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liyam\Dropbox (Weizmann Institute)\Milo Lab Shared DropBox\Roee MSc &amp; PhD\compact paper\Compact Paper\Data for supplementary\data\"/>
    </mc:Choice>
  </mc:AlternateContent>
  <bookViews>
    <workbookView xWindow="0" yWindow="0" windowWidth="19200" windowHeight="7056"/>
  </bookViews>
  <sheets>
    <sheet name="RM_11536_w_ID-by-site_210620" sheetId="1" r:id="rId1"/>
  </sheets>
  <definedNames>
    <definedName name="_xlnm._FilterDatabase" localSheetId="0" hidden="1">'RM_11536_w_ID-by-site_210620'!$D$1:$D$2185</definedName>
  </definedNames>
  <calcPr calcId="162913"/>
</workbook>
</file>

<file path=xl/calcChain.xml><?xml version="1.0" encoding="utf-8"?>
<calcChain xmlns="http://schemas.openxmlformats.org/spreadsheetml/2006/main">
  <c r="K2185" i="1" l="1"/>
  <c r="K2184" i="1"/>
  <c r="K2183" i="1"/>
  <c r="K2182" i="1"/>
  <c r="K2181" i="1"/>
  <c r="K2180" i="1"/>
  <c r="K2179" i="1"/>
  <c r="K2178" i="1"/>
  <c r="K2177" i="1"/>
  <c r="K2176" i="1"/>
  <c r="K2175" i="1"/>
  <c r="K2174" i="1"/>
  <c r="K2173" i="1"/>
  <c r="K2172" i="1"/>
  <c r="K2171" i="1"/>
  <c r="K2170" i="1"/>
  <c r="K2169" i="1"/>
  <c r="K2168" i="1"/>
  <c r="K2167" i="1"/>
  <c r="K2166" i="1"/>
  <c r="K2165" i="1"/>
  <c r="K2164" i="1"/>
  <c r="K2163" i="1"/>
  <c r="K2162" i="1"/>
  <c r="K2161" i="1"/>
  <c r="K2160" i="1"/>
  <c r="K2159" i="1"/>
  <c r="K2158" i="1"/>
  <c r="K2157" i="1"/>
  <c r="K2156" i="1"/>
  <c r="K2155" i="1"/>
  <c r="K2154" i="1"/>
  <c r="K2153" i="1"/>
  <c r="K2152" i="1"/>
  <c r="K2151" i="1"/>
  <c r="K2150" i="1"/>
  <c r="K2149" i="1"/>
  <c r="K2148" i="1"/>
  <c r="K2147" i="1"/>
  <c r="K2146" i="1"/>
  <c r="K2145" i="1"/>
  <c r="K2144" i="1"/>
  <c r="K2143" i="1"/>
  <c r="K2142" i="1"/>
  <c r="K2141" i="1"/>
  <c r="K2140" i="1"/>
  <c r="K2139" i="1"/>
  <c r="K2138" i="1"/>
  <c r="K2137" i="1"/>
  <c r="K2136" i="1"/>
  <c r="K2135" i="1"/>
  <c r="K2134" i="1"/>
  <c r="K2133" i="1"/>
  <c r="K2132" i="1"/>
  <c r="K2131" i="1"/>
  <c r="K2130" i="1"/>
  <c r="K2129" i="1"/>
  <c r="K2128" i="1"/>
  <c r="K2127" i="1"/>
  <c r="K2126" i="1"/>
  <c r="K2125" i="1"/>
  <c r="K2124" i="1"/>
  <c r="K2123" i="1"/>
  <c r="K2122" i="1"/>
  <c r="K2121" i="1"/>
  <c r="K2120" i="1"/>
  <c r="K2119" i="1"/>
  <c r="K2118" i="1"/>
  <c r="K2117" i="1"/>
  <c r="K2116" i="1"/>
  <c r="K2115" i="1"/>
  <c r="K2114" i="1"/>
  <c r="K2113" i="1"/>
  <c r="K2112" i="1"/>
  <c r="K2111" i="1"/>
  <c r="K2110" i="1"/>
  <c r="K2109" i="1"/>
  <c r="K2108" i="1"/>
  <c r="K2107" i="1"/>
  <c r="K2106" i="1"/>
  <c r="K2105" i="1"/>
  <c r="K2104" i="1"/>
  <c r="K2103" i="1"/>
  <c r="K2102" i="1"/>
  <c r="K2101" i="1"/>
  <c r="K2100" i="1"/>
  <c r="K2099" i="1"/>
  <c r="K2098" i="1"/>
  <c r="K2097" i="1"/>
  <c r="K2096" i="1"/>
  <c r="K2095" i="1"/>
  <c r="K2094" i="1"/>
  <c r="K2093" i="1"/>
  <c r="K2092" i="1"/>
  <c r="K2091" i="1"/>
  <c r="K2090" i="1"/>
  <c r="K2089" i="1"/>
  <c r="K2088" i="1"/>
  <c r="K2087" i="1"/>
  <c r="K2086" i="1"/>
  <c r="K2085" i="1"/>
  <c r="K2084" i="1"/>
  <c r="K2083" i="1"/>
  <c r="K2082" i="1"/>
  <c r="K2081" i="1"/>
  <c r="K2080" i="1"/>
  <c r="K2079" i="1"/>
  <c r="K2078" i="1"/>
  <c r="K2077" i="1"/>
  <c r="K2076" i="1"/>
  <c r="K2075" i="1"/>
  <c r="K2074" i="1"/>
  <c r="K2073" i="1"/>
  <c r="K2072" i="1"/>
  <c r="K2071" i="1"/>
  <c r="K2070" i="1"/>
  <c r="K2069" i="1"/>
  <c r="K2068" i="1"/>
  <c r="K2067" i="1"/>
  <c r="K2066" i="1"/>
  <c r="K2065" i="1"/>
  <c r="K2064" i="1"/>
  <c r="K2063" i="1"/>
  <c r="K2062" i="1"/>
  <c r="K2061" i="1"/>
  <c r="K2060" i="1"/>
  <c r="K2059" i="1"/>
  <c r="K2058" i="1"/>
  <c r="K2057" i="1"/>
  <c r="K2056" i="1"/>
  <c r="K2055" i="1"/>
  <c r="K2054" i="1"/>
  <c r="K2053" i="1"/>
  <c r="K2052" i="1"/>
  <c r="K2051" i="1"/>
  <c r="K2050" i="1"/>
  <c r="K2049" i="1"/>
  <c r="K2048" i="1"/>
  <c r="K2047" i="1"/>
  <c r="K2046" i="1"/>
  <c r="K2045" i="1"/>
  <c r="K2044" i="1"/>
  <c r="K2043" i="1"/>
  <c r="K2042" i="1"/>
  <c r="K2041" i="1"/>
  <c r="K2040" i="1"/>
  <c r="K2039" i="1"/>
  <c r="K2038" i="1"/>
  <c r="K2037" i="1"/>
  <c r="K2036" i="1"/>
  <c r="K2035" i="1"/>
  <c r="K2034" i="1"/>
  <c r="K2033" i="1"/>
  <c r="K2032" i="1"/>
  <c r="K2031" i="1"/>
  <c r="K2030" i="1"/>
  <c r="K2029" i="1"/>
  <c r="K2028" i="1"/>
  <c r="K2027" i="1"/>
  <c r="K2026" i="1"/>
  <c r="K2025" i="1"/>
  <c r="K2024" i="1"/>
  <c r="K2023" i="1"/>
  <c r="K2022" i="1"/>
  <c r="K2021" i="1"/>
  <c r="K2020" i="1"/>
  <c r="K2019" i="1"/>
  <c r="K2018" i="1"/>
  <c r="K2017" i="1"/>
  <c r="K2016" i="1"/>
  <c r="K2015" i="1"/>
  <c r="K2014" i="1"/>
  <c r="K2013" i="1"/>
  <c r="K2012" i="1"/>
  <c r="K2011" i="1"/>
  <c r="K2010" i="1"/>
  <c r="K2009" i="1"/>
  <c r="K2008" i="1"/>
  <c r="K2007" i="1"/>
  <c r="K2006" i="1"/>
  <c r="K2005" i="1"/>
  <c r="K2004" i="1"/>
  <c r="K2003" i="1"/>
  <c r="K2002" i="1"/>
  <c r="K2001" i="1"/>
  <c r="K2000" i="1"/>
  <c r="K1999" i="1"/>
  <c r="K1998" i="1"/>
  <c r="K1997" i="1"/>
  <c r="K1996" i="1"/>
  <c r="K1995" i="1"/>
  <c r="K1994" i="1"/>
  <c r="K1993" i="1"/>
  <c r="K1992" i="1"/>
  <c r="K1991" i="1"/>
  <c r="K1990" i="1"/>
  <c r="K1989" i="1"/>
  <c r="K1988" i="1"/>
  <c r="K1987" i="1"/>
  <c r="K1986" i="1"/>
  <c r="K1985" i="1"/>
  <c r="K1984" i="1"/>
  <c r="K1983" i="1"/>
  <c r="K1982" i="1"/>
  <c r="K1981" i="1"/>
  <c r="K1980" i="1"/>
  <c r="K1979" i="1"/>
  <c r="K1978" i="1"/>
  <c r="K1977" i="1"/>
  <c r="K1976" i="1"/>
  <c r="K1975" i="1"/>
  <c r="K1974" i="1"/>
  <c r="K1973" i="1"/>
  <c r="K1972" i="1"/>
  <c r="K1971" i="1"/>
  <c r="K1970" i="1"/>
  <c r="K1969" i="1"/>
  <c r="K1968" i="1"/>
  <c r="K1967" i="1"/>
  <c r="K1966" i="1"/>
  <c r="K1965" i="1"/>
  <c r="K1964" i="1"/>
  <c r="K1963" i="1"/>
  <c r="K1962" i="1"/>
  <c r="K1961" i="1"/>
  <c r="K1960" i="1"/>
  <c r="K1959" i="1"/>
  <c r="K1958" i="1"/>
  <c r="K1957" i="1"/>
  <c r="K1956" i="1"/>
  <c r="K1955" i="1"/>
  <c r="K1954" i="1"/>
  <c r="K1953" i="1"/>
  <c r="K1952" i="1"/>
  <c r="K1951" i="1"/>
  <c r="K1950" i="1"/>
  <c r="K1949" i="1"/>
  <c r="K1948" i="1"/>
  <c r="K1947" i="1"/>
  <c r="K1946" i="1"/>
  <c r="K1945" i="1"/>
  <c r="K1944" i="1"/>
  <c r="K1943" i="1"/>
  <c r="K1942" i="1"/>
  <c r="K1941" i="1"/>
  <c r="K1940" i="1"/>
  <c r="K1939" i="1"/>
  <c r="K1938" i="1"/>
  <c r="K1937" i="1"/>
  <c r="K1936" i="1"/>
  <c r="K1935" i="1"/>
  <c r="K1934" i="1"/>
  <c r="K1933" i="1"/>
  <c r="K1932" i="1"/>
  <c r="K1931" i="1"/>
  <c r="K1930" i="1"/>
  <c r="K1929" i="1"/>
  <c r="K1928" i="1"/>
  <c r="K1927" i="1"/>
  <c r="K1926" i="1"/>
  <c r="K1925" i="1"/>
  <c r="K1924" i="1"/>
  <c r="K1923" i="1"/>
  <c r="K1922" i="1"/>
  <c r="K1921" i="1"/>
  <c r="K1920" i="1"/>
  <c r="K1919" i="1"/>
  <c r="K1918" i="1"/>
  <c r="K1917" i="1"/>
  <c r="K1916" i="1"/>
  <c r="K1915" i="1"/>
  <c r="K1914" i="1"/>
  <c r="K1913" i="1"/>
  <c r="K1912" i="1"/>
  <c r="K1911" i="1"/>
  <c r="K1910" i="1"/>
  <c r="K1909" i="1"/>
  <c r="K1908" i="1"/>
  <c r="K1907" i="1"/>
  <c r="K1906" i="1"/>
  <c r="K1905" i="1"/>
  <c r="K1904" i="1"/>
  <c r="K1903" i="1"/>
  <c r="K1902" i="1"/>
  <c r="K1901" i="1"/>
  <c r="K1900" i="1"/>
  <c r="K1899" i="1"/>
  <c r="K1898" i="1"/>
  <c r="K1897" i="1"/>
  <c r="K1896" i="1"/>
  <c r="K1895" i="1"/>
  <c r="K1894" i="1"/>
  <c r="K1893" i="1"/>
  <c r="K1892" i="1"/>
  <c r="K1891" i="1"/>
  <c r="K1890" i="1"/>
  <c r="K1889" i="1"/>
  <c r="K1888" i="1"/>
  <c r="K1887" i="1"/>
  <c r="K1886" i="1"/>
  <c r="K1885" i="1"/>
  <c r="K1884" i="1"/>
  <c r="K1883" i="1"/>
  <c r="K1882" i="1"/>
  <c r="K1881" i="1"/>
  <c r="K1880" i="1"/>
  <c r="K1879" i="1"/>
  <c r="K1878" i="1"/>
  <c r="K1877" i="1"/>
  <c r="K1876" i="1"/>
  <c r="K1875" i="1"/>
  <c r="K1874" i="1"/>
  <c r="K1873" i="1"/>
  <c r="K1872" i="1"/>
  <c r="K1871" i="1"/>
  <c r="K1870" i="1"/>
  <c r="K1869" i="1"/>
  <c r="K1868" i="1"/>
  <c r="K1867" i="1"/>
  <c r="K1866" i="1"/>
  <c r="K1865" i="1"/>
  <c r="K1864" i="1"/>
  <c r="K1863" i="1"/>
  <c r="K1862" i="1"/>
  <c r="K1861" i="1"/>
  <c r="K1860" i="1"/>
  <c r="K1859" i="1"/>
  <c r="K1858" i="1"/>
  <c r="K1857" i="1"/>
  <c r="K1856" i="1"/>
  <c r="K1855" i="1"/>
  <c r="K1854" i="1"/>
  <c r="K1853" i="1"/>
  <c r="K1852" i="1"/>
  <c r="K1851" i="1"/>
  <c r="K1850" i="1"/>
  <c r="K1849" i="1"/>
  <c r="K1848" i="1"/>
  <c r="K1847" i="1"/>
  <c r="K1846" i="1"/>
  <c r="K1845" i="1"/>
  <c r="K1844" i="1"/>
  <c r="K1843" i="1"/>
  <c r="K1842" i="1"/>
  <c r="K1841" i="1"/>
  <c r="K1840" i="1"/>
  <c r="K1839" i="1"/>
  <c r="K1838" i="1"/>
  <c r="K1837" i="1"/>
  <c r="K1836" i="1"/>
  <c r="K1835" i="1"/>
  <c r="K1834" i="1"/>
  <c r="K1833" i="1"/>
  <c r="K1832" i="1"/>
  <c r="K1831" i="1"/>
  <c r="K1830" i="1"/>
  <c r="K1829" i="1"/>
  <c r="K1828" i="1"/>
  <c r="K1827" i="1"/>
  <c r="K1826" i="1"/>
  <c r="K1825" i="1"/>
  <c r="K1824" i="1"/>
  <c r="K1823" i="1"/>
  <c r="K1822" i="1"/>
  <c r="K1821" i="1"/>
  <c r="K1820" i="1"/>
  <c r="K1819" i="1"/>
  <c r="K1818" i="1"/>
  <c r="K1817" i="1"/>
  <c r="K1816" i="1"/>
  <c r="K1815" i="1"/>
  <c r="K1814" i="1"/>
  <c r="K1813" i="1"/>
  <c r="K1812" i="1"/>
  <c r="K1811" i="1"/>
  <c r="K1810" i="1"/>
  <c r="K1809" i="1"/>
  <c r="K1808" i="1"/>
  <c r="K1807" i="1"/>
  <c r="K1806" i="1"/>
  <c r="K1805" i="1"/>
  <c r="K1804" i="1"/>
  <c r="K1803" i="1"/>
  <c r="K1802" i="1"/>
  <c r="K1801" i="1"/>
  <c r="K1800" i="1"/>
  <c r="K1799" i="1"/>
  <c r="K1798" i="1"/>
  <c r="K1797" i="1"/>
  <c r="K1796" i="1"/>
  <c r="K1795" i="1"/>
  <c r="K1794" i="1"/>
  <c r="K1793" i="1"/>
  <c r="K1792" i="1"/>
  <c r="K1791" i="1"/>
  <c r="K1790" i="1"/>
  <c r="K1789" i="1"/>
  <c r="K1788" i="1"/>
  <c r="K1787" i="1"/>
  <c r="K1786" i="1"/>
  <c r="K1785" i="1"/>
  <c r="K1784" i="1"/>
  <c r="K1783" i="1"/>
  <c r="K1782" i="1"/>
  <c r="K1781" i="1"/>
  <c r="K1780" i="1"/>
  <c r="K1779" i="1"/>
  <c r="K1778" i="1"/>
  <c r="K1777" i="1"/>
  <c r="K1776" i="1"/>
  <c r="K1775" i="1"/>
  <c r="K1774" i="1"/>
  <c r="K1773" i="1"/>
  <c r="K1772" i="1"/>
  <c r="K1771" i="1"/>
  <c r="K1770" i="1"/>
  <c r="K1769" i="1"/>
  <c r="K1768" i="1"/>
  <c r="K1767" i="1"/>
  <c r="K1766" i="1"/>
  <c r="K1765" i="1"/>
  <c r="K1764" i="1"/>
  <c r="K1763" i="1"/>
  <c r="K1762" i="1"/>
  <c r="K1761" i="1"/>
  <c r="K1760" i="1"/>
  <c r="K1759" i="1"/>
  <c r="K1758" i="1"/>
  <c r="K1757" i="1"/>
  <c r="K1756" i="1"/>
  <c r="K1755" i="1"/>
  <c r="K1754" i="1"/>
  <c r="K1753" i="1"/>
  <c r="K1752" i="1"/>
  <c r="K1751" i="1"/>
  <c r="K1750" i="1"/>
  <c r="K1749" i="1"/>
  <c r="K1748" i="1"/>
  <c r="K1747" i="1"/>
  <c r="K1746" i="1"/>
  <c r="K1745" i="1"/>
  <c r="K1744" i="1"/>
  <c r="K1743" i="1"/>
  <c r="K1742" i="1"/>
  <c r="K1741" i="1"/>
  <c r="K1740" i="1"/>
  <c r="K1739" i="1"/>
  <c r="K1738" i="1"/>
  <c r="K1737" i="1"/>
  <c r="K1736" i="1"/>
  <c r="K1735" i="1"/>
  <c r="K1734" i="1"/>
  <c r="K1733" i="1"/>
  <c r="K1732" i="1"/>
  <c r="K1731" i="1"/>
  <c r="K1730" i="1"/>
  <c r="K1729" i="1"/>
  <c r="K1728" i="1"/>
  <c r="K1727" i="1"/>
  <c r="K1726" i="1"/>
  <c r="K1725" i="1"/>
  <c r="K1724" i="1"/>
  <c r="K1723" i="1"/>
  <c r="K1722" i="1"/>
  <c r="K1721" i="1"/>
  <c r="K1720" i="1"/>
  <c r="K1719" i="1"/>
  <c r="K1718" i="1"/>
  <c r="K1717" i="1"/>
  <c r="K1716" i="1"/>
  <c r="K1715" i="1"/>
  <c r="K1714" i="1"/>
  <c r="K1713" i="1"/>
  <c r="K1712" i="1"/>
  <c r="K1711" i="1"/>
  <c r="K1710" i="1"/>
  <c r="K1709" i="1"/>
  <c r="K1708" i="1"/>
  <c r="K1707" i="1"/>
  <c r="K1706" i="1"/>
  <c r="K1705" i="1"/>
  <c r="K1704" i="1"/>
  <c r="K1703" i="1"/>
  <c r="K1702" i="1"/>
  <c r="K1701" i="1"/>
  <c r="K1700" i="1"/>
  <c r="K1699" i="1"/>
  <c r="K1698" i="1"/>
  <c r="K1697" i="1"/>
  <c r="K1696" i="1"/>
  <c r="K1695" i="1"/>
  <c r="K1694" i="1"/>
  <c r="K1693" i="1"/>
  <c r="K1692" i="1"/>
  <c r="K1691" i="1"/>
  <c r="K1690" i="1"/>
  <c r="K1689" i="1"/>
  <c r="K1688" i="1"/>
  <c r="K1687" i="1"/>
  <c r="K1686" i="1"/>
  <c r="K1685" i="1"/>
  <c r="K1684" i="1"/>
  <c r="K1683" i="1"/>
  <c r="K1682" i="1"/>
  <c r="K1681" i="1"/>
  <c r="K1680" i="1"/>
  <c r="K1679" i="1"/>
  <c r="K1678" i="1"/>
  <c r="K1677" i="1"/>
  <c r="K1676" i="1"/>
  <c r="K1675" i="1"/>
  <c r="K1674" i="1"/>
  <c r="K1673" i="1"/>
  <c r="K1672" i="1"/>
  <c r="K1671" i="1"/>
  <c r="K1670" i="1"/>
  <c r="K1669" i="1"/>
  <c r="K1668" i="1"/>
  <c r="K1667" i="1"/>
  <c r="K1666" i="1"/>
  <c r="K1665" i="1"/>
  <c r="K1664" i="1"/>
  <c r="K1663" i="1"/>
  <c r="K1662" i="1"/>
  <c r="K1661" i="1"/>
  <c r="K1660" i="1"/>
  <c r="K1659" i="1"/>
  <c r="K1658" i="1"/>
  <c r="K1657" i="1"/>
  <c r="K1656" i="1"/>
  <c r="K1655" i="1"/>
  <c r="K1654" i="1"/>
  <c r="K1653" i="1"/>
  <c r="K1652" i="1"/>
  <c r="K1651" i="1"/>
  <c r="K1650" i="1"/>
  <c r="K1649" i="1"/>
  <c r="K1648" i="1"/>
  <c r="K1647" i="1"/>
  <c r="K1646" i="1"/>
  <c r="K1645" i="1"/>
  <c r="K1644" i="1"/>
  <c r="K1643" i="1"/>
  <c r="K1642" i="1"/>
  <c r="K1641" i="1"/>
  <c r="K1640" i="1"/>
  <c r="K1639" i="1"/>
  <c r="K1638" i="1"/>
  <c r="K1637" i="1"/>
  <c r="K1636" i="1"/>
  <c r="K1635" i="1"/>
  <c r="K1634" i="1"/>
  <c r="K1633" i="1"/>
  <c r="K1632" i="1"/>
  <c r="K1631" i="1"/>
  <c r="K1630" i="1"/>
  <c r="K1629" i="1"/>
  <c r="K1628" i="1"/>
  <c r="K1627" i="1"/>
  <c r="K1626" i="1"/>
  <c r="K1625" i="1"/>
  <c r="K1624" i="1"/>
  <c r="K1623" i="1"/>
  <c r="K1622" i="1"/>
  <c r="K1621" i="1"/>
  <c r="K1620" i="1"/>
  <c r="K1619" i="1"/>
  <c r="K1618" i="1"/>
  <c r="K1617" i="1"/>
  <c r="K1616" i="1"/>
  <c r="K1615" i="1"/>
  <c r="K1614" i="1"/>
  <c r="K1613" i="1"/>
  <c r="K1612" i="1"/>
  <c r="K1611" i="1"/>
  <c r="K1610" i="1"/>
  <c r="K1609" i="1"/>
  <c r="K1608" i="1"/>
  <c r="K1607" i="1"/>
  <c r="K1606" i="1"/>
  <c r="K1605" i="1"/>
  <c r="K1604" i="1"/>
  <c r="K1603" i="1"/>
  <c r="K1602" i="1"/>
  <c r="K1601" i="1"/>
  <c r="K1600" i="1"/>
  <c r="K1599" i="1"/>
  <c r="K1598" i="1"/>
  <c r="K1597" i="1"/>
  <c r="K1596" i="1"/>
  <c r="K1595" i="1"/>
  <c r="K1594" i="1"/>
  <c r="K1593" i="1"/>
  <c r="K1592" i="1"/>
  <c r="K1591" i="1"/>
  <c r="K1590" i="1"/>
  <c r="K1589" i="1"/>
  <c r="K1588" i="1"/>
  <c r="K1587" i="1"/>
  <c r="K1586" i="1"/>
  <c r="K1585" i="1"/>
  <c r="K1584" i="1"/>
  <c r="K1583" i="1"/>
  <c r="K1582" i="1"/>
  <c r="K1581" i="1"/>
  <c r="K1580" i="1"/>
  <c r="K1579" i="1"/>
  <c r="K1578" i="1"/>
  <c r="K1577" i="1"/>
  <c r="K1576" i="1"/>
  <c r="K1575" i="1"/>
  <c r="K1574" i="1"/>
  <c r="K1573" i="1"/>
  <c r="K1572" i="1"/>
  <c r="K1571" i="1"/>
  <c r="K1570" i="1"/>
  <c r="K1569" i="1"/>
  <c r="K1568" i="1"/>
  <c r="K1567" i="1"/>
  <c r="K1566" i="1"/>
  <c r="K1565" i="1"/>
  <c r="K1564" i="1"/>
  <c r="K1563" i="1"/>
  <c r="K1562" i="1"/>
  <c r="K1561" i="1"/>
  <c r="K1560" i="1"/>
  <c r="K1559" i="1"/>
  <c r="K1558" i="1"/>
  <c r="K1557" i="1"/>
  <c r="K1556" i="1"/>
  <c r="K1555" i="1"/>
  <c r="K1554" i="1"/>
  <c r="K1553" i="1"/>
  <c r="K1552" i="1"/>
  <c r="K1551" i="1"/>
  <c r="K1550" i="1"/>
  <c r="K1549" i="1"/>
  <c r="K1548" i="1"/>
  <c r="K1547" i="1"/>
  <c r="K1546" i="1"/>
  <c r="K1545" i="1"/>
  <c r="K1544" i="1"/>
  <c r="K1543" i="1"/>
  <c r="K1542" i="1"/>
  <c r="K1541" i="1"/>
  <c r="K1540" i="1"/>
  <c r="K1539" i="1"/>
  <c r="K1538" i="1"/>
  <c r="K1537" i="1"/>
  <c r="K1536" i="1"/>
  <c r="K1535" i="1"/>
  <c r="K1534" i="1"/>
  <c r="K1533" i="1"/>
  <c r="K1532" i="1"/>
  <c r="K1531" i="1"/>
  <c r="K1530" i="1"/>
  <c r="K1529" i="1"/>
  <c r="K1528" i="1"/>
  <c r="K1527" i="1"/>
  <c r="K1526" i="1"/>
  <c r="K1525" i="1"/>
  <c r="K1524" i="1"/>
  <c r="K1523" i="1"/>
  <c r="K1522" i="1"/>
  <c r="K1521" i="1"/>
  <c r="K1520" i="1"/>
  <c r="K1519" i="1"/>
  <c r="K1518" i="1"/>
  <c r="K1517" i="1"/>
  <c r="K1516" i="1"/>
  <c r="K1515" i="1"/>
  <c r="K1514" i="1"/>
  <c r="K1513" i="1"/>
  <c r="K1512" i="1"/>
  <c r="K1511" i="1"/>
  <c r="K1510" i="1"/>
  <c r="K1509" i="1"/>
  <c r="K1508" i="1"/>
  <c r="K1507" i="1"/>
  <c r="K1506" i="1"/>
  <c r="K1505" i="1"/>
  <c r="K1504" i="1"/>
  <c r="K1503" i="1"/>
  <c r="K1502" i="1"/>
  <c r="K1501" i="1"/>
  <c r="K1500" i="1"/>
  <c r="K1499" i="1"/>
  <c r="K1498" i="1"/>
  <c r="K1497" i="1"/>
  <c r="K1496" i="1"/>
  <c r="K1495" i="1"/>
  <c r="K1494" i="1"/>
  <c r="K1493" i="1"/>
  <c r="K1492" i="1"/>
  <c r="K1491" i="1"/>
  <c r="K1490" i="1"/>
  <c r="K1489" i="1"/>
  <c r="K1488" i="1"/>
  <c r="K1487" i="1"/>
  <c r="K1486" i="1"/>
  <c r="K1485" i="1"/>
  <c r="K1484" i="1"/>
  <c r="K1483" i="1"/>
  <c r="K1482" i="1"/>
  <c r="K1481" i="1"/>
  <c r="K1480" i="1"/>
  <c r="K1479" i="1"/>
  <c r="K1478" i="1"/>
  <c r="K1477" i="1"/>
  <c r="K1476" i="1"/>
  <c r="K1475" i="1"/>
  <c r="K1474" i="1"/>
  <c r="K1473" i="1"/>
  <c r="K1472" i="1"/>
  <c r="K1471" i="1"/>
  <c r="K1470" i="1"/>
  <c r="K1469" i="1"/>
  <c r="K1468" i="1"/>
  <c r="K1467" i="1"/>
  <c r="K1466" i="1"/>
  <c r="K1465" i="1"/>
  <c r="K1464" i="1"/>
  <c r="K1463" i="1"/>
  <c r="K1462" i="1"/>
  <c r="K1461" i="1"/>
  <c r="K1460" i="1"/>
  <c r="K1459" i="1"/>
  <c r="K1458" i="1"/>
  <c r="K1457" i="1"/>
  <c r="K1456" i="1"/>
  <c r="K1455" i="1"/>
  <c r="K1454" i="1"/>
  <c r="K1453" i="1"/>
  <c r="K1452" i="1"/>
  <c r="K1451" i="1"/>
  <c r="K1450" i="1"/>
  <c r="K1449" i="1"/>
  <c r="K1448" i="1"/>
  <c r="K1447" i="1"/>
  <c r="K1446" i="1"/>
  <c r="K1445" i="1"/>
  <c r="K1444" i="1"/>
  <c r="K1443" i="1"/>
  <c r="K1442" i="1"/>
  <c r="K1441" i="1"/>
  <c r="K1440" i="1"/>
  <c r="K1439" i="1"/>
  <c r="K1438" i="1"/>
  <c r="K1437" i="1"/>
  <c r="K1436" i="1"/>
  <c r="K1435" i="1"/>
  <c r="K1434" i="1"/>
  <c r="K1433" i="1"/>
  <c r="K1432" i="1"/>
  <c r="K1431" i="1"/>
  <c r="K1430" i="1"/>
  <c r="K1429" i="1"/>
  <c r="K1428" i="1"/>
  <c r="K1427" i="1"/>
  <c r="K1426" i="1"/>
  <c r="K1425" i="1"/>
  <c r="K1424" i="1"/>
  <c r="K1423" i="1"/>
  <c r="K1422" i="1"/>
  <c r="K1421" i="1"/>
  <c r="K1420" i="1"/>
  <c r="K1419" i="1"/>
  <c r="K1418" i="1"/>
  <c r="K1417" i="1"/>
  <c r="K1416" i="1"/>
  <c r="K1415" i="1"/>
  <c r="K1414" i="1"/>
  <c r="K1413" i="1"/>
  <c r="K1412" i="1"/>
  <c r="K1411" i="1"/>
  <c r="K1410" i="1"/>
  <c r="K1409" i="1"/>
  <c r="K1408" i="1"/>
  <c r="K1407" i="1"/>
  <c r="K1406" i="1"/>
  <c r="K1405" i="1"/>
  <c r="K1404" i="1"/>
  <c r="K1403" i="1"/>
  <c r="K1402" i="1"/>
  <c r="K1401" i="1"/>
  <c r="K1400" i="1"/>
  <c r="K1399" i="1"/>
  <c r="K1398" i="1"/>
  <c r="K1397" i="1"/>
  <c r="K1396" i="1"/>
  <c r="K1395" i="1"/>
  <c r="K1394" i="1"/>
  <c r="K1393" i="1"/>
  <c r="K1392" i="1"/>
  <c r="K1391" i="1"/>
  <c r="K1390" i="1"/>
  <c r="K1389" i="1"/>
  <c r="K1388" i="1"/>
  <c r="K1387" i="1"/>
  <c r="K1386" i="1"/>
  <c r="K1385" i="1"/>
  <c r="K1384" i="1"/>
  <c r="K1383" i="1"/>
  <c r="K1382" i="1"/>
  <c r="K1381" i="1"/>
  <c r="K1380" i="1"/>
  <c r="K1379" i="1"/>
  <c r="K1378" i="1"/>
  <c r="K1377" i="1"/>
  <c r="K1376" i="1"/>
  <c r="K1375" i="1"/>
  <c r="K1374" i="1"/>
  <c r="K1373" i="1"/>
  <c r="K1372" i="1"/>
  <c r="K1371" i="1"/>
  <c r="K1370" i="1"/>
  <c r="K1369" i="1"/>
  <c r="K1368" i="1"/>
  <c r="K1367" i="1"/>
  <c r="K1366" i="1"/>
  <c r="K1365" i="1"/>
  <c r="K1364" i="1"/>
  <c r="K1363" i="1"/>
  <c r="K1362" i="1"/>
  <c r="K1361" i="1"/>
  <c r="K1360" i="1"/>
  <c r="K1359" i="1"/>
  <c r="K1358" i="1"/>
  <c r="K1357" i="1"/>
  <c r="K1356" i="1"/>
  <c r="K1355" i="1"/>
  <c r="K1354" i="1"/>
  <c r="K1353" i="1"/>
  <c r="K1352" i="1"/>
  <c r="K1351" i="1"/>
  <c r="K1350" i="1"/>
  <c r="K1349" i="1"/>
  <c r="K1348" i="1"/>
  <c r="K1347" i="1"/>
  <c r="K1346" i="1"/>
  <c r="K1345" i="1"/>
  <c r="K1344" i="1"/>
  <c r="K1343" i="1"/>
  <c r="K1342" i="1"/>
  <c r="K1341" i="1"/>
  <c r="K1340" i="1"/>
  <c r="K1339" i="1"/>
  <c r="K1338" i="1"/>
  <c r="K1337" i="1"/>
  <c r="K1336" i="1"/>
  <c r="K1335" i="1"/>
  <c r="K1334" i="1"/>
  <c r="K1333" i="1"/>
  <c r="K1332" i="1"/>
  <c r="K1331" i="1"/>
  <c r="K1330" i="1"/>
  <c r="K1329" i="1"/>
  <c r="K1328" i="1"/>
  <c r="K1327" i="1"/>
  <c r="K1326" i="1"/>
  <c r="K1325" i="1"/>
  <c r="K1324" i="1"/>
  <c r="K1323" i="1"/>
  <c r="K1322" i="1"/>
  <c r="K1321" i="1"/>
  <c r="K1320" i="1"/>
  <c r="K1319" i="1"/>
  <c r="K1318" i="1"/>
  <c r="K1317" i="1"/>
  <c r="K1316" i="1"/>
  <c r="K1315" i="1"/>
  <c r="K1314" i="1"/>
  <c r="K1313" i="1"/>
  <c r="K1312" i="1"/>
  <c r="K1311" i="1"/>
  <c r="K1310" i="1"/>
  <c r="K1309" i="1"/>
  <c r="K1308" i="1"/>
  <c r="K1307" i="1"/>
  <c r="K1306" i="1"/>
  <c r="K1305" i="1"/>
  <c r="K1304" i="1"/>
  <c r="K1303" i="1"/>
  <c r="K1302" i="1"/>
  <c r="K1301" i="1"/>
  <c r="K1300" i="1"/>
  <c r="K1299" i="1"/>
  <c r="K1298" i="1"/>
  <c r="K1297" i="1"/>
  <c r="K1296" i="1"/>
  <c r="K1295" i="1"/>
  <c r="K1294" i="1"/>
  <c r="K1293" i="1"/>
  <c r="K1292" i="1"/>
  <c r="K1291" i="1"/>
  <c r="K1290" i="1"/>
  <c r="K1289" i="1"/>
  <c r="K1288" i="1"/>
  <c r="K1287" i="1"/>
  <c r="K1286" i="1"/>
  <c r="K1285" i="1"/>
  <c r="K1284" i="1"/>
  <c r="K1283" i="1"/>
  <c r="K1282" i="1"/>
  <c r="K1281" i="1"/>
  <c r="K1280" i="1"/>
  <c r="K1279" i="1"/>
  <c r="K1278" i="1"/>
  <c r="K1277" i="1"/>
  <c r="K1276" i="1"/>
  <c r="K1275" i="1"/>
  <c r="K1274" i="1"/>
  <c r="K1273" i="1"/>
  <c r="K1272" i="1"/>
  <c r="K1271" i="1"/>
  <c r="K1270" i="1"/>
  <c r="K1269" i="1"/>
  <c r="K1268" i="1"/>
  <c r="K1267" i="1"/>
  <c r="K1266" i="1"/>
  <c r="K1265" i="1"/>
  <c r="K1264" i="1"/>
  <c r="K1263" i="1"/>
  <c r="K1262" i="1"/>
  <c r="K1261" i="1"/>
  <c r="K1260" i="1"/>
  <c r="K1259" i="1"/>
  <c r="K1258" i="1"/>
  <c r="K1257" i="1"/>
  <c r="K1256" i="1"/>
  <c r="K1255" i="1"/>
  <c r="K1254" i="1"/>
  <c r="K1253" i="1"/>
  <c r="K1252" i="1"/>
  <c r="K1251" i="1"/>
  <c r="K1250" i="1"/>
  <c r="K1249" i="1"/>
  <c r="K1248" i="1"/>
  <c r="K1247" i="1"/>
  <c r="K1246" i="1"/>
  <c r="K1245" i="1"/>
  <c r="K1244" i="1"/>
  <c r="K1243" i="1"/>
  <c r="K1242" i="1"/>
  <c r="K1241" i="1"/>
  <c r="K1240" i="1"/>
  <c r="K1239" i="1"/>
  <c r="K1238" i="1"/>
  <c r="K1237" i="1"/>
  <c r="K1236" i="1"/>
  <c r="K1235" i="1"/>
  <c r="K1234" i="1"/>
  <c r="K1233" i="1"/>
  <c r="K1232" i="1"/>
  <c r="K1231" i="1"/>
  <c r="K1230" i="1"/>
  <c r="K1229" i="1"/>
  <c r="K1228" i="1"/>
  <c r="K1227" i="1"/>
  <c r="K1226" i="1"/>
  <c r="K1225" i="1"/>
  <c r="K1224" i="1"/>
  <c r="K1223" i="1"/>
  <c r="K1222" i="1"/>
  <c r="K1221" i="1"/>
  <c r="K1220" i="1"/>
  <c r="K1219" i="1"/>
  <c r="K1218" i="1"/>
  <c r="K1217" i="1"/>
  <c r="K1216" i="1"/>
  <c r="K1215" i="1"/>
  <c r="K1214" i="1"/>
  <c r="K1213" i="1"/>
  <c r="K1212" i="1"/>
  <c r="K1211" i="1"/>
  <c r="K1210" i="1"/>
  <c r="K1209" i="1"/>
  <c r="K1208" i="1"/>
  <c r="K1207" i="1"/>
  <c r="K1206" i="1"/>
  <c r="K1205" i="1"/>
  <c r="K1204" i="1"/>
  <c r="K1203" i="1"/>
  <c r="K1202" i="1"/>
  <c r="K1201" i="1"/>
  <c r="K1200" i="1"/>
  <c r="K1199" i="1"/>
  <c r="K1198" i="1"/>
  <c r="K1197" i="1"/>
  <c r="K1196" i="1"/>
  <c r="K1195" i="1"/>
  <c r="K1194" i="1"/>
  <c r="K1193" i="1"/>
  <c r="K1192" i="1"/>
  <c r="K1191" i="1"/>
  <c r="K1190" i="1"/>
  <c r="K1189" i="1"/>
  <c r="K1188" i="1"/>
  <c r="K1187" i="1"/>
  <c r="K1186" i="1"/>
  <c r="K1185" i="1"/>
  <c r="K1184" i="1"/>
  <c r="K1183" i="1"/>
  <c r="K1182" i="1"/>
  <c r="K1181" i="1"/>
  <c r="K1180" i="1"/>
  <c r="K1179" i="1"/>
  <c r="K1178" i="1"/>
  <c r="K1177" i="1"/>
  <c r="K1176" i="1"/>
  <c r="K1175" i="1"/>
  <c r="K1174" i="1"/>
  <c r="K1173" i="1"/>
  <c r="K1172" i="1"/>
  <c r="K1171" i="1"/>
  <c r="K1170" i="1"/>
  <c r="K1169" i="1"/>
  <c r="K1168" i="1"/>
  <c r="K1167" i="1"/>
  <c r="K1166" i="1"/>
  <c r="K1165" i="1"/>
  <c r="K1164" i="1"/>
  <c r="K1163" i="1"/>
  <c r="K1162" i="1"/>
  <c r="K1161" i="1"/>
  <c r="K1160" i="1"/>
  <c r="K1159" i="1"/>
  <c r="K1158" i="1"/>
  <c r="K1157" i="1"/>
  <c r="K1156" i="1"/>
  <c r="K1155" i="1"/>
  <c r="K1154" i="1"/>
  <c r="K1153" i="1"/>
  <c r="K1152" i="1"/>
  <c r="K1151" i="1"/>
  <c r="K1150" i="1"/>
  <c r="K1149" i="1"/>
  <c r="K1148" i="1"/>
  <c r="K1147" i="1"/>
  <c r="K1146" i="1"/>
  <c r="K1145" i="1"/>
  <c r="K1144" i="1"/>
  <c r="K1143" i="1"/>
  <c r="K1142" i="1"/>
  <c r="K1141" i="1"/>
  <c r="K1140" i="1"/>
  <c r="K1139" i="1"/>
  <c r="K1138" i="1"/>
  <c r="K1137" i="1"/>
  <c r="K1136" i="1"/>
  <c r="K1135" i="1"/>
  <c r="K1134" i="1"/>
  <c r="K1133" i="1"/>
  <c r="K1132" i="1"/>
  <c r="K1131" i="1"/>
  <c r="K1130" i="1"/>
  <c r="K1129" i="1"/>
  <c r="K1128" i="1"/>
  <c r="K1127" i="1"/>
  <c r="K1126" i="1"/>
  <c r="K1125" i="1"/>
  <c r="K1124" i="1"/>
  <c r="K1123" i="1"/>
  <c r="K1122" i="1"/>
  <c r="K1121" i="1"/>
  <c r="K1120" i="1"/>
  <c r="K1119" i="1"/>
  <c r="K1118" i="1"/>
  <c r="K1117" i="1"/>
  <c r="K1116" i="1"/>
  <c r="K1115" i="1"/>
  <c r="K1114" i="1"/>
  <c r="K1113" i="1"/>
  <c r="K1112" i="1"/>
  <c r="K1111" i="1"/>
  <c r="K1110" i="1"/>
  <c r="K1109" i="1"/>
  <c r="K1108" i="1"/>
  <c r="K1107" i="1"/>
  <c r="K1106" i="1"/>
  <c r="K1105" i="1"/>
  <c r="K1104" i="1"/>
  <c r="K1103" i="1"/>
  <c r="K1102" i="1"/>
  <c r="K1101" i="1"/>
  <c r="K1100" i="1"/>
  <c r="K1099" i="1"/>
  <c r="K1098" i="1"/>
  <c r="K1097" i="1"/>
  <c r="K1096" i="1"/>
  <c r="K1095" i="1"/>
  <c r="K1094" i="1"/>
  <c r="K1093" i="1"/>
  <c r="K1092" i="1"/>
  <c r="K1091" i="1"/>
  <c r="K1090" i="1"/>
  <c r="K1089" i="1"/>
  <c r="K1088" i="1"/>
  <c r="K1087" i="1"/>
  <c r="K1086" i="1"/>
  <c r="K1085" i="1"/>
  <c r="K1084" i="1"/>
  <c r="K1083" i="1"/>
  <c r="K1082" i="1"/>
  <c r="K1081" i="1"/>
  <c r="K1080" i="1"/>
  <c r="K1079" i="1"/>
  <c r="K1078" i="1"/>
  <c r="K1077" i="1"/>
  <c r="K1076" i="1"/>
  <c r="K1075" i="1"/>
  <c r="K1074" i="1"/>
  <c r="K1073" i="1"/>
  <c r="K1072" i="1"/>
  <c r="K1071" i="1"/>
  <c r="K1070" i="1"/>
  <c r="K1069" i="1"/>
  <c r="K1068" i="1"/>
  <c r="K1067" i="1"/>
  <c r="K1066" i="1"/>
  <c r="K1065" i="1"/>
  <c r="K1064" i="1"/>
  <c r="K1063" i="1"/>
  <c r="K1062" i="1"/>
  <c r="K1061" i="1"/>
  <c r="K1060" i="1"/>
  <c r="K1059" i="1"/>
  <c r="K1058" i="1"/>
  <c r="K1057" i="1"/>
  <c r="K1056" i="1"/>
  <c r="K1055" i="1"/>
  <c r="K1054" i="1"/>
  <c r="K1053" i="1"/>
  <c r="K1052" i="1"/>
  <c r="K1051" i="1"/>
  <c r="K1050" i="1"/>
  <c r="K1049" i="1"/>
  <c r="K1048" i="1"/>
  <c r="K1047" i="1"/>
  <c r="K1046" i="1"/>
  <c r="K1045" i="1"/>
  <c r="K1044" i="1"/>
  <c r="K1043" i="1"/>
  <c r="K1042" i="1"/>
  <c r="K1041" i="1"/>
  <c r="K1040" i="1"/>
  <c r="K1039" i="1"/>
  <c r="K1038" i="1"/>
  <c r="K1037" i="1"/>
  <c r="K1036" i="1"/>
  <c r="K1035" i="1"/>
  <c r="K1034" i="1"/>
  <c r="K1033" i="1"/>
  <c r="K1032" i="1"/>
  <c r="K1031" i="1"/>
  <c r="K1030" i="1"/>
  <c r="K1029" i="1"/>
  <c r="K1028" i="1"/>
  <c r="K1027" i="1"/>
  <c r="K1026" i="1"/>
  <c r="K1025" i="1"/>
  <c r="K1024" i="1"/>
  <c r="K1023" i="1"/>
  <c r="K1022" i="1"/>
  <c r="K1021" i="1"/>
  <c r="K1020" i="1"/>
  <c r="K1019" i="1"/>
  <c r="K1018" i="1"/>
  <c r="K1017" i="1"/>
  <c r="K1016" i="1"/>
  <c r="K1015" i="1"/>
  <c r="K1014" i="1"/>
  <c r="K1013" i="1"/>
  <c r="K1012" i="1"/>
  <c r="K1011" i="1"/>
  <c r="K1010" i="1"/>
  <c r="K1009" i="1"/>
  <c r="K1008" i="1"/>
  <c r="K1007" i="1"/>
  <c r="K1006" i="1"/>
  <c r="K1005" i="1"/>
  <c r="K1004" i="1"/>
  <c r="K1003" i="1"/>
  <c r="K1002" i="1"/>
  <c r="K1001" i="1"/>
  <c r="K1000" i="1"/>
  <c r="K999" i="1"/>
  <c r="K998" i="1"/>
  <c r="K997" i="1"/>
  <c r="K996" i="1"/>
  <c r="K995" i="1"/>
  <c r="K994" i="1"/>
  <c r="K993" i="1"/>
  <c r="K992" i="1"/>
  <c r="K991" i="1"/>
  <c r="K990" i="1"/>
  <c r="K989" i="1"/>
  <c r="K988" i="1"/>
  <c r="K987" i="1"/>
  <c r="K986" i="1"/>
  <c r="K985" i="1"/>
  <c r="K984" i="1"/>
  <c r="K983" i="1"/>
  <c r="K982" i="1"/>
  <c r="K981" i="1"/>
  <c r="K980" i="1"/>
  <c r="K979" i="1"/>
  <c r="K978" i="1"/>
  <c r="K977" i="1"/>
  <c r="K976" i="1"/>
  <c r="K975" i="1"/>
  <c r="K974" i="1"/>
  <c r="K973" i="1"/>
  <c r="K972" i="1"/>
  <c r="K971" i="1"/>
  <c r="K970" i="1"/>
  <c r="K969" i="1"/>
  <c r="K968" i="1"/>
  <c r="K967" i="1"/>
  <c r="K966" i="1"/>
  <c r="K965" i="1"/>
  <c r="K964" i="1"/>
  <c r="K963" i="1"/>
  <c r="K962" i="1"/>
  <c r="K961" i="1"/>
  <c r="K960" i="1"/>
  <c r="K959" i="1"/>
  <c r="K958" i="1"/>
  <c r="K957" i="1"/>
  <c r="K956" i="1"/>
  <c r="K955" i="1"/>
  <c r="K954" i="1"/>
  <c r="K953" i="1"/>
  <c r="K952" i="1"/>
  <c r="K951" i="1"/>
  <c r="K950" i="1"/>
  <c r="K949" i="1"/>
  <c r="K948" i="1"/>
  <c r="K947" i="1"/>
  <c r="K946" i="1"/>
  <c r="K945" i="1"/>
  <c r="K944" i="1"/>
  <c r="K943" i="1"/>
  <c r="K942" i="1"/>
  <c r="K941" i="1"/>
  <c r="K940" i="1"/>
  <c r="K939" i="1"/>
  <c r="K938" i="1"/>
  <c r="K937" i="1"/>
  <c r="K936" i="1"/>
  <c r="K935" i="1"/>
  <c r="K934" i="1"/>
  <c r="K933" i="1"/>
  <c r="K932" i="1"/>
  <c r="K931" i="1"/>
  <c r="K930" i="1"/>
  <c r="K929" i="1"/>
  <c r="K928" i="1"/>
  <c r="K927" i="1"/>
  <c r="K926" i="1"/>
  <c r="K925" i="1"/>
  <c r="K924" i="1"/>
  <c r="K923" i="1"/>
  <c r="K922" i="1"/>
  <c r="K921" i="1"/>
  <c r="K920" i="1"/>
  <c r="K919" i="1"/>
  <c r="K918" i="1"/>
  <c r="K917" i="1"/>
  <c r="K916" i="1"/>
  <c r="K915" i="1"/>
  <c r="K914" i="1"/>
  <c r="K913" i="1"/>
  <c r="K912" i="1"/>
  <c r="K911" i="1"/>
  <c r="K910" i="1"/>
  <c r="K909" i="1"/>
  <c r="K908" i="1"/>
  <c r="K907" i="1"/>
  <c r="K906" i="1"/>
  <c r="K905" i="1"/>
  <c r="K904" i="1"/>
  <c r="K903" i="1"/>
  <c r="K902" i="1"/>
  <c r="K901" i="1"/>
  <c r="K900" i="1"/>
  <c r="K899" i="1"/>
  <c r="K898" i="1"/>
  <c r="K897" i="1"/>
  <c r="K896" i="1"/>
  <c r="K895" i="1"/>
  <c r="K894" i="1"/>
  <c r="K893" i="1"/>
  <c r="K892" i="1"/>
  <c r="K891" i="1"/>
  <c r="K890" i="1"/>
  <c r="K889" i="1"/>
  <c r="K888" i="1"/>
  <c r="K887" i="1"/>
  <c r="K886" i="1"/>
  <c r="K885" i="1"/>
  <c r="K884" i="1"/>
  <c r="K883" i="1"/>
  <c r="K882" i="1"/>
  <c r="K881" i="1"/>
  <c r="K880" i="1"/>
  <c r="K879" i="1"/>
  <c r="K878" i="1"/>
  <c r="K877" i="1"/>
  <c r="K876" i="1"/>
  <c r="K875" i="1"/>
  <c r="K874" i="1"/>
  <c r="K873" i="1"/>
  <c r="K872" i="1"/>
  <c r="K871" i="1"/>
  <c r="K870" i="1"/>
  <c r="K869" i="1"/>
  <c r="K868" i="1"/>
  <c r="K867" i="1"/>
  <c r="K866" i="1"/>
  <c r="K865" i="1"/>
  <c r="K864" i="1"/>
  <c r="K863" i="1"/>
  <c r="K862" i="1"/>
  <c r="K861" i="1"/>
  <c r="K860" i="1"/>
  <c r="K859" i="1"/>
  <c r="K858" i="1"/>
  <c r="K857" i="1"/>
  <c r="K856" i="1"/>
  <c r="K855" i="1"/>
  <c r="K854" i="1"/>
  <c r="K853" i="1"/>
  <c r="K852" i="1"/>
  <c r="K851" i="1"/>
  <c r="K850" i="1"/>
  <c r="K849" i="1"/>
  <c r="K848" i="1"/>
  <c r="K847" i="1"/>
  <c r="K846" i="1"/>
  <c r="K845" i="1"/>
  <c r="K844" i="1"/>
  <c r="K843" i="1"/>
  <c r="K842" i="1"/>
  <c r="K841" i="1"/>
  <c r="K840" i="1"/>
  <c r="K839" i="1"/>
  <c r="K838" i="1"/>
  <c r="K837" i="1"/>
  <c r="K836" i="1"/>
  <c r="K835" i="1"/>
  <c r="K834" i="1"/>
  <c r="K833" i="1"/>
  <c r="K832" i="1"/>
  <c r="K831" i="1"/>
  <c r="K830" i="1"/>
  <c r="K829" i="1"/>
  <c r="K828" i="1"/>
  <c r="K827" i="1"/>
  <c r="K826" i="1"/>
  <c r="K825" i="1"/>
  <c r="K824" i="1"/>
  <c r="K823" i="1"/>
  <c r="K822" i="1"/>
  <c r="K821" i="1"/>
  <c r="K820" i="1"/>
  <c r="K819" i="1"/>
  <c r="K818" i="1"/>
  <c r="K817" i="1"/>
  <c r="K816" i="1"/>
  <c r="K815" i="1"/>
  <c r="K814" i="1"/>
  <c r="K813" i="1"/>
  <c r="K812" i="1"/>
  <c r="K811" i="1"/>
  <c r="K810" i="1"/>
  <c r="K809" i="1"/>
  <c r="K808" i="1"/>
  <c r="K807" i="1"/>
  <c r="K806" i="1"/>
  <c r="K805" i="1"/>
  <c r="K804" i="1"/>
  <c r="K803" i="1"/>
  <c r="K802" i="1"/>
  <c r="K801" i="1"/>
  <c r="K800" i="1"/>
  <c r="K799" i="1"/>
  <c r="K798" i="1"/>
  <c r="K797" i="1"/>
  <c r="K796" i="1"/>
  <c r="K795" i="1"/>
  <c r="K794" i="1"/>
  <c r="K793" i="1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0874" uniqueCount="8670">
  <si>
    <t>Peptides</t>
  </si>
  <si>
    <t>Unique peptides</t>
  </si>
  <si>
    <t>Sequence coverage [%]</t>
  </si>
  <si>
    <t>Mol. weight [kDa]</t>
  </si>
  <si>
    <t>Q-value</t>
  </si>
  <si>
    <t>Score</t>
  </si>
  <si>
    <t>Protein IDs</t>
  </si>
  <si>
    <t>Majority protein IDs</t>
  </si>
  <si>
    <t>Protein names</t>
  </si>
  <si>
    <t>Gene names</t>
  </si>
  <si>
    <t>Fasta headers</t>
  </si>
  <si>
    <t>A0A385XJE6;P0CE58;P0CE57;P0CE56;P0CE55;P0CE54;P0CE53;P0CE52;P0CE51;P0CE50;P0CE49;P76071</t>
  </si>
  <si>
    <t>Transposase InsH for insertion sequence element IS5T;Transposase InsH for insertion sequence element IS5R;Transposase InsH for insertion sequence element IS5LO;Transposase InsH for insertion sequence element IS5K;Transposase InsH for insertion sequence element IS5I;Transposase InsH for insertion sequence element IS5H;Transposase InsH for insertion sequence element IS5F;Transposase InsH for insertion sequence element IS5D;Transposase InsH for insertion sequence element IS5B;Transposase InsH for insertion sequence element IS5A;Transposase InsH for insertion sequence element IS5Y</t>
  </si>
  <si>
    <t>insH11;insH10;insH9;insH8;insH7;insH6;insH4;insH3;insH2;insH1;insH5</t>
  </si>
  <si>
    <t>sp|A0A385XJE6|INH21_ECOLI Transposase InsH for insertion sequence element IS5U OS=Escherichia coli (strain K12) OX=83333 GN=insH21 PE=3 SV=1;sp|P0CE58|INH11_ECOLI Transposase InsH for insertion sequence element IS5T OS=Escherichia coli (strain K12) OX=8333</t>
  </si>
  <si>
    <t>aadA-tr</t>
  </si>
  <si>
    <t>XX|aadA-tr|aadA_translation_from_pFDH</t>
  </si>
  <si>
    <t>BLA-pCBB</t>
  </si>
  <si>
    <t>XX|BLA-pCBB|BLA_from_pCBB</t>
  </si>
  <si>
    <t>CA-tr</t>
  </si>
  <si>
    <t>XX|CA-tr|CA_translation_from_pCBB</t>
  </si>
  <si>
    <t>cat-tr</t>
  </si>
  <si>
    <t>XX|cat-tr|cat_translation_from_pCBB</t>
  </si>
  <si>
    <t>cbbM-tr</t>
  </si>
  <si>
    <t>XX|cbbM-tr|cbbM_translation</t>
  </si>
  <si>
    <t>CON__ENSEMBL:ENSBTAP00000001528</t>
  </si>
  <si>
    <t>CON__ENSEMBL:ENSBTAP00000032840</t>
  </si>
  <si>
    <t>CON__ENSEMBL:ENSBTAP00000038253</t>
  </si>
  <si>
    <t>CON__O95678</t>
  </si>
  <si>
    <t>CON__P00761</t>
  </si>
  <si>
    <t>CON__P02533;CON__Q6IFX2;CON__Q61782</t>
  </si>
  <si>
    <t>CON__P02533</t>
  </si>
  <si>
    <t>CON__P02535-1</t>
  </si>
  <si>
    <t>CON__P02538;CON__Q8VED5</t>
  </si>
  <si>
    <t>CON__P02538</t>
  </si>
  <si>
    <t>CON__P02662</t>
  </si>
  <si>
    <t>CON__P02769;CON__P02768-1</t>
  </si>
  <si>
    <t>CON__P02769</t>
  </si>
  <si>
    <t>CON__P04264;CON__H-INV:HIT000016045</t>
  </si>
  <si>
    <t>CON__P04264</t>
  </si>
  <si>
    <t>CON__P05787;CON__H-INV:HIT000292931;CON__Q9H552;CON__Q3KNV1;CON__P08729</t>
  </si>
  <si>
    <t>CON__P05787</t>
  </si>
  <si>
    <t>CON__P07477</t>
  </si>
  <si>
    <t>CON__P08779;CON__Q8N1A0</t>
  </si>
  <si>
    <t>CON__P08779</t>
  </si>
  <si>
    <t>CON__P12035</t>
  </si>
  <si>
    <t>CON__P13645;CON__Q7Z3Y8;CON__Q2M2I5;CON__P05784;CON__Q7Z3Z0;CON__Q99456</t>
  </si>
  <si>
    <t>CON__P13645</t>
  </si>
  <si>
    <t>CON__P13647</t>
  </si>
  <si>
    <t>CON__P35527</t>
  </si>
  <si>
    <t>CON__P35908</t>
  </si>
  <si>
    <t>CON__P35908v2</t>
  </si>
  <si>
    <t>CON__P48668;CON__P04259</t>
  </si>
  <si>
    <t>;</t>
  </si>
  <si>
    <t>CON__Q01546</t>
  </si>
  <si>
    <t>CON__Q5D862</t>
  </si>
  <si>
    <t>CON__Q9NSB2;CON__Q6ISB0</t>
  </si>
  <si>
    <t>CON__Q7RTS7</t>
  </si>
  <si>
    <t>CON__Q8N1N4-2;CON__Q7RTT2</t>
  </si>
  <si>
    <t>CON__Q7Z794</t>
  </si>
  <si>
    <t>CON__Q8BGZ7</t>
  </si>
  <si>
    <t>CON__Q9D646</t>
  </si>
  <si>
    <t>CON__Q9NSB4</t>
  </si>
  <si>
    <t>fdh-pFDH</t>
  </si>
  <si>
    <t>XX|fdh-pFDH|fdh_from_pFDH</t>
  </si>
  <si>
    <t>P00350</t>
  </si>
  <si>
    <t>6-phosphogluconate dehydrogenase, decarboxylating</t>
  </si>
  <si>
    <t>gnd</t>
  </si>
  <si>
    <t>sp|P00350|6PGD_ECOLI 6-phosphogluconate dehydrogenase, decarboxylating OS=Escherichia coli (strain K12) OX=83333 GN=gnd PE=1 SV=2</t>
  </si>
  <si>
    <t>P00363</t>
  </si>
  <si>
    <t>Fumarate reductase flavoprotein subunit</t>
  </si>
  <si>
    <t>frdA</t>
  </si>
  <si>
    <t>sp|P00363|FRDA_ECOLI Fumarate reductase flavoprotein subunit OS=Escherichia coli (strain K12) OX=83333 GN=frdA PE=1 SV=3</t>
  </si>
  <si>
    <t>P00370</t>
  </si>
  <si>
    <t>NADP-specific glutamate dehydrogenase</t>
  </si>
  <si>
    <t>gdhA</t>
  </si>
  <si>
    <t>sp|P00370|DHE4_ECOLI NADP-specific glutamate dehydrogenase OS=Escherichia coli (strain K12) OX=83333 GN=gdhA PE=1 SV=1</t>
  </si>
  <si>
    <t>P00393</t>
  </si>
  <si>
    <t>NADH dehydrogenase</t>
  </si>
  <si>
    <t>ndh</t>
  </si>
  <si>
    <t>sp|P00393|DHNA_ECOLI NADH dehydrogenase OS=Escherichia coli (strain K12) OX=83333 GN=ndh PE=1 SV=2</t>
  </si>
  <si>
    <t>P00448</t>
  </si>
  <si>
    <t>Superoxide dismutase [Mn]</t>
  </si>
  <si>
    <t>sodA</t>
  </si>
  <si>
    <t>sp|P00448|SODM_ECOLI Superoxide dismutase [Mn] OS=Escherichia coli (strain K12) OX=83333 GN=sodA PE=1 SV=2</t>
  </si>
  <si>
    <t>P00452</t>
  </si>
  <si>
    <t>Ribonucleoside-diphosphate reductase 1 subunit alpha</t>
  </si>
  <si>
    <t>nrdA</t>
  </si>
  <si>
    <t>sp|P00452|RIR1_ECOLI Ribonucleoside-diphosphate reductase 1 subunit alpha OS=Escherichia coli (strain K12) OX=83333 GN=nrdA PE=1 SV=2</t>
  </si>
  <si>
    <t>P00490</t>
  </si>
  <si>
    <t>Maltodextrin phosphorylase</t>
  </si>
  <si>
    <t>malP</t>
  </si>
  <si>
    <t>sp|P00490|PHSM_ECOLI Maltodextrin phosphorylase OS=Escherichia coli (strain K12) OX=83333 GN=malP PE=1 SV=7</t>
  </si>
  <si>
    <t>P00509</t>
  </si>
  <si>
    <t>Aspartate aminotransferase</t>
  </si>
  <si>
    <t>aspC</t>
  </si>
  <si>
    <t>sp|P00509|AAT_ECOLI Aspartate aminotransferase OS=Escherichia coli (strain K12) OX=83333 GN=aspC PE=1 SV=1</t>
  </si>
  <si>
    <t>P00547</t>
  </si>
  <si>
    <t>Homoserine kinase</t>
  </si>
  <si>
    <t>thrB</t>
  </si>
  <si>
    <t>sp|P00547|KHSE_ECOLI Homoserine kinase OS=Escherichia coli (strain K12) OX=83333 GN=thrB PE=1 SV=2</t>
  </si>
  <si>
    <t>P00550</t>
  </si>
  <si>
    <t>PTS system mannitol-specific EIICBA component;Mannitol permease IIC component;Mannitol-specific phosphotransferase enzyme IIB component;Mannitol-specific phosphotransferase enzyme IIA component</t>
  </si>
  <si>
    <t>mtlA</t>
  </si>
  <si>
    <t>sp|P00550|PTM3C_ECOLI PTS system mannitol-specific EIICBA component OS=Escherichia coli (strain K12) OX=83333 GN=mtlA PE=1 SV=1</t>
  </si>
  <si>
    <t>P00561</t>
  </si>
  <si>
    <t>Bifunctional aspartokinase/homoserine dehydrogenase 1;Aspartokinase;Homoserine dehydrogenase</t>
  </si>
  <si>
    <t>thrA</t>
  </si>
  <si>
    <t>sp|P00561|AK1H_ECOLI Bifunctional aspartokinase/homoserine dehydrogenase 1 OS=Escherichia coli (strain K12) OX=83333 GN=thrA PE=1 SV=2</t>
  </si>
  <si>
    <t>P00562</t>
  </si>
  <si>
    <t>Bifunctional aspartokinase/homoserine dehydrogenase 2;Aspartokinase;Homoserine dehydrogenase</t>
  </si>
  <si>
    <t>metL</t>
  </si>
  <si>
    <t>sp|P00562|AK2H_ECOLI Bifunctional aspartokinase/homoserine dehydrogenase 2 OS=Escherichia coli (strain K12) OX=83333 GN=metL PE=1 SV=3</t>
  </si>
  <si>
    <t>P00579</t>
  </si>
  <si>
    <t>RNA polymerase sigma factor RpoD</t>
  </si>
  <si>
    <t>rpoD</t>
  </si>
  <si>
    <t>sp|P00579|RPOD_ECOLI RNA polymerase sigma factor RpoD OS=Escherichia coli (strain K12) OX=83333 GN=rpoD PE=1 SV=2</t>
  </si>
  <si>
    <t>P00579_F563S</t>
  </si>
  <si>
    <t>sp|P00579_F563S|RPOD_ECOLI RNA polymerase sigma factor RpoD OS=Escherichia coli (strain K12) OX=83333 GN=rpoD PE=1 SV=2</t>
  </si>
  <si>
    <t>P00582</t>
  </si>
  <si>
    <t>DNA polymerase I</t>
  </si>
  <si>
    <t>polA</t>
  </si>
  <si>
    <t>sp|P00582|DPO1_ECOLI DNA polymerase I OS=Escherichia coli (strain K12) OX=83333 GN=polA PE=1 SV=1</t>
  </si>
  <si>
    <t>P00634</t>
  </si>
  <si>
    <t>Alkaline phosphatase</t>
  </si>
  <si>
    <t>phoA</t>
  </si>
  <si>
    <t>sp|P00634|PPB_ECOLI Alkaline phosphatase OS=Escherichia coli (strain K12) OX=83333 GN=phoA PE=1 SV=1</t>
  </si>
  <si>
    <t>P00803</t>
  </si>
  <si>
    <t>Signal peptidase I</t>
  </si>
  <si>
    <t>lepB</t>
  </si>
  <si>
    <t>sp|P00803|LEP_ECOLI Signal peptidase I OS=Escherichia coli (strain K12) OX=83333 GN=lepB PE=1 SV=2</t>
  </si>
  <si>
    <t>P00811</t>
  </si>
  <si>
    <t>Beta-lactamase</t>
  </si>
  <si>
    <t>ampC</t>
  </si>
  <si>
    <t>sp|P00811|AMPC_ECOLI Beta-lactamase OS=Escherichia coli (strain K12) OX=83333 GN=ampC PE=1 SV=1</t>
  </si>
  <si>
    <t>P00861</t>
  </si>
  <si>
    <t>Diaminopimelate decarboxylase</t>
  </si>
  <si>
    <t>lysA</t>
  </si>
  <si>
    <t>sp|P00861|DCDA_ECOLI Diaminopimelate decarboxylase OS=Escherichia coli (strain K12) OX=83333 GN=lysA PE=1 SV=1</t>
  </si>
  <si>
    <t>P00864</t>
  </si>
  <si>
    <t>Phosphoenolpyruvate carboxylase</t>
  </si>
  <si>
    <t>ppc</t>
  </si>
  <si>
    <t>sp|P00864|CAPP_ECOLI Phosphoenolpyruvate carboxylase OS=Escherichia coli (strain K12) OX=83333 GN=ppc PE=1 SV=1</t>
  </si>
  <si>
    <t>P00887_A68E;P00887</t>
  </si>
  <si>
    <t>Phospho-2-dehydro-3-deoxyheptonate aldolase, Trp-sensitive</t>
  </si>
  <si>
    <t>aroH</t>
  </si>
  <si>
    <t>sp|P00887_A68E|AROH_ECOLI Phospho-2-dehydro-3-deoxyheptonate aldolase, Trp-sensitive OS=Escherichia coli (strain K12) OX=83333 GN=aroH PE=1 SV=4;sp|P00887|AROH_ECOLI Phospho-2-dehydro-3-deoxyheptonate aldolase, Trp-sensitive OS=Escherichia coli (strain K12</t>
  </si>
  <si>
    <t>P00888</t>
  </si>
  <si>
    <t>Phospho-2-dehydro-3-deoxyheptonate aldolase, Tyr-sensitive</t>
  </si>
  <si>
    <t>aroF</t>
  </si>
  <si>
    <t>sp|P00888|AROF_ECOLI Phospho-2-dehydro-3-deoxyheptonate aldolase, Tyr-sensitive OS=Escherichia coli (strain K12) OX=83333 GN=aroF PE=1 SV=1</t>
  </si>
  <si>
    <t>P00893</t>
  </si>
  <si>
    <t>Acetolactate synthase isozyme 3 large subunit</t>
  </si>
  <si>
    <t>ilvI</t>
  </si>
  <si>
    <t>sp|P00893|ILVI_ECOLI Acetolactate synthase isozyme 3 large subunit OS=Escherichia coli (strain K12) OX=83333 GN=ilvI PE=1 SV=2</t>
  </si>
  <si>
    <t>P00894</t>
  </si>
  <si>
    <t>Acetolactate synthase isozyme 3 small subunit</t>
  </si>
  <si>
    <t>ilvH</t>
  </si>
  <si>
    <t>sp|P00894|ILVH_ECOLI Acetolactate synthase isozyme 3 small subunit OS=Escherichia coli (strain K12) OX=83333 GN=ilvH PE=1 SV=3</t>
  </si>
  <si>
    <t>P00895</t>
  </si>
  <si>
    <t>Anthranilate synthase component 1</t>
  </si>
  <si>
    <t>trpE</t>
  </si>
  <si>
    <t>sp|P00895|TRPE_ECOLI Anthranilate synthase component 1 OS=Escherichia coli (strain K12) OX=83333 GN=trpE PE=1 SV=2</t>
  </si>
  <si>
    <t>P00903</t>
  </si>
  <si>
    <t>Aminodeoxychorismate synthase component 2</t>
  </si>
  <si>
    <t>pabA</t>
  </si>
  <si>
    <t>sp|P00903|PABA_ECOLI Aminodeoxychorismate synthase component 2 OS=Escherichia coli (strain K12) OX=83333 GN=pabA PE=1 SV=1</t>
  </si>
  <si>
    <t>P00904</t>
  </si>
  <si>
    <t>Bifunctional protein TrpGD;Anthranilate synthase component 2;Anthranilate phosphoribosyltransferase</t>
  </si>
  <si>
    <t>trpGD</t>
  </si>
  <si>
    <t>sp|P00904|TRPGD_ECOLI Bifunctional protein TrpGD OS=Escherichia coli (strain K12) OX=83333 GN=trpGD PE=1 SV=3</t>
  </si>
  <si>
    <t>P00909</t>
  </si>
  <si>
    <t>Tryptophan biosynthesis protein TrpCF;Indole-3-glycerol phosphate synthase;N-(5-phospho-ribosyl)anthranilate isomerase</t>
  </si>
  <si>
    <t>trpC</t>
  </si>
  <si>
    <t>sp|P00909|TRPC_ECOLI Tryptophan biosynthesis protein TrpCF OS=Escherichia coli (strain K12) OX=83333 GN=trpC PE=1 SV=4</t>
  </si>
  <si>
    <t>P00926</t>
  </si>
  <si>
    <t>D-serine dehydratase</t>
  </si>
  <si>
    <t>dsdA</t>
  </si>
  <si>
    <t>sp|P00926|SDHD_ECOLI D-serine dehydratase OS=Escherichia coli (strain K12) OX=83333 GN=dsdA PE=1 SV=3</t>
  </si>
  <si>
    <t>P00934</t>
  </si>
  <si>
    <t>Threonine synthase</t>
  </si>
  <si>
    <t>thrC</t>
  </si>
  <si>
    <t>sp|P00934|THRC_ECOLI Threonine synthase OS=Escherichia coli (strain K12) OX=83333 GN=thrC PE=1 SV=1</t>
  </si>
  <si>
    <t>P00935</t>
  </si>
  <si>
    <t>Cystathionine gamma-synthase</t>
  </si>
  <si>
    <t>metB</t>
  </si>
  <si>
    <t>sp|P00935|METB_ECOLI Cystathionine gamma-synthase OS=Escherichia coli (strain K12) OX=83333 GN=metB PE=1 SV=1</t>
  </si>
  <si>
    <t>P00936</t>
  </si>
  <si>
    <t>Adenylate cyclase</t>
  </si>
  <si>
    <t>cyaA</t>
  </si>
  <si>
    <t>sp|P00936|CYAA_ECOLI Adenylate cyclase OS=Escherichia coli (strain K12) OX=83333 GN=cyaA PE=1 SV=5</t>
  </si>
  <si>
    <t>P00944</t>
  </si>
  <si>
    <t>Xylose isomerase</t>
  </si>
  <si>
    <t>xylA</t>
  </si>
  <si>
    <t>sp|P00944|XYLA_ECOLI Xylose isomerase OS=Escherichia coli (strain K12) OX=83333 GN=xylA PE=3 SV=1</t>
  </si>
  <si>
    <t>P00946</t>
  </si>
  <si>
    <t>Mannose-6-phosphate isomerase</t>
  </si>
  <si>
    <t>manA</t>
  </si>
  <si>
    <t>sp|P00946|MANA_ECOLI Mannose-6-phosphate isomerase OS=Escherichia coli (strain K12) OX=83333 GN=manA PE=1 SV=1</t>
  </si>
  <si>
    <t>P00954</t>
  </si>
  <si>
    <t>Tryptophan--tRNA ligase</t>
  </si>
  <si>
    <t>trpS</t>
  </si>
  <si>
    <t>sp|P00954|SYW_ECOLI Tryptophan--tRNA ligase OS=Escherichia coli (strain K12) OX=83333 GN=trpS PE=1 SV=3</t>
  </si>
  <si>
    <t>P00956</t>
  </si>
  <si>
    <t>Isoleucine--tRNA ligase</t>
  </si>
  <si>
    <t>ileS</t>
  </si>
  <si>
    <t>sp|P00956|SYI_ECOLI Isoleucine--tRNA ligase OS=Escherichia coli (strain K12) OX=83333 GN=ileS PE=1 SV=5</t>
  </si>
  <si>
    <t>P00957</t>
  </si>
  <si>
    <t>Alanine--tRNA ligase</t>
  </si>
  <si>
    <t>alaS</t>
  </si>
  <si>
    <t>sp|P00957|SYA_ECOLI Alanine--tRNA ligase OS=Escherichia coli (strain K12) OX=83333 GN=alaS PE=1 SV=2</t>
  </si>
  <si>
    <t>P00959</t>
  </si>
  <si>
    <t>Methionine--tRNA ligase</t>
  </si>
  <si>
    <t>metG</t>
  </si>
  <si>
    <t>sp|P00959|SYM_ECOLI Methionine--tRNA ligase OS=Escherichia coli (strain K12) OX=83333 GN=metG PE=1 SV=2</t>
  </si>
  <si>
    <t>P00960</t>
  </si>
  <si>
    <t>Glycine--tRNA ligase alpha subunit</t>
  </si>
  <si>
    <t>glyQ</t>
  </si>
  <si>
    <t>sp|P00960|SYGA_ECOLI Glycine--tRNA ligase alpha subunit OS=Escherichia coli (strain K12) OX=83333 GN=glyQ PE=1 SV=2</t>
  </si>
  <si>
    <t>P00961</t>
  </si>
  <si>
    <t>Glycine--tRNA ligase beta subunit</t>
  </si>
  <si>
    <t>glyS</t>
  </si>
  <si>
    <t>sp|P00961|SYGB_ECOLI Glycine--tRNA ligase beta subunit OS=Escherichia coli (strain K12) OX=83333 GN=glyS PE=1 SV=4</t>
  </si>
  <si>
    <t>P00962</t>
  </si>
  <si>
    <t>Glutamine--tRNA ligase</t>
  </si>
  <si>
    <t>glnS</t>
  </si>
  <si>
    <t>sp|P00962|SYQ_ECOLI Glutamine--tRNA ligase OS=Escherichia coli (strain K12) OX=83333 GN=glnS PE=1 SV=3</t>
  </si>
  <si>
    <t>P00963</t>
  </si>
  <si>
    <t>Aspartate--ammonia ligase</t>
  </si>
  <si>
    <t>asnA</t>
  </si>
  <si>
    <t>sp|P00963|ASNA_ECOLI Aspartate--ammonia ligase OS=Escherichia coli (strain K12) OX=83333 GN=asnA PE=1 SV=1</t>
  </si>
  <si>
    <t>P00968</t>
  </si>
  <si>
    <t>Carbamoyl-phosphate synthase large chain</t>
  </si>
  <si>
    <t>carB</t>
  </si>
  <si>
    <t>sp|P00968|CARB_ECOLI Carbamoyl-phosphate synthase large chain OS=Escherichia coli (strain K12) OX=83333 GN=carB PE=1 SV=2</t>
  </si>
  <si>
    <t>P02358</t>
  </si>
  <si>
    <t>30S ribosomal protein S6;30S ribosomal protein S6, fully modified isoform;30S ribosomal protein S6, non-modified isoform</t>
  </si>
  <si>
    <t>rpsF</t>
  </si>
  <si>
    <t>sp|P02358|RS6_ECOLI 30S ribosomal protein S6 OS=Escherichia coli (strain K12) OX=83333 GN=rpsF PE=1 SV=1</t>
  </si>
  <si>
    <t>P02359</t>
  </si>
  <si>
    <t>30S ribosomal protein S7</t>
  </si>
  <si>
    <t>rpsG</t>
  </si>
  <si>
    <t>sp|P02359|RS7_ECOLI 30S ribosomal protein S7 OS=Escherichia coli (strain K12) OX=83333 GN=rpsG PE=1 SV=3</t>
  </si>
  <si>
    <t>P02413</t>
  </si>
  <si>
    <t>50S ribosomal protein L15</t>
  </si>
  <si>
    <t>rplO</t>
  </si>
  <si>
    <t>sp|P02413|RL15_ECOLI 50S ribosomal protein L15 OS=Escherichia coli (strain K12) OX=83333 GN=rplO PE=1 SV=1</t>
  </si>
  <si>
    <t>P02916</t>
  </si>
  <si>
    <t>Maltose transport system permease protein MalF</t>
  </si>
  <si>
    <t>malF</t>
  </si>
  <si>
    <t>sp|P02916|MALF_ECOLI Maltose/maltodextrin transport system permease protein MalF OS=Escherichia coli (strain K12) OX=83333 GN=malF PE=1 SV=1</t>
  </si>
  <si>
    <t>P02918</t>
  </si>
  <si>
    <t>Penicillin-binding protein 1A;Penicillin-insensitive transglycosylase;Penicillin-sensitive transpeptidase</t>
  </si>
  <si>
    <t>mrcA</t>
  </si>
  <si>
    <t>sp|P02918|PBPA_ECOLI Penicillin-binding protein 1A OS=Escherichia coli (strain K12) OX=83333 GN=mrcA PE=1 SV=1</t>
  </si>
  <si>
    <t>P02919</t>
  </si>
  <si>
    <t>Penicillin-binding protein 1B;Penicillin-insensitive transglycosylase;Penicillin-sensitive transpeptidase</t>
  </si>
  <si>
    <t>mrcB</t>
  </si>
  <si>
    <t>sp|P02919|PBPB_ECOLI Penicillin-binding protein 1B OS=Escherichia coli (strain K12) OX=83333 GN=mrcB PE=1 SV=2</t>
  </si>
  <si>
    <t>P02924</t>
  </si>
  <si>
    <t>L-arabinose-binding periplasmic protein</t>
  </si>
  <si>
    <t>araF</t>
  </si>
  <si>
    <t>sp|P02924|ARAF_ECOLI L-arabinose-binding periplasmic protein OS=Escherichia coli (strain K12) OX=83333 GN=araF PE=1 SV=2</t>
  </si>
  <si>
    <t>P02925</t>
  </si>
  <si>
    <t>D-ribose-binding periplasmic protein</t>
  </si>
  <si>
    <t>rbsB</t>
  </si>
  <si>
    <t>sp|P02925|RBSB_ECOLI Ribose import binding protein RbsB OS=Escherichia coli (strain K12) OX=83333 GN=rbsB PE=1 SV=1</t>
  </si>
  <si>
    <t>P02929</t>
  </si>
  <si>
    <t>Protein TonB</t>
  </si>
  <si>
    <t>tonB</t>
  </si>
  <si>
    <t>sp|P02929|TONB_ECOLI Protein TonB OS=Escherichia coli (strain K12) OX=83333 GN=tonB PE=1 SV=2</t>
  </si>
  <si>
    <t>P02930</t>
  </si>
  <si>
    <t>Outer membrane protein TolC</t>
  </si>
  <si>
    <t>tolC</t>
  </si>
  <si>
    <t>sp|P02930|TOLC_ECOLI Outer membrane protein TolC OS=Escherichia coli (strain K12) OX=83333 GN=tolC PE=1 SV=3</t>
  </si>
  <si>
    <t>P02931</t>
  </si>
  <si>
    <t>Outer membrane protein F</t>
  </si>
  <si>
    <t>ompF</t>
  </si>
  <si>
    <t>sp|P02931|OMPF_ECOLI Outer membrane porin F OS=Escherichia coli (strain K12) OX=83333 GN=ompF PE=1 SV=1</t>
  </si>
  <si>
    <t>P02943</t>
  </si>
  <si>
    <t>Maltoporin</t>
  </si>
  <si>
    <t>lamB</t>
  </si>
  <si>
    <t>sp|P02943|LAMB_ECOLI Maltoporin OS=Escherichia coli (strain K12) OX=83333 GN=lamB PE=1 SV=1</t>
  </si>
  <si>
    <t>P03004</t>
  </si>
  <si>
    <t>Chromosomal replication initiator protein DnaA</t>
  </si>
  <si>
    <t>dnaA</t>
  </si>
  <si>
    <t>sp|P03004|DNAA_ECOLI Chromosomal replication initiator protein DnaA OS=Escherichia coli (strain K12) OX=83333 GN=dnaA PE=1 SV=2</t>
  </si>
  <si>
    <t>P03007</t>
  </si>
  <si>
    <t>DNA polymerase III subunit epsilon</t>
  </si>
  <si>
    <t>dnaQ</t>
  </si>
  <si>
    <t>sp|P03007|DPO3E_ECOLI DNA polymerase III subunit epsilon OS=Escherichia coli (strain K12) OX=83333 GN=dnaQ PE=1 SV=1</t>
  </si>
  <si>
    <t>P03018</t>
  </si>
  <si>
    <t>DNA helicase II</t>
  </si>
  <si>
    <t>uvrD</t>
  </si>
  <si>
    <t>sp|P03018|UVRD_ECOLI DNA helicase II OS=Escherichia coli (strain K12) OX=83333 GN=uvrD PE=1 SV=1</t>
  </si>
  <si>
    <t>P03023</t>
  </si>
  <si>
    <t>Lactose operon repressor</t>
  </si>
  <si>
    <t>lacI</t>
  </si>
  <si>
    <t>sp|P03023|LACI_ECOLI Lactose operon repressor OS=Escherichia coli (strain K12) OX=83333 GN=lacI PE=1 SV=3</t>
  </si>
  <si>
    <t>P03024</t>
  </si>
  <si>
    <t>HTH-type transcriptional regulator GalR</t>
  </si>
  <si>
    <t>galR</t>
  </si>
  <si>
    <t>sp|P03024|GALR_ECOLI HTH-type transcriptional regulator GalR OS=Escherichia coli (strain K12) OX=83333 GN=galR PE=1 SV=1</t>
  </si>
  <si>
    <t>P03813</t>
  </si>
  <si>
    <t>Uncharacterized protein YgeA</t>
  </si>
  <si>
    <t>ygeA</t>
  </si>
  <si>
    <t>sp|P03813|YGEA_ECOLI Broad specificity amino-acid racemase YgeA OS=Escherichia coli (strain K12) OX=83333 GN=ygeA PE=1 SV=1</t>
  </si>
  <si>
    <t>P03817</t>
  </si>
  <si>
    <t>Protein MioC</t>
  </si>
  <si>
    <t>mioC</t>
  </si>
  <si>
    <t>sp|P03817|MIOC_ECOLI Protein MioC OS=Escherichia coli (strain K12) OX=83333 GN=mioC PE=1 SV=4</t>
  </si>
  <si>
    <t>P03819</t>
  </si>
  <si>
    <t>Glutathione-regulated potassium-efflux system protein KefC</t>
  </si>
  <si>
    <t>kefC</t>
  </si>
  <si>
    <t>sp|P03819|KEFC_ECOLI Glutathione-regulated potassium-efflux system protein KefC OS=Escherichia coli (strain K12) OX=83333 GN=kefC PE=1 SV=2</t>
  </si>
  <si>
    <t>P03841</t>
  </si>
  <si>
    <t>Maltose operon periplasmic protein</t>
  </si>
  <si>
    <t>malM</t>
  </si>
  <si>
    <t>sp|P03841|MALM_ECOLI Maltose operon periplasmic protein OS=Escherichia coli (strain K12) OX=83333 GN=malM PE=3 SV=1</t>
  </si>
  <si>
    <t>P04036</t>
  </si>
  <si>
    <t>4-hydroxy-tetrahydrodipicolinate reductase</t>
  </si>
  <si>
    <t>dapB</t>
  </si>
  <si>
    <t>sp|P04036|DAPB_ECOLI 4-hydroxy-tetrahydrodipicolinate reductase OS=Escherichia coli (strain K12) OX=83333 GN=dapB PE=1 SV=1</t>
  </si>
  <si>
    <t>P04079</t>
  </si>
  <si>
    <t>GMP synthase [glutamine-hydrolyzing]</t>
  </si>
  <si>
    <t>guaA</t>
  </si>
  <si>
    <t>sp|P04079|GUAA_ECOLI GMP synthase [glutamine-hydrolyzing] OS=Escherichia coli (strain K12) OX=83333 GN=guaA PE=1 SV=1</t>
  </si>
  <si>
    <t>P04128</t>
  </si>
  <si>
    <t>Type-1 fimbrial protein, A chain</t>
  </si>
  <si>
    <t>fimA</t>
  </si>
  <si>
    <t>sp|P04128|FIMA1_ECOLI Type-1 fimbrial protein, A chain OS=Escherichia coli (strain K12) OX=83333 GN=fimA PE=1 SV=2</t>
  </si>
  <si>
    <t>P04335</t>
  </si>
  <si>
    <t>Esterase FrsA</t>
  </si>
  <si>
    <t>frsA</t>
  </si>
  <si>
    <t>sp|P04335|FRSA_ECOLI Esterase FrsA OS=Escherichia coli (strain K12) OX=83333 GN=frsA PE=3 SV=2</t>
  </si>
  <si>
    <t>P04391</t>
  </si>
  <si>
    <t>Ornithine carbamoyltransferase chain I</t>
  </si>
  <si>
    <t>argI</t>
  </si>
  <si>
    <t>sp|P04391|OTC1_ECOLI Ornithine carbamoyltransferase subunit I OS=Escherichia coli (strain K12) OX=83333 GN=argI PE=1 SV=3</t>
  </si>
  <si>
    <t>P04395</t>
  </si>
  <si>
    <t>DNA-3-methyladenine glycosylase 2</t>
  </si>
  <si>
    <t>alkA</t>
  </si>
  <si>
    <t>sp|P04395|3MG2_ECOLI DNA-3-methyladenine glycosylase 2 OS=Escherichia coli (strain K12) OX=83333 GN=alkA PE=1 SV=1</t>
  </si>
  <si>
    <t>P04425</t>
  </si>
  <si>
    <t>Glutathione synthetase</t>
  </si>
  <si>
    <t>gshB</t>
  </si>
  <si>
    <t>sp|P04425|GSHB_ECOLI Glutathione synthetase OS=Escherichia coli (strain K12) OX=83333 GN=gshB PE=1 SV=1</t>
  </si>
  <si>
    <t>P04693</t>
  </si>
  <si>
    <t>Aromatic-amino-acid aminotransferase</t>
  </si>
  <si>
    <t>tyrB</t>
  </si>
  <si>
    <t>sp|P04693|TYRB_ECOLI Aromatic-amino-acid aminotransferase OS=Escherichia coli (strain K12) OX=83333 GN=tyrB PE=1 SV=1</t>
  </si>
  <si>
    <t>P04805</t>
  </si>
  <si>
    <t>Glutamate--tRNA ligase</t>
  </si>
  <si>
    <t>gltX</t>
  </si>
  <si>
    <t>sp|P04805|SYE_ECOLI Glutamate--tRNA ligase OS=Escherichia coli (strain K12) OX=83333 GN=gltX PE=1 SV=1</t>
  </si>
  <si>
    <t>P04816</t>
  </si>
  <si>
    <t>Leucine-specific-binding protein</t>
  </si>
  <si>
    <t>livK</t>
  </si>
  <si>
    <t>sp|P04816|LIVK_ECOLI Leucine-specific-binding protein OS=Escherichia coli (strain K12) OX=83333 GN=livK PE=1 SV=2</t>
  </si>
  <si>
    <t>P04825</t>
  </si>
  <si>
    <t>Aminopeptidase N</t>
  </si>
  <si>
    <t>pepN</t>
  </si>
  <si>
    <t>sp|P04825|AMPN_ECOLI Aminopeptidase N OS=Escherichia coli (strain K12) OX=83333 GN=pepN PE=1 SV=2</t>
  </si>
  <si>
    <t>P04846</t>
  </si>
  <si>
    <t>Lipoprotein 28</t>
  </si>
  <si>
    <t>nlpA</t>
  </si>
  <si>
    <t>sp|P04846|NLPA_ECOLI Lipoprotein 28 OS=Escherichia coli (strain K12) OX=83333 GN=nlpA PE=1 SV=1</t>
  </si>
  <si>
    <t>P04949</t>
  </si>
  <si>
    <t>Flagellin</t>
  </si>
  <si>
    <t>fliC</t>
  </si>
  <si>
    <t>sp|P04949|FLIC_ECOLI Flagellin OS=Escherichia coli (strain K12) OX=83333 GN=fliC PE=1 SV=2</t>
  </si>
  <si>
    <t>P04951</t>
  </si>
  <si>
    <t>3-deoxy-manno-octulosonate cytidylyltransferase</t>
  </si>
  <si>
    <t>kdsB</t>
  </si>
  <si>
    <t>sp|P04951|KDSB_ECOLI 3-deoxy-manno-octulosonate cytidylyltransferase OS=Escherichia coli (strain K12) OX=83333 GN=kdsB PE=1 SV=2</t>
  </si>
  <si>
    <t>P04968</t>
  </si>
  <si>
    <t>L-threonine dehydratase biosynthetic IlvA</t>
  </si>
  <si>
    <t>ilvA</t>
  </si>
  <si>
    <t>sp|P04968|ILVA_ECOLI L-threonine dehydratase biosynthetic IlvA OS=Escherichia coli (strain K12) OX=83333 GN=ilvA PE=1 SV=1</t>
  </si>
  <si>
    <t>P04982</t>
  </si>
  <si>
    <t>D-ribose pyranase</t>
  </si>
  <si>
    <t>rbsD</t>
  </si>
  <si>
    <t>sp|P04982|RBSD_ECOLI D-ribose pyranase OS=Escherichia coli (strain K12) OX=83333 GN=rbsD PE=1 SV=3</t>
  </si>
  <si>
    <t>P04983</t>
  </si>
  <si>
    <t>Ribose import ATP-binding protein RbsA</t>
  </si>
  <si>
    <t>rbsA</t>
  </si>
  <si>
    <t>sp|P04983|RBSA_ECOLI Ribose import ATP-binding protein RbsA OS=Escherichia coli (strain K12) OX=83333 GN=rbsA PE=1 SV=1</t>
  </si>
  <si>
    <t>P04993</t>
  </si>
  <si>
    <t>RecBCD enzyme subunit RecD</t>
  </si>
  <si>
    <t>recD</t>
  </si>
  <si>
    <t>sp|P04993|RECD_ECOLI RecBCD enzyme subunit RecD OS=Escherichia coli (strain K12) OX=83333 GN=recD PE=1 SV=2</t>
  </si>
  <si>
    <t>P04994</t>
  </si>
  <si>
    <t>Exodeoxyribonuclease 7 large subunit</t>
  </si>
  <si>
    <t>xseA</t>
  </si>
  <si>
    <t>sp|P04994|EX7L_ECOLI Exodeoxyribonuclease 7 large subunit OS=Escherichia coli (strain K12) OX=83333 GN=xseA PE=1 SV=2</t>
  </si>
  <si>
    <t>P04995</t>
  </si>
  <si>
    <t>Exodeoxyribonuclease I</t>
  </si>
  <si>
    <t>sbcB</t>
  </si>
  <si>
    <t>sp|P04995|EX1_ECOLI Exodeoxyribonuclease I OS=Escherichia coli (strain K12) OX=83333 GN=sbcB PE=1 SV=2</t>
  </si>
  <si>
    <t>P05020</t>
  </si>
  <si>
    <t>Dihydroorotase</t>
  </si>
  <si>
    <t>pyrC</t>
  </si>
  <si>
    <t>sp|P05020|PYRC_ECOLI Dihydroorotase OS=Escherichia coli (strain K12) OX=83333 GN=pyrC PE=1 SV=2</t>
  </si>
  <si>
    <t>P05041</t>
  </si>
  <si>
    <t>Aminodeoxychorismate synthase component 1</t>
  </si>
  <si>
    <t>pabB</t>
  </si>
  <si>
    <t>sp|P05041|PABB_ECOLI Aminodeoxychorismate synthase component 1 OS=Escherichia coli (strain K12) OX=83333 GN=pabB PE=1 SV=1</t>
  </si>
  <si>
    <t>P05042</t>
  </si>
  <si>
    <t>Fumarate hydratase class II</t>
  </si>
  <si>
    <t>fumC</t>
  </si>
  <si>
    <t>sp|P05042|FUMC_ECOLI Fumarate hydratase class II OS=Escherichia coli (strain K12) OX=83333 GN=fumC PE=1 SV=1</t>
  </si>
  <si>
    <t>P05055</t>
  </si>
  <si>
    <t>Polyribonucleotide nucleotidyltransferase</t>
  </si>
  <si>
    <t>pnp</t>
  </si>
  <si>
    <t>sp|P05055|PNP_ECOLI Polyribonucleotide nucleotidyltransferase OS=Escherichia coli (strain K12) OX=83333 GN=pnp PE=1 SV=3</t>
  </si>
  <si>
    <t>P05194</t>
  </si>
  <si>
    <t>3-dehydroquinate dehydratase</t>
  </si>
  <si>
    <t>aroD</t>
  </si>
  <si>
    <t>sp|P05194|AROD_ECOLI 3-dehydroquinate dehydratase OS=Escherichia coli (strain K12) OX=83333 GN=aroD PE=1 SV=2</t>
  </si>
  <si>
    <t>P05458</t>
  </si>
  <si>
    <t>Protease 3</t>
  </si>
  <si>
    <t>ptrA</t>
  </si>
  <si>
    <t>sp|P05458|PTRA_ECOLI Protease 3 OS=Escherichia coli (strain K12) OX=83333 GN=ptrA PE=1 SV=1</t>
  </si>
  <si>
    <t>P05459</t>
  </si>
  <si>
    <t>Erythronate-4-phosphate dehydrogenase</t>
  </si>
  <si>
    <t>pdxB</t>
  </si>
  <si>
    <t>sp|P05459|PDXB_ECOLI Erythronate-4-phosphate dehydrogenase OS=Escherichia coli (strain K12) OX=83333 GN=pdxB PE=2 SV=2</t>
  </si>
  <si>
    <t>P05523</t>
  </si>
  <si>
    <t>Formamidopyrimidine-DNA glycosylase</t>
  </si>
  <si>
    <t>mutM</t>
  </si>
  <si>
    <t>sp|P05523|FPG_ECOLI Formamidopyrimidine-DNA glycosylase OS=Escherichia coli (strain K12) OX=83333 GN=mutM PE=1 SV=3</t>
  </si>
  <si>
    <t>P05637</t>
  </si>
  <si>
    <t>Bis(5-nucleosyl)-tetraphosphatase [symmetrical]</t>
  </si>
  <si>
    <t>apaH</t>
  </si>
  <si>
    <t>sp|P05637|APAH_ECOLI Bis(5-nucleosyl)-tetraphosphatase [symmetrical] OS=Escherichia coli (strain K12) OX=83333 GN=apaH PE=1 SV=2</t>
  </si>
  <si>
    <t>P05719</t>
  </si>
  <si>
    <t>Type-1 restriction enzyme EcoKI specificity protein</t>
  </si>
  <si>
    <t>hsdS</t>
  </si>
  <si>
    <t>sp|P05719|T1SK_ECOLI Type-1 restriction enzyme EcoKI specificity protein OS=Escherichia coli (strain K12) OX=83333 GN=hsdS PE=1 SV=1</t>
  </si>
  <si>
    <t>P05791</t>
  </si>
  <si>
    <t>Dihydroxy-acid dehydratase</t>
  </si>
  <si>
    <t>ilvD</t>
  </si>
  <si>
    <t>sp|P05791|ILVD_ECOLI Dihydroxy-acid dehydratase OS=Escherichia coli (strain K12) OX=83333 GN=ilvD PE=1 SV=5</t>
  </si>
  <si>
    <t>P05793</t>
  </si>
  <si>
    <t>Ketol-acid reductoisomerase</t>
  </si>
  <si>
    <t>ilvC</t>
  </si>
  <si>
    <t>sp|P05793|ILVC_ECOLI Ketol-acid reductoisomerase (NADP(+)) OS=Escherichia coli (strain K12) OX=83333 GN=ilvC PE=1 SV=4</t>
  </si>
  <si>
    <t>P05804</t>
  </si>
  <si>
    <t>Beta-glucuronidase</t>
  </si>
  <si>
    <t>uidA</t>
  </si>
  <si>
    <t>sp|P05804|BGLR_ECOLI Beta-glucuronidase OS=Escherichia coli (strain K12) OX=83333 GN=uidA PE=1 SV=2</t>
  </si>
  <si>
    <t>P05824</t>
  </si>
  <si>
    <t>DNA repair protein RecN</t>
  </si>
  <si>
    <t>recN</t>
  </si>
  <si>
    <t>sp|P05824|RECN_ECOLI DNA repair protein RecN OS=Escherichia coli (strain K12) OX=83333 GN=recN PE=1 SV=2</t>
  </si>
  <si>
    <t>P05825</t>
  </si>
  <si>
    <t>Ferrienterobactin receptor</t>
  </si>
  <si>
    <t>fepA</t>
  </si>
  <si>
    <t>sp|P05825|FEPA_ECOLI Ferrienterobactin receptor OS=Escherichia coli (strain K12) OX=83333 GN=fepA PE=1 SV=2</t>
  </si>
  <si>
    <t>P05827</t>
  </si>
  <si>
    <t>HTH-type transcriptional regulator IlvY</t>
  </si>
  <si>
    <t>ilvY</t>
  </si>
  <si>
    <t>sp|P05827|ILVY_ECOLI HTH-type transcriptional regulator IlvY OS=Escherichia coli (strain K12) OX=83333 GN=ilvY PE=3 SV=1</t>
  </si>
  <si>
    <t>P05852</t>
  </si>
  <si>
    <t>tRNA N6-adenosine threonylcarbamoyltransferase</t>
  </si>
  <si>
    <t>tsaD</t>
  </si>
  <si>
    <t>sp|P05852|TSAD_ECOLI tRNA N6-adenosine threonylcarbamoyltransferase OS=Escherichia coli (strain K12) OX=83333 GN=tsaD PE=1 SV=2</t>
  </si>
  <si>
    <t>P06129</t>
  </si>
  <si>
    <t>Vitamin B12 transporter BtuB</t>
  </si>
  <si>
    <t>btuB</t>
  </si>
  <si>
    <t>sp|P06129|BTUB_ECOLI Vitamin B12 transporter BtuB OS=Escherichia coli (strain K12) OX=83333 GN=btuB PE=1 SV=2</t>
  </si>
  <si>
    <t>P06136</t>
  </si>
  <si>
    <t>Cell division protein FtsQ</t>
  </si>
  <si>
    <t>ftsQ</t>
  </si>
  <si>
    <t>sp|P06136|FTSQ_ECOLI Cell division protein FtsQ OS=Escherichia coli (strain K12) OX=83333 GN=ftsQ PE=1 SV=1</t>
  </si>
  <si>
    <t>P06149</t>
  </si>
  <si>
    <t>D-lactate dehydrogenase</t>
  </si>
  <si>
    <t>dld</t>
  </si>
  <si>
    <t>sp|P06149|DLD_ECOLI Quinone-dependent D-lactate dehydrogenase OS=Escherichia coli (strain K12) OX=83333 GN=dld PE=1 SV=3</t>
  </si>
  <si>
    <t>P06282</t>
  </si>
  <si>
    <t>CDP-diacylglycerol pyrophosphatase</t>
  </si>
  <si>
    <t>cdh</t>
  </si>
  <si>
    <t>sp|P06282|CDH_ECOLI CDP-diacylglycerol pyrophosphatase OS=Escherichia coli (strain K12) OX=83333 GN=cdh PE=3 SV=1</t>
  </si>
  <si>
    <t>P06610</t>
  </si>
  <si>
    <t>Vitamin B12 transport periplasmic protein BtuE</t>
  </si>
  <si>
    <t>btuE</t>
  </si>
  <si>
    <t>sp|P06610|BTUE_ECOLI Thioredoxin/glutathione peroxidase BtuE OS=Escherichia coli (strain K12) OX=83333 GN=btuE PE=1 SV=1</t>
  </si>
  <si>
    <t>P06611</t>
  </si>
  <si>
    <t>Vitamin B12 import ATP-binding protein BtuD</t>
  </si>
  <si>
    <t>btuD</t>
  </si>
  <si>
    <t>sp|P06611|BTUD_ECOLI Vitamin B12 import ATP-binding protein BtuD OS=Escherichia coli (strain K12) OX=83333 GN=btuD PE=1 SV=1</t>
  </si>
  <si>
    <t>P06612</t>
  </si>
  <si>
    <t>DNA topoisomerase 1</t>
  </si>
  <si>
    <t>topA</t>
  </si>
  <si>
    <t>sp|P06612|TOP1_ECOLI DNA topoisomerase 1 OS=Escherichia coli (strain K12) OX=83333 GN=topA PE=1 SV=2</t>
  </si>
  <si>
    <t>P06616</t>
  </si>
  <si>
    <t>GTPase Era</t>
  </si>
  <si>
    <t>era</t>
  </si>
  <si>
    <t>sp|P06616|ERA_ECOLI GTPase Era OS=Escherichia coli (strain K12) OX=83333 GN=era PE=1 SV=2</t>
  </si>
  <si>
    <t>P06709</t>
  </si>
  <si>
    <t>Bifunctional ligase/repressor BirA</t>
  </si>
  <si>
    <t>birA</t>
  </si>
  <si>
    <t>sp|P06709|BIRA_ECOLI Bifunctional ligase/repressor BirA OS=Escherichia coli (strain K12) OX=83333 GN=birA PE=1 SV=1</t>
  </si>
  <si>
    <t>P06710</t>
  </si>
  <si>
    <t>DNA polymerase III subunit tau</t>
  </si>
  <si>
    <t>dnaX</t>
  </si>
  <si>
    <t>sp|P06710|DPO3X_ECOLI DNA polymerase III subunit tau OS=Escherichia coli (strain K12) OX=83333 GN=dnaX PE=1 SV=1</t>
  </si>
  <si>
    <t>P06715</t>
  </si>
  <si>
    <t>Glutathione reductase</t>
  </si>
  <si>
    <t>gor</t>
  </si>
  <si>
    <t>sp|P06715|GSHR_ECOLI Glutathione reductase OS=Escherichia coli (strain K12) OX=83333 GN=gor PE=1 SV=1</t>
  </si>
  <si>
    <t>P06720</t>
  </si>
  <si>
    <t>Alpha-galactosidase</t>
  </si>
  <si>
    <t>melA</t>
  </si>
  <si>
    <t>sp|P06720|AGAL_ECOLI Alpha-galactosidase OS=Escherichia coli (strain K12) OX=83333 GN=melA PE=1 SV=1</t>
  </si>
  <si>
    <t>P06721</t>
  </si>
  <si>
    <t>Cystathionine beta-lyase MetC</t>
  </si>
  <si>
    <t>metC</t>
  </si>
  <si>
    <t>sp|P06721|METC_ECOLI Cystathionine beta-lyase MetC OS=Escherichia coli (strain K12) OX=83333 GN=metC PE=1 SV=1</t>
  </si>
  <si>
    <t>P06846</t>
  </si>
  <si>
    <t>HTH-type transcriptional regulator EbgR</t>
  </si>
  <si>
    <t>ebgR</t>
  </si>
  <si>
    <t>sp|P06846|EBGR_ECOLI HTH-type transcriptional regulator EbgR OS=Escherichia coli (strain K12) OX=83333 GN=ebgR PE=4 SV=2</t>
  </si>
  <si>
    <t>P06959</t>
  </si>
  <si>
    <t>Dihydrolipoyllysine-residue acetyltransferase component of pyruvate dehydrogenase complex</t>
  </si>
  <si>
    <t>aceF</t>
  </si>
  <si>
    <t>sp|P06959|ODP2_ECOLI Dihydrolipoyllysine-residue acetyltransferase component of pyruvate dehydrogenase complex OS=Escherichia coli (strain K12) OX=83333 GN=aceF PE=1 SV=3</t>
  </si>
  <si>
    <t>P06960</t>
  </si>
  <si>
    <t>Ornithine carbamoyltransferase chain F</t>
  </si>
  <si>
    <t>argF</t>
  </si>
  <si>
    <t>sp|P06960|OTC2_ECOLI Ornithine carbamoyltransferase subunit F OS=Escherichia coli (strain K12) OX=83333 GN=argF PE=1 SV=4</t>
  </si>
  <si>
    <t>P06961</t>
  </si>
  <si>
    <t>Multifunctional CCA protein;CCA-adding enzyme;2-nucleotidase;2,3-cyclic phosphodiesterase;Phosphatase</t>
  </si>
  <si>
    <t>cca</t>
  </si>
  <si>
    <t>sp|P06961|CCA_ECOLI Multifunctional CCA protein OS=Escherichia coli (strain K12) OX=83333 GN=cca PE=1 SV=1</t>
  </si>
  <si>
    <t>P06966</t>
  </si>
  <si>
    <t>HTH-type transcriptional regulator DicA</t>
  </si>
  <si>
    <t>dicA</t>
  </si>
  <si>
    <t>sp|P06966|DICA_ECOLI HTH-type transcriptional regulator DicA OS=Escherichia coli (strain K12) OX=83333 GN=dicA PE=4 SV=1</t>
  </si>
  <si>
    <t>P06968</t>
  </si>
  <si>
    <t>Deoxyuridine 5-triphosphate nucleotidohydrolase</t>
  </si>
  <si>
    <t>dut</t>
  </si>
  <si>
    <t>sp|P06968|DUT_ECOLI Deoxyuridine 5-triphosphate nucleotidohydrolase OS=Escherichia coli (strain K12) OX=83333 GN=dut PE=1 SV=2</t>
  </si>
  <si>
    <t>P06971</t>
  </si>
  <si>
    <t>Ferrichrome-iron receptor</t>
  </si>
  <si>
    <t>fhuA</t>
  </si>
  <si>
    <t>sp|P06971|FHUA_ECOLI Ferrichrome outer membrane transporter/phage receptor OS=Escherichia coli (strain K12) OX=83333 GN=fhuA PE=1 SV=2</t>
  </si>
  <si>
    <t>P06983</t>
  </si>
  <si>
    <t>Porphobilinogen deaminase</t>
  </si>
  <si>
    <t>hemC</t>
  </si>
  <si>
    <t>sp|P06983|HEM3_ECOLI Porphobilinogen deaminase OS=Escherichia coli (strain K12) OX=83333 GN=hemC PE=1 SV=2</t>
  </si>
  <si>
    <t>P06986</t>
  </si>
  <si>
    <t>Histidinol-phosphate aminotransferase</t>
  </si>
  <si>
    <t>hisC</t>
  </si>
  <si>
    <t>sp|P06986|HIS8_ECOLI Histidinol-phosphate aminotransferase OS=Escherichia coli (strain K12) OX=83333 GN=hisC PE=1 SV=2</t>
  </si>
  <si>
    <t>P06987</t>
  </si>
  <si>
    <t>Histidine biosynthesis bifunctional protein HisB;Histidinol-phosphatase;Imidazoleglycerol-phosphate dehydratase</t>
  </si>
  <si>
    <t>hisB</t>
  </si>
  <si>
    <t>sp|P06987|HIS7_ECOLI Histidine biosynthesis bifunctional protein HisB OS=Escherichia coli (strain K12) OX=83333 GN=hisB PE=1 SV=1</t>
  </si>
  <si>
    <t>P06988</t>
  </si>
  <si>
    <t>Histidinol dehydrogenase</t>
  </si>
  <si>
    <t>hisD</t>
  </si>
  <si>
    <t>sp|P06988|HISX_ECOLI Histidinol dehydrogenase OS=Escherichia coli (strain K12) OX=83333 GN=hisD PE=1 SV=5</t>
  </si>
  <si>
    <t>P06989</t>
  </si>
  <si>
    <t>Histidine biosynthesis bifunctional protein HisIE;Phosphoribosyl-AMP cyclohydrolase;Phosphoribosyl-ATP pyrophosphatase</t>
  </si>
  <si>
    <t>hisI</t>
  </si>
  <si>
    <t>sp|P06989|HIS2_ECOLI Histidine biosynthesis bifunctional protein HisIE OS=Escherichia coli (strain K12) OX=83333 GN=hisI PE=3 SV=3</t>
  </si>
  <si>
    <t>P06992</t>
  </si>
  <si>
    <t>Ribosomal RNA small subunit methyltransferase A</t>
  </si>
  <si>
    <t>rsmA</t>
  </si>
  <si>
    <t>sp|P06992|RSMA_ECOLI Ribosomal RNA small subunit methyltransferase A OS=Escherichia coli (strain K12) OX=83333 GN=rsmA PE=1 SV=1</t>
  </si>
  <si>
    <t>P06993_E359K;P06993</t>
  </si>
  <si>
    <t>HTH-type transcriptional regulator MalT</t>
  </si>
  <si>
    <t>malT</t>
  </si>
  <si>
    <t>sp|P06993_E359K|MALT_ECOLI HTH-type transcriptional regulator MalT OS=Escherichia coli (strain K12) OX=83333 GN=malT PE=1 SV=2;sp|P06993|MALT_ECOLI HTH-type transcriptional regulator MalT OS=Escherichia coli (strain K12) OX=83333 GN=malT PE=1 SV=2</t>
  </si>
  <si>
    <t>P06996;P77747;P77519;P76335</t>
  </si>
  <si>
    <t>P06996</t>
  </si>
  <si>
    <t>Outer membrane protein C</t>
  </si>
  <si>
    <t>ompC</t>
  </si>
  <si>
    <t>sp|P06996|OMPC_ECOLI Outer membrane porin C OS=Escherichia coli (strain K12) OX=83333 GN=ompC PE=1 SV=1</t>
  </si>
  <si>
    <t>P07000</t>
  </si>
  <si>
    <t>Lysophospholipase L2</t>
  </si>
  <si>
    <t>pldB</t>
  </si>
  <si>
    <t>sp|P07000|PLDB_ECOLI Lysophospholipase L2 OS=Escherichia coli (strain K12) OX=83333 GN=pldB PE=1 SV=4</t>
  </si>
  <si>
    <t>P07001</t>
  </si>
  <si>
    <t>NAD(P) transhydrogenase subunit alpha</t>
  </si>
  <si>
    <t>pntA</t>
  </si>
  <si>
    <t>sp|P07001|PNTA_ECOLI NAD(P) transhydrogenase subunit alpha OS=Escherichia coli (strain K12) OX=83333 GN=pntA PE=1 SV=2</t>
  </si>
  <si>
    <t>P07003</t>
  </si>
  <si>
    <t>Pyruvate dehydrogenase [ubiquinone];Alpha-peptide</t>
  </si>
  <si>
    <t>poxB</t>
  </si>
  <si>
    <t>sp|P07003|POXB_ECOLI Pyruvate dehydrogenase [ubiquinone] OS=Escherichia coli (strain K12) OX=83333 GN=poxB PE=1 SV=1</t>
  </si>
  <si>
    <t>P07004</t>
  </si>
  <si>
    <t>Gamma-glutamyl phosphate reductase</t>
  </si>
  <si>
    <t>proA</t>
  </si>
  <si>
    <t>sp|P07004|PROA_ECOLI Gamma-glutamyl phosphate reductase OS=Escherichia coli (strain K12) OX=83333 GN=proA PE=1 SV=2</t>
  </si>
  <si>
    <t>P07012</t>
  </si>
  <si>
    <t>Peptide chain release factor 2</t>
  </si>
  <si>
    <t>prfB</t>
  </si>
  <si>
    <t>sp|P07012|RF2_ECOLI Peptide chain release factor RF2 OS=Escherichia coli (strain K12) OX=83333 GN=prfB PE=1 SV=3</t>
  </si>
  <si>
    <t>P07013</t>
  </si>
  <si>
    <t>Primosomal replication protein n</t>
  </si>
  <si>
    <t>priB</t>
  </si>
  <si>
    <t>sp|P07013|PRIB_ECOLI Primosomal replication protein N OS=Escherichia coli (strain K12) OX=83333 GN=priB PE=1 SV=3</t>
  </si>
  <si>
    <t>P07014</t>
  </si>
  <si>
    <t>Succinate dehydrogenase iron-sulfur subunit</t>
  </si>
  <si>
    <t>sdhB</t>
  </si>
  <si>
    <t>sp|P07014|SDHB_ECOLI Succinate dehydrogenase iron-sulfur subunit OS=Escherichia coli (strain K12) OX=83333 GN=sdhB PE=1 SV=1</t>
  </si>
  <si>
    <t>P07023</t>
  </si>
  <si>
    <t>T-protein;Chorismate mutase;Prephenate dehydrogenase</t>
  </si>
  <si>
    <t>tyrA</t>
  </si>
  <si>
    <t>sp|P07023|TYRA_ECOLI T-protein OS=Escherichia coli (strain K12) OX=83333 GN=tyrA PE=1 SV=1</t>
  </si>
  <si>
    <t>P07024</t>
  </si>
  <si>
    <t>Protein UshA;UDP-sugar hydrolase;5-nucleotidase</t>
  </si>
  <si>
    <t>ushA</t>
  </si>
  <si>
    <t>sp|P07024|USHA_ECOLI Protein UshA OS=Escherichia coli (strain K12) OX=83333 GN=ushA PE=1 SV=2</t>
  </si>
  <si>
    <t>P07102</t>
  </si>
  <si>
    <t>Periplasmic AppA protein;Phosphoanhydride phosphohydrolase;4-phytase</t>
  </si>
  <si>
    <t>appA</t>
  </si>
  <si>
    <t>sp|P07102|PPA_ECOLI Periplasmic AppA protein OS=Escherichia coli (strain K12) OX=83333 GN=appA PE=1 SV=2</t>
  </si>
  <si>
    <t>P07109</t>
  </si>
  <si>
    <t>Histidine transport ATP-binding protein HisP</t>
  </si>
  <si>
    <t>hisP</t>
  </si>
  <si>
    <t>sp|P07109|HISP_ECOLI Histidine transport ATP-binding protein HisP OS=Escherichia coli (strain K12) OX=83333 GN=hisP PE=1 SV=2</t>
  </si>
  <si>
    <t>P07117</t>
  </si>
  <si>
    <t>Sodium/proline symporter</t>
  </si>
  <si>
    <t>putP</t>
  </si>
  <si>
    <t>sp|P07117|PUTP_ECOLI Sodium/proline symporter OS=Escherichia coli (strain K12) OX=83333 GN=putP PE=1 SV=1</t>
  </si>
  <si>
    <t>P07118</t>
  </si>
  <si>
    <t>Valine--tRNA ligase</t>
  </si>
  <si>
    <t>valS</t>
  </si>
  <si>
    <t>sp|P07118|SYV_ECOLI Valine--tRNA ligase OS=Escherichia coli (strain K12) OX=83333 GN=valS PE=1 SV=2</t>
  </si>
  <si>
    <t>P07395</t>
  </si>
  <si>
    <t>Phenylalanine--tRNA ligase beta subunit</t>
  </si>
  <si>
    <t>pheT</t>
  </si>
  <si>
    <t>sp|P07395|SYFB_ECOLI Phenylalanine--tRNA ligase beta subunit OS=Escherichia coli (strain K12) OX=83333 GN=pheT PE=1 SV=2</t>
  </si>
  <si>
    <t>P07604</t>
  </si>
  <si>
    <t>Transcriptional regulatory protein TyrR</t>
  </si>
  <si>
    <t>tyrR</t>
  </si>
  <si>
    <t>sp|P07604|TYRR_ECOLI Transcriptional regulatory protein TyrR OS=Escherichia coli (strain K12) OX=83333 GN=tyrR PE=1 SV=2</t>
  </si>
  <si>
    <t>P07623</t>
  </si>
  <si>
    <t>Homoserine O-succinyltransferase</t>
  </si>
  <si>
    <t>metA</t>
  </si>
  <si>
    <t>sp|P07623|METAS_ECOLI Homoserine O-succinyltransferase OS=Escherichia coli (strain K12) OX=83333 GN=metAS PE=1 SV=4</t>
  </si>
  <si>
    <t>P07639</t>
  </si>
  <si>
    <t>3-dehydroquinate synthase</t>
  </si>
  <si>
    <t>aroB</t>
  </si>
  <si>
    <t>sp|P07639|AROB_ECOLI 3-dehydroquinate synthase OS=Escherichia coli (strain K12) OX=83333 GN=aroB PE=1 SV=1</t>
  </si>
  <si>
    <t>P07648</t>
  </si>
  <si>
    <t>RecBCD enzyme subunit RecC</t>
  </si>
  <si>
    <t>recC</t>
  </si>
  <si>
    <t>sp|P07648|RECC_ECOLI RecBCD enzyme subunit RecC OS=Escherichia coli (strain K12) OX=83333 GN=recC PE=1 SV=1</t>
  </si>
  <si>
    <t>P07649</t>
  </si>
  <si>
    <t>tRNA pseudouridine synthase A</t>
  </si>
  <si>
    <t>truA</t>
  </si>
  <si>
    <t>sp|P07649|TRUA_ECOLI tRNA pseudouridine synthase A OS=Escherichia coli (strain K12) OX=83333 GN=truA PE=1 SV=1</t>
  </si>
  <si>
    <t>P07650</t>
  </si>
  <si>
    <t>Thymidine phosphorylase</t>
  </si>
  <si>
    <t>deoA</t>
  </si>
  <si>
    <t>sp|P07650|TYPH_ECOLI Thymidine phosphorylase OS=Escherichia coli (strain K12) OX=83333 GN=deoA PE=1 SV=3</t>
  </si>
  <si>
    <t>P07762</t>
  </si>
  <si>
    <t>1,4-alpha-glucan branching enzyme GlgB</t>
  </si>
  <si>
    <t>glgB</t>
  </si>
  <si>
    <t>sp|P07762|GLGB_ECOLI 1,4-alpha-glucan branching enzyme GlgB OS=Escherichia coli (strain K12) OX=83333 GN=glgB PE=1 SV=1</t>
  </si>
  <si>
    <t>P07813</t>
  </si>
  <si>
    <t>Leucine--tRNA ligase</t>
  </si>
  <si>
    <t>leuS</t>
  </si>
  <si>
    <t>sp|P07813|SYL_ECOLI Leucine--tRNA ligase OS=Escherichia coli (strain K12) OX=83333 GN=leuS PE=1 SV=2</t>
  </si>
  <si>
    <t>P07821</t>
  </si>
  <si>
    <t>Iron(3+)-hydroxamate import ATP-binding protein FhuC</t>
  </si>
  <si>
    <t>fhuC</t>
  </si>
  <si>
    <t>sp|P07821|FHUC_ECOLI Iron(3+)-hydroxamate import ATP-binding protein FhuC OS=Escherichia coli (strain K12) OX=83333 GN=fhuC PE=1 SV=3</t>
  </si>
  <si>
    <t>P07862</t>
  </si>
  <si>
    <t>D-alanine--D-alanine ligase B</t>
  </si>
  <si>
    <t>ddlB</t>
  </si>
  <si>
    <t>sp|P07862|DDLB_ECOLI D-alanine--D-alanine ligase B OS=Escherichia coli (strain K12) OX=83333 GN=ddlB PE=1 SV=3</t>
  </si>
  <si>
    <t>P07913</t>
  </si>
  <si>
    <t>L-threonine 3-dehydrogenase</t>
  </si>
  <si>
    <t>tdh</t>
  </si>
  <si>
    <t>sp|P07913|TDH_ECOLI L-threonine 3-dehydrogenase OS=Escherichia coli (strain K12) OX=83333 GN=tdh PE=1 SV=1</t>
  </si>
  <si>
    <t>P08142</t>
  </si>
  <si>
    <t>Acetolactate synthase isozyme 1 large subunit</t>
  </si>
  <si>
    <t>ilvB</t>
  </si>
  <si>
    <t>sp|P08142|ILVB_ECOLI Acetolactate synthase isozyme 1 large subunit OS=Escherichia coli (strain K12) OX=83333 GN=ilvB PE=1 SV=1</t>
  </si>
  <si>
    <t>P08178</t>
  </si>
  <si>
    <t>Phosphoribosylformylglycinamidine cyclo-ligase</t>
  </si>
  <si>
    <t>purM</t>
  </si>
  <si>
    <t>sp|P08178|PUR5_ECOLI Phosphoribosylformylglycinamidine cyclo-ligase OS=Escherichia coli (strain K12) OX=83333 GN=purM PE=1 SV=3</t>
  </si>
  <si>
    <t>P08179</t>
  </si>
  <si>
    <t>Phosphoribosylglycinamide formyltransferase</t>
  </si>
  <si>
    <t>purN</t>
  </si>
  <si>
    <t>sp|P08179|PUR3_ECOLI Phosphoribosylglycinamide formyltransferase OS=Escherichia coli (strain K12) OX=83333 GN=purN PE=1 SV=1</t>
  </si>
  <si>
    <t>P08192</t>
  </si>
  <si>
    <t>Bifunctional protein FolC;Folylpolyglutamate synthase;Dihydrofolate synthase</t>
  </si>
  <si>
    <t>folC</t>
  </si>
  <si>
    <t>sp|P08192|FOLC_ECOLI Dihydrofolate synthase/folylpolyglutamate synthase OS=Escherichia coli (strain K12) OX=83333 GN=folC PE=1 SV=2</t>
  </si>
  <si>
    <t>P08194</t>
  </si>
  <si>
    <t>Glycerol-3-phosphate transporter</t>
  </si>
  <si>
    <t>glpT</t>
  </si>
  <si>
    <t>sp|P08194|GLPT_ECOLI Glycerol-3-phosphate transporter OS=Escherichia coli (strain K12) OX=83333 GN=glpT PE=1 SV=1</t>
  </si>
  <si>
    <t>P08200</t>
  </si>
  <si>
    <t>Isocitrate dehydrogenase [NADP]</t>
  </si>
  <si>
    <t>icd</t>
  </si>
  <si>
    <t>sp|P08200|IDH_ECOLI Isocitrate dehydrogenase [NADP] OS=Escherichia coli (strain K12) OX=83333 GN=icd PE=1 SV=1</t>
  </si>
  <si>
    <t>P08201</t>
  </si>
  <si>
    <t>Nitrite reductase (NADH) large subunit</t>
  </si>
  <si>
    <t>nirB</t>
  </si>
  <si>
    <t>sp|P08201|NIRB_ECOLI Nitrite reductase (NADH) large subunit OS=Escherichia coli (strain K12) OX=83333 GN=nirB PE=3 SV=4</t>
  </si>
  <si>
    <t>P08244</t>
  </si>
  <si>
    <t>Orotidine 5-phosphate decarboxylase</t>
  </si>
  <si>
    <t>pyrF</t>
  </si>
  <si>
    <t>sp|P08244|PYRF_ECOLI Orotidine 5-phosphate decarboxylase OS=Escherichia coli (strain K12) OX=83333 GN=pyrF PE=1 SV=1</t>
  </si>
  <si>
    <t>P08245</t>
  </si>
  <si>
    <t>Uncharacterized protein YciH</t>
  </si>
  <si>
    <t>yciH</t>
  </si>
  <si>
    <t>sp|P08245|YCIH_ECOLI Uncharacterized protein YciH OS=Escherichia coli (strain K12) OX=83333 GN=yciH PE=1 SV=1</t>
  </si>
  <si>
    <t>P08312</t>
  </si>
  <si>
    <t>Phenylalanine--tRNA ligase alpha subunit</t>
  </si>
  <si>
    <t>pheS</t>
  </si>
  <si>
    <t>sp|P08312|SYFA_ECOLI Phenylalanine--tRNA ligase alpha subunit OS=Escherichia coli (strain K12) OX=83333 GN=pheS PE=1 SV=2</t>
  </si>
  <si>
    <t>P08331</t>
  </si>
  <si>
    <t>2,3-cyclic-nucleotide 2-phosphodiesterase/3-nucleotidase</t>
  </si>
  <si>
    <t>cpdB</t>
  </si>
  <si>
    <t>sp|P08331|CPDB_ECOLI 2,3-cyclic-nucleotide 2-phosphodiesterase/3-nucleotidase OS=Escherichia coli (strain K12) OX=83333 GN=cpdB PE=1 SV=2</t>
  </si>
  <si>
    <t>P08373</t>
  </si>
  <si>
    <t>UDP-N-acetylenolpyruvoylglucosamine reductase</t>
  </si>
  <si>
    <t>murB</t>
  </si>
  <si>
    <t>sp|P08373|MURB_ECOLI UDP-N-acetylenolpyruvoylglucosamine reductase OS=Escherichia coli (strain K12) OX=83333 GN=murB PE=1 SV=1</t>
  </si>
  <si>
    <t>P08390</t>
  </si>
  <si>
    <t>USG-1 protein</t>
  </si>
  <si>
    <t>usg</t>
  </si>
  <si>
    <t>sp|P08390|USG_ECOLI USG-1 protein OS=Escherichia coli (strain K12) OX=83333 GN=usg PE=1 SV=1</t>
  </si>
  <si>
    <t>P08394</t>
  </si>
  <si>
    <t>RecBCD enzyme subunit RecB</t>
  </si>
  <si>
    <t>recB</t>
  </si>
  <si>
    <t>sp|P08394|RECB_ECOLI RecBCD enzyme subunit RecB OS=Escherichia coli (strain K12) OX=83333 GN=recB PE=1 SV=1</t>
  </si>
  <si>
    <t>P08395</t>
  </si>
  <si>
    <t>Protease 4</t>
  </si>
  <si>
    <t>sppA</t>
  </si>
  <si>
    <t>sp|P08395|SPPA_ECOLI Protease 4 OS=Escherichia coli (strain K12) OX=83333 GN=sppA PE=1 SV=2</t>
  </si>
  <si>
    <t>P08506</t>
  </si>
  <si>
    <t>D-alanyl-D-alanine carboxypeptidase DacC</t>
  </si>
  <si>
    <t>dacC</t>
  </si>
  <si>
    <t>sp|P08506|DACC_ECOLI D-alanyl-D-alanine carboxypeptidase DacC OS=Escherichia coli (strain K12) OX=83333 GN=dacC PE=1 SV=2</t>
  </si>
  <si>
    <t>P08622</t>
  </si>
  <si>
    <t>Chaperone protein DnaJ</t>
  </si>
  <si>
    <t>dnaJ</t>
  </si>
  <si>
    <t>sp|P08622|DNAJ_ECOLI Chaperone protein DnaJ OS=Escherichia coli (strain K12) OX=83333 GN=dnaJ PE=1 SV=3</t>
  </si>
  <si>
    <t>P08660</t>
  </si>
  <si>
    <t>Lysine-sensitive aspartokinase 3</t>
  </si>
  <si>
    <t>lysC</t>
  </si>
  <si>
    <t>sp|P08660|AK3_ECOLI Lysine-sensitive aspartokinase 3 OS=Escherichia coli (strain K12) OX=83333 GN=lysC PE=1 SV=2</t>
  </si>
  <si>
    <t>P08839</t>
  </si>
  <si>
    <t>Phosphoenolpyruvate-protein phosphotransferase</t>
  </si>
  <si>
    <t>ptsI</t>
  </si>
  <si>
    <t>sp|P08839|PT1_ECOLI Phosphoenolpyruvate-protein phosphotransferase OS=Escherichia coli (strain K12) OX=83333 GN=ptsI PE=1 SV=1</t>
  </si>
  <si>
    <t>P08956</t>
  </si>
  <si>
    <t>Type I restriction enzyme EcoKI R protein</t>
  </si>
  <si>
    <t>hsdR</t>
  </si>
  <si>
    <t>sp|P08956|T1RK_ECOLI Type I restriction enzyme EcoKI R protein OS=Escherichia coli (strain K12) OX=83333 GN=hsdR PE=3 SV=3</t>
  </si>
  <si>
    <t>P08957</t>
  </si>
  <si>
    <t>Type I restriction enzyme EcoKI M protein</t>
  </si>
  <si>
    <t>hsdM</t>
  </si>
  <si>
    <t>sp|P08957|T1MK_ECOLI Type I restriction enzyme EcoKI M protein OS=Escherichia coli (strain K12) OX=83333 GN=hsdM PE=1 SV=1</t>
  </si>
  <si>
    <t>P08997</t>
  </si>
  <si>
    <t>Malate synthase A</t>
  </si>
  <si>
    <t>aceB</t>
  </si>
  <si>
    <t>sp|P08997|MASY_ECOLI Malate synthase A OS=Escherichia coli (strain K12) OX=83333 GN=aceB PE=1 SV=1</t>
  </si>
  <si>
    <t>P09029</t>
  </si>
  <si>
    <t>N5-carboxyaminoimidazole ribonucleotide synthase</t>
  </si>
  <si>
    <t>purK</t>
  </si>
  <si>
    <t>sp|P09029|PURK_ECOLI N5-carboxyaminoimidazole ribonucleotide synthase OS=Escherichia coli (strain K12) OX=83333 GN=purK PE=1 SV=2</t>
  </si>
  <si>
    <t>P09030</t>
  </si>
  <si>
    <t>Exodeoxyribonuclease III</t>
  </si>
  <si>
    <t>xthA</t>
  </si>
  <si>
    <t>sp|P09030|EX3_ECOLI Exodeoxyribonuclease III OS=Escherichia coli (strain K12) OX=83333 GN=xthA PE=1 SV=4</t>
  </si>
  <si>
    <t>P09053</t>
  </si>
  <si>
    <t>Valine--pyruvate aminotransferase</t>
  </si>
  <si>
    <t>avtA</t>
  </si>
  <si>
    <t>sp|P09053|AVTA_ECOLI Valine--pyruvate aminotransferase OS=Escherichia coli (strain K12) OX=83333 GN=avtA PE=1 SV=3</t>
  </si>
  <si>
    <t>P09099</t>
  </si>
  <si>
    <t>Xylulose kinase</t>
  </si>
  <si>
    <t>xylB</t>
  </si>
  <si>
    <t>sp|P09099|XYLB_ECOLI Xylulose kinase OS=Escherichia coli (strain K12) OX=83333 GN=xylB PE=1 SV=1</t>
  </si>
  <si>
    <t>P09126</t>
  </si>
  <si>
    <t>Uroporphyrinogen-III synthase</t>
  </si>
  <si>
    <t>hemD</t>
  </si>
  <si>
    <t>sp|P09126|HEM4_ECOLI Uroporphyrinogen-III synthase OS=Escherichia coli (strain K12) OX=83333 GN=hemD PE=3 SV=1</t>
  </si>
  <si>
    <t>P09127</t>
  </si>
  <si>
    <t>Putative uroporphyrinogen-III C-methyltransferase</t>
  </si>
  <si>
    <t>hemX</t>
  </si>
  <si>
    <t>sp|P09127|HEMX_ECOLI Protein HemX OS=Escherichia coli (strain K12) OX=83333 GN=hemX PE=1 SV=1</t>
  </si>
  <si>
    <t>P09147</t>
  </si>
  <si>
    <t>UDP-glucose 4-epimerase</t>
  </si>
  <si>
    <t>galE</t>
  </si>
  <si>
    <t>sp|P09147|GALE_ECOLI UDP-glucose 4-epimerase OS=Escherichia coli (strain K12) OX=83333 GN=galE PE=1 SV=1</t>
  </si>
  <si>
    <t>P09148</t>
  </si>
  <si>
    <t>Galactose-1-phosphate uridylyltransferase</t>
  </si>
  <si>
    <t>galT</t>
  </si>
  <si>
    <t>sp|P09148|GAL7_ECOLI Galactose-1-phosphate uridylyltransferase OS=Escherichia coli (strain K12) OX=83333 GN=galT PE=1 SV=2</t>
  </si>
  <si>
    <t>P09151</t>
  </si>
  <si>
    <t>2-isopropylmalate synthase</t>
  </si>
  <si>
    <t>leuA</t>
  </si>
  <si>
    <t>sp|P09151|LEU1_ECOLI 2-isopropylmalate synthase OS=Escherichia coli (strain K12) OX=83333 GN=leuA PE=1 SV=5</t>
  </si>
  <si>
    <t>P09152</t>
  </si>
  <si>
    <t>Respiratory nitrate reductase 1 alpha chain</t>
  </si>
  <si>
    <t>narG</t>
  </si>
  <si>
    <t>sp|P09152|NARG_ECOLI Respiratory nitrate reductase 1 alpha chain OS=Escherichia coli (strain K12) OX=83333 GN=narG PE=1 SV=4</t>
  </si>
  <si>
    <t>P09155</t>
  </si>
  <si>
    <t>Ribonuclease D</t>
  </si>
  <si>
    <t>rnd</t>
  </si>
  <si>
    <t>sp|P09155|RND_ECOLI Ribonuclease D OS=Escherichia coli (strain K12) OX=83333 GN=rnd PE=1 SV=1</t>
  </si>
  <si>
    <t>P09158</t>
  </si>
  <si>
    <t>Polyamine aminopropyltransferase</t>
  </si>
  <si>
    <t>speE</t>
  </si>
  <si>
    <t>sp|P09158|SPEE_ECOLI Polyamine aminopropyltransferase OS=Escherichia coli (strain K12) OX=83333 GN=speE PE=1 SV=2</t>
  </si>
  <si>
    <t>P09169</t>
  </si>
  <si>
    <t>Protease 7</t>
  </si>
  <si>
    <t>ompT</t>
  </si>
  <si>
    <t>sp|P09169|OMPT_ECOLI Protease 7 OS=Escherichia coli (strain K12) OX=83333 GN=ompT PE=1 SV=1</t>
  </si>
  <si>
    <t>P09323</t>
  </si>
  <si>
    <t>PTS system N-acetylglucosamine-specific EIICBA component;N-acetylglucosamine permease IIC component;N-acetylglucosamine-specific phosphotransferase enzyme IIB component;N-acetylglucosamine-specific phosphotransferase enzyme IIA component</t>
  </si>
  <si>
    <t>nagE</t>
  </si>
  <si>
    <t>sp|P09323|PTW3C_ECOLI PTS system N-acetylglucosamine-specific EIICBA component OS=Escherichia coli (strain K12) OX=83333 GN=nagE PE=1 SV=1</t>
  </si>
  <si>
    <t>P09372</t>
  </si>
  <si>
    <t>Protein GrpE</t>
  </si>
  <si>
    <t>grpE</t>
  </si>
  <si>
    <t>sp|P09372|GRPE_ECOLI Protein GrpE OS=Escherichia coli (strain K12) OX=83333 GN=grpE PE=1 SV=1</t>
  </si>
  <si>
    <t>P09373</t>
  </si>
  <si>
    <t>Formate acetyltransferase 1</t>
  </si>
  <si>
    <t>pflB</t>
  </si>
  <si>
    <t>sp|P09373|PFLB_ECOLI Formate acetyltransferase 1 OS=Escherichia coli (strain K12) OX=83333 GN=pflB PE=1 SV=2</t>
  </si>
  <si>
    <t>P09391</t>
  </si>
  <si>
    <t>Rhomboid protease GlpG</t>
  </si>
  <si>
    <t>glpG</t>
  </si>
  <si>
    <t>sp|P09391|GLPG_ECOLI Rhomboid protease GlpG OS=Escherichia coli (strain K12) OX=83333 GN=glpG PE=1 SV=5</t>
  </si>
  <si>
    <t>P09394</t>
  </si>
  <si>
    <t>Glycerophosphoryl diester phosphodiesterase</t>
  </si>
  <si>
    <t>glpQ</t>
  </si>
  <si>
    <t>sp|P09394|GLPQ_ECOLI Glycerophosphodiester phosphodiesterase, periplasmic OS=Escherichia coli (strain K12) OX=83333 GN=glpQ PE=1 SV=2</t>
  </si>
  <si>
    <t>P09424</t>
  </si>
  <si>
    <t>Mannitol-1-phosphate 5-dehydrogenase</t>
  </si>
  <si>
    <t>mtlD</t>
  </si>
  <si>
    <t>sp|P09424|MTLD_ECOLI Mannitol-1-phosphate 5-dehydrogenase OS=Escherichia coli (strain K12) OX=83333 GN=mtlD PE=1 SV=3</t>
  </si>
  <si>
    <t>P09546</t>
  </si>
  <si>
    <t>Bifunctional protein PutA;Proline dehydrogenase;Delta-1-pyrroline-5-carboxylate dehydrogenase</t>
  </si>
  <si>
    <t>putA</t>
  </si>
  <si>
    <t>sp|P09546|PUTA_ECOLI Bifunctional protein PutA OS=Escherichia coli (strain K12) OX=83333 GN=putA PE=1 SV=3</t>
  </si>
  <si>
    <t>P09549</t>
  </si>
  <si>
    <t>Cell division protein DedD</t>
  </si>
  <si>
    <t>dedD</t>
  </si>
  <si>
    <t>sp|P09549|DEDD_ECOLI Cell division protein DedD OS=Escherichia coli (strain K12) OX=83333 GN=dedD PE=3 SV=2</t>
  </si>
  <si>
    <t>P09551</t>
  </si>
  <si>
    <t>Lysine/arginine/ornithine-binding periplasmic protein</t>
  </si>
  <si>
    <t>argT</t>
  </si>
  <si>
    <t>sp|P09551|ARGT_ECOLI Lysine/arginine/ornithine-binding periplasmic protein OS=Escherichia coli (strain K12) OX=83333 GN=argT PE=1 SV=3</t>
  </si>
  <si>
    <t>P09831</t>
  </si>
  <si>
    <t>Glutamate synthase [NADPH] large chain</t>
  </si>
  <si>
    <t>gltB</t>
  </si>
  <si>
    <t>sp|P09831|GLTB_ECOLI Glutamate synthase [NADPH] large chain OS=Escherichia coli (strain K12) OX=83333 GN=gltB PE=1 SV=3</t>
  </si>
  <si>
    <t>P09832</t>
  </si>
  <si>
    <t>Glutamate synthase [NADPH] small chain</t>
  </si>
  <si>
    <t>gltD</t>
  </si>
  <si>
    <t>sp|P09832|GLTD_ECOLI Glutamate synthase [NADPH] small chain OS=Escherichia coli (strain K12) OX=83333 GN=gltD PE=1 SV=3</t>
  </si>
  <si>
    <t>P09833</t>
  </si>
  <si>
    <t>Molybdenum import ATP-binding protein ModC</t>
  </si>
  <si>
    <t>modC</t>
  </si>
  <si>
    <t>sp|P09833|MODC_ECOLI Molybdenum import ATP-binding protein ModC OS=Escherichia coli (strain K12) OX=83333 GN=modC PE=3 SV=4</t>
  </si>
  <si>
    <t>P09980</t>
  </si>
  <si>
    <t>ATP-dependent DNA helicase Rep</t>
  </si>
  <si>
    <t>rep</t>
  </si>
  <si>
    <t>sp|P09980|REP_ECOLI ATP-dependent DNA helicase Rep OS=Escherichia coli (strain K12) OX=83333 GN=rep PE=1 SV=3</t>
  </si>
  <si>
    <t>P09996</t>
  </si>
  <si>
    <t>Uncharacterized protein YidB</t>
  </si>
  <si>
    <t>yidB</t>
  </si>
  <si>
    <t>sp|P09996|YIDB_ECOLI Uncharacterized protein YidB OS=Escherichia coli (strain K12) OX=83333 GN=yidB PE=4 SV=1</t>
  </si>
  <si>
    <t>P0A698</t>
  </si>
  <si>
    <t>UvrABC system protein A</t>
  </si>
  <si>
    <t>uvrA</t>
  </si>
  <si>
    <t>sp|P0A698|UVRA_ECOLI UvrABC system protein A OS=Escherichia coli (strain K12) OX=83333 GN=uvrA PE=1 SV=1</t>
  </si>
  <si>
    <t>P0A6A0</t>
  </si>
  <si>
    <t>Probable protein kinase UbiB</t>
  </si>
  <si>
    <t>ubiB</t>
  </si>
  <si>
    <t>sp|P0A6A0|UBIB_ECOLI Probable protein kinase UbiB OS=Escherichia coli (strain K12) OX=83333 GN=ubiB PE=1 SV=1</t>
  </si>
  <si>
    <t>P0A6A3</t>
  </si>
  <si>
    <t>Acetate kinase</t>
  </si>
  <si>
    <t>ackA</t>
  </si>
  <si>
    <t>sp|P0A6A3|ACKA_ECOLI Acetate kinase OS=Escherichia coli (strain K12) OX=83333 GN=ackA PE=1 SV=1</t>
  </si>
  <si>
    <t>P0A6A6</t>
  </si>
  <si>
    <t>3-isopropylmalate dehydratase large subunit</t>
  </si>
  <si>
    <t>leuC</t>
  </si>
  <si>
    <t>sp|P0A6A6|LEUC_ECOLI 3-isopropylmalate dehydratase large subunit OS=Escherichia coli (strain K12) OX=83333 GN=leuC PE=1 SV=2</t>
  </si>
  <si>
    <t>P0A6A8</t>
  </si>
  <si>
    <t>Acyl carrier protein</t>
  </si>
  <si>
    <t>acpP</t>
  </si>
  <si>
    <t>sp|P0A6A8|ACP_ECOLI Acyl carrier protein OS=Escherichia coli (strain K12) OX=83333 GN=acpP PE=1 SV=2</t>
  </si>
  <si>
    <t>P0A6B4</t>
  </si>
  <si>
    <t>Alanine racemase, biosynthetic</t>
  </si>
  <si>
    <t>alr</t>
  </si>
  <si>
    <t>sp|P0A6B4|ALR1_ECOLI Alanine racemase, biosynthetic OS=Escherichia coli (strain K12) OX=83333 GN=alr PE=1 SV=1</t>
  </si>
  <si>
    <t>P0A6B7</t>
  </si>
  <si>
    <t>Cysteine desulfurase IscS</t>
  </si>
  <si>
    <t>iscS</t>
  </si>
  <si>
    <t>sp|P0A6B7|ISCS_ECOLI Cysteine desulfurase IscS OS=Escherichia coli (strain K12) OX=83333 GN=iscS PE=1 SV=1</t>
  </si>
  <si>
    <t>P0A6C1</t>
  </si>
  <si>
    <t>Endonuclease 4</t>
  </si>
  <si>
    <t>nfo</t>
  </si>
  <si>
    <t>sp|P0A6C1|END4_ECOLI Endonuclease 4 OS=Escherichia coli (strain K12) OX=83333 GN=nfo PE=1 SV=1</t>
  </si>
  <si>
    <t>P0A6C5</t>
  </si>
  <si>
    <t>Amino-acid acetyltransferase</t>
  </si>
  <si>
    <t>argA</t>
  </si>
  <si>
    <t>sp|P0A6C5|ARGA_ECOLI Amino-acid acetyltransferase OS=Escherichia coli (strain K12) OX=83333 GN=argA PE=1 SV=1</t>
  </si>
  <si>
    <t>P0A6C8</t>
  </si>
  <si>
    <t>Acetylglutamate kinase</t>
  </si>
  <si>
    <t>argB</t>
  </si>
  <si>
    <t>sp|P0A6C8|ARGB_ECOLI Acetylglutamate kinase OS=Escherichia coli (strain K12) OX=83333 GN=argB PE=1 SV=1</t>
  </si>
  <si>
    <t>P0A6D0</t>
  </si>
  <si>
    <t>Arginine repressor</t>
  </si>
  <si>
    <t>argR</t>
  </si>
  <si>
    <t>sp|P0A6D0|ARGR_ECOLI Arginine repressor OS=Escherichia coli (strain K12) OX=83333 GN=argR PE=1 SV=1</t>
  </si>
  <si>
    <t>P0A6D3</t>
  </si>
  <si>
    <t>3-phosphoshikimate 1-carboxyvinyltransferase</t>
  </si>
  <si>
    <t>aroA</t>
  </si>
  <si>
    <t>sp|P0A6D3|AROA_ECOLI 3-phosphoshikimate 1-carboxyvinyltransferase OS=Escherichia coli (strain K12) OX=83333 GN=aroA PE=1 SV=1</t>
  </si>
  <si>
    <t>P0A6D7</t>
  </si>
  <si>
    <t>Shikimate kinase 1</t>
  </si>
  <si>
    <t>aroK</t>
  </si>
  <si>
    <t>sp|P0A6D7|AROK_ECOLI Shikimate kinase 1 OS=Escherichia coli (strain K12) OX=83333 GN=aroK PE=1 SV=2</t>
  </si>
  <si>
    <t>P0A6E1</t>
  </si>
  <si>
    <t>Shikimate kinase 2</t>
  </si>
  <si>
    <t>aroL</t>
  </si>
  <si>
    <t>sp|P0A6E1|AROL_ECOLI Shikimate kinase 2 OS=Escherichia coli (strain K12) OX=83333 GN=aroL PE=1 SV=3</t>
  </si>
  <si>
    <t>P0A6E4</t>
  </si>
  <si>
    <t>Argininosuccinate synthase</t>
  </si>
  <si>
    <t>argG</t>
  </si>
  <si>
    <t>sp|P0A6E4|ASSY_ECOLI Argininosuccinate synthase OS=Escherichia coli (strain K12) OX=83333 GN=argG PE=1 SV=2</t>
  </si>
  <si>
    <t>P0A6E6</t>
  </si>
  <si>
    <t>ATP synthase epsilon chain</t>
  </si>
  <si>
    <t>atpC</t>
  </si>
  <si>
    <t>sp|P0A6E6|ATPE_ECOLI ATP synthase epsilon chain OS=Escherichia coli (strain K12) OX=83333 GN=atpC PE=1 SV=2</t>
  </si>
  <si>
    <t>P0A6E9</t>
  </si>
  <si>
    <t>ATP-dependent dethiobiotin synthetase BioD 2</t>
  </si>
  <si>
    <t>bioD2</t>
  </si>
  <si>
    <t>sp|P0A6E9|BIOD2_ECOLI ATP-dependent dethiobiotin synthetase BioD 2 OS=Escherichia coli (strain K12) OX=83333 GN=bioD2 PE=3 SV=1</t>
  </si>
  <si>
    <t>P0A6F1</t>
  </si>
  <si>
    <t>Carbamoyl-phosphate synthase small chain</t>
  </si>
  <si>
    <t>carA</t>
  </si>
  <si>
    <t>sp|P0A6F1|CARA_ECOLI Carbamoyl-phosphate synthase small chain OS=Escherichia coli (strain K12) OX=83333 GN=carA PE=1 SV=1</t>
  </si>
  <si>
    <t>P0A6F3</t>
  </si>
  <si>
    <t>Glycerol kinase</t>
  </si>
  <si>
    <t>glpK</t>
  </si>
  <si>
    <t>sp|P0A6F3|GLPK_ECOLI Glycerol kinase OS=Escherichia coli (strain K12) OX=83333 GN=glpK PE=1 SV=2</t>
  </si>
  <si>
    <t>P0A6F5</t>
  </si>
  <si>
    <t>60 kDa chaperonin</t>
  </si>
  <si>
    <t>groL</t>
  </si>
  <si>
    <t>sp|P0A6F5|CH60_ECOLI 60 kDa chaperonin OS=Escherichia coli (strain K12) OX=83333 GN=groL PE=1 SV=2</t>
  </si>
  <si>
    <t>P0A6F9</t>
  </si>
  <si>
    <t>10 kDa chaperonin</t>
  </si>
  <si>
    <t>groS</t>
  </si>
  <si>
    <t>sp|P0A6F9|CH10_ECOLI 10 kDa chaperonin OS=Escherichia coli (strain K12) OX=83333 GN=groS PE=1 SV=1</t>
  </si>
  <si>
    <t>P0A6G3</t>
  </si>
  <si>
    <t>Nicotinamide-nucleotide amidohydrolase PncC</t>
  </si>
  <si>
    <t>pncC</t>
  </si>
  <si>
    <t>sp|P0A6G3|PNCC_ECOLI Nicotinamide-nucleotide amidohydrolase PncC OS=Escherichia coli (strain K12) OX=83333 GN=pncC PE=1 SV=1</t>
  </si>
  <si>
    <t>P0A6G7</t>
  </si>
  <si>
    <t>ATP-dependent Clp protease proteolytic subunit</t>
  </si>
  <si>
    <t>clpP</t>
  </si>
  <si>
    <t>sp|P0A6G7|CLPP_ECOLI ATP-dependent Clp protease proteolytic subunit OS=Escherichia coli (strain K12) OX=83333 GN=clpP PE=1 SV=1</t>
  </si>
  <si>
    <t>P0A6H1</t>
  </si>
  <si>
    <t>ATP-dependent Clp protease ATP-binding subunit ClpX</t>
  </si>
  <si>
    <t>clpX</t>
  </si>
  <si>
    <t>sp|P0A6H1|CLPX_ECOLI ATP-dependent Clp protease ATP-binding subunit ClpX OS=Escherichia coli (strain K12) OX=83333 GN=clpX PE=1 SV=2</t>
  </si>
  <si>
    <t>P0A6H5</t>
  </si>
  <si>
    <t>ATP-dependent protease ATPase subunit HslU</t>
  </si>
  <si>
    <t>hslU</t>
  </si>
  <si>
    <t>sp|P0A6H5|HSLU_ECOLI ATP-dependent protease ATPase subunit HslU OS=Escherichia coli (strain K12) OX=83333 GN=hslU PE=1 SV=1</t>
  </si>
  <si>
    <t>P0A6H8</t>
  </si>
  <si>
    <t>Cardiolipin synthase A</t>
  </si>
  <si>
    <t>clsA</t>
  </si>
  <si>
    <t>sp|P0A6H8|CLSA_ECOLI Cardiolipin synthase A OS=Escherichia coli (strain K12) OX=83333 GN=clsA PE=1 SV=1</t>
  </si>
  <si>
    <t>P0A6I0</t>
  </si>
  <si>
    <t>Cytidylate kinase</t>
  </si>
  <si>
    <t>cmk</t>
  </si>
  <si>
    <t>sp|P0A6I0|KCY_ECOLI Cytidylate kinase OS=Escherichia coli (strain K12) OX=83333 GN=cmk PE=1 SV=1</t>
  </si>
  <si>
    <t>P0A6I3</t>
  </si>
  <si>
    <t>Pantothenate kinase</t>
  </si>
  <si>
    <t>coaA</t>
  </si>
  <si>
    <t>sp|P0A6I3|COAA_ECOLI Pantothenate kinase OS=Escherichia coli (strain K12) OX=83333 GN=coaA PE=1 SV=1</t>
  </si>
  <si>
    <t>P0A6I6</t>
  </si>
  <si>
    <t>Phosphopantetheine adenylyltransferase</t>
  </si>
  <si>
    <t>coaD</t>
  </si>
  <si>
    <t>sp|P0A6I6|COAD_ECOLI Phosphopantetheine adenylyltransferase OS=Escherichia coli (strain K12) OX=83333 GN=coaD PE=1 SV=1</t>
  </si>
  <si>
    <t>P0A6I9</t>
  </si>
  <si>
    <t>Dephospho-CoA kinase</t>
  </si>
  <si>
    <t>coaE</t>
  </si>
  <si>
    <t>sp|P0A6I9|COAE_ECOLI Dephospho-CoA kinase OS=Escherichia coli (strain K12) OX=83333 GN=coaE PE=1 SV=1</t>
  </si>
  <si>
    <t>P0A6J1</t>
  </si>
  <si>
    <t>Adenylyl-sulfate kinase</t>
  </si>
  <si>
    <t>cysC</t>
  </si>
  <si>
    <t>sp|P0A6J1|CYSC_ECOLI Adenylyl-sulfate kinase OS=Escherichia coli (strain K12) OX=83333 GN=cysC PE=1 SV=2</t>
  </si>
  <si>
    <t>P0A6J3</t>
  </si>
  <si>
    <t>Sulfate transporter CysZ</t>
  </si>
  <si>
    <t>cysZ</t>
  </si>
  <si>
    <t>sp|P0A6J3|CYSZ_ECOLI Sulfate transporter CysZ OS=Escherichia coli (strain K12) OX=83333 GN=cysZ PE=1 SV=1</t>
  </si>
  <si>
    <t>P0A6J5</t>
  </si>
  <si>
    <t>D-amino acid dehydrogenase</t>
  </si>
  <si>
    <t>dadA</t>
  </si>
  <si>
    <t>sp|P0A6J5|DADA_ECOLI D-amino acid dehydrogenase OS=Escherichia coli (strain K12) OX=83333 GN=dadA PE=1 SV=1</t>
  </si>
  <si>
    <t>P0A6J8</t>
  </si>
  <si>
    <t>D-alanine--D-alanine ligase A</t>
  </si>
  <si>
    <t>ddlA</t>
  </si>
  <si>
    <t>sp|P0A6J8|DDLA_ECOLI D-alanine--D-alanine ligase A OS=Escherichia coli (strain K12) OX=83333 GN=ddlA PE=3 SV=1</t>
  </si>
  <si>
    <t>P0A6K1</t>
  </si>
  <si>
    <t>Diaminopimelate epimerase</t>
  </si>
  <si>
    <t>dapF</t>
  </si>
  <si>
    <t>sp|P0A6K1|DAPF_ECOLI Diaminopimelate epimerase OS=Escherichia coli (strain K12) OX=83333 GN=dapF PE=1 SV=1</t>
  </si>
  <si>
    <t>P0A6K3</t>
  </si>
  <si>
    <t>Peptide deformylase</t>
  </si>
  <si>
    <t>def</t>
  </si>
  <si>
    <t>sp|P0A6K3|DEF_ECOLI Peptide deformylase OS=Escherichia coli (strain K12) OX=83333 GN=def PE=1 SV=2</t>
  </si>
  <si>
    <t>P0A6K6</t>
  </si>
  <si>
    <t>Phosphopentomutase</t>
  </si>
  <si>
    <t>deoB</t>
  </si>
  <si>
    <t>sp|P0A6K6|DEOB_ECOLI Phosphopentomutase OS=Escherichia coli (strain K12) OX=83333 GN=deoB PE=1 SV=1</t>
  </si>
  <si>
    <t>P0A6L0</t>
  </si>
  <si>
    <t>Deoxyribose-phosphate aldolase</t>
  </si>
  <si>
    <t>deoC</t>
  </si>
  <si>
    <t>sp|P0A6L0|DEOC_ECOLI Deoxyribose-phosphate aldolase OS=Escherichia coli (strain K12) OX=83333 GN=deoC PE=1 SV=1</t>
  </si>
  <si>
    <t>P0A6L2</t>
  </si>
  <si>
    <t>4-hydroxy-tetrahydrodipicolinate synthase</t>
  </si>
  <si>
    <t>dapA</t>
  </si>
  <si>
    <t>sp|P0A6L2|DAPA_ECOLI 4-hydroxy-tetrahydrodipicolinate synthase OS=Escherichia coli (strain K12) OX=83333 GN=dapA PE=1 SV=1</t>
  </si>
  <si>
    <t>P0A6L4</t>
  </si>
  <si>
    <t>N-acetylneuraminate lyase</t>
  </si>
  <si>
    <t>nanA</t>
  </si>
  <si>
    <t>sp|P0A6L4|NANA_ECOLI N-acetylneuraminate lyase OS=Escherichia coli (strain K12) OX=83333 GN=nanA PE=1 SV=2</t>
  </si>
  <si>
    <t>P0A6L7</t>
  </si>
  <si>
    <t>Altronate oxidoreductase</t>
  </si>
  <si>
    <t>uxaB</t>
  </si>
  <si>
    <t>sp|P0A6L7|UXAB_ECOLI Altronate oxidoreductase OS=Escherichia coli (strain K12) OX=83333 GN=uxaB PE=1 SV=1</t>
  </si>
  <si>
    <t>P0A6L9</t>
  </si>
  <si>
    <t>Co-chaperone protein HscB</t>
  </si>
  <si>
    <t>hscB</t>
  </si>
  <si>
    <t>sp|P0A6L9|HSCB_ECOLI Co-chaperone protein HscB OS=Escherichia coli (strain K12) OX=83333 GN=hscB PE=1 SV=1</t>
  </si>
  <si>
    <t>P0A6M2</t>
  </si>
  <si>
    <t>Disulfide bond formation protein B</t>
  </si>
  <si>
    <t>dsbB</t>
  </si>
  <si>
    <t>sp|P0A6M2|DSBB_ECOLI Disulfide bond formation protein B OS=Escherichia coli (strain K12) OX=83333 GN=dsbB PE=1 SV=1</t>
  </si>
  <si>
    <t>P0A6M4</t>
  </si>
  <si>
    <t>D-aminoacyl-tRNA deacylase</t>
  </si>
  <si>
    <t>dtd</t>
  </si>
  <si>
    <t>sp|P0A6M4|DTD_ECOLI D-aminoacyl-tRNA deacylase OS=Escherichia coli (strain K12) OX=83333 GN=dtd PE=1 SV=1</t>
  </si>
  <si>
    <t>P0A6M8_T125I;P0A6M8</t>
  </si>
  <si>
    <t>Elongation factor G</t>
  </si>
  <si>
    <t>fusA</t>
  </si>
  <si>
    <t>sp|P0A6M8_T125I|EFG_Mut;sp|P0A6M8|EFG_ECOLI Elongation factor G OS=Escherichia coli (strain K12) OX=83333 GN=fusA PE=1 SV=2</t>
  </si>
  <si>
    <t>P0A6N4</t>
  </si>
  <si>
    <t>Elongation factor P</t>
  </si>
  <si>
    <t>efp</t>
  </si>
  <si>
    <t>sp|P0A6N4|EFP_ECOLI Elongation factor P OS=Escherichia coli (strain K12) OX=83333 GN=efp PE=1 SV=2</t>
  </si>
  <si>
    <t>P0A6N8</t>
  </si>
  <si>
    <t>Elongation factor P-like protein</t>
  </si>
  <si>
    <t>yeiP</t>
  </si>
  <si>
    <t>sp|P0A6N8|EFPL_ECOLI Elongation factor P-like protein OS=Escherichia coli (strain K12) OX=83333 GN=yeiP PE=1 SV=1</t>
  </si>
  <si>
    <t>P0A6P1</t>
  </si>
  <si>
    <t>Elongation factor Ts</t>
  </si>
  <si>
    <t>tsf</t>
  </si>
  <si>
    <t>sp|P0A6P1|EFTS_ECOLI Elongation factor Ts OS=Escherichia coli (strain K12) OX=83333 GN=tsf PE=1 SV=2</t>
  </si>
  <si>
    <t>P0A6P5</t>
  </si>
  <si>
    <t>GTPase Der</t>
  </si>
  <si>
    <t>der</t>
  </si>
  <si>
    <t>sp|P0A6P5|DER_ECOLI GTPase Der OS=Escherichia coli (strain K12) OX=83333 GN=der PE=1 SV=1</t>
  </si>
  <si>
    <t>P0A6P7</t>
  </si>
  <si>
    <t>Probable GTP-binding protein EngB</t>
  </si>
  <si>
    <t>engB</t>
  </si>
  <si>
    <t>sp|P0A6P7|ENGB_ECOLI Probable GTP-binding protein EngB OS=Escherichia coli (strain K12) OX=83333 GN=engB PE=1 SV=1</t>
  </si>
  <si>
    <t>P0A6P9</t>
  </si>
  <si>
    <t>Enolase</t>
  </si>
  <si>
    <t>eno</t>
  </si>
  <si>
    <t>sp|P0A6P9|ENO_ECOLI Enolase OS=Escherichia coli (strain K12) OX=83333 GN=eno PE=1 SV=2</t>
  </si>
  <si>
    <t>P0A6Q3</t>
  </si>
  <si>
    <t>3-hydroxydecanoyl-[acyl-carrier-protein] dehydratase</t>
  </si>
  <si>
    <t>fabA</t>
  </si>
  <si>
    <t>sp|P0A6Q3|FABA_ECOLI 3-hydroxydecanoyl-[acyl-carrier-protein] dehydratase OS=Escherichia coli (strain K12) OX=83333 GN=fabA PE=1 SV=2</t>
  </si>
  <si>
    <t>P0A6Q6</t>
  </si>
  <si>
    <t>3-hydroxyacyl-[acyl-carrier-protein] dehydratase FabZ</t>
  </si>
  <si>
    <t>fabZ</t>
  </si>
  <si>
    <t>sp|P0A6Q6|FABZ_ECOLI 3-hydroxyacyl-[acyl-carrier-protein] dehydratase FabZ OS=Escherichia coli (strain K12) OX=83333 GN=fabZ PE=1 SV=1</t>
  </si>
  <si>
    <t>P0A6R0</t>
  </si>
  <si>
    <t>3-oxoacyl-[acyl-carrier-protein] synthase 3</t>
  </si>
  <si>
    <t>fabH</t>
  </si>
  <si>
    <t>sp|P0A6R0|FABH_ECOLI 3-oxoacyl-[acyl-carrier-protein] synthase 3 OS=Escherichia coli (strain K12) OX=83333 GN=fabH PE=1 SV=1</t>
  </si>
  <si>
    <t>P0A6R3</t>
  </si>
  <si>
    <t>DNA-binding protein Fis</t>
  </si>
  <si>
    <t>fis</t>
  </si>
  <si>
    <t>sp|P0A6R3|FIS_ECOLI DNA-binding protein Fis OS=Escherichia coli (strain K12) OX=83333 GN=fis PE=1 SV=1</t>
  </si>
  <si>
    <t>P0A6S7</t>
  </si>
  <si>
    <t>Glycerol-3-phosphate dehydrogenase [NAD(P)+]</t>
  </si>
  <si>
    <t>gpsA</t>
  </si>
  <si>
    <t>sp|P0A6S7|GPDA_ECOLI Glycerol-3-phosphate dehydrogenase [NAD(P)+] OS=Escherichia coli (strain K12) OX=83333 GN=gpsA PE=3 SV=1</t>
  </si>
  <si>
    <t>P0A6T1;P0A6T1_H386Y;CON__Q3ZBD7</t>
  </si>
  <si>
    <t>P0A6T1;P0A6T1_H386Y</t>
  </si>
  <si>
    <t>Glucose-6-phosphate isomerase</t>
  </si>
  <si>
    <t>pgi</t>
  </si>
  <si>
    <t>sp|P0A6T1|G6PI_ECOLI Glucose-6-phosphate isomerase OS=Escherichia coli (strain K12) OX=83333 GN=pgi PE=1 SV=1;sp|P0A6T1_H386Y|G6PI_ECOLI Glucose-6-phosphate isomerase OS=Escherichia coli (strain K12) OX=83333 GN=pgi PE=1 SV=1</t>
  </si>
  <si>
    <t>P0A6T3</t>
  </si>
  <si>
    <t>Galactokinase</t>
  </si>
  <si>
    <t>galK</t>
  </si>
  <si>
    <t>sp|P0A6T3|GAL1_ECOLI Galactokinase OS=Escherichia coli (strain K12) OX=83333 GN=galK PE=1 SV=2</t>
  </si>
  <si>
    <t>P0A6T5</t>
  </si>
  <si>
    <t>GTP cyclohydrolase 1</t>
  </si>
  <si>
    <t>folE</t>
  </si>
  <si>
    <t>sp|P0A6T5|GCH1_ECOLI GTP cyclohydrolase 1 OS=Escherichia coli (strain K12) OX=83333 GN=folE PE=1 SV=2</t>
  </si>
  <si>
    <t>P0A6T9</t>
  </si>
  <si>
    <t>Glycine cleavage system H protein</t>
  </si>
  <si>
    <t>gcvH</t>
  </si>
  <si>
    <t>sp|P0A6T9|GCSH_ECOLI Glycine cleavage system H protein OS=Escherichia coli (strain K12) OX=83333 GN=gcvH PE=1 SV=2</t>
  </si>
  <si>
    <t>P0A6U3</t>
  </si>
  <si>
    <t>tRNA uridine 5-carboxymethylaminomethyl modification enzyme MnmG</t>
  </si>
  <si>
    <t>mnmG</t>
  </si>
  <si>
    <t>sp|P0A6U3|MNMG_ECOLI tRNA uridine 5-carboxymethylaminomethyl modification enzyme MnmG OS=Escherichia coli (strain K12) OX=83333 GN=mnmG PE=1 SV=1</t>
  </si>
  <si>
    <t>P0A6U5</t>
  </si>
  <si>
    <t>Ribosomal RNA small subunit methyltransferase G</t>
  </si>
  <si>
    <t>rsmG</t>
  </si>
  <si>
    <t>sp|P0A6U5|RSMG_ECOLI Ribosomal RNA small subunit methyltransferase G OS=Escherichia coli (strain K12) OX=83333 GN=rsmG PE=1 SV=1</t>
  </si>
  <si>
    <t>P0A6U8</t>
  </si>
  <si>
    <t>Glycogen synthase</t>
  </si>
  <si>
    <t>glgA</t>
  </si>
  <si>
    <t>sp|P0A6U8|GLGA_ECOLI Glycogen synthase OS=Escherichia coli (strain K12) OX=83333 GN=glgA PE=1 SV=1</t>
  </si>
  <si>
    <t>P0A6V1</t>
  </si>
  <si>
    <t>Glucose-1-phosphate adenylyltransferase</t>
  </si>
  <si>
    <t>glgC</t>
  </si>
  <si>
    <t>sp|P0A6V1|GLGC_ECOLI Glucose-1-phosphate adenylyltransferase OS=Escherichia coli (strain K12) OX=83333 GN=glgC PE=1 SV=2</t>
  </si>
  <si>
    <t>P0A6V8</t>
  </si>
  <si>
    <t>Glucokinase</t>
  </si>
  <si>
    <t>glk</t>
  </si>
  <si>
    <t>sp|P0A6V8|GLK_ECOLI Glucokinase OS=Escherichia coli (strain K12) OX=83333 GN=glk PE=1 SV=1</t>
  </si>
  <si>
    <t>P0A6W0</t>
  </si>
  <si>
    <t>Glutaminase 2</t>
  </si>
  <si>
    <t>glsA2</t>
  </si>
  <si>
    <t>sp|P0A6W0|GLSA2_ECOLI Glutaminase 2 OS=Escherichia coli (strain K12) OX=83333 GN=glsA2 PE=1 SV=1</t>
  </si>
  <si>
    <t>P0A6W5</t>
  </si>
  <si>
    <t>Transcription elongation factor GreA</t>
  </si>
  <si>
    <t>greA</t>
  </si>
  <si>
    <t>sp|P0A6W5|GREA_ECOLI Transcription elongation factor GreA OS=Escherichia coli (strain K12) OX=83333 GN=greA PE=1 SV=1</t>
  </si>
  <si>
    <t>P0A6W9</t>
  </si>
  <si>
    <t>Glutamate--cysteine ligase</t>
  </si>
  <si>
    <t>gshA</t>
  </si>
  <si>
    <t>sp|P0A6W9|GSH1_ECOLI Glutamate--cysteine ligase OS=Escherichia coli (strain K12) OX=83333 GN=gshA PE=1 SV=1</t>
  </si>
  <si>
    <t>P0A6X1</t>
  </si>
  <si>
    <t>Glutamyl-tRNA reductase</t>
  </si>
  <si>
    <t>hemA</t>
  </si>
  <si>
    <t>sp|P0A6X1|HEM1_ECOLI Glutamyl-tRNA reductase OS=Escherichia coli (strain K12) OX=83333 GN=hemA PE=1 SV=1</t>
  </si>
  <si>
    <t>P0A6X3</t>
  </si>
  <si>
    <t>RNA-binding protein Hfq</t>
  </si>
  <si>
    <t>hfq</t>
  </si>
  <si>
    <t>sp|P0A6X3|HFQ_ECOLI RNA-binding protein Hfq OS=Escherichia coli (strain K12) OX=83333 GN=hfq PE=1 SV=2</t>
  </si>
  <si>
    <t>P0A6X7</t>
  </si>
  <si>
    <t>Integration host factor subunit alpha</t>
  </si>
  <si>
    <t>ihfA</t>
  </si>
  <si>
    <t>sp|P0A6X7|IHFA_ECOLI Integration host factor subunit alpha OS=Escherichia coli (strain K12) OX=83333 GN=ihfA PE=1 SV=1</t>
  </si>
  <si>
    <t>P0A6Y1</t>
  </si>
  <si>
    <t>Integration host factor subunit beta</t>
  </si>
  <si>
    <t>ihfB</t>
  </si>
  <si>
    <t>sp|P0A6Y1|IHFB_ECOLI Integration host factor subunit beta OS=Escherichia coli (strain K12) OX=83333 GN=ihfB PE=1 SV=1</t>
  </si>
  <si>
    <t>P0A6Y5</t>
  </si>
  <si>
    <t>33 kDa chaperonin</t>
  </si>
  <si>
    <t>hslO</t>
  </si>
  <si>
    <t>sp|P0A6Y5|HSLO_ECOLI 33 kDa chaperonin OS=Escherichia coli (strain K12) OX=83333 GN=hslO PE=1 SV=1</t>
  </si>
  <si>
    <t>P0A6Y8</t>
  </si>
  <si>
    <t>Chaperone protein DnaK</t>
  </si>
  <si>
    <t>dnaK</t>
  </si>
  <si>
    <t>sp|P0A6Y8|DNAK_ECOLI Chaperone protein DnaK OS=Escherichia coli (strain K12) OX=83333 GN=dnaK PE=1 SV=2</t>
  </si>
  <si>
    <t>P0A6Z1</t>
  </si>
  <si>
    <t>Chaperone protein HscA</t>
  </si>
  <si>
    <t>hscA</t>
  </si>
  <si>
    <t>sp|P0A6Z1|HSCA_ECOLI Chaperone protein HscA OS=Escherichia coli (strain K12) OX=83333 GN=hscA PE=1 SV=1</t>
  </si>
  <si>
    <t>P0A6Z3</t>
  </si>
  <si>
    <t>Chaperone protein HtpG</t>
  </si>
  <si>
    <t>htpG</t>
  </si>
  <si>
    <t>sp|P0A6Z3|HTPG_ECOLI Chaperone protein HtpG OS=Escherichia coli (strain K12) OX=83333 GN=htpG PE=1 SV=1</t>
  </si>
  <si>
    <t>P0A6Z6</t>
  </si>
  <si>
    <t>Nickel-responsive regulator</t>
  </si>
  <si>
    <t>nikR</t>
  </si>
  <si>
    <t>sp|P0A6Z6|NIKR_ECOLI Nickel-responsive regulator OS=Escherichia coli (strain K12) OX=83333 GN=nikR PE=1 SV=1</t>
  </si>
  <si>
    <t>P0A705</t>
  </si>
  <si>
    <t>Translation initiation factor IF-2</t>
  </si>
  <si>
    <t>infB</t>
  </si>
  <si>
    <t>sp|P0A705|IF2_ECOLI Translation initiation factor IF-2 OS=Escherichia coli (strain K12) OX=83333 GN=infB PE=1 SV=1</t>
  </si>
  <si>
    <t>P0A707</t>
  </si>
  <si>
    <t>Translation initiation factor IF-3;Translation initiation factor IF-3, N-terminally processed;Translation initiation factor IF-3S</t>
  </si>
  <si>
    <t>infC</t>
  </si>
  <si>
    <t>sp|P0A707|IF3_ECOLI Translation initiation factor IF-3 OS=Escherichia coli (strain K12) OX=83333 GN=infC PE=1 SV=1</t>
  </si>
  <si>
    <t>P0A715</t>
  </si>
  <si>
    <t>2-dehydro-3-deoxyphosphooctonate aldolase</t>
  </si>
  <si>
    <t>kdsA</t>
  </si>
  <si>
    <t>sp|P0A715|KDSA_ECOLI 2-dehydro-3-deoxyphosphooctonate aldolase OS=Escherichia coli (strain K12) OX=83333 GN=kdsA PE=1 SV=1</t>
  </si>
  <si>
    <t>P0A717_I171T;P0A717</t>
  </si>
  <si>
    <t>Ribose-phosphate pyrophosphokinase</t>
  </si>
  <si>
    <t>prs</t>
  </si>
  <si>
    <t>sp|P0A717_I171T|KPRS_ECOLI Ribose-phosphate pyrophosphokinase OS=Escherichia coli (strain K12) OX=83333 GN=prs PE=1 SV=2;sp|P0A717|KPRS_ECOLI Ribose-phosphate pyrophosphokinase OS=Escherichia coli (strain K12) OX=83333 GN=prs PE=1 SV=2</t>
  </si>
  <si>
    <t>P0A720</t>
  </si>
  <si>
    <t>Thymidylate kinase</t>
  </si>
  <si>
    <t>tmk</t>
  </si>
  <si>
    <t>sp|P0A720|KTHY_ECOLI Thymidylate kinase OS=Escherichia coli (strain K12) OX=83333 GN=tmk PE=1 SV=1</t>
  </si>
  <si>
    <t>P0A722</t>
  </si>
  <si>
    <t>Acyl-[acyl-carrier-protein]--UDP-N-acetylglucosamine O-acyltransferase</t>
  </si>
  <si>
    <t>lpxA</t>
  </si>
  <si>
    <t>sp|P0A722|LPXA_ECOLI Acyl-[acyl-carrier-protein]--UDP-N-acetylglucosamine O-acyltransferase OS=Escherichia coli (strain K12) OX=83333 GN=lpxA PE=1 SV=1</t>
  </si>
  <si>
    <t>P0A725</t>
  </si>
  <si>
    <t>UDP-3-O-[3-hydroxymyristoyl] N-acetylglucosamine deacetylase</t>
  </si>
  <si>
    <t>lpxC</t>
  </si>
  <si>
    <t>sp|P0A725|LPXC_ECOLI UDP-3-O-acyl-N-acetylglucosamine deacetylase OS=Escherichia coli (strain K12) OX=83333 GN=lpxC PE=1 SV=1</t>
  </si>
  <si>
    <t>P0A729</t>
  </si>
  <si>
    <t>Maf-like protein YceF</t>
  </si>
  <si>
    <t>yceF</t>
  </si>
  <si>
    <t>sp|P0A729|NTPPB_ECOLI 7-methyl-GTP pyrophosphatase OS=Escherichia coli (strain K12) OX=83333 GN=yceF PE=1 SV=1</t>
  </si>
  <si>
    <t>P0A731</t>
  </si>
  <si>
    <t>Methylglyoxal synthase</t>
  </si>
  <si>
    <t>mgsA</t>
  </si>
  <si>
    <t>sp|P0A731|MGSA_ECOLI Methylglyoxal synthase OS=Escherichia coli (strain K12) OX=83333 GN=mgsA PE=1 SV=1</t>
  </si>
  <si>
    <t>P0A734</t>
  </si>
  <si>
    <t>Cell division topological specificity factor</t>
  </si>
  <si>
    <t>minE</t>
  </si>
  <si>
    <t>sp|P0A734|MINE_ECOLI Cell division topological specificity factor OS=Escherichia coli (strain K12) OX=83333 GN=minE PE=1 SV=1</t>
  </si>
  <si>
    <t>P0A738</t>
  </si>
  <si>
    <t>Cyclic pyranopterin monophosphate synthase accessory protein</t>
  </si>
  <si>
    <t>moaC</t>
  </si>
  <si>
    <t>sp|P0A738|MOAC_ECOLI Cyclic pyranopterin monophosphate synthase OS=Escherichia coli (strain K12) OX=83333 GN=moaC PE=1 SV=2</t>
  </si>
  <si>
    <t>P0A742</t>
  </si>
  <si>
    <t>Large-conductance mechanosensitive channel</t>
  </si>
  <si>
    <t>mscL</t>
  </si>
  <si>
    <t>sp|P0A742|MSCL_ECOLI Large-conductance mechanosensitive channel OS=Escherichia coli (strain K12) OX=83333 GN=mscL PE=1 SV=1</t>
  </si>
  <si>
    <t>P0A744</t>
  </si>
  <si>
    <t>Peptide methionine sulfoxide reductase MsrA</t>
  </si>
  <si>
    <t>msrA</t>
  </si>
  <si>
    <t>sp|P0A744|MSRA_ECOLI Peptide methionine sulfoxide reductase MsrA OS=Escherichia coli (strain K12) OX=83333 GN=msrA PE=1 SV=2</t>
  </si>
  <si>
    <t>P0A746</t>
  </si>
  <si>
    <t>Peptide methionine sulfoxide reductase MsrB</t>
  </si>
  <si>
    <t>msrB</t>
  </si>
  <si>
    <t>sp|P0A746|MSRB_ECOLI Peptide methionine sulfoxide reductase MsrB OS=Escherichia coli (strain K12) OX=83333 GN=msrB PE=1 SV=1</t>
  </si>
  <si>
    <t>P0A749</t>
  </si>
  <si>
    <t>UDP-N-acetylglucosamine 1-carboxyvinyltransferase</t>
  </si>
  <si>
    <t>murA</t>
  </si>
  <si>
    <t>sp|P0A749|MURA_ECOLI UDP-N-acetylglucosamine 1-carboxyvinyltransferase OS=Escherichia coli (strain K12) OX=83333 GN=murA PE=1 SV=1</t>
  </si>
  <si>
    <t>P0A759</t>
  </si>
  <si>
    <t>Glucosamine-6-phosphate deaminase</t>
  </si>
  <si>
    <t>nagB</t>
  </si>
  <si>
    <t>sp|P0A759|NAGB_ECOLI Glucosamine-6-phosphate deaminase OS=Escherichia coli (strain K12) OX=83333 GN=nagB PE=1 SV=1</t>
  </si>
  <si>
    <t>P0A761</t>
  </si>
  <si>
    <t>Putative N-acetylmannosamine-6-phosphate 2-epimerase</t>
  </si>
  <si>
    <t>nanE</t>
  </si>
  <si>
    <t>sp|P0A761|NANE_ECOLI Putative N-acetylmannosamine-6-phosphate 2-epimerase OS=Escherichia coli (strain K12) OX=83333 GN=nanE PE=1 SV=1</t>
  </si>
  <si>
    <t>P0A763</t>
  </si>
  <si>
    <t>Nucleoside diphosphate kinase</t>
  </si>
  <si>
    <t>ndk</t>
  </si>
  <si>
    <t>sp|P0A763|NDK_ECOLI Nucleoside diphosphate kinase OS=Escherichia coli (strain K12) OX=83333 GN=ndk PE=1 SV=2</t>
  </si>
  <si>
    <t>P0A776</t>
  </si>
  <si>
    <t>RNA pyrophosphohydrolase</t>
  </si>
  <si>
    <t>rppH</t>
  </si>
  <si>
    <t>sp|P0A776|RPPH_ECOLI RNA pyrophosphohydrolase OS=Escherichia coli (strain K12) OX=83333 GN=rppH PE=1 SV=1</t>
  </si>
  <si>
    <t>P0A780</t>
  </si>
  <si>
    <t>N utilization substance protein B</t>
  </si>
  <si>
    <t>nusB</t>
  </si>
  <si>
    <t>sp|P0A780|NUSB_ECOLI Transcription antitermination protein NusB OS=Escherichia coli (strain K12) OX=83333 GN=nusB PE=1 SV=1</t>
  </si>
  <si>
    <t>P0A784</t>
  </si>
  <si>
    <t>Oligoribonuclease</t>
  </si>
  <si>
    <t>orn</t>
  </si>
  <si>
    <t>sp|P0A784|ORN_ECOLI Oligoribonuclease OS=Escherichia coli (strain K12) OX=83333 GN=orn PE=1 SV=2</t>
  </si>
  <si>
    <t>P0A786</t>
  </si>
  <si>
    <t>Aspartate carbamoyltransferase catalytic chain</t>
  </si>
  <si>
    <t>pyrB</t>
  </si>
  <si>
    <t>sp|P0A786|PYRB_ECOLI Aspartate carbamoyltransferase catalytic subunit OS=Escherichia coli (strain K12) OX=83333 GN=pyrB PE=1 SV=2</t>
  </si>
  <si>
    <t>P0A790</t>
  </si>
  <si>
    <t>Aspartate 1-decarboxylase;Aspartate 1-decarboxylase beta chain;Aspartate 1-decarboxylase alpha chain</t>
  </si>
  <si>
    <t>panD</t>
  </si>
  <si>
    <t>sp|P0A790|PAND_ECOLI Aspartate 1-decarboxylase OS=Escherichia coli (strain K12) OX=83333 GN=panD PE=1 SV=1</t>
  </si>
  <si>
    <t>P0A794</t>
  </si>
  <si>
    <t>Pyridoxine 5-phosphate synthase</t>
  </si>
  <si>
    <t>pdxJ</t>
  </si>
  <si>
    <t>sp|P0A794|PDXJ_ECOLI Pyridoxine 5-phosphate synthase OS=Escherichia coli (strain K12) OX=83333 GN=pdxJ PE=1 SV=2</t>
  </si>
  <si>
    <t>P0A799</t>
  </si>
  <si>
    <t>Phosphoglycerate kinase</t>
  </si>
  <si>
    <t>pgk</t>
  </si>
  <si>
    <t>sp|P0A799|PGK_ECOLI Phosphoglycerate kinase OS=Escherichia coli (strain K12) OX=83333 GN=pgk PE=1 SV=2</t>
  </si>
  <si>
    <t>P0A7A2</t>
  </si>
  <si>
    <t>Probable phosphoglycerate mutase GpmB</t>
  </si>
  <si>
    <t>gpmB</t>
  </si>
  <si>
    <t>sp|P0A7A2|GPMB_ECOLI Probable phosphoglycerate mutase GpmB OS=Escherichia coli (strain K12) OX=83333 GN=gpmB PE=3 SV=1</t>
  </si>
  <si>
    <t>P0A7A5</t>
  </si>
  <si>
    <t>Protein-L-isoaspartate O-methyltransferase</t>
  </si>
  <si>
    <t>pcm</t>
  </si>
  <si>
    <t>sp|P0A7A5|PIMT_ECOLI Protein-L-isoaspartate O-methyltransferase OS=Escherichia coli (strain K12) OX=83333 GN=pcm PE=1 SV=2</t>
  </si>
  <si>
    <t>P0A7A7</t>
  </si>
  <si>
    <t>Glycerol-3-phosphate acyltransferase</t>
  </si>
  <si>
    <t>plsB</t>
  </si>
  <si>
    <t>sp|P0A7A7|PLSB_ECOLI Glycerol-3-phosphate acyltransferase OS=Escherichia coli (strain K12) OX=83333 GN=plsB PE=1 SV=2</t>
  </si>
  <si>
    <t>P0A7A9</t>
  </si>
  <si>
    <t>Inorganic pyrophosphatase</t>
  </si>
  <si>
    <t>ppa</t>
  </si>
  <si>
    <t>sp|P0A7A9|IPYR_ECOLI Inorganic pyrophosphatase OS=Escherichia coli (strain K12) OX=83333 GN=ppa PE=1 SV=2</t>
  </si>
  <si>
    <t>P0A7B1</t>
  </si>
  <si>
    <t>Polyphosphate kinase</t>
  </si>
  <si>
    <t>ppk</t>
  </si>
  <si>
    <t>sp|P0A7B1|PPK1_ECOLI Polyphosphate kinase OS=Escherichia coli (strain K12) OX=83333 GN=ppk PE=1 SV=2</t>
  </si>
  <si>
    <t>P0A7B3</t>
  </si>
  <si>
    <t>NAD kinase</t>
  </si>
  <si>
    <t>nadK</t>
  </si>
  <si>
    <t>sp|P0A7B3|NADK_ECOLI NAD kinase OS=Escherichia coli (strain K12) OX=83333 GN=nadK PE=1 SV=1</t>
  </si>
  <si>
    <t>P0A7B5</t>
  </si>
  <si>
    <t>Glutamate 5-kinase</t>
  </si>
  <si>
    <t>proB</t>
  </si>
  <si>
    <t>sp|P0A7B5|PROB_ECOLI Glutamate 5-kinase OS=Escherichia coli (strain K12) OX=83333 GN=proB PE=1 SV=1</t>
  </si>
  <si>
    <t>P0A7B8</t>
  </si>
  <si>
    <t>ATP-dependent protease subunit HslV</t>
  </si>
  <si>
    <t>hslV</t>
  </si>
  <si>
    <t>sp|P0A7B8|HSLV_ECOLI ATP-dependent protease subunit HslV OS=Escherichia coli (strain K12) OX=83333 GN=hslV PE=1 SV=2</t>
  </si>
  <si>
    <t>P0A7C2</t>
  </si>
  <si>
    <t>LexA repressor</t>
  </si>
  <si>
    <t>lexA</t>
  </si>
  <si>
    <t>sp|P0A7C2|LEXA_ECOLI LexA repressor OS=Escherichia coli (strain K12) OX=83333 GN=lexA PE=1 SV=1</t>
  </si>
  <si>
    <t>P0A7C6</t>
  </si>
  <si>
    <t>Peptidase E</t>
  </si>
  <si>
    <t>pepE</t>
  </si>
  <si>
    <t>sp|P0A7C6|PEPE_ECOLI Peptidase E OS=Escherichia coli (strain K12) OX=83333 GN=pepE PE=1 SV=1</t>
  </si>
  <si>
    <t>P0A7D1</t>
  </si>
  <si>
    <t>Peptidyl-tRNA hydrolase</t>
  </si>
  <si>
    <t>pth</t>
  </si>
  <si>
    <t>sp|P0A7D1|PTH_ECOLI Peptidyl-tRNA hydrolase OS=Escherichia coli (strain K12) OX=83333 GN=pth PE=1 SV=1</t>
  </si>
  <si>
    <t>P0A7D4</t>
  </si>
  <si>
    <t>Adenylosuccinate synthetase</t>
  </si>
  <si>
    <t>purA</t>
  </si>
  <si>
    <t>sp|P0A7D4|PURA_ECOLI Adenylosuccinate synthetase OS=Escherichia coli (strain K12) OX=83333 GN=purA PE=1 SV=2</t>
  </si>
  <si>
    <t>P0A7D7</t>
  </si>
  <si>
    <t>Phosphoribosylaminoimidazole-succinocarboxamide synthase</t>
  </si>
  <si>
    <t>purC</t>
  </si>
  <si>
    <t>sp|P0A7D7|PUR7_ECOLI Phosphoribosylaminoimidazole-succinocarboxamide synthase OS=Escherichia coli (strain K12) OX=83333 GN=purC PE=1 SV=1</t>
  </si>
  <si>
    <t>P0A7E1</t>
  </si>
  <si>
    <t>Dihydroorotate dehydrogenase (quinone)</t>
  </si>
  <si>
    <t>pyrD</t>
  </si>
  <si>
    <t>sp|P0A7E1|PYRD_ECOLI Dihydroorotate dehydrogenase (quinone) OS=Escherichia coli (strain K12) OX=83333 GN=pyrD PE=1 SV=1</t>
  </si>
  <si>
    <t>P0A7E5</t>
  </si>
  <si>
    <t>CTP synthase</t>
  </si>
  <si>
    <t>pyrG</t>
  </si>
  <si>
    <t>sp|P0A7E5|PYRG_ECOLI CTP synthase OS=Escherichia coli (strain K12) OX=83333 GN=pyrG PE=1 SV=2</t>
  </si>
  <si>
    <t>P0A7E9</t>
  </si>
  <si>
    <t>Uridylate kinase</t>
  </si>
  <si>
    <t>pyrH</t>
  </si>
  <si>
    <t>sp|P0A7E9|PYRH_ECOLI Uridylate kinase OS=Escherichia coli (strain K12) OX=83333 GN=pyrH PE=1 SV=2</t>
  </si>
  <si>
    <t>P0A7E9_I133M</t>
  </si>
  <si>
    <t>sp|P0A7E9_I133M|PYRH_ECOLI Uridylate kinase OS=Escherichia coli (strain K12) OX=83333 GN=pyrH PE=1 SV=2</t>
  </si>
  <si>
    <t>P0A7F3</t>
  </si>
  <si>
    <t>Aspartate carbamoyltransferase regulatory chain</t>
  </si>
  <si>
    <t>pyrI</t>
  </si>
  <si>
    <t>sp|P0A7F3|PYRI_ECOLI Aspartate carbamoyltransferase regulatory chain OS=Escherichia coli (strain K12) OX=83333 GN=pyrI PE=1 SV=2</t>
  </si>
  <si>
    <t>P0A7F6</t>
  </si>
  <si>
    <t>S-adenosylmethionine decarboxylase proenzyme;S-adenosylmethionine decarboxylase beta chain;S-adenosylmethionine decarboxylase alpha chain</t>
  </si>
  <si>
    <t>speD</t>
  </si>
  <si>
    <t>sp|P0A7F6|SPED_ECOLI S-adenosylmethionine decarboxylase proenzyme OS=Escherichia coli (strain K12) OX=83333 GN=speD PE=1 SV=1</t>
  </si>
  <si>
    <t>P0A7F9</t>
  </si>
  <si>
    <t>S-adenosylmethionine:tRNA ribosyltransferase-isomerase</t>
  </si>
  <si>
    <t>queA</t>
  </si>
  <si>
    <t>sp|P0A7F9|QUEA_ECOLI S-adenosylmethionine:tRNA ribosyltransferase-isomerase OS=Escherichia coli (strain K12) OX=83333 GN=queA PE=1 SV=1</t>
  </si>
  <si>
    <t>P0A7G2</t>
  </si>
  <si>
    <t>Ribosome-binding factor A</t>
  </si>
  <si>
    <t>rbfA</t>
  </si>
  <si>
    <t>sp|P0A7G2|RBFA_ECOLI 30S ribosome-binding factor OS=Escherichia coli (strain K12) OX=83333 GN=rbfA PE=1 SV=2</t>
  </si>
  <si>
    <t>P0A7G6</t>
  </si>
  <si>
    <t>Protein RecA</t>
  </si>
  <si>
    <t>recA</t>
  </si>
  <si>
    <t>sp|P0A7G6|RECA_ECOLI Protein RecA OS=Escherichia coli (strain K12) OX=83333 GN=recA PE=1 SV=2</t>
  </si>
  <si>
    <t>P0A7H6</t>
  </si>
  <si>
    <t>Recombination protein RecR</t>
  </si>
  <si>
    <t>recR</t>
  </si>
  <si>
    <t>sp|P0A7H6|RECR_ECOLI Recombination protein RecR OS=Escherichia coli (strain K12) OX=83333 GN=recR PE=3 SV=1</t>
  </si>
  <si>
    <t>P0A7I0</t>
  </si>
  <si>
    <t>Peptide chain release factor 1</t>
  </si>
  <si>
    <t>prfA</t>
  </si>
  <si>
    <t>sp|P0A7I0|RF1_ECOLI Peptide chain release factor RF1 OS=Escherichia coli (strain K12) OX=83333 GN=prfA PE=1 SV=1</t>
  </si>
  <si>
    <t>P0A7I4</t>
  </si>
  <si>
    <t>Peptide chain release factor 3</t>
  </si>
  <si>
    <t>prfC</t>
  </si>
  <si>
    <t>sp|P0A7I4|RF3_ECOLI Peptide chain release factor RF3 OS=Escherichia coli (strain K12) OX=83333 GN=prfC PE=1 SV=2</t>
  </si>
  <si>
    <t>P0A7I7</t>
  </si>
  <si>
    <t>GTP cyclohydrolase-2</t>
  </si>
  <si>
    <t>ribA</t>
  </si>
  <si>
    <t>sp|P0A7I7|RIBA_ECOLI GTP cyclohydrolase-2 OS=Escherichia coli (strain K12) OX=83333 GN=ribA PE=1 SV=1</t>
  </si>
  <si>
    <t>P0A7J0</t>
  </si>
  <si>
    <t>3,4-dihydroxy-2-butanone 4-phosphate synthase</t>
  </si>
  <si>
    <t>ribB</t>
  </si>
  <si>
    <t>sp|P0A7J0|RIBB_ECOLI 3,4-dihydroxy-2-butanone 4-phosphate synthase OS=Escherichia coli (strain K12) OX=83333 GN=ribB PE=1 SV=1</t>
  </si>
  <si>
    <t>P0A7J3</t>
  </si>
  <si>
    <t>50S ribosomal protein L10</t>
  </si>
  <si>
    <t>rplJ</t>
  </si>
  <si>
    <t>sp|P0A7J3|RL10_ECOLI 50S ribosomal protein L10 OS=Escherichia coli (strain K12) OX=83333 GN=rplJ PE=1 SV=2</t>
  </si>
  <si>
    <t>P0A7J7</t>
  </si>
  <si>
    <t>50S ribosomal protein L11</t>
  </si>
  <si>
    <t>rplK</t>
  </si>
  <si>
    <t>sp|P0A7J7|RL11_ECOLI 50S ribosomal protein L11 OS=Escherichia coli (strain K12) OX=83333 GN=rplK PE=1 SV=2</t>
  </si>
  <si>
    <t>P0A7K2</t>
  </si>
  <si>
    <t>50S ribosomal protein L7/L12</t>
  </si>
  <si>
    <t>rplL</t>
  </si>
  <si>
    <t>sp|P0A7K2|RL7_ECOLI 50S ribosomal protein L7/L12 OS=Escherichia coli (strain K12) OX=83333 GN=rplL PE=1 SV=2</t>
  </si>
  <si>
    <t>P0A7K6</t>
  </si>
  <si>
    <t>50S ribosomal protein L19</t>
  </si>
  <si>
    <t>rplS</t>
  </si>
  <si>
    <t>sp|P0A7K6|RL19_ECOLI 50S ribosomal protein L19 OS=Escherichia coli (strain K12) OX=83333 GN=rplS PE=1 SV=2</t>
  </si>
  <si>
    <t>P0A7L0</t>
  </si>
  <si>
    <t>50S ribosomal protein L1</t>
  </si>
  <si>
    <t>rplA</t>
  </si>
  <si>
    <t>sp|P0A7L0|RL1_ECOLI 50S ribosomal protein L1 OS=Escherichia coli (strain K12) OX=83333 GN=rplA PE=1 SV=2</t>
  </si>
  <si>
    <t>P0A7L3</t>
  </si>
  <si>
    <t>50S ribosomal protein L20</t>
  </si>
  <si>
    <t>rplT</t>
  </si>
  <si>
    <t>sp|P0A7L3|RL20_ECOLI 50S ribosomal protein L20 OS=Escherichia coli (strain K12) OX=83333 GN=rplT PE=1 SV=2</t>
  </si>
  <si>
    <t>P0A7L8</t>
  </si>
  <si>
    <t>50S ribosomal protein L27</t>
  </si>
  <si>
    <t>rpmA</t>
  </si>
  <si>
    <t>sp|P0A7L8|RL27_ECOLI 50S ribosomal protein L27 OS=Escherichia coli (strain K12) OX=83333 GN=rpmA PE=1 SV=2</t>
  </si>
  <si>
    <t>P0A7M2</t>
  </si>
  <si>
    <t>50S ribosomal protein L28</t>
  </si>
  <si>
    <t>rpmB</t>
  </si>
  <si>
    <t>sp|P0A7M2|RL28_ECOLI 50S ribosomal protein L28 OS=Escherichia coli (strain K12) OX=83333 GN=rpmB PE=1 SV=2</t>
  </si>
  <si>
    <t>P0A7M6</t>
  </si>
  <si>
    <t>50S ribosomal protein L29</t>
  </si>
  <si>
    <t>rpmC</t>
  </si>
  <si>
    <t>sp|P0A7M6|RL29_ECOLI 50S ribosomal protein L29 OS=Escherichia coli (strain K12) OX=83333 GN=rpmC PE=1 SV=1</t>
  </si>
  <si>
    <t>P0A7M9</t>
  </si>
  <si>
    <t>50S ribosomal protein L31</t>
  </si>
  <si>
    <t>rpmE</t>
  </si>
  <si>
    <t>sp|P0A7M9|RL31_ECOLI 50S ribosomal protein L31 OS=Escherichia coli (strain K12) OX=83333 GN=rpmE PE=1 SV=1</t>
  </si>
  <si>
    <t>P0A7N4</t>
  </si>
  <si>
    <t>50S ribosomal protein L32</t>
  </si>
  <si>
    <t>rpmF</t>
  </si>
  <si>
    <t>sp|P0A7N4|RL32_ECOLI 50S ribosomal protein L32 OS=Escherichia coli (strain K12) OX=83333 GN=rpmF PE=1 SV=2</t>
  </si>
  <si>
    <t>P0A7N9</t>
  </si>
  <si>
    <t>50S ribosomal protein L33</t>
  </si>
  <si>
    <t>rpmG</t>
  </si>
  <si>
    <t>sp|P0A7N9|RL33_ECOLI 50S ribosomal protein L33 OS=Escherichia coli (strain K12) OX=83333 GN=rpmG PE=1 SV=2</t>
  </si>
  <si>
    <t>P0A7P5</t>
  </si>
  <si>
    <t>50S ribosomal protein L34</t>
  </si>
  <si>
    <t>rpmH</t>
  </si>
  <si>
    <t>sp|P0A7P5|RL34_ECOLI 50S ribosomal protein L34 OS=Escherichia coli (strain K12) OX=83333 GN=rpmH PE=1 SV=1</t>
  </si>
  <si>
    <t>P0A7Q1</t>
  </si>
  <si>
    <t>50S ribosomal protein L35</t>
  </si>
  <si>
    <t>rpmI</t>
  </si>
  <si>
    <t>sp|P0A7Q1|RL35_ECOLI 50S ribosomal protein L35 OS=Escherichia coli (strain K12) OX=83333 GN=rpmI PE=1 SV=2</t>
  </si>
  <si>
    <t>P0A7R1</t>
  </si>
  <si>
    <t>50S ribosomal protein L9</t>
  </si>
  <si>
    <t>rplI</t>
  </si>
  <si>
    <t>sp|P0A7R1|RL9_ECOLI 50S ribosomal protein L9 OS=Escherichia coli (strain K12) OX=83333 GN=rplI PE=1 SV=1</t>
  </si>
  <si>
    <t>P0A7R5</t>
  </si>
  <si>
    <t>30S ribosomal protein S10</t>
  </si>
  <si>
    <t>rpsJ</t>
  </si>
  <si>
    <t>sp|P0A7R5|RS10_ECOLI 30S ribosomal protein S10 OS=Escherichia coli (strain K12) OX=83333 GN=rpsJ PE=1 SV=1</t>
  </si>
  <si>
    <t>P0A7R9</t>
  </si>
  <si>
    <t>30S ribosomal protein S11</t>
  </si>
  <si>
    <t>rpsK</t>
  </si>
  <si>
    <t>sp|P0A7R9|RS11_ECOLI 30S ribosomal protein S11 OS=Escherichia coli (strain K12) OX=83333 GN=rpsK PE=1 SV=2</t>
  </si>
  <si>
    <t>P0A7S3</t>
  </si>
  <si>
    <t>30S ribosomal protein S12</t>
  </si>
  <si>
    <t>rpsL</t>
  </si>
  <si>
    <t>sp|P0A7S3|RS12_ECOLI 30S ribosomal protein S12 OS=Escherichia coli (strain K12) OX=83333 GN=rpsL PE=1 SV=2</t>
  </si>
  <si>
    <t>P0A7S9</t>
  </si>
  <si>
    <t>30S ribosomal protein S13</t>
  </si>
  <si>
    <t>rpsM</t>
  </si>
  <si>
    <t>sp|P0A7S9|RS13_ECOLI 30S ribosomal protein S13 OS=Escherichia coli (strain K12) OX=83333 GN=rpsM PE=1 SV=2</t>
  </si>
  <si>
    <t>P0A7T3</t>
  </si>
  <si>
    <t>30S ribosomal protein S16</t>
  </si>
  <si>
    <t>rpsP</t>
  </si>
  <si>
    <t>sp|P0A7T3|RS16_ECOLI 30S ribosomal protein S16 OS=Escherichia coli (strain K12) OX=83333 GN=rpsP PE=1 SV=1</t>
  </si>
  <si>
    <t>P0A7T7</t>
  </si>
  <si>
    <t>30S ribosomal protein S18</t>
  </si>
  <si>
    <t>rpsR</t>
  </si>
  <si>
    <t>sp|P0A7T7|RS18_ECOLI 30S ribosomal protein S18 OS=Escherichia coli (strain K12) OX=83333 GN=rpsR PE=1 SV=2</t>
  </si>
  <si>
    <t>P0A7U3</t>
  </si>
  <si>
    <t>30S ribosomal protein S19</t>
  </si>
  <si>
    <t>rpsS</t>
  </si>
  <si>
    <t>sp|P0A7U3|RS19_ECOLI 30S ribosomal protein S19 OS=Escherichia coli (strain K12) OX=83333 GN=rpsS PE=1 SV=2</t>
  </si>
  <si>
    <t>P0A7U7</t>
  </si>
  <si>
    <t>30S ribosomal protein S20</t>
  </si>
  <si>
    <t>rpsT</t>
  </si>
  <si>
    <t>sp|P0A7U7|RS20_ECOLI 30S ribosomal protein S20 OS=Escherichia coli (strain K12) OX=83333 GN=rpsT PE=1 SV=2</t>
  </si>
  <si>
    <t>P0A7V0</t>
  </si>
  <si>
    <t>30S ribosomal protein S2</t>
  </si>
  <si>
    <t>rpsB</t>
  </si>
  <si>
    <t>sp|P0A7V0|RS2_ECOLI 30S ribosomal protein S2 OS=Escherichia coli (strain K12) OX=83333 GN=rpsB PE=1 SV=2</t>
  </si>
  <si>
    <t>P0A7V3</t>
  </si>
  <si>
    <t>30S ribosomal protein S3</t>
  </si>
  <si>
    <t>rpsC</t>
  </si>
  <si>
    <t>sp|P0A7V3|RS3_ECOLI 30S ribosomal protein S3 OS=Escherichia coli (strain K12) OX=83333 GN=rpsC PE=1 SV=2</t>
  </si>
  <si>
    <t>P0A7V8</t>
  </si>
  <si>
    <t>30S ribosomal protein S4</t>
  </si>
  <si>
    <t>rpsD</t>
  </si>
  <si>
    <t>sp|P0A7V8|RS4_ECOLI 30S ribosomal protein S4 OS=Escherichia coli (strain K12) OX=83333 GN=rpsD PE=1 SV=2</t>
  </si>
  <si>
    <t>P0A7W1</t>
  </si>
  <si>
    <t>30S ribosomal protein S5</t>
  </si>
  <si>
    <t>rpsE</t>
  </si>
  <si>
    <t>sp|P0A7W1|RS5_ECOLI 30S ribosomal protein S5 OS=Escherichia coli (strain K12) OX=83333 GN=rpsE PE=1 SV=2</t>
  </si>
  <si>
    <t>P0A7W7</t>
  </si>
  <si>
    <t>30S ribosomal protein S8</t>
  </si>
  <si>
    <t>rpsH</t>
  </si>
  <si>
    <t>sp|P0A7W7|RS8_ECOLI 30S ribosomal protein S8 OS=Escherichia coli (strain K12) OX=83333 GN=rpsH PE=1 SV=2</t>
  </si>
  <si>
    <t>P0A7X3</t>
  </si>
  <si>
    <t>30S ribosomal protein S9</t>
  </si>
  <si>
    <t>rpsI</t>
  </si>
  <si>
    <t>sp|P0A7X3|RS9_ECOLI 30S ribosomal protein S9 OS=Escherichia coli (strain K12) OX=83333 GN=rpsI PE=1 SV=2</t>
  </si>
  <si>
    <t>P0A7X6</t>
  </si>
  <si>
    <t>Ribosome maturation factor RimM</t>
  </si>
  <si>
    <t>rimM</t>
  </si>
  <si>
    <t>sp|P0A7X6|RIMM_ECOLI Ribosome maturation factor RimM OS=Escherichia coli (strain K12) OX=83333 GN=rimM PE=1 SV=1</t>
  </si>
  <si>
    <t>P0A7Y0</t>
  </si>
  <si>
    <t>Ribonuclease 3</t>
  </si>
  <si>
    <t>rnc</t>
  </si>
  <si>
    <t>sp|P0A7Y0|RNC_ECOLI Ribonuclease 3 OS=Escherichia coli (strain K12) OX=83333 GN=rnc PE=1 SV=1</t>
  </si>
  <si>
    <t>P0A7Y8</t>
  </si>
  <si>
    <t>Ribonuclease P protein component</t>
  </si>
  <si>
    <t>rnpA</t>
  </si>
  <si>
    <t>sp|P0A7Y8|RNPA_ECOLI Ribonuclease P protein component OS=Escherichia coli (strain K12) OX=83333 GN=rnpA PE=1 SV=1</t>
  </si>
  <si>
    <t>P0A7Z0</t>
  </si>
  <si>
    <t>Ribose-5-phosphate isomerase A</t>
  </si>
  <si>
    <t>rpiA</t>
  </si>
  <si>
    <t>sp|P0A7Z0|RPIA_ECOLI Ribose-5-phosphate isomerase A OS=Escherichia coli (strain K12) OX=83333 GN=rpiA PE=1 SV=1</t>
  </si>
  <si>
    <t>P0A7Z4</t>
  </si>
  <si>
    <t>DNA-directed RNA polymerase subunit alpha</t>
  </si>
  <si>
    <t>rpoA</t>
  </si>
  <si>
    <t>sp|P0A7Z4|RPOA_ECOLI DNA-directed RNA polymerase subunit alpha OS=Escherichia coli (strain K12) OX=83333 GN=rpoA PE=1 SV=1</t>
  </si>
  <si>
    <t>P0A800</t>
  </si>
  <si>
    <t>DNA-directed RNA polymerase subunit omega</t>
  </si>
  <si>
    <t>rpoZ</t>
  </si>
  <si>
    <t>sp|P0A800|RPOZ_ECOLI DNA-directed RNA polymerase subunit omega OS=Escherichia coli (strain K12) OX=83333 GN=rpoZ PE=1 SV=1</t>
  </si>
  <si>
    <t>P0A805</t>
  </si>
  <si>
    <t>Ribosome-recycling factor</t>
  </si>
  <si>
    <t>frr</t>
  </si>
  <si>
    <t>sp|P0A805|RRF_ECOLI Ribosome-recycling factor OS=Escherichia coli (strain K12) OX=83333 GN=frr PE=1 SV=1</t>
  </si>
  <si>
    <t>P0A809</t>
  </si>
  <si>
    <t>Holliday junction ATP-dependent DNA helicase RuvA</t>
  </si>
  <si>
    <t>ruvA</t>
  </si>
  <si>
    <t>sp|P0A809|RUVA_ECOLI Holliday junction ATP-dependent DNA helicase RuvA OS=Escherichia coli (strain K12) OX=83333 GN=ruvA PE=1 SV=1</t>
  </si>
  <si>
    <t>P0A812</t>
  </si>
  <si>
    <t>Holliday junction ATP-dependent DNA helicase RuvB</t>
  </si>
  <si>
    <t>ruvB</t>
  </si>
  <si>
    <t>sp|P0A812|RUVB_ECOLI Holliday junction ATP-dependent DNA helicase RuvB OS=Escherichia coli (strain K12) OX=83333 GN=ruvB PE=1 SV=1</t>
  </si>
  <si>
    <t>P0A817</t>
  </si>
  <si>
    <t>S-adenosylmethionine synthase</t>
  </si>
  <si>
    <t>metK</t>
  </si>
  <si>
    <t>sp|P0A817|METK_ECOLI S-adenosylmethionine synthase OS=Escherichia coli (strain K12) OX=83333 GN=metK PE=1 SV=2</t>
  </si>
  <si>
    <t>P0A821</t>
  </si>
  <si>
    <t>L-seryl-tRNA(Sec) selenium transferase</t>
  </si>
  <si>
    <t>selA</t>
  </si>
  <si>
    <t>sp|P0A821|SELA_ECOLI L-seryl-tRNA(Sec) selenium transferase OS=Escherichia coli (strain K12) OX=83333 GN=selA PE=1 SV=1</t>
  </si>
  <si>
    <t>P0A823</t>
  </si>
  <si>
    <t>Sugar fermentation stimulation protein A</t>
  </si>
  <si>
    <t>sfsA</t>
  </si>
  <si>
    <t>sp|P0A823|SFSA_ECOLI Sugar fermentation stimulation protein A OS=Escherichia coli (strain K12) OX=83333 GN=sfsA PE=1 SV=1</t>
  </si>
  <si>
    <t>P0A825</t>
  </si>
  <si>
    <t>Serine hydroxymethyltransferase</t>
  </si>
  <si>
    <t>glyA</t>
  </si>
  <si>
    <t>sp|P0A825|GLYA_ECOLI Serine hydroxymethyltransferase OS=Escherichia coli (strain K12) OX=83333 GN=glyA PE=1 SV=1</t>
  </si>
  <si>
    <t>P0A830</t>
  </si>
  <si>
    <t>Aerobic C4-dicarboxylate transport protein</t>
  </si>
  <si>
    <t>dctA</t>
  </si>
  <si>
    <t>sp|P0A830|DCTA_ECOLI Aerobic C4-dicarboxylate transport protein OS=Escherichia coli (strain K12) OX=83333 GN=dctA PE=1 SV=1</t>
  </si>
  <si>
    <t>P0A832</t>
  </si>
  <si>
    <t>SsrA-binding protein</t>
  </si>
  <si>
    <t>smpB</t>
  </si>
  <si>
    <t>sp|P0A832|SSRP_ECOLI SsrA-binding protein OS=Escherichia coli (strain K12) OX=83333 GN=smpB PE=1 SV=2</t>
  </si>
  <si>
    <t>P0A836</t>
  </si>
  <si>
    <t>Succinyl-CoA ligase [ADP-forming] subunit beta</t>
  </si>
  <si>
    <t>sucC</t>
  </si>
  <si>
    <t>sp|P0A836|SUCC_ECOLI Succinate--CoA ligase [ADP-forming] subunit beta OS=Escherichia coli (strain K12) OX=83333 GN=sucC PE=1 SV=1</t>
  </si>
  <si>
    <t>P0A840</t>
  </si>
  <si>
    <t>5/3-nucleotidase SurE</t>
  </si>
  <si>
    <t>surE</t>
  </si>
  <si>
    <t>sp|P0A840|SURE_ECOLI 5/3-nucleotidase SurE OS=Escherichia coli (strain K12) OX=83333 GN=surE PE=1 SV=1</t>
  </si>
  <si>
    <t>P0A847</t>
  </si>
  <si>
    <t>Queuine tRNA-ribosyltransferase</t>
  </si>
  <si>
    <t>tgt</t>
  </si>
  <si>
    <t>sp|P0A847|TGT_ECOLI Queuine tRNA-ribosyltransferase OS=Escherichia coli (strain K12) OX=83333 GN=tgt PE=1 SV=1</t>
  </si>
  <si>
    <t>P0A850</t>
  </si>
  <si>
    <t>Trigger factor</t>
  </si>
  <si>
    <t>tig</t>
  </si>
  <si>
    <t>sp|P0A850|TIG_ECOLI Trigger factor OS=Escherichia coli (strain K12) OX=83333 GN=tig PE=1 SV=1</t>
  </si>
  <si>
    <t>P0A853</t>
  </si>
  <si>
    <t>Tryptophanase</t>
  </si>
  <si>
    <t>tnaA</t>
  </si>
  <si>
    <t>sp|P0A853|TNAA_ECOLI Tryptophanase OS=Escherichia coli (strain K12) OX=83333 GN=tnaA PE=1 SV=1</t>
  </si>
  <si>
    <t>P0A855</t>
  </si>
  <si>
    <t>Protein TolB</t>
  </si>
  <si>
    <t>tolB</t>
  </si>
  <si>
    <t>sp|P0A855|TOLB_ECOLI Tol-Pal system protein TolB OS=Escherichia coli (strain K12) OX=83333 GN=tolB PE=1 SV=1</t>
  </si>
  <si>
    <t>P0A858</t>
  </si>
  <si>
    <t>Triosephosphate isomerase</t>
  </si>
  <si>
    <t>tpiA</t>
  </si>
  <si>
    <t>sp|P0A858|TPIS_ECOLI Triosephosphate isomerase OS=Escherichia coli (strain K12) OX=83333 GN=tpiA PE=1 SV=1</t>
  </si>
  <si>
    <t>P0A862</t>
  </si>
  <si>
    <t>Thiol peroxidase</t>
  </si>
  <si>
    <t>tpx</t>
  </si>
  <si>
    <t>sp|P0A862|TPX_ECOLI Thiol peroxidase OS=Escherichia coli (strain K12) OX=83333 GN=tpx PE=1 SV=2</t>
  </si>
  <si>
    <t>P0A867</t>
  </si>
  <si>
    <t>Transaldolase A</t>
  </si>
  <si>
    <t>talA</t>
  </si>
  <si>
    <t>sp|P0A867|TALA_ECOLI Transaldolase A OS=Escherichia coli (strain K12) OX=83333 GN=talA PE=3 SV=1</t>
  </si>
  <si>
    <t>P0A870</t>
  </si>
  <si>
    <t>Transaldolase B</t>
  </si>
  <si>
    <t>talB</t>
  </si>
  <si>
    <t>sp|P0A870|TALB_ECOLI Transaldolase B OS=Escherichia coli (strain K12) OX=83333 GN=talB PE=1 SV=2</t>
  </si>
  <si>
    <t>P0A873</t>
  </si>
  <si>
    <t>tRNA (guanine-N(1)-)-methyltransferase</t>
  </si>
  <si>
    <t>trmD</t>
  </si>
  <si>
    <t>sp|P0A873|TRMD_ECOLI tRNA (guanine-N(1)-)-methyltransferase OS=Escherichia coli (strain K12) OX=83333 GN=trmD PE=1 SV=1</t>
  </si>
  <si>
    <t>P0A877</t>
  </si>
  <si>
    <t>Tryptophan synthase alpha chain</t>
  </si>
  <si>
    <t>trpA</t>
  </si>
  <si>
    <t>sp|P0A877|TRPA_ECOLI Tryptophan synthase alpha chain OS=Escherichia coli (strain K12) OX=83333 GN=trpA PE=1 SV=1</t>
  </si>
  <si>
    <t>P0A879</t>
  </si>
  <si>
    <t>Tryptophan synthase beta chain</t>
  </si>
  <si>
    <t>trpB</t>
  </si>
  <si>
    <t>sp|P0A879|TRPB_ECOLI Tryptophan synthase beta chain OS=Escherichia coli (strain K12) OX=83333 GN=trpB PE=1 SV=2</t>
  </si>
  <si>
    <t>P0A884</t>
  </si>
  <si>
    <t>Thymidylate synthase</t>
  </si>
  <si>
    <t>thyA</t>
  </si>
  <si>
    <t>sp|P0A884|TYSY_ECOLI Thymidylate synthase OS=Escherichia coli (strain K12) OX=83333 GN=thyA PE=1 SV=1</t>
  </si>
  <si>
    <t>P0A887</t>
  </si>
  <si>
    <t>Ubiquinone/menaquinone biosynthesis C-methyltransferase UbiE</t>
  </si>
  <si>
    <t>ubiE</t>
  </si>
  <si>
    <t>sp|P0A887|UBIE_ECOLI Ubiquinone/menaquinone biosynthesis C-methyltransferase UbiE OS=Escherichia coli (strain K12) OX=83333 GN=ubiE PE=1 SV=1</t>
  </si>
  <si>
    <t>P0A894</t>
  </si>
  <si>
    <t>RNase adapter protein RapZ</t>
  </si>
  <si>
    <t>rapZ</t>
  </si>
  <si>
    <t>sp|P0A894|RAPZ_ECOLI RNase adapter protein RapZ OS=Escherichia coli (strain K12) OX=83333 GN=rapZ PE=1 SV=1</t>
  </si>
  <si>
    <t>P0A8A0</t>
  </si>
  <si>
    <t>Probable transcriptional regulatory protein YebC</t>
  </si>
  <si>
    <t>yebC</t>
  </si>
  <si>
    <t>sp|P0A8A0|YEBC_ECOLI Probable transcriptional regulatory protein YebC OS=Escherichia coli (strain K12) OX=83333 GN=yebC PE=1 SV=1</t>
  </si>
  <si>
    <t>P0A8A2</t>
  </si>
  <si>
    <t>Probable transcriptional regulatory protein YeeN</t>
  </si>
  <si>
    <t>yeeN</t>
  </si>
  <si>
    <t>sp|P0A8A2|YEEN_ECOLI Probable transcriptional regulatory protein YeeN OS=Escherichia coli (strain K12) OX=83333 GN=yeeN PE=1 SV=1</t>
  </si>
  <si>
    <t>P0A8A4</t>
  </si>
  <si>
    <t>Phosphoenolpyruvate synthase regulatory protein</t>
  </si>
  <si>
    <t>ppsR</t>
  </si>
  <si>
    <t>sp|P0A8A4|PSRP_ECOLI Phosphoenolpyruvate synthase regulatory protein OS=Escherichia coli (strain K12) OX=83333 GN=ppsR PE=1 SV=1</t>
  </si>
  <si>
    <t>P0A8A8</t>
  </si>
  <si>
    <t>Ribosome maturation factor RimP</t>
  </si>
  <si>
    <t>rimP</t>
  </si>
  <si>
    <t>sp|P0A8A8|RIMP_ECOLI Ribosome maturation factor RimP OS=Escherichia coli (strain K12) OX=83333 GN=rimP PE=1 SV=2</t>
  </si>
  <si>
    <t>P0A8B2</t>
  </si>
  <si>
    <t>UPF0115 protein YfcN</t>
  </si>
  <si>
    <t>yfcN</t>
  </si>
  <si>
    <t>sp|P0A8B2|YFCN_ECOLI UPF0115 protein YfcN OS=Escherichia coli (strain K12) OX=83333 GN=yfcN PE=3 SV=1</t>
  </si>
  <si>
    <t>P0A8B5</t>
  </si>
  <si>
    <t>Nucleoid-associated protein YbaB</t>
  </si>
  <si>
    <t>ybaB</t>
  </si>
  <si>
    <t>sp|P0A8B5|YBAB_ECOLI Nucleoid-associated protein YbaB OS=Escherichia coli (strain K12) OX=83333 GN=ybaB PE=1 SV=1</t>
  </si>
  <si>
    <t>P0A8C1</t>
  </si>
  <si>
    <t>UPF0145 protein YbjQ</t>
  </si>
  <si>
    <t>ybjQ</t>
  </si>
  <si>
    <t>sp|P0A8C1|YBJQ_ECOLI UPF0145 protein YbjQ OS=Escherichia coli (strain K12) OX=83333 GN=ybjQ PE=1 SV=1</t>
  </si>
  <si>
    <t>P0A8C4</t>
  </si>
  <si>
    <t>UPF0149 protein YgfB</t>
  </si>
  <si>
    <t>ygfB</t>
  </si>
  <si>
    <t>sp|P0A8C4|YGFB_ECOLI UPF0149 protein YgfB OS=Escherichia coli (strain K12) OX=83333 GN=ygfB PE=3 SV=1</t>
  </si>
  <si>
    <t>P0A8D0</t>
  </si>
  <si>
    <t>Transcriptional repressor NrdR</t>
  </si>
  <si>
    <t>nrdR</t>
  </si>
  <si>
    <t>sp|P0A8D0|NRDR_ECOLI Transcriptional repressor NrdR OS=Escherichia coli (strain K12) OX=83333 GN=nrdR PE=1 SV=1</t>
  </si>
  <si>
    <t>P0A8D3</t>
  </si>
  <si>
    <t>UPF0178 protein YaiI</t>
  </si>
  <si>
    <t>yaiI</t>
  </si>
  <si>
    <t>sp|P0A8D3|YAII_ECOLI UPF0178 protein YaiI OS=Escherichia coli (strain K12) OX=83333 GN=yaiI PE=1 SV=1</t>
  </si>
  <si>
    <t>P0A8D6</t>
  </si>
  <si>
    <t>O-acetyl-ADP-ribose deacetylase</t>
  </si>
  <si>
    <t>ymdB</t>
  </si>
  <si>
    <t>sp|P0A8D6|YMDB_ECOLI O-acetyl-ADP-ribose deacetylase OS=Escherichia coli (strain K12) OX=83333 GN=ymdB PE=1 SV=1</t>
  </si>
  <si>
    <t>P0A8E1</t>
  </si>
  <si>
    <t>UPF0227 protein YcfP</t>
  </si>
  <si>
    <t>ycfP</t>
  </si>
  <si>
    <t>sp|P0A8E1|YCFP_ECOLI UPF0227 protein YcfP OS=Escherichia coli (strain K12) OX=83333 GN=ycfP PE=1 SV=1</t>
  </si>
  <si>
    <t>P0A8E5</t>
  </si>
  <si>
    <t>UPF0231 protein YacL</t>
  </si>
  <si>
    <t>yacL</t>
  </si>
  <si>
    <t>sp|P0A8E5|YACL_ECOLI UPF0231 protein YacL OS=Escherichia coli (strain K12) OX=83333 GN=yacL PE=1 SV=1</t>
  </si>
  <si>
    <t>P0A8E7</t>
  </si>
  <si>
    <t>UPF0234 protein YajQ</t>
  </si>
  <si>
    <t>yajQ</t>
  </si>
  <si>
    <t>sp|P0A8E7|YAJQ_ECOLI UPF0234 protein YajQ OS=Escherichia coli (strain K12) OX=83333 GN=yajQ PE=1 SV=2</t>
  </si>
  <si>
    <t>P0A8F0</t>
  </si>
  <si>
    <t>Uracil phosphoribosyltransferase</t>
  </si>
  <si>
    <t>upp</t>
  </si>
  <si>
    <t>sp|P0A8F0|UPP_ECOLI Uracil phosphoribosyltransferase OS=Escherichia coli (strain K12) OX=83333 GN=upp PE=1 SV=1</t>
  </si>
  <si>
    <t>P0A8F4</t>
  </si>
  <si>
    <t>Uridine kinase</t>
  </si>
  <si>
    <t>udk</t>
  </si>
  <si>
    <t>sp|P0A8F4|URK_ECOLI Uridine kinase OS=Escherichia coli (strain K12) OX=83333 GN=udk PE=3 SV=1</t>
  </si>
  <si>
    <t>P0A8F8</t>
  </si>
  <si>
    <t>UvrABC system protein B</t>
  </si>
  <si>
    <t>uvrB</t>
  </si>
  <si>
    <t>sp|P0A8F8|UVRB_ECOLI UvrABC system protein B OS=Escherichia coli (strain K12) OX=83333 GN=uvrB PE=1 SV=2</t>
  </si>
  <si>
    <t>P0A8G0</t>
  </si>
  <si>
    <t>UvrABC system protein C</t>
  </si>
  <si>
    <t>uvrC</t>
  </si>
  <si>
    <t>sp|P0A8G0|UVRC_ECOLI UvrABC system protein C OS=Escherichia coli (strain K12) OX=83333 GN=uvrC PE=1 SV=1</t>
  </si>
  <si>
    <t>P0A8G3</t>
  </si>
  <si>
    <t>Uronate isomerase</t>
  </si>
  <si>
    <t>uxaC</t>
  </si>
  <si>
    <t>sp|P0A8G3|UXAC_ECOLI Uronate isomerase OS=Escherichia coli (strain K12) OX=83333 GN=uxaC PE=2 SV=1</t>
  </si>
  <si>
    <t>P0A8G6</t>
  </si>
  <si>
    <t>NAD(P)H dehydrogenase (quinone)</t>
  </si>
  <si>
    <t>wrbA</t>
  </si>
  <si>
    <t>sp|P0A8G6|NQOR_ECOLI NAD(P)H dehydrogenase (quinone) OS=Escherichia coli (strain K12) OX=83333 GN=wrbA PE=1 SV=2</t>
  </si>
  <si>
    <t>P0A8H6</t>
  </si>
  <si>
    <t>Der GTPase-activating protein YihI</t>
  </si>
  <si>
    <t>yihI</t>
  </si>
  <si>
    <t>sp|P0A8H6|YIHI_ECOLI Der GTPase-activating protein YihI OS=Escherichia coli (strain K12) OX=83333 GN=yihI PE=1 SV=1</t>
  </si>
  <si>
    <t>P0A8I1</t>
  </si>
  <si>
    <t>Putative Holliday junction resolvase</t>
  </si>
  <si>
    <t>yqgF</t>
  </si>
  <si>
    <t>sp|P0A8I1|YQGF_ECOLI Putative pre-16S rRNA nuclease OS=Escherichia coli (strain K12) OX=83333 GN=yqgF PE=1 SV=1</t>
  </si>
  <si>
    <t>P0A8I3</t>
  </si>
  <si>
    <t>UPF0246 protein YaaA</t>
  </si>
  <si>
    <t>yaaA</t>
  </si>
  <si>
    <t>sp|P0A8I3|YAAA_ECOLI Peroxide stress resistance protein YaaA OS=Escherichia coli (strain K12) OX=83333 GN=yaaA PE=1 SV=1</t>
  </si>
  <si>
    <t>P0A8I5</t>
  </si>
  <si>
    <t>tRNA (guanine-N(7)-)-methyltransferase</t>
  </si>
  <si>
    <t>trmB</t>
  </si>
  <si>
    <t>sp|P0A8I5|TRMB_ECOLI tRNA (guanine-N(7)-)-methyltransferase OS=Escherichia coli (strain K12) OX=83333 GN=trmB PE=1 SV=1</t>
  </si>
  <si>
    <t>P0A8I8</t>
  </si>
  <si>
    <t>Ribosomal RNA large subunit methyltransferase H</t>
  </si>
  <si>
    <t>rlmH</t>
  </si>
  <si>
    <t>sp|P0A8I8|RLMH_ECOLI Ribosomal RNA large subunit methyltransferase H OS=Escherichia coli (strain K12) OX=83333 GN=rlmH PE=1 SV=1</t>
  </si>
  <si>
    <t>P0A8J4</t>
  </si>
  <si>
    <t>UPF0250 protein YbeD</t>
  </si>
  <si>
    <t>ybeD</t>
  </si>
  <si>
    <t>sp|P0A8J4|YBED_ECOLI UPF0250 protein YbeD OS=Escherichia coli (strain K12) OX=83333 GN=ybeD PE=1 SV=1</t>
  </si>
  <si>
    <t>P0A8J8</t>
  </si>
  <si>
    <t>ATP-dependent RNA helicase RhlB</t>
  </si>
  <si>
    <t>rhlB</t>
  </si>
  <si>
    <t>sp|P0A8J8|RHLB_ECOLI ATP-dependent RNA helicase RhlB OS=Escherichia coli (strain K12) OX=83333 GN=rhlB PE=1 SV=2</t>
  </si>
  <si>
    <t>P0A8K1</t>
  </si>
  <si>
    <t>Phosphatidylserine decarboxylase proenzyme;Phosphatidylserine decarboxylase alpha chain;Phosphatidylserine decarboxylase beta chain</t>
  </si>
  <si>
    <t>psd</t>
  </si>
  <si>
    <t>sp|P0A8K1|PSD_ECOLI Phosphatidylserine decarboxylase proenzyme OS=Escherichia coli (strain K12) OX=83333 GN=psd PE=1 SV=1</t>
  </si>
  <si>
    <t>P0A8L1</t>
  </si>
  <si>
    <t>Serine--tRNA ligase</t>
  </si>
  <si>
    <t>serS</t>
  </si>
  <si>
    <t>sp|P0A8L1|SYS_ECOLI Serine--tRNA ligase OS=Escherichia coli (strain K12) OX=83333 GN=serS PE=1 SV=1</t>
  </si>
  <si>
    <t>P0A8M0</t>
  </si>
  <si>
    <t>Asparagine--tRNA ligase</t>
  </si>
  <si>
    <t>asnS</t>
  </si>
  <si>
    <t>sp|P0A8M0|SYN_ECOLI Asparagine--tRNA ligase OS=Escherichia coli (strain K12) OX=83333 GN=asnS PE=1 SV=2</t>
  </si>
  <si>
    <t>P0A8M3</t>
  </si>
  <si>
    <t>Threonine--tRNA ligase</t>
  </si>
  <si>
    <t>thrS</t>
  </si>
  <si>
    <t>sp|P0A8M3|SYT_ECOLI Threonine--tRNA ligase OS=Escherichia coli (strain K12) OX=83333 GN=thrS PE=1 SV=1</t>
  </si>
  <si>
    <t>P0A8M6</t>
  </si>
  <si>
    <t>UPF0265 protein YeeX</t>
  </si>
  <si>
    <t>yeeX</t>
  </si>
  <si>
    <t>sp|P0A8M6|YEEX_ECOLI UPF0265 protein YeeX OS=Escherichia coli (strain K12) OX=83333 GN=yeeX PE=1 SV=1</t>
  </si>
  <si>
    <t>P0A8N0</t>
  </si>
  <si>
    <t>Macrodomain Ter protein</t>
  </si>
  <si>
    <t>matP</t>
  </si>
  <si>
    <t>sp|P0A8N0|MATP_ECOLI Macrodomain Ter protein OS=Escherichia coli (strain K12) OX=83333 GN=matP PE=1 SV=1</t>
  </si>
  <si>
    <t>P0A8N3</t>
  </si>
  <si>
    <t>Lysine--tRNA ligase</t>
  </si>
  <si>
    <t>lysS</t>
  </si>
  <si>
    <t>sp|P0A8N3|SYK1_ECOLI Lysine--tRNA ligase OS=Escherichia coli (strain K12) OX=83333 GN=lysS PE=1 SV=2</t>
  </si>
  <si>
    <t>P0A8N5</t>
  </si>
  <si>
    <t>Lysine--tRNA ligase, heat inducible</t>
  </si>
  <si>
    <t>lysU</t>
  </si>
  <si>
    <t>sp|P0A8N5|SYK2_ECOLI Lysine--tRNA ligase, heat inducible OS=Escherichia coli (strain K12) OX=83333 GN=lysU PE=1 SV=2</t>
  </si>
  <si>
    <t>P0A8N7</t>
  </si>
  <si>
    <t>Elongation factor P--(R)-beta-lysine ligase</t>
  </si>
  <si>
    <t>epmA</t>
  </si>
  <si>
    <t>sp|P0A8N7|EPMA_ECOLI Elongation factor P--(R)-beta-lysine ligase OS=Escherichia coli (strain K12) OX=83333 GN=epmA PE=1 SV=1</t>
  </si>
  <si>
    <t>P0A8P3</t>
  </si>
  <si>
    <t>Probable Fe(2+)-trafficking protein</t>
  </si>
  <si>
    <t>yggX</t>
  </si>
  <si>
    <t>sp|P0A8P3|FETP_ECOLI Probable Fe(2+)-trafficking protein OS=Escherichia coli (strain K12) OX=83333 GN=yggX PE=1 SV=2</t>
  </si>
  <si>
    <t>P0A8P6</t>
  </si>
  <si>
    <t>Tyrosine recombinase XerC</t>
  </si>
  <si>
    <t>xerC</t>
  </si>
  <si>
    <t>sp|P0A8P6|XERC_ECOLI Tyrosine recombinase XerC OS=Escherichia coli (strain K12) OX=83333 GN=xerC PE=1 SV=1</t>
  </si>
  <si>
    <t>P0A8P8</t>
  </si>
  <si>
    <t>Tyrosine recombinase XerD</t>
  </si>
  <si>
    <t>xerD</t>
  </si>
  <si>
    <t>sp|P0A8P8|XERD_ECOLI Tyrosine recombinase XerD OS=Escherichia coli (strain K12) OX=83333 GN=xerD PE=1 SV=1</t>
  </si>
  <si>
    <t>P0A8Q0</t>
  </si>
  <si>
    <t>Fumarate reductase subunit C</t>
  </si>
  <si>
    <t>frdC</t>
  </si>
  <si>
    <t>sp|P0A8Q0|FRDC_ECOLI Fumarate reductase subunit C OS=Escherichia coli (strain K12) OX=83333 GN=frdC PE=1 SV=1</t>
  </si>
  <si>
    <t>P0A8R0</t>
  </si>
  <si>
    <t>Regulator of ribonuclease activity A</t>
  </si>
  <si>
    <t>rraA</t>
  </si>
  <si>
    <t>sp|P0A8R0|RRAA_ECOLI Regulator of ribonuclease activity A OS=Escherichia coli (strain K12) OX=83333 GN=rraA PE=1 SV=1</t>
  </si>
  <si>
    <t>P0A8R7</t>
  </si>
  <si>
    <t>UPF0283 membrane protein YcjF</t>
  </si>
  <si>
    <t>ycjF</t>
  </si>
  <si>
    <t>sp|P0A8R7|YCJF_ECOLI UPF0283 membrane protein YcjF OS=Escherichia coli (strain K12) OX=83333 GN=ycjF PE=1 SV=1</t>
  </si>
  <si>
    <t>P0A8R9</t>
  </si>
  <si>
    <t>HTH-type transcriptional regulator HdfR</t>
  </si>
  <si>
    <t>hdfR</t>
  </si>
  <si>
    <t>sp|P0A8R9|HDFR_ECOLI HTH-type transcriptional regulator HdfR OS=Escherichia coli (strain K12) OX=83333 GN=hdfR PE=3 SV=1</t>
  </si>
  <si>
    <t>P0A8S1</t>
  </si>
  <si>
    <t>HTH-type transcriptional regulator ArgP</t>
  </si>
  <si>
    <t>argP</t>
  </si>
  <si>
    <t>sp|P0A8S1|ARGP_ECOLI HTH-type transcriptional regulator ArgP OS=Escherichia coli (strain K12) OX=83333 GN=argP PE=1 SV=1</t>
  </si>
  <si>
    <t>P0A8T1;CON__Q9N2I2</t>
  </si>
  <si>
    <t>P0A8T1</t>
  </si>
  <si>
    <t>Ribosomal protein L11 methyltransferase</t>
  </si>
  <si>
    <t>prmA</t>
  </si>
  <si>
    <t>sp|P0A8T1|PRMA_ECOLI Ribosomal protein L11 methyltransferase OS=Escherichia coli (strain K12) OX=83333 GN=prmA PE=1 SV=1</t>
  </si>
  <si>
    <t>P0A8T7</t>
  </si>
  <si>
    <t>DNA-directed RNA polymerase subunit beta</t>
  </si>
  <si>
    <t>rpoC</t>
  </si>
  <si>
    <t>sp|P0A8T7|RPOC_ECOLI DNA-directed RNA polymerase subunit beta OS=Escherichia coli (strain K12) OX=83333 GN=rpoC PE=1 SV=1</t>
  </si>
  <si>
    <t>P0A8U0</t>
  </si>
  <si>
    <t>Protein Syd</t>
  </si>
  <si>
    <t>syd</t>
  </si>
  <si>
    <t>sp|P0A8U0|SYDP_ECOLI Protein Syd OS=Escherichia coli (strain K12) OX=83333 GN=syd PE=1 SV=1</t>
  </si>
  <si>
    <t>P0A8U2</t>
  </si>
  <si>
    <t>UPF0294 protein YafD</t>
  </si>
  <si>
    <t>yafD</t>
  </si>
  <si>
    <t>sp|P0A8U2|YAFD_ECOLI UPF0294 protein YafD OS=Escherichia coli (strain K12) OX=83333 GN=yafD PE=3 SV=1</t>
  </si>
  <si>
    <t>P0A8U6</t>
  </si>
  <si>
    <t>Met repressor</t>
  </si>
  <si>
    <t>metJ</t>
  </si>
  <si>
    <t>sp|P0A8U6|METJ_ECOLI Met repressor OS=Escherichia coli (strain K12) OX=83333 GN=metJ PE=1 SV=2</t>
  </si>
  <si>
    <t>P0A8V0</t>
  </si>
  <si>
    <t>Ribonuclease BN</t>
  </si>
  <si>
    <t>rbn</t>
  </si>
  <si>
    <t>sp|P0A8V0|RBN_ECOLI Ribonuclease BN OS=Escherichia coli (strain K12) OX=83333 GN=rbn PE=1 SV=1</t>
  </si>
  <si>
    <t>P0A8V2;P0A8V2_D866E</t>
  </si>
  <si>
    <t>rpoB</t>
  </si>
  <si>
    <t>sp|P0A8V2|RPOB_ECOLI DNA-directed RNA polymerase subunit beta OS=Escherichia coli (strain K12) OX=83333 GN=rpoB PE=1 SV=1;sp|P0A8V2_D866E|RPOB_ECOLI DNA-directed RNA polymerase subunit beta OS=Escherichia coli (strain K12) OX=83333 GN=rpoB PE=1 SV=1</t>
  </si>
  <si>
    <t>P0A8V6</t>
  </si>
  <si>
    <t>Fatty acid metabolism regulator protein</t>
  </si>
  <si>
    <t>fadR</t>
  </si>
  <si>
    <t>sp|P0A8V6|FADR_ECOLI Fatty acid metabolism regulator protein OS=Escherichia coli (strain K12) OX=83333 GN=fadR PE=1 SV=2</t>
  </si>
  <si>
    <t>P0A8W0</t>
  </si>
  <si>
    <t>Transcriptional regulator NanR</t>
  </si>
  <si>
    <t>nanR</t>
  </si>
  <si>
    <t>sp|P0A8W0|NANR_ECOLI HTH-type transcriptional repressor NanR OS=Escherichia coli (strain K12) OX=83333 GN=nanR PE=1 SV=1</t>
  </si>
  <si>
    <t>P0A8W2</t>
  </si>
  <si>
    <t>Transcriptional regulator SlyA</t>
  </si>
  <si>
    <t>slyA</t>
  </si>
  <si>
    <t>sp|P0A8W2|SLYA_ECOLI Transcriptional regulator SlyA OS=Escherichia coli (strain K12) OX=83333 GN=slyA PE=3 SV=1</t>
  </si>
  <si>
    <t>P0A8W5</t>
  </si>
  <si>
    <t>UPF0301 protein YqgE</t>
  </si>
  <si>
    <t>yqgE</t>
  </si>
  <si>
    <t>sp|P0A8W5|YQGE_ECOLI UPF0301 protein YqgE OS=Escherichia coli (strain K12) OX=83333 GN=yqgE PE=1 SV=1</t>
  </si>
  <si>
    <t>P0A8W8</t>
  </si>
  <si>
    <t>UPF0304 protein YfbU</t>
  </si>
  <si>
    <t>yfbU</t>
  </si>
  <si>
    <t>sp|P0A8W8|YFBU_ECOLI UPF0304 protein YfbU OS=Escherichia coli (strain K12) OX=83333 GN=yfbU PE=1 SV=1</t>
  </si>
  <si>
    <t>P0A8X0</t>
  </si>
  <si>
    <t>UPF0307 protein YjgA</t>
  </si>
  <si>
    <t>yjgA</t>
  </si>
  <si>
    <t>sp|P0A8X0|YJGA_ECOLI UPF0307 protein YjgA OS=Escherichia coli (strain K12) OX=83333 GN=yjgA PE=1 SV=1</t>
  </si>
  <si>
    <t>P0A8X2</t>
  </si>
  <si>
    <t>Protein YceI</t>
  </si>
  <si>
    <t>yceI</t>
  </si>
  <si>
    <t>sp|P0A8X2|YCEI_ECOLI Protein YceI OS=Escherichia coli (strain K12) OX=83333 GN=yceI PE=1 SV=1</t>
  </si>
  <si>
    <t>P0A8Y1</t>
  </si>
  <si>
    <t>Pyrimidine 5-nucleotidase YjjG</t>
  </si>
  <si>
    <t>yjjG</t>
  </si>
  <si>
    <t>sp|P0A8Y1|YJJG_ECOLI Pyrimidine 5-nucleotidase YjjG OS=Escherichia coli (strain K12) OX=83333 GN=yjjG PE=1 SV=1</t>
  </si>
  <si>
    <t>P0A8Y3</t>
  </si>
  <si>
    <t>Alpha-D-glucose-1-phosphate phosphatase YihX</t>
  </si>
  <si>
    <t>yihX</t>
  </si>
  <si>
    <t>sp|P0A8Y3|YIHX_ECOLI Alpha-D-glucose 1-phosphate phosphatase YihX OS=Escherichia coli (strain K12) OX=83333 GN=yihX PE=1 SV=1</t>
  </si>
  <si>
    <t>P0A8Y5</t>
  </si>
  <si>
    <t>Sugar phosphatase YidA</t>
  </si>
  <si>
    <t>yidA</t>
  </si>
  <si>
    <t>sp|P0A8Y5|YIDA_ECOLI Sugar phosphatase YidA OS=Escherichia coli (strain K12) OX=83333 GN=yidA PE=1 SV=1</t>
  </si>
  <si>
    <t>P0A8Y8</t>
  </si>
  <si>
    <t>Proofreading thioesterase EntH</t>
  </si>
  <si>
    <t>entH</t>
  </si>
  <si>
    <t>sp|P0A8Y8|ENTH_ECOLI Proofreading thioesterase EntH OS=Escherichia coli (strain K12) OX=83333 GN=entH PE=1 SV=1</t>
  </si>
  <si>
    <t>P0A8Z0</t>
  </si>
  <si>
    <t>Acyl-CoA thioester hydrolase YciA</t>
  </si>
  <si>
    <t>yciA</t>
  </si>
  <si>
    <t>sp|P0A8Z0|YCIA_ECOLI Acyl-CoA thioester hydrolase YciA OS=Escherichia coli (strain K12) OX=83333 GN=yciA PE=3 SV=1</t>
  </si>
  <si>
    <t>P0A8Z3</t>
  </si>
  <si>
    <t>Acyl-CoA thioester hydrolase YbgC</t>
  </si>
  <si>
    <t>ybgC</t>
  </si>
  <si>
    <t>sp|P0A8Z3|YBGC_ECOLI Acyl-CoA thioester hydrolase YbgC OS=Escherichia coli (strain K12) OX=83333 GN=ybgC PE=1 SV=1</t>
  </si>
  <si>
    <t>P0A8Z7</t>
  </si>
  <si>
    <t>Esterase YqiA</t>
  </si>
  <si>
    <t>yqiA</t>
  </si>
  <si>
    <t>sp|P0A8Z7|YQIA_ECOLI Esterase YqiA OS=Escherichia coli (strain K12) OX=83333 GN=yqiA PE=4 SV=1</t>
  </si>
  <si>
    <t>P0A901</t>
  </si>
  <si>
    <t>Outer membrane lipoprotein Blc</t>
  </si>
  <si>
    <t>blc</t>
  </si>
  <si>
    <t>sp|P0A901|BLC_ECOLI Outer membrane lipoprotein Blc OS=Escherichia coli (strain K12) OX=83333 GN=blc PE=1 SV=1</t>
  </si>
  <si>
    <t>P0A903</t>
  </si>
  <si>
    <t>Outer membrane protein assembly factor BamC</t>
  </si>
  <si>
    <t>bamC</t>
  </si>
  <si>
    <t>sp|P0A903|BAMC_ECOLI Outer membrane protein assembly factor BamC OS=Escherichia coli (strain K12) OX=83333 GN=bamC PE=1 SV=1</t>
  </si>
  <si>
    <t>P0A905</t>
  </si>
  <si>
    <t>Outer membrane lipoprotein SlyB</t>
  </si>
  <si>
    <t>slyB</t>
  </si>
  <si>
    <t>sp|P0A905|SLYB_ECOLI Outer membrane lipoprotein SlyB OS=Escherichia coli (strain K12) OX=83333 GN=slyB PE=2 SV=1</t>
  </si>
  <si>
    <t>P0A908</t>
  </si>
  <si>
    <t>MltA-interacting protein</t>
  </si>
  <si>
    <t>mipA</t>
  </si>
  <si>
    <t>sp|P0A908|MIPA_ECOLI MltA-interacting protein OS=Escherichia coli (strain K12) OX=83333 GN=mipA PE=1 SV=1</t>
  </si>
  <si>
    <t>P0A910</t>
  </si>
  <si>
    <t>Outer membrane protein A</t>
  </si>
  <si>
    <t>ompA</t>
  </si>
  <si>
    <t>sp|P0A910|OMPA_ECOLI Outer membrane protein A OS=Escherichia coli (strain K12) OX=83333 GN=ompA PE=1 SV=1</t>
  </si>
  <si>
    <t>P0A912</t>
  </si>
  <si>
    <t>Peptidoglycan-associated lipoprotein</t>
  </si>
  <si>
    <t>pal</t>
  </si>
  <si>
    <t>sp|P0A912|PAL_ECOLI Peptidoglycan-associated lipoprotein OS=Escherichia coli (strain K12) OX=83333 GN=pal PE=1 SV=1</t>
  </si>
  <si>
    <t>P0A915</t>
  </si>
  <si>
    <t>Outer membrane protein W</t>
  </si>
  <si>
    <t>ompW</t>
  </si>
  <si>
    <t>sp|P0A915|OMPW_ECOLI Outer membrane protein W OS=Escherichia coli (strain K12) OX=83333 GN=ompW PE=1 SV=1</t>
  </si>
  <si>
    <t>P0A917</t>
  </si>
  <si>
    <t>Outer membrane protein X</t>
  </si>
  <si>
    <t>ompX</t>
  </si>
  <si>
    <t>sp|P0A917|OMPX_ECOLI Outer membrane protein X OS=Escherichia coli (strain K12) OX=83333 GN=ompX PE=1 SV=1</t>
  </si>
  <si>
    <t>P0A921</t>
  </si>
  <si>
    <t>Phospholipase A1</t>
  </si>
  <si>
    <t>pldA</t>
  </si>
  <si>
    <t>sp|P0A921|PA1_ECOLI Phospholipase A1 OS=Escherichia coli (strain K12) OX=83333 GN=pldA PE=1 SV=1</t>
  </si>
  <si>
    <t>P0A927</t>
  </si>
  <si>
    <t>Nucleoside-specific channel-forming protein tsx</t>
  </si>
  <si>
    <t>tsx</t>
  </si>
  <si>
    <t>sp|P0A927|TSX_ECOLI Nucleoside-specific channel-forming protein Tsx OS=Escherichia coli (strain K12) OX=83333 GN=tsx PE=1 SV=1</t>
  </si>
  <si>
    <t>P0A935</t>
  </si>
  <si>
    <t>Membrane-bound lytic murein transglycosylase A</t>
  </si>
  <si>
    <t>mltA</t>
  </si>
  <si>
    <t>sp|P0A935|MLTA_ECOLI Membrane-bound lytic murein transglycosylase A OS=Escherichia coli (strain K12) OX=83333 GN=mltA PE=1 SV=1</t>
  </si>
  <si>
    <t>P0A937</t>
  </si>
  <si>
    <t>Outer membrane protein assembly factor BamE</t>
  </si>
  <si>
    <t>bamE</t>
  </si>
  <si>
    <t>sp|P0A937|BAME_ECOLI Outer membrane protein assembly factor BamE OS=Escherichia coli (strain K12) OX=83333 GN=bamE PE=1 SV=1</t>
  </si>
  <si>
    <t>P0A940</t>
  </si>
  <si>
    <t>Outer membrane protein assembly factor BamA</t>
  </si>
  <si>
    <t>bamA</t>
  </si>
  <si>
    <t>sp|P0A940|BAMA_ECOLI Outer membrane protein assembly factor BamA OS=Escherichia coli (strain K12) OX=83333 GN=bamA PE=1 SV=1</t>
  </si>
  <si>
    <t>P0A944</t>
  </si>
  <si>
    <t>Ribosomal-protein-alanine acetyltransferase</t>
  </si>
  <si>
    <t>rimI</t>
  </si>
  <si>
    <t>sp|P0A944|RIMI_ECOLI [Ribosomal protein S18]-alanine N-acetyltransferase OS=Escherichia coli (strain K12) OX=83333 GN=rimI PE=1 SV=1</t>
  </si>
  <si>
    <t>P0A948</t>
  </si>
  <si>
    <t>rimJ</t>
  </si>
  <si>
    <t>sp|P0A948|RIMJ_ECOLI [Ribosomal protein S5]-alanine N-acetyltransferase OS=Escherichia coli (strain K12) OX=83333 GN=rimJ PE=1 SV=1</t>
  </si>
  <si>
    <t>P0A951</t>
  </si>
  <si>
    <t>Spermidine N(1)-acetyltransferase</t>
  </si>
  <si>
    <t>speG</t>
  </si>
  <si>
    <t>sp|P0A951|ATDA_ECOLI Spermidine N(1)-acetyltransferase OS=Escherichia coli (strain K12) OX=83333 GN=speG PE=1 SV=2</t>
  </si>
  <si>
    <t>P0A953</t>
  </si>
  <si>
    <t>3-oxoacyl-[acyl-carrier-protein] synthase 1</t>
  </si>
  <si>
    <t>fabB</t>
  </si>
  <si>
    <t>sp|P0A953|FABB_ECOLI 3-oxoacyl-[acyl-carrier-protein] synthase 1 OS=Escherichia coli (strain K12) OX=83333 GN=fabB PE=1 SV=1</t>
  </si>
  <si>
    <t>P0A955</t>
  </si>
  <si>
    <t>KHG/KDPG aldolase;4-hydroxy-2-oxoglutarate aldolase;2-dehydro-3-deoxy-phosphogluconate aldolase</t>
  </si>
  <si>
    <t>eda</t>
  </si>
  <si>
    <t>sp|P0A955|ALKH_ECOLI KHG/KDPG aldolase OS=Escherichia coli (strain K12) OX=83333 GN=eda PE=1 SV=1</t>
  </si>
  <si>
    <t>P0A959</t>
  </si>
  <si>
    <t>Glutamate-pyruvate aminotransferase AlaA</t>
  </si>
  <si>
    <t>alaA</t>
  </si>
  <si>
    <t>sp|P0A959|ALAA_ECOLI Glutamate-pyruvate aminotransferase AlaA OS=Escherichia coli (strain K12) OX=83333 GN=alaA PE=1 SV=1</t>
  </si>
  <si>
    <t>P0A962</t>
  </si>
  <si>
    <t>L-asparaginase 1</t>
  </si>
  <si>
    <t>ansA</t>
  </si>
  <si>
    <t>sp|P0A962|ASPG1_ECOLI L-asparaginase 1 OS=Escherichia coli (strain K12) OX=83333 GN=ansA PE=1 SV=1</t>
  </si>
  <si>
    <t>P0A968</t>
  </si>
  <si>
    <t>Cold shock-like protein CspD</t>
  </si>
  <si>
    <t>cspD</t>
  </si>
  <si>
    <t>sp|P0A968|CSPD_ECOLI Cold shock-like protein CspD OS=Escherichia coli (strain K12) OX=83333 GN=cspD PE=1 SV=1</t>
  </si>
  <si>
    <t>P0A972</t>
  </si>
  <si>
    <t>Cold shock-like protein CspE</t>
  </si>
  <si>
    <t>cspE</t>
  </si>
  <si>
    <t>sp|P0A972|CSPE_ECOLI Cold shock-like protein CspE OS=Escherichia coli (strain K12) OX=83333 GN=cspE PE=1 SV=2</t>
  </si>
  <si>
    <t>P0A988</t>
  </si>
  <si>
    <t>DNA polymerase III subunit beta</t>
  </si>
  <si>
    <t>dnaN</t>
  </si>
  <si>
    <t>sp|P0A988|DPO3B_ECOLI Beta sliding clamp OS=Escherichia coli (strain K12) OX=83333 GN=dnaN PE=1 SV=1</t>
  </si>
  <si>
    <t>P0A991</t>
  </si>
  <si>
    <t>Fructose-bisphosphate aldolase class 1</t>
  </si>
  <si>
    <t>fbaB</t>
  </si>
  <si>
    <t>sp|P0A991|ALF1_ECOLI Fructose-bisphosphate aldolase class 1 OS=Escherichia coli (strain K12) OX=83333 GN=fbaB PE=1 SV=2</t>
  </si>
  <si>
    <t>P0A993</t>
  </si>
  <si>
    <t>Fructose-1,6-bisphosphatase class 1</t>
  </si>
  <si>
    <t>fbp</t>
  </si>
  <si>
    <t>sp|P0A993|F16PA_ECOLI Fructose-1,6-bisphosphatase class 1 OS=Escherichia coli (strain K12) OX=83333 GN=fbp PE=1 SV=1</t>
  </si>
  <si>
    <t>P0A998</t>
  </si>
  <si>
    <t>Bacterial non-heme ferritin</t>
  </si>
  <si>
    <t>ftnA</t>
  </si>
  <si>
    <t>sp|P0A998|FTNA_ECOLI Bacterial non-heme ferritin OS=Escherichia coli (strain K12) OX=83333 GN=ftnA PE=1 SV=1</t>
  </si>
  <si>
    <t>P0A9A6</t>
  </si>
  <si>
    <t>Cell division protein FtsZ</t>
  </si>
  <si>
    <t>ftsZ</t>
  </si>
  <si>
    <t>sp|P0A9A6|FTSZ_ECOLI Cell division protein FtsZ OS=Escherichia coli (strain K12) OX=83333 GN=ftsZ PE=1 SV=1</t>
  </si>
  <si>
    <t>P0A9A9</t>
  </si>
  <si>
    <t>Ferric uptake regulation protein</t>
  </si>
  <si>
    <t>fur</t>
  </si>
  <si>
    <t>sp|P0A9A9|FUR_ECOLI Ferric uptake regulation protein OS=Escherichia coli (strain K12) OX=83333 GN=fur PE=1 SV=1</t>
  </si>
  <si>
    <t>P0A9B2</t>
  </si>
  <si>
    <t>Glyceraldehyde-3-phosphate dehydrogenase A</t>
  </si>
  <si>
    <t>gapA</t>
  </si>
  <si>
    <t>sp|P0A9B2|G3P1_ECOLI Glyceraldehyde-3-phosphate dehydrogenase A OS=Escherichia coli (strain K12) OX=83333 GN=gapA PE=1 SV=2</t>
  </si>
  <si>
    <t>P0A9B6</t>
  </si>
  <si>
    <t>D-erythrose-4-phosphate dehydrogenase</t>
  </si>
  <si>
    <t>epd</t>
  </si>
  <si>
    <t>sp|P0A9B6|E4PD_ECOLI D-erythrose-4-phosphate dehydrogenase OS=Escherichia coli (strain K12) OX=83333 GN=epd PE=1 SV=2</t>
  </si>
  <si>
    <t>P0A9C0</t>
  </si>
  <si>
    <t>Anaerobic glycerol-3-phosphate dehydrogenase subunit A</t>
  </si>
  <si>
    <t>glpA</t>
  </si>
  <si>
    <t>sp|P0A9C0|GLPA_ECOLI Anaerobic glycerol-3-phosphate dehydrogenase subunit A OS=Escherichia coli (strain K12) OX=83333 GN=glpA PE=1 SV=1</t>
  </si>
  <si>
    <t>P0A9C3</t>
  </si>
  <si>
    <t>Aldose 1-epimerase</t>
  </si>
  <si>
    <t>galM</t>
  </si>
  <si>
    <t>sp|P0A9C3|GALM_ECOLI Aldose 1-epimerase OS=Escherichia coli (strain K12) OX=83333 GN=galM PE=1 SV=1</t>
  </si>
  <si>
    <t>P0A9C5</t>
  </si>
  <si>
    <t>Glutamine synthetase</t>
  </si>
  <si>
    <t>glnA</t>
  </si>
  <si>
    <t>sp|P0A9C5|GLN1B_ECOLI Glutamine synthetase OS=Escherichia coli (strain K12) OX=83333 GN=glnA PE=1 SV=2</t>
  </si>
  <si>
    <t>P0A9C9</t>
  </si>
  <si>
    <t>Fructose-1,6-bisphosphatase 1 class 2</t>
  </si>
  <si>
    <t>glpX</t>
  </si>
  <si>
    <t>sp|P0A9C9|GLPX_ECOLI Fructose-1,6-bisphosphatase 1 class 2 OS=Escherichia coli (strain K12) OX=83333 GN=glpX PE=1 SV=1</t>
  </si>
  <si>
    <t>P0A9D2</t>
  </si>
  <si>
    <t>Glutathione S-transferase GstA</t>
  </si>
  <si>
    <t>gstA</t>
  </si>
  <si>
    <t>sp|P0A9D2|GSTA_ECOLI Glutathione S-transferase GstA OS=Escherichia coli (strain K12) OX=83333 GN=gstA PE=1 SV=1</t>
  </si>
  <si>
    <t>P0A9D4</t>
  </si>
  <si>
    <t>Serine acetyltransferase</t>
  </si>
  <si>
    <t>cysE</t>
  </si>
  <si>
    <t>sp|P0A9D4|CYSE_ECOLI Serine acetyltransferase OS=Escherichia coli (strain K12) OX=83333 GN=cysE PE=1 SV=1</t>
  </si>
  <si>
    <t>P0A9D8</t>
  </si>
  <si>
    <t>2,3,4,5-tetrahydropyridine-2,6-dicarboxylate N-succinyltransferase</t>
  </si>
  <si>
    <t>dapD</t>
  </si>
  <si>
    <t>sp|P0A9D8|DAPD_ECOLI 2,3,4,5-tetrahydropyridine-2,6-dicarboxylate N-succinyltransferase OS=Escherichia coli (strain K12) OX=83333 GN=dapD PE=1 SV=1</t>
  </si>
  <si>
    <t>P0A9E0</t>
  </si>
  <si>
    <t>Arabinose operon regulatory protein</t>
  </si>
  <si>
    <t>araC</t>
  </si>
  <si>
    <t>sp|P0A9E0|ARAC_ECOLI Arabinose operon regulatory protein OS=Escherichia coli (strain K12) OX=83333 GN=araC PE=1 SV=1</t>
  </si>
  <si>
    <t>P0A9E2</t>
  </si>
  <si>
    <t>Regulatory protein SoxS</t>
  </si>
  <si>
    <t>soxS</t>
  </si>
  <si>
    <t>sp|P0A9E2|SOXS_ECOLI Regulatory protein SoxS OS=Escherichia coli (strain K12) OX=83333 GN=soxS PE=1 SV=2</t>
  </si>
  <si>
    <t>P0A9E5</t>
  </si>
  <si>
    <t>Fumarate and nitrate reduction regulatory protein</t>
  </si>
  <si>
    <t>fnr</t>
  </si>
  <si>
    <t>sp|P0A9E5|FNR_ECOLI Fumarate and nitrate reduction regulatory protein OS=Escherichia coli (strain K12) OX=83333 GN=fnr PE=1 SV=1</t>
  </si>
  <si>
    <t>P0A9F1</t>
  </si>
  <si>
    <t>Transcriptional regulator MntR</t>
  </si>
  <si>
    <t>mntR</t>
  </si>
  <si>
    <t>sp|P0A9F1|MNTR_ECOLI Transcriptional regulator MntR OS=Escherichia coli (strain K12) OX=83333 GN=mntR PE=1 SV=1</t>
  </si>
  <si>
    <t>P0A9F3</t>
  </si>
  <si>
    <t>HTH-type transcriptional regulator CysB</t>
  </si>
  <si>
    <t>cysB</t>
  </si>
  <si>
    <t>sp|P0A9F3|CYSB_ECOLI HTH-type transcriptional regulator CysB OS=Escherichia coli (strain K12) OX=83333 GN=cysB PE=3 SV=1</t>
  </si>
  <si>
    <t>P0A9F6</t>
  </si>
  <si>
    <t>Glycine cleavage system transcriptional activator</t>
  </si>
  <si>
    <t>gcvA</t>
  </si>
  <si>
    <t>sp|P0A9F6|GCVA_ECOLI Glycine cleavage system transcriptional activator OS=Escherichia coli (strain K12) OX=83333 GN=gcvA PE=1 SV=1</t>
  </si>
  <si>
    <t>P0A9F9</t>
  </si>
  <si>
    <t>HTH-type transcriptional regulator MetR</t>
  </si>
  <si>
    <t>metR</t>
  </si>
  <si>
    <t>sp|P0A9F9|METR_ECOLI HTH-type transcriptional regulator MetR OS=Escherichia coli (strain K12) OX=83333 GN=metR PE=1 SV=1</t>
  </si>
  <si>
    <t>P0A9G2</t>
  </si>
  <si>
    <t>Transcriptional activator protein NhaR</t>
  </si>
  <si>
    <t>nhaR</t>
  </si>
  <si>
    <t>sp|P0A9G2|NHAR_ECOLI Transcriptional activator protein NhaR OS=Escherichia coli (strain K12) OX=83333 GN=nhaR PE=1 SV=1</t>
  </si>
  <si>
    <t>P0A9G6</t>
  </si>
  <si>
    <t>Isocitrate lyase</t>
  </si>
  <si>
    <t>aceA</t>
  </si>
  <si>
    <t>sp|P0A9G6|ACEA_ECOLI Isocitrate lyase OS=Escherichia coli (strain K12) OX=83333 GN=aceA PE=1 SV=1</t>
  </si>
  <si>
    <t>P0A9G8</t>
  </si>
  <si>
    <t>Transcriptional regulator ModE</t>
  </si>
  <si>
    <t>modE</t>
  </si>
  <si>
    <t>sp|P0A9G8|MODE_ECOLI DNA-binding transcriptional dual regulator ModE OS=Escherichia coli (strain K12) OX=83333 GN=modE PE=1 SV=1</t>
  </si>
  <si>
    <t>P0A9H1</t>
  </si>
  <si>
    <t>G/U mismatch-specific DNA glycosylase</t>
  </si>
  <si>
    <t>mug</t>
  </si>
  <si>
    <t>sp|P0A9H1|MUG_ECOLI G/U mismatch-specific DNA glycosylase OS=Escherichia coli (strain K12) OX=83333 GN=mug PE=1 SV=1</t>
  </si>
  <si>
    <t>P0A9H5</t>
  </si>
  <si>
    <t>Cob(I)yrinic acid a,c-diamide adenosyltransferase</t>
  </si>
  <si>
    <t>btuR</t>
  </si>
  <si>
    <t>sp|P0A9H5|BTUR_ECOLI Corrinoid adenosyltransferase OS=Escherichia coli (strain K12) OX=83333 GN=btuR PE=3 SV=1</t>
  </si>
  <si>
    <t>P0A9H7</t>
  </si>
  <si>
    <t>Cyclopropane-fatty-acyl-phospholipid synthase</t>
  </si>
  <si>
    <t>cfa</t>
  </si>
  <si>
    <t>sp|P0A9H7|CFA_ECOLI Cyclopropane-fatty-acyl-phospholipid synthase OS=Escherichia coli (strain K12) OX=83333 GN=cfa PE=1 SV=2</t>
  </si>
  <si>
    <t>P0A9I3</t>
  </si>
  <si>
    <t>Glycine cleavage system transcriptional repressor</t>
  </si>
  <si>
    <t>gcvR</t>
  </si>
  <si>
    <t>sp|P0A9I3|GCVR_ECOLI Glycine cleavage system transcriptional repressor OS=Escherichia coli (strain K12) OX=83333 GN=gcvR PE=1 SV=2</t>
  </si>
  <si>
    <t>P0A9J0</t>
  </si>
  <si>
    <t>Ribonuclease G</t>
  </si>
  <si>
    <t>rng</t>
  </si>
  <si>
    <t>sp|P0A9J0|RNG_ECOLI Ribonuclease G OS=Escherichia coli (strain K12) OX=83333 GN=rng PE=1 SV=2</t>
  </si>
  <si>
    <t>P0A9J4</t>
  </si>
  <si>
    <t>2-dehydropantoate 2-reductase</t>
  </si>
  <si>
    <t>panE</t>
  </si>
  <si>
    <t>sp|P0A9J4|PANE_ECOLI 2-dehydropantoate 2-reductase OS=Escherichia coli (strain K12) OX=83333 GN=panE PE=1 SV=1</t>
  </si>
  <si>
    <t>P0A9J6</t>
  </si>
  <si>
    <t>Ribokinase</t>
  </si>
  <si>
    <t>rbsK</t>
  </si>
  <si>
    <t>sp|P0A9J6|RBSK_ECOLI Ribokinase OS=Escherichia coli (strain K12) OX=83333 GN=rbsK PE=1 SV=1</t>
  </si>
  <si>
    <t>P0A9J8</t>
  </si>
  <si>
    <t>P-protein;Chorismate mutase;Prephenate dehydratase</t>
  </si>
  <si>
    <t>pheA</t>
  </si>
  <si>
    <t>sp|P0A9J8|CMPDT_ECOLI Bifunctional chorismate mutase/prephenate dehydratase OS=Escherichia coli (strain K12) OX=83333 GN=pheA PE=1 SV=1</t>
  </si>
  <si>
    <t>P0A9K3</t>
  </si>
  <si>
    <t>PhoH-like protein</t>
  </si>
  <si>
    <t>ybeZ</t>
  </si>
  <si>
    <t>sp|P0A9K3|PHOL_ECOLI PhoH-like protein OS=Escherichia coli (strain K12) OX=83333 GN=ybeZ PE=1 SV=2</t>
  </si>
  <si>
    <t>P0A9K7</t>
  </si>
  <si>
    <t>Phosphate-specific transport system accessory protein PhoU</t>
  </si>
  <si>
    <t>phoU</t>
  </si>
  <si>
    <t>sp|P0A9K7|PHOU_ECOLI Phosphate-specific transport system accessory protein PhoU OS=Escherichia coli (strain K12) OX=83333 GN=phoU PE=1 SV=1</t>
  </si>
  <si>
    <t>P0A9K9</t>
  </si>
  <si>
    <t>FKBP-type peptidyl-prolyl cis-trans isomerase SlyD</t>
  </si>
  <si>
    <t>slyD</t>
  </si>
  <si>
    <t>sp|P0A9K9|SLYD_ECOLI FKBP-type peptidyl-prolyl cis-trans isomerase SlyD OS=Escherichia coli (strain K12) OX=83333 GN=slyD PE=1 SV=1</t>
  </si>
  <si>
    <t>P0A9L3</t>
  </si>
  <si>
    <t>FKBP-type 22 kDa peptidyl-prolyl cis-trans isomerase</t>
  </si>
  <si>
    <t>fklB</t>
  </si>
  <si>
    <t>sp|P0A9L3|FKBB_ECOLI FKBP-type 22 kDa peptidyl-prolyl cis-trans isomerase OS=Escherichia coli (strain K12) OX=83333 GN=fklB PE=1 SV=2</t>
  </si>
  <si>
    <t>P0A9L5</t>
  </si>
  <si>
    <t>Peptidyl-prolyl cis-trans isomerase C</t>
  </si>
  <si>
    <t>ppiC</t>
  </si>
  <si>
    <t>sp|P0A9L5|PPIC_ECOLI Peptidyl-prolyl cis-trans isomerase C OS=Escherichia coli (strain K12) OX=83333 GN=ppiC PE=1 SV=2</t>
  </si>
  <si>
    <t>P0A9L8</t>
  </si>
  <si>
    <t>Pyrroline-5-carboxylate reductase</t>
  </si>
  <si>
    <t>proC</t>
  </si>
  <si>
    <t>sp|P0A9L8|P5CR_ECOLI Pyrroline-5-carboxylate reductase OS=Escherichia coli (strain K12) OX=83333 GN=proC PE=1 SV=1</t>
  </si>
  <si>
    <t>P0A9M0</t>
  </si>
  <si>
    <t>Lon protease</t>
  </si>
  <si>
    <t>lon</t>
  </si>
  <si>
    <t>sp|P0A9M0|LON_ECOLI Lon protease OS=Escherichia coli (strain K12) OX=83333 GN=lon PE=1 SV=1</t>
  </si>
  <si>
    <t>P0A9M2</t>
  </si>
  <si>
    <t>Hypoxanthine phosphoribosyltransferase</t>
  </si>
  <si>
    <t>hpt</t>
  </si>
  <si>
    <t>sp|P0A9M2|HPRT_ECOLI Hypoxanthine phosphoribosyltransferase OS=Escherichia coli (strain K12) OX=83333 GN=hpt PE=1 SV=1</t>
  </si>
  <si>
    <t>P0A9M5</t>
  </si>
  <si>
    <t>Xanthine phosphoribosyltransferase</t>
  </si>
  <si>
    <t>gpt</t>
  </si>
  <si>
    <t>sp|P0A9M5|XGPT_ECOLI Xanthine phosphoribosyltransferase OS=Escherichia coli (strain K12) OX=83333 GN=gpt PE=1 SV=1</t>
  </si>
  <si>
    <t>P0A9M8</t>
  </si>
  <si>
    <t>Phosphate acetyltransferase</t>
  </si>
  <si>
    <t>pta</t>
  </si>
  <si>
    <t>sp|P0A9M8|PTA_ECOLI Phosphate acetyltransferase OS=Escherichia coli (strain K12) OX=83333 GN=pta PE=1 SV=2</t>
  </si>
  <si>
    <t>P0A9N4</t>
  </si>
  <si>
    <t>Pyruvate formate-lyase 1-activating enzyme</t>
  </si>
  <si>
    <t>pflA</t>
  </si>
  <si>
    <t>sp|P0A9N4|PFLA_ECOLI Pyruvate formate-lyase 1-activating enzyme OS=Escherichia coli (strain K12) OX=83333 GN=pflA PE=1 SV=2</t>
  </si>
  <si>
    <t>P0A9P0</t>
  </si>
  <si>
    <t>Dihydrolipoyl dehydrogenase</t>
  </si>
  <si>
    <t>lpdA</t>
  </si>
  <si>
    <t>sp|P0A9P0|DLDH_ECOLI Dihydrolipoyl dehydrogenase OS=Escherichia coli (strain K12) OX=83333 GN=lpdA PE=1 SV=2</t>
  </si>
  <si>
    <t>P0A9P4</t>
  </si>
  <si>
    <t>Thioredoxin reductase</t>
  </si>
  <si>
    <t>trxB</t>
  </si>
  <si>
    <t>sp|P0A9P4|TRXB_ECOLI Thioredoxin reductase OS=Escherichia coli (strain K12) OX=83333 GN=trxB PE=1 SV=2</t>
  </si>
  <si>
    <t>P0A9P6</t>
  </si>
  <si>
    <t>ATP-dependent RNA helicase DeaD</t>
  </si>
  <si>
    <t>deaD</t>
  </si>
  <si>
    <t>sp|P0A9P6|DEAD_ECOLI ATP-dependent RNA helicase DeaD OS=Escherichia coli (strain K12) OX=83333 GN=deaD PE=1 SV=2</t>
  </si>
  <si>
    <t>P0A9P9</t>
  </si>
  <si>
    <t>Gluconate 5-dehydrogenase</t>
  </si>
  <si>
    <t>idnO</t>
  </si>
  <si>
    <t>sp|P0A9P9|IDNO_ECOLI 5-keto-D-gluconate 5-reductase OS=Escherichia coli (strain K12) OX=83333 GN=idnO PE=1 SV=1</t>
  </si>
  <si>
    <t>P0A9Q1</t>
  </si>
  <si>
    <t>Aerobic respiration control protein ArcA</t>
  </si>
  <si>
    <t>arcA</t>
  </si>
  <si>
    <t>sp|P0A9Q1|ARCA_ECOLI Aerobic respiration control protein ArcA OS=Escherichia coli (strain K12) OX=83333 GN=arcA PE=1 SV=1</t>
  </si>
  <si>
    <t>P0A9Q5</t>
  </si>
  <si>
    <t>Acetyl-coenzyme A carboxylase carboxyl transferase subunit beta</t>
  </si>
  <si>
    <t>accD</t>
  </si>
  <si>
    <t>sp|P0A9Q5|ACCD_ECOLI Acetyl-coenzyme A carboxylase carboxyl transferase subunit beta OS=Escherichia coli (strain K12) OX=83333 GN=accD PE=1 SV=1</t>
  </si>
  <si>
    <t>P0A9Q7</t>
  </si>
  <si>
    <t>Aldehyde-alcohol dehydrogenase;Alcohol dehydrogenase;Acetaldehyde dehydrogenase [acetylating];Pyruvate-formate-lyase deactivase</t>
  </si>
  <si>
    <t>adhE</t>
  </si>
  <si>
    <t>sp|P0A9Q7|ADHE_ECOLI Aldehyde-alcohol dehydrogenase OS=Escherichia coli (strain K12) OX=83333 GN=adhE PE=1 SV=2</t>
  </si>
  <si>
    <t>P0A9Q9</t>
  </si>
  <si>
    <t>Aspartate-semialdehyde dehydrogenase</t>
  </si>
  <si>
    <t>asd</t>
  </si>
  <si>
    <t>sp|P0A9Q9|DHAS_ECOLI Aspartate-semialdehyde dehydrogenase OS=Escherichia coli (strain K12) OX=83333 GN=asd PE=1 SV=1</t>
  </si>
  <si>
    <t>P0A9R4</t>
  </si>
  <si>
    <t>2Fe-2S ferredoxin</t>
  </si>
  <si>
    <t>fdx</t>
  </si>
  <si>
    <t>sp|P0A9R4|FER_ECOLI 2Fe-2S ferredoxin OS=Escherichia coli (strain K12) OX=83333 GN=fdx PE=1 SV=2</t>
  </si>
  <si>
    <t>P0A9R7</t>
  </si>
  <si>
    <t>Cell division ATP-binding protein FtsE</t>
  </si>
  <si>
    <t>ftsE</t>
  </si>
  <si>
    <t>sp|P0A9R7|FTSE_ECOLI Cell division ATP-binding protein FtsE OS=Escherichia coli (strain K12) OX=83333 GN=ftsE PE=1 SV=1</t>
  </si>
  <si>
    <t>P0A9S1</t>
  </si>
  <si>
    <t>Lactaldehyde reductase</t>
  </si>
  <si>
    <t>fucO</t>
  </si>
  <si>
    <t>sp|P0A9S1|FUCO_ECOLI Lactaldehyde reductase OS=Escherichia coli (strain K12) OX=83333 GN=fucO PE=1 SV=2</t>
  </si>
  <si>
    <t>P0A9S3</t>
  </si>
  <si>
    <t>Galactitol-1-phosphate 5-dehydrogenase</t>
  </si>
  <si>
    <t>gatD</t>
  </si>
  <si>
    <t>sp|P0A9S3|GATD_ECOLI Galactitol 1-phosphate 5-dehydrogenase OS=Escherichia coli (strain K12) OX=83333 GN=gatD PE=1 SV=1</t>
  </si>
  <si>
    <t>P0A9S5</t>
  </si>
  <si>
    <t>Glycerol dehydrogenase</t>
  </si>
  <si>
    <t>gldA</t>
  </si>
  <si>
    <t>sp|P0A9S5|GLDA_ECOLI Glycerol dehydrogenase OS=Escherichia coli (strain K12) OX=83333 GN=gldA PE=1 SV=1</t>
  </si>
  <si>
    <t>P0A9S7</t>
  </si>
  <si>
    <t>High-affinity branched-chain amino acid transport ATP-binding protein LivG</t>
  </si>
  <si>
    <t>livG</t>
  </si>
  <si>
    <t>sp|P0A9S7|LIVG_ECOLI High-affinity branched-chain amino acid transport ATP-binding protein LivG OS=Escherichia coli (strain K12) OX=83333 GN=livG PE=3 SV=1</t>
  </si>
  <si>
    <t>P0A9T0</t>
  </si>
  <si>
    <t>D-3-phosphoglycerate dehydrogenase</t>
  </si>
  <si>
    <t>serA</t>
  </si>
  <si>
    <t>sp|P0A9T0|SERA_ECOLI D-3-phosphoglycerate dehydrogenase OS=Escherichia coli (strain K12) OX=83333 GN=serA PE=1 SV=2</t>
  </si>
  <si>
    <t>P0A9T4</t>
  </si>
  <si>
    <t>Protein tas</t>
  </si>
  <si>
    <t>tas</t>
  </si>
  <si>
    <t>sp|P0A9T4|TAS_ECOLI Protein tas OS=Escherichia coli (strain K12) OX=83333 GN=tas PE=1 SV=1</t>
  </si>
  <si>
    <t>P0A9T8</t>
  </si>
  <si>
    <t>Uncharacterized ABC transporter ATP-binding protein YbbA</t>
  </si>
  <si>
    <t>ybbA</t>
  </si>
  <si>
    <t>sp|P0A9T8|YBBA_ECOLI Uncharacterized ABC transporter ATP-binding protein YbbA OS=Escherichia coli (strain K12) OX=83333 GN=ybbA PE=3 SV=1</t>
  </si>
  <si>
    <t>P0A9U1</t>
  </si>
  <si>
    <t>Uncharacterized ABC transporter ATP-binding protein YbhF</t>
  </si>
  <si>
    <t>ybhF</t>
  </si>
  <si>
    <t>sp|P0A9U1|YBHF_ECOLI Probable multidrug ABC transporter ATP-binding protein YbhF OS=Escherichia coli (strain K12) OX=83333 GN=ybhF PE=1 SV=1</t>
  </si>
  <si>
    <t>P0A9U3</t>
  </si>
  <si>
    <t>Uncharacterized ABC transporter ATP-binding protein YbiT</t>
  </si>
  <si>
    <t>ybiT</t>
  </si>
  <si>
    <t>sp|P0A9U3|YBIT_ECOLI Uncharacterized ABC transporter ATP-binding protein YbiT OS=Escherichia coli (strain K12) OX=83333 GN=ybiT PE=1 SV=1</t>
  </si>
  <si>
    <t>P0A9U6</t>
  </si>
  <si>
    <t>HTH-type transcriptional regulator PuuR</t>
  </si>
  <si>
    <t>puuR</t>
  </si>
  <si>
    <t>sp|P0A9U6|PUUR_ECOLI HTH-type transcriptional regulator PuuR OS=Escherichia coli (strain K12) OX=83333 GN=puuR PE=1 SV=1</t>
  </si>
  <si>
    <t>P0A9V1</t>
  </si>
  <si>
    <t>Lipopolysaccharide export system ATP-binding protein LptB</t>
  </si>
  <si>
    <t>lptB</t>
  </si>
  <si>
    <t>sp|P0A9V1|LPTB_ECOLI Lipopolysaccharide export system ATP-binding protein LptB OS=Escherichia coli (strain K12) OX=83333 GN=lptB PE=1 SV=2</t>
  </si>
  <si>
    <t>P0A9W0</t>
  </si>
  <si>
    <t>HTH-type transcriptional regulator UlaR</t>
  </si>
  <si>
    <t>ulaR</t>
  </si>
  <si>
    <t>sp|P0A9W0|ULAR_ECOLI HTH-type transcriptional regulator UlaR OS=Escherichia coli (strain K12) OX=83333 GN=ulaR PE=1 SV=1</t>
  </si>
  <si>
    <t>P0A9W3</t>
  </si>
  <si>
    <t>Energy-dependent translational throttle protein EttA</t>
  </si>
  <si>
    <t>ettA</t>
  </si>
  <si>
    <t>sp|P0A9W3|ETTA_ECOLI Energy-dependent translational throttle protein EttA OS=Escherichia coli (strain K12) OX=83333 GN=ettA PE=1 SV=2</t>
  </si>
  <si>
    <t>P0A9W6</t>
  </si>
  <si>
    <t>Acid stress protein IbaG</t>
  </si>
  <si>
    <t>ibaG</t>
  </si>
  <si>
    <t>sp|P0A9W6|IBAG_ECOLI Acid stress protein IbaG OS=Escherichia coli (strain K12) OX=83333 GN=ibaG PE=1 SV=1</t>
  </si>
  <si>
    <t>P0A9W9</t>
  </si>
  <si>
    <t>Protein YrdA</t>
  </si>
  <si>
    <t>yrdA</t>
  </si>
  <si>
    <t>sp|P0A9W9|YRDA_ECOLI Protein YrdA OS=Escherichia coli (strain K12) OX=83333 GN=yrdA PE=1 SV=1</t>
  </si>
  <si>
    <t>P0A9X1</t>
  </si>
  <si>
    <t>Zinc import ATP-binding protein ZnuC</t>
  </si>
  <si>
    <t>znuC</t>
  </si>
  <si>
    <t>sp|P0A9X1|ZNUC_ECOLI Zinc import ATP-binding protein ZnuC OS=Escherichia coli (strain K12) OX=83333 GN=znuC PE=1 SV=1</t>
  </si>
  <si>
    <t>P0A9X4</t>
  </si>
  <si>
    <t>Rod shape-determining protein MreB</t>
  </si>
  <si>
    <t>mreB</t>
  </si>
  <si>
    <t>sp|P0A9X4|MREB_ECOLI Cell shape-determining protein MreB OS=Escherichia coli (strain K12) OX=83333 GN=mreB PE=1 SV=1</t>
  </si>
  <si>
    <t>P0A9X9</t>
  </si>
  <si>
    <t>Cold shock protein CspA</t>
  </si>
  <si>
    <t>cspA</t>
  </si>
  <si>
    <t>sp|P0A9X9|CSPA_ECOLI Cold shock protein CspA OS=Escherichia coli (strain K12) OX=83333 GN=cspA PE=1 SV=2</t>
  </si>
  <si>
    <t>P0A9Y6</t>
  </si>
  <si>
    <t>Cold shock-like protein CspC</t>
  </si>
  <si>
    <t>cspC</t>
  </si>
  <si>
    <t>sp|P0A9Y6|CSPC_ECOLI Cold shock-like protein CspC OS=Escherichia coli (strain K12) OX=83333 GN=cspC PE=1 SV=2</t>
  </si>
  <si>
    <t>P0A9Z1</t>
  </si>
  <si>
    <t>Nitrogen regulatory protein P-II 1</t>
  </si>
  <si>
    <t>glnB</t>
  </si>
  <si>
    <t>sp|P0A9Z1|GLNB_ECOLI Nitrogen regulatory protein P-II 1 OS=Escherichia coli (strain K12) OX=83333 GN=glnB PE=1 SV=1</t>
  </si>
  <si>
    <t>P0AA04</t>
  </si>
  <si>
    <t>Phosphocarrier protein HPr</t>
  </si>
  <si>
    <t>ptsH</t>
  </si>
  <si>
    <t>sp|P0AA04|PTHP_ECOLI Phosphocarrier protein HPr OS=Escherichia coli (strain K12) OX=83333 GN=ptsH PE=1 SV=1</t>
  </si>
  <si>
    <t>P0AA10</t>
  </si>
  <si>
    <t>50S ribosomal protein L13</t>
  </si>
  <si>
    <t>rplM</t>
  </si>
  <si>
    <t>sp|P0AA10|RL13_ECOLI 50S ribosomal protein L13 OS=Escherichia coli (strain K12) OX=83333 GN=rplM PE=1 SV=1</t>
  </si>
  <si>
    <t>P0AA16</t>
  </si>
  <si>
    <t>Transcriptional regulatory protein OmpR</t>
  </si>
  <si>
    <t>ompR</t>
  </si>
  <si>
    <t>sp|P0AA16|OMPR_ECOLI Transcriptional regulatory protein OmpR OS=Escherichia coli (strain K12) OX=83333 GN=ompR PE=1 SV=1</t>
  </si>
  <si>
    <t>P0AA25</t>
  </si>
  <si>
    <t>Thioredoxin-1</t>
  </si>
  <si>
    <t>trxA</t>
  </si>
  <si>
    <t>sp|P0AA25|THIO_ECOLI Thioredoxin 1 OS=Escherichia coli (strain K12) OX=83333 GN=trxA PE=1 SV=2</t>
  </si>
  <si>
    <t>P0AA31</t>
  </si>
  <si>
    <t>UPF0033 protein YedF</t>
  </si>
  <si>
    <t>yedF</t>
  </si>
  <si>
    <t>sp|P0AA31|YEDF_ECOLI Putative sulfur carrier protein YedF OS=Escherichia coli (strain K12) OX=83333 GN=yedF PE=1 SV=1</t>
  </si>
  <si>
    <t>P0AA39</t>
  </si>
  <si>
    <t>Ribosomal large subunit pseudouridine synthase C</t>
  </si>
  <si>
    <t>rluC</t>
  </si>
  <si>
    <t>sp|P0AA39|RLUC_ECOLI Ribosomal large subunit pseudouridine synthase C OS=Escherichia coli (strain K12) OX=83333 GN=rluC PE=1 SV=1</t>
  </si>
  <si>
    <t>P0AA43</t>
  </si>
  <si>
    <t>Ribosomal small subunit pseudouridine synthase A</t>
  </si>
  <si>
    <t>rsuA</t>
  </si>
  <si>
    <t>sp|P0AA43|RSUA_ECOLI Ribosomal small subunit pseudouridine synthase A OS=Escherichia coli (strain K12) OX=83333 GN=rsuA PE=1 SV=1</t>
  </si>
  <si>
    <t>P0AA53</t>
  </si>
  <si>
    <t>Protein QmcA</t>
  </si>
  <si>
    <t>qmcA</t>
  </si>
  <si>
    <t>sp|P0AA53|QMCA_ECOLI Protein QmcA OS=Escherichia coli (strain K12) OX=83333 GN=qmcA PE=1 SV=1</t>
  </si>
  <si>
    <t>P0AA63</t>
  </si>
  <si>
    <t>Inner membrane protein YqjA</t>
  </si>
  <si>
    <t>yqjA</t>
  </si>
  <si>
    <t>sp|P0AA63|YQJA_ECOLI Inner membrane protein YqjA OS=Escherichia coli (strain K12) OX=83333 GN=yqjA PE=1 SV=1</t>
  </si>
  <si>
    <t>P0AA78</t>
  </si>
  <si>
    <t>Hexuronate transporter</t>
  </si>
  <si>
    <t>exuT</t>
  </si>
  <si>
    <t>sp|P0AA78|EXUT_ECOLI Hexuronate transporter OS=Escherichia coli (strain K12) OX=83333 GN=exuT PE=1 SV=2</t>
  </si>
  <si>
    <t>P0AA82</t>
  </si>
  <si>
    <t>Cytosine permease</t>
  </si>
  <si>
    <t>codB</t>
  </si>
  <si>
    <t>sp|P0AA82|CODB_ECOLI Cytosine permease OS=Escherichia coli (strain K12) OX=83333 GN=codB PE=1 SV=1</t>
  </si>
  <si>
    <t>P0AA84</t>
  </si>
  <si>
    <t>Cardiolipin synthase B</t>
  </si>
  <si>
    <t>clsB</t>
  </si>
  <si>
    <t>sp|P0AA84|CLSB_ECOLI Cardiolipin synthase B OS=Escherichia coli (strain K12) OX=83333 GN=clsB PE=1 SV=1</t>
  </si>
  <si>
    <t>P0AA89</t>
  </si>
  <si>
    <t>Diguanylate cyclase DosC</t>
  </si>
  <si>
    <t>dosC</t>
  </si>
  <si>
    <t>sp|P0AA89|DOSC_ECOLI Diguanylate cyclase DosC OS=Escherichia coli (strain K12) OX=83333 GN=dosC PE=1 SV=1</t>
  </si>
  <si>
    <t>P0AA91</t>
  </si>
  <si>
    <t>Uncharacterized lipoprotein YeaY</t>
  </si>
  <si>
    <t>yeaY</t>
  </si>
  <si>
    <t>sp|P0AA91|YEAY_ECOLI Uncharacterized lipoprotein YeaY OS=Escherichia coli (strain K12) OX=83333 GN=yeaY PE=3 SV=1</t>
  </si>
  <si>
    <t>P0AAA1</t>
  </si>
  <si>
    <t>Inner membrane protein YagU</t>
  </si>
  <si>
    <t>yagU</t>
  </si>
  <si>
    <t>sp|P0AAA1|YAGU_ECOLI Inner membrane protein YagU OS=Escherichia coli (strain K12) OX=83333 GN=yagU PE=1 SV=1</t>
  </si>
  <si>
    <t>P0AAB4</t>
  </si>
  <si>
    <t>3-octaprenyl-4-hydroxybenzoate carboxy-lyase</t>
  </si>
  <si>
    <t>ubiD</t>
  </si>
  <si>
    <t>sp|P0AAB4|UBID_ECOLI 3-octaprenyl-4-hydroxybenzoate carboxy-lyase OS=Escherichia coli (strain K12) OX=83333 GN=ubiD PE=1 SV=1</t>
  </si>
  <si>
    <t>P0AAB6</t>
  </si>
  <si>
    <t>UTP--glucose-1-phosphate uridylyltransferase</t>
  </si>
  <si>
    <t>galF</t>
  </si>
  <si>
    <t>sp|P0AAB6|GALF_ECOLI UTP--glucose-1-phosphate uridylyltransferase OS=Escherichia coli (strain K12) OX=83333 GN=galF PE=1 SV=1</t>
  </si>
  <si>
    <t>P0AAB8</t>
  </si>
  <si>
    <t>Universal stress protein D</t>
  </si>
  <si>
    <t>uspD</t>
  </si>
  <si>
    <t>sp|P0AAB8|USPD_ECOLI Universal stress protein D OS=Escherichia coli (strain K12) OX=83333 GN=uspD PE=2 SV=1</t>
  </si>
  <si>
    <t>P0AAC0</t>
  </si>
  <si>
    <t>Universal stress protein E</t>
  </si>
  <si>
    <t>uspE</t>
  </si>
  <si>
    <t>sp|P0AAC0|USPE_ECOLI Universal stress protein E OS=Escherichia coli (strain K12) OX=83333 GN=uspE PE=1 SV=2</t>
  </si>
  <si>
    <t>P0AAC4</t>
  </si>
  <si>
    <t>Inner membrane protein YbhL</t>
  </si>
  <si>
    <t>ybhL</t>
  </si>
  <si>
    <t>sp|P0AAC4|YBHL_ECOLI Inner membrane protein YbhL OS=Escherichia coli (strain K12) OX=83333 GN=ybhL PE=1 SV=1</t>
  </si>
  <si>
    <t>P0AAC8</t>
  </si>
  <si>
    <t>Iron-binding protein IscA</t>
  </si>
  <si>
    <t>iscA</t>
  </si>
  <si>
    <t>sp|P0AAC8|ISCA_ECOLI Iron-binding protein IscA OS=Escherichia coli (strain K12) OX=83333 GN=iscA PE=1 SV=1</t>
  </si>
  <si>
    <t>P0AAD6</t>
  </si>
  <si>
    <t>Serine transporter</t>
  </si>
  <si>
    <t>sdaC</t>
  </si>
  <si>
    <t>sp|P0AAD6|SDAC_ECOLI Serine transporter OS=Escherichia coli (strain K12) OX=83333 GN=sdaC PE=1 SV=1</t>
  </si>
  <si>
    <t>P0AAE0</t>
  </si>
  <si>
    <t>D-serine/D-alanine/glycine transporter</t>
  </si>
  <si>
    <t>cycA</t>
  </si>
  <si>
    <t>sp|P0AAE0|CYCA_ECOLI D-serine/D-alanine/glycine transporter OS=Escherichia coli (strain K12) OX=83333 GN=cycA PE=1 SV=1</t>
  </si>
  <si>
    <t>P0AAF3</t>
  </si>
  <si>
    <t>Arabinose import ATP-binding protein AraG</t>
  </si>
  <si>
    <t>araG</t>
  </si>
  <si>
    <t>sp|P0AAF3|ARAG_ECOLI Arabinose import ATP-binding protein AraG OS=Escherichia coli (strain K12) OX=83333 GN=araG PE=1 SV=1</t>
  </si>
  <si>
    <t>P0AAF6</t>
  </si>
  <si>
    <t>Arginine transport ATP-binding protein ArtP</t>
  </si>
  <si>
    <t>artP</t>
  </si>
  <si>
    <t>sp|P0AAF6|ARTP_ECOLI Arginine transport ATP-binding protein ArtP OS=Escherichia coli (strain K12) OX=83333 GN=artP PE=1 SV=1</t>
  </si>
  <si>
    <t>P0AAG0</t>
  </si>
  <si>
    <t>Dipeptide transport ATP-binding protein DppD</t>
  </si>
  <si>
    <t>dppD</t>
  </si>
  <si>
    <t>sp|P0AAG0|DPPD_ECOLI Dipeptide transport ATP-binding protein DppD OS=Escherichia coli (strain K12) OX=83333 GN=dppD PE=1 SV=1</t>
  </si>
  <si>
    <t>P0AAG3</t>
  </si>
  <si>
    <t>Glutamate/aspartate transport ATP-binding protein GltL</t>
  </si>
  <si>
    <t>gltL</t>
  </si>
  <si>
    <t>sp|P0AAG3|GLTL_ECOLI Glutamate/aspartate import ATP-binding protein GltL OS=Escherichia coli (strain K12) OX=83333 GN=gltL PE=3 SV=1</t>
  </si>
  <si>
    <t>P0AAG8</t>
  </si>
  <si>
    <t>Galactose/methyl galactoside import ATP-binding protein MglA</t>
  </si>
  <si>
    <t>mglA</t>
  </si>
  <si>
    <t>sp|P0AAG8|MGLA_ECOLI Galactose/methyl galactoside import ATP-binding protein MglA OS=Escherichia coli (strain K12) OX=83333 GN=mglA PE=1 SV=1</t>
  </si>
  <si>
    <t>P0AAH0</t>
  </si>
  <si>
    <t>Phosphate import ATP-binding protein PstB</t>
  </si>
  <si>
    <t>pstB</t>
  </si>
  <si>
    <t>sp|P0AAH0|PSTB_ECOLI Phosphate import ATP-binding protein PstB OS=Escherichia coli (strain K12) OX=83333 GN=pstB PE=1 SV=2</t>
  </si>
  <si>
    <t>P0AAH4</t>
  </si>
  <si>
    <t>Peptide transport system ATP-binding protein SapD</t>
  </si>
  <si>
    <t>sapD</t>
  </si>
  <si>
    <t>sp|P0AAH4|SAPD_ECOLI Putrescine export system ATP-binding protein SapD OS=Escherichia coli (strain K12) OX=83333 GN=sapD PE=1 SV=1</t>
  </si>
  <si>
    <t>P0AAH8</t>
  </si>
  <si>
    <t>Peptide transport system ATP-binding protein SapF</t>
  </si>
  <si>
    <t>sapF</t>
  </si>
  <si>
    <t>sp|P0AAH8|SAPF_ECOLI Putrescine export system ATP-binding protein SapF OS=Escherichia coli (strain K12) OX=83333 GN=sapF PE=1 SV=1</t>
  </si>
  <si>
    <t>P0AAI3</t>
  </si>
  <si>
    <t>ATP-dependent zinc metalloprotease FtsH</t>
  </si>
  <si>
    <t>ftsH</t>
  </si>
  <si>
    <t>sp|P0AAI3|FTSH_ECOLI ATP-dependent zinc metalloprotease FtsH OS=Escherichia coli (strain K12) OX=83333 GN=ftsH PE=1 SV=1</t>
  </si>
  <si>
    <t>P0AAI5</t>
  </si>
  <si>
    <t>3-oxoacyl-[acyl-carrier-protein] synthase 2</t>
  </si>
  <si>
    <t>fabF</t>
  </si>
  <si>
    <t>sp|P0AAI5|FABF_ECOLI 3-oxoacyl-[acyl-carrier-protein] synthase 2 OS=Escherichia coli (strain K12) OX=83333 GN=fabF PE=1 SV=2</t>
  </si>
  <si>
    <t>P0AAI9</t>
  </si>
  <si>
    <t>Malonyl CoA-acyl carrier protein transacylase</t>
  </si>
  <si>
    <t>fabD</t>
  </si>
  <si>
    <t>sp|P0AAI9|FABD_ECOLI Malonyl CoA-acyl carrier protein transacylase OS=Escherichia coli (strain K12) OX=83333 GN=fabD PE=1 SV=2</t>
  </si>
  <si>
    <t>P0AAJ5;P0AAJ3</t>
  </si>
  <si>
    <t>P0AAJ5</t>
  </si>
  <si>
    <t>Formate dehydrogenase-O iron-sulfur subunit</t>
  </si>
  <si>
    <t>fdoH</t>
  </si>
  <si>
    <t>sp|P0AAJ5|FDOH_ECOLI Formate dehydrogenase-O iron-sulfur subunit OS=Escherichia coli (strain K12) OX=83333 GN=fdoH PE=1 SV=1</t>
  </si>
  <si>
    <t>P0AAN3</t>
  </si>
  <si>
    <t>Hydrogenase isoenzymes nickel incorporation protein HypB</t>
  </si>
  <si>
    <t>hypB</t>
  </si>
  <si>
    <t>sp|P0AAN3|HYPB_ECOLI Hydrogenase maturation factor HypB OS=Escherichia coli (strain K12) OX=83333 GN=hypB PE=1 SV=1</t>
  </si>
  <si>
    <t>P0AAN9</t>
  </si>
  <si>
    <t>Anti-adapter protein IraP</t>
  </si>
  <si>
    <t>iraP</t>
  </si>
  <si>
    <t>sp|P0AAN9|IRAP_ECOLI Anti-adapter protein IraP OS=Escherichia coli (strain K12) OX=83333 GN=iraP PE=1 SV=1</t>
  </si>
  <si>
    <t>P0AAP3</t>
  </si>
  <si>
    <t>Transcriptional repressor FrmR</t>
  </si>
  <si>
    <t>frmR</t>
  </si>
  <si>
    <t>sp|P0AAP3|FRMR_ECOLI Transcriptional repressor FrmR OS=Escherichia coli (strain K12) OX=83333 GN=frmR PE=1 SV=1</t>
  </si>
  <si>
    <t>P0AAQ2</t>
  </si>
  <si>
    <t>Uncharacterized protein YajD</t>
  </si>
  <si>
    <t>yajD</t>
  </si>
  <si>
    <t>sp|P0AAQ2|YAJD_ECOLI Putative HNH nuclease YajD OS=Escherichia coli (strain K12) OX=83333 GN=yajD PE=3 SV=1</t>
  </si>
  <si>
    <t>P0AAQ6</t>
  </si>
  <si>
    <t>Uncharacterized protein YbaA</t>
  </si>
  <si>
    <t>ybaA</t>
  </si>
  <si>
    <t>sp|P0AAQ6|YBAA_ECOLI Uncharacterized protein YbaA OS=Escherichia coli (strain K12) OX=83333 GN=ybaA PE=4 SV=1</t>
  </si>
  <si>
    <t>P0AAR3</t>
  </si>
  <si>
    <t>Cys-tRNA(Pro)/Cys-tRNA(Cys) deacylase YbaK</t>
  </si>
  <si>
    <t>ybaK</t>
  </si>
  <si>
    <t>sp|P0AAR3|YBAK_ECOLI Cys-tRNA(Pro)/Cys-tRNA(Cys) deacylase YbaK OS=Escherichia coli (strain K12) OX=83333 GN=ybaK PE=1 SV=1</t>
  </si>
  <si>
    <t>P0AAS0</t>
  </si>
  <si>
    <t>Inner membrane protein YlaC</t>
  </si>
  <si>
    <t>ylaC</t>
  </si>
  <si>
    <t>sp|P0AAS0|YLAC_ECOLI Inner membrane protein YlaC OS=Escherichia coli (strain K12) OX=83333 GN=ylaC PE=1 SV=2</t>
  </si>
  <si>
    <t>P0AAS3</t>
  </si>
  <si>
    <t>Inner membrane protein YbbJ</t>
  </si>
  <si>
    <t>ybbJ</t>
  </si>
  <si>
    <t>sp|P0AAS3|YBBJ_ECOLI Inner membrane protein YbbJ OS=Escherichia coli (strain K12) OX=83333 GN=ybbJ PE=1 SV=2</t>
  </si>
  <si>
    <t>P0AAS7</t>
  </si>
  <si>
    <t>Uncharacterized protein YbcJ</t>
  </si>
  <si>
    <t>ybcJ</t>
  </si>
  <si>
    <t>sp|P0AAS7|YBCJ_ECOLI Uncharacterized protein YbcJ OS=Escherichia coli (strain K12) OX=83333 GN=ybcJ PE=1 SV=1</t>
  </si>
  <si>
    <t>P0AAT2</t>
  </si>
  <si>
    <t>Uncharacterized protein YbdF</t>
  </si>
  <si>
    <t>ybdF</t>
  </si>
  <si>
    <t>sp|P0AAT2|YBDF_ECOLI Uncharacterized protein YbdF OS=Escherichia coli (strain K12) OX=83333 GN=ybdF PE=4 SV=1</t>
  </si>
  <si>
    <t>P0AAT4</t>
  </si>
  <si>
    <t>Miniconductance mechanosensitive channel YbdG</t>
  </si>
  <si>
    <t>ybdG</t>
  </si>
  <si>
    <t>sp|P0AAT4|YBDG_ECOLI Miniconductance mechanosensitive channel YbdG OS=Escherichia coli (strain K12) OX=83333 GN=ybdG PE=1 SV=1</t>
  </si>
  <si>
    <t>P0AAT6</t>
  </si>
  <si>
    <t>Ribosomal silencing factor RsfS</t>
  </si>
  <si>
    <t>rsfS</t>
  </si>
  <si>
    <t>sp|P0AAT6|IOJAP_ECOLI Ribosomal silencing factor RsfS OS=Escherichia coli (strain K12) OX=83333 GN=rsfS PE=1 SV=1</t>
  </si>
  <si>
    <t>P0AAT9</t>
  </si>
  <si>
    <t>Uncharacterized protein YbeL</t>
  </si>
  <si>
    <t>ybeL</t>
  </si>
  <si>
    <t>sp|P0AAT9|YBEL_ECOLI Uncharacterized protein YbeL OS=Escherichia coli (strain K12) OX=83333 GN=ybeL PE=4 SV=1</t>
  </si>
  <si>
    <t>P0AAU7</t>
  </si>
  <si>
    <t>Uncharacterized protein YbfE</t>
  </si>
  <si>
    <t>ybfE</t>
  </si>
  <si>
    <t>sp|P0AAU7|YBFE_ECOLI Uncharacterized protein YbfE OS=Escherichia coli (strain K12) OX=83333 GN=ybfE PE=1 SV=2</t>
  </si>
  <si>
    <t>P0AAV4</t>
  </si>
  <si>
    <t>Uncharacterized protein YbgJ</t>
  </si>
  <si>
    <t>ybgJ</t>
  </si>
  <si>
    <t>sp|P0AAV4|PXPB_ECOLI 5-oxoprolinase subunit B OS=Escherichia coli (strain K12) OX=83333 GN=pxpB PE=1 SV=1</t>
  </si>
  <si>
    <t>P0AAW1</t>
  </si>
  <si>
    <t>Uncharacterized protein YbhP</t>
  </si>
  <si>
    <t>ybhP</t>
  </si>
  <si>
    <t>sp|P0AAW1|YBHP_ECOLI Uncharacterized protein YbhP OS=Escherichia coli (strain K12) OX=83333 GN=ybhP PE=4 SV=1</t>
  </si>
  <si>
    <t>P0AAX8</t>
  </si>
  <si>
    <t>Probable L,D-transpeptidase YbiS</t>
  </si>
  <si>
    <t>ybiS</t>
  </si>
  <si>
    <t>sp|P0AAX8|YBIS_ECOLI Probable L,D-transpeptidase YbiS OS=Escherichia coli (strain K12) OX=83333 GN=ybiS PE=1 SV=1</t>
  </si>
  <si>
    <t>P0AAZ4</t>
  </si>
  <si>
    <t>Replication-associated recombination protein A</t>
  </si>
  <si>
    <t>rarA</t>
  </si>
  <si>
    <t>sp|P0AAZ4|RARA_ECOLI Replication-associated recombination protein A OS=Escherichia coli (strain K12) OX=83333 GN=rarA PE=1 SV=1</t>
  </si>
  <si>
    <t>P0AAZ7</t>
  </si>
  <si>
    <t>UPF0434 protein YcaR</t>
  </si>
  <si>
    <t>ycaR</t>
  </si>
  <si>
    <t>sp|P0AAZ7|YCAR_ECOLI UPF0434 protein YcaR OS=Escherichia coli (strain K12) OX=83333 GN=ycaR PE=1 SV=1</t>
  </si>
  <si>
    <t>P0AB01</t>
  </si>
  <si>
    <t>Envelope biogenesis factor ElyC</t>
  </si>
  <si>
    <t>elyC</t>
  </si>
  <si>
    <t>sp|P0AB01|ELYC_ECOLI Envelope biogenesis factor ElyC OS=Escherichia coli (strain K12) OX=83333 GN=elyC PE=4 SV=1</t>
  </si>
  <si>
    <t>P0AB06</t>
  </si>
  <si>
    <t>Uncharacterized protein YcbK</t>
  </si>
  <si>
    <t>ycbK</t>
  </si>
  <si>
    <t>sp|P0AB06|YCBK_ECOLI Uncharacterized protein YcbK OS=Escherichia coli (strain K12) OX=83333 GN=ycbK PE=3 SV=1</t>
  </si>
  <si>
    <t>P0AB10</t>
  </si>
  <si>
    <t>Uncharacterized lipoprotein YmbA</t>
  </si>
  <si>
    <t>ymbA</t>
  </si>
  <si>
    <t>sp|P0AB10|PQIC_ECOLI Intermembrane transport lipoprotein PqiC OS=Escherichia coli (strain K12) OX=83333 GN=pqiC PE=1 SV=2</t>
  </si>
  <si>
    <t>P0AB12</t>
  </si>
  <si>
    <t>Inner membrane protein YccF</t>
  </si>
  <si>
    <t>yccF</t>
  </si>
  <si>
    <t>sp|P0AB12|YCCF_ECOLI Inner membrane protein YccF OS=Escherichia coli (strain K12) OX=83333 GN=yccF PE=1 SV=1</t>
  </si>
  <si>
    <t>P0AB14</t>
  </si>
  <si>
    <t>Uncharacterized protein YccJ</t>
  </si>
  <si>
    <t>yccJ</t>
  </si>
  <si>
    <t>sp|P0AB14|YCCJ_ECOLI Uncharacterized protein YccJ OS=Escherichia coli (strain K12) OX=83333 GN=yccJ PE=1 SV=1</t>
  </si>
  <si>
    <t>P0AB18</t>
  </si>
  <si>
    <t>Sulfurtransferase TusE</t>
  </si>
  <si>
    <t>tusE</t>
  </si>
  <si>
    <t>sp|P0AB18|TUSE_ECOLI Sulfurtransferase TusE OS=Escherichia coli (strain K12) OX=83333 GN=tusE PE=1 SV=1</t>
  </si>
  <si>
    <t>P0AB24</t>
  </si>
  <si>
    <t>Iron uptake system component EfeO</t>
  </si>
  <si>
    <t>efeO</t>
  </si>
  <si>
    <t>sp|P0AB24|EFEO_ECOLI Iron uptake system component EfeO OS=Escherichia coli (strain K12) OX=83333 GN=efeO PE=1 SV=1</t>
  </si>
  <si>
    <t>P0AB26</t>
  </si>
  <si>
    <t>Uncharacterized lipoprotein YceB</t>
  </si>
  <si>
    <t>yceB</t>
  </si>
  <si>
    <t>sp|P0AB26|YCEB_ECOLI Uncharacterized lipoprotein YceB OS=Escherichia coli (strain K12) OX=83333 GN=yceB PE=1 SV=1</t>
  </si>
  <si>
    <t>P0AB28</t>
  </si>
  <si>
    <t>Uncharacterized protein YceD</t>
  </si>
  <si>
    <t>yceD</t>
  </si>
  <si>
    <t>sp|P0AB28|YCED_ECOLI Large ribosomal RNA subunit accumulation protein YceD OS=Escherichia coli (strain K12) OX=83333 GN=yceD PE=2 SV=1</t>
  </si>
  <si>
    <t>P0AB35</t>
  </si>
  <si>
    <t>Uncharacterized protein YcfJ</t>
  </si>
  <si>
    <t>ycfJ</t>
  </si>
  <si>
    <t>sp|P0AB35|YCFJ_ECOLI Uncharacterized protein YcfJ OS=Escherichia coli (strain K12) OX=83333 GN=ycfJ PE=4 SV=1</t>
  </si>
  <si>
    <t>P0AB38</t>
  </si>
  <si>
    <t>Penicillin-binding protein activator LpoB</t>
  </si>
  <si>
    <t>lpoB</t>
  </si>
  <si>
    <t>sp|P0AB38|LPOB_ECOLI Penicillin-binding protein activator LpoB OS=Escherichia coli (strain K12) OX=83333 GN=lpoB PE=1 SV=1</t>
  </si>
  <si>
    <t>P0AB43</t>
  </si>
  <si>
    <t>Protein YcgL</t>
  </si>
  <si>
    <t>ycgL</t>
  </si>
  <si>
    <t>sp|P0AB43|YCGL_ECOLI Protein YcgL OS=Escherichia coli (strain K12) OX=83333 GN=ycgL PE=1 SV=3</t>
  </si>
  <si>
    <t>P0AB52</t>
  </si>
  <si>
    <t>Protein YchN</t>
  </si>
  <si>
    <t>ychN</t>
  </si>
  <si>
    <t>sp|P0AB52|YCHN_ECOLI Protein YchN OS=Escherichia coli (strain K12) OX=83333 GN=ychN PE=1 SV=1</t>
  </si>
  <si>
    <t>P0AB55</t>
  </si>
  <si>
    <t>Protein YciI</t>
  </si>
  <si>
    <t>yciI</t>
  </si>
  <si>
    <t>sp|P0AB55|YCII_ECOLI Protein YciI OS=Escherichia coli (strain K12) OX=83333 GN=yciI PE=1 SV=1</t>
  </si>
  <si>
    <t>P0AB58</t>
  </si>
  <si>
    <t>Lipopolysaccharide assembly protein B</t>
  </si>
  <si>
    <t>lapB</t>
  </si>
  <si>
    <t>sp|P0AB58|LAPB_ECOLI Lipopolysaccharide assembly protein B OS=Escherichia coli (strain K12) OX=83333 GN=lapB PE=1 SV=1</t>
  </si>
  <si>
    <t>P0AB61</t>
  </si>
  <si>
    <t>Protein YciN</t>
  </si>
  <si>
    <t>yciN</t>
  </si>
  <si>
    <t>sp|P0AB61|YCIN_ECOLI Protein YciN OS=Escherichia coli (strain K12) OX=83333 GN=yciN PE=1 SV=1</t>
  </si>
  <si>
    <t>P0AB65</t>
  </si>
  <si>
    <t>Acylphosphatase</t>
  </si>
  <si>
    <t>yccX</t>
  </si>
  <si>
    <t>sp|P0AB65|ACYP_ECOLI Acylphosphatase OS=Escherichia coli (strain K12) OX=83333 GN=yccX PE=1 SV=1</t>
  </si>
  <si>
    <t>P0AB67</t>
  </si>
  <si>
    <t>NAD(P) transhydrogenase subunit beta</t>
  </si>
  <si>
    <t>pntB</t>
  </si>
  <si>
    <t>sp|P0AB67|PNTB_ECOLI NAD(P) transhydrogenase subunit beta OS=Escherichia coli (strain K12) OX=83333 GN=pntB PE=1 SV=1</t>
  </si>
  <si>
    <t>P0AB71</t>
  </si>
  <si>
    <t>Fructose-bisphosphate aldolase class 2</t>
  </si>
  <si>
    <t>fbaA</t>
  </si>
  <si>
    <t>sp|P0AB71|ALF_ECOLI Fructose-bisphosphate aldolase class 2 OS=Escherichia coli (strain K12) OX=83333 GN=fbaA PE=1 SV=2</t>
  </si>
  <si>
    <t>P0AB77</t>
  </si>
  <si>
    <t>2-amino-3-ketobutyrate coenzyme A ligase</t>
  </si>
  <si>
    <t>kbl</t>
  </si>
  <si>
    <t>sp|P0AB77|KBL_ECOLI 2-amino-3-ketobutyrate coenzyme A ligase OS=Escherichia coli (strain K12) OX=83333 GN=kbl PE=1 SV=1</t>
  </si>
  <si>
    <t>P0AB80</t>
  </si>
  <si>
    <t>Branched-chain-amino-acid aminotransferase</t>
  </si>
  <si>
    <t>ilvE</t>
  </si>
  <si>
    <t>sp|P0AB80|ILVE_ECOLI Branched-chain-amino-acid aminotransferase OS=Escherichia coli (strain K12) OX=83333 GN=ilvE PE=1 SV=2</t>
  </si>
  <si>
    <t>P0AB83</t>
  </si>
  <si>
    <t>Endonuclease III</t>
  </si>
  <si>
    <t>nth</t>
  </si>
  <si>
    <t>sp|P0AB83|END3_ECOLI Endonuclease III OS=Escherichia coli (strain K12) OX=83333 GN=nth PE=1 SV=1</t>
  </si>
  <si>
    <t>P0AB87</t>
  </si>
  <si>
    <t>L-fuculose phosphate aldolase</t>
  </si>
  <si>
    <t>fucA</t>
  </si>
  <si>
    <t>sp|P0AB87|FUCA_ECOLI L-fuculose phosphate aldolase OS=Escherichia coli (strain K12) OX=83333 GN=fucA PE=1 SV=1</t>
  </si>
  <si>
    <t>P0AB89</t>
  </si>
  <si>
    <t>Adenylosuccinate lyase</t>
  </si>
  <si>
    <t>purB</t>
  </si>
  <si>
    <t>sp|P0AB89|PUR8_ECOLI Adenylosuccinate lyase OS=Escherichia coli (strain K12) OX=83333 GN=purB PE=1 SV=1</t>
  </si>
  <si>
    <t>P0AB91</t>
  </si>
  <si>
    <t>Phospho-2-dehydro-3-deoxyheptonate aldolase, Phe-sensitive</t>
  </si>
  <si>
    <t>aroG</t>
  </si>
  <si>
    <t>sp|P0AB91|AROG_ECOLI Phospho-2-dehydro-3-deoxyheptonate aldolase, Phe-sensitive OS=Escherichia coli (strain K12) OX=83333 GN=aroG PE=1 SV=1</t>
  </si>
  <si>
    <t>P0AB98</t>
  </si>
  <si>
    <t>ATP synthase subunit a</t>
  </si>
  <si>
    <t>atpB</t>
  </si>
  <si>
    <t>sp|P0AB98|ATP6_ECOLI ATP synthase subunit a OS=Escherichia coli (strain K12) OX=83333 GN=atpB PE=1 SV=1</t>
  </si>
  <si>
    <t>P0ABA0</t>
  </si>
  <si>
    <t>ATP synthase subunit b</t>
  </si>
  <si>
    <t>atpF</t>
  </si>
  <si>
    <t>sp|P0ABA0|ATPF_ECOLI ATP synthase subunit b OS=Escherichia coli (strain K12) OX=83333 GN=atpF PE=1 SV=1</t>
  </si>
  <si>
    <t>P0ABA4</t>
  </si>
  <si>
    <t>ATP synthase subunit delta</t>
  </si>
  <si>
    <t>atpH</t>
  </si>
  <si>
    <t>sp|P0ABA4|ATPD_ECOLI ATP synthase subunit delta OS=Escherichia coli (strain K12) OX=83333 GN=atpH PE=1 SV=1</t>
  </si>
  <si>
    <t>P0ABA6</t>
  </si>
  <si>
    <t>ATP synthase gamma chain</t>
  </si>
  <si>
    <t>atpG</t>
  </si>
  <si>
    <t>sp|P0ABA6|ATPG_ECOLI ATP synthase gamma chain OS=Escherichia coli (strain K12) OX=83333 GN=atpG PE=1 SV=1</t>
  </si>
  <si>
    <t>P0ABB0</t>
  </si>
  <si>
    <t>ATP synthase subunit alpha</t>
  </si>
  <si>
    <t>atpA</t>
  </si>
  <si>
    <t>sp|P0ABB0|ATPA_ECOLI ATP synthase subunit alpha OS=Escherichia coli (strain K12) OX=83333 GN=atpA PE=1 SV=1</t>
  </si>
  <si>
    <t>P0ABB4</t>
  </si>
  <si>
    <t>ATP synthase subunit beta</t>
  </si>
  <si>
    <t>atpD</t>
  </si>
  <si>
    <t>sp|P0ABB4|ATPB_ECOLI ATP synthase subunit beta OS=Escherichia coli (strain K12) OX=83333 GN=atpD PE=1 SV=2</t>
  </si>
  <si>
    <t>P0ABB8</t>
  </si>
  <si>
    <t>Magnesium-transporting ATPase, P-type 1</t>
  </si>
  <si>
    <t>mgtA</t>
  </si>
  <si>
    <t>sp|P0ABB8|ATMA_ECOLI Magnesium-transporting ATPase, P-type 1 OS=Escherichia coli (strain K12) OX=83333 GN=mgtA PE=1 SV=1</t>
  </si>
  <si>
    <t>P0ABC3</t>
  </si>
  <si>
    <t>Modulator of FtsH protease HflC</t>
  </si>
  <si>
    <t>hflC</t>
  </si>
  <si>
    <t>sp|P0ABC3|HFLC_ECOLI Modulator of FtsH protease HflC OS=Escherichia coli (strain K12) OX=83333 GN=hflC PE=1 SV=1</t>
  </si>
  <si>
    <t>P0ABC7</t>
  </si>
  <si>
    <t>Modulator of FtsH protease HflK</t>
  </si>
  <si>
    <t>hflK</t>
  </si>
  <si>
    <t>sp|P0ABC7|HFLK_ECOLI Modulator of FtsH protease HflK OS=Escherichia coli (strain K12) OX=83333 GN=hflK PE=1 SV=1</t>
  </si>
  <si>
    <t>P0ABC9</t>
  </si>
  <si>
    <t>High-affinity choline transport protein</t>
  </si>
  <si>
    <t>betT</t>
  </si>
  <si>
    <t>sp|P0ABC9|BETT_ECOLI High-affinity choline transport protein OS=Escherichia coli (strain K12) OX=83333 GN=betT PE=2 SV=1</t>
  </si>
  <si>
    <t>P0ABD3</t>
  </si>
  <si>
    <t>Bacterioferritin</t>
  </si>
  <si>
    <t>bfr</t>
  </si>
  <si>
    <t>sp|P0ABD3|BFR_ECOLI Bacterioferritin OS=Escherichia coli (strain K12) OX=83333 GN=bfr PE=1 SV=1</t>
  </si>
  <si>
    <t>P0ABD5</t>
  </si>
  <si>
    <t>Acetyl-coenzyme A carboxylase carboxyl transferase subunit alpha</t>
  </si>
  <si>
    <t>accA</t>
  </si>
  <si>
    <t>sp|P0ABD5|ACCA_ECOLI Acetyl-coenzyme A carboxylase carboxyl transferase subunit alpha OS=Escherichia coli (strain K12) OX=83333 GN=accA PE=1 SV=2</t>
  </si>
  <si>
    <t>P0ABD8</t>
  </si>
  <si>
    <t>Biotin carboxyl carrier protein of acetyl-CoA carboxylase</t>
  </si>
  <si>
    <t>accB</t>
  </si>
  <si>
    <t>sp|P0ABD8|BCCP_ECOLI Biotin carboxyl carrier protein of acetyl-CoA carboxylase OS=Escherichia coli (strain K12) OX=83333 GN=accB PE=1 SV=1</t>
  </si>
  <si>
    <t>P0ABE2</t>
  </si>
  <si>
    <t>Protein BolA</t>
  </si>
  <si>
    <t>bolA</t>
  </si>
  <si>
    <t>sp|P0ABE2|BOLA_ECOLI DNA-binding transcriptional regulator BolA OS=Escherichia coli (strain K12) OX=83333 GN=bolA PE=1 SV=1</t>
  </si>
  <si>
    <t>P0ABF1_R161P;P0ABF1</t>
  </si>
  <si>
    <t>Poly(A) polymerase I</t>
  </si>
  <si>
    <t>pcnB</t>
  </si>
  <si>
    <t>sp|P0ABF1_R161P|PCNB_ECOLI Poly(A) polymerase I OS=Escherichia coli (strain K12) OX=83333 GN=pcnB PE=1 SV=2;sp|P0ABF1|PCNB_ECOLI Poly(A) polymerase I OS=Escherichia coli (strain K12) OX=83333 GN=pcnB PE=1 SV=2</t>
  </si>
  <si>
    <t>P0ABF4</t>
  </si>
  <si>
    <t>Ethanolamine utilization protein EutM</t>
  </si>
  <si>
    <t>eutM</t>
  </si>
  <si>
    <t>sp|P0ABF4|EUTM_ECOLI Ethanolamine utilization protein EutM OS=Escherichia coli (strain K12) OX=83333 GN=eutM PE=1 SV=1</t>
  </si>
  <si>
    <t>P0ABF6</t>
  </si>
  <si>
    <t>Cytidine deaminase</t>
  </si>
  <si>
    <t>cdd</t>
  </si>
  <si>
    <t>sp|P0ABF6|CDD_ECOLI Cytidine deaminase OS=Escherichia coli (strain K12) OX=83333 GN=cdd PE=1 SV=1</t>
  </si>
  <si>
    <t>P0ABF8</t>
  </si>
  <si>
    <t>CDP-diacylglycerol--glycerol-3-phosphate 3-phosphatidyltransferase</t>
  </si>
  <si>
    <t>pgsA</t>
  </si>
  <si>
    <t>sp|P0ABF8|PGSA_ECOLI CDP-diacylglycerol--glycerol-3-phosphate 3-phosphatidyltransferase OS=Escherichia coli (strain K12) OX=83333 GN=pgsA PE=1 SV=2</t>
  </si>
  <si>
    <t>P0ABG1</t>
  </si>
  <si>
    <t>Phosphatidate cytidylyltransferase</t>
  </si>
  <si>
    <t>cdsA</t>
  </si>
  <si>
    <t>sp|P0ABG1|CDSA_ECOLI Phosphatidate cytidylyltransferase OS=Escherichia coli (strain K12) OX=83333 GN=cdsA PE=1 SV=2</t>
  </si>
  <si>
    <t>P0ABG7</t>
  </si>
  <si>
    <t>Rod shape-determining protein RodA</t>
  </si>
  <si>
    <t>mrdB</t>
  </si>
  <si>
    <t>sp|P0ABG7|RODA_ECOLI Peptidoglycan glycosyltransferase MrdB OS=Escherichia coli (strain K12) OX=83333 GN=mrdB PE=1 SV=1</t>
  </si>
  <si>
    <t>P0ABH0</t>
  </si>
  <si>
    <t>Cell division protein FtsA</t>
  </si>
  <si>
    <t>ftsA</t>
  </si>
  <si>
    <t>sp|P0ABH0|FTSA_ECOLI Cell division protein FtsA OS=Escherichia coli (strain K12) OX=83333 GN=ftsA PE=1 SV=1</t>
  </si>
  <si>
    <t>P0ABH7</t>
  </si>
  <si>
    <t>Citrate synthase</t>
  </si>
  <si>
    <t>gltA</t>
  </si>
  <si>
    <t>sp|P0ABH7|CISY_ECOLI Citrate synthase OS=Escherichia coli (strain K12) OX=83333 GN=gltA PE=1 SV=1</t>
  </si>
  <si>
    <t>P0ABH9</t>
  </si>
  <si>
    <t>ATP-dependent Clp protease ATP-binding subunit ClpA</t>
  </si>
  <si>
    <t>clpA</t>
  </si>
  <si>
    <t>sp|P0ABH9|CLPA_ECOLI ATP-dependent Clp protease ATP-binding subunit ClpA OS=Escherichia coli (strain K12) OX=83333 GN=clpA PE=1 SV=1</t>
  </si>
  <si>
    <t>P0ABI4</t>
  </si>
  <si>
    <t>Magnesium transport protein CorA</t>
  </si>
  <si>
    <t>corA</t>
  </si>
  <si>
    <t>sp|P0ABI4|CORA_ECOLI Magnesium transport protein CorA OS=Escherichia coli (strain K12) OX=83333 GN=corA PE=1 SV=1</t>
  </si>
  <si>
    <t>P0ABI8</t>
  </si>
  <si>
    <t>Cytochrome bo(3) ubiquinol oxidase subunit 1</t>
  </si>
  <si>
    <t>cyoB</t>
  </si>
  <si>
    <t>sp|P0ABI8|CYOB_ECOLI Cytochrome bo(3) ubiquinol oxidase subunit 1 OS=Escherichia coli (strain K12) OX=83333 GN=cyoB PE=1 SV=1</t>
  </si>
  <si>
    <t>P0ABJ1</t>
  </si>
  <si>
    <t>Cytochrome bo(3) ubiquinol oxidase subunit 2</t>
  </si>
  <si>
    <t>cyoA</t>
  </si>
  <si>
    <t>sp|P0ABJ1|CYOA_ECOLI Cytochrome bo(3) ubiquinol oxidase subunit 2 OS=Escherichia coli (strain K12) OX=83333 GN=cyoA PE=1 SV=1</t>
  </si>
  <si>
    <t>P0ABJ9</t>
  </si>
  <si>
    <t>Cytochrome bd-I ubiquinol oxidase subunit 1</t>
  </si>
  <si>
    <t>cydA</t>
  </si>
  <si>
    <t>sp|P0ABJ9|CYDA_ECOLI Cytochrome bd-I ubiquinol oxidase subunit 1 OS=Escherichia coli (strain K12) OX=83333 GN=cydA PE=1 SV=1</t>
  </si>
  <si>
    <t>P0ABK2</t>
  </si>
  <si>
    <t>Cytochrome bd-I ubiquinol oxidase subunit 2</t>
  </si>
  <si>
    <t>cydB</t>
  </si>
  <si>
    <t>sp|P0ABK2|CYDB_ECOLI Cytochrome bd-I ubiquinol oxidase subunit 2 OS=Escherichia coli (strain K12) OX=83333 GN=cydB PE=1 SV=1</t>
  </si>
  <si>
    <t>P0ABK5</t>
  </si>
  <si>
    <t>Cysteine synthase A</t>
  </si>
  <si>
    <t>cysK</t>
  </si>
  <si>
    <t>sp|P0ABK5|CYSK_ECOLI Cysteine synthase A OS=Escherichia coli (strain K12) OX=83333 GN=cysK PE=1 SV=2</t>
  </si>
  <si>
    <t>P0ABN1</t>
  </si>
  <si>
    <t>Diacylglycerol kinase</t>
  </si>
  <si>
    <t>dgkA</t>
  </si>
  <si>
    <t>sp|P0ABN1|KDGL_ECOLI Diacylglycerol kinase OS=Escherichia coli (strain K12) OX=83333 GN=dgkA PE=1 SV=2</t>
  </si>
  <si>
    <t>P0ABN5</t>
  </si>
  <si>
    <t>Anaerobic C4-dicarboxylate transporter DcuA</t>
  </si>
  <si>
    <t>dcuA</t>
  </si>
  <si>
    <t>sp|P0ABN5|DCUA_ECOLI Anaerobic C4-dicarboxylate transporter DcuA OS=Escherichia coli (strain K12) OX=83333 GN=dcuA PE=1 SV=1</t>
  </si>
  <si>
    <t>P0ABP8</t>
  </si>
  <si>
    <t>Purine nucleoside phosphorylase DeoD-type</t>
  </si>
  <si>
    <t>deoD</t>
  </si>
  <si>
    <t>sp|P0ABP8|DEOD_ECOLI Purine nucleoside phosphorylase DeoD-type OS=Escherichia coli (strain K12) OX=83333 GN=deoD PE=1 SV=2</t>
  </si>
  <si>
    <t>P0ABQ0</t>
  </si>
  <si>
    <t>Coenzyme A biosynthesis bifunctional protein CoaBC;Phosphopantothenoylcysteine decarboxylase;Phosphopantothenate--cysteine ligase</t>
  </si>
  <si>
    <t>coaBC</t>
  </si>
  <si>
    <t>sp|P0ABQ0|COABC_ECOLI Coenzyme A biosynthesis bifunctional protein CoaBC OS=Escherichia coli (strain K12) OX=83333 GN=coaBC PE=1 SV=2</t>
  </si>
  <si>
    <t>P0ABQ2</t>
  </si>
  <si>
    <t>2-hydroxy-3-oxopropionate reductase</t>
  </si>
  <si>
    <t>garR</t>
  </si>
  <si>
    <t>sp|P0ABQ2|GARR_ECOLI 2-hydroxy-3-oxopropionate reductase OS=Escherichia coli (strain K12) OX=83333 GN=garR PE=1 SV=1</t>
  </si>
  <si>
    <t>P0ABQ4</t>
  </si>
  <si>
    <t>Dihydrofolate reductase</t>
  </si>
  <si>
    <t>folA</t>
  </si>
  <si>
    <t>sp|P0ABQ4|DYR_ECOLI Dihydrofolate reductase OS=Escherichia coli (strain K12) OX=83333 GN=folA PE=1 SV=1</t>
  </si>
  <si>
    <t>P0ABR1</t>
  </si>
  <si>
    <t>DNA-damage-inducible protein I</t>
  </si>
  <si>
    <t>dinI</t>
  </si>
  <si>
    <t>sp|P0ABR1|DINI_ECOLI DNA damage-inducible protein I OS=Escherichia coli (strain K12) OX=83333 GN=dinI PE=1 SV=1</t>
  </si>
  <si>
    <t>P0ABS1</t>
  </si>
  <si>
    <t>RNA polymerase-binding transcription factor DksA</t>
  </si>
  <si>
    <t>dksA</t>
  </si>
  <si>
    <t>sp|P0ABS1|DKSA_ECOLI RNA polymerase-binding transcription factor DksA OS=Escherichia coli (strain K12) OX=83333 GN=dksA PE=1 SV=1</t>
  </si>
  <si>
    <t>P0ABS5</t>
  </si>
  <si>
    <t>DNA primase</t>
  </si>
  <si>
    <t>dnaG</t>
  </si>
  <si>
    <t>sp|P0ABS5|DNAG_ECOLI DNA primase OS=Escherichia coli (strain K12) OX=83333 GN=dnaG PE=1 SV=1</t>
  </si>
  <si>
    <t>P0ABT2</t>
  </si>
  <si>
    <t>DNA protection during starvation protein</t>
  </si>
  <si>
    <t>dps</t>
  </si>
  <si>
    <t>sp|P0ABT2|DPS_ECOLI DNA protection during starvation protein OS=Escherichia coli (strain K12) OX=83333 GN=dps PE=1 SV=2</t>
  </si>
  <si>
    <t>P0ABT5</t>
  </si>
  <si>
    <t>tRNA-dihydrouridine synthase B</t>
  </si>
  <si>
    <t>dusB</t>
  </si>
  <si>
    <t>sp|P0ABT5|DUSB_ECOLI tRNA-dihydrouridine synthase B OS=Escherichia coli (strain K12) OX=83333 GN=dusB PE=1 SV=1</t>
  </si>
  <si>
    <t>P0ABU0</t>
  </si>
  <si>
    <t>1,4-dihydroxy-2-naphthoyl-CoA synthase</t>
  </si>
  <si>
    <t>menB</t>
  </si>
  <si>
    <t>sp|P0ABU0|MENB_ECOLI 1,4-dihydroxy-2-naphthoyl-CoA synthase OS=Escherichia coli (strain K12) OX=83333 GN=menB PE=1 SV=1</t>
  </si>
  <si>
    <t>P0ABU2</t>
  </si>
  <si>
    <t>Ribosome-binding ATPase YchF</t>
  </si>
  <si>
    <t>ychF</t>
  </si>
  <si>
    <t>sp|P0ABU2|YCHF_ECOLI Ribosome-binding ATPase YchF OS=Escherichia coli (strain K12) OX=83333 GN=ychF PE=1 SV=2</t>
  </si>
  <si>
    <t>P0ABU5</t>
  </si>
  <si>
    <t>Enhancing lycopene biosynthesis protein 2</t>
  </si>
  <si>
    <t>elbB</t>
  </si>
  <si>
    <t>sp|P0ABU5|ELBB_ECOLI Glyoxalase ElbB OS=Escherichia coli (strain K12) OX=83333 GN=elbB PE=1 SV=1</t>
  </si>
  <si>
    <t>P0ABU7</t>
  </si>
  <si>
    <t>Biopolymer transport protein ExbB</t>
  </si>
  <si>
    <t>exbB</t>
  </si>
  <si>
    <t>sp|P0ABU7|EXBB_ECOLI Biopolymer transport protein ExbB OS=Escherichia coli (strain K12) OX=83333 GN=exbB PE=1 SV=1</t>
  </si>
  <si>
    <t>P0ABU9</t>
  </si>
  <si>
    <t>Protein TolQ</t>
  </si>
  <si>
    <t>tolQ</t>
  </si>
  <si>
    <t>sp|P0ABU9|TOLQ_ECOLI Tol-Pal system protein TolQ OS=Escherichia coli (strain K12) OX=83333 GN=tolQ PE=1 SV=1</t>
  </si>
  <si>
    <t>P0ABV2</t>
  </si>
  <si>
    <t>Biopolymer transport protein ExbD</t>
  </si>
  <si>
    <t>exbD</t>
  </si>
  <si>
    <t>sp|P0ABV2|EXBD_ECOLI Biopolymer transport protein ExbD OS=Escherichia coli (strain K12) OX=83333 GN=exbD PE=1 SV=1</t>
  </si>
  <si>
    <t>P0ABV6</t>
  </si>
  <si>
    <t>Protein TolR</t>
  </si>
  <si>
    <t>tolR</t>
  </si>
  <si>
    <t>sp|P0ABV6|TOLR_ECOLI Tol-Pal system protein TolR OS=Escherichia coli (strain K12) OX=83333 GN=tolR PE=1 SV=1</t>
  </si>
  <si>
    <t>P0ABY4</t>
  </si>
  <si>
    <t>Flavodoxin-2</t>
  </si>
  <si>
    <t>fldB</t>
  </si>
  <si>
    <t>sp|P0ABY4|FLAW_ECOLI Flavodoxin 2 OS=Escherichia coli (strain K12) OX=83333 GN=fldB PE=1 SV=1</t>
  </si>
  <si>
    <t>P0ABY7</t>
  </si>
  <si>
    <t>Flagellar transcriptional regulator FlhC</t>
  </si>
  <si>
    <t>flhC</t>
  </si>
  <si>
    <t>sp|P0ABY7|FLHC_ECOLI Flagellar transcriptional regulator FlhC OS=Escherichia coli (strain K12) OX=83333 GN=flhC PE=1 SV=1</t>
  </si>
  <si>
    <t>P0ABZ4</t>
  </si>
  <si>
    <t>3-deoxy-D-manno-octulosonate 8-phosphate phosphatase KdsC</t>
  </si>
  <si>
    <t>kdsC</t>
  </si>
  <si>
    <t>sp|P0ABZ4|KDSC_ECOLI 3-deoxy-D-manno-octulosonate 8-phosphate phosphatase KdsC OS=Escherichia coli (strain K12) OX=83333 GN=kdsC PE=3 SV=1</t>
  </si>
  <si>
    <t>P0ABZ6</t>
  </si>
  <si>
    <t>Chaperone SurA</t>
  </si>
  <si>
    <t>surA</t>
  </si>
  <si>
    <t>sp|P0ABZ6|SURA_ECOLI Chaperone SurA OS=Escherichia coli (strain K12) OX=83333 GN=surA PE=1 SV=1</t>
  </si>
  <si>
    <t>P0AC02</t>
  </si>
  <si>
    <t>Outer membrane protein assembly factor BamD</t>
  </si>
  <si>
    <t>bamD</t>
  </si>
  <si>
    <t>sp|P0AC02|BAMD_ECOLI Outer membrane protein assembly factor BamD OS=Escherichia coli (strain K12) OX=83333 GN=bamD PE=1 SV=1</t>
  </si>
  <si>
    <t>P0AC13</t>
  </si>
  <si>
    <t>Dihydropteroate synthase</t>
  </si>
  <si>
    <t>folP</t>
  </si>
  <si>
    <t>sp|P0AC13|DHPS_ECOLI Dihydropteroate synthase OS=Escherichia coli (strain K12) OX=83333 GN=folP PE=1 SV=1</t>
  </si>
  <si>
    <t>P0AC16</t>
  </si>
  <si>
    <t>Dihydroneopterin aldolase</t>
  </si>
  <si>
    <t>folB</t>
  </si>
  <si>
    <t>sp|P0AC16|FOLB_ECOLI Dihydroneopterin aldolase OS=Escherichia coli (strain K12) OX=83333 GN=folB PE=1 SV=1</t>
  </si>
  <si>
    <t>P0AC19</t>
  </si>
  <si>
    <t>D-erythro-7,8-dihydroneopterin triphosphate epimerase</t>
  </si>
  <si>
    <t>folX</t>
  </si>
  <si>
    <t>sp|P0AC19|FOLX_ECOLI Dihydroneopterin triphosphate 2-epimerase OS=Escherichia coli (strain K12) OX=83333 GN=folX PE=1 SV=2</t>
  </si>
  <si>
    <t>P0AC23</t>
  </si>
  <si>
    <t>Probable formate transporter 1</t>
  </si>
  <si>
    <t>focA</t>
  </si>
  <si>
    <t>sp|P0AC23|FOCA_ECOLI Probable formate transporter 1 OS=Escherichia coli (strain K12) OX=83333 GN=focA PE=1 SV=1</t>
  </si>
  <si>
    <t>P0AC28</t>
  </si>
  <si>
    <t>5-formyltetrahydrofolate cyclo-ligase</t>
  </si>
  <si>
    <t>ygfA</t>
  </si>
  <si>
    <t>sp|P0AC28|5FCL_ECOLI 5-formyltetrahydrofolate cyclo-ligase OS=Escherichia coli (strain K12) OX=83333 GN=ygfA PE=1 SV=1</t>
  </si>
  <si>
    <t>P0AC30</t>
  </si>
  <si>
    <t>Cell division protein FtsX</t>
  </si>
  <si>
    <t>ftsX</t>
  </si>
  <si>
    <t>sp|P0AC30|FTSX_ECOLI Cell division protein FtsX OS=Escherichia coli (strain K12) OX=83333 GN=ftsX PE=1 SV=1</t>
  </si>
  <si>
    <t>P0AC33</t>
  </si>
  <si>
    <t>Fumarate hydratase class I, aerobic</t>
  </si>
  <si>
    <t>fumA</t>
  </si>
  <si>
    <t>sp|P0AC33|FUMA_ECOLI Fumarate hydratase class I, aerobic OS=Escherichia coli (strain K12) OX=83333 GN=fumA PE=1 SV=2</t>
  </si>
  <si>
    <t>P0AC38</t>
  </si>
  <si>
    <t>Aspartate ammonia-lyase</t>
  </si>
  <si>
    <t>aspA</t>
  </si>
  <si>
    <t>sp|P0AC38|ASPA_ECOLI Aspartate ammonia-lyase OS=Escherichia coli (strain K12) OX=83333 GN=aspA PE=1 SV=1</t>
  </si>
  <si>
    <t>P0AC41</t>
  </si>
  <si>
    <t>Succinate dehydrogenase flavoprotein subunit</t>
  </si>
  <si>
    <t>sdhA</t>
  </si>
  <si>
    <t>sp|P0AC41|SDHA_ECOLI Succinate dehydrogenase flavoprotein subunit OS=Escherichia coli (strain K12) OX=83333 GN=sdhA PE=1 SV=1</t>
  </si>
  <si>
    <t>P0AC44</t>
  </si>
  <si>
    <t>Succinate dehydrogenase hydrophobic membrane anchor subunit</t>
  </si>
  <si>
    <t>sdhD</t>
  </si>
  <si>
    <t>sp|P0AC44|DHSD_ECOLI Succinate dehydrogenase hydrophobic membrane anchor subunit OS=Escherichia coli (strain K12) OX=83333 GN=sdhD PE=1 SV=1</t>
  </si>
  <si>
    <t>P0AC47</t>
  </si>
  <si>
    <t>Fumarate reductase iron-sulfur subunit</t>
  </si>
  <si>
    <t>frdB</t>
  </si>
  <si>
    <t>sp|P0AC47|FRDB_ECOLI Fumarate reductase iron-sulfur subunit OS=Escherichia coli (strain K12) OX=83333 GN=frdB PE=1 SV=2</t>
  </si>
  <si>
    <t>P0AC51</t>
  </si>
  <si>
    <t>Zinc uptake regulation protein</t>
  </si>
  <si>
    <t>zur</t>
  </si>
  <si>
    <t>sp|P0AC51|ZUR_ECOLI Zinc uptake regulation protein OS=Escherichia coli (strain K12) OX=83333 GN=zur PE=1 SV=1</t>
  </si>
  <si>
    <t>P0AC55</t>
  </si>
  <si>
    <t>Nitrogen regulatory protein P-II 2</t>
  </si>
  <si>
    <t>glnK</t>
  </si>
  <si>
    <t>sp|P0AC55|GLNK_ECOLI Nitrogen regulatory protein P-II 2 OS=Escherichia coli (strain K12) OX=83333 GN=glnK PE=1 SV=1</t>
  </si>
  <si>
    <t>P0AC59</t>
  </si>
  <si>
    <t>Glutaredoxin-2</t>
  </si>
  <si>
    <t>grxB</t>
  </si>
  <si>
    <t>sp|P0AC59|GLRX2_ECOLI Glutaredoxin 2 OS=Escherichia coli (strain K12) OX=83333 GN=grxB PE=1 SV=1</t>
  </si>
  <si>
    <t>P0AC62</t>
  </si>
  <si>
    <t>Glutaredoxin-3</t>
  </si>
  <si>
    <t>grxC</t>
  </si>
  <si>
    <t>sp|P0AC62|GLRX3_ECOLI Glutaredoxin 3 OS=Escherichia coli (strain K12) OX=83333 GN=grxC PE=1 SV=2</t>
  </si>
  <si>
    <t>P0AC65</t>
  </si>
  <si>
    <t>Glutaredoxin-like protein NrdH</t>
  </si>
  <si>
    <t>nrdH</t>
  </si>
  <si>
    <t>sp|P0AC65|NRDH_ECOLI Glutaredoxin-like protein NrdH OS=Escherichia coli (strain K12) OX=83333 GN=nrdH PE=1 SV=1</t>
  </si>
  <si>
    <t>P0AC69</t>
  </si>
  <si>
    <t>Glutaredoxin-4</t>
  </si>
  <si>
    <t>grxD</t>
  </si>
  <si>
    <t>sp|P0AC69|GLRX4_ECOLI Glutaredoxin 4 OS=Escherichia coli (strain K12) OX=83333 GN=grxD PE=1 SV=1</t>
  </si>
  <si>
    <t>P0AC75</t>
  </si>
  <si>
    <t>3-deoxy-D-manno-octulosonic acid transferase</t>
  </si>
  <si>
    <t>waaA</t>
  </si>
  <si>
    <t>sp|P0AC75|KDTA_ECOLI 3-deoxy-D-manno-octulosonic acid transferase OS=Escherichia coli (strain K12) OX=83333 GN=waaA PE=1 SV=1</t>
  </si>
  <si>
    <t>P0AC78</t>
  </si>
  <si>
    <t>Undecaprenyl-phosphate alpha-N-acetylglucosaminyl 1-phosphate transferase</t>
  </si>
  <si>
    <t>wecA</t>
  </si>
  <si>
    <t>sp|P0AC78|WECA_ECOLI Undecaprenyl-phosphate alpha-N-acetylglucosaminyl 1-phosphate transferase OS=Escherichia coli (strain K12) OX=83333 GN=wecA PE=1 SV=1</t>
  </si>
  <si>
    <t>P0AC81</t>
  </si>
  <si>
    <t>Lactoylglutathione lyase</t>
  </si>
  <si>
    <t>gloA</t>
  </si>
  <si>
    <t>sp|P0AC81|LGUL_ECOLI Lactoylglutathione lyase OS=Escherichia coli (strain K12) OX=83333 GN=gloA PE=1 SV=1</t>
  </si>
  <si>
    <t>P0AC84</t>
  </si>
  <si>
    <t>Hydroxyacylglutathione hydrolase</t>
  </si>
  <si>
    <t>gloB</t>
  </si>
  <si>
    <t>sp|P0AC84|GLO2_ECOLI Hydroxyacylglutathione hydrolase GloB OS=Escherichia coli (strain K12) OX=83333 GN=gloB PE=1 SV=1</t>
  </si>
  <si>
    <t>P0AC86</t>
  </si>
  <si>
    <t>Glycogen phosphorylase</t>
  </si>
  <si>
    <t>glgP</t>
  </si>
  <si>
    <t>sp|P0AC86|PHSG_ECOLI Glycogen phosphorylase OS=Escherichia coli (strain K12) OX=83333 GN=glgP PE=3 SV=1</t>
  </si>
  <si>
    <t>P0ACA1</t>
  </si>
  <si>
    <t>Uncharacterized GST-like protein YibF</t>
  </si>
  <si>
    <t>yibF</t>
  </si>
  <si>
    <t>sp|P0ACA1|YIBF_ECOLI Uncharacterized GST-like protein YibF OS=Escherichia coli (strain K12) OX=83333 GN=yibF PE=1 SV=1</t>
  </si>
  <si>
    <t>P0ACA3</t>
  </si>
  <si>
    <t>Stringent starvation protein A</t>
  </si>
  <si>
    <t>sspA</t>
  </si>
  <si>
    <t>sp|P0ACA3|SSPA_ECOLI Stringent starvation protein A OS=Escherichia coli (strain K12) OX=83333 GN=sspA PE=1 SV=2</t>
  </si>
  <si>
    <t>P0ACA7</t>
  </si>
  <si>
    <t>Glutathione S-transferase GstB</t>
  </si>
  <si>
    <t>gstB</t>
  </si>
  <si>
    <t>sp|P0ACA7|GSTB_ECOLI Glutathione S-transferase GstB OS=Escherichia coli (strain K12) OX=83333 GN=gstB PE=1 SV=1</t>
  </si>
  <si>
    <t>P0ACB0</t>
  </si>
  <si>
    <t>Replicative DNA helicase</t>
  </si>
  <si>
    <t>dnaB</t>
  </si>
  <si>
    <t>sp|P0ACB0|DNAB_ECOLI Replicative DNA helicase OS=Escherichia coli (strain K12) OX=83333 GN=dnaB PE=1 SV=1</t>
  </si>
  <si>
    <t>P0ACB2</t>
  </si>
  <si>
    <t>Delta-aminolevulinic acid dehydratase</t>
  </si>
  <si>
    <t>hemB</t>
  </si>
  <si>
    <t>sp|P0ACB2|HEM2_ECOLI Delta-aminolevulinic acid dehydratase OS=Escherichia coli (strain K12) OX=83333 GN=hemB PE=1 SV=2</t>
  </si>
  <si>
    <t>P0ACB4</t>
  </si>
  <si>
    <t>Protoporphyrinogen IX dehydrogenase [menaquinone]</t>
  </si>
  <si>
    <t>hemG</t>
  </si>
  <si>
    <t>sp|P0ACB4|HEMG_ECOLI Protoporphyrinogen IX dehydrogenase [menaquinone] OS=Escherichia coli (strain K12) OX=83333 GN=hemG PE=1 SV=1</t>
  </si>
  <si>
    <t>P0ACB7</t>
  </si>
  <si>
    <t>Protein HemY</t>
  </si>
  <si>
    <t>hemY</t>
  </si>
  <si>
    <t>sp|P0ACB7|HEMY_ECOLI Protein HemY OS=Escherichia coli (strain K12) OX=83333 GN=hemY PE=1 SV=1</t>
  </si>
  <si>
    <t>P0ACC3</t>
  </si>
  <si>
    <t>Iron-sulfur cluster insertion protein ErpA</t>
  </si>
  <si>
    <t>erpA</t>
  </si>
  <si>
    <t>sp|P0ACC3|ERPA_ECOLI Iron-sulfur cluster insertion protein ErpA OS=Escherichia coli (strain K12) OX=83333 GN=erpA PE=1 SV=1</t>
  </si>
  <si>
    <t>P0ACC7</t>
  </si>
  <si>
    <t>Bifunctional protein GlmU;UDP-N-acetylglucosamine pyrophosphorylase;Glucosamine-1-phosphate N-acetyltransferase</t>
  </si>
  <si>
    <t>glmU</t>
  </si>
  <si>
    <t>sp|P0ACC7|GLMU_ECOLI Bifunctional protein GlmU OS=Escherichia coli (strain K12) OX=83333 GN=glmU PE=1 SV=1</t>
  </si>
  <si>
    <t>P0ACD4</t>
  </si>
  <si>
    <t>Iron-sulfur cluster assembly scaffold protein IscU</t>
  </si>
  <si>
    <t>iscU</t>
  </si>
  <si>
    <t>sp|P0ACD4|ISCU_ECOLI Iron-sulfur cluster assembly scaffold protein IscU OS=Escherichia coli (strain K12) OX=83333 GN=iscU PE=1 SV=1</t>
  </si>
  <si>
    <t>P0ACE0</t>
  </si>
  <si>
    <t>Hydrogenase-2 large chain</t>
  </si>
  <si>
    <t>hybC</t>
  </si>
  <si>
    <t>sp|P0ACE0|MBHM_ECOLI Hydrogenase-2 large chain OS=Escherichia coli (strain K12) OX=83333 GN=hybC PE=1 SV=2</t>
  </si>
  <si>
    <t>P0ACE7</t>
  </si>
  <si>
    <t>HIT-like protein HinT</t>
  </si>
  <si>
    <t>hinT</t>
  </si>
  <si>
    <t>sp|P0ACE7|HINT_ECOLI Purine nucleoside phosphoramidase OS=Escherichia coli (strain K12) OX=83333 GN=hinT PE=1 SV=1</t>
  </si>
  <si>
    <t>P0ACF0</t>
  </si>
  <si>
    <t>DNA-binding protein HU-alpha</t>
  </si>
  <si>
    <t>hupA</t>
  </si>
  <si>
    <t>sp|P0ACF0|DBHA_ECOLI DNA-binding protein HU-alpha OS=Escherichia coli (strain K12) OX=83333 GN=hupA PE=1 SV=1</t>
  </si>
  <si>
    <t>P0ACF4</t>
  </si>
  <si>
    <t>DNA-binding protein HU-beta</t>
  </si>
  <si>
    <t>hupB</t>
  </si>
  <si>
    <t>sp|P0ACF4|DBHB_ECOLI DNA-binding protein HU-beta OS=Escherichia coli (strain K12) OX=83333 GN=hupB PE=1 SV=1</t>
  </si>
  <si>
    <t>P0ACF8</t>
  </si>
  <si>
    <t>DNA-binding protein H-NS</t>
  </si>
  <si>
    <t>hns</t>
  </si>
  <si>
    <t>sp|P0ACF8|HNS_ECOLI DNA-binding protein H-NS OS=Escherichia coli (strain K12) OX=83333 GN=hns PE=1 SV=2</t>
  </si>
  <si>
    <t>P0ACG1</t>
  </si>
  <si>
    <t>DNA-binding protein StpA</t>
  </si>
  <si>
    <t>stpA</t>
  </si>
  <si>
    <t>sp|P0ACG1|STPA_ECOLI DNA-binding protein StpA OS=Escherichia coli (strain K12) OX=83333 GN=stpA PE=1 SV=1</t>
  </si>
  <si>
    <t>P0ACG8</t>
  </si>
  <si>
    <t>Heat shock protein 15</t>
  </si>
  <si>
    <t>hslR</t>
  </si>
  <si>
    <t>sp|P0ACG8|HSLR_ECOLI Heat shock protein 15 OS=Escherichia coli (strain K12) OX=83333 GN=hslR PE=1 SV=1</t>
  </si>
  <si>
    <t>P0ACI0</t>
  </si>
  <si>
    <t>Right origin-binding protein</t>
  </si>
  <si>
    <t>rob</t>
  </si>
  <si>
    <t>sp|P0ACI0|ROB_ECOLI Right origin-binding protein OS=Escherichia coli (strain K12) OX=83333 GN=rob PE=1 SV=1</t>
  </si>
  <si>
    <t>P0ACI3_E337K;P0ACI3</t>
  </si>
  <si>
    <t>Xylose operon regulatory protein</t>
  </si>
  <si>
    <t>xylR</t>
  </si>
  <si>
    <t>sp|P0ACI3_E337K|XYLR_ECOLI Xylose operon regulatory protein OS=Escherichia coli (strain K12) OX=83333 GN=xylR PE=1 SV=1;sp|P0ACI3|XYLR_ECOLI Xylose operon regulatory protein OS=Escherichia coli (strain K12) OX=83333 GN=xylR PE=1 SV=1</t>
  </si>
  <si>
    <t>P0ACJ0</t>
  </si>
  <si>
    <t>Leucine-responsive regulatory protein</t>
  </si>
  <si>
    <t>lrp</t>
  </si>
  <si>
    <t>sp|P0ACJ0|LRP_ECOLI Leucine-responsive regulatory protein OS=Escherichia coli (strain K12) OX=83333 GN=lrp PE=1 SV=2</t>
  </si>
  <si>
    <t>P0ACJ8</t>
  </si>
  <si>
    <t>cAMP-activated global transcriptional regulator CRP</t>
  </si>
  <si>
    <t>crp</t>
  </si>
  <si>
    <t>sp|P0ACJ8|CRP_ECOLI cAMP-activated global transcriptional regulator CRP OS=Escherichia coli (strain K12) OX=83333 GN=crp PE=1 SV=1</t>
  </si>
  <si>
    <t>P0ACK2</t>
  </si>
  <si>
    <t>Putative aga operon transcriptional repressor</t>
  </si>
  <si>
    <t>agaR</t>
  </si>
  <si>
    <t>sp|P0ACK2|AGAR_ECOLI Putative aga operon transcriptional repressor OS=Escherichia coli (strain K12) OX=83333 GN=agaR PE=4 SV=1</t>
  </si>
  <si>
    <t>P0ACK5</t>
  </si>
  <si>
    <t>Deoxyribose operon repressor</t>
  </si>
  <si>
    <t>deoR</t>
  </si>
  <si>
    <t>sp|P0ACK5|DEOR_ECOLI Deoxyribose operon repressor OS=Escherichia coli (strain K12) OX=83333 GN=deoR PE=1 SV=1</t>
  </si>
  <si>
    <t>P0ACK8</t>
  </si>
  <si>
    <t>L-fucose operon activator</t>
  </si>
  <si>
    <t>fucR</t>
  </si>
  <si>
    <t>sp|P0ACK8|FUCR_ECOLI L-fucose operon activator OS=Escherichia coli (strain K12) OX=83333 GN=fucR PE=4 SV=1</t>
  </si>
  <si>
    <t>P0ACL0</t>
  </si>
  <si>
    <t>Glycerol-3-phosphate regulon repressor</t>
  </si>
  <si>
    <t>glpR</t>
  </si>
  <si>
    <t>sp|P0ACL0|GLPR_ECOLI Glycerol-3-phosphate regulon repressor OS=Escherichia coli (strain K12) OX=83333 GN=glpR PE=1 SV=1</t>
  </si>
  <si>
    <t>P0ACL2</t>
  </si>
  <si>
    <t>Exu regulon transcriptional regulator</t>
  </si>
  <si>
    <t>exuR</t>
  </si>
  <si>
    <t>sp|P0ACL2|EXUR_ECOLI Exu regulon transcriptional regulator OS=Escherichia coli (strain K12) OX=83333 GN=exuR PE=4 SV=1</t>
  </si>
  <si>
    <t>P0ACL5</t>
  </si>
  <si>
    <t>Glc operon transcriptional activator</t>
  </si>
  <si>
    <t>glcC</t>
  </si>
  <si>
    <t>sp|P0ACL5|GLCC_ECOLI Glc operon transcriptional activator OS=Escherichia coli (strain K12) OX=83333 GN=glcC PE=1 SV=1</t>
  </si>
  <si>
    <t>P0ACL7</t>
  </si>
  <si>
    <t>Putative L-lactate dehydrogenase operon regulatory protein</t>
  </si>
  <si>
    <t>lldR</t>
  </si>
  <si>
    <t>sp|P0ACL7|LLDR_ECOLI Putative L-lactate dehydrogenase operon regulatory protein OS=Escherichia coli (strain K12) OX=83333 GN=lldR PE=2 SV=1</t>
  </si>
  <si>
    <t>P0ACL9</t>
  </si>
  <si>
    <t>Pyruvate dehydrogenase complex repressor</t>
  </si>
  <si>
    <t>pdhR</t>
  </si>
  <si>
    <t>sp|P0ACL9|PDHR_ECOLI Pyruvate dehydrogenase complex repressor OS=Escherichia coli (strain K12) OX=83333 GN=pdhR PE=1 SV=1</t>
  </si>
  <si>
    <t>P0ACM2</t>
  </si>
  <si>
    <t>HTH-type transcriptional repressor RspR</t>
  </si>
  <si>
    <t>rspR</t>
  </si>
  <si>
    <t>sp|P0ACM2|RSPR_ECOLI HTH-type transcriptional repressor RspR OS=Escherichia coli (strain K12) OX=83333 GN=rspR PE=1 SV=1</t>
  </si>
  <si>
    <t>P0ACM5</t>
  </si>
  <si>
    <t>Uncharacterized HTH-type transcriptional regulator YegW</t>
  </si>
  <si>
    <t>yegW</t>
  </si>
  <si>
    <t>sp|P0ACM5|YEGW_ECOLI Uncharacterized HTH-type transcriptional regulator YegW OS=Escherichia coli (strain K12) OX=83333 GN=yegW PE=4 SV=1</t>
  </si>
  <si>
    <t>P0ACN4</t>
  </si>
  <si>
    <t>HTH-type transcriptional repressor AllR</t>
  </si>
  <si>
    <t>allR</t>
  </si>
  <si>
    <t>sp|P0ACN4|ALLR_ECOLI HTH-type transcriptional repressor AllR OS=Escherichia coli (strain K12) OX=83333 GN=allR PE=1 SV=1</t>
  </si>
  <si>
    <t>P0ACN7</t>
  </si>
  <si>
    <t>HTH-type transcriptional repressor CytR</t>
  </si>
  <si>
    <t>cytR</t>
  </si>
  <si>
    <t>sp|P0ACN7|CYTR_ECOLI HTH-type transcriptional repressor CytR OS=Escherichia coli (strain K12) OX=83333 GN=cytR PE=1 SV=1</t>
  </si>
  <si>
    <t>P0ACP1</t>
  </si>
  <si>
    <t>Catabolite repressor/activator</t>
  </si>
  <si>
    <t>cra</t>
  </si>
  <si>
    <t>sp|P0ACP1|CRA_ECOLI Catabolite repressor/activator OS=Escherichia coli (strain K12) OX=83333 GN=cra PE=1 SV=1</t>
  </si>
  <si>
    <t>P0ACP5</t>
  </si>
  <si>
    <t>HTH-type transcriptional regulator GntR</t>
  </si>
  <si>
    <t>gntR</t>
  </si>
  <si>
    <t>sp|P0ACP5|GNTR_ECOLI HTH-type transcriptional regulator GntR OS=Escherichia coli (strain K12) OX=83333 GN=gntR PE=1 SV=1</t>
  </si>
  <si>
    <t>P0ACP7</t>
  </si>
  <si>
    <t>HTH-type transcriptional repressor PurR</t>
  </si>
  <si>
    <t>purR</t>
  </si>
  <si>
    <t>sp|P0ACP7|PURR_ECOLI HTH-type transcriptional repressor PurR OS=Escherichia coli (strain K12) OX=83333 GN=purR PE=1 SV=2</t>
  </si>
  <si>
    <t>P0ACQ4</t>
  </si>
  <si>
    <t>Hydrogen peroxide-inducible genes activator</t>
  </si>
  <si>
    <t>oxyR</t>
  </si>
  <si>
    <t>sp|P0ACQ4|OXYR_ECOLI Hydrogen peroxide-inducible genes activator OS=Escherichia coli (strain K12) OX=83333 GN=oxyR PE=1 SV=1</t>
  </si>
  <si>
    <t>P0ACR4</t>
  </si>
  <si>
    <t>Uncharacterized HTH-type transcriptional regulator YeiE</t>
  </si>
  <si>
    <t>yeiE</t>
  </si>
  <si>
    <t>sp|P0ACR4|YEIE_ECOLI Uncharacterized HTH-type transcriptional regulator YeiE OS=Escherichia coli (strain K12) OX=83333 GN=yeiE PE=3 SV=1</t>
  </si>
  <si>
    <t>P0ACR9</t>
  </si>
  <si>
    <t>Transcriptional repressor MprA</t>
  </si>
  <si>
    <t>mprA</t>
  </si>
  <si>
    <t>sp|P0ACR9|MPRA_ECOLI Transcriptional repressor MprA OS=Escherichia coli (strain K12) OX=83333 GN=mprA PE=2 SV=1</t>
  </si>
  <si>
    <t>P0ACS7</t>
  </si>
  <si>
    <t>HTH-type transcriptional regulator RpiR</t>
  </si>
  <si>
    <t>rpiR</t>
  </si>
  <si>
    <t>sp|P0ACS7|RPIR_ECOLI HTH-type transcriptional regulator RpiR OS=Escherichia coli (strain K12) OX=83333 GN=rpiR PE=1 SV=1</t>
  </si>
  <si>
    <t>P0ACS9</t>
  </si>
  <si>
    <t>HTH-type transcriptional regulator AcrR</t>
  </si>
  <si>
    <t>acrR</t>
  </si>
  <si>
    <t>sp|P0ACS9|ACRR_ECOLI HTH-type transcriptional regulator AcrR OS=Escherichia coli (strain K12) OX=83333 GN=acrR PE=1 SV=1</t>
  </si>
  <si>
    <t>P0ACT6</t>
  </si>
  <si>
    <t>HTH-type transcriptional regulator UidR</t>
  </si>
  <si>
    <t>uidR</t>
  </si>
  <si>
    <t>sp|P0ACT6|UIDR_ECOLI HTH-type transcriptional regulator UidR OS=Escherichia coli (strain K12) OX=83333 GN=uidR PE=4 SV=1</t>
  </si>
  <si>
    <t>P0ACU5</t>
  </si>
  <si>
    <t>HTH-type transcriptional repressor FabR</t>
  </si>
  <si>
    <t>fabR</t>
  </si>
  <si>
    <t>sp|P0ACU5|FABR_ECOLI HTH-type transcriptional repressor FabR OS=Escherichia coli (strain K12) OX=83333 GN=fabR PE=1 SV=2</t>
  </si>
  <si>
    <t>P0ACU7</t>
  </si>
  <si>
    <t>HTH-type transcriptional regulator YjdC</t>
  </si>
  <si>
    <t>yjdC</t>
  </si>
  <si>
    <t>sp|P0ACU7|YJDC_ECOLI HTH-type transcriptional regulator YjdC OS=Escherichia coli (strain K12) OX=83333 GN=yjdC PE=4 SV=1</t>
  </si>
  <si>
    <t>P0ACV0</t>
  </si>
  <si>
    <t>Lipid A biosynthesis lauroyltransferase</t>
  </si>
  <si>
    <t>lpxL</t>
  </si>
  <si>
    <t>sp|P0ACV0|LPXL_ECOLI Lipid A biosynthesis lauroyltransferase OS=Escherichia coli (strain K12) OX=83333 GN=lpxL PE=1 SV=1</t>
  </si>
  <si>
    <t>P0ACV4</t>
  </si>
  <si>
    <t>Lipopolysaccharide assembly protein A</t>
  </si>
  <si>
    <t>lapA</t>
  </si>
  <si>
    <t>sp|P0ACV4|LAPA_ECOLI Lipopolysaccharide assembly protein A OS=Escherichia coli (strain K12) OX=83333 GN=lapA PE=1 SV=1</t>
  </si>
  <si>
    <t>P0ACV6</t>
  </si>
  <si>
    <t>Protein MpaA</t>
  </si>
  <si>
    <t>mpaA</t>
  </si>
  <si>
    <t>sp|P0ACV6|MPAA_ECOLI Murein peptide amidase A OS=Escherichia coli (strain K12) OX=83333 GN=mpaA PE=1 SV=2</t>
  </si>
  <si>
    <t>P0ACW6</t>
  </si>
  <si>
    <t>Uncharacterized protein YdcH</t>
  </si>
  <si>
    <t>ydcH</t>
  </si>
  <si>
    <t>sp|P0ACW6|YDCH_ECOLI Uncharacterized protein YdcH OS=Escherichia coli (strain K12) OX=83333 GN=ydcH PE=4 SV=2</t>
  </si>
  <si>
    <t>P0ACX3</t>
  </si>
  <si>
    <t>Putative monooxygenase YdhR</t>
  </si>
  <si>
    <t>ydhR</t>
  </si>
  <si>
    <t>sp|P0ACX3|YDHR_ECOLI Putative monooxygenase YdhR OS=Escherichia coli (strain K12) OX=83333 GN=ydhR PE=1 SV=1</t>
  </si>
  <si>
    <t>P0ACX5</t>
  </si>
  <si>
    <t>Uncharacterized protein YdhZ</t>
  </si>
  <si>
    <t>ydhZ</t>
  </si>
  <si>
    <t>sp|P0ACX5|FUMD_ECOLI Fumarase D OS=Escherichia coli (strain K12) OX=83333 GN=fumD PE=1 SV=1</t>
  </si>
  <si>
    <t>P0ACX9</t>
  </si>
  <si>
    <t>Uncharacterized protein YdiE</t>
  </si>
  <si>
    <t>ydiE</t>
  </si>
  <si>
    <t>sp|P0ACX9|YDIE_ECOLI Uncharacterized protein YdiE OS=Escherichia coli (strain K12) OX=83333 GN=ydiE PE=1 SV=1</t>
  </si>
  <si>
    <t>P0ACY1</t>
  </si>
  <si>
    <t>Putative NAD(P)H nitroreductase YdjA</t>
  </si>
  <si>
    <t>ydjA</t>
  </si>
  <si>
    <t>sp|P0ACY1|YDJA_ECOLI Putative NAD(P)H nitroreductase YdjA OS=Escherichia coli (strain K12) OX=83333 GN=ydjA PE=1 SV=1</t>
  </si>
  <si>
    <t>P0ACY3</t>
  </si>
  <si>
    <t>Uncharacterized protein YeaG</t>
  </si>
  <si>
    <t>yeaG</t>
  </si>
  <si>
    <t>sp|P0ACY3|YEAG_ECOLI Uncharacterized protein YeaG OS=Escherichia coli (strain K12) OX=83333 GN=yeaG PE=3 SV=1</t>
  </si>
  <si>
    <t>P0ACY9</t>
  </si>
  <si>
    <t>Uncharacterized protein YebG</t>
  </si>
  <si>
    <t>yebG</t>
  </si>
  <si>
    <t>sp|P0ACY9|YEBG_ECOLI Uncharacterized protein YebG OS=Escherichia coli (strain K12) OX=83333 GN=yebG PE=4 SV=1</t>
  </si>
  <si>
    <t>P0ACZ4</t>
  </si>
  <si>
    <t>Positive transcription regulator EvgA</t>
  </si>
  <si>
    <t>evgA</t>
  </si>
  <si>
    <t>sp|P0ACZ4|EVGA_ECOLI DNA-binding transcriptional activator EvgA OS=Escherichia coli (strain K12) OX=83333 GN=evgA PE=1 SV=1</t>
  </si>
  <si>
    <t>P0AD05</t>
  </si>
  <si>
    <t>Uncharacterized protein YecA</t>
  </si>
  <si>
    <t>yecA</t>
  </si>
  <si>
    <t>sp|P0AD05|YECA_ECOLI Uncharacterized protein YecA OS=Escherichia coli (strain K12) OX=83333 GN=yecA PE=4 SV=1</t>
  </si>
  <si>
    <t>P0AD12</t>
  </si>
  <si>
    <t>Protein YeeZ</t>
  </si>
  <si>
    <t>yeeZ</t>
  </si>
  <si>
    <t>sp|P0AD12|YEEZ_ECOLI Protein YeeZ OS=Escherichia coli (strain K12) OX=83333 GN=yeeZ PE=1 SV=1</t>
  </si>
  <si>
    <t>P0AD14</t>
  </si>
  <si>
    <t>Sensor histidine kinase YehU</t>
  </si>
  <si>
    <t>yehU</t>
  </si>
  <si>
    <t>sp|P0AD14|BTSS_ECOLI Sensor histidine kinase BtsS OS=Escherichia coli (strain K12) OX=83333 GN=btsS PE=1 SV=1</t>
  </si>
  <si>
    <t>P0AD27</t>
  </si>
  <si>
    <t>Inner membrane protein YejM</t>
  </si>
  <si>
    <t>yejM</t>
  </si>
  <si>
    <t>sp|P0AD27|YEJM_ECOLI Inner membrane protein YejM OS=Escherichia coli (strain K12) OX=83333 GN=yejM PE=1 SV=1</t>
  </si>
  <si>
    <t>P0AD33</t>
  </si>
  <si>
    <t>UPF0381 protein YfcZ</t>
  </si>
  <si>
    <t>yfcZ</t>
  </si>
  <si>
    <t>sp|P0AD33|YFCZ_ECOLI UPF0381 protein YfcZ OS=Escherichia coli (strain K12) OX=83333 GN=yfcZ PE=3 SV=1</t>
  </si>
  <si>
    <t>P0AD42</t>
  </si>
  <si>
    <t>Phosphatidylglycerophosphatase C</t>
  </si>
  <si>
    <t>pgpC</t>
  </si>
  <si>
    <t>sp|P0AD42|PGPC_ECOLI Phosphatidylglycerophosphatase C OS=Escherichia coli (strain K12) OX=83333 GN=pgpC PE=1 SV=1</t>
  </si>
  <si>
    <t>P0AD49</t>
  </si>
  <si>
    <t>Ribosome-associated inhibitor A</t>
  </si>
  <si>
    <t>raiA</t>
  </si>
  <si>
    <t>sp|P0AD49|YFIA_ECOLI Ribosome-associated inhibitor A OS=Escherichia coli (strain K12) OX=83333 GN=raiA PE=1 SV=2</t>
  </si>
  <si>
    <t>P0AD53</t>
  </si>
  <si>
    <t>Uncharacterized protein YgaC</t>
  </si>
  <si>
    <t>ygaC</t>
  </si>
  <si>
    <t>sp|P0AD53|YGAC_ECOLI Uncharacterized protein YgaC OS=Escherichia coli (strain K12) OX=83333 GN=ygaC PE=4 SV=1</t>
  </si>
  <si>
    <t>P0AD57</t>
  </si>
  <si>
    <t>Octaprenyl-diphosphate synthase</t>
  </si>
  <si>
    <t>ispB</t>
  </si>
  <si>
    <t>sp|P0AD57|ISPB_ECOLI Octaprenyl diphosphate synthase OS=Escherichia coli (strain K12) OX=83333 GN=ispB PE=1 SV=1</t>
  </si>
  <si>
    <t>P0AD59</t>
  </si>
  <si>
    <t>Inhibitor of vertebrate lysozyme</t>
  </si>
  <si>
    <t>ivy</t>
  </si>
  <si>
    <t>sp|P0AD59|IVY_ECOLI Inhibitor of vertebrate lysozyme OS=Escherichia coli (strain K12) OX=83333 GN=ivy PE=1 SV=1</t>
  </si>
  <si>
    <t>P0AD61</t>
  </si>
  <si>
    <t>Pyruvate kinase I</t>
  </si>
  <si>
    <t>pykF</t>
  </si>
  <si>
    <t>sp|P0AD61|KPYK1_ECOLI Pyruvate kinase I OS=Escherichia coli (strain K12) OX=83333 GN=pykF PE=1 SV=1</t>
  </si>
  <si>
    <t>P0AD65</t>
  </si>
  <si>
    <t>Penicillin-binding protein 2</t>
  </si>
  <si>
    <t>mrdA</t>
  </si>
  <si>
    <t>sp|P0AD65|MRDA_ECOLI Peptidoglycan D,D-transpeptidase MrdA OS=Escherichia coli (strain K12) OX=83333 GN=mrdA PE=1 SV=1</t>
  </si>
  <si>
    <t>P0AD68</t>
  </si>
  <si>
    <t>Peptidoglycan synthase FtsI</t>
  </si>
  <si>
    <t>ftsI</t>
  </si>
  <si>
    <t>sp|P0AD68|FTSI_ECOLI Peptidoglycan D,D-transpeptidase FtsI OS=Escherichia coli (strain K12) OX=83333 GN=ftsI PE=1 SV=1</t>
  </si>
  <si>
    <t>P0AD70</t>
  </si>
  <si>
    <t>D-alanyl-D-alanine-carboxypeptidase/endopeptidase AmpH</t>
  </si>
  <si>
    <t>ampH</t>
  </si>
  <si>
    <t>sp|P0AD70|AMPH_ECOLI D-alanyl-D-alanine-carboxypeptidase/endopeptidase AmpH OS=Escherichia coli (strain K12) OX=83333 GN=ampH PE=1 SV=1</t>
  </si>
  <si>
    <t>P0AD96</t>
  </si>
  <si>
    <t>Leu/Ile/Val-binding protein</t>
  </si>
  <si>
    <t>livJ</t>
  </si>
  <si>
    <t>sp|P0AD96|LIVJ_ECOLI Leu/Ile/Val-binding protein OS=Escherichia coli (strain K12) OX=83333 GN=livJ PE=1 SV=1</t>
  </si>
  <si>
    <t>P0ADA1</t>
  </si>
  <si>
    <t>Acyl-CoA thioesterase I</t>
  </si>
  <si>
    <t>tesA</t>
  </si>
  <si>
    <t>sp|P0ADA1|TESA_ECOLI Thioesterase 1/protease 1/lysophospholipase L1 OS=Escherichia coli (strain K12) OX=83333 GN=tesA PE=1 SV=1</t>
  </si>
  <si>
    <t>P0ADA3</t>
  </si>
  <si>
    <t>Murein hydrolase activator NlpD</t>
  </si>
  <si>
    <t>nlpD</t>
  </si>
  <si>
    <t>sp|P0ADA3|NLPD_ECOLI Murein hydrolase activator NlpD OS=Escherichia coli (strain K12) OX=83333 GN=nlpD PE=1 SV=1</t>
  </si>
  <si>
    <t>P0ADA5</t>
  </si>
  <si>
    <t>Uncharacterized lipoprotein YajG</t>
  </si>
  <si>
    <t>yajG</t>
  </si>
  <si>
    <t>sp|P0ADA5|YAJG_ECOLI Uncharacterized lipoprotein YajG OS=Escherichia coli (strain K12) OX=83333 GN=yajG PE=3 SV=1</t>
  </si>
  <si>
    <t>P0ADA7</t>
  </si>
  <si>
    <t>Osmotically-inducible lipoprotein B</t>
  </si>
  <si>
    <t>osmB</t>
  </si>
  <si>
    <t>sp|P0ADA7|OSMB_ECOLI Osmotically-inducible lipoprotein B OS=Escherichia coli (strain K12) OX=83333 GN=osmB PE=2 SV=1</t>
  </si>
  <si>
    <t>P0ADB1</t>
  </si>
  <si>
    <t>Osmotically-inducible lipoprotein E</t>
  </si>
  <si>
    <t>osmE</t>
  </si>
  <si>
    <t>sp|P0ADB1|OSME_ECOLI Osmotically-inducible putative lipoprotein OsmE OS=Escherichia coli (strain K12) OX=83333 GN=osmE PE=2 SV=1</t>
  </si>
  <si>
    <t>P0ADC1</t>
  </si>
  <si>
    <t>LPS-assembly lipoprotein LptE</t>
  </si>
  <si>
    <t>lptE</t>
  </si>
  <si>
    <t>sp|P0ADC1|LPTE_ECOLI LPS-assembly lipoprotein LptE OS=Escherichia coli (strain K12) OX=83333 GN=lptE PE=1 SV=1</t>
  </si>
  <si>
    <t>P0ADC3</t>
  </si>
  <si>
    <t>Lipoprotein-releasing system transmembrane protein LolC</t>
  </si>
  <si>
    <t>lolC</t>
  </si>
  <si>
    <t>sp|P0ADC3|LOLC_ECOLI Lipoprotein-releasing system transmembrane protein LolC OS=Escherichia coli (strain K12) OX=83333 GN=lolC PE=1 SV=1</t>
  </si>
  <si>
    <t>P0ADC6</t>
  </si>
  <si>
    <t>Lipopolysaccharide export system permease protein LptG</t>
  </si>
  <si>
    <t>lptG</t>
  </si>
  <si>
    <t>sp|P0ADC6|LPTG_ECOLI Lipopolysaccharide export system permease protein LptG OS=Escherichia coli (strain K12) OX=83333 GN=lptG PE=1 SV=1</t>
  </si>
  <si>
    <t>P0ADE4</t>
  </si>
  <si>
    <t>Translocation and assembly module TamA</t>
  </si>
  <si>
    <t>tamA</t>
  </si>
  <si>
    <t>sp|P0ADE4|TAMA_ECOLI Translocation and assembly module subunit TamA OS=Escherichia coli (strain K12) OX=83333 GN=tamA PE=1 SV=1</t>
  </si>
  <si>
    <t>P0ADE6</t>
  </si>
  <si>
    <t>Uncharacterized protein YgaU</t>
  </si>
  <si>
    <t>ygaU</t>
  </si>
  <si>
    <t>sp|P0ADE6|KBP_ECOLI Potassium binding protein Kbp OS=Escherichia coli (strain K12) OX=83333 GN=kbp PE=1 SV=2</t>
  </si>
  <si>
    <t>P0ADE8</t>
  </si>
  <si>
    <t>tRNA-modifying protein YgfZ</t>
  </si>
  <si>
    <t>ygfZ</t>
  </si>
  <si>
    <t>sp|P0ADE8|YGFZ_ECOLI tRNA-modifying protein YgfZ OS=Escherichia coli (strain K12) OX=83333 GN=ygfZ PE=1 SV=2</t>
  </si>
  <si>
    <t>P0ADF8</t>
  </si>
  <si>
    <t>Acetolactate synthase isozyme 1 small subunit</t>
  </si>
  <si>
    <t>ilvN</t>
  </si>
  <si>
    <t>sp|P0ADF8|ILVN_ECOLI Acetolactate synthase isozyme 1 small subunit OS=Escherichia coli (strain K12) OX=83333 GN=ilvN PE=1 SV=1</t>
  </si>
  <si>
    <t>P0ADG1</t>
  </si>
  <si>
    <t>Acetolactate synthase isozyme 2 small subunit</t>
  </si>
  <si>
    <t>ilvM</t>
  </si>
  <si>
    <t>sp|P0ADG1|ILVM_ECOLI Acetolactate synthase isozyme 2 small subunit OS=Escherichia coli (strain K12) OX=83333 GN=ilvM PE=1 SV=2</t>
  </si>
  <si>
    <t>P0ADG4</t>
  </si>
  <si>
    <t>Inositol-1-monophosphatase</t>
  </si>
  <si>
    <t>suhB</t>
  </si>
  <si>
    <t>sp|P0ADG4|SUHB_ECOLI Inositol-1-monophosphatase OS=Escherichia coli (strain K12) OX=83333 GN=suhB PE=1 SV=1</t>
  </si>
  <si>
    <t>P0ADG7</t>
  </si>
  <si>
    <t>Inosine-5-monophosphate dehydrogenase</t>
  </si>
  <si>
    <t>guaB</t>
  </si>
  <si>
    <t>sp|P0ADG7|IMDH_ECOLI Inosine-5-monophosphate dehydrogenase OS=Escherichia coli (strain K12) OX=83333 GN=guaB PE=1 SV=1</t>
  </si>
  <si>
    <t>P0ADI4</t>
  </si>
  <si>
    <t>Enterobactin synthase component B;Isochorismatase;Aryl carrier protein</t>
  </si>
  <si>
    <t>entB</t>
  </si>
  <si>
    <t>sp|P0ADI4|ENTB_ECOLI Enterobactin synthase component B OS=Escherichia coli (strain K12) OX=83333 GN=entB PE=1 SV=1</t>
  </si>
  <si>
    <t>P0ADI7</t>
  </si>
  <si>
    <t>Isochorismatase family protein YecD</t>
  </si>
  <si>
    <t>yecD</t>
  </si>
  <si>
    <t>sp|P0ADI7|YECD_ECOLI Isochorismatase family protein YecD OS=Escherichia coli (strain K12) OX=83333 GN=yecD PE=1 SV=2</t>
  </si>
  <si>
    <t>P0ADK0</t>
  </si>
  <si>
    <t>Uncharacterized protein YiaF</t>
  </si>
  <si>
    <t>yiaF</t>
  </si>
  <si>
    <t>sp|P0ADK0|YIAF_ECOLI Uncharacterized protein YiaF OS=Escherichia coli (strain K12) OX=83333 GN=yiaF PE=4 SV=2</t>
  </si>
  <si>
    <t>P0ADK6</t>
  </si>
  <si>
    <t>Protein YibA</t>
  </si>
  <si>
    <t>yibA</t>
  </si>
  <si>
    <t>sp|P0ADK6|YIBA_ECOLI Protein YibA OS=Escherichia coli (strain K12) OX=83333 GN=yibA PE=1 SV=1</t>
  </si>
  <si>
    <t>P0ADK8</t>
  </si>
  <si>
    <t>Uncharacterized protein YibL</t>
  </si>
  <si>
    <t>yibL</t>
  </si>
  <si>
    <t>sp|P0ADK8|YIBL_ECOLI Uncharacterized protein YibL OS=Escherichia coli (strain K12) OX=83333 GN=yibL PE=1 SV=1</t>
  </si>
  <si>
    <t>P0ADM4</t>
  </si>
  <si>
    <t>Uncharacterized protein YidQ</t>
  </si>
  <si>
    <t>yidQ</t>
  </si>
  <si>
    <t>sp|P0ADM4|YIDQ_ECOLI Uncharacterized protein YidQ OS=Escherichia coli (strain K12) OX=83333 GN=yidQ PE=3 SV=1</t>
  </si>
  <si>
    <t>P0ADM8</t>
  </si>
  <si>
    <t>Uncharacterized protein YieE</t>
  </si>
  <si>
    <t>yieE</t>
  </si>
  <si>
    <t>sp|P0ADM8|YIEE_ECOLI Uncharacterized protein YieE OS=Escherichia coli (strain K12) OX=83333 GN=yieE PE=4 SV=2</t>
  </si>
  <si>
    <t>P0ADN2</t>
  </si>
  <si>
    <t>UPF0438 protein YifE</t>
  </si>
  <si>
    <t>yifE</t>
  </si>
  <si>
    <t>sp|P0ADN2|YIFE_ECOLI UPF0438 protein YifE OS=Escherichia coli (strain K12) OX=83333 GN=yifE PE=1 SV=2</t>
  </si>
  <si>
    <t>P0ADP0</t>
  </si>
  <si>
    <t>Flavin mononucleotide phosphatase YigB</t>
  </si>
  <si>
    <t>yigB</t>
  </si>
  <si>
    <t>sp|P0ADP0|YIGB_ECOLI 5-amino-6-(5-phospho-D-ribitylamino)uracil phosphatase YigB OS=Escherichia coli (strain K12) OX=83333 GN=yigB PE=1 SV=1</t>
  </si>
  <si>
    <t>P0ADP2</t>
  </si>
  <si>
    <t>Uncharacterized protein YigI</t>
  </si>
  <si>
    <t>yigI</t>
  </si>
  <si>
    <t>sp|P0ADP2|YIGI_ECOLI Uncharacterized protein YigI OS=Escherichia coli (strain K12) OX=83333 GN=yigI PE=4 SV=1</t>
  </si>
  <si>
    <t>P0ADP7</t>
  </si>
  <si>
    <t>Ubiquinone biosynthesis protein UbiJ</t>
  </si>
  <si>
    <t>ubiJ</t>
  </si>
  <si>
    <t>sp|P0ADP7|UBIJ_ECOLI Ubiquinone biosynthesis accessory factor UbiJ OS=Escherichia coli (strain K12) OX=83333 GN=ubiJ PE=1 SV=1</t>
  </si>
  <si>
    <t>P0ADP9</t>
  </si>
  <si>
    <t>Protein YihD</t>
  </si>
  <si>
    <t>yihD</t>
  </si>
  <si>
    <t>sp|P0ADP9|YIHD_ECOLI Protein YihD OS=Escherichia coli (strain K12) OX=83333 GN=yihD PE=1 SV=1</t>
  </si>
  <si>
    <t>P0ADQ2</t>
  </si>
  <si>
    <t>Uncharacterized protein YiiD</t>
  </si>
  <si>
    <t>yiiD</t>
  </si>
  <si>
    <t>sp|P0ADQ2|YIID_ECOLI Uncharacterized protein YiiD OS=Escherichia coli (strain K12) OX=83333 GN=yiiD PE=4 SV=1</t>
  </si>
  <si>
    <t>P0ADQ7</t>
  </si>
  <si>
    <t>Uncharacterized protein YgaM</t>
  </si>
  <si>
    <t>ygaM</t>
  </si>
  <si>
    <t>sp|P0ADQ7|YGAM_ECOLI Uncharacterized protein YgaM OS=Escherichia coli (strain K12) OX=83333 GN=ygaM PE=1 SV=2</t>
  </si>
  <si>
    <t>P0ADR6</t>
  </si>
  <si>
    <t>Ribosomal RNA large subunit methyltransferase M</t>
  </si>
  <si>
    <t>rlmM</t>
  </si>
  <si>
    <t>sp|P0ADR6|RLMM_ECOLI Ribosomal RNA large subunit methyltransferase M OS=Escherichia coli (strain K12) OX=83333 GN=rlmM PE=1 SV=1</t>
  </si>
  <si>
    <t>P0ADR8</t>
  </si>
  <si>
    <t>LOG family protein YgdH</t>
  </si>
  <si>
    <t>ygdH</t>
  </si>
  <si>
    <t>sp|P0ADR8|PPNN_ECOLI Pyrimidine/purine nucleotide 5-monophosphate nucleosidase OS=Escherichia coli (strain K12) OX=83333 GN=ppnN PE=1 SV=1</t>
  </si>
  <si>
    <t>P0ADS2</t>
  </si>
  <si>
    <t>Cell division protein ZapA</t>
  </si>
  <si>
    <t>zapA</t>
  </si>
  <si>
    <t>sp|P0ADS2|ZAPA_ECOLI Cell division protein ZapA OS=Escherichia coli (strain K12) OX=83333 GN=zapA PE=1 SV=1</t>
  </si>
  <si>
    <t>P0ADS6</t>
  </si>
  <si>
    <t>Uncharacterized protein YggE</t>
  </si>
  <si>
    <t>yggE</t>
  </si>
  <si>
    <t>sp|P0ADS6|YGGE_ECOLI Uncharacterized protein YggE OS=Escherichia coli (strain K12) OX=83333 GN=yggE PE=4 SV=1</t>
  </si>
  <si>
    <t>P0ADS9</t>
  </si>
  <si>
    <t>Uncharacterized protein YggN</t>
  </si>
  <si>
    <t>yggN</t>
  </si>
  <si>
    <t>sp|P0ADS9|YGGN_ECOLI Uncharacterized protein YggN OS=Escherichia coli (strain K12) OX=83333 GN=yggN PE=4 SV=1</t>
  </si>
  <si>
    <t>P0ADT2</t>
  </si>
  <si>
    <t>UPF0441 protein YgiB</t>
  </si>
  <si>
    <t>ygiB</t>
  </si>
  <si>
    <t>sp|P0ADT2|YGIB_ECOLI UPF0441 protein YgiB OS=Escherichia coli (strain K12) OX=83333 GN=ygiB PE=3 SV=2</t>
  </si>
  <si>
    <t>P0ADT5</t>
  </si>
  <si>
    <t>Putative acid--amine ligase YgiC</t>
  </si>
  <si>
    <t>ygiC</t>
  </si>
  <si>
    <t>sp|P0ADT5|YGIC_ECOLI Putative acid--amine ligase YgiC OS=Escherichia coli (strain K12) OX=83333 GN=ygiC PE=1 SV=1</t>
  </si>
  <si>
    <t>P0ADT8</t>
  </si>
  <si>
    <t>Uncharacterized protein YgiM</t>
  </si>
  <si>
    <t>ygiM</t>
  </si>
  <si>
    <t>sp|P0ADT8|YGIM_ECOLI Uncharacterized protein YgiM OS=Escherichia coli (strain K12) OX=83333 GN=ygiM PE=3 SV=1</t>
  </si>
  <si>
    <t>P0ADU2</t>
  </si>
  <si>
    <t>Probable quinol monooxygenase YgiN</t>
  </si>
  <si>
    <t>ygiN</t>
  </si>
  <si>
    <t>sp|P0ADU2|YGIN_ECOLI Probable quinol monooxygenase YgiN OS=Escherichia coli (strain K12) OX=83333 GN=ygiN PE=1 SV=1</t>
  </si>
  <si>
    <t>P0ADU5</t>
  </si>
  <si>
    <t>Protein YgiW</t>
  </si>
  <si>
    <t>ygiW</t>
  </si>
  <si>
    <t>sp|P0ADU5|YGIW_ECOLI Protein YgiW OS=Escherichia coli (strain K12) OX=83333 GN=ygiW PE=1 SV=1</t>
  </si>
  <si>
    <t>P0ADV1</t>
  </si>
  <si>
    <t>Lipopolysaccharide export system protein LptA</t>
  </si>
  <si>
    <t>lptA</t>
  </si>
  <si>
    <t>sp|P0ADV1|LPTA_ECOLI Lipopolysaccharide export system protein LptA OS=Escherichia coli (strain K12) OX=83333 GN=lptA PE=1 SV=1</t>
  </si>
  <si>
    <t>P0ADV5</t>
  </si>
  <si>
    <t>Uncharacterized protein YhbW</t>
  </si>
  <si>
    <t>yhbW</t>
  </si>
  <si>
    <t>sp|P0ADV5|YHBW_ECOLI Luciferase-like monooxygenase OS=Escherichia coli (strain K12) OX=83333 GN=yhbW PE=4 SV=1</t>
  </si>
  <si>
    <t>P0ADV7</t>
  </si>
  <si>
    <t>Probable phospholipid-binding protein MlaC</t>
  </si>
  <si>
    <t>mlaC</t>
  </si>
  <si>
    <t>sp|P0ADV7|MLAC_ECOLI Intermembrane phospholipid transport system binding protein MlaC OS=Escherichia coli (strain K12) OX=83333 GN=mlaC PE=1 SV=1</t>
  </si>
  <si>
    <t>P0ADV9</t>
  </si>
  <si>
    <t>Lipopolysaccharide export system protein LptC</t>
  </si>
  <si>
    <t>lptC</t>
  </si>
  <si>
    <t>sp|P0ADV9|LPTC_ECOLI Lipopolysaccharide export system protein LptC OS=Escherichia coli (strain K12) OX=83333 GN=lptC PE=1 SV=1</t>
  </si>
  <si>
    <t>P0ADW3</t>
  </si>
  <si>
    <t>Inner membrane protein YhcB</t>
  </si>
  <si>
    <t>yhcB</t>
  </si>
  <si>
    <t>sp|P0ADW3|YHCB_ECOLI Inner membrane protein YhcB OS=Escherichia coli (strain K12) OX=83333 GN=yhcB PE=1 SV=2</t>
  </si>
  <si>
    <t>P0ADX1</t>
  </si>
  <si>
    <t>Protein YhfA</t>
  </si>
  <si>
    <t>yhfA</t>
  </si>
  <si>
    <t>sp|P0ADX1|YHFA_ECOLI Protein YhfA OS=Escherichia coli (strain K12) OX=83333 GN=yhfA PE=1 SV=1</t>
  </si>
  <si>
    <t>P0ADX9</t>
  </si>
  <si>
    <t>Ribosomal RNA small subunit methyltransferase D</t>
  </si>
  <si>
    <t>rsmD</t>
  </si>
  <si>
    <t>sp|P0ADX9|RSMD_ECOLI Ribosomal RNA small subunit methyltransferase D OS=Escherichia coli (strain K12) OX=83333 GN=rsmD PE=1 SV=1</t>
  </si>
  <si>
    <t>P0ADY1</t>
  </si>
  <si>
    <t>Peptidyl-prolyl cis-trans isomerase D</t>
  </si>
  <si>
    <t>ppiD</t>
  </si>
  <si>
    <t>sp|P0ADY1|PPID_ECOLI Peptidyl-prolyl cis-trans isomerase D OS=Escherichia coli (strain K12) OX=83333 GN=ppiD PE=1 SV=1</t>
  </si>
  <si>
    <t>P0ADY3</t>
  </si>
  <si>
    <t>50S ribosomal protein L14</t>
  </si>
  <si>
    <t>rplN</t>
  </si>
  <si>
    <t>sp|P0ADY3|RL14_ECOLI 50S ribosomal protein L14 OS=Escherichia coli (strain K12) OX=83333 GN=rplN PE=1 SV=1</t>
  </si>
  <si>
    <t>P0ADY7</t>
  </si>
  <si>
    <t>50S ribosomal protein L16</t>
  </si>
  <si>
    <t>rplP</t>
  </si>
  <si>
    <t>sp|P0ADY7|RL16_ECOLI 50S ribosomal protein L16 OS=Escherichia coli (strain K12) OX=83333 GN=rplP PE=1 SV=1</t>
  </si>
  <si>
    <t>P0ADZ0</t>
  </si>
  <si>
    <t>50S ribosomal protein L23</t>
  </si>
  <si>
    <t>rplW</t>
  </si>
  <si>
    <t>sp|P0ADZ0|RL23_ECOLI 50S ribosomal protein L23 OS=Escherichia coli (strain K12) OX=83333 GN=rplW PE=1 SV=1</t>
  </si>
  <si>
    <t>P0ADZ4</t>
  </si>
  <si>
    <t>30S ribosomal protein S15</t>
  </si>
  <si>
    <t>rpsO</t>
  </si>
  <si>
    <t>sp|P0ADZ4|RS15_ECOLI 30S ribosomal protein S15 OS=Escherichia coli (strain K12) OX=83333 GN=rpsO PE=1 SV=2</t>
  </si>
  <si>
    <t>P0ADZ7</t>
  </si>
  <si>
    <t>UPF0092 membrane protein YajC</t>
  </si>
  <si>
    <t>yajC</t>
  </si>
  <si>
    <t>sp|P0ADZ7|YAJC_ECOLI Sec translocon accessory complex subunit YajC OS=Escherichia coli (strain K12) OX=83333 GN=yajC PE=1 SV=1</t>
  </si>
  <si>
    <t>P0AE01</t>
  </si>
  <si>
    <t>tRNA (cytidine/uridine-2-O-)-methyltransferase TrmJ</t>
  </si>
  <si>
    <t>trmJ</t>
  </si>
  <si>
    <t>sp|P0AE01|TRMJ_ECOLI tRNA (cytidine/uridine-2-O-)-methyltransferase TrmJ OS=Escherichia coli (strain K12) OX=83333 GN=trmJ PE=1 SV=1</t>
  </si>
  <si>
    <t>P0AE06;P24180</t>
  </si>
  <si>
    <t>P0AE06</t>
  </si>
  <si>
    <t>Multidrug efflux pump subunit AcrA</t>
  </si>
  <si>
    <t>acrA</t>
  </si>
  <si>
    <t>sp|P0AE06|ACRA_ECOLI Multidrug efflux pump subunit AcrA OS=Escherichia coli (strain K12) OX=83333 GN=acrA PE=1 SV=1</t>
  </si>
  <si>
    <t>P0AE08</t>
  </si>
  <si>
    <t>Alkyl hydroperoxide reductase subunit C</t>
  </si>
  <si>
    <t>ahpC</t>
  </si>
  <si>
    <t>sp|P0AE08|AHPC_ECOLI Alkyl hydroperoxide reductase C OS=Escherichia coli (strain K12) OX=83333 GN=ahpC PE=1 SV=2</t>
  </si>
  <si>
    <t>P0AE12</t>
  </si>
  <si>
    <t>AMP nucleosidase</t>
  </si>
  <si>
    <t>amn</t>
  </si>
  <si>
    <t>sp|P0AE12|AMN_ECOLI AMP nucleosidase OS=Escherichia coli (strain K12) OX=83333 GN=amn PE=1 SV=1</t>
  </si>
  <si>
    <t>P0AE14</t>
  </si>
  <si>
    <t>Protein AmpE</t>
  </si>
  <si>
    <t>ampE</t>
  </si>
  <si>
    <t>sp|P0AE14|AMPE_ECOLI Protein AmpE OS=Escherichia coli (strain K12) OX=83333 GN=ampE PE=1 SV=1</t>
  </si>
  <si>
    <t>P0AE18</t>
  </si>
  <si>
    <t>Methionine aminopeptidase</t>
  </si>
  <si>
    <t>map</t>
  </si>
  <si>
    <t>sp|P0AE18|MAP1_ECOLI Methionine aminopeptidase OS=Escherichia coli (strain K12) OX=83333 GN=map PE=1 SV=1</t>
  </si>
  <si>
    <t>P0AE22</t>
  </si>
  <si>
    <t>Class B acid phosphatase</t>
  </si>
  <si>
    <t>aphA</t>
  </si>
  <si>
    <t>sp|P0AE22|APHA_ECOLI Class B acid phosphatase OS=Escherichia coli (strain K12) OX=83333 GN=aphA PE=1 SV=1</t>
  </si>
  <si>
    <t>P0AE24</t>
  </si>
  <si>
    <t>Arabinose-proton symporter</t>
  </si>
  <si>
    <t>araE</t>
  </si>
  <si>
    <t>sp|P0AE24|ARAE_ECOLI Arabinose-proton symporter OS=Escherichia coli (strain K12) OX=83333 GN=araE PE=1 SV=1</t>
  </si>
  <si>
    <t>P0AE26</t>
  </si>
  <si>
    <t>L-arabinose transport system permease protein AraH</t>
  </si>
  <si>
    <t>araH</t>
  </si>
  <si>
    <t>sp|P0AE26|ARAH_ECOLI L-arabinose transport system permease protein AraH OS=Escherichia coli (strain K12) OX=83333 GN=araH PE=2 SV=2</t>
  </si>
  <si>
    <t>P0AE28</t>
  </si>
  <si>
    <t>Protein AroM</t>
  </si>
  <si>
    <t>aroM</t>
  </si>
  <si>
    <t>sp|P0AE28|AROM_ECOLI Protein AroM OS=Escherichia coli (strain K12) OX=83333 GN=aroM PE=4 SV=1</t>
  </si>
  <si>
    <t>P0AE30</t>
  </si>
  <si>
    <t>Arginine ABC transporter permease protein ArtM</t>
  </si>
  <si>
    <t>artM</t>
  </si>
  <si>
    <t>sp|P0AE30|ARTM_ECOLI Arginine ABC transporter permease protein ArtM OS=Escherichia coli (strain K12) OX=83333 GN=artM PE=1 SV=1</t>
  </si>
  <si>
    <t>P0AE34</t>
  </si>
  <si>
    <t>Arginine ABC transporter permease protein ArtQ</t>
  </si>
  <si>
    <t>artQ</t>
  </si>
  <si>
    <t>sp|P0AE34|ARTQ_ECOLI Arginine ABC transporter permease protein ArtQ OS=Escherichia coli (strain K12) OX=83333 GN=artQ PE=1 SV=1</t>
  </si>
  <si>
    <t>P0AE37</t>
  </si>
  <si>
    <t>Arginine N-succinyltransferase</t>
  </si>
  <si>
    <t>astA</t>
  </si>
  <si>
    <t>sp|P0AE37|ASTA_ECOLI Arginine N-succinyltransferase OS=Escherichia coli (strain K12) OX=83333 GN=astA PE=2 SV=1</t>
  </si>
  <si>
    <t>P0AE39</t>
  </si>
  <si>
    <t>Transcriptional regulatory protein YpdB</t>
  </si>
  <si>
    <t>ypdB</t>
  </si>
  <si>
    <t>sp|P0AE39|YPDB_ECOLI Transcriptional regulatory protein YpdB OS=Escherichia coli (strain K12) OX=83333 GN=ypdB PE=1 SV=1</t>
  </si>
  <si>
    <t>P0AE45</t>
  </si>
  <si>
    <t>UPF0053 inner membrane protein YtfL</t>
  </si>
  <si>
    <t>ytfL</t>
  </si>
  <si>
    <t>sp|P0AE45|YTFL_ECOLI UPF0053 inner membrane protein YtfL OS=Escherichia coli (strain K12) OX=83333 GN=ytfL PE=1 SV=1</t>
  </si>
  <si>
    <t>P0AE48</t>
  </si>
  <si>
    <t>Gamma-glutamylcyclotransferase family protein YtfP</t>
  </si>
  <si>
    <t>ytfP</t>
  </si>
  <si>
    <t>sp|P0AE48|YTFP_ECOLI Gamma-glutamylcyclotransferase family protein YtfP OS=Escherichia coli (strain K12) OX=83333 GN=ytfP PE=1 SV=1</t>
  </si>
  <si>
    <t>P0AE52</t>
  </si>
  <si>
    <t>Putative peroxiredoxin bcp</t>
  </si>
  <si>
    <t>bcp</t>
  </si>
  <si>
    <t>sp|P0AE52|BCP_ECOLI Peroxiredoxin Bcp OS=Escherichia coli (strain K12) OX=83333 GN=bcp PE=1 SV=1</t>
  </si>
  <si>
    <t>P0AE63</t>
  </si>
  <si>
    <t>Cation transport regulator ChaB</t>
  </si>
  <si>
    <t>chaB</t>
  </si>
  <si>
    <t>sp|P0AE63|CHAB_ECOLI Putative cation transport regulator ChaB OS=Escherichia coli (strain K12) OX=83333 GN=chaB PE=3 SV=1</t>
  </si>
  <si>
    <t>P0AE70</t>
  </si>
  <si>
    <t>mRNA interferase MazF</t>
  </si>
  <si>
    <t>mazF</t>
  </si>
  <si>
    <t>sp|P0AE70|MAZF_ECOLI Endoribonuclease toxin MazF OS=Escherichia coli (strain K12) OX=83333 GN=mazF PE=1 SV=1</t>
  </si>
  <si>
    <t>P0AE76</t>
  </si>
  <si>
    <t>Bifunctional adenosylcobalamin biosynthesis protein CobU</t>
  </si>
  <si>
    <t>cobU</t>
  </si>
  <si>
    <t>sp|P0AE76|COBU_ECOLI Bifunctional adenosylcobalamin biosynthesis protein CobU OS=Escherichia coli (strain K12) OX=83333 GN=cobU PE=2 SV=1</t>
  </si>
  <si>
    <t>P0AE78</t>
  </si>
  <si>
    <t>Magnesium and cobalt efflux protein CorC</t>
  </si>
  <si>
    <t>corC</t>
  </si>
  <si>
    <t>sp|P0AE78|CORC_ECOLI Magnesium and cobalt efflux protein CorC OS=Escherichia coli (strain K12) OX=83333 GN=corC PE=1 SV=1</t>
  </si>
  <si>
    <t>P0AE82</t>
  </si>
  <si>
    <t>Sensor protein CpxA</t>
  </si>
  <si>
    <t>cpxA</t>
  </si>
  <si>
    <t>sp|P0AE82|CPXA_ECOLI Sensor histidine kinase CpxA OS=Escherichia coli (strain K12) OX=83333 GN=cpxA PE=1 SV=1</t>
  </si>
  <si>
    <t>P0AE85</t>
  </si>
  <si>
    <t>Periplasmic protein CpxP</t>
  </si>
  <si>
    <t>cpxP</t>
  </si>
  <si>
    <t>sp|P0AE85|CPXP_ECOLI Periplasmic protein CpxP OS=Escherichia coli (strain K12) OX=83333 GN=cpxP PE=1 SV=1</t>
  </si>
  <si>
    <t>P0AE88</t>
  </si>
  <si>
    <t>Transcriptional regulatory protein CpxR</t>
  </si>
  <si>
    <t>cpxR</t>
  </si>
  <si>
    <t>sp|P0AE88|CPXR_ECOLI Transcriptional regulatory protein CpxR OS=Escherichia coli (strain K12) OX=83333 GN=cpxR PE=1 SV=1</t>
  </si>
  <si>
    <t>P0AE91</t>
  </si>
  <si>
    <t>Protein CreA</t>
  </si>
  <si>
    <t>creA</t>
  </si>
  <si>
    <t>sp|P0AE91|CREA_ECOLI Protein CreA OS=Escherichia coli (strain K12) OX=83333 GN=creA PE=3 SV=1</t>
  </si>
  <si>
    <t>P0AEA8</t>
  </si>
  <si>
    <t>Siroheme synthase;Uroporphyrinogen-III C-methyltransferase;Precorrin-2 dehydrogenase;Sirohydrochlorin ferrochelatase</t>
  </si>
  <si>
    <t>cysG</t>
  </si>
  <si>
    <t>sp|P0AEA8|CYSG_ECOLI Siroheme synthase OS=Escherichia coli (strain K12) OX=83333 GN=cysG PE=1 SV=1</t>
  </si>
  <si>
    <t>P0AEB2</t>
  </si>
  <si>
    <t>D-alanyl-D-alanine carboxypeptidase DacA</t>
  </si>
  <si>
    <t>dacA</t>
  </si>
  <si>
    <t>sp|P0AEB2|DACA_ECOLI D-alanyl-D-alanine carboxypeptidase DacA OS=Escherichia coli (strain K12) OX=83333 GN=dacA PE=1 SV=1</t>
  </si>
  <si>
    <t>P0AEB5</t>
  </si>
  <si>
    <t>Low conductance mechanosensitive channel YnaI</t>
  </si>
  <si>
    <t>ynaI</t>
  </si>
  <si>
    <t>sp|P0AEB5|YNAI_ECOLI Low conductance mechanosensitive channel YnaI OS=Escherichia coli (strain K12) OX=83333 GN=ynaI PE=1 SV=1</t>
  </si>
  <si>
    <t>P0AEB7</t>
  </si>
  <si>
    <t>RutC family protein YoaB</t>
  </si>
  <si>
    <t>yoaB</t>
  </si>
  <si>
    <t>sp|P0AEB7|YOAB_ECOLI RutC family protein YoaB OS=Escherichia coli (strain K12) OX=83333 GN=yoaB PE=3 SV=1</t>
  </si>
  <si>
    <t>P0AEC0</t>
  </si>
  <si>
    <t>UPF0053 inner membrane protein YoaE</t>
  </si>
  <si>
    <t>yoaE</t>
  </si>
  <si>
    <t>sp|P0AEC0|YOAE_ECOLI UPF0053 inner membrane protein YoaE OS=Escherichia coli (strain K12) OX=83333 GN=yoaE PE=1 SV=1</t>
  </si>
  <si>
    <t>P0AEC3</t>
  </si>
  <si>
    <t>Aerobic respiration control sensor protein ArcB</t>
  </si>
  <si>
    <t>arcB</t>
  </si>
  <si>
    <t>sp|P0AEC3|ARCB_ECOLI Aerobic respiration control sensor protein ArcB OS=Escherichia coli (strain K12) OX=83333 GN=arcB PE=1 SV=1</t>
  </si>
  <si>
    <t>P0AEC5</t>
  </si>
  <si>
    <t>Signal transduction histidine-protein kinase BarA</t>
  </si>
  <si>
    <t>barA</t>
  </si>
  <si>
    <t>sp|P0AEC5|BARA_ECOLI Signal transduction histidine-protein kinase BarA OS=Escherichia coli (strain K12) OX=83333 GN=barA PE=1 SV=1</t>
  </si>
  <si>
    <t>P0AED0</t>
  </si>
  <si>
    <t>Universal stress protein A</t>
  </si>
  <si>
    <t>uspA</t>
  </si>
  <si>
    <t>sp|P0AED0|USPA_ECOLI Universal stress protein A OS=Escherichia coli (strain K12) OX=83333 GN=uspA PE=1 SV=2</t>
  </si>
  <si>
    <t>P0AED5</t>
  </si>
  <si>
    <t>Response regulator UvrY</t>
  </si>
  <si>
    <t>uvrY</t>
  </si>
  <si>
    <t>sp|P0AED5|UVRY_ECOLI Response regulator UvrY OS=Escherichia coli (strain K12) OX=83333 GN=uvrY PE=1 SV=1</t>
  </si>
  <si>
    <t>P0AED7</t>
  </si>
  <si>
    <t>Succinyl-diaminopimelate desuccinylase</t>
  </si>
  <si>
    <t>dapE</t>
  </si>
  <si>
    <t>sp|P0AED7|DAPE_ECOLI Succinyl-diaminopimelate desuccinylase OS=Escherichia coli (strain K12) OX=83333 GN=dapE PE=1 SV=1</t>
  </si>
  <si>
    <t>P0AED9</t>
  </si>
  <si>
    <t>DNA-cytosine methyltransferase</t>
  </si>
  <si>
    <t>dcm</t>
  </si>
  <si>
    <t>sp|P0AED9|DCM_ECOLI DNA-cytosine methyltransferase OS=Escherichia coli (strain K12) OX=83333 GN=dcm PE=1 SV=1</t>
  </si>
  <si>
    <t>P0AEE1</t>
  </si>
  <si>
    <t>Protein DcrB</t>
  </si>
  <si>
    <t>dcrB</t>
  </si>
  <si>
    <t>sp|P0AEE1|DCRB_ECOLI Protein DcrB OS=Escherichia coli (strain K12) OX=83333 GN=dcrB PE=3 SV=1</t>
  </si>
  <si>
    <t>P0AEE3</t>
  </si>
  <si>
    <t>Serine endoprotease DegS</t>
  </si>
  <si>
    <t>degS</t>
  </si>
  <si>
    <t>sp|P0AEE3|DEGS_ECOLI Serine endoprotease DegS OS=Escherichia coli (strain K12) OX=83333 GN=degS PE=1 SV=1</t>
  </si>
  <si>
    <t>P0AEE5</t>
  </si>
  <si>
    <t>D-galactose-binding periplasmic protein</t>
  </si>
  <si>
    <t>mglB</t>
  </si>
  <si>
    <t>sp|P0AEE5|DGAL_ECOLI D-galactose-binding periplasmic protein OS=Escherichia coli (strain K12) OX=83333 GN=mglB PE=1 SV=1</t>
  </si>
  <si>
    <t>P0AEF0</t>
  </si>
  <si>
    <t>DNA replication protein DnaC</t>
  </si>
  <si>
    <t>dnaC</t>
  </si>
  <si>
    <t>sp|P0AEF0|DNAC_ECOLI DNA replication protein DnaC OS=Escherichia coli (strain K12) OX=83333 GN=dnaC PE=1 SV=1</t>
  </si>
  <si>
    <t>P0AEF8</t>
  </si>
  <si>
    <t>Dipeptide transport system permease protein DppB</t>
  </si>
  <si>
    <t>dppB</t>
  </si>
  <si>
    <t>sp|P0AEF8|DPPB_ECOLI Dipeptide transport system permease protein DppB OS=Escherichia coli (strain K12) OX=83333 GN=dppB PE=1 SV=1</t>
  </si>
  <si>
    <t>P0AEG1</t>
  </si>
  <si>
    <t>Dipeptide transport system permease protein DppC</t>
  </si>
  <si>
    <t>dppC</t>
  </si>
  <si>
    <t>sp|P0AEG1|DPPC_ECOLI Dipeptide transport system permease protein DppC OS=Escherichia coli (strain K12) OX=83333 GN=dppC PE=1 SV=1</t>
  </si>
  <si>
    <t>P0AEG4</t>
  </si>
  <si>
    <t>Thiol:disulfide interchange protein DsbA</t>
  </si>
  <si>
    <t>dsbA</t>
  </si>
  <si>
    <t>sp|P0AEG4|DSBA_ECOLI Thiol:disulfide interchange protein DsbA OS=Escherichia coli (strain K12) OX=83333 GN=dsbA PE=1 SV=1</t>
  </si>
  <si>
    <t>P0AEG6</t>
  </si>
  <si>
    <t>Thiol:disulfide interchange protein DsbC</t>
  </si>
  <si>
    <t>dsbC</t>
  </si>
  <si>
    <t>sp|P0AEG6|DSBC_ECOLI Thiol:disulfide interchange protein DsbC OS=Escherichia coli (strain K12) OX=83333 GN=dsbC PE=1 SV=1</t>
  </si>
  <si>
    <t>P0AEH1</t>
  </si>
  <si>
    <t>Regulator of sigma-E protease RseP</t>
  </si>
  <si>
    <t>rseP</t>
  </si>
  <si>
    <t>sp|P0AEH1|RSEP_ECOLI Regulator of sigma-E protease RseP OS=Escherichia coli (strain K12) OX=83333 GN=rseP PE=1 SV=1</t>
  </si>
  <si>
    <t>P0AEH3</t>
  </si>
  <si>
    <t>Protein ElaA</t>
  </si>
  <si>
    <t>elaA</t>
  </si>
  <si>
    <t>sp|P0AEH3|ELAA_ECOLI Protein ElaA OS=Escherichia coli (strain K12) OX=83333 GN=elaA PE=1 SV=1</t>
  </si>
  <si>
    <t>P0AEH5</t>
  </si>
  <si>
    <t>Protein ElaB</t>
  </si>
  <si>
    <t>elaB</t>
  </si>
  <si>
    <t>sp|P0AEH5|ELAB_ECOLI Protein ElaB OS=Escherichia coli (strain K12) OX=83333 GN=elaB PE=1 SV=1</t>
  </si>
  <si>
    <t>P0AEI1</t>
  </si>
  <si>
    <t>tRNA-2-methylthio-N(6)-dimethylallyladenosine synthase</t>
  </si>
  <si>
    <t>miaB</t>
  </si>
  <si>
    <t>sp|P0AEI1|MIAB_ECOLI tRNA-2-methylthio-N(6)-dimethylallyladenosine synthase OS=Escherichia coli (strain K12) OX=83333 GN=miaB PE=1 SV=1</t>
  </si>
  <si>
    <t>P0AEI4</t>
  </si>
  <si>
    <t>Ribosomal protein S12 methylthiotransferase RimO</t>
  </si>
  <si>
    <t>rimO</t>
  </si>
  <si>
    <t>sp|P0AEI4|RIMO_ECOLI Ribosomal protein S12 methylthiotransferase RimO OS=Escherichia coli (strain K12) OX=83333 GN=rimO PE=1 SV=1</t>
  </si>
  <si>
    <t>P0AEI6</t>
  </si>
  <si>
    <t>Phosphatase NudJ</t>
  </si>
  <si>
    <t>nudJ</t>
  </si>
  <si>
    <t>sp|P0AEI6|NUDJ_ECOLI Phosphatase NudJ OS=Escherichia coli (strain K12) OX=83333 GN=nudJ PE=1 SV=1</t>
  </si>
  <si>
    <t>P0AEJ2</t>
  </si>
  <si>
    <t>Isochorismate synthase EntC</t>
  </si>
  <si>
    <t>entC</t>
  </si>
  <si>
    <t>sp|P0AEJ2|ENTC_ECOLI Isochorismate synthase EntC OS=Escherichia coli (strain K12) OX=83333 GN=entC PE=1 SV=1</t>
  </si>
  <si>
    <t>P0AEJ4</t>
  </si>
  <si>
    <t>Osmolarity sensor protein EnvZ</t>
  </si>
  <si>
    <t>envZ</t>
  </si>
  <si>
    <t>sp|P0AEJ4|ENVZ_ECOLI Osmolarity sensor protein EnvZ OS=Escherichia coli (strain K12) OX=83333 GN=envZ PE=1 SV=1</t>
  </si>
  <si>
    <t>P0AEJ6</t>
  </si>
  <si>
    <t>Ethanolamine ammonia-lyase heavy chain</t>
  </si>
  <si>
    <t>eutB</t>
  </si>
  <si>
    <t>sp|P0AEJ6|EUTB_ECOLI Ethanolamine ammonia-lyase heavy chain OS=Escherichia coli (strain K12) OX=83333 GN=eutB PE=1 SV=1</t>
  </si>
  <si>
    <t>P0AEK0</t>
  </si>
  <si>
    <t>Exodeoxyribonuclease 10</t>
  </si>
  <si>
    <t>exoX</t>
  </si>
  <si>
    <t>sp|P0AEK0|EXOX_ECOLI Exodeoxyribonuclease 10 OS=Escherichia coli (strain K12) OX=83333 GN=exoX PE=1 SV=1</t>
  </si>
  <si>
    <t>P0AEK2</t>
  </si>
  <si>
    <t>3-oxoacyl-[acyl-carrier-protein] reductase FabG</t>
  </si>
  <si>
    <t>fabG</t>
  </si>
  <si>
    <t>sp|P0AEK2|FABG_ECOLI 3-oxoacyl-[acyl-carrier-protein] reductase FabG OS=Escherichia coli (strain K12) OX=83333 GN=fabG PE=1 SV=1</t>
  </si>
  <si>
    <t>P0AEK4</t>
  </si>
  <si>
    <t>Enoyl-[acyl-carrier-protein] reductase [NADH] FabI</t>
  </si>
  <si>
    <t>fabI</t>
  </si>
  <si>
    <t>sp|P0AEK4|FABI_ECOLI Enoyl-[acyl-carrier-protein] reductase [NADH] FabI OS=Escherichia coli (strain K12) OX=83333 GN=fabI PE=1 SV=2</t>
  </si>
  <si>
    <t>P0AEL3</t>
  </si>
  <si>
    <t>Ferrous iron transport protein A</t>
  </si>
  <si>
    <t>feoA</t>
  </si>
  <si>
    <t>sp|P0AEL3|FEOA_ECOLI Fe(2+) transport protein A OS=Escherichia coli (strain K12) OX=83333 GN=feoA PE=1 SV=1</t>
  </si>
  <si>
    <t>P0AEL6</t>
  </si>
  <si>
    <t>Ferrienterobactin-binding periplasmic protein</t>
  </si>
  <si>
    <t>fepB</t>
  </si>
  <si>
    <t>sp|P0AEL6|FEPB_ECOLI Ferrienterobactin-binding periplasmic protein OS=Escherichia coli (strain K12) OX=83333 GN=fepB PE=1 SV=1</t>
  </si>
  <si>
    <t>P0AEM0</t>
  </si>
  <si>
    <t>FKBP-type 16 kDa peptidyl-prolyl cis-trans isomerase</t>
  </si>
  <si>
    <t>fkpB</t>
  </si>
  <si>
    <t>sp|P0AEM0|FKBX_ECOLI FKBP-type 16 kDa peptidyl-prolyl cis-trans isomerase OS=Escherichia coli (strain K12) OX=83333 GN=fkpB PE=1 SV=2</t>
  </si>
  <si>
    <t>P0AEM6</t>
  </si>
  <si>
    <t>RNA polymerase sigma factor FliA</t>
  </si>
  <si>
    <t>fliA</t>
  </si>
  <si>
    <t>sp|P0AEM6|FLIA_ECOLI RNA polymerase sigma factor FliA OS=Escherichia coli (strain K12) OX=83333 GN=fliA PE=1 SV=1</t>
  </si>
  <si>
    <t>P0AEM9</t>
  </si>
  <si>
    <t>Cystine-binding periplasmic protein</t>
  </si>
  <si>
    <t>fliY</t>
  </si>
  <si>
    <t>sp|P0AEM9|FLIY_ECOLI L-cystine-binding protein FliY OS=Escherichia coli (strain K12) OX=83333 GN=fliY PE=1 SV=1</t>
  </si>
  <si>
    <t>P0AEN1</t>
  </si>
  <si>
    <t>NAD(P)H-flavin reductase</t>
  </si>
  <si>
    <t>fre</t>
  </si>
  <si>
    <t>sp|P0AEN1|FRE_ECOLI NAD(P)H-flavin reductase OS=Escherichia coli (strain K12) OX=83333 GN=fre PE=1 SV=2</t>
  </si>
  <si>
    <t>P0AEN8</t>
  </si>
  <si>
    <t>L-fucose mutarotase</t>
  </si>
  <si>
    <t>fucU</t>
  </si>
  <si>
    <t>sp|P0AEN8|FUCM_ECOLI L-fucose mutarotase OS=Escherichia coli (strain K12) OX=83333 GN=fucU PE=1 SV=1</t>
  </si>
  <si>
    <t>P0AEP3</t>
  </si>
  <si>
    <t>galU</t>
  </si>
  <si>
    <t>sp|P0AEP3|GALU_ECOLI UTP--glucose-1-phosphate uridylyltransferase OS=Escherichia coli (strain K12) OX=83333 GN=galU PE=1 SV=2</t>
  </si>
  <si>
    <t>P0AEP9</t>
  </si>
  <si>
    <t>Glycolate oxidase subunit GlcD</t>
  </si>
  <si>
    <t>glcD</t>
  </si>
  <si>
    <t>sp|P0AEP9|GLCD_ECOLI Glycolate oxidase subunit GlcD OS=Escherichia coli (strain K12) OX=83333 GN=glcD PE=3 SV=1</t>
  </si>
  <si>
    <t>P0AEQ1</t>
  </si>
  <si>
    <t>Protein GlcG</t>
  </si>
  <si>
    <t>glcG</t>
  </si>
  <si>
    <t>sp|P0AEQ1|GLCG_ECOLI Protein GlcG OS=Escherichia coli (strain K12) OX=83333 GN=glcG PE=3 SV=1</t>
  </si>
  <si>
    <t>P0AEQ3</t>
  </si>
  <si>
    <t>Glutamine-binding periplasmic protein</t>
  </si>
  <si>
    <t>glnH</t>
  </si>
  <si>
    <t>sp|P0AEQ3|GLNH_ECOLI Glutamine-binding periplasmic protein OS=Escherichia coli (strain K12) OX=83333 GN=glnH PE=1 SV=1</t>
  </si>
  <si>
    <t>P0AEQ6</t>
  </si>
  <si>
    <t>Glutamine transport system permease protein GlnP</t>
  </si>
  <si>
    <t>glnP</t>
  </si>
  <si>
    <t>sp|P0AEQ6|GLNP_ECOLI Glutamine transport system permease protein GlnP OS=Escherichia coli (strain K12) OX=83333 GN=glnP PE=1 SV=1</t>
  </si>
  <si>
    <t>P0AER0</t>
  </si>
  <si>
    <t>Glycerol uptake facilitator protein</t>
  </si>
  <si>
    <t>glpF</t>
  </si>
  <si>
    <t>sp|P0AER0|GLPF_ECOLI Glycerol uptake facilitator protein OS=Escherichia coli (strain K12) OX=83333 GN=glpF PE=1 SV=1</t>
  </si>
  <si>
    <t>P0AER3</t>
  </si>
  <si>
    <t>Glutamate/aspartate transport system permease protein GltJ</t>
  </si>
  <si>
    <t>gltJ</t>
  </si>
  <si>
    <t>sp|P0AER3|GLTJ_ECOLI Glutamate/aspartate import permease protein GltJ OS=Escherichia coli (strain K12) OX=83333 GN=gltJ PE=1 SV=1</t>
  </si>
  <si>
    <t>P0AES0</t>
  </si>
  <si>
    <t>Bifunctional glutathionylspermidine synthetase/amidase;Glutathionylspermidine amidase;Glutathionylspermidine synthetase</t>
  </si>
  <si>
    <t>gss</t>
  </si>
  <si>
    <t>sp|P0AES0|GSP_ECOLI Bifunctional glutathionylspermidine synthetase/amidase OS=Escherichia coli (strain K12) OX=83333 GN=gss PE=1 SV=1</t>
  </si>
  <si>
    <t>P0AES2;Q46915</t>
  </si>
  <si>
    <t>P0AES2</t>
  </si>
  <si>
    <t>Glucarate dehydratase</t>
  </si>
  <si>
    <t>gudD</t>
  </si>
  <si>
    <t>sp|P0AES2|GUDD_ECOLI Glucarate dehydratase OS=Escherichia coli (strain K12) OX=83333 GN=gudD PE=1 SV=2</t>
  </si>
  <si>
    <t>P0AES4</t>
  </si>
  <si>
    <t>DNA gyrase subunit A</t>
  </si>
  <si>
    <t>gyrA</t>
  </si>
  <si>
    <t>sp|P0AES4|GYRA_ECOLI DNA gyrase subunit A OS=Escherichia coli (strain K12) OX=83333 GN=gyrA PE=1 SV=1</t>
  </si>
  <si>
    <t>P0AES6</t>
  </si>
  <si>
    <t>DNA gyrase subunit B</t>
  </si>
  <si>
    <t>gyrB</t>
  </si>
  <si>
    <t>sp|P0AES6|GYRB_ECOLI DNA gyrase subunit B OS=Escherichia coli (strain K12) OX=83333 GN=gyrB PE=1 SV=2</t>
  </si>
  <si>
    <t>P0AES9</t>
  </si>
  <si>
    <t>Acid stress chaperone HdeA</t>
  </si>
  <si>
    <t>hdeA</t>
  </si>
  <si>
    <t>sp|P0AES9|HDEA_ECOLI Acid stress chaperone HdeA OS=Escherichia coli (strain K12) OX=83333 GN=hdeA PE=1 SV=1</t>
  </si>
  <si>
    <t>P0AET2</t>
  </si>
  <si>
    <t>Acid stress chaperone HdeB</t>
  </si>
  <si>
    <t>hdeB</t>
  </si>
  <si>
    <t>sp|P0AET2|HDEB_ECOLI Acid stress chaperone HdeB OS=Escherichia coli (strain K12) OX=83333 GN=hdeB PE=1 SV=1</t>
  </si>
  <si>
    <t>P0AET8</t>
  </si>
  <si>
    <t>7-alpha-hydroxysteroid dehydrogenase</t>
  </si>
  <si>
    <t>hdhA</t>
  </si>
  <si>
    <t>sp|P0AET8|HDHA_ECOLI 7-alpha-hydroxysteroid dehydrogenase OS=Escherichia coli (strain K12) OX=83333 GN=hdhA PE=1 SV=1</t>
  </si>
  <si>
    <t>P0AEU0</t>
  </si>
  <si>
    <t>Histidine-binding periplasmic protein</t>
  </si>
  <si>
    <t>hisJ</t>
  </si>
  <si>
    <t>sp|P0AEU0|HISJ_ECOLI Histidine-binding periplasmic protein OS=Escherichia coli (strain K12) OX=83333 GN=hisJ PE=1 SV=1</t>
  </si>
  <si>
    <t>P0AEU7</t>
  </si>
  <si>
    <t>Chaperone protein Skp</t>
  </si>
  <si>
    <t>skp</t>
  </si>
  <si>
    <t>sp|P0AEU7|SKP_ECOLI Chaperone protein Skp OS=Escherichia coli (strain K12) OX=83333 GN=skp PE=1 SV=1</t>
  </si>
  <si>
    <t>P0AEV1</t>
  </si>
  <si>
    <t>Regulator of RpoS</t>
  </si>
  <si>
    <t>rssB</t>
  </si>
  <si>
    <t>sp|P0AEV1|RSSB_ECOLI Regulator of RpoS OS=Escherichia coli (strain K12) OX=83333 GN=rssB PE=1 SV=1</t>
  </si>
  <si>
    <t>P0AEV9</t>
  </si>
  <si>
    <t>Hydrogenase 3 maturation protease</t>
  </si>
  <si>
    <t>hycI</t>
  </si>
  <si>
    <t>sp|P0AEV9|HYCI_ECOLI Hydrogenase 3 maturation protease OS=Escherichia coli (strain K12) OX=83333 GN=hycI PE=1 SV=2</t>
  </si>
  <si>
    <t>P0AEW4</t>
  </si>
  <si>
    <t>3,5-cyclic adenosine monophosphate phosphodiesterase CpdA</t>
  </si>
  <si>
    <t>cpdA</t>
  </si>
  <si>
    <t>sp|P0AEW4|CPDA_ECOLI 3,5-cyclic adenosine monophosphate phosphodiesterase CpdA OS=Escherichia coli (strain K12) OX=83333 GN=cpdA PE=1 SV=1</t>
  </si>
  <si>
    <t>P0AEW6</t>
  </si>
  <si>
    <t>Inosine-guanosine kinase</t>
  </si>
  <si>
    <t>gsk</t>
  </si>
  <si>
    <t>sp|P0AEW6|INGK_ECOLI Inosine-guanosine kinase OS=Escherichia coli (strain K12) OX=83333 GN=gsk PE=1 SV=1</t>
  </si>
  <si>
    <t>P0AEW9</t>
  </si>
  <si>
    <t>1-phosphofructokinase</t>
  </si>
  <si>
    <t>fruK</t>
  </si>
  <si>
    <t>sp|P0AEW9|K1PF_ECOLI 1-phosphofructokinase OS=Escherichia coli (strain K12) OX=83333 GN=fruK PE=3 SV=1</t>
  </si>
  <si>
    <t>P0AEX3</t>
  </si>
  <si>
    <t>Alpha-ketoglutarate permease</t>
  </si>
  <si>
    <t>kgtP</t>
  </si>
  <si>
    <t>sp|P0AEX3|KGTP_ECOLI Alpha-ketoglutarate permease OS=Escherichia coli (strain K12) OX=83333 GN=kgtP PE=1 SV=1</t>
  </si>
  <si>
    <t>P0AEX5</t>
  </si>
  <si>
    <t>Probable phosphoribulokinase</t>
  </si>
  <si>
    <t>prkB</t>
  </si>
  <si>
    <t>sp|P0AEX5|KPPR_ECOLI Probable phosphoribulokinase OS=Escherichia coli (strain K12) OX=83333 GN=prkB PE=3 SV=1</t>
  </si>
  <si>
    <t>P0AEX9</t>
  </si>
  <si>
    <t>Maltose-binding periplasmic protein</t>
  </si>
  <si>
    <t>malE</t>
  </si>
  <si>
    <t>sp|P0AEX9|MALE_ECOLI Maltose/maltodextrin-binding periplasmic protein OS=Escherichia coli (strain K12) OX=83333 GN=malE PE=1 SV=1</t>
  </si>
  <si>
    <t>P0AEY3</t>
  </si>
  <si>
    <t>Nucleoside triphosphate pyrophosphohydrolase</t>
  </si>
  <si>
    <t>mazG</t>
  </si>
  <si>
    <t>sp|P0AEY3|MAZG_ECOLI Nucleoside triphosphate pyrophosphohydrolase OS=Escherichia coli (strain K12) OX=83333 GN=mazG PE=1 SV=1</t>
  </si>
  <si>
    <t>P0AEY5</t>
  </si>
  <si>
    <t>Modulator of drug activity B</t>
  </si>
  <si>
    <t>mdaB</t>
  </si>
  <si>
    <t>sp|P0AEY5|MDAB_ECOLI NADPH:quinone oxidoreductase MdaB OS=Escherichia coli (strain K12) OX=83333 GN=mdaB PE=1 SV=1</t>
  </si>
  <si>
    <t>P0AEZ1</t>
  </si>
  <si>
    <t>5,10-methylenetetrahydrofolate reductase</t>
  </si>
  <si>
    <t>metF</t>
  </si>
  <si>
    <t>sp|P0AEZ1|METF_ECOLI 5,10-methylenetetrahydrofolate reductase OS=Escherichia coli (strain K12) OX=83333 GN=metF PE=1 SV=1</t>
  </si>
  <si>
    <t>P0AEZ3</t>
  </si>
  <si>
    <t>Septum site-determining protein MinD</t>
  </si>
  <si>
    <t>minD</t>
  </si>
  <si>
    <t>sp|P0AEZ3|MIND_ECOLI Septum site-determining protein MinD OS=Escherichia coli (strain K12) OX=83333 GN=minD PE=1 SV=2</t>
  </si>
  <si>
    <t>P0AEZ9</t>
  </si>
  <si>
    <t>Molybdenum cofactor biosynthesis protein B</t>
  </si>
  <si>
    <t>moaB</t>
  </si>
  <si>
    <t>sp|P0AEZ9|MOAB_ECOLI Molybdenum cofactor biosynthesis protein B OS=Escherichia coli (strain K12) OX=83333 GN=moaB PE=1 SV=2</t>
  </si>
  <si>
    <t>P0AF03</t>
  </si>
  <si>
    <t>Molybdopterin adenylyltransferase</t>
  </si>
  <si>
    <t>mog</t>
  </si>
  <si>
    <t>sp|P0AF03|MOG_ECOLI Molybdopterin adenylyltransferase OS=Escherichia coli (strain K12) OX=83333 GN=mog PE=1 SV=1</t>
  </si>
  <si>
    <t>P0AF08</t>
  </si>
  <si>
    <t>Protein mrp</t>
  </si>
  <si>
    <t>mrp</t>
  </si>
  <si>
    <t>sp|P0AF08|APBC_ECOLI Iron-sulfur cluster carrier protein OS=Escherichia coli (strain K12) OX=83333 GN=mrp PE=3 SV=1</t>
  </si>
  <si>
    <t>P0AF12</t>
  </si>
  <si>
    <t>5-methylthioadenosine/S-adenosylhomocysteine nucleosidase</t>
  </si>
  <si>
    <t>mtnN</t>
  </si>
  <si>
    <t>sp|P0AF12|MTNN_ECOLI 5-methylthioadenosine/S-adenosylhomocysteine nucleosidase OS=Escherichia coli (strain K12) OX=83333 GN=mtnN PE=1 SV=1</t>
  </si>
  <si>
    <t>P0AF16</t>
  </si>
  <si>
    <t>Lipid II flippase MurJ</t>
  </si>
  <si>
    <t>murJ</t>
  </si>
  <si>
    <t>sp|P0AF16|MURJ_ECOLI Lipid II flippase MurJ OS=Escherichia coli (strain K12) OX=83333 GN=murJ PE=1 SV=1</t>
  </si>
  <si>
    <t>P0AF18</t>
  </si>
  <si>
    <t>N-acetylglucosamine-6-phosphate deacetylase</t>
  </si>
  <si>
    <t>nagA</t>
  </si>
  <si>
    <t>sp|P0AF18|NAGA_ECOLI N-acetylglucosamine-6-phosphate deacetylase OS=Escherichia coli (strain K12) OX=83333 GN=nagA PE=1 SV=1</t>
  </si>
  <si>
    <t>P0AF20</t>
  </si>
  <si>
    <t>N-acetylglucosamine repressor</t>
  </si>
  <si>
    <t>nagC</t>
  </si>
  <si>
    <t>sp|P0AF20|NAGC_ECOLI N-acetylglucosamine repressor OS=Escherichia coli (strain K12) OX=83333 GN=nagC PE=2 SV=1</t>
  </si>
  <si>
    <t>P0AF24</t>
  </si>
  <si>
    <t>Ribonucleotide monophosphatase NagD</t>
  </si>
  <si>
    <t>nagD</t>
  </si>
  <si>
    <t>sp|P0AF24|NAGD_ECOLI Ribonucleotide monophosphatase NagD OS=Escherichia coli (strain K12) OX=83333 GN=nagD PE=1 SV=1</t>
  </si>
  <si>
    <t>P0AF28</t>
  </si>
  <si>
    <t>Nitrate/nitrite response regulator protein NarL</t>
  </si>
  <si>
    <t>narL</t>
  </si>
  <si>
    <t>sp|P0AF28|NARL_ECOLI Nitrate/nitrite response regulator protein NarL OS=Escherichia coli (strain K12) OX=83333 GN=narL PE=1 SV=1</t>
  </si>
  <si>
    <t>P0AF36</t>
  </si>
  <si>
    <t>Cell division protein ZapB</t>
  </si>
  <si>
    <t>zapB</t>
  </si>
  <si>
    <t>sp|P0AF36|ZAPB_ECOLI Cell division protein ZapB OS=Escherichia coli (strain K12) OX=83333 GN=zapB PE=1 SV=1</t>
  </si>
  <si>
    <t>P0AF43</t>
  </si>
  <si>
    <t>Uncharacterized protein YjbB</t>
  </si>
  <si>
    <t>yjbB</t>
  </si>
  <si>
    <t>sp|P0AF43|YJBB_ECOLI Uncharacterized protein YjbB OS=Escherichia coli (strain K12) OX=83333 GN=yjbB PE=4 SV=1</t>
  </si>
  <si>
    <t>P0AF48</t>
  </si>
  <si>
    <t>UPF0047 protein YjbQ</t>
  </si>
  <si>
    <t>yjbQ</t>
  </si>
  <si>
    <t>sp|P0AF48|YJBQ_ECOLI UPF0047 protein YjbQ OS=Escherichia coli (strain K12) OX=83333 GN=yjbQ PE=3 SV=1</t>
  </si>
  <si>
    <t>P0AF50</t>
  </si>
  <si>
    <t>Uncharacterized protein YjbR</t>
  </si>
  <si>
    <t>yjbR</t>
  </si>
  <si>
    <t>sp|P0AF50|YJBR_ECOLI Uncharacterized protein YjbR OS=Escherichia coli (strain K12) OX=83333 GN=yjbR PE=1 SV=1</t>
  </si>
  <si>
    <t>P0AF52;Q46817</t>
  </si>
  <si>
    <t>P0AF52</t>
  </si>
  <si>
    <t>Guanine/hypoxanthine permease GhxP</t>
  </si>
  <si>
    <t>ghxP</t>
  </si>
  <si>
    <t>sp|P0AF52|GHXP_ECOLI Guanine/hypoxanthine permease GhxP OS=Escherichia coli (strain K12) OX=83333 GN=ghxP PE=1 SV=1</t>
  </si>
  <si>
    <t>P0AF54</t>
  </si>
  <si>
    <t>Inner membrane protein YjcH</t>
  </si>
  <si>
    <t>yjcH</t>
  </si>
  <si>
    <t>sp|P0AF54|YJCH_ECOLI Inner membrane protein YjcH OS=Escherichia coli (strain K12) OX=83333 GN=yjcH PE=1 SV=1</t>
  </si>
  <si>
    <t>P0AF59</t>
  </si>
  <si>
    <t>Uncharacterized protein YjdI</t>
  </si>
  <si>
    <t>yjdI</t>
  </si>
  <si>
    <t>sp|P0AF59|YJDI_ECOLI Uncharacterized protein YjdI OS=Escherichia coli (strain K12) OX=83333 GN=yjdI PE=4 SV=1</t>
  </si>
  <si>
    <t>P0AF63</t>
  </si>
  <si>
    <t>HTH-type transcriptional repressor NsrR</t>
  </si>
  <si>
    <t>nsrR</t>
  </si>
  <si>
    <t>sp|P0AF63|NSRR_ECOLI HTH-type transcriptional repressor NsrR OS=Escherichia coli (strain K12) OX=83333 GN=nsrR PE=3 SV=1</t>
  </si>
  <si>
    <t>P0AF67</t>
  </si>
  <si>
    <t>tRNA threonylcarbamoyladenosine biosynthesis protein TsaE</t>
  </si>
  <si>
    <t>tsaE</t>
  </si>
  <si>
    <t>sp|P0AF67|TSAE_ECOLI tRNA threonylcarbamoyladenosine biosynthesis protein TsaE OS=Escherichia coli (strain K12) OX=83333 GN=tsaE PE=1 SV=1</t>
  </si>
  <si>
    <t>P0AF70</t>
  </si>
  <si>
    <t>Uncharacterized protein YjeI</t>
  </si>
  <si>
    <t>yjeI</t>
  </si>
  <si>
    <t>sp|P0AF70|YJEI_ECOLI Uncharacterized protein YjeI OS=Escherichia coli (strain K12) OX=83333 GN=yjeI PE=3 SV=1</t>
  </si>
  <si>
    <t>P0AF90</t>
  </si>
  <si>
    <t>Regulator of ribonuclease activity B</t>
  </si>
  <si>
    <t>rraB</t>
  </si>
  <si>
    <t>sp|P0AF90|RRAB_ECOLI Regulator of ribonuclease activity B OS=Escherichia coli (strain K12) OX=83333 GN=rraB PE=1 SV=1</t>
  </si>
  <si>
    <t>P0AF93</t>
  </si>
  <si>
    <t>2-iminobutanoate/2-iminopropanoate deaminase</t>
  </si>
  <si>
    <t>ridA</t>
  </si>
  <si>
    <t>sp|P0AF93|RIDA_ECOLI 2-iminobutanoate/2-iminopropanoate deaminase OS=Escherichia coli (strain K12) OX=83333 GN=ridA PE=1 SV=2</t>
  </si>
  <si>
    <t>P0AF96</t>
  </si>
  <si>
    <t>Toxin-antitoxin biofilm protein TabA</t>
  </si>
  <si>
    <t>tabA</t>
  </si>
  <si>
    <t>sp|P0AF96|TABA_ECOLI Toxin-antitoxin biofilm protein TabA OS=Escherichia coli (strain K12) OX=83333 GN=tabA PE=1 SV=1</t>
  </si>
  <si>
    <t>P0AF98;REV__P0AC53</t>
  </si>
  <si>
    <t>P0AF98</t>
  </si>
  <si>
    <t>Lipopolysaccharide export system permease protein LptF</t>
  </si>
  <si>
    <t>lptF</t>
  </si>
  <si>
    <t>sp|P0AF98|LPTF_ECOLI Lipopolysaccharide export system permease protein LptF OS=Escherichia coli (strain K12) OX=83333 GN=lptF PE=1 SV=1</t>
  </si>
  <si>
    <t>P0AFA7</t>
  </si>
  <si>
    <t>Na(+)/H(+) antiporter NhaB</t>
  </si>
  <si>
    <t>nhaB</t>
  </si>
  <si>
    <t>sp|P0AFA7|NHAB_ECOLI Na(+)/H(+) antiporter NhaB OS=Escherichia coli (strain K12) OX=83333 GN=nhaB PE=1 SV=1</t>
  </si>
  <si>
    <t>P0AFB1</t>
  </si>
  <si>
    <t>Lipoprotein NlpI</t>
  </si>
  <si>
    <t>nlpI</t>
  </si>
  <si>
    <t>sp|P0AFB1|NLPI_ECOLI Lipoprotein NlpI OS=Escherichia coli (strain K12) OX=83333 GN=nlpI PE=1 SV=1</t>
  </si>
  <si>
    <t>P0AFB5</t>
  </si>
  <si>
    <t>Nitrogen regulation protein NR(II)</t>
  </si>
  <si>
    <t>glnL</t>
  </si>
  <si>
    <t>sp|P0AFB5|NTRB_ECOLI Sensory histidine kinase/phosphatase NtrB OS=Escherichia coli (strain K12) OX=83333 GN=glnL PE=1 SV=1</t>
  </si>
  <si>
    <t>P0AFB8</t>
  </si>
  <si>
    <t>Nitrogen regulation protein NR(I)</t>
  </si>
  <si>
    <t>glnG</t>
  </si>
  <si>
    <t>sp|P0AFB8|NTRC_ECOLI DNA-binding transcriptional regulator NtrC OS=Escherichia coli (strain K12) OX=83333 GN=glnG PE=1 SV=1</t>
  </si>
  <si>
    <t>P0AFC3</t>
  </si>
  <si>
    <t>NADH-quinone oxidoreductase subunit A</t>
  </si>
  <si>
    <t>nuoA</t>
  </si>
  <si>
    <t>sp|P0AFC3|NUOA_ECOLI NADH-quinone oxidoreductase subunit A OS=Escherichia coli (strain K12) OX=83333 GN=nuoA PE=3 SV=1</t>
  </si>
  <si>
    <t>P0AFC7</t>
  </si>
  <si>
    <t>NADH-quinone oxidoreductase subunit B</t>
  </si>
  <si>
    <t>nuoB</t>
  </si>
  <si>
    <t>sp|P0AFC7|NUOB_ECOLI NADH-quinone oxidoreductase subunit B OS=Escherichia coli (strain K12) OX=83333 GN=nuoB PE=1 SV=1</t>
  </si>
  <si>
    <t>P0AFD1</t>
  </si>
  <si>
    <t>NADH-quinone oxidoreductase subunit E</t>
  </si>
  <si>
    <t>nuoE</t>
  </si>
  <si>
    <t>sp|P0AFD1|NUOE_ECOLI NADH-quinone oxidoreductase subunit E OS=Escherichia coli (strain K12) OX=83333 GN=nuoE PE=1 SV=1</t>
  </si>
  <si>
    <t>P0AFD4</t>
  </si>
  <si>
    <t>NADH-quinone oxidoreductase subunit H</t>
  </si>
  <si>
    <t>nuoH</t>
  </si>
  <si>
    <t>sp|P0AFD4|NUOH_ECOLI NADH-quinone oxidoreductase subunit H OS=Escherichia coli (strain K12) OX=83333 GN=nuoH PE=1 SV=1</t>
  </si>
  <si>
    <t>P0AFD6</t>
  </si>
  <si>
    <t>NADH-quinone oxidoreductase subunit I</t>
  </si>
  <si>
    <t>nuoI</t>
  </si>
  <si>
    <t>sp|P0AFD6|NUOI_ECOLI NADH-quinone oxidoreductase subunit I OS=Escherichia coli (strain K12) OX=83333 GN=nuoI PE=1 SV=1</t>
  </si>
  <si>
    <t>P0AFE4</t>
  </si>
  <si>
    <t>NADH-quinone oxidoreductase subunit K</t>
  </si>
  <si>
    <t>nuoK</t>
  </si>
  <si>
    <t>sp|P0AFE4|NUOK_ECOLI NADH-quinone oxidoreductase subunit K OS=Escherichia coli (strain K12) OX=83333 GN=nuoK PE=1 SV=1</t>
  </si>
  <si>
    <t>P0AFE8</t>
  </si>
  <si>
    <t>NADH-quinone oxidoreductase subunit M</t>
  </si>
  <si>
    <t>nuoM</t>
  </si>
  <si>
    <t>sp|P0AFE8|NUOM_ECOLI NADH-quinone oxidoreductase subunit M OS=Escherichia coli (strain K12) OX=83333 GN=nuoM PE=1 SV=1</t>
  </si>
  <si>
    <t>P0AFF0</t>
  </si>
  <si>
    <t>NADH-quinone oxidoreductase subunit N</t>
  </si>
  <si>
    <t>nuoN</t>
  </si>
  <si>
    <t>sp|P0AFF0|NUON_ECOLI NADH-quinone oxidoreductase subunit N OS=Escherichia coli (strain K12) OX=83333 GN=nuoN PE=1 SV=2</t>
  </si>
  <si>
    <t>P0AFF2</t>
  </si>
  <si>
    <t>Nucleoside permease NupC</t>
  </si>
  <si>
    <t>nupC</t>
  </si>
  <si>
    <t>sp|P0AFF2|NUPC_ECOLI Nucleoside permease NupC OS=Escherichia coli (strain K12) OX=83333 GN=nupC PE=1 SV=1</t>
  </si>
  <si>
    <t>P0AFF6</t>
  </si>
  <si>
    <t>Transcription termination/antitermination protein NusA</t>
  </si>
  <si>
    <t>nusA</t>
  </si>
  <si>
    <t>sp|P0AFF6|NUSA_ECOLI Transcription termination/antitermination protein NusA OS=Escherichia coli (strain K12) OX=83333 GN=nusA PE=1 SV=1</t>
  </si>
  <si>
    <t>P0AFG0</t>
  </si>
  <si>
    <t>Transcription termination/antitermination protein NusG</t>
  </si>
  <si>
    <t>nusG</t>
  </si>
  <si>
    <t>sp|P0AFG0|NUSG_ECOLI Transcription termination/antitermination protein NusG OS=Escherichia coli (strain K12) OX=83333 GN=nusG PE=1 SV=2</t>
  </si>
  <si>
    <t>P0AFG3</t>
  </si>
  <si>
    <t>2-oxoglutarate dehydrogenase E1 component</t>
  </si>
  <si>
    <t>sucA</t>
  </si>
  <si>
    <t>sp|P0AFG3|ODO1_ECOLI 2-oxoglutarate dehydrogenase E1 component OS=Escherichia coli (strain K12) OX=83333 GN=sucA PE=1 SV=1</t>
  </si>
  <si>
    <t>P0AFG6</t>
  </si>
  <si>
    <t>Dihydrolipoyllysine-residue succinyltransferase component of 2-oxoglutarate dehydrogenase complex</t>
  </si>
  <si>
    <t>sucB</t>
  </si>
  <si>
    <t>sp|P0AFG6|ODO2_ECOLI Dihydrolipoyllysine-residue succinyltransferase component of 2-oxoglutarate dehydrogenase complex OS=Escherichia coli (strain K12) OX=83333 GN=sucB PE=1 SV=2</t>
  </si>
  <si>
    <t>P0AFG8</t>
  </si>
  <si>
    <t>Pyruvate dehydrogenase E1 component</t>
  </si>
  <si>
    <t>aceE</t>
  </si>
  <si>
    <t>sp|P0AFG8|ODP1_ECOLI Pyruvate dehydrogenase E1 component OS=Escherichia coli (strain K12) OX=83333 GN=aceE PE=1 SV=2</t>
  </si>
  <si>
    <t>P0AFH2</t>
  </si>
  <si>
    <t>Oligopeptide transport system permease protein OppB</t>
  </si>
  <si>
    <t>oppB</t>
  </si>
  <si>
    <t>sp|P0AFH2|OPPB_ECOLI Oligopeptide transport system permease protein OppB OS=Escherichia coli (strain K12) OX=83333 GN=oppB PE=1 SV=1</t>
  </si>
  <si>
    <t>P0AFH6</t>
  </si>
  <si>
    <t>Oligopeptide transport system permease protein OppC</t>
  </si>
  <si>
    <t>oppC</t>
  </si>
  <si>
    <t>sp|P0AFH6|OPPC_ECOLI Oligopeptide transport system permease protein OppC OS=Escherichia coli (strain K12) OX=83333 GN=oppC PE=1 SV=1</t>
  </si>
  <si>
    <t>P0AFH8</t>
  </si>
  <si>
    <t>Osmotically-inducible protein Y</t>
  </si>
  <si>
    <t>osmY</t>
  </si>
  <si>
    <t>sp|P0AFH8|OSMY_ECOLI Osmotically-inducible protein Y OS=Escherichia coli (strain K12) OX=83333 GN=osmY PE=1 SV=1</t>
  </si>
  <si>
    <t>P0AFI2</t>
  </si>
  <si>
    <t>DNA topoisomerase 4 subunit A</t>
  </si>
  <si>
    <t>parC</t>
  </si>
  <si>
    <t>sp|P0AFI2|PARC_ECOLI DNA topoisomerase 4 subunit A OS=Escherichia coli (strain K12) OX=83333 GN=parC PE=1 SV=1</t>
  </si>
  <si>
    <t>P0AFI5</t>
  </si>
  <si>
    <t>D-alanyl-D-alanine endopeptidase</t>
  </si>
  <si>
    <t>pbpG</t>
  </si>
  <si>
    <t>sp|P0AFI5|PBP7_ECOLI D-alanyl-D-alanine endopeptidase OS=Escherichia coli (strain K12) OX=83333 GN=pbpG PE=1 SV=2</t>
  </si>
  <si>
    <t>P0AFI7</t>
  </si>
  <si>
    <t>Pyridoxine/pyridoxamine 5-phosphate oxidase</t>
  </si>
  <si>
    <t>pdxH</t>
  </si>
  <si>
    <t>sp|P0AFI7|PDXH_ECOLI Pyridoxine/pyridoxamine 5-phosphate oxidase OS=Escherichia coli (strain K12) OX=83333 GN=pdxH PE=1 SV=2</t>
  </si>
  <si>
    <t>P0AFI9</t>
  </si>
  <si>
    <t>Putative permease PerM</t>
  </si>
  <si>
    <t>perM</t>
  </si>
  <si>
    <t>sp|P0AFI9|PERM_ECOLI Putative permease PerM OS=Escherichia coli (strain K12) OX=83333 GN=perM PE=3 SV=1</t>
  </si>
  <si>
    <t>P0AFJ1</t>
  </si>
  <si>
    <t>Protein PhnA</t>
  </si>
  <si>
    <t>phnA</t>
  </si>
  <si>
    <t>sp|P0AFJ1|YJDM_ECOLI Protein YjdM OS=Escherichia coli (strain K12) OX=83333 GN=yjdM PE=3 SV=1</t>
  </si>
  <si>
    <t>P0AFJ5</t>
  </si>
  <si>
    <t>Phosphate regulon transcriptional regulatory protein PhoB</t>
  </si>
  <si>
    <t>phoB</t>
  </si>
  <si>
    <t>sp|P0AFJ5|PHOB_ECOLI Phosphate regulon transcriptional regulatory protein PhoB OS=Escherichia coli (strain K12) OX=83333 GN=phoB PE=1 SV=1</t>
  </si>
  <si>
    <t>P0AFJ7</t>
  </si>
  <si>
    <t>Low-affinity inorganic phosphate transporter 1</t>
  </si>
  <si>
    <t>pitA</t>
  </si>
  <si>
    <t>sp|P0AFJ7|PITA_ECOLI Low-affinity inorganic phosphate transporter 1 OS=Escherichia coli (strain K12) OX=83333 GN=pitA PE=1 SV=1</t>
  </si>
  <si>
    <t>P0AFK0</t>
  </si>
  <si>
    <t>Metalloprotease PmbA</t>
  </si>
  <si>
    <t>pmbA</t>
  </si>
  <si>
    <t>sp|P0AFK0|PMBA_ECOLI Metalloprotease PmbA OS=Escherichia coli (strain K12) OX=83333 GN=pmbA PE=1 SV=1</t>
  </si>
  <si>
    <t>P0AFK4</t>
  </si>
  <si>
    <t>Spermidine/putrescine transport system permease protein PotB</t>
  </si>
  <si>
    <t>potB</t>
  </si>
  <si>
    <t>sp|P0AFK4|POTB_ECOLI Spermidine/putrescine transport system permease protein PotB OS=Escherichia coli (strain K12) OX=83333 GN=potB PE=1 SV=1</t>
  </si>
  <si>
    <t>P0AFK6</t>
  </si>
  <si>
    <t>Spermidine/putrescine transport system permease protein PotC</t>
  </si>
  <si>
    <t>potC</t>
  </si>
  <si>
    <t>sp|P0AFK6|POTC_ECOLI Spermidine/putrescine transport system permease protein PotC OS=Escherichia coli (strain K12) OX=83333 GN=potC PE=3 SV=1</t>
  </si>
  <si>
    <t>P0AFK9</t>
  </si>
  <si>
    <t>Spermidine/putrescine-binding periplasmic protein</t>
  </si>
  <si>
    <t>potD</t>
  </si>
  <si>
    <t>sp|P0AFK9|POTD_ECOLI Spermidine/putrescine-binding periplasmic protein OS=Escherichia coli (strain K12) OX=83333 GN=potD PE=1 SV=1</t>
  </si>
  <si>
    <t>P0AFL3</t>
  </si>
  <si>
    <t>Peptidyl-prolyl cis-trans isomerase A</t>
  </si>
  <si>
    <t>ppiA</t>
  </si>
  <si>
    <t>sp|P0AFL3|PPIA_ECOLI Peptidyl-prolyl cis-trans isomerase A OS=Escherichia coli (strain K12) OX=83333 GN=ppiA PE=1 SV=1</t>
  </si>
  <si>
    <t>P0AFL6</t>
  </si>
  <si>
    <t>Exopolyphosphatase</t>
  </si>
  <si>
    <t>ppx</t>
  </si>
  <si>
    <t>sp|P0AFL6|PPX_ECOLI Exopolyphosphatase OS=Escherichia coli (strain K12) OX=83333 GN=ppx PE=1 SV=2</t>
  </si>
  <si>
    <t>P0AFM2</t>
  </si>
  <si>
    <t>Glycine betaine-binding periplasmic protein</t>
  </si>
  <si>
    <t>proX</t>
  </si>
  <si>
    <t>sp|P0AFM2|PROX_ECOLI Glycine betaine/proline betaine-binding periplasmic protein OS=Escherichia coli (strain K12) OX=83333 GN=proX PE=1 SV=1</t>
  </si>
  <si>
    <t>P0AFM6</t>
  </si>
  <si>
    <t>Phage shock protein A</t>
  </si>
  <si>
    <t>pspA</t>
  </si>
  <si>
    <t>sp|P0AFM6|PSPA_ECOLI Phage shock protein A OS=Escherichia coli (strain K12) OX=83333 GN=pspA PE=1 SV=2</t>
  </si>
  <si>
    <t>P0AFM9</t>
  </si>
  <si>
    <t>Phage shock protein B</t>
  </si>
  <si>
    <t>pspB</t>
  </si>
  <si>
    <t>sp|P0AFM9|PSPB_ECOLI Phage shock protein B OS=Escherichia coli (strain K12) OX=83333 GN=pspB PE=1 SV=1</t>
  </si>
  <si>
    <t>P0AFN2</t>
  </si>
  <si>
    <t>Phage shock protein C</t>
  </si>
  <si>
    <t>pspC</t>
  </si>
  <si>
    <t>sp|P0AFN2|PSPC_ECOLI Phage shock protein C OS=Escherichia coli (strain K12) OX=83333 GN=pspC PE=1 SV=1</t>
  </si>
  <si>
    <t>P0AFP4</t>
  </si>
  <si>
    <t>Uncharacterized oxidoreductase YbbO</t>
  </si>
  <si>
    <t>ybbO</t>
  </si>
  <si>
    <t>sp|P0AFP4|YBBO_ECOLI Uncharacterized oxidoreductase YbbO OS=Escherichia coli (strain K12) OX=83333 GN=ybbO PE=3 SV=1</t>
  </si>
  <si>
    <t>P0AFP6</t>
  </si>
  <si>
    <t>Putative GTP cyclohydrolase 1 type 2</t>
  </si>
  <si>
    <t>ybgI</t>
  </si>
  <si>
    <t>sp|P0AFP6|GCH1L_ECOLI GTP cyclohydrolase 1 type 2 homolog OS=Escherichia coli (strain K12) OX=83333 GN=ybgI PE=1 SV=1</t>
  </si>
  <si>
    <t>P0AFQ2</t>
  </si>
  <si>
    <t>Inner membrane transport permease YbhS</t>
  </si>
  <si>
    <t>ybhS</t>
  </si>
  <si>
    <t>sp|P0AFQ2|YBHS_ECOLI Probable multidrug ABC transporter permease YbhS OS=Escherichia coli (strain K12) OX=83333 GN=ybhS PE=1 SV=1</t>
  </si>
  <si>
    <t>P0AFQ7</t>
  </si>
  <si>
    <t>Uncharacterized deoxyribonuclease YcfH</t>
  </si>
  <si>
    <t>ycfH</t>
  </si>
  <si>
    <t>sp|P0AFQ7|YCFH_ECOLI Uncharacterized metal-dependent hydrolase YcfH OS=Escherichia coli (strain K12) OX=83333 GN=ycfH PE=1 SV=1</t>
  </si>
  <si>
    <t>P0AFR0</t>
  </si>
  <si>
    <t>NTE family protein RssA</t>
  </si>
  <si>
    <t>rssA</t>
  </si>
  <si>
    <t>sp|P0AFR0|RSSA_ECOLI NTE family protein RssA OS=Escherichia coli (strain K12) OX=83333 GN=rssA PE=3 SV=2</t>
  </si>
  <si>
    <t>P0AFR2</t>
  </si>
  <si>
    <t>C4-dicarboxylic acid transporter DauA</t>
  </si>
  <si>
    <t>dauA</t>
  </si>
  <si>
    <t>sp|P0AFR2|DAUA_ECOLI C4-dicarboxylic acid transporter DauA OS=Escherichia coli (strain K12) OX=83333 GN=dauA PE=1 SV=2</t>
  </si>
  <si>
    <t>P0AFR4</t>
  </si>
  <si>
    <t>Uncharacterized protein YciO</t>
  </si>
  <si>
    <t>yciO</t>
  </si>
  <si>
    <t>sp|P0AFR4|YCIO_ECOLI Uncharacterized protein YciO OS=Escherichia coli (strain K12) OX=83333 GN=yciO PE=1 SV=1</t>
  </si>
  <si>
    <t>P0AFS3</t>
  </si>
  <si>
    <t>Dihydrofolate reductase FolM</t>
  </si>
  <si>
    <t>folM</t>
  </si>
  <si>
    <t>sp|P0AFS3|FOLM_ECOLI Dihydromonapterin reductase OS=Escherichia coli (strain K12) OX=83333 GN=folM PE=1 SV=1</t>
  </si>
  <si>
    <t>P0AFS7</t>
  </si>
  <si>
    <t>UPF0118 inner membrane protein YdiK</t>
  </si>
  <si>
    <t>ydiK</t>
  </si>
  <si>
    <t>sp|P0AFS7|YDIK_ECOLI Putative transport protein YdiK OS=Escherichia coli (strain K12) OX=83333 GN=ydiK PE=1 SV=1</t>
  </si>
  <si>
    <t>P0AFT2</t>
  </si>
  <si>
    <t>Inner membrane amino-acid ABC transporter permease protein YecS</t>
  </si>
  <si>
    <t>yecS</t>
  </si>
  <si>
    <t>sp|P0AFT2|YECS_ECOLI L-cystine transport system permease protein YecS OS=Escherichia coli (strain K12) OX=83333 GN=yecS PE=1 SV=1</t>
  </si>
  <si>
    <t>P0AFT5</t>
  </si>
  <si>
    <t>Transcriptional regulatory protein YehT</t>
  </si>
  <si>
    <t>yehT</t>
  </si>
  <si>
    <t>sp|P0AFT5|BTSR_ECOLI Transcriptional regulatory protein BtsR OS=Escherichia coli (strain K12) OX=83333 GN=btsR PE=1 SV=1</t>
  </si>
  <si>
    <t>P0AFU4</t>
  </si>
  <si>
    <t>Transcriptional regulatory protein GlrR</t>
  </si>
  <si>
    <t>glrR</t>
  </si>
  <si>
    <t>sp|P0AFU4|GLRR_ECOLI Transcriptional regulatory protein GlrR OS=Escherichia coli (strain K12) OX=83333 GN=glrR PE=1 SV=1</t>
  </si>
  <si>
    <t>P0AFU8</t>
  </si>
  <si>
    <t>Riboflavin synthase</t>
  </si>
  <si>
    <t>ribC</t>
  </si>
  <si>
    <t>sp|P0AFU8|RISA_ECOLI Riboflavin synthase OS=Escherichia coli (strain K12) OX=83333 GN=ribC PE=1 SV=1</t>
  </si>
  <si>
    <t>P0AFV4</t>
  </si>
  <si>
    <t>Murein DD-endopeptidase MepS/Murein LD-carboxypeptidase</t>
  </si>
  <si>
    <t>mepS</t>
  </si>
  <si>
    <t>sp|P0AFV4|MEPS_ECOLI Murein DD-endopeptidase MepS/Murein LD-carboxypeptidase OS=Escherichia coli (strain K12) OX=83333 GN=mepS PE=1 SV=1</t>
  </si>
  <si>
    <t>P0AFW0</t>
  </si>
  <si>
    <t>Transcription antitermination protein RfaH</t>
  </si>
  <si>
    <t>rfaH</t>
  </si>
  <si>
    <t>sp|P0AFW0|RFAH_ECOLI Transcription antitermination protein RfaH OS=Escherichia coli (strain K12) OX=83333 GN=rfaH PE=1 SV=1</t>
  </si>
  <si>
    <t>P0AFW2</t>
  </si>
  <si>
    <t>Ribosome modulation factor</t>
  </si>
  <si>
    <t>rmf</t>
  </si>
  <si>
    <t>sp|P0AFW2|RMF_ECOLI Ribosome modulation factor OS=Escherichia coli (strain K12) OX=83333 GN=rmf PE=1 SV=1</t>
  </si>
  <si>
    <t>P0AFW4</t>
  </si>
  <si>
    <t>Regulator of nucleoside diphosphate kinase</t>
  </si>
  <si>
    <t>rnk</t>
  </si>
  <si>
    <t>sp|P0AFW4|RNK_ECOLI Regulator of nucleoside diphosphate kinase OS=Escherichia coli (strain K12) OX=83333 GN=rnk PE=1 SV=1</t>
  </si>
  <si>
    <t>P0AFW8</t>
  </si>
  <si>
    <t>Protein rof</t>
  </si>
  <si>
    <t>rof</t>
  </si>
  <si>
    <t>sp|P0AFW8|ROF_ECOLI Protein rof OS=Escherichia coli (strain K12) OX=83333 GN=rof PE=1 SV=1</t>
  </si>
  <si>
    <t>P0AFX0</t>
  </si>
  <si>
    <t>Ribosome hibernation promoting factor</t>
  </si>
  <si>
    <t>hpf</t>
  </si>
  <si>
    <t>sp|P0AFX0|HPF_ECOLI Ribosome hibernation promoting factor OS=Escherichia coli (strain K12) OX=83333 GN=hpf PE=1 SV=1</t>
  </si>
  <si>
    <t>P0AFX4</t>
  </si>
  <si>
    <t>Regulator of sigma D</t>
  </si>
  <si>
    <t>rsd</t>
  </si>
  <si>
    <t>sp|P0AFX4|RSD_ECOLI Regulator of sigma D OS=Escherichia coli (strain K12) OX=83333 GN=rsd PE=1 SV=1</t>
  </si>
  <si>
    <t>P0AFX9</t>
  </si>
  <si>
    <t>Sigma-E factor regulatory protein RseB</t>
  </si>
  <si>
    <t>rseB</t>
  </si>
  <si>
    <t>sp|P0AFX9|RSEB_ECOLI Sigma-E factor regulatory protein RseB OS=Escherichia coli (strain K12) OX=83333 GN=rseB PE=1 SV=1</t>
  </si>
  <si>
    <t>P0AFY2</t>
  </si>
  <si>
    <t>Protein SanA</t>
  </si>
  <si>
    <t>sanA</t>
  </si>
  <si>
    <t>sp|P0AFY2|SANA_ECOLI Protein SanA OS=Escherichia coli (strain K12) OX=83333 GN=sanA PE=4 SV=1</t>
  </si>
  <si>
    <t>P0AFY8</t>
  </si>
  <si>
    <t>Negative modulator of initiation of replication</t>
  </si>
  <si>
    <t>seqA</t>
  </si>
  <si>
    <t>sp|P0AFY8|SEQA_ECOLI Negative modulator of initiation of replication OS=Escherichia coli (strain K12) OX=83333 GN=seqA PE=1 SV=1</t>
  </si>
  <si>
    <t>P0AFZ1</t>
  </si>
  <si>
    <t>Protein SseB</t>
  </si>
  <si>
    <t>sseB</t>
  </si>
  <si>
    <t>sp|P0AFZ1|SSEB_ECOLI Protein SseB OS=Escherichia coli (strain K12) OX=83333 GN=sseB PE=4 SV=1</t>
  </si>
  <si>
    <t>P0AFZ3</t>
  </si>
  <si>
    <t>Stringent starvation protein B</t>
  </si>
  <si>
    <t>sspB</t>
  </si>
  <si>
    <t>sp|P0AFZ3|SSPB_ECOLI Stringent starvation protein B OS=Escherichia coli (strain K12) OX=83333 GN=sspB PE=1 SV=1</t>
  </si>
  <si>
    <t>P0AG00</t>
  </si>
  <si>
    <t>Lipopolysaccharide biosynthesis protein WzzE</t>
  </si>
  <si>
    <t>wzzE</t>
  </si>
  <si>
    <t>sp|P0AG00|WZZE_ECOLI ECA polysaccharide chain length modulation protein OS=Escherichia coli (strain K12) OX=83333 GN=wzzE PE=1 SV=2</t>
  </si>
  <si>
    <t>P0AG03</t>
  </si>
  <si>
    <t>3-octaprenyl-4-hydroxybenzoate carboxy-lyase partner protein</t>
  </si>
  <si>
    <t>ubiX</t>
  </si>
  <si>
    <t>sp|P0AG03|UBIX_ECOLI Flavin prenyltransferase UbiX OS=Escherichia coli (strain K12) OX=83333 GN=ubiX PE=2 SV=1</t>
  </si>
  <si>
    <t>P0AG07</t>
  </si>
  <si>
    <t>Ribulose-phosphate 3-epimerase</t>
  </si>
  <si>
    <t>rpe</t>
  </si>
  <si>
    <t>sp|P0AG07|RPE_ECOLI Ribulose-phosphate 3-epimerase OS=Escherichia coli (strain K12) OX=83333 GN=rpe PE=1 SV=1</t>
  </si>
  <si>
    <t>P0AG14</t>
  </si>
  <si>
    <t>Probable protease SohB</t>
  </si>
  <si>
    <t>sohB</t>
  </si>
  <si>
    <t>sp|P0AG14|SOHB_ECOLI Probable protease SohB OS=Escherichia coli (strain K12) OX=83333 GN=sohB PE=1 SV=1</t>
  </si>
  <si>
    <t>P0AG16</t>
  </si>
  <si>
    <t>Amidophosphoribosyltransferase</t>
  </si>
  <si>
    <t>purF</t>
  </si>
  <si>
    <t>sp|P0AG16|PUR1_ECOLI Amidophosphoribosyltransferase OS=Escherichia coli (strain K12) OX=83333 GN=purF PE=1 SV=2</t>
  </si>
  <si>
    <t>P0AG18</t>
  </si>
  <si>
    <t>N5-carboxyaminoimidazole ribonucleotide mutase</t>
  </si>
  <si>
    <t>purE</t>
  </si>
  <si>
    <t>sp|P0AG18|PURE_ECOLI N5-carboxyaminoimidazole ribonucleotide mutase OS=Escherichia coli (strain K12) OX=83333 GN=purE PE=1 SV=2</t>
  </si>
  <si>
    <t>P0AG20</t>
  </si>
  <si>
    <t>GTP pyrophosphokinase</t>
  </si>
  <si>
    <t>relA</t>
  </si>
  <si>
    <t>sp|P0AG20|RELA_ECOLI GTP pyrophosphokinase OS=Escherichia coli (strain K12) OX=83333 GN=relA PE=1 SV=1</t>
  </si>
  <si>
    <t>P0AG24</t>
  </si>
  <si>
    <t>Bifunctional (p)ppGpp synthase/hydrolase SpoT;GTP pyrophosphokinase;Guanosine-3,5-bis(diphosphate) 3-pyrophosphohydrolase</t>
  </si>
  <si>
    <t>spoT</t>
  </si>
  <si>
    <t>sp|P0AG24|SPOT_ECOLI Bifunctional (p)ppGpp synthase/hydrolase SpoT OS=Escherichia coli (strain K12) OX=83333 GN=spoT PE=1 SV=1</t>
  </si>
  <si>
    <t>P0AG27</t>
  </si>
  <si>
    <t>Uncharacterized protein YibN</t>
  </si>
  <si>
    <t>yibN</t>
  </si>
  <si>
    <t>sp|P0AG27|YIBN_ECOLI Uncharacterized protein YibN OS=Escherichia coli (strain K12) OX=83333 GN=yibN PE=1 SV=1</t>
  </si>
  <si>
    <t>P0AG30</t>
  </si>
  <si>
    <t>Transcription termination factor Rho</t>
  </si>
  <si>
    <t>rho</t>
  </si>
  <si>
    <t>sp|P0AG30|RHO_ECOLI Transcription termination factor Rho OS=Escherichia coli (strain K12) OX=83333 GN=rho PE=1 SV=1</t>
  </si>
  <si>
    <t>P0AG40</t>
  </si>
  <si>
    <t>Riboflavin biosynthesis protein RibF;Riboflavin kinase;FMN adenylyltransferase</t>
  </si>
  <si>
    <t>ribF</t>
  </si>
  <si>
    <t>sp|P0AG40|RIBF_ECOLI Bifunctional riboflavin kinase/FMN adenylyltransferase OS=Escherichia coli (strain K12) OX=83333 GN=ribF PE=1 SV=1</t>
  </si>
  <si>
    <t>P0AG44</t>
  </si>
  <si>
    <t>50S ribosomal protein L17</t>
  </si>
  <si>
    <t>rplQ</t>
  </si>
  <si>
    <t>sp|P0AG44|RL17_ECOLI 50S ribosomal protein L17 OS=Escherichia coli (strain K12) OX=83333 GN=rplQ PE=1 SV=1</t>
  </si>
  <si>
    <t>P0AG48</t>
  </si>
  <si>
    <t>50S ribosomal protein L21</t>
  </si>
  <si>
    <t>rplU</t>
  </si>
  <si>
    <t>sp|P0AG48|RL21_ECOLI 50S ribosomal protein L21 OS=Escherichia coli (strain K12) OX=83333 GN=rplU PE=1 SV=1</t>
  </si>
  <si>
    <t>P0AG51</t>
  </si>
  <si>
    <t>50S ribosomal protein L30</t>
  </si>
  <si>
    <t>rpmD</t>
  </si>
  <si>
    <t>sp|P0AG51|RL30_ECOLI 50S ribosomal protein L30 OS=Escherichia coli (strain K12) OX=83333 GN=rpmD PE=1 SV=2</t>
  </si>
  <si>
    <t>P0AG55</t>
  </si>
  <si>
    <t>50S ribosomal protein L6</t>
  </si>
  <si>
    <t>rplF</t>
  </si>
  <si>
    <t>sp|P0AG55|RL6_ECOLI 50S ribosomal protein L6 OS=Escherichia coli (strain K12) OX=83333 GN=rplF PE=1 SV=2</t>
  </si>
  <si>
    <t>P0AG59</t>
  </si>
  <si>
    <t>30S ribosomal protein S14</t>
  </si>
  <si>
    <t>rpsN</t>
  </si>
  <si>
    <t>sp|P0AG59|RS14_ECOLI 30S ribosomal protein S14 OS=Escherichia coli (strain K12) OX=83333 GN=rpsN PE=1 SV=2</t>
  </si>
  <si>
    <t>P0AG63</t>
  </si>
  <si>
    <t>30S ribosomal protein S17</t>
  </si>
  <si>
    <t>rpsQ</t>
  </si>
  <si>
    <t>sp|P0AG63|RS17_ECOLI 30S ribosomal protein S17 OS=Escherichia coli (strain K12) OX=83333 GN=rpsQ PE=1 SV=2</t>
  </si>
  <si>
    <t>P0AG67</t>
  </si>
  <si>
    <t>30S ribosomal protein S1</t>
  </si>
  <si>
    <t>rpsA</t>
  </si>
  <si>
    <t>sp|P0AG67|RS1_ECOLI 30S ribosomal protein S1 OS=Escherichia coli (strain K12) OX=83333 GN=rpsA PE=1 SV=1</t>
  </si>
  <si>
    <t>P0AG71</t>
  </si>
  <si>
    <t>DNA recombination protein RmuC</t>
  </si>
  <si>
    <t>rmuC</t>
  </si>
  <si>
    <t>sp|P0AG71|RMUC_ECOLI DNA recombination protein RmuC OS=Escherichia coli (strain K12) OX=83333 GN=rmuC PE=3 SV=1</t>
  </si>
  <si>
    <t>P0AG76</t>
  </si>
  <si>
    <t>Nuclease SbcCD subunit D</t>
  </si>
  <si>
    <t>sbcD</t>
  </si>
  <si>
    <t>sp|P0AG76|SBCD_ECOLI Nuclease SbcCD subunit D OS=Escherichia coli (strain K12) OX=83333 GN=sbcD PE=1 SV=1</t>
  </si>
  <si>
    <t>P0AG78</t>
  </si>
  <si>
    <t>Sulfate-binding protein</t>
  </si>
  <si>
    <t>sbp</t>
  </si>
  <si>
    <t>sp|P0AG78|SUBI_ECOLI Sulfate-binding protein OS=Escherichia coli (strain K12) OX=83333 GN=sbp PE=1 SV=1</t>
  </si>
  <si>
    <t>P0AG80</t>
  </si>
  <si>
    <t>sn-glycerol-3-phosphate-binding periplasmic protein UgpB</t>
  </si>
  <si>
    <t>ugpB</t>
  </si>
  <si>
    <t>sp|P0AG80|UGPB_ECOLI sn-glycerol-3-phosphate-binding periplasmic protein UgpB OS=Escherichia coli (strain K12) OX=83333 GN=ugpB PE=1 SV=1</t>
  </si>
  <si>
    <t>P0AG82</t>
  </si>
  <si>
    <t>Phosphate-binding protein PstS</t>
  </si>
  <si>
    <t>pstS</t>
  </si>
  <si>
    <t>sp|P0AG82|PSTS_ECOLI Phosphate-binding protein PstS OS=Escherichia coli (strain K12) OX=83333 GN=pstS PE=1 SV=1</t>
  </si>
  <si>
    <t>P0AG84</t>
  </si>
  <si>
    <t>Uncharacterized oxidoreductase YghA</t>
  </si>
  <si>
    <t>yghA</t>
  </si>
  <si>
    <t>sp|P0AG84|YGHA_ECOLI Uncharacterized oxidoreductase YghA OS=Escherichia coli (strain K12) OX=83333 GN=yghA PE=1 SV=1</t>
  </si>
  <si>
    <t>P0AG86</t>
  </si>
  <si>
    <t>Protein-export protein SecB</t>
  </si>
  <si>
    <t>secB</t>
  </si>
  <si>
    <t>sp|P0AG86|SECB_ECOLI Protein-export protein SecB OS=Escherichia coli (strain K12) OX=83333 GN=secB PE=1 SV=1</t>
  </si>
  <si>
    <t>P0AG90</t>
  </si>
  <si>
    <t>Protein translocase subunit SecD</t>
  </si>
  <si>
    <t>secD</t>
  </si>
  <si>
    <t>sp|P0AG90|SECD_ECOLI Protein translocase subunit SecD OS=Escherichia coli (strain K12) OX=83333 GN=secD PE=1 SV=1</t>
  </si>
  <si>
    <t>P0AG93</t>
  </si>
  <si>
    <t>Protein translocase subunit SecF</t>
  </si>
  <si>
    <t>secF</t>
  </si>
  <si>
    <t>sp|P0AG93|SECF_ECOLI Protein translocase subunit SecF OS=Escherichia coli (strain K12) OX=83333 GN=secF PE=1 SV=1</t>
  </si>
  <si>
    <t>P0AG96</t>
  </si>
  <si>
    <t>Protein translocase subunit SecE</t>
  </si>
  <si>
    <t>secE</t>
  </si>
  <si>
    <t>sp|P0AG96|SECE_ECOLI Protein translocase subunit SecE OS=Escherichia coli (strain K12) OX=83333 GN=secE PE=1 SV=1</t>
  </si>
  <si>
    <t>P0AG99</t>
  </si>
  <si>
    <t>Protein-export membrane protein SecG</t>
  </si>
  <si>
    <t>secG</t>
  </si>
  <si>
    <t>sp|P0AG99|SECG_ECOLI Protein-export membrane protein SecG OS=Escherichia coli (strain K12) OX=83333 GN=secG PE=1 SV=1</t>
  </si>
  <si>
    <t>P0AGA2</t>
  </si>
  <si>
    <t>Protein translocase subunit SecY</t>
  </si>
  <si>
    <t>secY</t>
  </si>
  <si>
    <t>sp|P0AGA2|SECY_ECOLI Protein translocase subunit SecY OS=Escherichia coli (strain K12) OX=83333 GN=secY PE=1 SV=1</t>
  </si>
  <si>
    <t>P0AGA6</t>
  </si>
  <si>
    <t>Transcriptional regulatory protein UhpA</t>
  </si>
  <si>
    <t>uhpA</t>
  </si>
  <si>
    <t>sp|P0AGA6|UHPA_ECOLI Transcriptional regulatory protein UhpA OS=Escherichia coli (strain K12) OX=83333 GN=uhpA PE=1 SV=1</t>
  </si>
  <si>
    <t>P0AGB0</t>
  </si>
  <si>
    <t>Phosphoserine phosphatase</t>
  </si>
  <si>
    <t>serB</t>
  </si>
  <si>
    <t>sp|P0AGB0|SERB_ECOLI Phosphoserine phosphatase OS=Escherichia coli (strain K12) OX=83333 GN=serB PE=1 SV=1</t>
  </si>
  <si>
    <t>P0AGB6</t>
  </si>
  <si>
    <t>ECF RNA polymerase sigma-E factor</t>
  </si>
  <si>
    <t>rpoE</t>
  </si>
  <si>
    <t>sp|P0AGB6|RPOE_ECOLI ECF RNA polymerase sigma-E factor OS=Escherichia coli (strain K12) OX=83333 GN=rpoE PE=1 SV=1</t>
  </si>
  <si>
    <t>P0AGC0</t>
  </si>
  <si>
    <t>Hexose phosphate transport protein</t>
  </si>
  <si>
    <t>uhpT</t>
  </si>
  <si>
    <t>sp|P0AGC0|UHPT_ECOLI Hexose-6-phosphate:phosphate antiporter OS=Escherichia coli (strain K12) OX=83333 GN=uhpT PE=1 SV=1</t>
  </si>
  <si>
    <t>P0AGC3</t>
  </si>
  <si>
    <t>Soluble lytic murein transglycosylase</t>
  </si>
  <si>
    <t>slt</t>
  </si>
  <si>
    <t>sp|P0AGC3|SLT_ECOLI Soluble lytic murein transglycosylase OS=Escherichia coli (strain K12) OX=83333 GN=slt PE=1 SV=1</t>
  </si>
  <si>
    <t>P0AGC7</t>
  </si>
  <si>
    <t>Protein Smp</t>
  </si>
  <si>
    <t>smp</t>
  </si>
  <si>
    <t>sp|P0AGC7|SMP_ECOLI Probable inner membrane protein Smp OS=Escherichia coli (strain K12) OX=83333 GN=ytjB PE=2 SV=1</t>
  </si>
  <si>
    <t>P0AGD1</t>
  </si>
  <si>
    <t>Superoxide dismutase [Cu-Zn]</t>
  </si>
  <si>
    <t>sodC</t>
  </si>
  <si>
    <t>sp|P0AGD1|SODC_ECOLI Superoxide dismutase [Cu-Zn] OS=Escherichia coli (strain K12) OX=83333 GN=sodC PE=1 SV=1</t>
  </si>
  <si>
    <t>P0AGD3</t>
  </si>
  <si>
    <t>Superoxide dismutase [Fe]</t>
  </si>
  <si>
    <t>sodB</t>
  </si>
  <si>
    <t>sp|P0AGD3|SODF_ECOLI Superoxide dismutase [Fe] OS=Escherichia coli (strain K12) OX=83333 GN=sodB PE=1 SV=2</t>
  </si>
  <si>
    <t>P0AGD7</t>
  </si>
  <si>
    <t>Signal recognition particle protein</t>
  </si>
  <si>
    <t>ffh</t>
  </si>
  <si>
    <t>sp|P0AGD7|SRP54_ECOLI Signal recognition particle protein OS=Escherichia coli (strain K12) OX=83333 GN=ffh PE=1 SV=1</t>
  </si>
  <si>
    <t>P0AGE0</t>
  </si>
  <si>
    <t>Single-stranded DNA-binding protein</t>
  </si>
  <si>
    <t>ssb</t>
  </si>
  <si>
    <t>sp|P0AGE0|SSB_ECOLI Single-stranded DNA-binding protein OS=Escherichia coli (strain K12) OX=83333 GN=ssb PE=1 SV=2</t>
  </si>
  <si>
    <t>P0AGE4</t>
  </si>
  <si>
    <t>Serine/threonine transporter SstT</t>
  </si>
  <si>
    <t>sstT</t>
  </si>
  <si>
    <t>sp|P0AGE4|SSTT_ECOLI Serine/threonine transporter SstT OS=Escherichia coli (strain K12) OX=83333 GN=sstT PE=1 SV=1</t>
  </si>
  <si>
    <t>P0AGE6</t>
  </si>
  <si>
    <t>Chromate reductase</t>
  </si>
  <si>
    <t>chrR</t>
  </si>
  <si>
    <t>sp|P0AGE6|CHRR_ECOLI Quinone reductase OS=Escherichia coli (strain K12) OX=83333 GN=chrR PE=1 SV=1</t>
  </si>
  <si>
    <t>P0AGE9</t>
  </si>
  <si>
    <t>Succinyl-CoA ligase [ADP-forming] subunit alpha</t>
  </si>
  <si>
    <t>sucD</t>
  </si>
  <si>
    <t>sp|P0AGE9|SUCD_ECOLI Succinate--CoA ligase [ADP-forming] subunit alpha OS=Escherichia coli (strain K12) OX=83333 GN=sucD PE=1 SV=2</t>
  </si>
  <si>
    <t>P0AGG0</t>
  </si>
  <si>
    <t>Thiamine-monophosphate kinase</t>
  </si>
  <si>
    <t>thiL</t>
  </si>
  <si>
    <t>sp|P0AGG0|THIL_ECOLI Thiamine-monophosphate kinase OS=Escherichia coli (strain K12) OX=83333 GN=thiL PE=1 SV=1</t>
  </si>
  <si>
    <t>P0AGG2</t>
  </si>
  <si>
    <t>Acyl-CoA thioesterase 2</t>
  </si>
  <si>
    <t>tesB</t>
  </si>
  <si>
    <t>sp|P0AGG2|TESB_ECOLI Acyl-CoA thioesterase 2 OS=Escherichia coli (strain K12) OX=83333 GN=tesB PE=1 SV=2</t>
  </si>
  <si>
    <t>P0AGG4</t>
  </si>
  <si>
    <t>Thioredoxin-2</t>
  </si>
  <si>
    <t>trxC</t>
  </si>
  <si>
    <t>sp|P0AGG4|THIO2_ECOLI Thioredoxin 2 OS=Escherichia coli (strain K12) OX=83333 GN=trxC PE=1 SV=1</t>
  </si>
  <si>
    <t>P0AGG8</t>
  </si>
  <si>
    <t>Metalloprotease TldD</t>
  </si>
  <si>
    <t>tldD</t>
  </si>
  <si>
    <t>sp|P0AGG8|TLDD_ECOLI Metalloprotease TldD OS=Escherichia coli (strain K12) OX=83333 GN=tldD PE=1 SV=1</t>
  </si>
  <si>
    <t>P0AGH1</t>
  </si>
  <si>
    <t>Inner membrane transport permease YhhJ</t>
  </si>
  <si>
    <t>yhhJ</t>
  </si>
  <si>
    <t>sp|P0AGH1|YHHJ_ECOLI Inner membrane transport permease YhhJ OS=Escherichia coli (strain K12) OX=83333 GN=yhhJ PE=1 SV=3</t>
  </si>
  <si>
    <t>P0AGI1</t>
  </si>
  <si>
    <t>Ribose transport system permease protein RbsC</t>
  </si>
  <si>
    <t>rbsC</t>
  </si>
  <si>
    <t>sp|P0AGI1|RBSC_ECOLI Ribose import permease protein RbsC OS=Escherichia coli (strain K12) OX=83333 GN=rbsC PE=1 SV=1</t>
  </si>
  <si>
    <t>P0AGI4</t>
  </si>
  <si>
    <t>Xylose transport system permease protein XylH</t>
  </si>
  <si>
    <t>xylH</t>
  </si>
  <si>
    <t>sp|P0AGI4|XYLH_ECOLI Xylose transport system permease protein XylH OS=Escherichia coli (strain K12) OX=83333 GN=xylH PE=1 SV=1</t>
  </si>
  <si>
    <t>P0AGI8</t>
  </si>
  <si>
    <t>Trk system potassium uptake protein TrkA</t>
  </si>
  <si>
    <t>trkA</t>
  </si>
  <si>
    <t>sp|P0AGI8|TRKA_ECOLI Trk system potassium uptake protein TrkA OS=Escherichia coli (strain K12) OX=83333 GN=trkA PE=1 SV=1</t>
  </si>
  <si>
    <t>P0AGJ2</t>
  </si>
  <si>
    <t>tRNA (guanosine(18)-2-O)-methyltransferase</t>
  </si>
  <si>
    <t>trmH</t>
  </si>
  <si>
    <t>sp|P0AGJ2|TRMH_ECOLI tRNA (guanosine(18)-2-O)-methyltransferase OS=Escherichia coli (strain K12) OX=83333 GN=trmH PE=1 SV=1</t>
  </si>
  <si>
    <t>P0AGJ5</t>
  </si>
  <si>
    <t>Uncharacterized tRNA/rRNA methyltransferase YfiF</t>
  </si>
  <si>
    <t>yfiF</t>
  </si>
  <si>
    <t>sp|P0AGJ5|YFIF_ECOLI Uncharacterized tRNA/rRNA methyltransferase YfiF OS=Escherichia coli (strain K12) OX=83333 GN=yfiF PE=1 SV=1</t>
  </si>
  <si>
    <t>P0AGJ7</t>
  </si>
  <si>
    <t>tRNA (cytidine(34)-2-O)-methyltransferase</t>
  </si>
  <si>
    <t>trmL</t>
  </si>
  <si>
    <t>sp|P0AGJ7|TRML_ECOLI tRNA (cytidine(34)-2-O)-methyltransferase OS=Escherichia coli (strain K12) OX=83333 GN=trmL PE=1 SV=1</t>
  </si>
  <si>
    <t>P0AGJ9</t>
  </si>
  <si>
    <t>Tyrosine--tRNA ligase</t>
  </si>
  <si>
    <t>tyrS</t>
  </si>
  <si>
    <t>sp|P0AGJ9|SYY_ECOLI Tyrosine--tRNA ligase OS=Escherichia coli (strain K12) OX=83333 GN=tyrS PE=1 SV=2</t>
  </si>
  <si>
    <t>P0AGK1</t>
  </si>
  <si>
    <t>4-hydroxybenzoate octaprenyltransferase</t>
  </si>
  <si>
    <t>ubiA</t>
  </si>
  <si>
    <t>sp|P0AGK1|UBIA_ECOLI 4-hydroxybenzoate octaprenyltransferase OS=Escherichia coli (strain K12) OX=83333 GN=ubiA PE=1 SV=1</t>
  </si>
  <si>
    <t>P0AGK4</t>
  </si>
  <si>
    <t>RNA-binding protein YhbY</t>
  </si>
  <si>
    <t>yhbY</t>
  </si>
  <si>
    <t>sp|P0AGK4|YHBY_ECOLI RNA-binding protein YhbY OS=Escherichia coli (strain K12) OX=83333 GN=yhbY PE=1 SV=1</t>
  </si>
  <si>
    <t>P0AGK8</t>
  </si>
  <si>
    <t>HTH-type transcriptional regulator IscR</t>
  </si>
  <si>
    <t>iscR</t>
  </si>
  <si>
    <t>sp|P0AGK8|ISCR_ECOLI HTH-type transcriptional regulator IscR OS=Escherichia coli (strain K12) OX=83333 GN=iscR PE=1 SV=1</t>
  </si>
  <si>
    <t>P0AGL2</t>
  </si>
  <si>
    <t>Putative reactive intermediate deaminase TdcF</t>
  </si>
  <si>
    <t>tdcF</t>
  </si>
  <si>
    <t>sp|P0AGL2|TDCF_ECOLI Putative reactive intermediate deaminase TdcF OS=Escherichia coli (strain K12) OX=83333 GN=tdcF PE=1 SV=1</t>
  </si>
  <si>
    <t>P0AGL7</t>
  </si>
  <si>
    <t>Ribosomal RNA small subunit methyltransferase E</t>
  </si>
  <si>
    <t>rsmE</t>
  </si>
  <si>
    <t>sp|P0AGL7|RSME_ECOLI Ribosomal RNA small subunit methyltransferase E OS=Escherichia coli (strain K12) OX=83333 GN=rsmE PE=1 SV=1</t>
  </si>
  <si>
    <t>P0AGM7</t>
  </si>
  <si>
    <t>Uracil permease</t>
  </si>
  <si>
    <t>uraA</t>
  </si>
  <si>
    <t>sp|P0AGM7|URAA_ECOLI Uracil permease OS=Escherichia coli (strain K12) OX=83333 GN=uraA PE=1 SV=1</t>
  </si>
  <si>
    <t>P0AGM9</t>
  </si>
  <si>
    <t>Xanthine permease XanP</t>
  </si>
  <si>
    <t>xanP</t>
  </si>
  <si>
    <t>sp|P0AGM9|XANP_ECOLI Xanthine permease XanP OS=Escherichia coli (strain K12) OX=83333 GN=xanP PE=1 SV=1</t>
  </si>
  <si>
    <t>P0C018</t>
  </si>
  <si>
    <t>50S ribosomal protein L18</t>
  </si>
  <si>
    <t>rplR</t>
  </si>
  <si>
    <t>sp|P0C018|RL18_ECOLI 50S ribosomal protein L18 OS=Escherichia coli (strain K12) OX=83333 GN=rplR PE=1 SV=1</t>
  </si>
  <si>
    <t>P0C037</t>
  </si>
  <si>
    <t>UPF0345 protein YaiE</t>
  </si>
  <si>
    <t>yaiE</t>
  </si>
  <si>
    <t>sp|P0C037|PPNP_ECOLI Pyrimidine/purine nucleoside phosphorylase OS=Escherichia coli (strain K12) OX=83333 GN=ppnP PE=1 SV=1</t>
  </si>
  <si>
    <t>P0C054</t>
  </si>
  <si>
    <t>Small heat shock protein IbpA</t>
  </si>
  <si>
    <t>ibpA</t>
  </si>
  <si>
    <t>sp|P0C054|IBPA_ECOLI Small heat shock protein IbpA OS=Escherichia coli (strain K12) OX=83333 GN=ibpA PE=1 SV=1</t>
  </si>
  <si>
    <t>P0C058</t>
  </si>
  <si>
    <t>Small heat shock protein IbpB</t>
  </si>
  <si>
    <t>ibpB</t>
  </si>
  <si>
    <t>sp|P0C058|IBPB_ECOLI Small heat shock protein IbpB OS=Escherichia coli (strain K12) OX=83333 GN=ibpB PE=1 SV=1</t>
  </si>
  <si>
    <t>P0C066</t>
  </si>
  <si>
    <t>Membrane-bound lytic murein transglycosylase C</t>
  </si>
  <si>
    <t>mltC</t>
  </si>
  <si>
    <t>sp|P0C066|MLTC_ECOLI Membrane-bound lytic murein transglycosylase C OS=Escherichia coli (strain K12) OX=83333 GN=mltC PE=1 SV=1</t>
  </si>
  <si>
    <t>P0C093</t>
  </si>
  <si>
    <t>Nucleoid occlusion factor SlmA</t>
  </si>
  <si>
    <t>slmA</t>
  </si>
  <si>
    <t>sp|P0C093|SLMA_ECOLI Nucleoid occlusion factor SlmA OS=Escherichia coli (strain K12) OX=83333 GN=slmA PE=1 SV=1</t>
  </si>
  <si>
    <t>P0C0K3</t>
  </si>
  <si>
    <t>Protein RdoA</t>
  </si>
  <si>
    <t>rdoA</t>
  </si>
  <si>
    <t>sp|P0C0K3|SRKA_ECOLI Stress response kinase A OS=Escherichia coli (strain K12) OX=83333 GN=srkA PE=1 SV=1</t>
  </si>
  <si>
    <t>P0C0L2</t>
  </si>
  <si>
    <t>Peroxiredoxin OsmC</t>
  </si>
  <si>
    <t>osmC</t>
  </si>
  <si>
    <t>sp|P0C0L2|OSMC_ECOLI Peroxiredoxin OsmC OS=Escherichia coli (strain K12) OX=83333 GN=osmC PE=1 SV=2</t>
  </si>
  <si>
    <t>P0C0L7</t>
  </si>
  <si>
    <t>Proline/betaine transporter</t>
  </si>
  <si>
    <t>proP</t>
  </si>
  <si>
    <t>sp|P0C0L7|PROP_ECOLI Proline/betaine transporter OS=Escherichia coli (strain K12) OX=83333 GN=proP PE=1 SV=1</t>
  </si>
  <si>
    <t>P0C0L9</t>
  </si>
  <si>
    <t>Protein IscX</t>
  </si>
  <si>
    <t>iscX</t>
  </si>
  <si>
    <t>sp|P0C0L9|ISCX_ECOLI Protein IscX OS=Escherichia coli (strain K12) OX=83333 GN=iscX PE=1 SV=1</t>
  </si>
  <si>
    <t>P0C0R7</t>
  </si>
  <si>
    <t>Ribosomal RNA large subunit methyltransferase E</t>
  </si>
  <si>
    <t>rlmE</t>
  </si>
  <si>
    <t>sp|P0C0R7|RLME_ECOLI Ribosomal RNA large subunit methyltransferase E OS=Escherichia coli (strain K12) OX=83333 GN=rlmE PE=1 SV=1</t>
  </si>
  <si>
    <t>P0C0S1</t>
  </si>
  <si>
    <t>Small-conductance mechanosensitive channel</t>
  </si>
  <si>
    <t>mscS</t>
  </si>
  <si>
    <t>sp|P0C0S1|MSCS_ECOLI Small-conductance mechanosensitive channel OS=Escherichia coli (strain K12) OX=83333 GN=mscS PE=1 SV=1</t>
  </si>
  <si>
    <t>P0C0U4</t>
  </si>
  <si>
    <t>Ribosomal protein S6--L-glutamate ligase</t>
  </si>
  <si>
    <t>rimK</t>
  </si>
  <si>
    <t>sp|P0C0U4|RIMK_ECOLI Ribosomal protein S6--L-glutamate ligase OS=Escherichia coli (strain K12) OX=83333 GN=rimK PE=1 SV=1</t>
  </si>
  <si>
    <t>P0C0V0</t>
  </si>
  <si>
    <t>Periplasmic serine endoprotease DegP</t>
  </si>
  <si>
    <t>degP</t>
  </si>
  <si>
    <t>sp|P0C0V0|DEGP_ECOLI Periplasmic serine endoprotease DegP OS=Escherichia coli (strain K12) OX=83333 GN=degP PE=1 SV=1</t>
  </si>
  <si>
    <t>P0C8J6</t>
  </si>
  <si>
    <t>D-tagatose-1,6-bisphosphate aldolase subunit GatY</t>
  </si>
  <si>
    <t>gatY</t>
  </si>
  <si>
    <t>sp|P0C8J6|GATY_ECOLI D-tagatose-1,6-bisphosphate aldolase subunit GatY OS=Escherichia coli (strain K12) OX=83333 GN=gatY PE=1 SV=1</t>
  </si>
  <si>
    <t>P0C8J8;P0C8K0</t>
  </si>
  <si>
    <t>P0C8J8</t>
  </si>
  <si>
    <t>D-tagatose-1,6-bisphosphate aldolase subunit GatZ</t>
  </si>
  <si>
    <t>gatZ</t>
  </si>
  <si>
    <t>sp|P0C8J8|GATZ_ECOLI D-tagatose-1,6-bisphosphate aldolase subunit GatZ OS=Escherichia coli (strain K12) OX=83333 GN=gatZ PE=1 SV=1</t>
  </si>
  <si>
    <t>P0C960</t>
  </si>
  <si>
    <t>Endo-type membrane-bound lytic murein transglycosylase A</t>
  </si>
  <si>
    <t>emtA</t>
  </si>
  <si>
    <t>sp|P0C960|EMTA_ECOLI Endo-type membrane-bound lytic murein transglycosylase A OS=Escherichia coli (strain K12) OX=83333 GN=emtA PE=1 SV=1</t>
  </si>
  <si>
    <t>P0CB39</t>
  </si>
  <si>
    <t>Phosphoethanolamine transferase EptC</t>
  </si>
  <si>
    <t>eptC</t>
  </si>
  <si>
    <t>sp|P0CB39|EPTC_ECOLI Phosphoethanolamine transferase EptC OS=Escherichia coli (strain K12) OX=83333 GN=eptC PE=1 SV=1</t>
  </si>
  <si>
    <t>P0CE48;P0CE47</t>
  </si>
  <si>
    <t>Elongation factor Tu 2;Elongation factor Tu 1</t>
  </si>
  <si>
    <t>tufB;tufA</t>
  </si>
  <si>
    <t>sp|P0CE48|EFTU2_ECOLI Elongation factor Tu 2 OS=Escherichia coli (strain K12) OX=83333 GN=tufB PE=1 SV=1;sp|P0CE47|EFTU1_ECOLI Elongation factor Tu 1 OS=Escherichia coli (strain K12) OX=83333 GN=tufA PE=1 SV=1</t>
  </si>
  <si>
    <t>P0CG19</t>
  </si>
  <si>
    <t>Inactive ribonuclease PH</t>
  </si>
  <si>
    <t>rph</t>
  </si>
  <si>
    <t>sp|P0CG19|RNPH_ECOLI Truncated inactive ribonuclease PH OS=Escherichia coli (strain K12) OX=83333 GN=rph PE=1 SV=1</t>
  </si>
  <si>
    <t>P0DMC5</t>
  </si>
  <si>
    <t>Sensor histidine kinase RcsC</t>
  </si>
  <si>
    <t>rcsC</t>
  </si>
  <si>
    <t>sp|P0DMC5|RCSC_ECOLI Sensor histidine kinase RcsC OS=Escherichia coli (strain K12) OX=83333 GN=rcsC PE=1 SV=1</t>
  </si>
  <si>
    <t>P0DMC7</t>
  </si>
  <si>
    <t>Transcriptional regulatory protein RcsB</t>
  </si>
  <si>
    <t>rcsB</t>
  </si>
  <si>
    <t>sp|P0DMC7|RCSB_ECOLI Transcriptional regulatory protein RcsB OS=Escherichia coli (strain K12) OX=83333 GN=rcsB PE=1 SV=1</t>
  </si>
  <si>
    <t>P0DP89</t>
  </si>
  <si>
    <t>sp|P0DP89|ILVGP_ECOLI Putative acetolactate synthase isozyme 2 large subunit OS=Escherichia coli (strain K12) OX=83333 GN=ilvG PE=5 SV=1</t>
  </si>
  <si>
    <t>P10100</t>
  </si>
  <si>
    <t>Rare lipoprotein A</t>
  </si>
  <si>
    <t>rlpA</t>
  </si>
  <si>
    <t>sp|P10100|RLPA_ECOLI Endolytic peptidoglycan transglycosylase RlpA OS=Escherichia coli (strain K12) OX=83333 GN=rlpA PE=1 SV=1</t>
  </si>
  <si>
    <t>P10121</t>
  </si>
  <si>
    <t>Signal recognition particle receptor FtsY</t>
  </si>
  <si>
    <t>ftsY</t>
  </si>
  <si>
    <t>sp|P10121|FTSY_ECOLI Signal recognition particle receptor FtsY OS=Escherichia coli (strain K12) OX=83333 GN=ftsY PE=1 SV=1</t>
  </si>
  <si>
    <t>P10346</t>
  </si>
  <si>
    <t>Glutamine transport ATP-binding protein GlnQ</t>
  </si>
  <si>
    <t>glnQ</t>
  </si>
  <si>
    <t>sp|P10346|GLNQ_ECOLI Glutamine transport ATP-binding protein GlnQ OS=Escherichia coli (strain K12) OX=83333 GN=glnQ PE=1 SV=1</t>
  </si>
  <si>
    <t>P10371</t>
  </si>
  <si>
    <t>1-(5-phosphoribosyl)-5-[(5-phosphoribosylamino)methylideneamino] imidazole-4-carboxamide isomerase</t>
  </si>
  <si>
    <t>hisA</t>
  </si>
  <si>
    <t>sp|P10371|HIS4_ECOLI 1-(5-phosphoribosyl)-5-[(5-phosphoribosylamino)methylideneamino] imidazole-4-carboxamide isomerase OS=Escherichia coli (strain K12) OX=83333 GN=hisA PE=3 SV=2</t>
  </si>
  <si>
    <t>P10378</t>
  </si>
  <si>
    <t>Enterobactin synthase component E</t>
  </si>
  <si>
    <t>entE</t>
  </si>
  <si>
    <t>sp|P10378|ENTE_ECOLI Enterobactin synthase component E OS=Escherichia coli (strain K12) OX=83333 GN=entE PE=1 SV=3</t>
  </si>
  <si>
    <t>P10384</t>
  </si>
  <si>
    <t>Long-chain fatty acid transport protein</t>
  </si>
  <si>
    <t>fadL</t>
  </si>
  <si>
    <t>sp|P10384|FADL_ECOLI Long-chain fatty acid transport protein OS=Escherichia coli (strain K12) OX=83333 GN=fadL PE=1 SV=5</t>
  </si>
  <si>
    <t>P10408</t>
  </si>
  <si>
    <t>Protein translocase subunit SecA</t>
  </si>
  <si>
    <t>secA</t>
  </si>
  <si>
    <t>sp|P10408|SECA_ECOLI Protein translocase subunit SecA OS=Escherichia coli (strain K12) OX=83333 GN=secA PE=1 SV=2</t>
  </si>
  <si>
    <t>P10441</t>
  </si>
  <si>
    <t>Lipid-A-disaccharide synthase</t>
  </si>
  <si>
    <t>lpxB</t>
  </si>
  <si>
    <t>sp|P10441|LPXB_ECOLI Lipid-A-disaccharide synthase OS=Escherichia coli (strain K12) OX=83333 GN=lpxB PE=1 SV=2</t>
  </si>
  <si>
    <t>P10443</t>
  </si>
  <si>
    <t>DNA polymerase III subunit alpha</t>
  </si>
  <si>
    <t>dnaE</t>
  </si>
  <si>
    <t>sp|P10443|DPO3A_ECOLI DNA polymerase III subunit alpha OS=Escherichia coli (strain K12) OX=83333 GN=dnaE PE=1 SV=1</t>
  </si>
  <si>
    <t>P10902</t>
  </si>
  <si>
    <t>L-aspartate oxidase</t>
  </si>
  <si>
    <t>nadB</t>
  </si>
  <si>
    <t>sp|P10902|NADB_ECOLI L-aspartate oxidase OS=Escherichia coli (strain K12) OX=83333 GN=nadB PE=1 SV=4</t>
  </si>
  <si>
    <t>P10907</t>
  </si>
  <si>
    <t>sn-glycerol-3-phosphate import ATP-binding protein UgpC</t>
  </si>
  <si>
    <t>ugpC</t>
  </si>
  <si>
    <t>sp|P10907|UGPC_ECOLI sn-glycerol-3-phosphate import ATP-binding protein UgpC OS=Escherichia coli (strain K12) OX=83333 GN=ugpC PE=1 SV=3</t>
  </si>
  <si>
    <t>P10908</t>
  </si>
  <si>
    <t>ugpQ</t>
  </si>
  <si>
    <t>sp|P10908|UGPQ_ECOLI Glycerophosphodiester phosphodiesterase, cytoplasmic OS=Escherichia coli (strain K12) OX=83333 GN=ugpQ PE=1 SV=1</t>
  </si>
  <si>
    <t>P11071</t>
  </si>
  <si>
    <t>Isocitrate dehydrogenase kinase/phosphatase</t>
  </si>
  <si>
    <t>aceK</t>
  </si>
  <si>
    <t>sp|P11071|ACEK_ECOLI Isocitrate dehydrogenase kinase/phosphatase OS=Escherichia coli (strain K12) OX=83333 GN=aceK PE=1 SV=2</t>
  </si>
  <si>
    <t>P11446</t>
  </si>
  <si>
    <t>N-acetyl-gamma-glutamyl-phosphate reductase</t>
  </si>
  <si>
    <t>argC</t>
  </si>
  <si>
    <t>sp|P11446|ARGC_ECOLI N-acetyl-gamma-glutamyl-phosphate reductase OS=Escherichia coli (strain K12) OX=83333 GN=argC PE=1 SV=1</t>
  </si>
  <si>
    <t>P11447</t>
  </si>
  <si>
    <t>Argininosuccinate lyase</t>
  </si>
  <si>
    <t>argH</t>
  </si>
  <si>
    <t>sp|P11447|ARLY_ECOLI Argininosuccinate lyase OS=Escherichia coli (strain K12) OX=83333 GN=argH PE=1 SV=3</t>
  </si>
  <si>
    <t>P11454</t>
  </si>
  <si>
    <t>Enterobactin synthase component F</t>
  </si>
  <si>
    <t>entF</t>
  </si>
  <si>
    <t>sp|P11454|ENTF_ECOLI Enterobactin synthase component F OS=Escherichia coli (strain K12) OX=83333 GN=entF PE=1 SV=3</t>
  </si>
  <si>
    <t>P11458</t>
  </si>
  <si>
    <t>Quinolinate synthase A</t>
  </si>
  <si>
    <t>nadA</t>
  </si>
  <si>
    <t>sp|P11458|NADA_ECOLI Quinolinate synthase A OS=Escherichia coli (strain K12) OX=83333 GN=nadA PE=1 SV=3</t>
  </si>
  <si>
    <t>P11557</t>
  </si>
  <si>
    <t>Cell division protein DamX</t>
  </si>
  <si>
    <t>damX</t>
  </si>
  <si>
    <t>sp|P11557|DAMX_ECOLI Cell division protein DamX OS=Escherichia coli (strain K12) OX=83333 GN=damX PE=1 SV=2</t>
  </si>
  <si>
    <t>P11875</t>
  </si>
  <si>
    <t>Arginine--tRNA ligase</t>
  </si>
  <si>
    <t>argS</t>
  </si>
  <si>
    <t>sp|P11875|SYR_ECOLI Arginine--tRNA ligase OS=Escherichia coli (strain K12) OX=83333 GN=argS PE=1 SV=1</t>
  </si>
  <si>
    <t>P11880</t>
  </si>
  <si>
    <t>UDP-N-acetylmuramoyl-tripeptide--D-alanyl-D-alanine ligase</t>
  </si>
  <si>
    <t>murF</t>
  </si>
  <si>
    <t>sp|P11880|MURF_ECOLI UDP-N-acetylmuramoyl-tripeptide--D-alanyl-D-alanine ligase OS=Escherichia coli (strain K12) OX=83333 GN=murF PE=1 SV=2</t>
  </si>
  <si>
    <t>P12008</t>
  </si>
  <si>
    <t>Chorismate synthase</t>
  </si>
  <si>
    <t>aroC</t>
  </si>
  <si>
    <t>sp|P12008|AROC_ECOLI Chorismate synthase OS=Escherichia coli (strain K12) OX=83333 GN=aroC PE=1 SV=4</t>
  </si>
  <si>
    <t>P12281</t>
  </si>
  <si>
    <t>Molybdopterin molybdenumtransferase</t>
  </si>
  <si>
    <t>moeA</t>
  </si>
  <si>
    <t>sp|P12281|MOEA_ECOLI Molybdopterin molybdenumtransferase OS=Escherichia coli (strain K12) OX=83333 GN=moeA PE=1 SV=1</t>
  </si>
  <si>
    <t>P12282</t>
  </si>
  <si>
    <t>Molybdopterin-synthase adenylyltransferase</t>
  </si>
  <si>
    <t>moeB</t>
  </si>
  <si>
    <t>sp|P12282|MOEB_ECOLI Molybdopterin-synthase adenylyltransferase OS=Escherichia coli (strain K12) OX=83333 GN=moeB PE=1 SV=1</t>
  </si>
  <si>
    <t>P12295</t>
  </si>
  <si>
    <t>Uracil-DNA glycosylase</t>
  </si>
  <si>
    <t>ung</t>
  </si>
  <si>
    <t>sp|P12295|UNG_ECOLI Uracil-DNA glycosylase OS=Escherichia coli (strain K12) OX=83333 GN=ung PE=1 SV=2</t>
  </si>
  <si>
    <t>P12758</t>
  </si>
  <si>
    <t>Uridine phosphorylase</t>
  </si>
  <si>
    <t>udp</t>
  </si>
  <si>
    <t>sp|P12758|UDP_ECOLI Uridine phosphorylase OS=Escherichia coli (strain K12) OX=83333 GN=udp PE=1 SV=3</t>
  </si>
  <si>
    <t>P12994</t>
  </si>
  <si>
    <t>UPF0098 protein YbhB</t>
  </si>
  <si>
    <t>ybhB</t>
  </si>
  <si>
    <t>sp|P12994|YBHB_ECOLI UPF0098 protein YbhB OS=Escherichia coli (strain K12) OX=83333 GN=ybhB PE=1 SV=2</t>
  </si>
  <si>
    <t>P12995</t>
  </si>
  <si>
    <t>Adenosylmethionine-8-amino-7-oxononanoate aminotransferase</t>
  </si>
  <si>
    <t>bioA</t>
  </si>
  <si>
    <t>sp|P12995|BIOA_ECOLI Adenosylmethionine-8-amino-7-oxononanoate aminotransferase OS=Escherichia coli (strain K12) OX=83333 GN=bioA PE=1 SV=2</t>
  </si>
  <si>
    <t>P12996</t>
  </si>
  <si>
    <t>Biotin synthase</t>
  </si>
  <si>
    <t>bioB</t>
  </si>
  <si>
    <t>sp|P12996|BIOB_ECOLI Biotin synthase OS=Escherichia coli (strain K12) OX=83333 GN=bioB PE=1 SV=2</t>
  </si>
  <si>
    <t>P12998</t>
  </si>
  <si>
    <t>8-amino-7-oxononanoate synthase</t>
  </si>
  <si>
    <t>bioF</t>
  </si>
  <si>
    <t>sp|P12998|BIOF_ECOLI 8-amino-7-oxononanoate synthase OS=Escherichia coli (strain K12) OX=83333 GN=bioF PE=1 SV=1</t>
  </si>
  <si>
    <t>P13000</t>
  </si>
  <si>
    <t>ATP-dependent dethiobiotin synthetase BioD 1</t>
  </si>
  <si>
    <t>bioD1</t>
  </si>
  <si>
    <t>sp|P13000|BIOD1_ECOLI ATP-dependent dethiobiotin synthetase BioD 1 OS=Escherichia coli (strain K12) OX=83333 GN=bioD1 PE=1 SV=3</t>
  </si>
  <si>
    <t>P13001</t>
  </si>
  <si>
    <t>Pimeloyl-[acyl-carrier protein] methyl ester esterase</t>
  </si>
  <si>
    <t>bioH</t>
  </si>
  <si>
    <t>sp|P13001|BIOH_ECOLI Pimeloyl-[acyl-carrier protein] methyl ester esterase OS=Escherichia coli (strain K12) OX=83333 GN=bioH PE=1 SV=1</t>
  </si>
  <si>
    <t>P13009</t>
  </si>
  <si>
    <t>Methionine synthase</t>
  </si>
  <si>
    <t>metH</t>
  </si>
  <si>
    <t>sp|P13009|METH_ECOLI Methionine synthase OS=Escherichia coli (strain K12) OX=83333 GN=metH PE=1 SV=5</t>
  </si>
  <si>
    <t>P13016</t>
  </si>
  <si>
    <t>1,6-anhydro-N-acetylmuramyl-L-alanine amidase AmpD</t>
  </si>
  <si>
    <t>ampD</t>
  </si>
  <si>
    <t>sp|P13016|AMPD_ECOLI 1,6-anhydro-N-acetylmuramyl-L-alanine amidase AmpD OS=Escherichia coli (strain K12) OX=83333 GN=ampD PE=1 SV=1</t>
  </si>
  <si>
    <t>P13024</t>
  </si>
  <si>
    <t>Protein FdhE</t>
  </si>
  <si>
    <t>fdhE</t>
  </si>
  <si>
    <t>sp|P13024|FDHE_ECOLI Protein FdhE OS=Escherichia coli (strain K12) OX=83333 GN=fdhE PE=1 SV=2</t>
  </si>
  <si>
    <t>P13029</t>
  </si>
  <si>
    <t>Catalase-peroxidase</t>
  </si>
  <si>
    <t>katG</t>
  </si>
  <si>
    <t>sp|P13029|KATG_ECOLI Catalase-peroxidase OS=Escherichia coli (strain K12) OX=83333 GN=katG PE=1 SV=2</t>
  </si>
  <si>
    <t>P13033</t>
  </si>
  <si>
    <t>Anaerobic glycerol-3-phosphate dehydrogenase subunit B</t>
  </si>
  <si>
    <t>glpB</t>
  </si>
  <si>
    <t>sp|P13033|GLPB_ECOLI Anaerobic glycerol-3-phosphate dehydrogenase subunit B OS=Escherichia coli (strain K12) OX=83333 GN=glpB PE=1 SV=1</t>
  </si>
  <si>
    <t>P13035</t>
  </si>
  <si>
    <t>Aerobic glycerol-3-phosphate dehydrogenase</t>
  </si>
  <si>
    <t>glpD</t>
  </si>
  <si>
    <t>sp|P13035|GLPD_ECOLI Aerobic glycerol-3-phosphate dehydrogenase OS=Escherichia coli (strain K12) OX=83333 GN=glpD PE=1 SV=3</t>
  </si>
  <si>
    <t>P13445</t>
  </si>
  <si>
    <t>RNA polymerase sigma factor RpoS</t>
  </si>
  <si>
    <t>rpoS</t>
  </si>
  <si>
    <t>sp|P13445|RPOS_ECOLI RNA polymerase sigma factor RpoS OS=Escherichia coli (strain K12) OX=83333 GN=rpoS PE=1 SV=3</t>
  </si>
  <si>
    <t>P13482</t>
  </si>
  <si>
    <t>Periplasmic trehalase</t>
  </si>
  <si>
    <t>treA</t>
  </si>
  <si>
    <t>sp|P13482|TREA_ECOLI Periplasmic trehalase OS=Escherichia coli (strain K12) OX=83333 GN=treA PE=1 SV=1</t>
  </si>
  <si>
    <t>P13518</t>
  </si>
  <si>
    <t>RNase E specificity factor CsrD</t>
  </si>
  <si>
    <t>csrD</t>
  </si>
  <si>
    <t>sp|P13518|CSRD_ECOLI RNase E specificity factor CsrD OS=Escherichia coli (strain K12) OX=83333 GN=csrD PE=1 SV=2</t>
  </si>
  <si>
    <t>P13669</t>
  </si>
  <si>
    <t>Mannosyl-D-glycerate transport/metabolism system repressor MngR</t>
  </si>
  <si>
    <t>mngR</t>
  </si>
  <si>
    <t>sp|P13669|MNGR_ECOLI Mannosyl-D-glycerate transport/metabolism system repressor MngR OS=Escherichia coli (strain K12) OX=83333 GN=mngR PE=1 SV=1</t>
  </si>
  <si>
    <t>P13738</t>
  </si>
  <si>
    <t>Na(+)/H(+) antiporter NhaA</t>
  </si>
  <si>
    <t>nhaA</t>
  </si>
  <si>
    <t>sp|P13738|NHAA_ECOLI Na(+)/H(+) antiporter NhaA OS=Escherichia coli (strain K12) OX=83333 GN=nhaA PE=1 SV=3</t>
  </si>
  <si>
    <t>P13857</t>
  </si>
  <si>
    <t>Ribosomal-protein-serine acetyltransferase</t>
  </si>
  <si>
    <t>rimL</t>
  </si>
  <si>
    <t>sp|P13857|RIML_ECOLI Ribosomal-protein-serine acetyltransferase OS=Escherichia coli (strain K12) OX=83333 GN=rimL PE=1 SV=1</t>
  </si>
  <si>
    <t>P14081</t>
  </si>
  <si>
    <t>Selenocysteine-specific elongation factor</t>
  </si>
  <si>
    <t>selB</t>
  </si>
  <si>
    <t>sp|P14081|SELB_ECOLI Selenocysteine-specific elongation factor OS=Escherichia coli (strain K12) OX=83333 GN=selB PE=1 SV=3</t>
  </si>
  <si>
    <t>P14294</t>
  </si>
  <si>
    <t>DNA topoisomerase 3</t>
  </si>
  <si>
    <t>topB</t>
  </si>
  <si>
    <t>sp|P14294|TOP3_ECOLI DNA topoisomerase 3 OS=Escherichia coli (strain K12) OX=83333 GN=topB PE=1 SV=1</t>
  </si>
  <si>
    <t>P14407</t>
  </si>
  <si>
    <t>Fumarate hydratase class I, anaerobic</t>
  </si>
  <si>
    <t>fumB</t>
  </si>
  <si>
    <t>sp|P14407|FUMB_ECOLI Fumarate hydratase class I, anaerobic OS=Escherichia coli (strain K12) OX=83333 GN=fumB PE=1 SV=2</t>
  </si>
  <si>
    <t>P14900</t>
  </si>
  <si>
    <t>UDP-N-acetylmuramoylalanine--D-glutamate ligase</t>
  </si>
  <si>
    <t>murD</t>
  </si>
  <si>
    <t>sp|P14900|MURD_ECOLI UDP-N-acetylmuramoylalanine--D-glutamate ligase OS=Escherichia coli (strain K12) OX=83333 GN=murD PE=1 SV=3</t>
  </si>
  <si>
    <t>P15005</t>
  </si>
  <si>
    <t>5-methylcytosine-specific restriction enzyme B</t>
  </si>
  <si>
    <t>mcrB</t>
  </si>
  <si>
    <t>sp|P15005|MCRB_ECOLI 5-methylcytosine-specific restriction enzyme B OS=Escherichia coli (strain K12) OX=83333 GN=mcrB PE=1 SV=3</t>
  </si>
  <si>
    <t>P15034</t>
  </si>
  <si>
    <t>Xaa-Pro aminopeptidase</t>
  </si>
  <si>
    <t>pepP</t>
  </si>
  <si>
    <t>sp|P15034|AMPP_ECOLI Xaa-Pro aminopeptidase OS=Escherichia coli (strain K12) OX=83333 GN=pepP PE=1 SV=2</t>
  </si>
  <si>
    <t>P15038</t>
  </si>
  <si>
    <t>Helicase IV</t>
  </si>
  <si>
    <t>helD</t>
  </si>
  <si>
    <t>sp|P15038|HELD_ECOLI DNA helicase IV OS=Escherichia coli (strain K12) OX=83333 GN=helD PE=1 SV=2</t>
  </si>
  <si>
    <t>P15042</t>
  </si>
  <si>
    <t>DNA ligase</t>
  </si>
  <si>
    <t>ligA</t>
  </si>
  <si>
    <t>sp|P15042|DNLJ_ECOLI DNA ligase OS=Escherichia coli (strain K12) OX=83333 GN=ligA PE=1 SV=2</t>
  </si>
  <si>
    <t>P15043</t>
  </si>
  <si>
    <t>ATP-dependent DNA helicase RecQ</t>
  </si>
  <si>
    <t>recQ</t>
  </si>
  <si>
    <t>sp|P15043|RECQ_ECOLI ATP-dependent DNA helicase RecQ OS=Escherichia coli (strain K12) OX=83333 GN=recQ PE=1 SV=5</t>
  </si>
  <si>
    <t>P15047</t>
  </si>
  <si>
    <t>2,3-dihydro-2,3-dihydroxybenzoate dehydrogenase</t>
  </si>
  <si>
    <t>entA</t>
  </si>
  <si>
    <t>sp|P15047|ENTA_ECOLI 2,3-dihydro-2,3-dihydroxybenzoate dehydrogenase OS=Escherichia coli (strain K12) OX=83333 GN=entA PE=1 SV=1</t>
  </si>
  <si>
    <t>P15067</t>
  </si>
  <si>
    <t>Glycogen debranching enzyme</t>
  </si>
  <si>
    <t>glgX</t>
  </si>
  <si>
    <t>sp|P15067|GLGX_ECOLI Glycogen debranching enzyme OS=Escherichia coli (strain K12) OX=83333 GN=glgX PE=1 SV=3</t>
  </si>
  <si>
    <t>P15078</t>
  </si>
  <si>
    <t>Carbon starvation protein A</t>
  </si>
  <si>
    <t>cstA</t>
  </si>
  <si>
    <t>sp|P15078|CSTA_ECOLI Peptide transporter CstA OS=Escherichia coli (strain K12) OX=83333 GN=cstA PE=1 SV=3</t>
  </si>
  <si>
    <t>P15082</t>
  </si>
  <si>
    <t>Glucitol operon repressor</t>
  </si>
  <si>
    <t>srlR</t>
  </si>
  <si>
    <t>sp|P15082|SRLR_ECOLI Glucitol operon repressor OS=Escherichia coli (strain K12) OX=83333 GN=srlR PE=1 SV=1</t>
  </si>
  <si>
    <t>P15254</t>
  </si>
  <si>
    <t>Phosphoribosylformylglycinamidine synthase</t>
  </si>
  <si>
    <t>purL</t>
  </si>
  <si>
    <t>sp|P15254|PUR4_ECOLI Phosphoribosylformylglycinamidine synthase OS=Escherichia coli (strain K12) OX=83333 GN=purL PE=1 SV=3</t>
  </si>
  <si>
    <t>P15288</t>
  </si>
  <si>
    <t>Cytosol non-specific dipeptidase</t>
  </si>
  <si>
    <t>pepD</t>
  </si>
  <si>
    <t>sp|P15288|PEPD_ECOLI Cytosol non-specific dipeptidase OS=Escherichia coli (strain K12) OX=83333 GN=pepD PE=1 SV=3</t>
  </si>
  <si>
    <t>P15373</t>
  </si>
  <si>
    <t>Antitoxin PrlF</t>
  </si>
  <si>
    <t>prlF</t>
  </si>
  <si>
    <t>sp|P15373|PRLF_ECOLI Antitoxin PrlF OS=Escherichia coli (strain K12) OX=83333 GN=prlF PE=1 SV=1</t>
  </si>
  <si>
    <t>P15639</t>
  </si>
  <si>
    <t>Bifunctional purine biosynthesis protein PurH;Phosphoribosylaminoimidazolecarboxamide formyltransferase;IMP cyclohydrolase</t>
  </si>
  <si>
    <t>purH</t>
  </si>
  <si>
    <t>sp|P15639|PUR9_ECOLI Bifunctional purine biosynthesis protein PurH OS=Escherichia coli (strain K12) OX=83333 GN=purH PE=1 SV=1</t>
  </si>
  <si>
    <t>P15640</t>
  </si>
  <si>
    <t>Phosphoribosylamine--glycine ligase</t>
  </si>
  <si>
    <t>purD</t>
  </si>
  <si>
    <t>sp|P15640|PUR2_ECOLI Phosphoribosylamine--glycine ligase OS=Escherichia coli (strain K12) OX=83333 GN=purD PE=1 SV=2</t>
  </si>
  <si>
    <t>P15723</t>
  </si>
  <si>
    <t>Deoxyguanosinetriphosphate triphosphohydrolase</t>
  </si>
  <si>
    <t>dgt</t>
  </si>
  <si>
    <t>sp|P15723|DGTP_ECOLI Deoxyguanosinetriphosphate triphosphohydrolase OS=Escherichia coli (strain K12) OX=83333 GN=dgt PE=1 SV=4</t>
  </si>
  <si>
    <t>P15770</t>
  </si>
  <si>
    <t>Shikimate dehydrogenase (NADP(+))</t>
  </si>
  <si>
    <t>aroE</t>
  </si>
  <si>
    <t>sp|P15770|AROE_ECOLI Shikimate dehydrogenase (NADP(+)) OS=Escherichia coli (strain K12) OX=83333 GN=aroE PE=1 SV=1</t>
  </si>
  <si>
    <t>P15877</t>
  </si>
  <si>
    <t>Quinoprotein glucose dehydrogenase</t>
  </si>
  <si>
    <t>gcd</t>
  </si>
  <si>
    <t>sp|P15877|DHG_ECOLI Quinoprotein glucose dehydrogenase OS=Escherichia coli (strain K12) OX=83333 GN=gcd PE=1 SV=3</t>
  </si>
  <si>
    <t>P15977</t>
  </si>
  <si>
    <t>4-alpha-glucanotransferase</t>
  </si>
  <si>
    <t>malQ</t>
  </si>
  <si>
    <t>sp|P15977|MALQ_ECOLI 4-alpha-glucanotransferase OS=Escherichia coli (strain K12) OX=83333 GN=malQ PE=1 SV=2</t>
  </si>
  <si>
    <t>P15993</t>
  </si>
  <si>
    <t>Aromatic amino acid transport protein AroP</t>
  </si>
  <si>
    <t>aroP</t>
  </si>
  <si>
    <t>sp|P15993|AROP_ECOLI Aromatic amino acid transport protein AroP OS=Escherichia coli (strain K12) OX=83333 GN=aroP PE=1 SV=3</t>
  </si>
  <si>
    <t>P16095;P42630</t>
  </si>
  <si>
    <t>P16095</t>
  </si>
  <si>
    <t>L-serine dehydratase 1</t>
  </si>
  <si>
    <t>sdaA</t>
  </si>
  <si>
    <t>sp|P16095|SDHL_ECOLI L-serine dehydratase 1 OS=Escherichia coli (strain K12) OX=83333 GN=sdaA PE=1 SV=3</t>
  </si>
  <si>
    <t>P16384</t>
  </si>
  <si>
    <t>tRNA dimethylallyltransferase</t>
  </si>
  <si>
    <t>miaA</t>
  </si>
  <si>
    <t>sp|P16384|MIAA_ECOLI tRNA dimethylallyltransferase OS=Escherichia coli (strain K12) OX=83333 GN=miaA PE=1 SV=2</t>
  </si>
  <si>
    <t>P16431;P77329</t>
  </si>
  <si>
    <t>P16431</t>
  </si>
  <si>
    <t>Formate hydrogenlyase subunit 5</t>
  </si>
  <si>
    <t>hycE</t>
  </si>
  <si>
    <t>sp|P16431|HYCE_ECOLI Formate hydrogenlyase subunit 5 OS=Escherichia coli (strain K12) OX=83333 GN=hycE PE=1 SV=1</t>
  </si>
  <si>
    <t>P16456</t>
  </si>
  <si>
    <t>Selenide, water dikinase</t>
  </si>
  <si>
    <t>selD</t>
  </si>
  <si>
    <t>sp|P16456|SELD_ECOLI Selenide, water dikinase OS=Escherichia coli (strain K12) OX=83333 GN=selD PE=1 SV=1</t>
  </si>
  <si>
    <t>P16525</t>
  </si>
  <si>
    <t>DNA replication terminus site-binding protein</t>
  </si>
  <si>
    <t>tus</t>
  </si>
  <si>
    <t>sp|P16525|TUS_ECOLI DNA replication terminus site-binding protein OS=Escherichia coli (strain K12) OX=83333 GN=tus PE=1 SV=1</t>
  </si>
  <si>
    <t>P16528</t>
  </si>
  <si>
    <t>Acetate operon repressor</t>
  </si>
  <si>
    <t>iclR</t>
  </si>
  <si>
    <t>sp|P16528|ICLR_ECOLI Transcriptional repressor IclR OS=Escherichia coli (strain K12) OX=83333 GN=iclR PE=1 SV=1</t>
  </si>
  <si>
    <t>P16659</t>
  </si>
  <si>
    <t>Proline--tRNA ligase</t>
  </si>
  <si>
    <t>proS</t>
  </si>
  <si>
    <t>sp|P16659|SYP_ECOLI Proline--tRNA ligase OS=Escherichia coli (strain K12) OX=83333 GN=proS PE=1 SV=4</t>
  </si>
  <si>
    <t>P16676</t>
  </si>
  <si>
    <t>Sulfate/thiosulfate import ATP-binding protein CysA</t>
  </si>
  <si>
    <t>cysA</t>
  </si>
  <si>
    <t>sp|P16676|CYSA_ECOLI Sulfate/thiosulfate import ATP-binding protein CysA OS=Escherichia coli (strain K12) OX=83333 GN=cysA PE=1 SV=2</t>
  </si>
  <si>
    <t>P16681</t>
  </si>
  <si>
    <t>Protein PhnB</t>
  </si>
  <si>
    <t>phnB</t>
  </si>
  <si>
    <t>sp|P16681|YJDN_ECOLI Protein YjdN OS=Escherichia coli (strain K12) OX=83333 GN=yjdN PE=4 SV=1</t>
  </si>
  <si>
    <t>P16700</t>
  </si>
  <si>
    <t>Thiosulfate-binding protein</t>
  </si>
  <si>
    <t>cysP</t>
  </si>
  <si>
    <t>sp|P16700|CYSP_ECOLI Thiosulfate-binding protein OS=Escherichia coli (strain K12) OX=83333 GN=cysP PE=1 SV=1</t>
  </si>
  <si>
    <t>P16703</t>
  </si>
  <si>
    <t>Cysteine synthase B</t>
  </si>
  <si>
    <t>cysM</t>
  </si>
  <si>
    <t>sp|P16703|CYSM_ECOLI Cysteine synthase B OS=Escherichia coli (strain K12) OX=83333 GN=cysM PE=1 SV=1</t>
  </si>
  <si>
    <t>P16869</t>
  </si>
  <si>
    <t>FhuE receptor</t>
  </si>
  <si>
    <t>fhuE</t>
  </si>
  <si>
    <t>sp|P16869|FHUE_ECOLI FhuE receptor OS=Escherichia coli (strain K12) OX=83333 GN=fhuE PE=1 SV=2</t>
  </si>
  <si>
    <t>P16926</t>
  </si>
  <si>
    <t>Cell shape-determining protein MreC</t>
  </si>
  <si>
    <t>mreC</t>
  </si>
  <si>
    <t>sp|P16926|MREC_ECOLI Cell shape-determining protein MreC OS=Escherichia coli (strain K12) OX=83333 GN=mreC PE=1 SV=1</t>
  </si>
  <si>
    <t>P17109</t>
  </si>
  <si>
    <t>2-succinyl-5-enolpyruvyl-6-hydroxy-3-cyclohexene-1-carboxylate synthase</t>
  </si>
  <si>
    <t>menD</t>
  </si>
  <si>
    <t>sp|P17109|MEND_ECOLI 2-succinyl-5-enolpyruvyl-6-hydroxy-3-cyclohexene-1-carboxylate synthase OS=Escherichia coli (strain K12) OX=83333 GN=menD PE=1 SV=4</t>
  </si>
  <si>
    <t>P17115</t>
  </si>
  <si>
    <t>Arabinose 5-phosphate isomerase GutQ</t>
  </si>
  <si>
    <t>gutQ</t>
  </si>
  <si>
    <t>sp|P17115|GUTQ_ECOLI Arabinose 5-phosphate isomerase GutQ OS=Escherichia coli (strain K12) OX=83333 GN=gutQ PE=1 SV=3</t>
  </si>
  <si>
    <t>P17117</t>
  </si>
  <si>
    <t>Oxygen-insensitive NADPH nitroreductase</t>
  </si>
  <si>
    <t>nfsA</t>
  </si>
  <si>
    <t>sp|P17117|NFSA_ECOLI Oxygen-insensitive NADPH nitroreductase OS=Escherichia coli (strain K12) OX=83333 GN=nfsA PE=1 SV=2</t>
  </si>
  <si>
    <t>P17169</t>
  </si>
  <si>
    <t>Glutamine--fructose-6-phosphate aminotransferase [isomerizing]</t>
  </si>
  <si>
    <t>glmS</t>
  </si>
  <si>
    <t>sp|P17169|GLMS_ECOLI Glutamine--fructose-6-phosphate aminotransferase [isomerizing] OS=Escherichia coli (strain K12) OX=83333 GN=glmS PE=1 SV=4</t>
  </si>
  <si>
    <t>P17315</t>
  </si>
  <si>
    <t>Colicin I receptor</t>
  </si>
  <si>
    <t>cirA</t>
  </si>
  <si>
    <t>sp|P17315|CIRA_ECOLI Colicin I receptor OS=Escherichia coli (strain K12) OX=83333 GN=cirA PE=1 SV=2</t>
  </si>
  <si>
    <t>P17443</t>
  </si>
  <si>
    <t>UDP-N-acetylglucosamine--N-acetylmuramyl-(pentapeptide) pyrophosphoryl-undecaprenol N-acetylglucosamine transferase</t>
  </si>
  <si>
    <t>murG</t>
  </si>
  <si>
    <t>sp|P17443|MURG_ECOLI UDP-N-acetylglucosamine--N-acetylmuramyl-(pentapeptide) pyrophosphoryl-undecaprenol N-acetylglucosamine transferase OS=Escherichia coli (strain K12) OX=83333 GN=murG PE=1 SV=3</t>
  </si>
  <si>
    <t>P17444</t>
  </si>
  <si>
    <t>Oxygen-dependent choline dehydrogenase</t>
  </si>
  <si>
    <t>betA</t>
  </si>
  <si>
    <t>sp|P17444|BETA_ECOLI Oxygen-dependent choline dehydrogenase OS=Escherichia coli (strain K12) OX=83333 GN=betA PE=1 SV=1</t>
  </si>
  <si>
    <t>P17445</t>
  </si>
  <si>
    <t>NAD/NADP-dependent betaine aldehyde dehydrogenase</t>
  </si>
  <si>
    <t>betB</t>
  </si>
  <si>
    <t>sp|P17445|BETB_ECOLI NAD/NADP-dependent betaine aldehyde dehydrogenase OS=Escherichia coli (strain K12) OX=83333 GN=betB PE=1 SV=3</t>
  </si>
  <si>
    <t>P17446</t>
  </si>
  <si>
    <t>HTH-type transcriptional regulator BetI</t>
  </si>
  <si>
    <t>betI</t>
  </si>
  <si>
    <t>sp|P17446|BETI_ECOLI HTH-type transcriptional regulator BetI OS=Escherichia coli (strain K12) OX=83333 GN=betI PE=2 SV=1</t>
  </si>
  <si>
    <t>P17802</t>
  </si>
  <si>
    <t>A/G-specific adenine glycosylase</t>
  </si>
  <si>
    <t>mutY</t>
  </si>
  <si>
    <t>sp|P17802|MUTY_ECOLI Adenine DNA glycosylase OS=Escherichia coli (strain K12) OX=83333 GN=mutY PE=1 SV=1</t>
  </si>
  <si>
    <t>P17846</t>
  </si>
  <si>
    <t>Sulfite reductase [NADPH] hemoprotein beta-component</t>
  </si>
  <si>
    <t>cysI</t>
  </si>
  <si>
    <t>sp|P17846|CYSI_ECOLI Sulfite reductase [NADPH] hemoprotein beta-component OS=Escherichia coli (strain K12) OX=83333 GN=cysI PE=1 SV=4</t>
  </si>
  <si>
    <t>P17854</t>
  </si>
  <si>
    <t>Phosphoadenosine phosphosulfate reductase</t>
  </si>
  <si>
    <t>cysH</t>
  </si>
  <si>
    <t>sp|P17854|CYSH_ECOLI Phosphoadenosine phosphosulfate reductase OS=Escherichia coli (strain K12) OX=83333 GN=cysH PE=1 SV=3</t>
  </si>
  <si>
    <t>P17888</t>
  </si>
  <si>
    <t>Primosomal protein N</t>
  </si>
  <si>
    <t>priA</t>
  </si>
  <si>
    <t>sp|P17888|PRIA_ECOLI Primosomal protein N OS=Escherichia coli (strain K12) OX=83333 GN=priA PE=1 SV=2</t>
  </si>
  <si>
    <t>P17952</t>
  </si>
  <si>
    <t>UDP-N-acetylmuramate--L-alanine ligase</t>
  </si>
  <si>
    <t>murC</t>
  </si>
  <si>
    <t>sp|P17952|MURC_ECOLI UDP-N-acetylmuramate--L-alanine ligase OS=Escherichia coli (strain K12) OX=83333 GN=murC PE=1 SV=2</t>
  </si>
  <si>
    <t>P17993</t>
  </si>
  <si>
    <t>Ubiquinone biosynthesis O-methyltransferase</t>
  </si>
  <si>
    <t>ubiG</t>
  </si>
  <si>
    <t>sp|P17993|UBIG_ECOLI Ubiquinone biosynthesis O-methyltransferase OS=Escherichia coli (strain K12) OX=83333 GN=ubiG PE=1 SV=1</t>
  </si>
  <si>
    <t>P18133</t>
  </si>
  <si>
    <t>Nicotinate phosphoribosyltransferase</t>
  </si>
  <si>
    <t>pncB</t>
  </si>
  <si>
    <t>sp|P18133|PNCB_ECOLI Nicotinate phosphoribosyltransferase OS=Escherichia coli (strain K12) OX=83333 GN=pncB PE=1 SV=3</t>
  </si>
  <si>
    <t>P18196</t>
  </si>
  <si>
    <t>Septum site-determining protein MinC</t>
  </si>
  <si>
    <t>minC</t>
  </si>
  <si>
    <t>sp|P18196|MINC_ECOLI Septum site-determining protein MinC OS=Escherichia coli (strain K12) OX=83333 GN=minC PE=1 SV=1</t>
  </si>
  <si>
    <t>P18335</t>
  </si>
  <si>
    <t>Acetylornithine/succinyldiaminopimelate aminotransferase</t>
  </si>
  <si>
    <t>argD</t>
  </si>
  <si>
    <t>sp|P18335|ARGD_ECOLI Acetylornithine/succinyldiaminopimelate aminotransferase OS=Escherichia coli (strain K12) OX=83333 GN=argD PE=1 SV=4</t>
  </si>
  <si>
    <t>P18392</t>
  </si>
  <si>
    <t>Sensor protein RstB</t>
  </si>
  <si>
    <t>rstB</t>
  </si>
  <si>
    <t>sp|P18392|RSTB_ECOLI Sensor protein RstB OS=Escherichia coli (strain K12) OX=83333 GN=rstB PE=1 SV=2</t>
  </si>
  <si>
    <t>P18843</t>
  </si>
  <si>
    <t>NH(3)-dependent NAD(+) synthetase</t>
  </si>
  <si>
    <t>nadE</t>
  </si>
  <si>
    <t>sp|P18843|NADE_ECOLI NH(3)-dependent NAD(+) synthetase OS=Escherichia coli (strain K12) OX=83333 GN=nadE PE=1 SV=2</t>
  </si>
  <si>
    <t>P18956</t>
  </si>
  <si>
    <t>Gamma-glutamyltranspeptidase;Gamma-glutamyltranspeptidase large chain;Gamma-glutamyltranspeptidase small chain</t>
  </si>
  <si>
    <t>ggt</t>
  </si>
  <si>
    <t>sp|P18956|GGT_ECOLI Glutathione hydrolase proenzyme OS=Escherichia coli (strain K12) OX=83333 GN=ggt PE=1 SV=1</t>
  </si>
  <si>
    <t>P19319</t>
  </si>
  <si>
    <t>Respiratory nitrate reductase 2 alpha chain</t>
  </si>
  <si>
    <t>narZ</t>
  </si>
  <si>
    <t>sp|P19319|NARZ_ECOLI Respiratory nitrate reductase 2 alpha chain OS=Escherichia coli (strain K12) OX=83333 GN=narZ PE=1 SV=5</t>
  </si>
  <si>
    <t>P19323</t>
  </si>
  <si>
    <t>Formate hydrogenlyase transcriptional activator</t>
  </si>
  <si>
    <t>fhlA</t>
  </si>
  <si>
    <t>sp|P19323|FHLA_ECOLI Formate hydrogenlyase transcriptional activator FhlA OS=Escherichia coli (strain K12) OX=83333 GN=fhlA PE=1 SV=1</t>
  </si>
  <si>
    <t>P19624</t>
  </si>
  <si>
    <t>4-hydroxythreonine-4-phosphate dehydrogenase</t>
  </si>
  <si>
    <t>pdxA</t>
  </si>
  <si>
    <t>sp|P19624|PDXA_ECOLI 4-hydroxythreonine-4-phosphate dehydrogenase OS=Escherichia coli (strain K12) OX=83333 GN=pdxA PE=1 SV=1</t>
  </si>
  <si>
    <t>P19636</t>
  </si>
  <si>
    <t>Ethanolamine ammonia-lyase light chain</t>
  </si>
  <si>
    <t>eutC</t>
  </si>
  <si>
    <t>sp|P19636|EUTC_ECOLI Ethanolamine ammonia-lyase light chain OS=Escherichia coli (strain K12) OX=83333 GN=eutC PE=1 SV=2</t>
  </si>
  <si>
    <t>P19642</t>
  </si>
  <si>
    <t>PTS system maltose- and glucose-specific EIICB component;Maltose and glucose permease IIC component;Maltose- and glucose-specific phosphotransferase enzyme IIB component</t>
  </si>
  <si>
    <t>malX</t>
  </si>
  <si>
    <t>sp|P19642|PTOCB_ECOLI PTS system maltose-specific EIICB component OS=Escherichia coli (strain K12) OX=83333 GN=malX PE=1 SV=3</t>
  </si>
  <si>
    <t>P19926</t>
  </si>
  <si>
    <t>Glucose-1-phosphatase</t>
  </si>
  <si>
    <t>agp</t>
  </si>
  <si>
    <t>sp|P19926|AGP_ECOLI Glucose-1-phosphatase OS=Escherichia coli (strain K12) OX=83333 GN=agp PE=1 SV=1</t>
  </si>
  <si>
    <t>P19934</t>
  </si>
  <si>
    <t>Protein TolA</t>
  </si>
  <si>
    <t>tolA</t>
  </si>
  <si>
    <t>sp|P19934|TOLA_ECOLI Tol-Pal system protein TolA OS=Escherichia coli (strain K12) OX=83333 GN=tolA PE=1 SV=1</t>
  </si>
  <si>
    <t>P20083</t>
  </si>
  <si>
    <t>DNA topoisomerase 4 subunit B</t>
  </si>
  <si>
    <t>parE</t>
  </si>
  <si>
    <t>sp|P20083|PARE_ECOLI DNA topoisomerase 4 subunit B OS=Escherichia coli (strain K12) OX=83333 GN=parE PE=1 SV=3</t>
  </si>
  <si>
    <t>P20099</t>
  </si>
  <si>
    <t>Biotin sulfoxide reductase</t>
  </si>
  <si>
    <t>bisC</t>
  </si>
  <si>
    <t>sp|P20099|BISC_ECOLI Biotin sulfoxide reductase OS=Escherichia coli (strain K12) OX=83333 GN=bisC PE=1 SV=3</t>
  </si>
  <si>
    <t>P20605</t>
  </si>
  <si>
    <t>Probable adenosine monophosphate-protein transferase fic</t>
  </si>
  <si>
    <t>fic</t>
  </si>
  <si>
    <t>sp|P20605|FIC_ECOLI Probable protein adenylyltransferase Fic OS=Escherichia coli (strain K12) OX=83333 GN=fic PE=1 SV=1</t>
  </si>
  <si>
    <t>P20966</t>
  </si>
  <si>
    <t>PTS system fructose-specific EIIBC component;Fructose-specific phosphotransferase enzyme IIB component;Fructose permease IIC component</t>
  </si>
  <si>
    <t>fruA</t>
  </si>
  <si>
    <t>sp|P20966|PTFBC_ECOLI PTS system fructose-specific EIIBBC component OS=Escherichia coli (strain K12) OX=83333 GN=fruA PE=1 SV=1</t>
  </si>
  <si>
    <t>P21151</t>
  </si>
  <si>
    <t>3-ketoacyl-CoA thiolase</t>
  </si>
  <si>
    <t>fadA</t>
  </si>
  <si>
    <t>sp|P21151|FADA_ECOLI 3-ketoacyl-CoA thiolase FadA OS=Escherichia coli (strain K12) OX=83333 GN=fadA PE=1 SV=3</t>
  </si>
  <si>
    <t>P21156</t>
  </si>
  <si>
    <t>Sulfate adenylyltransferase subunit 2</t>
  </si>
  <si>
    <t>cysD</t>
  </si>
  <si>
    <t>sp|P21156|CYSD_ECOLI Sulfate adenylyltransferase subunit 2 OS=Escherichia coli (strain K12) OX=83333 GN=cysD PE=1 SV=3</t>
  </si>
  <si>
    <t>P21165</t>
  </si>
  <si>
    <t>Xaa-Pro dipeptidase</t>
  </si>
  <si>
    <t>pepQ</t>
  </si>
  <si>
    <t>sp|P21165|PEPQ_ECOLI Xaa-Pro dipeptidase OS=Escherichia coli (strain K12) OX=83333 GN=pepQ PE=1 SV=2</t>
  </si>
  <si>
    <t>P21169</t>
  </si>
  <si>
    <t>Ornithine decarboxylase, constitutive</t>
  </si>
  <si>
    <t>speC</t>
  </si>
  <si>
    <t>sp|P21169|DCOR_ECOLI Constitutive ornithine decarboxylase OS=Escherichia coli (strain K12) OX=83333 GN=speC PE=1 SV=2</t>
  </si>
  <si>
    <t>P21170</t>
  </si>
  <si>
    <t>Biosynthetic arginine decarboxylase</t>
  </si>
  <si>
    <t>speA</t>
  </si>
  <si>
    <t>sp|P21170|SPEA_ECOLI Biosynthetic arginine decarboxylase OS=Escherichia coli (strain K12) OX=83333 GN=speA PE=1 SV=2</t>
  </si>
  <si>
    <t>P21177</t>
  </si>
  <si>
    <t>Fatty acid oxidation complex subunit alpha;Enoyl-CoA hydratase/Delta(3)-cis-Delta(2)-trans-enoyl-CoA isomerase/3-hydroxybutyryl-CoA epimerase;3-hydroxyacyl-CoA dehydrogenase</t>
  </si>
  <si>
    <t>fadB</t>
  </si>
  <si>
    <t>sp|P21177|FADB_ECOLI Fatty acid oxidation complex subunit alpha OS=Escherichia coli (strain K12) OX=83333 GN=fadB PE=1 SV=2</t>
  </si>
  <si>
    <t>P21179</t>
  </si>
  <si>
    <t>Catalase HPII</t>
  </si>
  <si>
    <t>katE</t>
  </si>
  <si>
    <t>sp|P21179|CATE_ECOLI Catalase HPII OS=Escherichia coli (strain K12) OX=83333 GN=katE PE=1 SV=1</t>
  </si>
  <si>
    <t>P21189</t>
  </si>
  <si>
    <t>DNA polymerase II</t>
  </si>
  <si>
    <t>polB</t>
  </si>
  <si>
    <t>sp|P21189|DPO2_ECOLI DNA polymerase II OS=Escherichia coli (strain K12) OX=83333 GN=polB PE=1 SV=2</t>
  </si>
  <si>
    <t>P21338</t>
  </si>
  <si>
    <t>Ribonuclease I</t>
  </si>
  <si>
    <t>rna</t>
  </si>
  <si>
    <t>sp|P21338|RNI_ECOLI Ribonuclease I OS=Escherichia coli (strain K12) OX=83333 GN=rna PE=1 SV=1</t>
  </si>
  <si>
    <t>P21361;P56614</t>
  </si>
  <si>
    <t>Uncharacterized protein YciG;Uncharacterized protein YmdF</t>
  </si>
  <si>
    <t>yciG;ymdF</t>
  </si>
  <si>
    <t>sp|P21361|YCIG_ECOLI Uncharacterized protein YciG OS=Escherichia coli (strain K12) OX=83333 GN=yciG PE=3 SV=1;sp|P56614|YMDF_ECOLI Uncharacterized protein YmdF OS=Escherichia coli (strain K12) OX=83333 GN=ymdF PE=3 SV=1</t>
  </si>
  <si>
    <t>P21362</t>
  </si>
  <si>
    <t>Protein YciF</t>
  </si>
  <si>
    <t>yciF</t>
  </si>
  <si>
    <t>sp|P21362|YCIF_ECOLI Protein YciF OS=Escherichia coli (strain K12) OX=83333 GN=yciF PE=1 SV=1</t>
  </si>
  <si>
    <t>P21363</t>
  </si>
  <si>
    <t>Protein YciE</t>
  </si>
  <si>
    <t>yciE</t>
  </si>
  <si>
    <t>sp|P21363|YCIE_ECOLI Protein YciE OS=Escherichia coli (strain K12) OX=83333 GN=yciE PE=1 SV=1</t>
  </si>
  <si>
    <t>P21365</t>
  </si>
  <si>
    <t>UPF0259 membrane protein YciC</t>
  </si>
  <si>
    <t>yciC</t>
  </si>
  <si>
    <t>sp|P21365|YCIC_ECOLI UPF0259 membrane protein YciC OS=Escherichia coli (strain K12) OX=83333 GN=yciC PE=1 SV=2</t>
  </si>
  <si>
    <t>P21367</t>
  </si>
  <si>
    <t>Uncharacterized protein YcaC</t>
  </si>
  <si>
    <t>ycaC</t>
  </si>
  <si>
    <t>sp|P21367|YCAC_ECOLI Probable hydrolase YcaC OS=Escherichia coli (strain K12) OX=83333 GN=ycaC PE=1 SV=1</t>
  </si>
  <si>
    <t>P21420</t>
  </si>
  <si>
    <t>Putative outer membrane porin protein NmpC</t>
  </si>
  <si>
    <t>nmpC</t>
  </si>
  <si>
    <t>sp|P21420|NMPC_ECOLI Putative outer membrane porin protein NmpC OS=Escherichia coli (strain K12) OX=83333 GN=nmpC PE=5 SV=2</t>
  </si>
  <si>
    <t>P21499</t>
  </si>
  <si>
    <t>Ribonuclease R</t>
  </si>
  <si>
    <t>rnr</t>
  </si>
  <si>
    <t>sp|P21499|RNR_ECOLI Ribonuclease R OS=Escherichia coli (strain K12) OX=83333 GN=rnr PE=1 SV=2</t>
  </si>
  <si>
    <t>P21507</t>
  </si>
  <si>
    <t>ATP-dependent RNA helicase SrmB</t>
  </si>
  <si>
    <t>srmB</t>
  </si>
  <si>
    <t>sp|P21507|SRMB_ECOLI ATP-dependent RNA helicase SrmB OS=Escherichia coli (strain K12) OX=83333 GN=srmB PE=1 SV=1</t>
  </si>
  <si>
    <t>P21513</t>
  </si>
  <si>
    <t>Ribonuclease E</t>
  </si>
  <si>
    <t>rne</t>
  </si>
  <si>
    <t>sp|P21513|RNE_ECOLI Ribonuclease E OS=Escherichia coli (strain K12) OX=83333 GN=rne PE=1 SV=6</t>
  </si>
  <si>
    <t>P21514</t>
  </si>
  <si>
    <t>Cyclic di-GMP phosphodiesterase YahA</t>
  </si>
  <si>
    <t>yahA</t>
  </si>
  <si>
    <t>sp|P21514|PDEL_ECOLI Cyclic di-GMP phosphodiesterase PdeL OS=Escherichia coli (strain K12) OX=83333 GN=pdeL PE=1 SV=2</t>
  </si>
  <si>
    <t>P21517</t>
  </si>
  <si>
    <t>Maltodextrin glucosidase</t>
  </si>
  <si>
    <t>malZ</t>
  </si>
  <si>
    <t>sp|P21517|MALZ_ECOLI Maltodextrin glucosidase OS=Escherichia coli (strain K12) OX=83333 GN=malZ PE=1 SV=5</t>
  </si>
  <si>
    <t>P21599</t>
  </si>
  <si>
    <t>Pyruvate kinase II</t>
  </si>
  <si>
    <t>pykA</t>
  </si>
  <si>
    <t>sp|P21599|KPYK2_ECOLI Pyruvate kinase II OS=Escherichia coli (strain K12) OX=83333 GN=pykA PE=1 SV=3</t>
  </si>
  <si>
    <t>P21645</t>
  </si>
  <si>
    <t>UDP-3-O-(3-hydroxymyristoyl)glucosamine N-acyltransferase</t>
  </si>
  <si>
    <t>lpxD</t>
  </si>
  <si>
    <t>sp|P21645|LPXD_ECOLI UDP-3-O-(3-hydroxymyristoyl)glucosamine N-acyltransferase OS=Escherichia coli (strain K12) OX=83333 GN=lpxD PE=1 SV=2</t>
  </si>
  <si>
    <t>P21693</t>
  </si>
  <si>
    <t>ATP-dependent RNA helicase DbpA</t>
  </si>
  <si>
    <t>dbpA</t>
  </si>
  <si>
    <t>sp|P21693|DBPA_ECOLI ATP-dependent RNA helicase DbpA OS=Escherichia coli (strain K12) OX=83333 GN=dbpA PE=1 SV=2</t>
  </si>
  <si>
    <t>P21829</t>
  </si>
  <si>
    <t>Pyridoxal phosphate phosphatase YbhA</t>
  </si>
  <si>
    <t>ybhA</t>
  </si>
  <si>
    <t>sp|P21829|YBHA_ECOLI Pyridoxal phosphate phosphatase YbhA OS=Escherichia coli (strain K12) OX=83333 GN=ybhA PE=1 SV=3</t>
  </si>
  <si>
    <t>P21865</t>
  </si>
  <si>
    <t>Sensor protein KdpD</t>
  </si>
  <si>
    <t>kdpD</t>
  </si>
  <si>
    <t>sp|P21865|KDPD_ECOLI Sensor protein KdpD OS=Escherichia coli (strain K12) OX=83333 GN=kdpD PE=1 SV=2</t>
  </si>
  <si>
    <t>P21866</t>
  </si>
  <si>
    <t>KDP operon transcriptional regulatory protein KdpE</t>
  </si>
  <si>
    <t>kdpE</t>
  </si>
  <si>
    <t>sp|P21866|KDPE_ECOLI KDP operon transcriptional regulatory protein KdpE OS=Escherichia coli (strain K12) OX=83333 GN=kdpE PE=1 SV=3</t>
  </si>
  <si>
    <t>P21888</t>
  </si>
  <si>
    <t>Cysteine--tRNA ligase</t>
  </si>
  <si>
    <t>cysS</t>
  </si>
  <si>
    <t>sp|P21888|SYC_ECOLI Cysteine--tRNA ligase OS=Escherichia coli (strain K12) OX=83333 GN=cysS PE=1 SV=2</t>
  </si>
  <si>
    <t>P21889</t>
  </si>
  <si>
    <t>Aspartate--tRNA ligase</t>
  </si>
  <si>
    <t>aspS</t>
  </si>
  <si>
    <t>sp|P21889|SYD_ECOLI Aspartate--tRNA ligase OS=Escherichia coli (strain K12) OX=83333 GN=aspS PE=1 SV=1</t>
  </si>
  <si>
    <t>P22106</t>
  </si>
  <si>
    <t>Asparagine synthetase B [glutamine-hydrolyzing]</t>
  </si>
  <si>
    <t>asnB</t>
  </si>
  <si>
    <t>sp|P22106|ASNB_ECOLI Asparagine synthetase B [glutamine-hydrolyzing] OS=Escherichia coli (strain K12) OX=83333 GN=asnB PE=1 SV=3</t>
  </si>
  <si>
    <t>P22186</t>
  </si>
  <si>
    <t>Transcriptional regulator MraZ</t>
  </si>
  <si>
    <t>mraZ</t>
  </si>
  <si>
    <t>sp|P22186|MRAZ_ECOLI Transcriptional regulator MraZ OS=Escherichia coli (strain K12) OX=83333 GN=mraZ PE=1 SV=1</t>
  </si>
  <si>
    <t>P22188</t>
  </si>
  <si>
    <t>UDP-N-acetylmuramoyl-L-alanyl-D-glutamate--2,6-diaminopimelate ligase</t>
  </si>
  <si>
    <t>murE</t>
  </si>
  <si>
    <t>sp|P22188|MURE_ECOLI UDP-N-acetylmuramoyl-L-alanyl-D-glutamate--2,6-diaminopimelate ligase OS=Escherichia coli (strain K12) OX=83333 GN=murE PE=1 SV=2</t>
  </si>
  <si>
    <t>P22255</t>
  </si>
  <si>
    <t>3(2),5-bisphosphate nucleotidase CysQ</t>
  </si>
  <si>
    <t>cysQ</t>
  </si>
  <si>
    <t>sp|P22255|CYSQ_ECOLI 3(2),5-bisphosphate nucleotidase CysQ OS=Escherichia coli (strain K12) OX=83333 GN=cysQ PE=1 SV=2</t>
  </si>
  <si>
    <t>P22256</t>
  </si>
  <si>
    <t>4-aminobutyrate aminotransferase GabT</t>
  </si>
  <si>
    <t>gabT</t>
  </si>
  <si>
    <t>sp|P22256|GABT_ECOLI 4-aminobutyrate aminotransferase GabT OS=Escherichia coli (strain K12) OX=83333 GN=gabT PE=1 SV=1</t>
  </si>
  <si>
    <t>P22259</t>
  </si>
  <si>
    <t>Phosphoenolpyruvate carboxykinase [ATP]</t>
  </si>
  <si>
    <t>pckA</t>
  </si>
  <si>
    <t>sp|P22259|PCKA_ECOLI Phosphoenolpyruvate carboxykinase (ATP) OS=Escherichia coli (strain K12) OX=83333 GN=pckA PE=1 SV=2</t>
  </si>
  <si>
    <t>P22333</t>
  </si>
  <si>
    <t>Adenosine deaminase</t>
  </si>
  <si>
    <t>add</t>
  </si>
  <si>
    <t>sp|P22333|ADD_ECOLI Adenosine deaminase OS=Escherichia coli (strain K12) OX=83333 GN=add PE=3 SV=2</t>
  </si>
  <si>
    <t>P22523</t>
  </si>
  <si>
    <t>Chromosome partition protein MukB</t>
  </si>
  <si>
    <t>mukB</t>
  </si>
  <si>
    <t>sp|P22523|MUKB_ECOLI Chromosome partition protein MukB OS=Escherichia coli (strain K12) OX=83333 GN=mukB PE=1 SV=2</t>
  </si>
  <si>
    <t>P22524</t>
  </si>
  <si>
    <t>Chromosome partition protein MukE</t>
  </si>
  <si>
    <t>mukE</t>
  </si>
  <si>
    <t>sp|P22524|MUKE_ECOLI Chromosome partition protein MukE OS=Escherichia coli (strain K12) OX=83333 GN=mukE PE=1 SV=5</t>
  </si>
  <si>
    <t>P22525</t>
  </si>
  <si>
    <t>Probable L,D-transpeptidase YcbB</t>
  </si>
  <si>
    <t>ycbB</t>
  </si>
  <si>
    <t>sp|P22525|YCBB_ECOLI Probable L,D-transpeptidase YcbB OS=Escherichia coli (strain K12) OX=83333 GN=ycbB PE=1 SV=2</t>
  </si>
  <si>
    <t>P22564</t>
  </si>
  <si>
    <t>Non-specific ribonucleoside hydrolase RihC</t>
  </si>
  <si>
    <t>rihC</t>
  </si>
  <si>
    <t>sp|P22564|RIHC_ECOLI Non-specific ribonucleoside hydrolase RihC OS=Escherichia coli (strain K12) OX=83333 GN=rihC PE=1 SV=1</t>
  </si>
  <si>
    <t>P22634</t>
  </si>
  <si>
    <t>Glutamate racemase</t>
  </si>
  <si>
    <t>murI</t>
  </si>
  <si>
    <t>sp|P22634|MURI_ECOLI Glutamate racemase OS=Escherichia coli (strain K12) OX=83333 GN=murI PE=1 SV=2</t>
  </si>
  <si>
    <t>P22729</t>
  </si>
  <si>
    <t>High-affinity branched-chain amino acid transport system permease protein LivM</t>
  </si>
  <si>
    <t>livM</t>
  </si>
  <si>
    <t>sp|P22729|LIVM_ECOLI High-affinity branched-chain amino acid transport system permease protein LivM OS=Escherichia coli (strain K12) OX=83333 GN=livM PE=3 SV=2</t>
  </si>
  <si>
    <t>P22731</t>
  </si>
  <si>
    <t>High-affinity branched-chain amino acid transport ATP-binding protein LivF</t>
  </si>
  <si>
    <t>livF</t>
  </si>
  <si>
    <t>sp|P22731|LIVF_ECOLI High-affinity branched-chain amino acid transport ATP-binding protein LivF OS=Escherichia coli (strain K12) OX=83333 GN=livF PE=1 SV=2</t>
  </si>
  <si>
    <t>P22939</t>
  </si>
  <si>
    <t>Farnesyl diphosphate synthase</t>
  </si>
  <si>
    <t>ispA</t>
  </si>
  <si>
    <t>sp|P22939|ISPA_ECOLI Farnesyl diphosphate synthase OS=Escherichia coli (strain K12) OX=83333 GN=ispA PE=1 SV=1</t>
  </si>
  <si>
    <t>P23003</t>
  </si>
  <si>
    <t>tRNA/tmRNA (uracil-C(5))-methyltransferase</t>
  </si>
  <si>
    <t>trmA</t>
  </si>
  <si>
    <t>sp|P23003|TRMA_ECOLI tRNA/tmRNA (uracil-C(5))-methyltransferase OS=Escherichia coli (strain K12) OX=83333 GN=trmA PE=1 SV=1</t>
  </si>
  <si>
    <t>P23173</t>
  </si>
  <si>
    <t>Low affinity tryptophan permease</t>
  </si>
  <si>
    <t>tnaB</t>
  </si>
  <si>
    <t>sp|P23173|TNAB_ECOLI Low affinity tryptophan permease OS=Escherichia coli (strain K12) OX=83333 GN=tnaB PE=1 SV=1</t>
  </si>
  <si>
    <t>P23200</t>
  </si>
  <si>
    <t>Galactoside transport system permease protein MglC</t>
  </si>
  <si>
    <t>mglC</t>
  </si>
  <si>
    <t>sp|P23200|MGLC_ECOLI Galactoside transport system permease protein MglC OS=Escherichia coli (strain K12) OX=83333 GN=mglC PE=1 SV=1</t>
  </si>
  <si>
    <t>P23256</t>
  </si>
  <si>
    <t>Protein MalY;Cystathionine beta-lyase MalY;Maltose regulon modulator</t>
  </si>
  <si>
    <t>malY</t>
  </si>
  <si>
    <t>sp|P23256|MALY_ECOLI Protein MalY OS=Escherichia coli (strain K12) OX=83333 GN=malY PE=1 SV=1</t>
  </si>
  <si>
    <t>P23305</t>
  </si>
  <si>
    <t>Uncharacterized protein YigA</t>
  </si>
  <si>
    <t>yigA</t>
  </si>
  <si>
    <t>sp|P23305|YIGA_ECOLI Uncharacterized protein YigA OS=Escherichia coli (strain K12) OX=83333 GN=yigA PE=4 SV=1</t>
  </si>
  <si>
    <t>P23331</t>
  </si>
  <si>
    <t>Thymidine kinase</t>
  </si>
  <si>
    <t>tdk</t>
  </si>
  <si>
    <t>sp|P23331|KITH_ECOLI Thymidine kinase OS=Escherichia coli (strain K12) OX=83333 GN=tdk PE=3 SV=1</t>
  </si>
  <si>
    <t>P23367</t>
  </si>
  <si>
    <t>DNA mismatch repair protein MutL</t>
  </si>
  <si>
    <t>mutL</t>
  </si>
  <si>
    <t>sp|P23367|MUTL_ECOLI DNA mismatch repair protein MutL OS=Escherichia coli (strain K12) OX=83333 GN=mutL PE=1 SV=2</t>
  </si>
  <si>
    <t>P23522</t>
  </si>
  <si>
    <t>5-keto-4-deoxy-D-glucarate aldolase</t>
  </si>
  <si>
    <t>garL</t>
  </si>
  <si>
    <t>sp|P23522|GARL_ECOLI 5-keto-4-deoxy-D-glucarate aldolase OS=Escherichia coli (strain K12) OX=83333 GN=garL PE=1 SV=2</t>
  </si>
  <si>
    <t>P23538</t>
  </si>
  <si>
    <t>Phosphoenolpyruvate synthase</t>
  </si>
  <si>
    <t>ppsA</t>
  </si>
  <si>
    <t>sp|P23538|PPSA_ECOLI Phosphoenolpyruvate synthase OS=Escherichia coli (strain K12) OX=83333 GN=ppsA PE=1 SV=5</t>
  </si>
  <si>
    <t>P23721</t>
  </si>
  <si>
    <t>Phosphoserine aminotransferase</t>
  </si>
  <si>
    <t>serC</t>
  </si>
  <si>
    <t>sp|P23721|SERC_ECOLI Phosphoserine aminotransferase OS=Escherichia coli (strain K12) OX=83333 GN=serC PE=1 SV=4</t>
  </si>
  <si>
    <t>P23827</t>
  </si>
  <si>
    <t>Ecotin</t>
  </si>
  <si>
    <t>eco</t>
  </si>
  <si>
    <t>sp|P23827|ECOT_ECOLI Ecotin OS=Escherichia coli (strain K12) OX=83333 GN=eco PE=1 SV=1</t>
  </si>
  <si>
    <t>P23830</t>
  </si>
  <si>
    <t>CDP-diacylglycerol--serine O-phosphatidyltransferase</t>
  </si>
  <si>
    <t>pssA</t>
  </si>
  <si>
    <t>sp|P23830|PSS_ECOLI CDP-diacylglycerol--serine O-phosphatidyltransferase OS=Escherichia coli (strain K12) OX=83333 GN=pssA PE=1 SV=2</t>
  </si>
  <si>
    <t>P23836</t>
  </si>
  <si>
    <t>Transcriptional regulatory protein PhoP</t>
  </si>
  <si>
    <t>phoP</t>
  </si>
  <si>
    <t>sp|P23836|PHOP_ECOLI Transcriptional regulatory protein PhoP OS=Escherichia coli (strain K12) OX=83333 GN=phoP PE=1 SV=1</t>
  </si>
  <si>
    <t>P23837</t>
  </si>
  <si>
    <t>Sensor protein PhoQ</t>
  </si>
  <si>
    <t>phoQ</t>
  </si>
  <si>
    <t>sp|P23837|PHOQ_ECOLI Sensor protein PhoQ OS=Escherichia coli (strain K12) OX=83333 GN=phoQ PE=1 SV=1</t>
  </si>
  <si>
    <t>P23839</t>
  </si>
  <si>
    <t>UPF0701 protein YicC</t>
  </si>
  <si>
    <t>yicC</t>
  </si>
  <si>
    <t>sp|P23839|YICC_ECOLI UPF0701 protein YicC OS=Escherichia coli (strain K12) OX=83333 GN=yicC PE=1 SV=2</t>
  </si>
  <si>
    <t>P23840</t>
  </si>
  <si>
    <t>DNA-damage-inducible protein D</t>
  </si>
  <si>
    <t>dinD</t>
  </si>
  <si>
    <t>sp|P23840|DIND_ECOLI DNA damage-inducible protein D OS=Escherichia coli (strain K12) OX=83333 GN=dinD PE=4 SV=1</t>
  </si>
  <si>
    <t>P23842</t>
  </si>
  <si>
    <t>Uncharacterized protein YfeA</t>
  </si>
  <si>
    <t>yfeA</t>
  </si>
  <si>
    <t>sp|P23842|PDEA_ECOLI Probable cyclic di-GMP phosphodiesterase PdeA OS=Escherichia coli (strain K12) OX=83333 GN=pdeA PE=2 SV=2</t>
  </si>
  <si>
    <t>P23843</t>
  </si>
  <si>
    <t>Periplasmic oligopeptide-binding protein</t>
  </si>
  <si>
    <t>oppA</t>
  </si>
  <si>
    <t>sp|P23843|OPPA_ECOLI Periplasmic oligopeptide-binding protein OS=Escherichia coli (strain K12) OX=83333 GN=oppA PE=1 SV=2</t>
  </si>
  <si>
    <t>P23845</t>
  </si>
  <si>
    <t>Sulfate adenylyltransferase subunit 1</t>
  </si>
  <si>
    <t>cysN</t>
  </si>
  <si>
    <t>sp|P23845|CYSN_ECOLI Sulfate adenylyltransferase subunit 1 OS=Escherichia coli (strain K12) OX=83333 GN=cysN PE=1 SV=1</t>
  </si>
  <si>
    <t>P23847</t>
  </si>
  <si>
    <t>Periplasmic dipeptide transport protein</t>
  </si>
  <si>
    <t>dppA</t>
  </si>
  <si>
    <t>sp|P23847|DPPA_ECOLI Periplasmic dipeptide transport protein OS=Escherichia coli (strain K12) OX=83333 GN=dppA PE=1 SV=1</t>
  </si>
  <si>
    <t>P23857</t>
  </si>
  <si>
    <t>Thiosulfate sulfurtransferase PspE</t>
  </si>
  <si>
    <t>pspE</t>
  </si>
  <si>
    <t>sp|P23857|PSPE_ECOLI Thiosulfate sulfurtransferase PspE OS=Escherichia coli (strain K12) OX=83333 GN=pspE PE=1 SV=1</t>
  </si>
  <si>
    <t>P23862</t>
  </si>
  <si>
    <t>Primosomal replication protein N</t>
  </si>
  <si>
    <t>priC</t>
  </si>
  <si>
    <t>sp|P23862|PRIC_ECOLI Primosomal replication protein N OS=Escherichia coli (strain K12) OX=83333 GN=priC PE=1 SV=3</t>
  </si>
  <si>
    <t>P23865</t>
  </si>
  <si>
    <t>Tail-specific protease</t>
  </si>
  <si>
    <t>prc</t>
  </si>
  <si>
    <t>sp|P23865|PRC_ECOLI Tail-specific protease OS=Escherichia coli (strain K12) OX=83333 GN=prc PE=1 SV=2</t>
  </si>
  <si>
    <t>P23869</t>
  </si>
  <si>
    <t>Peptidyl-prolyl cis-trans isomerase B</t>
  </si>
  <si>
    <t>ppiB</t>
  </si>
  <si>
    <t>sp|P23869|PPIB_ECOLI Peptidyl-prolyl cis-trans isomerase B OS=Escherichia coli (strain K12) OX=83333 GN=ppiB PE=1 SV=2</t>
  </si>
  <si>
    <t>P23871</t>
  </si>
  <si>
    <t>Ferrochelatase</t>
  </si>
  <si>
    <t>hemH</t>
  </si>
  <si>
    <t>sp|P23871|HEMH_ECOLI Ferrochelatase OS=Escherichia coli (strain K12) OX=83333 GN=hemH PE=1 SV=3</t>
  </si>
  <si>
    <t>P23872</t>
  </si>
  <si>
    <t>Acetyl esterase</t>
  </si>
  <si>
    <t>aes</t>
  </si>
  <si>
    <t>sp|P23872|AES_ECOLI Acetyl esterase OS=Escherichia coli (strain K12) OX=83333 GN=aes PE=1 SV=3</t>
  </si>
  <si>
    <t>P23874</t>
  </si>
  <si>
    <t>Serine/threonine-protein kinase HipA</t>
  </si>
  <si>
    <t>hipA</t>
  </si>
  <si>
    <t>sp|P23874|HIPA_ECOLI Serine/threonine-protein kinase toxin HipA OS=Escherichia coli (strain K12) OX=83333 GN=hipA PE=1 SV=2</t>
  </si>
  <si>
    <t>P23876</t>
  </si>
  <si>
    <t>Ferric enterobactin transport system permease protein FepD</t>
  </si>
  <si>
    <t>fepD</t>
  </si>
  <si>
    <t>sp|P23876|FEPD_ECOLI Ferric enterobactin transport system permease protein FepD OS=Escherichia coli (strain K12) OX=83333 GN=fepD PE=1 SV=1</t>
  </si>
  <si>
    <t>P23878</t>
  </si>
  <si>
    <t>Ferric enterobactin transport ATP-binding protein FepC</t>
  </si>
  <si>
    <t>fepC</t>
  </si>
  <si>
    <t>sp|P23878|FEPC_ECOLI Ferric enterobactin transport ATP-binding protein FepC OS=Escherichia coli (strain K12) OX=83333 GN=fepC PE=2 SV=2</t>
  </si>
  <si>
    <t>P23882</t>
  </si>
  <si>
    <t>Methionyl-tRNA formyltransferase</t>
  </si>
  <si>
    <t>fmt</t>
  </si>
  <si>
    <t>sp|P23882|FMT_ECOLI Methionyl-tRNA formyltransferase OS=Escherichia coli (strain K12) OX=83333 GN=fmt PE=1 SV=4</t>
  </si>
  <si>
    <t>P23883</t>
  </si>
  <si>
    <t>Aldehyde dehydrogenase PuuC</t>
  </si>
  <si>
    <t>puuC</t>
  </si>
  <si>
    <t>sp|P23883|PUUC_ECOLI NADP/NAD-dependent aldehyde dehydrogenase PuuC OS=Escherichia coli (strain K12) OX=83333 GN=puuC PE=1 SV=2</t>
  </si>
  <si>
    <t>P23886</t>
  </si>
  <si>
    <t>ATP-binding/permease protein CydC</t>
  </si>
  <si>
    <t>cydC</t>
  </si>
  <si>
    <t>sp|P23886|CYDC_ECOLI ATP-binding/permease protein CydC OS=Escherichia coli (strain K12) OX=83333 GN=cydC PE=3 SV=2</t>
  </si>
  <si>
    <t>P23893</t>
  </si>
  <si>
    <t>Glutamate-1-semialdehyde 2,1-aminomutase</t>
  </si>
  <si>
    <t>hemL</t>
  </si>
  <si>
    <t>sp|P23893|GSA_ECOLI Glutamate-1-semialdehyde 2,1-aminomutase OS=Escherichia coli (strain K12) OX=83333 GN=hemL PE=1 SV=2</t>
  </si>
  <si>
    <t>P23894</t>
  </si>
  <si>
    <t>Protease HtpX</t>
  </si>
  <si>
    <t>htpX</t>
  </si>
  <si>
    <t>sp|P23894|HTPX_ECOLI Protease HtpX OS=Escherichia coli (strain K12) OX=83333 GN=htpX PE=1 SV=1</t>
  </si>
  <si>
    <t>P23908</t>
  </si>
  <si>
    <t>Acetylornithine deacetylase</t>
  </si>
  <si>
    <t>argE</t>
  </si>
  <si>
    <t>sp|P23908|ARGE_ECOLI Acetylornithine deacetylase OS=Escherichia coli (strain K12) OX=83333 GN=argE PE=1 SV=2</t>
  </si>
  <si>
    <t>P23909</t>
  </si>
  <si>
    <t>DNA mismatch repair protein MutS</t>
  </si>
  <si>
    <t>mutS</t>
  </si>
  <si>
    <t>sp|P23909|MUTS_ECOLI DNA mismatch repair protein MutS OS=Escherichia coli (strain K12) OX=83333 GN=mutS PE=1 SV=1</t>
  </si>
  <si>
    <t>P23917</t>
  </si>
  <si>
    <t>Fructokinase</t>
  </si>
  <si>
    <t>mak</t>
  </si>
  <si>
    <t>sp|P23917|MAK_ECOLI Fructokinase OS=Escherichia coli (strain K12) OX=83333 GN=mak PE=1 SV=2</t>
  </si>
  <si>
    <t>P23930</t>
  </si>
  <si>
    <t>Apolipoprotein N-acyltransferase</t>
  </si>
  <si>
    <t>lnt</t>
  </si>
  <si>
    <t>sp|P23930|LNT_ECOLI Apolipoprotein N-acyltransferase OS=Escherichia coli (strain K12) OX=83333 GN=lnt PE=1 SV=1</t>
  </si>
  <si>
    <t>P24171</t>
  </si>
  <si>
    <t>Peptidyl-dipeptidase dcp</t>
  </si>
  <si>
    <t>dcp</t>
  </si>
  <si>
    <t>sp|P24171|DCP_ECOLI Dipeptidyl carboxypeptidase OS=Escherichia coli (strain K12) OX=83333 GN=dcp PE=1 SV=4</t>
  </si>
  <si>
    <t>P24173;Q47689</t>
  </si>
  <si>
    <t>P24173</t>
  </si>
  <si>
    <t>Lipopolysaccharide heptosyltransferase 1</t>
  </si>
  <si>
    <t>rfaC</t>
  </si>
  <si>
    <t>sp|P24173|RFAC_ECOLI Lipopolysaccharide heptosyltransferase 1 OS=Escherichia coli (strain K12) OX=83333 GN=rfaC PE=1 SV=1</t>
  </si>
  <si>
    <t>P24178</t>
  </si>
  <si>
    <t>Protein YffB</t>
  </si>
  <si>
    <t>yffB</t>
  </si>
  <si>
    <t>sp|P24178|YFFB_ECOLI Protein YffB OS=Escherichia coli (strain K12) OX=83333 GN=yffB PE=1 SV=1</t>
  </si>
  <si>
    <t>P24182</t>
  </si>
  <si>
    <t>Biotin carboxylase</t>
  </si>
  <si>
    <t>accC</t>
  </si>
  <si>
    <t>sp|P24182|ACCC_ECOLI Biotin carboxylase OS=Escherichia coli (strain K12) OX=83333 GN=accC PE=1 SV=2</t>
  </si>
  <si>
    <t>P24183</t>
  </si>
  <si>
    <t>Formate dehydrogenase, nitrate-inducible, major subunit</t>
  </si>
  <si>
    <t>fdnG</t>
  </si>
  <si>
    <t>sp|P24183|FDNG_ECOLI Formate dehydrogenase, nitrate-inducible, major subunit OS=Escherichia coli (strain K12) OX=83333 GN=fdnG PE=1 SV=3</t>
  </si>
  <si>
    <t>P24186</t>
  </si>
  <si>
    <t>Bifunctional protein FolD;Methylenetetrahydrofolate dehydrogenase;Methenyltetrahydrofolate cyclohydrolase</t>
  </si>
  <si>
    <t>folD</t>
  </si>
  <si>
    <t>sp|P24186|FOLD_ECOLI Bifunctional protein FolD OS=Escherichia coli (strain K12) OX=83333 GN=folD PE=1 SV=4</t>
  </si>
  <si>
    <t>P24188</t>
  </si>
  <si>
    <t>UPF0176 protein YceA</t>
  </si>
  <si>
    <t>yceA</t>
  </si>
  <si>
    <t>sp|P24188|YCEA_ECOLI UPF0176 protein YceA OS=Escherichia coli (strain K12) OX=83333 GN=yceA PE=1 SV=2</t>
  </si>
  <si>
    <t>P24193</t>
  </si>
  <si>
    <t>Hydrogenase isoenzymes formation protein HypE</t>
  </si>
  <si>
    <t>hypE</t>
  </si>
  <si>
    <t>sp|P24193|HYPE_ECOLI Carbamoyl dehydratase HypE OS=Escherichia coli (strain K12) OX=83333 GN=hypE PE=1 SV=2</t>
  </si>
  <si>
    <t>P24197</t>
  </si>
  <si>
    <t>4,5-DOPA dioxygenase extradiol</t>
  </si>
  <si>
    <t>ygiD</t>
  </si>
  <si>
    <t>sp|P24197|YGID_ECOLI 4,5-DOPA dioxygenase extradiol OS=Escherichia coli (strain K12) OX=83333 GN=ygiD PE=1 SV=4</t>
  </si>
  <si>
    <t>P24202</t>
  </si>
  <si>
    <t>Mrr restriction system protein</t>
  </si>
  <si>
    <t>mrr</t>
  </si>
  <si>
    <t>sp|P24202|MRR_ECOLI Mrr restriction system protein OS=Escherichia coli (strain K12) OX=83333 GN=mrr PE=1 SV=1</t>
  </si>
  <si>
    <t>P24203</t>
  </si>
  <si>
    <t>Uncharacterized GTP-binding protein YjiA</t>
  </si>
  <si>
    <t>yjiA</t>
  </si>
  <si>
    <t>sp|P24203|YJIA_ECOLI P-loop guanosine triphosphatase YjiA OS=Escherichia coli (strain K12) OX=83333 GN=yjiA PE=1 SV=3</t>
  </si>
  <si>
    <t>P24205</t>
  </si>
  <si>
    <t>Lipid A biosynthesis myristoyltransferase</t>
  </si>
  <si>
    <t>lpxM</t>
  </si>
  <si>
    <t>sp|P24205|LPXM_ECOLI Lipid A biosynthesis myristoyltransferase OS=Escherichia coli (strain K12) OX=83333 GN=lpxM PE=1 SV=1</t>
  </si>
  <si>
    <t>P24207</t>
  </si>
  <si>
    <t>Phenylalanine-specific permease</t>
  </si>
  <si>
    <t>pheP</t>
  </si>
  <si>
    <t>sp|P24207|PHEP_ECOLI Phenylalanine-specific permease OS=Escherichia coli (strain K12) OX=83333 GN=pheP PE=1 SV=1</t>
  </si>
  <si>
    <t>P24215</t>
  </si>
  <si>
    <t>Mannonate dehydratase</t>
  </si>
  <si>
    <t>uxuA</t>
  </si>
  <si>
    <t>sp|P24215|UXUA_ECOLI Mannonate dehydratase OS=Escherichia coli (strain K12) OX=83333 GN=uxuA PE=1 SV=2</t>
  </si>
  <si>
    <t>P24224</t>
  </si>
  <si>
    <t>Holo-[acyl-carrier-protein] synthase</t>
  </si>
  <si>
    <t>acpS</t>
  </si>
  <si>
    <t>sp|P24224|ACPS_ECOLI Holo-[acyl-carrier-protein] synthase OS=Escherichia coli (strain K12) OX=83333 GN=acpS PE=1 SV=3</t>
  </si>
  <si>
    <t>P24228</t>
  </si>
  <si>
    <t>D-alanyl-D-alanine carboxypeptidase DacB</t>
  </si>
  <si>
    <t>dacB</t>
  </si>
  <si>
    <t>sp|P24228|DACB_ECOLI D-alanyl-D-alanine carboxypeptidase DacB OS=Escherichia coli (strain K12) OX=83333 GN=dacB PE=1 SV=2</t>
  </si>
  <si>
    <t>P24230</t>
  </si>
  <si>
    <t>ATP-dependent DNA helicase RecG</t>
  </si>
  <si>
    <t>recG</t>
  </si>
  <si>
    <t>sp|P24230|RECG_ECOLI ATP-dependent DNA helicase RecG OS=Escherichia coli (strain K12) OX=83333 GN=recG PE=1 SV=1</t>
  </si>
  <si>
    <t>P24232</t>
  </si>
  <si>
    <t>Flavohemoprotein</t>
  </si>
  <si>
    <t>hmp</t>
  </si>
  <si>
    <t>sp|P24232|HMP_ECOLI Flavohemoprotein OS=Escherichia coli (strain K12) OX=83333 GN=hmp PE=1 SV=1</t>
  </si>
  <si>
    <t>P24242</t>
  </si>
  <si>
    <t>HTH-type transcriptional regulator AscG</t>
  </si>
  <si>
    <t>ascG</t>
  </si>
  <si>
    <t>sp|P24242|ASCG_ECOLI HTH-type transcriptional regulator AscG OS=Escherichia coli (strain K12) OX=83333 GN=ascG PE=1 SV=4</t>
  </si>
  <si>
    <t>P24251</t>
  </si>
  <si>
    <t>Sigma factor-binding protein Crl</t>
  </si>
  <si>
    <t>crl</t>
  </si>
  <si>
    <t>sp|P24251|CRL_ECOLI Sigma factor-binding protein Crl OS=Escherichia coli (strain K12) OX=83333 GN=crl PE=1 SV=5</t>
  </si>
  <si>
    <t>P24252</t>
  </si>
  <si>
    <t>Uncharacterized protein YbgA</t>
  </si>
  <si>
    <t>ybgA</t>
  </si>
  <si>
    <t>sp|P24252|YBGA_ECOLI Uncharacterized protein YbgA OS=Escherichia coli (strain K12) OX=83333 GN=ybgA PE=4 SV=1</t>
  </si>
  <si>
    <t>P24255</t>
  </si>
  <si>
    <t>RNA polymerase sigma-54 factor</t>
  </si>
  <si>
    <t>rpoN</t>
  </si>
  <si>
    <t>sp|P24255|RP54_ECOLI RNA polymerase sigma-54 factor OS=Escherichia coli (strain K12) OX=83333 GN=rpoN PE=1 SV=2</t>
  </si>
  <si>
    <t>P24554</t>
  </si>
  <si>
    <t>DNA repair protein RadA</t>
  </si>
  <si>
    <t>radA</t>
  </si>
  <si>
    <t>sp|P24554|RADA_ECOLI DNA repair protein RadA OS=Escherichia coli (strain K12) OX=83333 GN=radA PE=1 SV=1</t>
  </si>
  <si>
    <t>P24555</t>
  </si>
  <si>
    <t>Protease 2</t>
  </si>
  <si>
    <t>ptrB</t>
  </si>
  <si>
    <t>sp|P24555|PTRB_ECOLI Protease 2 OS=Escherichia coli (strain K12) OX=83333 GN=ptrB PE=1 SV=2</t>
  </si>
  <si>
    <t>P25397</t>
  </si>
  <si>
    <t>Tellurite methyltransferase</t>
  </si>
  <si>
    <t>tehB</t>
  </si>
  <si>
    <t>sp|P25397|TEHB_ECOLI Tellurite methyltransferase OS=Escherichia coli (strain K12) OX=83333 GN=tehB PE=1 SV=1</t>
  </si>
  <si>
    <t>P25437</t>
  </si>
  <si>
    <t>S-(hydroxymethyl)glutathione dehydrogenase</t>
  </si>
  <si>
    <t>frmA</t>
  </si>
  <si>
    <t>sp|P25437|FRMA_ECOLI S-(hydroxymethyl)glutathione dehydrogenase OS=Escherichia coli (strain K12) OX=83333 GN=frmA PE=1 SV=3</t>
  </si>
  <si>
    <t>P25516</t>
  </si>
  <si>
    <t>Aconitate hydratase A</t>
  </si>
  <si>
    <t>acnA</t>
  </si>
  <si>
    <t>sp|P25516|ACNA_ECOLI Aconitate hydratase A OS=Escherichia coli (strain K12) OX=83333 GN=acnA PE=1 SV=3</t>
  </si>
  <si>
    <t>P25519</t>
  </si>
  <si>
    <t>GTPase HflX</t>
  </si>
  <si>
    <t>hflX</t>
  </si>
  <si>
    <t>sp|P25519|HFLX_ECOLI GTPase HflX OS=Escherichia coli (strain K12) OX=83333 GN=hflX PE=1 SV=3</t>
  </si>
  <si>
    <t>P25522</t>
  </si>
  <si>
    <t>tRNA modification GTPase MnmE</t>
  </si>
  <si>
    <t>mnmE</t>
  </si>
  <si>
    <t>sp|P25522|MNME_ECOLI tRNA modification GTPase MnmE OS=Escherichia coli (strain K12) OX=83333 GN=mnmE PE=1 SV=3</t>
  </si>
  <si>
    <t>P25524</t>
  </si>
  <si>
    <t>Cytosine deaminase</t>
  </si>
  <si>
    <t>codA</t>
  </si>
  <si>
    <t>sp|P25524|CODA_ECOLI Cytosine deaminase OS=Escherichia coli (strain K12) OX=83333 GN=codA PE=1 SV=3</t>
  </si>
  <si>
    <t>P25526</t>
  </si>
  <si>
    <t>Succinate-semialdehyde dehydrogenase [NADP(+)] GabD</t>
  </si>
  <si>
    <t>gabD</t>
  </si>
  <si>
    <t>sp|P25526|GABD_ECOLI Succinate-semialdehyde dehydrogenase [NADP(+)] GabD OS=Escherichia coli (strain K12) OX=83333 GN=gabD PE=1 SV=1</t>
  </si>
  <si>
    <t>P25534</t>
  </si>
  <si>
    <t>2-octaprenyl-6-methoxyphenol hydroxylase</t>
  </si>
  <si>
    <t>ubiH</t>
  </si>
  <si>
    <t>sp|P25534|UBIH_ECOLI 2-octaprenyl-6-methoxyphenol hydroxylase OS=Escherichia coli (strain K12) OX=83333 GN=ubiH PE=1 SV=2</t>
  </si>
  <si>
    <t>P25535</t>
  </si>
  <si>
    <t>2-octaprenylphenol hydroxylase</t>
  </si>
  <si>
    <t>ubiI</t>
  </si>
  <si>
    <t>sp|P25535|UBII_ECOLI 2-octaprenylphenol hydroxylase OS=Escherichia coli (strain K12) OX=83333 GN=ubiI PE=1 SV=2</t>
  </si>
  <si>
    <t>P25536</t>
  </si>
  <si>
    <t>Maf-like protein YhdE</t>
  </si>
  <si>
    <t>yhdE</t>
  </si>
  <si>
    <t>sp|P25536|NTPPA_ECOLI dTTP/UTP pyrophosphatase OS=Escherichia coli (strain K12) OX=83333 GN=yhdE PE=1 SV=1</t>
  </si>
  <si>
    <t>P25539</t>
  </si>
  <si>
    <t>Riboflavin biosynthesis protein RibD;Diaminohydroxyphosphoribosylaminopyrimidine deaminase;5-amino-6-(5-phosphoribosylamino)uracil reductase</t>
  </si>
  <si>
    <t>ribD</t>
  </si>
  <si>
    <t>sp|P25539|RIBD_ECOLI Riboflavin biosynthesis protein RibD OS=Escherichia coli (strain K12) OX=83333 GN=ribD PE=1 SV=1</t>
  </si>
  <si>
    <t>P25552</t>
  </si>
  <si>
    <t>Guanosine-5-triphosphate,3-diphosphate pyrophosphatase</t>
  </si>
  <si>
    <t>gppA</t>
  </si>
  <si>
    <t>sp|P25552|GPPA_ECOLI Guanosine-5-triphosphate,3-diphosphate pyrophosphatase OS=Escherichia coli (strain K12) OX=83333 GN=gppA PE=1 SV=3</t>
  </si>
  <si>
    <t>P25553</t>
  </si>
  <si>
    <t>Lactaldehyde dehydrogenase</t>
  </si>
  <si>
    <t>aldA</t>
  </si>
  <si>
    <t>sp|P25553|ALDA_ECOLI Lactaldehyde dehydrogenase OS=Escherichia coli (strain K12) OX=83333 GN=aldA PE=1 SV=2</t>
  </si>
  <si>
    <t>P25665</t>
  </si>
  <si>
    <t>5-methyltetrahydropteroyltriglutamate--homocysteine methyltransferase</t>
  </si>
  <si>
    <t>metE</t>
  </si>
  <si>
    <t>sp|P25665|METE_ECOLI 5-methyltetrahydropteroyltriglutamate--homocysteine methyltransferase OS=Escherichia coli (strain K12) OX=83333 GN=metE PE=1 SV=6</t>
  </si>
  <si>
    <t>P25666</t>
  </si>
  <si>
    <t>Protein HtrL</t>
  </si>
  <si>
    <t>htrL</t>
  </si>
  <si>
    <t>sp|P25666|HTRL_ECOLI Protein HtrL OS=Escherichia coli (strain K12) OX=83333 GN=htrL PE=2 SV=2</t>
  </si>
  <si>
    <t>P25714</t>
  </si>
  <si>
    <t>Membrane protein insertase YidC</t>
  </si>
  <si>
    <t>yidC</t>
  </si>
  <si>
    <t>sp|P25714|YIDC_ECOLI Membrane protein insertase YidC OS=Escherichia coli (strain K12) OX=83333 GN=yidC PE=1 SV=2</t>
  </si>
  <si>
    <t>P25718</t>
  </si>
  <si>
    <t>Alpha-amylase</t>
  </si>
  <si>
    <t>malS</t>
  </si>
  <si>
    <t>sp|P25718|AMY1_ECOLI Periplasmic alpha-amylase OS=Escherichia coli (strain K12) OX=83333 GN=malS PE=1 SV=1</t>
  </si>
  <si>
    <t>P25738</t>
  </si>
  <si>
    <t>Acidic protein MsyB</t>
  </si>
  <si>
    <t>msyB</t>
  </si>
  <si>
    <t>sp|P25738|MSYB_ECOLI Acidic protein MsyB OS=Escherichia coli (strain K12) OX=83333 GN=msyB PE=4 SV=1</t>
  </si>
  <si>
    <t>P25740</t>
  </si>
  <si>
    <t>Lipopolysaccharide core biosynthesis protein RfaG</t>
  </si>
  <si>
    <t>rfaG</t>
  </si>
  <si>
    <t>sp|P25740|RFAG_ECOLI Lipopolysaccharide core biosynthesis protein RfaG OS=Escherichia coli (strain K12) OX=83333 GN=rfaG PE=1 SV=1</t>
  </si>
  <si>
    <t>P25741</t>
  </si>
  <si>
    <t>Lipopolysaccharide core heptose(I) kinase RfaP</t>
  </si>
  <si>
    <t>rfaP</t>
  </si>
  <si>
    <t>sp|P25741|RFAP_ECOLI Lipopolysaccharide core heptose(I) kinase RfaP OS=Escherichia coli (strain K12) OX=83333 GN=rfaP PE=3 SV=1</t>
  </si>
  <si>
    <t>P25742</t>
  </si>
  <si>
    <t>Lipopolysaccharide core heptosyltransferase RfaQ</t>
  </si>
  <si>
    <t>rfaQ</t>
  </si>
  <si>
    <t>sp|P25742|RFAQ_ECOLI Lipopolysaccharide core heptosyltransferase RfaQ OS=Escherichia coli (strain K12) OX=83333 GN=rfaQ PE=3 SV=2</t>
  </si>
  <si>
    <t>P25745</t>
  </si>
  <si>
    <t>tRNA-specific 2-thiouridylase MnmA</t>
  </si>
  <si>
    <t>mnmA</t>
  </si>
  <si>
    <t>sp|P25745|MNMA_ECOLI tRNA-specific 2-thiouridylase MnmA OS=Escherichia coli (strain K12) OX=83333 GN=mnmA PE=1 SV=4</t>
  </si>
  <si>
    <t>P25746</t>
  </si>
  <si>
    <t>High frequency lysogenization protein HflD</t>
  </si>
  <si>
    <t>hflD</t>
  </si>
  <si>
    <t>sp|P25746|HFLD_ECOLI High frequency lysogenization protein HflD OS=Escherichia coli (strain K12) OX=83333 GN=hflD PE=1 SV=1</t>
  </si>
  <si>
    <t>P25748</t>
  </si>
  <si>
    <t>HTH-type transcriptional regulator GalS</t>
  </si>
  <si>
    <t>galS</t>
  </si>
  <si>
    <t>sp|P25748|GALS_ECOLI HTH-type transcriptional regulator GalS OS=Escherichia coli (strain K12) OX=83333 GN=galS PE=1 SV=2</t>
  </si>
  <si>
    <t>P25888</t>
  </si>
  <si>
    <t>ATP-dependent RNA helicase RhlE</t>
  </si>
  <si>
    <t>rhlE</t>
  </si>
  <si>
    <t>sp|P25888|RHLE_ECOLI ATP-dependent RNA helicase RhlE OS=Escherichia coli (strain K12) OX=83333 GN=rhlE PE=1 SV=3</t>
  </si>
  <si>
    <t>P25894</t>
  </si>
  <si>
    <t>Metalloprotease LoiP</t>
  </si>
  <si>
    <t>loiP</t>
  </si>
  <si>
    <t>sp|P25894|LOIP_ECOLI Metalloprotease LoiP OS=Escherichia coli (strain K12) OX=83333 GN=loiP PE=1 SV=2</t>
  </si>
  <si>
    <t>P25906</t>
  </si>
  <si>
    <t>Putative oxidoreductase YdbC</t>
  </si>
  <si>
    <t>ydbC</t>
  </si>
  <si>
    <t>sp|P25906|PDXI_ECOLI Pyridoxine 4-dehydrogenase OS=Escherichia coli (strain K12) OX=83333 GN=pdxI PE=1 SV=1</t>
  </si>
  <si>
    <t>P26281</t>
  </si>
  <si>
    <t>2-amino-4-hydroxy-6-hydroxymethyldihydropteridine pyrophosphokinase</t>
  </si>
  <si>
    <t>folK</t>
  </si>
  <si>
    <t>sp|P26281|HPPK_ECOLI 2-amino-4-hydroxy-6-hydroxymethyldihydropteridine pyrophosphokinase OS=Escherichia coli (strain K12) OX=83333 GN=folK PE=1 SV=3</t>
  </si>
  <si>
    <t>P26602</t>
  </si>
  <si>
    <t>Chorismate pyruvate-lyase</t>
  </si>
  <si>
    <t>ubiC</t>
  </si>
  <si>
    <t>sp|P26602|UBIC_ECOLI Chorismate pyruvate-lyase OS=Escherichia coli (strain K12) OX=83333 GN=ubiC PE=1 SV=2</t>
  </si>
  <si>
    <t>P26612</t>
  </si>
  <si>
    <t>Cytoplasmic alpha-amylase</t>
  </si>
  <si>
    <t>amyA</t>
  </si>
  <si>
    <t>sp|P26612|AMY2_ECOLI Cytoplasmic alpha-amylase OS=Escherichia coli (strain K12) OX=83333 GN=amyA PE=1 SV=3</t>
  </si>
  <si>
    <t>P26616</t>
  </si>
  <si>
    <t>NAD-dependent malic enzyme</t>
  </si>
  <si>
    <t>maeA</t>
  </si>
  <si>
    <t>sp|P26616|MAO1_ECOLI NAD-dependent malic enzyme OS=Escherichia coli (strain K12) OX=83333 GN=maeA PE=1 SV=4</t>
  </si>
  <si>
    <t>P26646</t>
  </si>
  <si>
    <t>Probable acrylyl-CoA reductase AcuI</t>
  </si>
  <si>
    <t>acuI</t>
  </si>
  <si>
    <t>sp|P26646|ACUI_ECOLI Probable acrylyl-CoA reductase AcuI OS=Escherichia coli (strain K12) OX=83333 GN=acuI PE=1 SV=1</t>
  </si>
  <si>
    <t>P26647</t>
  </si>
  <si>
    <t>1-acyl-sn-glycerol-3-phosphate acyltransferase</t>
  </si>
  <si>
    <t>plsC</t>
  </si>
  <si>
    <t>sp|P26647|PLSC_ECOLI 1-acyl-sn-glycerol-3-phosphate acyltransferase OS=Escherichia coli (strain K12) OX=83333 GN=plsC PE=1 SV=1</t>
  </si>
  <si>
    <t>P26648</t>
  </si>
  <si>
    <t>Cell division protein FtsP</t>
  </si>
  <si>
    <t>ftsP</t>
  </si>
  <si>
    <t>sp|P26648|FTSP_ECOLI Cell division protein FtsP OS=Escherichia coli (strain K12) OX=83333 GN=ftsP PE=1 SV=2</t>
  </si>
  <si>
    <t>P27126</t>
  </si>
  <si>
    <t>Lipopolysaccharide core biosynthesis protein RfaS</t>
  </si>
  <si>
    <t>rfaS</t>
  </si>
  <si>
    <t>sp|P27126|RFAS_ECOLI Lipopolysaccharide core biosynthesis protein RfaS OS=Escherichia coli (strain K12) OX=83333 GN=rfaS PE=4 SV=1</t>
  </si>
  <si>
    <t>P27127</t>
  </si>
  <si>
    <t>Lipopolysaccharide 1,6-galactosyltransferase</t>
  </si>
  <si>
    <t>rfaB</t>
  </si>
  <si>
    <t>sp|P27127|RFAB_ECOLI Lipopolysaccharide 1,6-galactosyltransferase OS=Escherichia coli (strain K12) OX=83333 GN=rfaB PE=3 SV=2</t>
  </si>
  <si>
    <t>P27128</t>
  </si>
  <si>
    <t>Lipopolysaccharide 1,3-galactosyltransferase</t>
  </si>
  <si>
    <t>rfaI</t>
  </si>
  <si>
    <t>sp|P27128|RFAI_ECOLI Lipopolysaccharide 1,3-galactosyltransferase OS=Escherichia coli (strain K12) OX=83333 GN=rfaI PE=3 SV=1</t>
  </si>
  <si>
    <t>P27129</t>
  </si>
  <si>
    <t>Lipopolysaccharide 1,2-glucosyltransferase</t>
  </si>
  <si>
    <t>rfaJ</t>
  </si>
  <si>
    <t>sp|P27129|RFAJ_ECOLI Lipopolysaccharide 1,2-glucosyltransferase OS=Escherichia coli (strain K12) OX=83333 GN=rfaJ PE=3 SV=2</t>
  </si>
  <si>
    <t>P27240</t>
  </si>
  <si>
    <t>Lipopolysaccharide core heptose(II) kinase RfaY</t>
  </si>
  <si>
    <t>rfaY</t>
  </si>
  <si>
    <t>sp|P27240|RFAY_ECOLI Lipopolysaccharide core heptose(II) kinase RfaY OS=Escherichia coli (strain K12) OX=83333 GN=rfaY PE=3 SV=2</t>
  </si>
  <si>
    <t>P27242</t>
  </si>
  <si>
    <t>Lipopolysaccharide 1,2-N-acetylglucosaminetransferase</t>
  </si>
  <si>
    <t>waaU</t>
  </si>
  <si>
    <t>sp|P27242|WAAU_ECOLI Lipopolysaccharide 1,2-N-acetylglucosaminetransferase OS=Escherichia coli (strain K12) OX=83333 GN=waaU PE=4 SV=2</t>
  </si>
  <si>
    <t>P27243</t>
  </si>
  <si>
    <t>O-antigen ligase</t>
  </si>
  <si>
    <t>rfaL</t>
  </si>
  <si>
    <t>sp|P27243|RFAL_ECOLI O-antigen ligase OS=Escherichia coli (strain K12) OX=83333 GN=rfaL PE=1 SV=2</t>
  </si>
  <si>
    <t>P27247</t>
  </si>
  <si>
    <t>Phosphate acyltransferase</t>
  </si>
  <si>
    <t>plsX</t>
  </si>
  <si>
    <t>sp|P27247|PLSX_ECOLI Phosphate acyltransferase OS=Escherichia coli (strain K12) OX=83333 GN=plsX PE=1 SV=2</t>
  </si>
  <si>
    <t>P27248</t>
  </si>
  <si>
    <t>Aminomethyltransferase</t>
  </si>
  <si>
    <t>gcvT</t>
  </si>
  <si>
    <t>sp|P27248|GCST_ECOLI Aminomethyltransferase OS=Escherichia coli (strain K12) OX=83333 GN=gcvT PE=1 SV=3</t>
  </si>
  <si>
    <t>P27249</t>
  </si>
  <si>
    <t>Bifunctional uridylyltransferase/uridylyl-removing enzyme;[Protein-PII] uridylyltransferase;[Protein-PII]-UMP uridylyl-removing enzyme</t>
  </si>
  <si>
    <t>glnD</t>
  </si>
  <si>
    <t>sp|P27249|GLND_ECOLI Bifunctional uridylyltransferase/uridylyl-removing enzyme OS=Escherichia coli (strain K12) OX=83333 GN=glnD PE=1 SV=2</t>
  </si>
  <si>
    <t>P27250</t>
  </si>
  <si>
    <t>Aldehyde reductase Ahr</t>
  </si>
  <si>
    <t>ahr</t>
  </si>
  <si>
    <t>sp|P27250|AHR_ECOLI Aldehyde reductase Ahr OS=Escherichia coli (strain K12) OX=83333 GN=ahr PE=1 SV=2</t>
  </si>
  <si>
    <t>P27278</t>
  </si>
  <si>
    <t>Trifunctional NAD biosynthesis/regulator protein NadR;Transcriptional regulator NadR;Nicotinamide mononucleotide adenylyltransferase;Ribosylnicotinamide kinase</t>
  </si>
  <si>
    <t>nadR</t>
  </si>
  <si>
    <t>sp|P27278|NADR_ECOLI Trifunctional NAD biosynthesis/regulator protein NadR OS=Escherichia coli (strain K12) OX=83333 GN=nadR PE=1 SV=2</t>
  </si>
  <si>
    <t>P27298</t>
  </si>
  <si>
    <t>Oligopeptidase A</t>
  </si>
  <si>
    <t>prlC</t>
  </si>
  <si>
    <t>sp|P27298|OPDA_ECOLI Oligopeptidase A OS=Escherichia coli (strain K12) OX=83333 GN=prlC PE=3 SV=3</t>
  </si>
  <si>
    <t>P27302</t>
  </si>
  <si>
    <t>Transketolase 1</t>
  </si>
  <si>
    <t>tktA</t>
  </si>
  <si>
    <t>sp|P27302|TKT1_ECOLI Transketolase 1 OS=Escherichia coli (strain K12) OX=83333 GN=tktA PE=1 SV=5</t>
  </si>
  <si>
    <t>P27303</t>
  </si>
  <si>
    <t>Multidrug export protein EmrA</t>
  </si>
  <si>
    <t>emrA</t>
  </si>
  <si>
    <t>sp|P27303|EMRA_ECOLI Multidrug export protein EmrA OS=Escherichia coli (strain K12) OX=83333 GN=emrA PE=1 SV=2</t>
  </si>
  <si>
    <t>P27306</t>
  </si>
  <si>
    <t>Soluble pyridine nucleotide transhydrogenase</t>
  </si>
  <si>
    <t>sthA</t>
  </si>
  <si>
    <t>sp|P27306|STHA_ECOLI Soluble pyridine nucleotide transhydrogenase OS=Escherichia coli (strain K12) OX=83333 GN=sthA PE=1 SV=5</t>
  </si>
  <si>
    <t>P27431</t>
  </si>
  <si>
    <t>50S ribosomal protein L16 arginine hydroxylase</t>
  </si>
  <si>
    <t>roxA</t>
  </si>
  <si>
    <t>sp|P27431|ROXA_ECOLI 50S ribosomal protein L16 3-hydroxylase OS=Escherichia coli (strain K12) OX=83333 GN=roxA PE=1 SV=2</t>
  </si>
  <si>
    <t>P27434</t>
  </si>
  <si>
    <t>Cytoskeleton protein RodZ</t>
  </si>
  <si>
    <t>rodZ</t>
  </si>
  <si>
    <t>sp|P27434|RODZ_ECOLI Cytoskeleton protein RodZ OS=Escherichia coli (strain K12) OX=83333 GN=rodZ PE=1 SV=2</t>
  </si>
  <si>
    <t>P27550</t>
  </si>
  <si>
    <t>Acetyl-coenzyme A synthetase</t>
  </si>
  <si>
    <t>acs</t>
  </si>
  <si>
    <t>sp|P27550|ACSA_ECOLI Acetyl-coenzyme A synthetase OS=Escherichia coli (strain K12) OX=83333 GN=acs PE=1 SV=2</t>
  </si>
  <si>
    <t>P27828</t>
  </si>
  <si>
    <t>UDP-N-acetylglucosamine 2-epimerase</t>
  </si>
  <si>
    <t>wecB</t>
  </si>
  <si>
    <t>sp|P27828|WECB_ECOLI UDP-N-acetylglucosamine 2-epimerase OS=Escherichia coli (strain K12) OX=83333 GN=wecB PE=1 SV=2</t>
  </si>
  <si>
    <t>P27829</t>
  </si>
  <si>
    <t>UDP-N-acetyl-D-mannosamine dehydrogenase</t>
  </si>
  <si>
    <t>wecC</t>
  </si>
  <si>
    <t>sp|P27829|WECC_ECOLI UDP-N-acetyl-D-mannosamine dehydrogenase OS=Escherichia coli (strain K12) OX=83333 GN=wecC PE=1 SV=4</t>
  </si>
  <si>
    <t>P27830</t>
  </si>
  <si>
    <t>dTDP-glucose 4,6-dehydratase 2</t>
  </si>
  <si>
    <t>rffG</t>
  </si>
  <si>
    <t>sp|P27830|RMLB2_ECOLI dTDP-glucose 4,6-dehydratase 2 OS=Escherichia coli (strain K12) OX=83333 GN=rffG PE=1 SV=3</t>
  </si>
  <si>
    <t>P27833</t>
  </si>
  <si>
    <t>dTDP-4-amino-4,6-dideoxygalactose transaminase</t>
  </si>
  <si>
    <t>rffA</t>
  </si>
  <si>
    <t>sp|P27833|WECE_ECOLI dTDP-4-amino-4,6-dideoxygalactose transaminase OS=Escherichia coli (strain K12) OX=83333 GN=wecE PE=1 SV=2</t>
  </si>
  <si>
    <t>P27836</t>
  </si>
  <si>
    <t>UDP-N-acetyl-D-mannosaminuronic acid transferase</t>
  </si>
  <si>
    <t>wecG</t>
  </si>
  <si>
    <t>sp|P27836|WECG_ECOLI UDP-N-acetyl-D-mannosaminuronic acid transferase OS=Escherichia coli (strain K12) OX=83333 GN=wecG PE=1 SV=2</t>
  </si>
  <si>
    <t>P27838</t>
  </si>
  <si>
    <t>Protein CyaY</t>
  </si>
  <si>
    <t>cyaY</t>
  </si>
  <si>
    <t>sp|P27838|CYAY_ECOLI Iron-sulfur cluster assembly protein CyaY OS=Escherichia coli (strain K12) OX=83333 GN=cyaY PE=1 SV=1</t>
  </si>
  <si>
    <t>P27848</t>
  </si>
  <si>
    <t>Pyridoxal phosphate phosphatase YigL</t>
  </si>
  <si>
    <t>yigL</t>
  </si>
  <si>
    <t>sp|P27848|YIGL_ECOLI Pyridoxal phosphate phosphatase YigL OS=Escherichia coli (strain K12) OX=83333 GN=yigL PE=1 SV=4</t>
  </si>
  <si>
    <t>P27859</t>
  </si>
  <si>
    <t>Tat-linked quality control protein TatD</t>
  </si>
  <si>
    <t>tatD</t>
  </si>
  <si>
    <t>sp|P27859|TATD_ECOLI 3-5 ssDNA/RNA exonuclease TatD OS=Escherichia coli (strain K12) OX=83333 GN=tatD PE=1 SV=3</t>
  </si>
  <si>
    <t>P27862</t>
  </si>
  <si>
    <t>IMPACT family member YigZ</t>
  </si>
  <si>
    <t>yigZ</t>
  </si>
  <si>
    <t>sp|P27862|YIGZ_ECOLI IMPACT family member YigZ OS=Escherichia coli (strain K12) OX=83333 GN=yigZ PE=1 SV=2</t>
  </si>
  <si>
    <t>P28224</t>
  </si>
  <si>
    <t>Membrane-bound lysozyme inhibitor of C-type lysozyme</t>
  </si>
  <si>
    <t>mliC</t>
  </si>
  <si>
    <t>sp|P28224|MLIC_ECOLI Membrane-bound lysozyme inhibitor of C-type lysozyme OS=Escherichia coli (strain K12) OX=83333 GN=mliC PE=1 SV=2</t>
  </si>
  <si>
    <t>P28248</t>
  </si>
  <si>
    <t>Deoxycytidine triphosphate deaminase</t>
  </si>
  <si>
    <t>dcd</t>
  </si>
  <si>
    <t>sp|P28248|DCD_ECOLI dCTP deaminase OS=Escherichia coli (strain K12) OX=83333 GN=dcd PE=1 SV=1</t>
  </si>
  <si>
    <t>P28249</t>
  </si>
  <si>
    <t>Protein AsmA</t>
  </si>
  <si>
    <t>asmA</t>
  </si>
  <si>
    <t>sp|P28249|ASMA_ECOLI Protein AsmA OS=Escherichia coli (strain K12) OX=83333 GN=asmA PE=3 SV=2</t>
  </si>
  <si>
    <t>P28304</t>
  </si>
  <si>
    <t>Quinone oxidoreductase 1</t>
  </si>
  <si>
    <t>qorA</t>
  </si>
  <si>
    <t>sp|P28304|QOR1_ECOLI Quinone oxidoreductase 1 OS=Escherichia coli (strain K12) OX=83333 GN=qorA PE=1 SV=1</t>
  </si>
  <si>
    <t>P28305</t>
  </si>
  <si>
    <t>Aminodeoxychorismate lyase</t>
  </si>
  <si>
    <t>pabC</t>
  </si>
  <si>
    <t>sp|P28305|PABC_ECOLI Aminodeoxychorismate lyase OS=Escherichia coli (strain K12) OX=83333 GN=pabC PE=1 SV=1</t>
  </si>
  <si>
    <t>P28306</t>
  </si>
  <si>
    <t>UPF0755 protein YceG</t>
  </si>
  <si>
    <t>yceG</t>
  </si>
  <si>
    <t>sp|P28306|MLTG_ECOLI Endolytic murein transglycosylase OS=Escherichia coli (strain K12) OX=83333 GN=mltG PE=1 SV=2</t>
  </si>
  <si>
    <t>P28631</t>
  </si>
  <si>
    <t>DNA polymerase III subunit delta</t>
  </si>
  <si>
    <t>holB</t>
  </si>
  <si>
    <t>sp|P28631|HOLB_ECOLI DNA polymerase III subunit delta OS=Escherichia coli (strain K12) OX=83333 GN=holB PE=1 SV=2</t>
  </si>
  <si>
    <t>P28632</t>
  </si>
  <si>
    <t>DNA polymerase III subunit psi</t>
  </si>
  <si>
    <t>holD</t>
  </si>
  <si>
    <t>sp|P28632|HOLD_ECOLI DNA polymerase III subunit psi OS=Escherichia coli (strain K12) OX=83333 GN=holD PE=1 SV=1</t>
  </si>
  <si>
    <t>P28634</t>
  </si>
  <si>
    <t>Probable tRNA (adenine(37)-N6)-methyltransferase</t>
  </si>
  <si>
    <t>tsaA</t>
  </si>
  <si>
    <t>sp|P28634|TRMO_ECOLI tRNA (adenine(37)-N6)-methyltransferase OS=Escherichia coli (strain K12) OX=83333 GN=trmO PE=1 SV=2</t>
  </si>
  <si>
    <t>P28635</t>
  </si>
  <si>
    <t>D-methionine-binding lipoprotein MetQ</t>
  </si>
  <si>
    <t>metQ</t>
  </si>
  <si>
    <t>sp|P28635|METQ_ECOLI D-methionine-binding lipoprotein MetQ OS=Escherichia coli (strain K12) OX=83333 GN=metQ PE=1 SV=2</t>
  </si>
  <si>
    <t>P28861</t>
  </si>
  <si>
    <t>Ferredoxin--NADP reductase</t>
  </si>
  <si>
    <t>fpr</t>
  </si>
  <si>
    <t>sp|P28861|FENR_ECOLI Flavodoxin/ferredoxin--NADP reductase OS=Escherichia coli (strain K12) OX=83333 GN=fpr PE=1 SV=4</t>
  </si>
  <si>
    <t>P28903</t>
  </si>
  <si>
    <t>Anaerobic ribonucleoside-triphosphate reductase</t>
  </si>
  <si>
    <t>nrdD</t>
  </si>
  <si>
    <t>sp|P28903|NRDD_ECOLI Anaerobic ribonucleoside-triphosphate reductase OS=Escherichia coli (strain K12) OX=83333 GN=nrdD PE=1 SV=2</t>
  </si>
  <si>
    <t>P28904</t>
  </si>
  <si>
    <t>Trehalose-6-phosphate hydrolase</t>
  </si>
  <si>
    <t>treC</t>
  </si>
  <si>
    <t>sp|P28904|TREC_ECOLI Trehalose-6-phosphate hydrolase OS=Escherichia coli (strain K12) OX=83333 GN=treC PE=1 SV=3</t>
  </si>
  <si>
    <t>P28905</t>
  </si>
  <si>
    <t>DNA polymerase III subunit chi</t>
  </si>
  <si>
    <t>holC</t>
  </si>
  <si>
    <t>sp|P28905|HOLC_ECOLI DNA polymerase III subunit chi OS=Escherichia coli (strain K12) OX=83333 GN=holC PE=1 SV=1</t>
  </si>
  <si>
    <t>P29012</t>
  </si>
  <si>
    <t>Alanine racemase, catabolic</t>
  </si>
  <si>
    <t>dadX</t>
  </si>
  <si>
    <t>sp|P29012|ALR2_ECOLI Alanine racemase, catabolic OS=Escherichia coli (strain K12) OX=83333 GN=dadX PE=2 SV=2</t>
  </si>
  <si>
    <t>P29013</t>
  </si>
  <si>
    <t>Uncharacterized protein YcgB</t>
  </si>
  <si>
    <t>ycgB</t>
  </si>
  <si>
    <t>sp|P29013|YCGB_ECOLI Uncharacterized protein YcgB OS=Escherichia coli (strain K12) OX=83333 GN=ycgB PE=4 SV=2</t>
  </si>
  <si>
    <t>P29018</t>
  </si>
  <si>
    <t>ATP-binding/permease protein CydD</t>
  </si>
  <si>
    <t>cydD</t>
  </si>
  <si>
    <t>sp|P29018|CYDD_ECOLI ATP-binding/permease protein CydD OS=Escherichia coli (strain K12) OX=83333 GN=cydD PE=1 SV=3</t>
  </si>
  <si>
    <t>P29131</t>
  </si>
  <si>
    <t>Cell division protein FtsN</t>
  </si>
  <si>
    <t>ftsN</t>
  </si>
  <si>
    <t>sp|P29131|FTSN_ECOLI Cell division protein FtsN OS=Escherichia coli (strain K12) OX=83333 GN=ftsN PE=1 SV=3</t>
  </si>
  <si>
    <t>P29208</t>
  </si>
  <si>
    <t>o-succinylbenzoate synthase</t>
  </si>
  <si>
    <t>menC</t>
  </si>
  <si>
    <t>sp|P29208|MENC_ECOLI o-succinylbenzoate synthase OS=Escherichia coli (strain K12) OX=83333 GN=menC PE=1 SV=2</t>
  </si>
  <si>
    <t>P29217</t>
  </si>
  <si>
    <t>UPF0502 protein YceH</t>
  </si>
  <si>
    <t>yceH</t>
  </si>
  <si>
    <t>sp|P29217|YCEH_ECOLI UPF0502 protein YceH OS=Escherichia coli (strain K12) OX=83333 GN=yceH PE=1 SV=3</t>
  </si>
  <si>
    <t>P29680</t>
  </si>
  <si>
    <t>Uroporphyrinogen decarboxylase</t>
  </si>
  <si>
    <t>hemE</t>
  </si>
  <si>
    <t>sp|P29680|DCUP_ECOLI Uroporphyrinogen decarboxylase OS=Escherichia coli (strain K12) OX=83333 GN=hemE PE=3 SV=3</t>
  </si>
  <si>
    <t>P29745</t>
  </si>
  <si>
    <t>Peptidase T</t>
  </si>
  <si>
    <t>pepT</t>
  </si>
  <si>
    <t>sp|P29745|PEPT_ECOLI Peptidase T OS=Escherichia coli (strain K12) OX=83333 GN=pepT PE=1 SV=2</t>
  </si>
  <si>
    <t>P30011</t>
  </si>
  <si>
    <t>Nicotinate-nucleotide pyrophosphorylase [carboxylating]</t>
  </si>
  <si>
    <t>nadC</t>
  </si>
  <si>
    <t>sp|P30011|NADC_ECOLI Nicotinate-nucleotide pyrophosphorylase [carboxylating] OS=Escherichia coli (strain K12) OX=83333 GN=nadC PE=3 SV=7</t>
  </si>
  <si>
    <t>P30014</t>
  </si>
  <si>
    <t>Ribonuclease T</t>
  </si>
  <si>
    <t>rnt</t>
  </si>
  <si>
    <t>sp|P30014|RNT_ECOLI Ribonuclease T OS=Escherichia coli (strain K12) OX=83333 GN=rnt PE=1 SV=1</t>
  </si>
  <si>
    <t>P30125</t>
  </si>
  <si>
    <t>3-isopropylmalate dehydrogenase</t>
  </si>
  <si>
    <t>leuB</t>
  </si>
  <si>
    <t>sp|P30125|LEU3_ECOLI 3-isopropylmalate dehydrogenase OS=Escherichia coli (strain K12) OX=83333 GN=leuB PE=1 SV=3</t>
  </si>
  <si>
    <t>P30126</t>
  </si>
  <si>
    <t>3-isopropylmalate dehydratase small subunit</t>
  </si>
  <si>
    <t>leuD</t>
  </si>
  <si>
    <t>sp|P30126|LEUD_ECOLI 3-isopropylmalate dehydratase small subunit OS=Escherichia coli (strain K12) OX=83333 GN=leuD PE=1 SV=3</t>
  </si>
  <si>
    <t>P30128</t>
  </si>
  <si>
    <t>Transcription elongation factor GreB</t>
  </si>
  <si>
    <t>greB</t>
  </si>
  <si>
    <t>sp|P30128|GREB_ECOLI Transcription elongation factor GreB OS=Escherichia coli (strain K12) OX=83333 GN=greB PE=1 SV=2</t>
  </si>
  <si>
    <t>P30130</t>
  </si>
  <si>
    <t>Outer membrane usher protein FimD</t>
  </si>
  <si>
    <t>fimD</t>
  </si>
  <si>
    <t>sp|P30130|FIMD_ECOLI Outer membrane usher protein FimD OS=Escherichia coli (strain K12) OX=83333 GN=fimD PE=1 SV=2</t>
  </si>
  <si>
    <t>P30136</t>
  </si>
  <si>
    <t>Phosphomethylpyrimidine synthase</t>
  </si>
  <si>
    <t>thiC</t>
  </si>
  <si>
    <t>sp|P30136|THIC_ECOLI Phosphomethylpyrimidine synthase OS=Escherichia coli (strain K12) OX=83333 GN=thiC PE=1 SV=2</t>
  </si>
  <si>
    <t>P30137</t>
  </si>
  <si>
    <t>Thiamine-phosphate synthase</t>
  </si>
  <si>
    <t>thiE</t>
  </si>
  <si>
    <t>sp|P30137|THIE_ECOLI Thiamine-phosphate synthase OS=Escherichia coli (strain K12) OX=83333 GN=thiE PE=1 SV=1</t>
  </si>
  <si>
    <t>P30138</t>
  </si>
  <si>
    <t>Sulfur carrier protein ThiS adenylyltransferase</t>
  </si>
  <si>
    <t>thiF</t>
  </si>
  <si>
    <t>sp|P30138|THIF_ECOLI Sulfur carrier protein ThiS adenylyltransferase OS=Escherichia coli (strain K12) OX=83333 GN=thiF PE=1 SV=2</t>
  </si>
  <si>
    <t>P30139</t>
  </si>
  <si>
    <t>Thiazole synthase</t>
  </si>
  <si>
    <t>thiG</t>
  </si>
  <si>
    <t>sp|P30139|THIG_ECOLI Thiazole synthase OS=Escherichia coli (strain K12) OX=83333 GN=thiG PE=1 SV=3</t>
  </si>
  <si>
    <t>P30140</t>
  </si>
  <si>
    <t>2-iminoacetate synthase</t>
  </si>
  <si>
    <t>thiH</t>
  </si>
  <si>
    <t>sp|P30140|THIH_ECOLI 2-iminoacetate synthase OS=Escherichia coli (strain K12) OX=83333 GN=thiH PE=1 SV=3</t>
  </si>
  <si>
    <t>P30177</t>
  </si>
  <si>
    <t>Uncharacterized protein YbiB</t>
  </si>
  <si>
    <t>ybiB</t>
  </si>
  <si>
    <t>sp|P30177|YBIB_ECOLI Uncharacterized protein YbiB OS=Escherichia coli (strain K12) OX=83333 GN=ybiB PE=1 SV=1</t>
  </si>
  <si>
    <t>P30178</t>
  </si>
  <si>
    <t>Uncharacterized oxidoreductase YbiC</t>
  </si>
  <si>
    <t>ybiC</t>
  </si>
  <si>
    <t>sp|P30178|HCXB_ECOLI Hydroxycarboxylate dehydrogenase B OS=Escherichia coli (strain K12) OX=83333 GN=hcxB PE=1 SV=2</t>
  </si>
  <si>
    <t>P30744</t>
  </si>
  <si>
    <t>L-serine dehydratase 2</t>
  </si>
  <si>
    <t>sdaB</t>
  </si>
  <si>
    <t>sp|P30744|SDHM_ECOLI L-serine dehydratase 2 OS=Escherichia coli (strain K12) OX=83333 GN=sdaB PE=2 SV=2</t>
  </si>
  <si>
    <t>P30745</t>
  </si>
  <si>
    <t>Cyclic pyranopterin monophosphate synthase</t>
  </si>
  <si>
    <t>moaA</t>
  </si>
  <si>
    <t>sp|P30745|MOAA_ECOLI GTP 3,8-cyclase OS=Escherichia coli (strain K12) OX=83333 GN=moaA PE=1 SV=1</t>
  </si>
  <si>
    <t>P30748</t>
  </si>
  <si>
    <t>Molybdopterin synthase sulfur carrier subunit</t>
  </si>
  <si>
    <t>moaD</t>
  </si>
  <si>
    <t>sp|P30748|MOAD_ECOLI Molybdopterin synthase sulfur carrier subunit OS=Escherichia coli (strain K12) OX=83333 GN=moaD PE=1 SV=2</t>
  </si>
  <si>
    <t>P30749</t>
  </si>
  <si>
    <t>Molybdopterin synthase catalytic subunit</t>
  </si>
  <si>
    <t>moaE</t>
  </si>
  <si>
    <t>sp|P30749|MOAE_ECOLI Molybdopterin synthase catalytic subunit OS=Escherichia coli (strain K12) OX=83333 GN=moaE PE=1 SV=3</t>
  </si>
  <si>
    <t>P30750</t>
  </si>
  <si>
    <t>Methionine import ATP-binding protein MetN</t>
  </si>
  <si>
    <t>metN</t>
  </si>
  <si>
    <t>sp|P30750|METN_ECOLI Methionine import ATP-binding protein MetN OS=Escherichia coli (strain K12) OX=83333 GN=metN PE=1 SV=4</t>
  </si>
  <si>
    <t>P30843</t>
  </si>
  <si>
    <t>Transcriptional regulatory protein BasR</t>
  </si>
  <si>
    <t>basR</t>
  </si>
  <si>
    <t>sp|P30843|BASR_ECOLI Transcriptional regulatory protein BasR OS=Escherichia coli (strain K12) OX=83333 GN=basR PE=1 SV=3</t>
  </si>
  <si>
    <t>P30847</t>
  </si>
  <si>
    <t>Signal transduction histidine-protein kinase BaeS</t>
  </si>
  <si>
    <t>baeS</t>
  </si>
  <si>
    <t>sp|P30847|BAES_ECOLI Signal transduction histidine-protein kinase BaeS OS=Escherichia coli (strain K12) OX=83333 GN=baeS PE=1 SV=2</t>
  </si>
  <si>
    <t>P30850</t>
  </si>
  <si>
    <t>Exoribonuclease 2</t>
  </si>
  <si>
    <t>rnb</t>
  </si>
  <si>
    <t>sp|P30850|RNB_ECOLI Exoribonuclease 2 OS=Escherichia coli (strain K12) OX=83333 GN=rnb PE=1 SV=3</t>
  </si>
  <si>
    <t>P30855</t>
  </si>
  <si>
    <t>Sensor protein EvgS</t>
  </si>
  <si>
    <t>evgS</t>
  </si>
  <si>
    <t>sp|P30855|EVGS_ECOLI Sensor protein EvgS OS=Escherichia coli (strain K12) OX=83333 GN=evgS PE=1 SV=2</t>
  </si>
  <si>
    <t>P30859</t>
  </si>
  <si>
    <t>Putative ABC transporter arginine-binding protein 2</t>
  </si>
  <si>
    <t>artI</t>
  </si>
  <si>
    <t>sp|P30859|ARTI_ECOLI Putative ABC transporter arginine-binding protein 2 OS=Escherichia coli (strain K12) OX=83333 GN=artI PE=1 SV=3</t>
  </si>
  <si>
    <t>P30860</t>
  </si>
  <si>
    <t>ABC transporter arginine-binding protein 1</t>
  </si>
  <si>
    <t>artJ</t>
  </si>
  <si>
    <t>sp|P30860|ARTJ_ECOLI ABC transporter arginine-binding protein 1 OS=Escherichia coli (strain K12) OX=83333 GN=artJ PE=1 SV=2</t>
  </si>
  <si>
    <t>P30863</t>
  </si>
  <si>
    <t>2,5-diketo-D-gluconic acid reductase B</t>
  </si>
  <si>
    <t>dkgB</t>
  </si>
  <si>
    <t>sp|P30863|DKGB_ECOLI 2,5-diketo-D-gluconic acid reductase B OS=Escherichia coli (strain K12) OX=83333 GN=dkgB PE=1 SV=2</t>
  </si>
  <si>
    <t>P30864</t>
  </si>
  <si>
    <t>Uncharacterized HTH-type transcriptional regulator YafC</t>
  </si>
  <si>
    <t>yafC</t>
  </si>
  <si>
    <t>sp|P30864|YAFC_ECOLI Uncharacterized HTH-type transcriptional regulator YafC OS=Escherichia coli (strain K12) OX=83333 GN=yafC PE=3 SV=1</t>
  </si>
  <si>
    <t>P30870</t>
  </si>
  <si>
    <t>Glutamate-ammonia-ligase adenylyltransferase</t>
  </si>
  <si>
    <t>glnE</t>
  </si>
  <si>
    <t>sp|P30870|GLNE_ECOLI Bifunctional glutamine synthetase adenylyltransferase/adenylyl-removing enzyme OS=Escherichia coli (strain K12) OX=83333 GN=glnE PE=1 SV=2</t>
  </si>
  <si>
    <t>P30871</t>
  </si>
  <si>
    <t>Inorganic triphosphatase</t>
  </si>
  <si>
    <t>ygiF</t>
  </si>
  <si>
    <t>sp|P30871|3PASE_ECOLI Inorganic triphosphatase OS=Escherichia coli (strain K12) OX=83333 GN=ygiF PE=1 SV=1</t>
  </si>
  <si>
    <t>P30958</t>
  </si>
  <si>
    <t>Transcription-repair-coupling factor</t>
  </si>
  <si>
    <t>mfd</t>
  </si>
  <si>
    <t>sp|P30958|MFD_ECOLI Transcription-repair-coupling factor OS=Escherichia coli (strain K12) OX=83333 GN=mfd PE=1 SV=2</t>
  </si>
  <si>
    <t>P31057</t>
  </si>
  <si>
    <t>3-methyl-2-oxobutanoate hydroxymethyltransferase</t>
  </si>
  <si>
    <t>panB</t>
  </si>
  <si>
    <t>sp|P31057|PANB_ECOLI 3-methyl-2-oxobutanoate hydroxymethyltransferase OS=Escherichia coli (strain K12) OX=83333 GN=panB PE=1 SV=1</t>
  </si>
  <si>
    <t>P31060</t>
  </si>
  <si>
    <t>Putative molybdenum transport ATP-binding protein ModF</t>
  </si>
  <si>
    <t>modF</t>
  </si>
  <si>
    <t>sp|P31060|MODF_ECOLI ABC transporter ATP-binding protein ModF OS=Escherichia coli (strain K12) OX=83333 GN=modF PE=2 SV=2</t>
  </si>
  <si>
    <t>P31063</t>
  </si>
  <si>
    <t>Uncharacterized lipoprotein YedD</t>
  </si>
  <si>
    <t>yedD</t>
  </si>
  <si>
    <t>sp|P31063|YEDD_ECOLI Uncharacterized lipoprotein YedD OS=Escherichia coli (strain K12) OX=83333 GN=yedD PE=3 SV=1</t>
  </si>
  <si>
    <t>P31064</t>
  </si>
  <si>
    <t>UPF0394 inner membrane protein YedE</t>
  </si>
  <si>
    <t>yedE</t>
  </si>
  <si>
    <t>sp|P31064|YEDE_ECOLI UPF0394 inner membrane protein YedE OS=Escherichia coli (strain K12) OX=83333 GN=yedE PE=1 SV=1</t>
  </si>
  <si>
    <t>P31069</t>
  </si>
  <si>
    <t>Voltage-gated potassium channel Kch</t>
  </si>
  <si>
    <t>kch</t>
  </si>
  <si>
    <t>sp|P31069|KCH_ECOLI Voltage-gated potassium channel Kch OS=Escherichia coli (strain K12) OX=83333 GN=kch PE=1 SV=1</t>
  </si>
  <si>
    <t>P31119</t>
  </si>
  <si>
    <t>Bifunctional protein Aas;2-acylglycerophosphoethanolamine acyltransferase;Acyl-[acyl-carrier-protein] synthetase</t>
  </si>
  <si>
    <t>aas</t>
  </si>
  <si>
    <t>sp|P31119|AAS_ECOLI Bifunctional protein Aas OS=Escherichia coli (strain K12) OX=83333 GN=aas PE=1 SV=2</t>
  </si>
  <si>
    <t>P31120</t>
  </si>
  <si>
    <t>Phosphoglucosamine mutase</t>
  </si>
  <si>
    <t>glmM</t>
  </si>
  <si>
    <t>sp|P31120|GLMM_ECOLI Phosphoglucosamine mutase OS=Escherichia coli (strain K12) OX=83333 GN=glmM PE=1 SV=3</t>
  </si>
  <si>
    <t>P31130</t>
  </si>
  <si>
    <t>Uncharacterized protein YdeI</t>
  </si>
  <si>
    <t>ydeI</t>
  </si>
  <si>
    <t>sp|P31130|YDEI_ECOLI Uncharacterized protein YdeI OS=Escherichia coli (strain K12) OX=83333 GN=ydeI PE=3 SV=1</t>
  </si>
  <si>
    <t>P31131</t>
  </si>
  <si>
    <t>Protein YdeJ</t>
  </si>
  <si>
    <t>ydeJ</t>
  </si>
  <si>
    <t>sp|P31131|YDEJ_ECOLI Protein YdeJ OS=Escherichia coli (strain K12) OX=83333 GN=ydeJ PE=3 SV=1</t>
  </si>
  <si>
    <t>P31133</t>
  </si>
  <si>
    <t>Putrescine-binding periplasmic protein</t>
  </si>
  <si>
    <t>potF</t>
  </si>
  <si>
    <t>sp|P31133|POTF_ECOLI Putrescine-binding periplasmic protein OS=Escherichia coli (strain K12) OX=83333 GN=potF PE=1 SV=3</t>
  </si>
  <si>
    <t>P31134</t>
  </si>
  <si>
    <t>Putrescine transport ATP-binding protein PotG</t>
  </si>
  <si>
    <t>potG</t>
  </si>
  <si>
    <t>sp|P31134|POTG_ECOLI Putrescine transport ATP-binding protein PotG OS=Escherichia coli (strain K12) OX=83333 GN=potG PE=3 SV=2</t>
  </si>
  <si>
    <t>P31142</t>
  </si>
  <si>
    <t>3-mercaptopyruvate sulfurtransferase</t>
  </si>
  <si>
    <t>sseA</t>
  </si>
  <si>
    <t>sp|P31142|THTM_ECOLI 3-mercaptopyruvate sulfurtransferase OS=Escherichia coli (strain K12) OX=83333 GN=sseA PE=1 SV=3</t>
  </si>
  <si>
    <t>P31224;P24181</t>
  </si>
  <si>
    <t>P31224</t>
  </si>
  <si>
    <t>Multidrug efflux pump subunit AcrB</t>
  </si>
  <si>
    <t>acrB</t>
  </si>
  <si>
    <t>sp|P31224|ACRB_ECOLI Multidrug efflux pump subunit AcrB OS=Escherichia coli (strain K12) OX=83333 GN=acrB PE=1 SV=1</t>
  </si>
  <si>
    <t>P31433</t>
  </si>
  <si>
    <t>Uncharacterized protein YicH</t>
  </si>
  <si>
    <t>yicH</t>
  </si>
  <si>
    <t>sp|P31433|YICH_ECOLI AsmA family protein YicH OS=Escherichia coli (strain K12) OX=83333 GN=yicH PE=3 SV=2</t>
  </si>
  <si>
    <t>P31434</t>
  </si>
  <si>
    <t>Alpha-xylosidase</t>
  </si>
  <si>
    <t>yicI</t>
  </si>
  <si>
    <t>sp|P31434|XYLS_ECOLI Alpha-xylosidase OS=Escherichia coli (strain K12) OX=83333 GN=yicI PE=1 SV=2</t>
  </si>
  <si>
    <t>P31435</t>
  </si>
  <si>
    <t>Inner membrane symporter YicJ</t>
  </si>
  <si>
    <t>yicJ</t>
  </si>
  <si>
    <t>sp|P31435|YICJ_ECOLI Inner membrane symporter YicJ OS=Escherichia coli (strain K12) OX=83333 GN=yicJ PE=1 SV=2</t>
  </si>
  <si>
    <t>P31441</t>
  </si>
  <si>
    <t>Adenine deaminase</t>
  </si>
  <si>
    <t>ade</t>
  </si>
  <si>
    <t>sp|P31441|ADEC_ECOLI Adenine deaminase OS=Escherichia coli (strain K12) OX=83333 GN=ade PE=1 SV=2</t>
  </si>
  <si>
    <t>P31455</t>
  </si>
  <si>
    <t>Uncharacterized protein YidR</t>
  </si>
  <si>
    <t>yidR</t>
  </si>
  <si>
    <t>sp|P31455|YIDR_ECOLI Uncharacterized protein YidR OS=Escherichia coli (strain K12) OX=83333 GN=yidR PE=4 SV=4</t>
  </si>
  <si>
    <t>P31460</t>
  </si>
  <si>
    <t>Galactonate operon transcriptional repressor</t>
  </si>
  <si>
    <t>dgoR</t>
  </si>
  <si>
    <t>sp|P31460|DGOR_ECOLI Galactonate operon transcriptional repressor OS=Escherichia coli (strain K12) OX=83333 GN=dgoR PE=4 SV=4</t>
  </si>
  <si>
    <t>P31473</t>
  </si>
  <si>
    <t>ATPase RavA</t>
  </si>
  <si>
    <t>ravA</t>
  </si>
  <si>
    <t>sp|P31473|RAVA_ECOLI ATPase RavA OS=Escherichia coli (strain K12) OX=83333 GN=ravA PE=1 SV=2</t>
  </si>
  <si>
    <t>P31475</t>
  </si>
  <si>
    <t>Uncharacterized HTH-type transcriptional regulator YieP</t>
  </si>
  <si>
    <t>yieP</t>
  </si>
  <si>
    <t>sp|P31475|YIEP_ECOLI Uncharacterized HTH-type transcriptional regulator YieP OS=Escherichia coli (strain K12) OX=83333 GN=yieP PE=4 SV=3</t>
  </si>
  <si>
    <t>P31545</t>
  </si>
  <si>
    <t>Deferrochelatase/peroxidase EfeB</t>
  </si>
  <si>
    <t>efeB</t>
  </si>
  <si>
    <t>sp|P31545|EFEB_ECOLI Deferrochelatase/peroxidase EfeB OS=Escherichia coli (strain K12) OX=83333 GN=efeB PE=1 SV=2</t>
  </si>
  <si>
    <t>P31547</t>
  </si>
  <si>
    <t>D-methionine transport system permease protein MetI</t>
  </si>
  <si>
    <t>metI</t>
  </si>
  <si>
    <t>sp|P31547|METI_ECOLI D-methionine transport system permease protein MetI OS=Escherichia coli (strain K12) OX=83333 GN=metI PE=1 SV=1</t>
  </si>
  <si>
    <t>P31548</t>
  </si>
  <si>
    <t>Thiamine import ATP-binding protein ThiQ</t>
  </si>
  <si>
    <t>thiQ</t>
  </si>
  <si>
    <t>sp|P31548|THIQ_ECOLI Thiamine import ATP-binding protein ThiQ OS=Escherichia coli (strain K12) OX=83333 GN=thiQ PE=1 SV=2</t>
  </si>
  <si>
    <t>P31549</t>
  </si>
  <si>
    <t>Thiamine transport system permease protein ThiP</t>
  </si>
  <si>
    <t>thiP</t>
  </si>
  <si>
    <t>sp|P31549|THIP_ECOLI Thiamine transport system permease protein ThiP OS=Escherichia coli (strain K12) OX=83333 GN=thiP PE=3 SV=2</t>
  </si>
  <si>
    <t>P31550</t>
  </si>
  <si>
    <t>Thiamine-binding periplasmic protein</t>
  </si>
  <si>
    <t>thiB</t>
  </si>
  <si>
    <t>sp|P31550|THIB_ECOLI Thiamine-binding periplasmic protein OS=Escherichia coli (strain K12) OX=83333 GN=thiB PE=1 SV=2</t>
  </si>
  <si>
    <t>P31551</t>
  </si>
  <si>
    <t>Carnitinyl-CoA dehydratase</t>
  </si>
  <si>
    <t>caiD</t>
  </si>
  <si>
    <t>sp|P31551|CAID_ECOLI Carnitinyl-CoA dehydratase OS=Escherichia coli (strain K12) OX=83333 GN=caiD PE=1 SV=4</t>
  </si>
  <si>
    <t>P31554</t>
  </si>
  <si>
    <t>LPS-assembly protein LptD</t>
  </si>
  <si>
    <t>lptD</t>
  </si>
  <si>
    <t>sp|P31554|LPTD_ECOLI LPS-assembly protein LptD OS=Escherichia coli (strain K12) OX=83333 GN=lptD PE=1 SV=2</t>
  </si>
  <si>
    <t>P31600</t>
  </si>
  <si>
    <t>Bacteriophage N4 adsorption protein A</t>
  </si>
  <si>
    <t>nfrA</t>
  </si>
  <si>
    <t>sp|P31600|NFRA_ECOLI Bacteriophage adsorption protein A OS=Escherichia coli (strain K12) OX=83333 GN=nfrA PE=1 SV=1</t>
  </si>
  <si>
    <t>P31658</t>
  </si>
  <si>
    <t>Molecular chaperone Hsp31 and glyoxalase 3</t>
  </si>
  <si>
    <t>hchA</t>
  </si>
  <si>
    <t>sp|P31658|HCHA_ECOLI Protein/nucleic acid deglycase 1 OS=Escherichia coli (strain K12) OX=83333 GN=hchA PE=1 SV=3</t>
  </si>
  <si>
    <t>P31660</t>
  </si>
  <si>
    <t>2-methylcitrate synthase</t>
  </si>
  <si>
    <t>prpC</t>
  </si>
  <si>
    <t>sp|P31660|PRPC_ECOLI 2-methylcitrate synthase OS=Escherichia coli (strain K12) OX=83333 GN=prpC PE=1 SV=2</t>
  </si>
  <si>
    <t>P31663</t>
  </si>
  <si>
    <t>Pantothenate synthetase</t>
  </si>
  <si>
    <t>panC</t>
  </si>
  <si>
    <t>sp|P31663|PANC_ECOLI Pantothenate synthetase OS=Escherichia coli (strain K12) OX=83333 GN=panC PE=1 SV=1</t>
  </si>
  <si>
    <t>P31677</t>
  </si>
  <si>
    <t>Alpha,alpha-trehalose-phosphate synthase [UDP-forming]</t>
  </si>
  <si>
    <t>otsA</t>
  </si>
  <si>
    <t>sp|P31677|OTSA_ECOLI Trehalose-6-phosphate synthase OS=Escherichia coli (strain K12) OX=83333 GN=otsA PE=1 SV=3</t>
  </si>
  <si>
    <t>P31678</t>
  </si>
  <si>
    <t>Trehalose-6-phosphate phosphatase</t>
  </si>
  <si>
    <t>otsB</t>
  </si>
  <si>
    <t>sp|P31678|OTSB_ECOLI Trehalose-6-phosphate phosphatase OS=Escherichia coli (strain K12) OX=83333 GN=otsB PE=1 SV=2</t>
  </si>
  <si>
    <t>P31680</t>
  </si>
  <si>
    <t>DnaJ-like protein DjlA</t>
  </si>
  <si>
    <t>djlA</t>
  </si>
  <si>
    <t>sp|P31680|DJLA_ECOLI Co-chaperone protein DjlA OS=Escherichia coli (strain K12) OX=83333 GN=djlA PE=1 SV=1</t>
  </si>
  <si>
    <t>P31697</t>
  </si>
  <si>
    <t>Chaperone protein FimC</t>
  </si>
  <si>
    <t>fimC</t>
  </si>
  <si>
    <t>sp|P31697|FIMC_ECOLI Chaperone protein FimC OS=Escherichia coli (strain K12) OX=83333 GN=fimC PE=1 SV=3</t>
  </si>
  <si>
    <t>P31802</t>
  </si>
  <si>
    <t>Nitrate/nitrite response regulator protein NarP</t>
  </si>
  <si>
    <t>narP</t>
  </si>
  <si>
    <t>sp|P31802|NARP_ECOLI Nitrate/nitrite response regulator protein NarP OS=Escherichia coli (strain K12) OX=83333 GN=narP PE=3 SV=1</t>
  </si>
  <si>
    <t>P31806</t>
  </si>
  <si>
    <t>Bifunctional NAD(P)H-hydrate repair enzyme Nnr;ADP-dependent (S)-NAD(P)H-hydrate dehydratase;NAD(P)H-hydrate epimerase</t>
  </si>
  <si>
    <t>nnr</t>
  </si>
  <si>
    <t>sp|P31806|NNR_ECOLI Bifunctional NAD(P)H-hydrate repair enzyme Nnr OS=Escherichia coli (strain K12) OX=83333 GN=nnr PE=1 SV=2</t>
  </si>
  <si>
    <t>P31808</t>
  </si>
  <si>
    <t>Uncharacterized oxidoreductase YciK</t>
  </si>
  <si>
    <t>yciK</t>
  </si>
  <si>
    <t>sp|P31808|YCIK_ECOLI Uncharacterized oxidoreductase YciK OS=Escherichia coli (strain K12) OX=83333 GN=yciK PE=1 SV=3</t>
  </si>
  <si>
    <t>P31825</t>
  </si>
  <si>
    <t>tRNA1(Val) (adenine(37)-N6)-methyltransferase</t>
  </si>
  <si>
    <t>yfiC</t>
  </si>
  <si>
    <t>sp|P31825|TRMN6_ECOLI tRNA1(Val) (adenine(37)-N6)-methyltransferase OS=Escherichia coli (strain K12) OX=83333 GN=yfiC PE=1 SV=2</t>
  </si>
  <si>
    <t>P31979</t>
  </si>
  <si>
    <t>NADH-quinone oxidoreductase subunit F</t>
  </si>
  <si>
    <t>nuoF</t>
  </si>
  <si>
    <t>sp|P31979|NUOF_ECOLI NADH-quinone oxidoreductase subunit F OS=Escherichia coli (strain K12) OX=83333 GN=nuoF PE=1 SV=3</t>
  </si>
  <si>
    <t>P32099</t>
  </si>
  <si>
    <t>Lipoate-protein ligase A</t>
  </si>
  <si>
    <t>lplA</t>
  </si>
  <si>
    <t>sp|P32099|LPLA_ECOLI Lipoate-protein ligase A OS=Escherichia coli (strain K12) OX=83333 GN=lplA PE=1 SV=3</t>
  </si>
  <si>
    <t>P32125</t>
  </si>
  <si>
    <t>Molybdopterin-guanine dinucleotide biosynthesis adapter protein</t>
  </si>
  <si>
    <t>mobB</t>
  </si>
  <si>
    <t>sp|P32125|MOBB_ECOLI Molybdopterin-guanine dinucleotide biosynthesis adapter protein OS=Escherichia coli (strain K12) OX=83333 GN=mobB PE=1 SV=3</t>
  </si>
  <si>
    <t>P32131</t>
  </si>
  <si>
    <t>Oxygen-independent coproporphyrinogen-III oxidase</t>
  </si>
  <si>
    <t>hemN</t>
  </si>
  <si>
    <t>sp|P32131|HEMN_ECOLI Oxygen-independent coproporphyrinogen III oxidase OS=Escherichia coli (strain K12) OX=83333 GN=hemN PE=1 SV=4</t>
  </si>
  <si>
    <t>P32132</t>
  </si>
  <si>
    <t>GTP-binding protein TypA/BipA</t>
  </si>
  <si>
    <t>typA</t>
  </si>
  <si>
    <t>sp|P32132|TYPA_ECOLI GTP-binding protein TypA/BipA OS=Escherichia coli (strain K12) OX=83333 GN=typA PE=1 SV=2</t>
  </si>
  <si>
    <t>P32144</t>
  </si>
  <si>
    <t>Uncharacterized HTH-type transcriptional regulator YihW</t>
  </si>
  <si>
    <t>yihW</t>
  </si>
  <si>
    <t>sp|P32144|CSQR_ECOLI HTH-type transcriptional repressor CsqR OS=Escherichia coli (strain K12) OX=83333 GN=csqR PE=1 SV=2</t>
  </si>
  <si>
    <t>P32157</t>
  </si>
  <si>
    <t>Protein YiiM</t>
  </si>
  <si>
    <t>yiiM</t>
  </si>
  <si>
    <t>sp|P32157|YIIM_ECOLI Protein YiiM OS=Escherichia coli (strain K12) OX=83333 GN=yiiM PE=1 SV=2</t>
  </si>
  <si>
    <t>P32160</t>
  </si>
  <si>
    <t>Uncharacterized protein YiiQ</t>
  </si>
  <si>
    <t>yiiQ</t>
  </si>
  <si>
    <t>sp|P32160|YIIQ_ECOLI Uncharacterized protein YiiQ OS=Escherichia coli (strain K12) OX=83333 GN=yiiQ PE=3 SV=1</t>
  </si>
  <si>
    <t>P32162</t>
  </si>
  <si>
    <t>UPF0381 protein YiiS</t>
  </si>
  <si>
    <t>yiiS</t>
  </si>
  <si>
    <t>sp|P32162|YIIS_ECOLI UPF0381 protein YiiS OS=Escherichia coli (strain K12) OX=83333 GN=yiiS PE=1 SV=1</t>
  </si>
  <si>
    <t>P32173</t>
  </si>
  <si>
    <t>Molybdenum cofactor guanylyltransferase</t>
  </si>
  <si>
    <t>mobA</t>
  </si>
  <si>
    <t>sp|P32173|MOBA_ECOLI Molybdenum cofactor guanylyltransferase OS=Escherichia coli (strain K12) OX=83333 GN=mobA PE=1 SV=1</t>
  </si>
  <si>
    <t>P32176</t>
  </si>
  <si>
    <t>Formate dehydrogenase-O major subunit</t>
  </si>
  <si>
    <t>fdoG</t>
  </si>
  <si>
    <t>sp|P32176|FDOG_ECOLI Formate dehydrogenase-O major subunit OS=Escherichia coli (strain K12) OX=83333 GN=fdoG PE=1 SV=5</t>
  </si>
  <si>
    <t>P32177</t>
  </si>
  <si>
    <t>Protein FdhD</t>
  </si>
  <si>
    <t>fdhD</t>
  </si>
  <si>
    <t>sp|P32177|FDHD_ECOLI Sulfur carrier protein FdhD OS=Escherichia coli (strain K12) OX=83333 GN=fdhD PE=1 SV=1</t>
  </si>
  <si>
    <t>P32662</t>
  </si>
  <si>
    <t>Phosphoglycolate phosphatase</t>
  </si>
  <si>
    <t>gph</t>
  </si>
  <si>
    <t>sp|P32662|GPH_ECOLI Phosphoglycolate phosphatase OS=Escherichia coli (strain K12) OX=83333 GN=gph PE=1 SV=1</t>
  </si>
  <si>
    <t>P32664</t>
  </si>
  <si>
    <t>NADH pyrophosphatase</t>
  </si>
  <si>
    <t>nudC</t>
  </si>
  <si>
    <t>sp|P32664|NUDC_ECOLI NADH pyrophosphatase OS=Escherichia coli (strain K12) OX=83333 GN=nudC PE=1 SV=2</t>
  </si>
  <si>
    <t>P32669</t>
  </si>
  <si>
    <t>Fructose-6-phosphate aldolase 2</t>
  </si>
  <si>
    <t>fsaB</t>
  </si>
  <si>
    <t>sp|P32669|FSAB_ECOLI Fructose-6-phosphate aldolase 2 OS=Escherichia coli (strain K12) OX=83333 GN=fsaB PE=1 SV=1</t>
  </si>
  <si>
    <t>P32670;P77439</t>
  </si>
  <si>
    <t>P32670</t>
  </si>
  <si>
    <t>Multiphosphoryl transfer protein 2;Phosphoenolpyruvate-protein phosphotransferase;Phosphocarrier protein HPr;Fructose-like phosphotransferase enzyme IIA component</t>
  </si>
  <si>
    <t>ptsA</t>
  </si>
  <si>
    <t>sp|P32670|PTFX2_ECOLI Multiphosphoryl transfer protein 2 OS=Escherichia coli (strain K12) OX=83333 GN=ptsA PE=3 SV=2</t>
  </si>
  <si>
    <t>P32680</t>
  </si>
  <si>
    <t>Uncharacterized protein YjaG</t>
  </si>
  <si>
    <t>yjaG</t>
  </si>
  <si>
    <t>sp|P32680|YJAG_ECOLI Uncharacterized protein YjaG OS=Escherichia coli (strain K12) OX=83333 GN=yjaG PE=4 SV=1</t>
  </si>
  <si>
    <t>P32684</t>
  </si>
  <si>
    <t>Ribosomal large subunit pseudouridine synthase F</t>
  </si>
  <si>
    <t>rluF</t>
  </si>
  <si>
    <t>sp|P32684|RLUF_ECOLI Dual-specificity RNA pseudouridine synthase RluF OS=Escherichia coli (strain K12) OX=83333 GN=rluF PE=1 SV=1</t>
  </si>
  <si>
    <t>P32695</t>
  </si>
  <si>
    <t>tRNA-dihydrouridine synthase A</t>
  </si>
  <si>
    <t>dusA</t>
  </si>
  <si>
    <t>sp|P32695|DUSA_ECOLI tRNA-dihydrouridine(20/20a) synthase OS=Escherichia coli (strain K12) OX=83333 GN=dusA PE=1 SV=4</t>
  </si>
  <si>
    <t>P32703</t>
  </si>
  <si>
    <t>Uncharacterized Na(+)/H(+) exchanger YjcE</t>
  </si>
  <si>
    <t>yjcE</t>
  </si>
  <si>
    <t>sp|P32703|YJCE_ECOLI Uncharacterized Na(+)/H(+) exchanger YjcE OS=Escherichia coli (strain K12) OX=83333 GN=yjcE PE=3 SV=1</t>
  </si>
  <si>
    <t>P32705</t>
  </si>
  <si>
    <t>Cation/acetate symporter ActP</t>
  </si>
  <si>
    <t>actP</t>
  </si>
  <si>
    <t>sp|P32705|ACTP_ECOLI Cation/acetate symporter ActP OS=Escherichia coli (strain K12) OX=83333 GN=actP PE=1 SV=1</t>
  </si>
  <si>
    <t>P33012</t>
  </si>
  <si>
    <t>DNA gyrase inhibitor</t>
  </si>
  <si>
    <t>sbmC</t>
  </si>
  <si>
    <t>sp|P33012|SBMC_ECOLI DNA gyrase inhibitor OS=Escherichia coli (strain K12) OX=83333 GN=sbmC PE=1 SV=1</t>
  </si>
  <si>
    <t>P33018</t>
  </si>
  <si>
    <t>S-formylglutathione hydrolase YeiG</t>
  </si>
  <si>
    <t>yeiG</t>
  </si>
  <si>
    <t>sp|P33018|SFGH2_ECOLI S-formylglutathione hydrolase YeiG OS=Escherichia coli (strain K12) OX=83333 GN=yeiG PE=1 SV=1</t>
  </si>
  <si>
    <t>P33024</t>
  </si>
  <si>
    <t>Putative pseudouridine transporter</t>
  </si>
  <si>
    <t>psuT</t>
  </si>
  <si>
    <t>sp|P33024|PSUT_ECOLI Putative pseudouridine transporter OS=Escherichia coli (strain K12) OX=83333 GN=psuT PE=1 SV=1</t>
  </si>
  <si>
    <t>P33025</t>
  </si>
  <si>
    <t>Pseudouridine-5-phosphate glycosidase</t>
  </si>
  <si>
    <t>psuG</t>
  </si>
  <si>
    <t>sp|P33025|PSUG_ECOLI Pseudouridine-5-phosphate glycosidase OS=Escherichia coli (strain K12) OX=83333 GN=psuG PE=1 SV=1</t>
  </si>
  <si>
    <t>P33029</t>
  </si>
  <si>
    <t>Uncharacterized oxidoreductase YeiQ</t>
  </si>
  <si>
    <t>yeiQ</t>
  </si>
  <si>
    <t>sp|P33029|YEIQ_ECOLI Uncharacterized oxidoreductase YeiQ OS=Escherichia coli (strain K12) OX=83333 GN=yeiQ PE=3 SV=1</t>
  </si>
  <si>
    <t>P33030</t>
  </si>
  <si>
    <t>Uncharacterized protein YeiR</t>
  </si>
  <si>
    <t>yeiR</t>
  </si>
  <si>
    <t>sp|P33030|YEIR_ECOLI Zinc-binding GTPase YeiR OS=Escherichia coli (strain K12) OX=83333 GN=yeiR PE=1 SV=2</t>
  </si>
  <si>
    <t>P33136</t>
  </si>
  <si>
    <t>Glucans biosynthesis protein G</t>
  </si>
  <si>
    <t>mdoG</t>
  </si>
  <si>
    <t>sp|P33136|OPGG_ECOLI Glucans biosynthesis protein G OS=Escherichia coli (strain K12) OX=83333 GN=mdoG PE=1 SV=1</t>
  </si>
  <si>
    <t>P33195</t>
  </si>
  <si>
    <t>Glycine dehydrogenase (decarboxylating)</t>
  </si>
  <si>
    <t>gcvP</t>
  </si>
  <si>
    <t>sp|P33195|GCSP_ECOLI Glycine dehydrogenase (decarboxylating) OS=Escherichia coli (strain K12) OX=83333 GN=gcvP PE=1 SV=3</t>
  </si>
  <si>
    <t>P33218</t>
  </si>
  <si>
    <t>Inner membrane protein YebE</t>
  </si>
  <si>
    <t>yebE</t>
  </si>
  <si>
    <t>sp|P33218|YEBE_ECOLI Inner membrane protein YebE OS=Escherichia coli (strain K12) OX=83333 GN=yebE PE=1 SV=2</t>
  </si>
  <si>
    <t>P33219</t>
  </si>
  <si>
    <t>Protein YebF</t>
  </si>
  <si>
    <t>yebF</t>
  </si>
  <si>
    <t>sp|P33219|YEBF_ECOLI Protein YebF OS=Escherichia coli (strain K12) OX=83333 GN=yebF PE=1 SV=2</t>
  </si>
  <si>
    <t>P33221</t>
  </si>
  <si>
    <t>Phosphoribosylglycinamide formyltransferase 2</t>
  </si>
  <si>
    <t>purT</t>
  </si>
  <si>
    <t>sp|P33221|PURT_ECOLI Formate-dependent phosphoribosylglycinamide formyltransferase OS=Escherichia coli (strain K12) OX=83333 GN=purT PE=1 SV=3</t>
  </si>
  <si>
    <t>P33224</t>
  </si>
  <si>
    <t>Putative acyl-CoA dehydrogenase AidB</t>
  </si>
  <si>
    <t>aidB</t>
  </si>
  <si>
    <t>sp|P33224|AIDB_ECOLI Putative acyl-CoA dehydrogenase AidB OS=Escherichia coli (strain K12) OX=83333 GN=aidB PE=1 SV=3</t>
  </si>
  <si>
    <t>P33232</t>
  </si>
  <si>
    <t>L-lactate dehydrogenase</t>
  </si>
  <si>
    <t>lldD</t>
  </si>
  <si>
    <t>sp|P33232|LLDD_ECOLI L-lactate dehydrogenase OS=Escherichia coli (strain K12) OX=83333 GN=lldD PE=1 SV=1</t>
  </si>
  <si>
    <t>P33346</t>
  </si>
  <si>
    <t>Uncharacterized protein YehI</t>
  </si>
  <si>
    <t>yehI</t>
  </si>
  <si>
    <t>sp|P33346|YEHI_ECOLI Uncharacterized protein YehI OS=Escherichia coli (strain K12) OX=83333 GN=yehI PE=4 SV=2</t>
  </si>
  <si>
    <t>P33355</t>
  </si>
  <si>
    <t>Uncharacterized protein YehS</t>
  </si>
  <si>
    <t>yehS</t>
  </si>
  <si>
    <t>sp|P33355|YEHS_ECOLI Uncharacterized protein YehS OS=Escherichia coli (strain K12) OX=83333 GN=yehS PE=4 SV=1</t>
  </si>
  <si>
    <t>P33360</t>
  </si>
  <si>
    <t>Putative osmoprotectant uptake system ATP-binding protein YehX</t>
  </si>
  <si>
    <t>yehX</t>
  </si>
  <si>
    <t>sp|P33360|YEHX_ECOLI Glycine betaine uptake system ATP-binding protein YehX OS=Escherichia coli (strain K12) OX=83333 GN=yehX PE=1 SV=1</t>
  </si>
  <si>
    <t>P33362</t>
  </si>
  <si>
    <t>Putative osmoprotectant uptake system substrate-binding protein OsmF</t>
  </si>
  <si>
    <t>osmF</t>
  </si>
  <si>
    <t>sp|P33362|YEHZ_ECOLI Glycine betaine-binding protein YehZ OS=Escherichia coli (strain K12) OX=83333 GN=yehZ PE=1 SV=1</t>
  </si>
  <si>
    <t>P33363</t>
  </si>
  <si>
    <t>Periplasmic beta-glucosidase</t>
  </si>
  <si>
    <t>bglX</t>
  </si>
  <si>
    <t>sp|P33363|BGLX_ECOLI Periplasmic beta-glucosidase OS=Escherichia coli (strain K12) OX=83333 GN=bglX PE=3 SV=2</t>
  </si>
  <si>
    <t>P33368</t>
  </si>
  <si>
    <t>Uncharacterized oxidoreductase YohF</t>
  </si>
  <si>
    <t>yohF</t>
  </si>
  <si>
    <t>sp|P33368|YOHF_ECOLI Uncharacterized oxidoreductase YohF OS=Escherichia coli (strain K12) OX=83333 GN=yohF PE=1 SV=2</t>
  </si>
  <si>
    <t>P33570</t>
  </si>
  <si>
    <t>Transketolase 2</t>
  </si>
  <si>
    <t>tktB</t>
  </si>
  <si>
    <t>sp|P33570|TKT2_ECOLI Transketolase 2 OS=Escherichia coli (strain K12) OX=83333 GN=tktB PE=1 SV=1</t>
  </si>
  <si>
    <t>P33599</t>
  </si>
  <si>
    <t>NADH-quinone oxidoreductase subunit C/D</t>
  </si>
  <si>
    <t>nuoC</t>
  </si>
  <si>
    <t>sp|P33599|NUOCD_ECOLI NADH-quinone oxidoreductase subunit C/D OS=Escherichia coli (strain K12) OX=83333 GN=nuoC PE=1 SV=3</t>
  </si>
  <si>
    <t>P33602</t>
  </si>
  <si>
    <t>NADH-quinone oxidoreductase subunit G</t>
  </si>
  <si>
    <t>nuoG</t>
  </si>
  <si>
    <t>sp|P33602|NUOG_ECOLI NADH-quinone oxidoreductase subunit G OS=Escherichia coli (strain K12) OX=83333 GN=nuoG PE=1 SV=4</t>
  </si>
  <si>
    <t>P33607</t>
  </si>
  <si>
    <t>NADH-quinone oxidoreductase subunit L</t>
  </si>
  <si>
    <t>nuoL</t>
  </si>
  <si>
    <t>sp|P33607|NUOL_ECOLI NADH-quinone oxidoreductase subunit L OS=Escherichia coli (strain K12) OX=83333 GN=nuoL PE=1 SV=2</t>
  </si>
  <si>
    <t>P33643</t>
  </si>
  <si>
    <t>Ribosomal large subunit pseudouridine synthase D</t>
  </si>
  <si>
    <t>rluD</t>
  </si>
  <si>
    <t>sp|P33643|RLUD_ECOLI Ribosomal large subunit pseudouridine synthase D OS=Escherichia coli (strain K12) OX=83333 GN=rluD PE=1 SV=4</t>
  </si>
  <si>
    <t>P33644</t>
  </si>
  <si>
    <t>Laccase domain protein YfiH</t>
  </si>
  <si>
    <t>yfiH</t>
  </si>
  <si>
    <t>sp|P33644|POLOX_ECOLI Polyphenol oxidase OS=Escherichia coli (strain K12) OX=83333 GN=yfiH PE=1 SV=1</t>
  </si>
  <si>
    <t>P33647</t>
  </si>
  <si>
    <t>mRNA interferase ChpB</t>
  </si>
  <si>
    <t>chpB</t>
  </si>
  <si>
    <t>sp|P33647|CHPB_ECOLI Endoribonuclease toxin ChpB OS=Escherichia coli (strain K12) OX=83333 GN=chpB PE=1 SV=1</t>
  </si>
  <si>
    <t>P33650</t>
  </si>
  <si>
    <t>Ferrous iron transport protein B</t>
  </si>
  <si>
    <t>feoB</t>
  </si>
  <si>
    <t>sp|P33650|FEOB_ECOLI Fe(2+) transporter FeoB OS=Escherichia coli (strain K12) OX=83333 GN=feoB PE=1 SV=1</t>
  </si>
  <si>
    <t>P33913</t>
  </si>
  <si>
    <t>Uncharacterized protein YejA</t>
  </si>
  <si>
    <t>yejA</t>
  </si>
  <si>
    <t>sp|P33913|YEJA_ECOLI Uncharacterized protein YejA OS=Escherichia coli (strain K12) OX=83333 GN=yejA PE=3 SV=3</t>
  </si>
  <si>
    <t>P33916</t>
  </si>
  <si>
    <t>Uncharacterized ABC transporter ATP-binding protein YejF</t>
  </si>
  <si>
    <t>yejF</t>
  </si>
  <si>
    <t>sp|P33916|YEJF_ECOLI Uncharacterized ABC transporter ATP-binding protein YejF OS=Escherichia coli (strain K12) OX=83333 GN=yejF PE=1 SV=1</t>
  </si>
  <si>
    <t>P33919</t>
  </si>
  <si>
    <t>Uncharacterized protein YejH</t>
  </si>
  <si>
    <t>yejH</t>
  </si>
  <si>
    <t>sp|P33919|RADD_ECOLI Putative DNA repair helicase RadD OS=Escherichia coli (strain K12) OX=83333 GN=radD PE=1 SV=2</t>
  </si>
  <si>
    <t>P33920</t>
  </si>
  <si>
    <t>Nucleoid-associated protein YejK</t>
  </si>
  <si>
    <t>yejK</t>
  </si>
  <si>
    <t>sp|P33920|NDPA_ECOLI Nucleoid-associated protein YejK OS=Escherichia coli (strain K12) OX=83333 GN=yejK PE=1 SV=3</t>
  </si>
  <si>
    <t>P33937</t>
  </si>
  <si>
    <t>Periplasmic nitrate reductase</t>
  </si>
  <si>
    <t>napA</t>
  </si>
  <si>
    <t>sp|P33937|NAPA_ECOLI Periplasmic nitrate reductase OS=Escherichia coli (strain K12) OX=83333 GN=napA PE=1 SV=3</t>
  </si>
  <si>
    <t>P33940</t>
  </si>
  <si>
    <t>Malate:quinone oxidoreductase</t>
  </si>
  <si>
    <t>mqo</t>
  </si>
  <si>
    <t>sp|P33940|MQO_ECOLI Malate:quinone oxidoreductase OS=Escherichia coli (strain K12) OX=83333 GN=mqo PE=1 SV=2</t>
  </si>
  <si>
    <t>P33941</t>
  </si>
  <si>
    <t>ABC transporter ATP-binding protein YojI</t>
  </si>
  <si>
    <t>yojI</t>
  </si>
  <si>
    <t>sp|P33941|YOJI_ECOLI ABC transporter ATP-binding/permease protein YojI OS=Escherichia coli (strain K12) OX=83333 GN=yojI PE=1 SV=2</t>
  </si>
  <si>
    <t>P34209</t>
  </si>
  <si>
    <t>Protein YdcF</t>
  </si>
  <si>
    <t>ydcF</t>
  </si>
  <si>
    <t>sp|P34209|YDCF_ECOLI Protein YdcF OS=Escherichia coli (strain K12) OX=83333 GN=ydcF PE=1 SV=3</t>
  </si>
  <si>
    <t>P35340</t>
  </si>
  <si>
    <t>Alkyl hydroperoxide reductase subunit F</t>
  </si>
  <si>
    <t>ahpF</t>
  </si>
  <si>
    <t>sp|P35340|AHPF_ECOLI Alkyl hydroperoxide reductase subunit F OS=Escherichia coli (strain K12) OX=83333 GN=ahpF PE=1 SV=2</t>
  </si>
  <si>
    <t>P36548</t>
  </si>
  <si>
    <t>N-acetylmuramoyl-L-alanine amidase AmiA</t>
  </si>
  <si>
    <t>amiA</t>
  </si>
  <si>
    <t>sp|P36548|AMIA_ECOLI N-acetylmuramoyl-L-alanine amidase AmiA OS=Escherichia coli (strain K12) OX=83333 GN=amiA PE=1 SV=1</t>
  </si>
  <si>
    <t>P36553</t>
  </si>
  <si>
    <t>Oxygen-dependent coproporphyrinogen-III oxidase</t>
  </si>
  <si>
    <t>hemF</t>
  </si>
  <si>
    <t>sp|P36553|HEM6_ECOLI Oxygen-dependent coproporphyrinogen-III oxidase OS=Escherichia coli (strain K12) OX=83333 GN=hemF PE=1 SV=1</t>
  </si>
  <si>
    <t>P36561</t>
  </si>
  <si>
    <t>Adenosylcobinamide-GDP ribazoletransferase</t>
  </si>
  <si>
    <t>cobS</t>
  </si>
  <si>
    <t>sp|P36561|COBS_ECOLI Adenosylcobinamide-GDP ribazoletransferase OS=Escherichia coli (strain K12) OX=83333 GN=cobS PE=2 SV=3</t>
  </si>
  <si>
    <t>P36562</t>
  </si>
  <si>
    <t>Nicotinate-nucleotide--dimethylbenzimidazole phosphoribosyltransferase</t>
  </si>
  <si>
    <t>cobT</t>
  </si>
  <si>
    <t>sp|P36562|COBT_ECOLI Nicotinate-nucleotide--dimethylbenzimidazole phosphoribosyltransferase OS=Escherichia coli (strain K12) OX=83333 GN=cobT PE=3 SV=3</t>
  </si>
  <si>
    <t>P36566</t>
  </si>
  <si>
    <t>Protein SmtA</t>
  </si>
  <si>
    <t>smtA</t>
  </si>
  <si>
    <t>sp|P36566|CMOM_ECOLI tRNA 5-carboxymethoxyuridine methyltransferase OS=Escherichia coli (strain K12) OX=83333 GN=cmoM PE=1 SV=2</t>
  </si>
  <si>
    <t>P36649</t>
  </si>
  <si>
    <t>Blue copper oxidase CueO</t>
  </si>
  <si>
    <t>cueO</t>
  </si>
  <si>
    <t>sp|P36649|CUEO_ECOLI Blue copper oxidase CueO OS=Escherichia coli (strain K12) OX=83333 GN=cueO PE=1 SV=2</t>
  </si>
  <si>
    <t>P36655</t>
  </si>
  <si>
    <t>Thiol:disulfide interchange protein DsbD</t>
  </si>
  <si>
    <t>dsbD</t>
  </si>
  <si>
    <t>sp|P36655|DSBD_ECOLI Thiol:disulfide interchange protein DsbD OS=Escherichia coli (strain K12) OX=83333 GN=dsbD PE=1 SV=4</t>
  </si>
  <si>
    <t>P36659</t>
  </si>
  <si>
    <t>Curved DNA-binding protein</t>
  </si>
  <si>
    <t>cbpA</t>
  </si>
  <si>
    <t>sp|P36659|CBPA_ECOLI Curved DNA-binding protein OS=Escherichia coli (strain K12) OX=83333 GN=cbpA PE=1 SV=2</t>
  </si>
  <si>
    <t>P36667</t>
  </si>
  <si>
    <t>Rhamnosyltransferase WbbL</t>
  </si>
  <si>
    <t>wbbL</t>
  </si>
  <si>
    <t>sp|P36667|WBBL_ECOLI Rhamnosyltransferase WbbL OS=Escherichia coli (strain K12) OX=83333 GN=wbbL PE=1 SV=1</t>
  </si>
  <si>
    <t>P36672</t>
  </si>
  <si>
    <t>PTS system trehalose-specific EIIBC component;Trehalose-specific phosphotransferase enzyme IIB component;Trehalose permease IIC component</t>
  </si>
  <si>
    <t>treB</t>
  </si>
  <si>
    <t>sp|P36672|PTTBC_ECOLI PTS system trehalose-specific EIIBC component OS=Escherichia coli (strain K12) OX=83333 GN=treB PE=1 SV=4</t>
  </si>
  <si>
    <t>P36673</t>
  </si>
  <si>
    <t>HTH-type transcriptional regulator TreR</t>
  </si>
  <si>
    <t>treR</t>
  </si>
  <si>
    <t>sp|P36673|TRER_ECOLI HTH-type transcriptional regulator TreR OS=Escherichia coli (strain K12) OX=83333 GN=treR PE=1 SV=2</t>
  </si>
  <si>
    <t>P36680</t>
  </si>
  <si>
    <t>Cell division protein ZapD</t>
  </si>
  <si>
    <t>zapD</t>
  </si>
  <si>
    <t>sp|P36680|ZAPD_ECOLI Cell division protein ZapD OS=Escherichia coli (strain K12) OX=83333 GN=zapD PE=1 SV=2</t>
  </si>
  <si>
    <t>P36683</t>
  </si>
  <si>
    <t>Aconitate hydratase B</t>
  </si>
  <si>
    <t>acnB</t>
  </si>
  <si>
    <t>sp|P36683|ACNB_ECOLI Aconitate hydratase B OS=Escherichia coli (strain K12) OX=83333 GN=acnB PE=1 SV=3</t>
  </si>
  <si>
    <t>P36767</t>
  </si>
  <si>
    <t>Recombination-associated protein RdgC</t>
  </si>
  <si>
    <t>rdgC</t>
  </si>
  <si>
    <t>sp|P36767|RDGC_ECOLI Recombination-associated protein RdgC OS=Escherichia coli (strain K12) OX=83333 GN=rdgC PE=1 SV=1</t>
  </si>
  <si>
    <t>P36879</t>
  </si>
  <si>
    <t>Uncharacterized ABC transporter ATP-binding protein YadG</t>
  </si>
  <si>
    <t>yadG</t>
  </si>
  <si>
    <t>sp|P36879|YADG_ECOLI Uncharacterized ABC transporter ATP-binding protein YadG OS=Escherichia coli (strain K12) OX=83333 GN=yadG PE=1 SV=1</t>
  </si>
  <si>
    <t>P36928</t>
  </si>
  <si>
    <t>Uncharacterized chaperone protein YegD</t>
  </si>
  <si>
    <t>yegD</t>
  </si>
  <si>
    <t>sp|P36928|YEGD_ECOLI Uncharacterized chaperone protein YegD OS=Escherichia coli (strain K12) OX=83333 GN=yegD PE=3 SV=2</t>
  </si>
  <si>
    <t>P36929</t>
  </si>
  <si>
    <t>Ribosomal RNA small subunit methyltransferase B</t>
  </si>
  <si>
    <t>rsmB</t>
  </si>
  <si>
    <t>sp|P36929|RSMB_ECOLI Ribosomal RNA small subunit methyltransferase B OS=Escherichia coli (strain K12) OX=83333 GN=rsmB PE=1 SV=2</t>
  </si>
  <si>
    <t>P36938</t>
  </si>
  <si>
    <t>Phosphoglucomutase</t>
  </si>
  <si>
    <t>pgm</t>
  </si>
  <si>
    <t>sp|P36938|PGM_ECOLI Phosphoglucomutase OS=Escherichia coli (strain K12) OX=83333 GN=pgm PE=1 SV=1</t>
  </si>
  <si>
    <t>P36979</t>
  </si>
  <si>
    <t>Dual-specificity RNA methyltransferase RlmN</t>
  </si>
  <si>
    <t>rlmN</t>
  </si>
  <si>
    <t>sp|P36979|RLMN_ECOLI Dual-specificity RNA methyltransferase RlmN OS=Escherichia coli (strain K12) OX=83333 GN=rlmN PE=1 SV=1</t>
  </si>
  <si>
    <t>P36999</t>
  </si>
  <si>
    <t>23S rRNA (guanine(745)-N(1))-methyltransferase</t>
  </si>
  <si>
    <t>rlmA</t>
  </si>
  <si>
    <t>sp|P36999|RLMA_ECOLI 23S rRNA (guanine(745)-N(1))-methyltransferase OS=Escherichia coli (strain K12) OX=83333 GN=rlmA PE=1 SV=1</t>
  </si>
  <si>
    <t>P37005</t>
  </si>
  <si>
    <t>Uncharacterized tRNA/rRNA methyltransferase LasT</t>
  </si>
  <si>
    <t>lasT</t>
  </si>
  <si>
    <t>sp|P37005|LAST_ECOLI Uncharacterized tRNA/rRNA methyltransferase LasT OS=Escherichia coli (strain K12) OX=83333 GN=lasT PE=3 SV=2</t>
  </si>
  <si>
    <t>P37019</t>
  </si>
  <si>
    <t>H(+)/Cl(-) exchange transporter ClcA</t>
  </si>
  <si>
    <t>clcA</t>
  </si>
  <si>
    <t>sp|P37019|CLCA_ECOLI H(+)/Cl(-) exchange transporter ClcA OS=Escherichia coli (strain K12) OX=83333 GN=clcA PE=1 SV=2</t>
  </si>
  <si>
    <t>P37024</t>
  </si>
  <si>
    <t>ATP-dependent RNA helicase HrpB</t>
  </si>
  <si>
    <t>hrpB</t>
  </si>
  <si>
    <t>sp|P37024|HRPB_ECOLI ATP-dependent RNA helicase HrpB OS=Escherichia coli (strain K12) OX=83333 GN=hrpB PE=1 SV=3</t>
  </si>
  <si>
    <t>P37051</t>
  </si>
  <si>
    <t>Formyltetrahydrofolate deformylase</t>
  </si>
  <si>
    <t>purU</t>
  </si>
  <si>
    <t>sp|P37051|PURU_ECOLI Formyltetrahydrofolate deformylase OS=Escherichia coli (strain K12) OX=83333 GN=purU PE=1 SV=1</t>
  </si>
  <si>
    <t>P37095</t>
  </si>
  <si>
    <t>Peptidase B</t>
  </si>
  <si>
    <t>pepB</t>
  </si>
  <si>
    <t>sp|P37095|PEPB_ECOLI Peptidase B OS=Escherichia coli (strain K12) OX=83333 GN=pepB PE=1 SV=2</t>
  </si>
  <si>
    <t>P37128</t>
  </si>
  <si>
    <t>GDP-mannose pyrophosphatase NudK</t>
  </si>
  <si>
    <t>nudK</t>
  </si>
  <si>
    <t>sp|P37128|NUDK_ECOLI GDP-mannose pyrophosphatase NudK OS=Escherichia coli (strain K12) OX=83333 GN=nudK PE=1 SV=2</t>
  </si>
  <si>
    <t>P37146</t>
  </si>
  <si>
    <t>Ribonucleoside-diphosphate reductase 2 subunit beta</t>
  </si>
  <si>
    <t>nrdF</t>
  </si>
  <si>
    <t>sp|P37146|RIR4_ECOLI Ribonucleoside-diphosphate reductase 2 subunit beta OS=Escherichia coli (strain K12) OX=83333 GN=nrdF PE=1 SV=2</t>
  </si>
  <si>
    <t>P37147</t>
  </si>
  <si>
    <t>UPF0716 protein FxsA</t>
  </si>
  <si>
    <t>fxsA</t>
  </si>
  <si>
    <t>sp|P37147|FXSA_ECOLI UPF0716 protein FxsA OS=Escherichia coli (strain K12) OX=83333 GN=fxsA PE=1 SV=2</t>
  </si>
  <si>
    <t>P37177</t>
  </si>
  <si>
    <t>Phosphoenolpyruvate-protein phosphotransferase PtsP</t>
  </si>
  <si>
    <t>ptsP</t>
  </si>
  <si>
    <t>sp|P37177|PT1P_ECOLI Phosphoenolpyruvate-dependent phosphotransferase system OS=Escherichia coli (strain K12) OX=83333 GN=ptsP PE=1 SV=2</t>
  </si>
  <si>
    <t>P37188</t>
  </si>
  <si>
    <t>Galactitol-specific phosphotransferase enzyme IIB component</t>
  </si>
  <si>
    <t>gatB</t>
  </si>
  <si>
    <t>sp|P37188|PTKB_ECOLI PTS system galactitol-specific EIIB component OS=Escherichia coli (strain K12) OX=83333 GN=gatB PE=1 SV=2</t>
  </si>
  <si>
    <t>P37194</t>
  </si>
  <si>
    <t>Outer membrane protein slp</t>
  </si>
  <si>
    <t>slp</t>
  </si>
  <si>
    <t>sp|P37194|SLP_ECOLI Outer membrane protein Slp OS=Escherichia coli (strain K12) OX=83333 GN=slp PE=1 SV=1</t>
  </si>
  <si>
    <t>P37313</t>
  </si>
  <si>
    <t>Dipeptide transport ATP-binding protein DppF</t>
  </si>
  <si>
    <t>dppF</t>
  </si>
  <si>
    <t>sp|P37313|DPPF_ECOLI Dipeptide transport ATP-binding protein DppF OS=Escherichia coli (strain K12) OX=83333 GN=dppF PE=3 SV=1</t>
  </si>
  <si>
    <t>P37329</t>
  </si>
  <si>
    <t>Molybdate-binding periplasmic protein</t>
  </si>
  <si>
    <t>modA</t>
  </si>
  <si>
    <t>sp|P37329|MODA_ECOLI Molybdate-binding protein ModA OS=Escherichia coli (strain K12) OX=83333 GN=modA PE=1 SV=1</t>
  </si>
  <si>
    <t>P37330</t>
  </si>
  <si>
    <t>Malate synthase G</t>
  </si>
  <si>
    <t>glcB</t>
  </si>
  <si>
    <t>sp|P37330|MASZ_ECOLI Malate synthase G OS=Escherichia coli (strain K12) OX=83333 GN=glcB PE=1 SV=3</t>
  </si>
  <si>
    <t>P37339</t>
  </si>
  <si>
    <t>L-2-hydroxyglutarate oxidase LhgO</t>
  </si>
  <si>
    <t>lhgO</t>
  </si>
  <si>
    <t>sp|P37339|LHGD_ECOLI L-2-hydroxyglutarate dehydrogenase OS=Escherichia coli (strain K12) OX=83333 GN=lhgD PE=1 SV=3</t>
  </si>
  <si>
    <t>P37340</t>
  </si>
  <si>
    <t>Multidrug resistance protein MdtK</t>
  </si>
  <si>
    <t>mdtK</t>
  </si>
  <si>
    <t>sp|P37340|MDTK_ECOLI Multidrug resistance protein MdtK OS=Escherichia coli (strain K12) OX=83333 GN=mdtK PE=1 SV=2</t>
  </si>
  <si>
    <t>P37342</t>
  </si>
  <si>
    <t>Uncharacterized protein YjjI</t>
  </si>
  <si>
    <t>yjjI</t>
  </si>
  <si>
    <t>sp|P37342|YJJI_ECOLI Uncharacterized protein YjjI OS=Escherichia coli (strain K12) OX=83333 GN=yjjI PE=1 SV=2</t>
  </si>
  <si>
    <t>P37344</t>
  </si>
  <si>
    <t>Psp operon transcriptional activator</t>
  </si>
  <si>
    <t>pspF</t>
  </si>
  <si>
    <t>sp|P37344|PSPF_ECOLI Psp operon transcriptional activator OS=Escherichia coli (strain K12) OX=83333 GN=pspF PE=1 SV=2</t>
  </si>
  <si>
    <t>P37349</t>
  </si>
  <si>
    <t>PTS-dependent dihydroxyacetone kinase, phosphotransferase subunit DhaM;Phosphocarrier protein HPr;Phosphotransferase enzyme IIA component</t>
  </si>
  <si>
    <t>dhaM</t>
  </si>
  <si>
    <t>sp|P37349|DHAM_ECOLI PEP-dependent dihydroxyacetone kinase, phosphoryl donor subunit DhaM OS=Escherichia coli (strain K12) OX=83333 GN=dhaM PE=1 SV=3</t>
  </si>
  <si>
    <t>P37351</t>
  </si>
  <si>
    <t>Ribose-5-phosphate isomerase B</t>
  </si>
  <si>
    <t>rpiB</t>
  </si>
  <si>
    <t>sp|P37351|RPIB_ECOLI Ribose-5-phosphate isomerase B OS=Escherichia coli (strain K12) OX=83333 GN=rpiB PE=1 SV=2</t>
  </si>
  <si>
    <t>P37387</t>
  </si>
  <si>
    <t>D-xylose-binding periplasmic protein</t>
  </si>
  <si>
    <t>xylF</t>
  </si>
  <si>
    <t>sp|P37387|XYLF_ECOLI D-xylose-binding periplasmic protein OS=Escherichia coli (strain K12) OX=83333 GN=xylF PE=1 SV=1</t>
  </si>
  <si>
    <t>P37388</t>
  </si>
  <si>
    <t>Xylose import ATP-binding protein XylG</t>
  </si>
  <si>
    <t>xylG</t>
  </si>
  <si>
    <t>sp|P37388|XYLG_ECOLI Xylose import ATP-binding protein XylG OS=Escherichia coli (strain K12) OX=83333 GN=xylG PE=1 SV=1</t>
  </si>
  <si>
    <t>P37440</t>
  </si>
  <si>
    <t>Oxidoreductase UcpA</t>
  </si>
  <si>
    <t>ucpA</t>
  </si>
  <si>
    <t>sp|P37440|UCPA_ECOLI Oxidoreductase UcpA OS=Escherichia coli (strain K12) OX=83333 GN=ucpA PE=1 SV=3</t>
  </si>
  <si>
    <t>P37590</t>
  </si>
  <si>
    <t>Signal transduction protein PmrD</t>
  </si>
  <si>
    <t>pmrD</t>
  </si>
  <si>
    <t>sp|P37590|PMRD_ECOLI Signal transduction protein PmrD OS=Escherichia coli (strain K12) OX=83333 GN=pmrD PE=1 SV=2</t>
  </si>
  <si>
    <t>P37595</t>
  </si>
  <si>
    <t>Isoaspartyl peptidase;Isoaspartyl peptidase subunit alpha;Isoaspartyl peptidase subunit beta</t>
  </si>
  <si>
    <t>iaaA</t>
  </si>
  <si>
    <t>sp|P37595|IAAA_ECOLI Isoaspartyl peptidase OS=Escherichia coli (strain K12) OX=83333 GN=iaaA PE=1 SV=2</t>
  </si>
  <si>
    <t>P37613</t>
  </si>
  <si>
    <t>PanD maturation factor</t>
  </si>
  <si>
    <t>panM</t>
  </si>
  <si>
    <t>sp|P37613|PANZ_ECOLI PanD regulatory factor OS=Escherichia coli (strain K12) OX=83333 GN=panZ PE=1 SV=1</t>
  </si>
  <si>
    <t>P37615</t>
  </si>
  <si>
    <t>Uncharacterized protein YhhM</t>
  </si>
  <si>
    <t>yhhM</t>
  </si>
  <si>
    <t>sp|P37615|YHHM_ECOLI Uncharacterized protein YhhM OS=Escherichia coli (strain K12) OX=83333 GN=yhhM PE=4 SV=1</t>
  </si>
  <si>
    <t>P37623</t>
  </si>
  <si>
    <t>4-phosphopantetheinyl transferase AcpT</t>
  </si>
  <si>
    <t>acpT</t>
  </si>
  <si>
    <t>sp|P37623|ACPT_ECOLI 4-phosphopantetheinyl transferase AcpT OS=Escherichia coli (strain K12) OX=83333 GN=acpT PE=3 SV=1</t>
  </si>
  <si>
    <t>P37624</t>
  </si>
  <si>
    <t>Ribosome-associated ATPase</t>
  </si>
  <si>
    <t>rbbA</t>
  </si>
  <si>
    <t>sp|P37624|RBBA_ECOLI Ribosome-associated ATPase OS=Escherichia coli (strain K12) OX=83333 GN=rbbA PE=1 SV=3</t>
  </si>
  <si>
    <t>P37626</t>
  </si>
  <si>
    <t>Uncharacterized protein YhiI</t>
  </si>
  <si>
    <t>yhiI</t>
  </si>
  <si>
    <t>sp|P37626|YHII_ECOLI Uncharacterized protein YhiI OS=Escherichia coli (strain K12) OX=83333 GN=yhiI PE=3 SV=1</t>
  </si>
  <si>
    <t>P37631</t>
  </si>
  <si>
    <t>Uncharacterized protein YhiN</t>
  </si>
  <si>
    <t>yhiN</t>
  </si>
  <si>
    <t>sp|P37631|YHIN_ECOLI Uncharacterized protein YhiN OS=Escherichia coli (strain K12) OX=83333 GN=yhiN PE=4 SV=3</t>
  </si>
  <si>
    <t>P37634</t>
  </si>
  <si>
    <t>Ribosomal RNA large subunit methyltransferase J</t>
  </si>
  <si>
    <t>rlmJ</t>
  </si>
  <si>
    <t>sp|P37634|RLMJ_ECOLI Ribosomal RNA large subunit methyltransferase J OS=Escherichia coli (strain K12) OX=83333 GN=rlmJ PE=1 SV=1</t>
  </si>
  <si>
    <t>P37636</t>
  </si>
  <si>
    <t>Multidrug resistance protein MdtE</t>
  </si>
  <si>
    <t>mdtE</t>
  </si>
  <si>
    <t>sp|P37636|MDTE_ECOLI Multidrug resistance protein MdtE OS=Escherichia coli (strain K12) OX=83333 GN=mdtE PE=1 SV=1</t>
  </si>
  <si>
    <t>P37637</t>
  </si>
  <si>
    <t>Multidrug resistance protein MdtF</t>
  </si>
  <si>
    <t>mdtF</t>
  </si>
  <si>
    <t>sp|P37637|MDTF_ECOLI Multidrug resistance protein MdtF OS=Escherichia coli (strain K12) OX=83333 GN=mdtF PE=1 SV=1</t>
  </si>
  <si>
    <t>P37642</t>
  </si>
  <si>
    <t>Inner membrane protein YhjD</t>
  </si>
  <si>
    <t>yhjD</t>
  </si>
  <si>
    <t>sp|P37642|YHJD_ECOLI Inner membrane protein YhjD OS=Escherichia coli (strain K12) OX=83333 GN=yhjD PE=1 SV=1</t>
  </si>
  <si>
    <t>P37643</t>
  </si>
  <si>
    <t>Inner membrane metabolite transport protein YhjE</t>
  </si>
  <si>
    <t>yhjE</t>
  </si>
  <si>
    <t>sp|P37643|YHJE_ECOLI Inner membrane metabolite transport protein YhjE OS=Escherichia coli (strain K12) OX=83333 GN=yhjE PE=1 SV=1</t>
  </si>
  <si>
    <t>P37645</t>
  </si>
  <si>
    <t>Uncharacterized protein YhjG</t>
  </si>
  <si>
    <t>yhjG</t>
  </si>
  <si>
    <t>sp|P37645|YHJG_ECOLI AsmA family protein YhjG OS=Escherichia coli (strain K12) OX=83333 GN=yhjG PE=3 SV=3</t>
  </si>
  <si>
    <t>P37647</t>
  </si>
  <si>
    <t>2-dehydro-3-deoxygluconokinase</t>
  </si>
  <si>
    <t>kdgK</t>
  </si>
  <si>
    <t>sp|P37647|KDGK_ECOLI 2-dehydro-3-deoxygluconokinase OS=Escherichia coli (strain K12) OX=83333 GN=kdgK PE=1 SV=1</t>
  </si>
  <si>
    <t>P37648</t>
  </si>
  <si>
    <t>Protein YhjJ</t>
  </si>
  <si>
    <t>yhjJ</t>
  </si>
  <si>
    <t>sp|P37648|YHJJ_ECOLI Protein YhjJ OS=Escherichia coli (strain K12) OX=83333 GN=yhjJ PE=1 SV=1</t>
  </si>
  <si>
    <t>P37649</t>
  </si>
  <si>
    <t>Protein YhjK</t>
  </si>
  <si>
    <t>yhjK</t>
  </si>
  <si>
    <t>sp|P37649|PDEK_ECOLI Probable cyclic di-GMP phosphodiesterase PdeK OS=Escherichia coli (strain K12) OX=83333 GN=pdeK PE=1 SV=3</t>
  </si>
  <si>
    <t>P37650</t>
  </si>
  <si>
    <t>Cellulose synthase operon protein C</t>
  </si>
  <si>
    <t>bcsC</t>
  </si>
  <si>
    <t>sp|P37650|BCSC_ECOLI Cellulose synthase operon protein C OS=Escherichia coli (strain K12) OX=83333 GN=bcsC PE=1 SV=3</t>
  </si>
  <si>
    <t>P37659</t>
  </si>
  <si>
    <t>Protein BcsG homolog</t>
  </si>
  <si>
    <t>bcsG</t>
  </si>
  <si>
    <t>sp|P37659|BCSG_ECOLI Cellulose biosynthesis protein BcsG OS=Escherichia coli (strain K12) OX=83333 GN=bcsG PE=4 SV=1</t>
  </si>
  <si>
    <t>P37661</t>
  </si>
  <si>
    <t>Phosphoethanolamine transferase EptB</t>
  </si>
  <si>
    <t>eptB</t>
  </si>
  <si>
    <t>sp|P37661|EPTB_ECOLI Kdo(2)-lipid A phosphoethanolamine 7-transferase OS=Escherichia coli (strain K12) OX=83333 GN=eptB PE=1 SV=3</t>
  </si>
  <si>
    <t>P37665</t>
  </si>
  <si>
    <t>Probable lipoprotein YiaD</t>
  </si>
  <si>
    <t>yiaD</t>
  </si>
  <si>
    <t>sp|P37665|YIAD_ECOLI Probable lipoprotein YiaD OS=Escherichia coli (strain K12) OX=83333 GN=yiaD PE=1 SV=2</t>
  </si>
  <si>
    <t>P37666</t>
  </si>
  <si>
    <t>Glyoxylate/hydroxypyruvate reductase B</t>
  </si>
  <si>
    <t>ghrB</t>
  </si>
  <si>
    <t>sp|P37666|GHRB_ECOLI Glyoxylate/hydroxypyruvate reductase B OS=Escherichia coli (strain K12) OX=83333 GN=ghrB PE=1 SV=3</t>
  </si>
  <si>
    <t>P37676</t>
  </si>
  <si>
    <t>2,3-diketo-L-gulonate-binding periplasmic protein YiaO</t>
  </si>
  <si>
    <t>yiaO</t>
  </si>
  <si>
    <t>sp|P37676|YIAO_ECOLI 2,3-diketo-L-gulonate-binding periplasmic protein YiaO OS=Escherichia coli (strain K12) OX=83333 GN=yiaO PE=1 SV=1</t>
  </si>
  <si>
    <t>P37685</t>
  </si>
  <si>
    <t>Aldehyde dehydrogenase B</t>
  </si>
  <si>
    <t>aldB</t>
  </si>
  <si>
    <t>sp|P37685|ALDB_ECOLI Aldehyde dehydrogenase B OS=Escherichia coli (strain K12) OX=83333 GN=aldB PE=1 SV=2</t>
  </si>
  <si>
    <t>P37689</t>
  </si>
  <si>
    <t>2,3-bisphosphoglycerate-independent phosphoglycerate mutase</t>
  </si>
  <si>
    <t>gpmI</t>
  </si>
  <si>
    <t>sp|P37689|GPMI_ECOLI 2,3-bisphosphoglycerate-independent phosphoglycerate mutase OS=Escherichia coli (strain K12) OX=83333 GN=gpmI PE=1 SV=1</t>
  </si>
  <si>
    <t>P37690</t>
  </si>
  <si>
    <t>Murein hydrolase activator EnvC</t>
  </si>
  <si>
    <t>envC</t>
  </si>
  <si>
    <t>sp|P37690|ENVC_ECOLI Murein hydrolase activator EnvC OS=Escherichia coli (strain K12) OX=83333 GN=envC PE=1 SV=2</t>
  </si>
  <si>
    <t>P37692</t>
  </si>
  <si>
    <t>ADP-heptose--LPS heptosyltransferase 2</t>
  </si>
  <si>
    <t>rfaF</t>
  </si>
  <si>
    <t>sp|P37692|RFAF_ECOLI ADP-heptose--LPS heptosyltransferase 2 OS=Escherichia coli (strain K12) OX=83333 GN=rfaF PE=1 SV=1</t>
  </si>
  <si>
    <t>P37744</t>
  </si>
  <si>
    <t>Glucose-1-phosphate thymidylyltransferase 1</t>
  </si>
  <si>
    <t>rmlA1</t>
  </si>
  <si>
    <t>sp|P37744|RMLA1_ECOLI Glucose-1-phosphate thymidylyltransferase 1 OS=Escherichia coli (strain K12) OX=83333 GN=rfbA PE=1 SV=2</t>
  </si>
  <si>
    <t>P37745</t>
  </si>
  <si>
    <t>dTDP-4-dehydrorhamnose 3,5-epimerase</t>
  </si>
  <si>
    <t>rfbC</t>
  </si>
  <si>
    <t>sp|P37745|RMLC_ECOLI dTDP-4-dehydrorhamnose 3,5-epimerase OS=Escherichia coli (strain K12) OX=83333 GN=rfbC PE=1 SV=1</t>
  </si>
  <si>
    <t>P37746</t>
  </si>
  <si>
    <t>Putative O-antigen transporter</t>
  </si>
  <si>
    <t>rfbX</t>
  </si>
  <si>
    <t>sp|P37746|RFBX_ECOLI Putative O-antigen transporter OS=Escherichia coli (strain K12) OX=83333 GN=rfbX PE=1 SV=4</t>
  </si>
  <si>
    <t>P37747</t>
  </si>
  <si>
    <t>UDP-galactopyranose mutase</t>
  </si>
  <si>
    <t>glf</t>
  </si>
  <si>
    <t>sp|P37747|GLF_ECOLI UDP-galactopyranose mutase OS=Escherichia coli (strain K12) OX=83333 GN=glf PE=1 SV=1</t>
  </si>
  <si>
    <t>P37749</t>
  </si>
  <si>
    <t>Beta-1,6-galactofuranosyltransferase WbbI</t>
  </si>
  <si>
    <t>wbbI</t>
  </si>
  <si>
    <t>sp|P37749|WBBI_ECOLI Beta-1,6-galactofuranosyltransferase WbbI OS=Escherichia coli (strain K12) OX=83333 GN=wbbI PE=1 SV=1</t>
  </si>
  <si>
    <t>P37750</t>
  </si>
  <si>
    <t>Putative lipopolysaccharide biosynthesis O-acetyl transferase WbbJ</t>
  </si>
  <si>
    <t>wbbJ</t>
  </si>
  <si>
    <t>sp|P37750|WBBJ_ECOLI Putative lipopolysaccharide biosynthesis O-acetyl transferase WbbJ OS=Escherichia coli (strain K12) OX=83333 GN=wbbJ PE=3 SV=2</t>
  </si>
  <si>
    <t>P37751</t>
  </si>
  <si>
    <t>Putative glycosyltransferase WbbK</t>
  </si>
  <si>
    <t>wbbK</t>
  </si>
  <si>
    <t>sp|P37751|WBBK_ECOLI Putative glycosyltransferase WbbK OS=Escherichia coli (strain K12) OX=83333 GN=wbbK PE=4 SV=1</t>
  </si>
  <si>
    <t>P37757</t>
  </si>
  <si>
    <t>Uncharacterized isomerase YddE</t>
  </si>
  <si>
    <t>yddE</t>
  </si>
  <si>
    <t>sp|P37757|YDDE_ECOLI Uncharacterized isomerase YddE OS=Escherichia coli (strain K12) OX=83333 GN=yddE PE=1 SV=2</t>
  </si>
  <si>
    <t>P37759</t>
  </si>
  <si>
    <t>dTDP-glucose 4,6-dehydratase 1</t>
  </si>
  <si>
    <t>rfbB</t>
  </si>
  <si>
    <t>sp|P37759|RMLB1_ECOLI dTDP-glucose 4,6-dehydratase 1 OS=Escherichia coli (strain K12) OX=83333 GN=rfbB PE=3 SV=2</t>
  </si>
  <si>
    <t>P37760</t>
  </si>
  <si>
    <t>dTDP-4-dehydrorhamnose reductase</t>
  </si>
  <si>
    <t>rfbD</t>
  </si>
  <si>
    <t>sp|P37760|RMLD_ECOLI dTDP-4-dehydrorhamnose reductase OS=Escherichia coli (strain K12) OX=83333 GN=rfbD PE=3 SV=2</t>
  </si>
  <si>
    <t>P37765</t>
  </si>
  <si>
    <t>Ribosomal large subunit pseudouridine synthase B</t>
  </si>
  <si>
    <t>rluB</t>
  </si>
  <si>
    <t>sp|P37765|RLUB_ECOLI Ribosomal large subunit pseudouridine synthase B OS=Escherichia coli (strain K12) OX=83333 GN=rluB PE=1 SV=2</t>
  </si>
  <si>
    <t>P37767</t>
  </si>
  <si>
    <t>Uncharacterized HTH-type transcriptional regulator YfhH</t>
  </si>
  <si>
    <t>yfhH</t>
  </si>
  <si>
    <t>sp|P37767|YFHH_ECOLI Uncharacterized HTH-type transcriptional regulator YfhH OS=Escherichia coli (strain K12) OX=83333 GN=yfhH PE=4 SV=2</t>
  </si>
  <si>
    <t>P37769</t>
  </si>
  <si>
    <t>2-dehydro-3-deoxy-D-gluconate 5-dehydrogenase</t>
  </si>
  <si>
    <t>kduD</t>
  </si>
  <si>
    <t>sp|P37769|KDUD_ECOLI 2-dehydro-3-deoxy-D-gluconate 5-dehydrogenase OS=Escherichia coli (strain K12) OX=83333 GN=kduD PE=1 SV=2</t>
  </si>
  <si>
    <t>P37773</t>
  </si>
  <si>
    <t>UDP-N-acetylmuramate--L-alanyl-gamma-D-glutamyl-meso-2,6-diaminoheptandioate ligase</t>
  </si>
  <si>
    <t>mpl</t>
  </si>
  <si>
    <t>sp|P37773|MPL_ECOLI UDP-N-acetylmuramate--L-alanyl-gamma-D-glutamyl-meso-2,6-diaminoheptandioate ligase OS=Escherichia coli (strain K12) OX=83333 GN=mpl PE=1 SV=3</t>
  </si>
  <si>
    <t>P37774</t>
  </si>
  <si>
    <t>Uncharacterized amino-acid ABC transporter ATP-binding protein YecC</t>
  </si>
  <si>
    <t>yecC</t>
  </si>
  <si>
    <t>sp|P37774|YECC_ECOLI L-cystine transport system ATP-binding protein YecC OS=Escherichia coli (strain K12) OX=83333 GN=yecC PE=3 SV=2</t>
  </si>
  <si>
    <t>P37794</t>
  </si>
  <si>
    <t>Chitooligosaccharide deacetylase ChbG</t>
  </si>
  <si>
    <t>chbG</t>
  </si>
  <si>
    <t>sp|P37794|CHBG_ECOLI Chitooligosaccharide deacetylase ChbG OS=Escherichia coli (strain K12) OX=83333 GN=chbG PE=1 SV=2</t>
  </si>
  <si>
    <t>P37902</t>
  </si>
  <si>
    <t>Glutamate/aspartate periplasmic-binding protein</t>
  </si>
  <si>
    <t>gltI</t>
  </si>
  <si>
    <t>sp|P37902|GLTI_ECOLI Glutamate/aspartate import solute-binding protein OS=Escherichia coli (strain K12) OX=83333 GN=gltI PE=1 SV=2</t>
  </si>
  <si>
    <t>P37903</t>
  </si>
  <si>
    <t>Universal stress protein F</t>
  </si>
  <si>
    <t>uspF</t>
  </si>
  <si>
    <t>sp|P37903|USPF_ECOLI Universal stress protein F OS=Escherichia coli (strain K12) OX=83333 GN=uspF PE=1 SV=2</t>
  </si>
  <si>
    <t>P37908</t>
  </si>
  <si>
    <t>UPF0053 inner membrane protein YfjD</t>
  </si>
  <si>
    <t>yfjD</t>
  </si>
  <si>
    <t>sp|P37908|YFJD_ECOLI UPF0053 inner membrane protein YfjD OS=Escherichia coli (strain K12) OX=83333 GN=yfjD PE=1 SV=5</t>
  </si>
  <si>
    <t>P38038</t>
  </si>
  <si>
    <t>Sulfite reductase [NADPH] flavoprotein alpha-component</t>
  </si>
  <si>
    <t>cysJ</t>
  </si>
  <si>
    <t>sp|P38038|CYSJ_ECOLI Sulfite reductase [NADPH] flavoprotein alpha-component OS=Escherichia coli (strain K12) OX=83333 GN=cysJ PE=1 SV=4</t>
  </si>
  <si>
    <t>P38051</t>
  </si>
  <si>
    <t>Isochorismate synthase MenF</t>
  </si>
  <si>
    <t>menF</t>
  </si>
  <si>
    <t>sp|P38051|MENF_ECOLI Isochorismate synthase MenF OS=Escherichia coli (strain K12) OX=83333 GN=menF PE=1 SV=4</t>
  </si>
  <si>
    <t>P38104</t>
  </si>
  <si>
    <t>Starvation-sensing protein RspA</t>
  </si>
  <si>
    <t>rspA</t>
  </si>
  <si>
    <t>sp|P38104|RSPA_ECOLI Starvation-sensing protein RspA OS=Escherichia coli (strain K12) OX=83333 GN=rspA PE=2 SV=1</t>
  </si>
  <si>
    <t>P38105</t>
  </si>
  <si>
    <t>Starvation-sensing protein RspB</t>
  </si>
  <si>
    <t>rspB</t>
  </si>
  <si>
    <t>sp|P38105|RSPB_ECOLI Starvation-sensing protein RspB OS=Escherichia coli (strain K12) OX=83333 GN=rspB PE=2 SV=1</t>
  </si>
  <si>
    <t>P38489</t>
  </si>
  <si>
    <t>Oxygen-insensitive NAD(P)H nitroreductase</t>
  </si>
  <si>
    <t>nfsB</t>
  </si>
  <si>
    <t>sp|P38489|NFSB_ECOLI Oxygen-insensitive NAD(P)H nitroreductase OS=Escherichia coli (strain K12) OX=83333 GN=nfsB PE=1 SV=1</t>
  </si>
  <si>
    <t>P38521</t>
  </si>
  <si>
    <t>Uncharacterized protein YggL</t>
  </si>
  <si>
    <t>yggL</t>
  </si>
  <si>
    <t>sp|P38521|YGGL_ECOLI Uncharacterized protein YggL OS=Escherichia coli (strain K12) OX=83333 GN=yggL PE=4 SV=2</t>
  </si>
  <si>
    <t>P38684</t>
  </si>
  <si>
    <t>TorCAD operon transcriptional regulatory protein TorR</t>
  </si>
  <si>
    <t>torR</t>
  </si>
  <si>
    <t>sp|P38684|TORR_ECOLI TorCAD operon transcriptional regulatory protein TorR OS=Escherichia coli (strain K12) OX=83333 GN=torR PE=1 SV=2</t>
  </si>
  <si>
    <t>P39099</t>
  </si>
  <si>
    <t>Periplasmic pH-dependent serine endoprotease DegQ</t>
  </si>
  <si>
    <t>degQ</t>
  </si>
  <si>
    <t>sp|P39099|DEGQ_ECOLI Periplasmic pH-dependent serine endoprotease DegQ OS=Escherichia coli (strain K12) OX=83333 GN=degQ PE=1 SV=1</t>
  </si>
  <si>
    <t>P39160</t>
  </si>
  <si>
    <t>D-mannonate oxidoreductase</t>
  </si>
  <si>
    <t>uxuB</t>
  </si>
  <si>
    <t>sp|P39160|UXUB_ECOLI D-mannonate oxidoreductase OS=Escherichia coli (strain K12) OX=83333 GN=uxuB PE=3 SV=1</t>
  </si>
  <si>
    <t>P39172</t>
  </si>
  <si>
    <t>High-affinity zinc uptake system protein ZnuA</t>
  </si>
  <si>
    <t>znuA</t>
  </si>
  <si>
    <t>sp|P39172|ZNUA_ECOLI High-affinity zinc uptake system protein ZnuA OS=Escherichia coli (strain K12) OX=83333 GN=znuA PE=1 SV=4</t>
  </si>
  <si>
    <t>P39173</t>
  </si>
  <si>
    <t>Putative glucose-6-phosphate 1-epimerase</t>
  </si>
  <si>
    <t>yeaD</t>
  </si>
  <si>
    <t>sp|P39173|YEAD_ECOLI Putative glucose-6-phosphate 1-epimerase OS=Escherichia coli (strain K12) OX=83333 GN=yeaD PE=1 SV=2</t>
  </si>
  <si>
    <t>P39176</t>
  </si>
  <si>
    <t>Probable L,D-transpeptidase ErfK/SrfK</t>
  </si>
  <si>
    <t>erfK</t>
  </si>
  <si>
    <t>sp|P39176|ERFK_ECOLI Probable L,D-transpeptidase ErfK/SrfK OS=Escherichia coli (strain K12) OX=83333 GN=erfK PE=1 SV=2</t>
  </si>
  <si>
    <t>P39177</t>
  </si>
  <si>
    <t>Universal stress protein G</t>
  </si>
  <si>
    <t>uspG</t>
  </si>
  <si>
    <t>sp|P39177|USPG_ECOLI Universal stress protein UP12 OS=Escherichia coli (strain K12) OX=83333 GN=uspG PE=1 SV=2</t>
  </si>
  <si>
    <t>P39180</t>
  </si>
  <si>
    <t>Antigen 43;Antigen 43 alpha chain;Antigen 43 beta chain</t>
  </si>
  <si>
    <t>flu</t>
  </si>
  <si>
    <t>sp|P39180|AG43_ECOLI Antigen 43 OS=Escherichia coli (strain K12) OX=83333 GN=flu PE=1 SV=3</t>
  </si>
  <si>
    <t>P39187</t>
  </si>
  <si>
    <t>Uncharacterized protein YtfJ</t>
  </si>
  <si>
    <t>ytfJ</t>
  </si>
  <si>
    <t>sp|P39187|YTFJ_ECOLI Uncharacterized protein YtfJ OS=Escherichia coli (strain K12) OX=83333 GN=ytfJ PE=1 SV=1</t>
  </si>
  <si>
    <t>P39199</t>
  </si>
  <si>
    <t>50S ribosomal protein L3 glutamine methyltransferase</t>
  </si>
  <si>
    <t>prmB</t>
  </si>
  <si>
    <t>sp|P39199|PRMB_ECOLI 50S ribosomal protein L3 glutamine methyltransferase OS=Escherichia coli (strain K12) OX=83333 GN=prmB PE=1 SV=3</t>
  </si>
  <si>
    <t>P39265</t>
  </si>
  <si>
    <t>D-allose-binding periplasmic protein</t>
  </si>
  <si>
    <t>alsB</t>
  </si>
  <si>
    <t>sp|P39265|ALSB_ECOLI D-allose-binding periplasmic protein OS=Escherichia coli (strain K12) OX=83333 GN=alsB PE=1 SV=1</t>
  </si>
  <si>
    <t>P39280</t>
  </si>
  <si>
    <t>L-lysine 2,3-aminomutase</t>
  </si>
  <si>
    <t>epmB</t>
  </si>
  <si>
    <t>sp|P39280|EPMB_ECOLI L-lysine 2,3-aminomutase OS=Escherichia coli (strain K12) OX=83333 GN=epmB PE=1 SV=1</t>
  </si>
  <si>
    <t>P39285</t>
  </si>
  <si>
    <t>Miniconductance mechanosensitive channel MscM</t>
  </si>
  <si>
    <t>mscM</t>
  </si>
  <si>
    <t>sp|P39285|MSCM_ECOLI Miniconductance mechanosensitive channel MscM OS=Escherichia coli (strain K12) OX=83333 GN=mscM PE=1 SV=3</t>
  </si>
  <si>
    <t>P39286</t>
  </si>
  <si>
    <t>Putative ribosome biogenesis GTPase RsgA</t>
  </si>
  <si>
    <t>rsgA</t>
  </si>
  <si>
    <t>sp|P39286|RSGA_ECOLI Small ribosomal subunit biogenesis GTPase RsgA OS=Escherichia coli (strain K12) OX=83333 GN=rsgA PE=1 SV=2</t>
  </si>
  <si>
    <t>P39298</t>
  </si>
  <si>
    <t>Esterase YjfP</t>
  </si>
  <si>
    <t>yjfP</t>
  </si>
  <si>
    <t>sp|P39298|YJFP_ECOLI Esterase YjfP OS=Escherichia coli (strain K12) OX=83333 GN=yjfP PE=4 SV=1</t>
  </si>
  <si>
    <t>P39310</t>
  </si>
  <si>
    <t>Uncharacterized protein YtfB</t>
  </si>
  <si>
    <t>ytfB</t>
  </si>
  <si>
    <t>sp|P39310|YTFB_ECOLI Cell division protein YtfB OS=Escherichia coli (strain K12) OX=83333 GN=ytfB PE=3 SV=2</t>
  </si>
  <si>
    <t>P39315</t>
  </si>
  <si>
    <t>Quinone oxidoreductase 2</t>
  </si>
  <si>
    <t>qorB</t>
  </si>
  <si>
    <t>sp|P39315|QOR2_ECOLI Quinone oxidoreductase 2 OS=Escherichia coli (strain K12) OX=83333 GN=qorB PE=1 SV=1</t>
  </si>
  <si>
    <t>P39321</t>
  </si>
  <si>
    <t>Translocation and assembly module TamB</t>
  </si>
  <si>
    <t>tamB</t>
  </si>
  <si>
    <t>sp|P39321|TAMB_ECOLI Translocation and assembly module subunit TamB OS=Escherichia coli (strain K12) OX=83333 GN=tamB PE=1 SV=2</t>
  </si>
  <si>
    <t>P39325</t>
  </si>
  <si>
    <t>ABC transporter periplasmic-binding protein YtfQ</t>
  </si>
  <si>
    <t>ytfQ</t>
  </si>
  <si>
    <t>sp|P39325|YTFQ_ECOLI ABC transporter periplasmic-binding protein YtfQ OS=Escherichia coli (strain K12) OX=83333 GN=ytfQ PE=1 SV=1</t>
  </si>
  <si>
    <t>P39334</t>
  </si>
  <si>
    <t>HTH-type transcriptional repressor BdcR</t>
  </si>
  <si>
    <t>bdcR</t>
  </si>
  <si>
    <t>sp|P39334|BDCR_ECOLI HTH-type transcriptional repressor BdcR OS=Escherichia coli (strain K12) OX=83333 GN=bdcR PE=1 SV=2</t>
  </si>
  <si>
    <t>P39337</t>
  </si>
  <si>
    <t>Uncharacterized N-acetyltransferase YjgM</t>
  </si>
  <si>
    <t>yjgM</t>
  </si>
  <si>
    <t>sp|P39337|YJGM_ECOLI Uncharacterized N-acetyltransferase YjgM OS=Escherichia coli (strain K12) OX=83333 GN=yjgM PE=3 SV=2</t>
  </si>
  <si>
    <t>P39342</t>
  </si>
  <si>
    <t>Uncharacterized protein YjgR</t>
  </si>
  <si>
    <t>yjgR</t>
  </si>
  <si>
    <t>sp|P39342|YJGR_ECOLI Uncharacterized protein YjgR OS=Escherichia coli (strain K12) OX=83333 GN=yjgR PE=4 SV=1</t>
  </si>
  <si>
    <t>P39353</t>
  </si>
  <si>
    <t>Uncharacterized oxidoreductase YjhC</t>
  </si>
  <si>
    <t>yjhC</t>
  </si>
  <si>
    <t>sp|P39353|YJHC_ECOLI Uncharacterized oxidoreductase YjhC OS=Escherichia coli (strain K12) OX=83333 GN=yjhC PE=1 SV=2</t>
  </si>
  <si>
    <t>P39356</t>
  </si>
  <si>
    <t>Uncharacterized transcriptional regulator YjhU</t>
  </si>
  <si>
    <t>yjhU</t>
  </si>
  <si>
    <t>sp|P39356|YJHU_ECOLI Uncharacterized transcriptional regulator YjhU OS=Escherichia coli (strain K12) OX=83333 GN=yjhU PE=3 SV=2</t>
  </si>
  <si>
    <t>P39358</t>
  </si>
  <si>
    <t>Uncharacterized protein YjhG</t>
  </si>
  <si>
    <t>yjhG</t>
  </si>
  <si>
    <t>sp|P39358|YJHG_ECOLI D-xylonate dehydratase YjhG OS=Escherichia coli (strain K12) OX=83333 GN=yjhG PE=1 SV=2</t>
  </si>
  <si>
    <t>P39359</t>
  </si>
  <si>
    <t>Uncharacterized lyase YjhH</t>
  </si>
  <si>
    <t>yjhH</t>
  </si>
  <si>
    <t>sp|P39359|YJHH_ECOLI Probable 2-dehydro-3-deoxy-D-pentonate aldolase YjhH OS=Escherichia coli (strain K12) OX=83333 GN=yjhH PE=1 SV=2</t>
  </si>
  <si>
    <t>P39365</t>
  </si>
  <si>
    <t>Putative permease IIC component</t>
  </si>
  <si>
    <t>sgcC</t>
  </si>
  <si>
    <t>sp|P39365|SGCC_ECOLI Putative permease IIC component OS=Escherichia coli (strain K12) OX=83333 GN=sgcC PE=3 SV=1</t>
  </si>
  <si>
    <t>P39366</t>
  </si>
  <si>
    <t>Putative aminopeptidase SgcX</t>
  </si>
  <si>
    <t>sgcX</t>
  </si>
  <si>
    <t>sp|P39366|SGCX_ECOLI Putative aminopeptidase SgcX OS=Escherichia coli (strain K12) OX=83333 GN=sgcX PE=3 SV=3</t>
  </si>
  <si>
    <t>P39367</t>
  </si>
  <si>
    <t>Uncharacterized protein YjhP</t>
  </si>
  <si>
    <t>yjhP</t>
  </si>
  <si>
    <t>sp|P39367|YJHP_ECOLI Uncharacterized protein YjhP OS=Escherichia coli (strain K12) OX=83333 GN=yjhP PE=1 SV=1</t>
  </si>
  <si>
    <t>P39371</t>
  </si>
  <si>
    <t>N-acetylneuraminate epimerase</t>
  </si>
  <si>
    <t>nanM</t>
  </si>
  <si>
    <t>sp|P39371|NANM_ECOLI N-acetylneuraminate epimerase OS=Escherichia coli (strain K12) OX=83333 GN=nanM PE=1 SV=2</t>
  </si>
  <si>
    <t>P39377</t>
  </si>
  <si>
    <t>Isoaspartyl dipeptidase</t>
  </si>
  <si>
    <t>iadA</t>
  </si>
  <si>
    <t>sp|P39377|IADA_ECOLI Isoaspartyl dipeptidase OS=Escherichia coli (strain K12) OX=83333 GN=iadA PE=1 SV=1</t>
  </si>
  <si>
    <t>P39384</t>
  </si>
  <si>
    <t>Uncharacterized protein YjiM</t>
  </si>
  <si>
    <t>yjiM</t>
  </si>
  <si>
    <t>sp|P39384|YJIM_ECOLI Putative dehydratase subunit YjiM OS=Escherichia coli (strain K12) OX=83333 GN=yjiM PE=3 SV=2</t>
  </si>
  <si>
    <t>P39385</t>
  </si>
  <si>
    <t>Uncharacterized protein YjiN</t>
  </si>
  <si>
    <t>yjiN</t>
  </si>
  <si>
    <t>sp|P39385|YJIN_ECOLI Uncharacterized protein YjiN OS=Escherichia coli (strain K12) OX=83333 GN=yjiN PE=4 SV=1</t>
  </si>
  <si>
    <t>P39401</t>
  </si>
  <si>
    <t>Phosphoglycerol transferase I</t>
  </si>
  <si>
    <t>mdoB</t>
  </si>
  <si>
    <t>sp|P39401|OPGB_ECOLI Phosphoglycerol transferase I OS=Escherichia coli (strain K12) OX=83333 GN=mdoB PE=3 SV=2</t>
  </si>
  <si>
    <t>P39405</t>
  </si>
  <si>
    <t>Ferric iron reductase protein FhuF</t>
  </si>
  <si>
    <t>fhuF</t>
  </si>
  <si>
    <t>sp|P39405|FHUF_ECOLI Ferric iron reductase protein FhuF OS=Escherichia coli (strain K12) OX=83333 GN=fhuF PE=1 SV=1</t>
  </si>
  <si>
    <t>P39406</t>
  </si>
  <si>
    <t>Ribosomal RNA small subunit methyltransferase C</t>
  </si>
  <si>
    <t>rsmC</t>
  </si>
  <si>
    <t>sp|P39406|RSMC_ECOLI Ribosomal RNA small subunit methyltransferase C OS=Escherichia coli (strain K12) OX=83333 GN=rsmC PE=1 SV=3</t>
  </si>
  <si>
    <t>P39408</t>
  </si>
  <si>
    <t>Uncharacterized deoxyribonuclease YjjV</t>
  </si>
  <si>
    <t>yjjV</t>
  </si>
  <si>
    <t>sp|P39408|YJJV_ECOLI Uncharacterized metal-dependent hydrolase YjjV OS=Escherichia coli (strain K12) OX=83333 GN=yjjV PE=1 SV=2</t>
  </si>
  <si>
    <t>P39411</t>
  </si>
  <si>
    <t>Non-canonical purine NTP phosphatase</t>
  </si>
  <si>
    <t>yjjX</t>
  </si>
  <si>
    <t>sp|P39411|NCPP_ECOLI Inosine/xanthosine triphosphatase OS=Escherichia coli (strain K12) OX=83333 GN=yjjX PE=1 SV=2</t>
  </si>
  <si>
    <t>P39451</t>
  </si>
  <si>
    <t>Alcohol dehydrogenase, propanol-preferring</t>
  </si>
  <si>
    <t>adhP</t>
  </si>
  <si>
    <t>sp|P39451|ADHP_ECOLI Alcohol dehydrogenase, propanol-preferring OS=Escherichia coli (strain K12) OX=83333 GN=adhP PE=1 SV=1</t>
  </si>
  <si>
    <t>P39452</t>
  </si>
  <si>
    <t>Ribonucleoside-diphosphate reductase 2 subunit alpha</t>
  </si>
  <si>
    <t>nrdE</t>
  </si>
  <si>
    <t>sp|P39452|RIR3_ECOLI Ribonucleoside-diphosphate reductase 2 subunit alpha OS=Escherichia coli (strain K12) OX=83333 GN=nrdE PE=2 SV=3</t>
  </si>
  <si>
    <t>P39829</t>
  </si>
  <si>
    <t>D-galactarate dehydratase</t>
  </si>
  <si>
    <t>garD</t>
  </si>
  <si>
    <t>sp|P39829|GARD_ECOLI Galactarate dehydratase (L-threo-forming) OS=Escherichia coli (strain K12) OX=83333 GN=garD PE=1 SV=2</t>
  </si>
  <si>
    <t>P39830</t>
  </si>
  <si>
    <t>Inner membrane protein YbaL</t>
  </si>
  <si>
    <t>ybaL</t>
  </si>
  <si>
    <t>sp|P39830|YBAL_ECOLI Putative cation/proton antiporter YbaL OS=Escherichia coli (strain K12) OX=83333 GN=ybaL PE=1 SV=2</t>
  </si>
  <si>
    <t>P39831</t>
  </si>
  <si>
    <t>NADP-dependent 3-hydroxy acid dehydrogenase YdfG</t>
  </si>
  <si>
    <t>ydfG</t>
  </si>
  <si>
    <t>sp|P39831|YDFG_ECOLI NADP-dependent 3-hydroxy acid dehydrogenase YdfG OS=Escherichia coli (strain K12) OX=83333 GN=ydfG PE=1 SV=2</t>
  </si>
  <si>
    <t>P39838</t>
  </si>
  <si>
    <t>Phosphotransferase RcsD</t>
  </si>
  <si>
    <t>rcsD</t>
  </si>
  <si>
    <t>sp|P39838|RCSD_ECOLI Phosphotransferase RcsD OS=Escherichia coli (strain K12) OX=83333 GN=rcsD PE=1 SV=3</t>
  </si>
  <si>
    <t>P40120</t>
  </si>
  <si>
    <t>Glucans biosynthesis protein D</t>
  </si>
  <si>
    <t>mdoD</t>
  </si>
  <si>
    <t>sp|P40120|OPGD_ECOLI Glucans biosynthesis protein D OS=Escherichia coli (strain K12) OX=83333 GN=mdoD PE=1 SV=3</t>
  </si>
  <si>
    <t>P40191</t>
  </si>
  <si>
    <t>Pyridoxine kinase</t>
  </si>
  <si>
    <t>pdxK</t>
  </si>
  <si>
    <t>sp|P40191|PDXK_ECOLI Pyridoxine/pyridoxal/pyridoxamine kinase OS=Escherichia coli (strain K12) OX=83333 GN=pdxK PE=1 SV=2</t>
  </si>
  <si>
    <t>P40710</t>
  </si>
  <si>
    <t>Lipoprotein NlpE</t>
  </si>
  <si>
    <t>nlpE</t>
  </si>
  <si>
    <t>sp|P40710|NLPE_ECOLI Lipoprotein NlpE OS=Escherichia coli (strain K12) OX=83333 GN=nlpE PE=1 SV=1</t>
  </si>
  <si>
    <t>P40874</t>
  </si>
  <si>
    <t>N-methyl-L-tryptophan oxidase</t>
  </si>
  <si>
    <t>solA</t>
  </si>
  <si>
    <t>sp|P40874|MTOX_ECOLI N-methyl-L-tryptophan oxidase OS=Escherichia coli (strain K12) OX=83333 GN=solA PE=1 SV=1</t>
  </si>
  <si>
    <t>P41036</t>
  </si>
  <si>
    <t>Putative sialic acid transporter</t>
  </si>
  <si>
    <t>nanT</t>
  </si>
  <si>
    <t>sp|P41036|NANT_ECOLI Sialic acid transporter NanT OS=Escherichia coli (strain K12) OX=83333 GN=nanT PE=1 SV=2</t>
  </si>
  <si>
    <t>P41052</t>
  </si>
  <si>
    <t>Membrane-bound lytic murein transglycosylase B</t>
  </si>
  <si>
    <t>mltB</t>
  </si>
  <si>
    <t>sp|P41052|MLTB_ECOLI Membrane-bound lytic murein transglycosylase B OS=Escherichia coli (strain K12) OX=83333 GN=mltB PE=1 SV=1</t>
  </si>
  <si>
    <t>P41407</t>
  </si>
  <si>
    <t>FMN-dependent NADH-azoreductase</t>
  </si>
  <si>
    <t>azoR</t>
  </si>
  <si>
    <t>sp|P41407|AZOR_ECOLI FMN-dependent NADH-azoreductase OS=Escherichia coli (strain K12) OX=83333 GN=azoR PE=1 SV=3</t>
  </si>
  <si>
    <t>P41409</t>
  </si>
  <si>
    <t>Pyrimidine-specific ribonucleoside hydrolase RihA</t>
  </si>
  <si>
    <t>rihA</t>
  </si>
  <si>
    <t>sp|P41409|RIHA_ECOLI Pyrimidine-specific ribonucleoside hydrolase RihA OS=Escherichia coli (strain K12) OX=83333 GN=rihA PE=1 SV=2</t>
  </si>
  <si>
    <t>P42588</t>
  </si>
  <si>
    <t>Putrescine aminotransferase</t>
  </si>
  <si>
    <t>patA</t>
  </si>
  <si>
    <t>sp|P42588|PAT_ECOLI Putrescine aminotransferase OS=Escherichia coli (strain K12) OX=83333 GN=patA PE=1 SV=2</t>
  </si>
  <si>
    <t>P42593</t>
  </si>
  <si>
    <t>2,4-dienoyl-CoA reductase [NADPH]</t>
  </si>
  <si>
    <t>fadH</t>
  </si>
  <si>
    <t>sp|P42593|FADH_ECOLI 2,4-dienoyl-CoA reductase OS=Escherichia coli (strain K12) OX=83333 GN=fadH PE=1 SV=3</t>
  </si>
  <si>
    <t>P42596</t>
  </si>
  <si>
    <t>Ribosomal RNA large subunit methyltransferase G</t>
  </si>
  <si>
    <t>rlmG</t>
  </si>
  <si>
    <t>sp|P42596|RLMG_ECOLI Ribosomal RNA large subunit methyltransferase G OS=Escherichia coli (strain K12) OX=83333 GN=rlmG PE=1 SV=2</t>
  </si>
  <si>
    <t>P42599</t>
  </si>
  <si>
    <t>Uncharacterized oxidoreductase YgjR</t>
  </si>
  <si>
    <t>ygjR</t>
  </si>
  <si>
    <t>sp|P42599|YGJR_ECOLI Uncharacterized oxidoreductase YgjR OS=Escherichia coli (strain K12) OX=83333 GN=ygjR PE=3 SV=3</t>
  </si>
  <si>
    <t>P42604</t>
  </si>
  <si>
    <t>Altronate dehydratase</t>
  </si>
  <si>
    <t>uxaA</t>
  </si>
  <si>
    <t>sp|P42604|UXAA_ECOLI Altronate dehydratase OS=Escherichia coli (strain K12) OX=83333 GN=uxaA PE=1 SV=3</t>
  </si>
  <si>
    <t>P42616</t>
  </si>
  <si>
    <t>Protein YqjC</t>
  </si>
  <si>
    <t>yqjC</t>
  </si>
  <si>
    <t>sp|P42616|YQJC_ECOLI Protein YqjC OS=Escherichia coli (strain K12) OX=83333 GN=yqjC PE=1 SV=3</t>
  </si>
  <si>
    <t>P42620</t>
  </si>
  <si>
    <t>Glutathionyl-hydroquinone reductase YqjG</t>
  </si>
  <si>
    <t>yqjG</t>
  </si>
  <si>
    <t>sp|P42620|YQJG_ECOLI Glutathionyl-hydroquinone reductase YqjG OS=Escherichia coli (strain K12) OX=83333 GN=yqjG PE=1 SV=1</t>
  </si>
  <si>
    <t>P42641</t>
  </si>
  <si>
    <t>GTPase ObgE/CgtA</t>
  </si>
  <si>
    <t>obgE</t>
  </si>
  <si>
    <t>sp|P42641|OBG_ECOLI GTPase ObgE/CgtA OS=Escherichia coli (strain K12) OX=83333 GN=obgE PE=1 SV=1</t>
  </si>
  <si>
    <t>P42904</t>
  </si>
  <si>
    <t>N-acetylgalactosamine-specific phosphotransferase enzyme IIB component 2</t>
  </si>
  <si>
    <t>agaV</t>
  </si>
  <si>
    <t>sp|P42904|PTPB2_ECOLI N-acetylgalactosamine-specific phosphotransferase enzyme IIB component 2 OS=Escherichia coli (strain K12) OX=83333 GN=agaV PE=4 SV=1</t>
  </si>
  <si>
    <t>P42907</t>
  </si>
  <si>
    <t>Putative tagatose-6-phosphate ketose/aldose isomerase</t>
  </si>
  <si>
    <t>agaS</t>
  </si>
  <si>
    <t>sp|P42907|AGAS_ECOLI Putative D-galactosamine-6-phosphate deaminase AgaS OS=Escherichia coli (strain K12) OX=83333 GN=agaS PE=1 SV=1</t>
  </si>
  <si>
    <t>P43329</t>
  </si>
  <si>
    <t>ATP-dependent RNA helicase HrpA</t>
  </si>
  <si>
    <t>hrpA</t>
  </si>
  <si>
    <t>sp|P43329|HRPA_ECOLI ATP-dependent RNA helicase HrpA OS=Escherichia coli (strain K12) OX=83333 GN=hrpA PE=3 SV=3</t>
  </si>
  <si>
    <t>P43337</t>
  </si>
  <si>
    <t>Uncharacterized Nudix hydrolase NudL</t>
  </si>
  <si>
    <t>nudL</t>
  </si>
  <si>
    <t>sp|P43337|NUDL_ECOLI Uncharacterized Nudix hydrolase NudL OS=Escherichia coli (strain K12) OX=83333 GN=nudL PE=3 SV=1</t>
  </si>
  <si>
    <t>P43340</t>
  </si>
  <si>
    <t>Uncharacterized NAD(P)H oxidoreductase YcaK</t>
  </si>
  <si>
    <t>ycaK</t>
  </si>
  <si>
    <t>sp|P43340|YCAK_ECOLI Uncharacterized NAD(P)H oxidoreductase YcaK OS=Escherichia coli (strain K12) OX=83333 GN=ycaK PE=3 SV=2</t>
  </si>
  <si>
    <t>P43671</t>
  </si>
  <si>
    <t>Paraquat-inducible protein B</t>
  </si>
  <si>
    <t>pqiB</t>
  </si>
  <si>
    <t>sp|P43671|PQIB_ECOLI Intermembrane transport protein PqiB OS=Escherichia coli (strain K12) OX=83333 GN=pqiB PE=1 SV=2</t>
  </si>
  <si>
    <t>P43672</t>
  </si>
  <si>
    <t>ABC transporter ATP-binding protein uup</t>
  </si>
  <si>
    <t>uup</t>
  </si>
  <si>
    <t>sp|P43672|UUP_ECOLI ABC transporter ATP-binding protein uup OS=Escherichia coli (strain K12) OX=83333 GN=uup PE=1 SV=2</t>
  </si>
  <si>
    <t>P45395</t>
  </si>
  <si>
    <t>Arabinose 5-phosphate isomerase KdsD</t>
  </si>
  <si>
    <t>kdsD</t>
  </si>
  <si>
    <t>sp|P45395|KDSD_ECOLI Arabinose 5-phosphate isomerase KdsD OS=Escherichia coli (strain K12) OX=83333 GN=kdsD PE=1 SV=1</t>
  </si>
  <si>
    <t>P45424</t>
  </si>
  <si>
    <t>Uncharacterized protein YhcH</t>
  </si>
  <si>
    <t>yhcH</t>
  </si>
  <si>
    <t>sp|P45424|YHCH_ECOLI Uncharacterized protein YhcH OS=Escherichia coli (strain K12) OX=83333 GN=yhcH PE=2 SV=1</t>
  </si>
  <si>
    <t>P45425</t>
  </si>
  <si>
    <t>N-acetylmannosamine kinase</t>
  </si>
  <si>
    <t>nanK</t>
  </si>
  <si>
    <t>sp|P45425|NANK_ECOLI N-acetylmannosamine kinase OS=Escherichia coli (strain K12) OX=83333 GN=nanK PE=1 SV=2</t>
  </si>
  <si>
    <t>P45464</t>
  </si>
  <si>
    <t>Penicillin-binding protein activator LpoA</t>
  </si>
  <si>
    <t>lpoA</t>
  </si>
  <si>
    <t>sp|P45464|LPOA_ECOLI Penicillin-binding protein activator LpoA OS=Escherichia coli (strain K12) OX=83333 GN=lpoA PE=1 SV=1</t>
  </si>
  <si>
    <t>P45468</t>
  </si>
  <si>
    <t>UPF0718 protein YraQ</t>
  </si>
  <si>
    <t>yraQ</t>
  </si>
  <si>
    <t>sp|P45468|YRAQ_ECOLI UPF0718 protein YraQ OS=Escherichia coli (strain K12) OX=83333 GN=yraQ PE=3 SV=1</t>
  </si>
  <si>
    <t>P45469</t>
  </si>
  <si>
    <t>Uncharacterized protein YraR</t>
  </si>
  <si>
    <t>yraR</t>
  </si>
  <si>
    <t>sp|P45469|YRAR_ECOLI Putative NAD(P)-binding protein YraR OS=Escherichia coli (strain K12) OX=83333 GN=yraR PE=4 SV=2</t>
  </si>
  <si>
    <t>P45470</t>
  </si>
  <si>
    <t>Protein YhbO</t>
  </si>
  <si>
    <t>yhbO</t>
  </si>
  <si>
    <t>sp|P45470|YHBO_ECOLI Protein/nucleic acid deglycase 2 OS=Escherichia coli (strain K12) OX=83333 GN=yhbO PE=1 SV=2</t>
  </si>
  <si>
    <t>P45523</t>
  </si>
  <si>
    <t>FKBP-type peptidyl-prolyl cis-trans isomerase FkpA</t>
  </si>
  <si>
    <t>fkpA</t>
  </si>
  <si>
    <t>sp|P45523|FKBA_ECOLI FKBP-type peptidyl-prolyl cis-trans isomerase FkpA OS=Escherichia coli (strain K12) OX=83333 GN=fkpA PE=1 SV=1</t>
  </si>
  <si>
    <t>P45524</t>
  </si>
  <si>
    <t>Putative esterase YheT</t>
  </si>
  <si>
    <t>yheT</t>
  </si>
  <si>
    <t>sp|P45524|YHET_ECOLI Putative esterase YheT OS=Escherichia coli (strain K12) OX=83333 GN=yheT PE=3 SV=1</t>
  </si>
  <si>
    <t>P45537</t>
  </si>
  <si>
    <t>Uncharacterized protein YhfK</t>
  </si>
  <si>
    <t>yhfK</t>
  </si>
  <si>
    <t>sp|P45537|YHFK_ECOLI Uncharacterized protein YhfK OS=Escherichia coli (strain K12) OX=83333 GN=yhfK PE=3 SV=2</t>
  </si>
  <si>
    <t>P45544</t>
  </si>
  <si>
    <t>HTH-type transcriptional regulator FrlR</t>
  </si>
  <si>
    <t>frlR</t>
  </si>
  <si>
    <t>sp|P45544|FRLR_ECOLI Probable fructoselysine utilization operon transcriptional repressor OS=Escherichia coli (strain K12) OX=83333 GN=frlR PE=1 SV=2</t>
  </si>
  <si>
    <t>P45568</t>
  </si>
  <si>
    <t>1-deoxy-D-xylulose 5-phosphate reductoisomerase</t>
  </si>
  <si>
    <t>dxr</t>
  </si>
  <si>
    <t>sp|P45568|DXR_ECOLI 1-deoxy-D-xylulose 5-phosphate reductoisomerase OS=Escherichia coli (strain K12) OX=83333 GN=dxr PE=1 SV=2</t>
  </si>
  <si>
    <t>P45577</t>
  </si>
  <si>
    <t>RNA chaperone ProQ</t>
  </si>
  <si>
    <t>proQ</t>
  </si>
  <si>
    <t>sp|P45577|PROQ_ECOLI RNA chaperone ProQ OS=Escherichia coli (strain K12) OX=83333 GN=proQ PE=1 SV=2</t>
  </si>
  <si>
    <t>P45578</t>
  </si>
  <si>
    <t>S-ribosylhomocysteine lyase</t>
  </si>
  <si>
    <t>luxS</t>
  </si>
  <si>
    <t>sp|P45578|LUXS_ECOLI S-ribosylhomocysteine lyase OS=Escherichia coli (strain K12) OX=83333 GN=luxS PE=1 SV=3</t>
  </si>
  <si>
    <t>P45579</t>
  </si>
  <si>
    <t>Uncharacterized oxidoreductase YbdH</t>
  </si>
  <si>
    <t>ybdH</t>
  </si>
  <si>
    <t>sp|P45579|HCXA_ECOLI Hydroxycarboxylate dehydrogenase A OS=Escherichia coli (strain K12) OX=83333 GN=hcxA PE=1 SV=2</t>
  </si>
  <si>
    <t>P45748</t>
  </si>
  <si>
    <t>Threonylcarbamoyl-AMP synthase</t>
  </si>
  <si>
    <t>tsaC</t>
  </si>
  <si>
    <t>sp|P45748|TSAC_ECOLI Threonylcarbamoyl-AMP synthase OS=Escherichia coli (strain K12) OX=83333 GN=tsaC PE=1 SV=2</t>
  </si>
  <si>
    <t>P45771</t>
  </si>
  <si>
    <t>Uncharacterized protein YrdD</t>
  </si>
  <si>
    <t>yrdD</t>
  </si>
  <si>
    <t>sp|P45771|YRDD_ECOLI Uncharacterized protein YrdD OS=Escherichia coli (strain K12) OX=83333 GN=yrdD PE=4 SV=2</t>
  </si>
  <si>
    <t>P45799</t>
  </si>
  <si>
    <t>ADP compounds hydrolase NudE</t>
  </si>
  <si>
    <t>nudE</t>
  </si>
  <si>
    <t>sp|P45799|NUDE_ECOLI ADP compounds hydrolase NudE OS=Escherichia coli (strain K12) OX=83333 GN=nudE PE=1 SV=1</t>
  </si>
  <si>
    <t>P45800</t>
  </si>
  <si>
    <t>Putative membrane protein IgaA homolog</t>
  </si>
  <si>
    <t>yrfF</t>
  </si>
  <si>
    <t>sp|P45800|IGAA_ECOLI Putative membrane protein IgaA homolog OS=Escherichia coli (strain K12) OX=83333 GN=yrfF PE=1 SV=1</t>
  </si>
  <si>
    <t>P45804</t>
  </si>
  <si>
    <t>Uncharacterized protein YhgE</t>
  </si>
  <si>
    <t>yhgE</t>
  </si>
  <si>
    <t>sp|P45804|YHGE_ECOLI Uncharacterized protein YhgE OS=Escherichia coli (strain K12) OX=83333 GN=yhgE PE=4 SV=1</t>
  </si>
  <si>
    <t>P45955</t>
  </si>
  <si>
    <t>Uncharacterized protein YbgF</t>
  </si>
  <si>
    <t>ybgF</t>
  </si>
  <si>
    <t>sp|P45955|CPOB_ECOLI Cell division coordinator CpoB OS=Escherichia coli (strain K12) OX=83333 GN=cpoB PE=1 SV=2</t>
  </si>
  <si>
    <t>P46022</t>
  </si>
  <si>
    <t>Monofunctional biosynthetic peptidoglycan transglycosylase</t>
  </si>
  <si>
    <t>mtgA</t>
  </si>
  <si>
    <t>sp|P46022|MTGA_ECOLI Biosynthetic peptidoglycan transglycosylase OS=Escherichia coli (strain K12) OX=83333 GN=mtgA PE=1 SV=1</t>
  </si>
  <si>
    <t>P46068</t>
  </si>
  <si>
    <t>HTH-type transcriptional regulator DsdC</t>
  </si>
  <si>
    <t>dsdC</t>
  </si>
  <si>
    <t>sp|P46068|DSDC_ECOLI HTH-type transcriptional regulator DsdC OS=Escherichia coli (strain K12) OX=83333 GN=dsdC PE=2 SV=2</t>
  </si>
  <si>
    <t>P46118</t>
  </si>
  <si>
    <t>HTH-type transcriptional regulator HexR</t>
  </si>
  <si>
    <t>hexR</t>
  </si>
  <si>
    <t>sp|P46118|HEXR_ECOLI HTH-type transcriptional regulator HexR OS=Escherichia coli (strain K12) OX=83333 GN=hexR PE=3 SV=2</t>
  </si>
  <si>
    <t>P46122</t>
  </si>
  <si>
    <t>Uncharacterized lipoprotein YajI</t>
  </si>
  <si>
    <t>yajI</t>
  </si>
  <si>
    <t>sp|P46122|YAJI_ECOLI Uncharacterized lipoprotein YajI OS=Escherichia coli (strain K12) OX=83333 GN=yajI PE=1 SV=3</t>
  </si>
  <si>
    <t>P46125</t>
  </si>
  <si>
    <t>Inner membrane protein YedI</t>
  </si>
  <si>
    <t>yedI</t>
  </si>
  <si>
    <t>sp|P46125|YEDI_ECOLI Inner membrane protein YedI OS=Escherichia coli (strain K12) OX=83333 GN=yedI PE=1 SV=2</t>
  </si>
  <si>
    <t>P46130</t>
  </si>
  <si>
    <t>Putative acyl-CoA thioester hydrolase YbhC</t>
  </si>
  <si>
    <t>ybhC</t>
  </si>
  <si>
    <t>sp|P46130|YBHC_ECOLI Putative acyl-CoA thioester hydrolase YbhC OS=Escherichia coli (strain K12) OX=83333 GN=ybhC PE=1 SV=2</t>
  </si>
  <si>
    <t>P46474</t>
  </si>
  <si>
    <t>Uncharacterized protein YhdP</t>
  </si>
  <si>
    <t>yhdP</t>
  </si>
  <si>
    <t>sp|P46474|YHDP_ECOLI Uncharacterized protein YhdP OS=Escherichia coli (strain K12) OX=83333 GN=yhdP PE=3 SV=4</t>
  </si>
  <si>
    <t>P46837</t>
  </si>
  <si>
    <t>Protein YhgF</t>
  </si>
  <si>
    <t>yhgF</t>
  </si>
  <si>
    <t>sp|P46837|YHGF_ECOLI Protein YhgF OS=Escherichia coli (strain K12) OX=83333 GN=yhgF PE=1 SV=3</t>
  </si>
  <si>
    <t>P46852</t>
  </si>
  <si>
    <t>Quercetin 2,3-dioxygenase</t>
  </si>
  <si>
    <t>yhhW</t>
  </si>
  <si>
    <t>sp|P46852|YHHW_ECOLI Quercetin 2,3-dioxygenase OS=Escherichia coli (strain K12) OX=83333 GN=yhhW PE=1 SV=1</t>
  </si>
  <si>
    <t>P46853</t>
  </si>
  <si>
    <t>Uncharacterized oxidoreductase YhhX</t>
  </si>
  <si>
    <t>yhhX</t>
  </si>
  <si>
    <t>sp|P46853|YHHX_ECOLI Uncharacterized oxidoreductase YhhX OS=Escherichia coli (strain K12) OX=83333 GN=yhhX PE=1 SV=1</t>
  </si>
  <si>
    <t>P46888</t>
  </si>
  <si>
    <t>Universal stress protein C</t>
  </si>
  <si>
    <t>uspC</t>
  </si>
  <si>
    <t>sp|P46888|USPC_ECOLI Universal stress protein C OS=Escherichia coli (strain K12) OX=83333 GN=uspC PE=2 SV=1</t>
  </si>
  <si>
    <t>P46889</t>
  </si>
  <si>
    <t>DNA translocase FtsK</t>
  </si>
  <si>
    <t>ftsK</t>
  </si>
  <si>
    <t>sp|P46889|FTSK_ECOLI DNA translocase FtsK OS=Escherichia coli (strain K12) OX=83333 GN=ftsK PE=1 SV=2</t>
  </si>
  <si>
    <t>P46923</t>
  </si>
  <si>
    <t>Trimethylamine-N-oxide reductase 2</t>
  </si>
  <si>
    <t>torZ</t>
  </si>
  <si>
    <t>sp|P46923|TORZ_ECOLI Trimethylamine-N-oxide reductase 2 OS=Escherichia coli (strain K12) OX=83333 GN=torZ PE=1 SV=2</t>
  </si>
  <si>
    <t>P50456</t>
  </si>
  <si>
    <t>Protein mlc</t>
  </si>
  <si>
    <t>mlc</t>
  </si>
  <si>
    <t>sp|P50456|MLC_ECOLI Protein mlc OS=Escherichia coli (strain K12) OX=83333 GN=mlc PE=1 SV=2</t>
  </si>
  <si>
    <t>P50465</t>
  </si>
  <si>
    <t>Endonuclease 8</t>
  </si>
  <si>
    <t>nei</t>
  </si>
  <si>
    <t>sp|P50465|END8_ECOLI Endonuclease 8 OS=Escherichia coli (strain K12) OX=83333 GN=nei PE=1 SV=3</t>
  </si>
  <si>
    <t>P51024</t>
  </si>
  <si>
    <t>Uncharacterized protein YaiL</t>
  </si>
  <si>
    <t>yaiL</t>
  </si>
  <si>
    <t>sp|P51024|YAIL_ECOLI Uncharacterized protein YaiL OS=Escherichia coli (strain K12) OX=83333 GN=yaiL PE=4 SV=2</t>
  </si>
  <si>
    <t>P51025</t>
  </si>
  <si>
    <t>S-formylglutathione hydrolase FrmB</t>
  </si>
  <si>
    <t>frmB</t>
  </si>
  <si>
    <t>sp|P51025|SFGH1_ECOLI S-formylglutathione hydrolase FrmB OS=Escherichia coli (strain K12) OX=83333 GN=frmB PE=1 SV=2</t>
  </si>
  <si>
    <t>P51981</t>
  </si>
  <si>
    <t>L-Ala-D/L-Glu epimerase</t>
  </si>
  <si>
    <t>ycjG</t>
  </si>
  <si>
    <t>sp|P51981|AEEP_ECOLI L-Ala-D/L-Glu epimerase OS=Escherichia coli (strain K12) OX=83333 GN=ycjG PE=1 SV=2</t>
  </si>
  <si>
    <t>P52007</t>
  </si>
  <si>
    <t>Protein YecM</t>
  </si>
  <si>
    <t>yecM</t>
  </si>
  <si>
    <t>sp|P52007|YECM_ECOLI Protein YecM OS=Escherichia coli (strain K12) OX=83333 GN=yecM PE=1 SV=3</t>
  </si>
  <si>
    <t>P52060</t>
  </si>
  <si>
    <t>UPF0235 protein YggU</t>
  </si>
  <si>
    <t>yggU</t>
  </si>
  <si>
    <t>sp|P52060|YGGU_ECOLI UPF0235 protein YggU OS=Escherichia coli (strain K12) OX=83333 GN=yggU PE=3 SV=2</t>
  </si>
  <si>
    <t>P52061</t>
  </si>
  <si>
    <t>dITP/XTP pyrophosphatase</t>
  </si>
  <si>
    <t>rdgB</t>
  </si>
  <si>
    <t>sp|P52061|IXTPA_ECOLI dITP/XTP pyrophosphatase OS=Escherichia coli (strain K12) OX=83333 GN=rdgB PE=1 SV=1</t>
  </si>
  <si>
    <t>P52062</t>
  </si>
  <si>
    <t>Oxygen-independent coproporphyrinogen-III oxidase-like protein YggW</t>
  </si>
  <si>
    <t>yggW</t>
  </si>
  <si>
    <t>sp|P52062|HEMW_ECOLI Heme chaperone HemW OS=Escherichia coli (strain K12) OX=83333 GN=hemW PE=1 SV=1</t>
  </si>
  <si>
    <t>P52073</t>
  </si>
  <si>
    <t>Glycolate oxidase subunit GlcE</t>
  </si>
  <si>
    <t>glcE</t>
  </si>
  <si>
    <t>sp|P52073|GLCE_ECOLI Glycolate oxidase subunit GlcE OS=Escherichia coli (strain K12) OX=83333 GN=glcE PE=4 SV=1</t>
  </si>
  <si>
    <t>P52074</t>
  </si>
  <si>
    <t>Glycolate oxidase iron-sulfur subunit</t>
  </si>
  <si>
    <t>glcF</t>
  </si>
  <si>
    <t>sp|P52074|GLCF_ECOLI Glycolate oxidase iron-sulfur subunit OS=Escherichia coli (strain K12) OX=83333 GN=glcF PE=4 SV=1</t>
  </si>
  <si>
    <t>P52076</t>
  </si>
  <si>
    <t>Transcriptional regulatory protein QseB</t>
  </si>
  <si>
    <t>qseB</t>
  </si>
  <si>
    <t>sp|P52076|QSEB_ECOLI Transcriptional regulatory protein QseB OS=Escherichia coli (strain K12) OX=83333 GN=qseB PE=2 SV=1</t>
  </si>
  <si>
    <t>P52094</t>
  </si>
  <si>
    <t>Histidine transport system permease protein HisQ</t>
  </si>
  <si>
    <t>hisQ</t>
  </si>
  <si>
    <t>sp|P52094|HISQ_ECOLI Histidine transport system permease protein HisQ OS=Escherichia coli (strain K12) OX=83333 GN=hisQ PE=1 SV=2</t>
  </si>
  <si>
    <t>P52095</t>
  </si>
  <si>
    <t>Lysine decarboxylase, constitutive</t>
  </si>
  <si>
    <t>ldcC</t>
  </si>
  <si>
    <t>sp|P52095|DCLZ_ECOLI Constitutive lysine decarboxylase OS=Escherichia coli (strain K12) OX=83333 GN=ldcC PE=1 SV=2</t>
  </si>
  <si>
    <t>P52097</t>
  </si>
  <si>
    <t>tRNA(Ile)-lysidine synthase</t>
  </si>
  <si>
    <t>tilS</t>
  </si>
  <si>
    <t>sp|P52097|TILS_ECOLI tRNA(Ile)-lysidine synthase OS=Escherichia coli (strain K12) OX=83333 GN=tilS PE=1 SV=1</t>
  </si>
  <si>
    <t>P52108</t>
  </si>
  <si>
    <t>Transcriptional regulatory protein RstA</t>
  </si>
  <si>
    <t>rstA</t>
  </si>
  <si>
    <t>sp|P52108|RSTA_ECOLI Transcriptional regulatory protein RstA OS=Escherichia coli (strain K12) OX=83333 GN=rstA PE=1 SV=2</t>
  </si>
  <si>
    <t>P52119</t>
  </si>
  <si>
    <t>UPF0125 protein RatB</t>
  </si>
  <si>
    <t>ratB</t>
  </si>
  <si>
    <t>sp|P52119|RATB_ECOLI UPF0125 protein RatB OS=Escherichia coli (strain K12) OX=83333 GN=ratB PE=1 SV=1</t>
  </si>
  <si>
    <t>P52129</t>
  </si>
  <si>
    <t>mRNA endoribonuclease LS</t>
  </si>
  <si>
    <t>rnlA</t>
  </si>
  <si>
    <t>sp|P52129|RNLA_ECOLI mRNA endoribonuclease toxin LS OS=Escherichia coli (strain K12) OX=83333 GN=rnlA PE=1 SV=2</t>
  </si>
  <si>
    <t>P52598</t>
  </si>
  <si>
    <t>Uncharacterized HTH-type transcriptional regulator YgbI</t>
  </si>
  <si>
    <t>ygbI</t>
  </si>
  <si>
    <t>sp|P52598|YGBI_ECOLI Uncharacterized HTH-type transcriptional regulator YgbI OS=Escherichia coli (strain K12) OX=83333 GN=ygbI PE=4 SV=2</t>
  </si>
  <si>
    <t>P52643</t>
  </si>
  <si>
    <t>ldhA</t>
  </si>
  <si>
    <t>sp|P52643|LDHD_ECOLI D-lactate dehydrogenase OS=Escherichia coli (strain K12) OX=83333 GN=ldhA PE=1 SV=1</t>
  </si>
  <si>
    <t>P52644</t>
  </si>
  <si>
    <t>Heat shock protein HslJ</t>
  </si>
  <si>
    <t>hslJ</t>
  </si>
  <si>
    <t>sp|P52644|HSLJ_ECOLI Heat shock protein HslJ OS=Escherichia coli (strain K12) OX=83333 GN=hslJ PE=1 SV=1</t>
  </si>
  <si>
    <t>P52645</t>
  </si>
  <si>
    <t>Uncharacterized protein YdbH</t>
  </si>
  <si>
    <t>ydbH</t>
  </si>
  <si>
    <t>sp|P52645|YDBH_ECOLI Uncharacterized protein YdbH OS=Escherichia coli (strain K12) OX=83333 GN=ydbH PE=4 SV=2</t>
  </si>
  <si>
    <t>P52647</t>
  </si>
  <si>
    <t>Probable pyruvate-flavodoxin oxidoreductase</t>
  </si>
  <si>
    <t>ydbK</t>
  </si>
  <si>
    <t>sp|P52647|NIFJ_ECOLI Probable pyruvate-flavodoxin oxidoreductase OS=Escherichia coli (strain K12) OX=83333 GN=ydbK PE=3 SV=2</t>
  </si>
  <si>
    <t>P52697</t>
  </si>
  <si>
    <t>6-phosphogluconolactonase</t>
  </si>
  <si>
    <t>pgl</t>
  </si>
  <si>
    <t>sp|P52697|6PGL_ECOLI 6-phosphogluconolactonase OS=Escherichia coli (strain K12) OX=83333 GN=pgl PE=1 SV=2</t>
  </si>
  <si>
    <t>P54901</t>
  </si>
  <si>
    <t>Stationary phase-inducible protein CsiE</t>
  </si>
  <si>
    <t>csiE</t>
  </si>
  <si>
    <t>sp|P54901|CSIE_ECOLI Stationary phase-inducible protein CsiE OS=Escherichia coli (strain K12) OX=83333 GN=csiE PE=4 SV=3</t>
  </si>
  <si>
    <t>P55135</t>
  </si>
  <si>
    <t>23S rRNA (uracil(1939)-C(5))-methyltransferase RlmD</t>
  </si>
  <si>
    <t>rlmD</t>
  </si>
  <si>
    <t>sp|P55135|RLMD_ECOLI 23S rRNA (uracil(1939)-C(5))-methyltransferase RlmD OS=Escherichia coli (strain K12) OX=83333 GN=rlmD PE=1 SV=3</t>
  </si>
  <si>
    <t>P55734</t>
  </si>
  <si>
    <t>Inner membrane protein YgaP</t>
  </si>
  <si>
    <t>ygaP</t>
  </si>
  <si>
    <t>sp|P55734|YGAP_ECOLI Inner membrane protein YgaP OS=Escherichia coli (strain K12) OX=83333 GN=ygaP PE=1 SV=1</t>
  </si>
  <si>
    <t>P56258</t>
  </si>
  <si>
    <t>TDP-N-acetylfucosamine:lipid II N-acetylfucosaminyltransferase</t>
  </si>
  <si>
    <t>wecF</t>
  </si>
  <si>
    <t>sp|P56258|WECF_ECOLI TDP-N-acetylfucosamine:lipid II N-acetylfucosaminyltransferase OS=Escherichia coli (strain K12) OX=83333 GN=wecF PE=1 SV=2</t>
  </si>
  <si>
    <t>P56262</t>
  </si>
  <si>
    <t>Putative carboxymethylenebutenolidase</t>
  </si>
  <si>
    <t>ysgA</t>
  </si>
  <si>
    <t>sp|P56262|DLHH_ECOLI Putative carboxymethylenebutenolidase OS=Escherichia coli (strain K12) OX=83333 GN=ysgA PE=3 SV=3</t>
  </si>
  <si>
    <t>P60240</t>
  </si>
  <si>
    <t>RNA polymerase-associated protein RapA</t>
  </si>
  <si>
    <t>rapA</t>
  </si>
  <si>
    <t>sp|P60240|RAPA_ECOLI RNA polymerase-associated protein RapA OS=Escherichia coli (strain K12) OX=83333 GN=rapA PE=1 SV=2</t>
  </si>
  <si>
    <t>P60293</t>
  </si>
  <si>
    <t>Chromosome partition protein MukF</t>
  </si>
  <si>
    <t>mukF</t>
  </si>
  <si>
    <t>sp|P60293|MUKF_ECOLI Chromosome partition protein MukF OS=Escherichia coli (strain K12) OX=83333 GN=mukF PE=1 SV=1</t>
  </si>
  <si>
    <t>P60340</t>
  </si>
  <si>
    <t>tRNA pseudouridine synthase B</t>
  </si>
  <si>
    <t>truB</t>
  </si>
  <si>
    <t>sp|P60340|TRUB_ECOLI tRNA pseudouridine synthase B OS=Escherichia coli (strain K12) OX=83333 GN=truB PE=1 SV=1</t>
  </si>
  <si>
    <t>P60390</t>
  </si>
  <si>
    <t>Ribosomal RNA small subunit methyltransferase H</t>
  </si>
  <si>
    <t>rsmH</t>
  </si>
  <si>
    <t>sp|P60390|RSMH_ECOLI Ribosomal RNA small subunit methyltransferase H OS=Escherichia coli (strain K12) OX=83333 GN=rsmH PE=1 SV=1</t>
  </si>
  <si>
    <t>P60422</t>
  </si>
  <si>
    <t>50S ribosomal protein L2</t>
  </si>
  <si>
    <t>rplB</t>
  </si>
  <si>
    <t>sp|P60422|RL2_ECOLI 50S ribosomal protein L2 OS=Escherichia coli (strain K12) OX=83333 GN=rplB PE=1 SV=2</t>
  </si>
  <si>
    <t>P60438</t>
  </si>
  <si>
    <t>50S ribosomal protein L3</t>
  </si>
  <si>
    <t>rplC</t>
  </si>
  <si>
    <t>sp|P60438|RL3_ECOLI 50S ribosomal protein L3 OS=Escherichia coli (strain K12) OX=83333 GN=rplC PE=1 SV=1</t>
  </si>
  <si>
    <t>P60472</t>
  </si>
  <si>
    <t>Ditrans,polycis-undecaprenyl-diphosphate synthase ((2E,6E)-farnesyl-diphosphate specific)</t>
  </si>
  <si>
    <t>ispU</t>
  </si>
  <si>
    <t>sp|P60472|UPPS_ECOLI Ditrans,polycis-undecaprenyl-diphosphate synthase ((2E,6E)-farnesyl-diphosphate specific) OS=Escherichia coli (strain K12) OX=83333 GN=ispU PE=1 SV=1</t>
  </si>
  <si>
    <t>P60546</t>
  </si>
  <si>
    <t>Guanylate kinase</t>
  </si>
  <si>
    <t>gmk</t>
  </si>
  <si>
    <t>sp|P60546|KGUA_ECOLI Guanylate kinase OS=Escherichia coli (strain K12) OX=83333 GN=gmk PE=1 SV=1</t>
  </si>
  <si>
    <t>P60560</t>
  </si>
  <si>
    <t>GMP reductase</t>
  </si>
  <si>
    <t>guaC</t>
  </si>
  <si>
    <t>sp|P60560|GUAC_ECOLI GMP reductase OS=Escherichia coli (strain K12) OX=83333 GN=guaC PE=1 SV=1</t>
  </si>
  <si>
    <t>P60595</t>
  </si>
  <si>
    <t>Imidazole glycerol phosphate synthase subunit HisH</t>
  </si>
  <si>
    <t>hisH</t>
  </si>
  <si>
    <t>sp|P60595|HIS5_ECOLI Imidazole glycerol phosphate synthase subunit HisH OS=Escherichia coli (strain K12) OX=83333 GN=hisH PE=1 SV=1</t>
  </si>
  <si>
    <t>P60624</t>
  </si>
  <si>
    <t>50S ribosomal protein L24</t>
  </si>
  <si>
    <t>rplX</t>
  </si>
  <si>
    <t>sp|P60624|RL24_ECOLI 50S ribosomal protein L24 OS=Escherichia coli (strain K12) OX=83333 GN=rplX PE=1 SV=2</t>
  </si>
  <si>
    <t>P60651</t>
  </si>
  <si>
    <t>Agmatinase</t>
  </si>
  <si>
    <t>speB</t>
  </si>
  <si>
    <t>sp|P60651|SPEB_ECOLI Agmatinase OS=Escherichia coli (strain K12) OX=83333 GN=speB PE=1 SV=1</t>
  </si>
  <si>
    <t>P60664</t>
  </si>
  <si>
    <t>Imidazole glycerol phosphate synthase subunit HisF</t>
  </si>
  <si>
    <t>hisF</t>
  </si>
  <si>
    <t>sp|P60664|HIS6_ECOLI Imidazole glycerol phosphate synthase subunit HisF OS=Escherichia coli (strain K12) OX=83333 GN=hisF PE=1 SV=1</t>
  </si>
  <si>
    <t>P60716</t>
  </si>
  <si>
    <t>Lipoyl synthase</t>
  </si>
  <si>
    <t>lipA</t>
  </si>
  <si>
    <t>sp|P60716|LIPA_ECOLI Lipoyl synthase OS=Escherichia coli (strain K12) OX=83333 GN=lipA PE=1 SV=1</t>
  </si>
  <si>
    <t>P60720</t>
  </si>
  <si>
    <t>Octanoyltransferase</t>
  </si>
  <si>
    <t>lipB</t>
  </si>
  <si>
    <t>sp|P60720|LIPB_ECOLI Octanoyltransferase OS=Escherichia coli (strain K12) OX=83333 GN=lipB PE=1 SV=1</t>
  </si>
  <si>
    <t>P60723</t>
  </si>
  <si>
    <t>50S ribosomal protein L4</t>
  </si>
  <si>
    <t>rplD</t>
  </si>
  <si>
    <t>sp|P60723|RL4_ECOLI 50S ribosomal protein L4 OS=Escherichia coli (strain K12) OX=83333 GN=rplD PE=1 SV=1</t>
  </si>
  <si>
    <t>P60752</t>
  </si>
  <si>
    <t>Lipid A export ATP-binding/permease protein MsbA</t>
  </si>
  <si>
    <t>msbA</t>
  </si>
  <si>
    <t>sp|P60752|MSBA_ECOLI Lipid A export ATP-binding/permease protein MsbA OS=Escherichia coli (strain K12) OX=83333 GN=msbA PE=1 SV=1</t>
  </si>
  <si>
    <t>P60757</t>
  </si>
  <si>
    <t>ATP phosphoribosyltransferase</t>
  </si>
  <si>
    <t>hisG</t>
  </si>
  <si>
    <t>sp|P60757|HIS1_ECOLI ATP phosphoribosyltransferase OS=Escherichia coli (strain K12) OX=83333 GN=hisG PE=1 SV=1</t>
  </si>
  <si>
    <t>P60785</t>
  </si>
  <si>
    <t>Elongation factor 4</t>
  </si>
  <si>
    <t>lepA</t>
  </si>
  <si>
    <t>sp|P60785|LEPA_ECOLI Elongation factor 4 OS=Escherichia coli (strain K12) OX=83333 GN=lepA PE=1 SV=1</t>
  </si>
  <si>
    <t>P60869</t>
  </si>
  <si>
    <t>Putative transport protein YbjL</t>
  </si>
  <si>
    <t>ybjL</t>
  </si>
  <si>
    <t>sp|P60869|YBJL_ECOLI Putative transport protein YbjL OS=Escherichia coli (strain K12) OX=83333 GN=ybjL PE=3 SV=1</t>
  </si>
  <si>
    <t>P60872</t>
  </si>
  <si>
    <t>Putative transport protein YidE</t>
  </si>
  <si>
    <t>yidE</t>
  </si>
  <si>
    <t>sp|P60872|YIDE_ECOLI Putative transport protein YidE OS=Escherichia coli (strain K12) OX=83333 GN=yidE PE=3 SV=1</t>
  </si>
  <si>
    <t>P60906</t>
  </si>
  <si>
    <t>Histidine--tRNA ligase</t>
  </si>
  <si>
    <t>hisS</t>
  </si>
  <si>
    <t>sp|P60906|SYH_ECOLI Histidine--tRNA ligase OS=Escherichia coli (strain K12) OX=83333 GN=hisS PE=1 SV=2</t>
  </si>
  <si>
    <t>P61175</t>
  </si>
  <si>
    <t>50S ribosomal protein L22</t>
  </si>
  <si>
    <t>rplV</t>
  </si>
  <si>
    <t>sp|P61175|RL22_ECOLI 50S ribosomal protein L22 OS=Escherichia coli (strain K12) OX=83333 GN=rplV PE=1 SV=1</t>
  </si>
  <si>
    <t>P61316</t>
  </si>
  <si>
    <t>Outer-membrane lipoprotein carrier protein</t>
  </si>
  <si>
    <t>lolA</t>
  </si>
  <si>
    <t>sp|P61316|LOLA_ECOLI Outer-membrane lipoprotein carrier protein OS=Escherichia coli (strain K12) OX=83333 GN=lolA PE=1 SV=1</t>
  </si>
  <si>
    <t>P61320</t>
  </si>
  <si>
    <t>Outer-membrane lipoprotein LolB</t>
  </si>
  <si>
    <t>lolB</t>
  </si>
  <si>
    <t>sp|P61320|LOLB_ECOLI Outer-membrane lipoprotein LolB OS=Escherichia coli (strain K12) OX=83333 GN=lolB PE=1 SV=1</t>
  </si>
  <si>
    <t>P61517</t>
  </si>
  <si>
    <t>Carbonic anhydrase 2</t>
  </si>
  <si>
    <t>can</t>
  </si>
  <si>
    <t>sp|P61517|CAN_ECOLI Carbonic anhydrase 2 OS=Escherichia coli (strain K12) OX=83333 GN=can PE=1 SV=1</t>
  </si>
  <si>
    <t>P61714</t>
  </si>
  <si>
    <t>6,7-dimethyl-8-ribityllumazine synthase</t>
  </si>
  <si>
    <t>ribE</t>
  </si>
  <si>
    <t>sp|P61714|RISB_ECOLI 6,7-dimethyl-8-ribityllumazine synthase OS=Escherichia coli (strain K12) OX=83333 GN=ribE PE=1 SV=1</t>
  </si>
  <si>
    <t>P61887</t>
  </si>
  <si>
    <t>Glucose-1-phosphate thymidylyltransferase 2</t>
  </si>
  <si>
    <t>rmlA2</t>
  </si>
  <si>
    <t>sp|P61887|RMLA2_ECOLI Glucose-1-phosphate thymidylyltransferase 2 OS=Escherichia coli (strain K12) OX=83333 GN=rffH PE=1 SV=1</t>
  </si>
  <si>
    <t>P61889</t>
  </si>
  <si>
    <t>Malate dehydrogenase</t>
  </si>
  <si>
    <t>mdh</t>
  </si>
  <si>
    <t>sp|P61889|MDH_ECOLI Malate dehydrogenase OS=Escherichia coli (strain K12) OX=83333 GN=mdh PE=1 SV=1</t>
  </si>
  <si>
    <t>P61949</t>
  </si>
  <si>
    <t>Flavodoxin-1</t>
  </si>
  <si>
    <t>fldA</t>
  </si>
  <si>
    <t>sp|P61949|FLAV_ECOLI Flavodoxin 1 OS=Escherichia coli (strain K12) OX=83333 GN=fldA PE=1 SV=2</t>
  </si>
  <si>
    <t>P62399</t>
  </si>
  <si>
    <t>50S ribosomal protein L5</t>
  </si>
  <si>
    <t>rplE</t>
  </si>
  <si>
    <t>sp|P62399|RL5_ECOLI 50S ribosomal protein L5 OS=Escherichia coli (strain K12) OX=83333 GN=rplE PE=1 SV=2</t>
  </si>
  <si>
    <t>P62517</t>
  </si>
  <si>
    <t>Glucans biosynthesis glucosyltransferase H</t>
  </si>
  <si>
    <t>mdoH</t>
  </si>
  <si>
    <t>sp|P62517|OPGH_ECOLI Glucans biosynthesis glucosyltransferase H OS=Escherichia coli (strain K12) OX=83333 GN=mdoH PE=1 SV=1</t>
  </si>
  <si>
    <t>P62601</t>
  </si>
  <si>
    <t>Cytoplasmic trehalase</t>
  </si>
  <si>
    <t>treF</t>
  </si>
  <si>
    <t>sp|P62601|TREF_ECOLI Cytoplasmic trehalase OS=Escherichia coli (strain K12) OX=83333 GN=treF PE=1 SV=1</t>
  </si>
  <si>
    <t>P62615</t>
  </si>
  <si>
    <t>4-diphosphocytidyl-2-C-methyl-D-erythritol kinase</t>
  </si>
  <si>
    <t>ispE</t>
  </si>
  <si>
    <t>sp|P62615|ISPE_ECOLI 4-diphosphocytidyl-2-C-methyl-D-erythritol kinase OS=Escherichia coli (strain K12) OX=83333 GN=ispE PE=1 SV=1</t>
  </si>
  <si>
    <t>P62617</t>
  </si>
  <si>
    <t>2-C-methyl-D-erythritol 2,4-cyclodiphosphate synthase</t>
  </si>
  <si>
    <t>ispF</t>
  </si>
  <si>
    <t>sp|P62617|ISPF_ECOLI 2-C-methyl-D-erythritol 2,4-cyclodiphosphate synthase OS=Escherichia coli (strain K12) OX=83333 GN=ispF PE=1 SV=1</t>
  </si>
  <si>
    <t>P62620</t>
  </si>
  <si>
    <t>4-hydroxy-3-methylbut-2-en-1-yl diphosphate synthase (flavodoxin)</t>
  </si>
  <si>
    <t>ispG</t>
  </si>
  <si>
    <t>sp|P62620|ISPG_ECOLI 4-hydroxy-3-methylbut-2-en-1-yl diphosphate synthase (flavodoxin) OS=Escherichia coli (strain K12) OX=83333 GN=ispG PE=1 SV=1</t>
  </si>
  <si>
    <t>P62623</t>
  </si>
  <si>
    <t>4-hydroxy-3-methylbut-2-enyl diphosphate reductase</t>
  </si>
  <si>
    <t>ispH</t>
  </si>
  <si>
    <t>sp|P62623|ISPH_ECOLI 4-hydroxy-3-methylbut-2-enyl diphosphate reductase OS=Escherichia coli (strain K12) OX=83333 GN=ispH PE=1 SV=1</t>
  </si>
  <si>
    <t>P62672</t>
  </si>
  <si>
    <t>Protein ApaG</t>
  </si>
  <si>
    <t>apaG</t>
  </si>
  <si>
    <t>sp|P62672|APAG_ECOLI Protein ApaG OS=Escherichia coli (strain K12) OX=83333 GN=apaG PE=3 SV=1</t>
  </si>
  <si>
    <t>P62707</t>
  </si>
  <si>
    <t>2,3-bisphosphoglycerate-dependent phosphoglycerate mutase</t>
  </si>
  <si>
    <t>gpmA</t>
  </si>
  <si>
    <t>sp|P62707|GPMA_ECOLI 2,3-bisphosphoglycerate-dependent phosphoglycerate mutase OS=Escherichia coli (strain K12) OX=83333 GN=gpmA PE=1 SV=2</t>
  </si>
  <si>
    <t>P62768</t>
  </si>
  <si>
    <t>UPF0325 protein YaeH</t>
  </si>
  <si>
    <t>yaeH</t>
  </si>
  <si>
    <t>sp|P62768|YAEH_ECOLI UPF0325 protein YaeH OS=Escherichia coli (strain K12) OX=83333 GN=yaeH PE=3 SV=1</t>
  </si>
  <si>
    <t>P63020</t>
  </si>
  <si>
    <t>Fe/S biogenesis protein NfuA</t>
  </si>
  <si>
    <t>nfuA</t>
  </si>
  <si>
    <t>sp|P63020|NFUA_ECOLI Fe/S biogenesis protein NfuA OS=Escherichia coli (strain K12) OX=83333 GN=nfuA PE=1 SV=1</t>
  </si>
  <si>
    <t>P63177</t>
  </si>
  <si>
    <t>23S rRNA (guanosine-2-O-)-methyltransferase RlmB</t>
  </si>
  <si>
    <t>rlmB</t>
  </si>
  <si>
    <t>sp|P63177|RLMB_ECOLI 23S rRNA (guanosine-2-O-)-methyltransferase RlmB OS=Escherichia coli (strain K12) OX=83333 GN=rlmB PE=1 SV=1</t>
  </si>
  <si>
    <t>P63183</t>
  </si>
  <si>
    <t>Low affinity potassium transport system protein kup</t>
  </si>
  <si>
    <t>kup</t>
  </si>
  <si>
    <t>sp|P63183|KUP_ECOLI Low affinity potassium transport system protein kup OS=Escherichia coli (strain K12) OX=83333 GN=kup PE=3 SV=1</t>
  </si>
  <si>
    <t>P63224</t>
  </si>
  <si>
    <t>Phosphoheptose isomerase</t>
  </si>
  <si>
    <t>gmhA</t>
  </si>
  <si>
    <t>sp|P63224|GMHA_ECOLI Phosphoheptose isomerase OS=Escherichia coli (strain K12) OX=83333 GN=gmhA PE=1 SV=1</t>
  </si>
  <si>
    <t>P63228</t>
  </si>
  <si>
    <t>D-glycero-beta-D-manno-heptose-1,7-bisphosphate 7-phosphatase</t>
  </si>
  <si>
    <t>gmhB</t>
  </si>
  <si>
    <t>sp|P63228|GMHBB_ECOLI D-glycero-beta-D-manno-heptose-1,7-bisphosphate 7-phosphatase OS=Escherichia coli (strain K12) OX=83333 GN=gmhB PE=1 SV=1</t>
  </si>
  <si>
    <t>P63235</t>
  </si>
  <si>
    <t>Probable glutamate/gamma-aminobutyrate antiporter</t>
  </si>
  <si>
    <t>gadC</t>
  </si>
  <si>
    <t>sp|P63235|GADC_ECOLI Probable glutamate/gamma-aminobutyrate antiporter OS=Escherichia coli (strain K12) OX=83333 GN=gadC PE=1 SV=1</t>
  </si>
  <si>
    <t>P63284</t>
  </si>
  <si>
    <t>Chaperone protein ClpB</t>
  </si>
  <si>
    <t>clpB</t>
  </si>
  <si>
    <t>sp|P63284|CLPB_ECOLI Chaperone protein ClpB OS=Escherichia coli (strain K12) OX=83333 GN=clpB PE=1 SV=1</t>
  </si>
  <si>
    <t>P63386</t>
  </si>
  <si>
    <t>Probable phospholipid import ATP-binding protein MlaF</t>
  </si>
  <si>
    <t>mlaF</t>
  </si>
  <si>
    <t>sp|P63386|MLAF_ECOLI Intermembrane phospholipid transport system ATP-binding protein MlaF OS=Escherichia coli (strain K12) OX=83333 GN=mlaF PE=1 SV=1</t>
  </si>
  <si>
    <t>P63389</t>
  </si>
  <si>
    <t>Uncharacterized ABC transporter ATP-binding protein YheS</t>
  </si>
  <si>
    <t>yheS</t>
  </si>
  <si>
    <t>sp|P63389|YHES_ECOLI Uncharacterized ABC transporter ATP-binding protein YheS OS=Escherichia coli (strain K12) OX=83333 GN=yheS PE=1 SV=1</t>
  </si>
  <si>
    <t>P63417</t>
  </si>
  <si>
    <t>Uncharacterized N-acetyltransferase YhbS</t>
  </si>
  <si>
    <t>yhbS</t>
  </si>
  <si>
    <t>sp|P63417|YHBS_ECOLI Uncharacterized N-acetyltransferase YhbS OS=Escherichia coli (strain K12) OX=83333 GN=yhbS PE=3 SV=1</t>
  </si>
  <si>
    <t>P63883</t>
  </si>
  <si>
    <t>N-acetylmuramoyl-L-alanine amidase AmiC</t>
  </si>
  <si>
    <t>amiC</t>
  </si>
  <si>
    <t>sp|P63883|AMIC_ECOLI N-acetylmuramoyl-L-alanine amidase AmiC OS=Escherichia coli (strain K12) OX=83333 GN=amiC PE=1 SV=1</t>
  </si>
  <si>
    <t>P64423</t>
  </si>
  <si>
    <t>Zinc transport protein ZntB</t>
  </si>
  <si>
    <t>zntB</t>
  </si>
  <si>
    <t>sp|P64423|ZNTB_ECOLI Zinc transport protein ZntB OS=Escherichia coli (strain K12) OX=83333 GN=zntB PE=1 SV=1</t>
  </si>
  <si>
    <t>P64429</t>
  </si>
  <si>
    <t>Uncharacterized protein YpfJ</t>
  </si>
  <si>
    <t>ypfJ</t>
  </si>
  <si>
    <t>sp|P64429|YPFJ_ECOLI Uncharacterized protein YpfJ OS=Escherichia coli (strain K12) OX=83333 GN=ypfJ PE=4 SV=1</t>
  </si>
  <si>
    <t>P64451</t>
  </si>
  <si>
    <t>Uncharacterized lipoprotein YdcL</t>
  </si>
  <si>
    <t>ydcL</t>
  </si>
  <si>
    <t>sp|P64451|YDCL_ECOLI Uncharacterized lipoprotein YdcL OS=Escherichia coli (strain K12) OX=83333 GN=ydcL PE=3 SV=1</t>
  </si>
  <si>
    <t>P64463</t>
  </si>
  <si>
    <t>Putative selenoprotein YdfZ</t>
  </si>
  <si>
    <t>ydfZ</t>
  </si>
  <si>
    <t>sp|P64463|YDFZ_ECOLI Putative selenoprotein YdfZ OS=Escherichia coli (strain K12) OX=83333 GN=ydfZ PE=1 SV=1</t>
  </si>
  <si>
    <t>P64479</t>
  </si>
  <si>
    <t>Uncharacterized protein YdiZ</t>
  </si>
  <si>
    <t>ydiZ</t>
  </si>
  <si>
    <t>sp|P64479|YDIZ_ECOLI Uncharacterized protein YdiZ OS=Escherichia coli (strain K12) OX=83333 GN=ydiZ PE=4 SV=1</t>
  </si>
  <si>
    <t>P64483</t>
  </si>
  <si>
    <t>Uncharacterized protein YeaK</t>
  </si>
  <si>
    <t>yeaK</t>
  </si>
  <si>
    <t>sp|P64483|YEAK_ECOLI Uncharacterized protein YeaK OS=Escherichia coli (strain K12) OX=83333 GN=yeaK PE=4 SV=1</t>
  </si>
  <si>
    <t>P64503</t>
  </si>
  <si>
    <t>Uncharacterized protein YebV</t>
  </si>
  <si>
    <t>yebV</t>
  </si>
  <si>
    <t>sp|P64503|YEBV_ECOLI Uncharacterized protein YebV OS=Escherichia coli (strain K12) OX=83333 GN=yebV PE=1 SV=1</t>
  </si>
  <si>
    <t>P64506</t>
  </si>
  <si>
    <t>Uncharacterized protein YebY</t>
  </si>
  <si>
    <t>yebY</t>
  </si>
  <si>
    <t>sp|P64506|YEBY_ECOLI Uncharacterized protein YebY OS=Escherichia coli (strain K12) OX=83333 GN=yebY PE=3 SV=1</t>
  </si>
  <si>
    <t>P64515</t>
  </si>
  <si>
    <t>Inner membrane protein YecN</t>
  </si>
  <si>
    <t>yecN</t>
  </si>
  <si>
    <t>sp|P64515|YECN_ECOLI Inner membrane protein YecN OS=Escherichia coli (strain K12) OX=83333 GN=yecN PE=1 SV=1</t>
  </si>
  <si>
    <t>P64534</t>
  </si>
  <si>
    <t>Nickel/cobalt homeostasis protein RcnB</t>
  </si>
  <si>
    <t>rcnB</t>
  </si>
  <si>
    <t>sp|P64534|RCNB_ECOLI Nickel/cobalt homeostasis protein RcnB OS=Escherichia coli (strain K12) OX=83333 GN=rcnB PE=1 SV=1</t>
  </si>
  <si>
    <t>P64545</t>
  </si>
  <si>
    <t>Uncharacterized protein YfgG</t>
  </si>
  <si>
    <t>yfgG</t>
  </si>
  <si>
    <t>sp|P64545|YFGG_ECOLI Protein YfgG OS=Escherichia coli (strain K12) OX=83333 GN=yfgG PE=1 SV=1</t>
  </si>
  <si>
    <t>P64554</t>
  </si>
  <si>
    <t>7-carboxy-7-deazaguanine synthase</t>
  </si>
  <si>
    <t>queE</t>
  </si>
  <si>
    <t>sp|P64554|QUEE_ECOLI 7-carboxy-7-deazaguanine synthase OS=Escherichia coli (strain K12) OX=83333 GN=queE PE=3 SV=1</t>
  </si>
  <si>
    <t>P64559</t>
  </si>
  <si>
    <t>Antitoxin CptB</t>
  </si>
  <si>
    <t>cptB</t>
  </si>
  <si>
    <t>sp|P64559|SDHE_ECOLI FAD assembly factor SdhE OS=Escherichia coli (strain K12) OX=83333 GN=sdhE PE=1 SV=1</t>
  </si>
  <si>
    <t>P64564</t>
  </si>
  <si>
    <t>Uncharacterized protein YggT</t>
  </si>
  <si>
    <t>yggT</t>
  </si>
  <si>
    <t>sp|P64564|YGGT_ECOLI Uncharacterized protein YggT OS=Escherichia coli (strain K12) OX=83333 GN=yggT PE=3 SV=1</t>
  </si>
  <si>
    <t>P64581</t>
  </si>
  <si>
    <t>Uncharacterized protein YqjD</t>
  </si>
  <si>
    <t>yqjD</t>
  </si>
  <si>
    <t>sp|P64581|YQJD_ECOLI Uncharacterized protein YqjD OS=Escherichia coli (strain K12) OX=83333 GN=yqjD PE=1 SV=1</t>
  </si>
  <si>
    <t>P64585</t>
  </si>
  <si>
    <t>Inner membrane protein YqjE</t>
  </si>
  <si>
    <t>yqjE</t>
  </si>
  <si>
    <t>sp|P64585|YQJE_ECOLI Inner membrane protein YqjE OS=Escherichia coli (strain K12) OX=83333 GN=yqjE PE=1 SV=1</t>
  </si>
  <si>
    <t>P64588</t>
  </si>
  <si>
    <t>Transcriptional regulator YqjI</t>
  </si>
  <si>
    <t>yqjI</t>
  </si>
  <si>
    <t>sp|P64588|YQJI_ECOLI Transcriptional regulator YqjI OS=Escherichia coli (strain K12) OX=83333 GN=yqjI PE=1 SV=1</t>
  </si>
  <si>
    <t>P64594</t>
  </si>
  <si>
    <t>Toxin YhaV</t>
  </si>
  <si>
    <t>yhaV</t>
  </si>
  <si>
    <t>sp|P64594|YHAV_ECOLI Ribonuclease toxin YhaV OS=Escherichia coli (strain K12) OX=83333 GN=yhaV PE=1 SV=1</t>
  </si>
  <si>
    <t>P64596</t>
  </si>
  <si>
    <t>Uncharacterized protein YraP</t>
  </si>
  <si>
    <t>yraP</t>
  </si>
  <si>
    <t>sp|P64596|YRAP_ECOLI Uncharacterized protein YraP OS=Escherichia coli (strain K12) OX=83333 GN=yraP PE=3 SV=1</t>
  </si>
  <si>
    <t>P64604</t>
  </si>
  <si>
    <t>Probable phospholipid ABC transporter-binding protein MlaD</t>
  </si>
  <si>
    <t>mlaD</t>
  </si>
  <si>
    <t>sp|P64604|MLAD_ECOLI Intermembrane phospholipid transport system binding protein MlaD OS=Escherichia coli (strain K12) OX=83333 GN=mlaD PE=1 SV=1</t>
  </si>
  <si>
    <t>P64606</t>
  </si>
  <si>
    <t>Probable phospholipid ABC transporter permease protein MlaE</t>
  </si>
  <si>
    <t>mlaE</t>
  </si>
  <si>
    <t>sp|P64606|MLAE_ECOLI Intermembrane phospholipid transport system permease protein MlaE OS=Escherichia coli (strain K12) OX=83333 GN=mlaE PE=1 SV=1</t>
  </si>
  <si>
    <t>P64610</t>
  </si>
  <si>
    <t>Uncharacterized protein YrbL</t>
  </si>
  <si>
    <t>yrbL</t>
  </si>
  <si>
    <t>sp|P64610|YRBL_ECOLI Uncharacterized protein YrbL OS=Escherichia coli (strain K12) OX=83333 GN=yrbL PE=2 SV=1</t>
  </si>
  <si>
    <t>P64612</t>
  </si>
  <si>
    <t>Cell division protein ZapE</t>
  </si>
  <si>
    <t>zapE</t>
  </si>
  <si>
    <t>sp|P64612|ZAPE_ECOLI Cell division protein ZapE OS=Escherichia coli (strain K12) OX=83333 GN=zapE PE=1 SV=1</t>
  </si>
  <si>
    <t>P64624</t>
  </si>
  <si>
    <t>Uncharacterized protein YheO</t>
  </si>
  <si>
    <t>yheO</t>
  </si>
  <si>
    <t>sp|P64624|YHEO_ECOLI Uncharacterized protein YheO OS=Escherichia coli (strain K12) OX=83333 GN=yheO PE=4 SV=1</t>
  </si>
  <si>
    <t>P65292</t>
  </si>
  <si>
    <t>Uncharacterized lipoprotein YgdI</t>
  </si>
  <si>
    <t>ygdI</t>
  </si>
  <si>
    <t>sp|P65292|YGDI_ECOLI Uncharacterized lipoprotein YgdI OS=Escherichia coli (strain K12) OX=83333 GN=ygdI PE=3 SV=1</t>
  </si>
  <si>
    <t>P65294</t>
  </si>
  <si>
    <t>Uncharacterized lipoprotein YgdR</t>
  </si>
  <si>
    <t>ygdR</t>
  </si>
  <si>
    <t>sp|P65294|YGDR_ECOLI Uncharacterized lipoprotein YgdR OS=Escherichia coli (strain K12) OX=83333 GN=ygdR PE=1 SV=1</t>
  </si>
  <si>
    <t>P65367</t>
  </si>
  <si>
    <t>Uncharacterized protein YqcA</t>
  </si>
  <si>
    <t>yqcA</t>
  </si>
  <si>
    <t>sp|P65367|YQCA_ECOLI Uncharacterized protein YqcA OS=Escherichia coli (strain K12) OX=83333 GN=yqcA PE=3 SV=1</t>
  </si>
  <si>
    <t>P65556</t>
  </si>
  <si>
    <t>Uncharacterized Nudix hydrolase YfcD</t>
  </si>
  <si>
    <t>yfcD</t>
  </si>
  <si>
    <t>sp|P65556|YFCD_ECOLI Uncharacterized Nudix hydrolase YfcD OS=Escherichia coli (strain K12) OX=83333 GN=yfcD PE=1 SV=1</t>
  </si>
  <si>
    <t>P65807</t>
  </si>
  <si>
    <t>Uncharacterized protein YgeY</t>
  </si>
  <si>
    <t>ygeY</t>
  </si>
  <si>
    <t>sp|P65807|YGEY_ECOLI Uncharacterized protein YgeY OS=Escherichia coli (strain K12) OX=83333 GN=ygeY PE=3 SV=1</t>
  </si>
  <si>
    <t>P65870</t>
  </si>
  <si>
    <t>6-carboxy-5,6,7,8-tetrahydropterin synthase</t>
  </si>
  <si>
    <t>queD</t>
  </si>
  <si>
    <t>sp|P65870|QUED_ECOLI 6-carboxy-5,6,7,8-tetrahydropterin synthase OS=Escherichia coli (strain K12) OX=83333 GN=queD PE=1 SV=1</t>
  </si>
  <si>
    <t>P66817</t>
  </si>
  <si>
    <t>DnaA initiator-associating protein DiaA</t>
  </si>
  <si>
    <t>diaA</t>
  </si>
  <si>
    <t>sp|P66817|DIAA_ECOLI DnaA initiator-associating protein DiaA OS=Escherichia coli (strain K12) OX=83333 GN=diaA PE=1 SV=1</t>
  </si>
  <si>
    <t>P66948</t>
  </si>
  <si>
    <t>Beta-barrel assembly-enhancing protease</t>
  </si>
  <si>
    <t>bepA</t>
  </si>
  <si>
    <t>sp|P66948|BEPA_ECOLI Beta-barrel assembly-enhancing protease OS=Escherichia coli (strain K12) OX=83333 GN=bepA PE=1 SV=1</t>
  </si>
  <si>
    <t>P67080</t>
  </si>
  <si>
    <t>UPF0001 protein YggS</t>
  </si>
  <si>
    <t>yggS</t>
  </si>
  <si>
    <t>sp|P67080|PLPHP_ECOLI Pyridoxal phosphate homeostasis protein OS=Escherichia coli (strain K12) OX=83333 GN=yggS PE=1 SV=1</t>
  </si>
  <si>
    <t>P67087</t>
  </si>
  <si>
    <t>Ribosomal RNA small subunit methyltransferase I</t>
  </si>
  <si>
    <t>rsmI</t>
  </si>
  <si>
    <t>sp|P67087|RSMI_ECOLI Ribosomal RNA small subunit methyltransferase I OS=Escherichia coli (strain K12) OX=83333 GN=rsmI PE=1 SV=1</t>
  </si>
  <si>
    <t>P67095</t>
  </si>
  <si>
    <t>Phosphodiesterase YfcE</t>
  </si>
  <si>
    <t>yfcE</t>
  </si>
  <si>
    <t>sp|P67095|YFCE_ECOLI Phosphodiesterase YfcE OS=Escherichia coli (strain K12) OX=83333 GN=yfcE PE=1 SV=1</t>
  </si>
  <si>
    <t>P67244</t>
  </si>
  <si>
    <t>UPF0114 protein YqhA</t>
  </si>
  <si>
    <t>yqhA</t>
  </si>
  <si>
    <t>sp|P67244|YQHA_ECOLI UPF0114 protein YqhA OS=Escherichia coli (strain K12) OX=83333 GN=yqhA PE=3 SV=1</t>
  </si>
  <si>
    <t>P67430</t>
  </si>
  <si>
    <t>HTH-type transcriptional repressor NemR</t>
  </si>
  <si>
    <t>nemR</t>
  </si>
  <si>
    <t>sp|P67430|NEMR_ECOLI HTH-type transcriptional repressor NemR OS=Escherichia coli (strain K12) OX=83333 GN=nemR PE=1 SV=1</t>
  </si>
  <si>
    <t>P67603</t>
  </si>
  <si>
    <t>UPF0267 protein YqfB</t>
  </si>
  <si>
    <t>yqfB</t>
  </si>
  <si>
    <t>sp|P67603|YQFB_ECOLI UPF0267 protein YqfB OS=Escherichia coli (strain K12) OX=83333 GN=yqfB PE=1 SV=1</t>
  </si>
  <si>
    <t>P67660</t>
  </si>
  <si>
    <t>Uncharacterized HTH-type transcriptional regulator YhaJ</t>
  </si>
  <si>
    <t>yhaJ</t>
  </si>
  <si>
    <t>sp|P67660|YHAJ_ECOLI Probable HTH-type transcriptional regulator YhaJ OS=Escherichia coli (strain K12) OX=83333 GN=yhaJ PE=3 SV=1</t>
  </si>
  <si>
    <t>P67662</t>
  </si>
  <si>
    <t>HTH-type transcriptional activator AaeR</t>
  </si>
  <si>
    <t>aaeR</t>
  </si>
  <si>
    <t>sp|P67662|AAER_ECOLI HTH-type transcriptional activator AaeR OS=Escherichia coli (strain K12) OX=83333 GN=aaeR PE=3 SV=1</t>
  </si>
  <si>
    <t>P67826</t>
  </si>
  <si>
    <t>Copper homeostasis protein CutC</t>
  </si>
  <si>
    <t>cutC</t>
  </si>
  <si>
    <t>sp|P67826|CUTC_ECOLI Copper homeostasis protein CutC OS=Escherichia coli (strain K12) OX=83333 GN=cutC PE=3 SV=1</t>
  </si>
  <si>
    <t>P67910</t>
  </si>
  <si>
    <t>ADP-L-glycero-D-manno-heptose-6-epimerase</t>
  </si>
  <si>
    <t>hldD</t>
  </si>
  <si>
    <t>sp|P67910|HLDD_ECOLI ADP-L-glycero-D-manno-heptose-6-epimerase OS=Escherichia coli (strain K12) OX=83333 GN=hldD PE=1 SV=1</t>
  </si>
  <si>
    <t>P68066</t>
  </si>
  <si>
    <t>Autonomous glycyl radical cofactor</t>
  </si>
  <si>
    <t>grcA</t>
  </si>
  <si>
    <t>sp|P68066|GRCA_ECOLI Autonomous glycyl radical cofactor OS=Escherichia coli (strain K12) OX=83333 GN=grcA PE=1 SV=1</t>
  </si>
  <si>
    <t>P68183</t>
  </si>
  <si>
    <t>Maltose transport system permease protein MalG</t>
  </si>
  <si>
    <t>malG</t>
  </si>
  <si>
    <t>sp|P68183|MALG_ECOLI Maltose/maltodextrin transport system permease protein MalG OS=Escherichia coli (strain K12) OX=83333 GN=malG PE=1 SV=1</t>
  </si>
  <si>
    <t>P68187</t>
  </si>
  <si>
    <t>Maltose/maltodextrin import ATP-binding protein MalK</t>
  </si>
  <si>
    <t>malK</t>
  </si>
  <si>
    <t>sp|P68187|MALK_ECOLI Maltose/maltodextrin import ATP-binding protein MalK OS=Escherichia coli (strain K12) OX=83333 GN=malK PE=1 SV=1</t>
  </si>
  <si>
    <t>P68191</t>
  </si>
  <si>
    <t>Stationary-phase-induced ribosome-associated protein</t>
  </si>
  <si>
    <t>sra</t>
  </si>
  <si>
    <t>sp|P68191|SRA_ECOLI Stationary-phase-induced ribosome-associated protein OS=Escherichia coli (strain K12) OX=83333 GN=sra PE=1 SV=1</t>
  </si>
  <si>
    <t>P68206</t>
  </si>
  <si>
    <t>UPF0337 protein YjbJ</t>
  </si>
  <si>
    <t>yjbJ</t>
  </si>
  <si>
    <t>sp|P68206|YJBJ_ECOLI UPF0337 protein YjbJ OS=Escherichia coli (strain K12) OX=83333 GN=yjbJ PE=1 SV=1</t>
  </si>
  <si>
    <t>P68567</t>
  </si>
  <si>
    <t>Ribosomal RNA small subunit methyltransferase J</t>
  </si>
  <si>
    <t>rsmJ</t>
  </si>
  <si>
    <t>sp|P68567|RSMJ_ECOLI Ribosomal RNA small subunit methyltransferase J OS=Escherichia coli (strain K12) OX=83333 GN=rsmJ PE=1 SV=1</t>
  </si>
  <si>
    <t>P68679</t>
  </si>
  <si>
    <t>30S ribosomal protein S21</t>
  </si>
  <si>
    <t>rpsU</t>
  </si>
  <si>
    <t>sp|P68679|RS21_ECOLI 30S ribosomal protein S21 OS=Escherichia coli (strain K12) OX=83333 GN=rpsU PE=1 SV=2</t>
  </si>
  <si>
    <t>P68699</t>
  </si>
  <si>
    <t>ATP synthase subunit c</t>
  </si>
  <si>
    <t>atpE</t>
  </si>
  <si>
    <t>sp|P68699|ATPL_ECOLI ATP synthase subunit c OS=Escherichia coli (strain K12) OX=83333 GN=atpE PE=1 SV=1</t>
  </si>
  <si>
    <t>P68739</t>
  </si>
  <si>
    <t>Endonuclease V</t>
  </si>
  <si>
    <t>nfi</t>
  </si>
  <si>
    <t>sp|P68739|NFI_ECOLI Endonuclease V OS=Escherichia coli (strain K12) OX=83333 GN=nfi PE=1 SV=1</t>
  </si>
  <si>
    <t>P68767</t>
  </si>
  <si>
    <t>Cytosol aminopeptidase</t>
  </si>
  <si>
    <t>pepA</t>
  </si>
  <si>
    <t>sp|P68767|AMPA_ECOLI Cytosol aminopeptidase OS=Escherichia coli (strain K12) OX=83333 GN=pepA PE=1 SV=1</t>
  </si>
  <si>
    <t>P68919</t>
  </si>
  <si>
    <t>50S ribosomal protein L25</t>
  </si>
  <si>
    <t>rplY</t>
  </si>
  <si>
    <t>sp|P68919|RL25_ECOLI 50S ribosomal protein L25 OS=Escherichia coli (strain K12) OX=83333 GN=rplY PE=1 SV=1</t>
  </si>
  <si>
    <t>P69054</t>
  </si>
  <si>
    <t>Succinate dehydrogenase cytochrome b556 subunit</t>
  </si>
  <si>
    <t>sdhC</t>
  </si>
  <si>
    <t>sp|P69054|DHSC_ECOLI Succinate dehydrogenase cytochrome b556 subunit OS=Escherichia coli (strain K12) OX=83333 GN=sdhC PE=1 SV=1</t>
  </si>
  <si>
    <t>P69222</t>
  </si>
  <si>
    <t>Translation initiation factor IF-1</t>
  </si>
  <si>
    <t>infA</t>
  </si>
  <si>
    <t>sp|P69222|IF1_ECOLI Translation initiation factor IF-1 OS=Escherichia coli (strain K12) OX=83333 GN=infA PE=1 SV=2</t>
  </si>
  <si>
    <t>P69228</t>
  </si>
  <si>
    <t>Transcriptional regulatory protein BaeR</t>
  </si>
  <si>
    <t>baeR</t>
  </si>
  <si>
    <t>sp|P69228|BAER_ECOLI Transcriptional regulatory protein BaeR OS=Escherichia coli (strain K12) OX=83333 GN=baeR PE=1 SV=1</t>
  </si>
  <si>
    <t>P69380</t>
  </si>
  <si>
    <t>Ferrous-iron efflux pump FieF</t>
  </si>
  <si>
    <t>fieF</t>
  </si>
  <si>
    <t>sp|P69380|FIEF_ECOLI Ferrous-iron efflux pump FieF OS=Escherichia coli (strain K12) OX=83333 GN=fieF PE=1 SV=1</t>
  </si>
  <si>
    <t>P69411</t>
  </si>
  <si>
    <t>Outer membrane lipoprotein RcsF</t>
  </si>
  <si>
    <t>rcsF</t>
  </si>
  <si>
    <t>sp|P69411|RCSF_ECOLI Outer membrane lipoprotein RcsF OS=Escherichia coli (strain K12) OX=83333 GN=rcsF PE=1 SV=1</t>
  </si>
  <si>
    <t>P69423</t>
  </si>
  <si>
    <t>Sec-independent protein translocase protein TatC</t>
  </si>
  <si>
    <t>tatC</t>
  </si>
  <si>
    <t>sp|P69423|TATC_ECOLI Sec-independent protein translocase protein TatC OS=Escherichia coli (strain K12) OX=83333 GN=tatC PE=1 SV=2</t>
  </si>
  <si>
    <t>P69425</t>
  </si>
  <si>
    <t>Sec-independent protein translocase protein TatB</t>
  </si>
  <si>
    <t>tatB</t>
  </si>
  <si>
    <t>sp|P69425|TATB_ECOLI Sec-independent protein translocase protein TatB OS=Escherichia coli (strain K12) OX=83333 GN=tatB PE=1 SV=1</t>
  </si>
  <si>
    <t>P69428</t>
  </si>
  <si>
    <t>Sec-independent protein translocase protein TatA</t>
  </si>
  <si>
    <t>tatA</t>
  </si>
  <si>
    <t>sp|P69428|TATA_ECOLI Sec-independent protein translocase protein TatA OS=Escherichia coli (strain K12) OX=83333 GN=tatA PE=1 SV=1</t>
  </si>
  <si>
    <t>P69441</t>
  </si>
  <si>
    <t>Adenylate kinase</t>
  </si>
  <si>
    <t>adk</t>
  </si>
  <si>
    <t>sp|P69441|KAD_ECOLI Adenylate kinase OS=Escherichia coli (strain K12) OX=83333 GN=adk PE=1 SV=1</t>
  </si>
  <si>
    <t>P69451</t>
  </si>
  <si>
    <t>Long-chain-fatty-acid--CoA ligase</t>
  </si>
  <si>
    <t>fadD</t>
  </si>
  <si>
    <t>sp|P69451|LCFA_ECOLI Long-chain-fatty-acid--CoA ligase OS=Escherichia coli (strain K12) OX=83333 GN=fadD PE=1 SV=1</t>
  </si>
  <si>
    <t>P69488</t>
  </si>
  <si>
    <t>Divalent-cation tolerance protein CutA</t>
  </si>
  <si>
    <t>cutA</t>
  </si>
  <si>
    <t>sp|P69488|CUTA_ECOLI Divalent-cation tolerance protein CutA OS=Escherichia coli (strain K12) OX=83333 GN=cutA PE=1 SV=1</t>
  </si>
  <si>
    <t>P69503</t>
  </si>
  <si>
    <t>Adenine phosphoribosyltransferase</t>
  </si>
  <si>
    <t>apt</t>
  </si>
  <si>
    <t>sp|P69503|APT_ECOLI Adenine phosphoribosyltransferase OS=Escherichia coli (strain K12) OX=83333 GN=apt PE=1 SV=1</t>
  </si>
  <si>
    <t>P69776</t>
  </si>
  <si>
    <t>Major outer membrane lipoprotein Lpp</t>
  </si>
  <si>
    <t>lpp</t>
  </si>
  <si>
    <t>sp|P69776|LPP_ECOLI Major outer membrane prolipoprotein Lpp OS=Escherichia coli (strain K12) OX=83333 GN=lpp PE=1 SV=1</t>
  </si>
  <si>
    <t>P69783</t>
  </si>
  <si>
    <t>Glucose-specific phosphotransferase enzyme IIA component</t>
  </si>
  <si>
    <t>crr</t>
  </si>
  <si>
    <t>sp|P69783|PTGA_ECOLI PTS system glucose-specific EIIA component OS=Escherichia coli (strain K12) OX=83333 GN=crr PE=1 SV=2</t>
  </si>
  <si>
    <t>P69786</t>
  </si>
  <si>
    <t>PTS system glucose-specific EIICB component;Glucose permease IIC component;Glucose-specific phosphotransferase enzyme IIB component</t>
  </si>
  <si>
    <t>ptsG</t>
  </si>
  <si>
    <t>sp|P69786|PTGCB_ECOLI PTS system glucose-specific EIICB component OS=Escherichia coli (strain K12) OX=83333 GN=ptsG PE=1 SV=1</t>
  </si>
  <si>
    <t>P69795</t>
  </si>
  <si>
    <t>N,N-diacetylchitobiose-specific phosphotransferase enzyme IIB component</t>
  </si>
  <si>
    <t>chbB</t>
  </si>
  <si>
    <t>sp|P69795|PTQB_ECOLI PTS system N,N-diacetylchitobiose-specific EIIB component OS=Escherichia coli (strain K12) OX=83333 GN=chbB PE=1 SV=1</t>
  </si>
  <si>
    <t>P69797</t>
  </si>
  <si>
    <t>PTS system mannose-specific EIIAB component;Mannose-specific phosphotransferase enzyme IIA component;Mannose-specific phosphotransferase enzyme IIB component</t>
  </si>
  <si>
    <t>manX</t>
  </si>
  <si>
    <t>sp|P69797|PTNAB_ECOLI PTS system mannose-specific EIIAB component OS=Escherichia coli (strain K12) OX=83333 GN=manX PE=1 SV=2</t>
  </si>
  <si>
    <t>P69801</t>
  </si>
  <si>
    <t>Mannose permease IIC component</t>
  </si>
  <si>
    <t>manY</t>
  </si>
  <si>
    <t>sp|P69801|PTNC_ECOLI PTS system mannose-specific EIIC component OS=Escherichia coli (strain K12) OX=83333 GN=manY PE=1 SV=1</t>
  </si>
  <si>
    <t>P69805</t>
  </si>
  <si>
    <t>Mannose permease IID component</t>
  </si>
  <si>
    <t>manZ</t>
  </si>
  <si>
    <t>sp|P69805|PTND_ECOLI PTS system mannose-specific EIID component OS=Escherichia coli (strain K12) OX=83333 GN=manZ PE=1 SV=2</t>
  </si>
  <si>
    <t>P69811</t>
  </si>
  <si>
    <t>Multiphosphoryl transfer protein;Phosphocarrier protein HPr;Fructose-specific phosphotransferase enzyme IIA component</t>
  </si>
  <si>
    <t>fruB</t>
  </si>
  <si>
    <t>sp|P69811|PTFAH_ECOLI Multiphosphoryl transfer protein OS=Escherichia coli (strain K12) OX=83333 GN=fruB PE=1 SV=1</t>
  </si>
  <si>
    <t>P69828</t>
  </si>
  <si>
    <t>Galactitol-specific phosphotransferase enzyme IIA component</t>
  </si>
  <si>
    <t>gatA</t>
  </si>
  <si>
    <t>sp|P69828|PTKA_ECOLI PTS system galactitol-specific EIIA component OS=Escherichia coli (strain K12) OX=83333 GN=gatA PE=1 SV=1</t>
  </si>
  <si>
    <t>P69829</t>
  </si>
  <si>
    <t>Nitrogen regulatory protein</t>
  </si>
  <si>
    <t>ptsN</t>
  </si>
  <si>
    <t>sp|P69829|PTSN_ECOLI Nitrogen regulatory protein OS=Escherichia coli (strain K12) OX=83333 GN=ptsN PE=1 SV=1</t>
  </si>
  <si>
    <t>P69831</t>
  </si>
  <si>
    <t>Galactitol permease IIC component</t>
  </si>
  <si>
    <t>gatC</t>
  </si>
  <si>
    <t>sp|P69831|PTKC_ECOLI PTS system galactitol-specific EIIC component OS=Escherichia coli (strain K12) OX=83333 GN=gatC PE=1 SV=1</t>
  </si>
  <si>
    <t>P69853</t>
  </si>
  <si>
    <t>Tat proofreading chaperone DmsD</t>
  </si>
  <si>
    <t>dmsD</t>
  </si>
  <si>
    <t>sp|P69853|DMSD_ECOLI Tat proofreading chaperone DmsD OS=Escherichia coli (strain K12) OX=83333 GN=dmsD PE=1 SV=2</t>
  </si>
  <si>
    <t>P69874</t>
  </si>
  <si>
    <t>Spermidine/putrescine import ATP-binding protein PotA</t>
  </si>
  <si>
    <t>potA</t>
  </si>
  <si>
    <t>sp|P69874|POTA_ECOLI Spermidine/putrescine import ATP-binding protein PotA OS=Escherichia coli (strain K12) OX=83333 GN=potA PE=1 SV=1</t>
  </si>
  <si>
    <t>P69908</t>
  </si>
  <si>
    <t>Glutamate decarboxylase alpha</t>
  </si>
  <si>
    <t>gadA</t>
  </si>
  <si>
    <t>sp|P69908|DCEA_ECOLI Glutamate decarboxylase alpha OS=Escherichia coli (strain K12) OX=83333 GN=gadA PE=1 SV=1</t>
  </si>
  <si>
    <t>P69910</t>
  </si>
  <si>
    <t>Glutamate decarboxylase beta</t>
  </si>
  <si>
    <t>gadB</t>
  </si>
  <si>
    <t>sp|P69910|DCEB_ECOLI Glutamate decarboxylase beta OS=Escherichia coli (strain K12) OX=83333 GN=gadB PE=1 SV=1</t>
  </si>
  <si>
    <t>P69922</t>
  </si>
  <si>
    <t>L-fucose isomerase</t>
  </si>
  <si>
    <t>fucI</t>
  </si>
  <si>
    <t>sp|P69922|FUCI_ECOLI L-fucose isomerase OS=Escherichia coli (strain K12) OX=83333 GN=fucI PE=1 SV=1</t>
  </si>
  <si>
    <t>P69924</t>
  </si>
  <si>
    <t>Ribonucleoside-diphosphate reductase 1 subunit beta</t>
  </si>
  <si>
    <t>nrdB</t>
  </si>
  <si>
    <t>sp|P69924|RIR2_ECOLI Ribonucleoside-diphosphate reductase 1 subunit beta OS=Escherichia coli (strain K12) OX=83333 GN=nrdB PE=1 SV=2</t>
  </si>
  <si>
    <t>P69931</t>
  </si>
  <si>
    <t>DnaA regulatory inactivator Hda</t>
  </si>
  <si>
    <t>hda</t>
  </si>
  <si>
    <t>sp|P69931|HDA_ECOLI DnaA regulatory inactivator Hda OS=Escherichia coli (strain K12) OX=83333 GN=hda PE=1 SV=2</t>
  </si>
  <si>
    <t>P71298</t>
  </si>
  <si>
    <t>Putative prophage CP4-6 integrase</t>
  </si>
  <si>
    <t>intF</t>
  </si>
  <si>
    <t>sp|P71298|INTF_ECOLI Prophage integrase IntF OS=Escherichia coli (strain K12) OX=83333 GN=intF PE=3 SV=1</t>
  </si>
  <si>
    <t>P75682</t>
  </si>
  <si>
    <t>Probable 2-keto-3-deoxy-galactonate aldolase YagE</t>
  </si>
  <si>
    <t>yagE</t>
  </si>
  <si>
    <t>sp|P75682|YAGE_ECOLI Putative 2-dehydro-3-deoxy-D-gluconate aldolase YagE OS=Escherichia coli (strain K12) OX=83333 GN=yagE PE=1 SV=2</t>
  </si>
  <si>
    <t>P75683</t>
  </si>
  <si>
    <t>Uncharacterized symporter YagG</t>
  </si>
  <si>
    <t>yagG</t>
  </si>
  <si>
    <t>sp|P75683|YAGG_ECOLI Putative glycoside/cation symporter YagG OS=Escherichia coli (strain K12) OX=83333 GN=yagG PE=1 SV=1</t>
  </si>
  <si>
    <t>P75691</t>
  </si>
  <si>
    <t>Aldehyde reductase YahK</t>
  </si>
  <si>
    <t>yahK</t>
  </si>
  <si>
    <t>sp|P75691|YAHK_ECOLI Aldehyde reductase YahK OS=Escherichia coli (strain K12) OX=83333 GN=yahK PE=1 SV=1</t>
  </si>
  <si>
    <t>P75694</t>
  </si>
  <si>
    <t>Uncharacterized protein YahO</t>
  </si>
  <si>
    <t>yahO</t>
  </si>
  <si>
    <t>sp|P75694|YAHO_ECOLI Uncharacterized protein YahO OS=Escherichia coli (strain K12) OX=83333 GN=yahO PE=3 SV=1</t>
  </si>
  <si>
    <t>P75713</t>
  </si>
  <si>
    <t>(S)-ureidoglycine aminohydrolase</t>
  </si>
  <si>
    <t>allE</t>
  </si>
  <si>
    <t>sp|P75713|ALLE_ECOLI (S)-ureidoglycine aminohydrolase OS=Escherichia coli (strain K12) OX=83333 GN=allE PE=1 SV=1</t>
  </si>
  <si>
    <t>P75728</t>
  </si>
  <si>
    <t>2-octaprenyl-3-methyl-6-methoxy-1,4-benzoquinol hydroxylase</t>
  </si>
  <si>
    <t>ubiF</t>
  </si>
  <si>
    <t>sp|P75728|UBIF_ECOLI 3-demethoxyubiquinol 3-hydroxylase OS=Escherichia coli (strain K12) OX=83333 GN=ubiF PE=1 SV=1</t>
  </si>
  <si>
    <t>P75736</t>
  </si>
  <si>
    <t>Esterase YbfF</t>
  </si>
  <si>
    <t>ybfF</t>
  </si>
  <si>
    <t>sp|P75736|YBFF_ECOLI Esterase YbfF OS=Escherichia coli (strain K12) OX=83333 GN=ybfF PE=1 SV=1</t>
  </si>
  <si>
    <t>P75745</t>
  </si>
  <si>
    <t>Uncharacterized protein YbgK</t>
  </si>
  <si>
    <t>ybgK</t>
  </si>
  <si>
    <t>sp|P75745|PXPC_ECOLI 5-oxoprolinase subunit C OS=Escherichia coli (strain K12) OX=83333 GN=pxpC PE=1 SV=1</t>
  </si>
  <si>
    <t>P75767</t>
  </si>
  <si>
    <t>Putative gluconeogenesis factor</t>
  </si>
  <si>
    <t>ybhK</t>
  </si>
  <si>
    <t>sp|P75767|GNGF_ECOLI Putative gluconeogenesis factor OS=Escherichia coli (strain K12) OX=83333 GN=ybhK PE=1 SV=1</t>
  </si>
  <si>
    <t>P75777</t>
  </si>
  <si>
    <t>UPF0194 membrane protein YbhG</t>
  </si>
  <si>
    <t>ybhG</t>
  </si>
  <si>
    <t>sp|P75777|YBHG_ECOLI UPF0194 membrane protein YbhG OS=Escherichia coli (strain K12) OX=83333 GN=ybhG PE=2 SV=1</t>
  </si>
  <si>
    <t>P75779</t>
  </si>
  <si>
    <t>PKHD-type hydroxylase YbiX</t>
  </si>
  <si>
    <t>ybiX</t>
  </si>
  <si>
    <t>sp|P75779|YBIX_ECOLI PKHD-type hydroxylase YbiX OS=Escherichia coli (strain K12) OX=83333 GN=ybiX PE=3 SV=2</t>
  </si>
  <si>
    <t>P75780</t>
  </si>
  <si>
    <t>Catecholate siderophore receptor Fiu</t>
  </si>
  <si>
    <t>fiu</t>
  </si>
  <si>
    <t>sp|P75780|FIU_ECOLI Catecholate siderophore receptor Fiu OS=Escherichia coli (strain K12) OX=83333 GN=fiu PE=1 SV=1</t>
  </si>
  <si>
    <t>P75782</t>
  </si>
  <si>
    <t>Ribosomal RNA large subunit methyltransferase F</t>
  </si>
  <si>
    <t>rlmF</t>
  </si>
  <si>
    <t>sp|P75782|RLMF_ECOLI Ribosomal RNA large subunit methyltransferase F OS=Escherichia coli (strain K12) OX=83333 GN=rlmF PE=1 SV=2</t>
  </si>
  <si>
    <t>P75791</t>
  </si>
  <si>
    <t>Uncharacterized protein YbiU</t>
  </si>
  <si>
    <t>ybiU</t>
  </si>
  <si>
    <t>sp|P75791|YBIU_ECOLI Uncharacterized protein YbiU OS=Escherichia coli (strain K12) OX=83333 GN=ybiU PE=1 SV=1</t>
  </si>
  <si>
    <t>P75792</t>
  </si>
  <si>
    <t>Sugar phosphatase YbiV</t>
  </si>
  <si>
    <t>ybiV</t>
  </si>
  <si>
    <t>sp|P75792|SUPH_ECOLI Sugar phosphatase YbiV OS=Escherichia coli (strain K12) OX=83333 GN=ybiV PE=1 SV=1</t>
  </si>
  <si>
    <t>P75793</t>
  </si>
  <si>
    <t>Putative formate acetyltransferase 3</t>
  </si>
  <si>
    <t>ybiW</t>
  </si>
  <si>
    <t>sp|P75793|PFLF_ECOLI Putative formate acetyltransferase 3 OS=Escherichia coli (strain K12) OX=83333 GN=ybiW PE=3 SV=1</t>
  </si>
  <si>
    <t>P75796</t>
  </si>
  <si>
    <t>Glutathione import ATP-binding protein GsiA</t>
  </si>
  <si>
    <t>gsiA</t>
  </si>
  <si>
    <t>sp|P75796|GSIA_ECOLI Glutathione import ATP-binding protein GsiA OS=Escherichia coli (strain K12) OX=83333 GN=gsiA PE=1 SV=3</t>
  </si>
  <si>
    <t>P75797</t>
  </si>
  <si>
    <t>Glutathione-binding protein GsiB</t>
  </si>
  <si>
    <t>gsiB</t>
  </si>
  <si>
    <t>sp|P75797|GSIB_ECOLI Glutathione-binding protein GsiB OS=Escherichia coli (strain K12) OX=83333 GN=gsiB PE=1 SV=1</t>
  </si>
  <si>
    <t>P75798</t>
  </si>
  <si>
    <t>Glutathione transport system permease protein GsiC</t>
  </si>
  <si>
    <t>gsiC</t>
  </si>
  <si>
    <t>sp|P75798|GSIC_ECOLI Glutathione transport system permease protein GsiC OS=Escherichia coli (strain K12) OX=83333 GN=gsiC PE=1 SV=1</t>
  </si>
  <si>
    <t>P75799</t>
  </si>
  <si>
    <t>Glutathione transport system permease protein GsiD</t>
  </si>
  <si>
    <t>gsiD</t>
  </si>
  <si>
    <t>sp|P75799|GSID_ECOLI Glutathione transport system permease protein GsiD OS=Escherichia coli (strain K12) OX=83333 GN=gsiD PE=1 SV=1</t>
  </si>
  <si>
    <t>P75800</t>
  </si>
  <si>
    <t>Putative cyclic di-GMP phosphodiesterase YliE</t>
  </si>
  <si>
    <t>yliE</t>
  </si>
  <si>
    <t>sp|P75800|PDEI_ECOLI Probable cyclic di-GMP phosphodiesterase PdeI OS=Escherichia coli (strain K12) OX=83333 GN=pdeI PE=1 SV=1</t>
  </si>
  <si>
    <t>P75801</t>
  </si>
  <si>
    <t>Putative lipoprotein YliF</t>
  </si>
  <si>
    <t>yliF</t>
  </si>
  <si>
    <t>sp|P75801|DGCI_ECOLI Probable diguanylate cyclase DgcI OS=Escherichia coli (strain K12) OX=83333 GN=dgcI PE=3 SV=1</t>
  </si>
  <si>
    <t>P75809</t>
  </si>
  <si>
    <t>Flavin mononucleotide phosphatase YbjI</t>
  </si>
  <si>
    <t>ybjI</t>
  </si>
  <si>
    <t>sp|P75809|YBJI_ECOLI 5-amino-6-(5-phospho-D-ribitylamino)uracil phosphatase YbjI OS=Escherichia coli (strain K12) OX=83333 GN=ybjI PE=1 SV=3</t>
  </si>
  <si>
    <t>P75818</t>
  </si>
  <si>
    <t>Uncharacterized lipoprotein YbjP</t>
  </si>
  <si>
    <t>ybjP</t>
  </si>
  <si>
    <t>sp|P75818|YBJP_ECOLI Uncharacterized lipoprotein YbjP OS=Escherichia coli (strain K12) OX=83333 GN=ybjP PE=1 SV=1</t>
  </si>
  <si>
    <t>P75820</t>
  </si>
  <si>
    <t>N-acetylmuramoyl-L-alanine amidase AmiD</t>
  </si>
  <si>
    <t>amiD</t>
  </si>
  <si>
    <t>sp|P75820|AMID_ECOLI N-acetylmuramoyl-L-alanine amidase AmiD OS=Escherichia coli (strain K12) OX=83333 GN=amiD PE=1 SV=1</t>
  </si>
  <si>
    <t>P75821</t>
  </si>
  <si>
    <t>Uncharacterized protein YbjS</t>
  </si>
  <si>
    <t>ybjS</t>
  </si>
  <si>
    <t>sp|P75821|YBJS_ECOLI Uncharacterized protein YbjS OS=Escherichia coli (strain K12) OX=83333 GN=ybjS PE=3 SV=2</t>
  </si>
  <si>
    <t>P75822</t>
  </si>
  <si>
    <t>Uncharacterized protein YbjT</t>
  </si>
  <si>
    <t>ybjT</t>
  </si>
  <si>
    <t>sp|P75822|YBJT_ECOLI Putative NAD(P)-binding protein YbjT OS=Escherichia coli (strain K12) OX=83333 GN=ybjT PE=3 SV=2</t>
  </si>
  <si>
    <t>P75823</t>
  </si>
  <si>
    <t>Low specificity L-threonine aldolase</t>
  </si>
  <si>
    <t>ltaE</t>
  </si>
  <si>
    <t>sp|P75823|LTAE_ECOLI Low specificity L-threonine aldolase OS=Escherichia coli (strain K12) OX=83333 GN=ltaE PE=1 SV=1</t>
  </si>
  <si>
    <t>P75828</t>
  </si>
  <si>
    <t>Uncharacterized protein YbjD</t>
  </si>
  <si>
    <t>ybjD</t>
  </si>
  <si>
    <t>sp|P75828|YBJD_ECOLI Uncharacterized protein YbjD OS=Escherichia coli (strain K12) OX=83333 GN=ybjD PE=4 SV=1</t>
  </si>
  <si>
    <t>P75829</t>
  </si>
  <si>
    <t>Uncharacterized protein YbjX</t>
  </si>
  <si>
    <t>ybjX</t>
  </si>
  <si>
    <t>sp|P75829|YBJX_ECOLI Uncharacterized protein YbjX OS=Escherichia coli (strain K12) OX=83333 GN=ybjX PE=4 SV=1</t>
  </si>
  <si>
    <t>P75830</t>
  </si>
  <si>
    <t>Macrolide export protein MacA</t>
  </si>
  <si>
    <t>macA</t>
  </si>
  <si>
    <t>sp|P75830|MACA_ECOLI Macrolide export protein MacA OS=Escherichia coli (strain K12) OX=83333 GN=macA PE=1 SV=2</t>
  </si>
  <si>
    <t>P75838</t>
  </si>
  <si>
    <t>Ribosomal protein S12 methylthiotransferase accessory factor YcaO</t>
  </si>
  <si>
    <t>ycaO</t>
  </si>
  <si>
    <t>sp|P75838|YCAO_ECOLI Ribosomal protein S12 methylthiotransferase accessory factor YcaO OS=Escherichia coli (strain K12) OX=83333 GN=ycaO PE=1 SV=2</t>
  </si>
  <si>
    <t>P75839</t>
  </si>
  <si>
    <t>UPF0702 transmembrane protein YcaP</t>
  </si>
  <si>
    <t>ycaP</t>
  </si>
  <si>
    <t>sp|P75839|YCAP_ECOLI UPF0702 transmembrane protein YcaP OS=Escherichia coli (strain K12) OX=83333 GN=ycaP PE=3 SV=1</t>
  </si>
  <si>
    <t>P75849</t>
  </si>
  <si>
    <t>Uncharacterized protein YcbL</t>
  </si>
  <si>
    <t>ycbL</t>
  </si>
  <si>
    <t>sp|P75849|GLO22_ECOLI Hydroxyacylglutathione hydrolase GloC OS=Escherichia coli (strain K12) OX=83333 GN=gloC PE=1 SV=1</t>
  </si>
  <si>
    <t>P75863</t>
  </si>
  <si>
    <t>Uncharacterized protein YcbX</t>
  </si>
  <si>
    <t>ycbX</t>
  </si>
  <si>
    <t>sp|P75863|YCBX_ECOLI Uncharacterized protein YcbX OS=Escherichia coli (strain K12) OX=83333 GN=ycbX PE=1 SV=1</t>
  </si>
  <si>
    <t>P75864</t>
  </si>
  <si>
    <t>Ribosomal RNA large subunit methyltransferase K/L;23S rRNA m2G2445 methyltransferase;23S rRNA m7G2069 methyltransferase</t>
  </si>
  <si>
    <t>rlmL</t>
  </si>
  <si>
    <t>sp|P75864|RLMKL_ECOLI Ribosomal RNA large subunit methyltransferase K/L OS=Escherichia coli (strain K12) OX=83333 GN=rlmL PE=1 SV=1</t>
  </si>
  <si>
    <t>P75867</t>
  </si>
  <si>
    <t>Putative Lon protease homolog</t>
  </si>
  <si>
    <t>ycbZ</t>
  </si>
  <si>
    <t>sp|P75867|LONH_ECOLI Putative Lon protease homolog OS=Escherichia coli (strain K12) OX=83333 GN=ycbZ PE=3 SV=1</t>
  </si>
  <si>
    <t>P75874</t>
  </si>
  <si>
    <t>Uncharacterized protein YccU</t>
  </si>
  <si>
    <t>yccU</t>
  </si>
  <si>
    <t>sp|P75874|YCCU_ECOLI Uncharacterized protein YccU OS=Escherichia coli (strain K12) OX=83333 GN=yccU PE=1 SV=2</t>
  </si>
  <si>
    <t>P75876</t>
  </si>
  <si>
    <t>Ribosomal RNA large subunit methyltransferase I</t>
  </si>
  <si>
    <t>rlmI</t>
  </si>
  <si>
    <t>sp|P75876|RLMI_ECOLI Ribosomal RNA large subunit methyltransferase I OS=Escherichia coli (strain K12) OX=83333 GN=rlmI PE=1 SV=2</t>
  </si>
  <si>
    <t>P75913</t>
  </si>
  <si>
    <t>Glyoxylate/hydroxypyruvate reductase A</t>
  </si>
  <si>
    <t>ghrA</t>
  </si>
  <si>
    <t>sp|P75913|GHRA_ECOLI Glyoxylate/hydroxypyruvate reductase A OS=Escherichia coli (strain K12) OX=83333 GN=ghrA PE=1 SV=2</t>
  </si>
  <si>
    <t>P75914</t>
  </si>
  <si>
    <t>Probable phosphatase YcdX</t>
  </si>
  <si>
    <t>ycdX</t>
  </si>
  <si>
    <t>sp|P75914|YCDX_ECOLI Probable phosphatase YcdX OS=Escherichia coli (strain K12) OX=83333 GN=ycdX PE=1 SV=1</t>
  </si>
  <si>
    <t>P75915</t>
  </si>
  <si>
    <t>Chaperone protein YcdY</t>
  </si>
  <si>
    <t>ycdY</t>
  </si>
  <si>
    <t>sp|P75915|YCDY_ECOLI Chaperone protein YcdY OS=Escherichia coli (strain K12) OX=83333 GN=ycdY PE=1 SV=1</t>
  </si>
  <si>
    <t>P75919</t>
  </si>
  <si>
    <t>Cardiolipin synthase C</t>
  </si>
  <si>
    <t>clsC</t>
  </si>
  <si>
    <t>sp|P75919|CLSC_ECOLI Cardiolipin synthase C OS=Escherichia coli (strain K12) OX=83333 GN=clsC PE=1 SV=2</t>
  </si>
  <si>
    <t>P75931</t>
  </si>
  <si>
    <t>Putative oxidoreductase YceM</t>
  </si>
  <si>
    <t>yceM</t>
  </si>
  <si>
    <t>sp|P75931|YCEM_ECOLI Putative oxidoreductase YceM OS=Escherichia coli (strain K12) OX=83333 GN=yceM PE=1 SV=1</t>
  </si>
  <si>
    <t>P75942</t>
  </si>
  <si>
    <t>Peptidoglycan hydrolase FlgJ</t>
  </si>
  <si>
    <t>flgJ</t>
  </si>
  <si>
    <t>sp|P75942|FLGJ_ECOLI Peptidoglycan hydrolase FlgJ OS=Escherichia coli (strain K12) OX=83333 GN=flgJ PE=3 SV=1</t>
  </si>
  <si>
    <t>P75949</t>
  </si>
  <si>
    <t>Beta-hexosaminidase</t>
  </si>
  <si>
    <t>nagZ</t>
  </si>
  <si>
    <t>sp|P75949|NAGZ_ECOLI Beta-hexosaminidase OS=Escherichia coli (strain K12) OX=83333 GN=nagZ PE=1 SV=1</t>
  </si>
  <si>
    <t>P75957</t>
  </si>
  <si>
    <t>Lipoprotein-releasing system ATP-binding protein LolD</t>
  </si>
  <si>
    <t>lolD</t>
  </si>
  <si>
    <t>sp|P75957|LOLD_ECOLI Lipoprotein-releasing system ATP-binding protein LolD OS=Escherichia coli (strain K12) OX=83333 GN=lolD PE=1 SV=2</t>
  </si>
  <si>
    <t>P75958</t>
  </si>
  <si>
    <t>Lipoprotein-releasing system transmembrane protein LolE</t>
  </si>
  <si>
    <t>lolE</t>
  </si>
  <si>
    <t>sp|P75958|LOLE_ECOLI Lipoprotein-releasing system transmembrane protein LolE OS=Escherichia coli (strain K12) OX=83333 GN=lolE PE=1 SV=3</t>
  </si>
  <si>
    <t>P75959</t>
  </si>
  <si>
    <t>N-acetyl-D-glucosamine kinase</t>
  </si>
  <si>
    <t>nagK</t>
  </si>
  <si>
    <t>sp|P75959|NAGK_ECOLI N-acetyl-D-glucosamine kinase OS=Escherichia coli (strain K12) OX=83333 GN=nagK PE=1 SV=1</t>
  </si>
  <si>
    <t>P75960</t>
  </si>
  <si>
    <t>NAD-dependent protein deacylase</t>
  </si>
  <si>
    <t>cobB</t>
  </si>
  <si>
    <t>sp|P75960|NPD_ECOLI NAD-dependent protein deacylase OS=Escherichia coli (strain K12) OX=83333 GN=cobB PE=1 SV=3</t>
  </si>
  <si>
    <t>P75966</t>
  </si>
  <si>
    <t>Ribosomal large subunit pseudouridine synthase E</t>
  </si>
  <si>
    <t>rluE</t>
  </si>
  <si>
    <t>sp|P75966|RLUE_ECOLI Ribosomal large subunit pseudouridine synthase E OS=Escherichia coli (strain K12) OX=83333 GN=rluE PE=1 SV=2</t>
  </si>
  <si>
    <t>P75974</t>
  </si>
  <si>
    <t>Putative lambdoid prophage e14 repressor protein C2</t>
  </si>
  <si>
    <t>cohE</t>
  </si>
  <si>
    <t>sp|P75974|COHE_ECOLI Prophage repressor CohE OS=Escherichia coli (strain K12) OX=83333 GN=cohE PE=4 SV=1</t>
  </si>
  <si>
    <t>P75981</t>
  </si>
  <si>
    <t>Putative protein JayE from lambdoid prophage e14 region</t>
  </si>
  <si>
    <t>jayE</t>
  </si>
  <si>
    <t>sp|P75981|JAYE_ECOLI Putative protein JayE OS=Escherichia coli (strain K12) OX=83333 GN=jayE PE=5 SV=1</t>
  </si>
  <si>
    <t>P75989</t>
  </si>
  <si>
    <t>HTH-type transcriptional repressor BluR</t>
  </si>
  <si>
    <t>bluR</t>
  </si>
  <si>
    <t>sp|P75989|BLUR_ECOLI HTH-type transcriptional repressor BluR OS=Escherichia coli (strain K12) OX=83333 GN=bluR PE=1 SV=1</t>
  </si>
  <si>
    <t>P76002</t>
  </si>
  <si>
    <t>Inhibitor of g-type lysozyme</t>
  </si>
  <si>
    <t>pliG</t>
  </si>
  <si>
    <t>sp|P76002|PLIG_ECOLI Inhibitor of g-type lysozyme OS=Escherichia coli (strain K12) OX=83333 GN=pliG PE=1 SV=1</t>
  </si>
  <si>
    <t>P76004</t>
  </si>
  <si>
    <t>Uncharacterized protein YcgM</t>
  </si>
  <si>
    <t>ycgM</t>
  </si>
  <si>
    <t>sp|P76004|YCGM_ECOLI Uncharacterized protein YcgM OS=Escherichia coli (strain K12) OX=83333 GN=ycgM PE=1 SV=1</t>
  </si>
  <si>
    <t>P76007</t>
  </si>
  <si>
    <t>K(+)/H(+) antiporter NhaP2</t>
  </si>
  <si>
    <t>cvrA</t>
  </si>
  <si>
    <t>sp|P76007|NHAP2_ECOLI K(+)/H(+) antiporter NhaP2 OS=Escherichia coli (strain K12) OX=83333 GN=cvrA PE=1 SV=2</t>
  </si>
  <si>
    <t>P76008</t>
  </si>
  <si>
    <t>Murein tetrapeptide carboxypeptidase</t>
  </si>
  <si>
    <t>ldcA</t>
  </si>
  <si>
    <t>sp|P76008|LDCA_ECOLI Murein tetrapeptide carboxypeptidase OS=Escherichia coli (strain K12) OX=83333 GN=ldcA PE=1 SV=1</t>
  </si>
  <si>
    <t>P76014</t>
  </si>
  <si>
    <t>PTS-dependent dihydroxyacetone kinase, ADP-binding subunit DhaL</t>
  </si>
  <si>
    <t>dhaL</t>
  </si>
  <si>
    <t>sp|P76014|DHAL_ECOLI PEP-dependent dihydroxyacetone kinase, ADP-binding subunit DhaL OS=Escherichia coli (strain K12) OX=83333 GN=dhaL PE=1 SV=3</t>
  </si>
  <si>
    <t>P76015</t>
  </si>
  <si>
    <t>PTS-dependent dihydroxyacetone kinase, dihydroxyacetone-binding subunit DhaK</t>
  </si>
  <si>
    <t>dhaK</t>
  </si>
  <si>
    <t>sp|P76015|DHAK_ECOLI PEP-dependent dihydroxyacetone kinase, dihydroxyacetone-binding subunit DhaK OS=Escherichia coli (strain K12) OX=83333 GN=dhaK PE=1 SV=2</t>
  </si>
  <si>
    <t>P76027</t>
  </si>
  <si>
    <t>Oligopeptide transport ATP-binding protein OppD</t>
  </si>
  <si>
    <t>oppD</t>
  </si>
  <si>
    <t>sp|P76027|OPPD_ECOLI Oligopeptide transport ATP-binding protein OppD OS=Escherichia coli (strain K12) OX=83333 GN=oppD PE=1 SV=2</t>
  </si>
  <si>
    <t>P76034</t>
  </si>
  <si>
    <t>Uncharacterized HTH-type transcriptional regulator YciT</t>
  </si>
  <si>
    <t>yciT</t>
  </si>
  <si>
    <t>sp|P76034|YCIT_ECOLI Uncharacterized HTH-type transcriptional regulator YciT OS=Escherichia coli (strain K12) OX=83333 GN=yciT PE=4 SV=1</t>
  </si>
  <si>
    <t>P76035</t>
  </si>
  <si>
    <t>Uncharacterized protein YciW</t>
  </si>
  <si>
    <t>yciW</t>
  </si>
  <si>
    <t>sp|P76035|YCIW_ECOLI Uncharacterized protein YciW OS=Escherichia coli (strain K12) OX=83333 GN=yciW PE=4 SV=2</t>
  </si>
  <si>
    <t>P76046</t>
  </si>
  <si>
    <t>Uncharacterized protein YcjX</t>
  </si>
  <si>
    <t>ycjX</t>
  </si>
  <si>
    <t>sp|P76046|YCJX_ECOLI Uncharacterized protein YcjX OS=Escherichia coli (strain K12) OX=83333 GN=ycjX PE=1 SV=1</t>
  </si>
  <si>
    <t>P76049</t>
  </si>
  <si>
    <t>Uncharacterized protein YcjY</t>
  </si>
  <si>
    <t>ycjY</t>
  </si>
  <si>
    <t>sp|P76049|YCJY_ECOLI Uncharacterized protein YcjY OS=Escherichia coli (strain K12) OX=83333 GN=ycjY PE=1 SV=2</t>
  </si>
  <si>
    <t>P76055</t>
  </si>
  <si>
    <t>tRNA 2-thiocytidine biosynthesis protein TtcA</t>
  </si>
  <si>
    <t>ttcA</t>
  </si>
  <si>
    <t>sp|P76055|TTCA_ECOLI tRNA-cytidine(32) 2-sulfurtransferase OS=Escherichia coli (strain K12) OX=83333 GN=ttcA PE=1 SV=1</t>
  </si>
  <si>
    <t>P76062</t>
  </si>
  <si>
    <t>Rac prophage repressor</t>
  </si>
  <si>
    <t>racR</t>
  </si>
  <si>
    <t>sp|P76062|RACR_ECOLI Prophage repressor RacR OS=Escherichia coli (strain K12) OX=83333 GN=racR PE=4 SV=1</t>
  </si>
  <si>
    <t>P76086</t>
  </si>
  <si>
    <t>Transcriptional repressor PaaX</t>
  </si>
  <si>
    <t>paaX</t>
  </si>
  <si>
    <t>sp|P76086|PAAX_ECOLI Transcriptional repressor PaaX OS=Escherichia coli (strain K12) OX=83333 GN=paaX PE=1 SV=1</t>
  </si>
  <si>
    <t>P76097</t>
  </si>
  <si>
    <t>Uncharacterized protein YdcJ</t>
  </si>
  <si>
    <t>ydcJ</t>
  </si>
  <si>
    <t>sp|P76097|YDCJ_ECOLI Uncharacterized protein YdcJ OS=Escherichia coli (strain K12) OX=83333 GN=ydcJ PE=4 SV=1</t>
  </si>
  <si>
    <t>P76104</t>
  </si>
  <si>
    <t>Uncharacterized protease YdcP</t>
  </si>
  <si>
    <t>ydcP</t>
  </si>
  <si>
    <t>sp|P76104|RLHA_ECOLI 23S rRNA 5-hydroxycytidine C2501 synthase OS=Escherichia coli (strain K12) OX=83333 GN=rlhA PE=1 SV=2</t>
  </si>
  <si>
    <t>P76108</t>
  </si>
  <si>
    <t>Putative ABC transporter periplasmic-binding protein YdcS</t>
  </si>
  <si>
    <t>ydcS</t>
  </si>
  <si>
    <t>sp|P76108|YDCS_ECOLI Bifunctional polyhydroxybutyrate synthase / ABC transporter periplasmic binding protein OS=Escherichia coli (strain K12) OX=83333 GN=ydcS PE=1 SV=1</t>
  </si>
  <si>
    <t>P76113</t>
  </si>
  <si>
    <t>NADPH-dependent curcumin reductase</t>
  </si>
  <si>
    <t>curA</t>
  </si>
  <si>
    <t>sp|P76113|CURA_ECOLI NADPH-dependent curcumin reductase OS=Escherichia coli (strain K12) OX=83333 GN=curA PE=1 SV=3</t>
  </si>
  <si>
    <t>P76114</t>
  </si>
  <si>
    <t>HTH-type transcriptional regulator McbR</t>
  </si>
  <si>
    <t>mcbR</t>
  </si>
  <si>
    <t>sp|P76114|MCBR_ECOLI HTH-type transcriptional regulator McbR OS=Escherichia coli (strain K12) OX=83333 GN=mcbR PE=1 SV=2</t>
  </si>
  <si>
    <t>P76116</t>
  </si>
  <si>
    <t>Uncharacterized protein YncE</t>
  </si>
  <si>
    <t>yncE</t>
  </si>
  <si>
    <t>sp|P76116|YNCE_ECOLI Uncharacterized protein YncE OS=Escherichia coli (strain K12) OX=83333 GN=yncE PE=1 SV=1</t>
  </si>
  <si>
    <t>P76121</t>
  </si>
  <si>
    <t>Uncharacterized protein YddH</t>
  </si>
  <si>
    <t>yddH</t>
  </si>
  <si>
    <t>sp|P76121|YDDH_ECOLI Uncharacterized protein YddH OS=Escherichia coli (strain K12) OX=83333 GN=yddH PE=3 SV=2</t>
  </si>
  <si>
    <t>P76128</t>
  </si>
  <si>
    <t>Probable D,D-dipeptide-binding periplasmic protein DdpA</t>
  </si>
  <si>
    <t>ddpA</t>
  </si>
  <si>
    <t>sp|P76128|DDPA_ECOLI Probable D,D-dipeptide-binding periplasmic protein DdpA OS=Escherichia coli (strain K12) OX=83333 GN=ddpA PE=2 SV=1</t>
  </si>
  <si>
    <t>P76142</t>
  </si>
  <si>
    <t>Autoinducer 2-binding protein LsrB</t>
  </si>
  <si>
    <t>lsrB</t>
  </si>
  <si>
    <t>sp|P76142|LSRB_ECOLI Autoinducer 2-binding protein LsrB OS=Escherichia coli (strain K12) OX=83333 GN=lsrB PE=1 SV=1</t>
  </si>
  <si>
    <t>P76143</t>
  </si>
  <si>
    <t>Uncharacterized aldolase LsrF</t>
  </si>
  <si>
    <t>lsrF</t>
  </si>
  <si>
    <t>sp|P76143|LSRF_ECOLI 3-hydroxy-5-phosphonooxypentane-2,4-dione thiolase OS=Escherichia coli (strain K12) OX=83333 GN=lsrF PE=1 SV=1</t>
  </si>
  <si>
    <t>P76145</t>
  </si>
  <si>
    <t>Trans-aconitate 2-methyltransferase</t>
  </si>
  <si>
    <t>tam</t>
  </si>
  <si>
    <t>sp|P76145|TAM_ECOLI Trans-aconitate 2-methyltransferase OS=Escherichia coli (strain K12) OX=83333 GN=tam PE=1 SV=3</t>
  </si>
  <si>
    <t>P76149</t>
  </si>
  <si>
    <t>Succinate semialdehyde dehydrogenase [NAD(P)+] Sad</t>
  </si>
  <si>
    <t>sad</t>
  </si>
  <si>
    <t>sp|P76149|SAD_ECOLI Succinate semialdehyde dehydrogenase [NAD(P)+] Sad OS=Escherichia coli (strain K12) OX=83333 GN=sad PE=1 SV=2</t>
  </si>
  <si>
    <t>P76170</t>
  </si>
  <si>
    <t>UPF0482 protein YnfB</t>
  </si>
  <si>
    <t>ynfB</t>
  </si>
  <si>
    <t>sp|P76170|YNFB_ECOLI UPF0482 protein YnfB OS=Escherichia coli (strain K12) OX=83333 GN=ynfB PE=1 SV=1</t>
  </si>
  <si>
    <t>P76177</t>
  </si>
  <si>
    <t>Protein YdgH</t>
  </si>
  <si>
    <t>ydgH</t>
  </si>
  <si>
    <t>sp|P76177|YDGH_ECOLI Protein YdgH OS=Escherichia coli (strain K12) OX=83333 GN=ydgH PE=1 SV=1</t>
  </si>
  <si>
    <t>P76185</t>
  </si>
  <si>
    <t>Uncharacterized protein YdhJ</t>
  </si>
  <si>
    <t>ydhJ</t>
  </si>
  <si>
    <t>sp|P76185|YDHJ_ECOLI Uncharacterized protein YdhJ OS=Escherichia coli (strain K12) OX=83333 GN=ydhJ PE=3 SV=2</t>
  </si>
  <si>
    <t>P76187</t>
  </si>
  <si>
    <t>Oxidoreductase YdhF</t>
  </si>
  <si>
    <t>ydhF</t>
  </si>
  <si>
    <t>sp|P76187|YDHF_ECOLI Oxidoreductase YdhF OS=Escherichia coli (strain K12) OX=83333 GN=ydhF PE=1 SV=2</t>
  </si>
  <si>
    <t>P76193</t>
  </si>
  <si>
    <t>Probable L,D-transpeptidase YnhG</t>
  </si>
  <si>
    <t>ynhG</t>
  </si>
  <si>
    <t>sp|P76193|YNHG_ECOLI Probable L,D-transpeptidase YnhG OS=Escherichia coli (strain K12) OX=83333 GN=ynhG PE=1 SV=1</t>
  </si>
  <si>
    <t>P76217;REV__P06612</t>
  </si>
  <si>
    <t>P76217</t>
  </si>
  <si>
    <t>N-succinylglutamate 5-semialdehyde dehydrogenase</t>
  </si>
  <si>
    <t>astD</t>
  </si>
  <si>
    <t>sp|P76217|ASTD_ECOLI N-succinylglutamate 5-semialdehyde dehydrogenase OS=Escherichia coli (strain K12) OX=83333 GN=astD PE=1 SV=1</t>
  </si>
  <si>
    <t>P76220</t>
  </si>
  <si>
    <t>Uncharacterized protein YdjY</t>
  </si>
  <si>
    <t>ydjY</t>
  </si>
  <si>
    <t>sp|P76220|YDJY_ECOLI Uncharacterized protein YdjY OS=Escherichia coli (strain K12) OX=83333 GN=ydjY PE=3 SV=2</t>
  </si>
  <si>
    <t>P76223</t>
  </si>
  <si>
    <t>Protein YnjB</t>
  </si>
  <si>
    <t>ynjB</t>
  </si>
  <si>
    <t>sp|P76223|YNJB_ECOLI Protein YnjB OS=Escherichia coli (strain K12) OX=83333 GN=ynjB PE=1 SV=2</t>
  </si>
  <si>
    <t>P76235</t>
  </si>
  <si>
    <t>UPF0229 protein YeaH</t>
  </si>
  <si>
    <t>yeaH</t>
  </si>
  <si>
    <t>sp|P76235|YEAH_ECOLI UPF0229 protein YeaH OS=Escherichia coli (strain K12) OX=83333 GN=yeaH PE=3 SV=1</t>
  </si>
  <si>
    <t>P76237</t>
  </si>
  <si>
    <t>Putative diguanylate cyclase YeaJ</t>
  </si>
  <si>
    <t>yeaJ</t>
  </si>
  <si>
    <t>sp|P76237|DGCJ_ECOLI Probable diguanylate cyclase DgcJ OS=Escherichia coli (strain K12) OX=83333 GN=dgcJ PE=1 SV=2</t>
  </si>
  <si>
    <t>P76243</t>
  </si>
  <si>
    <t>Uncharacterized protein YeaO</t>
  </si>
  <si>
    <t>yeaO</t>
  </si>
  <si>
    <t>sp|P76243|YEAO_ECOLI Uncharacterized protein YeaO OS=Escherichia coli (strain K12) OX=83333 GN=yeaO PE=4 SV=2</t>
  </si>
  <si>
    <t>P76245</t>
  </si>
  <si>
    <t>Probable diguanylate cyclase YeaP</t>
  </si>
  <si>
    <t>yeaP</t>
  </si>
  <si>
    <t>sp|P76245|DGCP_ECOLI Diguanylate cyclase DgcP OS=Escherichia coli (strain K12) OX=83333 GN=dgcP PE=1 SV=2</t>
  </si>
  <si>
    <t>P76250</t>
  </si>
  <si>
    <t>HTH-type transcriptional regulator DmlR</t>
  </si>
  <si>
    <t>dmlR</t>
  </si>
  <si>
    <t>sp|P76250|DMLR_ECOLI HTH-type transcriptional regulator DmlR OS=Escherichia coli (strain K12) OX=83333 GN=dmlR PE=1 SV=2</t>
  </si>
  <si>
    <t>P76251</t>
  </si>
  <si>
    <t>D-malate dehydrogenase [decarboxylating]</t>
  </si>
  <si>
    <t>dmlA</t>
  </si>
  <si>
    <t>sp|P76251|DMLA_ECOLI D-malate dehydrogenase [decarboxylating] OS=Escherichia coli (strain K12) OX=83333 GN=dmlA PE=1 SV=1</t>
  </si>
  <si>
    <t>P76256</t>
  </si>
  <si>
    <t>tRNA threonylcarbamoyladenosine biosynthesis protein TsaB</t>
  </si>
  <si>
    <t>tsaB</t>
  </si>
  <si>
    <t>sp|P76256|TSAB_ECOLI tRNA threonylcarbamoyladenosine biosynthesis protein TsaB OS=Escherichia coli (strain K12) OX=83333 GN=tsaB PE=1 SV=1</t>
  </si>
  <si>
    <t>P76268</t>
  </si>
  <si>
    <t>Transcriptional regulator KdgR</t>
  </si>
  <si>
    <t>kdgR</t>
  </si>
  <si>
    <t>sp|P76268|KDGR_ECOLI Transcriptional regulator KdgR OS=Escherichia coli (strain K12) OX=83333 GN=kdgR PE=1 SV=1</t>
  </si>
  <si>
    <t>P76270</t>
  </si>
  <si>
    <t>Free methionine-R-sulfoxide reductase</t>
  </si>
  <si>
    <t>msrC</t>
  </si>
  <si>
    <t>sp|P76270|MSRC_ECOLI Free methionine-R-sulfoxide reductase OS=Escherichia coli (strain K12) OX=83333 GN=msrC PE=1 SV=2</t>
  </si>
  <si>
    <t>P76272</t>
  </si>
  <si>
    <t>Uncharacterized protein YebT</t>
  </si>
  <si>
    <t>yebT</t>
  </si>
  <si>
    <t>sp|P76272|YEBT_ECOLI Intermembrane transport protein YebT OS=Escherichia coli (strain K12) OX=83333 GN=yebT PE=1 SV=2</t>
  </si>
  <si>
    <t>P76273</t>
  </si>
  <si>
    <t>Ribosomal RNA small subunit methyltransferase F</t>
  </si>
  <si>
    <t>rsmF</t>
  </si>
  <si>
    <t>sp|P76273|RSMF_ECOLI Ribosomal RNA small subunit methyltransferase F OS=Escherichia coli (strain K12) OX=83333 GN=rsmF PE=1 SV=2</t>
  </si>
  <si>
    <t>P76290</t>
  </si>
  <si>
    <t>tRNA (cmo5U34)-methyltransferase</t>
  </si>
  <si>
    <t>cmoA</t>
  </si>
  <si>
    <t>sp|P76290|CMOA_ECOLI Carboxy-S-adenosyl-L-methionine synthase OS=Escherichia coli (strain K12) OX=83333 GN=cmoA PE=1 SV=1</t>
  </si>
  <si>
    <t>P76291</t>
  </si>
  <si>
    <t>tRNA (mo5U34)-methyltransferase</t>
  </si>
  <si>
    <t>cmoB</t>
  </si>
  <si>
    <t>sp|P76291|CMOB_ECOLI tRNA U34 carboxymethyltransferase OS=Escherichia coli (strain K12) OX=83333 GN=cmoB PE=1 SV=1</t>
  </si>
  <si>
    <t>P76316</t>
  </si>
  <si>
    <t>D-cysteine desulfhydrase</t>
  </si>
  <si>
    <t>dcyD</t>
  </si>
  <si>
    <t>sp|P76316|DCYD_ECOLI D-cysteine desulfhydrase OS=Escherichia coli (strain K12) OX=83333 GN=dcyD PE=1 SV=4</t>
  </si>
  <si>
    <t>P76329</t>
  </si>
  <si>
    <t>Putative mannosyl-3-phosphoglycerate phosphatase</t>
  </si>
  <si>
    <t>yedP</t>
  </si>
  <si>
    <t>sp|P76329|MPGP_ECOLI Mannosyl-3-phosphoglycerate phosphatase OS=Escherichia coli (strain K12) OX=83333 GN=yedP PE=1 SV=1</t>
  </si>
  <si>
    <t>P76330</t>
  </si>
  <si>
    <t>Probable diguanylate cyclase YedQ</t>
  </si>
  <si>
    <t>yedQ</t>
  </si>
  <si>
    <t>sp|P76330|DGCQ_ECOLI Probable diguanylate cyclase DgcQ OS=Escherichia coli (strain K12) OX=83333 GN=dgcQ PE=2 SV=2</t>
  </si>
  <si>
    <t>P76339</t>
  </si>
  <si>
    <t>Probable sensor-like histidine kinase YedV</t>
  </si>
  <si>
    <t>yedV</t>
  </si>
  <si>
    <t>sp|P76339|HPRS_ECOLI Sensor histidine kinase HprS OS=Escherichia coli (strain K12) OX=83333 GN=hprS PE=1 SV=1</t>
  </si>
  <si>
    <t>P76341</t>
  </si>
  <si>
    <t>5-hydroxyisourate hydrolase</t>
  </si>
  <si>
    <t>hiuH</t>
  </si>
  <si>
    <t>sp|P76341|HIUH_ECOLI 5-hydroxyisourate hydrolase OS=Escherichia coli (strain K12) OX=83333 GN=hiuH PE=1 SV=1</t>
  </si>
  <si>
    <t>P76342</t>
  </si>
  <si>
    <t>Sulfoxide reductase catalytic subunit YedY</t>
  </si>
  <si>
    <t>yedY</t>
  </si>
  <si>
    <t>sp|P76342|MSRP_ECOLI Protein-methionine-sulfoxide reductase catalytic subunit MsrP OS=Escherichia coli (strain K12) OX=83333 GN=msrP PE=1 SV=1</t>
  </si>
  <si>
    <t>P76344</t>
  </si>
  <si>
    <t>Metal-binding protein ZinT</t>
  </si>
  <si>
    <t>zinT</t>
  </si>
  <si>
    <t>sp|P76344|ZINT_ECOLI Metal-binding protein ZinT OS=Escherichia coli (strain K12) OX=83333 GN=zinT PE=1 SV=1</t>
  </si>
  <si>
    <t>P76346</t>
  </si>
  <si>
    <t>Protein MtfA</t>
  </si>
  <si>
    <t>mtfA</t>
  </si>
  <si>
    <t>sp|P76346|MTFA_ECOLI Protein MtfA OS=Escherichia coli (strain K12) OX=83333 GN=mtfA PE=1 SV=2</t>
  </si>
  <si>
    <t>P76350</t>
  </si>
  <si>
    <t>Shikimate transporter</t>
  </si>
  <si>
    <t>shiA</t>
  </si>
  <si>
    <t>sp|P76350|SHIA_ECOLI Shikimate transporter OS=Escherichia coli (strain K12) OX=83333 GN=shiA PE=3 SV=1</t>
  </si>
  <si>
    <t>P76372</t>
  </si>
  <si>
    <t>Chain length determinant protein</t>
  </si>
  <si>
    <t>wzzB</t>
  </si>
  <si>
    <t>sp|P76372|WZZB_ECOLI Chain length determinant protein OS=Escherichia coli (strain K12) OX=83333 GN=wzzB PE=1 SV=2</t>
  </si>
  <si>
    <t>P76389</t>
  </si>
  <si>
    <t>UPF0053 protein YegH</t>
  </si>
  <si>
    <t>yegH</t>
  </si>
  <si>
    <t>sp|P76389|YEGH_ECOLI UPF0053 protein YegH OS=Escherichia coli (strain K12) OX=83333 GN=yegH PE=3 SV=2</t>
  </si>
  <si>
    <t>P76397</t>
  </si>
  <si>
    <t>Multidrug resistance protein MdtA</t>
  </si>
  <si>
    <t>mdtA</t>
  </si>
  <si>
    <t>sp|P76397|MDTA_ECOLI Multidrug resistance protein MdtA OS=Escherichia coli (strain K12) OX=83333 GN=mdtA PE=2 SV=2</t>
  </si>
  <si>
    <t>P76402</t>
  </si>
  <si>
    <t>UPF0339 protein YegP</t>
  </si>
  <si>
    <t>yegP</t>
  </si>
  <si>
    <t>sp|P76402|YEGP_ECOLI UPF0339 protein YegP OS=Escherichia coli (strain K12) OX=83333 GN=yegP PE=1 SV=2</t>
  </si>
  <si>
    <t>P76403</t>
  </si>
  <si>
    <t>Uncharacterized protease YegQ</t>
  </si>
  <si>
    <t>yegQ</t>
  </si>
  <si>
    <t>sp|P76403|YEGQ_ECOLI Uncharacterized protease YegQ OS=Escherichia coli (strain K12) OX=83333 GN=yegQ PE=3 SV=1</t>
  </si>
  <si>
    <t>P76407</t>
  </si>
  <si>
    <t>Lipid kinase YegS</t>
  </si>
  <si>
    <t>yegS</t>
  </si>
  <si>
    <t>sp|P76407|YEGS_ECOLI Lipid kinase YegS OS=Escherichia coli (strain K12) OX=83333 GN=yegS PE=1 SV=1</t>
  </si>
  <si>
    <t>P76418</t>
  </si>
  <si>
    <t>Uncharacterized protein YegU</t>
  </si>
  <si>
    <t>yegU</t>
  </si>
  <si>
    <t>sp|P76418|YEGU_ECOLI Uncharacterized protein YegU OS=Escherichia coli (strain K12) OX=83333 GN=yegU PE=3 SV=1</t>
  </si>
  <si>
    <t>P76422</t>
  </si>
  <si>
    <t>Hydroxymethylpyrimidine/phosphomethylpyrimidine kinase</t>
  </si>
  <si>
    <t>thiD</t>
  </si>
  <si>
    <t>sp|P76422|THID_ECOLI Hydroxymethylpyrimidine/phosphomethylpyrimidine kinase OS=Escherichia coli (strain K12) OX=83333 GN=thiD PE=1 SV=1</t>
  </si>
  <si>
    <t>P76423</t>
  </si>
  <si>
    <t>Hydroxyethylthiazole kinase</t>
  </si>
  <si>
    <t>thiM</t>
  </si>
  <si>
    <t>sp|P76423|THIM_ECOLI Hydroxyethylthiazole kinase OS=Escherichia coli (strain K12) OX=83333 GN=thiM PE=1 SV=1</t>
  </si>
  <si>
    <t>P76445</t>
  </si>
  <si>
    <t>Lipid A 1-diphosphate synthase</t>
  </si>
  <si>
    <t>lpxT</t>
  </si>
  <si>
    <t>sp|P76445|LPXT_ECOLI Lipid A 1-diphosphate synthase OS=Escherichia coli (strain K12) OX=83333 GN=lpxT PE=1 SV=2</t>
  </si>
  <si>
    <t>P76446</t>
  </si>
  <si>
    <t>Protein Rtn</t>
  </si>
  <si>
    <t>rtn</t>
  </si>
  <si>
    <t>sp|P76446|PDEN_ECOLI Probable cyclic di-GMP phosphodiesterase PdeN OS=Escherichia coli (strain K12) OX=83333 GN=pdeN PE=2 SV=1</t>
  </si>
  <si>
    <t>P76491</t>
  </si>
  <si>
    <t>5-deoxynucleotidase YfbR</t>
  </si>
  <si>
    <t>yfbR</t>
  </si>
  <si>
    <t>sp|P76491|5DNU_ECOLI 5-deoxynucleotidase YfbR OS=Escherichia coli (strain K12) OX=83333 GN=yfbR PE=1 SV=1</t>
  </si>
  <si>
    <t>P76502</t>
  </si>
  <si>
    <t>Phosphohistidine phosphatase SixA</t>
  </si>
  <si>
    <t>sixA</t>
  </si>
  <si>
    <t>sp|P76502|SIXA_ECOLI Phosphohistidine phosphatase SixA OS=Escherichia coli (strain K12) OX=83333 GN=sixA PE=1 SV=1</t>
  </si>
  <si>
    <t>P76503</t>
  </si>
  <si>
    <t>fadI</t>
  </si>
  <si>
    <t>sp|P76503|FADI_ECOLI 3-ketoacyl-CoA thiolase FadI OS=Escherichia coli (strain K12) OX=83333 GN=fadI PE=1 SV=1</t>
  </si>
  <si>
    <t>P76506</t>
  </si>
  <si>
    <t>Probable phospholipid-binding lipoprotein MlaA</t>
  </si>
  <si>
    <t>mlaA</t>
  </si>
  <si>
    <t>sp|P76506|MLAA_ECOLI Intermembrane phospholipid transport system lipoprotein MlaA OS=Escherichia coli (strain K12) OX=83333 GN=mlaA PE=1 SV=1</t>
  </si>
  <si>
    <t>P76507</t>
  </si>
  <si>
    <t>Uncharacterized protein YfdI</t>
  </si>
  <si>
    <t>yfdI</t>
  </si>
  <si>
    <t>sp|P76507|YFDI_ECOLI Uncharacterized protein YfdI OS=Escherichia coli (strain K12) OX=83333 GN=yfdI PE=4 SV=1</t>
  </si>
  <si>
    <t>P76535</t>
  </si>
  <si>
    <t>N-acetylmuramic acid 6-phosphate etherase</t>
  </si>
  <si>
    <t>murQ</t>
  </si>
  <si>
    <t>sp|P76535|MURQ_ECOLI N-acetylmuramic acid 6-phosphate etherase OS=Escherichia coli (strain K12) OX=83333 GN=murQ PE=1 SV=1</t>
  </si>
  <si>
    <t>P76536</t>
  </si>
  <si>
    <t>Probable deferrochelatase/peroxidase YfeX</t>
  </si>
  <si>
    <t>yfeX</t>
  </si>
  <si>
    <t>sp|P76536|YFEX_ECOLI Dye-decolorizing peroxidase YfeX OS=Escherichia coli (strain K12) OX=83333 GN=yfeX PE=1 SV=2</t>
  </si>
  <si>
    <t>P76537</t>
  </si>
  <si>
    <t>Uncharacterized protein YfeY</t>
  </si>
  <si>
    <t>yfeY</t>
  </si>
  <si>
    <t>sp|P76537|YFEY_ECOLI Uncharacterized protein YfeY OS=Escherichia coli (strain K12) OX=83333 GN=yfeY PE=1 SV=1</t>
  </si>
  <si>
    <t>P76539</t>
  </si>
  <si>
    <t>Acetyltransferase YpeA</t>
  </si>
  <si>
    <t>ypeA</t>
  </si>
  <si>
    <t>sp|P76539|YPEA_ECOLI Acetyltransferase YpeA OS=Escherichia coli (strain K12) OX=83333 GN=ypeA PE=1 SV=2</t>
  </si>
  <si>
    <t>P76541</t>
  </si>
  <si>
    <t>Ethanolamine utilization protein EutL</t>
  </si>
  <si>
    <t>eutL</t>
  </si>
  <si>
    <t>sp|P76541|EUTL_ECOLI Ethanolamine utilization protein EutL OS=Escherichia coli (strain K12) OX=83333 GN=eutL PE=1 SV=1</t>
  </si>
  <si>
    <t>P76550</t>
  </si>
  <si>
    <t>Uncharacterized protein YffS</t>
  </si>
  <si>
    <t>yffS</t>
  </si>
  <si>
    <t>sp|P76550|YFFS_ECOLI Uncharacterized protein YffS OS=Escherichia coli (strain K12) OX=83333 GN=yffS PE=4 SV=2</t>
  </si>
  <si>
    <t>P76558</t>
  </si>
  <si>
    <t>NADP-dependent malic enzyme</t>
  </si>
  <si>
    <t>maeB</t>
  </si>
  <si>
    <t>sp|P76558|MAO2_ECOLI NADP-dependent malic enzyme OS=Escherichia coli (strain K12) OX=83333 GN=maeB PE=1 SV=1</t>
  </si>
  <si>
    <t>P76559</t>
  </si>
  <si>
    <t>Uncharacterized protein YpfG</t>
  </si>
  <si>
    <t>ypfG</t>
  </si>
  <si>
    <t>sp|P76559|YPFG_ECOLI Uncharacterized protein YpfG OS=Escherichia coli (strain K12) OX=83333 GN=ypfG PE=3 SV=1</t>
  </si>
  <si>
    <t>P76561</t>
  </si>
  <si>
    <t>Esterase YpfH</t>
  </si>
  <si>
    <t>ypfH</t>
  </si>
  <si>
    <t>sp|P76561|YPFH_ECOLI Esterase YpfH OS=Escherichia coli (strain K12) OX=83333 GN=ypfH PE=3 SV=2</t>
  </si>
  <si>
    <t>P76569</t>
  </si>
  <si>
    <t>Uncharacterized protein YfgD</t>
  </si>
  <si>
    <t>yfgD</t>
  </si>
  <si>
    <t>sp|P76569|YFGD_ECOLI Uncharacterized protein YfgD OS=Escherichia coli (strain K12) OX=83333 GN=yfgD PE=1 SV=1</t>
  </si>
  <si>
    <t>P76576</t>
  </si>
  <si>
    <t>UPF0070 protein YfgM</t>
  </si>
  <si>
    <t>yfgM</t>
  </si>
  <si>
    <t>sp|P76576|YFGM_ECOLI UPF0070 protein YfgM OS=Escherichia coli (strain K12) OX=83333 GN=yfgM PE=3 SV=1</t>
  </si>
  <si>
    <t>P76578</t>
  </si>
  <si>
    <t>Uncharacterized lipoprotein YfhM</t>
  </si>
  <si>
    <t>yfhM</t>
  </si>
  <si>
    <t>sp|P76578|A2MG_ECOLI Alpha-2-macroglobulin OS=Escherichia coli (strain K12) OX=83333 GN=yfhM PE=1 SV=1</t>
  </si>
  <si>
    <t>P76594</t>
  </si>
  <si>
    <t>Protein lysine acetyltransferase Pka</t>
  </si>
  <si>
    <t>pka</t>
  </si>
  <si>
    <t>sp|P76594|LYSAC_ECOLI Peptidyl-lysine N-acetyltransferase PatZ OS=Escherichia coli (strain K12) OX=83333 GN=patZ PE=1 SV=1</t>
  </si>
  <si>
    <t>P76621</t>
  </si>
  <si>
    <t>Protein CsiD</t>
  </si>
  <si>
    <t>csiD</t>
  </si>
  <si>
    <t>sp|P76621|GLAH_ECOLI Glutarate 2-hydroxylase OS=Escherichia coli (strain K12) OX=83333 GN=glaH PE=1 SV=2</t>
  </si>
  <si>
    <t>P76641</t>
  </si>
  <si>
    <t>Guanine deaminase</t>
  </si>
  <si>
    <t>guaD</t>
  </si>
  <si>
    <t>sp|P76641|GUAD_ECOLI Guanine deaminase OS=Escherichia coli (strain K12) OX=83333 GN=guaD PE=1 SV=1</t>
  </si>
  <si>
    <t>P76658</t>
  </si>
  <si>
    <t>Bifunctional protein HldE;D-beta-D-heptose 7-phosphate kinase;D-beta-D-heptose 1-phosphate adenylyltransferase</t>
  </si>
  <si>
    <t>hldE</t>
  </si>
  <si>
    <t>sp|P76658|HLDE_ECOLI Bifunctional protein HldE OS=Escherichia coli (strain K12) OX=83333 GN=hldE PE=1 SV=1</t>
  </si>
  <si>
    <t>P76938</t>
  </si>
  <si>
    <t>Elongation factor P hydroxylase</t>
  </si>
  <si>
    <t>epmC</t>
  </si>
  <si>
    <t>sp|P76938|EPMC_ECOLI Elongation factor P hydroxylase OS=Escherichia coli (strain K12) OX=83333 GN=epmC PE=1 SV=2</t>
  </si>
  <si>
    <t>P77148</t>
  </si>
  <si>
    <t>Uncharacterized protein YdhS</t>
  </si>
  <si>
    <t>ydhS</t>
  </si>
  <si>
    <t>sp|P77148|YDHS_ECOLI Uncharacterized protein YdhS OS=Escherichia coli (strain K12) OX=83333 GN=ydhS PE=4 SV=1</t>
  </si>
  <si>
    <t>P77150</t>
  </si>
  <si>
    <t>Pyridoxamine kinase</t>
  </si>
  <si>
    <t>pdxY</t>
  </si>
  <si>
    <t>sp|P77150|PDXY_ECOLI Pyridoxal kinase PdxY OS=Escherichia coli (strain K12) OX=83333 GN=pdxY PE=1 SV=3</t>
  </si>
  <si>
    <t>P77171</t>
  </si>
  <si>
    <t>Uncharacterized HTH-type transcriptional regulator YdcI</t>
  </si>
  <si>
    <t>ydcI</t>
  </si>
  <si>
    <t>sp|P77171|YDCI_ECOLI Uncharacterized HTH-type transcriptional regulator YdcI OS=Escherichia coli (strain K12) OX=83333 GN=ydcI PE=3 SV=2</t>
  </si>
  <si>
    <t>P77173</t>
  </si>
  <si>
    <t>Cell division protein ZipA</t>
  </si>
  <si>
    <t>zipA</t>
  </si>
  <si>
    <t>sp|P77173|ZIPA_ECOLI Cell division protein ZipA OS=Escherichia coli (strain K12) OX=83333 GN=zipA PE=1 SV=3</t>
  </si>
  <si>
    <t>P77181</t>
  </si>
  <si>
    <t>Phenylacetic acid degradation protein PaaY</t>
  </si>
  <si>
    <t>paaY</t>
  </si>
  <si>
    <t>sp|P77181|PAAY_ECOLI Phenylacetic acid degradation protein PaaY OS=Escherichia coli (strain K12) OX=83333 GN=paaY PE=3 SV=1</t>
  </si>
  <si>
    <t>P77182</t>
  </si>
  <si>
    <t>tRNA 5-methylaminomethyl-2-thiouridine biosynthesis bifunctional protein MnmC;tRNA (mnm(5)s(2)U34)-methyltransferase;FAD-dependent cmnm(5)s(2)U34 oxidoreductase</t>
  </si>
  <si>
    <t>mnmC</t>
  </si>
  <si>
    <t>sp|P77182|MNMC_ECOLI tRNA 5-methylaminomethyl-2-thiouridine biosynthesis bifunctional protein MnmC OS=Escherichia coli (strain K12) OX=83333 GN=mnmC PE=1 SV=2</t>
  </si>
  <si>
    <t>P77202</t>
  </si>
  <si>
    <t>Thiol:disulfide interchange protein DsbG</t>
  </si>
  <si>
    <t>dsbG</t>
  </si>
  <si>
    <t>sp|P77202|DSBG_ECOLI Thiol:disulfide interchange protein DsbG OS=Escherichia coli (strain K12) OX=83333 GN=dsbG PE=1 SV=2</t>
  </si>
  <si>
    <t>P77212</t>
  </si>
  <si>
    <t>Probable pyridine nucleotide-disulfide oxidoreductase RclA</t>
  </si>
  <si>
    <t>rclA</t>
  </si>
  <si>
    <t>sp|P77212|RCLA_ECOLI Probable pyridine nucleotide-disulfide oxidoreductase RclA OS=Escherichia coli (strain K12) OX=83333 GN=rclA PE=2 SV=2</t>
  </si>
  <si>
    <t>P77213</t>
  </si>
  <si>
    <t>Putative glutamate--cysteine ligase 2</t>
  </si>
  <si>
    <t>ybdK</t>
  </si>
  <si>
    <t>sp|P77213|GCS2_ECOLI Putative glutamate--cysteine ligase 2 OS=Escherichia coli (strain K12) OX=83333 GN=ybdK PE=1 SV=1</t>
  </si>
  <si>
    <t>P77243</t>
  </si>
  <si>
    <t>2-methylcitrate dehydratase</t>
  </si>
  <si>
    <t>prpD</t>
  </si>
  <si>
    <t>sp|P77243|PRPD_ECOLI 2-methylcitrate dehydratase OS=Escherichia coli (strain K12) OX=83333 GN=prpD PE=1 SV=3</t>
  </si>
  <si>
    <t>P77247</t>
  </si>
  <si>
    <t>2-deoxyglucose-6-phosphate phosphatase</t>
  </si>
  <si>
    <t>yniC</t>
  </si>
  <si>
    <t>sp|P77247|HXPB_ECOLI Hexitol phosphatase B OS=Escherichia coli (strain K12) OX=83333 GN=hxpB PE=1 SV=1</t>
  </si>
  <si>
    <t>P77252</t>
  </si>
  <si>
    <t>Uncharacterized protein YkgE</t>
  </si>
  <si>
    <t>ykgE</t>
  </si>
  <si>
    <t>sp|P77252|YKGE_ECOLI Uncharacterized protein YkgE OS=Escherichia coli (strain K12) OX=83333 GN=ykgE PE=3 SV=1</t>
  </si>
  <si>
    <t>P77256</t>
  </si>
  <si>
    <t>Uncharacterized oxidoreductase YdjG</t>
  </si>
  <si>
    <t>ydjG</t>
  </si>
  <si>
    <t>sp|P77256|AKRMG_ECOLI NADH-specific methylglyoxal reductase OS=Escherichia coli (strain K12) OX=83333 GN=ydjG PE=1 SV=1</t>
  </si>
  <si>
    <t>P77258</t>
  </si>
  <si>
    <t>N-ethylmaleimide reductase</t>
  </si>
  <si>
    <t>nemA</t>
  </si>
  <si>
    <t>sp|P77258|NEMA_ECOLI N-ethylmaleimide reductase OS=Escherichia coli (strain K12) OX=83333 GN=nemA PE=1 SV=1</t>
  </si>
  <si>
    <t>P77279</t>
  </si>
  <si>
    <t>Probable iron export ATP-binding protein FetA</t>
  </si>
  <si>
    <t>fetA</t>
  </si>
  <si>
    <t>sp|P77279|FETA_ECOLI Probable iron export ATP-binding protein FetA OS=Escherichia coli (strain K12) OX=83333 GN=fetA PE=1 SV=1</t>
  </si>
  <si>
    <t>P77285</t>
  </si>
  <si>
    <t>Electron transport complex subunit RsxG</t>
  </si>
  <si>
    <t>rsxG</t>
  </si>
  <si>
    <t>sp|P77285|RSXG_ECOLI Ion-translocating oxidoreductase complex subunit G OS=Escherichia coli (strain K12) OX=83333 GN=rsxG PE=1 SV=1</t>
  </si>
  <si>
    <t>P77293</t>
  </si>
  <si>
    <t>Bactoprenol glucosyl transferase homolog from prophage CPS-53</t>
  </si>
  <si>
    <t>yfdH</t>
  </si>
  <si>
    <t>sp|P77293|GTRB_ECOLI Prophage bactoprenol glucosyl transferase homolog OS=Escherichia coli (strain K12) OX=83333 GN=yfdH PE=1 SV=1</t>
  </si>
  <si>
    <t>P77300</t>
  </si>
  <si>
    <t>Uncharacterized HTH-type transcriptional regulator YagI</t>
  </si>
  <si>
    <t>yagI</t>
  </si>
  <si>
    <t>sp|P77300|XYNR_ECOLI HTH-type transcriptional regulator XynR OS=Escherichia coli (strain K12) OX=83333 GN=xynR PE=1 SV=1</t>
  </si>
  <si>
    <t>P77302</t>
  </si>
  <si>
    <t>Probable diguanylate cyclase YdaM</t>
  </si>
  <si>
    <t>ydaM</t>
  </si>
  <si>
    <t>sp|P77302|DGCM_ECOLI Diguanylate cyclase DgcM OS=Escherichia coli (strain K12) OX=83333 GN=dgcM PE=1 SV=2</t>
  </si>
  <si>
    <t>P77307</t>
  </si>
  <si>
    <t>Probable iron export permease protein FetB</t>
  </si>
  <si>
    <t>fetB</t>
  </si>
  <si>
    <t>sp|P77307|FETB_ECOLI Probable iron export permease protein FetB OS=Escherichia coli (strain K12) OX=83333 GN=fetB PE=1 SV=2</t>
  </si>
  <si>
    <t>P77316</t>
  </si>
  <si>
    <t>Uncharacterized zinc-type alcohol dehydrogenase-like protein YbdR</t>
  </si>
  <si>
    <t>ybdR</t>
  </si>
  <si>
    <t>sp|P77316|YBDR_ECOLI Uncharacterized zinc-type alcohol dehydrogenase-like protein YbdR OS=Escherichia coli (strain K12) OX=83333 GN=ybdR PE=3 SV=1</t>
  </si>
  <si>
    <t>P77318</t>
  </si>
  <si>
    <t>Uncharacterized sulfatase YdeN</t>
  </si>
  <si>
    <t>ydeN</t>
  </si>
  <si>
    <t>sp|P77318|YDEN_ECOLI Uncharacterized sulfatase YdeN OS=Escherichia coli (strain K12) OX=83333 GN=ydeN PE=3 SV=2</t>
  </si>
  <si>
    <t>P77330</t>
  </si>
  <si>
    <t>Lipoprotein bor homolog from lambdoid prophage DLP12</t>
  </si>
  <si>
    <t>borD</t>
  </si>
  <si>
    <t>sp|P77330|BORD_ECOLI Prophage lipoprotein Bor homolog OS=Escherichia coli (strain K12) OX=83333 GN=borD PE=3 SV=1</t>
  </si>
  <si>
    <t>P77333</t>
  </si>
  <si>
    <t>HTH-type transcriptional regulator PgrR</t>
  </si>
  <si>
    <t>pgrR</t>
  </si>
  <si>
    <t>sp|P77333|PGRR_ECOLI HTH-type transcriptional regulator PgrR OS=Escherichia coli (strain K12) OX=83333 GN=pgrR PE=1 SV=1</t>
  </si>
  <si>
    <t>P77335</t>
  </si>
  <si>
    <t>Hemolysin E, chromosomal</t>
  </si>
  <si>
    <t>hlyE</t>
  </si>
  <si>
    <t>sp|P77335|HLYE_ECOLI Hemolysin E, chromosomal OS=Escherichia coli (strain K12) OX=83333 GN=hlyE PE=1 SV=4</t>
  </si>
  <si>
    <t>P77338</t>
  </si>
  <si>
    <t>Mechanosensitive channel MscK</t>
  </si>
  <si>
    <t>mscK</t>
  </si>
  <si>
    <t>sp|P77338|MSCK_ECOLI Mechanosensitive channel MscK OS=Escherichia coli (strain K12) OX=83333 GN=mscK PE=1 SV=1</t>
  </si>
  <si>
    <t>P77348</t>
  </si>
  <si>
    <t>Periplasmic murein peptide-binding protein</t>
  </si>
  <si>
    <t>mppA</t>
  </si>
  <si>
    <t>sp|P77348|MPPA_ECOLI Periplasmic murein peptide-binding protein OS=Escherichia coli (strain K12) OX=83333 GN=mppA PE=1 SV=2</t>
  </si>
  <si>
    <t>P77360</t>
  </si>
  <si>
    <t>Uncharacterized zinc-type alcohol dehydrogenase-like protein YphC</t>
  </si>
  <si>
    <t>yphC</t>
  </si>
  <si>
    <t>sp|P77360|YPHC_ECOLI Uncharacterized zinc-type alcohol dehydrogenase-like protein YphC OS=Escherichia coli (strain K12) OX=83333 GN=yphC PE=3 SV=2</t>
  </si>
  <si>
    <t>P77368</t>
  </si>
  <si>
    <t>UPF0098 protein YbcL</t>
  </si>
  <si>
    <t>ybcL</t>
  </si>
  <si>
    <t>sp|P77368|YBCL_ECOLI UPF0098 protein YbcL OS=Escherichia coli (strain K12) OX=83333 GN=ybcL PE=1 SV=1</t>
  </si>
  <si>
    <t>P77374</t>
  </si>
  <si>
    <t>Putative dimethyl sulfoxide reductase chain YnfE</t>
  </si>
  <si>
    <t>ynfE</t>
  </si>
  <si>
    <t>sp|P77374|YNFE_ECOLI Putative dimethyl sulfoxide reductase chain YnfE OS=Escherichia coli (strain K12) OX=83333 GN=ynfE PE=1 SV=1</t>
  </si>
  <si>
    <t>P77376</t>
  </si>
  <si>
    <t>Uncharacterized oxidoreductase YdgJ</t>
  </si>
  <si>
    <t>ydgJ</t>
  </si>
  <si>
    <t>sp|P77376|YDGJ_ECOLI Uncharacterized oxidoreductase YdgJ OS=Escherichia coli (strain K12) OX=83333 GN=ydgJ PE=1 SV=2</t>
  </si>
  <si>
    <t>P77395</t>
  </si>
  <si>
    <t>Uncharacterized protein YbbN</t>
  </si>
  <si>
    <t>ybbN</t>
  </si>
  <si>
    <t>sp|P77395|CNOX_ECOLI Chaperedoxin OS=Escherichia coli (strain K12) OX=83333 GN=cnoX PE=1 SV=2</t>
  </si>
  <si>
    <t>P77399</t>
  </si>
  <si>
    <t>Fatty acid oxidation complex subunit alpha;Enoyl-CoA hydratase/3-hydroxybutyryl-CoA epimerase;3-hydroxyacyl-CoA dehydrogenase</t>
  </si>
  <si>
    <t>fadJ</t>
  </si>
  <si>
    <t>sp|P77399|FADJ_ECOLI Fatty acid oxidation complex subunit alpha OS=Escherichia coli (strain K12) OX=83333 GN=fadJ PE=1 SV=1</t>
  </si>
  <si>
    <t>P77400</t>
  </si>
  <si>
    <t>Inner membrane transport protein YbaT</t>
  </si>
  <si>
    <t>ybaT</t>
  </si>
  <si>
    <t>sp|P77400|YBAT_ECOLI Inner membrane transport protein YbaT OS=Escherichia coli (strain K12) OX=83333 GN=ybaT PE=1 SV=1</t>
  </si>
  <si>
    <t>P77434</t>
  </si>
  <si>
    <t>Glutamate-pyruvate aminotransferase AlaC</t>
  </si>
  <si>
    <t>alaC</t>
  </si>
  <si>
    <t>sp|P77434|ALAC_ECOLI Glutamate-pyruvate aminotransferase AlaC OS=Escherichia coli (strain K12) OX=83333 GN=alaC PE=1 SV=1</t>
  </si>
  <si>
    <t>P77444</t>
  </si>
  <si>
    <t>Cysteine desulfurase</t>
  </si>
  <si>
    <t>sufS</t>
  </si>
  <si>
    <t>sp|P77444|SUFS_ECOLI Cysteine desulfurase OS=Escherichia coli (strain K12) OX=83333 GN=sufS PE=1 SV=1</t>
  </si>
  <si>
    <t>P77454</t>
  </si>
  <si>
    <t>Glutaminase 1</t>
  </si>
  <si>
    <t>glsA1</t>
  </si>
  <si>
    <t>sp|P77454|GLSA1_ECOLI Glutaminase 1 OS=Escherichia coli (strain K12) OX=83333 GN=glsA1 PE=1 SV=1</t>
  </si>
  <si>
    <t>P77475</t>
  </si>
  <si>
    <t>Fructose-1-phosphate phosphatase YqaB</t>
  </si>
  <si>
    <t>yqaB</t>
  </si>
  <si>
    <t>sp|P77475|YQAB_ECOLI Fructose-1-phosphate phosphatase YqaB OS=Escherichia coli (strain K12) OX=83333 GN=yqaB PE=1 SV=1</t>
  </si>
  <si>
    <t>P77485</t>
  </si>
  <si>
    <t>Sensor kinase CusS</t>
  </si>
  <si>
    <t>cusS</t>
  </si>
  <si>
    <t>sp|P77485|CUSS_ECOLI Sensor histidine kinase CusS OS=Escherichia coli (strain K12) OX=83333 GN=cusS PE=1 SV=1</t>
  </si>
  <si>
    <t>P77488</t>
  </si>
  <si>
    <t>1-deoxy-D-xylulose-5-phosphate synthase</t>
  </si>
  <si>
    <t>dxs</t>
  </si>
  <si>
    <t>sp|P77488|DXS_ECOLI 1-deoxy-D-xylulose-5-phosphate synthase OS=Escherichia coli (strain K12) OX=83333 GN=dxs PE=1 SV=3</t>
  </si>
  <si>
    <t>P77499</t>
  </si>
  <si>
    <t>Probable ATP-dependent transporter SufC</t>
  </si>
  <si>
    <t>sufC</t>
  </si>
  <si>
    <t>sp|P77499|SUFC_ECOLI Probable ATP-dependent transporter SufC OS=Escherichia coli (strain K12) OX=83333 GN=sufC PE=1 SV=1</t>
  </si>
  <si>
    <t>P77504</t>
  </si>
  <si>
    <t>Uncharacterized ABC transporter permease YbbP</t>
  </si>
  <si>
    <t>ybbP</t>
  </si>
  <si>
    <t>sp|P77504|YBBP_ECOLI Uncharacterized ABC transporter permease YbbP OS=Escherichia coli (strain K12) OX=83333 GN=ybbP PE=3 SV=1</t>
  </si>
  <si>
    <t>P77522</t>
  </si>
  <si>
    <t>FeS cluster assembly protein SufB</t>
  </si>
  <si>
    <t>sufB</t>
  </si>
  <si>
    <t>sp|P77522|SUFB_ECOLI FeS cluster assembly protein SufB OS=Escherichia coli (strain K12) OX=83333 GN=sufB PE=1 SV=2</t>
  </si>
  <si>
    <t>P77529</t>
  </si>
  <si>
    <t>Uncharacterized symporter YdjN</t>
  </si>
  <si>
    <t>ydjN</t>
  </si>
  <si>
    <t>sp|P77529|YDJN_ECOLI L-cystine transporter YdjN OS=Escherichia coli (strain K12) OX=83333 GN=ydjN PE=3 SV=1</t>
  </si>
  <si>
    <t>P77541</t>
  </si>
  <si>
    <t>2-methylisocitrate lyase</t>
  </si>
  <si>
    <t>prpB</t>
  </si>
  <si>
    <t>sp|P77541|PRPB_ECOLI 2-methylisocitrate lyase OS=Escherichia coli (strain K12) OX=83333 GN=prpB PE=1 SV=3</t>
  </si>
  <si>
    <t>P77544</t>
  </si>
  <si>
    <t>Glutathione S-transferase YfcF</t>
  </si>
  <si>
    <t>yfcF</t>
  </si>
  <si>
    <t>sp|P77544|YFCF_ECOLI Glutathione S-transferase YfcF OS=Escherichia coli (strain K12) OX=83333 GN=yfcF PE=1 SV=1</t>
  </si>
  <si>
    <t>P77552</t>
  </si>
  <si>
    <t>Uncharacterized protein YdhQ</t>
  </si>
  <si>
    <t>ydhQ</t>
  </si>
  <si>
    <t>sp|P77552|YDHQ_ECOLI Uncharacterized protein YdhQ OS=Escherichia coli (strain K12) OX=83333 GN=ydhQ PE=4 SV=1</t>
  </si>
  <si>
    <t>P77554</t>
  </si>
  <si>
    <t>Uncharacterized protein YahJ</t>
  </si>
  <si>
    <t>yahJ</t>
  </si>
  <si>
    <t>sp|P77554|YAHJ_ECOLI Uncharacterized protein YahJ OS=Escherichia coli (strain K12) OX=83333 GN=yahJ PE=3 SV=1</t>
  </si>
  <si>
    <t>P77562</t>
  </si>
  <si>
    <t>Uncharacterized protein YaiW</t>
  </si>
  <si>
    <t>yaiW</t>
  </si>
  <si>
    <t>sp|P77562|YAIW_ECOLI Uncharacterized protein YaiW OS=Escherichia coli (strain K12) OX=83333 GN=yaiW PE=4 SV=1</t>
  </si>
  <si>
    <t>P77569</t>
  </si>
  <si>
    <t>Mhp operon transcriptional activator</t>
  </si>
  <si>
    <t>mhpR</t>
  </si>
  <si>
    <t>sp|P77569|MHPR_ECOLI DNA-binding transcriptional activator MhpR OS=Escherichia coli (strain K12) OX=83333 GN=mhpR PE=4 SV=2</t>
  </si>
  <si>
    <t>P77570</t>
  </si>
  <si>
    <t>Anhydro-N-acetylmuramic acid kinase</t>
  </si>
  <si>
    <t>anmK</t>
  </si>
  <si>
    <t>sp|P77570|ANMK_ECOLI Anhydro-N-acetylmuramic acid kinase OS=Escherichia coli (strain K12) OX=83333 GN=anmK PE=1 SV=1</t>
  </si>
  <si>
    <t>P77580</t>
  </si>
  <si>
    <t>Acetaldehyde dehydrogenase</t>
  </si>
  <si>
    <t>mhpF</t>
  </si>
  <si>
    <t>sp|P77580|ACDH_ECOLI Acetaldehyde dehydrogenase OS=Escherichia coli (strain K12) OX=83333 GN=mhpF PE=1 SV=1</t>
  </si>
  <si>
    <t>P77581</t>
  </si>
  <si>
    <t>Succinylornithine transaminase</t>
  </si>
  <si>
    <t>astC</t>
  </si>
  <si>
    <t>sp|P77581|ASTC_ECOLI Succinylornithine transaminase OS=Escherichia coli (strain K12) OX=83333 GN=astC PE=1 SV=1</t>
  </si>
  <si>
    <t>P77596</t>
  </si>
  <si>
    <t>Uncharacterized protein YagF</t>
  </si>
  <si>
    <t>yagF</t>
  </si>
  <si>
    <t>sp|P77596|YAGF_ECOLI D-xylonate dehydratase YagF OS=Escherichia coli (strain K12) OX=83333 GN=yagF PE=1 SV=1</t>
  </si>
  <si>
    <t>P77611</t>
  </si>
  <si>
    <t>Electron transport complex subunit RsxC</t>
  </si>
  <si>
    <t>rsxC</t>
  </si>
  <si>
    <t>sp|P77611|RSXC_ECOLI Ion-translocating oxidoreductase complex subunit C OS=Escherichia coli (strain K12) OX=83333 GN=rsxC PE=1 SV=1</t>
  </si>
  <si>
    <t>P77615</t>
  </si>
  <si>
    <t>Uncharacterized HTH-type transcriptional regulator YcjW</t>
  </si>
  <si>
    <t>ycjW</t>
  </si>
  <si>
    <t>sp|P77615|YCJW_ECOLI Uncharacterized HTH-type transcriptional regulator YcjW OS=Escherichia coli (strain K12) OX=83333 GN=ycjW PE=4 SV=1</t>
  </si>
  <si>
    <t>P77625</t>
  </si>
  <si>
    <t>Sugar phosphatase YfbT</t>
  </si>
  <si>
    <t>yfbT</t>
  </si>
  <si>
    <t>sp|P77625|HXPA_ECOLI Hexitol phosphatase A OS=Escherichia coli (strain K12) OX=83333 GN=hxpA PE=1 SV=2</t>
  </si>
  <si>
    <t>P77649</t>
  </si>
  <si>
    <t>UPF0061 protein YdiU</t>
  </si>
  <si>
    <t>ydiU</t>
  </si>
  <si>
    <t>sp|P77649|SELO_ECOLI Protein adenylyltransferase SelO OS=Escherichia coli (strain K12) OX=83333 GN=selO PE=1 SV=1</t>
  </si>
  <si>
    <t>P77667</t>
  </si>
  <si>
    <t>Protein SufA</t>
  </si>
  <si>
    <t>sufA</t>
  </si>
  <si>
    <t>sp|P77667|SUFA_ECOLI Protein SufA OS=Escherichia coli (strain K12) OX=83333 GN=sufA PE=1 SV=1</t>
  </si>
  <si>
    <t>P77674</t>
  </si>
  <si>
    <t>Gamma-aminobutyraldehyde dehydrogenase</t>
  </si>
  <si>
    <t>prr</t>
  </si>
  <si>
    <t>sp|P77674|ABDH_ECOLI Gamma-aminobutyraldehyde dehydrogenase OS=Escherichia coli (strain K12) OX=83333 GN=prr PE=1 SV=1</t>
  </si>
  <si>
    <t>P77689</t>
  </si>
  <si>
    <t>FeS cluster assembly protein SufD</t>
  </si>
  <si>
    <t>sufD</t>
  </si>
  <si>
    <t>sp|P77689|SUFD_ECOLI FeS cluster assembly protein SufD OS=Escherichia coli (strain K12) OX=83333 GN=sufD PE=1 SV=1</t>
  </si>
  <si>
    <t>P77690</t>
  </si>
  <si>
    <t>UDP-4-amino-4-deoxy-L-arabinose--oxoglutarate aminotransferase</t>
  </si>
  <si>
    <t>arnB</t>
  </si>
  <si>
    <t>sp|P77690|ARNB_ECOLI UDP-4-amino-4-deoxy-L-arabinose--oxoglutarate aminotransferase OS=Escherichia coli (strain K12) OX=83333 GN=arnB PE=1 SV=3</t>
  </si>
  <si>
    <t>P77695;P0AC92</t>
  </si>
  <si>
    <t>P77695</t>
  </si>
  <si>
    <t>Protein GnsB</t>
  </si>
  <si>
    <t>gnsB</t>
  </si>
  <si>
    <t>sp|P77695|GNSB_ECOLI Protein GnsB OS=Escherichia coli (strain K12) OX=83333 GN=gnsB PE=3 SV=2</t>
  </si>
  <si>
    <t>P77712</t>
  </si>
  <si>
    <t>Long-chain acyl-CoA thioesterase FadM</t>
  </si>
  <si>
    <t>fadM</t>
  </si>
  <si>
    <t>sp|P77712|FADM_ECOLI Long-chain acyl-CoA thioesterase FadM OS=Escherichia coli (strain K12) OX=83333 GN=fadM PE=1 SV=1</t>
  </si>
  <si>
    <t>P77713</t>
  </si>
  <si>
    <t>Putative beta-xylosidase</t>
  </si>
  <si>
    <t>yagH</t>
  </si>
  <si>
    <t>sp|P77713|YAGH_ECOLI Putative beta-xylosidase OS=Escherichia coli (strain K12) OX=83333 GN=yagH PE=3 SV=1</t>
  </si>
  <si>
    <t>P77717</t>
  </si>
  <si>
    <t>Uncharacterized lipoprotein YbaY</t>
  </si>
  <si>
    <t>ybaY</t>
  </si>
  <si>
    <t>sp|P77717|YBAY_ECOLI Uncharacterized lipoprotein YbaY OS=Escherichia coli (strain K12) OX=83333 GN=ybaY PE=1 SV=1</t>
  </si>
  <si>
    <t>P77718</t>
  </si>
  <si>
    <t>tRNA sulfurtransferase</t>
  </si>
  <si>
    <t>thiI</t>
  </si>
  <si>
    <t>sp|P77718|THII_ECOLI tRNA sulfurtransferase OS=Escherichia coli (strain K12) OX=83333 GN=thiI PE=1 SV=1</t>
  </si>
  <si>
    <t>P77721</t>
  </si>
  <si>
    <t>Uncharacterized HTH-type transcriptional regulator YdjF</t>
  </si>
  <si>
    <t>ydjF</t>
  </si>
  <si>
    <t>sp|P77721|YDJF_ECOLI Uncharacterized HTH-type transcriptional regulator YdjF OS=Escherichia coli (strain K12) OX=83333 GN=ydjF PE=1 SV=1</t>
  </si>
  <si>
    <t>P77726</t>
  </si>
  <si>
    <t>Inner membrane transport protein YajR</t>
  </si>
  <si>
    <t>yajR</t>
  </si>
  <si>
    <t>sp|P77726|YAJR_ECOLI Inner membrane transport protein YajR OS=Escherichia coli (strain K12) OX=83333 GN=yajR PE=1 SV=2</t>
  </si>
  <si>
    <t>P77730</t>
  </si>
  <si>
    <t>Uncharacterized HTH-type transcriptional regulator YdcR</t>
  </si>
  <si>
    <t>ydcR</t>
  </si>
  <si>
    <t>sp|P77730|YDCR_ECOLI Uncharacterized HTH-type transcriptional regulator YdcR OS=Escherichia coli (strain K12) OX=83333 GN=ydcR PE=3 SV=1</t>
  </si>
  <si>
    <t>P77735</t>
  </si>
  <si>
    <t>Uncharacterized oxidoreductase YajO</t>
  </si>
  <si>
    <t>yajO</t>
  </si>
  <si>
    <t>sp|P77735|YAJO_ECOLI 1-deoxyxylulose-5-phosphate synthase YajO OS=Escherichia coli (strain K12) OX=83333 GN=yajO PE=1 SV=2</t>
  </si>
  <si>
    <t>P77737</t>
  </si>
  <si>
    <t>Oligopeptide transport ATP-binding protein OppF</t>
  </si>
  <si>
    <t>oppF</t>
  </si>
  <si>
    <t>sp|P77737|OPPF_ECOLI Oligopeptide transport ATP-binding protein OppF OS=Escherichia coli (strain K12) OX=83333 GN=oppF PE=3 SV=1</t>
  </si>
  <si>
    <t>P77739</t>
  </si>
  <si>
    <t>Uncharacterized protein YniA</t>
  </si>
  <si>
    <t>yniA</t>
  </si>
  <si>
    <t>sp|P77739|KT3K_ECOLI Probable ketoamine kinase YniA OS=Escherichia coli (strain K12) OX=83333 GN=yniA PE=3 SV=1</t>
  </si>
  <si>
    <t>P77748</t>
  </si>
  <si>
    <t>Uncharacterized protein YdiJ</t>
  </si>
  <si>
    <t>ydiJ</t>
  </si>
  <si>
    <t>sp|P77748|YDIJ_ECOLI Uncharacterized protein YdiJ OS=Escherichia coli (strain K12) OX=83333 GN=ydiJ PE=4 SV=1</t>
  </si>
  <si>
    <t>P77754</t>
  </si>
  <si>
    <t>Spheroplast protein Y</t>
  </si>
  <si>
    <t>spy</t>
  </si>
  <si>
    <t>sp|P77754|SPY_ECOLI Periplasmic chaperone Spy OS=Escherichia coli (strain K12) OX=83333 GN=spy PE=1 SV=1</t>
  </si>
  <si>
    <t>P77756</t>
  </si>
  <si>
    <t>7-cyano-7-deazaguanine synthase</t>
  </si>
  <si>
    <t>queC</t>
  </si>
  <si>
    <t>sp|P77756|QUEC_ECOLI 7-cyano-7-deazaguanine synthase OS=Escherichia coli (strain K12) OX=83333 GN=queC PE=1 SV=1</t>
  </si>
  <si>
    <t>P77774</t>
  </si>
  <si>
    <t>Outer membrane protein assembly factor BamB</t>
  </si>
  <si>
    <t>bamB</t>
  </si>
  <si>
    <t>sp|P77774|BAMB_ECOLI Outer membrane protein assembly factor BamB OS=Escherichia coli (strain K12) OX=83333 GN=bamB PE=1 SV=1</t>
  </si>
  <si>
    <t>P77775</t>
  </si>
  <si>
    <t>Epimerase family protein YfcH</t>
  </si>
  <si>
    <t>yfcH</t>
  </si>
  <si>
    <t>sp|P77775|YFCH_ECOLI Epimerase family protein YfcH OS=Escherichia coli (strain K12) OX=83333 GN=yfcH PE=3 SV=1</t>
  </si>
  <si>
    <t>P77781</t>
  </si>
  <si>
    <t>1,4-dihydroxy-2-naphthoyl-CoA hydrolase</t>
  </si>
  <si>
    <t>menI</t>
  </si>
  <si>
    <t>sp|P77781|MENI_ECOLI 1,4-dihydroxy-2-naphthoyl-CoA hydrolase OS=Escherichia coli (strain K12) OX=83333 GN=menI PE=1 SV=1</t>
  </si>
  <si>
    <t>P77791</t>
  </si>
  <si>
    <t>Maltose O-acetyltransferase</t>
  </si>
  <si>
    <t>maa</t>
  </si>
  <si>
    <t>sp|P77791|MAA_ECOLI Maltose O-acetyltransferase OS=Escherichia coli (strain K12) OX=83333 GN=maa PE=1 SV=3</t>
  </si>
  <si>
    <t>P77795</t>
  </si>
  <si>
    <t>Uncharacterized ABC transporter ATP-binding protein YdcT</t>
  </si>
  <si>
    <t>ydcT</t>
  </si>
  <si>
    <t>sp|P77795|YDCT_ECOLI Uncharacterized ABC transporter ATP-binding protein YdcT OS=Escherichia coli (strain K12) OX=83333 GN=ydcT PE=3 SV=1</t>
  </si>
  <si>
    <t>P77804</t>
  </si>
  <si>
    <t>Protein YdgA</t>
  </si>
  <si>
    <t>ydgA</t>
  </si>
  <si>
    <t>sp|P77804|YDGA_ECOLI Protein YdgA OS=Escherichia coli (strain K12) OX=83333 GN=ydgA PE=1 SV=1</t>
  </si>
  <si>
    <t>P77806</t>
  </si>
  <si>
    <t>Methionine aminotransferase</t>
  </si>
  <si>
    <t>ybdL</t>
  </si>
  <si>
    <t>sp|P77806|YBDL_ECOLI Methionine aminotransferase OS=Escherichia coli (strain K12) OX=83333 GN=ybdL PE=1 SV=1</t>
  </si>
  <si>
    <t>P77808</t>
  </si>
  <si>
    <t>NMN amidohydrolase-like protein YfaY</t>
  </si>
  <si>
    <t>yfaY</t>
  </si>
  <si>
    <t>sp|P77808|CINAL_ECOLI NMN amidohydrolase-like protein YfaY OS=Escherichia coli (strain K12) OX=83333 GN=yfaY PE=3 SV=1</t>
  </si>
  <si>
    <t>P78055</t>
  </si>
  <si>
    <t>Fructose-6-phosphate aldolase 1</t>
  </si>
  <si>
    <t>fsaA</t>
  </si>
  <si>
    <t>sp|P78055|FSAA_ECOLI Fructose-6-phosphate aldolase 1 OS=Escherichia coli (strain K12) OX=83333 GN=fsaA PE=1 SV=2</t>
  </si>
  <si>
    <t>P78061</t>
  </si>
  <si>
    <t>Gamma-glutamylputrescine synthetase PuuA</t>
  </si>
  <si>
    <t>puuA</t>
  </si>
  <si>
    <t>sp|P78061|PUUA_ECOLI Gamma-glutamylputrescine synthetase PuuA OS=Escherichia coli (strain K12) OX=83333 GN=puuA PE=1 SV=2</t>
  </si>
  <si>
    <t>P78067</t>
  </si>
  <si>
    <t>Thiosulfate sulfurtransferase YnjE</t>
  </si>
  <si>
    <t>ynjE</t>
  </si>
  <si>
    <t>sp|P78067|YNJE_ECOLI Thiosulfate sulfurtransferase YnjE OS=Escherichia coli (strain K12) OX=83333 GN=ynjE PE=1 SV=2</t>
  </si>
  <si>
    <t>P80668</t>
  </si>
  <si>
    <t>Phenylacetaldehyde dehydrogenase</t>
  </si>
  <si>
    <t>feaB</t>
  </si>
  <si>
    <t>sp|P80668|FEAB_ECOLI Phenylacetaldehyde dehydrogenase OS=Escherichia coli (strain K12) OX=83333 GN=feaB PE=1 SV=2</t>
  </si>
  <si>
    <t>prkA-tr</t>
  </si>
  <si>
    <t>XX|prkA-tr|prkA_translation</t>
  </si>
  <si>
    <t>Q06065</t>
  </si>
  <si>
    <t>Acetoacetate metabolism regulatory protein AtoC</t>
  </si>
  <si>
    <t>atoC</t>
  </si>
  <si>
    <t>sp|Q06065|ATOC_ECOLI Regulatory protein AtoC OS=Escherichia coli (strain K12) OX=83333 GN=atoC PE=1 SV=2</t>
  </si>
  <si>
    <t>Q2M7R5</t>
  </si>
  <si>
    <t>Uncharacterized protein YibT</t>
  </si>
  <si>
    <t>yibT</t>
  </si>
  <si>
    <t>sp|Q2M7R5|YIBT_ECOLI Uncharacterized protein YibT OS=Escherichia coli (strain K12) OX=83333 GN=yibT PE=4 SV=1</t>
  </si>
  <si>
    <t>Q2MB16</t>
  </si>
  <si>
    <t>Uncharacterized protein YobH</t>
  </si>
  <si>
    <t>yobH</t>
  </si>
  <si>
    <t>sp|Q2MB16|YOBH_ECOLI Uncharacterized protein YobH OS=Escherichia coli (strain K12) OX=83333 GN=yobH PE=3 SV=1</t>
  </si>
  <si>
    <t>Q46798</t>
  </si>
  <si>
    <t>Uncharacterized lipoprotein YgeR</t>
  </si>
  <si>
    <t>ygeR</t>
  </si>
  <si>
    <t>sp|Q46798|YGER_ECOLI Uncharacterized lipoprotein YgeR OS=Escherichia coli (strain K12) OX=83333 GN=ygeR PE=3 SV=2</t>
  </si>
  <si>
    <t>Q46802</t>
  </si>
  <si>
    <t>Uncharacterized sigma-54-dependent transcriptional regulator YgeV</t>
  </si>
  <si>
    <t>ygeV</t>
  </si>
  <si>
    <t>sp|Q46802|YGEV_ECOLI Uncharacterized sigma-54-dependent transcriptional regulator YgeV OS=Escherichia coli (strain K12) OX=83333 GN=ygeV PE=4 SV=1</t>
  </si>
  <si>
    <t>Q46803</t>
  </si>
  <si>
    <t>Uncharacterized protein YgeW</t>
  </si>
  <si>
    <t>ygeW</t>
  </si>
  <si>
    <t>sp|Q46803|YGEW_ECOLI Putative carbamoyltransferase YgeW OS=Escherichia coli (strain K12) OX=83333 GN=ygeW PE=1 SV=2</t>
  </si>
  <si>
    <t>Q46822</t>
  </si>
  <si>
    <t>Isopentenyl-diphosphate Delta-isomerase</t>
  </si>
  <si>
    <t>idi</t>
  </si>
  <si>
    <t>sp|Q46822|IDI_ECOLI Isopentenyl-diphosphate Delta-isomerase OS=Escherichia coli (strain K12) OX=83333 GN=idi PE=1 SV=1</t>
  </si>
  <si>
    <t>Q46829</t>
  </si>
  <si>
    <t>6-phospho-beta-glucosidase BglA</t>
  </si>
  <si>
    <t>bglA</t>
  </si>
  <si>
    <t>sp|Q46829|BGLA_ECOLI 6-phospho-beta-glucosidase BglA OS=Escherichia coli (strain K12) OX=83333 GN=bglA PE=1 SV=2</t>
  </si>
  <si>
    <t>Q46839</t>
  </si>
  <si>
    <t>Glycolate permease GlcA</t>
  </si>
  <si>
    <t>glcA</t>
  </si>
  <si>
    <t>sp|Q46839|GLCA_ECOLI Glycolate permease GlcA OS=Escherichia coli (strain K12) OX=83333 GN=glcA PE=1 SV=1</t>
  </si>
  <si>
    <t>Q46845</t>
  </si>
  <si>
    <t>Disulfide-bond oxidoreductase YghU</t>
  </si>
  <si>
    <t>yghU</t>
  </si>
  <si>
    <t>sp|Q46845|YGHU_ECOLI Disulfide-bond oxidoreductase YghU OS=Escherichia coli (strain K12) OX=83333 GN=yghU PE=1 SV=2</t>
  </si>
  <si>
    <t>Q46851</t>
  </si>
  <si>
    <t>L-glyceraldehyde 3-phosphate reductase</t>
  </si>
  <si>
    <t>gpr</t>
  </si>
  <si>
    <t>sp|Q46851|GPR_ECOLI L-glyceraldehyde 3-phosphate reductase OS=Escherichia coli (strain K12) OX=83333 GN=gpr PE=1 SV=1</t>
  </si>
  <si>
    <t>Q46855</t>
  </si>
  <si>
    <t>Uncharacterized HTH-type transcriptional regulator YqhC</t>
  </si>
  <si>
    <t>yqhC</t>
  </si>
  <si>
    <t>sp|Q46855|YQHC_ECOLI Uncharacterized HTH-type transcriptional regulator YqhC OS=Escherichia coli (strain K12) OX=83333 GN=yqhC PE=4 SV=2</t>
  </si>
  <si>
    <t>Q46856</t>
  </si>
  <si>
    <t>Alcohol dehydrogenase YqhD</t>
  </si>
  <si>
    <t>yqhD</t>
  </si>
  <si>
    <t>sp|Q46856|YQHD_ECOLI Alcohol dehydrogenase YqhD OS=Escherichia coli (strain K12) OX=83333 GN=yqhD PE=1 SV=1</t>
  </si>
  <si>
    <t>Q46857</t>
  </si>
  <si>
    <t>2,5-diketo-D-gluconic acid reductase A</t>
  </si>
  <si>
    <t>dkgA</t>
  </si>
  <si>
    <t>sp|Q46857|DKGA_ECOLI 2,5-diketo-D-gluconic acid reductase A OS=Escherichia coli (strain K12) OX=83333 GN=dkgA PE=1 SV=3</t>
  </si>
  <si>
    <t>Q46863</t>
  </si>
  <si>
    <t>Probable deoxycholate-binding periplasmic protein YgiS</t>
  </si>
  <si>
    <t>ygiS</t>
  </si>
  <si>
    <t>sp|Q46863|YGIS_ECOLI Probable deoxycholate-binding periplasmic protein YgiS OS=Escherichia coli (strain K12) OX=83333 GN=ygiS PE=1 SV=1</t>
  </si>
  <si>
    <t>Q46864</t>
  </si>
  <si>
    <t>Antitoxin MqsA</t>
  </si>
  <si>
    <t>mqsA</t>
  </si>
  <si>
    <t>sp|Q46864|MQSA_ECOLI Antitoxin MqsA OS=Escherichia coli (strain K12) OX=83333 GN=mqsA PE=1 SV=1</t>
  </si>
  <si>
    <t>Q46868</t>
  </si>
  <si>
    <t>Uncharacterized protein YqiC</t>
  </si>
  <si>
    <t>yqiC</t>
  </si>
  <si>
    <t>sp|Q46868|UBIK_ECOLI Ubiquinone biosynthesis accessory factor UbiK OS=Escherichia coli (strain K12) OX=83333 GN=ubiK PE=1 SV=2</t>
  </si>
  <si>
    <t>Q46871</t>
  </si>
  <si>
    <t>NADPH-dependent ferric-chelate reductase</t>
  </si>
  <si>
    <t>yqjH</t>
  </si>
  <si>
    <t>sp|Q46871|YQJH_ECOLI NADPH-dependent ferric-chelate reductase OS=Escherichia coli (strain K12) OX=83333 GN=yqjH PE=1 SV=1</t>
  </si>
  <si>
    <t>Q46893</t>
  </si>
  <si>
    <t>2-C-methyl-D-erythritol 4-phosphate cytidylyltransferase</t>
  </si>
  <si>
    <t>ispD</t>
  </si>
  <si>
    <t>sp|Q46893|ISPD_ECOLI 2-C-methyl-D-erythritol 4-phosphate cytidylyltransferase OS=Escherichia coli (strain K12) OX=83333 GN=ispD PE=1 SV=3</t>
  </si>
  <si>
    <t>Q46919</t>
  </si>
  <si>
    <t>Uncharacterized protein YqcC</t>
  </si>
  <si>
    <t>yqcC</t>
  </si>
  <si>
    <t>sp|Q46919|YQCC_ECOLI Uncharacterized protein YqcC OS=Escherichia coli (strain K12) OX=83333 GN=yqcC PE=1 SV=1</t>
  </si>
  <si>
    <t>Q46920</t>
  </si>
  <si>
    <t>NADPH-dependent 7-cyano-7-deazaguanine reductase</t>
  </si>
  <si>
    <t>queF</t>
  </si>
  <si>
    <t>sp|Q46920|QUEF_ECOLI NADPH-dependent 7-cyano-7-deazaguanine reductase OS=Escherichia coli (strain K12) OX=83333 GN=queF PE=1 SV=1</t>
  </si>
  <si>
    <t>Q46925</t>
  </si>
  <si>
    <t>Cysteine desulfurase CsdA</t>
  </si>
  <si>
    <t>csdA</t>
  </si>
  <si>
    <t>sp|Q46925|CSDA_ECOLI Cysteine desulfurase CsdA OS=Escherichia coli (strain K12) OX=83333 GN=csdA PE=1 SV=1</t>
  </si>
  <si>
    <t>Q46927</t>
  </si>
  <si>
    <t>tRNA threonylcarbamoyladenosine dehydratase</t>
  </si>
  <si>
    <t>tcdA</t>
  </si>
  <si>
    <t>sp|Q46927|TCDA_ECOLI tRNA threonylcarbamoyladenosine dehydratase OS=Escherichia coli (strain K12) OX=83333 GN=tcdA PE=1 SV=1</t>
  </si>
  <si>
    <t>Q46938</t>
  </si>
  <si>
    <t>4-deoxy-L-threo-5-hexosulose-uronate ketol-isomerase</t>
  </si>
  <si>
    <t>kduI</t>
  </si>
  <si>
    <t>sp|Q46938|KDUI_ECOLI 4-deoxy-L-threo-5-hexosulose-uronate ketol-isomerase OS=Escherichia coli (strain K12) OX=83333 GN=kduI PE=1 SV=1</t>
  </si>
  <si>
    <t>Q46939</t>
  </si>
  <si>
    <t>Probable acetyl-CoA acetyltransferase</t>
  </si>
  <si>
    <t>yqeF</t>
  </si>
  <si>
    <t>sp|Q46939|YQEF_ECOLI Probable acetyl-CoA acetyltransferase OS=Escherichia coli (strain K12) OX=83333 GN=yqeF PE=3 SV=2</t>
  </si>
  <si>
    <t>Q46948</t>
  </si>
  <si>
    <t>Probable protein deglycase</t>
  </si>
  <si>
    <t>yajL</t>
  </si>
  <si>
    <t>sp|Q46948|YAJL_ECOLI Protein/nucleic acid deglycase 3 OS=Escherichia coli (strain K12) OX=83333 GN=yajL PE=1 SV=2</t>
  </si>
  <si>
    <t>Q47146</t>
  </si>
  <si>
    <t>Acyl-coenzyme A dehydrogenase</t>
  </si>
  <si>
    <t>fadE</t>
  </si>
  <si>
    <t>sp|Q47146|FADE_ECOLI Acyl-coenzyme A dehydrogenase OS=Escherichia coli (strain K12) OX=83333 GN=fadE PE=2 SV=2</t>
  </si>
  <si>
    <t>Q47147</t>
  </si>
  <si>
    <t>Putative glutamine amidotransferase YafJ</t>
  </si>
  <si>
    <t>yafJ</t>
  </si>
  <si>
    <t>sp|Q47147|YAFJ_ECOLI Putative glutamine amidotransferase YafJ OS=Escherichia coli (strain K12) OX=83333 GN=yafJ PE=1 SV=1</t>
  </si>
  <si>
    <t>Q47622</t>
  </si>
  <si>
    <t>Peptide transport periplasmic protein SapA</t>
  </si>
  <si>
    <t>sapA</t>
  </si>
  <si>
    <t>sp|Q47622|SAPA_ECOLI Probable ABC transporter periplasmic-binding protein SapA OS=Escherichia coli (strain K12) OX=83333 GN=sapA PE=3 SV=1</t>
  </si>
  <si>
    <t>Q47679</t>
  </si>
  <si>
    <t>Hydrolase YafV</t>
  </si>
  <si>
    <t>yafV</t>
  </si>
  <si>
    <t>sp|Q47679|YAFV_ECOLI Omega-amidase YafV OS=Escherichia coli (strain K12) OX=83333 GN=yafV PE=3 SV=1</t>
  </si>
  <si>
    <t>Q47690</t>
  </si>
  <si>
    <t>Homocysteine S-methyltransferase</t>
  </si>
  <si>
    <t>mmuM</t>
  </si>
  <si>
    <t>sp|Q47690|MMUM_ECOLI Homocysteine S-methyltransferase OS=Escherichia coli (strain K12) OX=83333 GN=mmuM PE=1 SV=2</t>
  </si>
  <si>
    <t>Q47710</t>
  </si>
  <si>
    <t>Uncharacterized protein YqjK</t>
  </si>
  <si>
    <t>yqjK</t>
  </si>
  <si>
    <t>sp|Q47710|YQJK_ECOLI Uncharacterized protein YqjK OS=Escherichia coli (strain K12) OX=83333 GN=yqjK PE=4 SV=1</t>
  </si>
  <si>
    <t>Q57261</t>
  </si>
  <si>
    <t>tRNA pseudouridine synthase D</t>
  </si>
  <si>
    <t>truD</t>
  </si>
  <si>
    <t>sp|Q57261|TRUD_ECOLI tRNA pseudouridine synthase D OS=Escherichia coli (strain K12) OX=83333 GN=truD PE=1 SV=1</t>
  </si>
  <si>
    <t>Q59385</t>
  </si>
  <si>
    <t>Copper-exporting P-type ATPase A</t>
  </si>
  <si>
    <t>copA</t>
  </si>
  <si>
    <t>sp|Q59385|COPA_ECOLI Copper-exporting P-type ATPase OS=Escherichia coli (strain K12) OX=83333 GN=copA PE=1 SV=4</t>
  </si>
  <si>
    <t>Q6BEX0</t>
  </si>
  <si>
    <t>Uncharacterized ABC transporter ATP-binding protein YtfR</t>
  </si>
  <si>
    <t>ytfR</t>
  </si>
  <si>
    <t>sp|Q6BEX0|YTFR_ECOLI Uncharacterized ABC transporter ATP-binding protein YtfR OS=Escherichia coli (strain K12) OX=83333 GN=ytfR PE=3 SV=1</t>
  </si>
  <si>
    <t>Q6BF16</t>
  </si>
  <si>
    <t>2-dehydro-3-deoxy-6-phosphogalactonate aldolase</t>
  </si>
  <si>
    <t>dgoA</t>
  </si>
  <si>
    <t>sp|Q6BF16|DGOA_ECOLI 2-dehydro-3-deoxy-6-phosphogalactonate aldolase OS=Escherichia coli (strain K12) OX=83333 GN=dgoA PE=1 SV=1</t>
  </si>
  <si>
    <t>Q6BF17</t>
  </si>
  <si>
    <t>D-galactonate dehydratase</t>
  </si>
  <si>
    <t>dgoD</t>
  </si>
  <si>
    <t>sp|Q6BF17|DGOD_ECOLI D-galactonate dehydratase OS=Escherichia coli (strain K12) OX=83333 GN=dgoD PE=1 SV=1</t>
  </si>
  <si>
    <t>Q7DFV3</t>
  </si>
  <si>
    <t>UPF0757 protein YmgG</t>
  </si>
  <si>
    <t>ymgG</t>
  </si>
  <si>
    <t>sp|Q7DFV3|YMGG_ECOLI UPF0757 protein YmgG OS=Escherichia coli (strain K12) OX=83333 GN=ymgG PE=1 SV=5</t>
  </si>
  <si>
    <t>Q93K97</t>
  </si>
  <si>
    <t>ADP-ribose pyrophosphatase</t>
  </si>
  <si>
    <t>nudF</t>
  </si>
  <si>
    <t>sp|Q93K97|ADPP_ECOLI ADP-ribose pyrophosphatase OS=Escherichia coli (strain K12) OX=83333 GN=nudF PE=1 SV=2</t>
  </si>
  <si>
    <t>logfc2</t>
  </si>
  <si>
    <t>cbbM</t>
  </si>
  <si>
    <t>CA</t>
  </si>
  <si>
    <t>prkA</t>
  </si>
  <si>
    <t>fdh</t>
  </si>
  <si>
    <t>aadA</t>
  </si>
  <si>
    <t>pval</t>
  </si>
  <si>
    <t>q-value Evolved_+Xylose/ Ancestral_+Xylose</t>
  </si>
  <si>
    <t>Intensity: #1 Ancestral + Xylose</t>
  </si>
  <si>
    <t>Intensity: #2 Ancestral + Xylose</t>
  </si>
  <si>
    <t>Intensity: #3 Ancestral + Xylose</t>
  </si>
  <si>
    <t>Intensity: #4 Evolved  +  Xylose</t>
  </si>
  <si>
    <t>Intensity: #5 Evolved  +  Xylose</t>
  </si>
  <si>
    <t>Intensity: #6 Evolved  +  Xylose</t>
  </si>
  <si>
    <t>ratio EvolvedCHEMO+Xylose/ AncestralCHEMO+Xyl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"/>
  </numFmts>
  <fonts count="19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 applyAlignment="1">
      <alignment vertical="top" wrapText="1"/>
    </xf>
    <xf numFmtId="0" fontId="18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5" fontId="18" fillId="0" borderId="0" xfId="0" applyNumberFormat="1" applyFont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5" fontId="18" fillId="0" borderId="11" xfId="0" applyNumberFormat="1" applyFon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5" fontId="18" fillId="0" borderId="14" xfId="0" applyNumberFormat="1" applyFont="1" applyBorder="1" applyAlignment="1">
      <alignment horizontal="center"/>
    </xf>
    <xf numFmtId="11" fontId="0" fillId="33" borderId="0" xfId="0" applyNumberFormat="1" applyFill="1" applyAlignment="1">
      <alignment horizontal="center"/>
    </xf>
    <xf numFmtId="11" fontId="0" fillId="34" borderId="0" xfId="0" applyNumberFormat="1" applyFill="1" applyAlignment="1">
      <alignment horizontal="center"/>
    </xf>
    <xf numFmtId="0" fontId="18" fillId="0" borderId="15" xfId="0" applyFont="1" applyBorder="1" applyAlignment="1">
      <alignment vertical="top" wrapText="1"/>
    </xf>
    <xf numFmtId="0" fontId="18" fillId="0" borderId="16" xfId="0" applyFont="1" applyBorder="1" applyAlignment="1">
      <alignment vertical="top" wrapText="1"/>
    </xf>
    <xf numFmtId="0" fontId="18" fillId="0" borderId="16" xfId="0" applyFont="1" applyBorder="1" applyAlignment="1">
      <alignment horizontal="center" vertical="top" wrapText="1"/>
    </xf>
    <xf numFmtId="164" fontId="18" fillId="0" borderId="15" xfId="0" applyNumberFormat="1" applyFont="1" applyBorder="1" applyAlignment="1">
      <alignment horizontal="center" vertical="top" wrapText="1"/>
    </xf>
    <xf numFmtId="164" fontId="18" fillId="0" borderId="16" xfId="0" applyNumberFormat="1" applyFont="1" applyBorder="1" applyAlignment="1">
      <alignment horizontal="center" vertical="top" wrapText="1"/>
    </xf>
    <xf numFmtId="11" fontId="18" fillId="33" borderId="16" xfId="0" applyNumberFormat="1" applyFont="1" applyFill="1" applyBorder="1" applyAlignment="1">
      <alignment horizontal="center" vertical="top" wrapText="1"/>
    </xf>
    <xf numFmtId="11" fontId="18" fillId="34" borderId="16" xfId="0" applyNumberFormat="1" applyFont="1" applyFill="1" applyBorder="1" applyAlignment="1">
      <alignment horizontal="center" vertical="top" wrapText="1"/>
    </xf>
    <xf numFmtId="0" fontId="18" fillId="0" borderId="17" xfId="0" applyFont="1" applyBorder="1" applyAlignment="1">
      <alignment horizontal="center" vertical="top" wrapText="1"/>
    </xf>
    <xf numFmtId="165" fontId="18" fillId="0" borderId="0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85"/>
  <sheetViews>
    <sheetView tabSelected="1" zoomScale="80" zoomScaleNormal="80" workbookViewId="0">
      <pane ySplit="1" topLeftCell="A2" activePane="bottomLeft" state="frozen"/>
      <selection pane="bottomLeft" activeCell="J5" sqref="J5"/>
    </sheetView>
  </sheetViews>
  <sheetFormatPr defaultRowHeight="14.4" x14ac:dyDescent="0.3"/>
  <cols>
    <col min="1" max="1" width="20.44140625" customWidth="1"/>
    <col min="3" max="3" width="35" customWidth="1"/>
    <col min="4" max="4" width="9.21875" style="3"/>
    <col min="5" max="5" width="102.6640625" customWidth="1"/>
    <col min="6" max="7" width="9.21875" style="1"/>
    <col min="8" max="9" width="21.21875" style="4" customWidth="1"/>
    <col min="10" max="10" width="20.33203125" style="5" bestFit="1" customWidth="1"/>
    <col min="11" max="11" width="21.21875" style="5" customWidth="1"/>
    <col min="12" max="14" width="13.21875" style="12" customWidth="1"/>
    <col min="15" max="17" width="13.21875" style="13" customWidth="1"/>
    <col min="18" max="21" width="11.77734375" style="1" customWidth="1"/>
  </cols>
  <sheetData>
    <row r="1" spans="1:21" s="2" customFormat="1" ht="72.599999999999994" thickBot="1" x14ac:dyDescent="0.35">
      <c r="A1" s="14" t="s">
        <v>6</v>
      </c>
      <c r="B1" s="15" t="s">
        <v>7</v>
      </c>
      <c r="C1" s="15" t="s">
        <v>8</v>
      </c>
      <c r="D1" s="16" t="s">
        <v>9</v>
      </c>
      <c r="E1" s="15" t="s">
        <v>10</v>
      </c>
      <c r="F1" s="16" t="s">
        <v>0</v>
      </c>
      <c r="G1" s="16" t="s">
        <v>1</v>
      </c>
      <c r="H1" s="17" t="s">
        <v>8661</v>
      </c>
      <c r="I1" s="18" t="s">
        <v>8662</v>
      </c>
      <c r="J1" s="17" t="s">
        <v>8669</v>
      </c>
      <c r="K1" s="17" t="s">
        <v>8655</v>
      </c>
      <c r="L1" s="19" t="s">
        <v>8663</v>
      </c>
      <c r="M1" s="19" t="s">
        <v>8664</v>
      </c>
      <c r="N1" s="19" t="s">
        <v>8665</v>
      </c>
      <c r="O1" s="20" t="s">
        <v>8666</v>
      </c>
      <c r="P1" s="20" t="s">
        <v>8667</v>
      </c>
      <c r="Q1" s="20" t="s">
        <v>8668</v>
      </c>
      <c r="R1" s="16" t="s">
        <v>2</v>
      </c>
      <c r="S1" s="16" t="s">
        <v>3</v>
      </c>
      <c r="T1" s="16" t="s">
        <v>4</v>
      </c>
      <c r="U1" s="21" t="s">
        <v>5</v>
      </c>
    </row>
    <row r="2" spans="1:21" x14ac:dyDescent="0.3">
      <c r="A2" t="s">
        <v>6497</v>
      </c>
      <c r="B2" t="s">
        <v>6497</v>
      </c>
      <c r="C2" t="s">
        <v>6498</v>
      </c>
      <c r="D2" s="3" t="s">
        <v>6499</v>
      </c>
      <c r="E2" t="s">
        <v>6500</v>
      </c>
      <c r="F2" s="1">
        <v>22</v>
      </c>
      <c r="G2" s="1">
        <v>22</v>
      </c>
      <c r="H2" s="6">
        <v>6.9684375018135198E-4</v>
      </c>
      <c r="I2" s="7">
        <v>3.5428571428571401E-3</v>
      </c>
      <c r="J2" s="8">
        <v>7.5693199196658597E-3</v>
      </c>
      <c r="K2" s="22">
        <f t="shared" ref="K2:K65" si="0">LOG(J2,2)</f>
        <v>-7.0456206003824882</v>
      </c>
      <c r="L2" s="12">
        <v>272129900</v>
      </c>
      <c r="M2" s="12">
        <v>356599900</v>
      </c>
      <c r="N2" s="12">
        <v>506159900</v>
      </c>
      <c r="O2" s="13">
        <v>1607199</v>
      </c>
      <c r="P2" s="13">
        <v>1820800</v>
      </c>
      <c r="Q2" s="13">
        <v>7279204</v>
      </c>
      <c r="R2" s="1">
        <v>63.4</v>
      </c>
      <c r="S2" s="1">
        <v>45.968000000000004</v>
      </c>
      <c r="T2" s="1">
        <v>0</v>
      </c>
      <c r="U2" s="1">
        <v>270</v>
      </c>
    </row>
    <row r="3" spans="1:21" x14ac:dyDescent="0.3">
      <c r="A3" t="s">
        <v>555</v>
      </c>
      <c r="B3" t="s">
        <v>555</v>
      </c>
      <c r="C3" t="s">
        <v>556</v>
      </c>
      <c r="D3" s="3" t="s">
        <v>557</v>
      </c>
      <c r="E3" t="s">
        <v>558</v>
      </c>
      <c r="F3" s="1">
        <v>12</v>
      </c>
      <c r="G3" s="1">
        <v>12</v>
      </c>
      <c r="H3" s="6">
        <v>1.3117601983647501E-4</v>
      </c>
      <c r="I3" s="7">
        <v>0</v>
      </c>
      <c r="J3" s="8">
        <v>0.47346681618203401</v>
      </c>
      <c r="K3" s="22">
        <f t="shared" si="0"/>
        <v>-1.0786647796630846</v>
      </c>
      <c r="L3" s="12">
        <v>161269900</v>
      </c>
      <c r="M3" s="12">
        <v>157059900</v>
      </c>
      <c r="N3" s="12">
        <v>147270000</v>
      </c>
      <c r="O3" s="13">
        <v>79082990</v>
      </c>
      <c r="P3" s="13">
        <v>67932980</v>
      </c>
      <c r="Q3" s="13">
        <v>73694990</v>
      </c>
      <c r="R3" s="1">
        <v>42.8</v>
      </c>
      <c r="S3" s="1">
        <v>40.277999999999999</v>
      </c>
      <c r="T3" s="1">
        <v>0</v>
      </c>
      <c r="U3" s="1">
        <v>85.736000000000004</v>
      </c>
    </row>
    <row r="4" spans="1:21" x14ac:dyDescent="0.3">
      <c r="A4" t="s">
        <v>888</v>
      </c>
      <c r="B4" t="s">
        <v>888</v>
      </c>
      <c r="C4" t="s">
        <v>889</v>
      </c>
      <c r="D4" s="3" t="s">
        <v>890</v>
      </c>
      <c r="E4" t="s">
        <v>891</v>
      </c>
      <c r="F4" s="1">
        <v>21</v>
      </c>
      <c r="G4" s="1">
        <v>21</v>
      </c>
      <c r="H4" s="6">
        <v>1.23333806135121E-4</v>
      </c>
      <c r="I4" s="7">
        <v>0</v>
      </c>
      <c r="J4" s="8">
        <v>0.122076212205924</v>
      </c>
      <c r="K4" s="22">
        <f t="shared" si="0"/>
        <v>-3.0341459910074833</v>
      </c>
      <c r="L4" s="12">
        <v>878560000</v>
      </c>
      <c r="M4" s="12">
        <v>765580200</v>
      </c>
      <c r="N4" s="12">
        <v>575430000</v>
      </c>
      <c r="O4" s="13">
        <v>94391970</v>
      </c>
      <c r="P4" s="13">
        <v>96306990</v>
      </c>
      <c r="Q4" s="13">
        <v>77455960</v>
      </c>
      <c r="R4" s="1">
        <v>51.9</v>
      </c>
      <c r="S4" s="1">
        <v>49.881</v>
      </c>
      <c r="T4" s="1">
        <v>0</v>
      </c>
      <c r="U4" s="1">
        <v>323.31</v>
      </c>
    </row>
    <row r="5" spans="1:21" x14ac:dyDescent="0.3">
      <c r="A5" t="s">
        <v>5519</v>
      </c>
      <c r="B5" t="s">
        <v>5519</v>
      </c>
      <c r="C5" t="s">
        <v>5520</v>
      </c>
      <c r="D5" s="3" t="s">
        <v>5521</v>
      </c>
      <c r="E5" t="s">
        <v>5522</v>
      </c>
      <c r="F5" s="1">
        <v>10</v>
      </c>
      <c r="G5" s="1">
        <v>10</v>
      </c>
      <c r="H5" s="6">
        <v>1.7165255978089499E-2</v>
      </c>
      <c r="I5" s="7">
        <v>2.6480565371024702E-2</v>
      </c>
      <c r="J5" s="8">
        <v>0.52235277064784402</v>
      </c>
      <c r="K5" s="22">
        <f t="shared" si="0"/>
        <v>-0.93690363566080825</v>
      </c>
      <c r="L5" s="12">
        <v>34449990</v>
      </c>
      <c r="M5" s="12">
        <v>42778990</v>
      </c>
      <c r="N5" s="12">
        <v>56898020</v>
      </c>
      <c r="O5" s="13">
        <v>20530010</v>
      </c>
      <c r="P5" s="13">
        <v>21823010</v>
      </c>
      <c r="Q5" s="13">
        <v>26675010</v>
      </c>
      <c r="R5" s="1">
        <v>48</v>
      </c>
      <c r="S5" s="1">
        <v>27.928000000000001</v>
      </c>
      <c r="T5" s="1">
        <v>0</v>
      </c>
      <c r="U5" s="1">
        <v>19.053999999999998</v>
      </c>
    </row>
    <row r="6" spans="1:21" x14ac:dyDescent="0.3">
      <c r="A6" t="s">
        <v>7520</v>
      </c>
      <c r="B6" t="s">
        <v>7520</v>
      </c>
      <c r="C6" t="s">
        <v>7521</v>
      </c>
      <c r="D6" s="3" t="s">
        <v>7522</v>
      </c>
      <c r="E6" t="s">
        <v>7523</v>
      </c>
      <c r="F6" s="1">
        <v>12</v>
      </c>
      <c r="G6" s="1">
        <v>12</v>
      </c>
      <c r="H6" s="6">
        <v>1.13436190217125E-3</v>
      </c>
      <c r="I6" s="7">
        <v>4.6802721088435402E-3</v>
      </c>
      <c r="J6" s="8">
        <v>0.209943950230119</v>
      </c>
      <c r="K6" s="22">
        <f t="shared" si="0"/>
        <v>-2.2519238789876299</v>
      </c>
      <c r="L6" s="12">
        <v>230960000</v>
      </c>
      <c r="M6" s="12">
        <v>335890000</v>
      </c>
      <c r="N6" s="12">
        <v>321450000</v>
      </c>
      <c r="O6" s="13">
        <v>59443980</v>
      </c>
      <c r="P6" s="13">
        <v>48508000</v>
      </c>
      <c r="Q6" s="13">
        <v>80026940</v>
      </c>
      <c r="R6" s="1">
        <v>44.9</v>
      </c>
      <c r="S6" s="1">
        <v>30.954999999999998</v>
      </c>
      <c r="T6" s="1">
        <v>0</v>
      </c>
      <c r="U6" s="1">
        <v>184</v>
      </c>
    </row>
    <row r="7" spans="1:21" x14ac:dyDescent="0.3">
      <c r="A7" t="s">
        <v>8535</v>
      </c>
      <c r="B7" t="s">
        <v>8535</v>
      </c>
      <c r="C7" t="s">
        <v>8536</v>
      </c>
      <c r="D7" s="3" t="s">
        <v>8537</v>
      </c>
      <c r="E7" t="s">
        <v>8538</v>
      </c>
      <c r="F7" s="1">
        <v>12</v>
      </c>
      <c r="G7" s="1">
        <v>12</v>
      </c>
      <c r="H7" s="6">
        <v>0.172380582927121</v>
      </c>
      <c r="I7" s="7">
        <v>0.175303146584804</v>
      </c>
      <c r="J7" s="8">
        <v>1.19816618098356</v>
      </c>
      <c r="K7" s="22">
        <f t="shared" si="0"/>
        <v>0.26082801818847906</v>
      </c>
      <c r="L7" s="12">
        <v>210230100</v>
      </c>
      <c r="M7" s="12">
        <v>189260000</v>
      </c>
      <c r="N7" s="12">
        <v>158650000</v>
      </c>
      <c r="O7" s="13">
        <v>192040100</v>
      </c>
      <c r="P7" s="13">
        <v>234770000</v>
      </c>
      <c r="Q7" s="13">
        <v>240829900</v>
      </c>
      <c r="R7" s="1">
        <v>44.4</v>
      </c>
      <c r="S7" s="1">
        <v>32.390999999999998</v>
      </c>
      <c r="T7" s="1">
        <v>0</v>
      </c>
      <c r="U7" s="1">
        <v>77.498000000000005</v>
      </c>
    </row>
    <row r="8" spans="1:21" x14ac:dyDescent="0.3">
      <c r="A8" t="s">
        <v>6501</v>
      </c>
      <c r="B8" t="s">
        <v>6501</v>
      </c>
      <c r="C8" t="s">
        <v>6502</v>
      </c>
      <c r="D8" s="3" t="s">
        <v>6503</v>
      </c>
      <c r="E8" t="s">
        <v>6504</v>
      </c>
      <c r="F8" s="1">
        <v>18</v>
      </c>
      <c r="G8" s="1">
        <v>18</v>
      </c>
      <c r="H8" s="6">
        <v>7.9603539224289994E-3</v>
      </c>
      <c r="I8" s="7">
        <v>1.5151219512195099E-2</v>
      </c>
      <c r="J8" s="8">
        <v>8.2404992417480102E-2</v>
      </c>
      <c r="K8" s="22">
        <f t="shared" si="0"/>
        <v>-3.6011244455973324</v>
      </c>
      <c r="L8" s="12">
        <v>54364990</v>
      </c>
      <c r="M8" s="12">
        <v>25119990</v>
      </c>
      <c r="N8" s="12">
        <v>82369050</v>
      </c>
      <c r="O8" s="13">
        <v>5927228</v>
      </c>
      <c r="P8" s="13">
        <v>1899323</v>
      </c>
      <c r="Q8" s="13">
        <v>5591303</v>
      </c>
      <c r="R8" s="1">
        <v>63.4</v>
      </c>
      <c r="S8" s="1">
        <v>36.564</v>
      </c>
      <c r="T8" s="1">
        <v>0</v>
      </c>
      <c r="U8" s="1">
        <v>290.36</v>
      </c>
    </row>
    <row r="9" spans="1:21" x14ac:dyDescent="0.3">
      <c r="A9" t="s">
        <v>716</v>
      </c>
      <c r="B9" t="s">
        <v>716</v>
      </c>
      <c r="C9" t="s">
        <v>717</v>
      </c>
      <c r="D9" s="3" t="s">
        <v>718</v>
      </c>
      <c r="E9" t="s">
        <v>719</v>
      </c>
      <c r="F9" s="1">
        <v>25</v>
      </c>
      <c r="G9" s="1">
        <v>25</v>
      </c>
      <c r="H9" s="6">
        <v>5.6146251721321603E-4</v>
      </c>
      <c r="I9" s="7">
        <v>2.1176470588235301E-3</v>
      </c>
      <c r="J9" s="8">
        <v>0.112432158121124</v>
      </c>
      <c r="K9" s="22">
        <f t="shared" si="0"/>
        <v>-3.15287335713704</v>
      </c>
      <c r="L9" s="12">
        <v>1264101000</v>
      </c>
      <c r="M9" s="12">
        <v>1145600000</v>
      </c>
      <c r="N9" s="12">
        <v>1328701000</v>
      </c>
      <c r="O9" s="13">
        <v>103420000</v>
      </c>
      <c r="P9" s="13">
        <v>211560100</v>
      </c>
      <c r="Q9" s="13">
        <v>124990000</v>
      </c>
      <c r="R9" s="1">
        <v>69.400000000000006</v>
      </c>
      <c r="S9" s="1">
        <v>36.831000000000003</v>
      </c>
      <c r="T9" s="1">
        <v>0</v>
      </c>
      <c r="U9" s="1">
        <v>317.57</v>
      </c>
    </row>
    <row r="10" spans="1:21" x14ac:dyDescent="0.3">
      <c r="A10" t="s">
        <v>439</v>
      </c>
      <c r="B10" t="s">
        <v>439</v>
      </c>
      <c r="C10" t="s">
        <v>440</v>
      </c>
      <c r="D10" s="3" t="s">
        <v>441</v>
      </c>
      <c r="E10" t="s">
        <v>442</v>
      </c>
      <c r="F10" s="1">
        <v>28</v>
      </c>
      <c r="G10" s="1">
        <v>28</v>
      </c>
      <c r="H10" s="6">
        <v>8.4148694368958504E-4</v>
      </c>
      <c r="I10" s="7">
        <v>3.82905982905983E-3</v>
      </c>
      <c r="J10" s="8">
        <v>0.39489599105054102</v>
      </c>
      <c r="K10" s="22">
        <f t="shared" si="0"/>
        <v>-1.3404553731282534</v>
      </c>
      <c r="L10" s="12">
        <v>507630200</v>
      </c>
      <c r="M10" s="12">
        <v>598509700</v>
      </c>
      <c r="N10" s="12">
        <v>721950300</v>
      </c>
      <c r="O10" s="13">
        <v>238460000</v>
      </c>
      <c r="P10" s="13">
        <v>245129800</v>
      </c>
      <c r="Q10" s="13">
        <v>231080000</v>
      </c>
      <c r="R10" s="1">
        <v>58</v>
      </c>
      <c r="S10" s="1">
        <v>65.531000000000006</v>
      </c>
      <c r="T10" s="1">
        <v>0</v>
      </c>
      <c r="U10" s="1">
        <v>293.91000000000003</v>
      </c>
    </row>
    <row r="11" spans="1:21" x14ac:dyDescent="0.3">
      <c r="A11" t="s">
        <v>6297</v>
      </c>
      <c r="B11" t="s">
        <v>6297</v>
      </c>
      <c r="C11" t="s">
        <v>6298</v>
      </c>
      <c r="D11" s="3" t="s">
        <v>6299</v>
      </c>
      <c r="E11" t="s">
        <v>6300</v>
      </c>
      <c r="F11" s="1">
        <v>31</v>
      </c>
      <c r="G11" s="1">
        <v>31</v>
      </c>
      <c r="H11" s="6">
        <v>1.0389097791372899E-4</v>
      </c>
      <c r="I11" s="7">
        <v>0</v>
      </c>
      <c r="J11" s="8">
        <v>5.3807507909439396</v>
      </c>
      <c r="K11" s="22">
        <f t="shared" si="0"/>
        <v>2.4278074900309217</v>
      </c>
      <c r="L11" s="12">
        <v>878399700</v>
      </c>
      <c r="M11" s="12">
        <v>911149800</v>
      </c>
      <c r="N11" s="12">
        <v>730240400</v>
      </c>
      <c r="O11" s="13">
        <v>4893401000</v>
      </c>
      <c r="P11" s="13">
        <v>3793998000</v>
      </c>
      <c r="Q11" s="13">
        <v>4904204000</v>
      </c>
      <c r="R11" s="1">
        <v>67.599999999999994</v>
      </c>
      <c r="S11" s="1">
        <v>56.47</v>
      </c>
      <c r="T11" s="1">
        <v>0</v>
      </c>
      <c r="U11" s="1">
        <v>323.31</v>
      </c>
    </row>
    <row r="12" spans="1:21" x14ac:dyDescent="0.3">
      <c r="A12" t="s">
        <v>6445</v>
      </c>
      <c r="B12" t="s">
        <v>6445</v>
      </c>
      <c r="C12" t="s">
        <v>6446</v>
      </c>
      <c r="D12" s="3" t="s">
        <v>6447</v>
      </c>
      <c r="E12" t="s">
        <v>6448</v>
      </c>
      <c r="F12" s="1">
        <v>19</v>
      </c>
      <c r="G12" s="1">
        <v>17</v>
      </c>
      <c r="H12" s="6">
        <v>6.3247380723347998E-2</v>
      </c>
      <c r="I12" s="7">
        <v>7.0010626992561095E-2</v>
      </c>
      <c r="J12" s="8">
        <v>0.780145878110587</v>
      </c>
      <c r="K12" s="22">
        <f t="shared" si="0"/>
        <v>-0.35818417867024538</v>
      </c>
      <c r="L12" s="12">
        <v>172559900</v>
      </c>
      <c r="M12" s="12">
        <v>145139900</v>
      </c>
      <c r="N12" s="12">
        <v>155820000</v>
      </c>
      <c r="O12" s="13">
        <v>144040000</v>
      </c>
      <c r="P12" s="13">
        <v>118359900</v>
      </c>
      <c r="Q12" s="13">
        <v>108690000</v>
      </c>
      <c r="R12" s="1">
        <v>55.1</v>
      </c>
      <c r="S12" s="1">
        <v>40.558</v>
      </c>
      <c r="T12" s="1">
        <v>0</v>
      </c>
      <c r="U12" s="1">
        <v>119.77</v>
      </c>
    </row>
    <row r="13" spans="1:21" x14ac:dyDescent="0.3">
      <c r="A13" t="s">
        <v>1623</v>
      </c>
      <c r="B13" t="s">
        <v>1623</v>
      </c>
      <c r="C13" t="s">
        <v>1624</v>
      </c>
      <c r="D13" s="3" t="s">
        <v>1625</v>
      </c>
      <c r="E13" t="s">
        <v>1626</v>
      </c>
      <c r="F13" s="1">
        <v>16</v>
      </c>
      <c r="G13" s="1">
        <v>16</v>
      </c>
      <c r="H13" s="6">
        <v>2.0075474107748102E-3</v>
      </c>
      <c r="I13" s="7">
        <v>6.3061224489795904E-3</v>
      </c>
      <c r="J13" s="8">
        <v>0.57600619765304795</v>
      </c>
      <c r="K13" s="22">
        <f t="shared" si="0"/>
        <v>-0.79584376017252767</v>
      </c>
      <c r="L13" s="12">
        <v>298859800</v>
      </c>
      <c r="M13" s="12">
        <v>319439800</v>
      </c>
      <c r="N13" s="12">
        <v>355440100</v>
      </c>
      <c r="O13" s="13">
        <v>176689900</v>
      </c>
      <c r="P13" s="13">
        <v>175239900</v>
      </c>
      <c r="Q13" s="13">
        <v>209440000</v>
      </c>
      <c r="R13" s="1">
        <v>67.7</v>
      </c>
      <c r="S13" s="1">
        <v>28.073</v>
      </c>
      <c r="T13" s="1">
        <v>0</v>
      </c>
      <c r="U13" s="1">
        <v>222.82</v>
      </c>
    </row>
    <row r="14" spans="1:21" x14ac:dyDescent="0.3">
      <c r="A14" t="s">
        <v>4556</v>
      </c>
      <c r="B14" t="s">
        <v>4556</v>
      </c>
      <c r="C14" t="s">
        <v>4557</v>
      </c>
      <c r="D14" s="3" t="s">
        <v>4558</v>
      </c>
      <c r="E14" t="s">
        <v>4559</v>
      </c>
      <c r="F14" s="1">
        <v>12</v>
      </c>
      <c r="G14" s="1">
        <v>12</v>
      </c>
      <c r="H14" s="6">
        <v>1.55633044722046E-2</v>
      </c>
      <c r="I14" s="7">
        <v>2.3708029197080299E-2</v>
      </c>
      <c r="J14" s="8">
        <v>0.54053757420672799</v>
      </c>
      <c r="K14" s="22">
        <f t="shared" si="0"/>
        <v>-0.88753318786621083</v>
      </c>
      <c r="L14" s="12">
        <v>61936020</v>
      </c>
      <c r="M14" s="12">
        <v>77263990</v>
      </c>
      <c r="N14" s="12">
        <v>86820040</v>
      </c>
      <c r="O14" s="13">
        <v>50718020</v>
      </c>
      <c r="P14" s="13">
        <v>36910980</v>
      </c>
      <c r="Q14" s="13">
        <v>35051000</v>
      </c>
      <c r="R14" s="1">
        <v>56</v>
      </c>
      <c r="S14" s="1">
        <v>34.746000000000002</v>
      </c>
      <c r="T14" s="1">
        <v>0</v>
      </c>
      <c r="U14" s="1">
        <v>42.613</v>
      </c>
    </row>
    <row r="15" spans="1:21" x14ac:dyDescent="0.3">
      <c r="A15" t="s">
        <v>4122</v>
      </c>
      <c r="B15" t="s">
        <v>4122</v>
      </c>
      <c r="C15" t="s">
        <v>4123</v>
      </c>
      <c r="D15" s="3" t="s">
        <v>4124</v>
      </c>
      <c r="E15" t="s">
        <v>4125</v>
      </c>
      <c r="F15" s="1">
        <v>30</v>
      </c>
      <c r="G15" s="1">
        <v>30</v>
      </c>
      <c r="H15" s="6">
        <v>0.95273030535036196</v>
      </c>
      <c r="I15" s="7">
        <v>0.96715067222994899</v>
      </c>
      <c r="J15" s="8">
        <v>0.99433603338038601</v>
      </c>
      <c r="K15" s="22">
        <f t="shared" si="0"/>
        <v>-8.1946055094410889E-3</v>
      </c>
      <c r="L15" s="12">
        <v>1203899000</v>
      </c>
      <c r="M15" s="12">
        <v>1120700000</v>
      </c>
      <c r="N15" s="12">
        <v>1409001000</v>
      </c>
      <c r="O15" s="13">
        <v>1337501000</v>
      </c>
      <c r="P15" s="13">
        <v>1273301000</v>
      </c>
      <c r="Q15" s="13">
        <v>1097400000</v>
      </c>
      <c r="R15" s="1">
        <v>74.2</v>
      </c>
      <c r="S15" s="1">
        <v>47.003999999999998</v>
      </c>
      <c r="T15" s="1">
        <v>0</v>
      </c>
      <c r="U15" s="1">
        <v>323.31</v>
      </c>
    </row>
    <row r="16" spans="1:21" x14ac:dyDescent="0.3">
      <c r="A16" t="s">
        <v>3031</v>
      </c>
      <c r="B16" t="s">
        <v>3031</v>
      </c>
      <c r="C16" t="s">
        <v>3032</v>
      </c>
      <c r="D16" s="3" t="s">
        <v>3033</v>
      </c>
      <c r="E16" t="s">
        <v>3034</v>
      </c>
      <c r="F16" s="1">
        <v>10</v>
      </c>
      <c r="G16" s="1">
        <v>10</v>
      </c>
      <c r="H16" s="6">
        <v>0.13582148704222599</v>
      </c>
      <c r="I16" s="7">
        <v>0.141130942452043</v>
      </c>
      <c r="J16" s="8">
        <v>0.67453722196236099</v>
      </c>
      <c r="K16" s="22">
        <f t="shared" si="0"/>
        <v>-0.56803003946939845</v>
      </c>
      <c r="L16" s="12">
        <v>124080000</v>
      </c>
      <c r="M16" s="12">
        <v>165679900</v>
      </c>
      <c r="N16" s="12">
        <v>183119900</v>
      </c>
      <c r="O16" s="13">
        <v>129300100</v>
      </c>
      <c r="P16" s="13">
        <v>73940040</v>
      </c>
      <c r="Q16" s="13">
        <v>120850000</v>
      </c>
      <c r="R16" s="1">
        <v>43.6</v>
      </c>
      <c r="S16" s="1">
        <v>34.276000000000003</v>
      </c>
      <c r="T16" s="1">
        <v>0</v>
      </c>
      <c r="U16" s="1">
        <v>54.677</v>
      </c>
    </row>
    <row r="17" spans="1:21" x14ac:dyDescent="0.3">
      <c r="A17" t="s">
        <v>2158</v>
      </c>
      <c r="B17" t="s">
        <v>2158</v>
      </c>
      <c r="C17" t="s">
        <v>2159</v>
      </c>
      <c r="D17" s="3" t="s">
        <v>2160</v>
      </c>
      <c r="E17" t="s">
        <v>2161</v>
      </c>
      <c r="F17" s="1">
        <v>14</v>
      </c>
      <c r="G17" s="1">
        <v>14</v>
      </c>
      <c r="H17" s="6">
        <v>9.6413161314107307E-2</v>
      </c>
      <c r="I17" s="7">
        <v>0.101438368860056</v>
      </c>
      <c r="J17" s="8">
        <v>0.861990403691695</v>
      </c>
      <c r="K17" s="22">
        <f t="shared" si="0"/>
        <v>-0.21425628662109333</v>
      </c>
      <c r="L17" s="12">
        <v>207220100</v>
      </c>
      <c r="M17" s="12">
        <v>213920100</v>
      </c>
      <c r="N17" s="12">
        <v>248340000</v>
      </c>
      <c r="O17" s="13">
        <v>207079900</v>
      </c>
      <c r="P17" s="13">
        <v>181100000</v>
      </c>
      <c r="Q17" s="13">
        <v>188010100</v>
      </c>
      <c r="R17" s="1">
        <v>69.5</v>
      </c>
      <c r="S17" s="1">
        <v>34.622999999999998</v>
      </c>
      <c r="T17" s="1">
        <v>0</v>
      </c>
      <c r="U17" s="1">
        <v>198.5</v>
      </c>
    </row>
    <row r="18" spans="1:21" x14ac:dyDescent="0.3">
      <c r="A18" t="s">
        <v>2206</v>
      </c>
      <c r="B18" t="s">
        <v>2206</v>
      </c>
      <c r="C18" t="s">
        <v>2207</v>
      </c>
      <c r="D18" s="3" t="s">
        <v>2208</v>
      </c>
      <c r="E18" t="s">
        <v>2209</v>
      </c>
      <c r="F18" s="1">
        <v>11</v>
      </c>
      <c r="G18" s="1">
        <v>11</v>
      </c>
      <c r="H18" s="6">
        <v>3.3194728731116903E-2</v>
      </c>
      <c r="I18" s="7">
        <v>4.2975342465753401E-2</v>
      </c>
      <c r="J18" s="8">
        <v>2.1280436831870699</v>
      </c>
      <c r="K18" s="22">
        <f t="shared" si="0"/>
        <v>1.0895277659098346</v>
      </c>
      <c r="L18" s="12">
        <v>29223990</v>
      </c>
      <c r="M18" s="12">
        <v>43259980</v>
      </c>
      <c r="N18" s="12">
        <v>31934990</v>
      </c>
      <c r="O18" s="13">
        <v>100170000</v>
      </c>
      <c r="P18" s="13">
        <v>49757970</v>
      </c>
      <c r="Q18" s="13">
        <v>78060950</v>
      </c>
      <c r="R18" s="1">
        <v>54.9</v>
      </c>
      <c r="S18" s="1">
        <v>28.427</v>
      </c>
      <c r="T18" s="1">
        <v>0</v>
      </c>
      <c r="U18" s="1">
        <v>82.656000000000006</v>
      </c>
    </row>
    <row r="19" spans="1:21" x14ac:dyDescent="0.3">
      <c r="A19" t="s">
        <v>77</v>
      </c>
      <c r="B19" t="s">
        <v>77</v>
      </c>
      <c r="C19" t="s">
        <v>78</v>
      </c>
      <c r="D19" s="3" t="s">
        <v>79</v>
      </c>
      <c r="E19" t="s">
        <v>80</v>
      </c>
      <c r="F19" s="1">
        <v>19</v>
      </c>
      <c r="G19" s="1">
        <v>19</v>
      </c>
      <c r="H19" s="6">
        <v>8.8941340224489407E-2</v>
      </c>
      <c r="I19" s="7">
        <v>9.3842654028436001E-2</v>
      </c>
      <c r="J19" s="8">
        <v>0.848883323590085</v>
      </c>
      <c r="K19" s="22">
        <f t="shared" si="0"/>
        <v>-0.23636182149251111</v>
      </c>
      <c r="L19" s="12">
        <v>69275010</v>
      </c>
      <c r="M19" s="12">
        <v>69390970</v>
      </c>
      <c r="N19" s="12">
        <v>72929970</v>
      </c>
      <c r="O19" s="13">
        <v>52887990</v>
      </c>
      <c r="P19" s="13">
        <v>59894030</v>
      </c>
      <c r="Q19" s="13">
        <v>67700040</v>
      </c>
      <c r="R19" s="1">
        <v>55.3</v>
      </c>
      <c r="S19" s="1">
        <v>47.357999999999997</v>
      </c>
      <c r="T19" s="1">
        <v>0</v>
      </c>
      <c r="U19" s="1">
        <v>196.6</v>
      </c>
    </row>
    <row r="20" spans="1:21" x14ac:dyDescent="0.3">
      <c r="A20" t="s">
        <v>5791</v>
      </c>
      <c r="B20" t="s">
        <v>5792</v>
      </c>
      <c r="C20" t="s">
        <v>5793</v>
      </c>
      <c r="D20" s="3" t="s">
        <v>5794</v>
      </c>
      <c r="E20" t="s">
        <v>5795</v>
      </c>
      <c r="F20" s="1">
        <v>23</v>
      </c>
      <c r="G20" s="1">
        <v>23</v>
      </c>
      <c r="H20" s="6">
        <v>0.57400502966574696</v>
      </c>
      <c r="I20" s="7">
        <v>0.65276508620689699</v>
      </c>
      <c r="J20" s="8">
        <v>1.14176701160279</v>
      </c>
      <c r="K20" s="22">
        <f t="shared" si="0"/>
        <v>0.19126828511556437</v>
      </c>
      <c r="L20" s="12">
        <v>150390000</v>
      </c>
      <c r="M20" s="12">
        <v>199910000</v>
      </c>
      <c r="N20" s="12">
        <v>97271950</v>
      </c>
      <c r="O20" s="13">
        <v>162250000</v>
      </c>
      <c r="P20" s="13">
        <v>148640000</v>
      </c>
      <c r="Q20" s="13">
        <v>180490000</v>
      </c>
      <c r="R20" s="1">
        <v>30.3</v>
      </c>
      <c r="S20" s="1">
        <v>113.57</v>
      </c>
      <c r="T20" s="1">
        <v>0</v>
      </c>
      <c r="U20" s="1">
        <v>167.69</v>
      </c>
    </row>
    <row r="21" spans="1:21" x14ac:dyDescent="0.3">
      <c r="A21" t="s">
        <v>1305</v>
      </c>
      <c r="B21" t="s">
        <v>1305</v>
      </c>
      <c r="C21" t="s">
        <v>1306</v>
      </c>
      <c r="D21" s="3" t="s">
        <v>1307</v>
      </c>
      <c r="E21" t="s">
        <v>1308</v>
      </c>
      <c r="F21" s="1">
        <v>4</v>
      </c>
      <c r="G21" s="1">
        <v>4</v>
      </c>
      <c r="H21" s="6">
        <v>2.1418386373676601E-2</v>
      </c>
      <c r="I21" s="7">
        <v>3.0977346278317199E-2</v>
      </c>
      <c r="J21" s="8">
        <v>2.1797375049003498</v>
      </c>
      <c r="K21" s="22">
        <f t="shared" si="0"/>
        <v>1.1241544087727877</v>
      </c>
      <c r="L21" s="12">
        <v>13218990</v>
      </c>
      <c r="M21" s="12">
        <v>9449898</v>
      </c>
      <c r="N21" s="12">
        <v>6688398</v>
      </c>
      <c r="O21" s="13">
        <v>19083010</v>
      </c>
      <c r="P21" s="13">
        <v>18817000</v>
      </c>
      <c r="Q21" s="13">
        <v>24097000</v>
      </c>
      <c r="R21" s="1">
        <v>18.2</v>
      </c>
      <c r="S21" s="1">
        <v>32.566000000000003</v>
      </c>
      <c r="T21" s="1">
        <v>0</v>
      </c>
      <c r="U21" s="1">
        <v>10.933999999999999</v>
      </c>
    </row>
    <row r="22" spans="1:21" x14ac:dyDescent="0.3">
      <c r="A22" t="s">
        <v>5635</v>
      </c>
      <c r="B22" t="s">
        <v>5635</v>
      </c>
      <c r="C22" t="s">
        <v>5636</v>
      </c>
      <c r="D22" s="3" t="s">
        <v>5637</v>
      </c>
      <c r="E22" t="s">
        <v>5638</v>
      </c>
      <c r="F22" s="1">
        <v>16</v>
      </c>
      <c r="G22" s="1">
        <v>16</v>
      </c>
      <c r="H22" s="6">
        <v>4.1222996304122203E-5</v>
      </c>
      <c r="I22" s="7">
        <v>0</v>
      </c>
      <c r="J22" s="8">
        <v>0.169092190131168</v>
      </c>
      <c r="K22" s="22">
        <f t="shared" si="0"/>
        <v>-2.5641180674235029</v>
      </c>
      <c r="L22" s="12">
        <v>1941400000</v>
      </c>
      <c r="M22" s="12">
        <v>1759500000</v>
      </c>
      <c r="N22" s="12">
        <v>2203100000</v>
      </c>
      <c r="O22" s="13">
        <v>375950000</v>
      </c>
      <c r="P22" s="13">
        <v>317390100</v>
      </c>
      <c r="Q22" s="13">
        <v>304919900</v>
      </c>
      <c r="R22" s="1">
        <v>66.7</v>
      </c>
      <c r="S22" s="1">
        <v>39.517000000000003</v>
      </c>
      <c r="T22" s="1">
        <v>0</v>
      </c>
      <c r="U22" s="1">
        <v>323.31</v>
      </c>
    </row>
    <row r="23" spans="1:21" x14ac:dyDescent="0.3">
      <c r="A23" t="s">
        <v>3635</v>
      </c>
      <c r="B23" t="s">
        <v>3635</v>
      </c>
      <c r="C23" t="s">
        <v>3636</v>
      </c>
      <c r="D23" s="3" t="s">
        <v>3637</v>
      </c>
      <c r="E23" t="s">
        <v>3638</v>
      </c>
      <c r="F23" s="1">
        <v>5</v>
      </c>
      <c r="G23" s="1">
        <v>5</v>
      </c>
      <c r="H23" s="6">
        <v>4.9739965517082201E-2</v>
      </c>
      <c r="I23" s="7">
        <v>5.9090487238979097E-2</v>
      </c>
      <c r="J23" s="8">
        <v>0.50030747655165797</v>
      </c>
      <c r="K23" s="22">
        <f t="shared" si="0"/>
        <v>-0.99911308288574108</v>
      </c>
      <c r="L23" s="12">
        <v>204250000</v>
      </c>
      <c r="M23" s="12">
        <v>341820000</v>
      </c>
      <c r="N23" s="12">
        <v>428810200</v>
      </c>
      <c r="O23" s="13">
        <v>175069900</v>
      </c>
      <c r="P23" s="13">
        <v>122780000</v>
      </c>
      <c r="Q23" s="13">
        <v>174420100</v>
      </c>
      <c r="R23" s="1">
        <v>82.1</v>
      </c>
      <c r="S23" s="1">
        <v>13.737</v>
      </c>
      <c r="T23" s="1">
        <v>0</v>
      </c>
      <c r="U23" s="1">
        <v>159.47999999999999</v>
      </c>
    </row>
    <row r="24" spans="1:21" x14ac:dyDescent="0.3">
      <c r="A24" t="s">
        <v>431</v>
      </c>
      <c r="B24" t="s">
        <v>431</v>
      </c>
      <c r="C24" t="s">
        <v>432</v>
      </c>
      <c r="D24" s="3" t="s">
        <v>433</v>
      </c>
      <c r="E24" t="s">
        <v>434</v>
      </c>
      <c r="F24" s="1">
        <v>5</v>
      </c>
      <c r="G24" s="1">
        <v>5</v>
      </c>
      <c r="H24" s="6">
        <v>0.57591187599313498</v>
      </c>
      <c r="I24" s="7">
        <v>0.65431703385276696</v>
      </c>
      <c r="J24" s="8">
        <v>1.0562580422997701</v>
      </c>
      <c r="K24" s="22">
        <f t="shared" si="0"/>
        <v>7.8962326049803938E-2</v>
      </c>
      <c r="L24" s="12">
        <v>4219098</v>
      </c>
      <c r="M24" s="12">
        <v>3326002</v>
      </c>
      <c r="N24" s="12">
        <v>3734001</v>
      </c>
      <c r="O24" s="13">
        <v>3552898</v>
      </c>
      <c r="P24" s="13">
        <v>4340601</v>
      </c>
      <c r="Q24" s="13">
        <v>4003999</v>
      </c>
      <c r="R24" s="1">
        <v>19.600000000000001</v>
      </c>
      <c r="S24" s="1">
        <v>31.295999999999999</v>
      </c>
      <c r="T24" s="1">
        <v>0</v>
      </c>
      <c r="U24" s="1">
        <v>4.665</v>
      </c>
    </row>
    <row r="25" spans="1:21" x14ac:dyDescent="0.3">
      <c r="A25" t="s">
        <v>5639</v>
      </c>
      <c r="B25" t="s">
        <v>5639</v>
      </c>
      <c r="C25" t="s">
        <v>5640</v>
      </c>
      <c r="D25" s="3" t="s">
        <v>5641</v>
      </c>
      <c r="E25" t="s">
        <v>5642</v>
      </c>
      <c r="F25" s="1">
        <v>8</v>
      </c>
      <c r="G25" s="1">
        <v>8</v>
      </c>
      <c r="H25" s="6">
        <v>1.48635599577906E-4</v>
      </c>
      <c r="I25" s="7">
        <v>2.7142857142857099E-3</v>
      </c>
      <c r="J25" s="8">
        <v>9.7114801806824594E-2</v>
      </c>
      <c r="K25" s="22">
        <f t="shared" si="0"/>
        <v>-3.3641649881998679</v>
      </c>
      <c r="L25" s="12">
        <v>385890100</v>
      </c>
      <c r="M25" s="12">
        <v>467370000</v>
      </c>
      <c r="N25" s="12">
        <v>386260200</v>
      </c>
      <c r="O25" s="13">
        <v>52320980</v>
      </c>
      <c r="P25" s="13">
        <v>30783990</v>
      </c>
      <c r="Q25" s="13">
        <v>39615010</v>
      </c>
      <c r="R25" s="1">
        <v>64.2</v>
      </c>
      <c r="S25" s="1">
        <v>22.486999999999998</v>
      </c>
      <c r="T25" s="1">
        <v>0</v>
      </c>
      <c r="U25" s="1">
        <v>284.60000000000002</v>
      </c>
    </row>
    <row r="26" spans="1:21" x14ac:dyDescent="0.3">
      <c r="A26" t="s">
        <v>5800</v>
      </c>
      <c r="B26" t="s">
        <v>5800</v>
      </c>
      <c r="C26" t="s">
        <v>5801</v>
      </c>
      <c r="D26" s="3" t="s">
        <v>5802</v>
      </c>
      <c r="E26" t="s">
        <v>5803</v>
      </c>
      <c r="F26" s="1">
        <v>21</v>
      </c>
      <c r="G26" s="1">
        <v>21</v>
      </c>
      <c r="H26" s="6">
        <v>2.3962750741658499E-3</v>
      </c>
      <c r="I26" s="7">
        <v>6.1187214611872097E-3</v>
      </c>
      <c r="J26" s="8">
        <v>5.9424726555337202</v>
      </c>
      <c r="K26" s="22">
        <f t="shared" si="0"/>
        <v>2.5710633595784524</v>
      </c>
      <c r="L26" s="12">
        <v>31235980</v>
      </c>
      <c r="M26" s="12">
        <v>57649990</v>
      </c>
      <c r="N26" s="12">
        <v>60556000</v>
      </c>
      <c r="O26" s="13">
        <v>364489800</v>
      </c>
      <c r="P26" s="13">
        <v>289700200</v>
      </c>
      <c r="Q26" s="13">
        <v>216710000</v>
      </c>
      <c r="R26" s="1">
        <v>36.4</v>
      </c>
      <c r="S26" s="1">
        <v>88.078000000000003</v>
      </c>
      <c r="T26" s="1">
        <v>0</v>
      </c>
      <c r="U26" s="1">
        <v>267.18</v>
      </c>
    </row>
    <row r="27" spans="1:21" x14ac:dyDescent="0.3">
      <c r="A27" t="s">
        <v>4894</v>
      </c>
      <c r="B27" t="s">
        <v>4894</v>
      </c>
      <c r="C27" t="s">
        <v>4895</v>
      </c>
      <c r="D27" s="3" t="s">
        <v>4896</v>
      </c>
      <c r="E27" t="s">
        <v>4897</v>
      </c>
      <c r="F27" s="1">
        <v>30</v>
      </c>
      <c r="G27" s="1">
        <v>30</v>
      </c>
      <c r="H27" s="6">
        <v>5.5690404586557401E-3</v>
      </c>
      <c r="I27" s="7">
        <v>1.23542857142857E-2</v>
      </c>
      <c r="J27" s="8">
        <v>2.4441734936368502</v>
      </c>
      <c r="K27" s="22">
        <f t="shared" si="0"/>
        <v>1.2893466949462871</v>
      </c>
      <c r="L27" s="12">
        <v>182649900</v>
      </c>
      <c r="M27" s="12">
        <v>132550100</v>
      </c>
      <c r="N27" s="12">
        <v>227070000</v>
      </c>
      <c r="O27" s="13">
        <v>425219700</v>
      </c>
      <c r="P27" s="13">
        <v>474330000</v>
      </c>
      <c r="Q27" s="13">
        <v>397980100</v>
      </c>
      <c r="R27" s="1">
        <v>48.2</v>
      </c>
      <c r="S27" s="1">
        <v>84.162000000000006</v>
      </c>
      <c r="T27" s="1">
        <v>0</v>
      </c>
      <c r="U27" s="1">
        <v>323.31</v>
      </c>
    </row>
    <row r="28" spans="1:21" x14ac:dyDescent="0.3">
      <c r="A28" t="s">
        <v>1012</v>
      </c>
      <c r="B28" t="s">
        <v>1012</v>
      </c>
      <c r="C28" t="s">
        <v>1013</v>
      </c>
      <c r="D28" s="3" t="s">
        <v>1014</v>
      </c>
      <c r="E28" t="s">
        <v>1015</v>
      </c>
      <c r="F28" s="1">
        <v>5</v>
      </c>
      <c r="G28" s="1">
        <v>5</v>
      </c>
      <c r="H28" s="6">
        <v>7.7328411761232998E-4</v>
      </c>
      <c r="I28" s="7">
        <v>3.3513513513513502E-3</v>
      </c>
      <c r="J28" s="8">
        <v>0.47852129863352799</v>
      </c>
      <c r="K28" s="22">
        <f t="shared" si="0"/>
        <v>-1.0633449554443362</v>
      </c>
      <c r="L28" s="12">
        <v>67926950</v>
      </c>
      <c r="M28" s="12">
        <v>81184990</v>
      </c>
      <c r="N28" s="12">
        <v>78812980</v>
      </c>
      <c r="O28" s="13">
        <v>37980980</v>
      </c>
      <c r="P28" s="13">
        <v>38822000</v>
      </c>
      <c r="Q28" s="13">
        <v>32297980</v>
      </c>
      <c r="R28" s="1">
        <v>34.299999999999997</v>
      </c>
      <c r="S28" s="1">
        <v>30.207999999999998</v>
      </c>
      <c r="T28" s="1">
        <v>0</v>
      </c>
      <c r="U28" s="1">
        <v>19.917000000000002</v>
      </c>
    </row>
    <row r="29" spans="1:21" x14ac:dyDescent="0.3">
      <c r="A29" t="s">
        <v>5507</v>
      </c>
      <c r="B29" t="s">
        <v>5507</v>
      </c>
      <c r="C29" t="s">
        <v>5508</v>
      </c>
      <c r="D29" s="3" t="s">
        <v>5509</v>
      </c>
      <c r="E29" t="s">
        <v>5510</v>
      </c>
      <c r="F29" s="1">
        <v>14</v>
      </c>
      <c r="G29" s="1">
        <v>14</v>
      </c>
      <c r="H29" s="6">
        <v>1.3585594457220999E-3</v>
      </c>
      <c r="I29" s="7">
        <v>5.1719745222929903E-3</v>
      </c>
      <c r="J29" s="8">
        <v>0.50124142302026697</v>
      </c>
      <c r="K29" s="22">
        <f t="shared" si="0"/>
        <v>-0.99642244974772354</v>
      </c>
      <c r="L29" s="12">
        <v>47501020</v>
      </c>
      <c r="M29" s="12">
        <v>58118030</v>
      </c>
      <c r="N29" s="12">
        <v>56261980</v>
      </c>
      <c r="O29" s="13">
        <v>30115000</v>
      </c>
      <c r="P29" s="13">
        <v>24471990</v>
      </c>
      <c r="Q29" s="13">
        <v>26541020</v>
      </c>
      <c r="R29" s="1">
        <v>44.5</v>
      </c>
      <c r="S29" s="1">
        <v>45.838000000000001</v>
      </c>
      <c r="T29" s="1">
        <v>0</v>
      </c>
      <c r="U29" s="1">
        <v>55.143000000000001</v>
      </c>
    </row>
    <row r="30" spans="1:21" x14ac:dyDescent="0.3">
      <c r="A30" t="s">
        <v>4794</v>
      </c>
      <c r="B30" t="s">
        <v>4794</v>
      </c>
      <c r="C30" t="s">
        <v>4795</v>
      </c>
      <c r="D30" s="3" t="s">
        <v>4796</v>
      </c>
      <c r="E30" t="s">
        <v>4797</v>
      </c>
      <c r="F30" s="1">
        <v>18</v>
      </c>
      <c r="G30" s="1">
        <v>18</v>
      </c>
      <c r="H30" s="6">
        <v>1.64596990826582E-4</v>
      </c>
      <c r="I30" s="7">
        <v>5.4545454545454498E-3</v>
      </c>
      <c r="J30" s="8">
        <v>2.0936371493909101</v>
      </c>
      <c r="K30" s="22">
        <f t="shared" si="0"/>
        <v>1.0660114288330045</v>
      </c>
      <c r="L30" s="12">
        <v>71529040</v>
      </c>
      <c r="M30" s="12">
        <v>63327990</v>
      </c>
      <c r="N30" s="12">
        <v>69424000</v>
      </c>
      <c r="O30" s="13">
        <v>135900100</v>
      </c>
      <c r="P30" s="13">
        <v>154040100</v>
      </c>
      <c r="Q30" s="13">
        <v>137860100</v>
      </c>
      <c r="R30" s="1">
        <v>47.5</v>
      </c>
      <c r="S30" s="1">
        <v>53.625</v>
      </c>
      <c r="T30" s="1">
        <v>0</v>
      </c>
      <c r="U30" s="1">
        <v>126.11</v>
      </c>
    </row>
    <row r="31" spans="1:21" x14ac:dyDescent="0.3">
      <c r="A31" t="s">
        <v>5467</v>
      </c>
      <c r="B31" t="s">
        <v>5467</v>
      </c>
      <c r="C31" t="s">
        <v>5468</v>
      </c>
      <c r="D31" s="3" t="s">
        <v>5469</v>
      </c>
      <c r="E31" t="s">
        <v>5470</v>
      </c>
      <c r="F31" s="1">
        <v>12</v>
      </c>
      <c r="G31" s="1">
        <v>12</v>
      </c>
      <c r="H31" s="6">
        <v>0.63658944652365101</v>
      </c>
      <c r="I31" s="7">
        <v>0.71454186167446698</v>
      </c>
      <c r="J31" s="8">
        <v>1.09836498461627</v>
      </c>
      <c r="K31" s="22">
        <f t="shared" si="0"/>
        <v>0.13535753885905363</v>
      </c>
      <c r="L31" s="12">
        <v>59744010</v>
      </c>
      <c r="M31" s="12">
        <v>47453010</v>
      </c>
      <c r="N31" s="12">
        <v>56833970</v>
      </c>
      <c r="O31" s="13">
        <v>46222000</v>
      </c>
      <c r="P31" s="13">
        <v>82403030</v>
      </c>
      <c r="Q31" s="13">
        <v>56054980</v>
      </c>
      <c r="R31" s="1">
        <v>42.2</v>
      </c>
      <c r="S31" s="1">
        <v>36.500999999999998</v>
      </c>
      <c r="T31" s="1">
        <v>0</v>
      </c>
      <c r="U31" s="1">
        <v>25.661000000000001</v>
      </c>
    </row>
    <row r="32" spans="1:21" x14ac:dyDescent="0.3">
      <c r="A32" t="s">
        <v>467</v>
      </c>
      <c r="B32" t="s">
        <v>467</v>
      </c>
      <c r="C32" t="s">
        <v>468</v>
      </c>
      <c r="D32" s="3" t="s">
        <v>469</v>
      </c>
      <c r="E32" t="s">
        <v>470</v>
      </c>
      <c r="F32" s="1">
        <v>25</v>
      </c>
      <c r="G32" s="1">
        <v>25</v>
      </c>
      <c r="H32" s="6">
        <v>1.7193275603961599E-3</v>
      </c>
      <c r="I32" s="7">
        <v>6.1878453038674E-3</v>
      </c>
      <c r="J32" s="8">
        <v>0.22733106046412099</v>
      </c>
      <c r="K32" s="22">
        <f t="shared" si="0"/>
        <v>-2.1371332804361964</v>
      </c>
      <c r="L32" s="12">
        <v>389179900</v>
      </c>
      <c r="M32" s="12">
        <v>462980100</v>
      </c>
      <c r="N32" s="12">
        <v>650199900</v>
      </c>
      <c r="O32" s="13">
        <v>120030000</v>
      </c>
      <c r="P32" s="13">
        <v>86496960</v>
      </c>
      <c r="Q32" s="13">
        <v>132570000</v>
      </c>
      <c r="R32" s="1">
        <v>57.7</v>
      </c>
      <c r="S32" s="1">
        <v>68.406000000000006</v>
      </c>
      <c r="T32" s="1">
        <v>0</v>
      </c>
      <c r="U32" s="1">
        <v>323.31</v>
      </c>
    </row>
    <row r="33" spans="1:21" x14ac:dyDescent="0.3">
      <c r="A33" t="s">
        <v>4403</v>
      </c>
      <c r="B33" t="s">
        <v>4403</v>
      </c>
      <c r="C33" t="s">
        <v>4404</v>
      </c>
      <c r="D33" s="3" t="s">
        <v>4405</v>
      </c>
      <c r="E33" t="s">
        <v>4406</v>
      </c>
      <c r="F33" s="1">
        <v>21</v>
      </c>
      <c r="G33" s="1">
        <v>21</v>
      </c>
      <c r="H33" s="6">
        <v>9.0063106073775805E-3</v>
      </c>
      <c r="I33" s="7">
        <v>1.6680652680652702E-2</v>
      </c>
      <c r="J33" s="8">
        <v>0.60118804014601601</v>
      </c>
      <c r="K33" s="22">
        <f t="shared" si="0"/>
        <v>-0.7341117858886711</v>
      </c>
      <c r="L33" s="12">
        <v>110629900</v>
      </c>
      <c r="M33" s="12">
        <v>117480000</v>
      </c>
      <c r="N33" s="12">
        <v>93531970</v>
      </c>
      <c r="O33" s="13">
        <v>71648960</v>
      </c>
      <c r="P33" s="13">
        <v>54565960</v>
      </c>
      <c r="Q33" s="13">
        <v>67561000</v>
      </c>
      <c r="R33" s="1">
        <v>37.6</v>
      </c>
      <c r="S33" s="1">
        <v>66.608999999999995</v>
      </c>
      <c r="T33" s="1">
        <v>0</v>
      </c>
      <c r="U33" s="1">
        <v>62.171999999999997</v>
      </c>
    </row>
    <row r="34" spans="1:21" x14ac:dyDescent="0.3">
      <c r="A34" t="s">
        <v>4922</v>
      </c>
      <c r="B34" t="s">
        <v>4922</v>
      </c>
      <c r="C34" t="s">
        <v>4923</v>
      </c>
      <c r="D34" s="3" t="s">
        <v>4924</v>
      </c>
      <c r="E34" t="s">
        <v>4925</v>
      </c>
      <c r="F34" s="1">
        <v>10</v>
      </c>
      <c r="G34" s="1">
        <v>10</v>
      </c>
      <c r="H34" s="6">
        <v>5.8738689166514001E-2</v>
      </c>
      <c r="I34" s="7">
        <v>6.7439824945295407E-2</v>
      </c>
      <c r="J34" s="8">
        <v>1.6823131991009099</v>
      </c>
      <c r="K34" s="22">
        <f t="shared" si="0"/>
        <v>0.75044631958007824</v>
      </c>
      <c r="L34" s="12">
        <v>92493990</v>
      </c>
      <c r="M34" s="12">
        <v>97135990</v>
      </c>
      <c r="N34" s="12">
        <v>103079900</v>
      </c>
      <c r="O34" s="13">
        <v>211529900</v>
      </c>
      <c r="P34" s="13">
        <v>111540000</v>
      </c>
      <c r="Q34" s="13">
        <v>186889900</v>
      </c>
      <c r="R34" s="1">
        <v>67.3</v>
      </c>
      <c r="S34" s="1">
        <v>23.1</v>
      </c>
      <c r="T34" s="1">
        <v>0</v>
      </c>
      <c r="U34" s="1">
        <v>323.31</v>
      </c>
    </row>
    <row r="35" spans="1:21" x14ac:dyDescent="0.3">
      <c r="A35" t="s">
        <v>5307</v>
      </c>
      <c r="B35" t="s">
        <v>5307</v>
      </c>
      <c r="C35" t="s">
        <v>5308</v>
      </c>
      <c r="D35" s="3" t="s">
        <v>5309</v>
      </c>
      <c r="E35" t="s">
        <v>5310</v>
      </c>
      <c r="F35" s="1">
        <v>23</v>
      </c>
      <c r="G35" s="1">
        <v>23</v>
      </c>
      <c r="H35" s="6">
        <v>2.7504658389874E-4</v>
      </c>
      <c r="I35" s="7">
        <v>3.7499999999999999E-3</v>
      </c>
      <c r="J35" s="8">
        <v>2.0785960068734899</v>
      </c>
      <c r="K35" s="22">
        <f t="shared" si="0"/>
        <v>1.0556093851725259</v>
      </c>
      <c r="L35" s="12">
        <v>92840940</v>
      </c>
      <c r="M35" s="12">
        <v>80995020</v>
      </c>
      <c r="N35" s="12">
        <v>98549950</v>
      </c>
      <c r="O35" s="13">
        <v>187400100</v>
      </c>
      <c r="P35" s="13">
        <v>182579900</v>
      </c>
      <c r="Q35" s="13">
        <v>194510000</v>
      </c>
      <c r="R35" s="1">
        <v>64.3</v>
      </c>
      <c r="S35" s="1">
        <v>49.23</v>
      </c>
      <c r="T35" s="1">
        <v>0</v>
      </c>
      <c r="U35" s="1">
        <v>211.71</v>
      </c>
    </row>
    <row r="36" spans="1:21" x14ac:dyDescent="0.3">
      <c r="A36" t="s">
        <v>7536</v>
      </c>
      <c r="B36" t="s">
        <v>7536</v>
      </c>
      <c r="C36" t="s">
        <v>7537</v>
      </c>
      <c r="D36" s="3" t="s">
        <v>7538</v>
      </c>
      <c r="E36" t="s">
        <v>7539</v>
      </c>
      <c r="F36" s="1">
        <v>8</v>
      </c>
      <c r="G36" s="1">
        <v>8</v>
      </c>
      <c r="H36" s="6">
        <v>7.9025890452917103E-4</v>
      </c>
      <c r="I36" s="7">
        <v>3.9646017699114999E-3</v>
      </c>
      <c r="J36" s="8">
        <v>3.5625368987501203E-2</v>
      </c>
      <c r="K36" s="22">
        <f t="shared" si="0"/>
        <v>-4.8109512329101571</v>
      </c>
      <c r="L36" s="12">
        <v>1196600000</v>
      </c>
      <c r="M36" s="12">
        <v>1447999000</v>
      </c>
      <c r="N36" s="12">
        <v>570289900</v>
      </c>
      <c r="O36" s="13">
        <v>23084000</v>
      </c>
      <c r="P36" s="13">
        <v>50140980</v>
      </c>
      <c r="Q36" s="13">
        <v>38599980</v>
      </c>
      <c r="R36" s="1">
        <v>12.4</v>
      </c>
      <c r="S36" s="1">
        <v>48.363999999999997</v>
      </c>
      <c r="T36" s="1">
        <v>0</v>
      </c>
      <c r="U36" s="1">
        <v>43.826999999999998</v>
      </c>
    </row>
    <row r="37" spans="1:21" x14ac:dyDescent="0.3">
      <c r="A37" t="s">
        <v>972</v>
      </c>
      <c r="B37" t="s">
        <v>972</v>
      </c>
      <c r="C37" t="s">
        <v>973</v>
      </c>
      <c r="D37" s="3" t="s">
        <v>974</v>
      </c>
      <c r="E37" t="s">
        <v>975</v>
      </c>
      <c r="F37" s="1">
        <v>33</v>
      </c>
      <c r="G37" s="1">
        <v>33</v>
      </c>
      <c r="H37" s="6">
        <v>9.0766907764049999E-4</v>
      </c>
      <c r="I37" s="7">
        <v>3.5555555555555601E-3</v>
      </c>
      <c r="J37" s="8">
        <v>0.28372735032311103</v>
      </c>
      <c r="K37" s="22">
        <f t="shared" si="0"/>
        <v>-1.8174228668212913</v>
      </c>
      <c r="L37" s="12">
        <v>1669499000</v>
      </c>
      <c r="M37" s="12">
        <v>1642201000</v>
      </c>
      <c r="N37" s="12">
        <v>2139600000</v>
      </c>
      <c r="O37" s="13">
        <v>435630100</v>
      </c>
      <c r="P37" s="13">
        <v>638039700</v>
      </c>
      <c r="Q37" s="13">
        <v>482040100</v>
      </c>
      <c r="R37" s="1">
        <v>69.5</v>
      </c>
      <c r="S37" s="1">
        <v>49.593000000000004</v>
      </c>
      <c r="T37" s="1">
        <v>0</v>
      </c>
      <c r="U37" s="1">
        <v>323.31</v>
      </c>
    </row>
    <row r="38" spans="1:21" x14ac:dyDescent="0.3">
      <c r="A38" t="s">
        <v>5034</v>
      </c>
      <c r="B38" t="s">
        <v>5034</v>
      </c>
      <c r="C38" t="s">
        <v>5035</v>
      </c>
      <c r="D38" s="3" t="s">
        <v>5036</v>
      </c>
      <c r="E38" t="s">
        <v>5037</v>
      </c>
      <c r="F38" s="1">
        <v>9</v>
      </c>
      <c r="G38" s="1">
        <v>9</v>
      </c>
      <c r="H38" s="6">
        <v>4.9753812294727905E-4</v>
      </c>
      <c r="I38" s="7">
        <v>2.4657534246575298E-3</v>
      </c>
      <c r="J38" s="8">
        <v>2.3249125276431801</v>
      </c>
      <c r="K38" s="22">
        <f t="shared" si="0"/>
        <v>1.2171764373779324</v>
      </c>
      <c r="L38" s="12">
        <v>67452030</v>
      </c>
      <c r="M38" s="12">
        <v>67516000</v>
      </c>
      <c r="N38" s="12">
        <v>58500000</v>
      </c>
      <c r="O38" s="13">
        <v>149360000</v>
      </c>
      <c r="P38" s="13">
        <v>167979900</v>
      </c>
      <c r="Q38" s="13">
        <v>133439900</v>
      </c>
      <c r="R38" s="1">
        <v>46.8</v>
      </c>
      <c r="S38" s="1">
        <v>26.31</v>
      </c>
      <c r="T38" s="1">
        <v>0</v>
      </c>
      <c r="U38" s="1">
        <v>130.78</v>
      </c>
    </row>
    <row r="39" spans="1:21" x14ac:dyDescent="0.3">
      <c r="A39" t="s">
        <v>5042</v>
      </c>
      <c r="B39" t="s">
        <v>5042</v>
      </c>
      <c r="C39" t="s">
        <v>5043</v>
      </c>
      <c r="D39" s="3" t="s">
        <v>5044</v>
      </c>
      <c r="E39" t="s">
        <v>5045</v>
      </c>
      <c r="F39" s="1">
        <v>15</v>
      </c>
      <c r="G39" s="1">
        <v>15</v>
      </c>
      <c r="H39" s="6">
        <v>5.6334363197367903E-3</v>
      </c>
      <c r="I39" s="7">
        <v>1.2284090909090901E-2</v>
      </c>
      <c r="J39" s="8">
        <v>0.71535594071252395</v>
      </c>
      <c r="K39" s="22">
        <f t="shared" si="0"/>
        <v>-0.48326683044433638</v>
      </c>
      <c r="L39" s="12">
        <v>89818980</v>
      </c>
      <c r="M39" s="12">
        <v>89703040</v>
      </c>
      <c r="N39" s="12">
        <v>105500000</v>
      </c>
      <c r="O39" s="13">
        <v>68334000</v>
      </c>
      <c r="P39" s="13">
        <v>71096020</v>
      </c>
      <c r="Q39" s="13">
        <v>64048990</v>
      </c>
      <c r="R39" s="1">
        <v>44.3</v>
      </c>
      <c r="S39" s="1">
        <v>41.966000000000001</v>
      </c>
      <c r="T39" s="1">
        <v>0</v>
      </c>
      <c r="U39" s="1">
        <v>104.63</v>
      </c>
    </row>
    <row r="40" spans="1:21" x14ac:dyDescent="0.3">
      <c r="A40" t="s">
        <v>1072</v>
      </c>
      <c r="B40" t="s">
        <v>1072</v>
      </c>
      <c r="C40" t="s">
        <v>1073</v>
      </c>
      <c r="D40" s="3" t="s">
        <v>1074</v>
      </c>
      <c r="E40" t="s">
        <v>1075</v>
      </c>
      <c r="F40" s="1">
        <v>12</v>
      </c>
      <c r="G40" s="1">
        <v>12</v>
      </c>
      <c r="H40" s="6">
        <v>4.1073852709426303E-2</v>
      </c>
      <c r="I40" s="7">
        <v>5.0507537688442197E-2</v>
      </c>
      <c r="J40" s="8">
        <v>0.65503157537571899</v>
      </c>
      <c r="K40" s="22">
        <f t="shared" si="0"/>
        <v>-0.61036364237467222</v>
      </c>
      <c r="L40" s="12">
        <v>182620000</v>
      </c>
      <c r="M40" s="12">
        <v>193380000</v>
      </c>
      <c r="N40" s="12">
        <v>261330100</v>
      </c>
      <c r="O40" s="13">
        <v>163200100</v>
      </c>
      <c r="P40" s="13">
        <v>121240000</v>
      </c>
      <c r="Q40" s="13">
        <v>131090000</v>
      </c>
      <c r="R40" s="1">
        <v>59</v>
      </c>
      <c r="S40" s="1">
        <v>23.561</v>
      </c>
      <c r="T40" s="1">
        <v>0</v>
      </c>
      <c r="U40" s="1">
        <v>77.777000000000001</v>
      </c>
    </row>
    <row r="41" spans="1:21" x14ac:dyDescent="0.3">
      <c r="A41" t="s">
        <v>7516</v>
      </c>
      <c r="B41" t="s">
        <v>7516</v>
      </c>
      <c r="C41" t="s">
        <v>7517</v>
      </c>
      <c r="D41" s="3" t="s">
        <v>7518</v>
      </c>
      <c r="E41" t="s">
        <v>7519</v>
      </c>
      <c r="F41" s="1">
        <v>2</v>
      </c>
      <c r="G41" s="1">
        <v>2</v>
      </c>
      <c r="H41" s="6">
        <v>4.4312358555724197E-3</v>
      </c>
      <c r="I41" s="7">
        <v>1.13544303797468E-2</v>
      </c>
      <c r="J41" s="8">
        <v>0.19896741303332099</v>
      </c>
      <c r="K41" s="22">
        <f t="shared" si="0"/>
        <v>-2.3293959299723288</v>
      </c>
      <c r="L41" s="12">
        <v>41844010</v>
      </c>
      <c r="M41" s="12">
        <v>67805020</v>
      </c>
      <c r="N41" s="12">
        <v>25995000</v>
      </c>
      <c r="O41" s="13">
        <v>7788303</v>
      </c>
      <c r="P41" s="13">
        <v>8518101</v>
      </c>
      <c r="Q41" s="13">
        <v>8756796</v>
      </c>
      <c r="R41" s="1">
        <v>11.7</v>
      </c>
      <c r="S41" s="1">
        <v>27.635000000000002</v>
      </c>
      <c r="T41" s="1">
        <v>0</v>
      </c>
      <c r="U41" s="1">
        <v>14.978999999999999</v>
      </c>
    </row>
    <row r="42" spans="1:21" x14ac:dyDescent="0.3">
      <c r="A42" t="s">
        <v>4874</v>
      </c>
      <c r="B42" t="s">
        <v>4874</v>
      </c>
      <c r="C42" t="s">
        <v>4875</v>
      </c>
      <c r="D42" s="3" t="s">
        <v>4876</v>
      </c>
      <c r="E42" t="s">
        <v>4877</v>
      </c>
      <c r="F42" s="1">
        <v>12</v>
      </c>
      <c r="G42" s="1">
        <v>12</v>
      </c>
      <c r="H42" s="6">
        <v>0.188110597200428</v>
      </c>
      <c r="I42" s="7">
        <v>0.19038988095238099</v>
      </c>
      <c r="J42" s="8">
        <v>0.81789433071426598</v>
      </c>
      <c r="K42" s="22">
        <f t="shared" si="0"/>
        <v>-0.29001363118489476</v>
      </c>
      <c r="L42" s="12">
        <v>48590020</v>
      </c>
      <c r="M42" s="12">
        <v>38569990</v>
      </c>
      <c r="N42" s="12">
        <v>58407030</v>
      </c>
      <c r="O42" s="13">
        <v>37307980</v>
      </c>
      <c r="P42" s="13">
        <v>37822990</v>
      </c>
      <c r="Q42" s="13">
        <v>42442000</v>
      </c>
      <c r="R42" s="1">
        <v>52.6</v>
      </c>
      <c r="S42" s="1">
        <v>35.188000000000002</v>
      </c>
      <c r="T42" s="1">
        <v>0</v>
      </c>
      <c r="U42" s="1">
        <v>125.87</v>
      </c>
    </row>
    <row r="43" spans="1:21" x14ac:dyDescent="0.3">
      <c r="A43" t="s">
        <v>4608</v>
      </c>
      <c r="B43" t="s">
        <v>4608</v>
      </c>
      <c r="C43" t="s">
        <v>4609</v>
      </c>
      <c r="D43" s="3" t="s">
        <v>4610</v>
      </c>
      <c r="E43" t="s">
        <v>4611</v>
      </c>
      <c r="F43" s="1">
        <v>11</v>
      </c>
      <c r="G43" s="1">
        <v>11</v>
      </c>
      <c r="H43" s="6">
        <v>4.2475139396265998E-4</v>
      </c>
      <c r="I43" s="7">
        <v>2.7692307692307699E-3</v>
      </c>
      <c r="J43" s="8">
        <v>2.4500411655742802</v>
      </c>
      <c r="K43" s="22">
        <f t="shared" si="0"/>
        <v>1.2928059895833302</v>
      </c>
      <c r="L43" s="12">
        <v>63761990</v>
      </c>
      <c r="M43" s="12">
        <v>78521970</v>
      </c>
      <c r="N43" s="12">
        <v>70855050</v>
      </c>
      <c r="O43" s="13">
        <v>179560100</v>
      </c>
      <c r="P43" s="13">
        <v>154940000</v>
      </c>
      <c r="Q43" s="13">
        <v>187530000</v>
      </c>
      <c r="R43" s="1">
        <v>37.4</v>
      </c>
      <c r="S43" s="1">
        <v>46.972999999999999</v>
      </c>
      <c r="T43" s="1">
        <v>0</v>
      </c>
      <c r="U43" s="1">
        <v>153.86000000000001</v>
      </c>
    </row>
    <row r="44" spans="1:21" x14ac:dyDescent="0.3">
      <c r="A44" t="s">
        <v>4548</v>
      </c>
      <c r="B44" t="s">
        <v>4548</v>
      </c>
      <c r="C44" t="s">
        <v>4549</v>
      </c>
      <c r="D44" s="3" t="s">
        <v>4550</v>
      </c>
      <c r="E44" t="s">
        <v>4551</v>
      </c>
      <c r="F44" s="1">
        <v>44</v>
      </c>
      <c r="G44" s="1">
        <v>44</v>
      </c>
      <c r="H44" s="6">
        <v>0.31467168921277899</v>
      </c>
      <c r="I44" s="7">
        <v>0.33308836617927501</v>
      </c>
      <c r="J44" s="8">
        <v>1.09471559306568</v>
      </c>
      <c r="K44" s="22">
        <f t="shared" si="0"/>
        <v>0.13055610656738026</v>
      </c>
      <c r="L44" s="12">
        <v>161860100</v>
      </c>
      <c r="M44" s="12">
        <v>158159900</v>
      </c>
      <c r="N44" s="12">
        <v>127630100</v>
      </c>
      <c r="O44" s="13">
        <v>155660000</v>
      </c>
      <c r="P44" s="13">
        <v>167510000</v>
      </c>
      <c r="Q44" s="13">
        <v>164390000</v>
      </c>
      <c r="R44" s="1">
        <v>44.4</v>
      </c>
      <c r="S44" s="1">
        <v>136</v>
      </c>
      <c r="T44" s="1">
        <v>0</v>
      </c>
      <c r="U44" s="1">
        <v>323.31</v>
      </c>
    </row>
    <row r="45" spans="1:21" x14ac:dyDescent="0.3">
      <c r="A45" t="s">
        <v>19</v>
      </c>
      <c r="B45" t="s">
        <v>19</v>
      </c>
      <c r="D45" s="3" t="s">
        <v>8657</v>
      </c>
      <c r="E45" t="s">
        <v>20</v>
      </c>
      <c r="F45" s="1">
        <v>12</v>
      </c>
      <c r="G45" s="1">
        <v>11</v>
      </c>
      <c r="H45" s="6">
        <v>4.5428708625141399E-4</v>
      </c>
      <c r="I45" s="7">
        <v>2.6865671641791E-3</v>
      </c>
      <c r="J45" s="8">
        <v>0.19518823177101599</v>
      </c>
      <c r="K45" s="22">
        <f t="shared" si="0"/>
        <v>-2.3570620218912768</v>
      </c>
      <c r="L45" s="12">
        <v>420100200</v>
      </c>
      <c r="M45" s="12">
        <v>571860200</v>
      </c>
      <c r="N45" s="12">
        <v>579779600</v>
      </c>
      <c r="O45" s="13">
        <v>97296010</v>
      </c>
      <c r="P45" s="13">
        <v>85029000</v>
      </c>
      <c r="Q45" s="13">
        <v>125200100</v>
      </c>
      <c r="R45" s="1">
        <v>72.599999999999994</v>
      </c>
      <c r="S45" s="1">
        <v>24.728000000000002</v>
      </c>
      <c r="T45" s="1">
        <v>0</v>
      </c>
      <c r="U45" s="1">
        <v>180.05</v>
      </c>
    </row>
    <row r="46" spans="1:21" x14ac:dyDescent="0.3">
      <c r="A46" t="s">
        <v>3311</v>
      </c>
      <c r="B46" t="s">
        <v>3311</v>
      </c>
      <c r="C46" t="s">
        <v>3312</v>
      </c>
      <c r="D46" s="3" t="s">
        <v>3313</v>
      </c>
      <c r="E46" t="s">
        <v>3314</v>
      </c>
      <c r="F46" s="1">
        <v>15</v>
      </c>
      <c r="G46" s="1">
        <v>15</v>
      </c>
      <c r="H46" s="6">
        <v>0.30840107118733401</v>
      </c>
      <c r="I46" s="7">
        <v>0.32531966688020503</v>
      </c>
      <c r="J46" s="8">
        <v>1.2397110653250301</v>
      </c>
      <c r="K46" s="22">
        <f t="shared" si="0"/>
        <v>0.31000391642252906</v>
      </c>
      <c r="L46" s="12">
        <v>101200000</v>
      </c>
      <c r="M46" s="12">
        <v>88445000</v>
      </c>
      <c r="N46" s="12">
        <v>84752020</v>
      </c>
      <c r="O46" s="13">
        <v>82471040</v>
      </c>
      <c r="P46" s="13">
        <v>151759900</v>
      </c>
      <c r="Q46" s="13">
        <v>115480000</v>
      </c>
      <c r="R46" s="1">
        <v>61.2</v>
      </c>
      <c r="S46" s="1">
        <v>23.076000000000001</v>
      </c>
      <c r="T46" s="1">
        <v>0</v>
      </c>
      <c r="U46" s="1">
        <v>109.66</v>
      </c>
    </row>
    <row r="47" spans="1:21" x14ac:dyDescent="0.3">
      <c r="A47" t="s">
        <v>6245</v>
      </c>
      <c r="B47" t="s">
        <v>6245</v>
      </c>
      <c r="C47" t="s">
        <v>6246</v>
      </c>
      <c r="D47" s="3" t="s">
        <v>6247</v>
      </c>
      <c r="E47" t="s">
        <v>6248</v>
      </c>
      <c r="F47" s="1">
        <v>30</v>
      </c>
      <c r="G47" s="1">
        <v>30</v>
      </c>
      <c r="H47" s="6">
        <v>2.73523045261643E-3</v>
      </c>
      <c r="I47" s="7">
        <v>6.1512605042016799E-3</v>
      </c>
      <c r="J47" s="8">
        <v>2.2252050632945899</v>
      </c>
      <c r="K47" s="22">
        <f t="shared" si="0"/>
        <v>1.1539382934570326</v>
      </c>
      <c r="L47" s="12">
        <v>77047020</v>
      </c>
      <c r="M47" s="12">
        <v>74502990</v>
      </c>
      <c r="N47" s="12">
        <v>56868020</v>
      </c>
      <c r="O47" s="13">
        <v>169220100</v>
      </c>
      <c r="P47" s="13">
        <v>132610000</v>
      </c>
      <c r="Q47" s="13">
        <v>160280000</v>
      </c>
      <c r="R47" s="1">
        <v>48.8</v>
      </c>
      <c r="S47" s="1">
        <v>83.715000000000003</v>
      </c>
      <c r="T47" s="1">
        <v>0</v>
      </c>
      <c r="U47" s="1">
        <v>139.80000000000001</v>
      </c>
    </row>
    <row r="48" spans="1:21" x14ac:dyDescent="0.3">
      <c r="A48" t="s">
        <v>3958</v>
      </c>
      <c r="B48" t="s">
        <v>3958</v>
      </c>
      <c r="C48" t="s">
        <v>3959</v>
      </c>
      <c r="D48" s="3" t="s">
        <v>3960</v>
      </c>
      <c r="E48" t="s">
        <v>3961</v>
      </c>
      <c r="F48" s="1">
        <v>16</v>
      </c>
      <c r="G48" s="1">
        <v>16</v>
      </c>
      <c r="H48" s="6">
        <v>0.21977946663254599</v>
      </c>
      <c r="I48" s="7">
        <v>0.22535323383084599</v>
      </c>
      <c r="J48" s="8">
        <v>1.1456686752902101</v>
      </c>
      <c r="K48" s="22">
        <f t="shared" si="0"/>
        <v>0.19618988037108903</v>
      </c>
      <c r="L48" s="12">
        <v>384859900</v>
      </c>
      <c r="M48" s="12">
        <v>334289900</v>
      </c>
      <c r="N48" s="12">
        <v>355949900</v>
      </c>
      <c r="O48" s="13">
        <v>435699800</v>
      </c>
      <c r="P48" s="13">
        <v>455459900</v>
      </c>
      <c r="Q48" s="13">
        <v>347019900</v>
      </c>
      <c r="R48" s="1">
        <v>48.9</v>
      </c>
      <c r="S48" s="1">
        <v>38.866999999999997</v>
      </c>
      <c r="T48" s="1">
        <v>0</v>
      </c>
      <c r="U48" s="1">
        <v>141.15</v>
      </c>
    </row>
    <row r="49" spans="1:21" x14ac:dyDescent="0.3">
      <c r="A49" t="s">
        <v>2571</v>
      </c>
      <c r="B49" t="s">
        <v>2571</v>
      </c>
      <c r="C49" t="s">
        <v>2572</v>
      </c>
      <c r="D49" s="3" t="s">
        <v>2573</v>
      </c>
      <c r="E49" t="s">
        <v>2574</v>
      </c>
      <c r="F49" s="1">
        <v>13</v>
      </c>
      <c r="G49" s="1">
        <v>13</v>
      </c>
      <c r="H49" s="6">
        <v>1.34531940318234E-2</v>
      </c>
      <c r="I49" s="7">
        <v>2.2038610038610001E-2</v>
      </c>
      <c r="J49" s="8">
        <v>0.251554392446939</v>
      </c>
      <c r="K49" s="22">
        <f t="shared" si="0"/>
        <v>-1.9910577138264978</v>
      </c>
      <c r="L49" s="12">
        <v>285680000</v>
      </c>
      <c r="M49" s="12">
        <v>445219700</v>
      </c>
      <c r="N49" s="12">
        <v>785029700</v>
      </c>
      <c r="O49" s="13">
        <v>132570000</v>
      </c>
      <c r="P49" s="13">
        <v>87244970</v>
      </c>
      <c r="Q49" s="13">
        <v>137420100</v>
      </c>
      <c r="R49" s="1">
        <v>48.2</v>
      </c>
      <c r="S49" s="1">
        <v>34.093000000000004</v>
      </c>
      <c r="T49" s="1">
        <v>0</v>
      </c>
      <c r="U49" s="1">
        <v>318.26</v>
      </c>
    </row>
    <row r="50" spans="1:21" x14ac:dyDescent="0.3">
      <c r="A50" t="s">
        <v>6209</v>
      </c>
      <c r="B50" t="s">
        <v>6209</v>
      </c>
      <c r="C50" t="s">
        <v>6210</v>
      </c>
      <c r="D50" s="3" t="s">
        <v>6211</v>
      </c>
      <c r="E50" t="s">
        <v>6212</v>
      </c>
      <c r="F50" s="1">
        <v>7</v>
      </c>
      <c r="G50" s="1">
        <v>7</v>
      </c>
      <c r="H50" s="6">
        <v>0.702072409507561</v>
      </c>
      <c r="I50" s="7">
        <v>0.77620393740535099</v>
      </c>
      <c r="J50" s="8">
        <v>1.0745422836132501</v>
      </c>
      <c r="K50" s="22">
        <f t="shared" si="0"/>
        <v>0.10372225443521625</v>
      </c>
      <c r="L50" s="12">
        <v>15913000</v>
      </c>
      <c r="M50" s="12">
        <v>13635990</v>
      </c>
      <c r="N50" s="12">
        <v>21303000</v>
      </c>
      <c r="O50" s="13">
        <v>21955000</v>
      </c>
      <c r="P50" s="13">
        <v>17785000</v>
      </c>
      <c r="Q50" s="13">
        <v>14687990</v>
      </c>
      <c r="R50" s="1">
        <v>32</v>
      </c>
      <c r="S50" s="1">
        <v>30.419</v>
      </c>
      <c r="T50" s="1">
        <v>0</v>
      </c>
      <c r="U50" s="1">
        <v>9.4466000000000001</v>
      </c>
    </row>
    <row r="51" spans="1:21" x14ac:dyDescent="0.3">
      <c r="A51" t="s">
        <v>1927</v>
      </c>
      <c r="B51" t="s">
        <v>1927</v>
      </c>
      <c r="C51" t="s">
        <v>1928</v>
      </c>
      <c r="D51" s="3" t="s">
        <v>1929</v>
      </c>
      <c r="E51" t="s">
        <v>1930</v>
      </c>
      <c r="F51" s="1">
        <v>3</v>
      </c>
      <c r="G51" s="1">
        <v>3</v>
      </c>
      <c r="H51" s="6">
        <v>1.9979025887355401E-3</v>
      </c>
      <c r="I51" s="7">
        <v>6.3384615384615402E-3</v>
      </c>
      <c r="J51" s="8">
        <v>0.22942373419523299</v>
      </c>
      <c r="K51" s="22">
        <f t="shared" si="0"/>
        <v>-2.1239134470621708</v>
      </c>
      <c r="L51" s="12">
        <v>27627010</v>
      </c>
      <c r="M51" s="12">
        <v>29912990</v>
      </c>
      <c r="N51" s="12">
        <v>36870010</v>
      </c>
      <c r="O51" s="13">
        <v>10397000</v>
      </c>
      <c r="P51" s="13">
        <v>5872597</v>
      </c>
      <c r="Q51" s="13">
        <v>6026202</v>
      </c>
      <c r="R51" s="1">
        <v>13.6</v>
      </c>
      <c r="S51" s="1">
        <v>33.588999999999999</v>
      </c>
      <c r="T51" s="1">
        <v>0</v>
      </c>
      <c r="U51" s="1">
        <v>27.303000000000001</v>
      </c>
    </row>
    <row r="52" spans="1:21" x14ac:dyDescent="0.3">
      <c r="A52" t="s">
        <v>5747</v>
      </c>
      <c r="B52" t="s">
        <v>5747</v>
      </c>
      <c r="C52" t="s">
        <v>5748</v>
      </c>
      <c r="D52" s="3" t="s">
        <v>5749</v>
      </c>
      <c r="E52" t="s">
        <v>5750</v>
      </c>
      <c r="F52" s="1">
        <v>10</v>
      </c>
      <c r="G52" s="1">
        <v>10</v>
      </c>
      <c r="H52" s="6">
        <v>2.53647578362639E-2</v>
      </c>
      <c r="I52" s="7">
        <v>3.3204172876303999E-2</v>
      </c>
      <c r="J52" s="8">
        <v>2.5105269533080898</v>
      </c>
      <c r="K52" s="22">
        <f t="shared" si="0"/>
        <v>1.3279902140299464</v>
      </c>
      <c r="L52" s="12">
        <v>15633010</v>
      </c>
      <c r="M52" s="12">
        <v>9968502</v>
      </c>
      <c r="N52" s="12">
        <v>6402402</v>
      </c>
      <c r="O52" s="13">
        <v>22525000</v>
      </c>
      <c r="P52" s="13">
        <v>25309000</v>
      </c>
      <c r="Q52" s="13">
        <v>27693010</v>
      </c>
      <c r="R52" s="1">
        <v>27.8</v>
      </c>
      <c r="S52" s="1">
        <v>54.534999999999997</v>
      </c>
      <c r="T52" s="1">
        <v>0</v>
      </c>
      <c r="U52" s="1">
        <v>16.571999999999999</v>
      </c>
    </row>
    <row r="53" spans="1:21" x14ac:dyDescent="0.3">
      <c r="A53" t="s">
        <v>5531</v>
      </c>
      <c r="B53" t="s">
        <v>5531</v>
      </c>
      <c r="C53" t="s">
        <v>5532</v>
      </c>
      <c r="D53" s="3" t="s">
        <v>5533</v>
      </c>
      <c r="E53" t="s">
        <v>5534</v>
      </c>
      <c r="F53" s="1">
        <v>4</v>
      </c>
      <c r="G53" s="1">
        <v>4</v>
      </c>
      <c r="H53" s="6">
        <v>0.18015240495255699</v>
      </c>
      <c r="I53" s="7">
        <v>0.181953278070836</v>
      </c>
      <c r="J53" s="8">
        <v>0.60393827692658497</v>
      </c>
      <c r="K53" s="22">
        <f t="shared" si="0"/>
        <v>-0.72752698262532445</v>
      </c>
      <c r="L53" s="12">
        <v>6422800</v>
      </c>
      <c r="M53" s="12">
        <v>7663499</v>
      </c>
      <c r="N53" s="12">
        <v>13655010</v>
      </c>
      <c r="O53" s="13">
        <v>6839998</v>
      </c>
      <c r="P53" s="13">
        <v>3476500</v>
      </c>
      <c r="Q53" s="13">
        <v>6226196</v>
      </c>
      <c r="R53" s="1">
        <v>16.899999999999999</v>
      </c>
      <c r="S53" s="1">
        <v>28.974</v>
      </c>
      <c r="T53" s="1">
        <v>0</v>
      </c>
      <c r="U53" s="1">
        <v>6.3666</v>
      </c>
    </row>
    <row r="54" spans="1:21" x14ac:dyDescent="0.3">
      <c r="A54" t="s">
        <v>5178</v>
      </c>
      <c r="B54" t="s">
        <v>5178</v>
      </c>
      <c r="C54" t="s">
        <v>5179</v>
      </c>
      <c r="D54" s="3" t="s">
        <v>5180</v>
      </c>
      <c r="E54" t="s">
        <v>5181</v>
      </c>
      <c r="F54" s="1">
        <v>13</v>
      </c>
      <c r="G54" s="1">
        <v>13</v>
      </c>
      <c r="H54" s="6">
        <v>0.115219198123371</v>
      </c>
      <c r="I54" s="7">
        <v>0.120094653812445</v>
      </c>
      <c r="J54" s="8">
        <v>0.65479779716386199</v>
      </c>
      <c r="K54" s="22">
        <f t="shared" si="0"/>
        <v>-0.61087862650553093</v>
      </c>
      <c r="L54" s="12">
        <v>271699900</v>
      </c>
      <c r="M54" s="12">
        <v>290390000</v>
      </c>
      <c r="N54" s="12">
        <v>339760100</v>
      </c>
      <c r="O54" s="13">
        <v>249760000</v>
      </c>
      <c r="P54" s="13">
        <v>131700100</v>
      </c>
      <c r="Q54" s="13">
        <v>228800100</v>
      </c>
      <c r="R54" s="1">
        <v>63.7</v>
      </c>
      <c r="S54" s="1">
        <v>42.347000000000001</v>
      </c>
      <c r="T54" s="1">
        <v>0</v>
      </c>
      <c r="U54" s="1">
        <v>323.31</v>
      </c>
    </row>
    <row r="55" spans="1:21" x14ac:dyDescent="0.3">
      <c r="A55" t="s">
        <v>2054</v>
      </c>
      <c r="B55" t="s">
        <v>2054</v>
      </c>
      <c r="C55" t="s">
        <v>2055</v>
      </c>
      <c r="D55" s="3" t="s">
        <v>2056</v>
      </c>
      <c r="E55" t="s">
        <v>2057</v>
      </c>
      <c r="F55" s="1">
        <v>14</v>
      </c>
      <c r="G55" s="1">
        <v>14</v>
      </c>
      <c r="H55" s="6">
        <v>8.1126054164047098E-2</v>
      </c>
      <c r="I55" s="7">
        <v>8.7500974658869399E-2</v>
      </c>
      <c r="J55" s="8">
        <v>0.79109512715817298</v>
      </c>
      <c r="K55" s="22">
        <f t="shared" si="0"/>
        <v>-0.33807690938313628</v>
      </c>
      <c r="L55" s="12">
        <v>130210000</v>
      </c>
      <c r="M55" s="12">
        <v>116430000</v>
      </c>
      <c r="N55" s="12">
        <v>110220000</v>
      </c>
      <c r="O55" s="13">
        <v>111980100</v>
      </c>
      <c r="P55" s="13">
        <v>85271030</v>
      </c>
      <c r="Q55" s="13">
        <v>86638990</v>
      </c>
      <c r="R55" s="1">
        <v>56.2</v>
      </c>
      <c r="S55" s="1">
        <v>36.15</v>
      </c>
      <c r="T55" s="1">
        <v>0</v>
      </c>
      <c r="U55" s="1">
        <v>67.173000000000002</v>
      </c>
    </row>
    <row r="56" spans="1:21" x14ac:dyDescent="0.3">
      <c r="A56" t="s">
        <v>6697</v>
      </c>
      <c r="B56" t="s">
        <v>6697</v>
      </c>
      <c r="C56" t="s">
        <v>6698</v>
      </c>
      <c r="D56" s="3" t="s">
        <v>6699</v>
      </c>
      <c r="E56" t="s">
        <v>6700</v>
      </c>
      <c r="F56" s="1">
        <v>9</v>
      </c>
      <c r="G56" s="1">
        <v>9</v>
      </c>
      <c r="H56" s="6">
        <v>0.206858972757128</v>
      </c>
      <c r="I56" s="7">
        <v>0.21169565217391301</v>
      </c>
      <c r="J56" s="8">
        <v>1.1871979460550099</v>
      </c>
      <c r="K56" s="22">
        <f t="shared" si="0"/>
        <v>0.24756050109863259</v>
      </c>
      <c r="L56" s="12">
        <v>27594010</v>
      </c>
      <c r="M56" s="12">
        <v>22641000</v>
      </c>
      <c r="N56" s="12">
        <v>24823000</v>
      </c>
      <c r="O56" s="13">
        <v>34221020</v>
      </c>
      <c r="P56" s="13">
        <v>30927020</v>
      </c>
      <c r="Q56" s="13">
        <v>24519010</v>
      </c>
      <c r="R56" s="1">
        <v>43.2</v>
      </c>
      <c r="S56" s="1">
        <v>25.844000000000001</v>
      </c>
      <c r="T56" s="1">
        <v>0</v>
      </c>
      <c r="U56" s="1">
        <v>26.728999999999999</v>
      </c>
    </row>
    <row r="57" spans="1:21" x14ac:dyDescent="0.3">
      <c r="A57" t="s">
        <v>7428</v>
      </c>
      <c r="B57" t="s">
        <v>7428</v>
      </c>
      <c r="C57" t="s">
        <v>7429</v>
      </c>
      <c r="D57" s="3" t="s">
        <v>7430</v>
      </c>
      <c r="E57" t="s">
        <v>7431</v>
      </c>
      <c r="F57" s="1">
        <v>6</v>
      </c>
      <c r="G57" s="1">
        <v>6</v>
      </c>
      <c r="H57" s="6">
        <v>0.112860578205145</v>
      </c>
      <c r="I57" s="7">
        <v>0.117923961096375</v>
      </c>
      <c r="J57" s="8">
        <v>0.54504989952888605</v>
      </c>
      <c r="K57" s="22">
        <f t="shared" si="0"/>
        <v>-0.87553977966308483</v>
      </c>
      <c r="L57" s="12">
        <v>676730100</v>
      </c>
      <c r="M57" s="12">
        <v>318710000</v>
      </c>
      <c r="N57" s="12">
        <v>509300100</v>
      </c>
      <c r="O57" s="13">
        <v>222309900</v>
      </c>
      <c r="P57" s="13">
        <v>391430200</v>
      </c>
      <c r="Q57" s="13">
        <v>204399900</v>
      </c>
      <c r="R57" s="1">
        <v>49.3</v>
      </c>
      <c r="S57" s="1">
        <v>8.4999000000000002</v>
      </c>
      <c r="T57" s="1">
        <v>0</v>
      </c>
      <c r="U57" s="1">
        <v>14.801</v>
      </c>
    </row>
    <row r="58" spans="1:21" x14ac:dyDescent="0.3">
      <c r="A58" t="s">
        <v>479</v>
      </c>
      <c r="B58" t="s">
        <v>479</v>
      </c>
      <c r="C58" t="s">
        <v>480</v>
      </c>
      <c r="D58" s="3" t="s">
        <v>481</v>
      </c>
      <c r="E58" t="s">
        <v>482</v>
      </c>
      <c r="F58" s="1">
        <v>6</v>
      </c>
      <c r="G58" s="1">
        <v>6</v>
      </c>
      <c r="H58" s="6">
        <v>7.6336148182773404E-3</v>
      </c>
      <c r="I58" s="7">
        <v>1.5647355163728002E-2</v>
      </c>
      <c r="J58" s="8">
        <v>0.17519357403952401</v>
      </c>
      <c r="K58" s="22">
        <f t="shared" si="0"/>
        <v>-2.5129782358805279</v>
      </c>
      <c r="L58" s="12">
        <v>8454901</v>
      </c>
      <c r="M58" s="12">
        <v>6119600</v>
      </c>
      <c r="N58" s="12">
        <v>6584700</v>
      </c>
      <c r="O58" s="13">
        <v>2369400</v>
      </c>
      <c r="P58" s="13">
        <v>788952.3</v>
      </c>
      <c r="Q58" s="13">
        <v>980015.4</v>
      </c>
      <c r="R58" s="1">
        <v>32.700000000000003</v>
      </c>
      <c r="S58" s="1">
        <v>28.45</v>
      </c>
      <c r="T58" s="1">
        <v>0</v>
      </c>
      <c r="U58" s="1">
        <v>5.8789999999999996</v>
      </c>
    </row>
    <row r="59" spans="1:21" x14ac:dyDescent="0.3">
      <c r="A59" t="s">
        <v>3680</v>
      </c>
      <c r="B59" t="s">
        <v>3680</v>
      </c>
      <c r="C59" t="s">
        <v>3681</v>
      </c>
      <c r="D59" s="3" t="s">
        <v>3682</v>
      </c>
      <c r="E59" t="s">
        <v>3683</v>
      </c>
      <c r="F59" s="1">
        <v>14</v>
      </c>
      <c r="G59" s="1">
        <v>14</v>
      </c>
      <c r="H59" s="6">
        <v>0.65926147464106799</v>
      </c>
      <c r="I59" s="7">
        <v>0.73596300102774903</v>
      </c>
      <c r="J59" s="8">
        <v>1.0452765839367</v>
      </c>
      <c r="K59" s="22">
        <f t="shared" si="0"/>
        <v>6.3884735107418711E-2</v>
      </c>
      <c r="L59" s="12">
        <v>244599900</v>
      </c>
      <c r="M59" s="12">
        <v>246450100</v>
      </c>
      <c r="N59" s="12">
        <v>186519900</v>
      </c>
      <c r="O59" s="13">
        <v>230070100</v>
      </c>
      <c r="P59" s="13">
        <v>230570100</v>
      </c>
      <c r="Q59" s="13">
        <v>242070000</v>
      </c>
      <c r="R59" s="1">
        <v>70.599999999999994</v>
      </c>
      <c r="S59" s="1">
        <v>26.777999999999999</v>
      </c>
      <c r="T59" s="1">
        <v>0</v>
      </c>
      <c r="U59" s="1">
        <v>173.15</v>
      </c>
    </row>
    <row r="60" spans="1:21" x14ac:dyDescent="0.3">
      <c r="A60" t="s">
        <v>936</v>
      </c>
      <c r="B60" t="s">
        <v>936</v>
      </c>
      <c r="C60" t="s">
        <v>937</v>
      </c>
      <c r="D60" s="3" t="s">
        <v>938</v>
      </c>
      <c r="E60" t="s">
        <v>939</v>
      </c>
      <c r="F60" s="1">
        <v>5</v>
      </c>
      <c r="G60" s="1">
        <v>5</v>
      </c>
      <c r="H60" s="6">
        <v>0.411066768603991</v>
      </c>
      <c r="I60" s="7">
        <v>0.44853945818610103</v>
      </c>
      <c r="J60" s="8">
        <v>0.74629104889198905</v>
      </c>
      <c r="K60" s="22">
        <f t="shared" si="0"/>
        <v>-0.42218971252441362</v>
      </c>
      <c r="L60" s="12">
        <v>101340100</v>
      </c>
      <c r="M60" s="12">
        <v>96163980</v>
      </c>
      <c r="N60" s="12">
        <v>136130100</v>
      </c>
      <c r="O60" s="13">
        <v>111220100</v>
      </c>
      <c r="P60" s="13">
        <v>44980970</v>
      </c>
      <c r="Q60" s="13">
        <v>110220000</v>
      </c>
      <c r="R60" s="1">
        <v>59</v>
      </c>
      <c r="S60" s="1">
        <v>15.068</v>
      </c>
      <c r="T60" s="1">
        <v>0</v>
      </c>
      <c r="U60" s="1">
        <v>198.57</v>
      </c>
    </row>
    <row r="61" spans="1:21" x14ac:dyDescent="0.3">
      <c r="A61" t="s">
        <v>7528</v>
      </c>
      <c r="B61" t="s">
        <v>7528</v>
      </c>
      <c r="C61" t="s">
        <v>7529</v>
      </c>
      <c r="D61" s="3" t="s">
        <v>7530</v>
      </c>
      <c r="E61" t="s">
        <v>7531</v>
      </c>
      <c r="F61" s="1">
        <v>7</v>
      </c>
      <c r="G61" s="1">
        <v>7</v>
      </c>
      <c r="H61" s="6">
        <v>4.6525553032982902E-4</v>
      </c>
      <c r="I61" s="7">
        <v>2.57142857142857E-3</v>
      </c>
      <c r="J61" s="8">
        <v>8.3926750361000696E-2</v>
      </c>
      <c r="K61" s="22">
        <f t="shared" si="0"/>
        <v>-3.5747254689534507</v>
      </c>
      <c r="L61" s="12">
        <v>396240200</v>
      </c>
      <c r="M61" s="12">
        <v>399329900</v>
      </c>
      <c r="N61" s="12">
        <v>396620200</v>
      </c>
      <c r="O61" s="13">
        <v>24167990</v>
      </c>
      <c r="P61" s="13">
        <v>52822030</v>
      </c>
      <c r="Q61" s="13">
        <v>29061010</v>
      </c>
      <c r="R61" s="1">
        <v>49.3</v>
      </c>
      <c r="S61" s="1">
        <v>16.907</v>
      </c>
      <c r="T61" s="1">
        <v>0</v>
      </c>
      <c r="U61" s="1">
        <v>59.646000000000001</v>
      </c>
    </row>
    <row r="62" spans="1:21" x14ac:dyDescent="0.3">
      <c r="A62" t="s">
        <v>4982</v>
      </c>
      <c r="B62" t="s">
        <v>4982</v>
      </c>
      <c r="C62" t="s">
        <v>4983</v>
      </c>
      <c r="D62" s="3" t="s">
        <v>4984</v>
      </c>
      <c r="E62" t="s">
        <v>4985</v>
      </c>
      <c r="F62" s="1">
        <v>24</v>
      </c>
      <c r="G62" s="1">
        <v>24</v>
      </c>
      <c r="H62" s="6">
        <v>0.44892075259590197</v>
      </c>
      <c r="I62" s="7">
        <v>0.49793325661680099</v>
      </c>
      <c r="J62" s="8">
        <v>0.92186993100372905</v>
      </c>
      <c r="K62" s="22">
        <f t="shared" si="0"/>
        <v>-0.11736488342285084</v>
      </c>
      <c r="L62" s="12">
        <v>127390000</v>
      </c>
      <c r="M62" s="12">
        <v>111100000</v>
      </c>
      <c r="N62" s="12">
        <v>94780000</v>
      </c>
      <c r="O62" s="13">
        <v>106210000</v>
      </c>
      <c r="P62" s="13">
        <v>106690000</v>
      </c>
      <c r="Q62" s="13">
        <v>92744030</v>
      </c>
      <c r="R62" s="1">
        <v>52.3</v>
      </c>
      <c r="S62" s="1">
        <v>62.658000000000001</v>
      </c>
      <c r="T62" s="1">
        <v>0</v>
      </c>
      <c r="U62" s="1">
        <v>149.94</v>
      </c>
    </row>
    <row r="63" spans="1:21" x14ac:dyDescent="0.3">
      <c r="A63" t="s">
        <v>207</v>
      </c>
      <c r="B63" t="s">
        <v>207</v>
      </c>
      <c r="C63" t="s">
        <v>208</v>
      </c>
      <c r="D63" s="3" t="s">
        <v>209</v>
      </c>
      <c r="E63" t="s">
        <v>210</v>
      </c>
      <c r="F63" s="1">
        <v>53</v>
      </c>
      <c r="G63" s="1">
        <v>53</v>
      </c>
      <c r="H63" s="6">
        <v>8.9755068936608701E-2</v>
      </c>
      <c r="I63" s="7">
        <v>9.5094339622641494E-2</v>
      </c>
      <c r="J63" s="8">
        <v>0.90265023317722104</v>
      </c>
      <c r="K63" s="22">
        <f t="shared" si="0"/>
        <v>-0.14776102701822752</v>
      </c>
      <c r="L63" s="12">
        <v>829689600</v>
      </c>
      <c r="M63" s="12">
        <v>818630300</v>
      </c>
      <c r="N63" s="12">
        <v>751240300</v>
      </c>
      <c r="O63" s="13">
        <v>753000300</v>
      </c>
      <c r="P63" s="13">
        <v>738600200</v>
      </c>
      <c r="Q63" s="13">
        <v>674739700</v>
      </c>
      <c r="R63" s="1">
        <v>68.900000000000006</v>
      </c>
      <c r="S63" s="1">
        <v>96.031000000000006</v>
      </c>
      <c r="T63" s="1">
        <v>0</v>
      </c>
      <c r="U63" s="1">
        <v>323.31</v>
      </c>
    </row>
    <row r="64" spans="1:21" x14ac:dyDescent="0.3">
      <c r="A64" t="s">
        <v>6181</v>
      </c>
      <c r="B64" t="s">
        <v>6181</v>
      </c>
      <c r="C64" t="s">
        <v>6182</v>
      </c>
      <c r="D64" s="3" t="s">
        <v>6183</v>
      </c>
      <c r="E64" t="s">
        <v>6184</v>
      </c>
      <c r="F64" s="1">
        <v>71</v>
      </c>
      <c r="G64" s="1">
        <v>71</v>
      </c>
      <c r="H64" s="6">
        <v>9.2022816707880905E-4</v>
      </c>
      <c r="I64" s="7">
        <v>3.5275590551181102E-3</v>
      </c>
      <c r="J64" s="8">
        <v>1.9844234903911899</v>
      </c>
      <c r="K64" s="22">
        <f t="shared" si="0"/>
        <v>0.98871994018554699</v>
      </c>
      <c r="L64" s="12">
        <v>5546398000</v>
      </c>
      <c r="M64" s="12">
        <v>5362800000</v>
      </c>
      <c r="N64" s="12">
        <v>4514797000</v>
      </c>
      <c r="O64" s="13">
        <v>9719803000</v>
      </c>
      <c r="P64" s="13">
        <v>9714407000</v>
      </c>
      <c r="Q64" s="13">
        <v>11113990000</v>
      </c>
      <c r="R64" s="1">
        <v>89.6</v>
      </c>
      <c r="S64" s="1">
        <v>93.497</v>
      </c>
      <c r="T64" s="1">
        <v>0</v>
      </c>
      <c r="U64" s="1">
        <v>323.31</v>
      </c>
    </row>
    <row r="65" spans="1:21" x14ac:dyDescent="0.3">
      <c r="A65" t="s">
        <v>5920</v>
      </c>
      <c r="B65" t="s">
        <v>5920</v>
      </c>
      <c r="C65" t="s">
        <v>5921</v>
      </c>
      <c r="D65" s="3" t="s">
        <v>5922</v>
      </c>
      <c r="E65" t="s">
        <v>5923</v>
      </c>
      <c r="F65" s="1">
        <v>27</v>
      </c>
      <c r="G65" s="1">
        <v>27</v>
      </c>
      <c r="H65" s="6">
        <v>2.9957185012879999E-3</v>
      </c>
      <c r="I65" s="7">
        <v>7.1128404669260703E-3</v>
      </c>
      <c r="J65" s="8">
        <v>0.70057111876650702</v>
      </c>
      <c r="K65" s="22">
        <f t="shared" si="0"/>
        <v>-0.51339658101399521</v>
      </c>
      <c r="L65" s="12">
        <v>905809900</v>
      </c>
      <c r="M65" s="12">
        <v>861059500</v>
      </c>
      <c r="N65" s="12">
        <v>780029700</v>
      </c>
      <c r="O65" s="13">
        <v>576570000</v>
      </c>
      <c r="P65" s="13">
        <v>634770200</v>
      </c>
      <c r="Q65" s="13">
        <v>571570000</v>
      </c>
      <c r="R65" s="1">
        <v>46.8</v>
      </c>
      <c r="S65" s="1">
        <v>67.355000000000004</v>
      </c>
      <c r="T65" s="1">
        <v>0</v>
      </c>
      <c r="U65" s="1">
        <v>323.31</v>
      </c>
    </row>
    <row r="66" spans="1:21" x14ac:dyDescent="0.3">
      <c r="A66" t="s">
        <v>2298</v>
      </c>
      <c r="B66" t="s">
        <v>2298</v>
      </c>
      <c r="C66" t="s">
        <v>2299</v>
      </c>
      <c r="D66" s="3" t="s">
        <v>2300</v>
      </c>
      <c r="E66" t="s">
        <v>2301</v>
      </c>
      <c r="F66" s="1">
        <v>10</v>
      </c>
      <c r="G66" s="1">
        <v>10</v>
      </c>
      <c r="H66" s="6">
        <v>0.18039823374943501</v>
      </c>
      <c r="I66" s="7">
        <v>0.18199698795180699</v>
      </c>
      <c r="J66" s="8">
        <v>0.78437922772579705</v>
      </c>
      <c r="K66" s="22">
        <f t="shared" ref="K66:K129" si="1">LOG(J66,2)</f>
        <v>-0.35037676493327025</v>
      </c>
      <c r="L66" s="12">
        <v>76252960</v>
      </c>
      <c r="M66" s="12">
        <v>70245980</v>
      </c>
      <c r="N66" s="12">
        <v>90030950</v>
      </c>
      <c r="O66" s="13">
        <v>78683980</v>
      </c>
      <c r="P66" s="13">
        <v>58731010</v>
      </c>
      <c r="Q66" s="13">
        <v>50361010</v>
      </c>
      <c r="R66" s="1">
        <v>64.900000000000006</v>
      </c>
      <c r="S66" s="1">
        <v>25.864999999999998</v>
      </c>
      <c r="T66" s="1">
        <v>0</v>
      </c>
      <c r="U66" s="1">
        <v>49.68</v>
      </c>
    </row>
    <row r="67" spans="1:21" x14ac:dyDescent="0.3">
      <c r="A67" t="s">
        <v>5407</v>
      </c>
      <c r="B67" t="s">
        <v>5407</v>
      </c>
      <c r="C67" t="s">
        <v>5408</v>
      </c>
      <c r="D67" s="3" t="s">
        <v>5409</v>
      </c>
      <c r="E67" t="s">
        <v>5410</v>
      </c>
      <c r="F67" s="1">
        <v>13</v>
      </c>
      <c r="G67" s="1">
        <v>13</v>
      </c>
      <c r="H67" s="6">
        <v>1.9526839285113099E-3</v>
      </c>
      <c r="I67" s="7">
        <v>5.8947368421052599E-3</v>
      </c>
      <c r="J67" s="8">
        <v>1.6057768369840599</v>
      </c>
      <c r="K67" s="22">
        <f t="shared" si="1"/>
        <v>0.6832714080810568</v>
      </c>
      <c r="L67" s="12">
        <v>39531980</v>
      </c>
      <c r="M67" s="12">
        <v>38989990</v>
      </c>
      <c r="N67" s="12">
        <v>45035000</v>
      </c>
      <c r="O67" s="13">
        <v>64747980</v>
      </c>
      <c r="P67" s="13">
        <v>61536010</v>
      </c>
      <c r="Q67" s="13">
        <v>72135980</v>
      </c>
      <c r="R67" s="1">
        <v>29.3</v>
      </c>
      <c r="S67" s="1">
        <v>56.639000000000003</v>
      </c>
      <c r="T67" s="1">
        <v>0</v>
      </c>
      <c r="U67" s="1">
        <v>29.907</v>
      </c>
    </row>
    <row r="68" spans="1:21" x14ac:dyDescent="0.3">
      <c r="A68" t="s">
        <v>3143</v>
      </c>
      <c r="B68" t="s">
        <v>3143</v>
      </c>
      <c r="C68" t="s">
        <v>3144</v>
      </c>
      <c r="D68" s="3" t="s">
        <v>3145</v>
      </c>
      <c r="E68" t="s">
        <v>3146</v>
      </c>
      <c r="F68" s="1">
        <v>9</v>
      </c>
      <c r="G68" s="1">
        <v>9</v>
      </c>
      <c r="H68" s="6">
        <v>2.1534978704910199E-3</v>
      </c>
      <c r="I68" s="7">
        <v>6.5686274509803898E-3</v>
      </c>
      <c r="J68" s="8">
        <v>3.0020744434587998</v>
      </c>
      <c r="K68" s="22">
        <f t="shared" si="1"/>
        <v>1.585959752400713</v>
      </c>
      <c r="L68" s="12">
        <v>86593980</v>
      </c>
      <c r="M68" s="12">
        <v>68325950</v>
      </c>
      <c r="N68" s="12">
        <v>64369020</v>
      </c>
      <c r="O68" s="13">
        <v>175290000</v>
      </c>
      <c r="P68" s="13">
        <v>215760100</v>
      </c>
      <c r="Q68" s="13">
        <v>272449900</v>
      </c>
      <c r="R68" s="1">
        <v>72</v>
      </c>
      <c r="S68" s="1">
        <v>16.872</v>
      </c>
      <c r="T68" s="1">
        <v>0</v>
      </c>
      <c r="U68" s="1">
        <v>130.5</v>
      </c>
    </row>
    <row r="69" spans="1:21" x14ac:dyDescent="0.3">
      <c r="A69" t="s">
        <v>17</v>
      </c>
      <c r="B69" t="s">
        <v>17</v>
      </c>
      <c r="D69" t="s">
        <v>17</v>
      </c>
      <c r="E69" t="s">
        <v>18</v>
      </c>
      <c r="F69" s="1">
        <v>24</v>
      </c>
      <c r="G69" s="1">
        <v>24</v>
      </c>
      <c r="H69" s="6">
        <v>1.9654864659081201E-4</v>
      </c>
      <c r="I69" s="7">
        <v>4.8648648648648603E-3</v>
      </c>
      <c r="J69" s="8">
        <v>0.13365157242247599</v>
      </c>
      <c r="K69" s="22">
        <f t="shared" si="1"/>
        <v>-2.9034512837727871</v>
      </c>
      <c r="L69" s="12">
        <v>1581900000</v>
      </c>
      <c r="M69" s="12">
        <v>2022799000</v>
      </c>
      <c r="N69" s="12">
        <v>1787599000</v>
      </c>
      <c r="O69" s="13">
        <v>192890000</v>
      </c>
      <c r="P69" s="13">
        <v>307879800</v>
      </c>
      <c r="Q69" s="13">
        <v>229950000</v>
      </c>
      <c r="R69" s="1">
        <v>84.6</v>
      </c>
      <c r="S69" s="1">
        <v>31.556999999999999</v>
      </c>
      <c r="T69" s="1">
        <v>0</v>
      </c>
      <c r="U69" s="1">
        <v>243.21</v>
      </c>
    </row>
    <row r="70" spans="1:21" x14ac:dyDescent="0.3">
      <c r="A70" t="s">
        <v>4282</v>
      </c>
      <c r="B70" t="s">
        <v>4282</v>
      </c>
      <c r="C70" t="s">
        <v>4283</v>
      </c>
      <c r="D70" s="3" t="s">
        <v>4284</v>
      </c>
      <c r="E70" t="s">
        <v>4285</v>
      </c>
      <c r="F70" s="1">
        <v>8</v>
      </c>
      <c r="G70" s="1">
        <v>8</v>
      </c>
      <c r="H70" s="6">
        <v>1.55792828752812E-2</v>
      </c>
      <c r="I70" s="7">
        <v>2.3664845173041901E-2</v>
      </c>
      <c r="J70" s="8">
        <v>8.6079194107462609</v>
      </c>
      <c r="K70" s="22">
        <f t="shared" si="1"/>
        <v>3.1056645711263018</v>
      </c>
      <c r="L70" s="12">
        <v>189990000</v>
      </c>
      <c r="M70" s="12">
        <v>358710200</v>
      </c>
      <c r="N70" s="12">
        <v>61695020</v>
      </c>
      <c r="O70" s="13">
        <v>1104100000</v>
      </c>
      <c r="P70" s="13">
        <v>1369400000</v>
      </c>
      <c r="Q70" s="13">
        <v>1773701000</v>
      </c>
      <c r="R70" s="1">
        <v>16.5</v>
      </c>
      <c r="S70" s="1">
        <v>41.03</v>
      </c>
      <c r="T70" s="1">
        <v>0</v>
      </c>
      <c r="U70" s="1">
        <v>47.084000000000003</v>
      </c>
    </row>
    <row r="71" spans="1:21" x14ac:dyDescent="0.3">
      <c r="A71" t="s">
        <v>5779</v>
      </c>
      <c r="B71" t="s">
        <v>5779</v>
      </c>
      <c r="C71" t="s">
        <v>5780</v>
      </c>
      <c r="D71" s="3" t="s">
        <v>5781</v>
      </c>
      <c r="E71" t="s">
        <v>5782</v>
      </c>
      <c r="F71" s="1">
        <v>13</v>
      </c>
      <c r="G71" s="1">
        <v>13</v>
      </c>
      <c r="H71" s="6">
        <v>1.2427926021726899E-3</v>
      </c>
      <c r="I71" s="7">
        <v>4.5263157894736804E-3</v>
      </c>
      <c r="J71" s="8">
        <v>2.2680439839169599</v>
      </c>
      <c r="K71" s="22">
        <f t="shared" si="1"/>
        <v>1.1814486185709625</v>
      </c>
      <c r="L71" s="12">
        <v>245850000</v>
      </c>
      <c r="M71" s="12">
        <v>225670000</v>
      </c>
      <c r="N71" s="12">
        <v>247560100</v>
      </c>
      <c r="O71" s="13">
        <v>502849700</v>
      </c>
      <c r="P71" s="13">
        <v>657580000</v>
      </c>
      <c r="Q71" s="13">
        <v>484610100</v>
      </c>
      <c r="R71" s="1">
        <v>55.4</v>
      </c>
      <c r="S71" s="1">
        <v>40.838999999999999</v>
      </c>
      <c r="T71" s="1">
        <v>0</v>
      </c>
      <c r="U71" s="1">
        <v>323.31</v>
      </c>
    </row>
    <row r="72" spans="1:21" x14ac:dyDescent="0.3">
      <c r="A72" t="s">
        <v>4480</v>
      </c>
      <c r="B72" t="s">
        <v>4480</v>
      </c>
      <c r="C72" t="s">
        <v>4481</v>
      </c>
      <c r="D72" s="3" t="s">
        <v>4482</v>
      </c>
      <c r="E72" t="s">
        <v>4483</v>
      </c>
      <c r="F72" s="1">
        <v>28</v>
      </c>
      <c r="G72" s="1">
        <v>28</v>
      </c>
      <c r="H72" s="6">
        <v>5.9492119920869703E-2</v>
      </c>
      <c r="I72" s="7">
        <v>6.8013071895424798E-2</v>
      </c>
      <c r="J72" s="8">
        <v>0.69238198645147297</v>
      </c>
      <c r="K72" s="22">
        <f t="shared" si="1"/>
        <v>-0.53035990397135579</v>
      </c>
      <c r="L72" s="12">
        <v>419399900</v>
      </c>
      <c r="M72" s="12">
        <v>576259800</v>
      </c>
      <c r="N72" s="12">
        <v>625890200</v>
      </c>
      <c r="O72" s="13">
        <v>394340000</v>
      </c>
      <c r="P72" s="13">
        <v>320449900</v>
      </c>
      <c r="Q72" s="13">
        <v>397329800</v>
      </c>
      <c r="R72" s="1">
        <v>68.5</v>
      </c>
      <c r="S72" s="1">
        <v>50.317999999999998</v>
      </c>
      <c r="T72" s="1">
        <v>0</v>
      </c>
      <c r="U72" s="1">
        <v>323.31</v>
      </c>
    </row>
    <row r="73" spans="1:21" x14ac:dyDescent="0.3">
      <c r="A73" t="s">
        <v>1375</v>
      </c>
      <c r="B73" t="s">
        <v>1375</v>
      </c>
      <c r="C73" t="s">
        <v>1376</v>
      </c>
      <c r="D73" s="3" t="s">
        <v>1377</v>
      </c>
      <c r="E73" t="s">
        <v>1378</v>
      </c>
      <c r="F73" s="1">
        <v>13</v>
      </c>
      <c r="G73" s="1">
        <v>13</v>
      </c>
      <c r="H73" s="6">
        <v>5.4458103898822399E-3</v>
      </c>
      <c r="I73" s="7">
        <v>1.1803468208092501E-2</v>
      </c>
      <c r="J73" s="8">
        <v>0.43560952538030401</v>
      </c>
      <c r="K73" s="22">
        <f t="shared" si="1"/>
        <v>-1.1988925933837891</v>
      </c>
      <c r="L73" s="12">
        <v>47349980</v>
      </c>
      <c r="M73" s="12">
        <v>41684990</v>
      </c>
      <c r="N73" s="12">
        <v>51633000</v>
      </c>
      <c r="O73" s="13">
        <v>23600990</v>
      </c>
      <c r="P73" s="13">
        <v>23146010</v>
      </c>
      <c r="Q73" s="13">
        <v>15421000</v>
      </c>
      <c r="R73" s="1">
        <v>50.8</v>
      </c>
      <c r="S73" s="1">
        <v>40.517000000000003</v>
      </c>
      <c r="T73" s="1">
        <v>0</v>
      </c>
      <c r="U73" s="1">
        <v>62.749000000000002</v>
      </c>
    </row>
    <row r="74" spans="1:21" x14ac:dyDescent="0.3">
      <c r="A74" t="s">
        <v>6173</v>
      </c>
      <c r="B74" t="s">
        <v>6173</v>
      </c>
      <c r="C74" t="s">
        <v>6174</v>
      </c>
      <c r="D74" s="3" t="s">
        <v>6175</v>
      </c>
      <c r="E74" t="s">
        <v>6176</v>
      </c>
      <c r="F74" s="1">
        <v>9</v>
      </c>
      <c r="G74" s="1">
        <v>9</v>
      </c>
      <c r="H74" s="6">
        <v>1.10569540516088E-2</v>
      </c>
      <c r="I74" s="7">
        <v>2.0016701461377899E-2</v>
      </c>
      <c r="J74" s="8">
        <v>1.84576496007512</v>
      </c>
      <c r="K74" s="22">
        <f t="shared" si="1"/>
        <v>0.88421885172525916</v>
      </c>
      <c r="L74" s="12">
        <v>10893000</v>
      </c>
      <c r="M74" s="12">
        <v>10147000</v>
      </c>
      <c r="N74" s="12">
        <v>7080102</v>
      </c>
      <c r="O74" s="13">
        <v>18111000</v>
      </c>
      <c r="P74" s="13">
        <v>16575990</v>
      </c>
      <c r="Q74" s="13">
        <v>16391990</v>
      </c>
      <c r="R74" s="1">
        <v>42.5</v>
      </c>
      <c r="S74" s="1">
        <v>34.53</v>
      </c>
      <c r="T74" s="1">
        <v>0</v>
      </c>
      <c r="U74" s="1">
        <v>16.25</v>
      </c>
    </row>
    <row r="75" spans="1:21" x14ac:dyDescent="0.3">
      <c r="A75" t="s">
        <v>7048</v>
      </c>
      <c r="B75" t="s">
        <v>7048</v>
      </c>
      <c r="C75" t="s">
        <v>7049</v>
      </c>
      <c r="D75" s="3" t="s">
        <v>7050</v>
      </c>
      <c r="E75" t="s">
        <v>7051</v>
      </c>
      <c r="F75" s="1">
        <v>19</v>
      </c>
      <c r="G75" s="1">
        <v>19</v>
      </c>
      <c r="H75" s="6">
        <v>1.9819321673050901E-2</v>
      </c>
      <c r="I75" s="7">
        <v>2.938E-2</v>
      </c>
      <c r="J75" s="8">
        <v>0.56641959657561802</v>
      </c>
      <c r="K75" s="22">
        <f t="shared" si="1"/>
        <v>-0.82005691528320368</v>
      </c>
      <c r="L75" s="12">
        <v>1647699000</v>
      </c>
      <c r="M75" s="12">
        <v>1392300000</v>
      </c>
      <c r="N75" s="12">
        <v>1068200000</v>
      </c>
      <c r="O75" s="13">
        <v>673440300</v>
      </c>
      <c r="P75" s="13">
        <v>894429800</v>
      </c>
      <c r="Q75" s="13">
        <v>739320300</v>
      </c>
      <c r="R75" s="1">
        <v>58.6</v>
      </c>
      <c r="S75" s="1">
        <v>29.86</v>
      </c>
      <c r="T75" s="1">
        <v>0</v>
      </c>
      <c r="U75" s="1">
        <v>274.08</v>
      </c>
    </row>
    <row r="76" spans="1:21" x14ac:dyDescent="0.3">
      <c r="A76" t="s">
        <v>5503</v>
      </c>
      <c r="B76" t="s">
        <v>5503</v>
      </c>
      <c r="C76" t="s">
        <v>5504</v>
      </c>
      <c r="D76" s="3" t="s">
        <v>5505</v>
      </c>
      <c r="E76" t="s">
        <v>5506</v>
      </c>
      <c r="F76" s="1">
        <v>12</v>
      </c>
      <c r="G76" s="1">
        <v>12</v>
      </c>
      <c r="H76" s="6">
        <v>3.4487717276771301E-3</v>
      </c>
      <c r="I76" s="7">
        <v>8.6542750929368001E-3</v>
      </c>
      <c r="J76" s="8">
        <v>0.43760885198942301</v>
      </c>
      <c r="K76" s="22">
        <f t="shared" si="1"/>
        <v>-1.1922861735026011</v>
      </c>
      <c r="L76" s="12">
        <v>60527990</v>
      </c>
      <c r="M76" s="12">
        <v>57466980</v>
      </c>
      <c r="N76" s="12">
        <v>78105030</v>
      </c>
      <c r="O76" s="13">
        <v>28635990</v>
      </c>
      <c r="P76" s="13">
        <v>33162020</v>
      </c>
      <c r="Q76" s="13">
        <v>23975010</v>
      </c>
      <c r="R76" s="1">
        <v>37.200000000000003</v>
      </c>
      <c r="S76" s="1">
        <v>42.244</v>
      </c>
      <c r="T76" s="1">
        <v>0</v>
      </c>
      <c r="U76" s="1">
        <v>21.071999999999999</v>
      </c>
    </row>
    <row r="77" spans="1:21" x14ac:dyDescent="0.3">
      <c r="A77" t="s">
        <v>5511</v>
      </c>
      <c r="B77" t="s">
        <v>5511</v>
      </c>
      <c r="C77" t="s">
        <v>5512</v>
      </c>
      <c r="D77" s="3" t="s">
        <v>5513</v>
      </c>
      <c r="E77" t="s">
        <v>5514</v>
      </c>
      <c r="F77" s="1">
        <v>11</v>
      </c>
      <c r="G77" s="1">
        <v>9</v>
      </c>
      <c r="H77" s="6">
        <v>1.07170149515815E-2</v>
      </c>
      <c r="I77" s="7">
        <v>1.9263383297644501E-2</v>
      </c>
      <c r="J77" s="8">
        <v>0.53300381462056701</v>
      </c>
      <c r="K77" s="22">
        <f t="shared" si="1"/>
        <v>-0.90778223673502823</v>
      </c>
      <c r="L77" s="12">
        <v>38092020</v>
      </c>
      <c r="M77" s="12">
        <v>42399990</v>
      </c>
      <c r="N77" s="12">
        <v>53226020</v>
      </c>
      <c r="O77" s="13">
        <v>22265990</v>
      </c>
      <c r="P77" s="13">
        <v>20523010</v>
      </c>
      <c r="Q77" s="13">
        <v>28486010</v>
      </c>
      <c r="R77" s="1">
        <v>36.9</v>
      </c>
      <c r="S77" s="1">
        <v>39.753</v>
      </c>
      <c r="T77" s="1">
        <v>0</v>
      </c>
      <c r="U77" s="1">
        <v>42.972000000000001</v>
      </c>
    </row>
    <row r="78" spans="1:21" x14ac:dyDescent="0.3">
      <c r="A78" t="s">
        <v>1982</v>
      </c>
      <c r="B78" t="s">
        <v>1982</v>
      </c>
      <c r="C78" t="s">
        <v>1983</v>
      </c>
      <c r="D78" s="3" t="s">
        <v>1984</v>
      </c>
      <c r="E78" t="s">
        <v>1985</v>
      </c>
      <c r="F78" s="1">
        <v>21</v>
      </c>
      <c r="G78" s="1">
        <v>21</v>
      </c>
      <c r="H78" s="6">
        <v>4.6058982384942299E-2</v>
      </c>
      <c r="I78" s="7">
        <v>5.6851674641148299E-2</v>
      </c>
      <c r="J78" s="8">
        <v>1.3914525827219899</v>
      </c>
      <c r="K78" s="22">
        <f t="shared" si="1"/>
        <v>0.47659174601237059</v>
      </c>
      <c r="L78" s="12">
        <v>535769800</v>
      </c>
      <c r="M78" s="12">
        <v>560089800</v>
      </c>
      <c r="N78" s="12">
        <v>706260000</v>
      </c>
      <c r="O78" s="13">
        <v>714509700</v>
      </c>
      <c r="P78" s="13">
        <v>927539600</v>
      </c>
      <c r="Q78" s="13">
        <v>861519500</v>
      </c>
      <c r="R78" s="1">
        <v>73.099999999999994</v>
      </c>
      <c r="S78" s="1">
        <v>38.109000000000002</v>
      </c>
      <c r="T78" s="1">
        <v>0</v>
      </c>
      <c r="U78" s="1">
        <v>323.31</v>
      </c>
    </row>
    <row r="79" spans="1:21" x14ac:dyDescent="0.3">
      <c r="A79" t="s">
        <v>4186</v>
      </c>
      <c r="B79" t="s">
        <v>4186</v>
      </c>
      <c r="C79" t="s">
        <v>4187</v>
      </c>
      <c r="D79" s="3" t="s">
        <v>4188</v>
      </c>
      <c r="E79" t="s">
        <v>4189</v>
      </c>
      <c r="F79" s="1">
        <v>28</v>
      </c>
      <c r="G79" s="1">
        <v>28</v>
      </c>
      <c r="H79" s="6">
        <v>0.89282731492719503</v>
      </c>
      <c r="I79" s="7">
        <v>0.92891347517730505</v>
      </c>
      <c r="J79" s="8">
        <v>1.0281045113606699</v>
      </c>
      <c r="K79" s="22">
        <f t="shared" si="1"/>
        <v>3.9986928304037883E-2</v>
      </c>
      <c r="L79" s="12">
        <v>405569800</v>
      </c>
      <c r="M79" s="12">
        <v>421210200</v>
      </c>
      <c r="N79" s="12">
        <v>232030000</v>
      </c>
      <c r="O79" s="13">
        <v>345300100</v>
      </c>
      <c r="P79" s="13">
        <v>347469900</v>
      </c>
      <c r="Q79" s="13">
        <v>359010000</v>
      </c>
      <c r="R79" s="1">
        <v>52.4</v>
      </c>
      <c r="S79" s="1">
        <v>66.631</v>
      </c>
      <c r="T79" s="1">
        <v>0</v>
      </c>
      <c r="U79" s="1">
        <v>130.88</v>
      </c>
    </row>
    <row r="80" spans="1:21" x14ac:dyDescent="0.3">
      <c r="A80" t="s">
        <v>2627</v>
      </c>
      <c r="B80" t="s">
        <v>2627</v>
      </c>
      <c r="C80" t="s">
        <v>2628</v>
      </c>
      <c r="D80" s="3" t="s">
        <v>2629</v>
      </c>
      <c r="E80" t="s">
        <v>2630</v>
      </c>
      <c r="F80" s="1">
        <v>7</v>
      </c>
      <c r="G80" s="1">
        <v>7</v>
      </c>
      <c r="H80" s="6">
        <v>2.0416374251370599E-2</v>
      </c>
      <c r="I80" s="7">
        <v>2.9831404958677699E-2</v>
      </c>
      <c r="J80" s="8">
        <v>5.8376147448605797</v>
      </c>
      <c r="K80" s="22">
        <f t="shared" si="1"/>
        <v>2.5453790028889993</v>
      </c>
      <c r="L80" s="12">
        <v>6377101</v>
      </c>
      <c r="M80" s="12">
        <v>1318911</v>
      </c>
      <c r="N80" s="12">
        <v>4120299</v>
      </c>
      <c r="O80" s="13">
        <v>19230000</v>
      </c>
      <c r="P80" s="13">
        <v>21086010</v>
      </c>
      <c r="Q80" s="13">
        <v>17002000</v>
      </c>
      <c r="R80" s="1">
        <v>11.2</v>
      </c>
      <c r="S80" s="1">
        <v>75.840999999999994</v>
      </c>
      <c r="T80" s="1">
        <v>0</v>
      </c>
      <c r="U80" s="1">
        <v>29.571000000000002</v>
      </c>
    </row>
    <row r="81" spans="1:21" x14ac:dyDescent="0.3">
      <c r="A81" t="s">
        <v>1379</v>
      </c>
      <c r="B81" t="s">
        <v>1379</v>
      </c>
      <c r="C81" t="s">
        <v>1380</v>
      </c>
      <c r="D81" s="3" t="s">
        <v>1381</v>
      </c>
      <c r="E81" t="s">
        <v>1382</v>
      </c>
      <c r="F81" s="1">
        <v>24</v>
      </c>
      <c r="G81" s="1">
        <v>24</v>
      </c>
      <c r="H81" s="6">
        <v>0.463553273238066</v>
      </c>
      <c r="I81" s="7">
        <v>0.51658937749857203</v>
      </c>
      <c r="J81" s="8">
        <v>1.0678959365449501</v>
      </c>
      <c r="K81" s="22">
        <f t="shared" si="1"/>
        <v>9.4771067301437875E-2</v>
      </c>
      <c r="L81" s="12">
        <v>121310100</v>
      </c>
      <c r="M81" s="12">
        <v>129410000</v>
      </c>
      <c r="N81" s="12">
        <v>111440000</v>
      </c>
      <c r="O81" s="13">
        <v>135420000</v>
      </c>
      <c r="P81" s="13">
        <v>112330000</v>
      </c>
      <c r="Q81" s="13">
        <v>140060000</v>
      </c>
      <c r="R81" s="1">
        <v>47.8</v>
      </c>
      <c r="S81" s="1">
        <v>59.573</v>
      </c>
      <c r="T81" s="1">
        <v>0</v>
      </c>
      <c r="U81" s="1">
        <v>111.53</v>
      </c>
    </row>
    <row r="82" spans="1:21" x14ac:dyDescent="0.3">
      <c r="A82" t="s">
        <v>8615</v>
      </c>
      <c r="B82" t="s">
        <v>8615</v>
      </c>
      <c r="C82" t="s">
        <v>8616</v>
      </c>
      <c r="D82" s="3" t="s">
        <v>8617</v>
      </c>
      <c r="E82" t="s">
        <v>8618</v>
      </c>
      <c r="F82" s="1">
        <v>8</v>
      </c>
      <c r="G82" s="1">
        <v>8</v>
      </c>
      <c r="H82" s="6">
        <v>1.0955729844324101E-3</v>
      </c>
      <c r="I82" s="7">
        <v>4.8450704225352099E-3</v>
      </c>
      <c r="J82" s="8">
        <v>1.7728355365327</v>
      </c>
      <c r="K82" s="22">
        <f t="shared" si="1"/>
        <v>0.82605870564778461</v>
      </c>
      <c r="L82" s="12">
        <v>20421000</v>
      </c>
      <c r="M82" s="12">
        <v>22964010</v>
      </c>
      <c r="N82" s="12">
        <v>22197010</v>
      </c>
      <c r="O82" s="13">
        <v>43150020</v>
      </c>
      <c r="P82" s="13">
        <v>35306980</v>
      </c>
      <c r="Q82" s="13">
        <v>38070020</v>
      </c>
      <c r="R82" s="1">
        <v>43.8</v>
      </c>
      <c r="S82" s="1">
        <v>28.925000000000001</v>
      </c>
      <c r="T82" s="1">
        <v>0</v>
      </c>
      <c r="U82" s="1">
        <v>35.140999999999998</v>
      </c>
    </row>
    <row r="83" spans="1:21" x14ac:dyDescent="0.3">
      <c r="A83" t="s">
        <v>4854</v>
      </c>
      <c r="B83" t="s">
        <v>4854</v>
      </c>
      <c r="C83" t="s">
        <v>4855</v>
      </c>
      <c r="D83" s="3" t="s">
        <v>4856</v>
      </c>
      <c r="E83" t="s">
        <v>4857</v>
      </c>
      <c r="F83" s="1">
        <v>17</v>
      </c>
      <c r="G83" s="1">
        <v>17</v>
      </c>
      <c r="H83" s="6">
        <v>0.161097986473456</v>
      </c>
      <c r="I83" s="7">
        <v>0.16382362204724399</v>
      </c>
      <c r="J83" s="8">
        <v>0.37210671356913499</v>
      </c>
      <c r="K83" s="22">
        <f t="shared" si="1"/>
        <v>-1.4262116750081359</v>
      </c>
      <c r="L83" s="12">
        <v>26747010</v>
      </c>
      <c r="M83" s="12">
        <v>24562000</v>
      </c>
      <c r="N83" s="12">
        <v>24914990</v>
      </c>
      <c r="O83" s="13">
        <v>15938010</v>
      </c>
      <c r="P83" s="13">
        <v>17665000</v>
      </c>
      <c r="Q83" s="13">
        <v>2995399</v>
      </c>
      <c r="R83" s="1">
        <v>32.5</v>
      </c>
      <c r="S83" s="1">
        <v>70.242999999999995</v>
      </c>
      <c r="T83" s="1">
        <v>0</v>
      </c>
      <c r="U83" s="1">
        <v>68.718999999999994</v>
      </c>
    </row>
    <row r="84" spans="1:21" x14ac:dyDescent="0.3">
      <c r="A84" t="s">
        <v>4834</v>
      </c>
      <c r="B84" t="s">
        <v>4834</v>
      </c>
      <c r="C84" t="s">
        <v>4835</v>
      </c>
      <c r="D84" s="3" t="s">
        <v>4836</v>
      </c>
      <c r="E84" t="s">
        <v>4837</v>
      </c>
      <c r="F84" s="1">
        <v>10</v>
      </c>
      <c r="G84" s="1">
        <v>10</v>
      </c>
      <c r="H84" s="6">
        <v>5.9225831481582295E-4</v>
      </c>
      <c r="I84" s="7">
        <v>2.8444444444444398E-3</v>
      </c>
      <c r="J84" s="8">
        <v>2.4523312232482701</v>
      </c>
      <c r="K84" s="22">
        <f t="shared" si="1"/>
        <v>1.2941538492838549</v>
      </c>
      <c r="L84" s="12">
        <v>13088000</v>
      </c>
      <c r="M84" s="12">
        <v>12876000</v>
      </c>
      <c r="N84" s="12">
        <v>14125000</v>
      </c>
      <c r="O84" s="13">
        <v>34299020</v>
      </c>
      <c r="P84" s="13">
        <v>27700990</v>
      </c>
      <c r="Q84" s="13">
        <v>36949010</v>
      </c>
      <c r="R84" s="1">
        <v>47.1</v>
      </c>
      <c r="S84" s="1">
        <v>35.113</v>
      </c>
      <c r="T84" s="1">
        <v>0</v>
      </c>
      <c r="U84" s="1">
        <v>26.693999999999999</v>
      </c>
    </row>
    <row r="85" spans="1:21" x14ac:dyDescent="0.3">
      <c r="A85" t="s">
        <v>1575</v>
      </c>
      <c r="B85" t="s">
        <v>1575</v>
      </c>
      <c r="C85" t="s">
        <v>1576</v>
      </c>
      <c r="D85" s="3" t="s">
        <v>1577</v>
      </c>
      <c r="E85" t="s">
        <v>1578</v>
      </c>
      <c r="F85" s="1">
        <v>13</v>
      </c>
      <c r="G85" s="1">
        <v>13</v>
      </c>
      <c r="H85" s="6">
        <v>5.6138261282790203E-2</v>
      </c>
      <c r="I85" s="7">
        <v>6.5409395973154399E-2</v>
      </c>
      <c r="J85" s="8">
        <v>1.3396155716588001</v>
      </c>
      <c r="K85" s="22">
        <f t="shared" si="1"/>
        <v>0.42181905110677481</v>
      </c>
      <c r="L85" s="12">
        <v>109740000</v>
      </c>
      <c r="M85" s="12">
        <v>84159010</v>
      </c>
      <c r="N85" s="12">
        <v>112660000</v>
      </c>
      <c r="O85" s="13">
        <v>151260000</v>
      </c>
      <c r="P85" s="13">
        <v>133340000</v>
      </c>
      <c r="Q85" s="13">
        <v>124020000</v>
      </c>
      <c r="R85" s="1">
        <v>36.5</v>
      </c>
      <c r="S85" s="1">
        <v>42.593000000000004</v>
      </c>
      <c r="T85" s="1">
        <v>0</v>
      </c>
      <c r="U85" s="1">
        <v>62.5</v>
      </c>
    </row>
    <row r="86" spans="1:21" x14ac:dyDescent="0.3">
      <c r="A86" t="s">
        <v>4086</v>
      </c>
      <c r="B86" t="s">
        <v>4086</v>
      </c>
      <c r="C86" t="s">
        <v>4087</v>
      </c>
      <c r="D86" s="3" t="s">
        <v>4088</v>
      </c>
      <c r="E86" t="s">
        <v>4089</v>
      </c>
      <c r="F86" s="1">
        <v>11</v>
      </c>
      <c r="G86" s="1">
        <v>11</v>
      </c>
      <c r="H86" s="6">
        <v>1.5561781362442699E-2</v>
      </c>
      <c r="I86" s="7">
        <v>2.3751371115173701E-2</v>
      </c>
      <c r="J86" s="8">
        <v>0.58659071997001799</v>
      </c>
      <c r="K86" s="22">
        <f t="shared" si="1"/>
        <v>-0.76957384745280188</v>
      </c>
      <c r="L86" s="12">
        <v>70174040</v>
      </c>
      <c r="M86" s="12">
        <v>83288010</v>
      </c>
      <c r="N86" s="12">
        <v>104680000</v>
      </c>
      <c r="O86" s="13">
        <v>55437960</v>
      </c>
      <c r="P86" s="13">
        <v>44553010</v>
      </c>
      <c r="Q86" s="13">
        <v>49997000</v>
      </c>
      <c r="R86" s="1">
        <v>47.4</v>
      </c>
      <c r="S86" s="1">
        <v>39.488999999999997</v>
      </c>
      <c r="T86" s="1">
        <v>0</v>
      </c>
      <c r="U86" s="1">
        <v>212.17</v>
      </c>
    </row>
    <row r="87" spans="1:21" x14ac:dyDescent="0.3">
      <c r="A87" t="s">
        <v>644</v>
      </c>
      <c r="B87" t="s">
        <v>644</v>
      </c>
      <c r="C87" t="s">
        <v>645</v>
      </c>
      <c r="D87" s="3" t="s">
        <v>646</v>
      </c>
      <c r="E87" t="s">
        <v>647</v>
      </c>
      <c r="F87" s="1">
        <v>19</v>
      </c>
      <c r="G87" s="1">
        <v>19</v>
      </c>
      <c r="H87" s="6">
        <v>8.7623613219983795E-4</v>
      </c>
      <c r="I87" s="7">
        <v>3.6422764227642302E-3</v>
      </c>
      <c r="J87" s="8">
        <v>1.78105869529234</v>
      </c>
      <c r="K87" s="22">
        <f t="shared" si="1"/>
        <v>0.8327350616455117</v>
      </c>
      <c r="L87" s="12">
        <v>174379900</v>
      </c>
      <c r="M87" s="12">
        <v>203839900</v>
      </c>
      <c r="N87" s="12">
        <v>188940000</v>
      </c>
      <c r="O87" s="13">
        <v>359960100</v>
      </c>
      <c r="P87" s="13">
        <v>307530000</v>
      </c>
      <c r="Q87" s="13">
        <v>342769900</v>
      </c>
      <c r="R87" s="1">
        <v>71.3</v>
      </c>
      <c r="S87" s="1">
        <v>38.881</v>
      </c>
      <c r="T87" s="1">
        <v>0</v>
      </c>
      <c r="U87" s="1">
        <v>134.79</v>
      </c>
    </row>
    <row r="88" spans="1:21" x14ac:dyDescent="0.3">
      <c r="A88" t="s">
        <v>1491</v>
      </c>
      <c r="B88" t="s">
        <v>1491</v>
      </c>
      <c r="C88" t="s">
        <v>1492</v>
      </c>
      <c r="D88" s="3" t="s">
        <v>1493</v>
      </c>
      <c r="E88" t="s">
        <v>1494</v>
      </c>
      <c r="F88" s="1">
        <v>18</v>
      </c>
      <c r="G88" s="1">
        <v>18</v>
      </c>
      <c r="H88" s="6">
        <v>1.0206360127413701E-2</v>
      </c>
      <c r="I88" s="7">
        <v>1.8384449244060502E-2</v>
      </c>
      <c r="J88" s="8">
        <v>0.56897567417101502</v>
      </c>
      <c r="K88" s="22">
        <f t="shared" si="1"/>
        <v>-0.81356112162272332</v>
      </c>
      <c r="L88" s="12">
        <v>2442099000</v>
      </c>
      <c r="M88" s="12">
        <v>2003000000</v>
      </c>
      <c r="N88" s="12">
        <v>2278001000</v>
      </c>
      <c r="O88" s="13">
        <v>1153601000</v>
      </c>
      <c r="P88" s="13">
        <v>1578700000</v>
      </c>
      <c r="Q88" s="13">
        <v>1127001000</v>
      </c>
      <c r="R88" s="1">
        <v>66.5</v>
      </c>
      <c r="S88" s="1">
        <v>23.469000000000001</v>
      </c>
      <c r="T88" s="1">
        <v>0</v>
      </c>
      <c r="U88" s="1">
        <v>323.31</v>
      </c>
    </row>
    <row r="89" spans="1:21" x14ac:dyDescent="0.3">
      <c r="A89" t="s">
        <v>6153</v>
      </c>
      <c r="B89" t="s">
        <v>6153</v>
      </c>
      <c r="C89" t="s">
        <v>6154</v>
      </c>
      <c r="D89" s="3" t="s">
        <v>6155</v>
      </c>
      <c r="E89" t="s">
        <v>6156</v>
      </c>
      <c r="F89" s="1">
        <v>9</v>
      </c>
      <c r="G89" s="1">
        <v>9</v>
      </c>
      <c r="H89" s="6">
        <v>5.6225075437878601E-2</v>
      </c>
      <c r="I89" s="7">
        <v>6.5470391061452499E-2</v>
      </c>
      <c r="J89" s="8">
        <v>1.38224713778626</v>
      </c>
      <c r="K89" s="22">
        <f t="shared" si="1"/>
        <v>0.46701558430989881</v>
      </c>
      <c r="L89" s="12">
        <v>42936000</v>
      </c>
      <c r="M89" s="12">
        <v>48698000</v>
      </c>
      <c r="N89" s="12">
        <v>52486980</v>
      </c>
      <c r="O89" s="13">
        <v>68240020</v>
      </c>
      <c r="P89" s="13">
        <v>78223040</v>
      </c>
      <c r="Q89" s="13">
        <v>54295960</v>
      </c>
      <c r="R89" s="1">
        <v>31.4</v>
      </c>
      <c r="S89" s="1">
        <v>56.555999999999997</v>
      </c>
      <c r="T89" s="1">
        <v>0</v>
      </c>
      <c r="U89" s="1">
        <v>106.19</v>
      </c>
    </row>
    <row r="90" spans="1:21" x14ac:dyDescent="0.3">
      <c r="A90" t="s">
        <v>7092</v>
      </c>
      <c r="B90" t="s">
        <v>7092</v>
      </c>
      <c r="C90" t="s">
        <v>7093</v>
      </c>
      <c r="D90" s="3" t="s">
        <v>7094</v>
      </c>
      <c r="E90" t="s">
        <v>7095</v>
      </c>
      <c r="F90" s="1">
        <v>13</v>
      </c>
      <c r="G90" s="1">
        <v>13</v>
      </c>
      <c r="H90" s="6">
        <v>3.8223221121531001E-3</v>
      </c>
      <c r="I90" s="7">
        <v>9.8482758620689597E-3</v>
      </c>
      <c r="J90" s="8">
        <v>0.42846058392317199</v>
      </c>
      <c r="K90" s="22">
        <f t="shared" si="1"/>
        <v>-1.2227656046549451</v>
      </c>
      <c r="L90" s="12">
        <v>2157700000</v>
      </c>
      <c r="M90" s="12">
        <v>2380200000</v>
      </c>
      <c r="N90" s="12">
        <v>3384500000</v>
      </c>
      <c r="O90" s="13">
        <v>1158500000</v>
      </c>
      <c r="P90" s="13">
        <v>1039500000</v>
      </c>
      <c r="Q90" s="13">
        <v>1135301000</v>
      </c>
      <c r="R90" s="1">
        <v>65.7</v>
      </c>
      <c r="S90" s="1">
        <v>22.085999999999999</v>
      </c>
      <c r="T90" s="1">
        <v>0</v>
      </c>
      <c r="U90" s="1">
        <v>323.31</v>
      </c>
    </row>
    <row r="91" spans="1:21" x14ac:dyDescent="0.3">
      <c r="A91" t="s">
        <v>5993</v>
      </c>
      <c r="B91" t="s">
        <v>5993</v>
      </c>
      <c r="C91" t="s">
        <v>5994</v>
      </c>
      <c r="D91" s="3" t="s">
        <v>5995</v>
      </c>
      <c r="E91" t="s">
        <v>5996</v>
      </c>
      <c r="F91" s="1">
        <v>8</v>
      </c>
      <c r="G91" s="1">
        <v>8</v>
      </c>
      <c r="H91" s="6">
        <v>2.5376039385877299E-3</v>
      </c>
      <c r="I91" s="7">
        <v>5.9292035398230102E-3</v>
      </c>
      <c r="J91" s="8">
        <v>1.86552445623188</v>
      </c>
      <c r="K91" s="22">
        <f t="shared" si="1"/>
        <v>0.89958127339681537</v>
      </c>
      <c r="L91" s="12">
        <v>24821000</v>
      </c>
      <c r="M91" s="12">
        <v>26667990</v>
      </c>
      <c r="N91" s="12">
        <v>26413980</v>
      </c>
      <c r="O91" s="13">
        <v>57908030</v>
      </c>
      <c r="P91" s="13">
        <v>43647980</v>
      </c>
      <c r="Q91" s="13">
        <v>44910020</v>
      </c>
      <c r="R91" s="1">
        <v>39.9</v>
      </c>
      <c r="S91" s="1">
        <v>31.259</v>
      </c>
      <c r="T91" s="1">
        <v>0</v>
      </c>
      <c r="U91" s="1">
        <v>18.27</v>
      </c>
    </row>
    <row r="92" spans="1:21" x14ac:dyDescent="0.3">
      <c r="A92" t="s">
        <v>5263</v>
      </c>
      <c r="B92" t="s">
        <v>5263</v>
      </c>
      <c r="C92" t="s">
        <v>5264</v>
      </c>
      <c r="D92" s="3" t="s">
        <v>5265</v>
      </c>
      <c r="E92" t="s">
        <v>5266</v>
      </c>
      <c r="F92" s="1">
        <v>10</v>
      </c>
      <c r="G92" s="1">
        <v>10</v>
      </c>
      <c r="H92" s="6">
        <v>5.5092977858546702E-3</v>
      </c>
      <c r="I92" s="7">
        <v>1.1735632183907999E-2</v>
      </c>
      <c r="J92" s="8">
        <v>0.19333207756090701</v>
      </c>
      <c r="K92" s="22">
        <f t="shared" si="1"/>
        <v>-2.3708470662434942</v>
      </c>
      <c r="L92" s="12">
        <v>73180990</v>
      </c>
      <c r="M92" s="12">
        <v>115600100</v>
      </c>
      <c r="N92" s="12">
        <v>146729900</v>
      </c>
      <c r="O92" s="13">
        <v>15778000</v>
      </c>
      <c r="P92" s="13">
        <v>32240980</v>
      </c>
      <c r="Q92" s="13">
        <v>17633010</v>
      </c>
      <c r="R92" s="1">
        <v>33.1</v>
      </c>
      <c r="S92" s="1">
        <v>43.866999999999997</v>
      </c>
      <c r="T92" s="1">
        <v>0</v>
      </c>
      <c r="U92" s="1">
        <v>42.704999999999998</v>
      </c>
    </row>
    <row r="93" spans="1:21" x14ac:dyDescent="0.3">
      <c r="A93" t="s">
        <v>3616</v>
      </c>
      <c r="B93" t="s">
        <v>3616</v>
      </c>
      <c r="C93" t="s">
        <v>3617</v>
      </c>
      <c r="D93" s="3" t="s">
        <v>3618</v>
      </c>
      <c r="E93" t="s">
        <v>3619</v>
      </c>
      <c r="F93" s="1">
        <v>26</v>
      </c>
      <c r="G93" s="1">
        <v>26</v>
      </c>
      <c r="H93" s="6">
        <v>0.66773090413348801</v>
      </c>
      <c r="I93" s="7">
        <v>0.74340664961636804</v>
      </c>
      <c r="J93" s="8">
        <v>1.0507832979657901</v>
      </c>
      <c r="K93" s="22">
        <f t="shared" si="1"/>
        <v>7.1465174357091668E-2</v>
      </c>
      <c r="L93" s="12">
        <v>603609700</v>
      </c>
      <c r="M93" s="12">
        <v>610150300</v>
      </c>
      <c r="N93" s="12">
        <v>632320300</v>
      </c>
      <c r="O93" s="13">
        <v>732280300</v>
      </c>
      <c r="P93" s="13">
        <v>704950300</v>
      </c>
      <c r="Q93" s="13">
        <v>523400100</v>
      </c>
      <c r="R93" s="1">
        <v>77.8</v>
      </c>
      <c r="S93" s="1">
        <v>29.039000000000001</v>
      </c>
      <c r="T93" s="1">
        <v>0</v>
      </c>
      <c r="U93" s="1">
        <v>323.31</v>
      </c>
    </row>
    <row r="94" spans="1:21" x14ac:dyDescent="0.3">
      <c r="A94" t="s">
        <v>4078</v>
      </c>
      <c r="B94" t="s">
        <v>4078</v>
      </c>
      <c r="C94" t="s">
        <v>4079</v>
      </c>
      <c r="D94" s="3" t="s">
        <v>4080</v>
      </c>
      <c r="E94" t="s">
        <v>4081</v>
      </c>
      <c r="F94" s="1">
        <v>3</v>
      </c>
      <c r="G94" s="1">
        <v>3</v>
      </c>
      <c r="H94" s="6">
        <v>0.23320128517432501</v>
      </c>
      <c r="I94" s="7">
        <v>0.24031048951049</v>
      </c>
      <c r="J94" s="8">
        <v>0.46972571889379999</v>
      </c>
      <c r="K94" s="22">
        <f t="shared" si="1"/>
        <v>-1.0901095072428393</v>
      </c>
      <c r="L94" s="12">
        <v>8353305</v>
      </c>
      <c r="M94" s="12">
        <v>7766597</v>
      </c>
      <c r="N94" s="12">
        <v>12221990</v>
      </c>
      <c r="O94" s="13">
        <v>7131499</v>
      </c>
      <c r="P94" s="13">
        <v>7492804</v>
      </c>
      <c r="Q94" s="13">
        <v>1537939</v>
      </c>
      <c r="R94" s="1">
        <v>7.8</v>
      </c>
      <c r="S94" s="1">
        <v>28.641999999999999</v>
      </c>
      <c r="T94" s="1">
        <v>9.7799999999999992E-4</v>
      </c>
      <c r="U94" s="1">
        <v>3.2528000000000001</v>
      </c>
    </row>
    <row r="95" spans="1:21" x14ac:dyDescent="0.3">
      <c r="A95" t="s">
        <v>355</v>
      </c>
      <c r="B95" t="s">
        <v>355</v>
      </c>
      <c r="C95" t="s">
        <v>356</v>
      </c>
      <c r="D95" s="3" t="s">
        <v>357</v>
      </c>
      <c r="E95" t="s">
        <v>358</v>
      </c>
      <c r="F95" s="1">
        <v>21</v>
      </c>
      <c r="G95" s="1">
        <v>19</v>
      </c>
      <c r="H95" s="6">
        <v>1.8999160648145601E-2</v>
      </c>
      <c r="I95" s="7">
        <v>2.9617597292724201E-2</v>
      </c>
      <c r="J95" s="8">
        <v>1.6961363747589699</v>
      </c>
      <c r="K95" s="22">
        <f t="shared" si="1"/>
        <v>0.76225217183431182</v>
      </c>
      <c r="L95" s="12">
        <v>251730200</v>
      </c>
      <c r="M95" s="12">
        <v>277270100</v>
      </c>
      <c r="N95" s="12">
        <v>298699900</v>
      </c>
      <c r="O95" s="13">
        <v>553519800</v>
      </c>
      <c r="P95" s="13">
        <v>507820200</v>
      </c>
      <c r="Q95" s="13">
        <v>361919900</v>
      </c>
      <c r="R95" s="1">
        <v>79.7</v>
      </c>
      <c r="S95" s="1">
        <v>39.378</v>
      </c>
      <c r="T95" s="1">
        <v>0</v>
      </c>
      <c r="U95" s="1">
        <v>316.17</v>
      </c>
    </row>
    <row r="96" spans="1:21" x14ac:dyDescent="0.3">
      <c r="A96" t="s">
        <v>8607</v>
      </c>
      <c r="B96" t="s">
        <v>8607</v>
      </c>
      <c r="C96" t="s">
        <v>8608</v>
      </c>
      <c r="D96" s="3" t="s">
        <v>8609</v>
      </c>
      <c r="E96" t="s">
        <v>8610</v>
      </c>
      <c r="F96" s="1">
        <v>9</v>
      </c>
      <c r="G96" s="1">
        <v>9</v>
      </c>
      <c r="H96" s="6">
        <v>5.7882459271317295E-4</v>
      </c>
      <c r="I96" s="7">
        <v>2.04545454545455E-3</v>
      </c>
      <c r="J96" s="8">
        <v>2.5613363515907501</v>
      </c>
      <c r="K96" s="22">
        <f t="shared" si="1"/>
        <v>1.356896718343102</v>
      </c>
      <c r="L96" s="12">
        <v>31827000</v>
      </c>
      <c r="M96" s="12">
        <v>28338980</v>
      </c>
      <c r="N96" s="12">
        <v>23674990</v>
      </c>
      <c r="O96" s="13">
        <v>71651040</v>
      </c>
      <c r="P96" s="13">
        <v>66093040</v>
      </c>
      <c r="Q96" s="13">
        <v>75768980</v>
      </c>
      <c r="R96" s="1">
        <v>38.799999999999997</v>
      </c>
      <c r="S96" s="1">
        <v>28.635000000000002</v>
      </c>
      <c r="T96" s="1">
        <v>0</v>
      </c>
      <c r="U96" s="1">
        <v>30.029</v>
      </c>
    </row>
    <row r="97" spans="1:21" x14ac:dyDescent="0.3">
      <c r="A97" t="s">
        <v>291</v>
      </c>
      <c r="B97" t="s">
        <v>291</v>
      </c>
      <c r="C97" t="s">
        <v>292</v>
      </c>
      <c r="D97" s="3" t="s">
        <v>293</v>
      </c>
      <c r="E97" t="s">
        <v>294</v>
      </c>
      <c r="F97" s="1">
        <v>21</v>
      </c>
      <c r="G97" s="1">
        <v>21</v>
      </c>
      <c r="H97" s="6">
        <v>0.51930345995122595</v>
      </c>
      <c r="I97" s="7">
        <v>0.58676190476190504</v>
      </c>
      <c r="J97" s="8">
        <v>0.94254792666896003</v>
      </c>
      <c r="K97" s="22">
        <f t="shared" si="1"/>
        <v>-8.5362116495769275E-2</v>
      </c>
      <c r="L97" s="12">
        <v>157839900</v>
      </c>
      <c r="M97" s="12">
        <v>170660000</v>
      </c>
      <c r="N97" s="12">
        <v>182930000</v>
      </c>
      <c r="O97" s="13">
        <v>183310100</v>
      </c>
      <c r="P97" s="13">
        <v>143060000</v>
      </c>
      <c r="Q97" s="13">
        <v>157340100</v>
      </c>
      <c r="R97" s="1">
        <v>37.1</v>
      </c>
      <c r="S97" s="1">
        <v>81.989000000000004</v>
      </c>
      <c r="T97" s="1">
        <v>0</v>
      </c>
      <c r="U97" s="1">
        <v>126.63</v>
      </c>
    </row>
    <row r="98" spans="1:21" x14ac:dyDescent="0.3">
      <c r="A98" t="s">
        <v>3716</v>
      </c>
      <c r="B98" t="s">
        <v>3716</v>
      </c>
      <c r="C98" t="s">
        <v>3717</v>
      </c>
      <c r="D98" s="3" t="s">
        <v>3718</v>
      </c>
      <c r="E98" t="s">
        <v>3719</v>
      </c>
      <c r="F98" s="1">
        <v>5</v>
      </c>
      <c r="G98" s="1">
        <v>5</v>
      </c>
      <c r="H98" s="6">
        <v>3.7084455554785803E-2</v>
      </c>
      <c r="I98" s="7">
        <v>4.70684210526316E-2</v>
      </c>
      <c r="J98" s="8">
        <v>1.5063663923444699</v>
      </c>
      <c r="K98" s="22">
        <f t="shared" si="1"/>
        <v>0.59107271830241037</v>
      </c>
      <c r="L98" s="12">
        <v>17597010</v>
      </c>
      <c r="M98" s="12">
        <v>12931000</v>
      </c>
      <c r="N98" s="12">
        <v>15093000</v>
      </c>
      <c r="O98" s="13">
        <v>26072000</v>
      </c>
      <c r="P98" s="13">
        <v>24019010</v>
      </c>
      <c r="Q98" s="13">
        <v>18746010</v>
      </c>
      <c r="R98" s="1">
        <v>21.8</v>
      </c>
      <c r="S98" s="1">
        <v>32.344000000000001</v>
      </c>
      <c r="T98" s="1">
        <v>0</v>
      </c>
      <c r="U98" s="1">
        <v>11.662000000000001</v>
      </c>
    </row>
    <row r="99" spans="1:21" x14ac:dyDescent="0.3">
      <c r="A99" t="s">
        <v>800</v>
      </c>
      <c r="B99" t="s">
        <v>800</v>
      </c>
      <c r="C99" t="s">
        <v>801</v>
      </c>
      <c r="D99" s="3" t="s">
        <v>802</v>
      </c>
      <c r="E99" t="s">
        <v>803</v>
      </c>
      <c r="F99" s="1">
        <v>32</v>
      </c>
      <c r="G99" s="1">
        <v>32</v>
      </c>
      <c r="H99" s="6">
        <v>6.4746072388898097E-4</v>
      </c>
      <c r="I99" s="7">
        <v>3.7200000000000002E-3</v>
      </c>
      <c r="J99" s="8">
        <v>0.237250596094087</v>
      </c>
      <c r="K99" s="22">
        <f t="shared" si="1"/>
        <v>-2.0755163828531891</v>
      </c>
      <c r="L99" s="12">
        <v>2306301000</v>
      </c>
      <c r="M99" s="12">
        <v>2185601000</v>
      </c>
      <c r="N99" s="12">
        <v>2192799000</v>
      </c>
      <c r="O99" s="13">
        <v>654520000</v>
      </c>
      <c r="P99" s="13">
        <v>397559900</v>
      </c>
      <c r="Q99" s="13">
        <v>567260200</v>
      </c>
      <c r="R99" s="1">
        <v>76.3</v>
      </c>
      <c r="S99" s="1">
        <v>57.296999999999997</v>
      </c>
      <c r="T99" s="1">
        <v>0</v>
      </c>
      <c r="U99" s="1">
        <v>323.31</v>
      </c>
    </row>
    <row r="100" spans="1:21" x14ac:dyDescent="0.3">
      <c r="A100" t="s">
        <v>4954</v>
      </c>
      <c r="B100" t="s">
        <v>4954</v>
      </c>
      <c r="C100" t="s">
        <v>4955</v>
      </c>
      <c r="D100" s="3" t="s">
        <v>4956</v>
      </c>
      <c r="E100" t="s">
        <v>4957</v>
      </c>
      <c r="F100" s="1">
        <v>8</v>
      </c>
      <c r="G100" s="1">
        <v>8</v>
      </c>
      <c r="H100" s="6">
        <v>2.29872540015379E-2</v>
      </c>
      <c r="I100" s="7">
        <v>3.1365474339035797E-2</v>
      </c>
      <c r="J100" s="8">
        <v>2.1754325506711298</v>
      </c>
      <c r="K100" s="22">
        <f t="shared" si="1"/>
        <v>1.1213022867838494</v>
      </c>
      <c r="L100" s="12">
        <v>64111000</v>
      </c>
      <c r="M100" s="12">
        <v>58337960</v>
      </c>
      <c r="N100" s="12">
        <v>35567000</v>
      </c>
      <c r="O100" s="13">
        <v>117840000</v>
      </c>
      <c r="P100" s="13">
        <v>88729950</v>
      </c>
      <c r="Q100" s="13">
        <v>130980000</v>
      </c>
      <c r="R100" s="1">
        <v>25.8</v>
      </c>
      <c r="S100" s="1">
        <v>36.037999999999997</v>
      </c>
      <c r="T100" s="1">
        <v>0</v>
      </c>
      <c r="U100" s="1">
        <v>95.254999999999995</v>
      </c>
    </row>
    <row r="101" spans="1:21" x14ac:dyDescent="0.3">
      <c r="A101" t="s">
        <v>5114</v>
      </c>
      <c r="B101" t="s">
        <v>5114</v>
      </c>
      <c r="C101" t="s">
        <v>5115</v>
      </c>
      <c r="D101" s="3" t="s">
        <v>5116</v>
      </c>
      <c r="E101" t="s">
        <v>5117</v>
      </c>
      <c r="F101" s="1">
        <v>21</v>
      </c>
      <c r="G101" s="1">
        <v>21</v>
      </c>
      <c r="H101" s="6">
        <v>0.27681652155048903</v>
      </c>
      <c r="I101" s="7">
        <v>0.28556097560975602</v>
      </c>
      <c r="J101" s="8">
        <v>0.82419878940102198</v>
      </c>
      <c r="K101" s="22">
        <f t="shared" si="1"/>
        <v>-0.2789357503255197</v>
      </c>
      <c r="L101" s="12">
        <v>78864050</v>
      </c>
      <c r="M101" s="12">
        <v>68034000</v>
      </c>
      <c r="N101" s="12">
        <v>92432990</v>
      </c>
      <c r="O101" s="13">
        <v>73177990</v>
      </c>
      <c r="P101" s="13">
        <v>50756990</v>
      </c>
      <c r="Q101" s="13">
        <v>74756960</v>
      </c>
      <c r="R101" s="1">
        <v>51.4</v>
      </c>
      <c r="S101" s="1">
        <v>52.558</v>
      </c>
      <c r="T101" s="1">
        <v>0</v>
      </c>
      <c r="U101" s="1">
        <v>161.77000000000001</v>
      </c>
    </row>
    <row r="102" spans="1:21" x14ac:dyDescent="0.3">
      <c r="A102" t="s">
        <v>2615</v>
      </c>
      <c r="B102" t="s">
        <v>2615</v>
      </c>
      <c r="C102" t="s">
        <v>2616</v>
      </c>
      <c r="D102" s="3" t="s">
        <v>2617</v>
      </c>
      <c r="E102" t="s">
        <v>2618</v>
      </c>
      <c r="F102" s="1">
        <v>11</v>
      </c>
      <c r="G102" s="1">
        <v>11</v>
      </c>
      <c r="H102" s="6">
        <v>0.14508171074478299</v>
      </c>
      <c r="I102" s="7">
        <v>0.15016910569105699</v>
      </c>
      <c r="J102" s="8">
        <v>0.235417870770157</v>
      </c>
      <c r="K102" s="22">
        <f t="shared" si="1"/>
        <v>-2.0867042541503928</v>
      </c>
      <c r="L102" s="12">
        <v>31310980</v>
      </c>
      <c r="M102" s="12">
        <v>18059000</v>
      </c>
      <c r="N102" s="12">
        <v>4412498</v>
      </c>
      <c r="O102" s="13">
        <v>2122796</v>
      </c>
      <c r="P102" s="13">
        <v>9450098</v>
      </c>
      <c r="Q102" s="13">
        <v>1622739</v>
      </c>
      <c r="R102" s="1">
        <v>17</v>
      </c>
      <c r="S102" s="1">
        <v>99.465000000000003</v>
      </c>
      <c r="T102" s="1">
        <v>0</v>
      </c>
      <c r="U102" s="1">
        <v>37.692999999999998</v>
      </c>
    </row>
    <row r="103" spans="1:21" x14ac:dyDescent="0.3">
      <c r="A103" t="s">
        <v>1639</v>
      </c>
      <c r="B103" t="s">
        <v>1639</v>
      </c>
      <c r="C103" t="s">
        <v>1640</v>
      </c>
      <c r="D103" s="3" t="s">
        <v>1641</v>
      </c>
      <c r="E103" t="s">
        <v>1642</v>
      </c>
      <c r="F103" s="1">
        <v>10</v>
      </c>
      <c r="G103" s="1">
        <v>10</v>
      </c>
      <c r="H103" s="6">
        <v>4.2397058917785897E-2</v>
      </c>
      <c r="I103" s="7">
        <v>5.2786155747836801E-2</v>
      </c>
      <c r="J103" s="8">
        <v>1.7486112236126901</v>
      </c>
      <c r="K103" s="22">
        <f t="shared" si="1"/>
        <v>0.80620956420898815</v>
      </c>
      <c r="L103" s="12">
        <v>69806960</v>
      </c>
      <c r="M103" s="12">
        <v>65875030</v>
      </c>
      <c r="N103" s="12">
        <v>62314990</v>
      </c>
      <c r="O103" s="13">
        <v>143430000</v>
      </c>
      <c r="P103" s="13">
        <v>79419950</v>
      </c>
      <c r="Q103" s="13">
        <v>134500000</v>
      </c>
      <c r="R103" s="1">
        <v>50.2</v>
      </c>
      <c r="S103" s="1">
        <v>31.210999999999999</v>
      </c>
      <c r="T103" s="1">
        <v>0</v>
      </c>
      <c r="U103" s="1">
        <v>55.350999999999999</v>
      </c>
    </row>
    <row r="104" spans="1:21" x14ac:dyDescent="0.3">
      <c r="A104" t="s">
        <v>117</v>
      </c>
      <c r="B104" t="s">
        <v>117</v>
      </c>
      <c r="D104" t="s">
        <v>117</v>
      </c>
      <c r="E104" t="s">
        <v>118</v>
      </c>
      <c r="F104" s="1">
        <v>24</v>
      </c>
      <c r="G104" s="1">
        <v>2</v>
      </c>
      <c r="H104" s="6">
        <v>1.91958289184671E-3</v>
      </c>
      <c r="I104" s="7">
        <v>5.9574468085106403E-3</v>
      </c>
      <c r="J104" s="8">
        <v>7.3607021498014502</v>
      </c>
      <c r="K104" s="22">
        <f t="shared" si="1"/>
        <v>2.8798433939615897</v>
      </c>
      <c r="L104" s="12">
        <v>2632484</v>
      </c>
      <c r="M104" s="12">
        <v>1746000</v>
      </c>
      <c r="N104" s="12">
        <v>1033838</v>
      </c>
      <c r="O104" s="13">
        <v>11174000</v>
      </c>
      <c r="P104" s="13">
        <v>12958010</v>
      </c>
      <c r="Q104" s="13">
        <v>13088000</v>
      </c>
      <c r="R104" s="1">
        <v>43.7</v>
      </c>
      <c r="S104" s="1">
        <v>70.201999999999998</v>
      </c>
      <c r="T104" s="1">
        <v>0</v>
      </c>
      <c r="U104" s="1">
        <v>323.31</v>
      </c>
    </row>
    <row r="105" spans="1:21" x14ac:dyDescent="0.3">
      <c r="A105" t="s">
        <v>6969</v>
      </c>
      <c r="B105" t="s">
        <v>6969</v>
      </c>
      <c r="C105" t="s">
        <v>6970</v>
      </c>
      <c r="D105" s="3" t="s">
        <v>6971</v>
      </c>
      <c r="E105" t="s">
        <v>6972</v>
      </c>
      <c r="F105" s="1">
        <v>7</v>
      </c>
      <c r="G105" s="1">
        <v>7</v>
      </c>
      <c r="H105" s="6">
        <v>7.0528217941015298E-2</v>
      </c>
      <c r="I105" s="7">
        <v>7.8022657054582903E-2</v>
      </c>
      <c r="J105" s="8">
        <v>1.96942042176438</v>
      </c>
      <c r="K105" s="22">
        <f t="shared" si="1"/>
        <v>0.97777112325032511</v>
      </c>
      <c r="L105" s="12">
        <v>10960000</v>
      </c>
      <c r="M105" s="12">
        <v>13705000</v>
      </c>
      <c r="N105" s="12">
        <v>10617000</v>
      </c>
      <c r="O105" s="13">
        <v>24510000</v>
      </c>
      <c r="P105" s="13">
        <v>14138000</v>
      </c>
      <c r="Q105" s="13">
        <v>35154020</v>
      </c>
      <c r="R105" s="1">
        <v>14.6</v>
      </c>
      <c r="S105" s="1">
        <v>80.588999999999999</v>
      </c>
      <c r="T105" s="1">
        <v>0</v>
      </c>
      <c r="U105" s="1">
        <v>16.312000000000001</v>
      </c>
    </row>
    <row r="106" spans="1:21" x14ac:dyDescent="0.3">
      <c r="A106" t="s">
        <v>3163</v>
      </c>
      <c r="B106" t="s">
        <v>3163</v>
      </c>
      <c r="C106" t="s">
        <v>3164</v>
      </c>
      <c r="D106" s="3" t="s">
        <v>3165</v>
      </c>
      <c r="E106" t="s">
        <v>3166</v>
      </c>
      <c r="F106" s="1">
        <v>24</v>
      </c>
      <c r="G106" s="1">
        <v>22</v>
      </c>
      <c r="H106" s="6">
        <v>3.5669797389527701E-3</v>
      </c>
      <c r="I106" s="7">
        <v>8.4963503649635001E-3</v>
      </c>
      <c r="J106" s="8">
        <v>2.03907927022999</v>
      </c>
      <c r="K106" s="22">
        <f t="shared" si="1"/>
        <v>1.0279178619384786</v>
      </c>
      <c r="L106" s="12">
        <v>1004400000</v>
      </c>
      <c r="M106" s="12">
        <v>1064200000</v>
      </c>
      <c r="N106" s="12">
        <v>848200500</v>
      </c>
      <c r="O106" s="13">
        <v>2364399000</v>
      </c>
      <c r="P106" s="13">
        <v>1885699000</v>
      </c>
      <c r="Q106" s="13">
        <v>1724001000</v>
      </c>
      <c r="R106" s="1">
        <v>80.400000000000006</v>
      </c>
      <c r="S106" s="1">
        <v>39.076000000000001</v>
      </c>
      <c r="T106" s="1">
        <v>0</v>
      </c>
      <c r="U106" s="1">
        <v>323.31</v>
      </c>
    </row>
    <row r="107" spans="1:21" x14ac:dyDescent="0.3">
      <c r="A107" t="s">
        <v>892</v>
      </c>
      <c r="B107" t="s">
        <v>892</v>
      </c>
      <c r="C107" t="s">
        <v>893</v>
      </c>
      <c r="D107" s="3" t="s">
        <v>894</v>
      </c>
      <c r="E107" t="s">
        <v>895</v>
      </c>
      <c r="F107" s="1">
        <v>4</v>
      </c>
      <c r="G107" s="1">
        <v>4</v>
      </c>
      <c r="H107" s="6">
        <v>8.5344339787631396E-2</v>
      </c>
      <c r="I107" s="7">
        <v>9.0109510086455305E-2</v>
      </c>
      <c r="J107" s="8">
        <v>0.577131302156355</v>
      </c>
      <c r="K107" s="22">
        <f t="shared" si="1"/>
        <v>-0.79302851359049287</v>
      </c>
      <c r="L107" s="12">
        <v>165810100</v>
      </c>
      <c r="M107" s="12">
        <v>96708010</v>
      </c>
      <c r="N107" s="12">
        <v>162080000</v>
      </c>
      <c r="O107" s="13">
        <v>76618980</v>
      </c>
      <c r="P107" s="13">
        <v>107410000</v>
      </c>
      <c r="Q107" s="13">
        <v>60707980</v>
      </c>
      <c r="R107" s="1">
        <v>42.3</v>
      </c>
      <c r="S107" s="1">
        <v>8.6394000000000002</v>
      </c>
      <c r="T107" s="1">
        <v>0</v>
      </c>
      <c r="U107" s="1">
        <v>142.91</v>
      </c>
    </row>
    <row r="108" spans="1:21" x14ac:dyDescent="0.3">
      <c r="A108" t="s">
        <v>7756</v>
      </c>
      <c r="B108" t="s">
        <v>7756</v>
      </c>
      <c r="C108" t="s">
        <v>7757</v>
      </c>
      <c r="D108" s="3" t="s">
        <v>7758</v>
      </c>
      <c r="E108" t="s">
        <v>7759</v>
      </c>
      <c r="F108" s="1">
        <v>6</v>
      </c>
      <c r="G108" s="1">
        <v>6</v>
      </c>
      <c r="H108" s="6">
        <v>6.6126403872045506E-2</v>
      </c>
      <c r="I108" s="7">
        <v>7.3599156118143494E-2</v>
      </c>
      <c r="J108" s="8">
        <v>1.25052832892189</v>
      </c>
      <c r="K108" s="22">
        <f t="shared" si="1"/>
        <v>0.32253774007161823</v>
      </c>
      <c r="L108" s="12">
        <v>27951000</v>
      </c>
      <c r="M108" s="12">
        <v>24489990</v>
      </c>
      <c r="N108" s="12">
        <v>22998010</v>
      </c>
      <c r="O108" s="13">
        <v>35764990</v>
      </c>
      <c r="P108" s="13">
        <v>28504010</v>
      </c>
      <c r="Q108" s="13">
        <v>30199000</v>
      </c>
      <c r="R108" s="1">
        <v>38.200000000000003</v>
      </c>
      <c r="S108" s="1">
        <v>25.437999999999999</v>
      </c>
      <c r="T108" s="1">
        <v>0</v>
      </c>
      <c r="U108" s="1">
        <v>28.834</v>
      </c>
    </row>
    <row r="109" spans="1:21" x14ac:dyDescent="0.3">
      <c r="A109" t="s">
        <v>375</v>
      </c>
      <c r="B109" t="s">
        <v>375</v>
      </c>
      <c r="C109" t="s">
        <v>376</v>
      </c>
      <c r="D109" s="3" t="s">
        <v>377</v>
      </c>
      <c r="E109" t="s">
        <v>378</v>
      </c>
      <c r="F109" s="1">
        <v>23</v>
      </c>
      <c r="G109" s="1">
        <v>23</v>
      </c>
      <c r="H109" s="6">
        <v>2.8907279168975398E-4</v>
      </c>
      <c r="I109" s="7">
        <v>3.5294117647058799E-3</v>
      </c>
      <c r="J109" s="8">
        <v>0.394792284487754</v>
      </c>
      <c r="K109" s="22">
        <f t="shared" si="1"/>
        <v>-1.340834299723304</v>
      </c>
      <c r="L109" s="12">
        <v>174749900</v>
      </c>
      <c r="M109" s="12">
        <v>208990000</v>
      </c>
      <c r="N109" s="12">
        <v>198320000</v>
      </c>
      <c r="O109" s="13">
        <v>78915980</v>
      </c>
      <c r="P109" s="13">
        <v>68292990</v>
      </c>
      <c r="Q109" s="13">
        <v>82693980</v>
      </c>
      <c r="R109" s="1">
        <v>57</v>
      </c>
      <c r="S109" s="1">
        <v>56.195</v>
      </c>
      <c r="T109" s="1">
        <v>0</v>
      </c>
      <c r="U109" s="1">
        <v>116.32</v>
      </c>
    </row>
    <row r="110" spans="1:21" x14ac:dyDescent="0.3">
      <c r="A110" t="s">
        <v>6253</v>
      </c>
      <c r="B110" t="s">
        <v>6253</v>
      </c>
      <c r="C110" t="s">
        <v>6254</v>
      </c>
      <c r="D110" s="3" t="s">
        <v>6255</v>
      </c>
      <c r="E110" t="s">
        <v>6256</v>
      </c>
      <c r="F110" s="1">
        <v>8</v>
      </c>
      <c r="G110" s="1">
        <v>8</v>
      </c>
      <c r="H110" s="6">
        <v>5.8339569445220299E-2</v>
      </c>
      <c r="I110" s="7">
        <v>6.7678059536934995E-2</v>
      </c>
      <c r="J110" s="8">
        <v>13.2430714458214</v>
      </c>
      <c r="K110" s="22">
        <f t="shared" si="1"/>
        <v>3.7271658579508493</v>
      </c>
      <c r="L110" s="12">
        <v>45175970</v>
      </c>
      <c r="M110" s="12">
        <v>10890000</v>
      </c>
      <c r="N110" s="12">
        <v>1810325</v>
      </c>
      <c r="O110" s="13">
        <v>77133960</v>
      </c>
      <c r="P110" s="13">
        <v>117090100</v>
      </c>
      <c r="Q110" s="13">
        <v>229030100</v>
      </c>
      <c r="R110" s="1">
        <v>49.5</v>
      </c>
      <c r="S110" s="1">
        <v>20.963999999999999</v>
      </c>
      <c r="T110" s="1">
        <v>0</v>
      </c>
      <c r="U110" s="1">
        <v>256.67</v>
      </c>
    </row>
    <row r="111" spans="1:21" x14ac:dyDescent="0.3">
      <c r="A111" t="s">
        <v>656</v>
      </c>
      <c r="B111" t="s">
        <v>656</v>
      </c>
      <c r="C111" t="s">
        <v>657</v>
      </c>
      <c r="D111" s="3" t="s">
        <v>658</v>
      </c>
      <c r="E111" t="s">
        <v>659</v>
      </c>
      <c r="F111" s="1">
        <v>22</v>
      </c>
      <c r="G111" s="1">
        <v>22</v>
      </c>
      <c r="H111" s="6">
        <v>0.29337308052592898</v>
      </c>
      <c r="I111" s="7">
        <v>0.30513583441138398</v>
      </c>
      <c r="J111" s="8">
        <v>1.12401833424036</v>
      </c>
      <c r="K111" s="22">
        <f t="shared" si="1"/>
        <v>0.16866556803385813</v>
      </c>
      <c r="L111" s="12">
        <v>59435020</v>
      </c>
      <c r="M111" s="12">
        <v>68164000</v>
      </c>
      <c r="N111" s="12">
        <v>80876990</v>
      </c>
      <c r="O111" s="13">
        <v>83034030</v>
      </c>
      <c r="P111" s="13">
        <v>76822950</v>
      </c>
      <c r="Q111" s="13">
        <v>72945020</v>
      </c>
      <c r="R111" s="1">
        <v>53.4</v>
      </c>
      <c r="S111" s="1">
        <v>47.207000000000001</v>
      </c>
      <c r="T111" s="1">
        <v>0</v>
      </c>
      <c r="U111" s="1">
        <v>117</v>
      </c>
    </row>
    <row r="112" spans="1:21" x14ac:dyDescent="0.3">
      <c r="A112" t="s">
        <v>2739</v>
      </c>
      <c r="B112" t="s">
        <v>2739</v>
      </c>
      <c r="C112" t="s">
        <v>2740</v>
      </c>
      <c r="D112" s="3" t="s">
        <v>2741</v>
      </c>
      <c r="E112" t="s">
        <v>2742</v>
      </c>
      <c r="F112" s="1">
        <v>15</v>
      </c>
      <c r="G112" s="1">
        <v>15</v>
      </c>
      <c r="H112" s="6">
        <v>1.6386347979589901E-2</v>
      </c>
      <c r="I112" s="7">
        <v>2.5392857142857099E-2</v>
      </c>
      <c r="J112" s="8">
        <v>2.1069785153765301</v>
      </c>
      <c r="K112" s="22">
        <f t="shared" si="1"/>
        <v>1.0751756032307933</v>
      </c>
      <c r="L112" s="12">
        <v>21682010</v>
      </c>
      <c r="M112" s="12">
        <v>28752000</v>
      </c>
      <c r="N112" s="12">
        <v>34205010</v>
      </c>
      <c r="O112" s="13">
        <v>74098970</v>
      </c>
      <c r="P112" s="13">
        <v>46982020</v>
      </c>
      <c r="Q112" s="13">
        <v>57291970</v>
      </c>
      <c r="R112" s="1">
        <v>39.200000000000003</v>
      </c>
      <c r="S112" s="1">
        <v>65.563999999999993</v>
      </c>
      <c r="T112" s="1">
        <v>0</v>
      </c>
      <c r="U112" s="1">
        <v>33.591000000000001</v>
      </c>
    </row>
    <row r="113" spans="1:21" x14ac:dyDescent="0.3">
      <c r="A113" t="s">
        <v>7796</v>
      </c>
      <c r="B113" t="s">
        <v>7796</v>
      </c>
      <c r="C113" t="s">
        <v>7797</v>
      </c>
      <c r="D113" s="3" t="s">
        <v>7798</v>
      </c>
      <c r="E113" t="s">
        <v>7799</v>
      </c>
      <c r="F113" s="1">
        <v>4</v>
      </c>
      <c r="G113" s="1">
        <v>4</v>
      </c>
      <c r="H113" s="6">
        <v>2.2322189068660798E-2</v>
      </c>
      <c r="I113" s="7">
        <v>3.08354430379747E-2</v>
      </c>
      <c r="J113" s="8">
        <v>1.8953935473501</v>
      </c>
      <c r="K113" s="22">
        <f t="shared" si="1"/>
        <v>0.92249743143717367</v>
      </c>
      <c r="L113" s="12">
        <v>1819801</v>
      </c>
      <c r="M113" s="12">
        <v>1641166</v>
      </c>
      <c r="N113" s="12">
        <v>1412311</v>
      </c>
      <c r="O113" s="13">
        <v>3297298</v>
      </c>
      <c r="P113" s="13">
        <v>3868101</v>
      </c>
      <c r="Q113" s="13">
        <v>2251899</v>
      </c>
      <c r="R113" s="1">
        <v>7.6</v>
      </c>
      <c r="S113" s="1">
        <v>62.284999999999997</v>
      </c>
      <c r="T113" s="1">
        <v>0</v>
      </c>
      <c r="U113" s="1">
        <v>4.9706000000000001</v>
      </c>
    </row>
    <row r="114" spans="1:21" x14ac:dyDescent="0.3">
      <c r="A114" t="s">
        <v>4042</v>
      </c>
      <c r="B114" t="s">
        <v>4042</v>
      </c>
      <c r="C114" t="s">
        <v>4043</v>
      </c>
      <c r="D114" s="3" t="s">
        <v>4044</v>
      </c>
      <c r="E114" t="s">
        <v>4045</v>
      </c>
      <c r="F114" s="1">
        <v>4</v>
      </c>
      <c r="G114" s="1">
        <v>4</v>
      </c>
      <c r="H114" s="6">
        <v>0.73721172931521395</v>
      </c>
      <c r="I114" s="7">
        <v>0.80918326693227105</v>
      </c>
      <c r="J114" s="8">
        <v>0.92280520911290898</v>
      </c>
      <c r="K114" s="22">
        <f t="shared" si="1"/>
        <v>-0.11590194702148389</v>
      </c>
      <c r="L114" s="12">
        <v>11204000</v>
      </c>
      <c r="M114" s="12">
        <v>16650010</v>
      </c>
      <c r="N114" s="12">
        <v>20210990</v>
      </c>
      <c r="O114" s="13">
        <v>16104000</v>
      </c>
      <c r="P114" s="13">
        <v>10861990</v>
      </c>
      <c r="Q114" s="13">
        <v>16937990</v>
      </c>
      <c r="R114" s="1">
        <v>36.4</v>
      </c>
      <c r="S114" s="1">
        <v>18.34</v>
      </c>
      <c r="T114" s="1">
        <v>0</v>
      </c>
      <c r="U114" s="1">
        <v>8.9480000000000004</v>
      </c>
    </row>
    <row r="115" spans="1:21" x14ac:dyDescent="0.3">
      <c r="A115" t="s">
        <v>1503</v>
      </c>
      <c r="B115" t="s">
        <v>1503</v>
      </c>
      <c r="C115" t="s">
        <v>1504</v>
      </c>
      <c r="D115" s="3" t="s">
        <v>1505</v>
      </c>
      <c r="E115" t="s">
        <v>1506</v>
      </c>
      <c r="F115" s="1">
        <v>10</v>
      </c>
      <c r="G115" s="1">
        <v>10</v>
      </c>
      <c r="H115" s="6">
        <v>4.2906084234834401E-4</v>
      </c>
      <c r="I115" s="7">
        <v>2.7272727272727301E-3</v>
      </c>
      <c r="J115" s="8">
        <v>0.50313716528707197</v>
      </c>
      <c r="K115" s="22">
        <f t="shared" si="1"/>
        <v>-0.99097633361816395</v>
      </c>
      <c r="L115" s="12">
        <v>1404201000</v>
      </c>
      <c r="M115" s="12">
        <v>1441099000</v>
      </c>
      <c r="N115" s="12">
        <v>1650500000</v>
      </c>
      <c r="O115" s="13">
        <v>714260400</v>
      </c>
      <c r="P115" s="13">
        <v>813570100</v>
      </c>
      <c r="Q115" s="13">
        <v>732059600</v>
      </c>
      <c r="R115" s="1">
        <v>61.5</v>
      </c>
      <c r="S115" s="1">
        <v>14.856</v>
      </c>
      <c r="T115" s="1">
        <v>0</v>
      </c>
      <c r="U115" s="1">
        <v>47.482999999999997</v>
      </c>
    </row>
    <row r="116" spans="1:21" x14ac:dyDescent="0.3">
      <c r="A116" t="s">
        <v>5836</v>
      </c>
      <c r="B116" t="s">
        <v>5836</v>
      </c>
      <c r="C116" t="s">
        <v>5837</v>
      </c>
      <c r="D116" s="3" t="s">
        <v>5838</v>
      </c>
      <c r="E116" t="s">
        <v>5839</v>
      </c>
      <c r="F116" s="1">
        <v>7</v>
      </c>
      <c r="G116" s="1">
        <v>7</v>
      </c>
      <c r="H116" s="6">
        <v>1.6094023702693399E-2</v>
      </c>
      <c r="I116" s="7">
        <v>2.4787003610108299E-2</v>
      </c>
      <c r="J116" s="8">
        <v>3.36705455360307</v>
      </c>
      <c r="K116" s="22">
        <f t="shared" si="1"/>
        <v>1.7514870961507145</v>
      </c>
      <c r="L116" s="12">
        <v>4581099</v>
      </c>
      <c r="M116" s="12">
        <v>3112901</v>
      </c>
      <c r="N116" s="12">
        <v>1974507</v>
      </c>
      <c r="O116" s="13">
        <v>14013010</v>
      </c>
      <c r="P116" s="13">
        <v>7480303</v>
      </c>
      <c r="Q116" s="13">
        <v>10254010</v>
      </c>
      <c r="R116" s="1">
        <v>35.299999999999997</v>
      </c>
      <c r="S116" s="1">
        <v>24.998999999999999</v>
      </c>
      <c r="T116" s="1">
        <v>0</v>
      </c>
      <c r="U116" s="1">
        <v>11.452999999999999</v>
      </c>
    </row>
    <row r="117" spans="1:21" x14ac:dyDescent="0.3">
      <c r="A117" t="s">
        <v>896</v>
      </c>
      <c r="B117" t="s">
        <v>896</v>
      </c>
      <c r="C117" t="s">
        <v>897</v>
      </c>
      <c r="D117" s="3" t="s">
        <v>898</v>
      </c>
      <c r="E117" t="s">
        <v>899</v>
      </c>
      <c r="F117" s="1">
        <v>15</v>
      </c>
      <c r="G117" s="1">
        <v>15</v>
      </c>
      <c r="H117" s="6">
        <v>9.9891012644848405E-4</v>
      </c>
      <c r="I117" s="7">
        <v>4.2089552238806002E-3</v>
      </c>
      <c r="J117" s="8">
        <v>2.4059605824090702</v>
      </c>
      <c r="K117" s="22">
        <f t="shared" si="1"/>
        <v>1.2666130065917971</v>
      </c>
      <c r="L117" s="12">
        <v>50826020</v>
      </c>
      <c r="M117" s="12">
        <v>37886000</v>
      </c>
      <c r="N117" s="12">
        <v>47656020</v>
      </c>
      <c r="O117" s="13">
        <v>117980000</v>
      </c>
      <c r="P117" s="13">
        <v>99437940</v>
      </c>
      <c r="Q117" s="13">
        <v>108940100</v>
      </c>
      <c r="R117" s="1">
        <v>54</v>
      </c>
      <c r="S117" s="1">
        <v>39.152000000000001</v>
      </c>
      <c r="T117" s="1">
        <v>0</v>
      </c>
      <c r="U117" s="1">
        <v>46.566000000000003</v>
      </c>
    </row>
    <row r="118" spans="1:21" x14ac:dyDescent="0.3">
      <c r="A118" t="s">
        <v>1048</v>
      </c>
      <c r="B118" t="s">
        <v>1048</v>
      </c>
      <c r="C118" t="s">
        <v>1049</v>
      </c>
      <c r="D118" s="3" t="s">
        <v>1050</v>
      </c>
      <c r="E118" t="s">
        <v>1051</v>
      </c>
      <c r="F118" s="1">
        <v>4</v>
      </c>
      <c r="G118" s="1">
        <v>4</v>
      </c>
      <c r="H118" s="6">
        <v>1.08740943187374E-2</v>
      </c>
      <c r="I118" s="7">
        <v>1.96701902748414E-2</v>
      </c>
      <c r="J118" s="8">
        <v>0.63016071933019502</v>
      </c>
      <c r="K118" s="22">
        <f t="shared" si="1"/>
        <v>-0.6662082672119144</v>
      </c>
      <c r="L118" s="12">
        <v>40949000</v>
      </c>
      <c r="M118" s="12">
        <v>45613000</v>
      </c>
      <c r="N118" s="12">
        <v>54936000</v>
      </c>
      <c r="O118" s="13">
        <v>30980010</v>
      </c>
      <c r="P118" s="13">
        <v>31446020</v>
      </c>
      <c r="Q118" s="13">
        <v>26356980</v>
      </c>
      <c r="R118" s="1">
        <v>24.8</v>
      </c>
      <c r="S118" s="1">
        <v>15.95</v>
      </c>
      <c r="T118" s="1">
        <v>0</v>
      </c>
      <c r="U118" s="1">
        <v>8.1343999999999994</v>
      </c>
    </row>
    <row r="119" spans="1:21" x14ac:dyDescent="0.3">
      <c r="A119" t="s">
        <v>8497</v>
      </c>
      <c r="B119" t="s">
        <v>8497</v>
      </c>
      <c r="D119" s="3" t="s">
        <v>8658</v>
      </c>
      <c r="E119" t="s">
        <v>8498</v>
      </c>
      <c r="F119" s="1">
        <v>18</v>
      </c>
      <c r="G119" s="1">
        <v>18</v>
      </c>
      <c r="H119" s="6">
        <v>1.0183865669730899E-2</v>
      </c>
      <c r="I119" s="7">
        <v>1.8424242424242399E-2</v>
      </c>
      <c r="J119" s="8">
        <v>0.25303993249448398</v>
      </c>
      <c r="K119" s="22">
        <f t="shared" si="1"/>
        <v>-1.9825630187988295</v>
      </c>
      <c r="L119" s="12">
        <v>5550697000</v>
      </c>
      <c r="M119" s="12">
        <v>4966897000</v>
      </c>
      <c r="N119" s="12">
        <v>4848401000</v>
      </c>
      <c r="O119" s="13">
        <v>878249900</v>
      </c>
      <c r="P119" s="13">
        <v>2319999000</v>
      </c>
      <c r="Q119" s="13">
        <v>1062900000</v>
      </c>
      <c r="R119" s="1">
        <v>68.7</v>
      </c>
      <c r="S119" s="1">
        <v>38.536000000000001</v>
      </c>
      <c r="T119" s="1">
        <v>0</v>
      </c>
      <c r="U119" s="1">
        <v>323.31</v>
      </c>
    </row>
    <row r="120" spans="1:21" x14ac:dyDescent="0.3">
      <c r="A120" t="s">
        <v>3023</v>
      </c>
      <c r="B120" t="s">
        <v>3023</v>
      </c>
      <c r="C120" t="s">
        <v>3024</v>
      </c>
      <c r="D120" s="3" t="s">
        <v>3025</v>
      </c>
      <c r="E120" t="s">
        <v>3026</v>
      </c>
      <c r="F120" s="1">
        <v>7</v>
      </c>
      <c r="G120" s="1">
        <v>7</v>
      </c>
      <c r="H120" s="6">
        <v>0.95865526615208396</v>
      </c>
      <c r="I120" s="7">
        <v>0.97106709856547901</v>
      </c>
      <c r="J120" s="8">
        <v>0.99097376370480095</v>
      </c>
      <c r="K120" s="22">
        <f t="shared" si="1"/>
        <v>-1.30812327067067E-2</v>
      </c>
      <c r="L120" s="12">
        <v>605150200</v>
      </c>
      <c r="M120" s="12">
        <v>701239600</v>
      </c>
      <c r="N120" s="12">
        <v>1038900000</v>
      </c>
      <c r="O120" s="13">
        <v>713160100</v>
      </c>
      <c r="P120" s="13">
        <v>795800200</v>
      </c>
      <c r="Q120" s="13">
        <v>755959900</v>
      </c>
      <c r="R120" s="1">
        <v>24.8</v>
      </c>
      <c r="S120" s="1">
        <v>36.421999999999997</v>
      </c>
      <c r="T120" s="1">
        <v>0</v>
      </c>
      <c r="U120" s="1">
        <v>69.063000000000002</v>
      </c>
    </row>
    <row r="121" spans="1:21" x14ac:dyDescent="0.3">
      <c r="A121" t="s">
        <v>2883</v>
      </c>
      <c r="B121" t="s">
        <v>2883</v>
      </c>
      <c r="C121" t="s">
        <v>2884</v>
      </c>
      <c r="D121" s="3" t="s">
        <v>2885</v>
      </c>
      <c r="E121" t="s">
        <v>2886</v>
      </c>
      <c r="F121" s="1">
        <v>23</v>
      </c>
      <c r="G121" s="1">
        <v>23</v>
      </c>
      <c r="H121" s="6">
        <v>3.6266703764781601E-3</v>
      </c>
      <c r="I121" s="7">
        <v>9.1304347826086894E-3</v>
      </c>
      <c r="J121" s="8">
        <v>1.99893997820245</v>
      </c>
      <c r="K121" s="22">
        <f t="shared" si="1"/>
        <v>0.99923515319824052</v>
      </c>
      <c r="L121" s="12">
        <v>45903980</v>
      </c>
      <c r="M121" s="12">
        <v>45230000</v>
      </c>
      <c r="N121" s="12">
        <v>51100980</v>
      </c>
      <c r="O121" s="13">
        <v>93022050</v>
      </c>
      <c r="P121" s="13">
        <v>79403990</v>
      </c>
      <c r="Q121" s="13">
        <v>114730100</v>
      </c>
      <c r="R121" s="1">
        <v>36.200000000000003</v>
      </c>
      <c r="S121" s="1">
        <v>93.171000000000006</v>
      </c>
      <c r="T121" s="1">
        <v>0</v>
      </c>
      <c r="U121" s="1">
        <v>85.287999999999997</v>
      </c>
    </row>
    <row r="122" spans="1:21" x14ac:dyDescent="0.3">
      <c r="A122" t="s">
        <v>7464</v>
      </c>
      <c r="B122" t="s">
        <v>7464</v>
      </c>
      <c r="C122" t="s">
        <v>7465</v>
      </c>
      <c r="D122" s="3" t="s">
        <v>7466</v>
      </c>
      <c r="E122" t="s">
        <v>7467</v>
      </c>
      <c r="F122" s="1">
        <v>7</v>
      </c>
      <c r="G122" s="1">
        <v>7</v>
      </c>
      <c r="H122" s="6">
        <v>2.1924476049574201E-2</v>
      </c>
      <c r="I122" s="7">
        <v>3.0907348242811501E-2</v>
      </c>
      <c r="J122" s="8">
        <v>1.56330844891419</v>
      </c>
      <c r="K122" s="22">
        <f t="shared" si="1"/>
        <v>0.64460245768229651</v>
      </c>
      <c r="L122" s="12">
        <v>156270000</v>
      </c>
      <c r="M122" s="12">
        <v>132910000</v>
      </c>
      <c r="N122" s="12">
        <v>127810100</v>
      </c>
      <c r="O122" s="13">
        <v>213180100</v>
      </c>
      <c r="P122" s="13">
        <v>262009900</v>
      </c>
      <c r="Q122" s="13">
        <v>181579900</v>
      </c>
      <c r="R122" s="1">
        <v>70.099999999999994</v>
      </c>
      <c r="S122" s="1">
        <v>14.163</v>
      </c>
      <c r="T122" s="1">
        <v>0</v>
      </c>
      <c r="U122" s="1">
        <v>64.394999999999996</v>
      </c>
    </row>
    <row r="123" spans="1:21" x14ac:dyDescent="0.3">
      <c r="A123" t="s">
        <v>1735</v>
      </c>
      <c r="B123" t="s">
        <v>1735</v>
      </c>
      <c r="C123" t="s">
        <v>1736</v>
      </c>
      <c r="D123" s="3" t="s">
        <v>1737</v>
      </c>
      <c r="E123" t="s">
        <v>1738</v>
      </c>
      <c r="F123" s="1">
        <v>22</v>
      </c>
      <c r="G123" s="1">
        <v>22</v>
      </c>
      <c r="H123" s="6">
        <v>0.216250074423608</v>
      </c>
      <c r="I123" s="7">
        <v>0.22259126700071599</v>
      </c>
      <c r="J123" s="8">
        <v>0.796511751817645</v>
      </c>
      <c r="K123" s="22">
        <f t="shared" si="1"/>
        <v>-0.32823244730631324</v>
      </c>
      <c r="L123" s="12">
        <v>260429900</v>
      </c>
      <c r="M123" s="12">
        <v>263829900</v>
      </c>
      <c r="N123" s="12">
        <v>368080100</v>
      </c>
      <c r="O123" s="13">
        <v>269140100</v>
      </c>
      <c r="P123" s="13">
        <v>189969900</v>
      </c>
      <c r="Q123" s="13">
        <v>249959900</v>
      </c>
      <c r="R123" s="1">
        <v>57.2</v>
      </c>
      <c r="S123" s="1">
        <v>47.125</v>
      </c>
      <c r="T123" s="1">
        <v>0</v>
      </c>
      <c r="U123" s="1">
        <v>212.67</v>
      </c>
    </row>
    <row r="124" spans="1:21" x14ac:dyDescent="0.3">
      <c r="A124" t="s">
        <v>2907</v>
      </c>
      <c r="B124" t="s">
        <v>2907</v>
      </c>
      <c r="C124" t="s">
        <v>2908</v>
      </c>
      <c r="D124" s="3" t="s">
        <v>2909</v>
      </c>
      <c r="E124" t="s">
        <v>2910</v>
      </c>
      <c r="F124" s="1">
        <v>11</v>
      </c>
      <c r="G124" s="1">
        <v>11</v>
      </c>
      <c r="H124" s="6">
        <v>6.3816505444642697E-3</v>
      </c>
      <c r="I124" s="7">
        <v>1.3184782608695701E-2</v>
      </c>
      <c r="J124" s="8">
        <v>0.57025062174082097</v>
      </c>
      <c r="K124" s="22">
        <f t="shared" si="1"/>
        <v>-0.81033198038737153</v>
      </c>
      <c r="L124" s="12">
        <v>63759040</v>
      </c>
      <c r="M124" s="12">
        <v>69658990</v>
      </c>
      <c r="N124" s="12">
        <v>74542010</v>
      </c>
      <c r="O124" s="13">
        <v>41961010</v>
      </c>
      <c r="P124" s="13">
        <v>32594990</v>
      </c>
      <c r="Q124" s="13">
        <v>44886990</v>
      </c>
      <c r="R124" s="1">
        <v>66.900000000000006</v>
      </c>
      <c r="S124" s="1">
        <v>21.225999999999999</v>
      </c>
      <c r="T124" s="1">
        <v>0</v>
      </c>
      <c r="U124" s="1">
        <v>28.725999999999999</v>
      </c>
    </row>
    <row r="125" spans="1:21" x14ac:dyDescent="0.3">
      <c r="A125" t="s">
        <v>4469</v>
      </c>
      <c r="B125" t="s">
        <v>4469</v>
      </c>
      <c r="C125" t="s">
        <v>837</v>
      </c>
      <c r="D125" s="3" t="s">
        <v>4470</v>
      </c>
      <c r="E125" t="s">
        <v>4471</v>
      </c>
      <c r="F125" s="1">
        <v>10</v>
      </c>
      <c r="G125" s="1">
        <v>10</v>
      </c>
      <c r="H125" s="6">
        <v>0.24210393009498199</v>
      </c>
      <c r="I125" s="7">
        <v>0.24930206896551699</v>
      </c>
      <c r="J125" s="8">
        <v>0.93800807415995202</v>
      </c>
      <c r="K125" s="22">
        <f t="shared" si="1"/>
        <v>-9.2327753702800122E-2</v>
      </c>
      <c r="L125" s="12">
        <v>58722000</v>
      </c>
      <c r="M125" s="12">
        <v>56546020</v>
      </c>
      <c r="N125" s="12">
        <v>64722990</v>
      </c>
      <c r="O125" s="13">
        <v>53592000</v>
      </c>
      <c r="P125" s="13">
        <v>57518970</v>
      </c>
      <c r="Q125" s="13">
        <v>57540040</v>
      </c>
      <c r="R125" s="1">
        <v>45.7</v>
      </c>
      <c r="S125" s="1">
        <v>27.408999999999999</v>
      </c>
      <c r="T125" s="1">
        <v>0</v>
      </c>
      <c r="U125" s="1">
        <v>38.838000000000001</v>
      </c>
    </row>
    <row r="126" spans="1:21" x14ac:dyDescent="0.3">
      <c r="A126" t="s">
        <v>4390</v>
      </c>
      <c r="B126" t="s">
        <v>4390</v>
      </c>
      <c r="C126" t="s">
        <v>4391</v>
      </c>
      <c r="D126" s="3" t="s">
        <v>4392</v>
      </c>
      <c r="E126" t="s">
        <v>4393</v>
      </c>
      <c r="F126" s="1">
        <v>17</v>
      </c>
      <c r="G126" s="1">
        <v>17</v>
      </c>
      <c r="H126" s="6">
        <v>2.7803725276794602E-3</v>
      </c>
      <c r="I126" s="7">
        <v>6.5619834710743804E-3</v>
      </c>
      <c r="J126" s="8">
        <v>9.5746491917506796E-2</v>
      </c>
      <c r="K126" s="22">
        <f t="shared" si="1"/>
        <v>-3.384636561075848</v>
      </c>
      <c r="L126" s="12">
        <v>3853100000</v>
      </c>
      <c r="M126" s="12">
        <v>2544101000</v>
      </c>
      <c r="N126" s="12">
        <v>1253500000</v>
      </c>
      <c r="O126" s="13">
        <v>209949900</v>
      </c>
      <c r="P126" s="13">
        <v>177990000</v>
      </c>
      <c r="Q126" s="13">
        <v>288619800</v>
      </c>
      <c r="R126" s="1">
        <v>66.2</v>
      </c>
      <c r="S126" s="1">
        <v>30.812000000000001</v>
      </c>
      <c r="T126" s="1">
        <v>0</v>
      </c>
      <c r="U126" s="1">
        <v>323.31</v>
      </c>
    </row>
    <row r="127" spans="1:21" x14ac:dyDescent="0.3">
      <c r="A127" t="s">
        <v>2198</v>
      </c>
      <c r="B127" t="s">
        <v>2198</v>
      </c>
      <c r="C127" t="s">
        <v>2199</v>
      </c>
      <c r="D127" s="3" t="s">
        <v>2200</v>
      </c>
      <c r="E127" t="s">
        <v>2201</v>
      </c>
      <c r="F127" s="1">
        <v>12</v>
      </c>
      <c r="G127" s="1">
        <v>12</v>
      </c>
      <c r="H127" s="6">
        <v>4.2619975081326896E-3</v>
      </c>
      <c r="I127" s="7">
        <v>1.13116883116883E-2</v>
      </c>
      <c r="J127" s="8">
        <v>1.24498406989298E-2</v>
      </c>
      <c r="K127" s="22">
        <f t="shared" si="1"/>
        <v>-6.3277289072672582</v>
      </c>
      <c r="L127" s="12">
        <v>448119800</v>
      </c>
      <c r="M127" s="12">
        <v>224240100</v>
      </c>
      <c r="N127" s="12">
        <v>145300000</v>
      </c>
      <c r="O127" s="13">
        <v>1091700</v>
      </c>
      <c r="P127" s="13">
        <v>10852990</v>
      </c>
      <c r="Q127" s="13">
        <v>2377999</v>
      </c>
      <c r="R127" s="1">
        <v>33.799999999999997</v>
      </c>
      <c r="S127" s="1">
        <v>37.39</v>
      </c>
      <c r="T127" s="1">
        <v>0</v>
      </c>
      <c r="U127" s="1">
        <v>57.197000000000003</v>
      </c>
    </row>
    <row r="128" spans="1:21" x14ac:dyDescent="0.3">
      <c r="A128" t="s">
        <v>7436</v>
      </c>
      <c r="B128" t="s">
        <v>7436</v>
      </c>
      <c r="C128" t="s">
        <v>7437</v>
      </c>
      <c r="D128" s="3" t="s">
        <v>7438</v>
      </c>
      <c r="E128" t="s">
        <v>7439</v>
      </c>
      <c r="F128" s="1">
        <v>8</v>
      </c>
      <c r="G128" s="1">
        <v>8</v>
      </c>
      <c r="H128" s="6">
        <v>1.54933391472564E-2</v>
      </c>
      <c r="I128" s="7">
        <v>2.3794871794871799E-2</v>
      </c>
      <c r="J128" s="8">
        <v>1.7661985777061899</v>
      </c>
      <c r="K128" s="22">
        <f t="shared" si="1"/>
        <v>0.82064755757649932</v>
      </c>
      <c r="L128" s="12">
        <v>17399010</v>
      </c>
      <c r="M128" s="12">
        <v>14479000</v>
      </c>
      <c r="N128" s="12">
        <v>15359010</v>
      </c>
      <c r="O128" s="13">
        <v>35902000</v>
      </c>
      <c r="P128" s="13">
        <v>23909010</v>
      </c>
      <c r="Q128" s="13">
        <v>24835010</v>
      </c>
      <c r="R128" s="1">
        <v>38.1</v>
      </c>
      <c r="S128" s="1">
        <v>24.672000000000001</v>
      </c>
      <c r="T128" s="1">
        <v>0</v>
      </c>
      <c r="U128" s="1">
        <v>29.126000000000001</v>
      </c>
    </row>
    <row r="129" spans="1:21" x14ac:dyDescent="0.3">
      <c r="A129" t="s">
        <v>6249</v>
      </c>
      <c r="B129" t="s">
        <v>6249</v>
      </c>
      <c r="C129" t="s">
        <v>6250</v>
      </c>
      <c r="D129" s="3" t="s">
        <v>6251</v>
      </c>
      <c r="E129" t="s">
        <v>6252</v>
      </c>
      <c r="F129" s="1">
        <v>6</v>
      </c>
      <c r="G129" s="1">
        <v>6</v>
      </c>
      <c r="H129" s="6">
        <v>2.8553738180790399E-2</v>
      </c>
      <c r="I129" s="7">
        <v>3.6131805157593101E-2</v>
      </c>
      <c r="J129" s="8">
        <v>4.44062290398827E-2</v>
      </c>
      <c r="K129" s="22">
        <f t="shared" si="1"/>
        <v>-4.4930941263834603</v>
      </c>
      <c r="L129" s="12">
        <v>539749700</v>
      </c>
      <c r="M129" s="12">
        <v>378309900</v>
      </c>
      <c r="N129" s="12">
        <v>531360300</v>
      </c>
      <c r="O129" s="13">
        <v>39236020</v>
      </c>
      <c r="P129" s="13">
        <v>3453102</v>
      </c>
      <c r="Q129" s="13">
        <v>70123960</v>
      </c>
      <c r="R129" s="1">
        <v>93.6</v>
      </c>
      <c r="S129" s="1">
        <v>10.222</v>
      </c>
      <c r="T129" s="1">
        <v>0</v>
      </c>
      <c r="U129" s="1">
        <v>235.22</v>
      </c>
    </row>
    <row r="130" spans="1:21" x14ac:dyDescent="0.3">
      <c r="A130" t="s">
        <v>1427</v>
      </c>
      <c r="B130" t="s">
        <v>1427</v>
      </c>
      <c r="C130" t="s">
        <v>1428</v>
      </c>
      <c r="D130" s="3" t="s">
        <v>1429</v>
      </c>
      <c r="E130" t="s">
        <v>1430</v>
      </c>
      <c r="F130" s="1">
        <v>5</v>
      </c>
      <c r="G130" s="1">
        <v>5</v>
      </c>
      <c r="H130" s="6">
        <v>2.9158832322576001E-3</v>
      </c>
      <c r="I130" s="7">
        <v>7.2252964426877501E-3</v>
      </c>
      <c r="J130" s="8">
        <v>0.42819707398496598</v>
      </c>
      <c r="K130" s="22">
        <f t="shared" ref="K130:K193" si="2">LOG(J130,2)</f>
        <v>-1.223653157552081</v>
      </c>
      <c r="L130" s="12">
        <v>880350500</v>
      </c>
      <c r="M130" s="12">
        <v>750479900</v>
      </c>
      <c r="N130" s="12">
        <v>840640400</v>
      </c>
      <c r="O130" s="13">
        <v>319200000</v>
      </c>
      <c r="P130" s="13">
        <v>448480200</v>
      </c>
      <c r="Q130" s="13">
        <v>304600000</v>
      </c>
      <c r="R130" s="1">
        <v>64.3</v>
      </c>
      <c r="S130" s="1">
        <v>7.8710000000000004</v>
      </c>
      <c r="T130" s="1">
        <v>0</v>
      </c>
      <c r="U130" s="1">
        <v>91.007999999999996</v>
      </c>
    </row>
    <row r="131" spans="1:21" x14ac:dyDescent="0.3">
      <c r="A131" t="s">
        <v>4415</v>
      </c>
      <c r="B131" t="s">
        <v>4415</v>
      </c>
      <c r="C131" t="s">
        <v>4416</v>
      </c>
      <c r="D131" s="3" t="s">
        <v>4417</v>
      </c>
      <c r="E131" t="s">
        <v>4418</v>
      </c>
      <c r="F131" s="1">
        <v>13</v>
      </c>
      <c r="G131" s="1">
        <v>13</v>
      </c>
      <c r="H131" s="6">
        <v>6.8891798756015002E-4</v>
      </c>
      <c r="I131" s="7">
        <v>3.61165048543689E-3</v>
      </c>
      <c r="J131" s="8">
        <v>3.0671570363269098</v>
      </c>
      <c r="K131" s="22">
        <f t="shared" si="2"/>
        <v>1.6169020334879551</v>
      </c>
      <c r="L131" s="12">
        <v>5002498</v>
      </c>
      <c r="M131" s="12">
        <v>4395200</v>
      </c>
      <c r="N131" s="12">
        <v>3433582</v>
      </c>
      <c r="O131" s="13">
        <v>12472000</v>
      </c>
      <c r="P131" s="13">
        <v>12386990</v>
      </c>
      <c r="Q131" s="13">
        <v>14100000</v>
      </c>
      <c r="R131" s="1">
        <v>18.3</v>
      </c>
      <c r="S131" s="1">
        <v>106.51</v>
      </c>
      <c r="T131" s="1">
        <v>0</v>
      </c>
      <c r="U131" s="1">
        <v>18.263999999999999</v>
      </c>
    </row>
    <row r="132" spans="1:21" x14ac:dyDescent="0.3">
      <c r="A132" t="s">
        <v>1415</v>
      </c>
      <c r="B132" t="s">
        <v>1415</v>
      </c>
      <c r="C132" t="s">
        <v>1416</v>
      </c>
      <c r="D132" s="3" t="s">
        <v>1417</v>
      </c>
      <c r="E132" t="s">
        <v>1418</v>
      </c>
      <c r="F132" s="1">
        <v>5</v>
      </c>
      <c r="G132" s="1">
        <v>5</v>
      </c>
      <c r="H132" s="6">
        <v>3.2744878367812501E-2</v>
      </c>
      <c r="I132" s="7">
        <v>4.2668500687757897E-2</v>
      </c>
      <c r="J132" s="8">
        <v>0.46403597224217502</v>
      </c>
      <c r="K132" s="22">
        <f t="shared" si="2"/>
        <v>-1.1076914469401031</v>
      </c>
      <c r="L132" s="12">
        <v>326410000</v>
      </c>
      <c r="M132" s="12">
        <v>217579900</v>
      </c>
      <c r="N132" s="12">
        <v>283510100</v>
      </c>
      <c r="O132" s="13">
        <v>103380000</v>
      </c>
      <c r="P132" s="13">
        <v>191339900</v>
      </c>
      <c r="Q132" s="13">
        <v>101710000</v>
      </c>
      <c r="R132" s="1">
        <v>47.1</v>
      </c>
      <c r="S132" s="1">
        <v>9.1243999999999996</v>
      </c>
      <c r="T132" s="1">
        <v>0</v>
      </c>
      <c r="U132" s="1">
        <v>183.43</v>
      </c>
    </row>
    <row r="133" spans="1:21" x14ac:dyDescent="0.3">
      <c r="A133" t="s">
        <v>1943</v>
      </c>
      <c r="B133" t="s">
        <v>1943</v>
      </c>
      <c r="C133" t="s">
        <v>1944</v>
      </c>
      <c r="D133" s="3" t="s">
        <v>1945</v>
      </c>
      <c r="E133" t="s">
        <v>1946</v>
      </c>
      <c r="F133" s="1">
        <v>2</v>
      </c>
      <c r="G133" s="1">
        <v>2</v>
      </c>
      <c r="H133" s="6">
        <v>0.42379579484769803</v>
      </c>
      <c r="I133" s="7">
        <v>0.46665497076023399</v>
      </c>
      <c r="J133" s="8">
        <v>1.4353225900363</v>
      </c>
      <c r="K133" s="22">
        <f t="shared" si="2"/>
        <v>0.52137502034505079</v>
      </c>
      <c r="L133" s="12">
        <v>868109.9</v>
      </c>
      <c r="M133" s="12">
        <v>3062439</v>
      </c>
      <c r="N133" s="12">
        <v>1068774</v>
      </c>
      <c r="O133" s="13">
        <v>2299002</v>
      </c>
      <c r="P133" s="13">
        <v>1623943</v>
      </c>
      <c r="Q133" s="13">
        <v>2250435</v>
      </c>
      <c r="R133" s="1">
        <v>20.3</v>
      </c>
      <c r="S133" s="1">
        <v>16.61</v>
      </c>
      <c r="T133" s="1">
        <v>7.3699000000000004E-3</v>
      </c>
      <c r="U133" s="1">
        <v>2.0853000000000002</v>
      </c>
    </row>
    <row r="134" spans="1:21" x14ac:dyDescent="0.3">
      <c r="A134" t="s">
        <v>4298</v>
      </c>
      <c r="B134" t="s">
        <v>4298</v>
      </c>
      <c r="C134" t="s">
        <v>4299</v>
      </c>
      <c r="D134" s="3" t="s">
        <v>4300</v>
      </c>
      <c r="E134" t="s">
        <v>4301</v>
      </c>
      <c r="F134" s="1">
        <v>6</v>
      </c>
      <c r="G134" s="1">
        <v>6</v>
      </c>
      <c r="H134" s="6">
        <v>1.41476989971087E-2</v>
      </c>
      <c r="I134" s="7">
        <v>2.3060150375939802E-2</v>
      </c>
      <c r="J134" s="8">
        <v>2.0186589879619601</v>
      </c>
      <c r="K134" s="22">
        <f t="shared" si="2"/>
        <v>1.0133972167968723</v>
      </c>
      <c r="L134" s="12">
        <v>9281506</v>
      </c>
      <c r="M134" s="12">
        <v>5607900</v>
      </c>
      <c r="N134" s="12">
        <v>7168800</v>
      </c>
      <c r="O134" s="13">
        <v>16694000</v>
      </c>
      <c r="P134" s="13">
        <v>14799000</v>
      </c>
      <c r="Q134" s="13">
        <v>12423990</v>
      </c>
      <c r="R134" s="1">
        <v>40.1</v>
      </c>
      <c r="S134" s="1">
        <v>17.725999999999999</v>
      </c>
      <c r="T134" s="1">
        <v>0</v>
      </c>
      <c r="U134" s="1">
        <v>6.5529000000000002</v>
      </c>
    </row>
    <row r="135" spans="1:21" x14ac:dyDescent="0.3">
      <c r="A135" t="s">
        <v>1313</v>
      </c>
      <c r="B135" t="s">
        <v>1313</v>
      </c>
      <c r="C135" t="s">
        <v>1314</v>
      </c>
      <c r="D135" s="3" t="s">
        <v>1315</v>
      </c>
      <c r="E135" t="s">
        <v>1316</v>
      </c>
      <c r="F135" s="1">
        <v>3</v>
      </c>
      <c r="G135" s="1">
        <v>3</v>
      </c>
      <c r="H135" s="6">
        <v>1.5420874688837599E-2</v>
      </c>
      <c r="I135" s="7">
        <v>2.3529411764705899E-2</v>
      </c>
      <c r="J135" s="8">
        <v>0.38561846699393898</v>
      </c>
      <c r="K135" s="22">
        <f t="shared" si="2"/>
        <v>-1.3747539520263687</v>
      </c>
      <c r="L135" s="12">
        <v>65085010</v>
      </c>
      <c r="M135" s="12">
        <v>88109000</v>
      </c>
      <c r="N135" s="12">
        <v>81885010</v>
      </c>
      <c r="O135" s="13">
        <v>23130990</v>
      </c>
      <c r="P135" s="13">
        <v>46085980</v>
      </c>
      <c r="Q135" s="13">
        <v>25258990</v>
      </c>
      <c r="R135" s="1">
        <v>21.6</v>
      </c>
      <c r="S135" s="1">
        <v>19.093</v>
      </c>
      <c r="T135" s="1">
        <v>0</v>
      </c>
      <c r="U135" s="1">
        <v>43.344999999999999</v>
      </c>
    </row>
    <row r="136" spans="1:21" x14ac:dyDescent="0.3">
      <c r="A136" t="s">
        <v>672</v>
      </c>
      <c r="B136" t="s">
        <v>672</v>
      </c>
      <c r="C136" t="s">
        <v>673</v>
      </c>
      <c r="D136" s="3" t="s">
        <v>674</v>
      </c>
      <c r="E136" t="s">
        <v>675</v>
      </c>
      <c r="F136" s="1">
        <v>13</v>
      </c>
      <c r="G136" s="1">
        <v>13</v>
      </c>
      <c r="H136" s="6">
        <v>3.8295271320587399E-3</v>
      </c>
      <c r="I136" s="7">
        <v>9.7808219178082204E-3</v>
      </c>
      <c r="J136" s="8">
        <v>1.8814084644959801</v>
      </c>
      <c r="K136" s="22">
        <f t="shared" si="2"/>
        <v>0.91181310017903694</v>
      </c>
      <c r="L136" s="12">
        <v>72527950</v>
      </c>
      <c r="M136" s="12">
        <v>77824980</v>
      </c>
      <c r="N136" s="12">
        <v>101270000</v>
      </c>
      <c r="O136" s="13">
        <v>149490000</v>
      </c>
      <c r="P136" s="13">
        <v>155530000</v>
      </c>
      <c r="Q136" s="13">
        <v>163730000</v>
      </c>
      <c r="R136" s="1">
        <v>58.2</v>
      </c>
      <c r="S136" s="1">
        <v>32.838999999999999</v>
      </c>
      <c r="T136" s="1">
        <v>0</v>
      </c>
      <c r="U136" s="1">
        <v>54.661999999999999</v>
      </c>
    </row>
    <row r="137" spans="1:21" x14ac:dyDescent="0.3">
      <c r="A137" t="s">
        <v>4270</v>
      </c>
      <c r="B137" t="s">
        <v>4270</v>
      </c>
      <c r="C137" t="s">
        <v>4271</v>
      </c>
      <c r="D137" s="3" t="s">
        <v>4272</v>
      </c>
      <c r="E137" t="s">
        <v>4273</v>
      </c>
      <c r="F137" s="1">
        <v>14</v>
      </c>
      <c r="G137" s="1">
        <v>14</v>
      </c>
      <c r="H137" s="6">
        <v>0.12988018318373001</v>
      </c>
      <c r="I137" s="7">
        <v>0.13546238377007599</v>
      </c>
      <c r="J137" s="8">
        <v>1.3359144347243901</v>
      </c>
      <c r="K137" s="22">
        <f t="shared" si="2"/>
        <v>0.4178276062011706</v>
      </c>
      <c r="L137" s="12">
        <v>30289010</v>
      </c>
      <c r="M137" s="12">
        <v>37582980</v>
      </c>
      <c r="N137" s="12">
        <v>46788990</v>
      </c>
      <c r="O137" s="13">
        <v>58708030</v>
      </c>
      <c r="P137" s="13">
        <v>43602020</v>
      </c>
      <c r="Q137" s="13">
        <v>49608010</v>
      </c>
      <c r="R137" s="1">
        <v>46.2</v>
      </c>
      <c r="S137" s="1">
        <v>51.363</v>
      </c>
      <c r="T137" s="1">
        <v>0</v>
      </c>
      <c r="U137" s="1">
        <v>109.1</v>
      </c>
    </row>
    <row r="138" spans="1:21" x14ac:dyDescent="0.3">
      <c r="A138" t="s">
        <v>632</v>
      </c>
      <c r="B138" t="s">
        <v>632</v>
      </c>
      <c r="C138" t="s">
        <v>633</v>
      </c>
      <c r="D138" s="3" t="s">
        <v>634</v>
      </c>
      <c r="E138" t="s">
        <v>635</v>
      </c>
      <c r="F138" s="1">
        <v>45</v>
      </c>
      <c r="G138" s="1">
        <v>45</v>
      </c>
      <c r="H138" s="6">
        <v>8.07860746325166E-6</v>
      </c>
      <c r="I138" s="7">
        <v>0</v>
      </c>
      <c r="J138" s="8">
        <v>0.13725533268631501</v>
      </c>
      <c r="K138" s="22">
        <f t="shared" si="2"/>
        <v>-2.8650658925374319</v>
      </c>
      <c r="L138" s="12">
        <v>3366498000</v>
      </c>
      <c r="M138" s="12">
        <v>3628301000</v>
      </c>
      <c r="N138" s="12">
        <v>3586001000</v>
      </c>
      <c r="O138" s="13">
        <v>438559900</v>
      </c>
      <c r="P138" s="13">
        <v>545120300</v>
      </c>
      <c r="Q138" s="13">
        <v>473760300</v>
      </c>
      <c r="R138" s="1">
        <v>72.5</v>
      </c>
      <c r="S138" s="1">
        <v>87.376999999999995</v>
      </c>
      <c r="T138" s="1">
        <v>0</v>
      </c>
      <c r="U138" s="1">
        <v>323.31</v>
      </c>
    </row>
    <row r="139" spans="1:21" x14ac:dyDescent="0.3">
      <c r="A139" t="s">
        <v>1169</v>
      </c>
      <c r="B139" t="s">
        <v>1169</v>
      </c>
      <c r="C139" t="s">
        <v>1170</v>
      </c>
      <c r="D139" s="3" t="s">
        <v>1171</v>
      </c>
      <c r="E139" t="s">
        <v>1172</v>
      </c>
      <c r="F139" s="1">
        <v>71</v>
      </c>
      <c r="G139" s="1">
        <v>71</v>
      </c>
      <c r="H139" s="6">
        <v>3.4180542480870602E-2</v>
      </c>
      <c r="I139" s="7">
        <v>4.4372972972972997E-2</v>
      </c>
      <c r="J139" s="8">
        <v>0.64797529833122403</v>
      </c>
      <c r="K139" s="22">
        <f t="shared" si="2"/>
        <v>-0.62598927815755534</v>
      </c>
      <c r="L139" s="12">
        <v>9797108000</v>
      </c>
      <c r="M139" s="12">
        <v>9654410000</v>
      </c>
      <c r="N139" s="12">
        <v>14652000000</v>
      </c>
      <c r="O139" s="13">
        <v>7063496000</v>
      </c>
      <c r="P139" s="13">
        <v>7392899000</v>
      </c>
      <c r="Q139" s="13">
        <v>7220400000</v>
      </c>
      <c r="R139" s="1">
        <v>91.2</v>
      </c>
      <c r="S139" s="1">
        <v>69.114000000000004</v>
      </c>
      <c r="T139" s="1">
        <v>0</v>
      </c>
      <c r="U139" s="1">
        <v>323.31</v>
      </c>
    </row>
    <row r="140" spans="1:21" x14ac:dyDescent="0.3">
      <c r="A140" t="s">
        <v>4302</v>
      </c>
      <c r="B140" t="s">
        <v>4302</v>
      </c>
      <c r="C140" t="s">
        <v>4303</v>
      </c>
      <c r="D140" s="3" t="s">
        <v>4304</v>
      </c>
      <c r="E140" t="s">
        <v>4305</v>
      </c>
      <c r="F140" s="1">
        <v>20</v>
      </c>
      <c r="G140" s="1">
        <v>20</v>
      </c>
      <c r="H140" s="6">
        <v>1.1029822706249401E-2</v>
      </c>
      <c r="I140" s="7">
        <v>2.0058577405857699E-2</v>
      </c>
      <c r="J140" s="8">
        <v>0.76033029517011197</v>
      </c>
      <c r="K140" s="22">
        <f t="shared" si="2"/>
        <v>-0.39530181884765564</v>
      </c>
      <c r="L140" s="12">
        <v>284739900</v>
      </c>
      <c r="M140" s="12">
        <v>284599900</v>
      </c>
      <c r="N140" s="12">
        <v>246959900</v>
      </c>
      <c r="O140" s="13">
        <v>220440000</v>
      </c>
      <c r="P140" s="13">
        <v>192740100</v>
      </c>
      <c r="Q140" s="13">
        <v>207039900</v>
      </c>
      <c r="R140" s="1">
        <v>59.7</v>
      </c>
      <c r="S140" s="1">
        <v>47.526000000000003</v>
      </c>
      <c r="T140" s="1">
        <v>0</v>
      </c>
      <c r="U140" s="1">
        <v>323.31</v>
      </c>
    </row>
    <row r="141" spans="1:21" x14ac:dyDescent="0.3">
      <c r="A141" t="s">
        <v>32</v>
      </c>
      <c r="B141" t="s">
        <v>32</v>
      </c>
      <c r="D141" t="s">
        <v>32</v>
      </c>
      <c r="F141" s="1">
        <v>10</v>
      </c>
      <c r="G141" s="1">
        <v>1</v>
      </c>
      <c r="H141" s="6">
        <v>9.7300594577473407E-2</v>
      </c>
      <c r="I141" s="7">
        <v>0.102184842883549</v>
      </c>
      <c r="J141" s="8">
        <v>0.43028485833978602</v>
      </c>
      <c r="K141" s="22">
        <f t="shared" si="2"/>
        <v>-1.2166360219319661</v>
      </c>
      <c r="L141" s="12">
        <v>4452498</v>
      </c>
      <c r="M141" s="12">
        <v>2536800</v>
      </c>
      <c r="N141" s="12">
        <v>3225501</v>
      </c>
      <c r="O141" s="13">
        <v>1800600</v>
      </c>
      <c r="P141" s="13">
        <v>2271689</v>
      </c>
      <c r="Q141" s="13">
        <v>709560.1</v>
      </c>
      <c r="R141" s="1">
        <v>13.7</v>
      </c>
      <c r="S141" s="1">
        <v>57.768999999999998</v>
      </c>
      <c r="T141" s="1">
        <v>1</v>
      </c>
      <c r="U141" s="1">
        <v>-2</v>
      </c>
    </row>
    <row r="142" spans="1:21" x14ac:dyDescent="0.3">
      <c r="A142" t="s">
        <v>1495</v>
      </c>
      <c r="B142" t="s">
        <v>1495</v>
      </c>
      <c r="C142" t="s">
        <v>1496</v>
      </c>
      <c r="D142" s="3" t="s">
        <v>1497</v>
      </c>
      <c r="E142" t="s">
        <v>1498</v>
      </c>
      <c r="F142" s="1">
        <v>11</v>
      </c>
      <c r="G142" s="1">
        <v>11</v>
      </c>
      <c r="H142" s="6">
        <v>1.2989899431754E-2</v>
      </c>
      <c r="I142" s="7">
        <v>2.1879142300194901E-2</v>
      </c>
      <c r="J142" s="8">
        <v>0.45063071232705798</v>
      </c>
      <c r="K142" s="22">
        <f t="shared" si="2"/>
        <v>-1.149982452392577</v>
      </c>
      <c r="L142" s="12">
        <v>1413501000</v>
      </c>
      <c r="M142" s="12">
        <v>1221500000</v>
      </c>
      <c r="N142" s="12">
        <v>1245801000</v>
      </c>
      <c r="O142" s="13">
        <v>497650000</v>
      </c>
      <c r="P142" s="13">
        <v>834780500</v>
      </c>
      <c r="Q142" s="13">
        <v>473809800</v>
      </c>
      <c r="R142" s="1">
        <v>73.099999999999994</v>
      </c>
      <c r="S142" s="1">
        <v>17.603000000000002</v>
      </c>
      <c r="T142" s="1">
        <v>0</v>
      </c>
      <c r="U142" s="1">
        <v>323.31</v>
      </c>
    </row>
    <row r="143" spans="1:21" x14ac:dyDescent="0.3">
      <c r="A143" t="s">
        <v>4476</v>
      </c>
      <c r="B143" t="s">
        <v>4476</v>
      </c>
      <c r="C143" t="s">
        <v>4477</v>
      </c>
      <c r="D143" s="3" t="s">
        <v>4478</v>
      </c>
      <c r="E143" t="s">
        <v>4479</v>
      </c>
      <c r="F143" s="1">
        <v>10</v>
      </c>
      <c r="G143" s="1">
        <v>10</v>
      </c>
      <c r="H143" s="6">
        <v>6.6764641101436401E-2</v>
      </c>
      <c r="I143" s="7">
        <v>7.46932773109244E-2</v>
      </c>
      <c r="J143" s="8">
        <v>0.71961531746447205</v>
      </c>
      <c r="K143" s="22">
        <f t="shared" si="2"/>
        <v>-0.4747021993001328</v>
      </c>
      <c r="L143" s="12">
        <v>157970000</v>
      </c>
      <c r="M143" s="12">
        <v>196849900</v>
      </c>
      <c r="N143" s="12">
        <v>220149900</v>
      </c>
      <c r="O143" s="13">
        <v>137430100</v>
      </c>
      <c r="P143" s="13">
        <v>116910000</v>
      </c>
      <c r="Q143" s="13">
        <v>158780100</v>
      </c>
      <c r="R143" s="1">
        <v>40.4</v>
      </c>
      <c r="S143" s="1">
        <v>35.951999999999998</v>
      </c>
      <c r="T143" s="1">
        <v>0</v>
      </c>
      <c r="U143" s="1">
        <v>221.44</v>
      </c>
    </row>
    <row r="144" spans="1:21" x14ac:dyDescent="0.3">
      <c r="A144" t="s">
        <v>8485</v>
      </c>
      <c r="B144" t="s">
        <v>8485</v>
      </c>
      <c r="C144" t="s">
        <v>8486</v>
      </c>
      <c r="D144" s="3" t="s">
        <v>8487</v>
      </c>
      <c r="E144" t="s">
        <v>8488</v>
      </c>
      <c r="F144" s="1">
        <v>3</v>
      </c>
      <c r="G144" s="1">
        <v>3</v>
      </c>
      <c r="H144" s="6">
        <v>0.93271375580184901</v>
      </c>
      <c r="I144" s="7">
        <v>0.95465857076132599</v>
      </c>
      <c r="J144" s="8">
        <v>0.95851187107505698</v>
      </c>
      <c r="K144" s="22">
        <f t="shared" si="2"/>
        <v>-6.1131795247394705E-2</v>
      </c>
      <c r="L144" s="12">
        <v>1080055</v>
      </c>
      <c r="M144" s="12">
        <v>1090349</v>
      </c>
      <c r="N144" s="12">
        <v>2458458</v>
      </c>
      <c r="O144" s="13">
        <v>2379807</v>
      </c>
      <c r="P144" s="13">
        <v>652429.30000000005</v>
      </c>
      <c r="Q144" s="13">
        <v>1642069</v>
      </c>
      <c r="R144" s="1">
        <v>10.6</v>
      </c>
      <c r="S144" s="1">
        <v>53.177</v>
      </c>
      <c r="T144" s="1">
        <v>0</v>
      </c>
      <c r="U144" s="1">
        <v>11.273999999999999</v>
      </c>
    </row>
    <row r="145" spans="1:21" x14ac:dyDescent="0.3">
      <c r="A145" t="s">
        <v>2294</v>
      </c>
      <c r="B145" t="s">
        <v>2294</v>
      </c>
      <c r="C145" t="s">
        <v>2295</v>
      </c>
      <c r="D145" s="3" t="s">
        <v>2296</v>
      </c>
      <c r="E145" t="s">
        <v>2297</v>
      </c>
      <c r="F145" s="1">
        <v>15</v>
      </c>
      <c r="G145" s="1">
        <v>15</v>
      </c>
      <c r="H145" s="6">
        <v>5.0410364265405703E-4</v>
      </c>
      <c r="I145" s="7">
        <v>2.3999999999999998E-3</v>
      </c>
      <c r="J145" s="8">
        <v>2.56472486550149</v>
      </c>
      <c r="K145" s="22">
        <f t="shared" si="2"/>
        <v>1.3588040669759127</v>
      </c>
      <c r="L145" s="12">
        <v>34894020</v>
      </c>
      <c r="M145" s="12">
        <v>28442990</v>
      </c>
      <c r="N145" s="12">
        <v>29878990</v>
      </c>
      <c r="O145" s="13">
        <v>73142020</v>
      </c>
      <c r="P145" s="13">
        <v>90812050</v>
      </c>
      <c r="Q145" s="13">
        <v>75318950</v>
      </c>
      <c r="R145" s="1">
        <v>41.1</v>
      </c>
      <c r="S145" s="1">
        <v>36.026000000000003</v>
      </c>
      <c r="T145" s="1">
        <v>0</v>
      </c>
      <c r="U145" s="1">
        <v>18.486000000000001</v>
      </c>
    </row>
    <row r="146" spans="1:21" x14ac:dyDescent="0.3">
      <c r="A146" t="s">
        <v>3764</v>
      </c>
      <c r="B146" t="s">
        <v>3764</v>
      </c>
      <c r="C146" t="s">
        <v>3765</v>
      </c>
      <c r="D146" s="3" t="s">
        <v>3766</v>
      </c>
      <c r="E146" t="s">
        <v>3767</v>
      </c>
      <c r="F146" s="1">
        <v>20</v>
      </c>
      <c r="G146" s="1">
        <v>20</v>
      </c>
      <c r="H146" s="6">
        <v>5.2844706191921699E-2</v>
      </c>
      <c r="I146" s="7">
        <v>6.2569142857142906E-2</v>
      </c>
      <c r="J146" s="8">
        <v>1.4031986884241601</v>
      </c>
      <c r="K146" s="22">
        <f t="shared" si="2"/>
        <v>0.4887193044026637</v>
      </c>
      <c r="L146" s="12">
        <v>72820040</v>
      </c>
      <c r="M146" s="12">
        <v>56349000</v>
      </c>
      <c r="N146" s="12">
        <v>47681980</v>
      </c>
      <c r="O146" s="13">
        <v>80323000</v>
      </c>
      <c r="P146" s="13">
        <v>79742950</v>
      </c>
      <c r="Q146" s="13">
        <v>84395000</v>
      </c>
      <c r="R146" s="1">
        <v>63.3</v>
      </c>
      <c r="S146" s="1">
        <v>44.540999999999997</v>
      </c>
      <c r="T146" s="1">
        <v>0</v>
      </c>
      <c r="U146" s="1">
        <v>96.494</v>
      </c>
    </row>
    <row r="147" spans="1:21" x14ac:dyDescent="0.3">
      <c r="A147" t="s">
        <v>2819</v>
      </c>
      <c r="B147" t="s">
        <v>2819</v>
      </c>
      <c r="C147" t="s">
        <v>2820</v>
      </c>
      <c r="D147" s="3" t="s">
        <v>2821</v>
      </c>
      <c r="E147" t="s">
        <v>2822</v>
      </c>
      <c r="F147" s="1">
        <v>12</v>
      </c>
      <c r="G147" s="1">
        <v>12</v>
      </c>
      <c r="H147" s="6">
        <v>1.2283956720041799E-2</v>
      </c>
      <c r="I147" s="7">
        <v>2.1148514851485101E-2</v>
      </c>
      <c r="J147" s="8">
        <v>1.53634923585804</v>
      </c>
      <c r="K147" s="22">
        <f t="shared" si="2"/>
        <v>0.61950620015461688</v>
      </c>
      <c r="L147" s="12">
        <v>42142020</v>
      </c>
      <c r="M147" s="12">
        <v>38280020</v>
      </c>
      <c r="N147" s="12">
        <v>30791000</v>
      </c>
      <c r="O147" s="13">
        <v>54440010</v>
      </c>
      <c r="P147" s="13">
        <v>54689970</v>
      </c>
      <c r="Q147" s="13">
        <v>60499980</v>
      </c>
      <c r="R147" s="1">
        <v>38.6</v>
      </c>
      <c r="S147" s="1">
        <v>38.542999999999999</v>
      </c>
      <c r="T147" s="1">
        <v>0</v>
      </c>
      <c r="U147" s="1">
        <v>43.942999999999998</v>
      </c>
    </row>
    <row r="148" spans="1:21" x14ac:dyDescent="0.3">
      <c r="A148" t="s">
        <v>1301</v>
      </c>
      <c r="B148" t="s">
        <v>1301</v>
      </c>
      <c r="C148" t="s">
        <v>1302</v>
      </c>
      <c r="D148" s="3" t="s">
        <v>1303</v>
      </c>
      <c r="E148" t="s">
        <v>1304</v>
      </c>
      <c r="F148" s="1">
        <v>32</v>
      </c>
      <c r="G148" s="1">
        <v>32</v>
      </c>
      <c r="H148" s="6">
        <v>2.29331379038396E-2</v>
      </c>
      <c r="I148" s="7">
        <v>3.1414330218068498E-2</v>
      </c>
      <c r="J148" s="8">
        <v>2.2132705778694701</v>
      </c>
      <c r="K148" s="22">
        <f t="shared" si="2"/>
        <v>1.146179835001627</v>
      </c>
      <c r="L148" s="12">
        <v>151100100</v>
      </c>
      <c r="M148" s="12">
        <v>144440100</v>
      </c>
      <c r="N148" s="12">
        <v>80263020</v>
      </c>
      <c r="O148" s="13">
        <v>285619900</v>
      </c>
      <c r="P148" s="13">
        <v>224870100</v>
      </c>
      <c r="Q148" s="13">
        <v>295700000</v>
      </c>
      <c r="R148" s="1">
        <v>51.6</v>
      </c>
      <c r="S148" s="1">
        <v>80.430999999999997</v>
      </c>
      <c r="T148" s="1">
        <v>0</v>
      </c>
      <c r="U148" s="1">
        <v>182.37</v>
      </c>
    </row>
    <row r="149" spans="1:21" x14ac:dyDescent="0.3">
      <c r="A149" t="s">
        <v>4386</v>
      </c>
      <c r="B149" t="s">
        <v>4386</v>
      </c>
      <c r="C149" t="s">
        <v>4387</v>
      </c>
      <c r="D149" s="3" t="s">
        <v>4388</v>
      </c>
      <c r="E149" t="s">
        <v>4389</v>
      </c>
      <c r="F149" s="1">
        <v>25</v>
      </c>
      <c r="G149" s="1">
        <v>25</v>
      </c>
      <c r="H149" s="6">
        <v>0.74540925920851098</v>
      </c>
      <c r="I149" s="7">
        <v>0.81723061630218696</v>
      </c>
      <c r="J149" s="8">
        <v>1.05745501266912</v>
      </c>
      <c r="K149" s="22">
        <f t="shared" si="2"/>
        <v>8.059628804524524E-2</v>
      </c>
      <c r="L149" s="12">
        <v>414180100</v>
      </c>
      <c r="M149" s="12">
        <v>451660000</v>
      </c>
      <c r="N149" s="12">
        <v>440759900</v>
      </c>
      <c r="O149" s="13">
        <v>341040000</v>
      </c>
      <c r="P149" s="13">
        <v>584489700</v>
      </c>
      <c r="Q149" s="13">
        <v>489109900</v>
      </c>
      <c r="R149" s="1">
        <v>53</v>
      </c>
      <c r="S149" s="1">
        <v>49.353999999999999</v>
      </c>
      <c r="T149" s="1">
        <v>0</v>
      </c>
      <c r="U149" s="1">
        <v>323.31</v>
      </c>
    </row>
    <row r="150" spans="1:21" x14ac:dyDescent="0.3">
      <c r="A150" t="s">
        <v>4504</v>
      </c>
      <c r="B150" t="s">
        <v>4504</v>
      </c>
      <c r="C150" t="s">
        <v>4505</v>
      </c>
      <c r="D150" s="3" t="s">
        <v>4506</v>
      </c>
      <c r="E150" t="s">
        <v>4507</v>
      </c>
      <c r="F150" s="1">
        <v>9</v>
      </c>
      <c r="G150" s="1">
        <v>9</v>
      </c>
      <c r="H150" s="6">
        <v>0.27347622088535201</v>
      </c>
      <c r="I150" s="7">
        <v>0.28348275862069</v>
      </c>
      <c r="J150" s="8">
        <v>0.80249364599781103</v>
      </c>
      <c r="K150" s="22">
        <f t="shared" si="2"/>
        <v>-0.31743812561035134</v>
      </c>
      <c r="L150" s="12">
        <v>82460030</v>
      </c>
      <c r="M150" s="12">
        <v>95000040</v>
      </c>
      <c r="N150" s="12">
        <v>115070000</v>
      </c>
      <c r="O150" s="13">
        <v>99348060</v>
      </c>
      <c r="P150" s="13">
        <v>60302980</v>
      </c>
      <c r="Q150" s="13">
        <v>77759980</v>
      </c>
      <c r="R150" s="1">
        <v>33.5</v>
      </c>
      <c r="S150" s="1">
        <v>39.137</v>
      </c>
      <c r="T150" s="1">
        <v>0</v>
      </c>
      <c r="U150" s="1">
        <v>63.588000000000001</v>
      </c>
    </row>
    <row r="151" spans="1:21" x14ac:dyDescent="0.3">
      <c r="A151" t="s">
        <v>7180</v>
      </c>
      <c r="B151" t="s">
        <v>7180</v>
      </c>
      <c r="C151" t="s">
        <v>7181</v>
      </c>
      <c r="D151" s="3" t="s">
        <v>7182</v>
      </c>
      <c r="E151" t="s">
        <v>7183</v>
      </c>
      <c r="F151" s="1">
        <v>2</v>
      </c>
      <c r="G151" s="1">
        <v>2</v>
      </c>
      <c r="H151" s="6">
        <v>1.00253646418313E-2</v>
      </c>
      <c r="I151" s="7">
        <v>1.7864332603938701E-2</v>
      </c>
      <c r="J151" s="8">
        <v>2.2885097156057501</v>
      </c>
      <c r="K151" s="22">
        <f t="shared" si="2"/>
        <v>1.1944084167480491</v>
      </c>
      <c r="L151" s="12">
        <v>7463402</v>
      </c>
      <c r="M151" s="12">
        <v>6326699</v>
      </c>
      <c r="N151" s="12">
        <v>4123302</v>
      </c>
      <c r="O151" s="13">
        <v>12405000</v>
      </c>
      <c r="P151" s="13">
        <v>13680000</v>
      </c>
      <c r="Q151" s="13">
        <v>13751010</v>
      </c>
      <c r="R151" s="1">
        <v>12.8</v>
      </c>
      <c r="S151" s="1">
        <v>13.867000000000001</v>
      </c>
      <c r="T151" s="1">
        <v>7.3597000000000003E-3</v>
      </c>
      <c r="U151" s="1">
        <v>2.0727000000000002</v>
      </c>
    </row>
    <row r="152" spans="1:21" x14ac:dyDescent="0.3">
      <c r="A152" t="s">
        <v>109</v>
      </c>
      <c r="B152" t="s">
        <v>109</v>
      </c>
      <c r="C152" t="s">
        <v>110</v>
      </c>
      <c r="D152" s="3" t="s">
        <v>111</v>
      </c>
      <c r="E152" t="s">
        <v>112</v>
      </c>
      <c r="F152" s="1">
        <v>34</v>
      </c>
      <c r="G152" s="1">
        <v>34</v>
      </c>
      <c r="H152" s="6">
        <v>1.1927134092670299E-2</v>
      </c>
      <c r="I152" s="7">
        <v>2.1204819277108398E-2</v>
      </c>
      <c r="J152" s="8">
        <v>0.73149939622965698</v>
      </c>
      <c r="K152" s="22">
        <f t="shared" si="2"/>
        <v>-0.45107142130533523</v>
      </c>
      <c r="L152" s="12">
        <v>401730200</v>
      </c>
      <c r="M152" s="12">
        <v>381240100</v>
      </c>
      <c r="N152" s="12">
        <v>378789800</v>
      </c>
      <c r="O152" s="13">
        <v>284759900</v>
      </c>
      <c r="P152" s="13">
        <v>250599800</v>
      </c>
      <c r="Q152" s="13">
        <v>318209900</v>
      </c>
      <c r="R152" s="1">
        <v>56.3</v>
      </c>
      <c r="S152" s="1">
        <v>88.887</v>
      </c>
      <c r="T152" s="1">
        <v>0</v>
      </c>
      <c r="U152" s="1">
        <v>323.31</v>
      </c>
    </row>
    <row r="153" spans="1:21" x14ac:dyDescent="0.3">
      <c r="A153" t="s">
        <v>6293</v>
      </c>
      <c r="B153" t="s">
        <v>6293</v>
      </c>
      <c r="C153" t="s">
        <v>6294</v>
      </c>
      <c r="D153" s="3" t="s">
        <v>6295</v>
      </c>
      <c r="E153" t="s">
        <v>6296</v>
      </c>
      <c r="F153" s="1">
        <v>31</v>
      </c>
      <c r="G153" s="1">
        <v>31</v>
      </c>
      <c r="H153" s="6">
        <v>5.2860080995414003E-3</v>
      </c>
      <c r="I153" s="7">
        <v>1.19765395894428E-2</v>
      </c>
      <c r="J153" s="8">
        <v>2.7630436752235998</v>
      </c>
      <c r="K153" s="22">
        <f t="shared" si="2"/>
        <v>1.4662583669026656</v>
      </c>
      <c r="L153" s="12">
        <v>3632698000</v>
      </c>
      <c r="M153" s="12">
        <v>3729500000</v>
      </c>
      <c r="N153" s="12">
        <v>3643501000</v>
      </c>
      <c r="O153" s="13">
        <v>8255405000</v>
      </c>
      <c r="P153" s="13">
        <v>14638020000</v>
      </c>
      <c r="Q153" s="13">
        <v>8616709000</v>
      </c>
      <c r="R153" s="1">
        <v>83.9</v>
      </c>
      <c r="S153" s="1">
        <v>35.734000000000002</v>
      </c>
      <c r="T153" s="1">
        <v>0</v>
      </c>
      <c r="U153" s="1">
        <v>323.31</v>
      </c>
    </row>
    <row r="154" spans="1:21" x14ac:dyDescent="0.3">
      <c r="A154" t="s">
        <v>6833</v>
      </c>
      <c r="B154" t="s">
        <v>6833</v>
      </c>
      <c r="C154" t="s">
        <v>6834</v>
      </c>
      <c r="D154" s="3" t="s">
        <v>6835</v>
      </c>
      <c r="E154" t="s">
        <v>6836</v>
      </c>
      <c r="F154" s="1">
        <v>10</v>
      </c>
      <c r="G154" s="1">
        <v>10</v>
      </c>
      <c r="H154" s="6">
        <v>2.18762637516518E-2</v>
      </c>
      <c r="I154" s="7">
        <v>3.09568E-2</v>
      </c>
      <c r="J154" s="8">
        <v>1.6084795072676501</v>
      </c>
      <c r="K154" s="22">
        <f t="shared" si="2"/>
        <v>0.68569755554199208</v>
      </c>
      <c r="L154" s="12">
        <v>233059900</v>
      </c>
      <c r="M154" s="12">
        <v>195649900</v>
      </c>
      <c r="N154" s="12">
        <v>238640100</v>
      </c>
      <c r="O154" s="13">
        <v>415800200</v>
      </c>
      <c r="P154" s="13">
        <v>382060000</v>
      </c>
      <c r="Q154" s="13">
        <v>285049900</v>
      </c>
      <c r="R154" s="1">
        <v>81.3</v>
      </c>
      <c r="S154" s="1">
        <v>19.416</v>
      </c>
      <c r="T154" s="1">
        <v>0</v>
      </c>
      <c r="U154" s="1">
        <v>259.42</v>
      </c>
    </row>
    <row r="155" spans="1:21" x14ac:dyDescent="0.3">
      <c r="A155" t="s">
        <v>4866</v>
      </c>
      <c r="B155" t="s">
        <v>4866</v>
      </c>
      <c r="C155" t="s">
        <v>4867</v>
      </c>
      <c r="D155" s="3" t="s">
        <v>4868</v>
      </c>
      <c r="E155" t="s">
        <v>4869</v>
      </c>
      <c r="F155" s="1">
        <v>15</v>
      </c>
      <c r="G155" s="1">
        <v>15</v>
      </c>
      <c r="H155" s="6">
        <v>8.9590665653776394E-2</v>
      </c>
      <c r="I155" s="7">
        <v>9.4878186968838499E-2</v>
      </c>
      <c r="J155" s="8">
        <v>1.8248543509256701</v>
      </c>
      <c r="K155" s="22">
        <f t="shared" si="2"/>
        <v>0.86778132120768103</v>
      </c>
      <c r="L155" s="12">
        <v>64440970</v>
      </c>
      <c r="M155" s="12">
        <v>76431000</v>
      </c>
      <c r="N155" s="12">
        <v>34947990</v>
      </c>
      <c r="O155" s="13">
        <v>129480000</v>
      </c>
      <c r="P155" s="13">
        <v>84053040</v>
      </c>
      <c r="Q155" s="13">
        <v>96113020</v>
      </c>
      <c r="R155" s="1">
        <v>33.6</v>
      </c>
      <c r="S155" s="1">
        <v>57.518000000000001</v>
      </c>
      <c r="T155" s="1">
        <v>0</v>
      </c>
      <c r="U155" s="1">
        <v>157.94</v>
      </c>
    </row>
    <row r="156" spans="1:21" x14ac:dyDescent="0.3">
      <c r="A156" t="s">
        <v>1779</v>
      </c>
      <c r="B156" t="s">
        <v>1779</v>
      </c>
      <c r="C156" t="s">
        <v>1780</v>
      </c>
      <c r="D156" s="3" t="s">
        <v>1781</v>
      </c>
      <c r="E156" t="s">
        <v>1782</v>
      </c>
      <c r="F156" s="1">
        <v>8</v>
      </c>
      <c r="G156" s="1">
        <v>8</v>
      </c>
      <c r="H156" s="6">
        <v>0.13960438459102201</v>
      </c>
      <c r="I156" s="7">
        <v>0.14509480626545801</v>
      </c>
      <c r="J156" s="8">
        <v>0.61247871065050796</v>
      </c>
      <c r="K156" s="22">
        <f t="shared" si="2"/>
        <v>-0.7072683970133451</v>
      </c>
      <c r="L156" s="12">
        <v>3165901</v>
      </c>
      <c r="M156" s="12">
        <v>5670301</v>
      </c>
      <c r="N156" s="12">
        <v>7368496</v>
      </c>
      <c r="O156" s="13">
        <v>2933993</v>
      </c>
      <c r="P156" s="13">
        <v>3747101</v>
      </c>
      <c r="Q156" s="13">
        <v>2764400</v>
      </c>
      <c r="R156" s="1">
        <v>28.5</v>
      </c>
      <c r="S156" s="1">
        <v>33.866999999999997</v>
      </c>
      <c r="T156" s="1">
        <v>0</v>
      </c>
      <c r="U156" s="1">
        <v>15.914999999999999</v>
      </c>
    </row>
    <row r="157" spans="1:21" x14ac:dyDescent="0.3">
      <c r="A157" t="s">
        <v>2334</v>
      </c>
      <c r="B157" t="s">
        <v>2334</v>
      </c>
      <c r="C157" t="s">
        <v>2335</v>
      </c>
      <c r="D157" s="3" t="s">
        <v>2336</v>
      </c>
      <c r="E157" t="s">
        <v>2337</v>
      </c>
      <c r="F157" s="1">
        <v>17</v>
      </c>
      <c r="G157" s="1">
        <v>17</v>
      </c>
      <c r="H157" s="6">
        <v>0.25262700626002399</v>
      </c>
      <c r="I157" s="7">
        <v>0.26071564625850302</v>
      </c>
      <c r="J157" s="8">
        <v>0.81946627104168202</v>
      </c>
      <c r="K157" s="22">
        <f t="shared" si="2"/>
        <v>-0.28724352518717122</v>
      </c>
      <c r="L157" s="12">
        <v>213310100</v>
      </c>
      <c r="M157" s="12">
        <v>276970000</v>
      </c>
      <c r="N157" s="12">
        <v>320990100</v>
      </c>
      <c r="O157" s="13">
        <v>218459900</v>
      </c>
      <c r="P157" s="13">
        <v>187290100</v>
      </c>
      <c r="Q157" s="13">
        <v>255060100</v>
      </c>
      <c r="R157" s="1">
        <v>46.3</v>
      </c>
      <c r="S157" s="1">
        <v>55.603000000000002</v>
      </c>
      <c r="T157" s="1">
        <v>0</v>
      </c>
      <c r="U157" s="1">
        <v>231.48</v>
      </c>
    </row>
    <row r="158" spans="1:21" x14ac:dyDescent="0.3">
      <c r="A158" t="s">
        <v>139</v>
      </c>
      <c r="B158" t="s">
        <v>139</v>
      </c>
      <c r="C158" t="s">
        <v>140</v>
      </c>
      <c r="D158" s="3" t="s">
        <v>141</v>
      </c>
      <c r="E158" t="s">
        <v>142</v>
      </c>
      <c r="F158" s="1">
        <v>57</v>
      </c>
      <c r="G158" s="1">
        <v>57</v>
      </c>
      <c r="H158" s="6">
        <v>6.0976232245862796E-4</v>
      </c>
      <c r="I158" s="7">
        <v>2.7526881720430101E-3</v>
      </c>
      <c r="J158" s="8">
        <v>0.394062585549317</v>
      </c>
      <c r="K158" s="22">
        <f t="shared" si="2"/>
        <v>-1.3435033162434928</v>
      </c>
      <c r="L158" s="12">
        <v>1463200000</v>
      </c>
      <c r="M158" s="12">
        <v>1686200000</v>
      </c>
      <c r="N158" s="12">
        <v>1685400000</v>
      </c>
      <c r="O158" s="13">
        <v>747389700</v>
      </c>
      <c r="P158" s="13">
        <v>586289900</v>
      </c>
      <c r="Q158" s="13">
        <v>580700200</v>
      </c>
      <c r="R158" s="1">
        <v>73.3</v>
      </c>
      <c r="S158" s="1">
        <v>99.061000000000007</v>
      </c>
      <c r="T158" s="1">
        <v>0</v>
      </c>
      <c r="U158" s="1">
        <v>323.31</v>
      </c>
    </row>
    <row r="159" spans="1:21" x14ac:dyDescent="0.3">
      <c r="A159" t="s">
        <v>295</v>
      </c>
      <c r="B159" t="s">
        <v>295</v>
      </c>
      <c r="C159" t="s">
        <v>296</v>
      </c>
      <c r="D159" s="3" t="s">
        <v>297</v>
      </c>
      <c r="E159" t="s">
        <v>298</v>
      </c>
      <c r="F159" s="1">
        <v>4</v>
      </c>
      <c r="G159" s="1">
        <v>4</v>
      </c>
      <c r="H159" s="6">
        <v>8.2325573808740601E-2</v>
      </c>
      <c r="I159" s="7">
        <v>8.8852969814995103E-2</v>
      </c>
      <c r="J159" s="8">
        <v>2.0156286011536402</v>
      </c>
      <c r="K159" s="22">
        <f t="shared" si="2"/>
        <v>1.0112298329671212</v>
      </c>
      <c r="L159" s="12">
        <v>8160101</v>
      </c>
      <c r="M159" s="12">
        <v>7071000</v>
      </c>
      <c r="N159" s="12">
        <v>3215653</v>
      </c>
      <c r="O159" s="13">
        <v>12611990</v>
      </c>
      <c r="P159" s="13">
        <v>9558397</v>
      </c>
      <c r="Q159" s="13">
        <v>12603990</v>
      </c>
      <c r="R159" s="1">
        <v>11.7</v>
      </c>
      <c r="S159" s="1">
        <v>38.590000000000003</v>
      </c>
      <c r="T159" s="1">
        <v>0</v>
      </c>
      <c r="U159" s="1">
        <v>6.6816000000000004</v>
      </c>
    </row>
    <row r="160" spans="1:21" x14ac:dyDescent="0.3">
      <c r="A160" t="s">
        <v>3259</v>
      </c>
      <c r="B160" t="s">
        <v>3259</v>
      </c>
      <c r="C160" t="s">
        <v>3260</v>
      </c>
      <c r="D160" s="3" t="s">
        <v>3261</v>
      </c>
      <c r="E160" t="s">
        <v>3262</v>
      </c>
      <c r="F160" s="1">
        <v>7</v>
      </c>
      <c r="G160" s="1">
        <v>7</v>
      </c>
      <c r="H160" s="6">
        <v>1.10123162285998E-2</v>
      </c>
      <c r="I160" s="7">
        <v>1.9882599580712802E-2</v>
      </c>
      <c r="J160" s="8">
        <v>0.59721496619010594</v>
      </c>
      <c r="K160" s="22">
        <f t="shared" si="2"/>
        <v>-0.74367777506510646</v>
      </c>
      <c r="L160" s="12">
        <v>63708980</v>
      </c>
      <c r="M160" s="12">
        <v>58531020</v>
      </c>
      <c r="N160" s="12">
        <v>82508010</v>
      </c>
      <c r="O160" s="13">
        <v>44634010</v>
      </c>
      <c r="P160" s="13">
        <v>38481010</v>
      </c>
      <c r="Q160" s="13">
        <v>38155980</v>
      </c>
      <c r="R160" s="1">
        <v>44.5</v>
      </c>
      <c r="S160" s="1">
        <v>27.122</v>
      </c>
      <c r="T160" s="1">
        <v>0</v>
      </c>
      <c r="U160" s="1">
        <v>45.42</v>
      </c>
    </row>
    <row r="161" spans="1:21" x14ac:dyDescent="0.3">
      <c r="A161" t="s">
        <v>7512</v>
      </c>
      <c r="B161" t="s">
        <v>7512</v>
      </c>
      <c r="C161" t="s">
        <v>7513</v>
      </c>
      <c r="D161" s="3" t="s">
        <v>7514</v>
      </c>
      <c r="E161" t="s">
        <v>7515</v>
      </c>
      <c r="F161" s="1">
        <v>18</v>
      </c>
      <c r="G161" s="1">
        <v>18</v>
      </c>
      <c r="H161" s="6">
        <v>3.5808487116838097E-4</v>
      </c>
      <c r="I161" s="7">
        <v>3.1034482758620701E-3</v>
      </c>
      <c r="J161" s="8">
        <v>0.186688894343191</v>
      </c>
      <c r="K161" s="22">
        <f t="shared" si="2"/>
        <v>-2.4212919871012408</v>
      </c>
      <c r="L161" s="12">
        <v>556479700</v>
      </c>
      <c r="M161" s="12">
        <v>892839600</v>
      </c>
      <c r="N161" s="12">
        <v>804740400</v>
      </c>
      <c r="O161" s="13">
        <v>141449900</v>
      </c>
      <c r="P161" s="13">
        <v>145220000</v>
      </c>
      <c r="Q161" s="13">
        <v>126649900</v>
      </c>
      <c r="R161" s="1">
        <v>63.8</v>
      </c>
      <c r="S161" s="1">
        <v>35.046999999999997</v>
      </c>
      <c r="T161" s="1">
        <v>0</v>
      </c>
      <c r="U161" s="1">
        <v>250.59</v>
      </c>
    </row>
    <row r="162" spans="1:21" x14ac:dyDescent="0.3">
      <c r="A162" t="s">
        <v>23</v>
      </c>
      <c r="B162" t="s">
        <v>23</v>
      </c>
      <c r="D162" s="3" t="s">
        <v>8656</v>
      </c>
      <c r="E162" t="s">
        <v>24</v>
      </c>
      <c r="F162" s="1">
        <v>41</v>
      </c>
      <c r="G162" s="1">
        <v>41</v>
      </c>
      <c r="H162" s="6">
        <v>3.6363368250319698E-3</v>
      </c>
      <c r="I162" s="7">
        <v>9.0974729241877304E-3</v>
      </c>
      <c r="J162" s="8">
        <v>0.34902372027301398</v>
      </c>
      <c r="K162" s="22">
        <f t="shared" si="2"/>
        <v>-1.5186030069986947</v>
      </c>
      <c r="L162" s="12">
        <v>33616010000</v>
      </c>
      <c r="M162" s="12">
        <v>39934990000</v>
      </c>
      <c r="N162" s="12">
        <v>33050970000</v>
      </c>
      <c r="O162" s="13">
        <v>9201100000</v>
      </c>
      <c r="P162" s="13">
        <v>16043990000</v>
      </c>
      <c r="Q162" s="13">
        <v>12778990000</v>
      </c>
      <c r="R162" s="1">
        <v>90.7</v>
      </c>
      <c r="S162" s="1">
        <v>51.436</v>
      </c>
      <c r="T162" s="1">
        <v>0</v>
      </c>
      <c r="U162" s="1">
        <v>323.31</v>
      </c>
    </row>
    <row r="163" spans="1:21" x14ac:dyDescent="0.3">
      <c r="A163" t="s">
        <v>884</v>
      </c>
      <c r="B163" t="s">
        <v>884</v>
      </c>
      <c r="C163" t="s">
        <v>885</v>
      </c>
      <c r="D163" s="3" t="s">
        <v>886</v>
      </c>
      <c r="E163" t="s">
        <v>887</v>
      </c>
      <c r="F163" s="1">
        <v>16</v>
      </c>
      <c r="G163" s="1">
        <v>16</v>
      </c>
      <c r="H163" s="6">
        <v>2.75898524736015E-3</v>
      </c>
      <c r="I163" s="7">
        <v>6.61666666666667E-3</v>
      </c>
      <c r="J163" s="8">
        <v>0.42907733185181901</v>
      </c>
      <c r="K163" s="22">
        <f t="shared" si="2"/>
        <v>-1.220690409342446</v>
      </c>
      <c r="L163" s="12">
        <v>401020200</v>
      </c>
      <c r="M163" s="12">
        <v>418570100</v>
      </c>
      <c r="N163" s="12">
        <v>595710400</v>
      </c>
      <c r="O163" s="13">
        <v>210259900</v>
      </c>
      <c r="P163" s="13">
        <v>191060000</v>
      </c>
      <c r="Q163" s="13">
        <v>196630100</v>
      </c>
      <c r="R163" s="1">
        <v>70.8</v>
      </c>
      <c r="S163" s="1">
        <v>43.29</v>
      </c>
      <c r="T163" s="1">
        <v>0</v>
      </c>
      <c r="U163" s="1">
        <v>323.31</v>
      </c>
    </row>
    <row r="164" spans="1:21" x14ac:dyDescent="0.3">
      <c r="A164" t="s">
        <v>6145</v>
      </c>
      <c r="B164" t="s">
        <v>6145</v>
      </c>
      <c r="C164" t="s">
        <v>6146</v>
      </c>
      <c r="D164" s="3" t="s">
        <v>6147</v>
      </c>
      <c r="E164" t="s">
        <v>6148</v>
      </c>
      <c r="F164" s="1">
        <v>6</v>
      </c>
      <c r="G164" s="1">
        <v>6</v>
      </c>
      <c r="H164" s="6">
        <v>7.1000186637197897E-3</v>
      </c>
      <c r="I164" s="7">
        <v>1.36640826873385E-2</v>
      </c>
      <c r="J164" s="8">
        <v>2.4109735256504399</v>
      </c>
      <c r="K164" s="22">
        <f t="shared" si="2"/>
        <v>1.2696158091227192</v>
      </c>
      <c r="L164" s="12">
        <v>4395903</v>
      </c>
      <c r="M164" s="12">
        <v>5095500</v>
      </c>
      <c r="N164" s="12">
        <v>5217303</v>
      </c>
      <c r="O164" s="13">
        <v>14439010</v>
      </c>
      <c r="P164" s="13">
        <v>8503496</v>
      </c>
      <c r="Q164" s="13">
        <v>13339000</v>
      </c>
      <c r="R164" s="1">
        <v>24.2</v>
      </c>
      <c r="S164" s="1">
        <v>36.987000000000002</v>
      </c>
      <c r="T164" s="1">
        <v>0</v>
      </c>
      <c r="U164" s="1">
        <v>17.890999999999998</v>
      </c>
    </row>
    <row r="165" spans="1:21" x14ac:dyDescent="0.3">
      <c r="A165" t="s">
        <v>7544</v>
      </c>
      <c r="B165" t="s">
        <v>7544</v>
      </c>
      <c r="C165" t="s">
        <v>7545</v>
      </c>
      <c r="D165" s="3" t="s">
        <v>7546</v>
      </c>
      <c r="E165" t="s">
        <v>7547</v>
      </c>
      <c r="F165" s="1">
        <v>13</v>
      </c>
      <c r="G165" s="1">
        <v>13</v>
      </c>
      <c r="H165" s="6">
        <v>7.8967259362990094E-2</v>
      </c>
      <c r="I165" s="7">
        <v>8.6584980237154094E-2</v>
      </c>
      <c r="J165" s="8">
        <v>1.29664868580745</v>
      </c>
      <c r="K165" s="22">
        <f t="shared" si="2"/>
        <v>0.37478764851888258</v>
      </c>
      <c r="L165" s="12">
        <v>95873030</v>
      </c>
      <c r="M165" s="12">
        <v>92001040</v>
      </c>
      <c r="N165" s="12">
        <v>82296010</v>
      </c>
      <c r="O165" s="13">
        <v>142360000</v>
      </c>
      <c r="P165" s="13">
        <v>103040000</v>
      </c>
      <c r="Q165" s="13">
        <v>107880000</v>
      </c>
      <c r="R165" s="1">
        <v>49.5</v>
      </c>
      <c r="S165" s="1">
        <v>43.027999999999999</v>
      </c>
      <c r="T165" s="1">
        <v>0</v>
      </c>
      <c r="U165" s="1">
        <v>97.575000000000003</v>
      </c>
    </row>
    <row r="166" spans="1:21" x14ac:dyDescent="0.3">
      <c r="A166" t="s">
        <v>227</v>
      </c>
      <c r="B166" t="s">
        <v>227</v>
      </c>
      <c r="C166" t="s">
        <v>228</v>
      </c>
      <c r="D166" s="3" t="s">
        <v>229</v>
      </c>
      <c r="E166" t="s">
        <v>230</v>
      </c>
      <c r="F166" s="1">
        <v>8</v>
      </c>
      <c r="G166" s="1">
        <v>8</v>
      </c>
      <c r="H166" s="6">
        <v>4.31249793062971E-2</v>
      </c>
      <c r="I166" s="7">
        <v>5.40589680589681E-2</v>
      </c>
      <c r="J166" s="8">
        <v>0.388781692758491</v>
      </c>
      <c r="K166" s="22">
        <f t="shared" si="2"/>
        <v>-1.3629678090413437</v>
      </c>
      <c r="L166" s="12">
        <v>21357000</v>
      </c>
      <c r="M166" s="12">
        <v>24969010</v>
      </c>
      <c r="N166" s="12">
        <v>48291970</v>
      </c>
      <c r="O166" s="13">
        <v>12282010</v>
      </c>
      <c r="P166" s="13">
        <v>7822201</v>
      </c>
      <c r="Q166" s="13">
        <v>15751990</v>
      </c>
      <c r="R166" s="1">
        <v>30</v>
      </c>
      <c r="S166" s="1">
        <v>36.65</v>
      </c>
      <c r="T166" s="1">
        <v>0</v>
      </c>
      <c r="U166" s="1">
        <v>19.606000000000002</v>
      </c>
    </row>
    <row r="167" spans="1:21" x14ac:dyDescent="0.3">
      <c r="A167" t="s">
        <v>4178</v>
      </c>
      <c r="B167" t="s">
        <v>4178</v>
      </c>
      <c r="C167" t="s">
        <v>4179</v>
      </c>
      <c r="D167" s="3" t="s">
        <v>4180</v>
      </c>
      <c r="E167" t="s">
        <v>4181</v>
      </c>
      <c r="F167" s="1">
        <v>13</v>
      </c>
      <c r="G167" s="1">
        <v>13</v>
      </c>
      <c r="H167" s="6">
        <v>1.3650966685001199E-3</v>
      </c>
      <c r="I167" s="7">
        <v>5.1069182389937096E-3</v>
      </c>
      <c r="J167" s="8">
        <v>3.3299334437957602</v>
      </c>
      <c r="K167" s="22">
        <f t="shared" si="2"/>
        <v>1.7354933420817082</v>
      </c>
      <c r="L167" s="12">
        <v>37261000</v>
      </c>
      <c r="M167" s="12">
        <v>30807000</v>
      </c>
      <c r="N167" s="12">
        <v>24878980</v>
      </c>
      <c r="O167" s="13">
        <v>84634000</v>
      </c>
      <c r="P167" s="13">
        <v>106110000</v>
      </c>
      <c r="Q167" s="13">
        <v>117419900</v>
      </c>
      <c r="R167" s="1">
        <v>58.5</v>
      </c>
      <c r="S167" s="1">
        <v>31.488</v>
      </c>
      <c r="T167" s="1">
        <v>0</v>
      </c>
      <c r="U167" s="1">
        <v>72.585999999999999</v>
      </c>
    </row>
    <row r="168" spans="1:21" x14ac:dyDescent="0.3">
      <c r="A168" t="s">
        <v>7997</v>
      </c>
      <c r="B168" t="s">
        <v>7997</v>
      </c>
      <c r="C168" t="s">
        <v>7998</v>
      </c>
      <c r="D168" s="3" t="s">
        <v>7999</v>
      </c>
      <c r="E168" t="s">
        <v>8000</v>
      </c>
      <c r="F168" s="1">
        <v>2</v>
      </c>
      <c r="G168" s="1">
        <v>2</v>
      </c>
      <c r="H168" s="6">
        <v>0.58687776370733002</v>
      </c>
      <c r="I168" s="7">
        <v>0.66577991452991503</v>
      </c>
      <c r="J168" s="8">
        <v>1.25209000913693</v>
      </c>
      <c r="K168" s="22">
        <f t="shared" si="2"/>
        <v>0.3243382771809904</v>
      </c>
      <c r="L168" s="12">
        <v>3610000</v>
      </c>
      <c r="M168" s="12">
        <v>3691000</v>
      </c>
      <c r="N168" s="12">
        <v>2932000</v>
      </c>
      <c r="O168" s="13">
        <v>4161198</v>
      </c>
      <c r="P168" s="13">
        <v>8201416</v>
      </c>
      <c r="Q168" s="13">
        <v>2247061</v>
      </c>
      <c r="R168" s="1">
        <v>7.2</v>
      </c>
      <c r="S168" s="1">
        <v>37.368000000000002</v>
      </c>
      <c r="T168" s="1">
        <v>0</v>
      </c>
      <c r="U168" s="1">
        <v>6.0232000000000001</v>
      </c>
    </row>
    <row r="169" spans="1:21" x14ac:dyDescent="0.3">
      <c r="A169" t="s">
        <v>7640</v>
      </c>
      <c r="B169" t="s">
        <v>7640</v>
      </c>
      <c r="C169" t="s">
        <v>7641</v>
      </c>
      <c r="D169" s="3" t="s">
        <v>7642</v>
      </c>
      <c r="E169" t="s">
        <v>7643</v>
      </c>
      <c r="F169" s="1">
        <v>15</v>
      </c>
      <c r="G169" s="1">
        <v>15</v>
      </c>
      <c r="H169" s="6">
        <v>1.05359038271021E-3</v>
      </c>
      <c r="I169" s="7">
        <v>4.0869565217391303E-3</v>
      </c>
      <c r="J169" s="8">
        <v>1.46907312462462</v>
      </c>
      <c r="K169" s="22">
        <f t="shared" si="2"/>
        <v>0.55490620930989298</v>
      </c>
      <c r="L169" s="12">
        <v>57389990</v>
      </c>
      <c r="M169" s="12">
        <v>63248000</v>
      </c>
      <c r="N169" s="12">
        <v>64117020</v>
      </c>
      <c r="O169" s="13">
        <v>93510950</v>
      </c>
      <c r="P169" s="13">
        <v>92478950</v>
      </c>
      <c r="Q169" s="13">
        <v>85325950</v>
      </c>
      <c r="R169" s="1">
        <v>42</v>
      </c>
      <c r="S169" s="1">
        <v>56.47</v>
      </c>
      <c r="T169" s="1">
        <v>0</v>
      </c>
      <c r="U169" s="1">
        <v>106</v>
      </c>
    </row>
    <row r="170" spans="1:21" x14ac:dyDescent="0.3">
      <c r="A170" t="s">
        <v>6265</v>
      </c>
      <c r="B170" t="s">
        <v>6265</v>
      </c>
      <c r="C170" t="s">
        <v>6266</v>
      </c>
      <c r="D170" s="3" t="s">
        <v>6267</v>
      </c>
      <c r="E170" t="s">
        <v>6268</v>
      </c>
      <c r="F170" s="1">
        <v>35</v>
      </c>
      <c r="G170" s="1">
        <v>35</v>
      </c>
      <c r="H170" s="6">
        <v>2.1399400784796399E-5</v>
      </c>
      <c r="I170" s="7">
        <v>0</v>
      </c>
      <c r="J170" s="8">
        <v>0.54491948726894601</v>
      </c>
      <c r="K170" s="22">
        <f t="shared" si="2"/>
        <v>-0.875885009765624</v>
      </c>
      <c r="L170" s="12">
        <v>1516300000</v>
      </c>
      <c r="M170" s="12">
        <v>1563700000</v>
      </c>
      <c r="N170" s="12">
        <v>1562301000</v>
      </c>
      <c r="O170" s="13">
        <v>882120300</v>
      </c>
      <c r="P170" s="13">
        <v>837770100</v>
      </c>
      <c r="Q170" s="13">
        <v>811049500</v>
      </c>
      <c r="R170" s="1">
        <v>60.9</v>
      </c>
      <c r="S170" s="1">
        <v>80.488</v>
      </c>
      <c r="T170" s="1">
        <v>0</v>
      </c>
      <c r="U170" s="1">
        <v>323.31</v>
      </c>
    </row>
    <row r="171" spans="1:21" x14ac:dyDescent="0.3">
      <c r="A171" t="s">
        <v>1962</v>
      </c>
      <c r="B171" t="s">
        <v>1962</v>
      </c>
      <c r="C171" t="s">
        <v>1963</v>
      </c>
      <c r="D171" s="3" t="s">
        <v>1964</v>
      </c>
      <c r="E171" t="s">
        <v>1965</v>
      </c>
      <c r="F171" s="1">
        <v>15</v>
      </c>
      <c r="G171" s="1">
        <v>15</v>
      </c>
      <c r="H171" s="6">
        <v>3.3347124621941298E-3</v>
      </c>
      <c r="I171" s="7">
        <v>8.19622641509434E-3</v>
      </c>
      <c r="J171" s="8">
        <v>2.5611422125455201</v>
      </c>
      <c r="K171" s="22">
        <f t="shared" si="2"/>
        <v>1.3567873636881538</v>
      </c>
      <c r="L171" s="12">
        <v>89172950</v>
      </c>
      <c r="M171" s="12">
        <v>64699980</v>
      </c>
      <c r="N171" s="12">
        <v>61080970</v>
      </c>
      <c r="O171" s="13">
        <v>205360100</v>
      </c>
      <c r="P171" s="13">
        <v>150700100</v>
      </c>
      <c r="Q171" s="13">
        <v>191299900</v>
      </c>
      <c r="R171" s="1">
        <v>49.4</v>
      </c>
      <c r="S171" s="1">
        <v>45.517000000000003</v>
      </c>
      <c r="T171" s="1">
        <v>0</v>
      </c>
      <c r="U171" s="1">
        <v>120.2</v>
      </c>
    </row>
    <row r="172" spans="1:21" x14ac:dyDescent="0.3">
      <c r="A172" t="s">
        <v>3043</v>
      </c>
      <c r="B172" t="s">
        <v>3043</v>
      </c>
      <c r="C172" t="s">
        <v>3044</v>
      </c>
      <c r="D172" s="3" t="s">
        <v>3045</v>
      </c>
      <c r="E172" t="s">
        <v>3046</v>
      </c>
      <c r="F172" s="1">
        <v>10</v>
      </c>
      <c r="G172" s="1">
        <v>10</v>
      </c>
      <c r="H172" s="6">
        <v>1.6475606532960499E-2</v>
      </c>
      <c r="I172" s="7">
        <v>2.5711229946524101E-2</v>
      </c>
      <c r="J172" s="8">
        <v>3.9523825734820299</v>
      </c>
      <c r="K172" s="22">
        <f t="shared" si="2"/>
        <v>1.9827226003011058</v>
      </c>
      <c r="L172" s="12">
        <v>44442000</v>
      </c>
      <c r="M172" s="12">
        <v>38303000</v>
      </c>
      <c r="N172" s="12">
        <v>23236000</v>
      </c>
      <c r="O172" s="13">
        <v>204899900</v>
      </c>
      <c r="P172" s="13">
        <v>78220980</v>
      </c>
      <c r="Q172" s="13">
        <v>152370100</v>
      </c>
      <c r="R172" s="1">
        <v>53.4</v>
      </c>
      <c r="S172" s="1">
        <v>32.362000000000002</v>
      </c>
      <c r="T172" s="1">
        <v>0</v>
      </c>
      <c r="U172" s="1">
        <v>86.424000000000007</v>
      </c>
    </row>
    <row r="173" spans="1:21" x14ac:dyDescent="0.3">
      <c r="A173" t="s">
        <v>8084</v>
      </c>
      <c r="B173" t="s">
        <v>8084</v>
      </c>
      <c r="C173" t="s">
        <v>8085</v>
      </c>
      <c r="D173" s="3" t="s">
        <v>8086</v>
      </c>
      <c r="E173" t="s">
        <v>8087</v>
      </c>
      <c r="F173" s="1">
        <v>5</v>
      </c>
      <c r="G173" s="1">
        <v>5</v>
      </c>
      <c r="H173" s="6">
        <v>4.20576339639126E-2</v>
      </c>
      <c r="I173" s="7">
        <v>5.2393034825870599E-2</v>
      </c>
      <c r="J173" s="8">
        <v>1.3610750817539401</v>
      </c>
      <c r="K173" s="22">
        <f t="shared" si="2"/>
        <v>0.44474665323893553</v>
      </c>
      <c r="L173" s="12">
        <v>47222010</v>
      </c>
      <c r="M173" s="12">
        <v>45089990</v>
      </c>
      <c r="N173" s="12">
        <v>48311000</v>
      </c>
      <c r="O173" s="13">
        <v>58340970</v>
      </c>
      <c r="P173" s="13">
        <v>78252010</v>
      </c>
      <c r="Q173" s="13">
        <v>56813010</v>
      </c>
      <c r="R173" s="1">
        <v>44.5</v>
      </c>
      <c r="S173" s="1">
        <v>20.896999999999998</v>
      </c>
      <c r="T173" s="1">
        <v>0</v>
      </c>
      <c r="U173" s="1">
        <v>96.311999999999998</v>
      </c>
    </row>
    <row r="174" spans="1:21" x14ac:dyDescent="0.3">
      <c r="A174" t="s">
        <v>7128</v>
      </c>
      <c r="B174" t="s">
        <v>7128</v>
      </c>
      <c r="C174" t="s">
        <v>7129</v>
      </c>
      <c r="D174" s="3" t="s">
        <v>7130</v>
      </c>
      <c r="E174" t="s">
        <v>7131</v>
      </c>
      <c r="F174" s="1">
        <v>13</v>
      </c>
      <c r="G174" s="1">
        <v>13</v>
      </c>
      <c r="H174" s="6">
        <v>7.2792297752714494E-2</v>
      </c>
      <c r="I174" s="7">
        <v>8.0866189989785495E-2</v>
      </c>
      <c r="J174" s="8">
        <v>1.3160539372081801</v>
      </c>
      <c r="K174" s="22">
        <f t="shared" si="2"/>
        <v>0.39621861775716177</v>
      </c>
      <c r="L174" s="12">
        <v>99934940</v>
      </c>
      <c r="M174" s="12">
        <v>91731050</v>
      </c>
      <c r="N174" s="12">
        <v>86371940</v>
      </c>
      <c r="O174" s="13">
        <v>108740000</v>
      </c>
      <c r="P174" s="13">
        <v>150269900</v>
      </c>
      <c r="Q174" s="13">
        <v>110450000</v>
      </c>
      <c r="R174" s="1">
        <v>72</v>
      </c>
      <c r="S174" s="1">
        <v>23.55</v>
      </c>
      <c r="T174" s="1">
        <v>0</v>
      </c>
      <c r="U174" s="1">
        <v>131.82</v>
      </c>
    </row>
    <row r="175" spans="1:21" x14ac:dyDescent="0.3">
      <c r="A175" t="s">
        <v>3355</v>
      </c>
      <c r="B175" t="s">
        <v>3355</v>
      </c>
      <c r="C175" t="s">
        <v>3356</v>
      </c>
      <c r="D175" s="3" t="s">
        <v>3357</v>
      </c>
      <c r="E175" t="s">
        <v>3358</v>
      </c>
      <c r="F175" s="1">
        <v>9</v>
      </c>
      <c r="G175" s="1">
        <v>9</v>
      </c>
      <c r="H175" s="6">
        <v>1.6108220267620699E-2</v>
      </c>
      <c r="I175" s="7">
        <v>2.4742342342342301E-2</v>
      </c>
      <c r="J175" s="8">
        <v>0.56227894714102</v>
      </c>
      <c r="K175" s="22">
        <f t="shared" si="2"/>
        <v>-0.83064206441243404</v>
      </c>
      <c r="L175" s="12">
        <v>1146400000</v>
      </c>
      <c r="M175" s="12">
        <v>847349800</v>
      </c>
      <c r="N175" s="12">
        <v>1209400000</v>
      </c>
      <c r="O175" s="13">
        <v>528860400</v>
      </c>
      <c r="P175" s="13">
        <v>711409500</v>
      </c>
      <c r="Q175" s="13">
        <v>555090300</v>
      </c>
      <c r="R175" s="1">
        <v>58.5</v>
      </c>
      <c r="S175" s="1">
        <v>13.541</v>
      </c>
      <c r="T175" s="1">
        <v>0</v>
      </c>
      <c r="U175" s="1">
        <v>323.31</v>
      </c>
    </row>
    <row r="176" spans="1:21" x14ac:dyDescent="0.3">
      <c r="A176" t="s">
        <v>4286</v>
      </c>
      <c r="B176" t="s">
        <v>4286</v>
      </c>
      <c r="C176" t="s">
        <v>4287</v>
      </c>
      <c r="D176" s="3" t="s">
        <v>4288</v>
      </c>
      <c r="E176" t="s">
        <v>4289</v>
      </c>
      <c r="F176" s="1">
        <v>9</v>
      </c>
      <c r="G176" s="1">
        <v>9</v>
      </c>
      <c r="H176" s="6">
        <v>2.0805344361503501E-2</v>
      </c>
      <c r="I176" s="7">
        <v>3.03525535420099E-2</v>
      </c>
      <c r="J176" s="8">
        <v>1.885204684072</v>
      </c>
      <c r="K176" s="22">
        <f t="shared" si="2"/>
        <v>0.91472117106119832</v>
      </c>
      <c r="L176" s="12">
        <v>24623000</v>
      </c>
      <c r="M176" s="12">
        <v>21693990</v>
      </c>
      <c r="N176" s="12">
        <v>15617990</v>
      </c>
      <c r="O176" s="13">
        <v>37280020</v>
      </c>
      <c r="P176" s="13">
        <v>32349990</v>
      </c>
      <c r="Q176" s="13">
        <v>46347990</v>
      </c>
      <c r="R176" s="1">
        <v>24.9</v>
      </c>
      <c r="S176" s="1">
        <v>50.366999999999997</v>
      </c>
      <c r="T176" s="1">
        <v>0</v>
      </c>
      <c r="U176" s="1">
        <v>43.165999999999997</v>
      </c>
    </row>
    <row r="177" spans="1:21" x14ac:dyDescent="0.3">
      <c r="A177" t="s">
        <v>73</v>
      </c>
      <c r="B177" t="s">
        <v>73</v>
      </c>
      <c r="C177" t="s">
        <v>74</v>
      </c>
      <c r="D177" s="3" t="s">
        <v>75</v>
      </c>
      <c r="E177" t="s">
        <v>76</v>
      </c>
      <c r="F177" s="1">
        <v>27</v>
      </c>
      <c r="G177" s="1">
        <v>27</v>
      </c>
      <c r="H177" s="6">
        <v>0.157900888372519</v>
      </c>
      <c r="I177" s="7">
        <v>0.16161648177495999</v>
      </c>
      <c r="J177" s="8">
        <v>0.83108310408423203</v>
      </c>
      <c r="K177" s="22">
        <f t="shared" si="2"/>
        <v>-0.26693534851074174</v>
      </c>
      <c r="L177" s="12">
        <v>639040100</v>
      </c>
      <c r="M177" s="12">
        <v>532320000</v>
      </c>
      <c r="N177" s="12">
        <v>454669900</v>
      </c>
      <c r="O177" s="13">
        <v>456819700</v>
      </c>
      <c r="P177" s="13">
        <v>472160200</v>
      </c>
      <c r="Q177" s="13">
        <v>411619900</v>
      </c>
      <c r="R177" s="1">
        <v>66.7</v>
      </c>
      <c r="S177" s="1">
        <v>48.581000000000003</v>
      </c>
      <c r="T177" s="1">
        <v>0</v>
      </c>
      <c r="U177" s="1">
        <v>323.31</v>
      </c>
    </row>
    <row r="178" spans="1:21" x14ac:dyDescent="0.3">
      <c r="A178" t="s">
        <v>6893</v>
      </c>
      <c r="B178" t="s">
        <v>6893</v>
      </c>
      <c r="C178" t="s">
        <v>6894</v>
      </c>
      <c r="D178" s="3" t="s">
        <v>6895</v>
      </c>
      <c r="E178" t="s">
        <v>6896</v>
      </c>
      <c r="F178" s="1">
        <v>30</v>
      </c>
      <c r="G178" s="1">
        <v>30</v>
      </c>
      <c r="H178" s="6">
        <v>6.8285720299828906E-2</v>
      </c>
      <c r="I178" s="7">
        <v>7.5958333333333294E-2</v>
      </c>
      <c r="J178" s="8">
        <v>1.3834397468399899</v>
      </c>
      <c r="K178" s="22">
        <f t="shared" si="2"/>
        <v>0.46825981140136391</v>
      </c>
      <c r="L178" s="12">
        <v>67363980</v>
      </c>
      <c r="M178" s="12">
        <v>63665960</v>
      </c>
      <c r="N178" s="12">
        <v>48675020</v>
      </c>
      <c r="O178" s="13">
        <v>75163980</v>
      </c>
      <c r="P178" s="13">
        <v>97120970</v>
      </c>
      <c r="Q178" s="13">
        <v>75718020</v>
      </c>
      <c r="R178" s="1">
        <v>42.6</v>
      </c>
      <c r="S178" s="1">
        <v>85.119</v>
      </c>
      <c r="T178" s="1">
        <v>0</v>
      </c>
      <c r="U178" s="1">
        <v>100.17</v>
      </c>
    </row>
    <row r="179" spans="1:21" x14ac:dyDescent="0.3">
      <c r="A179" t="s">
        <v>588</v>
      </c>
      <c r="B179" t="s">
        <v>588</v>
      </c>
      <c r="C179" t="s">
        <v>589</v>
      </c>
      <c r="D179" s="3" t="s">
        <v>590</v>
      </c>
      <c r="E179" t="s">
        <v>591</v>
      </c>
      <c r="F179" s="1">
        <v>20</v>
      </c>
      <c r="G179" s="1">
        <v>20</v>
      </c>
      <c r="H179" s="6">
        <v>1.9111260217907301E-2</v>
      </c>
      <c r="I179" s="7">
        <v>2.9468013468013501E-2</v>
      </c>
      <c r="J179" s="8">
        <v>2.73532265016176</v>
      </c>
      <c r="K179" s="22">
        <f t="shared" si="2"/>
        <v>1.4517110188802105</v>
      </c>
      <c r="L179" s="12">
        <v>192380100</v>
      </c>
      <c r="M179" s="12">
        <v>115540000</v>
      </c>
      <c r="N179" s="12">
        <v>83360060</v>
      </c>
      <c r="O179" s="13">
        <v>275410100</v>
      </c>
      <c r="P179" s="13">
        <v>350860000</v>
      </c>
      <c r="Q179" s="13">
        <v>392430300</v>
      </c>
      <c r="R179" s="1">
        <v>44.9</v>
      </c>
      <c r="S179" s="1">
        <v>62.011000000000003</v>
      </c>
      <c r="T179" s="1">
        <v>0</v>
      </c>
      <c r="U179" s="1">
        <v>205.04</v>
      </c>
    </row>
    <row r="180" spans="1:21" x14ac:dyDescent="0.3">
      <c r="A180" t="s">
        <v>7116</v>
      </c>
      <c r="B180" t="s">
        <v>7116</v>
      </c>
      <c r="C180" t="s">
        <v>7117</v>
      </c>
      <c r="D180" s="3" t="s">
        <v>7118</v>
      </c>
      <c r="E180" t="s">
        <v>7119</v>
      </c>
      <c r="F180" s="1">
        <v>21</v>
      </c>
      <c r="G180" s="1">
        <v>21</v>
      </c>
      <c r="H180" s="6">
        <v>0.10140745548826099</v>
      </c>
      <c r="I180" s="7">
        <v>0.108032906764168</v>
      </c>
      <c r="J180" s="8">
        <v>0.84013485693511103</v>
      </c>
      <c r="K180" s="22">
        <f t="shared" si="2"/>
        <v>-0.25130716959635219</v>
      </c>
      <c r="L180" s="12">
        <v>382099900</v>
      </c>
      <c r="M180" s="12">
        <v>352670000</v>
      </c>
      <c r="N180" s="12">
        <v>402040000</v>
      </c>
      <c r="O180" s="13">
        <v>349419900</v>
      </c>
      <c r="P180" s="13">
        <v>275489900</v>
      </c>
      <c r="Q180" s="13">
        <v>333740100</v>
      </c>
      <c r="R180" s="1">
        <v>62.5</v>
      </c>
      <c r="S180" s="1">
        <v>47.029000000000003</v>
      </c>
      <c r="T180" s="1">
        <v>0</v>
      </c>
      <c r="U180" s="1">
        <v>181.04</v>
      </c>
    </row>
    <row r="181" spans="1:21" x14ac:dyDescent="0.3">
      <c r="A181" t="s">
        <v>6961</v>
      </c>
      <c r="B181" t="s">
        <v>6961</v>
      </c>
      <c r="C181" t="s">
        <v>6962</v>
      </c>
      <c r="D181" s="3" t="s">
        <v>6963</v>
      </c>
      <c r="E181" t="s">
        <v>6964</v>
      </c>
      <c r="F181" s="1">
        <v>4</v>
      </c>
      <c r="G181" s="1">
        <v>4</v>
      </c>
      <c r="H181" s="6">
        <v>9.1913073527828903E-2</v>
      </c>
      <c r="I181" s="7">
        <v>9.7368421052631604E-2</v>
      </c>
      <c r="J181" s="8">
        <v>2.05955000181714</v>
      </c>
      <c r="K181" s="22">
        <f t="shared" si="2"/>
        <v>1.0423291524251255</v>
      </c>
      <c r="L181" s="12">
        <v>2755500</v>
      </c>
      <c r="M181" s="12">
        <v>3119699</v>
      </c>
      <c r="N181" s="12">
        <v>1611399</v>
      </c>
      <c r="O181" s="13">
        <v>3175400</v>
      </c>
      <c r="P181" s="13">
        <v>4927101</v>
      </c>
      <c r="Q181" s="13">
        <v>7734699</v>
      </c>
      <c r="R181" s="1">
        <v>20.5</v>
      </c>
      <c r="S181" s="1">
        <v>24.677</v>
      </c>
      <c r="T181" s="1">
        <v>0</v>
      </c>
      <c r="U181" s="1">
        <v>5.8554000000000004</v>
      </c>
    </row>
    <row r="182" spans="1:21" x14ac:dyDescent="0.3">
      <c r="A182" t="s">
        <v>119</v>
      </c>
      <c r="B182" t="s">
        <v>119</v>
      </c>
      <c r="C182" t="s">
        <v>120</v>
      </c>
      <c r="D182" s="3" t="s">
        <v>121</v>
      </c>
      <c r="E182" t="s">
        <v>122</v>
      </c>
      <c r="F182" s="1">
        <v>46</v>
      </c>
      <c r="G182" s="1">
        <v>46</v>
      </c>
      <c r="H182" s="6">
        <v>4.3085527935209696E-3</v>
      </c>
      <c r="I182" s="7">
        <v>1.12025723472669E-2</v>
      </c>
      <c r="J182" s="8">
        <v>0.55157643073327201</v>
      </c>
      <c r="K182" s="22">
        <f t="shared" si="2"/>
        <v>-0.85836728413900021</v>
      </c>
      <c r="L182" s="12">
        <v>875940000</v>
      </c>
      <c r="M182" s="12">
        <v>1109599000</v>
      </c>
      <c r="N182" s="12">
        <v>1089500000</v>
      </c>
      <c r="O182" s="13">
        <v>585859800</v>
      </c>
      <c r="P182" s="13">
        <v>492159900</v>
      </c>
      <c r="Q182" s="13">
        <v>616289900</v>
      </c>
      <c r="R182" s="1">
        <v>63.6</v>
      </c>
      <c r="S182" s="1">
        <v>103.12</v>
      </c>
      <c r="T182" s="1">
        <v>0</v>
      </c>
      <c r="U182" s="1">
        <v>323.31</v>
      </c>
    </row>
    <row r="183" spans="1:21" x14ac:dyDescent="0.3">
      <c r="A183" t="s">
        <v>5872</v>
      </c>
      <c r="B183" t="s">
        <v>5872</v>
      </c>
      <c r="C183" t="s">
        <v>5873</v>
      </c>
      <c r="D183" s="3" t="s">
        <v>5874</v>
      </c>
      <c r="E183" t="s">
        <v>5875</v>
      </c>
      <c r="F183" s="1">
        <v>17</v>
      </c>
      <c r="G183" s="1">
        <v>17</v>
      </c>
      <c r="H183" s="6">
        <v>7.0342606462081604E-3</v>
      </c>
      <c r="I183" s="7">
        <v>1.35376623376623E-2</v>
      </c>
      <c r="J183" s="8">
        <v>1.8731066157776599</v>
      </c>
      <c r="K183" s="22">
        <f t="shared" si="2"/>
        <v>0.9054330190022819</v>
      </c>
      <c r="L183" s="12">
        <v>117119900</v>
      </c>
      <c r="M183" s="12">
        <v>99865990</v>
      </c>
      <c r="N183" s="12">
        <v>81337010</v>
      </c>
      <c r="O183" s="13">
        <v>162170000</v>
      </c>
      <c r="P183" s="13">
        <v>195480000</v>
      </c>
      <c r="Q183" s="13">
        <v>197220100</v>
      </c>
      <c r="R183" s="1">
        <v>36.299999999999997</v>
      </c>
      <c r="S183" s="1">
        <v>53.61</v>
      </c>
      <c r="T183" s="1">
        <v>0</v>
      </c>
      <c r="U183" s="1">
        <v>92.902000000000001</v>
      </c>
    </row>
    <row r="184" spans="1:21" x14ac:dyDescent="0.3">
      <c r="A184" t="s">
        <v>5820</v>
      </c>
      <c r="B184" t="s">
        <v>5820</v>
      </c>
      <c r="C184" t="s">
        <v>5821</v>
      </c>
      <c r="D184" s="3" t="s">
        <v>5822</v>
      </c>
      <c r="E184" t="s">
        <v>5823</v>
      </c>
      <c r="F184" s="1">
        <v>16</v>
      </c>
      <c r="G184" s="1">
        <v>16</v>
      </c>
      <c r="H184" s="6">
        <v>0.21977053749074901</v>
      </c>
      <c r="I184" s="7">
        <v>0.22551351351351401</v>
      </c>
      <c r="J184" s="8">
        <v>1.2750581548817399</v>
      </c>
      <c r="K184" s="22">
        <f t="shared" si="2"/>
        <v>0.35056304931640281</v>
      </c>
      <c r="L184" s="12">
        <v>22747990</v>
      </c>
      <c r="M184" s="12">
        <v>34960980</v>
      </c>
      <c r="N184" s="12">
        <v>36866010</v>
      </c>
      <c r="O184" s="13">
        <v>35602000</v>
      </c>
      <c r="P184" s="13">
        <v>38150020</v>
      </c>
      <c r="Q184" s="13">
        <v>44747990</v>
      </c>
      <c r="R184" s="1">
        <v>41.8</v>
      </c>
      <c r="S184" s="1">
        <v>56.387999999999998</v>
      </c>
      <c r="T184" s="1">
        <v>0</v>
      </c>
      <c r="U184" s="1">
        <v>50.055</v>
      </c>
    </row>
    <row r="185" spans="1:21" x14ac:dyDescent="0.3">
      <c r="A185" t="s">
        <v>6125</v>
      </c>
      <c r="B185" t="s">
        <v>6125</v>
      </c>
      <c r="C185" t="s">
        <v>6126</v>
      </c>
      <c r="D185" s="3" t="s">
        <v>6127</v>
      </c>
      <c r="E185" t="s">
        <v>6128</v>
      </c>
      <c r="F185" s="1">
        <v>7</v>
      </c>
      <c r="G185" s="1">
        <v>7</v>
      </c>
      <c r="H185" s="6">
        <v>2.12190479739329E-4</v>
      </c>
      <c r="I185" s="7">
        <v>4.4999999999999997E-3</v>
      </c>
      <c r="J185" s="8">
        <v>1.96167228351335</v>
      </c>
      <c r="K185" s="22">
        <f t="shared" si="2"/>
        <v>0.97208404541015259</v>
      </c>
      <c r="L185" s="12">
        <v>71374020</v>
      </c>
      <c r="M185" s="12">
        <v>61473960</v>
      </c>
      <c r="N185" s="12">
        <v>63829970</v>
      </c>
      <c r="O185" s="13">
        <v>129199900</v>
      </c>
      <c r="P185" s="13">
        <v>122060100</v>
      </c>
      <c r="Q185" s="13">
        <v>134060100</v>
      </c>
      <c r="R185" s="1">
        <v>32</v>
      </c>
      <c r="S185" s="1">
        <v>29.704999999999998</v>
      </c>
      <c r="T185" s="1">
        <v>0</v>
      </c>
      <c r="U185" s="1">
        <v>62.923999999999999</v>
      </c>
    </row>
    <row r="186" spans="1:21" x14ac:dyDescent="0.3">
      <c r="A186" t="s">
        <v>3267</v>
      </c>
      <c r="B186" t="s">
        <v>3267</v>
      </c>
      <c r="C186" t="s">
        <v>3268</v>
      </c>
      <c r="D186" s="3" t="s">
        <v>3269</v>
      </c>
      <c r="E186" t="s">
        <v>3270</v>
      </c>
      <c r="F186" s="1">
        <v>3</v>
      </c>
      <c r="G186" s="1">
        <v>3</v>
      </c>
      <c r="H186" s="6">
        <v>0.109510118681517</v>
      </c>
      <c r="I186" s="7">
        <v>0.11492074799643801</v>
      </c>
      <c r="J186" s="8">
        <v>0.62899349158336704</v>
      </c>
      <c r="K186" s="22">
        <f t="shared" si="2"/>
        <v>-0.66888300577799553</v>
      </c>
      <c r="L186" s="12">
        <v>25179010</v>
      </c>
      <c r="M186" s="12">
        <v>29742000</v>
      </c>
      <c r="N186" s="12">
        <v>22631000</v>
      </c>
      <c r="O186" s="13">
        <v>20054990</v>
      </c>
      <c r="P186" s="13">
        <v>10583000</v>
      </c>
      <c r="Q186" s="13">
        <v>19871010</v>
      </c>
      <c r="R186" s="1">
        <v>19.399999999999999</v>
      </c>
      <c r="S186" s="1">
        <v>22.152000000000001</v>
      </c>
      <c r="T186" s="1">
        <v>0</v>
      </c>
      <c r="U186" s="1">
        <v>45.087000000000003</v>
      </c>
    </row>
    <row r="187" spans="1:21" x14ac:dyDescent="0.3">
      <c r="A187" t="s">
        <v>4878</v>
      </c>
      <c r="B187" t="s">
        <v>4878</v>
      </c>
      <c r="C187" t="s">
        <v>4879</v>
      </c>
      <c r="D187" s="3" t="s">
        <v>4880</v>
      </c>
      <c r="E187" t="s">
        <v>4881</v>
      </c>
      <c r="F187" s="1">
        <v>18</v>
      </c>
      <c r="G187" s="1">
        <v>18</v>
      </c>
      <c r="H187" s="6">
        <v>7.2945038785967502E-4</v>
      </c>
      <c r="I187" s="7">
        <v>3.4766355140186901E-3</v>
      </c>
      <c r="J187" s="8">
        <v>0.373736996964945</v>
      </c>
      <c r="K187" s="22">
        <f t="shared" si="2"/>
        <v>-1.4199047088623047</v>
      </c>
      <c r="L187" s="12">
        <v>361610000</v>
      </c>
      <c r="M187" s="12">
        <v>380939800</v>
      </c>
      <c r="N187" s="12">
        <v>503220100</v>
      </c>
      <c r="O187" s="13">
        <v>147210000</v>
      </c>
      <c r="P187" s="13">
        <v>159820000</v>
      </c>
      <c r="Q187" s="13">
        <v>153809900</v>
      </c>
      <c r="R187" s="1">
        <v>52.8</v>
      </c>
      <c r="S187" s="1">
        <v>50.176000000000002</v>
      </c>
      <c r="T187" s="1">
        <v>0</v>
      </c>
      <c r="U187" s="1">
        <v>176.04</v>
      </c>
    </row>
    <row r="188" spans="1:21" x14ac:dyDescent="0.3">
      <c r="A188" t="s">
        <v>7084</v>
      </c>
      <c r="B188" t="s">
        <v>7084</v>
      </c>
      <c r="C188" t="s">
        <v>7085</v>
      </c>
      <c r="D188" s="3" t="s">
        <v>7086</v>
      </c>
      <c r="E188" t="s">
        <v>7087</v>
      </c>
      <c r="F188" s="1">
        <v>16</v>
      </c>
      <c r="G188" s="1">
        <v>16</v>
      </c>
      <c r="H188" s="6">
        <v>0.35546455321042703</v>
      </c>
      <c r="I188" s="7">
        <v>0.38172515337423302</v>
      </c>
      <c r="J188" s="8">
        <v>1.0854924647380999</v>
      </c>
      <c r="K188" s="22">
        <f t="shared" si="2"/>
        <v>0.11834971110026381</v>
      </c>
      <c r="L188" s="12">
        <v>125219900</v>
      </c>
      <c r="M188" s="12">
        <v>106060000</v>
      </c>
      <c r="N188" s="12">
        <v>108250100</v>
      </c>
      <c r="O188" s="13">
        <v>137300000</v>
      </c>
      <c r="P188" s="13">
        <v>112959900</v>
      </c>
      <c r="Q188" s="13">
        <v>118560100</v>
      </c>
      <c r="R188" s="1">
        <v>48.9</v>
      </c>
      <c r="S188" s="1">
        <v>36.070999999999998</v>
      </c>
      <c r="T188" s="1">
        <v>0</v>
      </c>
      <c r="U188" s="1">
        <v>154.9</v>
      </c>
    </row>
    <row r="189" spans="1:21" x14ac:dyDescent="0.3">
      <c r="A189" t="s">
        <v>4154</v>
      </c>
      <c r="B189" t="s">
        <v>4154</v>
      </c>
      <c r="C189" t="s">
        <v>4155</v>
      </c>
      <c r="D189" s="3" t="s">
        <v>4156</v>
      </c>
      <c r="E189" t="s">
        <v>4157</v>
      </c>
      <c r="F189" s="1">
        <v>43</v>
      </c>
      <c r="G189" s="1">
        <v>43</v>
      </c>
      <c r="H189" s="6">
        <v>8.6622418654039605E-4</v>
      </c>
      <c r="I189" s="7">
        <v>3.6721311475409798E-3</v>
      </c>
      <c r="J189" s="8">
        <v>0.55172278119256601</v>
      </c>
      <c r="K189" s="22">
        <f t="shared" si="2"/>
        <v>-0.85798454284668091</v>
      </c>
      <c r="L189" s="12">
        <v>3924598000</v>
      </c>
      <c r="M189" s="12">
        <v>3326599000</v>
      </c>
      <c r="N189" s="12">
        <v>3676598000</v>
      </c>
      <c r="O189" s="13">
        <v>2196899000</v>
      </c>
      <c r="P189" s="13">
        <v>1933500000</v>
      </c>
      <c r="Q189" s="13">
        <v>1897799000</v>
      </c>
      <c r="R189" s="1">
        <v>69.099999999999994</v>
      </c>
      <c r="S189" s="1">
        <v>61.156999999999996</v>
      </c>
      <c r="T189" s="1">
        <v>0</v>
      </c>
      <c r="U189" s="1">
        <v>323.31</v>
      </c>
    </row>
    <row r="190" spans="1:21" x14ac:dyDescent="0.3">
      <c r="A190" t="s">
        <v>4730</v>
      </c>
      <c r="B190" t="s">
        <v>4730</v>
      </c>
      <c r="C190" t="s">
        <v>4731</v>
      </c>
      <c r="D190" s="3" t="s">
        <v>4732</v>
      </c>
      <c r="E190" t="s">
        <v>4733</v>
      </c>
      <c r="F190" s="1">
        <v>15</v>
      </c>
      <c r="G190" s="1">
        <v>15</v>
      </c>
      <c r="H190" s="6">
        <v>2.0911647844302699E-2</v>
      </c>
      <c r="I190" s="7">
        <v>3.0443349753694601E-2</v>
      </c>
      <c r="J190" s="8">
        <v>0.63289565619812205</v>
      </c>
      <c r="K190" s="22">
        <f t="shared" si="2"/>
        <v>-0.65996042887369977</v>
      </c>
      <c r="L190" s="12">
        <v>146639900</v>
      </c>
      <c r="M190" s="12">
        <v>139589900</v>
      </c>
      <c r="N190" s="12">
        <v>174830100</v>
      </c>
      <c r="O190" s="13">
        <v>89858060</v>
      </c>
      <c r="P190" s="13">
        <v>118710000</v>
      </c>
      <c r="Q190" s="13">
        <v>85050020</v>
      </c>
      <c r="R190" s="1">
        <v>71</v>
      </c>
      <c r="S190" s="1">
        <v>32.664000000000001</v>
      </c>
      <c r="T190" s="1">
        <v>0</v>
      </c>
      <c r="U190" s="1">
        <v>124.81</v>
      </c>
    </row>
    <row r="191" spans="1:21" x14ac:dyDescent="0.3">
      <c r="A191" t="s">
        <v>5683</v>
      </c>
      <c r="B191" t="s">
        <v>5683</v>
      </c>
      <c r="C191" t="s">
        <v>5684</v>
      </c>
      <c r="D191" s="3" t="s">
        <v>5685</v>
      </c>
      <c r="E191" t="s">
        <v>5686</v>
      </c>
      <c r="F191" s="1">
        <v>4</v>
      </c>
      <c r="G191" s="1">
        <v>4</v>
      </c>
      <c r="H191" s="6">
        <v>6.8218846237016004E-2</v>
      </c>
      <c r="I191" s="7">
        <v>7.5783107403545394E-2</v>
      </c>
      <c r="J191" s="8">
        <v>2.1034994158136402</v>
      </c>
      <c r="K191" s="22">
        <f t="shared" si="2"/>
        <v>1.0727914174397755</v>
      </c>
      <c r="L191" s="12">
        <v>1736463</v>
      </c>
      <c r="M191" s="12">
        <v>777876.4</v>
      </c>
      <c r="N191" s="12">
        <v>1180362</v>
      </c>
      <c r="O191" s="13">
        <v>1780100</v>
      </c>
      <c r="P191" s="13">
        <v>2424829</v>
      </c>
      <c r="Q191" s="13">
        <v>3437897</v>
      </c>
      <c r="R191" s="1">
        <v>15.5</v>
      </c>
      <c r="S191" s="1">
        <v>37.345999999999997</v>
      </c>
      <c r="T191" s="1">
        <v>0</v>
      </c>
      <c r="U191" s="1">
        <v>6.1571999999999996</v>
      </c>
    </row>
    <row r="192" spans="1:21" x14ac:dyDescent="0.3">
      <c r="A192" t="s">
        <v>2611</v>
      </c>
      <c r="B192" t="s">
        <v>2611</v>
      </c>
      <c r="C192" t="s">
        <v>2612</v>
      </c>
      <c r="D192" s="3" t="s">
        <v>2613</v>
      </c>
      <c r="E192" t="s">
        <v>2614</v>
      </c>
      <c r="F192" s="1">
        <v>32</v>
      </c>
      <c r="G192" s="1">
        <v>32</v>
      </c>
      <c r="H192" s="6">
        <v>0.17316745667233799</v>
      </c>
      <c r="I192" s="7">
        <v>0.17617444529456799</v>
      </c>
      <c r="J192" s="8">
        <v>0.79695907131217303</v>
      </c>
      <c r="K192" s="22">
        <f t="shared" si="2"/>
        <v>-0.32742245992024627</v>
      </c>
      <c r="L192" s="12">
        <v>3556300000</v>
      </c>
      <c r="M192" s="12">
        <v>4236698000</v>
      </c>
      <c r="N192" s="12">
        <v>5313694000</v>
      </c>
      <c r="O192" s="13">
        <v>3678499000</v>
      </c>
      <c r="P192" s="13">
        <v>2970400000</v>
      </c>
      <c r="Q192" s="13">
        <v>3708898000</v>
      </c>
      <c r="R192" s="1">
        <v>89.6</v>
      </c>
      <c r="S192" s="1">
        <v>50.325000000000003</v>
      </c>
      <c r="T192" s="1">
        <v>0</v>
      </c>
      <c r="U192" s="1">
        <v>323.31</v>
      </c>
    </row>
    <row r="193" spans="1:21" x14ac:dyDescent="0.3">
      <c r="A193" t="s">
        <v>2943</v>
      </c>
      <c r="B193" t="s">
        <v>2943</v>
      </c>
      <c r="C193" t="s">
        <v>2944</v>
      </c>
      <c r="D193" s="3" t="s">
        <v>2945</v>
      </c>
      <c r="E193" t="s">
        <v>2946</v>
      </c>
      <c r="F193" s="1">
        <v>15</v>
      </c>
      <c r="G193" s="1">
        <v>14</v>
      </c>
      <c r="H193" s="6">
        <v>1.54246326634762E-2</v>
      </c>
      <c r="I193" s="7">
        <v>2.3486238532110099E-2</v>
      </c>
      <c r="J193" s="8">
        <v>0.58841912817842301</v>
      </c>
      <c r="K193" s="22">
        <f t="shared" si="2"/>
        <v>-0.76508394877116026</v>
      </c>
      <c r="L193" s="12">
        <v>919920300</v>
      </c>
      <c r="M193" s="12">
        <v>1234000000</v>
      </c>
      <c r="N193" s="12">
        <v>1373599000</v>
      </c>
      <c r="O193" s="13">
        <v>757040000</v>
      </c>
      <c r="P193" s="13">
        <v>639690200</v>
      </c>
      <c r="Q193" s="13">
        <v>655990100</v>
      </c>
      <c r="R193" s="1">
        <v>84.7</v>
      </c>
      <c r="S193" s="1">
        <v>15.539</v>
      </c>
      <c r="T193" s="1">
        <v>0</v>
      </c>
      <c r="U193" s="1">
        <v>323.31</v>
      </c>
    </row>
    <row r="194" spans="1:21" x14ac:dyDescent="0.3">
      <c r="A194" t="s">
        <v>3055</v>
      </c>
      <c r="B194" t="s">
        <v>3055</v>
      </c>
      <c r="C194" t="s">
        <v>3056</v>
      </c>
      <c r="D194" s="3" t="s">
        <v>3057</v>
      </c>
      <c r="E194" t="s">
        <v>3058</v>
      </c>
      <c r="F194" s="1">
        <v>5</v>
      </c>
      <c r="G194" s="1">
        <v>5</v>
      </c>
      <c r="H194" s="6">
        <v>0.56155955409897595</v>
      </c>
      <c r="I194" s="7">
        <v>0.640091254752852</v>
      </c>
      <c r="J194" s="8">
        <v>0.75120654872124104</v>
      </c>
      <c r="K194" s="22">
        <f t="shared" ref="K194:K257" si="3">LOG(J194,2)</f>
        <v>-0.41271845499674337</v>
      </c>
      <c r="L194" s="12">
        <v>2453750</v>
      </c>
      <c r="M194" s="12">
        <v>1244573</v>
      </c>
      <c r="N194" s="12">
        <v>4716493</v>
      </c>
      <c r="O194" s="13">
        <v>2065752</v>
      </c>
      <c r="P194" s="13">
        <v>2562099</v>
      </c>
      <c r="Q194" s="13">
        <v>1153650</v>
      </c>
      <c r="R194" s="1">
        <v>25.2</v>
      </c>
      <c r="S194" s="1">
        <v>26.553000000000001</v>
      </c>
      <c r="T194" s="1">
        <v>0</v>
      </c>
      <c r="U194" s="1">
        <v>10.282999999999999</v>
      </c>
    </row>
    <row r="195" spans="1:21" x14ac:dyDescent="0.3">
      <c r="A195" t="s">
        <v>7900</v>
      </c>
      <c r="B195" t="s">
        <v>7900</v>
      </c>
      <c r="C195" t="s">
        <v>7901</v>
      </c>
      <c r="D195" s="3" t="s">
        <v>7902</v>
      </c>
      <c r="E195" t="s">
        <v>7903</v>
      </c>
      <c r="F195" s="1">
        <v>4</v>
      </c>
      <c r="G195" s="1">
        <v>4</v>
      </c>
      <c r="H195" s="6">
        <v>0.155080746993326</v>
      </c>
      <c r="I195" s="7">
        <v>0.158087509944312</v>
      </c>
      <c r="J195" s="8">
        <v>2.3103143968168798</v>
      </c>
      <c r="K195" s="22">
        <f t="shared" si="3"/>
        <v>1.2080891927083375</v>
      </c>
      <c r="L195" s="12">
        <v>4007001</v>
      </c>
      <c r="M195" s="12">
        <v>846246.1</v>
      </c>
      <c r="N195" s="12">
        <v>2901061</v>
      </c>
      <c r="O195" s="13">
        <v>4333302</v>
      </c>
      <c r="P195" s="13">
        <v>5414100</v>
      </c>
      <c r="Q195" s="13">
        <v>5170602</v>
      </c>
      <c r="R195" s="1">
        <v>17.899999999999999</v>
      </c>
      <c r="S195" s="1">
        <v>31.495000000000001</v>
      </c>
      <c r="T195" s="1">
        <v>0</v>
      </c>
      <c r="U195" s="1">
        <v>5.6952999999999996</v>
      </c>
    </row>
    <row r="196" spans="1:21" x14ac:dyDescent="0.3">
      <c r="A196" t="s">
        <v>275</v>
      </c>
      <c r="B196" t="s">
        <v>275</v>
      </c>
      <c r="C196" t="s">
        <v>276</v>
      </c>
      <c r="D196" s="3" t="s">
        <v>277</v>
      </c>
      <c r="E196" t="s">
        <v>278</v>
      </c>
      <c r="F196" s="1">
        <v>23</v>
      </c>
      <c r="G196" s="1">
        <v>23</v>
      </c>
      <c r="H196" s="6">
        <v>6.4851843092753898E-3</v>
      </c>
      <c r="I196" s="7">
        <v>1.3078167115903001E-2</v>
      </c>
      <c r="J196" s="8">
        <v>0.270366709190698</v>
      </c>
      <c r="K196" s="22">
        <f t="shared" si="3"/>
        <v>-1.8870105743408192</v>
      </c>
      <c r="L196" s="12">
        <v>7459405000</v>
      </c>
      <c r="M196" s="12">
        <v>5214399000</v>
      </c>
      <c r="N196" s="12">
        <v>6601696000</v>
      </c>
      <c r="O196" s="13">
        <v>2111401000</v>
      </c>
      <c r="P196" s="13">
        <v>2205901000</v>
      </c>
      <c r="Q196" s="13">
        <v>1089599000</v>
      </c>
      <c r="R196" s="1">
        <v>92</v>
      </c>
      <c r="S196" s="1">
        <v>39.332999999999998</v>
      </c>
      <c r="T196" s="1">
        <v>0</v>
      </c>
      <c r="U196" s="1">
        <v>323.31</v>
      </c>
    </row>
    <row r="197" spans="1:21" x14ac:dyDescent="0.3">
      <c r="A197" t="s">
        <v>2106</v>
      </c>
      <c r="B197" t="s">
        <v>2106</v>
      </c>
      <c r="C197" t="s">
        <v>2107</v>
      </c>
      <c r="D197" s="3" t="s">
        <v>2108</v>
      </c>
      <c r="E197" t="s">
        <v>2109</v>
      </c>
      <c r="F197" s="1">
        <v>15</v>
      </c>
      <c r="G197" s="1">
        <v>15</v>
      </c>
      <c r="H197" s="6">
        <v>4.2813307119131698E-3</v>
      </c>
      <c r="I197" s="7">
        <v>1.12387096774194E-2</v>
      </c>
      <c r="J197" s="8">
        <v>0.10708338193335901</v>
      </c>
      <c r="K197" s="22">
        <f t="shared" si="3"/>
        <v>-3.2231934865315739</v>
      </c>
      <c r="L197" s="12">
        <v>1195800000</v>
      </c>
      <c r="M197" s="12">
        <v>1019700000</v>
      </c>
      <c r="N197" s="12">
        <v>819390500</v>
      </c>
      <c r="O197" s="13">
        <v>68737020</v>
      </c>
      <c r="P197" s="13">
        <v>221489900</v>
      </c>
      <c r="Q197" s="13">
        <v>80582950</v>
      </c>
      <c r="R197" s="1">
        <v>41.2</v>
      </c>
      <c r="S197" s="1">
        <v>43.110999999999997</v>
      </c>
      <c r="T197" s="1">
        <v>0</v>
      </c>
      <c r="U197" s="1">
        <v>323.31</v>
      </c>
    </row>
    <row r="198" spans="1:21" x14ac:dyDescent="0.3">
      <c r="A198" t="s">
        <v>3962</v>
      </c>
      <c r="B198" t="s">
        <v>3962</v>
      </c>
      <c r="C198" t="s">
        <v>3963</v>
      </c>
      <c r="D198" s="3" t="s">
        <v>3964</v>
      </c>
      <c r="E198" t="s">
        <v>3965</v>
      </c>
      <c r="F198" s="1">
        <v>10</v>
      </c>
      <c r="G198" s="1">
        <v>10</v>
      </c>
      <c r="H198" s="6">
        <v>1.14940230724611E-2</v>
      </c>
      <c r="I198" s="7">
        <v>2.0154786150712801E-2</v>
      </c>
      <c r="J198" s="8">
        <v>1.4674522637499201</v>
      </c>
      <c r="K198" s="22">
        <f t="shared" si="3"/>
        <v>0.55331357320149366</v>
      </c>
      <c r="L198" s="12">
        <v>112730000</v>
      </c>
      <c r="M198" s="12">
        <v>94370010</v>
      </c>
      <c r="N198" s="12">
        <v>117980000</v>
      </c>
      <c r="O198" s="13">
        <v>166700000</v>
      </c>
      <c r="P198" s="13">
        <v>167340000</v>
      </c>
      <c r="Q198" s="13">
        <v>142180000</v>
      </c>
      <c r="R198" s="1">
        <v>73.2</v>
      </c>
      <c r="S198" s="1">
        <v>20.431000000000001</v>
      </c>
      <c r="T198" s="1">
        <v>0</v>
      </c>
      <c r="U198" s="1">
        <v>62.189</v>
      </c>
    </row>
    <row r="199" spans="1:21" x14ac:dyDescent="0.3">
      <c r="A199" t="s">
        <v>331</v>
      </c>
      <c r="B199" t="s">
        <v>331</v>
      </c>
      <c r="C199" t="s">
        <v>332</v>
      </c>
      <c r="D199" s="3" t="s">
        <v>333</v>
      </c>
      <c r="E199" t="s">
        <v>334</v>
      </c>
      <c r="F199" s="1">
        <v>22</v>
      </c>
      <c r="G199" s="1">
        <v>22</v>
      </c>
      <c r="H199" s="6">
        <v>2.69093322873075E-3</v>
      </c>
      <c r="I199" s="7">
        <v>6.2297872340425497E-3</v>
      </c>
      <c r="J199" s="8">
        <v>2.95304188190749</v>
      </c>
      <c r="K199" s="22">
        <f t="shared" si="3"/>
        <v>1.5622018178304042</v>
      </c>
      <c r="L199" s="12">
        <v>61651970</v>
      </c>
      <c r="M199" s="12">
        <v>44149010</v>
      </c>
      <c r="N199" s="12">
        <v>35122990</v>
      </c>
      <c r="O199" s="13">
        <v>134950100</v>
      </c>
      <c r="P199" s="13">
        <v>134090000</v>
      </c>
      <c r="Q199" s="13">
        <v>136050000</v>
      </c>
      <c r="R199" s="1">
        <v>60.6</v>
      </c>
      <c r="S199" s="1">
        <v>47.008000000000003</v>
      </c>
      <c r="T199" s="1">
        <v>0</v>
      </c>
      <c r="U199" s="1">
        <v>80.421999999999997</v>
      </c>
    </row>
    <row r="200" spans="1:21" x14ac:dyDescent="0.3">
      <c r="A200" t="s">
        <v>1611</v>
      </c>
      <c r="B200" t="s">
        <v>1611</v>
      </c>
      <c r="C200" t="s">
        <v>1612</v>
      </c>
      <c r="D200" s="3" t="s">
        <v>1613</v>
      </c>
      <c r="E200" t="s">
        <v>1614</v>
      </c>
      <c r="F200" s="1">
        <v>16</v>
      </c>
      <c r="G200" s="1">
        <v>16</v>
      </c>
      <c r="H200" s="6">
        <v>1.6070638868202801E-4</v>
      </c>
      <c r="I200" s="7">
        <v>5.8064516129032297E-3</v>
      </c>
      <c r="J200" s="8">
        <v>0.27186208835630998</v>
      </c>
      <c r="K200" s="22">
        <f t="shared" si="3"/>
        <v>-1.8790531158447294</v>
      </c>
      <c r="L200" s="12">
        <v>948720100</v>
      </c>
      <c r="M200" s="12">
        <v>1022399000</v>
      </c>
      <c r="N200" s="12">
        <v>1051299000</v>
      </c>
      <c r="O200" s="13">
        <v>283519900</v>
      </c>
      <c r="P200" s="13">
        <v>312890100</v>
      </c>
      <c r="Q200" s="13">
        <v>230970100</v>
      </c>
      <c r="R200" s="1">
        <v>78</v>
      </c>
      <c r="S200" s="1">
        <v>28.724</v>
      </c>
      <c r="T200" s="1">
        <v>0</v>
      </c>
      <c r="U200" s="1">
        <v>323.31</v>
      </c>
    </row>
    <row r="201" spans="1:21" x14ac:dyDescent="0.3">
      <c r="A201" t="s">
        <v>4754</v>
      </c>
      <c r="B201" t="s">
        <v>4754</v>
      </c>
      <c r="C201" t="s">
        <v>4755</v>
      </c>
      <c r="D201" s="3" t="s">
        <v>4756</v>
      </c>
      <c r="E201" t="s">
        <v>4757</v>
      </c>
      <c r="F201" s="1">
        <v>39</v>
      </c>
      <c r="G201" s="1">
        <v>39</v>
      </c>
      <c r="H201" s="6">
        <v>2.9536118749320402E-4</v>
      </c>
      <c r="I201" s="7">
        <v>3.3333333333333301E-3</v>
      </c>
      <c r="J201" s="8">
        <v>5.7886208141127096</v>
      </c>
      <c r="K201" s="22">
        <f t="shared" si="3"/>
        <v>2.5332196553548161</v>
      </c>
      <c r="L201" s="12">
        <v>617470000</v>
      </c>
      <c r="M201" s="12">
        <v>634029600</v>
      </c>
      <c r="N201" s="12">
        <v>512549800</v>
      </c>
      <c r="O201" s="13">
        <v>2619600000</v>
      </c>
      <c r="P201" s="13">
        <v>3639899000</v>
      </c>
      <c r="Q201" s="13">
        <v>4081900000</v>
      </c>
      <c r="R201" s="1">
        <v>72.099999999999994</v>
      </c>
      <c r="S201" s="1">
        <v>66.894000000000005</v>
      </c>
      <c r="T201" s="1">
        <v>0</v>
      </c>
      <c r="U201" s="1">
        <v>323.31</v>
      </c>
    </row>
    <row r="202" spans="1:21" x14ac:dyDescent="0.3">
      <c r="A202" t="s">
        <v>351</v>
      </c>
      <c r="B202" t="s">
        <v>351</v>
      </c>
      <c r="C202" t="s">
        <v>352</v>
      </c>
      <c r="D202" s="3" t="s">
        <v>353</v>
      </c>
      <c r="E202" t="s">
        <v>354</v>
      </c>
      <c r="F202" s="1">
        <v>23</v>
      </c>
      <c r="G202" s="1">
        <v>23</v>
      </c>
      <c r="H202" s="6">
        <v>0.30925430418873201</v>
      </c>
      <c r="I202" s="7">
        <v>0.32603194888178899</v>
      </c>
      <c r="J202" s="8">
        <v>0.91885959595714095</v>
      </c>
      <c r="K202" s="22">
        <f t="shared" si="3"/>
        <v>-0.12208366394042902</v>
      </c>
      <c r="L202" s="12">
        <v>588080100</v>
      </c>
      <c r="M202" s="12">
        <v>487300100</v>
      </c>
      <c r="N202" s="12">
        <v>537579700</v>
      </c>
      <c r="O202" s="13">
        <v>542559900</v>
      </c>
      <c r="P202" s="13">
        <v>471439700</v>
      </c>
      <c r="Q202" s="13">
        <v>467250100</v>
      </c>
      <c r="R202" s="1">
        <v>57.7</v>
      </c>
      <c r="S202" s="1">
        <v>53.814999999999998</v>
      </c>
      <c r="T202" s="1">
        <v>0</v>
      </c>
      <c r="U202" s="1">
        <v>323.31</v>
      </c>
    </row>
    <row r="203" spans="1:21" x14ac:dyDescent="0.3">
      <c r="A203" t="s">
        <v>5916</v>
      </c>
      <c r="B203" t="s">
        <v>5916</v>
      </c>
      <c r="C203" t="s">
        <v>5917</v>
      </c>
      <c r="D203" s="3" t="s">
        <v>5918</v>
      </c>
      <c r="E203" t="s">
        <v>5919</v>
      </c>
      <c r="F203" s="1">
        <v>11</v>
      </c>
      <c r="G203" s="1">
        <v>11</v>
      </c>
      <c r="H203" s="6">
        <v>4.6529142194600397E-3</v>
      </c>
      <c r="I203" s="7">
        <v>1.14567901234568E-2</v>
      </c>
      <c r="J203" s="8">
        <v>0.45866612186619798</v>
      </c>
      <c r="K203" s="22">
        <f t="shared" si="3"/>
        <v>-1.1244837443033864</v>
      </c>
      <c r="L203" s="12">
        <v>44350020</v>
      </c>
      <c r="M203" s="12">
        <v>54046020</v>
      </c>
      <c r="N203" s="12">
        <v>67943030</v>
      </c>
      <c r="O203" s="13">
        <v>27660990</v>
      </c>
      <c r="P203" s="13">
        <v>22575000</v>
      </c>
      <c r="Q203" s="13">
        <v>25165000</v>
      </c>
      <c r="R203" s="1">
        <v>26.3</v>
      </c>
      <c r="S203" s="1">
        <v>52.728000000000002</v>
      </c>
      <c r="T203" s="1">
        <v>0</v>
      </c>
      <c r="U203" s="1">
        <v>49.158999999999999</v>
      </c>
    </row>
    <row r="204" spans="1:21" x14ac:dyDescent="0.3">
      <c r="A204" t="s">
        <v>8025</v>
      </c>
      <c r="B204" t="s">
        <v>8025</v>
      </c>
      <c r="C204" t="s">
        <v>8026</v>
      </c>
      <c r="D204" s="3" t="s">
        <v>8027</v>
      </c>
      <c r="E204" t="s">
        <v>8028</v>
      </c>
      <c r="F204" s="1">
        <v>7</v>
      </c>
      <c r="G204" s="1">
        <v>7</v>
      </c>
      <c r="H204" s="6">
        <v>0.178854792070059</v>
      </c>
      <c r="I204" s="7">
        <v>0.18075226586102699</v>
      </c>
      <c r="J204" s="8">
        <v>1.3848280509684201</v>
      </c>
      <c r="K204" s="22">
        <f t="shared" si="3"/>
        <v>0.46970685323079464</v>
      </c>
      <c r="L204" s="12">
        <v>69526050</v>
      </c>
      <c r="M204" s="12">
        <v>59236010</v>
      </c>
      <c r="N204" s="12">
        <v>45470000</v>
      </c>
      <c r="O204" s="13">
        <v>58211000</v>
      </c>
      <c r="P204" s="13">
        <v>97384030</v>
      </c>
      <c r="Q204" s="13">
        <v>87731000</v>
      </c>
      <c r="R204" s="1">
        <v>68.2</v>
      </c>
      <c r="S204" s="1">
        <v>12.023999999999999</v>
      </c>
      <c r="T204" s="1">
        <v>0</v>
      </c>
      <c r="U204" s="1">
        <v>166.96</v>
      </c>
    </row>
    <row r="205" spans="1:21" x14ac:dyDescent="0.3">
      <c r="A205" t="s">
        <v>567</v>
      </c>
      <c r="B205" t="s">
        <v>567</v>
      </c>
      <c r="C205" t="s">
        <v>568</v>
      </c>
      <c r="D205" s="3" t="s">
        <v>569</v>
      </c>
      <c r="E205" t="s">
        <v>570</v>
      </c>
      <c r="F205" s="1">
        <v>7</v>
      </c>
      <c r="G205" s="1">
        <v>7</v>
      </c>
      <c r="H205" s="6">
        <v>1.34642621549578E-3</v>
      </c>
      <c r="I205" s="7">
        <v>5.2051282051282103E-3</v>
      </c>
      <c r="J205" s="8">
        <v>1.9339546708776101</v>
      </c>
      <c r="K205" s="22">
        <f t="shared" si="3"/>
        <v>0.95155398050944429</v>
      </c>
      <c r="L205" s="12">
        <v>55392030</v>
      </c>
      <c r="M205" s="12">
        <v>42022020</v>
      </c>
      <c r="N205" s="12">
        <v>49976980</v>
      </c>
      <c r="O205" s="13">
        <v>95847060</v>
      </c>
      <c r="P205" s="13">
        <v>90911990</v>
      </c>
      <c r="Q205" s="13">
        <v>96567980</v>
      </c>
      <c r="R205" s="1">
        <v>40.700000000000003</v>
      </c>
      <c r="S205" s="1">
        <v>30.42</v>
      </c>
      <c r="T205" s="1">
        <v>0</v>
      </c>
      <c r="U205" s="1">
        <v>40.884999999999998</v>
      </c>
    </row>
    <row r="206" spans="1:21" x14ac:dyDescent="0.3">
      <c r="A206" t="s">
        <v>483</v>
      </c>
      <c r="B206" t="s">
        <v>483</v>
      </c>
      <c r="C206" t="s">
        <v>484</v>
      </c>
      <c r="D206" s="3" t="s">
        <v>485</v>
      </c>
      <c r="E206" t="s">
        <v>486</v>
      </c>
      <c r="F206" s="1">
        <v>9</v>
      </c>
      <c r="G206" s="1">
        <v>9</v>
      </c>
      <c r="H206" s="6">
        <v>1.4999942287071201E-2</v>
      </c>
      <c r="I206" s="7">
        <v>2.3420074349442401E-2</v>
      </c>
      <c r="J206" s="8">
        <v>1.3141651609904601</v>
      </c>
      <c r="K206" s="22">
        <f t="shared" si="3"/>
        <v>0.39414660135904983</v>
      </c>
      <c r="L206" s="12">
        <v>143030100</v>
      </c>
      <c r="M206" s="12">
        <v>138559900</v>
      </c>
      <c r="N206" s="12">
        <v>144690100</v>
      </c>
      <c r="O206" s="13">
        <v>207270000</v>
      </c>
      <c r="P206" s="13">
        <v>189779900</v>
      </c>
      <c r="Q206" s="13">
        <v>165450100</v>
      </c>
      <c r="R206" s="1">
        <v>73.8</v>
      </c>
      <c r="S206" s="1">
        <v>20.469000000000001</v>
      </c>
      <c r="T206" s="1">
        <v>0</v>
      </c>
      <c r="U206" s="1">
        <v>160.9</v>
      </c>
    </row>
    <row r="207" spans="1:21" x14ac:dyDescent="0.3">
      <c r="A207" t="s">
        <v>1447</v>
      </c>
      <c r="B207" t="s">
        <v>1447</v>
      </c>
      <c r="C207" t="s">
        <v>1448</v>
      </c>
      <c r="D207" s="3" t="s">
        <v>1449</v>
      </c>
      <c r="E207" t="s">
        <v>1450</v>
      </c>
      <c r="F207" s="1">
        <v>18</v>
      </c>
      <c r="G207" s="1">
        <v>18</v>
      </c>
      <c r="H207" s="6">
        <v>1.0931774946942199E-3</v>
      </c>
      <c r="I207" s="7">
        <v>4.8794326241134696E-3</v>
      </c>
      <c r="J207" s="8">
        <v>0.434860913414992</v>
      </c>
      <c r="K207" s="22">
        <f t="shared" si="3"/>
        <v>-1.2013740539550786</v>
      </c>
      <c r="L207" s="12">
        <v>1660900000</v>
      </c>
      <c r="M207" s="12">
        <v>1574999000</v>
      </c>
      <c r="N207" s="12">
        <v>1851201000</v>
      </c>
      <c r="O207" s="13">
        <v>648790000</v>
      </c>
      <c r="P207" s="13">
        <v>869080100</v>
      </c>
      <c r="Q207" s="13">
        <v>706260000</v>
      </c>
      <c r="R207" s="1">
        <v>92.6</v>
      </c>
      <c r="S207" s="1">
        <v>15.769</v>
      </c>
      <c r="T207" s="1">
        <v>0</v>
      </c>
      <c r="U207" s="1">
        <v>165.77</v>
      </c>
    </row>
    <row r="208" spans="1:21" x14ac:dyDescent="0.3">
      <c r="A208" t="s">
        <v>2911</v>
      </c>
      <c r="B208" t="s">
        <v>2911</v>
      </c>
      <c r="C208" t="s">
        <v>2912</v>
      </c>
      <c r="D208" s="3" t="s">
        <v>2913</v>
      </c>
      <c r="E208" t="s">
        <v>2914</v>
      </c>
      <c r="F208" s="1">
        <v>13</v>
      </c>
      <c r="G208" s="1">
        <v>13</v>
      </c>
      <c r="H208" s="6">
        <v>2.1860483143179801E-2</v>
      </c>
      <c r="I208" s="7">
        <v>3.1006410256410301E-2</v>
      </c>
      <c r="J208" s="8">
        <v>0.73568887940268501</v>
      </c>
      <c r="K208" s="22">
        <f t="shared" si="3"/>
        <v>-0.44283231099446829</v>
      </c>
      <c r="L208" s="12">
        <v>160429900</v>
      </c>
      <c r="M208" s="12">
        <v>157209900</v>
      </c>
      <c r="N208" s="12">
        <v>201699900</v>
      </c>
      <c r="O208" s="13">
        <v>132419900</v>
      </c>
      <c r="P208" s="13">
        <v>120780000</v>
      </c>
      <c r="Q208" s="13">
        <v>126649900</v>
      </c>
      <c r="R208" s="1">
        <v>41</v>
      </c>
      <c r="S208" s="1">
        <v>45.244</v>
      </c>
      <c r="T208" s="1">
        <v>0</v>
      </c>
      <c r="U208" s="1">
        <v>138.72999999999999</v>
      </c>
    </row>
    <row r="209" spans="1:21" x14ac:dyDescent="0.3">
      <c r="A209" t="s">
        <v>7816</v>
      </c>
      <c r="B209" t="s">
        <v>7816</v>
      </c>
      <c r="C209" t="s">
        <v>7817</v>
      </c>
      <c r="D209" s="3" t="s">
        <v>7818</v>
      </c>
      <c r="E209" t="s">
        <v>7819</v>
      </c>
      <c r="F209" s="1">
        <v>13</v>
      </c>
      <c r="G209" s="1">
        <v>13</v>
      </c>
      <c r="H209" s="6">
        <v>1.0825958214147899E-2</v>
      </c>
      <c r="I209" s="7">
        <v>1.9711864406779699E-2</v>
      </c>
      <c r="J209" s="8">
        <v>0.52965381470506501</v>
      </c>
      <c r="K209" s="22">
        <f t="shared" si="3"/>
        <v>-0.91687838236490549</v>
      </c>
      <c r="L209" s="12">
        <v>106430000</v>
      </c>
      <c r="M209" s="12">
        <v>95728020</v>
      </c>
      <c r="N209" s="12">
        <v>79624020</v>
      </c>
      <c r="O209" s="13">
        <v>60499980</v>
      </c>
      <c r="P209" s="13">
        <v>48662990</v>
      </c>
      <c r="Q209" s="13">
        <v>40942020</v>
      </c>
      <c r="R209" s="1">
        <v>65.900000000000006</v>
      </c>
      <c r="S209" s="1">
        <v>27.602</v>
      </c>
      <c r="T209" s="1">
        <v>0</v>
      </c>
      <c r="U209" s="1">
        <v>118.8</v>
      </c>
    </row>
    <row r="210" spans="1:21" x14ac:dyDescent="0.3">
      <c r="A210" t="s">
        <v>6365</v>
      </c>
      <c r="B210" t="s">
        <v>6365</v>
      </c>
      <c r="C210" t="s">
        <v>6366</v>
      </c>
      <c r="D210" s="3" t="s">
        <v>6367</v>
      </c>
      <c r="E210" t="s">
        <v>6368</v>
      </c>
      <c r="F210" s="1">
        <v>22</v>
      </c>
      <c r="G210" s="1">
        <v>22</v>
      </c>
      <c r="H210" s="6">
        <v>1.5035330911874201E-3</v>
      </c>
      <c r="I210" s="7">
        <v>5.4850299401197596E-3</v>
      </c>
      <c r="J210" s="8">
        <v>1.84025014627066</v>
      </c>
      <c r="K210" s="22">
        <f t="shared" si="3"/>
        <v>0.87990188598632491</v>
      </c>
      <c r="L210" s="12">
        <v>78004000</v>
      </c>
      <c r="M210" s="12">
        <v>74952020</v>
      </c>
      <c r="N210" s="12">
        <v>78647990</v>
      </c>
      <c r="O210" s="13">
        <v>122070100</v>
      </c>
      <c r="P210" s="13">
        <v>157519900</v>
      </c>
      <c r="Q210" s="13">
        <v>149030000</v>
      </c>
      <c r="R210" s="1">
        <v>53.8</v>
      </c>
      <c r="S210" s="1">
        <v>55.527000000000001</v>
      </c>
      <c r="T210" s="1">
        <v>0</v>
      </c>
      <c r="U210" s="1">
        <v>106.24</v>
      </c>
    </row>
    <row r="211" spans="1:21" x14ac:dyDescent="0.3">
      <c r="A211" t="s">
        <v>527</v>
      </c>
      <c r="B211" t="s">
        <v>527</v>
      </c>
      <c r="C211" t="s">
        <v>528</v>
      </c>
      <c r="D211" s="3" t="s">
        <v>529</v>
      </c>
      <c r="E211" t="s">
        <v>530</v>
      </c>
      <c r="F211" s="1">
        <v>11</v>
      </c>
      <c r="G211" s="1">
        <v>5</v>
      </c>
      <c r="H211" s="6">
        <v>8.0048663589814495E-2</v>
      </c>
      <c r="I211" s="7">
        <v>8.7543756145526105E-2</v>
      </c>
      <c r="J211" s="8">
        <v>0.36892678813589203</v>
      </c>
      <c r="K211" s="22">
        <f t="shared" si="3"/>
        <v>-1.4385935465494808</v>
      </c>
      <c r="L211" s="12">
        <v>9242798</v>
      </c>
      <c r="M211" s="12">
        <v>9507405</v>
      </c>
      <c r="N211" s="12">
        <v>12052990</v>
      </c>
      <c r="O211" s="13">
        <v>7666204</v>
      </c>
      <c r="P211" s="13">
        <v>1795921</v>
      </c>
      <c r="Q211" s="13">
        <v>3862898</v>
      </c>
      <c r="R211" s="1">
        <v>48.2</v>
      </c>
      <c r="S211" s="1">
        <v>36.826999999999998</v>
      </c>
      <c r="T211" s="1">
        <v>0</v>
      </c>
      <c r="U211" s="1">
        <v>182.75</v>
      </c>
    </row>
    <row r="212" spans="1:21" x14ac:dyDescent="0.3">
      <c r="A212" t="s">
        <v>4126</v>
      </c>
      <c r="B212" t="s">
        <v>4126</v>
      </c>
      <c r="C212" t="s">
        <v>4127</v>
      </c>
      <c r="D212" s="3" t="s">
        <v>4128</v>
      </c>
      <c r="E212" t="s">
        <v>4129</v>
      </c>
      <c r="F212" s="1">
        <v>10</v>
      </c>
      <c r="G212" s="1">
        <v>10</v>
      </c>
      <c r="H212" s="6">
        <v>5.3942124425356997E-3</v>
      </c>
      <c r="I212" s="7">
        <v>1.1837681159420301E-2</v>
      </c>
      <c r="J212" s="8">
        <v>2.0728678047066098</v>
      </c>
      <c r="K212" s="22">
        <f t="shared" si="3"/>
        <v>1.0516281127929656</v>
      </c>
      <c r="L212" s="12">
        <v>195890100</v>
      </c>
      <c r="M212" s="12">
        <v>155310000</v>
      </c>
      <c r="N212" s="12">
        <v>127960000</v>
      </c>
      <c r="O212" s="13">
        <v>349619900</v>
      </c>
      <c r="P212" s="13">
        <v>295719900</v>
      </c>
      <c r="Q212" s="13">
        <v>335370000</v>
      </c>
      <c r="R212" s="1">
        <v>42.8</v>
      </c>
      <c r="S212" s="1">
        <v>34.734000000000002</v>
      </c>
      <c r="T212" s="1">
        <v>0</v>
      </c>
      <c r="U212" s="1">
        <v>22.861999999999998</v>
      </c>
    </row>
    <row r="213" spans="1:21" x14ac:dyDescent="0.3">
      <c r="A213" t="s">
        <v>912</v>
      </c>
      <c r="B213" t="s">
        <v>912</v>
      </c>
      <c r="C213" t="s">
        <v>913</v>
      </c>
      <c r="D213" s="3" t="s">
        <v>914</v>
      </c>
      <c r="E213" t="s">
        <v>915</v>
      </c>
      <c r="F213" s="1">
        <v>13</v>
      </c>
      <c r="G213" s="1">
        <v>13</v>
      </c>
      <c r="H213" s="6">
        <v>0.32780489655872103</v>
      </c>
      <c r="I213" s="7">
        <v>0.34713730407523502</v>
      </c>
      <c r="J213" s="8">
        <v>0.83098568704547104</v>
      </c>
      <c r="K213" s="22">
        <f t="shared" si="3"/>
        <v>-0.26710446675618327</v>
      </c>
      <c r="L213" s="12">
        <v>266250100</v>
      </c>
      <c r="M213" s="12">
        <v>339600200</v>
      </c>
      <c r="N213" s="12">
        <v>372710000</v>
      </c>
      <c r="O213" s="13">
        <v>339420200</v>
      </c>
      <c r="P213" s="13">
        <v>214500100</v>
      </c>
      <c r="Q213" s="13">
        <v>265609900</v>
      </c>
      <c r="R213" s="1">
        <v>64.7</v>
      </c>
      <c r="S213" s="1">
        <v>27.158999999999999</v>
      </c>
      <c r="T213" s="1">
        <v>0</v>
      </c>
      <c r="U213" s="1">
        <v>193.01</v>
      </c>
    </row>
    <row r="214" spans="1:21" x14ac:dyDescent="0.3">
      <c r="A214" t="s">
        <v>4114</v>
      </c>
      <c r="B214" t="s">
        <v>4114</v>
      </c>
      <c r="C214" t="s">
        <v>4115</v>
      </c>
      <c r="D214" s="3" t="s">
        <v>4116</v>
      </c>
      <c r="E214" t="s">
        <v>4117</v>
      </c>
      <c r="F214" s="1">
        <v>18</v>
      </c>
      <c r="G214" s="1">
        <v>18</v>
      </c>
      <c r="H214" s="6">
        <v>4.6146192079534402E-2</v>
      </c>
      <c r="I214" s="7">
        <v>5.6783751493428902E-2</v>
      </c>
      <c r="J214" s="8">
        <v>1.4452884434234201</v>
      </c>
      <c r="K214" s="22">
        <f t="shared" si="3"/>
        <v>0.53135744730631695</v>
      </c>
      <c r="L214" s="12">
        <v>30479010</v>
      </c>
      <c r="M214" s="12">
        <v>32999020</v>
      </c>
      <c r="N214" s="12">
        <v>23927990</v>
      </c>
      <c r="O214" s="13">
        <v>48445000</v>
      </c>
      <c r="P214" s="13">
        <v>36039010</v>
      </c>
      <c r="Q214" s="13">
        <v>41615000</v>
      </c>
      <c r="R214" s="1">
        <v>29.3</v>
      </c>
      <c r="S214" s="1">
        <v>79.341999999999999</v>
      </c>
      <c r="T214" s="1">
        <v>0</v>
      </c>
      <c r="U214" s="1">
        <v>40.323</v>
      </c>
    </row>
    <row r="215" spans="1:21" x14ac:dyDescent="0.3">
      <c r="A215" t="s">
        <v>6701</v>
      </c>
      <c r="B215" t="s">
        <v>6701</v>
      </c>
      <c r="C215" t="s">
        <v>6702</v>
      </c>
      <c r="D215" s="3" t="s">
        <v>6703</v>
      </c>
      <c r="E215" t="s">
        <v>6704</v>
      </c>
      <c r="F215" s="1">
        <v>18</v>
      </c>
      <c r="G215" s="1">
        <v>18</v>
      </c>
      <c r="H215" s="6">
        <v>9.5001632114457297E-3</v>
      </c>
      <c r="I215" s="7">
        <v>1.72E-2</v>
      </c>
      <c r="J215" s="8">
        <v>0.49880319550522001</v>
      </c>
      <c r="K215" s="22">
        <f t="shared" si="3"/>
        <v>-1.0034573872884103</v>
      </c>
      <c r="L215" s="12">
        <v>111149900</v>
      </c>
      <c r="M215" s="12">
        <v>127650000</v>
      </c>
      <c r="N215" s="12">
        <v>164120100</v>
      </c>
      <c r="O215" s="13">
        <v>78908990</v>
      </c>
      <c r="P215" s="13">
        <v>64451960</v>
      </c>
      <c r="Q215" s="13">
        <v>56822020</v>
      </c>
      <c r="R215" s="1">
        <v>60.8</v>
      </c>
      <c r="S215" s="1">
        <v>40.902000000000001</v>
      </c>
      <c r="T215" s="1">
        <v>0</v>
      </c>
      <c r="U215" s="1">
        <v>100.94</v>
      </c>
    </row>
    <row r="216" spans="1:21" x14ac:dyDescent="0.3">
      <c r="A216" t="s">
        <v>2935</v>
      </c>
      <c r="B216" t="s">
        <v>2935</v>
      </c>
      <c r="C216" t="s">
        <v>2936</v>
      </c>
      <c r="D216" s="3" t="s">
        <v>2937</v>
      </c>
      <c r="E216" t="s">
        <v>2938</v>
      </c>
      <c r="F216" s="1">
        <v>8</v>
      </c>
      <c r="G216" s="1">
        <v>8</v>
      </c>
      <c r="H216" s="6">
        <v>0.29617562147054199</v>
      </c>
      <c r="I216" s="7">
        <v>0.308333118140736</v>
      </c>
      <c r="J216" s="8">
        <v>0.857190087962309</v>
      </c>
      <c r="K216" s="22">
        <f t="shared" si="3"/>
        <v>-0.22231292724609389</v>
      </c>
      <c r="L216" s="12">
        <v>1075600000</v>
      </c>
      <c r="M216" s="12">
        <v>1431900000</v>
      </c>
      <c r="N216" s="12">
        <v>1576301000</v>
      </c>
      <c r="O216" s="13">
        <v>1177199000</v>
      </c>
      <c r="P216" s="13">
        <v>1033600000</v>
      </c>
      <c r="Q216" s="13">
        <v>1256700000</v>
      </c>
      <c r="R216" s="1">
        <v>80</v>
      </c>
      <c r="S216" s="1">
        <v>9.5349000000000004</v>
      </c>
      <c r="T216" s="1">
        <v>0</v>
      </c>
      <c r="U216" s="1">
        <v>323.31</v>
      </c>
    </row>
    <row r="217" spans="1:21" x14ac:dyDescent="0.3">
      <c r="A217" t="s">
        <v>3902</v>
      </c>
      <c r="B217" t="s">
        <v>3902</v>
      </c>
      <c r="C217" t="s">
        <v>3903</v>
      </c>
      <c r="D217" s="3" t="s">
        <v>3904</v>
      </c>
      <c r="E217" t="s">
        <v>3905</v>
      </c>
      <c r="F217" s="1">
        <v>58</v>
      </c>
      <c r="G217" s="1">
        <v>58</v>
      </c>
      <c r="H217" s="6">
        <v>0.22073209544457301</v>
      </c>
      <c r="I217" s="7">
        <v>0.22657487579843899</v>
      </c>
      <c r="J217" s="8">
        <v>1.15769819962856</v>
      </c>
      <c r="K217" s="22">
        <f t="shared" si="3"/>
        <v>0.21125920613606922</v>
      </c>
      <c r="L217" s="12">
        <v>3755700000</v>
      </c>
      <c r="M217" s="12">
        <v>3385002000</v>
      </c>
      <c r="N217" s="12">
        <v>4101998000</v>
      </c>
      <c r="O217" s="13">
        <v>3688799000</v>
      </c>
      <c r="P217" s="13">
        <v>4916604000</v>
      </c>
      <c r="Q217" s="13">
        <v>4461501000</v>
      </c>
      <c r="R217" s="1">
        <v>67.400000000000006</v>
      </c>
      <c r="S217" s="1">
        <v>99.667000000000002</v>
      </c>
      <c r="T217" s="1">
        <v>0</v>
      </c>
      <c r="U217" s="1">
        <v>323.31</v>
      </c>
    </row>
    <row r="218" spans="1:21" x14ac:dyDescent="0.3">
      <c r="A218" t="s">
        <v>7052</v>
      </c>
      <c r="B218" t="s">
        <v>7052</v>
      </c>
      <c r="C218" t="s">
        <v>7053</v>
      </c>
      <c r="D218" s="3" t="s">
        <v>7054</v>
      </c>
      <c r="E218" t="s">
        <v>7055</v>
      </c>
      <c r="F218" s="1">
        <v>18</v>
      </c>
      <c r="G218" s="1">
        <v>18</v>
      </c>
      <c r="H218" s="6">
        <v>2.3362362901610699E-3</v>
      </c>
      <c r="I218" s="7">
        <v>6.29107981220657E-3</v>
      </c>
      <c r="J218" s="8">
        <v>0.49033767975537901</v>
      </c>
      <c r="K218" s="22">
        <f t="shared" si="3"/>
        <v>-1.0281524658203114</v>
      </c>
      <c r="L218" s="12">
        <v>2336201000</v>
      </c>
      <c r="M218" s="12">
        <v>1983200000</v>
      </c>
      <c r="N218" s="12">
        <v>1906001000</v>
      </c>
      <c r="O218" s="13">
        <v>918490000</v>
      </c>
      <c r="P218" s="13">
        <v>1194600000</v>
      </c>
      <c r="Q218" s="13">
        <v>948830500</v>
      </c>
      <c r="R218" s="1">
        <v>70.8</v>
      </c>
      <c r="S218" s="1">
        <v>22.242999999999999</v>
      </c>
      <c r="T218" s="1">
        <v>0</v>
      </c>
      <c r="U218" s="1">
        <v>323.31</v>
      </c>
    </row>
    <row r="219" spans="1:21" x14ac:dyDescent="0.3">
      <c r="A219" t="s">
        <v>6289</v>
      </c>
      <c r="B219" t="s">
        <v>6289</v>
      </c>
      <c r="C219" t="s">
        <v>6290</v>
      </c>
      <c r="D219" s="3" t="s">
        <v>6291</v>
      </c>
      <c r="E219" t="s">
        <v>6292</v>
      </c>
      <c r="F219" s="1">
        <v>9</v>
      </c>
      <c r="G219" s="1">
        <v>9</v>
      </c>
      <c r="H219" s="6">
        <v>1.4635433423177201E-3</v>
      </c>
      <c r="I219" s="7">
        <v>5.5515151515151502E-3</v>
      </c>
      <c r="J219" s="8">
        <v>47.230579196978702</v>
      </c>
      <c r="K219" s="22">
        <f t="shared" si="3"/>
        <v>5.5616493225097656</v>
      </c>
      <c r="L219" s="12">
        <v>25895020</v>
      </c>
      <c r="M219" s="12">
        <v>7726400</v>
      </c>
      <c r="N219" s="12">
        <v>17286000</v>
      </c>
      <c r="O219" s="13">
        <v>1393600000</v>
      </c>
      <c r="P219" s="13">
        <v>443520100</v>
      </c>
      <c r="Q219" s="13">
        <v>589530300</v>
      </c>
      <c r="R219" s="1">
        <v>65.099999999999994</v>
      </c>
      <c r="S219" s="1">
        <v>16.073</v>
      </c>
      <c r="T219" s="1">
        <v>0</v>
      </c>
      <c r="U219" s="1">
        <v>61.189</v>
      </c>
    </row>
    <row r="220" spans="1:21" x14ac:dyDescent="0.3">
      <c r="A220" t="s">
        <v>3263</v>
      </c>
      <c r="B220" t="s">
        <v>3263</v>
      </c>
      <c r="C220" t="s">
        <v>3264</v>
      </c>
      <c r="D220" s="3" t="s">
        <v>3265</v>
      </c>
      <c r="E220" t="s">
        <v>3266</v>
      </c>
      <c r="F220" s="1">
        <v>6</v>
      </c>
      <c r="G220" s="1">
        <v>6</v>
      </c>
      <c r="H220" s="6">
        <v>4.75771084539216E-3</v>
      </c>
      <c r="I220" s="7">
        <v>1.17082066869301E-2</v>
      </c>
      <c r="J220" s="8">
        <v>0.18186277348055699</v>
      </c>
      <c r="K220" s="22">
        <f t="shared" si="3"/>
        <v>-2.4590778350830105</v>
      </c>
      <c r="L220" s="12">
        <v>69901990</v>
      </c>
      <c r="M220" s="12">
        <v>73668980</v>
      </c>
      <c r="N220" s="12">
        <v>77866040</v>
      </c>
      <c r="O220" s="13">
        <v>18826000</v>
      </c>
      <c r="P220" s="13">
        <v>7392597</v>
      </c>
      <c r="Q220" s="13">
        <v>17330000</v>
      </c>
      <c r="R220" s="1">
        <v>34.200000000000003</v>
      </c>
      <c r="S220" s="1">
        <v>17.163</v>
      </c>
      <c r="T220" s="1">
        <v>0</v>
      </c>
      <c r="U220" s="1">
        <v>17.68</v>
      </c>
    </row>
    <row r="221" spans="1:21" x14ac:dyDescent="0.3">
      <c r="A221" t="s">
        <v>6109</v>
      </c>
      <c r="B221" t="s">
        <v>6109</v>
      </c>
      <c r="C221" t="s">
        <v>6110</v>
      </c>
      <c r="D221" s="3" t="s">
        <v>6111</v>
      </c>
      <c r="E221" t="s">
        <v>6112</v>
      </c>
      <c r="F221" s="1">
        <v>13</v>
      </c>
      <c r="G221" s="1">
        <v>13</v>
      </c>
      <c r="H221" s="6">
        <v>0.71846306517178304</v>
      </c>
      <c r="I221" s="7">
        <v>0.79254791771199196</v>
      </c>
      <c r="J221" s="8">
        <v>1.0491619498331901</v>
      </c>
      <c r="K221" s="22">
        <f t="shared" si="3"/>
        <v>6.9237391153973912E-2</v>
      </c>
      <c r="L221" s="12">
        <v>132720000</v>
      </c>
      <c r="M221" s="12">
        <v>133529900</v>
      </c>
      <c r="N221" s="12">
        <v>144600000</v>
      </c>
      <c r="O221" s="13">
        <v>176880000</v>
      </c>
      <c r="P221" s="13">
        <v>116360000</v>
      </c>
      <c r="Q221" s="13">
        <v>143790000</v>
      </c>
      <c r="R221" s="1">
        <v>55.2</v>
      </c>
      <c r="S221" s="1">
        <v>37.822000000000003</v>
      </c>
      <c r="T221" s="1">
        <v>0</v>
      </c>
      <c r="U221" s="1">
        <v>204.87</v>
      </c>
    </row>
    <row r="222" spans="1:21" x14ac:dyDescent="0.3">
      <c r="A222" t="s">
        <v>7060</v>
      </c>
      <c r="B222" t="s">
        <v>7060</v>
      </c>
      <c r="C222" t="s">
        <v>7061</v>
      </c>
      <c r="D222" s="3" t="s">
        <v>7062</v>
      </c>
      <c r="E222" t="s">
        <v>7063</v>
      </c>
      <c r="F222" s="1">
        <v>6</v>
      </c>
      <c r="G222" s="1">
        <v>6</v>
      </c>
      <c r="H222" s="6">
        <v>0.39798470310816297</v>
      </c>
      <c r="I222" s="7">
        <v>0.43201662707838501</v>
      </c>
      <c r="J222" s="8">
        <v>0.93531840698657698</v>
      </c>
      <c r="K222" s="22">
        <f t="shared" si="3"/>
        <v>-9.6470514933269622E-2</v>
      </c>
      <c r="L222" s="12">
        <v>52349000</v>
      </c>
      <c r="M222" s="12">
        <v>43641000</v>
      </c>
      <c r="N222" s="12">
        <v>54524000</v>
      </c>
      <c r="O222" s="13">
        <v>45532980</v>
      </c>
      <c r="P222" s="13">
        <v>48341990</v>
      </c>
      <c r="Q222" s="13">
        <v>46304020</v>
      </c>
      <c r="R222" s="1">
        <v>32.4</v>
      </c>
      <c r="S222" s="1">
        <v>23.591999999999999</v>
      </c>
      <c r="T222" s="1">
        <v>0</v>
      </c>
      <c r="U222" s="1">
        <v>20.907</v>
      </c>
    </row>
    <row r="223" spans="1:21" x14ac:dyDescent="0.3">
      <c r="A223" t="s">
        <v>475</v>
      </c>
      <c r="B223" t="s">
        <v>475</v>
      </c>
      <c r="C223" t="s">
        <v>476</v>
      </c>
      <c r="D223" s="3" t="s">
        <v>477</v>
      </c>
      <c r="E223" t="s">
        <v>478</v>
      </c>
      <c r="F223" s="1">
        <v>30</v>
      </c>
      <c r="G223" s="1">
        <v>30</v>
      </c>
      <c r="H223" s="6">
        <v>0.31877349789178799</v>
      </c>
      <c r="I223" s="7">
        <v>0.338748575047498</v>
      </c>
      <c r="J223" s="8">
        <v>1.0904971600211399</v>
      </c>
      <c r="K223" s="22">
        <f t="shared" si="3"/>
        <v>0.12498601277668933</v>
      </c>
      <c r="L223" s="12">
        <v>320350000</v>
      </c>
      <c r="M223" s="12">
        <v>312919900</v>
      </c>
      <c r="N223" s="12">
        <v>382270200</v>
      </c>
      <c r="O223" s="13">
        <v>345549900</v>
      </c>
      <c r="P223" s="13">
        <v>398820200</v>
      </c>
      <c r="Q223" s="13">
        <v>360590200</v>
      </c>
      <c r="R223" s="1">
        <v>55.7</v>
      </c>
      <c r="S223" s="1">
        <v>64.611999999999995</v>
      </c>
      <c r="T223" s="1">
        <v>0</v>
      </c>
      <c r="U223" s="1">
        <v>205.27</v>
      </c>
    </row>
    <row r="224" spans="1:21" x14ac:dyDescent="0.3">
      <c r="A224" t="s">
        <v>6597</v>
      </c>
      <c r="B224" t="s">
        <v>6597</v>
      </c>
      <c r="C224" t="s">
        <v>6598</v>
      </c>
      <c r="D224" s="3" t="s">
        <v>6599</v>
      </c>
      <c r="E224" t="s">
        <v>6600</v>
      </c>
      <c r="F224" s="1">
        <v>24</v>
      </c>
      <c r="G224" s="1">
        <v>24</v>
      </c>
      <c r="H224" s="6">
        <v>1.83666307978242E-4</v>
      </c>
      <c r="I224" s="7">
        <v>5.14285714285714E-3</v>
      </c>
      <c r="J224" s="8">
        <v>2.2120322062409699</v>
      </c>
      <c r="K224" s="22">
        <f t="shared" si="3"/>
        <v>1.1453723907470708</v>
      </c>
      <c r="L224" s="12">
        <v>126980100</v>
      </c>
      <c r="M224" s="12">
        <v>120120000</v>
      </c>
      <c r="N224" s="12">
        <v>114680000</v>
      </c>
      <c r="O224" s="13">
        <v>240610000</v>
      </c>
      <c r="P224" s="13">
        <v>276490000</v>
      </c>
      <c r="Q224" s="13">
        <v>284590100</v>
      </c>
      <c r="R224" s="1">
        <v>59.8</v>
      </c>
      <c r="S224" s="1">
        <v>54.332000000000001</v>
      </c>
      <c r="T224" s="1">
        <v>0</v>
      </c>
      <c r="U224" s="1">
        <v>268.56</v>
      </c>
    </row>
    <row r="225" spans="1:21" x14ac:dyDescent="0.3">
      <c r="A225" t="s">
        <v>487</v>
      </c>
      <c r="B225" t="s">
        <v>487</v>
      </c>
      <c r="C225" t="s">
        <v>488</v>
      </c>
      <c r="D225" s="3" t="s">
        <v>489</v>
      </c>
      <c r="E225" t="s">
        <v>490</v>
      </c>
      <c r="F225" s="1">
        <v>6</v>
      </c>
      <c r="G225" s="1">
        <v>6</v>
      </c>
      <c r="H225" s="6">
        <v>4.3011486436674497E-2</v>
      </c>
      <c r="I225" s="7">
        <v>5.3950738916256201E-2</v>
      </c>
      <c r="J225" s="8">
        <v>3.2608366165050402</v>
      </c>
      <c r="K225" s="22">
        <f t="shared" si="3"/>
        <v>1.705242156982421</v>
      </c>
      <c r="L225" s="12">
        <v>8875201</v>
      </c>
      <c r="M225" s="12">
        <v>3794600</v>
      </c>
      <c r="N225" s="12">
        <v>2249801</v>
      </c>
      <c r="O225" s="13">
        <v>15397000</v>
      </c>
      <c r="P225" s="13">
        <v>13471000</v>
      </c>
      <c r="Q225" s="13">
        <v>12666000</v>
      </c>
      <c r="R225" s="1">
        <v>33.299999999999997</v>
      </c>
      <c r="S225" s="1">
        <v>27.081</v>
      </c>
      <c r="T225" s="1">
        <v>0</v>
      </c>
      <c r="U225" s="1">
        <v>13.472</v>
      </c>
    </row>
    <row r="226" spans="1:21" x14ac:dyDescent="0.3">
      <c r="A226" t="s">
        <v>5475</v>
      </c>
      <c r="B226" t="s">
        <v>5475</v>
      </c>
      <c r="C226" t="s">
        <v>5476</v>
      </c>
      <c r="D226" s="3" t="s">
        <v>5477</v>
      </c>
      <c r="E226" t="s">
        <v>5478</v>
      </c>
      <c r="F226" s="1">
        <v>30</v>
      </c>
      <c r="G226" s="1">
        <v>30</v>
      </c>
      <c r="H226" s="6">
        <v>3.6912951332524098E-3</v>
      </c>
      <c r="I226" s="7">
        <v>9.21985815602837E-3</v>
      </c>
      <c r="J226" s="8">
        <v>0.57153119673291297</v>
      </c>
      <c r="K226" s="22">
        <f t="shared" si="3"/>
        <v>-0.80709584554036273</v>
      </c>
      <c r="L226" s="12">
        <v>370980100</v>
      </c>
      <c r="M226" s="12">
        <v>388079900</v>
      </c>
      <c r="N226" s="12">
        <v>484090100</v>
      </c>
      <c r="O226" s="13">
        <v>254470000</v>
      </c>
      <c r="P226" s="13">
        <v>221450100</v>
      </c>
      <c r="Q226" s="13">
        <v>230890100</v>
      </c>
      <c r="R226" s="1">
        <v>51.9</v>
      </c>
      <c r="S226" s="1">
        <v>77.165999999999997</v>
      </c>
      <c r="T226" s="1">
        <v>0</v>
      </c>
      <c r="U226" s="1">
        <v>323.31</v>
      </c>
    </row>
    <row r="227" spans="1:21" x14ac:dyDescent="0.3">
      <c r="A227" t="s">
        <v>7168</v>
      </c>
      <c r="B227" t="s">
        <v>7168</v>
      </c>
      <c r="C227" t="s">
        <v>7169</v>
      </c>
      <c r="D227" s="3" t="s">
        <v>7170</v>
      </c>
      <c r="E227" t="s">
        <v>7171</v>
      </c>
      <c r="F227" s="1">
        <v>5</v>
      </c>
      <c r="G227" s="1">
        <v>5</v>
      </c>
      <c r="H227" s="6">
        <v>1.8510632790463999E-2</v>
      </c>
      <c r="I227" s="7">
        <v>2.8527397260274E-2</v>
      </c>
      <c r="J227" s="8">
        <v>1.46276993101299</v>
      </c>
      <c r="K227" s="22">
        <f t="shared" si="3"/>
        <v>0.54870287577311339</v>
      </c>
      <c r="L227" s="12">
        <v>59069980</v>
      </c>
      <c r="M227" s="12">
        <v>60036020</v>
      </c>
      <c r="N227" s="12">
        <v>69126980</v>
      </c>
      <c r="O227" s="13">
        <v>108390000</v>
      </c>
      <c r="P227" s="13">
        <v>82075010</v>
      </c>
      <c r="Q227" s="13">
        <v>86249050</v>
      </c>
      <c r="R227" s="1">
        <v>50.3</v>
      </c>
      <c r="S227" s="1">
        <v>16.896999999999998</v>
      </c>
      <c r="T227" s="1">
        <v>0</v>
      </c>
      <c r="U227" s="1">
        <v>45.564999999999998</v>
      </c>
    </row>
    <row r="228" spans="1:21" x14ac:dyDescent="0.3">
      <c r="A228" t="s">
        <v>5343</v>
      </c>
      <c r="B228" t="s">
        <v>5343</v>
      </c>
      <c r="C228" t="s">
        <v>5344</v>
      </c>
      <c r="D228" s="3" t="s">
        <v>5345</v>
      </c>
      <c r="E228" t="s">
        <v>5346</v>
      </c>
      <c r="F228" s="1">
        <v>44</v>
      </c>
      <c r="G228" s="1">
        <v>44</v>
      </c>
      <c r="H228" s="6">
        <v>4.0540618286992302E-3</v>
      </c>
      <c r="I228" s="7">
        <v>1.08741721854305E-2</v>
      </c>
      <c r="J228" s="8">
        <v>0.43774174604171001</v>
      </c>
      <c r="K228" s="22">
        <f t="shared" si="3"/>
        <v>-1.191848119099937</v>
      </c>
      <c r="L228" s="12">
        <v>1067201000</v>
      </c>
      <c r="M228" s="12">
        <v>1033300000</v>
      </c>
      <c r="N228" s="12">
        <v>1585099000</v>
      </c>
      <c r="O228" s="13">
        <v>529700000</v>
      </c>
      <c r="P228" s="13">
        <v>546489900</v>
      </c>
      <c r="Q228" s="13">
        <v>506490000</v>
      </c>
      <c r="R228" s="1">
        <v>62.8</v>
      </c>
      <c r="S228" s="1">
        <v>84.671999999999997</v>
      </c>
      <c r="T228" s="1">
        <v>0</v>
      </c>
      <c r="U228" s="1">
        <v>323.31</v>
      </c>
    </row>
    <row r="229" spans="1:21" x14ac:dyDescent="0.3">
      <c r="A229" t="s">
        <v>4520</v>
      </c>
      <c r="B229" t="s">
        <v>4520</v>
      </c>
      <c r="C229" t="s">
        <v>4521</v>
      </c>
      <c r="D229" s="3" t="s">
        <v>4522</v>
      </c>
      <c r="E229" t="s">
        <v>4523</v>
      </c>
      <c r="F229" s="1">
        <v>13</v>
      </c>
      <c r="G229" s="1">
        <v>13</v>
      </c>
      <c r="H229" s="6">
        <v>2.0695303220790801E-4</v>
      </c>
      <c r="I229" s="7">
        <v>4.6153846153846097E-3</v>
      </c>
      <c r="J229" s="8">
        <v>0.37779706938463697</v>
      </c>
      <c r="K229" s="22">
        <f t="shared" si="3"/>
        <v>-1.404316584269204</v>
      </c>
      <c r="L229" s="12">
        <v>597979800</v>
      </c>
      <c r="M229" s="12">
        <v>600499800</v>
      </c>
      <c r="N229" s="12">
        <v>713499600</v>
      </c>
      <c r="O229" s="13">
        <v>221900000</v>
      </c>
      <c r="P229" s="13">
        <v>261730100</v>
      </c>
      <c r="Q229" s="13">
        <v>237880000</v>
      </c>
      <c r="R229" s="1">
        <v>73.900000000000006</v>
      </c>
      <c r="S229" s="1">
        <v>27.158999999999999</v>
      </c>
      <c r="T229" s="1">
        <v>0</v>
      </c>
      <c r="U229" s="1">
        <v>323.31</v>
      </c>
    </row>
    <row r="230" spans="1:21" x14ac:dyDescent="0.3">
      <c r="A230" t="s">
        <v>5579</v>
      </c>
      <c r="B230" t="s">
        <v>5579</v>
      </c>
      <c r="C230" t="s">
        <v>5580</v>
      </c>
      <c r="D230" s="3" t="s">
        <v>5581</v>
      </c>
      <c r="E230" t="s">
        <v>5582</v>
      </c>
      <c r="F230" s="1">
        <v>10</v>
      </c>
      <c r="G230" s="1">
        <v>10</v>
      </c>
      <c r="H230" s="6">
        <v>2.1192614215130599E-2</v>
      </c>
      <c r="I230" s="7">
        <v>3.0662316476345802E-2</v>
      </c>
      <c r="J230" s="8">
        <v>0.54497063973956805</v>
      </c>
      <c r="K230" s="22">
        <f t="shared" si="3"/>
        <v>-0.87574958801269487</v>
      </c>
      <c r="L230" s="12">
        <v>58191990</v>
      </c>
      <c r="M230" s="12">
        <v>81535980</v>
      </c>
      <c r="N230" s="12">
        <v>99440050</v>
      </c>
      <c r="O230" s="13">
        <v>38884000</v>
      </c>
      <c r="P230" s="13">
        <v>42144980</v>
      </c>
      <c r="Q230" s="13">
        <v>46598980</v>
      </c>
      <c r="R230" s="1">
        <v>50</v>
      </c>
      <c r="S230" s="1">
        <v>27.751000000000001</v>
      </c>
      <c r="T230" s="1">
        <v>0</v>
      </c>
      <c r="U230" s="1">
        <v>39.380000000000003</v>
      </c>
    </row>
    <row r="231" spans="1:21" x14ac:dyDescent="0.3">
      <c r="A231" t="s">
        <v>1125</v>
      </c>
      <c r="B231" t="s">
        <v>1125</v>
      </c>
      <c r="C231" t="s">
        <v>1126</v>
      </c>
      <c r="D231" s="3" t="s">
        <v>1127</v>
      </c>
      <c r="E231" t="s">
        <v>1128</v>
      </c>
      <c r="F231" s="1">
        <v>17</v>
      </c>
      <c r="G231" s="1">
        <v>17</v>
      </c>
      <c r="H231" s="6">
        <v>7.38383231437406E-2</v>
      </c>
      <c r="I231" s="7">
        <v>8.1955284552845495E-2</v>
      </c>
      <c r="J231" s="8">
        <v>1.4102864353284399</v>
      </c>
      <c r="K231" s="22">
        <f t="shared" si="3"/>
        <v>0.49598821004231686</v>
      </c>
      <c r="L231" s="12">
        <v>115170000</v>
      </c>
      <c r="M231" s="12">
        <v>135440000</v>
      </c>
      <c r="N231" s="12">
        <v>89675060</v>
      </c>
      <c r="O231" s="13">
        <v>169050000</v>
      </c>
      <c r="P231" s="13">
        <v>135080000</v>
      </c>
      <c r="Q231" s="13">
        <v>171820100</v>
      </c>
      <c r="R231" s="1">
        <v>38.200000000000003</v>
      </c>
      <c r="S231" s="1">
        <v>52.822000000000003</v>
      </c>
      <c r="T231" s="1">
        <v>0</v>
      </c>
      <c r="U231" s="1">
        <v>119.09</v>
      </c>
    </row>
    <row r="232" spans="1:21" x14ac:dyDescent="0.3">
      <c r="A232" t="s">
        <v>8224</v>
      </c>
      <c r="B232" t="s">
        <v>8224</v>
      </c>
      <c r="C232" t="s">
        <v>8225</v>
      </c>
      <c r="D232" s="3" t="s">
        <v>8226</v>
      </c>
      <c r="E232" t="s">
        <v>8227</v>
      </c>
      <c r="F232" s="1">
        <v>5</v>
      </c>
      <c r="G232" s="1">
        <v>5</v>
      </c>
      <c r="H232" s="6">
        <v>4.6805095720824301E-2</v>
      </c>
      <c r="I232" s="7">
        <v>5.7055885850178401E-2</v>
      </c>
      <c r="J232" s="8">
        <v>6.6592124272104503</v>
      </c>
      <c r="K232" s="22">
        <f t="shared" si="3"/>
        <v>2.7353515625000013</v>
      </c>
      <c r="L232" s="12">
        <v>2126813</v>
      </c>
      <c r="M232" s="12">
        <v>630151.4</v>
      </c>
      <c r="N232" s="12">
        <v>5825604</v>
      </c>
      <c r="O232" s="13">
        <v>17500010</v>
      </c>
      <c r="P232" s="13">
        <v>13888000</v>
      </c>
      <c r="Q232" s="13">
        <v>9486500</v>
      </c>
      <c r="R232" s="1">
        <v>19.899999999999999</v>
      </c>
      <c r="S232" s="1">
        <v>44.174999999999997</v>
      </c>
      <c r="T232" s="1">
        <v>0</v>
      </c>
      <c r="U232" s="1">
        <v>12.933</v>
      </c>
    </row>
    <row r="233" spans="1:21" x14ac:dyDescent="0.3">
      <c r="A233" t="s">
        <v>223</v>
      </c>
      <c r="B233" t="s">
        <v>223</v>
      </c>
      <c r="C233" t="s">
        <v>224</v>
      </c>
      <c r="D233" s="3" t="s">
        <v>225</v>
      </c>
      <c r="E233" t="s">
        <v>226</v>
      </c>
      <c r="F233" s="1">
        <v>30</v>
      </c>
      <c r="G233" s="1">
        <v>30</v>
      </c>
      <c r="H233" s="6">
        <v>3.3984949690627699E-3</v>
      </c>
      <c r="I233" s="7">
        <v>8.4029850746268706E-3</v>
      </c>
      <c r="J233" s="8">
        <v>1.302481695028</v>
      </c>
      <c r="K233" s="22">
        <f t="shared" si="3"/>
        <v>0.38126309712727802</v>
      </c>
      <c r="L233" s="12">
        <v>529560000</v>
      </c>
      <c r="M233" s="12">
        <v>521390300</v>
      </c>
      <c r="N233" s="12">
        <v>479790000</v>
      </c>
      <c r="O233" s="13">
        <v>665910400</v>
      </c>
      <c r="P233" s="13">
        <v>697620300</v>
      </c>
      <c r="Q233" s="13">
        <v>630099600</v>
      </c>
      <c r="R233" s="1">
        <v>57</v>
      </c>
      <c r="S233" s="1">
        <v>63.476999999999997</v>
      </c>
      <c r="T233" s="1">
        <v>0</v>
      </c>
      <c r="U233" s="1">
        <v>323.31</v>
      </c>
    </row>
    <row r="234" spans="1:21" x14ac:dyDescent="0.3">
      <c r="A234" t="s">
        <v>4370</v>
      </c>
      <c r="B234" t="s">
        <v>4370</v>
      </c>
      <c r="C234" t="s">
        <v>4371</v>
      </c>
      <c r="D234" s="3" t="s">
        <v>4372</v>
      </c>
      <c r="E234" t="s">
        <v>4373</v>
      </c>
      <c r="F234" s="1">
        <v>1</v>
      </c>
      <c r="G234" s="1">
        <v>1</v>
      </c>
      <c r="H234" s="6">
        <v>0.50156849056853103</v>
      </c>
      <c r="I234" s="7">
        <v>0.56273061907417699</v>
      </c>
      <c r="J234" s="8">
        <v>1.3294260022550599</v>
      </c>
      <c r="K234" s="22">
        <f t="shared" si="3"/>
        <v>0.41080347696939978</v>
      </c>
      <c r="L234" s="12">
        <v>1239900</v>
      </c>
      <c r="M234" s="12">
        <v>3277601</v>
      </c>
      <c r="N234" s="12">
        <v>3767148</v>
      </c>
      <c r="O234" s="13">
        <v>4522002</v>
      </c>
      <c r="P234" s="13">
        <v>2610201</v>
      </c>
      <c r="Q234" s="13">
        <v>3047499</v>
      </c>
      <c r="R234" s="1">
        <v>24.2</v>
      </c>
      <c r="S234" s="1">
        <v>7.7314999999999996</v>
      </c>
      <c r="T234" s="1">
        <v>4.9310000000000001E-4</v>
      </c>
      <c r="U234" s="1">
        <v>3.4784999999999999</v>
      </c>
    </row>
    <row r="235" spans="1:21" x14ac:dyDescent="0.3">
      <c r="A235" t="s">
        <v>4346</v>
      </c>
      <c r="B235" t="s">
        <v>4346</v>
      </c>
      <c r="C235" t="s">
        <v>4347</v>
      </c>
      <c r="D235" s="3" t="s">
        <v>4348</v>
      </c>
      <c r="E235" t="s">
        <v>4349</v>
      </c>
      <c r="F235" s="1">
        <v>4</v>
      </c>
      <c r="G235" s="1">
        <v>4</v>
      </c>
      <c r="H235" s="6">
        <v>0.601732823900333</v>
      </c>
      <c r="I235" s="7">
        <v>0.67984778012684999</v>
      </c>
      <c r="J235" s="8">
        <v>1.55299069344742</v>
      </c>
      <c r="K235" s="22">
        <f t="shared" si="3"/>
        <v>0.63504918416340794</v>
      </c>
      <c r="L235" s="12">
        <v>574534.6</v>
      </c>
      <c r="M235" s="12">
        <v>1930089</v>
      </c>
      <c r="N235" s="12">
        <v>3341198</v>
      </c>
      <c r="O235" s="13">
        <v>7101880</v>
      </c>
      <c r="P235" s="13">
        <v>1986006</v>
      </c>
      <c r="Q235" s="13">
        <v>983894.4</v>
      </c>
      <c r="R235" s="1">
        <v>28.2</v>
      </c>
      <c r="S235" s="1">
        <v>16.093</v>
      </c>
      <c r="T235" s="1">
        <v>0</v>
      </c>
      <c r="U235" s="1">
        <v>6.8228</v>
      </c>
    </row>
    <row r="236" spans="1:21" x14ac:dyDescent="0.3">
      <c r="A236" t="s">
        <v>3918</v>
      </c>
      <c r="B236" t="s">
        <v>3918</v>
      </c>
      <c r="C236" t="s">
        <v>3919</v>
      </c>
      <c r="D236" s="3" t="s">
        <v>3920</v>
      </c>
      <c r="E236" t="s">
        <v>3921</v>
      </c>
      <c r="F236" s="1">
        <v>21</v>
      </c>
      <c r="G236" s="1">
        <v>21</v>
      </c>
      <c r="H236" s="6">
        <v>3.7813039626614399E-3</v>
      </c>
      <c r="I236" s="7">
        <v>9.8823529411764706E-3</v>
      </c>
      <c r="J236" s="8">
        <v>0.80733803222447198</v>
      </c>
      <c r="K236" s="22">
        <f t="shared" si="3"/>
        <v>-0.30875523885091016</v>
      </c>
      <c r="L236" s="12">
        <v>69812040</v>
      </c>
      <c r="M236" s="12">
        <v>68932960</v>
      </c>
      <c r="N236" s="12">
        <v>75863010</v>
      </c>
      <c r="O236" s="13">
        <v>58898960</v>
      </c>
      <c r="P236" s="13">
        <v>58683980</v>
      </c>
      <c r="Q236" s="13">
        <v>55581000</v>
      </c>
      <c r="R236" s="1">
        <v>39.6</v>
      </c>
      <c r="S236" s="1">
        <v>83.83</v>
      </c>
      <c r="T236" s="1">
        <v>0</v>
      </c>
      <c r="U236" s="1">
        <v>73.896000000000001</v>
      </c>
    </row>
    <row r="237" spans="1:21" x14ac:dyDescent="0.3">
      <c r="A237" t="s">
        <v>2955</v>
      </c>
      <c r="B237" t="s">
        <v>2955</v>
      </c>
      <c r="C237" t="s">
        <v>2956</v>
      </c>
      <c r="D237" s="3" t="s">
        <v>2957</v>
      </c>
      <c r="E237" t="s">
        <v>2958</v>
      </c>
      <c r="F237" s="1">
        <v>13</v>
      </c>
      <c r="G237" s="1">
        <v>13</v>
      </c>
      <c r="H237" s="6">
        <v>1.99169166367494E-2</v>
      </c>
      <c r="I237" s="7">
        <v>2.94883720930233E-2</v>
      </c>
      <c r="J237" s="8">
        <v>1.4595336075361001</v>
      </c>
      <c r="K237" s="22">
        <f t="shared" si="3"/>
        <v>0.54550743103027721</v>
      </c>
      <c r="L237" s="12">
        <v>171410100</v>
      </c>
      <c r="M237" s="12">
        <v>153520000</v>
      </c>
      <c r="N237" s="12">
        <v>135090000</v>
      </c>
      <c r="O237" s="13">
        <v>194750000</v>
      </c>
      <c r="P237" s="13">
        <v>251020000</v>
      </c>
      <c r="Q237" s="13">
        <v>226089900</v>
      </c>
      <c r="R237" s="1">
        <v>49.5</v>
      </c>
      <c r="S237" s="1">
        <v>33.143999999999998</v>
      </c>
      <c r="T237" s="1">
        <v>0</v>
      </c>
      <c r="U237" s="1">
        <v>153.13999999999999</v>
      </c>
    </row>
    <row r="238" spans="1:21" x14ac:dyDescent="0.3">
      <c r="A238" t="s">
        <v>4668</v>
      </c>
      <c r="B238" t="s">
        <v>4668</v>
      </c>
      <c r="C238" t="s">
        <v>4669</v>
      </c>
      <c r="D238" s="3" t="s">
        <v>4670</v>
      </c>
      <c r="E238" t="s">
        <v>4671</v>
      </c>
      <c r="F238" s="1">
        <v>8</v>
      </c>
      <c r="G238" s="1">
        <v>8</v>
      </c>
      <c r="H238" s="6">
        <v>2.4085838964412699E-3</v>
      </c>
      <c r="I238" s="7">
        <v>6.0633484162895901E-3</v>
      </c>
      <c r="J238" s="8">
        <v>2.0384449544136198</v>
      </c>
      <c r="K238" s="22">
        <f t="shared" si="3"/>
        <v>1.0274689992268922</v>
      </c>
      <c r="L238" s="12">
        <v>8935895</v>
      </c>
      <c r="M238" s="12">
        <v>6766497</v>
      </c>
      <c r="N238" s="12">
        <v>6608404</v>
      </c>
      <c r="O238" s="13">
        <v>13904000</v>
      </c>
      <c r="P238" s="13">
        <v>15467000</v>
      </c>
      <c r="Q238" s="13">
        <v>15738000</v>
      </c>
      <c r="R238" s="1">
        <v>18</v>
      </c>
      <c r="S238" s="1">
        <v>59.381999999999998</v>
      </c>
      <c r="T238" s="1">
        <v>0</v>
      </c>
      <c r="U238" s="1">
        <v>10.933999999999999</v>
      </c>
    </row>
    <row r="239" spans="1:21" x14ac:dyDescent="0.3">
      <c r="A239" t="s">
        <v>5086</v>
      </c>
      <c r="B239" t="s">
        <v>5086</v>
      </c>
      <c r="C239" t="s">
        <v>5087</v>
      </c>
      <c r="D239" s="3" t="s">
        <v>5088</v>
      </c>
      <c r="E239" t="s">
        <v>5089</v>
      </c>
      <c r="F239" s="1">
        <v>20</v>
      </c>
      <c r="G239" s="1">
        <v>20</v>
      </c>
      <c r="H239" s="6">
        <v>2.7576052807825501E-2</v>
      </c>
      <c r="I239" s="7">
        <v>3.5044862518089699E-2</v>
      </c>
      <c r="J239" s="8">
        <v>1.57413658343319</v>
      </c>
      <c r="K239" s="22">
        <f t="shared" si="3"/>
        <v>0.65456072489420547</v>
      </c>
      <c r="L239" s="12">
        <v>169330000</v>
      </c>
      <c r="M239" s="12">
        <v>181670000</v>
      </c>
      <c r="N239" s="12">
        <v>156560100</v>
      </c>
      <c r="O239" s="13">
        <v>281730100</v>
      </c>
      <c r="P239" s="13">
        <v>208510100</v>
      </c>
      <c r="Q239" s="13">
        <v>319790100</v>
      </c>
      <c r="R239" s="1">
        <v>59.2</v>
      </c>
      <c r="S239" s="1">
        <v>52.801000000000002</v>
      </c>
      <c r="T239" s="1">
        <v>0</v>
      </c>
      <c r="U239" s="1">
        <v>178.23</v>
      </c>
    </row>
    <row r="240" spans="1:21" x14ac:dyDescent="0.3">
      <c r="A240" t="s">
        <v>6885</v>
      </c>
      <c r="B240" t="s">
        <v>6885</v>
      </c>
      <c r="C240" t="s">
        <v>6886</v>
      </c>
      <c r="D240" s="3" t="s">
        <v>6887</v>
      </c>
      <c r="E240" t="s">
        <v>6888</v>
      </c>
      <c r="F240" s="1">
        <v>14</v>
      </c>
      <c r="G240" s="1">
        <v>14</v>
      </c>
      <c r="H240" s="6">
        <v>9.3382578020390992E-3</v>
      </c>
      <c r="I240" s="7">
        <v>1.69471264367816E-2</v>
      </c>
      <c r="J240" s="8">
        <v>1.7091803327500901</v>
      </c>
      <c r="K240" s="22">
        <f t="shared" si="3"/>
        <v>0.77330462137858547</v>
      </c>
      <c r="L240" s="12">
        <v>68271960</v>
      </c>
      <c r="M240" s="12">
        <v>65612020</v>
      </c>
      <c r="N240" s="12">
        <v>65320000</v>
      </c>
      <c r="O240" s="13">
        <v>141220100</v>
      </c>
      <c r="P240" s="13">
        <v>96657010</v>
      </c>
      <c r="Q240" s="13">
        <v>107030100</v>
      </c>
      <c r="R240" s="1">
        <v>49.2</v>
      </c>
      <c r="S240" s="1">
        <v>46.082000000000001</v>
      </c>
      <c r="T240" s="1">
        <v>0</v>
      </c>
      <c r="U240" s="1">
        <v>323.31</v>
      </c>
    </row>
    <row r="241" spans="1:21" x14ac:dyDescent="0.3">
      <c r="A241" t="s">
        <v>4882</v>
      </c>
      <c r="B241" t="s">
        <v>4882</v>
      </c>
      <c r="C241" t="s">
        <v>4883</v>
      </c>
      <c r="D241" s="3" t="s">
        <v>4884</v>
      </c>
      <c r="E241" t="s">
        <v>4885</v>
      </c>
      <c r="F241" s="1">
        <v>13</v>
      </c>
      <c r="G241" s="1">
        <v>13</v>
      </c>
      <c r="H241" s="6">
        <v>1.37341154802461E-2</v>
      </c>
      <c r="I241" s="7">
        <v>2.27709923664122E-2</v>
      </c>
      <c r="J241" s="8">
        <v>1.83720499863016</v>
      </c>
      <c r="K241" s="22">
        <f t="shared" si="3"/>
        <v>0.87751261393228963</v>
      </c>
      <c r="L241" s="12">
        <v>11116990</v>
      </c>
      <c r="M241" s="12">
        <v>13056010</v>
      </c>
      <c r="N241" s="12">
        <v>8166803</v>
      </c>
      <c r="O241" s="13">
        <v>20583010</v>
      </c>
      <c r="P241" s="13">
        <v>17776000</v>
      </c>
      <c r="Q241" s="13">
        <v>20089990</v>
      </c>
      <c r="R241" s="1">
        <v>24.9</v>
      </c>
      <c r="S241" s="1">
        <v>79.415000000000006</v>
      </c>
      <c r="T241" s="1">
        <v>0</v>
      </c>
      <c r="U241" s="1">
        <v>23.207999999999998</v>
      </c>
    </row>
    <row r="242" spans="1:21" x14ac:dyDescent="0.3">
      <c r="A242" t="s">
        <v>8236</v>
      </c>
      <c r="B242" t="s">
        <v>8236</v>
      </c>
      <c r="C242" t="s">
        <v>8237</v>
      </c>
      <c r="D242" s="3" t="s">
        <v>8238</v>
      </c>
      <c r="E242" t="s">
        <v>8239</v>
      </c>
      <c r="F242" s="1">
        <v>4</v>
      </c>
      <c r="G242" s="1">
        <v>4</v>
      </c>
      <c r="H242" s="6">
        <v>0.71567118458951196</v>
      </c>
      <c r="I242" s="7">
        <v>0.78960924158714196</v>
      </c>
      <c r="J242" s="8">
        <v>0.71543538837666598</v>
      </c>
      <c r="K242" s="22">
        <f t="shared" si="3"/>
        <v>-0.48310661315918035</v>
      </c>
      <c r="L242" s="12">
        <v>3797913</v>
      </c>
      <c r="M242" s="12">
        <v>4546231</v>
      </c>
      <c r="N242" s="12">
        <v>325632.5</v>
      </c>
      <c r="O242" s="13">
        <v>1095969</v>
      </c>
      <c r="P242" s="13">
        <v>1220948</v>
      </c>
      <c r="Q242" s="13">
        <v>1538651</v>
      </c>
      <c r="R242" s="1">
        <v>22.1</v>
      </c>
      <c r="S242" s="1">
        <v>33.481000000000002</v>
      </c>
      <c r="T242" s="1">
        <v>0</v>
      </c>
      <c r="U242" s="1">
        <v>4.9444999999999997</v>
      </c>
    </row>
    <row r="243" spans="1:21" x14ac:dyDescent="0.3">
      <c r="A243" t="s">
        <v>3914</v>
      </c>
      <c r="B243" t="s">
        <v>3914</v>
      </c>
      <c r="C243" t="s">
        <v>3915</v>
      </c>
      <c r="D243" s="3" t="s">
        <v>3916</v>
      </c>
      <c r="E243" t="s">
        <v>3917</v>
      </c>
      <c r="F243" s="1">
        <v>11</v>
      </c>
      <c r="G243" s="1">
        <v>11</v>
      </c>
      <c r="H243" s="6">
        <v>0.160837162190961</v>
      </c>
      <c r="I243" s="7">
        <v>0.163479905437352</v>
      </c>
      <c r="J243" s="8">
        <v>1.6409011678690999</v>
      </c>
      <c r="K243" s="22">
        <f t="shared" si="3"/>
        <v>0.71448834737142564</v>
      </c>
      <c r="L243" s="12">
        <v>167270100</v>
      </c>
      <c r="M243" s="12">
        <v>138990000</v>
      </c>
      <c r="N243" s="12">
        <v>117650100</v>
      </c>
      <c r="O243" s="13">
        <v>163409900</v>
      </c>
      <c r="P243" s="13">
        <v>390919800</v>
      </c>
      <c r="Q243" s="13">
        <v>189180000</v>
      </c>
      <c r="R243" s="1">
        <v>60.7</v>
      </c>
      <c r="S243" s="1">
        <v>21.073</v>
      </c>
      <c r="T243" s="1">
        <v>0</v>
      </c>
      <c r="U243" s="1">
        <v>213.05</v>
      </c>
    </row>
    <row r="244" spans="1:21" x14ac:dyDescent="0.3">
      <c r="A244" t="s">
        <v>7004</v>
      </c>
      <c r="B244" t="s">
        <v>7004</v>
      </c>
      <c r="C244" t="s">
        <v>7005</v>
      </c>
      <c r="D244" s="3" t="s">
        <v>7006</v>
      </c>
      <c r="E244" t="s">
        <v>7007</v>
      </c>
      <c r="F244" s="1">
        <v>23</v>
      </c>
      <c r="G244" s="1">
        <v>23</v>
      </c>
      <c r="H244" s="6">
        <v>0.119240013873035</v>
      </c>
      <c r="I244" s="7">
        <v>0.1236231633535</v>
      </c>
      <c r="J244" s="8">
        <v>1.9398742503788799</v>
      </c>
      <c r="K244" s="22">
        <f t="shared" si="3"/>
        <v>0.95596313476562389</v>
      </c>
      <c r="L244" s="12">
        <v>56622020</v>
      </c>
      <c r="M244" s="12">
        <v>41151980</v>
      </c>
      <c r="N244" s="12">
        <v>18528000</v>
      </c>
      <c r="O244" s="13">
        <v>63533020</v>
      </c>
      <c r="P244" s="13">
        <v>67031980</v>
      </c>
      <c r="Q244" s="13">
        <v>74002040</v>
      </c>
      <c r="R244" s="1">
        <v>26</v>
      </c>
      <c r="S244" s="1">
        <v>128.82</v>
      </c>
      <c r="T244" s="1">
        <v>0</v>
      </c>
      <c r="U244" s="1">
        <v>54.588999999999999</v>
      </c>
    </row>
    <row r="245" spans="1:21" x14ac:dyDescent="0.3">
      <c r="A245" t="s">
        <v>3496</v>
      </c>
      <c r="B245" t="s">
        <v>3496</v>
      </c>
      <c r="C245" t="s">
        <v>3497</v>
      </c>
      <c r="D245" s="3" t="s">
        <v>3498</v>
      </c>
      <c r="E245" t="s">
        <v>3499</v>
      </c>
      <c r="F245" s="1">
        <v>17</v>
      </c>
      <c r="G245" s="1">
        <v>17</v>
      </c>
      <c r="H245" s="6">
        <v>1.3705522603628E-3</v>
      </c>
      <c r="I245" s="7">
        <v>5.0749999999999997E-3</v>
      </c>
      <c r="J245" s="8">
        <v>2.0806828284738201</v>
      </c>
      <c r="K245" s="22">
        <f t="shared" si="3"/>
        <v>1.0570570627848339</v>
      </c>
      <c r="L245" s="12">
        <v>37784000</v>
      </c>
      <c r="M245" s="12">
        <v>36849000</v>
      </c>
      <c r="N245" s="12">
        <v>39597000</v>
      </c>
      <c r="O245" s="13">
        <v>80641030</v>
      </c>
      <c r="P245" s="13">
        <v>67202000</v>
      </c>
      <c r="Q245" s="13">
        <v>91637950</v>
      </c>
      <c r="R245" s="1">
        <v>28.4</v>
      </c>
      <c r="S245" s="1">
        <v>87.981999999999999</v>
      </c>
      <c r="T245" s="1">
        <v>0</v>
      </c>
      <c r="U245" s="1">
        <v>68.959000000000003</v>
      </c>
    </row>
    <row r="246" spans="1:21" x14ac:dyDescent="0.3">
      <c r="A246" t="s">
        <v>6761</v>
      </c>
      <c r="B246" t="s">
        <v>6761</v>
      </c>
      <c r="C246" t="s">
        <v>6762</v>
      </c>
      <c r="D246" s="3" t="s">
        <v>6763</v>
      </c>
      <c r="E246" t="s">
        <v>6764</v>
      </c>
      <c r="F246" s="1">
        <v>43</v>
      </c>
      <c r="G246" s="1">
        <v>43</v>
      </c>
      <c r="H246" s="6">
        <v>0.56420085245511198</v>
      </c>
      <c r="I246" s="7">
        <v>0.64213217768147302</v>
      </c>
      <c r="J246" s="8">
        <v>1.0715848341154901</v>
      </c>
      <c r="K246" s="22">
        <f t="shared" si="3"/>
        <v>9.974606831868385E-2</v>
      </c>
      <c r="L246" s="12">
        <v>118810000</v>
      </c>
      <c r="M246" s="12">
        <v>106800000</v>
      </c>
      <c r="N246" s="12">
        <v>84537040</v>
      </c>
      <c r="O246" s="13">
        <v>114590000</v>
      </c>
      <c r="P246" s="13">
        <v>100250000</v>
      </c>
      <c r="Q246" s="13">
        <v>114899900</v>
      </c>
      <c r="R246" s="1">
        <v>41.2</v>
      </c>
      <c r="S246" s="1">
        <v>149.03</v>
      </c>
      <c r="T246" s="1">
        <v>0</v>
      </c>
      <c r="U246" s="1">
        <v>113.04</v>
      </c>
    </row>
    <row r="247" spans="1:21" x14ac:dyDescent="0.3">
      <c r="A247" t="s">
        <v>6957</v>
      </c>
      <c r="B247" t="s">
        <v>6957</v>
      </c>
      <c r="C247" t="s">
        <v>6958</v>
      </c>
      <c r="D247" s="3" t="s">
        <v>6959</v>
      </c>
      <c r="E247" t="s">
        <v>6960</v>
      </c>
      <c r="F247" s="1">
        <v>7</v>
      </c>
      <c r="G247" s="1">
        <v>7</v>
      </c>
      <c r="H247" s="6">
        <v>5.9246816103316101E-3</v>
      </c>
      <c r="I247" s="7">
        <v>1.2112044817927201E-2</v>
      </c>
      <c r="J247" s="8">
        <v>1.8217857052361</v>
      </c>
      <c r="K247" s="22">
        <f t="shared" si="3"/>
        <v>0.86535326639811061</v>
      </c>
      <c r="L247" s="12">
        <v>11902010</v>
      </c>
      <c r="M247" s="12">
        <v>9804106</v>
      </c>
      <c r="N247" s="12">
        <v>8741204</v>
      </c>
      <c r="O247" s="13">
        <v>16128000</v>
      </c>
      <c r="P247" s="13">
        <v>20225000</v>
      </c>
      <c r="Q247" s="13">
        <v>18906990</v>
      </c>
      <c r="R247" s="1">
        <v>26.3</v>
      </c>
      <c r="S247" s="1">
        <v>45.11</v>
      </c>
      <c r="T247" s="1">
        <v>0</v>
      </c>
      <c r="U247" s="1">
        <v>10.507999999999999</v>
      </c>
    </row>
    <row r="248" spans="1:21" x14ac:dyDescent="0.3">
      <c r="A248" t="s">
        <v>6341</v>
      </c>
      <c r="B248" t="s">
        <v>6341</v>
      </c>
      <c r="C248" t="s">
        <v>6342</v>
      </c>
      <c r="D248" s="3" t="s">
        <v>6343</v>
      </c>
      <c r="E248" t="s">
        <v>6344</v>
      </c>
      <c r="F248" s="1">
        <v>15</v>
      </c>
      <c r="G248" s="1">
        <v>15</v>
      </c>
      <c r="H248" s="6">
        <v>1.01424662928845E-3</v>
      </c>
      <c r="I248" s="7">
        <v>4.1470588235294099E-3</v>
      </c>
      <c r="J248" s="8">
        <v>18.662635972527699</v>
      </c>
      <c r="K248" s="22">
        <f t="shared" si="3"/>
        <v>4.2220808664957676</v>
      </c>
      <c r="L248" s="12">
        <v>1214953</v>
      </c>
      <c r="M248" s="12">
        <v>1165566</v>
      </c>
      <c r="N248" s="12">
        <v>3015711</v>
      </c>
      <c r="O248" s="13">
        <v>24232010</v>
      </c>
      <c r="P248" s="13">
        <v>29058010</v>
      </c>
      <c r="Q248" s="13">
        <v>39423000</v>
      </c>
      <c r="R248" s="1">
        <v>65.2</v>
      </c>
      <c r="S248" s="1">
        <v>41.19</v>
      </c>
      <c r="T248" s="1">
        <v>0</v>
      </c>
      <c r="U248" s="1">
        <v>323.31</v>
      </c>
    </row>
    <row r="249" spans="1:21" x14ac:dyDescent="0.3">
      <c r="A249" t="s">
        <v>323</v>
      </c>
      <c r="B249" t="s">
        <v>323</v>
      </c>
      <c r="C249" t="s">
        <v>324</v>
      </c>
      <c r="D249" s="3" t="s">
        <v>325</v>
      </c>
      <c r="E249" t="s">
        <v>326</v>
      </c>
      <c r="F249" s="1">
        <v>31</v>
      </c>
      <c r="G249" s="1">
        <v>31</v>
      </c>
      <c r="H249" s="6">
        <v>4.12223990610254E-3</v>
      </c>
      <c r="I249" s="7">
        <v>1.1052631578947401E-2</v>
      </c>
      <c r="J249" s="8">
        <v>1.82655038605343</v>
      </c>
      <c r="K249" s="22">
        <f t="shared" si="3"/>
        <v>0.86912155151366832</v>
      </c>
      <c r="L249" s="12">
        <v>426929900</v>
      </c>
      <c r="M249" s="12">
        <v>422020200</v>
      </c>
      <c r="N249" s="12">
        <v>413899800</v>
      </c>
      <c r="O249" s="13">
        <v>812849700</v>
      </c>
      <c r="P249" s="13">
        <v>631230200</v>
      </c>
      <c r="Q249" s="13">
        <v>885690300</v>
      </c>
      <c r="R249" s="1">
        <v>69</v>
      </c>
      <c r="S249" s="1">
        <v>58.679000000000002</v>
      </c>
      <c r="T249" s="1">
        <v>0</v>
      </c>
      <c r="U249" s="1">
        <v>323.31</v>
      </c>
    </row>
    <row r="250" spans="1:21" x14ac:dyDescent="0.3">
      <c r="A250" t="s">
        <v>2635</v>
      </c>
      <c r="B250" t="s">
        <v>2635</v>
      </c>
      <c r="C250" t="s">
        <v>2636</v>
      </c>
      <c r="D250" s="3" t="s">
        <v>2637</v>
      </c>
      <c r="E250" t="s">
        <v>2638</v>
      </c>
      <c r="F250" s="1">
        <v>20</v>
      </c>
      <c r="G250" s="1">
        <v>20</v>
      </c>
      <c r="H250" s="6">
        <v>0.132035048055759</v>
      </c>
      <c r="I250" s="7">
        <v>0.13758382476832301</v>
      </c>
      <c r="J250" s="8">
        <v>0.80609480437301495</v>
      </c>
      <c r="K250" s="22">
        <f t="shared" si="3"/>
        <v>-0.31097857157389419</v>
      </c>
      <c r="L250" s="12">
        <v>445129700</v>
      </c>
      <c r="M250" s="12">
        <v>427599900</v>
      </c>
      <c r="N250" s="12">
        <v>519920000</v>
      </c>
      <c r="O250" s="13">
        <v>435600100</v>
      </c>
      <c r="P250" s="13">
        <v>311670100</v>
      </c>
      <c r="Q250" s="13">
        <v>381799900</v>
      </c>
      <c r="R250" s="1">
        <v>71.8</v>
      </c>
      <c r="S250" s="1">
        <v>35.241</v>
      </c>
      <c r="T250" s="1">
        <v>0</v>
      </c>
      <c r="U250" s="1">
        <v>323.31</v>
      </c>
    </row>
    <row r="251" spans="1:21" x14ac:dyDescent="0.3">
      <c r="A251" t="s">
        <v>2286</v>
      </c>
      <c r="B251" t="s">
        <v>2286</v>
      </c>
      <c r="C251" t="s">
        <v>2287</v>
      </c>
      <c r="D251" s="3" t="s">
        <v>2288</v>
      </c>
      <c r="E251" t="s">
        <v>2289</v>
      </c>
      <c r="F251" s="1">
        <v>9</v>
      </c>
      <c r="G251" s="1">
        <v>9</v>
      </c>
      <c r="H251" s="6">
        <v>9.2989547176898293E-3</v>
      </c>
      <c r="I251" s="7">
        <v>1.66635944700461E-2</v>
      </c>
      <c r="J251" s="8">
        <v>0.38010936239002702</v>
      </c>
      <c r="K251" s="22">
        <f t="shared" si="3"/>
        <v>-1.3955135345458984</v>
      </c>
      <c r="L251" s="12">
        <v>973680600</v>
      </c>
      <c r="M251" s="12">
        <v>1283799000</v>
      </c>
      <c r="N251" s="12">
        <v>1683100000</v>
      </c>
      <c r="O251" s="13">
        <v>609710000</v>
      </c>
      <c r="P251" s="13">
        <v>386300000</v>
      </c>
      <c r="Q251" s="13">
        <v>490570200</v>
      </c>
      <c r="R251" s="1">
        <v>70.599999999999994</v>
      </c>
      <c r="S251" s="1">
        <v>11.805999999999999</v>
      </c>
      <c r="T251" s="1">
        <v>0</v>
      </c>
      <c r="U251" s="1">
        <v>239.25</v>
      </c>
    </row>
    <row r="252" spans="1:21" x14ac:dyDescent="0.3">
      <c r="A252" t="s">
        <v>2234</v>
      </c>
      <c r="B252" t="s">
        <v>2234</v>
      </c>
      <c r="C252" t="s">
        <v>2235</v>
      </c>
      <c r="D252" s="3" t="s">
        <v>2236</v>
      </c>
      <c r="E252" t="s">
        <v>2237</v>
      </c>
      <c r="F252" s="1">
        <v>11</v>
      </c>
      <c r="G252" s="1">
        <v>11</v>
      </c>
      <c r="H252" s="6">
        <v>3.4576319010120399E-2</v>
      </c>
      <c r="I252" s="7">
        <v>4.5148247978436702E-2</v>
      </c>
      <c r="J252" s="8">
        <v>1.23509989890803</v>
      </c>
      <c r="K252" s="22">
        <f t="shared" si="3"/>
        <v>0.3046277364095093</v>
      </c>
      <c r="L252" s="12">
        <v>151290000</v>
      </c>
      <c r="M252" s="12">
        <v>144880000</v>
      </c>
      <c r="N252" s="12">
        <v>160719900</v>
      </c>
      <c r="O252" s="13">
        <v>200500000</v>
      </c>
      <c r="P252" s="13">
        <v>166720100</v>
      </c>
      <c r="Q252" s="13">
        <v>198560100</v>
      </c>
      <c r="R252" s="1">
        <v>49</v>
      </c>
      <c r="S252" s="1">
        <v>26.8</v>
      </c>
      <c r="T252" s="1">
        <v>0</v>
      </c>
      <c r="U252" s="1">
        <v>114.73</v>
      </c>
    </row>
    <row r="253" spans="1:21" x14ac:dyDescent="0.3">
      <c r="A253" t="s">
        <v>4138</v>
      </c>
      <c r="B253" t="s">
        <v>4138</v>
      </c>
      <c r="C253" t="s">
        <v>4139</v>
      </c>
      <c r="D253" s="3" t="s">
        <v>4140</v>
      </c>
      <c r="E253" t="s">
        <v>4141</v>
      </c>
      <c r="F253" s="1">
        <v>6</v>
      </c>
      <c r="G253" s="1">
        <v>6</v>
      </c>
      <c r="H253" s="6">
        <v>6.9402181655684805E-2</v>
      </c>
      <c r="I253" s="7">
        <v>7.6840579710144893E-2</v>
      </c>
      <c r="J253" s="8">
        <v>0.44682955801269703</v>
      </c>
      <c r="K253" s="22">
        <f t="shared" si="3"/>
        <v>-1.1622034708658877</v>
      </c>
      <c r="L253" s="12">
        <v>431860300</v>
      </c>
      <c r="M253" s="12">
        <v>379490100</v>
      </c>
      <c r="N253" s="12">
        <v>429240200</v>
      </c>
      <c r="O253" s="13">
        <v>129780000</v>
      </c>
      <c r="P253" s="13">
        <v>352510100</v>
      </c>
      <c r="Q253" s="13">
        <v>137179900</v>
      </c>
      <c r="R253" s="1">
        <v>61</v>
      </c>
      <c r="S253" s="1">
        <v>6.5416999999999996</v>
      </c>
      <c r="T253" s="1">
        <v>0</v>
      </c>
      <c r="U253" s="1">
        <v>23.873999999999999</v>
      </c>
    </row>
    <row r="254" spans="1:21" x14ac:dyDescent="0.3">
      <c r="A254" t="s">
        <v>1173</v>
      </c>
      <c r="B254" t="s">
        <v>1173</v>
      </c>
      <c r="C254" t="s">
        <v>1174</v>
      </c>
      <c r="D254" s="3" t="s">
        <v>1175</v>
      </c>
      <c r="E254" t="s">
        <v>1176</v>
      </c>
      <c r="F254" s="1">
        <v>22</v>
      </c>
      <c r="G254" s="1">
        <v>22</v>
      </c>
      <c r="H254" s="6">
        <v>0.777422063888072</v>
      </c>
      <c r="I254" s="7">
        <v>0.843862340216323</v>
      </c>
      <c r="J254" s="8">
        <v>0.96255691001471899</v>
      </c>
      <c r="K254" s="22">
        <f t="shared" si="3"/>
        <v>-5.5056254069011337E-2</v>
      </c>
      <c r="L254" s="12">
        <v>211970000</v>
      </c>
      <c r="M254" s="12">
        <v>191850000</v>
      </c>
      <c r="N254" s="12">
        <v>241309900</v>
      </c>
      <c r="O254" s="13">
        <v>179240100</v>
      </c>
      <c r="P254" s="13">
        <v>254490200</v>
      </c>
      <c r="Q254" s="13">
        <v>191859900</v>
      </c>
      <c r="R254" s="1">
        <v>51.9</v>
      </c>
      <c r="S254" s="1">
        <v>65.652000000000001</v>
      </c>
      <c r="T254" s="1">
        <v>0</v>
      </c>
      <c r="U254" s="1">
        <v>180.19</v>
      </c>
    </row>
    <row r="255" spans="1:21" x14ac:dyDescent="0.3">
      <c r="A255" t="s">
        <v>3672</v>
      </c>
      <c r="B255" t="s">
        <v>3672</v>
      </c>
      <c r="C255" t="s">
        <v>3673</v>
      </c>
      <c r="D255" s="3" t="s">
        <v>3674</v>
      </c>
      <c r="E255" t="s">
        <v>3675</v>
      </c>
      <c r="F255" s="1">
        <v>3</v>
      </c>
      <c r="G255" s="1">
        <v>3</v>
      </c>
      <c r="H255" s="6">
        <v>3.8404134941790201E-2</v>
      </c>
      <c r="I255" s="7">
        <v>4.8263906856403603E-2</v>
      </c>
      <c r="J255" s="8">
        <v>4.5535448757817898</v>
      </c>
      <c r="K255" s="22">
        <f t="shared" si="3"/>
        <v>2.1869901021321603</v>
      </c>
      <c r="L255" s="12">
        <v>137179900</v>
      </c>
      <c r="M255" s="12">
        <v>44576990</v>
      </c>
      <c r="N255" s="12">
        <v>26684000</v>
      </c>
      <c r="O255" s="13">
        <v>317679800</v>
      </c>
      <c r="P255" s="13">
        <v>220649900</v>
      </c>
      <c r="Q255" s="13">
        <v>219789900</v>
      </c>
      <c r="R255" s="1">
        <v>59.1</v>
      </c>
      <c r="S255" s="1">
        <v>11.856999999999999</v>
      </c>
      <c r="T255" s="1">
        <v>0</v>
      </c>
      <c r="U255" s="1">
        <v>193.26</v>
      </c>
    </row>
    <row r="256" spans="1:21" x14ac:dyDescent="0.3">
      <c r="A256" t="s">
        <v>2671</v>
      </c>
      <c r="B256" t="s">
        <v>2671</v>
      </c>
      <c r="C256" t="s">
        <v>2672</v>
      </c>
      <c r="D256" s="3" t="s">
        <v>2673</v>
      </c>
      <c r="E256" t="s">
        <v>2674</v>
      </c>
      <c r="F256" s="1">
        <v>17</v>
      </c>
      <c r="G256" s="1">
        <v>17</v>
      </c>
      <c r="H256" s="6">
        <v>2.5075453490471498E-4</v>
      </c>
      <c r="I256" s="7">
        <v>3.9130434782608699E-3</v>
      </c>
      <c r="J256" s="8">
        <v>3.24090878592455</v>
      </c>
      <c r="K256" s="22">
        <f t="shared" si="3"/>
        <v>1.6963984171549435</v>
      </c>
      <c r="L256" s="12">
        <v>71140020</v>
      </c>
      <c r="M256" s="12">
        <v>76840020</v>
      </c>
      <c r="N256" s="12">
        <v>59996030</v>
      </c>
      <c r="O256" s="13">
        <v>247670100</v>
      </c>
      <c r="P256" s="13">
        <v>200180100</v>
      </c>
      <c r="Q256" s="13">
        <v>225180100</v>
      </c>
      <c r="R256" s="1">
        <v>68.3</v>
      </c>
      <c r="S256" s="1">
        <v>45.329000000000001</v>
      </c>
      <c r="T256" s="1">
        <v>0</v>
      </c>
      <c r="U256" s="1">
        <v>323.31</v>
      </c>
    </row>
    <row r="257" spans="1:21" x14ac:dyDescent="0.3">
      <c r="A257" t="s">
        <v>4394</v>
      </c>
      <c r="B257" t="s">
        <v>4395</v>
      </c>
      <c r="C257" t="s">
        <v>4396</v>
      </c>
      <c r="D257" s="3" t="s">
        <v>4397</v>
      </c>
      <c r="E257" t="s">
        <v>4398</v>
      </c>
      <c r="F257" s="1">
        <v>21</v>
      </c>
      <c r="G257" s="1">
        <v>21</v>
      </c>
      <c r="H257" s="6">
        <v>3.6195578459527499E-4</v>
      </c>
      <c r="I257" s="7">
        <v>3.05084745762712E-3</v>
      </c>
      <c r="J257" s="8">
        <v>0.107533296727078</v>
      </c>
      <c r="K257" s="22">
        <f t="shared" si="3"/>
        <v>-3.2171446482340458</v>
      </c>
      <c r="L257" s="12">
        <v>6976092000</v>
      </c>
      <c r="M257" s="12">
        <v>6241104000</v>
      </c>
      <c r="N257" s="12">
        <v>5450504000</v>
      </c>
      <c r="O257" s="13">
        <v>848740000</v>
      </c>
      <c r="P257" s="13">
        <v>462059800</v>
      </c>
      <c r="Q257" s="13">
        <v>752430100</v>
      </c>
      <c r="R257" s="1">
        <v>83.8</v>
      </c>
      <c r="S257" s="1">
        <v>47.107999999999997</v>
      </c>
      <c r="T257" s="1">
        <v>0</v>
      </c>
      <c r="U257" s="1">
        <v>323.31</v>
      </c>
    </row>
    <row r="258" spans="1:21" x14ac:dyDescent="0.3">
      <c r="A258" t="s">
        <v>2046</v>
      </c>
      <c r="B258" t="s">
        <v>2046</v>
      </c>
      <c r="C258" t="s">
        <v>2047</v>
      </c>
      <c r="D258" s="3" t="s">
        <v>2048</v>
      </c>
      <c r="E258" t="s">
        <v>2049</v>
      </c>
      <c r="F258" s="1">
        <v>5</v>
      </c>
      <c r="G258" s="1">
        <v>5</v>
      </c>
      <c r="H258" s="6">
        <v>0.25425997223297803</v>
      </c>
      <c r="I258" s="7">
        <v>0.26221438263229302</v>
      </c>
      <c r="J258" s="8">
        <v>0.53964121897904005</v>
      </c>
      <c r="K258" s="22">
        <f t="shared" ref="K258:K321" si="4">LOG(J258,2)</f>
        <v>-0.88992754618326841</v>
      </c>
      <c r="L258" s="12">
        <v>175250100</v>
      </c>
      <c r="M258" s="12">
        <v>48062990</v>
      </c>
      <c r="N258" s="12">
        <v>60552000</v>
      </c>
      <c r="O258" s="13">
        <v>32986020</v>
      </c>
      <c r="P258" s="13">
        <v>35096990</v>
      </c>
      <c r="Q258" s="13">
        <v>69232980</v>
      </c>
      <c r="R258" s="1">
        <v>24.8</v>
      </c>
      <c r="S258" s="1">
        <v>27.966999999999999</v>
      </c>
      <c r="T258" s="1">
        <v>0</v>
      </c>
      <c r="U258" s="1">
        <v>14.747</v>
      </c>
    </row>
    <row r="259" spans="1:21" x14ac:dyDescent="0.3">
      <c r="A259" t="s">
        <v>1289</v>
      </c>
      <c r="B259" t="s">
        <v>1289</v>
      </c>
      <c r="C259" t="s">
        <v>1290</v>
      </c>
      <c r="D259" s="3" t="s">
        <v>1291</v>
      </c>
      <c r="E259" t="s">
        <v>1292</v>
      </c>
      <c r="F259" s="1">
        <v>8</v>
      </c>
      <c r="G259" s="1">
        <v>8</v>
      </c>
      <c r="H259" s="6">
        <v>2.3197794869313001E-3</v>
      </c>
      <c r="I259" s="7">
        <v>6.3207547169811303E-3</v>
      </c>
      <c r="J259" s="8">
        <v>1.6296116201950299</v>
      </c>
      <c r="K259" s="22">
        <f t="shared" si="4"/>
        <v>0.70452817281087476</v>
      </c>
      <c r="L259" s="12">
        <v>27492990</v>
      </c>
      <c r="M259" s="12">
        <v>33701990</v>
      </c>
      <c r="N259" s="12">
        <v>28257010</v>
      </c>
      <c r="O259" s="13">
        <v>50975010</v>
      </c>
      <c r="P259" s="13">
        <v>48504020</v>
      </c>
      <c r="Q259" s="13">
        <v>45826970</v>
      </c>
      <c r="R259" s="1">
        <v>38</v>
      </c>
      <c r="S259" s="1">
        <v>23.257000000000001</v>
      </c>
      <c r="T259" s="1">
        <v>0</v>
      </c>
      <c r="U259" s="1">
        <v>31.19</v>
      </c>
    </row>
    <row r="260" spans="1:21" x14ac:dyDescent="0.3">
      <c r="A260" t="s">
        <v>3047</v>
      </c>
      <c r="B260" t="s">
        <v>3047</v>
      </c>
      <c r="C260" t="s">
        <v>3048</v>
      </c>
      <c r="D260" s="3" t="s">
        <v>3049</v>
      </c>
      <c r="E260" t="s">
        <v>3050</v>
      </c>
      <c r="F260" s="1">
        <v>2</v>
      </c>
      <c r="G260" s="1">
        <v>2</v>
      </c>
      <c r="H260" s="6">
        <v>0.39266235528292498</v>
      </c>
      <c r="I260" s="7">
        <v>0.42610865671641801</v>
      </c>
      <c r="J260" s="8">
        <v>0.87497127595559099</v>
      </c>
      <c r="K260" s="22">
        <f t="shared" si="4"/>
        <v>-0.19269243876139477</v>
      </c>
      <c r="L260" s="12">
        <v>1512100</v>
      </c>
      <c r="M260" s="12">
        <v>2173999</v>
      </c>
      <c r="N260" s="12">
        <v>1645231</v>
      </c>
      <c r="O260" s="13">
        <v>1606301</v>
      </c>
      <c r="P260" s="13">
        <v>1300101</v>
      </c>
      <c r="Q260" s="13">
        <v>1734779</v>
      </c>
      <c r="R260" s="1">
        <v>12.1</v>
      </c>
      <c r="S260" s="1">
        <v>24.765999999999998</v>
      </c>
      <c r="T260" s="1">
        <v>2.4072999999999998E-3</v>
      </c>
      <c r="U260" s="1">
        <v>2.8879000000000001</v>
      </c>
    </row>
    <row r="261" spans="1:21" x14ac:dyDescent="0.3">
      <c r="A261" t="s">
        <v>3870</v>
      </c>
      <c r="B261" t="s">
        <v>3870</v>
      </c>
      <c r="C261" t="s">
        <v>3871</v>
      </c>
      <c r="D261" s="3" t="s">
        <v>3872</v>
      </c>
      <c r="E261" t="s">
        <v>3873</v>
      </c>
      <c r="F261" s="1">
        <v>3</v>
      </c>
      <c r="G261" s="1">
        <v>3</v>
      </c>
      <c r="H261" s="6">
        <v>0.92420454940954899</v>
      </c>
      <c r="I261" s="7">
        <v>0.94930271790065601</v>
      </c>
      <c r="J261" s="8">
        <v>1.02831430719084</v>
      </c>
      <c r="K261" s="22">
        <f t="shared" si="4"/>
        <v>4.0281295776369103E-2</v>
      </c>
      <c r="L261" s="12">
        <v>16943010</v>
      </c>
      <c r="M261" s="12">
        <v>15689000</v>
      </c>
      <c r="N261" s="12">
        <v>7700701</v>
      </c>
      <c r="O261" s="13">
        <v>16399990</v>
      </c>
      <c r="P261" s="13">
        <v>11677010</v>
      </c>
      <c r="Q261" s="13">
        <v>11623010</v>
      </c>
      <c r="R261" s="1">
        <v>38</v>
      </c>
      <c r="S261" s="1">
        <v>10.845000000000001</v>
      </c>
      <c r="T261" s="1">
        <v>0</v>
      </c>
      <c r="U261" s="1">
        <v>4.9817999999999998</v>
      </c>
    </row>
    <row r="262" spans="1:21" x14ac:dyDescent="0.3">
      <c r="A262" t="s">
        <v>7764</v>
      </c>
      <c r="B262" t="s">
        <v>7764</v>
      </c>
      <c r="C262" t="s">
        <v>7765</v>
      </c>
      <c r="D262" s="3" t="s">
        <v>7766</v>
      </c>
      <c r="E262" t="s">
        <v>7767</v>
      </c>
      <c r="F262" s="1">
        <v>8</v>
      </c>
      <c r="G262" s="1">
        <v>8</v>
      </c>
      <c r="H262" s="6">
        <v>0.118586908560534</v>
      </c>
      <c r="I262" s="7">
        <v>0.12282597402597401</v>
      </c>
      <c r="J262" s="8">
        <v>1.27144852748915</v>
      </c>
      <c r="K262" s="22">
        <f t="shared" si="4"/>
        <v>0.34647305806478307</v>
      </c>
      <c r="L262" s="12">
        <v>23096000</v>
      </c>
      <c r="M262" s="12">
        <v>22961010</v>
      </c>
      <c r="N262" s="12">
        <v>19907000</v>
      </c>
      <c r="O262" s="13">
        <v>33406990</v>
      </c>
      <c r="P262" s="13">
        <v>22782990</v>
      </c>
      <c r="Q262" s="13">
        <v>28508990</v>
      </c>
      <c r="R262" s="1">
        <v>31</v>
      </c>
      <c r="S262" s="1">
        <v>33.042000000000002</v>
      </c>
      <c r="T262" s="1">
        <v>0</v>
      </c>
      <c r="U262" s="1">
        <v>28.213000000000001</v>
      </c>
    </row>
    <row r="263" spans="1:21" x14ac:dyDescent="0.3">
      <c r="A263" t="s">
        <v>3708</v>
      </c>
      <c r="B263" t="s">
        <v>3708</v>
      </c>
      <c r="C263" t="s">
        <v>3709</v>
      </c>
      <c r="D263" s="3" t="s">
        <v>3710</v>
      </c>
      <c r="E263" t="s">
        <v>3711</v>
      </c>
      <c r="F263" s="1">
        <v>13</v>
      </c>
      <c r="G263" s="1">
        <v>13</v>
      </c>
      <c r="H263" s="6">
        <v>0.30662346953644198</v>
      </c>
      <c r="I263" s="7">
        <v>0.32341168914579299</v>
      </c>
      <c r="J263" s="8">
        <v>1.4736476919404999</v>
      </c>
      <c r="K263" s="22">
        <f t="shared" si="4"/>
        <v>0.5593916575113923</v>
      </c>
      <c r="L263" s="12">
        <v>24602010</v>
      </c>
      <c r="M263" s="12">
        <v>29071000</v>
      </c>
      <c r="N263" s="12">
        <v>42351980</v>
      </c>
      <c r="O263" s="13">
        <v>79838000</v>
      </c>
      <c r="P263" s="13">
        <v>30000000</v>
      </c>
      <c r="Q263" s="13">
        <v>40471980</v>
      </c>
      <c r="R263" s="1">
        <v>46.5</v>
      </c>
      <c r="S263" s="1">
        <v>33.755000000000003</v>
      </c>
      <c r="T263" s="1">
        <v>0</v>
      </c>
      <c r="U263" s="1">
        <v>46.372</v>
      </c>
    </row>
    <row r="264" spans="1:21" x14ac:dyDescent="0.3">
      <c r="A264" t="s">
        <v>2607</v>
      </c>
      <c r="B264" t="s">
        <v>2607</v>
      </c>
      <c r="C264" t="s">
        <v>2608</v>
      </c>
      <c r="D264" s="3" t="s">
        <v>2609</v>
      </c>
      <c r="E264" t="s">
        <v>2610</v>
      </c>
      <c r="F264" s="1">
        <v>29</v>
      </c>
      <c r="G264" s="1">
        <v>29</v>
      </c>
      <c r="H264" s="6">
        <v>0.265738748967488</v>
      </c>
      <c r="I264" s="7">
        <v>0.27668724832214803</v>
      </c>
      <c r="J264" s="8">
        <v>0.83794404661252997</v>
      </c>
      <c r="K264" s="22">
        <f t="shared" si="4"/>
        <v>-0.2550741831461602</v>
      </c>
      <c r="L264" s="12">
        <v>3463801000</v>
      </c>
      <c r="M264" s="12">
        <v>3960501000</v>
      </c>
      <c r="N264" s="12">
        <v>4168300000</v>
      </c>
      <c r="O264" s="13">
        <v>3540102000</v>
      </c>
      <c r="P264" s="13">
        <v>2520199000</v>
      </c>
      <c r="Q264" s="13">
        <v>3770999000</v>
      </c>
      <c r="R264" s="1">
        <v>65.5</v>
      </c>
      <c r="S264" s="1">
        <v>55.220999999999997</v>
      </c>
      <c r="T264" s="1">
        <v>0</v>
      </c>
      <c r="U264" s="1">
        <v>323.31</v>
      </c>
    </row>
    <row r="265" spans="1:21" x14ac:dyDescent="0.3">
      <c r="A265" t="s">
        <v>1571</v>
      </c>
      <c r="B265" t="s">
        <v>1571</v>
      </c>
      <c r="C265" t="s">
        <v>1572</v>
      </c>
      <c r="D265" s="3" t="s">
        <v>1573</v>
      </c>
      <c r="E265" t="s">
        <v>1574</v>
      </c>
      <c r="F265" s="1">
        <v>6</v>
      </c>
      <c r="G265" s="1">
        <v>6</v>
      </c>
      <c r="H265" s="6">
        <v>3.2491728535585698E-2</v>
      </c>
      <c r="I265" s="7">
        <v>4.25193370165746E-2</v>
      </c>
      <c r="J265" s="8">
        <v>1.4893992696513501</v>
      </c>
      <c r="K265" s="22">
        <f t="shared" si="4"/>
        <v>0.57473055521646776</v>
      </c>
      <c r="L265" s="12">
        <v>21734990</v>
      </c>
      <c r="M265" s="12">
        <v>23149990</v>
      </c>
      <c r="N265" s="12">
        <v>31452000</v>
      </c>
      <c r="O265" s="13">
        <v>40645020</v>
      </c>
      <c r="P265" s="13">
        <v>34367010</v>
      </c>
      <c r="Q265" s="13">
        <v>37431980</v>
      </c>
      <c r="R265" s="1">
        <v>34.4</v>
      </c>
      <c r="S265" s="1">
        <v>26.9</v>
      </c>
      <c r="T265" s="1">
        <v>0</v>
      </c>
      <c r="U265" s="1">
        <v>25.716000000000001</v>
      </c>
    </row>
    <row r="266" spans="1:21" x14ac:dyDescent="0.3">
      <c r="A266" t="s">
        <v>4532</v>
      </c>
      <c r="B266" t="s">
        <v>4532</v>
      </c>
      <c r="C266" t="s">
        <v>4533</v>
      </c>
      <c r="D266" s="3" t="s">
        <v>4534</v>
      </c>
      <c r="E266" t="s">
        <v>4535</v>
      </c>
      <c r="F266" s="1">
        <v>13</v>
      </c>
      <c r="G266" s="1">
        <v>13</v>
      </c>
      <c r="H266" s="6">
        <v>0.38244556973313898</v>
      </c>
      <c r="I266" s="7">
        <v>0.41574185765983102</v>
      </c>
      <c r="J266" s="8">
        <v>0.60144455505633598</v>
      </c>
      <c r="K266" s="22">
        <f t="shared" si="4"/>
        <v>-0.73349634806315211</v>
      </c>
      <c r="L266" s="12">
        <v>19590000</v>
      </c>
      <c r="M266" s="12">
        <v>29706990</v>
      </c>
      <c r="N266" s="12">
        <v>39054010</v>
      </c>
      <c r="O266" s="13">
        <v>29594010</v>
      </c>
      <c r="P266" s="13">
        <v>6572002</v>
      </c>
      <c r="Q266" s="13">
        <v>25424000</v>
      </c>
      <c r="R266" s="1">
        <v>53.8</v>
      </c>
      <c r="S266" s="1">
        <v>38.648000000000003</v>
      </c>
      <c r="T266" s="1">
        <v>0</v>
      </c>
      <c r="U266" s="1">
        <v>126.61</v>
      </c>
    </row>
    <row r="267" spans="1:21" x14ac:dyDescent="0.3">
      <c r="A267" t="s">
        <v>3271</v>
      </c>
      <c r="B267" t="s">
        <v>3271</v>
      </c>
      <c r="C267" t="s">
        <v>3272</v>
      </c>
      <c r="D267" s="3" t="s">
        <v>3273</v>
      </c>
      <c r="E267" t="s">
        <v>3274</v>
      </c>
      <c r="F267" s="1">
        <v>4</v>
      </c>
      <c r="G267" s="1">
        <v>4</v>
      </c>
      <c r="H267" s="6">
        <v>2.9458439781848899E-3</v>
      </c>
      <c r="I267" s="7">
        <v>7.1968503937007901E-3</v>
      </c>
      <c r="J267" s="8">
        <v>0.14422039940423501</v>
      </c>
      <c r="K267" s="22">
        <f t="shared" si="4"/>
        <v>-2.7936528523762973</v>
      </c>
      <c r="L267" s="12">
        <v>22041990</v>
      </c>
      <c r="M267" s="12">
        <v>44032020</v>
      </c>
      <c r="N267" s="12">
        <v>47270980</v>
      </c>
      <c r="O267" s="13">
        <v>6574401</v>
      </c>
      <c r="P267" s="13">
        <v>3678899</v>
      </c>
      <c r="Q267" s="13">
        <v>5690104</v>
      </c>
      <c r="R267" s="1">
        <v>60.7</v>
      </c>
      <c r="S267" s="1">
        <v>10.273</v>
      </c>
      <c r="T267" s="1">
        <v>0</v>
      </c>
      <c r="U267" s="1">
        <v>8.1790000000000003</v>
      </c>
    </row>
    <row r="268" spans="1:21" x14ac:dyDescent="0.3">
      <c r="A268" t="s">
        <v>3331</v>
      </c>
      <c r="B268" t="s">
        <v>3331</v>
      </c>
      <c r="C268" t="s">
        <v>3332</v>
      </c>
      <c r="D268" s="3" t="s">
        <v>3333</v>
      </c>
      <c r="E268" t="s">
        <v>3334</v>
      </c>
      <c r="F268" s="1">
        <v>12</v>
      </c>
      <c r="G268" s="1">
        <v>12</v>
      </c>
      <c r="H268" s="6">
        <v>0.11659384148409201</v>
      </c>
      <c r="I268" s="7">
        <v>0.12104272013949401</v>
      </c>
      <c r="J268" s="8">
        <v>0.74129989985341505</v>
      </c>
      <c r="K268" s="22">
        <f t="shared" si="4"/>
        <v>-0.43187077840169585</v>
      </c>
      <c r="L268" s="12">
        <v>127180000</v>
      </c>
      <c r="M268" s="12">
        <v>139960100</v>
      </c>
      <c r="N268" s="12">
        <v>194870000</v>
      </c>
      <c r="O268" s="13">
        <v>130200000</v>
      </c>
      <c r="P268" s="13">
        <v>101380000</v>
      </c>
      <c r="Q268" s="13">
        <v>107050000</v>
      </c>
      <c r="R268" s="1">
        <v>65.900000000000006</v>
      </c>
      <c r="S268" s="1">
        <v>23.962</v>
      </c>
      <c r="T268" s="1">
        <v>0</v>
      </c>
      <c r="U268" s="1">
        <v>84.828000000000003</v>
      </c>
    </row>
    <row r="269" spans="1:21" x14ac:dyDescent="0.3">
      <c r="A269" t="s">
        <v>1907</v>
      </c>
      <c r="B269" t="s">
        <v>1907</v>
      </c>
      <c r="C269" t="s">
        <v>1908</v>
      </c>
      <c r="D269" s="3" t="s">
        <v>1909</v>
      </c>
      <c r="E269" t="s">
        <v>1910</v>
      </c>
      <c r="F269" s="1">
        <v>30</v>
      </c>
      <c r="G269" s="1">
        <v>30</v>
      </c>
      <c r="H269" s="6">
        <v>5.5782595549835702E-2</v>
      </c>
      <c r="I269" s="7">
        <v>6.5312359550561805E-2</v>
      </c>
      <c r="J269" s="8">
        <v>0.79773176254806799</v>
      </c>
      <c r="K269" s="22">
        <f t="shared" si="4"/>
        <v>-0.32602437337239037</v>
      </c>
      <c r="L269" s="12">
        <v>21611970000</v>
      </c>
      <c r="M269" s="12">
        <v>18133020000</v>
      </c>
      <c r="N269" s="12">
        <v>21023980000</v>
      </c>
      <c r="O269" s="13">
        <v>14575990000</v>
      </c>
      <c r="P269" s="13">
        <v>18186990000</v>
      </c>
      <c r="Q269" s="13">
        <v>15777980000</v>
      </c>
      <c r="R269" s="1">
        <v>74.900000000000006</v>
      </c>
      <c r="S269" s="1">
        <v>37.200000000000003</v>
      </c>
      <c r="T269" s="1">
        <v>0</v>
      </c>
      <c r="U269" s="1">
        <v>323.31</v>
      </c>
    </row>
    <row r="270" spans="1:21" x14ac:dyDescent="0.3">
      <c r="A270" t="s">
        <v>4560</v>
      </c>
      <c r="B270" t="s">
        <v>4560</v>
      </c>
      <c r="C270" t="s">
        <v>4561</v>
      </c>
      <c r="D270" s="3" t="s">
        <v>4562</v>
      </c>
      <c r="E270" t="s">
        <v>4563</v>
      </c>
      <c r="F270" s="1">
        <v>39</v>
      </c>
      <c r="G270" s="1">
        <v>39</v>
      </c>
      <c r="H270" s="6">
        <v>4.5338065656763604E-3</v>
      </c>
      <c r="I270" s="7">
        <v>1.1672955974842801E-2</v>
      </c>
      <c r="J270" s="8">
        <v>0.31838435472128901</v>
      </c>
      <c r="K270" s="22">
        <f t="shared" si="4"/>
        <v>-1.6511586507161475</v>
      </c>
      <c r="L270" s="12">
        <v>1670499000</v>
      </c>
      <c r="M270" s="12">
        <v>1795900000</v>
      </c>
      <c r="N270" s="12">
        <v>3127801000</v>
      </c>
      <c r="O270" s="13">
        <v>692839800</v>
      </c>
      <c r="P270" s="13">
        <v>648770200</v>
      </c>
      <c r="Q270" s="13">
        <v>673750200</v>
      </c>
      <c r="R270" s="1">
        <v>66.8</v>
      </c>
      <c r="S270" s="1">
        <v>80.022999999999996</v>
      </c>
      <c r="T270" s="1">
        <v>0</v>
      </c>
      <c r="U270" s="1">
        <v>323.31</v>
      </c>
    </row>
    <row r="271" spans="1:21" x14ac:dyDescent="0.3">
      <c r="A271" t="s">
        <v>2226</v>
      </c>
      <c r="B271" t="s">
        <v>2226</v>
      </c>
      <c r="C271" t="s">
        <v>2227</v>
      </c>
      <c r="D271" s="3" t="s">
        <v>2228</v>
      </c>
      <c r="E271" t="s">
        <v>2229</v>
      </c>
      <c r="F271" s="1">
        <v>20</v>
      </c>
      <c r="G271" s="1">
        <v>20</v>
      </c>
      <c r="H271" s="6">
        <v>3.48849993596632E-3</v>
      </c>
      <c r="I271" s="7">
        <v>8.6222222222222204E-3</v>
      </c>
      <c r="J271" s="8">
        <v>0.59703260522116897</v>
      </c>
      <c r="K271" s="22">
        <f t="shared" si="4"/>
        <v>-0.74411837259928604</v>
      </c>
      <c r="L271" s="12">
        <v>90743040</v>
      </c>
      <c r="M271" s="12">
        <v>80642950</v>
      </c>
      <c r="N271" s="12">
        <v>98655020</v>
      </c>
      <c r="O271" s="13">
        <v>58336040</v>
      </c>
      <c r="P271" s="13">
        <v>55148990</v>
      </c>
      <c r="Q271" s="13">
        <v>47754970</v>
      </c>
      <c r="R271" s="1">
        <v>46.4</v>
      </c>
      <c r="S271" s="1">
        <v>59.856999999999999</v>
      </c>
      <c r="T271" s="1">
        <v>0</v>
      </c>
      <c r="U271" s="1">
        <v>78.085999999999999</v>
      </c>
    </row>
    <row r="272" spans="1:21" x14ac:dyDescent="0.3">
      <c r="A272" t="s">
        <v>7660</v>
      </c>
      <c r="B272" t="s">
        <v>7660</v>
      </c>
      <c r="C272" t="s">
        <v>7661</v>
      </c>
      <c r="D272" s="3" t="s">
        <v>7662</v>
      </c>
      <c r="E272" t="s">
        <v>7663</v>
      </c>
      <c r="F272" s="1">
        <v>6</v>
      </c>
      <c r="G272" s="1">
        <v>6</v>
      </c>
      <c r="H272" s="6">
        <v>0.22018711790906401</v>
      </c>
      <c r="I272" s="7">
        <v>0.22617613636363601</v>
      </c>
      <c r="J272" s="8">
        <v>1.27005690421036</v>
      </c>
      <c r="K272" s="22">
        <f t="shared" si="4"/>
        <v>0.34489313761393264</v>
      </c>
      <c r="L272" s="12">
        <v>4854502</v>
      </c>
      <c r="M272" s="12">
        <v>5275803</v>
      </c>
      <c r="N272" s="12">
        <v>6659202</v>
      </c>
      <c r="O272" s="13">
        <v>9182703</v>
      </c>
      <c r="P272" s="13">
        <v>6430404</v>
      </c>
      <c r="Q272" s="13">
        <v>5917199</v>
      </c>
      <c r="R272" s="1">
        <v>26.9</v>
      </c>
      <c r="S272" s="1">
        <v>30.196000000000002</v>
      </c>
      <c r="T272" s="1">
        <v>0</v>
      </c>
      <c r="U272" s="1">
        <v>20.978000000000002</v>
      </c>
    </row>
    <row r="273" spans="1:21" x14ac:dyDescent="0.3">
      <c r="A273" t="s">
        <v>5110</v>
      </c>
      <c r="B273" t="s">
        <v>5110</v>
      </c>
      <c r="C273" t="s">
        <v>5111</v>
      </c>
      <c r="D273" s="3" t="s">
        <v>5112</v>
      </c>
      <c r="E273" t="s">
        <v>5113</v>
      </c>
      <c r="F273" s="1">
        <v>39</v>
      </c>
      <c r="G273" s="1">
        <v>39</v>
      </c>
      <c r="H273" s="6">
        <v>0.113519108261548</v>
      </c>
      <c r="I273" s="7">
        <v>0.118237885462555</v>
      </c>
      <c r="J273" s="8">
        <v>0.51244770270724804</v>
      </c>
      <c r="K273" s="22">
        <f t="shared" si="4"/>
        <v>-0.96452331542968706</v>
      </c>
      <c r="L273" s="12">
        <v>2252101000</v>
      </c>
      <c r="M273" s="12">
        <v>2358099000</v>
      </c>
      <c r="N273" s="12">
        <v>3912098000</v>
      </c>
      <c r="O273" s="13">
        <v>2381799000</v>
      </c>
      <c r="P273" s="13">
        <v>916620600</v>
      </c>
      <c r="Q273" s="13">
        <v>1280600000</v>
      </c>
      <c r="R273" s="1">
        <v>76.400000000000006</v>
      </c>
      <c r="S273" s="1">
        <v>60.898000000000003</v>
      </c>
      <c r="T273" s="1">
        <v>0</v>
      </c>
      <c r="U273" s="1">
        <v>323.31</v>
      </c>
    </row>
    <row r="274" spans="1:21" x14ac:dyDescent="0.3">
      <c r="A274" t="s">
        <v>6577</v>
      </c>
      <c r="B274" t="s">
        <v>6577</v>
      </c>
      <c r="C274" t="s">
        <v>6578</v>
      </c>
      <c r="D274" s="3" t="s">
        <v>6579</v>
      </c>
      <c r="E274" t="s">
        <v>6580</v>
      </c>
      <c r="F274" s="1">
        <v>8</v>
      </c>
      <c r="G274" s="1">
        <v>8</v>
      </c>
      <c r="H274" s="6">
        <v>4.0756422269438097E-2</v>
      </c>
      <c r="I274" s="7">
        <v>5.0259773013871398E-2</v>
      </c>
      <c r="J274" s="8">
        <v>1.51762787703946</v>
      </c>
      <c r="K274" s="22">
        <f t="shared" si="4"/>
        <v>0.60181808471679832</v>
      </c>
      <c r="L274" s="12">
        <v>23535990</v>
      </c>
      <c r="M274" s="12">
        <v>24642020</v>
      </c>
      <c r="N274" s="12">
        <v>31223020</v>
      </c>
      <c r="O274" s="13">
        <v>36634010</v>
      </c>
      <c r="P274" s="13">
        <v>49495980</v>
      </c>
      <c r="Q274" s="13">
        <v>34908000</v>
      </c>
      <c r="R274" s="1">
        <v>42.3</v>
      </c>
      <c r="S274" s="1">
        <v>29.733000000000001</v>
      </c>
      <c r="T274" s="1">
        <v>0</v>
      </c>
      <c r="U274" s="1">
        <v>64.563000000000002</v>
      </c>
    </row>
    <row r="275" spans="1:21" x14ac:dyDescent="0.3">
      <c r="A275" t="s">
        <v>6117</v>
      </c>
      <c r="B275" t="s">
        <v>6117</v>
      </c>
      <c r="C275" t="s">
        <v>6118</v>
      </c>
      <c r="D275" s="3" t="s">
        <v>6119</v>
      </c>
      <c r="E275" t="s">
        <v>6120</v>
      </c>
      <c r="F275" s="1">
        <v>16</v>
      </c>
      <c r="G275" s="1">
        <v>16</v>
      </c>
      <c r="H275" s="6">
        <v>0.60476175951630096</v>
      </c>
      <c r="I275" s="7">
        <v>0.68199472851871401</v>
      </c>
      <c r="J275" s="8">
        <v>1.34648717665188</v>
      </c>
      <c r="K275" s="22">
        <f t="shared" si="4"/>
        <v>0.42920049031575724</v>
      </c>
      <c r="L275" s="12">
        <v>1529752</v>
      </c>
      <c r="M275" s="12">
        <v>1109000</v>
      </c>
      <c r="N275" s="12">
        <v>2613301</v>
      </c>
      <c r="O275" s="13">
        <v>1349125</v>
      </c>
      <c r="P275" s="13">
        <v>5634007</v>
      </c>
      <c r="Q275" s="13">
        <v>1423899</v>
      </c>
      <c r="R275" s="1">
        <v>35.9</v>
      </c>
      <c r="S275" s="1">
        <v>60.228999999999999</v>
      </c>
      <c r="T275" s="1">
        <v>0</v>
      </c>
      <c r="U275" s="1">
        <v>86.843999999999994</v>
      </c>
    </row>
    <row r="276" spans="1:21" x14ac:dyDescent="0.3">
      <c r="A276" t="s">
        <v>5888</v>
      </c>
      <c r="B276" t="s">
        <v>5888</v>
      </c>
      <c r="C276" t="s">
        <v>5889</v>
      </c>
      <c r="D276" s="3" t="s">
        <v>5890</v>
      </c>
      <c r="E276" t="s">
        <v>5891</v>
      </c>
      <c r="F276" s="1">
        <v>8</v>
      </c>
      <c r="G276" s="1">
        <v>8</v>
      </c>
      <c r="H276" s="6">
        <v>0.921448664876235</v>
      </c>
      <c r="I276" s="7">
        <v>0.94825140712945599</v>
      </c>
      <c r="J276" s="8">
        <v>1.0303873762318201</v>
      </c>
      <c r="K276" s="22">
        <f t="shared" si="4"/>
        <v>4.3186823527013946E-2</v>
      </c>
      <c r="L276" s="12">
        <v>17563000</v>
      </c>
      <c r="M276" s="12">
        <v>23483000</v>
      </c>
      <c r="N276" s="12">
        <v>29816020</v>
      </c>
      <c r="O276" s="13">
        <v>36221000</v>
      </c>
      <c r="P276" s="13">
        <v>15740000</v>
      </c>
      <c r="Q276" s="13">
        <v>23596000</v>
      </c>
      <c r="R276" s="1">
        <v>58.1</v>
      </c>
      <c r="S276" s="1">
        <v>23.574999999999999</v>
      </c>
      <c r="T276" s="1">
        <v>0</v>
      </c>
      <c r="U276" s="1">
        <v>78.459000000000003</v>
      </c>
    </row>
    <row r="277" spans="1:21" x14ac:dyDescent="0.3">
      <c r="A277" t="s">
        <v>7929</v>
      </c>
      <c r="B277" t="s">
        <v>7929</v>
      </c>
      <c r="C277" t="s">
        <v>7930</v>
      </c>
      <c r="D277" s="3" t="s">
        <v>7931</v>
      </c>
      <c r="E277" t="s">
        <v>7932</v>
      </c>
      <c r="F277" s="1">
        <v>11</v>
      </c>
      <c r="G277" s="1">
        <v>11</v>
      </c>
      <c r="H277" s="6">
        <v>2.3818107559526098E-3</v>
      </c>
      <c r="I277" s="7">
        <v>6.1751152073732697E-3</v>
      </c>
      <c r="J277" s="8">
        <v>4.6715411290838897</v>
      </c>
      <c r="K277" s="22">
        <f t="shared" si="4"/>
        <v>2.2238985697428353</v>
      </c>
      <c r="L277" s="12">
        <v>8647295</v>
      </c>
      <c r="M277" s="12">
        <v>6047200</v>
      </c>
      <c r="N277" s="12">
        <v>5267600</v>
      </c>
      <c r="O277" s="13">
        <v>42697000</v>
      </c>
      <c r="P277" s="13">
        <v>25762010</v>
      </c>
      <c r="Q277" s="13">
        <v>25530000</v>
      </c>
      <c r="R277" s="1">
        <v>30.6</v>
      </c>
      <c r="S277" s="1">
        <v>56.601999999999997</v>
      </c>
      <c r="T277" s="1">
        <v>0</v>
      </c>
      <c r="U277" s="1">
        <v>32.616</v>
      </c>
    </row>
    <row r="278" spans="1:21" x14ac:dyDescent="0.3">
      <c r="A278" t="s">
        <v>8045</v>
      </c>
      <c r="B278" t="s">
        <v>8045</v>
      </c>
      <c r="C278" t="s">
        <v>8046</v>
      </c>
      <c r="D278" s="3" t="s">
        <v>8047</v>
      </c>
      <c r="E278" t="s">
        <v>8048</v>
      </c>
      <c r="F278" s="1">
        <v>6</v>
      </c>
      <c r="G278" s="1">
        <v>6</v>
      </c>
      <c r="H278" s="6">
        <v>2.6019622508536101E-2</v>
      </c>
      <c r="I278" s="7">
        <v>3.3225331369661298E-2</v>
      </c>
      <c r="J278" s="8">
        <v>1.5241150672757999</v>
      </c>
      <c r="K278" s="22">
        <f t="shared" si="4"/>
        <v>0.60797182718912834</v>
      </c>
      <c r="L278" s="12">
        <v>104710100</v>
      </c>
      <c r="M278" s="12">
        <v>95719020</v>
      </c>
      <c r="N278" s="12">
        <v>123930000</v>
      </c>
      <c r="O278" s="13">
        <v>161939900</v>
      </c>
      <c r="P278" s="13">
        <v>139640000</v>
      </c>
      <c r="Q278" s="13">
        <v>194470100</v>
      </c>
      <c r="R278" s="1">
        <v>46.9</v>
      </c>
      <c r="S278" s="1">
        <v>27.338999999999999</v>
      </c>
      <c r="T278" s="1">
        <v>0</v>
      </c>
      <c r="U278" s="1">
        <v>95.662000000000006</v>
      </c>
    </row>
    <row r="279" spans="1:21" x14ac:dyDescent="0.3">
      <c r="A279" t="s">
        <v>8643</v>
      </c>
      <c r="B279" t="s">
        <v>8643</v>
      </c>
      <c r="C279" t="s">
        <v>8644</v>
      </c>
      <c r="D279" s="3" t="s">
        <v>8645</v>
      </c>
      <c r="E279" t="s">
        <v>8646</v>
      </c>
      <c r="F279" s="1">
        <v>13</v>
      </c>
      <c r="G279" s="1">
        <v>13</v>
      </c>
      <c r="H279" s="6">
        <v>2.3558099146635099E-2</v>
      </c>
      <c r="I279" s="7">
        <v>3.1219662058371699E-2</v>
      </c>
      <c r="J279" s="8">
        <v>6.1266548958818099</v>
      </c>
      <c r="K279" s="22">
        <f t="shared" si="4"/>
        <v>2.615099589029946</v>
      </c>
      <c r="L279" s="12">
        <v>13980990</v>
      </c>
      <c r="M279" s="12">
        <v>20917000</v>
      </c>
      <c r="N279" s="12">
        <v>4373498</v>
      </c>
      <c r="O279" s="13">
        <v>86834050</v>
      </c>
      <c r="P279" s="13">
        <v>45238010</v>
      </c>
      <c r="Q279" s="13">
        <v>74876050</v>
      </c>
      <c r="R279" s="1">
        <v>52.9</v>
      </c>
      <c r="S279" s="1">
        <v>42.521999999999998</v>
      </c>
      <c r="T279" s="1">
        <v>0</v>
      </c>
      <c r="U279" s="1">
        <v>49.75</v>
      </c>
    </row>
    <row r="280" spans="1:21" x14ac:dyDescent="0.3">
      <c r="A280" t="s">
        <v>5948</v>
      </c>
      <c r="B280" t="s">
        <v>5948</v>
      </c>
      <c r="C280" t="s">
        <v>5949</v>
      </c>
      <c r="D280" s="3" t="s">
        <v>5950</v>
      </c>
      <c r="E280" t="s">
        <v>5951</v>
      </c>
      <c r="F280" s="1">
        <v>6</v>
      </c>
      <c r="G280" s="1">
        <v>6</v>
      </c>
      <c r="H280" s="6">
        <v>0.119920633522489</v>
      </c>
      <c r="I280" s="7">
        <v>0.124614322691976</v>
      </c>
      <c r="J280" s="8">
        <v>0.74661671492001103</v>
      </c>
      <c r="K280" s="22">
        <f t="shared" si="4"/>
        <v>-0.4215602874755866</v>
      </c>
      <c r="L280" s="12">
        <v>18611000</v>
      </c>
      <c r="M280" s="12">
        <v>16807010</v>
      </c>
      <c r="N280" s="12">
        <v>11896000</v>
      </c>
      <c r="O280" s="13">
        <v>12645000</v>
      </c>
      <c r="P280" s="13">
        <v>10316000</v>
      </c>
      <c r="Q280" s="13">
        <v>11872010</v>
      </c>
      <c r="R280" s="1">
        <v>33.200000000000003</v>
      </c>
      <c r="S280" s="1">
        <v>30.56</v>
      </c>
      <c r="T280" s="1">
        <v>0</v>
      </c>
      <c r="U280" s="1">
        <v>33.101999999999997</v>
      </c>
    </row>
    <row r="281" spans="1:21" x14ac:dyDescent="0.3">
      <c r="A281" t="s">
        <v>3295</v>
      </c>
      <c r="B281" t="s">
        <v>3295</v>
      </c>
      <c r="C281" t="s">
        <v>3296</v>
      </c>
      <c r="D281" s="3" t="s">
        <v>3297</v>
      </c>
      <c r="E281" t="s">
        <v>3298</v>
      </c>
      <c r="F281" s="1">
        <v>14</v>
      </c>
      <c r="G281" s="1">
        <v>14</v>
      </c>
      <c r="H281" s="6">
        <v>1.8971709599442301E-2</v>
      </c>
      <c r="I281" s="7">
        <v>2.9667796610169501E-2</v>
      </c>
      <c r="J281" s="8">
        <v>1.56124988642024</v>
      </c>
      <c r="K281" s="22">
        <f t="shared" si="4"/>
        <v>0.64270146687825269</v>
      </c>
      <c r="L281" s="12">
        <v>145270100</v>
      </c>
      <c r="M281" s="12">
        <v>131390000</v>
      </c>
      <c r="N281" s="12">
        <v>138490000</v>
      </c>
      <c r="O281" s="13">
        <v>172530000</v>
      </c>
      <c r="P281" s="13">
        <v>234459900</v>
      </c>
      <c r="Q281" s="13">
        <v>248680000</v>
      </c>
      <c r="R281" s="1">
        <v>55.7</v>
      </c>
      <c r="S281" s="1">
        <v>26.635000000000002</v>
      </c>
      <c r="T281" s="1">
        <v>0</v>
      </c>
      <c r="U281" s="1">
        <v>43.762999999999998</v>
      </c>
    </row>
    <row r="282" spans="1:21" x14ac:dyDescent="0.3">
      <c r="A282" t="s">
        <v>8144</v>
      </c>
      <c r="B282" t="s">
        <v>8144</v>
      </c>
      <c r="C282" t="s">
        <v>8145</v>
      </c>
      <c r="D282" s="3" t="s">
        <v>8146</v>
      </c>
      <c r="E282" t="s">
        <v>8147</v>
      </c>
      <c r="F282" s="1">
        <v>11</v>
      </c>
      <c r="G282" s="1">
        <v>11</v>
      </c>
      <c r="H282" s="6">
        <v>7.8467462864860692E-3</v>
      </c>
      <c r="I282" s="7">
        <v>1.5414392059553399E-2</v>
      </c>
      <c r="J282" s="8">
        <v>1.8484153312633</v>
      </c>
      <c r="K282" s="22">
        <f t="shared" si="4"/>
        <v>0.88628896077473773</v>
      </c>
      <c r="L282" s="12">
        <v>40714980</v>
      </c>
      <c r="M282" s="12">
        <v>29084000</v>
      </c>
      <c r="N282" s="12">
        <v>28295000</v>
      </c>
      <c r="O282" s="13">
        <v>60203960</v>
      </c>
      <c r="P282" s="13">
        <v>55100960</v>
      </c>
      <c r="Q282" s="13">
        <v>63787030</v>
      </c>
      <c r="R282" s="1">
        <v>22.5</v>
      </c>
      <c r="S282" s="1">
        <v>60.753999999999998</v>
      </c>
      <c r="T282" s="1">
        <v>0</v>
      </c>
      <c r="U282" s="1">
        <v>39.652999999999999</v>
      </c>
    </row>
    <row r="283" spans="1:21" x14ac:dyDescent="0.3">
      <c r="A283" t="s">
        <v>1543</v>
      </c>
      <c r="B283" t="s">
        <v>1543</v>
      </c>
      <c r="C283" t="s">
        <v>1544</v>
      </c>
      <c r="D283" s="3" t="s">
        <v>1545</v>
      </c>
      <c r="E283" t="s">
        <v>1546</v>
      </c>
      <c r="F283" s="1">
        <v>22</v>
      </c>
      <c r="G283" s="1">
        <v>22</v>
      </c>
      <c r="H283" s="6">
        <v>9.3876628791068395E-2</v>
      </c>
      <c r="I283" s="7">
        <v>9.8455223880597006E-2</v>
      </c>
      <c r="J283" s="8">
        <v>0.69510662149842495</v>
      </c>
      <c r="K283" s="22">
        <f t="shared" si="4"/>
        <v>-0.52469380696614532</v>
      </c>
      <c r="L283" s="12">
        <v>2087901000</v>
      </c>
      <c r="M283" s="12">
        <v>1805401000</v>
      </c>
      <c r="N283" s="12">
        <v>2937800000</v>
      </c>
      <c r="O283" s="13">
        <v>1813999000</v>
      </c>
      <c r="P283" s="13">
        <v>1373200000</v>
      </c>
      <c r="Q283" s="13">
        <v>1493101000</v>
      </c>
      <c r="R283" s="1">
        <v>68.2</v>
      </c>
      <c r="S283" s="1">
        <v>41.951000000000001</v>
      </c>
      <c r="T283" s="1">
        <v>0</v>
      </c>
      <c r="U283" s="1">
        <v>323.31</v>
      </c>
    </row>
    <row r="284" spans="1:21" x14ac:dyDescent="0.3">
      <c r="A284" t="s">
        <v>4142</v>
      </c>
      <c r="B284" t="s">
        <v>4142</v>
      </c>
      <c r="C284" t="s">
        <v>4143</v>
      </c>
      <c r="D284" s="3" t="s">
        <v>4144</v>
      </c>
      <c r="E284" t="s">
        <v>4145</v>
      </c>
      <c r="F284" s="1">
        <v>16</v>
      </c>
      <c r="G284" s="1">
        <v>16</v>
      </c>
      <c r="H284" s="6">
        <v>2.8782435868870701E-3</v>
      </c>
      <c r="I284" s="7">
        <v>6.8433734939758999E-3</v>
      </c>
      <c r="J284" s="8">
        <v>0.54673581364867896</v>
      </c>
      <c r="K284" s="22">
        <f t="shared" si="4"/>
        <v>-0.87108421325683549</v>
      </c>
      <c r="L284" s="12">
        <v>1748899000</v>
      </c>
      <c r="M284" s="12">
        <v>1402399000</v>
      </c>
      <c r="N284" s="12">
        <v>1760899000</v>
      </c>
      <c r="O284" s="13">
        <v>804590300</v>
      </c>
      <c r="P284" s="13">
        <v>971850600</v>
      </c>
      <c r="Q284" s="13">
        <v>902670500</v>
      </c>
      <c r="R284" s="1">
        <v>80.8</v>
      </c>
      <c r="S284" s="1">
        <v>18.904</v>
      </c>
      <c r="T284" s="1">
        <v>0</v>
      </c>
      <c r="U284" s="1">
        <v>323.31</v>
      </c>
    </row>
    <row r="285" spans="1:21" x14ac:dyDescent="0.3">
      <c r="A285" t="s">
        <v>5731</v>
      </c>
      <c r="B285" t="s">
        <v>5731</v>
      </c>
      <c r="C285" t="s">
        <v>5732</v>
      </c>
      <c r="D285" s="3" t="s">
        <v>5733</v>
      </c>
      <c r="E285" t="s">
        <v>5734</v>
      </c>
      <c r="F285" s="1">
        <v>19</v>
      </c>
      <c r="G285" s="1">
        <v>19</v>
      </c>
      <c r="H285" s="6">
        <v>7.61133878160931E-2</v>
      </c>
      <c r="I285" s="7">
        <v>8.3959798994974896E-2</v>
      </c>
      <c r="J285" s="8">
        <v>1.4115032368143401</v>
      </c>
      <c r="K285" s="22">
        <f t="shared" si="4"/>
        <v>0.49723243713379256</v>
      </c>
      <c r="L285" s="12">
        <v>49976980</v>
      </c>
      <c r="M285" s="12">
        <v>39220980</v>
      </c>
      <c r="N285" s="12">
        <v>34376010</v>
      </c>
      <c r="O285" s="13">
        <v>60291980</v>
      </c>
      <c r="P285" s="13">
        <v>47832000</v>
      </c>
      <c r="Q285" s="13">
        <v>65706990</v>
      </c>
      <c r="R285" s="1">
        <v>26.4</v>
      </c>
      <c r="S285" s="1">
        <v>108.42</v>
      </c>
      <c r="T285" s="1">
        <v>0</v>
      </c>
      <c r="U285" s="1">
        <v>48.93</v>
      </c>
    </row>
    <row r="286" spans="1:21" x14ac:dyDescent="0.3">
      <c r="A286" t="s">
        <v>6177</v>
      </c>
      <c r="B286" t="s">
        <v>6177</v>
      </c>
      <c r="C286" t="s">
        <v>6178</v>
      </c>
      <c r="D286" s="3" t="s">
        <v>6179</v>
      </c>
      <c r="E286" t="s">
        <v>6180</v>
      </c>
      <c r="F286" s="1">
        <v>8</v>
      </c>
      <c r="G286" s="1">
        <v>8</v>
      </c>
      <c r="H286" s="6">
        <v>1.9807990929370601E-3</v>
      </c>
      <c r="I286" s="7">
        <v>5.80310880829016E-3</v>
      </c>
      <c r="J286" s="8">
        <v>1.5280439834877899</v>
      </c>
      <c r="K286" s="22">
        <f t="shared" si="4"/>
        <v>0.61168607076008852</v>
      </c>
      <c r="L286" s="12">
        <v>42552010</v>
      </c>
      <c r="M286" s="12">
        <v>47960980</v>
      </c>
      <c r="N286" s="12">
        <v>47193990</v>
      </c>
      <c r="O286" s="13">
        <v>73058030</v>
      </c>
      <c r="P286" s="13">
        <v>63956000</v>
      </c>
      <c r="Q286" s="13">
        <v>73545000</v>
      </c>
      <c r="R286" s="1">
        <v>36.799999999999997</v>
      </c>
      <c r="S286" s="1">
        <v>28.291</v>
      </c>
      <c r="T286" s="1">
        <v>0</v>
      </c>
      <c r="U286" s="1">
        <v>54.698999999999998</v>
      </c>
    </row>
    <row r="287" spans="1:21" x14ac:dyDescent="0.3">
      <c r="A287" t="s">
        <v>243</v>
      </c>
      <c r="B287" t="s">
        <v>243</v>
      </c>
      <c r="C287" t="s">
        <v>244</v>
      </c>
      <c r="D287" s="3" t="s">
        <v>245</v>
      </c>
      <c r="E287" t="s">
        <v>246</v>
      </c>
      <c r="F287" s="1">
        <v>11</v>
      </c>
      <c r="G287" s="1">
        <v>11</v>
      </c>
      <c r="H287" s="6">
        <v>2.2629086641338999E-3</v>
      </c>
      <c r="I287" s="7">
        <v>6.3507109004739297E-3</v>
      </c>
      <c r="J287" s="8">
        <v>0.49793237763529302</v>
      </c>
      <c r="K287" s="22">
        <f t="shared" si="4"/>
        <v>-1.0059782663981092</v>
      </c>
      <c r="L287" s="12">
        <v>953629500</v>
      </c>
      <c r="M287" s="12">
        <v>1032200000</v>
      </c>
      <c r="N287" s="12">
        <v>803519900</v>
      </c>
      <c r="O287" s="13">
        <v>452289800</v>
      </c>
      <c r="P287" s="13">
        <v>522220200</v>
      </c>
      <c r="Q287" s="13">
        <v>413409800</v>
      </c>
      <c r="R287" s="1">
        <v>59.7</v>
      </c>
      <c r="S287" s="1">
        <v>14.98</v>
      </c>
      <c r="T287" s="1">
        <v>0</v>
      </c>
      <c r="U287" s="1">
        <v>145.66</v>
      </c>
    </row>
    <row r="288" spans="1:21" x14ac:dyDescent="0.3">
      <c r="A288" t="s">
        <v>680</v>
      </c>
      <c r="B288" t="s">
        <v>680</v>
      </c>
      <c r="C288" t="s">
        <v>681</v>
      </c>
      <c r="D288" s="3" t="s">
        <v>682</v>
      </c>
      <c r="E288" t="s">
        <v>683</v>
      </c>
      <c r="F288" s="1">
        <v>28</v>
      </c>
      <c r="G288" s="1">
        <v>28</v>
      </c>
      <c r="H288" s="6">
        <v>5.4184169797980703E-4</v>
      </c>
      <c r="I288" s="7">
        <v>2.2222222222222201E-3</v>
      </c>
      <c r="J288" s="8">
        <v>0.14160833140660301</v>
      </c>
      <c r="K288" s="22">
        <f t="shared" si="4"/>
        <v>-2.8200219472249337</v>
      </c>
      <c r="L288" s="12">
        <v>2736900000</v>
      </c>
      <c r="M288" s="12">
        <v>3262901000</v>
      </c>
      <c r="N288" s="12">
        <v>2645798000</v>
      </c>
      <c r="O288" s="13">
        <v>519239900</v>
      </c>
      <c r="P288" s="13">
        <v>284479900</v>
      </c>
      <c r="Q288" s="13">
        <v>454219900</v>
      </c>
      <c r="R288" s="1">
        <v>77</v>
      </c>
      <c r="S288" s="1">
        <v>60.44</v>
      </c>
      <c r="T288" s="1">
        <v>0</v>
      </c>
      <c r="U288" s="1">
        <v>323.31</v>
      </c>
    </row>
    <row r="289" spans="1:21" x14ac:dyDescent="0.3">
      <c r="A289" t="s">
        <v>4738</v>
      </c>
      <c r="B289" t="s">
        <v>4738</v>
      </c>
      <c r="C289" t="s">
        <v>4739</v>
      </c>
      <c r="D289" s="3" t="s">
        <v>4740</v>
      </c>
      <c r="E289" t="s">
        <v>4741</v>
      </c>
      <c r="F289" s="1">
        <v>15</v>
      </c>
      <c r="G289" s="1">
        <v>15</v>
      </c>
      <c r="H289" s="6">
        <v>1.5376250807594099E-3</v>
      </c>
      <c r="I289" s="7">
        <v>5.4201183431952698E-3</v>
      </c>
      <c r="J289" s="8">
        <v>1.50878405243949</v>
      </c>
      <c r="K289" s="22">
        <f t="shared" si="4"/>
        <v>0.59338633219401016</v>
      </c>
      <c r="L289" s="12">
        <v>30025990</v>
      </c>
      <c r="M289" s="12">
        <v>27923010</v>
      </c>
      <c r="N289" s="12">
        <v>33391000</v>
      </c>
      <c r="O289" s="13">
        <v>45418990</v>
      </c>
      <c r="P289" s="13">
        <v>46981020</v>
      </c>
      <c r="Q289" s="13">
        <v>45061980</v>
      </c>
      <c r="R289" s="1">
        <v>61.3</v>
      </c>
      <c r="S289" s="1">
        <v>39.53</v>
      </c>
      <c r="T289" s="1">
        <v>0</v>
      </c>
      <c r="U289" s="1">
        <v>49.77</v>
      </c>
    </row>
    <row r="290" spans="1:21" x14ac:dyDescent="0.3">
      <c r="A290" t="s">
        <v>8417</v>
      </c>
      <c r="B290" t="s">
        <v>8417</v>
      </c>
      <c r="C290" t="s">
        <v>8418</v>
      </c>
      <c r="D290" s="3" t="s">
        <v>8419</v>
      </c>
      <c r="E290" t="s">
        <v>8420</v>
      </c>
      <c r="F290" s="1">
        <v>1</v>
      </c>
      <c r="G290" s="1">
        <v>1</v>
      </c>
      <c r="H290" s="6">
        <v>2.91006297337043E-3</v>
      </c>
      <c r="I290" s="7">
        <v>7.2539682539682496E-3</v>
      </c>
      <c r="J290" s="8">
        <v>2.0021702582929199</v>
      </c>
      <c r="K290" s="22">
        <f t="shared" si="4"/>
        <v>1.001564661661785</v>
      </c>
      <c r="L290" s="12">
        <v>852819.8</v>
      </c>
      <c r="M290" s="12">
        <v>1051199</v>
      </c>
      <c r="N290" s="12">
        <v>864797</v>
      </c>
      <c r="O290" s="13">
        <v>1559301</v>
      </c>
      <c r="P290" s="13">
        <v>1968101</v>
      </c>
      <c r="Q290" s="13">
        <v>2027600</v>
      </c>
      <c r="R290" s="1">
        <v>3.1</v>
      </c>
      <c r="S290" s="1">
        <v>48.808999999999997</v>
      </c>
      <c r="T290" s="1">
        <v>8.7036000000000006E-3</v>
      </c>
      <c r="U290" s="1">
        <v>2.0011999999999999</v>
      </c>
    </row>
    <row r="291" spans="1:21" x14ac:dyDescent="0.3">
      <c r="A291" t="s">
        <v>3428</v>
      </c>
      <c r="B291" t="s">
        <v>3428</v>
      </c>
      <c r="C291" t="s">
        <v>3429</v>
      </c>
      <c r="D291" s="3" t="s">
        <v>3430</v>
      </c>
      <c r="E291" t="s">
        <v>3431</v>
      </c>
      <c r="F291" s="1">
        <v>6</v>
      </c>
      <c r="G291" s="1">
        <v>6</v>
      </c>
      <c r="H291" s="6">
        <v>0.75002530901017805</v>
      </c>
      <c r="I291" s="7">
        <v>0.82045215666831905</v>
      </c>
      <c r="J291" s="8">
        <v>1.0596255866151101</v>
      </c>
      <c r="K291" s="22">
        <f t="shared" si="4"/>
        <v>8.3554585774735235E-2</v>
      </c>
      <c r="L291" s="12">
        <v>88486060</v>
      </c>
      <c r="M291" s="12">
        <v>62525020</v>
      </c>
      <c r="N291" s="12">
        <v>92799960</v>
      </c>
      <c r="O291" s="13">
        <v>91745960</v>
      </c>
      <c r="P291" s="13">
        <v>98466990</v>
      </c>
      <c r="Q291" s="13">
        <v>67617030</v>
      </c>
      <c r="R291" s="1">
        <v>27</v>
      </c>
      <c r="S291" s="1">
        <v>28.721</v>
      </c>
      <c r="T291" s="1">
        <v>0</v>
      </c>
      <c r="U291" s="1">
        <v>11.401</v>
      </c>
    </row>
    <row r="292" spans="1:21" x14ac:dyDescent="0.3">
      <c r="A292" t="s">
        <v>1395</v>
      </c>
      <c r="B292" t="s">
        <v>1395</v>
      </c>
      <c r="C292" t="s">
        <v>1396</v>
      </c>
      <c r="D292" s="3" t="s">
        <v>1397</v>
      </c>
      <c r="E292" t="s">
        <v>1398</v>
      </c>
      <c r="F292" s="1">
        <v>8</v>
      </c>
      <c r="G292" s="1">
        <v>8</v>
      </c>
      <c r="H292" s="6">
        <v>2.0807611277382301E-3</v>
      </c>
      <c r="I292" s="7">
        <v>6.1492537313432797E-3</v>
      </c>
      <c r="J292" s="8">
        <v>0.60048848068740501</v>
      </c>
      <c r="K292" s="22">
        <f t="shared" si="4"/>
        <v>-0.73579152425130046</v>
      </c>
      <c r="L292" s="12">
        <v>1681501000</v>
      </c>
      <c r="M292" s="12">
        <v>1552699000</v>
      </c>
      <c r="N292" s="12">
        <v>1935401000</v>
      </c>
      <c r="O292" s="13">
        <v>982980300</v>
      </c>
      <c r="P292" s="13">
        <v>1094900000</v>
      </c>
      <c r="Q292" s="13">
        <v>1016600000</v>
      </c>
      <c r="R292" s="1">
        <v>47.9</v>
      </c>
      <c r="S292" s="1">
        <v>14.875</v>
      </c>
      <c r="T292" s="1">
        <v>0</v>
      </c>
      <c r="U292" s="1">
        <v>108.43</v>
      </c>
    </row>
    <row r="293" spans="1:21" x14ac:dyDescent="0.3">
      <c r="A293" t="s">
        <v>1751</v>
      </c>
      <c r="B293" t="s">
        <v>1751</v>
      </c>
      <c r="C293" t="s">
        <v>1752</v>
      </c>
      <c r="D293" s="3" t="s">
        <v>1753</v>
      </c>
      <c r="E293" t="s">
        <v>1754</v>
      </c>
      <c r="F293" s="1">
        <v>33</v>
      </c>
      <c r="G293" s="1">
        <v>33</v>
      </c>
      <c r="H293" s="6">
        <v>2.2365669015910701E-2</v>
      </c>
      <c r="I293" s="7">
        <v>3.0738170347003199E-2</v>
      </c>
      <c r="J293" s="8">
        <v>1.4512930801161501</v>
      </c>
      <c r="K293" s="22">
        <f t="shared" si="4"/>
        <v>0.53733889261881485</v>
      </c>
      <c r="L293" s="12">
        <v>644810200</v>
      </c>
      <c r="M293" s="12">
        <v>519239900</v>
      </c>
      <c r="N293" s="12">
        <v>478029800</v>
      </c>
      <c r="O293" s="13">
        <v>828440100</v>
      </c>
      <c r="P293" s="13">
        <v>830350200</v>
      </c>
      <c r="Q293" s="13">
        <v>711210200</v>
      </c>
      <c r="R293" s="1">
        <v>53.1</v>
      </c>
      <c r="S293" s="1">
        <v>74.013000000000005</v>
      </c>
      <c r="T293" s="1">
        <v>0</v>
      </c>
      <c r="U293" s="1">
        <v>270.12</v>
      </c>
    </row>
    <row r="294" spans="1:21" x14ac:dyDescent="0.3">
      <c r="A294" t="s">
        <v>5535</v>
      </c>
      <c r="B294" t="s">
        <v>5535</v>
      </c>
      <c r="C294" t="s">
        <v>5536</v>
      </c>
      <c r="D294" s="3" t="s">
        <v>5537</v>
      </c>
      <c r="E294" t="s">
        <v>5538</v>
      </c>
      <c r="F294" s="1">
        <v>4</v>
      </c>
      <c r="G294" s="1">
        <v>4</v>
      </c>
      <c r="H294" s="6">
        <v>6.0009116465498197E-2</v>
      </c>
      <c r="I294" s="7">
        <v>6.8478260869565197E-2</v>
      </c>
      <c r="J294" s="8">
        <v>0.28665784806712702</v>
      </c>
      <c r="K294" s="22">
        <f t="shared" si="4"/>
        <v>-1.8025983174641895</v>
      </c>
      <c r="L294" s="12">
        <v>5469598</v>
      </c>
      <c r="M294" s="12">
        <v>4855099</v>
      </c>
      <c r="N294" s="12">
        <v>6592897</v>
      </c>
      <c r="O294" s="13">
        <v>4077403</v>
      </c>
      <c r="P294" s="13">
        <v>1139437</v>
      </c>
      <c r="Q294" s="13">
        <v>887661</v>
      </c>
      <c r="R294" s="1">
        <v>28.9</v>
      </c>
      <c r="S294" s="1">
        <v>21.757000000000001</v>
      </c>
      <c r="T294" s="1">
        <v>0</v>
      </c>
      <c r="U294" s="1">
        <v>4.4901999999999997</v>
      </c>
    </row>
    <row r="295" spans="1:21" x14ac:dyDescent="0.3">
      <c r="A295" t="s">
        <v>1487</v>
      </c>
      <c r="B295" t="s">
        <v>1487</v>
      </c>
      <c r="C295" t="s">
        <v>1488</v>
      </c>
      <c r="D295" s="3" t="s">
        <v>1489</v>
      </c>
      <c r="E295" t="s">
        <v>1490</v>
      </c>
      <c r="F295" s="1">
        <v>21</v>
      </c>
      <c r="G295" s="1">
        <v>21</v>
      </c>
      <c r="H295" s="6">
        <v>9.2398398803473197E-2</v>
      </c>
      <c r="I295" s="7">
        <v>9.7874178403755896E-2</v>
      </c>
      <c r="J295" s="8">
        <v>0.60955444865698705</v>
      </c>
      <c r="K295" s="22">
        <f t="shared" si="4"/>
        <v>-0.71417299906412968</v>
      </c>
      <c r="L295" s="12">
        <v>2492000000</v>
      </c>
      <c r="M295" s="12">
        <v>2460399000</v>
      </c>
      <c r="N295" s="12">
        <v>1567401000</v>
      </c>
      <c r="O295" s="13">
        <v>1048100000</v>
      </c>
      <c r="P295" s="13">
        <v>1794101000</v>
      </c>
      <c r="Q295" s="13">
        <v>1157501000</v>
      </c>
      <c r="R295" s="1">
        <v>68.7</v>
      </c>
      <c r="S295" s="1">
        <v>25.983000000000001</v>
      </c>
      <c r="T295" s="1">
        <v>0</v>
      </c>
      <c r="U295" s="1">
        <v>323.31</v>
      </c>
    </row>
    <row r="296" spans="1:21" x14ac:dyDescent="0.3">
      <c r="A296" t="s">
        <v>7268</v>
      </c>
      <c r="B296" t="s">
        <v>7268</v>
      </c>
      <c r="C296" t="s">
        <v>7269</v>
      </c>
      <c r="D296" s="3" t="s">
        <v>7270</v>
      </c>
      <c r="E296" t="s">
        <v>7271</v>
      </c>
      <c r="F296" s="1">
        <v>2</v>
      </c>
      <c r="G296" s="1">
        <v>2</v>
      </c>
      <c r="H296" s="6">
        <v>0.54879825334965904</v>
      </c>
      <c r="I296" s="7">
        <v>0.62299344978165905</v>
      </c>
      <c r="J296" s="8">
        <v>0.40385709318011997</v>
      </c>
      <c r="K296" s="22">
        <f t="shared" si="4"/>
        <v>-1.3080832163492844</v>
      </c>
      <c r="L296" s="12">
        <v>67576990</v>
      </c>
      <c r="M296" s="12">
        <v>61442030</v>
      </c>
      <c r="N296" s="12">
        <v>1011377</v>
      </c>
      <c r="O296" s="13">
        <v>5981103</v>
      </c>
      <c r="P296" s="13">
        <v>6323103</v>
      </c>
      <c r="Q296" s="13">
        <v>7313902</v>
      </c>
      <c r="R296" s="1">
        <v>17.600000000000001</v>
      </c>
      <c r="S296" s="1">
        <v>15.226000000000001</v>
      </c>
      <c r="T296" s="1">
        <v>4.2614000000000003E-3</v>
      </c>
      <c r="U296" s="1">
        <v>2.5657999999999999</v>
      </c>
    </row>
    <row r="297" spans="1:21" x14ac:dyDescent="0.3">
      <c r="A297" t="s">
        <v>5892</v>
      </c>
      <c r="B297" t="s">
        <v>5892</v>
      </c>
      <c r="C297" t="s">
        <v>5893</v>
      </c>
      <c r="D297" s="3" t="s">
        <v>5894</v>
      </c>
      <c r="E297" t="s">
        <v>5895</v>
      </c>
      <c r="F297" s="1">
        <v>12</v>
      </c>
      <c r="G297" s="1">
        <v>12</v>
      </c>
      <c r="H297" s="6">
        <v>2.1930984860926298E-3</v>
      </c>
      <c r="I297" s="7">
        <v>6.4734299516908201E-3</v>
      </c>
      <c r="J297" s="8">
        <v>1.9873009891142299</v>
      </c>
      <c r="K297" s="22">
        <f t="shared" si="4"/>
        <v>0.99081039428711259</v>
      </c>
      <c r="L297" s="12">
        <v>45957000</v>
      </c>
      <c r="M297" s="12">
        <v>38355000</v>
      </c>
      <c r="N297" s="12">
        <v>40101020</v>
      </c>
      <c r="O297" s="13">
        <v>69899040</v>
      </c>
      <c r="P297" s="13">
        <v>87342030</v>
      </c>
      <c r="Q297" s="13">
        <v>90871020</v>
      </c>
      <c r="R297" s="1">
        <v>33.200000000000003</v>
      </c>
      <c r="S297" s="1">
        <v>54.65</v>
      </c>
      <c r="T297" s="1">
        <v>0</v>
      </c>
      <c r="U297" s="1">
        <v>78.503</v>
      </c>
    </row>
    <row r="298" spans="1:21" x14ac:dyDescent="0.3">
      <c r="A298" t="s">
        <v>1064</v>
      </c>
      <c r="B298" t="s">
        <v>1064</v>
      </c>
      <c r="C298" t="s">
        <v>1065</v>
      </c>
      <c r="D298" s="3" t="s">
        <v>1066</v>
      </c>
      <c r="E298" t="s">
        <v>1067</v>
      </c>
      <c r="F298" s="1">
        <v>27</v>
      </c>
      <c r="G298" s="1">
        <v>27</v>
      </c>
      <c r="H298" s="6">
        <v>3.7135337889685799E-3</v>
      </c>
      <c r="I298" s="7">
        <v>9.1872791519434591E-3</v>
      </c>
      <c r="J298" s="8">
        <v>0.58034357868749498</v>
      </c>
      <c r="K298" s="22">
        <f t="shared" si="4"/>
        <v>-0.78502082824707109</v>
      </c>
      <c r="L298" s="12">
        <v>2045199000</v>
      </c>
      <c r="M298" s="12">
        <v>2085600000</v>
      </c>
      <c r="N298" s="12">
        <v>2589898000</v>
      </c>
      <c r="O298" s="13">
        <v>1214999000</v>
      </c>
      <c r="P298" s="13">
        <v>1420599000</v>
      </c>
      <c r="Q298" s="13">
        <v>1251000000</v>
      </c>
      <c r="R298" s="1">
        <v>79.2</v>
      </c>
      <c r="S298" s="1">
        <v>30.422999999999998</v>
      </c>
      <c r="T298" s="1">
        <v>0</v>
      </c>
      <c r="U298" s="1">
        <v>323.31</v>
      </c>
    </row>
    <row r="299" spans="1:21" x14ac:dyDescent="0.3">
      <c r="A299" t="s">
        <v>2631</v>
      </c>
      <c r="B299" t="s">
        <v>2631</v>
      </c>
      <c r="C299" t="s">
        <v>2632</v>
      </c>
      <c r="D299" s="3" t="s">
        <v>2633</v>
      </c>
      <c r="E299" t="s">
        <v>2634</v>
      </c>
      <c r="F299" s="1">
        <v>10</v>
      </c>
      <c r="G299" s="1">
        <v>10</v>
      </c>
      <c r="H299" s="6">
        <v>1.02597098661602E-2</v>
      </c>
      <c r="I299" s="7">
        <v>1.83448275862069E-2</v>
      </c>
      <c r="J299" s="8">
        <v>1.60267395597368</v>
      </c>
      <c r="K299" s="22">
        <f t="shared" si="4"/>
        <v>0.68048095703124789</v>
      </c>
      <c r="L299" s="12">
        <v>214489900</v>
      </c>
      <c r="M299" s="12">
        <v>195999900</v>
      </c>
      <c r="N299" s="12">
        <v>205970000</v>
      </c>
      <c r="O299" s="13">
        <v>381009800</v>
      </c>
      <c r="P299" s="13">
        <v>271929900</v>
      </c>
      <c r="Q299" s="13">
        <v>344040200</v>
      </c>
      <c r="R299" s="1">
        <v>81.599999999999994</v>
      </c>
      <c r="S299" s="1">
        <v>18.495000000000001</v>
      </c>
      <c r="T299" s="1">
        <v>0</v>
      </c>
      <c r="U299" s="1">
        <v>66.8</v>
      </c>
    </row>
    <row r="300" spans="1:21" x14ac:dyDescent="0.3">
      <c r="A300" t="s">
        <v>3099</v>
      </c>
      <c r="B300" t="s">
        <v>3099</v>
      </c>
      <c r="C300" t="s">
        <v>3100</v>
      </c>
      <c r="D300" s="3" t="s">
        <v>3101</v>
      </c>
      <c r="E300" t="s">
        <v>3102</v>
      </c>
      <c r="F300" s="1">
        <v>4</v>
      </c>
      <c r="G300" s="1">
        <v>4</v>
      </c>
      <c r="H300" s="6">
        <v>0.146139545641854</v>
      </c>
      <c r="I300" s="7">
        <v>0.150425222312045</v>
      </c>
      <c r="J300" s="8">
        <v>0.51801921737031797</v>
      </c>
      <c r="K300" s="22">
        <f t="shared" si="4"/>
        <v>-0.94892247517903561</v>
      </c>
      <c r="L300" s="12">
        <v>5062798</v>
      </c>
      <c r="M300" s="12">
        <v>4119003</v>
      </c>
      <c r="N300" s="12">
        <v>6680197</v>
      </c>
      <c r="O300" s="13">
        <v>4050999</v>
      </c>
      <c r="P300" s="13">
        <v>1375641</v>
      </c>
      <c r="Q300" s="13">
        <v>3474901</v>
      </c>
      <c r="R300" s="1">
        <v>65.599999999999994</v>
      </c>
      <c r="S300" s="1">
        <v>10.717000000000001</v>
      </c>
      <c r="T300" s="1">
        <v>4.9726999999999996E-4</v>
      </c>
      <c r="U300" s="1">
        <v>3.726</v>
      </c>
    </row>
    <row r="301" spans="1:21" x14ac:dyDescent="0.3">
      <c r="A301" t="s">
        <v>4423</v>
      </c>
      <c r="B301" t="s">
        <v>4423</v>
      </c>
      <c r="D301" t="s">
        <v>4423</v>
      </c>
      <c r="E301" t="s">
        <v>4424</v>
      </c>
      <c r="F301" s="1">
        <v>13</v>
      </c>
      <c r="G301" s="1">
        <v>13</v>
      </c>
      <c r="H301" s="6">
        <v>6.2664791204975201E-2</v>
      </c>
      <c r="I301" s="7">
        <v>6.9479744136460506E-2</v>
      </c>
      <c r="J301" s="8">
        <v>0.24550887298611401</v>
      </c>
      <c r="K301" s="22">
        <f t="shared" si="4"/>
        <v>-2.0261529286702462</v>
      </c>
      <c r="L301" s="12">
        <v>3675399</v>
      </c>
      <c r="M301" s="12">
        <v>4103398</v>
      </c>
      <c r="N301" s="12">
        <v>7410103</v>
      </c>
      <c r="O301" s="13">
        <v>673280.2</v>
      </c>
      <c r="P301" s="13">
        <v>3230165</v>
      </c>
      <c r="Q301" s="13">
        <v>760419.6</v>
      </c>
      <c r="R301" s="1">
        <v>66.400000000000006</v>
      </c>
      <c r="S301" s="1">
        <v>34.506</v>
      </c>
      <c r="T301" s="1">
        <v>0</v>
      </c>
      <c r="U301" s="1">
        <v>295.66000000000003</v>
      </c>
    </row>
    <row r="302" spans="1:21" x14ac:dyDescent="0.3">
      <c r="A302" t="s">
        <v>8208</v>
      </c>
      <c r="B302" t="s">
        <v>8208</v>
      </c>
      <c r="C302" t="s">
        <v>8209</v>
      </c>
      <c r="D302" s="3" t="s">
        <v>8210</v>
      </c>
      <c r="E302" t="s">
        <v>8211</v>
      </c>
      <c r="F302" s="1">
        <v>8</v>
      </c>
      <c r="G302" s="1">
        <v>8</v>
      </c>
      <c r="H302" s="6">
        <v>9.6242117450877698E-4</v>
      </c>
      <c r="I302" s="7">
        <v>3.47286821705426E-3</v>
      </c>
      <c r="J302" s="8">
        <v>3.0855799724318902</v>
      </c>
      <c r="K302" s="22">
        <f t="shared" si="4"/>
        <v>1.6255416870117201</v>
      </c>
      <c r="L302" s="12">
        <v>11855990</v>
      </c>
      <c r="M302" s="12">
        <v>14003000</v>
      </c>
      <c r="N302" s="12">
        <v>12281000</v>
      </c>
      <c r="O302" s="13">
        <v>31791010</v>
      </c>
      <c r="P302" s="13">
        <v>39210000</v>
      </c>
      <c r="Q302" s="13">
        <v>48050980</v>
      </c>
      <c r="R302" s="1">
        <v>30.7</v>
      </c>
      <c r="S302" s="1">
        <v>34.634999999999998</v>
      </c>
      <c r="T302" s="1">
        <v>0</v>
      </c>
      <c r="U302" s="1">
        <v>62.003</v>
      </c>
    </row>
    <row r="303" spans="1:21" x14ac:dyDescent="0.3">
      <c r="A303" t="s">
        <v>2755</v>
      </c>
      <c r="B303" t="s">
        <v>2755</v>
      </c>
      <c r="C303" t="s">
        <v>2756</v>
      </c>
      <c r="D303" s="3" t="s">
        <v>2757</v>
      </c>
      <c r="E303" t="s">
        <v>2758</v>
      </c>
      <c r="F303" s="1">
        <v>20</v>
      </c>
      <c r="G303" s="1">
        <v>20</v>
      </c>
      <c r="H303" s="6">
        <v>0.72898380878337599</v>
      </c>
      <c r="I303" s="7">
        <v>0.80207992007992002</v>
      </c>
      <c r="J303" s="8">
        <v>1.0387059659872799</v>
      </c>
      <c r="K303" s="22">
        <f t="shared" si="4"/>
        <v>5.4787317911787196E-2</v>
      </c>
      <c r="L303" s="12">
        <v>246580200</v>
      </c>
      <c r="M303" s="12">
        <v>277270100</v>
      </c>
      <c r="N303" s="12">
        <v>274420100</v>
      </c>
      <c r="O303" s="13">
        <v>333740100</v>
      </c>
      <c r="P303" s="13">
        <v>252630000</v>
      </c>
      <c r="Q303" s="13">
        <v>249380000</v>
      </c>
      <c r="R303" s="1">
        <v>72.7</v>
      </c>
      <c r="S303" s="1">
        <v>39.667000000000002</v>
      </c>
      <c r="T303" s="1">
        <v>0</v>
      </c>
      <c r="U303" s="1">
        <v>323.31</v>
      </c>
    </row>
    <row r="304" spans="1:21" x14ac:dyDescent="0.3">
      <c r="A304" t="s">
        <v>1321</v>
      </c>
      <c r="B304" t="s">
        <v>1321</v>
      </c>
      <c r="C304" t="s">
        <v>1322</v>
      </c>
      <c r="D304" s="3" t="s">
        <v>1323</v>
      </c>
      <c r="E304" t="s">
        <v>1324</v>
      </c>
      <c r="F304" s="1">
        <v>8</v>
      </c>
      <c r="G304" s="1">
        <v>8</v>
      </c>
      <c r="H304" s="6">
        <v>1.5922247240659099E-5</v>
      </c>
      <c r="I304" s="7">
        <v>0</v>
      </c>
      <c r="J304" s="8">
        <v>0.15024866658716299</v>
      </c>
      <c r="K304" s="22">
        <f t="shared" si="4"/>
        <v>-2.7345759073893281</v>
      </c>
      <c r="L304" s="12">
        <v>73445990</v>
      </c>
      <c r="M304" s="12">
        <v>78741010</v>
      </c>
      <c r="N304" s="12">
        <v>90892040</v>
      </c>
      <c r="O304" s="13">
        <v>12181010</v>
      </c>
      <c r="P304" s="13">
        <v>11209000</v>
      </c>
      <c r="Q304" s="13">
        <v>13058010</v>
      </c>
      <c r="R304" s="1">
        <v>48</v>
      </c>
      <c r="S304" s="1">
        <v>24.57</v>
      </c>
      <c r="T304" s="1">
        <v>0</v>
      </c>
      <c r="U304" s="1">
        <v>23.516999999999999</v>
      </c>
    </row>
    <row r="305" spans="1:21" x14ac:dyDescent="0.3">
      <c r="A305" t="s">
        <v>3572</v>
      </c>
      <c r="B305" t="s">
        <v>3572</v>
      </c>
      <c r="C305" t="s">
        <v>3573</v>
      </c>
      <c r="D305" s="3" t="s">
        <v>3574</v>
      </c>
      <c r="E305" t="s">
        <v>3575</v>
      </c>
      <c r="F305" s="1">
        <v>5</v>
      </c>
      <c r="G305" s="1">
        <v>5</v>
      </c>
      <c r="H305" s="6">
        <v>7.5898305923634599E-2</v>
      </c>
      <c r="I305" s="7">
        <v>8.3709969788519606E-2</v>
      </c>
      <c r="J305" s="8">
        <v>1.45456625750445</v>
      </c>
      <c r="K305" s="22">
        <f t="shared" si="4"/>
        <v>0.54058901468912668</v>
      </c>
      <c r="L305" s="12">
        <v>14146990</v>
      </c>
      <c r="M305" s="12">
        <v>9347202</v>
      </c>
      <c r="N305" s="12">
        <v>8733095</v>
      </c>
      <c r="O305" s="13">
        <v>16470000</v>
      </c>
      <c r="P305" s="13">
        <v>15318000</v>
      </c>
      <c r="Q305" s="13">
        <v>14087010</v>
      </c>
      <c r="R305" s="1">
        <v>42.5</v>
      </c>
      <c r="S305" s="1">
        <v>17.433</v>
      </c>
      <c r="T305" s="1">
        <v>0</v>
      </c>
      <c r="U305" s="1">
        <v>30.556999999999999</v>
      </c>
    </row>
    <row r="306" spans="1:21" x14ac:dyDescent="0.3">
      <c r="A306" t="s">
        <v>8401</v>
      </c>
      <c r="B306" t="s">
        <v>8401</v>
      </c>
      <c r="C306" t="s">
        <v>8402</v>
      </c>
      <c r="D306" s="3" t="s">
        <v>8403</v>
      </c>
      <c r="E306" t="s">
        <v>8404</v>
      </c>
      <c r="F306" s="1">
        <v>22</v>
      </c>
      <c r="G306" s="1">
        <v>22</v>
      </c>
      <c r="H306" s="6">
        <v>2.2204003038077001E-4</v>
      </c>
      <c r="I306" s="7">
        <v>4.3902439024390196E-3</v>
      </c>
      <c r="J306" s="8">
        <v>3.5336598615170902</v>
      </c>
      <c r="K306" s="22">
        <f t="shared" si="4"/>
        <v>1.8211631774902342</v>
      </c>
      <c r="L306" s="12">
        <v>264020100</v>
      </c>
      <c r="M306" s="12">
        <v>353609800</v>
      </c>
      <c r="N306" s="12">
        <v>269340200</v>
      </c>
      <c r="O306" s="13">
        <v>1056299000</v>
      </c>
      <c r="P306" s="13">
        <v>1079900000</v>
      </c>
      <c r="Q306" s="13">
        <v>972670600</v>
      </c>
      <c r="R306" s="1">
        <v>44.2</v>
      </c>
      <c r="S306" s="1">
        <v>60.823999999999998</v>
      </c>
      <c r="T306" s="1">
        <v>0</v>
      </c>
      <c r="U306" s="1">
        <v>323.31</v>
      </c>
    </row>
    <row r="307" spans="1:21" x14ac:dyDescent="0.3">
      <c r="A307" t="s">
        <v>1707</v>
      </c>
      <c r="B307" t="s">
        <v>1707</v>
      </c>
      <c r="C307" t="s">
        <v>1708</v>
      </c>
      <c r="D307" s="3" t="s">
        <v>1709</v>
      </c>
      <c r="E307" t="s">
        <v>1710</v>
      </c>
      <c r="F307" s="1">
        <v>12</v>
      </c>
      <c r="G307" s="1">
        <v>12</v>
      </c>
      <c r="H307" s="6">
        <v>0.45212310453357202</v>
      </c>
      <c r="I307" s="7">
        <v>0.50086697247706402</v>
      </c>
      <c r="J307" s="8">
        <v>1.1493744603735701</v>
      </c>
      <c r="K307" s="22">
        <f t="shared" si="4"/>
        <v>0.20084889729817468</v>
      </c>
      <c r="L307" s="12">
        <v>1242301000</v>
      </c>
      <c r="M307" s="12">
        <v>1034100000</v>
      </c>
      <c r="N307" s="12">
        <v>886349800</v>
      </c>
      <c r="O307" s="13">
        <v>945539600</v>
      </c>
      <c r="P307" s="13">
        <v>1513800000</v>
      </c>
      <c r="Q307" s="13">
        <v>1207899000</v>
      </c>
      <c r="R307" s="1">
        <v>63.6</v>
      </c>
      <c r="S307" s="1">
        <v>20.844999999999999</v>
      </c>
      <c r="T307" s="1">
        <v>0</v>
      </c>
      <c r="U307" s="1">
        <v>323.31</v>
      </c>
    </row>
    <row r="308" spans="1:21" x14ac:dyDescent="0.3">
      <c r="A308" t="s">
        <v>2927</v>
      </c>
      <c r="B308" t="s">
        <v>2927</v>
      </c>
      <c r="C308" t="s">
        <v>2928</v>
      </c>
      <c r="D308" s="3" t="s">
        <v>2929</v>
      </c>
      <c r="E308" t="s">
        <v>2930</v>
      </c>
      <c r="F308" s="1">
        <v>5</v>
      </c>
      <c r="G308" s="1">
        <v>5</v>
      </c>
      <c r="H308" s="6">
        <v>4.6073127507403203E-3</v>
      </c>
      <c r="I308" s="7">
        <v>1.1527950310559001E-2</v>
      </c>
      <c r="J308" s="8">
        <v>0.40318241554400802</v>
      </c>
      <c r="K308" s="22">
        <f t="shared" si="4"/>
        <v>-1.3104953765869143</v>
      </c>
      <c r="L308" s="12">
        <v>6384103</v>
      </c>
      <c r="M308" s="12">
        <v>6247899</v>
      </c>
      <c r="N308" s="12">
        <v>9246600</v>
      </c>
      <c r="O308" s="13">
        <v>2960102</v>
      </c>
      <c r="P308" s="13">
        <v>3363300</v>
      </c>
      <c r="Q308" s="13">
        <v>2427999</v>
      </c>
      <c r="R308" s="1">
        <v>10.199999999999999</v>
      </c>
      <c r="S308" s="1">
        <v>62.49</v>
      </c>
      <c r="T308" s="1">
        <v>0</v>
      </c>
      <c r="U308" s="1">
        <v>5.2110000000000003</v>
      </c>
    </row>
    <row r="309" spans="1:21" x14ac:dyDescent="0.3">
      <c r="A309" t="s">
        <v>7072</v>
      </c>
      <c r="B309" t="s">
        <v>7072</v>
      </c>
      <c r="C309" t="s">
        <v>7073</v>
      </c>
      <c r="D309" s="3" t="s">
        <v>7074</v>
      </c>
      <c r="E309" t="s">
        <v>7075</v>
      </c>
      <c r="F309" s="1">
        <v>8</v>
      </c>
      <c r="G309" s="1">
        <v>8</v>
      </c>
      <c r="H309" s="6">
        <v>1.3721766079805499E-3</v>
      </c>
      <c r="I309" s="7">
        <v>5.6894409937888199E-3</v>
      </c>
      <c r="J309" s="8">
        <v>0.47994770444989798</v>
      </c>
      <c r="K309" s="22">
        <f t="shared" si="4"/>
        <v>-1.0590508778889971</v>
      </c>
      <c r="L309" s="12">
        <v>552519600</v>
      </c>
      <c r="M309" s="12">
        <v>510460200</v>
      </c>
      <c r="N309" s="12">
        <v>670380100</v>
      </c>
      <c r="O309" s="13">
        <v>292430000</v>
      </c>
      <c r="P309" s="13">
        <v>283429900</v>
      </c>
      <c r="Q309" s="13">
        <v>252199900</v>
      </c>
      <c r="R309" s="1">
        <v>61.5</v>
      </c>
      <c r="S309" s="1">
        <v>11.316000000000001</v>
      </c>
      <c r="T309" s="1">
        <v>0</v>
      </c>
      <c r="U309" s="1">
        <v>206.2</v>
      </c>
    </row>
    <row r="310" spans="1:21" x14ac:dyDescent="0.3">
      <c r="A310" t="s">
        <v>7500</v>
      </c>
      <c r="B310" t="s">
        <v>7500</v>
      </c>
      <c r="C310" t="s">
        <v>7501</v>
      </c>
      <c r="D310" s="3" t="s">
        <v>7502</v>
      </c>
      <c r="E310" t="s">
        <v>7503</v>
      </c>
      <c r="F310" s="1">
        <v>15</v>
      </c>
      <c r="G310" s="1">
        <v>15</v>
      </c>
      <c r="H310" s="6">
        <v>0.74009634541157598</v>
      </c>
      <c r="I310" s="7">
        <v>0.81176505724240899</v>
      </c>
      <c r="J310" s="8">
        <v>0.94826660798597595</v>
      </c>
      <c r="K310" s="22">
        <f t="shared" si="4"/>
        <v>-7.6635360717773299E-2</v>
      </c>
      <c r="L310" s="12">
        <v>4307603000</v>
      </c>
      <c r="M310" s="12">
        <v>4133600000</v>
      </c>
      <c r="N310" s="12">
        <v>3830300000</v>
      </c>
      <c r="O310" s="13">
        <v>3244601000</v>
      </c>
      <c r="P310" s="13">
        <v>5168305000</v>
      </c>
      <c r="Q310" s="13">
        <v>3467998000</v>
      </c>
      <c r="R310" s="1">
        <v>72.2</v>
      </c>
      <c r="S310" s="1">
        <v>18.251000000000001</v>
      </c>
      <c r="T310" s="1">
        <v>0</v>
      </c>
      <c r="U310" s="1">
        <v>323.31</v>
      </c>
    </row>
    <row r="311" spans="1:21" x14ac:dyDescent="0.3">
      <c r="A311" t="s">
        <v>4762</v>
      </c>
      <c r="B311" t="s">
        <v>4762</v>
      </c>
      <c r="C311" t="s">
        <v>4763</v>
      </c>
      <c r="D311" s="3" t="s">
        <v>4764</v>
      </c>
      <c r="E311" t="s">
        <v>4765</v>
      </c>
      <c r="F311" s="1">
        <v>12</v>
      </c>
      <c r="G311" s="1">
        <v>12</v>
      </c>
      <c r="H311" s="6">
        <v>1.4981904530985901E-4</v>
      </c>
      <c r="I311" s="7">
        <v>6.2068965517241403E-3</v>
      </c>
      <c r="J311" s="8">
        <v>2.2298276357129101</v>
      </c>
      <c r="K311" s="22">
        <f t="shared" si="4"/>
        <v>1.1569321950276668</v>
      </c>
      <c r="L311" s="12">
        <v>62113970</v>
      </c>
      <c r="M311" s="12">
        <v>60690010</v>
      </c>
      <c r="N311" s="12">
        <v>57909020</v>
      </c>
      <c r="O311" s="13">
        <v>122010100</v>
      </c>
      <c r="P311" s="13">
        <v>135219900</v>
      </c>
      <c r="Q311" s="13">
        <v>146700000</v>
      </c>
      <c r="R311" s="1">
        <v>47.3</v>
      </c>
      <c r="S311" s="1">
        <v>37.814</v>
      </c>
      <c r="T311" s="1">
        <v>0</v>
      </c>
      <c r="U311" s="1">
        <v>48.296999999999997</v>
      </c>
    </row>
    <row r="312" spans="1:21" x14ac:dyDescent="0.3">
      <c r="A312" t="s">
        <v>4437</v>
      </c>
      <c r="B312" t="s">
        <v>4437</v>
      </c>
      <c r="C312" t="s">
        <v>4438</v>
      </c>
      <c r="D312" s="3" t="s">
        <v>4439</v>
      </c>
      <c r="E312" t="s">
        <v>4440</v>
      </c>
      <c r="F312" s="1">
        <v>7</v>
      </c>
      <c r="G312" s="1">
        <v>7</v>
      </c>
      <c r="H312" s="6">
        <v>1.58043491093067E-3</v>
      </c>
      <c r="I312" s="7">
        <v>5.2947976878612701E-3</v>
      </c>
      <c r="J312" s="8">
        <v>0.41452681294964799</v>
      </c>
      <c r="K312" s="22">
        <f t="shared" si="4"/>
        <v>-1.2704626719156895</v>
      </c>
      <c r="L312" s="12">
        <v>46771980</v>
      </c>
      <c r="M312" s="12">
        <v>45909020</v>
      </c>
      <c r="N312" s="12">
        <v>50189000</v>
      </c>
      <c r="O312" s="13">
        <v>24441990</v>
      </c>
      <c r="P312" s="13">
        <v>16740990</v>
      </c>
      <c r="Q312" s="13">
        <v>18759990</v>
      </c>
      <c r="R312" s="1">
        <v>43.7</v>
      </c>
      <c r="S312" s="1">
        <v>26.032</v>
      </c>
      <c r="T312" s="1">
        <v>0</v>
      </c>
      <c r="U312" s="1">
        <v>74.328999999999994</v>
      </c>
    </row>
    <row r="313" spans="1:21" x14ac:dyDescent="0.3">
      <c r="A313" t="s">
        <v>3432</v>
      </c>
      <c r="B313" t="s">
        <v>3432</v>
      </c>
      <c r="C313" t="s">
        <v>3433</v>
      </c>
      <c r="D313" s="3" t="s">
        <v>3434</v>
      </c>
      <c r="E313" t="s">
        <v>3435</v>
      </c>
      <c r="F313" s="1">
        <v>6</v>
      </c>
      <c r="G313" s="1">
        <v>6</v>
      </c>
      <c r="H313" s="6">
        <v>1.3496423076970099E-2</v>
      </c>
      <c r="I313" s="7">
        <v>2.19961464354528E-2</v>
      </c>
      <c r="J313" s="8">
        <v>3.0499191655204498</v>
      </c>
      <c r="K313" s="22">
        <f t="shared" si="4"/>
        <v>1.6087710062662792</v>
      </c>
      <c r="L313" s="12">
        <v>8397196</v>
      </c>
      <c r="M313" s="12">
        <v>6991198</v>
      </c>
      <c r="N313" s="12">
        <v>3536402</v>
      </c>
      <c r="O313" s="13">
        <v>18540010</v>
      </c>
      <c r="P313" s="13">
        <v>17152000</v>
      </c>
      <c r="Q313" s="13">
        <v>18522000</v>
      </c>
      <c r="R313" s="1">
        <v>17.7</v>
      </c>
      <c r="S313" s="1">
        <v>49.762</v>
      </c>
      <c r="T313" s="1">
        <v>0</v>
      </c>
      <c r="U313" s="1">
        <v>17.956</v>
      </c>
    </row>
    <row r="314" spans="1:21" x14ac:dyDescent="0.3">
      <c r="A314" t="s">
        <v>720</v>
      </c>
      <c r="B314" t="s">
        <v>720</v>
      </c>
      <c r="C314" t="s">
        <v>721</v>
      </c>
      <c r="D314" s="3" t="s">
        <v>722</v>
      </c>
      <c r="E314" t="s">
        <v>723</v>
      </c>
      <c r="F314" s="1">
        <v>24</v>
      </c>
      <c r="G314" s="1">
        <v>24</v>
      </c>
      <c r="H314" s="6">
        <v>1.6492320583017E-4</v>
      </c>
      <c r="I314" s="7">
        <v>5.2941176470588198E-3</v>
      </c>
      <c r="J314" s="8">
        <v>0.27037516884559398</v>
      </c>
      <c r="K314" s="22">
        <f t="shared" si="4"/>
        <v>-1.8869654337565114</v>
      </c>
      <c r="L314" s="12">
        <v>169409900</v>
      </c>
      <c r="M314" s="12">
        <v>161969900</v>
      </c>
      <c r="N314" s="12">
        <v>188260000</v>
      </c>
      <c r="O314" s="13">
        <v>54030020</v>
      </c>
      <c r="P314" s="13">
        <v>46867990</v>
      </c>
      <c r="Q314" s="13">
        <v>40319980</v>
      </c>
      <c r="R314" s="1">
        <v>52.7</v>
      </c>
      <c r="S314" s="1">
        <v>70.831000000000003</v>
      </c>
      <c r="T314" s="1">
        <v>0</v>
      </c>
      <c r="U314" s="1">
        <v>120.6</v>
      </c>
    </row>
    <row r="315" spans="1:21" x14ac:dyDescent="0.3">
      <c r="A315" t="s">
        <v>7580</v>
      </c>
      <c r="B315" t="s">
        <v>7580</v>
      </c>
      <c r="C315" t="s">
        <v>7581</v>
      </c>
      <c r="D315" s="3" t="s">
        <v>7582</v>
      </c>
      <c r="E315" t="s">
        <v>7583</v>
      </c>
      <c r="F315" s="1">
        <v>19</v>
      </c>
      <c r="G315" s="1">
        <v>19</v>
      </c>
      <c r="H315" s="6">
        <v>4.2102901574081796E-3</v>
      </c>
      <c r="I315" s="7">
        <v>1.09803921568627E-2</v>
      </c>
      <c r="J315" s="8">
        <v>1.3968321411209901</v>
      </c>
      <c r="K315" s="22">
        <f t="shared" si="4"/>
        <v>0.48215866088867604</v>
      </c>
      <c r="L315" s="12">
        <v>379460000</v>
      </c>
      <c r="M315" s="12">
        <v>322310100</v>
      </c>
      <c r="N315" s="12">
        <v>347270100</v>
      </c>
      <c r="O315" s="13">
        <v>462169800</v>
      </c>
      <c r="P315" s="13">
        <v>516039900</v>
      </c>
      <c r="Q315" s="13">
        <v>485350000</v>
      </c>
      <c r="R315" s="1">
        <v>69.900000000000006</v>
      </c>
      <c r="S315" s="1">
        <v>37.978000000000002</v>
      </c>
      <c r="T315" s="1">
        <v>0</v>
      </c>
      <c r="U315" s="1">
        <v>193.69</v>
      </c>
    </row>
    <row r="316" spans="1:21" x14ac:dyDescent="0.3">
      <c r="A316" t="s">
        <v>1004</v>
      </c>
      <c r="B316" t="s">
        <v>1004</v>
      </c>
      <c r="C316" t="s">
        <v>1005</v>
      </c>
      <c r="D316" s="3" t="s">
        <v>1006</v>
      </c>
      <c r="E316" t="s">
        <v>1007</v>
      </c>
      <c r="F316" s="1">
        <v>20</v>
      </c>
      <c r="G316" s="1">
        <v>20</v>
      </c>
      <c r="H316" s="6">
        <v>2.6631701071539301E-3</v>
      </c>
      <c r="I316" s="7">
        <v>6.2832618025751097E-3</v>
      </c>
      <c r="J316" s="8">
        <v>0.57380302222442403</v>
      </c>
      <c r="K316" s="22">
        <f t="shared" si="4"/>
        <v>-0.80137252807617276</v>
      </c>
      <c r="L316" s="12">
        <v>226970100</v>
      </c>
      <c r="M316" s="12">
        <v>275040100</v>
      </c>
      <c r="N316" s="12">
        <v>281410000</v>
      </c>
      <c r="O316" s="13">
        <v>152479900</v>
      </c>
      <c r="P316" s="13">
        <v>135970000</v>
      </c>
      <c r="Q316" s="13">
        <v>160079900</v>
      </c>
      <c r="R316" s="1">
        <v>65.7</v>
      </c>
      <c r="S316" s="1">
        <v>47.606999999999999</v>
      </c>
      <c r="T316" s="1">
        <v>0</v>
      </c>
      <c r="U316" s="1">
        <v>229.63</v>
      </c>
    </row>
    <row r="317" spans="1:21" x14ac:dyDescent="0.3">
      <c r="A317" t="s">
        <v>4488</v>
      </c>
      <c r="B317" t="s">
        <v>4488</v>
      </c>
      <c r="C317" t="s">
        <v>4489</v>
      </c>
      <c r="D317" s="3" t="s">
        <v>4490</v>
      </c>
      <c r="E317" t="s">
        <v>4491</v>
      </c>
      <c r="F317" s="1">
        <v>11</v>
      </c>
      <c r="G317" s="1">
        <v>11</v>
      </c>
      <c r="H317" s="6">
        <v>0.40572959601962899</v>
      </c>
      <c r="I317" s="7">
        <v>0.44353191489361699</v>
      </c>
      <c r="J317" s="8">
        <v>0.82893343230392902</v>
      </c>
      <c r="K317" s="22">
        <f t="shared" si="4"/>
        <v>-0.27067184448242132</v>
      </c>
      <c r="L317" s="12">
        <v>20535010</v>
      </c>
      <c r="M317" s="12">
        <v>16390000</v>
      </c>
      <c r="N317" s="12">
        <v>17082010</v>
      </c>
      <c r="O317" s="13">
        <v>17915010</v>
      </c>
      <c r="P317" s="13">
        <v>17993010</v>
      </c>
      <c r="Q317" s="13">
        <v>10159000</v>
      </c>
      <c r="R317" s="1">
        <v>44.7</v>
      </c>
      <c r="S317" s="1">
        <v>38.24</v>
      </c>
      <c r="T317" s="1">
        <v>0</v>
      </c>
      <c r="U317" s="1">
        <v>47.27</v>
      </c>
    </row>
    <row r="318" spans="1:21" x14ac:dyDescent="0.3">
      <c r="A318" t="s">
        <v>6065</v>
      </c>
      <c r="B318" t="s">
        <v>6065</v>
      </c>
      <c r="C318" t="s">
        <v>6066</v>
      </c>
      <c r="D318" s="3" t="s">
        <v>6067</v>
      </c>
      <c r="E318" t="s">
        <v>6068</v>
      </c>
      <c r="F318" s="1">
        <v>21</v>
      </c>
      <c r="G318" s="1">
        <v>19</v>
      </c>
      <c r="H318" s="6">
        <v>2.6778552456449601E-2</v>
      </c>
      <c r="I318" s="7">
        <v>3.4204678362573099E-2</v>
      </c>
      <c r="J318" s="8">
        <v>1.3793591614306</v>
      </c>
      <c r="K318" s="22">
        <f t="shared" si="4"/>
        <v>0.46399815877278811</v>
      </c>
      <c r="L318" s="12">
        <v>245389900</v>
      </c>
      <c r="M318" s="12">
        <v>214070000</v>
      </c>
      <c r="N318" s="12">
        <v>201359900</v>
      </c>
      <c r="O318" s="13">
        <v>264480200</v>
      </c>
      <c r="P318" s="13">
        <v>340779900</v>
      </c>
      <c r="Q318" s="13">
        <v>307999900</v>
      </c>
      <c r="R318" s="1">
        <v>40.200000000000003</v>
      </c>
      <c r="S318" s="1">
        <v>73.042000000000002</v>
      </c>
      <c r="T318" s="1">
        <v>0</v>
      </c>
      <c r="U318" s="1">
        <v>323.31</v>
      </c>
    </row>
    <row r="319" spans="1:21" x14ac:dyDescent="0.3">
      <c r="A319" t="s">
        <v>3299</v>
      </c>
      <c r="B319" t="s">
        <v>3299</v>
      </c>
      <c r="C319" t="s">
        <v>3300</v>
      </c>
      <c r="D319" s="3" t="s">
        <v>3301</v>
      </c>
      <c r="E319" t="s">
        <v>3302</v>
      </c>
      <c r="F319" s="1">
        <v>7</v>
      </c>
      <c r="G319" s="1">
        <v>7</v>
      </c>
      <c r="H319" s="6">
        <v>0.32949343155758198</v>
      </c>
      <c r="I319" s="7">
        <v>0.34890806754221398</v>
      </c>
      <c r="J319" s="8">
        <v>0.841476195232288</v>
      </c>
      <c r="K319" s="22">
        <f t="shared" si="4"/>
        <v>-0.24900563557942615</v>
      </c>
      <c r="L319" s="12">
        <v>32474990</v>
      </c>
      <c r="M319" s="12">
        <v>33688980</v>
      </c>
      <c r="N319" s="12">
        <v>31056000</v>
      </c>
      <c r="O319" s="13">
        <v>24667990</v>
      </c>
      <c r="P319" s="13">
        <v>36858020</v>
      </c>
      <c r="Q319" s="13">
        <v>22265990</v>
      </c>
      <c r="R319" s="1">
        <v>41.8</v>
      </c>
      <c r="S319" s="1">
        <v>26.428999999999998</v>
      </c>
      <c r="T319" s="1">
        <v>0</v>
      </c>
      <c r="U319" s="1">
        <v>32.472999999999999</v>
      </c>
    </row>
    <row r="320" spans="1:21" x14ac:dyDescent="0.3">
      <c r="A320" t="s">
        <v>4461</v>
      </c>
      <c r="B320" t="s">
        <v>4461</v>
      </c>
      <c r="C320" t="s">
        <v>4462</v>
      </c>
      <c r="D320" s="3" t="s">
        <v>4463</v>
      </c>
      <c r="E320" t="s">
        <v>4464</v>
      </c>
      <c r="F320" s="1">
        <v>12</v>
      </c>
      <c r="G320" s="1">
        <v>12</v>
      </c>
      <c r="H320" s="6">
        <v>0.90074470716974098</v>
      </c>
      <c r="I320" s="7">
        <v>0.93540377358490601</v>
      </c>
      <c r="J320" s="8">
        <v>1.0251370732290499</v>
      </c>
      <c r="K320" s="22">
        <f t="shared" si="4"/>
        <v>3.5816828409833988E-2</v>
      </c>
      <c r="L320" s="12">
        <v>17778000</v>
      </c>
      <c r="M320" s="12">
        <v>16135990</v>
      </c>
      <c r="N320" s="12">
        <v>14315000</v>
      </c>
      <c r="O320" s="13">
        <v>22589990</v>
      </c>
      <c r="P320" s="13">
        <v>12303010</v>
      </c>
      <c r="Q320" s="13">
        <v>15918010</v>
      </c>
      <c r="R320" s="1">
        <v>23</v>
      </c>
      <c r="S320" s="1">
        <v>60.337000000000003</v>
      </c>
      <c r="T320" s="1">
        <v>0</v>
      </c>
      <c r="U320" s="1">
        <v>15.98</v>
      </c>
    </row>
    <row r="321" spans="1:21" x14ac:dyDescent="0.3">
      <c r="A321" t="s">
        <v>1451</v>
      </c>
      <c r="B321" t="s">
        <v>1451</v>
      </c>
      <c r="C321" t="s">
        <v>1452</v>
      </c>
      <c r="D321" s="3" t="s">
        <v>1453</v>
      </c>
      <c r="E321" t="s">
        <v>1454</v>
      </c>
      <c r="F321" s="1">
        <v>9</v>
      </c>
      <c r="G321" s="1">
        <v>9</v>
      </c>
      <c r="H321" s="6">
        <v>6.4530892604738996E-4</v>
      </c>
      <c r="I321" s="7">
        <v>3.7575757575757599E-3</v>
      </c>
      <c r="J321" s="8">
        <v>0.40737202553894197</v>
      </c>
      <c r="K321" s="22">
        <f t="shared" si="4"/>
        <v>-1.295581181844073</v>
      </c>
      <c r="L321" s="12">
        <v>1622899000</v>
      </c>
      <c r="M321" s="12">
        <v>1822500000</v>
      </c>
      <c r="N321" s="12">
        <v>2109799000</v>
      </c>
      <c r="O321" s="13">
        <v>762409500</v>
      </c>
      <c r="P321" s="13">
        <v>815689600</v>
      </c>
      <c r="Q321" s="13">
        <v>678360400</v>
      </c>
      <c r="R321" s="1">
        <v>53.4</v>
      </c>
      <c r="S321" s="1">
        <v>11.734999999999999</v>
      </c>
      <c r="T321" s="1">
        <v>0</v>
      </c>
      <c r="U321" s="1">
        <v>125.87</v>
      </c>
    </row>
    <row r="322" spans="1:21" x14ac:dyDescent="0.3">
      <c r="A322" t="s">
        <v>2062</v>
      </c>
      <c r="B322" t="s">
        <v>2062</v>
      </c>
      <c r="C322" t="s">
        <v>2063</v>
      </c>
      <c r="D322" s="3" t="s">
        <v>2064</v>
      </c>
      <c r="E322" t="s">
        <v>2065</v>
      </c>
      <c r="F322" s="1">
        <v>9</v>
      </c>
      <c r="G322" s="1">
        <v>9</v>
      </c>
      <c r="H322" s="6">
        <v>0.106709704493132</v>
      </c>
      <c r="I322" s="7">
        <v>0.11142091152814999</v>
      </c>
      <c r="J322" s="8">
        <v>0.76626431550905605</v>
      </c>
      <c r="K322" s="22">
        <f t="shared" ref="K322:K385" si="5">LOG(J322,2)</f>
        <v>-0.3840859731038444</v>
      </c>
      <c r="L322" s="12">
        <v>13683000</v>
      </c>
      <c r="M322" s="12">
        <v>12488000</v>
      </c>
      <c r="N322" s="12">
        <v>12925990</v>
      </c>
      <c r="O322" s="13">
        <v>12317000</v>
      </c>
      <c r="P322" s="13">
        <v>10113010</v>
      </c>
      <c r="Q322" s="13">
        <v>7977902</v>
      </c>
      <c r="R322" s="1">
        <v>36</v>
      </c>
      <c r="S322" s="1">
        <v>35.628999999999998</v>
      </c>
      <c r="T322" s="1">
        <v>0</v>
      </c>
      <c r="U322" s="1">
        <v>20.14</v>
      </c>
    </row>
    <row r="323" spans="1:21" x14ac:dyDescent="0.3">
      <c r="A323" t="s">
        <v>7985</v>
      </c>
      <c r="B323" t="s">
        <v>7985</v>
      </c>
      <c r="C323" t="s">
        <v>7986</v>
      </c>
      <c r="D323" s="3" t="s">
        <v>7987</v>
      </c>
      <c r="E323" t="s">
        <v>7988</v>
      </c>
      <c r="F323" s="1">
        <v>11</v>
      </c>
      <c r="G323" s="1">
        <v>11</v>
      </c>
      <c r="H323" s="6">
        <v>1.7005074659281499E-2</v>
      </c>
      <c r="I323" s="7">
        <v>2.6527433628318602E-2</v>
      </c>
      <c r="J323" s="8">
        <v>3.2002822113388598</v>
      </c>
      <c r="K323" s="22">
        <f t="shared" si="5"/>
        <v>1.6781991322835266</v>
      </c>
      <c r="L323" s="12">
        <v>13406010</v>
      </c>
      <c r="M323" s="12">
        <v>11302000</v>
      </c>
      <c r="N323" s="12">
        <v>5205700</v>
      </c>
      <c r="O323" s="13">
        <v>26708990</v>
      </c>
      <c r="P323" s="13">
        <v>31157000</v>
      </c>
      <c r="Q323" s="13">
        <v>31066020</v>
      </c>
      <c r="R323" s="1">
        <v>23.9</v>
      </c>
      <c r="S323" s="1">
        <v>64.281999999999996</v>
      </c>
      <c r="T323" s="1">
        <v>0</v>
      </c>
      <c r="U323" s="1">
        <v>14.35</v>
      </c>
    </row>
    <row r="324" spans="1:21" x14ac:dyDescent="0.3">
      <c r="A324" t="s">
        <v>4014</v>
      </c>
      <c r="B324" t="s">
        <v>4014</v>
      </c>
      <c r="C324" t="s">
        <v>4015</v>
      </c>
      <c r="D324" s="3" t="s">
        <v>4016</v>
      </c>
      <c r="E324" t="s">
        <v>4017</v>
      </c>
      <c r="F324" s="1">
        <v>4</v>
      </c>
      <c r="G324" s="1">
        <v>4</v>
      </c>
      <c r="H324" s="6">
        <v>2.99676810425003E-3</v>
      </c>
      <c r="I324" s="7">
        <v>7.0852713178294604E-3</v>
      </c>
      <c r="J324" s="8">
        <v>2.0017891242850601</v>
      </c>
      <c r="K324" s="22">
        <f t="shared" si="5"/>
        <v>1.0012900034586538</v>
      </c>
      <c r="L324" s="12">
        <v>4033801</v>
      </c>
      <c r="M324" s="12">
        <v>4233698</v>
      </c>
      <c r="N324" s="12">
        <v>4831203</v>
      </c>
      <c r="O324" s="13">
        <v>10064000</v>
      </c>
      <c r="P324" s="13">
        <v>7315401</v>
      </c>
      <c r="Q324" s="13">
        <v>8989501</v>
      </c>
      <c r="R324" s="1">
        <v>24.6</v>
      </c>
      <c r="S324" s="1">
        <v>26.347999999999999</v>
      </c>
      <c r="T324" s="1">
        <v>0</v>
      </c>
      <c r="U324" s="1">
        <v>6.4954000000000001</v>
      </c>
    </row>
    <row r="325" spans="1:21" x14ac:dyDescent="0.3">
      <c r="A325" t="s">
        <v>6525</v>
      </c>
      <c r="B325" t="s">
        <v>6525</v>
      </c>
      <c r="C325" t="s">
        <v>6526</v>
      </c>
      <c r="D325" s="3" t="s">
        <v>6527</v>
      </c>
      <c r="E325" t="s">
        <v>6528</v>
      </c>
      <c r="F325" s="1">
        <v>11</v>
      </c>
      <c r="G325" s="1">
        <v>11</v>
      </c>
      <c r="H325" s="6">
        <v>2.8401785554823099E-3</v>
      </c>
      <c r="I325" s="7">
        <v>6.9836065573770497E-3</v>
      </c>
      <c r="J325" s="8">
        <v>0.52665967550257198</v>
      </c>
      <c r="K325" s="22">
        <f t="shared" si="5"/>
        <v>-0.92505709330241115</v>
      </c>
      <c r="L325" s="12">
        <v>81171040</v>
      </c>
      <c r="M325" s="12">
        <v>95882030</v>
      </c>
      <c r="N325" s="12">
        <v>109110000</v>
      </c>
      <c r="O325" s="13">
        <v>48412980</v>
      </c>
      <c r="P325" s="13">
        <v>46765980</v>
      </c>
      <c r="Q325" s="13">
        <v>54789990</v>
      </c>
      <c r="R325" s="1">
        <v>43.5</v>
      </c>
      <c r="S325" s="1">
        <v>33.777000000000001</v>
      </c>
      <c r="T325" s="1">
        <v>0</v>
      </c>
      <c r="U325" s="1">
        <v>137.51</v>
      </c>
    </row>
    <row r="326" spans="1:21" x14ac:dyDescent="0.3">
      <c r="A326" t="s">
        <v>5283</v>
      </c>
      <c r="B326" t="s">
        <v>5283</v>
      </c>
      <c r="C326" t="s">
        <v>5284</v>
      </c>
      <c r="D326" s="3" t="s">
        <v>5285</v>
      </c>
      <c r="E326" t="s">
        <v>5286</v>
      </c>
      <c r="F326" s="1">
        <v>16</v>
      </c>
      <c r="G326" s="1">
        <v>16</v>
      </c>
      <c r="H326" s="6">
        <v>1.1150948224752599E-2</v>
      </c>
      <c r="I326" s="7">
        <v>2.03734439834025E-2</v>
      </c>
      <c r="J326" s="8">
        <v>1.6898237884490901</v>
      </c>
      <c r="K326" s="22">
        <f t="shared" si="5"/>
        <v>0.75687281290690089</v>
      </c>
      <c r="L326" s="12">
        <v>22118000</v>
      </c>
      <c r="M326" s="12">
        <v>23674990</v>
      </c>
      <c r="N326" s="12">
        <v>16514000</v>
      </c>
      <c r="O326" s="13">
        <v>37002000</v>
      </c>
      <c r="P326" s="13">
        <v>32214010</v>
      </c>
      <c r="Q326" s="13">
        <v>35005980</v>
      </c>
      <c r="R326" s="1">
        <v>50</v>
      </c>
      <c r="S326" s="1">
        <v>49.472000000000001</v>
      </c>
      <c r="T326" s="1">
        <v>0</v>
      </c>
      <c r="U326" s="1">
        <v>38.345999999999997</v>
      </c>
    </row>
    <row r="327" spans="1:21" x14ac:dyDescent="0.3">
      <c r="A327" t="s">
        <v>4050</v>
      </c>
      <c r="B327" t="s">
        <v>4050</v>
      </c>
      <c r="C327" t="s">
        <v>4051</v>
      </c>
      <c r="D327" s="3" t="s">
        <v>4052</v>
      </c>
      <c r="E327" t="s">
        <v>4053</v>
      </c>
      <c r="F327" s="1">
        <v>6</v>
      </c>
      <c r="G327" s="1">
        <v>6</v>
      </c>
      <c r="H327" s="6">
        <v>2.2398874242674598E-2</v>
      </c>
      <c r="I327" s="7">
        <v>3.0641509433962301E-2</v>
      </c>
      <c r="J327" s="8">
        <v>0.47555396478172901</v>
      </c>
      <c r="K327" s="22">
        <f t="shared" si="5"/>
        <v>-1.0723190307617181</v>
      </c>
      <c r="L327" s="12">
        <v>103559900</v>
      </c>
      <c r="M327" s="12">
        <v>84885010</v>
      </c>
      <c r="N327" s="12">
        <v>109100000</v>
      </c>
      <c r="O327" s="13">
        <v>60671000</v>
      </c>
      <c r="P327" s="13">
        <v>52605980</v>
      </c>
      <c r="Q327" s="13">
        <v>32316990</v>
      </c>
      <c r="R327" s="1">
        <v>69.900000000000006</v>
      </c>
      <c r="S327" s="1">
        <v>14.927</v>
      </c>
      <c r="T327" s="1">
        <v>0</v>
      </c>
      <c r="U327" s="1">
        <v>71.381</v>
      </c>
    </row>
    <row r="328" spans="1:21" x14ac:dyDescent="0.3">
      <c r="A328" t="s">
        <v>6841</v>
      </c>
      <c r="B328" t="s">
        <v>6841</v>
      </c>
      <c r="C328" t="s">
        <v>6842</v>
      </c>
      <c r="D328" s="3" t="s">
        <v>6843</v>
      </c>
      <c r="E328" t="s">
        <v>6844</v>
      </c>
      <c r="F328" s="1">
        <v>9</v>
      </c>
      <c r="G328" s="1">
        <v>9</v>
      </c>
      <c r="H328" s="6">
        <v>3.17069533234779E-2</v>
      </c>
      <c r="I328" s="7">
        <v>4.0811111111111097E-2</v>
      </c>
      <c r="J328" s="8">
        <v>0.756607087343665</v>
      </c>
      <c r="K328" s="22">
        <f t="shared" si="5"/>
        <v>-0.40238380432128829</v>
      </c>
      <c r="L328" s="12">
        <v>89605020</v>
      </c>
      <c r="M328" s="12">
        <v>89530060</v>
      </c>
      <c r="N328" s="12">
        <v>109030000</v>
      </c>
      <c r="O328" s="13">
        <v>74355980</v>
      </c>
      <c r="P328" s="13">
        <v>78399980</v>
      </c>
      <c r="Q328" s="13">
        <v>64986990</v>
      </c>
      <c r="R328" s="1">
        <v>72.099999999999994</v>
      </c>
      <c r="S328" s="1">
        <v>20.766999999999999</v>
      </c>
      <c r="T328" s="1">
        <v>0</v>
      </c>
      <c r="U328" s="1">
        <v>141.56</v>
      </c>
    </row>
    <row r="329" spans="1:21" x14ac:dyDescent="0.3">
      <c r="A329" t="s">
        <v>2823</v>
      </c>
      <c r="B329" t="s">
        <v>2823</v>
      </c>
      <c r="C329" t="s">
        <v>2824</v>
      </c>
      <c r="D329" s="3" t="s">
        <v>2825</v>
      </c>
      <c r="E329" t="s">
        <v>2826</v>
      </c>
      <c r="F329" s="1">
        <v>36</v>
      </c>
      <c r="G329" s="1">
        <v>24</v>
      </c>
      <c r="H329" s="6">
        <v>3.4988356982794503E-4</v>
      </c>
      <c r="I329" s="7">
        <v>3.15789473684211E-3</v>
      </c>
      <c r="J329" s="8">
        <v>0.37019776825430101</v>
      </c>
      <c r="K329" s="22">
        <f t="shared" si="5"/>
        <v>-1.4336318969726558</v>
      </c>
      <c r="L329" s="12">
        <v>1417599000</v>
      </c>
      <c r="M329" s="12">
        <v>1196200000</v>
      </c>
      <c r="N329" s="12">
        <v>1091400000</v>
      </c>
      <c r="O329" s="13">
        <v>448039800</v>
      </c>
      <c r="P329" s="13">
        <v>425200100</v>
      </c>
      <c r="Q329" s="13">
        <v>492870300</v>
      </c>
      <c r="R329" s="1">
        <v>80.3</v>
      </c>
      <c r="S329" s="1">
        <v>60.298000000000002</v>
      </c>
      <c r="T329" s="1">
        <v>0</v>
      </c>
      <c r="U329" s="1">
        <v>323.31</v>
      </c>
    </row>
    <row r="330" spans="1:21" x14ac:dyDescent="0.3">
      <c r="A330" t="s">
        <v>7768</v>
      </c>
      <c r="B330" t="s">
        <v>7768</v>
      </c>
      <c r="C330" t="s">
        <v>7769</v>
      </c>
      <c r="D330" s="3" t="s">
        <v>7770</v>
      </c>
      <c r="E330" t="s">
        <v>7771</v>
      </c>
      <c r="F330" s="1">
        <v>11</v>
      </c>
      <c r="G330" s="1">
        <v>11</v>
      </c>
      <c r="H330" s="6">
        <v>4.37520623118652E-3</v>
      </c>
      <c r="I330" s="7">
        <v>1.1426751592356701E-2</v>
      </c>
      <c r="J330" s="8">
        <v>1.5310840167898101</v>
      </c>
      <c r="K330" s="22">
        <f t="shared" si="5"/>
        <v>0.61455345153808671</v>
      </c>
      <c r="L330" s="12">
        <v>70947000</v>
      </c>
      <c r="M330" s="12">
        <v>60879980</v>
      </c>
      <c r="N330" s="12">
        <v>65056960</v>
      </c>
      <c r="O330" s="13">
        <v>111830000</v>
      </c>
      <c r="P330" s="13">
        <v>91543020</v>
      </c>
      <c r="Q330" s="13">
        <v>98518030</v>
      </c>
      <c r="R330" s="1">
        <v>58.1</v>
      </c>
      <c r="S330" s="1">
        <v>31.463999999999999</v>
      </c>
      <c r="T330" s="1">
        <v>0</v>
      </c>
      <c r="U330" s="1">
        <v>85.18</v>
      </c>
    </row>
    <row r="331" spans="1:21" x14ac:dyDescent="0.3">
      <c r="A331" t="s">
        <v>1799</v>
      </c>
      <c r="B331" t="s">
        <v>1799</v>
      </c>
      <c r="C331" t="s">
        <v>1800</v>
      </c>
      <c r="D331" s="3" t="s">
        <v>1801</v>
      </c>
      <c r="E331" t="s">
        <v>1802</v>
      </c>
      <c r="F331" s="1">
        <v>5</v>
      </c>
      <c r="G331" s="1">
        <v>5</v>
      </c>
      <c r="H331" s="6">
        <v>4.3623296309775197E-2</v>
      </c>
      <c r="I331" s="7">
        <v>5.4290598290598298E-2</v>
      </c>
      <c r="J331" s="8">
        <v>0.39949865126560802</v>
      </c>
      <c r="K331" s="22">
        <f t="shared" si="5"/>
        <v>-1.3237374623616531</v>
      </c>
      <c r="L331" s="12">
        <v>4916598</v>
      </c>
      <c r="M331" s="12">
        <v>7920301</v>
      </c>
      <c r="N331" s="12">
        <v>11420990</v>
      </c>
      <c r="O331" s="13">
        <v>4116199</v>
      </c>
      <c r="P331" s="13">
        <v>2090000</v>
      </c>
      <c r="Q331" s="13">
        <v>3296200</v>
      </c>
      <c r="R331" s="1">
        <v>26.2</v>
      </c>
      <c r="S331" s="1">
        <v>31.745999999999999</v>
      </c>
      <c r="T331" s="1">
        <v>0</v>
      </c>
      <c r="U331" s="1">
        <v>15.237</v>
      </c>
    </row>
    <row r="332" spans="1:21" x14ac:dyDescent="0.3">
      <c r="A332" t="s">
        <v>3191</v>
      </c>
      <c r="B332" t="s">
        <v>3191</v>
      </c>
      <c r="C332" t="s">
        <v>3192</v>
      </c>
      <c r="D332" s="3" t="s">
        <v>3193</v>
      </c>
      <c r="E332" t="s">
        <v>3194</v>
      </c>
      <c r="F332" s="1">
        <v>8</v>
      </c>
      <c r="G332" s="1">
        <v>8</v>
      </c>
      <c r="H332" s="6">
        <v>5.7296285171813101E-2</v>
      </c>
      <c r="I332" s="7">
        <v>6.6577777777777805E-2</v>
      </c>
      <c r="J332" s="8">
        <v>2.0496905442523499</v>
      </c>
      <c r="K332" s="22">
        <f t="shared" si="5"/>
        <v>1.0354061126709002</v>
      </c>
      <c r="L332" s="12">
        <v>15132000</v>
      </c>
      <c r="M332" s="12">
        <v>14350000</v>
      </c>
      <c r="N332" s="12">
        <v>7194702</v>
      </c>
      <c r="O332" s="13">
        <v>26205010</v>
      </c>
      <c r="P332" s="13">
        <v>18467010</v>
      </c>
      <c r="Q332" s="13">
        <v>27800020</v>
      </c>
      <c r="R332" s="1">
        <v>24.8</v>
      </c>
      <c r="S332" s="1">
        <v>43.262999999999998</v>
      </c>
      <c r="T332" s="1">
        <v>0</v>
      </c>
      <c r="U332" s="1">
        <v>24.337</v>
      </c>
    </row>
    <row r="333" spans="1:21" x14ac:dyDescent="0.3">
      <c r="A333" t="s">
        <v>4250</v>
      </c>
      <c r="B333" t="s">
        <v>4250</v>
      </c>
      <c r="C333" t="s">
        <v>4251</v>
      </c>
      <c r="D333" s="3" t="s">
        <v>4252</v>
      </c>
      <c r="E333" t="s">
        <v>4253</v>
      </c>
      <c r="F333" s="1">
        <v>11</v>
      </c>
      <c r="G333" s="1">
        <v>11</v>
      </c>
      <c r="H333" s="6">
        <v>7.7070929203447894E-2</v>
      </c>
      <c r="I333" s="7">
        <v>8.4282868525896407E-2</v>
      </c>
      <c r="J333" s="8">
        <v>1.5822258148320301</v>
      </c>
      <c r="K333" s="22">
        <f t="shared" si="5"/>
        <v>0.66195551554361798</v>
      </c>
      <c r="L333" s="12">
        <v>75305020</v>
      </c>
      <c r="M333" s="12">
        <v>86707060</v>
      </c>
      <c r="N333" s="12">
        <v>113470000</v>
      </c>
      <c r="O333" s="13">
        <v>152150100</v>
      </c>
      <c r="P333" s="13">
        <v>107300000</v>
      </c>
      <c r="Q333" s="13">
        <v>179760100</v>
      </c>
      <c r="R333" s="1">
        <v>78.2</v>
      </c>
      <c r="S333" s="1">
        <v>20.375</v>
      </c>
      <c r="T333" s="1">
        <v>0</v>
      </c>
      <c r="U333" s="1">
        <v>220.28</v>
      </c>
    </row>
    <row r="334" spans="1:21" x14ac:dyDescent="0.3">
      <c r="A334" t="s">
        <v>7672</v>
      </c>
      <c r="B334" t="s">
        <v>7672</v>
      </c>
      <c r="C334" t="s">
        <v>7673</v>
      </c>
      <c r="D334" s="3" t="s">
        <v>7674</v>
      </c>
      <c r="E334" t="s">
        <v>7675</v>
      </c>
      <c r="F334" s="1">
        <v>9</v>
      </c>
      <c r="G334" s="1">
        <v>9</v>
      </c>
      <c r="H334" s="6">
        <v>1.2144597817404601E-3</v>
      </c>
      <c r="I334" s="7">
        <v>4.5562913907284796E-3</v>
      </c>
      <c r="J334" s="8">
        <v>2.83510356754226</v>
      </c>
      <c r="K334" s="22">
        <f t="shared" si="5"/>
        <v>1.5034014383951799</v>
      </c>
      <c r="L334" s="12">
        <v>16176000</v>
      </c>
      <c r="M334" s="12">
        <v>16561990</v>
      </c>
      <c r="N334" s="12">
        <v>15370990</v>
      </c>
      <c r="O334" s="13">
        <v>50977970</v>
      </c>
      <c r="P334" s="13">
        <v>35370990</v>
      </c>
      <c r="Q334" s="13">
        <v>52043030</v>
      </c>
      <c r="R334" s="1">
        <v>34.700000000000003</v>
      </c>
      <c r="S334" s="1">
        <v>38.085000000000001</v>
      </c>
      <c r="T334" s="1">
        <v>0</v>
      </c>
      <c r="U334" s="1">
        <v>38.314999999999998</v>
      </c>
    </row>
    <row r="335" spans="1:21" x14ac:dyDescent="0.3">
      <c r="A335" t="s">
        <v>1467</v>
      </c>
      <c r="B335" t="s">
        <v>1467</v>
      </c>
      <c r="C335" t="s">
        <v>1468</v>
      </c>
      <c r="D335" s="3" t="s">
        <v>1469</v>
      </c>
      <c r="E335" t="s">
        <v>1470</v>
      </c>
      <c r="F335" s="1">
        <v>6</v>
      </c>
      <c r="G335" s="1">
        <v>6</v>
      </c>
      <c r="H335" s="6">
        <v>4.9977318604041898E-4</v>
      </c>
      <c r="I335" s="7">
        <v>2.4324324324324301E-3</v>
      </c>
      <c r="J335" s="8">
        <v>0.47270730453820597</v>
      </c>
      <c r="K335" s="22">
        <f t="shared" si="5"/>
        <v>-1.0809809366862004</v>
      </c>
      <c r="L335" s="12">
        <v>782880100</v>
      </c>
      <c r="M335" s="12">
        <v>751120100</v>
      </c>
      <c r="N335" s="12">
        <v>827849900</v>
      </c>
      <c r="O335" s="13">
        <v>423900100</v>
      </c>
      <c r="P335" s="13">
        <v>339840000</v>
      </c>
      <c r="Q335" s="13">
        <v>356939900</v>
      </c>
      <c r="R335" s="1">
        <v>57.3</v>
      </c>
      <c r="S335" s="1">
        <v>9.1904000000000003</v>
      </c>
      <c r="T335" s="1">
        <v>0</v>
      </c>
      <c r="U335" s="1">
        <v>34.396999999999998</v>
      </c>
    </row>
    <row r="336" spans="1:21" x14ac:dyDescent="0.3">
      <c r="A336" t="s">
        <v>4066</v>
      </c>
      <c r="B336" t="s">
        <v>4066</v>
      </c>
      <c r="C336" t="s">
        <v>4067</v>
      </c>
      <c r="D336" s="3" t="s">
        <v>4068</v>
      </c>
      <c r="E336" t="s">
        <v>4069</v>
      </c>
      <c r="F336" s="1">
        <v>11</v>
      </c>
      <c r="G336" s="1">
        <v>11</v>
      </c>
      <c r="H336" s="6">
        <v>2.3451114055144402E-3</v>
      </c>
      <c r="I336" s="7">
        <v>6.2616822429906504E-3</v>
      </c>
      <c r="J336" s="8">
        <v>1.5813265884821699</v>
      </c>
      <c r="K336" s="22">
        <f t="shared" si="5"/>
        <v>0.66113535563151427</v>
      </c>
      <c r="L336" s="12">
        <v>57557000</v>
      </c>
      <c r="M336" s="12">
        <v>52281020</v>
      </c>
      <c r="N336" s="12">
        <v>62450990</v>
      </c>
      <c r="O336" s="13">
        <v>89833940</v>
      </c>
      <c r="P336" s="13">
        <v>84527990</v>
      </c>
      <c r="Q336" s="13">
        <v>97860020</v>
      </c>
      <c r="R336" s="1">
        <v>44.7</v>
      </c>
      <c r="S336" s="1">
        <v>35.749000000000002</v>
      </c>
      <c r="T336" s="1">
        <v>0</v>
      </c>
      <c r="U336" s="1">
        <v>29.457999999999998</v>
      </c>
    </row>
    <row r="337" spans="1:21" x14ac:dyDescent="0.3">
      <c r="A337" t="s">
        <v>1615</v>
      </c>
      <c r="B337" t="s">
        <v>1615</v>
      </c>
      <c r="C337" t="s">
        <v>1616</v>
      </c>
      <c r="D337" s="3" t="s">
        <v>1617</v>
      </c>
      <c r="E337" t="s">
        <v>1618</v>
      </c>
      <c r="F337" s="1">
        <v>20</v>
      </c>
      <c r="G337" s="1">
        <v>20</v>
      </c>
      <c r="H337" s="6">
        <v>2.0177441077419301E-3</v>
      </c>
      <c r="I337" s="7">
        <v>6.2741116751269003E-3</v>
      </c>
      <c r="J337" s="8">
        <v>0.34656772426628202</v>
      </c>
      <c r="K337" s="22">
        <f t="shared" si="5"/>
        <v>-1.5287907918294279</v>
      </c>
      <c r="L337" s="12">
        <v>694740400</v>
      </c>
      <c r="M337" s="12">
        <v>578940200</v>
      </c>
      <c r="N337" s="12">
        <v>687400200</v>
      </c>
      <c r="O337" s="13">
        <v>187539900</v>
      </c>
      <c r="P337" s="13">
        <v>294129800</v>
      </c>
      <c r="Q337" s="13">
        <v>208640000</v>
      </c>
      <c r="R337" s="1">
        <v>55.7</v>
      </c>
      <c r="S337" s="1">
        <v>42.982999999999997</v>
      </c>
      <c r="T337" s="1">
        <v>0</v>
      </c>
      <c r="U337" s="1">
        <v>320.33999999999997</v>
      </c>
    </row>
    <row r="338" spans="1:21" x14ac:dyDescent="0.3">
      <c r="A338" t="s">
        <v>5014</v>
      </c>
      <c r="B338" t="s">
        <v>5014</v>
      </c>
      <c r="C338" t="s">
        <v>5015</v>
      </c>
      <c r="D338" s="3" t="s">
        <v>5016</v>
      </c>
      <c r="E338" t="s">
        <v>5017</v>
      </c>
      <c r="F338" s="1">
        <v>8</v>
      </c>
      <c r="G338" s="1">
        <v>8</v>
      </c>
      <c r="H338" s="6">
        <v>4.8464682356500602E-2</v>
      </c>
      <c r="I338" s="7">
        <v>5.8212865497076001E-2</v>
      </c>
      <c r="J338" s="8">
        <v>0.67867018835242798</v>
      </c>
      <c r="K338" s="22">
        <f t="shared" si="5"/>
        <v>-0.55921745300292924</v>
      </c>
      <c r="L338" s="12">
        <v>27843010</v>
      </c>
      <c r="M338" s="12">
        <v>38196000</v>
      </c>
      <c r="N338" s="12">
        <v>36813990</v>
      </c>
      <c r="O338" s="13">
        <v>27512010</v>
      </c>
      <c r="P338" s="13">
        <v>22428010</v>
      </c>
      <c r="Q338" s="13">
        <v>19834000</v>
      </c>
      <c r="R338" s="1">
        <v>50.9</v>
      </c>
      <c r="S338" s="1">
        <v>26.974</v>
      </c>
      <c r="T338" s="1">
        <v>0</v>
      </c>
      <c r="U338" s="1">
        <v>36.037999999999997</v>
      </c>
    </row>
    <row r="339" spans="1:21" x14ac:dyDescent="0.3">
      <c r="A339" t="s">
        <v>5471</v>
      </c>
      <c r="B339" t="s">
        <v>5471</v>
      </c>
      <c r="C339" t="s">
        <v>5472</v>
      </c>
      <c r="D339" s="3" t="s">
        <v>5473</v>
      </c>
      <c r="E339" t="s">
        <v>5474</v>
      </c>
      <c r="F339" s="1">
        <v>13</v>
      </c>
      <c r="G339" s="1">
        <v>13</v>
      </c>
      <c r="H339" s="6">
        <v>8.6654800883934208E-3</v>
      </c>
      <c r="I339" s="7">
        <v>1.5587822014051501E-2</v>
      </c>
      <c r="J339" s="8">
        <v>1.99094672256848</v>
      </c>
      <c r="K339" s="22">
        <f t="shared" si="5"/>
        <v>0.9934546152750614</v>
      </c>
      <c r="L339" s="12">
        <v>27271010</v>
      </c>
      <c r="M339" s="12">
        <v>18449000</v>
      </c>
      <c r="N339" s="12">
        <v>28541990</v>
      </c>
      <c r="O339" s="13">
        <v>49326990</v>
      </c>
      <c r="P339" s="13">
        <v>51062020</v>
      </c>
      <c r="Q339" s="13">
        <v>44994000</v>
      </c>
      <c r="R339" s="1">
        <v>41.5</v>
      </c>
      <c r="S339" s="1">
        <v>47.344999999999999</v>
      </c>
      <c r="T339" s="1">
        <v>0</v>
      </c>
      <c r="U339" s="1">
        <v>36.103999999999999</v>
      </c>
    </row>
    <row r="340" spans="1:21" x14ac:dyDescent="0.3">
      <c r="A340" t="s">
        <v>4222</v>
      </c>
      <c r="B340" t="s">
        <v>4222</v>
      </c>
      <c r="C340" t="s">
        <v>4223</v>
      </c>
      <c r="D340" s="3" t="s">
        <v>4224</v>
      </c>
      <c r="E340" t="s">
        <v>4225</v>
      </c>
      <c r="F340" s="1">
        <v>30</v>
      </c>
      <c r="G340" s="1">
        <v>30</v>
      </c>
      <c r="H340" s="6">
        <v>3.8681115197151E-3</v>
      </c>
      <c r="I340" s="7">
        <v>9.71428571428571E-3</v>
      </c>
      <c r="J340" s="8">
        <v>1.44495664319092</v>
      </c>
      <c r="K340" s="22">
        <f t="shared" si="5"/>
        <v>0.53102620442707915</v>
      </c>
      <c r="L340" s="12">
        <v>141930000</v>
      </c>
      <c r="M340" s="12">
        <v>136950000</v>
      </c>
      <c r="N340" s="12">
        <v>120729900</v>
      </c>
      <c r="O340" s="13">
        <v>178939900</v>
      </c>
      <c r="P340" s="13">
        <v>202460000</v>
      </c>
      <c r="Q340" s="13">
        <v>195420100</v>
      </c>
      <c r="R340" s="1">
        <v>52.7</v>
      </c>
      <c r="S340" s="1">
        <v>73.352000000000004</v>
      </c>
      <c r="T340" s="1">
        <v>0</v>
      </c>
      <c r="U340" s="1">
        <v>143.02000000000001</v>
      </c>
    </row>
    <row r="341" spans="1:21" x14ac:dyDescent="0.3">
      <c r="A341" t="s">
        <v>8172</v>
      </c>
      <c r="B341" t="s">
        <v>8172</v>
      </c>
      <c r="C341" t="s">
        <v>8173</v>
      </c>
      <c r="D341" s="3" t="s">
        <v>8174</v>
      </c>
      <c r="E341" t="s">
        <v>8175</v>
      </c>
      <c r="F341" s="1">
        <v>8</v>
      </c>
      <c r="G341" s="1">
        <v>8</v>
      </c>
      <c r="H341" s="6">
        <v>1.7678720156376799E-2</v>
      </c>
      <c r="I341" s="7">
        <v>2.6766550522648098E-2</v>
      </c>
      <c r="J341" s="8">
        <v>3.0833588791838902</v>
      </c>
      <c r="K341" s="22">
        <f t="shared" si="5"/>
        <v>1.6245028177897094</v>
      </c>
      <c r="L341" s="12">
        <v>11297000</v>
      </c>
      <c r="M341" s="12">
        <v>17783990</v>
      </c>
      <c r="N341" s="12">
        <v>6890599</v>
      </c>
      <c r="O341" s="13">
        <v>34030990</v>
      </c>
      <c r="P341" s="13">
        <v>29361000</v>
      </c>
      <c r="Q341" s="13">
        <v>40614020</v>
      </c>
      <c r="R341" s="1">
        <v>24.9</v>
      </c>
      <c r="S341" s="1">
        <v>48.244</v>
      </c>
      <c r="T341" s="1">
        <v>0</v>
      </c>
      <c r="U341" s="1">
        <v>24.837</v>
      </c>
    </row>
    <row r="342" spans="1:21" x14ac:dyDescent="0.3">
      <c r="A342" t="s">
        <v>1499</v>
      </c>
      <c r="B342" t="s">
        <v>1499</v>
      </c>
      <c r="C342" t="s">
        <v>1500</v>
      </c>
      <c r="D342" s="3" t="s">
        <v>1501</v>
      </c>
      <c r="E342" t="s">
        <v>1502</v>
      </c>
      <c r="F342" s="1">
        <v>10</v>
      </c>
      <c r="G342" s="1">
        <v>10</v>
      </c>
      <c r="H342" s="6">
        <v>1.1171531408513101E-3</v>
      </c>
      <c r="I342" s="7">
        <v>4.7448275862068999E-3</v>
      </c>
      <c r="J342" s="8">
        <v>0.457492441800601</v>
      </c>
      <c r="K342" s="22">
        <f t="shared" si="5"/>
        <v>-1.128180185953773</v>
      </c>
      <c r="L342" s="12">
        <v>1093400000</v>
      </c>
      <c r="M342" s="12">
        <v>1092400000</v>
      </c>
      <c r="N342" s="12">
        <v>1343800000</v>
      </c>
      <c r="O342" s="13">
        <v>594570300</v>
      </c>
      <c r="P342" s="13">
        <v>540819700</v>
      </c>
      <c r="Q342" s="13">
        <v>477960300</v>
      </c>
      <c r="R342" s="1">
        <v>66.900000000000006</v>
      </c>
      <c r="S342" s="1">
        <v>14.125999999999999</v>
      </c>
      <c r="T342" s="1">
        <v>0</v>
      </c>
      <c r="U342" s="1">
        <v>127.23</v>
      </c>
    </row>
    <row r="343" spans="1:21" x14ac:dyDescent="0.3">
      <c r="A343" t="s">
        <v>5924</v>
      </c>
      <c r="B343" t="s">
        <v>5924</v>
      </c>
      <c r="C343" t="s">
        <v>5925</v>
      </c>
      <c r="D343" s="3" t="s">
        <v>5926</v>
      </c>
      <c r="E343" t="s">
        <v>5927</v>
      </c>
      <c r="F343" s="1">
        <v>8</v>
      </c>
      <c r="G343" s="1">
        <v>8</v>
      </c>
      <c r="H343" s="6">
        <v>5.3962525690286497E-5</v>
      </c>
      <c r="I343" s="7">
        <v>0</v>
      </c>
      <c r="J343" s="8">
        <v>0.318863449658492</v>
      </c>
      <c r="K343" s="22">
        <f t="shared" si="5"/>
        <v>-1.6489893595377572</v>
      </c>
      <c r="L343" s="12">
        <v>39782020</v>
      </c>
      <c r="M343" s="12">
        <v>44083980</v>
      </c>
      <c r="N343" s="12">
        <v>46526030</v>
      </c>
      <c r="O343" s="13">
        <v>12695000</v>
      </c>
      <c r="P343" s="13">
        <v>14530010</v>
      </c>
      <c r="Q343" s="13">
        <v>14340990</v>
      </c>
      <c r="R343" s="1">
        <v>33.700000000000003</v>
      </c>
      <c r="S343" s="1">
        <v>28.507000000000001</v>
      </c>
      <c r="T343" s="1">
        <v>0</v>
      </c>
      <c r="U343" s="1">
        <v>11.355</v>
      </c>
    </row>
    <row r="344" spans="1:21" x14ac:dyDescent="0.3">
      <c r="A344" t="s">
        <v>159</v>
      </c>
      <c r="B344" t="s">
        <v>159</v>
      </c>
      <c r="C344" t="s">
        <v>160</v>
      </c>
      <c r="D344" s="3" t="s">
        <v>161</v>
      </c>
      <c r="E344" t="s">
        <v>162</v>
      </c>
      <c r="F344" s="1">
        <v>25</v>
      </c>
      <c r="G344" s="1">
        <v>25</v>
      </c>
      <c r="H344" s="6">
        <v>1.42009539608647E-3</v>
      </c>
      <c r="I344" s="7">
        <v>5.6543209876543203E-3</v>
      </c>
      <c r="J344" s="8">
        <v>0.333527214273864</v>
      </c>
      <c r="K344" s="22">
        <f t="shared" si="5"/>
        <v>-1.5841236114501949</v>
      </c>
      <c r="L344" s="12">
        <v>411859900</v>
      </c>
      <c r="M344" s="12">
        <v>393699800</v>
      </c>
      <c r="N344" s="12">
        <v>403279800</v>
      </c>
      <c r="O344" s="13">
        <v>111670000</v>
      </c>
      <c r="P344" s="13">
        <v>176490100</v>
      </c>
      <c r="Q344" s="13">
        <v>123100000</v>
      </c>
      <c r="R344" s="1">
        <v>53.5</v>
      </c>
      <c r="S344" s="1">
        <v>57.494</v>
      </c>
      <c r="T344" s="1">
        <v>0</v>
      </c>
      <c r="U344" s="1">
        <v>290.85000000000002</v>
      </c>
    </row>
    <row r="345" spans="1:21" x14ac:dyDescent="0.3">
      <c r="A345" t="s">
        <v>2887</v>
      </c>
      <c r="B345" t="s">
        <v>2887</v>
      </c>
      <c r="C345" t="s">
        <v>2888</v>
      </c>
      <c r="D345" s="3" t="s">
        <v>2889</v>
      </c>
      <c r="E345" t="s">
        <v>2890</v>
      </c>
      <c r="F345" s="1">
        <v>10</v>
      </c>
      <c r="G345" s="1">
        <v>10</v>
      </c>
      <c r="H345" s="6">
        <v>0.21846541151294599</v>
      </c>
      <c r="I345" s="7">
        <v>0.22418830242510701</v>
      </c>
      <c r="J345" s="8">
        <v>1.14927569339179</v>
      </c>
      <c r="K345" s="22">
        <f t="shared" si="5"/>
        <v>0.20072491963704875</v>
      </c>
      <c r="L345" s="12">
        <v>54495020</v>
      </c>
      <c r="M345" s="12">
        <v>47834970</v>
      </c>
      <c r="N345" s="12">
        <v>54573040</v>
      </c>
      <c r="O345" s="13">
        <v>70802980</v>
      </c>
      <c r="P345" s="13">
        <v>53509020</v>
      </c>
      <c r="Q345" s="13">
        <v>56999960</v>
      </c>
      <c r="R345" s="1">
        <v>54</v>
      </c>
      <c r="S345" s="1">
        <v>22.545000000000002</v>
      </c>
      <c r="T345" s="1">
        <v>0</v>
      </c>
      <c r="U345" s="1">
        <v>67.73</v>
      </c>
    </row>
    <row r="346" spans="1:21" x14ac:dyDescent="0.3">
      <c r="A346" t="s">
        <v>7872</v>
      </c>
      <c r="B346" t="s">
        <v>7872</v>
      </c>
      <c r="C346" t="s">
        <v>7873</v>
      </c>
      <c r="D346" s="3" t="s">
        <v>7874</v>
      </c>
      <c r="E346" t="s">
        <v>7875</v>
      </c>
      <c r="F346" s="1">
        <v>18</v>
      </c>
      <c r="G346" s="1">
        <v>18</v>
      </c>
      <c r="H346" s="6">
        <v>0.21123819999135399</v>
      </c>
      <c r="I346" s="7">
        <v>0.216520863309352</v>
      </c>
      <c r="J346" s="8">
        <v>1.2988591120313799</v>
      </c>
      <c r="K346" s="22">
        <f t="shared" si="5"/>
        <v>0.37724494934081731</v>
      </c>
      <c r="L346" s="12">
        <v>90305020</v>
      </c>
      <c r="M346" s="12">
        <v>57083000</v>
      </c>
      <c r="N346" s="12">
        <v>76418980</v>
      </c>
      <c r="O346" s="13">
        <v>80582950</v>
      </c>
      <c r="P346" s="13">
        <v>118359900</v>
      </c>
      <c r="Q346" s="13">
        <v>90501980</v>
      </c>
      <c r="R346" s="1">
        <v>41.7</v>
      </c>
      <c r="S346" s="1">
        <v>57.640999999999998</v>
      </c>
      <c r="T346" s="1">
        <v>0</v>
      </c>
      <c r="U346" s="1">
        <v>45.968000000000004</v>
      </c>
    </row>
    <row r="347" spans="1:21" x14ac:dyDescent="0.3">
      <c r="A347" t="s">
        <v>8340</v>
      </c>
      <c r="B347" t="s">
        <v>8340</v>
      </c>
      <c r="C347" t="s">
        <v>8341</v>
      </c>
      <c r="D347" s="3" t="s">
        <v>8342</v>
      </c>
      <c r="E347" t="s">
        <v>8343</v>
      </c>
      <c r="F347" s="1">
        <v>7</v>
      </c>
      <c r="G347" s="1">
        <v>7</v>
      </c>
      <c r="H347" s="6">
        <v>2.7723897491190402E-2</v>
      </c>
      <c r="I347" s="7">
        <v>3.5456647398843903E-2</v>
      </c>
      <c r="J347" s="8">
        <v>0.32464423790550601</v>
      </c>
      <c r="K347" s="22">
        <f t="shared" si="5"/>
        <v>-1.6230684916178346</v>
      </c>
      <c r="L347" s="12">
        <v>6237401</v>
      </c>
      <c r="M347" s="12">
        <v>7029503</v>
      </c>
      <c r="N347" s="12">
        <v>5312500</v>
      </c>
      <c r="O347" s="13">
        <v>3807596</v>
      </c>
      <c r="P347" s="13">
        <v>1453218</v>
      </c>
      <c r="Q347" s="13">
        <v>1440353</v>
      </c>
      <c r="R347" s="1">
        <v>30.7</v>
      </c>
      <c r="S347" s="1">
        <v>31.321999999999999</v>
      </c>
      <c r="T347" s="1">
        <v>0</v>
      </c>
      <c r="U347" s="1">
        <v>12.143000000000001</v>
      </c>
    </row>
    <row r="348" spans="1:21" x14ac:dyDescent="0.3">
      <c r="A348" t="s">
        <v>3095</v>
      </c>
      <c r="B348" t="s">
        <v>3095</v>
      </c>
      <c r="C348" t="s">
        <v>3096</v>
      </c>
      <c r="D348" s="3" t="s">
        <v>3097</v>
      </c>
      <c r="E348" t="s">
        <v>3098</v>
      </c>
      <c r="F348" s="1">
        <v>33</v>
      </c>
      <c r="G348" s="1">
        <v>33</v>
      </c>
      <c r="H348" s="6">
        <v>7.0439196968116301E-3</v>
      </c>
      <c r="I348" s="7">
        <v>1.35025906735751E-2</v>
      </c>
      <c r="J348" s="8">
        <v>2.2297254408725902</v>
      </c>
      <c r="K348" s="22">
        <f t="shared" si="5"/>
        <v>1.1568660736084</v>
      </c>
      <c r="L348" s="12">
        <v>434050300</v>
      </c>
      <c r="M348" s="12">
        <v>322669900</v>
      </c>
      <c r="N348" s="12">
        <v>268070200</v>
      </c>
      <c r="O348" s="13">
        <v>657300100</v>
      </c>
      <c r="P348" s="13">
        <v>751540400</v>
      </c>
      <c r="Q348" s="13">
        <v>842529700</v>
      </c>
      <c r="R348" s="1">
        <v>56.7</v>
      </c>
      <c r="S348" s="1">
        <v>74.478999999999999</v>
      </c>
      <c r="T348" s="1">
        <v>0</v>
      </c>
      <c r="U348" s="1">
        <v>323.31</v>
      </c>
    </row>
    <row r="349" spans="1:21" x14ac:dyDescent="0.3">
      <c r="A349" t="s">
        <v>8288</v>
      </c>
      <c r="B349" t="s">
        <v>8288</v>
      </c>
      <c r="C349" t="s">
        <v>8289</v>
      </c>
      <c r="D349" s="3" t="s">
        <v>8290</v>
      </c>
      <c r="E349" t="s">
        <v>8291</v>
      </c>
      <c r="F349" s="1">
        <v>5</v>
      </c>
      <c r="G349" s="1">
        <v>5</v>
      </c>
      <c r="H349" s="6">
        <v>4.7308867693244801E-4</v>
      </c>
      <c r="I349" s="7">
        <v>2.5352112676056298E-3</v>
      </c>
      <c r="J349" s="8">
        <v>19.365241911931001</v>
      </c>
      <c r="K349" s="22">
        <f t="shared" si="5"/>
        <v>4.2753976186116533</v>
      </c>
      <c r="L349" s="12">
        <v>865060</v>
      </c>
      <c r="M349" s="12">
        <v>1728348</v>
      </c>
      <c r="N349" s="12">
        <v>1687704</v>
      </c>
      <c r="O349" s="13">
        <v>29646990</v>
      </c>
      <c r="P349" s="13">
        <v>18859010</v>
      </c>
      <c r="Q349" s="13">
        <v>32775010</v>
      </c>
      <c r="R349" s="1">
        <v>29.7</v>
      </c>
      <c r="S349" s="1">
        <v>32.902999999999999</v>
      </c>
      <c r="T349" s="1">
        <v>0</v>
      </c>
      <c r="U349" s="1">
        <v>102.22</v>
      </c>
    </row>
    <row r="350" spans="1:21" x14ac:dyDescent="0.3">
      <c r="A350" t="s">
        <v>283</v>
      </c>
      <c r="B350" t="s">
        <v>283</v>
      </c>
      <c r="C350" t="s">
        <v>284</v>
      </c>
      <c r="D350" s="3" t="s">
        <v>285</v>
      </c>
      <c r="E350" t="s">
        <v>286</v>
      </c>
      <c r="F350" s="1">
        <v>17</v>
      </c>
      <c r="G350" s="1">
        <v>17</v>
      </c>
      <c r="H350" s="6">
        <v>8.0293377736070995E-2</v>
      </c>
      <c r="I350" s="7">
        <v>8.76856581532416E-2</v>
      </c>
      <c r="J350" s="8">
        <v>1.2342532622382401</v>
      </c>
      <c r="K350" s="22">
        <f t="shared" si="5"/>
        <v>0.30363845825195795</v>
      </c>
      <c r="L350" s="12">
        <v>48767000</v>
      </c>
      <c r="M350" s="12">
        <v>39729980</v>
      </c>
      <c r="N350" s="12">
        <v>38487980</v>
      </c>
      <c r="O350" s="13">
        <v>57586000</v>
      </c>
      <c r="P350" s="13">
        <v>49601980</v>
      </c>
      <c r="Q350" s="13">
        <v>49087000</v>
      </c>
      <c r="R350" s="1">
        <v>44.8</v>
      </c>
      <c r="S350" s="1">
        <v>52.55</v>
      </c>
      <c r="T350" s="1">
        <v>0</v>
      </c>
      <c r="U350" s="1">
        <v>38.220999999999997</v>
      </c>
    </row>
    <row r="351" spans="1:21" x14ac:dyDescent="0.3">
      <c r="A351" t="s">
        <v>5876</v>
      </c>
      <c r="B351" t="s">
        <v>5876</v>
      </c>
      <c r="C351" t="s">
        <v>5877</v>
      </c>
      <c r="D351" s="3" t="s">
        <v>5878</v>
      </c>
      <c r="E351" t="s">
        <v>5879</v>
      </c>
      <c r="F351" s="1">
        <v>9</v>
      </c>
      <c r="G351" s="1">
        <v>9</v>
      </c>
      <c r="H351" s="6">
        <v>3.3955469403105003E-2</v>
      </c>
      <c r="I351" s="7">
        <v>4.4027173913043498E-2</v>
      </c>
      <c r="J351" s="8">
        <v>3.1888057799062199</v>
      </c>
      <c r="K351" s="22">
        <f t="shared" si="5"/>
        <v>1.6730162302652996</v>
      </c>
      <c r="L351" s="12">
        <v>8344805</v>
      </c>
      <c r="M351" s="12">
        <v>8972202</v>
      </c>
      <c r="N351" s="12">
        <v>2979301</v>
      </c>
      <c r="O351" s="13">
        <v>21919990</v>
      </c>
      <c r="P351" s="13">
        <v>20098010</v>
      </c>
      <c r="Q351" s="13">
        <v>16418000</v>
      </c>
      <c r="R351" s="1">
        <v>45.9</v>
      </c>
      <c r="S351" s="1">
        <v>29.175000000000001</v>
      </c>
      <c r="T351" s="1">
        <v>0</v>
      </c>
      <c r="U351" s="1">
        <v>35.881</v>
      </c>
    </row>
    <row r="352" spans="1:21" x14ac:dyDescent="0.3">
      <c r="A352" t="s">
        <v>6953</v>
      </c>
      <c r="B352" t="s">
        <v>6953</v>
      </c>
      <c r="C352" t="s">
        <v>6954</v>
      </c>
      <c r="D352" s="3" t="s">
        <v>6955</v>
      </c>
      <c r="E352" t="s">
        <v>6956</v>
      </c>
      <c r="F352" s="1">
        <v>10</v>
      </c>
      <c r="G352" s="1">
        <v>10</v>
      </c>
      <c r="H352" s="6">
        <v>0.26444283055982598</v>
      </c>
      <c r="I352" s="7">
        <v>0.27534946236559099</v>
      </c>
      <c r="J352" s="8">
        <v>1.4962022296876301</v>
      </c>
      <c r="K352" s="22">
        <f t="shared" si="5"/>
        <v>0.58130518595377778</v>
      </c>
      <c r="L352" s="12">
        <v>31624000</v>
      </c>
      <c r="M352" s="12">
        <v>17871010</v>
      </c>
      <c r="N352" s="12">
        <v>25133010</v>
      </c>
      <c r="O352" s="13">
        <v>21439010</v>
      </c>
      <c r="P352" s="13">
        <v>48255980</v>
      </c>
      <c r="Q352" s="13">
        <v>45985980</v>
      </c>
      <c r="R352" s="1">
        <v>36</v>
      </c>
      <c r="S352" s="1">
        <v>38.360999999999997</v>
      </c>
      <c r="T352" s="1">
        <v>0</v>
      </c>
      <c r="U352" s="1">
        <v>28.318000000000001</v>
      </c>
    </row>
    <row r="353" spans="1:21" x14ac:dyDescent="0.3">
      <c r="A353" t="s">
        <v>5303</v>
      </c>
      <c r="B353" t="s">
        <v>5303</v>
      </c>
      <c r="C353" t="s">
        <v>5304</v>
      </c>
      <c r="D353" s="3" t="s">
        <v>5305</v>
      </c>
      <c r="E353" t="s">
        <v>5306</v>
      </c>
      <c r="F353" s="1">
        <v>19</v>
      </c>
      <c r="G353" s="1">
        <v>19</v>
      </c>
      <c r="H353" s="6">
        <v>7.6005585823454902E-2</v>
      </c>
      <c r="I353" s="7">
        <v>8.3746478873239397E-2</v>
      </c>
      <c r="J353" s="8">
        <v>1.2323341585710901</v>
      </c>
      <c r="K353" s="22">
        <f t="shared" si="5"/>
        <v>0.30139350891113048</v>
      </c>
      <c r="L353" s="12">
        <v>80801010</v>
      </c>
      <c r="M353" s="12">
        <v>89846060</v>
      </c>
      <c r="N353" s="12">
        <v>106790100</v>
      </c>
      <c r="O353" s="13">
        <v>120340000</v>
      </c>
      <c r="P353" s="13">
        <v>107360000</v>
      </c>
      <c r="Q353" s="13">
        <v>112300000</v>
      </c>
      <c r="R353" s="1">
        <v>59.4</v>
      </c>
      <c r="S353" s="1">
        <v>48.326999999999998</v>
      </c>
      <c r="T353" s="1">
        <v>0</v>
      </c>
      <c r="U353" s="1">
        <v>209.83</v>
      </c>
    </row>
    <row r="354" spans="1:21" x14ac:dyDescent="0.3">
      <c r="A354" t="s">
        <v>5174</v>
      </c>
      <c r="B354" t="s">
        <v>5174</v>
      </c>
      <c r="C354" t="s">
        <v>5175</v>
      </c>
      <c r="D354" s="3" t="s">
        <v>5176</v>
      </c>
      <c r="E354" t="s">
        <v>5177</v>
      </c>
      <c r="F354" s="1">
        <v>6</v>
      </c>
      <c r="G354" s="1">
        <v>6</v>
      </c>
      <c r="H354" s="6">
        <v>0.64300762705626302</v>
      </c>
      <c r="I354" s="7">
        <v>0.71980735370274496</v>
      </c>
      <c r="J354" s="8">
        <v>0.92053836119162302</v>
      </c>
      <c r="K354" s="22">
        <f t="shared" si="5"/>
        <v>-0.11945025126139473</v>
      </c>
      <c r="L354" s="12">
        <v>70450960</v>
      </c>
      <c r="M354" s="12">
        <v>69427020</v>
      </c>
      <c r="N354" s="12">
        <v>46453010</v>
      </c>
      <c r="O354" s="13">
        <v>65589040</v>
      </c>
      <c r="P354" s="13">
        <v>47475980</v>
      </c>
      <c r="Q354" s="13">
        <v>56918040</v>
      </c>
      <c r="R354" s="1">
        <v>26.6</v>
      </c>
      <c r="S354" s="1">
        <v>31.922999999999998</v>
      </c>
      <c r="T354" s="1">
        <v>0</v>
      </c>
      <c r="U354" s="1">
        <v>36.256999999999998</v>
      </c>
    </row>
    <row r="355" spans="1:21" x14ac:dyDescent="0.3">
      <c r="A355" t="s">
        <v>3327</v>
      </c>
      <c r="B355" t="s">
        <v>3327</v>
      </c>
      <c r="C355" t="s">
        <v>3328</v>
      </c>
      <c r="D355" s="3" t="s">
        <v>3329</v>
      </c>
      <c r="E355" t="s">
        <v>3330</v>
      </c>
      <c r="F355" s="1">
        <v>4</v>
      </c>
      <c r="G355" s="1">
        <v>4</v>
      </c>
      <c r="H355" s="6">
        <v>0.74541798381987201</v>
      </c>
      <c r="I355" s="7">
        <v>0.81682463984103304</v>
      </c>
      <c r="J355" s="8">
        <v>1.0776403861062001</v>
      </c>
      <c r="K355" s="22">
        <f t="shared" si="5"/>
        <v>0.10787582397460505</v>
      </c>
      <c r="L355" s="12">
        <v>7976500</v>
      </c>
      <c r="M355" s="12">
        <v>11212010</v>
      </c>
      <c r="N355" s="12">
        <v>7407605</v>
      </c>
      <c r="O355" s="13">
        <v>11552000</v>
      </c>
      <c r="P355" s="13">
        <v>6663799</v>
      </c>
      <c r="Q355" s="13">
        <v>10770010</v>
      </c>
      <c r="R355" s="1">
        <v>18.2</v>
      </c>
      <c r="S355" s="1">
        <v>37.128999999999998</v>
      </c>
      <c r="T355" s="1">
        <v>0</v>
      </c>
      <c r="U355" s="1">
        <v>17.556000000000001</v>
      </c>
    </row>
    <row r="356" spans="1:21" x14ac:dyDescent="0.3">
      <c r="A356" t="s">
        <v>6449</v>
      </c>
      <c r="B356" t="s">
        <v>6449</v>
      </c>
      <c r="C356" t="s">
        <v>6450</v>
      </c>
      <c r="D356" s="3" t="s">
        <v>6451</v>
      </c>
      <c r="E356" t="s">
        <v>6452</v>
      </c>
      <c r="F356" s="1">
        <v>11</v>
      </c>
      <c r="G356" s="1">
        <v>11</v>
      </c>
      <c r="H356" s="6">
        <v>0.235277854278273</v>
      </c>
      <c r="I356" s="7">
        <v>0.242447386759582</v>
      </c>
      <c r="J356" s="8">
        <v>0.88747819869560896</v>
      </c>
      <c r="K356" s="22">
        <f t="shared" si="5"/>
        <v>-0.17221641540527274</v>
      </c>
      <c r="L356" s="12">
        <v>109220000</v>
      </c>
      <c r="M356" s="12">
        <v>105309900</v>
      </c>
      <c r="N356" s="12">
        <v>111880000</v>
      </c>
      <c r="O356" s="13">
        <v>113850100</v>
      </c>
      <c r="P356" s="13">
        <v>86750980</v>
      </c>
      <c r="Q356" s="13">
        <v>91072950</v>
      </c>
      <c r="R356" s="1">
        <v>52.8</v>
      </c>
      <c r="S356" s="1">
        <v>32.694000000000003</v>
      </c>
      <c r="T356" s="1">
        <v>0</v>
      </c>
      <c r="U356" s="1">
        <v>55.011000000000003</v>
      </c>
    </row>
    <row r="357" spans="1:21" x14ac:dyDescent="0.3">
      <c r="A357" t="s">
        <v>2330</v>
      </c>
      <c r="B357" t="s">
        <v>2330</v>
      </c>
      <c r="C357" t="s">
        <v>2331</v>
      </c>
      <c r="D357" s="3" t="s">
        <v>2332</v>
      </c>
      <c r="E357" t="s">
        <v>2333</v>
      </c>
      <c r="F357" s="1">
        <v>6</v>
      </c>
      <c r="G357" s="1">
        <v>6</v>
      </c>
      <c r="H357" s="6">
        <v>4.9316555084461498E-2</v>
      </c>
      <c r="I357" s="7">
        <v>5.8908246225319399E-2</v>
      </c>
      <c r="J357" s="8">
        <v>0.64412661463390897</v>
      </c>
      <c r="K357" s="22">
        <f t="shared" si="5"/>
        <v>-0.63458379109700502</v>
      </c>
      <c r="L357" s="12">
        <v>62926970</v>
      </c>
      <c r="M357" s="12">
        <v>71364970</v>
      </c>
      <c r="N357" s="12">
        <v>47407980</v>
      </c>
      <c r="O357" s="13">
        <v>40552000</v>
      </c>
      <c r="P357" s="13">
        <v>31630980</v>
      </c>
      <c r="Q357" s="13">
        <v>44357000</v>
      </c>
      <c r="R357" s="1">
        <v>35.799999999999997</v>
      </c>
      <c r="S357" s="1">
        <v>22.966999999999999</v>
      </c>
      <c r="T357" s="1">
        <v>0</v>
      </c>
      <c r="U357" s="1">
        <v>162.69999999999999</v>
      </c>
    </row>
    <row r="358" spans="1:21" x14ac:dyDescent="0.3">
      <c r="A358" t="s">
        <v>7252</v>
      </c>
      <c r="B358" t="s">
        <v>7252</v>
      </c>
      <c r="C358" t="s">
        <v>7253</v>
      </c>
      <c r="D358" s="3" t="s">
        <v>7254</v>
      </c>
      <c r="E358" t="s">
        <v>7255</v>
      </c>
      <c r="F358" s="1">
        <v>1</v>
      </c>
      <c r="G358" s="1">
        <v>1</v>
      </c>
      <c r="H358" s="6">
        <v>0.13167249688572699</v>
      </c>
      <c r="I358" s="7">
        <v>0.13764725738396599</v>
      </c>
      <c r="J358" s="8">
        <v>1.44083429297886</v>
      </c>
      <c r="K358" s="22">
        <f t="shared" si="5"/>
        <v>0.52690442403157012</v>
      </c>
      <c r="L358" s="12">
        <v>7957004</v>
      </c>
      <c r="M358" s="12">
        <v>6661597</v>
      </c>
      <c r="N358" s="12">
        <v>8448397</v>
      </c>
      <c r="O358" s="13">
        <v>9764097</v>
      </c>
      <c r="P358" s="13">
        <v>15694990</v>
      </c>
      <c r="Q358" s="13">
        <v>8740799</v>
      </c>
      <c r="R358" s="1">
        <v>13.5</v>
      </c>
      <c r="S358" s="1">
        <v>10.865</v>
      </c>
      <c r="T358" s="1">
        <v>0</v>
      </c>
      <c r="U358" s="1">
        <v>8.7543000000000006</v>
      </c>
    </row>
    <row r="359" spans="1:21" x14ac:dyDescent="0.3">
      <c r="A359" t="s">
        <v>6733</v>
      </c>
      <c r="B359" t="s">
        <v>6733</v>
      </c>
      <c r="C359" t="s">
        <v>6734</v>
      </c>
      <c r="D359" s="3" t="s">
        <v>6735</v>
      </c>
      <c r="E359" t="s">
        <v>6736</v>
      </c>
      <c r="F359" s="1">
        <v>8</v>
      </c>
      <c r="G359" s="1">
        <v>8</v>
      </c>
      <c r="H359" s="6">
        <v>0.72737503590119201</v>
      </c>
      <c r="I359" s="7">
        <v>0.80086000000000002</v>
      </c>
      <c r="J359" s="8">
        <v>0.94625533710569198</v>
      </c>
      <c r="K359" s="22">
        <f t="shared" si="5"/>
        <v>-7.9698562622070895E-2</v>
      </c>
      <c r="L359" s="12">
        <v>87987010</v>
      </c>
      <c r="M359" s="12">
        <v>102470000</v>
      </c>
      <c r="N359" s="12">
        <v>75922010</v>
      </c>
      <c r="O359" s="13">
        <v>78086030</v>
      </c>
      <c r="P359" s="13">
        <v>70609020</v>
      </c>
      <c r="Q359" s="13">
        <v>105190000</v>
      </c>
      <c r="R359" s="1">
        <v>32.9</v>
      </c>
      <c r="S359" s="1">
        <v>36.213999999999999</v>
      </c>
      <c r="T359" s="1">
        <v>0</v>
      </c>
      <c r="U359" s="1">
        <v>79.296999999999997</v>
      </c>
    </row>
    <row r="360" spans="1:21" x14ac:dyDescent="0.3">
      <c r="A360" t="s">
        <v>6005</v>
      </c>
      <c r="B360" t="s">
        <v>6005</v>
      </c>
      <c r="C360" t="s">
        <v>6006</v>
      </c>
      <c r="D360" s="3" t="s">
        <v>6007</v>
      </c>
      <c r="E360" t="s">
        <v>6008</v>
      </c>
      <c r="F360" s="1">
        <v>5</v>
      </c>
      <c r="G360" s="1">
        <v>4</v>
      </c>
      <c r="H360" s="6">
        <v>0.71006158693393895</v>
      </c>
      <c r="I360" s="7">
        <v>0.78412084592145004</v>
      </c>
      <c r="J360" s="8">
        <v>1.2998061995829</v>
      </c>
      <c r="K360" s="22">
        <f t="shared" si="5"/>
        <v>0.37829653422037407</v>
      </c>
      <c r="L360" s="12">
        <v>4477805</v>
      </c>
      <c r="M360" s="12">
        <v>604969.5</v>
      </c>
      <c r="N360" s="12">
        <v>2179994</v>
      </c>
      <c r="O360" s="13">
        <v>1298843</v>
      </c>
      <c r="P360" s="13">
        <v>3018568</v>
      </c>
      <c r="Q360" s="13">
        <v>3307747</v>
      </c>
      <c r="R360" s="1">
        <v>14.1</v>
      </c>
      <c r="S360" s="1">
        <v>54.030999999999999</v>
      </c>
      <c r="T360" s="1">
        <v>0</v>
      </c>
      <c r="U360" s="1">
        <v>7.1837999999999997</v>
      </c>
    </row>
    <row r="361" spans="1:21" x14ac:dyDescent="0.3">
      <c r="A361" t="s">
        <v>5956</v>
      </c>
      <c r="B361" t="s">
        <v>5956</v>
      </c>
      <c r="C361" t="s">
        <v>5957</v>
      </c>
      <c r="D361" s="3" t="s">
        <v>5958</v>
      </c>
      <c r="E361" t="s">
        <v>5959</v>
      </c>
      <c r="F361" s="1">
        <v>10</v>
      </c>
      <c r="G361" s="1">
        <v>10</v>
      </c>
      <c r="H361" s="6">
        <v>6.6770364565906298E-3</v>
      </c>
      <c r="I361" s="7">
        <v>1.3206349206349201E-2</v>
      </c>
      <c r="J361" s="8">
        <v>1.46593525954576</v>
      </c>
      <c r="K361" s="22">
        <f t="shared" si="5"/>
        <v>0.55182139078776427</v>
      </c>
      <c r="L361" s="12">
        <v>20598010</v>
      </c>
      <c r="M361" s="12">
        <v>20934010</v>
      </c>
      <c r="N361" s="12">
        <v>19769990</v>
      </c>
      <c r="O361" s="13">
        <v>30098000</v>
      </c>
      <c r="P361" s="13">
        <v>26366990</v>
      </c>
      <c r="Q361" s="13">
        <v>33840000</v>
      </c>
      <c r="R361" s="1">
        <v>50.2</v>
      </c>
      <c r="S361" s="1">
        <v>29.689</v>
      </c>
      <c r="T361" s="1">
        <v>0</v>
      </c>
      <c r="U361" s="1">
        <v>92.269000000000005</v>
      </c>
    </row>
    <row r="362" spans="1:21" x14ac:dyDescent="0.3">
      <c r="A362" t="s">
        <v>6805</v>
      </c>
      <c r="B362" t="s">
        <v>6805</v>
      </c>
      <c r="C362" t="s">
        <v>6806</v>
      </c>
      <c r="D362" s="3" t="s">
        <v>6807</v>
      </c>
      <c r="E362" t="s">
        <v>6808</v>
      </c>
      <c r="F362" s="1">
        <v>8</v>
      </c>
      <c r="G362" s="1">
        <v>8</v>
      </c>
      <c r="H362" s="6">
        <v>5.7311700280527397E-3</v>
      </c>
      <c r="I362" s="7">
        <v>1.2214689265536699E-2</v>
      </c>
      <c r="J362" s="8">
        <v>3.3298453966360602</v>
      </c>
      <c r="K362" s="22">
        <f t="shared" si="5"/>
        <v>1.7354551951090489</v>
      </c>
      <c r="L362" s="12">
        <v>16817990</v>
      </c>
      <c r="M362" s="12">
        <v>10134010</v>
      </c>
      <c r="N362" s="12">
        <v>9924502</v>
      </c>
      <c r="O362" s="13">
        <v>31322990</v>
      </c>
      <c r="P362" s="13">
        <v>51125990</v>
      </c>
      <c r="Q362" s="13">
        <v>38997000</v>
      </c>
      <c r="R362" s="1">
        <v>51.7</v>
      </c>
      <c r="S362" s="1">
        <v>18.858000000000001</v>
      </c>
      <c r="T362" s="1">
        <v>0</v>
      </c>
      <c r="U362" s="1">
        <v>39.612000000000002</v>
      </c>
    </row>
    <row r="363" spans="1:21" x14ac:dyDescent="0.3">
      <c r="A363" t="s">
        <v>5844</v>
      </c>
      <c r="B363" t="s">
        <v>5844</v>
      </c>
      <c r="C363" t="s">
        <v>5845</v>
      </c>
      <c r="D363" s="3" t="s">
        <v>5846</v>
      </c>
      <c r="E363" t="s">
        <v>5847</v>
      </c>
      <c r="F363" s="1">
        <v>12</v>
      </c>
      <c r="G363" s="1">
        <v>12</v>
      </c>
      <c r="H363" s="6">
        <v>1.33550984979367E-3</v>
      </c>
      <c r="I363" s="7">
        <v>5.23870967741935E-3</v>
      </c>
      <c r="J363" s="8">
        <v>2.1252386683617601</v>
      </c>
      <c r="K363" s="22">
        <f t="shared" si="5"/>
        <v>1.0876248677571581</v>
      </c>
      <c r="L363" s="12">
        <v>106420000</v>
      </c>
      <c r="M363" s="12">
        <v>101929900</v>
      </c>
      <c r="N363" s="12">
        <v>127610000</v>
      </c>
      <c r="O363" s="13">
        <v>269250100</v>
      </c>
      <c r="P363" s="13">
        <v>225440100</v>
      </c>
      <c r="Q363" s="13">
        <v>218899900</v>
      </c>
      <c r="R363" s="1">
        <v>44</v>
      </c>
      <c r="S363" s="1">
        <v>36.162999999999997</v>
      </c>
      <c r="T363" s="1">
        <v>0</v>
      </c>
      <c r="U363" s="1">
        <v>227.27</v>
      </c>
    </row>
    <row r="364" spans="1:21" x14ac:dyDescent="0.3">
      <c r="A364" t="s">
        <v>1579</v>
      </c>
      <c r="B364" t="s">
        <v>1579</v>
      </c>
      <c r="C364" t="s">
        <v>1580</v>
      </c>
      <c r="D364" s="3" t="s">
        <v>1581</v>
      </c>
      <c r="E364" t="s">
        <v>1582</v>
      </c>
      <c r="F364" s="1">
        <v>40</v>
      </c>
      <c r="G364" s="1">
        <v>40</v>
      </c>
      <c r="H364" s="6">
        <v>0.37244162637885497</v>
      </c>
      <c r="I364" s="7">
        <v>0.402899817850638</v>
      </c>
      <c r="J364" s="8">
        <v>0.90712648751268798</v>
      </c>
      <c r="K364" s="22">
        <f t="shared" si="5"/>
        <v>-0.14062436421712421</v>
      </c>
      <c r="L364" s="12">
        <v>2517302000</v>
      </c>
      <c r="M364" s="12">
        <v>2376499000</v>
      </c>
      <c r="N364" s="12">
        <v>3046801000</v>
      </c>
      <c r="O364" s="13">
        <v>2447901000</v>
      </c>
      <c r="P364" s="13">
        <v>2617301000</v>
      </c>
      <c r="Q364" s="13">
        <v>2123601000</v>
      </c>
      <c r="R364" s="1">
        <v>72.7</v>
      </c>
      <c r="S364" s="1">
        <v>48.192</v>
      </c>
      <c r="T364" s="1">
        <v>0</v>
      </c>
      <c r="U364" s="1">
        <v>323.31</v>
      </c>
    </row>
    <row r="365" spans="1:21" x14ac:dyDescent="0.3">
      <c r="A365" t="s">
        <v>21</v>
      </c>
      <c r="B365" t="s">
        <v>21</v>
      </c>
      <c r="D365" t="s">
        <v>21</v>
      </c>
      <c r="E365" t="s">
        <v>22</v>
      </c>
      <c r="F365" s="1">
        <v>8</v>
      </c>
      <c r="G365" s="1">
        <v>8</v>
      </c>
      <c r="H365" s="6">
        <v>3.63815551123062E-3</v>
      </c>
      <c r="I365" s="7">
        <v>9.0647482014388492E-3</v>
      </c>
      <c r="J365" s="8">
        <v>0.25771550044545799</v>
      </c>
      <c r="K365" s="22">
        <f t="shared" si="5"/>
        <v>-1.9561487833658864</v>
      </c>
      <c r="L365" s="12">
        <v>2037701000</v>
      </c>
      <c r="M365" s="12">
        <v>2050701000</v>
      </c>
      <c r="N365" s="12">
        <v>2672100000</v>
      </c>
      <c r="O365" s="13">
        <v>524540300</v>
      </c>
      <c r="P365" s="13">
        <v>428530300</v>
      </c>
      <c r="Q365" s="13">
        <v>850269800</v>
      </c>
      <c r="R365" s="1">
        <v>48.9</v>
      </c>
      <c r="S365" s="1">
        <v>25.663</v>
      </c>
      <c r="T365" s="1">
        <v>0</v>
      </c>
      <c r="U365" s="1">
        <v>323.31</v>
      </c>
    </row>
    <row r="366" spans="1:21" x14ac:dyDescent="0.3">
      <c r="A366" t="s">
        <v>940</v>
      </c>
      <c r="B366" t="s">
        <v>940</v>
      </c>
      <c r="C366" t="s">
        <v>941</v>
      </c>
      <c r="D366" s="3" t="s">
        <v>942</v>
      </c>
      <c r="E366" t="s">
        <v>943</v>
      </c>
      <c r="F366" s="1">
        <v>3</v>
      </c>
      <c r="G366" s="1">
        <v>3</v>
      </c>
      <c r="H366" s="6">
        <v>0.27509049199769497</v>
      </c>
      <c r="I366" s="7">
        <v>0.28413747521480498</v>
      </c>
      <c r="J366" s="8">
        <v>0.80888362404910996</v>
      </c>
      <c r="K366" s="22">
        <f t="shared" si="5"/>
        <v>-0.30599594116210876</v>
      </c>
      <c r="L366" s="12">
        <v>5305201</v>
      </c>
      <c r="M366" s="12">
        <v>5512298</v>
      </c>
      <c r="N366" s="12">
        <v>4899701</v>
      </c>
      <c r="O366" s="13">
        <v>4875199</v>
      </c>
      <c r="P366" s="13">
        <v>3050599</v>
      </c>
      <c r="Q366" s="13">
        <v>5098998</v>
      </c>
      <c r="R366" s="1">
        <v>18.600000000000001</v>
      </c>
      <c r="S366" s="1">
        <v>24.981000000000002</v>
      </c>
      <c r="T366" s="1">
        <v>4.6772999999999997E-3</v>
      </c>
      <c r="U366" s="1">
        <v>2.3424999999999998</v>
      </c>
    </row>
    <row r="367" spans="1:21" x14ac:dyDescent="0.3">
      <c r="A367" t="s">
        <v>612</v>
      </c>
      <c r="B367" t="s">
        <v>612</v>
      </c>
      <c r="C367" t="s">
        <v>613</v>
      </c>
      <c r="D367" s="3" t="s">
        <v>614</v>
      </c>
      <c r="E367" t="s">
        <v>615</v>
      </c>
      <c r="F367" s="1">
        <v>18</v>
      </c>
      <c r="G367" s="1">
        <v>18</v>
      </c>
      <c r="H367" s="6">
        <v>0.27741507807934701</v>
      </c>
      <c r="I367" s="7">
        <v>0.28596842105263198</v>
      </c>
      <c r="J367" s="8">
        <v>1.0668197183964501</v>
      </c>
      <c r="K367" s="22">
        <f t="shared" si="5"/>
        <v>9.3316396077468014E-2</v>
      </c>
      <c r="L367" s="12">
        <v>143560000</v>
      </c>
      <c r="M367" s="12">
        <v>154690100</v>
      </c>
      <c r="N367" s="12">
        <v>170640000</v>
      </c>
      <c r="O367" s="13">
        <v>162929900</v>
      </c>
      <c r="P367" s="13">
        <v>166180100</v>
      </c>
      <c r="Q367" s="13">
        <v>169929900</v>
      </c>
      <c r="R367" s="1">
        <v>51.6</v>
      </c>
      <c r="S367" s="1">
        <v>60.823</v>
      </c>
      <c r="T367" s="1">
        <v>0</v>
      </c>
      <c r="U367" s="1">
        <v>111.89</v>
      </c>
    </row>
    <row r="368" spans="1:21" x14ac:dyDescent="0.3">
      <c r="A368" t="s">
        <v>6053</v>
      </c>
      <c r="B368" t="s">
        <v>6053</v>
      </c>
      <c r="C368" t="s">
        <v>6054</v>
      </c>
      <c r="D368" s="3" t="s">
        <v>6055</v>
      </c>
      <c r="E368" t="s">
        <v>6056</v>
      </c>
      <c r="F368" s="1">
        <v>12</v>
      </c>
      <c r="G368" s="1">
        <v>12</v>
      </c>
      <c r="H368" s="6">
        <v>0.26915407950426401</v>
      </c>
      <c r="I368" s="7">
        <v>0.28012558450233799</v>
      </c>
      <c r="J368" s="8">
        <v>0.84765829795282999</v>
      </c>
      <c r="K368" s="22">
        <f t="shared" si="5"/>
        <v>-0.23844528198242118</v>
      </c>
      <c r="L368" s="12">
        <v>90358040</v>
      </c>
      <c r="M368" s="12">
        <v>90171040</v>
      </c>
      <c r="N368" s="12">
        <v>101870000</v>
      </c>
      <c r="O368" s="13">
        <v>93494020</v>
      </c>
      <c r="P368" s="13">
        <v>86337010</v>
      </c>
      <c r="Q368" s="13">
        <v>62627020</v>
      </c>
      <c r="R368" s="1">
        <v>65.599999999999994</v>
      </c>
      <c r="S368" s="1">
        <v>32.609000000000002</v>
      </c>
      <c r="T368" s="1">
        <v>0</v>
      </c>
      <c r="U368" s="1">
        <v>117.66</v>
      </c>
    </row>
    <row r="369" spans="1:21" x14ac:dyDescent="0.3">
      <c r="A369" t="s">
        <v>3075</v>
      </c>
      <c r="B369" t="s">
        <v>3075</v>
      </c>
      <c r="C369" t="s">
        <v>3076</v>
      </c>
      <c r="D369" s="3" t="s">
        <v>3077</v>
      </c>
      <c r="E369" t="s">
        <v>3078</v>
      </c>
      <c r="F369" s="1">
        <v>3</v>
      </c>
      <c r="G369" s="1">
        <v>3</v>
      </c>
      <c r="H369" s="6">
        <v>0.862440198677069</v>
      </c>
      <c r="I369" s="7">
        <v>0.906323319027182</v>
      </c>
      <c r="J369" s="8">
        <v>1.1689655732296</v>
      </c>
      <c r="K369" s="22">
        <f t="shared" si="5"/>
        <v>0.2252324422200486</v>
      </c>
      <c r="L369" s="12">
        <v>25791010</v>
      </c>
      <c r="M369" s="12">
        <v>25652000</v>
      </c>
      <c r="N369" s="12">
        <v>33593980</v>
      </c>
      <c r="O369" s="13">
        <v>6963580</v>
      </c>
      <c r="P369" s="13">
        <v>124970000</v>
      </c>
      <c r="Q369" s="13">
        <v>40796020</v>
      </c>
      <c r="R369" s="1">
        <v>31.1</v>
      </c>
      <c r="S369" s="1">
        <v>8.8781999999999996</v>
      </c>
      <c r="T369" s="1">
        <v>0</v>
      </c>
      <c r="U369" s="1">
        <v>4.6877000000000004</v>
      </c>
    </row>
    <row r="370" spans="1:21" x14ac:dyDescent="0.3">
      <c r="A370" t="s">
        <v>2899</v>
      </c>
      <c r="B370" t="s">
        <v>2899</v>
      </c>
      <c r="C370" t="s">
        <v>2900</v>
      </c>
      <c r="D370" s="3" t="s">
        <v>2901</v>
      </c>
      <c r="E370" t="s">
        <v>2902</v>
      </c>
      <c r="F370" s="1">
        <v>20</v>
      </c>
      <c r="G370" s="1">
        <v>20</v>
      </c>
      <c r="H370" s="6">
        <v>1.10383458473645E-3</v>
      </c>
      <c r="I370" s="7">
        <v>4.8111888111888098E-3</v>
      </c>
      <c r="J370" s="8">
        <v>4.0131594824813899</v>
      </c>
      <c r="K370" s="22">
        <f t="shared" si="5"/>
        <v>2.0047384897867802</v>
      </c>
      <c r="L370" s="12">
        <v>26292010</v>
      </c>
      <c r="M370" s="12">
        <v>17043010</v>
      </c>
      <c r="N370" s="12">
        <v>18535010</v>
      </c>
      <c r="O370" s="13">
        <v>98647060</v>
      </c>
      <c r="P370" s="13">
        <v>76429980</v>
      </c>
      <c r="Q370" s="13">
        <v>71199010</v>
      </c>
      <c r="R370" s="1">
        <v>55.4</v>
      </c>
      <c r="S370" s="1">
        <v>52.389000000000003</v>
      </c>
      <c r="T370" s="1">
        <v>0</v>
      </c>
      <c r="U370" s="1">
        <v>60.395000000000003</v>
      </c>
    </row>
    <row r="371" spans="1:21" x14ac:dyDescent="0.3">
      <c r="A371" t="s">
        <v>6357</v>
      </c>
      <c r="B371" t="s">
        <v>6357</v>
      </c>
      <c r="C371" t="s">
        <v>6358</v>
      </c>
      <c r="D371" s="3" t="s">
        <v>6359</v>
      </c>
      <c r="E371" t="s">
        <v>6360</v>
      </c>
      <c r="F371" s="1">
        <v>14</v>
      </c>
      <c r="G371" s="1">
        <v>14</v>
      </c>
      <c r="H371" s="6">
        <v>9.2231700242005905E-3</v>
      </c>
      <c r="I371" s="7">
        <v>1.670207852194E-2</v>
      </c>
      <c r="J371" s="8">
        <v>1.6857426089480401</v>
      </c>
      <c r="K371" s="22">
        <f t="shared" si="5"/>
        <v>0.75338427225748794</v>
      </c>
      <c r="L371" s="12">
        <v>23342010</v>
      </c>
      <c r="M371" s="12">
        <v>19550000</v>
      </c>
      <c r="N371" s="12">
        <v>26084000</v>
      </c>
      <c r="O371" s="13">
        <v>34101020</v>
      </c>
      <c r="P371" s="13">
        <v>43792020</v>
      </c>
      <c r="Q371" s="13">
        <v>38183020</v>
      </c>
      <c r="R371" s="1">
        <v>25.9</v>
      </c>
      <c r="S371" s="1">
        <v>74.456999999999994</v>
      </c>
      <c r="T371" s="1">
        <v>0</v>
      </c>
      <c r="U371" s="1">
        <v>22.387</v>
      </c>
    </row>
    <row r="372" spans="1:21" x14ac:dyDescent="0.3">
      <c r="A372" t="s">
        <v>2871</v>
      </c>
      <c r="B372" t="s">
        <v>2871</v>
      </c>
      <c r="C372" t="s">
        <v>2872</v>
      </c>
      <c r="D372" s="3" t="s">
        <v>2873</v>
      </c>
      <c r="E372" t="s">
        <v>2874</v>
      </c>
      <c r="F372" s="1">
        <v>2</v>
      </c>
      <c r="G372" s="1">
        <v>2</v>
      </c>
      <c r="H372" s="6">
        <v>0.19098430490906201</v>
      </c>
      <c r="I372" s="7">
        <v>0.194235730170497</v>
      </c>
      <c r="J372" s="8">
        <v>0.42776101565616198</v>
      </c>
      <c r="K372" s="22">
        <f t="shared" si="5"/>
        <v>-1.2251230875651045</v>
      </c>
      <c r="L372" s="12">
        <v>14247000</v>
      </c>
      <c r="M372" s="12">
        <v>14334000</v>
      </c>
      <c r="N372" s="12">
        <v>7339397</v>
      </c>
      <c r="O372" s="13">
        <v>7356903</v>
      </c>
      <c r="P372" s="13">
        <v>8679101</v>
      </c>
      <c r="Q372" s="13">
        <v>1837320</v>
      </c>
      <c r="R372" s="1">
        <v>5.2</v>
      </c>
      <c r="S372" s="1">
        <v>40.957000000000001</v>
      </c>
      <c r="T372" s="1">
        <v>1.4514E-3</v>
      </c>
      <c r="U372" s="1">
        <v>3.0303</v>
      </c>
    </row>
    <row r="373" spans="1:21" x14ac:dyDescent="0.3">
      <c r="A373" t="s">
        <v>1483</v>
      </c>
      <c r="B373" t="s">
        <v>1483</v>
      </c>
      <c r="C373" t="s">
        <v>1484</v>
      </c>
      <c r="D373" s="3" t="s">
        <v>1485</v>
      </c>
      <c r="E373" t="s">
        <v>1486</v>
      </c>
      <c r="F373" s="1">
        <v>19</v>
      </c>
      <c r="G373" s="1">
        <v>19</v>
      </c>
      <c r="H373" s="6">
        <v>2.4771999933768398E-3</v>
      </c>
      <c r="I373" s="7">
        <v>5.9555555555555603E-3</v>
      </c>
      <c r="J373" s="8">
        <v>0.469541728427747</v>
      </c>
      <c r="K373" s="22">
        <f t="shared" si="5"/>
        <v>-1.0906747182210281</v>
      </c>
      <c r="L373" s="12">
        <v>1241299000</v>
      </c>
      <c r="M373" s="12">
        <v>1195000000</v>
      </c>
      <c r="N373" s="12">
        <v>1670800000</v>
      </c>
      <c r="O373" s="13">
        <v>635840300</v>
      </c>
      <c r="P373" s="13">
        <v>597839800</v>
      </c>
      <c r="Q373" s="13">
        <v>674929700</v>
      </c>
      <c r="R373" s="1">
        <v>79.7</v>
      </c>
      <c r="S373" s="1">
        <v>26.742999999999999</v>
      </c>
      <c r="T373" s="1">
        <v>0</v>
      </c>
      <c r="U373" s="1">
        <v>323.31</v>
      </c>
    </row>
    <row r="374" spans="1:21" x14ac:dyDescent="0.3">
      <c r="A374" t="s">
        <v>6033</v>
      </c>
      <c r="B374" t="s">
        <v>6033</v>
      </c>
      <c r="C374" t="s">
        <v>6034</v>
      </c>
      <c r="D374" s="3" t="s">
        <v>6035</v>
      </c>
      <c r="E374" t="s">
        <v>6036</v>
      </c>
      <c r="F374" s="1">
        <v>13</v>
      </c>
      <c r="G374" s="1">
        <v>13</v>
      </c>
      <c r="H374" s="6">
        <v>0.43500439819386899</v>
      </c>
      <c r="I374" s="7">
        <v>0.47955272305909602</v>
      </c>
      <c r="J374" s="8">
        <v>2.22182055039801</v>
      </c>
      <c r="K374" s="22">
        <f t="shared" si="5"/>
        <v>1.1517422993977902</v>
      </c>
      <c r="L374" s="12">
        <v>16411010</v>
      </c>
      <c r="M374" s="12">
        <v>1501700</v>
      </c>
      <c r="N374" s="12">
        <v>30885010</v>
      </c>
      <c r="O374" s="13">
        <v>19389990</v>
      </c>
      <c r="P374" s="13">
        <v>21134010</v>
      </c>
      <c r="Q374" s="13">
        <v>20372000</v>
      </c>
      <c r="R374" s="1">
        <v>32</v>
      </c>
      <c r="S374" s="1">
        <v>60.588999999999999</v>
      </c>
      <c r="T374" s="1">
        <v>0</v>
      </c>
      <c r="U374" s="1">
        <v>28.670999999999999</v>
      </c>
    </row>
    <row r="375" spans="1:21" x14ac:dyDescent="0.3">
      <c r="A375" t="s">
        <v>4362</v>
      </c>
      <c r="B375" t="s">
        <v>4362</v>
      </c>
      <c r="C375" t="s">
        <v>4363</v>
      </c>
      <c r="D375" s="3" t="s">
        <v>4364</v>
      </c>
      <c r="E375" t="s">
        <v>4365</v>
      </c>
      <c r="F375" s="1">
        <v>10</v>
      </c>
      <c r="G375" s="1">
        <v>10</v>
      </c>
      <c r="H375" s="6">
        <v>0.25505595408344101</v>
      </c>
      <c r="I375" s="7">
        <v>0.262940379403794</v>
      </c>
      <c r="J375" s="8">
        <v>1.07273960532608</v>
      </c>
      <c r="K375" s="22">
        <f t="shared" si="5"/>
        <v>0.10129992167154972</v>
      </c>
      <c r="L375" s="12">
        <v>937420400</v>
      </c>
      <c r="M375" s="12">
        <v>902890100</v>
      </c>
      <c r="N375" s="12">
        <v>1042001000</v>
      </c>
      <c r="O375" s="13">
        <v>968660400</v>
      </c>
      <c r="P375" s="13">
        <v>1046999000</v>
      </c>
      <c r="Q375" s="13">
        <v>1073501000</v>
      </c>
      <c r="R375" s="1">
        <v>60.8</v>
      </c>
      <c r="S375" s="1">
        <v>15.087999999999999</v>
      </c>
      <c r="T375" s="1">
        <v>0</v>
      </c>
      <c r="U375" s="1">
        <v>107.72</v>
      </c>
    </row>
    <row r="376" spans="1:21" x14ac:dyDescent="0.3">
      <c r="A376" t="s">
        <v>8264</v>
      </c>
      <c r="B376" t="s">
        <v>8264</v>
      </c>
      <c r="C376" t="s">
        <v>8265</v>
      </c>
      <c r="D376" s="3" t="s">
        <v>8266</v>
      </c>
      <c r="E376" t="s">
        <v>8267</v>
      </c>
      <c r="F376" s="1">
        <v>10</v>
      </c>
      <c r="G376" s="1">
        <v>10</v>
      </c>
      <c r="H376" s="6">
        <v>2.50662995129168E-2</v>
      </c>
      <c r="I376" s="7">
        <v>3.3010463378176397E-2</v>
      </c>
      <c r="J376" s="8">
        <v>3.6910093730425002</v>
      </c>
      <c r="K376" s="22">
        <f t="shared" si="5"/>
        <v>1.8840154012044275</v>
      </c>
      <c r="L376" s="12">
        <v>16885000</v>
      </c>
      <c r="M376" s="12">
        <v>4861798</v>
      </c>
      <c r="N376" s="12">
        <v>11443000</v>
      </c>
      <c r="O376" s="13">
        <v>39186980</v>
      </c>
      <c r="P376" s="13">
        <v>31598000</v>
      </c>
      <c r="Q376" s="13">
        <v>38148010</v>
      </c>
      <c r="R376" s="1">
        <v>49.1</v>
      </c>
      <c r="S376" s="1">
        <v>38.256999999999998</v>
      </c>
      <c r="T376" s="1">
        <v>0</v>
      </c>
      <c r="U376" s="1">
        <v>103.77</v>
      </c>
    </row>
    <row r="377" spans="1:21" x14ac:dyDescent="0.3">
      <c r="A377" t="s">
        <v>5058</v>
      </c>
      <c r="B377" t="s">
        <v>5058</v>
      </c>
      <c r="C377" t="s">
        <v>5059</v>
      </c>
      <c r="D377" s="3" t="s">
        <v>5060</v>
      </c>
      <c r="E377" t="s">
        <v>5061</v>
      </c>
      <c r="F377" s="1">
        <v>8</v>
      </c>
      <c r="G377" s="1">
        <v>8</v>
      </c>
      <c r="H377" s="6">
        <v>5.3613236635974499E-3</v>
      </c>
      <c r="I377" s="7">
        <v>1.19415204678363E-2</v>
      </c>
      <c r="J377" s="8">
        <v>0.38018910590223498</v>
      </c>
      <c r="K377" s="22">
        <f t="shared" si="5"/>
        <v>-1.3952109018961556</v>
      </c>
      <c r="L377" s="12">
        <v>20148000</v>
      </c>
      <c r="M377" s="12">
        <v>17199010</v>
      </c>
      <c r="N377" s="12">
        <v>29563000</v>
      </c>
      <c r="O377" s="13">
        <v>9304702</v>
      </c>
      <c r="P377" s="13">
        <v>7258005</v>
      </c>
      <c r="Q377" s="13">
        <v>8336105</v>
      </c>
      <c r="R377" s="1">
        <v>37.4</v>
      </c>
      <c r="S377" s="1">
        <v>26.728000000000002</v>
      </c>
      <c r="T377" s="1">
        <v>0</v>
      </c>
      <c r="U377" s="1">
        <v>15.885</v>
      </c>
    </row>
    <row r="378" spans="1:21" x14ac:dyDescent="0.3">
      <c r="A378" t="s">
        <v>3343</v>
      </c>
      <c r="B378" t="s">
        <v>3343</v>
      </c>
      <c r="C378" t="s">
        <v>3344</v>
      </c>
      <c r="D378" s="3" t="s">
        <v>3345</v>
      </c>
      <c r="E378" t="s">
        <v>3346</v>
      </c>
      <c r="F378" s="1">
        <v>5</v>
      </c>
      <c r="G378" s="1">
        <v>5</v>
      </c>
      <c r="H378" s="6">
        <v>3.7412767912308898E-3</v>
      </c>
      <c r="I378" s="7">
        <v>9.6140350877193005E-3</v>
      </c>
      <c r="J378" s="8">
        <v>2.0088456654943898</v>
      </c>
      <c r="K378" s="22">
        <f t="shared" si="5"/>
        <v>1.0063667297363257</v>
      </c>
      <c r="L378" s="12">
        <v>41085980</v>
      </c>
      <c r="M378" s="12">
        <v>36104010</v>
      </c>
      <c r="N378" s="12">
        <v>41164980</v>
      </c>
      <c r="O378" s="13">
        <v>94201980</v>
      </c>
      <c r="P378" s="13">
        <v>80584020</v>
      </c>
      <c r="Q378" s="13">
        <v>65209040</v>
      </c>
      <c r="R378" s="1">
        <v>49.3</v>
      </c>
      <c r="S378" s="1">
        <v>14.516999999999999</v>
      </c>
      <c r="T378" s="1">
        <v>0</v>
      </c>
      <c r="U378" s="1">
        <v>47.429000000000002</v>
      </c>
    </row>
    <row r="379" spans="1:21" x14ac:dyDescent="0.3">
      <c r="A379" t="s">
        <v>443</v>
      </c>
      <c r="B379" t="s">
        <v>443</v>
      </c>
      <c r="C379" t="s">
        <v>444</v>
      </c>
      <c r="D379" s="3" t="s">
        <v>445</v>
      </c>
      <c r="E379" t="s">
        <v>446</v>
      </c>
      <c r="F379" s="1">
        <v>40</v>
      </c>
      <c r="G379" s="1">
        <v>40</v>
      </c>
      <c r="H379" s="6">
        <v>5.2616226706604704E-3</v>
      </c>
      <c r="I379" s="7">
        <v>1.2011764705882401E-2</v>
      </c>
      <c r="J379" s="8">
        <v>0.70069863811710598</v>
      </c>
      <c r="K379" s="22">
        <f t="shared" si="5"/>
        <v>-0.51313400268554621</v>
      </c>
      <c r="L379" s="12">
        <v>2417201000</v>
      </c>
      <c r="M379" s="12">
        <v>2283501000</v>
      </c>
      <c r="N379" s="12">
        <v>2818899000</v>
      </c>
      <c r="O379" s="13">
        <v>1785500000</v>
      </c>
      <c r="P379" s="13">
        <v>1703199000</v>
      </c>
      <c r="Q379" s="13">
        <v>1760201000</v>
      </c>
      <c r="R379" s="1">
        <v>72.099999999999994</v>
      </c>
      <c r="S379" s="1">
        <v>54.067999999999998</v>
      </c>
      <c r="T379" s="1">
        <v>0</v>
      </c>
      <c r="U379" s="1">
        <v>323.31</v>
      </c>
    </row>
    <row r="380" spans="1:21" x14ac:dyDescent="0.3">
      <c r="A380" t="s">
        <v>6605</v>
      </c>
      <c r="B380" t="s">
        <v>6605</v>
      </c>
      <c r="C380" t="s">
        <v>6606</v>
      </c>
      <c r="D380" s="3" t="s">
        <v>6607</v>
      </c>
      <c r="E380" t="s">
        <v>6608</v>
      </c>
      <c r="F380" s="1">
        <v>11</v>
      </c>
      <c r="G380" s="1">
        <v>11</v>
      </c>
      <c r="H380" s="6">
        <v>7.72053914947325E-3</v>
      </c>
      <c r="I380" s="7">
        <v>1.553E-2</v>
      </c>
      <c r="J380" s="8">
        <v>3.6289633072613201</v>
      </c>
      <c r="K380" s="22">
        <f t="shared" si="5"/>
        <v>1.8595574696858745</v>
      </c>
      <c r="L380" s="12">
        <v>24697000</v>
      </c>
      <c r="M380" s="12">
        <v>20286990</v>
      </c>
      <c r="N380" s="12">
        <v>11093000</v>
      </c>
      <c r="O380" s="13">
        <v>72417000</v>
      </c>
      <c r="P380" s="13">
        <v>52918000</v>
      </c>
      <c r="Q380" s="13">
        <v>69313030</v>
      </c>
      <c r="R380" s="1">
        <v>44.2</v>
      </c>
      <c r="S380" s="1">
        <v>36.110999999999997</v>
      </c>
      <c r="T380" s="1">
        <v>0</v>
      </c>
      <c r="U380" s="1">
        <v>32.488999999999997</v>
      </c>
    </row>
    <row r="381" spans="1:21" x14ac:dyDescent="0.3">
      <c r="A381" t="s">
        <v>7044</v>
      </c>
      <c r="B381" t="s">
        <v>7044</v>
      </c>
      <c r="C381" t="s">
        <v>7045</v>
      </c>
      <c r="D381" s="3" t="s">
        <v>7046</v>
      </c>
      <c r="E381" t="s">
        <v>7047</v>
      </c>
      <c r="F381" s="1">
        <v>13</v>
      </c>
      <c r="G381" s="1">
        <v>13</v>
      </c>
      <c r="H381" s="6">
        <v>1.2057309191636299E-2</v>
      </c>
      <c r="I381" s="7">
        <v>2.112E-2</v>
      </c>
      <c r="J381" s="8">
        <v>1.6905448024556999</v>
      </c>
      <c r="K381" s="22">
        <f t="shared" si="5"/>
        <v>0.75748825073242132</v>
      </c>
      <c r="L381" s="12">
        <v>148029900</v>
      </c>
      <c r="M381" s="12">
        <v>146550000</v>
      </c>
      <c r="N381" s="12">
        <v>187449900</v>
      </c>
      <c r="O381" s="13">
        <v>230960000</v>
      </c>
      <c r="P381" s="13">
        <v>315029800</v>
      </c>
      <c r="Q381" s="13">
        <v>270030100</v>
      </c>
      <c r="R381" s="1">
        <v>48.6</v>
      </c>
      <c r="S381" s="1">
        <v>34.877000000000002</v>
      </c>
      <c r="T381" s="1">
        <v>0</v>
      </c>
      <c r="U381" s="1">
        <v>73.037999999999997</v>
      </c>
    </row>
    <row r="382" spans="1:21" x14ac:dyDescent="0.3">
      <c r="A382" t="s">
        <v>7965</v>
      </c>
      <c r="B382" t="s">
        <v>7965</v>
      </c>
      <c r="C382" t="s">
        <v>7966</v>
      </c>
      <c r="D382" s="3" t="s">
        <v>7967</v>
      </c>
      <c r="E382" t="s">
        <v>7968</v>
      </c>
      <c r="F382" s="1">
        <v>7</v>
      </c>
      <c r="G382" s="1">
        <v>7</v>
      </c>
      <c r="H382" s="6">
        <v>0.18879967181760601</v>
      </c>
      <c r="I382" s="7">
        <v>0.19141115241635701</v>
      </c>
      <c r="J382" s="8">
        <v>2.4363757217709501</v>
      </c>
      <c r="K382" s="22">
        <f t="shared" si="5"/>
        <v>1.284736633300781</v>
      </c>
      <c r="L382" s="12">
        <v>4071402</v>
      </c>
      <c r="M382" s="12">
        <v>3098321</v>
      </c>
      <c r="N382" s="12">
        <v>903124.3</v>
      </c>
      <c r="O382" s="13">
        <v>10204000</v>
      </c>
      <c r="P382" s="13">
        <v>4584098</v>
      </c>
      <c r="Q382" s="13">
        <v>3522302</v>
      </c>
      <c r="R382" s="1">
        <v>23</v>
      </c>
      <c r="S382" s="1">
        <v>53.226999999999997</v>
      </c>
      <c r="T382" s="1">
        <v>0</v>
      </c>
      <c r="U382" s="1">
        <v>8.5623000000000005</v>
      </c>
    </row>
    <row r="383" spans="1:21" x14ac:dyDescent="0.3">
      <c r="A383" t="s">
        <v>5259</v>
      </c>
      <c r="B383" t="s">
        <v>5259</v>
      </c>
      <c r="C383" t="s">
        <v>5260</v>
      </c>
      <c r="D383" s="3" t="s">
        <v>5261</v>
      </c>
      <c r="E383" t="s">
        <v>5262</v>
      </c>
      <c r="F383" s="1">
        <v>8</v>
      </c>
      <c r="G383" s="1">
        <v>8</v>
      </c>
      <c r="H383" s="6">
        <v>1.34988432052786E-2</v>
      </c>
      <c r="I383" s="7">
        <v>2.1953846153846199E-2</v>
      </c>
      <c r="J383" s="8">
        <v>3.08154811890443</v>
      </c>
      <c r="K383" s="22">
        <f t="shared" si="5"/>
        <v>1.623655319213867</v>
      </c>
      <c r="L383" s="12">
        <v>4909999</v>
      </c>
      <c r="M383" s="12">
        <v>4985899</v>
      </c>
      <c r="N383" s="12">
        <v>2442529</v>
      </c>
      <c r="O383" s="13">
        <v>14124010</v>
      </c>
      <c r="P383" s="13">
        <v>9401498</v>
      </c>
      <c r="Q383" s="13">
        <v>13176990</v>
      </c>
      <c r="R383" s="1">
        <v>14.4</v>
      </c>
      <c r="S383" s="1">
        <v>76.429000000000002</v>
      </c>
      <c r="T383" s="1">
        <v>0</v>
      </c>
      <c r="U383" s="1">
        <v>11.14</v>
      </c>
    </row>
    <row r="384" spans="1:21" x14ac:dyDescent="0.3">
      <c r="A384" t="s">
        <v>3279</v>
      </c>
      <c r="B384" t="s">
        <v>3279</v>
      </c>
      <c r="C384" t="s">
        <v>3280</v>
      </c>
      <c r="D384" s="3" t="s">
        <v>3281</v>
      </c>
      <c r="E384" t="s">
        <v>3282</v>
      </c>
      <c r="F384" s="1">
        <v>3</v>
      </c>
      <c r="G384" s="1">
        <v>3</v>
      </c>
      <c r="H384" s="6">
        <v>0.45173951467763601</v>
      </c>
      <c r="I384" s="7">
        <v>0.50122458357265898</v>
      </c>
      <c r="J384" s="8">
        <v>0.84032629280268101</v>
      </c>
      <c r="K384" s="22">
        <f t="shared" si="5"/>
        <v>-0.25097846984863204</v>
      </c>
      <c r="L384" s="12">
        <v>93092050</v>
      </c>
      <c r="M384" s="12">
        <v>123550000</v>
      </c>
      <c r="N384" s="12">
        <v>96948030</v>
      </c>
      <c r="O384" s="13">
        <v>71947020</v>
      </c>
      <c r="P384" s="13">
        <v>127229900</v>
      </c>
      <c r="Q384" s="13">
        <v>72282990</v>
      </c>
      <c r="R384" s="1">
        <v>40.4</v>
      </c>
      <c r="S384" s="1">
        <v>11.847</v>
      </c>
      <c r="T384" s="1">
        <v>0</v>
      </c>
      <c r="U384" s="1">
        <v>173.59</v>
      </c>
    </row>
    <row r="385" spans="1:21" x14ac:dyDescent="0.3">
      <c r="A385" t="s">
        <v>113</v>
      </c>
      <c r="B385" t="s">
        <v>113</v>
      </c>
      <c r="C385" t="s">
        <v>114</v>
      </c>
      <c r="D385" s="3" t="s">
        <v>115</v>
      </c>
      <c r="E385" t="s">
        <v>116</v>
      </c>
      <c r="F385" s="1">
        <v>23</v>
      </c>
      <c r="G385" s="1">
        <v>1</v>
      </c>
      <c r="H385" s="6">
        <v>0.23229670720234599</v>
      </c>
      <c r="I385" s="7">
        <v>0.23942337298810401</v>
      </c>
      <c r="J385" s="8">
        <v>0.57282928880736605</v>
      </c>
      <c r="K385" s="22">
        <f t="shared" si="5"/>
        <v>-0.80382283528645682</v>
      </c>
      <c r="L385" s="12">
        <v>2729013</v>
      </c>
      <c r="M385" s="12">
        <v>5726903</v>
      </c>
      <c r="N385" s="12">
        <v>8515196</v>
      </c>
      <c r="O385" s="13">
        <v>3289657</v>
      </c>
      <c r="P385" s="13">
        <v>1931508</v>
      </c>
      <c r="Q385" s="13">
        <v>3936848</v>
      </c>
      <c r="R385" s="1">
        <v>42.7</v>
      </c>
      <c r="S385" s="1">
        <v>70.263000000000005</v>
      </c>
      <c r="T385" s="1">
        <v>1</v>
      </c>
      <c r="U385" s="1">
        <v>-2</v>
      </c>
    </row>
    <row r="386" spans="1:21" x14ac:dyDescent="0.3">
      <c r="A386" t="s">
        <v>8244</v>
      </c>
      <c r="B386" t="s">
        <v>8244</v>
      </c>
      <c r="C386" t="s">
        <v>8245</v>
      </c>
      <c r="D386" s="3" t="s">
        <v>8246</v>
      </c>
      <c r="E386" t="s">
        <v>8247</v>
      </c>
      <c r="F386" s="1">
        <v>27</v>
      </c>
      <c r="G386" s="1">
        <v>27</v>
      </c>
      <c r="H386" s="6">
        <v>4.0071880034488298E-2</v>
      </c>
      <c r="I386" s="7">
        <v>5.0033205619412498E-2</v>
      </c>
      <c r="J386" s="8">
        <v>2.6958229196969898</v>
      </c>
      <c r="K386" s="22">
        <f t="shared" ref="K386:K449" si="6">LOG(J386,2)</f>
        <v>1.4307257334391257</v>
      </c>
      <c r="L386" s="12">
        <v>62570000</v>
      </c>
      <c r="M386" s="12">
        <v>60392980</v>
      </c>
      <c r="N386" s="12">
        <v>23286000</v>
      </c>
      <c r="O386" s="13">
        <v>113680000</v>
      </c>
      <c r="P386" s="13">
        <v>110370000</v>
      </c>
      <c r="Q386" s="13">
        <v>137399900</v>
      </c>
      <c r="R386" s="1">
        <v>31.3</v>
      </c>
      <c r="S386" s="1">
        <v>127.21</v>
      </c>
      <c r="T386" s="1">
        <v>0</v>
      </c>
      <c r="U386" s="1">
        <v>129.74</v>
      </c>
    </row>
    <row r="387" spans="1:21" x14ac:dyDescent="0.3">
      <c r="A387" t="s">
        <v>3323</v>
      </c>
      <c r="B387" t="s">
        <v>3323</v>
      </c>
      <c r="C387" t="s">
        <v>3324</v>
      </c>
      <c r="D387" s="3" t="s">
        <v>3325</v>
      </c>
      <c r="E387" t="s">
        <v>3326</v>
      </c>
      <c r="F387" s="1">
        <v>5</v>
      </c>
      <c r="G387" s="1">
        <v>5</v>
      </c>
      <c r="H387" s="6">
        <v>0.15104366267077801</v>
      </c>
      <c r="I387" s="7">
        <v>0.152970470869912</v>
      </c>
      <c r="J387" s="8">
        <v>1.4178323029314399</v>
      </c>
      <c r="K387" s="22">
        <f t="shared" si="6"/>
        <v>0.50368690490722789</v>
      </c>
      <c r="L387" s="12">
        <v>39889980</v>
      </c>
      <c r="M387" s="12">
        <v>55582980</v>
      </c>
      <c r="N387" s="12">
        <v>67200050</v>
      </c>
      <c r="O387" s="13">
        <v>60438990</v>
      </c>
      <c r="P387" s="13">
        <v>93128980</v>
      </c>
      <c r="Q387" s="13">
        <v>75448020</v>
      </c>
      <c r="R387" s="1">
        <v>31.9</v>
      </c>
      <c r="S387" s="1">
        <v>20.126999999999999</v>
      </c>
      <c r="T387" s="1">
        <v>0</v>
      </c>
      <c r="U387" s="1">
        <v>32.6</v>
      </c>
    </row>
    <row r="388" spans="1:21" x14ac:dyDescent="0.3">
      <c r="A388" t="s">
        <v>840</v>
      </c>
      <c r="B388" t="s">
        <v>840</v>
      </c>
      <c r="C388" t="s">
        <v>841</v>
      </c>
      <c r="D388" s="3" t="s">
        <v>842</v>
      </c>
      <c r="E388" t="s">
        <v>843</v>
      </c>
      <c r="F388" s="1">
        <v>22</v>
      </c>
      <c r="G388" s="1">
        <v>22</v>
      </c>
      <c r="H388" s="6">
        <v>0.21573410463328099</v>
      </c>
      <c r="I388" s="7">
        <v>0.22189820788530501</v>
      </c>
      <c r="J388" s="8">
        <v>1.3740178308077899</v>
      </c>
      <c r="K388" s="22">
        <f t="shared" si="6"/>
        <v>0.45840072631835538</v>
      </c>
      <c r="L388" s="12">
        <v>540869800</v>
      </c>
      <c r="M388" s="12">
        <v>640720300</v>
      </c>
      <c r="N388" s="12">
        <v>826999900</v>
      </c>
      <c r="O388" s="13">
        <v>1187299000</v>
      </c>
      <c r="P388" s="13">
        <v>648249800</v>
      </c>
      <c r="Q388" s="13">
        <v>965919800</v>
      </c>
      <c r="R388" s="1">
        <v>68.8</v>
      </c>
      <c r="S388" s="1">
        <v>41.139000000000003</v>
      </c>
      <c r="T388" s="1">
        <v>0</v>
      </c>
      <c r="U388" s="1">
        <v>323.31</v>
      </c>
    </row>
    <row r="389" spans="1:21" x14ac:dyDescent="0.3">
      <c r="A389" t="s">
        <v>2419</v>
      </c>
      <c r="B389" t="s">
        <v>2419</v>
      </c>
      <c r="C389" t="s">
        <v>2420</v>
      </c>
      <c r="D389" s="3" t="s">
        <v>2421</v>
      </c>
      <c r="E389" t="s">
        <v>2422</v>
      </c>
      <c r="F389" s="1">
        <v>2</v>
      </c>
      <c r="G389" s="1">
        <v>2</v>
      </c>
      <c r="H389" s="6">
        <v>4.8546432879987E-2</v>
      </c>
      <c r="I389" s="7">
        <v>5.8233644859813097E-2</v>
      </c>
      <c r="J389" s="8">
        <v>1.9325719204684</v>
      </c>
      <c r="K389" s="22">
        <f t="shared" si="6"/>
        <v>0.95052210489908995</v>
      </c>
      <c r="L389" s="12">
        <v>5881003</v>
      </c>
      <c r="M389" s="12">
        <v>9042198</v>
      </c>
      <c r="N389" s="12">
        <v>7116297</v>
      </c>
      <c r="O389" s="13">
        <v>18640010</v>
      </c>
      <c r="P389" s="13">
        <v>9536296</v>
      </c>
      <c r="Q389" s="13">
        <v>15365990</v>
      </c>
      <c r="R389" s="1">
        <v>41.9</v>
      </c>
      <c r="S389" s="1">
        <v>9.9374000000000002</v>
      </c>
      <c r="T389" s="1">
        <v>0</v>
      </c>
      <c r="U389" s="1">
        <v>24.259</v>
      </c>
    </row>
    <row r="390" spans="1:21" x14ac:dyDescent="0.3">
      <c r="A390" t="s">
        <v>7236</v>
      </c>
      <c r="B390" t="s">
        <v>7236</v>
      </c>
      <c r="C390" t="s">
        <v>7237</v>
      </c>
      <c r="D390" s="3" t="s">
        <v>7238</v>
      </c>
      <c r="E390" t="s">
        <v>7239</v>
      </c>
      <c r="F390" s="1">
        <v>4</v>
      </c>
      <c r="G390" s="1">
        <v>4</v>
      </c>
      <c r="H390" s="6">
        <v>1.7583724577397201E-2</v>
      </c>
      <c r="I390" s="7">
        <v>2.6767075306479898E-2</v>
      </c>
      <c r="J390" s="8">
        <v>1.9618503768531499</v>
      </c>
      <c r="K390" s="22">
        <f t="shared" si="6"/>
        <v>0.97221501668294097</v>
      </c>
      <c r="L390" s="12">
        <v>3151198</v>
      </c>
      <c r="M390" s="12">
        <v>3349398</v>
      </c>
      <c r="N390" s="12">
        <v>2077699</v>
      </c>
      <c r="O390" s="13">
        <v>4717403</v>
      </c>
      <c r="P390" s="13">
        <v>6352203</v>
      </c>
      <c r="Q390" s="13">
        <v>5525803</v>
      </c>
      <c r="R390" s="1">
        <v>14.1</v>
      </c>
      <c r="S390" s="1">
        <v>36.612000000000002</v>
      </c>
      <c r="T390" s="1">
        <v>0</v>
      </c>
      <c r="U390" s="1">
        <v>4.6654999999999998</v>
      </c>
    </row>
    <row r="391" spans="1:21" x14ac:dyDescent="0.3">
      <c r="A391" t="s">
        <v>8453</v>
      </c>
      <c r="B391" t="s">
        <v>8453</v>
      </c>
      <c r="C391" t="s">
        <v>8454</v>
      </c>
      <c r="D391" s="3" t="s">
        <v>8455</v>
      </c>
      <c r="E391" t="s">
        <v>8456</v>
      </c>
      <c r="F391" s="1">
        <v>13</v>
      </c>
      <c r="G391" s="1">
        <v>13</v>
      </c>
      <c r="H391" s="6">
        <v>9.5634486190902104E-2</v>
      </c>
      <c r="I391" s="7">
        <v>0.100412256267409</v>
      </c>
      <c r="J391" s="8">
        <v>1.1762668734953901</v>
      </c>
      <c r="K391" s="22">
        <f t="shared" si="6"/>
        <v>0.23421541849771771</v>
      </c>
      <c r="L391" s="12">
        <v>117500100</v>
      </c>
      <c r="M391" s="12">
        <v>119370100</v>
      </c>
      <c r="N391" s="12">
        <v>115300000</v>
      </c>
      <c r="O391" s="13">
        <v>125640000</v>
      </c>
      <c r="P391" s="13">
        <v>131100100</v>
      </c>
      <c r="Q391" s="13">
        <v>159790000</v>
      </c>
      <c r="R391" s="1">
        <v>49.8</v>
      </c>
      <c r="S391" s="1">
        <v>32.698</v>
      </c>
      <c r="T391" s="1">
        <v>0</v>
      </c>
      <c r="U391" s="1">
        <v>72.710999999999999</v>
      </c>
    </row>
    <row r="392" spans="1:21" x14ac:dyDescent="0.3">
      <c r="A392" t="s">
        <v>8627</v>
      </c>
      <c r="B392" t="s">
        <v>8627</v>
      </c>
      <c r="C392" t="s">
        <v>8628</v>
      </c>
      <c r="D392" s="3" t="s">
        <v>8629</v>
      </c>
      <c r="E392" t="s">
        <v>8630</v>
      </c>
      <c r="F392" s="1">
        <v>18</v>
      </c>
      <c r="G392" s="1">
        <v>18</v>
      </c>
      <c r="H392" s="6">
        <v>3.55314463483326E-3</v>
      </c>
      <c r="I392" s="7">
        <v>8.5274725274725304E-3</v>
      </c>
      <c r="J392" s="8">
        <v>1.88436244822287</v>
      </c>
      <c r="K392" s="22">
        <f t="shared" si="6"/>
        <v>0.91407648722330703</v>
      </c>
      <c r="L392" s="12">
        <v>78373970</v>
      </c>
      <c r="M392" s="12">
        <v>81083940</v>
      </c>
      <c r="N392" s="12">
        <v>91935980</v>
      </c>
      <c r="O392" s="13">
        <v>186350100</v>
      </c>
      <c r="P392" s="13">
        <v>136359900</v>
      </c>
      <c r="Q392" s="13">
        <v>153840000</v>
      </c>
      <c r="R392" s="1">
        <v>68.8</v>
      </c>
      <c r="S392" s="1">
        <v>39.091000000000001</v>
      </c>
      <c r="T392" s="1">
        <v>0</v>
      </c>
      <c r="U392" s="1">
        <v>323.31</v>
      </c>
    </row>
    <row r="393" spans="1:21" x14ac:dyDescent="0.3">
      <c r="A393" t="s">
        <v>5194</v>
      </c>
      <c r="B393" t="s">
        <v>5194</v>
      </c>
      <c r="C393" t="s">
        <v>5195</v>
      </c>
      <c r="D393" s="3" t="s">
        <v>5196</v>
      </c>
      <c r="E393" t="s">
        <v>5197</v>
      </c>
      <c r="F393" s="1">
        <v>21</v>
      </c>
      <c r="G393" s="1">
        <v>21</v>
      </c>
      <c r="H393" s="6">
        <v>5.8295196347995397E-2</v>
      </c>
      <c r="I393" s="7">
        <v>6.7699447513812197E-2</v>
      </c>
      <c r="J393" s="8">
        <v>0.82181047200456603</v>
      </c>
      <c r="K393" s="22">
        <f t="shared" si="6"/>
        <v>-0.28312238057454303</v>
      </c>
      <c r="L393" s="12">
        <v>154770100</v>
      </c>
      <c r="M393" s="12">
        <v>130599900</v>
      </c>
      <c r="N393" s="12">
        <v>143570000</v>
      </c>
      <c r="O393" s="13">
        <v>130790000</v>
      </c>
      <c r="P393" s="13">
        <v>113449900</v>
      </c>
      <c r="Q393" s="13">
        <v>108550000</v>
      </c>
      <c r="R393" s="1">
        <v>36.9</v>
      </c>
      <c r="S393" s="1">
        <v>77.515000000000001</v>
      </c>
      <c r="T393" s="1">
        <v>0</v>
      </c>
      <c r="U393" s="1">
        <v>156.37</v>
      </c>
    </row>
    <row r="394" spans="1:21" x14ac:dyDescent="0.3">
      <c r="A394" t="s">
        <v>5231</v>
      </c>
      <c r="B394" t="s">
        <v>5231</v>
      </c>
      <c r="C394" t="s">
        <v>5232</v>
      </c>
      <c r="D394" s="3" t="s">
        <v>5233</v>
      </c>
      <c r="E394" t="s">
        <v>5234</v>
      </c>
      <c r="F394" s="1">
        <v>7</v>
      </c>
      <c r="G394" s="1">
        <v>7</v>
      </c>
      <c r="H394" s="6">
        <v>0.32158397986866699</v>
      </c>
      <c r="I394" s="7">
        <v>0.34202905874921002</v>
      </c>
      <c r="J394" s="8">
        <v>1.1246847706012</v>
      </c>
      <c r="K394" s="22">
        <f t="shared" si="6"/>
        <v>0.16952069600422554</v>
      </c>
      <c r="L394" s="12">
        <v>20163990</v>
      </c>
      <c r="M394" s="12">
        <v>19135000</v>
      </c>
      <c r="N394" s="12">
        <v>21021010</v>
      </c>
      <c r="O394" s="13">
        <v>27326010</v>
      </c>
      <c r="P394" s="13">
        <v>19431000</v>
      </c>
      <c r="Q394" s="13">
        <v>21731000</v>
      </c>
      <c r="R394" s="1">
        <v>30.6</v>
      </c>
      <c r="S394" s="1">
        <v>33.520000000000003</v>
      </c>
      <c r="T394" s="1">
        <v>0</v>
      </c>
      <c r="U394" s="1">
        <v>11.885</v>
      </c>
    </row>
    <row r="395" spans="1:21" x14ac:dyDescent="0.3">
      <c r="A395" t="s">
        <v>7444</v>
      </c>
      <c r="B395" t="s">
        <v>7444</v>
      </c>
      <c r="C395" t="s">
        <v>7445</v>
      </c>
      <c r="D395" s="3" t="s">
        <v>7446</v>
      </c>
      <c r="E395" t="s">
        <v>7447</v>
      </c>
      <c r="F395" s="1">
        <v>9</v>
      </c>
      <c r="G395" s="1">
        <v>9</v>
      </c>
      <c r="H395" s="6">
        <v>5.1904986931960596E-3</v>
      </c>
      <c r="I395" s="7">
        <v>1.1739644970414201E-2</v>
      </c>
      <c r="J395" s="8">
        <v>0.48744784800655899</v>
      </c>
      <c r="K395" s="22">
        <f t="shared" si="6"/>
        <v>-1.036680221557617</v>
      </c>
      <c r="L395" s="12">
        <v>533999700</v>
      </c>
      <c r="M395" s="12">
        <v>421299900</v>
      </c>
      <c r="N395" s="12">
        <v>538720300</v>
      </c>
      <c r="O395" s="13">
        <v>214660100</v>
      </c>
      <c r="P395" s="13">
        <v>295399900</v>
      </c>
      <c r="Q395" s="13">
        <v>221369900</v>
      </c>
      <c r="R395" s="1">
        <v>69.099999999999994</v>
      </c>
      <c r="S395" s="1">
        <v>10.693</v>
      </c>
      <c r="T395" s="1">
        <v>0</v>
      </c>
      <c r="U395" s="1">
        <v>135.5</v>
      </c>
    </row>
    <row r="396" spans="1:21" x14ac:dyDescent="0.3">
      <c r="A396" t="s">
        <v>4636</v>
      </c>
      <c r="B396" t="s">
        <v>4636</v>
      </c>
      <c r="C396" t="s">
        <v>4637</v>
      </c>
      <c r="D396" s="3" t="s">
        <v>4638</v>
      </c>
      <c r="E396" t="s">
        <v>4639</v>
      </c>
      <c r="F396" s="1">
        <v>11</v>
      </c>
      <c r="G396" s="1">
        <v>11</v>
      </c>
      <c r="H396" s="6">
        <v>1.1477588739348E-2</v>
      </c>
      <c r="I396" s="7">
        <v>2.01959183673469E-2</v>
      </c>
      <c r="J396" s="8">
        <v>1.4760492663110401</v>
      </c>
      <c r="K396" s="22">
        <f t="shared" si="6"/>
        <v>0.56174087524413951</v>
      </c>
      <c r="L396" s="12">
        <v>31150000</v>
      </c>
      <c r="M396" s="12">
        <v>33471000</v>
      </c>
      <c r="N396" s="12">
        <v>35188010</v>
      </c>
      <c r="O396" s="13">
        <v>55121000</v>
      </c>
      <c r="P396" s="13">
        <v>42020020</v>
      </c>
      <c r="Q396" s="13">
        <v>50939030</v>
      </c>
      <c r="R396" s="1">
        <v>21.2</v>
      </c>
      <c r="S396" s="1">
        <v>73.575999999999993</v>
      </c>
      <c r="T396" s="1">
        <v>0</v>
      </c>
      <c r="U396" s="1">
        <v>26.7</v>
      </c>
    </row>
    <row r="397" spans="1:21" x14ac:dyDescent="0.3">
      <c r="A397" t="s">
        <v>4926</v>
      </c>
      <c r="B397" t="s">
        <v>4926</v>
      </c>
      <c r="C397" t="s">
        <v>4927</v>
      </c>
      <c r="D397" s="3" t="s">
        <v>4928</v>
      </c>
      <c r="E397" t="s">
        <v>4929</v>
      </c>
      <c r="F397" s="1">
        <v>6</v>
      </c>
      <c r="G397" s="1">
        <v>4</v>
      </c>
      <c r="H397" s="6">
        <v>0.68164055369794196</v>
      </c>
      <c r="I397" s="7">
        <v>0.75721261444557497</v>
      </c>
      <c r="J397" s="8">
        <v>0.88282574190298002</v>
      </c>
      <c r="K397" s="22">
        <f t="shared" si="6"/>
        <v>-0.17979939778645704</v>
      </c>
      <c r="L397" s="12">
        <v>6234598</v>
      </c>
      <c r="M397" s="12">
        <v>7695897</v>
      </c>
      <c r="N397" s="12">
        <v>4288398</v>
      </c>
      <c r="O397" s="13">
        <v>7425598</v>
      </c>
      <c r="P397" s="13">
        <v>5547397</v>
      </c>
      <c r="Q397" s="13">
        <v>3436901</v>
      </c>
      <c r="R397" s="1">
        <v>19.2</v>
      </c>
      <c r="S397" s="1">
        <v>40.302</v>
      </c>
      <c r="T397" s="1">
        <v>0</v>
      </c>
      <c r="U397" s="1">
        <v>4.8844000000000003</v>
      </c>
    </row>
    <row r="398" spans="1:21" x14ac:dyDescent="0.3">
      <c r="A398" t="s">
        <v>6453</v>
      </c>
      <c r="B398" t="s">
        <v>6453</v>
      </c>
      <c r="C398" t="s">
        <v>6454</v>
      </c>
      <c r="D398" s="3" t="s">
        <v>6455</v>
      </c>
      <c r="E398" t="s">
        <v>6456</v>
      </c>
      <c r="F398" s="1">
        <v>11</v>
      </c>
      <c r="G398" s="1">
        <v>11</v>
      </c>
      <c r="H398" s="6">
        <v>0.74502799269839504</v>
      </c>
      <c r="I398" s="7">
        <v>0.81741422178020895</v>
      </c>
      <c r="J398" s="8">
        <v>0.94346925748426003</v>
      </c>
      <c r="K398" s="22">
        <f t="shared" si="6"/>
        <v>-8.3952585856120462E-2</v>
      </c>
      <c r="L398" s="12">
        <v>45370980</v>
      </c>
      <c r="M398" s="12">
        <v>41854020</v>
      </c>
      <c r="N398" s="12">
        <v>45087010</v>
      </c>
      <c r="O398" s="13">
        <v>39567020</v>
      </c>
      <c r="P398" s="13">
        <v>56541980</v>
      </c>
      <c r="Q398" s="13">
        <v>32139990</v>
      </c>
      <c r="R398" s="1">
        <v>38.799999999999997</v>
      </c>
      <c r="S398" s="1">
        <v>32.710999999999999</v>
      </c>
      <c r="T398" s="1">
        <v>0</v>
      </c>
      <c r="U398" s="1">
        <v>22.84</v>
      </c>
    </row>
    <row r="399" spans="1:21" x14ac:dyDescent="0.3">
      <c r="A399" t="s">
        <v>968</v>
      </c>
      <c r="B399" t="s">
        <v>968</v>
      </c>
      <c r="C399" t="s">
        <v>969</v>
      </c>
      <c r="D399" s="3" t="s">
        <v>970</v>
      </c>
      <c r="E399" t="s">
        <v>971</v>
      </c>
      <c r="F399" s="1">
        <v>28</v>
      </c>
      <c r="G399" s="1">
        <v>28</v>
      </c>
      <c r="H399" s="6">
        <v>0.27142101284006898</v>
      </c>
      <c r="I399" s="7">
        <v>0.28182446808510597</v>
      </c>
      <c r="J399" s="8">
        <v>0.77280331740503505</v>
      </c>
      <c r="K399" s="22">
        <f t="shared" si="6"/>
        <v>-0.37182680765787879</v>
      </c>
      <c r="L399" s="12">
        <v>850670000</v>
      </c>
      <c r="M399" s="12">
        <v>869039900</v>
      </c>
      <c r="N399" s="12">
        <v>1316200000</v>
      </c>
      <c r="O399" s="13">
        <v>870850200</v>
      </c>
      <c r="P399" s="13">
        <v>574620400</v>
      </c>
      <c r="Q399" s="13">
        <v>897439600</v>
      </c>
      <c r="R399" s="1">
        <v>79</v>
      </c>
      <c r="S399" s="1">
        <v>46.354999999999997</v>
      </c>
      <c r="T399" s="1">
        <v>0</v>
      </c>
      <c r="U399" s="1">
        <v>323.31</v>
      </c>
    </row>
    <row r="400" spans="1:21" x14ac:dyDescent="0.3">
      <c r="A400" t="s">
        <v>8611</v>
      </c>
      <c r="B400" t="s">
        <v>8611</v>
      </c>
      <c r="C400" t="s">
        <v>8612</v>
      </c>
      <c r="D400" s="3" t="s">
        <v>8613</v>
      </c>
      <c r="E400" t="s">
        <v>8614</v>
      </c>
      <c r="F400" s="1">
        <v>15</v>
      </c>
      <c r="G400" s="1">
        <v>15</v>
      </c>
      <c r="H400" s="6">
        <v>1.9889247273933E-2</v>
      </c>
      <c r="I400" s="7">
        <v>2.95374376039933E-2</v>
      </c>
      <c r="J400" s="8">
        <v>1.4187329632727399</v>
      </c>
      <c r="K400" s="22">
        <f t="shared" si="6"/>
        <v>0.50460306803385635</v>
      </c>
      <c r="L400" s="12">
        <v>21065000</v>
      </c>
      <c r="M400" s="12">
        <v>19793000</v>
      </c>
      <c r="N400" s="12">
        <v>16749000</v>
      </c>
      <c r="O400" s="13">
        <v>30337980</v>
      </c>
      <c r="P400" s="13">
        <v>24374990</v>
      </c>
      <c r="Q400" s="13">
        <v>26967010</v>
      </c>
      <c r="R400" s="1">
        <v>38.6</v>
      </c>
      <c r="S400" s="1">
        <v>61.564</v>
      </c>
      <c r="T400" s="1">
        <v>0</v>
      </c>
      <c r="U400" s="1">
        <v>30.634</v>
      </c>
    </row>
    <row r="401" spans="1:21" x14ac:dyDescent="0.3">
      <c r="A401" t="s">
        <v>1911</v>
      </c>
      <c r="B401" t="s">
        <v>1911</v>
      </c>
      <c r="C401" t="s">
        <v>1912</v>
      </c>
      <c r="D401" s="3" t="s">
        <v>1913</v>
      </c>
      <c r="E401" t="s">
        <v>1914</v>
      </c>
      <c r="F401" s="1">
        <v>10</v>
      </c>
      <c r="G401" s="1">
        <v>10</v>
      </c>
      <c r="H401" s="6">
        <v>0.64340008498240797</v>
      </c>
      <c r="I401" s="7">
        <v>0.71975375064666303</v>
      </c>
      <c r="J401" s="8">
        <v>1.06562529683217</v>
      </c>
      <c r="K401" s="22">
        <f t="shared" si="6"/>
        <v>9.1700236002607169E-2</v>
      </c>
      <c r="L401" s="12">
        <v>1648900000</v>
      </c>
      <c r="M401" s="12">
        <v>1103200000</v>
      </c>
      <c r="N401" s="12">
        <v>1186600000</v>
      </c>
      <c r="O401" s="13">
        <v>1457200000</v>
      </c>
      <c r="P401" s="13">
        <v>1317300000</v>
      </c>
      <c r="Q401" s="13">
        <v>1360700000</v>
      </c>
      <c r="R401" s="1">
        <v>70.5</v>
      </c>
      <c r="S401" s="1">
        <v>18.824000000000002</v>
      </c>
      <c r="T401" s="1">
        <v>0</v>
      </c>
      <c r="U401" s="1">
        <v>323.31</v>
      </c>
    </row>
    <row r="402" spans="1:21" x14ac:dyDescent="0.3">
      <c r="A402" t="s">
        <v>2587</v>
      </c>
      <c r="B402" t="s">
        <v>2587</v>
      </c>
      <c r="C402" t="s">
        <v>2588</v>
      </c>
      <c r="D402" s="3" t="s">
        <v>2589</v>
      </c>
      <c r="E402" t="s">
        <v>2590</v>
      </c>
      <c r="F402" s="1">
        <v>15</v>
      </c>
      <c r="G402" s="1">
        <v>15</v>
      </c>
      <c r="H402" s="6">
        <v>5.9872443029845797E-2</v>
      </c>
      <c r="I402" s="7">
        <v>6.8417845484222001E-2</v>
      </c>
      <c r="J402" s="8">
        <v>0.49292326054774799</v>
      </c>
      <c r="K402" s="22">
        <f t="shared" si="6"/>
        <v>-1.0205650329589839</v>
      </c>
      <c r="L402" s="12">
        <v>230270000</v>
      </c>
      <c r="M402" s="12">
        <v>305019900</v>
      </c>
      <c r="N402" s="12">
        <v>489150000</v>
      </c>
      <c r="O402" s="13">
        <v>173970000</v>
      </c>
      <c r="P402" s="13">
        <v>117690100</v>
      </c>
      <c r="Q402" s="13">
        <v>200970000</v>
      </c>
      <c r="R402" s="1">
        <v>58.6</v>
      </c>
      <c r="S402" s="1">
        <v>38.009</v>
      </c>
      <c r="T402" s="1">
        <v>0</v>
      </c>
      <c r="U402" s="1">
        <v>323.31</v>
      </c>
    </row>
    <row r="403" spans="1:21" x14ac:dyDescent="0.3">
      <c r="A403" t="s">
        <v>1076</v>
      </c>
      <c r="B403" t="s">
        <v>1076</v>
      </c>
      <c r="C403" t="s">
        <v>1077</v>
      </c>
      <c r="D403" s="3" t="s">
        <v>1078</v>
      </c>
      <c r="E403" t="s">
        <v>1079</v>
      </c>
      <c r="F403" s="1">
        <v>29</v>
      </c>
      <c r="G403" s="1">
        <v>29</v>
      </c>
      <c r="H403" s="6">
        <v>8.4283308302751203E-4</v>
      </c>
      <c r="I403" s="7">
        <v>3.76470588235294E-3</v>
      </c>
      <c r="J403" s="8">
        <v>2.29096275579235</v>
      </c>
      <c r="K403" s="22">
        <f t="shared" si="6"/>
        <v>1.1959540049234971</v>
      </c>
      <c r="L403" s="12">
        <v>1220801000</v>
      </c>
      <c r="M403" s="12">
        <v>969580300</v>
      </c>
      <c r="N403" s="12">
        <v>1194400000</v>
      </c>
      <c r="O403" s="13">
        <v>2871902000</v>
      </c>
      <c r="P403" s="13">
        <v>2409999000</v>
      </c>
      <c r="Q403" s="13">
        <v>2456099000</v>
      </c>
      <c r="R403" s="1">
        <v>79.900000000000006</v>
      </c>
      <c r="S403" s="1">
        <v>45.654000000000003</v>
      </c>
      <c r="T403" s="1">
        <v>0</v>
      </c>
      <c r="U403" s="1">
        <v>323.31</v>
      </c>
    </row>
    <row r="404" spans="1:21" x14ac:dyDescent="0.3">
      <c r="A404" t="s">
        <v>1891</v>
      </c>
      <c r="B404" t="s">
        <v>1891</v>
      </c>
      <c r="C404" t="s">
        <v>1892</v>
      </c>
      <c r="D404" s="3" t="s">
        <v>1893</v>
      </c>
      <c r="E404" t="s">
        <v>1894</v>
      </c>
      <c r="F404" s="1">
        <v>14</v>
      </c>
      <c r="G404" s="1">
        <v>14</v>
      </c>
      <c r="H404" s="6">
        <v>2.0230642343361499E-2</v>
      </c>
      <c r="I404" s="7">
        <v>2.9523178807947002E-2</v>
      </c>
      <c r="J404" s="8">
        <v>1.4348564882455499</v>
      </c>
      <c r="K404" s="22">
        <f t="shared" si="6"/>
        <v>0.52090644836425404</v>
      </c>
      <c r="L404" s="12">
        <v>56214990</v>
      </c>
      <c r="M404" s="12">
        <v>52089980</v>
      </c>
      <c r="N404" s="12">
        <v>61030040</v>
      </c>
      <c r="O404" s="13">
        <v>71707050</v>
      </c>
      <c r="P404" s="13">
        <v>95311020</v>
      </c>
      <c r="Q404" s="13">
        <v>77244990</v>
      </c>
      <c r="R404" s="1">
        <v>71.2</v>
      </c>
      <c r="S404" s="1">
        <v>19.850999999999999</v>
      </c>
      <c r="T404" s="1">
        <v>0</v>
      </c>
      <c r="U404" s="1">
        <v>29.526</v>
      </c>
    </row>
    <row r="405" spans="1:21" x14ac:dyDescent="0.3">
      <c r="A405" t="s">
        <v>1515</v>
      </c>
      <c r="B405" t="s">
        <v>1515</v>
      </c>
      <c r="C405" t="s">
        <v>1516</v>
      </c>
      <c r="D405" s="3" t="s">
        <v>1517</v>
      </c>
      <c r="E405" t="s">
        <v>1518</v>
      </c>
      <c r="F405" s="1">
        <v>5</v>
      </c>
      <c r="G405" s="1">
        <v>5</v>
      </c>
      <c r="H405" s="6">
        <v>0.12538719345406099</v>
      </c>
      <c r="I405" s="7">
        <v>0.13107063829787199</v>
      </c>
      <c r="J405" s="8">
        <v>1.9197552846691599</v>
      </c>
      <c r="K405" s="22">
        <f t="shared" si="6"/>
        <v>0.9409224192301443</v>
      </c>
      <c r="L405" s="12">
        <v>10707000</v>
      </c>
      <c r="M405" s="12">
        <v>23574010</v>
      </c>
      <c r="N405" s="12">
        <v>19151000</v>
      </c>
      <c r="O405" s="13">
        <v>40988970</v>
      </c>
      <c r="P405" s="13">
        <v>20049000</v>
      </c>
      <c r="Q405" s="13">
        <v>41616980</v>
      </c>
      <c r="R405" s="1">
        <v>48.7</v>
      </c>
      <c r="S405" s="1">
        <v>13.789</v>
      </c>
      <c r="T405" s="1">
        <v>0</v>
      </c>
      <c r="U405" s="1">
        <v>14.906000000000001</v>
      </c>
    </row>
    <row r="406" spans="1:21" x14ac:dyDescent="0.3">
      <c r="A406" t="s">
        <v>2507</v>
      </c>
      <c r="B406" t="s">
        <v>2507</v>
      </c>
      <c r="C406" t="s">
        <v>2508</v>
      </c>
      <c r="D406" s="3" t="s">
        <v>2509</v>
      </c>
      <c r="E406" t="s">
        <v>2510</v>
      </c>
      <c r="F406" s="1">
        <v>3</v>
      </c>
      <c r="G406" s="1">
        <v>3</v>
      </c>
      <c r="H406" s="6">
        <v>1.7426621179181999E-2</v>
      </c>
      <c r="I406" s="7">
        <v>2.6570422535211299E-2</v>
      </c>
      <c r="J406" s="8">
        <v>0.61650469516300099</v>
      </c>
      <c r="K406" s="22">
        <f t="shared" si="6"/>
        <v>-0.6978162129720068</v>
      </c>
      <c r="L406" s="12">
        <v>29901990</v>
      </c>
      <c r="M406" s="12">
        <v>26116020</v>
      </c>
      <c r="N406" s="12">
        <v>26086000</v>
      </c>
      <c r="O406" s="13">
        <v>18345990</v>
      </c>
      <c r="P406" s="13">
        <v>19411000</v>
      </c>
      <c r="Q406" s="13">
        <v>13404010</v>
      </c>
      <c r="R406" s="1">
        <v>61.3</v>
      </c>
      <c r="S406" s="1">
        <v>8.5244</v>
      </c>
      <c r="T406" s="1">
        <v>0</v>
      </c>
      <c r="U406" s="1">
        <v>44.462000000000003</v>
      </c>
    </row>
    <row r="407" spans="1:21" x14ac:dyDescent="0.3">
      <c r="A407" t="s">
        <v>7760</v>
      </c>
      <c r="B407" t="s">
        <v>7760</v>
      </c>
      <c r="C407" t="s">
        <v>7761</v>
      </c>
      <c r="D407" s="3" t="s">
        <v>7762</v>
      </c>
      <c r="E407" t="s">
        <v>7763</v>
      </c>
      <c r="F407" s="1">
        <v>7</v>
      </c>
      <c r="G407" s="1">
        <v>7</v>
      </c>
      <c r="H407" s="6">
        <v>0.20968595899022899</v>
      </c>
      <c r="I407" s="7">
        <v>0.21469552669552699</v>
      </c>
      <c r="J407" s="8">
        <v>5.4036082476393501</v>
      </c>
      <c r="K407" s="22">
        <f t="shared" si="6"/>
        <v>2.4339230855305973</v>
      </c>
      <c r="L407" s="12">
        <v>8240805</v>
      </c>
      <c r="M407" s="12">
        <v>7978398</v>
      </c>
      <c r="N407" s="12">
        <v>279625.40000000002</v>
      </c>
      <c r="O407" s="13">
        <v>12798000</v>
      </c>
      <c r="P407" s="13">
        <v>12286990</v>
      </c>
      <c r="Q407" s="13">
        <v>18447000</v>
      </c>
      <c r="R407" s="1">
        <v>20.5</v>
      </c>
      <c r="S407" s="1">
        <v>45.344000000000001</v>
      </c>
      <c r="T407" s="1">
        <v>0</v>
      </c>
      <c r="U407" s="1">
        <v>10.808999999999999</v>
      </c>
    </row>
    <row r="408" spans="1:21" x14ac:dyDescent="0.3">
      <c r="A408" t="s">
        <v>8397</v>
      </c>
      <c r="B408" t="s">
        <v>8397</v>
      </c>
      <c r="C408" t="s">
        <v>8398</v>
      </c>
      <c r="D408" s="3" t="s">
        <v>8399</v>
      </c>
      <c r="E408" t="s">
        <v>8400</v>
      </c>
      <c r="F408" s="1">
        <v>3</v>
      </c>
      <c r="G408" s="1">
        <v>3</v>
      </c>
      <c r="H408" s="6">
        <v>0.75047433965903898</v>
      </c>
      <c r="I408" s="7">
        <v>0.82011688954928197</v>
      </c>
      <c r="J408" s="8">
        <v>1.09405920075643</v>
      </c>
      <c r="K408" s="22">
        <f t="shared" si="6"/>
        <v>0.12969080607096201</v>
      </c>
      <c r="L408" s="12">
        <v>69691970</v>
      </c>
      <c r="M408" s="12">
        <v>36934990</v>
      </c>
      <c r="N408" s="12">
        <v>87697940</v>
      </c>
      <c r="O408" s="13">
        <v>66837040</v>
      </c>
      <c r="P408" s="13">
        <v>72821970</v>
      </c>
      <c r="Q408" s="13">
        <v>60736960</v>
      </c>
      <c r="R408" s="1">
        <v>29.5</v>
      </c>
      <c r="S408" s="1">
        <v>15.087999999999999</v>
      </c>
      <c r="T408" s="1">
        <v>0</v>
      </c>
      <c r="U408" s="1">
        <v>7.2256</v>
      </c>
    </row>
    <row r="409" spans="1:21" x14ac:dyDescent="0.3">
      <c r="A409" t="s">
        <v>8120</v>
      </c>
      <c r="B409" t="s">
        <v>8120</v>
      </c>
      <c r="C409" t="s">
        <v>8121</v>
      </c>
      <c r="D409" s="3" t="s">
        <v>8122</v>
      </c>
      <c r="E409" t="s">
        <v>8123</v>
      </c>
      <c r="F409" s="1">
        <v>64</v>
      </c>
      <c r="G409" s="1">
        <v>64</v>
      </c>
      <c r="H409" s="6">
        <v>1.12730195999022E-2</v>
      </c>
      <c r="I409" s="7">
        <v>2.0205761316872399E-2</v>
      </c>
      <c r="J409" s="8">
        <v>1.7392320966967501</v>
      </c>
      <c r="K409" s="22">
        <f t="shared" si="6"/>
        <v>0.79845046997070279</v>
      </c>
      <c r="L409" s="12">
        <v>221740100</v>
      </c>
      <c r="M409" s="12">
        <v>234260000</v>
      </c>
      <c r="N409" s="12">
        <v>265059800</v>
      </c>
      <c r="O409" s="13">
        <v>451210000</v>
      </c>
      <c r="P409" s="13">
        <v>333740100</v>
      </c>
      <c r="Q409" s="13">
        <v>481029700</v>
      </c>
      <c r="R409" s="1">
        <v>51.7</v>
      </c>
      <c r="S409" s="1">
        <v>181.58</v>
      </c>
      <c r="T409" s="1">
        <v>0</v>
      </c>
      <c r="U409" s="1">
        <v>323.31</v>
      </c>
    </row>
    <row r="410" spans="1:21" x14ac:dyDescent="0.3">
      <c r="A410" t="s">
        <v>7164</v>
      </c>
      <c r="B410" t="s">
        <v>7164</v>
      </c>
      <c r="C410" t="s">
        <v>7165</v>
      </c>
      <c r="D410" s="3" t="s">
        <v>7166</v>
      </c>
      <c r="E410" t="s">
        <v>7167</v>
      </c>
      <c r="F410" s="1">
        <v>7</v>
      </c>
      <c r="G410" s="1">
        <v>7</v>
      </c>
      <c r="H410" s="6">
        <v>7.5381017266806197E-2</v>
      </c>
      <c r="I410" s="7">
        <v>8.2865792129162494E-2</v>
      </c>
      <c r="J410" s="8">
        <v>1.2554084190863499</v>
      </c>
      <c r="K410" s="22">
        <f t="shared" si="6"/>
        <v>0.32815678914387342</v>
      </c>
      <c r="L410" s="12">
        <v>19371010</v>
      </c>
      <c r="M410" s="12">
        <v>16911010</v>
      </c>
      <c r="N410" s="12">
        <v>16285010</v>
      </c>
      <c r="O410" s="13">
        <v>20847010</v>
      </c>
      <c r="P410" s="13">
        <v>25631010</v>
      </c>
      <c r="Q410" s="13">
        <v>19754000</v>
      </c>
      <c r="R410" s="1">
        <v>31.4</v>
      </c>
      <c r="S410" s="1">
        <v>30.925000000000001</v>
      </c>
      <c r="T410" s="1">
        <v>0</v>
      </c>
      <c r="U410" s="1">
        <v>20.024999999999999</v>
      </c>
    </row>
    <row r="411" spans="1:21" x14ac:dyDescent="0.3">
      <c r="A411" t="s">
        <v>2134</v>
      </c>
      <c r="B411" t="s">
        <v>2134</v>
      </c>
      <c r="C411" t="s">
        <v>2135</v>
      </c>
      <c r="D411" s="3" t="s">
        <v>2136</v>
      </c>
      <c r="E411" t="s">
        <v>2137</v>
      </c>
      <c r="F411" s="1">
        <v>44</v>
      </c>
      <c r="G411" s="1">
        <v>44</v>
      </c>
      <c r="H411" s="6">
        <v>2.7664073177165898E-4</v>
      </c>
      <c r="I411" s="7">
        <v>3.5999999999999999E-3</v>
      </c>
      <c r="J411" s="8">
        <v>0.56561141758786604</v>
      </c>
      <c r="K411" s="22">
        <f t="shared" si="6"/>
        <v>-0.82211685180664007</v>
      </c>
      <c r="L411" s="12">
        <v>893559900</v>
      </c>
      <c r="M411" s="12">
        <v>889219500</v>
      </c>
      <c r="N411" s="12">
        <v>931969600</v>
      </c>
      <c r="O411" s="13">
        <v>516439800</v>
      </c>
      <c r="P411" s="13">
        <v>550529800</v>
      </c>
      <c r="Q411" s="13">
        <v>471290200</v>
      </c>
      <c r="R411" s="1">
        <v>64.8</v>
      </c>
      <c r="S411" s="1">
        <v>87.436999999999998</v>
      </c>
      <c r="T411" s="1">
        <v>0</v>
      </c>
      <c r="U411" s="1">
        <v>323.31</v>
      </c>
    </row>
    <row r="412" spans="1:21" x14ac:dyDescent="0.3">
      <c r="A412" t="s">
        <v>6009</v>
      </c>
      <c r="B412" t="s">
        <v>6009</v>
      </c>
      <c r="C412" t="s">
        <v>6010</v>
      </c>
      <c r="D412" s="3" t="s">
        <v>6011</v>
      </c>
      <c r="E412" t="s">
        <v>6012</v>
      </c>
      <c r="F412" s="1">
        <v>8</v>
      </c>
      <c r="G412" s="1">
        <v>8</v>
      </c>
      <c r="H412" s="6">
        <v>9.9328861593372994E-2</v>
      </c>
      <c r="I412" s="7">
        <v>0.105346788990826</v>
      </c>
      <c r="J412" s="8">
        <v>1.31544220762567</v>
      </c>
      <c r="K412" s="22">
        <f t="shared" si="6"/>
        <v>0.39554786682128645</v>
      </c>
      <c r="L412" s="12">
        <v>9591703</v>
      </c>
      <c r="M412" s="12">
        <v>7363598</v>
      </c>
      <c r="N412" s="12">
        <v>10547990</v>
      </c>
      <c r="O412" s="13">
        <v>11640000</v>
      </c>
      <c r="P412" s="13">
        <v>13599000</v>
      </c>
      <c r="Q412" s="13">
        <v>10713000</v>
      </c>
      <c r="R412" s="1">
        <v>29</v>
      </c>
      <c r="S412" s="1">
        <v>36.113</v>
      </c>
      <c r="T412" s="1">
        <v>0</v>
      </c>
      <c r="U412" s="1">
        <v>9.9705999999999992</v>
      </c>
    </row>
    <row r="413" spans="1:21" x14ac:dyDescent="0.3">
      <c r="A413" t="s">
        <v>1121</v>
      </c>
      <c r="B413" t="s">
        <v>1121</v>
      </c>
      <c r="C413" t="s">
        <v>1122</v>
      </c>
      <c r="D413" s="3" t="s">
        <v>1123</v>
      </c>
      <c r="E413" t="s">
        <v>1124</v>
      </c>
      <c r="F413" s="1">
        <v>6</v>
      </c>
      <c r="G413" s="1">
        <v>6</v>
      </c>
      <c r="H413" s="6">
        <v>4.9993267523859497E-5</v>
      </c>
      <c r="I413" s="7">
        <v>0</v>
      </c>
      <c r="J413" s="8">
        <v>1.93706456922688</v>
      </c>
      <c r="K413" s="22">
        <f t="shared" si="6"/>
        <v>0.95387204488118993</v>
      </c>
      <c r="L413" s="12">
        <v>17970000</v>
      </c>
      <c r="M413" s="12">
        <v>17474990</v>
      </c>
      <c r="N413" s="12">
        <v>16596010</v>
      </c>
      <c r="O413" s="13">
        <v>35205000</v>
      </c>
      <c r="P413" s="13">
        <v>32056990</v>
      </c>
      <c r="Q413" s="13">
        <v>33564020</v>
      </c>
      <c r="R413" s="1">
        <v>36.200000000000003</v>
      </c>
      <c r="S413" s="1">
        <v>23.431000000000001</v>
      </c>
      <c r="T413" s="1">
        <v>0</v>
      </c>
      <c r="U413" s="1">
        <v>20.643999999999998</v>
      </c>
    </row>
    <row r="414" spans="1:21" x14ac:dyDescent="0.3">
      <c r="A414" t="s">
        <v>5775</v>
      </c>
      <c r="B414" t="s">
        <v>5775</v>
      </c>
      <c r="C414" t="s">
        <v>5776</v>
      </c>
      <c r="D414" s="3" t="s">
        <v>5777</v>
      </c>
      <c r="E414" t="s">
        <v>5778</v>
      </c>
      <c r="F414" s="1">
        <v>6</v>
      </c>
      <c r="G414" s="1">
        <v>6</v>
      </c>
      <c r="H414" s="6">
        <v>0.43508631676801901</v>
      </c>
      <c r="I414" s="7">
        <v>0.47944643891140698</v>
      </c>
      <c r="J414" s="8">
        <v>1.25128907369166</v>
      </c>
      <c r="K414" s="22">
        <f t="shared" si="6"/>
        <v>0.3234151204427112</v>
      </c>
      <c r="L414" s="12">
        <v>16959010</v>
      </c>
      <c r="M414" s="12">
        <v>16111010</v>
      </c>
      <c r="N414" s="12">
        <v>8222098</v>
      </c>
      <c r="O414" s="13">
        <v>16533010</v>
      </c>
      <c r="P414" s="13">
        <v>19803000</v>
      </c>
      <c r="Q414" s="13">
        <v>13443000</v>
      </c>
      <c r="R414" s="1">
        <v>43</v>
      </c>
      <c r="S414" s="1">
        <v>18.321000000000002</v>
      </c>
      <c r="T414" s="1">
        <v>0</v>
      </c>
      <c r="U414" s="1">
        <v>46.860999999999997</v>
      </c>
    </row>
    <row r="415" spans="1:21" x14ac:dyDescent="0.3">
      <c r="A415" t="s">
        <v>547</v>
      </c>
      <c r="B415" t="s">
        <v>547</v>
      </c>
      <c r="C415" t="s">
        <v>548</v>
      </c>
      <c r="D415" s="3" t="s">
        <v>549</v>
      </c>
      <c r="E415" t="s">
        <v>550</v>
      </c>
      <c r="F415" s="1">
        <v>15</v>
      </c>
      <c r="G415" s="1">
        <v>15</v>
      </c>
      <c r="H415" s="6">
        <v>3.5487555610398798E-2</v>
      </c>
      <c r="I415" s="7">
        <v>4.5783711615487298E-2</v>
      </c>
      <c r="J415" s="8">
        <v>0.55629513693186305</v>
      </c>
      <c r="K415" s="22">
        <f t="shared" si="6"/>
        <v>-0.84607760111491059</v>
      </c>
      <c r="L415" s="12">
        <v>142040000</v>
      </c>
      <c r="M415" s="12">
        <v>171970000</v>
      </c>
      <c r="N415" s="12">
        <v>238390000</v>
      </c>
      <c r="O415" s="13">
        <v>124880000</v>
      </c>
      <c r="P415" s="13">
        <v>87410990</v>
      </c>
      <c r="Q415" s="13">
        <v>91835040</v>
      </c>
      <c r="R415" s="1">
        <v>73.8</v>
      </c>
      <c r="S415" s="1">
        <v>33.850999999999999</v>
      </c>
      <c r="T415" s="1">
        <v>0</v>
      </c>
      <c r="U415" s="1">
        <v>121.71</v>
      </c>
    </row>
    <row r="416" spans="1:21" x14ac:dyDescent="0.3">
      <c r="A416" t="s">
        <v>7632</v>
      </c>
      <c r="B416" t="s">
        <v>7632</v>
      </c>
      <c r="C416" t="s">
        <v>7633</v>
      </c>
      <c r="D416" s="3" t="s">
        <v>7634</v>
      </c>
      <c r="E416" t="s">
        <v>7635</v>
      </c>
      <c r="F416" s="1">
        <v>3</v>
      </c>
      <c r="G416" s="1">
        <v>3</v>
      </c>
      <c r="H416" s="6">
        <v>0.17248511892495699</v>
      </c>
      <c r="I416" s="7">
        <v>0.17519080459770101</v>
      </c>
      <c r="J416" s="8">
        <v>2.9806960382971601</v>
      </c>
      <c r="K416" s="22">
        <f t="shared" si="6"/>
        <v>1.5756492614746116</v>
      </c>
      <c r="L416" s="12">
        <v>2795807</v>
      </c>
      <c r="M416" s="12">
        <v>8468101</v>
      </c>
      <c r="N416" s="12">
        <v>1983914</v>
      </c>
      <c r="O416" s="13">
        <v>4023798</v>
      </c>
      <c r="P416" s="13">
        <v>17854010</v>
      </c>
      <c r="Q416" s="13">
        <v>17313990</v>
      </c>
      <c r="R416" s="1">
        <v>4.4000000000000004</v>
      </c>
      <c r="S416" s="1">
        <v>90.123999999999995</v>
      </c>
      <c r="T416" s="1">
        <v>6.9156E-3</v>
      </c>
      <c r="U416" s="1">
        <v>2.1038000000000001</v>
      </c>
    </row>
    <row r="417" spans="1:21" x14ac:dyDescent="0.3">
      <c r="A417" t="s">
        <v>2495</v>
      </c>
      <c r="B417" t="s">
        <v>2495</v>
      </c>
      <c r="C417" t="s">
        <v>2496</v>
      </c>
      <c r="D417" s="3" t="s">
        <v>2497</v>
      </c>
      <c r="E417" t="s">
        <v>2498</v>
      </c>
      <c r="F417" s="1">
        <v>8</v>
      </c>
      <c r="G417" s="1">
        <v>8</v>
      </c>
      <c r="H417" s="6">
        <v>0.94548025389260004</v>
      </c>
      <c r="I417" s="7">
        <v>0.96312598791259896</v>
      </c>
      <c r="J417" s="8">
        <v>0.96937776409112697</v>
      </c>
      <c r="K417" s="22">
        <f t="shared" si="6"/>
        <v>-4.4869105021160149E-2</v>
      </c>
      <c r="L417" s="12">
        <v>19131990</v>
      </c>
      <c r="M417" s="12">
        <v>57669960</v>
      </c>
      <c r="N417" s="12">
        <v>71992020</v>
      </c>
      <c r="O417" s="13">
        <v>33466000</v>
      </c>
      <c r="P417" s="13">
        <v>42501010</v>
      </c>
      <c r="Q417" s="13">
        <v>50870990</v>
      </c>
      <c r="R417" s="1">
        <v>48.4</v>
      </c>
      <c r="S417" s="1">
        <v>20.353999999999999</v>
      </c>
      <c r="T417" s="1">
        <v>0</v>
      </c>
      <c r="U417" s="1">
        <v>26.914000000000001</v>
      </c>
    </row>
    <row r="418" spans="1:21" x14ac:dyDescent="0.3">
      <c r="A418" t="s">
        <v>3676</v>
      </c>
      <c r="B418" t="s">
        <v>3676</v>
      </c>
      <c r="C418" t="s">
        <v>3677</v>
      </c>
      <c r="D418" s="3" t="s">
        <v>3678</v>
      </c>
      <c r="E418" t="s">
        <v>3679</v>
      </c>
      <c r="F418" s="1">
        <v>3</v>
      </c>
      <c r="G418" s="1">
        <v>3</v>
      </c>
      <c r="H418" s="6">
        <v>4.6027557310667502E-2</v>
      </c>
      <c r="I418" s="7">
        <v>5.67952095808383E-2</v>
      </c>
      <c r="J418" s="8">
        <v>5.0270318436827397</v>
      </c>
      <c r="K418" s="22">
        <f t="shared" si="6"/>
        <v>2.3297068277994759</v>
      </c>
      <c r="L418" s="12">
        <v>6138301</v>
      </c>
      <c r="M418" s="12">
        <v>3161255</v>
      </c>
      <c r="N418" s="12">
        <v>960605.6</v>
      </c>
      <c r="O418" s="13">
        <v>13953000</v>
      </c>
      <c r="P418" s="13">
        <v>17070000</v>
      </c>
      <c r="Q418" s="13">
        <v>9942297</v>
      </c>
      <c r="R418" s="1">
        <v>36.1</v>
      </c>
      <c r="S418" s="1">
        <v>12.042999999999999</v>
      </c>
      <c r="T418" s="1">
        <v>0</v>
      </c>
      <c r="U418" s="1">
        <v>130.65</v>
      </c>
    </row>
    <row r="419" spans="1:21" x14ac:dyDescent="0.3">
      <c r="A419" t="s">
        <v>5255</v>
      </c>
      <c r="B419" t="s">
        <v>5255</v>
      </c>
      <c r="C419" t="s">
        <v>5256</v>
      </c>
      <c r="D419" s="3" t="s">
        <v>5257</v>
      </c>
      <c r="E419" t="s">
        <v>5258</v>
      </c>
      <c r="F419" s="1">
        <v>9</v>
      </c>
      <c r="G419" s="1">
        <v>9</v>
      </c>
      <c r="H419" s="6">
        <v>2.5598222429759499E-3</v>
      </c>
      <c r="I419" s="7">
        <v>5.8771929824561397E-3</v>
      </c>
      <c r="J419" s="8">
        <v>1.4844624157453701</v>
      </c>
      <c r="K419" s="22">
        <f t="shared" si="6"/>
        <v>0.56994056701659945</v>
      </c>
      <c r="L419" s="12">
        <v>12452000</v>
      </c>
      <c r="M419" s="12">
        <v>12146000</v>
      </c>
      <c r="N419" s="12">
        <v>11587990</v>
      </c>
      <c r="O419" s="13">
        <v>19361990</v>
      </c>
      <c r="P419" s="13">
        <v>18389000</v>
      </c>
      <c r="Q419" s="13">
        <v>16102000</v>
      </c>
      <c r="R419" s="1">
        <v>27.5</v>
      </c>
      <c r="S419" s="1">
        <v>51.798000000000002</v>
      </c>
      <c r="T419" s="1">
        <v>0</v>
      </c>
      <c r="U419" s="1">
        <v>14.791</v>
      </c>
    </row>
    <row r="420" spans="1:21" x14ac:dyDescent="0.3">
      <c r="A420" t="s">
        <v>379</v>
      </c>
      <c r="B420" t="s">
        <v>379</v>
      </c>
      <c r="C420" t="s">
        <v>380</v>
      </c>
      <c r="D420" s="3" t="s">
        <v>381</v>
      </c>
      <c r="E420" t="s">
        <v>382</v>
      </c>
      <c r="F420" s="1">
        <v>5</v>
      </c>
      <c r="G420" s="1">
        <v>5</v>
      </c>
      <c r="H420" s="6">
        <v>6.2089579978853596E-4</v>
      </c>
      <c r="I420" s="7">
        <v>3.875E-3</v>
      </c>
      <c r="J420" s="8">
        <v>0.180186691899963</v>
      </c>
      <c r="K420" s="22">
        <f t="shared" si="6"/>
        <v>-2.4724356333414721</v>
      </c>
      <c r="L420" s="12">
        <v>79449040</v>
      </c>
      <c r="M420" s="12">
        <v>55216990</v>
      </c>
      <c r="N420" s="12">
        <v>77258980</v>
      </c>
      <c r="O420" s="13">
        <v>12377010</v>
      </c>
      <c r="P420" s="13">
        <v>15885000</v>
      </c>
      <c r="Q420" s="13">
        <v>10085000</v>
      </c>
      <c r="R420" s="1">
        <v>38.1</v>
      </c>
      <c r="S420" s="1">
        <v>15.292</v>
      </c>
      <c r="T420" s="1">
        <v>0</v>
      </c>
      <c r="U420" s="1">
        <v>24.55</v>
      </c>
    </row>
    <row r="421" spans="1:21" x14ac:dyDescent="0.3">
      <c r="A421" t="s">
        <v>6193</v>
      </c>
      <c r="B421" t="s">
        <v>6193</v>
      </c>
      <c r="C421" t="s">
        <v>6194</v>
      </c>
      <c r="D421" s="3" t="s">
        <v>6195</v>
      </c>
      <c r="E421" t="s">
        <v>6196</v>
      </c>
      <c r="F421" s="1">
        <v>4</v>
      </c>
      <c r="G421" s="1">
        <v>4</v>
      </c>
      <c r="H421" s="6">
        <v>0.22350173643144799</v>
      </c>
      <c r="I421" s="7">
        <v>0.22963109540636001</v>
      </c>
      <c r="J421" s="8">
        <v>0.597447142530796</v>
      </c>
      <c r="K421" s="22">
        <f t="shared" si="6"/>
        <v>-0.74311701456705892</v>
      </c>
      <c r="L421" s="12">
        <v>2749231</v>
      </c>
      <c r="M421" s="12">
        <v>2708432</v>
      </c>
      <c r="N421" s="12">
        <v>2323431</v>
      </c>
      <c r="O421" s="13">
        <v>1020017</v>
      </c>
      <c r="P421" s="13">
        <v>3123768</v>
      </c>
      <c r="Q421" s="13">
        <v>1157900</v>
      </c>
      <c r="R421" s="1">
        <v>12.9</v>
      </c>
      <c r="S421" s="1">
        <v>49.371000000000002</v>
      </c>
      <c r="T421" s="1">
        <v>0</v>
      </c>
      <c r="U421" s="1">
        <v>6.4447999999999999</v>
      </c>
    </row>
    <row r="422" spans="1:21" x14ac:dyDescent="0.3">
      <c r="A422" t="s">
        <v>5989</v>
      </c>
      <c r="B422" t="s">
        <v>5989</v>
      </c>
      <c r="C422" t="s">
        <v>5990</v>
      </c>
      <c r="D422" s="3" t="s">
        <v>5991</v>
      </c>
      <c r="E422" t="s">
        <v>5992</v>
      </c>
      <c r="F422" s="1">
        <v>3</v>
      </c>
      <c r="G422" s="1">
        <v>3</v>
      </c>
      <c r="H422" s="6">
        <v>0.13603297040538001</v>
      </c>
      <c r="I422" s="7">
        <v>0.14130999999999999</v>
      </c>
      <c r="J422" s="8">
        <v>1.41090807298675</v>
      </c>
      <c r="K422" s="22">
        <f t="shared" si="6"/>
        <v>0.49662399291992071</v>
      </c>
      <c r="L422" s="12">
        <v>21210000</v>
      </c>
      <c r="M422" s="12">
        <v>13441010</v>
      </c>
      <c r="N422" s="12">
        <v>16452000</v>
      </c>
      <c r="O422" s="13">
        <v>29994010</v>
      </c>
      <c r="P422" s="13">
        <v>19229010</v>
      </c>
      <c r="Q422" s="13">
        <v>22839990</v>
      </c>
      <c r="R422" s="1">
        <v>28.7</v>
      </c>
      <c r="S422" s="1">
        <v>18.081</v>
      </c>
      <c r="T422" s="1">
        <v>0</v>
      </c>
      <c r="U422" s="1">
        <v>20.396000000000001</v>
      </c>
    </row>
    <row r="423" spans="1:21" x14ac:dyDescent="0.3">
      <c r="A423" t="s">
        <v>4278</v>
      </c>
      <c r="B423" t="s">
        <v>4278</v>
      </c>
      <c r="C423" t="s">
        <v>4279</v>
      </c>
      <c r="D423" s="3" t="s">
        <v>4280</v>
      </c>
      <c r="E423" t="s">
        <v>4281</v>
      </c>
      <c r="F423" s="1">
        <v>3</v>
      </c>
      <c r="G423" s="1">
        <v>3</v>
      </c>
      <c r="H423" s="6">
        <v>2.7074142987961E-2</v>
      </c>
      <c r="I423" s="7">
        <v>3.4606413994169097E-2</v>
      </c>
      <c r="J423" s="8">
        <v>0.39715398538916102</v>
      </c>
      <c r="K423" s="22">
        <f t="shared" si="6"/>
        <v>-1.3322296142578143</v>
      </c>
      <c r="L423" s="12">
        <v>16583990</v>
      </c>
      <c r="M423" s="12">
        <v>18433010</v>
      </c>
      <c r="N423" s="12">
        <v>8484799</v>
      </c>
      <c r="O423" s="13">
        <v>4298803</v>
      </c>
      <c r="P423" s="13">
        <v>6007898</v>
      </c>
      <c r="Q423" s="13">
        <v>6291200</v>
      </c>
      <c r="R423" s="1">
        <v>9</v>
      </c>
      <c r="S423" s="1">
        <v>33.451000000000001</v>
      </c>
      <c r="T423" s="1">
        <v>1.4584000000000001E-3</v>
      </c>
      <c r="U423" s="1">
        <v>3.1187999999999998</v>
      </c>
    </row>
    <row r="424" spans="1:21" x14ac:dyDescent="0.3">
      <c r="A424" t="s">
        <v>3211</v>
      </c>
      <c r="B424" t="s">
        <v>3211</v>
      </c>
      <c r="C424" t="s">
        <v>3212</v>
      </c>
      <c r="D424" s="3" t="s">
        <v>3213</v>
      </c>
      <c r="E424" t="s">
        <v>3214</v>
      </c>
      <c r="F424" s="1">
        <v>7</v>
      </c>
      <c r="G424" s="1">
        <v>7</v>
      </c>
      <c r="H424" s="6">
        <v>5.7343100629672801E-4</v>
      </c>
      <c r="I424" s="7">
        <v>2.0689655172413798E-3</v>
      </c>
      <c r="J424" s="8">
        <v>9.3121878857398005E-2</v>
      </c>
      <c r="K424" s="22">
        <f t="shared" si="6"/>
        <v>-3.4247360229492183</v>
      </c>
      <c r="L424" s="12">
        <v>298519800</v>
      </c>
      <c r="M424" s="12">
        <v>380530000</v>
      </c>
      <c r="N424" s="12">
        <v>498920200</v>
      </c>
      <c r="O424" s="13">
        <v>50182030</v>
      </c>
      <c r="P424" s="13">
        <v>26325990</v>
      </c>
      <c r="Q424" s="13">
        <v>34643000</v>
      </c>
      <c r="R424" s="1">
        <v>90.6</v>
      </c>
      <c r="S424" s="1">
        <v>11.106</v>
      </c>
      <c r="T424" s="1">
        <v>0</v>
      </c>
      <c r="U424" s="1">
        <v>218.96</v>
      </c>
    </row>
    <row r="425" spans="1:21" x14ac:dyDescent="0.3">
      <c r="A425" t="s">
        <v>3319</v>
      </c>
      <c r="B425" t="s">
        <v>3319</v>
      </c>
      <c r="C425" t="s">
        <v>3320</v>
      </c>
      <c r="D425" s="3" t="s">
        <v>3321</v>
      </c>
      <c r="E425" t="s">
        <v>3322</v>
      </c>
      <c r="F425" s="1">
        <v>8</v>
      </c>
      <c r="G425" s="1">
        <v>8</v>
      </c>
      <c r="H425" s="6">
        <v>0.79364034968409103</v>
      </c>
      <c r="I425" s="7">
        <v>0.85638299951148</v>
      </c>
      <c r="J425" s="8">
        <v>1.03247872958833</v>
      </c>
      <c r="K425" s="22">
        <f t="shared" si="6"/>
        <v>4.6112060546875555E-2</v>
      </c>
      <c r="L425" s="12">
        <v>113930000</v>
      </c>
      <c r="M425" s="12">
        <v>87872960</v>
      </c>
      <c r="N425" s="12">
        <v>92025980</v>
      </c>
      <c r="O425" s="13">
        <v>104859900</v>
      </c>
      <c r="P425" s="13">
        <v>112720100</v>
      </c>
      <c r="Q425" s="13">
        <v>85789940</v>
      </c>
      <c r="R425" s="1">
        <v>49.2</v>
      </c>
      <c r="S425" s="1">
        <v>14.010999999999999</v>
      </c>
      <c r="T425" s="1">
        <v>0</v>
      </c>
      <c r="U425" s="1">
        <v>31.393999999999998</v>
      </c>
    </row>
    <row r="426" spans="1:21" x14ac:dyDescent="0.3">
      <c r="A426" t="s">
        <v>5010</v>
      </c>
      <c r="B426" t="s">
        <v>5010</v>
      </c>
      <c r="C426" t="s">
        <v>5011</v>
      </c>
      <c r="D426" s="3" t="s">
        <v>5012</v>
      </c>
      <c r="E426" t="s">
        <v>5013</v>
      </c>
      <c r="F426" s="1">
        <v>57</v>
      </c>
      <c r="G426" s="1">
        <v>57</v>
      </c>
      <c r="H426" s="6">
        <v>9.8440233571691002E-2</v>
      </c>
      <c r="I426" s="7">
        <v>0.104007366482505</v>
      </c>
      <c r="J426" s="8">
        <v>0.81510066620695198</v>
      </c>
      <c r="K426" s="22">
        <f t="shared" si="6"/>
        <v>-0.2949498494466164</v>
      </c>
      <c r="L426" s="12">
        <v>159790000</v>
      </c>
      <c r="M426" s="12">
        <v>159399900</v>
      </c>
      <c r="N426" s="12">
        <v>122920000</v>
      </c>
      <c r="O426" s="13">
        <v>121750000</v>
      </c>
      <c r="P426" s="13">
        <v>125890000</v>
      </c>
      <c r="Q426" s="13">
        <v>110620000</v>
      </c>
      <c r="R426" s="1">
        <v>42.2</v>
      </c>
      <c r="S426" s="1">
        <v>170.23</v>
      </c>
      <c r="T426" s="1">
        <v>0</v>
      </c>
      <c r="U426" s="1">
        <v>172.41</v>
      </c>
    </row>
    <row r="427" spans="1:21" x14ac:dyDescent="0.3">
      <c r="A427" t="s">
        <v>1403</v>
      </c>
      <c r="B427" t="s">
        <v>1403</v>
      </c>
      <c r="C427" t="s">
        <v>1404</v>
      </c>
      <c r="D427" s="3" t="s">
        <v>1405</v>
      </c>
      <c r="E427" t="s">
        <v>1406</v>
      </c>
      <c r="F427" s="1">
        <v>12</v>
      </c>
      <c r="G427" s="1">
        <v>12</v>
      </c>
      <c r="H427" s="6">
        <v>1.9954394781933902E-3</v>
      </c>
      <c r="I427" s="7">
        <v>6.3711340206185603E-3</v>
      </c>
      <c r="J427" s="8">
        <v>0.46871352670267302</v>
      </c>
      <c r="K427" s="22">
        <f t="shared" si="6"/>
        <v>-1.0932216644287123</v>
      </c>
      <c r="L427" s="12">
        <v>1519699000</v>
      </c>
      <c r="M427" s="12">
        <v>1210800000</v>
      </c>
      <c r="N427" s="12">
        <v>1453900000</v>
      </c>
      <c r="O427" s="13">
        <v>640130100</v>
      </c>
      <c r="P427" s="13">
        <v>752210300</v>
      </c>
      <c r="Q427" s="13">
        <v>572109800</v>
      </c>
      <c r="R427" s="1">
        <v>67.8</v>
      </c>
      <c r="S427" s="1">
        <v>13.132999999999999</v>
      </c>
      <c r="T427" s="1">
        <v>0</v>
      </c>
      <c r="U427" s="1">
        <v>136.5</v>
      </c>
    </row>
    <row r="428" spans="1:21" x14ac:dyDescent="0.3">
      <c r="A428" t="s">
        <v>4886</v>
      </c>
      <c r="B428" t="s">
        <v>4886</v>
      </c>
      <c r="C428" t="s">
        <v>4887</v>
      </c>
      <c r="D428" s="3" t="s">
        <v>4888</v>
      </c>
      <c r="E428" t="s">
        <v>4889</v>
      </c>
      <c r="F428" s="1">
        <v>19</v>
      </c>
      <c r="G428" s="1">
        <v>19</v>
      </c>
      <c r="H428" s="6">
        <v>0.12114522367189701</v>
      </c>
      <c r="I428" s="7">
        <v>0.12654170249355101</v>
      </c>
      <c r="J428" s="8">
        <v>0.86619707562255899</v>
      </c>
      <c r="K428" s="22">
        <f t="shared" si="6"/>
        <v>-0.20723279317219934</v>
      </c>
      <c r="L428" s="12">
        <v>177509900</v>
      </c>
      <c r="M428" s="12">
        <v>178790000</v>
      </c>
      <c r="N428" s="12">
        <v>152159900</v>
      </c>
      <c r="O428" s="13">
        <v>132310000</v>
      </c>
      <c r="P428" s="13">
        <v>152710100</v>
      </c>
      <c r="Q428" s="13">
        <v>155330100</v>
      </c>
      <c r="R428" s="1">
        <v>36.9</v>
      </c>
      <c r="S428" s="1">
        <v>73.897999999999996</v>
      </c>
      <c r="T428" s="1">
        <v>0</v>
      </c>
      <c r="U428" s="1">
        <v>323.31</v>
      </c>
    </row>
    <row r="429" spans="1:21" x14ac:dyDescent="0.3">
      <c r="A429" t="s">
        <v>8148</v>
      </c>
      <c r="B429" t="s">
        <v>8148</v>
      </c>
      <c r="C429" t="s">
        <v>8149</v>
      </c>
      <c r="D429" s="3" t="s">
        <v>8150</v>
      </c>
      <c r="E429" t="s">
        <v>8151</v>
      </c>
      <c r="F429" s="1">
        <v>6</v>
      </c>
      <c r="G429" s="1">
        <v>6</v>
      </c>
      <c r="H429" s="6">
        <v>3.7806690940119102E-3</v>
      </c>
      <c r="I429" s="7">
        <v>9.9166666666666708E-3</v>
      </c>
      <c r="J429" s="8">
        <v>2.62670459732173</v>
      </c>
      <c r="K429" s="22">
        <f t="shared" si="6"/>
        <v>1.39325396219889</v>
      </c>
      <c r="L429" s="12">
        <v>18315990</v>
      </c>
      <c r="M429" s="12">
        <v>12734000</v>
      </c>
      <c r="N429" s="12">
        <v>16545990</v>
      </c>
      <c r="O429" s="13">
        <v>50766990</v>
      </c>
      <c r="P429" s="13">
        <v>33804980</v>
      </c>
      <c r="Q429" s="13">
        <v>40753000</v>
      </c>
      <c r="R429" s="1">
        <v>27.2</v>
      </c>
      <c r="S429" s="1">
        <v>31.321999999999999</v>
      </c>
      <c r="T429" s="1">
        <v>0</v>
      </c>
      <c r="U429" s="1">
        <v>52.024999999999999</v>
      </c>
    </row>
    <row r="430" spans="1:21" x14ac:dyDescent="0.3">
      <c r="A430" t="s">
        <v>7504</v>
      </c>
      <c r="B430" t="s">
        <v>7504</v>
      </c>
      <c r="C430" t="s">
        <v>7505</v>
      </c>
      <c r="D430" s="3" t="s">
        <v>7506</v>
      </c>
      <c r="E430" t="s">
        <v>7507</v>
      </c>
      <c r="F430" s="1">
        <v>8</v>
      </c>
      <c r="G430" s="1">
        <v>8</v>
      </c>
      <c r="H430" s="6">
        <v>0.65258568983718102</v>
      </c>
      <c r="I430" s="7">
        <v>0.72977731958762904</v>
      </c>
      <c r="J430" s="8">
        <v>0.82131590408014399</v>
      </c>
      <c r="K430" s="22">
        <f t="shared" si="6"/>
        <v>-0.28399085998535223</v>
      </c>
      <c r="L430" s="12">
        <v>36105010</v>
      </c>
      <c r="M430" s="12">
        <v>56052980</v>
      </c>
      <c r="N430" s="12">
        <v>17083000</v>
      </c>
      <c r="O430" s="13">
        <v>17682010</v>
      </c>
      <c r="P430" s="13">
        <v>31102020</v>
      </c>
      <c r="Q430" s="13">
        <v>34828990</v>
      </c>
      <c r="R430" s="1">
        <v>22.6</v>
      </c>
      <c r="S430" s="1">
        <v>50.676000000000002</v>
      </c>
      <c r="T430" s="1">
        <v>0</v>
      </c>
      <c r="U430" s="1">
        <v>35.694000000000003</v>
      </c>
    </row>
    <row r="431" spans="1:21" x14ac:dyDescent="0.3">
      <c r="A431" t="s">
        <v>6165</v>
      </c>
      <c r="B431" t="s">
        <v>6165</v>
      </c>
      <c r="C431" t="s">
        <v>6166</v>
      </c>
      <c r="D431" s="3" t="s">
        <v>6167</v>
      </c>
      <c r="E431" t="s">
        <v>6168</v>
      </c>
      <c r="F431" s="1">
        <v>3</v>
      </c>
      <c r="G431" s="1">
        <v>3</v>
      </c>
      <c r="H431" s="6">
        <v>0.38133650332788499</v>
      </c>
      <c r="I431" s="7">
        <v>0.41476086956521702</v>
      </c>
      <c r="J431" s="8">
        <v>1.3370358386988701</v>
      </c>
      <c r="K431" s="22">
        <f t="shared" si="6"/>
        <v>0.41903813680012819</v>
      </c>
      <c r="L431" s="12">
        <v>2112949</v>
      </c>
      <c r="M431" s="12">
        <v>1019577</v>
      </c>
      <c r="N431" s="12">
        <v>949377.8</v>
      </c>
      <c r="O431" s="13">
        <v>2256605</v>
      </c>
      <c r="P431" s="13">
        <v>1370253</v>
      </c>
      <c r="Q431" s="13">
        <v>1580960</v>
      </c>
      <c r="R431" s="1">
        <v>12.1</v>
      </c>
      <c r="S431" s="1">
        <v>31.06</v>
      </c>
      <c r="T431" s="1">
        <v>0</v>
      </c>
      <c r="U431" s="1">
        <v>9.2661999999999995</v>
      </c>
    </row>
    <row r="432" spans="1:21" x14ac:dyDescent="0.3">
      <c r="A432" t="s">
        <v>4536</v>
      </c>
      <c r="B432" t="s">
        <v>4536</v>
      </c>
      <c r="C432" t="s">
        <v>4537</v>
      </c>
      <c r="D432" s="3" t="s">
        <v>4538</v>
      </c>
      <c r="E432" t="s">
        <v>4539</v>
      </c>
      <c r="F432" s="1">
        <v>7</v>
      </c>
      <c r="G432" s="1">
        <v>7</v>
      </c>
      <c r="H432" s="6">
        <v>0.261154207590373</v>
      </c>
      <c r="I432" s="7">
        <v>0.27011447811447797</v>
      </c>
      <c r="J432" s="8">
        <v>0.82246697628745502</v>
      </c>
      <c r="K432" s="22">
        <f t="shared" si="6"/>
        <v>-0.28197034200032445</v>
      </c>
      <c r="L432" s="12">
        <v>15019010</v>
      </c>
      <c r="M432" s="12">
        <v>13336010</v>
      </c>
      <c r="N432" s="12">
        <v>15825010</v>
      </c>
      <c r="O432" s="13">
        <v>14845990</v>
      </c>
      <c r="P432" s="13">
        <v>9233101</v>
      </c>
      <c r="Q432" s="13">
        <v>12864990</v>
      </c>
      <c r="R432" s="1">
        <v>24.5</v>
      </c>
      <c r="S432" s="1">
        <v>41.594000000000001</v>
      </c>
      <c r="T432" s="1">
        <v>0</v>
      </c>
      <c r="U432" s="1">
        <v>21.265000000000001</v>
      </c>
    </row>
    <row r="433" spans="1:21" x14ac:dyDescent="0.3">
      <c r="A433" t="s">
        <v>7840</v>
      </c>
      <c r="B433" t="s">
        <v>7840</v>
      </c>
      <c r="C433" t="s">
        <v>7841</v>
      </c>
      <c r="D433" s="3" t="s">
        <v>7842</v>
      </c>
      <c r="E433" t="s">
        <v>7843</v>
      </c>
      <c r="F433" s="1">
        <v>9</v>
      </c>
      <c r="G433" s="1">
        <v>9</v>
      </c>
      <c r="H433" s="6">
        <v>0.26843816711691698</v>
      </c>
      <c r="I433" s="7">
        <v>0.27944615384615401</v>
      </c>
      <c r="J433" s="8">
        <v>1.2057742018770601</v>
      </c>
      <c r="K433" s="22">
        <f t="shared" si="6"/>
        <v>0.26995976765950347</v>
      </c>
      <c r="L433" s="12">
        <v>12138000</v>
      </c>
      <c r="M433" s="12">
        <v>15801010</v>
      </c>
      <c r="N433" s="12">
        <v>10554010</v>
      </c>
      <c r="O433" s="13">
        <v>15749990</v>
      </c>
      <c r="P433" s="13">
        <v>17347010</v>
      </c>
      <c r="Q433" s="13">
        <v>12988000</v>
      </c>
      <c r="R433" s="1">
        <v>35.4</v>
      </c>
      <c r="S433" s="1">
        <v>35.293999999999997</v>
      </c>
      <c r="T433" s="1">
        <v>0</v>
      </c>
      <c r="U433" s="1">
        <v>18.238</v>
      </c>
    </row>
    <row r="434" spans="1:21" x14ac:dyDescent="0.3">
      <c r="A434" t="s">
        <v>1439</v>
      </c>
      <c r="B434" t="s">
        <v>1439</v>
      </c>
      <c r="C434" t="s">
        <v>1440</v>
      </c>
      <c r="D434" s="3" t="s">
        <v>1441</v>
      </c>
      <c r="E434" t="s">
        <v>1442</v>
      </c>
      <c r="F434" s="1">
        <v>2</v>
      </c>
      <c r="G434" s="1">
        <v>2</v>
      </c>
      <c r="H434" s="6">
        <v>9.6037402745830103E-3</v>
      </c>
      <c r="I434" s="7">
        <v>1.7083521444695299E-2</v>
      </c>
      <c r="J434" s="8">
        <v>0.67161020408784899</v>
      </c>
      <c r="K434" s="22">
        <f t="shared" si="6"/>
        <v>-0.57430394490559744</v>
      </c>
      <c r="L434" s="12">
        <v>268770000</v>
      </c>
      <c r="M434" s="12">
        <v>246709900</v>
      </c>
      <c r="N434" s="12">
        <v>303049900</v>
      </c>
      <c r="O434" s="13">
        <v>204399900</v>
      </c>
      <c r="P434" s="13">
        <v>179810000</v>
      </c>
      <c r="Q434" s="13">
        <v>165630000</v>
      </c>
      <c r="R434" s="1">
        <v>19.600000000000001</v>
      </c>
      <c r="S434" s="1">
        <v>5.3803000000000001</v>
      </c>
      <c r="T434" s="1">
        <v>4.9432000000000002E-4</v>
      </c>
      <c r="U434" s="1">
        <v>3.5156999999999998</v>
      </c>
    </row>
    <row r="435" spans="1:21" x14ac:dyDescent="0.3">
      <c r="A435" t="s">
        <v>2326</v>
      </c>
      <c r="B435" t="s">
        <v>2326</v>
      </c>
      <c r="C435" t="s">
        <v>2327</v>
      </c>
      <c r="D435" s="3" t="s">
        <v>2328</v>
      </c>
      <c r="E435" t="s">
        <v>2329</v>
      </c>
      <c r="F435" s="1">
        <v>12</v>
      </c>
      <c r="G435" s="1">
        <v>12</v>
      </c>
      <c r="H435" s="6">
        <v>0.240946223247446</v>
      </c>
      <c r="I435" s="7">
        <v>0.24852558782849199</v>
      </c>
      <c r="J435" s="8">
        <v>1.20915634937384</v>
      </c>
      <c r="K435" s="22">
        <f t="shared" si="6"/>
        <v>0.27400080362955481</v>
      </c>
      <c r="L435" s="12">
        <v>70677000</v>
      </c>
      <c r="M435" s="12">
        <v>69968010</v>
      </c>
      <c r="N435" s="12">
        <v>62148960</v>
      </c>
      <c r="O435" s="13">
        <v>62699010</v>
      </c>
      <c r="P435" s="13">
        <v>93343950</v>
      </c>
      <c r="Q435" s="13">
        <v>92835060</v>
      </c>
      <c r="R435" s="1">
        <v>56</v>
      </c>
      <c r="S435" s="1">
        <v>20.920999999999999</v>
      </c>
      <c r="T435" s="1">
        <v>0</v>
      </c>
      <c r="U435" s="1">
        <v>69.926000000000002</v>
      </c>
    </row>
    <row r="436" spans="1:21" x14ac:dyDescent="0.3">
      <c r="A436" t="s">
        <v>4990</v>
      </c>
      <c r="B436" t="s">
        <v>4990</v>
      </c>
      <c r="C436" t="s">
        <v>4991</v>
      </c>
      <c r="D436" s="3" t="s">
        <v>4992</v>
      </c>
      <c r="E436" t="s">
        <v>4993</v>
      </c>
      <c r="F436" s="1">
        <v>18</v>
      </c>
      <c r="G436" s="1">
        <v>18</v>
      </c>
      <c r="H436" s="6">
        <v>7.8018472741646502E-4</v>
      </c>
      <c r="I436" s="7">
        <v>4.0000000000000001E-3</v>
      </c>
      <c r="J436" s="8">
        <v>1.9755269094283301</v>
      </c>
      <c r="K436" s="22">
        <f t="shared" si="6"/>
        <v>0.98223749796549409</v>
      </c>
      <c r="L436" s="12">
        <v>118770000</v>
      </c>
      <c r="M436" s="12">
        <v>133299900</v>
      </c>
      <c r="N436" s="12">
        <v>137170000</v>
      </c>
      <c r="O436" s="13">
        <v>249069900</v>
      </c>
      <c r="P436" s="13">
        <v>234449900</v>
      </c>
      <c r="Q436" s="13">
        <v>286730000</v>
      </c>
      <c r="R436" s="1">
        <v>48.7</v>
      </c>
      <c r="S436" s="1">
        <v>53.343000000000004</v>
      </c>
      <c r="T436" s="1">
        <v>0</v>
      </c>
      <c r="U436" s="1">
        <v>90.963999999999999</v>
      </c>
    </row>
    <row r="437" spans="1:21" x14ac:dyDescent="0.3">
      <c r="A437" t="s">
        <v>1293</v>
      </c>
      <c r="B437" t="s">
        <v>1293</v>
      </c>
      <c r="C437" t="s">
        <v>1294</v>
      </c>
      <c r="D437" s="3" t="s">
        <v>1295</v>
      </c>
      <c r="E437" t="s">
        <v>1296</v>
      </c>
      <c r="F437" s="1">
        <v>38</v>
      </c>
      <c r="G437" s="1">
        <v>38</v>
      </c>
      <c r="H437" s="6">
        <v>4.4178066104973199E-2</v>
      </c>
      <c r="I437" s="7">
        <v>5.5206812652068102E-2</v>
      </c>
      <c r="J437" s="8">
        <v>1.52800358029809</v>
      </c>
      <c r="K437" s="22">
        <f t="shared" si="6"/>
        <v>0.61164792378743649</v>
      </c>
      <c r="L437" s="12">
        <v>256520000</v>
      </c>
      <c r="M437" s="12">
        <v>291790100</v>
      </c>
      <c r="N437" s="12">
        <v>228650100</v>
      </c>
      <c r="O437" s="13">
        <v>387719800</v>
      </c>
      <c r="P437" s="13">
        <v>317950000</v>
      </c>
      <c r="Q437" s="13">
        <v>495289800</v>
      </c>
      <c r="R437" s="1">
        <v>58.4</v>
      </c>
      <c r="S437" s="1">
        <v>91.38</v>
      </c>
      <c r="T437" s="1">
        <v>0</v>
      </c>
      <c r="U437" s="1">
        <v>323.31</v>
      </c>
    </row>
    <row r="438" spans="1:21" x14ac:dyDescent="0.3">
      <c r="A438" t="s">
        <v>6157</v>
      </c>
      <c r="B438" t="s">
        <v>6157</v>
      </c>
      <c r="C438" t="s">
        <v>6158</v>
      </c>
      <c r="D438" s="3" t="s">
        <v>6159</v>
      </c>
      <c r="E438" t="s">
        <v>6160</v>
      </c>
      <c r="F438" s="1">
        <v>3</v>
      </c>
      <c r="G438" s="1">
        <v>3</v>
      </c>
      <c r="H438" s="6">
        <v>0.58869689110554502</v>
      </c>
      <c r="I438" s="7">
        <v>0.66755176093916802</v>
      </c>
      <c r="J438" s="8">
        <v>0.340825402470116</v>
      </c>
      <c r="K438" s="22">
        <f t="shared" si="6"/>
        <v>-1.5528952280680361</v>
      </c>
      <c r="L438" s="12">
        <v>1228878</v>
      </c>
      <c r="M438" s="12">
        <v>5190897</v>
      </c>
      <c r="N438" s="12">
        <v>531179700</v>
      </c>
      <c r="O438" s="13">
        <v>5569899</v>
      </c>
      <c r="P438" s="13">
        <v>4189300</v>
      </c>
      <c r="Q438" s="13">
        <v>5749100</v>
      </c>
      <c r="R438" s="1">
        <v>5.3</v>
      </c>
      <c r="S438" s="1">
        <v>61.793999999999997</v>
      </c>
      <c r="T438" s="1">
        <v>0</v>
      </c>
      <c r="U438" s="1">
        <v>5.1337000000000002</v>
      </c>
    </row>
    <row r="439" spans="1:21" x14ac:dyDescent="0.3">
      <c r="A439" t="s">
        <v>6429</v>
      </c>
      <c r="B439" t="s">
        <v>6429</v>
      </c>
      <c r="C439" t="s">
        <v>6430</v>
      </c>
      <c r="D439" s="3" t="s">
        <v>6431</v>
      </c>
      <c r="E439" t="s">
        <v>6432</v>
      </c>
      <c r="F439" s="1">
        <v>14</v>
      </c>
      <c r="G439" s="1">
        <v>14</v>
      </c>
      <c r="H439" s="6">
        <v>0.24920205362313699</v>
      </c>
      <c r="I439" s="7">
        <v>0.25673820915926199</v>
      </c>
      <c r="J439" s="8">
        <v>0.83668871604384099</v>
      </c>
      <c r="K439" s="22">
        <f t="shared" si="6"/>
        <v>-0.25723711649577019</v>
      </c>
      <c r="L439" s="12">
        <v>106980000</v>
      </c>
      <c r="M439" s="12">
        <v>90446960</v>
      </c>
      <c r="N439" s="12">
        <v>81723970</v>
      </c>
      <c r="O439" s="13">
        <v>93962040</v>
      </c>
      <c r="P439" s="13">
        <v>65080970</v>
      </c>
      <c r="Q439" s="13">
        <v>75741050</v>
      </c>
      <c r="R439" s="1">
        <v>53</v>
      </c>
      <c r="S439" s="1">
        <v>37.756999999999998</v>
      </c>
      <c r="T439" s="1">
        <v>0</v>
      </c>
      <c r="U439" s="1">
        <v>157.31</v>
      </c>
    </row>
    <row r="440" spans="1:21" x14ac:dyDescent="0.3">
      <c r="A440" t="s">
        <v>1883</v>
      </c>
      <c r="B440" t="s">
        <v>1883</v>
      </c>
      <c r="C440" t="s">
        <v>1884</v>
      </c>
      <c r="D440" s="3" t="s">
        <v>1885</v>
      </c>
      <c r="E440" t="s">
        <v>1886</v>
      </c>
      <c r="F440" s="1">
        <v>6</v>
      </c>
      <c r="G440" s="1">
        <v>6</v>
      </c>
      <c r="H440" s="6">
        <v>5.2224810540056697E-4</v>
      </c>
      <c r="I440" s="7">
        <v>2.3376623376623398E-3</v>
      </c>
      <c r="J440" s="8">
        <v>3.2771876714806898</v>
      </c>
      <c r="K440" s="22">
        <f t="shared" si="6"/>
        <v>1.7124582926432284</v>
      </c>
      <c r="L440" s="12">
        <v>28527010</v>
      </c>
      <c r="M440" s="12">
        <v>31225990</v>
      </c>
      <c r="N440" s="12">
        <v>24188990</v>
      </c>
      <c r="O440" s="13">
        <v>108550000</v>
      </c>
      <c r="P440" s="13">
        <v>80779010</v>
      </c>
      <c r="Q440" s="13">
        <v>86489980</v>
      </c>
      <c r="R440" s="1">
        <v>53</v>
      </c>
      <c r="S440" s="1">
        <v>15.561999999999999</v>
      </c>
      <c r="T440" s="1">
        <v>0</v>
      </c>
      <c r="U440" s="1">
        <v>119.22</v>
      </c>
    </row>
    <row r="441" spans="1:21" x14ac:dyDescent="0.3">
      <c r="A441" t="s">
        <v>7080</v>
      </c>
      <c r="B441" t="s">
        <v>7080</v>
      </c>
      <c r="C441" t="s">
        <v>7081</v>
      </c>
      <c r="D441" s="3" t="s">
        <v>7082</v>
      </c>
      <c r="E441" t="s">
        <v>7083</v>
      </c>
      <c r="F441" s="1">
        <v>13</v>
      </c>
      <c r="G441" s="1">
        <v>13</v>
      </c>
      <c r="H441" s="6">
        <v>7.5094224098982599E-5</v>
      </c>
      <c r="I441" s="7">
        <v>0</v>
      </c>
      <c r="J441" s="8">
        <v>0.44732645072813898</v>
      </c>
      <c r="K441" s="22">
        <f t="shared" si="6"/>
        <v>-1.1606000264485665</v>
      </c>
      <c r="L441" s="12">
        <v>124830000</v>
      </c>
      <c r="M441" s="12">
        <v>113419900</v>
      </c>
      <c r="N441" s="12">
        <v>130020000</v>
      </c>
      <c r="O441" s="13">
        <v>53504990</v>
      </c>
      <c r="P441" s="13">
        <v>53325970</v>
      </c>
      <c r="Q441" s="13">
        <v>57750990</v>
      </c>
      <c r="R441" s="1">
        <v>54.3</v>
      </c>
      <c r="S441" s="1">
        <v>28.454000000000001</v>
      </c>
      <c r="T441" s="1">
        <v>0</v>
      </c>
      <c r="U441" s="1">
        <v>51.503999999999998</v>
      </c>
    </row>
    <row r="442" spans="1:21" x14ac:dyDescent="0.3">
      <c r="A442" t="s">
        <v>2214</v>
      </c>
      <c r="B442" t="s">
        <v>2214</v>
      </c>
      <c r="C442" t="s">
        <v>2215</v>
      </c>
      <c r="D442" s="3" t="s">
        <v>2216</v>
      </c>
      <c r="E442" t="s">
        <v>2217</v>
      </c>
      <c r="F442" s="1">
        <v>8</v>
      </c>
      <c r="G442" s="1">
        <v>8</v>
      </c>
      <c r="H442" s="6">
        <v>0.43837297448122198</v>
      </c>
      <c r="I442" s="7">
        <v>0.48422876949740001</v>
      </c>
      <c r="J442" s="8">
        <v>1.1139718400737699</v>
      </c>
      <c r="K442" s="22">
        <f t="shared" si="6"/>
        <v>0.15571276346841939</v>
      </c>
      <c r="L442" s="12">
        <v>65675030</v>
      </c>
      <c r="M442" s="12">
        <v>52315040</v>
      </c>
      <c r="N442" s="12">
        <v>80455950</v>
      </c>
      <c r="O442" s="13">
        <v>74563980</v>
      </c>
      <c r="P442" s="13">
        <v>70253960</v>
      </c>
      <c r="Q442" s="13">
        <v>72947040</v>
      </c>
      <c r="R442" s="1">
        <v>32.4</v>
      </c>
      <c r="S442" s="1">
        <v>38.499000000000002</v>
      </c>
      <c r="T442" s="1">
        <v>0</v>
      </c>
      <c r="U442" s="1">
        <v>79.561999999999998</v>
      </c>
    </row>
    <row r="443" spans="1:21" x14ac:dyDescent="0.3">
      <c r="A443" t="s">
        <v>2126</v>
      </c>
      <c r="B443" t="s">
        <v>2126</v>
      </c>
      <c r="C443" t="s">
        <v>2127</v>
      </c>
      <c r="D443" s="3" t="s">
        <v>2128</v>
      </c>
      <c r="E443" t="s">
        <v>2129</v>
      </c>
      <c r="F443" s="1">
        <v>5</v>
      </c>
      <c r="G443" s="1">
        <v>5</v>
      </c>
      <c r="H443" s="6">
        <v>9.9331144096856099E-3</v>
      </c>
      <c r="I443" s="7">
        <v>1.7462555066079299E-2</v>
      </c>
      <c r="J443" s="8">
        <v>0.40192552371157497</v>
      </c>
      <c r="K443" s="22">
        <f t="shared" si="6"/>
        <v>-1.3149998982747415</v>
      </c>
      <c r="L443" s="12">
        <v>46788990</v>
      </c>
      <c r="M443" s="12">
        <v>85555030</v>
      </c>
      <c r="N443" s="12">
        <v>79931040</v>
      </c>
      <c r="O443" s="13">
        <v>27788000</v>
      </c>
      <c r="P443" s="13">
        <v>25036010</v>
      </c>
      <c r="Q443" s="13">
        <v>29862010</v>
      </c>
      <c r="R443" s="1">
        <v>46.2</v>
      </c>
      <c r="S443" s="1">
        <v>10.231999999999999</v>
      </c>
      <c r="T443" s="1">
        <v>0</v>
      </c>
      <c r="U443" s="1">
        <v>6.9626000000000001</v>
      </c>
    </row>
    <row r="444" spans="1:21" x14ac:dyDescent="0.3">
      <c r="A444" t="s">
        <v>3620</v>
      </c>
      <c r="B444" t="s">
        <v>3620</v>
      </c>
      <c r="C444" t="s">
        <v>3621</v>
      </c>
      <c r="D444" s="3" t="s">
        <v>3622</v>
      </c>
      <c r="E444" t="s">
        <v>3623</v>
      </c>
      <c r="F444" s="1">
        <v>10</v>
      </c>
      <c r="G444" s="1">
        <v>10</v>
      </c>
      <c r="H444" s="6">
        <v>4.4302295786786801E-2</v>
      </c>
      <c r="I444" s="7">
        <v>5.5402912621359199E-2</v>
      </c>
      <c r="J444" s="8">
        <v>0.63585258907263498</v>
      </c>
      <c r="K444" s="22">
        <f t="shared" si="6"/>
        <v>-0.65323575337727668</v>
      </c>
      <c r="L444" s="12">
        <v>169619900</v>
      </c>
      <c r="M444" s="12">
        <v>179660000</v>
      </c>
      <c r="N444" s="12">
        <v>199770000</v>
      </c>
      <c r="O444" s="13">
        <v>153160000</v>
      </c>
      <c r="P444" s="13">
        <v>91983040</v>
      </c>
      <c r="Q444" s="13">
        <v>111090000</v>
      </c>
      <c r="R444" s="1">
        <v>60.1</v>
      </c>
      <c r="S444" s="1">
        <v>26.242000000000001</v>
      </c>
      <c r="T444" s="1">
        <v>0</v>
      </c>
      <c r="U444" s="1">
        <v>101.96</v>
      </c>
    </row>
    <row r="445" spans="1:21" x14ac:dyDescent="0.3">
      <c r="A445" t="s">
        <v>7524</v>
      </c>
      <c r="B445" t="s">
        <v>7524</v>
      </c>
      <c r="C445" t="s">
        <v>7525</v>
      </c>
      <c r="D445" s="3" t="s">
        <v>7526</v>
      </c>
      <c r="E445" t="s">
        <v>7527</v>
      </c>
      <c r="F445" s="1">
        <v>17</v>
      </c>
      <c r="G445" s="1">
        <v>17</v>
      </c>
      <c r="H445" s="6">
        <v>0.221086786685119</v>
      </c>
      <c r="I445" s="7">
        <v>0.22690496453900699</v>
      </c>
      <c r="J445" s="8">
        <v>1.5366471691397601</v>
      </c>
      <c r="K445" s="22">
        <f t="shared" si="6"/>
        <v>0.61978594462076797</v>
      </c>
      <c r="L445" s="12">
        <v>80154960</v>
      </c>
      <c r="M445" s="12">
        <v>111060000</v>
      </c>
      <c r="N445" s="12">
        <v>124880000</v>
      </c>
      <c r="O445" s="13">
        <v>266150200</v>
      </c>
      <c r="P445" s="13">
        <v>109840000</v>
      </c>
      <c r="Q445" s="13">
        <v>137980100</v>
      </c>
      <c r="R445" s="1">
        <v>60.6</v>
      </c>
      <c r="S445" s="1">
        <v>39.646999999999998</v>
      </c>
      <c r="T445" s="1">
        <v>0</v>
      </c>
      <c r="U445" s="1">
        <v>323.31</v>
      </c>
    </row>
    <row r="446" spans="1:21" x14ac:dyDescent="0.3">
      <c r="A446" t="s">
        <v>5066</v>
      </c>
      <c r="B446" t="s">
        <v>5066</v>
      </c>
      <c r="C446" t="s">
        <v>5067</v>
      </c>
      <c r="D446" s="3" t="s">
        <v>5068</v>
      </c>
      <c r="E446" t="s">
        <v>5069</v>
      </c>
      <c r="F446" s="1">
        <v>11</v>
      </c>
      <c r="G446" s="1">
        <v>11</v>
      </c>
      <c r="H446" s="6">
        <v>6.0764753171851701E-3</v>
      </c>
      <c r="I446" s="7">
        <v>1.26222222222222E-2</v>
      </c>
      <c r="J446" s="8">
        <v>3.2656167769239701</v>
      </c>
      <c r="K446" s="22">
        <f t="shared" si="6"/>
        <v>1.707355499267579</v>
      </c>
      <c r="L446" s="12">
        <v>13169990</v>
      </c>
      <c r="M446" s="12">
        <v>10329000</v>
      </c>
      <c r="N446" s="12">
        <v>6704298</v>
      </c>
      <c r="O446" s="13">
        <v>38082000</v>
      </c>
      <c r="P446" s="13">
        <v>26566010</v>
      </c>
      <c r="Q446" s="13">
        <v>31394010</v>
      </c>
      <c r="R446" s="1">
        <v>24.6</v>
      </c>
      <c r="S446" s="1">
        <v>67.923000000000002</v>
      </c>
      <c r="T446" s="1">
        <v>0</v>
      </c>
      <c r="U446" s="1">
        <v>24.268000000000001</v>
      </c>
    </row>
    <row r="447" spans="1:21" x14ac:dyDescent="0.3">
      <c r="A447" t="s">
        <v>7981</v>
      </c>
      <c r="B447" t="s">
        <v>7981</v>
      </c>
      <c r="C447" t="s">
        <v>7982</v>
      </c>
      <c r="D447" s="3" t="s">
        <v>7983</v>
      </c>
      <c r="E447" t="s">
        <v>7984</v>
      </c>
      <c r="F447" s="1">
        <v>12</v>
      </c>
      <c r="G447" s="1">
        <v>12</v>
      </c>
      <c r="H447" s="6">
        <v>1.03895828660079E-2</v>
      </c>
      <c r="I447" s="7">
        <v>1.8477419354838698E-2</v>
      </c>
      <c r="J447" s="8">
        <v>2.4964603310974902</v>
      </c>
      <c r="K447" s="22">
        <f t="shared" si="6"/>
        <v>1.3198839823404986</v>
      </c>
      <c r="L447" s="12">
        <v>21009010</v>
      </c>
      <c r="M447" s="12">
        <v>14089000</v>
      </c>
      <c r="N447" s="12">
        <v>12419000</v>
      </c>
      <c r="O447" s="13">
        <v>43507010</v>
      </c>
      <c r="P447" s="13">
        <v>30095020</v>
      </c>
      <c r="Q447" s="13">
        <v>43681000</v>
      </c>
      <c r="R447" s="1">
        <v>60.5</v>
      </c>
      <c r="S447" s="1">
        <v>30.439</v>
      </c>
      <c r="T447" s="1">
        <v>0</v>
      </c>
      <c r="U447" s="1">
        <v>98.361999999999995</v>
      </c>
    </row>
    <row r="448" spans="1:21" x14ac:dyDescent="0.3">
      <c r="A448" t="s">
        <v>4274</v>
      </c>
      <c r="B448" t="s">
        <v>4274</v>
      </c>
      <c r="C448" t="s">
        <v>4275</v>
      </c>
      <c r="D448" s="3" t="s">
        <v>4276</v>
      </c>
      <c r="E448" t="s">
        <v>4277</v>
      </c>
      <c r="F448" s="1">
        <v>2</v>
      </c>
      <c r="G448" s="1">
        <v>2</v>
      </c>
      <c r="H448" s="6">
        <v>6.6390175933019602E-2</v>
      </c>
      <c r="I448" s="7">
        <v>7.3823157894736799E-2</v>
      </c>
      <c r="J448" s="8">
        <v>1.62324614716046</v>
      </c>
      <c r="K448" s="22">
        <f t="shared" si="6"/>
        <v>0.69888178507487309</v>
      </c>
      <c r="L448" s="12">
        <v>3586998</v>
      </c>
      <c r="M448" s="12">
        <v>6177501</v>
      </c>
      <c r="N448" s="12">
        <v>4008400</v>
      </c>
      <c r="O448" s="13">
        <v>7920699</v>
      </c>
      <c r="P448" s="13">
        <v>5937903</v>
      </c>
      <c r="Q448" s="13">
        <v>8077399</v>
      </c>
      <c r="R448" s="1">
        <v>5.3</v>
      </c>
      <c r="S448" s="1">
        <v>41.061</v>
      </c>
      <c r="T448" s="1">
        <v>5.5840000000000004E-3</v>
      </c>
      <c r="U448" s="1">
        <v>2.2734000000000001</v>
      </c>
    </row>
    <row r="449" spans="1:21" x14ac:dyDescent="0.3">
      <c r="A449" t="s">
        <v>1337</v>
      </c>
      <c r="B449" t="s">
        <v>1337</v>
      </c>
      <c r="C449" t="s">
        <v>1338</v>
      </c>
      <c r="D449" s="3" t="s">
        <v>1339</v>
      </c>
      <c r="E449" t="s">
        <v>1340</v>
      </c>
      <c r="F449" s="1">
        <v>20</v>
      </c>
      <c r="G449" s="1">
        <v>20</v>
      </c>
      <c r="H449" s="6">
        <v>1.2758401193816001E-2</v>
      </c>
      <c r="I449" s="7">
        <v>2.1552941176470601E-2</v>
      </c>
      <c r="J449" s="8">
        <v>2.59435471697071</v>
      </c>
      <c r="K449" s="22">
        <f t="shared" si="6"/>
        <v>1.3753757476806647</v>
      </c>
      <c r="L449" s="12">
        <v>23175990</v>
      </c>
      <c r="M449" s="12">
        <v>34831020</v>
      </c>
      <c r="N449" s="12">
        <v>49420980</v>
      </c>
      <c r="O449" s="13">
        <v>82625030</v>
      </c>
      <c r="P449" s="13">
        <v>94593980</v>
      </c>
      <c r="Q449" s="13">
        <v>89130990</v>
      </c>
      <c r="R449" s="1">
        <v>69.599999999999994</v>
      </c>
      <c r="S449" s="1">
        <v>36.774000000000001</v>
      </c>
      <c r="T449" s="1">
        <v>0</v>
      </c>
      <c r="U449" s="1">
        <v>135.03</v>
      </c>
    </row>
    <row r="450" spans="1:21" x14ac:dyDescent="0.3">
      <c r="A450" t="s">
        <v>2879</v>
      </c>
      <c r="B450" t="s">
        <v>2879</v>
      </c>
      <c r="C450" t="s">
        <v>2880</v>
      </c>
      <c r="D450" s="3" t="s">
        <v>2881</v>
      </c>
      <c r="E450" t="s">
        <v>2882</v>
      </c>
      <c r="F450" s="1">
        <v>6</v>
      </c>
      <c r="G450" s="1">
        <v>6</v>
      </c>
      <c r="H450" s="6">
        <v>0.377011140778441</v>
      </c>
      <c r="I450" s="7">
        <v>0.40946731234866801</v>
      </c>
      <c r="J450" s="8">
        <v>0.83292592136990895</v>
      </c>
      <c r="K450" s="22">
        <f t="shared" ref="K450:K513" si="7">LOG(J450,2)</f>
        <v>-0.26373990376790601</v>
      </c>
      <c r="L450" s="12">
        <v>15227000</v>
      </c>
      <c r="M450" s="12">
        <v>13914990</v>
      </c>
      <c r="N450" s="12">
        <v>12584000</v>
      </c>
      <c r="O450" s="13">
        <v>16225000</v>
      </c>
      <c r="P450" s="13">
        <v>9019095</v>
      </c>
      <c r="Q450" s="13">
        <v>10529000</v>
      </c>
      <c r="R450" s="1">
        <v>35.9</v>
      </c>
      <c r="S450" s="1">
        <v>28.434000000000001</v>
      </c>
      <c r="T450" s="1">
        <v>0</v>
      </c>
      <c r="U450" s="1">
        <v>15.835000000000001</v>
      </c>
    </row>
    <row r="451" spans="1:21" x14ac:dyDescent="0.3">
      <c r="A451" t="s">
        <v>4130</v>
      </c>
      <c r="B451" t="s">
        <v>4130</v>
      </c>
      <c r="C451" t="s">
        <v>4131</v>
      </c>
      <c r="D451" s="3" t="s">
        <v>4132</v>
      </c>
      <c r="E451" t="s">
        <v>4133</v>
      </c>
      <c r="F451" s="1">
        <v>9</v>
      </c>
      <c r="G451" s="1">
        <v>9</v>
      </c>
      <c r="H451" s="6">
        <v>1.3773879088849699E-2</v>
      </c>
      <c r="I451" s="7">
        <v>2.2727619047619E-2</v>
      </c>
      <c r="J451" s="8">
        <v>0.51233502535477604</v>
      </c>
      <c r="K451" s="22">
        <f t="shared" si="7"/>
        <v>-0.96484057108561405</v>
      </c>
      <c r="L451" s="12">
        <v>759889800</v>
      </c>
      <c r="M451" s="12">
        <v>705750400</v>
      </c>
      <c r="N451" s="12">
        <v>770150500</v>
      </c>
      <c r="O451" s="13">
        <v>292539800</v>
      </c>
      <c r="P451" s="13">
        <v>504019700</v>
      </c>
      <c r="Q451" s="13">
        <v>376709800</v>
      </c>
      <c r="R451" s="1">
        <v>46.5</v>
      </c>
      <c r="S451" s="1">
        <v>14.364000000000001</v>
      </c>
      <c r="T451" s="1">
        <v>0</v>
      </c>
      <c r="U451" s="1">
        <v>66.741</v>
      </c>
    </row>
    <row r="452" spans="1:21" x14ac:dyDescent="0.3">
      <c r="A452" t="s">
        <v>2186</v>
      </c>
      <c r="B452" t="s">
        <v>2186</v>
      </c>
      <c r="C452" t="s">
        <v>2187</v>
      </c>
      <c r="D452" s="3" t="s">
        <v>2188</v>
      </c>
      <c r="E452" t="s">
        <v>2189</v>
      </c>
      <c r="F452" s="1">
        <v>7</v>
      </c>
      <c r="G452" s="1">
        <v>7</v>
      </c>
      <c r="H452" s="6">
        <v>0.30928448943576298</v>
      </c>
      <c r="I452" s="7">
        <v>0.325823754789272</v>
      </c>
      <c r="J452" s="8">
        <v>0.74628019580451599</v>
      </c>
      <c r="K452" s="22">
        <f t="shared" si="7"/>
        <v>-0.42221069335937433</v>
      </c>
      <c r="L452" s="12">
        <v>108330000</v>
      </c>
      <c r="M452" s="12">
        <v>88949940</v>
      </c>
      <c r="N452" s="12">
        <v>140360000</v>
      </c>
      <c r="O452" s="13">
        <v>83925020</v>
      </c>
      <c r="P452" s="13">
        <v>118540000</v>
      </c>
      <c r="Q452" s="13">
        <v>56504990</v>
      </c>
      <c r="R452" s="1">
        <v>90.1</v>
      </c>
      <c r="S452" s="1">
        <v>12.331</v>
      </c>
      <c r="T452" s="1">
        <v>0</v>
      </c>
      <c r="U452" s="1">
        <v>119.38</v>
      </c>
    </row>
    <row r="453" spans="1:21" x14ac:dyDescent="0.3">
      <c r="A453" t="s">
        <v>1671</v>
      </c>
      <c r="B453" t="s">
        <v>1671</v>
      </c>
      <c r="C453" t="s">
        <v>1672</v>
      </c>
      <c r="D453" s="3" t="s">
        <v>1673</v>
      </c>
      <c r="E453" t="s">
        <v>1674</v>
      </c>
      <c r="F453" s="1">
        <v>7</v>
      </c>
      <c r="G453" s="1">
        <v>7</v>
      </c>
      <c r="H453" s="6">
        <v>0.12885191442987401</v>
      </c>
      <c r="I453" s="7">
        <v>0.134482641828959</v>
      </c>
      <c r="J453" s="8">
        <v>1.41667122689773</v>
      </c>
      <c r="K453" s="22">
        <f t="shared" si="7"/>
        <v>0.50250498453776071</v>
      </c>
      <c r="L453" s="12">
        <v>131279900</v>
      </c>
      <c r="M453" s="12">
        <v>93076050</v>
      </c>
      <c r="N453" s="12">
        <v>92447050</v>
      </c>
      <c r="O453" s="13">
        <v>162709900</v>
      </c>
      <c r="P453" s="13">
        <v>111740000</v>
      </c>
      <c r="Q453" s="13">
        <v>176650000</v>
      </c>
      <c r="R453" s="1">
        <v>60.5</v>
      </c>
      <c r="S453" s="1">
        <v>18.88</v>
      </c>
      <c r="T453" s="1">
        <v>0</v>
      </c>
      <c r="U453" s="1">
        <v>40.658000000000001</v>
      </c>
    </row>
    <row r="454" spans="1:21" x14ac:dyDescent="0.3">
      <c r="A454" t="s">
        <v>6029</v>
      </c>
      <c r="B454" t="s">
        <v>6029</v>
      </c>
      <c r="C454" t="s">
        <v>6030</v>
      </c>
      <c r="D454" s="3" t="s">
        <v>6031</v>
      </c>
      <c r="E454" t="s">
        <v>6032</v>
      </c>
      <c r="F454" s="1">
        <v>21</v>
      </c>
      <c r="G454" s="1">
        <v>21</v>
      </c>
      <c r="H454" s="6">
        <v>1.5324624059365501E-2</v>
      </c>
      <c r="I454" s="7">
        <v>2.3572744014732999E-2</v>
      </c>
      <c r="J454" s="8">
        <v>1.68311704751743</v>
      </c>
      <c r="K454" s="22">
        <f t="shared" si="7"/>
        <v>0.7511355082193969</v>
      </c>
      <c r="L454" s="12">
        <v>314070000</v>
      </c>
      <c r="M454" s="12">
        <v>319980000</v>
      </c>
      <c r="N454" s="12">
        <v>227939900</v>
      </c>
      <c r="O454" s="13">
        <v>523580000</v>
      </c>
      <c r="P454" s="13">
        <v>420800000</v>
      </c>
      <c r="Q454" s="13">
        <v>495739800</v>
      </c>
      <c r="R454" s="1">
        <v>57.4</v>
      </c>
      <c r="S454" s="1">
        <v>42.433</v>
      </c>
      <c r="T454" s="1">
        <v>0</v>
      </c>
      <c r="U454" s="1">
        <v>304.27999999999997</v>
      </c>
    </row>
    <row r="455" spans="1:21" x14ac:dyDescent="0.3">
      <c r="A455" t="s">
        <v>4046</v>
      </c>
      <c r="B455" t="s">
        <v>4046</v>
      </c>
      <c r="C455" t="s">
        <v>4047</v>
      </c>
      <c r="D455" s="3" t="s">
        <v>4048</v>
      </c>
      <c r="E455" t="s">
        <v>4049</v>
      </c>
      <c r="F455" s="1">
        <v>4</v>
      </c>
      <c r="G455" s="1">
        <v>4</v>
      </c>
      <c r="H455" s="6">
        <v>0.61986502179222103</v>
      </c>
      <c r="I455" s="7">
        <v>0.69702719665271995</v>
      </c>
      <c r="J455" s="8">
        <v>1.2412504846048</v>
      </c>
      <c r="K455" s="22">
        <f t="shared" si="7"/>
        <v>0.31179428100585888</v>
      </c>
      <c r="L455" s="12">
        <v>23097980</v>
      </c>
      <c r="M455" s="12">
        <v>19753010</v>
      </c>
      <c r="N455" s="12">
        <v>20673990</v>
      </c>
      <c r="O455" s="13">
        <v>22530990</v>
      </c>
      <c r="P455" s="13">
        <v>55855020</v>
      </c>
      <c r="Q455" s="13">
        <v>14334000</v>
      </c>
      <c r="R455" s="1">
        <v>54.5</v>
      </c>
      <c r="S455" s="1">
        <v>6.5073999999999996</v>
      </c>
      <c r="T455" s="1">
        <v>0</v>
      </c>
      <c r="U455" s="1">
        <v>9.2933000000000003</v>
      </c>
    </row>
    <row r="456" spans="1:21" x14ac:dyDescent="0.3">
      <c r="A456" t="s">
        <v>1423</v>
      </c>
      <c r="B456" t="s">
        <v>1423</v>
      </c>
      <c r="C456" t="s">
        <v>1424</v>
      </c>
      <c r="D456" s="3" t="s">
        <v>1425</v>
      </c>
      <c r="E456" t="s">
        <v>1426</v>
      </c>
      <c r="F456" s="1">
        <v>3</v>
      </c>
      <c r="G456" s="1">
        <v>3</v>
      </c>
      <c r="H456" s="6">
        <v>1.09802971272365E-4</v>
      </c>
      <c r="I456" s="7">
        <v>0</v>
      </c>
      <c r="J456" s="8">
        <v>0.28714095232375703</v>
      </c>
      <c r="K456" s="22">
        <f t="shared" si="7"/>
        <v>-1.8001689910888685</v>
      </c>
      <c r="L456" s="12">
        <v>169869900</v>
      </c>
      <c r="M456" s="12">
        <v>192880000</v>
      </c>
      <c r="N456" s="12">
        <v>203360000</v>
      </c>
      <c r="O456" s="13">
        <v>48141980</v>
      </c>
      <c r="P456" s="13">
        <v>59669960</v>
      </c>
      <c r="Q456" s="13">
        <v>54912980</v>
      </c>
      <c r="R456" s="1">
        <v>49.2</v>
      </c>
      <c r="S456" s="1">
        <v>7.2733999999999996</v>
      </c>
      <c r="T456" s="1">
        <v>0</v>
      </c>
      <c r="U456" s="1">
        <v>18.533999999999999</v>
      </c>
    </row>
    <row r="457" spans="1:21" x14ac:dyDescent="0.3">
      <c r="A457" t="s">
        <v>2314</v>
      </c>
      <c r="B457" t="s">
        <v>2314</v>
      </c>
      <c r="C457" t="s">
        <v>2315</v>
      </c>
      <c r="D457" s="3" t="s">
        <v>2316</v>
      </c>
      <c r="E457" t="s">
        <v>2317</v>
      </c>
      <c r="F457" s="1">
        <v>2</v>
      </c>
      <c r="G457" s="1">
        <v>2</v>
      </c>
      <c r="H457" s="6">
        <v>0.43573370356236202</v>
      </c>
      <c r="I457" s="7">
        <v>0.480178240740741</v>
      </c>
      <c r="J457" s="8">
        <v>1.32603757652062</v>
      </c>
      <c r="K457" s="22">
        <f t="shared" si="7"/>
        <v>0.40712165832518998</v>
      </c>
      <c r="L457" s="12">
        <v>2821864</v>
      </c>
      <c r="M457" s="12">
        <v>1466925</v>
      </c>
      <c r="N457" s="12">
        <v>1256666</v>
      </c>
      <c r="O457" s="13">
        <v>2501636</v>
      </c>
      <c r="P457" s="13">
        <v>3154900</v>
      </c>
      <c r="Q457" s="13">
        <v>1536815</v>
      </c>
      <c r="R457" s="1">
        <v>7.2</v>
      </c>
      <c r="S457" s="1">
        <v>43.649000000000001</v>
      </c>
      <c r="T457" s="1">
        <v>0</v>
      </c>
      <c r="U457" s="1">
        <v>14.348000000000001</v>
      </c>
    </row>
    <row r="458" spans="1:21" x14ac:dyDescent="0.3">
      <c r="A458" t="s">
        <v>3359</v>
      </c>
      <c r="B458" t="s">
        <v>3359</v>
      </c>
      <c r="C458" t="s">
        <v>3360</v>
      </c>
      <c r="D458" s="3" t="s">
        <v>3361</v>
      </c>
      <c r="E458" t="s">
        <v>3362</v>
      </c>
      <c r="F458" s="1">
        <v>8</v>
      </c>
      <c r="G458" s="1">
        <v>8</v>
      </c>
      <c r="H458" s="6">
        <v>9.9455283437936502E-3</v>
      </c>
      <c r="I458" s="7">
        <v>1.7424175824175801E-2</v>
      </c>
      <c r="J458" s="8">
        <v>0.45644304263411101</v>
      </c>
      <c r="K458" s="22">
        <f t="shared" si="7"/>
        <v>-1.1314932505289736</v>
      </c>
      <c r="L458" s="12">
        <v>854350000</v>
      </c>
      <c r="M458" s="12">
        <v>977290400</v>
      </c>
      <c r="N458" s="12">
        <v>1272200000</v>
      </c>
      <c r="O458" s="13">
        <v>583079700</v>
      </c>
      <c r="P458" s="13">
        <v>380879800</v>
      </c>
      <c r="Q458" s="13">
        <v>454840100</v>
      </c>
      <c r="R458" s="1">
        <v>53.7</v>
      </c>
      <c r="S458" s="1">
        <v>15.281000000000001</v>
      </c>
      <c r="T458" s="1">
        <v>0</v>
      </c>
      <c r="U458" s="1">
        <v>66.7</v>
      </c>
    </row>
    <row r="459" spans="1:21" x14ac:dyDescent="0.3">
      <c r="A459" t="s">
        <v>219</v>
      </c>
      <c r="B459" t="s">
        <v>219</v>
      </c>
      <c r="C459" t="s">
        <v>220</v>
      </c>
      <c r="D459" s="3" t="s">
        <v>221</v>
      </c>
      <c r="E459" t="s">
        <v>222</v>
      </c>
      <c r="F459" s="1">
        <v>49</v>
      </c>
      <c r="G459" s="1">
        <v>49</v>
      </c>
      <c r="H459" s="6">
        <v>6.2435533714486104E-3</v>
      </c>
      <c r="I459" s="7">
        <v>1.30739726027397E-2</v>
      </c>
      <c r="J459" s="8">
        <v>0.59462792739536097</v>
      </c>
      <c r="K459" s="22">
        <f t="shared" si="7"/>
        <v>-0.74994087219238159</v>
      </c>
      <c r="L459" s="12">
        <v>1009700000</v>
      </c>
      <c r="M459" s="12">
        <v>1059700000</v>
      </c>
      <c r="N459" s="12">
        <v>1184900000</v>
      </c>
      <c r="O459" s="13">
        <v>754510100</v>
      </c>
      <c r="P459" s="13">
        <v>559920300</v>
      </c>
      <c r="Q459" s="13">
        <v>630959900</v>
      </c>
      <c r="R459" s="1">
        <v>71.099999999999994</v>
      </c>
      <c r="S459" s="1">
        <v>76.811999999999998</v>
      </c>
      <c r="T459" s="1">
        <v>0</v>
      </c>
      <c r="U459" s="1">
        <v>323.31</v>
      </c>
    </row>
    <row r="460" spans="1:21" x14ac:dyDescent="0.3">
      <c r="A460" t="s">
        <v>7124</v>
      </c>
      <c r="B460" t="s">
        <v>7124</v>
      </c>
      <c r="C460" t="s">
        <v>7125</v>
      </c>
      <c r="D460" s="3" t="s">
        <v>7126</v>
      </c>
      <c r="E460" t="s">
        <v>7127</v>
      </c>
      <c r="F460" s="1">
        <v>8</v>
      </c>
      <c r="G460" s="1">
        <v>8</v>
      </c>
      <c r="H460" s="6">
        <v>7.7745653085977201E-3</v>
      </c>
      <c r="I460" s="7">
        <v>1.5491271820448901E-2</v>
      </c>
      <c r="J460" s="8">
        <v>1.4947141285015599</v>
      </c>
      <c r="K460" s="22">
        <f t="shared" si="7"/>
        <v>0.57986958821614354</v>
      </c>
      <c r="L460" s="12">
        <v>59270010</v>
      </c>
      <c r="M460" s="12">
        <v>51613000</v>
      </c>
      <c r="N460" s="12">
        <v>59382010</v>
      </c>
      <c r="O460" s="13">
        <v>80233000</v>
      </c>
      <c r="P460" s="13">
        <v>96648960</v>
      </c>
      <c r="Q460" s="13">
        <v>78229970</v>
      </c>
      <c r="R460" s="1">
        <v>51.7</v>
      </c>
      <c r="S460" s="1">
        <v>22.497</v>
      </c>
      <c r="T460" s="1">
        <v>0</v>
      </c>
      <c r="U460" s="1">
        <v>65.335999999999999</v>
      </c>
    </row>
    <row r="461" spans="1:21" x14ac:dyDescent="0.3">
      <c r="A461" t="s">
        <v>2386</v>
      </c>
      <c r="B461" t="s">
        <v>2386</v>
      </c>
      <c r="C461" t="s">
        <v>2387</v>
      </c>
      <c r="D461" s="3" t="s">
        <v>2388</v>
      </c>
      <c r="E461" t="s">
        <v>2389</v>
      </c>
      <c r="F461" s="1">
        <v>8</v>
      </c>
      <c r="G461" s="1">
        <v>8</v>
      </c>
      <c r="H461" s="6">
        <v>7.6696332420489899E-2</v>
      </c>
      <c r="I461" s="7">
        <v>8.4223776223776206E-2</v>
      </c>
      <c r="J461" s="8">
        <v>0.73049913654132304</v>
      </c>
      <c r="K461" s="22">
        <f t="shared" si="7"/>
        <v>-0.45304552714029639</v>
      </c>
      <c r="L461" s="12">
        <v>19377000</v>
      </c>
      <c r="M461" s="12">
        <v>23531010</v>
      </c>
      <c r="N461" s="12">
        <v>19272000</v>
      </c>
      <c r="O461" s="13">
        <v>18889010</v>
      </c>
      <c r="P461" s="13">
        <v>13998010</v>
      </c>
      <c r="Q461" s="13">
        <v>12955010</v>
      </c>
      <c r="R461" s="1">
        <v>38.5</v>
      </c>
      <c r="S461" s="1">
        <v>29.027000000000001</v>
      </c>
      <c r="T461" s="1">
        <v>0</v>
      </c>
      <c r="U461" s="1">
        <v>28.401</v>
      </c>
    </row>
    <row r="462" spans="1:21" x14ac:dyDescent="0.3">
      <c r="A462" t="s">
        <v>7296</v>
      </c>
      <c r="B462" t="s">
        <v>7296</v>
      </c>
      <c r="C462" t="s">
        <v>7297</v>
      </c>
      <c r="D462" s="3" t="s">
        <v>7298</v>
      </c>
      <c r="E462" t="s">
        <v>7299</v>
      </c>
      <c r="F462" s="1">
        <v>6</v>
      </c>
      <c r="G462" s="1">
        <v>6</v>
      </c>
      <c r="H462" s="6">
        <v>0.45940400628954597</v>
      </c>
      <c r="I462" s="7">
        <v>0.510242562929062</v>
      </c>
      <c r="J462" s="8">
        <v>1.2191373719204699</v>
      </c>
      <c r="K462" s="22">
        <f t="shared" si="7"/>
        <v>0.28586069742838877</v>
      </c>
      <c r="L462" s="12">
        <v>19503010</v>
      </c>
      <c r="M462" s="12">
        <v>18584010</v>
      </c>
      <c r="N462" s="12">
        <v>16723010</v>
      </c>
      <c r="O462" s="13">
        <v>13836000</v>
      </c>
      <c r="P462" s="13">
        <v>29237010</v>
      </c>
      <c r="Q462" s="13">
        <v>27149990</v>
      </c>
      <c r="R462" s="1">
        <v>35.1</v>
      </c>
      <c r="S462" s="1">
        <v>15.147</v>
      </c>
      <c r="T462" s="1">
        <v>0</v>
      </c>
      <c r="U462" s="1">
        <v>7.2430000000000003</v>
      </c>
    </row>
    <row r="463" spans="1:21" x14ac:dyDescent="0.3">
      <c r="A463" t="s">
        <v>7160</v>
      </c>
      <c r="B463" t="s">
        <v>7160</v>
      </c>
      <c r="C463" t="s">
        <v>7161</v>
      </c>
      <c r="D463" s="3" t="s">
        <v>7162</v>
      </c>
      <c r="E463" t="s">
        <v>7163</v>
      </c>
      <c r="F463" s="1">
        <v>4</v>
      </c>
      <c r="G463" s="1">
        <v>4</v>
      </c>
      <c r="H463" s="6">
        <v>0.876271992853635</v>
      </c>
      <c r="I463" s="7">
        <v>0.91748907882241204</v>
      </c>
      <c r="J463" s="8">
        <v>1.04741062028136</v>
      </c>
      <c r="K463" s="22">
        <f t="shared" si="7"/>
        <v>6.682713826496979E-2</v>
      </c>
      <c r="L463" s="12">
        <v>4513699</v>
      </c>
      <c r="M463" s="12">
        <v>2991101</v>
      </c>
      <c r="N463" s="12">
        <v>6898803</v>
      </c>
      <c r="O463" s="13">
        <v>5220698</v>
      </c>
      <c r="P463" s="13">
        <v>3600901</v>
      </c>
      <c r="Q463" s="13">
        <v>5693098</v>
      </c>
      <c r="R463" s="1">
        <v>10.199999999999999</v>
      </c>
      <c r="S463" s="1">
        <v>63.695999999999998</v>
      </c>
      <c r="T463" s="1">
        <v>4.2513000000000004E-3</v>
      </c>
      <c r="U463" s="1">
        <v>2.5415000000000001</v>
      </c>
    </row>
    <row r="464" spans="1:21" x14ac:dyDescent="0.3">
      <c r="A464" t="s">
        <v>3748</v>
      </c>
      <c r="B464" t="s">
        <v>3748</v>
      </c>
      <c r="C464" t="s">
        <v>3749</v>
      </c>
      <c r="D464" s="3" t="s">
        <v>3750</v>
      </c>
      <c r="E464" t="s">
        <v>3751</v>
      </c>
      <c r="F464" s="1">
        <v>13</v>
      </c>
      <c r="G464" s="1">
        <v>13</v>
      </c>
      <c r="H464" s="6">
        <v>0.895323851122653</v>
      </c>
      <c r="I464" s="7">
        <v>0.93145935727788298</v>
      </c>
      <c r="J464" s="8">
        <v>0.98974648642176699</v>
      </c>
      <c r="K464" s="22">
        <f t="shared" si="7"/>
        <v>-1.4869054158527304E-2</v>
      </c>
      <c r="L464" s="12">
        <v>127980000</v>
      </c>
      <c r="M464" s="12">
        <v>123940000</v>
      </c>
      <c r="N464" s="12">
        <v>156280100</v>
      </c>
      <c r="O464" s="13">
        <v>133230000</v>
      </c>
      <c r="P464" s="13">
        <v>137100000</v>
      </c>
      <c r="Q464" s="13">
        <v>131580000</v>
      </c>
      <c r="R464" s="1">
        <v>39</v>
      </c>
      <c r="S464" s="1">
        <v>39.938000000000002</v>
      </c>
      <c r="T464" s="1">
        <v>0</v>
      </c>
      <c r="U464" s="1">
        <v>59.579000000000001</v>
      </c>
    </row>
    <row r="465" spans="1:21" x14ac:dyDescent="0.3">
      <c r="A465" t="s">
        <v>7212</v>
      </c>
      <c r="B465" t="s">
        <v>7212</v>
      </c>
      <c r="C465" t="s">
        <v>7213</v>
      </c>
      <c r="D465" s="3" t="s">
        <v>7214</v>
      </c>
      <c r="E465" t="s">
        <v>7215</v>
      </c>
      <c r="F465" s="1">
        <v>9</v>
      </c>
      <c r="G465" s="1">
        <v>9</v>
      </c>
      <c r="H465" s="6">
        <v>4.6208951923406102E-4</v>
      </c>
      <c r="I465" s="7">
        <v>2.6086956521739102E-3</v>
      </c>
      <c r="J465" s="8">
        <v>34.4823040555113</v>
      </c>
      <c r="K465" s="22">
        <f t="shared" si="7"/>
        <v>5.1077842712402326</v>
      </c>
      <c r="L465" s="12">
        <v>1466281</v>
      </c>
      <c r="M465" s="12">
        <v>938618.6</v>
      </c>
      <c r="N465" s="12">
        <v>1473119</v>
      </c>
      <c r="O465" s="13">
        <v>23963000</v>
      </c>
      <c r="P465" s="13">
        <v>55594000</v>
      </c>
      <c r="Q465" s="13">
        <v>62397020</v>
      </c>
      <c r="R465" s="1">
        <v>15.9</v>
      </c>
      <c r="S465" s="1">
        <v>55.076000000000001</v>
      </c>
      <c r="T465" s="1">
        <v>0</v>
      </c>
      <c r="U465" s="1">
        <v>45.953000000000003</v>
      </c>
    </row>
    <row r="466" spans="1:21" x14ac:dyDescent="0.3">
      <c r="A466" t="s">
        <v>6745</v>
      </c>
      <c r="B466" t="s">
        <v>6745</v>
      </c>
      <c r="C466" t="s">
        <v>6746</v>
      </c>
      <c r="D466" s="3" t="s">
        <v>6747</v>
      </c>
      <c r="E466" t="s">
        <v>6748</v>
      </c>
      <c r="F466" s="1">
        <v>14</v>
      </c>
      <c r="G466" s="1">
        <v>14</v>
      </c>
      <c r="H466" s="6">
        <v>0.11886623267820599</v>
      </c>
      <c r="I466" s="7">
        <v>0.12312802768166101</v>
      </c>
      <c r="J466" s="8">
        <v>1.24547673626758</v>
      </c>
      <c r="K466" s="22">
        <f t="shared" si="7"/>
        <v>0.31669807434081898</v>
      </c>
      <c r="L466" s="12">
        <v>83874980</v>
      </c>
      <c r="M466" s="12">
        <v>73562990</v>
      </c>
      <c r="N466" s="12">
        <v>75300040</v>
      </c>
      <c r="O466" s="13">
        <v>78502040</v>
      </c>
      <c r="P466" s="13">
        <v>108270000</v>
      </c>
      <c r="Q466" s="13">
        <v>105610000</v>
      </c>
      <c r="R466" s="1">
        <v>55.5</v>
      </c>
      <c r="S466" s="1">
        <v>37.386000000000003</v>
      </c>
      <c r="T466" s="1">
        <v>0</v>
      </c>
      <c r="U466" s="1">
        <v>92.501999999999995</v>
      </c>
    </row>
    <row r="467" spans="1:21" x14ac:dyDescent="0.3">
      <c r="A467" t="s">
        <v>551</v>
      </c>
      <c r="B467" t="s">
        <v>551</v>
      </c>
      <c r="C467" t="s">
        <v>552</v>
      </c>
      <c r="D467" s="3" t="s">
        <v>553</v>
      </c>
      <c r="E467" t="s">
        <v>554</v>
      </c>
      <c r="F467" s="1">
        <v>19</v>
      </c>
      <c r="G467" s="1">
        <v>19</v>
      </c>
      <c r="H467" s="6">
        <v>1.16287676593773E-4</v>
      </c>
      <c r="I467" s="7">
        <v>0</v>
      </c>
      <c r="J467" s="8">
        <v>0.411836327928159</v>
      </c>
      <c r="K467" s="22">
        <f t="shared" si="7"/>
        <v>-1.2798569997151696</v>
      </c>
      <c r="L467" s="12">
        <v>383520000</v>
      </c>
      <c r="M467" s="12">
        <v>413950100</v>
      </c>
      <c r="N467" s="12">
        <v>411480000</v>
      </c>
      <c r="O467" s="13">
        <v>148990000</v>
      </c>
      <c r="P467" s="13">
        <v>176869900</v>
      </c>
      <c r="Q467" s="13">
        <v>173160000</v>
      </c>
      <c r="R467" s="1">
        <v>74.7</v>
      </c>
      <c r="S467" s="1">
        <v>39.36</v>
      </c>
      <c r="T467" s="1">
        <v>0</v>
      </c>
      <c r="U467" s="1">
        <v>271.48</v>
      </c>
    </row>
    <row r="468" spans="1:21" x14ac:dyDescent="0.3">
      <c r="A468" t="s">
        <v>7308</v>
      </c>
      <c r="B468" t="s">
        <v>7308</v>
      </c>
      <c r="C468" t="s">
        <v>7309</v>
      </c>
      <c r="D468" s="3" t="s">
        <v>7310</v>
      </c>
      <c r="E468" t="s">
        <v>7311</v>
      </c>
      <c r="F468" s="1">
        <v>9</v>
      </c>
      <c r="G468" s="1">
        <v>9</v>
      </c>
      <c r="H468" s="6">
        <v>0.52671007248666601</v>
      </c>
      <c r="I468" s="7">
        <v>0.59638652678078397</v>
      </c>
      <c r="J468" s="8">
        <v>1.0911793055252601</v>
      </c>
      <c r="K468" s="22">
        <f t="shared" si="7"/>
        <v>0.12588818868001031</v>
      </c>
      <c r="L468" s="12">
        <v>131270000</v>
      </c>
      <c r="M468" s="12">
        <v>136720000</v>
      </c>
      <c r="N468" s="12">
        <v>156589900</v>
      </c>
      <c r="O468" s="13">
        <v>134750000</v>
      </c>
      <c r="P468" s="13">
        <v>193260100</v>
      </c>
      <c r="Q468" s="13">
        <v>140209900</v>
      </c>
      <c r="R468" s="1">
        <v>61.8</v>
      </c>
      <c r="S468" s="1">
        <v>20.027999999999999</v>
      </c>
      <c r="T468" s="1">
        <v>0</v>
      </c>
      <c r="U468" s="1">
        <v>134.25</v>
      </c>
    </row>
    <row r="469" spans="1:21" x14ac:dyDescent="0.3">
      <c r="A469" t="s">
        <v>4134</v>
      </c>
      <c r="B469" t="s">
        <v>4134</v>
      </c>
      <c r="C469" t="s">
        <v>4135</v>
      </c>
      <c r="D469" s="3" t="s">
        <v>4136</v>
      </c>
      <c r="E469" t="s">
        <v>4137</v>
      </c>
      <c r="F469" s="1">
        <v>6</v>
      </c>
      <c r="G469" s="1">
        <v>6</v>
      </c>
      <c r="H469" s="6">
        <v>1.08257457312866E-2</v>
      </c>
      <c r="I469" s="7">
        <v>1.9753715498938399E-2</v>
      </c>
      <c r="J469" s="8">
        <v>0.64782996614268695</v>
      </c>
      <c r="K469" s="22">
        <f t="shared" si="7"/>
        <v>-0.62631289164225323</v>
      </c>
      <c r="L469" s="12">
        <v>1263300000</v>
      </c>
      <c r="M469" s="12">
        <v>1016399000</v>
      </c>
      <c r="N469" s="12">
        <v>1102400000</v>
      </c>
      <c r="O469" s="13">
        <v>769610000</v>
      </c>
      <c r="P469" s="13">
        <v>794150100</v>
      </c>
      <c r="Q469" s="13">
        <v>629679900</v>
      </c>
      <c r="R469" s="1">
        <v>67</v>
      </c>
      <c r="S469" s="1">
        <v>11.564</v>
      </c>
      <c r="T469" s="1">
        <v>0</v>
      </c>
      <c r="U469" s="1">
        <v>245.79</v>
      </c>
    </row>
    <row r="470" spans="1:21" x14ac:dyDescent="0.3">
      <c r="A470" t="s">
        <v>776</v>
      </c>
      <c r="B470" t="s">
        <v>776</v>
      </c>
      <c r="C470" t="s">
        <v>777</v>
      </c>
      <c r="D470" s="3" t="s">
        <v>778</v>
      </c>
      <c r="E470" t="s">
        <v>779</v>
      </c>
      <c r="F470" s="1">
        <v>14</v>
      </c>
      <c r="G470" s="1">
        <v>14</v>
      </c>
      <c r="H470" s="6">
        <v>3.3338614582871899E-3</v>
      </c>
      <c r="I470" s="7">
        <v>8.2272727272727306E-3</v>
      </c>
      <c r="J470" s="8">
        <v>1.9159266411026601</v>
      </c>
      <c r="K470" s="22">
        <f t="shared" si="7"/>
        <v>0.93804232279459421</v>
      </c>
      <c r="L470" s="12">
        <v>107920000</v>
      </c>
      <c r="M470" s="12">
        <v>100220100</v>
      </c>
      <c r="N470" s="12">
        <v>80874000</v>
      </c>
      <c r="O470" s="13">
        <v>193239900</v>
      </c>
      <c r="P470" s="13">
        <v>163290100</v>
      </c>
      <c r="Q470" s="13">
        <v>194960000</v>
      </c>
      <c r="R470" s="1">
        <v>44.1</v>
      </c>
      <c r="S470" s="1">
        <v>46.710999999999999</v>
      </c>
      <c r="T470" s="1">
        <v>0</v>
      </c>
      <c r="U470" s="1">
        <v>165.61</v>
      </c>
    </row>
    <row r="471" spans="1:21" x14ac:dyDescent="0.3">
      <c r="A471" t="s">
        <v>1627</v>
      </c>
      <c r="B471" t="s">
        <v>1627</v>
      </c>
      <c r="C471" t="s">
        <v>1628</v>
      </c>
      <c r="D471" s="3" t="s">
        <v>1629</v>
      </c>
      <c r="E471" t="s">
        <v>1630</v>
      </c>
      <c r="F471" s="1">
        <v>11</v>
      </c>
      <c r="G471" s="1">
        <v>11</v>
      </c>
      <c r="H471" s="6">
        <v>4.0483389209289601E-2</v>
      </c>
      <c r="I471" s="7">
        <v>4.9792405063291099E-2</v>
      </c>
      <c r="J471" s="8">
        <v>1.5429062524416399</v>
      </c>
      <c r="K471" s="22">
        <f t="shared" si="7"/>
        <v>0.62565040588379217</v>
      </c>
      <c r="L471" s="12">
        <v>34635990</v>
      </c>
      <c r="M471" s="12">
        <v>31258990</v>
      </c>
      <c r="N471" s="12">
        <v>30763000</v>
      </c>
      <c r="O471" s="13">
        <v>60582020</v>
      </c>
      <c r="P471" s="13">
        <v>37859010</v>
      </c>
      <c r="Q471" s="13">
        <v>53338030</v>
      </c>
      <c r="R471" s="1">
        <v>38.700000000000003</v>
      </c>
      <c r="S471" s="1">
        <v>32.491999999999997</v>
      </c>
      <c r="T471" s="1">
        <v>0</v>
      </c>
      <c r="U471" s="1">
        <v>63.661000000000001</v>
      </c>
    </row>
    <row r="472" spans="1:21" x14ac:dyDescent="0.3">
      <c r="A472" t="s">
        <v>6781</v>
      </c>
      <c r="B472" t="s">
        <v>6781</v>
      </c>
      <c r="C472" t="s">
        <v>6782</v>
      </c>
      <c r="D472" s="3" t="s">
        <v>6783</v>
      </c>
      <c r="E472" t="s">
        <v>6784</v>
      </c>
      <c r="F472" s="1">
        <v>14</v>
      </c>
      <c r="G472" s="1">
        <v>14</v>
      </c>
      <c r="H472" s="6">
        <v>1.67790439244187E-3</v>
      </c>
      <c r="I472" s="7">
        <v>6.2921348314606699E-3</v>
      </c>
      <c r="J472" s="8">
        <v>1.7413764512166201</v>
      </c>
      <c r="K472" s="22">
        <f t="shared" si="7"/>
        <v>0.80022811889648604</v>
      </c>
      <c r="L472" s="12">
        <v>90546020</v>
      </c>
      <c r="M472" s="12">
        <v>100540000</v>
      </c>
      <c r="N472" s="12">
        <v>96303940</v>
      </c>
      <c r="O472" s="13">
        <v>184350000</v>
      </c>
      <c r="P472" s="13">
        <v>146709900</v>
      </c>
      <c r="Q472" s="13">
        <v>171170000</v>
      </c>
      <c r="R472" s="1">
        <v>57.3</v>
      </c>
      <c r="S472" s="1">
        <v>35.195999999999998</v>
      </c>
      <c r="T472" s="1">
        <v>0</v>
      </c>
      <c r="U472" s="1">
        <v>128.71</v>
      </c>
    </row>
    <row r="473" spans="1:21" x14ac:dyDescent="0.3">
      <c r="A473" t="s">
        <v>2791</v>
      </c>
      <c r="B473" t="s">
        <v>2791</v>
      </c>
      <c r="C473" t="s">
        <v>2792</v>
      </c>
      <c r="D473" s="3" t="s">
        <v>2793</v>
      </c>
      <c r="E473" t="s">
        <v>2794</v>
      </c>
      <c r="F473" s="1">
        <v>20</v>
      </c>
      <c r="G473" s="1">
        <v>20</v>
      </c>
      <c r="H473" s="6">
        <v>0.19760647289147101</v>
      </c>
      <c r="I473" s="7">
        <v>0.20060703812316699</v>
      </c>
      <c r="J473" s="8">
        <v>1.0894874645594701</v>
      </c>
      <c r="K473" s="22">
        <f t="shared" si="7"/>
        <v>0.12364959716797518</v>
      </c>
      <c r="L473" s="12">
        <v>319700100</v>
      </c>
      <c r="M473" s="12">
        <v>281229900</v>
      </c>
      <c r="N473" s="12">
        <v>311750000</v>
      </c>
      <c r="O473" s="13">
        <v>347740100</v>
      </c>
      <c r="P473" s="13">
        <v>340399800</v>
      </c>
      <c r="Q473" s="13">
        <v>306219900</v>
      </c>
      <c r="R473" s="1">
        <v>56.3</v>
      </c>
      <c r="S473" s="1">
        <v>47.283000000000001</v>
      </c>
      <c r="T473" s="1">
        <v>0</v>
      </c>
      <c r="U473" s="1">
        <v>237.61</v>
      </c>
    </row>
    <row r="474" spans="1:21" x14ac:dyDescent="0.3">
      <c r="A474" t="s">
        <v>7120</v>
      </c>
      <c r="B474" t="s">
        <v>7120</v>
      </c>
      <c r="C474" t="s">
        <v>7121</v>
      </c>
      <c r="D474" s="3" t="s">
        <v>7122</v>
      </c>
      <c r="E474" t="s">
        <v>7123</v>
      </c>
      <c r="F474" s="1">
        <v>10</v>
      </c>
      <c r="G474" s="1">
        <v>10</v>
      </c>
      <c r="H474" s="6">
        <v>1.6191943274254E-3</v>
      </c>
      <c r="I474" s="7">
        <v>5.9090909090909098E-3</v>
      </c>
      <c r="J474" s="8">
        <v>0.46159906897234299</v>
      </c>
      <c r="K474" s="22">
        <f t="shared" si="7"/>
        <v>-1.115287780761719</v>
      </c>
      <c r="L474" s="12">
        <v>1191400000</v>
      </c>
      <c r="M474" s="12">
        <v>1136700000</v>
      </c>
      <c r="N474" s="12">
        <v>1255000000</v>
      </c>
      <c r="O474" s="13">
        <v>457419900</v>
      </c>
      <c r="P474" s="13">
        <v>637260000</v>
      </c>
      <c r="Q474" s="13">
        <v>573469800</v>
      </c>
      <c r="R474" s="1">
        <v>62.7</v>
      </c>
      <c r="S474" s="1">
        <v>12.226000000000001</v>
      </c>
      <c r="T474" s="1">
        <v>0</v>
      </c>
      <c r="U474" s="1">
        <v>323.31</v>
      </c>
    </row>
    <row r="475" spans="1:21" x14ac:dyDescent="0.3">
      <c r="A475" t="s">
        <v>8405</v>
      </c>
      <c r="B475" t="s">
        <v>8405</v>
      </c>
      <c r="C475" t="s">
        <v>8406</v>
      </c>
      <c r="D475" s="3" t="s">
        <v>8407</v>
      </c>
      <c r="E475" t="s">
        <v>8408</v>
      </c>
      <c r="F475" s="1">
        <v>6</v>
      </c>
      <c r="G475" s="1">
        <v>6</v>
      </c>
      <c r="H475" s="6">
        <v>0.65435829957779501</v>
      </c>
      <c r="I475" s="7">
        <v>0.73083565172591403</v>
      </c>
      <c r="J475" s="8">
        <v>1.07187010377701</v>
      </c>
      <c r="K475" s="22">
        <f t="shared" si="7"/>
        <v>0.10013008117675248</v>
      </c>
      <c r="L475" s="12">
        <v>80149030</v>
      </c>
      <c r="M475" s="12">
        <v>121160000</v>
      </c>
      <c r="N475" s="12">
        <v>114630000</v>
      </c>
      <c r="O475" s="13">
        <v>120960000</v>
      </c>
      <c r="P475" s="13">
        <v>115179900</v>
      </c>
      <c r="Q475" s="13">
        <v>98392940</v>
      </c>
      <c r="R475" s="1">
        <v>81.099999999999994</v>
      </c>
      <c r="S475" s="1">
        <v>19.431000000000001</v>
      </c>
      <c r="T475" s="1">
        <v>0</v>
      </c>
      <c r="U475" s="1">
        <v>110.32</v>
      </c>
    </row>
    <row r="476" spans="1:21" x14ac:dyDescent="0.3">
      <c r="A476" t="s">
        <v>4006</v>
      </c>
      <c r="B476" t="s">
        <v>4006</v>
      </c>
      <c r="C476" t="s">
        <v>4007</v>
      </c>
      <c r="D476" s="3" t="s">
        <v>4008</v>
      </c>
      <c r="E476" t="s">
        <v>4009</v>
      </c>
      <c r="F476" s="1">
        <v>6</v>
      </c>
      <c r="G476" s="1">
        <v>6</v>
      </c>
      <c r="H476" s="6">
        <v>5.4223380088874201E-2</v>
      </c>
      <c r="I476" s="7">
        <v>6.3927765237020304E-2</v>
      </c>
      <c r="J476" s="8">
        <v>0.53425136402808904</v>
      </c>
      <c r="K476" s="22">
        <f t="shared" si="7"/>
        <v>-0.90440940856933738</v>
      </c>
      <c r="L476" s="12">
        <v>7459199</v>
      </c>
      <c r="M476" s="12">
        <v>12490000</v>
      </c>
      <c r="N476" s="12">
        <v>6523198</v>
      </c>
      <c r="O476" s="13">
        <v>5607100</v>
      </c>
      <c r="P476" s="13">
        <v>3679701</v>
      </c>
      <c r="Q476" s="13">
        <v>4491603</v>
      </c>
      <c r="R476" s="1">
        <v>12</v>
      </c>
      <c r="S476" s="1">
        <v>59.427999999999997</v>
      </c>
      <c r="T476" s="1">
        <v>0</v>
      </c>
      <c r="U476" s="1">
        <v>14.12</v>
      </c>
    </row>
    <row r="477" spans="1:21" x14ac:dyDescent="0.3">
      <c r="A477" t="s">
        <v>5455</v>
      </c>
      <c r="B477" t="s">
        <v>5455</v>
      </c>
      <c r="C477" t="s">
        <v>5456</v>
      </c>
      <c r="D477" s="3" t="s">
        <v>5457</v>
      </c>
      <c r="E477" t="s">
        <v>5458</v>
      </c>
      <c r="F477" s="1">
        <v>8</v>
      </c>
      <c r="G477" s="1">
        <v>8</v>
      </c>
      <c r="H477" s="6">
        <v>4.0092073461883503E-2</v>
      </c>
      <c r="I477" s="7">
        <v>4.9969387755101999E-2</v>
      </c>
      <c r="J477" s="8">
        <v>1.6032835951269999</v>
      </c>
      <c r="K477" s="22">
        <f t="shared" si="7"/>
        <v>0.68102963765462399</v>
      </c>
      <c r="L477" s="12">
        <v>14577990</v>
      </c>
      <c r="M477" s="12">
        <v>15245010</v>
      </c>
      <c r="N477" s="12">
        <v>11799000</v>
      </c>
      <c r="O477" s="13">
        <v>27411980</v>
      </c>
      <c r="P477" s="13">
        <v>17172990</v>
      </c>
      <c r="Q477" s="13">
        <v>22957000</v>
      </c>
      <c r="R477" s="1">
        <v>26.7</v>
      </c>
      <c r="S477" s="1">
        <v>38.213999999999999</v>
      </c>
      <c r="T477" s="1">
        <v>0</v>
      </c>
      <c r="U477" s="1">
        <v>21.135999999999999</v>
      </c>
    </row>
    <row r="478" spans="1:21" x14ac:dyDescent="0.3">
      <c r="A478" t="s">
        <v>8164</v>
      </c>
      <c r="B478" t="s">
        <v>8164</v>
      </c>
      <c r="C478" t="s">
        <v>8165</v>
      </c>
      <c r="D478" s="3" t="s">
        <v>8166</v>
      </c>
      <c r="E478" t="s">
        <v>8167</v>
      </c>
      <c r="F478" s="1">
        <v>8</v>
      </c>
      <c r="G478" s="1">
        <v>8</v>
      </c>
      <c r="H478" s="6">
        <v>4.0629067640891999E-4</v>
      </c>
      <c r="I478" s="7">
        <v>2.8571428571428602E-3</v>
      </c>
      <c r="J478" s="8">
        <v>2.37565606209006</v>
      </c>
      <c r="K478" s="22">
        <f t="shared" si="7"/>
        <v>1.248325983683271</v>
      </c>
      <c r="L478" s="12">
        <v>8787901</v>
      </c>
      <c r="M478" s="12">
        <v>8451101</v>
      </c>
      <c r="N478" s="12">
        <v>10504010</v>
      </c>
      <c r="O478" s="13">
        <v>23632990</v>
      </c>
      <c r="P478" s="13">
        <v>21731000</v>
      </c>
      <c r="Q478" s="13">
        <v>20366000</v>
      </c>
      <c r="R478" s="1">
        <v>16.5</v>
      </c>
      <c r="S478" s="1">
        <v>74.433000000000007</v>
      </c>
      <c r="T478" s="1">
        <v>0</v>
      </c>
      <c r="U478" s="1">
        <v>14.657</v>
      </c>
    </row>
    <row r="479" spans="1:21" x14ac:dyDescent="0.3">
      <c r="A479" t="s">
        <v>2078</v>
      </c>
      <c r="B479" t="s">
        <v>2078</v>
      </c>
      <c r="C479" t="s">
        <v>2079</v>
      </c>
      <c r="D479" s="3" t="s">
        <v>2080</v>
      </c>
      <c r="E479" t="s">
        <v>2081</v>
      </c>
      <c r="F479" s="1">
        <v>8</v>
      </c>
      <c r="G479" s="1">
        <v>8</v>
      </c>
      <c r="H479" s="6">
        <v>0.76587741006198495</v>
      </c>
      <c r="I479" s="7">
        <v>0.83482979773063604</v>
      </c>
      <c r="J479" s="8">
        <v>0.96172967047006497</v>
      </c>
      <c r="K479" s="22">
        <f t="shared" si="7"/>
        <v>-5.6296666463218563E-2</v>
      </c>
      <c r="L479" s="12">
        <v>42600020</v>
      </c>
      <c r="M479" s="12">
        <v>54705010</v>
      </c>
      <c r="N479" s="12">
        <v>58706010</v>
      </c>
      <c r="O479" s="13">
        <v>55323960</v>
      </c>
      <c r="P479" s="13">
        <v>43015990</v>
      </c>
      <c r="Q479" s="13">
        <v>51137010</v>
      </c>
      <c r="R479" s="1">
        <v>67.900000000000006</v>
      </c>
      <c r="S479" s="1">
        <v>18.672999999999998</v>
      </c>
      <c r="T479" s="1">
        <v>0</v>
      </c>
      <c r="U479" s="1">
        <v>29.373000000000001</v>
      </c>
    </row>
    <row r="480" spans="1:21" x14ac:dyDescent="0.3">
      <c r="A480" t="s">
        <v>2250</v>
      </c>
      <c r="B480" t="s">
        <v>2250</v>
      </c>
      <c r="C480" t="s">
        <v>2251</v>
      </c>
      <c r="D480" s="3" t="s">
        <v>2252</v>
      </c>
      <c r="E480" t="s">
        <v>2253</v>
      </c>
      <c r="F480" s="1">
        <v>9</v>
      </c>
      <c r="G480" s="1">
        <v>9</v>
      </c>
      <c r="H480" s="6">
        <v>5.8640151924443202E-3</v>
      </c>
      <c r="I480" s="7">
        <v>1.21802816901408E-2</v>
      </c>
      <c r="J480" s="8">
        <v>0.66517746229947605</v>
      </c>
      <c r="K480" s="22">
        <f t="shared" si="7"/>
        <v>-0.58818880716959721</v>
      </c>
      <c r="L480" s="12">
        <v>57357980</v>
      </c>
      <c r="M480" s="12">
        <v>62288960</v>
      </c>
      <c r="N480" s="12">
        <v>62777980</v>
      </c>
      <c r="O480" s="13">
        <v>41402020</v>
      </c>
      <c r="P480" s="13">
        <v>45030000</v>
      </c>
      <c r="Q480" s="13">
        <v>35408000</v>
      </c>
      <c r="R480" s="1">
        <v>57.1</v>
      </c>
      <c r="S480" s="1">
        <v>20.245000000000001</v>
      </c>
      <c r="T480" s="1">
        <v>0</v>
      </c>
      <c r="U480" s="1">
        <v>40.494</v>
      </c>
    </row>
    <row r="481" spans="1:21" x14ac:dyDescent="0.3">
      <c r="A481" t="s">
        <v>3203</v>
      </c>
      <c r="B481" t="s">
        <v>3203</v>
      </c>
      <c r="C481" t="s">
        <v>3204</v>
      </c>
      <c r="D481" s="3" t="s">
        <v>3205</v>
      </c>
      <c r="E481" t="s">
        <v>3206</v>
      </c>
      <c r="F481" s="1">
        <v>17</v>
      </c>
      <c r="G481" s="1">
        <v>17</v>
      </c>
      <c r="H481" s="6">
        <v>0.33220129638401502</v>
      </c>
      <c r="I481" s="7">
        <v>0.35243418590143499</v>
      </c>
      <c r="J481" s="8">
        <v>1.2405789404418299</v>
      </c>
      <c r="K481" s="22">
        <f t="shared" si="7"/>
        <v>0.31101353963215922</v>
      </c>
      <c r="L481" s="12">
        <v>725470300</v>
      </c>
      <c r="M481" s="12">
        <v>523299700</v>
      </c>
      <c r="N481" s="12">
        <v>432820000</v>
      </c>
      <c r="O481" s="13">
        <v>574630300</v>
      </c>
      <c r="P481" s="13">
        <v>866620200</v>
      </c>
      <c r="Q481" s="13">
        <v>629989700</v>
      </c>
      <c r="R481" s="1">
        <v>93.3</v>
      </c>
      <c r="S481" s="1">
        <v>16.062999999999999</v>
      </c>
      <c r="T481" s="1">
        <v>0</v>
      </c>
      <c r="U481" s="1">
        <v>295.75</v>
      </c>
    </row>
    <row r="482" spans="1:21" x14ac:dyDescent="0.3">
      <c r="A482" t="s">
        <v>7552</v>
      </c>
      <c r="B482" t="s">
        <v>7552</v>
      </c>
      <c r="C482" t="s">
        <v>7553</v>
      </c>
      <c r="D482" s="3" t="s">
        <v>7554</v>
      </c>
      <c r="E482" t="s">
        <v>7555</v>
      </c>
      <c r="F482" s="1">
        <v>30</v>
      </c>
      <c r="G482" s="1">
        <v>2</v>
      </c>
      <c r="H482" s="6">
        <v>4.171721451801E-3</v>
      </c>
      <c r="I482" s="7">
        <v>1.1016393442622899E-2</v>
      </c>
      <c r="J482" s="8">
        <v>18.418483841460201</v>
      </c>
      <c r="K482" s="22">
        <f t="shared" si="7"/>
        <v>4.2030824025471984</v>
      </c>
      <c r="L482" s="12">
        <v>5875004</v>
      </c>
      <c r="M482" s="12">
        <v>2252801</v>
      </c>
      <c r="N482" s="12">
        <v>1366512</v>
      </c>
      <c r="O482" s="13">
        <v>29373000</v>
      </c>
      <c r="P482" s="13">
        <v>62610960</v>
      </c>
      <c r="Q482" s="13">
        <v>61447960</v>
      </c>
      <c r="R482" s="1">
        <v>73.8</v>
      </c>
      <c r="S482" s="1">
        <v>52.667999999999999</v>
      </c>
      <c r="T482" s="1">
        <v>0</v>
      </c>
      <c r="U482" s="1">
        <v>5.2012999999999998</v>
      </c>
    </row>
    <row r="483" spans="1:21" x14ac:dyDescent="0.3">
      <c r="A483" t="s">
        <v>7272</v>
      </c>
      <c r="B483" t="s">
        <v>7272</v>
      </c>
      <c r="C483" t="s">
        <v>7273</v>
      </c>
      <c r="D483" s="3" t="s">
        <v>7274</v>
      </c>
      <c r="E483" t="s">
        <v>7275</v>
      </c>
      <c r="F483" s="1">
        <v>3</v>
      </c>
      <c r="G483" s="1">
        <v>3</v>
      </c>
      <c r="H483" s="6">
        <v>1.63376594092607E-3</v>
      </c>
      <c r="I483" s="7">
        <v>5.8757062146892703E-3</v>
      </c>
      <c r="J483" s="8">
        <v>1.7678330860314899</v>
      </c>
      <c r="K483" s="22">
        <f t="shared" si="7"/>
        <v>0.82198206583659184</v>
      </c>
      <c r="L483" s="12">
        <v>8023597</v>
      </c>
      <c r="M483" s="12">
        <v>8002695</v>
      </c>
      <c r="N483" s="12">
        <v>8417003</v>
      </c>
      <c r="O483" s="13">
        <v>12603990</v>
      </c>
      <c r="P483" s="13">
        <v>16240990</v>
      </c>
      <c r="Q483" s="13">
        <v>14587000</v>
      </c>
      <c r="R483" s="1">
        <v>25</v>
      </c>
      <c r="S483" s="1">
        <v>12.465999999999999</v>
      </c>
      <c r="T483" s="1">
        <v>0</v>
      </c>
      <c r="U483" s="1">
        <v>5.3152999999999997</v>
      </c>
    </row>
    <row r="484" spans="1:21" x14ac:dyDescent="0.3">
      <c r="A484" t="s">
        <v>5379</v>
      </c>
      <c r="B484" t="s">
        <v>5379</v>
      </c>
      <c r="C484" t="s">
        <v>5380</v>
      </c>
      <c r="D484" s="3" t="s">
        <v>5381</v>
      </c>
      <c r="E484" t="s">
        <v>5382</v>
      </c>
      <c r="F484" s="1">
        <v>9</v>
      </c>
      <c r="G484" s="1">
        <v>9</v>
      </c>
      <c r="H484" s="6">
        <v>6.9194939971989403E-2</v>
      </c>
      <c r="I484" s="7">
        <v>7.6751037344398296E-2</v>
      </c>
      <c r="J484" s="8">
        <v>1.5046314446676301</v>
      </c>
      <c r="K484" s="22">
        <f t="shared" si="7"/>
        <v>0.58941014607746978</v>
      </c>
      <c r="L484" s="12">
        <v>50169030</v>
      </c>
      <c r="M484" s="12">
        <v>46914980</v>
      </c>
      <c r="N484" s="12">
        <v>44599980</v>
      </c>
      <c r="O484" s="13">
        <v>97334990</v>
      </c>
      <c r="P484" s="13">
        <v>56885990</v>
      </c>
      <c r="Q484" s="13">
        <v>64579990</v>
      </c>
      <c r="R484" s="1">
        <v>50.7</v>
      </c>
      <c r="S484" s="1">
        <v>22.946999999999999</v>
      </c>
      <c r="T484" s="1">
        <v>0</v>
      </c>
      <c r="U484" s="1">
        <v>34.793999999999997</v>
      </c>
    </row>
    <row r="485" spans="1:21" x14ac:dyDescent="0.3">
      <c r="A485" t="s">
        <v>6477</v>
      </c>
      <c r="B485" t="s">
        <v>6477</v>
      </c>
      <c r="C485" t="s">
        <v>6478</v>
      </c>
      <c r="D485" s="3" t="s">
        <v>6479</v>
      </c>
      <c r="E485" t="s">
        <v>6480</v>
      </c>
      <c r="F485" s="1">
        <v>21</v>
      </c>
      <c r="G485" s="1">
        <v>21</v>
      </c>
      <c r="H485" s="6">
        <v>0.115960412696361</v>
      </c>
      <c r="I485" s="7">
        <v>0.12071741032371</v>
      </c>
      <c r="J485" s="8">
        <v>1.7040518312586901</v>
      </c>
      <c r="K485" s="22">
        <f t="shared" si="7"/>
        <v>0.76896921793619366</v>
      </c>
      <c r="L485" s="12">
        <v>565079700</v>
      </c>
      <c r="M485" s="12">
        <v>463370200</v>
      </c>
      <c r="N485" s="12">
        <v>426849800</v>
      </c>
      <c r="O485" s="13">
        <v>1277501000</v>
      </c>
      <c r="P485" s="13">
        <v>813959600</v>
      </c>
      <c r="Q485" s="13">
        <v>531860000</v>
      </c>
      <c r="R485" s="1">
        <v>72.8</v>
      </c>
      <c r="S485" s="1">
        <v>33.42</v>
      </c>
      <c r="T485" s="1">
        <v>0</v>
      </c>
      <c r="U485" s="1">
        <v>323.31</v>
      </c>
    </row>
    <row r="486" spans="1:21" x14ac:dyDescent="0.3">
      <c r="A486" t="s">
        <v>3552</v>
      </c>
      <c r="B486" t="s">
        <v>3552</v>
      </c>
      <c r="C486" t="s">
        <v>3553</v>
      </c>
      <c r="D486" s="3" t="s">
        <v>3554</v>
      </c>
      <c r="E486" t="s">
        <v>3555</v>
      </c>
      <c r="F486" s="1">
        <v>9</v>
      </c>
      <c r="G486" s="1">
        <v>9</v>
      </c>
      <c r="H486" s="6">
        <v>1.10108261185465E-2</v>
      </c>
      <c r="I486" s="7">
        <v>1.9924369747899202E-2</v>
      </c>
      <c r="J486" s="8">
        <v>1.7543306839174799</v>
      </c>
      <c r="K486" s="22">
        <f t="shared" si="7"/>
        <v>0.81092071533202781</v>
      </c>
      <c r="L486" s="12">
        <v>13148990</v>
      </c>
      <c r="M486" s="12">
        <v>12679000</v>
      </c>
      <c r="N486" s="12">
        <v>9189297</v>
      </c>
      <c r="O486" s="13">
        <v>18314000</v>
      </c>
      <c r="P486" s="13">
        <v>20587990</v>
      </c>
      <c r="Q486" s="13">
        <v>21938000</v>
      </c>
      <c r="R486" s="1">
        <v>20.9</v>
      </c>
      <c r="S486" s="1">
        <v>49.070999999999998</v>
      </c>
      <c r="T486" s="1">
        <v>0</v>
      </c>
      <c r="U486" s="1">
        <v>12.186</v>
      </c>
    </row>
    <row r="487" spans="1:21" x14ac:dyDescent="0.3">
      <c r="A487" t="s">
        <v>1903</v>
      </c>
      <c r="B487" t="s">
        <v>1903</v>
      </c>
      <c r="C487" t="s">
        <v>1904</v>
      </c>
      <c r="D487" s="3" t="s">
        <v>1905</v>
      </c>
      <c r="E487" t="s">
        <v>1906</v>
      </c>
      <c r="F487" s="1">
        <v>5</v>
      </c>
      <c r="G487" s="1">
        <v>5</v>
      </c>
      <c r="H487" s="6">
        <v>4.6900214378058899E-2</v>
      </c>
      <c r="I487" s="7">
        <v>5.6988123515439401E-2</v>
      </c>
      <c r="J487" s="8">
        <v>0.538816631265847</v>
      </c>
      <c r="K487" s="22">
        <f t="shared" si="7"/>
        <v>-0.89213371276855502</v>
      </c>
      <c r="L487" s="12">
        <v>225999900</v>
      </c>
      <c r="M487" s="12">
        <v>193999900</v>
      </c>
      <c r="N487" s="12">
        <v>298750000</v>
      </c>
      <c r="O487" s="13">
        <v>169779900</v>
      </c>
      <c r="P487" s="13">
        <v>92070030</v>
      </c>
      <c r="Q487" s="13">
        <v>131080000</v>
      </c>
      <c r="R487" s="1">
        <v>27.8</v>
      </c>
      <c r="S487" s="1">
        <v>27.831</v>
      </c>
      <c r="T487" s="1">
        <v>0</v>
      </c>
      <c r="U487" s="1">
        <v>54.14</v>
      </c>
    </row>
    <row r="488" spans="1:21" x14ac:dyDescent="0.3">
      <c r="A488" t="s">
        <v>6441</v>
      </c>
      <c r="B488" t="s">
        <v>6441</v>
      </c>
      <c r="C488" t="s">
        <v>6442</v>
      </c>
      <c r="D488" s="3" t="s">
        <v>6443</v>
      </c>
      <c r="E488" t="s">
        <v>6444</v>
      </c>
      <c r="F488" s="1">
        <v>5</v>
      </c>
      <c r="G488" s="1">
        <v>5</v>
      </c>
      <c r="H488" s="6">
        <v>1.7447768497536899E-2</v>
      </c>
      <c r="I488" s="7">
        <v>2.6814035087719301E-2</v>
      </c>
      <c r="J488" s="8">
        <v>1.61254630796891</v>
      </c>
      <c r="K488" s="22">
        <f t="shared" si="7"/>
        <v>0.6893405914306604</v>
      </c>
      <c r="L488" s="12">
        <v>10030000</v>
      </c>
      <c r="M488" s="12">
        <v>11509000</v>
      </c>
      <c r="N488" s="12">
        <v>11714010</v>
      </c>
      <c r="O488" s="13">
        <v>21553000</v>
      </c>
      <c r="P488" s="13">
        <v>14624000</v>
      </c>
      <c r="Q488" s="13">
        <v>17988990</v>
      </c>
      <c r="R488" s="1">
        <v>35</v>
      </c>
      <c r="S488" s="1">
        <v>32.317999999999998</v>
      </c>
      <c r="T488" s="1">
        <v>0</v>
      </c>
      <c r="U488" s="1">
        <v>31.222999999999999</v>
      </c>
    </row>
    <row r="489" spans="1:21" x14ac:dyDescent="0.3">
      <c r="A489" t="s">
        <v>1100</v>
      </c>
      <c r="B489" t="s">
        <v>1101</v>
      </c>
      <c r="C489" t="s">
        <v>1102</v>
      </c>
      <c r="D489" s="3" t="s">
        <v>1103</v>
      </c>
      <c r="E489" t="s">
        <v>1104</v>
      </c>
      <c r="F489" s="1">
        <v>32</v>
      </c>
      <c r="G489" s="1">
        <v>32</v>
      </c>
      <c r="H489" s="6">
        <v>3.84066631064775E-4</v>
      </c>
      <c r="I489" s="7">
        <v>2.9508196721311501E-3</v>
      </c>
      <c r="J489" s="8">
        <v>3.63046851534197</v>
      </c>
      <c r="K489" s="22">
        <f t="shared" si="7"/>
        <v>1.8601557413736995</v>
      </c>
      <c r="L489" s="12">
        <v>411370100</v>
      </c>
      <c r="M489" s="12">
        <v>331789900</v>
      </c>
      <c r="N489" s="12">
        <v>472909800</v>
      </c>
      <c r="O489" s="13">
        <v>1611101000</v>
      </c>
      <c r="P489" s="13">
        <v>1332599000</v>
      </c>
      <c r="Q489" s="13">
        <v>1438600000</v>
      </c>
      <c r="R489" s="1">
        <v>57.9</v>
      </c>
      <c r="S489" s="1">
        <v>61.529000000000003</v>
      </c>
      <c r="T489" s="1">
        <v>0</v>
      </c>
      <c r="U489" s="1">
        <v>323.31</v>
      </c>
    </row>
    <row r="490" spans="1:21" x14ac:dyDescent="0.3">
      <c r="A490" t="s">
        <v>235</v>
      </c>
      <c r="B490" t="s">
        <v>235</v>
      </c>
      <c r="C490" t="s">
        <v>236</v>
      </c>
      <c r="D490" s="3" t="s">
        <v>237</v>
      </c>
      <c r="E490" t="s">
        <v>238</v>
      </c>
      <c r="F490" s="1">
        <v>9</v>
      </c>
      <c r="G490" s="1">
        <v>9</v>
      </c>
      <c r="H490" s="6">
        <v>8.5601957324725302E-4</v>
      </c>
      <c r="I490" s="7">
        <v>3.70247933884298E-3</v>
      </c>
      <c r="J490" s="8">
        <v>0.42885879882773498</v>
      </c>
      <c r="K490" s="22">
        <f t="shared" si="7"/>
        <v>-1.221425374348956</v>
      </c>
      <c r="L490" s="12">
        <v>1135500000</v>
      </c>
      <c r="M490" s="12">
        <v>997109700</v>
      </c>
      <c r="N490" s="12">
        <v>1043701000</v>
      </c>
      <c r="O490" s="13">
        <v>452410000</v>
      </c>
      <c r="P490" s="13">
        <v>527170300</v>
      </c>
      <c r="Q490" s="13">
        <v>390810200</v>
      </c>
      <c r="R490" s="1">
        <v>63.7</v>
      </c>
      <c r="S490" s="1">
        <v>15.702999999999999</v>
      </c>
      <c r="T490" s="1">
        <v>0</v>
      </c>
      <c r="U490" s="1">
        <v>307.89999999999998</v>
      </c>
    </row>
    <row r="491" spans="1:21" x14ac:dyDescent="0.3">
      <c r="A491" t="s">
        <v>2174</v>
      </c>
      <c r="B491" t="s">
        <v>2174</v>
      </c>
      <c r="C491" t="s">
        <v>2175</v>
      </c>
      <c r="D491" s="3" t="s">
        <v>2176</v>
      </c>
      <c r="E491" t="s">
        <v>2177</v>
      </c>
      <c r="F491" s="1">
        <v>16</v>
      </c>
      <c r="G491" s="1">
        <v>16</v>
      </c>
      <c r="H491" s="6">
        <v>1.49502165044515E-2</v>
      </c>
      <c r="I491" s="7">
        <v>2.3463687150837999E-2</v>
      </c>
      <c r="J491" s="8">
        <v>0.87432217980784099</v>
      </c>
      <c r="K491" s="22">
        <f t="shared" si="7"/>
        <v>-0.19376309712727682</v>
      </c>
      <c r="L491" s="12">
        <v>247440000</v>
      </c>
      <c r="M491" s="12">
        <v>237260000</v>
      </c>
      <c r="N491" s="12">
        <v>258660000</v>
      </c>
      <c r="O491" s="13">
        <v>211070100</v>
      </c>
      <c r="P491" s="13">
        <v>225890000</v>
      </c>
      <c r="Q491" s="13">
        <v>212870000</v>
      </c>
      <c r="R491" s="1">
        <v>55.3</v>
      </c>
      <c r="S491" s="1">
        <v>33.322000000000003</v>
      </c>
      <c r="T491" s="1">
        <v>0</v>
      </c>
      <c r="U491" s="1">
        <v>186.68</v>
      </c>
    </row>
    <row r="492" spans="1:21" x14ac:dyDescent="0.3">
      <c r="A492" t="s">
        <v>636</v>
      </c>
      <c r="B492" t="s">
        <v>636</v>
      </c>
      <c r="C492" t="s">
        <v>637</v>
      </c>
      <c r="D492" s="3" t="s">
        <v>638</v>
      </c>
      <c r="E492" t="s">
        <v>639</v>
      </c>
      <c r="F492" s="1">
        <v>20</v>
      </c>
      <c r="G492" s="1">
        <v>20</v>
      </c>
      <c r="H492" s="6">
        <v>6.8941052049101596E-4</v>
      </c>
      <c r="I492" s="7">
        <v>3.57692307692308E-3</v>
      </c>
      <c r="J492" s="8">
        <v>1.3929968654059</v>
      </c>
      <c r="K492" s="22">
        <f t="shared" si="7"/>
        <v>0.47819201151529556</v>
      </c>
      <c r="L492" s="12">
        <v>93400000</v>
      </c>
      <c r="M492" s="12">
        <v>90844950</v>
      </c>
      <c r="N492" s="12">
        <v>90710060</v>
      </c>
      <c r="O492" s="13">
        <v>135320100</v>
      </c>
      <c r="P492" s="13">
        <v>127650000</v>
      </c>
      <c r="Q492" s="13">
        <v>120439900</v>
      </c>
      <c r="R492" s="1">
        <v>48.9</v>
      </c>
      <c r="S492" s="1">
        <v>57.655000000000001</v>
      </c>
      <c r="T492" s="1">
        <v>0</v>
      </c>
      <c r="U492" s="1">
        <v>215.37</v>
      </c>
    </row>
    <row r="493" spans="1:21" x14ac:dyDescent="0.3">
      <c r="A493" t="s">
        <v>2415</v>
      </c>
      <c r="B493" t="s">
        <v>2415</v>
      </c>
      <c r="C493" t="s">
        <v>2416</v>
      </c>
      <c r="D493" s="3" t="s">
        <v>2417</v>
      </c>
      <c r="E493" t="s">
        <v>2418</v>
      </c>
      <c r="F493" s="1">
        <v>4</v>
      </c>
      <c r="G493" s="1">
        <v>4</v>
      </c>
      <c r="H493" s="6">
        <v>0.337885408993575</v>
      </c>
      <c r="I493" s="7">
        <v>0.35910366232153901</v>
      </c>
      <c r="J493" s="8">
        <v>1.13491140187214</v>
      </c>
      <c r="K493" s="22">
        <f t="shared" si="7"/>
        <v>0.18257967631022154</v>
      </c>
      <c r="L493" s="12">
        <v>4996899</v>
      </c>
      <c r="M493" s="12">
        <v>4005799</v>
      </c>
      <c r="N493" s="12">
        <v>5214400</v>
      </c>
      <c r="O493" s="13">
        <v>5566204</v>
      </c>
      <c r="P493" s="13">
        <v>4556003</v>
      </c>
      <c r="Q493" s="13">
        <v>6016403</v>
      </c>
      <c r="R493" s="1">
        <v>20.3</v>
      </c>
      <c r="S493" s="1">
        <v>31.565000000000001</v>
      </c>
      <c r="T493" s="1">
        <v>0</v>
      </c>
      <c r="U493" s="1">
        <v>7.6936</v>
      </c>
    </row>
    <row r="494" spans="1:21" x14ac:dyDescent="0.3">
      <c r="A494" t="s">
        <v>167</v>
      </c>
      <c r="B494" t="s">
        <v>167</v>
      </c>
      <c r="C494" t="s">
        <v>168</v>
      </c>
      <c r="D494" s="3" t="s">
        <v>169</v>
      </c>
      <c r="E494" t="s">
        <v>170</v>
      </c>
      <c r="F494" s="1">
        <v>14</v>
      </c>
      <c r="G494" s="1">
        <v>14</v>
      </c>
      <c r="H494" s="6">
        <v>2.7685758367363699E-5</v>
      </c>
      <c r="I494" s="7">
        <v>0</v>
      </c>
      <c r="J494" s="8">
        <v>0.337302797907718</v>
      </c>
      <c r="K494" s="22">
        <f t="shared" si="7"/>
        <v>-1.5678838094075513</v>
      </c>
      <c r="L494" s="12">
        <v>302519900</v>
      </c>
      <c r="M494" s="12">
        <v>285049900</v>
      </c>
      <c r="N494" s="12">
        <v>297480200</v>
      </c>
      <c r="O494" s="13">
        <v>102189900</v>
      </c>
      <c r="P494" s="13">
        <v>106180100</v>
      </c>
      <c r="Q494" s="13">
        <v>90728050</v>
      </c>
      <c r="R494" s="1">
        <v>45.8</v>
      </c>
      <c r="S494" s="1">
        <v>56.869</v>
      </c>
      <c r="T494" s="1">
        <v>0</v>
      </c>
      <c r="U494" s="1">
        <v>198.48</v>
      </c>
    </row>
    <row r="495" spans="1:21" x14ac:dyDescent="0.3">
      <c r="A495" t="s">
        <v>4576</v>
      </c>
      <c r="B495" t="s">
        <v>4576</v>
      </c>
      <c r="C495" t="s">
        <v>4577</v>
      </c>
      <c r="D495" s="3" t="s">
        <v>4578</v>
      </c>
      <c r="E495" t="s">
        <v>4579</v>
      </c>
      <c r="F495" s="1">
        <v>24</v>
      </c>
      <c r="G495" s="1">
        <v>24</v>
      </c>
      <c r="H495" s="6">
        <v>0.103679380004986</v>
      </c>
      <c r="I495" s="7">
        <v>0.10956678700361</v>
      </c>
      <c r="J495" s="8">
        <v>1.3243264686681</v>
      </c>
      <c r="K495" s="22">
        <f t="shared" si="7"/>
        <v>0.40525881449381318</v>
      </c>
      <c r="L495" s="12">
        <v>152060000</v>
      </c>
      <c r="M495" s="12">
        <v>146000000</v>
      </c>
      <c r="N495" s="12">
        <v>118830000</v>
      </c>
      <c r="O495" s="13">
        <v>160030000</v>
      </c>
      <c r="P495" s="13">
        <v>227519900</v>
      </c>
      <c r="Q495" s="13">
        <v>168290000</v>
      </c>
      <c r="R495" s="1">
        <v>57.2</v>
      </c>
      <c r="S495" s="1">
        <v>63.636000000000003</v>
      </c>
      <c r="T495" s="1">
        <v>0</v>
      </c>
      <c r="U495" s="1">
        <v>112.2</v>
      </c>
    </row>
    <row r="496" spans="1:21" x14ac:dyDescent="0.3">
      <c r="A496" t="s">
        <v>2278</v>
      </c>
      <c r="B496" t="s">
        <v>2278</v>
      </c>
      <c r="C496" t="s">
        <v>2279</v>
      </c>
      <c r="D496" s="3" t="s">
        <v>2280</v>
      </c>
      <c r="E496" t="s">
        <v>2281</v>
      </c>
      <c r="F496" s="1">
        <v>9</v>
      </c>
      <c r="G496" s="1">
        <v>9</v>
      </c>
      <c r="H496" s="6">
        <v>7.3736271184900095E-4</v>
      </c>
      <c r="I496" s="7">
        <v>3.4128440366972498E-3</v>
      </c>
      <c r="J496" s="8">
        <v>0.43534219428558402</v>
      </c>
      <c r="K496" s="22">
        <f t="shared" si="7"/>
        <v>-1.1997782389322882</v>
      </c>
      <c r="L496" s="12">
        <v>929120400</v>
      </c>
      <c r="M496" s="12">
        <v>876289900</v>
      </c>
      <c r="N496" s="12">
        <v>1085100000</v>
      </c>
      <c r="O496" s="13">
        <v>390220100</v>
      </c>
      <c r="P496" s="13">
        <v>473170000</v>
      </c>
      <c r="Q496" s="13">
        <v>394779700</v>
      </c>
      <c r="R496" s="1">
        <v>59.2</v>
      </c>
      <c r="S496" s="1">
        <v>16.018000000000001</v>
      </c>
      <c r="T496" s="1">
        <v>0</v>
      </c>
      <c r="U496" s="1">
        <v>195.19</v>
      </c>
    </row>
    <row r="497" spans="1:21" x14ac:dyDescent="0.3">
      <c r="A497" t="s">
        <v>5106</v>
      </c>
      <c r="B497" t="s">
        <v>5106</v>
      </c>
      <c r="C497" t="s">
        <v>5107</v>
      </c>
      <c r="D497" s="3" t="s">
        <v>5108</v>
      </c>
      <c r="E497" t="s">
        <v>5109</v>
      </c>
      <c r="F497" s="1">
        <v>11</v>
      </c>
      <c r="G497" s="1">
        <v>11</v>
      </c>
      <c r="H497" s="6">
        <v>7.3716169929108899E-3</v>
      </c>
      <c r="I497" s="7">
        <v>1.3903797468354399E-2</v>
      </c>
      <c r="J497" s="8">
        <v>6.5580331471911899</v>
      </c>
      <c r="K497" s="22">
        <f t="shared" si="7"/>
        <v>2.7132631937662732</v>
      </c>
      <c r="L497" s="12">
        <v>2718300</v>
      </c>
      <c r="M497" s="12">
        <v>1400001</v>
      </c>
      <c r="N497" s="12">
        <v>1740414</v>
      </c>
      <c r="O497" s="13">
        <v>21768000</v>
      </c>
      <c r="P497" s="13">
        <v>7208603</v>
      </c>
      <c r="Q497" s="13">
        <v>11905000</v>
      </c>
      <c r="R497" s="1">
        <v>20.2</v>
      </c>
      <c r="S497" s="1">
        <v>83.522999999999996</v>
      </c>
      <c r="T497" s="1">
        <v>0</v>
      </c>
      <c r="U497" s="1">
        <v>17.617000000000001</v>
      </c>
    </row>
    <row r="498" spans="1:21" x14ac:dyDescent="0.3">
      <c r="A498" t="s">
        <v>5739</v>
      </c>
      <c r="B498" t="s">
        <v>5739</v>
      </c>
      <c r="C498" t="s">
        <v>5740</v>
      </c>
      <c r="D498" s="3" t="s">
        <v>5741</v>
      </c>
      <c r="E498" t="s">
        <v>5742</v>
      </c>
      <c r="F498" s="1">
        <v>43</v>
      </c>
      <c r="G498" s="1">
        <v>43</v>
      </c>
      <c r="H498" s="6">
        <v>0.28873780585540199</v>
      </c>
      <c r="I498" s="7">
        <v>0.30063760572543902</v>
      </c>
      <c r="J498" s="8">
        <v>1.16901090754932</v>
      </c>
      <c r="K498" s="22">
        <f t="shared" si="7"/>
        <v>0.22528839111327997</v>
      </c>
      <c r="L498" s="12">
        <v>412350300</v>
      </c>
      <c r="M498" s="12">
        <v>391899900</v>
      </c>
      <c r="N498" s="12">
        <v>299280200</v>
      </c>
      <c r="O498" s="13">
        <v>475539900</v>
      </c>
      <c r="P498" s="13">
        <v>364360200</v>
      </c>
      <c r="Q498" s="13">
        <v>445920200</v>
      </c>
      <c r="R498" s="1">
        <v>44.1</v>
      </c>
      <c r="S498" s="1">
        <v>129.97999999999999</v>
      </c>
      <c r="T498" s="1">
        <v>0</v>
      </c>
      <c r="U498" s="1">
        <v>323.31</v>
      </c>
    </row>
    <row r="499" spans="1:21" x14ac:dyDescent="0.3">
      <c r="A499" t="s">
        <v>2342</v>
      </c>
      <c r="B499" t="s">
        <v>2342</v>
      </c>
      <c r="C499" t="s">
        <v>2343</v>
      </c>
      <c r="D499" s="3" t="s">
        <v>2344</v>
      </c>
      <c r="E499" t="s">
        <v>2345</v>
      </c>
      <c r="F499" s="1">
        <v>3</v>
      </c>
      <c r="G499" s="1">
        <v>3</v>
      </c>
      <c r="H499" s="6">
        <v>4.1573823678009998E-2</v>
      </c>
      <c r="I499" s="7">
        <v>5.1036204744069898E-2</v>
      </c>
      <c r="J499" s="8">
        <v>0.43676036277651697</v>
      </c>
      <c r="K499" s="22">
        <f t="shared" si="7"/>
        <v>-1.195086161295573</v>
      </c>
      <c r="L499" s="12">
        <v>68799030</v>
      </c>
      <c r="M499" s="12">
        <v>103750000</v>
      </c>
      <c r="N499" s="12">
        <v>130150100</v>
      </c>
      <c r="O499" s="13">
        <v>51231000</v>
      </c>
      <c r="P499" s="13">
        <v>28103000</v>
      </c>
      <c r="Q499" s="13">
        <v>53759970</v>
      </c>
      <c r="R499" s="1">
        <v>31</v>
      </c>
      <c r="S499" s="1">
        <v>16.292999999999999</v>
      </c>
      <c r="T499" s="1">
        <v>0</v>
      </c>
      <c r="U499" s="1">
        <v>65.421999999999997</v>
      </c>
    </row>
    <row r="500" spans="1:21" x14ac:dyDescent="0.3">
      <c r="A500" t="s">
        <v>8324</v>
      </c>
      <c r="B500" t="s">
        <v>8324</v>
      </c>
      <c r="C500" t="s">
        <v>8325</v>
      </c>
      <c r="D500" s="3" t="s">
        <v>8326</v>
      </c>
      <c r="E500" t="s">
        <v>8327</v>
      </c>
      <c r="F500" s="1">
        <v>6</v>
      </c>
      <c r="G500" s="1">
        <v>6</v>
      </c>
      <c r="H500" s="6">
        <v>0.24949495028944901</v>
      </c>
      <c r="I500" s="7">
        <v>0.25692286689419802</v>
      </c>
      <c r="J500" s="8">
        <v>0.59997293837813903</v>
      </c>
      <c r="K500" s="22">
        <f t="shared" si="7"/>
        <v>-0.73703066507974968</v>
      </c>
      <c r="L500" s="12">
        <v>9467606</v>
      </c>
      <c r="M500" s="12">
        <v>12305010</v>
      </c>
      <c r="N500" s="12">
        <v>25989990</v>
      </c>
      <c r="O500" s="13">
        <v>11552000</v>
      </c>
      <c r="P500" s="13">
        <v>10260000</v>
      </c>
      <c r="Q500" s="13">
        <v>5517197</v>
      </c>
      <c r="R500" s="1">
        <v>31.8</v>
      </c>
      <c r="S500" s="1">
        <v>24.324999999999999</v>
      </c>
      <c r="T500" s="1">
        <v>0</v>
      </c>
      <c r="U500" s="1">
        <v>5.1135000000000002</v>
      </c>
    </row>
    <row r="501" spans="1:21" x14ac:dyDescent="0.3">
      <c r="A501" t="s">
        <v>5695</v>
      </c>
      <c r="B501" t="s">
        <v>5695</v>
      </c>
      <c r="C501" t="s">
        <v>5696</v>
      </c>
      <c r="D501" s="3" t="s">
        <v>5697</v>
      </c>
      <c r="E501" t="s">
        <v>5698</v>
      </c>
      <c r="F501" s="1">
        <v>16</v>
      </c>
      <c r="G501" s="1">
        <v>16</v>
      </c>
      <c r="H501" s="6">
        <v>0.251444572888877</v>
      </c>
      <c r="I501" s="7">
        <v>0.25908384458077699</v>
      </c>
      <c r="J501" s="8">
        <v>0.78261864057502295</v>
      </c>
      <c r="K501" s="22">
        <f t="shared" si="7"/>
        <v>-0.35361862182617265</v>
      </c>
      <c r="L501" s="12">
        <v>195910000</v>
      </c>
      <c r="M501" s="12">
        <v>224920000</v>
      </c>
      <c r="N501" s="12">
        <v>223729900</v>
      </c>
      <c r="O501" s="13">
        <v>202810100</v>
      </c>
      <c r="P501" s="13">
        <v>117740000</v>
      </c>
      <c r="Q501" s="13">
        <v>197899900</v>
      </c>
      <c r="R501" s="1">
        <v>62.1</v>
      </c>
      <c r="S501" s="1">
        <v>37.787999999999997</v>
      </c>
      <c r="T501" s="1">
        <v>0</v>
      </c>
      <c r="U501" s="1">
        <v>229.86</v>
      </c>
    </row>
    <row r="502" spans="1:21" x14ac:dyDescent="0.3">
      <c r="A502" t="s">
        <v>5583</v>
      </c>
      <c r="B502" t="s">
        <v>5583</v>
      </c>
      <c r="C502" t="s">
        <v>5584</v>
      </c>
      <c r="D502" s="3" t="s">
        <v>5585</v>
      </c>
      <c r="E502" t="s">
        <v>5586</v>
      </c>
      <c r="F502" s="1">
        <v>20</v>
      </c>
      <c r="G502" s="1">
        <v>20</v>
      </c>
      <c r="H502" s="6">
        <v>7.9322497780259203E-3</v>
      </c>
      <c r="I502" s="7">
        <v>1.52254901960784E-2</v>
      </c>
      <c r="J502" s="8">
        <v>2.2292430265595899</v>
      </c>
      <c r="K502" s="22">
        <f t="shared" si="7"/>
        <v>1.1565539042154929</v>
      </c>
      <c r="L502" s="12">
        <v>76846010</v>
      </c>
      <c r="M502" s="12">
        <v>84783950</v>
      </c>
      <c r="N502" s="12">
        <v>60893990</v>
      </c>
      <c r="O502" s="13">
        <v>201400100</v>
      </c>
      <c r="P502" s="13">
        <v>169409900</v>
      </c>
      <c r="Q502" s="13">
        <v>128819900</v>
      </c>
      <c r="R502" s="1">
        <v>36.1</v>
      </c>
      <c r="S502" s="1">
        <v>80.022000000000006</v>
      </c>
      <c r="T502" s="1">
        <v>0</v>
      </c>
      <c r="U502" s="1">
        <v>113.81</v>
      </c>
    </row>
    <row r="503" spans="1:21" x14ac:dyDescent="0.3">
      <c r="A503" t="s">
        <v>97</v>
      </c>
      <c r="B503" t="s">
        <v>97</v>
      </c>
      <c r="C503" t="s">
        <v>98</v>
      </c>
      <c r="D503" s="3" t="s">
        <v>99</v>
      </c>
      <c r="E503" t="s">
        <v>100</v>
      </c>
      <c r="F503" s="1">
        <v>12</v>
      </c>
      <c r="G503" s="1">
        <v>12</v>
      </c>
      <c r="H503" s="6">
        <v>2.72492803701373E-2</v>
      </c>
      <c r="I503" s="7">
        <v>3.46240928882438E-2</v>
      </c>
      <c r="J503" s="8">
        <v>1.3485365059763501</v>
      </c>
      <c r="K503" s="22">
        <f t="shared" si="7"/>
        <v>0.43139457702636602</v>
      </c>
      <c r="L503" s="12">
        <v>138910100</v>
      </c>
      <c r="M503" s="12">
        <v>109770100</v>
      </c>
      <c r="N503" s="12">
        <v>119530000</v>
      </c>
      <c r="O503" s="13">
        <v>147659900</v>
      </c>
      <c r="P503" s="13">
        <v>173529900</v>
      </c>
      <c r="Q503" s="13">
        <v>174439900</v>
      </c>
      <c r="R503" s="1">
        <v>47.7</v>
      </c>
      <c r="S503" s="1">
        <v>33.622999999999998</v>
      </c>
      <c r="T503" s="1">
        <v>0</v>
      </c>
      <c r="U503" s="1">
        <v>36.512</v>
      </c>
    </row>
    <row r="504" spans="1:21" x14ac:dyDescent="0.3">
      <c r="A504" t="s">
        <v>5391</v>
      </c>
      <c r="B504" t="s">
        <v>5391</v>
      </c>
      <c r="C504" t="s">
        <v>5392</v>
      </c>
      <c r="D504" s="3" t="s">
        <v>5393</v>
      </c>
      <c r="E504" t="s">
        <v>5394</v>
      </c>
      <c r="F504" s="1">
        <v>11</v>
      </c>
      <c r="G504" s="1">
        <v>11</v>
      </c>
      <c r="H504" s="6">
        <v>0.51370854869878402</v>
      </c>
      <c r="I504" s="7">
        <v>0.58070366259711403</v>
      </c>
      <c r="J504" s="8">
        <v>0.862672542811042</v>
      </c>
      <c r="K504" s="22">
        <f t="shared" si="7"/>
        <v>-0.21311505635579289</v>
      </c>
      <c r="L504" s="12">
        <v>66810000</v>
      </c>
      <c r="M504" s="12">
        <v>66305970</v>
      </c>
      <c r="N504" s="12">
        <v>68598030</v>
      </c>
      <c r="O504" s="13">
        <v>39937000</v>
      </c>
      <c r="P504" s="13">
        <v>81354970</v>
      </c>
      <c r="Q504" s="13">
        <v>60046020</v>
      </c>
      <c r="R504" s="1">
        <v>57.5</v>
      </c>
      <c r="S504" s="1">
        <v>26.841999999999999</v>
      </c>
      <c r="T504" s="1">
        <v>0</v>
      </c>
      <c r="U504" s="1">
        <v>104.12</v>
      </c>
    </row>
    <row r="505" spans="1:21" x14ac:dyDescent="0.3">
      <c r="A505" t="s">
        <v>1411</v>
      </c>
      <c r="B505" t="s">
        <v>1411</v>
      </c>
      <c r="C505" t="s">
        <v>1412</v>
      </c>
      <c r="D505" s="3" t="s">
        <v>1413</v>
      </c>
      <c r="E505" t="s">
        <v>1414</v>
      </c>
      <c r="F505" s="1">
        <v>9</v>
      </c>
      <c r="G505" s="1">
        <v>9</v>
      </c>
      <c r="H505" s="6">
        <v>6.11903803238402E-2</v>
      </c>
      <c r="I505" s="7">
        <v>6.8966558791801497E-2</v>
      </c>
      <c r="J505" s="8">
        <v>0.61101671513393796</v>
      </c>
      <c r="K505" s="22">
        <f t="shared" si="7"/>
        <v>-0.71071624755859297</v>
      </c>
      <c r="L505" s="12">
        <v>1167000000</v>
      </c>
      <c r="M505" s="12">
        <v>1328501000</v>
      </c>
      <c r="N505" s="12">
        <v>866910100</v>
      </c>
      <c r="O505" s="13">
        <v>512259800</v>
      </c>
      <c r="P505" s="13">
        <v>828200300</v>
      </c>
      <c r="Q505" s="13">
        <v>722670300</v>
      </c>
      <c r="R505" s="1">
        <v>43.2</v>
      </c>
      <c r="S505" s="1">
        <v>13.497</v>
      </c>
      <c r="T505" s="1">
        <v>0</v>
      </c>
      <c r="U505" s="1">
        <v>123.04</v>
      </c>
    </row>
    <row r="506" spans="1:21" x14ac:dyDescent="0.3">
      <c r="A506" t="s">
        <v>6741</v>
      </c>
      <c r="B506" t="s">
        <v>6741</v>
      </c>
      <c r="C506" t="s">
        <v>6742</v>
      </c>
      <c r="D506" s="3" t="s">
        <v>6743</v>
      </c>
      <c r="E506" t="s">
        <v>6744</v>
      </c>
      <c r="F506" s="1">
        <v>3</v>
      </c>
      <c r="G506" s="1">
        <v>3</v>
      </c>
      <c r="H506" s="6">
        <v>0.48307523787564199</v>
      </c>
      <c r="I506" s="7">
        <v>0.54129126760563395</v>
      </c>
      <c r="J506" s="8">
        <v>1.3843289307435001</v>
      </c>
      <c r="K506" s="22">
        <f t="shared" si="7"/>
        <v>0.46918678283691451</v>
      </c>
      <c r="L506" s="12">
        <v>2562200</v>
      </c>
      <c r="M506" s="12">
        <v>2190942</v>
      </c>
      <c r="N506" s="12">
        <v>1418297</v>
      </c>
      <c r="O506" s="13">
        <v>1773900</v>
      </c>
      <c r="P506" s="13">
        <v>5915900</v>
      </c>
      <c r="Q506" s="13">
        <v>2012700</v>
      </c>
      <c r="R506" s="1">
        <v>21.3</v>
      </c>
      <c r="S506" s="1">
        <v>13.906000000000001</v>
      </c>
      <c r="T506" s="1">
        <v>7.3428E-3</v>
      </c>
      <c r="U506" s="1">
        <v>2.0474999999999999</v>
      </c>
    </row>
    <row r="507" spans="1:21" x14ac:dyDescent="0.3">
      <c r="A507" t="s">
        <v>596</v>
      </c>
      <c r="B507" t="s">
        <v>596</v>
      </c>
      <c r="C507" t="s">
        <v>597</v>
      </c>
      <c r="D507" s="3" t="s">
        <v>598</v>
      </c>
      <c r="E507" t="s">
        <v>599</v>
      </c>
      <c r="F507" s="1">
        <v>19</v>
      </c>
      <c r="G507" s="1">
        <v>19</v>
      </c>
      <c r="H507" s="6">
        <v>0.332634384481729</v>
      </c>
      <c r="I507" s="7">
        <v>0.352860349127182</v>
      </c>
      <c r="J507" s="8">
        <v>1.10070732650556</v>
      </c>
      <c r="K507" s="22">
        <f t="shared" si="7"/>
        <v>0.13843091328938817</v>
      </c>
      <c r="L507" s="12">
        <v>375889900</v>
      </c>
      <c r="M507" s="12">
        <v>314320100</v>
      </c>
      <c r="N507" s="12">
        <v>350930000</v>
      </c>
      <c r="O507" s="13">
        <v>419300100</v>
      </c>
      <c r="P507" s="13">
        <v>396540000</v>
      </c>
      <c r="Q507" s="13">
        <v>332550000</v>
      </c>
      <c r="R507" s="1">
        <v>49</v>
      </c>
      <c r="S507" s="1">
        <v>41.25</v>
      </c>
      <c r="T507" s="1">
        <v>0</v>
      </c>
      <c r="U507" s="1">
        <v>323.31</v>
      </c>
    </row>
    <row r="508" spans="1:21" x14ac:dyDescent="0.3">
      <c r="A508" t="s">
        <v>8312</v>
      </c>
      <c r="B508" t="s">
        <v>8312</v>
      </c>
      <c r="C508" t="s">
        <v>8313</v>
      </c>
      <c r="D508" s="3" t="s">
        <v>8314</v>
      </c>
      <c r="E508" t="s">
        <v>8315</v>
      </c>
      <c r="F508" s="1">
        <v>12</v>
      </c>
      <c r="G508" s="1">
        <v>12</v>
      </c>
      <c r="H508" s="6">
        <v>0.95135396641396497</v>
      </c>
      <c r="I508" s="7">
        <v>0.96695450324976795</v>
      </c>
      <c r="J508" s="8">
        <v>1.02654394220634</v>
      </c>
      <c r="K508" s="22">
        <f t="shared" si="7"/>
        <v>3.7795384724943253E-2</v>
      </c>
      <c r="L508" s="12">
        <v>35695980</v>
      </c>
      <c r="M508" s="12">
        <v>9254304</v>
      </c>
      <c r="N508" s="12">
        <v>17252000</v>
      </c>
      <c r="O508" s="13">
        <v>15136000</v>
      </c>
      <c r="P508" s="13">
        <v>21577010</v>
      </c>
      <c r="Q508" s="13">
        <v>18877000</v>
      </c>
      <c r="R508" s="1">
        <v>32.9</v>
      </c>
      <c r="S508" s="1">
        <v>54.744999999999997</v>
      </c>
      <c r="T508" s="1">
        <v>0</v>
      </c>
      <c r="U508" s="1">
        <v>36.921999999999997</v>
      </c>
    </row>
    <row r="509" spans="1:21" x14ac:dyDescent="0.3">
      <c r="A509" t="s">
        <v>6793</v>
      </c>
      <c r="B509" t="s">
        <v>6793</v>
      </c>
      <c r="C509" t="s">
        <v>6794</v>
      </c>
      <c r="D509" s="3" t="s">
        <v>6795</v>
      </c>
      <c r="E509" t="s">
        <v>6796</v>
      </c>
      <c r="F509" s="1">
        <v>23</v>
      </c>
      <c r="G509" s="1">
        <v>23</v>
      </c>
      <c r="H509" s="6">
        <v>4.7431132832688801E-2</v>
      </c>
      <c r="I509" s="7">
        <v>5.7138134592680002E-2</v>
      </c>
      <c r="J509" s="8">
        <v>1.18667382782694</v>
      </c>
      <c r="K509" s="22">
        <f t="shared" si="7"/>
        <v>0.2469234466552698</v>
      </c>
      <c r="L509" s="12">
        <v>191139900</v>
      </c>
      <c r="M509" s="12">
        <v>191970000</v>
      </c>
      <c r="N509" s="12">
        <v>193550100</v>
      </c>
      <c r="O509" s="13">
        <v>207640000</v>
      </c>
      <c r="P509" s="13">
        <v>255319900</v>
      </c>
      <c r="Q509" s="13">
        <v>223860000</v>
      </c>
      <c r="R509" s="1">
        <v>45.4</v>
      </c>
      <c r="S509" s="1">
        <v>72.823999999999998</v>
      </c>
      <c r="T509" s="1">
        <v>0</v>
      </c>
      <c r="U509" s="1">
        <v>218.83</v>
      </c>
    </row>
    <row r="510" spans="1:21" x14ac:dyDescent="0.3">
      <c r="A510" t="s">
        <v>5523</v>
      </c>
      <c r="B510" t="s">
        <v>5523</v>
      </c>
      <c r="C510" t="s">
        <v>5524</v>
      </c>
      <c r="D510" s="3" t="s">
        <v>5525</v>
      </c>
      <c r="E510" t="s">
        <v>5526</v>
      </c>
      <c r="F510" s="1">
        <v>3</v>
      </c>
      <c r="G510" s="1">
        <v>3</v>
      </c>
      <c r="H510" s="6">
        <v>4.5164227777190903E-2</v>
      </c>
      <c r="I510" s="7">
        <v>5.6144578313253E-2</v>
      </c>
      <c r="J510" s="8">
        <v>0.69504842174652004</v>
      </c>
      <c r="K510" s="22">
        <f t="shared" si="7"/>
        <v>-0.52481460571289118</v>
      </c>
      <c r="L510" s="12">
        <v>23968990</v>
      </c>
      <c r="M510" s="12">
        <v>16609990</v>
      </c>
      <c r="N510" s="12">
        <v>22624990</v>
      </c>
      <c r="O510" s="13">
        <v>14072990</v>
      </c>
      <c r="P510" s="13">
        <v>16078010</v>
      </c>
      <c r="Q510" s="13">
        <v>13367000</v>
      </c>
      <c r="R510" s="1">
        <v>30.2</v>
      </c>
      <c r="S510" s="1">
        <v>12.231</v>
      </c>
      <c r="T510" s="1">
        <v>0</v>
      </c>
      <c r="U510" s="1">
        <v>17.837</v>
      </c>
    </row>
    <row r="511" spans="1:21" x14ac:dyDescent="0.3">
      <c r="A511" t="s">
        <v>6397</v>
      </c>
      <c r="B511" t="s">
        <v>6397</v>
      </c>
      <c r="C511" t="s">
        <v>6398</v>
      </c>
      <c r="D511" s="3" t="s">
        <v>6399</v>
      </c>
      <c r="E511" t="s">
        <v>6400</v>
      </c>
      <c r="F511" s="1">
        <v>29</v>
      </c>
      <c r="G511" s="1">
        <v>29</v>
      </c>
      <c r="H511" s="6">
        <v>2.8562823782638099E-3</v>
      </c>
      <c r="I511" s="7">
        <v>6.8987854251012096E-3</v>
      </c>
      <c r="J511" s="8">
        <v>1.7245681887745099</v>
      </c>
      <c r="K511" s="22">
        <f t="shared" si="7"/>
        <v>0.78623517354329364</v>
      </c>
      <c r="L511" s="12">
        <v>725190300</v>
      </c>
      <c r="M511" s="12">
        <v>664369800</v>
      </c>
      <c r="N511" s="12">
        <v>671909800</v>
      </c>
      <c r="O511" s="13">
        <v>1014000000</v>
      </c>
      <c r="P511" s="13">
        <v>1247699000</v>
      </c>
      <c r="Q511" s="13">
        <v>1312400000</v>
      </c>
      <c r="R511" s="1">
        <v>68.2</v>
      </c>
      <c r="S511" s="1">
        <v>56.305999999999997</v>
      </c>
      <c r="T511" s="1">
        <v>0</v>
      </c>
      <c r="U511" s="1">
        <v>323.31</v>
      </c>
    </row>
    <row r="512" spans="1:21" x14ac:dyDescent="0.3">
      <c r="A512" t="s">
        <v>3842</v>
      </c>
      <c r="B512" t="s">
        <v>3842</v>
      </c>
      <c r="C512" t="s">
        <v>3843</v>
      </c>
      <c r="D512" s="3" t="s">
        <v>3844</v>
      </c>
      <c r="E512" t="s">
        <v>3845</v>
      </c>
      <c r="F512" s="1">
        <v>10</v>
      </c>
      <c r="G512" s="1">
        <v>10</v>
      </c>
      <c r="H512" s="6">
        <v>0.16371054321519499</v>
      </c>
      <c r="I512" s="7">
        <v>0.16607176287051501</v>
      </c>
      <c r="J512" s="8">
        <v>0.72065434415874297</v>
      </c>
      <c r="K512" s="22">
        <f t="shared" si="7"/>
        <v>-0.47262064615885507</v>
      </c>
      <c r="L512" s="12">
        <v>23260000</v>
      </c>
      <c r="M512" s="12">
        <v>20828000</v>
      </c>
      <c r="N512" s="12">
        <v>23434990</v>
      </c>
      <c r="O512" s="13">
        <v>15186010</v>
      </c>
      <c r="P512" s="13">
        <v>23075000</v>
      </c>
      <c r="Q512" s="13">
        <v>12126010</v>
      </c>
      <c r="R512" s="1">
        <v>34.4</v>
      </c>
      <c r="S512" s="1">
        <v>38.555999999999997</v>
      </c>
      <c r="T512" s="1">
        <v>0</v>
      </c>
      <c r="U512" s="1">
        <v>11.090999999999999</v>
      </c>
    </row>
    <row r="513" spans="1:21" x14ac:dyDescent="0.3">
      <c r="A513" t="s">
        <v>7488</v>
      </c>
      <c r="B513" t="s">
        <v>7488</v>
      </c>
      <c r="C513" t="s">
        <v>7489</v>
      </c>
      <c r="D513" s="3" t="s">
        <v>7490</v>
      </c>
      <c r="E513" t="s">
        <v>7491</v>
      </c>
      <c r="F513" s="1">
        <v>2</v>
      </c>
      <c r="G513" s="1">
        <v>2</v>
      </c>
      <c r="H513" s="6">
        <v>1.6294485787678201E-2</v>
      </c>
      <c r="I513" s="7">
        <v>2.5141831238779201E-2</v>
      </c>
      <c r="J513" s="8">
        <v>1.85594758268398</v>
      </c>
      <c r="K513" s="22">
        <f t="shared" si="7"/>
        <v>0.89215596516927642</v>
      </c>
      <c r="L513" s="12">
        <v>4257700</v>
      </c>
      <c r="M513" s="12">
        <v>4527398</v>
      </c>
      <c r="N513" s="12">
        <v>5064103</v>
      </c>
      <c r="O513" s="13">
        <v>10585990</v>
      </c>
      <c r="P513" s="13">
        <v>6456497</v>
      </c>
      <c r="Q513" s="13">
        <v>9130503</v>
      </c>
      <c r="R513" s="1">
        <v>34.799999999999997</v>
      </c>
      <c r="S513" s="1">
        <v>12.331</v>
      </c>
      <c r="T513" s="1">
        <v>0</v>
      </c>
      <c r="U513" s="1">
        <v>4.5945999999999998</v>
      </c>
    </row>
    <row r="514" spans="1:21" x14ac:dyDescent="0.3">
      <c r="A514" t="s">
        <v>6709</v>
      </c>
      <c r="B514" t="s">
        <v>6709</v>
      </c>
      <c r="C514" t="s">
        <v>6710</v>
      </c>
      <c r="D514" s="3" t="s">
        <v>6711</v>
      </c>
      <c r="E514" t="s">
        <v>6712</v>
      </c>
      <c r="F514" s="1">
        <v>7</v>
      </c>
      <c r="G514" s="1">
        <v>7</v>
      </c>
      <c r="H514" s="6">
        <v>0.13365314099483699</v>
      </c>
      <c r="I514" s="7">
        <v>0.13945546218487401</v>
      </c>
      <c r="J514" s="8">
        <v>1.3960948810920499</v>
      </c>
      <c r="K514" s="22">
        <f t="shared" ref="K514:K577" si="8">LOG(J514,2)</f>
        <v>0.48139699300129923</v>
      </c>
      <c r="L514" s="12">
        <v>19131000</v>
      </c>
      <c r="M514" s="12">
        <v>19246990</v>
      </c>
      <c r="N514" s="12">
        <v>19096990</v>
      </c>
      <c r="O514" s="13">
        <v>32520010</v>
      </c>
      <c r="P514" s="13">
        <v>18758010</v>
      </c>
      <c r="Q514" s="13">
        <v>31367000</v>
      </c>
      <c r="R514" s="1">
        <v>29.6</v>
      </c>
      <c r="S514" s="1">
        <v>40.255000000000003</v>
      </c>
      <c r="T514" s="1">
        <v>0</v>
      </c>
      <c r="U514" s="1">
        <v>39.350999999999999</v>
      </c>
    </row>
    <row r="515" spans="1:21" x14ac:dyDescent="0.3">
      <c r="A515" t="s">
        <v>2190</v>
      </c>
      <c r="B515" t="s">
        <v>2190</v>
      </c>
      <c r="C515" t="s">
        <v>2191</v>
      </c>
      <c r="D515" s="3" t="s">
        <v>2192</v>
      </c>
      <c r="E515" t="s">
        <v>2193</v>
      </c>
      <c r="F515" s="1">
        <v>9</v>
      </c>
      <c r="G515" s="1">
        <v>9</v>
      </c>
      <c r="H515" s="6">
        <v>0.102257561781848</v>
      </c>
      <c r="I515" s="7">
        <v>0.10862488646684799</v>
      </c>
      <c r="J515" s="8">
        <v>1.22853954799323</v>
      </c>
      <c r="K515" s="22">
        <f t="shared" si="8"/>
        <v>0.29694430033366215</v>
      </c>
      <c r="L515" s="12">
        <v>60668990</v>
      </c>
      <c r="M515" s="12">
        <v>62953010</v>
      </c>
      <c r="N515" s="12">
        <v>68835970</v>
      </c>
      <c r="O515" s="13">
        <v>80218040</v>
      </c>
      <c r="P515" s="13">
        <v>66767000</v>
      </c>
      <c r="Q515" s="13">
        <v>91019020</v>
      </c>
      <c r="R515" s="1">
        <v>51.8</v>
      </c>
      <c r="S515" s="1">
        <v>24.439</v>
      </c>
      <c r="T515" s="1">
        <v>0</v>
      </c>
      <c r="U515" s="1">
        <v>55.457000000000001</v>
      </c>
    </row>
    <row r="516" spans="1:21" x14ac:dyDescent="0.3">
      <c r="A516" t="s">
        <v>7204</v>
      </c>
      <c r="B516" t="s">
        <v>7204</v>
      </c>
      <c r="C516" t="s">
        <v>7205</v>
      </c>
      <c r="D516" s="3" t="s">
        <v>7206</v>
      </c>
      <c r="E516" t="s">
        <v>7207</v>
      </c>
      <c r="F516" s="1">
        <v>12</v>
      </c>
      <c r="G516" s="1">
        <v>12</v>
      </c>
      <c r="H516" s="6">
        <v>6.9291667631740401E-3</v>
      </c>
      <c r="I516" s="7">
        <v>1.37519788918206E-2</v>
      </c>
      <c r="J516" s="8">
        <v>2.0765762513722499</v>
      </c>
      <c r="K516" s="22">
        <f t="shared" si="8"/>
        <v>1.0542068481445319</v>
      </c>
      <c r="L516" s="12">
        <v>334890200</v>
      </c>
      <c r="M516" s="12">
        <v>235550100</v>
      </c>
      <c r="N516" s="12">
        <v>217299900</v>
      </c>
      <c r="O516" s="13">
        <v>489920200</v>
      </c>
      <c r="P516" s="13">
        <v>588460400</v>
      </c>
      <c r="Q516" s="13">
        <v>532410100</v>
      </c>
      <c r="R516" s="1">
        <v>66.7</v>
      </c>
      <c r="S516" s="1">
        <v>20.815000000000001</v>
      </c>
      <c r="T516" s="1">
        <v>0</v>
      </c>
      <c r="U516" s="1">
        <v>323.31</v>
      </c>
    </row>
    <row r="517" spans="1:21" x14ac:dyDescent="0.3">
      <c r="A517" t="s">
        <v>5759</v>
      </c>
      <c r="B517" t="s">
        <v>5759</v>
      </c>
      <c r="C517" t="s">
        <v>5760</v>
      </c>
      <c r="D517" s="3" t="s">
        <v>5761</v>
      </c>
      <c r="E517" t="s">
        <v>5762</v>
      </c>
      <c r="F517" s="1">
        <v>4</v>
      </c>
      <c r="G517" s="1">
        <v>4</v>
      </c>
      <c r="H517" s="6">
        <v>0.26887863655866701</v>
      </c>
      <c r="I517" s="7">
        <v>0.27974866310160401</v>
      </c>
      <c r="J517" s="8">
        <v>1.29980849083706</v>
      </c>
      <c r="K517" s="22">
        <f t="shared" si="8"/>
        <v>0.37829907735188212</v>
      </c>
      <c r="L517" s="12">
        <v>3875200</v>
      </c>
      <c r="M517" s="12">
        <v>4171200</v>
      </c>
      <c r="N517" s="12">
        <v>6022499</v>
      </c>
      <c r="O517" s="13">
        <v>8062601</v>
      </c>
      <c r="P517" s="13">
        <v>4894903</v>
      </c>
      <c r="Q517" s="13">
        <v>5416899</v>
      </c>
      <c r="R517" s="1">
        <v>13.4</v>
      </c>
      <c r="S517" s="1">
        <v>46.061999999999998</v>
      </c>
      <c r="T517" s="1">
        <v>0</v>
      </c>
      <c r="U517" s="1">
        <v>32.369</v>
      </c>
    </row>
    <row r="518" spans="1:21" x14ac:dyDescent="0.3">
      <c r="A518" t="s">
        <v>4998</v>
      </c>
      <c r="B518" t="s">
        <v>4998</v>
      </c>
      <c r="C518" t="s">
        <v>4999</v>
      </c>
      <c r="D518" s="3" t="s">
        <v>5000</v>
      </c>
      <c r="E518" t="s">
        <v>5001</v>
      </c>
      <c r="F518" s="1">
        <v>24</v>
      </c>
      <c r="G518" s="1">
        <v>24</v>
      </c>
      <c r="H518" s="6">
        <v>0.48634969699041097</v>
      </c>
      <c r="I518" s="7">
        <v>0.54467941507311601</v>
      </c>
      <c r="J518" s="8">
        <v>0.92039233047005398</v>
      </c>
      <c r="K518" s="22">
        <f t="shared" si="8"/>
        <v>-0.11967913309732831</v>
      </c>
      <c r="L518" s="12">
        <v>890080500</v>
      </c>
      <c r="M518" s="12">
        <v>933799900</v>
      </c>
      <c r="N518" s="12">
        <v>1244900000</v>
      </c>
      <c r="O518" s="13">
        <v>881279800</v>
      </c>
      <c r="P518" s="13">
        <v>955009800</v>
      </c>
      <c r="Q518" s="13">
        <v>958550300</v>
      </c>
      <c r="R518" s="1">
        <v>72.3</v>
      </c>
      <c r="S518" s="1">
        <v>45.774000000000001</v>
      </c>
      <c r="T518" s="1">
        <v>0</v>
      </c>
      <c r="U518" s="1">
        <v>323.31</v>
      </c>
    </row>
    <row r="519" spans="1:21" x14ac:dyDescent="0.3">
      <c r="A519" t="s">
        <v>29</v>
      </c>
      <c r="B519" t="s">
        <v>29</v>
      </c>
      <c r="D519" t="s">
        <v>29</v>
      </c>
      <c r="F519" s="1">
        <v>4</v>
      </c>
      <c r="G519" s="1">
        <v>4</v>
      </c>
      <c r="H519" s="6">
        <v>0.82016234156118095</v>
      </c>
      <c r="I519" s="7">
        <v>0.87509477756286302</v>
      </c>
      <c r="J519" s="8">
        <v>1.0471074031313601</v>
      </c>
      <c r="K519" s="22">
        <f t="shared" si="8"/>
        <v>6.6409428914385588E-2</v>
      </c>
      <c r="L519" s="12">
        <v>4249202000</v>
      </c>
      <c r="M519" s="12">
        <v>3912802000</v>
      </c>
      <c r="N519" s="12">
        <v>3903599000</v>
      </c>
      <c r="O519" s="13">
        <v>2892501000</v>
      </c>
      <c r="P519" s="13">
        <v>5009406000</v>
      </c>
      <c r="Q519" s="13">
        <v>5142500000</v>
      </c>
      <c r="R519" s="1">
        <v>25.1</v>
      </c>
      <c r="S519" s="1">
        <v>24.408999999999999</v>
      </c>
      <c r="T519" s="1">
        <v>0</v>
      </c>
      <c r="U519" s="1">
        <v>233.46</v>
      </c>
    </row>
    <row r="520" spans="1:21" x14ac:dyDescent="0.3">
      <c r="A520" t="s">
        <v>4342</v>
      </c>
      <c r="B520" t="s">
        <v>4342</v>
      </c>
      <c r="C520" t="s">
        <v>4343</v>
      </c>
      <c r="D520" s="3" t="s">
        <v>4344</v>
      </c>
      <c r="E520" t="s">
        <v>4345</v>
      </c>
      <c r="F520" s="1">
        <v>4</v>
      </c>
      <c r="G520" s="1">
        <v>4</v>
      </c>
      <c r="H520" s="6">
        <v>7.6286176790774304E-2</v>
      </c>
      <c r="I520" s="7">
        <v>8.4104312938816497E-2</v>
      </c>
      <c r="J520" s="8">
        <v>0.38499359966008501</v>
      </c>
      <c r="K520" s="22">
        <f t="shared" si="8"/>
        <v>-1.3770936330159487</v>
      </c>
      <c r="L520" s="12">
        <v>4385501</v>
      </c>
      <c r="M520" s="12">
        <v>4125903</v>
      </c>
      <c r="N520" s="12">
        <v>8566200</v>
      </c>
      <c r="O520" s="13">
        <v>2453701</v>
      </c>
      <c r="P520" s="13">
        <v>3276674</v>
      </c>
      <c r="Q520" s="13">
        <v>1100099</v>
      </c>
      <c r="R520" s="1">
        <v>26.3</v>
      </c>
      <c r="S520" s="1">
        <v>15.773999999999999</v>
      </c>
      <c r="T520" s="1">
        <v>0</v>
      </c>
      <c r="U520" s="1">
        <v>8.8989999999999991</v>
      </c>
    </row>
    <row r="521" spans="1:21" x14ac:dyDescent="0.3">
      <c r="A521" t="s">
        <v>8100</v>
      </c>
      <c r="B521" t="s">
        <v>8100</v>
      </c>
      <c r="C521" t="s">
        <v>8101</v>
      </c>
      <c r="D521" s="3" t="s">
        <v>8102</v>
      </c>
      <c r="E521" t="s">
        <v>8103</v>
      </c>
      <c r="F521" s="1">
        <v>51</v>
      </c>
      <c r="G521" s="1">
        <v>51</v>
      </c>
      <c r="H521" s="6">
        <v>2.4748514649969799E-4</v>
      </c>
      <c r="I521" s="7">
        <v>4.0000000000000001E-3</v>
      </c>
      <c r="J521" s="8">
        <v>0.36160453852449798</v>
      </c>
      <c r="K521" s="22">
        <f t="shared" si="8"/>
        <v>-1.4675153096516964</v>
      </c>
      <c r="L521" s="12">
        <v>5489598000</v>
      </c>
      <c r="M521" s="12">
        <v>6094400000</v>
      </c>
      <c r="N521" s="12">
        <v>5050797000</v>
      </c>
      <c r="O521" s="13">
        <v>1766201000</v>
      </c>
      <c r="P521" s="13">
        <v>2130601000</v>
      </c>
      <c r="Q521" s="13">
        <v>2123200000</v>
      </c>
      <c r="R521" s="1">
        <v>76.8</v>
      </c>
      <c r="S521" s="1">
        <v>82.415999999999997</v>
      </c>
      <c r="T521" s="1">
        <v>0</v>
      </c>
      <c r="U521" s="1">
        <v>323.31</v>
      </c>
    </row>
    <row r="522" spans="1:21" x14ac:dyDescent="0.3">
      <c r="A522" t="s">
        <v>2086</v>
      </c>
      <c r="B522" t="s">
        <v>2086</v>
      </c>
      <c r="C522" t="s">
        <v>2087</v>
      </c>
      <c r="D522" s="3" t="s">
        <v>2088</v>
      </c>
      <c r="E522" t="s">
        <v>2089</v>
      </c>
      <c r="F522" s="1">
        <v>11</v>
      </c>
      <c r="G522" s="1">
        <v>11</v>
      </c>
      <c r="H522" s="6">
        <v>0.30704492630567098</v>
      </c>
      <c r="I522" s="7">
        <v>0.32375625400898</v>
      </c>
      <c r="J522" s="8">
        <v>0.817628009839661</v>
      </c>
      <c r="K522" s="22">
        <f t="shared" si="8"/>
        <v>-0.29048347473144465</v>
      </c>
      <c r="L522" s="12">
        <v>4339201</v>
      </c>
      <c r="M522" s="12">
        <v>3085799</v>
      </c>
      <c r="N522" s="12">
        <v>5499101</v>
      </c>
      <c r="O522" s="13">
        <v>3519499</v>
      </c>
      <c r="P522" s="13">
        <v>3174502</v>
      </c>
      <c r="Q522" s="13">
        <v>3602301</v>
      </c>
      <c r="R522" s="1">
        <v>32.200000000000003</v>
      </c>
      <c r="S522" s="1">
        <v>43.908999999999999</v>
      </c>
      <c r="T522" s="1">
        <v>0</v>
      </c>
      <c r="U522" s="1">
        <v>18.696999999999999</v>
      </c>
    </row>
    <row r="523" spans="1:21" x14ac:dyDescent="0.3">
      <c r="A523" t="s">
        <v>2358</v>
      </c>
      <c r="B523" t="s">
        <v>2358</v>
      </c>
      <c r="C523" t="s">
        <v>2359</v>
      </c>
      <c r="D523" s="3" t="s">
        <v>2360</v>
      </c>
      <c r="E523" t="s">
        <v>2361</v>
      </c>
      <c r="F523" s="1">
        <v>2</v>
      </c>
      <c r="G523" s="1">
        <v>2</v>
      </c>
      <c r="H523" s="6">
        <v>3.8259663353992203E-2</v>
      </c>
      <c r="I523" s="7">
        <v>4.8005181347150302E-2</v>
      </c>
      <c r="J523" s="8">
        <v>0.24619512844583799</v>
      </c>
      <c r="K523" s="22">
        <f t="shared" si="8"/>
        <v>-2.0221258799235016</v>
      </c>
      <c r="L523" s="12">
        <v>10650010</v>
      </c>
      <c r="M523" s="12">
        <v>6909501</v>
      </c>
      <c r="N523" s="12">
        <v>3384801</v>
      </c>
      <c r="O523" s="13">
        <v>851480.3</v>
      </c>
      <c r="P523" s="13">
        <v>2502201</v>
      </c>
      <c r="Q523" s="13">
        <v>1744501</v>
      </c>
      <c r="R523" s="1">
        <v>4.9000000000000004</v>
      </c>
      <c r="S523" s="1">
        <v>46.905999999999999</v>
      </c>
      <c r="T523" s="1">
        <v>0</v>
      </c>
      <c r="U523" s="1">
        <v>4.8308999999999997</v>
      </c>
    </row>
    <row r="524" spans="1:21" x14ac:dyDescent="0.3">
      <c r="A524" t="s">
        <v>1435</v>
      </c>
      <c r="B524" t="s">
        <v>1435</v>
      </c>
      <c r="C524" t="s">
        <v>1436</v>
      </c>
      <c r="D524" s="3" t="s">
        <v>1437</v>
      </c>
      <c r="E524" t="s">
        <v>1438</v>
      </c>
      <c r="F524" s="1">
        <v>3</v>
      </c>
      <c r="G524" s="1">
        <v>3</v>
      </c>
      <c r="H524" s="6">
        <v>0.19554622301612201</v>
      </c>
      <c r="I524" s="7">
        <v>0.198582166543847</v>
      </c>
      <c r="J524" s="8">
        <v>0.56933535258356005</v>
      </c>
      <c r="K524" s="22">
        <f t="shared" si="8"/>
        <v>-0.81264940897623805</v>
      </c>
      <c r="L524" s="12">
        <v>453979800</v>
      </c>
      <c r="M524" s="12">
        <v>186259900</v>
      </c>
      <c r="N524" s="12">
        <v>504179700</v>
      </c>
      <c r="O524" s="13">
        <v>165839900</v>
      </c>
      <c r="P524" s="13">
        <v>284249900</v>
      </c>
      <c r="Q524" s="13">
        <v>166900100</v>
      </c>
      <c r="R524" s="1">
        <v>43.6</v>
      </c>
      <c r="S524" s="1">
        <v>6.3715000000000002</v>
      </c>
      <c r="T524" s="1">
        <v>0</v>
      </c>
      <c r="U524" s="1">
        <v>21.324999999999999</v>
      </c>
    </row>
    <row r="525" spans="1:21" x14ac:dyDescent="0.3">
      <c r="A525" t="s">
        <v>5767</v>
      </c>
      <c r="B525" t="s">
        <v>5767</v>
      </c>
      <c r="C525" t="s">
        <v>5768</v>
      </c>
      <c r="D525" s="3" t="s">
        <v>5769</v>
      </c>
      <c r="E525" t="s">
        <v>5770</v>
      </c>
      <c r="F525" s="1">
        <v>21</v>
      </c>
      <c r="G525" s="1">
        <v>21</v>
      </c>
      <c r="H525" s="6">
        <v>0.23047180892156499</v>
      </c>
      <c r="I525" s="7">
        <v>0.23812640449438199</v>
      </c>
      <c r="J525" s="8">
        <v>1.0930163424595001</v>
      </c>
      <c r="K525" s="22">
        <f t="shared" si="8"/>
        <v>0.12831497192383062</v>
      </c>
      <c r="L525" s="12">
        <v>321880000</v>
      </c>
      <c r="M525" s="12">
        <v>358610100</v>
      </c>
      <c r="N525" s="12">
        <v>301579900</v>
      </c>
      <c r="O525" s="13">
        <v>338459900</v>
      </c>
      <c r="P525" s="13">
        <v>349980200</v>
      </c>
      <c r="Q525" s="13">
        <v>383749800</v>
      </c>
      <c r="R525" s="1">
        <v>61.6</v>
      </c>
      <c r="S525" s="1">
        <v>47.542999999999999</v>
      </c>
      <c r="T525" s="1">
        <v>0</v>
      </c>
      <c r="U525" s="1">
        <v>284.99</v>
      </c>
    </row>
    <row r="526" spans="1:21" x14ac:dyDescent="0.3">
      <c r="A526" t="s">
        <v>5315</v>
      </c>
      <c r="B526" t="s">
        <v>5315</v>
      </c>
      <c r="C526" t="s">
        <v>5316</v>
      </c>
      <c r="D526" s="3" t="s">
        <v>5317</v>
      </c>
      <c r="E526" t="s">
        <v>5318</v>
      </c>
      <c r="F526" s="1">
        <v>27</v>
      </c>
      <c r="G526" s="1">
        <v>27</v>
      </c>
      <c r="H526" s="6">
        <v>0.39266881945465398</v>
      </c>
      <c r="I526" s="7">
        <v>0.42585441527446299</v>
      </c>
      <c r="J526" s="8">
        <v>0.85305046577015398</v>
      </c>
      <c r="K526" s="22">
        <f t="shared" si="8"/>
        <v>-0.22929700215657489</v>
      </c>
      <c r="L526" s="12">
        <v>842129900</v>
      </c>
      <c r="M526" s="12">
        <v>794720400</v>
      </c>
      <c r="N526" s="12">
        <v>1098900000</v>
      </c>
      <c r="O526" s="13">
        <v>600469700</v>
      </c>
      <c r="P526" s="13">
        <v>944929800</v>
      </c>
      <c r="Q526" s="13">
        <v>804609500</v>
      </c>
      <c r="R526" s="1">
        <v>67.599999999999994</v>
      </c>
      <c r="S526" s="1">
        <v>51.719000000000001</v>
      </c>
      <c r="T526" s="1">
        <v>0</v>
      </c>
      <c r="U526" s="1">
        <v>323.31</v>
      </c>
    </row>
    <row r="527" spans="1:21" x14ac:dyDescent="0.3">
      <c r="A527" t="s">
        <v>1599</v>
      </c>
      <c r="B527" t="s">
        <v>1599</v>
      </c>
      <c r="C527" t="s">
        <v>1600</v>
      </c>
      <c r="D527" s="3" t="s">
        <v>1601</v>
      </c>
      <c r="E527" t="s">
        <v>1602</v>
      </c>
      <c r="F527" s="1">
        <v>24</v>
      </c>
      <c r="G527" s="1">
        <v>22</v>
      </c>
      <c r="H527" s="6">
        <v>0.25624766601779198</v>
      </c>
      <c r="I527" s="7">
        <v>0.26389979688557902</v>
      </c>
      <c r="J527" s="8">
        <v>1.25334815869936</v>
      </c>
      <c r="K527" s="22">
        <f t="shared" si="8"/>
        <v>0.32578722635905505</v>
      </c>
      <c r="L527" s="12">
        <v>506040200</v>
      </c>
      <c r="M527" s="12">
        <v>356230000</v>
      </c>
      <c r="N527" s="12">
        <v>312390000</v>
      </c>
      <c r="O527" s="13">
        <v>434420000</v>
      </c>
      <c r="P527" s="13">
        <v>576759800</v>
      </c>
      <c r="Q527" s="13">
        <v>442509800</v>
      </c>
      <c r="R527" s="1">
        <v>72.2</v>
      </c>
      <c r="S527" s="1">
        <v>35.658000000000001</v>
      </c>
      <c r="T527" s="1">
        <v>0</v>
      </c>
      <c r="U527" s="1">
        <v>205.15</v>
      </c>
    </row>
    <row r="528" spans="1:21" x14ac:dyDescent="0.3">
      <c r="A528" t="s">
        <v>6537</v>
      </c>
      <c r="B528" t="s">
        <v>6537</v>
      </c>
      <c r="C528" t="s">
        <v>6538</v>
      </c>
      <c r="D528" s="3" t="s">
        <v>6539</v>
      </c>
      <c r="E528" t="s">
        <v>6540</v>
      </c>
      <c r="F528" s="1">
        <v>7</v>
      </c>
      <c r="G528" s="1">
        <v>7</v>
      </c>
      <c r="H528" s="6">
        <v>0.12408173521862501</v>
      </c>
      <c r="I528" s="7">
        <v>0.13034388366124899</v>
      </c>
      <c r="J528" s="8">
        <v>1.45254974319318</v>
      </c>
      <c r="K528" s="22">
        <f t="shared" si="8"/>
        <v>0.5385875701904278</v>
      </c>
      <c r="L528" s="12">
        <v>228470000</v>
      </c>
      <c r="M528" s="12">
        <v>266780000</v>
      </c>
      <c r="N528" s="12">
        <v>305059800</v>
      </c>
      <c r="O528" s="13">
        <v>543680100</v>
      </c>
      <c r="P528" s="13">
        <v>317780200</v>
      </c>
      <c r="Q528" s="13">
        <v>329830100</v>
      </c>
      <c r="R528" s="1">
        <v>60.6</v>
      </c>
      <c r="S528" s="1">
        <v>15.935</v>
      </c>
      <c r="T528" s="1">
        <v>0</v>
      </c>
      <c r="U528" s="1">
        <v>161.63999999999999</v>
      </c>
    </row>
    <row r="529" spans="1:21" x14ac:dyDescent="0.3">
      <c r="A529" t="s">
        <v>4722</v>
      </c>
      <c r="B529" t="s">
        <v>4722</v>
      </c>
      <c r="C529" t="s">
        <v>4723</v>
      </c>
      <c r="D529" s="3" t="s">
        <v>4724</v>
      </c>
      <c r="E529" t="s">
        <v>4725</v>
      </c>
      <c r="F529" s="1">
        <v>7</v>
      </c>
      <c r="G529" s="1">
        <v>7</v>
      </c>
      <c r="H529" s="6">
        <v>4.4751732938237899E-2</v>
      </c>
      <c r="I529" s="7">
        <v>5.5845223700120898E-2</v>
      </c>
      <c r="J529" s="8">
        <v>2.9940176960223002</v>
      </c>
      <c r="K529" s="22">
        <f t="shared" si="8"/>
        <v>1.5820827484130864</v>
      </c>
      <c r="L529" s="12">
        <v>49137970</v>
      </c>
      <c r="M529" s="12">
        <v>18705010</v>
      </c>
      <c r="N529" s="12">
        <v>19351990</v>
      </c>
      <c r="O529" s="13">
        <v>56374040</v>
      </c>
      <c r="P529" s="13">
        <v>73133020</v>
      </c>
      <c r="Q529" s="13">
        <v>115790000</v>
      </c>
      <c r="R529" s="1">
        <v>68</v>
      </c>
      <c r="S529" s="1">
        <v>16.170999999999999</v>
      </c>
      <c r="T529" s="1">
        <v>0</v>
      </c>
      <c r="U529" s="1">
        <v>23.556000000000001</v>
      </c>
    </row>
    <row r="530" spans="1:21" x14ac:dyDescent="0.3">
      <c r="A530" t="s">
        <v>3472</v>
      </c>
      <c r="B530" t="s">
        <v>3472</v>
      </c>
      <c r="C530" t="s">
        <v>3473</v>
      </c>
      <c r="D530" s="3" t="s">
        <v>3474</v>
      </c>
      <c r="E530" t="s">
        <v>3475</v>
      </c>
      <c r="F530" s="1">
        <v>5</v>
      </c>
      <c r="G530" s="1">
        <v>5</v>
      </c>
      <c r="H530" s="6">
        <v>1.08151378046672E-2</v>
      </c>
      <c r="I530" s="7">
        <v>1.9795744680851102E-2</v>
      </c>
      <c r="J530" s="8">
        <v>0.57127510364032796</v>
      </c>
      <c r="K530" s="22">
        <f t="shared" si="8"/>
        <v>-0.80774243672688695</v>
      </c>
      <c r="L530" s="12">
        <v>44816010</v>
      </c>
      <c r="M530" s="12">
        <v>46493990</v>
      </c>
      <c r="N530" s="12">
        <v>50506970</v>
      </c>
      <c r="O530" s="13">
        <v>33780010</v>
      </c>
      <c r="P530" s="13">
        <v>25805990</v>
      </c>
      <c r="Q530" s="13">
        <v>22508010</v>
      </c>
      <c r="R530" s="1">
        <v>40.1</v>
      </c>
      <c r="S530" s="1">
        <v>17.108000000000001</v>
      </c>
      <c r="T530" s="1">
        <v>0</v>
      </c>
      <c r="U530" s="1">
        <v>38.776000000000003</v>
      </c>
    </row>
    <row r="531" spans="1:21" x14ac:dyDescent="0.3">
      <c r="A531" t="s">
        <v>543</v>
      </c>
      <c r="B531" t="s">
        <v>543</v>
      </c>
      <c r="C531" t="s">
        <v>544</v>
      </c>
      <c r="D531" s="3" t="s">
        <v>545</v>
      </c>
      <c r="E531" t="s">
        <v>546</v>
      </c>
      <c r="F531" s="1">
        <v>34</v>
      </c>
      <c r="G531" s="1">
        <v>34</v>
      </c>
      <c r="H531" s="6">
        <v>1.5401110322293E-4</v>
      </c>
      <c r="I531" s="7">
        <v>6.0000000000000001E-3</v>
      </c>
      <c r="J531" s="8">
        <v>0.723829237265326</v>
      </c>
      <c r="K531" s="22">
        <f t="shared" si="8"/>
        <v>-0.46627871195475451</v>
      </c>
      <c r="L531" s="12">
        <v>473900000</v>
      </c>
      <c r="M531" s="12">
        <v>447630100</v>
      </c>
      <c r="N531" s="12">
        <v>480010100</v>
      </c>
      <c r="O531" s="13">
        <v>332670100</v>
      </c>
      <c r="P531" s="13">
        <v>342939800</v>
      </c>
      <c r="Q531" s="13">
        <v>338480000</v>
      </c>
      <c r="R531" s="1">
        <v>57.2</v>
      </c>
      <c r="S531" s="1">
        <v>82.180999999999997</v>
      </c>
      <c r="T531" s="1">
        <v>0</v>
      </c>
      <c r="U531" s="1">
        <v>252.14</v>
      </c>
    </row>
    <row r="532" spans="1:21" x14ac:dyDescent="0.3">
      <c r="A532" t="s">
        <v>5607</v>
      </c>
      <c r="B532" t="s">
        <v>5607</v>
      </c>
      <c r="C532" t="s">
        <v>5608</v>
      </c>
      <c r="D532" s="3" t="s">
        <v>5609</v>
      </c>
      <c r="E532" t="s">
        <v>5610</v>
      </c>
      <c r="F532" s="1">
        <v>17</v>
      </c>
      <c r="G532" s="1">
        <v>17</v>
      </c>
      <c r="H532" s="6">
        <v>0.187309696171294</v>
      </c>
      <c r="I532" s="7">
        <v>0.19005365126676599</v>
      </c>
      <c r="J532" s="8">
        <v>0.75662642653177303</v>
      </c>
      <c r="K532" s="22">
        <f t="shared" si="8"/>
        <v>-0.40234692891438778</v>
      </c>
      <c r="L532" s="12">
        <v>74796990</v>
      </c>
      <c r="M532" s="12">
        <v>60548000</v>
      </c>
      <c r="N532" s="12">
        <v>73609010</v>
      </c>
      <c r="O532" s="13">
        <v>43362010</v>
      </c>
      <c r="P532" s="13">
        <v>72385990</v>
      </c>
      <c r="Q532" s="13">
        <v>46003980</v>
      </c>
      <c r="R532" s="1">
        <v>55.5</v>
      </c>
      <c r="S532" s="1">
        <v>35.792999999999999</v>
      </c>
      <c r="T532" s="1">
        <v>0</v>
      </c>
      <c r="U532" s="1">
        <v>82.418000000000006</v>
      </c>
    </row>
    <row r="533" spans="1:21" x14ac:dyDescent="0.3">
      <c r="A533" t="s">
        <v>3624</v>
      </c>
      <c r="B533" t="s">
        <v>3624</v>
      </c>
      <c r="C533" t="s">
        <v>3625</v>
      </c>
      <c r="D533" s="3" t="s">
        <v>3626</v>
      </c>
      <c r="E533" t="s">
        <v>3627</v>
      </c>
      <c r="F533" s="1">
        <v>4</v>
      </c>
      <c r="G533" s="1">
        <v>4</v>
      </c>
      <c r="H533" s="6">
        <v>0.31225322667232203</v>
      </c>
      <c r="I533" s="7">
        <v>0.33005350318471299</v>
      </c>
      <c r="J533" s="8">
        <v>0.75906846154173802</v>
      </c>
      <c r="K533" s="22">
        <f t="shared" si="8"/>
        <v>-0.39769808451334793</v>
      </c>
      <c r="L533" s="12">
        <v>11706990</v>
      </c>
      <c r="M533" s="12">
        <v>15142000</v>
      </c>
      <c r="N533" s="12">
        <v>16830000</v>
      </c>
      <c r="O533" s="13">
        <v>11844990</v>
      </c>
      <c r="P533" s="13">
        <v>7307900</v>
      </c>
      <c r="Q533" s="13">
        <v>15073990</v>
      </c>
      <c r="R533" s="1">
        <v>30.7</v>
      </c>
      <c r="S533" s="1">
        <v>15.473000000000001</v>
      </c>
      <c r="T533" s="1">
        <v>0</v>
      </c>
      <c r="U533" s="1">
        <v>12.343</v>
      </c>
    </row>
    <row r="534" spans="1:21" x14ac:dyDescent="0.3">
      <c r="A534" t="s">
        <v>7884</v>
      </c>
      <c r="B534" t="s">
        <v>7884</v>
      </c>
      <c r="C534" t="s">
        <v>7885</v>
      </c>
      <c r="D534" s="3" t="s">
        <v>7886</v>
      </c>
      <c r="E534" t="s">
        <v>7887</v>
      </c>
      <c r="F534" s="1">
        <v>4</v>
      </c>
      <c r="G534" s="1">
        <v>4</v>
      </c>
      <c r="H534" s="6">
        <v>8.0748154021889392E-3</v>
      </c>
      <c r="I534" s="7">
        <v>1.50048309178744E-2</v>
      </c>
      <c r="J534" s="8">
        <v>2.9781645581723102</v>
      </c>
      <c r="K534" s="22">
        <f t="shared" si="8"/>
        <v>1.5744234720865851</v>
      </c>
      <c r="L534" s="12">
        <v>18541990</v>
      </c>
      <c r="M534" s="12">
        <v>9738094</v>
      </c>
      <c r="N534" s="12">
        <v>10041990</v>
      </c>
      <c r="O534" s="13">
        <v>36745000</v>
      </c>
      <c r="P534" s="13">
        <v>41142020</v>
      </c>
      <c r="Q534" s="13">
        <v>31682000</v>
      </c>
      <c r="R534" s="1">
        <v>26.2</v>
      </c>
      <c r="S534" s="1">
        <v>29.006</v>
      </c>
      <c r="T534" s="1">
        <v>0</v>
      </c>
      <c r="U534" s="1">
        <v>104.31</v>
      </c>
    </row>
    <row r="535" spans="1:21" x14ac:dyDescent="0.3">
      <c r="A535" t="s">
        <v>6273</v>
      </c>
      <c r="B535" t="s">
        <v>6273</v>
      </c>
      <c r="C535" t="s">
        <v>6274</v>
      </c>
      <c r="D535" s="3" t="s">
        <v>6275</v>
      </c>
      <c r="E535" t="s">
        <v>6276</v>
      </c>
      <c r="F535" s="1">
        <v>3</v>
      </c>
      <c r="G535" s="1">
        <v>3</v>
      </c>
      <c r="H535" s="6">
        <v>0.86618527591946703</v>
      </c>
      <c r="I535" s="7">
        <v>0.90900000000000003</v>
      </c>
      <c r="J535" s="8">
        <v>1.08404206947627</v>
      </c>
      <c r="K535" s="22">
        <f t="shared" si="8"/>
        <v>0.11642074584960548</v>
      </c>
      <c r="L535" s="12">
        <v>12407000</v>
      </c>
      <c r="M535" s="12">
        <v>11915000</v>
      </c>
      <c r="N535" s="12">
        <v>3519899</v>
      </c>
      <c r="O535" s="13">
        <v>6279799</v>
      </c>
      <c r="P535" s="13">
        <v>9202002</v>
      </c>
      <c r="Q535" s="13">
        <v>11471010</v>
      </c>
      <c r="R535" s="1">
        <v>7.7</v>
      </c>
      <c r="S535" s="1">
        <v>49.445999999999998</v>
      </c>
      <c r="T535" s="1">
        <v>0</v>
      </c>
      <c r="U535" s="1">
        <v>6.5991999999999997</v>
      </c>
    </row>
    <row r="536" spans="1:21" x14ac:dyDescent="0.3">
      <c r="A536" t="s">
        <v>8053</v>
      </c>
      <c r="B536" t="s">
        <v>8053</v>
      </c>
      <c r="C536" t="s">
        <v>8054</v>
      </c>
      <c r="D536" s="3" t="s">
        <v>8055</v>
      </c>
      <c r="E536" t="s">
        <v>8056</v>
      </c>
      <c r="F536" s="1">
        <v>4</v>
      </c>
      <c r="G536" s="1">
        <v>4</v>
      </c>
      <c r="H536" s="6">
        <v>0.16472596147875099</v>
      </c>
      <c r="I536" s="7">
        <v>0.16746105919003099</v>
      </c>
      <c r="J536" s="8">
        <v>3.2238634519899101</v>
      </c>
      <c r="K536" s="22">
        <f t="shared" si="8"/>
        <v>1.6887906392415359</v>
      </c>
      <c r="L536" s="12">
        <v>3344500</v>
      </c>
      <c r="M536" s="12">
        <v>3742298</v>
      </c>
      <c r="N536" s="12">
        <v>487032.2</v>
      </c>
      <c r="O536" s="13">
        <v>7495400</v>
      </c>
      <c r="P536" s="13">
        <v>4020501</v>
      </c>
      <c r="Q536" s="13">
        <v>6777697</v>
      </c>
      <c r="R536" s="1">
        <v>7.7</v>
      </c>
      <c r="S536" s="1">
        <v>58.587000000000003</v>
      </c>
      <c r="T536" s="1">
        <v>0</v>
      </c>
      <c r="U536" s="1">
        <v>6.2922000000000002</v>
      </c>
    </row>
    <row r="537" spans="1:21" x14ac:dyDescent="0.3">
      <c r="A537" t="s">
        <v>3059</v>
      </c>
      <c r="B537" t="s">
        <v>3059</v>
      </c>
      <c r="C537" t="s">
        <v>3060</v>
      </c>
      <c r="D537" s="3" t="s">
        <v>3061</v>
      </c>
      <c r="E537" t="s">
        <v>3062</v>
      </c>
      <c r="F537" s="1">
        <v>11</v>
      </c>
      <c r="G537" s="1">
        <v>11</v>
      </c>
      <c r="H537" s="6">
        <v>1.229395077812E-2</v>
      </c>
      <c r="I537" s="7">
        <v>2.11067193675889E-2</v>
      </c>
      <c r="J537" s="8">
        <v>1.3800650806052199</v>
      </c>
      <c r="K537" s="22">
        <f t="shared" si="8"/>
        <v>0.46473630269367938</v>
      </c>
      <c r="L537" s="12">
        <v>81855020</v>
      </c>
      <c r="M537" s="12">
        <v>70355000</v>
      </c>
      <c r="N537" s="12">
        <v>85864040</v>
      </c>
      <c r="O537" s="13">
        <v>119010000</v>
      </c>
      <c r="P537" s="13">
        <v>103400000</v>
      </c>
      <c r="Q537" s="13">
        <v>105620000</v>
      </c>
      <c r="R537" s="1">
        <v>62.3</v>
      </c>
      <c r="S537" s="1">
        <v>21.931000000000001</v>
      </c>
      <c r="T537" s="1">
        <v>0</v>
      </c>
      <c r="U537" s="1">
        <v>28.518000000000001</v>
      </c>
    </row>
    <row r="538" spans="1:21" x14ac:dyDescent="0.3">
      <c r="A538" t="s">
        <v>7856</v>
      </c>
      <c r="B538" t="s">
        <v>7856</v>
      </c>
      <c r="C538" t="s">
        <v>7857</v>
      </c>
      <c r="D538" s="3" t="s">
        <v>7858</v>
      </c>
      <c r="E538" t="s">
        <v>7859</v>
      </c>
      <c r="F538" s="1">
        <v>11</v>
      </c>
      <c r="G538" s="1">
        <v>11</v>
      </c>
      <c r="H538" s="6">
        <v>3.5054232940508298E-3</v>
      </c>
      <c r="I538" s="7">
        <v>8.59040590405904E-3</v>
      </c>
      <c r="J538" s="8">
        <v>0.73651932932199204</v>
      </c>
      <c r="K538" s="22">
        <f t="shared" si="8"/>
        <v>-0.44120470682779633</v>
      </c>
      <c r="L538" s="12">
        <v>129749900</v>
      </c>
      <c r="M538" s="12">
        <v>115740000</v>
      </c>
      <c r="N538" s="12">
        <v>131379900</v>
      </c>
      <c r="O538" s="13">
        <v>96513990</v>
      </c>
      <c r="P538" s="13">
        <v>87489030</v>
      </c>
      <c r="Q538" s="13">
        <v>93352960</v>
      </c>
      <c r="R538" s="1">
        <v>50.7</v>
      </c>
      <c r="S538" s="1">
        <v>37.609000000000002</v>
      </c>
      <c r="T538" s="1">
        <v>0</v>
      </c>
      <c r="U538" s="1">
        <v>118</v>
      </c>
    </row>
    <row r="539" spans="1:21" x14ac:dyDescent="0.3">
      <c r="A539" t="s">
        <v>3500</v>
      </c>
      <c r="B539" t="s">
        <v>3500</v>
      </c>
      <c r="C539" t="s">
        <v>3501</v>
      </c>
      <c r="D539" s="3" t="s">
        <v>3502</v>
      </c>
      <c r="E539" t="s">
        <v>3503</v>
      </c>
      <c r="F539" s="1">
        <v>10</v>
      </c>
      <c r="G539" s="1">
        <v>10</v>
      </c>
      <c r="H539" s="6">
        <v>2.1572743869640401E-3</v>
      </c>
      <c r="I539" s="7">
        <v>6.53658536585366E-3</v>
      </c>
      <c r="J539" s="8">
        <v>6.1211791207727098</v>
      </c>
      <c r="K539" s="22">
        <f t="shared" si="8"/>
        <v>2.6138095855712895</v>
      </c>
      <c r="L539" s="12">
        <v>1823201</v>
      </c>
      <c r="M539" s="12">
        <v>2949199</v>
      </c>
      <c r="N539" s="12">
        <v>3149199</v>
      </c>
      <c r="O539" s="13">
        <v>15648000</v>
      </c>
      <c r="P539" s="13">
        <v>11304000</v>
      </c>
      <c r="Q539" s="13">
        <v>21955990</v>
      </c>
      <c r="R539" s="1">
        <v>12.9</v>
      </c>
      <c r="S539" s="1">
        <v>102.45</v>
      </c>
      <c r="T539" s="1">
        <v>0</v>
      </c>
      <c r="U539" s="1">
        <v>26.552</v>
      </c>
    </row>
    <row r="540" spans="1:21" x14ac:dyDescent="0.3">
      <c r="A540" t="s">
        <v>7584</v>
      </c>
      <c r="B540" t="s">
        <v>7584</v>
      </c>
      <c r="C540" t="s">
        <v>7585</v>
      </c>
      <c r="D540" s="3" t="s">
        <v>7586</v>
      </c>
      <c r="E540" t="s">
        <v>7587</v>
      </c>
      <c r="F540" s="1">
        <v>6</v>
      </c>
      <c r="G540" s="1">
        <v>6</v>
      </c>
      <c r="H540" s="6">
        <v>0.67629016653201102</v>
      </c>
      <c r="I540" s="7">
        <v>0.75210805300713601</v>
      </c>
      <c r="J540" s="8">
        <v>0.85037278000474203</v>
      </c>
      <c r="K540" s="22">
        <f t="shared" si="8"/>
        <v>-0.23383267720540218</v>
      </c>
      <c r="L540" s="12">
        <v>94691950</v>
      </c>
      <c r="M540" s="12">
        <v>74124050</v>
      </c>
      <c r="N540" s="12">
        <v>58700040</v>
      </c>
      <c r="O540" s="13">
        <v>52712020</v>
      </c>
      <c r="P540" s="13">
        <v>120729900</v>
      </c>
      <c r="Q540" s="13">
        <v>39812010</v>
      </c>
      <c r="R540" s="1">
        <v>62.6</v>
      </c>
      <c r="S540" s="1">
        <v>9.8953000000000007</v>
      </c>
      <c r="T540" s="1">
        <v>0</v>
      </c>
      <c r="U540" s="1">
        <v>32.656999999999996</v>
      </c>
    </row>
    <row r="541" spans="1:21" x14ac:dyDescent="0.3">
      <c r="A541" t="s">
        <v>3584</v>
      </c>
      <c r="B541" t="s">
        <v>3584</v>
      </c>
      <c r="C541" t="s">
        <v>3585</v>
      </c>
      <c r="D541" s="3" t="s">
        <v>3586</v>
      </c>
      <c r="E541" t="s">
        <v>3587</v>
      </c>
      <c r="F541" s="1">
        <v>14</v>
      </c>
      <c r="G541" s="1">
        <v>14</v>
      </c>
      <c r="H541" s="6">
        <v>0.11037936380564101</v>
      </c>
      <c r="I541" s="7">
        <v>0.115527111111111</v>
      </c>
      <c r="J541" s="8">
        <v>1.3187158029830699</v>
      </c>
      <c r="K541" s="22">
        <f t="shared" si="8"/>
        <v>0.39913368225097123</v>
      </c>
      <c r="L541" s="12">
        <v>38334010</v>
      </c>
      <c r="M541" s="12">
        <v>33662000</v>
      </c>
      <c r="N541" s="12">
        <v>45313970</v>
      </c>
      <c r="O541" s="13">
        <v>54633020</v>
      </c>
      <c r="P541" s="13">
        <v>41719000</v>
      </c>
      <c r="Q541" s="13">
        <v>58832970</v>
      </c>
      <c r="R541" s="1">
        <v>37.700000000000003</v>
      </c>
      <c r="S541" s="1">
        <v>49.402999999999999</v>
      </c>
      <c r="T541" s="1">
        <v>0</v>
      </c>
      <c r="U541" s="1">
        <v>78.007000000000005</v>
      </c>
    </row>
    <row r="542" spans="1:21" x14ac:dyDescent="0.3">
      <c r="A542" t="s">
        <v>4600</v>
      </c>
      <c r="B542" t="s">
        <v>4600</v>
      </c>
      <c r="C542" t="s">
        <v>4601</v>
      </c>
      <c r="D542" s="3" t="s">
        <v>4602</v>
      </c>
      <c r="E542" t="s">
        <v>4603</v>
      </c>
      <c r="F542" s="1">
        <v>7</v>
      </c>
      <c r="G542" s="1">
        <v>7</v>
      </c>
      <c r="H542" s="6">
        <v>0.66454530173176796</v>
      </c>
      <c r="I542" s="7">
        <v>0.74171164699846104</v>
      </c>
      <c r="J542" s="8">
        <v>0.89383281088668298</v>
      </c>
      <c r="K542" s="22">
        <f t="shared" si="8"/>
        <v>-0.16192309061686344</v>
      </c>
      <c r="L542" s="12">
        <v>4724200</v>
      </c>
      <c r="M542" s="12">
        <v>4830302</v>
      </c>
      <c r="N542" s="12">
        <v>2596900</v>
      </c>
      <c r="O542" s="13">
        <v>2765899</v>
      </c>
      <c r="P542" s="13">
        <v>4301003</v>
      </c>
      <c r="Q542" s="13">
        <v>3557302</v>
      </c>
      <c r="R542" s="1">
        <v>12.9</v>
      </c>
      <c r="S542" s="1">
        <v>73.215999999999994</v>
      </c>
      <c r="T542" s="1">
        <v>0</v>
      </c>
      <c r="U542" s="1">
        <v>5.4644000000000004</v>
      </c>
    </row>
    <row r="543" spans="1:21" x14ac:dyDescent="0.3">
      <c r="A543" t="s">
        <v>7156</v>
      </c>
      <c r="B543" t="s">
        <v>7156</v>
      </c>
      <c r="C543" t="s">
        <v>7157</v>
      </c>
      <c r="D543" s="3" t="s">
        <v>7158</v>
      </c>
      <c r="E543" t="s">
        <v>7159</v>
      </c>
      <c r="F543" s="1">
        <v>16</v>
      </c>
      <c r="G543" s="1">
        <v>16</v>
      </c>
      <c r="H543" s="6">
        <v>0.119298163095292</v>
      </c>
      <c r="I543" s="7">
        <v>0.123516407599309</v>
      </c>
      <c r="J543" s="8">
        <v>2.6717747072412901</v>
      </c>
      <c r="K543" s="22">
        <f t="shared" si="8"/>
        <v>1.4177983601888007</v>
      </c>
      <c r="L543" s="12">
        <v>81452040</v>
      </c>
      <c r="M543" s="12">
        <v>79326030</v>
      </c>
      <c r="N543" s="12">
        <v>18234010</v>
      </c>
      <c r="O543" s="13">
        <v>118400000</v>
      </c>
      <c r="P543" s="13">
        <v>140400000</v>
      </c>
      <c r="Q543" s="13">
        <v>135170100</v>
      </c>
      <c r="R543" s="1">
        <v>24.7</v>
      </c>
      <c r="S543" s="1">
        <v>96.936000000000007</v>
      </c>
      <c r="T543" s="1">
        <v>0</v>
      </c>
      <c r="U543" s="1">
        <v>59.796999999999997</v>
      </c>
    </row>
    <row r="544" spans="1:21" x14ac:dyDescent="0.3">
      <c r="A544" t="s">
        <v>6313</v>
      </c>
      <c r="B544" t="s">
        <v>6313</v>
      </c>
      <c r="C544" t="s">
        <v>6314</v>
      </c>
      <c r="D544" s="3" t="s">
        <v>6315</v>
      </c>
      <c r="E544" t="s">
        <v>6316</v>
      </c>
      <c r="F544" s="1">
        <v>2</v>
      </c>
      <c r="G544" s="1">
        <v>2</v>
      </c>
      <c r="H544" s="6">
        <v>2.0942701268679899E-2</v>
      </c>
      <c r="I544" s="7">
        <v>3.0572831423895299E-2</v>
      </c>
      <c r="J544" s="8">
        <v>1.4476865454924299</v>
      </c>
      <c r="K544" s="22">
        <f t="shared" si="8"/>
        <v>0.53374926249186327</v>
      </c>
      <c r="L544" s="12">
        <v>4629098</v>
      </c>
      <c r="M544" s="12">
        <v>5621700</v>
      </c>
      <c r="N544" s="12">
        <v>5453799</v>
      </c>
      <c r="O544" s="13">
        <v>7281003</v>
      </c>
      <c r="P544" s="13">
        <v>6720600</v>
      </c>
      <c r="Q544" s="13">
        <v>8800097</v>
      </c>
      <c r="R544" s="1">
        <v>20.5</v>
      </c>
      <c r="S544" s="1">
        <v>14.505000000000001</v>
      </c>
      <c r="T544" s="1">
        <v>0</v>
      </c>
      <c r="U544" s="1">
        <v>9.5021000000000004</v>
      </c>
    </row>
    <row r="545" spans="1:21" x14ac:dyDescent="0.3">
      <c r="A545" t="s">
        <v>876</v>
      </c>
      <c r="B545" t="s">
        <v>876</v>
      </c>
      <c r="C545" t="s">
        <v>877</v>
      </c>
      <c r="D545" s="3" t="s">
        <v>878</v>
      </c>
      <c r="E545" t="s">
        <v>879</v>
      </c>
      <c r="F545" s="1">
        <v>31</v>
      </c>
      <c r="G545" s="1">
        <v>31</v>
      </c>
      <c r="H545" s="6">
        <v>3.24712469261626E-3</v>
      </c>
      <c r="I545" s="7">
        <v>8.2900763358778606E-3</v>
      </c>
      <c r="J545" s="8">
        <v>1.33857399726385</v>
      </c>
      <c r="K545" s="22">
        <f t="shared" si="8"/>
        <v>0.420696894327801</v>
      </c>
      <c r="L545" s="12">
        <v>177480100</v>
      </c>
      <c r="M545" s="12">
        <v>169969900</v>
      </c>
      <c r="N545" s="12">
        <v>154119900</v>
      </c>
      <c r="O545" s="13">
        <v>218000000</v>
      </c>
      <c r="P545" s="13">
        <v>220050100</v>
      </c>
      <c r="Q545" s="13">
        <v>232450000</v>
      </c>
      <c r="R545" s="1">
        <v>44</v>
      </c>
      <c r="S545" s="1">
        <v>103.87</v>
      </c>
      <c r="T545" s="1">
        <v>0</v>
      </c>
      <c r="U545" s="1">
        <v>154.32</v>
      </c>
    </row>
    <row r="546" spans="1:21" x14ac:dyDescent="0.3">
      <c r="A546" t="s">
        <v>1607</v>
      </c>
      <c r="B546" t="s">
        <v>1607</v>
      </c>
      <c r="C546" t="s">
        <v>1608</v>
      </c>
      <c r="D546" s="3" t="s">
        <v>1609</v>
      </c>
      <c r="E546" t="s">
        <v>1610</v>
      </c>
      <c r="F546" s="1">
        <v>7</v>
      </c>
      <c r="G546" s="1">
        <v>7</v>
      </c>
      <c r="H546" s="6">
        <v>9.7450737207767403E-3</v>
      </c>
      <c r="I546" s="7">
        <v>1.71607142857143E-2</v>
      </c>
      <c r="J546" s="8">
        <v>1.44029213672096</v>
      </c>
      <c r="K546" s="22">
        <f t="shared" si="8"/>
        <v>0.52636146545409956</v>
      </c>
      <c r="L546" s="12">
        <v>30437010</v>
      </c>
      <c r="M546" s="12">
        <v>25011990</v>
      </c>
      <c r="N546" s="12">
        <v>24953990</v>
      </c>
      <c r="O546" s="13">
        <v>37443020</v>
      </c>
      <c r="P546" s="13">
        <v>41802980</v>
      </c>
      <c r="Q546" s="13">
        <v>36263020</v>
      </c>
      <c r="R546" s="1">
        <v>28.2</v>
      </c>
      <c r="S546" s="1">
        <v>28.422000000000001</v>
      </c>
      <c r="T546" s="1">
        <v>0</v>
      </c>
      <c r="U546" s="1">
        <v>16.518999999999998</v>
      </c>
    </row>
    <row r="547" spans="1:21" x14ac:dyDescent="0.3">
      <c r="A547" t="s">
        <v>6413</v>
      </c>
      <c r="B547" t="s">
        <v>6413</v>
      </c>
      <c r="C547" t="s">
        <v>6414</v>
      </c>
      <c r="D547" s="3" t="s">
        <v>6415</v>
      </c>
      <c r="E547" t="s">
        <v>6416</v>
      </c>
      <c r="F547" s="1">
        <v>24</v>
      </c>
      <c r="G547" s="1">
        <v>21</v>
      </c>
      <c r="H547" s="6">
        <v>8.0815355202474196E-2</v>
      </c>
      <c r="I547" s="7">
        <v>8.7347656250000003E-2</v>
      </c>
      <c r="J547" s="8">
        <v>1.1677144221192901</v>
      </c>
      <c r="K547" s="22">
        <f t="shared" si="8"/>
        <v>0.22368748982747641</v>
      </c>
      <c r="L547" s="12">
        <v>389260200</v>
      </c>
      <c r="M547" s="12">
        <v>341020100</v>
      </c>
      <c r="N547" s="12">
        <v>350980100</v>
      </c>
      <c r="O547" s="13">
        <v>467420000</v>
      </c>
      <c r="P547" s="13">
        <v>397720200</v>
      </c>
      <c r="Q547" s="13">
        <v>399050100</v>
      </c>
      <c r="R547" s="1">
        <v>70.3</v>
      </c>
      <c r="S547" s="1">
        <v>32.692999999999998</v>
      </c>
      <c r="T547" s="1">
        <v>0</v>
      </c>
      <c r="U547" s="1">
        <v>117.01</v>
      </c>
    </row>
    <row r="548" spans="1:21" x14ac:dyDescent="0.3">
      <c r="A548" t="s">
        <v>1695</v>
      </c>
      <c r="B548" t="s">
        <v>1695</v>
      </c>
      <c r="C548" t="s">
        <v>1696</v>
      </c>
      <c r="D548" s="3" t="s">
        <v>1697</v>
      </c>
      <c r="E548" t="s">
        <v>1698</v>
      </c>
      <c r="F548" s="1">
        <v>30</v>
      </c>
      <c r="G548" s="1">
        <v>30</v>
      </c>
      <c r="H548" s="6">
        <v>1.84379250147929E-2</v>
      </c>
      <c r="I548" s="7">
        <v>2.8426116838487999E-2</v>
      </c>
      <c r="J548" s="8">
        <v>1.6636289251232601</v>
      </c>
      <c r="K548" s="22">
        <f t="shared" si="8"/>
        <v>0.73433367411296024</v>
      </c>
      <c r="L548" s="12">
        <v>155870100</v>
      </c>
      <c r="M548" s="12">
        <v>147320000</v>
      </c>
      <c r="N548" s="12">
        <v>110890000</v>
      </c>
      <c r="O548" s="13">
        <v>258070100</v>
      </c>
      <c r="P548" s="13">
        <v>195830000</v>
      </c>
      <c r="Q548" s="13">
        <v>231990100</v>
      </c>
      <c r="R548" s="1">
        <v>53</v>
      </c>
      <c r="S548" s="1">
        <v>76.224999999999994</v>
      </c>
      <c r="T548" s="1">
        <v>0</v>
      </c>
      <c r="U548" s="1">
        <v>148.97999999999999</v>
      </c>
    </row>
    <row r="549" spans="1:21" x14ac:dyDescent="0.3">
      <c r="A549" t="s">
        <v>4978</v>
      </c>
      <c r="B549" t="s">
        <v>4978</v>
      </c>
      <c r="C549" t="s">
        <v>4979</v>
      </c>
      <c r="D549" s="3" t="s">
        <v>4980</v>
      </c>
      <c r="E549" t="s">
        <v>4981</v>
      </c>
      <c r="F549" s="1">
        <v>46</v>
      </c>
      <c r="G549" s="1">
        <v>46</v>
      </c>
      <c r="H549" s="6">
        <v>0.26518364120402099</v>
      </c>
      <c r="I549" s="7">
        <v>0.27633579583613199</v>
      </c>
      <c r="J549" s="8">
        <v>1.11739387113533</v>
      </c>
      <c r="K549" s="22">
        <f t="shared" si="8"/>
        <v>0.1601378122965473</v>
      </c>
      <c r="L549" s="12">
        <v>1208000000</v>
      </c>
      <c r="M549" s="12">
        <v>1257599000</v>
      </c>
      <c r="N549" s="12">
        <v>1231400000</v>
      </c>
      <c r="O549" s="13">
        <v>1599500000</v>
      </c>
      <c r="P549" s="13">
        <v>1191900000</v>
      </c>
      <c r="Q549" s="13">
        <v>1369000000</v>
      </c>
      <c r="R549" s="1">
        <v>79.2</v>
      </c>
      <c r="S549" s="1">
        <v>65.912999999999997</v>
      </c>
      <c r="T549" s="1">
        <v>0</v>
      </c>
      <c r="U549" s="1">
        <v>323.31</v>
      </c>
    </row>
    <row r="550" spans="1:21" x14ac:dyDescent="0.3">
      <c r="A550" t="s">
        <v>8477</v>
      </c>
      <c r="B550" t="s">
        <v>8477</v>
      </c>
      <c r="C550" t="s">
        <v>8478</v>
      </c>
      <c r="D550" s="3" t="s">
        <v>8479</v>
      </c>
      <c r="E550" t="s">
        <v>8480</v>
      </c>
      <c r="F550" s="1">
        <v>11</v>
      </c>
      <c r="G550" s="1">
        <v>11</v>
      </c>
      <c r="H550" s="6">
        <v>0.44910469882777398</v>
      </c>
      <c r="I550" s="7">
        <v>0.49790914318573898</v>
      </c>
      <c r="J550" s="8">
        <v>1.1316401732513</v>
      </c>
      <c r="K550" s="22">
        <f t="shared" si="8"/>
        <v>0.1784152984619182</v>
      </c>
      <c r="L550" s="12">
        <v>34641990</v>
      </c>
      <c r="M550" s="12">
        <v>43073020</v>
      </c>
      <c r="N550" s="12">
        <v>28380000</v>
      </c>
      <c r="O550" s="13">
        <v>45695990</v>
      </c>
      <c r="P550" s="13">
        <v>39476000</v>
      </c>
      <c r="Q550" s="13">
        <v>34020010</v>
      </c>
      <c r="R550" s="1">
        <v>40.200000000000003</v>
      </c>
      <c r="S550" s="1">
        <v>44.225000000000001</v>
      </c>
      <c r="T550" s="1">
        <v>0</v>
      </c>
      <c r="U550" s="1">
        <v>45.508000000000003</v>
      </c>
    </row>
    <row r="551" spans="1:21" x14ac:dyDescent="0.3">
      <c r="A551" t="s">
        <v>4628</v>
      </c>
      <c r="B551" t="s">
        <v>4628</v>
      </c>
      <c r="C551" t="s">
        <v>4629</v>
      </c>
      <c r="D551" s="3" t="s">
        <v>4630</v>
      </c>
      <c r="E551" t="s">
        <v>4631</v>
      </c>
      <c r="F551" s="1">
        <v>5</v>
      </c>
      <c r="G551" s="1">
        <v>5</v>
      </c>
      <c r="H551" s="6">
        <v>0.52782711290409201</v>
      </c>
      <c r="I551" s="7">
        <v>0.59612995594713603</v>
      </c>
      <c r="J551" s="8">
        <v>1.43303148514739</v>
      </c>
      <c r="K551" s="22">
        <f t="shared" si="8"/>
        <v>0.51907030741373472</v>
      </c>
      <c r="L551" s="12">
        <v>2191301</v>
      </c>
      <c r="M551" s="12">
        <v>1278775</v>
      </c>
      <c r="N551" s="12">
        <v>4978739</v>
      </c>
      <c r="O551" s="13">
        <v>5672580</v>
      </c>
      <c r="P551" s="13">
        <v>1802580</v>
      </c>
      <c r="Q551" s="13">
        <v>4015205</v>
      </c>
      <c r="R551" s="1">
        <v>9.4</v>
      </c>
      <c r="S551" s="1">
        <v>68.363</v>
      </c>
      <c r="T551" s="1">
        <v>4.9826000000000004E-4</v>
      </c>
      <c r="U551" s="1">
        <v>3.7517999999999998</v>
      </c>
    </row>
    <row r="552" spans="1:21" x14ac:dyDescent="0.3">
      <c r="A552" t="s">
        <v>3825</v>
      </c>
      <c r="B552" t="s">
        <v>3825</v>
      </c>
      <c r="C552" t="s">
        <v>3826</v>
      </c>
      <c r="D552" s="3" t="s">
        <v>3827</v>
      </c>
      <c r="E552" t="s">
        <v>3828</v>
      </c>
      <c r="F552" s="1">
        <v>12</v>
      </c>
      <c r="G552" s="1">
        <v>12</v>
      </c>
      <c r="H552" s="6">
        <v>0.21222049675637</v>
      </c>
      <c r="I552" s="7">
        <v>0.21757296908698801</v>
      </c>
      <c r="J552" s="8">
        <v>1.3328501054235999</v>
      </c>
      <c r="K552" s="22">
        <f t="shared" si="8"/>
        <v>0.41451454162597495</v>
      </c>
      <c r="L552" s="12">
        <v>834020500</v>
      </c>
      <c r="M552" s="12">
        <v>794579600</v>
      </c>
      <c r="N552" s="12">
        <v>946480100</v>
      </c>
      <c r="O552" s="13">
        <v>1561900000</v>
      </c>
      <c r="P552" s="13">
        <v>818930200</v>
      </c>
      <c r="Q552" s="13">
        <v>1161100000</v>
      </c>
      <c r="R552" s="1">
        <v>88</v>
      </c>
      <c r="S552" s="1">
        <v>16.864999999999998</v>
      </c>
      <c r="T552" s="1">
        <v>0</v>
      </c>
      <c r="U552" s="1">
        <v>314.48</v>
      </c>
    </row>
    <row r="553" spans="1:21" x14ac:dyDescent="0.3">
      <c r="A553" t="s">
        <v>4106</v>
      </c>
      <c r="B553" t="s">
        <v>4106</v>
      </c>
      <c r="C553" t="s">
        <v>4107</v>
      </c>
      <c r="D553" s="3" t="s">
        <v>4108</v>
      </c>
      <c r="E553" t="s">
        <v>4109</v>
      </c>
      <c r="F553" s="1">
        <v>6</v>
      </c>
      <c r="G553" s="1">
        <v>6</v>
      </c>
      <c r="H553" s="6">
        <v>3.3505444512565798E-2</v>
      </c>
      <c r="I553" s="7">
        <v>4.3726402188782501E-2</v>
      </c>
      <c r="J553" s="8">
        <v>1.4729730954440401</v>
      </c>
      <c r="K553" s="22">
        <f t="shared" si="8"/>
        <v>0.55873107910156505</v>
      </c>
      <c r="L553" s="12">
        <v>278500100</v>
      </c>
      <c r="M553" s="12">
        <v>258140000</v>
      </c>
      <c r="N553" s="12">
        <v>316680100</v>
      </c>
      <c r="O553" s="13">
        <v>495960100</v>
      </c>
      <c r="P553" s="13">
        <v>344010100</v>
      </c>
      <c r="Q553" s="13">
        <v>426449900</v>
      </c>
      <c r="R553" s="1">
        <v>47.9</v>
      </c>
      <c r="S553" s="1">
        <v>17.78</v>
      </c>
      <c r="T553" s="1">
        <v>0</v>
      </c>
      <c r="U553" s="1">
        <v>210.17</v>
      </c>
    </row>
    <row r="554" spans="1:21" x14ac:dyDescent="0.3">
      <c r="A554" t="s">
        <v>1703</v>
      </c>
      <c r="B554" t="s">
        <v>1703</v>
      </c>
      <c r="C554" t="s">
        <v>1704</v>
      </c>
      <c r="D554" s="3" t="s">
        <v>1705</v>
      </c>
      <c r="E554" t="s">
        <v>1706</v>
      </c>
      <c r="F554" s="1">
        <v>23</v>
      </c>
      <c r="G554" s="1">
        <v>23</v>
      </c>
      <c r="H554" s="6">
        <v>0.59903806767049705</v>
      </c>
      <c r="I554" s="7">
        <v>0.67624973544973499</v>
      </c>
      <c r="J554" s="8">
        <v>0.88766008057523105</v>
      </c>
      <c r="K554" s="22">
        <f t="shared" si="8"/>
        <v>-0.17192077636718681</v>
      </c>
      <c r="L554" s="12">
        <v>124120100</v>
      </c>
      <c r="M554" s="12">
        <v>142499900</v>
      </c>
      <c r="N554" s="12">
        <v>219179900</v>
      </c>
      <c r="O554" s="13">
        <v>118220000</v>
      </c>
      <c r="P554" s="13">
        <v>176020100</v>
      </c>
      <c r="Q554" s="13">
        <v>130300000</v>
      </c>
      <c r="R554" s="1">
        <v>62.3</v>
      </c>
      <c r="S554" s="1">
        <v>53.987000000000002</v>
      </c>
      <c r="T554" s="1">
        <v>0</v>
      </c>
      <c r="U554" s="1">
        <v>172.37</v>
      </c>
    </row>
    <row r="555" spans="1:21" x14ac:dyDescent="0.3">
      <c r="A555" t="s">
        <v>2723</v>
      </c>
      <c r="B555" t="s">
        <v>2723</v>
      </c>
      <c r="C555" t="s">
        <v>2724</v>
      </c>
      <c r="D555" s="3" t="s">
        <v>2725</v>
      </c>
      <c r="E555" t="s">
        <v>2726</v>
      </c>
      <c r="F555" s="1">
        <v>15</v>
      </c>
      <c r="G555" s="1">
        <v>15</v>
      </c>
      <c r="H555" s="6">
        <v>4.8225591416866498E-2</v>
      </c>
      <c r="I555" s="7">
        <v>5.7878220140515198E-2</v>
      </c>
      <c r="J555" s="8">
        <v>2.3619193719799898</v>
      </c>
      <c r="K555" s="22">
        <f t="shared" si="8"/>
        <v>1.2399597167968743</v>
      </c>
      <c r="L555" s="12">
        <v>62652030</v>
      </c>
      <c r="M555" s="12">
        <v>87928980</v>
      </c>
      <c r="N555" s="12">
        <v>72062010</v>
      </c>
      <c r="O555" s="13">
        <v>299909900</v>
      </c>
      <c r="P555" s="13">
        <v>112040000</v>
      </c>
      <c r="Q555" s="13">
        <v>155669900</v>
      </c>
      <c r="R555" s="1">
        <v>72.400000000000006</v>
      </c>
      <c r="S555" s="1">
        <v>30.427</v>
      </c>
      <c r="T555" s="1">
        <v>0</v>
      </c>
      <c r="U555" s="1">
        <v>128.85</v>
      </c>
    </row>
    <row r="556" spans="1:21" x14ac:dyDescent="0.3">
      <c r="A556" t="s">
        <v>6321</v>
      </c>
      <c r="B556" t="s">
        <v>6321</v>
      </c>
      <c r="C556" t="s">
        <v>6322</v>
      </c>
      <c r="D556" s="3" t="s">
        <v>6323</v>
      </c>
      <c r="E556" t="s">
        <v>6324</v>
      </c>
      <c r="F556" s="1">
        <v>2</v>
      </c>
      <c r="G556" s="1">
        <v>2</v>
      </c>
      <c r="H556" s="6">
        <v>4.7651189734616302E-2</v>
      </c>
      <c r="I556" s="7">
        <v>5.7207547169811301E-2</v>
      </c>
      <c r="J556" s="8">
        <v>1.7867149899500401</v>
      </c>
      <c r="K556" s="22">
        <f t="shared" si="8"/>
        <v>0.83730951944986454</v>
      </c>
      <c r="L556" s="12">
        <v>1252468</v>
      </c>
      <c r="M556" s="12">
        <v>1220730</v>
      </c>
      <c r="N556" s="12">
        <v>1230223</v>
      </c>
      <c r="O556" s="13">
        <v>3180299</v>
      </c>
      <c r="P556" s="13">
        <v>1562700</v>
      </c>
      <c r="Q556" s="13">
        <v>2158699</v>
      </c>
      <c r="R556" s="1">
        <v>17.399999999999999</v>
      </c>
      <c r="S556" s="1">
        <v>21.768000000000001</v>
      </c>
      <c r="T556" s="1">
        <v>1.4606E-3</v>
      </c>
      <c r="U556" s="1">
        <v>3.1434000000000002</v>
      </c>
    </row>
    <row r="557" spans="1:21" x14ac:dyDescent="0.3">
      <c r="A557" t="s">
        <v>8176</v>
      </c>
      <c r="B557" t="s">
        <v>8176</v>
      </c>
      <c r="C557" t="s">
        <v>8177</v>
      </c>
      <c r="D557" s="3" t="s">
        <v>8178</v>
      </c>
      <c r="E557" t="s">
        <v>8179</v>
      </c>
      <c r="F557" s="1">
        <v>10</v>
      </c>
      <c r="G557" s="1">
        <v>10</v>
      </c>
      <c r="H557" s="6">
        <v>0.32307949999306901</v>
      </c>
      <c r="I557" s="7">
        <v>0.342874055415617</v>
      </c>
      <c r="J557" s="8">
        <v>1.11808249415008</v>
      </c>
      <c r="K557" s="22">
        <f t="shared" si="8"/>
        <v>0.16102663675944318</v>
      </c>
      <c r="L557" s="12">
        <v>22522000</v>
      </c>
      <c r="M557" s="12">
        <v>18435000</v>
      </c>
      <c r="N557" s="12">
        <v>20602990</v>
      </c>
      <c r="O557" s="13">
        <v>23652000</v>
      </c>
      <c r="P557" s="13">
        <v>25763990</v>
      </c>
      <c r="Q557" s="13">
        <v>19621000</v>
      </c>
      <c r="R557" s="1">
        <v>33.1</v>
      </c>
      <c r="S557" s="1">
        <v>41.688000000000002</v>
      </c>
      <c r="T557" s="1">
        <v>0</v>
      </c>
      <c r="U557" s="1">
        <v>39.331000000000003</v>
      </c>
    </row>
    <row r="558" spans="1:21" x14ac:dyDescent="0.3">
      <c r="A558" t="s">
        <v>2719</v>
      </c>
      <c r="B558" t="s">
        <v>2719</v>
      </c>
      <c r="C558" t="s">
        <v>2720</v>
      </c>
      <c r="D558" s="3" t="s">
        <v>2721</v>
      </c>
      <c r="E558" t="s">
        <v>2722</v>
      </c>
      <c r="F558" s="1">
        <v>13</v>
      </c>
      <c r="G558" s="1">
        <v>13</v>
      </c>
      <c r="H558" s="6">
        <v>4.6747725194838198E-2</v>
      </c>
      <c r="I558" s="7">
        <v>5.71238095238095E-2</v>
      </c>
      <c r="J558" s="8">
        <v>2.0769038932886499</v>
      </c>
      <c r="K558" s="22">
        <f t="shared" si="8"/>
        <v>1.0544344584147125</v>
      </c>
      <c r="L558" s="12">
        <v>56721000</v>
      </c>
      <c r="M558" s="12">
        <v>62665040</v>
      </c>
      <c r="N558" s="12">
        <v>54272000</v>
      </c>
      <c r="O558" s="13">
        <v>153320000</v>
      </c>
      <c r="P558" s="13">
        <v>72274020</v>
      </c>
      <c r="Q558" s="13">
        <v>155960000</v>
      </c>
      <c r="R558" s="1">
        <v>51</v>
      </c>
      <c r="S558" s="1">
        <v>43.438000000000002</v>
      </c>
      <c r="T558" s="1">
        <v>0</v>
      </c>
      <c r="U558" s="1">
        <v>71.141999999999996</v>
      </c>
    </row>
    <row r="559" spans="1:21" x14ac:dyDescent="0.3">
      <c r="A559" t="s">
        <v>2471</v>
      </c>
      <c r="B559" t="s">
        <v>2471</v>
      </c>
      <c r="C559" t="s">
        <v>2472</v>
      </c>
      <c r="D559" s="3" t="s">
        <v>2473</v>
      </c>
      <c r="E559" t="s">
        <v>2474</v>
      </c>
      <c r="F559" s="1">
        <v>4</v>
      </c>
      <c r="G559" s="1">
        <v>4</v>
      </c>
      <c r="H559" s="6">
        <v>0.38608062835122597</v>
      </c>
      <c r="I559" s="7">
        <v>0.41901923076923098</v>
      </c>
      <c r="J559" s="8">
        <v>1.1074002422308999</v>
      </c>
      <c r="K559" s="22">
        <f t="shared" si="8"/>
        <v>0.14717674255371146</v>
      </c>
      <c r="L559" s="12">
        <v>13893010</v>
      </c>
      <c r="M559" s="12">
        <v>14576990</v>
      </c>
      <c r="N559" s="12">
        <v>16441000</v>
      </c>
      <c r="O559" s="13">
        <v>19871010</v>
      </c>
      <c r="P559" s="13">
        <v>14869000</v>
      </c>
      <c r="Q559" s="13">
        <v>15304000</v>
      </c>
      <c r="R559" s="1">
        <v>34.4</v>
      </c>
      <c r="S559" s="1">
        <v>23.946000000000002</v>
      </c>
      <c r="T559" s="1">
        <v>0</v>
      </c>
      <c r="U559" s="1">
        <v>25.506</v>
      </c>
    </row>
    <row r="560" spans="1:21" x14ac:dyDescent="0.3">
      <c r="A560" t="s">
        <v>8547</v>
      </c>
      <c r="B560" t="s">
        <v>8547</v>
      </c>
      <c r="C560" t="s">
        <v>8548</v>
      </c>
      <c r="D560" s="3" t="s">
        <v>8549</v>
      </c>
      <c r="E560" t="s">
        <v>8550</v>
      </c>
      <c r="F560" s="1">
        <v>17</v>
      </c>
      <c r="G560" s="1">
        <v>17</v>
      </c>
      <c r="H560" s="6">
        <v>2.8808623065114999E-2</v>
      </c>
      <c r="I560" s="7">
        <v>3.6296296296296299E-2</v>
      </c>
      <c r="J560" s="8">
        <v>0.77971624226656899</v>
      </c>
      <c r="K560" s="22">
        <f t="shared" si="8"/>
        <v>-0.35897890726725384</v>
      </c>
      <c r="L560" s="12">
        <v>211910000</v>
      </c>
      <c r="M560" s="12">
        <v>214520000</v>
      </c>
      <c r="N560" s="12">
        <v>265149900</v>
      </c>
      <c r="O560" s="13">
        <v>173370100</v>
      </c>
      <c r="P560" s="13">
        <v>182860100</v>
      </c>
      <c r="Q560" s="13">
        <v>180230000</v>
      </c>
      <c r="R560" s="1">
        <v>65.099999999999994</v>
      </c>
      <c r="S560" s="1">
        <v>42.097000000000001</v>
      </c>
      <c r="T560" s="1">
        <v>0</v>
      </c>
      <c r="U560" s="1">
        <v>323.31</v>
      </c>
    </row>
    <row r="561" spans="1:21" x14ac:dyDescent="0.3">
      <c r="A561" t="s">
        <v>8021</v>
      </c>
      <c r="B561" t="s">
        <v>8021</v>
      </c>
      <c r="C561" t="s">
        <v>8022</v>
      </c>
      <c r="D561" s="3" t="s">
        <v>8023</v>
      </c>
      <c r="E561" t="s">
        <v>8024</v>
      </c>
      <c r="F561" s="1">
        <v>4</v>
      </c>
      <c r="G561" s="1">
        <v>4</v>
      </c>
      <c r="H561" s="6">
        <v>0.88100618409128195</v>
      </c>
      <c r="I561" s="7">
        <v>0.92144850498338904</v>
      </c>
      <c r="J561" s="8">
        <v>1.02127811736594</v>
      </c>
      <c r="K561" s="22">
        <f t="shared" si="8"/>
        <v>3.0375798543290419E-2</v>
      </c>
      <c r="L561" s="12">
        <v>6387497</v>
      </c>
      <c r="M561" s="12">
        <v>6436801</v>
      </c>
      <c r="N561" s="12">
        <v>7608298</v>
      </c>
      <c r="O561" s="13">
        <v>7584005</v>
      </c>
      <c r="P561" s="13">
        <v>8023099</v>
      </c>
      <c r="Q561" s="13">
        <v>5476204</v>
      </c>
      <c r="R561" s="1">
        <v>14.5</v>
      </c>
      <c r="S561" s="1">
        <v>44.463999999999999</v>
      </c>
      <c r="T561" s="1">
        <v>0</v>
      </c>
      <c r="U561" s="1">
        <v>14.206</v>
      </c>
    </row>
    <row r="562" spans="1:21" x14ac:dyDescent="0.3">
      <c r="A562" t="s">
        <v>1587</v>
      </c>
      <c r="B562" t="s">
        <v>1587</v>
      </c>
      <c r="C562" t="s">
        <v>1588</v>
      </c>
      <c r="D562" s="3" t="s">
        <v>1589</v>
      </c>
      <c r="E562" t="s">
        <v>1590</v>
      </c>
      <c r="F562" s="1">
        <v>22</v>
      </c>
      <c r="G562" s="1">
        <v>22</v>
      </c>
      <c r="H562" s="6">
        <v>1.0013602734528699E-3</v>
      </c>
      <c r="I562" s="7">
        <v>4.1777777777777803E-3</v>
      </c>
      <c r="J562" s="8">
        <v>1.5534588862148699</v>
      </c>
      <c r="K562" s="22">
        <f t="shared" si="8"/>
        <v>0.63548405965169308</v>
      </c>
      <c r="L562" s="12">
        <v>201370000</v>
      </c>
      <c r="M562" s="12">
        <v>182050100</v>
      </c>
      <c r="N562" s="12">
        <v>179399900</v>
      </c>
      <c r="O562" s="13">
        <v>312420100</v>
      </c>
      <c r="P562" s="13">
        <v>284220200</v>
      </c>
      <c r="Q562" s="13">
        <v>277660000</v>
      </c>
      <c r="R562" s="1">
        <v>62.6</v>
      </c>
      <c r="S562" s="1">
        <v>45.954999999999998</v>
      </c>
      <c r="T562" s="1">
        <v>0</v>
      </c>
      <c r="U562" s="1">
        <v>323.31</v>
      </c>
    </row>
    <row r="563" spans="1:21" x14ac:dyDescent="0.3">
      <c r="A563" t="s">
        <v>6325</v>
      </c>
      <c r="B563" t="s">
        <v>6325</v>
      </c>
      <c r="C563" t="s">
        <v>6326</v>
      </c>
      <c r="D563" s="3" t="s">
        <v>6327</v>
      </c>
      <c r="E563" t="s">
        <v>6328</v>
      </c>
      <c r="F563" s="1">
        <v>18</v>
      </c>
      <c r="G563" s="1">
        <v>18</v>
      </c>
      <c r="H563" s="6">
        <v>6.1359071364165602E-2</v>
      </c>
      <c r="I563" s="7">
        <v>6.9016146393971994E-2</v>
      </c>
      <c r="J563" s="8">
        <v>1.9636858525177601</v>
      </c>
      <c r="K563" s="22">
        <f t="shared" si="8"/>
        <v>0.97356414794922153</v>
      </c>
      <c r="L563" s="12">
        <v>31801010</v>
      </c>
      <c r="M563" s="12">
        <v>50840000</v>
      </c>
      <c r="N563" s="12">
        <v>28745990</v>
      </c>
      <c r="O563" s="13">
        <v>88595030</v>
      </c>
      <c r="P563" s="13">
        <v>48006980</v>
      </c>
      <c r="Q563" s="13">
        <v>82741990</v>
      </c>
      <c r="R563" s="1">
        <v>29.6</v>
      </c>
      <c r="S563" s="1">
        <v>100.78</v>
      </c>
      <c r="T563" s="1">
        <v>0</v>
      </c>
      <c r="U563" s="1">
        <v>129.59</v>
      </c>
    </row>
    <row r="564" spans="1:21" x14ac:dyDescent="0.3">
      <c r="A564" t="s">
        <v>387</v>
      </c>
      <c r="B564" t="s">
        <v>387</v>
      </c>
      <c r="C564" t="s">
        <v>388</v>
      </c>
      <c r="D564" s="3" t="s">
        <v>389</v>
      </c>
      <c r="E564" t="s">
        <v>390</v>
      </c>
      <c r="F564" s="1">
        <v>5</v>
      </c>
      <c r="G564" s="1">
        <v>5</v>
      </c>
      <c r="H564" s="6">
        <v>1.9699565176345998E-3</v>
      </c>
      <c r="I564" s="7">
        <v>5.8638743455497397E-3</v>
      </c>
      <c r="J564" s="8">
        <v>2.49465121077623</v>
      </c>
      <c r="K564" s="22">
        <f t="shared" si="8"/>
        <v>1.318838119506835</v>
      </c>
      <c r="L564" s="12">
        <v>2012208</v>
      </c>
      <c r="M564" s="12">
        <v>1661621</v>
      </c>
      <c r="N564" s="12">
        <v>2127634</v>
      </c>
      <c r="O564" s="13">
        <v>5250302</v>
      </c>
      <c r="P564" s="13">
        <v>3910398</v>
      </c>
      <c r="Q564" s="13">
        <v>5379303</v>
      </c>
      <c r="R564" s="1">
        <v>10.199999999999999</v>
      </c>
      <c r="S564" s="1">
        <v>66.902000000000001</v>
      </c>
      <c r="T564" s="1">
        <v>3.7932999999999999E-3</v>
      </c>
      <c r="U564" s="1">
        <v>2.6145999999999998</v>
      </c>
    </row>
    <row r="565" spans="1:21" x14ac:dyDescent="0.3">
      <c r="A565" t="s">
        <v>183</v>
      </c>
      <c r="B565" t="s">
        <v>183</v>
      </c>
      <c r="C565" t="s">
        <v>184</v>
      </c>
      <c r="D565" s="3" t="s">
        <v>185</v>
      </c>
      <c r="E565" t="s">
        <v>186</v>
      </c>
      <c r="F565" s="1">
        <v>11</v>
      </c>
      <c r="G565" s="1">
        <v>11</v>
      </c>
      <c r="H565" s="6">
        <v>6.7033412130456299E-2</v>
      </c>
      <c r="I565" s="7">
        <v>7.4896117523609695E-2</v>
      </c>
      <c r="J565" s="8">
        <v>0.73857091469420999</v>
      </c>
      <c r="K565" s="22">
        <f t="shared" si="8"/>
        <v>-0.43719164530435922</v>
      </c>
      <c r="L565" s="12">
        <v>378950100</v>
      </c>
      <c r="M565" s="12">
        <v>412380300</v>
      </c>
      <c r="N565" s="12">
        <v>514560200</v>
      </c>
      <c r="O565" s="13">
        <v>280989900</v>
      </c>
      <c r="P565" s="13">
        <v>311720000</v>
      </c>
      <c r="Q565" s="13">
        <v>369860100</v>
      </c>
      <c r="R565" s="1">
        <v>46.1</v>
      </c>
      <c r="S565" s="1">
        <v>41.55</v>
      </c>
      <c r="T565" s="1">
        <v>0</v>
      </c>
      <c r="U565" s="1">
        <v>323.31</v>
      </c>
    </row>
    <row r="566" spans="1:21" x14ac:dyDescent="0.3">
      <c r="A566" t="s">
        <v>3942</v>
      </c>
      <c r="B566" t="s">
        <v>3942</v>
      </c>
      <c r="C566" t="s">
        <v>3943</v>
      </c>
      <c r="D566" s="3" t="s">
        <v>3944</v>
      </c>
      <c r="E566" t="s">
        <v>3945</v>
      </c>
      <c r="F566" s="1">
        <v>8</v>
      </c>
      <c r="G566" s="1">
        <v>8</v>
      </c>
      <c r="H566" s="6">
        <v>5.0868897650004297E-2</v>
      </c>
      <c r="I566" s="7">
        <v>6.0341013824884798E-2</v>
      </c>
      <c r="J566" s="8">
        <v>4.5330524822240603</v>
      </c>
      <c r="K566" s="22">
        <f t="shared" si="8"/>
        <v>2.1804828643798828</v>
      </c>
      <c r="L566" s="12">
        <v>36509990</v>
      </c>
      <c r="M566" s="12">
        <v>38346980</v>
      </c>
      <c r="N566" s="12">
        <v>7244804</v>
      </c>
      <c r="O566" s="13">
        <v>97616960</v>
      </c>
      <c r="P566" s="13">
        <v>100990000</v>
      </c>
      <c r="Q566" s="13">
        <v>95838060</v>
      </c>
      <c r="R566" s="1">
        <v>24.6</v>
      </c>
      <c r="S566" s="1">
        <v>53.387999999999998</v>
      </c>
      <c r="T566" s="1">
        <v>0</v>
      </c>
      <c r="U566" s="1">
        <v>56.322000000000003</v>
      </c>
    </row>
    <row r="567" spans="1:21" x14ac:dyDescent="0.3">
      <c r="A567" t="s">
        <v>5599</v>
      </c>
      <c r="B567" t="s">
        <v>5599</v>
      </c>
      <c r="C567" t="s">
        <v>5600</v>
      </c>
      <c r="D567" s="3" t="s">
        <v>5601</v>
      </c>
      <c r="E567" t="s">
        <v>5602</v>
      </c>
      <c r="F567" s="1">
        <v>6</v>
      </c>
      <c r="G567" s="1">
        <v>6</v>
      </c>
      <c r="H567" s="6">
        <v>5.1309159391241203E-3</v>
      </c>
      <c r="I567" s="7">
        <v>1.1498507462686601E-2</v>
      </c>
      <c r="J567" s="8">
        <v>3.28925034170235</v>
      </c>
      <c r="K567" s="22">
        <f t="shared" si="8"/>
        <v>1.7177588144938174</v>
      </c>
      <c r="L567" s="12">
        <v>4843200</v>
      </c>
      <c r="M567" s="12">
        <v>4189499</v>
      </c>
      <c r="N567" s="12">
        <v>5309200</v>
      </c>
      <c r="O567" s="13">
        <v>20851010</v>
      </c>
      <c r="P567" s="13">
        <v>17383000</v>
      </c>
      <c r="Q567" s="13">
        <v>10577000</v>
      </c>
      <c r="R567" s="1">
        <v>12.5</v>
      </c>
      <c r="S567" s="1">
        <v>60.813000000000002</v>
      </c>
      <c r="T567" s="1">
        <v>0</v>
      </c>
      <c r="U567" s="1">
        <v>8.2806999999999995</v>
      </c>
    </row>
    <row r="568" spans="1:21" x14ac:dyDescent="0.3">
      <c r="A568" t="s">
        <v>7576</v>
      </c>
      <c r="B568" t="s">
        <v>7576</v>
      </c>
      <c r="C568" t="s">
        <v>7577</v>
      </c>
      <c r="D568" s="3" t="s">
        <v>7578</v>
      </c>
      <c r="E568" t="s">
        <v>7579</v>
      </c>
      <c r="F568" s="1">
        <v>7</v>
      </c>
      <c r="G568" s="1">
        <v>7</v>
      </c>
      <c r="H568" s="6">
        <v>6.2517236988183206E-2</v>
      </c>
      <c r="I568" s="7">
        <v>6.9547008547008501E-2</v>
      </c>
      <c r="J568" s="8">
        <v>3.14777373672676</v>
      </c>
      <c r="K568" s="22">
        <f t="shared" si="8"/>
        <v>1.6543318430582712</v>
      </c>
      <c r="L568" s="12">
        <v>41132020</v>
      </c>
      <c r="M568" s="12">
        <v>54313980</v>
      </c>
      <c r="N568" s="12">
        <v>12716000</v>
      </c>
      <c r="O568" s="13">
        <v>88466060</v>
      </c>
      <c r="P568" s="13">
        <v>104750100</v>
      </c>
      <c r="Q568" s="13">
        <v>95614050</v>
      </c>
      <c r="R568" s="1">
        <v>17.399999999999999</v>
      </c>
      <c r="S568" s="1">
        <v>50.631</v>
      </c>
      <c r="T568" s="1">
        <v>0</v>
      </c>
      <c r="U568" s="1">
        <v>31.091999999999999</v>
      </c>
    </row>
    <row r="569" spans="1:21" x14ac:dyDescent="0.3">
      <c r="A569" t="s">
        <v>419</v>
      </c>
      <c r="B569" t="s">
        <v>419</v>
      </c>
      <c r="C569" t="s">
        <v>420</v>
      </c>
      <c r="D569" s="3" t="s">
        <v>421</v>
      </c>
      <c r="E569" t="s">
        <v>422</v>
      </c>
      <c r="F569" s="1">
        <v>21</v>
      </c>
      <c r="G569" s="1">
        <v>21</v>
      </c>
      <c r="H569" s="6">
        <v>8.9739851017236495E-4</v>
      </c>
      <c r="I569" s="7">
        <v>3.5839999999999999E-3</v>
      </c>
      <c r="J569" s="8">
        <v>1.9523820491033099</v>
      </c>
      <c r="K569" s="22">
        <f t="shared" si="8"/>
        <v>0.9652353922526089</v>
      </c>
      <c r="L569" s="12">
        <v>47071980</v>
      </c>
      <c r="M569" s="12">
        <v>41025030</v>
      </c>
      <c r="N569" s="12">
        <v>37727000</v>
      </c>
      <c r="O569" s="13">
        <v>81384020</v>
      </c>
      <c r="P569" s="13">
        <v>87371020</v>
      </c>
      <c r="Q569" s="13">
        <v>76252050</v>
      </c>
      <c r="R569" s="1">
        <v>29</v>
      </c>
      <c r="S569" s="1">
        <v>107.71</v>
      </c>
      <c r="T569" s="1">
        <v>0</v>
      </c>
      <c r="U569" s="1">
        <v>142.53</v>
      </c>
    </row>
    <row r="570" spans="1:21" x14ac:dyDescent="0.3">
      <c r="A570" t="s">
        <v>4656</v>
      </c>
      <c r="B570" t="s">
        <v>4656</v>
      </c>
      <c r="C570" t="s">
        <v>4657</v>
      </c>
      <c r="D570" s="3" t="s">
        <v>4658</v>
      </c>
      <c r="E570" t="s">
        <v>4659</v>
      </c>
      <c r="F570" s="1">
        <v>3</v>
      </c>
      <c r="G570" s="1">
        <v>3</v>
      </c>
      <c r="H570" s="6">
        <v>2.54078111548258E-2</v>
      </c>
      <c r="I570" s="7">
        <v>3.3154761904761902E-2</v>
      </c>
      <c r="J570" s="8">
        <v>1.2781309865352799</v>
      </c>
      <c r="K570" s="22">
        <f t="shared" si="8"/>
        <v>0.35403569539387508</v>
      </c>
      <c r="L570" s="12">
        <v>8143902</v>
      </c>
      <c r="M570" s="12">
        <v>8866499</v>
      </c>
      <c r="N570" s="12">
        <v>8461599</v>
      </c>
      <c r="O570" s="13">
        <v>10750000</v>
      </c>
      <c r="P570" s="13">
        <v>12213000</v>
      </c>
      <c r="Q570" s="13">
        <v>9717003</v>
      </c>
      <c r="R570" s="1">
        <v>33.299999999999997</v>
      </c>
      <c r="S570" s="1">
        <v>12.359</v>
      </c>
      <c r="T570" s="1">
        <v>0</v>
      </c>
      <c r="U570" s="1">
        <v>5.5053000000000001</v>
      </c>
    </row>
    <row r="571" spans="1:21" x14ac:dyDescent="0.3">
      <c r="A571" t="s">
        <v>105</v>
      </c>
      <c r="B571" t="s">
        <v>105</v>
      </c>
      <c r="C571" t="s">
        <v>106</v>
      </c>
      <c r="D571" s="3" t="s">
        <v>107</v>
      </c>
      <c r="E571" t="s">
        <v>108</v>
      </c>
      <c r="F571" s="1">
        <v>47</v>
      </c>
      <c r="G571" s="1">
        <v>47</v>
      </c>
      <c r="H571" s="6">
        <v>9.34778950827692E-2</v>
      </c>
      <c r="I571" s="7">
        <v>9.8424695977549104E-2</v>
      </c>
      <c r="J571" s="8">
        <v>1.78668585677938</v>
      </c>
      <c r="K571" s="22">
        <f t="shared" si="8"/>
        <v>0.83728599548340199</v>
      </c>
      <c r="L571" s="12">
        <v>1250500000</v>
      </c>
      <c r="M571" s="12">
        <v>1182600000</v>
      </c>
      <c r="N571" s="12">
        <v>578289900</v>
      </c>
      <c r="O571" s="13">
        <v>1564899000</v>
      </c>
      <c r="P571" s="13">
        <v>1530001000</v>
      </c>
      <c r="Q571" s="13">
        <v>2037200000</v>
      </c>
      <c r="R571" s="1">
        <v>75.900000000000006</v>
      </c>
      <c r="S571" s="1">
        <v>89.119</v>
      </c>
      <c r="T571" s="1">
        <v>0</v>
      </c>
      <c r="U571" s="1">
        <v>323.31</v>
      </c>
    </row>
    <row r="572" spans="1:21" x14ac:dyDescent="0.3">
      <c r="A572" t="s">
        <v>6021</v>
      </c>
      <c r="B572" t="s">
        <v>6021</v>
      </c>
      <c r="C572" t="s">
        <v>6022</v>
      </c>
      <c r="D572" s="3" t="s">
        <v>6023</v>
      </c>
      <c r="E572" t="s">
        <v>6024</v>
      </c>
      <c r="F572" s="1">
        <v>6</v>
      </c>
      <c r="G572" s="1">
        <v>6</v>
      </c>
      <c r="H572" s="6">
        <v>7.8515720188100796E-2</v>
      </c>
      <c r="I572" s="7">
        <v>8.5932673267326704E-2</v>
      </c>
      <c r="J572" s="8">
        <v>0.85337570872597102</v>
      </c>
      <c r="K572" s="22">
        <f t="shared" si="8"/>
        <v>-0.22874704996744857</v>
      </c>
      <c r="L572" s="12">
        <v>11498000</v>
      </c>
      <c r="M572" s="12">
        <v>14152010</v>
      </c>
      <c r="N572" s="12">
        <v>13280000</v>
      </c>
      <c r="O572" s="13">
        <v>11240000</v>
      </c>
      <c r="P572" s="13">
        <v>10444000</v>
      </c>
      <c r="Q572" s="13">
        <v>11440000</v>
      </c>
      <c r="R572" s="1">
        <v>45.2</v>
      </c>
      <c r="S572" s="1">
        <v>23.687000000000001</v>
      </c>
      <c r="T572" s="1">
        <v>0</v>
      </c>
      <c r="U572" s="1">
        <v>20.204999999999998</v>
      </c>
    </row>
    <row r="573" spans="1:21" x14ac:dyDescent="0.3">
      <c r="A573" t="s">
        <v>5166</v>
      </c>
      <c r="B573" t="s">
        <v>5166</v>
      </c>
      <c r="C573" t="s">
        <v>5167</v>
      </c>
      <c r="D573" s="3" t="s">
        <v>5168</v>
      </c>
      <c r="E573" t="s">
        <v>5169</v>
      </c>
      <c r="F573" s="1">
        <v>13</v>
      </c>
      <c r="G573" s="1">
        <v>13</v>
      </c>
      <c r="H573" s="6">
        <v>4.6937961388989501E-2</v>
      </c>
      <c r="I573" s="7">
        <v>5.7148279952550403E-2</v>
      </c>
      <c r="J573" s="8">
        <v>1.8445176074143701</v>
      </c>
      <c r="K573" s="22">
        <f t="shared" si="8"/>
        <v>0.8832435607910144</v>
      </c>
      <c r="L573" s="12">
        <v>51913980</v>
      </c>
      <c r="M573" s="12">
        <v>53505980</v>
      </c>
      <c r="N573" s="12">
        <v>30061020</v>
      </c>
      <c r="O573" s="13">
        <v>86916060</v>
      </c>
      <c r="P573" s="13">
        <v>65296000</v>
      </c>
      <c r="Q573" s="13">
        <v>92331980</v>
      </c>
      <c r="R573" s="1">
        <v>34</v>
      </c>
      <c r="S573" s="1">
        <v>62.918999999999997</v>
      </c>
      <c r="T573" s="1">
        <v>0</v>
      </c>
      <c r="U573" s="1">
        <v>119.82</v>
      </c>
    </row>
    <row r="574" spans="1:21" x14ac:dyDescent="0.3">
      <c r="A574" t="s">
        <v>4290</v>
      </c>
      <c r="B574" t="s">
        <v>4290</v>
      </c>
      <c r="C574" t="s">
        <v>4291</v>
      </c>
      <c r="D574" s="3" t="s">
        <v>4292</v>
      </c>
      <c r="E574" t="s">
        <v>4293</v>
      </c>
      <c r="F574" s="1">
        <v>3</v>
      </c>
      <c r="G574" s="1">
        <v>3</v>
      </c>
      <c r="H574" s="6">
        <v>0.93618897821521996</v>
      </c>
      <c r="I574" s="7">
        <v>0.95716417910447804</v>
      </c>
      <c r="J574" s="8">
        <v>1.0172539058119301</v>
      </c>
      <c r="K574" s="22">
        <f t="shared" si="8"/>
        <v>2.4679819742844295E-2</v>
      </c>
      <c r="L574" s="12">
        <v>9398801</v>
      </c>
      <c r="M574" s="12">
        <v>8140705</v>
      </c>
      <c r="N574" s="12">
        <v>9192505</v>
      </c>
      <c r="O574" s="13">
        <v>12321010</v>
      </c>
      <c r="P574" s="13">
        <v>6294703</v>
      </c>
      <c r="Q574" s="13">
        <v>9546299</v>
      </c>
      <c r="R574" s="1">
        <v>18.8</v>
      </c>
      <c r="S574" s="1">
        <v>25.343</v>
      </c>
      <c r="T574" s="1">
        <v>0</v>
      </c>
      <c r="U574" s="1">
        <v>6.6257999999999999</v>
      </c>
    </row>
    <row r="575" spans="1:21" x14ac:dyDescent="0.3">
      <c r="A575" t="s">
        <v>6201</v>
      </c>
      <c r="B575" t="s">
        <v>6201</v>
      </c>
      <c r="C575" t="s">
        <v>6202</v>
      </c>
      <c r="D575" s="3" t="s">
        <v>6203</v>
      </c>
      <c r="E575" t="s">
        <v>6204</v>
      </c>
      <c r="F575" s="1">
        <v>27</v>
      </c>
      <c r="G575" s="1">
        <v>27</v>
      </c>
      <c r="H575" s="6">
        <v>1.7403177523354501E-2</v>
      </c>
      <c r="I575" s="7">
        <v>2.64338624338624E-2</v>
      </c>
      <c r="J575" s="8">
        <v>0.80664276878553798</v>
      </c>
      <c r="K575" s="22">
        <f t="shared" si="8"/>
        <v>-0.30999819437662457</v>
      </c>
      <c r="L575" s="12">
        <v>1036301000</v>
      </c>
      <c r="M575" s="12">
        <v>864070000</v>
      </c>
      <c r="N575" s="12">
        <v>923789900</v>
      </c>
      <c r="O575" s="13">
        <v>748780200</v>
      </c>
      <c r="P575" s="13">
        <v>778979500</v>
      </c>
      <c r="Q575" s="13">
        <v>744339700</v>
      </c>
      <c r="R575" s="1">
        <v>61.4</v>
      </c>
      <c r="S575" s="1">
        <v>58.36</v>
      </c>
      <c r="T575" s="1">
        <v>0</v>
      </c>
      <c r="U575" s="1">
        <v>323.31</v>
      </c>
    </row>
    <row r="576" spans="1:21" x14ac:dyDescent="0.3">
      <c r="A576" t="s">
        <v>4770</v>
      </c>
      <c r="B576" t="s">
        <v>4770</v>
      </c>
      <c r="C576" t="s">
        <v>4771</v>
      </c>
      <c r="D576" s="3" t="s">
        <v>4772</v>
      </c>
      <c r="E576" t="s">
        <v>4773</v>
      </c>
      <c r="F576" s="1">
        <v>18</v>
      </c>
      <c r="G576" s="1">
        <v>18</v>
      </c>
      <c r="H576" s="6">
        <v>5.93609414128707E-3</v>
      </c>
      <c r="I576" s="7">
        <v>1.20782122905028E-2</v>
      </c>
      <c r="J576" s="8">
        <v>1.9740639775662501</v>
      </c>
      <c r="K576" s="22">
        <f t="shared" si="8"/>
        <v>0.98116874694824208</v>
      </c>
      <c r="L576" s="12">
        <v>58002960</v>
      </c>
      <c r="M576" s="12">
        <v>54564020</v>
      </c>
      <c r="N576" s="12">
        <v>82097030</v>
      </c>
      <c r="O576" s="13">
        <v>127780000</v>
      </c>
      <c r="P576" s="13">
        <v>125290000</v>
      </c>
      <c r="Q576" s="13">
        <v>124850000</v>
      </c>
      <c r="R576" s="1">
        <v>56.3</v>
      </c>
      <c r="S576" s="1">
        <v>52.911000000000001</v>
      </c>
      <c r="T576" s="1">
        <v>0</v>
      </c>
      <c r="U576" s="1">
        <v>189.23</v>
      </c>
    </row>
    <row r="577" spans="1:21" x14ac:dyDescent="0.3">
      <c r="A577" t="s">
        <v>2122</v>
      </c>
      <c r="B577" t="s">
        <v>2122</v>
      </c>
      <c r="C577" t="s">
        <v>2123</v>
      </c>
      <c r="D577" s="3" t="s">
        <v>2124</v>
      </c>
      <c r="E577" t="s">
        <v>2125</v>
      </c>
      <c r="F577" s="1">
        <v>10</v>
      </c>
      <c r="G577" s="1">
        <v>10</v>
      </c>
      <c r="H577" s="6">
        <v>0.70759585925031998</v>
      </c>
      <c r="I577" s="7">
        <v>0.78181964735516396</v>
      </c>
      <c r="J577" s="8">
        <v>0.96511179920127699</v>
      </c>
      <c r="K577" s="22">
        <f t="shared" si="8"/>
        <v>-5.1232020060218333E-2</v>
      </c>
      <c r="L577" s="12">
        <v>134820100</v>
      </c>
      <c r="M577" s="12">
        <v>103270000</v>
      </c>
      <c r="N577" s="12">
        <v>128930000</v>
      </c>
      <c r="O577" s="13">
        <v>123510000</v>
      </c>
      <c r="P577" s="13">
        <v>110900000</v>
      </c>
      <c r="Q577" s="13">
        <v>117809900</v>
      </c>
      <c r="R577" s="1">
        <v>53.9</v>
      </c>
      <c r="S577" s="1">
        <v>22.216000000000001</v>
      </c>
      <c r="T577" s="1">
        <v>0</v>
      </c>
      <c r="U577" s="1">
        <v>179.81</v>
      </c>
    </row>
    <row r="578" spans="1:21" x14ac:dyDescent="0.3">
      <c r="A578" t="s">
        <v>5387</v>
      </c>
      <c r="B578" t="s">
        <v>5387</v>
      </c>
      <c r="C578" t="s">
        <v>5388</v>
      </c>
      <c r="D578" s="3" t="s">
        <v>5389</v>
      </c>
      <c r="E578" t="s">
        <v>5390</v>
      </c>
      <c r="F578" s="1">
        <v>8</v>
      </c>
      <c r="G578" s="1">
        <v>8</v>
      </c>
      <c r="H578" s="6">
        <v>0.16298498187168001</v>
      </c>
      <c r="I578" s="7">
        <v>0.16521970289288501</v>
      </c>
      <c r="J578" s="8">
        <v>1.9254871436623</v>
      </c>
      <c r="K578" s="22">
        <f t="shared" ref="K578:K641" si="9">LOG(J578,2)</f>
        <v>0.94522349039713449</v>
      </c>
      <c r="L578" s="12">
        <v>1082698</v>
      </c>
      <c r="M578" s="12">
        <v>1423047</v>
      </c>
      <c r="N578" s="12">
        <v>2994880</v>
      </c>
      <c r="O578" s="13">
        <v>4129701</v>
      </c>
      <c r="P578" s="13">
        <v>3973098</v>
      </c>
      <c r="Q578" s="13">
        <v>2007613</v>
      </c>
      <c r="R578" s="1">
        <v>20.5</v>
      </c>
      <c r="S578" s="1">
        <v>49.988999999999997</v>
      </c>
      <c r="T578" s="1">
        <v>0</v>
      </c>
      <c r="U578" s="1">
        <v>10.513</v>
      </c>
    </row>
    <row r="579" spans="1:21" x14ac:dyDescent="0.3">
      <c r="A579" t="s">
        <v>2306</v>
      </c>
      <c r="B579" t="s">
        <v>2306</v>
      </c>
      <c r="C579" t="s">
        <v>2307</v>
      </c>
      <c r="D579" s="3" t="s">
        <v>2308</v>
      </c>
      <c r="E579" t="s">
        <v>2309</v>
      </c>
      <c r="F579" s="1">
        <v>1</v>
      </c>
      <c r="G579" s="1">
        <v>1</v>
      </c>
      <c r="H579" s="6">
        <v>0.995619680678273</v>
      </c>
      <c r="I579" s="7">
        <v>0.99825504587156</v>
      </c>
      <c r="J579" s="8">
        <v>1.0029985420554599</v>
      </c>
      <c r="K579" s="22">
        <f t="shared" si="9"/>
        <v>4.3195088704459711E-3</v>
      </c>
      <c r="L579" s="12">
        <v>1112764</v>
      </c>
      <c r="M579" s="12">
        <v>1513012</v>
      </c>
      <c r="N579" s="12">
        <v>3250983</v>
      </c>
      <c r="O579" s="13">
        <v>2080800</v>
      </c>
      <c r="P579" s="13">
        <v>824613.4</v>
      </c>
      <c r="Q579" s="13">
        <v>3218698</v>
      </c>
      <c r="R579" s="1">
        <v>7.3</v>
      </c>
      <c r="S579" s="1">
        <v>24.585000000000001</v>
      </c>
      <c r="T579" s="1">
        <v>0</v>
      </c>
      <c r="U579" s="1">
        <v>4.6822999999999997</v>
      </c>
    </row>
    <row r="580" spans="1:21" x14ac:dyDescent="0.3">
      <c r="A580" t="s">
        <v>1359</v>
      </c>
      <c r="B580" t="s">
        <v>1359</v>
      </c>
      <c r="C580" t="s">
        <v>1360</v>
      </c>
      <c r="D580" s="3" t="s">
        <v>1361</v>
      </c>
      <c r="E580" t="s">
        <v>1362</v>
      </c>
      <c r="F580" s="1">
        <v>6</v>
      </c>
      <c r="G580" s="1">
        <v>6</v>
      </c>
      <c r="H580" s="6">
        <v>3.3609410525124297E-2</v>
      </c>
      <c r="I580" s="7">
        <v>4.3874488403819897E-2</v>
      </c>
      <c r="J580" s="8">
        <v>1.68831125504603</v>
      </c>
      <c r="K580" s="22">
        <f t="shared" si="9"/>
        <v>0.75558090209960815</v>
      </c>
      <c r="L580" s="12">
        <v>18765000</v>
      </c>
      <c r="M580" s="12">
        <v>16363000</v>
      </c>
      <c r="N580" s="12">
        <v>14380010</v>
      </c>
      <c r="O580" s="13">
        <v>37073980</v>
      </c>
      <c r="P580" s="13">
        <v>23840010</v>
      </c>
      <c r="Q580" s="13">
        <v>24041000</v>
      </c>
      <c r="R580" s="1">
        <v>23.3</v>
      </c>
      <c r="S580" s="1">
        <v>39.43</v>
      </c>
      <c r="T580" s="1">
        <v>0</v>
      </c>
      <c r="U580" s="1">
        <v>28.638000000000002</v>
      </c>
    </row>
    <row r="581" spans="1:21" x14ac:dyDescent="0.3">
      <c r="A581" t="s">
        <v>740</v>
      </c>
      <c r="B581" t="s">
        <v>740</v>
      </c>
      <c r="C581" t="s">
        <v>741</v>
      </c>
      <c r="D581" s="3" t="s">
        <v>742</v>
      </c>
      <c r="E581" t="s">
        <v>743</v>
      </c>
      <c r="F581" s="1">
        <v>21</v>
      </c>
      <c r="G581" s="1">
        <v>20</v>
      </c>
      <c r="H581" s="6">
        <v>0.42043793619817699</v>
      </c>
      <c r="I581" s="7">
        <v>0.462083186877563</v>
      </c>
      <c r="J581" s="8">
        <v>0.914101842466299</v>
      </c>
      <c r="K581" s="22">
        <f t="shared" si="9"/>
        <v>-0.12957318623860917</v>
      </c>
      <c r="L581" s="12">
        <v>709600400</v>
      </c>
      <c r="M581" s="12">
        <v>638470100</v>
      </c>
      <c r="N581" s="12">
        <v>778209600</v>
      </c>
      <c r="O581" s="13">
        <v>549190000</v>
      </c>
      <c r="P581" s="13">
        <v>717420400</v>
      </c>
      <c r="Q581" s="13">
        <v>683499800</v>
      </c>
      <c r="R581" s="1">
        <v>61</v>
      </c>
      <c r="S581" s="1">
        <v>43.607999999999997</v>
      </c>
      <c r="T581" s="1">
        <v>0</v>
      </c>
      <c r="U581" s="1">
        <v>262.91000000000003</v>
      </c>
    </row>
    <row r="582" spans="1:21" x14ac:dyDescent="0.3">
      <c r="A582" t="s">
        <v>1443</v>
      </c>
      <c r="B582" t="s">
        <v>1443</v>
      </c>
      <c r="C582" t="s">
        <v>1444</v>
      </c>
      <c r="D582" s="3" t="s">
        <v>1445</v>
      </c>
      <c r="E582" t="s">
        <v>1446</v>
      </c>
      <c r="F582" s="1">
        <v>1</v>
      </c>
      <c r="G582" s="1">
        <v>1</v>
      </c>
      <c r="H582" s="6">
        <v>8.6168178065225004E-2</v>
      </c>
      <c r="I582" s="7">
        <v>9.0707340324118202E-2</v>
      </c>
      <c r="J582" s="8">
        <v>0.58884948255542102</v>
      </c>
      <c r="K582" s="22">
        <f t="shared" si="9"/>
        <v>-0.76402918497721461</v>
      </c>
      <c r="L582" s="12">
        <v>56085970</v>
      </c>
      <c r="M582" s="12">
        <v>88781000</v>
      </c>
      <c r="N582" s="12">
        <v>98145060</v>
      </c>
      <c r="O582" s="13">
        <v>63486000</v>
      </c>
      <c r="P582" s="13">
        <v>40940020</v>
      </c>
      <c r="Q582" s="13">
        <v>38391020</v>
      </c>
      <c r="R582" s="1">
        <v>20</v>
      </c>
      <c r="S582" s="1">
        <v>7.2888000000000002</v>
      </c>
      <c r="T582" s="1">
        <v>0</v>
      </c>
      <c r="U582" s="1">
        <v>8.4939999999999998</v>
      </c>
    </row>
    <row r="583" spans="1:21" x14ac:dyDescent="0.3">
      <c r="A583" t="s">
        <v>3930</v>
      </c>
      <c r="B583" t="s">
        <v>3930</v>
      </c>
      <c r="C583" t="s">
        <v>3931</v>
      </c>
      <c r="D583" s="3" t="s">
        <v>3932</v>
      </c>
      <c r="E583" t="s">
        <v>3933</v>
      </c>
      <c r="F583" s="1">
        <v>3</v>
      </c>
      <c r="G583" s="1">
        <v>3</v>
      </c>
      <c r="H583" s="6">
        <v>5.0743456891260301E-2</v>
      </c>
      <c r="I583" s="7">
        <v>6.0276816608996503E-2</v>
      </c>
      <c r="J583" s="8">
        <v>3.0046898053610298</v>
      </c>
      <c r="K583" s="22">
        <f t="shared" si="9"/>
        <v>1.5872160593668645</v>
      </c>
      <c r="L583" s="12">
        <v>3432102</v>
      </c>
      <c r="M583" s="12">
        <v>1939387</v>
      </c>
      <c r="N583" s="12">
        <v>885022.1</v>
      </c>
      <c r="O583" s="13">
        <v>4780602</v>
      </c>
      <c r="P583" s="13">
        <v>5957900</v>
      </c>
      <c r="Q583" s="13">
        <v>5610503</v>
      </c>
      <c r="R583" s="1">
        <v>9.1</v>
      </c>
      <c r="S583" s="1">
        <v>39.194000000000003</v>
      </c>
      <c r="T583" s="1">
        <v>0</v>
      </c>
      <c r="U583" s="1">
        <v>8.2339000000000002</v>
      </c>
    </row>
    <row r="584" spans="1:21" x14ac:dyDescent="0.3">
      <c r="A584" t="s">
        <v>11</v>
      </c>
      <c r="B584" t="s">
        <v>11</v>
      </c>
      <c r="C584" t="s">
        <v>12</v>
      </c>
      <c r="D584" s="3" t="s">
        <v>13</v>
      </c>
      <c r="E584" t="s">
        <v>14</v>
      </c>
      <c r="F584" s="1">
        <v>8</v>
      </c>
      <c r="G584" s="1">
        <v>8</v>
      </c>
      <c r="H584" s="6">
        <v>3.2282553538176398E-2</v>
      </c>
      <c r="I584" s="7">
        <v>4.1941908713692903E-2</v>
      </c>
      <c r="J584" s="8">
        <v>0.408017031204783</v>
      </c>
      <c r="K584" s="22">
        <f t="shared" si="9"/>
        <v>-1.2932987213134761</v>
      </c>
      <c r="L584" s="12">
        <v>81834030</v>
      </c>
      <c r="M584" s="12">
        <v>69209010</v>
      </c>
      <c r="N584" s="12">
        <v>41325020</v>
      </c>
      <c r="O584" s="13">
        <v>23704990</v>
      </c>
      <c r="P584" s="13">
        <v>35704000</v>
      </c>
      <c r="Q584" s="13">
        <v>18783990</v>
      </c>
      <c r="R584" s="1">
        <v>24.3</v>
      </c>
      <c r="S584" s="1">
        <v>39.326999999999998</v>
      </c>
      <c r="T584" s="1">
        <v>0</v>
      </c>
      <c r="U584" s="1">
        <v>30.998999999999999</v>
      </c>
    </row>
    <row r="585" spans="1:21" x14ac:dyDescent="0.3">
      <c r="A585" t="s">
        <v>8336</v>
      </c>
      <c r="B585" t="s">
        <v>8336</v>
      </c>
      <c r="C585" t="s">
        <v>8337</v>
      </c>
      <c r="D585" s="3" t="s">
        <v>8338</v>
      </c>
      <c r="E585" t="s">
        <v>8339</v>
      </c>
      <c r="F585" s="1">
        <v>6</v>
      </c>
      <c r="G585" s="1">
        <v>6</v>
      </c>
      <c r="H585" s="6">
        <v>0.33694670159586698</v>
      </c>
      <c r="I585" s="7">
        <v>0.35817910447761198</v>
      </c>
      <c r="J585" s="8">
        <v>1.1320671442008301</v>
      </c>
      <c r="K585" s="22">
        <f t="shared" si="9"/>
        <v>0.17895952860514086</v>
      </c>
      <c r="L585" s="12">
        <v>9355597</v>
      </c>
      <c r="M585" s="12">
        <v>6648900</v>
      </c>
      <c r="N585" s="12">
        <v>7136205</v>
      </c>
      <c r="O585" s="13">
        <v>7876496</v>
      </c>
      <c r="P585" s="13">
        <v>9048201</v>
      </c>
      <c r="Q585" s="13">
        <v>9036700</v>
      </c>
      <c r="R585" s="1">
        <v>15.1</v>
      </c>
      <c r="S585" s="1">
        <v>40.414000000000001</v>
      </c>
      <c r="T585" s="1">
        <v>0</v>
      </c>
      <c r="U585" s="1">
        <v>6.7803000000000004</v>
      </c>
    </row>
    <row r="586" spans="1:21" x14ac:dyDescent="0.3">
      <c r="A586" t="s">
        <v>2282</v>
      </c>
      <c r="B586" t="s">
        <v>2282</v>
      </c>
      <c r="C586" t="s">
        <v>2283</v>
      </c>
      <c r="D586" s="3" t="s">
        <v>2284</v>
      </c>
      <c r="E586" t="s">
        <v>2285</v>
      </c>
      <c r="F586" s="1">
        <v>13</v>
      </c>
      <c r="G586" s="1">
        <v>13</v>
      </c>
      <c r="H586" s="6">
        <v>0.28135477263994702</v>
      </c>
      <c r="I586" s="7">
        <v>0.29087549148099601</v>
      </c>
      <c r="J586" s="8">
        <v>0.88256278093811802</v>
      </c>
      <c r="K586" s="22">
        <f t="shared" si="9"/>
        <v>-0.18022918701171944</v>
      </c>
      <c r="L586" s="12">
        <v>290519800</v>
      </c>
      <c r="M586" s="12">
        <v>330590100</v>
      </c>
      <c r="N586" s="12">
        <v>310200100</v>
      </c>
      <c r="O586" s="13">
        <v>306279800</v>
      </c>
      <c r="P586" s="13">
        <v>294059800</v>
      </c>
      <c r="Q586" s="13">
        <v>227399900</v>
      </c>
      <c r="R586" s="1">
        <v>63.6</v>
      </c>
      <c r="S586" s="1">
        <v>27.353000000000002</v>
      </c>
      <c r="T586" s="1">
        <v>0</v>
      </c>
      <c r="U586" s="1">
        <v>143.94999999999999</v>
      </c>
    </row>
    <row r="587" spans="1:21" x14ac:dyDescent="0.3">
      <c r="A587" t="s">
        <v>5463</v>
      </c>
      <c r="B587" t="s">
        <v>5463</v>
      </c>
      <c r="C587" t="s">
        <v>5464</v>
      </c>
      <c r="D587" s="3" t="s">
        <v>5465</v>
      </c>
      <c r="E587" t="s">
        <v>5466</v>
      </c>
      <c r="F587" s="1">
        <v>25</v>
      </c>
      <c r="G587" s="1">
        <v>25</v>
      </c>
      <c r="H587" s="6">
        <v>2.2760223547625E-2</v>
      </c>
      <c r="I587" s="7">
        <v>3.0846394984325998E-2</v>
      </c>
      <c r="J587" s="8">
        <v>1.7354483528027</v>
      </c>
      <c r="K587" s="22">
        <f t="shared" si="9"/>
        <v>0.7953084309895837</v>
      </c>
      <c r="L587" s="12">
        <v>52897020</v>
      </c>
      <c r="M587" s="12">
        <v>40332990</v>
      </c>
      <c r="N587" s="12">
        <v>36947010</v>
      </c>
      <c r="O587" s="13">
        <v>75917990</v>
      </c>
      <c r="P587" s="13">
        <v>61090980</v>
      </c>
      <c r="Q587" s="13">
        <v>88835010</v>
      </c>
      <c r="R587" s="1">
        <v>34.299999999999997</v>
      </c>
      <c r="S587" s="1">
        <v>102.39</v>
      </c>
      <c r="T587" s="1">
        <v>0</v>
      </c>
      <c r="U587" s="1">
        <v>58.878999999999998</v>
      </c>
    </row>
    <row r="588" spans="1:21" x14ac:dyDescent="0.3">
      <c r="A588" t="s">
        <v>7548</v>
      </c>
      <c r="B588" t="s">
        <v>7548</v>
      </c>
      <c r="C588" t="s">
        <v>7549</v>
      </c>
      <c r="D588" s="3" t="s">
        <v>7550</v>
      </c>
      <c r="E588" t="s">
        <v>7551</v>
      </c>
      <c r="F588" s="1">
        <v>30</v>
      </c>
      <c r="G588" s="1">
        <v>2</v>
      </c>
      <c r="H588" s="6">
        <v>9.1788087293313905E-3</v>
      </c>
      <c r="I588" s="7">
        <v>1.6740740740740698E-2</v>
      </c>
      <c r="J588" s="8">
        <v>21.758533514848398</v>
      </c>
      <c r="K588" s="22">
        <f t="shared" si="9"/>
        <v>4.4435094197591178</v>
      </c>
      <c r="L588" s="12">
        <v>5576000</v>
      </c>
      <c r="M588" s="12">
        <v>827149.9</v>
      </c>
      <c r="N588" s="12">
        <v>1400030</v>
      </c>
      <c r="O588" s="13">
        <v>21811010</v>
      </c>
      <c r="P588" s="13">
        <v>63381010</v>
      </c>
      <c r="Q588" s="13">
        <v>48116970</v>
      </c>
      <c r="R588" s="1">
        <v>73.8</v>
      </c>
      <c r="S588" s="1">
        <v>52.685000000000002</v>
      </c>
      <c r="T588" s="1">
        <v>0</v>
      </c>
      <c r="U588" s="1">
        <v>323.31</v>
      </c>
    </row>
    <row r="589" spans="1:21" x14ac:dyDescent="0.3">
      <c r="A589" t="s">
        <v>7652</v>
      </c>
      <c r="B589" t="s">
        <v>7652</v>
      </c>
      <c r="C589" t="s">
        <v>7653</v>
      </c>
      <c r="D589" s="3" t="s">
        <v>7654</v>
      </c>
      <c r="E589" t="s">
        <v>7655</v>
      </c>
      <c r="F589" s="1">
        <v>10</v>
      </c>
      <c r="G589" s="1">
        <v>10</v>
      </c>
      <c r="H589" s="6">
        <v>0.36541109496019297</v>
      </c>
      <c r="I589" s="7">
        <v>0.39436285888820999</v>
      </c>
      <c r="J589" s="8">
        <v>2.10536164257041</v>
      </c>
      <c r="K589" s="22">
        <f t="shared" si="9"/>
        <v>1.0740680694580058</v>
      </c>
      <c r="L589" s="12">
        <v>1388689</v>
      </c>
      <c r="M589" s="12">
        <v>1587744</v>
      </c>
      <c r="N589" s="12">
        <v>5315795</v>
      </c>
      <c r="O589" s="13">
        <v>4263998</v>
      </c>
      <c r="P589" s="13">
        <v>1825099</v>
      </c>
      <c r="Q589" s="13">
        <v>14054990</v>
      </c>
      <c r="R589" s="1">
        <v>12.4</v>
      </c>
      <c r="S589" s="1">
        <v>90.048000000000002</v>
      </c>
      <c r="T589" s="1">
        <v>0</v>
      </c>
      <c r="U589" s="1">
        <v>18.952999999999999</v>
      </c>
    </row>
    <row r="590" spans="1:21" x14ac:dyDescent="0.3">
      <c r="A590" t="s">
        <v>880</v>
      </c>
      <c r="B590" t="s">
        <v>880</v>
      </c>
      <c r="C590" t="s">
        <v>881</v>
      </c>
      <c r="D590" s="3" t="s">
        <v>882</v>
      </c>
      <c r="E590" t="s">
        <v>883</v>
      </c>
      <c r="F590" s="1">
        <v>12</v>
      </c>
      <c r="G590" s="1">
        <v>12</v>
      </c>
      <c r="H590" s="6">
        <v>0.91962570930960696</v>
      </c>
      <c r="I590" s="7">
        <v>0.94736743312998595</v>
      </c>
      <c r="J590" s="8">
        <v>1.02149057164497</v>
      </c>
      <c r="K590" s="22">
        <f t="shared" si="9"/>
        <v>3.0675888061527386E-2</v>
      </c>
      <c r="L590" s="12">
        <v>22537990</v>
      </c>
      <c r="M590" s="12">
        <v>28506990</v>
      </c>
      <c r="N590" s="12">
        <v>22301990</v>
      </c>
      <c r="O590" s="13">
        <v>27577010</v>
      </c>
      <c r="P590" s="13">
        <v>17437000</v>
      </c>
      <c r="Q590" s="13">
        <v>31761010</v>
      </c>
      <c r="R590" s="1">
        <v>24.4</v>
      </c>
      <c r="S590" s="1">
        <v>63.201999999999998</v>
      </c>
      <c r="T590" s="1">
        <v>0</v>
      </c>
      <c r="U590" s="1">
        <v>26.306999999999999</v>
      </c>
    </row>
    <row r="591" spans="1:21" x14ac:dyDescent="0.3">
      <c r="A591" t="s">
        <v>503</v>
      </c>
      <c r="B591" t="s">
        <v>503</v>
      </c>
      <c r="C591" t="s">
        <v>504</v>
      </c>
      <c r="D591" s="3" t="s">
        <v>505</v>
      </c>
      <c r="E591" t="s">
        <v>506</v>
      </c>
      <c r="F591" s="1">
        <v>14</v>
      </c>
      <c r="G591" s="1">
        <v>14</v>
      </c>
      <c r="H591" s="6">
        <v>8.2883562456454798E-2</v>
      </c>
      <c r="I591" s="7">
        <v>8.8784466019417502E-2</v>
      </c>
      <c r="J591" s="8">
        <v>1.4481351167341201</v>
      </c>
      <c r="K591" s="22">
        <f t="shared" si="9"/>
        <v>0.53419621785481908</v>
      </c>
      <c r="L591" s="12">
        <v>124380000</v>
      </c>
      <c r="M591" s="12">
        <v>127290000</v>
      </c>
      <c r="N591" s="12">
        <v>81073020</v>
      </c>
      <c r="O591" s="13">
        <v>167650000</v>
      </c>
      <c r="P591" s="13">
        <v>168670000</v>
      </c>
      <c r="Q591" s="13">
        <v>137850100</v>
      </c>
      <c r="R591" s="1">
        <v>23</v>
      </c>
      <c r="S591" s="1">
        <v>71.137</v>
      </c>
      <c r="T591" s="1">
        <v>0</v>
      </c>
      <c r="U591" s="1">
        <v>24.385000000000002</v>
      </c>
    </row>
    <row r="592" spans="1:21" x14ac:dyDescent="0.3">
      <c r="A592" t="s">
        <v>1008</v>
      </c>
      <c r="B592" t="s">
        <v>1008</v>
      </c>
      <c r="C592" t="s">
        <v>1009</v>
      </c>
      <c r="D592" s="3" t="s">
        <v>1010</v>
      </c>
      <c r="E592" t="s">
        <v>1011</v>
      </c>
      <c r="F592" s="1">
        <v>19</v>
      </c>
      <c r="G592" s="1">
        <v>19</v>
      </c>
      <c r="H592" s="6">
        <v>0.27122549131847101</v>
      </c>
      <c r="I592" s="7">
        <v>0.28177245508982002</v>
      </c>
      <c r="J592" s="8">
        <v>0.82459697147187405</v>
      </c>
      <c r="K592" s="22">
        <f t="shared" si="9"/>
        <v>-0.27823893229166841</v>
      </c>
      <c r="L592" s="12">
        <v>177630100</v>
      </c>
      <c r="M592" s="12">
        <v>209699900</v>
      </c>
      <c r="N592" s="12">
        <v>237459900</v>
      </c>
      <c r="O592" s="13">
        <v>195679900</v>
      </c>
      <c r="P592" s="13">
        <v>132680000</v>
      </c>
      <c r="Q592" s="13">
        <v>191019900</v>
      </c>
      <c r="R592" s="1">
        <v>59.1</v>
      </c>
      <c r="S592" s="1">
        <v>39.314999999999998</v>
      </c>
      <c r="T592" s="1">
        <v>0</v>
      </c>
      <c r="U592" s="1">
        <v>111.37</v>
      </c>
    </row>
    <row r="593" spans="1:21" x14ac:dyDescent="0.3">
      <c r="A593" t="s">
        <v>5880</v>
      </c>
      <c r="B593" t="s">
        <v>5880</v>
      </c>
      <c r="C593" t="s">
        <v>5881</v>
      </c>
      <c r="D593" s="3" t="s">
        <v>5882</v>
      </c>
      <c r="E593" t="s">
        <v>5883</v>
      </c>
      <c r="F593" s="1">
        <v>7</v>
      </c>
      <c r="G593" s="1">
        <v>7</v>
      </c>
      <c r="H593" s="6">
        <v>0.27179955664204503</v>
      </c>
      <c r="I593" s="7">
        <v>0.28238139534883699</v>
      </c>
      <c r="J593" s="8">
        <v>1.1027178433178999</v>
      </c>
      <c r="K593" s="22">
        <f t="shared" si="9"/>
        <v>0.14106369018554174</v>
      </c>
      <c r="L593" s="12">
        <v>15501990</v>
      </c>
      <c r="M593" s="12">
        <v>18443000</v>
      </c>
      <c r="N593" s="12">
        <v>16708000</v>
      </c>
      <c r="O593" s="13">
        <v>18135990</v>
      </c>
      <c r="P593" s="13">
        <v>17033000</v>
      </c>
      <c r="Q593" s="13">
        <v>20735000</v>
      </c>
      <c r="R593" s="1">
        <v>33.6</v>
      </c>
      <c r="S593" s="1">
        <v>30.579000000000001</v>
      </c>
      <c r="T593" s="1">
        <v>0</v>
      </c>
      <c r="U593" s="1">
        <v>15.451000000000001</v>
      </c>
    </row>
    <row r="594" spans="1:21" x14ac:dyDescent="0.3">
      <c r="A594" t="s">
        <v>7808</v>
      </c>
      <c r="B594" t="s">
        <v>7808</v>
      </c>
      <c r="C594" t="s">
        <v>7809</v>
      </c>
      <c r="D594" s="3" t="s">
        <v>7810</v>
      </c>
      <c r="E594" t="s">
        <v>7811</v>
      </c>
      <c r="F594" s="1">
        <v>14</v>
      </c>
      <c r="G594" s="1">
        <v>14</v>
      </c>
      <c r="H594" s="6">
        <v>2.73213556664034E-2</v>
      </c>
      <c r="I594" s="7">
        <v>3.4573913043478302E-2</v>
      </c>
      <c r="J594" s="8">
        <v>1.40152141597951</v>
      </c>
      <c r="K594" s="22">
        <f t="shared" si="9"/>
        <v>0.48699378967285029</v>
      </c>
      <c r="L594" s="12">
        <v>172489900</v>
      </c>
      <c r="M594" s="12">
        <v>151670100</v>
      </c>
      <c r="N594" s="12">
        <v>190889900</v>
      </c>
      <c r="O594" s="13">
        <v>271090000</v>
      </c>
      <c r="P594" s="13">
        <v>241440000</v>
      </c>
      <c r="Q594" s="13">
        <v>210050100</v>
      </c>
      <c r="R594" s="1">
        <v>62.9</v>
      </c>
      <c r="S594" s="1">
        <v>38.215000000000003</v>
      </c>
      <c r="T594" s="1">
        <v>0</v>
      </c>
      <c r="U594" s="1">
        <v>188.81</v>
      </c>
    </row>
    <row r="595" spans="1:21" x14ac:dyDescent="0.3">
      <c r="A595" t="s">
        <v>1523</v>
      </c>
      <c r="B595" t="s">
        <v>1523</v>
      </c>
      <c r="C595" t="s">
        <v>1524</v>
      </c>
      <c r="D595" s="3" t="s">
        <v>1525</v>
      </c>
      <c r="E595" t="s">
        <v>1526</v>
      </c>
      <c r="F595" s="1">
        <v>27</v>
      </c>
      <c r="G595" s="1">
        <v>27</v>
      </c>
      <c r="H595" s="6">
        <v>5.9374565508488297E-2</v>
      </c>
      <c r="I595" s="7">
        <v>6.7912663755458499E-2</v>
      </c>
      <c r="J595" s="8">
        <v>1.15820135361754</v>
      </c>
      <c r="K595" s="22">
        <f t="shared" si="9"/>
        <v>0.21188608805338613</v>
      </c>
      <c r="L595" s="12">
        <v>2374502000</v>
      </c>
      <c r="M595" s="12">
        <v>2150200000</v>
      </c>
      <c r="N595" s="12">
        <v>2417000000</v>
      </c>
      <c r="O595" s="13">
        <v>2657100000</v>
      </c>
      <c r="P595" s="13">
        <v>2892601000</v>
      </c>
      <c r="Q595" s="13">
        <v>2494502000</v>
      </c>
      <c r="R595" s="1">
        <v>83.3</v>
      </c>
      <c r="S595" s="1">
        <v>36.511000000000003</v>
      </c>
      <c r="T595" s="1">
        <v>0</v>
      </c>
      <c r="U595" s="1">
        <v>323.31</v>
      </c>
    </row>
    <row r="596" spans="1:21" x14ac:dyDescent="0.3">
      <c r="A596" t="s">
        <v>6221</v>
      </c>
      <c r="B596" t="s">
        <v>6221</v>
      </c>
      <c r="C596" t="s">
        <v>6222</v>
      </c>
      <c r="D596" s="3" t="s">
        <v>6223</v>
      </c>
      <c r="E596" t="s">
        <v>6224</v>
      </c>
      <c r="F596" s="1">
        <v>5</v>
      </c>
      <c r="G596" s="1">
        <v>5</v>
      </c>
      <c r="H596" s="6">
        <v>0.12488855389697399</v>
      </c>
      <c r="I596" s="7">
        <v>0.13093174061433399</v>
      </c>
      <c r="J596" s="8">
        <v>2.8930798142670699</v>
      </c>
      <c r="K596" s="22">
        <f t="shared" si="9"/>
        <v>1.5326061248779286</v>
      </c>
      <c r="L596" s="12">
        <v>982859.6</v>
      </c>
      <c r="M596" s="12">
        <v>5675003</v>
      </c>
      <c r="N596" s="12">
        <v>1358186</v>
      </c>
      <c r="O596" s="13">
        <v>6682503</v>
      </c>
      <c r="P596" s="13">
        <v>4683999</v>
      </c>
      <c r="Q596" s="13">
        <v>5860598</v>
      </c>
      <c r="R596" s="1">
        <v>7.9</v>
      </c>
      <c r="S596" s="1">
        <v>89.147000000000006</v>
      </c>
      <c r="T596" s="1">
        <v>2.4085000000000001E-3</v>
      </c>
      <c r="U596" s="1">
        <v>2.9161000000000001</v>
      </c>
    </row>
    <row r="597" spans="1:21" x14ac:dyDescent="0.3">
      <c r="A597" t="s">
        <v>6017</v>
      </c>
      <c r="B597" t="s">
        <v>6017</v>
      </c>
      <c r="C597" t="s">
        <v>6018</v>
      </c>
      <c r="D597" s="3" t="s">
        <v>6019</v>
      </c>
      <c r="E597" t="s">
        <v>6020</v>
      </c>
      <c r="F597" s="1">
        <v>32</v>
      </c>
      <c r="G597" s="1">
        <v>32</v>
      </c>
      <c r="H597" s="6">
        <v>6.2106178955713E-2</v>
      </c>
      <c r="I597" s="7">
        <v>6.9523605150214607E-2</v>
      </c>
      <c r="J597" s="8">
        <v>1.49021798176394</v>
      </c>
      <c r="K597" s="22">
        <f t="shared" si="9"/>
        <v>0.57552337646484353</v>
      </c>
      <c r="L597" s="12">
        <v>210750000</v>
      </c>
      <c r="M597" s="12">
        <v>253580000</v>
      </c>
      <c r="N597" s="12">
        <v>326350100</v>
      </c>
      <c r="O597" s="13">
        <v>439090100</v>
      </c>
      <c r="P597" s="13">
        <v>324970200</v>
      </c>
      <c r="Q597" s="13">
        <v>404499900</v>
      </c>
      <c r="R597" s="1">
        <v>48.6</v>
      </c>
      <c r="S597" s="1">
        <v>104.38</v>
      </c>
      <c r="T597" s="1">
        <v>0</v>
      </c>
      <c r="U597" s="1">
        <v>323.31</v>
      </c>
    </row>
    <row r="598" spans="1:21" x14ac:dyDescent="0.3">
      <c r="A598" t="s">
        <v>311</v>
      </c>
      <c r="B598" t="s">
        <v>311</v>
      </c>
      <c r="C598" t="s">
        <v>312</v>
      </c>
      <c r="D598" s="3" t="s">
        <v>313</v>
      </c>
      <c r="E598" t="s">
        <v>314</v>
      </c>
      <c r="F598" s="1">
        <v>9</v>
      </c>
      <c r="G598" s="1">
        <v>9</v>
      </c>
      <c r="H598" s="6">
        <v>9.8492834653160902E-2</v>
      </c>
      <c r="I598" s="7">
        <v>0.103816176470588</v>
      </c>
      <c r="J598" s="8">
        <v>4.2107808100115101</v>
      </c>
      <c r="K598" s="22">
        <f t="shared" si="9"/>
        <v>2.0740877787272134</v>
      </c>
      <c r="L598" s="12">
        <v>8309301</v>
      </c>
      <c r="M598" s="12">
        <v>9454497</v>
      </c>
      <c r="N598" s="12">
        <v>1262469</v>
      </c>
      <c r="O598" s="13">
        <v>14238000</v>
      </c>
      <c r="P598" s="13">
        <v>24092990</v>
      </c>
      <c r="Q598" s="13">
        <v>21585990</v>
      </c>
      <c r="R598" s="1">
        <v>18.100000000000001</v>
      </c>
      <c r="S598" s="1">
        <v>67.795000000000002</v>
      </c>
      <c r="T598" s="1">
        <v>0</v>
      </c>
      <c r="U598" s="1">
        <v>12.179</v>
      </c>
    </row>
    <row r="599" spans="1:21" x14ac:dyDescent="0.3">
      <c r="A599" t="s">
        <v>1619</v>
      </c>
      <c r="B599" t="s">
        <v>1619</v>
      </c>
      <c r="C599" t="s">
        <v>1620</v>
      </c>
      <c r="D599" s="3" t="s">
        <v>1621</v>
      </c>
      <c r="E599" t="s">
        <v>1622</v>
      </c>
      <c r="F599" s="1">
        <v>9</v>
      </c>
      <c r="G599" s="1">
        <v>9</v>
      </c>
      <c r="H599" s="6">
        <v>0.352675509717092</v>
      </c>
      <c r="I599" s="7">
        <v>0.37889121081745503</v>
      </c>
      <c r="J599" s="8">
        <v>1.2279327812443299</v>
      </c>
      <c r="K599" s="22">
        <f t="shared" si="9"/>
        <v>0.29623158772786684</v>
      </c>
      <c r="L599" s="12">
        <v>51336970</v>
      </c>
      <c r="M599" s="12">
        <v>49575030</v>
      </c>
      <c r="N599" s="12">
        <v>65224040</v>
      </c>
      <c r="O599" s="13">
        <v>89270980</v>
      </c>
      <c r="P599" s="13">
        <v>48853020</v>
      </c>
      <c r="Q599" s="13">
        <v>70473040</v>
      </c>
      <c r="R599" s="1">
        <v>38.299999999999997</v>
      </c>
      <c r="S599" s="1">
        <v>30.478999999999999</v>
      </c>
      <c r="T599" s="1">
        <v>0</v>
      </c>
      <c r="U599" s="1">
        <v>24.699000000000002</v>
      </c>
    </row>
    <row r="600" spans="1:21" x14ac:dyDescent="0.3">
      <c r="A600" t="s">
        <v>8092</v>
      </c>
      <c r="B600" t="s">
        <v>8092</v>
      </c>
      <c r="C600" t="s">
        <v>8093</v>
      </c>
      <c r="D600" s="3" t="s">
        <v>8094</v>
      </c>
      <c r="E600" t="s">
        <v>8095</v>
      </c>
      <c r="F600" s="1">
        <v>8</v>
      </c>
      <c r="G600" s="1">
        <v>8</v>
      </c>
      <c r="H600" s="6">
        <v>6.5944897374768299E-3</v>
      </c>
      <c r="I600" s="7">
        <v>1.29042553191489E-2</v>
      </c>
      <c r="J600" s="8">
        <v>1.21317494893407</v>
      </c>
      <c r="K600" s="22">
        <f t="shared" si="9"/>
        <v>0.27878761291504034</v>
      </c>
      <c r="L600" s="12">
        <v>21870000</v>
      </c>
      <c r="M600" s="12">
        <v>20273990</v>
      </c>
      <c r="N600" s="12">
        <v>20350010</v>
      </c>
      <c r="O600" s="13">
        <v>26511000</v>
      </c>
      <c r="P600" s="13">
        <v>24063000</v>
      </c>
      <c r="Q600" s="13">
        <v>25254990</v>
      </c>
      <c r="R600" s="1">
        <v>60.7</v>
      </c>
      <c r="S600" s="1">
        <v>22.788</v>
      </c>
      <c r="T600" s="1">
        <v>0</v>
      </c>
      <c r="U600" s="1">
        <v>29.206</v>
      </c>
    </row>
    <row r="601" spans="1:21" x14ac:dyDescent="0.3">
      <c r="A601" t="s">
        <v>6849</v>
      </c>
      <c r="B601" t="s">
        <v>6849</v>
      </c>
      <c r="C601" t="s">
        <v>6850</v>
      </c>
      <c r="D601" s="3" t="s">
        <v>6851</v>
      </c>
      <c r="E601" t="s">
        <v>6852</v>
      </c>
      <c r="F601" s="1">
        <v>8</v>
      </c>
      <c r="G601" s="1">
        <v>8</v>
      </c>
      <c r="H601" s="6">
        <v>0.63746213356015502</v>
      </c>
      <c r="I601" s="7">
        <v>0.715230769230769</v>
      </c>
      <c r="J601" s="8">
        <v>0.95921121075006899</v>
      </c>
      <c r="K601" s="22">
        <f t="shared" si="9"/>
        <v>-6.0079574584960931E-2</v>
      </c>
      <c r="L601" s="12">
        <v>34260990</v>
      </c>
      <c r="M601" s="12">
        <v>31456990</v>
      </c>
      <c r="N601" s="12">
        <v>38105010</v>
      </c>
      <c r="O601" s="13">
        <v>37321990</v>
      </c>
      <c r="P601" s="13">
        <v>31212990</v>
      </c>
      <c r="Q601" s="13">
        <v>31113000</v>
      </c>
      <c r="R601" s="1">
        <v>67.2</v>
      </c>
      <c r="S601" s="1">
        <v>21.152999999999999</v>
      </c>
      <c r="T601" s="1">
        <v>0</v>
      </c>
      <c r="U601" s="1">
        <v>41.545999999999999</v>
      </c>
    </row>
    <row r="602" spans="1:21" x14ac:dyDescent="0.3">
      <c r="A602" t="s">
        <v>4238</v>
      </c>
      <c r="B602" t="s">
        <v>4238</v>
      </c>
      <c r="C602" t="s">
        <v>4239</v>
      </c>
      <c r="D602" s="3" t="s">
        <v>4240</v>
      </c>
      <c r="E602" t="s">
        <v>4241</v>
      </c>
      <c r="F602" s="1">
        <v>22</v>
      </c>
      <c r="G602" s="1">
        <v>22</v>
      </c>
      <c r="H602" s="6">
        <v>0.14463428860556299</v>
      </c>
      <c r="I602" s="7">
        <v>0.14970870626525601</v>
      </c>
      <c r="J602" s="8">
        <v>1.2409961519202899</v>
      </c>
      <c r="K602" s="22">
        <f t="shared" si="9"/>
        <v>0.31149864196776844</v>
      </c>
      <c r="L602" s="12">
        <v>166639900</v>
      </c>
      <c r="M602" s="12">
        <v>146950000</v>
      </c>
      <c r="N602" s="12">
        <v>194120000</v>
      </c>
      <c r="O602" s="13">
        <v>233770000</v>
      </c>
      <c r="P602" s="13">
        <v>175440000</v>
      </c>
      <c r="Q602" s="13">
        <v>221520100</v>
      </c>
      <c r="R602" s="1">
        <v>57.4</v>
      </c>
      <c r="S602" s="1">
        <v>49.786999999999999</v>
      </c>
      <c r="T602" s="1">
        <v>0</v>
      </c>
      <c r="U602" s="1">
        <v>201.91</v>
      </c>
    </row>
    <row r="603" spans="1:21" x14ac:dyDescent="0.3">
      <c r="A603" t="s">
        <v>7360</v>
      </c>
      <c r="B603" t="s">
        <v>7360</v>
      </c>
      <c r="C603" t="s">
        <v>7361</v>
      </c>
      <c r="D603" s="3" t="s">
        <v>7362</v>
      </c>
      <c r="E603" t="s">
        <v>7363</v>
      </c>
      <c r="F603" s="1">
        <v>14</v>
      </c>
      <c r="G603" s="1">
        <v>14</v>
      </c>
      <c r="H603" s="6">
        <v>2.1703751688955001E-2</v>
      </c>
      <c r="I603" s="7">
        <v>3.09565217391304E-2</v>
      </c>
      <c r="J603" s="8">
        <v>1.1594310709464399</v>
      </c>
      <c r="K603" s="22">
        <f t="shared" si="9"/>
        <v>0.21341705322265359</v>
      </c>
      <c r="L603" s="12">
        <v>109710000</v>
      </c>
      <c r="M603" s="12">
        <v>111270100</v>
      </c>
      <c r="N603" s="12">
        <v>118770000</v>
      </c>
      <c r="O603" s="13">
        <v>138680000</v>
      </c>
      <c r="P603" s="13">
        <v>124010000</v>
      </c>
      <c r="Q603" s="13">
        <v>131400100</v>
      </c>
      <c r="R603" s="1">
        <v>35.5</v>
      </c>
      <c r="S603" s="1">
        <v>53.906999999999996</v>
      </c>
      <c r="T603" s="1">
        <v>0</v>
      </c>
      <c r="U603" s="1">
        <v>42.901000000000003</v>
      </c>
    </row>
    <row r="604" spans="1:21" x14ac:dyDescent="0.3">
      <c r="A604" t="s">
        <v>6777</v>
      </c>
      <c r="B604" t="s">
        <v>6777</v>
      </c>
      <c r="C604" t="s">
        <v>6778</v>
      </c>
      <c r="D604" s="3" t="s">
        <v>6779</v>
      </c>
      <c r="E604" t="s">
        <v>6780</v>
      </c>
      <c r="F604" s="1">
        <v>16</v>
      </c>
      <c r="G604" s="1">
        <v>16</v>
      </c>
      <c r="H604" s="6">
        <v>0.67782038006152201</v>
      </c>
      <c r="I604" s="7">
        <v>0.75332179226069296</v>
      </c>
      <c r="J604" s="8">
        <v>1.07374040411954</v>
      </c>
      <c r="K604" s="22">
        <f t="shared" si="9"/>
        <v>0.10264523824056011</v>
      </c>
      <c r="L604" s="12">
        <v>51011010</v>
      </c>
      <c r="M604" s="12">
        <v>41745980</v>
      </c>
      <c r="N604" s="12">
        <v>33710990</v>
      </c>
      <c r="O604" s="13">
        <v>44262980</v>
      </c>
      <c r="P604" s="13">
        <v>53726000</v>
      </c>
      <c r="Q604" s="13">
        <v>37369980</v>
      </c>
      <c r="R604" s="1">
        <v>31.7</v>
      </c>
      <c r="S604" s="1">
        <v>72.066000000000003</v>
      </c>
      <c r="T604" s="1">
        <v>0</v>
      </c>
      <c r="U604" s="1">
        <v>50.744</v>
      </c>
    </row>
    <row r="605" spans="1:21" x14ac:dyDescent="0.3">
      <c r="A605" t="s">
        <v>171</v>
      </c>
      <c r="B605" t="s">
        <v>171</v>
      </c>
      <c r="C605" t="s">
        <v>172</v>
      </c>
      <c r="D605" s="3" t="s">
        <v>173</v>
      </c>
      <c r="E605" t="s">
        <v>174</v>
      </c>
      <c r="F605" s="1">
        <v>23</v>
      </c>
      <c r="G605" s="1">
        <v>23</v>
      </c>
      <c r="H605" s="6">
        <v>9.7641405754684309E-3</v>
      </c>
      <c r="I605" s="7">
        <v>1.7122494432071301E-2</v>
      </c>
      <c r="J605" s="8">
        <v>0.44386231413317501</v>
      </c>
      <c r="K605" s="22">
        <f t="shared" si="9"/>
        <v>-1.1718158721923841</v>
      </c>
      <c r="L605" s="12">
        <v>412519800</v>
      </c>
      <c r="M605" s="12">
        <v>355370100</v>
      </c>
      <c r="N605" s="12">
        <v>291060000</v>
      </c>
      <c r="O605" s="13">
        <v>128790000</v>
      </c>
      <c r="P605" s="13">
        <v>205529900</v>
      </c>
      <c r="Q605" s="13">
        <v>140960000</v>
      </c>
      <c r="R605" s="1">
        <v>55.6</v>
      </c>
      <c r="S605" s="1">
        <v>49.491999999999997</v>
      </c>
      <c r="T605" s="1">
        <v>0</v>
      </c>
      <c r="U605" s="1">
        <v>91.82</v>
      </c>
    </row>
    <row r="606" spans="1:21" x14ac:dyDescent="0.3">
      <c r="A606" t="s">
        <v>3784</v>
      </c>
      <c r="B606" t="s">
        <v>3784</v>
      </c>
      <c r="C606" t="s">
        <v>3785</v>
      </c>
      <c r="D606" s="3" t="s">
        <v>3786</v>
      </c>
      <c r="E606" t="s">
        <v>3787</v>
      </c>
      <c r="F606" s="1">
        <v>2</v>
      </c>
      <c r="G606" s="1">
        <v>2</v>
      </c>
      <c r="H606" s="6">
        <v>7.8463945682009997E-3</v>
      </c>
      <c r="I606" s="7">
        <v>1.5452736318408E-2</v>
      </c>
      <c r="J606" s="8">
        <v>1.95781784949752</v>
      </c>
      <c r="K606" s="22">
        <f t="shared" si="9"/>
        <v>0.96924654642741093</v>
      </c>
      <c r="L606" s="12">
        <v>5762797</v>
      </c>
      <c r="M606" s="12">
        <v>4972798</v>
      </c>
      <c r="N606" s="12">
        <v>3823900</v>
      </c>
      <c r="O606" s="13">
        <v>10523990</v>
      </c>
      <c r="P606" s="13">
        <v>9274305</v>
      </c>
      <c r="Q606" s="13">
        <v>8425498</v>
      </c>
      <c r="R606" s="1">
        <v>23.2</v>
      </c>
      <c r="S606" s="1">
        <v>15.656000000000001</v>
      </c>
      <c r="T606" s="1">
        <v>0</v>
      </c>
      <c r="U606" s="1">
        <v>11.632999999999999</v>
      </c>
    </row>
    <row r="607" spans="1:21" x14ac:dyDescent="0.3">
      <c r="A607" t="s">
        <v>984</v>
      </c>
      <c r="B607" t="s">
        <v>984</v>
      </c>
      <c r="C607" t="s">
        <v>985</v>
      </c>
      <c r="D607" s="3" t="s">
        <v>986</v>
      </c>
      <c r="E607" t="s">
        <v>987</v>
      </c>
      <c r="F607" s="1">
        <v>12</v>
      </c>
      <c r="G607" s="1">
        <v>12</v>
      </c>
      <c r="H607" s="6">
        <v>3.7040206279845701E-2</v>
      </c>
      <c r="I607" s="7">
        <v>4.7130434782608699E-2</v>
      </c>
      <c r="J607" s="8">
        <v>1.3777905302999001</v>
      </c>
      <c r="K607" s="22">
        <f t="shared" si="9"/>
        <v>0.46235656738280734</v>
      </c>
      <c r="L607" s="12">
        <v>33361000</v>
      </c>
      <c r="M607" s="12">
        <v>36834000</v>
      </c>
      <c r="N607" s="12">
        <v>45626020</v>
      </c>
      <c r="O607" s="13">
        <v>56693030</v>
      </c>
      <c r="P607" s="13">
        <v>48145980</v>
      </c>
      <c r="Q607" s="13">
        <v>53723020</v>
      </c>
      <c r="R607" s="1">
        <v>44.3</v>
      </c>
      <c r="S607" s="1">
        <v>36.359000000000002</v>
      </c>
      <c r="T607" s="1">
        <v>0</v>
      </c>
      <c r="U607" s="1">
        <v>26.995999999999999</v>
      </c>
    </row>
    <row r="608" spans="1:21" x14ac:dyDescent="0.3">
      <c r="A608" t="s">
        <v>5098</v>
      </c>
      <c r="B608" t="s">
        <v>5098</v>
      </c>
      <c r="C608" t="s">
        <v>5099</v>
      </c>
      <c r="D608" s="3" t="s">
        <v>5100</v>
      </c>
      <c r="E608" t="s">
        <v>5101</v>
      </c>
      <c r="F608" s="1">
        <v>21</v>
      </c>
      <c r="G608" s="1">
        <v>21</v>
      </c>
      <c r="H608" s="6">
        <v>1.0626091687298901E-2</v>
      </c>
      <c r="I608" s="7">
        <v>1.9133047210300399E-2</v>
      </c>
      <c r="J608" s="8">
        <v>1.7176667778328201</v>
      </c>
      <c r="K608" s="22">
        <f t="shared" si="9"/>
        <v>0.78045018513997</v>
      </c>
      <c r="L608" s="12">
        <v>211060000</v>
      </c>
      <c r="M608" s="12">
        <v>191710100</v>
      </c>
      <c r="N608" s="12">
        <v>155920000</v>
      </c>
      <c r="O608" s="13">
        <v>371300000</v>
      </c>
      <c r="P608" s="13">
        <v>300059800</v>
      </c>
      <c r="Q608" s="13">
        <v>286970000</v>
      </c>
      <c r="R608" s="1">
        <v>66.599999999999994</v>
      </c>
      <c r="S608" s="1">
        <v>33.174999999999997</v>
      </c>
      <c r="T608" s="1">
        <v>0</v>
      </c>
      <c r="U608" s="1">
        <v>166.39</v>
      </c>
    </row>
    <row r="609" spans="1:21" x14ac:dyDescent="0.3">
      <c r="A609" t="s">
        <v>5182</v>
      </c>
      <c r="B609" t="s">
        <v>5182</v>
      </c>
      <c r="C609" t="s">
        <v>5183</v>
      </c>
      <c r="D609" s="3" t="s">
        <v>5184</v>
      </c>
      <c r="E609" t="s">
        <v>5185</v>
      </c>
      <c r="F609" s="1">
        <v>29</v>
      </c>
      <c r="G609" s="1">
        <v>29</v>
      </c>
      <c r="H609" s="6">
        <v>5.8224596822921502E-4</v>
      </c>
      <c r="I609" s="7">
        <v>2.0224719101123601E-3</v>
      </c>
      <c r="J609" s="8">
        <v>2.1288212696500799</v>
      </c>
      <c r="K609" s="22">
        <f t="shared" si="9"/>
        <v>1.0900548299153661</v>
      </c>
      <c r="L609" s="12">
        <v>47126030</v>
      </c>
      <c r="M609" s="12">
        <v>46669020</v>
      </c>
      <c r="N609" s="12">
        <v>38405990</v>
      </c>
      <c r="O609" s="13">
        <v>88425010</v>
      </c>
      <c r="P609" s="13">
        <v>91936960</v>
      </c>
      <c r="Q609" s="13">
        <v>100239900</v>
      </c>
      <c r="R609" s="1">
        <v>46.1</v>
      </c>
      <c r="S609" s="1">
        <v>95.245999999999995</v>
      </c>
      <c r="T609" s="1">
        <v>0</v>
      </c>
      <c r="U609" s="1">
        <v>102.2</v>
      </c>
    </row>
    <row r="610" spans="1:21" x14ac:dyDescent="0.3">
      <c r="A610" t="s">
        <v>6869</v>
      </c>
      <c r="B610" t="s">
        <v>6869</v>
      </c>
      <c r="C610" t="s">
        <v>6870</v>
      </c>
      <c r="D610" s="3" t="s">
        <v>6871</v>
      </c>
      <c r="E610" t="s">
        <v>6872</v>
      </c>
      <c r="F610" s="1">
        <v>2</v>
      </c>
      <c r="G610" s="1">
        <v>2</v>
      </c>
      <c r="H610" s="6">
        <v>0.53764278401444998</v>
      </c>
      <c r="I610" s="7">
        <v>0.60839934174437704</v>
      </c>
      <c r="J610" s="8">
        <v>0.81334889972099</v>
      </c>
      <c r="K610" s="22">
        <f t="shared" si="9"/>
        <v>-0.29805374145507818</v>
      </c>
      <c r="L610" s="12">
        <v>1754801</v>
      </c>
      <c r="M610" s="12">
        <v>2482891</v>
      </c>
      <c r="N610" s="12">
        <v>974239.6</v>
      </c>
      <c r="O610" s="13">
        <v>1592996</v>
      </c>
      <c r="P610" s="13">
        <v>1002349</v>
      </c>
      <c r="Q610" s="13">
        <v>1430369</v>
      </c>
      <c r="R610" s="1">
        <v>9.6</v>
      </c>
      <c r="S610" s="1">
        <v>35.332000000000001</v>
      </c>
      <c r="T610" s="1">
        <v>0</v>
      </c>
      <c r="U610" s="1">
        <v>7.6477000000000004</v>
      </c>
    </row>
    <row r="611" spans="1:21" x14ac:dyDescent="0.3">
      <c r="A611" t="s">
        <v>523</v>
      </c>
      <c r="B611" t="s">
        <v>523</v>
      </c>
      <c r="C611" t="s">
        <v>524</v>
      </c>
      <c r="D611" s="3" t="s">
        <v>525</v>
      </c>
      <c r="E611" t="s">
        <v>526</v>
      </c>
      <c r="F611" s="1">
        <v>40</v>
      </c>
      <c r="G611" s="1">
        <v>40</v>
      </c>
      <c r="H611" s="6">
        <v>0.79836696588517098</v>
      </c>
      <c r="I611" s="7">
        <v>0.85953044325377503</v>
      </c>
      <c r="J611" s="8">
        <v>0.97145316557758299</v>
      </c>
      <c r="K611" s="22">
        <f t="shared" si="9"/>
        <v>-4.178365071614798E-2</v>
      </c>
      <c r="L611" s="12">
        <v>2143700000</v>
      </c>
      <c r="M611" s="12">
        <v>2332201000</v>
      </c>
      <c r="N611" s="12">
        <v>2835401000</v>
      </c>
      <c r="O611" s="13">
        <v>2197100000</v>
      </c>
      <c r="P611" s="13">
        <v>2203500000</v>
      </c>
      <c r="Q611" s="13">
        <v>2684401000</v>
      </c>
      <c r="R611" s="1">
        <v>76.3</v>
      </c>
      <c r="S611" s="1">
        <v>66.094999999999999</v>
      </c>
      <c r="T611" s="1">
        <v>0</v>
      </c>
      <c r="U611" s="1">
        <v>323.31</v>
      </c>
    </row>
    <row r="612" spans="1:21" x14ac:dyDescent="0.3">
      <c r="A612" t="s">
        <v>1241</v>
      </c>
      <c r="B612" t="s">
        <v>1241</v>
      </c>
      <c r="C612" t="s">
        <v>1242</v>
      </c>
      <c r="D612" s="3" t="s">
        <v>1243</v>
      </c>
      <c r="E612" t="s">
        <v>1244</v>
      </c>
      <c r="F612" s="1">
        <v>15</v>
      </c>
      <c r="G612" s="1">
        <v>15</v>
      </c>
      <c r="H612" s="6">
        <v>0.139362433251595</v>
      </c>
      <c r="I612" s="7">
        <v>0.14468646864686499</v>
      </c>
      <c r="J612" s="8">
        <v>1.11686414685285</v>
      </c>
      <c r="K612" s="22">
        <f t="shared" si="9"/>
        <v>0.1594537099202423</v>
      </c>
      <c r="L612" s="12">
        <v>256240000</v>
      </c>
      <c r="M612" s="12">
        <v>283609900</v>
      </c>
      <c r="N612" s="12">
        <v>245129800</v>
      </c>
      <c r="O612" s="13">
        <v>309839800</v>
      </c>
      <c r="P612" s="13">
        <v>269250100</v>
      </c>
      <c r="Q612" s="13">
        <v>297490000</v>
      </c>
      <c r="R612" s="1">
        <v>43</v>
      </c>
      <c r="S612" s="1">
        <v>44.817</v>
      </c>
      <c r="T612" s="1">
        <v>0</v>
      </c>
      <c r="U612" s="1">
        <v>124.83</v>
      </c>
    </row>
    <row r="613" spans="1:21" x14ac:dyDescent="0.3">
      <c r="A613" t="s">
        <v>7076</v>
      </c>
      <c r="B613" t="s">
        <v>7076</v>
      </c>
      <c r="C613" t="s">
        <v>7077</v>
      </c>
      <c r="D613" s="3" t="s">
        <v>7078</v>
      </c>
      <c r="E613" t="s">
        <v>7079</v>
      </c>
      <c r="F613" s="1">
        <v>8</v>
      </c>
      <c r="G613" s="1">
        <v>8</v>
      </c>
      <c r="H613" s="6">
        <v>2.9760708786572901E-2</v>
      </c>
      <c r="I613" s="7">
        <v>3.8459802538787002E-2</v>
      </c>
      <c r="J613" s="8">
        <v>0.601100616889093</v>
      </c>
      <c r="K613" s="22">
        <f t="shared" si="9"/>
        <v>-0.73432159423828081</v>
      </c>
      <c r="L613" s="12">
        <v>51629990</v>
      </c>
      <c r="M613" s="12">
        <v>53715000</v>
      </c>
      <c r="N613" s="12">
        <v>79586970</v>
      </c>
      <c r="O613" s="13">
        <v>33681990</v>
      </c>
      <c r="P613" s="13">
        <v>34207990</v>
      </c>
      <c r="Q613" s="13">
        <v>41605980</v>
      </c>
      <c r="R613" s="1">
        <v>38.6</v>
      </c>
      <c r="S613" s="1">
        <v>33.557000000000002</v>
      </c>
      <c r="T613" s="1">
        <v>0</v>
      </c>
      <c r="U613" s="1">
        <v>61.741</v>
      </c>
    </row>
    <row r="614" spans="1:21" x14ac:dyDescent="0.3">
      <c r="A614" t="s">
        <v>5395</v>
      </c>
      <c r="B614" t="s">
        <v>5395</v>
      </c>
      <c r="C614" t="s">
        <v>5396</v>
      </c>
      <c r="D614" s="3" t="s">
        <v>5397</v>
      </c>
      <c r="E614" t="s">
        <v>5398</v>
      </c>
      <c r="F614" s="1">
        <v>10</v>
      </c>
      <c r="G614" s="1">
        <v>10</v>
      </c>
      <c r="H614" s="6">
        <v>1.54854078559807E-3</v>
      </c>
      <c r="I614" s="7">
        <v>5.3882352941176503E-3</v>
      </c>
      <c r="J614" s="8">
        <v>0.49542661907825503</v>
      </c>
      <c r="K614" s="22">
        <f t="shared" si="9"/>
        <v>-1.0132567087809259</v>
      </c>
      <c r="L614" s="12">
        <v>171040000</v>
      </c>
      <c r="M614" s="12">
        <v>171249900</v>
      </c>
      <c r="N614" s="12">
        <v>190320100</v>
      </c>
      <c r="O614" s="13">
        <v>102280000</v>
      </c>
      <c r="P614" s="13">
        <v>76425030</v>
      </c>
      <c r="Q614" s="13">
        <v>86721040</v>
      </c>
      <c r="R614" s="1">
        <v>56.6</v>
      </c>
      <c r="S614" s="1">
        <v>30.706</v>
      </c>
      <c r="T614" s="1">
        <v>0</v>
      </c>
      <c r="U614" s="1">
        <v>84.075000000000003</v>
      </c>
    </row>
    <row r="615" spans="1:21" x14ac:dyDescent="0.3">
      <c r="A615" t="s">
        <v>1024</v>
      </c>
      <c r="B615" t="s">
        <v>1024</v>
      </c>
      <c r="C615" t="s">
        <v>1025</v>
      </c>
      <c r="D615" s="3" t="s">
        <v>1026</v>
      </c>
      <c r="E615" t="s">
        <v>1027</v>
      </c>
      <c r="F615" s="1">
        <v>15</v>
      </c>
      <c r="G615" s="1">
        <v>15</v>
      </c>
      <c r="H615" s="6">
        <v>0.53209267521794701</v>
      </c>
      <c r="I615" s="7">
        <v>0.60234763476347597</v>
      </c>
      <c r="J615" s="8">
        <v>0.92674611894274705</v>
      </c>
      <c r="K615" s="22">
        <f t="shared" si="9"/>
        <v>-0.1097539265950505</v>
      </c>
      <c r="L615" s="12">
        <v>147770000</v>
      </c>
      <c r="M615" s="12">
        <v>139440000</v>
      </c>
      <c r="N615" s="12">
        <v>166270000</v>
      </c>
      <c r="O615" s="13">
        <v>167860000</v>
      </c>
      <c r="P615" s="13">
        <v>135669900</v>
      </c>
      <c r="Q615" s="13">
        <v>119739900</v>
      </c>
      <c r="R615" s="1">
        <v>67.2</v>
      </c>
      <c r="S615" s="1">
        <v>27.733000000000001</v>
      </c>
      <c r="T615" s="1">
        <v>0</v>
      </c>
      <c r="U615" s="1">
        <v>308.56</v>
      </c>
    </row>
    <row r="616" spans="1:21" x14ac:dyDescent="0.3">
      <c r="A616" t="s">
        <v>4411</v>
      </c>
      <c r="B616" t="s">
        <v>4411</v>
      </c>
      <c r="C616" t="s">
        <v>4412</v>
      </c>
      <c r="D616" s="3" t="s">
        <v>4413</v>
      </c>
      <c r="E616" t="s">
        <v>4414</v>
      </c>
      <c r="F616" s="1">
        <v>5</v>
      </c>
      <c r="G616" s="1">
        <v>5</v>
      </c>
      <c r="H616" s="6">
        <v>0.33588247837602703</v>
      </c>
      <c r="I616" s="7">
        <v>0.357314250155569</v>
      </c>
      <c r="J616" s="8">
        <v>1.5014970303027699</v>
      </c>
      <c r="K616" s="22">
        <f t="shared" si="9"/>
        <v>0.58640162150065467</v>
      </c>
      <c r="L616" s="12">
        <v>1214300</v>
      </c>
      <c r="M616" s="12">
        <v>1693417</v>
      </c>
      <c r="N616" s="12">
        <v>2569045</v>
      </c>
      <c r="O616" s="13">
        <v>1429398</v>
      </c>
      <c r="P616" s="13">
        <v>3609900</v>
      </c>
      <c r="Q616" s="13">
        <v>3465665</v>
      </c>
      <c r="R616" s="1">
        <v>31.6</v>
      </c>
      <c r="S616" s="1">
        <v>24.425000000000001</v>
      </c>
      <c r="T616" s="1">
        <v>0</v>
      </c>
      <c r="U616" s="1">
        <v>21.416</v>
      </c>
    </row>
    <row r="617" spans="1:21" x14ac:dyDescent="0.3">
      <c r="A617" t="s">
        <v>8623</v>
      </c>
      <c r="B617" t="s">
        <v>8623</v>
      </c>
      <c r="C617" t="s">
        <v>8624</v>
      </c>
      <c r="D617" s="3" t="s">
        <v>8625</v>
      </c>
      <c r="E617" t="s">
        <v>8626</v>
      </c>
      <c r="F617" s="1">
        <v>3</v>
      </c>
      <c r="G617" s="1">
        <v>3</v>
      </c>
      <c r="H617" s="6">
        <v>0.112535870318132</v>
      </c>
      <c r="I617" s="7">
        <v>0.117516386182462</v>
      </c>
      <c r="J617" s="8">
        <v>1.22973067784651</v>
      </c>
      <c r="K617" s="22">
        <f t="shared" si="9"/>
        <v>0.29834238688151449</v>
      </c>
      <c r="L617" s="12">
        <v>9979301</v>
      </c>
      <c r="M617" s="12">
        <v>8369001</v>
      </c>
      <c r="N617" s="12">
        <v>8086802</v>
      </c>
      <c r="O617" s="13">
        <v>9250304</v>
      </c>
      <c r="P617" s="13">
        <v>11969010</v>
      </c>
      <c r="Q617" s="13">
        <v>11344010</v>
      </c>
      <c r="R617" s="1">
        <v>23.2</v>
      </c>
      <c r="S617" s="1">
        <v>11.811</v>
      </c>
      <c r="T617" s="1">
        <v>0</v>
      </c>
      <c r="U617" s="1">
        <v>7.2748999999999997</v>
      </c>
    </row>
    <row r="618" spans="1:21" x14ac:dyDescent="0.3">
      <c r="A618" t="s">
        <v>7656</v>
      </c>
      <c r="B618" t="s">
        <v>7656</v>
      </c>
      <c r="C618" t="s">
        <v>7657</v>
      </c>
      <c r="D618" s="3" t="s">
        <v>7658</v>
      </c>
      <c r="E618" t="s">
        <v>7659</v>
      </c>
      <c r="F618" s="1">
        <v>3</v>
      </c>
      <c r="G618" s="1">
        <v>3</v>
      </c>
      <c r="H618" s="6">
        <v>1.85311971920914E-3</v>
      </c>
      <c r="I618" s="7">
        <v>6.0215053763440904E-3</v>
      </c>
      <c r="J618" s="8">
        <v>0.30900979228489001</v>
      </c>
      <c r="K618" s="22">
        <f t="shared" si="9"/>
        <v>-1.6942755381266248</v>
      </c>
      <c r="L618" s="12">
        <v>3643082</v>
      </c>
      <c r="M618" s="12">
        <v>3544060</v>
      </c>
      <c r="N618" s="12">
        <v>2783908</v>
      </c>
      <c r="O618" s="13">
        <v>1333525</v>
      </c>
      <c r="P618" s="13">
        <v>859500.3</v>
      </c>
      <c r="Q618" s="13">
        <v>925325.3</v>
      </c>
      <c r="R618" s="1">
        <v>8.4</v>
      </c>
      <c r="S618" s="1">
        <v>49.872</v>
      </c>
      <c r="T618" s="1">
        <v>1.4633999999999999E-3</v>
      </c>
      <c r="U618" s="1">
        <v>3.2031000000000001</v>
      </c>
    </row>
    <row r="619" spans="1:21" x14ac:dyDescent="0.3">
      <c r="A619" t="s">
        <v>559</v>
      </c>
      <c r="B619" t="s">
        <v>559</v>
      </c>
      <c r="C619" t="s">
        <v>560</v>
      </c>
      <c r="D619" s="3" t="s">
        <v>561</v>
      </c>
      <c r="E619" t="s">
        <v>562</v>
      </c>
      <c r="F619" s="1">
        <v>13</v>
      </c>
      <c r="G619" s="1">
        <v>13</v>
      </c>
      <c r="H619" s="6">
        <v>4.58667344905899E-3</v>
      </c>
      <c r="I619" s="7">
        <v>1.1563862928348901E-2</v>
      </c>
      <c r="J619" s="8">
        <v>0.44001178344889202</v>
      </c>
      <c r="K619" s="22">
        <f t="shared" si="9"/>
        <v>-1.1843859354654924</v>
      </c>
      <c r="L619" s="12">
        <v>298590100</v>
      </c>
      <c r="M619" s="12">
        <v>227829900</v>
      </c>
      <c r="N619" s="12">
        <v>202420100</v>
      </c>
      <c r="O619" s="13">
        <v>97333060</v>
      </c>
      <c r="P619" s="13">
        <v>125070000</v>
      </c>
      <c r="Q619" s="13">
        <v>96364940</v>
      </c>
      <c r="R619" s="1">
        <v>35.9</v>
      </c>
      <c r="S619" s="1">
        <v>46.11</v>
      </c>
      <c r="T619" s="1">
        <v>0</v>
      </c>
      <c r="U619" s="1">
        <v>154.54</v>
      </c>
    </row>
    <row r="620" spans="1:21" x14ac:dyDescent="0.3">
      <c r="A620" t="s">
        <v>6057</v>
      </c>
      <c r="B620" t="s">
        <v>6057</v>
      </c>
      <c r="C620" t="s">
        <v>6058</v>
      </c>
      <c r="D620" s="3" t="s">
        <v>6059</v>
      </c>
      <c r="E620" t="s">
        <v>6060</v>
      </c>
      <c r="F620" s="1">
        <v>31</v>
      </c>
      <c r="G620" s="1">
        <v>31</v>
      </c>
      <c r="H620" s="6">
        <v>0.50354859616409997</v>
      </c>
      <c r="I620" s="7">
        <v>0.56580724233983304</v>
      </c>
      <c r="J620" s="8">
        <v>0.914644221314585</v>
      </c>
      <c r="K620" s="22">
        <f t="shared" si="9"/>
        <v>-0.12871742248535109</v>
      </c>
      <c r="L620" s="12">
        <v>114720100</v>
      </c>
      <c r="M620" s="12">
        <v>106439900</v>
      </c>
      <c r="N620" s="12">
        <v>145679900</v>
      </c>
      <c r="O620" s="13">
        <v>110610000</v>
      </c>
      <c r="P620" s="13">
        <v>126590000</v>
      </c>
      <c r="Q620" s="13">
        <v>97208960</v>
      </c>
      <c r="R620" s="1">
        <v>51.5</v>
      </c>
      <c r="S620" s="1">
        <v>83.459000000000003</v>
      </c>
      <c r="T620" s="1">
        <v>0</v>
      </c>
      <c r="U620" s="1">
        <v>86.399000000000001</v>
      </c>
    </row>
    <row r="621" spans="1:21" x14ac:dyDescent="0.3">
      <c r="A621" t="s">
        <v>988</v>
      </c>
      <c r="B621" t="s">
        <v>988</v>
      </c>
      <c r="C621" t="s">
        <v>989</v>
      </c>
      <c r="D621" s="3" t="s">
        <v>990</v>
      </c>
      <c r="E621" t="s">
        <v>991</v>
      </c>
      <c r="F621" s="1">
        <v>5</v>
      </c>
      <c r="G621" s="1">
        <v>5</v>
      </c>
      <c r="H621" s="6">
        <v>0.16209289299947299</v>
      </c>
      <c r="I621" s="7">
        <v>0.16460596546310799</v>
      </c>
      <c r="J621" s="8">
        <v>1.8516765255868699</v>
      </c>
      <c r="K621" s="22">
        <f t="shared" si="9"/>
        <v>0.88883209228515747</v>
      </c>
      <c r="L621" s="12">
        <v>4043503</v>
      </c>
      <c r="M621" s="12">
        <v>3612301</v>
      </c>
      <c r="N621" s="12">
        <v>3019198</v>
      </c>
      <c r="O621" s="13">
        <v>11128990</v>
      </c>
      <c r="P621" s="13">
        <v>3382698</v>
      </c>
      <c r="Q621" s="13">
        <v>7437201</v>
      </c>
      <c r="R621" s="1">
        <v>45.9</v>
      </c>
      <c r="S621" s="1">
        <v>17.835999999999999</v>
      </c>
      <c r="T621" s="1">
        <v>0</v>
      </c>
      <c r="U621" s="1">
        <v>13.446999999999999</v>
      </c>
    </row>
    <row r="622" spans="1:21" x14ac:dyDescent="0.3">
      <c r="A622" t="s">
        <v>3347</v>
      </c>
      <c r="B622" t="s">
        <v>3347</v>
      </c>
      <c r="C622" t="s">
        <v>3348</v>
      </c>
      <c r="D622" s="3" t="s">
        <v>3349</v>
      </c>
      <c r="E622" t="s">
        <v>3350</v>
      </c>
      <c r="F622" s="1">
        <v>7</v>
      </c>
      <c r="G622" s="1">
        <v>7</v>
      </c>
      <c r="H622" s="6">
        <v>3.4174352587155801E-2</v>
      </c>
      <c r="I622" s="7">
        <v>4.4433017591339601E-2</v>
      </c>
      <c r="J622" s="8">
        <v>1.40300762288295</v>
      </c>
      <c r="K622" s="22">
        <f t="shared" si="9"/>
        <v>0.4885228474934879</v>
      </c>
      <c r="L622" s="12">
        <v>13272000</v>
      </c>
      <c r="M622" s="12">
        <v>13734000</v>
      </c>
      <c r="N622" s="12">
        <v>14502010</v>
      </c>
      <c r="O622" s="13">
        <v>20063000</v>
      </c>
      <c r="P622" s="13">
        <v>22786010</v>
      </c>
      <c r="Q622" s="13">
        <v>15968990</v>
      </c>
      <c r="R622" s="1">
        <v>35.9</v>
      </c>
      <c r="S622" s="1">
        <v>21.677</v>
      </c>
      <c r="T622" s="1">
        <v>0</v>
      </c>
      <c r="U622" s="1">
        <v>11.696</v>
      </c>
    </row>
    <row r="623" spans="1:21" x14ac:dyDescent="0.3">
      <c r="A623" t="s">
        <v>3898</v>
      </c>
      <c r="B623" t="s">
        <v>3898</v>
      </c>
      <c r="C623" t="s">
        <v>3899</v>
      </c>
      <c r="D623" s="3" t="s">
        <v>3900</v>
      </c>
      <c r="E623" t="s">
        <v>3901</v>
      </c>
      <c r="F623" s="1">
        <v>27</v>
      </c>
      <c r="G623" s="1">
        <v>27</v>
      </c>
      <c r="H623" s="6">
        <v>8.0649403084762802E-2</v>
      </c>
      <c r="I623" s="7">
        <v>8.7444227005870803E-2</v>
      </c>
      <c r="J623" s="8">
        <v>0.75221693024362901</v>
      </c>
      <c r="K623" s="22">
        <f t="shared" si="9"/>
        <v>-0.41077931722005473</v>
      </c>
      <c r="L623" s="12">
        <v>3668999000</v>
      </c>
      <c r="M623" s="12">
        <v>3624499000</v>
      </c>
      <c r="N623" s="12">
        <v>4050002000</v>
      </c>
      <c r="O623" s="13">
        <v>2247200000</v>
      </c>
      <c r="P623" s="13">
        <v>3166902000</v>
      </c>
      <c r="Q623" s="13">
        <v>3221098000</v>
      </c>
      <c r="R623" s="1">
        <v>57</v>
      </c>
      <c r="S623" s="1">
        <v>44.011000000000003</v>
      </c>
      <c r="T623" s="1">
        <v>0</v>
      </c>
      <c r="U623" s="1">
        <v>323.31</v>
      </c>
    </row>
    <row r="624" spans="1:21" x14ac:dyDescent="0.3">
      <c r="A624" t="s">
        <v>1978</v>
      </c>
      <c r="B624" t="s">
        <v>1978</v>
      </c>
      <c r="C624" t="s">
        <v>1979</v>
      </c>
      <c r="D624" s="3" t="s">
        <v>1980</v>
      </c>
      <c r="E624" t="s">
        <v>1981</v>
      </c>
      <c r="F624" s="1">
        <v>15</v>
      </c>
      <c r="G624" s="1">
        <v>15</v>
      </c>
      <c r="H624" s="6">
        <v>1.9347126829673399E-2</v>
      </c>
      <c r="I624" s="7">
        <v>2.9418487394958E-2</v>
      </c>
      <c r="J624" s="8">
        <v>1.4696559069072399</v>
      </c>
      <c r="K624" s="22">
        <f t="shared" si="9"/>
        <v>0.55547841389973707</v>
      </c>
      <c r="L624" s="12">
        <v>132519900</v>
      </c>
      <c r="M624" s="12">
        <v>105810000</v>
      </c>
      <c r="N624" s="12">
        <v>99582010</v>
      </c>
      <c r="O624" s="13">
        <v>181010000</v>
      </c>
      <c r="P624" s="13">
        <v>162240000</v>
      </c>
      <c r="Q624" s="13">
        <v>150930000</v>
      </c>
      <c r="R624" s="1">
        <v>57.1</v>
      </c>
      <c r="S624" s="1">
        <v>40.585999999999999</v>
      </c>
      <c r="T624" s="1">
        <v>0</v>
      </c>
      <c r="U624" s="1">
        <v>91.6</v>
      </c>
    </row>
    <row r="625" spans="1:21" x14ac:dyDescent="0.3">
      <c r="A625" t="s">
        <v>3235</v>
      </c>
      <c r="B625" t="s">
        <v>3235</v>
      </c>
      <c r="C625" t="s">
        <v>3236</v>
      </c>
      <c r="D625" s="3" t="s">
        <v>3237</v>
      </c>
      <c r="E625" t="s">
        <v>3238</v>
      </c>
      <c r="F625" s="1">
        <v>9</v>
      </c>
      <c r="G625" s="1">
        <v>9</v>
      </c>
      <c r="H625" s="6">
        <v>0.39401244723257001</v>
      </c>
      <c r="I625" s="7">
        <v>0.42674135876042901</v>
      </c>
      <c r="J625" s="8">
        <v>1.06658373524197</v>
      </c>
      <c r="K625" s="22">
        <f t="shared" si="9"/>
        <v>9.2997233072918101E-2</v>
      </c>
      <c r="L625" s="12">
        <v>282880000</v>
      </c>
      <c r="M625" s="12">
        <v>289650000</v>
      </c>
      <c r="N625" s="12">
        <v>333210200</v>
      </c>
      <c r="O625" s="13">
        <v>318729900</v>
      </c>
      <c r="P625" s="13">
        <v>298720000</v>
      </c>
      <c r="Q625" s="13">
        <v>347930000</v>
      </c>
      <c r="R625" s="1">
        <v>47.5</v>
      </c>
      <c r="S625" s="1">
        <v>25.663</v>
      </c>
      <c r="T625" s="1">
        <v>0</v>
      </c>
      <c r="U625" s="1">
        <v>285.60000000000002</v>
      </c>
    </row>
    <row r="626" spans="1:21" x14ac:dyDescent="0.3">
      <c r="A626" t="s">
        <v>3183</v>
      </c>
      <c r="B626" t="s">
        <v>3183</v>
      </c>
      <c r="C626" t="s">
        <v>3184</v>
      </c>
      <c r="D626" s="3" t="s">
        <v>3185</v>
      </c>
      <c r="E626" t="s">
        <v>3186</v>
      </c>
      <c r="F626" s="1">
        <v>7</v>
      </c>
      <c r="G626" s="1">
        <v>7</v>
      </c>
      <c r="H626" s="6">
        <v>0.33893239970639399</v>
      </c>
      <c r="I626" s="7">
        <v>0.35940024783147501</v>
      </c>
      <c r="J626" s="8">
        <v>0.72361809992278303</v>
      </c>
      <c r="K626" s="22">
        <f t="shared" si="9"/>
        <v>-0.4666996002197264</v>
      </c>
      <c r="L626" s="12">
        <v>1046001000</v>
      </c>
      <c r="M626" s="12">
        <v>744729500</v>
      </c>
      <c r="N626" s="12">
        <v>677500000</v>
      </c>
      <c r="O626" s="13">
        <v>398380200</v>
      </c>
      <c r="P626" s="13">
        <v>978139600</v>
      </c>
      <c r="Q626" s="13">
        <v>513179700</v>
      </c>
      <c r="R626" s="1">
        <v>67</v>
      </c>
      <c r="S626" s="1">
        <v>12.021000000000001</v>
      </c>
      <c r="T626" s="1">
        <v>0</v>
      </c>
      <c r="U626" s="1">
        <v>323.31</v>
      </c>
    </row>
    <row r="627" spans="1:21" x14ac:dyDescent="0.3">
      <c r="A627" t="s">
        <v>724</v>
      </c>
      <c r="B627" t="s">
        <v>724</v>
      </c>
      <c r="C627" t="s">
        <v>725</v>
      </c>
      <c r="D627" s="3" t="s">
        <v>726</v>
      </c>
      <c r="E627" t="s">
        <v>727</v>
      </c>
      <c r="F627" s="1">
        <v>11</v>
      </c>
      <c r="G627" s="1">
        <v>11</v>
      </c>
      <c r="H627" s="6">
        <v>4.0271717343582897E-2</v>
      </c>
      <c r="I627" s="7">
        <v>4.9652724968314299E-2</v>
      </c>
      <c r="J627" s="8">
        <v>1.8536327358288101</v>
      </c>
      <c r="K627" s="22">
        <f t="shared" si="9"/>
        <v>0.8903554280598972</v>
      </c>
      <c r="L627" s="12">
        <v>29956990</v>
      </c>
      <c r="M627" s="12">
        <v>24385980</v>
      </c>
      <c r="N627" s="12">
        <v>29834980</v>
      </c>
      <c r="O627" s="13">
        <v>61714020</v>
      </c>
      <c r="P627" s="13">
        <v>35093000</v>
      </c>
      <c r="Q627" s="13">
        <v>64096000</v>
      </c>
      <c r="R627" s="1">
        <v>49.7</v>
      </c>
      <c r="S627" s="1">
        <v>37.850999999999999</v>
      </c>
      <c r="T627" s="1">
        <v>0</v>
      </c>
      <c r="U627" s="1">
        <v>28.233000000000001</v>
      </c>
    </row>
    <row r="628" spans="1:21" x14ac:dyDescent="0.3">
      <c r="A628" t="s">
        <v>3119</v>
      </c>
      <c r="B628" t="s">
        <v>3119</v>
      </c>
      <c r="C628" t="s">
        <v>3120</v>
      </c>
      <c r="D628" s="3" t="s">
        <v>3121</v>
      </c>
      <c r="E628" t="s">
        <v>3122</v>
      </c>
      <c r="F628" s="1">
        <v>11</v>
      </c>
      <c r="G628" s="1">
        <v>11</v>
      </c>
      <c r="H628" s="6">
        <v>0.11341575097888899</v>
      </c>
      <c r="I628" s="7">
        <v>0.11834215167548499</v>
      </c>
      <c r="J628" s="8">
        <v>1.71736553398197</v>
      </c>
      <c r="K628" s="22">
        <f t="shared" si="9"/>
        <v>0.7801971435546905</v>
      </c>
      <c r="L628" s="12">
        <v>33664980</v>
      </c>
      <c r="M628" s="12">
        <v>34551020</v>
      </c>
      <c r="N628" s="12">
        <v>18463000</v>
      </c>
      <c r="O628" s="13">
        <v>64303020</v>
      </c>
      <c r="P628" s="13">
        <v>35386980</v>
      </c>
      <c r="Q628" s="13">
        <v>47802980</v>
      </c>
      <c r="R628" s="1">
        <v>28.8</v>
      </c>
      <c r="S628" s="1">
        <v>67.295000000000002</v>
      </c>
      <c r="T628" s="1">
        <v>0</v>
      </c>
      <c r="U628" s="1">
        <v>64.787999999999997</v>
      </c>
    </row>
    <row r="629" spans="1:21" x14ac:dyDescent="0.3">
      <c r="A629" t="s">
        <v>6229</v>
      </c>
      <c r="B629" t="s">
        <v>6229</v>
      </c>
      <c r="C629" t="s">
        <v>6230</v>
      </c>
      <c r="D629" s="3" t="s">
        <v>6231</v>
      </c>
      <c r="E629" t="s">
        <v>6232</v>
      </c>
      <c r="F629" s="1">
        <v>27</v>
      </c>
      <c r="G629" s="1">
        <v>27</v>
      </c>
      <c r="H629" s="6">
        <v>2.18426546504406E-2</v>
      </c>
      <c r="I629" s="7">
        <v>3.1056179775280902E-2</v>
      </c>
      <c r="J629" s="8">
        <v>0.65760314469182701</v>
      </c>
      <c r="K629" s="22">
        <f t="shared" si="9"/>
        <v>-0.60471089680989509</v>
      </c>
      <c r="L629" s="12">
        <v>853470500</v>
      </c>
      <c r="M629" s="12">
        <v>781740400</v>
      </c>
      <c r="N629" s="12">
        <v>1044799000</v>
      </c>
      <c r="O629" s="13">
        <v>525439800</v>
      </c>
      <c r="P629" s="13">
        <v>676730100</v>
      </c>
      <c r="Q629" s="13">
        <v>557490000</v>
      </c>
      <c r="R629" s="1">
        <v>70.7</v>
      </c>
      <c r="S629" s="1">
        <v>46.18</v>
      </c>
      <c r="T629" s="1">
        <v>0</v>
      </c>
      <c r="U629" s="1">
        <v>323.31</v>
      </c>
    </row>
    <row r="630" spans="1:21" x14ac:dyDescent="0.3">
      <c r="A630" t="s">
        <v>7616</v>
      </c>
      <c r="B630" t="s">
        <v>7616</v>
      </c>
      <c r="C630" t="s">
        <v>7617</v>
      </c>
      <c r="D630" s="3" t="s">
        <v>7618</v>
      </c>
      <c r="E630" t="s">
        <v>7619</v>
      </c>
      <c r="F630" s="1">
        <v>25</v>
      </c>
      <c r="G630" s="1">
        <v>25</v>
      </c>
      <c r="H630" s="6">
        <v>9.4673277668158205E-4</v>
      </c>
      <c r="I630" s="7">
        <v>3.5000000000000001E-3</v>
      </c>
      <c r="J630" s="8">
        <v>0.109120292195338</v>
      </c>
      <c r="K630" s="22">
        <f t="shared" si="9"/>
        <v>-3.1960086822509761</v>
      </c>
      <c r="L630" s="12">
        <v>69202970</v>
      </c>
      <c r="M630" s="12">
        <v>64790020</v>
      </c>
      <c r="N630" s="12">
        <v>113410000</v>
      </c>
      <c r="O630" s="13">
        <v>12532000</v>
      </c>
      <c r="P630" s="13">
        <v>7200602</v>
      </c>
      <c r="Q630" s="13">
        <v>7321700</v>
      </c>
      <c r="R630" s="1">
        <v>45.5</v>
      </c>
      <c r="S630" s="1">
        <v>81.959000000000003</v>
      </c>
      <c r="T630" s="1">
        <v>0</v>
      </c>
      <c r="U630" s="1">
        <v>144.96</v>
      </c>
    </row>
    <row r="631" spans="1:21" x14ac:dyDescent="0.3">
      <c r="A631" t="s">
        <v>3560</v>
      </c>
      <c r="B631" t="s">
        <v>3560</v>
      </c>
      <c r="C631" t="s">
        <v>3561</v>
      </c>
      <c r="D631" s="3" t="s">
        <v>3562</v>
      </c>
      <c r="E631" t="s">
        <v>3563</v>
      </c>
      <c r="F631" s="1">
        <v>5</v>
      </c>
      <c r="G631" s="1">
        <v>5</v>
      </c>
      <c r="H631" s="6">
        <v>7.2515700058555302E-2</v>
      </c>
      <c r="I631" s="7">
        <v>8.0790174002047105E-2</v>
      </c>
      <c r="J631" s="8">
        <v>0.71571320928400906</v>
      </c>
      <c r="K631" s="22">
        <f t="shared" si="9"/>
        <v>-0.48254648844401232</v>
      </c>
      <c r="L631" s="12">
        <v>567880000</v>
      </c>
      <c r="M631" s="12">
        <v>881059600</v>
      </c>
      <c r="N631" s="12">
        <v>675269800</v>
      </c>
      <c r="O631" s="13">
        <v>451220100</v>
      </c>
      <c r="P631" s="13">
        <v>538700300</v>
      </c>
      <c r="Q631" s="13">
        <v>509589700</v>
      </c>
      <c r="R631" s="1">
        <v>49.5</v>
      </c>
      <c r="S631" s="1">
        <v>11.305999999999999</v>
      </c>
      <c r="T631" s="1">
        <v>0</v>
      </c>
      <c r="U631" s="1">
        <v>323.31</v>
      </c>
    </row>
    <row r="632" spans="1:21" x14ac:dyDescent="0.3">
      <c r="A632" t="s">
        <v>371</v>
      </c>
      <c r="B632" t="s">
        <v>371</v>
      </c>
      <c r="C632" t="s">
        <v>372</v>
      </c>
      <c r="D632" s="3" t="s">
        <v>373</v>
      </c>
      <c r="E632" t="s">
        <v>374</v>
      </c>
      <c r="F632" s="1">
        <v>12</v>
      </c>
      <c r="G632" s="1">
        <v>12</v>
      </c>
      <c r="H632" s="6">
        <v>0.316768219982143</v>
      </c>
      <c r="I632" s="7">
        <v>0.33586802030456903</v>
      </c>
      <c r="J632" s="8">
        <v>1.1751684415402199</v>
      </c>
      <c r="K632" s="22">
        <f t="shared" si="9"/>
        <v>0.23286755879720847</v>
      </c>
      <c r="L632" s="12">
        <v>145790000</v>
      </c>
      <c r="M632" s="12">
        <v>133460100</v>
      </c>
      <c r="N632" s="12">
        <v>196459900</v>
      </c>
      <c r="O632" s="13">
        <v>214250100</v>
      </c>
      <c r="P632" s="13">
        <v>164669900</v>
      </c>
      <c r="Q632" s="13">
        <v>175840000</v>
      </c>
      <c r="R632" s="1">
        <v>65.7</v>
      </c>
      <c r="S632" s="1">
        <v>27.614000000000001</v>
      </c>
      <c r="T632" s="1">
        <v>0</v>
      </c>
      <c r="U632" s="1">
        <v>80.837999999999994</v>
      </c>
    </row>
    <row r="633" spans="1:21" x14ac:dyDescent="0.3">
      <c r="A633" t="s">
        <v>3894</v>
      </c>
      <c r="B633" t="s">
        <v>3894</v>
      </c>
      <c r="C633" t="s">
        <v>3895</v>
      </c>
      <c r="D633" s="3" t="s">
        <v>3896</v>
      </c>
      <c r="E633" t="s">
        <v>3897</v>
      </c>
      <c r="F633" s="1">
        <v>50</v>
      </c>
      <c r="G633" s="1">
        <v>50</v>
      </c>
      <c r="H633" s="6">
        <v>0.19576372938613701</v>
      </c>
      <c r="I633" s="7">
        <v>0.19898379970544899</v>
      </c>
      <c r="J633" s="8">
        <v>0.90680673381877297</v>
      </c>
      <c r="K633" s="22">
        <f t="shared" si="9"/>
        <v>-0.14113299051920675</v>
      </c>
      <c r="L633" s="12">
        <v>3757001000</v>
      </c>
      <c r="M633" s="12">
        <v>3551099000</v>
      </c>
      <c r="N633" s="12">
        <v>3166299000</v>
      </c>
      <c r="O633" s="13">
        <v>2970400000</v>
      </c>
      <c r="P633" s="13">
        <v>3132199000</v>
      </c>
      <c r="Q633" s="13">
        <v>3385601000</v>
      </c>
      <c r="R633" s="1">
        <v>60.1</v>
      </c>
      <c r="S633" s="1">
        <v>105.06</v>
      </c>
      <c r="T633" s="1">
        <v>0</v>
      </c>
      <c r="U633" s="1">
        <v>323.31</v>
      </c>
    </row>
    <row r="634" spans="1:21" x14ac:dyDescent="0.3">
      <c r="A634" t="s">
        <v>7564</v>
      </c>
      <c r="B634" t="s">
        <v>7564</v>
      </c>
      <c r="C634" t="s">
        <v>7565</v>
      </c>
      <c r="D634" s="3" t="s">
        <v>7566</v>
      </c>
      <c r="E634" t="s">
        <v>7567</v>
      </c>
      <c r="F634" s="1">
        <v>4</v>
      </c>
      <c r="G634" s="1">
        <v>4</v>
      </c>
      <c r="H634" s="6">
        <v>0.19642883125532801</v>
      </c>
      <c r="I634" s="7">
        <v>0.19993529411764699</v>
      </c>
      <c r="J634" s="8">
        <v>1.63133466700771</v>
      </c>
      <c r="K634" s="22">
        <f t="shared" si="9"/>
        <v>0.70605278015137096</v>
      </c>
      <c r="L634" s="12">
        <v>3971098</v>
      </c>
      <c r="M634" s="12">
        <v>1533000</v>
      </c>
      <c r="N634" s="12">
        <v>1731399</v>
      </c>
      <c r="O634" s="13">
        <v>4387003</v>
      </c>
      <c r="P634" s="13">
        <v>3198798</v>
      </c>
      <c r="Q634" s="13">
        <v>3260801</v>
      </c>
      <c r="R634" s="1">
        <v>18.5</v>
      </c>
      <c r="S634" s="1">
        <v>26.632000000000001</v>
      </c>
      <c r="T634" s="1">
        <v>0</v>
      </c>
      <c r="U634" s="1">
        <v>4.1860999999999997</v>
      </c>
    </row>
    <row r="635" spans="1:21" x14ac:dyDescent="0.3">
      <c r="A635" t="s">
        <v>2030</v>
      </c>
      <c r="B635" t="s">
        <v>2030</v>
      </c>
      <c r="C635" t="s">
        <v>2031</v>
      </c>
      <c r="D635" s="3" t="s">
        <v>2032</v>
      </c>
      <c r="E635" t="s">
        <v>2033</v>
      </c>
      <c r="F635" s="1">
        <v>10</v>
      </c>
      <c r="G635" s="1">
        <v>10</v>
      </c>
      <c r="H635" s="6">
        <v>0.107826541338193</v>
      </c>
      <c r="I635" s="7">
        <v>0.11297056199821599</v>
      </c>
      <c r="J635" s="8">
        <v>1.3614536168189499</v>
      </c>
      <c r="K635" s="22">
        <f t="shared" si="9"/>
        <v>0.44514783223469606</v>
      </c>
      <c r="L635" s="12">
        <v>100900000</v>
      </c>
      <c r="M635" s="12">
        <v>97285970</v>
      </c>
      <c r="N635" s="12">
        <v>114830100</v>
      </c>
      <c r="O635" s="13">
        <v>160980000</v>
      </c>
      <c r="P635" s="13">
        <v>106980000</v>
      </c>
      <c r="Q635" s="13">
        <v>165169900</v>
      </c>
      <c r="R635" s="1">
        <v>52.4</v>
      </c>
      <c r="S635" s="1">
        <v>29.315999999999999</v>
      </c>
      <c r="T635" s="1">
        <v>0</v>
      </c>
      <c r="U635" s="1">
        <v>178.22</v>
      </c>
    </row>
    <row r="636" spans="1:21" x14ac:dyDescent="0.3">
      <c r="A636" t="s">
        <v>3846</v>
      </c>
      <c r="B636" t="s">
        <v>3846</v>
      </c>
      <c r="C636" t="s">
        <v>3847</v>
      </c>
      <c r="D636" s="3" t="s">
        <v>3848</v>
      </c>
      <c r="E636" t="s">
        <v>3849</v>
      </c>
      <c r="F636" s="1">
        <v>15</v>
      </c>
      <c r="G636" s="1">
        <v>15</v>
      </c>
      <c r="H636" s="6">
        <v>0.95253892445557398</v>
      </c>
      <c r="I636" s="7">
        <v>0.96724675324675302</v>
      </c>
      <c r="J636" s="8">
        <v>0.99472478836499501</v>
      </c>
      <c r="K636" s="22">
        <f t="shared" si="9"/>
        <v>-7.6306660970046729E-3</v>
      </c>
      <c r="L636" s="12">
        <v>22679010</v>
      </c>
      <c r="M636" s="12">
        <v>20995990</v>
      </c>
      <c r="N636" s="12">
        <v>25253990</v>
      </c>
      <c r="O636" s="13">
        <v>25336990</v>
      </c>
      <c r="P636" s="13">
        <v>20305000</v>
      </c>
      <c r="Q636" s="13">
        <v>23006010</v>
      </c>
      <c r="R636" s="1">
        <v>43.7</v>
      </c>
      <c r="S636" s="1">
        <v>52.253999999999998</v>
      </c>
      <c r="T636" s="1">
        <v>0</v>
      </c>
      <c r="U636" s="1">
        <v>21.701000000000001</v>
      </c>
    </row>
    <row r="637" spans="1:21" x14ac:dyDescent="0.3">
      <c r="A637" t="s">
        <v>5331</v>
      </c>
      <c r="B637" t="s">
        <v>5331</v>
      </c>
      <c r="C637" t="s">
        <v>5332</v>
      </c>
      <c r="D637" s="3" t="s">
        <v>5333</v>
      </c>
      <c r="E637" t="s">
        <v>5334</v>
      </c>
      <c r="F637" s="1">
        <v>15</v>
      </c>
      <c r="G637" s="1">
        <v>15</v>
      </c>
      <c r="H637" s="6">
        <v>2.46529290722967E-2</v>
      </c>
      <c r="I637" s="7">
        <v>3.2387291981845701E-2</v>
      </c>
      <c r="J637" s="8">
        <v>1.4727433227112601</v>
      </c>
      <c r="K637" s="22">
        <f t="shared" si="9"/>
        <v>0.55850601196289384</v>
      </c>
      <c r="L637" s="12">
        <v>103220000</v>
      </c>
      <c r="M637" s="12">
        <v>73383000</v>
      </c>
      <c r="N637" s="12">
        <v>76345960</v>
      </c>
      <c r="O637" s="13">
        <v>117209900</v>
      </c>
      <c r="P637" s="13">
        <v>124390000</v>
      </c>
      <c r="Q637" s="13">
        <v>126700000</v>
      </c>
      <c r="R637" s="1">
        <v>56.9</v>
      </c>
      <c r="S637" s="1">
        <v>40.338000000000001</v>
      </c>
      <c r="T637" s="1">
        <v>0</v>
      </c>
      <c r="U637" s="1">
        <v>101.89</v>
      </c>
    </row>
    <row r="638" spans="1:21" x14ac:dyDescent="0.3">
      <c r="A638" t="s">
        <v>5771</v>
      </c>
      <c r="B638" t="s">
        <v>5771</v>
      </c>
      <c r="C638" t="s">
        <v>5772</v>
      </c>
      <c r="D638" s="3" t="s">
        <v>5773</v>
      </c>
      <c r="E638" t="s">
        <v>5774</v>
      </c>
      <c r="F638" s="1">
        <v>7</v>
      </c>
      <c r="G638" s="1">
        <v>7</v>
      </c>
      <c r="H638" s="6">
        <v>0.64188759834151299</v>
      </c>
      <c r="I638" s="7">
        <v>0.71993565127140602</v>
      </c>
      <c r="J638" s="8">
        <v>1.0762227735182801</v>
      </c>
      <c r="K638" s="22">
        <f t="shared" si="9"/>
        <v>0.10597674051921188</v>
      </c>
      <c r="L638" s="12">
        <v>31798990</v>
      </c>
      <c r="M638" s="12">
        <v>34207990</v>
      </c>
      <c r="N638" s="12">
        <v>26444000</v>
      </c>
      <c r="O638" s="13">
        <v>32476020</v>
      </c>
      <c r="P638" s="13">
        <v>41215030</v>
      </c>
      <c r="Q638" s="13">
        <v>26788980</v>
      </c>
      <c r="R638" s="1">
        <v>53.1</v>
      </c>
      <c r="S638" s="1">
        <v>14.121</v>
      </c>
      <c r="T638" s="1">
        <v>0</v>
      </c>
      <c r="U638" s="1">
        <v>67.813000000000002</v>
      </c>
    </row>
    <row r="639" spans="1:21" x14ac:dyDescent="0.3">
      <c r="A639" t="s">
        <v>6797</v>
      </c>
      <c r="B639" t="s">
        <v>6797</v>
      </c>
      <c r="C639" t="s">
        <v>6798</v>
      </c>
      <c r="D639" s="3" t="s">
        <v>6799</v>
      </c>
      <c r="E639" t="s">
        <v>6800</v>
      </c>
      <c r="F639" s="1">
        <v>1</v>
      </c>
      <c r="G639" s="1">
        <v>1</v>
      </c>
      <c r="H639" s="6">
        <v>1.8135554352747E-2</v>
      </c>
      <c r="I639" s="7">
        <v>2.7474956822107099E-2</v>
      </c>
      <c r="J639" s="8">
        <v>2.8640162998436001</v>
      </c>
      <c r="K639" s="22">
        <f t="shared" si="9"/>
        <v>1.5180397033691428</v>
      </c>
      <c r="L639" s="12">
        <v>2829601</v>
      </c>
      <c r="M639" s="12">
        <v>3175400</v>
      </c>
      <c r="N639" s="12">
        <v>5846714</v>
      </c>
      <c r="O639" s="13">
        <v>8703496</v>
      </c>
      <c r="P639" s="13">
        <v>14470000</v>
      </c>
      <c r="Q639" s="13">
        <v>9799402</v>
      </c>
      <c r="R639" s="1">
        <v>3.5</v>
      </c>
      <c r="S639" s="1">
        <v>37.256</v>
      </c>
      <c r="T639" s="1">
        <v>6.4904999999999997E-3</v>
      </c>
      <c r="U639" s="1">
        <v>2.2113999999999998</v>
      </c>
    </row>
    <row r="640" spans="1:21" x14ac:dyDescent="0.3">
      <c r="A640" t="s">
        <v>2867</v>
      </c>
      <c r="B640" t="s">
        <v>2867</v>
      </c>
      <c r="C640" t="s">
        <v>2868</v>
      </c>
      <c r="D640" s="3" t="s">
        <v>2869</v>
      </c>
      <c r="E640" t="s">
        <v>2870</v>
      </c>
      <c r="F640" s="1">
        <v>8</v>
      </c>
      <c r="G640" s="1">
        <v>8</v>
      </c>
      <c r="H640" s="6">
        <v>7.4550073323225899E-2</v>
      </c>
      <c r="I640" s="7">
        <v>8.2677484787018293E-2</v>
      </c>
      <c r="J640" s="8">
        <v>1.53016934929542</v>
      </c>
      <c r="K640" s="22">
        <f t="shared" si="9"/>
        <v>0.61369132995605324</v>
      </c>
      <c r="L640" s="12">
        <v>18084990</v>
      </c>
      <c r="M640" s="12">
        <v>19945990</v>
      </c>
      <c r="N640" s="12">
        <v>12643000</v>
      </c>
      <c r="O640" s="13">
        <v>23412010</v>
      </c>
      <c r="P640" s="13">
        <v>22092990</v>
      </c>
      <c r="Q640" s="13">
        <v>31589980</v>
      </c>
      <c r="R640" s="1">
        <v>26.4</v>
      </c>
      <c r="S640" s="1">
        <v>47.29</v>
      </c>
      <c r="T640" s="1">
        <v>0</v>
      </c>
      <c r="U640" s="1">
        <v>16.91</v>
      </c>
    </row>
    <row r="641" spans="1:21" x14ac:dyDescent="0.3">
      <c r="A641" t="s">
        <v>1855</v>
      </c>
      <c r="B641" t="s">
        <v>1855</v>
      </c>
      <c r="C641" t="s">
        <v>1856</v>
      </c>
      <c r="D641" s="3" t="s">
        <v>1857</v>
      </c>
      <c r="E641" t="s">
        <v>1858</v>
      </c>
      <c r="F641" s="1">
        <v>9</v>
      </c>
      <c r="G641" s="1">
        <v>9</v>
      </c>
      <c r="H641" s="6">
        <v>0.96052674999043697</v>
      </c>
      <c r="I641" s="7">
        <v>0.97299722479185902</v>
      </c>
      <c r="J641" s="8">
        <v>0.99366582092815603</v>
      </c>
      <c r="K641" s="22">
        <f t="shared" si="9"/>
        <v>-9.1673533121761543E-3</v>
      </c>
      <c r="L641" s="12">
        <v>75526960</v>
      </c>
      <c r="M641" s="12">
        <v>74697980</v>
      </c>
      <c r="N641" s="12">
        <v>60411980</v>
      </c>
      <c r="O641" s="13">
        <v>57942030</v>
      </c>
      <c r="P641" s="13">
        <v>80517030</v>
      </c>
      <c r="Q641" s="13">
        <v>71675960</v>
      </c>
      <c r="R641" s="1">
        <v>55.7</v>
      </c>
      <c r="S641" s="1">
        <v>21.359000000000002</v>
      </c>
      <c r="T641" s="1">
        <v>0</v>
      </c>
      <c r="U641" s="1">
        <v>43.484999999999999</v>
      </c>
    </row>
    <row r="642" spans="1:21" x14ac:dyDescent="0.3">
      <c r="A642" t="s">
        <v>5651</v>
      </c>
      <c r="B642" t="s">
        <v>5651</v>
      </c>
      <c r="C642" t="s">
        <v>5652</v>
      </c>
      <c r="D642" s="3" t="s">
        <v>5653</v>
      </c>
      <c r="E642" t="s">
        <v>5654</v>
      </c>
      <c r="F642" s="1">
        <v>26</v>
      </c>
      <c r="G642" s="1">
        <v>26</v>
      </c>
      <c r="H642" s="6">
        <v>7.7477346852072998E-2</v>
      </c>
      <c r="I642" s="7">
        <v>8.4865938430983098E-2</v>
      </c>
      <c r="J642" s="8">
        <v>1.3486244634758799</v>
      </c>
      <c r="K642" s="22">
        <f t="shared" ref="K642:K705" si="10">LOG(J642,2)</f>
        <v>0.43148867289225085</v>
      </c>
      <c r="L642" s="12">
        <v>241690100</v>
      </c>
      <c r="M642" s="12">
        <v>250539900</v>
      </c>
      <c r="N642" s="12">
        <v>300539800</v>
      </c>
      <c r="O642" s="13">
        <v>380419900</v>
      </c>
      <c r="P642" s="13">
        <v>287429900</v>
      </c>
      <c r="Q642" s="13">
        <v>408240200</v>
      </c>
      <c r="R642" s="1">
        <v>56.9</v>
      </c>
      <c r="S642" s="1">
        <v>70.849999999999994</v>
      </c>
      <c r="T642" s="1">
        <v>0</v>
      </c>
      <c r="U642" s="1">
        <v>219.91</v>
      </c>
    </row>
    <row r="643" spans="1:21" x14ac:dyDescent="0.3">
      <c r="A643" t="s">
        <v>3379</v>
      </c>
      <c r="B643" t="s">
        <v>3380</v>
      </c>
      <c r="C643" t="s">
        <v>3381</v>
      </c>
      <c r="D643" s="3" t="s">
        <v>3382</v>
      </c>
      <c r="E643" t="s">
        <v>3383</v>
      </c>
      <c r="F643" s="1">
        <v>26</v>
      </c>
      <c r="G643" s="1">
        <v>26</v>
      </c>
      <c r="H643" s="6">
        <v>6.7716915646403406E-2</v>
      </c>
      <c r="I643" s="7">
        <v>7.5857740585774006E-2</v>
      </c>
      <c r="J643" s="8">
        <v>0.79385514237227806</v>
      </c>
      <c r="K643" s="22">
        <f t="shared" si="10"/>
        <v>-0.33305231730143414</v>
      </c>
      <c r="L643" s="12">
        <v>564169800</v>
      </c>
      <c r="M643" s="12">
        <v>526359600</v>
      </c>
      <c r="N643" s="12">
        <v>662189800</v>
      </c>
      <c r="O643" s="13">
        <v>425629800</v>
      </c>
      <c r="P643" s="13">
        <v>522859900</v>
      </c>
      <c r="Q643" s="13">
        <v>442060200</v>
      </c>
      <c r="R643" s="1">
        <v>74.8</v>
      </c>
      <c r="S643" s="1">
        <v>42.195999999999998</v>
      </c>
      <c r="T643" s="1">
        <v>0</v>
      </c>
      <c r="U643" s="1">
        <v>323.31</v>
      </c>
    </row>
    <row r="644" spans="1:21" x14ac:dyDescent="0.3">
      <c r="A644" t="s">
        <v>1994</v>
      </c>
      <c r="B644" t="s">
        <v>1994</v>
      </c>
      <c r="C644" t="s">
        <v>1995</v>
      </c>
      <c r="D644" s="3" t="s">
        <v>1996</v>
      </c>
      <c r="E644" t="s">
        <v>1997</v>
      </c>
      <c r="F644" s="1">
        <v>29</v>
      </c>
      <c r="G644" s="1">
        <v>29</v>
      </c>
      <c r="H644" s="6">
        <v>0.50674588675020105</v>
      </c>
      <c r="I644" s="7">
        <v>0.57060066740823101</v>
      </c>
      <c r="J644" s="8">
        <v>0.89128277459675898</v>
      </c>
      <c r="K644" s="22">
        <f t="shared" si="10"/>
        <v>-0.16604487101237103</v>
      </c>
      <c r="L644" s="12">
        <v>290710000</v>
      </c>
      <c r="M644" s="12">
        <v>382010000</v>
      </c>
      <c r="N644" s="12">
        <v>438140300</v>
      </c>
      <c r="O644" s="13">
        <v>377270000</v>
      </c>
      <c r="P644" s="13">
        <v>267480000</v>
      </c>
      <c r="Q644" s="13">
        <v>341390000</v>
      </c>
      <c r="R644" s="1">
        <v>93.5</v>
      </c>
      <c r="S644" s="1">
        <v>40.323</v>
      </c>
      <c r="T644" s="1">
        <v>0</v>
      </c>
      <c r="U644" s="1">
        <v>323.31</v>
      </c>
    </row>
    <row r="645" spans="1:21" x14ac:dyDescent="0.3">
      <c r="A645" t="s">
        <v>6517</v>
      </c>
      <c r="B645" t="s">
        <v>6517</v>
      </c>
      <c r="C645" t="s">
        <v>6518</v>
      </c>
      <c r="D645" s="3" t="s">
        <v>6519</v>
      </c>
      <c r="E645" t="s">
        <v>6520</v>
      </c>
      <c r="F645" s="1">
        <v>20</v>
      </c>
      <c r="G645" s="1">
        <v>20</v>
      </c>
      <c r="H645" s="6">
        <v>0.31350692180700401</v>
      </c>
      <c r="I645" s="7">
        <v>0.331834500318269</v>
      </c>
      <c r="J645" s="8">
        <v>0.86885643113126898</v>
      </c>
      <c r="K645" s="22">
        <f t="shared" si="10"/>
        <v>-0.20281028747558605</v>
      </c>
      <c r="L645" s="12">
        <v>137560000</v>
      </c>
      <c r="M645" s="12">
        <v>148890000</v>
      </c>
      <c r="N645" s="12">
        <v>197110100</v>
      </c>
      <c r="O645" s="13">
        <v>154040100</v>
      </c>
      <c r="P645" s="13">
        <v>133369900</v>
      </c>
      <c r="Q645" s="13">
        <v>128890000</v>
      </c>
      <c r="R645" s="1">
        <v>52.7</v>
      </c>
      <c r="S645" s="1">
        <v>47.204000000000001</v>
      </c>
      <c r="T645" s="1">
        <v>0</v>
      </c>
      <c r="U645" s="1">
        <v>134.36000000000001</v>
      </c>
    </row>
    <row r="646" spans="1:21" x14ac:dyDescent="0.3">
      <c r="A646" t="s">
        <v>3171</v>
      </c>
      <c r="B646" t="s">
        <v>3171</v>
      </c>
      <c r="C646" t="s">
        <v>3172</v>
      </c>
      <c r="D646" s="3" t="s">
        <v>3173</v>
      </c>
      <c r="E646" t="s">
        <v>3174</v>
      </c>
      <c r="F646" s="1">
        <v>10</v>
      </c>
      <c r="G646" s="1">
        <v>10</v>
      </c>
      <c r="H646" s="6">
        <v>4.7554783696339897E-3</v>
      </c>
      <c r="I646" s="7">
        <v>1.1743902439024401E-2</v>
      </c>
      <c r="J646" s="8">
        <v>1.4467643165397901</v>
      </c>
      <c r="K646" s="22">
        <f t="shared" si="10"/>
        <v>0.53282992045084698</v>
      </c>
      <c r="L646" s="12">
        <v>63175960</v>
      </c>
      <c r="M646" s="12">
        <v>65696040</v>
      </c>
      <c r="N646" s="12">
        <v>62510960</v>
      </c>
      <c r="O646" s="13">
        <v>81344000</v>
      </c>
      <c r="P646" s="13">
        <v>99251050</v>
      </c>
      <c r="Q646" s="13">
        <v>97315050</v>
      </c>
      <c r="R646" s="1">
        <v>32.200000000000003</v>
      </c>
      <c r="S646" s="1">
        <v>40.149000000000001</v>
      </c>
      <c r="T646" s="1">
        <v>0</v>
      </c>
      <c r="U646" s="1">
        <v>59.965000000000003</v>
      </c>
    </row>
    <row r="647" spans="1:21" x14ac:dyDescent="0.3">
      <c r="A647" t="s">
        <v>3950</v>
      </c>
      <c r="B647" t="s">
        <v>3950</v>
      </c>
      <c r="C647" t="s">
        <v>3951</v>
      </c>
      <c r="D647" s="3" t="s">
        <v>3952</v>
      </c>
      <c r="E647" t="s">
        <v>3953</v>
      </c>
      <c r="F647" s="1">
        <v>3</v>
      </c>
      <c r="G647" s="1">
        <v>3</v>
      </c>
      <c r="H647" s="6">
        <v>0.245552239057786</v>
      </c>
      <c r="I647" s="7">
        <v>0.25401237113402098</v>
      </c>
      <c r="J647" s="8">
        <v>1.60026733571268</v>
      </c>
      <c r="K647" s="22">
        <f t="shared" si="10"/>
        <v>0.67831293741861354</v>
      </c>
      <c r="L647" s="12">
        <v>8739702</v>
      </c>
      <c r="M647" s="12">
        <v>7442699</v>
      </c>
      <c r="N647" s="12">
        <v>2954698</v>
      </c>
      <c r="O647" s="13">
        <v>7974802</v>
      </c>
      <c r="P647" s="13">
        <v>9860600</v>
      </c>
      <c r="Q647" s="13">
        <v>10016010</v>
      </c>
      <c r="R647" s="1">
        <v>10.5</v>
      </c>
      <c r="S647" s="1">
        <v>31.062000000000001</v>
      </c>
      <c r="T647" s="1">
        <v>0</v>
      </c>
      <c r="U647" s="1">
        <v>4.2323000000000004</v>
      </c>
    </row>
    <row r="648" spans="1:21" x14ac:dyDescent="0.3">
      <c r="A648" t="s">
        <v>6845</v>
      </c>
      <c r="B648" t="s">
        <v>6845</v>
      </c>
      <c r="C648" t="s">
        <v>6846</v>
      </c>
      <c r="D648" s="3" t="s">
        <v>6847</v>
      </c>
      <c r="E648" t="s">
        <v>6848</v>
      </c>
      <c r="F648" s="1">
        <v>6</v>
      </c>
      <c r="G648" s="1">
        <v>6</v>
      </c>
      <c r="H648" s="6">
        <v>0.36679421570427301</v>
      </c>
      <c r="I648" s="7">
        <v>0.395919512195122</v>
      </c>
      <c r="J648" s="8">
        <v>1.22898141510508</v>
      </c>
      <c r="K648" s="22">
        <f t="shared" si="10"/>
        <v>0.29746309916178193</v>
      </c>
      <c r="L648" s="12">
        <v>25949990</v>
      </c>
      <c r="M648" s="12">
        <v>16888000</v>
      </c>
      <c r="N648" s="12">
        <v>17551000</v>
      </c>
      <c r="O648" s="13">
        <v>20969990</v>
      </c>
      <c r="P648" s="13">
        <v>32702000</v>
      </c>
      <c r="Q648" s="13">
        <v>20819990</v>
      </c>
      <c r="R648" s="1">
        <v>35</v>
      </c>
      <c r="S648" s="1">
        <v>19.870999999999999</v>
      </c>
      <c r="T648" s="1">
        <v>0</v>
      </c>
      <c r="U648" s="1">
        <v>15.243</v>
      </c>
    </row>
    <row r="649" spans="1:21" x14ac:dyDescent="0.3">
      <c r="A649" t="s">
        <v>2390</v>
      </c>
      <c r="B649" t="s">
        <v>2390</v>
      </c>
      <c r="C649" t="s">
        <v>2391</v>
      </c>
      <c r="D649" s="3" t="s">
        <v>2392</v>
      </c>
      <c r="E649" t="s">
        <v>2393</v>
      </c>
      <c r="F649" s="1">
        <v>7</v>
      </c>
      <c r="G649" s="1">
        <v>7</v>
      </c>
      <c r="H649" s="6">
        <v>0.38999165409306502</v>
      </c>
      <c r="I649" s="7">
        <v>0.42365748502994</v>
      </c>
      <c r="J649" s="8">
        <v>1.3877647831962501</v>
      </c>
      <c r="K649" s="22">
        <f t="shared" si="10"/>
        <v>0.47276306152343461</v>
      </c>
      <c r="L649" s="12">
        <v>4080498</v>
      </c>
      <c r="M649" s="12">
        <v>9532804</v>
      </c>
      <c r="N649" s="12">
        <v>4458000</v>
      </c>
      <c r="O649" s="13">
        <v>7630903</v>
      </c>
      <c r="P649" s="13">
        <v>5437902</v>
      </c>
      <c r="Q649" s="13">
        <v>11169000</v>
      </c>
      <c r="R649" s="1">
        <v>33</v>
      </c>
      <c r="S649" s="1">
        <v>37.659999999999997</v>
      </c>
      <c r="T649" s="1">
        <v>0</v>
      </c>
      <c r="U649" s="1">
        <v>7.3533999999999997</v>
      </c>
    </row>
    <row r="650" spans="1:21" x14ac:dyDescent="0.3">
      <c r="A650" t="s">
        <v>5679</v>
      </c>
      <c r="B650" t="s">
        <v>5679</v>
      </c>
      <c r="C650" t="s">
        <v>5680</v>
      </c>
      <c r="D650" s="3" t="s">
        <v>5681</v>
      </c>
      <c r="E650" t="s">
        <v>5682</v>
      </c>
      <c r="F650" s="1">
        <v>5</v>
      </c>
      <c r="G650" s="1">
        <v>4</v>
      </c>
      <c r="H650" s="6">
        <v>5.8648743064024102E-2</v>
      </c>
      <c r="I650" s="7">
        <v>6.7360350492880597E-2</v>
      </c>
      <c r="J650" s="8">
        <v>0.325940581644664</v>
      </c>
      <c r="K650" s="22">
        <f t="shared" si="10"/>
        <v>-1.617319107055665</v>
      </c>
      <c r="L650" s="12">
        <v>4252198</v>
      </c>
      <c r="M650" s="12">
        <v>7699205</v>
      </c>
      <c r="N650" s="12">
        <v>9919097</v>
      </c>
      <c r="O650" s="13">
        <v>1152325</v>
      </c>
      <c r="P650" s="13">
        <v>3689273</v>
      </c>
      <c r="Q650" s="13">
        <v>2645033</v>
      </c>
      <c r="R650" s="1">
        <v>11.4</v>
      </c>
      <c r="S650" s="1">
        <v>48.752000000000002</v>
      </c>
      <c r="T650" s="1">
        <v>0</v>
      </c>
      <c r="U650" s="1">
        <v>7.2564000000000002</v>
      </c>
    </row>
    <row r="651" spans="1:21" x14ac:dyDescent="0.3">
      <c r="A651" t="s">
        <v>8332</v>
      </c>
      <c r="B651" t="s">
        <v>8332</v>
      </c>
      <c r="C651" t="s">
        <v>8333</v>
      </c>
      <c r="D651" s="3" t="s">
        <v>8334</v>
      </c>
      <c r="E651" t="s">
        <v>8335</v>
      </c>
      <c r="F651" s="1">
        <v>11</v>
      </c>
      <c r="G651" s="1">
        <v>11</v>
      </c>
      <c r="H651" s="6">
        <v>4.2698864624437699E-2</v>
      </c>
      <c r="I651" s="7">
        <v>5.32034525277435E-2</v>
      </c>
      <c r="J651" s="8">
        <v>1.18844745188824</v>
      </c>
      <c r="K651" s="22">
        <f t="shared" si="10"/>
        <v>0.24907811482747597</v>
      </c>
      <c r="L651" s="12">
        <v>30200000</v>
      </c>
      <c r="M651" s="12">
        <v>28786000</v>
      </c>
      <c r="N651" s="12">
        <v>25598000</v>
      </c>
      <c r="O651" s="13">
        <v>35650000</v>
      </c>
      <c r="P651" s="13">
        <v>32128010</v>
      </c>
      <c r="Q651" s="13">
        <v>32613010</v>
      </c>
      <c r="R651" s="1">
        <v>37</v>
      </c>
      <c r="S651" s="1">
        <v>50.548000000000002</v>
      </c>
      <c r="T651" s="1">
        <v>0</v>
      </c>
      <c r="U651" s="1">
        <v>45.252000000000002</v>
      </c>
    </row>
    <row r="652" spans="1:21" x14ac:dyDescent="0.3">
      <c r="A652" t="s">
        <v>8013</v>
      </c>
      <c r="B652" t="s">
        <v>8013</v>
      </c>
      <c r="C652" t="s">
        <v>8014</v>
      </c>
      <c r="D652" s="3" t="s">
        <v>8015</v>
      </c>
      <c r="E652" t="s">
        <v>8016</v>
      </c>
      <c r="F652" s="1">
        <v>17</v>
      </c>
      <c r="G652" s="1">
        <v>17</v>
      </c>
      <c r="H652" s="6">
        <v>0.117030792763139</v>
      </c>
      <c r="I652" s="7">
        <v>0.121578397212544</v>
      </c>
      <c r="J652" s="8">
        <v>0.81360020191138605</v>
      </c>
      <c r="K652" s="22">
        <f t="shared" si="10"/>
        <v>-0.29760805765787951</v>
      </c>
      <c r="L652" s="12">
        <v>170400100</v>
      </c>
      <c r="M652" s="12">
        <v>203189900</v>
      </c>
      <c r="N652" s="12">
        <v>202420100</v>
      </c>
      <c r="O652" s="13">
        <v>177180000</v>
      </c>
      <c r="P652" s="13">
        <v>160900000</v>
      </c>
      <c r="Q652" s="13">
        <v>132400000</v>
      </c>
      <c r="R652" s="1">
        <v>54.3</v>
      </c>
      <c r="S652" s="1">
        <v>36.454000000000001</v>
      </c>
      <c r="T652" s="1">
        <v>0</v>
      </c>
      <c r="U652" s="1">
        <v>323.31</v>
      </c>
    </row>
    <row r="653" spans="1:21" x14ac:dyDescent="0.3">
      <c r="A653" t="s">
        <v>4766</v>
      </c>
      <c r="B653" t="s">
        <v>4766</v>
      </c>
      <c r="C653" t="s">
        <v>4767</v>
      </c>
      <c r="D653" s="3" t="s">
        <v>4768</v>
      </c>
      <c r="E653" t="s">
        <v>4769</v>
      </c>
      <c r="F653" s="1">
        <v>4</v>
      </c>
      <c r="G653" s="1">
        <v>4</v>
      </c>
      <c r="H653" s="6">
        <v>0.41455900693311698</v>
      </c>
      <c r="I653" s="7">
        <v>0.45404235294117701</v>
      </c>
      <c r="J653" s="8">
        <v>0.64434806417245605</v>
      </c>
      <c r="K653" s="22">
        <f t="shared" si="10"/>
        <v>-0.63408788045247333</v>
      </c>
      <c r="L653" s="12">
        <v>2534202</v>
      </c>
      <c r="M653" s="12">
        <v>3204106</v>
      </c>
      <c r="N653" s="12">
        <v>6813797</v>
      </c>
      <c r="O653" s="13">
        <v>2673001</v>
      </c>
      <c r="P653" s="13">
        <v>1223123</v>
      </c>
      <c r="Q653" s="13">
        <v>4527200</v>
      </c>
      <c r="R653" s="1">
        <v>9.1999999999999993</v>
      </c>
      <c r="S653" s="1">
        <v>61.877000000000002</v>
      </c>
      <c r="T653" s="1">
        <v>0</v>
      </c>
      <c r="U653" s="1">
        <v>15.074999999999999</v>
      </c>
    </row>
    <row r="654" spans="1:21" x14ac:dyDescent="0.3">
      <c r="A654" t="s">
        <v>4190</v>
      </c>
      <c r="B654" t="s">
        <v>4190</v>
      </c>
      <c r="C654" t="s">
        <v>4191</v>
      </c>
      <c r="D654" s="3" t="s">
        <v>4192</v>
      </c>
      <c r="E654" t="s">
        <v>4193</v>
      </c>
      <c r="F654" s="1">
        <v>4</v>
      </c>
      <c r="G654" s="1">
        <v>4</v>
      </c>
      <c r="H654" s="6">
        <v>0.83582808327115898</v>
      </c>
      <c r="I654" s="7">
        <v>0.88672430355427501</v>
      </c>
      <c r="J654" s="8">
        <v>1.0803026709558201</v>
      </c>
      <c r="K654" s="22">
        <f t="shared" si="10"/>
        <v>0.11143557230631065</v>
      </c>
      <c r="L654" s="12">
        <v>27411980</v>
      </c>
      <c r="M654" s="12">
        <v>28736980</v>
      </c>
      <c r="N654" s="12">
        <v>9891897</v>
      </c>
      <c r="O654" s="13">
        <v>20242010</v>
      </c>
      <c r="P654" s="13">
        <v>22577000</v>
      </c>
      <c r="Q654" s="13">
        <v>21497000</v>
      </c>
      <c r="R654" s="1">
        <v>19.2</v>
      </c>
      <c r="S654" s="1">
        <v>35.381999999999998</v>
      </c>
      <c r="T654" s="1">
        <v>0</v>
      </c>
      <c r="U654" s="1">
        <v>20.593</v>
      </c>
    </row>
    <row r="655" spans="1:21" x14ac:dyDescent="0.3">
      <c r="A655" t="s">
        <v>6889</v>
      </c>
      <c r="B655" t="s">
        <v>6889</v>
      </c>
      <c r="C655" t="s">
        <v>6890</v>
      </c>
      <c r="D655" s="3" t="s">
        <v>6891</v>
      </c>
      <c r="E655" t="s">
        <v>6892</v>
      </c>
      <c r="F655" s="1">
        <v>13</v>
      </c>
      <c r="G655" s="1">
        <v>13</v>
      </c>
      <c r="H655" s="6">
        <v>2.3388126758719201E-2</v>
      </c>
      <c r="I655" s="7">
        <v>3.12890262751159E-2</v>
      </c>
      <c r="J655" s="8">
        <v>2.1003268579882399</v>
      </c>
      <c r="K655" s="22">
        <f t="shared" si="10"/>
        <v>1.0706138610839822</v>
      </c>
      <c r="L655" s="12">
        <v>5541701</v>
      </c>
      <c r="M655" s="12">
        <v>7422300</v>
      </c>
      <c r="N655" s="12">
        <v>4478303</v>
      </c>
      <c r="O655" s="13">
        <v>16025000</v>
      </c>
      <c r="P655" s="13">
        <v>10036000</v>
      </c>
      <c r="Q655" s="13">
        <v>10612000</v>
      </c>
      <c r="R655" s="1">
        <v>14.1</v>
      </c>
      <c r="S655" s="1">
        <v>139.05000000000001</v>
      </c>
      <c r="T655" s="1">
        <v>0</v>
      </c>
      <c r="U655" s="1">
        <v>19.670999999999999</v>
      </c>
    </row>
    <row r="656" spans="1:21" x14ac:dyDescent="0.3">
      <c r="A656" t="s">
        <v>2895</v>
      </c>
      <c r="B656" t="s">
        <v>2895</v>
      </c>
      <c r="C656" t="s">
        <v>2896</v>
      </c>
      <c r="D656" s="3" t="s">
        <v>2897</v>
      </c>
      <c r="E656" t="s">
        <v>2898</v>
      </c>
      <c r="F656" s="1">
        <v>9</v>
      </c>
      <c r="G656" s="1">
        <v>9</v>
      </c>
      <c r="H656" s="6">
        <v>0.48275540007678103</v>
      </c>
      <c r="I656" s="7">
        <v>0.54134686971235202</v>
      </c>
      <c r="J656" s="8">
        <v>0.86431606979898001</v>
      </c>
      <c r="K656" s="22">
        <f t="shared" si="10"/>
        <v>-0.21036911010742251</v>
      </c>
      <c r="L656" s="12">
        <v>153730000</v>
      </c>
      <c r="M656" s="12">
        <v>152479900</v>
      </c>
      <c r="N656" s="12">
        <v>164400000</v>
      </c>
      <c r="O656" s="13">
        <v>196240000</v>
      </c>
      <c r="P656" s="13">
        <v>118070000</v>
      </c>
      <c r="Q656" s="13">
        <v>107389900</v>
      </c>
      <c r="R656" s="1">
        <v>55.3</v>
      </c>
      <c r="S656" s="1">
        <v>23.713000000000001</v>
      </c>
      <c r="T656" s="1">
        <v>0</v>
      </c>
      <c r="U656" s="1">
        <v>323.31</v>
      </c>
    </row>
    <row r="657" spans="1:21" x14ac:dyDescent="0.3">
      <c r="A657" t="s">
        <v>7961</v>
      </c>
      <c r="B657" t="s">
        <v>7961</v>
      </c>
      <c r="C657" t="s">
        <v>7962</v>
      </c>
      <c r="D657" s="3" t="s">
        <v>7963</v>
      </c>
      <c r="E657" t="s">
        <v>7964</v>
      </c>
      <c r="F657" s="1">
        <v>19</v>
      </c>
      <c r="G657" s="1">
        <v>19</v>
      </c>
      <c r="H657" s="6">
        <v>1.2194034827387399E-2</v>
      </c>
      <c r="I657" s="7">
        <v>2.1232604373757499E-2</v>
      </c>
      <c r="J657" s="8">
        <v>1.9703501685589799</v>
      </c>
      <c r="K657" s="22">
        <f t="shared" si="10"/>
        <v>0.97845204671223762</v>
      </c>
      <c r="L657" s="12">
        <v>30084990</v>
      </c>
      <c r="M657" s="12">
        <v>32115020</v>
      </c>
      <c r="N657" s="12">
        <v>22124000</v>
      </c>
      <c r="O657" s="13">
        <v>51229980</v>
      </c>
      <c r="P657" s="13">
        <v>47474970</v>
      </c>
      <c r="Q657" s="13">
        <v>67229990</v>
      </c>
      <c r="R657" s="1">
        <v>29.6</v>
      </c>
      <c r="S657" s="1">
        <v>94.968999999999994</v>
      </c>
      <c r="T657" s="1">
        <v>0</v>
      </c>
      <c r="U657" s="1">
        <v>39.816000000000003</v>
      </c>
    </row>
    <row r="658" spans="1:21" x14ac:dyDescent="0.3">
      <c r="A658" t="s">
        <v>3788</v>
      </c>
      <c r="B658" t="s">
        <v>3788</v>
      </c>
      <c r="C658" t="s">
        <v>3789</v>
      </c>
      <c r="D658" s="3" t="s">
        <v>3790</v>
      </c>
      <c r="E658" t="s">
        <v>3791</v>
      </c>
      <c r="F658" s="1">
        <v>4</v>
      </c>
      <c r="G658" s="1">
        <v>4</v>
      </c>
      <c r="H658" s="6">
        <v>0.34389480723688598</v>
      </c>
      <c r="I658" s="7">
        <v>0.36582200247218799</v>
      </c>
      <c r="J658" s="8">
        <v>1.20498218352176</v>
      </c>
      <c r="K658" s="22">
        <f t="shared" si="10"/>
        <v>0.26901181538899155</v>
      </c>
      <c r="L658" s="12">
        <v>38003990</v>
      </c>
      <c r="M658" s="12">
        <v>37201000</v>
      </c>
      <c r="N658" s="12">
        <v>38740990</v>
      </c>
      <c r="O658" s="13">
        <v>56360030</v>
      </c>
      <c r="P658" s="13">
        <v>32428010</v>
      </c>
      <c r="Q658" s="13">
        <v>52433020</v>
      </c>
      <c r="R658" s="1">
        <v>36.4</v>
      </c>
      <c r="S658" s="1">
        <v>13.519</v>
      </c>
      <c r="T658" s="1">
        <v>0</v>
      </c>
      <c r="U658" s="1">
        <v>6.6224999999999996</v>
      </c>
    </row>
    <row r="659" spans="1:21" x14ac:dyDescent="0.3">
      <c r="A659" t="s">
        <v>6769</v>
      </c>
      <c r="B659" t="s">
        <v>6769</v>
      </c>
      <c r="C659" t="s">
        <v>6770</v>
      </c>
      <c r="D659" s="3" t="s">
        <v>6771</v>
      </c>
      <c r="E659" t="s">
        <v>6772</v>
      </c>
      <c r="F659" s="1">
        <v>4</v>
      </c>
      <c r="G659" s="1">
        <v>4</v>
      </c>
      <c r="H659" s="6">
        <v>4.4908978416551101E-2</v>
      </c>
      <c r="I659" s="7">
        <v>5.5835946924004801E-2</v>
      </c>
      <c r="J659" s="8">
        <v>1.8138180854721</v>
      </c>
      <c r="K659" s="22">
        <f t="shared" si="10"/>
        <v>0.85902976989745705</v>
      </c>
      <c r="L659" s="12">
        <v>5408398</v>
      </c>
      <c r="M659" s="12">
        <v>4936503</v>
      </c>
      <c r="N659" s="12">
        <v>4010102</v>
      </c>
      <c r="O659" s="13">
        <v>12328990</v>
      </c>
      <c r="P659" s="13">
        <v>7873102</v>
      </c>
      <c r="Q659" s="13">
        <v>6581898</v>
      </c>
      <c r="R659" s="1">
        <v>17.899999999999999</v>
      </c>
      <c r="S659" s="1">
        <v>23.036000000000001</v>
      </c>
      <c r="T659" s="1">
        <v>0</v>
      </c>
      <c r="U659" s="1">
        <v>12.151999999999999</v>
      </c>
    </row>
    <row r="660" spans="1:21" x14ac:dyDescent="0.3">
      <c r="A660" t="s">
        <v>1177</v>
      </c>
      <c r="B660" t="s">
        <v>1177</v>
      </c>
      <c r="C660" t="s">
        <v>1178</v>
      </c>
      <c r="D660" s="3" t="s">
        <v>1179</v>
      </c>
      <c r="E660" t="s">
        <v>1180</v>
      </c>
      <c r="F660" s="1">
        <v>47</v>
      </c>
      <c r="G660" s="1">
        <v>47</v>
      </c>
      <c r="H660" s="6">
        <v>6.4146523929155897E-3</v>
      </c>
      <c r="I660" s="7">
        <v>1.3113513513513499E-2</v>
      </c>
      <c r="J660" s="8">
        <v>0.61015135735594705</v>
      </c>
      <c r="K660" s="22">
        <f t="shared" si="10"/>
        <v>-0.71276092529296808</v>
      </c>
      <c r="L660" s="12">
        <v>2316199000</v>
      </c>
      <c r="M660" s="12">
        <v>2074399000</v>
      </c>
      <c r="N660" s="12">
        <v>2431699000</v>
      </c>
      <c r="O660" s="13">
        <v>1231700000</v>
      </c>
      <c r="P660" s="13">
        <v>1621900000</v>
      </c>
      <c r="Q660" s="13">
        <v>1328501000</v>
      </c>
      <c r="R660" s="1">
        <v>69.900000000000006</v>
      </c>
      <c r="S660" s="1">
        <v>71.421999999999997</v>
      </c>
      <c r="T660" s="1">
        <v>0</v>
      </c>
      <c r="U660" s="1">
        <v>323.31</v>
      </c>
    </row>
    <row r="661" spans="1:21" x14ac:dyDescent="0.3">
      <c r="A661" t="s">
        <v>1966</v>
      </c>
      <c r="B661" t="s">
        <v>1966</v>
      </c>
      <c r="C661" t="s">
        <v>1967</v>
      </c>
      <c r="D661" s="3" t="s">
        <v>1968</v>
      </c>
      <c r="E661" t="s">
        <v>1969</v>
      </c>
      <c r="F661" s="1">
        <v>8</v>
      </c>
      <c r="G661" s="1">
        <v>8</v>
      </c>
      <c r="H661" s="6">
        <v>3.6271337655481503E-2</v>
      </c>
      <c r="I661" s="7">
        <v>4.6309933774834403E-2</v>
      </c>
      <c r="J661" s="8">
        <v>1.29600142679687</v>
      </c>
      <c r="K661" s="22">
        <f t="shared" si="10"/>
        <v>0.37406730651855286</v>
      </c>
      <c r="L661" s="12">
        <v>42739020</v>
      </c>
      <c r="M661" s="12">
        <v>41834990</v>
      </c>
      <c r="N661" s="12">
        <v>37119980</v>
      </c>
      <c r="O661" s="13">
        <v>55620980</v>
      </c>
      <c r="P661" s="13">
        <v>45536000</v>
      </c>
      <c r="Q661" s="13">
        <v>57042030</v>
      </c>
      <c r="R661" s="1">
        <v>31.4</v>
      </c>
      <c r="S661" s="1">
        <v>37.127000000000002</v>
      </c>
      <c r="T661" s="1">
        <v>0</v>
      </c>
      <c r="U661" s="1">
        <v>61.173000000000002</v>
      </c>
    </row>
    <row r="662" spans="1:21" x14ac:dyDescent="0.3">
      <c r="A662" t="s">
        <v>1463</v>
      </c>
      <c r="B662" t="s">
        <v>1463</v>
      </c>
      <c r="C662" t="s">
        <v>1464</v>
      </c>
      <c r="D662" s="3" t="s">
        <v>1465</v>
      </c>
      <c r="E662" t="s">
        <v>1466</v>
      </c>
      <c r="F662" s="1">
        <v>10</v>
      </c>
      <c r="G662" s="1">
        <v>10</v>
      </c>
      <c r="H662" s="6">
        <v>1.07179683228641E-3</v>
      </c>
      <c r="I662" s="7">
        <v>4.02857142857143E-3</v>
      </c>
      <c r="J662" s="8">
        <v>0.44022474735947098</v>
      </c>
      <c r="K662" s="22">
        <f t="shared" si="10"/>
        <v>-1.1836878458658864</v>
      </c>
      <c r="L662" s="12">
        <v>2159601000</v>
      </c>
      <c r="M662" s="12">
        <v>2107101000</v>
      </c>
      <c r="N662" s="12">
        <v>2641000000</v>
      </c>
      <c r="O662" s="13">
        <v>1097300000</v>
      </c>
      <c r="P662" s="13">
        <v>1054300000</v>
      </c>
      <c r="Q662" s="13">
        <v>886259600</v>
      </c>
      <c r="R662" s="1">
        <v>68.599999999999994</v>
      </c>
      <c r="S662" s="1">
        <v>13.099</v>
      </c>
      <c r="T662" s="1">
        <v>0</v>
      </c>
      <c r="U662" s="1">
        <v>323.31</v>
      </c>
    </row>
    <row r="663" spans="1:21" x14ac:dyDescent="0.3">
      <c r="A663" t="s">
        <v>1257</v>
      </c>
      <c r="B663" t="s">
        <v>1257</v>
      </c>
      <c r="C663" t="s">
        <v>1258</v>
      </c>
      <c r="D663" s="3" t="s">
        <v>1259</v>
      </c>
      <c r="E663" t="s">
        <v>1260</v>
      </c>
      <c r="F663" s="1">
        <v>2</v>
      </c>
      <c r="G663" s="1">
        <v>2</v>
      </c>
      <c r="H663" s="6">
        <v>0.77939133121745297</v>
      </c>
      <c r="I663" s="7">
        <v>0.84511001964636501</v>
      </c>
      <c r="J663" s="8">
        <v>0.96686484146784302</v>
      </c>
      <c r="K663" s="22">
        <f t="shared" si="10"/>
        <v>-4.8613866170246441E-2</v>
      </c>
      <c r="L663" s="12">
        <v>6153601</v>
      </c>
      <c r="M663" s="12">
        <v>6057699</v>
      </c>
      <c r="N663" s="12">
        <v>6422698</v>
      </c>
      <c r="O663" s="13">
        <v>6918596</v>
      </c>
      <c r="P663" s="13">
        <v>6485499</v>
      </c>
      <c r="Q663" s="13">
        <v>4822702</v>
      </c>
      <c r="R663" s="1">
        <v>15.9</v>
      </c>
      <c r="S663" s="1">
        <v>20.795000000000002</v>
      </c>
      <c r="T663" s="1">
        <v>9.8280000000000004E-4</v>
      </c>
      <c r="U663" s="1">
        <v>3.3540999999999999</v>
      </c>
    </row>
    <row r="664" spans="1:21" x14ac:dyDescent="0.3">
      <c r="A664" t="s">
        <v>1157</v>
      </c>
      <c r="B664" t="s">
        <v>1157</v>
      </c>
      <c r="C664" t="s">
        <v>1158</v>
      </c>
      <c r="D664" s="3" t="s">
        <v>1159</v>
      </c>
      <c r="E664" t="s">
        <v>1160</v>
      </c>
      <c r="F664" s="1">
        <v>10</v>
      </c>
      <c r="G664" s="1">
        <v>10</v>
      </c>
      <c r="H664" s="6">
        <v>5.9398420457298401E-2</v>
      </c>
      <c r="I664" s="7">
        <v>6.7838604143947601E-2</v>
      </c>
      <c r="J664" s="8">
        <v>0.70775711034959099</v>
      </c>
      <c r="K664" s="22">
        <f t="shared" si="10"/>
        <v>-0.49867375691732074</v>
      </c>
      <c r="L664" s="12">
        <v>297630000</v>
      </c>
      <c r="M664" s="12">
        <v>367700200</v>
      </c>
      <c r="N664" s="12">
        <v>271429900</v>
      </c>
      <c r="O664" s="13">
        <v>180980000</v>
      </c>
      <c r="P664" s="13">
        <v>234269900</v>
      </c>
      <c r="Q664" s="13">
        <v>248389900</v>
      </c>
      <c r="R664" s="1">
        <v>77.8</v>
      </c>
      <c r="S664" s="1">
        <v>11.353999999999999</v>
      </c>
      <c r="T664" s="1">
        <v>0</v>
      </c>
      <c r="U664" s="1">
        <v>90.507999999999996</v>
      </c>
    </row>
    <row r="665" spans="1:21" x14ac:dyDescent="0.3">
      <c r="A665" t="s">
        <v>4162</v>
      </c>
      <c r="B665" t="s">
        <v>4162</v>
      </c>
      <c r="C665" t="s">
        <v>4163</v>
      </c>
      <c r="D665" s="3" t="s">
        <v>4164</v>
      </c>
      <c r="E665" t="s">
        <v>4165</v>
      </c>
      <c r="F665" s="1">
        <v>2</v>
      </c>
      <c r="G665" s="1">
        <v>2</v>
      </c>
      <c r="H665" s="6">
        <v>9.7999789199396101E-2</v>
      </c>
      <c r="I665" s="7">
        <v>0.103288479262673</v>
      </c>
      <c r="J665" s="8">
        <v>1.85275561487021</v>
      </c>
      <c r="K665" s="22">
        <f t="shared" si="10"/>
        <v>0.88967259724935022</v>
      </c>
      <c r="L665" s="12">
        <v>2081801</v>
      </c>
      <c r="M665" s="12">
        <v>1116215</v>
      </c>
      <c r="N665" s="12">
        <v>1507601</v>
      </c>
      <c r="O665" s="13">
        <v>3946702</v>
      </c>
      <c r="P665" s="13">
        <v>1845500</v>
      </c>
      <c r="Q665" s="13">
        <v>3058999</v>
      </c>
      <c r="R665" s="1">
        <v>9</v>
      </c>
      <c r="S665" s="1">
        <v>44.713000000000001</v>
      </c>
      <c r="T665" s="1">
        <v>5.1305999999999999E-3</v>
      </c>
      <c r="U665" s="1">
        <v>2.3184999999999998</v>
      </c>
    </row>
    <row r="666" spans="1:21" x14ac:dyDescent="0.3">
      <c r="A666" t="s">
        <v>1237</v>
      </c>
      <c r="B666" t="s">
        <v>1237</v>
      </c>
      <c r="C666" t="s">
        <v>1238</v>
      </c>
      <c r="D666" s="3" t="s">
        <v>1239</v>
      </c>
      <c r="E666" t="s">
        <v>1240</v>
      </c>
      <c r="F666" s="1">
        <v>8</v>
      </c>
      <c r="G666" s="1">
        <v>8</v>
      </c>
      <c r="H666" s="6">
        <v>0.23623892802944901</v>
      </c>
      <c r="I666" s="7">
        <v>0.24410020876826699</v>
      </c>
      <c r="J666" s="8">
        <v>1.3338449026802699</v>
      </c>
      <c r="K666" s="22">
        <f t="shared" si="10"/>
        <v>0.41559092203775888</v>
      </c>
      <c r="L666" s="12">
        <v>117999900</v>
      </c>
      <c r="M666" s="12">
        <v>77178030</v>
      </c>
      <c r="N666" s="12">
        <v>98721950</v>
      </c>
      <c r="O666" s="13">
        <v>174290000</v>
      </c>
      <c r="P666" s="13">
        <v>98238010</v>
      </c>
      <c r="Q666" s="13">
        <v>124610000</v>
      </c>
      <c r="R666" s="1">
        <v>89.8</v>
      </c>
      <c r="S666" s="1">
        <v>15.451000000000001</v>
      </c>
      <c r="T666" s="1">
        <v>0</v>
      </c>
      <c r="U666" s="1">
        <v>61.356000000000002</v>
      </c>
    </row>
    <row r="667" spans="1:21" x14ac:dyDescent="0.3">
      <c r="A667" t="s">
        <v>5783</v>
      </c>
      <c r="B667" t="s">
        <v>5783</v>
      </c>
      <c r="C667" t="s">
        <v>5784</v>
      </c>
      <c r="D667" s="3" t="s">
        <v>5785</v>
      </c>
      <c r="E667" t="s">
        <v>5786</v>
      </c>
      <c r="F667" s="1">
        <v>11</v>
      </c>
      <c r="G667" s="1">
        <v>11</v>
      </c>
      <c r="H667" s="6">
        <v>2.3399739729755099E-2</v>
      </c>
      <c r="I667" s="7">
        <v>3.1240740740740701E-2</v>
      </c>
      <c r="J667" s="8">
        <v>3.0847710048389199</v>
      </c>
      <c r="K667" s="22">
        <f t="shared" si="10"/>
        <v>1.6251633961995429</v>
      </c>
      <c r="L667" s="12">
        <v>23072990</v>
      </c>
      <c r="M667" s="12">
        <v>22170000</v>
      </c>
      <c r="N667" s="12">
        <v>9253705</v>
      </c>
      <c r="O667" s="13">
        <v>61077980</v>
      </c>
      <c r="P667" s="13">
        <v>42770000</v>
      </c>
      <c r="Q667" s="13">
        <v>53190010</v>
      </c>
      <c r="R667" s="1">
        <v>39.299999999999997</v>
      </c>
      <c r="S667" s="1">
        <v>41.93</v>
      </c>
      <c r="T667" s="1">
        <v>0</v>
      </c>
      <c r="U667" s="1">
        <v>40.664000000000001</v>
      </c>
    </row>
    <row r="668" spans="1:21" x14ac:dyDescent="0.3">
      <c r="A668" t="s">
        <v>2479</v>
      </c>
      <c r="B668" t="s">
        <v>2479</v>
      </c>
      <c r="C668" t="s">
        <v>2480</v>
      </c>
      <c r="D668" s="3" t="s">
        <v>2481</v>
      </c>
      <c r="E668" t="s">
        <v>2482</v>
      </c>
      <c r="F668" s="1">
        <v>12</v>
      </c>
      <c r="G668" s="1">
        <v>11</v>
      </c>
      <c r="H668" s="6">
        <v>8.0768374596425899E-2</v>
      </c>
      <c r="I668" s="7">
        <v>8.7358748778103595E-2</v>
      </c>
      <c r="J668" s="8">
        <v>1.58049961231049</v>
      </c>
      <c r="K668" s="22">
        <f t="shared" si="10"/>
        <v>0.66038068135579198</v>
      </c>
      <c r="L668" s="12">
        <v>168660000</v>
      </c>
      <c r="M668" s="12">
        <v>143130000</v>
      </c>
      <c r="N668" s="12">
        <v>167390000</v>
      </c>
      <c r="O668" s="13">
        <v>342060000</v>
      </c>
      <c r="P668" s="13">
        <v>178040100</v>
      </c>
      <c r="Q668" s="13">
        <v>261960000</v>
      </c>
      <c r="R668" s="1">
        <v>51.6</v>
      </c>
      <c r="S668" s="1">
        <v>33.325000000000003</v>
      </c>
      <c r="T668" s="1">
        <v>0</v>
      </c>
      <c r="U668" s="1">
        <v>225.71</v>
      </c>
    </row>
    <row r="669" spans="1:21" x14ac:dyDescent="0.3">
      <c r="A669" t="s">
        <v>8248</v>
      </c>
      <c r="B669" t="s">
        <v>8248</v>
      </c>
      <c r="C669" t="s">
        <v>8249</v>
      </c>
      <c r="D669" s="3" t="s">
        <v>8250</v>
      </c>
      <c r="E669" t="s">
        <v>8251</v>
      </c>
      <c r="F669" s="1">
        <v>17</v>
      </c>
      <c r="G669" s="1">
        <v>17</v>
      </c>
      <c r="H669" s="6">
        <v>0.77248923814547699</v>
      </c>
      <c r="I669" s="7">
        <v>0.83977559055118101</v>
      </c>
      <c r="J669" s="8">
        <v>1.04912126326392</v>
      </c>
      <c r="K669" s="22">
        <f t="shared" si="10"/>
        <v>6.9181442260747489E-2</v>
      </c>
      <c r="L669" s="12">
        <v>67743020</v>
      </c>
      <c r="M669" s="12">
        <v>76629000</v>
      </c>
      <c r="N669" s="12">
        <v>111230100</v>
      </c>
      <c r="O669" s="13">
        <v>95038980</v>
      </c>
      <c r="P669" s="13">
        <v>84605020</v>
      </c>
      <c r="Q669" s="13">
        <v>82919940</v>
      </c>
      <c r="R669" s="1">
        <v>41.9</v>
      </c>
      <c r="S669" s="1">
        <v>59.899000000000001</v>
      </c>
      <c r="T669" s="1">
        <v>0</v>
      </c>
      <c r="U669" s="1">
        <v>75.328999999999994</v>
      </c>
    </row>
    <row r="670" spans="1:21" x14ac:dyDescent="0.3">
      <c r="A670" t="s">
        <v>904</v>
      </c>
      <c r="B670" t="s">
        <v>904</v>
      </c>
      <c r="C670" t="s">
        <v>905</v>
      </c>
      <c r="D670" s="3" t="s">
        <v>906</v>
      </c>
      <c r="E670" t="s">
        <v>907</v>
      </c>
      <c r="F670" s="1">
        <v>7</v>
      </c>
      <c r="G670" s="1">
        <v>7</v>
      </c>
      <c r="H670" s="6">
        <v>0.44072219553870701</v>
      </c>
      <c r="I670" s="7">
        <v>0.48781084198385199</v>
      </c>
      <c r="J670" s="8">
        <v>0.91188651317038805</v>
      </c>
      <c r="K670" s="22">
        <f t="shared" si="10"/>
        <v>-0.13307380676269565</v>
      </c>
      <c r="L670" s="12">
        <v>32418020</v>
      </c>
      <c r="M670" s="12">
        <v>30113010</v>
      </c>
      <c r="N670" s="12">
        <v>28214010</v>
      </c>
      <c r="O670" s="13">
        <v>32925020</v>
      </c>
      <c r="P670" s="13">
        <v>23286000</v>
      </c>
      <c r="Q670" s="13">
        <v>27239980</v>
      </c>
      <c r="R670" s="1">
        <v>31.2</v>
      </c>
      <c r="S670" s="1">
        <v>31.478999999999999</v>
      </c>
      <c r="T670" s="1">
        <v>0</v>
      </c>
      <c r="U670" s="1">
        <v>43.030999999999999</v>
      </c>
    </row>
    <row r="671" spans="1:21" x14ac:dyDescent="0.3">
      <c r="A671" t="s">
        <v>2483</v>
      </c>
      <c r="B671" t="s">
        <v>2483</v>
      </c>
      <c r="C671" t="s">
        <v>2484</v>
      </c>
      <c r="D671" s="3" t="s">
        <v>2485</v>
      </c>
      <c r="E671" t="s">
        <v>2486</v>
      </c>
      <c r="F671" s="1">
        <v>10</v>
      </c>
      <c r="G671" s="1">
        <v>10</v>
      </c>
      <c r="H671" s="6">
        <v>2.8202440072736298E-2</v>
      </c>
      <c r="I671" s="7">
        <v>3.5729885057471301E-2</v>
      </c>
      <c r="J671" s="8">
        <v>5.2548679294886496</v>
      </c>
      <c r="K671" s="22">
        <f t="shared" si="10"/>
        <v>2.3936545054117846</v>
      </c>
      <c r="L671" s="12">
        <v>7602697</v>
      </c>
      <c r="M671" s="12">
        <v>1953101</v>
      </c>
      <c r="N671" s="12">
        <v>1575497</v>
      </c>
      <c r="O671" s="13">
        <v>15631010</v>
      </c>
      <c r="P671" s="13">
        <v>14959990</v>
      </c>
      <c r="Q671" s="13">
        <v>14517010</v>
      </c>
      <c r="R671" s="1">
        <v>29.1</v>
      </c>
      <c r="S671" s="1">
        <v>49.625999999999998</v>
      </c>
      <c r="T671" s="1">
        <v>0</v>
      </c>
      <c r="U671" s="1">
        <v>11.87</v>
      </c>
    </row>
    <row r="672" spans="1:21" x14ac:dyDescent="0.3">
      <c r="A672" t="s">
        <v>8631</v>
      </c>
      <c r="B672" t="s">
        <v>8631</v>
      </c>
      <c r="C672" t="s">
        <v>8632</v>
      </c>
      <c r="D672" s="3" t="s">
        <v>8633</v>
      </c>
      <c r="E672" t="s">
        <v>8634</v>
      </c>
      <c r="F672" s="1">
        <v>19</v>
      </c>
      <c r="G672" s="1">
        <v>19</v>
      </c>
      <c r="H672" s="6">
        <v>0.17885214205510799</v>
      </c>
      <c r="I672" s="7">
        <v>0.18088888888888899</v>
      </c>
      <c r="J672" s="8">
        <v>1.5799243979920601</v>
      </c>
      <c r="K672" s="22">
        <f t="shared" si="10"/>
        <v>0.65985552469889708</v>
      </c>
      <c r="L672" s="12">
        <v>47836990</v>
      </c>
      <c r="M672" s="12">
        <v>49688020</v>
      </c>
      <c r="N672" s="12">
        <v>27037980</v>
      </c>
      <c r="O672" s="13">
        <v>42407000</v>
      </c>
      <c r="P672" s="13">
        <v>78815990</v>
      </c>
      <c r="Q672" s="13">
        <v>75831020</v>
      </c>
      <c r="R672" s="1">
        <v>36.299999999999997</v>
      </c>
      <c r="S672" s="1">
        <v>87.872</v>
      </c>
      <c r="T672" s="1">
        <v>0</v>
      </c>
      <c r="U672" s="1">
        <v>53.566000000000003</v>
      </c>
    </row>
    <row r="673" spans="1:21" x14ac:dyDescent="0.3">
      <c r="A673" t="s">
        <v>5908</v>
      </c>
      <c r="B673" t="s">
        <v>5908</v>
      </c>
      <c r="C673" t="s">
        <v>5909</v>
      </c>
      <c r="D673" s="3" t="s">
        <v>5910</v>
      </c>
      <c r="E673" t="s">
        <v>5911</v>
      </c>
      <c r="F673" s="1">
        <v>8</v>
      </c>
      <c r="G673" s="1">
        <v>8</v>
      </c>
      <c r="H673" s="6">
        <v>5.6084878591504898E-2</v>
      </c>
      <c r="I673" s="7">
        <v>6.5482642777155695E-2</v>
      </c>
      <c r="J673" s="8">
        <v>1.29795790165886</v>
      </c>
      <c r="K673" s="22">
        <f t="shared" si="10"/>
        <v>0.37624359130859925</v>
      </c>
      <c r="L673" s="12">
        <v>32124020</v>
      </c>
      <c r="M673" s="12">
        <v>34475000</v>
      </c>
      <c r="N673" s="12">
        <v>35643020</v>
      </c>
      <c r="O673" s="13">
        <v>50277990</v>
      </c>
      <c r="P673" s="13">
        <v>36900000</v>
      </c>
      <c r="Q673" s="13">
        <v>46524980</v>
      </c>
      <c r="R673" s="1">
        <v>25.7</v>
      </c>
      <c r="S673" s="1">
        <v>37.924999999999997</v>
      </c>
      <c r="T673" s="1">
        <v>0</v>
      </c>
      <c r="U673" s="1">
        <v>38.674999999999997</v>
      </c>
    </row>
    <row r="674" spans="1:21" x14ac:dyDescent="0.3">
      <c r="A674" t="s">
        <v>8515</v>
      </c>
      <c r="B674" t="s">
        <v>8515</v>
      </c>
      <c r="C674" t="s">
        <v>8516</v>
      </c>
      <c r="D674" s="3" t="s">
        <v>8517</v>
      </c>
      <c r="E674" t="s">
        <v>8518</v>
      </c>
      <c r="F674" s="1">
        <v>15</v>
      </c>
      <c r="G674" s="1">
        <v>15</v>
      </c>
      <c r="H674" s="6">
        <v>4.4073083197453296E-3</v>
      </c>
      <c r="I674" s="7">
        <v>1.1390476190476201E-2</v>
      </c>
      <c r="J674" s="8">
        <v>3.6650075549149599</v>
      </c>
      <c r="K674" s="22">
        <f t="shared" si="10"/>
        <v>1.8738161722819011</v>
      </c>
      <c r="L674" s="12">
        <v>19814000</v>
      </c>
      <c r="M674" s="12">
        <v>29521990</v>
      </c>
      <c r="N674" s="12">
        <v>15658990</v>
      </c>
      <c r="O674" s="13">
        <v>76816040</v>
      </c>
      <c r="P674" s="13">
        <v>61552040</v>
      </c>
      <c r="Q674" s="13">
        <v>95370020</v>
      </c>
      <c r="R674" s="1">
        <v>31.8</v>
      </c>
      <c r="S674" s="1">
        <v>66.094999999999999</v>
      </c>
      <c r="T674" s="1">
        <v>0</v>
      </c>
      <c r="U674" s="1">
        <v>75.647000000000006</v>
      </c>
    </row>
    <row r="675" spans="1:21" x14ac:dyDescent="0.3">
      <c r="A675" t="s">
        <v>5291</v>
      </c>
      <c r="B675" t="s">
        <v>5291</v>
      </c>
      <c r="C675" t="s">
        <v>5292</v>
      </c>
      <c r="D675" s="3" t="s">
        <v>5293</v>
      </c>
      <c r="E675" t="s">
        <v>5294</v>
      </c>
      <c r="F675" s="1">
        <v>9</v>
      </c>
      <c r="G675" s="1">
        <v>9</v>
      </c>
      <c r="H675" s="6">
        <v>0.93497844970948196</v>
      </c>
      <c r="I675" s="7">
        <v>0.95639197386840902</v>
      </c>
      <c r="J675" s="8">
        <v>1.0112461864661799</v>
      </c>
      <c r="K675" s="22">
        <f t="shared" si="10"/>
        <v>1.6134262084964227E-2</v>
      </c>
      <c r="L675" s="12">
        <v>44685020</v>
      </c>
      <c r="M675" s="12">
        <v>33310010</v>
      </c>
      <c r="N675" s="12">
        <v>31791010</v>
      </c>
      <c r="O675" s="13">
        <v>37978020</v>
      </c>
      <c r="P675" s="13">
        <v>40512020</v>
      </c>
      <c r="Q675" s="13">
        <v>31805000</v>
      </c>
      <c r="R675" s="1">
        <v>44.7</v>
      </c>
      <c r="S675" s="1">
        <v>22.53</v>
      </c>
      <c r="T675" s="1">
        <v>0</v>
      </c>
      <c r="U675" s="1">
        <v>48.302999999999997</v>
      </c>
    </row>
    <row r="676" spans="1:21" x14ac:dyDescent="0.3">
      <c r="A676" t="s">
        <v>3215</v>
      </c>
      <c r="B676" t="s">
        <v>3215</v>
      </c>
      <c r="C676" t="s">
        <v>3216</v>
      </c>
      <c r="D676" s="3" t="s">
        <v>3217</v>
      </c>
      <c r="E676" t="s">
        <v>3218</v>
      </c>
      <c r="F676" s="1">
        <v>4</v>
      </c>
      <c r="G676" s="1">
        <v>4</v>
      </c>
      <c r="H676" s="6">
        <v>0.93337346353372297</v>
      </c>
      <c r="I676" s="7">
        <v>0.95468720821662001</v>
      </c>
      <c r="J676" s="8">
        <v>1.0280424417515299</v>
      </c>
      <c r="K676" s="22">
        <f t="shared" si="10"/>
        <v>3.9899826049806617E-2</v>
      </c>
      <c r="L676" s="12">
        <v>922732.9</v>
      </c>
      <c r="M676" s="12">
        <v>1516384</v>
      </c>
      <c r="N676" s="12">
        <v>1581637</v>
      </c>
      <c r="O676" s="13">
        <v>2187125</v>
      </c>
      <c r="P676" s="13">
        <v>910852.4</v>
      </c>
      <c r="Q676" s="13">
        <v>1206990</v>
      </c>
      <c r="R676" s="1">
        <v>57.5</v>
      </c>
      <c r="S676" s="1">
        <v>9.7030999999999992</v>
      </c>
      <c r="T676" s="1">
        <v>0</v>
      </c>
      <c r="U676" s="1">
        <v>6.5928000000000004</v>
      </c>
    </row>
    <row r="677" spans="1:21" x14ac:dyDescent="0.3">
      <c r="A677" t="s">
        <v>3007</v>
      </c>
      <c r="B677" t="s">
        <v>3007</v>
      </c>
      <c r="C677" t="s">
        <v>3008</v>
      </c>
      <c r="D677" s="3" t="s">
        <v>3009</v>
      </c>
      <c r="E677" t="s">
        <v>3010</v>
      </c>
      <c r="F677" s="1">
        <v>6</v>
      </c>
      <c r="G677" s="1">
        <v>6</v>
      </c>
      <c r="H677" s="6">
        <v>4.6454516244234497E-3</v>
      </c>
      <c r="I677" s="7">
        <v>1.14922600619195E-2</v>
      </c>
      <c r="J677" s="8">
        <v>1.6344555815072299</v>
      </c>
      <c r="K677" s="22">
        <f t="shared" si="10"/>
        <v>0.70881017049153794</v>
      </c>
      <c r="L677" s="12">
        <v>11349000</v>
      </c>
      <c r="M677" s="12">
        <v>13726990</v>
      </c>
      <c r="N677" s="12">
        <v>13710000</v>
      </c>
      <c r="O677" s="13">
        <v>23653000</v>
      </c>
      <c r="P677" s="13">
        <v>19814000</v>
      </c>
      <c r="Q677" s="13">
        <v>19899000</v>
      </c>
      <c r="R677" s="1">
        <v>26.2</v>
      </c>
      <c r="S677" s="1">
        <v>28.277000000000001</v>
      </c>
      <c r="T677" s="1">
        <v>0</v>
      </c>
      <c r="U677" s="1">
        <v>12.920999999999999</v>
      </c>
    </row>
    <row r="678" spans="1:21" x14ac:dyDescent="0.3">
      <c r="A678" t="s">
        <v>5981</v>
      </c>
      <c r="B678" t="s">
        <v>5981</v>
      </c>
      <c r="C678" t="s">
        <v>5982</v>
      </c>
      <c r="D678" s="3" t="s">
        <v>5983</v>
      </c>
      <c r="E678" t="s">
        <v>5984</v>
      </c>
      <c r="F678" s="1">
        <v>5</v>
      </c>
      <c r="G678" s="1">
        <v>5</v>
      </c>
      <c r="H678" s="6">
        <v>0.482775304027868</v>
      </c>
      <c r="I678" s="7">
        <v>0.54110710259300998</v>
      </c>
      <c r="J678" s="8">
        <v>1.59510568397713</v>
      </c>
      <c r="K678" s="22">
        <f t="shared" si="10"/>
        <v>0.67365201314289813</v>
      </c>
      <c r="L678" s="12">
        <v>10496990</v>
      </c>
      <c r="M678" s="12">
        <v>10021990</v>
      </c>
      <c r="N678" s="12">
        <v>1759382</v>
      </c>
      <c r="O678" s="13">
        <v>8686701</v>
      </c>
      <c r="P678" s="13">
        <v>7321603</v>
      </c>
      <c r="Q678" s="13">
        <v>11811000</v>
      </c>
      <c r="R678" s="1">
        <v>11.8</v>
      </c>
      <c r="S678" s="1">
        <v>60.521999999999998</v>
      </c>
      <c r="T678" s="1">
        <v>0</v>
      </c>
      <c r="U678" s="1">
        <v>9.1020000000000003</v>
      </c>
    </row>
    <row r="679" spans="1:21" x14ac:dyDescent="0.3">
      <c r="A679" t="s">
        <v>131</v>
      </c>
      <c r="B679" t="s">
        <v>131</v>
      </c>
      <c r="C679" t="s">
        <v>132</v>
      </c>
      <c r="D679" s="3" t="s">
        <v>133</v>
      </c>
      <c r="E679" t="s">
        <v>134</v>
      </c>
      <c r="F679" s="1">
        <v>9</v>
      </c>
      <c r="G679" s="1">
        <v>9</v>
      </c>
      <c r="H679" s="6">
        <v>0.79629981483354095</v>
      </c>
      <c r="I679" s="7">
        <v>0.85882926829268302</v>
      </c>
      <c r="J679" s="8">
        <v>1.0860556486009501</v>
      </c>
      <c r="K679" s="22">
        <f t="shared" si="10"/>
        <v>0.11909802754719694</v>
      </c>
      <c r="L679" s="12">
        <v>17690990</v>
      </c>
      <c r="M679" s="12">
        <v>14611010</v>
      </c>
      <c r="N679" s="12">
        <v>12383000</v>
      </c>
      <c r="O679" s="13">
        <v>22536000</v>
      </c>
      <c r="P679" s="13">
        <v>19841000</v>
      </c>
      <c r="Q679" s="13">
        <v>9170098</v>
      </c>
      <c r="R679" s="1">
        <v>30.2</v>
      </c>
      <c r="S679" s="1">
        <v>41.555</v>
      </c>
      <c r="T679" s="1">
        <v>0</v>
      </c>
      <c r="U679" s="1">
        <v>21.922000000000001</v>
      </c>
    </row>
    <row r="680" spans="1:21" x14ac:dyDescent="0.3">
      <c r="A680" t="s">
        <v>7628</v>
      </c>
      <c r="B680" t="s">
        <v>7628</v>
      </c>
      <c r="C680" t="s">
        <v>7629</v>
      </c>
      <c r="D680" s="3" t="s">
        <v>7630</v>
      </c>
      <c r="E680" t="s">
        <v>7631</v>
      </c>
      <c r="F680" s="1">
        <v>7</v>
      </c>
      <c r="G680" s="1">
        <v>7</v>
      </c>
      <c r="H680" s="6">
        <v>0.101753022641728</v>
      </c>
      <c r="I680" s="7">
        <v>0.108810218978102</v>
      </c>
      <c r="J680" s="8">
        <v>1.43856545399658</v>
      </c>
      <c r="K680" s="22">
        <f t="shared" si="10"/>
        <v>0.52463086446126506</v>
      </c>
      <c r="L680" s="12">
        <v>13697010</v>
      </c>
      <c r="M680" s="12">
        <v>18434000</v>
      </c>
      <c r="N680" s="12">
        <v>17693000</v>
      </c>
      <c r="O680" s="13">
        <v>29274990</v>
      </c>
      <c r="P680" s="13">
        <v>17971990</v>
      </c>
      <c r="Q680" s="13">
        <v>25278000</v>
      </c>
      <c r="R680" s="1">
        <v>28.8</v>
      </c>
      <c r="S680" s="1">
        <v>30.411999999999999</v>
      </c>
      <c r="T680" s="1">
        <v>0</v>
      </c>
      <c r="U680" s="1">
        <v>50.2</v>
      </c>
    </row>
    <row r="681" spans="1:21" x14ac:dyDescent="0.3">
      <c r="A681" t="s">
        <v>7260</v>
      </c>
      <c r="B681" t="s">
        <v>7260</v>
      </c>
      <c r="C681" t="s">
        <v>7261</v>
      </c>
      <c r="D681" s="3" t="s">
        <v>7262</v>
      </c>
      <c r="E681" t="s">
        <v>7263</v>
      </c>
      <c r="F681" s="1">
        <v>3</v>
      </c>
      <c r="G681" s="1">
        <v>3</v>
      </c>
      <c r="H681" s="6">
        <v>1.42631287911489E-2</v>
      </c>
      <c r="I681" s="7">
        <v>2.3016885553470898E-2</v>
      </c>
      <c r="J681" s="8">
        <v>4.6261931948622399</v>
      </c>
      <c r="K681" s="22">
        <f t="shared" si="10"/>
        <v>2.2098255157470708</v>
      </c>
      <c r="L681" s="12">
        <v>22207990</v>
      </c>
      <c r="M681" s="12">
        <v>11030000</v>
      </c>
      <c r="N681" s="12">
        <v>9075900</v>
      </c>
      <c r="O681" s="13">
        <v>48138980</v>
      </c>
      <c r="P681" s="13">
        <v>99452940</v>
      </c>
      <c r="Q681" s="13">
        <v>45976020</v>
      </c>
      <c r="R681" s="1">
        <v>47.4</v>
      </c>
      <c r="S681" s="1">
        <v>8.7527000000000008</v>
      </c>
      <c r="T681" s="1">
        <v>0</v>
      </c>
      <c r="U681" s="1">
        <v>54.923000000000002</v>
      </c>
    </row>
    <row r="682" spans="1:21" x14ac:dyDescent="0.3">
      <c r="A682" t="s">
        <v>3659</v>
      </c>
      <c r="B682" t="s">
        <v>3660</v>
      </c>
      <c r="C682" t="s">
        <v>3661</v>
      </c>
      <c r="D682" s="3" t="s">
        <v>3662</v>
      </c>
      <c r="E682" t="s">
        <v>3663</v>
      </c>
      <c r="F682" s="1">
        <v>6</v>
      </c>
      <c r="G682" s="1">
        <v>6</v>
      </c>
      <c r="H682" s="6">
        <v>2.04543340559632E-2</v>
      </c>
      <c r="I682" s="7">
        <v>2.9782178217821802E-2</v>
      </c>
      <c r="J682" s="8">
        <v>2.3327729541042102</v>
      </c>
      <c r="K682" s="22">
        <f t="shared" si="10"/>
        <v>1.2220458984375004</v>
      </c>
      <c r="L682" s="12">
        <v>7939602</v>
      </c>
      <c r="M682" s="12">
        <v>4916897</v>
      </c>
      <c r="N682" s="12">
        <v>4994700</v>
      </c>
      <c r="O682" s="13">
        <v>9809097</v>
      </c>
      <c r="P682" s="13">
        <v>14927000</v>
      </c>
      <c r="Q682" s="13">
        <v>16905000</v>
      </c>
      <c r="R682" s="1">
        <v>18.2</v>
      </c>
      <c r="S682" s="1">
        <v>49.14</v>
      </c>
      <c r="T682" s="1">
        <v>0</v>
      </c>
      <c r="U682" s="1">
        <v>6.4482999999999997</v>
      </c>
    </row>
    <row r="683" spans="1:21" x14ac:dyDescent="0.3">
      <c r="A683" t="s">
        <v>7068</v>
      </c>
      <c r="B683" t="s">
        <v>7068</v>
      </c>
      <c r="C683" t="s">
        <v>7069</v>
      </c>
      <c r="D683" s="3" t="s">
        <v>7070</v>
      </c>
      <c r="E683" t="s">
        <v>7071</v>
      </c>
      <c r="F683" s="1">
        <v>7</v>
      </c>
      <c r="G683" s="1">
        <v>7</v>
      </c>
      <c r="H683" s="6">
        <v>1.0199767269441601E-4</v>
      </c>
      <c r="I683" s="7">
        <v>0</v>
      </c>
      <c r="J683" s="8">
        <v>0.38377649707550798</v>
      </c>
      <c r="K683" s="22">
        <f t="shared" si="10"/>
        <v>-1.3816617329915342</v>
      </c>
      <c r="L683" s="12">
        <v>40073980</v>
      </c>
      <c r="M683" s="12">
        <v>41175980</v>
      </c>
      <c r="N683" s="12">
        <v>43977980</v>
      </c>
      <c r="O683" s="13">
        <v>17422000</v>
      </c>
      <c r="P683" s="13">
        <v>14422010</v>
      </c>
      <c r="Q683" s="13">
        <v>16324990</v>
      </c>
      <c r="R683" s="1">
        <v>38.799999999999997</v>
      </c>
      <c r="S683" s="1">
        <v>21.652999999999999</v>
      </c>
      <c r="T683" s="1">
        <v>0</v>
      </c>
      <c r="U683" s="1">
        <v>63.912999999999997</v>
      </c>
    </row>
    <row r="684" spans="1:21" x14ac:dyDescent="0.3">
      <c r="A684" t="s">
        <v>1129</v>
      </c>
      <c r="B684" t="s">
        <v>1129</v>
      </c>
      <c r="C684" t="s">
        <v>1130</v>
      </c>
      <c r="D684" s="3" t="s">
        <v>1131</v>
      </c>
      <c r="E684" t="s">
        <v>1132</v>
      </c>
      <c r="F684" s="1">
        <v>20</v>
      </c>
      <c r="G684" s="1">
        <v>20</v>
      </c>
      <c r="H684" s="6">
        <v>4.5844736641104798E-2</v>
      </c>
      <c r="I684" s="7">
        <v>5.6667466986794701E-2</v>
      </c>
      <c r="J684" s="8">
        <v>1.2458884571976501</v>
      </c>
      <c r="K684" s="22">
        <f t="shared" si="10"/>
        <v>0.31717491149902255</v>
      </c>
      <c r="L684" s="12">
        <v>167459900</v>
      </c>
      <c r="M684" s="12">
        <v>183520100</v>
      </c>
      <c r="N684" s="12">
        <v>182310000</v>
      </c>
      <c r="O684" s="13">
        <v>230930100</v>
      </c>
      <c r="P684" s="13">
        <v>192660100</v>
      </c>
      <c r="Q684" s="13">
        <v>243539900</v>
      </c>
      <c r="R684" s="1">
        <v>53.1</v>
      </c>
      <c r="S684" s="1">
        <v>48.697000000000003</v>
      </c>
      <c r="T684" s="1">
        <v>0</v>
      </c>
      <c r="U684" s="1">
        <v>141.08000000000001</v>
      </c>
    </row>
    <row r="685" spans="1:21" x14ac:dyDescent="0.3">
      <c r="A685" t="s">
        <v>1165</v>
      </c>
      <c r="B685" t="s">
        <v>1165</v>
      </c>
      <c r="C685" t="s">
        <v>1166</v>
      </c>
      <c r="D685" s="3" t="s">
        <v>1167</v>
      </c>
      <c r="E685" t="s">
        <v>1168</v>
      </c>
      <c r="F685" s="1">
        <v>12</v>
      </c>
      <c r="G685" s="1">
        <v>12</v>
      </c>
      <c r="H685" s="6">
        <v>5.5911108092132303E-2</v>
      </c>
      <c r="I685" s="7">
        <v>6.5239057239057194E-2</v>
      </c>
      <c r="J685" s="8">
        <v>0.67112705462719202</v>
      </c>
      <c r="K685" s="22">
        <f t="shared" si="10"/>
        <v>-0.57534217834472567</v>
      </c>
      <c r="L685" s="12">
        <v>171739900</v>
      </c>
      <c r="M685" s="12">
        <v>173879900</v>
      </c>
      <c r="N685" s="12">
        <v>255620100</v>
      </c>
      <c r="O685" s="13">
        <v>149150000</v>
      </c>
      <c r="P685" s="13">
        <v>133390000</v>
      </c>
      <c r="Q685" s="13">
        <v>115980000</v>
      </c>
      <c r="R685" s="1">
        <v>66.400000000000006</v>
      </c>
      <c r="S685" s="1">
        <v>32.533999999999999</v>
      </c>
      <c r="T685" s="1">
        <v>0</v>
      </c>
      <c r="U685" s="1">
        <v>323.31</v>
      </c>
    </row>
    <row r="686" spans="1:21" x14ac:dyDescent="0.3">
      <c r="A686" t="s">
        <v>1229</v>
      </c>
      <c r="B686" t="s">
        <v>1229</v>
      </c>
      <c r="C686" t="s">
        <v>1230</v>
      </c>
      <c r="D686" s="3" t="s">
        <v>1231</v>
      </c>
      <c r="E686" t="s">
        <v>1232</v>
      </c>
      <c r="F686" s="1">
        <v>6</v>
      </c>
      <c r="G686" s="1">
        <v>6</v>
      </c>
      <c r="H686" s="6">
        <v>0.59122652870239201</v>
      </c>
      <c r="I686" s="7">
        <v>0.66852794039382601</v>
      </c>
      <c r="J686" s="8">
        <v>1.11732838045722</v>
      </c>
      <c r="K686" s="22">
        <f t="shared" si="10"/>
        <v>0.1600532531738256</v>
      </c>
      <c r="L686" s="12">
        <v>119280000</v>
      </c>
      <c r="M686" s="12">
        <v>146910000</v>
      </c>
      <c r="N686" s="12">
        <v>121960100</v>
      </c>
      <c r="O686" s="13">
        <v>130240100</v>
      </c>
      <c r="P686" s="13">
        <v>112439900</v>
      </c>
      <c r="Q686" s="13">
        <v>203570100</v>
      </c>
      <c r="R686" s="1">
        <v>34.6</v>
      </c>
      <c r="S686" s="1">
        <v>14.957000000000001</v>
      </c>
      <c r="T686" s="1">
        <v>0</v>
      </c>
      <c r="U686" s="1">
        <v>122</v>
      </c>
    </row>
    <row r="687" spans="1:21" x14ac:dyDescent="0.3">
      <c r="A687" t="s">
        <v>6025</v>
      </c>
      <c r="B687" t="s">
        <v>6025</v>
      </c>
      <c r="C687" t="s">
        <v>6026</v>
      </c>
      <c r="D687" s="3" t="s">
        <v>6027</v>
      </c>
      <c r="E687" t="s">
        <v>6028</v>
      </c>
      <c r="F687" s="1">
        <v>7</v>
      </c>
      <c r="G687" s="1">
        <v>7</v>
      </c>
      <c r="H687" s="6">
        <v>2.6862375593166899E-3</v>
      </c>
      <c r="I687" s="7">
        <v>6.2564102564102598E-3</v>
      </c>
      <c r="J687" s="8">
        <v>0.59436436629839395</v>
      </c>
      <c r="K687" s="22">
        <f t="shared" si="10"/>
        <v>-0.75058046976725257</v>
      </c>
      <c r="L687" s="12">
        <v>81699020</v>
      </c>
      <c r="M687" s="12">
        <v>86747990</v>
      </c>
      <c r="N687" s="12">
        <v>98006060</v>
      </c>
      <c r="O687" s="13">
        <v>59037970</v>
      </c>
      <c r="P687" s="13">
        <v>49649020</v>
      </c>
      <c r="Q687" s="13">
        <v>49756000</v>
      </c>
      <c r="R687" s="1">
        <v>55.9</v>
      </c>
      <c r="S687" s="1">
        <v>12.962</v>
      </c>
      <c r="T687" s="1">
        <v>0</v>
      </c>
      <c r="U687" s="1">
        <v>97.174999999999997</v>
      </c>
    </row>
    <row r="688" spans="1:21" x14ac:dyDescent="0.3">
      <c r="A688" t="s">
        <v>8033</v>
      </c>
      <c r="B688" t="s">
        <v>8033</v>
      </c>
      <c r="C688" t="s">
        <v>8034</v>
      </c>
      <c r="D688" s="3" t="s">
        <v>8035</v>
      </c>
      <c r="E688" t="s">
        <v>8036</v>
      </c>
      <c r="F688" s="1">
        <v>8</v>
      </c>
      <c r="G688" s="1">
        <v>8</v>
      </c>
      <c r="H688" s="6">
        <v>9.1500962811065197E-6</v>
      </c>
      <c r="I688" s="7">
        <v>0</v>
      </c>
      <c r="J688" s="8">
        <v>2.8489155406763498</v>
      </c>
      <c r="K688" s="22">
        <f t="shared" si="10"/>
        <v>1.5104128519694002</v>
      </c>
      <c r="L688" s="12">
        <v>12359000</v>
      </c>
      <c r="M688" s="12">
        <v>12236000</v>
      </c>
      <c r="N688" s="12">
        <v>12473990</v>
      </c>
      <c r="O688" s="13">
        <v>37614990</v>
      </c>
      <c r="P688" s="13">
        <v>33172980</v>
      </c>
      <c r="Q688" s="13">
        <v>34955990</v>
      </c>
      <c r="R688" s="1">
        <v>31.4</v>
      </c>
      <c r="S688" s="1">
        <v>32.037999999999997</v>
      </c>
      <c r="T688" s="1">
        <v>0</v>
      </c>
      <c r="U688" s="1">
        <v>34.575000000000003</v>
      </c>
    </row>
    <row r="689" spans="1:21" x14ac:dyDescent="0.3">
      <c r="A689" t="s">
        <v>1527</v>
      </c>
      <c r="B689" t="s">
        <v>1527</v>
      </c>
      <c r="C689" t="s">
        <v>1528</v>
      </c>
      <c r="D689" s="3" t="s">
        <v>1529</v>
      </c>
      <c r="E689" t="s">
        <v>1530</v>
      </c>
      <c r="F689" s="1">
        <v>8</v>
      </c>
      <c r="G689" s="1">
        <v>8</v>
      </c>
      <c r="H689" s="6">
        <v>0.19438370520380999</v>
      </c>
      <c r="I689" s="7">
        <v>0.19735103244837801</v>
      </c>
      <c r="J689" s="8">
        <v>0.74235911291746703</v>
      </c>
      <c r="K689" s="22">
        <f t="shared" si="10"/>
        <v>-0.42981084187825308</v>
      </c>
      <c r="L689" s="12">
        <v>40544010</v>
      </c>
      <c r="M689" s="12">
        <v>37398990</v>
      </c>
      <c r="N689" s="12">
        <v>49365020</v>
      </c>
      <c r="O689" s="13">
        <v>41263000</v>
      </c>
      <c r="P689" s="13">
        <v>22783990</v>
      </c>
      <c r="Q689" s="13">
        <v>32572980</v>
      </c>
      <c r="R689" s="1">
        <v>80.2</v>
      </c>
      <c r="S689" s="1">
        <v>10.236000000000001</v>
      </c>
      <c r="T689" s="1">
        <v>0</v>
      </c>
      <c r="U689" s="1">
        <v>188.48</v>
      </c>
    </row>
    <row r="690" spans="1:21" x14ac:dyDescent="0.3">
      <c r="A690" t="s">
        <v>3175</v>
      </c>
      <c r="B690" t="s">
        <v>3175</v>
      </c>
      <c r="C690" t="s">
        <v>3176</v>
      </c>
      <c r="D690" s="3" t="s">
        <v>3177</v>
      </c>
      <c r="E690" t="s">
        <v>3178</v>
      </c>
      <c r="F690" s="1">
        <v>6</v>
      </c>
      <c r="G690" s="1">
        <v>6</v>
      </c>
      <c r="H690" s="6">
        <v>0.31531154422246699</v>
      </c>
      <c r="I690" s="7">
        <v>0.33401016518424398</v>
      </c>
      <c r="J690" s="8">
        <v>1.14108643015296</v>
      </c>
      <c r="K690" s="22">
        <f t="shared" si="10"/>
        <v>0.19040807088216594</v>
      </c>
      <c r="L690" s="12">
        <v>278860000</v>
      </c>
      <c r="M690" s="12">
        <v>351840100</v>
      </c>
      <c r="N690" s="12">
        <v>339409900</v>
      </c>
      <c r="O690" s="13">
        <v>404939700</v>
      </c>
      <c r="P690" s="13">
        <v>398000100</v>
      </c>
      <c r="Q690" s="13">
        <v>306999800</v>
      </c>
      <c r="R690" s="1">
        <v>54.7</v>
      </c>
      <c r="S690" s="1">
        <v>20.95</v>
      </c>
      <c r="T690" s="1">
        <v>0</v>
      </c>
      <c r="U690" s="1">
        <v>323.31</v>
      </c>
    </row>
    <row r="691" spans="1:21" x14ac:dyDescent="0.3">
      <c r="A691" t="s">
        <v>1387</v>
      </c>
      <c r="B691" t="s">
        <v>1387</v>
      </c>
      <c r="C691" t="s">
        <v>1388</v>
      </c>
      <c r="D691" s="3" t="s">
        <v>1389</v>
      </c>
      <c r="E691" t="s">
        <v>1390</v>
      </c>
      <c r="F691" s="1">
        <v>10</v>
      </c>
      <c r="G691" s="1">
        <v>10</v>
      </c>
      <c r="H691" s="6">
        <v>0.148621145426688</v>
      </c>
      <c r="I691" s="7">
        <v>0.15187158908507201</v>
      </c>
      <c r="J691" s="8">
        <v>0.629378074188498</v>
      </c>
      <c r="K691" s="22">
        <f t="shared" si="10"/>
        <v>-0.6680011749267577</v>
      </c>
      <c r="L691" s="12">
        <v>103120000</v>
      </c>
      <c r="M691" s="12">
        <v>103950000</v>
      </c>
      <c r="N691" s="12">
        <v>135850000</v>
      </c>
      <c r="O691" s="13">
        <v>48362000</v>
      </c>
      <c r="P691" s="13">
        <v>111510000</v>
      </c>
      <c r="Q691" s="13">
        <v>67320000</v>
      </c>
      <c r="R691" s="1">
        <v>52.1</v>
      </c>
      <c r="S691" s="1">
        <v>23.353000000000002</v>
      </c>
      <c r="T691" s="1">
        <v>0</v>
      </c>
      <c r="U691" s="1">
        <v>198.95</v>
      </c>
    </row>
    <row r="692" spans="1:21" x14ac:dyDescent="0.3">
      <c r="A692" t="s">
        <v>8124</v>
      </c>
      <c r="B692" t="s">
        <v>8124</v>
      </c>
      <c r="C692" t="s">
        <v>8125</v>
      </c>
      <c r="D692" s="3" t="s">
        <v>8126</v>
      </c>
      <c r="E692" t="s">
        <v>8127</v>
      </c>
      <c r="F692" s="1">
        <v>21</v>
      </c>
      <c r="G692" s="1">
        <v>21</v>
      </c>
      <c r="H692" s="6">
        <v>3.8900711687124201E-3</v>
      </c>
      <c r="I692" s="7">
        <v>9.6486486486486497E-3</v>
      </c>
      <c r="J692" s="8">
        <v>2.37695042067674</v>
      </c>
      <c r="K692" s="22">
        <f t="shared" si="10"/>
        <v>1.2491118113199902</v>
      </c>
      <c r="L692" s="12">
        <v>70026960</v>
      </c>
      <c r="M692" s="12">
        <v>66516960</v>
      </c>
      <c r="N692" s="12">
        <v>58908000</v>
      </c>
      <c r="O692" s="13">
        <v>146390000</v>
      </c>
      <c r="P692" s="13">
        <v>126170000</v>
      </c>
      <c r="Q692" s="13">
        <v>199510000</v>
      </c>
      <c r="R692" s="1">
        <v>28.3</v>
      </c>
      <c r="S692" s="1">
        <v>97.986000000000004</v>
      </c>
      <c r="T692" s="1">
        <v>0</v>
      </c>
      <c r="U692" s="1">
        <v>116.71</v>
      </c>
    </row>
    <row r="693" spans="1:21" x14ac:dyDescent="0.3">
      <c r="A693" t="s">
        <v>5415</v>
      </c>
      <c r="B693" t="s">
        <v>5415</v>
      </c>
      <c r="C693" t="s">
        <v>5416</v>
      </c>
      <c r="D693" s="3" t="s">
        <v>5417</v>
      </c>
      <c r="E693" t="s">
        <v>5418</v>
      </c>
      <c r="F693" s="1">
        <v>11</v>
      </c>
      <c r="G693" s="1">
        <v>11</v>
      </c>
      <c r="H693" s="6">
        <v>3.1465878487620898E-2</v>
      </c>
      <c r="I693" s="7">
        <v>4.0601671309192199E-2</v>
      </c>
      <c r="J693" s="8">
        <v>1.2172498179423299</v>
      </c>
      <c r="K693" s="22">
        <f t="shared" si="10"/>
        <v>0.28362528483072719</v>
      </c>
      <c r="L693" s="12">
        <v>206080000</v>
      </c>
      <c r="M693" s="12">
        <v>209780100</v>
      </c>
      <c r="N693" s="12">
        <v>248800000</v>
      </c>
      <c r="O693" s="13">
        <v>268770000</v>
      </c>
      <c r="P693" s="13">
        <v>272290000</v>
      </c>
      <c r="Q693" s="13">
        <v>265080200</v>
      </c>
      <c r="R693" s="1">
        <v>45.1</v>
      </c>
      <c r="S693" s="1">
        <v>34.722999999999999</v>
      </c>
      <c r="T693" s="1">
        <v>0</v>
      </c>
      <c r="U693" s="1">
        <v>236.57</v>
      </c>
    </row>
    <row r="694" spans="1:21" x14ac:dyDescent="0.3">
      <c r="A694" t="s">
        <v>54</v>
      </c>
      <c r="B694" t="s">
        <v>54</v>
      </c>
      <c r="D694" t="s">
        <v>54</v>
      </c>
      <c r="F694" s="1">
        <v>10</v>
      </c>
      <c r="G694" s="1">
        <v>2</v>
      </c>
      <c r="H694" s="6">
        <v>0.69896448811700596</v>
      </c>
      <c r="I694" s="7">
        <v>0.77361779575328604</v>
      </c>
      <c r="J694" s="8">
        <v>0.87615545860562605</v>
      </c>
      <c r="K694" s="22">
        <f t="shared" si="10"/>
        <v>-0.19074122111002312</v>
      </c>
      <c r="L694" s="12">
        <v>24399010</v>
      </c>
      <c r="M694" s="12">
        <v>17771000</v>
      </c>
      <c r="N694" s="12">
        <v>17415000</v>
      </c>
      <c r="O694" s="13">
        <v>10871990</v>
      </c>
      <c r="P694" s="13">
        <v>30127980</v>
      </c>
      <c r="Q694" s="13">
        <v>15505000</v>
      </c>
      <c r="R694" s="1">
        <v>11.1</v>
      </c>
      <c r="S694" s="1">
        <v>65.87</v>
      </c>
      <c r="T694" s="1">
        <v>1</v>
      </c>
      <c r="U694" s="1">
        <v>-2</v>
      </c>
    </row>
    <row r="695" spans="1:21" x14ac:dyDescent="0.3">
      <c r="A695" t="s">
        <v>2178</v>
      </c>
      <c r="B695" t="s">
        <v>2178</v>
      </c>
      <c r="C695" t="s">
        <v>2179</v>
      </c>
      <c r="D695" s="3" t="s">
        <v>2180</v>
      </c>
      <c r="E695" t="s">
        <v>2181</v>
      </c>
      <c r="F695" s="1">
        <v>53</v>
      </c>
      <c r="G695" s="1">
        <v>53</v>
      </c>
      <c r="H695" s="6">
        <v>0.465957108990737</v>
      </c>
      <c r="I695" s="7">
        <v>0.51928888888888902</v>
      </c>
      <c r="J695" s="8">
        <v>1.09888302920696</v>
      </c>
      <c r="K695" s="22">
        <f t="shared" si="10"/>
        <v>0.1360378265380906</v>
      </c>
      <c r="L695" s="12">
        <v>2675599000</v>
      </c>
      <c r="M695" s="12">
        <v>2187200000</v>
      </c>
      <c r="N695" s="12">
        <v>1864400000</v>
      </c>
      <c r="O695" s="13">
        <v>2678201000</v>
      </c>
      <c r="P695" s="13">
        <v>2230299000</v>
      </c>
      <c r="Q695" s="13">
        <v>2423800000</v>
      </c>
      <c r="R695" s="1">
        <v>69.8</v>
      </c>
      <c r="S695" s="1">
        <v>96.126000000000005</v>
      </c>
      <c r="T695" s="1">
        <v>0</v>
      </c>
      <c r="U695" s="1">
        <v>323.31</v>
      </c>
    </row>
    <row r="696" spans="1:21" x14ac:dyDescent="0.3">
      <c r="A696" t="s">
        <v>455</v>
      </c>
      <c r="B696" t="s">
        <v>455</v>
      </c>
      <c r="C696" t="s">
        <v>456</v>
      </c>
      <c r="D696" s="3" t="s">
        <v>457</v>
      </c>
      <c r="E696" t="s">
        <v>458</v>
      </c>
      <c r="F696" s="1">
        <v>21</v>
      </c>
      <c r="G696" s="1">
        <v>21</v>
      </c>
      <c r="H696" s="6">
        <v>2.4292985069550598E-3</v>
      </c>
      <c r="I696" s="7">
        <v>6.0089686098654697E-3</v>
      </c>
      <c r="J696" s="8">
        <v>0.38267318010849799</v>
      </c>
      <c r="K696" s="22">
        <f t="shared" si="10"/>
        <v>-1.3858153025309263</v>
      </c>
      <c r="L696" s="12">
        <v>97801940</v>
      </c>
      <c r="M696" s="12">
        <v>98895040</v>
      </c>
      <c r="N696" s="12">
        <v>142489900</v>
      </c>
      <c r="O696" s="13">
        <v>37345980</v>
      </c>
      <c r="P696" s="13">
        <v>46859000</v>
      </c>
      <c r="Q696" s="13">
        <v>44131970</v>
      </c>
      <c r="R696" s="1">
        <v>42.5</v>
      </c>
      <c r="S696" s="1">
        <v>82.105999999999995</v>
      </c>
      <c r="T696" s="1">
        <v>0</v>
      </c>
      <c r="U696" s="1">
        <v>204.61</v>
      </c>
    </row>
    <row r="697" spans="1:21" x14ac:dyDescent="0.3">
      <c r="A697" t="s">
        <v>359</v>
      </c>
      <c r="B697" t="s">
        <v>359</v>
      </c>
      <c r="C697" t="s">
        <v>360</v>
      </c>
      <c r="D697" s="3" t="s">
        <v>361</v>
      </c>
      <c r="E697" t="s">
        <v>362</v>
      </c>
      <c r="F697" s="1">
        <v>39</v>
      </c>
      <c r="G697" s="1">
        <v>39</v>
      </c>
      <c r="H697" s="6">
        <v>0.142461471057441</v>
      </c>
      <c r="I697" s="7">
        <v>0.148206219312602</v>
      </c>
      <c r="J697" s="8">
        <v>1.0961073267952699</v>
      </c>
      <c r="K697" s="22">
        <f t="shared" si="10"/>
        <v>0.1323890686035214</v>
      </c>
      <c r="L697" s="12">
        <v>710529700</v>
      </c>
      <c r="M697" s="12">
        <v>708529800</v>
      </c>
      <c r="N697" s="12">
        <v>665620000</v>
      </c>
      <c r="O697" s="13">
        <v>831459700</v>
      </c>
      <c r="P697" s="13">
        <v>743619700</v>
      </c>
      <c r="Q697" s="13">
        <v>713729900</v>
      </c>
      <c r="R697" s="1">
        <v>52.3</v>
      </c>
      <c r="S697" s="1">
        <v>98.918000000000006</v>
      </c>
      <c r="T697" s="1">
        <v>0</v>
      </c>
      <c r="U697" s="1">
        <v>323.31</v>
      </c>
    </row>
    <row r="698" spans="1:21" x14ac:dyDescent="0.3">
      <c r="A698" t="s">
        <v>3696</v>
      </c>
      <c r="B698" t="s">
        <v>3696</v>
      </c>
      <c r="C698" t="s">
        <v>3697</v>
      </c>
      <c r="D698" s="3" t="s">
        <v>3698</v>
      </c>
      <c r="E698" t="s">
        <v>3699</v>
      </c>
      <c r="F698" s="1">
        <v>3</v>
      </c>
      <c r="G698" s="1">
        <v>3</v>
      </c>
      <c r="H698" s="6">
        <v>0.322382172470914</v>
      </c>
      <c r="I698" s="7">
        <v>0.34201386263389999</v>
      </c>
      <c r="J698" s="8">
        <v>0.73494000791882597</v>
      </c>
      <c r="K698" s="22">
        <f t="shared" si="10"/>
        <v>-0.44430160522460899</v>
      </c>
      <c r="L698" s="12">
        <v>5565100</v>
      </c>
      <c r="M698" s="12">
        <v>7614205</v>
      </c>
      <c r="N698" s="12">
        <v>9478502</v>
      </c>
      <c r="O698" s="13">
        <v>7323704</v>
      </c>
      <c r="P698" s="13">
        <v>3490602</v>
      </c>
      <c r="Q698" s="13">
        <v>6236799</v>
      </c>
      <c r="R698" s="1">
        <v>29.5</v>
      </c>
      <c r="S698" s="1">
        <v>17.056000000000001</v>
      </c>
      <c r="T698" s="1">
        <v>0</v>
      </c>
      <c r="U698" s="1">
        <v>40.783999999999999</v>
      </c>
    </row>
    <row r="699" spans="1:21" x14ac:dyDescent="0.3">
      <c r="A699" t="s">
        <v>8425</v>
      </c>
      <c r="B699" t="s">
        <v>8425</v>
      </c>
      <c r="C699" t="s">
        <v>8426</v>
      </c>
      <c r="D699" s="3" t="s">
        <v>8427</v>
      </c>
      <c r="E699" t="s">
        <v>8428</v>
      </c>
      <c r="F699" s="1">
        <v>19</v>
      </c>
      <c r="G699" s="1">
        <v>19</v>
      </c>
      <c r="H699" s="6">
        <v>5.8171600547313497E-2</v>
      </c>
      <c r="I699" s="7">
        <v>6.7849390919158398E-2</v>
      </c>
      <c r="J699" s="8">
        <v>0.83145456552177299</v>
      </c>
      <c r="K699" s="22">
        <f t="shared" si="10"/>
        <v>-0.26629066467285128</v>
      </c>
      <c r="L699" s="12">
        <v>213909900</v>
      </c>
      <c r="M699" s="12">
        <v>194249900</v>
      </c>
      <c r="N699" s="12">
        <v>195500000</v>
      </c>
      <c r="O699" s="13">
        <v>155130000</v>
      </c>
      <c r="P699" s="13">
        <v>189399900</v>
      </c>
      <c r="Q699" s="13">
        <v>158919900</v>
      </c>
      <c r="R699" s="1">
        <v>70.7</v>
      </c>
      <c r="S699" s="1">
        <v>36.42</v>
      </c>
      <c r="T699" s="1">
        <v>0</v>
      </c>
      <c r="U699" s="1">
        <v>131.21</v>
      </c>
    </row>
    <row r="700" spans="1:21" x14ac:dyDescent="0.3">
      <c r="A700" t="s">
        <v>4684</v>
      </c>
      <c r="B700" t="s">
        <v>4684</v>
      </c>
      <c r="C700" t="s">
        <v>4685</v>
      </c>
      <c r="D700" s="3" t="s">
        <v>4686</v>
      </c>
      <c r="E700" t="s">
        <v>4687</v>
      </c>
      <c r="F700" s="1">
        <v>4</v>
      </c>
      <c r="G700" s="1">
        <v>4</v>
      </c>
      <c r="H700" s="6">
        <v>0.59037579063297696</v>
      </c>
      <c r="I700" s="7">
        <v>0.66844562899786797</v>
      </c>
      <c r="J700" s="8">
        <v>1.23191497311956</v>
      </c>
      <c r="K700" s="22">
        <f t="shared" si="10"/>
        <v>0.30090268452962532</v>
      </c>
      <c r="L700" s="12">
        <v>25263000</v>
      </c>
      <c r="M700" s="12">
        <v>29285990</v>
      </c>
      <c r="N700" s="12">
        <v>9432997</v>
      </c>
      <c r="O700" s="13">
        <v>22131990</v>
      </c>
      <c r="P700" s="13">
        <v>24065010</v>
      </c>
      <c r="Q700" s="13">
        <v>24497980</v>
      </c>
      <c r="R700" s="1">
        <v>7.2</v>
      </c>
      <c r="S700" s="1">
        <v>49.69</v>
      </c>
      <c r="T700" s="1">
        <v>0</v>
      </c>
      <c r="U700" s="1">
        <v>87.801000000000002</v>
      </c>
    </row>
    <row r="701" spans="1:21" x14ac:dyDescent="0.3">
      <c r="A701" t="s">
        <v>4230</v>
      </c>
      <c r="B701" t="s">
        <v>4230</v>
      </c>
      <c r="C701" t="s">
        <v>4231</v>
      </c>
      <c r="D701" s="3" t="s">
        <v>4232</v>
      </c>
      <c r="E701" t="s">
        <v>4233</v>
      </c>
      <c r="F701" s="1">
        <v>7</v>
      </c>
      <c r="G701" s="1">
        <v>7</v>
      </c>
      <c r="H701" s="6">
        <v>0.24001094898627101</v>
      </c>
      <c r="I701" s="7">
        <v>0.24829106029105999</v>
      </c>
      <c r="J701" s="8">
        <v>1.91190003810437</v>
      </c>
      <c r="K701" s="22">
        <f t="shared" si="10"/>
        <v>0.93500709533691562</v>
      </c>
      <c r="L701" s="12">
        <v>44989000</v>
      </c>
      <c r="M701" s="12">
        <v>16255000</v>
      </c>
      <c r="N701" s="12">
        <v>17632010</v>
      </c>
      <c r="O701" s="13">
        <v>41166020</v>
      </c>
      <c r="P701" s="13">
        <v>83620990</v>
      </c>
      <c r="Q701" s="13">
        <v>26178000</v>
      </c>
      <c r="R701" s="1">
        <v>51.4</v>
      </c>
      <c r="S701" s="1">
        <v>17.681000000000001</v>
      </c>
      <c r="T701" s="1">
        <v>0</v>
      </c>
      <c r="U701" s="1">
        <v>57.838999999999999</v>
      </c>
    </row>
    <row r="702" spans="1:21" x14ac:dyDescent="0.3">
      <c r="A702" t="s">
        <v>7024</v>
      </c>
      <c r="B702" t="s">
        <v>7024</v>
      </c>
      <c r="C702" t="s">
        <v>7025</v>
      </c>
      <c r="D702" s="3" t="s">
        <v>7026</v>
      </c>
      <c r="E702" t="s">
        <v>7027</v>
      </c>
      <c r="F702" s="1">
        <v>6</v>
      </c>
      <c r="G702" s="1">
        <v>6</v>
      </c>
      <c r="H702" s="6">
        <v>0.55573511121850605</v>
      </c>
      <c r="I702" s="7">
        <v>0.63154708764289602</v>
      </c>
      <c r="J702" s="8">
        <v>0.822456102742813</v>
      </c>
      <c r="K702" s="22">
        <f t="shared" si="10"/>
        <v>-0.28198941548665601</v>
      </c>
      <c r="L702" s="12">
        <v>7893801</v>
      </c>
      <c r="M702" s="12">
        <v>4812302</v>
      </c>
      <c r="N702" s="12">
        <v>6159804</v>
      </c>
      <c r="O702" s="13">
        <v>5952397</v>
      </c>
      <c r="P702" s="13">
        <v>7292005</v>
      </c>
      <c r="Q702" s="13">
        <v>2999199</v>
      </c>
      <c r="R702" s="1">
        <v>18.100000000000001</v>
      </c>
      <c r="S702" s="1">
        <v>40.639000000000003</v>
      </c>
      <c r="T702" s="1">
        <v>0</v>
      </c>
      <c r="U702" s="1">
        <v>9.3049999999999997</v>
      </c>
    </row>
    <row r="703" spans="1:21" x14ac:dyDescent="0.3">
      <c r="A703" t="s">
        <v>3371</v>
      </c>
      <c r="B703" t="s">
        <v>3371</v>
      </c>
      <c r="C703" t="s">
        <v>3372</v>
      </c>
      <c r="D703" s="3" t="s">
        <v>3373</v>
      </c>
      <c r="E703" t="s">
        <v>3374</v>
      </c>
      <c r="F703" s="1">
        <v>7</v>
      </c>
      <c r="G703" s="1">
        <v>7</v>
      </c>
      <c r="H703" s="6">
        <v>0.27355601786702</v>
      </c>
      <c r="I703" s="7">
        <v>0.28345394300861498</v>
      </c>
      <c r="J703" s="8">
        <v>0.84275133599011598</v>
      </c>
      <c r="K703" s="22">
        <f t="shared" si="10"/>
        <v>-0.24682108561197677</v>
      </c>
      <c r="L703" s="12">
        <v>153230000</v>
      </c>
      <c r="M703" s="12">
        <v>212150000</v>
      </c>
      <c r="N703" s="12">
        <v>213160100</v>
      </c>
      <c r="O703" s="13">
        <v>140060000</v>
      </c>
      <c r="P703" s="13">
        <v>184249900</v>
      </c>
      <c r="Q703" s="13">
        <v>160719900</v>
      </c>
      <c r="R703" s="1">
        <v>46.4</v>
      </c>
      <c r="S703" s="1">
        <v>11.887</v>
      </c>
      <c r="T703" s="1">
        <v>0</v>
      </c>
      <c r="U703" s="1">
        <v>74.569000000000003</v>
      </c>
    </row>
    <row r="704" spans="1:21" x14ac:dyDescent="0.3">
      <c r="A704" t="s">
        <v>8232</v>
      </c>
      <c r="B704" t="s">
        <v>8232</v>
      </c>
      <c r="C704" t="s">
        <v>8233</v>
      </c>
      <c r="D704" s="3" t="s">
        <v>8234</v>
      </c>
      <c r="E704" t="s">
        <v>8235</v>
      </c>
      <c r="F704" s="1">
        <v>1</v>
      </c>
      <c r="G704" s="1">
        <v>1</v>
      </c>
      <c r="H704" s="6">
        <v>0.57628559614187702</v>
      </c>
      <c r="I704" s="7">
        <v>0.65461439312567105</v>
      </c>
      <c r="J704" s="8">
        <v>1.6880196229229201</v>
      </c>
      <c r="K704" s="22">
        <f t="shared" si="10"/>
        <v>0.75533167521158817</v>
      </c>
      <c r="L704" s="12">
        <v>398530.3</v>
      </c>
      <c r="M704" s="12">
        <v>904789</v>
      </c>
      <c r="N704" s="12">
        <v>1601900</v>
      </c>
      <c r="O704" s="13">
        <v>4511271</v>
      </c>
      <c r="P704" s="13">
        <v>1832517</v>
      </c>
      <c r="Q704" s="13">
        <v>336070</v>
      </c>
      <c r="R704" s="1">
        <v>10.3</v>
      </c>
      <c r="S704" s="1">
        <v>10.446999999999999</v>
      </c>
      <c r="T704" s="1">
        <v>4.6684999999999999E-3</v>
      </c>
      <c r="U704" s="1">
        <v>2.3254000000000001</v>
      </c>
    </row>
    <row r="705" spans="1:21" x14ac:dyDescent="0.3">
      <c r="A705" t="s">
        <v>1923</v>
      </c>
      <c r="B705" t="s">
        <v>1923</v>
      </c>
      <c r="C705" t="s">
        <v>1924</v>
      </c>
      <c r="D705" s="3" t="s">
        <v>1925</v>
      </c>
      <c r="E705" t="s">
        <v>1926</v>
      </c>
      <c r="F705" s="1">
        <v>7</v>
      </c>
      <c r="G705" s="1">
        <v>7</v>
      </c>
      <c r="H705" s="6">
        <v>5.3852539943750099E-3</v>
      </c>
      <c r="I705" s="7">
        <v>1.19067055393586E-2</v>
      </c>
      <c r="J705" s="8">
        <v>0.41039924173582598</v>
      </c>
      <c r="K705" s="22">
        <f t="shared" si="10"/>
        <v>-1.2849000295003246</v>
      </c>
      <c r="L705" s="12">
        <v>39315990</v>
      </c>
      <c r="M705" s="12">
        <v>38183020</v>
      </c>
      <c r="N705" s="12">
        <v>49772970</v>
      </c>
      <c r="O705" s="13">
        <v>19666000</v>
      </c>
      <c r="P705" s="13">
        <v>13091990</v>
      </c>
      <c r="Q705" s="13">
        <v>20060000</v>
      </c>
      <c r="R705" s="1">
        <v>30.8</v>
      </c>
      <c r="S705" s="1">
        <v>33.162999999999997</v>
      </c>
      <c r="T705" s="1">
        <v>0</v>
      </c>
      <c r="U705" s="1">
        <v>16.332999999999998</v>
      </c>
    </row>
    <row r="706" spans="1:21" x14ac:dyDescent="0.3">
      <c r="A706" t="s">
        <v>5082</v>
      </c>
      <c r="B706" t="s">
        <v>5082</v>
      </c>
      <c r="C706" t="s">
        <v>5083</v>
      </c>
      <c r="D706" s="3" t="s">
        <v>5084</v>
      </c>
      <c r="E706" t="s">
        <v>5085</v>
      </c>
      <c r="F706" s="1">
        <v>4</v>
      </c>
      <c r="G706" s="1">
        <v>4</v>
      </c>
      <c r="H706" s="6">
        <v>2.8012991463372099E-3</v>
      </c>
      <c r="I706" s="7">
        <v>6.53497942386831E-3</v>
      </c>
      <c r="J706" s="8">
        <v>0.23811589269597699</v>
      </c>
      <c r="K706" s="22">
        <f t="shared" ref="K706:K769" si="11">LOG(J706,2)</f>
        <v>-2.0702641805013036</v>
      </c>
      <c r="L706" s="12">
        <v>16907010</v>
      </c>
      <c r="M706" s="12">
        <v>24063990</v>
      </c>
      <c r="N706" s="12">
        <v>15943010</v>
      </c>
      <c r="O706" s="13">
        <v>5529202</v>
      </c>
      <c r="P706" s="13">
        <v>5065001</v>
      </c>
      <c r="Q706" s="13">
        <v>3126999</v>
      </c>
      <c r="R706" s="1">
        <v>31.5</v>
      </c>
      <c r="S706" s="1">
        <v>18.192</v>
      </c>
      <c r="T706" s="1">
        <v>0</v>
      </c>
      <c r="U706" s="1">
        <v>15.227</v>
      </c>
    </row>
    <row r="707" spans="1:21" x14ac:dyDescent="0.3">
      <c r="A707" t="s">
        <v>5359</v>
      </c>
      <c r="B707" t="s">
        <v>5359</v>
      </c>
      <c r="C707" t="s">
        <v>5360</v>
      </c>
      <c r="D707" s="3" t="s">
        <v>5361</v>
      </c>
      <c r="E707" t="s">
        <v>5362</v>
      </c>
      <c r="F707" s="1">
        <v>3</v>
      </c>
      <c r="G707" s="1">
        <v>3</v>
      </c>
      <c r="H707" s="6">
        <v>0.31790154787488001</v>
      </c>
      <c r="I707" s="7">
        <v>0.33750919467343099</v>
      </c>
      <c r="J707" s="8">
        <v>0.82299052626080005</v>
      </c>
      <c r="K707" s="22">
        <f t="shared" si="11"/>
        <v>-0.28105227152506546</v>
      </c>
      <c r="L707" s="12">
        <v>69601000</v>
      </c>
      <c r="M707" s="12">
        <v>50461980</v>
      </c>
      <c r="N707" s="12">
        <v>62945020</v>
      </c>
      <c r="O707" s="13">
        <v>64636960</v>
      </c>
      <c r="P707" s="13">
        <v>48072020</v>
      </c>
      <c r="Q707" s="13">
        <v>39659980</v>
      </c>
      <c r="R707" s="1">
        <v>37.9</v>
      </c>
      <c r="S707" s="1">
        <v>14.259</v>
      </c>
      <c r="T707" s="1">
        <v>0</v>
      </c>
      <c r="U707" s="1">
        <v>91.736000000000004</v>
      </c>
    </row>
    <row r="708" spans="1:21" x14ac:dyDescent="0.3">
      <c r="A708" t="s">
        <v>3801</v>
      </c>
      <c r="B708" t="s">
        <v>3801</v>
      </c>
      <c r="C708" t="s">
        <v>3802</v>
      </c>
      <c r="D708" s="3" t="s">
        <v>3803</v>
      </c>
      <c r="E708" t="s">
        <v>3804</v>
      </c>
      <c r="F708" s="1">
        <v>2</v>
      </c>
      <c r="G708" s="1">
        <v>2</v>
      </c>
      <c r="H708" s="6">
        <v>0.46158943388770302</v>
      </c>
      <c r="I708" s="7">
        <v>0.51351172098341902</v>
      </c>
      <c r="J708" s="8">
        <v>1.2266460860286099</v>
      </c>
      <c r="K708" s="22">
        <f t="shared" si="11"/>
        <v>0.29471906026204742</v>
      </c>
      <c r="L708" s="12">
        <v>4604001</v>
      </c>
      <c r="M708" s="12">
        <v>4664700</v>
      </c>
      <c r="N708" s="12">
        <v>4381600</v>
      </c>
      <c r="O708" s="13">
        <v>4579300</v>
      </c>
      <c r="P708" s="13">
        <v>9174003</v>
      </c>
      <c r="Q708" s="13">
        <v>4134202</v>
      </c>
      <c r="R708" s="1">
        <v>28.9</v>
      </c>
      <c r="S708" s="1">
        <v>8.5497999999999994</v>
      </c>
      <c r="T708" s="1">
        <v>4.9237E-4</v>
      </c>
      <c r="U708" s="1">
        <v>3.4275000000000002</v>
      </c>
    </row>
    <row r="709" spans="1:21" x14ac:dyDescent="0.3">
      <c r="A709" t="s">
        <v>4524</v>
      </c>
      <c r="B709" t="s">
        <v>4524</v>
      </c>
      <c r="C709" t="s">
        <v>4525</v>
      </c>
      <c r="D709" s="3" t="s">
        <v>4526</v>
      </c>
      <c r="E709" t="s">
        <v>4527</v>
      </c>
      <c r="F709" s="1">
        <v>3</v>
      </c>
      <c r="G709" s="1">
        <v>3</v>
      </c>
      <c r="H709" s="6">
        <v>3.7535571165756003E-2</v>
      </c>
      <c r="I709" s="7">
        <v>4.74495412844037E-2</v>
      </c>
      <c r="J709" s="8">
        <v>1.6457322696837899</v>
      </c>
      <c r="K709" s="22">
        <f t="shared" si="11"/>
        <v>0.71872965494791807</v>
      </c>
      <c r="L709" s="12">
        <v>29872990</v>
      </c>
      <c r="M709" s="12">
        <v>43917030</v>
      </c>
      <c r="N709" s="12">
        <v>45309000</v>
      </c>
      <c r="O709" s="13">
        <v>60155990</v>
      </c>
      <c r="P709" s="13">
        <v>57161010</v>
      </c>
      <c r="Q709" s="13">
        <v>77053950</v>
      </c>
      <c r="R709" s="1">
        <v>24.1</v>
      </c>
      <c r="S709" s="1">
        <v>17.085000000000001</v>
      </c>
      <c r="T709" s="1">
        <v>0</v>
      </c>
      <c r="U709" s="1">
        <v>47.174999999999997</v>
      </c>
    </row>
    <row r="710" spans="1:21" x14ac:dyDescent="0.3">
      <c r="A710" t="s">
        <v>435</v>
      </c>
      <c r="B710" t="s">
        <v>435</v>
      </c>
      <c r="C710" t="s">
        <v>436</v>
      </c>
      <c r="D710" s="3" t="s">
        <v>437</v>
      </c>
      <c r="E710" t="s">
        <v>438</v>
      </c>
      <c r="F710" s="1">
        <v>13</v>
      </c>
      <c r="G710" s="1">
        <v>13</v>
      </c>
      <c r="H710" s="6">
        <v>9.72878078945284E-2</v>
      </c>
      <c r="I710" s="7">
        <v>0.102279370952821</v>
      </c>
      <c r="J710" s="8">
        <v>5.51698440799621</v>
      </c>
      <c r="K710" s="22">
        <f t="shared" si="11"/>
        <v>2.4638799031575518</v>
      </c>
      <c r="L710" s="12">
        <v>13202000</v>
      </c>
      <c r="M710" s="12">
        <v>12762000</v>
      </c>
      <c r="N710" s="12">
        <v>1266501</v>
      </c>
      <c r="O710" s="13">
        <v>40924000</v>
      </c>
      <c r="P710" s="13">
        <v>24151000</v>
      </c>
      <c r="Q710" s="13">
        <v>36254010</v>
      </c>
      <c r="R710" s="1">
        <v>31.2</v>
      </c>
      <c r="S710" s="1">
        <v>51.395000000000003</v>
      </c>
      <c r="T710" s="1">
        <v>0</v>
      </c>
      <c r="U710" s="1">
        <v>15.090999999999999</v>
      </c>
    </row>
    <row r="711" spans="1:21" x14ac:dyDescent="0.3">
      <c r="A711" t="s">
        <v>2775</v>
      </c>
      <c r="B711" t="s">
        <v>2775</v>
      </c>
      <c r="C711" t="s">
        <v>2776</v>
      </c>
      <c r="D711" s="3" t="s">
        <v>2777</v>
      </c>
      <c r="E711" t="s">
        <v>2778</v>
      </c>
      <c r="F711" s="1">
        <v>4</v>
      </c>
      <c r="G711" s="1">
        <v>4</v>
      </c>
      <c r="H711" s="6">
        <v>2.0999683636972501E-3</v>
      </c>
      <c r="I711" s="7">
        <v>6.1188118811881199E-3</v>
      </c>
      <c r="J711" s="8">
        <v>2.0886000285612898</v>
      </c>
      <c r="K711" s="22">
        <f t="shared" si="11"/>
        <v>1.0625362396240261</v>
      </c>
      <c r="L711" s="12">
        <v>10638000</v>
      </c>
      <c r="M711" s="12">
        <v>12265000</v>
      </c>
      <c r="N711" s="12">
        <v>14261000</v>
      </c>
      <c r="O711" s="13">
        <v>24142980</v>
      </c>
      <c r="P711" s="13">
        <v>24220000</v>
      </c>
      <c r="Q711" s="13">
        <v>28992010</v>
      </c>
      <c r="R711" s="1">
        <v>29.6</v>
      </c>
      <c r="S711" s="1">
        <v>15.382999999999999</v>
      </c>
      <c r="T711" s="1">
        <v>0</v>
      </c>
      <c r="U711" s="1">
        <v>8.0782000000000007</v>
      </c>
    </row>
    <row r="712" spans="1:21" x14ac:dyDescent="0.3">
      <c r="A712" t="s">
        <v>2967</v>
      </c>
      <c r="B712" t="s">
        <v>2967</v>
      </c>
      <c r="C712" t="s">
        <v>2968</v>
      </c>
      <c r="D712" s="3" t="s">
        <v>2969</v>
      </c>
      <c r="E712" t="s">
        <v>2970</v>
      </c>
      <c r="F712" s="1">
        <v>18</v>
      </c>
      <c r="G712" s="1">
        <v>18</v>
      </c>
      <c r="H712" s="6">
        <v>5.8328775208437801E-2</v>
      </c>
      <c r="I712" s="7">
        <v>6.7624724061810207E-2</v>
      </c>
      <c r="J712" s="8">
        <v>1.1387715718476199</v>
      </c>
      <c r="K712" s="22">
        <f t="shared" si="11"/>
        <v>0.18747838338215603</v>
      </c>
      <c r="L712" s="12">
        <v>1023900000</v>
      </c>
      <c r="M712" s="12">
        <v>1030100000</v>
      </c>
      <c r="N712" s="12">
        <v>1042701000</v>
      </c>
      <c r="O712" s="13">
        <v>1072400000</v>
      </c>
      <c r="P712" s="13">
        <v>1268899000</v>
      </c>
      <c r="Q712" s="13">
        <v>1193500000</v>
      </c>
      <c r="R712" s="1">
        <v>67.099999999999994</v>
      </c>
      <c r="S712" s="1">
        <v>23.64</v>
      </c>
      <c r="T712" s="1">
        <v>0</v>
      </c>
      <c r="U712" s="1">
        <v>234.02</v>
      </c>
    </row>
    <row r="713" spans="1:21" x14ac:dyDescent="0.3">
      <c r="A713" t="s">
        <v>1711</v>
      </c>
      <c r="B713" t="s">
        <v>1711</v>
      </c>
      <c r="C713" t="s">
        <v>1712</v>
      </c>
      <c r="D713" s="3" t="s">
        <v>1713</v>
      </c>
      <c r="E713" t="s">
        <v>1714</v>
      </c>
      <c r="F713" s="1">
        <v>10</v>
      </c>
      <c r="G713" s="1">
        <v>10</v>
      </c>
      <c r="H713" s="6">
        <v>6.1973936633198799E-2</v>
      </c>
      <c r="I713" s="7">
        <v>6.9250268528463998E-2</v>
      </c>
      <c r="J713" s="8">
        <v>0.71265336782420796</v>
      </c>
      <c r="K713" s="22">
        <f t="shared" si="11"/>
        <v>-0.4887275695800779</v>
      </c>
      <c r="L713" s="12">
        <v>101009900</v>
      </c>
      <c r="M713" s="12">
        <v>69936010</v>
      </c>
      <c r="N713" s="12">
        <v>98134940</v>
      </c>
      <c r="O713" s="13">
        <v>70477050</v>
      </c>
      <c r="P713" s="13">
        <v>57730990</v>
      </c>
      <c r="Q713" s="13">
        <v>61669000</v>
      </c>
      <c r="R713" s="1">
        <v>57.4</v>
      </c>
      <c r="S713" s="1">
        <v>19.059000000000001</v>
      </c>
      <c r="T713" s="1">
        <v>0</v>
      </c>
      <c r="U713" s="1">
        <v>99.328000000000003</v>
      </c>
    </row>
    <row r="714" spans="1:21" x14ac:dyDescent="0.3">
      <c r="A714" t="s">
        <v>5062</v>
      </c>
      <c r="B714" t="s">
        <v>5062</v>
      </c>
      <c r="C714" t="s">
        <v>5063</v>
      </c>
      <c r="D714" s="3" t="s">
        <v>5064</v>
      </c>
      <c r="E714" t="s">
        <v>5065</v>
      </c>
      <c r="F714" s="1">
        <v>4</v>
      </c>
      <c r="G714" s="1">
        <v>4</v>
      </c>
      <c r="H714" s="6">
        <v>0.61232486288367605</v>
      </c>
      <c r="I714" s="7">
        <v>0.68959747766684198</v>
      </c>
      <c r="J714" s="8">
        <v>1.0828297971823799</v>
      </c>
      <c r="K714" s="22">
        <f t="shared" si="11"/>
        <v>0.11480649312337711</v>
      </c>
      <c r="L714" s="12">
        <v>21399990</v>
      </c>
      <c r="M714" s="12">
        <v>19628990</v>
      </c>
      <c r="N714" s="12">
        <v>14201000</v>
      </c>
      <c r="O714" s="13">
        <v>22371010</v>
      </c>
      <c r="P714" s="13">
        <v>17327000</v>
      </c>
      <c r="Q714" s="13">
        <v>19538990</v>
      </c>
      <c r="R714" s="1">
        <v>26.3</v>
      </c>
      <c r="S714" s="1">
        <v>23.456</v>
      </c>
      <c r="T714" s="1">
        <v>0</v>
      </c>
      <c r="U714" s="1">
        <v>13.448</v>
      </c>
    </row>
    <row r="715" spans="1:21" x14ac:dyDescent="0.3">
      <c r="A715" t="s">
        <v>728</v>
      </c>
      <c r="B715" t="s">
        <v>728</v>
      </c>
      <c r="C715" t="s">
        <v>729</v>
      </c>
      <c r="D715" s="3" t="s">
        <v>730</v>
      </c>
      <c r="E715" t="s">
        <v>731</v>
      </c>
      <c r="F715" s="1">
        <v>12</v>
      </c>
      <c r="G715" s="1">
        <v>12</v>
      </c>
      <c r="H715" s="6">
        <v>0.80264115526249102</v>
      </c>
      <c r="I715" s="7">
        <v>0.86116949975716395</v>
      </c>
      <c r="J715" s="8">
        <v>1.03087653921934</v>
      </c>
      <c r="K715" s="22">
        <f t="shared" si="11"/>
        <v>4.3871561686197991E-2</v>
      </c>
      <c r="L715" s="12">
        <v>116720000</v>
      </c>
      <c r="M715" s="12">
        <v>126039900</v>
      </c>
      <c r="N715" s="12">
        <v>147369900</v>
      </c>
      <c r="O715" s="13">
        <v>147009900</v>
      </c>
      <c r="P715" s="13">
        <v>111260100</v>
      </c>
      <c r="Q715" s="13">
        <v>145210000</v>
      </c>
      <c r="R715" s="1">
        <v>60.8</v>
      </c>
      <c r="S715" s="1">
        <v>36.363999999999997</v>
      </c>
      <c r="T715" s="1">
        <v>0</v>
      </c>
      <c r="U715" s="1">
        <v>144.5</v>
      </c>
    </row>
    <row r="716" spans="1:21" x14ac:dyDescent="0.3">
      <c r="A716" t="s">
        <v>4986</v>
      </c>
      <c r="B716" t="s">
        <v>4986</v>
      </c>
      <c r="C716" t="s">
        <v>4987</v>
      </c>
      <c r="D716" s="3" t="s">
        <v>4988</v>
      </c>
      <c r="E716" t="s">
        <v>4989</v>
      </c>
      <c r="F716" s="1">
        <v>6</v>
      </c>
      <c r="G716" s="1">
        <v>6</v>
      </c>
      <c r="H716" s="6">
        <v>9.6130509044926506E-3</v>
      </c>
      <c r="I716" s="7">
        <v>1.7045045045045001E-2</v>
      </c>
      <c r="J716" s="8">
        <v>1.6553540209656901</v>
      </c>
      <c r="K716" s="22">
        <f t="shared" si="11"/>
        <v>0.7271397908528664</v>
      </c>
      <c r="L716" s="12">
        <v>27651010</v>
      </c>
      <c r="M716" s="12">
        <v>24478010</v>
      </c>
      <c r="N716" s="12">
        <v>33451980</v>
      </c>
      <c r="O716" s="13">
        <v>41865980</v>
      </c>
      <c r="P716" s="13">
        <v>48029010</v>
      </c>
      <c r="Q716" s="13">
        <v>51076000</v>
      </c>
      <c r="R716" s="1">
        <v>45.4</v>
      </c>
      <c r="S716" s="1">
        <v>17.385999999999999</v>
      </c>
      <c r="T716" s="1">
        <v>0</v>
      </c>
      <c r="U716" s="1">
        <v>20.568000000000001</v>
      </c>
    </row>
    <row r="717" spans="1:21" x14ac:dyDescent="0.3">
      <c r="A717" t="s">
        <v>203</v>
      </c>
      <c r="B717" t="s">
        <v>203</v>
      </c>
      <c r="C717" t="s">
        <v>204</v>
      </c>
      <c r="D717" s="3" t="s">
        <v>205</v>
      </c>
      <c r="E717" t="s">
        <v>206</v>
      </c>
      <c r="F717" s="1">
        <v>48</v>
      </c>
      <c r="G717" s="1">
        <v>48</v>
      </c>
      <c r="H717" s="6">
        <v>4.0132655474394404E-3</v>
      </c>
      <c r="I717" s="7">
        <v>1.0630872483221501E-2</v>
      </c>
      <c r="J717" s="8">
        <v>1.28700824972829</v>
      </c>
      <c r="K717" s="22">
        <f t="shared" si="11"/>
        <v>0.36402130126952936</v>
      </c>
      <c r="L717" s="12">
        <v>1070200000</v>
      </c>
      <c r="M717" s="12">
        <v>994969900</v>
      </c>
      <c r="N717" s="12">
        <v>952239900</v>
      </c>
      <c r="O717" s="13">
        <v>1352800000</v>
      </c>
      <c r="P717" s="13">
        <v>1239400000</v>
      </c>
      <c r="Q717" s="13">
        <v>1289199000</v>
      </c>
      <c r="R717" s="1">
        <v>63.4</v>
      </c>
      <c r="S717" s="1">
        <v>104.3</v>
      </c>
      <c r="T717" s="1">
        <v>0</v>
      </c>
      <c r="U717" s="1">
        <v>323.31</v>
      </c>
    </row>
    <row r="718" spans="1:21" x14ac:dyDescent="0.3">
      <c r="A718" t="s">
        <v>1986</v>
      </c>
      <c r="B718" t="s">
        <v>1986</v>
      </c>
      <c r="C718" t="s">
        <v>1987</v>
      </c>
      <c r="D718" s="3" t="s">
        <v>1988</v>
      </c>
      <c r="E718" t="s">
        <v>1989</v>
      </c>
      <c r="F718" s="1">
        <v>14</v>
      </c>
      <c r="G718" s="1">
        <v>14</v>
      </c>
      <c r="H718" s="6">
        <v>4.0430783409873498E-3</v>
      </c>
      <c r="I718" s="7">
        <v>1.09466666666667E-2</v>
      </c>
      <c r="J718" s="8">
        <v>2.1092351142876198</v>
      </c>
      <c r="K718" s="22">
        <f t="shared" si="11"/>
        <v>1.0767199198404944</v>
      </c>
      <c r="L718" s="12">
        <v>233630000</v>
      </c>
      <c r="M718" s="12">
        <v>246480100</v>
      </c>
      <c r="N718" s="12">
        <v>194839900</v>
      </c>
      <c r="O718" s="13">
        <v>388979800</v>
      </c>
      <c r="P718" s="13">
        <v>488049900</v>
      </c>
      <c r="Q718" s="13">
        <v>554590000</v>
      </c>
      <c r="R718" s="1">
        <v>52.7</v>
      </c>
      <c r="S718" s="1">
        <v>36.832999999999998</v>
      </c>
      <c r="T718" s="1">
        <v>0</v>
      </c>
      <c r="U718" s="1">
        <v>160.77000000000001</v>
      </c>
    </row>
    <row r="719" spans="1:21" x14ac:dyDescent="0.3">
      <c r="A719" t="s">
        <v>5707</v>
      </c>
      <c r="B719" t="s">
        <v>5707</v>
      </c>
      <c r="C719" t="s">
        <v>5708</v>
      </c>
      <c r="D719" s="3" t="s">
        <v>5709</v>
      </c>
      <c r="E719" t="s">
        <v>5710</v>
      </c>
      <c r="F719" s="1">
        <v>27</v>
      </c>
      <c r="G719" s="1">
        <v>27</v>
      </c>
      <c r="H719" s="6">
        <v>1.56988614488352E-3</v>
      </c>
      <c r="I719" s="7">
        <v>5.3255813953488398E-3</v>
      </c>
      <c r="J719" s="8">
        <v>1.69602874217447</v>
      </c>
      <c r="K719" s="22">
        <f t="shared" si="11"/>
        <v>0.76216061909993982</v>
      </c>
      <c r="L719" s="12">
        <v>297850100</v>
      </c>
      <c r="M719" s="12">
        <v>255890000</v>
      </c>
      <c r="N719" s="12">
        <v>247230100</v>
      </c>
      <c r="O719" s="13">
        <v>487499800</v>
      </c>
      <c r="P719" s="13">
        <v>436580300</v>
      </c>
      <c r="Q719" s="13">
        <v>431930000</v>
      </c>
      <c r="R719" s="1">
        <v>52.5</v>
      </c>
      <c r="S719" s="1">
        <v>72.489999999999995</v>
      </c>
      <c r="T719" s="1">
        <v>0</v>
      </c>
      <c r="U719" s="1">
        <v>323.31</v>
      </c>
    </row>
    <row r="720" spans="1:21" x14ac:dyDescent="0.3">
      <c r="A720" t="s">
        <v>1213</v>
      </c>
      <c r="B720" t="s">
        <v>1213</v>
      </c>
      <c r="C720" t="s">
        <v>1214</v>
      </c>
      <c r="D720" s="3" t="s">
        <v>1215</v>
      </c>
      <c r="E720" t="s">
        <v>1216</v>
      </c>
      <c r="F720" s="1">
        <v>8</v>
      </c>
      <c r="G720" s="1">
        <v>8</v>
      </c>
      <c r="H720" s="6">
        <v>0.32201918916997002</v>
      </c>
      <c r="I720" s="7">
        <v>0.34217676767676802</v>
      </c>
      <c r="J720" s="8">
        <v>0.84136309935440401</v>
      </c>
      <c r="K720" s="22">
        <f t="shared" si="11"/>
        <v>-0.24919954935709784</v>
      </c>
      <c r="L720" s="12">
        <v>299070100</v>
      </c>
      <c r="M720" s="12">
        <v>296509900</v>
      </c>
      <c r="N720" s="12">
        <v>398539800</v>
      </c>
      <c r="O720" s="13">
        <v>345500100</v>
      </c>
      <c r="P720" s="13">
        <v>263339900</v>
      </c>
      <c r="Q720" s="13">
        <v>231349900</v>
      </c>
      <c r="R720" s="1">
        <v>42.8</v>
      </c>
      <c r="S720" s="1">
        <v>21.690999999999999</v>
      </c>
      <c r="T720" s="1">
        <v>0</v>
      </c>
      <c r="U720" s="1">
        <v>192.48</v>
      </c>
    </row>
    <row r="721" spans="1:21" x14ac:dyDescent="0.3">
      <c r="A721" t="s">
        <v>7100</v>
      </c>
      <c r="B721" t="s">
        <v>7100</v>
      </c>
      <c r="C721" t="s">
        <v>7101</v>
      </c>
      <c r="D721" s="3" t="s">
        <v>7102</v>
      </c>
      <c r="E721" t="s">
        <v>7103</v>
      </c>
      <c r="F721" s="1">
        <v>17</v>
      </c>
      <c r="G721" s="1">
        <v>17</v>
      </c>
      <c r="H721" s="6">
        <v>2.4245572479817399E-4</v>
      </c>
      <c r="I721" s="7">
        <v>4.0909090909090904E-3</v>
      </c>
      <c r="J721" s="8">
        <v>0.36061946965646602</v>
      </c>
      <c r="K721" s="22">
        <f t="shared" si="11"/>
        <v>-1.4714508056640614</v>
      </c>
      <c r="L721" s="12">
        <v>394810000</v>
      </c>
      <c r="M721" s="12">
        <v>356880000</v>
      </c>
      <c r="N721" s="12">
        <v>377000300</v>
      </c>
      <c r="O721" s="13">
        <v>157740000</v>
      </c>
      <c r="P721" s="13">
        <v>122920000</v>
      </c>
      <c r="Q721" s="13">
        <v>128479900</v>
      </c>
      <c r="R721" s="1">
        <v>55.9</v>
      </c>
      <c r="S721" s="1">
        <v>33.366</v>
      </c>
      <c r="T721" s="1">
        <v>0</v>
      </c>
      <c r="U721" s="1">
        <v>262.79000000000002</v>
      </c>
    </row>
    <row r="722" spans="1:21" x14ac:dyDescent="0.3">
      <c r="A722" t="s">
        <v>2022</v>
      </c>
      <c r="B722" t="s">
        <v>2022</v>
      </c>
      <c r="C722" t="s">
        <v>2023</v>
      </c>
      <c r="D722" s="3" t="s">
        <v>2024</v>
      </c>
      <c r="E722" t="s">
        <v>2025</v>
      </c>
      <c r="F722" s="1">
        <v>18</v>
      </c>
      <c r="G722" s="1">
        <v>18</v>
      </c>
      <c r="H722" s="6">
        <v>2.5560365394437698E-3</v>
      </c>
      <c r="I722" s="7">
        <v>5.9030837004405302E-3</v>
      </c>
      <c r="J722" s="8">
        <v>0.64318205117316896</v>
      </c>
      <c r="K722" s="22">
        <f t="shared" si="11"/>
        <v>-0.63670094807942612</v>
      </c>
      <c r="L722" s="12">
        <v>72559030</v>
      </c>
      <c r="M722" s="12">
        <v>72012960</v>
      </c>
      <c r="N722" s="12">
        <v>82359030</v>
      </c>
      <c r="O722" s="13">
        <v>44994000</v>
      </c>
      <c r="P722" s="13">
        <v>53236020</v>
      </c>
      <c r="Q722" s="13">
        <v>47802980</v>
      </c>
      <c r="R722" s="1">
        <v>53.3</v>
      </c>
      <c r="S722" s="1">
        <v>35.851999999999997</v>
      </c>
      <c r="T722" s="1">
        <v>0</v>
      </c>
      <c r="U722" s="1">
        <v>59.415999999999997</v>
      </c>
    </row>
    <row r="723" spans="1:21" x14ac:dyDescent="0.3">
      <c r="A723" t="s">
        <v>6765</v>
      </c>
      <c r="B723" t="s">
        <v>6765</v>
      </c>
      <c r="C723" t="s">
        <v>6766</v>
      </c>
      <c r="D723" s="3" t="s">
        <v>6767</v>
      </c>
      <c r="E723" t="s">
        <v>6768</v>
      </c>
      <c r="F723" s="1">
        <v>3</v>
      </c>
      <c r="G723" s="1">
        <v>3</v>
      </c>
      <c r="H723" s="6">
        <v>0.117389946665866</v>
      </c>
      <c r="I723" s="7">
        <v>0.122450826805918</v>
      </c>
      <c r="J723" s="8">
        <v>1.8993686456857899</v>
      </c>
      <c r="K723" s="22">
        <f t="shared" si="11"/>
        <v>0.92551994323730513</v>
      </c>
      <c r="L723" s="12">
        <v>2108999</v>
      </c>
      <c r="M723" s="12">
        <v>2941684</v>
      </c>
      <c r="N723" s="12">
        <v>1070809</v>
      </c>
      <c r="O723" s="13">
        <v>3636802</v>
      </c>
      <c r="P723" s="13">
        <v>2853999</v>
      </c>
      <c r="Q723" s="13">
        <v>4385698</v>
      </c>
      <c r="R723" s="1">
        <v>15.6</v>
      </c>
      <c r="S723" s="1">
        <v>21.434999999999999</v>
      </c>
      <c r="T723" s="1">
        <v>1.4556E-3</v>
      </c>
      <c r="U723" s="1">
        <v>3.0693999999999999</v>
      </c>
    </row>
    <row r="724" spans="1:21" x14ac:dyDescent="0.3">
      <c r="A724" t="s">
        <v>8009</v>
      </c>
      <c r="B724" t="s">
        <v>8009</v>
      </c>
      <c r="C724" t="s">
        <v>8010</v>
      </c>
      <c r="D724" s="3" t="s">
        <v>8011</v>
      </c>
      <c r="E724" t="s">
        <v>8012</v>
      </c>
      <c r="F724" s="1">
        <v>1</v>
      </c>
      <c r="G724" s="1">
        <v>1</v>
      </c>
      <c r="H724" s="6">
        <v>0.32494935165087302</v>
      </c>
      <c r="I724" s="7">
        <v>0.34459333752357002</v>
      </c>
      <c r="J724" s="8">
        <v>0.64889801808755099</v>
      </c>
      <c r="K724" s="22">
        <f t="shared" si="11"/>
        <v>-0.6239363352457693</v>
      </c>
      <c r="L724" s="12">
        <v>4348637</v>
      </c>
      <c r="M724" s="12">
        <v>1887313</v>
      </c>
      <c r="N724" s="12">
        <v>1519836</v>
      </c>
      <c r="O724" s="13">
        <v>1507700</v>
      </c>
      <c r="P724" s="13">
        <v>1036702</v>
      </c>
      <c r="Q724" s="13">
        <v>2180490</v>
      </c>
      <c r="R724" s="1">
        <v>4.3</v>
      </c>
      <c r="S724" s="1">
        <v>47.817</v>
      </c>
      <c r="T724" s="1">
        <v>0</v>
      </c>
      <c r="U724" s="1">
        <v>15.656000000000001</v>
      </c>
    </row>
    <row r="725" spans="1:21" x14ac:dyDescent="0.3">
      <c r="A725" t="s">
        <v>5279</v>
      </c>
      <c r="B725" t="s">
        <v>5279</v>
      </c>
      <c r="C725" t="s">
        <v>5280</v>
      </c>
      <c r="D725" s="3" t="s">
        <v>5281</v>
      </c>
      <c r="E725" t="s">
        <v>5282</v>
      </c>
      <c r="F725" s="1">
        <v>10</v>
      </c>
      <c r="G725" s="1">
        <v>10</v>
      </c>
      <c r="H725" s="6">
        <v>5.8472453522757303E-2</v>
      </c>
      <c r="I725" s="7">
        <v>6.7731277533039605E-2</v>
      </c>
      <c r="J725" s="8">
        <v>1.36303428236399</v>
      </c>
      <c r="K725" s="22">
        <f t="shared" si="11"/>
        <v>0.44682184855143436</v>
      </c>
      <c r="L725" s="12">
        <v>37039980</v>
      </c>
      <c r="M725" s="12">
        <v>39307990</v>
      </c>
      <c r="N725" s="12">
        <v>47674980</v>
      </c>
      <c r="O725" s="13">
        <v>65820020</v>
      </c>
      <c r="P725" s="13">
        <v>48207000</v>
      </c>
      <c r="Q725" s="13">
        <v>55398040</v>
      </c>
      <c r="R725" s="1">
        <v>29.1</v>
      </c>
      <c r="S725" s="1">
        <v>53.988999999999997</v>
      </c>
      <c r="T725" s="1">
        <v>0</v>
      </c>
      <c r="U725" s="1">
        <v>46.746000000000002</v>
      </c>
    </row>
    <row r="726" spans="1:21" x14ac:dyDescent="0.3">
      <c r="A726" t="s">
        <v>7404</v>
      </c>
      <c r="B726" t="s">
        <v>7404</v>
      </c>
      <c r="C726" t="s">
        <v>7405</v>
      </c>
      <c r="D726" s="3" t="s">
        <v>7406</v>
      </c>
      <c r="E726" t="s">
        <v>7407</v>
      </c>
      <c r="F726" s="1">
        <v>13</v>
      </c>
      <c r="G726" s="1">
        <v>11</v>
      </c>
      <c r="H726" s="6">
        <v>8.4417065730984699E-3</v>
      </c>
      <c r="I726" s="7">
        <v>1.5637231503579999E-2</v>
      </c>
      <c r="J726" s="8">
        <v>0.30419928855519301</v>
      </c>
      <c r="K726" s="22">
        <f t="shared" si="11"/>
        <v>-1.7169113159179676</v>
      </c>
      <c r="L726" s="12">
        <v>267489900</v>
      </c>
      <c r="M726" s="12">
        <v>156459900</v>
      </c>
      <c r="N726" s="12">
        <v>245250100</v>
      </c>
      <c r="O726" s="13">
        <v>49152000</v>
      </c>
      <c r="P726" s="13">
        <v>91978050</v>
      </c>
      <c r="Q726" s="13">
        <v>63910020</v>
      </c>
      <c r="R726" s="1">
        <v>84.3</v>
      </c>
      <c r="S726" s="1">
        <v>14.284000000000001</v>
      </c>
      <c r="T726" s="1">
        <v>0</v>
      </c>
      <c r="U726" s="1">
        <v>111.7</v>
      </c>
    </row>
    <row r="727" spans="1:21" x14ac:dyDescent="0.3">
      <c r="A727" t="s">
        <v>4930</v>
      </c>
      <c r="B727" t="s">
        <v>4930</v>
      </c>
      <c r="C727" t="s">
        <v>4931</v>
      </c>
      <c r="D727" s="3" t="s">
        <v>4932</v>
      </c>
      <c r="E727" t="s">
        <v>4933</v>
      </c>
      <c r="F727" s="1">
        <v>38</v>
      </c>
      <c r="G727" s="1">
        <v>38</v>
      </c>
      <c r="H727" s="6">
        <v>8.4745730838796593E-3</v>
      </c>
      <c r="I727" s="7">
        <v>1.5809976247030899E-2</v>
      </c>
      <c r="J727" s="8">
        <v>1.8697944944535201</v>
      </c>
      <c r="K727" s="22">
        <f t="shared" si="11"/>
        <v>0.90287971496582053</v>
      </c>
      <c r="L727" s="12">
        <v>209990100</v>
      </c>
      <c r="M727" s="12">
        <v>195330000</v>
      </c>
      <c r="N727" s="12">
        <v>144060000</v>
      </c>
      <c r="O727" s="13">
        <v>347950200</v>
      </c>
      <c r="P727" s="13">
        <v>301790100</v>
      </c>
      <c r="Q727" s="13">
        <v>367850000</v>
      </c>
      <c r="R727" s="1">
        <v>53.3</v>
      </c>
      <c r="S727" s="1">
        <v>92.108000000000004</v>
      </c>
      <c r="T727" s="1">
        <v>0</v>
      </c>
      <c r="U727" s="1">
        <v>253.47</v>
      </c>
    </row>
    <row r="728" spans="1:21" x14ac:dyDescent="0.3">
      <c r="A728" t="s">
        <v>4074</v>
      </c>
      <c r="B728" t="s">
        <v>4074</v>
      </c>
      <c r="C728" t="s">
        <v>4075</v>
      </c>
      <c r="D728" s="3" t="s">
        <v>4076</v>
      </c>
      <c r="E728" t="s">
        <v>4077</v>
      </c>
      <c r="F728" s="1">
        <v>9</v>
      </c>
      <c r="G728" s="1">
        <v>9</v>
      </c>
      <c r="H728" s="6">
        <v>8.8082945886913905E-4</v>
      </c>
      <c r="I728" s="7">
        <v>3.6129032258064501E-3</v>
      </c>
      <c r="J728" s="8">
        <v>0.66301937263354005</v>
      </c>
      <c r="K728" s="22">
        <f t="shared" si="11"/>
        <v>-0.59287707010905</v>
      </c>
      <c r="L728" s="12">
        <v>125580000</v>
      </c>
      <c r="M728" s="12">
        <v>114770000</v>
      </c>
      <c r="N728" s="12">
        <v>118250000</v>
      </c>
      <c r="O728" s="13">
        <v>78548970</v>
      </c>
      <c r="P728" s="13">
        <v>84876030</v>
      </c>
      <c r="Q728" s="13">
        <v>74508020</v>
      </c>
      <c r="R728" s="1">
        <v>62.4</v>
      </c>
      <c r="S728" s="1">
        <v>20.315000000000001</v>
      </c>
      <c r="T728" s="1">
        <v>0</v>
      </c>
      <c r="U728" s="1">
        <v>102.1</v>
      </c>
    </row>
    <row r="729" spans="1:21" x14ac:dyDescent="0.3">
      <c r="A729" t="s">
        <v>780</v>
      </c>
      <c r="B729" t="s">
        <v>780</v>
      </c>
      <c r="C729" t="s">
        <v>781</v>
      </c>
      <c r="D729" s="3" t="s">
        <v>782</v>
      </c>
      <c r="E729" t="s">
        <v>783</v>
      </c>
      <c r="F729" s="1">
        <v>24</v>
      </c>
      <c r="G729" s="1">
        <v>24</v>
      </c>
      <c r="H729" s="6">
        <v>1.8149085510746599E-3</v>
      </c>
      <c r="I729" s="7">
        <v>6.05405405405405E-3</v>
      </c>
      <c r="J729" s="8">
        <v>1.6184896131314701</v>
      </c>
      <c r="K729" s="22">
        <f t="shared" si="11"/>
        <v>0.69464810689289835</v>
      </c>
      <c r="L729" s="12">
        <v>999440400</v>
      </c>
      <c r="M729" s="12">
        <v>1058200000</v>
      </c>
      <c r="N729" s="12">
        <v>1128399000</v>
      </c>
      <c r="O729" s="13">
        <v>1840300000</v>
      </c>
      <c r="P729" s="13">
        <v>1786099000</v>
      </c>
      <c r="Q729" s="13">
        <v>1539299000</v>
      </c>
      <c r="R729" s="1">
        <v>60.5</v>
      </c>
      <c r="S729" s="1">
        <v>52.618000000000002</v>
      </c>
      <c r="T729" s="1">
        <v>0</v>
      </c>
      <c r="U729" s="1">
        <v>323.31</v>
      </c>
    </row>
    <row r="730" spans="1:21" x14ac:dyDescent="0.3">
      <c r="A730" t="s">
        <v>7036</v>
      </c>
      <c r="B730" t="s">
        <v>7036</v>
      </c>
      <c r="C730" t="s">
        <v>7037</v>
      </c>
      <c r="D730" s="3" t="s">
        <v>7038</v>
      </c>
      <c r="E730" t="s">
        <v>7039</v>
      </c>
      <c r="F730" s="1">
        <v>15</v>
      </c>
      <c r="G730" s="1">
        <v>15</v>
      </c>
      <c r="H730" s="6">
        <v>8.7330421372790901E-2</v>
      </c>
      <c r="I730" s="7">
        <v>9.1813510941959997E-2</v>
      </c>
      <c r="J730" s="8">
        <v>0.80463183914588798</v>
      </c>
      <c r="K730" s="22">
        <f t="shared" si="11"/>
        <v>-0.31359926859537918</v>
      </c>
      <c r="L730" s="12">
        <v>25404010</v>
      </c>
      <c r="M730" s="12">
        <v>27548990</v>
      </c>
      <c r="N730" s="12">
        <v>25562990</v>
      </c>
      <c r="O730" s="13">
        <v>22513010</v>
      </c>
      <c r="P730" s="13">
        <v>23636990</v>
      </c>
      <c r="Q730" s="13">
        <v>17514010</v>
      </c>
      <c r="R730" s="1">
        <v>40.5</v>
      </c>
      <c r="S730" s="1">
        <v>50.578000000000003</v>
      </c>
      <c r="T730" s="1">
        <v>0</v>
      </c>
      <c r="U730" s="1">
        <v>23.042999999999999</v>
      </c>
    </row>
    <row r="731" spans="1:21" x14ac:dyDescent="0.3">
      <c r="A731" t="s">
        <v>4734</v>
      </c>
      <c r="B731" t="s">
        <v>4734</v>
      </c>
      <c r="C731" t="s">
        <v>4735</v>
      </c>
      <c r="D731" s="3" t="s">
        <v>4736</v>
      </c>
      <c r="E731" t="s">
        <v>4737</v>
      </c>
      <c r="F731" s="1">
        <v>16</v>
      </c>
      <c r="G731" s="1">
        <v>16</v>
      </c>
      <c r="H731" s="6">
        <v>3.7277085577168902E-3</v>
      </c>
      <c r="I731" s="7">
        <v>9.6478873239436592E-3</v>
      </c>
      <c r="J731" s="8">
        <v>0.14813805347983899</v>
      </c>
      <c r="K731" s="22">
        <f t="shared" si="11"/>
        <v>-2.7549858093261692</v>
      </c>
      <c r="L731" s="12">
        <v>12214000</v>
      </c>
      <c r="M731" s="12">
        <v>12279000</v>
      </c>
      <c r="N731" s="12">
        <v>25248010</v>
      </c>
      <c r="O731" s="13">
        <v>2661301</v>
      </c>
      <c r="P731" s="13">
        <v>2985602</v>
      </c>
      <c r="Q731" s="13">
        <v>1549253</v>
      </c>
      <c r="R731" s="1">
        <v>31.7</v>
      </c>
      <c r="S731" s="1">
        <v>81.231999999999999</v>
      </c>
      <c r="T731" s="1">
        <v>0</v>
      </c>
      <c r="U731" s="1">
        <v>47.677</v>
      </c>
    </row>
    <row r="732" spans="1:21" x14ac:dyDescent="0.3">
      <c r="A732" t="s">
        <v>1209</v>
      </c>
      <c r="B732" t="s">
        <v>1209</v>
      </c>
      <c r="C732" t="s">
        <v>1210</v>
      </c>
      <c r="D732" s="3" t="s">
        <v>1211</v>
      </c>
      <c r="E732" t="s">
        <v>1212</v>
      </c>
      <c r="F732" s="1">
        <v>10</v>
      </c>
      <c r="G732" s="1">
        <v>10</v>
      </c>
      <c r="H732" s="6">
        <v>1.1072012948507799E-2</v>
      </c>
      <c r="I732" s="7">
        <v>1.9975E-2</v>
      </c>
      <c r="J732" s="8">
        <v>2.0237584070791201</v>
      </c>
      <c r="K732" s="22">
        <f t="shared" si="11"/>
        <v>1.017037073771158</v>
      </c>
      <c r="L732" s="12">
        <v>46588010</v>
      </c>
      <c r="M732" s="12">
        <v>36849980</v>
      </c>
      <c r="N732" s="12">
        <v>30047990</v>
      </c>
      <c r="O732" s="13">
        <v>67804030</v>
      </c>
      <c r="P732" s="13">
        <v>90853960</v>
      </c>
      <c r="Q732" s="13">
        <v>69407020</v>
      </c>
      <c r="R732" s="1">
        <v>29.8</v>
      </c>
      <c r="S732" s="1">
        <v>33.956000000000003</v>
      </c>
      <c r="T732" s="1">
        <v>0</v>
      </c>
      <c r="U732" s="1">
        <v>25.591999999999999</v>
      </c>
    </row>
    <row r="733" spans="1:21" x14ac:dyDescent="0.3">
      <c r="A733" t="s">
        <v>1519</v>
      </c>
      <c r="B733" t="s">
        <v>1519</v>
      </c>
      <c r="C733" t="s">
        <v>1520</v>
      </c>
      <c r="D733" s="3" t="s">
        <v>1521</v>
      </c>
      <c r="E733" t="s">
        <v>1522</v>
      </c>
      <c r="F733" s="1">
        <v>13</v>
      </c>
      <c r="G733" s="1">
        <v>13</v>
      </c>
      <c r="H733" s="6">
        <v>6.96577458943005E-3</v>
      </c>
      <c r="I733" s="7">
        <v>1.36439790575916E-2</v>
      </c>
      <c r="J733" s="8">
        <v>1.9803943103247099</v>
      </c>
      <c r="K733" s="22">
        <f t="shared" si="11"/>
        <v>0.98578770955403805</v>
      </c>
      <c r="L733" s="12">
        <v>859840000</v>
      </c>
      <c r="M733" s="12">
        <v>751900100</v>
      </c>
      <c r="N733" s="12">
        <v>863859900</v>
      </c>
      <c r="O733" s="13">
        <v>1273499000</v>
      </c>
      <c r="P733" s="13">
        <v>1771601000</v>
      </c>
      <c r="Q733" s="13">
        <v>1922700000</v>
      </c>
      <c r="R733" s="1">
        <v>68.5</v>
      </c>
      <c r="S733" s="1">
        <v>22.86</v>
      </c>
      <c r="T733" s="1">
        <v>0</v>
      </c>
      <c r="U733" s="1">
        <v>323.31</v>
      </c>
    </row>
    <row r="734" spans="1:21" x14ac:dyDescent="0.3">
      <c r="A734" t="s">
        <v>6633</v>
      </c>
      <c r="B734" t="s">
        <v>6633</v>
      </c>
      <c r="C734" t="s">
        <v>6634</v>
      </c>
      <c r="D734" s="3" t="s">
        <v>6635</v>
      </c>
      <c r="E734" t="s">
        <v>6636</v>
      </c>
      <c r="F734" s="1">
        <v>13</v>
      </c>
      <c r="G734" s="1">
        <v>13</v>
      </c>
      <c r="H734" s="6">
        <v>0.96578528633805505</v>
      </c>
      <c r="I734" s="7">
        <v>0.97682917820867998</v>
      </c>
      <c r="J734" s="8">
        <v>0.98800551037393503</v>
      </c>
      <c r="K734" s="22">
        <f t="shared" si="11"/>
        <v>-1.7409006754554732E-2</v>
      </c>
      <c r="L734" s="12">
        <v>25048990</v>
      </c>
      <c r="M734" s="12">
        <v>31441980</v>
      </c>
      <c r="N734" s="12">
        <v>58428970</v>
      </c>
      <c r="O734" s="13">
        <v>32642000</v>
      </c>
      <c r="P734" s="13">
        <v>32958990</v>
      </c>
      <c r="Q734" s="13">
        <v>41253020</v>
      </c>
      <c r="R734" s="1">
        <v>41.3</v>
      </c>
      <c r="S734" s="1">
        <v>41.082999999999998</v>
      </c>
      <c r="T734" s="1">
        <v>0</v>
      </c>
      <c r="U734" s="1">
        <v>86.409000000000006</v>
      </c>
    </row>
    <row r="735" spans="1:21" x14ac:dyDescent="0.3">
      <c r="A735" t="s">
        <v>8268</v>
      </c>
      <c r="B735" t="s">
        <v>8268</v>
      </c>
      <c r="C735" t="s">
        <v>8269</v>
      </c>
      <c r="D735" s="3" t="s">
        <v>8270</v>
      </c>
      <c r="E735" t="s">
        <v>8271</v>
      </c>
      <c r="F735" s="1">
        <v>11</v>
      </c>
      <c r="G735" s="1">
        <v>11</v>
      </c>
      <c r="H735" s="6">
        <v>8.6090077098304706E-3</v>
      </c>
      <c r="I735" s="7">
        <v>1.5661176470588199E-2</v>
      </c>
      <c r="J735" s="8">
        <v>0.38774360603034502</v>
      </c>
      <c r="K735" s="22">
        <f t="shared" si="11"/>
        <v>-1.3668251037597674</v>
      </c>
      <c r="L735" s="12">
        <v>87487990</v>
      </c>
      <c r="M735" s="12">
        <v>101120000</v>
      </c>
      <c r="N735" s="12">
        <v>131120000</v>
      </c>
      <c r="O735" s="13">
        <v>55045990</v>
      </c>
      <c r="P735" s="13">
        <v>32311010</v>
      </c>
      <c r="Q735" s="13">
        <v>38020020</v>
      </c>
      <c r="R735" s="1">
        <v>61.3</v>
      </c>
      <c r="S735" s="1">
        <v>31.791</v>
      </c>
      <c r="T735" s="1">
        <v>0</v>
      </c>
      <c r="U735" s="1">
        <v>135.66</v>
      </c>
    </row>
    <row r="736" spans="1:21" x14ac:dyDescent="0.3">
      <c r="A736" t="s">
        <v>2975</v>
      </c>
      <c r="B736" t="s">
        <v>2975</v>
      </c>
      <c r="C736" t="s">
        <v>2976</v>
      </c>
      <c r="D736" s="3" t="s">
        <v>2977</v>
      </c>
      <c r="E736" t="s">
        <v>2978</v>
      </c>
      <c r="F736" s="1">
        <v>5</v>
      </c>
      <c r="G736" s="1">
        <v>5</v>
      </c>
      <c r="H736" s="6">
        <v>1.68191615393716E-3</v>
      </c>
      <c r="I736" s="7">
        <v>6.2569832402234599E-3</v>
      </c>
      <c r="J736" s="8">
        <v>1.47682679676379</v>
      </c>
      <c r="K736" s="22">
        <f t="shared" si="11"/>
        <v>0.5625006357828729</v>
      </c>
      <c r="L736" s="12">
        <v>17722010</v>
      </c>
      <c r="M736" s="12">
        <v>19238010</v>
      </c>
      <c r="N736" s="12">
        <v>17939000</v>
      </c>
      <c r="O736" s="13">
        <v>29452990</v>
      </c>
      <c r="P736" s="13">
        <v>26440010</v>
      </c>
      <c r="Q736" s="13">
        <v>25296990</v>
      </c>
      <c r="R736" s="1">
        <v>25</v>
      </c>
      <c r="S736" s="1">
        <v>28.547999999999998</v>
      </c>
      <c r="T736" s="1">
        <v>0</v>
      </c>
      <c r="U736" s="1">
        <v>18.283999999999999</v>
      </c>
    </row>
    <row r="737" spans="1:21" x14ac:dyDescent="0.3">
      <c r="A737" t="s">
        <v>5186</v>
      </c>
      <c r="B737" t="s">
        <v>5186</v>
      </c>
      <c r="C737" t="s">
        <v>5187</v>
      </c>
      <c r="D737" s="3" t="s">
        <v>5188</v>
      </c>
      <c r="E737" t="s">
        <v>5189</v>
      </c>
      <c r="F737" s="1">
        <v>8</v>
      </c>
      <c r="G737" s="1">
        <v>8</v>
      </c>
      <c r="H737" s="6">
        <v>3.0724720560209098E-3</v>
      </c>
      <c r="I737" s="7">
        <v>7.0579150579150596E-3</v>
      </c>
      <c r="J737" s="8">
        <v>0.598262579955532</v>
      </c>
      <c r="K737" s="22">
        <f t="shared" si="11"/>
        <v>-0.74114926656087188</v>
      </c>
      <c r="L737" s="12">
        <v>53043030</v>
      </c>
      <c r="M737" s="12">
        <v>64381960</v>
      </c>
      <c r="N737" s="12">
        <v>68496980</v>
      </c>
      <c r="O737" s="13">
        <v>37867020</v>
      </c>
      <c r="P737" s="13">
        <v>35217980</v>
      </c>
      <c r="Q737" s="13">
        <v>37558990</v>
      </c>
      <c r="R737" s="1">
        <v>41.1</v>
      </c>
      <c r="S737" s="1">
        <v>32.499000000000002</v>
      </c>
      <c r="T737" s="1">
        <v>0</v>
      </c>
      <c r="U737" s="1">
        <v>48.295999999999999</v>
      </c>
    </row>
    <row r="738" spans="1:21" x14ac:dyDescent="0.3">
      <c r="A738" t="s">
        <v>7420</v>
      </c>
      <c r="B738" t="s">
        <v>7420</v>
      </c>
      <c r="C738" t="s">
        <v>7421</v>
      </c>
      <c r="D738" s="3" t="s">
        <v>7422</v>
      </c>
      <c r="E738" t="s">
        <v>7423</v>
      </c>
      <c r="F738" s="1">
        <v>6</v>
      </c>
      <c r="G738" s="1">
        <v>6</v>
      </c>
      <c r="H738" s="6">
        <v>2.3622440102491799E-3</v>
      </c>
      <c r="I738" s="7">
        <v>6.2037037037037E-3</v>
      </c>
      <c r="J738" s="8">
        <v>2.38648078404385</v>
      </c>
      <c r="K738" s="22">
        <f t="shared" si="11"/>
        <v>1.2548847198486315</v>
      </c>
      <c r="L738" s="12">
        <v>39554980</v>
      </c>
      <c r="M738" s="12">
        <v>39922010</v>
      </c>
      <c r="N738" s="12">
        <v>37636980</v>
      </c>
      <c r="O738" s="13">
        <v>92194020</v>
      </c>
      <c r="P738" s="13">
        <v>116300000</v>
      </c>
      <c r="Q738" s="13">
        <v>75338970</v>
      </c>
      <c r="R738" s="1">
        <v>53.6</v>
      </c>
      <c r="S738" s="1">
        <v>8.3252000000000006</v>
      </c>
      <c r="T738" s="1">
        <v>0</v>
      </c>
      <c r="U738" s="1">
        <v>25.39</v>
      </c>
    </row>
    <row r="739" spans="1:21" x14ac:dyDescent="0.3">
      <c r="A739" t="s">
        <v>6993</v>
      </c>
      <c r="B739" t="s">
        <v>6993</v>
      </c>
      <c r="C739" t="s">
        <v>476</v>
      </c>
      <c r="D739" s="3" t="s">
        <v>6994</v>
      </c>
      <c r="E739" t="s">
        <v>6995</v>
      </c>
      <c r="F739" s="1">
        <v>15</v>
      </c>
      <c r="G739" s="1">
        <v>15</v>
      </c>
      <c r="H739" s="6">
        <v>1.3789952386442801E-2</v>
      </c>
      <c r="I739" s="7">
        <v>2.26844106463878E-2</v>
      </c>
      <c r="J739" s="8">
        <v>0.69815327098310997</v>
      </c>
      <c r="K739" s="22">
        <f t="shared" si="11"/>
        <v>-0.51838429768880101</v>
      </c>
      <c r="L739" s="12">
        <v>238660000</v>
      </c>
      <c r="M739" s="12">
        <v>235690000</v>
      </c>
      <c r="N739" s="12">
        <v>232090100</v>
      </c>
      <c r="O739" s="13">
        <v>139760000</v>
      </c>
      <c r="P739" s="13">
        <v>186629900</v>
      </c>
      <c r="Q739" s="13">
        <v>170319900</v>
      </c>
      <c r="R739" s="1">
        <v>51.4</v>
      </c>
      <c r="S739" s="1">
        <v>36.533999999999999</v>
      </c>
      <c r="T739" s="1">
        <v>0</v>
      </c>
      <c r="U739" s="1">
        <v>132.19</v>
      </c>
    </row>
    <row r="740" spans="1:21" x14ac:dyDescent="0.3">
      <c r="A740" t="s">
        <v>5763</v>
      </c>
      <c r="B740" t="s">
        <v>5763</v>
      </c>
      <c r="C740" t="s">
        <v>5764</v>
      </c>
      <c r="D740" s="3" t="s">
        <v>5765</v>
      </c>
      <c r="E740" t="s">
        <v>5766</v>
      </c>
      <c r="F740" s="1">
        <v>13</v>
      </c>
      <c r="G740" s="1">
        <v>13</v>
      </c>
      <c r="H740" s="6">
        <v>4.4538426619617003E-3</v>
      </c>
      <c r="I740" s="7">
        <v>1.13186119873817E-2</v>
      </c>
      <c r="J740" s="8">
        <v>1.40872981429358</v>
      </c>
      <c r="K740" s="22">
        <f t="shared" si="11"/>
        <v>0.49439493815104291</v>
      </c>
      <c r="L740" s="12">
        <v>14676000</v>
      </c>
      <c r="M740" s="12">
        <v>15170000</v>
      </c>
      <c r="N740" s="12">
        <v>13551000</v>
      </c>
      <c r="O740" s="13">
        <v>21723990</v>
      </c>
      <c r="P740" s="13">
        <v>18495010</v>
      </c>
      <c r="Q740" s="13">
        <v>20991990</v>
      </c>
      <c r="R740" s="1">
        <v>21.4</v>
      </c>
      <c r="S740" s="1">
        <v>80.698999999999998</v>
      </c>
      <c r="T740" s="1">
        <v>0</v>
      </c>
      <c r="U740" s="1">
        <v>22.956</v>
      </c>
    </row>
    <row r="741" spans="1:21" x14ac:dyDescent="0.3">
      <c r="A741" t="s">
        <v>996</v>
      </c>
      <c r="B741" t="s">
        <v>996</v>
      </c>
      <c r="C741" t="s">
        <v>997</v>
      </c>
      <c r="D741" s="3" t="s">
        <v>998</v>
      </c>
      <c r="E741" t="s">
        <v>999</v>
      </c>
      <c r="F741" s="1">
        <v>3</v>
      </c>
      <c r="G741" s="1">
        <v>3</v>
      </c>
      <c r="H741" s="6">
        <v>2.7716091384677199E-3</v>
      </c>
      <c r="I741" s="7">
        <v>6.5892116182572598E-3</v>
      </c>
      <c r="J741" s="8">
        <v>0.54776149922495398</v>
      </c>
      <c r="K741" s="22">
        <f t="shared" si="11"/>
        <v>-0.86838022867838716</v>
      </c>
      <c r="L741" s="12">
        <v>9916305</v>
      </c>
      <c r="M741" s="12">
        <v>10182000</v>
      </c>
      <c r="N741" s="12">
        <v>12434000</v>
      </c>
      <c r="O741" s="13">
        <v>6255098</v>
      </c>
      <c r="P741" s="13">
        <v>6260103</v>
      </c>
      <c r="Q741" s="13">
        <v>5269300</v>
      </c>
      <c r="R741" s="1">
        <v>20.399999999999999</v>
      </c>
      <c r="S741" s="1">
        <v>22.321000000000002</v>
      </c>
      <c r="T741" s="1">
        <v>0</v>
      </c>
      <c r="U741" s="1">
        <v>11.944000000000001</v>
      </c>
    </row>
    <row r="742" spans="1:21" x14ac:dyDescent="0.3">
      <c r="A742" t="s">
        <v>4790</v>
      </c>
      <c r="B742" t="s">
        <v>4790</v>
      </c>
      <c r="C742" t="s">
        <v>4791</v>
      </c>
      <c r="D742" s="3" t="s">
        <v>4792</v>
      </c>
      <c r="E742" t="s">
        <v>4793</v>
      </c>
      <c r="F742" s="1">
        <v>17</v>
      </c>
      <c r="G742" s="1">
        <v>17</v>
      </c>
      <c r="H742" s="6">
        <v>0.73713705109114702</v>
      </c>
      <c r="I742" s="7">
        <v>0.809586447433981</v>
      </c>
      <c r="J742" s="8">
        <v>1.0156739983787999</v>
      </c>
      <c r="K742" s="22">
        <f t="shared" si="11"/>
        <v>2.243741353352673E-2</v>
      </c>
      <c r="L742" s="12">
        <v>43494010</v>
      </c>
      <c r="M742" s="12">
        <v>47918020</v>
      </c>
      <c r="N742" s="12">
        <v>46194990</v>
      </c>
      <c r="O742" s="13">
        <v>44826980</v>
      </c>
      <c r="P742" s="13">
        <v>49685000</v>
      </c>
      <c r="Q742" s="13">
        <v>45291990</v>
      </c>
      <c r="R742" s="1">
        <v>30.6</v>
      </c>
      <c r="S742" s="1">
        <v>81.653999999999996</v>
      </c>
      <c r="T742" s="1">
        <v>0</v>
      </c>
      <c r="U742" s="1">
        <v>36.747</v>
      </c>
    </row>
    <row r="743" spans="1:21" x14ac:dyDescent="0.3">
      <c r="A743" t="s">
        <v>1828</v>
      </c>
      <c r="B743" t="s">
        <v>1828</v>
      </c>
      <c r="C743" t="s">
        <v>1829</v>
      </c>
      <c r="D743" s="3" t="s">
        <v>1830</v>
      </c>
      <c r="E743" t="s">
        <v>1831</v>
      </c>
      <c r="F743" s="1">
        <v>6</v>
      </c>
      <c r="G743" s="1">
        <v>6</v>
      </c>
      <c r="H743" s="6">
        <v>1.00394560764972E-2</v>
      </c>
      <c r="I743" s="7">
        <v>1.80786026200873E-2</v>
      </c>
      <c r="J743" s="8">
        <v>1.6681321293945599</v>
      </c>
      <c r="K743" s="22">
        <f t="shared" si="11"/>
        <v>0.73823356628418235</v>
      </c>
      <c r="L743" s="12">
        <v>11311000</v>
      </c>
      <c r="M743" s="12">
        <v>8551603</v>
      </c>
      <c r="N743" s="12">
        <v>9680805</v>
      </c>
      <c r="O743" s="13">
        <v>16524000</v>
      </c>
      <c r="P743" s="13">
        <v>14214990</v>
      </c>
      <c r="Q743" s="13">
        <v>18505010</v>
      </c>
      <c r="R743" s="1">
        <v>26.6</v>
      </c>
      <c r="S743" s="1">
        <v>32.929000000000002</v>
      </c>
      <c r="T743" s="1">
        <v>0</v>
      </c>
      <c r="U743" s="1">
        <v>14.159000000000001</v>
      </c>
    </row>
    <row r="744" spans="1:21" x14ac:dyDescent="0.3">
      <c r="A744" t="s">
        <v>5860</v>
      </c>
      <c r="B744" t="s">
        <v>5860</v>
      </c>
      <c r="C744" t="s">
        <v>5861</v>
      </c>
      <c r="D744" s="3" t="s">
        <v>5862</v>
      </c>
      <c r="E744" t="s">
        <v>5863</v>
      </c>
      <c r="F744" s="1">
        <v>11</v>
      </c>
      <c r="G744" s="1">
        <v>11</v>
      </c>
      <c r="H744" s="6">
        <v>6.5193644116046598E-3</v>
      </c>
      <c r="I744" s="7">
        <v>1.30080428954424E-2</v>
      </c>
      <c r="J744" s="8">
        <v>0.65205843805896202</v>
      </c>
      <c r="K744" s="22">
        <f t="shared" si="11"/>
        <v>-0.6169268290201837</v>
      </c>
      <c r="L744" s="12">
        <v>105390000</v>
      </c>
      <c r="M744" s="12">
        <v>103920000</v>
      </c>
      <c r="N744" s="12">
        <v>95449980</v>
      </c>
      <c r="O744" s="13">
        <v>66689020</v>
      </c>
      <c r="P744" s="13">
        <v>75211980</v>
      </c>
      <c r="Q744" s="13">
        <v>57782000</v>
      </c>
      <c r="R744" s="1">
        <v>50.2</v>
      </c>
      <c r="S744" s="1">
        <v>31.19</v>
      </c>
      <c r="T744" s="1">
        <v>0</v>
      </c>
      <c r="U744" s="1">
        <v>79.727000000000004</v>
      </c>
    </row>
    <row r="745" spans="1:21" x14ac:dyDescent="0.3">
      <c r="A745" t="s">
        <v>5006</v>
      </c>
      <c r="B745" t="s">
        <v>5006</v>
      </c>
      <c r="C745" t="s">
        <v>5007</v>
      </c>
      <c r="D745" s="3" t="s">
        <v>5008</v>
      </c>
      <c r="E745" t="s">
        <v>5009</v>
      </c>
      <c r="F745" s="1">
        <v>6</v>
      </c>
      <c r="G745" s="1">
        <v>6</v>
      </c>
      <c r="H745" s="6">
        <v>8.2845492460986297E-2</v>
      </c>
      <c r="I745" s="7">
        <v>8.8758017492711394E-2</v>
      </c>
      <c r="J745" s="8">
        <v>2.0893549154682001</v>
      </c>
      <c r="K745" s="22">
        <f t="shared" si="11"/>
        <v>1.063057581583656</v>
      </c>
      <c r="L745" s="12">
        <v>17351000</v>
      </c>
      <c r="M745" s="12">
        <v>10932000</v>
      </c>
      <c r="N745" s="12">
        <v>9414297</v>
      </c>
      <c r="O745" s="13">
        <v>38665000</v>
      </c>
      <c r="P745" s="13">
        <v>15684000</v>
      </c>
      <c r="Q745" s="13">
        <v>26857990</v>
      </c>
      <c r="R745" s="1">
        <v>26.4</v>
      </c>
      <c r="S745" s="1">
        <v>36.396999999999998</v>
      </c>
      <c r="T745" s="1">
        <v>0</v>
      </c>
      <c r="U745" s="1">
        <v>40.087000000000003</v>
      </c>
    </row>
    <row r="746" spans="1:21" x14ac:dyDescent="0.3">
      <c r="A746" t="s">
        <v>2034</v>
      </c>
      <c r="B746" t="s">
        <v>2034</v>
      </c>
      <c r="C746" t="s">
        <v>2035</v>
      </c>
      <c r="D746" s="3" t="s">
        <v>2036</v>
      </c>
      <c r="E746" t="s">
        <v>2037</v>
      </c>
      <c r="F746" s="1">
        <v>17</v>
      </c>
      <c r="G746" s="1">
        <v>17</v>
      </c>
      <c r="H746" s="6">
        <v>4.3949616367160597E-2</v>
      </c>
      <c r="I746" s="7">
        <v>5.5035322777101103E-2</v>
      </c>
      <c r="J746" s="8">
        <v>0.81823141039601099</v>
      </c>
      <c r="K746" s="22">
        <f t="shared" si="11"/>
        <v>-0.28941917419433555</v>
      </c>
      <c r="L746" s="12">
        <v>335830100</v>
      </c>
      <c r="M746" s="12">
        <v>311879900</v>
      </c>
      <c r="N746" s="12">
        <v>288320100</v>
      </c>
      <c r="O746" s="13">
        <v>235960000</v>
      </c>
      <c r="P746" s="13">
        <v>282230000</v>
      </c>
      <c r="Q746" s="13">
        <v>248409900</v>
      </c>
      <c r="R746" s="1">
        <v>65</v>
      </c>
      <c r="S746" s="1">
        <v>29.891999999999999</v>
      </c>
      <c r="T746" s="1">
        <v>0</v>
      </c>
      <c r="U746" s="1">
        <v>323.31</v>
      </c>
    </row>
    <row r="747" spans="1:21" x14ac:dyDescent="0.3">
      <c r="A747" t="s">
        <v>2531</v>
      </c>
      <c r="B747" t="s">
        <v>2531</v>
      </c>
      <c r="C747" t="s">
        <v>2532</v>
      </c>
      <c r="D747" s="3" t="s">
        <v>2533</v>
      </c>
      <c r="E747" t="s">
        <v>2534</v>
      </c>
      <c r="F747" s="1">
        <v>5</v>
      </c>
      <c r="G747" s="1">
        <v>5</v>
      </c>
      <c r="H747" s="6">
        <v>0.391054054160001</v>
      </c>
      <c r="I747" s="7">
        <v>0.42454578096947898</v>
      </c>
      <c r="J747" s="8">
        <v>1.1039874097934199</v>
      </c>
      <c r="K747" s="22">
        <f t="shared" si="11"/>
        <v>0.14272371927897209</v>
      </c>
      <c r="L747" s="12">
        <v>45676000</v>
      </c>
      <c r="M747" s="12">
        <v>57943030</v>
      </c>
      <c r="N747" s="12">
        <v>60862040</v>
      </c>
      <c r="O747" s="13">
        <v>65502040</v>
      </c>
      <c r="P747" s="13">
        <v>60539030</v>
      </c>
      <c r="Q747" s="13">
        <v>54656000</v>
      </c>
      <c r="R747" s="1">
        <v>33.299999999999997</v>
      </c>
      <c r="S747" s="1">
        <v>22.515000000000001</v>
      </c>
      <c r="T747" s="1">
        <v>0</v>
      </c>
      <c r="U747" s="1">
        <v>67.792000000000002</v>
      </c>
    </row>
    <row r="748" spans="1:21" x14ac:dyDescent="0.3">
      <c r="A748" t="s">
        <v>5619</v>
      </c>
      <c r="B748" t="s">
        <v>5619</v>
      </c>
      <c r="C748" t="s">
        <v>5620</v>
      </c>
      <c r="D748" s="3" t="s">
        <v>5621</v>
      </c>
      <c r="E748" t="s">
        <v>5622</v>
      </c>
      <c r="F748" s="1">
        <v>14</v>
      </c>
      <c r="G748" s="1">
        <v>14</v>
      </c>
      <c r="H748" s="6">
        <v>8.0579363764071398E-3</v>
      </c>
      <c r="I748" s="7">
        <v>1.5077669902912601E-2</v>
      </c>
      <c r="J748" s="8">
        <v>1.3579967254601599</v>
      </c>
      <c r="K748" s="22">
        <f t="shared" si="11"/>
        <v>0.44148000081380517</v>
      </c>
      <c r="L748" s="12">
        <v>63348000</v>
      </c>
      <c r="M748" s="12">
        <v>72707970</v>
      </c>
      <c r="N748" s="12">
        <v>76644000</v>
      </c>
      <c r="O748" s="13">
        <v>97916960</v>
      </c>
      <c r="P748" s="13">
        <v>91145950</v>
      </c>
      <c r="Q748" s="13">
        <v>99059000</v>
      </c>
      <c r="R748" s="1">
        <v>46</v>
      </c>
      <c r="S748" s="1">
        <v>39.247999999999998</v>
      </c>
      <c r="T748" s="1">
        <v>0</v>
      </c>
      <c r="U748" s="1">
        <v>94.846000000000004</v>
      </c>
    </row>
    <row r="749" spans="1:21" x14ac:dyDescent="0.3">
      <c r="A749" t="s">
        <v>2575</v>
      </c>
      <c r="B749" t="s">
        <v>2575</v>
      </c>
      <c r="C749" t="s">
        <v>2576</v>
      </c>
      <c r="D749" s="3" t="s">
        <v>2577</v>
      </c>
      <c r="E749" t="s">
        <v>2578</v>
      </c>
      <c r="F749" s="1">
        <v>5</v>
      </c>
      <c r="G749" s="1">
        <v>5</v>
      </c>
      <c r="H749" s="6">
        <v>6.9359025606510596E-2</v>
      </c>
      <c r="I749" s="7">
        <v>7.6799999999999993E-2</v>
      </c>
      <c r="J749" s="8">
        <v>1.3626294861260499</v>
      </c>
      <c r="K749" s="22">
        <f t="shared" si="11"/>
        <v>0.44639333089192579</v>
      </c>
      <c r="L749" s="12">
        <v>8093102</v>
      </c>
      <c r="M749" s="12">
        <v>7094100</v>
      </c>
      <c r="N749" s="12">
        <v>5796502</v>
      </c>
      <c r="O749" s="13">
        <v>9694202</v>
      </c>
      <c r="P749" s="13">
        <v>10678010</v>
      </c>
      <c r="Q749" s="13">
        <v>8134099</v>
      </c>
      <c r="R749" s="1">
        <v>30.8</v>
      </c>
      <c r="S749" s="1">
        <v>23.562000000000001</v>
      </c>
      <c r="T749" s="1">
        <v>0</v>
      </c>
      <c r="U749" s="1">
        <v>8.4578000000000007</v>
      </c>
    </row>
    <row r="750" spans="1:21" x14ac:dyDescent="0.3">
      <c r="A750" t="s">
        <v>1096</v>
      </c>
      <c r="B750" t="s">
        <v>1096</v>
      </c>
      <c r="C750" t="s">
        <v>1097</v>
      </c>
      <c r="D750" s="3" t="s">
        <v>1098</v>
      </c>
      <c r="E750" t="s">
        <v>1099</v>
      </c>
      <c r="F750" s="1">
        <v>11</v>
      </c>
      <c r="G750" s="1">
        <v>11</v>
      </c>
      <c r="H750" s="6">
        <v>0.387902984692165</v>
      </c>
      <c r="I750" s="7">
        <v>0.421315726290516</v>
      </c>
      <c r="J750" s="8">
        <v>1.1642973325502699</v>
      </c>
      <c r="K750" s="22">
        <f t="shared" si="11"/>
        <v>0.21945953369141091</v>
      </c>
      <c r="L750" s="12">
        <v>141970000</v>
      </c>
      <c r="M750" s="12">
        <v>168460000</v>
      </c>
      <c r="N750" s="12">
        <v>212489900</v>
      </c>
      <c r="O750" s="13">
        <v>221350000</v>
      </c>
      <c r="P750" s="13">
        <v>162240000</v>
      </c>
      <c r="Q750" s="13">
        <v>223350100</v>
      </c>
      <c r="R750" s="1">
        <v>53.4</v>
      </c>
      <c r="S750" s="1">
        <v>36.360999999999997</v>
      </c>
      <c r="T750" s="1">
        <v>0</v>
      </c>
      <c r="U750" s="1">
        <v>323.31</v>
      </c>
    </row>
    <row r="751" spans="1:21" x14ac:dyDescent="0.3">
      <c r="A751" t="s">
        <v>367</v>
      </c>
      <c r="B751" t="s">
        <v>367</v>
      </c>
      <c r="C751" t="s">
        <v>368</v>
      </c>
      <c r="D751" s="3" t="s">
        <v>369</v>
      </c>
      <c r="E751" t="s">
        <v>370</v>
      </c>
      <c r="F751" s="1">
        <v>15</v>
      </c>
      <c r="G751" s="1">
        <v>15</v>
      </c>
      <c r="H751" s="6">
        <v>0.13715645500229501</v>
      </c>
      <c r="I751" s="7">
        <v>0.14260480530240299</v>
      </c>
      <c r="J751" s="8">
        <v>8.9952509300160202E-2</v>
      </c>
      <c r="K751" s="22">
        <f t="shared" si="11"/>
        <v>-3.474692662556965</v>
      </c>
      <c r="L751" s="12">
        <v>200230100</v>
      </c>
      <c r="M751" s="12">
        <v>15385000</v>
      </c>
      <c r="N751" s="12">
        <v>2287801</v>
      </c>
      <c r="O751" s="13">
        <v>2032901</v>
      </c>
      <c r="P751" s="13">
        <v>1582800</v>
      </c>
      <c r="Q751" s="13">
        <v>1594199</v>
      </c>
      <c r="R751" s="1">
        <v>50.8</v>
      </c>
      <c r="S751" s="1">
        <v>51.293999999999997</v>
      </c>
      <c r="T751" s="1">
        <v>0</v>
      </c>
      <c r="U751" s="1">
        <v>227.75</v>
      </c>
    </row>
    <row r="752" spans="1:21" x14ac:dyDescent="0.3">
      <c r="A752" t="s">
        <v>3990</v>
      </c>
      <c r="B752" t="s">
        <v>3990</v>
      </c>
      <c r="C752" t="s">
        <v>3991</v>
      </c>
      <c r="D752" s="3" t="s">
        <v>3992</v>
      </c>
      <c r="E752" t="s">
        <v>3993</v>
      </c>
      <c r="F752" s="1">
        <v>7</v>
      </c>
      <c r="G752" s="1">
        <v>7</v>
      </c>
      <c r="H752" s="6">
        <v>0.20702964163426801</v>
      </c>
      <c r="I752" s="7">
        <v>0.21162635771180299</v>
      </c>
      <c r="J752" s="8">
        <v>0.92778773783714397</v>
      </c>
      <c r="K752" s="22">
        <f t="shared" si="11"/>
        <v>-0.10813331604003874</v>
      </c>
      <c r="L752" s="12">
        <v>100340000</v>
      </c>
      <c r="M752" s="12">
        <v>91191990</v>
      </c>
      <c r="N752" s="12">
        <v>101689900</v>
      </c>
      <c r="O752" s="13">
        <v>96624050</v>
      </c>
      <c r="P752" s="13">
        <v>85271030</v>
      </c>
      <c r="Q752" s="13">
        <v>90192020</v>
      </c>
      <c r="R752" s="1">
        <v>44.1</v>
      </c>
      <c r="S752" s="1">
        <v>26.891999999999999</v>
      </c>
      <c r="T752" s="1">
        <v>0</v>
      </c>
      <c r="U752" s="1">
        <v>151.71</v>
      </c>
    </row>
    <row r="753" spans="1:21" x14ac:dyDescent="0.3">
      <c r="A753" t="s">
        <v>4338</v>
      </c>
      <c r="B753" t="s">
        <v>4338</v>
      </c>
      <c r="C753" t="s">
        <v>4339</v>
      </c>
      <c r="D753" s="3" t="s">
        <v>4340</v>
      </c>
      <c r="E753" t="s">
        <v>4341</v>
      </c>
      <c r="F753" s="1">
        <v>2</v>
      </c>
      <c r="G753" s="1">
        <v>2</v>
      </c>
      <c r="H753" s="6">
        <v>0.42056191473947502</v>
      </c>
      <c r="I753" s="7">
        <v>0.46202810304449599</v>
      </c>
      <c r="J753" s="8">
        <v>0.442642042827462</v>
      </c>
      <c r="K753" s="22">
        <f t="shared" si="11"/>
        <v>-1.1757876078287786</v>
      </c>
      <c r="L753" s="12">
        <v>11047010</v>
      </c>
      <c r="M753" s="12">
        <v>10651010</v>
      </c>
      <c r="N753" s="12">
        <v>8582705</v>
      </c>
      <c r="O753" s="13">
        <v>10265010</v>
      </c>
      <c r="P753" s="13">
        <v>11730990</v>
      </c>
      <c r="Q753" s="13">
        <v>727316.3</v>
      </c>
      <c r="R753" s="1">
        <v>23.4</v>
      </c>
      <c r="S753" s="1">
        <v>10.234</v>
      </c>
      <c r="T753" s="1">
        <v>9.7991000000000007E-4</v>
      </c>
      <c r="U753" s="1">
        <v>3.2926000000000002</v>
      </c>
    </row>
    <row r="754" spans="1:21" x14ac:dyDescent="0.3">
      <c r="A754" t="s">
        <v>5146</v>
      </c>
      <c r="B754" t="s">
        <v>5146</v>
      </c>
      <c r="C754" t="s">
        <v>5147</v>
      </c>
      <c r="D754" s="3" t="s">
        <v>5148</v>
      </c>
      <c r="E754" t="s">
        <v>5149</v>
      </c>
      <c r="F754" s="1">
        <v>4</v>
      </c>
      <c r="G754" s="1">
        <v>4</v>
      </c>
      <c r="H754" s="6">
        <v>0.59760381952613395</v>
      </c>
      <c r="I754" s="7">
        <v>0.67428692429857096</v>
      </c>
      <c r="J754" s="8">
        <v>1.10672990373974</v>
      </c>
      <c r="K754" s="22">
        <f t="shared" si="11"/>
        <v>0.14630317687987654</v>
      </c>
      <c r="L754" s="12">
        <v>3616702</v>
      </c>
      <c r="M754" s="12">
        <v>2483502</v>
      </c>
      <c r="N754" s="12">
        <v>3848702</v>
      </c>
      <c r="O754" s="13">
        <v>3224401</v>
      </c>
      <c r="P754" s="13">
        <v>3219200</v>
      </c>
      <c r="Q754" s="13">
        <v>4514601</v>
      </c>
      <c r="R754" s="1">
        <v>8.9</v>
      </c>
      <c r="S754" s="1">
        <v>49.274999999999999</v>
      </c>
      <c r="T754" s="1">
        <v>0</v>
      </c>
      <c r="U754" s="1">
        <v>4.0336999999999996</v>
      </c>
    </row>
    <row r="755" spans="1:21" x14ac:dyDescent="0.3">
      <c r="A755" t="s">
        <v>7832</v>
      </c>
      <c r="B755" t="s">
        <v>7832</v>
      </c>
      <c r="C755" t="s">
        <v>7833</v>
      </c>
      <c r="D755" s="3" t="s">
        <v>7834</v>
      </c>
      <c r="E755" t="s">
        <v>7835</v>
      </c>
      <c r="F755" s="1">
        <v>11</v>
      </c>
      <c r="G755" s="1">
        <v>11</v>
      </c>
      <c r="H755" s="6">
        <v>2.4953281353891101E-2</v>
      </c>
      <c r="I755" s="7">
        <v>3.2719640179909998E-2</v>
      </c>
      <c r="J755" s="8">
        <v>0.59337143005333304</v>
      </c>
      <c r="K755" s="22">
        <f t="shared" si="11"/>
        <v>-0.75299263000488303</v>
      </c>
      <c r="L755" s="12">
        <v>21865000</v>
      </c>
      <c r="M755" s="12">
        <v>31593990</v>
      </c>
      <c r="N755" s="12">
        <v>23183980</v>
      </c>
      <c r="O755" s="13">
        <v>17008990</v>
      </c>
      <c r="P755" s="13">
        <v>12394000</v>
      </c>
      <c r="Q755" s="13">
        <v>15872000</v>
      </c>
      <c r="R755" s="1">
        <v>44.4</v>
      </c>
      <c r="S755" s="1">
        <v>35.561</v>
      </c>
      <c r="T755" s="1">
        <v>0</v>
      </c>
      <c r="U755" s="1">
        <v>58.392000000000003</v>
      </c>
    </row>
    <row r="756" spans="1:21" x14ac:dyDescent="0.3">
      <c r="A756" t="s">
        <v>1225</v>
      </c>
      <c r="B756" t="s">
        <v>1225</v>
      </c>
      <c r="C756" t="s">
        <v>1226</v>
      </c>
      <c r="D756" s="3" t="s">
        <v>1227</v>
      </c>
      <c r="E756" t="s">
        <v>1228</v>
      </c>
      <c r="F756" s="1">
        <v>7</v>
      </c>
      <c r="G756" s="1">
        <v>7</v>
      </c>
      <c r="H756" s="6">
        <v>4.7741187565474496E-3</v>
      </c>
      <c r="I756" s="7">
        <v>1.16727272727273E-2</v>
      </c>
      <c r="J756" s="8">
        <v>0.60073543118151995</v>
      </c>
      <c r="K756" s="22">
        <f t="shared" si="11"/>
        <v>-0.73519833882649555</v>
      </c>
      <c r="L756" s="12">
        <v>43997980</v>
      </c>
      <c r="M756" s="12">
        <v>36637020</v>
      </c>
      <c r="N756" s="12">
        <v>39065990</v>
      </c>
      <c r="O756" s="13">
        <v>27217990</v>
      </c>
      <c r="P756" s="13">
        <v>21215000</v>
      </c>
      <c r="Q756" s="13">
        <v>23642990</v>
      </c>
      <c r="R756" s="1">
        <v>51.6</v>
      </c>
      <c r="S756" s="1">
        <v>17.466999999999999</v>
      </c>
      <c r="T756" s="1">
        <v>0</v>
      </c>
      <c r="U756" s="1">
        <v>20.814</v>
      </c>
    </row>
    <row r="757" spans="1:21" x14ac:dyDescent="0.3">
      <c r="A757" t="s">
        <v>6533</v>
      </c>
      <c r="B757" t="s">
        <v>6533</v>
      </c>
      <c r="C757" t="s">
        <v>6534</v>
      </c>
      <c r="D757" s="3" t="s">
        <v>6535</v>
      </c>
      <c r="E757" t="s">
        <v>6536</v>
      </c>
      <c r="F757" s="1">
        <v>13</v>
      </c>
      <c r="G757" s="1">
        <v>12</v>
      </c>
      <c r="H757" s="6">
        <v>2.5562626011835E-2</v>
      </c>
      <c r="I757" s="7">
        <v>3.3471810089020802E-2</v>
      </c>
      <c r="J757" s="8">
        <v>1.3432612530218</v>
      </c>
      <c r="K757" s="22">
        <f t="shared" si="11"/>
        <v>0.42573992411295786</v>
      </c>
      <c r="L757" s="12">
        <v>44447990</v>
      </c>
      <c r="M757" s="12">
        <v>53193030</v>
      </c>
      <c r="N757" s="12">
        <v>48707980</v>
      </c>
      <c r="O757" s="13">
        <v>70156970</v>
      </c>
      <c r="P757" s="13">
        <v>57116960</v>
      </c>
      <c r="Q757" s="13">
        <v>69655030</v>
      </c>
      <c r="R757" s="1">
        <v>56.1</v>
      </c>
      <c r="S757" s="1">
        <v>34.411000000000001</v>
      </c>
      <c r="T757" s="1">
        <v>0</v>
      </c>
      <c r="U757" s="1">
        <v>88.872</v>
      </c>
    </row>
    <row r="758" spans="1:21" x14ac:dyDescent="0.3">
      <c r="A758" t="s">
        <v>2731</v>
      </c>
      <c r="B758" t="s">
        <v>2731</v>
      </c>
      <c r="C758" t="s">
        <v>2732</v>
      </c>
      <c r="D758" s="3" t="s">
        <v>2733</v>
      </c>
      <c r="E758" t="s">
        <v>2734</v>
      </c>
      <c r="F758" s="1">
        <v>3</v>
      </c>
      <c r="G758" s="1">
        <v>3</v>
      </c>
      <c r="H758" s="6">
        <v>0.944412913799348</v>
      </c>
      <c r="I758" s="7">
        <v>0.96278511627907004</v>
      </c>
      <c r="J758" s="8">
        <v>1.0240520474298</v>
      </c>
      <c r="K758" s="22">
        <f t="shared" si="11"/>
        <v>3.4289042154947658E-2</v>
      </c>
      <c r="L758" s="12">
        <v>3941602</v>
      </c>
      <c r="M758" s="12">
        <v>2860701</v>
      </c>
      <c r="N758" s="12">
        <v>4101901</v>
      </c>
      <c r="O758" s="13">
        <v>2415001</v>
      </c>
      <c r="P758" s="13">
        <v>6561203</v>
      </c>
      <c r="Q758" s="13">
        <v>3134698</v>
      </c>
      <c r="R758" s="1">
        <v>49.4</v>
      </c>
      <c r="S758" s="1">
        <v>8.9489000000000001</v>
      </c>
      <c r="T758" s="1">
        <v>6.4875000000000002E-3</v>
      </c>
      <c r="U758" s="1">
        <v>2.1985000000000001</v>
      </c>
    </row>
    <row r="759" spans="1:21" x14ac:dyDescent="0.3">
      <c r="A759" t="s">
        <v>2831</v>
      </c>
      <c r="B759" t="s">
        <v>2831</v>
      </c>
      <c r="C759" t="s">
        <v>2832</v>
      </c>
      <c r="D759" s="3" t="s">
        <v>2833</v>
      </c>
      <c r="E759" t="s">
        <v>2834</v>
      </c>
      <c r="F759" s="1">
        <v>32</v>
      </c>
      <c r="G759" s="1">
        <v>32</v>
      </c>
      <c r="H759" s="6">
        <v>0.13507585280641499</v>
      </c>
      <c r="I759" s="7">
        <v>0.14076716917922899</v>
      </c>
      <c r="J759" s="8">
        <v>0.91144778731942699</v>
      </c>
      <c r="K759" s="22">
        <f t="shared" si="11"/>
        <v>-0.13376808166503962</v>
      </c>
      <c r="L759" s="12">
        <v>3635100000</v>
      </c>
      <c r="M759" s="12">
        <v>3389399000</v>
      </c>
      <c r="N759" s="12">
        <v>3144098000</v>
      </c>
      <c r="O759" s="13">
        <v>2974400000</v>
      </c>
      <c r="P759" s="13">
        <v>3248099000</v>
      </c>
      <c r="Q759" s="13">
        <v>3036001000</v>
      </c>
      <c r="R759" s="1">
        <v>72.3</v>
      </c>
      <c r="S759" s="1">
        <v>64.421000000000006</v>
      </c>
      <c r="T759" s="1">
        <v>0</v>
      </c>
      <c r="U759" s="1">
        <v>323.31</v>
      </c>
    </row>
    <row r="760" spans="1:21" x14ac:dyDescent="0.3">
      <c r="A760" t="s">
        <v>7820</v>
      </c>
      <c r="B760" t="s">
        <v>7820</v>
      </c>
      <c r="C760" t="s">
        <v>7821</v>
      </c>
      <c r="D760" s="3" t="s">
        <v>7822</v>
      </c>
      <c r="E760" t="s">
        <v>7823</v>
      </c>
      <c r="F760" s="1">
        <v>8</v>
      </c>
      <c r="G760" s="1">
        <v>8</v>
      </c>
      <c r="H760" s="6">
        <v>0.54976787539955496</v>
      </c>
      <c r="I760" s="7">
        <v>0.62432296781232899</v>
      </c>
      <c r="J760" s="8">
        <v>1.87332785250575</v>
      </c>
      <c r="K760" s="22">
        <f t="shared" si="11"/>
        <v>0.90560340881347512</v>
      </c>
      <c r="L760" s="12">
        <v>803580.6</v>
      </c>
      <c r="M760" s="12">
        <v>10900990</v>
      </c>
      <c r="N760" s="12">
        <v>12142990</v>
      </c>
      <c r="O760" s="13">
        <v>12990000</v>
      </c>
      <c r="P760" s="13">
        <v>4223903</v>
      </c>
      <c r="Q760" s="13">
        <v>12745000</v>
      </c>
      <c r="R760" s="1">
        <v>25.3</v>
      </c>
      <c r="S760" s="1">
        <v>42.219000000000001</v>
      </c>
      <c r="T760" s="1">
        <v>0</v>
      </c>
      <c r="U760" s="1">
        <v>13.13</v>
      </c>
    </row>
    <row r="761" spans="1:21" x14ac:dyDescent="0.3">
      <c r="A761" t="s">
        <v>1141</v>
      </c>
      <c r="B761" t="s">
        <v>1141</v>
      </c>
      <c r="C761" t="s">
        <v>1142</v>
      </c>
      <c r="D761" s="3" t="s">
        <v>1143</v>
      </c>
      <c r="E761" t="s">
        <v>1144</v>
      </c>
      <c r="F761" s="1">
        <v>14</v>
      </c>
      <c r="G761" s="1">
        <v>14</v>
      </c>
      <c r="H761" s="6">
        <v>0.564179357396975</v>
      </c>
      <c r="I761" s="7">
        <v>0.64241300813008095</v>
      </c>
      <c r="J761" s="8">
        <v>1.0967982984910301</v>
      </c>
      <c r="K761" s="22">
        <f t="shared" si="11"/>
        <v>0.13329823811849181</v>
      </c>
      <c r="L761" s="12">
        <v>284149900</v>
      </c>
      <c r="M761" s="12">
        <v>198490000</v>
      </c>
      <c r="N761" s="12">
        <v>305140100</v>
      </c>
      <c r="O761" s="13">
        <v>277300100</v>
      </c>
      <c r="P761" s="13">
        <v>318590000</v>
      </c>
      <c r="Q761" s="13">
        <v>257029900</v>
      </c>
      <c r="R761" s="1">
        <v>84.8</v>
      </c>
      <c r="S761" s="1">
        <v>17.640999999999998</v>
      </c>
      <c r="T761" s="1">
        <v>0</v>
      </c>
      <c r="U761" s="1">
        <v>259.33</v>
      </c>
    </row>
    <row r="762" spans="1:21" x14ac:dyDescent="0.3">
      <c r="A762" t="s">
        <v>6085</v>
      </c>
      <c r="B762" t="s">
        <v>6085</v>
      </c>
      <c r="C762" t="s">
        <v>6086</v>
      </c>
      <c r="D762" s="3" t="s">
        <v>6087</v>
      </c>
      <c r="E762" t="s">
        <v>6088</v>
      </c>
      <c r="F762" s="1">
        <v>7</v>
      </c>
      <c r="G762" s="1">
        <v>7</v>
      </c>
      <c r="H762" s="6">
        <v>0.14282859060263101</v>
      </c>
      <c r="I762" s="7">
        <v>0.148526573998365</v>
      </c>
      <c r="J762" s="8">
        <v>1.4209961981708401</v>
      </c>
      <c r="K762" s="22">
        <f t="shared" si="11"/>
        <v>0.50690269470214822</v>
      </c>
      <c r="L762" s="12">
        <v>21073990</v>
      </c>
      <c r="M762" s="12">
        <v>18209990</v>
      </c>
      <c r="N762" s="12">
        <v>26791000</v>
      </c>
      <c r="O762" s="13">
        <v>24598010</v>
      </c>
      <c r="P762" s="13">
        <v>41728990</v>
      </c>
      <c r="Q762" s="13">
        <v>28739990</v>
      </c>
      <c r="R762" s="1">
        <v>29.2</v>
      </c>
      <c r="S762" s="1">
        <v>26.338999999999999</v>
      </c>
      <c r="T762" s="1">
        <v>0</v>
      </c>
      <c r="U762" s="1">
        <v>17.587</v>
      </c>
    </row>
    <row r="763" spans="1:21" x14ac:dyDescent="0.3">
      <c r="A763" t="s">
        <v>6785</v>
      </c>
      <c r="B763" t="s">
        <v>6785</v>
      </c>
      <c r="C763" t="s">
        <v>6786</v>
      </c>
      <c r="D763" s="3" t="s">
        <v>6787</v>
      </c>
      <c r="E763" t="s">
        <v>6788</v>
      </c>
      <c r="F763" s="1">
        <v>2</v>
      </c>
      <c r="G763" s="1">
        <v>2</v>
      </c>
      <c r="H763" s="6">
        <v>4.0654050835960999E-2</v>
      </c>
      <c r="I763" s="7">
        <v>5.0209860935524701E-2</v>
      </c>
      <c r="J763" s="8">
        <v>0.233663137679477</v>
      </c>
      <c r="K763" s="22">
        <f t="shared" si="11"/>
        <v>-2.0974979400634788</v>
      </c>
      <c r="L763" s="12">
        <v>8613100</v>
      </c>
      <c r="M763" s="12">
        <v>6522603</v>
      </c>
      <c r="N763" s="12">
        <v>17112000</v>
      </c>
      <c r="O763" s="13">
        <v>3884500</v>
      </c>
      <c r="P763" s="13">
        <v>1064321</v>
      </c>
      <c r="Q763" s="13">
        <v>2966499</v>
      </c>
      <c r="R763" s="1">
        <v>25.3</v>
      </c>
      <c r="S763" s="1">
        <v>17.038</v>
      </c>
      <c r="T763" s="1">
        <v>4.2234000000000004E-3</v>
      </c>
      <c r="U763" s="1">
        <v>2.4060999999999999</v>
      </c>
    </row>
    <row r="764" spans="1:21" x14ac:dyDescent="0.3">
      <c r="A764" t="s">
        <v>8571</v>
      </c>
      <c r="B764" t="s">
        <v>8571</v>
      </c>
      <c r="C764" t="s">
        <v>8572</v>
      </c>
      <c r="D764" s="3" t="s">
        <v>8573</v>
      </c>
      <c r="E764" t="s">
        <v>8574</v>
      </c>
      <c r="F764" s="1">
        <v>9</v>
      </c>
      <c r="G764" s="1">
        <v>9</v>
      </c>
      <c r="H764" s="6">
        <v>0.13075665277696599</v>
      </c>
      <c r="I764" s="7">
        <v>0.13648648648648601</v>
      </c>
      <c r="J764" s="8">
        <v>1.23198935183951</v>
      </c>
      <c r="K764" s="22">
        <f t="shared" si="11"/>
        <v>0.30098978678385258</v>
      </c>
      <c r="L764" s="12">
        <v>58369980</v>
      </c>
      <c r="M764" s="12">
        <v>52753980</v>
      </c>
      <c r="N764" s="12">
        <v>58103970</v>
      </c>
      <c r="O764" s="13">
        <v>82894950</v>
      </c>
      <c r="P764" s="13">
        <v>70011040</v>
      </c>
      <c r="Q764" s="13">
        <v>57647020</v>
      </c>
      <c r="R764" s="1">
        <v>54.7</v>
      </c>
      <c r="S764" s="1">
        <v>25.736999999999998</v>
      </c>
      <c r="T764" s="1">
        <v>0</v>
      </c>
      <c r="U764" s="1">
        <v>26.585000000000001</v>
      </c>
    </row>
    <row r="765" spans="1:21" x14ac:dyDescent="0.3">
      <c r="A765" t="s">
        <v>7744</v>
      </c>
      <c r="B765" t="s">
        <v>7744</v>
      </c>
      <c r="C765" t="s">
        <v>7745</v>
      </c>
      <c r="D765" s="3" t="s">
        <v>7746</v>
      </c>
      <c r="E765" t="s">
        <v>7747</v>
      </c>
      <c r="F765" s="1">
        <v>6</v>
      </c>
      <c r="G765" s="1">
        <v>6</v>
      </c>
      <c r="H765" s="6">
        <v>9.902228903632751E-4</v>
      </c>
      <c r="I765" s="7">
        <v>4.2406015037593997E-3</v>
      </c>
      <c r="J765" s="8">
        <v>1.81312359764659</v>
      </c>
      <c r="K765" s="22">
        <f t="shared" si="11"/>
        <v>0.85847727457682377</v>
      </c>
      <c r="L765" s="12">
        <v>23858990</v>
      </c>
      <c r="M765" s="12">
        <v>22415000</v>
      </c>
      <c r="N765" s="12">
        <v>20781000</v>
      </c>
      <c r="O765" s="13">
        <v>45152980</v>
      </c>
      <c r="P765" s="13">
        <v>37501980</v>
      </c>
      <c r="Q765" s="13">
        <v>39120000</v>
      </c>
      <c r="R765" s="1">
        <v>26.1</v>
      </c>
      <c r="S765" s="1">
        <v>33.680999999999997</v>
      </c>
      <c r="T765" s="1">
        <v>0</v>
      </c>
      <c r="U765" s="1">
        <v>45.235999999999997</v>
      </c>
    </row>
    <row r="766" spans="1:21" x14ac:dyDescent="0.3">
      <c r="A766" t="s">
        <v>7532</v>
      </c>
      <c r="B766" t="s">
        <v>7532</v>
      </c>
      <c r="C766" t="s">
        <v>7533</v>
      </c>
      <c r="D766" s="3" t="s">
        <v>7534</v>
      </c>
      <c r="E766" t="s">
        <v>7535</v>
      </c>
      <c r="F766" s="1">
        <v>8</v>
      </c>
      <c r="G766" s="1">
        <v>8</v>
      </c>
      <c r="H766" s="6">
        <v>0.16605718031348199</v>
      </c>
      <c r="I766" s="7">
        <v>0.16886780715396599</v>
      </c>
      <c r="J766" s="8">
        <v>0.86165352351132896</v>
      </c>
      <c r="K766" s="22">
        <f t="shared" si="11"/>
        <v>-0.21482022603352754</v>
      </c>
      <c r="L766" s="12">
        <v>34516000</v>
      </c>
      <c r="M766" s="12">
        <v>34911000</v>
      </c>
      <c r="N766" s="12">
        <v>34085020</v>
      </c>
      <c r="O766" s="13">
        <v>34470990</v>
      </c>
      <c r="P766" s="13">
        <v>29960990</v>
      </c>
      <c r="Q766" s="13">
        <v>25441010</v>
      </c>
      <c r="R766" s="1">
        <v>60.7</v>
      </c>
      <c r="S766" s="1">
        <v>17.959</v>
      </c>
      <c r="T766" s="1">
        <v>0</v>
      </c>
      <c r="U766" s="1">
        <v>36.040999999999997</v>
      </c>
    </row>
    <row r="767" spans="1:21" x14ac:dyDescent="0.3">
      <c r="A767" t="s">
        <v>8041</v>
      </c>
      <c r="B767" t="s">
        <v>8041</v>
      </c>
      <c r="C767" t="s">
        <v>8042</v>
      </c>
      <c r="D767" s="3" t="s">
        <v>8043</v>
      </c>
      <c r="E767" t="s">
        <v>8044</v>
      </c>
      <c r="F767" s="1">
        <v>14</v>
      </c>
      <c r="G767" s="1">
        <v>14</v>
      </c>
      <c r="H767" s="6">
        <v>0.26805097208609802</v>
      </c>
      <c r="I767" s="7">
        <v>0.27915930388219501</v>
      </c>
      <c r="J767" s="8">
        <v>1.2465310136374099</v>
      </c>
      <c r="K767" s="22">
        <f t="shared" si="11"/>
        <v>0.31791877746582115</v>
      </c>
      <c r="L767" s="12">
        <v>197239900</v>
      </c>
      <c r="M767" s="12">
        <v>209200100</v>
      </c>
      <c r="N767" s="12">
        <v>246709900</v>
      </c>
      <c r="O767" s="13">
        <v>328680000</v>
      </c>
      <c r="P767" s="13">
        <v>197699900</v>
      </c>
      <c r="Q767" s="13">
        <v>303440000</v>
      </c>
      <c r="R767" s="1">
        <v>78.900000000000006</v>
      </c>
      <c r="S767" s="1">
        <v>28.632999999999999</v>
      </c>
      <c r="T767" s="1">
        <v>0</v>
      </c>
      <c r="U767" s="1">
        <v>189.16</v>
      </c>
    </row>
    <row r="768" spans="1:21" x14ac:dyDescent="0.3">
      <c r="A768" t="s">
        <v>5451</v>
      </c>
      <c r="B768" t="s">
        <v>5451</v>
      </c>
      <c r="C768" t="s">
        <v>5452</v>
      </c>
      <c r="D768" s="3" t="s">
        <v>5453</v>
      </c>
      <c r="E768" t="s">
        <v>5454</v>
      </c>
      <c r="F768" s="1">
        <v>1</v>
      </c>
      <c r="G768" s="1">
        <v>1</v>
      </c>
      <c r="H768" s="6">
        <v>0.141863413167992</v>
      </c>
      <c r="I768" s="7">
        <v>0.147328419328419</v>
      </c>
      <c r="J768" s="8">
        <v>1.89600841541071</v>
      </c>
      <c r="K768" s="22">
        <f t="shared" si="11"/>
        <v>0.92296536763509329</v>
      </c>
      <c r="L768" s="12">
        <v>1123400</v>
      </c>
      <c r="M768" s="12">
        <v>2711269</v>
      </c>
      <c r="N768" s="12">
        <v>866183.8</v>
      </c>
      <c r="O768" s="13">
        <v>2918399</v>
      </c>
      <c r="P768" s="13">
        <v>2590101</v>
      </c>
      <c r="Q768" s="13">
        <v>2378901</v>
      </c>
      <c r="R768" s="1">
        <v>3.1</v>
      </c>
      <c r="S768" s="1">
        <v>46.877000000000002</v>
      </c>
      <c r="T768" s="1">
        <v>8.6876999999999996E-3</v>
      </c>
      <c r="U768" s="1">
        <v>1.9721</v>
      </c>
    </row>
    <row r="769" spans="1:21" x14ac:dyDescent="0.3">
      <c r="A769" t="s">
        <v>6729</v>
      </c>
      <c r="B769" t="s">
        <v>6729</v>
      </c>
      <c r="C769" t="s">
        <v>6730</v>
      </c>
      <c r="D769" s="3" t="s">
        <v>6731</v>
      </c>
      <c r="E769" t="s">
        <v>6732</v>
      </c>
      <c r="F769" s="1">
        <v>9</v>
      </c>
      <c r="G769" s="1">
        <v>9</v>
      </c>
      <c r="H769" s="6">
        <v>2.4935957216192201E-2</v>
      </c>
      <c r="I769" s="7">
        <v>3.2768768768768802E-2</v>
      </c>
      <c r="J769" s="8">
        <v>1.8036185988644899</v>
      </c>
      <c r="K769" s="22">
        <f t="shared" si="11"/>
        <v>0.85089429219564361</v>
      </c>
      <c r="L769" s="12">
        <v>5641602</v>
      </c>
      <c r="M769" s="12">
        <v>7789704</v>
      </c>
      <c r="N769" s="12">
        <v>9412704</v>
      </c>
      <c r="O769" s="13">
        <v>15684000</v>
      </c>
      <c r="P769" s="13">
        <v>12685000</v>
      </c>
      <c r="Q769" s="13">
        <v>12199010</v>
      </c>
      <c r="R769" s="1">
        <v>32.299999999999997</v>
      </c>
      <c r="S769" s="1">
        <v>42.331000000000003</v>
      </c>
      <c r="T769" s="1">
        <v>0</v>
      </c>
      <c r="U769" s="1">
        <v>17.007999999999999</v>
      </c>
    </row>
    <row r="770" spans="1:21" x14ac:dyDescent="0.3">
      <c r="A770" t="s">
        <v>2711</v>
      </c>
      <c r="B770" t="s">
        <v>2711</v>
      </c>
      <c r="C770" t="s">
        <v>2712</v>
      </c>
      <c r="D770" s="3" t="s">
        <v>2713</v>
      </c>
      <c r="E770" t="s">
        <v>2714</v>
      </c>
      <c r="F770" s="1">
        <v>3</v>
      </c>
      <c r="G770" s="1">
        <v>3</v>
      </c>
      <c r="H770" s="6">
        <v>0.24531502078970599</v>
      </c>
      <c r="I770" s="7">
        <v>0.25357742601514099</v>
      </c>
      <c r="J770" s="8">
        <v>1.8942971378970499</v>
      </c>
      <c r="K770" s="22">
        <f t="shared" ref="K770:K833" si="12">LOG(J770,2)</f>
        <v>0.92166264851887902</v>
      </c>
      <c r="L770" s="12">
        <v>31123980</v>
      </c>
      <c r="M770" s="12">
        <v>30688010</v>
      </c>
      <c r="N770" s="12">
        <v>7850703</v>
      </c>
      <c r="O770" s="13">
        <v>29838020</v>
      </c>
      <c r="P770" s="13">
        <v>41928010</v>
      </c>
      <c r="Q770" s="13">
        <v>40742020</v>
      </c>
      <c r="R770" s="1">
        <v>4.2</v>
      </c>
      <c r="S770" s="1">
        <v>45.75</v>
      </c>
      <c r="T770" s="1">
        <v>0</v>
      </c>
      <c r="U770" s="1">
        <v>11.438000000000001</v>
      </c>
    </row>
    <row r="771" spans="1:21" x14ac:dyDescent="0.3">
      <c r="A771" t="s">
        <v>5018</v>
      </c>
      <c r="B771" t="s">
        <v>5018</v>
      </c>
      <c r="C771" t="s">
        <v>5019</v>
      </c>
      <c r="D771" s="3" t="s">
        <v>5020</v>
      </c>
      <c r="E771" t="s">
        <v>5021</v>
      </c>
      <c r="F771" s="1">
        <v>6</v>
      </c>
      <c r="G771" s="1">
        <v>6</v>
      </c>
      <c r="H771" s="6">
        <v>2.09801924913018E-2</v>
      </c>
      <c r="I771" s="7">
        <v>3.0522875816993499E-2</v>
      </c>
      <c r="J771" s="8">
        <v>1.4456400692136</v>
      </c>
      <c r="K771" s="22">
        <f t="shared" si="12"/>
        <v>0.53170839945475323</v>
      </c>
      <c r="L771" s="12">
        <v>7376898</v>
      </c>
      <c r="M771" s="12">
        <v>10237010</v>
      </c>
      <c r="N771" s="12">
        <v>9490100</v>
      </c>
      <c r="O771" s="13">
        <v>12702990</v>
      </c>
      <c r="P771" s="13">
        <v>12864010</v>
      </c>
      <c r="Q771" s="13">
        <v>13250000</v>
      </c>
      <c r="R771" s="1">
        <v>15.3</v>
      </c>
      <c r="S771" s="1">
        <v>67.811999999999998</v>
      </c>
      <c r="T771" s="1">
        <v>0</v>
      </c>
      <c r="U771" s="1">
        <v>17.167999999999999</v>
      </c>
    </row>
    <row r="772" spans="1:21" x14ac:dyDescent="0.3">
      <c r="A772" t="s">
        <v>648</v>
      </c>
      <c r="B772" t="s">
        <v>648</v>
      </c>
      <c r="C772" t="s">
        <v>649</v>
      </c>
      <c r="D772" s="3" t="s">
        <v>650</v>
      </c>
      <c r="E772" t="s">
        <v>651</v>
      </c>
      <c r="F772" s="1">
        <v>7</v>
      </c>
      <c r="G772" s="1">
        <v>7</v>
      </c>
      <c r="H772" s="6">
        <v>2.30834924919067E-2</v>
      </c>
      <c r="I772" s="7">
        <v>3.1268217054263601E-2</v>
      </c>
      <c r="J772" s="8">
        <v>2.4085055522303001</v>
      </c>
      <c r="K772" s="22">
        <f t="shared" si="12"/>
        <v>1.2681382497151694</v>
      </c>
      <c r="L772" s="12">
        <v>3518201</v>
      </c>
      <c r="M772" s="12">
        <v>4720198</v>
      </c>
      <c r="N772" s="12">
        <v>5855897</v>
      </c>
      <c r="O772" s="13">
        <v>9304899</v>
      </c>
      <c r="P772" s="13">
        <v>8918203</v>
      </c>
      <c r="Q772" s="13">
        <v>16373000</v>
      </c>
      <c r="R772" s="1">
        <v>7.5</v>
      </c>
      <c r="S772" s="1">
        <v>128.85</v>
      </c>
      <c r="T772" s="1">
        <v>0</v>
      </c>
      <c r="U772" s="1">
        <v>7.8457999999999997</v>
      </c>
    </row>
    <row r="773" spans="1:21" x14ac:dyDescent="0.3">
      <c r="A773" t="s">
        <v>6569</v>
      </c>
      <c r="B773" t="s">
        <v>6569</v>
      </c>
      <c r="C773" t="s">
        <v>6570</v>
      </c>
      <c r="D773" s="3" t="s">
        <v>6571</v>
      </c>
      <c r="E773" t="s">
        <v>6572</v>
      </c>
      <c r="F773" s="1">
        <v>5</v>
      </c>
      <c r="G773" s="1">
        <v>5</v>
      </c>
      <c r="H773" s="6">
        <v>1.36461615165691E-3</v>
      </c>
      <c r="I773" s="7">
        <v>5.1392405063291104E-3</v>
      </c>
      <c r="J773" s="8">
        <v>1.87443690631069</v>
      </c>
      <c r="K773" s="22">
        <f t="shared" si="12"/>
        <v>0.90645726521809999</v>
      </c>
      <c r="L773" s="12">
        <v>4877101</v>
      </c>
      <c r="M773" s="12">
        <v>4898302</v>
      </c>
      <c r="N773" s="12">
        <v>5805997</v>
      </c>
      <c r="O773" s="13">
        <v>10612000</v>
      </c>
      <c r="P773" s="13">
        <v>9791204</v>
      </c>
      <c r="Q773" s="13">
        <v>8791503</v>
      </c>
      <c r="R773" s="1">
        <v>24.1</v>
      </c>
      <c r="S773" s="1">
        <v>27.588000000000001</v>
      </c>
      <c r="T773" s="1">
        <v>0</v>
      </c>
      <c r="U773" s="1">
        <v>12.35</v>
      </c>
    </row>
    <row r="774" spans="1:21" x14ac:dyDescent="0.3">
      <c r="A774" t="s">
        <v>4826</v>
      </c>
      <c r="B774" t="s">
        <v>4826</v>
      </c>
      <c r="C774" t="s">
        <v>4827</v>
      </c>
      <c r="D774" s="3" t="s">
        <v>4828</v>
      </c>
      <c r="E774" t="s">
        <v>4829</v>
      </c>
      <c r="F774" s="1">
        <v>5</v>
      </c>
      <c r="G774" s="1">
        <v>5</v>
      </c>
      <c r="H774" s="6">
        <v>9.5230570941815494E-3</v>
      </c>
      <c r="I774" s="7">
        <v>1.7160997732426301E-2</v>
      </c>
      <c r="J774" s="8">
        <v>0.32123111076094601</v>
      </c>
      <c r="K774" s="22">
        <f t="shared" si="12"/>
        <v>-1.6383164723714185</v>
      </c>
      <c r="L774" s="12">
        <v>4526201</v>
      </c>
      <c r="M774" s="12">
        <v>3599102</v>
      </c>
      <c r="N774" s="12">
        <v>2321395</v>
      </c>
      <c r="O774" s="13">
        <v>1200532</v>
      </c>
      <c r="P774" s="13">
        <v>810520.2</v>
      </c>
      <c r="Q774" s="13">
        <v>1288227</v>
      </c>
      <c r="R774" s="1">
        <v>5.0999999999999996</v>
      </c>
      <c r="S774" s="1">
        <v>140.22999999999999</v>
      </c>
      <c r="T774" s="1">
        <v>2.8571E-3</v>
      </c>
      <c r="U774" s="1">
        <v>2.7305000000000001</v>
      </c>
    </row>
    <row r="775" spans="1:21" x14ac:dyDescent="0.3">
      <c r="A775" t="s">
        <v>1459</v>
      </c>
      <c r="B775" t="s">
        <v>1459</v>
      </c>
      <c r="C775" t="s">
        <v>1460</v>
      </c>
      <c r="D775" s="3" t="s">
        <v>1461</v>
      </c>
      <c r="E775" t="s">
        <v>1462</v>
      </c>
      <c r="F775" s="1">
        <v>9</v>
      </c>
      <c r="G775" s="1">
        <v>9</v>
      </c>
      <c r="H775" s="6">
        <v>0.39278290403758898</v>
      </c>
      <c r="I775" s="7">
        <v>0.42576267143709001</v>
      </c>
      <c r="J775" s="8">
        <v>0.67638992380440299</v>
      </c>
      <c r="K775" s="22">
        <f t="shared" si="12"/>
        <v>-0.56407292683919474</v>
      </c>
      <c r="L775" s="12">
        <v>557420000</v>
      </c>
      <c r="M775" s="12">
        <v>529789700</v>
      </c>
      <c r="N775" s="12">
        <v>426270000</v>
      </c>
      <c r="O775" s="13">
        <v>205260000</v>
      </c>
      <c r="P775" s="13">
        <v>747649600</v>
      </c>
      <c r="Q775" s="13">
        <v>253840000</v>
      </c>
      <c r="R775" s="1">
        <v>59.7</v>
      </c>
      <c r="S775" s="1">
        <v>13.737</v>
      </c>
      <c r="T775" s="1">
        <v>0</v>
      </c>
      <c r="U775" s="1">
        <v>30.884</v>
      </c>
    </row>
    <row r="776" spans="1:21" x14ac:dyDescent="0.3">
      <c r="A776" t="s">
        <v>5211</v>
      </c>
      <c r="B776" t="s">
        <v>5211</v>
      </c>
      <c r="C776" t="s">
        <v>5212</v>
      </c>
      <c r="D776" s="3" t="s">
        <v>5213</v>
      </c>
      <c r="E776" t="s">
        <v>5214</v>
      </c>
      <c r="F776" s="1">
        <v>2</v>
      </c>
      <c r="G776" s="1">
        <v>1</v>
      </c>
      <c r="H776" s="6">
        <v>4.16632026719264E-2</v>
      </c>
      <c r="I776" s="7">
        <v>5.1316708229426397E-2</v>
      </c>
      <c r="J776" s="8">
        <v>0.348837657788098</v>
      </c>
      <c r="K776" s="22">
        <f t="shared" si="12"/>
        <v>-1.5193723042805991</v>
      </c>
      <c r="L776" s="12">
        <v>93362960</v>
      </c>
      <c r="M776" s="12">
        <v>120050000</v>
      </c>
      <c r="N776" s="12">
        <v>229270000</v>
      </c>
      <c r="O776" s="13">
        <v>41056980</v>
      </c>
      <c r="P776" s="13">
        <v>75764980</v>
      </c>
      <c r="Q776" s="13">
        <v>35066980</v>
      </c>
      <c r="R776" s="1">
        <v>3.3</v>
      </c>
      <c r="S776" s="1">
        <v>112.96</v>
      </c>
      <c r="T776" s="1">
        <v>9.7846999999999995E-4</v>
      </c>
      <c r="U776" s="1">
        <v>3.2624</v>
      </c>
    </row>
    <row r="777" spans="1:21" x14ac:dyDescent="0.3">
      <c r="A777" t="s">
        <v>6905</v>
      </c>
      <c r="B777" t="s">
        <v>6905</v>
      </c>
      <c r="C777" t="s">
        <v>6906</v>
      </c>
      <c r="D777" s="3" t="s">
        <v>6907</v>
      </c>
      <c r="E777" t="s">
        <v>6908</v>
      </c>
      <c r="F777" s="1">
        <v>4</v>
      </c>
      <c r="G777" s="1">
        <v>4</v>
      </c>
      <c r="H777" s="6">
        <v>1.10732682943506E-3</v>
      </c>
      <c r="I777" s="7">
        <v>4.7777777777777801E-3</v>
      </c>
      <c r="J777" s="8">
        <v>1.85486418205398</v>
      </c>
      <c r="K777" s="22">
        <f t="shared" si="12"/>
        <v>0.89131355285644509</v>
      </c>
      <c r="L777" s="12">
        <v>8568499</v>
      </c>
      <c r="M777" s="12">
        <v>10230000</v>
      </c>
      <c r="N777" s="12">
        <v>10127000</v>
      </c>
      <c r="O777" s="13">
        <v>17623990</v>
      </c>
      <c r="P777" s="13">
        <v>16561990</v>
      </c>
      <c r="Q777" s="13">
        <v>19408000</v>
      </c>
      <c r="R777" s="1">
        <v>43.7</v>
      </c>
      <c r="S777" s="1">
        <v>15.632999999999999</v>
      </c>
      <c r="T777" s="1">
        <v>0</v>
      </c>
      <c r="U777" s="1">
        <v>9.7159999999999993</v>
      </c>
    </row>
    <row r="778" spans="1:21" x14ac:dyDescent="0.3">
      <c r="A778" t="s">
        <v>7416</v>
      </c>
      <c r="B778" t="s">
        <v>7416</v>
      </c>
      <c r="C778" t="s">
        <v>7417</v>
      </c>
      <c r="D778" s="3" t="s">
        <v>7418</v>
      </c>
      <c r="E778" t="s">
        <v>7419</v>
      </c>
      <c r="F778" s="1">
        <v>4</v>
      </c>
      <c r="G778" s="1">
        <v>4</v>
      </c>
      <c r="H778" s="6">
        <v>0.53309743712620705</v>
      </c>
      <c r="I778" s="7">
        <v>0.60346564046179196</v>
      </c>
      <c r="J778" s="8">
        <v>0.69320662404737299</v>
      </c>
      <c r="K778" s="22">
        <f t="shared" si="12"/>
        <v>-0.52864265441894476</v>
      </c>
      <c r="L778" s="12">
        <v>57070020</v>
      </c>
      <c r="M778" s="12">
        <v>40386990</v>
      </c>
      <c r="N778" s="12">
        <v>41491010</v>
      </c>
      <c r="O778" s="13">
        <v>18180000</v>
      </c>
      <c r="P778" s="13">
        <v>90767040</v>
      </c>
      <c r="Q778" s="13">
        <v>19304990</v>
      </c>
      <c r="R778" s="1">
        <v>55.6</v>
      </c>
      <c r="S778" s="1">
        <v>5.0957999999999997</v>
      </c>
      <c r="T778" s="1">
        <v>0</v>
      </c>
      <c r="U778" s="1">
        <v>50.819000000000003</v>
      </c>
    </row>
    <row r="779" spans="1:21" x14ac:dyDescent="0.3">
      <c r="A779" t="s">
        <v>1655</v>
      </c>
      <c r="B779" t="s">
        <v>1655</v>
      </c>
      <c r="C779" t="s">
        <v>1656</v>
      </c>
      <c r="D779" s="3" t="s">
        <v>1657</v>
      </c>
      <c r="E779" t="s">
        <v>1658</v>
      </c>
      <c r="F779" s="1">
        <v>2</v>
      </c>
      <c r="G779" s="1">
        <v>2</v>
      </c>
      <c r="H779" s="6">
        <v>0.141433460035571</v>
      </c>
      <c r="I779" s="7">
        <v>0.146845901639344</v>
      </c>
      <c r="J779" s="8">
        <v>1.4001108234252699</v>
      </c>
      <c r="K779" s="22">
        <f t="shared" si="12"/>
        <v>0.48554102579752262</v>
      </c>
      <c r="L779" s="12">
        <v>66252960</v>
      </c>
      <c r="M779" s="12">
        <v>38282000</v>
      </c>
      <c r="N779" s="12">
        <v>38502990</v>
      </c>
      <c r="O779" s="13">
        <v>61207970</v>
      </c>
      <c r="P779" s="13">
        <v>64974960</v>
      </c>
      <c r="Q779" s="13">
        <v>67394980</v>
      </c>
      <c r="R779" s="1">
        <v>17.8</v>
      </c>
      <c r="S779" s="1">
        <v>11.436999999999999</v>
      </c>
      <c r="T779" s="1">
        <v>0</v>
      </c>
      <c r="U779" s="1">
        <v>9.7441999999999993</v>
      </c>
    </row>
    <row r="780" spans="1:21" x14ac:dyDescent="0.3">
      <c r="A780" t="s">
        <v>3460</v>
      </c>
      <c r="B780" t="s">
        <v>3460</v>
      </c>
      <c r="C780" t="s">
        <v>3461</v>
      </c>
      <c r="D780" s="3" t="s">
        <v>3462</v>
      </c>
      <c r="E780" t="s">
        <v>3463</v>
      </c>
      <c r="F780" s="1">
        <v>14</v>
      </c>
      <c r="G780" s="1">
        <v>14</v>
      </c>
      <c r="H780" s="6">
        <v>4.5696141128297403E-2</v>
      </c>
      <c r="I780" s="7">
        <v>5.6610576923076902E-2</v>
      </c>
      <c r="J780" s="8">
        <v>0.80087343655557797</v>
      </c>
      <c r="K780" s="22">
        <f t="shared" si="12"/>
        <v>-0.32035382588704686</v>
      </c>
      <c r="L780" s="12">
        <v>41971000</v>
      </c>
      <c r="M780" s="12">
        <v>42582000</v>
      </c>
      <c r="N780" s="12">
        <v>45087010</v>
      </c>
      <c r="O780" s="13">
        <v>29895000</v>
      </c>
      <c r="P780" s="13">
        <v>36297980</v>
      </c>
      <c r="Q780" s="13">
        <v>38144980</v>
      </c>
      <c r="R780" s="1">
        <v>34.4</v>
      </c>
      <c r="S780" s="1">
        <v>51.624000000000002</v>
      </c>
      <c r="T780" s="1">
        <v>0</v>
      </c>
      <c r="U780" s="1">
        <v>26.364000000000001</v>
      </c>
    </row>
    <row r="781" spans="1:21" x14ac:dyDescent="0.3">
      <c r="A781" t="s">
        <v>1835</v>
      </c>
      <c r="B781" t="s">
        <v>1835</v>
      </c>
      <c r="C781" t="s">
        <v>1836</v>
      </c>
      <c r="D781" s="3" t="s">
        <v>1837</v>
      </c>
      <c r="E781" t="s">
        <v>1838</v>
      </c>
      <c r="F781" s="1">
        <v>7</v>
      </c>
      <c r="G781" s="1">
        <v>7</v>
      </c>
      <c r="H781" s="6">
        <v>3.5259694357601103E-2</v>
      </c>
      <c r="I781" s="7">
        <v>4.5595716198125802E-2</v>
      </c>
      <c r="J781" s="8">
        <v>0.45607408087113799</v>
      </c>
      <c r="K781" s="22">
        <f t="shared" si="12"/>
        <v>-1.1326599121093768</v>
      </c>
      <c r="L781" s="12">
        <v>25358000</v>
      </c>
      <c r="M781" s="12">
        <v>27887000</v>
      </c>
      <c r="N781" s="12">
        <v>29122010</v>
      </c>
      <c r="O781" s="13">
        <v>19740010</v>
      </c>
      <c r="P781" s="13">
        <v>8428595</v>
      </c>
      <c r="Q781" s="13">
        <v>11742000</v>
      </c>
      <c r="R781" s="1">
        <v>38.9</v>
      </c>
      <c r="S781" s="1">
        <v>26.968</v>
      </c>
      <c r="T781" s="1">
        <v>0</v>
      </c>
      <c r="U781" s="1">
        <v>25.666</v>
      </c>
    </row>
    <row r="782" spans="1:21" x14ac:dyDescent="0.3">
      <c r="A782" t="s">
        <v>7724</v>
      </c>
      <c r="B782" t="s">
        <v>7724</v>
      </c>
      <c r="C782" t="s">
        <v>7725</v>
      </c>
      <c r="D782" s="3" t="s">
        <v>7726</v>
      </c>
      <c r="E782" t="s">
        <v>7727</v>
      </c>
      <c r="F782" s="1">
        <v>10</v>
      </c>
      <c r="G782" s="1">
        <v>10</v>
      </c>
      <c r="H782" s="6">
        <v>6.7949082393431601E-2</v>
      </c>
      <c r="I782" s="7">
        <v>7.5857889237199605E-2</v>
      </c>
      <c r="J782" s="8">
        <v>1.1984455367506599</v>
      </c>
      <c r="K782" s="22">
        <f t="shared" si="12"/>
        <v>0.26116434733072752</v>
      </c>
      <c r="L782" s="12">
        <v>48509980</v>
      </c>
      <c r="M782" s="12">
        <v>49129980</v>
      </c>
      <c r="N782" s="12">
        <v>53373020</v>
      </c>
      <c r="O782" s="13">
        <v>66800020</v>
      </c>
      <c r="P782" s="13">
        <v>61581990</v>
      </c>
      <c r="Q782" s="13">
        <v>53226020</v>
      </c>
      <c r="R782" s="1">
        <v>35.9</v>
      </c>
      <c r="S782" s="1">
        <v>44.356000000000002</v>
      </c>
      <c r="T782" s="1">
        <v>0</v>
      </c>
      <c r="U782" s="1">
        <v>70.161000000000001</v>
      </c>
    </row>
    <row r="783" spans="1:21" x14ac:dyDescent="0.3">
      <c r="A783" t="s">
        <v>6825</v>
      </c>
      <c r="B783" t="s">
        <v>6825</v>
      </c>
      <c r="C783" t="s">
        <v>6826</v>
      </c>
      <c r="D783" s="3" t="s">
        <v>6827</v>
      </c>
      <c r="E783" t="s">
        <v>6828</v>
      </c>
      <c r="F783" s="1">
        <v>9</v>
      </c>
      <c r="G783" s="1">
        <v>9</v>
      </c>
      <c r="H783" s="6">
        <v>0.208630024879501</v>
      </c>
      <c r="I783" s="7">
        <v>0.21387264833574501</v>
      </c>
      <c r="J783" s="8">
        <v>1.25403103614832</v>
      </c>
      <c r="K783" s="22">
        <f t="shared" si="12"/>
        <v>0.32657305399576192</v>
      </c>
      <c r="L783" s="12">
        <v>13850990</v>
      </c>
      <c r="M783" s="12">
        <v>8934206</v>
      </c>
      <c r="N783" s="12">
        <v>9354496</v>
      </c>
      <c r="O783" s="13">
        <v>11753010</v>
      </c>
      <c r="P783" s="13">
        <v>14336990</v>
      </c>
      <c r="Q783" s="13">
        <v>13548000</v>
      </c>
      <c r="R783" s="1">
        <v>21.4</v>
      </c>
      <c r="S783" s="1">
        <v>43.387999999999998</v>
      </c>
      <c r="T783" s="1">
        <v>0</v>
      </c>
      <c r="U783" s="1">
        <v>15.614000000000001</v>
      </c>
    </row>
    <row r="784" spans="1:21" x14ac:dyDescent="0.3">
      <c r="A784" t="s">
        <v>7328</v>
      </c>
      <c r="B784" t="s">
        <v>7328</v>
      </c>
      <c r="C784" t="s">
        <v>7329</v>
      </c>
      <c r="D784" s="3" t="s">
        <v>7330</v>
      </c>
      <c r="E784" t="s">
        <v>7331</v>
      </c>
      <c r="F784" s="1">
        <v>7</v>
      </c>
      <c r="G784" s="1">
        <v>7</v>
      </c>
      <c r="H784" s="6">
        <v>1.8379246672167199E-2</v>
      </c>
      <c r="I784" s="7">
        <v>2.8524137931034501E-2</v>
      </c>
      <c r="J784" s="8">
        <v>1.6877094471090499</v>
      </c>
      <c r="K784" s="22">
        <f t="shared" si="12"/>
        <v>0.7550665537516309</v>
      </c>
      <c r="L784" s="12">
        <v>21283010</v>
      </c>
      <c r="M784" s="12">
        <v>22336990</v>
      </c>
      <c r="N784" s="12">
        <v>15986990</v>
      </c>
      <c r="O784" s="13">
        <v>32932990</v>
      </c>
      <c r="P784" s="13">
        <v>38744010</v>
      </c>
      <c r="Q784" s="13">
        <v>28633980</v>
      </c>
      <c r="R784" s="1">
        <v>35.799999999999997</v>
      </c>
      <c r="S784" s="1">
        <v>26.82</v>
      </c>
      <c r="T784" s="1">
        <v>0</v>
      </c>
      <c r="U784" s="1">
        <v>20.265999999999998</v>
      </c>
    </row>
    <row r="785" spans="1:21" x14ac:dyDescent="0.3">
      <c r="A785" t="s">
        <v>5287</v>
      </c>
      <c r="B785" t="s">
        <v>5287</v>
      </c>
      <c r="C785" t="s">
        <v>5288</v>
      </c>
      <c r="D785" s="3" t="s">
        <v>5289</v>
      </c>
      <c r="E785" t="s">
        <v>5290</v>
      </c>
      <c r="F785" s="1">
        <v>4</v>
      </c>
      <c r="G785" s="1">
        <v>4</v>
      </c>
      <c r="H785" s="6">
        <v>2.9338395683342702E-2</v>
      </c>
      <c r="I785" s="7">
        <v>3.7541076487252099E-2</v>
      </c>
      <c r="J785" s="8">
        <v>3.7232567856079002</v>
      </c>
      <c r="K785" s="22">
        <f t="shared" si="12"/>
        <v>1.8965651194254551</v>
      </c>
      <c r="L785" s="12">
        <v>2200065</v>
      </c>
      <c r="M785" s="12">
        <v>1040100</v>
      </c>
      <c r="N785" s="12">
        <v>2124399</v>
      </c>
      <c r="O785" s="13">
        <v>7005400</v>
      </c>
      <c r="P785" s="13">
        <v>10187000</v>
      </c>
      <c r="Q785" s="13">
        <v>3515900</v>
      </c>
      <c r="R785" s="1">
        <v>7.1</v>
      </c>
      <c r="S785" s="1">
        <v>79.489999999999995</v>
      </c>
      <c r="T785" s="1">
        <v>0</v>
      </c>
      <c r="U785" s="1">
        <v>8.61</v>
      </c>
    </row>
    <row r="786" spans="1:21" x14ac:dyDescent="0.3">
      <c r="A786" t="s">
        <v>4718</v>
      </c>
      <c r="B786" t="s">
        <v>4718</v>
      </c>
      <c r="C786" t="s">
        <v>4719</v>
      </c>
      <c r="D786" s="3" t="s">
        <v>4720</v>
      </c>
      <c r="E786" t="s">
        <v>4721</v>
      </c>
      <c r="F786" s="1">
        <v>16</v>
      </c>
      <c r="G786" s="1">
        <v>16</v>
      </c>
      <c r="H786" s="6">
        <v>0.39134939193302598</v>
      </c>
      <c r="I786" s="7">
        <v>0.42466706515242097</v>
      </c>
      <c r="J786" s="8">
        <v>0.85872325822875395</v>
      </c>
      <c r="K786" s="22">
        <f t="shared" si="12"/>
        <v>-0.21973482767740993</v>
      </c>
      <c r="L786" s="12">
        <v>48765970</v>
      </c>
      <c r="M786" s="12">
        <v>53838990</v>
      </c>
      <c r="N786" s="12">
        <v>65213000</v>
      </c>
      <c r="O786" s="13">
        <v>41202990</v>
      </c>
      <c r="P786" s="13">
        <v>42249020</v>
      </c>
      <c r="Q786" s="13">
        <v>62281960</v>
      </c>
      <c r="R786" s="1">
        <v>54.2</v>
      </c>
      <c r="S786" s="1">
        <v>41.058</v>
      </c>
      <c r="T786" s="1">
        <v>0</v>
      </c>
      <c r="U786" s="1">
        <v>264.17</v>
      </c>
    </row>
    <row r="787" spans="1:21" x14ac:dyDescent="0.3">
      <c r="A787" t="s">
        <v>7300</v>
      </c>
      <c r="B787" t="s">
        <v>7300</v>
      </c>
      <c r="C787" t="s">
        <v>7301</v>
      </c>
      <c r="D787" s="3" t="s">
        <v>7302</v>
      </c>
      <c r="E787" t="s">
        <v>7303</v>
      </c>
      <c r="F787" s="1">
        <v>8</v>
      </c>
      <c r="G787" s="1">
        <v>8</v>
      </c>
      <c r="H787" s="6">
        <v>0.27544684655493901</v>
      </c>
      <c r="I787" s="7">
        <v>0.28423778071334199</v>
      </c>
      <c r="J787" s="8">
        <v>1.1659034019347101</v>
      </c>
      <c r="K787" s="22">
        <f t="shared" si="12"/>
        <v>0.22144826253255745</v>
      </c>
      <c r="L787" s="12">
        <v>25998990</v>
      </c>
      <c r="M787" s="12">
        <v>25779010</v>
      </c>
      <c r="N787" s="12">
        <v>35042000</v>
      </c>
      <c r="O787" s="13">
        <v>36750000</v>
      </c>
      <c r="P787" s="13">
        <v>29289010</v>
      </c>
      <c r="Q787" s="13">
        <v>34581000</v>
      </c>
      <c r="R787" s="1">
        <v>50.7</v>
      </c>
      <c r="S787" s="1">
        <v>23.401</v>
      </c>
      <c r="T787" s="1">
        <v>0</v>
      </c>
      <c r="U787" s="1">
        <v>42.648000000000003</v>
      </c>
    </row>
    <row r="788" spans="1:21" x14ac:dyDescent="0.3">
      <c r="A788" t="s">
        <v>992</v>
      </c>
      <c r="B788" t="s">
        <v>992</v>
      </c>
      <c r="C788" t="s">
        <v>993</v>
      </c>
      <c r="D788" s="3" t="s">
        <v>994</v>
      </c>
      <c r="E788" t="s">
        <v>995</v>
      </c>
      <c r="F788" s="1">
        <v>5</v>
      </c>
      <c r="G788" s="1">
        <v>5</v>
      </c>
      <c r="H788" s="6">
        <v>0.67610906935404302</v>
      </c>
      <c r="I788" s="7">
        <v>0.75243243243243196</v>
      </c>
      <c r="J788" s="8">
        <v>1.10206782324095</v>
      </c>
      <c r="K788" s="22">
        <f t="shared" si="12"/>
        <v>0.14021301269530909</v>
      </c>
      <c r="L788" s="12">
        <v>14481010</v>
      </c>
      <c r="M788" s="12">
        <v>9167601</v>
      </c>
      <c r="N788" s="12">
        <v>8788401</v>
      </c>
      <c r="O788" s="13">
        <v>15512000</v>
      </c>
      <c r="P788" s="13">
        <v>10106000</v>
      </c>
      <c r="Q788" s="13">
        <v>9961901</v>
      </c>
      <c r="R788" s="1">
        <v>38.299999999999997</v>
      </c>
      <c r="S788" s="1">
        <v>22.620999999999999</v>
      </c>
      <c r="T788" s="1">
        <v>0</v>
      </c>
      <c r="U788" s="1">
        <v>8.8879999999999999</v>
      </c>
    </row>
    <row r="789" spans="1:21" x14ac:dyDescent="0.3">
      <c r="A789" t="s">
        <v>5699</v>
      </c>
      <c r="B789" t="s">
        <v>5699</v>
      </c>
      <c r="C789" t="s">
        <v>5700</v>
      </c>
      <c r="D789" s="3" t="s">
        <v>5701</v>
      </c>
      <c r="E789" t="s">
        <v>5702</v>
      </c>
      <c r="F789" s="1">
        <v>1</v>
      </c>
      <c r="G789" s="1">
        <v>1</v>
      </c>
      <c r="H789" s="6">
        <v>7.2776847945683995E-2</v>
      </c>
      <c r="I789" s="7">
        <v>8.0948875255623706E-2</v>
      </c>
      <c r="J789" s="8">
        <v>1.6516457562609499</v>
      </c>
      <c r="K789" s="22">
        <f t="shared" si="12"/>
        <v>0.72390429178873394</v>
      </c>
      <c r="L789" s="12">
        <v>1078300</v>
      </c>
      <c r="M789" s="12">
        <v>1128200</v>
      </c>
      <c r="N789" s="12">
        <v>967289.9</v>
      </c>
      <c r="O789" s="13">
        <v>1923801</v>
      </c>
      <c r="P789" s="13">
        <v>1181800</v>
      </c>
      <c r="Q789" s="13">
        <v>2332001</v>
      </c>
      <c r="R789" s="1">
        <v>5</v>
      </c>
      <c r="S789" s="1">
        <v>25.030999999999999</v>
      </c>
      <c r="T789" s="1">
        <v>6.9284000000000004E-3</v>
      </c>
      <c r="U789" s="1">
        <v>2.1381999999999999</v>
      </c>
    </row>
    <row r="790" spans="1:21" x14ac:dyDescent="0.3">
      <c r="A790" t="s">
        <v>6801</v>
      </c>
      <c r="B790" t="s">
        <v>6801</v>
      </c>
      <c r="C790" t="s">
        <v>6802</v>
      </c>
      <c r="D790" s="3" t="s">
        <v>6803</v>
      </c>
      <c r="E790" t="s">
        <v>6804</v>
      </c>
      <c r="F790" s="1">
        <v>3</v>
      </c>
      <c r="G790" s="1">
        <v>3</v>
      </c>
      <c r="H790" s="6">
        <v>9.0445420778257901E-3</v>
      </c>
      <c r="I790" s="7">
        <v>1.6641860465116301E-2</v>
      </c>
      <c r="J790" s="8">
        <v>2.2573634934652298</v>
      </c>
      <c r="K790" s="22">
        <f t="shared" si="12"/>
        <v>1.174638748168944</v>
      </c>
      <c r="L790" s="12">
        <v>4111402</v>
      </c>
      <c r="M790" s="12">
        <v>3670800</v>
      </c>
      <c r="N790" s="12">
        <v>4738098</v>
      </c>
      <c r="O790" s="13">
        <v>10267000</v>
      </c>
      <c r="P790" s="13">
        <v>6923802</v>
      </c>
      <c r="Q790" s="13">
        <v>11571000</v>
      </c>
      <c r="R790" s="1">
        <v>16.600000000000001</v>
      </c>
      <c r="S790" s="1">
        <v>23.198</v>
      </c>
      <c r="T790" s="1">
        <v>0</v>
      </c>
      <c r="U790" s="1">
        <v>4.3669000000000002</v>
      </c>
    </row>
    <row r="791" spans="1:21" x14ac:dyDescent="0.3">
      <c r="A791" t="s">
        <v>8061</v>
      </c>
      <c r="B791" t="s">
        <v>8061</v>
      </c>
      <c r="C791" t="s">
        <v>8062</v>
      </c>
      <c r="D791" s="3" t="s">
        <v>8063</v>
      </c>
      <c r="E791" t="s">
        <v>8064</v>
      </c>
      <c r="F791" s="1">
        <v>3</v>
      </c>
      <c r="G791" s="1">
        <v>3</v>
      </c>
      <c r="H791" s="6">
        <v>0.383646791815765</v>
      </c>
      <c r="I791" s="7">
        <v>0.41686694762191501</v>
      </c>
      <c r="J791" s="8">
        <v>1.1900967995228899</v>
      </c>
      <c r="K791" s="22">
        <f t="shared" si="12"/>
        <v>0.25107892354330136</v>
      </c>
      <c r="L791" s="12">
        <v>8546901</v>
      </c>
      <c r="M791" s="12">
        <v>7809905</v>
      </c>
      <c r="N791" s="12">
        <v>10936000</v>
      </c>
      <c r="O791" s="13">
        <v>8225805</v>
      </c>
      <c r="P791" s="13">
        <v>13663010</v>
      </c>
      <c r="Q791" s="13">
        <v>10948010</v>
      </c>
      <c r="R791" s="1">
        <v>24.8</v>
      </c>
      <c r="S791" s="1">
        <v>17.207999999999998</v>
      </c>
      <c r="T791" s="1">
        <v>0</v>
      </c>
      <c r="U791" s="1">
        <v>10.004</v>
      </c>
    </row>
    <row r="792" spans="1:21" x14ac:dyDescent="0.3">
      <c r="A792" t="s">
        <v>764</v>
      </c>
      <c r="B792" t="s">
        <v>764</v>
      </c>
      <c r="C792" t="s">
        <v>765</v>
      </c>
      <c r="D792" s="3" t="s">
        <v>766</v>
      </c>
      <c r="E792" t="s">
        <v>767</v>
      </c>
      <c r="F792" s="1">
        <v>39</v>
      </c>
      <c r="G792" s="1">
        <v>39</v>
      </c>
      <c r="H792" s="6">
        <v>9.8956593873102596E-3</v>
      </c>
      <c r="I792" s="7">
        <v>1.75011037527594E-2</v>
      </c>
      <c r="J792" s="8">
        <v>0.56316971845126595</v>
      </c>
      <c r="K792" s="22">
        <f t="shared" si="12"/>
        <v>-0.82835833231607736</v>
      </c>
      <c r="L792" s="12">
        <v>4933194000</v>
      </c>
      <c r="M792" s="12">
        <v>4704696000</v>
      </c>
      <c r="N792" s="12">
        <v>4195601000</v>
      </c>
      <c r="O792" s="13">
        <v>2282200000</v>
      </c>
      <c r="P792" s="13">
        <v>3257302000</v>
      </c>
      <c r="Q792" s="13">
        <v>2339700000</v>
      </c>
      <c r="R792" s="1">
        <v>70.5</v>
      </c>
      <c r="S792" s="1">
        <v>60.273000000000003</v>
      </c>
      <c r="T792" s="1">
        <v>0</v>
      </c>
      <c r="U792" s="1">
        <v>323.31</v>
      </c>
    </row>
    <row r="793" spans="1:21" x14ac:dyDescent="0.3">
      <c r="A793" t="s">
        <v>5551</v>
      </c>
      <c r="B793" t="s">
        <v>5551</v>
      </c>
      <c r="C793" t="s">
        <v>5552</v>
      </c>
      <c r="D793" s="3" t="s">
        <v>5553</v>
      </c>
      <c r="E793" t="s">
        <v>5554</v>
      </c>
      <c r="F793" s="1">
        <v>18</v>
      </c>
      <c r="G793" s="1">
        <v>18</v>
      </c>
      <c r="H793" s="6">
        <v>0.94107988687755495</v>
      </c>
      <c r="I793" s="7">
        <v>0.96017877094972104</v>
      </c>
      <c r="J793" s="8">
        <v>1.00642511696166</v>
      </c>
      <c r="K793" s="22">
        <f t="shared" si="12"/>
        <v>9.2398325602253521E-3</v>
      </c>
      <c r="L793" s="12">
        <v>400089800</v>
      </c>
      <c r="M793" s="12">
        <v>422680200</v>
      </c>
      <c r="N793" s="12">
        <v>446589800</v>
      </c>
      <c r="O793" s="13">
        <v>378980200</v>
      </c>
      <c r="P793" s="13">
        <v>414919900</v>
      </c>
      <c r="Q793" s="13">
        <v>489600300</v>
      </c>
      <c r="R793" s="1">
        <v>66.099999999999994</v>
      </c>
      <c r="S793" s="1">
        <v>35.171999999999997</v>
      </c>
      <c r="T793" s="1">
        <v>0</v>
      </c>
      <c r="U793" s="1">
        <v>323.31</v>
      </c>
    </row>
    <row r="794" spans="1:21" x14ac:dyDescent="0.3">
      <c r="A794" t="s">
        <v>5235</v>
      </c>
      <c r="B794" t="s">
        <v>5235</v>
      </c>
      <c r="C794" t="s">
        <v>5236</v>
      </c>
      <c r="D794" s="3" t="s">
        <v>5237</v>
      </c>
      <c r="E794" t="s">
        <v>5238</v>
      </c>
      <c r="F794" s="1">
        <v>7</v>
      </c>
      <c r="G794" s="1">
        <v>7</v>
      </c>
      <c r="H794" s="6">
        <v>0.683181751448939</v>
      </c>
      <c r="I794" s="7">
        <v>0.75792381919756202</v>
      </c>
      <c r="J794" s="8">
        <v>1.0566714725620601</v>
      </c>
      <c r="K794" s="22">
        <f t="shared" si="12"/>
        <v>7.9526901245119991E-2</v>
      </c>
      <c r="L794" s="12">
        <v>61221970</v>
      </c>
      <c r="M794" s="12">
        <v>50664000</v>
      </c>
      <c r="N794" s="12">
        <v>72699990</v>
      </c>
      <c r="O794" s="13">
        <v>62961000</v>
      </c>
      <c r="P794" s="13">
        <v>73256980</v>
      </c>
      <c r="Q794" s="13">
        <v>57682010</v>
      </c>
      <c r="R794" s="1">
        <v>25.5</v>
      </c>
      <c r="S794" s="1">
        <v>35.658999999999999</v>
      </c>
      <c r="T794" s="1">
        <v>0</v>
      </c>
      <c r="U794" s="1">
        <v>154.81</v>
      </c>
    </row>
    <row r="795" spans="1:21" x14ac:dyDescent="0.3">
      <c r="A795" t="s">
        <v>3700</v>
      </c>
      <c r="B795" t="s">
        <v>3700</v>
      </c>
      <c r="C795" t="s">
        <v>3701</v>
      </c>
      <c r="D795" s="3" t="s">
        <v>3702</v>
      </c>
      <c r="E795" t="s">
        <v>3703</v>
      </c>
      <c r="F795" s="1">
        <v>6</v>
      </c>
      <c r="G795" s="1">
        <v>6</v>
      </c>
      <c r="H795" s="6">
        <v>0.839997101487576</v>
      </c>
      <c r="I795" s="7">
        <v>0.89013243761996197</v>
      </c>
      <c r="J795" s="8">
        <v>0.98435573507003504</v>
      </c>
      <c r="K795" s="22">
        <f t="shared" si="12"/>
        <v>-2.2748311360676E-2</v>
      </c>
      <c r="L795" s="12">
        <v>36431010</v>
      </c>
      <c r="M795" s="12">
        <v>32869000</v>
      </c>
      <c r="N795" s="12">
        <v>37416000</v>
      </c>
      <c r="O795" s="13">
        <v>38647010</v>
      </c>
      <c r="P795" s="13">
        <v>31248990</v>
      </c>
      <c r="Q795" s="13">
        <v>35385020</v>
      </c>
      <c r="R795" s="1">
        <v>31.3</v>
      </c>
      <c r="S795" s="1">
        <v>30.937999999999999</v>
      </c>
      <c r="T795" s="1">
        <v>0</v>
      </c>
      <c r="U795" s="1">
        <v>41.628</v>
      </c>
    </row>
    <row r="796" spans="1:21" x14ac:dyDescent="0.3">
      <c r="A796" t="s">
        <v>7880</v>
      </c>
      <c r="B796" t="s">
        <v>7880</v>
      </c>
      <c r="C796" t="s">
        <v>7881</v>
      </c>
      <c r="D796" s="3" t="s">
        <v>7882</v>
      </c>
      <c r="E796" t="s">
        <v>7883</v>
      </c>
      <c r="F796" s="1">
        <v>14</v>
      </c>
      <c r="G796" s="1">
        <v>14</v>
      </c>
      <c r="H796" s="6">
        <v>5.4094443627679899E-4</v>
      </c>
      <c r="I796" s="7">
        <v>2.2499999999999998E-3</v>
      </c>
      <c r="J796" s="8">
        <v>2.3236905389398701</v>
      </c>
      <c r="K796" s="22">
        <f t="shared" si="12"/>
        <v>1.2164179484049467</v>
      </c>
      <c r="L796" s="12">
        <v>57655020</v>
      </c>
      <c r="M796" s="12">
        <v>56307000</v>
      </c>
      <c r="N796" s="12">
        <v>63950000</v>
      </c>
      <c r="O796" s="13">
        <v>124819900</v>
      </c>
      <c r="P796" s="13">
        <v>159010100</v>
      </c>
      <c r="Q796" s="13">
        <v>131240000</v>
      </c>
      <c r="R796" s="1">
        <v>65.3</v>
      </c>
      <c r="S796" s="1">
        <v>31.891999999999999</v>
      </c>
      <c r="T796" s="1">
        <v>0</v>
      </c>
      <c r="U796" s="1">
        <v>181.45</v>
      </c>
    </row>
    <row r="797" spans="1:21" x14ac:dyDescent="0.3">
      <c r="A797" t="s">
        <v>239</v>
      </c>
      <c r="B797" t="s">
        <v>239</v>
      </c>
      <c r="C797" t="s">
        <v>240</v>
      </c>
      <c r="D797" s="3" t="s">
        <v>241</v>
      </c>
      <c r="E797" t="s">
        <v>242</v>
      </c>
      <c r="F797" s="1">
        <v>19</v>
      </c>
      <c r="G797" s="1">
        <v>19</v>
      </c>
      <c r="H797" s="6">
        <v>2.5964079854999202E-3</v>
      </c>
      <c r="I797" s="7">
        <v>5.8260869565217397E-3</v>
      </c>
      <c r="J797" s="8">
        <v>0.47528892957248497</v>
      </c>
      <c r="K797" s="22">
        <f t="shared" si="12"/>
        <v>-1.0731232961018919</v>
      </c>
      <c r="L797" s="12">
        <v>2204199000</v>
      </c>
      <c r="M797" s="12">
        <v>2088199000</v>
      </c>
      <c r="N797" s="12">
        <v>2767800000</v>
      </c>
      <c r="O797" s="13">
        <v>1239600000</v>
      </c>
      <c r="P797" s="13">
        <v>1132000000</v>
      </c>
      <c r="Q797" s="13">
        <v>974770200</v>
      </c>
      <c r="R797" s="1">
        <v>70.400000000000006</v>
      </c>
      <c r="S797" s="1">
        <v>20.018999999999998</v>
      </c>
      <c r="T797" s="1">
        <v>0</v>
      </c>
      <c r="U797" s="1">
        <v>323.31</v>
      </c>
    </row>
    <row r="798" spans="1:21" x14ac:dyDescent="0.3">
      <c r="A798" t="s">
        <v>6809</v>
      </c>
      <c r="B798" t="s">
        <v>6809</v>
      </c>
      <c r="C798" t="s">
        <v>6810</v>
      </c>
      <c r="D798" s="3" t="s">
        <v>6811</v>
      </c>
      <c r="E798" t="s">
        <v>6812</v>
      </c>
      <c r="F798" s="1">
        <v>14</v>
      </c>
      <c r="G798" s="1">
        <v>14</v>
      </c>
      <c r="H798" s="6">
        <v>6.3555979884860697E-2</v>
      </c>
      <c r="I798" s="7">
        <v>7.0040211640211597E-2</v>
      </c>
      <c r="J798" s="8">
        <v>0.72331234704798997</v>
      </c>
      <c r="K798" s="22">
        <f t="shared" si="12"/>
        <v>-0.46730931599934872</v>
      </c>
      <c r="L798" s="12">
        <v>295139900</v>
      </c>
      <c r="M798" s="12">
        <v>332390000</v>
      </c>
      <c r="N798" s="12">
        <v>445910100</v>
      </c>
      <c r="O798" s="13">
        <v>272569900</v>
      </c>
      <c r="P798" s="13">
        <v>244919900</v>
      </c>
      <c r="Q798" s="13">
        <v>247969900</v>
      </c>
      <c r="R798" s="1">
        <v>54.4</v>
      </c>
      <c r="S798" s="1">
        <v>28.882000000000001</v>
      </c>
      <c r="T798" s="1">
        <v>0</v>
      </c>
      <c r="U798" s="1">
        <v>150.29</v>
      </c>
    </row>
    <row r="799" spans="1:21" x14ac:dyDescent="0.3">
      <c r="A799" t="s">
        <v>4842</v>
      </c>
      <c r="B799" t="s">
        <v>4842</v>
      </c>
      <c r="C799" t="s">
        <v>4843</v>
      </c>
      <c r="D799" s="3" t="s">
        <v>4844</v>
      </c>
      <c r="E799" t="s">
        <v>4845</v>
      </c>
      <c r="F799" s="1">
        <v>3</v>
      </c>
      <c r="G799" s="1">
        <v>3</v>
      </c>
      <c r="H799" s="6">
        <v>0.66106463207364596</v>
      </c>
      <c r="I799" s="7">
        <v>0.73801951720595804</v>
      </c>
      <c r="J799" s="8">
        <v>1.2708860945976901</v>
      </c>
      <c r="K799" s="22">
        <f t="shared" si="12"/>
        <v>0.34583473205566523</v>
      </c>
      <c r="L799" s="12">
        <v>2198873</v>
      </c>
      <c r="M799" s="12">
        <v>699945.7</v>
      </c>
      <c r="N799" s="12">
        <v>738744.9</v>
      </c>
      <c r="O799" s="13">
        <v>777669.8</v>
      </c>
      <c r="P799" s="13">
        <v>2520172</v>
      </c>
      <c r="Q799" s="13">
        <v>1190840</v>
      </c>
      <c r="R799" s="1">
        <v>6.2</v>
      </c>
      <c r="S799" s="1">
        <v>56.625999999999998</v>
      </c>
      <c r="T799" s="1">
        <v>0</v>
      </c>
      <c r="U799" s="1">
        <v>5.242</v>
      </c>
    </row>
    <row r="800" spans="1:21" x14ac:dyDescent="0.3">
      <c r="A800" t="s">
        <v>3468</v>
      </c>
      <c r="B800" t="s">
        <v>3468</v>
      </c>
      <c r="C800" t="s">
        <v>3469</v>
      </c>
      <c r="D800" s="3" t="s">
        <v>3470</v>
      </c>
      <c r="E800" t="s">
        <v>3471</v>
      </c>
      <c r="F800" s="1">
        <v>9</v>
      </c>
      <c r="G800" s="1">
        <v>9</v>
      </c>
      <c r="H800" s="6">
        <v>9.5381011405435406E-3</v>
      </c>
      <c r="I800" s="7">
        <v>1.7122171945701401E-2</v>
      </c>
      <c r="J800" s="8">
        <v>0.61136632710114203</v>
      </c>
      <c r="K800" s="22">
        <f t="shared" si="12"/>
        <v>-0.70989100138346362</v>
      </c>
      <c r="L800" s="12">
        <v>420450200</v>
      </c>
      <c r="M800" s="12">
        <v>342499900</v>
      </c>
      <c r="N800" s="12">
        <v>436269800</v>
      </c>
      <c r="O800" s="13">
        <v>254590100</v>
      </c>
      <c r="P800" s="13">
        <v>268109900</v>
      </c>
      <c r="Q800" s="13">
        <v>210319900</v>
      </c>
      <c r="R800" s="1">
        <v>40.9</v>
      </c>
      <c r="S800" s="1">
        <v>26.312000000000001</v>
      </c>
      <c r="T800" s="1">
        <v>0</v>
      </c>
      <c r="U800" s="1">
        <v>191.73</v>
      </c>
    </row>
    <row r="801" spans="1:21" x14ac:dyDescent="0.3">
      <c r="A801" t="s">
        <v>604</v>
      </c>
      <c r="B801" t="s">
        <v>604</v>
      </c>
      <c r="C801" t="s">
        <v>605</v>
      </c>
      <c r="D801" s="3" t="s">
        <v>606</v>
      </c>
      <c r="E801" t="s">
        <v>607</v>
      </c>
      <c r="F801" s="1">
        <v>19</v>
      </c>
      <c r="G801" s="1">
        <v>19</v>
      </c>
      <c r="H801" s="6">
        <v>6.3348783698789102E-2</v>
      </c>
      <c r="I801" s="7">
        <v>6.9946977730646898E-2</v>
      </c>
      <c r="J801" s="8">
        <v>0.73992550802976098</v>
      </c>
      <c r="K801" s="22">
        <f t="shared" si="12"/>
        <v>-0.43454806009928409</v>
      </c>
      <c r="L801" s="12">
        <v>2038100000</v>
      </c>
      <c r="M801" s="12">
        <v>2233699000</v>
      </c>
      <c r="N801" s="12">
        <v>2661600000</v>
      </c>
      <c r="O801" s="13">
        <v>1871300000</v>
      </c>
      <c r="P801" s="13">
        <v>1424200000</v>
      </c>
      <c r="Q801" s="13">
        <v>1841800000</v>
      </c>
      <c r="R801" s="1">
        <v>74.8</v>
      </c>
      <c r="S801" s="1">
        <v>26.77</v>
      </c>
      <c r="T801" s="1">
        <v>0</v>
      </c>
      <c r="U801" s="1">
        <v>323.31</v>
      </c>
    </row>
    <row r="802" spans="1:21" x14ac:dyDescent="0.3">
      <c r="A802" t="s">
        <v>5483</v>
      </c>
      <c r="B802" t="s">
        <v>5483</v>
      </c>
      <c r="C802" t="s">
        <v>5484</v>
      </c>
      <c r="D802" s="3" t="s">
        <v>5485</v>
      </c>
      <c r="E802" t="s">
        <v>5486</v>
      </c>
      <c r="F802" s="1">
        <v>15</v>
      </c>
      <c r="G802" s="1">
        <v>15</v>
      </c>
      <c r="H802" s="6">
        <v>2.2359909606008199E-2</v>
      </c>
      <c r="I802" s="7">
        <v>3.0786729857819901E-2</v>
      </c>
      <c r="J802" s="8">
        <v>1.8262670675592301</v>
      </c>
      <c r="K802" s="22">
        <f t="shared" si="12"/>
        <v>0.86889775594075247</v>
      </c>
      <c r="L802" s="12">
        <v>6875902</v>
      </c>
      <c r="M802" s="12">
        <v>7847195</v>
      </c>
      <c r="N802" s="12">
        <v>11198010</v>
      </c>
      <c r="O802" s="13">
        <v>13645010</v>
      </c>
      <c r="P802" s="13">
        <v>17957010</v>
      </c>
      <c r="Q802" s="13">
        <v>15020000</v>
      </c>
      <c r="R802" s="1">
        <v>43.1</v>
      </c>
      <c r="S802" s="1">
        <v>42.735999999999997</v>
      </c>
      <c r="T802" s="1">
        <v>0</v>
      </c>
      <c r="U802" s="1">
        <v>36.423999999999999</v>
      </c>
    </row>
    <row r="803" spans="1:21" x14ac:dyDescent="0.3">
      <c r="A803" t="s">
        <v>4210</v>
      </c>
      <c r="B803" t="s">
        <v>4210</v>
      </c>
      <c r="C803" t="s">
        <v>4211</v>
      </c>
      <c r="D803" s="3" t="s">
        <v>4212</v>
      </c>
      <c r="E803" t="s">
        <v>4213</v>
      </c>
      <c r="F803" s="1">
        <v>9</v>
      </c>
      <c r="G803" s="1">
        <v>9</v>
      </c>
      <c r="H803" s="6">
        <v>0.1466887462299</v>
      </c>
      <c r="I803" s="7">
        <v>0.15076029055690099</v>
      </c>
      <c r="J803" s="8">
        <v>1.3129315910489801</v>
      </c>
      <c r="K803" s="22">
        <f t="shared" si="12"/>
        <v>0.39279174804687028</v>
      </c>
      <c r="L803" s="12">
        <v>12804010</v>
      </c>
      <c r="M803" s="12">
        <v>13573000</v>
      </c>
      <c r="N803" s="12">
        <v>9332594</v>
      </c>
      <c r="O803" s="13">
        <v>17770010</v>
      </c>
      <c r="P803" s="13">
        <v>16123010</v>
      </c>
      <c r="Q803" s="13">
        <v>12812000</v>
      </c>
      <c r="R803" s="1">
        <v>37.299999999999997</v>
      </c>
      <c r="S803" s="1">
        <v>35.042000000000002</v>
      </c>
      <c r="T803" s="1">
        <v>0</v>
      </c>
      <c r="U803" s="1">
        <v>13.071</v>
      </c>
    </row>
    <row r="804" spans="1:21" x14ac:dyDescent="0.3">
      <c r="A804" t="s">
        <v>1471</v>
      </c>
      <c r="B804" t="s">
        <v>1471</v>
      </c>
      <c r="C804" t="s">
        <v>1472</v>
      </c>
      <c r="D804" s="3" t="s">
        <v>1473</v>
      </c>
      <c r="E804" t="s">
        <v>1474</v>
      </c>
      <c r="F804" s="1">
        <v>6</v>
      </c>
      <c r="G804" s="1">
        <v>6</v>
      </c>
      <c r="H804" s="6">
        <v>1.0903582619281199E-2</v>
      </c>
      <c r="I804" s="7">
        <v>1.9789029535865001E-2</v>
      </c>
      <c r="J804" s="8">
        <v>0.435281957102992</v>
      </c>
      <c r="K804" s="22">
        <f t="shared" si="12"/>
        <v>-1.1999778747558585</v>
      </c>
      <c r="L804" s="12">
        <v>409570100</v>
      </c>
      <c r="M804" s="12">
        <v>540350100</v>
      </c>
      <c r="N804" s="12">
        <v>726770200</v>
      </c>
      <c r="O804" s="13">
        <v>261229900</v>
      </c>
      <c r="P804" s="13">
        <v>200710100</v>
      </c>
      <c r="Q804" s="13">
        <v>253000000</v>
      </c>
      <c r="R804" s="1">
        <v>50.7</v>
      </c>
      <c r="S804" s="1">
        <v>8.9863</v>
      </c>
      <c r="T804" s="1">
        <v>0</v>
      </c>
      <c r="U804" s="1">
        <v>49.91</v>
      </c>
    </row>
    <row r="805" spans="1:21" x14ac:dyDescent="0.3">
      <c r="A805" t="s">
        <v>5122</v>
      </c>
      <c r="B805" t="s">
        <v>5122</v>
      </c>
      <c r="C805" t="s">
        <v>5123</v>
      </c>
      <c r="D805" s="3" t="s">
        <v>5124</v>
      </c>
      <c r="E805" t="s">
        <v>5125</v>
      </c>
      <c r="F805" s="1">
        <v>4</v>
      </c>
      <c r="G805" s="1">
        <v>4</v>
      </c>
      <c r="H805" s="6">
        <v>0.37562083185908601</v>
      </c>
      <c r="I805" s="7">
        <v>0.40718352513628098</v>
      </c>
      <c r="J805" s="8">
        <v>0.53391573230684297</v>
      </c>
      <c r="K805" s="22">
        <f t="shared" si="12"/>
        <v>-0.90531603495280022</v>
      </c>
      <c r="L805" s="12">
        <v>10159000</v>
      </c>
      <c r="M805" s="12">
        <v>12135000</v>
      </c>
      <c r="N805" s="12">
        <v>23556010</v>
      </c>
      <c r="O805" s="13">
        <v>19878000</v>
      </c>
      <c r="P805" s="13">
        <v>8186596</v>
      </c>
      <c r="Q805" s="13">
        <v>2716030</v>
      </c>
      <c r="R805" s="1">
        <v>45.2</v>
      </c>
      <c r="S805" s="1">
        <v>11.475</v>
      </c>
      <c r="T805" s="1">
        <v>4.9850000000000003E-4</v>
      </c>
      <c r="U805" s="1">
        <v>3.7679</v>
      </c>
    </row>
    <row r="806" spans="1:21" x14ac:dyDescent="0.3">
      <c r="A806" t="s">
        <v>5539</v>
      </c>
      <c r="B806" t="s">
        <v>5539</v>
      </c>
      <c r="C806" t="s">
        <v>5540</v>
      </c>
      <c r="D806" s="3" t="s">
        <v>5541</v>
      </c>
      <c r="E806" t="s">
        <v>5542</v>
      </c>
      <c r="F806" s="1">
        <v>3</v>
      </c>
      <c r="G806" s="1">
        <v>3</v>
      </c>
      <c r="H806" s="6">
        <v>1.6685508392334798E-2</v>
      </c>
      <c r="I806" s="7">
        <v>2.64156305506217E-2</v>
      </c>
      <c r="J806" s="8">
        <v>2.2027519172577001</v>
      </c>
      <c r="K806" s="22">
        <f t="shared" si="12"/>
        <v>1.1393070220947239</v>
      </c>
      <c r="L806" s="12">
        <v>17328010</v>
      </c>
      <c r="M806" s="12">
        <v>12600000</v>
      </c>
      <c r="N806" s="12">
        <v>13651990</v>
      </c>
      <c r="O806" s="13">
        <v>22359000</v>
      </c>
      <c r="P806" s="13">
        <v>36943980</v>
      </c>
      <c r="Q806" s="13">
        <v>38566980</v>
      </c>
      <c r="R806" s="1">
        <v>42.2</v>
      </c>
      <c r="S806" s="1">
        <v>12.567</v>
      </c>
      <c r="T806" s="1">
        <v>0</v>
      </c>
      <c r="U806" s="1">
        <v>33.006</v>
      </c>
    </row>
    <row r="807" spans="1:21" x14ac:dyDescent="0.3">
      <c r="A807" t="s">
        <v>8132</v>
      </c>
      <c r="B807" t="s">
        <v>8132</v>
      </c>
      <c r="C807" t="s">
        <v>8133</v>
      </c>
      <c r="D807" s="3" t="s">
        <v>8134</v>
      </c>
      <c r="E807" t="s">
        <v>8135</v>
      </c>
      <c r="F807" s="1">
        <v>4</v>
      </c>
      <c r="G807" s="1">
        <v>4</v>
      </c>
      <c r="H807" s="6">
        <v>0.51617925912335905</v>
      </c>
      <c r="I807" s="7">
        <v>0.582241685144124</v>
      </c>
      <c r="J807" s="8">
        <v>1.0461023841905499</v>
      </c>
      <c r="K807" s="22">
        <f t="shared" si="12"/>
        <v>6.5024058024085882E-2</v>
      </c>
      <c r="L807" s="12">
        <v>1452100</v>
      </c>
      <c r="M807" s="12">
        <v>1579700</v>
      </c>
      <c r="N807" s="12">
        <v>1714400</v>
      </c>
      <c r="O807" s="13">
        <v>1786201</v>
      </c>
      <c r="P807" s="13">
        <v>1624200</v>
      </c>
      <c r="Q807" s="13">
        <v>1551801</v>
      </c>
      <c r="R807" s="1">
        <v>10</v>
      </c>
      <c r="S807" s="1">
        <v>50.244</v>
      </c>
      <c r="T807" s="1">
        <v>5.5814000000000002E-3</v>
      </c>
      <c r="U807" s="1">
        <v>2.2608999999999999</v>
      </c>
    </row>
    <row r="808" spans="1:21" x14ac:dyDescent="0.3">
      <c r="A808" t="s">
        <v>7144</v>
      </c>
      <c r="B808" t="s">
        <v>7144</v>
      </c>
      <c r="C808" t="s">
        <v>7145</v>
      </c>
      <c r="D808" s="3" t="s">
        <v>7146</v>
      </c>
      <c r="E808" t="s">
        <v>7147</v>
      </c>
      <c r="F808" s="1">
        <v>29</v>
      </c>
      <c r="G808" s="1">
        <v>29</v>
      </c>
      <c r="H808" s="6">
        <v>6.2119580151009397E-3</v>
      </c>
      <c r="I808" s="7">
        <v>1.2824175824175801E-2</v>
      </c>
      <c r="J808" s="8">
        <v>0.38064091050361099</v>
      </c>
      <c r="K808" s="22">
        <f t="shared" si="12"/>
        <v>-1.3934974670410138</v>
      </c>
      <c r="L808" s="12">
        <v>12598990000</v>
      </c>
      <c r="M808" s="12">
        <v>16366980000</v>
      </c>
      <c r="N808" s="12">
        <v>22691010000</v>
      </c>
      <c r="O808" s="13">
        <v>6972496000</v>
      </c>
      <c r="P808" s="13">
        <v>5573007000</v>
      </c>
      <c r="Q808" s="13">
        <v>6640896000</v>
      </c>
      <c r="R808" s="1">
        <v>96.8</v>
      </c>
      <c r="S808" s="1">
        <v>32.337000000000003</v>
      </c>
      <c r="T808" s="1">
        <v>0</v>
      </c>
      <c r="U808" s="1">
        <v>323.31</v>
      </c>
    </row>
    <row r="809" spans="1:21" x14ac:dyDescent="0.3">
      <c r="A809" t="s">
        <v>5207</v>
      </c>
      <c r="B809" t="s">
        <v>5207</v>
      </c>
      <c r="C809" t="s">
        <v>5208</v>
      </c>
      <c r="D809" s="3" t="s">
        <v>5209</v>
      </c>
      <c r="E809" t="s">
        <v>5210</v>
      </c>
      <c r="F809" s="1">
        <v>24</v>
      </c>
      <c r="G809" s="1">
        <v>24</v>
      </c>
      <c r="H809" s="6">
        <v>0.27258119956140398</v>
      </c>
      <c r="I809" s="7">
        <v>0.28273921698739202</v>
      </c>
      <c r="J809" s="8">
        <v>0.91677009016250499</v>
      </c>
      <c r="K809" s="22">
        <f t="shared" si="12"/>
        <v>-0.12536811828613331</v>
      </c>
      <c r="L809" s="12">
        <v>243549900</v>
      </c>
      <c r="M809" s="12">
        <v>239509900</v>
      </c>
      <c r="N809" s="12">
        <v>223439900</v>
      </c>
      <c r="O809" s="13">
        <v>211920100</v>
      </c>
      <c r="P809" s="13">
        <v>242549900</v>
      </c>
      <c r="Q809" s="13">
        <v>195380100</v>
      </c>
      <c r="R809" s="1">
        <v>54.1</v>
      </c>
      <c r="S809" s="1">
        <v>49.32</v>
      </c>
      <c r="T809" s="1">
        <v>0</v>
      </c>
      <c r="U809" s="1">
        <v>143.08000000000001</v>
      </c>
    </row>
    <row r="810" spans="1:21" x14ac:dyDescent="0.3">
      <c r="A810" t="s">
        <v>6861</v>
      </c>
      <c r="B810" t="s">
        <v>6861</v>
      </c>
      <c r="C810" t="s">
        <v>6862</v>
      </c>
      <c r="D810" s="3" t="s">
        <v>6863</v>
      </c>
      <c r="E810" t="s">
        <v>6864</v>
      </c>
      <c r="F810" s="1">
        <v>10</v>
      </c>
      <c r="G810" s="1">
        <v>10</v>
      </c>
      <c r="H810" s="6">
        <v>1.16341381054916E-2</v>
      </c>
      <c r="I810" s="7">
        <v>2.0153535353535399E-2</v>
      </c>
      <c r="J810" s="8">
        <v>1.43184029427323</v>
      </c>
      <c r="K810" s="22">
        <f t="shared" si="12"/>
        <v>0.51787058512369566</v>
      </c>
      <c r="L810" s="12">
        <v>23267010</v>
      </c>
      <c r="M810" s="12">
        <v>22743990</v>
      </c>
      <c r="N810" s="12">
        <v>27282980</v>
      </c>
      <c r="O810" s="13">
        <v>38183980</v>
      </c>
      <c r="P810" s="13">
        <v>31303990</v>
      </c>
      <c r="Q810" s="13">
        <v>35457000</v>
      </c>
      <c r="R810" s="1">
        <v>45.2</v>
      </c>
      <c r="S810" s="1">
        <v>28.231000000000002</v>
      </c>
      <c r="T810" s="1">
        <v>0</v>
      </c>
      <c r="U810" s="1">
        <v>85.08</v>
      </c>
    </row>
    <row r="811" spans="1:21" x14ac:dyDescent="0.3">
      <c r="A811" t="s">
        <v>2891</v>
      </c>
      <c r="B811" t="s">
        <v>2891</v>
      </c>
      <c r="C811" t="s">
        <v>2892</v>
      </c>
      <c r="D811" s="3" t="s">
        <v>2893</v>
      </c>
      <c r="E811" t="s">
        <v>2894</v>
      </c>
      <c r="F811" s="1">
        <v>12</v>
      </c>
      <c r="G811" s="1">
        <v>12</v>
      </c>
      <c r="H811" s="6">
        <v>0.91890201559331297</v>
      </c>
      <c r="I811" s="7">
        <v>0.94712863849765305</v>
      </c>
      <c r="J811" s="8">
        <v>1.0276089651157001</v>
      </c>
      <c r="K811" s="22">
        <f t="shared" si="12"/>
        <v>3.9291381835935384E-2</v>
      </c>
      <c r="L811" s="12">
        <v>491090000</v>
      </c>
      <c r="M811" s="12">
        <v>567239900</v>
      </c>
      <c r="N811" s="12">
        <v>738709600</v>
      </c>
      <c r="O811" s="13">
        <v>871689900</v>
      </c>
      <c r="P811" s="13">
        <v>406550100</v>
      </c>
      <c r="Q811" s="13">
        <v>630099600</v>
      </c>
      <c r="R811" s="1">
        <v>68.400000000000006</v>
      </c>
      <c r="S811" s="1">
        <v>24.305</v>
      </c>
      <c r="T811" s="1">
        <v>0</v>
      </c>
      <c r="U811" s="1">
        <v>145.59</v>
      </c>
    </row>
    <row r="812" spans="1:21" x14ac:dyDescent="0.3">
      <c r="A812" t="s">
        <v>7440</v>
      </c>
      <c r="B812" t="s">
        <v>7440</v>
      </c>
      <c r="C812" t="s">
        <v>7441</v>
      </c>
      <c r="D812" s="3" t="s">
        <v>7442</v>
      </c>
      <c r="E812" t="s">
        <v>7443</v>
      </c>
      <c r="F812" s="1">
        <v>24</v>
      </c>
      <c r="G812" s="1">
        <v>24</v>
      </c>
      <c r="H812" s="6">
        <v>0.26983519071311701</v>
      </c>
      <c r="I812" s="7">
        <v>0.280792528352235</v>
      </c>
      <c r="J812" s="8">
        <v>1.1489029878115</v>
      </c>
      <c r="K812" s="22">
        <f t="shared" si="12"/>
        <v>0.20025698343913012</v>
      </c>
      <c r="L812" s="12">
        <v>321830200</v>
      </c>
      <c r="M812" s="12">
        <v>335100100</v>
      </c>
      <c r="N812" s="12">
        <v>393720100</v>
      </c>
      <c r="O812" s="13">
        <v>449529700</v>
      </c>
      <c r="P812" s="13">
        <v>336170000</v>
      </c>
      <c r="Q812" s="13">
        <v>426110000</v>
      </c>
      <c r="R812" s="1">
        <v>63.2</v>
      </c>
      <c r="S812" s="1">
        <v>54.878999999999998</v>
      </c>
      <c r="T812" s="1">
        <v>0</v>
      </c>
      <c r="U812" s="1">
        <v>234.59</v>
      </c>
    </row>
    <row r="813" spans="1:21" x14ac:dyDescent="0.3">
      <c r="A813" t="s">
        <v>1399</v>
      </c>
      <c r="B813" t="s">
        <v>1399</v>
      </c>
      <c r="C813" t="s">
        <v>1400</v>
      </c>
      <c r="D813" s="3" t="s">
        <v>1401</v>
      </c>
      <c r="E813" t="s">
        <v>1402</v>
      </c>
      <c r="F813" s="1">
        <v>10</v>
      </c>
      <c r="G813" s="1">
        <v>10</v>
      </c>
      <c r="H813" s="6">
        <v>5.1035838576177902E-3</v>
      </c>
      <c r="I813" s="7">
        <v>1.15329341317365E-2</v>
      </c>
      <c r="J813" s="8">
        <v>0.51959289859688695</v>
      </c>
      <c r="K813" s="22">
        <f t="shared" si="12"/>
        <v>-0.94454638163248794</v>
      </c>
      <c r="L813" s="12">
        <v>530140000</v>
      </c>
      <c r="M813" s="12">
        <v>522580000</v>
      </c>
      <c r="N813" s="12">
        <v>694389600</v>
      </c>
      <c r="O813" s="13">
        <v>342310200</v>
      </c>
      <c r="P813" s="13">
        <v>295969800</v>
      </c>
      <c r="Q813" s="13">
        <v>266360000</v>
      </c>
      <c r="R813" s="1">
        <v>75.2</v>
      </c>
      <c r="S813" s="1">
        <v>12.295</v>
      </c>
      <c r="T813" s="1">
        <v>0</v>
      </c>
      <c r="U813" s="1">
        <v>146.38</v>
      </c>
    </row>
    <row r="814" spans="1:21" x14ac:dyDescent="0.3">
      <c r="A814" t="s">
        <v>3946</v>
      </c>
      <c r="B814" t="s">
        <v>3946</v>
      </c>
      <c r="C814" t="s">
        <v>3947</v>
      </c>
      <c r="D814" s="3" t="s">
        <v>3948</v>
      </c>
      <c r="E814" t="s">
        <v>3949</v>
      </c>
      <c r="F814" s="1">
        <v>24</v>
      </c>
      <c r="G814" s="1">
        <v>24</v>
      </c>
      <c r="H814" s="6">
        <v>7.9428422022839694E-3</v>
      </c>
      <c r="I814" s="7">
        <v>1.51882640586797E-2</v>
      </c>
      <c r="J814" s="8">
        <v>1.77315666875916</v>
      </c>
      <c r="K814" s="22">
        <f t="shared" si="12"/>
        <v>0.82632001241047781</v>
      </c>
      <c r="L814" s="12">
        <v>183140000</v>
      </c>
      <c r="M814" s="12">
        <v>131420100</v>
      </c>
      <c r="N814" s="12">
        <v>139940100</v>
      </c>
      <c r="O814" s="13">
        <v>243549900</v>
      </c>
      <c r="P814" s="13">
        <v>295540100</v>
      </c>
      <c r="Q814" s="13">
        <v>260869900</v>
      </c>
      <c r="R814" s="1">
        <v>67.099999999999994</v>
      </c>
      <c r="S814" s="1">
        <v>48.369</v>
      </c>
      <c r="T814" s="1">
        <v>0</v>
      </c>
      <c r="U814" s="1">
        <v>220.07</v>
      </c>
    </row>
    <row r="815" spans="1:21" x14ac:dyDescent="0.3">
      <c r="A815" t="s">
        <v>1000</v>
      </c>
      <c r="B815" t="s">
        <v>1000</v>
      </c>
      <c r="C815" t="s">
        <v>1001</v>
      </c>
      <c r="D815" s="3" t="s">
        <v>1002</v>
      </c>
      <c r="E815" t="s">
        <v>1003</v>
      </c>
      <c r="F815" s="1">
        <v>3</v>
      </c>
      <c r="G815" s="1">
        <v>3</v>
      </c>
      <c r="H815" s="6">
        <v>0.19643164015931</v>
      </c>
      <c r="I815" s="7">
        <v>0.19978839088905201</v>
      </c>
      <c r="J815" s="8">
        <v>2.06222469382439</v>
      </c>
      <c r="K815" s="22">
        <f t="shared" si="12"/>
        <v>1.0442015329996774</v>
      </c>
      <c r="L815" s="12">
        <v>11291990</v>
      </c>
      <c r="M815" s="12">
        <v>19379000</v>
      </c>
      <c r="N815" s="12">
        <v>8347001</v>
      </c>
      <c r="O815" s="13">
        <v>15671000</v>
      </c>
      <c r="P815" s="13">
        <v>18422990</v>
      </c>
      <c r="Q815" s="13">
        <v>55485990</v>
      </c>
      <c r="R815" s="1">
        <v>13</v>
      </c>
      <c r="S815" s="1">
        <v>29.305</v>
      </c>
      <c r="T815" s="1">
        <v>0</v>
      </c>
      <c r="U815" s="1">
        <v>37.698</v>
      </c>
    </row>
    <row r="816" spans="1:21" x14ac:dyDescent="0.3">
      <c r="A816" t="s">
        <v>7032</v>
      </c>
      <c r="B816" t="s">
        <v>7032</v>
      </c>
      <c r="C816" t="s">
        <v>7033</v>
      </c>
      <c r="D816" s="3" t="s">
        <v>7034</v>
      </c>
      <c r="E816" t="s">
        <v>7035</v>
      </c>
      <c r="F816" s="1">
        <v>29</v>
      </c>
      <c r="G816" s="1">
        <v>29</v>
      </c>
      <c r="H816" s="6">
        <v>0.65617720338704699</v>
      </c>
      <c r="I816" s="7">
        <v>0.73209675759135395</v>
      </c>
      <c r="J816" s="8">
        <v>0.94105957725837996</v>
      </c>
      <c r="K816" s="22">
        <f t="shared" si="12"/>
        <v>-8.7642033894859236E-2</v>
      </c>
      <c r="L816" s="12">
        <v>85869040</v>
      </c>
      <c r="M816" s="12">
        <v>86569030</v>
      </c>
      <c r="N816" s="12">
        <v>59981040</v>
      </c>
      <c r="O816" s="13">
        <v>66794990</v>
      </c>
      <c r="P816" s="13">
        <v>74040020</v>
      </c>
      <c r="Q816" s="13">
        <v>75137050</v>
      </c>
      <c r="R816" s="1">
        <v>37.6</v>
      </c>
      <c r="S816" s="1">
        <v>109.77</v>
      </c>
      <c r="T816" s="1">
        <v>0</v>
      </c>
      <c r="U816" s="1">
        <v>151.58000000000001</v>
      </c>
    </row>
    <row r="817" spans="1:21" x14ac:dyDescent="0.3">
      <c r="A817" t="s">
        <v>6637</v>
      </c>
      <c r="B817" t="s">
        <v>6637</v>
      </c>
      <c r="C817" t="s">
        <v>6638</v>
      </c>
      <c r="D817" s="3" t="s">
        <v>6639</v>
      </c>
      <c r="E817" t="s">
        <v>6640</v>
      </c>
      <c r="F817" s="1">
        <v>1</v>
      </c>
      <c r="G817" s="1">
        <v>1</v>
      </c>
      <c r="H817" s="6">
        <v>0.34515821605741598</v>
      </c>
      <c r="I817" s="7">
        <v>0.36737037037037001</v>
      </c>
      <c r="J817" s="8">
        <v>0.91702990696324604</v>
      </c>
      <c r="K817" s="22">
        <f t="shared" si="12"/>
        <v>-0.12495930989583515</v>
      </c>
      <c r="L817" s="12">
        <v>1968601</v>
      </c>
      <c r="M817" s="12">
        <v>1737600</v>
      </c>
      <c r="N817" s="12">
        <v>2015000</v>
      </c>
      <c r="O817" s="13">
        <v>1715144</v>
      </c>
      <c r="P817" s="13">
        <v>1974006</v>
      </c>
      <c r="Q817" s="13">
        <v>1569943</v>
      </c>
      <c r="R817" s="1">
        <v>3.7</v>
      </c>
      <c r="S817" s="1">
        <v>42.741999999999997</v>
      </c>
      <c r="T817" s="1">
        <v>2.3992000000000002E-3</v>
      </c>
      <c r="U817" s="1">
        <v>2.8372000000000002</v>
      </c>
    </row>
    <row r="818" spans="1:21" x14ac:dyDescent="0.3">
      <c r="A818" t="s">
        <v>7384</v>
      </c>
      <c r="B818" t="s">
        <v>7384</v>
      </c>
      <c r="C818" t="s">
        <v>7385</v>
      </c>
      <c r="D818" s="3" t="s">
        <v>7386</v>
      </c>
      <c r="E818" t="s">
        <v>7387</v>
      </c>
      <c r="F818" s="1">
        <v>5</v>
      </c>
      <c r="G818" s="1">
        <v>5</v>
      </c>
      <c r="H818" s="6">
        <v>3.8541746015900501E-3</v>
      </c>
      <c r="I818" s="7">
        <v>9.7474402730375401E-3</v>
      </c>
      <c r="J818" s="8">
        <v>1.8541425387081401</v>
      </c>
      <c r="K818" s="22">
        <f t="shared" si="12"/>
        <v>0.89075215657552542</v>
      </c>
      <c r="L818" s="12">
        <v>60425000</v>
      </c>
      <c r="M818" s="12">
        <v>45336020</v>
      </c>
      <c r="N818" s="12">
        <v>48585980</v>
      </c>
      <c r="O818" s="13">
        <v>105580000</v>
      </c>
      <c r="P818" s="13">
        <v>91017940</v>
      </c>
      <c r="Q818" s="13">
        <v>88286000</v>
      </c>
      <c r="R818" s="1">
        <v>50.5</v>
      </c>
      <c r="S818" s="1">
        <v>11.904999999999999</v>
      </c>
      <c r="T818" s="1">
        <v>0</v>
      </c>
      <c r="U818" s="1">
        <v>24.622</v>
      </c>
    </row>
    <row r="819" spans="1:21" x14ac:dyDescent="0.3">
      <c r="A819" t="s">
        <v>8433</v>
      </c>
      <c r="B819" t="s">
        <v>8433</v>
      </c>
      <c r="C819" t="s">
        <v>8434</v>
      </c>
      <c r="D819" s="3" t="s">
        <v>8435</v>
      </c>
      <c r="E819" t="s">
        <v>8436</v>
      </c>
      <c r="F819" s="1">
        <v>10</v>
      </c>
      <c r="G819" s="1">
        <v>10</v>
      </c>
      <c r="H819" s="6">
        <v>1.5284447850470301E-3</v>
      </c>
      <c r="I819" s="7">
        <v>5.4523809523809499E-3</v>
      </c>
      <c r="J819" s="8">
        <v>0.77870186686559795</v>
      </c>
      <c r="K819" s="22">
        <f t="shared" si="12"/>
        <v>-0.36085700988769576</v>
      </c>
      <c r="L819" s="12">
        <v>134490000</v>
      </c>
      <c r="M819" s="12">
        <v>149920100</v>
      </c>
      <c r="N819" s="12">
        <v>140440000</v>
      </c>
      <c r="O819" s="13">
        <v>108560100</v>
      </c>
      <c r="P819" s="13">
        <v>111360000</v>
      </c>
      <c r="Q819" s="13">
        <v>110600000</v>
      </c>
      <c r="R819" s="1">
        <v>51</v>
      </c>
      <c r="S819" s="1">
        <v>32.457999999999998</v>
      </c>
      <c r="T819" s="1">
        <v>0</v>
      </c>
      <c r="U819" s="1">
        <v>140.61000000000001</v>
      </c>
    </row>
    <row r="820" spans="1:21" x14ac:dyDescent="0.3">
      <c r="A820" t="s">
        <v>7152</v>
      </c>
      <c r="B820" t="s">
        <v>7152</v>
      </c>
      <c r="C820" t="s">
        <v>7153</v>
      </c>
      <c r="D820" s="3" t="s">
        <v>7154</v>
      </c>
      <c r="E820" t="s">
        <v>7155</v>
      </c>
      <c r="F820" s="1">
        <v>18</v>
      </c>
      <c r="G820" s="1">
        <v>18</v>
      </c>
      <c r="H820" s="6">
        <v>2.2860549105041001E-2</v>
      </c>
      <c r="I820" s="7">
        <v>3.109375E-2</v>
      </c>
      <c r="J820" s="8">
        <v>0.44814075803015602</v>
      </c>
      <c r="K820" s="22">
        <f t="shared" si="12"/>
        <v>-1.1579761505126955</v>
      </c>
      <c r="L820" s="12">
        <v>1567200000</v>
      </c>
      <c r="M820" s="12">
        <v>1453200000</v>
      </c>
      <c r="N820" s="12">
        <v>2585499000</v>
      </c>
      <c r="O820" s="13">
        <v>1019500000</v>
      </c>
      <c r="P820" s="13">
        <v>647690400</v>
      </c>
      <c r="Q820" s="13">
        <v>802569700</v>
      </c>
      <c r="R820" s="1">
        <v>72.599999999999994</v>
      </c>
      <c r="S820" s="1">
        <v>20.300999999999998</v>
      </c>
      <c r="T820" s="1">
        <v>0</v>
      </c>
      <c r="U820" s="1">
        <v>276.08999999999997</v>
      </c>
    </row>
    <row r="821" spans="1:21" x14ac:dyDescent="0.3">
      <c r="A821" t="s">
        <v>8599</v>
      </c>
      <c r="B821" t="s">
        <v>8599</v>
      </c>
      <c r="C821" t="s">
        <v>8600</v>
      </c>
      <c r="D821" s="3" t="s">
        <v>8601</v>
      </c>
      <c r="E821" t="s">
        <v>8602</v>
      </c>
      <c r="F821" s="1">
        <v>9</v>
      </c>
      <c r="G821" s="1">
        <v>9</v>
      </c>
      <c r="H821" s="6">
        <v>0.24651848926185299</v>
      </c>
      <c r="I821" s="7">
        <v>0.25461538461538502</v>
      </c>
      <c r="J821" s="8">
        <v>1.17625339594343</v>
      </c>
      <c r="K821" s="22">
        <f t="shared" si="12"/>
        <v>0.23419888814290732</v>
      </c>
      <c r="L821" s="12">
        <v>69480010</v>
      </c>
      <c r="M821" s="12">
        <v>82646010</v>
      </c>
      <c r="N821" s="12">
        <v>75246000</v>
      </c>
      <c r="O821" s="13">
        <v>84087050</v>
      </c>
      <c r="P821" s="13">
        <v>76238040</v>
      </c>
      <c r="Q821" s="13">
        <v>109690000</v>
      </c>
      <c r="R821" s="1">
        <v>74.5</v>
      </c>
      <c r="S821" s="1">
        <v>20.777000000000001</v>
      </c>
      <c r="T821" s="1">
        <v>0</v>
      </c>
      <c r="U821" s="1">
        <v>143.31</v>
      </c>
    </row>
    <row r="822" spans="1:21" x14ac:dyDescent="0.3">
      <c r="A822" t="s">
        <v>3019</v>
      </c>
      <c r="B822" t="s">
        <v>3019</v>
      </c>
      <c r="C822" t="s">
        <v>3020</v>
      </c>
      <c r="D822" s="3" t="s">
        <v>3021</v>
      </c>
      <c r="E822" t="s">
        <v>3022</v>
      </c>
      <c r="F822" s="1">
        <v>10</v>
      </c>
      <c r="G822" s="1">
        <v>10</v>
      </c>
      <c r="H822" s="6">
        <v>6.10375535493487E-2</v>
      </c>
      <c r="I822" s="7">
        <v>6.9029189189189197E-2</v>
      </c>
      <c r="J822" s="8">
        <v>1.68837226609667</v>
      </c>
      <c r="K822" s="22">
        <f t="shared" si="12"/>
        <v>0.75563303629557654</v>
      </c>
      <c r="L822" s="12">
        <v>71021980</v>
      </c>
      <c r="M822" s="12">
        <v>74955980</v>
      </c>
      <c r="N822" s="12">
        <v>92094010</v>
      </c>
      <c r="O822" s="13">
        <v>170499900</v>
      </c>
      <c r="P822" s="13">
        <v>92366050</v>
      </c>
      <c r="Q822" s="13">
        <v>149829900</v>
      </c>
      <c r="R822" s="1">
        <v>47</v>
      </c>
      <c r="S822" s="1">
        <v>37.999000000000002</v>
      </c>
      <c r="T822" s="1">
        <v>0</v>
      </c>
      <c r="U822" s="1">
        <v>196.78</v>
      </c>
    </row>
    <row r="823" spans="1:21" x14ac:dyDescent="0.3">
      <c r="A823" t="s">
        <v>267</v>
      </c>
      <c r="B823" t="s">
        <v>267</v>
      </c>
      <c r="C823" t="s">
        <v>268</v>
      </c>
      <c r="D823" s="3" t="s">
        <v>269</v>
      </c>
      <c r="E823" t="s">
        <v>270</v>
      </c>
      <c r="F823" s="1">
        <v>7</v>
      </c>
      <c r="G823" s="1">
        <v>7</v>
      </c>
      <c r="H823" s="6">
        <v>0.60194952943693003</v>
      </c>
      <c r="I823" s="7">
        <v>0.67938753959873299</v>
      </c>
      <c r="J823" s="8">
        <v>1.1064865552091601</v>
      </c>
      <c r="K823" s="22">
        <f t="shared" si="12"/>
        <v>0.14598592122395501</v>
      </c>
      <c r="L823" s="12">
        <v>17765010</v>
      </c>
      <c r="M823" s="12">
        <v>11709010</v>
      </c>
      <c r="N823" s="12">
        <v>13969000</v>
      </c>
      <c r="O823" s="13">
        <v>12809000</v>
      </c>
      <c r="P823" s="13">
        <v>20154000</v>
      </c>
      <c r="Q823" s="13">
        <v>15247990</v>
      </c>
      <c r="R823" s="1">
        <v>25.5</v>
      </c>
      <c r="S823" s="1">
        <v>26.094000000000001</v>
      </c>
      <c r="T823" s="1">
        <v>0</v>
      </c>
      <c r="U823" s="1">
        <v>14.422000000000001</v>
      </c>
    </row>
    <row r="824" spans="1:21" x14ac:dyDescent="0.3">
      <c r="A824" t="s">
        <v>2647</v>
      </c>
      <c r="B824" t="s">
        <v>2647</v>
      </c>
      <c r="C824" t="s">
        <v>2648</v>
      </c>
      <c r="D824" s="3" t="s">
        <v>2649</v>
      </c>
      <c r="E824" t="s">
        <v>2650</v>
      </c>
      <c r="F824" s="1">
        <v>16</v>
      </c>
      <c r="G824" s="1">
        <v>16</v>
      </c>
      <c r="H824" s="6">
        <v>2.34907371906687E-4</v>
      </c>
      <c r="I824" s="7">
        <v>4.1860465116279099E-3</v>
      </c>
      <c r="J824" s="8">
        <v>2.2969535055094501</v>
      </c>
      <c r="K824" s="22">
        <f t="shared" si="12"/>
        <v>1.1997216542561833</v>
      </c>
      <c r="L824" s="12">
        <v>26397020</v>
      </c>
      <c r="M824" s="12">
        <v>25817010</v>
      </c>
      <c r="N824" s="12">
        <v>23460990</v>
      </c>
      <c r="O824" s="13">
        <v>64645000</v>
      </c>
      <c r="P824" s="13">
        <v>55365960</v>
      </c>
      <c r="Q824" s="13">
        <v>54135980</v>
      </c>
      <c r="R824" s="1">
        <v>37.6</v>
      </c>
      <c r="S824" s="1">
        <v>53.811</v>
      </c>
      <c r="T824" s="1">
        <v>0</v>
      </c>
      <c r="U824" s="1">
        <v>40.085000000000001</v>
      </c>
    </row>
    <row r="825" spans="1:21" x14ac:dyDescent="0.3">
      <c r="A825" t="s">
        <v>1105</v>
      </c>
      <c r="B825" t="s">
        <v>1105</v>
      </c>
      <c r="C825" t="s">
        <v>1106</v>
      </c>
      <c r="D825" s="3" t="s">
        <v>1107</v>
      </c>
      <c r="E825" t="s">
        <v>1108</v>
      </c>
      <c r="F825" s="1">
        <v>17</v>
      </c>
      <c r="G825" s="1">
        <v>17</v>
      </c>
      <c r="H825" s="6">
        <v>3.6039042646791898E-3</v>
      </c>
      <c r="I825" s="7">
        <v>9.1636363636363599E-3</v>
      </c>
      <c r="J825" s="8">
        <v>0.34298063078805302</v>
      </c>
      <c r="K825" s="22">
        <f t="shared" si="12"/>
        <v>-1.543800989786787</v>
      </c>
      <c r="L825" s="12">
        <v>647010000</v>
      </c>
      <c r="M825" s="12">
        <v>601750000</v>
      </c>
      <c r="N825" s="12">
        <v>482340300</v>
      </c>
      <c r="O825" s="13">
        <v>166210000</v>
      </c>
      <c r="P825" s="13">
        <v>265390100</v>
      </c>
      <c r="Q825" s="13">
        <v>171770100</v>
      </c>
      <c r="R825" s="1">
        <v>56.5</v>
      </c>
      <c r="S825" s="1">
        <v>41.442</v>
      </c>
      <c r="T825" s="1">
        <v>0</v>
      </c>
      <c r="U825" s="1">
        <v>300.76</v>
      </c>
    </row>
    <row r="826" spans="1:21" x14ac:dyDescent="0.3">
      <c r="A826" t="s">
        <v>1939</v>
      </c>
      <c r="B826" t="s">
        <v>1939</v>
      </c>
      <c r="C826" t="s">
        <v>1940</v>
      </c>
      <c r="D826" s="3" t="s">
        <v>1941</v>
      </c>
      <c r="E826" t="s">
        <v>1942</v>
      </c>
      <c r="F826" s="1">
        <v>36</v>
      </c>
      <c r="G826" s="1">
        <v>36</v>
      </c>
      <c r="H826" s="6">
        <v>9.6766475902580501E-4</v>
      </c>
      <c r="I826" s="7">
        <v>3.4461538461538501E-3</v>
      </c>
      <c r="J826" s="8">
        <v>0.59315129335958405</v>
      </c>
      <c r="K826" s="22">
        <f t="shared" si="12"/>
        <v>-0.753527959187825</v>
      </c>
      <c r="L826" s="12">
        <v>753969600</v>
      </c>
      <c r="M826" s="12">
        <v>679750100</v>
      </c>
      <c r="N826" s="12">
        <v>824700500</v>
      </c>
      <c r="O826" s="13">
        <v>447060000</v>
      </c>
      <c r="P826" s="13">
        <v>427420100</v>
      </c>
      <c r="Q826" s="13">
        <v>461609900</v>
      </c>
      <c r="R826" s="1">
        <v>52.7</v>
      </c>
      <c r="S826" s="1">
        <v>90.552000000000007</v>
      </c>
      <c r="T826" s="1">
        <v>0</v>
      </c>
      <c r="U826" s="1">
        <v>323.31</v>
      </c>
    </row>
    <row r="827" spans="1:21" x14ac:dyDescent="0.3">
      <c r="A827" t="s">
        <v>6161</v>
      </c>
      <c r="B827" t="s">
        <v>6161</v>
      </c>
      <c r="C827" t="s">
        <v>6162</v>
      </c>
      <c r="D827" s="3" t="s">
        <v>6163</v>
      </c>
      <c r="E827" t="s">
        <v>6164</v>
      </c>
      <c r="F827" s="1">
        <v>13</v>
      </c>
      <c r="G827" s="1">
        <v>13</v>
      </c>
      <c r="H827" s="6">
        <v>6.3701365870092504E-4</v>
      </c>
      <c r="I827" s="7">
        <v>3.7959183673469399E-3</v>
      </c>
      <c r="J827" s="8">
        <v>1.6221734765195299</v>
      </c>
      <c r="K827" s="22">
        <f t="shared" si="12"/>
        <v>0.69792811075846872</v>
      </c>
      <c r="L827" s="12">
        <v>135030000</v>
      </c>
      <c r="M827" s="12">
        <v>124540000</v>
      </c>
      <c r="N827" s="12">
        <v>141230000</v>
      </c>
      <c r="O827" s="13">
        <v>205700000</v>
      </c>
      <c r="P827" s="13">
        <v>213599900</v>
      </c>
      <c r="Q827" s="13">
        <v>230739900</v>
      </c>
      <c r="R827" s="1">
        <v>45.1</v>
      </c>
      <c r="S827" s="1">
        <v>34.454999999999998</v>
      </c>
      <c r="T827" s="1">
        <v>0</v>
      </c>
      <c r="U827" s="1">
        <v>218.98</v>
      </c>
    </row>
    <row r="828" spans="1:21" x14ac:dyDescent="0.3">
      <c r="A828" t="s">
        <v>860</v>
      </c>
      <c r="B828" t="s">
        <v>860</v>
      </c>
      <c r="C828" t="s">
        <v>861</v>
      </c>
      <c r="D828" s="3" t="s">
        <v>862</v>
      </c>
      <c r="E828" t="s">
        <v>863</v>
      </c>
      <c r="F828" s="1">
        <v>28</v>
      </c>
      <c r="G828" s="1">
        <v>27</v>
      </c>
      <c r="H828" s="6">
        <v>2.41941384739076E-3</v>
      </c>
      <c r="I828" s="7">
        <v>6.0360360360360403E-3</v>
      </c>
      <c r="J828" s="8">
        <v>2.5234470471948902</v>
      </c>
      <c r="K828" s="22">
        <f t="shared" si="12"/>
        <v>1.3353958129882819</v>
      </c>
      <c r="L828" s="12">
        <v>92406970</v>
      </c>
      <c r="M828" s="12">
        <v>75163980</v>
      </c>
      <c r="N828" s="12">
        <v>73159030</v>
      </c>
      <c r="O828" s="13">
        <v>233540100</v>
      </c>
      <c r="P828" s="13">
        <v>217239900</v>
      </c>
      <c r="Q828" s="13">
        <v>160940000</v>
      </c>
      <c r="R828" s="1">
        <v>69.5</v>
      </c>
      <c r="S828" s="1">
        <v>52.015000000000001</v>
      </c>
      <c r="T828" s="1">
        <v>0</v>
      </c>
      <c r="U828" s="1">
        <v>323.31</v>
      </c>
    </row>
    <row r="829" spans="1:21" x14ac:dyDescent="0.3">
      <c r="A829" t="s">
        <v>744</v>
      </c>
      <c r="B829" t="s">
        <v>744</v>
      </c>
      <c r="C829" t="s">
        <v>745</v>
      </c>
      <c r="D829" s="3" t="s">
        <v>746</v>
      </c>
      <c r="E829" t="s">
        <v>747</v>
      </c>
      <c r="F829" s="1">
        <v>15</v>
      </c>
      <c r="G829" s="1">
        <v>15</v>
      </c>
      <c r="H829" s="6">
        <v>0.10549775807970301</v>
      </c>
      <c r="I829" s="7">
        <v>0.110965888689408</v>
      </c>
      <c r="J829" s="8">
        <v>0.82038912013971199</v>
      </c>
      <c r="K829" s="22">
        <f t="shared" si="12"/>
        <v>-0.28561973571777338</v>
      </c>
      <c r="L829" s="12">
        <v>440690000</v>
      </c>
      <c r="M829" s="12">
        <v>396970100</v>
      </c>
      <c r="N829" s="12">
        <v>448220000</v>
      </c>
      <c r="O829" s="13">
        <v>327530100</v>
      </c>
      <c r="P829" s="13">
        <v>417469800</v>
      </c>
      <c r="Q829" s="13">
        <v>316639900</v>
      </c>
      <c r="R829" s="1">
        <v>51.9</v>
      </c>
      <c r="S829" s="1">
        <v>41.1</v>
      </c>
      <c r="T829" s="1">
        <v>0</v>
      </c>
      <c r="U829" s="1">
        <v>265.95999999999998</v>
      </c>
    </row>
    <row r="830" spans="1:21" x14ac:dyDescent="0.3">
      <c r="A830" t="s">
        <v>4262</v>
      </c>
      <c r="B830" t="s">
        <v>4262</v>
      </c>
      <c r="C830" t="s">
        <v>4263</v>
      </c>
      <c r="D830" s="3" t="s">
        <v>4264</v>
      </c>
      <c r="E830" t="s">
        <v>4265</v>
      </c>
      <c r="F830" s="1">
        <v>9</v>
      </c>
      <c r="G830" s="1">
        <v>9</v>
      </c>
      <c r="H830" s="6">
        <v>2.1263091265609699E-2</v>
      </c>
      <c r="I830" s="7">
        <v>3.0731707317073201E-2</v>
      </c>
      <c r="J830" s="8">
        <v>1.4981255079620399</v>
      </c>
      <c r="K830" s="22">
        <f t="shared" si="12"/>
        <v>0.58315849304199552</v>
      </c>
      <c r="L830" s="12">
        <v>46581980</v>
      </c>
      <c r="M830" s="12">
        <v>53615030</v>
      </c>
      <c r="N830" s="12">
        <v>58385030</v>
      </c>
      <c r="O830" s="13">
        <v>66164990</v>
      </c>
      <c r="P830" s="13">
        <v>84972020</v>
      </c>
      <c r="Q830" s="13">
        <v>87205990</v>
      </c>
      <c r="R830" s="1">
        <v>34.6</v>
      </c>
      <c r="S830" s="1">
        <v>31.966000000000001</v>
      </c>
      <c r="T830" s="1">
        <v>0</v>
      </c>
      <c r="U830" s="1">
        <v>122.5</v>
      </c>
    </row>
    <row r="831" spans="1:21" x14ac:dyDescent="0.3">
      <c r="A831" t="s">
        <v>8409</v>
      </c>
      <c r="B831" t="s">
        <v>8409</v>
      </c>
      <c r="C831" t="s">
        <v>8410</v>
      </c>
      <c r="D831" s="3" t="s">
        <v>8411</v>
      </c>
      <c r="E831" t="s">
        <v>8412</v>
      </c>
      <c r="F831" s="1">
        <v>22</v>
      </c>
      <c r="G831" s="1">
        <v>22</v>
      </c>
      <c r="H831" s="6">
        <v>4.5208576860607003E-2</v>
      </c>
      <c r="I831" s="7">
        <v>5.6226233453670303E-2</v>
      </c>
      <c r="J831" s="8">
        <v>1.70045402815777</v>
      </c>
      <c r="K831" s="22">
        <f t="shared" si="12"/>
        <v>0.76592000325520815</v>
      </c>
      <c r="L831" s="12">
        <v>55674990</v>
      </c>
      <c r="M831" s="12">
        <v>48123010</v>
      </c>
      <c r="N831" s="12">
        <v>31143000</v>
      </c>
      <c r="O831" s="13">
        <v>83458970</v>
      </c>
      <c r="P831" s="13">
        <v>68188970</v>
      </c>
      <c r="Q831" s="13">
        <v>72090980</v>
      </c>
      <c r="R831" s="1">
        <v>45</v>
      </c>
      <c r="S831" s="1">
        <v>54.972000000000001</v>
      </c>
      <c r="T831" s="1">
        <v>0</v>
      </c>
      <c r="U831" s="1">
        <v>70.781000000000006</v>
      </c>
    </row>
    <row r="832" spans="1:21" x14ac:dyDescent="0.3">
      <c r="A832" t="s">
        <v>7860</v>
      </c>
      <c r="B832" t="s">
        <v>7860</v>
      </c>
      <c r="C832" t="s">
        <v>7861</v>
      </c>
      <c r="D832" s="3" t="s">
        <v>7862</v>
      </c>
      <c r="E832" t="s">
        <v>7863</v>
      </c>
      <c r="F832" s="1">
        <v>2</v>
      </c>
      <c r="G832" s="1">
        <v>2</v>
      </c>
      <c r="H832" s="6">
        <v>0.299514710230189</v>
      </c>
      <c r="I832" s="7">
        <v>0.312721184803606</v>
      </c>
      <c r="J832" s="8">
        <v>0.56332981981189401</v>
      </c>
      <c r="K832" s="22">
        <f t="shared" si="12"/>
        <v>-0.82794825236002345</v>
      </c>
      <c r="L832" s="12">
        <v>2622206</v>
      </c>
      <c r="M832" s="12">
        <v>1193138</v>
      </c>
      <c r="N832" s="12">
        <v>4449868</v>
      </c>
      <c r="O832" s="13">
        <v>1496882</v>
      </c>
      <c r="P832" s="13">
        <v>2126940</v>
      </c>
      <c r="Q832" s="13">
        <v>781717.8</v>
      </c>
      <c r="R832" s="1">
        <v>11.3</v>
      </c>
      <c r="S832" s="1">
        <v>25.151</v>
      </c>
      <c r="T832" s="1">
        <v>4.2253999999999998E-3</v>
      </c>
      <c r="U832" s="1">
        <v>2.4081000000000001</v>
      </c>
    </row>
    <row r="833" spans="1:21" x14ac:dyDescent="0.3">
      <c r="A833" t="s">
        <v>4693</v>
      </c>
      <c r="B833" t="s">
        <v>4693</v>
      </c>
      <c r="C833" t="s">
        <v>4694</v>
      </c>
      <c r="D833" s="3" t="s">
        <v>4695</v>
      </c>
      <c r="E833" t="s">
        <v>4696</v>
      </c>
      <c r="F833" s="1">
        <v>11</v>
      </c>
      <c r="G833" s="1">
        <v>11</v>
      </c>
      <c r="H833" s="6">
        <v>3.8833305265505699E-2</v>
      </c>
      <c r="I833" s="7">
        <v>4.86795366795367E-2</v>
      </c>
      <c r="J833" s="8">
        <v>2.1101713498215799</v>
      </c>
      <c r="K833" s="22">
        <f t="shared" si="12"/>
        <v>1.0773601531982449</v>
      </c>
      <c r="L833" s="12">
        <v>13283010</v>
      </c>
      <c r="M833" s="12">
        <v>12795010</v>
      </c>
      <c r="N833" s="12">
        <v>6276097</v>
      </c>
      <c r="O833" s="13">
        <v>22255010</v>
      </c>
      <c r="P833" s="13">
        <v>22448010</v>
      </c>
      <c r="Q833" s="13">
        <v>20061990</v>
      </c>
      <c r="R833" s="1">
        <v>46.5</v>
      </c>
      <c r="S833" s="1">
        <v>35.064999999999998</v>
      </c>
      <c r="T833" s="1">
        <v>0</v>
      </c>
      <c r="U833" s="1">
        <v>23.19</v>
      </c>
    </row>
    <row r="834" spans="1:21" x14ac:dyDescent="0.3">
      <c r="A834" t="s">
        <v>1333</v>
      </c>
      <c r="B834" t="s">
        <v>1333</v>
      </c>
      <c r="C834" t="s">
        <v>1334</v>
      </c>
      <c r="D834" s="3" t="s">
        <v>1335</v>
      </c>
      <c r="E834" t="s">
        <v>1336</v>
      </c>
      <c r="F834" s="1">
        <v>20</v>
      </c>
      <c r="G834" s="1">
        <v>20</v>
      </c>
      <c r="H834" s="6">
        <v>1.22582622410053E-2</v>
      </c>
      <c r="I834" s="7">
        <v>2.1190476190476201E-2</v>
      </c>
      <c r="J834" s="8">
        <v>1.7596671126372101</v>
      </c>
      <c r="K834" s="22">
        <f t="shared" ref="K834:K897" si="13">LOG(J834,2)</f>
        <v>0.81530253092448113</v>
      </c>
      <c r="L834" s="12">
        <v>891370000</v>
      </c>
      <c r="M834" s="12">
        <v>858559800</v>
      </c>
      <c r="N834" s="12">
        <v>966480600</v>
      </c>
      <c r="O834" s="13">
        <v>1904500000</v>
      </c>
      <c r="P834" s="13">
        <v>1249900000</v>
      </c>
      <c r="Q834" s="13">
        <v>1693000000</v>
      </c>
      <c r="R834" s="1">
        <v>77.599999999999994</v>
      </c>
      <c r="S834" s="1">
        <v>26.995000000000001</v>
      </c>
      <c r="T834" s="1">
        <v>0</v>
      </c>
      <c r="U834" s="1">
        <v>323.31</v>
      </c>
    </row>
    <row r="835" spans="1:21" x14ac:dyDescent="0.3">
      <c r="A835" t="s">
        <v>7836</v>
      </c>
      <c r="B835" t="s">
        <v>7836</v>
      </c>
      <c r="C835" t="s">
        <v>7837</v>
      </c>
      <c r="D835" s="3" t="s">
        <v>7838</v>
      </c>
      <c r="E835" t="s">
        <v>7839</v>
      </c>
      <c r="F835" s="1">
        <v>2</v>
      </c>
      <c r="G835" s="1">
        <v>2</v>
      </c>
      <c r="H835" s="6">
        <v>0.62541704628019401</v>
      </c>
      <c r="I835" s="7">
        <v>0.70420909566126499</v>
      </c>
      <c r="J835" s="8">
        <v>0.96130720904714695</v>
      </c>
      <c r="K835" s="22">
        <f t="shared" si="13"/>
        <v>-5.693054199218766E-2</v>
      </c>
      <c r="L835" s="12">
        <v>3169201</v>
      </c>
      <c r="M835" s="12">
        <v>2768298</v>
      </c>
      <c r="N835" s="12">
        <v>2490502</v>
      </c>
      <c r="O835" s="13">
        <v>2832299</v>
      </c>
      <c r="P835" s="13">
        <v>2592201</v>
      </c>
      <c r="Q835" s="13">
        <v>2643799</v>
      </c>
      <c r="R835" s="1">
        <v>17.100000000000001</v>
      </c>
      <c r="S835" s="1">
        <v>17.663</v>
      </c>
      <c r="T835" s="1">
        <v>0</v>
      </c>
      <c r="U835" s="1">
        <v>13.786</v>
      </c>
    </row>
    <row r="836" spans="1:21" x14ac:dyDescent="0.3">
      <c r="A836" t="s">
        <v>6933</v>
      </c>
      <c r="B836" t="s">
        <v>6933</v>
      </c>
      <c r="C836" t="s">
        <v>6934</v>
      </c>
      <c r="D836" s="3" t="s">
        <v>6935</v>
      </c>
      <c r="E836" t="s">
        <v>6936</v>
      </c>
      <c r="F836" s="1">
        <v>8</v>
      </c>
      <c r="G836" s="1">
        <v>8</v>
      </c>
      <c r="H836" s="6">
        <v>3.0740667194629E-2</v>
      </c>
      <c r="I836" s="7">
        <v>4.0022377622377599E-2</v>
      </c>
      <c r="J836" s="8">
        <v>1.33789873482393</v>
      </c>
      <c r="K836" s="22">
        <f t="shared" si="13"/>
        <v>0.41996892293294091</v>
      </c>
      <c r="L836" s="12">
        <v>27500990</v>
      </c>
      <c r="M836" s="12">
        <v>27006010</v>
      </c>
      <c r="N836" s="12">
        <v>26664010</v>
      </c>
      <c r="O836" s="13">
        <v>42787020</v>
      </c>
      <c r="P836" s="13">
        <v>31660980</v>
      </c>
      <c r="Q836" s="13">
        <v>35008020</v>
      </c>
      <c r="R836" s="1">
        <v>29.6</v>
      </c>
      <c r="S836" s="1">
        <v>34.673999999999999</v>
      </c>
      <c r="T836" s="1">
        <v>0</v>
      </c>
      <c r="U836" s="1">
        <v>42.087000000000003</v>
      </c>
    </row>
    <row r="837" spans="1:21" x14ac:dyDescent="0.3">
      <c r="A837" t="s">
        <v>4182</v>
      </c>
      <c r="B837" t="s">
        <v>4182</v>
      </c>
      <c r="C837" t="s">
        <v>4183</v>
      </c>
      <c r="D837" s="3" t="s">
        <v>4184</v>
      </c>
      <c r="E837" t="s">
        <v>4185</v>
      </c>
      <c r="F837" s="1">
        <v>5</v>
      </c>
      <c r="G837" s="1">
        <v>5</v>
      </c>
      <c r="H837" s="6">
        <v>7.7226662475369503E-4</v>
      </c>
      <c r="I837" s="7">
        <v>3.3818181818181798E-3</v>
      </c>
      <c r="J837" s="8">
        <v>0.47071831507701201</v>
      </c>
      <c r="K837" s="22">
        <f t="shared" si="13"/>
        <v>-1.0870641072591181</v>
      </c>
      <c r="L837" s="12">
        <v>428039900</v>
      </c>
      <c r="M837" s="12">
        <v>417840300</v>
      </c>
      <c r="N837" s="12">
        <v>516629700</v>
      </c>
      <c r="O837" s="13">
        <v>231999900</v>
      </c>
      <c r="P837" s="13">
        <v>210319900</v>
      </c>
      <c r="Q837" s="13">
        <v>197510000</v>
      </c>
      <c r="R837" s="1">
        <v>41.9</v>
      </c>
      <c r="S837" s="1">
        <v>17.277000000000001</v>
      </c>
      <c r="T837" s="1">
        <v>0</v>
      </c>
      <c r="U837" s="1">
        <v>323.31</v>
      </c>
    </row>
    <row r="838" spans="1:21" x14ac:dyDescent="0.3">
      <c r="A838" t="s">
        <v>3744</v>
      </c>
      <c r="B838" t="s">
        <v>3744</v>
      </c>
      <c r="C838" t="s">
        <v>3745</v>
      </c>
      <c r="D838" s="3" t="s">
        <v>3746</v>
      </c>
      <c r="E838" t="s">
        <v>3747</v>
      </c>
      <c r="F838" s="1">
        <v>8</v>
      </c>
      <c r="G838" s="1">
        <v>8</v>
      </c>
      <c r="H838" s="6">
        <v>6.4520551045173696E-6</v>
      </c>
      <c r="I838" s="7">
        <v>0</v>
      </c>
      <c r="J838" s="8">
        <v>1.5964587311834799</v>
      </c>
      <c r="K838" s="22">
        <f t="shared" si="13"/>
        <v>0.67487525939941295</v>
      </c>
      <c r="L838" s="12">
        <v>73002990</v>
      </c>
      <c r="M838" s="12">
        <v>70465020</v>
      </c>
      <c r="N838" s="12">
        <v>71603980</v>
      </c>
      <c r="O838" s="13">
        <v>114180000</v>
      </c>
      <c r="P838" s="13">
        <v>112400000</v>
      </c>
      <c r="Q838" s="13">
        <v>116779900</v>
      </c>
      <c r="R838" s="1">
        <v>42.1</v>
      </c>
      <c r="S838" s="1">
        <v>21.222000000000001</v>
      </c>
      <c r="T838" s="1">
        <v>0</v>
      </c>
      <c r="U838" s="1">
        <v>54.783999999999999</v>
      </c>
    </row>
    <row r="839" spans="1:21" x14ac:dyDescent="0.3">
      <c r="A839" t="s">
        <v>7780</v>
      </c>
      <c r="B839" t="s">
        <v>7780</v>
      </c>
      <c r="C839" t="s">
        <v>7781</v>
      </c>
      <c r="D839" s="3" t="s">
        <v>7782</v>
      </c>
      <c r="E839" t="s">
        <v>7783</v>
      </c>
      <c r="F839" s="1">
        <v>1</v>
      </c>
      <c r="G839" s="1">
        <v>1</v>
      </c>
      <c r="H839" s="6">
        <v>1.6334159442889601E-2</v>
      </c>
      <c r="I839" s="7">
        <v>2.5051878354203898E-2</v>
      </c>
      <c r="J839" s="8">
        <v>0.51616884396090401</v>
      </c>
      <c r="K839" s="22">
        <f t="shared" si="13"/>
        <v>-0.95408503214518259</v>
      </c>
      <c r="L839" s="12">
        <v>147470100</v>
      </c>
      <c r="M839" s="12">
        <v>158170000</v>
      </c>
      <c r="N839" s="12">
        <v>106470100</v>
      </c>
      <c r="O839" s="13">
        <v>63964960</v>
      </c>
      <c r="P839" s="13">
        <v>87409950</v>
      </c>
      <c r="Q839" s="13">
        <v>61084040</v>
      </c>
      <c r="R839" s="1">
        <v>3</v>
      </c>
      <c r="S839" s="1">
        <v>28.231999999999999</v>
      </c>
      <c r="T839" s="1">
        <v>0</v>
      </c>
      <c r="U839" s="1">
        <v>6.4709000000000003</v>
      </c>
    </row>
    <row r="840" spans="1:21" x14ac:dyDescent="0.3">
      <c r="A840" t="s">
        <v>415</v>
      </c>
      <c r="B840" t="s">
        <v>415</v>
      </c>
      <c r="C840" t="s">
        <v>416</v>
      </c>
      <c r="D840" s="3" t="s">
        <v>417</v>
      </c>
      <c r="E840" t="s">
        <v>418</v>
      </c>
      <c r="F840" s="1">
        <v>11</v>
      </c>
      <c r="G840" s="1">
        <v>11</v>
      </c>
      <c r="H840" s="6">
        <v>6.9942760678557703E-3</v>
      </c>
      <c r="I840" s="7">
        <v>1.35729166666667E-2</v>
      </c>
      <c r="J840" s="8">
        <v>0.64985154866289996</v>
      </c>
      <c r="K840" s="22">
        <f t="shared" si="13"/>
        <v>-0.62181790669759274</v>
      </c>
      <c r="L840" s="12">
        <v>79070020</v>
      </c>
      <c r="M840" s="12">
        <v>88657020</v>
      </c>
      <c r="N840" s="12">
        <v>69899960</v>
      </c>
      <c r="O840" s="13">
        <v>52561980</v>
      </c>
      <c r="P840" s="13">
        <v>54936000</v>
      </c>
      <c r="Q840" s="13">
        <v>46571020</v>
      </c>
      <c r="R840" s="1">
        <v>48.8</v>
      </c>
      <c r="S840" s="1">
        <v>27.466000000000001</v>
      </c>
      <c r="T840" s="1">
        <v>0</v>
      </c>
      <c r="U840" s="1">
        <v>50.521000000000001</v>
      </c>
    </row>
    <row r="841" spans="1:21" x14ac:dyDescent="0.3">
      <c r="A841" t="s">
        <v>4170</v>
      </c>
      <c r="B841" t="s">
        <v>4170</v>
      </c>
      <c r="C841" t="s">
        <v>4171</v>
      </c>
      <c r="D841" s="3" t="s">
        <v>4172</v>
      </c>
      <c r="E841" t="s">
        <v>4173</v>
      </c>
      <c r="F841" s="1">
        <v>32</v>
      </c>
      <c r="G841" s="1">
        <v>32</v>
      </c>
      <c r="H841" s="6">
        <v>4.3382563129138699E-2</v>
      </c>
      <c r="I841" s="7">
        <v>5.4348039215686303E-2</v>
      </c>
      <c r="J841" s="8">
        <v>1.4550086247057401</v>
      </c>
      <c r="K841" s="22">
        <f t="shared" si="13"/>
        <v>0.54102770487467411</v>
      </c>
      <c r="L841" s="12">
        <v>135420000</v>
      </c>
      <c r="M841" s="12">
        <v>143720100</v>
      </c>
      <c r="N841" s="12">
        <v>144690100</v>
      </c>
      <c r="O841" s="13">
        <v>159530000</v>
      </c>
      <c r="P841" s="13">
        <v>236769900</v>
      </c>
      <c r="Q841" s="13">
        <v>229650100</v>
      </c>
      <c r="R841" s="1">
        <v>70.099999999999994</v>
      </c>
      <c r="S841" s="1">
        <v>48.448</v>
      </c>
      <c r="T841" s="1">
        <v>0</v>
      </c>
      <c r="U841" s="1">
        <v>273.13</v>
      </c>
    </row>
    <row r="842" spans="1:21" x14ac:dyDescent="0.3">
      <c r="A842" t="s">
        <v>6669</v>
      </c>
      <c r="B842" t="s">
        <v>6669</v>
      </c>
      <c r="C842" t="s">
        <v>6670</v>
      </c>
      <c r="D842" s="3" t="s">
        <v>6671</v>
      </c>
      <c r="E842" t="s">
        <v>6672</v>
      </c>
      <c r="F842" s="1">
        <v>9</v>
      </c>
      <c r="G842" s="1">
        <v>9</v>
      </c>
      <c r="H842" s="6">
        <v>0.214879914248059</v>
      </c>
      <c r="I842" s="7">
        <v>0.22108255563531901</v>
      </c>
      <c r="J842" s="8">
        <v>2.22399137683156</v>
      </c>
      <c r="K842" s="22">
        <f t="shared" si="13"/>
        <v>1.1531511942545574</v>
      </c>
      <c r="L842" s="12">
        <v>19386990</v>
      </c>
      <c r="M842" s="12">
        <v>2986900</v>
      </c>
      <c r="N842" s="12">
        <v>6570300</v>
      </c>
      <c r="O842" s="13">
        <v>16796990</v>
      </c>
      <c r="P842" s="13">
        <v>15303000</v>
      </c>
      <c r="Q842" s="13">
        <v>16281990</v>
      </c>
      <c r="R842" s="1">
        <v>16.399999999999999</v>
      </c>
      <c r="S842" s="1">
        <v>80.477999999999994</v>
      </c>
      <c r="T842" s="1">
        <v>0</v>
      </c>
      <c r="U842" s="1">
        <v>8.1161999999999992</v>
      </c>
    </row>
    <row r="843" spans="1:21" x14ac:dyDescent="0.3">
      <c r="A843" t="s">
        <v>6101</v>
      </c>
      <c r="B843" t="s">
        <v>6101</v>
      </c>
      <c r="C843" t="s">
        <v>6102</v>
      </c>
      <c r="D843" s="3" t="s">
        <v>6103</v>
      </c>
      <c r="E843" t="s">
        <v>6104</v>
      </c>
      <c r="F843" s="1">
        <v>1</v>
      </c>
      <c r="G843" s="1">
        <v>1</v>
      </c>
      <c r="H843" s="6">
        <v>0.40405358856892498</v>
      </c>
      <c r="I843" s="7">
        <v>0.44114082840236701</v>
      </c>
      <c r="J843" s="8">
        <v>1.2462657130033901</v>
      </c>
      <c r="K843" s="22">
        <f t="shared" si="13"/>
        <v>0.31761169433593756</v>
      </c>
      <c r="L843" s="12">
        <v>7817198</v>
      </c>
      <c r="M843" s="12">
        <v>6445197</v>
      </c>
      <c r="N843" s="12">
        <v>4162403</v>
      </c>
      <c r="O843" s="13">
        <v>9401598</v>
      </c>
      <c r="P843" s="13">
        <v>5698098</v>
      </c>
      <c r="Q843" s="13">
        <v>7577601</v>
      </c>
      <c r="R843" s="1">
        <v>2.8</v>
      </c>
      <c r="S843" s="1">
        <v>58.725000000000001</v>
      </c>
      <c r="T843" s="1">
        <v>0</v>
      </c>
      <c r="U843" s="1">
        <v>9.7059999999999995</v>
      </c>
    </row>
    <row r="844" spans="1:21" x14ac:dyDescent="0.3">
      <c r="A844" t="s">
        <v>1117</v>
      </c>
      <c r="B844" t="s">
        <v>1117</v>
      </c>
      <c r="C844" t="s">
        <v>1118</v>
      </c>
      <c r="D844" s="3" t="s">
        <v>1119</v>
      </c>
      <c r="E844" t="s">
        <v>1120</v>
      </c>
      <c r="F844" s="1">
        <v>14</v>
      </c>
      <c r="G844" s="1">
        <v>14</v>
      </c>
      <c r="H844" s="6">
        <v>2.8497528023123499E-3</v>
      </c>
      <c r="I844" s="7">
        <v>6.9551020408163298E-3</v>
      </c>
      <c r="J844" s="8">
        <v>3.4873634759046599</v>
      </c>
      <c r="K844" s="22">
        <f t="shared" si="13"/>
        <v>1.8021367390950502</v>
      </c>
      <c r="L844" s="12">
        <v>27492010</v>
      </c>
      <c r="M844" s="12">
        <v>14397000</v>
      </c>
      <c r="N844" s="12">
        <v>17962990</v>
      </c>
      <c r="O844" s="13">
        <v>70465960</v>
      </c>
      <c r="P844" s="13">
        <v>65072020</v>
      </c>
      <c r="Q844" s="13">
        <v>65762000</v>
      </c>
      <c r="R844" s="1">
        <v>31</v>
      </c>
      <c r="S844" s="1">
        <v>69.52</v>
      </c>
      <c r="T844" s="1">
        <v>0</v>
      </c>
      <c r="U844" s="1">
        <v>137.16999999999999</v>
      </c>
    </row>
    <row r="845" spans="1:21" x14ac:dyDescent="0.3">
      <c r="A845" t="s">
        <v>2258</v>
      </c>
      <c r="B845" t="s">
        <v>2258</v>
      </c>
      <c r="C845" t="s">
        <v>2259</v>
      </c>
      <c r="D845" s="3" t="s">
        <v>2260</v>
      </c>
      <c r="E845" t="s">
        <v>2261</v>
      </c>
      <c r="F845" s="1">
        <v>19</v>
      </c>
      <c r="G845" s="1">
        <v>19</v>
      </c>
      <c r="H845" s="6">
        <v>5.1764797994366197E-3</v>
      </c>
      <c r="I845" s="7">
        <v>1.17744807121662E-2</v>
      </c>
      <c r="J845" s="8">
        <v>1.4012435064244499</v>
      </c>
      <c r="K845" s="22">
        <f t="shared" si="13"/>
        <v>0.48670768737792736</v>
      </c>
      <c r="L845" s="12">
        <v>561300300</v>
      </c>
      <c r="M845" s="12">
        <v>508769800</v>
      </c>
      <c r="N845" s="12">
        <v>490150100</v>
      </c>
      <c r="O845" s="13">
        <v>670399600</v>
      </c>
      <c r="P845" s="13">
        <v>784479800</v>
      </c>
      <c r="Q845" s="13">
        <v>732269600</v>
      </c>
      <c r="R845" s="1">
        <v>50.7</v>
      </c>
      <c r="S845" s="1">
        <v>36.951999999999998</v>
      </c>
      <c r="T845" s="1">
        <v>0</v>
      </c>
      <c r="U845" s="1">
        <v>237.7</v>
      </c>
    </row>
    <row r="846" spans="1:21" x14ac:dyDescent="0.3">
      <c r="A846" t="s">
        <v>2130</v>
      </c>
      <c r="B846" t="s">
        <v>2130</v>
      </c>
      <c r="C846" t="s">
        <v>2131</v>
      </c>
      <c r="D846" s="3" t="s">
        <v>2132</v>
      </c>
      <c r="E846" t="s">
        <v>2133</v>
      </c>
      <c r="F846" s="1">
        <v>8</v>
      </c>
      <c r="G846" s="1">
        <v>8</v>
      </c>
      <c r="H846" s="6">
        <v>9.3802968868690398E-3</v>
      </c>
      <c r="I846" s="7">
        <v>1.7278538812785401E-2</v>
      </c>
      <c r="J846" s="8">
        <v>1.6053558394943599</v>
      </c>
      <c r="K846" s="22">
        <f t="shared" si="13"/>
        <v>0.68289311726887958</v>
      </c>
      <c r="L846" s="12">
        <v>93668960</v>
      </c>
      <c r="M846" s="12">
        <v>75202040</v>
      </c>
      <c r="N846" s="12">
        <v>67832010</v>
      </c>
      <c r="O846" s="13">
        <v>118870000</v>
      </c>
      <c r="P846" s="13">
        <v>133469900</v>
      </c>
      <c r="Q846" s="13">
        <v>124600000</v>
      </c>
      <c r="R846" s="1">
        <v>39</v>
      </c>
      <c r="S846" s="1">
        <v>28.145</v>
      </c>
      <c r="T846" s="1">
        <v>0</v>
      </c>
      <c r="U846" s="1">
        <v>56.957000000000001</v>
      </c>
    </row>
    <row r="847" spans="1:21" x14ac:dyDescent="0.3">
      <c r="A847" t="s">
        <v>1060</v>
      </c>
      <c r="B847" t="s">
        <v>1060</v>
      </c>
      <c r="C847" t="s">
        <v>1061</v>
      </c>
      <c r="D847" s="3" t="s">
        <v>1062</v>
      </c>
      <c r="E847" t="s">
        <v>1063</v>
      </c>
      <c r="F847" s="1">
        <v>7</v>
      </c>
      <c r="G847" s="1">
        <v>7</v>
      </c>
      <c r="H847" s="6">
        <v>7.3663471639503304E-3</v>
      </c>
      <c r="I847" s="7">
        <v>1.39390862944162E-2</v>
      </c>
      <c r="J847" s="8">
        <v>1.4278327575824299</v>
      </c>
      <c r="K847" s="22">
        <f t="shared" si="13"/>
        <v>0.5138270060221346</v>
      </c>
      <c r="L847" s="12">
        <v>70290010</v>
      </c>
      <c r="M847" s="12">
        <v>63860020</v>
      </c>
      <c r="N847" s="12">
        <v>65828980</v>
      </c>
      <c r="O847" s="13">
        <v>95629980</v>
      </c>
      <c r="P847" s="13">
        <v>106130000</v>
      </c>
      <c r="Q847" s="13">
        <v>84750000</v>
      </c>
      <c r="R847" s="1">
        <v>37.4</v>
      </c>
      <c r="S847" s="1">
        <v>21.532</v>
      </c>
      <c r="T847" s="1">
        <v>0</v>
      </c>
      <c r="U847" s="1">
        <v>57.993000000000002</v>
      </c>
    </row>
    <row r="848" spans="1:21" x14ac:dyDescent="0.3">
      <c r="A848" t="s">
        <v>7292</v>
      </c>
      <c r="B848" t="s">
        <v>7292</v>
      </c>
      <c r="C848" t="s">
        <v>7293</v>
      </c>
      <c r="D848" s="3" t="s">
        <v>7294</v>
      </c>
      <c r="E848" t="s">
        <v>7295</v>
      </c>
      <c r="F848" s="1">
        <v>6</v>
      </c>
      <c r="G848" s="1">
        <v>6</v>
      </c>
      <c r="H848" s="6">
        <v>0.57077338902601804</v>
      </c>
      <c r="I848" s="7">
        <v>0.64890447922288197</v>
      </c>
      <c r="J848" s="8">
        <v>0.91051599498077496</v>
      </c>
      <c r="K848" s="22">
        <f t="shared" si="13"/>
        <v>-0.13524373372395757</v>
      </c>
      <c r="L848" s="12">
        <v>379910200</v>
      </c>
      <c r="M848" s="12">
        <v>550449700</v>
      </c>
      <c r="N848" s="12">
        <v>601140100</v>
      </c>
      <c r="O848" s="13">
        <v>407710000</v>
      </c>
      <c r="P848" s="13">
        <v>471140000</v>
      </c>
      <c r="Q848" s="13">
        <v>494010000</v>
      </c>
      <c r="R848" s="1">
        <v>42.6</v>
      </c>
      <c r="S848" s="1">
        <v>11.051</v>
      </c>
      <c r="T848" s="1">
        <v>0</v>
      </c>
      <c r="U848" s="1">
        <v>297.85000000000002</v>
      </c>
    </row>
    <row r="849" spans="1:21" x14ac:dyDescent="0.3">
      <c r="A849" t="s">
        <v>2683</v>
      </c>
      <c r="B849" t="s">
        <v>2683</v>
      </c>
      <c r="C849" t="s">
        <v>2684</v>
      </c>
      <c r="D849" s="3" t="s">
        <v>2685</v>
      </c>
      <c r="E849" t="s">
        <v>2686</v>
      </c>
      <c r="F849" s="1">
        <v>9</v>
      </c>
      <c r="G849" s="1">
        <v>9</v>
      </c>
      <c r="H849" s="6">
        <v>6.9570459280612298E-2</v>
      </c>
      <c r="I849" s="7">
        <v>7.7205366357069094E-2</v>
      </c>
      <c r="J849" s="8">
        <v>1.38821314052386</v>
      </c>
      <c r="K849" s="22">
        <f t="shared" si="13"/>
        <v>0.47322909037271799</v>
      </c>
      <c r="L849" s="12">
        <v>98421960</v>
      </c>
      <c r="M849" s="12">
        <v>105359900</v>
      </c>
      <c r="N849" s="12">
        <v>92957990</v>
      </c>
      <c r="O849" s="13">
        <v>107680000</v>
      </c>
      <c r="P849" s="13">
        <v>166659900</v>
      </c>
      <c r="Q849" s="13">
        <v>143699900</v>
      </c>
      <c r="R849" s="1">
        <v>44</v>
      </c>
      <c r="S849" s="1">
        <v>36.588999999999999</v>
      </c>
      <c r="T849" s="1">
        <v>0</v>
      </c>
      <c r="U849" s="1">
        <v>323.31</v>
      </c>
    </row>
    <row r="850" spans="1:21" x14ac:dyDescent="0.3">
      <c r="A850" t="s">
        <v>2018</v>
      </c>
      <c r="B850" t="s">
        <v>2018</v>
      </c>
      <c r="C850" t="s">
        <v>2019</v>
      </c>
      <c r="D850" s="3" t="s">
        <v>2020</v>
      </c>
      <c r="E850" t="s">
        <v>2021</v>
      </c>
      <c r="F850" s="1">
        <v>29</v>
      </c>
      <c r="G850" s="1">
        <v>29</v>
      </c>
      <c r="H850" s="6">
        <v>0.78839615417401598</v>
      </c>
      <c r="I850" s="7">
        <v>0.85193346379647705</v>
      </c>
      <c r="J850" s="8">
        <v>1.08059454728479</v>
      </c>
      <c r="K850" s="22">
        <f t="shared" si="13"/>
        <v>0.11182530721027929</v>
      </c>
      <c r="L850" s="12">
        <v>726040300</v>
      </c>
      <c r="M850" s="12">
        <v>830180000</v>
      </c>
      <c r="N850" s="12">
        <v>1674801000</v>
      </c>
      <c r="O850" s="13">
        <v>1155400000</v>
      </c>
      <c r="P850" s="13">
        <v>1183400000</v>
      </c>
      <c r="Q850" s="13">
        <v>931580400</v>
      </c>
      <c r="R850" s="1">
        <v>81.2</v>
      </c>
      <c r="S850" s="1">
        <v>51.902999999999999</v>
      </c>
      <c r="T850" s="1">
        <v>0</v>
      </c>
      <c r="U850" s="1">
        <v>323.31</v>
      </c>
    </row>
    <row r="851" spans="1:21" x14ac:dyDescent="0.3">
      <c r="A851" t="s">
        <v>660</v>
      </c>
      <c r="B851" t="s">
        <v>660</v>
      </c>
      <c r="C851" t="s">
        <v>661</v>
      </c>
      <c r="D851" s="3" t="s">
        <v>662</v>
      </c>
      <c r="E851" t="s">
        <v>663</v>
      </c>
      <c r="F851" s="1">
        <v>22</v>
      </c>
      <c r="G851" s="1">
        <v>22</v>
      </c>
      <c r="H851" s="6">
        <v>0.17142885474269901</v>
      </c>
      <c r="I851" s="7">
        <v>0.17490292758089401</v>
      </c>
      <c r="J851" s="8">
        <v>1.2936214053198201</v>
      </c>
      <c r="K851" s="22">
        <f t="shared" si="13"/>
        <v>0.3714154561360688</v>
      </c>
      <c r="L851" s="12">
        <v>117419900</v>
      </c>
      <c r="M851" s="12">
        <v>111400000</v>
      </c>
      <c r="N851" s="12">
        <v>158550000</v>
      </c>
      <c r="O851" s="13">
        <v>180050000</v>
      </c>
      <c r="P851" s="13">
        <v>132869900</v>
      </c>
      <c r="Q851" s="13">
        <v>187670100</v>
      </c>
      <c r="R851" s="1">
        <v>33.200000000000003</v>
      </c>
      <c r="S851" s="1">
        <v>84.335999999999999</v>
      </c>
      <c r="T851" s="1">
        <v>0</v>
      </c>
      <c r="U851" s="1">
        <v>72.561000000000007</v>
      </c>
    </row>
    <row r="852" spans="1:21" x14ac:dyDescent="0.3">
      <c r="A852" t="s">
        <v>3363</v>
      </c>
      <c r="B852" t="s">
        <v>3363</v>
      </c>
      <c r="C852" t="s">
        <v>3364</v>
      </c>
      <c r="D852" s="3" t="s">
        <v>3365</v>
      </c>
      <c r="E852" t="s">
        <v>3366</v>
      </c>
      <c r="F852" s="1">
        <v>6</v>
      </c>
      <c r="G852" s="1">
        <v>6</v>
      </c>
      <c r="H852" s="6">
        <v>1.7597465398615801E-3</v>
      </c>
      <c r="I852" s="7">
        <v>6.1202185792349701E-3</v>
      </c>
      <c r="J852" s="8">
        <v>0.33650210003903902</v>
      </c>
      <c r="K852" s="22">
        <f t="shared" si="13"/>
        <v>-1.5713125864664703</v>
      </c>
      <c r="L852" s="12">
        <v>294150000</v>
      </c>
      <c r="M852" s="12">
        <v>277939900</v>
      </c>
      <c r="N852" s="12">
        <v>391609800</v>
      </c>
      <c r="O852" s="13">
        <v>98086040</v>
      </c>
      <c r="P852" s="13">
        <v>130769900</v>
      </c>
      <c r="Q852" s="13">
        <v>95108990</v>
      </c>
      <c r="R852" s="1">
        <v>51</v>
      </c>
      <c r="S852" s="1">
        <v>11.199</v>
      </c>
      <c r="T852" s="1">
        <v>0</v>
      </c>
      <c r="U852" s="1">
        <v>36.173000000000002</v>
      </c>
    </row>
    <row r="853" spans="1:21" x14ac:dyDescent="0.3">
      <c r="A853" t="s">
        <v>2398</v>
      </c>
      <c r="B853" t="s">
        <v>2398</v>
      </c>
      <c r="C853" t="s">
        <v>2399</v>
      </c>
      <c r="D853" s="3" t="s">
        <v>2400</v>
      </c>
      <c r="E853" t="s">
        <v>2401</v>
      </c>
      <c r="F853" s="1">
        <v>30</v>
      </c>
      <c r="G853" s="1">
        <v>30</v>
      </c>
      <c r="H853" s="6">
        <v>7.3836349964202502E-3</v>
      </c>
      <c r="I853" s="7">
        <v>1.38686868686869E-2</v>
      </c>
      <c r="J853" s="8">
        <v>0.58809145024786902</v>
      </c>
      <c r="K853" s="22">
        <f t="shared" si="13"/>
        <v>-0.76588757832844823</v>
      </c>
      <c r="L853" s="12">
        <v>273990100</v>
      </c>
      <c r="M853" s="12">
        <v>301510100</v>
      </c>
      <c r="N853" s="12">
        <v>344129800</v>
      </c>
      <c r="O853" s="13">
        <v>205570100</v>
      </c>
      <c r="P853" s="13">
        <v>181950000</v>
      </c>
      <c r="Q853" s="13">
        <v>154590100</v>
      </c>
      <c r="R853" s="1">
        <v>54.7</v>
      </c>
      <c r="S853" s="1">
        <v>70.706999999999994</v>
      </c>
      <c r="T853" s="1">
        <v>0</v>
      </c>
      <c r="U853" s="1">
        <v>323.31</v>
      </c>
    </row>
    <row r="854" spans="1:21" x14ac:dyDescent="0.3">
      <c r="A854" t="s">
        <v>6189</v>
      </c>
      <c r="B854" t="s">
        <v>6189</v>
      </c>
      <c r="C854" t="s">
        <v>6190</v>
      </c>
      <c r="D854" s="3" t="s">
        <v>6191</v>
      </c>
      <c r="E854" t="s">
        <v>6192</v>
      </c>
      <c r="F854" s="1">
        <v>9</v>
      </c>
      <c r="G854" s="1">
        <v>9</v>
      </c>
      <c r="H854" s="6">
        <v>0.82350896923543004</v>
      </c>
      <c r="I854" s="7">
        <v>0.87732303235152098</v>
      </c>
      <c r="J854" s="8">
        <v>1.03767105482398</v>
      </c>
      <c r="K854" s="22">
        <f t="shared" si="13"/>
        <v>5.3349177042642422E-2</v>
      </c>
      <c r="L854" s="12">
        <v>34225000</v>
      </c>
      <c r="M854" s="12">
        <v>34477010</v>
      </c>
      <c r="N854" s="12">
        <v>31479000</v>
      </c>
      <c r="O854" s="13">
        <v>45065020</v>
      </c>
      <c r="P854" s="13">
        <v>26566990</v>
      </c>
      <c r="Q854" s="13">
        <v>34664990</v>
      </c>
      <c r="R854" s="1">
        <v>36</v>
      </c>
      <c r="S854" s="1">
        <v>34.646999999999998</v>
      </c>
      <c r="T854" s="1">
        <v>0</v>
      </c>
      <c r="U854" s="1">
        <v>25.859000000000002</v>
      </c>
    </row>
    <row r="855" spans="1:21" x14ac:dyDescent="0.3">
      <c r="A855" t="s">
        <v>932</v>
      </c>
      <c r="B855" t="s">
        <v>932</v>
      </c>
      <c r="C855" t="s">
        <v>933</v>
      </c>
      <c r="D855" s="3" t="s">
        <v>934</v>
      </c>
      <c r="E855" t="s">
        <v>935</v>
      </c>
      <c r="F855" s="1">
        <v>29</v>
      </c>
      <c r="G855" s="1">
        <v>29</v>
      </c>
      <c r="H855" s="6">
        <v>2.37281826292398E-2</v>
      </c>
      <c r="I855" s="7">
        <v>3.1076452599388401E-2</v>
      </c>
      <c r="J855" s="8">
        <v>1.6181102064899699</v>
      </c>
      <c r="K855" s="22">
        <f t="shared" si="13"/>
        <v>0.69430987040202208</v>
      </c>
      <c r="L855" s="12">
        <v>534119800</v>
      </c>
      <c r="M855" s="12">
        <v>538599900</v>
      </c>
      <c r="N855" s="12">
        <v>702159800</v>
      </c>
      <c r="O855" s="13">
        <v>1162700000</v>
      </c>
      <c r="P855" s="13">
        <v>862350200</v>
      </c>
      <c r="Q855" s="13">
        <v>853520100</v>
      </c>
      <c r="R855" s="1">
        <v>71.599999999999994</v>
      </c>
      <c r="S855" s="1">
        <v>49.898000000000003</v>
      </c>
      <c r="T855" s="1">
        <v>0</v>
      </c>
      <c r="U855" s="1">
        <v>323.31</v>
      </c>
    </row>
    <row r="856" spans="1:21" x14ac:dyDescent="0.3">
      <c r="A856" t="s">
        <v>495</v>
      </c>
      <c r="B856" t="s">
        <v>495</v>
      </c>
      <c r="C856" t="s">
        <v>496</v>
      </c>
      <c r="D856" s="3" t="s">
        <v>497</v>
      </c>
      <c r="E856" t="s">
        <v>498</v>
      </c>
      <c r="F856" s="1">
        <v>10</v>
      </c>
      <c r="G856" s="1">
        <v>10</v>
      </c>
      <c r="H856" s="6">
        <v>9.4628107060223704E-2</v>
      </c>
      <c r="I856" s="7">
        <v>9.9055762081784404E-2</v>
      </c>
      <c r="J856" s="8">
        <v>1.3609323335825301</v>
      </c>
      <c r="K856" s="22">
        <f t="shared" si="13"/>
        <v>0.44459533691406616</v>
      </c>
      <c r="L856" s="12">
        <v>49226010</v>
      </c>
      <c r="M856" s="12">
        <v>36928010</v>
      </c>
      <c r="N856" s="12">
        <v>36941980</v>
      </c>
      <c r="O856" s="13">
        <v>67218970</v>
      </c>
      <c r="P856" s="13">
        <v>47142980</v>
      </c>
      <c r="Q856" s="13">
        <v>53416000</v>
      </c>
      <c r="R856" s="1">
        <v>38.200000000000003</v>
      </c>
      <c r="S856" s="1">
        <v>33.81</v>
      </c>
      <c r="T856" s="1">
        <v>0</v>
      </c>
      <c r="U856" s="1">
        <v>16.164000000000001</v>
      </c>
    </row>
    <row r="857" spans="1:21" x14ac:dyDescent="0.3">
      <c r="A857" t="s">
        <v>2138</v>
      </c>
      <c r="B857" t="s">
        <v>2138</v>
      </c>
      <c r="C857" t="s">
        <v>2139</v>
      </c>
      <c r="D857" s="3" t="s">
        <v>2140</v>
      </c>
      <c r="E857" t="s">
        <v>2141</v>
      </c>
      <c r="F857" s="1">
        <v>11</v>
      </c>
      <c r="G857" s="1">
        <v>11</v>
      </c>
      <c r="H857" s="6">
        <v>0.218691141491998</v>
      </c>
      <c r="I857" s="7">
        <v>0.22453884533143301</v>
      </c>
      <c r="J857" s="8">
        <v>1.23046304513031</v>
      </c>
      <c r="K857" s="22">
        <f t="shared" si="13"/>
        <v>0.29920132954915096</v>
      </c>
      <c r="L857" s="12">
        <v>129899900</v>
      </c>
      <c r="M857" s="12">
        <v>113460000</v>
      </c>
      <c r="N857" s="12">
        <v>134590000</v>
      </c>
      <c r="O857" s="13">
        <v>201070000</v>
      </c>
      <c r="P857" s="13">
        <v>131740000</v>
      </c>
      <c r="Q857" s="13">
        <v>139510000</v>
      </c>
      <c r="R857" s="1">
        <v>61.2</v>
      </c>
      <c r="S857" s="1">
        <v>20.114999999999998</v>
      </c>
      <c r="T857" s="1">
        <v>0</v>
      </c>
      <c r="U857" s="1">
        <v>224.65</v>
      </c>
    </row>
    <row r="858" spans="1:21" x14ac:dyDescent="0.3">
      <c r="A858" t="s">
        <v>2919</v>
      </c>
      <c r="B858" t="s">
        <v>2919</v>
      </c>
      <c r="C858" t="s">
        <v>2920</v>
      </c>
      <c r="D858" s="3" t="s">
        <v>2921</v>
      </c>
      <c r="E858" t="s">
        <v>2922</v>
      </c>
      <c r="F858" s="1">
        <v>18</v>
      </c>
      <c r="G858" s="1">
        <v>18</v>
      </c>
      <c r="H858" s="6">
        <v>0.63787510609244402</v>
      </c>
      <c r="I858" s="7">
        <v>0.71555532467532501</v>
      </c>
      <c r="J858" s="8">
        <v>1.0562217352085901</v>
      </c>
      <c r="K858" s="22">
        <f t="shared" si="13"/>
        <v>7.8912734985352312E-2</v>
      </c>
      <c r="L858" s="12">
        <v>78926000</v>
      </c>
      <c r="M858" s="12">
        <v>78664010</v>
      </c>
      <c r="N858" s="12">
        <v>108350000</v>
      </c>
      <c r="O858" s="13">
        <v>93856020</v>
      </c>
      <c r="P858" s="13">
        <v>89423940</v>
      </c>
      <c r="Q858" s="13">
        <v>94444020</v>
      </c>
      <c r="R858" s="1">
        <v>46.9</v>
      </c>
      <c r="S858" s="1">
        <v>49.19</v>
      </c>
      <c r="T858" s="1">
        <v>0</v>
      </c>
      <c r="U858" s="1">
        <v>77.722999999999999</v>
      </c>
    </row>
    <row r="859" spans="1:21" x14ac:dyDescent="0.3">
      <c r="A859" t="s">
        <v>1699</v>
      </c>
      <c r="B859" t="s">
        <v>1699</v>
      </c>
      <c r="C859" t="s">
        <v>1700</v>
      </c>
      <c r="D859" s="3" t="s">
        <v>1701</v>
      </c>
      <c r="E859" t="s">
        <v>1702</v>
      </c>
      <c r="F859" s="1">
        <v>12</v>
      </c>
      <c r="G859" s="1">
        <v>12</v>
      </c>
      <c r="H859" s="6">
        <v>3.7549804332056902E-2</v>
      </c>
      <c r="I859" s="7">
        <v>4.7387434554973802E-2</v>
      </c>
      <c r="J859" s="8">
        <v>1.4449910296955399</v>
      </c>
      <c r="K859" s="22">
        <f t="shared" si="13"/>
        <v>0.53106053670247388</v>
      </c>
      <c r="L859" s="12">
        <v>12399000</v>
      </c>
      <c r="M859" s="12">
        <v>15510990</v>
      </c>
      <c r="N859" s="12">
        <v>15651000</v>
      </c>
      <c r="O859" s="13">
        <v>25053990</v>
      </c>
      <c r="P859" s="13">
        <v>18511010</v>
      </c>
      <c r="Q859" s="13">
        <v>19581990</v>
      </c>
      <c r="R859" s="1">
        <v>24.4</v>
      </c>
      <c r="S859" s="1">
        <v>68.186999999999998</v>
      </c>
      <c r="T859" s="1">
        <v>0</v>
      </c>
      <c r="U859" s="1">
        <v>21.933</v>
      </c>
    </row>
    <row r="860" spans="1:21" x14ac:dyDescent="0.3">
      <c r="A860" t="s">
        <v>3688</v>
      </c>
      <c r="B860" t="s">
        <v>3688</v>
      </c>
      <c r="C860" t="s">
        <v>3689</v>
      </c>
      <c r="D860" s="3" t="s">
        <v>3690</v>
      </c>
      <c r="E860" t="s">
        <v>3691</v>
      </c>
      <c r="F860" s="1">
        <v>8</v>
      </c>
      <c r="G860" s="1">
        <v>8</v>
      </c>
      <c r="H860" s="6">
        <v>0.69609835755959304</v>
      </c>
      <c r="I860" s="7">
        <v>0.77095344129554699</v>
      </c>
      <c r="J860" s="8">
        <v>1.14164776735282</v>
      </c>
      <c r="K860" s="22">
        <f t="shared" si="13"/>
        <v>0.19111760457357249</v>
      </c>
      <c r="L860" s="12">
        <v>174990100</v>
      </c>
      <c r="M860" s="12">
        <v>149550100</v>
      </c>
      <c r="N860" s="12">
        <v>114930000</v>
      </c>
      <c r="O860" s="13">
        <v>125050000</v>
      </c>
      <c r="P860" s="13">
        <v>294630000</v>
      </c>
      <c r="Q860" s="13">
        <v>121470100</v>
      </c>
      <c r="R860" s="1">
        <v>49.1</v>
      </c>
      <c r="S860" s="1">
        <v>17.687999999999999</v>
      </c>
      <c r="T860" s="1">
        <v>0</v>
      </c>
      <c r="U860" s="1">
        <v>271.67</v>
      </c>
    </row>
    <row r="861" spans="1:21" x14ac:dyDescent="0.3">
      <c r="A861" t="s">
        <v>2354</v>
      </c>
      <c r="B861" t="s">
        <v>2354</v>
      </c>
      <c r="C861" t="s">
        <v>2355</v>
      </c>
      <c r="D861" s="3" t="s">
        <v>2356</v>
      </c>
      <c r="E861" t="s">
        <v>2357</v>
      </c>
      <c r="F861" s="1">
        <v>6</v>
      </c>
      <c r="G861" s="1">
        <v>6</v>
      </c>
      <c r="H861" s="6">
        <v>0.56766192679082705</v>
      </c>
      <c r="I861" s="7">
        <v>0.64558400864397603</v>
      </c>
      <c r="J861" s="8">
        <v>1.07179830691073</v>
      </c>
      <c r="K861" s="22">
        <f t="shared" si="13"/>
        <v>0.10003344217936293</v>
      </c>
      <c r="L861" s="12">
        <v>64092020</v>
      </c>
      <c r="M861" s="12">
        <v>56687040</v>
      </c>
      <c r="N861" s="12">
        <v>71416030</v>
      </c>
      <c r="O861" s="13">
        <v>63320030</v>
      </c>
      <c r="P861" s="13">
        <v>81683030</v>
      </c>
      <c r="Q861" s="13">
        <v>61766020</v>
      </c>
      <c r="R861" s="1">
        <v>73.8</v>
      </c>
      <c r="S861" s="1">
        <v>11.555999999999999</v>
      </c>
      <c r="T861" s="1">
        <v>0</v>
      </c>
      <c r="U861" s="1">
        <v>134.21</v>
      </c>
    </row>
    <row r="862" spans="1:21" x14ac:dyDescent="0.3">
      <c r="A862" t="s">
        <v>5655</v>
      </c>
      <c r="B862" t="s">
        <v>5655</v>
      </c>
      <c r="C862" t="s">
        <v>5656</v>
      </c>
      <c r="D862" s="3" t="s">
        <v>5657</v>
      </c>
      <c r="E862" t="s">
        <v>5658</v>
      </c>
      <c r="F862" s="1">
        <v>7</v>
      </c>
      <c r="G862" s="1">
        <v>7</v>
      </c>
      <c r="H862" s="6">
        <v>0.64876227912246498</v>
      </c>
      <c r="I862" s="7">
        <v>0.72676859504132196</v>
      </c>
      <c r="J862" s="8">
        <v>1.1765955662151499</v>
      </c>
      <c r="K862" s="22">
        <f t="shared" si="13"/>
        <v>0.23461850484212554</v>
      </c>
      <c r="L862" s="12">
        <v>17955010</v>
      </c>
      <c r="M862" s="12">
        <v>12461990</v>
      </c>
      <c r="N862" s="12">
        <v>22486000</v>
      </c>
      <c r="O862" s="13">
        <v>31178020</v>
      </c>
      <c r="P862" s="13">
        <v>11873000</v>
      </c>
      <c r="Q862" s="13">
        <v>22139010</v>
      </c>
      <c r="R862" s="1">
        <v>45</v>
      </c>
      <c r="S862" s="1">
        <v>23.015000000000001</v>
      </c>
      <c r="T862" s="1">
        <v>0</v>
      </c>
      <c r="U862" s="1">
        <v>90.543000000000006</v>
      </c>
    </row>
    <row r="863" spans="1:21" x14ac:dyDescent="0.3">
      <c r="A863" t="s">
        <v>5491</v>
      </c>
      <c r="B863" t="s">
        <v>5491</v>
      </c>
      <c r="C863" t="s">
        <v>5492</v>
      </c>
      <c r="D863" s="3" t="s">
        <v>5493</v>
      </c>
      <c r="E863" t="s">
        <v>5494</v>
      </c>
      <c r="F863" s="1">
        <v>9</v>
      </c>
      <c r="G863" s="1">
        <v>9</v>
      </c>
      <c r="H863" s="6">
        <v>0.25119221157257998</v>
      </c>
      <c r="I863" s="7">
        <v>0.25886221009549798</v>
      </c>
      <c r="J863" s="8">
        <v>1.2952357592746899</v>
      </c>
      <c r="K863" s="22">
        <f t="shared" si="13"/>
        <v>0.37321472167969294</v>
      </c>
      <c r="L863" s="12">
        <v>95777000</v>
      </c>
      <c r="M863" s="12">
        <v>89980980</v>
      </c>
      <c r="N863" s="12">
        <v>112860100</v>
      </c>
      <c r="O863" s="13">
        <v>139500100</v>
      </c>
      <c r="P863" s="13">
        <v>90759000</v>
      </c>
      <c r="Q863" s="13">
        <v>166930100</v>
      </c>
      <c r="R863" s="1">
        <v>34</v>
      </c>
      <c r="S863" s="1">
        <v>42.578000000000003</v>
      </c>
      <c r="T863" s="1">
        <v>0</v>
      </c>
      <c r="U863" s="1">
        <v>74.501000000000005</v>
      </c>
    </row>
    <row r="864" spans="1:21" x14ac:dyDescent="0.3">
      <c r="A864" t="s">
        <v>4966</v>
      </c>
      <c r="B864" t="s">
        <v>4966</v>
      </c>
      <c r="C864" t="s">
        <v>4967</v>
      </c>
      <c r="D864" s="3" t="s">
        <v>4968</v>
      </c>
      <c r="E864" t="s">
        <v>4969</v>
      </c>
      <c r="F864" s="1">
        <v>10</v>
      </c>
      <c r="G864" s="1">
        <v>10</v>
      </c>
      <c r="H864" s="6">
        <v>7.9070523824454897E-3</v>
      </c>
      <c r="I864" s="7">
        <v>1.5262899262899299E-2</v>
      </c>
      <c r="J864" s="8">
        <v>4.5788997095718997</v>
      </c>
      <c r="K864" s="22">
        <f t="shared" si="13"/>
        <v>2.1950009663899719</v>
      </c>
      <c r="L864" s="12">
        <v>3775899</v>
      </c>
      <c r="M864" s="12">
        <v>3925798</v>
      </c>
      <c r="N864" s="12">
        <v>1778752</v>
      </c>
      <c r="O864" s="13">
        <v>16065000</v>
      </c>
      <c r="P864" s="13">
        <v>16261000</v>
      </c>
      <c r="Q864" s="13">
        <v>9689896</v>
      </c>
      <c r="R864" s="1">
        <v>12.2</v>
      </c>
      <c r="S864" s="1">
        <v>98.716999999999999</v>
      </c>
      <c r="T864" s="1">
        <v>0</v>
      </c>
      <c r="U864" s="1">
        <v>12.906000000000001</v>
      </c>
    </row>
    <row r="865" spans="1:21" x14ac:dyDescent="0.3">
      <c r="A865" t="s">
        <v>7844</v>
      </c>
      <c r="B865" t="s">
        <v>7844</v>
      </c>
      <c r="C865" t="s">
        <v>7845</v>
      </c>
      <c r="D865" s="3" t="s">
        <v>7846</v>
      </c>
      <c r="E865" t="s">
        <v>7847</v>
      </c>
      <c r="F865" s="1">
        <v>17</v>
      </c>
      <c r="G865" s="1">
        <v>17</v>
      </c>
      <c r="H865" s="6">
        <v>1.29938006422809E-2</v>
      </c>
      <c r="I865" s="7">
        <v>2.1836575875486399E-2</v>
      </c>
      <c r="J865" s="8">
        <v>3.2231034521272601</v>
      </c>
      <c r="K865" s="22">
        <f t="shared" si="13"/>
        <v>1.6884504954020196</v>
      </c>
      <c r="L865" s="12">
        <v>39748000</v>
      </c>
      <c r="M865" s="12">
        <v>17794010</v>
      </c>
      <c r="N865" s="12">
        <v>22944010</v>
      </c>
      <c r="O865" s="13">
        <v>84811980</v>
      </c>
      <c r="P865" s="13">
        <v>101400000</v>
      </c>
      <c r="Q865" s="13">
        <v>63180970</v>
      </c>
      <c r="R865" s="1">
        <v>39.6</v>
      </c>
      <c r="S865" s="1">
        <v>51.042000000000002</v>
      </c>
      <c r="T865" s="1">
        <v>0</v>
      </c>
      <c r="U865" s="1">
        <v>40.908000000000001</v>
      </c>
    </row>
    <row r="866" spans="1:21" x14ac:dyDescent="0.3">
      <c r="A866" t="s">
        <v>6049</v>
      </c>
      <c r="B866" t="s">
        <v>6049</v>
      </c>
      <c r="C866" t="s">
        <v>6050</v>
      </c>
      <c r="D866" s="3" t="s">
        <v>6051</v>
      </c>
      <c r="E866" t="s">
        <v>6052</v>
      </c>
      <c r="F866" s="1">
        <v>5</v>
      </c>
      <c r="G866" s="1">
        <v>5</v>
      </c>
      <c r="H866" s="6">
        <v>1.3081512940217499E-2</v>
      </c>
      <c r="I866" s="7">
        <v>2.18992248062016E-2</v>
      </c>
      <c r="J866" s="8">
        <v>1.7449447174697701</v>
      </c>
      <c r="K866" s="22">
        <f t="shared" si="13"/>
        <v>0.8031813303629558</v>
      </c>
      <c r="L866" s="12">
        <v>5108903</v>
      </c>
      <c r="M866" s="12">
        <v>4071903</v>
      </c>
      <c r="N866" s="12">
        <v>4362001</v>
      </c>
      <c r="O866" s="13">
        <v>9727196</v>
      </c>
      <c r="P866" s="13">
        <v>7431805</v>
      </c>
      <c r="Q866" s="13">
        <v>6669202</v>
      </c>
      <c r="R866" s="1">
        <v>22.1</v>
      </c>
      <c r="S866" s="1">
        <v>34.423999999999999</v>
      </c>
      <c r="T866" s="1">
        <v>4.6860000000000001E-3</v>
      </c>
      <c r="U866" s="1">
        <v>2.3814000000000002</v>
      </c>
    </row>
    <row r="867" spans="1:21" x14ac:dyDescent="0.3">
      <c r="A867" t="s">
        <v>7040</v>
      </c>
      <c r="B867" t="s">
        <v>7040</v>
      </c>
      <c r="C867" t="s">
        <v>7041</v>
      </c>
      <c r="D867" s="3" t="s">
        <v>7042</v>
      </c>
      <c r="E867" t="s">
        <v>7043</v>
      </c>
      <c r="F867" s="1">
        <v>10</v>
      </c>
      <c r="G867" s="1">
        <v>10</v>
      </c>
      <c r="H867" s="6">
        <v>0.95131347417634204</v>
      </c>
      <c r="I867" s="7">
        <v>0.96722712494194196</v>
      </c>
      <c r="J867" s="8">
        <v>0.98479266541079302</v>
      </c>
      <c r="K867" s="22">
        <f t="shared" si="13"/>
        <v>-2.2108078002929472E-2</v>
      </c>
      <c r="L867" s="12">
        <v>21693990</v>
      </c>
      <c r="M867" s="12">
        <v>28274990</v>
      </c>
      <c r="N867" s="12">
        <v>42725010</v>
      </c>
      <c r="O867" s="13">
        <v>37760980</v>
      </c>
      <c r="P867" s="13">
        <v>26702000</v>
      </c>
      <c r="Q867" s="13">
        <v>24823980</v>
      </c>
      <c r="R867" s="1">
        <v>39.200000000000003</v>
      </c>
      <c r="S867" s="1">
        <v>35.087000000000003</v>
      </c>
      <c r="T867" s="1">
        <v>0</v>
      </c>
      <c r="U867" s="1">
        <v>27.545999999999999</v>
      </c>
    </row>
    <row r="868" spans="1:21" x14ac:dyDescent="0.3">
      <c r="A868" t="s">
        <v>5495</v>
      </c>
      <c r="B868" t="s">
        <v>5495</v>
      </c>
      <c r="C868" t="s">
        <v>5496</v>
      </c>
      <c r="D868" s="3" t="s">
        <v>5497</v>
      </c>
      <c r="E868" t="s">
        <v>5498</v>
      </c>
      <c r="F868" s="1">
        <v>14</v>
      </c>
      <c r="G868" s="1">
        <v>14</v>
      </c>
      <c r="H868" s="6">
        <v>0.34463468791260798</v>
      </c>
      <c r="I868" s="7">
        <v>0.36705373687461401</v>
      </c>
      <c r="J868" s="8">
        <v>1.05851245402938</v>
      </c>
      <c r="K868" s="22">
        <f t="shared" si="13"/>
        <v>8.2038243611658943E-2</v>
      </c>
      <c r="L868" s="12">
        <v>186270000</v>
      </c>
      <c r="M868" s="12">
        <v>160340000</v>
      </c>
      <c r="N868" s="12">
        <v>159489900</v>
      </c>
      <c r="O868" s="13">
        <v>182860100</v>
      </c>
      <c r="P868" s="13">
        <v>178119900</v>
      </c>
      <c r="Q868" s="13">
        <v>173450100</v>
      </c>
      <c r="R868" s="1">
        <v>38.6</v>
      </c>
      <c r="S868" s="1">
        <v>36.191000000000003</v>
      </c>
      <c r="T868" s="1">
        <v>0</v>
      </c>
      <c r="U868" s="1">
        <v>100.63</v>
      </c>
    </row>
    <row r="869" spans="1:21" x14ac:dyDescent="0.3">
      <c r="A869" t="s">
        <v>3392</v>
      </c>
      <c r="B869" t="s">
        <v>3392</v>
      </c>
      <c r="C869" t="s">
        <v>3393</v>
      </c>
      <c r="D869" s="3" t="s">
        <v>3394</v>
      </c>
      <c r="E869" t="s">
        <v>3395</v>
      </c>
      <c r="F869" s="1">
        <v>3</v>
      </c>
      <c r="G869" s="1">
        <v>3</v>
      </c>
      <c r="H869" s="6">
        <v>0.58096260411673994</v>
      </c>
      <c r="I869" s="7">
        <v>0.65990353697749204</v>
      </c>
      <c r="J869" s="8">
        <v>1.2500473140234201</v>
      </c>
      <c r="K869" s="22">
        <f t="shared" si="13"/>
        <v>0.32198270161946529</v>
      </c>
      <c r="L869" s="12">
        <v>4210600</v>
      </c>
      <c r="M869" s="12">
        <v>4000798</v>
      </c>
      <c r="N869" s="12">
        <v>1615700</v>
      </c>
      <c r="O869" s="13">
        <v>4815000</v>
      </c>
      <c r="P869" s="13">
        <v>4402399</v>
      </c>
      <c r="Q869" s="13">
        <v>2508100</v>
      </c>
      <c r="R869" s="1">
        <v>14.8</v>
      </c>
      <c r="S869" s="1">
        <v>32.122</v>
      </c>
      <c r="T869" s="1">
        <v>4.9357999999999997E-4</v>
      </c>
      <c r="U869" s="1">
        <v>3.4921000000000002</v>
      </c>
    </row>
    <row r="870" spans="1:21" x14ac:dyDescent="0.3">
      <c r="A870" t="s">
        <v>303</v>
      </c>
      <c r="B870" t="s">
        <v>303</v>
      </c>
      <c r="C870" t="s">
        <v>304</v>
      </c>
      <c r="D870" s="3" t="s">
        <v>305</v>
      </c>
      <c r="E870" t="s">
        <v>306</v>
      </c>
      <c r="F870" s="1">
        <v>14</v>
      </c>
      <c r="G870" s="1">
        <v>14</v>
      </c>
      <c r="H870" s="6">
        <v>1.1008321809600499E-2</v>
      </c>
      <c r="I870" s="7">
        <v>1.99663157894737E-2</v>
      </c>
      <c r="J870" s="8">
        <v>3.9452651101353799</v>
      </c>
      <c r="K870" s="22">
        <f t="shared" si="13"/>
        <v>1.9801222483317085</v>
      </c>
      <c r="L870" s="12">
        <v>218970000</v>
      </c>
      <c r="M870" s="12">
        <v>239479900</v>
      </c>
      <c r="N870" s="12">
        <v>107660000</v>
      </c>
      <c r="O870" s="13">
        <v>770180000</v>
      </c>
      <c r="P870" s="13">
        <v>895919800</v>
      </c>
      <c r="Q870" s="13">
        <v>502429700</v>
      </c>
      <c r="R870" s="1">
        <v>81.3</v>
      </c>
      <c r="S870" s="1">
        <v>25.248000000000001</v>
      </c>
      <c r="T870" s="1">
        <v>0</v>
      </c>
      <c r="U870" s="1">
        <v>242.45</v>
      </c>
    </row>
    <row r="871" spans="1:21" x14ac:dyDescent="0.3">
      <c r="A871" t="s">
        <v>1547</v>
      </c>
      <c r="B871" t="s">
        <v>1547</v>
      </c>
      <c r="C871" t="s">
        <v>1548</v>
      </c>
      <c r="D871" s="3" t="s">
        <v>1549</v>
      </c>
      <c r="E871" t="s">
        <v>1550</v>
      </c>
      <c r="F871" s="1">
        <v>21</v>
      </c>
      <c r="G871" s="1">
        <v>21</v>
      </c>
      <c r="H871" s="6">
        <v>1.7949986346577799E-2</v>
      </c>
      <c r="I871" s="7">
        <v>2.7431542461005199E-2</v>
      </c>
      <c r="J871" s="8">
        <v>1.5623662683152499</v>
      </c>
      <c r="K871" s="22">
        <f t="shared" si="13"/>
        <v>0.64373270670572258</v>
      </c>
      <c r="L871" s="12">
        <v>76684030</v>
      </c>
      <c r="M871" s="12">
        <v>85610020</v>
      </c>
      <c r="N871" s="12">
        <v>106520000</v>
      </c>
      <c r="O871" s="13">
        <v>137560000</v>
      </c>
      <c r="P871" s="13">
        <v>124910100</v>
      </c>
      <c r="Q871" s="13">
        <v>155210000</v>
      </c>
      <c r="R871" s="1">
        <v>62.2</v>
      </c>
      <c r="S871" s="1">
        <v>50.606999999999999</v>
      </c>
      <c r="T871" s="1">
        <v>0</v>
      </c>
      <c r="U871" s="1">
        <v>140.41</v>
      </c>
    </row>
    <row r="872" spans="1:21" x14ac:dyDescent="0.3">
      <c r="A872" t="s">
        <v>2771</v>
      </c>
      <c r="B872" t="s">
        <v>2771</v>
      </c>
      <c r="C872" t="s">
        <v>2772</v>
      </c>
      <c r="D872" s="3" t="s">
        <v>2773</v>
      </c>
      <c r="E872" t="s">
        <v>2774</v>
      </c>
      <c r="F872" s="1">
        <v>7</v>
      </c>
      <c r="G872" s="1">
        <v>7</v>
      </c>
      <c r="H872" s="6">
        <v>7.64837583671209E-3</v>
      </c>
      <c r="I872" s="7">
        <v>1.5608040201004999E-2</v>
      </c>
      <c r="J872" s="8">
        <v>0.51492040292533703</v>
      </c>
      <c r="K872" s="22">
        <f t="shared" si="13"/>
        <v>-0.95757865905761774</v>
      </c>
      <c r="L872" s="12">
        <v>15478010</v>
      </c>
      <c r="M872" s="12">
        <v>11637000</v>
      </c>
      <c r="N872" s="12">
        <v>13190000</v>
      </c>
      <c r="O872" s="13">
        <v>8394399</v>
      </c>
      <c r="P872" s="13">
        <v>6564196</v>
      </c>
      <c r="Q872" s="13">
        <v>5886402</v>
      </c>
      <c r="R872" s="1">
        <v>54.6</v>
      </c>
      <c r="S872" s="1">
        <v>15.526999999999999</v>
      </c>
      <c r="T872" s="1">
        <v>0</v>
      </c>
      <c r="U872" s="1">
        <v>10.356</v>
      </c>
    </row>
    <row r="873" spans="1:21" x14ac:dyDescent="0.3">
      <c r="A873" t="s">
        <v>4294</v>
      </c>
      <c r="B873" t="s">
        <v>4294</v>
      </c>
      <c r="C873" t="s">
        <v>4295</v>
      </c>
      <c r="D873" s="3" t="s">
        <v>4296</v>
      </c>
      <c r="E873" t="s">
        <v>4297</v>
      </c>
      <c r="F873" s="1">
        <v>13</v>
      </c>
      <c r="G873" s="1">
        <v>13</v>
      </c>
      <c r="H873" s="6">
        <v>2.1371087877193901E-2</v>
      </c>
      <c r="I873" s="7">
        <v>3.0826580226904401E-2</v>
      </c>
      <c r="J873" s="8">
        <v>1.2861419009642501</v>
      </c>
      <c r="K873" s="22">
        <f t="shared" si="13"/>
        <v>0.36304982503255001</v>
      </c>
      <c r="L873" s="12">
        <v>66456040</v>
      </c>
      <c r="M873" s="12">
        <v>73357000</v>
      </c>
      <c r="N873" s="12">
        <v>66620020</v>
      </c>
      <c r="O873" s="13">
        <v>97072950</v>
      </c>
      <c r="P873" s="13">
        <v>90128020</v>
      </c>
      <c r="Q873" s="13">
        <v>78974950</v>
      </c>
      <c r="R873" s="1">
        <v>52.2</v>
      </c>
      <c r="S873" s="1">
        <v>37.783999999999999</v>
      </c>
      <c r="T873" s="1">
        <v>0</v>
      </c>
      <c r="U873" s="1">
        <v>159.93</v>
      </c>
    </row>
    <row r="874" spans="1:21" x14ac:dyDescent="0.3">
      <c r="A874" t="s">
        <v>5094</v>
      </c>
      <c r="B874" t="s">
        <v>5094</v>
      </c>
      <c r="C874" t="s">
        <v>5095</v>
      </c>
      <c r="D874" s="3" t="s">
        <v>5096</v>
      </c>
      <c r="E874" t="s">
        <v>5097</v>
      </c>
      <c r="F874" s="1">
        <v>13</v>
      </c>
      <c r="G874" s="1">
        <v>13</v>
      </c>
      <c r="H874" s="6">
        <v>0.22659181687614</v>
      </c>
      <c r="I874" s="7">
        <v>0.23403949224259499</v>
      </c>
      <c r="J874" s="8">
        <v>1.5209776003567299</v>
      </c>
      <c r="K874" s="22">
        <f t="shared" si="13"/>
        <v>0.60499890645345356</v>
      </c>
      <c r="L874" s="12">
        <v>27115990</v>
      </c>
      <c r="M874" s="12">
        <v>19303000</v>
      </c>
      <c r="N874" s="12">
        <v>9971204</v>
      </c>
      <c r="O874" s="13">
        <v>26321990</v>
      </c>
      <c r="P874" s="13">
        <v>26659000</v>
      </c>
      <c r="Q874" s="13">
        <v>26170000</v>
      </c>
      <c r="R874" s="1">
        <v>32.700000000000003</v>
      </c>
      <c r="S874" s="1">
        <v>55.298999999999999</v>
      </c>
      <c r="T874" s="1">
        <v>0</v>
      </c>
      <c r="U874" s="1">
        <v>21.337</v>
      </c>
    </row>
    <row r="875" spans="1:21" x14ac:dyDescent="0.3">
      <c r="A875" t="s">
        <v>8200</v>
      </c>
      <c r="B875" t="s">
        <v>8200</v>
      </c>
      <c r="C875" t="s">
        <v>8201</v>
      </c>
      <c r="D875" s="3" t="s">
        <v>8202</v>
      </c>
      <c r="E875" t="s">
        <v>8203</v>
      </c>
      <c r="F875" s="1">
        <v>7</v>
      </c>
      <c r="G875" s="1">
        <v>7</v>
      </c>
      <c r="H875" s="6">
        <v>0.71393956550396798</v>
      </c>
      <c r="I875" s="7">
        <v>0.78773051784816495</v>
      </c>
      <c r="J875" s="8">
        <v>0.92701284824948205</v>
      </c>
      <c r="K875" s="22">
        <f t="shared" si="13"/>
        <v>-0.10933876037597645</v>
      </c>
      <c r="L875" s="12">
        <v>37407990</v>
      </c>
      <c r="M875" s="12">
        <v>37625980</v>
      </c>
      <c r="N875" s="12">
        <v>51174000</v>
      </c>
      <c r="O875" s="13">
        <v>45345020</v>
      </c>
      <c r="P875" s="13">
        <v>27876020</v>
      </c>
      <c r="Q875" s="13">
        <v>45394020</v>
      </c>
      <c r="R875" s="1">
        <v>48</v>
      </c>
      <c r="S875" s="1">
        <v>25.382000000000001</v>
      </c>
      <c r="T875" s="1">
        <v>0</v>
      </c>
      <c r="U875" s="1">
        <v>19.123000000000001</v>
      </c>
    </row>
    <row r="876" spans="1:21" x14ac:dyDescent="0.3">
      <c r="A876" t="s">
        <v>3772</v>
      </c>
      <c r="B876" t="s">
        <v>3772</v>
      </c>
      <c r="C876" t="s">
        <v>3773</v>
      </c>
      <c r="D876" s="3" t="s">
        <v>3774</v>
      </c>
      <c r="E876" t="s">
        <v>3775</v>
      </c>
      <c r="F876" s="1">
        <v>10</v>
      </c>
      <c r="G876" s="1">
        <v>10</v>
      </c>
      <c r="H876" s="6">
        <v>4.0838128509491103E-2</v>
      </c>
      <c r="I876" s="7">
        <v>5.0196473551637297E-2</v>
      </c>
      <c r="J876" s="8">
        <v>1.44564261753875</v>
      </c>
      <c r="K876" s="22">
        <f t="shared" si="13"/>
        <v>0.53171094258626594</v>
      </c>
      <c r="L876" s="12">
        <v>113010000</v>
      </c>
      <c r="M876" s="12">
        <v>83293950</v>
      </c>
      <c r="N876" s="12">
        <v>97161030</v>
      </c>
      <c r="O876" s="13">
        <v>165980000</v>
      </c>
      <c r="P876" s="13">
        <v>134200000</v>
      </c>
      <c r="Q876" s="13">
        <v>124050000</v>
      </c>
      <c r="R876" s="1">
        <v>53.7</v>
      </c>
      <c r="S876" s="1">
        <v>23.927</v>
      </c>
      <c r="T876" s="1">
        <v>0</v>
      </c>
      <c r="U876" s="1">
        <v>103.36</v>
      </c>
    </row>
    <row r="877" spans="1:21" x14ac:dyDescent="0.3">
      <c r="A877" t="s">
        <v>6713</v>
      </c>
      <c r="B877" t="s">
        <v>6713</v>
      </c>
      <c r="C877" t="s">
        <v>6714</v>
      </c>
      <c r="D877" s="3" t="s">
        <v>6715</v>
      </c>
      <c r="E877" t="s">
        <v>6716</v>
      </c>
      <c r="F877" s="1">
        <v>8</v>
      </c>
      <c r="G877" s="1">
        <v>8</v>
      </c>
      <c r="H877" s="6">
        <v>0.10343045574031499</v>
      </c>
      <c r="I877" s="7">
        <v>0.109547920433996</v>
      </c>
      <c r="J877" s="8">
        <v>0.66277164456739301</v>
      </c>
      <c r="K877" s="22">
        <f t="shared" si="13"/>
        <v>-0.59341621398925704</v>
      </c>
      <c r="L877" s="12">
        <v>68838970</v>
      </c>
      <c r="M877" s="12">
        <v>108760000</v>
      </c>
      <c r="N877" s="12">
        <v>111210100</v>
      </c>
      <c r="O877" s="13">
        <v>78665050</v>
      </c>
      <c r="P877" s="13">
        <v>53715000</v>
      </c>
      <c r="Q877" s="13">
        <v>57367000</v>
      </c>
      <c r="R877" s="1">
        <v>48.3</v>
      </c>
      <c r="S877" s="1">
        <v>21.657</v>
      </c>
      <c r="T877" s="1">
        <v>0</v>
      </c>
      <c r="U877" s="1">
        <v>63.292000000000002</v>
      </c>
    </row>
    <row r="878" spans="1:21" x14ac:dyDescent="0.3">
      <c r="A878" t="s">
        <v>4202</v>
      </c>
      <c r="B878" t="s">
        <v>4202</v>
      </c>
      <c r="C878" t="s">
        <v>4203</v>
      </c>
      <c r="D878" s="3" t="s">
        <v>4204</v>
      </c>
      <c r="E878" t="s">
        <v>4205</v>
      </c>
      <c r="F878" s="1">
        <v>9</v>
      </c>
      <c r="G878" s="1">
        <v>9</v>
      </c>
      <c r="H878" s="6">
        <v>0.15797671030292901</v>
      </c>
      <c r="I878" s="7">
        <v>0.16136075949367101</v>
      </c>
      <c r="J878" s="8">
        <v>1.92946413313742</v>
      </c>
      <c r="K878" s="22">
        <f t="shared" si="13"/>
        <v>0.94820022583007824</v>
      </c>
      <c r="L878" s="12">
        <v>166119900</v>
      </c>
      <c r="M878" s="12">
        <v>168410000</v>
      </c>
      <c r="N878" s="12">
        <v>56611990</v>
      </c>
      <c r="O878" s="13">
        <v>179500000</v>
      </c>
      <c r="P878" s="13">
        <v>241590100</v>
      </c>
      <c r="Q878" s="13">
        <v>262339900</v>
      </c>
      <c r="R878" s="1">
        <v>19.899999999999999</v>
      </c>
      <c r="S878" s="1">
        <v>48.511000000000003</v>
      </c>
      <c r="T878" s="1">
        <v>0</v>
      </c>
      <c r="U878" s="1">
        <v>40.612000000000002</v>
      </c>
    </row>
    <row r="879" spans="1:21" x14ac:dyDescent="0.3">
      <c r="A879" t="s">
        <v>5411</v>
      </c>
      <c r="B879" t="s">
        <v>5411</v>
      </c>
      <c r="C879" t="s">
        <v>5412</v>
      </c>
      <c r="D879" s="3" t="s">
        <v>5413</v>
      </c>
      <c r="E879" t="s">
        <v>5414</v>
      </c>
      <c r="F879" s="1">
        <v>30</v>
      </c>
      <c r="G879" s="1">
        <v>30</v>
      </c>
      <c r="H879" s="6">
        <v>5.62727217219232E-2</v>
      </c>
      <c r="I879" s="7">
        <v>6.5397321428571395E-2</v>
      </c>
      <c r="J879" s="8">
        <v>1.17305633003904</v>
      </c>
      <c r="K879" s="22">
        <f t="shared" si="13"/>
        <v>0.23027229309082625</v>
      </c>
      <c r="L879" s="12">
        <v>558630000</v>
      </c>
      <c r="M879" s="12">
        <v>579400400</v>
      </c>
      <c r="N879" s="12">
        <v>640130100</v>
      </c>
      <c r="O879" s="13">
        <v>682660000</v>
      </c>
      <c r="P879" s="13">
        <v>649439600</v>
      </c>
      <c r="Q879" s="13">
        <v>754370400</v>
      </c>
      <c r="R879" s="1">
        <v>80.400000000000006</v>
      </c>
      <c r="S879" s="1">
        <v>63.197000000000003</v>
      </c>
      <c r="T879" s="1">
        <v>0</v>
      </c>
      <c r="U879" s="1">
        <v>323.31</v>
      </c>
    </row>
    <row r="880" spans="1:21" x14ac:dyDescent="0.3">
      <c r="A880" t="s">
        <v>5335</v>
      </c>
      <c r="B880" t="s">
        <v>5335</v>
      </c>
      <c r="C880" t="s">
        <v>5336</v>
      </c>
      <c r="D880" s="3" t="s">
        <v>5337</v>
      </c>
      <c r="E880" t="s">
        <v>5338</v>
      </c>
      <c r="F880" s="1">
        <v>11</v>
      </c>
      <c r="G880" s="1">
        <v>11</v>
      </c>
      <c r="H880" s="6">
        <v>0.433475019778502</v>
      </c>
      <c r="I880" s="7">
        <v>0.47878745644599302</v>
      </c>
      <c r="J880" s="8">
        <v>1.1022431645964199</v>
      </c>
      <c r="K880" s="22">
        <f t="shared" si="13"/>
        <v>0.14044253031412832</v>
      </c>
      <c r="L880" s="12">
        <v>47349980</v>
      </c>
      <c r="M880" s="12">
        <v>53247000</v>
      </c>
      <c r="N880" s="12">
        <v>42429990</v>
      </c>
      <c r="O880" s="13">
        <v>54881980</v>
      </c>
      <c r="P880" s="13">
        <v>43906000</v>
      </c>
      <c r="Q880" s="13">
        <v>59452000</v>
      </c>
      <c r="R880" s="1">
        <v>28.1</v>
      </c>
      <c r="S880" s="1">
        <v>54.871000000000002</v>
      </c>
      <c r="T880" s="1">
        <v>0</v>
      </c>
      <c r="U880" s="1">
        <v>72.114999999999995</v>
      </c>
    </row>
    <row r="881" spans="1:21" x14ac:dyDescent="0.3">
      <c r="A881" t="s">
        <v>7468</v>
      </c>
      <c r="B881" t="s">
        <v>7468</v>
      </c>
      <c r="C881" t="s">
        <v>7469</v>
      </c>
      <c r="D881" s="3" t="s">
        <v>7470</v>
      </c>
      <c r="E881" t="s">
        <v>7471</v>
      </c>
      <c r="F881" s="1">
        <v>1</v>
      </c>
      <c r="G881" s="1">
        <v>1</v>
      </c>
      <c r="H881" s="6">
        <v>0.61911983561027095</v>
      </c>
      <c r="I881" s="7">
        <v>0.69776310272536701</v>
      </c>
      <c r="J881" s="8">
        <v>1.1614935684893899</v>
      </c>
      <c r="K881" s="22">
        <f t="shared" si="13"/>
        <v>0.21598116556802752</v>
      </c>
      <c r="L881" s="12">
        <v>3200600</v>
      </c>
      <c r="M881" s="12">
        <v>3030399</v>
      </c>
      <c r="N881" s="12">
        <v>2062665</v>
      </c>
      <c r="O881" s="13">
        <v>1994644</v>
      </c>
      <c r="P881" s="13">
        <v>4528487</v>
      </c>
      <c r="Q881" s="13">
        <v>3470498</v>
      </c>
      <c r="R881" s="1">
        <v>6.2</v>
      </c>
      <c r="S881" s="1">
        <v>28.876000000000001</v>
      </c>
      <c r="T881" s="1">
        <v>5.1330000000000004E-3</v>
      </c>
      <c r="U881" s="1">
        <v>2.3191000000000002</v>
      </c>
    </row>
    <row r="882" spans="1:21" x14ac:dyDescent="0.3">
      <c r="A882" t="s">
        <v>5299</v>
      </c>
      <c r="B882" t="s">
        <v>5299</v>
      </c>
      <c r="C882" t="s">
        <v>5300</v>
      </c>
      <c r="D882" s="3" t="s">
        <v>5301</v>
      </c>
      <c r="E882" t="s">
        <v>5302</v>
      </c>
      <c r="F882" s="1">
        <v>38</v>
      </c>
      <c r="G882" s="1">
        <v>38</v>
      </c>
      <c r="H882" s="6">
        <v>0.16357242387269899</v>
      </c>
      <c r="I882" s="7">
        <v>0.16573125</v>
      </c>
      <c r="J882" s="8">
        <v>0.89651853737209197</v>
      </c>
      <c r="K882" s="22">
        <f t="shared" si="13"/>
        <v>-0.15759468078613287</v>
      </c>
      <c r="L882" s="12">
        <v>901510100</v>
      </c>
      <c r="M882" s="12">
        <v>835920300</v>
      </c>
      <c r="N882" s="12">
        <v>772890200</v>
      </c>
      <c r="O882" s="13">
        <v>742270100</v>
      </c>
      <c r="P882" s="13">
        <v>694360200</v>
      </c>
      <c r="Q882" s="13">
        <v>814299600</v>
      </c>
      <c r="R882" s="1">
        <v>56.2</v>
      </c>
      <c r="S882" s="1">
        <v>97.676000000000002</v>
      </c>
      <c r="T882" s="1">
        <v>0</v>
      </c>
      <c r="U882" s="1">
        <v>323.31</v>
      </c>
    </row>
    <row r="883" spans="1:21" x14ac:dyDescent="0.3">
      <c r="A883" t="s">
        <v>2146</v>
      </c>
      <c r="B883" t="s">
        <v>2146</v>
      </c>
      <c r="C883" t="s">
        <v>2147</v>
      </c>
      <c r="D883" s="3" t="s">
        <v>2148</v>
      </c>
      <c r="E883" t="s">
        <v>2149</v>
      </c>
      <c r="F883" s="1">
        <v>33</v>
      </c>
      <c r="G883" s="1">
        <v>33</v>
      </c>
      <c r="H883" s="6">
        <v>2.08527723520439E-2</v>
      </c>
      <c r="I883" s="7">
        <v>3.04934210526316E-2</v>
      </c>
      <c r="J883" s="8">
        <v>0.72126500295807705</v>
      </c>
      <c r="K883" s="22">
        <f t="shared" si="13"/>
        <v>-0.47139867146809783</v>
      </c>
      <c r="L883" s="12">
        <v>737109600</v>
      </c>
      <c r="M883" s="12">
        <v>777480400</v>
      </c>
      <c r="N883" s="12">
        <v>662090000</v>
      </c>
      <c r="O883" s="13">
        <v>587759800</v>
      </c>
      <c r="P883" s="13">
        <v>454870100</v>
      </c>
      <c r="Q883" s="13">
        <v>532519900</v>
      </c>
      <c r="R883" s="1">
        <v>58.5</v>
      </c>
      <c r="S883" s="1">
        <v>77.171000000000006</v>
      </c>
      <c r="T883" s="1">
        <v>0</v>
      </c>
      <c r="U883" s="1">
        <v>323.31</v>
      </c>
    </row>
    <row r="884" spans="1:21" x14ac:dyDescent="0.3">
      <c r="A884" t="s">
        <v>395</v>
      </c>
      <c r="B884" t="s">
        <v>395</v>
      </c>
      <c r="C884" t="s">
        <v>396</v>
      </c>
      <c r="D884" s="3" t="s">
        <v>397</v>
      </c>
      <c r="E884" t="s">
        <v>398</v>
      </c>
      <c r="F884" s="1">
        <v>9</v>
      </c>
      <c r="G884" s="1">
        <v>9</v>
      </c>
      <c r="H884" s="6">
        <v>0.111386636640824</v>
      </c>
      <c r="I884" s="7">
        <v>0.11628723404255301</v>
      </c>
      <c r="J884" s="8">
        <v>1.2296293408547501</v>
      </c>
      <c r="K884" s="22">
        <f t="shared" si="13"/>
        <v>0.29822349548339322</v>
      </c>
      <c r="L884" s="12">
        <v>9947595</v>
      </c>
      <c r="M884" s="12">
        <v>9872196</v>
      </c>
      <c r="N884" s="12">
        <v>13223990</v>
      </c>
      <c r="O884" s="13">
        <v>14289010</v>
      </c>
      <c r="P884" s="13">
        <v>12833000</v>
      </c>
      <c r="Q884" s="13">
        <v>13167000</v>
      </c>
      <c r="R884" s="1">
        <v>23.4</v>
      </c>
      <c r="S884" s="1">
        <v>54.5</v>
      </c>
      <c r="T884" s="1">
        <v>0</v>
      </c>
      <c r="U884" s="1">
        <v>8.3815000000000008</v>
      </c>
    </row>
    <row r="885" spans="1:21" x14ac:dyDescent="0.3">
      <c r="A885" t="s">
        <v>8441</v>
      </c>
      <c r="B885" t="s">
        <v>8441</v>
      </c>
      <c r="C885" t="s">
        <v>8442</v>
      </c>
      <c r="D885" s="3" t="s">
        <v>8443</v>
      </c>
      <c r="E885" t="s">
        <v>8444</v>
      </c>
      <c r="F885" s="1">
        <v>5</v>
      </c>
      <c r="G885" s="1">
        <v>5</v>
      </c>
      <c r="H885" s="6">
        <v>0.49551588774817801</v>
      </c>
      <c r="I885" s="7">
        <v>0.55353828954723305</v>
      </c>
      <c r="J885" s="8">
        <v>1.13876203680391</v>
      </c>
      <c r="K885" s="22">
        <f t="shared" si="13"/>
        <v>0.18746630350748564</v>
      </c>
      <c r="L885" s="12">
        <v>8702103</v>
      </c>
      <c r="M885" s="12">
        <v>14725000</v>
      </c>
      <c r="N885" s="12">
        <v>9735005</v>
      </c>
      <c r="O885" s="13">
        <v>11084000</v>
      </c>
      <c r="P885" s="13">
        <v>13925010</v>
      </c>
      <c r="Q885" s="13">
        <v>11935000</v>
      </c>
      <c r="R885" s="1">
        <v>32.299999999999997</v>
      </c>
      <c r="S885" s="1">
        <v>18.199000000000002</v>
      </c>
      <c r="T885" s="1">
        <v>0</v>
      </c>
      <c r="U885" s="1">
        <v>7.8918999999999997</v>
      </c>
    </row>
    <row r="886" spans="1:21" x14ac:dyDescent="0.3">
      <c r="A886" t="s">
        <v>3111</v>
      </c>
      <c r="B886" t="s">
        <v>3111</v>
      </c>
      <c r="C886" t="s">
        <v>3112</v>
      </c>
      <c r="D886" s="3" t="s">
        <v>3113</v>
      </c>
      <c r="E886" t="s">
        <v>3114</v>
      </c>
      <c r="F886" s="1">
        <v>12</v>
      </c>
      <c r="G886" s="1">
        <v>12</v>
      </c>
      <c r="H886" s="6">
        <v>0.61577681832753095</v>
      </c>
      <c r="I886" s="7">
        <v>0.69443569553805795</v>
      </c>
      <c r="J886" s="8">
        <v>1.0303646723541799</v>
      </c>
      <c r="K886" s="22">
        <f t="shared" si="13"/>
        <v>4.3155034383138842E-2</v>
      </c>
      <c r="L886" s="12">
        <v>185590100</v>
      </c>
      <c r="M886" s="12">
        <v>174840000</v>
      </c>
      <c r="N886" s="12">
        <v>192920100</v>
      </c>
      <c r="O886" s="13">
        <v>196750000</v>
      </c>
      <c r="P886" s="13">
        <v>201180000</v>
      </c>
      <c r="Q886" s="13">
        <v>173000100</v>
      </c>
      <c r="R886" s="1">
        <v>62.4</v>
      </c>
      <c r="S886" s="1">
        <v>29.68</v>
      </c>
      <c r="T886" s="1">
        <v>0</v>
      </c>
      <c r="U886" s="1">
        <v>323.31</v>
      </c>
    </row>
    <row r="887" spans="1:21" x14ac:dyDescent="0.3">
      <c r="A887" t="s">
        <v>6541</v>
      </c>
      <c r="B887" t="s">
        <v>6541</v>
      </c>
      <c r="C887" t="s">
        <v>6542</v>
      </c>
      <c r="D887" s="3" t="s">
        <v>6543</v>
      </c>
      <c r="E887" t="s">
        <v>6544</v>
      </c>
      <c r="F887" s="1">
        <v>37</v>
      </c>
      <c r="G887" s="1">
        <v>37</v>
      </c>
      <c r="H887" s="6">
        <v>2.5720500259496602E-2</v>
      </c>
      <c r="I887" s="7">
        <v>3.33727810650888E-2</v>
      </c>
      <c r="J887" s="8">
        <v>28.472661627494599</v>
      </c>
      <c r="K887" s="22">
        <f t="shared" si="13"/>
        <v>4.8315054575602225</v>
      </c>
      <c r="L887" s="12">
        <v>31343000</v>
      </c>
      <c r="M887" s="12">
        <v>41709020</v>
      </c>
      <c r="N887" s="12">
        <v>4685802</v>
      </c>
      <c r="O887" s="13">
        <v>1959199000</v>
      </c>
      <c r="P887" s="13">
        <v>353759900</v>
      </c>
      <c r="Q887" s="13">
        <v>204010000</v>
      </c>
      <c r="R887" s="1">
        <v>57.8</v>
      </c>
      <c r="S887" s="1">
        <v>106.82</v>
      </c>
      <c r="T887" s="1">
        <v>0</v>
      </c>
      <c r="U887" s="1">
        <v>323.31</v>
      </c>
    </row>
    <row r="888" spans="1:21" x14ac:dyDescent="0.3">
      <c r="A888" t="s">
        <v>1843</v>
      </c>
      <c r="B888" t="s">
        <v>1843</v>
      </c>
      <c r="C888" t="s">
        <v>1844</v>
      </c>
      <c r="D888" s="3" t="s">
        <v>1845</v>
      </c>
      <c r="E888" t="s">
        <v>1846</v>
      </c>
      <c r="F888" s="1">
        <v>5</v>
      </c>
      <c r="G888" s="1">
        <v>5</v>
      </c>
      <c r="H888" s="6">
        <v>0.223175094548315</v>
      </c>
      <c r="I888" s="7">
        <v>0.229486199575372</v>
      </c>
      <c r="J888" s="8">
        <v>1.21646259165084</v>
      </c>
      <c r="K888" s="22">
        <f t="shared" si="13"/>
        <v>0.28269195556641163</v>
      </c>
      <c r="L888" s="12">
        <v>42362000</v>
      </c>
      <c r="M888" s="12">
        <v>32398990</v>
      </c>
      <c r="N888" s="12">
        <v>26745990</v>
      </c>
      <c r="O888" s="13">
        <v>40287000</v>
      </c>
      <c r="P888" s="13">
        <v>38663980</v>
      </c>
      <c r="Q888" s="13">
        <v>42422030</v>
      </c>
      <c r="R888" s="1">
        <v>38.200000000000003</v>
      </c>
      <c r="S888" s="1">
        <v>16.353000000000002</v>
      </c>
      <c r="T888" s="1">
        <v>0</v>
      </c>
      <c r="U888" s="1">
        <v>12.057</v>
      </c>
    </row>
    <row r="889" spans="1:21" x14ac:dyDescent="0.3">
      <c r="A889" t="s">
        <v>26</v>
      </c>
      <c r="B889" t="s">
        <v>26</v>
      </c>
      <c r="D889" t="s">
        <v>26</v>
      </c>
      <c r="F889" s="1">
        <v>2</v>
      </c>
      <c r="G889" s="1">
        <v>2</v>
      </c>
      <c r="H889" s="6">
        <v>1.5599406512382199E-3</v>
      </c>
      <c r="I889" s="7">
        <v>5.3567251461988296E-3</v>
      </c>
      <c r="J889" s="8">
        <v>0.53663791709094</v>
      </c>
      <c r="K889" s="22">
        <f t="shared" si="13"/>
        <v>-0.89797910054525043</v>
      </c>
      <c r="L889" s="12">
        <v>15023990</v>
      </c>
      <c r="M889" s="12">
        <v>14790000</v>
      </c>
      <c r="N889" s="12">
        <v>12710000</v>
      </c>
      <c r="O889" s="13">
        <v>7512503</v>
      </c>
      <c r="P889" s="13">
        <v>8472995</v>
      </c>
      <c r="Q889" s="13">
        <v>6856803</v>
      </c>
      <c r="R889" s="1">
        <v>2.9</v>
      </c>
      <c r="S889" s="1">
        <v>92.272999999999996</v>
      </c>
      <c r="T889" s="1">
        <v>4.9529000000000001E-4</v>
      </c>
      <c r="U889" s="1">
        <v>3.6476999999999999</v>
      </c>
    </row>
    <row r="890" spans="1:21" x14ac:dyDescent="0.3">
      <c r="A890" t="s">
        <v>1185</v>
      </c>
      <c r="B890" t="s">
        <v>1185</v>
      </c>
      <c r="C890" t="s">
        <v>1186</v>
      </c>
      <c r="D890" s="3" t="s">
        <v>1187</v>
      </c>
      <c r="E890" t="s">
        <v>1188</v>
      </c>
      <c r="F890" s="1">
        <v>55</v>
      </c>
      <c r="G890" s="1">
        <v>55</v>
      </c>
      <c r="H890" s="6">
        <v>0.41005800044197099</v>
      </c>
      <c r="I890" s="7">
        <v>0.44738008249852701</v>
      </c>
      <c r="J890" s="8">
        <v>0.925751361020962</v>
      </c>
      <c r="K890" s="22">
        <f t="shared" si="13"/>
        <v>-0.1113033294677739</v>
      </c>
      <c r="L890" s="12">
        <v>1183699000</v>
      </c>
      <c r="M890" s="12">
        <v>1227900000</v>
      </c>
      <c r="N890" s="12">
        <v>965930000</v>
      </c>
      <c r="O890" s="13">
        <v>961140300</v>
      </c>
      <c r="P890" s="13">
        <v>1089500000</v>
      </c>
      <c r="Q890" s="13">
        <v>1063700000</v>
      </c>
      <c r="R890" s="1">
        <v>63.4</v>
      </c>
      <c r="S890" s="1">
        <v>97.349000000000004</v>
      </c>
      <c r="T890" s="1">
        <v>0</v>
      </c>
      <c r="U890" s="1">
        <v>323.31</v>
      </c>
    </row>
    <row r="891" spans="1:21" x14ac:dyDescent="0.3">
      <c r="A891" t="s">
        <v>1795</v>
      </c>
      <c r="B891" t="s">
        <v>1795</v>
      </c>
      <c r="C891" t="s">
        <v>1796</v>
      </c>
      <c r="D891" s="3" t="s">
        <v>1797</v>
      </c>
      <c r="E891" t="s">
        <v>1798</v>
      </c>
      <c r="F891" s="1">
        <v>6</v>
      </c>
      <c r="G891" s="1">
        <v>6</v>
      </c>
      <c r="H891" s="6">
        <v>9.7924153910510896E-3</v>
      </c>
      <c r="I891" s="7">
        <v>1.73422222222222E-2</v>
      </c>
      <c r="J891" s="8">
        <v>0.74929650499479905</v>
      </c>
      <c r="K891" s="22">
        <f t="shared" si="13"/>
        <v>-0.41639137268066412</v>
      </c>
      <c r="L891" s="12">
        <v>33201980</v>
      </c>
      <c r="M891" s="12">
        <v>29984020</v>
      </c>
      <c r="N891" s="12">
        <v>27953000</v>
      </c>
      <c r="O891" s="13">
        <v>24036010</v>
      </c>
      <c r="P891" s="13">
        <v>21170000</v>
      </c>
      <c r="Q891" s="13">
        <v>23007010</v>
      </c>
      <c r="R891" s="1">
        <v>32.6</v>
      </c>
      <c r="S891" s="1">
        <v>39.392000000000003</v>
      </c>
      <c r="T891" s="1">
        <v>0</v>
      </c>
      <c r="U891" s="1">
        <v>16.661000000000001</v>
      </c>
    </row>
    <row r="892" spans="1:21" x14ac:dyDescent="0.3">
      <c r="A892" t="s">
        <v>4806</v>
      </c>
      <c r="B892" t="s">
        <v>4806</v>
      </c>
      <c r="C892" t="s">
        <v>4807</v>
      </c>
      <c r="D892" s="3" t="s">
        <v>4808</v>
      </c>
      <c r="E892" t="s">
        <v>4809</v>
      </c>
      <c r="F892" s="1">
        <v>9</v>
      </c>
      <c r="G892" s="1">
        <v>9</v>
      </c>
      <c r="H892" s="6">
        <v>3.78969257798934E-4</v>
      </c>
      <c r="I892" s="7">
        <v>3.0000000000000001E-3</v>
      </c>
      <c r="J892" s="8">
        <v>1.8282415519609101</v>
      </c>
      <c r="K892" s="22">
        <f t="shared" si="13"/>
        <v>0.87045669555664362</v>
      </c>
      <c r="L892" s="12">
        <v>25935000</v>
      </c>
      <c r="M892" s="12">
        <v>22680990</v>
      </c>
      <c r="N892" s="12">
        <v>24392010</v>
      </c>
      <c r="O892" s="13">
        <v>42973990</v>
      </c>
      <c r="P892" s="13">
        <v>47955980</v>
      </c>
      <c r="Q892" s="13">
        <v>42544980</v>
      </c>
      <c r="R892" s="1">
        <v>37.200000000000003</v>
      </c>
      <c r="S892" s="1">
        <v>24.774999999999999</v>
      </c>
      <c r="T892" s="1">
        <v>0</v>
      </c>
      <c r="U892" s="1">
        <v>28.367000000000001</v>
      </c>
    </row>
    <row r="893" spans="1:21" x14ac:dyDescent="0.3">
      <c r="A893" t="s">
        <v>3219</v>
      </c>
      <c r="B893" t="s">
        <v>3219</v>
      </c>
      <c r="C893" t="s">
        <v>3220</v>
      </c>
      <c r="D893" s="3" t="s">
        <v>3221</v>
      </c>
      <c r="E893" t="s">
        <v>3222</v>
      </c>
      <c r="F893" s="1">
        <v>12</v>
      </c>
      <c r="G893" s="1">
        <v>12</v>
      </c>
      <c r="H893" s="6">
        <v>7.22995015243077E-3</v>
      </c>
      <c r="I893" s="7">
        <v>1.35589743589744E-2</v>
      </c>
      <c r="J893" s="8">
        <v>1.58155866540757</v>
      </c>
      <c r="K893" s="22">
        <f t="shared" si="13"/>
        <v>0.66134707132974802</v>
      </c>
      <c r="L893" s="12">
        <v>89325990</v>
      </c>
      <c r="M893" s="12">
        <v>88407940</v>
      </c>
      <c r="N893" s="12">
        <v>111880000</v>
      </c>
      <c r="O893" s="13">
        <v>158280000</v>
      </c>
      <c r="P893" s="13">
        <v>137810000</v>
      </c>
      <c r="Q893" s="13">
        <v>160240000</v>
      </c>
      <c r="R893" s="1">
        <v>55.1</v>
      </c>
      <c r="S893" s="1">
        <v>29.172000000000001</v>
      </c>
      <c r="T893" s="1">
        <v>0</v>
      </c>
      <c r="U893" s="1">
        <v>203.43</v>
      </c>
    </row>
    <row r="894" spans="1:21" x14ac:dyDescent="0.3">
      <c r="A894" t="s">
        <v>7925</v>
      </c>
      <c r="B894" t="s">
        <v>7925</v>
      </c>
      <c r="C894" t="s">
        <v>7926</v>
      </c>
      <c r="D894" s="3" t="s">
        <v>7927</v>
      </c>
      <c r="E894" t="s">
        <v>7928</v>
      </c>
      <c r="F894" s="1">
        <v>5</v>
      </c>
      <c r="G894" s="1">
        <v>5</v>
      </c>
      <c r="H894" s="6">
        <v>7.2977020573009098E-4</v>
      </c>
      <c r="I894" s="7">
        <v>3.4444444444444401E-3</v>
      </c>
      <c r="J894" s="8">
        <v>2.5145207921509098</v>
      </c>
      <c r="K894" s="22">
        <f t="shared" si="13"/>
        <v>1.3302834828694665</v>
      </c>
      <c r="L894" s="12">
        <v>2627099</v>
      </c>
      <c r="M894" s="12">
        <v>2271301</v>
      </c>
      <c r="N894" s="12">
        <v>2287801</v>
      </c>
      <c r="O894" s="13">
        <v>6873103</v>
      </c>
      <c r="P894" s="13">
        <v>5111998</v>
      </c>
      <c r="Q894" s="13">
        <v>6177199</v>
      </c>
      <c r="R894" s="1">
        <v>16.600000000000001</v>
      </c>
      <c r="S894" s="1">
        <v>49.392000000000003</v>
      </c>
      <c r="T894" s="1">
        <v>0</v>
      </c>
      <c r="U894" s="1">
        <v>20.896000000000001</v>
      </c>
    </row>
    <row r="895" spans="1:21" x14ac:dyDescent="0.3">
      <c r="A895" t="s">
        <v>2499</v>
      </c>
      <c r="B895" t="s">
        <v>2499</v>
      </c>
      <c r="C895" t="s">
        <v>2500</v>
      </c>
      <c r="D895" s="3" t="s">
        <v>2501</v>
      </c>
      <c r="E895" t="s">
        <v>2502</v>
      </c>
      <c r="F895" s="1">
        <v>5</v>
      </c>
      <c r="G895" s="1">
        <v>5</v>
      </c>
      <c r="H895" s="6">
        <v>0.18682417933919801</v>
      </c>
      <c r="I895" s="7">
        <v>0.189453731343284</v>
      </c>
      <c r="J895" s="8">
        <v>1.5293954119169</v>
      </c>
      <c r="K895" s="22">
        <f t="shared" si="13"/>
        <v>0.61296145121256684</v>
      </c>
      <c r="L895" s="12">
        <v>21607010</v>
      </c>
      <c r="M895" s="12">
        <v>22944010</v>
      </c>
      <c r="N895" s="12">
        <v>33585010</v>
      </c>
      <c r="O895" s="13">
        <v>41728000</v>
      </c>
      <c r="P895" s="13">
        <v>25536010</v>
      </c>
      <c r="Q895" s="13">
        <v>55896980</v>
      </c>
      <c r="R895" s="1">
        <v>47.6</v>
      </c>
      <c r="S895" s="1">
        <v>20.634</v>
      </c>
      <c r="T895" s="1">
        <v>0</v>
      </c>
      <c r="U895" s="1">
        <v>43.494</v>
      </c>
    </row>
    <row r="896" spans="1:21" x14ac:dyDescent="0.3">
      <c r="A896" t="s">
        <v>7588</v>
      </c>
      <c r="B896" t="s">
        <v>7588</v>
      </c>
      <c r="C896" t="s">
        <v>7589</v>
      </c>
      <c r="D896" s="3" t="s">
        <v>7590</v>
      </c>
      <c r="E896" t="s">
        <v>7591</v>
      </c>
      <c r="F896" s="1">
        <v>5</v>
      </c>
      <c r="G896" s="1">
        <v>5</v>
      </c>
      <c r="H896" s="6">
        <v>0.91211786156288099</v>
      </c>
      <c r="I896" s="7">
        <v>0.94179783732957201</v>
      </c>
      <c r="J896" s="8">
        <v>0.98241640719357803</v>
      </c>
      <c r="K896" s="22">
        <f t="shared" si="13"/>
        <v>-2.559343973795343E-2</v>
      </c>
      <c r="L896" s="12">
        <v>12417000</v>
      </c>
      <c r="M896" s="12">
        <v>13790000</v>
      </c>
      <c r="N896" s="12">
        <v>12765000</v>
      </c>
      <c r="O896" s="13">
        <v>16714010</v>
      </c>
      <c r="P896" s="13">
        <v>10054000</v>
      </c>
      <c r="Q896" s="13">
        <v>12333000</v>
      </c>
      <c r="R896" s="1">
        <v>22.6</v>
      </c>
      <c r="S896" s="1">
        <v>28.73</v>
      </c>
      <c r="T896" s="1">
        <v>0</v>
      </c>
      <c r="U896" s="1">
        <v>9.9206000000000003</v>
      </c>
    </row>
    <row r="897" spans="1:21" x14ac:dyDescent="0.3">
      <c r="A897" t="s">
        <v>1947</v>
      </c>
      <c r="B897" t="s">
        <v>1947</v>
      </c>
      <c r="C897" t="s">
        <v>1944</v>
      </c>
      <c r="D897" s="3" t="s">
        <v>1948</v>
      </c>
      <c r="E897" t="s">
        <v>1949</v>
      </c>
      <c r="F897" s="1">
        <v>6</v>
      </c>
      <c r="G897" s="1">
        <v>6</v>
      </c>
      <c r="H897" s="6">
        <v>3.09522202847663E-2</v>
      </c>
      <c r="I897" s="7">
        <v>4.0139664804469302E-2</v>
      </c>
      <c r="J897" s="8">
        <v>1.8377119031301601</v>
      </c>
      <c r="K897" s="22">
        <f t="shared" si="13"/>
        <v>0.87791061401367498</v>
      </c>
      <c r="L897" s="12">
        <v>9488996</v>
      </c>
      <c r="M897" s="12">
        <v>8293399</v>
      </c>
      <c r="N897" s="12">
        <v>8268601</v>
      </c>
      <c r="O897" s="13">
        <v>20148000</v>
      </c>
      <c r="P897" s="13">
        <v>11161000</v>
      </c>
      <c r="Q897" s="13">
        <v>17959000</v>
      </c>
      <c r="R897" s="1">
        <v>38.700000000000003</v>
      </c>
      <c r="S897" s="1">
        <v>22.687999999999999</v>
      </c>
      <c r="T897" s="1">
        <v>0</v>
      </c>
      <c r="U897" s="1">
        <v>15.119</v>
      </c>
    </row>
    <row r="898" spans="1:21" x14ac:dyDescent="0.3">
      <c r="A898" t="s">
        <v>8228</v>
      </c>
      <c r="B898" t="s">
        <v>8228</v>
      </c>
      <c r="C898" t="s">
        <v>8229</v>
      </c>
      <c r="D898" s="3" t="s">
        <v>8230</v>
      </c>
      <c r="E898" t="s">
        <v>8231</v>
      </c>
      <c r="F898" s="1">
        <v>11</v>
      </c>
      <c r="G898" s="1">
        <v>11</v>
      </c>
      <c r="H898" s="6">
        <v>1.3835198283329299E-2</v>
      </c>
      <c r="I898" s="7">
        <v>2.2598484848484798E-2</v>
      </c>
      <c r="J898" s="8">
        <v>3.6143934189126301E-2</v>
      </c>
      <c r="K898" s="22">
        <f t="shared" ref="K898:K961" si="14">LOG(J898,2)</f>
        <v>-4.7901026407877616</v>
      </c>
      <c r="L898" s="12">
        <v>49566970</v>
      </c>
      <c r="M898" s="12">
        <v>64567020</v>
      </c>
      <c r="N898" s="12">
        <v>109620000</v>
      </c>
      <c r="O898" s="13">
        <v>10661990</v>
      </c>
      <c r="P898" s="13">
        <v>808737.9</v>
      </c>
      <c r="Q898" s="13">
        <v>1921112</v>
      </c>
      <c r="R898" s="1">
        <v>28.9</v>
      </c>
      <c r="S898" s="1">
        <v>62.801000000000002</v>
      </c>
      <c r="T898" s="1">
        <v>0</v>
      </c>
      <c r="U898" s="1">
        <v>22.324000000000002</v>
      </c>
    </row>
    <row r="899" spans="1:21" x14ac:dyDescent="0.3">
      <c r="A899" t="s">
        <v>5339</v>
      </c>
      <c r="B899" t="s">
        <v>5339</v>
      </c>
      <c r="C899" t="s">
        <v>5340</v>
      </c>
      <c r="D899" s="3" t="s">
        <v>5341</v>
      </c>
      <c r="E899" t="s">
        <v>5342</v>
      </c>
      <c r="F899" s="1">
        <v>37</v>
      </c>
      <c r="G899" s="1">
        <v>37</v>
      </c>
      <c r="H899" s="6">
        <v>6.1253347223477099E-4</v>
      </c>
      <c r="I899" s="7">
        <v>3.9574468085106403E-3</v>
      </c>
      <c r="J899" s="8">
        <v>1.98652081707744</v>
      </c>
      <c r="K899" s="22">
        <f t="shared" si="14"/>
        <v>0.99024391174316717</v>
      </c>
      <c r="L899" s="12">
        <v>4350896000</v>
      </c>
      <c r="M899" s="12">
        <v>4133901000</v>
      </c>
      <c r="N899" s="12">
        <v>5111997000</v>
      </c>
      <c r="O899" s="13">
        <v>9295098000</v>
      </c>
      <c r="P899" s="13">
        <v>8469410000</v>
      </c>
      <c r="Q899" s="13">
        <v>9155911000</v>
      </c>
      <c r="R899" s="1">
        <v>74.900000000000006</v>
      </c>
      <c r="S899" s="1">
        <v>52.271999999999998</v>
      </c>
      <c r="T899" s="1">
        <v>0</v>
      </c>
      <c r="U899" s="1">
        <v>323.31</v>
      </c>
    </row>
    <row r="900" spans="1:21" x14ac:dyDescent="0.3">
      <c r="A900" t="s">
        <v>1245</v>
      </c>
      <c r="B900" t="s">
        <v>1245</v>
      </c>
      <c r="C900" t="s">
        <v>1246</v>
      </c>
      <c r="D900" s="3" t="s">
        <v>1247</v>
      </c>
      <c r="E900" t="s">
        <v>1248</v>
      </c>
      <c r="F900" s="1">
        <v>7</v>
      </c>
      <c r="G900" s="1">
        <v>7</v>
      </c>
      <c r="H900" s="6">
        <v>0.32631705490083002</v>
      </c>
      <c r="I900" s="7">
        <v>0.345607030759573</v>
      </c>
      <c r="J900" s="8">
        <v>0.84764186167126299</v>
      </c>
      <c r="K900" s="22">
        <f t="shared" si="14"/>
        <v>-0.23847325642903874</v>
      </c>
      <c r="L900" s="12">
        <v>103730000</v>
      </c>
      <c r="M900" s="12">
        <v>90215040</v>
      </c>
      <c r="N900" s="12">
        <v>65742960</v>
      </c>
      <c r="O900" s="13">
        <v>64683980</v>
      </c>
      <c r="P900" s="13">
        <v>79768050</v>
      </c>
      <c r="Q900" s="13">
        <v>72617950</v>
      </c>
      <c r="R900" s="1">
        <v>36.799999999999997</v>
      </c>
      <c r="S900" s="1">
        <v>29.774000000000001</v>
      </c>
      <c r="T900" s="1">
        <v>0</v>
      </c>
      <c r="U900" s="1">
        <v>133.69999999999999</v>
      </c>
    </row>
    <row r="901" spans="1:21" x14ac:dyDescent="0.3">
      <c r="A901" t="s">
        <v>3512</v>
      </c>
      <c r="B901" t="s">
        <v>3512</v>
      </c>
      <c r="C901" t="s">
        <v>3513</v>
      </c>
      <c r="D901" s="3" t="s">
        <v>3514</v>
      </c>
      <c r="E901" t="s">
        <v>3515</v>
      </c>
      <c r="F901" s="1">
        <v>8</v>
      </c>
      <c r="G901" s="1">
        <v>8</v>
      </c>
      <c r="H901" s="6">
        <v>2.12772603881131E-2</v>
      </c>
      <c r="I901" s="7">
        <v>3.0681818181818199E-2</v>
      </c>
      <c r="J901" s="8">
        <v>0.670431492684335</v>
      </c>
      <c r="K901" s="22">
        <f t="shared" si="14"/>
        <v>-0.57683817545572591</v>
      </c>
      <c r="L901" s="12">
        <v>33947990</v>
      </c>
      <c r="M901" s="12">
        <v>35501980</v>
      </c>
      <c r="N901" s="12">
        <v>42573000</v>
      </c>
      <c r="O901" s="13">
        <v>28907010</v>
      </c>
      <c r="P901" s="13">
        <v>21622010</v>
      </c>
      <c r="Q901" s="13">
        <v>24738020</v>
      </c>
      <c r="R901" s="1">
        <v>33.1</v>
      </c>
      <c r="S901" s="1">
        <v>41.268999999999998</v>
      </c>
      <c r="T901" s="1">
        <v>0</v>
      </c>
      <c r="U901" s="1">
        <v>40.859000000000002</v>
      </c>
    </row>
    <row r="902" spans="1:21" x14ac:dyDescent="0.3">
      <c r="A902" t="s">
        <v>1603</v>
      </c>
      <c r="B902" t="s">
        <v>1603</v>
      </c>
      <c r="C902" t="s">
        <v>1604</v>
      </c>
      <c r="D902" s="3" t="s">
        <v>1605</v>
      </c>
      <c r="E902" t="s">
        <v>1606</v>
      </c>
      <c r="F902" s="1">
        <v>29</v>
      </c>
      <c r="G902" s="1">
        <v>27</v>
      </c>
      <c r="H902" s="6">
        <v>1.07984320223183E-2</v>
      </c>
      <c r="I902" s="7">
        <v>1.9590618336887002E-2</v>
      </c>
      <c r="J902" s="8">
        <v>1.3762849398506201</v>
      </c>
      <c r="K902" s="22">
        <f t="shared" si="14"/>
        <v>0.46077919006347784</v>
      </c>
      <c r="L902" s="12">
        <v>3843397000</v>
      </c>
      <c r="M902" s="12">
        <v>3394902000</v>
      </c>
      <c r="N902" s="12">
        <v>3618500000</v>
      </c>
      <c r="O902" s="13">
        <v>4933898000</v>
      </c>
      <c r="P902" s="13">
        <v>5552004000</v>
      </c>
      <c r="Q902" s="13">
        <v>4493205000</v>
      </c>
      <c r="R902" s="1">
        <v>83.9</v>
      </c>
      <c r="S902" s="1">
        <v>35.219000000000001</v>
      </c>
      <c r="T902" s="1">
        <v>0</v>
      </c>
      <c r="U902" s="1">
        <v>323.31</v>
      </c>
    </row>
    <row r="903" spans="1:21" x14ac:dyDescent="0.3">
      <c r="A903" t="s">
        <v>343</v>
      </c>
      <c r="B903" t="s">
        <v>343</v>
      </c>
      <c r="C903" t="s">
        <v>344</v>
      </c>
      <c r="D903" s="3" t="s">
        <v>345</v>
      </c>
      <c r="E903" t="s">
        <v>346</v>
      </c>
      <c r="F903" s="1">
        <v>11</v>
      </c>
      <c r="G903" s="1">
        <v>11</v>
      </c>
      <c r="H903" s="6">
        <v>4.3905648850719001E-2</v>
      </c>
      <c r="I903" s="7">
        <v>5.5102439024390201E-2</v>
      </c>
      <c r="J903" s="8">
        <v>0.80365375438305198</v>
      </c>
      <c r="K903" s="22">
        <f t="shared" si="14"/>
        <v>-0.31535402933756701</v>
      </c>
      <c r="L903" s="12">
        <v>178890000</v>
      </c>
      <c r="M903" s="12">
        <v>200350000</v>
      </c>
      <c r="N903" s="12">
        <v>188120000</v>
      </c>
      <c r="O903" s="13">
        <v>173839900</v>
      </c>
      <c r="P903" s="13">
        <v>142380000</v>
      </c>
      <c r="Q903" s="13">
        <v>141390100</v>
      </c>
      <c r="R903" s="1">
        <v>47.2</v>
      </c>
      <c r="S903" s="1">
        <v>35.56</v>
      </c>
      <c r="T903" s="1">
        <v>0</v>
      </c>
      <c r="U903" s="1">
        <v>154.91</v>
      </c>
    </row>
    <row r="904" spans="1:21" x14ac:dyDescent="0.3">
      <c r="A904" t="s">
        <v>6681</v>
      </c>
      <c r="B904" t="s">
        <v>6681</v>
      </c>
      <c r="C904" t="s">
        <v>6682</v>
      </c>
      <c r="D904" s="3" t="s">
        <v>6683</v>
      </c>
      <c r="E904" t="s">
        <v>6684</v>
      </c>
      <c r="F904" s="1">
        <v>8</v>
      </c>
      <c r="G904" s="1">
        <v>8</v>
      </c>
      <c r="H904" s="6">
        <v>1.73135463825957E-3</v>
      </c>
      <c r="I904" s="7">
        <v>6.1538461538461504E-3</v>
      </c>
      <c r="J904" s="8">
        <v>1.48099077334868</v>
      </c>
      <c r="K904" s="22">
        <f t="shared" si="14"/>
        <v>0.56656265258788951</v>
      </c>
      <c r="L904" s="12">
        <v>323579800</v>
      </c>
      <c r="M904" s="12">
        <v>314280200</v>
      </c>
      <c r="N904" s="12">
        <v>306910100</v>
      </c>
      <c r="O904" s="13">
        <v>470940100</v>
      </c>
      <c r="P904" s="13">
        <v>506109800</v>
      </c>
      <c r="Q904" s="13">
        <v>425359700</v>
      </c>
      <c r="R904" s="1">
        <v>41.1</v>
      </c>
      <c r="S904" s="1">
        <v>27.248999999999999</v>
      </c>
      <c r="T904" s="1">
        <v>0</v>
      </c>
      <c r="U904" s="1">
        <v>106.55</v>
      </c>
    </row>
    <row r="905" spans="1:21" x14ac:dyDescent="0.3">
      <c r="A905" t="s">
        <v>8461</v>
      </c>
      <c r="B905" t="s">
        <v>8461</v>
      </c>
      <c r="C905" t="s">
        <v>8462</v>
      </c>
      <c r="D905" s="3" t="s">
        <v>8463</v>
      </c>
      <c r="E905" t="s">
        <v>8464</v>
      </c>
      <c r="F905" s="1">
        <v>5</v>
      </c>
      <c r="G905" s="1">
        <v>5</v>
      </c>
      <c r="H905" s="6">
        <v>0.42074855737231898</v>
      </c>
      <c r="I905" s="7">
        <v>0.46195904037448798</v>
      </c>
      <c r="J905" s="8">
        <v>1.09825656507862</v>
      </c>
      <c r="K905" s="22">
        <f t="shared" si="14"/>
        <v>0.13521512349446632</v>
      </c>
      <c r="L905" s="12">
        <v>35593010</v>
      </c>
      <c r="M905" s="12">
        <v>28475010</v>
      </c>
      <c r="N905" s="12">
        <v>33697980</v>
      </c>
      <c r="O905" s="13">
        <v>40618000</v>
      </c>
      <c r="P905" s="13">
        <v>36157980</v>
      </c>
      <c r="Q905" s="13">
        <v>30805000</v>
      </c>
      <c r="R905" s="1">
        <v>40.4</v>
      </c>
      <c r="S905" s="1">
        <v>20.096</v>
      </c>
      <c r="T905" s="1">
        <v>0</v>
      </c>
      <c r="U905" s="1">
        <v>85.728999999999999</v>
      </c>
    </row>
    <row r="906" spans="1:21" x14ac:dyDescent="0.3">
      <c r="A906" t="s">
        <v>1974</v>
      </c>
      <c r="B906" t="s">
        <v>1974</v>
      </c>
      <c r="C906" t="s">
        <v>1975</v>
      </c>
      <c r="D906" s="3" t="s">
        <v>1976</v>
      </c>
      <c r="E906" t="s">
        <v>1977</v>
      </c>
      <c r="F906" s="1">
        <v>6</v>
      </c>
      <c r="G906" s="1">
        <v>6</v>
      </c>
      <c r="H906" s="6">
        <v>0.107080243300437</v>
      </c>
      <c r="I906" s="7">
        <v>0.11198571428571399</v>
      </c>
      <c r="J906" s="8">
        <v>0.70258263395696396</v>
      </c>
      <c r="K906" s="22">
        <f t="shared" si="14"/>
        <v>-0.5092601776123038</v>
      </c>
      <c r="L906" s="12">
        <v>728849500</v>
      </c>
      <c r="M906" s="12">
        <v>942200300</v>
      </c>
      <c r="N906" s="12">
        <v>1217500000</v>
      </c>
      <c r="O906" s="13">
        <v>636579600</v>
      </c>
      <c r="P906" s="13">
        <v>777929800</v>
      </c>
      <c r="Q906" s="13">
        <v>585530000</v>
      </c>
      <c r="R906" s="1">
        <v>78.3</v>
      </c>
      <c r="S906" s="1">
        <v>7.4634</v>
      </c>
      <c r="T906" s="1">
        <v>0</v>
      </c>
      <c r="U906" s="1">
        <v>185.73</v>
      </c>
    </row>
    <row r="907" spans="1:21" x14ac:dyDescent="0.3">
      <c r="A907" t="s">
        <v>5627</v>
      </c>
      <c r="B907" t="s">
        <v>5627</v>
      </c>
      <c r="C907" t="s">
        <v>5628</v>
      </c>
      <c r="D907" s="3" t="s">
        <v>5629</v>
      </c>
      <c r="E907" t="s">
        <v>5630</v>
      </c>
      <c r="F907" s="1">
        <v>16</v>
      </c>
      <c r="G907" s="1">
        <v>16</v>
      </c>
      <c r="H907" s="6">
        <v>0.101814856164675</v>
      </c>
      <c r="I907" s="7">
        <v>0.108711030082042</v>
      </c>
      <c r="J907" s="8">
        <v>1.26817545899095</v>
      </c>
      <c r="K907" s="22">
        <f t="shared" si="14"/>
        <v>0.34275436401367138</v>
      </c>
      <c r="L907" s="12">
        <v>75522970</v>
      </c>
      <c r="M907" s="12">
        <v>74026020</v>
      </c>
      <c r="N907" s="12">
        <v>89506030</v>
      </c>
      <c r="O907" s="13">
        <v>117960000</v>
      </c>
      <c r="P907" s="13">
        <v>84998990</v>
      </c>
      <c r="Q907" s="13">
        <v>101790000</v>
      </c>
      <c r="R907" s="1">
        <v>65</v>
      </c>
      <c r="S907" s="1">
        <v>32.762</v>
      </c>
      <c r="T907" s="1">
        <v>0</v>
      </c>
      <c r="U907" s="1">
        <v>86.091999999999999</v>
      </c>
    </row>
    <row r="908" spans="1:21" x14ac:dyDescent="0.3">
      <c r="A908" t="s">
        <v>7852</v>
      </c>
      <c r="B908" t="s">
        <v>7852</v>
      </c>
      <c r="C908" t="s">
        <v>7853</v>
      </c>
      <c r="D908" s="3" t="s">
        <v>7854</v>
      </c>
      <c r="E908" t="s">
        <v>7855</v>
      </c>
      <c r="F908" s="1">
        <v>23</v>
      </c>
      <c r="G908" s="1">
        <v>23</v>
      </c>
      <c r="H908" s="6">
        <v>4.3110126166618301E-2</v>
      </c>
      <c r="I908" s="7">
        <v>5.4125461254612497E-2</v>
      </c>
      <c r="J908" s="8">
        <v>1.6040016135294499</v>
      </c>
      <c r="K908" s="22">
        <f t="shared" si="14"/>
        <v>0.68167559305827274</v>
      </c>
      <c r="L908" s="12">
        <v>362240100</v>
      </c>
      <c r="M908" s="12">
        <v>310349800</v>
      </c>
      <c r="N908" s="12">
        <v>356520200</v>
      </c>
      <c r="O908" s="13">
        <v>468300200</v>
      </c>
      <c r="P908" s="13">
        <v>746899700</v>
      </c>
      <c r="Q908" s="13">
        <v>472889800</v>
      </c>
      <c r="R908" s="1">
        <v>76.400000000000006</v>
      </c>
      <c r="S908" s="1">
        <v>42.295000000000002</v>
      </c>
      <c r="T908" s="1">
        <v>0</v>
      </c>
      <c r="U908" s="1">
        <v>323.31</v>
      </c>
    </row>
    <row r="909" spans="1:21" x14ac:dyDescent="0.3">
      <c r="A909" t="s">
        <v>4822</v>
      </c>
      <c r="B909" t="s">
        <v>4822</v>
      </c>
      <c r="C909" t="s">
        <v>4823</v>
      </c>
      <c r="D909" s="3" t="s">
        <v>4824</v>
      </c>
      <c r="E909" t="s">
        <v>4825</v>
      </c>
      <c r="F909" s="1">
        <v>19</v>
      </c>
      <c r="G909" s="1">
        <v>19</v>
      </c>
      <c r="H909" s="6">
        <v>0.82399078389874902</v>
      </c>
      <c r="I909" s="7">
        <v>0.87737258687258701</v>
      </c>
      <c r="J909" s="8">
        <v>1.03714575885131</v>
      </c>
      <c r="K909" s="22">
        <f t="shared" si="14"/>
        <v>5.2618662516283075E-2</v>
      </c>
      <c r="L909" s="12">
        <v>43497980</v>
      </c>
      <c r="M909" s="12">
        <v>45798020</v>
      </c>
      <c r="N909" s="12">
        <v>54178010</v>
      </c>
      <c r="O909" s="13">
        <v>51495970</v>
      </c>
      <c r="P909" s="13">
        <v>61302960</v>
      </c>
      <c r="Q909" s="13">
        <v>38142010</v>
      </c>
      <c r="R909" s="1">
        <v>46</v>
      </c>
      <c r="S909" s="1">
        <v>61.767000000000003</v>
      </c>
      <c r="T909" s="1">
        <v>0</v>
      </c>
      <c r="U909" s="1">
        <v>48.920999999999999</v>
      </c>
    </row>
    <row r="910" spans="1:21" x14ac:dyDescent="0.3">
      <c r="A910" t="s">
        <v>6061</v>
      </c>
      <c r="B910" t="s">
        <v>6061</v>
      </c>
      <c r="C910" t="s">
        <v>6062</v>
      </c>
      <c r="D910" s="3" t="s">
        <v>6063</v>
      </c>
      <c r="E910" t="s">
        <v>6064</v>
      </c>
      <c r="F910" s="1">
        <v>4</v>
      </c>
      <c r="G910" s="1">
        <v>4</v>
      </c>
      <c r="H910" s="6">
        <v>0.19147742845153801</v>
      </c>
      <c r="I910" s="7">
        <v>0.19456000000000001</v>
      </c>
      <c r="J910" s="8">
        <v>1.33691092993486</v>
      </c>
      <c r="K910" s="22">
        <f t="shared" si="14"/>
        <v>0.41890335083008146</v>
      </c>
      <c r="L910" s="12">
        <v>7775700</v>
      </c>
      <c r="M910" s="12">
        <v>4942099</v>
      </c>
      <c r="N910" s="12">
        <v>4284601</v>
      </c>
      <c r="O910" s="13">
        <v>6712200</v>
      </c>
      <c r="P910" s="13">
        <v>7657604</v>
      </c>
      <c r="Q910" s="13">
        <v>7654396</v>
      </c>
      <c r="R910" s="1">
        <v>22.9</v>
      </c>
      <c r="S910" s="1">
        <v>26.951000000000001</v>
      </c>
      <c r="T910" s="1">
        <v>0</v>
      </c>
      <c r="U910" s="1">
        <v>7.3011999999999997</v>
      </c>
    </row>
    <row r="911" spans="1:21" x14ac:dyDescent="0.3">
      <c r="A911" t="s">
        <v>8280</v>
      </c>
      <c r="B911" t="s">
        <v>8280</v>
      </c>
      <c r="C911" t="s">
        <v>8281</v>
      </c>
      <c r="D911" s="3" t="s">
        <v>8282</v>
      </c>
      <c r="E911" t="s">
        <v>8283</v>
      </c>
      <c r="F911" s="1">
        <v>18</v>
      </c>
      <c r="G911" s="1">
        <v>18</v>
      </c>
      <c r="H911" s="6">
        <v>5.3610376960497197E-2</v>
      </c>
      <c r="I911" s="7">
        <v>6.3477272727272702E-2</v>
      </c>
      <c r="J911" s="8">
        <v>1.54356457967463</v>
      </c>
      <c r="K911" s="22">
        <f t="shared" si="14"/>
        <v>0.62626584370930949</v>
      </c>
      <c r="L911" s="12">
        <v>57366020</v>
      </c>
      <c r="M911" s="12">
        <v>54194990</v>
      </c>
      <c r="N911" s="12">
        <v>38906980</v>
      </c>
      <c r="O911" s="13">
        <v>92870040</v>
      </c>
      <c r="P911" s="13">
        <v>64839040</v>
      </c>
      <c r="Q911" s="13">
        <v>73876040</v>
      </c>
      <c r="R911" s="1">
        <v>52.7</v>
      </c>
      <c r="S911" s="1">
        <v>46.216000000000001</v>
      </c>
      <c r="T911" s="1">
        <v>0</v>
      </c>
      <c r="U911" s="1">
        <v>54.363</v>
      </c>
    </row>
    <row r="912" spans="1:21" x14ac:dyDescent="0.3">
      <c r="A912" t="s">
        <v>5327</v>
      </c>
      <c r="B912" t="s">
        <v>5327</v>
      </c>
      <c r="C912" t="s">
        <v>5328</v>
      </c>
      <c r="D912" s="3" t="s">
        <v>5329</v>
      </c>
      <c r="E912" t="s">
        <v>5330</v>
      </c>
      <c r="F912" s="1">
        <v>5</v>
      </c>
      <c r="G912" s="1">
        <v>5</v>
      </c>
      <c r="H912" s="6">
        <v>0.91626182604584905</v>
      </c>
      <c r="I912" s="7">
        <v>0.94478158759981201</v>
      </c>
      <c r="J912" s="8">
        <v>0.96873163173145704</v>
      </c>
      <c r="K912" s="22">
        <f t="shared" si="14"/>
        <v>-4.5831044514976181E-2</v>
      </c>
      <c r="L912" s="12">
        <v>10677000</v>
      </c>
      <c r="M912" s="12">
        <v>5782900</v>
      </c>
      <c r="N912" s="12">
        <v>4830903</v>
      </c>
      <c r="O912" s="13">
        <v>5277603</v>
      </c>
      <c r="P912" s="13">
        <v>8699101</v>
      </c>
      <c r="Q912" s="13">
        <v>5906397</v>
      </c>
      <c r="R912" s="1">
        <v>33.5</v>
      </c>
      <c r="S912" s="1">
        <v>21.515000000000001</v>
      </c>
      <c r="T912" s="1">
        <v>0</v>
      </c>
      <c r="U912" s="1">
        <v>12.442</v>
      </c>
    </row>
    <row r="913" spans="1:21" x14ac:dyDescent="0.3">
      <c r="A913" t="s">
        <v>7636</v>
      </c>
      <c r="B913" t="s">
        <v>7636</v>
      </c>
      <c r="C913" t="s">
        <v>7637</v>
      </c>
      <c r="D913" s="3" t="s">
        <v>7638</v>
      </c>
      <c r="E913" t="s">
        <v>7639</v>
      </c>
      <c r="F913" s="1">
        <v>11</v>
      </c>
      <c r="G913" s="1">
        <v>11</v>
      </c>
      <c r="H913" s="6">
        <v>3.1470577131141202E-2</v>
      </c>
      <c r="I913" s="7">
        <v>4.0545201668984697E-2</v>
      </c>
      <c r="J913" s="8">
        <v>3.54134078021738</v>
      </c>
      <c r="K913" s="22">
        <f t="shared" si="14"/>
        <v>1.8242956797281924</v>
      </c>
      <c r="L913" s="12">
        <v>9408001</v>
      </c>
      <c r="M913" s="12">
        <v>5038899</v>
      </c>
      <c r="N913" s="12">
        <v>2479201</v>
      </c>
      <c r="O913" s="13">
        <v>15542990</v>
      </c>
      <c r="P913" s="13">
        <v>18838010</v>
      </c>
      <c r="Q913" s="13">
        <v>17827000</v>
      </c>
      <c r="R913" s="1">
        <v>18.899999999999999</v>
      </c>
      <c r="S913" s="1">
        <v>69.113</v>
      </c>
      <c r="T913" s="1">
        <v>0</v>
      </c>
      <c r="U913" s="1">
        <v>20.192</v>
      </c>
    </row>
    <row r="914" spans="1:21" x14ac:dyDescent="0.3">
      <c r="A914" t="s">
        <v>463</v>
      </c>
      <c r="B914" t="s">
        <v>463</v>
      </c>
      <c r="C914" t="s">
        <v>464</v>
      </c>
      <c r="D914" s="3" t="s">
        <v>465</v>
      </c>
      <c r="E914" t="s">
        <v>466</v>
      </c>
      <c r="F914" s="1">
        <v>9</v>
      </c>
      <c r="G914" s="1">
        <v>9</v>
      </c>
      <c r="H914" s="6">
        <v>0.718322471949153</v>
      </c>
      <c r="I914" s="7">
        <v>0.79261044176706796</v>
      </c>
      <c r="J914" s="8">
        <v>0.978072373268841</v>
      </c>
      <c r="K914" s="22">
        <f t="shared" si="14"/>
        <v>-3.1986872355141541E-2</v>
      </c>
      <c r="L914" s="12">
        <v>35695980</v>
      </c>
      <c r="M914" s="12">
        <v>37232000</v>
      </c>
      <c r="N914" s="12">
        <v>37476010</v>
      </c>
      <c r="O914" s="13">
        <v>39896000</v>
      </c>
      <c r="P914" s="13">
        <v>33033020</v>
      </c>
      <c r="Q914" s="13">
        <v>35360980</v>
      </c>
      <c r="R914" s="1">
        <v>29.7</v>
      </c>
      <c r="S914" s="1">
        <v>36.008000000000003</v>
      </c>
      <c r="T914" s="1">
        <v>0</v>
      </c>
      <c r="U914" s="1">
        <v>21.934000000000001</v>
      </c>
    </row>
    <row r="915" spans="1:21" x14ac:dyDescent="0.3">
      <c r="A915" t="s">
        <v>7792</v>
      </c>
      <c r="B915" t="s">
        <v>7792</v>
      </c>
      <c r="C915" t="s">
        <v>7793</v>
      </c>
      <c r="D915" s="3" t="s">
        <v>7794</v>
      </c>
      <c r="E915" t="s">
        <v>7795</v>
      </c>
      <c r="F915" s="1">
        <v>6</v>
      </c>
      <c r="G915" s="1">
        <v>6</v>
      </c>
      <c r="H915" s="6">
        <v>0.17109053637640201</v>
      </c>
      <c r="I915" s="7">
        <v>0.17429760986892801</v>
      </c>
      <c r="J915" s="8">
        <v>1.5035139108834299</v>
      </c>
      <c r="K915" s="22">
        <f t="shared" si="14"/>
        <v>0.58833821614583404</v>
      </c>
      <c r="L915" s="12">
        <v>29136990</v>
      </c>
      <c r="M915" s="12">
        <v>33820000</v>
      </c>
      <c r="N915" s="12">
        <v>38940020</v>
      </c>
      <c r="O915" s="13">
        <v>37497020</v>
      </c>
      <c r="P915" s="13">
        <v>79662980</v>
      </c>
      <c r="Q915" s="13">
        <v>43659990</v>
      </c>
      <c r="R915" s="1">
        <v>44.3</v>
      </c>
      <c r="S915" s="1">
        <v>23.710999999999999</v>
      </c>
      <c r="T915" s="1">
        <v>0</v>
      </c>
      <c r="U915" s="1">
        <v>28.561</v>
      </c>
    </row>
    <row r="916" spans="1:21" x14ac:dyDescent="0.3">
      <c r="A916" t="s">
        <v>4058</v>
      </c>
      <c r="B916" t="s">
        <v>4058</v>
      </c>
      <c r="C916" t="s">
        <v>4059</v>
      </c>
      <c r="D916" s="3" t="s">
        <v>4060</v>
      </c>
      <c r="E916" t="s">
        <v>4061</v>
      </c>
      <c r="F916" s="1">
        <v>3</v>
      </c>
      <c r="G916" s="1">
        <v>3</v>
      </c>
      <c r="H916" s="6">
        <v>8.5682709002263296E-2</v>
      </c>
      <c r="I916" s="7">
        <v>9.0126195028680703E-2</v>
      </c>
      <c r="J916" s="8">
        <v>1.5049272063866399</v>
      </c>
      <c r="K916" s="22">
        <f t="shared" si="14"/>
        <v>0.58969370524088693</v>
      </c>
      <c r="L916" s="12">
        <v>26269000</v>
      </c>
      <c r="M916" s="12">
        <v>26225000</v>
      </c>
      <c r="N916" s="12">
        <v>25547010</v>
      </c>
      <c r="O916" s="13">
        <v>36083010</v>
      </c>
      <c r="P916" s="13">
        <v>30105010</v>
      </c>
      <c r="Q916" s="13">
        <v>55221000</v>
      </c>
      <c r="R916" s="1">
        <v>34.700000000000003</v>
      </c>
      <c r="S916" s="1">
        <v>10.75</v>
      </c>
      <c r="T916" s="1">
        <v>0</v>
      </c>
      <c r="U916" s="1">
        <v>59.905000000000001</v>
      </c>
    </row>
    <row r="917" spans="1:21" x14ac:dyDescent="0.3">
      <c r="A917" t="s">
        <v>7712</v>
      </c>
      <c r="B917" t="s">
        <v>7712</v>
      </c>
      <c r="C917" t="s">
        <v>7713</v>
      </c>
      <c r="D917" s="3" t="s">
        <v>7714</v>
      </c>
      <c r="E917" t="s">
        <v>7715</v>
      </c>
      <c r="F917" s="1">
        <v>22</v>
      </c>
      <c r="G917" s="1">
        <v>22</v>
      </c>
      <c r="H917" s="6">
        <v>6.3230064519917096E-3</v>
      </c>
      <c r="I917" s="7">
        <v>1.32207084468665E-2</v>
      </c>
      <c r="J917" s="8">
        <v>1.8607679888631199</v>
      </c>
      <c r="K917" s="22">
        <f t="shared" si="14"/>
        <v>0.89589818318684444</v>
      </c>
      <c r="L917" s="12">
        <v>50404980</v>
      </c>
      <c r="M917" s="12">
        <v>51063980</v>
      </c>
      <c r="N917" s="12">
        <v>35780980</v>
      </c>
      <c r="O917" s="13">
        <v>84539940</v>
      </c>
      <c r="P917" s="13">
        <v>80743980</v>
      </c>
      <c r="Q917" s="13">
        <v>86925020</v>
      </c>
      <c r="R917" s="1">
        <v>36.9</v>
      </c>
      <c r="S917" s="1">
        <v>78.852999999999994</v>
      </c>
      <c r="T917" s="1">
        <v>0</v>
      </c>
      <c r="U917" s="1">
        <v>68.712999999999994</v>
      </c>
    </row>
    <row r="918" spans="1:21" x14ac:dyDescent="0.3">
      <c r="A918" t="s">
        <v>3071</v>
      </c>
      <c r="B918" t="s">
        <v>3071</v>
      </c>
      <c r="C918" t="s">
        <v>3072</v>
      </c>
      <c r="D918" s="3" t="s">
        <v>3073</v>
      </c>
      <c r="E918" t="s">
        <v>3074</v>
      </c>
      <c r="F918" s="1">
        <v>2</v>
      </c>
      <c r="G918" s="1">
        <v>2</v>
      </c>
      <c r="H918" s="6">
        <v>0.66543502126598897</v>
      </c>
      <c r="I918" s="7">
        <v>0.74163524590163898</v>
      </c>
      <c r="J918" s="8">
        <v>1.13337649433549</v>
      </c>
      <c r="K918" s="22">
        <f t="shared" si="14"/>
        <v>0.18062718709309858</v>
      </c>
      <c r="L918" s="12">
        <v>3410702</v>
      </c>
      <c r="M918" s="12">
        <v>5083799</v>
      </c>
      <c r="N918" s="12">
        <v>3975200</v>
      </c>
      <c r="O918" s="13">
        <v>7542498</v>
      </c>
      <c r="P918" s="13">
        <v>3669902</v>
      </c>
      <c r="Q918" s="13">
        <v>3625300</v>
      </c>
      <c r="R918" s="1">
        <v>17.399999999999999</v>
      </c>
      <c r="S918" s="1">
        <v>26.558</v>
      </c>
      <c r="T918" s="1">
        <v>0</v>
      </c>
      <c r="U918" s="1">
        <v>11.311999999999999</v>
      </c>
    </row>
    <row r="919" spans="1:21" x14ac:dyDescent="0.3">
      <c r="A919" t="s">
        <v>147</v>
      </c>
      <c r="B919" t="s">
        <v>147</v>
      </c>
      <c r="C919" t="s">
        <v>148</v>
      </c>
      <c r="D919" s="3" t="s">
        <v>149</v>
      </c>
      <c r="E919" t="s">
        <v>150</v>
      </c>
      <c r="F919" s="1">
        <v>11</v>
      </c>
      <c r="G919" s="1">
        <v>11</v>
      </c>
      <c r="H919" s="6">
        <v>1.3685250480273799E-2</v>
      </c>
      <c r="I919" s="7">
        <v>2.26360153256705E-2</v>
      </c>
      <c r="J919" s="8">
        <v>0.30789134975173998</v>
      </c>
      <c r="K919" s="22">
        <f t="shared" si="14"/>
        <v>-1.6995067596435556</v>
      </c>
      <c r="L919" s="12">
        <v>96659060</v>
      </c>
      <c r="M919" s="12">
        <v>82852010</v>
      </c>
      <c r="N919" s="12">
        <v>126359900</v>
      </c>
      <c r="O919" s="13">
        <v>51147010</v>
      </c>
      <c r="P919" s="13">
        <v>23816010</v>
      </c>
      <c r="Q919" s="13">
        <v>24247010</v>
      </c>
      <c r="R919" s="1">
        <v>45.8</v>
      </c>
      <c r="S919" s="1">
        <v>38.804000000000002</v>
      </c>
      <c r="T919" s="1">
        <v>0</v>
      </c>
      <c r="U919" s="1">
        <v>119.54</v>
      </c>
    </row>
    <row r="920" spans="1:21" x14ac:dyDescent="0.3">
      <c r="A920" t="s">
        <v>8348</v>
      </c>
      <c r="B920" t="s">
        <v>8348</v>
      </c>
      <c r="C920" t="s">
        <v>8349</v>
      </c>
      <c r="D920" s="3" t="s">
        <v>8350</v>
      </c>
      <c r="E920" t="s">
        <v>8351</v>
      </c>
      <c r="F920" s="1">
        <v>3</v>
      </c>
      <c r="G920" s="1">
        <v>3</v>
      </c>
      <c r="H920" s="6">
        <v>0.117419788709949</v>
      </c>
      <c r="I920" s="7">
        <v>0.122238053866203</v>
      </c>
      <c r="J920" s="8">
        <v>1.2369606195329601</v>
      </c>
      <c r="K920" s="22">
        <f t="shared" si="14"/>
        <v>0.30679957071939534</v>
      </c>
      <c r="L920" s="12">
        <v>3498299</v>
      </c>
      <c r="M920" s="12">
        <v>3282901</v>
      </c>
      <c r="N920" s="12">
        <v>4417798</v>
      </c>
      <c r="O920" s="13">
        <v>4110500</v>
      </c>
      <c r="P920" s="13">
        <v>4993399</v>
      </c>
      <c r="Q920" s="13">
        <v>4678398</v>
      </c>
      <c r="R920" s="1">
        <v>16.100000000000001</v>
      </c>
      <c r="S920" s="1">
        <v>33.442</v>
      </c>
      <c r="T920" s="1">
        <v>0</v>
      </c>
      <c r="U920" s="1">
        <v>6.2401</v>
      </c>
    </row>
    <row r="921" spans="1:21" x14ac:dyDescent="0.3">
      <c r="A921" t="s">
        <v>6361</v>
      </c>
      <c r="B921" t="s">
        <v>6361</v>
      </c>
      <c r="C921" t="s">
        <v>6362</v>
      </c>
      <c r="D921" s="3" t="s">
        <v>6363</v>
      </c>
      <c r="E921" t="s">
        <v>6364</v>
      </c>
      <c r="F921" s="1">
        <v>8</v>
      </c>
      <c r="G921" s="1">
        <v>8</v>
      </c>
      <c r="H921" s="6">
        <v>0.14891961914673399</v>
      </c>
      <c r="I921" s="7">
        <v>0.151913461538462</v>
      </c>
      <c r="J921" s="8">
        <v>0.77252444291029798</v>
      </c>
      <c r="K921" s="22">
        <f t="shared" si="14"/>
        <v>-0.37234751383463582</v>
      </c>
      <c r="L921" s="12">
        <v>59414990</v>
      </c>
      <c r="M921" s="12">
        <v>84900940</v>
      </c>
      <c r="N921" s="12">
        <v>88771020</v>
      </c>
      <c r="O921" s="13">
        <v>61747980</v>
      </c>
      <c r="P921" s="13">
        <v>64774010</v>
      </c>
      <c r="Q921" s="13">
        <v>51617020</v>
      </c>
      <c r="R921" s="1">
        <v>37.9</v>
      </c>
      <c r="S921" s="1">
        <v>33.962000000000003</v>
      </c>
      <c r="T921" s="1">
        <v>0</v>
      </c>
      <c r="U921" s="1">
        <v>57.137</v>
      </c>
    </row>
    <row r="922" spans="1:21" x14ac:dyDescent="0.3">
      <c r="A922" t="s">
        <v>5038</v>
      </c>
      <c r="B922" t="s">
        <v>5038</v>
      </c>
      <c r="C922" t="s">
        <v>5039</v>
      </c>
      <c r="D922" s="3" t="s">
        <v>5040</v>
      </c>
      <c r="E922" t="s">
        <v>5041</v>
      </c>
      <c r="F922" s="1">
        <v>7</v>
      </c>
      <c r="G922" s="1">
        <v>7</v>
      </c>
      <c r="H922" s="6">
        <v>3.0590960702357499E-2</v>
      </c>
      <c r="I922" s="7">
        <v>3.9960729312763003E-2</v>
      </c>
      <c r="J922" s="8">
        <v>1.34406004891731</v>
      </c>
      <c r="K922" s="22">
        <f t="shared" si="14"/>
        <v>0.42659759521484203</v>
      </c>
      <c r="L922" s="12">
        <v>47104970</v>
      </c>
      <c r="M922" s="12">
        <v>45363000</v>
      </c>
      <c r="N922" s="12">
        <v>38129000</v>
      </c>
      <c r="O922" s="13">
        <v>54654990</v>
      </c>
      <c r="P922" s="13">
        <v>66022990</v>
      </c>
      <c r="Q922" s="13">
        <v>54822010</v>
      </c>
      <c r="R922" s="1">
        <v>32.4</v>
      </c>
      <c r="S922" s="1">
        <v>32.158999999999999</v>
      </c>
      <c r="T922" s="1">
        <v>0</v>
      </c>
      <c r="U922" s="1">
        <v>34.802999999999997</v>
      </c>
    </row>
    <row r="923" spans="1:21" x14ac:dyDescent="0.3">
      <c r="A923" t="s">
        <v>1233</v>
      </c>
      <c r="B923" t="s">
        <v>1233</v>
      </c>
      <c r="C923" t="s">
        <v>1234</v>
      </c>
      <c r="D923" s="3" t="s">
        <v>1235</v>
      </c>
      <c r="E923" t="s">
        <v>1236</v>
      </c>
      <c r="F923" s="1">
        <v>4</v>
      </c>
      <c r="G923" s="1">
        <v>4</v>
      </c>
      <c r="H923" s="6">
        <v>0.22931547167455699</v>
      </c>
      <c r="I923" s="7">
        <v>0.23684609978917801</v>
      </c>
      <c r="J923" s="8">
        <v>1.39000311834491</v>
      </c>
      <c r="K923" s="22">
        <f t="shared" si="14"/>
        <v>0.47508811950683388</v>
      </c>
      <c r="L923" s="12">
        <v>71792040</v>
      </c>
      <c r="M923" s="12">
        <v>48777000</v>
      </c>
      <c r="N923" s="12">
        <v>45139020</v>
      </c>
      <c r="O923" s="13">
        <v>66758970</v>
      </c>
      <c r="P923" s="13">
        <v>107570000</v>
      </c>
      <c r="Q923" s="13">
        <v>59113960</v>
      </c>
      <c r="R923" s="1">
        <v>25</v>
      </c>
      <c r="S923" s="1">
        <v>23.315000000000001</v>
      </c>
      <c r="T923" s="1">
        <v>0</v>
      </c>
      <c r="U923" s="1">
        <v>20.03</v>
      </c>
    </row>
    <row r="924" spans="1:21" x14ac:dyDescent="0.3">
      <c r="A924" t="s">
        <v>2346</v>
      </c>
      <c r="B924" t="s">
        <v>2346</v>
      </c>
      <c r="C924" t="s">
        <v>2347</v>
      </c>
      <c r="D924" s="3" t="s">
        <v>2348</v>
      </c>
      <c r="E924" t="s">
        <v>2349</v>
      </c>
      <c r="F924" s="1">
        <v>16</v>
      </c>
      <c r="G924" s="1">
        <v>16</v>
      </c>
      <c r="H924" s="6">
        <v>8.0338853829635598E-2</v>
      </c>
      <c r="I924" s="7">
        <v>8.7513725490196106E-2</v>
      </c>
      <c r="J924" s="8">
        <v>1.2424495580402699</v>
      </c>
      <c r="K924" s="22">
        <f t="shared" si="14"/>
        <v>0.31318728129068368</v>
      </c>
      <c r="L924" s="12">
        <v>370100200</v>
      </c>
      <c r="M924" s="12">
        <v>375829800</v>
      </c>
      <c r="N924" s="12">
        <v>480579700</v>
      </c>
      <c r="O924" s="13">
        <v>543700200</v>
      </c>
      <c r="P924" s="13">
        <v>476990000</v>
      </c>
      <c r="Q924" s="13">
        <v>494360100</v>
      </c>
      <c r="R924" s="1">
        <v>73.400000000000006</v>
      </c>
      <c r="S924" s="1">
        <v>35.706000000000003</v>
      </c>
      <c r="T924" s="1">
        <v>0</v>
      </c>
      <c r="U924" s="1">
        <v>323.31</v>
      </c>
    </row>
    <row r="925" spans="1:21" x14ac:dyDescent="0.3">
      <c r="A925" t="s">
        <v>191</v>
      </c>
      <c r="B925" t="s">
        <v>191</v>
      </c>
      <c r="C925" t="s">
        <v>192</v>
      </c>
      <c r="D925" s="3" t="s">
        <v>193</v>
      </c>
      <c r="E925" t="s">
        <v>194</v>
      </c>
      <c r="F925" s="1">
        <v>34</v>
      </c>
      <c r="G925" s="1">
        <v>34</v>
      </c>
      <c r="H925" s="6">
        <v>4.7443513930283E-3</v>
      </c>
      <c r="I925" s="7">
        <v>1.1815950920245399E-2</v>
      </c>
      <c r="J925" s="8">
        <v>2.7649791967408901</v>
      </c>
      <c r="K925" s="22">
        <f t="shared" si="14"/>
        <v>1.4672686258951877</v>
      </c>
      <c r="L925" s="12">
        <v>10642010000</v>
      </c>
      <c r="M925" s="12">
        <v>8078103000</v>
      </c>
      <c r="N925" s="12">
        <v>12962010000</v>
      </c>
      <c r="O925" s="13">
        <v>33391000000</v>
      </c>
      <c r="P925" s="13">
        <v>22872990000</v>
      </c>
      <c r="Q925" s="13">
        <v>30841020000</v>
      </c>
      <c r="R925" s="1">
        <v>83.4</v>
      </c>
      <c r="S925" s="1">
        <v>49.741</v>
      </c>
      <c r="T925" s="1">
        <v>0</v>
      </c>
      <c r="U925" s="1">
        <v>323.31</v>
      </c>
    </row>
    <row r="926" spans="1:21" x14ac:dyDescent="0.3">
      <c r="A926" t="s">
        <v>6225</v>
      </c>
      <c r="B926" t="s">
        <v>6225</v>
      </c>
      <c r="C926" t="s">
        <v>6226</v>
      </c>
      <c r="D926" s="3" t="s">
        <v>6227</v>
      </c>
      <c r="E926" t="s">
        <v>6228</v>
      </c>
      <c r="F926" s="1">
        <v>11</v>
      </c>
      <c r="G926" s="1">
        <v>11</v>
      </c>
      <c r="H926" s="6">
        <v>0.18077527282412001</v>
      </c>
      <c r="I926" s="7">
        <v>0.182218209179834</v>
      </c>
      <c r="J926" s="8">
        <v>0.93482844560744305</v>
      </c>
      <c r="K926" s="22">
        <f t="shared" si="14"/>
        <v>-9.7226460774737677E-2</v>
      </c>
      <c r="L926" s="12">
        <v>300560100</v>
      </c>
      <c r="M926" s="12">
        <v>304730100</v>
      </c>
      <c r="N926" s="12">
        <v>303019900</v>
      </c>
      <c r="O926" s="13">
        <v>292859800</v>
      </c>
      <c r="P926" s="13">
        <v>260630000</v>
      </c>
      <c r="Q926" s="13">
        <v>297049800</v>
      </c>
      <c r="R926" s="1">
        <v>50.7</v>
      </c>
      <c r="S926" s="1">
        <v>31.934000000000001</v>
      </c>
      <c r="T926" s="1">
        <v>0</v>
      </c>
      <c r="U926" s="1">
        <v>323.31</v>
      </c>
    </row>
    <row r="927" spans="1:21" x14ac:dyDescent="0.3">
      <c r="A927" t="s">
        <v>5431</v>
      </c>
      <c r="B927" t="s">
        <v>5431</v>
      </c>
      <c r="C927" t="s">
        <v>5432</v>
      </c>
      <c r="D927" s="3" t="s">
        <v>5433</v>
      </c>
      <c r="E927" t="s">
        <v>5434</v>
      </c>
      <c r="F927" s="1">
        <v>5</v>
      </c>
      <c r="G927" s="1">
        <v>5</v>
      </c>
      <c r="H927" s="6">
        <v>0.186685150403295</v>
      </c>
      <c r="I927" s="7">
        <v>0.189350261389096</v>
      </c>
      <c r="J927" s="8">
        <v>1.52592829437402</v>
      </c>
      <c r="K927" s="22">
        <f t="shared" si="14"/>
        <v>0.60968716939289813</v>
      </c>
      <c r="L927" s="12">
        <v>6131699</v>
      </c>
      <c r="M927" s="12">
        <v>5573803</v>
      </c>
      <c r="N927" s="12">
        <v>3294902</v>
      </c>
      <c r="O927" s="13">
        <v>6878803</v>
      </c>
      <c r="P927" s="13">
        <v>5593898</v>
      </c>
      <c r="Q927" s="13">
        <v>10398000</v>
      </c>
      <c r="R927" s="1">
        <v>15.6</v>
      </c>
      <c r="S927" s="1">
        <v>40.825000000000003</v>
      </c>
      <c r="T927" s="1">
        <v>0</v>
      </c>
      <c r="U927" s="1">
        <v>6.7271000000000001</v>
      </c>
    </row>
    <row r="928" spans="1:21" x14ac:dyDescent="0.3">
      <c r="A928" t="s">
        <v>4778</v>
      </c>
      <c r="B928" t="s">
        <v>4778</v>
      </c>
      <c r="C928" t="s">
        <v>4779</v>
      </c>
      <c r="D928" s="3" t="s">
        <v>4780</v>
      </c>
      <c r="E928" t="s">
        <v>4781</v>
      </c>
      <c r="F928" s="1">
        <v>4</v>
      </c>
      <c r="G928" s="1">
        <v>4</v>
      </c>
      <c r="H928" s="6">
        <v>2.8178126939196201E-2</v>
      </c>
      <c r="I928" s="7">
        <v>3.5832853025936598E-2</v>
      </c>
      <c r="J928" s="8">
        <v>2.5495263758784898</v>
      </c>
      <c r="K928" s="22">
        <f t="shared" si="14"/>
        <v>1.3502292633056612</v>
      </c>
      <c r="L928" s="12">
        <v>941351.3</v>
      </c>
      <c r="M928" s="12">
        <v>2206301</v>
      </c>
      <c r="N928" s="12">
        <v>2067366</v>
      </c>
      <c r="O928" s="13">
        <v>3958198</v>
      </c>
      <c r="P928" s="13">
        <v>3930498</v>
      </c>
      <c r="Q928" s="13">
        <v>4573697</v>
      </c>
      <c r="R928" s="1">
        <v>14.3</v>
      </c>
      <c r="S928" s="1">
        <v>39.149000000000001</v>
      </c>
      <c r="T928" s="1">
        <v>0</v>
      </c>
      <c r="U928" s="1">
        <v>12.581</v>
      </c>
    </row>
    <row r="929" spans="1:21" x14ac:dyDescent="0.3">
      <c r="A929" t="s">
        <v>151</v>
      </c>
      <c r="B929" t="s">
        <v>151</v>
      </c>
      <c r="C929" t="s">
        <v>152</v>
      </c>
      <c r="D929" s="3" t="s">
        <v>153</v>
      </c>
      <c r="E929" t="s">
        <v>154</v>
      </c>
      <c r="F929" s="1">
        <v>21</v>
      </c>
      <c r="G929" s="1">
        <v>21</v>
      </c>
      <c r="H929" s="6">
        <v>1.7444889858858999E-2</v>
      </c>
      <c r="I929" s="7">
        <v>2.68611599297012E-2</v>
      </c>
      <c r="J929" s="8">
        <v>2.2500556096013899</v>
      </c>
      <c r="K929" s="22">
        <f t="shared" si="14"/>
        <v>1.1699606577555295</v>
      </c>
      <c r="L929" s="12">
        <v>76922950</v>
      </c>
      <c r="M929" s="12">
        <v>63682040</v>
      </c>
      <c r="N929" s="12">
        <v>38476990</v>
      </c>
      <c r="O929" s="13">
        <v>133790100</v>
      </c>
      <c r="P929" s="13">
        <v>127560100</v>
      </c>
      <c r="Q929" s="13">
        <v>125810000</v>
      </c>
      <c r="R929" s="1">
        <v>46.9</v>
      </c>
      <c r="S929" s="1">
        <v>62.984000000000002</v>
      </c>
      <c r="T929" s="1">
        <v>0</v>
      </c>
      <c r="U929" s="1">
        <v>61.341999999999999</v>
      </c>
    </row>
    <row r="930" spans="1:21" x14ac:dyDescent="0.3">
      <c r="A930" t="s">
        <v>6545</v>
      </c>
      <c r="B930" t="s">
        <v>6545</v>
      </c>
      <c r="C930" t="s">
        <v>6546</v>
      </c>
      <c r="D930" s="3" t="s">
        <v>6547</v>
      </c>
      <c r="E930" t="s">
        <v>6548</v>
      </c>
      <c r="F930" s="1">
        <v>7</v>
      </c>
      <c r="G930" s="1">
        <v>7</v>
      </c>
      <c r="H930" s="6">
        <v>0.32334562227241997</v>
      </c>
      <c r="I930" s="7">
        <v>0.34306356198867199</v>
      </c>
      <c r="J930" s="8">
        <v>0.70985964131998303</v>
      </c>
      <c r="K930" s="22">
        <f t="shared" si="14"/>
        <v>-0.49439430236816406</v>
      </c>
      <c r="L930" s="12">
        <v>77260010</v>
      </c>
      <c r="M930" s="12">
        <v>122640000</v>
      </c>
      <c r="N930" s="12">
        <v>113790000</v>
      </c>
      <c r="O930" s="13">
        <v>50358020</v>
      </c>
      <c r="P930" s="13">
        <v>122810000</v>
      </c>
      <c r="Q930" s="13">
        <v>62359990</v>
      </c>
      <c r="R930" s="1">
        <v>47.8</v>
      </c>
      <c r="S930" s="1">
        <v>20.420000000000002</v>
      </c>
      <c r="T930" s="1">
        <v>0</v>
      </c>
      <c r="U930" s="1">
        <v>38.366</v>
      </c>
    </row>
    <row r="931" spans="1:21" x14ac:dyDescent="0.3">
      <c r="A931" t="s">
        <v>1383</v>
      </c>
      <c r="B931" t="s">
        <v>1383</v>
      </c>
      <c r="C931" t="s">
        <v>1384</v>
      </c>
      <c r="D931" s="3" t="s">
        <v>1385</v>
      </c>
      <c r="E931" t="s">
        <v>1386</v>
      </c>
      <c r="F931" s="1">
        <v>9</v>
      </c>
      <c r="G931" s="1">
        <v>9</v>
      </c>
      <c r="H931" s="6">
        <v>3.9724634904669799E-2</v>
      </c>
      <c r="I931" s="7">
        <v>4.9254801536491699E-2</v>
      </c>
      <c r="J931" s="8">
        <v>1.1593942830606301</v>
      </c>
      <c r="K931" s="22">
        <f t="shared" si="14"/>
        <v>0.2133712768554637</v>
      </c>
      <c r="L931" s="12">
        <v>56496020</v>
      </c>
      <c r="M931" s="12">
        <v>50761020</v>
      </c>
      <c r="N931" s="12">
        <v>54886990</v>
      </c>
      <c r="O931" s="13">
        <v>58883000</v>
      </c>
      <c r="P931" s="13">
        <v>62183970</v>
      </c>
      <c r="Q931" s="13">
        <v>66995040</v>
      </c>
      <c r="R931" s="1">
        <v>55.6</v>
      </c>
      <c r="S931" s="1">
        <v>21.835999999999999</v>
      </c>
      <c r="T931" s="1">
        <v>0</v>
      </c>
      <c r="U931" s="1">
        <v>42.948999999999998</v>
      </c>
    </row>
    <row r="932" spans="1:21" x14ac:dyDescent="0.3">
      <c r="A932" t="s">
        <v>5603</v>
      </c>
      <c r="B932" t="s">
        <v>5603</v>
      </c>
      <c r="C932" t="s">
        <v>5604</v>
      </c>
      <c r="D932" s="3" t="s">
        <v>5605</v>
      </c>
      <c r="E932" t="s">
        <v>5606</v>
      </c>
      <c r="F932" s="1">
        <v>15</v>
      </c>
      <c r="G932" s="1">
        <v>15</v>
      </c>
      <c r="H932" s="6">
        <v>4.1393487031543497E-2</v>
      </c>
      <c r="I932" s="7">
        <v>5.0947368421052602E-2</v>
      </c>
      <c r="J932" s="8">
        <v>1.77446836701428</v>
      </c>
      <c r="K932" s="22">
        <f t="shared" si="14"/>
        <v>0.82738685607910478</v>
      </c>
      <c r="L932" s="12">
        <v>44667010</v>
      </c>
      <c r="M932" s="12">
        <v>38121990</v>
      </c>
      <c r="N932" s="12">
        <v>23842000</v>
      </c>
      <c r="O932" s="13">
        <v>55913020</v>
      </c>
      <c r="P932" s="13">
        <v>63133960</v>
      </c>
      <c r="Q932" s="13">
        <v>64259000</v>
      </c>
      <c r="R932" s="1">
        <v>31.8</v>
      </c>
      <c r="S932" s="1">
        <v>65.055000000000007</v>
      </c>
      <c r="T932" s="1">
        <v>0</v>
      </c>
      <c r="U932" s="1">
        <v>75.650999999999996</v>
      </c>
    </row>
    <row r="933" spans="1:21" x14ac:dyDescent="0.3">
      <c r="A933" t="s">
        <v>5787</v>
      </c>
      <c r="B933" t="s">
        <v>5787</v>
      </c>
      <c r="C933" t="s">
        <v>5788</v>
      </c>
      <c r="D933" s="3" t="s">
        <v>5789</v>
      </c>
      <c r="E933" t="s">
        <v>5790</v>
      </c>
      <c r="F933" s="1">
        <v>14</v>
      </c>
      <c r="G933" s="1">
        <v>14</v>
      </c>
      <c r="H933" s="6">
        <v>0.95361449595441905</v>
      </c>
      <c r="I933" s="7">
        <v>0.967155164427976</v>
      </c>
      <c r="J933" s="8">
        <v>0.99525316012002396</v>
      </c>
      <c r="K933" s="22">
        <f t="shared" si="14"/>
        <v>-6.8645477294924113E-3</v>
      </c>
      <c r="L933" s="12">
        <v>370020000</v>
      </c>
      <c r="M933" s="12">
        <v>355719800</v>
      </c>
      <c r="N933" s="12">
        <v>399469800</v>
      </c>
      <c r="O933" s="13">
        <v>417390300</v>
      </c>
      <c r="P933" s="13">
        <v>329050000</v>
      </c>
      <c r="Q933" s="13">
        <v>377410200</v>
      </c>
      <c r="R933" s="1">
        <v>59.4</v>
      </c>
      <c r="S933" s="1">
        <v>30.811</v>
      </c>
      <c r="T933" s="1">
        <v>0</v>
      </c>
      <c r="U933" s="1">
        <v>164.37</v>
      </c>
    </row>
    <row r="934" spans="1:21" x14ac:dyDescent="0.3">
      <c r="A934" t="s">
        <v>3805</v>
      </c>
      <c r="B934" t="s">
        <v>3805</v>
      </c>
      <c r="C934" t="s">
        <v>3806</v>
      </c>
      <c r="D934" s="3" t="s">
        <v>3807</v>
      </c>
      <c r="E934" t="s">
        <v>3808</v>
      </c>
      <c r="F934" s="1">
        <v>6</v>
      </c>
      <c r="G934" s="1">
        <v>6</v>
      </c>
      <c r="H934" s="6">
        <v>0.43194113745854701</v>
      </c>
      <c r="I934" s="7">
        <v>0.477191390343223</v>
      </c>
      <c r="J934" s="8">
        <v>1.12435026431512</v>
      </c>
      <c r="K934" s="22">
        <f t="shared" si="14"/>
        <v>0.1690915425618468</v>
      </c>
      <c r="L934" s="12">
        <v>26979990</v>
      </c>
      <c r="M934" s="12">
        <v>28898980</v>
      </c>
      <c r="N934" s="12">
        <v>30688990</v>
      </c>
      <c r="O934" s="13">
        <v>38832980</v>
      </c>
      <c r="P934" s="13">
        <v>25241000</v>
      </c>
      <c r="Q934" s="13">
        <v>34698000</v>
      </c>
      <c r="R934" s="1">
        <v>66.7</v>
      </c>
      <c r="S934" s="1">
        <v>15.593</v>
      </c>
      <c r="T934" s="1">
        <v>0</v>
      </c>
      <c r="U934" s="1">
        <v>17.779</v>
      </c>
    </row>
    <row r="935" spans="1:21" x14ac:dyDescent="0.3">
      <c r="A935" t="s">
        <v>6653</v>
      </c>
      <c r="B935" t="s">
        <v>6653</v>
      </c>
      <c r="C935" t="s">
        <v>6654</v>
      </c>
      <c r="D935" s="3" t="s">
        <v>6655</v>
      </c>
      <c r="E935" t="s">
        <v>6656</v>
      </c>
      <c r="F935" s="1">
        <v>12</v>
      </c>
      <c r="G935" s="1">
        <v>12</v>
      </c>
      <c r="H935" s="6">
        <v>7.8966721198329409E-3</v>
      </c>
      <c r="I935" s="7">
        <v>1.53004926108374E-2</v>
      </c>
      <c r="J935" s="8">
        <v>1.5792790980553899</v>
      </c>
      <c r="K935" s="22">
        <f t="shared" si="14"/>
        <v>0.65926615397134991</v>
      </c>
      <c r="L935" s="12">
        <v>46269990</v>
      </c>
      <c r="M935" s="12">
        <v>44191000</v>
      </c>
      <c r="N935" s="12">
        <v>52897020</v>
      </c>
      <c r="O935" s="13">
        <v>84741030</v>
      </c>
      <c r="P935" s="13">
        <v>65412980</v>
      </c>
      <c r="Q935" s="13">
        <v>76856980</v>
      </c>
      <c r="R935" s="1">
        <v>47.8</v>
      </c>
      <c r="S935" s="1">
        <v>37.624000000000002</v>
      </c>
      <c r="T935" s="1">
        <v>0</v>
      </c>
      <c r="U935" s="1">
        <v>55.826000000000001</v>
      </c>
    </row>
    <row r="936" spans="1:21" x14ac:dyDescent="0.3">
      <c r="A936" t="s">
        <v>427</v>
      </c>
      <c r="B936" t="s">
        <v>427</v>
      </c>
      <c r="C936" t="s">
        <v>428</v>
      </c>
      <c r="D936" s="3" t="s">
        <v>429</v>
      </c>
      <c r="E936" t="s">
        <v>430</v>
      </c>
      <c r="F936" s="1">
        <v>4</v>
      </c>
      <c r="G936" s="1">
        <v>4</v>
      </c>
      <c r="H936" s="6">
        <v>9.6004795496480194E-2</v>
      </c>
      <c r="I936" s="7">
        <v>0.10095732838590001</v>
      </c>
      <c r="J936" s="8">
        <v>0.38401300931638499</v>
      </c>
      <c r="K936" s="22">
        <f t="shared" si="14"/>
        <v>-1.3807729085286446</v>
      </c>
      <c r="L936" s="12">
        <v>9405501</v>
      </c>
      <c r="M936" s="12">
        <v>7676001</v>
      </c>
      <c r="N936" s="12">
        <v>11641000</v>
      </c>
      <c r="O936" s="13">
        <v>5160202</v>
      </c>
      <c r="P936" s="13">
        <v>5928804</v>
      </c>
      <c r="Q936" s="13">
        <v>1555648</v>
      </c>
      <c r="R936" s="1">
        <v>16.7</v>
      </c>
      <c r="S936" s="1">
        <v>30.29</v>
      </c>
      <c r="T936" s="1">
        <v>0</v>
      </c>
      <c r="U936" s="1">
        <v>9.3169000000000004</v>
      </c>
    </row>
    <row r="937" spans="1:21" x14ac:dyDescent="0.3">
      <c r="A937" t="s">
        <v>696</v>
      </c>
      <c r="B937" t="s">
        <v>696</v>
      </c>
      <c r="C937" t="s">
        <v>697</v>
      </c>
      <c r="D937" s="3" t="s">
        <v>698</v>
      </c>
      <c r="E937" t="s">
        <v>699</v>
      </c>
      <c r="F937" s="1">
        <v>6</v>
      </c>
      <c r="G937" s="1">
        <v>6</v>
      </c>
      <c r="H937" s="6">
        <v>0.630753795907249</v>
      </c>
      <c r="I937" s="7">
        <v>0.70825846795205805</v>
      </c>
      <c r="J937" s="8">
        <v>0.59626325038704497</v>
      </c>
      <c r="K937" s="22">
        <f t="shared" si="14"/>
        <v>-0.74597867329915257</v>
      </c>
      <c r="L937" s="12">
        <v>16558990</v>
      </c>
      <c r="M937" s="12">
        <v>18606990</v>
      </c>
      <c r="N937" s="12">
        <v>1358397</v>
      </c>
      <c r="O937" s="13">
        <v>1604034</v>
      </c>
      <c r="P937" s="13">
        <v>7514301</v>
      </c>
      <c r="Q937" s="13">
        <v>7361203</v>
      </c>
      <c r="R937" s="1">
        <v>14.4</v>
      </c>
      <c r="S937" s="1">
        <v>50.31</v>
      </c>
      <c r="T937" s="1">
        <v>0</v>
      </c>
      <c r="U937" s="1">
        <v>7.9617000000000004</v>
      </c>
    </row>
    <row r="938" spans="1:21" x14ac:dyDescent="0.3">
      <c r="A938" t="s">
        <v>1931</v>
      </c>
      <c r="B938" t="s">
        <v>1931</v>
      </c>
      <c r="C938" t="s">
        <v>1932</v>
      </c>
      <c r="D938" s="3" t="s">
        <v>1933</v>
      </c>
      <c r="E938" t="s">
        <v>1934</v>
      </c>
      <c r="F938" s="1">
        <v>5</v>
      </c>
      <c r="G938" s="1">
        <v>5</v>
      </c>
      <c r="H938" s="6">
        <v>0.31076021812673799</v>
      </c>
      <c r="I938" s="7">
        <v>0.32745952836201397</v>
      </c>
      <c r="J938" s="8">
        <v>0.85935130598436105</v>
      </c>
      <c r="K938" s="22">
        <f t="shared" si="14"/>
        <v>-0.21868006388346434</v>
      </c>
      <c r="L938" s="12">
        <v>10013000</v>
      </c>
      <c r="M938" s="12">
        <v>7815203</v>
      </c>
      <c r="N938" s="12">
        <v>12137010</v>
      </c>
      <c r="O938" s="13">
        <v>8109800</v>
      </c>
      <c r="P938" s="13">
        <v>8940905</v>
      </c>
      <c r="Q938" s="13">
        <v>8312598</v>
      </c>
      <c r="R938" s="1">
        <v>11.2</v>
      </c>
      <c r="S938" s="1">
        <v>40.409999999999997</v>
      </c>
      <c r="T938" s="1">
        <v>0</v>
      </c>
      <c r="U938" s="1">
        <v>9.0299999999999994</v>
      </c>
    </row>
    <row r="939" spans="1:21" x14ac:dyDescent="0.3">
      <c r="A939" t="s">
        <v>3283</v>
      </c>
      <c r="B939" t="s">
        <v>3283</v>
      </c>
      <c r="C939" t="s">
        <v>3284</v>
      </c>
      <c r="D939" s="3" t="s">
        <v>3285</v>
      </c>
      <c r="E939" t="s">
        <v>3286</v>
      </c>
      <c r="F939" s="1">
        <v>9</v>
      </c>
      <c r="G939" s="1">
        <v>9</v>
      </c>
      <c r="H939" s="6">
        <v>0.38300458269901899</v>
      </c>
      <c r="I939" s="7">
        <v>0.41637854128993401</v>
      </c>
      <c r="J939" s="8">
        <v>1.1527330208198101</v>
      </c>
      <c r="K939" s="22">
        <f t="shared" si="14"/>
        <v>0.20505841573078801</v>
      </c>
      <c r="L939" s="12">
        <v>28578990</v>
      </c>
      <c r="M939" s="12">
        <v>28563010</v>
      </c>
      <c r="N939" s="12">
        <v>18875000</v>
      </c>
      <c r="O939" s="13">
        <v>29479980</v>
      </c>
      <c r="P939" s="13">
        <v>26292010</v>
      </c>
      <c r="Q939" s="13">
        <v>30449010</v>
      </c>
      <c r="R939" s="1">
        <v>25.7</v>
      </c>
      <c r="S939" s="1">
        <v>41.905000000000001</v>
      </c>
      <c r="T939" s="1">
        <v>0</v>
      </c>
      <c r="U939" s="1">
        <v>11.218999999999999</v>
      </c>
    </row>
    <row r="940" spans="1:21" x14ac:dyDescent="0.3">
      <c r="A940" t="s">
        <v>1535</v>
      </c>
      <c r="B940" t="s">
        <v>1535</v>
      </c>
      <c r="C940" t="s">
        <v>1536</v>
      </c>
      <c r="D940" s="3" t="s">
        <v>1537</v>
      </c>
      <c r="E940" t="s">
        <v>1538</v>
      </c>
      <c r="F940" s="1">
        <v>2</v>
      </c>
      <c r="G940" s="1">
        <v>2</v>
      </c>
      <c r="H940" s="6">
        <v>0.21051073261341099</v>
      </c>
      <c r="I940" s="7">
        <v>0.21597696184305301</v>
      </c>
      <c r="J940" s="8">
        <v>0.82942089056773105</v>
      </c>
      <c r="K940" s="22">
        <f t="shared" si="14"/>
        <v>-0.26982371012369905</v>
      </c>
      <c r="L940" s="12">
        <v>40597000</v>
      </c>
      <c r="M940" s="12">
        <v>31490990</v>
      </c>
      <c r="N940" s="12">
        <v>45924990</v>
      </c>
      <c r="O940" s="13">
        <v>34146000</v>
      </c>
      <c r="P940" s="13">
        <v>34210980</v>
      </c>
      <c r="Q940" s="13">
        <v>28678000</v>
      </c>
      <c r="R940" s="1">
        <v>12.3</v>
      </c>
      <c r="S940" s="1">
        <v>22.085000000000001</v>
      </c>
      <c r="T940" s="1">
        <v>0</v>
      </c>
      <c r="U940" s="1">
        <v>12.476000000000001</v>
      </c>
    </row>
    <row r="941" spans="1:21" x14ac:dyDescent="0.3">
      <c r="A941" t="s">
        <v>7200</v>
      </c>
      <c r="B941" t="s">
        <v>7200</v>
      </c>
      <c r="C941" t="s">
        <v>7201</v>
      </c>
      <c r="D941" s="3" t="s">
        <v>7202</v>
      </c>
      <c r="E941" t="s">
        <v>7203</v>
      </c>
      <c r="F941" s="1">
        <v>5</v>
      </c>
      <c r="G941" s="1">
        <v>5</v>
      </c>
      <c r="H941" s="6">
        <v>8.2564991169012905E-2</v>
      </c>
      <c r="I941" s="7">
        <v>8.8844357976653701E-2</v>
      </c>
      <c r="J941" s="8">
        <v>2.0136407463877499</v>
      </c>
      <c r="K941" s="22">
        <f t="shared" si="14"/>
        <v>1.0098063151041692</v>
      </c>
      <c r="L941" s="12">
        <v>1788999</v>
      </c>
      <c r="M941" s="12">
        <v>3553401</v>
      </c>
      <c r="N941" s="12">
        <v>4762245</v>
      </c>
      <c r="O941" s="13">
        <v>5269397</v>
      </c>
      <c r="P941" s="13">
        <v>6597902</v>
      </c>
      <c r="Q941" s="13">
        <v>7109602</v>
      </c>
      <c r="R941" s="1">
        <v>7.9</v>
      </c>
      <c r="S941" s="1">
        <v>69.293000000000006</v>
      </c>
      <c r="T941" s="1">
        <v>0</v>
      </c>
      <c r="U941" s="1">
        <v>6.0797999999999996</v>
      </c>
    </row>
    <row r="942" spans="1:21" x14ac:dyDescent="0.3">
      <c r="A942" t="s">
        <v>347</v>
      </c>
      <c r="B942" t="s">
        <v>347</v>
      </c>
      <c r="C942" t="s">
        <v>348</v>
      </c>
      <c r="D942" s="3" t="s">
        <v>349</v>
      </c>
      <c r="E942" t="s">
        <v>350</v>
      </c>
      <c r="F942" s="1">
        <v>14</v>
      </c>
      <c r="G942" s="1">
        <v>14</v>
      </c>
      <c r="H942" s="6">
        <v>1.8715429345693799E-2</v>
      </c>
      <c r="I942" s="7">
        <v>2.93061224489796E-2</v>
      </c>
      <c r="J942" s="8">
        <v>0.63106836089152396</v>
      </c>
      <c r="K942" s="22">
        <f t="shared" si="14"/>
        <v>-0.66413180033365959</v>
      </c>
      <c r="L942" s="12">
        <v>245490200</v>
      </c>
      <c r="M942" s="12">
        <v>226439900</v>
      </c>
      <c r="N942" s="12">
        <v>243079900</v>
      </c>
      <c r="O942" s="13">
        <v>189760100</v>
      </c>
      <c r="P942" s="13">
        <v>130050000</v>
      </c>
      <c r="Q942" s="13">
        <v>137610100</v>
      </c>
      <c r="R942" s="1">
        <v>48.9</v>
      </c>
      <c r="S942" s="1">
        <v>43.536999999999999</v>
      </c>
      <c r="T942" s="1">
        <v>0</v>
      </c>
      <c r="U942" s="1">
        <v>191.99</v>
      </c>
    </row>
    <row r="943" spans="1:21" x14ac:dyDescent="0.3">
      <c r="A943" t="s">
        <v>6105</v>
      </c>
      <c r="B943" t="s">
        <v>6105</v>
      </c>
      <c r="C943" t="s">
        <v>6106</v>
      </c>
      <c r="D943" s="3" t="s">
        <v>6107</v>
      </c>
      <c r="E943" t="s">
        <v>6108</v>
      </c>
      <c r="F943" s="1">
        <v>4</v>
      </c>
      <c r="G943" s="1">
        <v>4</v>
      </c>
      <c r="H943" s="6">
        <v>3.8733745980464501E-2</v>
      </c>
      <c r="I943" s="7">
        <v>4.8278350515463898E-2</v>
      </c>
      <c r="J943" s="8">
        <v>2.4838458791781401</v>
      </c>
      <c r="K943" s="22">
        <f t="shared" si="14"/>
        <v>1.3125756581624366</v>
      </c>
      <c r="L943" s="12">
        <v>835417.7</v>
      </c>
      <c r="M943" s="12">
        <v>1540947</v>
      </c>
      <c r="N943" s="12">
        <v>1577909</v>
      </c>
      <c r="O943" s="13">
        <v>4167502</v>
      </c>
      <c r="P943" s="13">
        <v>2056201</v>
      </c>
      <c r="Q943" s="13">
        <v>3632502</v>
      </c>
      <c r="R943" s="1">
        <v>6.7</v>
      </c>
      <c r="S943" s="1">
        <v>66.412000000000006</v>
      </c>
      <c r="T943" s="1">
        <v>2.3866E-3</v>
      </c>
      <c r="U943" s="1">
        <v>2.7542</v>
      </c>
    </row>
    <row r="944" spans="1:21" x14ac:dyDescent="0.3">
      <c r="A944" t="s">
        <v>4970</v>
      </c>
      <c r="B944" t="s">
        <v>4970</v>
      </c>
      <c r="C944" t="s">
        <v>4971</v>
      </c>
      <c r="D944" s="3" t="s">
        <v>4972</v>
      </c>
      <c r="E944" t="s">
        <v>4973</v>
      </c>
      <c r="F944" s="1">
        <v>4</v>
      </c>
      <c r="G944" s="1">
        <v>4</v>
      </c>
      <c r="H944" s="6">
        <v>0.10210020355826301</v>
      </c>
      <c r="I944" s="7">
        <v>0.108414545454545</v>
      </c>
      <c r="J944" s="8">
        <v>1.2625305816254699</v>
      </c>
      <c r="K944" s="22">
        <f t="shared" si="14"/>
        <v>0.33631833394368466</v>
      </c>
      <c r="L944" s="12">
        <v>5098303</v>
      </c>
      <c r="M944" s="12">
        <v>3969502</v>
      </c>
      <c r="N944" s="12">
        <v>3662699</v>
      </c>
      <c r="O944" s="13">
        <v>5649200</v>
      </c>
      <c r="P944" s="13">
        <v>5463903</v>
      </c>
      <c r="Q944" s="13">
        <v>4832800</v>
      </c>
      <c r="R944" s="1">
        <v>24.4</v>
      </c>
      <c r="S944" s="1">
        <v>25.361999999999998</v>
      </c>
      <c r="T944" s="1">
        <v>0</v>
      </c>
      <c r="U944" s="1">
        <v>6.6536</v>
      </c>
    </row>
    <row r="945" spans="1:21" x14ac:dyDescent="0.3">
      <c r="A945" t="s">
        <v>3684</v>
      </c>
      <c r="B945" t="s">
        <v>3684</v>
      </c>
      <c r="C945" t="s">
        <v>3685</v>
      </c>
      <c r="D945" s="3" t="s">
        <v>3686</v>
      </c>
      <c r="E945" t="s">
        <v>3687</v>
      </c>
      <c r="F945" s="1">
        <v>20</v>
      </c>
      <c r="G945" s="1">
        <v>19</v>
      </c>
      <c r="H945" s="6">
        <v>0.72991106048229404</v>
      </c>
      <c r="I945" s="7">
        <v>0.80280978532201697</v>
      </c>
      <c r="J945" s="8">
        <v>1.06175803554648</v>
      </c>
      <c r="K945" s="22">
        <f t="shared" si="14"/>
        <v>8.6455027262370851E-2</v>
      </c>
      <c r="L945" s="12">
        <v>379279900</v>
      </c>
      <c r="M945" s="12">
        <v>418880100</v>
      </c>
      <c r="N945" s="12">
        <v>491160200</v>
      </c>
      <c r="O945" s="13">
        <v>552790000</v>
      </c>
      <c r="P945" s="13">
        <v>491969900</v>
      </c>
      <c r="Q945" s="13">
        <v>343439800</v>
      </c>
      <c r="R945" s="1">
        <v>73.8</v>
      </c>
      <c r="S945" s="1">
        <v>28.483000000000001</v>
      </c>
      <c r="T945" s="1">
        <v>0</v>
      </c>
      <c r="U945" s="1">
        <v>323.31</v>
      </c>
    </row>
    <row r="946" spans="1:21" x14ac:dyDescent="0.3">
      <c r="A946" t="s">
        <v>3854</v>
      </c>
      <c r="B946" t="s">
        <v>3854</v>
      </c>
      <c r="C946" t="s">
        <v>3855</v>
      </c>
      <c r="D946" s="3" t="s">
        <v>3856</v>
      </c>
      <c r="E946" t="s">
        <v>3857</v>
      </c>
      <c r="F946" s="1">
        <v>11</v>
      </c>
      <c r="G946" s="1">
        <v>11</v>
      </c>
      <c r="H946" s="6">
        <v>0.23481649660899201</v>
      </c>
      <c r="I946" s="7">
        <v>0.24222315202231501</v>
      </c>
      <c r="J946" s="8">
        <v>0.89060352347634897</v>
      </c>
      <c r="K946" s="22">
        <f t="shared" si="14"/>
        <v>-0.16714477539062422</v>
      </c>
      <c r="L946" s="12">
        <v>189170000</v>
      </c>
      <c r="M946" s="12">
        <v>192870100</v>
      </c>
      <c r="N946" s="12">
        <v>175610000</v>
      </c>
      <c r="O946" s="13">
        <v>190830100</v>
      </c>
      <c r="P946" s="13">
        <v>162450100</v>
      </c>
      <c r="Q946" s="13">
        <v>146000000</v>
      </c>
      <c r="R946" s="1">
        <v>45.9</v>
      </c>
      <c r="S946" s="1">
        <v>25.056000000000001</v>
      </c>
      <c r="T946" s="1">
        <v>0</v>
      </c>
      <c r="U946" s="1">
        <v>54.744999999999997</v>
      </c>
    </row>
    <row r="947" spans="1:21" x14ac:dyDescent="0.3">
      <c r="A947" t="s">
        <v>4540</v>
      </c>
      <c r="B947" t="s">
        <v>4540</v>
      </c>
      <c r="C947" t="s">
        <v>4541</v>
      </c>
      <c r="D947" s="3" t="s">
        <v>4542</v>
      </c>
      <c r="E947" t="s">
        <v>4543</v>
      </c>
      <c r="F947" s="1">
        <v>7</v>
      </c>
      <c r="G947" s="1">
        <v>7</v>
      </c>
      <c r="H947" s="6">
        <v>0.31578038933103902</v>
      </c>
      <c r="I947" s="7">
        <v>0.334567619047619</v>
      </c>
      <c r="J947" s="8">
        <v>0.77631571534187305</v>
      </c>
      <c r="K947" s="22">
        <f t="shared" si="14"/>
        <v>-0.36528460184733258</v>
      </c>
      <c r="L947" s="12">
        <v>47840980</v>
      </c>
      <c r="M947" s="12">
        <v>34663980</v>
      </c>
      <c r="N947" s="12">
        <v>56881020</v>
      </c>
      <c r="O947" s="13">
        <v>47472020</v>
      </c>
      <c r="P947" s="13">
        <v>26662980</v>
      </c>
      <c r="Q947" s="13">
        <v>34867000</v>
      </c>
      <c r="R947" s="1">
        <v>50.7</v>
      </c>
      <c r="S947" s="1">
        <v>24.138999999999999</v>
      </c>
      <c r="T947" s="1">
        <v>0</v>
      </c>
      <c r="U947" s="1">
        <v>36.256999999999998</v>
      </c>
    </row>
    <row r="948" spans="1:21" x14ac:dyDescent="0.3">
      <c r="A948" t="s">
        <v>6657</v>
      </c>
      <c r="B948" t="s">
        <v>6657</v>
      </c>
      <c r="C948" t="s">
        <v>6658</v>
      </c>
      <c r="D948" s="3" t="s">
        <v>6659</v>
      </c>
      <c r="E948" t="s">
        <v>6660</v>
      </c>
      <c r="F948" s="1">
        <v>3</v>
      </c>
      <c r="G948" s="1">
        <v>3</v>
      </c>
      <c r="H948" s="6">
        <v>4.2396433784589203E-2</v>
      </c>
      <c r="I948" s="7">
        <v>5.2851485148514898E-2</v>
      </c>
      <c r="J948" s="8">
        <v>0.53829520234760198</v>
      </c>
      <c r="K948" s="22">
        <f t="shared" si="14"/>
        <v>-0.89353052775065267</v>
      </c>
      <c r="L948" s="12">
        <v>12701000</v>
      </c>
      <c r="M948" s="12">
        <v>8576398</v>
      </c>
      <c r="N948" s="12">
        <v>11205000</v>
      </c>
      <c r="O948" s="13">
        <v>7818397</v>
      </c>
      <c r="P948" s="13">
        <v>5729803</v>
      </c>
      <c r="Q948" s="13">
        <v>4249703</v>
      </c>
      <c r="R948" s="1">
        <v>12</v>
      </c>
      <c r="S948" s="1">
        <v>28.908999999999999</v>
      </c>
      <c r="T948" s="1">
        <v>0</v>
      </c>
      <c r="U948" s="1">
        <v>4.3308</v>
      </c>
    </row>
    <row r="949" spans="1:21" x14ac:dyDescent="0.3">
      <c r="A949" t="s">
        <v>4082</v>
      </c>
      <c r="B949" t="s">
        <v>4082</v>
      </c>
      <c r="C949" t="s">
        <v>4083</v>
      </c>
      <c r="D949" s="3" t="s">
        <v>4084</v>
      </c>
      <c r="E949" t="s">
        <v>4085</v>
      </c>
      <c r="F949" s="1">
        <v>4</v>
      </c>
      <c r="G949" s="1">
        <v>4</v>
      </c>
      <c r="H949" s="6">
        <v>0.51038646830408996</v>
      </c>
      <c r="I949" s="7">
        <v>0.57543142698500804</v>
      </c>
      <c r="J949" s="8">
        <v>1.11560582883878</v>
      </c>
      <c r="K949" s="22">
        <f t="shared" si="14"/>
        <v>0.15782737731933749</v>
      </c>
      <c r="L949" s="12">
        <v>8735197</v>
      </c>
      <c r="M949" s="12">
        <v>6397503</v>
      </c>
      <c r="N949" s="12">
        <v>8215003</v>
      </c>
      <c r="O949" s="13">
        <v>10238000</v>
      </c>
      <c r="P949" s="13">
        <v>9059800</v>
      </c>
      <c r="Q949" s="13">
        <v>6872104</v>
      </c>
      <c r="R949" s="1">
        <v>47.3</v>
      </c>
      <c r="S949" s="1">
        <v>18.262</v>
      </c>
      <c r="T949" s="1">
        <v>0</v>
      </c>
      <c r="U949" s="1">
        <v>5.7319000000000004</v>
      </c>
    </row>
    <row r="950" spans="1:21" x14ac:dyDescent="0.3">
      <c r="A950" t="s">
        <v>6197</v>
      </c>
      <c r="B950" t="s">
        <v>6197</v>
      </c>
      <c r="C950" t="s">
        <v>6198</v>
      </c>
      <c r="D950" s="3" t="s">
        <v>6199</v>
      </c>
      <c r="E950" t="s">
        <v>6200</v>
      </c>
      <c r="F950" s="1">
        <v>12</v>
      </c>
      <c r="G950" s="1">
        <v>12</v>
      </c>
      <c r="H950" s="6">
        <v>0.84248342639196405</v>
      </c>
      <c r="I950" s="7">
        <v>0.89149376797698998</v>
      </c>
      <c r="J950" s="8">
        <v>0.96360310717669195</v>
      </c>
      <c r="K950" s="22">
        <f t="shared" si="14"/>
        <v>-5.3489049275717931E-2</v>
      </c>
      <c r="L950" s="12">
        <v>31377000</v>
      </c>
      <c r="M950" s="12">
        <v>38055020</v>
      </c>
      <c r="N950" s="12">
        <v>51198020</v>
      </c>
      <c r="O950" s="13">
        <v>44120010</v>
      </c>
      <c r="P950" s="13">
        <v>31284010</v>
      </c>
      <c r="Q950" s="13">
        <v>39629000</v>
      </c>
      <c r="R950" s="1">
        <v>44.1</v>
      </c>
      <c r="S950" s="1">
        <v>48.347000000000001</v>
      </c>
      <c r="T950" s="1">
        <v>0</v>
      </c>
      <c r="U950" s="1">
        <v>54.143999999999998</v>
      </c>
    </row>
    <row r="951" spans="1:21" x14ac:dyDescent="0.3">
      <c r="A951" t="s">
        <v>4838</v>
      </c>
      <c r="B951" t="s">
        <v>4838</v>
      </c>
      <c r="C951" t="s">
        <v>4839</v>
      </c>
      <c r="D951" s="3" t="s">
        <v>4840</v>
      </c>
      <c r="E951" t="s">
        <v>4841</v>
      </c>
      <c r="F951" s="1">
        <v>7</v>
      </c>
      <c r="G951" s="1">
        <v>7</v>
      </c>
      <c r="H951" s="6">
        <v>7.2891061158179005E-2</v>
      </c>
      <c r="I951" s="7">
        <v>8.0783673469387807E-2</v>
      </c>
      <c r="J951" s="8">
        <v>1.47123835444394</v>
      </c>
      <c r="K951" s="22">
        <f t="shared" si="14"/>
        <v>0.55703099568684955</v>
      </c>
      <c r="L951" s="12">
        <v>7763004</v>
      </c>
      <c r="M951" s="12">
        <v>5060898</v>
      </c>
      <c r="N951" s="12">
        <v>4906702</v>
      </c>
      <c r="O951" s="13">
        <v>7910799</v>
      </c>
      <c r="P951" s="13">
        <v>9570397</v>
      </c>
      <c r="Q951" s="13">
        <v>8108599</v>
      </c>
      <c r="R951" s="1">
        <v>24.7</v>
      </c>
      <c r="S951" s="1">
        <v>31.780999999999999</v>
      </c>
      <c r="T951" s="1">
        <v>0</v>
      </c>
      <c r="U951" s="1">
        <v>14.44</v>
      </c>
    </row>
    <row r="952" spans="1:21" x14ac:dyDescent="0.3">
      <c r="A952" t="s">
        <v>6581</v>
      </c>
      <c r="B952" t="s">
        <v>6581</v>
      </c>
      <c r="C952" t="s">
        <v>6582</v>
      </c>
      <c r="D952" s="3" t="s">
        <v>6583</v>
      </c>
      <c r="E952" t="s">
        <v>6584</v>
      </c>
      <c r="F952" s="1">
        <v>20</v>
      </c>
      <c r="G952" s="1">
        <v>20</v>
      </c>
      <c r="H952" s="6">
        <v>0.17546908682991799</v>
      </c>
      <c r="I952" s="7">
        <v>0.17831354642313499</v>
      </c>
      <c r="J952" s="8">
        <v>1.1822677512266699</v>
      </c>
      <c r="K952" s="22">
        <f t="shared" si="14"/>
        <v>0.24155680338542093</v>
      </c>
      <c r="L952" s="12">
        <v>64923960</v>
      </c>
      <c r="M952" s="12">
        <v>53565010</v>
      </c>
      <c r="N952" s="12">
        <v>49663000</v>
      </c>
      <c r="O952" s="13">
        <v>59077010</v>
      </c>
      <c r="P952" s="13">
        <v>73559980</v>
      </c>
      <c r="Q952" s="13">
        <v>65675980</v>
      </c>
      <c r="R952" s="1">
        <v>21.1</v>
      </c>
      <c r="S952" s="1">
        <v>136.78</v>
      </c>
      <c r="T952" s="1">
        <v>0</v>
      </c>
      <c r="U952" s="1">
        <v>33.963999999999999</v>
      </c>
    </row>
    <row r="953" spans="1:21" x14ac:dyDescent="0.3">
      <c r="A953" t="s">
        <v>4934</v>
      </c>
      <c r="B953" t="s">
        <v>4934</v>
      </c>
      <c r="C953" t="s">
        <v>4935</v>
      </c>
      <c r="D953" s="3" t="s">
        <v>4936</v>
      </c>
      <c r="E953" t="s">
        <v>4937</v>
      </c>
      <c r="F953" s="1">
        <v>13</v>
      </c>
      <c r="G953" s="1">
        <v>13</v>
      </c>
      <c r="H953" s="6">
        <v>1.32497222668281E-2</v>
      </c>
      <c r="I953" s="7">
        <v>2.1856866537717599E-2</v>
      </c>
      <c r="J953" s="8">
        <v>1.3187094103889401</v>
      </c>
      <c r="K953" s="22">
        <f t="shared" si="14"/>
        <v>0.39912668863932088</v>
      </c>
      <c r="L953" s="12">
        <v>67821970</v>
      </c>
      <c r="M953" s="12">
        <v>72959960</v>
      </c>
      <c r="N953" s="12">
        <v>64999960</v>
      </c>
      <c r="O953" s="13">
        <v>99417970</v>
      </c>
      <c r="P953" s="13">
        <v>81939050</v>
      </c>
      <c r="Q953" s="13">
        <v>90543990</v>
      </c>
      <c r="R953" s="1">
        <v>39.6</v>
      </c>
      <c r="S953" s="1">
        <v>49.914000000000001</v>
      </c>
      <c r="T953" s="1">
        <v>0</v>
      </c>
      <c r="U953" s="1">
        <v>127.71</v>
      </c>
    </row>
    <row r="954" spans="1:21" x14ac:dyDescent="0.3">
      <c r="A954" t="s">
        <v>1559</v>
      </c>
      <c r="B954" t="s">
        <v>1559</v>
      </c>
      <c r="C954" t="s">
        <v>1560</v>
      </c>
      <c r="D954" s="3" t="s">
        <v>1561</v>
      </c>
      <c r="E954" t="s">
        <v>1562</v>
      </c>
      <c r="F954" s="1">
        <v>7</v>
      </c>
      <c r="G954" s="1">
        <v>7</v>
      </c>
      <c r="H954" s="6">
        <v>0.62870064302847795</v>
      </c>
      <c r="I954" s="7">
        <v>0.70585498174230599</v>
      </c>
      <c r="J954" s="8">
        <v>1.24682768990934</v>
      </c>
      <c r="K954" s="22">
        <f t="shared" si="14"/>
        <v>0.31826210021972251</v>
      </c>
      <c r="L954" s="12">
        <v>76083980</v>
      </c>
      <c r="M954" s="12">
        <v>80595950</v>
      </c>
      <c r="N954" s="12">
        <v>25058990</v>
      </c>
      <c r="O954" s="13">
        <v>47003010</v>
      </c>
      <c r="P954" s="13">
        <v>72813980</v>
      </c>
      <c r="Q954" s="13">
        <v>87025980</v>
      </c>
      <c r="R954" s="1">
        <v>19.600000000000001</v>
      </c>
      <c r="S954" s="1">
        <v>45.436</v>
      </c>
      <c r="T954" s="1">
        <v>0</v>
      </c>
      <c r="U954" s="1">
        <v>158.84</v>
      </c>
    </row>
    <row r="955" spans="1:21" x14ac:dyDescent="0.3">
      <c r="A955" t="s">
        <v>2262</v>
      </c>
      <c r="B955" t="s">
        <v>2262</v>
      </c>
      <c r="C955" t="s">
        <v>2263</v>
      </c>
      <c r="D955" s="3" t="s">
        <v>2264</v>
      </c>
      <c r="E955" t="s">
        <v>2265</v>
      </c>
      <c r="F955" s="1">
        <v>5</v>
      </c>
      <c r="G955" s="1">
        <v>4</v>
      </c>
      <c r="H955" s="6">
        <v>0.398152312306845</v>
      </c>
      <c r="I955" s="7">
        <v>0.432</v>
      </c>
      <c r="J955" s="8">
        <v>0.46869679581269102</v>
      </c>
      <c r="K955" s="22">
        <f t="shared" si="14"/>
        <v>-1.0932731628417967</v>
      </c>
      <c r="L955" s="12">
        <v>15225010</v>
      </c>
      <c r="M955" s="12">
        <v>8507601</v>
      </c>
      <c r="N955" s="12">
        <v>94089950</v>
      </c>
      <c r="O955" s="13">
        <v>16694000</v>
      </c>
      <c r="P955" s="13">
        <v>13769000</v>
      </c>
      <c r="Q955" s="13">
        <v>5459101</v>
      </c>
      <c r="R955" s="1">
        <v>77.099999999999994</v>
      </c>
      <c r="S955" s="1">
        <v>7.4032</v>
      </c>
      <c r="T955" s="1">
        <v>0</v>
      </c>
      <c r="U955" s="1">
        <v>25.553000000000001</v>
      </c>
    </row>
    <row r="956" spans="1:21" x14ac:dyDescent="0.3">
      <c r="A956" t="s">
        <v>4118</v>
      </c>
      <c r="B956" t="s">
        <v>4118</v>
      </c>
      <c r="C956" t="s">
        <v>4119</v>
      </c>
      <c r="D956" s="3" t="s">
        <v>4120</v>
      </c>
      <c r="E956" t="s">
        <v>4121</v>
      </c>
      <c r="F956" s="1">
        <v>7</v>
      </c>
      <c r="G956" s="1">
        <v>7</v>
      </c>
      <c r="H956" s="6">
        <v>4.0643402216484301E-3</v>
      </c>
      <c r="I956" s="7">
        <v>1.08382838283828E-2</v>
      </c>
      <c r="J956" s="8">
        <v>0.63821103486109498</v>
      </c>
      <c r="K956" s="22">
        <f t="shared" si="14"/>
        <v>-0.6478945414225229</v>
      </c>
      <c r="L956" s="12">
        <v>205879900</v>
      </c>
      <c r="M956" s="12">
        <v>227599900</v>
      </c>
      <c r="N956" s="12">
        <v>245699900</v>
      </c>
      <c r="O956" s="13">
        <v>149789900</v>
      </c>
      <c r="P956" s="13">
        <v>129079900</v>
      </c>
      <c r="Q956" s="13">
        <v>154789900</v>
      </c>
      <c r="R956" s="1">
        <v>59.4</v>
      </c>
      <c r="S956" s="1">
        <v>15.596</v>
      </c>
      <c r="T956" s="1">
        <v>0</v>
      </c>
      <c r="U956" s="1">
        <v>95.034000000000006</v>
      </c>
    </row>
    <row r="957" spans="1:21" x14ac:dyDescent="0.3">
      <c r="A957" t="s">
        <v>7608</v>
      </c>
      <c r="B957" t="s">
        <v>7608</v>
      </c>
      <c r="C957" t="s">
        <v>7609</v>
      </c>
      <c r="D957" s="3" t="s">
        <v>7610</v>
      </c>
      <c r="E957" t="s">
        <v>7611</v>
      </c>
      <c r="F957" s="1">
        <v>12</v>
      </c>
      <c r="G957" s="1">
        <v>12</v>
      </c>
      <c r="H957" s="6">
        <v>0.120455585675666</v>
      </c>
      <c r="I957" s="7">
        <v>0.125653746770026</v>
      </c>
      <c r="J957" s="8">
        <v>0.82515169501249797</v>
      </c>
      <c r="K957" s="22">
        <f t="shared" si="14"/>
        <v>-0.2772687276204453</v>
      </c>
      <c r="L957" s="12">
        <v>61795020</v>
      </c>
      <c r="M957" s="12">
        <v>68787020</v>
      </c>
      <c r="N957" s="12">
        <v>60840000</v>
      </c>
      <c r="O957" s="13">
        <v>45463990</v>
      </c>
      <c r="P957" s="13">
        <v>61931030</v>
      </c>
      <c r="Q957" s="13">
        <v>51602970</v>
      </c>
      <c r="R957" s="1">
        <v>53.3</v>
      </c>
      <c r="S957" s="1">
        <v>36.414999999999999</v>
      </c>
      <c r="T957" s="1">
        <v>0</v>
      </c>
      <c r="U957" s="1">
        <v>50.293999999999997</v>
      </c>
    </row>
    <row r="958" spans="1:21" x14ac:dyDescent="0.3">
      <c r="A958" t="s">
        <v>5571</v>
      </c>
      <c r="B958" t="s">
        <v>5571</v>
      </c>
      <c r="C958" t="s">
        <v>5572</v>
      </c>
      <c r="D958" s="3" t="s">
        <v>5573</v>
      </c>
      <c r="E958" t="s">
        <v>5574</v>
      </c>
      <c r="F958" s="1">
        <v>3</v>
      </c>
      <c r="G958" s="1">
        <v>3</v>
      </c>
      <c r="H958" s="6">
        <v>5.00063742301676E-2</v>
      </c>
      <c r="I958" s="7">
        <v>5.9332560834298997E-2</v>
      </c>
      <c r="J958" s="8">
        <v>2.2382265307326898</v>
      </c>
      <c r="K958" s="22">
        <f t="shared" si="14"/>
        <v>1.1623560587565116</v>
      </c>
      <c r="L958" s="12">
        <v>3503511</v>
      </c>
      <c r="M958" s="12">
        <v>3291001</v>
      </c>
      <c r="N958" s="12">
        <v>1779839</v>
      </c>
      <c r="O958" s="13">
        <v>4509399</v>
      </c>
      <c r="P958" s="13">
        <v>5819100</v>
      </c>
      <c r="Q958" s="13">
        <v>8768995</v>
      </c>
      <c r="R958" s="1">
        <v>14.5</v>
      </c>
      <c r="S958" s="1">
        <v>26.361999999999998</v>
      </c>
      <c r="T958" s="1">
        <v>0</v>
      </c>
      <c r="U958" s="1">
        <v>7.6292999999999997</v>
      </c>
    </row>
    <row r="959" spans="1:21" x14ac:dyDescent="0.3">
      <c r="A959" t="s">
        <v>4676</v>
      </c>
      <c r="B959" t="s">
        <v>4676</v>
      </c>
      <c r="C959" t="s">
        <v>4677</v>
      </c>
      <c r="D959" s="3" t="s">
        <v>4678</v>
      </c>
      <c r="E959" t="s">
        <v>4679</v>
      </c>
      <c r="F959" s="1">
        <v>24</v>
      </c>
      <c r="G959" s="1">
        <v>24</v>
      </c>
      <c r="H959" s="6">
        <v>7.2163068766885705E-2</v>
      </c>
      <c r="I959" s="7">
        <v>8.0110769230769194E-2</v>
      </c>
      <c r="J959" s="8">
        <v>2.0282654890638998</v>
      </c>
      <c r="K959" s="22">
        <f t="shared" si="14"/>
        <v>1.0202465057373038</v>
      </c>
      <c r="L959" s="12">
        <v>70211990</v>
      </c>
      <c r="M959" s="12">
        <v>61850020</v>
      </c>
      <c r="N959" s="12">
        <v>28016010</v>
      </c>
      <c r="O959" s="13">
        <v>91934040</v>
      </c>
      <c r="P959" s="13">
        <v>102290000</v>
      </c>
      <c r="Q959" s="13">
        <v>107949900</v>
      </c>
      <c r="R959" s="1">
        <v>42.1</v>
      </c>
      <c r="S959" s="1">
        <v>86.745999999999995</v>
      </c>
      <c r="T959" s="1">
        <v>0</v>
      </c>
      <c r="U959" s="1">
        <v>85.840999999999994</v>
      </c>
    </row>
    <row r="960" spans="1:21" x14ac:dyDescent="0.3">
      <c r="A960" t="s">
        <v>5154</v>
      </c>
      <c r="B960" t="s">
        <v>5154</v>
      </c>
      <c r="C960" t="s">
        <v>5155</v>
      </c>
      <c r="D960" s="3" t="s">
        <v>5156</v>
      </c>
      <c r="E960" t="s">
        <v>5157</v>
      </c>
      <c r="F960" s="1">
        <v>3</v>
      </c>
      <c r="G960" s="1">
        <v>3</v>
      </c>
      <c r="H960" s="6">
        <v>9.9083256413734097E-2</v>
      </c>
      <c r="I960" s="7">
        <v>0.104712580348944</v>
      </c>
      <c r="J960" s="8">
        <v>1.41213412320688</v>
      </c>
      <c r="K960" s="22">
        <f t="shared" si="14"/>
        <v>0.49787712097167786</v>
      </c>
      <c r="L960" s="12">
        <v>4649099</v>
      </c>
      <c r="M960" s="12">
        <v>6378999</v>
      </c>
      <c r="N960" s="12">
        <v>6934099</v>
      </c>
      <c r="O960" s="13">
        <v>9952502</v>
      </c>
      <c r="P960" s="13">
        <v>6903703</v>
      </c>
      <c r="Q960" s="13">
        <v>8428004</v>
      </c>
      <c r="R960" s="1">
        <v>18.8</v>
      </c>
      <c r="S960" s="1">
        <v>29.783999999999999</v>
      </c>
      <c r="T960" s="1">
        <v>0</v>
      </c>
      <c r="U960" s="1">
        <v>16.841000000000001</v>
      </c>
    </row>
    <row r="961" spans="1:21" x14ac:dyDescent="0.3">
      <c r="A961" t="s">
        <v>3516</v>
      </c>
      <c r="B961" t="s">
        <v>3516</v>
      </c>
      <c r="C961" t="s">
        <v>3517</v>
      </c>
      <c r="D961" s="3" t="s">
        <v>3518</v>
      </c>
      <c r="E961" t="s">
        <v>3519</v>
      </c>
      <c r="F961" s="1">
        <v>13</v>
      </c>
      <c r="G961" s="1">
        <v>13</v>
      </c>
      <c r="H961" s="6">
        <v>8.2916603417508093E-3</v>
      </c>
      <c r="I961" s="7">
        <v>1.5712230215827301E-2</v>
      </c>
      <c r="J961" s="8">
        <v>5.0144642877351</v>
      </c>
      <c r="K961" s="22">
        <f t="shared" si="14"/>
        <v>2.3260955810546888</v>
      </c>
      <c r="L961" s="12">
        <v>7200602</v>
      </c>
      <c r="M961" s="12">
        <v>7225701</v>
      </c>
      <c r="N961" s="12">
        <v>3000099</v>
      </c>
      <c r="O961" s="13">
        <v>34585980</v>
      </c>
      <c r="P961" s="13">
        <v>20183010</v>
      </c>
      <c r="Q961" s="13">
        <v>28194990</v>
      </c>
      <c r="R961" s="1">
        <v>32.4</v>
      </c>
      <c r="S961" s="1">
        <v>53.463999999999999</v>
      </c>
      <c r="T961" s="1">
        <v>0</v>
      </c>
      <c r="U961" s="1">
        <v>30.105</v>
      </c>
    </row>
    <row r="962" spans="1:21" x14ac:dyDescent="0.3">
      <c r="A962" t="s">
        <v>5675</v>
      </c>
      <c r="B962" t="s">
        <v>5675</v>
      </c>
      <c r="C962" t="s">
        <v>5676</v>
      </c>
      <c r="D962" s="3" t="s">
        <v>5677</v>
      </c>
      <c r="E962" t="s">
        <v>5678</v>
      </c>
      <c r="F962" s="1">
        <v>11</v>
      </c>
      <c r="G962" s="1">
        <v>11</v>
      </c>
      <c r="H962" s="6">
        <v>0.26595499924738902</v>
      </c>
      <c r="I962" s="7">
        <v>0.27686384976525802</v>
      </c>
      <c r="J962" s="8">
        <v>0.77797846390886405</v>
      </c>
      <c r="K962" s="22">
        <f t="shared" ref="K962:K1025" si="15">LOG(J962,2)</f>
        <v>-0.36219787597656333</v>
      </c>
      <c r="L962" s="12">
        <v>46468980</v>
      </c>
      <c r="M962" s="12">
        <v>63772020</v>
      </c>
      <c r="N962" s="12">
        <v>82582000</v>
      </c>
      <c r="O962" s="13">
        <v>57303030</v>
      </c>
      <c r="P962" s="13">
        <v>40515020</v>
      </c>
      <c r="Q962" s="13">
        <v>49634970</v>
      </c>
      <c r="R962" s="1">
        <v>50.1</v>
      </c>
      <c r="S962" s="1">
        <v>38.896999999999998</v>
      </c>
      <c r="T962" s="1">
        <v>0</v>
      </c>
      <c r="U962" s="1">
        <v>202.64</v>
      </c>
    </row>
    <row r="963" spans="1:21" x14ac:dyDescent="0.3">
      <c r="A963" t="s">
        <v>2154</v>
      </c>
      <c r="B963" t="s">
        <v>2154</v>
      </c>
      <c r="C963" t="s">
        <v>2155</v>
      </c>
      <c r="D963" s="3" t="s">
        <v>2156</v>
      </c>
      <c r="E963" t="s">
        <v>2157</v>
      </c>
      <c r="F963" s="1">
        <v>32</v>
      </c>
      <c r="G963" s="1">
        <v>32</v>
      </c>
      <c r="H963" s="6">
        <v>0.92324423250779697</v>
      </c>
      <c r="I963" s="7">
        <v>0.94910267229254597</v>
      </c>
      <c r="J963" s="8">
        <v>1.0094126754822801</v>
      </c>
      <c r="K963" s="22">
        <f t="shared" si="15"/>
        <v>1.35161081949939E-2</v>
      </c>
      <c r="L963" s="12">
        <v>2580002000</v>
      </c>
      <c r="M963" s="12">
        <v>2771700000</v>
      </c>
      <c r="N963" s="12">
        <v>3395301000</v>
      </c>
      <c r="O963" s="13">
        <v>2893599000</v>
      </c>
      <c r="P963" s="13">
        <v>2743700000</v>
      </c>
      <c r="Q963" s="13">
        <v>3145400000</v>
      </c>
      <c r="R963" s="1">
        <v>63.5</v>
      </c>
      <c r="S963" s="1">
        <v>50.688000000000002</v>
      </c>
      <c r="T963" s="1">
        <v>0</v>
      </c>
      <c r="U963" s="1">
        <v>323.31</v>
      </c>
    </row>
    <row r="964" spans="1:21" x14ac:dyDescent="0.3">
      <c r="A964" t="s">
        <v>1391</v>
      </c>
      <c r="B964" t="s">
        <v>1391</v>
      </c>
      <c r="C964" t="s">
        <v>1392</v>
      </c>
      <c r="D964" s="3" t="s">
        <v>1393</v>
      </c>
      <c r="E964" t="s">
        <v>1394</v>
      </c>
      <c r="F964" s="1">
        <v>13</v>
      </c>
      <c r="G964" s="1">
        <v>13</v>
      </c>
      <c r="H964" s="6">
        <v>2.7108748892058802E-3</v>
      </c>
      <c r="I964" s="7">
        <v>6.1772151898734197E-3</v>
      </c>
      <c r="J964" s="8">
        <v>0.49692531589135702</v>
      </c>
      <c r="K964" s="22">
        <f t="shared" si="15"/>
        <v>-1.008899052937829</v>
      </c>
      <c r="L964" s="12">
        <v>1158200000</v>
      </c>
      <c r="M964" s="12">
        <v>1062699000</v>
      </c>
      <c r="N964" s="12">
        <v>1132199000</v>
      </c>
      <c r="O964" s="13">
        <v>656569700</v>
      </c>
      <c r="P964" s="13">
        <v>565120100</v>
      </c>
      <c r="Q964" s="13">
        <v>460859800</v>
      </c>
      <c r="R964" s="1">
        <v>78.2</v>
      </c>
      <c r="S964" s="1">
        <v>17.710999999999999</v>
      </c>
      <c r="T964" s="1">
        <v>0</v>
      </c>
      <c r="U964" s="1">
        <v>101.03</v>
      </c>
    </row>
    <row r="965" spans="1:21" x14ac:dyDescent="0.3">
      <c r="A965" t="s">
        <v>1475</v>
      </c>
      <c r="B965" t="s">
        <v>1475</v>
      </c>
      <c r="C965" t="s">
        <v>1476</v>
      </c>
      <c r="D965" s="3" t="s">
        <v>1477</v>
      </c>
      <c r="E965" t="s">
        <v>1478</v>
      </c>
      <c r="F965" s="1">
        <v>6</v>
      </c>
      <c r="G965" s="1">
        <v>6</v>
      </c>
      <c r="H965" s="6">
        <v>1.5602583828448899E-2</v>
      </c>
      <c r="I965" s="7">
        <v>2.3941923774954601E-2</v>
      </c>
      <c r="J965" s="8">
        <v>0.46126456004963101</v>
      </c>
      <c r="K965" s="22">
        <f t="shared" si="15"/>
        <v>-1.1163336435953775</v>
      </c>
      <c r="L965" s="12">
        <v>755859900</v>
      </c>
      <c r="M965" s="12">
        <v>540440100</v>
      </c>
      <c r="N965" s="12">
        <v>854650400</v>
      </c>
      <c r="O965" s="13">
        <v>415829900</v>
      </c>
      <c r="P965" s="13">
        <v>262519900</v>
      </c>
      <c r="Q965" s="13">
        <v>313870000</v>
      </c>
      <c r="R965" s="1">
        <v>68.5</v>
      </c>
      <c r="S965" s="1">
        <v>10.43</v>
      </c>
      <c r="T965" s="1">
        <v>0</v>
      </c>
      <c r="U965" s="1">
        <v>70.611999999999995</v>
      </c>
    </row>
    <row r="966" spans="1:21" x14ac:dyDescent="0.3">
      <c r="A966" t="s">
        <v>8136</v>
      </c>
      <c r="B966" t="s">
        <v>8136</v>
      </c>
      <c r="C966" t="s">
        <v>8137</v>
      </c>
      <c r="D966" s="3" t="s">
        <v>8138</v>
      </c>
      <c r="E966" t="s">
        <v>8139</v>
      </c>
      <c r="F966" s="1">
        <v>24</v>
      </c>
      <c r="G966" s="1">
        <v>24</v>
      </c>
      <c r="H966" s="6">
        <v>7.9663994176523505E-4</v>
      </c>
      <c r="I966" s="7">
        <v>3.9298245614035098E-3</v>
      </c>
      <c r="J966" s="8">
        <v>1.6005325217514199</v>
      </c>
      <c r="K966" s="22">
        <f t="shared" si="15"/>
        <v>0.67855199178059511</v>
      </c>
      <c r="L966" s="12">
        <v>231830000</v>
      </c>
      <c r="M966" s="12">
        <v>238700000</v>
      </c>
      <c r="N966" s="12">
        <v>241459800</v>
      </c>
      <c r="O966" s="13">
        <v>377349800</v>
      </c>
      <c r="P966" s="13">
        <v>349460100</v>
      </c>
      <c r="Q966" s="13">
        <v>415450200</v>
      </c>
      <c r="R966" s="1">
        <v>56</v>
      </c>
      <c r="S966" s="1">
        <v>51.05</v>
      </c>
      <c r="T966" s="1">
        <v>0</v>
      </c>
      <c r="U966" s="1">
        <v>177.86</v>
      </c>
    </row>
    <row r="967" spans="1:21" x14ac:dyDescent="0.3">
      <c r="A967" t="s">
        <v>5403</v>
      </c>
      <c r="B967" t="s">
        <v>5403</v>
      </c>
      <c r="C967" t="s">
        <v>5404</v>
      </c>
      <c r="D967" s="3" t="s">
        <v>5405</v>
      </c>
      <c r="E967" t="s">
        <v>5406</v>
      </c>
      <c r="F967" s="1">
        <v>8</v>
      </c>
      <c r="G967" s="1">
        <v>8</v>
      </c>
      <c r="H967" s="6">
        <v>0.275662094778303</v>
      </c>
      <c r="I967" s="7">
        <v>0.28439339933993402</v>
      </c>
      <c r="J967" s="8">
        <v>2.73544319605515</v>
      </c>
      <c r="K967" s="22">
        <f t="shared" si="15"/>
        <v>1.4517745971679712</v>
      </c>
      <c r="L967" s="12">
        <v>16100000</v>
      </c>
      <c r="M967" s="12">
        <v>2244038</v>
      </c>
      <c r="N967" s="12">
        <v>20051010</v>
      </c>
      <c r="O967" s="13">
        <v>44719010</v>
      </c>
      <c r="P967" s="13">
        <v>11842000</v>
      </c>
      <c r="Q967" s="13">
        <v>28000010</v>
      </c>
      <c r="R967" s="1">
        <v>58.8</v>
      </c>
      <c r="S967" s="1">
        <v>18.777000000000001</v>
      </c>
      <c r="T967" s="1">
        <v>0</v>
      </c>
      <c r="U967" s="1">
        <v>52.488</v>
      </c>
    </row>
    <row r="968" spans="1:21" x14ac:dyDescent="0.3">
      <c r="A968" t="s">
        <v>1052</v>
      </c>
      <c r="B968" t="s">
        <v>1052</v>
      </c>
      <c r="C968" t="s">
        <v>1053</v>
      </c>
      <c r="D968" s="3" t="s">
        <v>1054</v>
      </c>
      <c r="E968" t="s">
        <v>1055</v>
      </c>
      <c r="F968" s="1">
        <v>45</v>
      </c>
      <c r="G968" s="1">
        <v>45</v>
      </c>
      <c r="H968" s="6">
        <v>2.3872550268481999E-3</v>
      </c>
      <c r="I968" s="7">
        <v>6.14678899082569E-3</v>
      </c>
      <c r="J968" s="8">
        <v>1.1305998569722999</v>
      </c>
      <c r="K968" s="22">
        <f t="shared" si="15"/>
        <v>0.1770884195963561</v>
      </c>
      <c r="L968" s="12">
        <v>8666407000</v>
      </c>
      <c r="M968" s="12">
        <v>8945893000</v>
      </c>
      <c r="N968" s="12">
        <v>9047709000</v>
      </c>
      <c r="O968" s="13">
        <v>10224990000</v>
      </c>
      <c r="P968" s="13">
        <v>9806490000</v>
      </c>
      <c r="Q968" s="13">
        <v>10110010000</v>
      </c>
      <c r="R968" s="1">
        <v>73</v>
      </c>
      <c r="S968" s="1">
        <v>77.591999999999999</v>
      </c>
      <c r="T968" s="1">
        <v>0</v>
      </c>
      <c r="U968" s="1">
        <v>323.31</v>
      </c>
    </row>
    <row r="969" spans="1:21" x14ac:dyDescent="0.3">
      <c r="A969" t="s">
        <v>8368</v>
      </c>
      <c r="B969" t="s">
        <v>8368</v>
      </c>
      <c r="C969" t="s">
        <v>8369</v>
      </c>
      <c r="D969" s="3" t="s">
        <v>8370</v>
      </c>
      <c r="E969" t="s">
        <v>8371</v>
      </c>
      <c r="F969" s="1">
        <v>4</v>
      </c>
      <c r="G969" s="1">
        <v>4</v>
      </c>
      <c r="H969" s="6">
        <v>0.40732034328636202</v>
      </c>
      <c r="I969" s="7">
        <v>0.44512226816302403</v>
      </c>
      <c r="J969" s="8">
        <v>0.72131459005411402</v>
      </c>
      <c r="K969" s="22">
        <f t="shared" si="15"/>
        <v>-0.47129948933919585</v>
      </c>
      <c r="L969" s="12">
        <v>11520000</v>
      </c>
      <c r="M969" s="12">
        <v>18009000</v>
      </c>
      <c r="N969" s="12">
        <v>19218010</v>
      </c>
      <c r="O969" s="13">
        <v>17643990</v>
      </c>
      <c r="P969" s="13">
        <v>6206997</v>
      </c>
      <c r="Q969" s="13">
        <v>13663010</v>
      </c>
      <c r="R969" s="1">
        <v>28.2</v>
      </c>
      <c r="S969" s="1">
        <v>23.007000000000001</v>
      </c>
      <c r="T969" s="1">
        <v>0</v>
      </c>
      <c r="U969" s="1">
        <v>12.717000000000001</v>
      </c>
    </row>
    <row r="970" spans="1:21" x14ac:dyDescent="0.3">
      <c r="A970" t="s">
        <v>592</v>
      </c>
      <c r="B970" t="s">
        <v>592</v>
      </c>
      <c r="C970" t="s">
        <v>593</v>
      </c>
      <c r="D970" s="3" t="s">
        <v>594</v>
      </c>
      <c r="E970" t="s">
        <v>595</v>
      </c>
      <c r="F970" s="1">
        <v>23</v>
      </c>
      <c r="G970" s="1">
        <v>23</v>
      </c>
      <c r="H970" s="6">
        <v>5.65001023950868E-2</v>
      </c>
      <c r="I970" s="7">
        <v>6.5625835189309603E-2</v>
      </c>
      <c r="J970" s="8">
        <v>1.15999632045457</v>
      </c>
      <c r="K970" s="22">
        <f t="shared" si="15"/>
        <v>0.21412022908529238</v>
      </c>
      <c r="L970" s="12">
        <v>256450100</v>
      </c>
      <c r="M970" s="12">
        <v>303360200</v>
      </c>
      <c r="N970" s="12">
        <v>263339900</v>
      </c>
      <c r="O970" s="13">
        <v>328940000</v>
      </c>
      <c r="P970" s="13">
        <v>306990100</v>
      </c>
      <c r="Q970" s="13">
        <v>316670000</v>
      </c>
      <c r="R970" s="1">
        <v>65</v>
      </c>
      <c r="S970" s="1">
        <v>44.63</v>
      </c>
      <c r="T970" s="1">
        <v>0</v>
      </c>
      <c r="U970" s="1">
        <v>176.92</v>
      </c>
    </row>
    <row r="971" spans="1:21" x14ac:dyDescent="0.3">
      <c r="A971" t="s">
        <v>89</v>
      </c>
      <c r="B971" t="s">
        <v>89</v>
      </c>
      <c r="C971" t="s">
        <v>90</v>
      </c>
      <c r="D971" s="3" t="s">
        <v>91</v>
      </c>
      <c r="E971" t="s">
        <v>92</v>
      </c>
      <c r="F971" s="1">
        <v>55</v>
      </c>
      <c r="G971" s="1">
        <v>55</v>
      </c>
      <c r="H971" s="6">
        <v>0.222787558088543</v>
      </c>
      <c r="I971" s="7">
        <v>0.22904039688164399</v>
      </c>
      <c r="J971" s="8">
        <v>4.2820913017090696</v>
      </c>
      <c r="K971" s="22">
        <f t="shared" si="15"/>
        <v>2.0983155568440748</v>
      </c>
      <c r="L971" s="12">
        <v>93430010</v>
      </c>
      <c r="M971" s="12">
        <v>80405020</v>
      </c>
      <c r="N971" s="12">
        <v>73912970</v>
      </c>
      <c r="O971" s="13">
        <v>48683000</v>
      </c>
      <c r="P971" s="13">
        <v>1305400000</v>
      </c>
      <c r="Q971" s="13">
        <v>686020200</v>
      </c>
      <c r="R971" s="1">
        <v>72.5</v>
      </c>
      <c r="S971" s="1">
        <v>90.521000000000001</v>
      </c>
      <c r="T971" s="1">
        <v>0</v>
      </c>
      <c r="U971" s="1">
        <v>323.31</v>
      </c>
    </row>
    <row r="972" spans="1:21" x14ac:dyDescent="0.3">
      <c r="A972" t="s">
        <v>5054</v>
      </c>
      <c r="B972" t="s">
        <v>5054</v>
      </c>
      <c r="C972" t="s">
        <v>5055</v>
      </c>
      <c r="D972" s="3" t="s">
        <v>5056</v>
      </c>
      <c r="E972" t="s">
        <v>5057</v>
      </c>
      <c r="F972" s="1">
        <v>10</v>
      </c>
      <c r="G972" s="1">
        <v>10</v>
      </c>
      <c r="H972" s="6">
        <v>6.09005091600925E-2</v>
      </c>
      <c r="I972" s="7">
        <v>6.9092091007583997E-2</v>
      </c>
      <c r="J972" s="8">
        <v>1.29290443406444</v>
      </c>
      <c r="K972" s="22">
        <f t="shared" si="15"/>
        <v>0.37061564127604357</v>
      </c>
      <c r="L972" s="12">
        <v>29216990</v>
      </c>
      <c r="M972" s="12">
        <v>26575000</v>
      </c>
      <c r="N972" s="12">
        <v>21050990</v>
      </c>
      <c r="O972" s="13">
        <v>32660000</v>
      </c>
      <c r="P972" s="13">
        <v>34005980</v>
      </c>
      <c r="Q972" s="13">
        <v>31806010</v>
      </c>
      <c r="R972" s="1">
        <v>28.7</v>
      </c>
      <c r="S972" s="1">
        <v>43.640999999999998</v>
      </c>
      <c r="T972" s="1">
        <v>0</v>
      </c>
      <c r="U972" s="1">
        <v>20.472999999999999</v>
      </c>
    </row>
    <row r="973" spans="1:21" x14ac:dyDescent="0.3">
      <c r="A973" t="s">
        <v>5138</v>
      </c>
      <c r="B973" t="s">
        <v>5138</v>
      </c>
      <c r="C973" t="s">
        <v>5139</v>
      </c>
      <c r="D973" s="3" t="s">
        <v>5140</v>
      </c>
      <c r="E973" t="s">
        <v>5141</v>
      </c>
      <c r="F973" s="1">
        <v>6</v>
      </c>
      <c r="G973" s="1">
        <v>6</v>
      </c>
      <c r="H973" s="6">
        <v>1.3267638576789601E-3</v>
      </c>
      <c r="I973" s="7">
        <v>5.2727272727272701E-3</v>
      </c>
      <c r="J973" s="8">
        <v>1.9278288537505499</v>
      </c>
      <c r="K973" s="22">
        <f t="shared" si="15"/>
        <v>0.94697697957356375</v>
      </c>
      <c r="L973" s="12">
        <v>1946201</v>
      </c>
      <c r="M973" s="12">
        <v>2376499</v>
      </c>
      <c r="N973" s="12">
        <v>2109719</v>
      </c>
      <c r="O973" s="13">
        <v>4496700</v>
      </c>
      <c r="P973" s="13">
        <v>3690898</v>
      </c>
      <c r="Q973" s="13">
        <v>4212398</v>
      </c>
      <c r="R973" s="1">
        <v>20.3</v>
      </c>
      <c r="S973" s="1">
        <v>35.884</v>
      </c>
      <c r="T973" s="1">
        <v>0</v>
      </c>
      <c r="U973" s="1">
        <v>8.7424999999999997</v>
      </c>
    </row>
    <row r="974" spans="1:21" x14ac:dyDescent="0.3">
      <c r="A974" t="s">
        <v>8647</v>
      </c>
      <c r="B974" t="s">
        <v>8647</v>
      </c>
      <c r="C974" t="s">
        <v>8648</v>
      </c>
      <c r="D974" s="3" t="s">
        <v>8649</v>
      </c>
      <c r="E974" t="s">
        <v>8650</v>
      </c>
      <c r="F974" s="1">
        <v>3</v>
      </c>
      <c r="G974" s="1">
        <v>3</v>
      </c>
      <c r="H974" s="6">
        <v>0.17174675511443699</v>
      </c>
      <c r="I974" s="7">
        <v>0.175273846153846</v>
      </c>
      <c r="J974" s="8">
        <v>2.1882485837691998</v>
      </c>
      <c r="K974" s="22">
        <f t="shared" si="15"/>
        <v>1.1297766367594395</v>
      </c>
      <c r="L974" s="12">
        <v>1920861</v>
      </c>
      <c r="M974" s="12">
        <v>1639386</v>
      </c>
      <c r="N974" s="12">
        <v>1082840</v>
      </c>
      <c r="O974" s="13">
        <v>1400001</v>
      </c>
      <c r="P974" s="13">
        <v>4259800</v>
      </c>
      <c r="Q974" s="13">
        <v>5991201</v>
      </c>
      <c r="R974" s="1">
        <v>43.9</v>
      </c>
      <c r="S974" s="1">
        <v>10.807</v>
      </c>
      <c r="T974" s="1">
        <v>0</v>
      </c>
      <c r="U974" s="1">
        <v>29.507000000000001</v>
      </c>
    </row>
    <row r="975" spans="1:21" x14ac:dyDescent="0.3">
      <c r="A975" t="s">
        <v>3974</v>
      </c>
      <c r="B975" t="s">
        <v>3974</v>
      </c>
      <c r="C975" t="s">
        <v>3975</v>
      </c>
      <c r="D975" s="3" t="s">
        <v>3976</v>
      </c>
      <c r="E975" t="s">
        <v>3977</v>
      </c>
      <c r="F975" s="1">
        <v>19</v>
      </c>
      <c r="G975" s="1">
        <v>19</v>
      </c>
      <c r="H975" s="6">
        <v>0.140148979722513</v>
      </c>
      <c r="I975" s="7">
        <v>0.14558683127572</v>
      </c>
      <c r="J975" s="8">
        <v>4.68689956761001</v>
      </c>
      <c r="K975" s="22">
        <f t="shared" si="15"/>
        <v>2.2286338806152344</v>
      </c>
      <c r="L975" s="12">
        <v>69400970</v>
      </c>
      <c r="M975" s="12">
        <v>80323000</v>
      </c>
      <c r="N975" s="12">
        <v>78373970</v>
      </c>
      <c r="O975" s="13">
        <v>118270000</v>
      </c>
      <c r="P975" s="13">
        <v>1850300000</v>
      </c>
      <c r="Q975" s="13">
        <v>205550000</v>
      </c>
      <c r="R975" s="1">
        <v>65.3</v>
      </c>
      <c r="S975" s="1">
        <v>25.492999999999999</v>
      </c>
      <c r="T975" s="1">
        <v>0</v>
      </c>
      <c r="U975" s="1">
        <v>191.28</v>
      </c>
    </row>
    <row r="976" spans="1:21" x14ac:dyDescent="0.3">
      <c r="A976" t="s">
        <v>5026</v>
      </c>
      <c r="B976" t="s">
        <v>5026</v>
      </c>
      <c r="C976" t="s">
        <v>5027</v>
      </c>
      <c r="D976" s="3" t="s">
        <v>5028</v>
      </c>
      <c r="E976" t="s">
        <v>5029</v>
      </c>
      <c r="F976" s="1">
        <v>14</v>
      </c>
      <c r="G976" s="1">
        <v>14</v>
      </c>
      <c r="H976" s="6">
        <v>5.5475085874464097E-3</v>
      </c>
      <c r="I976" s="7">
        <v>1.2389684813753601E-2</v>
      </c>
      <c r="J976" s="8">
        <v>0.65929833668337201</v>
      </c>
      <c r="K976" s="22">
        <f t="shared" si="15"/>
        <v>-0.60099665323892959</v>
      </c>
      <c r="L976" s="12">
        <v>54110010</v>
      </c>
      <c r="M976" s="12">
        <v>49620010</v>
      </c>
      <c r="N976" s="12">
        <v>60619040</v>
      </c>
      <c r="O976" s="13">
        <v>37321990</v>
      </c>
      <c r="P976" s="13">
        <v>32605980</v>
      </c>
      <c r="Q976" s="13">
        <v>38328990</v>
      </c>
      <c r="R976" s="1">
        <v>54.7</v>
      </c>
      <c r="S976" s="1">
        <v>31.001999999999999</v>
      </c>
      <c r="T976" s="1">
        <v>0</v>
      </c>
      <c r="U976" s="1">
        <v>37.631</v>
      </c>
    </row>
    <row r="977" spans="1:21" x14ac:dyDescent="0.3">
      <c r="A977" t="s">
        <v>4378</v>
      </c>
      <c r="B977" t="s">
        <v>4378</v>
      </c>
      <c r="C977" t="s">
        <v>4379</v>
      </c>
      <c r="D977" s="3" t="s">
        <v>4380</v>
      </c>
      <c r="E977" t="s">
        <v>4381</v>
      </c>
      <c r="F977" s="1">
        <v>8</v>
      </c>
      <c r="G977" s="1">
        <v>8</v>
      </c>
      <c r="H977" s="6">
        <v>0.75714167749824901</v>
      </c>
      <c r="I977" s="7">
        <v>0.82637469105289196</v>
      </c>
      <c r="J977" s="8">
        <v>1.0535867575031299</v>
      </c>
      <c r="K977" s="22">
        <f t="shared" si="15"/>
        <v>7.5309117635095263E-2</v>
      </c>
      <c r="L977" s="12">
        <v>38809020</v>
      </c>
      <c r="M977" s="12">
        <v>56000980</v>
      </c>
      <c r="N977" s="12">
        <v>39372010</v>
      </c>
      <c r="O977" s="13">
        <v>42840000</v>
      </c>
      <c r="P977" s="13">
        <v>41065020</v>
      </c>
      <c r="Q977" s="13">
        <v>56885990</v>
      </c>
      <c r="R977" s="1">
        <v>37.4</v>
      </c>
      <c r="S977" s="1">
        <v>30.896000000000001</v>
      </c>
      <c r="T977" s="1">
        <v>0</v>
      </c>
      <c r="U977" s="1">
        <v>136.19</v>
      </c>
    </row>
    <row r="978" spans="1:21" x14ac:dyDescent="0.3">
      <c r="A978" t="s">
        <v>3732</v>
      </c>
      <c r="B978" t="s">
        <v>3732</v>
      </c>
      <c r="C978" t="s">
        <v>3733</v>
      </c>
      <c r="D978" s="3" t="s">
        <v>3734</v>
      </c>
      <c r="E978" t="s">
        <v>3735</v>
      </c>
      <c r="F978" s="1">
        <v>17</v>
      </c>
      <c r="G978" s="1">
        <v>17</v>
      </c>
      <c r="H978" s="6">
        <v>2.4398858453631499E-2</v>
      </c>
      <c r="I978" s="7">
        <v>3.2145454545454498E-2</v>
      </c>
      <c r="J978" s="8">
        <v>0.65195011371144296</v>
      </c>
      <c r="K978" s="22">
        <f t="shared" si="15"/>
        <v>-0.6171665191650384</v>
      </c>
      <c r="L978" s="12">
        <v>213840100</v>
      </c>
      <c r="M978" s="12">
        <v>244630000</v>
      </c>
      <c r="N978" s="12">
        <v>312639900</v>
      </c>
      <c r="O978" s="13">
        <v>182070100</v>
      </c>
      <c r="P978" s="13">
        <v>154970100</v>
      </c>
      <c r="Q978" s="13">
        <v>160620100</v>
      </c>
      <c r="R978" s="1">
        <v>65.900000000000006</v>
      </c>
      <c r="S978" s="1">
        <v>33.101999999999997</v>
      </c>
      <c r="T978" s="1">
        <v>0</v>
      </c>
      <c r="U978" s="1">
        <v>291.20999999999998</v>
      </c>
    </row>
    <row r="979" spans="1:21" x14ac:dyDescent="0.3">
      <c r="A979" t="s">
        <v>2254</v>
      </c>
      <c r="B979" t="s">
        <v>2254</v>
      </c>
      <c r="C979" t="s">
        <v>2255</v>
      </c>
      <c r="D979" s="3" t="s">
        <v>2256</v>
      </c>
      <c r="E979" t="s">
        <v>2257</v>
      </c>
      <c r="F979" s="1">
        <v>6</v>
      </c>
      <c r="G979" s="1">
        <v>6</v>
      </c>
      <c r="H979" s="6">
        <v>0.13525465924125199</v>
      </c>
      <c r="I979" s="7">
        <v>0.140876987447699</v>
      </c>
      <c r="J979" s="8">
        <v>1.4406850844325001</v>
      </c>
      <c r="K979" s="22">
        <f t="shared" si="15"/>
        <v>0.52675501505533928</v>
      </c>
      <c r="L979" s="12">
        <v>9674804</v>
      </c>
      <c r="M979" s="12">
        <v>6428798</v>
      </c>
      <c r="N979" s="12">
        <v>7784402</v>
      </c>
      <c r="O979" s="13">
        <v>9496401</v>
      </c>
      <c r="P979" s="13">
        <v>15437990</v>
      </c>
      <c r="Q979" s="13">
        <v>9875394</v>
      </c>
      <c r="R979" s="1">
        <v>29.1</v>
      </c>
      <c r="S979" s="1">
        <v>27.867000000000001</v>
      </c>
      <c r="T979" s="1">
        <v>0</v>
      </c>
      <c r="U979" s="1">
        <v>17.199000000000002</v>
      </c>
    </row>
    <row r="980" spans="1:21" x14ac:dyDescent="0.3">
      <c r="A980" t="s">
        <v>8392</v>
      </c>
      <c r="B980" t="s">
        <v>8393</v>
      </c>
      <c r="C980" t="s">
        <v>8394</v>
      </c>
      <c r="D980" s="3" t="s">
        <v>8395</v>
      </c>
      <c r="E980" t="s">
        <v>8396</v>
      </c>
      <c r="F980" s="1">
        <v>4</v>
      </c>
      <c r="G980" s="1">
        <v>4</v>
      </c>
      <c r="H980" s="6">
        <v>1.05577152535636E-3</v>
      </c>
      <c r="I980" s="7">
        <v>4.0575539568345302E-3</v>
      </c>
      <c r="J980" s="8">
        <v>0.46948255221763602</v>
      </c>
      <c r="K980" s="22">
        <f t="shared" si="15"/>
        <v>-1.0908565521240237</v>
      </c>
      <c r="L980" s="12">
        <v>92701980</v>
      </c>
      <c r="M980" s="12">
        <v>85627000</v>
      </c>
      <c r="N980" s="12">
        <v>90308950</v>
      </c>
      <c r="O980" s="13">
        <v>49311990</v>
      </c>
      <c r="P980" s="13">
        <v>40948030</v>
      </c>
      <c r="Q980" s="13">
        <v>36736980</v>
      </c>
      <c r="R980" s="1">
        <v>66.7</v>
      </c>
      <c r="S980" s="1">
        <v>6.5476000000000001</v>
      </c>
      <c r="T980" s="1">
        <v>0</v>
      </c>
      <c r="U980" s="1">
        <v>15.965</v>
      </c>
    </row>
    <row r="981" spans="1:21" x14ac:dyDescent="0.3">
      <c r="A981" t="s">
        <v>5671</v>
      </c>
      <c r="B981" t="s">
        <v>5671</v>
      </c>
      <c r="C981" t="s">
        <v>5672</v>
      </c>
      <c r="D981" s="3" t="s">
        <v>5673</v>
      </c>
      <c r="E981" t="s">
        <v>5674</v>
      </c>
      <c r="F981" s="1">
        <v>15</v>
      </c>
      <c r="G981" s="1">
        <v>15</v>
      </c>
      <c r="H981" s="6">
        <v>3.0549177195456401E-2</v>
      </c>
      <c r="I981" s="7">
        <v>4.00168539325843E-2</v>
      </c>
      <c r="J981" s="8">
        <v>1.3851136921229199</v>
      </c>
      <c r="K981" s="22">
        <f t="shared" si="15"/>
        <v>0.47000439961750778</v>
      </c>
      <c r="L981" s="12">
        <v>188799900</v>
      </c>
      <c r="M981" s="12">
        <v>159980100</v>
      </c>
      <c r="N981" s="12">
        <v>148410100</v>
      </c>
      <c r="O981" s="13">
        <v>209160000</v>
      </c>
      <c r="P981" s="13">
        <v>261920200</v>
      </c>
      <c r="Q981" s="13">
        <v>217440100</v>
      </c>
      <c r="R981" s="1">
        <v>65.900000000000006</v>
      </c>
      <c r="S981" s="1">
        <v>35.048000000000002</v>
      </c>
      <c r="T981" s="1">
        <v>0</v>
      </c>
      <c r="U981" s="1">
        <v>96.251999999999995</v>
      </c>
    </row>
    <row r="982" spans="1:21" x14ac:dyDescent="0.3">
      <c r="A982" t="s">
        <v>5198</v>
      </c>
      <c r="B982" t="s">
        <v>5199</v>
      </c>
      <c r="C982" t="s">
        <v>5200</v>
      </c>
      <c r="D982" s="3" t="s">
        <v>5201</v>
      </c>
      <c r="E982" t="s">
        <v>5202</v>
      </c>
      <c r="F982" s="1">
        <v>6</v>
      </c>
      <c r="G982" s="1">
        <v>6</v>
      </c>
      <c r="H982" s="6">
        <v>2.6474334818733201E-2</v>
      </c>
      <c r="I982" s="7">
        <v>3.37478005865103E-2</v>
      </c>
      <c r="J982" s="8">
        <v>1.8772376461656</v>
      </c>
      <c r="K982" s="22">
        <f t="shared" si="15"/>
        <v>0.90861129760742521</v>
      </c>
      <c r="L982" s="12">
        <v>5514003</v>
      </c>
      <c r="M982" s="12">
        <v>4984903</v>
      </c>
      <c r="N982" s="12">
        <v>4239198</v>
      </c>
      <c r="O982" s="13">
        <v>10949010</v>
      </c>
      <c r="P982" s="13">
        <v>6570499</v>
      </c>
      <c r="Q982" s="13">
        <v>10715000</v>
      </c>
      <c r="R982" s="1">
        <v>24.8</v>
      </c>
      <c r="S982" s="1">
        <v>35.542999999999999</v>
      </c>
      <c r="T982" s="1">
        <v>0</v>
      </c>
      <c r="U982" s="1">
        <v>8.4196000000000009</v>
      </c>
    </row>
    <row r="983" spans="1:21" x14ac:dyDescent="0.3">
      <c r="A983" t="s">
        <v>535</v>
      </c>
      <c r="B983" t="s">
        <v>535</v>
      </c>
      <c r="C983" t="s">
        <v>536</v>
      </c>
      <c r="D983" s="3" t="s">
        <v>537</v>
      </c>
      <c r="E983" t="s">
        <v>538</v>
      </c>
      <c r="F983" s="1">
        <v>3</v>
      </c>
      <c r="G983" s="1">
        <v>3</v>
      </c>
      <c r="H983" s="6">
        <v>7.3446679748578698E-3</v>
      </c>
      <c r="I983" s="7">
        <v>1.39745547073791E-2</v>
      </c>
      <c r="J983" s="8">
        <v>1.6128895811196</v>
      </c>
      <c r="K983" s="22">
        <f t="shared" si="15"/>
        <v>0.68964767456055054</v>
      </c>
      <c r="L983" s="12">
        <v>11956010</v>
      </c>
      <c r="M983" s="12">
        <v>14384000</v>
      </c>
      <c r="N983" s="12">
        <v>10791000</v>
      </c>
      <c r="O983" s="13">
        <v>19187010</v>
      </c>
      <c r="P983" s="13">
        <v>18755010</v>
      </c>
      <c r="Q983" s="13">
        <v>21638000</v>
      </c>
      <c r="R983" s="1">
        <v>18.5</v>
      </c>
      <c r="S983" s="1">
        <v>15.656000000000001</v>
      </c>
      <c r="T983" s="1">
        <v>2.3958E-3</v>
      </c>
      <c r="U983" s="1">
        <v>2.8048999999999999</v>
      </c>
    </row>
    <row r="984" spans="1:21" x14ac:dyDescent="0.3">
      <c r="A984" t="s">
        <v>980</v>
      </c>
      <c r="B984" t="s">
        <v>980</v>
      </c>
      <c r="C984" t="s">
        <v>981</v>
      </c>
      <c r="D984" s="3" t="s">
        <v>982</v>
      </c>
      <c r="E984" t="s">
        <v>983</v>
      </c>
      <c r="F984" s="1">
        <v>9</v>
      </c>
      <c r="G984" s="1">
        <v>9</v>
      </c>
      <c r="H984" s="6">
        <v>1.50918318750363E-2</v>
      </c>
      <c r="I984" s="7">
        <v>2.32902033271719E-2</v>
      </c>
      <c r="J984" s="8">
        <v>1.44619443571031</v>
      </c>
      <c r="K984" s="22">
        <f t="shared" si="15"/>
        <v>0.5322615305582612</v>
      </c>
      <c r="L984" s="12">
        <v>147780000</v>
      </c>
      <c r="M984" s="12">
        <v>129219900</v>
      </c>
      <c r="N984" s="12">
        <v>146539900</v>
      </c>
      <c r="O984" s="13">
        <v>229499900</v>
      </c>
      <c r="P984" s="13">
        <v>210350000</v>
      </c>
      <c r="Q984" s="13">
        <v>175330000</v>
      </c>
      <c r="R984" s="1">
        <v>57.3</v>
      </c>
      <c r="S984" s="1">
        <v>24.745999999999999</v>
      </c>
      <c r="T984" s="1">
        <v>0</v>
      </c>
      <c r="U984" s="1">
        <v>120.05</v>
      </c>
    </row>
    <row r="985" spans="1:21" x14ac:dyDescent="0.3">
      <c r="A985" t="s">
        <v>4750</v>
      </c>
      <c r="B985" t="s">
        <v>4750</v>
      </c>
      <c r="C985" t="s">
        <v>4751</v>
      </c>
      <c r="D985" s="3" t="s">
        <v>4752</v>
      </c>
      <c r="E985" t="s">
        <v>4753</v>
      </c>
      <c r="F985" s="1">
        <v>6</v>
      </c>
      <c r="G985" s="1">
        <v>6</v>
      </c>
      <c r="H985" s="6">
        <v>0.48843898750352799</v>
      </c>
      <c r="I985" s="7">
        <v>0.54567358384744802</v>
      </c>
      <c r="J985" s="8">
        <v>1.1175401310934301</v>
      </c>
      <c r="K985" s="22">
        <f t="shared" si="15"/>
        <v>0.16032663981120543</v>
      </c>
      <c r="L985" s="12">
        <v>44040000</v>
      </c>
      <c r="M985" s="12">
        <v>39240020</v>
      </c>
      <c r="N985" s="12">
        <v>44870970</v>
      </c>
      <c r="O985" s="13">
        <v>62593990</v>
      </c>
      <c r="P985" s="13">
        <v>43818030</v>
      </c>
      <c r="Q985" s="13">
        <v>39458980</v>
      </c>
      <c r="R985" s="1">
        <v>32.1</v>
      </c>
      <c r="S985" s="1">
        <v>26.8</v>
      </c>
      <c r="T985" s="1">
        <v>0</v>
      </c>
      <c r="U985" s="1">
        <v>37.256999999999998</v>
      </c>
    </row>
    <row r="986" spans="1:21" x14ac:dyDescent="0.3">
      <c r="A986" t="s">
        <v>5126</v>
      </c>
      <c r="B986" t="s">
        <v>5126</v>
      </c>
      <c r="C986" t="s">
        <v>5127</v>
      </c>
      <c r="D986" s="3" t="s">
        <v>5128</v>
      </c>
      <c r="E986" t="s">
        <v>5129</v>
      </c>
      <c r="F986" s="1">
        <v>2</v>
      </c>
      <c r="G986" s="1">
        <v>2</v>
      </c>
      <c r="H986" s="6">
        <v>0.88414648564778697</v>
      </c>
      <c r="I986" s="7">
        <v>0.92337411095305799</v>
      </c>
      <c r="J986" s="8">
        <v>0.97990034412286298</v>
      </c>
      <c r="K986" s="22">
        <f t="shared" si="15"/>
        <v>-2.9293060302733993E-2</v>
      </c>
      <c r="L986" s="12">
        <v>5917598</v>
      </c>
      <c r="M986" s="12">
        <v>4559498</v>
      </c>
      <c r="N986" s="12">
        <v>4445599</v>
      </c>
      <c r="O986" s="13">
        <v>4754199</v>
      </c>
      <c r="P986" s="13">
        <v>5725601</v>
      </c>
      <c r="Q986" s="13">
        <v>4146102</v>
      </c>
      <c r="R986" s="1">
        <v>12</v>
      </c>
      <c r="S986" s="1">
        <v>20.375</v>
      </c>
      <c r="T986" s="1">
        <v>2.3946000000000002E-3</v>
      </c>
      <c r="U986" s="1">
        <v>2.8041</v>
      </c>
    </row>
    <row r="987" spans="1:21" x14ac:dyDescent="0.3">
      <c r="A987" t="s">
        <v>6281</v>
      </c>
      <c r="B987" t="s">
        <v>6281</v>
      </c>
      <c r="C987" t="s">
        <v>6282</v>
      </c>
      <c r="D987" s="3" t="s">
        <v>6283</v>
      </c>
      <c r="E987" t="s">
        <v>6284</v>
      </c>
      <c r="F987" s="1">
        <v>4</v>
      </c>
      <c r="G987" s="1">
        <v>4</v>
      </c>
      <c r="H987" s="6">
        <v>0.331352470862251</v>
      </c>
      <c r="I987" s="7">
        <v>0.35177763897564002</v>
      </c>
      <c r="J987" s="8">
        <v>0.59197330502554701</v>
      </c>
      <c r="K987" s="22">
        <f t="shared" si="15"/>
        <v>-0.75639597574869499</v>
      </c>
      <c r="L987" s="12">
        <v>5389597</v>
      </c>
      <c r="M987" s="12">
        <v>6013397</v>
      </c>
      <c r="N987" s="12">
        <v>6048000</v>
      </c>
      <c r="O987" s="13">
        <v>8405905</v>
      </c>
      <c r="P987" s="13">
        <v>2879498</v>
      </c>
      <c r="Q987" s="13">
        <v>1679937</v>
      </c>
      <c r="R987" s="1">
        <v>13.2</v>
      </c>
      <c r="S987" s="1">
        <v>36.985999999999997</v>
      </c>
      <c r="T987" s="1">
        <v>0</v>
      </c>
      <c r="U987" s="1">
        <v>4.8033999999999999</v>
      </c>
    </row>
    <row r="988" spans="1:21" x14ac:dyDescent="0.3">
      <c r="A988" t="s">
        <v>7140</v>
      </c>
      <c r="B988" t="s">
        <v>7140</v>
      </c>
      <c r="C988" t="s">
        <v>7141</v>
      </c>
      <c r="D988" s="3" t="s">
        <v>7142</v>
      </c>
      <c r="E988" t="s">
        <v>7143</v>
      </c>
      <c r="F988" s="1">
        <v>8</v>
      </c>
      <c r="G988" s="1">
        <v>5</v>
      </c>
      <c r="H988" s="6">
        <v>6.2606946134467203E-3</v>
      </c>
      <c r="I988" s="7">
        <v>1.3038251366120201E-2</v>
      </c>
      <c r="J988" s="8">
        <v>0.64142370115084202</v>
      </c>
      <c r="K988" s="22">
        <f t="shared" si="15"/>
        <v>-0.64065043131510657</v>
      </c>
      <c r="L988" s="12">
        <v>19423010</v>
      </c>
      <c r="M988" s="12">
        <v>17688000</v>
      </c>
      <c r="N988" s="12">
        <v>22320990</v>
      </c>
      <c r="O988" s="13">
        <v>13393010</v>
      </c>
      <c r="P988" s="13">
        <v>11434000</v>
      </c>
      <c r="Q988" s="13">
        <v>13215010</v>
      </c>
      <c r="R988" s="1">
        <v>27.3</v>
      </c>
      <c r="S988" s="1">
        <v>32.734000000000002</v>
      </c>
      <c r="T988" s="1">
        <v>0</v>
      </c>
      <c r="U988" s="1">
        <v>19.306000000000001</v>
      </c>
    </row>
    <row r="989" spans="1:21" x14ac:dyDescent="0.3">
      <c r="A989" t="s">
        <v>5247</v>
      </c>
      <c r="B989" t="s">
        <v>5247</v>
      </c>
      <c r="C989" t="s">
        <v>5248</v>
      </c>
      <c r="D989" s="3" t="s">
        <v>5249</v>
      </c>
      <c r="E989" t="s">
        <v>5250</v>
      </c>
      <c r="F989" s="1">
        <v>15</v>
      </c>
      <c r="G989" s="1">
        <v>15</v>
      </c>
      <c r="H989" s="6">
        <v>0.24935187920455501</v>
      </c>
      <c r="I989" s="7">
        <v>0.25676775956284198</v>
      </c>
      <c r="J989" s="8">
        <v>0.79335537138701695</v>
      </c>
      <c r="K989" s="22">
        <f t="shared" si="15"/>
        <v>-0.33396085103353146</v>
      </c>
      <c r="L989" s="12">
        <v>190830100</v>
      </c>
      <c r="M989" s="12">
        <v>181970000</v>
      </c>
      <c r="N989" s="12">
        <v>235619900</v>
      </c>
      <c r="O989" s="13">
        <v>145090000</v>
      </c>
      <c r="P989" s="13">
        <v>215549900</v>
      </c>
      <c r="Q989" s="13">
        <v>130640000</v>
      </c>
      <c r="R989" s="1">
        <v>47.2</v>
      </c>
      <c r="S989" s="1">
        <v>44.838000000000001</v>
      </c>
      <c r="T989" s="1">
        <v>0</v>
      </c>
      <c r="U989" s="1">
        <v>97.281999999999996</v>
      </c>
    </row>
    <row r="990" spans="1:21" x14ac:dyDescent="0.3">
      <c r="A990" t="s">
        <v>8388</v>
      </c>
      <c r="B990" t="s">
        <v>8388</v>
      </c>
      <c r="C990" t="s">
        <v>8389</v>
      </c>
      <c r="D990" s="3" t="s">
        <v>8390</v>
      </c>
      <c r="E990" t="s">
        <v>8391</v>
      </c>
      <c r="F990" s="1">
        <v>6</v>
      </c>
      <c r="G990" s="1">
        <v>6</v>
      </c>
      <c r="H990" s="6">
        <v>2.6399363751516001E-2</v>
      </c>
      <c r="I990" s="7">
        <v>3.3847058823529397E-2</v>
      </c>
      <c r="J990" s="8">
        <v>1.72909156170522</v>
      </c>
      <c r="K990" s="22">
        <f t="shared" si="15"/>
        <v>0.79001426696777255</v>
      </c>
      <c r="L990" s="12">
        <v>5923899</v>
      </c>
      <c r="M990" s="12">
        <v>4654400</v>
      </c>
      <c r="N990" s="12">
        <v>3459202</v>
      </c>
      <c r="O990" s="13">
        <v>8066503</v>
      </c>
      <c r="P990" s="13">
        <v>8279102</v>
      </c>
      <c r="Q990" s="13">
        <v>7382996</v>
      </c>
      <c r="R990" s="1">
        <v>23.1</v>
      </c>
      <c r="S990" s="1">
        <v>42.237000000000002</v>
      </c>
      <c r="T990" s="1">
        <v>0</v>
      </c>
      <c r="U990" s="1">
        <v>18.577999999999999</v>
      </c>
    </row>
    <row r="991" spans="1:21" x14ac:dyDescent="0.3">
      <c r="A991" t="s">
        <v>7644</v>
      </c>
      <c r="B991" t="s">
        <v>7644</v>
      </c>
      <c r="C991" t="s">
        <v>7645</v>
      </c>
      <c r="D991" s="3" t="s">
        <v>7646</v>
      </c>
      <c r="E991" t="s">
        <v>7647</v>
      </c>
      <c r="F991" s="1">
        <v>5</v>
      </c>
      <c r="G991" s="1">
        <v>5</v>
      </c>
      <c r="H991" s="6">
        <v>0.146944042498802</v>
      </c>
      <c r="I991" s="7">
        <v>0.15115806451612901</v>
      </c>
      <c r="J991" s="8">
        <v>2.6186175871017698</v>
      </c>
      <c r="K991" s="22">
        <f t="shared" si="15"/>
        <v>1.3888053894042993</v>
      </c>
      <c r="L991" s="12">
        <v>3482499</v>
      </c>
      <c r="M991" s="12">
        <v>6633500</v>
      </c>
      <c r="N991" s="12">
        <v>1392560</v>
      </c>
      <c r="O991" s="13">
        <v>12168000</v>
      </c>
      <c r="P991" s="13">
        <v>4746801</v>
      </c>
      <c r="Q991" s="13">
        <v>10001000</v>
      </c>
      <c r="R991" s="1">
        <v>18.600000000000001</v>
      </c>
      <c r="S991" s="1">
        <v>34.066000000000003</v>
      </c>
      <c r="T991" s="1">
        <v>0</v>
      </c>
      <c r="U991" s="1">
        <v>18.244</v>
      </c>
    </row>
    <row r="992" spans="1:21" x14ac:dyDescent="0.3">
      <c r="A992" t="s">
        <v>8551</v>
      </c>
      <c r="B992" t="s">
        <v>8551</v>
      </c>
      <c r="C992" t="s">
        <v>8552</v>
      </c>
      <c r="D992" s="3" t="s">
        <v>8553</v>
      </c>
      <c r="E992" t="s">
        <v>8554</v>
      </c>
      <c r="F992" s="1">
        <v>15</v>
      </c>
      <c r="G992" s="1">
        <v>15</v>
      </c>
      <c r="H992" s="6">
        <v>0.233261912118675</v>
      </c>
      <c r="I992" s="7">
        <v>0.24022641509434001</v>
      </c>
      <c r="J992" s="8">
        <v>1.1170758095097599</v>
      </c>
      <c r="K992" s="22">
        <f t="shared" si="15"/>
        <v>0.15972709655761314</v>
      </c>
      <c r="L992" s="12">
        <v>156720000</v>
      </c>
      <c r="M992" s="12">
        <v>123480000</v>
      </c>
      <c r="N992" s="12">
        <v>139440000</v>
      </c>
      <c r="O992" s="13">
        <v>164900000</v>
      </c>
      <c r="P992" s="13">
        <v>157760000</v>
      </c>
      <c r="Q992" s="13">
        <v>144590100</v>
      </c>
      <c r="R992" s="1">
        <v>61.8</v>
      </c>
      <c r="S992" s="1">
        <v>31.109000000000002</v>
      </c>
      <c r="T992" s="1">
        <v>0</v>
      </c>
      <c r="U992" s="1">
        <v>125.27</v>
      </c>
    </row>
    <row r="993" spans="1:21" x14ac:dyDescent="0.3">
      <c r="A993" t="s">
        <v>4034</v>
      </c>
      <c r="B993" t="s">
        <v>4034</v>
      </c>
      <c r="C993" t="s">
        <v>4035</v>
      </c>
      <c r="D993" s="3" t="s">
        <v>4036</v>
      </c>
      <c r="E993" t="s">
        <v>4037</v>
      </c>
      <c r="F993" s="1">
        <v>11</v>
      </c>
      <c r="G993" s="1">
        <v>11</v>
      </c>
      <c r="H993" s="6">
        <v>0.47630988878872799</v>
      </c>
      <c r="I993" s="7">
        <v>0.533216997167139</v>
      </c>
      <c r="J993" s="8">
        <v>1.0633885395296301</v>
      </c>
      <c r="K993" s="22">
        <f t="shared" si="15"/>
        <v>8.866882324218936E-2</v>
      </c>
      <c r="L993" s="12">
        <v>167230000</v>
      </c>
      <c r="M993" s="12">
        <v>133950100</v>
      </c>
      <c r="N993" s="12">
        <v>144530100</v>
      </c>
      <c r="O993" s="13">
        <v>161580000</v>
      </c>
      <c r="P993" s="13">
        <v>166750100</v>
      </c>
      <c r="Q993" s="13">
        <v>144489900</v>
      </c>
      <c r="R993" s="1">
        <v>54</v>
      </c>
      <c r="S993" s="1">
        <v>23.445</v>
      </c>
      <c r="T993" s="1">
        <v>0</v>
      </c>
      <c r="U993" s="1">
        <v>86.355999999999995</v>
      </c>
    </row>
    <row r="994" spans="1:21" x14ac:dyDescent="0.3">
      <c r="A994" t="s">
        <v>788</v>
      </c>
      <c r="B994" t="s">
        <v>788</v>
      </c>
      <c r="C994" t="s">
        <v>789</v>
      </c>
      <c r="D994" s="3" t="s">
        <v>790</v>
      </c>
      <c r="E994" t="s">
        <v>791</v>
      </c>
      <c r="F994" s="1">
        <v>21</v>
      </c>
      <c r="G994" s="1">
        <v>21</v>
      </c>
      <c r="H994" s="6">
        <v>8.1070633310845099E-3</v>
      </c>
      <c r="I994" s="7">
        <v>1.5161445783132501E-2</v>
      </c>
      <c r="J994" s="8">
        <v>0.48900515361757901</v>
      </c>
      <c r="K994" s="22">
        <f t="shared" si="15"/>
        <v>-1.032078425089517</v>
      </c>
      <c r="L994" s="12">
        <v>299210100</v>
      </c>
      <c r="M994" s="12">
        <v>342279900</v>
      </c>
      <c r="N994" s="12">
        <v>474590300</v>
      </c>
      <c r="O994" s="13">
        <v>183029900</v>
      </c>
      <c r="P994" s="13">
        <v>192120100</v>
      </c>
      <c r="Q994" s="13">
        <v>161630000</v>
      </c>
      <c r="R994" s="1">
        <v>69.2</v>
      </c>
      <c r="S994" s="1">
        <v>42.962000000000003</v>
      </c>
      <c r="T994" s="1">
        <v>0</v>
      </c>
      <c r="U994" s="1">
        <v>323.31</v>
      </c>
    </row>
    <row r="995" spans="1:21" x14ac:dyDescent="0.3">
      <c r="A995" t="s">
        <v>3886</v>
      </c>
      <c r="B995" t="s">
        <v>3886</v>
      </c>
      <c r="C995" t="s">
        <v>3887</v>
      </c>
      <c r="D995" s="3" t="s">
        <v>3888</v>
      </c>
      <c r="E995" t="s">
        <v>3889</v>
      </c>
      <c r="F995" s="1">
        <v>29</v>
      </c>
      <c r="G995" s="1">
        <v>29</v>
      </c>
      <c r="H995" s="6">
        <v>0.23994211596394499</v>
      </c>
      <c r="I995" s="7">
        <v>0.24833009708737899</v>
      </c>
      <c r="J995" s="8">
        <v>0.83890286206030296</v>
      </c>
      <c r="K995" s="22">
        <f t="shared" si="15"/>
        <v>-0.25342432657877728</v>
      </c>
      <c r="L995" s="12">
        <v>900890600</v>
      </c>
      <c r="M995" s="12">
        <v>974270300</v>
      </c>
      <c r="N995" s="12">
        <v>1252501000</v>
      </c>
      <c r="O995" s="13">
        <v>1002300000</v>
      </c>
      <c r="P995" s="13">
        <v>849689900</v>
      </c>
      <c r="Q995" s="13">
        <v>762090100</v>
      </c>
      <c r="R995" s="1">
        <v>67.3</v>
      </c>
      <c r="S995" s="1">
        <v>54.87</v>
      </c>
      <c r="T995" s="1">
        <v>0</v>
      </c>
      <c r="U995" s="1">
        <v>323.31</v>
      </c>
    </row>
    <row r="996" spans="1:21" x14ac:dyDescent="0.3">
      <c r="A996" t="s">
        <v>3809</v>
      </c>
      <c r="B996" t="s">
        <v>3809</v>
      </c>
      <c r="C996" t="s">
        <v>3810</v>
      </c>
      <c r="D996" s="3" t="s">
        <v>3811</v>
      </c>
      <c r="E996" t="s">
        <v>3812</v>
      </c>
      <c r="F996" s="1">
        <v>5</v>
      </c>
      <c r="G996" s="1">
        <v>5</v>
      </c>
      <c r="H996" s="6">
        <v>0.50868446450356397</v>
      </c>
      <c r="I996" s="7">
        <v>0.57301612006670399</v>
      </c>
      <c r="J996" s="8">
        <v>1.05882410655377</v>
      </c>
      <c r="K996" s="22">
        <f t="shared" si="15"/>
        <v>8.2462946573894871E-2</v>
      </c>
      <c r="L996" s="12">
        <v>51698020</v>
      </c>
      <c r="M996" s="12">
        <v>53045970</v>
      </c>
      <c r="N996" s="12">
        <v>63596980</v>
      </c>
      <c r="O996" s="13">
        <v>63245990</v>
      </c>
      <c r="P996" s="13">
        <v>60183040</v>
      </c>
      <c r="Q996" s="13">
        <v>54391020</v>
      </c>
      <c r="R996" s="1">
        <v>48.4</v>
      </c>
      <c r="S996" s="1">
        <v>16.853000000000002</v>
      </c>
      <c r="T996" s="1">
        <v>0</v>
      </c>
      <c r="U996" s="1">
        <v>34.747</v>
      </c>
    </row>
    <row r="997" spans="1:21" x14ac:dyDescent="0.3">
      <c r="A997" t="s">
        <v>8429</v>
      </c>
      <c r="B997" t="s">
        <v>8429</v>
      </c>
      <c r="C997" t="s">
        <v>8430</v>
      </c>
      <c r="D997" s="3" t="s">
        <v>8431</v>
      </c>
      <c r="E997" t="s">
        <v>8432</v>
      </c>
      <c r="F997" s="1">
        <v>15</v>
      </c>
      <c r="G997" s="1">
        <v>15</v>
      </c>
      <c r="H997" s="6">
        <v>0.66768120156916</v>
      </c>
      <c r="I997" s="7">
        <v>0.74378710337768705</v>
      </c>
      <c r="J997" s="8">
        <v>0.85720330952604296</v>
      </c>
      <c r="K997" s="22">
        <f t="shared" si="15"/>
        <v>-0.22229067484537873</v>
      </c>
      <c r="L997" s="12">
        <v>53151980</v>
      </c>
      <c r="M997" s="12">
        <v>71479030</v>
      </c>
      <c r="N997" s="12">
        <v>77813040</v>
      </c>
      <c r="O997" s="13">
        <v>90383010</v>
      </c>
      <c r="P997" s="13">
        <v>31450010</v>
      </c>
      <c r="Q997" s="13">
        <v>65508010</v>
      </c>
      <c r="R997" s="1">
        <v>50.3</v>
      </c>
      <c r="S997" s="1">
        <v>37.197000000000003</v>
      </c>
      <c r="T997" s="1">
        <v>0</v>
      </c>
      <c r="U997" s="1">
        <v>95.828999999999994</v>
      </c>
    </row>
    <row r="998" spans="1:21" x14ac:dyDescent="0.3">
      <c r="A998" t="s">
        <v>3147</v>
      </c>
      <c r="B998" t="s">
        <v>3147</v>
      </c>
      <c r="C998" t="s">
        <v>3148</v>
      </c>
      <c r="D998" s="3" t="s">
        <v>3149</v>
      </c>
      <c r="E998" t="s">
        <v>3150</v>
      </c>
      <c r="F998" s="1">
        <v>38</v>
      </c>
      <c r="G998" s="1">
        <v>38</v>
      </c>
      <c r="H998" s="6">
        <v>1.6309513271313199E-2</v>
      </c>
      <c r="I998" s="7">
        <v>2.5096774193548398E-2</v>
      </c>
      <c r="J998" s="8">
        <v>2.14937249958151</v>
      </c>
      <c r="K998" s="22">
        <f t="shared" si="15"/>
        <v>1.1039155324300172</v>
      </c>
      <c r="L998" s="12">
        <v>1413301000</v>
      </c>
      <c r="M998" s="12">
        <v>1313900000</v>
      </c>
      <c r="N998" s="12">
        <v>1253901000</v>
      </c>
      <c r="O998" s="13">
        <v>3473201000</v>
      </c>
      <c r="P998" s="13">
        <v>1953400000</v>
      </c>
      <c r="Q998" s="13">
        <v>3407799000</v>
      </c>
      <c r="R998" s="1">
        <v>75.7</v>
      </c>
      <c r="S998" s="1">
        <v>50.728999999999999</v>
      </c>
      <c r="T998" s="1">
        <v>0</v>
      </c>
      <c r="U998" s="1">
        <v>323.31</v>
      </c>
    </row>
    <row r="999" spans="1:21" x14ac:dyDescent="0.3">
      <c r="A999" t="s">
        <v>6233</v>
      </c>
      <c r="B999" t="s">
        <v>6233</v>
      </c>
      <c r="C999" t="s">
        <v>6234</v>
      </c>
      <c r="D999" s="3" t="s">
        <v>6235</v>
      </c>
      <c r="E999" t="s">
        <v>6236</v>
      </c>
      <c r="F999" s="1">
        <v>2</v>
      </c>
      <c r="G999" s="1">
        <v>2</v>
      </c>
      <c r="H999" s="6">
        <v>0.655907025034283</v>
      </c>
      <c r="I999" s="7">
        <v>0.73225540679711598</v>
      </c>
      <c r="J999" s="8">
        <v>1.1049998300006001</v>
      </c>
      <c r="K999" s="22">
        <f t="shared" si="15"/>
        <v>0.14404614766439008</v>
      </c>
      <c r="L999" s="12">
        <v>2584399</v>
      </c>
      <c r="M999" s="12">
        <v>3298768</v>
      </c>
      <c r="N999" s="12">
        <v>1855099</v>
      </c>
      <c r="O999" s="13">
        <v>2252301</v>
      </c>
      <c r="P999" s="13">
        <v>2740402</v>
      </c>
      <c r="Q999" s="13">
        <v>3457199</v>
      </c>
      <c r="R999" s="1">
        <v>11.5</v>
      </c>
      <c r="S999" s="1">
        <v>21.748000000000001</v>
      </c>
      <c r="T999" s="1">
        <v>0</v>
      </c>
      <c r="U999" s="1">
        <v>6.5744999999999996</v>
      </c>
    </row>
    <row r="1000" spans="1:21" x14ac:dyDescent="0.3">
      <c r="A1000" t="s">
        <v>6645</v>
      </c>
      <c r="B1000" t="s">
        <v>6645</v>
      </c>
      <c r="C1000" t="s">
        <v>6646</v>
      </c>
      <c r="D1000" s="3" t="s">
        <v>6647</v>
      </c>
      <c r="E1000" t="s">
        <v>6648</v>
      </c>
      <c r="F1000" s="1">
        <v>13</v>
      </c>
      <c r="G1000" s="1">
        <v>13</v>
      </c>
      <c r="H1000" s="6">
        <v>3.5304317740791701E-2</v>
      </c>
      <c r="I1000" s="7">
        <v>4.5844919786096297E-2</v>
      </c>
      <c r="J1000" s="8">
        <v>3.06585835759285</v>
      </c>
      <c r="K1000" s="22">
        <f t="shared" si="15"/>
        <v>1.6162910461425795</v>
      </c>
      <c r="L1000" s="12">
        <v>8555594</v>
      </c>
      <c r="M1000" s="12">
        <v>3705399</v>
      </c>
      <c r="N1000" s="12">
        <v>8478598</v>
      </c>
      <c r="O1000" s="13">
        <v>30720000</v>
      </c>
      <c r="P1000" s="13">
        <v>17470990</v>
      </c>
      <c r="Q1000" s="13">
        <v>14432000</v>
      </c>
      <c r="R1000" s="1">
        <v>18.100000000000001</v>
      </c>
      <c r="S1000" s="1">
        <v>85.492999999999995</v>
      </c>
      <c r="T1000" s="1">
        <v>0</v>
      </c>
      <c r="U1000" s="1">
        <v>27.99</v>
      </c>
    </row>
    <row r="1001" spans="1:21" x14ac:dyDescent="0.3">
      <c r="A1001" t="s">
        <v>8328</v>
      </c>
      <c r="B1001" t="s">
        <v>8328</v>
      </c>
      <c r="C1001" t="s">
        <v>8329</v>
      </c>
      <c r="D1001" s="3" t="s">
        <v>8330</v>
      </c>
      <c r="E1001" t="s">
        <v>8331</v>
      </c>
      <c r="F1001" s="1">
        <v>12</v>
      </c>
      <c r="G1001" s="1">
        <v>12</v>
      </c>
      <c r="H1001" s="6">
        <v>0.34617785662884698</v>
      </c>
      <c r="I1001" s="7">
        <v>0.36855206407886598</v>
      </c>
      <c r="J1001" s="8">
        <v>1.10057248476838</v>
      </c>
      <c r="K1001" s="22">
        <f t="shared" si="15"/>
        <v>0.13825416564941845</v>
      </c>
      <c r="L1001" s="12">
        <v>73740990</v>
      </c>
      <c r="M1001" s="12">
        <v>61412960</v>
      </c>
      <c r="N1001" s="12">
        <v>73061020</v>
      </c>
      <c r="O1001" s="13">
        <v>66761970</v>
      </c>
      <c r="P1001" s="13">
        <v>83432050</v>
      </c>
      <c r="Q1001" s="13">
        <v>79186040</v>
      </c>
      <c r="R1001" s="1">
        <v>39</v>
      </c>
      <c r="S1001" s="1">
        <v>42.875999999999998</v>
      </c>
      <c r="T1001" s="1">
        <v>0</v>
      </c>
      <c r="U1001" s="1">
        <v>95.192999999999998</v>
      </c>
    </row>
    <row r="1002" spans="1:21" x14ac:dyDescent="0.3">
      <c r="A1002" t="s">
        <v>4382</v>
      </c>
      <c r="B1002" t="s">
        <v>4382</v>
      </c>
      <c r="C1002" t="s">
        <v>4383</v>
      </c>
      <c r="D1002" s="3" t="s">
        <v>4384</v>
      </c>
      <c r="E1002" t="s">
        <v>4385</v>
      </c>
      <c r="F1002" s="1">
        <v>7</v>
      </c>
      <c r="G1002" s="1">
        <v>7</v>
      </c>
      <c r="H1002" s="6">
        <v>1.7624331267381398E-2</v>
      </c>
      <c r="I1002" s="7">
        <v>2.6860139860139898E-2</v>
      </c>
      <c r="J1002" s="8">
        <v>4.7041034239075898</v>
      </c>
      <c r="K1002" s="22">
        <f t="shared" si="15"/>
        <v>2.2339197794596366</v>
      </c>
      <c r="L1002" s="12">
        <v>2965754</v>
      </c>
      <c r="M1002" s="12">
        <v>757842.3</v>
      </c>
      <c r="N1002" s="12">
        <v>1522354</v>
      </c>
      <c r="O1002" s="13">
        <v>7846998</v>
      </c>
      <c r="P1002" s="13">
        <v>6956798</v>
      </c>
      <c r="Q1002" s="13">
        <v>6524500</v>
      </c>
      <c r="R1002" s="1">
        <v>33</v>
      </c>
      <c r="S1002" s="1">
        <v>32.436</v>
      </c>
      <c r="T1002" s="1">
        <v>0</v>
      </c>
      <c r="U1002" s="1">
        <v>9.3681999999999999</v>
      </c>
    </row>
    <row r="1003" spans="1:21" x14ac:dyDescent="0.3">
      <c r="A1003" t="s">
        <v>3247</v>
      </c>
      <c r="B1003" t="s">
        <v>3247</v>
      </c>
      <c r="C1003" t="s">
        <v>3248</v>
      </c>
      <c r="D1003" s="3" t="s">
        <v>3249</v>
      </c>
      <c r="E1003" t="s">
        <v>3250</v>
      </c>
      <c r="F1003" s="1">
        <v>2</v>
      </c>
      <c r="G1003" s="1">
        <v>2</v>
      </c>
      <c r="H1003" s="6">
        <v>0.30917021834698499</v>
      </c>
      <c r="I1003" s="7">
        <v>0.32643533930857899</v>
      </c>
      <c r="J1003" s="8">
        <v>1.5141173726122501</v>
      </c>
      <c r="K1003" s="22">
        <f t="shared" si="15"/>
        <v>0.59847704569498938</v>
      </c>
      <c r="L1003" s="12">
        <v>10273000</v>
      </c>
      <c r="M1003" s="12">
        <v>6196298</v>
      </c>
      <c r="N1003" s="12">
        <v>4504001</v>
      </c>
      <c r="O1003" s="13">
        <v>5894602</v>
      </c>
      <c r="P1003" s="13">
        <v>12998000</v>
      </c>
      <c r="Q1003" s="13">
        <v>12989000</v>
      </c>
      <c r="R1003" s="1">
        <v>29.1</v>
      </c>
      <c r="S1003" s="1">
        <v>11.826000000000001</v>
      </c>
      <c r="T1003" s="1">
        <v>0</v>
      </c>
      <c r="U1003" s="1">
        <v>13.888999999999999</v>
      </c>
    </row>
    <row r="1004" spans="1:21" x14ac:dyDescent="0.3">
      <c r="A1004" t="s">
        <v>5515</v>
      </c>
      <c r="B1004" t="s">
        <v>5515</v>
      </c>
      <c r="C1004" t="s">
        <v>5516</v>
      </c>
      <c r="D1004" s="3" t="s">
        <v>5517</v>
      </c>
      <c r="E1004" t="s">
        <v>5518</v>
      </c>
      <c r="F1004" s="1">
        <v>7</v>
      </c>
      <c r="G1004" s="1">
        <v>7</v>
      </c>
      <c r="H1004" s="6">
        <v>0.125107604075545</v>
      </c>
      <c r="I1004" s="7">
        <v>0.130872231686542</v>
      </c>
      <c r="J1004" s="8">
        <v>0.675650793880893</v>
      </c>
      <c r="K1004" s="22">
        <f t="shared" si="15"/>
        <v>-0.56565030415853079</v>
      </c>
      <c r="L1004" s="12">
        <v>34110000</v>
      </c>
      <c r="M1004" s="12">
        <v>47210030</v>
      </c>
      <c r="N1004" s="12">
        <v>46890980</v>
      </c>
      <c r="O1004" s="13">
        <v>29191010</v>
      </c>
      <c r="P1004" s="13">
        <v>20984000</v>
      </c>
      <c r="Q1004" s="13">
        <v>38021980</v>
      </c>
      <c r="R1004" s="1">
        <v>28.5</v>
      </c>
      <c r="S1004" s="1">
        <v>41.901000000000003</v>
      </c>
      <c r="T1004" s="1">
        <v>0</v>
      </c>
      <c r="U1004" s="1">
        <v>97.960999999999999</v>
      </c>
    </row>
    <row r="1005" spans="1:21" x14ac:dyDescent="0.3">
      <c r="A1005" t="s">
        <v>6505</v>
      </c>
      <c r="B1005" t="s">
        <v>6505</v>
      </c>
      <c r="C1005" t="s">
        <v>6506</v>
      </c>
      <c r="D1005" s="3" t="s">
        <v>6507</v>
      </c>
      <c r="E1005" t="s">
        <v>6508</v>
      </c>
      <c r="F1005" s="1">
        <v>15</v>
      </c>
      <c r="G1005" s="1">
        <v>15</v>
      </c>
      <c r="H1005" s="6">
        <v>2.81840136256509E-2</v>
      </c>
      <c r="I1005" s="7">
        <v>3.5781294964028799E-2</v>
      </c>
      <c r="J1005" s="8">
        <v>1.6298838238048801</v>
      </c>
      <c r="K1005" s="22">
        <f t="shared" si="15"/>
        <v>0.70476913452148471</v>
      </c>
      <c r="L1005" s="12">
        <v>192219900</v>
      </c>
      <c r="M1005" s="12">
        <v>177440000</v>
      </c>
      <c r="N1005" s="12">
        <v>196620000</v>
      </c>
      <c r="O1005" s="13">
        <v>403850100</v>
      </c>
      <c r="P1005" s="13">
        <v>286590100</v>
      </c>
      <c r="Q1005" s="13">
        <v>250880000</v>
      </c>
      <c r="R1005" s="1">
        <v>66.8</v>
      </c>
      <c r="S1005" s="1">
        <v>23.905000000000001</v>
      </c>
      <c r="T1005" s="1">
        <v>0</v>
      </c>
      <c r="U1005" s="1">
        <v>131.31</v>
      </c>
    </row>
    <row r="1006" spans="1:21" x14ac:dyDescent="0.3">
      <c r="A1006" t="s">
        <v>6493</v>
      </c>
      <c r="B1006" t="s">
        <v>6493</v>
      </c>
      <c r="C1006" t="s">
        <v>6494</v>
      </c>
      <c r="D1006" s="3" t="s">
        <v>6495</v>
      </c>
      <c r="E1006" t="s">
        <v>6496</v>
      </c>
      <c r="F1006" s="1">
        <v>11</v>
      </c>
      <c r="G1006" s="1">
        <v>11</v>
      </c>
      <c r="H1006" s="6">
        <v>2.3383565431929799E-2</v>
      </c>
      <c r="I1006" s="7">
        <v>3.1337461300309601E-2</v>
      </c>
      <c r="J1006" s="8">
        <v>2.9944359867613799</v>
      </c>
      <c r="K1006" s="22">
        <f t="shared" si="15"/>
        <v>1.5822842915852864</v>
      </c>
      <c r="L1006" s="12">
        <v>5303904</v>
      </c>
      <c r="M1006" s="12">
        <v>10963000</v>
      </c>
      <c r="N1006" s="12">
        <v>5444397</v>
      </c>
      <c r="O1006" s="13">
        <v>27040990</v>
      </c>
      <c r="P1006" s="13">
        <v>14048010</v>
      </c>
      <c r="Q1006" s="13">
        <v>22376000</v>
      </c>
      <c r="R1006" s="1">
        <v>31.3</v>
      </c>
      <c r="S1006" s="1">
        <v>48.764000000000003</v>
      </c>
      <c r="T1006" s="1">
        <v>0</v>
      </c>
      <c r="U1006" s="1">
        <v>15.079000000000001</v>
      </c>
    </row>
    <row r="1007" spans="1:21" x14ac:dyDescent="0.3">
      <c r="A1007" t="s">
        <v>6585</v>
      </c>
      <c r="B1007" t="s">
        <v>6585</v>
      </c>
      <c r="C1007" t="s">
        <v>6586</v>
      </c>
      <c r="D1007" s="3" t="s">
        <v>6587</v>
      </c>
      <c r="E1007" t="s">
        <v>6588</v>
      </c>
      <c r="F1007" s="1">
        <v>23</v>
      </c>
      <c r="G1007" s="1">
        <v>23</v>
      </c>
      <c r="H1007" s="6">
        <v>2.17647474347792E-2</v>
      </c>
      <c r="I1007" s="7">
        <v>3.11061093247588E-2</v>
      </c>
      <c r="J1007" s="8">
        <v>0.608492156735981</v>
      </c>
      <c r="K1007" s="22">
        <f t="shared" si="15"/>
        <v>-0.71668942769368393</v>
      </c>
      <c r="L1007" s="12">
        <v>4906306000</v>
      </c>
      <c r="M1007" s="12">
        <v>4952000000</v>
      </c>
      <c r="N1007" s="12">
        <v>4582703000</v>
      </c>
      <c r="O1007" s="13">
        <v>2654501000</v>
      </c>
      <c r="P1007" s="13">
        <v>3814700000</v>
      </c>
      <c r="Q1007" s="13">
        <v>2477300000</v>
      </c>
      <c r="R1007" s="1">
        <v>73.900000000000006</v>
      </c>
      <c r="S1007" s="1">
        <v>34.344000000000001</v>
      </c>
      <c r="T1007" s="1">
        <v>0</v>
      </c>
      <c r="U1007" s="1">
        <v>323.31</v>
      </c>
    </row>
    <row r="1008" spans="1:21" x14ac:dyDescent="0.3">
      <c r="A1008" t="s">
        <v>7716</v>
      </c>
      <c r="B1008" t="s">
        <v>7716</v>
      </c>
      <c r="C1008" t="s">
        <v>7717</v>
      </c>
      <c r="D1008" s="3" t="s">
        <v>7718</v>
      </c>
      <c r="E1008" t="s">
        <v>7719</v>
      </c>
      <c r="F1008" s="1">
        <v>10</v>
      </c>
      <c r="G1008" s="1">
        <v>10</v>
      </c>
      <c r="H1008" s="6">
        <v>0.81789346534358098</v>
      </c>
      <c r="I1008" s="7">
        <v>0.87386343825665902</v>
      </c>
      <c r="J1008" s="8">
        <v>0.92809525738125698</v>
      </c>
      <c r="K1008" s="22">
        <f t="shared" si="15"/>
        <v>-0.10765520731608173</v>
      </c>
      <c r="L1008" s="12">
        <v>10874010</v>
      </c>
      <c r="M1008" s="12">
        <v>13029000</v>
      </c>
      <c r="N1008" s="12">
        <v>12665000</v>
      </c>
      <c r="O1008" s="13">
        <v>16766000</v>
      </c>
      <c r="P1008" s="13">
        <v>6287699</v>
      </c>
      <c r="Q1008" s="13">
        <v>13607000</v>
      </c>
      <c r="R1008" s="1">
        <v>30.2</v>
      </c>
      <c r="S1008" s="1">
        <v>65.817999999999998</v>
      </c>
      <c r="T1008" s="1">
        <v>0</v>
      </c>
      <c r="U1008" s="1">
        <v>11.95</v>
      </c>
    </row>
    <row r="1009" spans="1:21" x14ac:dyDescent="0.3">
      <c r="A1009" t="s">
        <v>2006</v>
      </c>
      <c r="B1009" t="s">
        <v>2006</v>
      </c>
      <c r="C1009" t="s">
        <v>2007</v>
      </c>
      <c r="D1009" s="3" t="s">
        <v>2008</v>
      </c>
      <c r="E1009" t="s">
        <v>2009</v>
      </c>
      <c r="F1009" s="1">
        <v>10</v>
      </c>
      <c r="G1009" s="1">
        <v>10</v>
      </c>
      <c r="H1009" s="6">
        <v>7.5216154795405402E-2</v>
      </c>
      <c r="I1009" s="7">
        <v>8.3033367037411501E-2</v>
      </c>
      <c r="J1009" s="8">
        <v>1.16989888721803</v>
      </c>
      <c r="K1009" s="22">
        <f t="shared" si="15"/>
        <v>0.22638384501139547</v>
      </c>
      <c r="L1009" s="12">
        <v>18783990</v>
      </c>
      <c r="M1009" s="12">
        <v>15333000</v>
      </c>
      <c r="N1009" s="12">
        <v>17266010</v>
      </c>
      <c r="O1009" s="13">
        <v>19034000</v>
      </c>
      <c r="P1009" s="13">
        <v>21045010</v>
      </c>
      <c r="Q1009" s="13">
        <v>19878000</v>
      </c>
      <c r="R1009" s="1">
        <v>33.9</v>
      </c>
      <c r="S1009" s="1">
        <v>37.298999999999999</v>
      </c>
      <c r="T1009" s="1">
        <v>0</v>
      </c>
      <c r="U1009" s="1">
        <v>18.698</v>
      </c>
    </row>
    <row r="1010" spans="1:21" x14ac:dyDescent="0.3">
      <c r="A1010" t="s">
        <v>1367</v>
      </c>
      <c r="B1010" t="s">
        <v>1367</v>
      </c>
      <c r="C1010" t="s">
        <v>1368</v>
      </c>
      <c r="D1010" s="3" t="s">
        <v>1369</v>
      </c>
      <c r="E1010" t="s">
        <v>1370</v>
      </c>
      <c r="F1010" s="1">
        <v>16</v>
      </c>
      <c r="G1010" s="1">
        <v>16</v>
      </c>
      <c r="H1010" s="6">
        <v>0.66487861332396103</v>
      </c>
      <c r="I1010" s="7">
        <v>0.74183794871794895</v>
      </c>
      <c r="J1010" s="8">
        <v>0.94769385018876395</v>
      </c>
      <c r="K1010" s="22">
        <f t="shared" si="15"/>
        <v>-7.7507019042968986E-2</v>
      </c>
      <c r="L1010" s="12">
        <v>872910000</v>
      </c>
      <c r="M1010" s="12">
        <v>930290500</v>
      </c>
      <c r="N1010" s="12">
        <v>702950300</v>
      </c>
      <c r="O1010" s="13">
        <v>830749900</v>
      </c>
      <c r="P1010" s="13">
        <v>674259900</v>
      </c>
      <c r="Q1010" s="13">
        <v>867399600</v>
      </c>
      <c r="R1010" s="1">
        <v>61.5</v>
      </c>
      <c r="S1010" s="1">
        <v>37.972999999999999</v>
      </c>
      <c r="T1010" s="1">
        <v>0</v>
      </c>
      <c r="U1010" s="1">
        <v>296.06</v>
      </c>
    </row>
    <row r="1011" spans="1:21" x14ac:dyDescent="0.3">
      <c r="A1011" t="s">
        <v>179</v>
      </c>
      <c r="B1011" t="s">
        <v>179</v>
      </c>
      <c r="C1011" t="s">
        <v>180</v>
      </c>
      <c r="D1011" s="3" t="s">
        <v>181</v>
      </c>
      <c r="E1011" t="s">
        <v>182</v>
      </c>
      <c r="F1011" s="1">
        <v>22</v>
      </c>
      <c r="G1011" s="1">
        <v>22</v>
      </c>
      <c r="H1011" s="6">
        <v>0.114407393610834</v>
      </c>
      <c r="I1011" s="7">
        <v>0.118969217238347</v>
      </c>
      <c r="J1011" s="8">
        <v>1.12369244455733</v>
      </c>
      <c r="K1011" s="22">
        <f t="shared" si="15"/>
        <v>0.16824722290038835</v>
      </c>
      <c r="L1011" s="12">
        <v>745530400</v>
      </c>
      <c r="M1011" s="12">
        <v>652169700</v>
      </c>
      <c r="N1011" s="12">
        <v>780640400</v>
      </c>
      <c r="O1011" s="13">
        <v>811199700</v>
      </c>
      <c r="P1011" s="13">
        <v>785530100</v>
      </c>
      <c r="Q1011" s="13">
        <v>845140200</v>
      </c>
      <c r="R1011" s="1">
        <v>73.8</v>
      </c>
      <c r="S1011" s="1">
        <v>47.113</v>
      </c>
      <c r="T1011" s="1">
        <v>0</v>
      </c>
      <c r="U1011" s="1">
        <v>323.31</v>
      </c>
    </row>
    <row r="1012" spans="1:21" x14ac:dyDescent="0.3">
      <c r="A1012" t="s">
        <v>3580</v>
      </c>
      <c r="B1012" t="s">
        <v>3580</v>
      </c>
      <c r="C1012" t="s">
        <v>3581</v>
      </c>
      <c r="D1012" s="3" t="s">
        <v>3582</v>
      </c>
      <c r="E1012" t="s">
        <v>3583</v>
      </c>
      <c r="F1012" s="1">
        <v>5</v>
      </c>
      <c r="G1012" s="1">
        <v>5</v>
      </c>
      <c r="H1012" s="6">
        <v>0.89206409724804903</v>
      </c>
      <c r="I1012" s="7">
        <v>0.92909607193563704</v>
      </c>
      <c r="J1012" s="8">
        <v>1.0385443933401399</v>
      </c>
      <c r="K1012" s="22">
        <f t="shared" si="15"/>
        <v>5.4562886555984957E-2</v>
      </c>
      <c r="L1012" s="12">
        <v>11775000</v>
      </c>
      <c r="M1012" s="12">
        <v>9090695</v>
      </c>
      <c r="N1012" s="12">
        <v>7181796</v>
      </c>
      <c r="O1012" s="13">
        <v>10705000</v>
      </c>
      <c r="P1012" s="13">
        <v>12929990</v>
      </c>
      <c r="Q1012" s="13">
        <v>6221301</v>
      </c>
      <c r="R1012" s="1">
        <v>12.9</v>
      </c>
      <c r="S1012" s="1">
        <v>50.332999999999998</v>
      </c>
      <c r="T1012" s="1">
        <v>0</v>
      </c>
      <c r="U1012" s="1">
        <v>9.7003000000000004</v>
      </c>
    </row>
    <row r="1013" spans="1:21" x14ac:dyDescent="0.3">
      <c r="A1013" t="s">
        <v>8493</v>
      </c>
      <c r="B1013" t="s">
        <v>8493</v>
      </c>
      <c r="C1013" t="s">
        <v>8494</v>
      </c>
      <c r="D1013" s="3" t="s">
        <v>8495</v>
      </c>
      <c r="E1013" t="s">
        <v>8496</v>
      </c>
      <c r="F1013" s="1">
        <v>7</v>
      </c>
      <c r="G1013" s="1">
        <v>7</v>
      </c>
      <c r="H1013" s="6">
        <v>0.21975277644819699</v>
      </c>
      <c r="I1013" s="7">
        <v>0.22558861209964401</v>
      </c>
      <c r="J1013" s="8">
        <v>1.81332336551316</v>
      </c>
      <c r="K1013" s="22">
        <f t="shared" si="15"/>
        <v>0.85863622029622855</v>
      </c>
      <c r="L1013" s="12">
        <v>1209726</v>
      </c>
      <c r="M1013" s="12">
        <v>2432301</v>
      </c>
      <c r="N1013" s="12">
        <v>1879922</v>
      </c>
      <c r="O1013" s="13">
        <v>1939899</v>
      </c>
      <c r="P1013" s="13">
        <v>6366697</v>
      </c>
      <c r="Q1013" s="13">
        <v>2670402</v>
      </c>
      <c r="R1013" s="1">
        <v>20.6</v>
      </c>
      <c r="S1013" s="1">
        <v>53.698999999999998</v>
      </c>
      <c r="T1013" s="1">
        <v>0</v>
      </c>
      <c r="U1013" s="1">
        <v>7.8596000000000004</v>
      </c>
    </row>
    <row r="1014" spans="1:21" x14ac:dyDescent="0.3">
      <c r="A1014" t="s">
        <v>4612</v>
      </c>
      <c r="B1014" t="s">
        <v>4612</v>
      </c>
      <c r="C1014" t="s">
        <v>4613</v>
      </c>
      <c r="D1014" s="3" t="s">
        <v>4614</v>
      </c>
      <c r="E1014" t="s">
        <v>4615</v>
      </c>
      <c r="F1014" s="1">
        <v>3</v>
      </c>
      <c r="G1014" s="1">
        <v>3</v>
      </c>
      <c r="H1014" s="6">
        <v>0.26612075610283897</v>
      </c>
      <c r="I1014" s="7">
        <v>0.27690616621983899</v>
      </c>
      <c r="J1014" s="8">
        <v>0.61248356912037905</v>
      </c>
      <c r="K1014" s="22">
        <f t="shared" si="15"/>
        <v>-0.70725695292154711</v>
      </c>
      <c r="L1014" s="12">
        <v>2410981</v>
      </c>
      <c r="M1014" s="12">
        <v>2052065</v>
      </c>
      <c r="N1014" s="12">
        <v>2073720</v>
      </c>
      <c r="O1014" s="13">
        <v>1326700</v>
      </c>
      <c r="P1014" s="13">
        <v>2556600</v>
      </c>
      <c r="Q1014" s="13">
        <v>694996.8</v>
      </c>
      <c r="R1014" s="1">
        <v>7.6</v>
      </c>
      <c r="S1014" s="1">
        <v>53.156999999999996</v>
      </c>
      <c r="T1014" s="1">
        <v>0</v>
      </c>
      <c r="U1014" s="1">
        <v>4.2058</v>
      </c>
    </row>
    <row r="1015" spans="1:21" x14ac:dyDescent="0.3">
      <c r="A1015" t="s">
        <v>7104</v>
      </c>
      <c r="B1015" t="s">
        <v>7104</v>
      </c>
      <c r="C1015" t="s">
        <v>7105</v>
      </c>
      <c r="D1015" s="3" t="s">
        <v>7106</v>
      </c>
      <c r="E1015" t="s">
        <v>7107</v>
      </c>
      <c r="F1015" s="1">
        <v>20</v>
      </c>
      <c r="G1015" s="1">
        <v>20</v>
      </c>
      <c r="H1015" s="6">
        <v>4.7091293427600697E-2</v>
      </c>
      <c r="I1015" s="7">
        <v>5.7246445497630298E-2</v>
      </c>
      <c r="J1015" s="8">
        <v>1.5724455385979501</v>
      </c>
      <c r="K1015" s="22">
        <f t="shared" si="15"/>
        <v>0.65301005045573024</v>
      </c>
      <c r="L1015" s="12">
        <v>254269900</v>
      </c>
      <c r="M1015" s="12">
        <v>224900100</v>
      </c>
      <c r="N1015" s="12">
        <v>149970000</v>
      </c>
      <c r="O1015" s="13">
        <v>325980100</v>
      </c>
      <c r="P1015" s="13">
        <v>319840000</v>
      </c>
      <c r="Q1015" s="13">
        <v>319810000</v>
      </c>
      <c r="R1015" s="1">
        <v>42.2</v>
      </c>
      <c r="S1015" s="1">
        <v>66.569999999999993</v>
      </c>
      <c r="T1015" s="1">
        <v>0</v>
      </c>
      <c r="U1015" s="1">
        <v>196.41</v>
      </c>
    </row>
    <row r="1016" spans="1:21" x14ac:dyDescent="0.3">
      <c r="A1016" t="s">
        <v>4425</v>
      </c>
      <c r="B1016" t="s">
        <v>4425</v>
      </c>
      <c r="C1016" t="s">
        <v>4426</v>
      </c>
      <c r="D1016" s="3" t="s">
        <v>4427</v>
      </c>
      <c r="E1016" t="s">
        <v>4428</v>
      </c>
      <c r="F1016" s="1">
        <v>12</v>
      </c>
      <c r="G1016" s="1">
        <v>12</v>
      </c>
      <c r="H1016" s="6">
        <v>0.81202311735721</v>
      </c>
      <c r="I1016" s="7">
        <v>0.87002715809893305</v>
      </c>
      <c r="J1016" s="8">
        <v>1.0434917317190899</v>
      </c>
      <c r="K1016" s="22">
        <f t="shared" si="15"/>
        <v>6.1419169108074129E-2</v>
      </c>
      <c r="L1016" s="12">
        <v>64217980</v>
      </c>
      <c r="M1016" s="12">
        <v>63654010</v>
      </c>
      <c r="N1016" s="12">
        <v>71731030</v>
      </c>
      <c r="O1016" s="13">
        <v>90758040</v>
      </c>
      <c r="P1016" s="13">
        <v>71060020</v>
      </c>
      <c r="Q1016" s="13">
        <v>51659010</v>
      </c>
      <c r="R1016" s="1">
        <v>51.9</v>
      </c>
      <c r="S1016" s="1">
        <v>37.527999999999999</v>
      </c>
      <c r="T1016" s="1">
        <v>0</v>
      </c>
      <c r="U1016" s="1">
        <v>161.38999999999999</v>
      </c>
    </row>
    <row r="1017" spans="1:21" x14ac:dyDescent="0.3">
      <c r="A1017" t="s">
        <v>7000</v>
      </c>
      <c r="B1017" t="s">
        <v>7000</v>
      </c>
      <c r="C1017" t="s">
        <v>7001</v>
      </c>
      <c r="D1017" s="3" t="s">
        <v>7002</v>
      </c>
      <c r="E1017" t="s">
        <v>7003</v>
      </c>
      <c r="F1017" s="1">
        <v>6</v>
      </c>
      <c r="G1017" s="1">
        <v>6</v>
      </c>
      <c r="H1017" s="6">
        <v>0.36569165227317901</v>
      </c>
      <c r="I1017" s="7">
        <v>0.39467887667887702</v>
      </c>
      <c r="J1017" s="8">
        <v>1.38717290426757</v>
      </c>
      <c r="K1017" s="22">
        <f t="shared" si="15"/>
        <v>0.47214762369791496</v>
      </c>
      <c r="L1017" s="12">
        <v>5148903</v>
      </c>
      <c r="M1017" s="12">
        <v>5056898</v>
      </c>
      <c r="N1017" s="12">
        <v>4478202</v>
      </c>
      <c r="O1017" s="13">
        <v>12582000</v>
      </c>
      <c r="P1017" s="13">
        <v>4376500</v>
      </c>
      <c r="Q1017" s="13">
        <v>5652203</v>
      </c>
      <c r="R1017" s="1">
        <v>8.5</v>
      </c>
      <c r="S1017" s="1">
        <v>96.834000000000003</v>
      </c>
      <c r="T1017" s="1">
        <v>0</v>
      </c>
      <c r="U1017" s="1">
        <v>6.3749000000000002</v>
      </c>
    </row>
    <row r="1018" spans="1:21" x14ac:dyDescent="0.3">
      <c r="A1018" t="s">
        <v>3416</v>
      </c>
      <c r="B1018" t="s">
        <v>3416</v>
      </c>
      <c r="C1018" t="s">
        <v>3417</v>
      </c>
      <c r="D1018" s="3" t="s">
        <v>3418</v>
      </c>
      <c r="E1018" t="s">
        <v>3419</v>
      </c>
      <c r="F1018" s="1">
        <v>2</v>
      </c>
      <c r="G1018" s="1">
        <v>2</v>
      </c>
      <c r="H1018" s="6">
        <v>0.29324931354742501</v>
      </c>
      <c r="I1018" s="7">
        <v>0.30525566343042099</v>
      </c>
      <c r="J1018" s="8">
        <v>2.3299208813479502</v>
      </c>
      <c r="K1018" s="22">
        <f t="shared" si="15"/>
        <v>1.2202809651692703</v>
      </c>
      <c r="L1018" s="12">
        <v>2141700</v>
      </c>
      <c r="M1018" s="12">
        <v>4326301</v>
      </c>
      <c r="N1018" s="12">
        <v>604398.69999999995</v>
      </c>
      <c r="O1018" s="13">
        <v>6057098</v>
      </c>
      <c r="P1018" s="13">
        <v>1869401</v>
      </c>
      <c r="Q1018" s="13">
        <v>6255404</v>
      </c>
      <c r="R1018" s="1">
        <v>11.7</v>
      </c>
      <c r="S1018" s="1">
        <v>24.913</v>
      </c>
      <c r="T1018" s="1">
        <v>0</v>
      </c>
      <c r="U1018" s="1">
        <v>6.8997999999999999</v>
      </c>
    </row>
    <row r="1019" spans="1:21" x14ac:dyDescent="0.3">
      <c r="A1019" t="s">
        <v>5527</v>
      </c>
      <c r="B1019" t="s">
        <v>5527</v>
      </c>
      <c r="C1019" t="s">
        <v>5528</v>
      </c>
      <c r="D1019" s="3" t="s">
        <v>5529</v>
      </c>
      <c r="E1019" t="s">
        <v>5530</v>
      </c>
      <c r="F1019" s="1">
        <v>11</v>
      </c>
      <c r="G1019" s="1">
        <v>11</v>
      </c>
      <c r="H1019" s="6">
        <v>0.241462214270183</v>
      </c>
      <c r="I1019" s="7">
        <v>0.24855210489993099</v>
      </c>
      <c r="J1019" s="8">
        <v>1.47220083784135</v>
      </c>
      <c r="K1019" s="22">
        <f t="shared" si="15"/>
        <v>0.55797449747721195</v>
      </c>
      <c r="L1019" s="12">
        <v>60917990</v>
      </c>
      <c r="M1019" s="12">
        <v>66715030</v>
      </c>
      <c r="N1019" s="12">
        <v>100430000</v>
      </c>
      <c r="O1019" s="13">
        <v>166130000</v>
      </c>
      <c r="P1019" s="13">
        <v>73465020</v>
      </c>
      <c r="Q1019" s="13">
        <v>106710000</v>
      </c>
      <c r="R1019" s="1">
        <v>66.900000000000006</v>
      </c>
      <c r="S1019" s="1">
        <v>29.707000000000001</v>
      </c>
      <c r="T1019" s="1">
        <v>0</v>
      </c>
      <c r="U1019" s="1">
        <v>163.63</v>
      </c>
    </row>
    <row r="1020" spans="1:21" x14ac:dyDescent="0.3">
      <c r="A1020" t="s">
        <v>7908</v>
      </c>
      <c r="B1020" t="s">
        <v>7908</v>
      </c>
      <c r="C1020" t="s">
        <v>7909</v>
      </c>
      <c r="D1020" s="3" t="s">
        <v>7910</v>
      </c>
      <c r="E1020" t="s">
        <v>7911</v>
      </c>
      <c r="F1020" s="1">
        <v>15</v>
      </c>
      <c r="G1020" s="1">
        <v>15</v>
      </c>
      <c r="H1020" s="6">
        <v>2.1488630975036701E-3</v>
      </c>
      <c r="I1020" s="7">
        <v>6.60098522167488E-3</v>
      </c>
      <c r="J1020" s="8">
        <v>1.51172780729083</v>
      </c>
      <c r="K1020" s="22">
        <f t="shared" si="15"/>
        <v>0.59619839986164946</v>
      </c>
      <c r="L1020" s="12">
        <v>58506030</v>
      </c>
      <c r="M1020" s="12">
        <v>50840000</v>
      </c>
      <c r="N1020" s="12">
        <v>61530960</v>
      </c>
      <c r="O1020" s="13">
        <v>83783000</v>
      </c>
      <c r="P1020" s="13">
        <v>85902990</v>
      </c>
      <c r="Q1020" s="13">
        <v>87852980</v>
      </c>
      <c r="R1020" s="1">
        <v>55.1</v>
      </c>
      <c r="S1020" s="1">
        <v>36.082000000000001</v>
      </c>
      <c r="T1020" s="1">
        <v>0</v>
      </c>
      <c r="U1020" s="1">
        <v>85.929000000000002</v>
      </c>
    </row>
    <row r="1021" spans="1:21" x14ac:dyDescent="0.3">
      <c r="A1021" t="s">
        <v>1954</v>
      </c>
      <c r="B1021" t="s">
        <v>1954</v>
      </c>
      <c r="C1021" t="s">
        <v>1955</v>
      </c>
      <c r="D1021" s="3" t="s">
        <v>1956</v>
      </c>
      <c r="E1021" t="s">
        <v>1957</v>
      </c>
      <c r="F1021" s="1">
        <v>19</v>
      </c>
      <c r="G1021" s="1">
        <v>19</v>
      </c>
      <c r="H1021" s="6">
        <v>0.153162784995202</v>
      </c>
      <c r="I1021" s="7">
        <v>0.155519108280255</v>
      </c>
      <c r="J1021" s="8">
        <v>1.13476386857981</v>
      </c>
      <c r="K1021" s="22">
        <f t="shared" si="15"/>
        <v>0.18239212036133207</v>
      </c>
      <c r="L1021" s="12">
        <v>3075401000</v>
      </c>
      <c r="M1021" s="12">
        <v>2655498000</v>
      </c>
      <c r="N1021" s="12">
        <v>2580199000</v>
      </c>
      <c r="O1021" s="13">
        <v>3401200000</v>
      </c>
      <c r="P1021" s="13">
        <v>2890899000</v>
      </c>
      <c r="Q1021" s="13">
        <v>3131500000</v>
      </c>
      <c r="R1021" s="1">
        <v>69</v>
      </c>
      <c r="S1021" s="1">
        <v>42.613</v>
      </c>
      <c r="T1021" s="1">
        <v>0</v>
      </c>
      <c r="U1021" s="1">
        <v>323.31</v>
      </c>
    </row>
    <row r="1022" spans="1:21" x14ac:dyDescent="0.3">
      <c r="A1022" t="s">
        <v>600</v>
      </c>
      <c r="B1022" t="s">
        <v>600</v>
      </c>
      <c r="C1022" t="s">
        <v>601</v>
      </c>
      <c r="D1022" s="3" t="s">
        <v>602</v>
      </c>
      <c r="E1022" t="s">
        <v>603</v>
      </c>
      <c r="F1022" s="1">
        <v>3</v>
      </c>
      <c r="G1022" s="1">
        <v>3</v>
      </c>
      <c r="H1022" s="6">
        <v>9.3749037560591705E-2</v>
      </c>
      <c r="I1022" s="7">
        <v>9.8523364485981299E-2</v>
      </c>
      <c r="J1022" s="8">
        <v>2.0609073488355198</v>
      </c>
      <c r="K1022" s="22">
        <f t="shared" si="15"/>
        <v>1.0432796478271493</v>
      </c>
      <c r="L1022" s="12">
        <v>2874740</v>
      </c>
      <c r="M1022" s="12">
        <v>1143349</v>
      </c>
      <c r="N1022" s="12">
        <v>3177702</v>
      </c>
      <c r="O1022" s="13">
        <v>4776199</v>
      </c>
      <c r="P1022" s="13">
        <v>4019199</v>
      </c>
      <c r="Q1022" s="13">
        <v>4762598</v>
      </c>
      <c r="R1022" s="1">
        <v>32.700000000000003</v>
      </c>
      <c r="S1022" s="1">
        <v>11.442</v>
      </c>
      <c r="T1022" s="1">
        <v>2.3923E-3</v>
      </c>
      <c r="U1022" s="1">
        <v>2.7955999999999999</v>
      </c>
    </row>
    <row r="1023" spans="1:21" x14ac:dyDescent="0.3">
      <c r="A1023" t="s">
        <v>3643</v>
      </c>
      <c r="B1023" t="s">
        <v>3643</v>
      </c>
      <c r="C1023" t="s">
        <v>3644</v>
      </c>
      <c r="D1023" s="3" t="s">
        <v>3645</v>
      </c>
      <c r="E1023" t="s">
        <v>3646</v>
      </c>
      <c r="F1023" s="1">
        <v>4</v>
      </c>
      <c r="G1023" s="1">
        <v>4</v>
      </c>
      <c r="H1023" s="6">
        <v>0.86766918773840396</v>
      </c>
      <c r="I1023" s="7">
        <v>0.90996003805899195</v>
      </c>
      <c r="J1023" s="8">
        <v>1.0880063188687701</v>
      </c>
      <c r="K1023" s="22">
        <f t="shared" si="15"/>
        <v>0.12168693542480225</v>
      </c>
      <c r="L1023" s="12">
        <v>55470000</v>
      </c>
      <c r="M1023" s="12">
        <v>60491990</v>
      </c>
      <c r="N1023" s="12">
        <v>15958990</v>
      </c>
      <c r="O1023" s="13">
        <v>27563020</v>
      </c>
      <c r="P1023" s="13">
        <v>47619990</v>
      </c>
      <c r="Q1023" s="13">
        <v>52546000</v>
      </c>
      <c r="R1023" s="1">
        <v>17.399999999999999</v>
      </c>
      <c r="S1023" s="1">
        <v>24.364000000000001</v>
      </c>
      <c r="T1023" s="1">
        <v>0</v>
      </c>
      <c r="U1023" s="1">
        <v>11.624000000000001</v>
      </c>
    </row>
    <row r="1024" spans="1:21" x14ac:dyDescent="0.3">
      <c r="A1024" t="s">
        <v>1137</v>
      </c>
      <c r="B1024" t="s">
        <v>1137</v>
      </c>
      <c r="C1024" t="s">
        <v>1138</v>
      </c>
      <c r="D1024" s="3" t="s">
        <v>1139</v>
      </c>
      <c r="E1024" t="s">
        <v>1140</v>
      </c>
      <c r="F1024" s="1">
        <v>4</v>
      </c>
      <c r="G1024" s="1">
        <v>4</v>
      </c>
      <c r="H1024" s="6">
        <v>2.9953908308647001E-3</v>
      </c>
      <c r="I1024" s="7">
        <v>7.1406250000000003E-3</v>
      </c>
      <c r="J1024" s="8">
        <v>2.01309418613585</v>
      </c>
      <c r="K1024" s="22">
        <f t="shared" si="15"/>
        <v>1.0094146728515658</v>
      </c>
      <c r="L1024" s="12">
        <v>5656202</v>
      </c>
      <c r="M1024" s="12">
        <v>4300900</v>
      </c>
      <c r="N1024" s="12">
        <v>3985298</v>
      </c>
      <c r="O1024" s="13">
        <v>9656799</v>
      </c>
      <c r="P1024" s="13">
        <v>9152899</v>
      </c>
      <c r="Q1024" s="13">
        <v>8948403</v>
      </c>
      <c r="R1024" s="1">
        <v>16.899999999999999</v>
      </c>
      <c r="S1024" s="1">
        <v>33.515000000000001</v>
      </c>
      <c r="T1024" s="1">
        <v>0</v>
      </c>
      <c r="U1024" s="1">
        <v>11.141999999999999</v>
      </c>
    </row>
    <row r="1025" spans="1:21" x14ac:dyDescent="0.3">
      <c r="A1025" t="s">
        <v>8651</v>
      </c>
      <c r="B1025" t="s">
        <v>8651</v>
      </c>
      <c r="C1025" t="s">
        <v>8652</v>
      </c>
      <c r="D1025" s="3" t="s">
        <v>8653</v>
      </c>
      <c r="E1025" t="s">
        <v>8654</v>
      </c>
      <c r="F1025" s="1">
        <v>6</v>
      </c>
      <c r="G1025" s="1">
        <v>6</v>
      </c>
      <c r="H1025" s="6">
        <v>0.28609842410903502</v>
      </c>
      <c r="I1025" s="7">
        <v>0.29791906005221902</v>
      </c>
      <c r="J1025" s="8">
        <v>0.93420781204749503</v>
      </c>
      <c r="K1025" s="22">
        <f t="shared" si="15"/>
        <v>-9.8184585571288577E-2</v>
      </c>
      <c r="L1025" s="12">
        <v>28989980</v>
      </c>
      <c r="M1025" s="12">
        <v>26847980</v>
      </c>
      <c r="N1025" s="12">
        <v>30002020</v>
      </c>
      <c r="O1025" s="13">
        <v>28486010</v>
      </c>
      <c r="P1025" s="13">
        <v>27260990</v>
      </c>
      <c r="Q1025" s="13">
        <v>24517000</v>
      </c>
      <c r="R1025" s="1">
        <v>42.1</v>
      </c>
      <c r="S1025" s="1">
        <v>23.667000000000002</v>
      </c>
      <c r="T1025" s="1">
        <v>0</v>
      </c>
      <c r="U1025" s="1">
        <v>12.861000000000001</v>
      </c>
    </row>
    <row r="1026" spans="1:21" x14ac:dyDescent="0.3">
      <c r="A1026" t="s">
        <v>5663</v>
      </c>
      <c r="B1026" t="s">
        <v>5663</v>
      </c>
      <c r="C1026" t="s">
        <v>5664</v>
      </c>
      <c r="D1026" s="3" t="s">
        <v>5665</v>
      </c>
      <c r="E1026" t="s">
        <v>5666</v>
      </c>
      <c r="F1026" s="1">
        <v>12</v>
      </c>
      <c r="G1026" s="1">
        <v>12</v>
      </c>
      <c r="H1026" s="6">
        <v>0.715034670799642</v>
      </c>
      <c r="I1026" s="7">
        <v>0.78911155778894504</v>
      </c>
      <c r="J1026" s="8">
        <v>1.0907865029867501</v>
      </c>
      <c r="K1026" s="22">
        <f t="shared" ref="K1026:K1089" si="16">LOG(J1026,2)</f>
        <v>0.12536875406901124</v>
      </c>
      <c r="L1026" s="12">
        <v>141759900</v>
      </c>
      <c r="M1026" s="12">
        <v>140270000</v>
      </c>
      <c r="N1026" s="12">
        <v>202960000</v>
      </c>
      <c r="O1026" s="13">
        <v>218989900</v>
      </c>
      <c r="P1026" s="13">
        <v>120360000</v>
      </c>
      <c r="Q1026" s="13">
        <v>198720000</v>
      </c>
      <c r="R1026" s="1">
        <v>67.2</v>
      </c>
      <c r="S1026" s="1">
        <v>26.896000000000001</v>
      </c>
      <c r="T1026" s="1">
        <v>0</v>
      </c>
      <c r="U1026" s="1">
        <v>128.16</v>
      </c>
    </row>
    <row r="1027" spans="1:21" x14ac:dyDescent="0.3">
      <c r="A1027" t="s">
        <v>5667</v>
      </c>
      <c r="B1027" t="s">
        <v>5667</v>
      </c>
      <c r="C1027" t="s">
        <v>5668</v>
      </c>
      <c r="D1027" s="3" t="s">
        <v>5669</v>
      </c>
      <c r="E1027" t="s">
        <v>5670</v>
      </c>
      <c r="F1027" s="1">
        <v>12</v>
      </c>
      <c r="G1027" s="1">
        <v>12</v>
      </c>
      <c r="H1027" s="6">
        <v>0.11646116169007199</v>
      </c>
      <c r="I1027" s="7">
        <v>0.121258741258741</v>
      </c>
      <c r="J1027" s="8">
        <v>1.8209758149455</v>
      </c>
      <c r="K1027" s="22">
        <f t="shared" si="16"/>
        <v>0.8647117614746116</v>
      </c>
      <c r="L1027" s="12">
        <v>2542800</v>
      </c>
      <c r="M1027" s="12">
        <v>1345000</v>
      </c>
      <c r="N1027" s="12">
        <v>1876322</v>
      </c>
      <c r="O1027" s="13">
        <v>3023200</v>
      </c>
      <c r="P1027" s="13">
        <v>2402400</v>
      </c>
      <c r="Q1027" s="13">
        <v>5335094</v>
      </c>
      <c r="R1027" s="1">
        <v>40.6</v>
      </c>
      <c r="S1027" s="1">
        <v>43.32</v>
      </c>
      <c r="T1027" s="1">
        <v>0</v>
      </c>
      <c r="U1027" s="1">
        <v>18.003</v>
      </c>
    </row>
    <row r="1028" spans="1:21" x14ac:dyDescent="0.3">
      <c r="A1028" t="s">
        <v>3922</v>
      </c>
      <c r="B1028" t="s">
        <v>3922</v>
      </c>
      <c r="C1028" t="s">
        <v>3923</v>
      </c>
      <c r="D1028" s="3" t="s">
        <v>3924</v>
      </c>
      <c r="E1028" t="s">
        <v>3925</v>
      </c>
      <c r="F1028" s="1">
        <v>4</v>
      </c>
      <c r="G1028" s="1">
        <v>4</v>
      </c>
      <c r="H1028" s="6">
        <v>0.41753851463947</v>
      </c>
      <c r="I1028" s="7">
        <v>0.45812910798122097</v>
      </c>
      <c r="J1028" s="8">
        <v>1.7364788397266799</v>
      </c>
      <c r="K1028" s="22">
        <f t="shared" si="16"/>
        <v>0.79616483052571507</v>
      </c>
      <c r="L1028" s="12">
        <v>1196860</v>
      </c>
      <c r="M1028" s="12">
        <v>2961699</v>
      </c>
      <c r="N1028" s="12">
        <v>658566.69999999995</v>
      </c>
      <c r="O1028" s="13">
        <v>1292282</v>
      </c>
      <c r="P1028" s="13">
        <v>5301898</v>
      </c>
      <c r="Q1028" s="13">
        <v>1784037</v>
      </c>
      <c r="R1028" s="1">
        <v>17.7</v>
      </c>
      <c r="S1028" s="1">
        <v>33.887</v>
      </c>
      <c r="T1028" s="1">
        <v>0</v>
      </c>
      <c r="U1028" s="1">
        <v>13.305</v>
      </c>
    </row>
    <row r="1029" spans="1:21" x14ac:dyDescent="0.3">
      <c r="A1029" t="s">
        <v>4500</v>
      </c>
      <c r="B1029" t="s">
        <v>4500</v>
      </c>
      <c r="C1029" t="s">
        <v>4501</v>
      </c>
      <c r="D1029" s="3" t="s">
        <v>4502</v>
      </c>
      <c r="E1029" t="s">
        <v>4503</v>
      </c>
      <c r="F1029" s="1">
        <v>8</v>
      </c>
      <c r="G1029" s="1">
        <v>8</v>
      </c>
      <c r="H1029" s="6">
        <v>6.2622240546900701E-2</v>
      </c>
      <c r="I1029" s="7">
        <v>6.9553895410885802E-2</v>
      </c>
      <c r="J1029" s="8">
        <v>1.6032553332630699</v>
      </c>
      <c r="K1029" s="22">
        <f t="shared" si="16"/>
        <v>0.68100420633952086</v>
      </c>
      <c r="L1029" s="12">
        <v>36432990</v>
      </c>
      <c r="M1029" s="12">
        <v>54006020</v>
      </c>
      <c r="N1029" s="12">
        <v>54890980</v>
      </c>
      <c r="O1029" s="13">
        <v>85881980</v>
      </c>
      <c r="P1029" s="13">
        <v>59280040</v>
      </c>
      <c r="Q1029" s="13">
        <v>87424980</v>
      </c>
      <c r="R1029" s="1">
        <v>18.399999999999999</v>
      </c>
      <c r="S1029" s="1">
        <v>47.447000000000003</v>
      </c>
      <c r="T1029" s="1">
        <v>0</v>
      </c>
      <c r="U1029" s="1">
        <v>94.052000000000007</v>
      </c>
    </row>
    <row r="1030" spans="1:21" x14ac:dyDescent="0.3">
      <c r="A1030" t="s">
        <v>4150</v>
      </c>
      <c r="B1030" t="s">
        <v>4150</v>
      </c>
      <c r="C1030" t="s">
        <v>4151</v>
      </c>
      <c r="D1030" s="3" t="s">
        <v>4152</v>
      </c>
      <c r="E1030" t="s">
        <v>4153</v>
      </c>
      <c r="F1030" s="1">
        <v>2</v>
      </c>
      <c r="G1030" s="1">
        <v>2</v>
      </c>
      <c r="H1030" s="6">
        <v>4.7460787671501099E-3</v>
      </c>
      <c r="I1030" s="7">
        <v>1.1779816513761501E-2</v>
      </c>
      <c r="J1030" s="8">
        <v>0.48806625964049</v>
      </c>
      <c r="K1030" s="22">
        <f t="shared" si="16"/>
        <v>-1.0348510742187509</v>
      </c>
      <c r="L1030" s="12">
        <v>333650100</v>
      </c>
      <c r="M1030" s="12">
        <v>303839800</v>
      </c>
      <c r="N1030" s="12">
        <v>455400300</v>
      </c>
      <c r="O1030" s="13">
        <v>180120000</v>
      </c>
      <c r="P1030" s="13">
        <v>164400000</v>
      </c>
      <c r="Q1030" s="13">
        <v>181260000</v>
      </c>
      <c r="R1030" s="1">
        <v>32.1</v>
      </c>
      <c r="S1030" s="1">
        <v>9.7042999999999999</v>
      </c>
      <c r="T1030" s="1">
        <v>0</v>
      </c>
      <c r="U1030" s="1">
        <v>41.57</v>
      </c>
    </row>
    <row r="1031" spans="1:21" x14ac:dyDescent="0.3">
      <c r="A1031" t="s">
        <v>6625</v>
      </c>
      <c r="B1031" t="s">
        <v>6625</v>
      </c>
      <c r="C1031" t="s">
        <v>6626</v>
      </c>
      <c r="D1031" s="3" t="s">
        <v>6627</v>
      </c>
      <c r="E1031" t="s">
        <v>6628</v>
      </c>
      <c r="F1031" s="1">
        <v>2</v>
      </c>
      <c r="G1031" s="1">
        <v>2</v>
      </c>
      <c r="H1031" s="6">
        <v>0.98698482741058102</v>
      </c>
      <c r="I1031" s="7">
        <v>0.99166160919540203</v>
      </c>
      <c r="J1031" s="8">
        <v>1.0037993462802399</v>
      </c>
      <c r="K1031" s="22">
        <f t="shared" si="16"/>
        <v>5.4709116617798247E-3</v>
      </c>
      <c r="L1031" s="12">
        <v>1592253</v>
      </c>
      <c r="M1031" s="12">
        <v>2779226</v>
      </c>
      <c r="N1031" s="12">
        <v>1732081</v>
      </c>
      <c r="O1031" s="13">
        <v>2519533</v>
      </c>
      <c r="P1031" s="13">
        <v>1592247</v>
      </c>
      <c r="Q1031" s="13">
        <v>1932479</v>
      </c>
      <c r="R1031" s="1">
        <v>9.3000000000000007</v>
      </c>
      <c r="S1031" s="1">
        <v>27.353999999999999</v>
      </c>
      <c r="T1031" s="1">
        <v>0</v>
      </c>
      <c r="U1031" s="1">
        <v>5.6501999999999999</v>
      </c>
    </row>
    <row r="1032" spans="1:21" x14ac:dyDescent="0.3">
      <c r="A1032" t="s">
        <v>6773</v>
      </c>
      <c r="B1032" t="s">
        <v>6773</v>
      </c>
      <c r="C1032" t="s">
        <v>6774</v>
      </c>
      <c r="D1032" s="3" t="s">
        <v>6775</v>
      </c>
      <c r="E1032" t="s">
        <v>6776</v>
      </c>
      <c r="F1032" s="1">
        <v>12</v>
      </c>
      <c r="G1032" s="1">
        <v>12</v>
      </c>
      <c r="H1032" s="6">
        <v>3.5079759359417299E-3</v>
      </c>
      <c r="I1032" s="7">
        <v>8.5588235294117593E-3</v>
      </c>
      <c r="J1032" s="8">
        <v>1.7900881968274001</v>
      </c>
      <c r="K1032" s="22">
        <f t="shared" si="16"/>
        <v>0.84003067016601485</v>
      </c>
      <c r="L1032" s="12">
        <v>18771010</v>
      </c>
      <c r="M1032" s="12">
        <v>22808010</v>
      </c>
      <c r="N1032" s="12">
        <v>20361990</v>
      </c>
      <c r="O1032" s="13">
        <v>33910000</v>
      </c>
      <c r="P1032" s="13">
        <v>34415980</v>
      </c>
      <c r="Q1032" s="13">
        <v>42847990</v>
      </c>
      <c r="R1032" s="1">
        <v>30.2</v>
      </c>
      <c r="S1032" s="1">
        <v>60.52</v>
      </c>
      <c r="T1032" s="1">
        <v>0</v>
      </c>
      <c r="U1032" s="1">
        <v>46.526000000000003</v>
      </c>
    </row>
    <row r="1033" spans="1:21" x14ac:dyDescent="0.3">
      <c r="A1033" t="s">
        <v>4062</v>
      </c>
      <c r="B1033" t="s">
        <v>4062</v>
      </c>
      <c r="C1033" t="s">
        <v>4063</v>
      </c>
      <c r="D1033" s="3" t="s">
        <v>4064</v>
      </c>
      <c r="E1033" t="s">
        <v>4065</v>
      </c>
      <c r="F1033" s="1">
        <v>2</v>
      </c>
      <c r="G1033" s="1">
        <v>2</v>
      </c>
      <c r="H1033" s="6">
        <v>0.28487665877249202</v>
      </c>
      <c r="I1033" s="7">
        <v>0.29589810581319398</v>
      </c>
      <c r="J1033" s="8">
        <v>2.8210452507356698</v>
      </c>
      <c r="K1033" s="22">
        <f t="shared" si="16"/>
        <v>1.4962298075358069</v>
      </c>
      <c r="L1033" s="12">
        <v>826630.6</v>
      </c>
      <c r="M1033" s="12">
        <v>7946102</v>
      </c>
      <c r="N1033" s="12">
        <v>8737403</v>
      </c>
      <c r="O1033" s="13">
        <v>18947010</v>
      </c>
      <c r="P1033" s="13">
        <v>5937699</v>
      </c>
      <c r="Q1033" s="13">
        <v>11453000</v>
      </c>
      <c r="R1033" s="1">
        <v>13.3</v>
      </c>
      <c r="S1033" s="1">
        <v>18.242999999999999</v>
      </c>
      <c r="T1033" s="1">
        <v>0</v>
      </c>
      <c r="U1033" s="1">
        <v>9.2342999999999993</v>
      </c>
    </row>
    <row r="1034" spans="1:21" x14ac:dyDescent="0.3">
      <c r="A1034" t="s">
        <v>2370</v>
      </c>
      <c r="B1034" t="s">
        <v>2370</v>
      </c>
      <c r="C1034" t="s">
        <v>2371</v>
      </c>
      <c r="D1034" s="3" t="s">
        <v>2372</v>
      </c>
      <c r="E1034" t="s">
        <v>2373</v>
      </c>
      <c r="F1034" s="1">
        <v>5</v>
      </c>
      <c r="G1034" s="1">
        <v>5</v>
      </c>
      <c r="H1034" s="6">
        <v>9.2405723084478003E-2</v>
      </c>
      <c r="I1034" s="7">
        <v>9.7782363977485895E-2</v>
      </c>
      <c r="J1034" s="8">
        <v>1.6958179814808201</v>
      </c>
      <c r="K1034" s="22">
        <f t="shared" si="16"/>
        <v>0.76198132832844723</v>
      </c>
      <c r="L1034" s="12">
        <v>77014030</v>
      </c>
      <c r="M1034" s="12">
        <v>82875010</v>
      </c>
      <c r="N1034" s="12">
        <v>84210980</v>
      </c>
      <c r="O1034" s="13">
        <v>203170000</v>
      </c>
      <c r="P1034" s="13">
        <v>89358000</v>
      </c>
      <c r="Q1034" s="13">
        <v>144380000</v>
      </c>
      <c r="R1034" s="1">
        <v>42.1</v>
      </c>
      <c r="S1034" s="1">
        <v>27.021999999999998</v>
      </c>
      <c r="T1034" s="1">
        <v>0</v>
      </c>
      <c r="U1034" s="1">
        <v>133.43</v>
      </c>
    </row>
    <row r="1035" spans="1:21" x14ac:dyDescent="0.3">
      <c r="A1035" t="s">
        <v>7388</v>
      </c>
      <c r="B1035" t="s">
        <v>7388</v>
      </c>
      <c r="C1035" t="s">
        <v>7389</v>
      </c>
      <c r="D1035" s="3" t="s">
        <v>7390</v>
      </c>
      <c r="E1035" t="s">
        <v>7391</v>
      </c>
      <c r="F1035" s="1">
        <v>12</v>
      </c>
      <c r="G1035" s="1">
        <v>12</v>
      </c>
      <c r="H1035" s="6">
        <v>4.0134040447519101E-2</v>
      </c>
      <c r="I1035" s="7">
        <v>4.97789072426938E-2</v>
      </c>
      <c r="J1035" s="8">
        <v>1.22729548486803</v>
      </c>
      <c r="K1035" s="22">
        <f t="shared" si="16"/>
        <v>0.29548263549804504</v>
      </c>
      <c r="L1035" s="12">
        <v>37277020</v>
      </c>
      <c r="M1035" s="12">
        <v>36914980</v>
      </c>
      <c r="N1035" s="12">
        <v>36358020</v>
      </c>
      <c r="O1035" s="13">
        <v>45269000</v>
      </c>
      <c r="P1035" s="13">
        <v>50850010</v>
      </c>
      <c r="Q1035" s="13">
        <v>40179020</v>
      </c>
      <c r="R1035" s="1">
        <v>39.9</v>
      </c>
      <c r="S1035" s="1">
        <v>33.256</v>
      </c>
      <c r="T1035" s="1">
        <v>0</v>
      </c>
      <c r="U1035" s="1">
        <v>21.385999999999999</v>
      </c>
    </row>
    <row r="1036" spans="1:21" x14ac:dyDescent="0.3">
      <c r="A1036" t="s">
        <v>2551</v>
      </c>
      <c r="B1036" t="s">
        <v>2551</v>
      </c>
      <c r="C1036" t="s">
        <v>2552</v>
      </c>
      <c r="D1036" s="3" t="s">
        <v>2553</v>
      </c>
      <c r="E1036" t="s">
        <v>2554</v>
      </c>
      <c r="F1036" s="1">
        <v>3</v>
      </c>
      <c r="G1036" s="1">
        <v>3</v>
      </c>
      <c r="H1036" s="6">
        <v>0.54768919510835301</v>
      </c>
      <c r="I1036" s="7">
        <v>0.62204915346805001</v>
      </c>
      <c r="J1036" s="8">
        <v>0.505256681237084</v>
      </c>
      <c r="K1036" s="22">
        <f t="shared" si="16"/>
        <v>-0.98491160074870021</v>
      </c>
      <c r="L1036" s="12">
        <v>15971990</v>
      </c>
      <c r="M1036" s="12">
        <v>16933000</v>
      </c>
      <c r="N1036" s="12">
        <v>16682000</v>
      </c>
      <c r="O1036" s="13">
        <v>24694000</v>
      </c>
      <c r="P1036" s="13">
        <v>1042282</v>
      </c>
      <c r="Q1036" s="13">
        <v>22610010</v>
      </c>
      <c r="R1036" s="1">
        <v>56.6</v>
      </c>
      <c r="S1036" s="1">
        <v>9.3855000000000004</v>
      </c>
      <c r="T1036" s="1">
        <v>0</v>
      </c>
      <c r="U1036" s="1">
        <v>15.821</v>
      </c>
    </row>
    <row r="1037" spans="1:21" x14ac:dyDescent="0.3">
      <c r="A1037" t="s">
        <v>5022</v>
      </c>
      <c r="B1037" t="s">
        <v>5022</v>
      </c>
      <c r="C1037" t="s">
        <v>5023</v>
      </c>
      <c r="D1037" s="3" t="s">
        <v>5024</v>
      </c>
      <c r="E1037" t="s">
        <v>5025</v>
      </c>
      <c r="F1037" s="1">
        <v>7</v>
      </c>
      <c r="G1037" s="1">
        <v>7</v>
      </c>
      <c r="H1037" s="6">
        <v>5.9569451362863595E-4</v>
      </c>
      <c r="I1037" s="7">
        <v>2.8131868131868101E-3</v>
      </c>
      <c r="J1037" s="8">
        <v>0.16027658539731399</v>
      </c>
      <c r="K1037" s="22">
        <f t="shared" si="16"/>
        <v>-2.6413644154866516</v>
      </c>
      <c r="L1037" s="12">
        <v>38118010</v>
      </c>
      <c r="M1037" s="12">
        <v>46986980</v>
      </c>
      <c r="N1037" s="12">
        <v>59564030</v>
      </c>
      <c r="O1037" s="13">
        <v>9846804</v>
      </c>
      <c r="P1037" s="13">
        <v>7087398</v>
      </c>
      <c r="Q1037" s="13">
        <v>6293904</v>
      </c>
      <c r="R1037" s="1">
        <v>37.5</v>
      </c>
      <c r="S1037" s="1">
        <v>32.56</v>
      </c>
      <c r="T1037" s="1">
        <v>0</v>
      </c>
      <c r="U1037" s="1">
        <v>24.68</v>
      </c>
    </row>
    <row r="1038" spans="1:21" x14ac:dyDescent="0.3">
      <c r="A1038" t="s">
        <v>2463</v>
      </c>
      <c r="B1038" t="s">
        <v>2463</v>
      </c>
      <c r="C1038" t="s">
        <v>2464</v>
      </c>
      <c r="D1038" s="3" t="s">
        <v>2465</v>
      </c>
      <c r="E1038" t="s">
        <v>2466</v>
      </c>
      <c r="F1038" s="1">
        <v>6</v>
      </c>
      <c r="G1038" s="1">
        <v>6</v>
      </c>
      <c r="H1038" s="6">
        <v>3.0973904532077298E-3</v>
      </c>
      <c r="I1038" s="7">
        <v>7.0307692307692302E-3</v>
      </c>
      <c r="J1038" s="8">
        <v>0.45011904072862002</v>
      </c>
      <c r="K1038" s="22">
        <f t="shared" si="16"/>
        <v>-1.1516215006510433</v>
      </c>
      <c r="L1038" s="12">
        <v>70205030</v>
      </c>
      <c r="M1038" s="12">
        <v>95463990</v>
      </c>
      <c r="N1038" s="12">
        <v>70357980</v>
      </c>
      <c r="O1038" s="13">
        <v>40487980</v>
      </c>
      <c r="P1038" s="13">
        <v>32701000</v>
      </c>
      <c r="Q1038" s="13">
        <v>32480010</v>
      </c>
      <c r="R1038" s="1">
        <v>39.4</v>
      </c>
      <c r="S1038" s="1">
        <v>18.797000000000001</v>
      </c>
      <c r="T1038" s="1">
        <v>0</v>
      </c>
      <c r="U1038" s="1">
        <v>31.641999999999999</v>
      </c>
    </row>
    <row r="1039" spans="1:21" x14ac:dyDescent="0.3">
      <c r="A1039" t="s">
        <v>6469</v>
      </c>
      <c r="B1039" t="s">
        <v>6469</v>
      </c>
      <c r="C1039" t="s">
        <v>6470</v>
      </c>
      <c r="D1039" s="3" t="s">
        <v>6471</v>
      </c>
      <c r="E1039" t="s">
        <v>6472</v>
      </c>
      <c r="F1039" s="1">
        <v>5</v>
      </c>
      <c r="G1039" s="1">
        <v>5</v>
      </c>
      <c r="H1039" s="6">
        <v>5.5037411568815498E-3</v>
      </c>
      <c r="I1039" s="7">
        <v>1.17694524495677E-2</v>
      </c>
      <c r="J1039" s="8">
        <v>0.46243691245605101</v>
      </c>
      <c r="K1039" s="22">
        <f t="shared" si="16"/>
        <v>-1.1126715342203781</v>
      </c>
      <c r="L1039" s="12">
        <v>23984010</v>
      </c>
      <c r="M1039" s="12">
        <v>30818000</v>
      </c>
      <c r="N1039" s="12">
        <v>39007980</v>
      </c>
      <c r="O1039" s="13">
        <v>14377990</v>
      </c>
      <c r="P1039" s="13">
        <v>14475000</v>
      </c>
      <c r="Q1039" s="13">
        <v>13700000</v>
      </c>
      <c r="R1039" s="1">
        <v>27.6</v>
      </c>
      <c r="S1039" s="1">
        <v>27.677</v>
      </c>
      <c r="T1039" s="1">
        <v>0</v>
      </c>
      <c r="U1039" s="1">
        <v>18.353000000000002</v>
      </c>
    </row>
    <row r="1040" spans="1:21" x14ac:dyDescent="0.3">
      <c r="A1040" t="s">
        <v>628</v>
      </c>
      <c r="B1040" t="s">
        <v>628</v>
      </c>
      <c r="C1040" t="s">
        <v>629</v>
      </c>
      <c r="D1040" s="3" t="s">
        <v>630</v>
      </c>
      <c r="E1040" t="s">
        <v>631</v>
      </c>
      <c r="F1040" s="1">
        <v>49</v>
      </c>
      <c r="G1040" s="1">
        <v>49</v>
      </c>
      <c r="H1040" s="6">
        <v>4.5887692904229997E-2</v>
      </c>
      <c r="I1040" s="7">
        <v>5.6738609112709802E-2</v>
      </c>
      <c r="J1040" s="8">
        <v>1.19780084603361</v>
      </c>
      <c r="K1040" s="22">
        <f t="shared" si="16"/>
        <v>0.26038805643717139</v>
      </c>
      <c r="L1040" s="12">
        <v>653580000</v>
      </c>
      <c r="M1040" s="12">
        <v>609209600</v>
      </c>
      <c r="N1040" s="12">
        <v>531630100</v>
      </c>
      <c r="O1040" s="13">
        <v>739100400</v>
      </c>
      <c r="P1040" s="13">
        <v>703760200</v>
      </c>
      <c r="Q1040" s="13">
        <v>699360100</v>
      </c>
      <c r="R1040" s="1">
        <v>57.5</v>
      </c>
      <c r="S1040" s="1">
        <v>108.19</v>
      </c>
      <c r="T1040" s="1">
        <v>0</v>
      </c>
      <c r="U1040" s="1">
        <v>323.31</v>
      </c>
    </row>
    <row r="1041" spans="1:21" x14ac:dyDescent="0.3">
      <c r="A1041" t="s">
        <v>708</v>
      </c>
      <c r="B1041" t="s">
        <v>708</v>
      </c>
      <c r="C1041" t="s">
        <v>709</v>
      </c>
      <c r="D1041" s="3" t="s">
        <v>710</v>
      </c>
      <c r="E1041" t="s">
        <v>711</v>
      </c>
      <c r="F1041" s="1">
        <v>14</v>
      </c>
      <c r="G1041" s="1">
        <v>14</v>
      </c>
      <c r="H1041" s="6">
        <v>3.8868646003765101E-3</v>
      </c>
      <c r="I1041" s="7">
        <v>9.68135593220339E-3</v>
      </c>
      <c r="J1041" s="8">
        <v>2.2165062879303998</v>
      </c>
      <c r="K1041" s="22">
        <f t="shared" si="16"/>
        <v>1.1482874552408893</v>
      </c>
      <c r="L1041" s="12">
        <v>70855050</v>
      </c>
      <c r="M1041" s="12">
        <v>58399000</v>
      </c>
      <c r="N1041" s="12">
        <v>73499020</v>
      </c>
      <c r="O1041" s="13">
        <v>182760000</v>
      </c>
      <c r="P1041" s="13">
        <v>145820000</v>
      </c>
      <c r="Q1041" s="13">
        <v>124270000</v>
      </c>
      <c r="R1041" s="1">
        <v>58.8</v>
      </c>
      <c r="S1041" s="1">
        <v>26.35</v>
      </c>
      <c r="T1041" s="1">
        <v>0</v>
      </c>
      <c r="U1041" s="1">
        <v>75.686999999999998</v>
      </c>
    </row>
    <row r="1042" spans="1:21" x14ac:dyDescent="0.3">
      <c r="A1042" t="s">
        <v>2038</v>
      </c>
      <c r="B1042" t="s">
        <v>2038</v>
      </c>
      <c r="C1042" t="s">
        <v>2039</v>
      </c>
      <c r="D1042" s="3" t="s">
        <v>2040</v>
      </c>
      <c r="E1042" t="s">
        <v>2041</v>
      </c>
      <c r="F1042" s="1">
        <v>6</v>
      </c>
      <c r="G1042" s="1">
        <v>6</v>
      </c>
      <c r="H1042" s="6">
        <v>3.2498176594171597E-2</v>
      </c>
      <c r="I1042" s="7">
        <v>4.2460689655172398E-2</v>
      </c>
      <c r="J1042" s="8">
        <v>1.3182835009879501</v>
      </c>
      <c r="K1042" s="22">
        <f t="shared" si="16"/>
        <v>0.39866065979004472</v>
      </c>
      <c r="L1042" s="12">
        <v>12477000</v>
      </c>
      <c r="M1042" s="12">
        <v>12384000</v>
      </c>
      <c r="N1042" s="12">
        <v>11708000</v>
      </c>
      <c r="O1042" s="13">
        <v>14840010</v>
      </c>
      <c r="P1042" s="13">
        <v>18986000</v>
      </c>
      <c r="Q1042" s="13">
        <v>14709990</v>
      </c>
      <c r="R1042" s="1">
        <v>21.6</v>
      </c>
      <c r="S1042" s="1">
        <v>33.384</v>
      </c>
      <c r="T1042" s="1">
        <v>0</v>
      </c>
      <c r="U1042" s="1">
        <v>5.5140000000000002</v>
      </c>
    </row>
    <row r="1043" spans="1:21" x14ac:dyDescent="0.3">
      <c r="A1043" t="s">
        <v>7008</v>
      </c>
      <c r="B1043" t="s">
        <v>7008</v>
      </c>
      <c r="C1043" t="s">
        <v>7009</v>
      </c>
      <c r="D1043" s="3" t="s">
        <v>7010</v>
      </c>
      <c r="E1043" t="s">
        <v>7011</v>
      </c>
      <c r="F1043" s="1">
        <v>12</v>
      </c>
      <c r="G1043" s="1">
        <v>12</v>
      </c>
      <c r="H1043" s="6">
        <v>0.10541470820762</v>
      </c>
      <c r="I1043" s="7">
        <v>0.11099730458220999</v>
      </c>
      <c r="J1043" s="8">
        <v>0.84282673214579096</v>
      </c>
      <c r="K1043" s="22">
        <f t="shared" si="16"/>
        <v>-0.24669202168782733</v>
      </c>
      <c r="L1043" s="12">
        <v>287209900</v>
      </c>
      <c r="M1043" s="12">
        <v>287500200</v>
      </c>
      <c r="N1043" s="12">
        <v>309590000</v>
      </c>
      <c r="O1043" s="13">
        <v>258620000</v>
      </c>
      <c r="P1043" s="13">
        <v>277230100</v>
      </c>
      <c r="Q1043" s="13">
        <v>213470000</v>
      </c>
      <c r="R1043" s="1">
        <v>49.8</v>
      </c>
      <c r="S1043" s="1">
        <v>36.307000000000002</v>
      </c>
      <c r="T1043" s="1">
        <v>0</v>
      </c>
      <c r="U1043" s="1">
        <v>175.77</v>
      </c>
    </row>
    <row r="1044" spans="1:21" x14ac:dyDescent="0.3">
      <c r="A1044" t="s">
        <v>3704</v>
      </c>
      <c r="B1044" t="s">
        <v>3704</v>
      </c>
      <c r="C1044" t="s">
        <v>3705</v>
      </c>
      <c r="D1044" s="3" t="s">
        <v>3706</v>
      </c>
      <c r="E1044" t="s">
        <v>3707</v>
      </c>
      <c r="F1044" s="1">
        <v>8</v>
      </c>
      <c r="G1044" s="1">
        <v>8</v>
      </c>
      <c r="H1044" s="6">
        <v>2.4659859978277399E-2</v>
      </c>
      <c r="I1044" s="7">
        <v>3.2338368580060402E-2</v>
      </c>
      <c r="J1044" s="8">
        <v>2.5485423328743599</v>
      </c>
      <c r="K1044" s="22">
        <f t="shared" si="16"/>
        <v>1.3496723175048824</v>
      </c>
      <c r="L1044" s="12">
        <v>19109010</v>
      </c>
      <c r="M1044" s="12">
        <v>14128000</v>
      </c>
      <c r="N1044" s="12">
        <v>8661494</v>
      </c>
      <c r="O1044" s="13">
        <v>29719010</v>
      </c>
      <c r="P1044" s="13">
        <v>44191990</v>
      </c>
      <c r="Q1044" s="13">
        <v>29472000</v>
      </c>
      <c r="R1044" s="1">
        <v>30</v>
      </c>
      <c r="S1044" s="1">
        <v>48.448</v>
      </c>
      <c r="T1044" s="1">
        <v>0</v>
      </c>
      <c r="U1044" s="1">
        <v>74.427999999999997</v>
      </c>
    </row>
    <row r="1045" spans="1:21" x14ac:dyDescent="0.3">
      <c r="A1045" t="s">
        <v>2242</v>
      </c>
      <c r="B1045" t="s">
        <v>2242</v>
      </c>
      <c r="C1045" t="s">
        <v>2243</v>
      </c>
      <c r="D1045" s="3" t="s">
        <v>2244</v>
      </c>
      <c r="E1045" t="s">
        <v>2245</v>
      </c>
      <c r="F1045" s="1">
        <v>30</v>
      </c>
      <c r="G1045" s="1">
        <v>30</v>
      </c>
      <c r="H1045" s="6">
        <v>3.6813615899901802E-3</v>
      </c>
      <c r="I1045" s="7">
        <v>9.2526690391459103E-3</v>
      </c>
      <c r="J1045" s="8">
        <v>0.80517597039269795</v>
      </c>
      <c r="K1045" s="22">
        <f t="shared" si="16"/>
        <v>-0.31262397766113192</v>
      </c>
      <c r="L1045" s="12">
        <v>712239600</v>
      </c>
      <c r="M1045" s="12">
        <v>710439600</v>
      </c>
      <c r="N1045" s="12">
        <v>784609500</v>
      </c>
      <c r="O1045" s="13">
        <v>576730100</v>
      </c>
      <c r="P1045" s="13">
        <v>593539800</v>
      </c>
      <c r="Q1045" s="13">
        <v>605419900</v>
      </c>
      <c r="R1045" s="1">
        <v>62.5</v>
      </c>
      <c r="S1045" s="1">
        <v>62.442</v>
      </c>
      <c r="T1045" s="1">
        <v>0</v>
      </c>
      <c r="U1045" s="1">
        <v>323.31</v>
      </c>
    </row>
    <row r="1046" spans="1:21" x14ac:dyDescent="0.3">
      <c r="A1046" t="s">
        <v>5271</v>
      </c>
      <c r="B1046" t="s">
        <v>5271</v>
      </c>
      <c r="C1046" t="s">
        <v>5272</v>
      </c>
      <c r="D1046" s="3" t="s">
        <v>5273</v>
      </c>
      <c r="E1046" t="s">
        <v>5274</v>
      </c>
      <c r="F1046" s="1">
        <v>9</v>
      </c>
      <c r="G1046" s="1">
        <v>9</v>
      </c>
      <c r="H1046" s="6">
        <v>2.9164678534271599E-4</v>
      </c>
      <c r="I1046" s="7">
        <v>3.39622641509434E-3</v>
      </c>
      <c r="J1046" s="8">
        <v>0.37763427547921202</v>
      </c>
      <c r="K1046" s="22">
        <f t="shared" si="16"/>
        <v>-1.404938379923504</v>
      </c>
      <c r="L1046" s="12">
        <v>66913960</v>
      </c>
      <c r="M1046" s="12">
        <v>80041980</v>
      </c>
      <c r="N1046" s="12">
        <v>63264970</v>
      </c>
      <c r="O1046" s="13">
        <v>26231000</v>
      </c>
      <c r="P1046" s="13">
        <v>28348020</v>
      </c>
      <c r="Q1046" s="13">
        <v>24540000</v>
      </c>
      <c r="R1046" s="1">
        <v>40.6</v>
      </c>
      <c r="S1046" s="1">
        <v>15.654999999999999</v>
      </c>
      <c r="T1046" s="1">
        <v>0</v>
      </c>
      <c r="U1046" s="1">
        <v>12.121</v>
      </c>
    </row>
    <row r="1047" spans="1:21" x14ac:dyDescent="0.3">
      <c r="A1047" t="s">
        <v>8364</v>
      </c>
      <c r="B1047" t="s">
        <v>8364</v>
      </c>
      <c r="C1047" t="s">
        <v>8365</v>
      </c>
      <c r="D1047" s="3" t="s">
        <v>8366</v>
      </c>
      <c r="E1047" t="s">
        <v>8367</v>
      </c>
      <c r="F1047" s="1">
        <v>5</v>
      </c>
      <c r="G1047" s="1">
        <v>5</v>
      </c>
      <c r="H1047" s="6">
        <v>6.3249028462132595E-4</v>
      </c>
      <c r="I1047" s="7">
        <v>3.8350515463917499E-3</v>
      </c>
      <c r="J1047" s="8">
        <v>2.33676616132384</v>
      </c>
      <c r="K1047" s="22">
        <f t="shared" si="16"/>
        <v>1.2245133717854819</v>
      </c>
      <c r="L1047" s="12">
        <v>6322802</v>
      </c>
      <c r="M1047" s="12">
        <v>4803098</v>
      </c>
      <c r="N1047" s="12">
        <v>6066001</v>
      </c>
      <c r="O1047" s="13">
        <v>12964000</v>
      </c>
      <c r="P1047" s="13">
        <v>13158990</v>
      </c>
      <c r="Q1047" s="13">
        <v>13778990</v>
      </c>
      <c r="R1047" s="1">
        <v>23.8</v>
      </c>
      <c r="S1047" s="1">
        <v>36.134</v>
      </c>
      <c r="T1047" s="1">
        <v>0</v>
      </c>
      <c r="U1047" s="1">
        <v>22.808</v>
      </c>
    </row>
    <row r="1048" spans="1:21" x14ac:dyDescent="0.3">
      <c r="A1048" t="s">
        <v>7472</v>
      </c>
      <c r="B1048" t="s">
        <v>7472</v>
      </c>
      <c r="C1048" t="s">
        <v>7473</v>
      </c>
      <c r="D1048" s="3" t="s">
        <v>7474</v>
      </c>
      <c r="E1048" t="s">
        <v>7475</v>
      </c>
      <c r="F1048" s="1">
        <v>4</v>
      </c>
      <c r="G1048" s="1">
        <v>4</v>
      </c>
      <c r="H1048" s="6">
        <v>9.8629352423350598E-3</v>
      </c>
      <c r="I1048" s="7">
        <v>1.7265486725663699E-2</v>
      </c>
      <c r="J1048" s="8">
        <v>0.38352576383908898</v>
      </c>
      <c r="K1048" s="22">
        <f t="shared" si="16"/>
        <v>-1.3826045989990234</v>
      </c>
      <c r="L1048" s="12">
        <v>2967402</v>
      </c>
      <c r="M1048" s="12">
        <v>3443200</v>
      </c>
      <c r="N1048" s="12">
        <v>5581797</v>
      </c>
      <c r="O1048" s="13">
        <v>1345000</v>
      </c>
      <c r="P1048" s="13">
        <v>1378000</v>
      </c>
      <c r="Q1048" s="13">
        <v>1735901</v>
      </c>
      <c r="R1048" s="1">
        <v>44.4</v>
      </c>
      <c r="S1048" s="1">
        <v>18.420999999999999</v>
      </c>
      <c r="T1048" s="1">
        <v>0</v>
      </c>
      <c r="U1048" s="1">
        <v>10.944000000000001</v>
      </c>
    </row>
    <row r="1049" spans="1:21" x14ac:dyDescent="0.3">
      <c r="A1049" t="s">
        <v>768</v>
      </c>
      <c r="B1049" t="s">
        <v>768</v>
      </c>
      <c r="C1049" t="s">
        <v>769</v>
      </c>
      <c r="D1049" s="3" t="s">
        <v>770</v>
      </c>
      <c r="E1049" t="s">
        <v>771</v>
      </c>
      <c r="F1049" s="1">
        <v>10</v>
      </c>
      <c r="G1049" s="1">
        <v>10</v>
      </c>
      <c r="H1049" s="6">
        <v>0.47008457954331201</v>
      </c>
      <c r="I1049" s="7">
        <v>0.52461783077796698</v>
      </c>
      <c r="J1049" s="8">
        <v>1.2158301766844799</v>
      </c>
      <c r="K1049" s="22">
        <f t="shared" si="16"/>
        <v>0.28194173177083098</v>
      </c>
      <c r="L1049" s="12">
        <v>42257010</v>
      </c>
      <c r="M1049" s="12">
        <v>46637990</v>
      </c>
      <c r="N1049" s="12">
        <v>74000970</v>
      </c>
      <c r="O1049" s="13">
        <v>84987980</v>
      </c>
      <c r="P1049" s="13">
        <v>46628000</v>
      </c>
      <c r="Q1049" s="13">
        <v>66144000</v>
      </c>
      <c r="R1049" s="1">
        <v>48.7</v>
      </c>
      <c r="S1049" s="1">
        <v>39.460999999999999</v>
      </c>
      <c r="T1049" s="1">
        <v>0</v>
      </c>
      <c r="U1049" s="1">
        <v>36.475000000000001</v>
      </c>
    </row>
    <row r="1050" spans="1:21" x14ac:dyDescent="0.3">
      <c r="A1050" t="s">
        <v>499</v>
      </c>
      <c r="B1050" t="s">
        <v>499</v>
      </c>
      <c r="C1050" t="s">
        <v>500</v>
      </c>
      <c r="D1050" s="3" t="s">
        <v>501</v>
      </c>
      <c r="E1050" t="s">
        <v>502</v>
      </c>
      <c r="F1050" s="1">
        <v>6</v>
      </c>
      <c r="G1050" s="1">
        <v>6</v>
      </c>
      <c r="H1050" s="6">
        <v>7.7209315353776994E-2</v>
      </c>
      <c r="I1050" s="7">
        <v>8.4274626865671595E-2</v>
      </c>
      <c r="J1050" s="8">
        <v>2.02832001394941</v>
      </c>
      <c r="K1050" s="22">
        <f t="shared" si="16"/>
        <v>1.0202852884928388</v>
      </c>
      <c r="L1050" s="12">
        <v>4210099</v>
      </c>
      <c r="M1050" s="12">
        <v>5315001</v>
      </c>
      <c r="N1050" s="12">
        <v>9617302</v>
      </c>
      <c r="O1050" s="13">
        <v>15384000</v>
      </c>
      <c r="P1050" s="13">
        <v>8736097</v>
      </c>
      <c r="Q1050" s="13">
        <v>13362000</v>
      </c>
      <c r="R1050" s="1">
        <v>27.4</v>
      </c>
      <c r="S1050" s="1">
        <v>35.311999999999998</v>
      </c>
      <c r="T1050" s="1">
        <v>0</v>
      </c>
      <c r="U1050" s="1">
        <v>6.3966000000000003</v>
      </c>
    </row>
    <row r="1051" spans="1:21" x14ac:dyDescent="0.3">
      <c r="A1051" t="s">
        <v>15</v>
      </c>
      <c r="B1051" t="s">
        <v>15</v>
      </c>
      <c r="D1051" t="s">
        <v>8660</v>
      </c>
      <c r="E1051" t="s">
        <v>16</v>
      </c>
      <c r="F1051" s="1">
        <v>13</v>
      </c>
      <c r="G1051" s="1">
        <v>13</v>
      </c>
      <c r="H1051" s="6">
        <v>2.5542188266241501E-2</v>
      </c>
      <c r="I1051" s="7">
        <v>3.3337295690936103E-2</v>
      </c>
      <c r="J1051" s="8">
        <v>1.75952210578742</v>
      </c>
      <c r="K1051" s="22">
        <f t="shared" si="16"/>
        <v>0.81518363952636563</v>
      </c>
      <c r="L1051" s="12">
        <v>974369500</v>
      </c>
      <c r="M1051" s="12">
        <v>1151199000</v>
      </c>
      <c r="N1051" s="12">
        <v>931500300</v>
      </c>
      <c r="O1051" s="13">
        <v>2273500000</v>
      </c>
      <c r="P1051" s="13">
        <v>1842701000</v>
      </c>
      <c r="Q1051" s="13">
        <v>1358600000</v>
      </c>
      <c r="R1051" s="1">
        <v>58.6</v>
      </c>
      <c r="S1051" s="1">
        <v>29.332000000000001</v>
      </c>
      <c r="T1051" s="1">
        <v>0</v>
      </c>
      <c r="U1051" s="1">
        <v>323.31</v>
      </c>
    </row>
    <row r="1052" spans="1:21" x14ac:dyDescent="0.3">
      <c r="A1052" t="s">
        <v>1419</v>
      </c>
      <c r="B1052" t="s">
        <v>1419</v>
      </c>
      <c r="C1052" t="s">
        <v>1420</v>
      </c>
      <c r="D1052" s="3" t="s">
        <v>1421</v>
      </c>
      <c r="E1052" t="s">
        <v>1422</v>
      </c>
      <c r="F1052" s="1">
        <v>7</v>
      </c>
      <c r="G1052" s="1">
        <v>7</v>
      </c>
      <c r="H1052" s="6">
        <v>6.38523633599411E-3</v>
      </c>
      <c r="I1052" s="7">
        <v>1.31490514905149E-2</v>
      </c>
      <c r="J1052" s="8">
        <v>0.52286198253388905</v>
      </c>
      <c r="K1052" s="22">
        <f t="shared" si="16"/>
        <v>-0.93549791971842566</v>
      </c>
      <c r="L1052" s="12">
        <v>565250100</v>
      </c>
      <c r="M1052" s="12">
        <v>462270000</v>
      </c>
      <c r="N1052" s="12">
        <v>530170100</v>
      </c>
      <c r="O1052" s="13">
        <v>315919900</v>
      </c>
      <c r="P1052" s="13">
        <v>285809900</v>
      </c>
      <c r="Q1052" s="13">
        <v>219310100</v>
      </c>
      <c r="R1052" s="1">
        <v>52.6</v>
      </c>
      <c r="S1052" s="1">
        <v>9.0063999999999993</v>
      </c>
      <c r="T1052" s="1">
        <v>0</v>
      </c>
      <c r="U1052" s="1">
        <v>27.957999999999998</v>
      </c>
    </row>
    <row r="1053" spans="1:21" x14ac:dyDescent="0.3">
      <c r="A1053" t="s">
        <v>2995</v>
      </c>
      <c r="B1053" t="s">
        <v>2995</v>
      </c>
      <c r="C1053" t="s">
        <v>2996</v>
      </c>
      <c r="D1053" s="3" t="s">
        <v>2997</v>
      </c>
      <c r="E1053" t="s">
        <v>2998</v>
      </c>
      <c r="F1053" s="1">
        <v>1</v>
      </c>
      <c r="G1053" s="1">
        <v>1</v>
      </c>
      <c r="H1053" s="6">
        <v>0.33788443043032901</v>
      </c>
      <c r="I1053" s="7">
        <v>0.35932670807453398</v>
      </c>
      <c r="J1053" s="8">
        <v>3.26570168659629</v>
      </c>
      <c r="K1053" s="22">
        <f t="shared" si="16"/>
        <v>1.7073930104573551</v>
      </c>
      <c r="L1053" s="12">
        <v>23432010</v>
      </c>
      <c r="M1053" s="12">
        <v>2527597</v>
      </c>
      <c r="N1053" s="12">
        <v>1658042</v>
      </c>
      <c r="O1053" s="13">
        <v>3664206</v>
      </c>
      <c r="P1053" s="13">
        <v>25902990</v>
      </c>
      <c r="Q1053" s="13">
        <v>36034000</v>
      </c>
      <c r="R1053" s="1">
        <v>5.4</v>
      </c>
      <c r="S1053" s="1">
        <v>29.166</v>
      </c>
      <c r="T1053" s="1">
        <v>1.4528E-3</v>
      </c>
      <c r="U1053" s="1">
        <v>3.0316000000000001</v>
      </c>
    </row>
    <row r="1054" spans="1:21" x14ac:dyDescent="0.3">
      <c r="A1054" t="s">
        <v>6621</v>
      </c>
      <c r="B1054" t="s">
        <v>6621</v>
      </c>
      <c r="C1054" t="s">
        <v>6622</v>
      </c>
      <c r="D1054" s="3" t="s">
        <v>6623</v>
      </c>
      <c r="E1054" t="s">
        <v>6624</v>
      </c>
      <c r="F1054" s="1">
        <v>3</v>
      </c>
      <c r="G1054" s="1">
        <v>3</v>
      </c>
      <c r="H1054" s="6">
        <v>0.45925612421161399</v>
      </c>
      <c r="I1054" s="7">
        <v>0.51045449341728699</v>
      </c>
      <c r="J1054" s="8">
        <v>0.69384997884830901</v>
      </c>
      <c r="K1054" s="22">
        <f t="shared" si="16"/>
        <v>-0.52730433146158973</v>
      </c>
      <c r="L1054" s="12">
        <v>13075010</v>
      </c>
      <c r="M1054" s="12">
        <v>5325003</v>
      </c>
      <c r="N1054" s="12">
        <v>8583896</v>
      </c>
      <c r="O1054" s="13">
        <v>5134899</v>
      </c>
      <c r="P1054" s="13">
        <v>11590000</v>
      </c>
      <c r="Q1054" s="13">
        <v>3354499</v>
      </c>
      <c r="R1054" s="1">
        <v>9.9</v>
      </c>
      <c r="S1054" s="1">
        <v>40.613999999999997</v>
      </c>
      <c r="T1054" s="1">
        <v>4.2353E-3</v>
      </c>
      <c r="U1054" s="1">
        <v>2.4525000000000001</v>
      </c>
    </row>
    <row r="1055" spans="1:21" x14ac:dyDescent="0.3">
      <c r="A1055" t="s">
        <v>2843</v>
      </c>
      <c r="B1055" t="s">
        <v>2843</v>
      </c>
      <c r="C1055" t="s">
        <v>2844</v>
      </c>
      <c r="D1055" s="3" t="s">
        <v>2845</v>
      </c>
      <c r="E1055" t="s">
        <v>2846</v>
      </c>
      <c r="F1055" s="1">
        <v>3</v>
      </c>
      <c r="G1055" s="1">
        <v>3</v>
      </c>
      <c r="H1055" s="6">
        <v>0.24036070842457899</v>
      </c>
      <c r="I1055" s="7">
        <v>0.24842105263157899</v>
      </c>
      <c r="J1055" s="8">
        <v>1.2521838160896801</v>
      </c>
      <c r="K1055" s="22">
        <f t="shared" si="16"/>
        <v>0.32444636027017454</v>
      </c>
      <c r="L1055" s="12">
        <v>13732000</v>
      </c>
      <c r="M1055" s="12">
        <v>13667000</v>
      </c>
      <c r="N1055" s="12">
        <v>10717000</v>
      </c>
      <c r="O1055" s="13">
        <v>20936000</v>
      </c>
      <c r="P1055" s="13">
        <v>13404010</v>
      </c>
      <c r="Q1055" s="13">
        <v>14072010</v>
      </c>
      <c r="R1055" s="1">
        <v>24.6</v>
      </c>
      <c r="S1055" s="1">
        <v>19.254000000000001</v>
      </c>
      <c r="T1055" s="1">
        <v>0</v>
      </c>
      <c r="U1055" s="1">
        <v>8.6469000000000005</v>
      </c>
    </row>
    <row r="1056" spans="1:21" x14ac:dyDescent="0.3">
      <c r="A1056" t="s">
        <v>7304</v>
      </c>
      <c r="B1056" t="s">
        <v>7304</v>
      </c>
      <c r="C1056" t="s">
        <v>7305</v>
      </c>
      <c r="D1056" s="3" t="s">
        <v>7306</v>
      </c>
      <c r="E1056" t="s">
        <v>7307</v>
      </c>
      <c r="F1056" s="1">
        <v>2</v>
      </c>
      <c r="G1056" s="1">
        <v>2</v>
      </c>
      <c r="H1056" s="6">
        <v>0.81861892062132302</v>
      </c>
      <c r="I1056" s="7">
        <v>0.87396613449443605</v>
      </c>
      <c r="J1056" s="8">
        <v>0.89754160776466996</v>
      </c>
      <c r="K1056" s="22">
        <f t="shared" si="16"/>
        <v>-0.15594927469889022</v>
      </c>
      <c r="L1056" s="12">
        <v>4309803</v>
      </c>
      <c r="M1056" s="12">
        <v>4010298</v>
      </c>
      <c r="N1056" s="12">
        <v>4829702</v>
      </c>
      <c r="O1056" s="13">
        <v>1633616</v>
      </c>
      <c r="P1056" s="13">
        <v>6206398</v>
      </c>
      <c r="Q1056" s="13">
        <v>5952900</v>
      </c>
      <c r="R1056" s="1">
        <v>19.5</v>
      </c>
      <c r="S1056" s="1">
        <v>17.835999999999999</v>
      </c>
      <c r="T1056" s="1">
        <v>4.9578999999999997E-4</v>
      </c>
      <c r="U1056" s="1">
        <v>3.6638999999999999</v>
      </c>
    </row>
    <row r="1057" spans="1:21" x14ac:dyDescent="0.3">
      <c r="A1057" t="s">
        <v>3223</v>
      </c>
      <c r="B1057" t="s">
        <v>3223</v>
      </c>
      <c r="C1057" t="s">
        <v>3224</v>
      </c>
      <c r="D1057" s="3" t="s">
        <v>3225</v>
      </c>
      <c r="E1057" t="s">
        <v>3226</v>
      </c>
      <c r="F1057" s="1">
        <v>26</v>
      </c>
      <c r="G1057" s="1">
        <v>26</v>
      </c>
      <c r="H1057" s="6">
        <v>5.0736492578267302E-4</v>
      </c>
      <c r="I1057" s="7">
        <v>2.36842105263158E-3</v>
      </c>
      <c r="J1057" s="8">
        <v>2.3034176833945001</v>
      </c>
      <c r="K1057" s="22">
        <f t="shared" si="16"/>
        <v>1.2037760416666654</v>
      </c>
      <c r="L1057" s="12">
        <v>1129900000</v>
      </c>
      <c r="M1057" s="12">
        <v>1001900000</v>
      </c>
      <c r="N1057" s="12">
        <v>1203000000</v>
      </c>
      <c r="O1057" s="13">
        <v>2356899000</v>
      </c>
      <c r="P1057" s="13">
        <v>2453500000</v>
      </c>
      <c r="Q1057" s="13">
        <v>2878200000</v>
      </c>
      <c r="R1057" s="1">
        <v>75.2</v>
      </c>
      <c r="S1057" s="1">
        <v>52.021999999999998</v>
      </c>
      <c r="T1057" s="1">
        <v>0</v>
      </c>
      <c r="U1057" s="1">
        <v>323.31</v>
      </c>
    </row>
    <row r="1058" spans="1:21" x14ac:dyDescent="0.3">
      <c r="A1058" t="s">
        <v>3910</v>
      </c>
      <c r="B1058" t="s">
        <v>3910</v>
      </c>
      <c r="C1058" t="s">
        <v>3911</v>
      </c>
      <c r="D1058" s="3" t="s">
        <v>3912</v>
      </c>
      <c r="E1058" t="s">
        <v>3913</v>
      </c>
      <c r="F1058" s="1">
        <v>3</v>
      </c>
      <c r="G1058" s="1">
        <v>3</v>
      </c>
      <c r="H1058" s="6">
        <v>0.32363141747447599</v>
      </c>
      <c r="I1058" s="7">
        <v>0.34323773584905698</v>
      </c>
      <c r="J1058" s="8">
        <v>0.39227310179980301</v>
      </c>
      <c r="K1058" s="22">
        <f t="shared" si="16"/>
        <v>-1.3500696818033877</v>
      </c>
      <c r="L1058" s="12">
        <v>11522000</v>
      </c>
      <c r="M1058" s="12">
        <v>10453000</v>
      </c>
      <c r="N1058" s="12">
        <v>5497603</v>
      </c>
      <c r="O1058" s="13">
        <v>8291305</v>
      </c>
      <c r="P1058" s="13">
        <v>6946302</v>
      </c>
      <c r="Q1058" s="13">
        <v>693954.7</v>
      </c>
      <c r="R1058" s="1">
        <v>6.3</v>
      </c>
      <c r="S1058" s="1">
        <v>33.021999999999998</v>
      </c>
      <c r="T1058" s="1">
        <v>0</v>
      </c>
      <c r="U1058" s="1">
        <v>6.8783000000000003</v>
      </c>
    </row>
    <row r="1059" spans="1:21" x14ac:dyDescent="0.3">
      <c r="A1059" t="s">
        <v>101</v>
      </c>
      <c r="B1059" t="s">
        <v>101</v>
      </c>
      <c r="C1059" t="s">
        <v>102</v>
      </c>
      <c r="D1059" s="3" t="s">
        <v>103</v>
      </c>
      <c r="E1059" t="s">
        <v>104</v>
      </c>
      <c r="F1059" s="1">
        <v>19</v>
      </c>
      <c r="G1059" s="1">
        <v>19</v>
      </c>
      <c r="H1059" s="6">
        <v>0.46639146943182302</v>
      </c>
      <c r="I1059" s="7">
        <v>0.51975398633257397</v>
      </c>
      <c r="J1059" s="8">
        <v>0.88252699940697099</v>
      </c>
      <c r="K1059" s="22">
        <f t="shared" si="16"/>
        <v>-0.18028767903645737</v>
      </c>
      <c r="L1059" s="12">
        <v>319260000</v>
      </c>
      <c r="M1059" s="12">
        <v>413399900</v>
      </c>
      <c r="N1059" s="12">
        <v>265649900</v>
      </c>
      <c r="O1059" s="13">
        <v>334230200</v>
      </c>
      <c r="P1059" s="13">
        <v>246789900</v>
      </c>
      <c r="Q1059" s="13">
        <v>292169900</v>
      </c>
      <c r="R1059" s="1">
        <v>46</v>
      </c>
      <c r="S1059" s="1">
        <v>67.971000000000004</v>
      </c>
      <c r="T1059" s="1">
        <v>0</v>
      </c>
      <c r="U1059" s="1">
        <v>323.31</v>
      </c>
    </row>
    <row r="1060" spans="1:21" x14ac:dyDescent="0.3">
      <c r="A1060" t="s">
        <v>5804</v>
      </c>
      <c r="B1060" t="s">
        <v>5804</v>
      </c>
      <c r="C1060" t="s">
        <v>5805</v>
      </c>
      <c r="D1060" s="3" t="s">
        <v>5806</v>
      </c>
      <c r="E1060" t="s">
        <v>5807</v>
      </c>
      <c r="F1060" s="1">
        <v>3</v>
      </c>
      <c r="G1060" s="1">
        <v>3</v>
      </c>
      <c r="H1060" s="6">
        <v>3.1410347506323398E-2</v>
      </c>
      <c r="I1060" s="7">
        <v>4.0658298465829801E-2</v>
      </c>
      <c r="J1060" s="8">
        <v>10.2092977403661</v>
      </c>
      <c r="K1060" s="22">
        <f t="shared" si="16"/>
        <v>3.3518117268880196</v>
      </c>
      <c r="L1060" s="12">
        <v>5506398</v>
      </c>
      <c r="M1060" s="12">
        <v>7694900</v>
      </c>
      <c r="N1060" s="12">
        <v>792455.4</v>
      </c>
      <c r="O1060" s="13">
        <v>31855000</v>
      </c>
      <c r="P1060" s="13">
        <v>39488990</v>
      </c>
      <c r="Q1060" s="13">
        <v>28403990</v>
      </c>
      <c r="R1060" s="1">
        <v>6.1</v>
      </c>
      <c r="S1060" s="1">
        <v>50.948</v>
      </c>
      <c r="T1060" s="1">
        <v>0</v>
      </c>
      <c r="U1060" s="1">
        <v>6.5366</v>
      </c>
    </row>
    <row r="1061" spans="1:21" x14ac:dyDescent="0.3">
      <c r="A1061" t="s">
        <v>7412</v>
      </c>
      <c r="B1061" t="s">
        <v>7412</v>
      </c>
      <c r="C1061" t="s">
        <v>7413</v>
      </c>
      <c r="D1061" s="3" t="s">
        <v>7414</v>
      </c>
      <c r="E1061" t="s">
        <v>7415</v>
      </c>
      <c r="F1061" s="1">
        <v>19</v>
      </c>
      <c r="G1061" s="1">
        <v>19</v>
      </c>
      <c r="H1061" s="6">
        <v>0.49784061165187499</v>
      </c>
      <c r="I1061" s="7">
        <v>0.55677721943048597</v>
      </c>
      <c r="J1061" s="8">
        <v>9.0311691719833398</v>
      </c>
      <c r="K1061" s="22">
        <f t="shared" si="16"/>
        <v>3.1749127705891911</v>
      </c>
      <c r="L1061" s="12">
        <v>55904000</v>
      </c>
      <c r="M1061" s="12">
        <v>23415010</v>
      </c>
      <c r="N1061" s="12">
        <v>29989010</v>
      </c>
      <c r="O1061" s="13">
        <v>851240.5</v>
      </c>
      <c r="P1061" s="13">
        <v>5714695000</v>
      </c>
      <c r="Q1061" s="13">
        <v>5944099000</v>
      </c>
      <c r="R1061" s="1">
        <v>67.400000000000006</v>
      </c>
      <c r="S1061" s="1">
        <v>40.99</v>
      </c>
      <c r="T1061" s="1">
        <v>0</v>
      </c>
      <c r="U1061" s="1">
        <v>323.31</v>
      </c>
    </row>
    <row r="1062" spans="1:21" x14ac:dyDescent="0.3">
      <c r="A1062" t="s">
        <v>2162</v>
      </c>
      <c r="B1062" t="s">
        <v>2162</v>
      </c>
      <c r="C1062" t="s">
        <v>2163</v>
      </c>
      <c r="D1062" s="3" t="s">
        <v>2164</v>
      </c>
      <c r="E1062" t="s">
        <v>2165</v>
      </c>
      <c r="F1062" s="1">
        <v>15</v>
      </c>
      <c r="G1062" s="1">
        <v>15</v>
      </c>
      <c r="H1062" s="6">
        <v>3.2015509531420197E-2</v>
      </c>
      <c r="I1062" s="7">
        <v>4.1473684210526301E-2</v>
      </c>
      <c r="J1062" s="8">
        <v>7.3838837819766398E-2</v>
      </c>
      <c r="K1062" s="22">
        <f t="shared" si="16"/>
        <v>-3.7594763437906922</v>
      </c>
      <c r="L1062" s="12">
        <v>19302010</v>
      </c>
      <c r="M1062" s="12">
        <v>14003000</v>
      </c>
      <c r="N1062" s="12">
        <v>47904020</v>
      </c>
      <c r="O1062" s="13">
        <v>6761596</v>
      </c>
      <c r="P1062" s="13">
        <v>589884.30000000005</v>
      </c>
      <c r="Q1062" s="13">
        <v>1306875</v>
      </c>
      <c r="R1062" s="1">
        <v>34.200000000000003</v>
      </c>
      <c r="S1062" s="1">
        <v>70.545000000000002</v>
      </c>
      <c r="T1062" s="1">
        <v>0</v>
      </c>
      <c r="U1062" s="1">
        <v>114.36</v>
      </c>
    </row>
    <row r="1063" spans="1:21" x14ac:dyDescent="0.3">
      <c r="A1063" t="s">
        <v>3167</v>
      </c>
      <c r="B1063" t="s">
        <v>3167</v>
      </c>
      <c r="C1063" t="s">
        <v>3168</v>
      </c>
      <c r="D1063" s="3" t="s">
        <v>3169</v>
      </c>
      <c r="E1063" t="s">
        <v>3170</v>
      </c>
      <c r="F1063" s="1">
        <v>5</v>
      </c>
      <c r="G1063" s="1">
        <v>5</v>
      </c>
      <c r="H1063" s="6">
        <v>0.147502650573517</v>
      </c>
      <c r="I1063" s="7">
        <v>0.15122383252818</v>
      </c>
      <c r="J1063" s="8">
        <v>0.71617858798096301</v>
      </c>
      <c r="K1063" s="22">
        <f t="shared" si="16"/>
        <v>-0.48160870869954631</v>
      </c>
      <c r="L1063" s="12">
        <v>7991805</v>
      </c>
      <c r="M1063" s="12">
        <v>5794104</v>
      </c>
      <c r="N1063" s="12">
        <v>5950202</v>
      </c>
      <c r="O1063" s="13">
        <v>4645197</v>
      </c>
      <c r="P1063" s="13">
        <v>6106402</v>
      </c>
      <c r="Q1063" s="13">
        <v>3568102</v>
      </c>
      <c r="R1063" s="1">
        <v>30.3</v>
      </c>
      <c r="S1063" s="1">
        <v>23.622</v>
      </c>
      <c r="T1063" s="1">
        <v>0</v>
      </c>
      <c r="U1063" s="1">
        <v>5.1677</v>
      </c>
    </row>
    <row r="1064" spans="1:21" x14ac:dyDescent="0.3">
      <c r="A1064" t="s">
        <v>2759</v>
      </c>
      <c r="B1064" t="s">
        <v>2759</v>
      </c>
      <c r="C1064" t="s">
        <v>2760</v>
      </c>
      <c r="D1064" s="3" t="s">
        <v>2761</v>
      </c>
      <c r="E1064" t="s">
        <v>2762</v>
      </c>
      <c r="F1064" s="1">
        <v>12</v>
      </c>
      <c r="G1064" s="1">
        <v>12</v>
      </c>
      <c r="H1064" s="6">
        <v>0.583604997781903</v>
      </c>
      <c r="I1064" s="7">
        <v>0.66312801285484702</v>
      </c>
      <c r="J1064" s="8">
        <v>1.0719300956361499</v>
      </c>
      <c r="K1064" s="22">
        <f t="shared" si="16"/>
        <v>0.10021082560220895</v>
      </c>
      <c r="L1064" s="12">
        <v>297550200</v>
      </c>
      <c r="M1064" s="12">
        <v>347070000</v>
      </c>
      <c r="N1064" s="12">
        <v>410219900</v>
      </c>
      <c r="O1064" s="13">
        <v>430430100</v>
      </c>
      <c r="P1064" s="13">
        <v>345990100</v>
      </c>
      <c r="Q1064" s="13">
        <v>350370000</v>
      </c>
      <c r="R1064" s="1">
        <v>78.3</v>
      </c>
      <c r="S1064" s="1">
        <v>22.981000000000002</v>
      </c>
      <c r="T1064" s="1">
        <v>0</v>
      </c>
      <c r="U1064" s="1">
        <v>180.41</v>
      </c>
    </row>
    <row r="1065" spans="1:21" x14ac:dyDescent="0.3">
      <c r="A1065" t="s">
        <v>8555</v>
      </c>
      <c r="B1065" t="s">
        <v>8555</v>
      </c>
      <c r="C1065" t="s">
        <v>8556</v>
      </c>
      <c r="D1065" s="3" t="s">
        <v>8557</v>
      </c>
      <c r="E1065" t="s">
        <v>8558</v>
      </c>
      <c r="F1065" s="1">
        <v>16</v>
      </c>
      <c r="G1065" s="1">
        <v>16</v>
      </c>
      <c r="H1065" s="6">
        <v>0.39107249900351299</v>
      </c>
      <c r="I1065" s="7">
        <v>0.424291866028708</v>
      </c>
      <c r="J1065" s="8">
        <v>1.14579288397861</v>
      </c>
      <c r="K1065" s="22">
        <f t="shared" si="16"/>
        <v>0.19634628295898365</v>
      </c>
      <c r="L1065" s="12">
        <v>38411020</v>
      </c>
      <c r="M1065" s="12">
        <v>39561990</v>
      </c>
      <c r="N1065" s="12">
        <v>58005030</v>
      </c>
      <c r="O1065" s="13">
        <v>52770030</v>
      </c>
      <c r="P1065" s="13">
        <v>54318010</v>
      </c>
      <c r="Q1065" s="13">
        <v>46258000</v>
      </c>
      <c r="R1065" s="1">
        <v>42.2</v>
      </c>
      <c r="S1065" s="1">
        <v>60.692999999999998</v>
      </c>
      <c r="T1065" s="1">
        <v>0</v>
      </c>
      <c r="U1065" s="1">
        <v>27.523</v>
      </c>
    </row>
    <row r="1066" spans="1:21" x14ac:dyDescent="0.3">
      <c r="A1066" t="s">
        <v>7244</v>
      </c>
      <c r="B1066" t="s">
        <v>7244</v>
      </c>
      <c r="C1066" t="s">
        <v>7245</v>
      </c>
      <c r="D1066" s="3" t="s">
        <v>7246</v>
      </c>
      <c r="E1066" t="s">
        <v>7247</v>
      </c>
      <c r="F1066" s="1">
        <v>13</v>
      </c>
      <c r="G1066" s="1">
        <v>13</v>
      </c>
      <c r="H1066" s="6">
        <v>0.345711873941976</v>
      </c>
      <c r="I1066" s="7">
        <v>0.36825169648365202</v>
      </c>
      <c r="J1066" s="8">
        <v>1.0786766551870699</v>
      </c>
      <c r="K1066" s="22">
        <f t="shared" si="16"/>
        <v>0.10926246643066337</v>
      </c>
      <c r="L1066" s="12">
        <v>629919700</v>
      </c>
      <c r="M1066" s="12">
        <v>539960200</v>
      </c>
      <c r="N1066" s="12">
        <v>567590300</v>
      </c>
      <c r="O1066" s="13">
        <v>561549700</v>
      </c>
      <c r="P1066" s="13">
        <v>639599700</v>
      </c>
      <c r="Q1066" s="13">
        <v>674620200</v>
      </c>
      <c r="R1066" s="1">
        <v>73.900000000000006</v>
      </c>
      <c r="S1066" s="1">
        <v>24.427</v>
      </c>
      <c r="T1066" s="1">
        <v>0</v>
      </c>
      <c r="U1066" s="1">
        <v>323.31</v>
      </c>
    </row>
    <row r="1067" spans="1:21" x14ac:dyDescent="0.3">
      <c r="A1067" t="s">
        <v>3339</v>
      </c>
      <c r="B1067" t="s">
        <v>3339</v>
      </c>
      <c r="C1067" t="s">
        <v>3340</v>
      </c>
      <c r="D1067" s="3" t="s">
        <v>3341</v>
      </c>
      <c r="E1067" t="s">
        <v>3342</v>
      </c>
      <c r="F1067" s="1">
        <v>5</v>
      </c>
      <c r="G1067" s="1">
        <v>5</v>
      </c>
      <c r="H1067" s="6">
        <v>4.5758762316992396E-6</v>
      </c>
      <c r="I1067" s="7">
        <v>0</v>
      </c>
      <c r="J1067" s="8">
        <v>0.46268050783604198</v>
      </c>
      <c r="K1067" s="22">
        <f t="shared" si="16"/>
        <v>-1.1119117736816402</v>
      </c>
      <c r="L1067" s="12">
        <v>69800960</v>
      </c>
      <c r="M1067" s="12">
        <v>69290030</v>
      </c>
      <c r="N1067" s="12">
        <v>73626040</v>
      </c>
      <c r="O1067" s="13">
        <v>33424000</v>
      </c>
      <c r="P1067" s="13">
        <v>32036990</v>
      </c>
      <c r="Q1067" s="13">
        <v>32938000</v>
      </c>
      <c r="R1067" s="1">
        <v>52.3</v>
      </c>
      <c r="S1067" s="1">
        <v>14.961</v>
      </c>
      <c r="T1067" s="1">
        <v>0</v>
      </c>
      <c r="U1067" s="1">
        <v>28.797999999999998</v>
      </c>
    </row>
    <row r="1068" spans="1:21" x14ac:dyDescent="0.3">
      <c r="A1068" t="s">
        <v>5575</v>
      </c>
      <c r="B1068" t="s">
        <v>5575</v>
      </c>
      <c r="C1068" t="s">
        <v>5576</v>
      </c>
      <c r="D1068" s="3" t="s">
        <v>5577</v>
      </c>
      <c r="E1068" t="s">
        <v>5578</v>
      </c>
      <c r="F1068" s="1">
        <v>25</v>
      </c>
      <c r="G1068" s="1">
        <v>25</v>
      </c>
      <c r="H1068" s="6">
        <v>7.8705093502448292E-3</v>
      </c>
      <c r="I1068" s="7">
        <v>1.53382716049383E-2</v>
      </c>
      <c r="J1068" s="8">
        <v>0.74846154353207595</v>
      </c>
      <c r="K1068" s="22">
        <f t="shared" si="16"/>
        <v>-0.4179999033610044</v>
      </c>
      <c r="L1068" s="12">
        <v>2770601000</v>
      </c>
      <c r="M1068" s="12">
        <v>2585202000</v>
      </c>
      <c r="N1068" s="12">
        <v>3069000000</v>
      </c>
      <c r="O1068" s="13">
        <v>2029700000</v>
      </c>
      <c r="P1068" s="13">
        <v>2231399000</v>
      </c>
      <c r="Q1068" s="13">
        <v>2035001000</v>
      </c>
      <c r="R1068" s="1">
        <v>81.900000000000006</v>
      </c>
      <c r="S1068" s="1">
        <v>29.431000000000001</v>
      </c>
      <c r="T1068" s="1">
        <v>0</v>
      </c>
      <c r="U1068" s="1">
        <v>323.31</v>
      </c>
    </row>
    <row r="1069" spans="1:21" x14ac:dyDescent="0.3">
      <c r="A1069" t="s">
        <v>3079</v>
      </c>
      <c r="B1069" t="s">
        <v>3079</v>
      </c>
      <c r="C1069" t="s">
        <v>3080</v>
      </c>
      <c r="D1069" s="3" t="s">
        <v>3081</v>
      </c>
      <c r="E1069" t="s">
        <v>3082</v>
      </c>
      <c r="F1069" s="1">
        <v>5</v>
      </c>
      <c r="G1069" s="1">
        <v>5</v>
      </c>
      <c r="H1069" s="6">
        <v>0.464119588360902</v>
      </c>
      <c r="I1069" s="7">
        <v>0.51695607529948695</v>
      </c>
      <c r="J1069" s="8">
        <v>0.90968697583876401</v>
      </c>
      <c r="K1069" s="22">
        <f t="shared" si="16"/>
        <v>-0.13655789693196846</v>
      </c>
      <c r="L1069" s="12">
        <v>136410000</v>
      </c>
      <c r="M1069" s="12">
        <v>109390100</v>
      </c>
      <c r="N1069" s="12">
        <v>97635020</v>
      </c>
      <c r="O1069" s="13">
        <v>105660000</v>
      </c>
      <c r="P1069" s="13">
        <v>113550000</v>
      </c>
      <c r="Q1069" s="13">
        <v>91413010</v>
      </c>
      <c r="R1069" s="1">
        <v>48.5</v>
      </c>
      <c r="S1069" s="1">
        <v>11.288</v>
      </c>
      <c r="T1069" s="1">
        <v>0</v>
      </c>
      <c r="U1069" s="1">
        <v>19.401</v>
      </c>
    </row>
    <row r="1070" spans="1:21" x14ac:dyDescent="0.3">
      <c r="A1070" t="s">
        <v>1020</v>
      </c>
      <c r="B1070" t="s">
        <v>1020</v>
      </c>
      <c r="C1070" t="s">
        <v>1021</v>
      </c>
      <c r="D1070" s="3" t="s">
        <v>1022</v>
      </c>
      <c r="E1070" t="s">
        <v>1023</v>
      </c>
      <c r="F1070" s="1">
        <v>19</v>
      </c>
      <c r="G1070" s="1">
        <v>19</v>
      </c>
      <c r="H1070" s="6">
        <v>0.16212815418290899</v>
      </c>
      <c r="I1070" s="7">
        <v>0.16447686274509801</v>
      </c>
      <c r="J1070" s="8">
        <v>1.25054816856104</v>
      </c>
      <c r="K1070" s="22">
        <f t="shared" si="16"/>
        <v>0.32256062825520165</v>
      </c>
      <c r="L1070" s="12">
        <v>387109800</v>
      </c>
      <c r="M1070" s="12">
        <v>307170000</v>
      </c>
      <c r="N1070" s="12">
        <v>390060200</v>
      </c>
      <c r="O1070" s="13">
        <v>392239900</v>
      </c>
      <c r="P1070" s="13">
        <v>551780200</v>
      </c>
      <c r="Q1070" s="13">
        <v>419110000</v>
      </c>
      <c r="R1070" s="1">
        <v>52.3</v>
      </c>
      <c r="S1070" s="1">
        <v>44.369</v>
      </c>
      <c r="T1070" s="1">
        <v>0</v>
      </c>
      <c r="U1070" s="1">
        <v>244.66</v>
      </c>
    </row>
    <row r="1071" spans="1:21" x14ac:dyDescent="0.3">
      <c r="A1071" t="s">
        <v>4862</v>
      </c>
      <c r="B1071" t="s">
        <v>4862</v>
      </c>
      <c r="C1071" t="s">
        <v>4863</v>
      </c>
      <c r="D1071" s="3" t="s">
        <v>4864</v>
      </c>
      <c r="E1071" t="s">
        <v>4865</v>
      </c>
      <c r="F1071" s="1">
        <v>5</v>
      </c>
      <c r="G1071" s="1">
        <v>5</v>
      </c>
      <c r="H1071" s="6">
        <v>0.19061693238879501</v>
      </c>
      <c r="I1071" s="7">
        <v>0.194068350668648</v>
      </c>
      <c r="J1071" s="8">
        <v>1.36436422917275</v>
      </c>
      <c r="K1071" s="22">
        <f t="shared" si="16"/>
        <v>0.44822883605956959</v>
      </c>
      <c r="L1071" s="12">
        <v>13691000</v>
      </c>
      <c r="M1071" s="12">
        <v>13672010</v>
      </c>
      <c r="N1071" s="12">
        <v>9540104</v>
      </c>
      <c r="O1071" s="13">
        <v>21535000</v>
      </c>
      <c r="P1071" s="13">
        <v>12527000</v>
      </c>
      <c r="Q1071" s="13">
        <v>16812010</v>
      </c>
      <c r="R1071" s="1">
        <v>34.5</v>
      </c>
      <c r="S1071" s="1">
        <v>22.96</v>
      </c>
      <c r="T1071" s="1">
        <v>0</v>
      </c>
      <c r="U1071" s="1">
        <v>12.63</v>
      </c>
    </row>
    <row r="1072" spans="1:21" x14ac:dyDescent="0.3">
      <c r="A1072" t="s">
        <v>335</v>
      </c>
      <c r="B1072" t="s">
        <v>335</v>
      </c>
      <c r="C1072" t="s">
        <v>336</v>
      </c>
      <c r="D1072" s="3" t="s">
        <v>337</v>
      </c>
      <c r="E1072" t="s">
        <v>338</v>
      </c>
      <c r="F1072" s="1">
        <v>13</v>
      </c>
      <c r="G1072" s="1">
        <v>7</v>
      </c>
      <c r="H1072" s="6">
        <v>0.50232079877260205</v>
      </c>
      <c r="I1072" s="7">
        <v>0.56372798216276498</v>
      </c>
      <c r="J1072" s="8">
        <v>0.94001921411746303</v>
      </c>
      <c r="K1072" s="22">
        <f t="shared" si="16"/>
        <v>-8.9237848917645135E-2</v>
      </c>
      <c r="L1072" s="12">
        <v>49924020</v>
      </c>
      <c r="M1072" s="12">
        <v>55400010</v>
      </c>
      <c r="N1072" s="12">
        <v>66012960</v>
      </c>
      <c r="O1072" s="13">
        <v>51521980</v>
      </c>
      <c r="P1072" s="13">
        <v>53258960</v>
      </c>
      <c r="Q1072" s="13">
        <v>55267970</v>
      </c>
      <c r="R1072" s="1">
        <v>52.1</v>
      </c>
      <c r="S1072" s="1">
        <v>36.906999999999996</v>
      </c>
      <c r="T1072" s="1">
        <v>0</v>
      </c>
      <c r="U1072" s="1">
        <v>323.31</v>
      </c>
    </row>
    <row r="1073" spans="1:21" x14ac:dyDescent="0.3">
      <c r="A1073" t="s">
        <v>8128</v>
      </c>
      <c r="B1073" t="s">
        <v>8128</v>
      </c>
      <c r="C1073" t="s">
        <v>8129</v>
      </c>
      <c r="D1073" s="3" t="s">
        <v>8130</v>
      </c>
      <c r="E1073" t="s">
        <v>8131</v>
      </c>
      <c r="F1073" s="1">
        <v>12</v>
      </c>
      <c r="G1073" s="1">
        <v>12</v>
      </c>
      <c r="H1073" s="6">
        <v>0.240404762941029</v>
      </c>
      <c r="I1073" s="7">
        <v>0.24830173010380599</v>
      </c>
      <c r="J1073" s="8">
        <v>0.47716915160058898</v>
      </c>
      <c r="K1073" s="22">
        <f t="shared" si="16"/>
        <v>-1.0674273173014344</v>
      </c>
      <c r="L1073" s="12">
        <v>48655010</v>
      </c>
      <c r="M1073" s="12">
        <v>87481980</v>
      </c>
      <c r="N1073" s="12">
        <v>263930000</v>
      </c>
      <c r="O1073" s="13">
        <v>46830020</v>
      </c>
      <c r="P1073" s="13">
        <v>35805020</v>
      </c>
      <c r="Q1073" s="13">
        <v>72792030</v>
      </c>
      <c r="R1073" s="1">
        <v>52</v>
      </c>
      <c r="S1073" s="1">
        <v>37.36</v>
      </c>
      <c r="T1073" s="1">
        <v>0</v>
      </c>
      <c r="U1073" s="1">
        <v>78.775000000000006</v>
      </c>
    </row>
    <row r="1074" spans="1:21" x14ac:dyDescent="0.3">
      <c r="A1074" t="s">
        <v>964</v>
      </c>
      <c r="B1074" t="s">
        <v>964</v>
      </c>
      <c r="C1074" t="s">
        <v>965</v>
      </c>
      <c r="D1074" s="3" t="s">
        <v>966</v>
      </c>
      <c r="E1074" t="s">
        <v>967</v>
      </c>
      <c r="F1074" s="1">
        <v>6</v>
      </c>
      <c r="G1074" s="1">
        <v>6</v>
      </c>
      <c r="H1074" s="6">
        <v>3.3695322445957798E-2</v>
      </c>
      <c r="I1074" s="7">
        <v>4.3814713896457802E-2</v>
      </c>
      <c r="J1074" s="8">
        <v>1.5085825988514101</v>
      </c>
      <c r="K1074" s="22">
        <f t="shared" si="16"/>
        <v>0.5931936899821002</v>
      </c>
      <c r="L1074" s="12">
        <v>139420100</v>
      </c>
      <c r="M1074" s="12">
        <v>129710000</v>
      </c>
      <c r="N1074" s="12">
        <v>96146060</v>
      </c>
      <c r="O1074" s="13">
        <v>203990100</v>
      </c>
      <c r="P1074" s="13">
        <v>176980100</v>
      </c>
      <c r="Q1074" s="13">
        <v>165349900</v>
      </c>
      <c r="R1074" s="1">
        <v>36.200000000000003</v>
      </c>
      <c r="S1074" s="1">
        <v>23.186</v>
      </c>
      <c r="T1074" s="1">
        <v>0</v>
      </c>
      <c r="U1074" s="1">
        <v>87.457999999999998</v>
      </c>
    </row>
    <row r="1075" spans="1:21" x14ac:dyDescent="0.3">
      <c r="A1075" t="s">
        <v>8140</v>
      </c>
      <c r="B1075" t="s">
        <v>8140</v>
      </c>
      <c r="C1075" t="s">
        <v>8141</v>
      </c>
      <c r="D1075" s="3" t="s">
        <v>8142</v>
      </c>
      <c r="E1075" t="s">
        <v>8143</v>
      </c>
      <c r="F1075" s="1">
        <v>1</v>
      </c>
      <c r="G1075" s="1">
        <v>1</v>
      </c>
      <c r="H1075" s="6">
        <v>0.38809206600895002</v>
      </c>
      <c r="I1075" s="7">
        <v>0.42152129574085201</v>
      </c>
      <c r="J1075" s="8">
        <v>1.42998005582881</v>
      </c>
      <c r="K1075" s="22">
        <f t="shared" si="16"/>
        <v>0.51599502563476762</v>
      </c>
      <c r="L1075" s="12">
        <v>2087443</v>
      </c>
      <c r="M1075" s="12">
        <v>2548363</v>
      </c>
      <c r="N1075" s="12">
        <v>806887.1</v>
      </c>
      <c r="O1075" s="13">
        <v>2487701</v>
      </c>
      <c r="P1075" s="13">
        <v>2662248</v>
      </c>
      <c r="Q1075" s="13">
        <v>1895099</v>
      </c>
      <c r="R1075" s="1">
        <v>9.9</v>
      </c>
      <c r="S1075" s="1">
        <v>21.145</v>
      </c>
      <c r="T1075" s="1">
        <v>0</v>
      </c>
      <c r="U1075" s="1">
        <v>5.5641999999999996</v>
      </c>
    </row>
    <row r="1076" spans="1:21" x14ac:dyDescent="0.3">
      <c r="A1076" t="s">
        <v>6393</v>
      </c>
      <c r="B1076" t="s">
        <v>6393</v>
      </c>
      <c r="C1076" t="s">
        <v>6394</v>
      </c>
      <c r="D1076" s="3" t="s">
        <v>6395</v>
      </c>
      <c r="E1076" t="s">
        <v>6396</v>
      </c>
      <c r="F1076" s="1">
        <v>4</v>
      </c>
      <c r="G1076" s="1">
        <v>4</v>
      </c>
      <c r="H1076" s="6">
        <v>0.99054801200030296</v>
      </c>
      <c r="I1076" s="7">
        <v>0.99437281910009201</v>
      </c>
      <c r="J1076" s="8">
        <v>0.99451877750672002</v>
      </c>
      <c r="K1076" s="22">
        <f t="shared" si="16"/>
        <v>-7.9294840494808991E-3</v>
      </c>
      <c r="L1076" s="12">
        <v>6080502</v>
      </c>
      <c r="M1076" s="12">
        <v>7089197</v>
      </c>
      <c r="N1076" s="12">
        <v>1790156</v>
      </c>
      <c r="O1076" s="13">
        <v>4152795</v>
      </c>
      <c r="P1076" s="13">
        <v>4114099</v>
      </c>
      <c r="Q1076" s="13">
        <v>4442743</v>
      </c>
      <c r="R1076" s="1">
        <v>18.600000000000001</v>
      </c>
      <c r="S1076" s="1">
        <v>35.97</v>
      </c>
      <c r="T1076" s="1">
        <v>0</v>
      </c>
      <c r="U1076" s="1">
        <v>5.4805999999999999</v>
      </c>
    </row>
    <row r="1077" spans="1:21" x14ac:dyDescent="0.3">
      <c r="A1077" t="s">
        <v>3829</v>
      </c>
      <c r="B1077" t="s">
        <v>3830</v>
      </c>
      <c r="C1077" t="s">
        <v>3831</v>
      </c>
      <c r="D1077" s="3" t="s">
        <v>3832</v>
      </c>
      <c r="E1077" t="s">
        <v>3833</v>
      </c>
      <c r="F1077" s="1">
        <v>7</v>
      </c>
      <c r="G1077" s="1">
        <v>7</v>
      </c>
      <c r="H1077" s="6">
        <v>0.120982113575182</v>
      </c>
      <c r="I1077" s="7">
        <v>0.12637865748709101</v>
      </c>
      <c r="J1077" s="8">
        <v>1.4334053962667701</v>
      </c>
      <c r="K1077" s="22">
        <f t="shared" si="16"/>
        <v>0.51944669087727469</v>
      </c>
      <c r="L1077" s="12">
        <v>22401990</v>
      </c>
      <c r="M1077" s="12">
        <v>20876990</v>
      </c>
      <c r="N1077" s="12">
        <v>12551990</v>
      </c>
      <c r="O1077" s="13">
        <v>24970990</v>
      </c>
      <c r="P1077" s="13">
        <v>26253000</v>
      </c>
      <c r="Q1077" s="13">
        <v>26373020</v>
      </c>
      <c r="R1077" s="1">
        <v>17.8</v>
      </c>
      <c r="S1077" s="1">
        <v>40.356999999999999</v>
      </c>
      <c r="T1077" s="1">
        <v>0</v>
      </c>
      <c r="U1077" s="1">
        <v>20.146000000000001</v>
      </c>
    </row>
    <row r="1078" spans="1:21" x14ac:dyDescent="0.3">
      <c r="A1078" t="s">
        <v>3728</v>
      </c>
      <c r="B1078" t="s">
        <v>3728</v>
      </c>
      <c r="C1078" t="s">
        <v>3729</v>
      </c>
      <c r="D1078" s="3" t="s">
        <v>3730</v>
      </c>
      <c r="E1078" t="s">
        <v>3731</v>
      </c>
      <c r="F1078" s="1">
        <v>7</v>
      </c>
      <c r="G1078" s="1">
        <v>7</v>
      </c>
      <c r="H1078" s="6">
        <v>5.4866008047920398E-2</v>
      </c>
      <c r="I1078" s="7">
        <v>6.4162344983089106E-2</v>
      </c>
      <c r="J1078" s="8">
        <v>1.87152404967398</v>
      </c>
      <c r="K1078" s="22">
        <f t="shared" si="16"/>
        <v>0.90421358744303393</v>
      </c>
      <c r="L1078" s="12">
        <v>55362010</v>
      </c>
      <c r="M1078" s="12">
        <v>42771980</v>
      </c>
      <c r="N1078" s="12">
        <v>45575990</v>
      </c>
      <c r="O1078" s="13">
        <v>58959030</v>
      </c>
      <c r="P1078" s="13">
        <v>124950000</v>
      </c>
      <c r="Q1078" s="13">
        <v>96029950</v>
      </c>
      <c r="R1078" s="1">
        <v>48.2</v>
      </c>
      <c r="S1078" s="1">
        <v>21.890999999999998</v>
      </c>
      <c r="T1078" s="1">
        <v>0</v>
      </c>
      <c r="U1078" s="1">
        <v>62.34</v>
      </c>
    </row>
    <row r="1079" spans="1:21" x14ac:dyDescent="0.3">
      <c r="A1079" t="s">
        <v>3834</v>
      </c>
      <c r="B1079" t="s">
        <v>3834</v>
      </c>
      <c r="C1079" t="s">
        <v>3835</v>
      </c>
      <c r="D1079" s="3" t="s">
        <v>3836</v>
      </c>
      <c r="E1079" t="s">
        <v>3837</v>
      </c>
      <c r="F1079" s="1">
        <v>6</v>
      </c>
      <c r="G1079" s="1">
        <v>6</v>
      </c>
      <c r="H1079" s="6">
        <v>0.43289258250697898</v>
      </c>
      <c r="I1079" s="7">
        <v>0.47845581395348802</v>
      </c>
      <c r="J1079" s="8">
        <v>1.60362348305831</v>
      </c>
      <c r="K1079" s="22">
        <f t="shared" si="16"/>
        <v>0.68133544921875111</v>
      </c>
      <c r="L1079" s="12">
        <v>37032980</v>
      </c>
      <c r="M1079" s="12">
        <v>32939000</v>
      </c>
      <c r="N1079" s="12">
        <v>6903000</v>
      </c>
      <c r="O1079" s="13">
        <v>30921990</v>
      </c>
      <c r="P1079" s="13">
        <v>33109010</v>
      </c>
      <c r="Q1079" s="13">
        <v>33918020</v>
      </c>
      <c r="R1079" s="1">
        <v>11.9</v>
      </c>
      <c r="S1079" s="1">
        <v>56.728000000000002</v>
      </c>
      <c r="T1079" s="1">
        <v>0</v>
      </c>
      <c r="U1079" s="1">
        <v>10.257</v>
      </c>
    </row>
    <row r="1080" spans="1:21" x14ac:dyDescent="0.3">
      <c r="A1080" t="s">
        <v>2094</v>
      </c>
      <c r="B1080" t="s">
        <v>2094</v>
      </c>
      <c r="C1080" t="s">
        <v>2095</v>
      </c>
      <c r="D1080" s="3" t="s">
        <v>2096</v>
      </c>
      <c r="E1080" t="s">
        <v>2097</v>
      </c>
      <c r="F1080" s="1">
        <v>14</v>
      </c>
      <c r="G1080" s="1">
        <v>14</v>
      </c>
      <c r="H1080" s="6">
        <v>0.28237938950257901</v>
      </c>
      <c r="I1080" s="7">
        <v>0.29252879581151803</v>
      </c>
      <c r="J1080" s="8">
        <v>1.19645292226578</v>
      </c>
      <c r="K1080" s="22">
        <f t="shared" si="16"/>
        <v>0.25876363118489143</v>
      </c>
      <c r="L1080" s="12">
        <v>33833020</v>
      </c>
      <c r="M1080" s="12">
        <v>42078000</v>
      </c>
      <c r="N1080" s="12">
        <v>40421020</v>
      </c>
      <c r="O1080" s="13">
        <v>56365020</v>
      </c>
      <c r="P1080" s="13">
        <v>36369990</v>
      </c>
      <c r="Q1080" s="13">
        <v>48076970</v>
      </c>
      <c r="R1080" s="1">
        <v>39.1</v>
      </c>
      <c r="S1080" s="1">
        <v>55.363999999999997</v>
      </c>
      <c r="T1080" s="1">
        <v>0</v>
      </c>
      <c r="U1080" s="1">
        <v>90.834000000000003</v>
      </c>
    </row>
    <row r="1081" spans="1:21" x14ac:dyDescent="0.3">
      <c r="A1081" t="s">
        <v>868</v>
      </c>
      <c r="B1081" t="s">
        <v>868</v>
      </c>
      <c r="C1081" t="s">
        <v>869</v>
      </c>
      <c r="D1081" s="3" t="s">
        <v>870</v>
      </c>
      <c r="E1081" t="s">
        <v>871</v>
      </c>
      <c r="F1081" s="1">
        <v>25</v>
      </c>
      <c r="G1081" s="1">
        <v>25</v>
      </c>
      <c r="H1081" s="6">
        <v>0.15552746361554401</v>
      </c>
      <c r="I1081" s="7">
        <v>0.15871542130365701</v>
      </c>
      <c r="J1081" s="8">
        <v>1.17858731148864</v>
      </c>
      <c r="K1081" s="22">
        <f t="shared" si="16"/>
        <v>0.23705863952636158</v>
      </c>
      <c r="L1081" s="12">
        <v>40787990</v>
      </c>
      <c r="M1081" s="12">
        <v>46115970</v>
      </c>
      <c r="N1081" s="12">
        <v>35844990</v>
      </c>
      <c r="O1081" s="13">
        <v>53021010</v>
      </c>
      <c r="P1081" s="13">
        <v>43139980</v>
      </c>
      <c r="Q1081" s="13">
        <v>48258020</v>
      </c>
      <c r="R1081" s="1">
        <v>46.2</v>
      </c>
      <c r="S1081" s="1">
        <v>77.022999999999996</v>
      </c>
      <c r="T1081" s="1">
        <v>0</v>
      </c>
      <c r="U1081" s="1">
        <v>70.007999999999996</v>
      </c>
    </row>
    <row r="1082" spans="1:21" x14ac:dyDescent="0.3">
      <c r="A1082" t="s">
        <v>7664</v>
      </c>
      <c r="B1082" t="s">
        <v>7664</v>
      </c>
      <c r="C1082" t="s">
        <v>7665</v>
      </c>
      <c r="D1082" s="3" t="s">
        <v>7666</v>
      </c>
      <c r="E1082" t="s">
        <v>7667</v>
      </c>
      <c r="F1082" s="1">
        <v>7</v>
      </c>
      <c r="G1082" s="1">
        <v>7</v>
      </c>
      <c r="H1082" s="6">
        <v>0.62714906952370397</v>
      </c>
      <c r="I1082" s="7">
        <v>0.70488772845952996</v>
      </c>
      <c r="J1082" s="8">
        <v>1.0839255101838601</v>
      </c>
      <c r="K1082" s="22">
        <f t="shared" si="16"/>
        <v>0.11626561482747298</v>
      </c>
      <c r="L1082" s="12">
        <v>388369900</v>
      </c>
      <c r="M1082" s="12">
        <v>299240200</v>
      </c>
      <c r="N1082" s="12">
        <v>342739900</v>
      </c>
      <c r="O1082" s="13">
        <v>297480200</v>
      </c>
      <c r="P1082" s="13">
        <v>471800100</v>
      </c>
      <c r="Q1082" s="13">
        <v>361420200</v>
      </c>
      <c r="R1082" s="1">
        <v>65.5</v>
      </c>
      <c r="S1082" s="1">
        <v>18.991</v>
      </c>
      <c r="T1082" s="1">
        <v>0</v>
      </c>
      <c r="U1082" s="1">
        <v>103.79</v>
      </c>
    </row>
    <row r="1083" spans="1:21" x14ac:dyDescent="0.3">
      <c r="A1083" t="s">
        <v>1643</v>
      </c>
      <c r="B1083" t="s">
        <v>1643</v>
      </c>
      <c r="C1083" t="s">
        <v>1644</v>
      </c>
      <c r="D1083" s="3" t="s">
        <v>1645</v>
      </c>
      <c r="E1083" t="s">
        <v>1646</v>
      </c>
      <c r="F1083" s="1">
        <v>4</v>
      </c>
      <c r="G1083" s="1">
        <v>4</v>
      </c>
      <c r="H1083" s="6">
        <v>0.169550649353368</v>
      </c>
      <c r="I1083" s="7">
        <v>0.172436194895592</v>
      </c>
      <c r="J1083" s="8">
        <v>0.73252329955629603</v>
      </c>
      <c r="K1083" s="22">
        <f t="shared" si="16"/>
        <v>-0.44905344645182088</v>
      </c>
      <c r="L1083" s="12">
        <v>33462990</v>
      </c>
      <c r="M1083" s="12">
        <v>30300990</v>
      </c>
      <c r="N1083" s="12">
        <v>41576010</v>
      </c>
      <c r="O1083" s="13">
        <v>34684020</v>
      </c>
      <c r="P1083" s="13">
        <v>23699010</v>
      </c>
      <c r="Q1083" s="13">
        <v>20159010</v>
      </c>
      <c r="R1083" s="1">
        <v>30.7</v>
      </c>
      <c r="S1083" s="1">
        <v>16.651</v>
      </c>
      <c r="T1083" s="1">
        <v>0</v>
      </c>
      <c r="U1083" s="1">
        <v>18.495999999999999</v>
      </c>
    </row>
    <row r="1084" spans="1:21" x14ac:dyDescent="0.3">
      <c r="A1084" t="s">
        <v>215</v>
      </c>
      <c r="B1084" t="s">
        <v>215</v>
      </c>
      <c r="C1084" t="s">
        <v>216</v>
      </c>
      <c r="D1084" s="3" t="s">
        <v>217</v>
      </c>
      <c r="E1084" t="s">
        <v>218</v>
      </c>
      <c r="F1084" s="1">
        <v>12</v>
      </c>
      <c r="G1084" s="1">
        <v>12</v>
      </c>
      <c r="H1084" s="6">
        <v>3.6544473826943401E-3</v>
      </c>
      <c r="I1084" s="7">
        <v>9.0322580645161299E-3</v>
      </c>
      <c r="J1084" s="8">
        <v>0.69558434986135198</v>
      </c>
      <c r="K1084" s="22">
        <f t="shared" si="16"/>
        <v>-0.52370262145996016</v>
      </c>
      <c r="L1084" s="12">
        <v>259070000</v>
      </c>
      <c r="M1084" s="12">
        <v>251650000</v>
      </c>
      <c r="N1084" s="12">
        <v>228040000</v>
      </c>
      <c r="O1084" s="13">
        <v>187080000</v>
      </c>
      <c r="P1084" s="13">
        <v>161720000</v>
      </c>
      <c r="Q1084" s="13">
        <v>165380100</v>
      </c>
      <c r="R1084" s="1">
        <v>47.9</v>
      </c>
      <c r="S1084" s="1">
        <v>34.774000000000001</v>
      </c>
      <c r="T1084" s="1">
        <v>0</v>
      </c>
      <c r="U1084" s="1">
        <v>113.48</v>
      </c>
    </row>
    <row r="1085" spans="1:21" x14ac:dyDescent="0.3">
      <c r="A1085" t="s">
        <v>7256</v>
      </c>
      <c r="B1085" t="s">
        <v>7256</v>
      </c>
      <c r="C1085" t="s">
        <v>7257</v>
      </c>
      <c r="D1085" s="3" t="s">
        <v>7258</v>
      </c>
      <c r="E1085" t="s">
        <v>7259</v>
      </c>
      <c r="F1085" s="1">
        <v>5</v>
      </c>
      <c r="G1085" s="1">
        <v>5</v>
      </c>
      <c r="H1085" s="6">
        <v>0.34578396066290401</v>
      </c>
      <c r="I1085" s="7">
        <v>0.36810110974105997</v>
      </c>
      <c r="J1085" s="8">
        <v>1.25322388849772</v>
      </c>
      <c r="K1085" s="22">
        <f t="shared" si="16"/>
        <v>0.32564417521158567</v>
      </c>
      <c r="L1085" s="12">
        <v>18215990</v>
      </c>
      <c r="M1085" s="12">
        <v>14398990</v>
      </c>
      <c r="N1085" s="12">
        <v>13900010</v>
      </c>
      <c r="O1085" s="13">
        <v>26978990</v>
      </c>
      <c r="P1085" s="13">
        <v>13796000</v>
      </c>
      <c r="Q1085" s="13">
        <v>19280000</v>
      </c>
      <c r="R1085" s="1">
        <v>31.7</v>
      </c>
      <c r="S1085" s="1">
        <v>17.850000000000001</v>
      </c>
      <c r="T1085" s="1">
        <v>0</v>
      </c>
      <c r="U1085" s="1">
        <v>32.625999999999998</v>
      </c>
    </row>
    <row r="1086" spans="1:21" x14ac:dyDescent="0.3">
      <c r="A1086" t="s">
        <v>2603</v>
      </c>
      <c r="B1086" t="s">
        <v>2603</v>
      </c>
      <c r="C1086" t="s">
        <v>2604</v>
      </c>
      <c r="D1086" s="3" t="s">
        <v>2605</v>
      </c>
      <c r="E1086" t="s">
        <v>2606</v>
      </c>
      <c r="F1086" s="1">
        <v>24</v>
      </c>
      <c r="G1086" s="1">
        <v>24</v>
      </c>
      <c r="H1086" s="6">
        <v>8.5320456783008494E-2</v>
      </c>
      <c r="I1086" s="7">
        <v>9.0196153846153801E-2</v>
      </c>
      <c r="J1086" s="8">
        <v>0.78194328660097201</v>
      </c>
      <c r="K1086" s="22">
        <f t="shared" si="16"/>
        <v>-0.35486412048339938</v>
      </c>
      <c r="L1086" s="12">
        <v>734780400</v>
      </c>
      <c r="M1086" s="12">
        <v>869910000</v>
      </c>
      <c r="N1086" s="12">
        <v>987770400</v>
      </c>
      <c r="O1086" s="13">
        <v>595560000</v>
      </c>
      <c r="P1086" s="13">
        <v>677629900</v>
      </c>
      <c r="Q1086" s="13">
        <v>747989700</v>
      </c>
      <c r="R1086" s="1">
        <v>85</v>
      </c>
      <c r="S1086" s="1">
        <v>31.577000000000002</v>
      </c>
      <c r="T1086" s="1">
        <v>0</v>
      </c>
      <c r="U1086" s="1">
        <v>323.31</v>
      </c>
    </row>
    <row r="1087" spans="1:21" x14ac:dyDescent="0.3">
      <c r="A1087" t="s">
        <v>5711</v>
      </c>
      <c r="B1087" t="s">
        <v>5711</v>
      </c>
      <c r="C1087" t="s">
        <v>5712</v>
      </c>
      <c r="D1087" s="3" t="s">
        <v>5713</v>
      </c>
      <c r="E1087" t="s">
        <v>5714</v>
      </c>
      <c r="F1087" s="1">
        <v>9</v>
      </c>
      <c r="G1087" s="1">
        <v>9</v>
      </c>
      <c r="H1087" s="6">
        <v>3.6064801352410497E-2</v>
      </c>
      <c r="I1087" s="7">
        <v>4.6058355437665802E-2</v>
      </c>
      <c r="J1087" s="8">
        <v>3.4401511992303102</v>
      </c>
      <c r="K1087" s="22">
        <f t="shared" si="16"/>
        <v>1.7824719746907558</v>
      </c>
      <c r="L1087" s="12">
        <v>1008137</v>
      </c>
      <c r="M1087" s="12">
        <v>2337657</v>
      </c>
      <c r="N1087" s="12">
        <v>3361318</v>
      </c>
      <c r="O1087" s="13">
        <v>5782197</v>
      </c>
      <c r="P1087" s="13">
        <v>5713200</v>
      </c>
      <c r="Q1087" s="13">
        <v>9762703</v>
      </c>
      <c r="R1087" s="1">
        <v>8.3000000000000007</v>
      </c>
      <c r="S1087" s="1">
        <v>134.74</v>
      </c>
      <c r="T1087" s="1">
        <v>0</v>
      </c>
      <c r="U1087" s="1">
        <v>7.2598000000000003</v>
      </c>
    </row>
    <row r="1088" spans="1:21" x14ac:dyDescent="0.3">
      <c r="A1088" t="s">
        <v>4366</v>
      </c>
      <c r="B1088" t="s">
        <v>4366</v>
      </c>
      <c r="C1088" t="s">
        <v>4367</v>
      </c>
      <c r="D1088" s="3" t="s">
        <v>4368</v>
      </c>
      <c r="E1088" t="s">
        <v>4369</v>
      </c>
      <c r="F1088" s="1">
        <v>6</v>
      </c>
      <c r="G1088" s="1">
        <v>6</v>
      </c>
      <c r="H1088" s="6">
        <v>0.78115629995298996</v>
      </c>
      <c r="I1088" s="7">
        <v>0.84651619234543696</v>
      </c>
      <c r="J1088" s="8">
        <v>0.86401787936192798</v>
      </c>
      <c r="K1088" s="22">
        <f t="shared" si="16"/>
        <v>-0.21086692810058624</v>
      </c>
      <c r="L1088" s="12">
        <v>8523001</v>
      </c>
      <c r="M1088" s="12">
        <v>6453101</v>
      </c>
      <c r="N1088" s="12">
        <v>3411000</v>
      </c>
      <c r="O1088" s="13">
        <v>2773401</v>
      </c>
      <c r="P1088" s="13">
        <v>10939010</v>
      </c>
      <c r="Q1088" s="13">
        <v>3988598</v>
      </c>
      <c r="R1088" s="1">
        <v>15.2</v>
      </c>
      <c r="S1088" s="1">
        <v>54.844999999999999</v>
      </c>
      <c r="T1088" s="1">
        <v>0</v>
      </c>
      <c r="U1088" s="1">
        <v>19.321000000000002</v>
      </c>
    </row>
    <row r="1089" spans="1:21" x14ac:dyDescent="0.3">
      <c r="A1089" t="s">
        <v>8380</v>
      </c>
      <c r="B1089" t="s">
        <v>8380</v>
      </c>
      <c r="C1089" t="s">
        <v>8381</v>
      </c>
      <c r="D1089" s="3" t="s">
        <v>8382</v>
      </c>
      <c r="E1089" t="s">
        <v>8383</v>
      </c>
      <c r="F1089" s="1">
        <v>18</v>
      </c>
      <c r="G1089" s="1">
        <v>18</v>
      </c>
      <c r="H1089" s="6">
        <v>0.117915592468989</v>
      </c>
      <c r="I1089" s="7">
        <v>0.122466608846487</v>
      </c>
      <c r="J1089" s="8">
        <v>1.2072023174221</v>
      </c>
      <c r="K1089" s="22">
        <f t="shared" si="16"/>
        <v>0.27166748046875339</v>
      </c>
      <c r="L1089" s="12">
        <v>137290100</v>
      </c>
      <c r="M1089" s="12">
        <v>144719900</v>
      </c>
      <c r="N1089" s="12">
        <v>158980000</v>
      </c>
      <c r="O1089" s="13">
        <v>155229900</v>
      </c>
      <c r="P1089" s="13">
        <v>172660100</v>
      </c>
      <c r="Q1089" s="13">
        <v>207339900</v>
      </c>
      <c r="R1089" s="1">
        <v>67.099999999999994</v>
      </c>
      <c r="S1089" s="1">
        <v>50.829000000000001</v>
      </c>
      <c r="T1089" s="1">
        <v>0</v>
      </c>
      <c r="U1089" s="1">
        <v>323.31</v>
      </c>
    </row>
    <row r="1090" spans="1:21" x14ac:dyDescent="0.3">
      <c r="A1090" t="s">
        <v>1743</v>
      </c>
      <c r="B1090" t="s">
        <v>1743</v>
      </c>
      <c r="C1090" t="s">
        <v>1744</v>
      </c>
      <c r="D1090" s="3" t="s">
        <v>1745</v>
      </c>
      <c r="E1090" t="s">
        <v>1746</v>
      </c>
      <c r="F1090" s="1">
        <v>32</v>
      </c>
      <c r="G1090" s="1">
        <v>32</v>
      </c>
      <c r="H1090" s="6">
        <v>3.66087712845208E-3</v>
      </c>
      <c r="I1090" s="7">
        <v>8.9999999999999993E-3</v>
      </c>
      <c r="J1090" s="8">
        <v>0.79212564663033902</v>
      </c>
      <c r="K1090" s="22">
        <f t="shared" ref="K1090:K1153" si="17">LOG(J1090,2)</f>
        <v>-0.33619880676269498</v>
      </c>
      <c r="L1090" s="12">
        <v>778079900</v>
      </c>
      <c r="M1090" s="12">
        <v>752800300</v>
      </c>
      <c r="N1090" s="12">
        <v>820489700</v>
      </c>
      <c r="O1090" s="13">
        <v>639489800</v>
      </c>
      <c r="P1090" s="13">
        <v>637749700</v>
      </c>
      <c r="Q1090" s="13">
        <v>585700400</v>
      </c>
      <c r="R1090" s="1">
        <v>71.599999999999994</v>
      </c>
      <c r="S1090" s="1">
        <v>48.412999999999997</v>
      </c>
      <c r="T1090" s="1">
        <v>0</v>
      </c>
      <c r="U1090" s="1">
        <v>323.31</v>
      </c>
    </row>
    <row r="1091" spans="1:21" x14ac:dyDescent="0.3">
      <c r="A1091" t="s">
        <v>664</v>
      </c>
      <c r="B1091" t="s">
        <v>664</v>
      </c>
      <c r="C1091" t="s">
        <v>665</v>
      </c>
      <c r="D1091" s="3" t="s">
        <v>666</v>
      </c>
      <c r="E1091" t="s">
        <v>667</v>
      </c>
      <c r="F1091" s="1">
        <v>45</v>
      </c>
      <c r="G1091" s="1">
        <v>45</v>
      </c>
      <c r="H1091" s="6">
        <v>0.105726266071746</v>
      </c>
      <c r="I1091" s="7">
        <v>0.110904207699194</v>
      </c>
      <c r="J1091" s="8">
        <v>1.3443236550786</v>
      </c>
      <c r="K1091" s="22">
        <f t="shared" si="17"/>
        <v>0.42688051859538056</v>
      </c>
      <c r="L1091" s="12">
        <v>794079700</v>
      </c>
      <c r="M1091" s="12">
        <v>734710400</v>
      </c>
      <c r="N1091" s="12">
        <v>585300200</v>
      </c>
      <c r="O1091" s="13">
        <v>1167700000</v>
      </c>
      <c r="P1091" s="13">
        <v>846439500</v>
      </c>
      <c r="Q1091" s="13">
        <v>839350000</v>
      </c>
      <c r="R1091" s="1">
        <v>57.6</v>
      </c>
      <c r="S1091" s="1">
        <v>97.233000000000004</v>
      </c>
      <c r="T1091" s="1">
        <v>0</v>
      </c>
      <c r="U1091" s="1">
        <v>323.31</v>
      </c>
    </row>
    <row r="1092" spans="1:21" x14ac:dyDescent="0.3">
      <c r="A1092" t="s">
        <v>6573</v>
      </c>
      <c r="B1092" t="s">
        <v>6573</v>
      </c>
      <c r="C1092" t="s">
        <v>6574</v>
      </c>
      <c r="D1092" s="3" t="s">
        <v>6575</v>
      </c>
      <c r="E1092" t="s">
        <v>6576</v>
      </c>
      <c r="F1092" s="1">
        <v>4</v>
      </c>
      <c r="G1092" s="1">
        <v>4</v>
      </c>
      <c r="H1092" s="6">
        <v>3.8417845230686497E-2</v>
      </c>
      <c r="I1092" s="7">
        <v>4.8201550387596902E-2</v>
      </c>
      <c r="J1092" s="8">
        <v>1.34235171351253</v>
      </c>
      <c r="K1092" s="22">
        <f t="shared" si="17"/>
        <v>0.42476272583008073</v>
      </c>
      <c r="L1092" s="12">
        <v>27877010</v>
      </c>
      <c r="M1092" s="12">
        <v>21524010</v>
      </c>
      <c r="N1092" s="12">
        <v>23367020</v>
      </c>
      <c r="O1092" s="13">
        <v>29043000</v>
      </c>
      <c r="P1092" s="13">
        <v>32726000</v>
      </c>
      <c r="Q1092" s="13">
        <v>35681020</v>
      </c>
      <c r="R1092" s="1">
        <v>20.3</v>
      </c>
      <c r="S1092" s="1">
        <v>23.504999999999999</v>
      </c>
      <c r="T1092" s="1">
        <v>0</v>
      </c>
      <c r="U1092" s="1">
        <v>10.516</v>
      </c>
    </row>
    <row r="1093" spans="1:21" x14ac:dyDescent="0.3">
      <c r="A1093" t="s">
        <v>8108</v>
      </c>
      <c r="B1093" t="s">
        <v>8108</v>
      </c>
      <c r="C1093" t="s">
        <v>8109</v>
      </c>
      <c r="D1093" s="3" t="s">
        <v>8110</v>
      </c>
      <c r="E1093" t="s">
        <v>8111</v>
      </c>
      <c r="F1093" s="1">
        <v>4</v>
      </c>
      <c r="G1093" s="1">
        <v>4</v>
      </c>
      <c r="H1093" s="6">
        <v>8.6526717512674794E-3</v>
      </c>
      <c r="I1093" s="7">
        <v>1.56244131455399E-2</v>
      </c>
      <c r="J1093" s="8">
        <v>1.9023986150419401</v>
      </c>
      <c r="K1093" s="22">
        <f t="shared" si="17"/>
        <v>0.92781956990559866</v>
      </c>
      <c r="L1093" s="12">
        <v>10996990</v>
      </c>
      <c r="M1093" s="12">
        <v>9352196</v>
      </c>
      <c r="N1093" s="12">
        <v>12285000</v>
      </c>
      <c r="O1093" s="13">
        <v>22464010</v>
      </c>
      <c r="P1093" s="13">
        <v>16586990</v>
      </c>
      <c r="Q1093" s="13">
        <v>23345990</v>
      </c>
      <c r="R1093" s="1">
        <v>18.5</v>
      </c>
      <c r="S1093" s="1">
        <v>24.855</v>
      </c>
      <c r="T1093" s="1">
        <v>0</v>
      </c>
      <c r="U1093" s="1">
        <v>8.4517000000000007</v>
      </c>
    </row>
    <row r="1094" spans="1:21" x14ac:dyDescent="0.3">
      <c r="A1094" t="s">
        <v>3736</v>
      </c>
      <c r="B1094" t="s">
        <v>3736</v>
      </c>
      <c r="C1094" t="s">
        <v>3737</v>
      </c>
      <c r="D1094" s="3" t="s">
        <v>3738</v>
      </c>
      <c r="E1094" t="s">
        <v>3739</v>
      </c>
      <c r="F1094" s="1">
        <v>18</v>
      </c>
      <c r="G1094" s="1">
        <v>18</v>
      </c>
      <c r="H1094" s="6">
        <v>1.7687035033327501E-2</v>
      </c>
      <c r="I1094" s="7">
        <v>2.6720000000000001E-2</v>
      </c>
      <c r="J1094" s="8">
        <v>1.30076888180505</v>
      </c>
      <c r="K1094" s="22">
        <f t="shared" si="17"/>
        <v>0.37936464945475262</v>
      </c>
      <c r="L1094" s="12">
        <v>649419800</v>
      </c>
      <c r="M1094" s="12">
        <v>645640300</v>
      </c>
      <c r="N1094" s="12">
        <v>560380100</v>
      </c>
      <c r="O1094" s="13">
        <v>740160300</v>
      </c>
      <c r="P1094" s="13">
        <v>872140600</v>
      </c>
      <c r="Q1094" s="13">
        <v>801100400</v>
      </c>
      <c r="R1094" s="1">
        <v>62.2</v>
      </c>
      <c r="S1094" s="1">
        <v>29.614000000000001</v>
      </c>
      <c r="T1094" s="1">
        <v>0</v>
      </c>
      <c r="U1094" s="1">
        <v>208.9</v>
      </c>
    </row>
    <row r="1095" spans="1:21" x14ac:dyDescent="0.3">
      <c r="A1095" t="s">
        <v>8531</v>
      </c>
      <c r="B1095" t="s">
        <v>8531</v>
      </c>
      <c r="C1095" t="s">
        <v>8532</v>
      </c>
      <c r="D1095" s="3" t="s">
        <v>8533</v>
      </c>
      <c r="E1095" t="s">
        <v>8534</v>
      </c>
      <c r="F1095" s="1">
        <v>1</v>
      </c>
      <c r="G1095" s="1">
        <v>1</v>
      </c>
      <c r="H1095" s="6">
        <v>8.5802904781411796E-2</v>
      </c>
      <c r="I1095" s="7">
        <v>9.0137404580152694E-2</v>
      </c>
      <c r="J1095" s="8">
        <v>2.14823236202409</v>
      </c>
      <c r="K1095" s="22">
        <f t="shared" si="17"/>
        <v>1.1031500498453777</v>
      </c>
      <c r="L1095" s="12">
        <v>2959800</v>
      </c>
      <c r="M1095" s="12">
        <v>4402900</v>
      </c>
      <c r="N1095" s="12">
        <v>2239610</v>
      </c>
      <c r="O1095" s="13">
        <v>4189898</v>
      </c>
      <c r="P1095" s="13">
        <v>6391298</v>
      </c>
      <c r="Q1095" s="13">
        <v>10805000</v>
      </c>
      <c r="R1095" s="1">
        <v>2.9</v>
      </c>
      <c r="S1095" s="1">
        <v>58.918999999999997</v>
      </c>
      <c r="T1095" s="1">
        <v>0</v>
      </c>
      <c r="U1095" s="1">
        <v>10.007</v>
      </c>
    </row>
    <row r="1096" spans="1:21" x14ac:dyDescent="0.3">
      <c r="A1096" t="s">
        <v>7336</v>
      </c>
      <c r="B1096" t="s">
        <v>7336</v>
      </c>
      <c r="C1096" t="s">
        <v>7337</v>
      </c>
      <c r="D1096" s="3" t="s">
        <v>7338</v>
      </c>
      <c r="E1096" t="s">
        <v>7339</v>
      </c>
      <c r="F1096" s="1">
        <v>2</v>
      </c>
      <c r="G1096" s="1">
        <v>2</v>
      </c>
      <c r="H1096" s="6">
        <v>1.9536613792965899E-2</v>
      </c>
      <c r="I1096" s="7">
        <v>2.94782608695652E-2</v>
      </c>
      <c r="J1096" s="8">
        <v>1.36723948881873</v>
      </c>
      <c r="K1096" s="22">
        <f t="shared" si="17"/>
        <v>0.45126597086588816</v>
      </c>
      <c r="L1096" s="12">
        <v>27987980</v>
      </c>
      <c r="M1096" s="12">
        <v>24243000</v>
      </c>
      <c r="N1096" s="12">
        <v>21927010</v>
      </c>
      <c r="O1096" s="13">
        <v>30976980</v>
      </c>
      <c r="P1096" s="13">
        <v>34256010</v>
      </c>
      <c r="Q1096" s="13">
        <v>35834000</v>
      </c>
      <c r="R1096" s="1">
        <v>55.6</v>
      </c>
      <c r="S1096" s="1">
        <v>7.8768000000000002</v>
      </c>
      <c r="T1096" s="1">
        <v>0</v>
      </c>
      <c r="U1096" s="1">
        <v>75.3</v>
      </c>
    </row>
    <row r="1097" spans="1:21" x14ac:dyDescent="0.3">
      <c r="A1097" t="s">
        <v>2947</v>
      </c>
      <c r="B1097" t="s">
        <v>2947</v>
      </c>
      <c r="C1097" t="s">
        <v>2948</v>
      </c>
      <c r="D1097" s="3" t="s">
        <v>2949</v>
      </c>
      <c r="E1097" t="s">
        <v>2950</v>
      </c>
      <c r="F1097" s="1">
        <v>10</v>
      </c>
      <c r="G1097" s="1">
        <v>9</v>
      </c>
      <c r="H1097" s="6">
        <v>1.00685819935591E-2</v>
      </c>
      <c r="I1097" s="7">
        <v>1.7999999999999999E-2</v>
      </c>
      <c r="J1097" s="8">
        <v>0.44455569222256403</v>
      </c>
      <c r="K1097" s="22">
        <f t="shared" si="17"/>
        <v>-1.1695639292399109</v>
      </c>
      <c r="L1097" s="12">
        <v>127640000</v>
      </c>
      <c r="M1097" s="12">
        <v>175630000</v>
      </c>
      <c r="N1097" s="12">
        <v>177480100</v>
      </c>
      <c r="O1097" s="13">
        <v>89325050</v>
      </c>
      <c r="P1097" s="13">
        <v>70983970</v>
      </c>
      <c r="Q1097" s="13">
        <v>55129020</v>
      </c>
      <c r="R1097" s="1">
        <v>67.2</v>
      </c>
      <c r="S1097" s="1">
        <v>15.347</v>
      </c>
      <c r="T1097" s="1">
        <v>0</v>
      </c>
      <c r="U1097" s="1">
        <v>159.83000000000001</v>
      </c>
    </row>
    <row r="1098" spans="1:21" x14ac:dyDescent="0.3">
      <c r="A1098" t="s">
        <v>916</v>
      </c>
      <c r="B1098" t="s">
        <v>916</v>
      </c>
      <c r="C1098" t="s">
        <v>917</v>
      </c>
      <c r="D1098" s="3" t="s">
        <v>918</v>
      </c>
      <c r="E1098" t="s">
        <v>919</v>
      </c>
      <c r="F1098" s="1">
        <v>3</v>
      </c>
      <c r="G1098" s="1">
        <v>3</v>
      </c>
      <c r="H1098" s="6">
        <v>0.67697744096233703</v>
      </c>
      <c r="I1098" s="7">
        <v>0.75251961283749402</v>
      </c>
      <c r="J1098" s="8">
        <v>1.1457343123502499</v>
      </c>
      <c r="K1098" s="22">
        <f t="shared" si="17"/>
        <v>0.19627253214518081</v>
      </c>
      <c r="L1098" s="12">
        <v>17274000</v>
      </c>
      <c r="M1098" s="12">
        <v>37683980</v>
      </c>
      <c r="N1098" s="12">
        <v>38879010</v>
      </c>
      <c r="O1098" s="13">
        <v>41134030</v>
      </c>
      <c r="P1098" s="13">
        <v>25272990</v>
      </c>
      <c r="Q1098" s="13">
        <v>36614980</v>
      </c>
      <c r="R1098" s="1">
        <v>44.2</v>
      </c>
      <c r="S1098" s="1">
        <v>16.994</v>
      </c>
      <c r="T1098" s="1">
        <v>0</v>
      </c>
      <c r="U1098" s="1">
        <v>54.279000000000003</v>
      </c>
    </row>
    <row r="1099" spans="1:21" x14ac:dyDescent="0.3">
      <c r="A1099" t="s">
        <v>2539</v>
      </c>
      <c r="B1099" t="s">
        <v>2539</v>
      </c>
      <c r="C1099" t="s">
        <v>2540</v>
      </c>
      <c r="D1099" s="3" t="s">
        <v>2541</v>
      </c>
      <c r="E1099" t="s">
        <v>2542</v>
      </c>
      <c r="F1099" s="1">
        <v>5</v>
      </c>
      <c r="G1099" s="1">
        <v>5</v>
      </c>
      <c r="H1099" s="6">
        <v>2.8568765707425101E-3</v>
      </c>
      <c r="I1099" s="7">
        <v>6.8709677419354796E-3</v>
      </c>
      <c r="J1099" s="8">
        <v>0.34118306296708401</v>
      </c>
      <c r="K1099" s="22">
        <f t="shared" si="17"/>
        <v>-1.5513820648193377</v>
      </c>
      <c r="L1099" s="12">
        <v>80597980</v>
      </c>
      <c r="M1099" s="12">
        <v>94817980</v>
      </c>
      <c r="N1099" s="12">
        <v>114270000</v>
      </c>
      <c r="O1099" s="13">
        <v>42126980</v>
      </c>
      <c r="P1099" s="13">
        <v>29978980</v>
      </c>
      <c r="Q1099" s="13">
        <v>27462010</v>
      </c>
      <c r="R1099" s="1">
        <v>81.2</v>
      </c>
      <c r="S1099" s="1">
        <v>12.693</v>
      </c>
      <c r="T1099" s="1">
        <v>0</v>
      </c>
      <c r="U1099" s="1">
        <v>146.09</v>
      </c>
    </row>
    <row r="1100" spans="1:21" x14ac:dyDescent="0.3">
      <c r="A1100" t="s">
        <v>3436</v>
      </c>
      <c r="B1100" t="s">
        <v>3436</v>
      </c>
      <c r="C1100" t="s">
        <v>3437</v>
      </c>
      <c r="D1100" s="3" t="s">
        <v>3438</v>
      </c>
      <c r="E1100" t="s">
        <v>3439</v>
      </c>
      <c r="F1100" s="1">
        <v>3</v>
      </c>
      <c r="G1100" s="1">
        <v>3</v>
      </c>
      <c r="H1100" s="6">
        <v>0.25215580725141101</v>
      </c>
      <c r="I1100" s="7">
        <v>0.26039210347174901</v>
      </c>
      <c r="J1100" s="8">
        <v>1.19297644430245</v>
      </c>
      <c r="K1100" s="22">
        <f t="shared" si="17"/>
        <v>0.25456555684408216</v>
      </c>
      <c r="L1100" s="12">
        <v>13728010</v>
      </c>
      <c r="M1100" s="12">
        <v>12804010</v>
      </c>
      <c r="N1100" s="12">
        <v>19411000</v>
      </c>
      <c r="O1100" s="13">
        <v>18414010</v>
      </c>
      <c r="P1100" s="13">
        <v>16940010</v>
      </c>
      <c r="Q1100" s="13">
        <v>18570990</v>
      </c>
      <c r="R1100" s="1">
        <v>27.4</v>
      </c>
      <c r="S1100" s="1">
        <v>12.866</v>
      </c>
      <c r="T1100" s="1">
        <v>0</v>
      </c>
      <c r="U1100" s="1">
        <v>35.499000000000002</v>
      </c>
    </row>
    <row r="1101" spans="1:21" x14ac:dyDescent="0.3">
      <c r="A1101" t="s">
        <v>8049</v>
      </c>
      <c r="B1101" t="s">
        <v>8049</v>
      </c>
      <c r="C1101" t="s">
        <v>8050</v>
      </c>
      <c r="D1101" s="3" t="s">
        <v>8051</v>
      </c>
      <c r="E1101" t="s">
        <v>8052</v>
      </c>
      <c r="F1101" s="1">
        <v>3</v>
      </c>
      <c r="G1101" s="1">
        <v>3</v>
      </c>
      <c r="H1101" s="6">
        <v>0.46971550788148497</v>
      </c>
      <c r="I1101" s="7">
        <v>0.52462116040955598</v>
      </c>
      <c r="J1101" s="8">
        <v>0.81990660860458497</v>
      </c>
      <c r="K1101" s="22">
        <f t="shared" si="17"/>
        <v>-0.28646850585937572</v>
      </c>
      <c r="L1101" s="12">
        <v>3100800</v>
      </c>
      <c r="M1101" s="12">
        <v>2312399</v>
      </c>
      <c r="N1101" s="12">
        <v>2048915</v>
      </c>
      <c r="O1101" s="13">
        <v>2196728</v>
      </c>
      <c r="P1101" s="13">
        <v>1330608</v>
      </c>
      <c r="Q1101" s="13">
        <v>2770301</v>
      </c>
      <c r="R1101" s="1">
        <v>12.2</v>
      </c>
      <c r="S1101" s="1">
        <v>26.759</v>
      </c>
      <c r="T1101" s="1">
        <v>5.0226000000000003E-4</v>
      </c>
      <c r="U1101" s="1">
        <v>3.952</v>
      </c>
    </row>
    <row r="1102" spans="1:21" x14ac:dyDescent="0.3">
      <c r="A1102" t="s">
        <v>5985</v>
      </c>
      <c r="B1102" t="s">
        <v>5985</v>
      </c>
      <c r="C1102" t="s">
        <v>5986</v>
      </c>
      <c r="D1102" s="3" t="s">
        <v>5987</v>
      </c>
      <c r="E1102" t="s">
        <v>5988</v>
      </c>
      <c r="F1102" s="1">
        <v>4</v>
      </c>
      <c r="G1102" s="1">
        <v>4</v>
      </c>
      <c r="H1102" s="6">
        <v>0.527061957230613</v>
      </c>
      <c r="I1102" s="7">
        <v>0.59636644591611498</v>
      </c>
      <c r="J1102" s="8">
        <v>1.47981514784901</v>
      </c>
      <c r="K1102" s="22">
        <f t="shared" si="17"/>
        <v>0.56541697184244988</v>
      </c>
      <c r="L1102" s="12">
        <v>317380100</v>
      </c>
      <c r="M1102" s="12">
        <v>359340000</v>
      </c>
      <c r="N1102" s="12">
        <v>74667960</v>
      </c>
      <c r="O1102" s="13">
        <v>185530000</v>
      </c>
      <c r="P1102" s="13">
        <v>333610000</v>
      </c>
      <c r="Q1102" s="13">
        <v>445850000</v>
      </c>
      <c r="R1102" s="1">
        <v>7.5</v>
      </c>
      <c r="S1102" s="1">
        <v>59.195999999999998</v>
      </c>
      <c r="T1102" s="1">
        <v>0</v>
      </c>
      <c r="U1102" s="1">
        <v>22.757000000000001</v>
      </c>
    </row>
    <row r="1103" spans="1:21" x14ac:dyDescent="0.3">
      <c r="A1103" t="s">
        <v>2402</v>
      </c>
      <c r="B1103" t="s">
        <v>2402</v>
      </c>
      <c r="C1103" t="s">
        <v>2403</v>
      </c>
      <c r="D1103" s="3" t="s">
        <v>2404</v>
      </c>
      <c r="E1103" t="s">
        <v>2405</v>
      </c>
      <c r="F1103" s="1">
        <v>13</v>
      </c>
      <c r="G1103" s="1">
        <v>13</v>
      </c>
      <c r="H1103" s="6">
        <v>0.198049568592751</v>
      </c>
      <c r="I1103" s="7">
        <v>0.20113992673992701</v>
      </c>
      <c r="J1103" s="8">
        <v>0.63399859541378201</v>
      </c>
      <c r="K1103" s="22">
        <f t="shared" si="17"/>
        <v>-0.65744845072428215</v>
      </c>
      <c r="L1103" s="12">
        <v>125060000</v>
      </c>
      <c r="M1103" s="12">
        <v>123020000</v>
      </c>
      <c r="N1103" s="12">
        <v>163170100</v>
      </c>
      <c r="O1103" s="13">
        <v>83308050</v>
      </c>
      <c r="P1103" s="13">
        <v>142470000</v>
      </c>
      <c r="Q1103" s="13">
        <v>53900020</v>
      </c>
      <c r="R1103" s="1">
        <v>57.1</v>
      </c>
      <c r="S1103" s="1">
        <v>43.045000000000002</v>
      </c>
      <c r="T1103" s="1">
        <v>0</v>
      </c>
      <c r="U1103" s="1">
        <v>211.55</v>
      </c>
    </row>
    <row r="1104" spans="1:21" x14ac:dyDescent="0.3">
      <c r="A1104" t="s">
        <v>195</v>
      </c>
      <c r="B1104" t="s">
        <v>195</v>
      </c>
      <c r="C1104" t="s">
        <v>196</v>
      </c>
      <c r="D1104" s="3" t="s">
        <v>197</v>
      </c>
      <c r="E1104" t="s">
        <v>198</v>
      </c>
      <c r="F1104" s="1">
        <v>19</v>
      </c>
      <c r="G1104" s="1">
        <v>19</v>
      </c>
      <c r="H1104" s="6">
        <v>0.29482795341239798</v>
      </c>
      <c r="I1104" s="7">
        <v>0.30650129198966403</v>
      </c>
      <c r="J1104" s="8">
        <v>1.0550094230986</v>
      </c>
      <c r="K1104" s="22">
        <f t="shared" si="17"/>
        <v>7.7255884806306616E-2</v>
      </c>
      <c r="L1104" s="12">
        <v>396079900</v>
      </c>
      <c r="M1104" s="12">
        <v>401849700</v>
      </c>
      <c r="N1104" s="12">
        <v>425610100</v>
      </c>
      <c r="O1104" s="13">
        <v>425169700</v>
      </c>
      <c r="P1104" s="13">
        <v>404830000</v>
      </c>
      <c r="Q1104" s="13">
        <v>462160000</v>
      </c>
      <c r="R1104" s="1">
        <v>70.599999999999994</v>
      </c>
      <c r="S1104" s="1">
        <v>42.848999999999997</v>
      </c>
      <c r="T1104" s="1">
        <v>0</v>
      </c>
      <c r="U1104" s="1">
        <v>323.31</v>
      </c>
    </row>
    <row r="1105" spans="1:21" x14ac:dyDescent="0.3">
      <c r="A1105" t="s">
        <v>6613</v>
      </c>
      <c r="B1105" t="s">
        <v>6613</v>
      </c>
      <c r="C1105" t="s">
        <v>6614</v>
      </c>
      <c r="D1105" s="3" t="s">
        <v>6615</v>
      </c>
      <c r="E1105" t="s">
        <v>6616</v>
      </c>
      <c r="F1105" s="1">
        <v>1</v>
      </c>
      <c r="G1105" s="1">
        <v>1</v>
      </c>
      <c r="H1105" s="6">
        <v>0.144043269291034</v>
      </c>
      <c r="I1105" s="7">
        <v>0.149452768729642</v>
      </c>
      <c r="J1105" s="8">
        <v>0.52203312593617401</v>
      </c>
      <c r="K1105" s="22">
        <f t="shared" si="17"/>
        <v>-0.93778673807779822</v>
      </c>
      <c r="L1105" s="12">
        <v>2307699</v>
      </c>
      <c r="M1105" s="12">
        <v>2613201</v>
      </c>
      <c r="N1105" s="12">
        <v>6102698</v>
      </c>
      <c r="O1105" s="13">
        <v>1228087</v>
      </c>
      <c r="P1105" s="13">
        <v>1822538</v>
      </c>
      <c r="Q1105" s="13">
        <v>2339171</v>
      </c>
      <c r="R1105" s="1">
        <v>5.6</v>
      </c>
      <c r="S1105" s="1">
        <v>32.720999999999997</v>
      </c>
      <c r="T1105" s="1">
        <v>4.2214000000000002E-3</v>
      </c>
      <c r="U1105" s="1">
        <v>2.4056999999999999</v>
      </c>
    </row>
    <row r="1106" spans="1:21" x14ac:dyDescent="0.3">
      <c r="A1106" t="s">
        <v>4010</v>
      </c>
      <c r="B1106" t="s">
        <v>4010</v>
      </c>
      <c r="C1106" t="s">
        <v>4011</v>
      </c>
      <c r="D1106" s="3" t="s">
        <v>4012</v>
      </c>
      <c r="E1106" t="s">
        <v>4013</v>
      </c>
      <c r="F1106" s="1">
        <v>11</v>
      </c>
      <c r="G1106" s="1">
        <v>11</v>
      </c>
      <c r="H1106" s="6">
        <v>0.52721012220610697</v>
      </c>
      <c r="I1106" s="7">
        <v>0.59628461114175402</v>
      </c>
      <c r="J1106" s="8">
        <v>1.0466598913920699</v>
      </c>
      <c r="K1106" s="22">
        <f t="shared" si="17"/>
        <v>6.5792719523104629E-2</v>
      </c>
      <c r="L1106" s="12">
        <v>145690000</v>
      </c>
      <c r="M1106" s="12">
        <v>135280000</v>
      </c>
      <c r="N1106" s="12">
        <v>153830000</v>
      </c>
      <c r="O1106" s="13">
        <v>168890000</v>
      </c>
      <c r="P1106" s="13">
        <v>143960000</v>
      </c>
      <c r="Q1106" s="13">
        <v>142980000</v>
      </c>
      <c r="R1106" s="1">
        <v>60.2</v>
      </c>
      <c r="S1106" s="1">
        <v>23.210999999999999</v>
      </c>
      <c r="T1106" s="1">
        <v>0</v>
      </c>
      <c r="U1106" s="1">
        <v>105.56</v>
      </c>
    </row>
    <row r="1107" spans="1:21" x14ac:dyDescent="0.3">
      <c r="A1107" t="s">
        <v>4680</v>
      </c>
      <c r="B1107" t="s">
        <v>4680</v>
      </c>
      <c r="C1107" t="s">
        <v>4681</v>
      </c>
      <c r="D1107" s="3" t="s">
        <v>4682</v>
      </c>
      <c r="E1107" t="s">
        <v>4683</v>
      </c>
      <c r="F1107" s="1">
        <v>23</v>
      </c>
      <c r="G1107" s="1">
        <v>23</v>
      </c>
      <c r="H1107" s="6">
        <v>0.24882866396804601</v>
      </c>
      <c r="I1107" s="7">
        <v>0.25636114911080699</v>
      </c>
      <c r="J1107" s="8">
        <v>9.2890702937732001</v>
      </c>
      <c r="K1107" s="22">
        <f t="shared" si="17"/>
        <v>3.2155342102050786</v>
      </c>
      <c r="L1107" s="12">
        <v>5084000</v>
      </c>
      <c r="M1107" s="12">
        <v>7152101</v>
      </c>
      <c r="N1107" s="12">
        <v>759129.8</v>
      </c>
      <c r="O1107" s="13">
        <v>1426700</v>
      </c>
      <c r="P1107" s="13">
        <v>164820000</v>
      </c>
      <c r="Q1107" s="13">
        <v>94086970</v>
      </c>
      <c r="R1107" s="1">
        <v>43.1</v>
      </c>
      <c r="S1107" s="1">
        <v>78.503</v>
      </c>
      <c r="T1107" s="1">
        <v>0</v>
      </c>
      <c r="U1107" s="1">
        <v>169.6</v>
      </c>
    </row>
    <row r="1108" spans="1:21" x14ac:dyDescent="0.3">
      <c r="A1108" t="s">
        <v>135</v>
      </c>
      <c r="B1108" t="s">
        <v>135</v>
      </c>
      <c r="C1108" t="s">
        <v>136</v>
      </c>
      <c r="D1108" s="3" t="s">
        <v>137</v>
      </c>
      <c r="E1108" t="s">
        <v>138</v>
      </c>
      <c r="F1108" s="1">
        <v>10</v>
      </c>
      <c r="G1108" s="1">
        <v>10</v>
      </c>
      <c r="H1108" s="6">
        <v>0.103611311036257</v>
      </c>
      <c r="I1108" s="7">
        <v>0.1096657633243</v>
      </c>
      <c r="J1108" s="8">
        <v>0.646525436814821</v>
      </c>
      <c r="K1108" s="22">
        <f t="shared" si="17"/>
        <v>-0.6292209625244134</v>
      </c>
      <c r="L1108" s="12">
        <v>32746990</v>
      </c>
      <c r="M1108" s="12">
        <v>36776000</v>
      </c>
      <c r="N1108" s="12">
        <v>60066980</v>
      </c>
      <c r="O1108" s="13">
        <v>29148010</v>
      </c>
      <c r="P1108" s="13">
        <v>22404010</v>
      </c>
      <c r="Q1108" s="13">
        <v>29936010</v>
      </c>
      <c r="R1108" s="1">
        <v>43.8</v>
      </c>
      <c r="S1108" s="1">
        <v>46.177</v>
      </c>
      <c r="T1108" s="1">
        <v>0</v>
      </c>
      <c r="U1108" s="1">
        <v>107.91</v>
      </c>
    </row>
    <row r="1109" spans="1:21" x14ac:dyDescent="0.3">
      <c r="A1109" t="s">
        <v>3231</v>
      </c>
      <c r="B1109" t="s">
        <v>3231</v>
      </c>
      <c r="C1109" t="s">
        <v>3232</v>
      </c>
      <c r="D1109" s="3" t="s">
        <v>3233</v>
      </c>
      <c r="E1109" t="s">
        <v>3234</v>
      </c>
      <c r="F1109" s="1">
        <v>6</v>
      </c>
      <c r="G1109" s="1">
        <v>6</v>
      </c>
      <c r="H1109" s="6">
        <v>8.0626435866005E-2</v>
      </c>
      <c r="I1109" s="7">
        <v>8.7529872673849193E-2</v>
      </c>
      <c r="J1109" s="8">
        <v>1.3512223877056599</v>
      </c>
      <c r="K1109" s="22">
        <f t="shared" si="17"/>
        <v>0.43426513671875205</v>
      </c>
      <c r="L1109" s="12">
        <v>24628990</v>
      </c>
      <c r="M1109" s="12">
        <v>24289010</v>
      </c>
      <c r="N1109" s="12">
        <v>29259010</v>
      </c>
      <c r="O1109" s="13">
        <v>42953030</v>
      </c>
      <c r="P1109" s="13">
        <v>28870990</v>
      </c>
      <c r="Q1109" s="13">
        <v>34820980</v>
      </c>
      <c r="R1109" s="1">
        <v>38.299999999999997</v>
      </c>
      <c r="S1109" s="1">
        <v>20.452000000000002</v>
      </c>
      <c r="T1109" s="1">
        <v>0</v>
      </c>
      <c r="U1109" s="1">
        <v>12.704000000000001</v>
      </c>
    </row>
    <row r="1110" spans="1:21" x14ac:dyDescent="0.3">
      <c r="A1110" t="s">
        <v>6481</v>
      </c>
      <c r="B1110" t="s">
        <v>6481</v>
      </c>
      <c r="C1110" t="s">
        <v>6482</v>
      </c>
      <c r="D1110" s="3" t="s">
        <v>6483</v>
      </c>
      <c r="E1110" t="s">
        <v>6484</v>
      </c>
      <c r="F1110" s="1">
        <v>7</v>
      </c>
      <c r="G1110" s="1">
        <v>7</v>
      </c>
      <c r="H1110" s="6">
        <v>9.6508702394678403E-3</v>
      </c>
      <c r="I1110" s="7">
        <v>1.6968609865470899E-2</v>
      </c>
      <c r="J1110" s="8">
        <v>1.33708651256249</v>
      </c>
      <c r="K1110" s="22">
        <f t="shared" si="17"/>
        <v>0.41909281412760457</v>
      </c>
      <c r="L1110" s="12">
        <v>792379800</v>
      </c>
      <c r="M1110" s="12">
        <v>709920300</v>
      </c>
      <c r="N1110" s="12">
        <v>671930200</v>
      </c>
      <c r="O1110" s="13">
        <v>895280400</v>
      </c>
      <c r="P1110" s="13">
        <v>1019900000</v>
      </c>
      <c r="Q1110" s="13">
        <v>989529700</v>
      </c>
      <c r="R1110" s="1">
        <v>50.7</v>
      </c>
      <c r="S1110" s="1">
        <v>16.015999999999998</v>
      </c>
      <c r="T1110" s="1">
        <v>0</v>
      </c>
      <c r="U1110" s="1">
        <v>139.54</v>
      </c>
    </row>
    <row r="1111" spans="1:21" x14ac:dyDescent="0.3">
      <c r="A1111" t="s">
        <v>1193</v>
      </c>
      <c r="B1111" t="s">
        <v>1193</v>
      </c>
      <c r="C1111" t="s">
        <v>1194</v>
      </c>
      <c r="D1111" s="3" t="s">
        <v>1195</v>
      </c>
      <c r="E1111" t="s">
        <v>1196</v>
      </c>
      <c r="F1111" s="1">
        <v>19</v>
      </c>
      <c r="G1111" s="1">
        <v>19</v>
      </c>
      <c r="H1111" s="6">
        <v>2.27631362028398E-2</v>
      </c>
      <c r="I1111" s="7">
        <v>3.0798122065727698E-2</v>
      </c>
      <c r="J1111" s="8">
        <v>1.2499564213464101</v>
      </c>
      <c r="K1111" s="22">
        <f t="shared" si="17"/>
        <v>0.32187779744466105</v>
      </c>
      <c r="L1111" s="12">
        <v>689230200</v>
      </c>
      <c r="M1111" s="12">
        <v>638390000</v>
      </c>
      <c r="N1111" s="12">
        <v>735930400</v>
      </c>
      <c r="O1111" s="13">
        <v>797629800</v>
      </c>
      <c r="P1111" s="13">
        <v>847619800</v>
      </c>
      <c r="Q1111" s="13">
        <v>935339500</v>
      </c>
      <c r="R1111" s="1">
        <v>76.099999999999994</v>
      </c>
      <c r="S1111" s="1">
        <v>30.832000000000001</v>
      </c>
      <c r="T1111" s="1">
        <v>0</v>
      </c>
      <c r="U1111" s="1">
        <v>323.31</v>
      </c>
    </row>
    <row r="1112" spans="1:21" x14ac:dyDescent="0.3">
      <c r="A1112" t="s">
        <v>5487</v>
      </c>
      <c r="B1112" t="s">
        <v>5487</v>
      </c>
      <c r="C1112" t="s">
        <v>5488</v>
      </c>
      <c r="D1112" s="3" t="s">
        <v>5489</v>
      </c>
      <c r="E1112" t="s">
        <v>5490</v>
      </c>
      <c r="F1112" s="1">
        <v>27</v>
      </c>
      <c r="G1112" s="1">
        <v>27</v>
      </c>
      <c r="H1112" s="6">
        <v>0.17968365966566299</v>
      </c>
      <c r="I1112" s="7">
        <v>0.18148528301886799</v>
      </c>
      <c r="J1112" s="8">
        <v>1.2577286668975101</v>
      </c>
      <c r="K1112" s="22">
        <f t="shared" si="17"/>
        <v>0.33082071940104801</v>
      </c>
      <c r="L1112" s="12">
        <v>1283601000</v>
      </c>
      <c r="M1112" s="12">
        <v>1293300000</v>
      </c>
      <c r="N1112" s="12">
        <v>1547700000</v>
      </c>
      <c r="O1112" s="13">
        <v>2032699000</v>
      </c>
      <c r="P1112" s="13">
        <v>1341299000</v>
      </c>
      <c r="Q1112" s="13">
        <v>1874900000</v>
      </c>
      <c r="R1112" s="1">
        <v>78.3</v>
      </c>
      <c r="S1112" s="1">
        <v>51.56</v>
      </c>
      <c r="T1112" s="1">
        <v>0</v>
      </c>
      <c r="U1112" s="1">
        <v>323.31</v>
      </c>
    </row>
    <row r="1113" spans="1:21" x14ac:dyDescent="0.3">
      <c r="A1113" t="s">
        <v>1635</v>
      </c>
      <c r="B1113" t="s">
        <v>1635</v>
      </c>
      <c r="C1113" t="s">
        <v>1636</v>
      </c>
      <c r="D1113" s="3" t="s">
        <v>1637</v>
      </c>
      <c r="E1113" t="s">
        <v>1638</v>
      </c>
      <c r="F1113" s="1">
        <v>7</v>
      </c>
      <c r="G1113" s="1">
        <v>7</v>
      </c>
      <c r="H1113" s="6">
        <v>0.13305359645692499</v>
      </c>
      <c r="I1113" s="7">
        <v>0.13902020202020199</v>
      </c>
      <c r="J1113" s="8">
        <v>0.82969617160423303</v>
      </c>
      <c r="K1113" s="22">
        <f t="shared" si="17"/>
        <v>-0.26934496561686277</v>
      </c>
      <c r="L1113" s="12">
        <v>90363060</v>
      </c>
      <c r="M1113" s="12">
        <v>68673980</v>
      </c>
      <c r="N1113" s="12">
        <v>73737970</v>
      </c>
      <c r="O1113" s="13">
        <v>60722030</v>
      </c>
      <c r="P1113" s="13">
        <v>60249030</v>
      </c>
      <c r="Q1113" s="13">
        <v>71438980</v>
      </c>
      <c r="R1113" s="1">
        <v>38.200000000000003</v>
      </c>
      <c r="S1113" s="1">
        <v>25.867000000000001</v>
      </c>
      <c r="T1113" s="1">
        <v>0</v>
      </c>
      <c r="U1113" s="1">
        <v>131.19999999999999</v>
      </c>
    </row>
    <row r="1114" spans="1:21" x14ac:dyDescent="0.3">
      <c r="A1114" t="s">
        <v>6985</v>
      </c>
      <c r="B1114" t="s">
        <v>6985</v>
      </c>
      <c r="C1114" t="s">
        <v>6986</v>
      </c>
      <c r="D1114" s="3" t="s">
        <v>6987</v>
      </c>
      <c r="E1114" t="s">
        <v>6988</v>
      </c>
      <c r="F1114" s="1">
        <v>4</v>
      </c>
      <c r="G1114" s="1">
        <v>4</v>
      </c>
      <c r="H1114" s="6">
        <v>0.12967579337205501</v>
      </c>
      <c r="I1114" s="7">
        <v>0.135258883248731</v>
      </c>
      <c r="J1114" s="8">
        <v>1.6411477739175</v>
      </c>
      <c r="K1114" s="22">
        <f t="shared" si="17"/>
        <v>0.71470514933267615</v>
      </c>
      <c r="L1114" s="12">
        <v>2244602</v>
      </c>
      <c r="M1114" s="12">
        <v>2643844</v>
      </c>
      <c r="N1114" s="12">
        <v>2756889</v>
      </c>
      <c r="O1114" s="13">
        <v>2612465</v>
      </c>
      <c r="P1114" s="13">
        <v>6219047</v>
      </c>
      <c r="Q1114" s="13">
        <v>4451056</v>
      </c>
      <c r="R1114" s="1">
        <v>14.3</v>
      </c>
      <c r="S1114" s="1">
        <v>40.061</v>
      </c>
      <c r="T1114" s="1">
        <v>0</v>
      </c>
      <c r="U1114" s="1">
        <v>5.6234000000000002</v>
      </c>
    </row>
    <row r="1115" spans="1:21" x14ac:dyDescent="0.3">
      <c r="A1115" t="s">
        <v>5940</v>
      </c>
      <c r="B1115" t="s">
        <v>5940</v>
      </c>
      <c r="C1115" t="s">
        <v>5941</v>
      </c>
      <c r="D1115" s="3" t="s">
        <v>5942</v>
      </c>
      <c r="E1115" t="s">
        <v>5943</v>
      </c>
      <c r="F1115" s="1">
        <v>3</v>
      </c>
      <c r="G1115" s="1">
        <v>3</v>
      </c>
      <c r="H1115" s="6">
        <v>1.9500292736488701E-3</v>
      </c>
      <c r="I1115" s="7">
        <v>5.92592592592593E-3</v>
      </c>
      <c r="J1115" s="8">
        <v>0.61169646024204904</v>
      </c>
      <c r="K1115" s="22">
        <f t="shared" si="17"/>
        <v>-0.70911216735839888</v>
      </c>
      <c r="L1115" s="12">
        <v>9495296</v>
      </c>
      <c r="M1115" s="12">
        <v>10672010</v>
      </c>
      <c r="N1115" s="12">
        <v>9841298</v>
      </c>
      <c r="O1115" s="13">
        <v>5736504</v>
      </c>
      <c r="P1115" s="13">
        <v>5791002</v>
      </c>
      <c r="Q1115" s="13">
        <v>6870905</v>
      </c>
      <c r="R1115" s="1">
        <v>17</v>
      </c>
      <c r="S1115" s="1">
        <v>21.643000000000001</v>
      </c>
      <c r="T1115" s="1">
        <v>0</v>
      </c>
      <c r="U1115" s="1">
        <v>4.2679999999999998</v>
      </c>
    </row>
    <row r="1116" spans="1:21" x14ac:dyDescent="0.3">
      <c r="A1116" t="s">
        <v>4798</v>
      </c>
      <c r="B1116" t="s">
        <v>4798</v>
      </c>
      <c r="C1116" t="s">
        <v>4799</v>
      </c>
      <c r="D1116" s="3" t="s">
        <v>4800</v>
      </c>
      <c r="E1116" t="s">
        <v>4801</v>
      </c>
      <c r="F1116" s="1">
        <v>11</v>
      </c>
      <c r="G1116" s="1">
        <v>11</v>
      </c>
      <c r="H1116" s="6">
        <v>0.14580777585174901</v>
      </c>
      <c r="I1116" s="7">
        <v>0.15056077795786099</v>
      </c>
      <c r="J1116" s="8">
        <v>0.67742475074264097</v>
      </c>
      <c r="K1116" s="22">
        <f t="shared" si="17"/>
        <v>-0.56186739603678104</v>
      </c>
      <c r="L1116" s="12">
        <v>51605970</v>
      </c>
      <c r="M1116" s="12">
        <v>61971000</v>
      </c>
      <c r="N1116" s="12">
        <v>81249950</v>
      </c>
      <c r="O1116" s="13">
        <v>55747020</v>
      </c>
      <c r="P1116" s="13">
        <v>31213980</v>
      </c>
      <c r="Q1116" s="13">
        <v>46422010</v>
      </c>
      <c r="R1116" s="1">
        <v>57.9</v>
      </c>
      <c r="S1116" s="1">
        <v>26.555</v>
      </c>
      <c r="T1116" s="1">
        <v>0</v>
      </c>
      <c r="U1116" s="1">
        <v>75.174000000000007</v>
      </c>
    </row>
    <row r="1117" spans="1:21" x14ac:dyDescent="0.3">
      <c r="A1117" t="s">
        <v>1285</v>
      </c>
      <c r="B1117" t="s">
        <v>1285</v>
      </c>
      <c r="C1117" t="s">
        <v>1286</v>
      </c>
      <c r="D1117" s="3" t="s">
        <v>1287</v>
      </c>
      <c r="E1117" t="s">
        <v>1288</v>
      </c>
      <c r="F1117" s="1">
        <v>8</v>
      </c>
      <c r="G1117" s="1">
        <v>8</v>
      </c>
      <c r="H1117" s="6">
        <v>0.228496809322874</v>
      </c>
      <c r="I1117" s="7">
        <v>0.236363124560169</v>
      </c>
      <c r="J1117" s="8">
        <v>1.1744705381454501</v>
      </c>
      <c r="K1117" s="22">
        <f t="shared" si="17"/>
        <v>0.23201052347819232</v>
      </c>
      <c r="L1117" s="12">
        <v>76647040</v>
      </c>
      <c r="M1117" s="12">
        <v>69416020</v>
      </c>
      <c r="N1117" s="12">
        <v>64361020</v>
      </c>
      <c r="O1117" s="13">
        <v>98598950</v>
      </c>
      <c r="P1117" s="13">
        <v>80972000</v>
      </c>
      <c r="Q1117" s="13">
        <v>69485980</v>
      </c>
      <c r="R1117" s="1">
        <v>40</v>
      </c>
      <c r="S1117" s="1">
        <v>24.065000000000001</v>
      </c>
      <c r="T1117" s="1">
        <v>0</v>
      </c>
      <c r="U1117" s="1">
        <v>17.16</v>
      </c>
    </row>
    <row r="1118" spans="1:21" x14ac:dyDescent="0.3">
      <c r="A1118" t="s">
        <v>451</v>
      </c>
      <c r="B1118" t="s">
        <v>451</v>
      </c>
      <c r="C1118" t="s">
        <v>452</v>
      </c>
      <c r="D1118" s="3" t="s">
        <v>453</v>
      </c>
      <c r="E1118" t="s">
        <v>454</v>
      </c>
      <c r="F1118" s="1">
        <v>8</v>
      </c>
      <c r="G1118" s="1">
        <v>8</v>
      </c>
      <c r="H1118" s="6">
        <v>0.49824900051292997</v>
      </c>
      <c r="I1118" s="7">
        <v>0.55712053571428599</v>
      </c>
      <c r="J1118" s="8">
        <v>1.31258679235371</v>
      </c>
      <c r="K1118" s="22">
        <f t="shared" si="17"/>
        <v>0.39241282145182121</v>
      </c>
      <c r="L1118" s="12">
        <v>2202801</v>
      </c>
      <c r="M1118" s="12">
        <v>2015301</v>
      </c>
      <c r="N1118" s="12">
        <v>1132438</v>
      </c>
      <c r="O1118" s="13">
        <v>1712101</v>
      </c>
      <c r="P1118" s="13">
        <v>1621000</v>
      </c>
      <c r="Q1118" s="13">
        <v>4096389</v>
      </c>
      <c r="R1118" s="1">
        <v>22.1</v>
      </c>
      <c r="S1118" s="1">
        <v>61.396000000000001</v>
      </c>
      <c r="T1118" s="1">
        <v>0</v>
      </c>
      <c r="U1118" s="1">
        <v>7.5873999999999997</v>
      </c>
    </row>
    <row r="1119" spans="1:21" x14ac:dyDescent="0.3">
      <c r="A1119" t="s">
        <v>8272</v>
      </c>
      <c r="B1119" t="s">
        <v>8272</v>
      </c>
      <c r="C1119" t="s">
        <v>8273</v>
      </c>
      <c r="D1119" s="3" t="s">
        <v>8274</v>
      </c>
      <c r="E1119" t="s">
        <v>8275</v>
      </c>
      <c r="F1119" s="1">
        <v>28</v>
      </c>
      <c r="G1119" s="1">
        <v>28</v>
      </c>
      <c r="H1119" s="6">
        <v>8.7199784242164794E-3</v>
      </c>
      <c r="I1119" s="7">
        <v>1.5878504672897201E-2</v>
      </c>
      <c r="J1119" s="8">
        <v>2.3582624827652898</v>
      </c>
      <c r="K1119" s="22">
        <f t="shared" si="17"/>
        <v>1.2377243041992194</v>
      </c>
      <c r="L1119" s="12">
        <v>74439980</v>
      </c>
      <c r="M1119" s="12">
        <v>106330000</v>
      </c>
      <c r="N1119" s="12">
        <v>95828050</v>
      </c>
      <c r="O1119" s="13">
        <v>165230000</v>
      </c>
      <c r="P1119" s="13">
        <v>271910100</v>
      </c>
      <c r="Q1119" s="13">
        <v>221419900</v>
      </c>
      <c r="R1119" s="1">
        <v>45.7</v>
      </c>
      <c r="S1119" s="1">
        <v>77.070999999999998</v>
      </c>
      <c r="T1119" s="1">
        <v>0</v>
      </c>
      <c r="U1119" s="1">
        <v>133.06</v>
      </c>
    </row>
    <row r="1120" spans="1:21" x14ac:dyDescent="0.3">
      <c r="A1120" t="s">
        <v>1583</v>
      </c>
      <c r="B1120" t="s">
        <v>1583</v>
      </c>
      <c r="C1120" t="s">
        <v>1584</v>
      </c>
      <c r="D1120" s="3" t="s">
        <v>1585</v>
      </c>
      <c r="E1120" t="s">
        <v>1586</v>
      </c>
      <c r="F1120" s="1">
        <v>30</v>
      </c>
      <c r="G1120" s="1">
        <v>30</v>
      </c>
      <c r="H1120" s="6">
        <v>2.8868285727619899E-3</v>
      </c>
      <c r="I1120" s="7">
        <v>6.816E-3</v>
      </c>
      <c r="J1120" s="8">
        <v>2.3348587355243602</v>
      </c>
      <c r="K1120" s="22">
        <f t="shared" si="17"/>
        <v>1.2233352661132786</v>
      </c>
      <c r="L1120" s="12">
        <v>1061900000</v>
      </c>
      <c r="M1120" s="12">
        <v>793179500</v>
      </c>
      <c r="N1120" s="12">
        <v>1051201000</v>
      </c>
      <c r="O1120" s="13">
        <v>1964100000</v>
      </c>
      <c r="P1120" s="13">
        <v>2653400000</v>
      </c>
      <c r="Q1120" s="13">
        <v>2162501000</v>
      </c>
      <c r="R1120" s="1">
        <v>76.599999999999994</v>
      </c>
      <c r="S1120" s="1">
        <v>52.773000000000003</v>
      </c>
      <c r="T1120" s="1">
        <v>0</v>
      </c>
      <c r="U1120" s="1">
        <v>323.31</v>
      </c>
    </row>
    <row r="1121" spans="1:21" x14ac:dyDescent="0.3">
      <c r="A1121" t="s">
        <v>6725</v>
      </c>
      <c r="B1121" t="s">
        <v>6725</v>
      </c>
      <c r="C1121" t="s">
        <v>6726</v>
      </c>
      <c r="D1121" s="3" t="s">
        <v>6727</v>
      </c>
      <c r="E1121" t="s">
        <v>6728</v>
      </c>
      <c r="F1121" s="1">
        <v>24</v>
      </c>
      <c r="G1121" s="1">
        <v>24</v>
      </c>
      <c r="H1121" s="6">
        <v>4.8799023425954602E-2</v>
      </c>
      <c r="I1121" s="7">
        <v>5.83290548424737E-2</v>
      </c>
      <c r="J1121" s="8">
        <v>2.2236944284100701</v>
      </c>
      <c r="K1121" s="22">
        <f t="shared" si="17"/>
        <v>1.1529585520426391</v>
      </c>
      <c r="L1121" s="12">
        <v>68545000</v>
      </c>
      <c r="M1121" s="12">
        <v>112080000</v>
      </c>
      <c r="N1121" s="12">
        <v>96100950</v>
      </c>
      <c r="O1121" s="13">
        <v>143699900</v>
      </c>
      <c r="P1121" s="13">
        <v>324359800</v>
      </c>
      <c r="Q1121" s="13">
        <v>174170000</v>
      </c>
      <c r="R1121" s="1">
        <v>44.8</v>
      </c>
      <c r="S1121" s="1">
        <v>72.677000000000007</v>
      </c>
      <c r="T1121" s="1">
        <v>0</v>
      </c>
      <c r="U1121" s="1">
        <v>107.11</v>
      </c>
    </row>
    <row r="1122" spans="1:21" x14ac:dyDescent="0.3">
      <c r="A1122" t="s">
        <v>7316</v>
      </c>
      <c r="B1122" t="s">
        <v>7316</v>
      </c>
      <c r="C1122" t="s">
        <v>7317</v>
      </c>
      <c r="D1122" s="3" t="s">
        <v>7318</v>
      </c>
      <c r="E1122" t="s">
        <v>7319</v>
      </c>
      <c r="F1122" s="1">
        <v>5</v>
      </c>
      <c r="G1122" s="1">
        <v>5</v>
      </c>
      <c r="H1122" s="6">
        <v>0.325157401295258</v>
      </c>
      <c r="I1122" s="7">
        <v>0.34462060301507502</v>
      </c>
      <c r="J1122" s="8">
        <v>1.90255875048101</v>
      </c>
      <c r="K1122" s="22">
        <f t="shared" si="17"/>
        <v>0.92794100443521854</v>
      </c>
      <c r="L1122" s="12">
        <v>9586302</v>
      </c>
      <c r="M1122" s="12">
        <v>16168000</v>
      </c>
      <c r="N1122" s="12">
        <v>2661199</v>
      </c>
      <c r="O1122" s="13">
        <v>12348990</v>
      </c>
      <c r="P1122" s="13">
        <v>10848000</v>
      </c>
      <c r="Q1122" s="13">
        <v>21204000</v>
      </c>
      <c r="R1122" s="1">
        <v>25.8</v>
      </c>
      <c r="S1122" s="1">
        <v>27.863</v>
      </c>
      <c r="T1122" s="1">
        <v>0</v>
      </c>
      <c r="U1122" s="1">
        <v>8.1102000000000007</v>
      </c>
    </row>
    <row r="1123" spans="1:21" x14ac:dyDescent="0.3">
      <c r="A1123" t="s">
        <v>4334</v>
      </c>
      <c r="B1123" t="s">
        <v>4334</v>
      </c>
      <c r="C1123" t="s">
        <v>4335</v>
      </c>
      <c r="D1123" s="3" t="s">
        <v>4336</v>
      </c>
      <c r="E1123" t="s">
        <v>4337</v>
      </c>
      <c r="F1123" s="1">
        <v>8</v>
      </c>
      <c r="G1123" s="1">
        <v>8</v>
      </c>
      <c r="H1123" s="6">
        <v>0.113025910978823</v>
      </c>
      <c r="I1123" s="7">
        <v>0.118279151943463</v>
      </c>
      <c r="J1123" s="8">
        <v>0.49784592799826999</v>
      </c>
      <c r="K1123" s="22">
        <f t="shared" si="17"/>
        <v>-1.0062287648518864</v>
      </c>
      <c r="L1123" s="12">
        <v>588720300</v>
      </c>
      <c r="M1123" s="12">
        <v>630629600</v>
      </c>
      <c r="N1123" s="12">
        <v>626400200</v>
      </c>
      <c r="O1123" s="13">
        <v>206360000</v>
      </c>
      <c r="P1123" s="13">
        <v>607530200</v>
      </c>
      <c r="Q1123" s="13">
        <v>228889900</v>
      </c>
      <c r="R1123" s="1">
        <v>59</v>
      </c>
      <c r="S1123" s="1">
        <v>12.769</v>
      </c>
      <c r="T1123" s="1">
        <v>0</v>
      </c>
      <c r="U1123" s="1">
        <v>112.3</v>
      </c>
    </row>
    <row r="1124" spans="1:21" x14ac:dyDescent="0.3">
      <c r="A1124" t="s">
        <v>7188</v>
      </c>
      <c r="B1124" t="s">
        <v>7188</v>
      </c>
      <c r="C1124" t="s">
        <v>7189</v>
      </c>
      <c r="D1124" s="3" t="s">
        <v>7190</v>
      </c>
      <c r="E1124" t="s">
        <v>7191</v>
      </c>
      <c r="F1124" s="1">
        <v>12</v>
      </c>
      <c r="G1124" s="1">
        <v>12</v>
      </c>
      <c r="H1124" s="6">
        <v>7.5335641425841204E-2</v>
      </c>
      <c r="I1124" s="7">
        <v>8.2949494949494995E-2</v>
      </c>
      <c r="J1124" s="8">
        <v>0.74233981125580895</v>
      </c>
      <c r="K1124" s="22">
        <f t="shared" si="17"/>
        <v>-0.42984835306803471</v>
      </c>
      <c r="L1124" s="12">
        <v>436430200</v>
      </c>
      <c r="M1124" s="12">
        <v>400170200</v>
      </c>
      <c r="N1124" s="12">
        <v>370620200</v>
      </c>
      <c r="O1124" s="13">
        <v>257910100</v>
      </c>
      <c r="P1124" s="13">
        <v>374490100</v>
      </c>
      <c r="Q1124" s="13">
        <v>274149900</v>
      </c>
      <c r="R1124" s="1">
        <v>74.2</v>
      </c>
      <c r="S1124" s="1">
        <v>15.096</v>
      </c>
      <c r="T1124" s="1">
        <v>0</v>
      </c>
      <c r="U1124" s="1">
        <v>256.51</v>
      </c>
    </row>
    <row r="1125" spans="1:21" x14ac:dyDescent="0.3">
      <c r="A1125" t="s">
        <v>7352</v>
      </c>
      <c r="B1125" t="s">
        <v>7352</v>
      </c>
      <c r="C1125" t="s">
        <v>7353</v>
      </c>
      <c r="D1125" s="3" t="s">
        <v>7354</v>
      </c>
      <c r="E1125" t="s">
        <v>7355</v>
      </c>
      <c r="F1125" s="1">
        <v>2</v>
      </c>
      <c r="G1125" s="1">
        <v>2</v>
      </c>
      <c r="H1125" s="6">
        <v>0.26091612856826402</v>
      </c>
      <c r="I1125" s="7">
        <v>0.26957951482479803</v>
      </c>
      <c r="J1125" s="8">
        <v>1.87645271975007</v>
      </c>
      <c r="K1125" s="22">
        <f t="shared" si="17"/>
        <v>0.90800793965657467</v>
      </c>
      <c r="L1125" s="12">
        <v>839536.5</v>
      </c>
      <c r="M1125" s="12">
        <v>2284582</v>
      </c>
      <c r="N1125" s="12">
        <v>3904281</v>
      </c>
      <c r="O1125" s="13">
        <v>2941400</v>
      </c>
      <c r="P1125" s="13">
        <v>5116900</v>
      </c>
      <c r="Q1125" s="13">
        <v>3287300</v>
      </c>
      <c r="R1125" s="1">
        <v>15.7</v>
      </c>
      <c r="S1125" s="1">
        <v>13.773</v>
      </c>
      <c r="T1125" s="1">
        <v>1.4521E-3</v>
      </c>
      <c r="U1125" s="1">
        <v>3.0314999999999999</v>
      </c>
    </row>
    <row r="1126" spans="1:21" x14ac:dyDescent="0.3">
      <c r="A1126" t="s">
        <v>6897</v>
      </c>
      <c r="B1126" t="s">
        <v>6897</v>
      </c>
      <c r="C1126" t="s">
        <v>6898</v>
      </c>
      <c r="D1126" s="3" t="s">
        <v>6899</v>
      </c>
      <c r="E1126" t="s">
        <v>6900</v>
      </c>
      <c r="F1126" s="1">
        <v>10</v>
      </c>
      <c r="G1126" s="1">
        <v>10</v>
      </c>
      <c r="H1126" s="6">
        <v>7.3038026187149099E-3</v>
      </c>
      <c r="I1126" s="7">
        <v>1.4010204081632701E-2</v>
      </c>
      <c r="J1126" s="8">
        <v>1.69080110465661</v>
      </c>
      <c r="K1126" s="22">
        <f t="shared" si="17"/>
        <v>0.75770696004231597</v>
      </c>
      <c r="L1126" s="12">
        <v>41058020</v>
      </c>
      <c r="M1126" s="12">
        <v>31610000</v>
      </c>
      <c r="N1126" s="12">
        <v>37763980</v>
      </c>
      <c r="O1126" s="13">
        <v>61881020</v>
      </c>
      <c r="P1126" s="13">
        <v>54788030</v>
      </c>
      <c r="Q1126" s="13">
        <v>69877050</v>
      </c>
      <c r="R1126" s="1">
        <v>53.7</v>
      </c>
      <c r="S1126" s="1">
        <v>26.279</v>
      </c>
      <c r="T1126" s="1">
        <v>0</v>
      </c>
      <c r="U1126" s="1">
        <v>39.503999999999998</v>
      </c>
    </row>
    <row r="1127" spans="1:21" x14ac:dyDescent="0.3">
      <c r="A1127" t="s">
        <v>3243</v>
      </c>
      <c r="B1127" t="s">
        <v>3243</v>
      </c>
      <c r="C1127" t="s">
        <v>3244</v>
      </c>
      <c r="D1127" s="3" t="s">
        <v>3245</v>
      </c>
      <c r="E1127" t="s">
        <v>3246</v>
      </c>
      <c r="F1127" s="1">
        <v>3</v>
      </c>
      <c r="G1127" s="1">
        <v>3</v>
      </c>
      <c r="H1127" s="6">
        <v>0.334076977432198</v>
      </c>
      <c r="I1127" s="7">
        <v>0.35501618929016199</v>
      </c>
      <c r="J1127" s="8">
        <v>0.89470258029852601</v>
      </c>
      <c r="K1127" s="22">
        <f t="shared" si="17"/>
        <v>-0.16051991780598801</v>
      </c>
      <c r="L1127" s="12">
        <v>11008010</v>
      </c>
      <c r="M1127" s="12">
        <v>14717000</v>
      </c>
      <c r="N1127" s="12">
        <v>14066000</v>
      </c>
      <c r="O1127" s="13">
        <v>12610990</v>
      </c>
      <c r="P1127" s="13">
        <v>12004000</v>
      </c>
      <c r="Q1127" s="13">
        <v>10781000</v>
      </c>
      <c r="R1127" s="1">
        <v>29.2</v>
      </c>
      <c r="S1127" s="1">
        <v>13.696</v>
      </c>
      <c r="T1127" s="1">
        <v>0</v>
      </c>
      <c r="U1127" s="1">
        <v>11.585000000000001</v>
      </c>
    </row>
    <row r="1128" spans="1:21" x14ac:dyDescent="0.3">
      <c r="A1128" t="s">
        <v>4596</v>
      </c>
      <c r="B1128" t="s">
        <v>4596</v>
      </c>
      <c r="C1128" t="s">
        <v>4597</v>
      </c>
      <c r="D1128" s="3" t="s">
        <v>4598</v>
      </c>
      <c r="E1128" t="s">
        <v>4599</v>
      </c>
      <c r="F1128" s="1">
        <v>22</v>
      </c>
      <c r="G1128" s="1">
        <v>22</v>
      </c>
      <c r="H1128" s="6">
        <v>2.06080111510719E-3</v>
      </c>
      <c r="I1128" s="7">
        <v>6.2110552763819096E-3</v>
      </c>
      <c r="J1128" s="8">
        <v>1.41865731330635</v>
      </c>
      <c r="K1128" s="22">
        <f t="shared" si="17"/>
        <v>0.5045261383056614</v>
      </c>
      <c r="L1128" s="12">
        <v>45393000</v>
      </c>
      <c r="M1128" s="12">
        <v>42759030</v>
      </c>
      <c r="N1128" s="12">
        <v>45230000</v>
      </c>
      <c r="O1128" s="13">
        <v>66746970</v>
      </c>
      <c r="P1128" s="13">
        <v>57669960</v>
      </c>
      <c r="Q1128" s="13">
        <v>65117030</v>
      </c>
      <c r="R1128" s="1">
        <v>45.3</v>
      </c>
      <c r="S1128" s="1">
        <v>68.867000000000004</v>
      </c>
      <c r="T1128" s="1">
        <v>0</v>
      </c>
      <c r="U1128" s="1">
        <v>74.037999999999997</v>
      </c>
    </row>
    <row r="1129" spans="1:21" x14ac:dyDescent="0.3">
      <c r="A1129" t="s">
        <v>6425</v>
      </c>
      <c r="B1129" t="s">
        <v>6425</v>
      </c>
      <c r="C1129" t="s">
        <v>6426</v>
      </c>
      <c r="D1129" s="3" t="s">
        <v>6427</v>
      </c>
      <c r="E1129" t="s">
        <v>6428</v>
      </c>
      <c r="F1129" s="1">
        <v>12</v>
      </c>
      <c r="G1129" s="1">
        <v>12</v>
      </c>
      <c r="H1129" s="6">
        <v>0.33158480389976203</v>
      </c>
      <c r="I1129" s="7">
        <v>0.35183021223470701</v>
      </c>
      <c r="J1129" s="8">
        <v>1.2484936835662599</v>
      </c>
      <c r="K1129" s="22">
        <f t="shared" si="17"/>
        <v>0.32018852233886486</v>
      </c>
      <c r="L1129" s="12">
        <v>138180000</v>
      </c>
      <c r="M1129" s="12">
        <v>122280100</v>
      </c>
      <c r="N1129" s="12">
        <v>109070000</v>
      </c>
      <c r="O1129" s="13">
        <v>221300000</v>
      </c>
      <c r="P1129" s="13">
        <v>118320000</v>
      </c>
      <c r="Q1129" s="13">
        <v>136970100</v>
      </c>
      <c r="R1129" s="1">
        <v>35.1</v>
      </c>
      <c r="S1129" s="1">
        <v>42.965000000000003</v>
      </c>
      <c r="T1129" s="1">
        <v>0</v>
      </c>
      <c r="U1129" s="1">
        <v>150.69</v>
      </c>
    </row>
    <row r="1130" spans="1:21" x14ac:dyDescent="0.3">
      <c r="A1130" t="s">
        <v>2082</v>
      </c>
      <c r="B1130" t="s">
        <v>2082</v>
      </c>
      <c r="C1130" t="s">
        <v>2083</v>
      </c>
      <c r="D1130" s="3" t="s">
        <v>2084</v>
      </c>
      <c r="E1130" t="s">
        <v>2085</v>
      </c>
      <c r="F1130" s="1">
        <v>3</v>
      </c>
      <c r="G1130" s="1">
        <v>3</v>
      </c>
      <c r="H1130" s="6">
        <v>0.71931725088370402</v>
      </c>
      <c r="I1130" s="7">
        <v>0.79288220551378497</v>
      </c>
      <c r="J1130" s="8">
        <v>0.95745980898176697</v>
      </c>
      <c r="K1130" s="22">
        <f t="shared" si="17"/>
        <v>-6.2716166178385921E-2</v>
      </c>
      <c r="L1130" s="12">
        <v>6214601</v>
      </c>
      <c r="M1130" s="12">
        <v>4558997</v>
      </c>
      <c r="N1130" s="12">
        <v>5945303</v>
      </c>
      <c r="O1130" s="13">
        <v>5006699</v>
      </c>
      <c r="P1130" s="13">
        <v>4975100</v>
      </c>
      <c r="Q1130" s="13">
        <v>5935603</v>
      </c>
      <c r="R1130" s="1">
        <v>17.3</v>
      </c>
      <c r="S1130" s="1">
        <v>21.998999999999999</v>
      </c>
      <c r="T1130" s="1">
        <v>0</v>
      </c>
      <c r="U1130" s="1">
        <v>8.7268000000000008</v>
      </c>
    </row>
    <row r="1131" spans="1:21" x14ac:dyDescent="0.3">
      <c r="A1131" t="s">
        <v>4648</v>
      </c>
      <c r="B1131" t="s">
        <v>4648</v>
      </c>
      <c r="C1131" t="s">
        <v>4649</v>
      </c>
      <c r="D1131" s="3" t="s">
        <v>4650</v>
      </c>
      <c r="E1131" t="s">
        <v>4651</v>
      </c>
      <c r="F1131" s="1">
        <v>59</v>
      </c>
      <c r="G1131" s="1">
        <v>59</v>
      </c>
      <c r="H1131" s="6">
        <v>2.4963201567227301E-2</v>
      </c>
      <c r="I1131" s="7">
        <v>3.2850299401197602E-2</v>
      </c>
      <c r="J1131" s="8">
        <v>1.7255557138319499</v>
      </c>
      <c r="K1131" s="22">
        <f t="shared" si="17"/>
        <v>0.78706105550130279</v>
      </c>
      <c r="L1131" s="12">
        <v>664930400</v>
      </c>
      <c r="M1131" s="12">
        <v>693629900</v>
      </c>
      <c r="N1131" s="12">
        <v>657530400</v>
      </c>
      <c r="O1131" s="13">
        <v>1408401000</v>
      </c>
      <c r="P1131" s="13">
        <v>853180500</v>
      </c>
      <c r="Q1131" s="13">
        <v>1296700000</v>
      </c>
      <c r="R1131" s="1">
        <v>61.5</v>
      </c>
      <c r="S1131" s="1">
        <v>141.4</v>
      </c>
      <c r="T1131" s="1">
        <v>0</v>
      </c>
      <c r="U1131" s="1">
        <v>323.31</v>
      </c>
    </row>
    <row r="1132" spans="1:21" x14ac:dyDescent="0.3">
      <c r="A1132" t="s">
        <v>7012</v>
      </c>
      <c r="B1132" t="s">
        <v>7012</v>
      </c>
      <c r="C1132" t="s">
        <v>7013</v>
      </c>
      <c r="D1132" s="3" t="s">
        <v>7014</v>
      </c>
      <c r="E1132" t="s">
        <v>7015</v>
      </c>
      <c r="F1132" s="1">
        <v>6</v>
      </c>
      <c r="G1132" s="1">
        <v>6</v>
      </c>
      <c r="H1132" s="6">
        <v>1.48651532276239E-2</v>
      </c>
      <c r="I1132" s="7">
        <v>2.3507462686567199E-2</v>
      </c>
      <c r="J1132" s="8">
        <v>6.3455285185127996</v>
      </c>
      <c r="K1132" s="22">
        <f t="shared" si="17"/>
        <v>2.6657403310140007</v>
      </c>
      <c r="L1132" s="12">
        <v>5257401</v>
      </c>
      <c r="M1132" s="12">
        <v>1304866</v>
      </c>
      <c r="N1132" s="12">
        <v>2171899</v>
      </c>
      <c r="O1132" s="13">
        <v>15980990</v>
      </c>
      <c r="P1132" s="13">
        <v>11044000</v>
      </c>
      <c r="Q1132" s="13">
        <v>21569990</v>
      </c>
      <c r="R1132" s="1">
        <v>16.899999999999999</v>
      </c>
      <c r="S1132" s="1">
        <v>49.04</v>
      </c>
      <c r="T1132" s="1">
        <v>0</v>
      </c>
      <c r="U1132" s="1">
        <v>15.343999999999999</v>
      </c>
    </row>
    <row r="1133" spans="1:21" x14ac:dyDescent="0.3">
      <c r="A1133" t="s">
        <v>3668</v>
      </c>
      <c r="B1133" t="s">
        <v>3668</v>
      </c>
      <c r="C1133" t="s">
        <v>3669</v>
      </c>
      <c r="D1133" s="3" t="s">
        <v>3670</v>
      </c>
      <c r="E1133" t="s">
        <v>3671</v>
      </c>
      <c r="F1133" s="1">
        <v>38</v>
      </c>
      <c r="G1133" s="1">
        <v>38</v>
      </c>
      <c r="H1133" s="6">
        <v>2.2628157980389401E-3</v>
      </c>
      <c r="I1133" s="7">
        <v>6.3809523809523804E-3</v>
      </c>
      <c r="J1133" s="8">
        <v>1.3051316386554901</v>
      </c>
      <c r="K1133" s="22">
        <f t="shared" si="17"/>
        <v>0.38419532775878729</v>
      </c>
      <c r="L1133" s="12">
        <v>306670000</v>
      </c>
      <c r="M1133" s="12">
        <v>277049900</v>
      </c>
      <c r="N1133" s="12">
        <v>295479900</v>
      </c>
      <c r="O1133" s="13">
        <v>394440100</v>
      </c>
      <c r="P1133" s="13">
        <v>364310100</v>
      </c>
      <c r="Q1133" s="13">
        <v>388389900</v>
      </c>
      <c r="R1133" s="1">
        <v>55</v>
      </c>
      <c r="S1133" s="1">
        <v>89.948999999999998</v>
      </c>
      <c r="T1133" s="1">
        <v>0</v>
      </c>
      <c r="U1133" s="1">
        <v>323.31</v>
      </c>
    </row>
    <row r="1134" spans="1:21" x14ac:dyDescent="0.3">
      <c r="A1134" t="s">
        <v>6629</v>
      </c>
      <c r="B1134" t="s">
        <v>6629</v>
      </c>
      <c r="C1134" t="s">
        <v>6630</v>
      </c>
      <c r="D1134" s="3" t="s">
        <v>6631</v>
      </c>
      <c r="E1134" t="s">
        <v>6632</v>
      </c>
      <c r="F1134" s="1">
        <v>6</v>
      </c>
      <c r="G1134" s="1">
        <v>6</v>
      </c>
      <c r="H1134" s="6">
        <v>5.8518324864767601E-2</v>
      </c>
      <c r="I1134" s="7">
        <v>6.7508232711306307E-2</v>
      </c>
      <c r="J1134" s="8">
        <v>0.65366011480953301</v>
      </c>
      <c r="K1134" s="22">
        <f t="shared" si="17"/>
        <v>-0.6133874257405596</v>
      </c>
      <c r="L1134" s="12">
        <v>16844000</v>
      </c>
      <c r="M1134" s="12">
        <v>24756990</v>
      </c>
      <c r="N1134" s="12">
        <v>21301000</v>
      </c>
      <c r="O1134" s="13">
        <v>15290990</v>
      </c>
      <c r="P1134" s="13">
        <v>15143000</v>
      </c>
      <c r="Q1134" s="13">
        <v>10713990</v>
      </c>
      <c r="R1134" s="1">
        <v>22.8</v>
      </c>
      <c r="S1134" s="1">
        <v>39.572000000000003</v>
      </c>
      <c r="T1134" s="1">
        <v>0</v>
      </c>
      <c r="U1134" s="1">
        <v>17.713000000000001</v>
      </c>
    </row>
    <row r="1135" spans="1:21" x14ac:dyDescent="0.3">
      <c r="A1135" t="s">
        <v>3647</v>
      </c>
      <c r="B1135" t="s">
        <v>3647</v>
      </c>
      <c r="C1135" t="s">
        <v>3648</v>
      </c>
      <c r="D1135" s="3" t="s">
        <v>3649</v>
      </c>
      <c r="E1135" t="s">
        <v>3650</v>
      </c>
      <c r="F1135" s="1">
        <v>3</v>
      </c>
      <c r="G1135" s="1">
        <v>3</v>
      </c>
      <c r="H1135" s="6">
        <v>1.77101663685961E-3</v>
      </c>
      <c r="I1135" s="7">
        <v>6.0869565217391303E-3</v>
      </c>
      <c r="J1135" s="8">
        <v>0.21314949099841701</v>
      </c>
      <c r="K1135" s="22">
        <f t="shared" si="17"/>
        <v>-2.2300624847412078</v>
      </c>
      <c r="L1135" s="12">
        <v>30754990</v>
      </c>
      <c r="M1135" s="12">
        <v>45532020</v>
      </c>
      <c r="N1135" s="12">
        <v>26096000</v>
      </c>
      <c r="O1135" s="13">
        <v>6167798</v>
      </c>
      <c r="P1135" s="13">
        <v>6286802</v>
      </c>
      <c r="Q1135" s="13">
        <v>9126400</v>
      </c>
      <c r="R1135" s="1">
        <v>7.5</v>
      </c>
      <c r="S1135" s="1">
        <v>29.78</v>
      </c>
      <c r="T1135" s="1">
        <v>0</v>
      </c>
      <c r="U1135" s="1">
        <v>6.7202000000000002</v>
      </c>
    </row>
    <row r="1136" spans="1:21" x14ac:dyDescent="0.3">
      <c r="A1136" t="s">
        <v>1763</v>
      </c>
      <c r="B1136" t="s">
        <v>1763</v>
      </c>
      <c r="C1136" t="s">
        <v>1764</v>
      </c>
      <c r="D1136" s="3" t="s">
        <v>1765</v>
      </c>
      <c r="E1136" t="s">
        <v>1766</v>
      </c>
      <c r="F1136" s="1">
        <v>32</v>
      </c>
      <c r="G1136" s="1">
        <v>24</v>
      </c>
      <c r="H1136" s="6">
        <v>0.97217411415946098</v>
      </c>
      <c r="I1136" s="7">
        <v>0.98043153526971005</v>
      </c>
      <c r="J1136" s="8">
        <v>0.99519438955998096</v>
      </c>
      <c r="K1136" s="22">
        <f t="shared" si="17"/>
        <v>-6.9497426350929835E-3</v>
      </c>
      <c r="L1136" s="12">
        <v>585710400</v>
      </c>
      <c r="M1136" s="12">
        <v>510909900</v>
      </c>
      <c r="N1136" s="12">
        <v>653300200</v>
      </c>
      <c r="O1136" s="13">
        <v>686859600</v>
      </c>
      <c r="P1136" s="13">
        <v>472879800</v>
      </c>
      <c r="Q1136" s="13">
        <v>593259800</v>
      </c>
      <c r="R1136" s="1">
        <v>76</v>
      </c>
      <c r="S1136" s="1">
        <v>57.603000000000002</v>
      </c>
      <c r="T1136" s="1">
        <v>0</v>
      </c>
      <c r="U1136" s="1">
        <v>323.31</v>
      </c>
    </row>
    <row r="1137" spans="1:21" x14ac:dyDescent="0.3">
      <c r="A1137" t="s">
        <v>856</v>
      </c>
      <c r="B1137" t="s">
        <v>856</v>
      </c>
      <c r="C1137" t="s">
        <v>857</v>
      </c>
      <c r="D1137" s="3" t="s">
        <v>858</v>
      </c>
      <c r="E1137" t="s">
        <v>859</v>
      </c>
      <c r="F1137" s="1">
        <v>79</v>
      </c>
      <c r="G1137" s="1">
        <v>79</v>
      </c>
      <c r="H1137" s="6">
        <v>2.6531614697917799E-3</v>
      </c>
      <c r="I1137" s="7">
        <v>6.3103448275862103E-3</v>
      </c>
      <c r="J1137" s="8">
        <v>2.7294236071179299</v>
      </c>
      <c r="K1137" s="22">
        <f t="shared" si="17"/>
        <v>1.4485963185628266</v>
      </c>
      <c r="L1137" s="12">
        <v>218919900</v>
      </c>
      <c r="M1137" s="12">
        <v>222210000</v>
      </c>
      <c r="N1137" s="12">
        <v>179510000</v>
      </c>
      <c r="O1137" s="13">
        <v>734380200</v>
      </c>
      <c r="P1137" s="13">
        <v>503309900</v>
      </c>
      <c r="Q1137" s="13">
        <v>480389800</v>
      </c>
      <c r="R1137" s="1">
        <v>65.7</v>
      </c>
      <c r="S1137" s="1">
        <v>163.30000000000001</v>
      </c>
      <c r="T1137" s="1">
        <v>0</v>
      </c>
      <c r="U1137" s="1">
        <v>323.31</v>
      </c>
    </row>
    <row r="1138" spans="1:21" x14ac:dyDescent="0.3">
      <c r="A1138" t="s">
        <v>1479</v>
      </c>
      <c r="B1138" t="s">
        <v>1479</v>
      </c>
      <c r="C1138" t="s">
        <v>1480</v>
      </c>
      <c r="D1138" s="3" t="s">
        <v>1481</v>
      </c>
      <c r="E1138" t="s">
        <v>1482</v>
      </c>
      <c r="F1138" s="1">
        <v>7</v>
      </c>
      <c r="G1138" s="1">
        <v>7</v>
      </c>
      <c r="H1138" s="6">
        <v>2.34120060546943E-2</v>
      </c>
      <c r="I1138" s="7">
        <v>3.1192604006163301E-2</v>
      </c>
      <c r="J1138" s="8">
        <v>0.52681566592620399</v>
      </c>
      <c r="K1138" s="22">
        <f t="shared" si="17"/>
        <v>-0.92462984720865893</v>
      </c>
      <c r="L1138" s="12">
        <v>230670100</v>
      </c>
      <c r="M1138" s="12">
        <v>219090100</v>
      </c>
      <c r="N1138" s="12">
        <v>189870000</v>
      </c>
      <c r="O1138" s="13">
        <v>87849970</v>
      </c>
      <c r="P1138" s="13">
        <v>155320000</v>
      </c>
      <c r="Q1138" s="13">
        <v>102820000</v>
      </c>
      <c r="R1138" s="1">
        <v>48.3</v>
      </c>
      <c r="S1138" s="1">
        <v>9.6843000000000004</v>
      </c>
      <c r="T1138" s="1">
        <v>0</v>
      </c>
      <c r="U1138" s="1">
        <v>91.091999999999999</v>
      </c>
    </row>
    <row r="1139" spans="1:21" x14ac:dyDescent="0.3">
      <c r="A1139" t="s">
        <v>1329</v>
      </c>
      <c r="B1139" t="s">
        <v>1329</v>
      </c>
      <c r="C1139" t="s">
        <v>1330</v>
      </c>
      <c r="D1139" s="3" t="s">
        <v>1331</v>
      </c>
      <c r="E1139" t="s">
        <v>1332</v>
      </c>
      <c r="F1139" s="1">
        <v>32</v>
      </c>
      <c r="G1139" s="1">
        <v>32</v>
      </c>
      <c r="H1139" s="6">
        <v>8.8450313885419393E-2</v>
      </c>
      <c r="I1139" s="7">
        <v>9.3040835707502406E-2</v>
      </c>
      <c r="J1139" s="8">
        <v>0.625790683384572</v>
      </c>
      <c r="K1139" s="22">
        <f t="shared" si="17"/>
        <v>-0.67624791463215927</v>
      </c>
      <c r="L1139" s="12">
        <v>2847200000</v>
      </c>
      <c r="M1139" s="12">
        <v>2616001000</v>
      </c>
      <c r="N1139" s="12">
        <v>2653000000</v>
      </c>
      <c r="O1139" s="13">
        <v>1963399000</v>
      </c>
      <c r="P1139" s="13">
        <v>1123000000</v>
      </c>
      <c r="Q1139" s="13">
        <v>2196301000</v>
      </c>
      <c r="R1139" s="1">
        <v>84.7</v>
      </c>
      <c r="S1139" s="1">
        <v>47.344000000000001</v>
      </c>
      <c r="T1139" s="1">
        <v>0</v>
      </c>
      <c r="U1139" s="1">
        <v>323.31</v>
      </c>
    </row>
    <row r="1140" spans="1:21" x14ac:dyDescent="0.3">
      <c r="A1140" t="s">
        <v>6661</v>
      </c>
      <c r="B1140" t="s">
        <v>6661</v>
      </c>
      <c r="C1140" t="s">
        <v>6662</v>
      </c>
      <c r="D1140" s="3" t="s">
        <v>6663</v>
      </c>
      <c r="E1140" t="s">
        <v>6664</v>
      </c>
      <c r="F1140" s="1">
        <v>4</v>
      </c>
      <c r="G1140" s="1">
        <v>4</v>
      </c>
      <c r="H1140" s="6">
        <v>7.1227202209469398E-5</v>
      </c>
      <c r="I1140" s="7">
        <v>0</v>
      </c>
      <c r="J1140" s="8">
        <v>1.5817350108853001</v>
      </c>
      <c r="K1140" s="22">
        <f t="shared" si="17"/>
        <v>0.66150792439778572</v>
      </c>
      <c r="L1140" s="12">
        <v>8930805</v>
      </c>
      <c r="M1140" s="12">
        <v>9577498</v>
      </c>
      <c r="N1140" s="12">
        <v>9508398</v>
      </c>
      <c r="O1140" s="13">
        <v>14423990</v>
      </c>
      <c r="P1140" s="13">
        <v>14676000</v>
      </c>
      <c r="Q1140" s="13">
        <v>15204010</v>
      </c>
      <c r="R1140" s="1">
        <v>28.2</v>
      </c>
      <c r="S1140" s="1">
        <v>18.212</v>
      </c>
      <c r="T1140" s="1">
        <v>0</v>
      </c>
      <c r="U1140" s="1">
        <v>6.0608000000000004</v>
      </c>
    </row>
    <row r="1141" spans="1:21" x14ac:dyDescent="0.3">
      <c r="A1141" t="s">
        <v>563</v>
      </c>
      <c r="B1141" t="s">
        <v>563</v>
      </c>
      <c r="C1141" t="s">
        <v>564</v>
      </c>
      <c r="D1141" s="3" t="s">
        <v>565</v>
      </c>
      <c r="E1141" t="s">
        <v>566</v>
      </c>
      <c r="F1141" s="1">
        <v>3</v>
      </c>
      <c r="G1141" s="1">
        <v>3</v>
      </c>
      <c r="H1141" s="6">
        <v>9.6327320628963806E-3</v>
      </c>
      <c r="I1141" s="7">
        <v>1.7006741573033699E-2</v>
      </c>
      <c r="J1141" s="8">
        <v>0.49256062508537102</v>
      </c>
      <c r="K1141" s="22">
        <f t="shared" si="17"/>
        <v>-1.0216267903645846</v>
      </c>
      <c r="L1141" s="12">
        <v>21427990</v>
      </c>
      <c r="M1141" s="12">
        <v>22476010</v>
      </c>
      <c r="N1141" s="12">
        <v>23391000</v>
      </c>
      <c r="O1141" s="13">
        <v>11381000</v>
      </c>
      <c r="P1141" s="13">
        <v>14085000</v>
      </c>
      <c r="Q1141" s="13">
        <v>8398295</v>
      </c>
      <c r="R1141" s="1">
        <v>31</v>
      </c>
      <c r="S1141" s="1">
        <v>22.756</v>
      </c>
      <c r="T1141" s="1">
        <v>0</v>
      </c>
      <c r="U1141" s="1">
        <v>20.776</v>
      </c>
    </row>
    <row r="1142" spans="1:21" x14ac:dyDescent="0.3">
      <c r="A1142" t="s">
        <v>2455</v>
      </c>
      <c r="B1142" t="s">
        <v>2455</v>
      </c>
      <c r="C1142" t="s">
        <v>2456</v>
      </c>
      <c r="D1142" s="3" t="s">
        <v>2457</v>
      </c>
      <c r="E1142" t="s">
        <v>2458</v>
      </c>
      <c r="F1142" s="1">
        <v>3</v>
      </c>
      <c r="G1142" s="1">
        <v>3</v>
      </c>
      <c r="H1142" s="6">
        <v>0.16237757278287701</v>
      </c>
      <c r="I1142" s="7">
        <v>0.164548589341693</v>
      </c>
      <c r="J1142" s="8">
        <v>0.45960172430590102</v>
      </c>
      <c r="K1142" s="22">
        <f t="shared" si="17"/>
        <v>-1.1215438842773442</v>
      </c>
      <c r="L1142" s="12">
        <v>6621198</v>
      </c>
      <c r="M1142" s="12">
        <v>1648168</v>
      </c>
      <c r="N1142" s="12">
        <v>2526080</v>
      </c>
      <c r="O1142" s="13">
        <v>994541.3</v>
      </c>
      <c r="P1142" s="13">
        <v>1944213</v>
      </c>
      <c r="Q1142" s="13">
        <v>1384087</v>
      </c>
      <c r="R1142" s="1">
        <v>8</v>
      </c>
      <c r="S1142" s="1">
        <v>46.601999999999997</v>
      </c>
      <c r="T1142" s="1">
        <v>4.9602999999999995E-4</v>
      </c>
      <c r="U1142" s="1">
        <v>3.6650999999999998</v>
      </c>
    </row>
    <row r="1143" spans="1:21" x14ac:dyDescent="0.3">
      <c r="A1143" t="s">
        <v>924</v>
      </c>
      <c r="B1143" t="s">
        <v>924</v>
      </c>
      <c r="C1143" t="s">
        <v>925</v>
      </c>
      <c r="D1143" s="3" t="s">
        <v>926</v>
      </c>
      <c r="E1143" t="s">
        <v>927</v>
      </c>
      <c r="F1143" s="1">
        <v>10</v>
      </c>
      <c r="G1143" s="1">
        <v>10</v>
      </c>
      <c r="H1143" s="6">
        <v>0.56207424985086696</v>
      </c>
      <c r="I1143" s="7">
        <v>0.64044951140065098</v>
      </c>
      <c r="J1143" s="8">
        <v>0.91002498970259604</v>
      </c>
      <c r="K1143" s="22">
        <f t="shared" si="17"/>
        <v>-0.13602193196614412</v>
      </c>
      <c r="L1143" s="12">
        <v>113750000</v>
      </c>
      <c r="M1143" s="12">
        <v>120020000</v>
      </c>
      <c r="N1143" s="12">
        <v>150060100</v>
      </c>
      <c r="O1143" s="13">
        <v>145239900</v>
      </c>
      <c r="P1143" s="13">
        <v>111530000</v>
      </c>
      <c r="Q1143" s="13">
        <v>95313040</v>
      </c>
      <c r="R1143" s="1">
        <v>64.7</v>
      </c>
      <c r="S1143" s="1">
        <v>19.538</v>
      </c>
      <c r="T1143" s="1">
        <v>0</v>
      </c>
      <c r="U1143" s="1">
        <v>160.66</v>
      </c>
    </row>
    <row r="1144" spans="1:21" x14ac:dyDescent="0.3">
      <c r="A1144" t="s">
        <v>2763</v>
      </c>
      <c r="B1144" t="s">
        <v>2763</v>
      </c>
      <c r="C1144" t="s">
        <v>2764</v>
      </c>
      <c r="D1144" s="3" t="s">
        <v>2765</v>
      </c>
      <c r="E1144" t="s">
        <v>2766</v>
      </c>
      <c r="F1144" s="1">
        <v>6</v>
      </c>
      <c r="G1144" s="1">
        <v>6</v>
      </c>
      <c r="H1144" s="6">
        <v>0.20392319683691401</v>
      </c>
      <c r="I1144" s="7">
        <v>0.20812490922294799</v>
      </c>
      <c r="J1144" s="8">
        <v>0.71911442951252202</v>
      </c>
      <c r="K1144" s="22">
        <f t="shared" si="17"/>
        <v>-0.47570673624674592</v>
      </c>
      <c r="L1144" s="12">
        <v>33570980</v>
      </c>
      <c r="M1144" s="12">
        <v>38467990</v>
      </c>
      <c r="N1144" s="12">
        <v>52939970</v>
      </c>
      <c r="O1144" s="13">
        <v>23400990</v>
      </c>
      <c r="P1144" s="13">
        <v>26476010</v>
      </c>
      <c r="Q1144" s="13">
        <v>41035010</v>
      </c>
      <c r="R1144" s="1">
        <v>36.5</v>
      </c>
      <c r="S1144" s="1">
        <v>26.286999999999999</v>
      </c>
      <c r="T1144" s="1">
        <v>0</v>
      </c>
      <c r="U1144" s="1">
        <v>47.89</v>
      </c>
    </row>
    <row r="1145" spans="1:21" x14ac:dyDescent="0.3">
      <c r="A1145" t="s">
        <v>5351</v>
      </c>
      <c r="B1145" t="s">
        <v>5351</v>
      </c>
      <c r="C1145" t="s">
        <v>5352</v>
      </c>
      <c r="D1145" s="3" t="s">
        <v>5353</v>
      </c>
      <c r="E1145" t="s">
        <v>5354</v>
      </c>
      <c r="F1145" s="1">
        <v>16</v>
      </c>
      <c r="G1145" s="1">
        <v>16</v>
      </c>
      <c r="H1145" s="6">
        <v>0.43115422742152198</v>
      </c>
      <c r="I1145" s="7">
        <v>0.47720745920745899</v>
      </c>
      <c r="J1145" s="8">
        <v>1.14791711656611</v>
      </c>
      <c r="K1145" s="22">
        <f t="shared" si="17"/>
        <v>0.19901847839355177</v>
      </c>
      <c r="L1145" s="12">
        <v>226959900</v>
      </c>
      <c r="M1145" s="12">
        <v>222720000</v>
      </c>
      <c r="N1145" s="12">
        <v>140630000</v>
      </c>
      <c r="O1145" s="13">
        <v>223629900</v>
      </c>
      <c r="P1145" s="13">
        <v>212360100</v>
      </c>
      <c r="Q1145" s="13">
        <v>226420100</v>
      </c>
      <c r="R1145" s="1">
        <v>40.9</v>
      </c>
      <c r="S1145" s="1">
        <v>61.524999999999999</v>
      </c>
      <c r="T1145" s="1">
        <v>0</v>
      </c>
      <c r="U1145" s="1">
        <v>148.54</v>
      </c>
    </row>
    <row r="1146" spans="1:21" x14ac:dyDescent="0.3">
      <c r="A1146" t="s">
        <v>3307</v>
      </c>
      <c r="B1146" t="s">
        <v>3307</v>
      </c>
      <c r="C1146" t="s">
        <v>3308</v>
      </c>
      <c r="D1146" s="3" t="s">
        <v>3309</v>
      </c>
      <c r="E1146" t="s">
        <v>3310</v>
      </c>
      <c r="F1146" s="1">
        <v>11</v>
      </c>
      <c r="G1146" s="1">
        <v>11</v>
      </c>
      <c r="H1146" s="6">
        <v>4.2687353210344003E-2</v>
      </c>
      <c r="I1146" s="7">
        <v>5.3170370370370403E-2</v>
      </c>
      <c r="J1146" s="8">
        <v>0.74956666408184702</v>
      </c>
      <c r="K1146" s="22">
        <f t="shared" si="17"/>
        <v>-0.41587130228678548</v>
      </c>
      <c r="L1146" s="12">
        <v>94233990</v>
      </c>
      <c r="M1146" s="12">
        <v>100020100</v>
      </c>
      <c r="N1146" s="12">
        <v>118170000</v>
      </c>
      <c r="O1146" s="13">
        <v>68150030</v>
      </c>
      <c r="P1146" s="13">
        <v>79061980</v>
      </c>
      <c r="Q1146" s="13">
        <v>87056020</v>
      </c>
      <c r="R1146" s="1">
        <v>32.4</v>
      </c>
      <c r="S1146" s="1">
        <v>45.024999999999999</v>
      </c>
      <c r="T1146" s="1">
        <v>0</v>
      </c>
      <c r="U1146" s="1">
        <v>97.704999999999998</v>
      </c>
    </row>
    <row r="1147" spans="1:21" x14ac:dyDescent="0.3">
      <c r="A1147" t="s">
        <v>3978</v>
      </c>
      <c r="B1147" t="s">
        <v>3978</v>
      </c>
      <c r="C1147" t="s">
        <v>3979</v>
      </c>
      <c r="D1147" s="3" t="s">
        <v>3980</v>
      </c>
      <c r="E1147" t="s">
        <v>3981</v>
      </c>
      <c r="F1147" s="1">
        <v>3</v>
      </c>
      <c r="G1147" s="1">
        <v>3</v>
      </c>
      <c r="H1147" s="6">
        <v>0.17601025967017001</v>
      </c>
      <c r="I1147" s="7">
        <v>0.17834776006074399</v>
      </c>
      <c r="J1147" s="8">
        <v>2.4250019219322598</v>
      </c>
      <c r="K1147" s="22">
        <f t="shared" si="17"/>
        <v>1.2779858907063804</v>
      </c>
      <c r="L1147" s="12">
        <v>3971701</v>
      </c>
      <c r="M1147" s="12">
        <v>3090200</v>
      </c>
      <c r="N1147" s="12">
        <v>5484899</v>
      </c>
      <c r="O1147" s="13">
        <v>4795801</v>
      </c>
      <c r="P1147" s="13">
        <v>26643990</v>
      </c>
      <c r="Q1147" s="13">
        <v>7512901</v>
      </c>
      <c r="R1147" s="1">
        <v>47.3</v>
      </c>
      <c r="S1147" s="1">
        <v>8.7629999999999999</v>
      </c>
      <c r="T1147" s="1">
        <v>0</v>
      </c>
      <c r="U1147" s="1">
        <v>6.3879999999999999</v>
      </c>
    </row>
    <row r="1148" spans="1:21" x14ac:dyDescent="0.3">
      <c r="A1148" t="s">
        <v>1839</v>
      </c>
      <c r="B1148" t="s">
        <v>1839</v>
      </c>
      <c r="C1148" t="s">
        <v>1840</v>
      </c>
      <c r="D1148" s="3" t="s">
        <v>1841</v>
      </c>
      <c r="E1148" t="s">
        <v>1842</v>
      </c>
      <c r="F1148" s="1">
        <v>5</v>
      </c>
      <c r="G1148" s="1">
        <v>5</v>
      </c>
      <c r="H1148" s="6">
        <v>0.105535661609524</v>
      </c>
      <c r="I1148" s="7">
        <v>0.11076702508960599</v>
      </c>
      <c r="J1148" s="8">
        <v>1.6139447326788201</v>
      </c>
      <c r="K1148" s="22">
        <f t="shared" si="17"/>
        <v>0.6905911763509085</v>
      </c>
      <c r="L1148" s="12">
        <v>3063099</v>
      </c>
      <c r="M1148" s="12">
        <v>4552998</v>
      </c>
      <c r="N1148" s="12">
        <v>4260301</v>
      </c>
      <c r="O1148" s="13">
        <v>8520500</v>
      </c>
      <c r="P1148" s="13">
        <v>4382800</v>
      </c>
      <c r="Q1148" s="13">
        <v>6688796</v>
      </c>
      <c r="R1148" s="1">
        <v>22.1</v>
      </c>
      <c r="S1148" s="1">
        <v>29.524000000000001</v>
      </c>
      <c r="T1148" s="1">
        <v>0</v>
      </c>
      <c r="U1148" s="1">
        <v>6.7008999999999999</v>
      </c>
    </row>
    <row r="1149" spans="1:21" x14ac:dyDescent="0.3">
      <c r="A1149" t="s">
        <v>6417</v>
      </c>
      <c r="B1149" t="s">
        <v>6417</v>
      </c>
      <c r="C1149" t="s">
        <v>6418</v>
      </c>
      <c r="D1149" s="3" t="s">
        <v>6419</v>
      </c>
      <c r="E1149" t="s">
        <v>6420</v>
      </c>
      <c r="F1149" s="1">
        <v>5</v>
      </c>
      <c r="G1149" s="1">
        <v>5</v>
      </c>
      <c r="H1149" s="6">
        <v>0.81492478696157</v>
      </c>
      <c r="I1149" s="7">
        <v>0.87128100775193795</v>
      </c>
      <c r="J1149" s="8">
        <v>0.92856859489440702</v>
      </c>
      <c r="K1149" s="22">
        <f t="shared" si="17"/>
        <v>-0.10691960652669193</v>
      </c>
      <c r="L1149" s="12">
        <v>22200000</v>
      </c>
      <c r="M1149" s="12">
        <v>27514990</v>
      </c>
      <c r="N1149" s="12">
        <v>32975990</v>
      </c>
      <c r="O1149" s="13">
        <v>38227020</v>
      </c>
      <c r="P1149" s="13">
        <v>15071000</v>
      </c>
      <c r="Q1149" s="13">
        <v>27993010</v>
      </c>
      <c r="R1149" s="1">
        <v>29.7</v>
      </c>
      <c r="S1149" s="1">
        <v>21.27</v>
      </c>
      <c r="T1149" s="1">
        <v>0</v>
      </c>
      <c r="U1149" s="1">
        <v>15.025</v>
      </c>
    </row>
    <row r="1150" spans="1:21" x14ac:dyDescent="0.3">
      <c r="A1150" t="s">
        <v>4568</v>
      </c>
      <c r="B1150" t="s">
        <v>4568</v>
      </c>
      <c r="C1150" t="s">
        <v>4569</v>
      </c>
      <c r="D1150" s="3" t="s">
        <v>4570</v>
      </c>
      <c r="E1150" t="s">
        <v>4571</v>
      </c>
      <c r="F1150" s="1">
        <v>35</v>
      </c>
      <c r="G1150" s="1">
        <v>35</v>
      </c>
      <c r="H1150" s="6">
        <v>1.26867972913538E-4</v>
      </c>
      <c r="I1150" s="7">
        <v>0</v>
      </c>
      <c r="J1150" s="8">
        <v>5.0347827402443999</v>
      </c>
      <c r="K1150" s="22">
        <f t="shared" si="17"/>
        <v>2.3319295247395821</v>
      </c>
      <c r="L1150" s="12">
        <v>33909010</v>
      </c>
      <c r="M1150" s="12">
        <v>45355030</v>
      </c>
      <c r="N1150" s="12">
        <v>38611010</v>
      </c>
      <c r="O1150" s="13">
        <v>174740000</v>
      </c>
      <c r="P1150" s="13">
        <v>193889900</v>
      </c>
      <c r="Q1150" s="13">
        <v>223689900</v>
      </c>
      <c r="R1150" s="1">
        <v>73.900000000000006</v>
      </c>
      <c r="S1150" s="1">
        <v>56.75</v>
      </c>
      <c r="T1150" s="1">
        <v>0</v>
      </c>
      <c r="U1150" s="1">
        <v>154.88</v>
      </c>
    </row>
    <row r="1151" spans="1:21" x14ac:dyDescent="0.3">
      <c r="A1151" t="s">
        <v>4688</v>
      </c>
      <c r="B1151" t="s">
        <v>4689</v>
      </c>
      <c r="C1151" t="s">
        <v>4690</v>
      </c>
      <c r="D1151" s="3" t="s">
        <v>4691</v>
      </c>
      <c r="E1151" t="s">
        <v>4692</v>
      </c>
      <c r="F1151" s="1">
        <v>8</v>
      </c>
      <c r="G1151" s="1">
        <v>7</v>
      </c>
      <c r="H1151" s="6">
        <v>0.319497219591104</v>
      </c>
      <c r="I1151" s="7">
        <v>0.33956708860759499</v>
      </c>
      <c r="J1151" s="8">
        <v>1.1881845643789399</v>
      </c>
      <c r="K1151" s="22">
        <f t="shared" si="17"/>
        <v>0.24875895182291347</v>
      </c>
      <c r="L1151" s="12">
        <v>16623000</v>
      </c>
      <c r="M1151" s="12">
        <v>11833000</v>
      </c>
      <c r="N1151" s="12">
        <v>13509000</v>
      </c>
      <c r="O1151" s="13">
        <v>13400000</v>
      </c>
      <c r="P1151" s="13">
        <v>19958000</v>
      </c>
      <c r="Q1151" s="13">
        <v>16667010</v>
      </c>
      <c r="R1151" s="1">
        <v>16.7</v>
      </c>
      <c r="S1151" s="1">
        <v>48.905999999999999</v>
      </c>
      <c r="T1151" s="1">
        <v>0</v>
      </c>
      <c r="U1151" s="1">
        <v>9.6234999999999999</v>
      </c>
    </row>
    <row r="1152" spans="1:21" x14ac:dyDescent="0.3">
      <c r="A1152" t="s">
        <v>8413</v>
      </c>
      <c r="B1152" t="s">
        <v>8413</v>
      </c>
      <c r="C1152" t="s">
        <v>8414</v>
      </c>
      <c r="D1152" s="3" t="s">
        <v>8415</v>
      </c>
      <c r="E1152" t="s">
        <v>8416</v>
      </c>
      <c r="F1152" s="1">
        <v>9</v>
      </c>
      <c r="G1152" s="1">
        <v>9</v>
      </c>
      <c r="H1152" s="6">
        <v>0.27418471571022301</v>
      </c>
      <c r="I1152" s="7">
        <v>0.28360820648577101</v>
      </c>
      <c r="J1152" s="8">
        <v>1.2608308548035001</v>
      </c>
      <c r="K1152" s="22">
        <f t="shared" si="17"/>
        <v>0.33437474568684677</v>
      </c>
      <c r="L1152" s="12">
        <v>35500990</v>
      </c>
      <c r="M1152" s="12">
        <v>41237970</v>
      </c>
      <c r="N1152" s="12">
        <v>32810000</v>
      </c>
      <c r="O1152" s="13">
        <v>59998010</v>
      </c>
      <c r="P1152" s="13">
        <v>33436990</v>
      </c>
      <c r="Q1152" s="13">
        <v>47989970</v>
      </c>
      <c r="R1152" s="1">
        <v>49.2</v>
      </c>
      <c r="S1152" s="1">
        <v>28.260999999999999</v>
      </c>
      <c r="T1152" s="1">
        <v>0</v>
      </c>
      <c r="U1152" s="1">
        <v>12.861000000000001</v>
      </c>
    </row>
    <row r="1153" spans="1:21" x14ac:dyDescent="0.3">
      <c r="A1153" t="s">
        <v>1032</v>
      </c>
      <c r="B1153" t="s">
        <v>1032</v>
      </c>
      <c r="C1153" t="s">
        <v>1033</v>
      </c>
      <c r="D1153" s="3" t="s">
        <v>1034</v>
      </c>
      <c r="E1153" t="s">
        <v>1035</v>
      </c>
      <c r="F1153" s="1">
        <v>14</v>
      </c>
      <c r="G1153" s="1">
        <v>14</v>
      </c>
      <c r="H1153" s="6">
        <v>6.5484911306003496E-4</v>
      </c>
      <c r="I1153" s="7">
        <v>3.6470588235294099E-3</v>
      </c>
      <c r="J1153" s="8">
        <v>0.103914234275836</v>
      </c>
      <c r="K1153" s="22">
        <f t="shared" si="17"/>
        <v>-3.266534805297852</v>
      </c>
      <c r="L1153" s="12">
        <v>785299600</v>
      </c>
      <c r="M1153" s="12">
        <v>783520000</v>
      </c>
      <c r="N1153" s="12">
        <v>1181100000</v>
      </c>
      <c r="O1153" s="13">
        <v>70327010</v>
      </c>
      <c r="P1153" s="13">
        <v>134700000</v>
      </c>
      <c r="Q1153" s="13">
        <v>86081020</v>
      </c>
      <c r="R1153" s="1">
        <v>63.3</v>
      </c>
      <c r="S1153" s="1">
        <v>32.593000000000004</v>
      </c>
      <c r="T1153" s="1">
        <v>0</v>
      </c>
      <c r="U1153" s="1">
        <v>305.92</v>
      </c>
    </row>
    <row r="1154" spans="1:21" x14ac:dyDescent="0.3">
      <c r="A1154" t="s">
        <v>2435</v>
      </c>
      <c r="B1154" t="s">
        <v>2435</v>
      </c>
      <c r="C1154" t="s">
        <v>2436</v>
      </c>
      <c r="D1154" s="3" t="s">
        <v>2437</v>
      </c>
      <c r="E1154" t="s">
        <v>2438</v>
      </c>
      <c r="F1154" s="1">
        <v>7</v>
      </c>
      <c r="G1154" s="1">
        <v>7</v>
      </c>
      <c r="H1154" s="6">
        <v>2.8621888385745899E-2</v>
      </c>
      <c r="I1154" s="7">
        <v>3.6228898426323299E-2</v>
      </c>
      <c r="J1154" s="8">
        <v>1.5211518834806399</v>
      </c>
      <c r="K1154" s="22">
        <f t="shared" ref="K1154:K1217" si="18">LOG(J1154,2)</f>
        <v>0.60516421000163356</v>
      </c>
      <c r="L1154" s="12">
        <v>23158010</v>
      </c>
      <c r="M1154" s="12">
        <v>19319010</v>
      </c>
      <c r="N1154" s="12">
        <v>21781990</v>
      </c>
      <c r="O1154" s="13">
        <v>40735020</v>
      </c>
      <c r="P1154" s="13">
        <v>28567020</v>
      </c>
      <c r="Q1154" s="13">
        <v>29476010</v>
      </c>
      <c r="R1154" s="1">
        <v>61.6</v>
      </c>
      <c r="S1154" s="1">
        <v>17.093</v>
      </c>
      <c r="T1154" s="1">
        <v>0</v>
      </c>
      <c r="U1154" s="1">
        <v>27.306999999999999</v>
      </c>
    </row>
    <row r="1155" spans="1:21" x14ac:dyDescent="0.3">
      <c r="A1155" t="s">
        <v>2799</v>
      </c>
      <c r="B1155" t="s">
        <v>2799</v>
      </c>
      <c r="C1155" t="s">
        <v>2800</v>
      </c>
      <c r="D1155" s="3" t="s">
        <v>2801</v>
      </c>
      <c r="E1155" t="s">
        <v>2802</v>
      </c>
      <c r="F1155" s="1">
        <v>11</v>
      </c>
      <c r="G1155" s="1">
        <v>11</v>
      </c>
      <c r="H1155" s="6">
        <v>0.77606723298392599</v>
      </c>
      <c r="I1155" s="7">
        <v>0.84259321200196802</v>
      </c>
      <c r="J1155" s="8">
        <v>1.03123095266651</v>
      </c>
      <c r="K1155" s="22">
        <f t="shared" si="18"/>
        <v>4.4367472330723613E-2</v>
      </c>
      <c r="L1155" s="12">
        <v>45926020</v>
      </c>
      <c r="M1155" s="12">
        <v>46232020</v>
      </c>
      <c r="N1155" s="12">
        <v>51456020</v>
      </c>
      <c r="O1155" s="13">
        <v>58718980</v>
      </c>
      <c r="P1155" s="13">
        <v>47977980</v>
      </c>
      <c r="Q1155" s="13">
        <v>42529000</v>
      </c>
      <c r="R1155" s="1">
        <v>44.7</v>
      </c>
      <c r="S1155" s="1">
        <v>30.614999999999998</v>
      </c>
      <c r="T1155" s="1">
        <v>0</v>
      </c>
      <c r="U1155" s="1">
        <v>44.805999999999997</v>
      </c>
    </row>
    <row r="1156" spans="1:21" x14ac:dyDescent="0.3">
      <c r="A1156" t="s">
        <v>2655</v>
      </c>
      <c r="B1156" t="s">
        <v>2655</v>
      </c>
      <c r="C1156" t="s">
        <v>2656</v>
      </c>
      <c r="D1156" s="3" t="s">
        <v>2657</v>
      </c>
      <c r="E1156" t="s">
        <v>2658</v>
      </c>
      <c r="F1156" s="1">
        <v>6</v>
      </c>
      <c r="G1156" s="1">
        <v>6</v>
      </c>
      <c r="H1156" s="6">
        <v>1.2460520312294601E-3</v>
      </c>
      <c r="I1156" s="7">
        <v>4.4967320261437901E-3</v>
      </c>
      <c r="J1156" s="8">
        <v>0.45979701665306</v>
      </c>
      <c r="K1156" s="22">
        <f t="shared" si="18"/>
        <v>-1.120930989583333</v>
      </c>
      <c r="L1156" s="12">
        <v>18678990</v>
      </c>
      <c r="M1156" s="12">
        <v>17506000</v>
      </c>
      <c r="N1156" s="12">
        <v>15573990</v>
      </c>
      <c r="O1156" s="13">
        <v>8186802</v>
      </c>
      <c r="P1156" s="13">
        <v>6798797</v>
      </c>
      <c r="Q1156" s="13">
        <v>8893901</v>
      </c>
      <c r="R1156" s="1">
        <v>31</v>
      </c>
      <c r="S1156" s="1">
        <v>31.54</v>
      </c>
      <c r="T1156" s="1">
        <v>0</v>
      </c>
      <c r="U1156" s="1">
        <v>17.006</v>
      </c>
    </row>
    <row r="1157" spans="1:21" x14ac:dyDescent="0.3">
      <c r="A1157" t="s">
        <v>2963</v>
      </c>
      <c r="B1157" t="s">
        <v>2963</v>
      </c>
      <c r="C1157" t="s">
        <v>2964</v>
      </c>
      <c r="D1157" s="3" t="s">
        <v>2965</v>
      </c>
      <c r="E1157" t="s">
        <v>2966</v>
      </c>
      <c r="F1157" s="1">
        <v>14</v>
      </c>
      <c r="G1157" s="1">
        <v>14</v>
      </c>
      <c r="H1157" s="6">
        <v>2.14610749234922E-2</v>
      </c>
      <c r="I1157" s="7">
        <v>3.08774193548387E-2</v>
      </c>
      <c r="J1157" s="8">
        <v>0.598635232004877</v>
      </c>
      <c r="K1157" s="22">
        <f t="shared" si="18"/>
        <v>-0.74025090535481608</v>
      </c>
      <c r="L1157" s="12">
        <v>769690400</v>
      </c>
      <c r="M1157" s="12">
        <v>760350100</v>
      </c>
      <c r="N1157" s="12">
        <v>647409600</v>
      </c>
      <c r="O1157" s="13">
        <v>425679800</v>
      </c>
      <c r="P1157" s="13">
        <v>545500200</v>
      </c>
      <c r="Q1157" s="13">
        <v>350039900</v>
      </c>
      <c r="R1157" s="1">
        <v>62.8</v>
      </c>
      <c r="S1157" s="1">
        <v>18.887</v>
      </c>
      <c r="T1157" s="1">
        <v>0</v>
      </c>
      <c r="U1157" s="1">
        <v>217.44</v>
      </c>
    </row>
    <row r="1158" spans="1:21" x14ac:dyDescent="0.3">
      <c r="A1158" t="s">
        <v>960</v>
      </c>
      <c r="B1158" t="s">
        <v>960</v>
      </c>
      <c r="C1158" t="s">
        <v>961</v>
      </c>
      <c r="D1158" s="3" t="s">
        <v>962</v>
      </c>
      <c r="E1158" t="s">
        <v>963</v>
      </c>
      <c r="F1158" s="1">
        <v>8</v>
      </c>
      <c r="G1158" s="1">
        <v>8</v>
      </c>
      <c r="H1158" s="6">
        <v>1.38062042813131E-2</v>
      </c>
      <c r="I1158" s="7">
        <v>2.2641366223908901E-2</v>
      </c>
      <c r="J1158" s="8">
        <v>1.6183783493348001</v>
      </c>
      <c r="K1158" s="22">
        <f t="shared" si="18"/>
        <v>0.69454892476399421</v>
      </c>
      <c r="L1158" s="12">
        <v>50634000</v>
      </c>
      <c r="M1158" s="12">
        <v>62278010</v>
      </c>
      <c r="N1158" s="12">
        <v>72913000</v>
      </c>
      <c r="O1158" s="13">
        <v>105790000</v>
      </c>
      <c r="P1158" s="13">
        <v>90862010</v>
      </c>
      <c r="Q1158" s="13">
        <v>101390000</v>
      </c>
      <c r="R1158" s="1">
        <v>66.099999999999994</v>
      </c>
      <c r="S1158" s="1">
        <v>17.582000000000001</v>
      </c>
      <c r="T1158" s="1">
        <v>0</v>
      </c>
      <c r="U1158" s="1">
        <v>141.97</v>
      </c>
    </row>
    <row r="1159" spans="1:21" x14ac:dyDescent="0.3">
      <c r="A1159" t="s">
        <v>3504</v>
      </c>
      <c r="B1159" t="s">
        <v>3504</v>
      </c>
      <c r="C1159" t="s">
        <v>3505</v>
      </c>
      <c r="D1159" s="3" t="s">
        <v>3506</v>
      </c>
      <c r="E1159" t="s">
        <v>3507</v>
      </c>
      <c r="F1159" s="1">
        <v>6</v>
      </c>
      <c r="G1159" s="1">
        <v>6</v>
      </c>
      <c r="H1159" s="6">
        <v>0.79689070999183997</v>
      </c>
      <c r="I1159" s="7">
        <v>0.85839766081871305</v>
      </c>
      <c r="J1159" s="8">
        <v>1.0533397754959799</v>
      </c>
      <c r="K1159" s="22">
        <f t="shared" si="18"/>
        <v>7.4970881144211049E-2</v>
      </c>
      <c r="L1159" s="12">
        <v>301230000</v>
      </c>
      <c r="M1159" s="12">
        <v>272580000</v>
      </c>
      <c r="N1159" s="12">
        <v>379500100</v>
      </c>
      <c r="O1159" s="13">
        <v>409030100</v>
      </c>
      <c r="P1159" s="13">
        <v>241290100</v>
      </c>
      <c r="Q1159" s="13">
        <v>368990200</v>
      </c>
      <c r="R1159" s="1">
        <v>76.400000000000006</v>
      </c>
      <c r="S1159" s="1">
        <v>16.065999999999999</v>
      </c>
      <c r="T1159" s="1">
        <v>0</v>
      </c>
      <c r="U1159" s="1">
        <v>323.31</v>
      </c>
    </row>
    <row r="1160" spans="1:21" x14ac:dyDescent="0.3">
      <c r="A1160" t="s">
        <v>1919</v>
      </c>
      <c r="B1160" t="s">
        <v>1919</v>
      </c>
      <c r="C1160" t="s">
        <v>1920</v>
      </c>
      <c r="D1160" s="3" t="s">
        <v>1921</v>
      </c>
      <c r="E1160" t="s">
        <v>1922</v>
      </c>
      <c r="F1160" s="1">
        <v>9</v>
      </c>
      <c r="G1160" s="1">
        <v>9</v>
      </c>
      <c r="H1160" s="6">
        <v>1.50220550998298E-2</v>
      </c>
      <c r="I1160" s="7">
        <v>2.3376623376623398E-2</v>
      </c>
      <c r="J1160" s="8">
        <v>1.7448570557667999</v>
      </c>
      <c r="K1160" s="22">
        <f t="shared" si="18"/>
        <v>0.80310885111490937</v>
      </c>
      <c r="L1160" s="12">
        <v>698100000</v>
      </c>
      <c r="M1160" s="12">
        <v>693540000</v>
      </c>
      <c r="N1160" s="12">
        <v>891760100</v>
      </c>
      <c r="O1160" s="13">
        <v>1189501000</v>
      </c>
      <c r="P1160" s="13">
        <v>1177599000</v>
      </c>
      <c r="Q1160" s="13">
        <v>1637399000</v>
      </c>
      <c r="R1160" s="1">
        <v>52.6</v>
      </c>
      <c r="S1160" s="1">
        <v>18.602</v>
      </c>
      <c r="T1160" s="1">
        <v>0</v>
      </c>
      <c r="U1160" s="1">
        <v>323.31</v>
      </c>
    </row>
    <row r="1161" spans="1:21" x14ac:dyDescent="0.3">
      <c r="A1161" t="s">
        <v>5973</v>
      </c>
      <c r="B1161" t="s">
        <v>5973</v>
      </c>
      <c r="C1161" t="s">
        <v>5974</v>
      </c>
      <c r="D1161" s="3" t="s">
        <v>5975</v>
      </c>
      <c r="E1161" t="s">
        <v>5976</v>
      </c>
      <c r="F1161" s="1">
        <v>4</v>
      </c>
      <c r="G1161" s="1">
        <v>4</v>
      </c>
      <c r="H1161" s="6">
        <v>0.47775591171424697</v>
      </c>
      <c r="I1161" s="7">
        <v>0.53436970039570397</v>
      </c>
      <c r="J1161" s="8">
        <v>1.11737860604773</v>
      </c>
      <c r="K1161" s="22">
        <f t="shared" si="18"/>
        <v>0.1601181030273448</v>
      </c>
      <c r="L1161" s="12">
        <v>2137189</v>
      </c>
      <c r="M1161" s="12">
        <v>2127601</v>
      </c>
      <c r="N1161" s="12">
        <v>2631099</v>
      </c>
      <c r="O1161" s="13">
        <v>3233400</v>
      </c>
      <c r="P1161" s="13">
        <v>2130300</v>
      </c>
      <c r="Q1161" s="13">
        <v>2423099</v>
      </c>
      <c r="R1161" s="1">
        <v>17.600000000000001</v>
      </c>
      <c r="S1161" s="1">
        <v>32.475999999999999</v>
      </c>
      <c r="T1161" s="1">
        <v>5.5891999999999999E-3</v>
      </c>
      <c r="U1161" s="1">
        <v>2.2827999999999999</v>
      </c>
    </row>
    <row r="1162" spans="1:21" x14ac:dyDescent="0.3">
      <c r="A1162" t="s">
        <v>8072</v>
      </c>
      <c r="B1162" t="s">
        <v>8072</v>
      </c>
      <c r="C1162" t="s">
        <v>8073</v>
      </c>
      <c r="D1162" s="3" t="s">
        <v>8074</v>
      </c>
      <c r="E1162" t="s">
        <v>8075</v>
      </c>
      <c r="F1162" s="1">
        <v>3</v>
      </c>
      <c r="G1162" s="1">
        <v>3</v>
      </c>
      <c r="H1162" s="6">
        <v>6.6424243533256294E-2</v>
      </c>
      <c r="I1162" s="7">
        <v>7.3745531019978994E-2</v>
      </c>
      <c r="J1162" s="8">
        <v>3.63063811031392</v>
      </c>
      <c r="K1162" s="22">
        <f t="shared" si="18"/>
        <v>1.8602231343587223</v>
      </c>
      <c r="L1162" s="12">
        <v>4136302</v>
      </c>
      <c r="M1162" s="12">
        <v>7839605</v>
      </c>
      <c r="N1162" s="12">
        <v>1928887</v>
      </c>
      <c r="O1162" s="13">
        <v>20829000</v>
      </c>
      <c r="P1162" s="13">
        <v>7661797</v>
      </c>
      <c r="Q1162" s="13">
        <v>18756990</v>
      </c>
      <c r="R1162" s="1">
        <v>9.6999999999999993</v>
      </c>
      <c r="S1162" s="1">
        <v>51.482999999999997</v>
      </c>
      <c r="T1162" s="1">
        <v>0</v>
      </c>
      <c r="U1162" s="1">
        <v>34.808999999999997</v>
      </c>
    </row>
    <row r="1163" spans="1:21" x14ac:dyDescent="0.3">
      <c r="A1163" t="s">
        <v>279</v>
      </c>
      <c r="B1163" t="s">
        <v>279</v>
      </c>
      <c r="C1163" t="s">
        <v>280</v>
      </c>
      <c r="D1163" s="3" t="s">
        <v>281</v>
      </c>
      <c r="E1163" t="s">
        <v>282</v>
      </c>
      <c r="F1163" s="1">
        <v>19</v>
      </c>
      <c r="G1163" s="1">
        <v>19</v>
      </c>
      <c r="H1163" s="6">
        <v>0.97901805355539195</v>
      </c>
      <c r="I1163" s="7">
        <v>0.98420064427059395</v>
      </c>
      <c r="J1163" s="8">
        <v>1.0852289165870099</v>
      </c>
      <c r="K1163" s="22">
        <f t="shared" si="18"/>
        <v>0.11799939473469777</v>
      </c>
      <c r="L1163" s="12">
        <v>184120100</v>
      </c>
      <c r="M1163" s="12">
        <v>185410100</v>
      </c>
      <c r="N1163" s="12">
        <v>180810000</v>
      </c>
      <c r="O1163" s="13">
        <v>581949.9</v>
      </c>
      <c r="P1163" s="13">
        <v>2690402000</v>
      </c>
      <c r="Q1163" s="13">
        <v>5038698000</v>
      </c>
      <c r="R1163" s="1">
        <v>61.7</v>
      </c>
      <c r="S1163" s="1">
        <v>49.911999999999999</v>
      </c>
      <c r="T1163" s="1">
        <v>0</v>
      </c>
      <c r="U1163" s="1">
        <v>323.31</v>
      </c>
    </row>
    <row r="1164" spans="1:21" x14ac:dyDescent="0.3">
      <c r="A1164" t="s">
        <v>8304</v>
      </c>
      <c r="B1164" t="s">
        <v>8304</v>
      </c>
      <c r="C1164" t="s">
        <v>8305</v>
      </c>
      <c r="D1164" s="3" t="s">
        <v>8306</v>
      </c>
      <c r="E1164" t="s">
        <v>8307</v>
      </c>
      <c r="F1164" s="1">
        <v>13</v>
      </c>
      <c r="G1164" s="1">
        <v>13</v>
      </c>
      <c r="H1164" s="6">
        <v>2.4077052242661399E-2</v>
      </c>
      <c r="I1164" s="7">
        <v>3.1374810318664598E-2</v>
      </c>
      <c r="J1164" s="8">
        <v>0.582537979317719</v>
      </c>
      <c r="K1164" s="22">
        <f t="shared" si="18"/>
        <v>-0.77957598368326964</v>
      </c>
      <c r="L1164" s="12">
        <v>69995020</v>
      </c>
      <c r="M1164" s="12">
        <v>56386040</v>
      </c>
      <c r="N1164" s="12">
        <v>81719000</v>
      </c>
      <c r="O1164" s="13">
        <v>32284020</v>
      </c>
      <c r="P1164" s="13">
        <v>46033000</v>
      </c>
      <c r="Q1164" s="13">
        <v>42902010</v>
      </c>
      <c r="R1164" s="1">
        <v>49.2</v>
      </c>
      <c r="S1164" s="1">
        <v>27.582000000000001</v>
      </c>
      <c r="T1164" s="1">
        <v>0</v>
      </c>
      <c r="U1164" s="1">
        <v>21.117000000000001</v>
      </c>
    </row>
    <row r="1165" spans="1:21" x14ac:dyDescent="0.3">
      <c r="A1165" t="s">
        <v>2715</v>
      </c>
      <c r="B1165" t="s">
        <v>2715</v>
      </c>
      <c r="C1165" t="s">
        <v>2716</v>
      </c>
      <c r="D1165" s="3" t="s">
        <v>2717</v>
      </c>
      <c r="E1165" t="s">
        <v>2718</v>
      </c>
      <c r="F1165" s="1">
        <v>15</v>
      </c>
      <c r="G1165" s="1">
        <v>15</v>
      </c>
      <c r="H1165" s="6">
        <v>5.68875825816176E-2</v>
      </c>
      <c r="I1165" s="7">
        <v>6.5895439377085696E-2</v>
      </c>
      <c r="J1165" s="8">
        <v>0.77215991271865503</v>
      </c>
      <c r="K1165" s="22">
        <f t="shared" si="18"/>
        <v>-0.37302843729655083</v>
      </c>
      <c r="L1165" s="12">
        <v>613370000</v>
      </c>
      <c r="M1165" s="12">
        <v>486380300</v>
      </c>
      <c r="N1165" s="12">
        <v>666340200</v>
      </c>
      <c r="O1165" s="13">
        <v>437850200</v>
      </c>
      <c r="P1165" s="13">
        <v>441159900</v>
      </c>
      <c r="Q1165" s="13">
        <v>473799700</v>
      </c>
      <c r="R1165" s="1">
        <v>65.7</v>
      </c>
      <c r="S1165" s="1">
        <v>25.95</v>
      </c>
      <c r="T1165" s="1">
        <v>0</v>
      </c>
      <c r="U1165" s="1">
        <v>104.47</v>
      </c>
    </row>
    <row r="1166" spans="1:21" x14ac:dyDescent="0.3">
      <c r="A1166" t="s">
        <v>7172</v>
      </c>
      <c r="B1166" t="s">
        <v>7172</v>
      </c>
      <c r="C1166" t="s">
        <v>7173</v>
      </c>
      <c r="D1166" s="3" t="s">
        <v>7174</v>
      </c>
      <c r="E1166" t="s">
        <v>7175</v>
      </c>
      <c r="F1166" s="1">
        <v>23</v>
      </c>
      <c r="G1166" s="1">
        <v>23</v>
      </c>
      <c r="H1166" s="6">
        <v>1.21201885220778E-2</v>
      </c>
      <c r="I1166" s="7">
        <v>2.10778443113772E-2</v>
      </c>
      <c r="J1166" s="8">
        <v>1.2418457720665299</v>
      </c>
      <c r="K1166" s="22">
        <f t="shared" si="18"/>
        <v>0.3124860127766968</v>
      </c>
      <c r="L1166" s="12">
        <v>165540000</v>
      </c>
      <c r="M1166" s="12">
        <v>154690100</v>
      </c>
      <c r="N1166" s="12">
        <v>166949900</v>
      </c>
      <c r="O1166" s="13">
        <v>217760000</v>
      </c>
      <c r="P1166" s="13">
        <v>200710100</v>
      </c>
      <c r="Q1166" s="13">
        <v>187330000</v>
      </c>
      <c r="R1166" s="1">
        <v>71.8</v>
      </c>
      <c r="S1166" s="1">
        <v>40.683</v>
      </c>
      <c r="T1166" s="1">
        <v>0</v>
      </c>
      <c r="U1166" s="1">
        <v>211.15</v>
      </c>
    </row>
    <row r="1167" spans="1:21" x14ac:dyDescent="0.3">
      <c r="A1167" t="s">
        <v>2318</v>
      </c>
      <c r="B1167" t="s">
        <v>2318</v>
      </c>
      <c r="C1167" t="s">
        <v>2319</v>
      </c>
      <c r="D1167" s="3" t="s">
        <v>2320</v>
      </c>
      <c r="E1167" t="s">
        <v>2321</v>
      </c>
      <c r="F1167" s="1">
        <v>1</v>
      </c>
      <c r="G1167" s="1">
        <v>1</v>
      </c>
      <c r="H1167" s="6">
        <v>0.83569897356825096</v>
      </c>
      <c r="I1167" s="7">
        <v>0.88674098990869799</v>
      </c>
      <c r="J1167" s="8">
        <v>1.1391726178091299</v>
      </c>
      <c r="K1167" s="22">
        <f t="shared" si="18"/>
        <v>0.18798637390136549</v>
      </c>
      <c r="L1167" s="12">
        <v>937099.6</v>
      </c>
      <c r="M1167" s="12">
        <v>4559853</v>
      </c>
      <c r="N1167" s="12">
        <v>1703879</v>
      </c>
      <c r="O1167" s="13">
        <v>1577200</v>
      </c>
      <c r="P1167" s="13">
        <v>1487822</v>
      </c>
      <c r="Q1167" s="13">
        <v>4586765</v>
      </c>
      <c r="R1167" s="1">
        <v>3.1</v>
      </c>
      <c r="S1167" s="1">
        <v>47.633000000000003</v>
      </c>
      <c r="T1167" s="1">
        <v>2.3855E-3</v>
      </c>
      <c r="U1167" s="1">
        <v>2.754</v>
      </c>
    </row>
    <row r="1168" spans="1:21" x14ac:dyDescent="0.3">
      <c r="A1168" t="s">
        <v>63</v>
      </c>
      <c r="B1168" t="s">
        <v>63</v>
      </c>
      <c r="D1168" s="3" t="s">
        <v>8659</v>
      </c>
      <c r="E1168" t="s">
        <v>64</v>
      </c>
      <c r="F1168" s="1">
        <v>35</v>
      </c>
      <c r="G1168" s="1">
        <v>35</v>
      </c>
      <c r="H1168" s="6">
        <v>2.3896309321781498E-2</v>
      </c>
      <c r="I1168" s="7">
        <v>3.1158536585365899E-2</v>
      </c>
      <c r="J1168" s="8">
        <v>0.73637425745975904</v>
      </c>
      <c r="K1168" s="22">
        <f t="shared" si="18"/>
        <v>-0.44148890177408595</v>
      </c>
      <c r="L1168" s="12">
        <v>75163960000</v>
      </c>
      <c r="M1168" s="12">
        <v>74762980000</v>
      </c>
      <c r="N1168" s="12">
        <v>93133890000</v>
      </c>
      <c r="O1168" s="13">
        <v>61902940000</v>
      </c>
      <c r="P1168" s="13">
        <v>54022010000</v>
      </c>
      <c r="Q1168" s="13">
        <v>62491040000</v>
      </c>
      <c r="R1168" s="1">
        <v>84.8</v>
      </c>
      <c r="S1168" s="1">
        <v>44.957999999999998</v>
      </c>
      <c r="T1168" s="1">
        <v>0</v>
      </c>
      <c r="U1168" s="1">
        <v>323.31</v>
      </c>
    </row>
    <row r="1169" spans="1:21" x14ac:dyDescent="0.3">
      <c r="A1169" t="s">
        <v>6877</v>
      </c>
      <c r="B1169" t="s">
        <v>6877</v>
      </c>
      <c r="C1169" t="s">
        <v>6878</v>
      </c>
      <c r="D1169" s="3" t="s">
        <v>6879</v>
      </c>
      <c r="E1169" t="s">
        <v>6880</v>
      </c>
      <c r="F1169" s="1">
        <v>4</v>
      </c>
      <c r="G1169" s="1">
        <v>4</v>
      </c>
      <c r="H1169" s="6">
        <v>1.9018905709602602E-2</v>
      </c>
      <c r="I1169" s="7">
        <v>2.9517706576728499E-2</v>
      </c>
      <c r="J1169" s="8">
        <v>1.91263404641724</v>
      </c>
      <c r="K1169" s="22">
        <f t="shared" si="18"/>
        <v>0.93556086222331181</v>
      </c>
      <c r="L1169" s="12">
        <v>4790098</v>
      </c>
      <c r="M1169" s="12">
        <v>3587600</v>
      </c>
      <c r="N1169" s="12">
        <v>5218103</v>
      </c>
      <c r="O1169" s="13">
        <v>6638202</v>
      </c>
      <c r="P1169" s="13">
        <v>9799700</v>
      </c>
      <c r="Q1169" s="13">
        <v>9644805</v>
      </c>
      <c r="R1169" s="1">
        <v>33.5</v>
      </c>
      <c r="S1169" s="1">
        <v>19.559999999999999</v>
      </c>
      <c r="T1169" s="1">
        <v>0</v>
      </c>
      <c r="U1169" s="1">
        <v>10.061999999999999</v>
      </c>
    </row>
    <row r="1170" spans="1:21" x14ac:dyDescent="0.3">
      <c r="A1170" t="s">
        <v>4758</v>
      </c>
      <c r="B1170" t="s">
        <v>4758</v>
      </c>
      <c r="C1170" t="s">
        <v>4759</v>
      </c>
      <c r="D1170" s="3" t="s">
        <v>4760</v>
      </c>
      <c r="E1170" t="s">
        <v>4761</v>
      </c>
      <c r="F1170" s="1">
        <v>26</v>
      </c>
      <c r="G1170" s="1">
        <v>26</v>
      </c>
      <c r="H1170" s="6">
        <v>2.65742665054806E-4</v>
      </c>
      <c r="I1170" s="7">
        <v>3.82978723404255E-3</v>
      </c>
      <c r="J1170" s="8">
        <v>0.21153696656354301</v>
      </c>
      <c r="K1170" s="22">
        <f t="shared" si="18"/>
        <v>-2.2410182952880828</v>
      </c>
      <c r="L1170" s="12">
        <v>130290000</v>
      </c>
      <c r="M1170" s="12">
        <v>142290000</v>
      </c>
      <c r="N1170" s="12">
        <v>197770000</v>
      </c>
      <c r="O1170" s="13">
        <v>33575020</v>
      </c>
      <c r="P1170" s="13">
        <v>31646000</v>
      </c>
      <c r="Q1170" s="13">
        <v>32664020</v>
      </c>
      <c r="R1170" s="1">
        <v>49.5</v>
      </c>
      <c r="S1170" s="1">
        <v>73.894999999999996</v>
      </c>
      <c r="T1170" s="1">
        <v>0</v>
      </c>
      <c r="U1170" s="1">
        <v>258.58</v>
      </c>
    </row>
    <row r="1171" spans="1:21" x14ac:dyDescent="0.3">
      <c r="A1171" t="s">
        <v>7933</v>
      </c>
      <c r="B1171" t="s">
        <v>7933</v>
      </c>
      <c r="C1171" t="s">
        <v>7934</v>
      </c>
      <c r="D1171" s="3" t="s">
        <v>7935</v>
      </c>
      <c r="E1171" t="s">
        <v>7936</v>
      </c>
      <c r="F1171" s="1">
        <v>3</v>
      </c>
      <c r="G1171" s="1">
        <v>3</v>
      </c>
      <c r="H1171" s="6">
        <v>0.67020923916448605</v>
      </c>
      <c r="I1171" s="7">
        <v>0.74618497700562103</v>
      </c>
      <c r="J1171" s="8">
        <v>1.03654398427554</v>
      </c>
      <c r="K1171" s="22">
        <f t="shared" si="18"/>
        <v>5.1781336466477701E-2</v>
      </c>
      <c r="L1171" s="12">
        <v>7694605</v>
      </c>
      <c r="M1171" s="12">
        <v>6079401</v>
      </c>
      <c r="N1171" s="12">
        <v>6457300</v>
      </c>
      <c r="O1171" s="13">
        <v>7416003</v>
      </c>
      <c r="P1171" s="13">
        <v>6850596</v>
      </c>
      <c r="Q1171" s="13">
        <v>6621601</v>
      </c>
      <c r="R1171" s="1">
        <v>40</v>
      </c>
      <c r="S1171" s="1">
        <v>13.385999999999999</v>
      </c>
      <c r="T1171" s="1">
        <v>0</v>
      </c>
      <c r="U1171" s="1">
        <v>10.728999999999999</v>
      </c>
    </row>
    <row r="1172" spans="1:21" x14ac:dyDescent="0.3">
      <c r="A1172" t="s">
        <v>6301</v>
      </c>
      <c r="B1172" t="s">
        <v>6301</v>
      </c>
      <c r="C1172" t="s">
        <v>6302</v>
      </c>
      <c r="D1172" s="3" t="s">
        <v>6303</v>
      </c>
      <c r="E1172" t="s">
        <v>6304</v>
      </c>
      <c r="F1172" s="1">
        <v>17</v>
      </c>
      <c r="G1172" s="1">
        <v>17</v>
      </c>
      <c r="H1172" s="6">
        <v>1.4505883114947999E-4</v>
      </c>
      <c r="I1172" s="7">
        <v>2.8148148148148099E-3</v>
      </c>
      <c r="J1172" s="8">
        <v>0.29962815323821801</v>
      </c>
      <c r="K1172" s="22">
        <f t="shared" si="18"/>
        <v>-1.7387549082438178</v>
      </c>
      <c r="L1172" s="12">
        <v>420739900</v>
      </c>
      <c r="M1172" s="12">
        <v>462320200</v>
      </c>
      <c r="N1172" s="12">
        <v>537399900</v>
      </c>
      <c r="O1172" s="13">
        <v>129990000</v>
      </c>
      <c r="P1172" s="13">
        <v>152810100</v>
      </c>
      <c r="Q1172" s="13">
        <v>141559900</v>
      </c>
      <c r="R1172" s="1">
        <v>84.4</v>
      </c>
      <c r="S1172" s="1">
        <v>27.85</v>
      </c>
      <c r="T1172" s="1">
        <v>0</v>
      </c>
      <c r="U1172" s="1">
        <v>94.695999999999998</v>
      </c>
    </row>
    <row r="1173" spans="1:21" x14ac:dyDescent="0.3">
      <c r="A1173" t="s">
        <v>4358</v>
      </c>
      <c r="B1173" t="s">
        <v>4358</v>
      </c>
      <c r="C1173" t="s">
        <v>4359</v>
      </c>
      <c r="D1173" s="3" t="s">
        <v>4360</v>
      </c>
      <c r="E1173" t="s">
        <v>4361</v>
      </c>
      <c r="F1173" s="1">
        <v>10</v>
      </c>
      <c r="G1173" s="1">
        <v>10</v>
      </c>
      <c r="H1173" s="6">
        <v>0.13853801246411601</v>
      </c>
      <c r="I1173" s="7">
        <v>0.14390082644628099</v>
      </c>
      <c r="J1173" s="8">
        <v>0.86086747583732903</v>
      </c>
      <c r="K1173" s="22">
        <f t="shared" si="18"/>
        <v>-0.21613693237304762</v>
      </c>
      <c r="L1173" s="12">
        <v>29026990</v>
      </c>
      <c r="M1173" s="12">
        <v>32194000</v>
      </c>
      <c r="N1173" s="12">
        <v>38308020</v>
      </c>
      <c r="O1173" s="13">
        <v>28133000</v>
      </c>
      <c r="P1173" s="13">
        <v>28315990</v>
      </c>
      <c r="Q1173" s="13">
        <v>28670010</v>
      </c>
      <c r="R1173" s="1">
        <v>36.6</v>
      </c>
      <c r="S1173" s="1">
        <v>38.119999999999997</v>
      </c>
      <c r="T1173" s="1">
        <v>0</v>
      </c>
      <c r="U1173" s="1">
        <v>30.248000000000001</v>
      </c>
    </row>
    <row r="1174" spans="1:21" x14ac:dyDescent="0.3">
      <c r="A1174" t="s">
        <v>6513</v>
      </c>
      <c r="B1174" t="s">
        <v>6513</v>
      </c>
      <c r="C1174" t="s">
        <v>6514</v>
      </c>
      <c r="D1174" s="3" t="s">
        <v>6515</v>
      </c>
      <c r="E1174" t="s">
        <v>6516</v>
      </c>
      <c r="F1174" s="1">
        <v>3</v>
      </c>
      <c r="G1174" s="1">
        <v>3</v>
      </c>
      <c r="H1174" s="6">
        <v>0.16873026483023301</v>
      </c>
      <c r="I1174" s="7">
        <v>0.171488768396592</v>
      </c>
      <c r="J1174" s="8">
        <v>1.46888020986781</v>
      </c>
      <c r="K1174" s="22">
        <f t="shared" si="18"/>
        <v>0.55471674601236765</v>
      </c>
      <c r="L1174" s="12">
        <v>3983702</v>
      </c>
      <c r="M1174" s="12">
        <v>3783219</v>
      </c>
      <c r="N1174" s="12">
        <v>2103725</v>
      </c>
      <c r="O1174" s="13">
        <v>5105899</v>
      </c>
      <c r="P1174" s="13">
        <v>3784900</v>
      </c>
      <c r="Q1174" s="13">
        <v>5199599</v>
      </c>
      <c r="R1174" s="1">
        <v>16.100000000000001</v>
      </c>
      <c r="S1174" s="1">
        <v>26.233000000000001</v>
      </c>
      <c r="T1174" s="1">
        <v>0</v>
      </c>
      <c r="U1174" s="1">
        <v>7.6702000000000004</v>
      </c>
    </row>
    <row r="1175" spans="1:21" x14ac:dyDescent="0.3">
      <c r="A1175" t="s">
        <v>4090</v>
      </c>
      <c r="B1175" t="s">
        <v>4090</v>
      </c>
      <c r="C1175" t="s">
        <v>4091</v>
      </c>
      <c r="D1175" s="3" t="s">
        <v>4092</v>
      </c>
      <c r="E1175" t="s">
        <v>4093</v>
      </c>
      <c r="F1175" s="1">
        <v>4</v>
      </c>
      <c r="G1175" s="1">
        <v>4</v>
      </c>
      <c r="H1175" s="6">
        <v>2.29151882819007E-2</v>
      </c>
      <c r="I1175" s="7">
        <v>3.1344773790951602E-2</v>
      </c>
      <c r="J1175" s="8">
        <v>1.50787406830147</v>
      </c>
      <c r="K1175" s="22">
        <f t="shared" si="18"/>
        <v>0.59251594543456743</v>
      </c>
      <c r="L1175" s="12">
        <v>7946995</v>
      </c>
      <c r="M1175" s="12">
        <v>5510403</v>
      </c>
      <c r="N1175" s="12">
        <v>7458105</v>
      </c>
      <c r="O1175" s="13">
        <v>10443000</v>
      </c>
      <c r="P1175" s="13">
        <v>10671010</v>
      </c>
      <c r="Q1175" s="13">
        <v>10048000</v>
      </c>
      <c r="R1175" s="1">
        <v>32.299999999999997</v>
      </c>
      <c r="S1175" s="1">
        <v>20.695</v>
      </c>
      <c r="T1175" s="1">
        <v>0</v>
      </c>
      <c r="U1175" s="1">
        <v>14.74</v>
      </c>
    </row>
    <row r="1176" spans="1:21" x14ac:dyDescent="0.3">
      <c r="A1176" t="s">
        <v>6521</v>
      </c>
      <c r="B1176" t="s">
        <v>6521</v>
      </c>
      <c r="C1176" t="s">
        <v>6522</v>
      </c>
      <c r="D1176" s="3" t="s">
        <v>6523</v>
      </c>
      <c r="E1176" t="s">
        <v>6524</v>
      </c>
      <c r="F1176" s="1">
        <v>17</v>
      </c>
      <c r="G1176" s="1">
        <v>16</v>
      </c>
      <c r="H1176" s="6">
        <v>0.118337584718111</v>
      </c>
      <c r="I1176" s="7">
        <v>0.122589254766031</v>
      </c>
      <c r="J1176" s="8">
        <v>0.70174622416634103</v>
      </c>
      <c r="K1176" s="22">
        <f t="shared" si="18"/>
        <v>-0.51097869873046775</v>
      </c>
      <c r="L1176" s="12">
        <v>135620100</v>
      </c>
      <c r="M1176" s="12">
        <v>197080100</v>
      </c>
      <c r="N1176" s="12">
        <v>179800000</v>
      </c>
      <c r="O1176" s="13">
        <v>109740000</v>
      </c>
      <c r="P1176" s="13">
        <v>154990000</v>
      </c>
      <c r="Q1176" s="13">
        <v>97640060</v>
      </c>
      <c r="R1176" s="1">
        <v>48.8</v>
      </c>
      <c r="S1176" s="1">
        <v>53.58</v>
      </c>
      <c r="T1176" s="1">
        <v>0</v>
      </c>
      <c r="U1176" s="1">
        <v>171.73</v>
      </c>
    </row>
    <row r="1177" spans="1:21" x14ac:dyDescent="0.3">
      <c r="A1177" t="s">
        <v>6317</v>
      </c>
      <c r="B1177" t="s">
        <v>6317</v>
      </c>
      <c r="C1177" t="s">
        <v>6318</v>
      </c>
      <c r="D1177" s="3" t="s">
        <v>6319</v>
      </c>
      <c r="E1177" t="s">
        <v>6320</v>
      </c>
      <c r="F1177" s="1">
        <v>3</v>
      </c>
      <c r="G1177" s="1">
        <v>3</v>
      </c>
      <c r="H1177" s="6">
        <v>6.5563021879870304E-3</v>
      </c>
      <c r="I1177" s="7">
        <v>1.2973262032085601E-2</v>
      </c>
      <c r="J1177" s="8">
        <v>1.61389423464116</v>
      </c>
      <c r="K1177" s="22">
        <f t="shared" si="18"/>
        <v>0.690546035766604</v>
      </c>
      <c r="L1177" s="12">
        <v>10276010</v>
      </c>
      <c r="M1177" s="12">
        <v>7702300</v>
      </c>
      <c r="N1177" s="12">
        <v>8237602</v>
      </c>
      <c r="O1177" s="13">
        <v>13285010</v>
      </c>
      <c r="P1177" s="13">
        <v>14755010</v>
      </c>
      <c r="Q1177" s="13">
        <v>13982010</v>
      </c>
      <c r="R1177" s="1">
        <v>31.1</v>
      </c>
      <c r="S1177" s="1">
        <v>13.496</v>
      </c>
      <c r="T1177" s="1">
        <v>0</v>
      </c>
      <c r="U1177" s="1">
        <v>5.3207000000000004</v>
      </c>
    </row>
    <row r="1178" spans="1:21" x14ac:dyDescent="0.3">
      <c r="A1178" t="s">
        <v>93</v>
      </c>
      <c r="B1178" t="s">
        <v>93</v>
      </c>
      <c r="C1178" t="s">
        <v>94</v>
      </c>
      <c r="D1178" s="3" t="s">
        <v>95</v>
      </c>
      <c r="E1178" t="s">
        <v>96</v>
      </c>
      <c r="F1178" s="1">
        <v>32</v>
      </c>
      <c r="G1178" s="1">
        <v>32</v>
      </c>
      <c r="H1178" s="6">
        <v>8.0012312021615697E-2</v>
      </c>
      <c r="I1178" s="7">
        <v>8.7629921259842494E-2</v>
      </c>
      <c r="J1178" s="8">
        <v>0.77800623510807998</v>
      </c>
      <c r="K1178" s="22">
        <f t="shared" si="18"/>
        <v>-0.36214637756347751</v>
      </c>
      <c r="L1178" s="12">
        <v>4322104000</v>
      </c>
      <c r="M1178" s="12">
        <v>3598402000</v>
      </c>
      <c r="N1178" s="12">
        <v>3164901000</v>
      </c>
      <c r="O1178" s="13">
        <v>2544599000</v>
      </c>
      <c r="P1178" s="13">
        <v>3086399000</v>
      </c>
      <c r="Q1178" s="13">
        <v>2951500000</v>
      </c>
      <c r="R1178" s="1">
        <v>74</v>
      </c>
      <c r="S1178" s="1">
        <v>43.573</v>
      </c>
      <c r="T1178" s="1">
        <v>0</v>
      </c>
      <c r="U1178" s="1">
        <v>323.31</v>
      </c>
    </row>
    <row r="1179" spans="1:21" x14ac:dyDescent="0.3">
      <c r="A1179" t="s">
        <v>3760</v>
      </c>
      <c r="B1179" t="s">
        <v>3760</v>
      </c>
      <c r="C1179" t="s">
        <v>3761</v>
      </c>
      <c r="D1179" s="3" t="s">
        <v>3762</v>
      </c>
      <c r="E1179" t="s">
        <v>3763</v>
      </c>
      <c r="F1179" s="1">
        <v>10</v>
      </c>
      <c r="G1179" s="1">
        <v>10</v>
      </c>
      <c r="H1179" s="6">
        <v>0.19688793966467999</v>
      </c>
      <c r="I1179" s="7">
        <v>0.20029074889867801</v>
      </c>
      <c r="J1179" s="8">
        <v>0.86455416284129905</v>
      </c>
      <c r="K1179" s="22">
        <f t="shared" si="18"/>
        <v>-0.20997174580892244</v>
      </c>
      <c r="L1179" s="12">
        <v>71568960</v>
      </c>
      <c r="M1179" s="12">
        <v>74219950</v>
      </c>
      <c r="N1179" s="12">
        <v>91837950</v>
      </c>
      <c r="O1179" s="13">
        <v>72280980</v>
      </c>
      <c r="P1179" s="13">
        <v>71223020</v>
      </c>
      <c r="Q1179" s="13">
        <v>61235000</v>
      </c>
      <c r="R1179" s="1">
        <v>36.6</v>
      </c>
      <c r="S1179" s="1">
        <v>40.948999999999998</v>
      </c>
      <c r="T1179" s="1">
        <v>0</v>
      </c>
      <c r="U1179" s="1">
        <v>61.604999999999997</v>
      </c>
    </row>
    <row r="1180" spans="1:21" x14ac:dyDescent="0.3">
      <c r="A1180" t="s">
        <v>7740</v>
      </c>
      <c r="B1180" t="s">
        <v>7740</v>
      </c>
      <c r="C1180" t="s">
        <v>7741</v>
      </c>
      <c r="D1180" s="3" t="s">
        <v>7742</v>
      </c>
      <c r="E1180" t="s">
        <v>7743</v>
      </c>
      <c r="F1180" s="1">
        <v>4</v>
      </c>
      <c r="G1180" s="1">
        <v>4</v>
      </c>
      <c r="H1180" s="6">
        <v>2.8758210252751201E-2</v>
      </c>
      <c r="I1180" s="7">
        <v>3.6400000000000002E-2</v>
      </c>
      <c r="J1180" s="8">
        <v>2.6698173628698698</v>
      </c>
      <c r="K1180" s="22">
        <f t="shared" si="18"/>
        <v>1.4167410532633427</v>
      </c>
      <c r="L1180" s="12">
        <v>6332598</v>
      </c>
      <c r="M1180" s="12">
        <v>8721603</v>
      </c>
      <c r="N1180" s="12">
        <v>4072500</v>
      </c>
      <c r="O1180" s="13">
        <v>15085990</v>
      </c>
      <c r="P1180" s="13">
        <v>12115000</v>
      </c>
      <c r="Q1180" s="13">
        <v>23419990</v>
      </c>
      <c r="R1180" s="1">
        <v>8.9</v>
      </c>
      <c r="S1180" s="1">
        <v>53.664999999999999</v>
      </c>
      <c r="T1180" s="1">
        <v>0</v>
      </c>
      <c r="U1180" s="1">
        <v>5.7996999999999996</v>
      </c>
    </row>
    <row r="1181" spans="1:21" x14ac:dyDescent="0.3">
      <c r="A1181" t="s">
        <v>7868</v>
      </c>
      <c r="B1181" t="s">
        <v>7868</v>
      </c>
      <c r="C1181" t="s">
        <v>7869</v>
      </c>
      <c r="D1181" s="3" t="s">
        <v>7870</v>
      </c>
      <c r="E1181" t="s">
        <v>7871</v>
      </c>
      <c r="F1181" s="1">
        <v>2</v>
      </c>
      <c r="G1181" s="1">
        <v>2</v>
      </c>
      <c r="H1181" s="6">
        <v>3.37856322599324E-3</v>
      </c>
      <c r="I1181" s="7">
        <v>8.4344569288389501E-3</v>
      </c>
      <c r="J1181" s="8">
        <v>1.5085234311261999</v>
      </c>
      <c r="K1181" s="22">
        <f t="shared" si="18"/>
        <v>0.59313710530598729</v>
      </c>
      <c r="L1181" s="12">
        <v>8451101</v>
      </c>
      <c r="M1181" s="12">
        <v>9157595</v>
      </c>
      <c r="N1181" s="12">
        <v>9477700</v>
      </c>
      <c r="O1181" s="13">
        <v>14531010</v>
      </c>
      <c r="P1181" s="13">
        <v>12156010</v>
      </c>
      <c r="Q1181" s="13">
        <v>14255000</v>
      </c>
      <c r="R1181" s="1">
        <v>20.100000000000001</v>
      </c>
      <c r="S1181" s="1">
        <v>20.966999999999999</v>
      </c>
      <c r="T1181" s="1">
        <v>0</v>
      </c>
      <c r="U1181" s="1">
        <v>12.202999999999999</v>
      </c>
    </row>
    <row r="1182" spans="1:21" x14ac:dyDescent="0.3">
      <c r="A1182" t="s">
        <v>6217</v>
      </c>
      <c r="B1182" t="s">
        <v>6217</v>
      </c>
      <c r="C1182" t="s">
        <v>6218</v>
      </c>
      <c r="D1182" s="3" t="s">
        <v>6219</v>
      </c>
      <c r="E1182" t="s">
        <v>6220</v>
      </c>
      <c r="F1182" s="1">
        <v>6</v>
      </c>
      <c r="G1182" s="1">
        <v>6</v>
      </c>
      <c r="H1182" s="6">
        <v>0.13680581657766799</v>
      </c>
      <c r="I1182" s="7">
        <v>0.14250706566915999</v>
      </c>
      <c r="J1182" s="8">
        <v>2.7611484463563798</v>
      </c>
      <c r="K1182" s="22">
        <f t="shared" si="18"/>
        <v>1.4652684529622426</v>
      </c>
      <c r="L1182" s="12">
        <v>6406297</v>
      </c>
      <c r="M1182" s="12">
        <v>7595996</v>
      </c>
      <c r="N1182" s="12">
        <v>1383547</v>
      </c>
      <c r="O1182" s="13">
        <v>10201000</v>
      </c>
      <c r="P1182" s="13">
        <v>10648010</v>
      </c>
      <c r="Q1182" s="13">
        <v>13048000</v>
      </c>
      <c r="R1182" s="1">
        <v>15</v>
      </c>
      <c r="S1182" s="1">
        <v>50.347999999999999</v>
      </c>
      <c r="T1182" s="1">
        <v>0</v>
      </c>
      <c r="U1182" s="1">
        <v>7.9405999999999999</v>
      </c>
    </row>
    <row r="1183" spans="1:21" x14ac:dyDescent="0.3">
      <c r="A1183" t="s">
        <v>5223</v>
      </c>
      <c r="B1183" t="s">
        <v>5223</v>
      </c>
      <c r="C1183" t="s">
        <v>5224</v>
      </c>
      <c r="D1183" s="3" t="s">
        <v>5225</v>
      </c>
      <c r="E1183" t="s">
        <v>5226</v>
      </c>
      <c r="F1183" s="1">
        <v>6</v>
      </c>
      <c r="G1183" s="1">
        <v>6</v>
      </c>
      <c r="H1183" s="6">
        <v>5.8641803745500098E-2</v>
      </c>
      <c r="I1183" s="7">
        <v>6.7434210526315805E-2</v>
      </c>
      <c r="J1183" s="8">
        <v>2.0850924667909898</v>
      </c>
      <c r="K1183" s="22">
        <f t="shared" si="18"/>
        <v>1.0601113637288426</v>
      </c>
      <c r="L1183" s="12">
        <v>5305699</v>
      </c>
      <c r="M1183" s="12">
        <v>3328998</v>
      </c>
      <c r="N1183" s="12">
        <v>2041801</v>
      </c>
      <c r="O1183" s="13">
        <v>6257000</v>
      </c>
      <c r="P1183" s="13">
        <v>7400097</v>
      </c>
      <c r="Q1183" s="13">
        <v>7060603</v>
      </c>
      <c r="R1183" s="1">
        <v>21.1</v>
      </c>
      <c r="S1183" s="1">
        <v>35.091999999999999</v>
      </c>
      <c r="T1183" s="1">
        <v>0</v>
      </c>
      <c r="U1183" s="1">
        <v>23.977</v>
      </c>
    </row>
    <row r="1184" spans="1:21" x14ac:dyDescent="0.3">
      <c r="A1184" t="s">
        <v>4994</v>
      </c>
      <c r="B1184" t="s">
        <v>4994</v>
      </c>
      <c r="C1184" t="s">
        <v>4995</v>
      </c>
      <c r="D1184" s="3" t="s">
        <v>4996</v>
      </c>
      <c r="E1184" t="s">
        <v>4997</v>
      </c>
      <c r="F1184" s="1">
        <v>9</v>
      </c>
      <c r="G1184" s="1">
        <v>9</v>
      </c>
      <c r="H1184" s="6">
        <v>5.8496949428694399E-2</v>
      </c>
      <c r="I1184" s="7">
        <v>6.7656765676567698E-2</v>
      </c>
      <c r="J1184" s="8">
        <v>0.82520406040427297</v>
      </c>
      <c r="K1184" s="22">
        <f t="shared" si="18"/>
        <v>-0.27717717488606619</v>
      </c>
      <c r="L1184" s="12">
        <v>117469900</v>
      </c>
      <c r="M1184" s="12">
        <v>111839900</v>
      </c>
      <c r="N1184" s="12">
        <v>127170100</v>
      </c>
      <c r="O1184" s="13">
        <v>110000000</v>
      </c>
      <c r="P1184" s="13">
        <v>88634050</v>
      </c>
      <c r="Q1184" s="13">
        <v>96294010</v>
      </c>
      <c r="R1184" s="1">
        <v>53.3</v>
      </c>
      <c r="S1184" s="1">
        <v>27.175999999999998</v>
      </c>
      <c r="T1184" s="1">
        <v>0</v>
      </c>
      <c r="U1184" s="1">
        <v>129.44</v>
      </c>
    </row>
    <row r="1185" spans="1:21" x14ac:dyDescent="0.3">
      <c r="A1185" t="s">
        <v>3131</v>
      </c>
      <c r="B1185" t="s">
        <v>3131</v>
      </c>
      <c r="C1185" t="s">
        <v>3132</v>
      </c>
      <c r="D1185" s="3" t="s">
        <v>3133</v>
      </c>
      <c r="E1185" t="s">
        <v>3134</v>
      </c>
      <c r="F1185" s="1">
        <v>5</v>
      </c>
      <c r="G1185" s="1">
        <v>5</v>
      </c>
      <c r="H1185" s="6">
        <v>1.0298974736442701E-5</v>
      </c>
      <c r="I1185" s="7">
        <v>0</v>
      </c>
      <c r="J1185" s="8">
        <v>0.17252866245324</v>
      </c>
      <c r="K1185" s="22">
        <f t="shared" si="18"/>
        <v>-2.5350920359293605</v>
      </c>
      <c r="L1185" s="12">
        <v>125750000</v>
      </c>
      <c r="M1185" s="12">
        <v>138440000</v>
      </c>
      <c r="N1185" s="12">
        <v>148420100</v>
      </c>
      <c r="O1185" s="13">
        <v>22557010</v>
      </c>
      <c r="P1185" s="13">
        <v>22858990</v>
      </c>
      <c r="Q1185" s="13">
        <v>25734000</v>
      </c>
      <c r="R1185" s="1">
        <v>56.6</v>
      </c>
      <c r="S1185" s="1">
        <v>12.784000000000001</v>
      </c>
      <c r="T1185" s="1">
        <v>0</v>
      </c>
      <c r="U1185" s="1">
        <v>94.736999999999995</v>
      </c>
    </row>
    <row r="1186" spans="1:21" x14ac:dyDescent="0.3">
      <c r="A1186" t="s">
        <v>1044</v>
      </c>
      <c r="B1186" t="s">
        <v>1044</v>
      </c>
      <c r="C1186" t="s">
        <v>1045</v>
      </c>
      <c r="D1186" s="3" t="s">
        <v>1046</v>
      </c>
      <c r="E1186" t="s">
        <v>1047</v>
      </c>
      <c r="F1186" s="1">
        <v>3</v>
      </c>
      <c r="G1186" s="1">
        <v>3</v>
      </c>
      <c r="H1186" s="6">
        <v>0.32845470965419199</v>
      </c>
      <c r="I1186" s="7">
        <v>0.34763681903569199</v>
      </c>
      <c r="J1186" s="8">
        <v>1.2761020428768099</v>
      </c>
      <c r="K1186" s="22">
        <f t="shared" si="18"/>
        <v>0.35174369812011541</v>
      </c>
      <c r="L1186" s="12">
        <v>8556205</v>
      </c>
      <c r="M1186" s="12">
        <v>10221000</v>
      </c>
      <c r="N1186" s="12">
        <v>5303798</v>
      </c>
      <c r="O1186" s="13">
        <v>8280898</v>
      </c>
      <c r="P1186" s="13">
        <v>9999706</v>
      </c>
      <c r="Q1186" s="13">
        <v>11640000</v>
      </c>
      <c r="R1186" s="1">
        <v>18.8</v>
      </c>
      <c r="S1186" s="1">
        <v>20.141999999999999</v>
      </c>
      <c r="T1186" s="1">
        <v>0</v>
      </c>
      <c r="U1186" s="1">
        <v>7.1025</v>
      </c>
    </row>
    <row r="1187" spans="1:21" x14ac:dyDescent="0.3">
      <c r="A1187" t="s">
        <v>5190</v>
      </c>
      <c r="B1187" t="s">
        <v>5190</v>
      </c>
      <c r="C1187" t="s">
        <v>5191</v>
      </c>
      <c r="D1187" s="3" t="s">
        <v>5192</v>
      </c>
      <c r="E1187" t="s">
        <v>5193</v>
      </c>
      <c r="F1187" s="1">
        <v>7</v>
      </c>
      <c r="G1187" s="1">
        <v>7</v>
      </c>
      <c r="H1187" s="6">
        <v>3.3044455643920702E-2</v>
      </c>
      <c r="I1187" s="7">
        <v>4.2934065934065901E-2</v>
      </c>
      <c r="J1187" s="8">
        <v>1.4065518192709101</v>
      </c>
      <c r="K1187" s="22">
        <f t="shared" si="18"/>
        <v>0.49216270446777721</v>
      </c>
      <c r="L1187" s="12">
        <v>12271000</v>
      </c>
      <c r="M1187" s="12">
        <v>11340000</v>
      </c>
      <c r="N1187" s="12">
        <v>8975998</v>
      </c>
      <c r="O1187" s="13">
        <v>15065010</v>
      </c>
      <c r="P1187" s="13">
        <v>13911000</v>
      </c>
      <c r="Q1187" s="13">
        <v>16585000</v>
      </c>
      <c r="R1187" s="1">
        <v>18</v>
      </c>
      <c r="S1187" s="1">
        <v>57.064999999999998</v>
      </c>
      <c r="T1187" s="1">
        <v>0</v>
      </c>
      <c r="U1187" s="1">
        <v>23.529</v>
      </c>
    </row>
    <row r="1188" spans="1:21" x14ac:dyDescent="0.3">
      <c r="A1188" t="s">
        <v>4472</v>
      </c>
      <c r="B1188" t="s">
        <v>4472</v>
      </c>
      <c r="C1188" t="s">
        <v>4473</v>
      </c>
      <c r="D1188" s="3" t="s">
        <v>4474</v>
      </c>
      <c r="E1188" t="s">
        <v>4475</v>
      </c>
      <c r="F1188" s="1">
        <v>11</v>
      </c>
      <c r="G1188" s="1">
        <v>11</v>
      </c>
      <c r="H1188" s="6">
        <v>0.379916995809918</v>
      </c>
      <c r="I1188" s="7">
        <v>0.41340422960725098</v>
      </c>
      <c r="J1188" s="8">
        <v>1.1204293584028</v>
      </c>
      <c r="K1188" s="22">
        <f t="shared" si="18"/>
        <v>0.16405169169107814</v>
      </c>
      <c r="L1188" s="12">
        <v>29473980</v>
      </c>
      <c r="M1188" s="12">
        <v>28439010</v>
      </c>
      <c r="N1188" s="12">
        <v>22318010</v>
      </c>
      <c r="O1188" s="13">
        <v>33422980</v>
      </c>
      <c r="P1188" s="13">
        <v>25838010</v>
      </c>
      <c r="Q1188" s="13">
        <v>30468980</v>
      </c>
      <c r="R1188" s="1">
        <v>24.4</v>
      </c>
      <c r="S1188" s="1">
        <v>67.697999999999993</v>
      </c>
      <c r="T1188" s="1">
        <v>0</v>
      </c>
      <c r="U1188" s="1">
        <v>37.506</v>
      </c>
    </row>
    <row r="1189" spans="1:21" x14ac:dyDescent="0.3">
      <c r="A1189" t="s">
        <v>1563</v>
      </c>
      <c r="B1189" t="s">
        <v>1563</v>
      </c>
      <c r="C1189" t="s">
        <v>1564</v>
      </c>
      <c r="D1189" s="3" t="s">
        <v>1565</v>
      </c>
      <c r="E1189" t="s">
        <v>1566</v>
      </c>
      <c r="F1189" s="1">
        <v>4</v>
      </c>
      <c r="G1189" s="1">
        <v>4</v>
      </c>
      <c r="H1189" s="6">
        <v>3.92286200360841E-2</v>
      </c>
      <c r="I1189" s="7">
        <v>4.8554557124518602E-2</v>
      </c>
      <c r="J1189" s="8">
        <v>1.29479232446654</v>
      </c>
      <c r="K1189" s="22">
        <f t="shared" si="18"/>
        <v>0.37272071838378878</v>
      </c>
      <c r="L1189" s="12">
        <v>51582030</v>
      </c>
      <c r="M1189" s="12">
        <v>52161020</v>
      </c>
      <c r="N1189" s="12">
        <v>44053980</v>
      </c>
      <c r="O1189" s="13">
        <v>65780000</v>
      </c>
      <c r="P1189" s="13">
        <v>56000020</v>
      </c>
      <c r="Q1189" s="13">
        <v>69847020</v>
      </c>
      <c r="R1189" s="1">
        <v>36.9</v>
      </c>
      <c r="S1189" s="1">
        <v>18.268999999999998</v>
      </c>
      <c r="T1189" s="1">
        <v>0</v>
      </c>
      <c r="U1189" s="1">
        <v>12.574</v>
      </c>
    </row>
    <row r="1190" spans="1:21" x14ac:dyDescent="0.3">
      <c r="A1190" t="s">
        <v>4512</v>
      </c>
      <c r="B1190" t="s">
        <v>4512</v>
      </c>
      <c r="C1190" t="s">
        <v>4513</v>
      </c>
      <c r="D1190" s="3" t="s">
        <v>4514</v>
      </c>
      <c r="E1190" t="s">
        <v>4515</v>
      </c>
      <c r="F1190" s="1">
        <v>6</v>
      </c>
      <c r="G1190" s="1">
        <v>6</v>
      </c>
      <c r="H1190" s="6">
        <v>6.6200804576980804E-3</v>
      </c>
      <c r="I1190" s="7">
        <v>1.28700265251989E-2</v>
      </c>
      <c r="J1190" s="8">
        <v>1.7287715533046</v>
      </c>
      <c r="K1190" s="22">
        <f t="shared" si="18"/>
        <v>0.7897472381591818</v>
      </c>
      <c r="L1190" s="12">
        <v>9890001</v>
      </c>
      <c r="M1190" s="12">
        <v>7649004</v>
      </c>
      <c r="N1190" s="12">
        <v>6956697</v>
      </c>
      <c r="O1190" s="13">
        <v>14141010</v>
      </c>
      <c r="P1190" s="13">
        <v>14101000</v>
      </c>
      <c r="Q1190" s="13">
        <v>13635990</v>
      </c>
      <c r="R1190" s="1">
        <v>26.9</v>
      </c>
      <c r="S1190" s="1">
        <v>26.719000000000001</v>
      </c>
      <c r="T1190" s="1">
        <v>0</v>
      </c>
      <c r="U1190" s="1">
        <v>10.194000000000001</v>
      </c>
    </row>
    <row r="1191" spans="1:21" x14ac:dyDescent="0.3">
      <c r="A1191" t="s">
        <v>3532</v>
      </c>
      <c r="B1191" t="s">
        <v>3532</v>
      </c>
      <c r="C1191" t="s">
        <v>3533</v>
      </c>
      <c r="D1191" s="3" t="s">
        <v>3534</v>
      </c>
      <c r="E1191" t="s">
        <v>3535</v>
      </c>
      <c r="F1191" s="1">
        <v>3</v>
      </c>
      <c r="G1191" s="1">
        <v>3</v>
      </c>
      <c r="H1191" s="6">
        <v>8.4379756104669301E-2</v>
      </c>
      <c r="I1191" s="7">
        <v>8.9173745173745197E-2</v>
      </c>
      <c r="J1191" s="8">
        <v>3.9639037890953701</v>
      </c>
      <c r="K1191" s="22">
        <f t="shared" si="18"/>
        <v>1.986921946207683</v>
      </c>
      <c r="L1191" s="12">
        <v>5234403</v>
      </c>
      <c r="M1191" s="12">
        <v>698747.4</v>
      </c>
      <c r="N1191" s="12">
        <v>2135833</v>
      </c>
      <c r="O1191" s="13">
        <v>10578010</v>
      </c>
      <c r="P1191" s="13">
        <v>7362897</v>
      </c>
      <c r="Q1191" s="13">
        <v>6246999</v>
      </c>
      <c r="R1191" s="1">
        <v>11</v>
      </c>
      <c r="S1191" s="1">
        <v>27.934999999999999</v>
      </c>
      <c r="T1191" s="1">
        <v>5.0000000000000001E-4</v>
      </c>
      <c r="U1191" s="1">
        <v>3.8319000000000001</v>
      </c>
    </row>
    <row r="1192" spans="1:21" x14ac:dyDescent="0.3">
      <c r="A1192" t="s">
        <v>3792</v>
      </c>
      <c r="B1192" t="s">
        <v>3793</v>
      </c>
      <c r="C1192" t="s">
        <v>3794</v>
      </c>
      <c r="D1192" s="3" t="s">
        <v>3795</v>
      </c>
      <c r="E1192" t="s">
        <v>3796</v>
      </c>
      <c r="F1192" s="1">
        <v>4</v>
      </c>
      <c r="G1192" s="1">
        <v>4</v>
      </c>
      <c r="H1192" s="6">
        <v>0.223279867063291</v>
      </c>
      <c r="I1192" s="7">
        <v>0.22932390381895301</v>
      </c>
      <c r="J1192" s="8">
        <v>1.8543239446990201</v>
      </c>
      <c r="K1192" s="22">
        <f t="shared" si="18"/>
        <v>0.890893300374349</v>
      </c>
      <c r="L1192" s="12">
        <v>26088000</v>
      </c>
      <c r="M1192" s="12">
        <v>27199000</v>
      </c>
      <c r="N1192" s="12">
        <v>7610602</v>
      </c>
      <c r="O1192" s="13">
        <v>26810000</v>
      </c>
      <c r="P1192" s="13">
        <v>35751000</v>
      </c>
      <c r="Q1192" s="13">
        <v>35923980</v>
      </c>
      <c r="R1192" s="1">
        <v>6.7</v>
      </c>
      <c r="S1192" s="1">
        <v>45.710999999999999</v>
      </c>
      <c r="T1192" s="1">
        <v>0</v>
      </c>
      <c r="U1192" s="1">
        <v>30.521000000000001</v>
      </c>
    </row>
    <row r="1193" spans="1:21" x14ac:dyDescent="0.3">
      <c r="A1193" t="s">
        <v>6169</v>
      </c>
      <c r="B1193" t="s">
        <v>6169</v>
      </c>
      <c r="C1193" t="s">
        <v>6170</v>
      </c>
      <c r="D1193" s="3" t="s">
        <v>6171</v>
      </c>
      <c r="E1193" t="s">
        <v>6172</v>
      </c>
      <c r="F1193" s="1">
        <v>2</v>
      </c>
      <c r="G1193" s="1">
        <v>2</v>
      </c>
      <c r="H1193" s="6">
        <v>0.17076520777978799</v>
      </c>
      <c r="I1193" s="7">
        <v>0.17428880308880301</v>
      </c>
      <c r="J1193" s="8">
        <v>0.30621654844812402</v>
      </c>
      <c r="K1193" s="22">
        <f t="shared" si="18"/>
        <v>-1.7073758443196607</v>
      </c>
      <c r="L1193" s="12">
        <v>3866501</v>
      </c>
      <c r="M1193" s="12">
        <v>12410010</v>
      </c>
      <c r="N1193" s="12">
        <v>1486300</v>
      </c>
      <c r="O1193" s="13">
        <v>2589166</v>
      </c>
      <c r="P1193" s="13">
        <v>860929.8</v>
      </c>
      <c r="Q1193" s="13">
        <v>918660.1</v>
      </c>
      <c r="R1193" s="1">
        <v>6.6</v>
      </c>
      <c r="S1193" s="1">
        <v>51.08</v>
      </c>
      <c r="T1193" s="1">
        <v>0</v>
      </c>
      <c r="U1193" s="1">
        <v>8.7347999999999999</v>
      </c>
    </row>
    <row r="1194" spans="1:21" x14ac:dyDescent="0.3">
      <c r="A1194" t="s">
        <v>3548</v>
      </c>
      <c r="B1194" t="s">
        <v>3548</v>
      </c>
      <c r="C1194" t="s">
        <v>3549</v>
      </c>
      <c r="D1194" s="3" t="s">
        <v>3550</v>
      </c>
      <c r="E1194" t="s">
        <v>3551</v>
      </c>
      <c r="F1194" s="1">
        <v>5</v>
      </c>
      <c r="G1194" s="1">
        <v>5</v>
      </c>
      <c r="H1194" s="6">
        <v>0.64165702686925796</v>
      </c>
      <c r="I1194" s="7">
        <v>0.720134994807892</v>
      </c>
      <c r="J1194" s="8">
        <v>0.93650625776909202</v>
      </c>
      <c r="K1194" s="22">
        <f t="shared" si="18"/>
        <v>-9.4639460245765472E-2</v>
      </c>
      <c r="L1194" s="12">
        <v>29765010</v>
      </c>
      <c r="M1194" s="12">
        <v>25917000</v>
      </c>
      <c r="N1194" s="12">
        <v>30662990</v>
      </c>
      <c r="O1194" s="13">
        <v>27296010</v>
      </c>
      <c r="P1194" s="13">
        <v>32816990</v>
      </c>
      <c r="Q1194" s="13">
        <v>21689000</v>
      </c>
      <c r="R1194" s="1">
        <v>28.8</v>
      </c>
      <c r="S1194" s="1">
        <v>25.620999999999999</v>
      </c>
      <c r="T1194" s="1">
        <v>0</v>
      </c>
      <c r="U1194" s="1">
        <v>63.097999999999999</v>
      </c>
    </row>
    <row r="1195" spans="1:21" x14ac:dyDescent="0.3">
      <c r="A1195" t="s">
        <v>3540</v>
      </c>
      <c r="B1195" t="s">
        <v>3540</v>
      </c>
      <c r="C1195" t="s">
        <v>3541</v>
      </c>
      <c r="D1195" s="3" t="s">
        <v>3542</v>
      </c>
      <c r="E1195" t="s">
        <v>3543</v>
      </c>
      <c r="F1195" s="1">
        <v>4</v>
      </c>
      <c r="G1195" s="1">
        <v>4</v>
      </c>
      <c r="H1195" s="6">
        <v>0.64442247100012895</v>
      </c>
      <c r="I1195" s="7">
        <v>0.72022325581395397</v>
      </c>
      <c r="J1195" s="8">
        <v>0.84226012623343205</v>
      </c>
      <c r="K1195" s="22">
        <f t="shared" si="18"/>
        <v>-0.24766222635904764</v>
      </c>
      <c r="L1195" s="12">
        <v>23120990</v>
      </c>
      <c r="M1195" s="12">
        <v>30895020</v>
      </c>
      <c r="N1195" s="12">
        <v>12516000</v>
      </c>
      <c r="O1195" s="13">
        <v>16421990</v>
      </c>
      <c r="P1195" s="13">
        <v>12402000</v>
      </c>
      <c r="Q1195" s="13">
        <v>26228990</v>
      </c>
      <c r="R1195" s="1">
        <v>28</v>
      </c>
      <c r="S1195" s="1">
        <v>32.308</v>
      </c>
      <c r="T1195" s="1">
        <v>0</v>
      </c>
      <c r="U1195" s="1">
        <v>12.872999999999999</v>
      </c>
    </row>
    <row r="1196" spans="1:21" x14ac:dyDescent="0.3">
      <c r="A1196" t="s">
        <v>6305</v>
      </c>
      <c r="B1196" t="s">
        <v>6305</v>
      </c>
      <c r="C1196" t="s">
        <v>6306</v>
      </c>
      <c r="D1196" s="3" t="s">
        <v>6307</v>
      </c>
      <c r="E1196" t="s">
        <v>6308</v>
      </c>
      <c r="F1196" s="1">
        <v>2</v>
      </c>
      <c r="G1196" s="1">
        <v>2</v>
      </c>
      <c r="H1196" s="6">
        <v>0.51696840258880905</v>
      </c>
      <c r="I1196" s="7">
        <v>0.58308033240997204</v>
      </c>
      <c r="J1196" s="8">
        <v>0.89400417562666601</v>
      </c>
      <c r="K1196" s="22">
        <f t="shared" si="18"/>
        <v>-0.16164652506510585</v>
      </c>
      <c r="L1196" s="12">
        <v>5018403</v>
      </c>
      <c r="M1196" s="12">
        <v>4745301</v>
      </c>
      <c r="N1196" s="12">
        <v>6526502</v>
      </c>
      <c r="O1196" s="13">
        <v>5780103</v>
      </c>
      <c r="P1196" s="13">
        <v>5053897</v>
      </c>
      <c r="Q1196" s="13">
        <v>3801600</v>
      </c>
      <c r="R1196" s="1">
        <v>35.200000000000003</v>
      </c>
      <c r="S1196" s="1">
        <v>9.8704000000000001</v>
      </c>
      <c r="T1196" s="1">
        <v>0</v>
      </c>
      <c r="U1196" s="1">
        <v>6.8970000000000002</v>
      </c>
    </row>
    <row r="1197" spans="1:21" x14ac:dyDescent="0.3">
      <c r="A1197" t="s">
        <v>5623</v>
      </c>
      <c r="B1197" t="s">
        <v>5623</v>
      </c>
      <c r="C1197" t="s">
        <v>5624</v>
      </c>
      <c r="D1197" s="3" t="s">
        <v>5625</v>
      </c>
      <c r="E1197" t="s">
        <v>5626</v>
      </c>
      <c r="F1197" s="1">
        <v>12</v>
      </c>
      <c r="G1197" s="1">
        <v>12</v>
      </c>
      <c r="H1197" s="6">
        <v>5.3139295089596403E-2</v>
      </c>
      <c r="I1197" s="7">
        <v>6.2904109589041093E-2</v>
      </c>
      <c r="J1197" s="8">
        <v>0.68136008222335198</v>
      </c>
      <c r="K1197" s="22">
        <f t="shared" si="18"/>
        <v>-0.55351066589355491</v>
      </c>
      <c r="L1197" s="12">
        <v>119830000</v>
      </c>
      <c r="M1197" s="12">
        <v>97315050</v>
      </c>
      <c r="N1197" s="12">
        <v>108010000</v>
      </c>
      <c r="O1197" s="13">
        <v>64126010</v>
      </c>
      <c r="P1197" s="13">
        <v>94984970</v>
      </c>
      <c r="Q1197" s="13">
        <v>65411000</v>
      </c>
      <c r="R1197" s="1">
        <v>39.700000000000003</v>
      </c>
      <c r="S1197" s="1">
        <v>44.923000000000002</v>
      </c>
      <c r="T1197" s="1">
        <v>0</v>
      </c>
      <c r="U1197" s="1">
        <v>40.656999999999996</v>
      </c>
    </row>
    <row r="1198" spans="1:21" x14ac:dyDescent="0.3">
      <c r="A1198" t="s">
        <v>5074</v>
      </c>
      <c r="B1198" t="s">
        <v>5074</v>
      </c>
      <c r="C1198" t="s">
        <v>5075</v>
      </c>
      <c r="D1198" s="3" t="s">
        <v>5076</v>
      </c>
      <c r="E1198" t="s">
        <v>5077</v>
      </c>
      <c r="F1198" s="1">
        <v>45</v>
      </c>
      <c r="G1198" s="1">
        <v>45</v>
      </c>
      <c r="H1198" s="6">
        <v>0.59091732531236496</v>
      </c>
      <c r="I1198" s="7">
        <v>0.66856230031948904</v>
      </c>
      <c r="J1198" s="8">
        <v>1.1305101763744001</v>
      </c>
      <c r="K1198" s="22">
        <f t="shared" si="18"/>
        <v>0.17697397867838771</v>
      </c>
      <c r="L1198" s="12">
        <v>2100001000</v>
      </c>
      <c r="M1198" s="12">
        <v>1729800000</v>
      </c>
      <c r="N1198" s="12">
        <v>1310300000</v>
      </c>
      <c r="O1198" s="13">
        <v>1384599000</v>
      </c>
      <c r="P1198" s="13">
        <v>2296301000</v>
      </c>
      <c r="Q1198" s="13">
        <v>2163001000</v>
      </c>
      <c r="R1198" s="1">
        <v>61.5</v>
      </c>
      <c r="S1198" s="1">
        <v>87.433999999999997</v>
      </c>
      <c r="T1198" s="1">
        <v>0</v>
      </c>
      <c r="U1198" s="1">
        <v>323.31</v>
      </c>
    </row>
    <row r="1199" spans="1:21" x14ac:dyDescent="0.3">
      <c r="A1199" t="s">
        <v>3639</v>
      </c>
      <c r="B1199" t="s">
        <v>3639</v>
      </c>
      <c r="C1199" t="s">
        <v>3640</v>
      </c>
      <c r="D1199" s="3" t="s">
        <v>3641</v>
      </c>
      <c r="E1199" t="s">
        <v>3642</v>
      </c>
      <c r="F1199" s="1">
        <v>18</v>
      </c>
      <c r="G1199" s="1">
        <v>18</v>
      </c>
      <c r="H1199" s="6">
        <v>3.0697228186904499E-2</v>
      </c>
      <c r="I1199" s="7">
        <v>4.0078431372549003E-2</v>
      </c>
      <c r="J1199" s="8">
        <v>0.67932460018868501</v>
      </c>
      <c r="K1199" s="22">
        <f t="shared" si="18"/>
        <v>-0.55782699584960938</v>
      </c>
      <c r="L1199" s="12">
        <v>1333399000</v>
      </c>
      <c r="M1199" s="12">
        <v>1522899000</v>
      </c>
      <c r="N1199" s="12">
        <v>1809499000</v>
      </c>
      <c r="O1199" s="13">
        <v>1159999000</v>
      </c>
      <c r="P1199" s="13">
        <v>1105299000</v>
      </c>
      <c r="Q1199" s="13">
        <v>898429600</v>
      </c>
      <c r="R1199" s="1">
        <v>74.2</v>
      </c>
      <c r="S1199" s="1">
        <v>27.19</v>
      </c>
      <c r="T1199" s="1">
        <v>0</v>
      </c>
      <c r="U1199" s="1">
        <v>323.31</v>
      </c>
    </row>
    <row r="1200" spans="1:21" x14ac:dyDescent="0.3">
      <c r="A1200" t="s">
        <v>4374</v>
      </c>
      <c r="B1200" t="s">
        <v>4374</v>
      </c>
      <c r="C1200" t="s">
        <v>4375</v>
      </c>
      <c r="D1200" s="3" t="s">
        <v>4376</v>
      </c>
      <c r="E1200" t="s">
        <v>4377</v>
      </c>
      <c r="F1200" s="1">
        <v>6</v>
      </c>
      <c r="G1200" s="1">
        <v>6</v>
      </c>
      <c r="H1200" s="6">
        <v>4.4539534688514099E-2</v>
      </c>
      <c r="I1200" s="7">
        <v>5.5597575757575797E-2</v>
      </c>
      <c r="J1200" s="8">
        <v>0.85804424191832096</v>
      </c>
      <c r="K1200" s="22">
        <f t="shared" si="18"/>
        <v>-0.22087605794271126</v>
      </c>
      <c r="L1200" s="12">
        <v>45446980</v>
      </c>
      <c r="M1200" s="12">
        <v>45396000</v>
      </c>
      <c r="N1200" s="12">
        <v>48357010</v>
      </c>
      <c r="O1200" s="13">
        <v>43864980</v>
      </c>
      <c r="P1200" s="13">
        <v>37911000</v>
      </c>
      <c r="Q1200" s="13">
        <v>37899020</v>
      </c>
      <c r="R1200" s="1">
        <v>44.5</v>
      </c>
      <c r="S1200" s="1">
        <v>23.335000000000001</v>
      </c>
      <c r="T1200" s="1">
        <v>0</v>
      </c>
      <c r="U1200" s="1">
        <v>43.716000000000001</v>
      </c>
    </row>
    <row r="1201" spans="1:21" x14ac:dyDescent="0.3">
      <c r="A1201" t="s">
        <v>4258</v>
      </c>
      <c r="B1201" t="s">
        <v>4258</v>
      </c>
      <c r="C1201" t="s">
        <v>4259</v>
      </c>
      <c r="D1201" s="3" t="s">
        <v>4260</v>
      </c>
      <c r="E1201" t="s">
        <v>4261</v>
      </c>
      <c r="F1201" s="1">
        <v>8</v>
      </c>
      <c r="G1201" s="1">
        <v>8</v>
      </c>
      <c r="H1201" s="6">
        <v>0.89252184490317199</v>
      </c>
      <c r="I1201" s="7">
        <v>0.92914474929044499</v>
      </c>
      <c r="J1201" s="8">
        <v>0.984731908772989</v>
      </c>
      <c r="K1201" s="22">
        <f t="shared" si="18"/>
        <v>-2.2197087605792726E-2</v>
      </c>
      <c r="L1201" s="12">
        <v>23092000</v>
      </c>
      <c r="M1201" s="12">
        <v>28354010</v>
      </c>
      <c r="N1201" s="12">
        <v>22084990</v>
      </c>
      <c r="O1201" s="13">
        <v>24236020</v>
      </c>
      <c r="P1201" s="13">
        <v>27134990</v>
      </c>
      <c r="Q1201" s="13">
        <v>20995990</v>
      </c>
      <c r="R1201" s="1">
        <v>36.6</v>
      </c>
      <c r="S1201" s="1">
        <v>35.07</v>
      </c>
      <c r="T1201" s="1">
        <v>0</v>
      </c>
      <c r="U1201" s="1">
        <v>20.542999999999999</v>
      </c>
    </row>
    <row r="1202" spans="1:21" x14ac:dyDescent="0.3">
      <c r="A1202" t="s">
        <v>1539</v>
      </c>
      <c r="B1202" t="s">
        <v>1539</v>
      </c>
      <c r="C1202" t="s">
        <v>1540</v>
      </c>
      <c r="D1202" s="3" t="s">
        <v>1541</v>
      </c>
      <c r="E1202" t="s">
        <v>1542</v>
      </c>
      <c r="F1202" s="1">
        <v>10</v>
      </c>
      <c r="G1202" s="1">
        <v>10</v>
      </c>
      <c r="H1202" s="6">
        <v>0.10134717775577699</v>
      </c>
      <c r="I1202" s="7">
        <v>0.107930466605672</v>
      </c>
      <c r="J1202" s="8">
        <v>0.80118372897910795</v>
      </c>
      <c r="K1202" s="22">
        <f t="shared" si="18"/>
        <v>-0.31979497273763324</v>
      </c>
      <c r="L1202" s="12">
        <v>23625990</v>
      </c>
      <c r="M1202" s="12">
        <v>27767990</v>
      </c>
      <c r="N1202" s="12">
        <v>26978990</v>
      </c>
      <c r="O1202" s="13">
        <v>22457000</v>
      </c>
      <c r="P1202" s="13">
        <v>17393000</v>
      </c>
      <c r="Q1202" s="13">
        <v>23303990</v>
      </c>
      <c r="R1202" s="1">
        <v>42.6</v>
      </c>
      <c r="S1202" s="1">
        <v>37.173000000000002</v>
      </c>
      <c r="T1202" s="1">
        <v>0</v>
      </c>
      <c r="U1202" s="1">
        <v>31.297000000000001</v>
      </c>
    </row>
    <row r="1203" spans="1:21" x14ac:dyDescent="0.3">
      <c r="A1203" t="s">
        <v>7192</v>
      </c>
      <c r="B1203" t="s">
        <v>7192</v>
      </c>
      <c r="C1203" t="s">
        <v>7193</v>
      </c>
      <c r="D1203" s="3" t="s">
        <v>7194</v>
      </c>
      <c r="E1203" t="s">
        <v>7195</v>
      </c>
      <c r="F1203" s="1">
        <v>8</v>
      </c>
      <c r="G1203" s="1">
        <v>8</v>
      </c>
      <c r="H1203" s="6">
        <v>0.76872508130267603</v>
      </c>
      <c r="I1203" s="7">
        <v>0.83641991128634796</v>
      </c>
      <c r="J1203" s="8">
        <v>1.0302774941127899</v>
      </c>
      <c r="K1203" s="22">
        <f t="shared" si="18"/>
        <v>4.3032964070642513E-2</v>
      </c>
      <c r="L1203" s="12">
        <v>369200000</v>
      </c>
      <c r="M1203" s="12">
        <v>287050100</v>
      </c>
      <c r="N1203" s="12">
        <v>366869900</v>
      </c>
      <c r="O1203" s="13">
        <v>372389900</v>
      </c>
      <c r="P1203" s="13">
        <v>357599800</v>
      </c>
      <c r="Q1203" s="13">
        <v>319300100</v>
      </c>
      <c r="R1203" s="1">
        <v>52.9</v>
      </c>
      <c r="S1203" s="1">
        <v>20.997</v>
      </c>
      <c r="T1203" s="1">
        <v>0</v>
      </c>
      <c r="U1203" s="1">
        <v>187.22</v>
      </c>
    </row>
    <row r="1204" spans="1:21" x14ac:dyDescent="0.3">
      <c r="A1204" t="s">
        <v>4354</v>
      </c>
      <c r="B1204" t="s">
        <v>4354</v>
      </c>
      <c r="C1204" t="s">
        <v>4355</v>
      </c>
      <c r="D1204" s="3" t="s">
        <v>4356</v>
      </c>
      <c r="E1204" t="s">
        <v>4357</v>
      </c>
      <c r="F1204" s="1">
        <v>3</v>
      </c>
      <c r="G1204" s="1">
        <v>3</v>
      </c>
      <c r="H1204" s="6">
        <v>0.64992593146641797</v>
      </c>
      <c r="I1204" s="7">
        <v>0.72754179566563504</v>
      </c>
      <c r="J1204" s="8">
        <v>1.1317334346977299</v>
      </c>
      <c r="K1204" s="22">
        <f t="shared" si="18"/>
        <v>0.17853418986002786</v>
      </c>
      <c r="L1204" s="12">
        <v>6930305</v>
      </c>
      <c r="M1204" s="12">
        <v>8794003</v>
      </c>
      <c r="N1204" s="12">
        <v>7754501</v>
      </c>
      <c r="O1204" s="13">
        <v>14252010</v>
      </c>
      <c r="P1204" s="13">
        <v>7398601</v>
      </c>
      <c r="Q1204" s="13">
        <v>6496801</v>
      </c>
      <c r="R1204" s="1">
        <v>17.7</v>
      </c>
      <c r="S1204" s="1">
        <v>22.835999999999999</v>
      </c>
      <c r="T1204" s="1">
        <v>0</v>
      </c>
      <c r="U1204" s="1">
        <v>4.5263999999999998</v>
      </c>
    </row>
    <row r="1205" spans="1:21" x14ac:dyDescent="0.3">
      <c r="A1205" t="s">
        <v>1036</v>
      </c>
      <c r="B1205" t="s">
        <v>1036</v>
      </c>
      <c r="C1205" t="s">
        <v>1037</v>
      </c>
      <c r="D1205" s="3" t="s">
        <v>1038</v>
      </c>
      <c r="E1205" t="s">
        <v>1039</v>
      </c>
      <c r="F1205" s="1">
        <v>6</v>
      </c>
      <c r="G1205" s="1">
        <v>6</v>
      </c>
      <c r="H1205" s="6">
        <v>6.5709047998639102E-3</v>
      </c>
      <c r="I1205" s="7">
        <v>1.2938666666666701E-2</v>
      </c>
      <c r="J1205" s="8">
        <v>0.24490470730296501</v>
      </c>
      <c r="K1205" s="22">
        <f t="shared" si="18"/>
        <v>-2.0297075907389361</v>
      </c>
      <c r="L1205" s="12">
        <v>9682802</v>
      </c>
      <c r="M1205" s="12">
        <v>13392000</v>
      </c>
      <c r="N1205" s="12">
        <v>18733000</v>
      </c>
      <c r="O1205" s="13">
        <v>3399798</v>
      </c>
      <c r="P1205" s="13">
        <v>4520298</v>
      </c>
      <c r="Q1205" s="13">
        <v>2321800</v>
      </c>
      <c r="R1205" s="1">
        <v>15.1</v>
      </c>
      <c r="S1205" s="1">
        <v>54.808</v>
      </c>
      <c r="T1205" s="1">
        <v>0</v>
      </c>
      <c r="U1205" s="1">
        <v>8.2036999999999995</v>
      </c>
    </row>
    <row r="1206" spans="1:21" x14ac:dyDescent="0.3">
      <c r="A1206" t="s">
        <v>6489</v>
      </c>
      <c r="B1206" t="s">
        <v>6489</v>
      </c>
      <c r="C1206" t="s">
        <v>6490</v>
      </c>
      <c r="D1206" s="3" t="s">
        <v>6491</v>
      </c>
      <c r="E1206" t="s">
        <v>6492</v>
      </c>
      <c r="F1206" s="1">
        <v>24</v>
      </c>
      <c r="G1206" s="1">
        <v>24</v>
      </c>
      <c r="H1206" s="6">
        <v>6.9655279441756396E-3</v>
      </c>
      <c r="I1206" s="7">
        <v>1.36797900262467E-2</v>
      </c>
      <c r="J1206" s="8">
        <v>1.58748010348539</v>
      </c>
      <c r="K1206" s="22">
        <f t="shared" si="18"/>
        <v>0.66673851013183283</v>
      </c>
      <c r="L1206" s="12">
        <v>204789900</v>
      </c>
      <c r="M1206" s="12">
        <v>167290000</v>
      </c>
      <c r="N1206" s="12">
        <v>227340100</v>
      </c>
      <c r="O1206" s="13">
        <v>311479800</v>
      </c>
      <c r="P1206" s="13">
        <v>320859900</v>
      </c>
      <c r="Q1206" s="13">
        <v>311769900</v>
      </c>
      <c r="R1206" s="1">
        <v>49.2</v>
      </c>
      <c r="S1206" s="1">
        <v>66.269000000000005</v>
      </c>
      <c r="T1206" s="1">
        <v>0</v>
      </c>
      <c r="U1206" s="1">
        <v>323.31</v>
      </c>
    </row>
    <row r="1207" spans="1:21" x14ac:dyDescent="0.3">
      <c r="A1207" t="s">
        <v>1683</v>
      </c>
      <c r="B1207" t="s">
        <v>1683</v>
      </c>
      <c r="C1207" t="s">
        <v>1684</v>
      </c>
      <c r="D1207" s="3" t="s">
        <v>1685</v>
      </c>
      <c r="E1207" t="s">
        <v>1686</v>
      </c>
      <c r="F1207" s="1">
        <v>12</v>
      </c>
      <c r="G1207" s="1">
        <v>12</v>
      </c>
      <c r="H1207" s="6">
        <v>3.2528833070055302E-2</v>
      </c>
      <c r="I1207" s="7">
        <v>4.2402203856749303E-2</v>
      </c>
      <c r="J1207" s="8">
        <v>1.44117213282307</v>
      </c>
      <c r="K1207" s="22">
        <f t="shared" si="18"/>
        <v>0.5272426605224575</v>
      </c>
      <c r="L1207" s="12">
        <v>199180100</v>
      </c>
      <c r="M1207" s="12">
        <v>146459900</v>
      </c>
      <c r="N1207" s="12">
        <v>150549900</v>
      </c>
      <c r="O1207" s="13">
        <v>254019900</v>
      </c>
      <c r="P1207" s="13">
        <v>210750000</v>
      </c>
      <c r="Q1207" s="13">
        <v>245560000</v>
      </c>
      <c r="R1207" s="1">
        <v>75.5</v>
      </c>
      <c r="S1207" s="1">
        <v>18.344000000000001</v>
      </c>
      <c r="T1207" s="1">
        <v>0</v>
      </c>
      <c r="U1207" s="1">
        <v>232.08</v>
      </c>
    </row>
    <row r="1208" spans="1:21" x14ac:dyDescent="0.3">
      <c r="A1208" t="s">
        <v>7392</v>
      </c>
      <c r="B1208" t="s">
        <v>7392</v>
      </c>
      <c r="C1208" t="s">
        <v>7393</v>
      </c>
      <c r="D1208" s="3" t="s">
        <v>7394</v>
      </c>
      <c r="E1208" t="s">
        <v>7395</v>
      </c>
      <c r="F1208" s="1">
        <v>4</v>
      </c>
      <c r="G1208" s="1">
        <v>4</v>
      </c>
      <c r="H1208" s="6">
        <v>0.4091862978836</v>
      </c>
      <c r="I1208" s="7">
        <v>0.44654952830188699</v>
      </c>
      <c r="J1208" s="8">
        <v>0.810225411183497</v>
      </c>
      <c r="K1208" s="22">
        <f t="shared" si="18"/>
        <v>-0.30360476175944168</v>
      </c>
      <c r="L1208" s="12">
        <v>10948010</v>
      </c>
      <c r="M1208" s="12">
        <v>12328990</v>
      </c>
      <c r="N1208" s="12">
        <v>10491000</v>
      </c>
      <c r="O1208" s="13">
        <v>14167990</v>
      </c>
      <c r="P1208" s="13">
        <v>6933402</v>
      </c>
      <c r="Q1208" s="13">
        <v>7667299</v>
      </c>
      <c r="R1208" s="1">
        <v>15.5</v>
      </c>
      <c r="S1208" s="1">
        <v>34.515999999999998</v>
      </c>
      <c r="T1208" s="1">
        <v>0</v>
      </c>
      <c r="U1208" s="1">
        <v>10.973000000000001</v>
      </c>
    </row>
    <row r="1209" spans="1:21" x14ac:dyDescent="0.3">
      <c r="A1209" t="s">
        <v>2663</v>
      </c>
      <c r="B1209" t="s">
        <v>2663</v>
      </c>
      <c r="C1209" t="s">
        <v>2664</v>
      </c>
      <c r="D1209" s="3" t="s">
        <v>2665</v>
      </c>
      <c r="E1209" t="s">
        <v>2666</v>
      </c>
      <c r="F1209" s="1">
        <v>1</v>
      </c>
      <c r="G1209" s="1">
        <v>1</v>
      </c>
      <c r="H1209" s="6">
        <v>0.76202943088641995</v>
      </c>
      <c r="I1209" s="7">
        <v>0.83140769990128305</v>
      </c>
      <c r="J1209" s="8">
        <v>1.06168457663755</v>
      </c>
      <c r="K1209" s="22">
        <f t="shared" si="18"/>
        <v>8.6355209350592543E-2</v>
      </c>
      <c r="L1209" s="12">
        <v>5005303</v>
      </c>
      <c r="M1209" s="12">
        <v>2937801</v>
      </c>
      <c r="N1209" s="12">
        <v>3654684</v>
      </c>
      <c r="O1209" s="13">
        <v>3442900</v>
      </c>
      <c r="P1209" s="13">
        <v>4849800</v>
      </c>
      <c r="Q1209" s="13">
        <v>3851598</v>
      </c>
      <c r="R1209" s="1">
        <v>5.3</v>
      </c>
      <c r="S1209" s="1">
        <v>31.452999999999999</v>
      </c>
      <c r="T1209" s="1">
        <v>6.4844999999999998E-3</v>
      </c>
      <c r="U1209" s="1">
        <v>2.194</v>
      </c>
    </row>
    <row r="1210" spans="1:21" x14ac:dyDescent="0.3">
      <c r="A1210" t="s">
        <v>5118</v>
      </c>
      <c r="B1210" t="s">
        <v>5118</v>
      </c>
      <c r="C1210" t="s">
        <v>5119</v>
      </c>
      <c r="D1210" s="3" t="s">
        <v>5120</v>
      </c>
      <c r="E1210" t="s">
        <v>5121</v>
      </c>
      <c r="F1210" s="1">
        <v>42</v>
      </c>
      <c r="G1210" s="1">
        <v>42</v>
      </c>
      <c r="H1210" s="6">
        <v>6.1816923923579202E-2</v>
      </c>
      <c r="I1210" s="7">
        <v>6.9243010752688197E-2</v>
      </c>
      <c r="J1210" s="8">
        <v>0.710285842084589</v>
      </c>
      <c r="K1210" s="22">
        <f t="shared" si="18"/>
        <v>-0.4935283660888668</v>
      </c>
      <c r="L1210" s="12">
        <v>3031300000</v>
      </c>
      <c r="M1210" s="12">
        <v>3391502000</v>
      </c>
      <c r="N1210" s="12">
        <v>4003998000</v>
      </c>
      <c r="O1210" s="13">
        <v>3022101000</v>
      </c>
      <c r="P1210" s="13">
        <v>2150299000</v>
      </c>
      <c r="Q1210" s="13">
        <v>2269899000</v>
      </c>
      <c r="R1210" s="1">
        <v>75.900000000000006</v>
      </c>
      <c r="S1210" s="1">
        <v>60.292999999999999</v>
      </c>
      <c r="T1210" s="1">
        <v>0</v>
      </c>
      <c r="U1210" s="1">
        <v>323.31</v>
      </c>
    </row>
    <row r="1211" spans="1:21" x14ac:dyDescent="0.3">
      <c r="A1211" t="s">
        <v>3712</v>
      </c>
      <c r="B1211" t="s">
        <v>3712</v>
      </c>
      <c r="C1211" t="s">
        <v>3713</v>
      </c>
      <c r="D1211" s="3" t="s">
        <v>3714</v>
      </c>
      <c r="E1211" t="s">
        <v>3715</v>
      </c>
      <c r="F1211" s="1">
        <v>7</v>
      </c>
      <c r="G1211" s="1">
        <v>7</v>
      </c>
      <c r="H1211" s="6">
        <v>0.46446350369755002</v>
      </c>
      <c r="I1211" s="7">
        <v>0.51731812998859705</v>
      </c>
      <c r="J1211" s="8">
        <v>1.5157450219934101</v>
      </c>
      <c r="K1211" s="22">
        <f t="shared" si="18"/>
        <v>0.60002708435058816</v>
      </c>
      <c r="L1211" s="12">
        <v>155630000</v>
      </c>
      <c r="M1211" s="12">
        <v>184860100</v>
      </c>
      <c r="N1211" s="12">
        <v>38288020</v>
      </c>
      <c r="O1211" s="13">
        <v>125050000</v>
      </c>
      <c r="P1211" s="13">
        <v>157400000</v>
      </c>
      <c r="Q1211" s="13">
        <v>194889900</v>
      </c>
      <c r="R1211" s="1">
        <v>10.9</v>
      </c>
      <c r="S1211" s="1">
        <v>47.052</v>
      </c>
      <c r="T1211" s="1">
        <v>0</v>
      </c>
      <c r="U1211" s="1">
        <v>41.475999999999999</v>
      </c>
    </row>
    <row r="1212" spans="1:21" x14ac:dyDescent="0.3">
      <c r="A1212" t="s">
        <v>7989</v>
      </c>
      <c r="B1212" t="s">
        <v>7989</v>
      </c>
      <c r="C1212" t="s">
        <v>7990</v>
      </c>
      <c r="D1212" s="3" t="s">
        <v>7991</v>
      </c>
      <c r="E1212" t="s">
        <v>7992</v>
      </c>
      <c r="F1212" s="1">
        <v>7</v>
      </c>
      <c r="G1212" s="1">
        <v>7</v>
      </c>
      <c r="H1212" s="6">
        <v>0.85170026333174598</v>
      </c>
      <c r="I1212" s="7">
        <v>0.89896940726577401</v>
      </c>
      <c r="J1212" s="8">
        <v>1.0704242300606099</v>
      </c>
      <c r="K1212" s="22">
        <f t="shared" si="18"/>
        <v>9.8182678222655931E-2</v>
      </c>
      <c r="L1212" s="12">
        <v>3691298</v>
      </c>
      <c r="M1212" s="12">
        <v>3161898</v>
      </c>
      <c r="N1212" s="12">
        <v>6415900</v>
      </c>
      <c r="O1212" s="13">
        <v>6884098</v>
      </c>
      <c r="P1212" s="13">
        <v>2766001</v>
      </c>
      <c r="Q1212" s="13">
        <v>4823397</v>
      </c>
      <c r="R1212" s="1">
        <v>19.7</v>
      </c>
      <c r="S1212" s="1">
        <v>50.848999999999997</v>
      </c>
      <c r="T1212" s="1">
        <v>0</v>
      </c>
      <c r="U1212" s="1">
        <v>6.7718999999999996</v>
      </c>
    </row>
    <row r="1213" spans="1:21" x14ac:dyDescent="0.3">
      <c r="A1213" t="s">
        <v>7568</v>
      </c>
      <c r="B1213" t="s">
        <v>7568</v>
      </c>
      <c r="C1213" t="s">
        <v>7569</v>
      </c>
      <c r="D1213" s="3" t="s">
        <v>7570</v>
      </c>
      <c r="E1213" t="s">
        <v>7571</v>
      </c>
      <c r="F1213" s="1">
        <v>4</v>
      </c>
      <c r="G1213" s="1">
        <v>4</v>
      </c>
      <c r="H1213" s="6">
        <v>0.17497940384350399</v>
      </c>
      <c r="I1213" s="7">
        <v>0.17836030534351099</v>
      </c>
      <c r="J1213" s="8">
        <v>0.30258710537966599</v>
      </c>
      <c r="K1213" s="22">
        <f t="shared" si="18"/>
        <v>-1.7245775858561225</v>
      </c>
      <c r="L1213" s="12">
        <v>7741502</v>
      </c>
      <c r="M1213" s="12">
        <v>8886802</v>
      </c>
      <c r="N1213" s="12">
        <v>8793596</v>
      </c>
      <c r="O1213" s="13">
        <v>10174000</v>
      </c>
      <c r="P1213" s="13">
        <v>1882083</v>
      </c>
      <c r="Q1213" s="13">
        <v>875302.3</v>
      </c>
      <c r="R1213" s="1">
        <v>8.6</v>
      </c>
      <c r="S1213" s="1">
        <v>53.073</v>
      </c>
      <c r="T1213" s="1">
        <v>4.9479999999999999E-4</v>
      </c>
      <c r="U1213" s="1">
        <v>3.6293000000000002</v>
      </c>
    </row>
    <row r="1214" spans="1:21" x14ac:dyDescent="0.3">
      <c r="A1214" t="s">
        <v>5615</v>
      </c>
      <c r="B1214" t="s">
        <v>5615</v>
      </c>
      <c r="C1214" t="s">
        <v>5616</v>
      </c>
      <c r="D1214" s="3" t="s">
        <v>5617</v>
      </c>
      <c r="E1214" t="s">
        <v>5618</v>
      </c>
      <c r="F1214" s="1">
        <v>10</v>
      </c>
      <c r="G1214" s="1">
        <v>10</v>
      </c>
      <c r="H1214" s="6">
        <v>0.37876792711129798</v>
      </c>
      <c r="I1214" s="7">
        <v>0.41194437726723099</v>
      </c>
      <c r="J1214" s="8">
        <v>1.09193309378417</v>
      </c>
      <c r="K1214" s="22">
        <f t="shared" si="18"/>
        <v>0.12688446044922397</v>
      </c>
      <c r="L1214" s="12">
        <v>78187990</v>
      </c>
      <c r="M1214" s="12">
        <v>74507030</v>
      </c>
      <c r="N1214" s="12">
        <v>76711010</v>
      </c>
      <c r="O1214" s="13">
        <v>99353980</v>
      </c>
      <c r="P1214" s="13">
        <v>74960040</v>
      </c>
      <c r="Q1214" s="13">
        <v>78121040</v>
      </c>
      <c r="R1214" s="1">
        <v>56.3</v>
      </c>
      <c r="S1214" s="1">
        <v>24.177</v>
      </c>
      <c r="T1214" s="1">
        <v>0</v>
      </c>
      <c r="U1214" s="1">
        <v>207.05</v>
      </c>
    </row>
    <row r="1215" spans="1:21" x14ac:dyDescent="0.3">
      <c r="A1215" t="s">
        <v>7600</v>
      </c>
      <c r="B1215" t="s">
        <v>7600</v>
      </c>
      <c r="C1215" t="s">
        <v>7601</v>
      </c>
      <c r="D1215" s="3" t="s">
        <v>7602</v>
      </c>
      <c r="E1215" t="s">
        <v>7603</v>
      </c>
      <c r="F1215" s="1">
        <v>9</v>
      </c>
      <c r="G1215" s="1">
        <v>9</v>
      </c>
      <c r="H1215" s="6">
        <v>0.17200224251718499</v>
      </c>
      <c r="I1215" s="7">
        <v>0.17542505764796301</v>
      </c>
      <c r="J1215" s="8">
        <v>1.39876082580181</v>
      </c>
      <c r="K1215" s="22">
        <f t="shared" si="18"/>
        <v>0.48414929707844878</v>
      </c>
      <c r="L1215" s="12">
        <v>23280000</v>
      </c>
      <c r="M1215" s="12">
        <v>16988000</v>
      </c>
      <c r="N1215" s="12">
        <v>12698010</v>
      </c>
      <c r="O1215" s="13">
        <v>22555010</v>
      </c>
      <c r="P1215" s="13">
        <v>29164010</v>
      </c>
      <c r="Q1215" s="13">
        <v>20893010</v>
      </c>
      <c r="R1215" s="1">
        <v>30.3</v>
      </c>
      <c r="S1215" s="1">
        <v>34.386000000000003</v>
      </c>
      <c r="T1215" s="1">
        <v>0</v>
      </c>
      <c r="U1215" s="1">
        <v>14.558</v>
      </c>
    </row>
    <row r="1216" spans="1:21" x14ac:dyDescent="0.3">
      <c r="A1216" t="s">
        <v>792</v>
      </c>
      <c r="B1216" t="s">
        <v>792</v>
      </c>
      <c r="C1216" t="s">
        <v>793</v>
      </c>
      <c r="D1216" s="3" t="s">
        <v>794</v>
      </c>
      <c r="E1216" t="s">
        <v>795</v>
      </c>
      <c r="F1216" s="1">
        <v>14</v>
      </c>
      <c r="G1216" s="1">
        <v>14</v>
      </c>
      <c r="H1216" s="6">
        <v>4.9369249617981599E-4</v>
      </c>
      <c r="I1216" s="7">
        <v>2.5000000000000001E-3</v>
      </c>
      <c r="J1216" s="8">
        <v>0.40020578710016602</v>
      </c>
      <c r="K1216" s="22">
        <f t="shared" si="18"/>
        <v>-1.321186065673829</v>
      </c>
      <c r="L1216" s="12">
        <v>344810100</v>
      </c>
      <c r="M1216" s="12">
        <v>406600100</v>
      </c>
      <c r="N1216" s="12">
        <v>386520200</v>
      </c>
      <c r="O1216" s="13">
        <v>143340000</v>
      </c>
      <c r="P1216" s="13">
        <v>175320100</v>
      </c>
      <c r="Q1216" s="13">
        <v>138220000</v>
      </c>
      <c r="R1216" s="1">
        <v>53.8</v>
      </c>
      <c r="S1216" s="1">
        <v>37.265000000000001</v>
      </c>
      <c r="T1216" s="1">
        <v>0</v>
      </c>
      <c r="U1216" s="1">
        <v>323.31</v>
      </c>
    </row>
    <row r="1217" spans="1:21" x14ac:dyDescent="0.3">
      <c r="A1217" t="s">
        <v>2423</v>
      </c>
      <c r="B1217" t="s">
        <v>2423</v>
      </c>
      <c r="C1217" t="s">
        <v>2424</v>
      </c>
      <c r="D1217" s="3" t="s">
        <v>2425</v>
      </c>
      <c r="E1217" t="s">
        <v>2426</v>
      </c>
      <c r="F1217" s="1">
        <v>3</v>
      </c>
      <c r="G1217" s="1">
        <v>3</v>
      </c>
      <c r="H1217" s="6">
        <v>0.13361498345190401</v>
      </c>
      <c r="I1217" s="7">
        <v>0.139572750210261</v>
      </c>
      <c r="J1217" s="8">
        <v>0.70921331853813396</v>
      </c>
      <c r="K1217" s="22">
        <f t="shared" si="18"/>
        <v>-0.49570846557617215</v>
      </c>
      <c r="L1217" s="12">
        <v>4082802</v>
      </c>
      <c r="M1217" s="12">
        <v>7036598</v>
      </c>
      <c r="N1217" s="12">
        <v>5143399</v>
      </c>
      <c r="O1217" s="13">
        <v>3819000</v>
      </c>
      <c r="P1217" s="13">
        <v>4358998</v>
      </c>
      <c r="Q1217" s="13">
        <v>3166400</v>
      </c>
      <c r="R1217" s="1">
        <v>36.299999999999997</v>
      </c>
      <c r="S1217" s="1">
        <v>10.318</v>
      </c>
      <c r="T1217" s="1">
        <v>0</v>
      </c>
      <c r="U1217" s="1">
        <v>4.9714999999999998</v>
      </c>
    </row>
    <row r="1218" spans="1:21" x14ac:dyDescent="0.3">
      <c r="A1218" t="s">
        <v>8603</v>
      </c>
      <c r="B1218" t="s">
        <v>8603</v>
      </c>
      <c r="C1218" t="s">
        <v>8604</v>
      </c>
      <c r="D1218" s="3" t="s">
        <v>8605</v>
      </c>
      <c r="E1218" t="s">
        <v>8606</v>
      </c>
      <c r="F1218" s="1">
        <v>36</v>
      </c>
      <c r="G1218" s="1">
        <v>36</v>
      </c>
      <c r="H1218" s="6">
        <v>0.17994638462426801</v>
      </c>
      <c r="I1218" s="7">
        <v>0.181577677224736</v>
      </c>
      <c r="J1218" s="8">
        <v>2.0124103075850601</v>
      </c>
      <c r="K1218" s="22">
        <f t="shared" ref="K1218:K1281" si="19">LOG(J1218,2)</f>
        <v>1.0089244842529312</v>
      </c>
      <c r="L1218" s="12">
        <v>178760000</v>
      </c>
      <c r="M1218" s="12">
        <v>435380200</v>
      </c>
      <c r="N1218" s="12">
        <v>213010000</v>
      </c>
      <c r="O1218" s="13">
        <v>303939900</v>
      </c>
      <c r="P1218" s="13">
        <v>954910000</v>
      </c>
      <c r="Q1218" s="13">
        <v>465519900</v>
      </c>
      <c r="R1218" s="1">
        <v>54.8</v>
      </c>
      <c r="S1218" s="1">
        <v>89.222999999999999</v>
      </c>
      <c r="T1218" s="1">
        <v>0</v>
      </c>
      <c r="U1218" s="1">
        <v>323.31</v>
      </c>
    </row>
    <row r="1219" spans="1:21" x14ac:dyDescent="0.3">
      <c r="A1219" t="s">
        <v>4022</v>
      </c>
      <c r="B1219" t="s">
        <v>4022</v>
      </c>
      <c r="C1219" t="s">
        <v>4023</v>
      </c>
      <c r="D1219" s="3" t="s">
        <v>4024</v>
      </c>
      <c r="E1219" t="s">
        <v>4025</v>
      </c>
      <c r="F1219" s="1">
        <v>5</v>
      </c>
      <c r="G1219" s="1">
        <v>5</v>
      </c>
      <c r="H1219" s="6">
        <v>3.3193922118098698E-2</v>
      </c>
      <c r="I1219" s="7">
        <v>4.3034293552812103E-2</v>
      </c>
      <c r="J1219" s="8">
        <v>0.56050088809453502</v>
      </c>
      <c r="K1219" s="22">
        <f t="shared" si="19"/>
        <v>-0.83521143595377634</v>
      </c>
      <c r="L1219" s="12">
        <v>12613000</v>
      </c>
      <c r="M1219" s="12">
        <v>18279000</v>
      </c>
      <c r="N1219" s="12">
        <v>18198010</v>
      </c>
      <c r="O1219" s="13">
        <v>8726597</v>
      </c>
      <c r="P1219" s="13">
        <v>7317200</v>
      </c>
      <c r="Q1219" s="13">
        <v>11570010</v>
      </c>
      <c r="R1219" s="1">
        <v>24.3</v>
      </c>
      <c r="S1219" s="1">
        <v>24.800999999999998</v>
      </c>
      <c r="T1219" s="1">
        <v>0</v>
      </c>
      <c r="U1219" s="1">
        <v>7.7820999999999998</v>
      </c>
    </row>
    <row r="1220" spans="1:21" x14ac:dyDescent="0.3">
      <c r="A1220" t="s">
        <v>1297</v>
      </c>
      <c r="B1220" t="s">
        <v>1297</v>
      </c>
      <c r="C1220" t="s">
        <v>1298</v>
      </c>
      <c r="D1220" s="3" t="s">
        <v>1299</v>
      </c>
      <c r="E1220" t="s">
        <v>1300</v>
      </c>
      <c r="F1220" s="1">
        <v>13</v>
      </c>
      <c r="G1220" s="1">
        <v>13</v>
      </c>
      <c r="H1220" s="6">
        <v>0.156922990603373</v>
      </c>
      <c r="I1220" s="7">
        <v>0.16131532962668799</v>
      </c>
      <c r="J1220" s="8">
        <v>1.2150974155938199</v>
      </c>
      <c r="K1220" s="22">
        <f t="shared" si="19"/>
        <v>0.28107198079426737</v>
      </c>
      <c r="L1220" s="12">
        <v>990119900</v>
      </c>
      <c r="M1220" s="12">
        <v>696069800</v>
      </c>
      <c r="N1220" s="12">
        <v>849820200</v>
      </c>
      <c r="O1220" s="13">
        <v>1047800000</v>
      </c>
      <c r="P1220" s="13">
        <v>1080100000</v>
      </c>
      <c r="Q1220" s="13">
        <v>928449900</v>
      </c>
      <c r="R1220" s="1">
        <v>59.7</v>
      </c>
      <c r="S1220" s="1">
        <v>19.702999999999999</v>
      </c>
      <c r="T1220" s="1">
        <v>0</v>
      </c>
      <c r="U1220" s="1">
        <v>112.82</v>
      </c>
    </row>
    <row r="1221" spans="1:21" x14ac:dyDescent="0.3">
      <c r="A1221" t="s">
        <v>1028</v>
      </c>
      <c r="B1221" t="s">
        <v>1028</v>
      </c>
      <c r="C1221" t="s">
        <v>1029</v>
      </c>
      <c r="D1221" s="3" t="s">
        <v>1030</v>
      </c>
      <c r="E1221" t="s">
        <v>1031</v>
      </c>
      <c r="F1221" s="1">
        <v>12</v>
      </c>
      <c r="G1221" s="1">
        <v>12</v>
      </c>
      <c r="H1221" s="6">
        <v>0.41377538735911801</v>
      </c>
      <c r="I1221" s="7">
        <v>0.45309711595055902</v>
      </c>
      <c r="J1221" s="8">
        <v>0.882143217059699</v>
      </c>
      <c r="K1221" s="22">
        <f t="shared" si="19"/>
        <v>-0.18091519673665174</v>
      </c>
      <c r="L1221" s="12">
        <v>394299900</v>
      </c>
      <c r="M1221" s="12">
        <v>438220200</v>
      </c>
      <c r="N1221" s="12">
        <v>580680300</v>
      </c>
      <c r="O1221" s="13">
        <v>370880000</v>
      </c>
      <c r="P1221" s="13">
        <v>474530000</v>
      </c>
      <c r="Q1221" s="13">
        <v>391359800</v>
      </c>
      <c r="R1221" s="1">
        <v>45.5</v>
      </c>
      <c r="S1221" s="1">
        <v>31.27</v>
      </c>
      <c r="T1221" s="1">
        <v>0</v>
      </c>
      <c r="U1221" s="1">
        <v>89.587999999999994</v>
      </c>
    </row>
    <row r="1222" spans="1:21" x14ac:dyDescent="0.3">
      <c r="A1222" t="s">
        <v>1088</v>
      </c>
      <c r="B1222" t="s">
        <v>1088</v>
      </c>
      <c r="C1222" t="s">
        <v>1089</v>
      </c>
      <c r="D1222" s="3" t="s">
        <v>1090</v>
      </c>
      <c r="E1222" t="s">
        <v>1091</v>
      </c>
      <c r="F1222" s="1">
        <v>14</v>
      </c>
      <c r="G1222" s="1">
        <v>14</v>
      </c>
      <c r="H1222" s="6">
        <v>0.21036977437398399</v>
      </c>
      <c r="I1222" s="7">
        <v>0.21580115273775199</v>
      </c>
      <c r="J1222" s="8">
        <v>0.92390550578132302</v>
      </c>
      <c r="K1222" s="22">
        <f t="shared" si="19"/>
        <v>-0.11418279012044517</v>
      </c>
      <c r="L1222" s="12">
        <v>323410000</v>
      </c>
      <c r="M1222" s="12">
        <v>277809800</v>
      </c>
      <c r="N1222" s="12">
        <v>291569900</v>
      </c>
      <c r="O1222" s="13">
        <v>274949900</v>
      </c>
      <c r="P1222" s="13">
        <v>287960100</v>
      </c>
      <c r="Q1222" s="13">
        <v>260940000</v>
      </c>
      <c r="R1222" s="1">
        <v>60.3</v>
      </c>
      <c r="S1222" s="1">
        <v>33.515000000000001</v>
      </c>
      <c r="T1222" s="1">
        <v>0</v>
      </c>
      <c r="U1222" s="1">
        <v>193.61</v>
      </c>
    </row>
    <row r="1223" spans="1:21" x14ac:dyDescent="0.3">
      <c r="A1223" t="s">
        <v>7728</v>
      </c>
      <c r="B1223" t="s">
        <v>7728</v>
      </c>
      <c r="C1223" t="s">
        <v>7729</v>
      </c>
      <c r="D1223" s="3" t="s">
        <v>7730</v>
      </c>
      <c r="E1223" t="s">
        <v>7731</v>
      </c>
      <c r="F1223" s="1">
        <v>15</v>
      </c>
      <c r="G1223" s="1">
        <v>15</v>
      </c>
      <c r="H1223" s="6">
        <v>0.30924698581950999</v>
      </c>
      <c r="I1223" s="7">
        <v>0.32624040920716102</v>
      </c>
      <c r="J1223" s="8">
        <v>0.83715601635107495</v>
      </c>
      <c r="K1223" s="22">
        <f t="shared" si="19"/>
        <v>-0.25643157958984369</v>
      </c>
      <c r="L1223" s="12">
        <v>98421050</v>
      </c>
      <c r="M1223" s="12">
        <v>110600000</v>
      </c>
      <c r="N1223" s="12">
        <v>139709900</v>
      </c>
      <c r="O1223" s="13">
        <v>118670000</v>
      </c>
      <c r="P1223" s="13">
        <v>80589980</v>
      </c>
      <c r="Q1223" s="13">
        <v>93296940</v>
      </c>
      <c r="R1223" s="1">
        <v>64.099999999999994</v>
      </c>
      <c r="S1223" s="1">
        <v>35.343000000000004</v>
      </c>
      <c r="T1223" s="1">
        <v>0</v>
      </c>
      <c r="U1223" s="1">
        <v>103.04</v>
      </c>
    </row>
    <row r="1224" spans="1:21" x14ac:dyDescent="0.3">
      <c r="A1224" t="s">
        <v>7556</v>
      </c>
      <c r="B1224" t="s">
        <v>7556</v>
      </c>
      <c r="C1224" t="s">
        <v>7557</v>
      </c>
      <c r="D1224" s="3" t="s">
        <v>7558</v>
      </c>
      <c r="E1224" t="s">
        <v>7559</v>
      </c>
      <c r="F1224" s="1">
        <v>6</v>
      </c>
      <c r="G1224" s="1">
        <v>6</v>
      </c>
      <c r="H1224" s="6">
        <v>1.48921857494197E-3</v>
      </c>
      <c r="I1224" s="7">
        <v>5.5180722891566298E-3</v>
      </c>
      <c r="J1224" s="8">
        <v>0.32557924242795899</v>
      </c>
      <c r="K1224" s="22">
        <f t="shared" si="19"/>
        <v>-1.6189193725585926</v>
      </c>
      <c r="L1224" s="12">
        <v>39542020</v>
      </c>
      <c r="M1224" s="12">
        <v>38710980</v>
      </c>
      <c r="N1224" s="12">
        <v>48283990</v>
      </c>
      <c r="O1224" s="13">
        <v>10890000</v>
      </c>
      <c r="P1224" s="13">
        <v>16856990</v>
      </c>
      <c r="Q1224" s="13">
        <v>13894990</v>
      </c>
      <c r="R1224" s="1">
        <v>16.2</v>
      </c>
      <c r="S1224" s="1">
        <v>64.975999999999999</v>
      </c>
      <c r="T1224" s="1">
        <v>0</v>
      </c>
      <c r="U1224" s="1">
        <v>18.731999999999999</v>
      </c>
    </row>
    <row r="1225" spans="1:21" x14ac:dyDescent="0.3">
      <c r="A1225" t="s">
        <v>2066</v>
      </c>
      <c r="B1225" t="s">
        <v>2066</v>
      </c>
      <c r="C1225" t="s">
        <v>2067</v>
      </c>
      <c r="D1225" s="3" t="s">
        <v>2068</v>
      </c>
      <c r="E1225" t="s">
        <v>2069</v>
      </c>
      <c r="F1225" s="1">
        <v>2</v>
      </c>
      <c r="G1225" s="1">
        <v>2</v>
      </c>
      <c r="H1225" s="6">
        <v>5.36200119030023E-2</v>
      </c>
      <c r="I1225" s="7">
        <v>6.3405221339387099E-2</v>
      </c>
      <c r="J1225" s="8">
        <v>3.2372174618595602</v>
      </c>
      <c r="K1225" s="22">
        <f t="shared" si="19"/>
        <v>1.6947542826334632</v>
      </c>
      <c r="L1225" s="12">
        <v>1104068</v>
      </c>
      <c r="M1225" s="12">
        <v>1371925</v>
      </c>
      <c r="N1225" s="12">
        <v>2039877</v>
      </c>
      <c r="O1225" s="13">
        <v>8695801</v>
      </c>
      <c r="P1225" s="13">
        <v>2254500</v>
      </c>
      <c r="Q1225" s="13">
        <v>5346702</v>
      </c>
      <c r="R1225" s="1">
        <v>10.6</v>
      </c>
      <c r="S1225" s="1">
        <v>34.283999999999999</v>
      </c>
      <c r="T1225" s="1">
        <v>0</v>
      </c>
      <c r="U1225" s="1">
        <v>8.7180999999999997</v>
      </c>
    </row>
    <row r="1226" spans="1:21" x14ac:dyDescent="0.3">
      <c r="A1226" t="s">
        <v>4496</v>
      </c>
      <c r="B1226" t="s">
        <v>4496</v>
      </c>
      <c r="C1226" t="s">
        <v>4497</v>
      </c>
      <c r="D1226" s="3" t="s">
        <v>4498</v>
      </c>
      <c r="E1226" t="s">
        <v>4499</v>
      </c>
      <c r="F1226" s="1">
        <v>27</v>
      </c>
      <c r="G1226" s="1">
        <v>27</v>
      </c>
      <c r="H1226" s="6">
        <v>2.6941138696330298E-3</v>
      </c>
      <c r="I1226" s="7">
        <v>6.2033898305084703E-3</v>
      </c>
      <c r="J1226" s="8">
        <v>1.5789548073511701</v>
      </c>
      <c r="K1226" s="22">
        <f t="shared" si="19"/>
        <v>0.65896987915039529</v>
      </c>
      <c r="L1226" s="12">
        <v>327000100</v>
      </c>
      <c r="M1226" s="12">
        <v>318050000</v>
      </c>
      <c r="N1226" s="12">
        <v>318740000</v>
      </c>
      <c r="O1226" s="13">
        <v>581310100</v>
      </c>
      <c r="P1226" s="13">
        <v>469440100</v>
      </c>
      <c r="Q1226" s="13">
        <v>478190300</v>
      </c>
      <c r="R1226" s="1">
        <v>51.8</v>
      </c>
      <c r="S1226" s="1">
        <v>64.682000000000002</v>
      </c>
      <c r="T1226" s="1">
        <v>0</v>
      </c>
      <c r="U1226" s="1">
        <v>304.06</v>
      </c>
    </row>
    <row r="1227" spans="1:21" x14ac:dyDescent="0.3">
      <c r="A1227" t="s">
        <v>7993</v>
      </c>
      <c r="B1227" t="s">
        <v>7993</v>
      </c>
      <c r="C1227" t="s">
        <v>7994</v>
      </c>
      <c r="D1227" s="3" t="s">
        <v>7995</v>
      </c>
      <c r="E1227" t="s">
        <v>7996</v>
      </c>
      <c r="F1227" s="1">
        <v>1</v>
      </c>
      <c r="G1227" s="1">
        <v>1</v>
      </c>
      <c r="H1227" s="6">
        <v>8.5084690104312397E-2</v>
      </c>
      <c r="I1227" s="7">
        <v>8.9722543352601103E-2</v>
      </c>
      <c r="J1227" s="8">
        <v>1.74468020784157</v>
      </c>
      <c r="K1227" s="22">
        <f t="shared" si="19"/>
        <v>0.80296262105306138</v>
      </c>
      <c r="L1227" s="12">
        <v>761493</v>
      </c>
      <c r="M1227" s="12">
        <v>865842.6</v>
      </c>
      <c r="N1227" s="12">
        <v>824072.9</v>
      </c>
      <c r="O1227" s="13">
        <v>2294866</v>
      </c>
      <c r="P1227" s="13">
        <v>1195555</v>
      </c>
      <c r="Q1227" s="13">
        <v>1051698</v>
      </c>
      <c r="R1227" s="1">
        <v>10.199999999999999</v>
      </c>
      <c r="S1227" s="1">
        <v>15.459</v>
      </c>
      <c r="T1227" s="1">
        <v>2.3888999999999998E-3</v>
      </c>
      <c r="U1227" s="1">
        <v>2.778</v>
      </c>
    </row>
    <row r="1228" spans="1:21" x14ac:dyDescent="0.3">
      <c r="A1228" t="s">
        <v>4310</v>
      </c>
      <c r="B1228" t="s">
        <v>4310</v>
      </c>
      <c r="C1228" t="s">
        <v>4311</v>
      </c>
      <c r="D1228" s="3" t="s">
        <v>4312</v>
      </c>
      <c r="E1228" t="s">
        <v>4313</v>
      </c>
      <c r="F1228" s="1">
        <v>4</v>
      </c>
      <c r="G1228" s="1">
        <v>4</v>
      </c>
      <c r="H1228" s="6">
        <v>0.16281195568992199</v>
      </c>
      <c r="I1228" s="7">
        <v>0.16547846515270201</v>
      </c>
      <c r="J1228" s="8">
        <v>0.67634461730994599</v>
      </c>
      <c r="K1228" s="22">
        <f t="shared" si="19"/>
        <v>-0.56416956583658995</v>
      </c>
      <c r="L1228" s="12">
        <v>41172980</v>
      </c>
      <c r="M1228" s="12">
        <v>39071000</v>
      </c>
      <c r="N1228" s="12">
        <v>70921960</v>
      </c>
      <c r="O1228" s="13">
        <v>41932000</v>
      </c>
      <c r="P1228" s="13">
        <v>27453980</v>
      </c>
      <c r="Q1228" s="13">
        <v>30662020</v>
      </c>
      <c r="R1228" s="1">
        <v>42.3</v>
      </c>
      <c r="S1228" s="1">
        <v>10.784000000000001</v>
      </c>
      <c r="T1228" s="1">
        <v>0</v>
      </c>
      <c r="U1228" s="1">
        <v>4.1452</v>
      </c>
    </row>
    <row r="1229" spans="1:21" x14ac:dyDescent="0.3">
      <c r="A1229" t="s">
        <v>6097</v>
      </c>
      <c r="B1229" t="s">
        <v>6097</v>
      </c>
      <c r="C1229" t="s">
        <v>6098</v>
      </c>
      <c r="D1229" s="3" t="s">
        <v>6099</v>
      </c>
      <c r="E1229" t="s">
        <v>6100</v>
      </c>
      <c r="F1229" s="1">
        <v>6</v>
      </c>
      <c r="G1229" s="1">
        <v>6</v>
      </c>
      <c r="H1229" s="6">
        <v>7.6411106493802394E-2</v>
      </c>
      <c r="I1229" s="7">
        <v>8.4060060060060102E-2</v>
      </c>
      <c r="J1229" s="8">
        <v>1.3181922940797799</v>
      </c>
      <c r="K1229" s="22">
        <f t="shared" si="19"/>
        <v>0.39856084187826213</v>
      </c>
      <c r="L1229" s="12">
        <v>5420402</v>
      </c>
      <c r="M1229" s="12">
        <v>4689198</v>
      </c>
      <c r="N1229" s="12">
        <v>5376900</v>
      </c>
      <c r="O1229" s="13">
        <v>7575197</v>
      </c>
      <c r="P1229" s="13">
        <v>7529098</v>
      </c>
      <c r="Q1229" s="13">
        <v>5488598</v>
      </c>
      <c r="R1229" s="1">
        <v>13.1</v>
      </c>
      <c r="S1229" s="1">
        <v>69.668000000000006</v>
      </c>
      <c r="T1229" s="1">
        <v>0</v>
      </c>
      <c r="U1229" s="1">
        <v>5.0430999999999999</v>
      </c>
    </row>
    <row r="1230" spans="1:21" x14ac:dyDescent="0.3">
      <c r="A1230" t="s">
        <v>7696</v>
      </c>
      <c r="B1230" t="s">
        <v>7696</v>
      </c>
      <c r="C1230" t="s">
        <v>7697</v>
      </c>
      <c r="D1230" s="3" t="s">
        <v>7698</v>
      </c>
      <c r="E1230" t="s">
        <v>7699</v>
      </c>
      <c r="F1230" s="1">
        <v>6</v>
      </c>
      <c r="G1230" s="1">
        <v>6</v>
      </c>
      <c r="H1230" s="6">
        <v>9.3132834498597203E-2</v>
      </c>
      <c r="I1230" s="7">
        <v>9.8325842696629195E-2</v>
      </c>
      <c r="J1230" s="8">
        <v>0.54968854679065504</v>
      </c>
      <c r="K1230" s="22">
        <f t="shared" si="19"/>
        <v>-0.8633136749267567</v>
      </c>
      <c r="L1230" s="12">
        <v>8930604</v>
      </c>
      <c r="M1230" s="12">
        <v>12751990</v>
      </c>
      <c r="N1230" s="12">
        <v>16090000</v>
      </c>
      <c r="O1230" s="13">
        <v>5498301</v>
      </c>
      <c r="P1230" s="13">
        <v>10278990</v>
      </c>
      <c r="Q1230" s="13">
        <v>5385003</v>
      </c>
      <c r="R1230" s="1">
        <v>11.4</v>
      </c>
      <c r="S1230" s="1">
        <v>65.650999999999996</v>
      </c>
      <c r="T1230" s="1">
        <v>0</v>
      </c>
      <c r="U1230" s="1">
        <v>19.222999999999999</v>
      </c>
    </row>
    <row r="1231" spans="1:21" x14ac:dyDescent="0.3">
      <c r="A1231" t="s">
        <v>531</v>
      </c>
      <c r="B1231" t="s">
        <v>531</v>
      </c>
      <c r="C1231" t="s">
        <v>532</v>
      </c>
      <c r="D1231" s="3" t="s">
        <v>533</v>
      </c>
      <c r="E1231" t="s">
        <v>534</v>
      </c>
      <c r="F1231" s="1">
        <v>11</v>
      </c>
      <c r="G1231" s="1">
        <v>11</v>
      </c>
      <c r="H1231" s="6">
        <v>0.81792418022769697</v>
      </c>
      <c r="I1231" s="7">
        <v>0.87344046466602099</v>
      </c>
      <c r="J1231" s="8">
        <v>1.03119686915636</v>
      </c>
      <c r="K1231" s="22">
        <f t="shared" si="19"/>
        <v>4.4319788614907069E-2</v>
      </c>
      <c r="L1231" s="12">
        <v>15396010</v>
      </c>
      <c r="M1231" s="12">
        <v>10155000</v>
      </c>
      <c r="N1231" s="12">
        <v>12325990</v>
      </c>
      <c r="O1231" s="13">
        <v>12012000</v>
      </c>
      <c r="P1231" s="13">
        <v>13460990</v>
      </c>
      <c r="Q1231" s="13">
        <v>13068990</v>
      </c>
      <c r="R1231" s="1">
        <v>28.4</v>
      </c>
      <c r="S1231" s="1">
        <v>46.466999999999999</v>
      </c>
      <c r="T1231" s="1">
        <v>0</v>
      </c>
      <c r="U1231" s="1">
        <v>13.015000000000001</v>
      </c>
    </row>
    <row r="1232" spans="1:21" x14ac:dyDescent="0.3">
      <c r="A1232" t="s">
        <v>2559</v>
      </c>
      <c r="B1232" t="s">
        <v>2559</v>
      </c>
      <c r="C1232" t="s">
        <v>2560</v>
      </c>
      <c r="D1232" s="3" t="s">
        <v>2561</v>
      </c>
      <c r="E1232" t="s">
        <v>2562</v>
      </c>
      <c r="F1232" s="1">
        <v>11</v>
      </c>
      <c r="G1232" s="1">
        <v>11</v>
      </c>
      <c r="H1232" s="6">
        <v>0.81192952637214399</v>
      </c>
      <c r="I1232" s="7">
        <v>0.87026880155264397</v>
      </c>
      <c r="J1232" s="8">
        <v>0.93900855376571102</v>
      </c>
      <c r="K1232" s="22">
        <f t="shared" si="19"/>
        <v>-9.0789794921874695E-2</v>
      </c>
      <c r="L1232" s="12">
        <v>354260200</v>
      </c>
      <c r="M1232" s="12">
        <v>381019900</v>
      </c>
      <c r="N1232" s="12">
        <v>177609900</v>
      </c>
      <c r="O1232" s="13">
        <v>276770100</v>
      </c>
      <c r="P1232" s="13">
        <v>247549900</v>
      </c>
      <c r="Q1232" s="13">
        <v>289710100</v>
      </c>
      <c r="R1232" s="1">
        <v>31.8</v>
      </c>
      <c r="S1232" s="1">
        <v>48.722000000000001</v>
      </c>
      <c r="T1232" s="1">
        <v>0</v>
      </c>
      <c r="U1232" s="1">
        <v>323.31</v>
      </c>
    </row>
    <row r="1233" spans="1:21" x14ac:dyDescent="0.3">
      <c r="A1233" t="s">
        <v>5162</v>
      </c>
      <c r="B1233" t="s">
        <v>5162</v>
      </c>
      <c r="C1233" t="s">
        <v>5163</v>
      </c>
      <c r="D1233" s="3" t="s">
        <v>5164</v>
      </c>
      <c r="E1233" t="s">
        <v>5165</v>
      </c>
      <c r="F1233" s="1">
        <v>3</v>
      </c>
      <c r="G1233" s="1">
        <v>3</v>
      </c>
      <c r="H1233" s="6">
        <v>0.20669411794345199</v>
      </c>
      <c r="I1233" s="7">
        <v>0.21184916606236401</v>
      </c>
      <c r="J1233" s="8">
        <v>0.55083288030269995</v>
      </c>
      <c r="K1233" s="22">
        <f t="shared" si="19"/>
        <v>-0.86031341552734253</v>
      </c>
      <c r="L1233" s="12">
        <v>3253098</v>
      </c>
      <c r="M1233" s="12">
        <v>2609200</v>
      </c>
      <c r="N1233" s="12">
        <v>4525901</v>
      </c>
      <c r="O1233" s="13">
        <v>3377983</v>
      </c>
      <c r="P1233" s="13">
        <v>1966801</v>
      </c>
      <c r="Q1233" s="13">
        <v>966387.4</v>
      </c>
      <c r="R1233" s="1">
        <v>11.1</v>
      </c>
      <c r="S1233" s="1">
        <v>53.417999999999999</v>
      </c>
      <c r="T1233" s="1">
        <v>4.6838000000000001E-3</v>
      </c>
      <c r="U1233" s="1">
        <v>2.38</v>
      </c>
    </row>
    <row r="1234" spans="1:21" x14ac:dyDescent="0.3">
      <c r="A1234" t="s">
        <v>8296</v>
      </c>
      <c r="B1234" t="s">
        <v>8296</v>
      </c>
      <c r="C1234" t="s">
        <v>8297</v>
      </c>
      <c r="D1234" s="3" t="s">
        <v>8298</v>
      </c>
      <c r="E1234" t="s">
        <v>8299</v>
      </c>
      <c r="F1234" s="1">
        <v>4</v>
      </c>
      <c r="G1234" s="1">
        <v>4</v>
      </c>
      <c r="H1234" s="6">
        <v>8.3990642558869705E-2</v>
      </c>
      <c r="I1234" s="7">
        <v>8.9219748305905094E-2</v>
      </c>
      <c r="J1234" s="8">
        <v>1.94094144071786</v>
      </c>
      <c r="K1234" s="22">
        <f t="shared" si="19"/>
        <v>0.95675659179687245</v>
      </c>
      <c r="L1234" s="12">
        <v>2259599</v>
      </c>
      <c r="M1234" s="12">
        <v>1118698</v>
      </c>
      <c r="N1234" s="12">
        <v>2689499</v>
      </c>
      <c r="O1234" s="13">
        <v>4554503</v>
      </c>
      <c r="P1234" s="13">
        <v>3450200</v>
      </c>
      <c r="Q1234" s="13">
        <v>3163500</v>
      </c>
      <c r="R1234" s="1">
        <v>11</v>
      </c>
      <c r="S1234" s="1">
        <v>53.737000000000002</v>
      </c>
      <c r="T1234" s="1">
        <v>5.5865999999999997E-3</v>
      </c>
      <c r="U1234" s="1">
        <v>2.2820999999999998</v>
      </c>
    </row>
    <row r="1235" spans="1:21" x14ac:dyDescent="0.3">
      <c r="A1235" t="s">
        <v>7888</v>
      </c>
      <c r="B1235" t="s">
        <v>7888</v>
      </c>
      <c r="C1235" t="s">
        <v>7889</v>
      </c>
      <c r="D1235" s="3" t="s">
        <v>7890</v>
      </c>
      <c r="E1235" t="s">
        <v>7891</v>
      </c>
      <c r="F1235" s="1">
        <v>5</v>
      </c>
      <c r="G1235" s="1">
        <v>5</v>
      </c>
      <c r="H1235" s="6">
        <v>7.7327414067480796E-2</v>
      </c>
      <c r="I1235" s="7">
        <v>8.4433399602385703E-2</v>
      </c>
      <c r="J1235" s="8">
        <v>0.54456419421033897</v>
      </c>
      <c r="K1235" s="22">
        <f t="shared" si="19"/>
        <v>-0.87682596842448057</v>
      </c>
      <c r="L1235" s="12">
        <v>3134300</v>
      </c>
      <c r="M1235" s="12">
        <v>2814900</v>
      </c>
      <c r="N1235" s="12">
        <v>4125603</v>
      </c>
      <c r="O1235" s="13">
        <v>2821357</v>
      </c>
      <c r="P1235" s="13">
        <v>1308020</v>
      </c>
      <c r="Q1235" s="13">
        <v>1592817</v>
      </c>
      <c r="R1235" s="1">
        <v>15.8</v>
      </c>
      <c r="S1235" s="1">
        <v>49.716999999999999</v>
      </c>
      <c r="T1235" s="1">
        <v>0</v>
      </c>
      <c r="U1235" s="1">
        <v>11.952</v>
      </c>
    </row>
    <row r="1236" spans="1:21" x14ac:dyDescent="0.3">
      <c r="A1236" t="s">
        <v>3484</v>
      </c>
      <c r="B1236" t="s">
        <v>3484</v>
      </c>
      <c r="C1236" t="s">
        <v>3485</v>
      </c>
      <c r="D1236" s="3" t="s">
        <v>3486</v>
      </c>
      <c r="E1236" t="s">
        <v>3487</v>
      </c>
      <c r="F1236" s="1">
        <v>7</v>
      </c>
      <c r="G1236" s="1">
        <v>7</v>
      </c>
      <c r="H1236" s="6">
        <v>9.3890424925377997E-2</v>
      </c>
      <c r="I1236" s="7">
        <v>9.83634669151911E-2</v>
      </c>
      <c r="J1236" s="8">
        <v>2.01045486421076</v>
      </c>
      <c r="K1236" s="22">
        <f t="shared" si="19"/>
        <v>1.0075219472249408</v>
      </c>
      <c r="L1236" s="12">
        <v>14009000</v>
      </c>
      <c r="M1236" s="12">
        <v>12867000</v>
      </c>
      <c r="N1236" s="12">
        <v>6073697</v>
      </c>
      <c r="O1236" s="13">
        <v>21521990</v>
      </c>
      <c r="P1236" s="13">
        <v>14988010</v>
      </c>
      <c r="Q1236" s="13">
        <v>27580000</v>
      </c>
      <c r="R1236" s="1">
        <v>24.5</v>
      </c>
      <c r="S1236" s="1">
        <v>38.753999999999998</v>
      </c>
      <c r="T1236" s="1">
        <v>0</v>
      </c>
      <c r="U1236" s="1">
        <v>9.8274000000000008</v>
      </c>
    </row>
    <row r="1237" spans="1:21" x14ac:dyDescent="0.3">
      <c r="A1237" t="s">
        <v>6557</v>
      </c>
      <c r="B1237" t="s">
        <v>6557</v>
      </c>
      <c r="C1237" t="s">
        <v>6558</v>
      </c>
      <c r="D1237" s="3" t="s">
        <v>6559</v>
      </c>
      <c r="E1237" t="s">
        <v>6560</v>
      </c>
      <c r="F1237" s="1">
        <v>5</v>
      </c>
      <c r="G1237" s="1">
        <v>5</v>
      </c>
      <c r="H1237" s="6">
        <v>0.58526959407347301</v>
      </c>
      <c r="I1237" s="7">
        <v>0.66410481283422496</v>
      </c>
      <c r="J1237" s="8">
        <v>1.3798394633750699</v>
      </c>
      <c r="K1237" s="22">
        <f t="shared" si="19"/>
        <v>0.46450042724609442</v>
      </c>
      <c r="L1237" s="12">
        <v>2112245</v>
      </c>
      <c r="M1237" s="12">
        <v>2133976</v>
      </c>
      <c r="N1237" s="12">
        <v>426601.6</v>
      </c>
      <c r="O1237" s="13">
        <v>1425600</v>
      </c>
      <c r="P1237" s="13">
        <v>1945000</v>
      </c>
      <c r="Q1237" s="13">
        <v>1821900</v>
      </c>
      <c r="R1237" s="1">
        <v>14.9</v>
      </c>
      <c r="S1237" s="1">
        <v>38.749000000000002</v>
      </c>
      <c r="T1237" s="1">
        <v>0</v>
      </c>
      <c r="U1237" s="1">
        <v>4.1195000000000004</v>
      </c>
    </row>
    <row r="1238" spans="1:21" x14ac:dyDescent="0.3">
      <c r="A1238" t="s">
        <v>7368</v>
      </c>
      <c r="B1238" t="s">
        <v>7368</v>
      </c>
      <c r="C1238" t="s">
        <v>7369</v>
      </c>
      <c r="D1238" s="3" t="s">
        <v>7370</v>
      </c>
      <c r="E1238" t="s">
        <v>7371</v>
      </c>
      <c r="F1238" s="1">
        <v>11</v>
      </c>
      <c r="G1238" s="1">
        <v>11</v>
      </c>
      <c r="H1238" s="6">
        <v>0.486633778618419</v>
      </c>
      <c r="I1238" s="7">
        <v>0.54431011235955096</v>
      </c>
      <c r="J1238" s="8">
        <v>0.81481119628045695</v>
      </c>
      <c r="K1238" s="22">
        <f t="shared" si="19"/>
        <v>-0.29546229044596495</v>
      </c>
      <c r="L1238" s="12">
        <v>26615020</v>
      </c>
      <c r="M1238" s="12">
        <v>34175990</v>
      </c>
      <c r="N1238" s="12">
        <v>42009020</v>
      </c>
      <c r="O1238" s="13">
        <v>39552000</v>
      </c>
      <c r="P1238" s="13">
        <v>17811000</v>
      </c>
      <c r="Q1238" s="13">
        <v>29343000</v>
      </c>
      <c r="R1238" s="1">
        <v>58.7</v>
      </c>
      <c r="S1238" s="1">
        <v>31.347999999999999</v>
      </c>
      <c r="T1238" s="1">
        <v>0</v>
      </c>
      <c r="U1238" s="1">
        <v>33.878</v>
      </c>
    </row>
    <row r="1239" spans="1:21" x14ac:dyDescent="0.3">
      <c r="A1239" t="s">
        <v>6333</v>
      </c>
      <c r="B1239" t="s">
        <v>6333</v>
      </c>
      <c r="C1239" t="s">
        <v>6334</v>
      </c>
      <c r="D1239" s="3" t="s">
        <v>6335</v>
      </c>
      <c r="E1239" t="s">
        <v>6336</v>
      </c>
      <c r="F1239" s="1">
        <v>3</v>
      </c>
      <c r="G1239" s="1">
        <v>3</v>
      </c>
      <c r="H1239" s="6">
        <v>0.117414190208044</v>
      </c>
      <c r="I1239" s="7">
        <v>0.122344347826087</v>
      </c>
      <c r="J1239" s="8">
        <v>1.72723177013965</v>
      </c>
      <c r="K1239" s="22">
        <f t="shared" si="19"/>
        <v>0.78846168518066662</v>
      </c>
      <c r="L1239" s="12">
        <v>3113880</v>
      </c>
      <c r="M1239" s="12">
        <v>3737799</v>
      </c>
      <c r="N1239" s="12">
        <v>2685406</v>
      </c>
      <c r="O1239" s="13">
        <v>7019604</v>
      </c>
      <c r="P1239" s="13">
        <v>3251498</v>
      </c>
      <c r="Q1239" s="13">
        <v>7056404</v>
      </c>
      <c r="R1239" s="1">
        <v>9.5</v>
      </c>
      <c r="S1239" s="1">
        <v>43.741</v>
      </c>
      <c r="T1239" s="1">
        <v>0</v>
      </c>
      <c r="U1239" s="1">
        <v>4.5815999999999999</v>
      </c>
    </row>
    <row r="1240" spans="1:21" x14ac:dyDescent="0.3">
      <c r="A1240" t="s">
        <v>1407</v>
      </c>
      <c r="B1240" t="s">
        <v>1407</v>
      </c>
      <c r="C1240" t="s">
        <v>1408</v>
      </c>
      <c r="D1240" s="3" t="s">
        <v>1409</v>
      </c>
      <c r="E1240" t="s">
        <v>1410</v>
      </c>
      <c r="F1240" s="1">
        <v>23</v>
      </c>
      <c r="G1240" s="1">
        <v>23</v>
      </c>
      <c r="H1240" s="6">
        <v>2.2405204569641901E-2</v>
      </c>
      <c r="I1240" s="7">
        <v>3.0593406593406602E-2</v>
      </c>
      <c r="J1240" s="8">
        <v>0.469943123334642</v>
      </c>
      <c r="K1240" s="22">
        <f t="shared" si="19"/>
        <v>-1.0894419352213545</v>
      </c>
      <c r="L1240" s="12">
        <v>1090700000</v>
      </c>
      <c r="M1240" s="12">
        <v>1415500000</v>
      </c>
      <c r="N1240" s="12">
        <v>1815900000</v>
      </c>
      <c r="O1240" s="13">
        <v>766070100</v>
      </c>
      <c r="P1240" s="13">
        <v>492840300</v>
      </c>
      <c r="Q1240" s="13">
        <v>770669900</v>
      </c>
      <c r="R1240" s="1">
        <v>71.400000000000006</v>
      </c>
      <c r="S1240" s="1">
        <v>24.728999999999999</v>
      </c>
      <c r="T1240" s="1">
        <v>0</v>
      </c>
      <c r="U1240" s="1">
        <v>323.31</v>
      </c>
    </row>
    <row r="1241" spans="1:21" x14ac:dyDescent="0.3">
      <c r="A1241" t="s">
        <v>736</v>
      </c>
      <c r="B1241" t="s">
        <v>736</v>
      </c>
      <c r="C1241" t="s">
        <v>737</v>
      </c>
      <c r="D1241" s="3" t="s">
        <v>738</v>
      </c>
      <c r="E1241" t="s">
        <v>739</v>
      </c>
      <c r="F1241" s="1">
        <v>9</v>
      </c>
      <c r="G1241" s="1">
        <v>9</v>
      </c>
      <c r="H1241" s="6">
        <v>0.39974559605566801</v>
      </c>
      <c r="I1241" s="7">
        <v>0.43391582691167802</v>
      </c>
      <c r="J1241" s="8">
        <v>1.96887805516668</v>
      </c>
      <c r="K1241" s="22">
        <f t="shared" si="19"/>
        <v>0.97737375895182121</v>
      </c>
      <c r="L1241" s="12">
        <v>15133000</v>
      </c>
      <c r="M1241" s="12">
        <v>16642000</v>
      </c>
      <c r="N1241" s="12">
        <v>1958601</v>
      </c>
      <c r="O1241" s="13">
        <v>19856010</v>
      </c>
      <c r="P1241" s="13">
        <v>11080000</v>
      </c>
      <c r="Q1241" s="13">
        <v>17112000</v>
      </c>
      <c r="R1241" s="1">
        <v>19.100000000000001</v>
      </c>
      <c r="S1241" s="1">
        <v>67.218999999999994</v>
      </c>
      <c r="T1241" s="1">
        <v>0</v>
      </c>
      <c r="U1241" s="1">
        <v>28.024999999999999</v>
      </c>
    </row>
    <row r="1242" spans="1:21" x14ac:dyDescent="0.3">
      <c r="A1242" t="s">
        <v>4445</v>
      </c>
      <c r="B1242" t="s">
        <v>4445</v>
      </c>
      <c r="C1242" t="s">
        <v>4446</v>
      </c>
      <c r="D1242" s="3" t="s">
        <v>4447</v>
      </c>
      <c r="E1242" t="s">
        <v>4448</v>
      </c>
      <c r="F1242" s="1">
        <v>13</v>
      </c>
      <c r="G1242" s="1">
        <v>13</v>
      </c>
      <c r="H1242" s="6">
        <v>0.37155860564183801</v>
      </c>
      <c r="I1242" s="7">
        <v>0.40150668286755797</v>
      </c>
      <c r="J1242" s="8">
        <v>1.4271640393335601</v>
      </c>
      <c r="K1242" s="22">
        <f t="shared" si="19"/>
        <v>0.51315116882324074</v>
      </c>
      <c r="L1242" s="12">
        <v>671850300</v>
      </c>
      <c r="M1242" s="12">
        <v>552350200</v>
      </c>
      <c r="N1242" s="12">
        <v>888050600</v>
      </c>
      <c r="O1242" s="13">
        <v>563340200</v>
      </c>
      <c r="P1242" s="13">
        <v>1741401000</v>
      </c>
      <c r="Q1242" s="13">
        <v>976510300</v>
      </c>
      <c r="R1242" s="1">
        <v>48</v>
      </c>
      <c r="S1242" s="1">
        <v>48.540999999999997</v>
      </c>
      <c r="T1242" s="1">
        <v>0</v>
      </c>
      <c r="U1242" s="1">
        <v>323.31</v>
      </c>
    </row>
    <row r="1243" spans="1:21" x14ac:dyDescent="0.3">
      <c r="A1243" t="s">
        <v>7496</v>
      </c>
      <c r="B1243" t="s">
        <v>7496</v>
      </c>
      <c r="C1243" t="s">
        <v>7497</v>
      </c>
      <c r="D1243" s="3" t="s">
        <v>7498</v>
      </c>
      <c r="E1243" t="s">
        <v>7499</v>
      </c>
      <c r="F1243" s="1">
        <v>6</v>
      </c>
      <c r="G1243" s="1">
        <v>6</v>
      </c>
      <c r="H1243" s="6">
        <v>0.79473497880815103</v>
      </c>
      <c r="I1243" s="7">
        <v>0.85728320312499995</v>
      </c>
      <c r="J1243" s="8">
        <v>1.2293194207153399</v>
      </c>
      <c r="K1243" s="22">
        <f t="shared" si="19"/>
        <v>0.29785982767741531</v>
      </c>
      <c r="L1243" s="12">
        <v>30071000</v>
      </c>
      <c r="M1243" s="12">
        <v>36626990</v>
      </c>
      <c r="N1243" s="12">
        <v>35008020</v>
      </c>
      <c r="O1243" s="13">
        <v>11738010</v>
      </c>
      <c r="P1243" s="13">
        <v>152280100</v>
      </c>
      <c r="Q1243" s="13">
        <v>40074990</v>
      </c>
      <c r="R1243" s="1">
        <v>62.8</v>
      </c>
      <c r="S1243" s="1">
        <v>8.3233999999999995</v>
      </c>
      <c r="T1243" s="1">
        <v>0</v>
      </c>
      <c r="U1243" s="1">
        <v>220.59</v>
      </c>
    </row>
    <row r="1244" spans="1:21" x14ac:dyDescent="0.3">
      <c r="A1244" t="s">
        <v>1663</v>
      </c>
      <c r="B1244" t="s">
        <v>1663</v>
      </c>
      <c r="C1244" t="s">
        <v>1664</v>
      </c>
      <c r="D1244" s="3" t="s">
        <v>1665</v>
      </c>
      <c r="E1244" t="s">
        <v>1666</v>
      </c>
      <c r="F1244" s="1">
        <v>6</v>
      </c>
      <c r="G1244" s="1">
        <v>6</v>
      </c>
      <c r="H1244" s="6">
        <v>0.24652054389002301</v>
      </c>
      <c r="I1244" s="7">
        <v>0.254440631434454</v>
      </c>
      <c r="J1244" s="8">
        <v>1.20854051494493</v>
      </c>
      <c r="K1244" s="22">
        <f t="shared" si="19"/>
        <v>0.27326583862304432</v>
      </c>
      <c r="L1244" s="12">
        <v>30454000</v>
      </c>
      <c r="M1244" s="12">
        <v>32341990</v>
      </c>
      <c r="N1244" s="12">
        <v>31716990</v>
      </c>
      <c r="O1244" s="13">
        <v>44965990</v>
      </c>
      <c r="P1244" s="13">
        <v>28910980</v>
      </c>
      <c r="Q1244" s="13">
        <v>42416980</v>
      </c>
      <c r="R1244" s="1">
        <v>42.3</v>
      </c>
      <c r="S1244" s="1">
        <v>17.228999999999999</v>
      </c>
      <c r="T1244" s="1">
        <v>0</v>
      </c>
      <c r="U1244" s="1">
        <v>20.038</v>
      </c>
    </row>
    <row r="1245" spans="1:21" x14ac:dyDescent="0.3">
      <c r="A1245" t="s">
        <v>5295</v>
      </c>
      <c r="B1245" t="s">
        <v>5295</v>
      </c>
      <c r="C1245" t="s">
        <v>5296</v>
      </c>
      <c r="D1245" s="3" t="s">
        <v>5297</v>
      </c>
      <c r="E1245" t="s">
        <v>5298</v>
      </c>
      <c r="F1245" s="1">
        <v>14</v>
      </c>
      <c r="G1245" s="1">
        <v>14</v>
      </c>
      <c r="H1245" s="6">
        <v>0.978517550214412</v>
      </c>
      <c r="I1245" s="7">
        <v>0.98435911602209902</v>
      </c>
      <c r="J1245" s="8">
        <v>1.00450029777137</v>
      </c>
      <c r="K1245" s="22">
        <f t="shared" si="19"/>
        <v>6.4779917399107661E-3</v>
      </c>
      <c r="L1245" s="12">
        <v>180959900</v>
      </c>
      <c r="M1245" s="12">
        <v>177870000</v>
      </c>
      <c r="N1245" s="12">
        <v>133760000</v>
      </c>
      <c r="O1245" s="13">
        <v>194269900</v>
      </c>
      <c r="P1245" s="13">
        <v>129020000</v>
      </c>
      <c r="Q1245" s="13">
        <v>174100000</v>
      </c>
      <c r="R1245" s="1">
        <v>43.6</v>
      </c>
      <c r="S1245" s="1">
        <v>39.359000000000002</v>
      </c>
      <c r="T1245" s="1">
        <v>0</v>
      </c>
      <c r="U1245" s="1">
        <v>59.05</v>
      </c>
    </row>
    <row r="1246" spans="1:21" x14ac:dyDescent="0.3">
      <c r="A1246" t="s">
        <v>2747</v>
      </c>
      <c r="B1246" t="s">
        <v>2747</v>
      </c>
      <c r="C1246" t="s">
        <v>2748</v>
      </c>
      <c r="D1246" s="3" t="s">
        <v>2749</v>
      </c>
      <c r="E1246" t="s">
        <v>2750</v>
      </c>
      <c r="F1246" s="1">
        <v>7</v>
      </c>
      <c r="G1246" s="1">
        <v>7</v>
      </c>
      <c r="H1246" s="6">
        <v>0.16523595339435501</v>
      </c>
      <c r="I1246" s="7">
        <v>0.167975097276265</v>
      </c>
      <c r="J1246" s="8">
        <v>2.4615801356322802</v>
      </c>
      <c r="K1246" s="22">
        <f t="shared" si="19"/>
        <v>1.2995847066243489</v>
      </c>
      <c r="L1246" s="12">
        <v>11577000</v>
      </c>
      <c r="M1246" s="12">
        <v>10943000</v>
      </c>
      <c r="N1246" s="12">
        <v>2521199</v>
      </c>
      <c r="O1246" s="13">
        <v>22682010</v>
      </c>
      <c r="P1246" s="13">
        <v>17383000</v>
      </c>
      <c r="Q1246" s="13">
        <v>12083010</v>
      </c>
      <c r="R1246" s="1">
        <v>30.2</v>
      </c>
      <c r="S1246" s="1">
        <v>35.866</v>
      </c>
      <c r="T1246" s="1">
        <v>0</v>
      </c>
      <c r="U1246" s="1">
        <v>24.756</v>
      </c>
    </row>
    <row r="1247" spans="1:21" x14ac:dyDescent="0.3">
      <c r="A1247" t="s">
        <v>3287</v>
      </c>
      <c r="B1247" t="s">
        <v>3287</v>
      </c>
      <c r="C1247" t="s">
        <v>3288</v>
      </c>
      <c r="D1247" s="3" t="s">
        <v>3289</v>
      </c>
      <c r="E1247" t="s">
        <v>3290</v>
      </c>
      <c r="F1247" s="1">
        <v>19</v>
      </c>
      <c r="G1247" s="1">
        <v>19</v>
      </c>
      <c r="H1247" s="6">
        <v>2.9718740843913401E-2</v>
      </c>
      <c r="I1247" s="7">
        <v>3.8514124293785298E-2</v>
      </c>
      <c r="J1247" s="8">
        <v>1.44949635644976</v>
      </c>
      <c r="K1247" s="22">
        <f t="shared" si="19"/>
        <v>0.53555170694986598</v>
      </c>
      <c r="L1247" s="12">
        <v>96226050</v>
      </c>
      <c r="M1247" s="12">
        <v>116460000</v>
      </c>
      <c r="N1247" s="12">
        <v>126980100</v>
      </c>
      <c r="O1247" s="13">
        <v>166810100</v>
      </c>
      <c r="P1247" s="13">
        <v>141340000</v>
      </c>
      <c r="Q1247" s="13">
        <v>183810000</v>
      </c>
      <c r="R1247" s="1">
        <v>54.4</v>
      </c>
      <c r="S1247" s="1">
        <v>50.970999999999997</v>
      </c>
      <c r="T1247" s="1">
        <v>0</v>
      </c>
      <c r="U1247" s="1">
        <v>199.45</v>
      </c>
    </row>
    <row r="1248" spans="1:21" x14ac:dyDescent="0.3">
      <c r="A1248" t="s">
        <v>1879</v>
      </c>
      <c r="B1248" t="s">
        <v>1879</v>
      </c>
      <c r="C1248" t="s">
        <v>1880</v>
      </c>
      <c r="D1248" s="3" t="s">
        <v>1881</v>
      </c>
      <c r="E1248" t="s">
        <v>1882</v>
      </c>
      <c r="F1248" s="1">
        <v>5</v>
      </c>
      <c r="G1248" s="1">
        <v>5</v>
      </c>
      <c r="H1248" s="6">
        <v>5.7957101150499901E-2</v>
      </c>
      <c r="I1248" s="7">
        <v>6.7485016648168694E-2</v>
      </c>
      <c r="J1248" s="8">
        <v>1.7373790078878699</v>
      </c>
      <c r="K1248" s="22">
        <f t="shared" si="19"/>
        <v>0.79691251118977791</v>
      </c>
      <c r="L1248" s="12">
        <v>15692000</v>
      </c>
      <c r="M1248" s="12">
        <v>12208990</v>
      </c>
      <c r="N1248" s="12">
        <v>10739000</v>
      </c>
      <c r="O1248" s="13">
        <v>17095990</v>
      </c>
      <c r="P1248" s="13">
        <v>31085000</v>
      </c>
      <c r="Q1248" s="13">
        <v>20303010</v>
      </c>
      <c r="R1248" s="1">
        <v>47</v>
      </c>
      <c r="S1248" s="1">
        <v>14.23</v>
      </c>
      <c r="T1248" s="1">
        <v>0</v>
      </c>
      <c r="U1248" s="1">
        <v>7.5686999999999998</v>
      </c>
    </row>
    <row r="1249" spans="1:21" x14ac:dyDescent="0.3">
      <c r="A1249" t="s">
        <v>6369</v>
      </c>
      <c r="B1249" t="s">
        <v>6369</v>
      </c>
      <c r="C1249" t="s">
        <v>6370</v>
      </c>
      <c r="D1249" s="3" t="s">
        <v>6371</v>
      </c>
      <c r="E1249" t="s">
        <v>6372</v>
      </c>
      <c r="F1249" s="1">
        <v>20</v>
      </c>
      <c r="G1249" s="1">
        <v>20</v>
      </c>
      <c r="H1249" s="6">
        <v>5.9211878706438799E-2</v>
      </c>
      <c r="I1249" s="7">
        <v>6.7785792349726801E-2</v>
      </c>
      <c r="J1249" s="8">
        <v>2.6279226384071301</v>
      </c>
      <c r="K1249" s="22">
        <f t="shared" si="19"/>
        <v>1.393922805786131</v>
      </c>
      <c r="L1249" s="12">
        <v>116470000</v>
      </c>
      <c r="M1249" s="12">
        <v>103170100</v>
      </c>
      <c r="N1249" s="12">
        <v>37219000</v>
      </c>
      <c r="O1249" s="13">
        <v>226020000</v>
      </c>
      <c r="P1249" s="13">
        <v>174179900</v>
      </c>
      <c r="Q1249" s="13">
        <v>206170000</v>
      </c>
      <c r="R1249" s="1">
        <v>35</v>
      </c>
      <c r="S1249" s="1">
        <v>74.38</v>
      </c>
      <c r="T1249" s="1">
        <v>0</v>
      </c>
      <c r="U1249" s="1">
        <v>33.424999999999997</v>
      </c>
    </row>
    <row r="1250" spans="1:21" x14ac:dyDescent="0.3">
      <c r="A1250" t="s">
        <v>4054</v>
      </c>
      <c r="B1250" t="s">
        <v>4054</v>
      </c>
      <c r="C1250" t="s">
        <v>4055</v>
      </c>
      <c r="D1250" s="3" t="s">
        <v>4056</v>
      </c>
      <c r="E1250" t="s">
        <v>4057</v>
      </c>
      <c r="F1250" s="1">
        <v>2</v>
      </c>
      <c r="G1250" s="1">
        <v>2</v>
      </c>
      <c r="H1250" s="6">
        <v>9.9918098177958006E-2</v>
      </c>
      <c r="I1250" s="7">
        <v>0.105998166819432</v>
      </c>
      <c r="J1250" s="8">
        <v>0.85581163240917002</v>
      </c>
      <c r="K1250" s="22">
        <f t="shared" si="19"/>
        <v>-0.22463480631510493</v>
      </c>
      <c r="L1250" s="12">
        <v>8304897</v>
      </c>
      <c r="M1250" s="12">
        <v>7370104</v>
      </c>
      <c r="N1250" s="12">
        <v>8188902</v>
      </c>
      <c r="O1250" s="13">
        <v>6681602</v>
      </c>
      <c r="P1250" s="13">
        <v>7633699</v>
      </c>
      <c r="Q1250" s="13">
        <v>6159600</v>
      </c>
      <c r="R1250" s="1">
        <v>34.5</v>
      </c>
      <c r="S1250" s="1">
        <v>9.4794999999999998</v>
      </c>
      <c r="T1250" s="1">
        <v>0</v>
      </c>
      <c r="U1250" s="1">
        <v>9.2927999999999997</v>
      </c>
    </row>
    <row r="1251" spans="1:21" x14ac:dyDescent="0.3">
      <c r="A1251" t="s">
        <v>580</v>
      </c>
      <c r="B1251" t="s">
        <v>580</v>
      </c>
      <c r="C1251" t="s">
        <v>581</v>
      </c>
      <c r="D1251" s="3" t="s">
        <v>582</v>
      </c>
      <c r="E1251" t="s">
        <v>583</v>
      </c>
      <c r="F1251" s="1">
        <v>8</v>
      </c>
      <c r="G1251" s="1">
        <v>8</v>
      </c>
      <c r="H1251" s="6">
        <v>0.133892094384818</v>
      </c>
      <c r="I1251" s="7">
        <v>0.139731318219983</v>
      </c>
      <c r="J1251" s="8">
        <v>2.5387596887442898</v>
      </c>
      <c r="K1251" s="22">
        <f t="shared" si="19"/>
        <v>1.3441238403320308</v>
      </c>
      <c r="L1251" s="12">
        <v>7277404</v>
      </c>
      <c r="M1251" s="12">
        <v>16000000</v>
      </c>
      <c r="N1251" s="12">
        <v>3029102</v>
      </c>
      <c r="O1251" s="13">
        <v>19129990</v>
      </c>
      <c r="P1251" s="13">
        <v>14095000</v>
      </c>
      <c r="Q1251" s="13">
        <v>21404010</v>
      </c>
      <c r="R1251" s="1">
        <v>28.2</v>
      </c>
      <c r="S1251" s="1">
        <v>38.978000000000002</v>
      </c>
      <c r="T1251" s="1">
        <v>0</v>
      </c>
      <c r="U1251" s="1">
        <v>15.262</v>
      </c>
    </row>
    <row r="1252" spans="1:21" x14ac:dyDescent="0.3">
      <c r="A1252" t="s">
        <v>3440</v>
      </c>
      <c r="B1252" t="s">
        <v>3440</v>
      </c>
      <c r="C1252" t="s">
        <v>3441</v>
      </c>
      <c r="D1252" s="3" t="s">
        <v>3442</v>
      </c>
      <c r="E1252" t="s">
        <v>3443</v>
      </c>
      <c r="F1252" s="1">
        <v>12</v>
      </c>
      <c r="G1252" s="1">
        <v>12</v>
      </c>
      <c r="H1252" s="6">
        <v>0.18528465270828501</v>
      </c>
      <c r="I1252" s="7">
        <v>0.18817977528089899</v>
      </c>
      <c r="J1252" s="8">
        <v>0.889578168700498</v>
      </c>
      <c r="K1252" s="22">
        <f t="shared" si="19"/>
        <v>-0.16880671183268425</v>
      </c>
      <c r="L1252" s="12">
        <v>319550100</v>
      </c>
      <c r="M1252" s="12">
        <v>276620200</v>
      </c>
      <c r="N1252" s="12">
        <v>286160000</v>
      </c>
      <c r="O1252" s="13">
        <v>284379900</v>
      </c>
      <c r="P1252" s="13">
        <v>268450000</v>
      </c>
      <c r="Q1252" s="13">
        <v>233250100</v>
      </c>
      <c r="R1252" s="1">
        <v>84</v>
      </c>
      <c r="S1252" s="1">
        <v>17.634</v>
      </c>
      <c r="T1252" s="1">
        <v>0</v>
      </c>
      <c r="U1252" s="1">
        <v>121.94</v>
      </c>
    </row>
    <row r="1253" spans="1:21" x14ac:dyDescent="0.3">
      <c r="A1253" t="s">
        <v>4102</v>
      </c>
      <c r="B1253" t="s">
        <v>4102</v>
      </c>
      <c r="C1253" t="s">
        <v>4103</v>
      </c>
      <c r="D1253" s="3" t="s">
        <v>4104</v>
      </c>
      <c r="E1253" t="s">
        <v>4105</v>
      </c>
      <c r="F1253" s="1">
        <v>20</v>
      </c>
      <c r="G1253" s="1">
        <v>20</v>
      </c>
      <c r="H1253" s="6">
        <v>2.0673851468837401E-3</v>
      </c>
      <c r="I1253" s="7">
        <v>6.1799999999999997E-3</v>
      </c>
      <c r="J1253" s="8">
        <v>2.1368444213390001</v>
      </c>
      <c r="K1253" s="22">
        <f t="shared" si="19"/>
        <v>1.0954818725585906</v>
      </c>
      <c r="L1253" s="12">
        <v>178130000</v>
      </c>
      <c r="M1253" s="12">
        <v>167529900</v>
      </c>
      <c r="N1253" s="12">
        <v>146960000</v>
      </c>
      <c r="O1253" s="13">
        <v>393900300</v>
      </c>
      <c r="P1253" s="13">
        <v>292850200</v>
      </c>
      <c r="Q1253" s="13">
        <v>370950100</v>
      </c>
      <c r="R1253" s="1">
        <v>47.1</v>
      </c>
      <c r="S1253" s="1">
        <v>56.487000000000002</v>
      </c>
      <c r="T1253" s="1">
        <v>0</v>
      </c>
      <c r="U1253" s="1">
        <v>323.31</v>
      </c>
    </row>
    <row r="1254" spans="1:21" x14ac:dyDescent="0.3">
      <c r="A1254" t="s">
        <v>1068</v>
      </c>
      <c r="B1254" t="s">
        <v>1068</v>
      </c>
      <c r="C1254" t="s">
        <v>1069</v>
      </c>
      <c r="D1254" s="3" t="s">
        <v>1070</v>
      </c>
      <c r="E1254" t="s">
        <v>1071</v>
      </c>
      <c r="F1254" s="1">
        <v>26</v>
      </c>
      <c r="G1254" s="1">
        <v>26</v>
      </c>
      <c r="H1254" s="6">
        <v>8.5996248259773405E-3</v>
      </c>
      <c r="I1254" s="7">
        <v>1.5698113207547201E-2</v>
      </c>
      <c r="J1254" s="8">
        <v>1.47819611498476</v>
      </c>
      <c r="K1254" s="22">
        <f t="shared" si="19"/>
        <v>0.56383768717447902</v>
      </c>
      <c r="L1254" s="12">
        <v>272770000</v>
      </c>
      <c r="M1254" s="12">
        <v>236769900</v>
      </c>
      <c r="N1254" s="12">
        <v>212400000</v>
      </c>
      <c r="O1254" s="13">
        <v>329830100</v>
      </c>
      <c r="P1254" s="13">
        <v>373750200</v>
      </c>
      <c r="Q1254" s="13">
        <v>359419900</v>
      </c>
      <c r="R1254" s="1">
        <v>58.2</v>
      </c>
      <c r="S1254" s="1">
        <v>55.034999999999997</v>
      </c>
      <c r="T1254" s="1">
        <v>0</v>
      </c>
      <c r="U1254" s="1">
        <v>323.31</v>
      </c>
    </row>
    <row r="1255" spans="1:21" x14ac:dyDescent="0.3">
      <c r="A1255" t="s">
        <v>7016</v>
      </c>
      <c r="B1255" t="s">
        <v>7016</v>
      </c>
      <c r="C1255" t="s">
        <v>7017</v>
      </c>
      <c r="D1255" s="3" t="s">
        <v>7018</v>
      </c>
      <c r="E1255" t="s">
        <v>7019</v>
      </c>
      <c r="F1255" s="1">
        <v>6</v>
      </c>
      <c r="G1255" s="1">
        <v>6</v>
      </c>
      <c r="H1255" s="6">
        <v>6.7982031450098901E-2</v>
      </c>
      <c r="I1255" s="7">
        <v>7.5778705636743202E-2</v>
      </c>
      <c r="J1255" s="8">
        <v>1.15245162361863</v>
      </c>
      <c r="K1255" s="22">
        <f t="shared" si="19"/>
        <v>0.20470619201659779</v>
      </c>
      <c r="L1255" s="12">
        <v>7114802</v>
      </c>
      <c r="M1255" s="12">
        <v>6937703</v>
      </c>
      <c r="N1255" s="12">
        <v>8070397</v>
      </c>
      <c r="O1255" s="13">
        <v>8348800</v>
      </c>
      <c r="P1255" s="13">
        <v>9031099</v>
      </c>
      <c r="Q1255" s="13">
        <v>8086802</v>
      </c>
      <c r="R1255" s="1">
        <v>19.2</v>
      </c>
      <c r="S1255" s="1">
        <v>48.052</v>
      </c>
      <c r="T1255" s="1">
        <v>0</v>
      </c>
      <c r="U1255" s="1">
        <v>8.1187000000000005</v>
      </c>
    </row>
    <row r="1256" spans="1:21" x14ac:dyDescent="0.3">
      <c r="A1256" t="s">
        <v>287</v>
      </c>
      <c r="B1256" t="s">
        <v>287</v>
      </c>
      <c r="C1256" t="s">
        <v>288</v>
      </c>
      <c r="D1256" s="3" t="s">
        <v>289</v>
      </c>
      <c r="E1256" t="s">
        <v>290</v>
      </c>
      <c r="F1256" s="1">
        <v>3</v>
      </c>
      <c r="G1256" s="1">
        <v>3</v>
      </c>
      <c r="H1256" s="6">
        <v>0.17546880769356499</v>
      </c>
      <c r="I1256" s="7">
        <v>0.17844935262757</v>
      </c>
      <c r="J1256" s="8">
        <v>2.4482462633797999</v>
      </c>
      <c r="K1256" s="22">
        <f t="shared" si="19"/>
        <v>1.2917486826578723</v>
      </c>
      <c r="L1256" s="12">
        <v>1613401</v>
      </c>
      <c r="M1256" s="12">
        <v>591755.9</v>
      </c>
      <c r="N1256" s="12">
        <v>2816471</v>
      </c>
      <c r="O1256" s="13">
        <v>5079002</v>
      </c>
      <c r="P1256" s="13">
        <v>4076400</v>
      </c>
      <c r="Q1256" s="13">
        <v>1905901</v>
      </c>
      <c r="R1256" s="1">
        <v>12.3</v>
      </c>
      <c r="S1256" s="1">
        <v>27.099</v>
      </c>
      <c r="T1256" s="1">
        <v>0</v>
      </c>
      <c r="U1256" s="1">
        <v>5.2962999999999996</v>
      </c>
    </row>
    <row r="1257" spans="1:21" x14ac:dyDescent="0.3">
      <c r="A1257" t="s">
        <v>7957</v>
      </c>
      <c r="B1257" t="s">
        <v>7957</v>
      </c>
      <c r="C1257" t="s">
        <v>7958</v>
      </c>
      <c r="D1257" s="3" t="s">
        <v>7959</v>
      </c>
      <c r="E1257" t="s">
        <v>7960</v>
      </c>
      <c r="F1257" s="1">
        <v>7</v>
      </c>
      <c r="G1257" s="1">
        <v>7</v>
      </c>
      <c r="H1257" s="6">
        <v>4.92379534316712E-2</v>
      </c>
      <c r="I1257" s="7">
        <v>5.8813953488372102E-2</v>
      </c>
      <c r="J1257" s="8">
        <v>0.79366170171276496</v>
      </c>
      <c r="K1257" s="22">
        <f t="shared" si="19"/>
        <v>-0.33340390523274571</v>
      </c>
      <c r="L1257" s="12">
        <v>88610970</v>
      </c>
      <c r="M1257" s="12">
        <v>87158970</v>
      </c>
      <c r="N1257" s="12">
        <v>77341970</v>
      </c>
      <c r="O1257" s="13">
        <v>65785040</v>
      </c>
      <c r="P1257" s="13">
        <v>76110040</v>
      </c>
      <c r="Q1257" s="13">
        <v>59641960</v>
      </c>
      <c r="R1257" s="1">
        <v>53.3</v>
      </c>
      <c r="S1257" s="1">
        <v>18.120999999999999</v>
      </c>
      <c r="T1257" s="1">
        <v>0</v>
      </c>
      <c r="U1257" s="1">
        <v>130.5</v>
      </c>
    </row>
    <row r="1258" spans="1:21" x14ac:dyDescent="0.3">
      <c r="A1258" t="s">
        <v>4726</v>
      </c>
      <c r="B1258" t="s">
        <v>4726</v>
      </c>
      <c r="C1258" t="s">
        <v>4727</v>
      </c>
      <c r="D1258" s="3" t="s">
        <v>4728</v>
      </c>
      <c r="E1258" t="s">
        <v>4729</v>
      </c>
      <c r="F1258" s="1">
        <v>24</v>
      </c>
      <c r="G1258" s="1">
        <v>24</v>
      </c>
      <c r="H1258" s="6">
        <v>0.25477129620676597</v>
      </c>
      <c r="I1258" s="7">
        <v>0.26265220338983097</v>
      </c>
      <c r="J1258" s="8">
        <v>0.85592931085527901</v>
      </c>
      <c r="K1258" s="22">
        <f t="shared" si="19"/>
        <v>-0.22443644205729307</v>
      </c>
      <c r="L1258" s="12">
        <v>409990000</v>
      </c>
      <c r="M1258" s="12">
        <v>424210200</v>
      </c>
      <c r="N1258" s="12">
        <v>503540200</v>
      </c>
      <c r="O1258" s="13">
        <v>392539800</v>
      </c>
      <c r="P1258" s="13">
        <v>442470000</v>
      </c>
      <c r="Q1258" s="13">
        <v>316180200</v>
      </c>
      <c r="R1258" s="1">
        <v>67.8</v>
      </c>
      <c r="S1258" s="1">
        <v>37.613999999999997</v>
      </c>
      <c r="T1258" s="1">
        <v>0</v>
      </c>
      <c r="U1258" s="1">
        <v>323.31</v>
      </c>
    </row>
    <row r="1259" spans="1:21" x14ac:dyDescent="0.3">
      <c r="A1259" t="s">
        <v>2074</v>
      </c>
      <c r="B1259" t="s">
        <v>2074</v>
      </c>
      <c r="C1259" t="s">
        <v>2075</v>
      </c>
      <c r="D1259" s="3" t="s">
        <v>2076</v>
      </c>
      <c r="E1259" t="s">
        <v>2077</v>
      </c>
      <c r="F1259" s="1">
        <v>8</v>
      </c>
      <c r="G1259" s="1">
        <v>8</v>
      </c>
      <c r="H1259" s="6">
        <v>4.0145360314643198E-2</v>
      </c>
      <c r="I1259" s="7">
        <v>4.9715736040609103E-2</v>
      </c>
      <c r="J1259" s="8">
        <v>0.63182721243130602</v>
      </c>
      <c r="K1259" s="22">
        <f t="shared" si="19"/>
        <v>-0.66239802042643314</v>
      </c>
      <c r="L1259" s="12">
        <v>40334010</v>
      </c>
      <c r="M1259" s="12">
        <v>49490030</v>
      </c>
      <c r="N1259" s="12">
        <v>45728990</v>
      </c>
      <c r="O1259" s="13">
        <v>37162020</v>
      </c>
      <c r="P1259" s="13">
        <v>22988010</v>
      </c>
      <c r="Q1259" s="13">
        <v>26951010</v>
      </c>
      <c r="R1259" s="1">
        <v>37.799999999999997</v>
      </c>
      <c r="S1259" s="1">
        <v>28.280999999999999</v>
      </c>
      <c r="T1259" s="1">
        <v>0</v>
      </c>
      <c r="U1259" s="1">
        <v>63.68</v>
      </c>
    </row>
    <row r="1260" spans="1:21" x14ac:dyDescent="0.3">
      <c r="A1260" t="s">
        <v>5547</v>
      </c>
      <c r="B1260" t="s">
        <v>5547</v>
      </c>
      <c r="C1260" t="s">
        <v>5548</v>
      </c>
      <c r="D1260" s="3" t="s">
        <v>5549</v>
      </c>
      <c r="E1260" t="s">
        <v>5550</v>
      </c>
      <c r="F1260" s="1">
        <v>17</v>
      </c>
      <c r="G1260" s="1">
        <v>17</v>
      </c>
      <c r="H1260" s="6">
        <v>2.6509270647166101E-3</v>
      </c>
      <c r="I1260" s="7">
        <v>6.3376623376623399E-3</v>
      </c>
      <c r="J1260" s="8">
        <v>1.2119838317101601</v>
      </c>
      <c r="K1260" s="22">
        <f t="shared" si="19"/>
        <v>0.27737045288086482</v>
      </c>
      <c r="L1260" s="12">
        <v>85300020</v>
      </c>
      <c r="M1260" s="12">
        <v>92905040</v>
      </c>
      <c r="N1260" s="12">
        <v>88428980</v>
      </c>
      <c r="O1260" s="13">
        <v>105970000</v>
      </c>
      <c r="P1260" s="13">
        <v>106150000</v>
      </c>
      <c r="Q1260" s="13">
        <v>110909900</v>
      </c>
      <c r="R1260" s="1">
        <v>33.9</v>
      </c>
      <c r="S1260" s="1">
        <v>68.962000000000003</v>
      </c>
      <c r="T1260" s="1">
        <v>0</v>
      </c>
      <c r="U1260" s="1">
        <v>72.783000000000001</v>
      </c>
    </row>
    <row r="1261" spans="1:21" x14ac:dyDescent="0.3">
      <c r="A1261" t="s">
        <v>7324</v>
      </c>
      <c r="B1261" t="s">
        <v>7324</v>
      </c>
      <c r="C1261" t="s">
        <v>7325</v>
      </c>
      <c r="D1261" s="3" t="s">
        <v>7326</v>
      </c>
      <c r="E1261" t="s">
        <v>7327</v>
      </c>
      <c r="F1261" s="1">
        <v>10</v>
      </c>
      <c r="G1261" s="1">
        <v>10</v>
      </c>
      <c r="H1261" s="6">
        <v>1.9003010133585001E-2</v>
      </c>
      <c r="I1261" s="7">
        <v>2.95675675675676E-2</v>
      </c>
      <c r="J1261" s="8">
        <v>0.76903190961735901</v>
      </c>
      <c r="K1261" s="22">
        <f t="shared" si="19"/>
        <v>-0.37888463338215994</v>
      </c>
      <c r="L1261" s="12">
        <v>23477000</v>
      </c>
      <c r="M1261" s="12">
        <v>25052000</v>
      </c>
      <c r="N1261" s="12">
        <v>22290000</v>
      </c>
      <c r="O1261" s="13">
        <v>19403990</v>
      </c>
      <c r="P1261" s="13">
        <v>19106010</v>
      </c>
      <c r="Q1261" s="13">
        <v>16083000</v>
      </c>
      <c r="R1261" s="1">
        <v>32.5</v>
      </c>
      <c r="S1261" s="1">
        <v>43.063000000000002</v>
      </c>
      <c r="T1261" s="1">
        <v>0</v>
      </c>
      <c r="U1261" s="1">
        <v>31.628</v>
      </c>
    </row>
    <row r="1262" spans="1:21" x14ac:dyDescent="0.3">
      <c r="A1262" t="s">
        <v>2931</v>
      </c>
      <c r="B1262" t="s">
        <v>2931</v>
      </c>
      <c r="C1262" t="s">
        <v>2932</v>
      </c>
      <c r="D1262" s="3" t="s">
        <v>2933</v>
      </c>
      <c r="E1262" t="s">
        <v>2934</v>
      </c>
      <c r="F1262" s="1">
        <v>5</v>
      </c>
      <c r="G1262" s="1">
        <v>5</v>
      </c>
      <c r="H1262" s="6">
        <v>4.6745558218164902E-2</v>
      </c>
      <c r="I1262" s="7">
        <v>5.7191895113230001E-2</v>
      </c>
      <c r="J1262" s="8">
        <v>0.73600408053118305</v>
      </c>
      <c r="K1262" s="22">
        <f t="shared" si="19"/>
        <v>-0.44221433003743449</v>
      </c>
      <c r="L1262" s="12">
        <v>84365990</v>
      </c>
      <c r="M1262" s="12">
        <v>73219020</v>
      </c>
      <c r="N1262" s="12">
        <v>68471000</v>
      </c>
      <c r="O1262" s="13">
        <v>53186980</v>
      </c>
      <c r="P1262" s="13">
        <v>65407020</v>
      </c>
      <c r="Q1262" s="13">
        <v>48474020</v>
      </c>
      <c r="R1262" s="1">
        <v>66.400000000000006</v>
      </c>
      <c r="S1262" s="1">
        <v>13.241</v>
      </c>
      <c r="T1262" s="1">
        <v>0</v>
      </c>
      <c r="U1262" s="1">
        <v>27.988</v>
      </c>
    </row>
    <row r="1263" spans="1:21" x14ac:dyDescent="0.3">
      <c r="A1263" t="s">
        <v>7700</v>
      </c>
      <c r="B1263" t="s">
        <v>7700</v>
      </c>
      <c r="C1263" t="s">
        <v>7701</v>
      </c>
      <c r="D1263" s="3" t="s">
        <v>7702</v>
      </c>
      <c r="E1263" t="s">
        <v>7703</v>
      </c>
      <c r="F1263" s="1">
        <v>3</v>
      </c>
      <c r="G1263" s="1">
        <v>3</v>
      </c>
      <c r="H1263" s="6">
        <v>0.23050316135100499</v>
      </c>
      <c r="I1263" s="7">
        <v>0.23804070175438599</v>
      </c>
      <c r="J1263" s="8">
        <v>1.26283830057908</v>
      </c>
      <c r="K1263" s="22">
        <f t="shared" si="19"/>
        <v>0.33666992187500533</v>
      </c>
      <c r="L1263" s="12">
        <v>3320001</v>
      </c>
      <c r="M1263" s="12">
        <v>3395100</v>
      </c>
      <c r="N1263" s="12">
        <v>3565801</v>
      </c>
      <c r="O1263" s="13">
        <v>3170199</v>
      </c>
      <c r="P1263" s="13">
        <v>5526899</v>
      </c>
      <c r="Q1263" s="13">
        <v>4619799</v>
      </c>
      <c r="R1263" s="1">
        <v>14.3</v>
      </c>
      <c r="S1263" s="1">
        <v>26.282</v>
      </c>
      <c r="T1263" s="1">
        <v>4.9383000000000001E-4</v>
      </c>
      <c r="U1263" s="1">
        <v>3.5103</v>
      </c>
    </row>
    <row r="1264" spans="1:21" x14ac:dyDescent="0.3">
      <c r="A1264" t="s">
        <v>8543</v>
      </c>
      <c r="B1264" t="s">
        <v>8543</v>
      </c>
      <c r="C1264" t="s">
        <v>8544</v>
      </c>
      <c r="D1264" s="3" t="s">
        <v>8545</v>
      </c>
      <c r="E1264" t="s">
        <v>8546</v>
      </c>
      <c r="F1264" s="1">
        <v>3</v>
      </c>
      <c r="G1264" s="1">
        <v>3</v>
      </c>
      <c r="H1264" s="6">
        <v>0.55009167355645405</v>
      </c>
      <c r="I1264" s="7">
        <v>0.62446673936750297</v>
      </c>
      <c r="J1264" s="8">
        <v>0.84037332530821396</v>
      </c>
      <c r="K1264" s="22">
        <f t="shared" si="19"/>
        <v>-0.25089772542318023</v>
      </c>
      <c r="L1264" s="12">
        <v>3577885</v>
      </c>
      <c r="M1264" s="12">
        <v>2316334</v>
      </c>
      <c r="N1264" s="12">
        <v>2530409</v>
      </c>
      <c r="O1264" s="13">
        <v>1464700</v>
      </c>
      <c r="P1264" s="13">
        <v>3075800</v>
      </c>
      <c r="Q1264" s="13">
        <v>2762664</v>
      </c>
      <c r="R1264" s="1">
        <v>10.4</v>
      </c>
      <c r="S1264" s="1">
        <v>35.956000000000003</v>
      </c>
      <c r="T1264" s="1">
        <v>3.3302000000000002E-3</v>
      </c>
      <c r="U1264" s="1">
        <v>2.6909999999999998</v>
      </c>
    </row>
    <row r="1265" spans="1:21" x14ac:dyDescent="0.3">
      <c r="A1265" t="s">
        <v>4002</v>
      </c>
      <c r="B1265" t="s">
        <v>4002</v>
      </c>
      <c r="C1265" t="s">
        <v>4003</v>
      </c>
      <c r="D1265" s="3" t="s">
        <v>4004</v>
      </c>
      <c r="E1265" t="s">
        <v>4005</v>
      </c>
      <c r="F1265" s="1">
        <v>5</v>
      </c>
      <c r="G1265" s="1">
        <v>5</v>
      </c>
      <c r="H1265" s="6">
        <v>1.50848943996949E-2</v>
      </c>
      <c r="I1265" s="7">
        <v>2.33333333333333E-2</v>
      </c>
      <c r="J1265" s="8">
        <v>1.4768990400434501</v>
      </c>
      <c r="K1265" s="22">
        <f t="shared" si="19"/>
        <v>0.56257120768228563</v>
      </c>
      <c r="L1265" s="12">
        <v>7856600</v>
      </c>
      <c r="M1265" s="12">
        <v>9387898</v>
      </c>
      <c r="N1265" s="12">
        <v>7393496</v>
      </c>
      <c r="O1265" s="13">
        <v>11925000</v>
      </c>
      <c r="P1265" s="13">
        <v>10884000</v>
      </c>
      <c r="Q1265" s="13">
        <v>13535000</v>
      </c>
      <c r="R1265" s="1">
        <v>21.6</v>
      </c>
      <c r="S1265" s="1">
        <v>33.067</v>
      </c>
      <c r="T1265" s="1">
        <v>0</v>
      </c>
      <c r="U1265" s="1">
        <v>26.638999999999999</v>
      </c>
    </row>
    <row r="1266" spans="1:21" x14ac:dyDescent="0.3">
      <c r="A1266" t="s">
        <v>8152</v>
      </c>
      <c r="B1266" t="s">
        <v>8152</v>
      </c>
      <c r="C1266" t="s">
        <v>8153</v>
      </c>
      <c r="D1266" s="3" t="s">
        <v>8154</v>
      </c>
      <c r="E1266" t="s">
        <v>8155</v>
      </c>
      <c r="F1266" s="1">
        <v>12</v>
      </c>
      <c r="G1266" s="1">
        <v>12</v>
      </c>
      <c r="H1266" s="6">
        <v>2.8528448341045001E-3</v>
      </c>
      <c r="I1266" s="7">
        <v>6.9268292682926804E-3</v>
      </c>
      <c r="J1266" s="8">
        <v>3.6299021895383001</v>
      </c>
      <c r="K1266" s="22">
        <f t="shared" si="19"/>
        <v>1.859930674235023</v>
      </c>
      <c r="L1266" s="12">
        <v>18558010</v>
      </c>
      <c r="M1266" s="12">
        <v>22454000</v>
      </c>
      <c r="N1266" s="12">
        <v>12092000</v>
      </c>
      <c r="O1266" s="13">
        <v>72016010</v>
      </c>
      <c r="P1266" s="13">
        <v>59420960</v>
      </c>
      <c r="Q1266" s="13">
        <v>56316980</v>
      </c>
      <c r="R1266" s="1">
        <v>60.9</v>
      </c>
      <c r="S1266" s="1">
        <v>33.401000000000003</v>
      </c>
      <c r="T1266" s="1">
        <v>0</v>
      </c>
      <c r="U1266" s="1">
        <v>36.436999999999998</v>
      </c>
    </row>
    <row r="1267" spans="1:21" x14ac:dyDescent="0.3">
      <c r="A1267" t="s">
        <v>7320</v>
      </c>
      <c r="B1267" t="s">
        <v>7320</v>
      </c>
      <c r="C1267" t="s">
        <v>7321</v>
      </c>
      <c r="D1267" s="3" t="s">
        <v>7322</v>
      </c>
      <c r="E1267" t="s">
        <v>7323</v>
      </c>
      <c r="F1267" s="1">
        <v>4</v>
      </c>
      <c r="G1267" s="1">
        <v>4</v>
      </c>
      <c r="H1267" s="6">
        <v>0.20228637677414599</v>
      </c>
      <c r="I1267" s="7">
        <v>0.205496360989811</v>
      </c>
      <c r="J1267" s="8">
        <v>2.6222644608960701</v>
      </c>
      <c r="K1267" s="22">
        <f t="shared" si="19"/>
        <v>1.3908131917317677</v>
      </c>
      <c r="L1267" s="12">
        <v>1307947</v>
      </c>
      <c r="M1267" s="12">
        <v>373164.7</v>
      </c>
      <c r="N1267" s="12">
        <v>2652699</v>
      </c>
      <c r="O1267" s="13">
        <v>2771499</v>
      </c>
      <c r="P1267" s="13">
        <v>1827900</v>
      </c>
      <c r="Q1267" s="13">
        <v>4608300</v>
      </c>
      <c r="R1267" s="1">
        <v>28.6</v>
      </c>
      <c r="S1267" s="1">
        <v>24.344999999999999</v>
      </c>
      <c r="T1267" s="1">
        <v>0</v>
      </c>
      <c r="U1267" s="1">
        <v>13.558</v>
      </c>
    </row>
    <row r="1268" spans="1:21" x14ac:dyDescent="0.3">
      <c r="A1268" t="s">
        <v>4206</v>
      </c>
      <c r="B1268" t="s">
        <v>4206</v>
      </c>
      <c r="C1268" t="s">
        <v>4207</v>
      </c>
      <c r="D1268" s="3" t="s">
        <v>4208</v>
      </c>
      <c r="E1268" t="s">
        <v>4209</v>
      </c>
      <c r="F1268" s="1">
        <v>7</v>
      </c>
      <c r="G1268" s="1">
        <v>7</v>
      </c>
      <c r="H1268" s="6">
        <v>1.4074670658232299E-2</v>
      </c>
      <c r="I1268" s="7">
        <v>2.26666666666667E-2</v>
      </c>
      <c r="J1268" s="8">
        <v>0.65578889663352302</v>
      </c>
      <c r="K1268" s="22">
        <f t="shared" si="19"/>
        <v>-0.60869661966959709</v>
      </c>
      <c r="L1268" s="12">
        <v>20425000</v>
      </c>
      <c r="M1268" s="12">
        <v>18958010</v>
      </c>
      <c r="N1268" s="12">
        <v>17660000</v>
      </c>
      <c r="O1268" s="13">
        <v>14167000</v>
      </c>
      <c r="P1268" s="13">
        <v>13072000</v>
      </c>
      <c r="Q1268" s="13">
        <v>10414000</v>
      </c>
      <c r="R1268" s="1">
        <v>53.6</v>
      </c>
      <c r="S1268" s="1">
        <v>20.888999999999999</v>
      </c>
      <c r="T1268" s="1">
        <v>0</v>
      </c>
      <c r="U1268" s="1">
        <v>19.690999999999999</v>
      </c>
    </row>
    <row r="1269" spans="1:21" x14ac:dyDescent="0.3">
      <c r="A1269" t="s">
        <v>6329</v>
      </c>
      <c r="B1269" t="s">
        <v>6329</v>
      </c>
      <c r="C1269" t="s">
        <v>6330</v>
      </c>
      <c r="D1269" s="3" t="s">
        <v>6331</v>
      </c>
      <c r="E1269" t="s">
        <v>6332</v>
      </c>
      <c r="F1269" s="1">
        <v>20</v>
      </c>
      <c r="G1269" s="1">
        <v>20</v>
      </c>
      <c r="H1269" s="6">
        <v>2.6502376253765999E-2</v>
      </c>
      <c r="I1269" s="7">
        <v>3.3815519765739398E-2</v>
      </c>
      <c r="J1269" s="8">
        <v>1.3852821747808599</v>
      </c>
      <c r="K1269" s="22">
        <f t="shared" si="19"/>
        <v>0.47017987569173192</v>
      </c>
      <c r="L1269" s="12">
        <v>222859900</v>
      </c>
      <c r="M1269" s="12">
        <v>256189900</v>
      </c>
      <c r="N1269" s="12">
        <v>291930100</v>
      </c>
      <c r="O1269" s="13">
        <v>377500000</v>
      </c>
      <c r="P1269" s="13">
        <v>317689900</v>
      </c>
      <c r="Q1269" s="13">
        <v>369459800</v>
      </c>
      <c r="R1269" s="1">
        <v>55.5</v>
      </c>
      <c r="S1269" s="1">
        <v>38.828000000000003</v>
      </c>
      <c r="T1269" s="1">
        <v>0</v>
      </c>
      <c r="U1269" s="1">
        <v>173.39</v>
      </c>
    </row>
    <row r="1270" spans="1:21" x14ac:dyDescent="0.3">
      <c r="A1270" t="s">
        <v>6901</v>
      </c>
      <c r="B1270" t="s">
        <v>6901</v>
      </c>
      <c r="C1270" t="s">
        <v>6902</v>
      </c>
      <c r="D1270" s="3" t="s">
        <v>6903</v>
      </c>
      <c r="E1270" t="s">
        <v>6904</v>
      </c>
      <c r="F1270" s="1">
        <v>11</v>
      </c>
      <c r="G1270" s="1">
        <v>11</v>
      </c>
      <c r="H1270" s="6">
        <v>0.89880701620428705</v>
      </c>
      <c r="I1270" s="7">
        <v>0.93439660056657203</v>
      </c>
      <c r="J1270" s="8">
        <v>0.99408103656415003</v>
      </c>
      <c r="K1270" s="22">
        <f t="shared" si="19"/>
        <v>-8.5646311442070227E-3</v>
      </c>
      <c r="L1270" s="12">
        <v>88597960</v>
      </c>
      <c r="M1270" s="12">
        <v>79951970</v>
      </c>
      <c r="N1270" s="12">
        <v>77466000</v>
      </c>
      <c r="O1270" s="13">
        <v>82246950</v>
      </c>
      <c r="P1270" s="13">
        <v>83207990</v>
      </c>
      <c r="Q1270" s="13">
        <v>78767030</v>
      </c>
      <c r="R1270" s="1">
        <v>43.8</v>
      </c>
      <c r="S1270" s="1">
        <v>38.765000000000001</v>
      </c>
      <c r="T1270" s="1">
        <v>0</v>
      </c>
      <c r="U1270" s="1">
        <v>81.929000000000002</v>
      </c>
    </row>
    <row r="1271" spans="1:21" x14ac:dyDescent="0.3">
      <c r="A1271" t="s">
        <v>1149</v>
      </c>
      <c r="B1271" t="s">
        <v>1149</v>
      </c>
      <c r="C1271" t="s">
        <v>1150</v>
      </c>
      <c r="D1271" s="3" t="s">
        <v>1151</v>
      </c>
      <c r="E1271" t="s">
        <v>1152</v>
      </c>
      <c r="F1271" s="1">
        <v>3</v>
      </c>
      <c r="G1271" s="1">
        <v>3</v>
      </c>
      <c r="H1271" s="6">
        <v>0.24121932160354601</v>
      </c>
      <c r="I1271" s="7">
        <v>0.248569454042847</v>
      </c>
      <c r="J1271" s="8">
        <v>0.52809364558657801</v>
      </c>
      <c r="K1271" s="22">
        <f t="shared" si="19"/>
        <v>-0.92113431294759318</v>
      </c>
      <c r="L1271" s="12">
        <v>1922970</v>
      </c>
      <c r="M1271" s="12">
        <v>6054656</v>
      </c>
      <c r="N1271" s="12">
        <v>2607700</v>
      </c>
      <c r="O1271" s="13">
        <v>1047499</v>
      </c>
      <c r="P1271" s="13">
        <v>1420400</v>
      </c>
      <c r="Q1271" s="13">
        <v>3005300</v>
      </c>
      <c r="R1271" s="1">
        <v>11.5</v>
      </c>
      <c r="S1271" s="1">
        <v>46.305999999999997</v>
      </c>
      <c r="T1271" s="1">
        <v>5.0025000000000004E-4</v>
      </c>
      <c r="U1271" s="1">
        <v>3.8323</v>
      </c>
    </row>
    <row r="1272" spans="1:21" x14ac:dyDescent="0.3">
      <c r="A1272" t="s">
        <v>5150</v>
      </c>
      <c r="B1272" t="s">
        <v>5150</v>
      </c>
      <c r="C1272" t="s">
        <v>5151</v>
      </c>
      <c r="D1272" s="3" t="s">
        <v>5152</v>
      </c>
      <c r="E1272" t="s">
        <v>5153</v>
      </c>
      <c r="F1272" s="1">
        <v>3</v>
      </c>
      <c r="G1272" s="1">
        <v>3</v>
      </c>
      <c r="H1272" s="6">
        <v>0.45181897888678102</v>
      </c>
      <c r="I1272" s="7">
        <v>0.501070034443169</v>
      </c>
      <c r="J1272" s="8">
        <v>1.6141147306427199</v>
      </c>
      <c r="K1272" s="22">
        <f t="shared" si="19"/>
        <v>0.69074312845866426</v>
      </c>
      <c r="L1272" s="12">
        <v>682349.7</v>
      </c>
      <c r="M1272" s="12">
        <v>2529201</v>
      </c>
      <c r="N1272" s="12">
        <v>4590975</v>
      </c>
      <c r="O1272" s="13">
        <v>2655000</v>
      </c>
      <c r="P1272" s="13">
        <v>3160900</v>
      </c>
      <c r="Q1272" s="13">
        <v>3970300</v>
      </c>
      <c r="R1272" s="1">
        <v>10.8</v>
      </c>
      <c r="S1272" s="1">
        <v>33.871000000000002</v>
      </c>
      <c r="T1272" s="1">
        <v>5.1282000000000003E-3</v>
      </c>
      <c r="U1272" s="1">
        <v>2.3142</v>
      </c>
    </row>
    <row r="1273" spans="1:21" x14ac:dyDescent="0.3">
      <c r="A1273" t="s">
        <v>1555</v>
      </c>
      <c r="B1273" t="s">
        <v>1555</v>
      </c>
      <c r="C1273" t="s">
        <v>1556</v>
      </c>
      <c r="D1273" s="3" t="s">
        <v>1557</v>
      </c>
      <c r="E1273" t="s">
        <v>1558</v>
      </c>
      <c r="F1273" s="1">
        <v>26</v>
      </c>
      <c r="G1273" s="1">
        <v>26</v>
      </c>
      <c r="H1273" s="6">
        <v>2.4060977570303399E-2</v>
      </c>
      <c r="I1273" s="7">
        <v>3.1470319634703203E-2</v>
      </c>
      <c r="J1273" s="8">
        <v>0.717501281781738</v>
      </c>
      <c r="K1273" s="22">
        <f t="shared" si="19"/>
        <v>-0.47894668579101585</v>
      </c>
      <c r="L1273" s="12">
        <v>1566400000</v>
      </c>
      <c r="M1273" s="12">
        <v>1370099000</v>
      </c>
      <c r="N1273" s="12">
        <v>1671001000</v>
      </c>
      <c r="O1273" s="13">
        <v>969659800</v>
      </c>
      <c r="P1273" s="13">
        <v>1250199000</v>
      </c>
      <c r="Q1273" s="13">
        <v>1092699000</v>
      </c>
      <c r="R1273" s="1">
        <v>63.5</v>
      </c>
      <c r="S1273" s="1">
        <v>45.316000000000003</v>
      </c>
      <c r="T1273" s="1">
        <v>0</v>
      </c>
      <c r="U1273" s="1">
        <v>323.31</v>
      </c>
    </row>
    <row r="1274" spans="1:21" x14ac:dyDescent="0.3">
      <c r="A1274" t="s">
        <v>255</v>
      </c>
      <c r="B1274" t="s">
        <v>255</v>
      </c>
      <c r="C1274" t="s">
        <v>256</v>
      </c>
      <c r="D1274" s="3" t="s">
        <v>257</v>
      </c>
      <c r="E1274" t="s">
        <v>258</v>
      </c>
      <c r="F1274" s="1">
        <v>22</v>
      </c>
      <c r="G1274" s="1">
        <v>22</v>
      </c>
      <c r="H1274" s="6">
        <v>9.7331538723423108E-3</v>
      </c>
      <c r="I1274" s="7">
        <v>1.7199105145413899E-2</v>
      </c>
      <c r="J1274" s="8">
        <v>1.6593396919232299</v>
      </c>
      <c r="K1274" s="22">
        <f t="shared" si="19"/>
        <v>0.73060925801595311</v>
      </c>
      <c r="L1274" s="12">
        <v>101689900</v>
      </c>
      <c r="M1274" s="12">
        <v>88788980</v>
      </c>
      <c r="N1274" s="12">
        <v>75350030</v>
      </c>
      <c r="O1274" s="13">
        <v>150900000</v>
      </c>
      <c r="P1274" s="13">
        <v>128420000</v>
      </c>
      <c r="Q1274" s="13">
        <v>160400000</v>
      </c>
      <c r="R1274" s="1">
        <v>32.299999999999997</v>
      </c>
      <c r="S1274" s="1">
        <v>94.290999999999997</v>
      </c>
      <c r="T1274" s="1">
        <v>0</v>
      </c>
      <c r="U1274" s="1">
        <v>150.01</v>
      </c>
    </row>
    <row r="1275" spans="1:21" x14ac:dyDescent="0.3">
      <c r="A1275" t="s">
        <v>339</v>
      </c>
      <c r="B1275" t="s">
        <v>339</v>
      </c>
      <c r="C1275" t="s">
        <v>340</v>
      </c>
      <c r="D1275" s="3" t="s">
        <v>341</v>
      </c>
      <c r="E1275" t="s">
        <v>342</v>
      </c>
      <c r="F1275" s="1">
        <v>3</v>
      </c>
      <c r="G1275" s="1">
        <v>3</v>
      </c>
      <c r="H1275" s="6">
        <v>0.54484596546266295</v>
      </c>
      <c r="I1275" s="7">
        <v>0.61702732240437197</v>
      </c>
      <c r="J1275" s="8">
        <v>2.62797127914724</v>
      </c>
      <c r="K1275" s="22">
        <f t="shared" si="19"/>
        <v>1.39394950866699</v>
      </c>
      <c r="L1275" s="12">
        <v>243980100</v>
      </c>
      <c r="M1275" s="12">
        <v>3259849</v>
      </c>
      <c r="N1275" s="12">
        <v>277399900</v>
      </c>
      <c r="O1275" s="13">
        <v>164939900</v>
      </c>
      <c r="P1275" s="13">
        <v>138000000</v>
      </c>
      <c r="Q1275" s="13">
        <v>175920000</v>
      </c>
      <c r="R1275" s="1">
        <v>13.8</v>
      </c>
      <c r="S1275" s="1">
        <v>31.393000000000001</v>
      </c>
      <c r="T1275" s="1">
        <v>4.2472999999999999E-3</v>
      </c>
      <c r="U1275" s="1">
        <v>2.5312000000000001</v>
      </c>
    </row>
    <row r="1276" spans="1:21" x14ac:dyDescent="0.3">
      <c r="A1276" t="s">
        <v>143</v>
      </c>
      <c r="B1276" t="s">
        <v>143</v>
      </c>
      <c r="C1276" t="s">
        <v>144</v>
      </c>
      <c r="D1276" s="3" t="s">
        <v>145</v>
      </c>
      <c r="E1276" t="s">
        <v>146</v>
      </c>
      <c r="F1276" s="1">
        <v>11</v>
      </c>
      <c r="G1276" s="1">
        <v>1</v>
      </c>
      <c r="H1276" s="6">
        <v>0.124600953686603</v>
      </c>
      <c r="I1276" s="7">
        <v>0.130950427350427</v>
      </c>
      <c r="J1276" s="8">
        <v>0.54539253044398095</v>
      </c>
      <c r="K1276" s="22">
        <f t="shared" si="19"/>
        <v>-0.87463315327962177</v>
      </c>
      <c r="L1276" s="12">
        <v>4295298</v>
      </c>
      <c r="M1276" s="12">
        <v>3461801</v>
      </c>
      <c r="N1276" s="12">
        <v>3144398</v>
      </c>
      <c r="O1276" s="13">
        <v>1871070</v>
      </c>
      <c r="P1276" s="13">
        <v>3372727</v>
      </c>
      <c r="Q1276" s="13">
        <v>1201958</v>
      </c>
      <c r="R1276" s="1">
        <v>40.5</v>
      </c>
      <c r="S1276" s="1">
        <v>38.792999999999999</v>
      </c>
      <c r="T1276" s="1">
        <v>0</v>
      </c>
      <c r="U1276" s="1">
        <v>71.066999999999993</v>
      </c>
    </row>
    <row r="1277" spans="1:21" x14ac:dyDescent="0.3">
      <c r="A1277" t="s">
        <v>3720</v>
      </c>
      <c r="B1277" t="s">
        <v>3720</v>
      </c>
      <c r="C1277" t="s">
        <v>3721</v>
      </c>
      <c r="D1277" s="3" t="s">
        <v>3722</v>
      </c>
      <c r="E1277" t="s">
        <v>3723</v>
      </c>
      <c r="F1277" s="1">
        <v>43</v>
      </c>
      <c r="G1277" s="1">
        <v>43</v>
      </c>
      <c r="H1277" s="6">
        <v>0.86070576066105497</v>
      </c>
      <c r="I1277" s="7">
        <v>0.90467557251908404</v>
      </c>
      <c r="J1277" s="8">
        <v>1.6992127670850701</v>
      </c>
      <c r="K1277" s="22">
        <f t="shared" si="19"/>
        <v>0.76486651102702141</v>
      </c>
      <c r="L1277" s="12">
        <v>573100000</v>
      </c>
      <c r="M1277" s="12">
        <v>682240400</v>
      </c>
      <c r="N1277" s="12">
        <v>693729800</v>
      </c>
      <c r="O1277" s="13">
        <v>3808301</v>
      </c>
      <c r="P1277" s="13">
        <v>17274980000</v>
      </c>
      <c r="Q1277" s="13">
        <v>20227990000</v>
      </c>
      <c r="R1277" s="1">
        <v>87.1</v>
      </c>
      <c r="S1277" s="1">
        <v>43.387</v>
      </c>
      <c r="T1277" s="1">
        <v>0</v>
      </c>
      <c r="U1277" s="1">
        <v>323.31</v>
      </c>
    </row>
    <row r="1278" spans="1:21" x14ac:dyDescent="0.3">
      <c r="A1278" t="s">
        <v>2475</v>
      </c>
      <c r="B1278" t="s">
        <v>2475</v>
      </c>
      <c r="C1278" t="s">
        <v>2476</v>
      </c>
      <c r="D1278" s="3" t="s">
        <v>2477</v>
      </c>
      <c r="E1278" t="s">
        <v>2478</v>
      </c>
      <c r="F1278" s="1">
        <v>3</v>
      </c>
      <c r="G1278" s="1">
        <v>3</v>
      </c>
      <c r="H1278" s="6">
        <v>6.9440584150988402E-2</v>
      </c>
      <c r="I1278" s="7">
        <v>7.67611168562565E-2</v>
      </c>
      <c r="J1278" s="8">
        <v>1.5458409630465499</v>
      </c>
      <c r="K1278" s="22">
        <f t="shared" si="19"/>
        <v>0.62839190165201964</v>
      </c>
      <c r="L1278" s="12">
        <v>1316200</v>
      </c>
      <c r="M1278" s="12">
        <v>1391901</v>
      </c>
      <c r="N1278" s="12">
        <v>896534.9</v>
      </c>
      <c r="O1278" s="13">
        <v>1561901</v>
      </c>
      <c r="P1278" s="13">
        <v>1720799</v>
      </c>
      <c r="Q1278" s="13">
        <v>2257399</v>
      </c>
      <c r="R1278" s="1">
        <v>11.9</v>
      </c>
      <c r="S1278" s="1">
        <v>28.789000000000001</v>
      </c>
      <c r="T1278" s="1">
        <v>2.8611999999999999E-3</v>
      </c>
      <c r="U1278" s="1">
        <v>2.7486000000000002</v>
      </c>
    </row>
    <row r="1279" spans="1:21" x14ac:dyDescent="0.3">
      <c r="A1279" t="s">
        <v>7688</v>
      </c>
      <c r="B1279" t="s">
        <v>7688</v>
      </c>
      <c r="C1279" t="s">
        <v>7689</v>
      </c>
      <c r="D1279" s="3" t="s">
        <v>7690</v>
      </c>
      <c r="E1279" t="s">
        <v>7691</v>
      </c>
      <c r="F1279" s="1">
        <v>8</v>
      </c>
      <c r="G1279" s="1">
        <v>8</v>
      </c>
      <c r="H1279" s="6">
        <v>0.98605745928060795</v>
      </c>
      <c r="I1279" s="7">
        <v>0.99112235510579605</v>
      </c>
      <c r="J1279" s="8">
        <v>0.98708201231620496</v>
      </c>
      <c r="K1279" s="22">
        <f t="shared" si="19"/>
        <v>-1.8758138020835258E-2</v>
      </c>
      <c r="L1279" s="12">
        <v>1601500</v>
      </c>
      <c r="M1279" s="12">
        <v>6032404</v>
      </c>
      <c r="N1279" s="12">
        <v>6632904</v>
      </c>
      <c r="O1279" s="13">
        <v>4468999</v>
      </c>
      <c r="P1279" s="13">
        <v>9208196</v>
      </c>
      <c r="Q1279" s="13">
        <v>1497600</v>
      </c>
      <c r="R1279" s="1">
        <v>26.1</v>
      </c>
      <c r="S1279" s="1">
        <v>38.356999999999999</v>
      </c>
      <c r="T1279" s="1">
        <v>0</v>
      </c>
      <c r="U1279" s="1">
        <v>13.801</v>
      </c>
    </row>
    <row r="1280" spans="1:21" x14ac:dyDescent="0.3">
      <c r="A1280" t="s">
        <v>2246</v>
      </c>
      <c r="B1280" t="s">
        <v>2246</v>
      </c>
      <c r="C1280" t="s">
        <v>2247</v>
      </c>
      <c r="D1280" s="3" t="s">
        <v>2248</v>
      </c>
      <c r="E1280" t="s">
        <v>2249</v>
      </c>
      <c r="F1280" s="1">
        <v>3</v>
      </c>
      <c r="G1280" s="1">
        <v>3</v>
      </c>
      <c r="H1280" s="6">
        <v>0.64222206991533703</v>
      </c>
      <c r="I1280" s="7">
        <v>0.71947952306894802</v>
      </c>
      <c r="J1280" s="8">
        <v>1.0892128662755001</v>
      </c>
      <c r="K1280" s="22">
        <f t="shared" si="19"/>
        <v>0.12328592936197996</v>
      </c>
      <c r="L1280" s="12">
        <v>12920000</v>
      </c>
      <c r="M1280" s="12">
        <v>9457097</v>
      </c>
      <c r="N1280" s="12">
        <v>8696594</v>
      </c>
      <c r="O1280" s="13">
        <v>10261000</v>
      </c>
      <c r="P1280" s="13">
        <v>14083990</v>
      </c>
      <c r="Q1280" s="13">
        <v>9501499</v>
      </c>
      <c r="R1280" s="1">
        <v>38.1</v>
      </c>
      <c r="S1280" s="1">
        <v>9.4515999999999991</v>
      </c>
      <c r="T1280" s="1">
        <v>1.9285999999999999E-3</v>
      </c>
      <c r="U1280" s="1">
        <v>2.9510000000000001</v>
      </c>
    </row>
    <row r="1281" spans="1:21" x14ac:dyDescent="0.3">
      <c r="A1281" t="s">
        <v>7592</v>
      </c>
      <c r="B1281" t="s">
        <v>7592</v>
      </c>
      <c r="C1281" t="s">
        <v>7593</v>
      </c>
      <c r="D1281" s="3" t="s">
        <v>7594</v>
      </c>
      <c r="E1281" t="s">
        <v>7595</v>
      </c>
      <c r="F1281" s="1">
        <v>9</v>
      </c>
      <c r="G1281" s="1">
        <v>9</v>
      </c>
      <c r="H1281" s="6">
        <v>0.28388930290221898</v>
      </c>
      <c r="I1281" s="7">
        <v>0.29478169934640502</v>
      </c>
      <c r="J1281" s="8">
        <v>1.18297967182254</v>
      </c>
      <c r="K1281" s="22">
        <f t="shared" si="19"/>
        <v>0.24242528279622275</v>
      </c>
      <c r="L1281" s="12">
        <v>47635980</v>
      </c>
      <c r="M1281" s="12">
        <v>48580000</v>
      </c>
      <c r="N1281" s="12">
        <v>36369990</v>
      </c>
      <c r="O1281" s="13">
        <v>42980010</v>
      </c>
      <c r="P1281" s="13">
        <v>53967980</v>
      </c>
      <c r="Q1281" s="13">
        <v>60071030</v>
      </c>
      <c r="R1281" s="1">
        <v>29.4</v>
      </c>
      <c r="S1281" s="1">
        <v>42.953000000000003</v>
      </c>
      <c r="T1281" s="1">
        <v>0</v>
      </c>
      <c r="U1281" s="1">
        <v>46.773000000000003</v>
      </c>
    </row>
    <row r="1282" spans="1:21" x14ac:dyDescent="0.3">
      <c r="A1282" t="s">
        <v>3536</v>
      </c>
      <c r="B1282" t="s">
        <v>3536</v>
      </c>
      <c r="C1282" t="s">
        <v>3537</v>
      </c>
      <c r="D1282" s="3" t="s">
        <v>3538</v>
      </c>
      <c r="E1282" t="s">
        <v>3539</v>
      </c>
      <c r="F1282" s="1">
        <v>4</v>
      </c>
      <c r="G1282" s="1">
        <v>4</v>
      </c>
      <c r="H1282" s="6">
        <v>0.93787542284255698</v>
      </c>
      <c r="I1282" s="7">
        <v>0.95818452935694298</v>
      </c>
      <c r="J1282" s="8">
        <v>0.96789737933803699</v>
      </c>
      <c r="K1282" s="22">
        <f t="shared" ref="K1282:K1345" si="20">LOG(J1282,2)</f>
        <v>-4.7074000040691615E-2</v>
      </c>
      <c r="L1282" s="12">
        <v>21973000</v>
      </c>
      <c r="M1282" s="12">
        <v>27937000</v>
      </c>
      <c r="N1282" s="12">
        <v>10380000</v>
      </c>
      <c r="O1282" s="13">
        <v>16597000</v>
      </c>
      <c r="P1282" s="13">
        <v>12026000</v>
      </c>
      <c r="Q1282" s="13">
        <v>28947010</v>
      </c>
      <c r="R1282" s="1">
        <v>11.5</v>
      </c>
      <c r="S1282" s="1">
        <v>37.497</v>
      </c>
      <c r="T1282" s="1">
        <v>0</v>
      </c>
      <c r="U1282" s="1">
        <v>30.029</v>
      </c>
    </row>
    <row r="1283" spans="1:21" x14ac:dyDescent="0.3">
      <c r="A1283" t="s">
        <v>1431</v>
      </c>
      <c r="B1283" t="s">
        <v>1431</v>
      </c>
      <c r="C1283" t="s">
        <v>1432</v>
      </c>
      <c r="D1283" s="3" t="s">
        <v>1433</v>
      </c>
      <c r="E1283" t="s">
        <v>1434</v>
      </c>
      <c r="F1283" s="1">
        <v>4</v>
      </c>
      <c r="G1283" s="1">
        <v>4</v>
      </c>
      <c r="H1283" s="6">
        <v>0.12631719702945199</v>
      </c>
      <c r="I1283" s="7">
        <v>0.13156159728122299</v>
      </c>
      <c r="J1283" s="8">
        <v>0.45138240197409402</v>
      </c>
      <c r="K1283" s="22">
        <f t="shared" si="20"/>
        <v>-1.1475779215494817</v>
      </c>
      <c r="L1283" s="12">
        <v>118430000</v>
      </c>
      <c r="M1283" s="12">
        <v>63803980</v>
      </c>
      <c r="N1283" s="12">
        <v>179210000</v>
      </c>
      <c r="O1283" s="13">
        <v>49189970</v>
      </c>
      <c r="P1283" s="13">
        <v>82219990</v>
      </c>
      <c r="Q1283" s="13">
        <v>30792990</v>
      </c>
      <c r="R1283" s="1">
        <v>52.6</v>
      </c>
      <c r="S1283" s="1">
        <v>6.4462999999999999</v>
      </c>
      <c r="T1283" s="1">
        <v>0</v>
      </c>
      <c r="U1283" s="1">
        <v>25.632999999999999</v>
      </c>
    </row>
    <row r="1284" spans="1:21" x14ac:dyDescent="0.3">
      <c r="A1284" t="s">
        <v>8284</v>
      </c>
      <c r="B1284" t="s">
        <v>8284</v>
      </c>
      <c r="C1284" t="s">
        <v>8285</v>
      </c>
      <c r="D1284" s="3" t="s">
        <v>8286</v>
      </c>
      <c r="E1284" t="s">
        <v>8287</v>
      </c>
      <c r="F1284" s="1">
        <v>7</v>
      </c>
      <c r="G1284" s="1">
        <v>7</v>
      </c>
      <c r="H1284" s="6">
        <v>8.5672970023815298E-2</v>
      </c>
      <c r="I1284" s="7">
        <v>9.0212440191387605E-2</v>
      </c>
      <c r="J1284" s="8">
        <v>0.72121732627278301</v>
      </c>
      <c r="K1284" s="22">
        <f t="shared" si="20"/>
        <v>-0.47149403889974112</v>
      </c>
      <c r="L1284" s="12">
        <v>41193020</v>
      </c>
      <c r="M1284" s="12">
        <v>28952980</v>
      </c>
      <c r="N1284" s="12">
        <v>30294020</v>
      </c>
      <c r="O1284" s="13">
        <v>24788010</v>
      </c>
      <c r="P1284" s="13">
        <v>20014010</v>
      </c>
      <c r="Q1284" s="13">
        <v>27320990</v>
      </c>
      <c r="R1284" s="1">
        <v>23.2</v>
      </c>
      <c r="S1284" s="1">
        <v>44.433</v>
      </c>
      <c r="T1284" s="1">
        <v>0</v>
      </c>
      <c r="U1284" s="1">
        <v>13.709</v>
      </c>
    </row>
    <row r="1285" spans="1:21" x14ac:dyDescent="0.3">
      <c r="A1285" t="s">
        <v>6069</v>
      </c>
      <c r="B1285" t="s">
        <v>6069</v>
      </c>
      <c r="C1285" t="s">
        <v>6070</v>
      </c>
      <c r="D1285" s="3" t="s">
        <v>6071</v>
      </c>
      <c r="E1285" t="s">
        <v>6072</v>
      </c>
      <c r="F1285" s="1">
        <v>30</v>
      </c>
      <c r="G1285" s="1">
        <v>30</v>
      </c>
      <c r="H1285" s="6">
        <v>0.657468373032013</v>
      </c>
      <c r="I1285" s="7">
        <v>0.73403703703703704</v>
      </c>
      <c r="J1285" s="8">
        <v>0.96434780855975899</v>
      </c>
      <c r="K1285" s="22">
        <f t="shared" si="20"/>
        <v>-5.2374521891273236E-2</v>
      </c>
      <c r="L1285" s="12">
        <v>585739800</v>
      </c>
      <c r="M1285" s="12">
        <v>642470100</v>
      </c>
      <c r="N1285" s="12">
        <v>708769700</v>
      </c>
      <c r="O1285" s="13">
        <v>677840400</v>
      </c>
      <c r="P1285" s="13">
        <v>565670300</v>
      </c>
      <c r="Q1285" s="13">
        <v>623839800</v>
      </c>
      <c r="R1285" s="1">
        <v>54.4</v>
      </c>
      <c r="S1285" s="1">
        <v>68.234999999999999</v>
      </c>
      <c r="T1285" s="1">
        <v>0</v>
      </c>
      <c r="U1285" s="1">
        <v>323.31</v>
      </c>
    </row>
    <row r="1286" spans="1:21" x14ac:dyDescent="0.3">
      <c r="A1286" t="s">
        <v>6873</v>
      </c>
      <c r="B1286" t="s">
        <v>6873</v>
      </c>
      <c r="C1286" t="s">
        <v>6874</v>
      </c>
      <c r="D1286" s="3" t="s">
        <v>6875</v>
      </c>
      <c r="E1286" t="s">
        <v>6876</v>
      </c>
      <c r="F1286" s="1">
        <v>10</v>
      </c>
      <c r="G1286" s="1">
        <v>10</v>
      </c>
      <c r="H1286" s="6">
        <v>0.61970196191511495</v>
      </c>
      <c r="I1286" s="7">
        <v>0.697295656724228</v>
      </c>
      <c r="J1286" s="8">
        <v>1.1048045748497299</v>
      </c>
      <c r="K1286" s="22">
        <f t="shared" si="20"/>
        <v>0.14379119873046345</v>
      </c>
      <c r="L1286" s="12">
        <v>46016030</v>
      </c>
      <c r="M1286" s="12">
        <v>56856960</v>
      </c>
      <c r="N1286" s="12">
        <v>66204980</v>
      </c>
      <c r="O1286" s="13">
        <v>80272040</v>
      </c>
      <c r="P1286" s="13">
        <v>47298990</v>
      </c>
      <c r="Q1286" s="13">
        <v>61521040</v>
      </c>
      <c r="R1286" s="1">
        <v>55.4</v>
      </c>
      <c r="S1286" s="1">
        <v>31.975000000000001</v>
      </c>
      <c r="T1286" s="1">
        <v>0</v>
      </c>
      <c r="U1286" s="1">
        <v>58.256999999999998</v>
      </c>
    </row>
    <row r="1287" spans="1:21" x14ac:dyDescent="0.3">
      <c r="A1287" t="s">
        <v>6829</v>
      </c>
      <c r="B1287" t="s">
        <v>6829</v>
      </c>
      <c r="C1287" t="s">
        <v>6830</v>
      </c>
      <c r="D1287" s="3" t="s">
        <v>6831</v>
      </c>
      <c r="E1287" t="s">
        <v>6832</v>
      </c>
      <c r="F1287" s="1">
        <v>11</v>
      </c>
      <c r="G1287" s="1">
        <v>11</v>
      </c>
      <c r="H1287" s="6">
        <v>0.785847495010217</v>
      </c>
      <c r="I1287" s="7">
        <v>0.85028123468887795</v>
      </c>
      <c r="J1287" s="8">
        <v>1.0196011913543901</v>
      </c>
      <c r="K1287" s="22">
        <f t="shared" si="20"/>
        <v>2.8004964192707642E-2</v>
      </c>
      <c r="L1287" s="12">
        <v>145640100</v>
      </c>
      <c r="M1287" s="12">
        <v>142389900</v>
      </c>
      <c r="N1287" s="12">
        <v>158200100</v>
      </c>
      <c r="O1287" s="13">
        <v>170190000</v>
      </c>
      <c r="P1287" s="13">
        <v>144830000</v>
      </c>
      <c r="Q1287" s="13">
        <v>141079900</v>
      </c>
      <c r="R1287" s="1">
        <v>56.9</v>
      </c>
      <c r="S1287" s="1">
        <v>25.891999999999999</v>
      </c>
      <c r="T1287" s="1">
        <v>0</v>
      </c>
      <c r="U1287" s="1">
        <v>130.11000000000001</v>
      </c>
    </row>
    <row r="1288" spans="1:21" x14ac:dyDescent="0.3">
      <c r="A1288" t="s">
        <v>5567</v>
      </c>
      <c r="B1288" t="s">
        <v>5567</v>
      </c>
      <c r="C1288" t="s">
        <v>5568</v>
      </c>
      <c r="D1288" s="3" t="s">
        <v>5569</v>
      </c>
      <c r="E1288" t="s">
        <v>5570</v>
      </c>
      <c r="F1288" s="1">
        <v>2</v>
      </c>
      <c r="G1288" s="1">
        <v>2</v>
      </c>
      <c r="H1288" s="6">
        <v>0.20956141836014699</v>
      </c>
      <c r="I1288" s="7">
        <v>0.21462238267148001</v>
      </c>
      <c r="J1288" s="8">
        <v>2.03787459812076</v>
      </c>
      <c r="K1288" s="22">
        <f t="shared" si="20"/>
        <v>1.0270652770996085</v>
      </c>
      <c r="L1288" s="12">
        <v>443520.2</v>
      </c>
      <c r="M1288" s="12">
        <v>2127789</v>
      </c>
      <c r="N1288" s="12">
        <v>1462885</v>
      </c>
      <c r="O1288" s="13">
        <v>2511700</v>
      </c>
      <c r="P1288" s="13">
        <v>2038901</v>
      </c>
      <c r="Q1288" s="13">
        <v>2281501</v>
      </c>
      <c r="R1288" s="1">
        <v>27</v>
      </c>
      <c r="S1288" s="1">
        <v>15.173999999999999</v>
      </c>
      <c r="T1288" s="1">
        <v>4.2592999999999997E-3</v>
      </c>
      <c r="U1288" s="1">
        <v>2.5636999999999999</v>
      </c>
    </row>
    <row r="1289" spans="1:21" x14ac:dyDescent="0.3">
      <c r="A1289" t="s">
        <v>3966</v>
      </c>
      <c r="B1289" t="s">
        <v>3966</v>
      </c>
      <c r="C1289" t="s">
        <v>3967</v>
      </c>
      <c r="D1289" s="3" t="s">
        <v>3968</v>
      </c>
      <c r="E1289" t="s">
        <v>3969</v>
      </c>
      <c r="F1289" s="1">
        <v>14</v>
      </c>
      <c r="G1289" s="1">
        <v>14</v>
      </c>
      <c r="H1289" s="6">
        <v>0.374940265361001</v>
      </c>
      <c r="I1289" s="7">
        <v>0.40637477258944799</v>
      </c>
      <c r="J1289" s="8">
        <v>1.1023578072658999</v>
      </c>
      <c r="K1289" s="22">
        <f t="shared" si="20"/>
        <v>0.14059257507324174</v>
      </c>
      <c r="L1289" s="12">
        <v>55484010</v>
      </c>
      <c r="M1289" s="12">
        <v>51357000</v>
      </c>
      <c r="N1289" s="12">
        <v>52756010</v>
      </c>
      <c r="O1289" s="13">
        <v>60810960</v>
      </c>
      <c r="P1289" s="13">
        <v>48965020</v>
      </c>
      <c r="Q1289" s="13">
        <v>67629990</v>
      </c>
      <c r="R1289" s="1">
        <v>33.700000000000003</v>
      </c>
      <c r="S1289" s="1">
        <v>58.134999999999998</v>
      </c>
      <c r="T1289" s="1">
        <v>0</v>
      </c>
      <c r="U1289" s="1">
        <v>56.850999999999999</v>
      </c>
    </row>
    <row r="1290" spans="1:21" x14ac:dyDescent="0.3">
      <c r="A1290" t="s">
        <v>5595</v>
      </c>
      <c r="B1290" t="s">
        <v>5595</v>
      </c>
      <c r="C1290" t="s">
        <v>5596</v>
      </c>
      <c r="D1290" s="3" t="s">
        <v>5597</v>
      </c>
      <c r="E1290" t="s">
        <v>5598</v>
      </c>
      <c r="F1290" s="1">
        <v>13</v>
      </c>
      <c r="G1290" s="1">
        <v>13</v>
      </c>
      <c r="H1290" s="6">
        <v>3.3517955289231898E-3</v>
      </c>
      <c r="I1290" s="7">
        <v>8.1654135338345892E-3</v>
      </c>
      <c r="J1290" s="8">
        <v>0.34757460114919098</v>
      </c>
      <c r="K1290" s="22">
        <f t="shared" si="20"/>
        <v>-1.524605433146158</v>
      </c>
      <c r="L1290" s="12">
        <v>345259900</v>
      </c>
      <c r="M1290" s="12">
        <v>345050000</v>
      </c>
      <c r="N1290" s="12">
        <v>273020000</v>
      </c>
      <c r="O1290" s="13">
        <v>82180980</v>
      </c>
      <c r="P1290" s="13">
        <v>128250000</v>
      </c>
      <c r="Q1290" s="13">
        <v>129580000</v>
      </c>
      <c r="R1290" s="1">
        <v>45.2</v>
      </c>
      <c r="S1290" s="1">
        <v>38.844000000000001</v>
      </c>
      <c r="T1290" s="1">
        <v>0</v>
      </c>
      <c r="U1290" s="1">
        <v>80.100999999999999</v>
      </c>
    </row>
    <row r="1291" spans="1:21" x14ac:dyDescent="0.3">
      <c r="A1291" t="s">
        <v>4914</v>
      </c>
      <c r="B1291" t="s">
        <v>4914</v>
      </c>
      <c r="C1291" t="s">
        <v>4915</v>
      </c>
      <c r="D1291" s="3" t="s">
        <v>4916</v>
      </c>
      <c r="E1291" t="s">
        <v>4917</v>
      </c>
      <c r="F1291" s="1">
        <v>6</v>
      </c>
      <c r="G1291" s="1">
        <v>6</v>
      </c>
      <c r="H1291" s="6">
        <v>0.96180370966376205</v>
      </c>
      <c r="I1291" s="7">
        <v>0.97298290993071601</v>
      </c>
      <c r="J1291" s="8">
        <v>0.99026043099096395</v>
      </c>
      <c r="K1291" s="22">
        <f t="shared" si="20"/>
        <v>-1.4120101928710629E-2</v>
      </c>
      <c r="L1291" s="12">
        <v>10331990</v>
      </c>
      <c r="M1291" s="12">
        <v>19987990</v>
      </c>
      <c r="N1291" s="12">
        <v>15470990</v>
      </c>
      <c r="O1291" s="13">
        <v>14588000</v>
      </c>
      <c r="P1291" s="13">
        <v>14576010</v>
      </c>
      <c r="Q1291" s="13">
        <v>14591010</v>
      </c>
      <c r="R1291" s="1">
        <v>49.4</v>
      </c>
      <c r="S1291" s="1">
        <v>18.960999999999999</v>
      </c>
      <c r="T1291" s="1">
        <v>0</v>
      </c>
      <c r="U1291" s="1">
        <v>33.378</v>
      </c>
    </row>
    <row r="1292" spans="1:21" x14ac:dyDescent="0.3">
      <c r="A1292" t="s">
        <v>1803</v>
      </c>
      <c r="B1292" t="s">
        <v>1803</v>
      </c>
      <c r="C1292" t="s">
        <v>1804</v>
      </c>
      <c r="D1292" s="3" t="s">
        <v>1805</v>
      </c>
      <c r="E1292" t="s">
        <v>1806</v>
      </c>
      <c r="F1292" s="1">
        <v>11</v>
      </c>
      <c r="G1292" s="1">
        <v>11</v>
      </c>
      <c r="H1292" s="6">
        <v>0.59499674463680596</v>
      </c>
      <c r="I1292" s="7">
        <v>0.67191092258748697</v>
      </c>
      <c r="J1292" s="8">
        <v>0.91724654458100596</v>
      </c>
      <c r="K1292" s="22">
        <f t="shared" si="20"/>
        <v>-0.12461853027343711</v>
      </c>
      <c r="L1292" s="12">
        <v>55572990</v>
      </c>
      <c r="M1292" s="12">
        <v>64098040</v>
      </c>
      <c r="N1292" s="12">
        <v>74118950</v>
      </c>
      <c r="O1292" s="13">
        <v>74287000</v>
      </c>
      <c r="P1292" s="13">
        <v>48524990</v>
      </c>
      <c r="Q1292" s="13">
        <v>56522020</v>
      </c>
      <c r="R1292" s="1">
        <v>40.4</v>
      </c>
      <c r="S1292" s="1">
        <v>33.470999999999997</v>
      </c>
      <c r="T1292" s="1">
        <v>0</v>
      </c>
      <c r="U1292" s="1">
        <v>39.99</v>
      </c>
    </row>
    <row r="1293" spans="1:21" x14ac:dyDescent="0.3">
      <c r="A1293" t="s">
        <v>1109</v>
      </c>
      <c r="B1293" t="s">
        <v>1109</v>
      </c>
      <c r="C1293" t="s">
        <v>1110</v>
      </c>
      <c r="D1293" s="3" t="s">
        <v>1111</v>
      </c>
      <c r="E1293" t="s">
        <v>1112</v>
      </c>
      <c r="F1293" s="1">
        <v>15</v>
      </c>
      <c r="G1293" s="1">
        <v>15</v>
      </c>
      <c r="H1293" s="6">
        <v>0.32949456701282898</v>
      </c>
      <c r="I1293" s="7">
        <v>0.34869</v>
      </c>
      <c r="J1293" s="8">
        <v>0.94922155534364006</v>
      </c>
      <c r="K1293" s="22">
        <f t="shared" si="20"/>
        <v>-7.5183232625328278E-2</v>
      </c>
      <c r="L1293" s="12">
        <v>399710100</v>
      </c>
      <c r="M1293" s="12">
        <v>341759900</v>
      </c>
      <c r="N1293" s="12">
        <v>362160200</v>
      </c>
      <c r="O1293" s="13">
        <v>350540100</v>
      </c>
      <c r="P1293" s="13">
        <v>341240200</v>
      </c>
      <c r="Q1293" s="13">
        <v>353730000</v>
      </c>
      <c r="R1293" s="1">
        <v>72.099999999999994</v>
      </c>
      <c r="S1293" s="1">
        <v>24.83</v>
      </c>
      <c r="T1293" s="1">
        <v>0</v>
      </c>
      <c r="U1293" s="1">
        <v>169.52</v>
      </c>
    </row>
    <row r="1294" spans="1:21" x14ac:dyDescent="0.3">
      <c r="A1294" t="s">
        <v>7945</v>
      </c>
      <c r="B1294" t="s">
        <v>7945</v>
      </c>
      <c r="C1294" t="s">
        <v>7946</v>
      </c>
      <c r="D1294" s="3" t="s">
        <v>7947</v>
      </c>
      <c r="E1294" t="s">
        <v>7948</v>
      </c>
      <c r="F1294" s="1">
        <v>10</v>
      </c>
      <c r="G1294" s="1">
        <v>10</v>
      </c>
      <c r="H1294" s="6">
        <v>0.19956484387600501</v>
      </c>
      <c r="I1294" s="7">
        <v>0.20274762253108999</v>
      </c>
      <c r="J1294" s="8">
        <v>2.7740621729836299</v>
      </c>
      <c r="K1294" s="22">
        <f t="shared" si="20"/>
        <v>1.4720001220703121</v>
      </c>
      <c r="L1294" s="12">
        <v>15941990</v>
      </c>
      <c r="M1294" s="12">
        <v>2847099</v>
      </c>
      <c r="N1294" s="12">
        <v>1818800</v>
      </c>
      <c r="O1294" s="13">
        <v>10648010</v>
      </c>
      <c r="P1294" s="13">
        <v>12805010</v>
      </c>
      <c r="Q1294" s="13">
        <v>12925000</v>
      </c>
      <c r="R1294" s="1">
        <v>31.6</v>
      </c>
      <c r="S1294" s="1">
        <v>40.314</v>
      </c>
      <c r="T1294" s="1">
        <v>0</v>
      </c>
      <c r="U1294" s="1">
        <v>18.483000000000001</v>
      </c>
    </row>
    <row r="1295" spans="1:21" x14ac:dyDescent="0.3">
      <c r="A1295" t="s">
        <v>2102</v>
      </c>
      <c r="B1295" t="s">
        <v>2102</v>
      </c>
      <c r="C1295" t="s">
        <v>2103</v>
      </c>
      <c r="D1295" s="3" t="s">
        <v>2104</v>
      </c>
      <c r="E1295" t="s">
        <v>2105</v>
      </c>
      <c r="F1295" s="1">
        <v>14</v>
      </c>
      <c r="G1295" s="1">
        <v>14</v>
      </c>
      <c r="H1295" s="6">
        <v>1.3538607145509101E-2</v>
      </c>
      <c r="I1295" s="7">
        <v>2.21804222648752E-2</v>
      </c>
      <c r="J1295" s="8">
        <v>0.66312018472321899</v>
      </c>
      <c r="K1295" s="22">
        <f t="shared" si="20"/>
        <v>-0.59265772501627334</v>
      </c>
      <c r="L1295" s="12">
        <v>264169800</v>
      </c>
      <c r="M1295" s="12">
        <v>273060000</v>
      </c>
      <c r="N1295" s="12">
        <v>357589900</v>
      </c>
      <c r="O1295" s="13">
        <v>201610000</v>
      </c>
      <c r="P1295" s="13">
        <v>189800000</v>
      </c>
      <c r="Q1295" s="13">
        <v>196559900</v>
      </c>
      <c r="R1295" s="1">
        <v>66</v>
      </c>
      <c r="S1295" s="1">
        <v>32.29</v>
      </c>
      <c r="T1295" s="1">
        <v>0</v>
      </c>
      <c r="U1295" s="1">
        <v>323.31</v>
      </c>
    </row>
    <row r="1296" spans="1:21" x14ac:dyDescent="0.3">
      <c r="A1296" t="s">
        <v>2699</v>
      </c>
      <c r="B1296" t="s">
        <v>2699</v>
      </c>
      <c r="C1296" t="s">
        <v>2700</v>
      </c>
      <c r="D1296" s="3" t="s">
        <v>2701</v>
      </c>
      <c r="E1296" t="s">
        <v>2702</v>
      </c>
      <c r="F1296" s="1">
        <v>3</v>
      </c>
      <c r="G1296" s="1">
        <v>3</v>
      </c>
      <c r="H1296" s="6">
        <v>0.15254052150494199</v>
      </c>
      <c r="I1296" s="7">
        <v>0.154521115537849</v>
      </c>
      <c r="J1296" s="8">
        <v>1.8829089405628501</v>
      </c>
      <c r="K1296" s="22">
        <f t="shared" si="20"/>
        <v>0.91296323140462654</v>
      </c>
      <c r="L1296" s="12">
        <v>62485020</v>
      </c>
      <c r="M1296" s="12">
        <v>46688020</v>
      </c>
      <c r="N1296" s="12">
        <v>23917010</v>
      </c>
      <c r="O1296" s="13">
        <v>50367010</v>
      </c>
      <c r="P1296" s="13">
        <v>90045000</v>
      </c>
      <c r="Q1296" s="13">
        <v>102700000</v>
      </c>
      <c r="R1296" s="1">
        <v>7.7</v>
      </c>
      <c r="S1296" s="1">
        <v>42.453000000000003</v>
      </c>
      <c r="T1296" s="1">
        <v>0</v>
      </c>
      <c r="U1296" s="1">
        <v>7.5907999999999998</v>
      </c>
    </row>
    <row r="1297" spans="1:21" x14ac:dyDescent="0.3">
      <c r="A1297" t="s">
        <v>8352</v>
      </c>
      <c r="B1297" t="s">
        <v>8352</v>
      </c>
      <c r="C1297" t="s">
        <v>8353</v>
      </c>
      <c r="D1297" s="3" t="s">
        <v>8354</v>
      </c>
      <c r="E1297" t="s">
        <v>8355</v>
      </c>
      <c r="F1297" s="1">
        <v>17</v>
      </c>
      <c r="G1297" s="1">
        <v>17</v>
      </c>
      <c r="H1297" s="6">
        <v>0.217832118253178</v>
      </c>
      <c r="I1297" s="7">
        <v>0.22372305496074199</v>
      </c>
      <c r="J1297" s="8">
        <v>0.80412811867013101</v>
      </c>
      <c r="K1297" s="22">
        <f t="shared" si="20"/>
        <v>-0.31450271606445224</v>
      </c>
      <c r="L1297" s="12">
        <v>258500000</v>
      </c>
      <c r="M1297" s="12">
        <v>172900000</v>
      </c>
      <c r="N1297" s="12">
        <v>177120000</v>
      </c>
      <c r="O1297" s="13">
        <v>164740100</v>
      </c>
      <c r="P1297" s="13">
        <v>178920000</v>
      </c>
      <c r="Q1297" s="13">
        <v>139649900</v>
      </c>
      <c r="R1297" s="1">
        <v>61.8</v>
      </c>
      <c r="S1297" s="1">
        <v>43.664999999999999</v>
      </c>
      <c r="T1297" s="1">
        <v>0</v>
      </c>
      <c r="U1297" s="1">
        <v>82.429000000000002</v>
      </c>
    </row>
    <row r="1298" spans="1:21" x14ac:dyDescent="0.3">
      <c r="A1298" t="s">
        <v>4830</v>
      </c>
      <c r="B1298" t="s">
        <v>4830</v>
      </c>
      <c r="C1298" t="s">
        <v>4831</v>
      </c>
      <c r="D1298" s="3" t="s">
        <v>4832</v>
      </c>
      <c r="E1298" t="s">
        <v>4833</v>
      </c>
      <c r="F1298" s="1">
        <v>5</v>
      </c>
      <c r="G1298" s="1">
        <v>5</v>
      </c>
      <c r="H1298" s="6">
        <v>0.37535633753185699</v>
      </c>
      <c r="I1298" s="7">
        <v>0.40680242424242402</v>
      </c>
      <c r="J1298" s="8">
        <v>0.75458720187828798</v>
      </c>
      <c r="K1298" s="22">
        <f t="shared" si="20"/>
        <v>-0.40624046325683599</v>
      </c>
      <c r="L1298" s="12">
        <v>2571754</v>
      </c>
      <c r="M1298" s="12">
        <v>2914982</v>
      </c>
      <c r="N1298" s="12">
        <v>4784143</v>
      </c>
      <c r="O1298" s="13">
        <v>2573801</v>
      </c>
      <c r="P1298" s="13">
        <v>3513465</v>
      </c>
      <c r="Q1298" s="13">
        <v>1704069</v>
      </c>
      <c r="R1298" s="1">
        <v>10.1</v>
      </c>
      <c r="S1298" s="1">
        <v>78.466999999999999</v>
      </c>
      <c r="T1298" s="1">
        <v>9.8134999999999997E-4</v>
      </c>
      <c r="U1298" s="1">
        <v>3.3035000000000001</v>
      </c>
    </row>
    <row r="1299" spans="1:21" x14ac:dyDescent="0.3">
      <c r="A1299" t="s">
        <v>6561</v>
      </c>
      <c r="B1299" t="s">
        <v>6561</v>
      </c>
      <c r="C1299" t="s">
        <v>6562</v>
      </c>
      <c r="D1299" s="3" t="s">
        <v>6563</v>
      </c>
      <c r="E1299" t="s">
        <v>6564</v>
      </c>
      <c r="F1299" s="1">
        <v>6</v>
      </c>
      <c r="G1299" s="1">
        <v>6</v>
      </c>
      <c r="H1299" s="6">
        <v>0.27629933445462201</v>
      </c>
      <c r="I1299" s="7">
        <v>0.28486279683377302</v>
      </c>
      <c r="J1299" s="8">
        <v>3.1002514972103001</v>
      </c>
      <c r="K1299" s="22">
        <f t="shared" si="20"/>
        <v>1.6323852539062484</v>
      </c>
      <c r="L1299" s="12">
        <v>8518597</v>
      </c>
      <c r="M1299" s="12">
        <v>709400.7</v>
      </c>
      <c r="N1299" s="12">
        <v>12188000</v>
      </c>
      <c r="O1299" s="13">
        <v>11076010</v>
      </c>
      <c r="P1299" s="13">
        <v>14824010</v>
      </c>
      <c r="Q1299" s="13">
        <v>13367000</v>
      </c>
      <c r="R1299" s="1">
        <v>6.8</v>
      </c>
      <c r="S1299" s="1">
        <v>123.97</v>
      </c>
      <c r="T1299" s="1">
        <v>0</v>
      </c>
      <c r="U1299" s="1">
        <v>5.8597000000000001</v>
      </c>
    </row>
    <row r="1300" spans="1:21" x14ac:dyDescent="0.3">
      <c r="A1300" t="s">
        <v>4697</v>
      </c>
      <c r="B1300" t="s">
        <v>4698</v>
      </c>
      <c r="C1300" t="s">
        <v>4699</v>
      </c>
      <c r="D1300" s="3" t="s">
        <v>4700</v>
      </c>
      <c r="E1300" t="s">
        <v>4701</v>
      </c>
      <c r="F1300" s="1">
        <v>15</v>
      </c>
      <c r="G1300" s="1">
        <v>15</v>
      </c>
      <c r="H1300" s="6">
        <v>0.32231026395541101</v>
      </c>
      <c r="I1300" s="7">
        <v>0.342163934426229</v>
      </c>
      <c r="J1300" s="8">
        <v>1.6023095547788799</v>
      </c>
      <c r="K1300" s="22">
        <f t="shared" si="20"/>
        <v>0.68015289306640458</v>
      </c>
      <c r="L1300" s="12">
        <v>1142915</v>
      </c>
      <c r="M1300" s="12">
        <v>1019600</v>
      </c>
      <c r="N1300" s="12">
        <v>2189541</v>
      </c>
      <c r="O1300" s="13">
        <v>1741521</v>
      </c>
      <c r="P1300" s="13">
        <v>1401125</v>
      </c>
      <c r="Q1300" s="13">
        <v>4301606</v>
      </c>
      <c r="R1300" s="1">
        <v>35.1</v>
      </c>
      <c r="S1300" s="1">
        <v>64.98</v>
      </c>
      <c r="T1300" s="1">
        <v>0</v>
      </c>
      <c r="U1300" s="1">
        <v>36.225999999999999</v>
      </c>
    </row>
    <row r="1301" spans="1:21" x14ac:dyDescent="0.3">
      <c r="A1301" t="s">
        <v>6941</v>
      </c>
      <c r="B1301" t="s">
        <v>6941</v>
      </c>
      <c r="C1301" t="s">
        <v>6942</v>
      </c>
      <c r="D1301" s="3" t="s">
        <v>6943</v>
      </c>
      <c r="E1301" t="s">
        <v>6944</v>
      </c>
      <c r="F1301" s="1">
        <v>2</v>
      </c>
      <c r="G1301" s="1">
        <v>2</v>
      </c>
      <c r="H1301" s="6">
        <v>0.14054746234400101</v>
      </c>
      <c r="I1301" s="7">
        <v>0.146208709942482</v>
      </c>
      <c r="J1301" s="8">
        <v>1.77833718502781</v>
      </c>
      <c r="K1301" s="22">
        <f t="shared" si="20"/>
        <v>0.8305288950602232</v>
      </c>
      <c r="L1301" s="12">
        <v>3280901</v>
      </c>
      <c r="M1301" s="12">
        <v>1372333</v>
      </c>
      <c r="N1301" s="12">
        <v>1616193</v>
      </c>
      <c r="O1301" s="13">
        <v>4151098</v>
      </c>
      <c r="P1301" s="13">
        <v>2483896</v>
      </c>
      <c r="Q1301" s="13">
        <v>3969098</v>
      </c>
      <c r="R1301" s="1">
        <v>33.299999999999997</v>
      </c>
      <c r="S1301" s="1">
        <v>10.456</v>
      </c>
      <c r="T1301" s="1">
        <v>2.3934999999999998E-3</v>
      </c>
      <c r="U1301" s="1">
        <v>2.8031000000000001</v>
      </c>
    </row>
    <row r="1302" spans="1:21" x14ac:dyDescent="0.3">
      <c r="A1302" t="s">
        <v>2583</v>
      </c>
      <c r="B1302" t="s">
        <v>2583</v>
      </c>
      <c r="C1302" t="s">
        <v>2584</v>
      </c>
      <c r="D1302" s="3" t="s">
        <v>2585</v>
      </c>
      <c r="E1302" t="s">
        <v>2586</v>
      </c>
      <c r="F1302" s="1">
        <v>24</v>
      </c>
      <c r="G1302" s="1">
        <v>24</v>
      </c>
      <c r="H1302" s="6">
        <v>1.2975177618686599E-2</v>
      </c>
      <c r="I1302" s="7">
        <v>2.1921875E-2</v>
      </c>
      <c r="J1302" s="8">
        <v>1.2477423364482001</v>
      </c>
      <c r="K1302" s="22">
        <f t="shared" si="20"/>
        <v>0.31932004292806043</v>
      </c>
      <c r="L1302" s="12">
        <v>502930100</v>
      </c>
      <c r="M1302" s="12">
        <v>470620200</v>
      </c>
      <c r="N1302" s="12">
        <v>519619700</v>
      </c>
      <c r="O1302" s="13">
        <v>572069700</v>
      </c>
      <c r="P1302" s="13">
        <v>631020000</v>
      </c>
      <c r="Q1302" s="13">
        <v>661830100</v>
      </c>
      <c r="R1302" s="1">
        <v>55.7</v>
      </c>
      <c r="S1302" s="1">
        <v>51.542000000000002</v>
      </c>
      <c r="T1302" s="1">
        <v>0</v>
      </c>
      <c r="U1302" s="1">
        <v>323.31</v>
      </c>
    </row>
    <row r="1303" spans="1:21" x14ac:dyDescent="0.3">
      <c r="A1303" t="s">
        <v>8065</v>
      </c>
      <c r="B1303" t="s">
        <v>8065</v>
      </c>
      <c r="C1303" t="s">
        <v>4871</v>
      </c>
      <c r="D1303" s="3" t="s">
        <v>8066</v>
      </c>
      <c r="E1303" t="s">
        <v>8067</v>
      </c>
      <c r="F1303" s="1">
        <v>21</v>
      </c>
      <c r="G1303" s="1">
        <v>21</v>
      </c>
      <c r="H1303" s="6">
        <v>5.2598803681819198E-2</v>
      </c>
      <c r="I1303" s="7">
        <v>6.1727376861397502E-2</v>
      </c>
      <c r="J1303" s="8">
        <v>1.94782039701011</v>
      </c>
      <c r="K1303" s="22">
        <f t="shared" si="20"/>
        <v>0.96186065673828247</v>
      </c>
      <c r="L1303" s="12">
        <v>139730100</v>
      </c>
      <c r="M1303" s="12">
        <v>190320100</v>
      </c>
      <c r="N1303" s="12">
        <v>227219900</v>
      </c>
      <c r="O1303" s="13">
        <v>258709900</v>
      </c>
      <c r="P1303" s="13">
        <v>512379700</v>
      </c>
      <c r="Q1303" s="13">
        <v>336870200</v>
      </c>
      <c r="R1303" s="1">
        <v>61.5</v>
      </c>
      <c r="S1303" s="1">
        <v>46.53</v>
      </c>
      <c r="T1303" s="1">
        <v>0</v>
      </c>
      <c r="U1303" s="1">
        <v>184.92</v>
      </c>
    </row>
    <row r="1304" spans="1:21" x14ac:dyDescent="0.3">
      <c r="A1304" t="s">
        <v>3982</v>
      </c>
      <c r="B1304" t="s">
        <v>3982</v>
      </c>
      <c r="C1304" t="s">
        <v>3983</v>
      </c>
      <c r="D1304" s="3" t="s">
        <v>3984</v>
      </c>
      <c r="E1304" t="s">
        <v>3985</v>
      </c>
      <c r="F1304" s="1">
        <v>3</v>
      </c>
      <c r="G1304" s="1">
        <v>3</v>
      </c>
      <c r="H1304" s="6">
        <v>0.19350675405262699</v>
      </c>
      <c r="I1304" s="7">
        <v>0.19642540620384</v>
      </c>
      <c r="J1304" s="8">
        <v>2.9107406234681599</v>
      </c>
      <c r="K1304" s="22">
        <f t="shared" si="20"/>
        <v>1.5413862864176429</v>
      </c>
      <c r="L1304" s="12">
        <v>9182800</v>
      </c>
      <c r="M1304" s="12">
        <v>6755199</v>
      </c>
      <c r="N1304" s="12">
        <v>6220799</v>
      </c>
      <c r="O1304" s="13">
        <v>9223902</v>
      </c>
      <c r="P1304" s="13">
        <v>80495000</v>
      </c>
      <c r="Q1304" s="13">
        <v>12817000</v>
      </c>
      <c r="R1304" s="1">
        <v>21.8</v>
      </c>
      <c r="S1304" s="1">
        <v>13.516999999999999</v>
      </c>
      <c r="T1304" s="1">
        <v>0</v>
      </c>
      <c r="U1304" s="1">
        <v>5.3562000000000003</v>
      </c>
    </row>
    <row r="1305" spans="1:21" x14ac:dyDescent="0.3">
      <c r="A1305" t="s">
        <v>1455</v>
      </c>
      <c r="B1305" t="s">
        <v>1455</v>
      </c>
      <c r="C1305" t="s">
        <v>1456</v>
      </c>
      <c r="D1305" s="3" t="s">
        <v>1457</v>
      </c>
      <c r="E1305" t="s">
        <v>1458</v>
      </c>
      <c r="F1305" s="1">
        <v>9</v>
      </c>
      <c r="G1305" s="1">
        <v>9</v>
      </c>
      <c r="H1305" s="6">
        <v>9.7694318752493806E-2</v>
      </c>
      <c r="I1305" s="7">
        <v>0.10286241920590999</v>
      </c>
      <c r="J1305" s="8">
        <v>0.532549730813488</v>
      </c>
      <c r="K1305" s="22">
        <f t="shared" si="20"/>
        <v>-0.90901184082031172</v>
      </c>
      <c r="L1305" s="12">
        <v>173349900</v>
      </c>
      <c r="M1305" s="12">
        <v>104000000</v>
      </c>
      <c r="N1305" s="12">
        <v>120250000</v>
      </c>
      <c r="O1305" s="13">
        <v>46115000</v>
      </c>
      <c r="P1305" s="13">
        <v>109070000</v>
      </c>
      <c r="Q1305" s="13">
        <v>65099040</v>
      </c>
      <c r="R1305" s="1">
        <v>79.8</v>
      </c>
      <c r="S1305" s="1">
        <v>13.845000000000001</v>
      </c>
      <c r="T1305" s="1">
        <v>0</v>
      </c>
      <c r="U1305" s="1">
        <v>169.78</v>
      </c>
    </row>
    <row r="1306" spans="1:21" x14ac:dyDescent="0.3">
      <c r="A1306" t="s">
        <v>4528</v>
      </c>
      <c r="B1306" t="s">
        <v>4528</v>
      </c>
      <c r="C1306" t="s">
        <v>4529</v>
      </c>
      <c r="D1306" s="3" t="s">
        <v>4530</v>
      </c>
      <c r="E1306" t="s">
        <v>4531</v>
      </c>
      <c r="F1306" s="1">
        <v>13</v>
      </c>
      <c r="G1306" s="1">
        <v>13</v>
      </c>
      <c r="H1306" s="6">
        <v>1.5934355762034801E-2</v>
      </c>
      <c r="I1306" s="7">
        <v>2.4260397830018099E-2</v>
      </c>
      <c r="J1306" s="8">
        <v>2.6793881827944901</v>
      </c>
      <c r="K1306" s="22">
        <f t="shared" si="20"/>
        <v>1.4219036102294929</v>
      </c>
      <c r="L1306" s="12">
        <v>48997980</v>
      </c>
      <c r="M1306" s="12">
        <v>59554980</v>
      </c>
      <c r="N1306" s="12">
        <v>57736030</v>
      </c>
      <c r="O1306" s="13">
        <v>159229900</v>
      </c>
      <c r="P1306" s="13">
        <v>94947060</v>
      </c>
      <c r="Q1306" s="13">
        <v>214360000</v>
      </c>
      <c r="R1306" s="1">
        <v>34.700000000000003</v>
      </c>
      <c r="S1306" s="1">
        <v>47.335000000000001</v>
      </c>
      <c r="T1306" s="1">
        <v>0</v>
      </c>
      <c r="U1306" s="1">
        <v>94.137</v>
      </c>
    </row>
    <row r="1307" spans="1:21" x14ac:dyDescent="0.3">
      <c r="A1307" t="s">
        <v>5828</v>
      </c>
      <c r="B1307" t="s">
        <v>5828</v>
      </c>
      <c r="C1307" t="s">
        <v>5829</v>
      </c>
      <c r="D1307" s="3" t="s">
        <v>5830</v>
      </c>
      <c r="E1307" t="s">
        <v>5831</v>
      </c>
      <c r="F1307" s="1">
        <v>7</v>
      </c>
      <c r="G1307" s="1">
        <v>7</v>
      </c>
      <c r="H1307" s="6">
        <v>0.43378911112372498</v>
      </c>
      <c r="I1307" s="7">
        <v>0.47871851421938499</v>
      </c>
      <c r="J1307" s="8">
        <v>0.87879155488960403</v>
      </c>
      <c r="K1307" s="22">
        <f t="shared" si="20"/>
        <v>-0.18640708923339877</v>
      </c>
      <c r="L1307" s="12">
        <v>2518600</v>
      </c>
      <c r="M1307" s="12">
        <v>3490916</v>
      </c>
      <c r="N1307" s="12">
        <v>2963599</v>
      </c>
      <c r="O1307" s="13">
        <v>2930299</v>
      </c>
      <c r="P1307" s="13">
        <v>2915086</v>
      </c>
      <c r="Q1307" s="13">
        <v>2070200</v>
      </c>
      <c r="R1307" s="1">
        <v>17.5</v>
      </c>
      <c r="S1307" s="1">
        <v>46.753999999999998</v>
      </c>
      <c r="T1307" s="1">
        <v>0</v>
      </c>
      <c r="U1307" s="1">
        <v>16.956</v>
      </c>
    </row>
    <row r="1308" spans="1:21" x14ac:dyDescent="0.3">
      <c r="A1308" t="s">
        <v>3596</v>
      </c>
      <c r="B1308" t="s">
        <v>3596</v>
      </c>
      <c r="C1308" t="s">
        <v>3597</v>
      </c>
      <c r="D1308" s="3" t="s">
        <v>3598</v>
      </c>
      <c r="E1308" t="s">
        <v>3599</v>
      </c>
      <c r="F1308" s="1">
        <v>19</v>
      </c>
      <c r="G1308" s="1">
        <v>19</v>
      </c>
      <c r="H1308" s="6">
        <v>4.1430953481750701E-2</v>
      </c>
      <c r="I1308" s="7">
        <v>5.0883604505632E-2</v>
      </c>
      <c r="J1308" s="8">
        <v>0.85053431333774698</v>
      </c>
      <c r="K1308" s="22">
        <f t="shared" si="20"/>
        <v>-0.23355865478515683</v>
      </c>
      <c r="L1308" s="12">
        <v>949190600</v>
      </c>
      <c r="M1308" s="12">
        <v>895969500</v>
      </c>
      <c r="N1308" s="12">
        <v>912020000</v>
      </c>
      <c r="O1308" s="13">
        <v>831960000</v>
      </c>
      <c r="P1308" s="13">
        <v>704969900</v>
      </c>
      <c r="Q1308" s="13">
        <v>813679800</v>
      </c>
      <c r="R1308" s="1">
        <v>75.599999999999994</v>
      </c>
      <c r="S1308" s="1">
        <v>27.864000000000001</v>
      </c>
      <c r="T1308" s="1">
        <v>0</v>
      </c>
      <c r="U1308" s="1">
        <v>323.31</v>
      </c>
    </row>
    <row r="1309" spans="1:21" x14ac:dyDescent="0.3">
      <c r="A1309" t="s">
        <v>6457</v>
      </c>
      <c r="B1309" t="s">
        <v>6457</v>
      </c>
      <c r="C1309" t="s">
        <v>6458</v>
      </c>
      <c r="D1309" s="3" t="s">
        <v>6459</v>
      </c>
      <c r="E1309" t="s">
        <v>6460</v>
      </c>
      <c r="F1309" s="1">
        <v>4</v>
      </c>
      <c r="G1309" s="1">
        <v>4</v>
      </c>
      <c r="H1309" s="6">
        <v>3.4077154998826902E-2</v>
      </c>
      <c r="I1309" s="7">
        <v>4.4168021680216801E-2</v>
      </c>
      <c r="J1309" s="8">
        <v>4.6131881514501396</v>
      </c>
      <c r="K1309" s="22">
        <f t="shared" si="20"/>
        <v>2.2057641347249337</v>
      </c>
      <c r="L1309" s="12">
        <v>1880243</v>
      </c>
      <c r="M1309" s="12">
        <v>3354902</v>
      </c>
      <c r="N1309" s="12">
        <v>2146965</v>
      </c>
      <c r="O1309" s="13">
        <v>24914010</v>
      </c>
      <c r="P1309" s="13">
        <v>10134010</v>
      </c>
      <c r="Q1309" s="13">
        <v>5266201</v>
      </c>
      <c r="R1309" s="1">
        <v>23.8</v>
      </c>
      <c r="S1309" s="1">
        <v>30.707000000000001</v>
      </c>
      <c r="T1309" s="1">
        <v>0</v>
      </c>
      <c r="U1309" s="1">
        <v>10.397</v>
      </c>
    </row>
    <row r="1310" spans="1:21" x14ac:dyDescent="0.3">
      <c r="A1310" t="s">
        <v>5856</v>
      </c>
      <c r="B1310" t="s">
        <v>5856</v>
      </c>
      <c r="C1310" t="s">
        <v>5857</v>
      </c>
      <c r="D1310" s="3" t="s">
        <v>5858</v>
      </c>
      <c r="E1310" t="s">
        <v>5859</v>
      </c>
      <c r="F1310" s="1">
        <v>10</v>
      </c>
      <c r="G1310" s="1">
        <v>10</v>
      </c>
      <c r="H1310" s="6">
        <v>4.0942772949300599E-2</v>
      </c>
      <c r="I1310" s="7">
        <v>5.0425157232704403E-2</v>
      </c>
      <c r="J1310" s="8">
        <v>3.0389256982024602</v>
      </c>
      <c r="K1310" s="22">
        <f t="shared" si="20"/>
        <v>1.6035614013671875</v>
      </c>
      <c r="L1310" s="12">
        <v>6616298</v>
      </c>
      <c r="M1310" s="12">
        <v>3703000</v>
      </c>
      <c r="N1310" s="12">
        <v>4128598</v>
      </c>
      <c r="O1310" s="13">
        <v>26989980</v>
      </c>
      <c r="P1310" s="13">
        <v>11416000</v>
      </c>
      <c r="Q1310" s="13">
        <v>9213299</v>
      </c>
      <c r="R1310" s="1">
        <v>13.2</v>
      </c>
      <c r="S1310" s="1">
        <v>111.31</v>
      </c>
      <c r="T1310" s="1">
        <v>0</v>
      </c>
      <c r="U1310" s="1">
        <v>7.4741999999999997</v>
      </c>
    </row>
    <row r="1311" spans="1:21" x14ac:dyDescent="0.3">
      <c r="A1311" t="s">
        <v>85</v>
      </c>
      <c r="B1311" t="s">
        <v>85</v>
      </c>
      <c r="C1311" t="s">
        <v>86</v>
      </c>
      <c r="D1311" s="3" t="s">
        <v>87</v>
      </c>
      <c r="E1311" t="s">
        <v>88</v>
      </c>
      <c r="F1311" s="1">
        <v>33</v>
      </c>
      <c r="G1311" s="1">
        <v>33</v>
      </c>
      <c r="H1311" s="6">
        <v>0.182496298383861</v>
      </c>
      <c r="I1311" s="7">
        <v>0.18390990990990999</v>
      </c>
      <c r="J1311" s="8">
        <v>1.2303958074560799</v>
      </c>
      <c r="K1311" s="22">
        <f t="shared" si="20"/>
        <v>0.29912249247233541</v>
      </c>
      <c r="L1311" s="12">
        <v>182190000</v>
      </c>
      <c r="M1311" s="12">
        <v>212720100</v>
      </c>
      <c r="N1311" s="12">
        <v>141840000</v>
      </c>
      <c r="O1311" s="13">
        <v>240180000</v>
      </c>
      <c r="P1311" s="13">
        <v>209800000</v>
      </c>
      <c r="Q1311" s="13">
        <v>203200100</v>
      </c>
      <c r="R1311" s="1">
        <v>52.8</v>
      </c>
      <c r="S1311" s="1">
        <v>85.774000000000001</v>
      </c>
      <c r="T1311" s="1">
        <v>0</v>
      </c>
      <c r="U1311" s="1">
        <v>203.13</v>
      </c>
    </row>
    <row r="1312" spans="1:21" x14ac:dyDescent="0.3">
      <c r="A1312" t="s">
        <v>3115</v>
      </c>
      <c r="B1312" t="s">
        <v>3115</v>
      </c>
      <c r="C1312" t="s">
        <v>3116</v>
      </c>
      <c r="D1312" s="3" t="s">
        <v>3117</v>
      </c>
      <c r="E1312" t="s">
        <v>3118</v>
      </c>
      <c r="F1312" s="1">
        <v>8</v>
      </c>
      <c r="G1312" s="1">
        <v>8</v>
      </c>
      <c r="H1312" s="6">
        <v>0.49328138530867899</v>
      </c>
      <c r="I1312" s="7">
        <v>0.55133856502242196</v>
      </c>
      <c r="J1312" s="8">
        <v>1.6228742077034599</v>
      </c>
      <c r="K1312" s="22">
        <f t="shared" si="20"/>
        <v>0.69855117797851618</v>
      </c>
      <c r="L1312" s="12">
        <v>25569990</v>
      </c>
      <c r="M1312" s="12">
        <v>16611000</v>
      </c>
      <c r="N1312" s="12">
        <v>3423102</v>
      </c>
      <c r="O1312" s="13">
        <v>13748010</v>
      </c>
      <c r="P1312" s="13">
        <v>26935020</v>
      </c>
      <c r="Q1312" s="13">
        <v>16782010</v>
      </c>
      <c r="R1312" s="1">
        <v>18.2</v>
      </c>
      <c r="S1312" s="1">
        <v>62.091999999999999</v>
      </c>
      <c r="T1312" s="1">
        <v>0</v>
      </c>
      <c r="U1312" s="1">
        <v>8.2596000000000007</v>
      </c>
    </row>
    <row r="1313" spans="1:21" x14ac:dyDescent="0.3">
      <c r="A1313" t="s">
        <v>8252</v>
      </c>
      <c r="B1313" t="s">
        <v>8252</v>
      </c>
      <c r="C1313" t="s">
        <v>8253</v>
      </c>
      <c r="D1313" s="3" t="s">
        <v>8254</v>
      </c>
      <c r="E1313" t="s">
        <v>8255</v>
      </c>
      <c r="F1313" s="1">
        <v>2</v>
      </c>
      <c r="G1313" s="1">
        <v>2</v>
      </c>
      <c r="H1313" s="6">
        <v>4.5626684804434504E-3</v>
      </c>
      <c r="I1313" s="7">
        <v>1.1636363636363599E-2</v>
      </c>
      <c r="J1313" s="8">
        <v>0.61186550347847601</v>
      </c>
      <c r="K1313" s="22">
        <f t="shared" si="20"/>
        <v>-0.70871353149414051</v>
      </c>
      <c r="L1313" s="12">
        <v>3349101</v>
      </c>
      <c r="M1313" s="12">
        <v>2572400</v>
      </c>
      <c r="N1313" s="12">
        <v>2836193</v>
      </c>
      <c r="O1313" s="13">
        <v>1746499</v>
      </c>
      <c r="P1313" s="13">
        <v>1906601</v>
      </c>
      <c r="Q1313" s="13">
        <v>1680901</v>
      </c>
      <c r="R1313" s="1">
        <v>7.6</v>
      </c>
      <c r="S1313" s="1">
        <v>38.049999999999997</v>
      </c>
      <c r="T1313" s="1">
        <v>4.9899999999999999E-4</v>
      </c>
      <c r="U1313" s="1">
        <v>3.7972000000000001</v>
      </c>
    </row>
    <row r="1314" spans="1:21" x14ac:dyDescent="0.3">
      <c r="A1314" t="s">
        <v>5691</v>
      </c>
      <c r="B1314" t="s">
        <v>5691</v>
      </c>
      <c r="C1314" t="s">
        <v>5692</v>
      </c>
      <c r="D1314" s="3" t="s">
        <v>5693</v>
      </c>
      <c r="E1314" t="s">
        <v>5694</v>
      </c>
      <c r="F1314" s="1">
        <v>5</v>
      </c>
      <c r="G1314" s="1">
        <v>5</v>
      </c>
      <c r="H1314" s="6">
        <v>2.9909743210686499E-2</v>
      </c>
      <c r="I1314" s="7">
        <v>3.8405633802816898E-2</v>
      </c>
      <c r="J1314" s="8">
        <v>0.76890313630046103</v>
      </c>
      <c r="K1314" s="22">
        <f t="shared" si="20"/>
        <v>-0.37912623087564951</v>
      </c>
      <c r="L1314" s="12">
        <v>41193020</v>
      </c>
      <c r="M1314" s="12">
        <v>31367000</v>
      </c>
      <c r="N1314" s="12">
        <v>36434000</v>
      </c>
      <c r="O1314" s="13">
        <v>27148990</v>
      </c>
      <c r="P1314" s="13">
        <v>28175990</v>
      </c>
      <c r="Q1314" s="13">
        <v>27976000</v>
      </c>
      <c r="R1314" s="1">
        <v>43.3</v>
      </c>
      <c r="S1314" s="1">
        <v>16.981000000000002</v>
      </c>
      <c r="T1314" s="1">
        <v>0</v>
      </c>
      <c r="U1314" s="1">
        <v>16.062000000000001</v>
      </c>
    </row>
    <row r="1315" spans="1:21" x14ac:dyDescent="0.3">
      <c r="A1315" t="s">
        <v>4950</v>
      </c>
      <c r="B1315" t="s">
        <v>4950</v>
      </c>
      <c r="C1315" t="s">
        <v>4951</v>
      </c>
      <c r="D1315" s="3" t="s">
        <v>4952</v>
      </c>
      <c r="E1315" t="s">
        <v>4953</v>
      </c>
      <c r="F1315" s="1">
        <v>26</v>
      </c>
      <c r="G1315" s="1">
        <v>26</v>
      </c>
      <c r="H1315" s="6">
        <v>1.6725192029572001E-2</v>
      </c>
      <c r="I1315" s="7">
        <v>2.6368794326241101E-2</v>
      </c>
      <c r="J1315" s="8">
        <v>0.73133855364051803</v>
      </c>
      <c r="K1315" s="22">
        <f t="shared" si="20"/>
        <v>-0.45138867696126111</v>
      </c>
      <c r="L1315" s="12">
        <v>1135800000</v>
      </c>
      <c r="M1315" s="12">
        <v>1315800000</v>
      </c>
      <c r="N1315" s="12">
        <v>1035499000</v>
      </c>
      <c r="O1315" s="13">
        <v>910489900</v>
      </c>
      <c r="P1315" s="13">
        <v>807020400</v>
      </c>
      <c r="Q1315" s="13">
        <v>823829800</v>
      </c>
      <c r="R1315" s="1">
        <v>73.8</v>
      </c>
      <c r="S1315" s="1">
        <v>51.356999999999999</v>
      </c>
      <c r="T1315" s="1">
        <v>0</v>
      </c>
      <c r="U1315" s="1">
        <v>323.31</v>
      </c>
    </row>
    <row r="1316" spans="1:21" x14ac:dyDescent="0.3">
      <c r="A1316" t="s">
        <v>4453</v>
      </c>
      <c r="B1316" t="s">
        <v>4453</v>
      </c>
      <c r="C1316" t="s">
        <v>4454</v>
      </c>
      <c r="D1316" s="3" t="s">
        <v>4455</v>
      </c>
      <c r="E1316" t="s">
        <v>4456</v>
      </c>
      <c r="F1316" s="1">
        <v>9</v>
      </c>
      <c r="G1316" s="1">
        <v>9</v>
      </c>
      <c r="H1316" s="6">
        <v>0.48274204773130203</v>
      </c>
      <c r="I1316" s="7">
        <v>0.54165237020316004</v>
      </c>
      <c r="J1316" s="8">
        <v>1.1826377296744599</v>
      </c>
      <c r="K1316" s="22">
        <f t="shared" si="20"/>
        <v>0.24200820922851082</v>
      </c>
      <c r="L1316" s="12">
        <v>10482000</v>
      </c>
      <c r="M1316" s="12">
        <v>8470295</v>
      </c>
      <c r="N1316" s="12">
        <v>12026000</v>
      </c>
      <c r="O1316" s="13">
        <v>16185010</v>
      </c>
      <c r="P1316" s="13">
        <v>8424997</v>
      </c>
      <c r="Q1316" s="13">
        <v>12951990</v>
      </c>
      <c r="R1316" s="1">
        <v>31.4</v>
      </c>
      <c r="S1316" s="1">
        <v>42.381999999999998</v>
      </c>
      <c r="T1316" s="1">
        <v>0</v>
      </c>
      <c r="U1316" s="1">
        <v>21.099</v>
      </c>
    </row>
    <row r="1317" spans="1:21" x14ac:dyDescent="0.3">
      <c r="A1317" t="s">
        <v>7676</v>
      </c>
      <c r="B1317" t="s">
        <v>7676</v>
      </c>
      <c r="C1317" t="s">
        <v>7677</v>
      </c>
      <c r="D1317" s="3" t="s">
        <v>7678</v>
      </c>
      <c r="E1317" t="s">
        <v>7679</v>
      </c>
      <c r="F1317" s="1">
        <v>3</v>
      </c>
      <c r="G1317" s="1">
        <v>3</v>
      </c>
      <c r="H1317" s="6">
        <v>3.8914410419434803E-2</v>
      </c>
      <c r="I1317" s="7">
        <v>4.8616966580976903E-2</v>
      </c>
      <c r="J1317" s="8">
        <v>2.5311542529926401</v>
      </c>
      <c r="K1317" s="22">
        <f t="shared" si="20"/>
        <v>1.339795430501302</v>
      </c>
      <c r="L1317" s="12">
        <v>1817300</v>
      </c>
      <c r="M1317" s="12">
        <v>2572801</v>
      </c>
      <c r="N1317" s="12">
        <v>1615301</v>
      </c>
      <c r="O1317" s="13">
        <v>4779603</v>
      </c>
      <c r="P1317" s="13">
        <v>3157400</v>
      </c>
      <c r="Q1317" s="13">
        <v>8115602</v>
      </c>
      <c r="R1317" s="1">
        <v>5.9</v>
      </c>
      <c r="S1317" s="1">
        <v>53.706000000000003</v>
      </c>
      <c r="T1317" s="1">
        <v>3.3286000000000001E-3</v>
      </c>
      <c r="U1317" s="1">
        <v>2.6696</v>
      </c>
    </row>
    <row r="1318" spans="1:21" x14ac:dyDescent="0.3">
      <c r="A1318" t="s">
        <v>315</v>
      </c>
      <c r="B1318" t="s">
        <v>315</v>
      </c>
      <c r="C1318" t="s">
        <v>316</v>
      </c>
      <c r="D1318" s="3" t="s">
        <v>317</v>
      </c>
      <c r="E1318" t="s">
        <v>318</v>
      </c>
      <c r="F1318" s="1">
        <v>14</v>
      </c>
      <c r="G1318" s="1">
        <v>14</v>
      </c>
      <c r="H1318" s="6">
        <v>0.96787282492576798</v>
      </c>
      <c r="I1318" s="7">
        <v>0.97763468634686301</v>
      </c>
      <c r="J1318" s="8">
        <v>0.93078835406366101</v>
      </c>
      <c r="K1318" s="22">
        <f t="shared" si="20"/>
        <v>-0.10347493489583261</v>
      </c>
      <c r="L1318" s="12">
        <v>48849990</v>
      </c>
      <c r="M1318" s="12">
        <v>107160000</v>
      </c>
      <c r="N1318" s="12">
        <v>89621010</v>
      </c>
      <c r="O1318" s="13">
        <v>2633623</v>
      </c>
      <c r="P1318" s="13">
        <v>357330000</v>
      </c>
      <c r="Q1318" s="13">
        <v>402010200</v>
      </c>
      <c r="R1318" s="1">
        <v>56.9</v>
      </c>
      <c r="S1318" s="1">
        <v>31.943000000000001</v>
      </c>
      <c r="T1318" s="1">
        <v>0</v>
      </c>
      <c r="U1318" s="1">
        <v>323.31</v>
      </c>
    </row>
    <row r="1319" spans="1:21" x14ac:dyDescent="0.3">
      <c r="A1319" t="s">
        <v>7937</v>
      </c>
      <c r="B1319" t="s">
        <v>7937</v>
      </c>
      <c r="C1319" t="s">
        <v>7938</v>
      </c>
      <c r="D1319" s="3" t="s">
        <v>7939</v>
      </c>
      <c r="E1319" t="s">
        <v>7940</v>
      </c>
      <c r="F1319" s="1">
        <v>4</v>
      </c>
      <c r="G1319" s="1">
        <v>4</v>
      </c>
      <c r="H1319" s="6">
        <v>0.99875581397311097</v>
      </c>
      <c r="I1319" s="7">
        <v>0.99976729271644504</v>
      </c>
      <c r="J1319" s="8">
        <v>0.99886762477984403</v>
      </c>
      <c r="K1319" s="22">
        <f t="shared" si="20"/>
        <v>-1.6345977783198773E-3</v>
      </c>
      <c r="L1319" s="12">
        <v>1872599</v>
      </c>
      <c r="M1319" s="12">
        <v>3507608</v>
      </c>
      <c r="N1319" s="12">
        <v>16240990</v>
      </c>
      <c r="O1319" s="13">
        <v>4850300</v>
      </c>
      <c r="P1319" s="13">
        <v>3122298</v>
      </c>
      <c r="Q1319" s="13">
        <v>7020198</v>
      </c>
      <c r="R1319" s="1">
        <v>12.9</v>
      </c>
      <c r="S1319" s="1">
        <v>38.545000000000002</v>
      </c>
      <c r="T1319" s="1">
        <v>0</v>
      </c>
      <c r="U1319" s="1">
        <v>10.131</v>
      </c>
    </row>
    <row r="1320" spans="1:21" x14ac:dyDescent="0.3">
      <c r="A1320" t="s">
        <v>3692</v>
      </c>
      <c r="B1320" t="s">
        <v>3692</v>
      </c>
      <c r="C1320" t="s">
        <v>3693</v>
      </c>
      <c r="D1320" s="3" t="s">
        <v>3694</v>
      </c>
      <c r="E1320" t="s">
        <v>3695</v>
      </c>
      <c r="F1320" s="1">
        <v>4</v>
      </c>
      <c r="G1320" s="1">
        <v>4</v>
      </c>
      <c r="H1320" s="6">
        <v>2.2127863136447299E-2</v>
      </c>
      <c r="I1320" s="7">
        <v>3.0982511923688401E-2</v>
      </c>
      <c r="J1320" s="8">
        <v>1.6752382961269501</v>
      </c>
      <c r="K1320" s="22">
        <f t="shared" si="20"/>
        <v>0.74436632792154833</v>
      </c>
      <c r="L1320" s="12">
        <v>6063403</v>
      </c>
      <c r="M1320" s="12">
        <v>4999602</v>
      </c>
      <c r="N1320" s="12">
        <v>5123900</v>
      </c>
      <c r="O1320" s="13">
        <v>9990403</v>
      </c>
      <c r="P1320" s="13">
        <v>6974903</v>
      </c>
      <c r="Q1320" s="13">
        <v>10479990</v>
      </c>
      <c r="R1320" s="1">
        <v>16.3</v>
      </c>
      <c r="S1320" s="1">
        <v>37.302</v>
      </c>
      <c r="T1320" s="1">
        <v>0</v>
      </c>
      <c r="U1320" s="1">
        <v>13.707000000000001</v>
      </c>
    </row>
    <row r="1321" spans="1:21" x14ac:dyDescent="0.3">
      <c r="A1321" t="s">
        <v>5816</v>
      </c>
      <c r="B1321" t="s">
        <v>5816</v>
      </c>
      <c r="C1321" t="s">
        <v>5817</v>
      </c>
      <c r="D1321" s="3" t="s">
        <v>5818</v>
      </c>
      <c r="E1321" t="s">
        <v>5819</v>
      </c>
      <c r="F1321" s="1">
        <v>4</v>
      </c>
      <c r="G1321" s="1">
        <v>4</v>
      </c>
      <c r="H1321" s="6">
        <v>5.8508024785401798E-2</v>
      </c>
      <c r="I1321" s="7">
        <v>6.7582417582417606E-2</v>
      </c>
      <c r="J1321" s="8">
        <v>0.64004857575484997</v>
      </c>
      <c r="K1321" s="22">
        <f t="shared" si="20"/>
        <v>-0.64374669392903494</v>
      </c>
      <c r="L1321" s="12">
        <v>8722802</v>
      </c>
      <c r="M1321" s="12">
        <v>8554497</v>
      </c>
      <c r="N1321" s="12">
        <v>7846002</v>
      </c>
      <c r="O1321" s="13">
        <v>5083899</v>
      </c>
      <c r="P1321" s="13">
        <v>7310702</v>
      </c>
      <c r="Q1321" s="13">
        <v>4130302</v>
      </c>
      <c r="R1321" s="1">
        <v>18.3</v>
      </c>
      <c r="S1321" s="1">
        <v>26.079000000000001</v>
      </c>
      <c r="T1321" s="1">
        <v>0</v>
      </c>
      <c r="U1321" s="1">
        <v>4.2968999999999999</v>
      </c>
    </row>
    <row r="1322" spans="1:21" x14ac:dyDescent="0.3">
      <c r="A1322" t="s">
        <v>3367</v>
      </c>
      <c r="B1322" t="s">
        <v>3367</v>
      </c>
      <c r="C1322" t="s">
        <v>3368</v>
      </c>
      <c r="D1322" s="3" t="s">
        <v>3369</v>
      </c>
      <c r="E1322" t="s">
        <v>3370</v>
      </c>
      <c r="F1322" s="1">
        <v>5</v>
      </c>
      <c r="G1322" s="1">
        <v>5</v>
      </c>
      <c r="H1322" s="6">
        <v>2.47309163196648E-2</v>
      </c>
      <c r="I1322" s="7">
        <v>3.2240963855421703E-2</v>
      </c>
      <c r="J1322" s="8">
        <v>0.49724602152774899</v>
      </c>
      <c r="K1322" s="22">
        <f t="shared" si="20"/>
        <v>-1.0079682668050121</v>
      </c>
      <c r="L1322" s="12">
        <v>700550100</v>
      </c>
      <c r="M1322" s="12">
        <v>612480300</v>
      </c>
      <c r="N1322" s="12">
        <v>724660400</v>
      </c>
      <c r="O1322" s="13">
        <v>300599800</v>
      </c>
      <c r="P1322" s="13">
        <v>490329700</v>
      </c>
      <c r="Q1322" s="13">
        <v>259359900</v>
      </c>
      <c r="R1322" s="1">
        <v>67.400000000000006</v>
      </c>
      <c r="S1322" s="1">
        <v>10.269</v>
      </c>
      <c r="T1322" s="1">
        <v>0</v>
      </c>
      <c r="U1322" s="1">
        <v>20.358000000000001</v>
      </c>
    </row>
    <row r="1323" spans="1:21" x14ac:dyDescent="0.3">
      <c r="A1323" t="s">
        <v>4166</v>
      </c>
      <c r="B1323" t="s">
        <v>4166</v>
      </c>
      <c r="C1323" t="s">
        <v>4167</v>
      </c>
      <c r="D1323" s="3" t="s">
        <v>4168</v>
      </c>
      <c r="E1323" t="s">
        <v>4169</v>
      </c>
      <c r="F1323" s="1">
        <v>15</v>
      </c>
      <c r="G1323" s="1">
        <v>15</v>
      </c>
      <c r="H1323" s="6">
        <v>2.87748582711824E-2</v>
      </c>
      <c r="I1323" s="7">
        <v>3.6348074179743201E-2</v>
      </c>
      <c r="J1323" s="8">
        <v>0.51252562037586002</v>
      </c>
      <c r="K1323" s="22">
        <f t="shared" si="20"/>
        <v>-0.96430397033691428</v>
      </c>
      <c r="L1323" s="12">
        <v>25118000</v>
      </c>
      <c r="M1323" s="12">
        <v>21604010</v>
      </c>
      <c r="N1323" s="12">
        <v>33438010</v>
      </c>
      <c r="O1323" s="13">
        <v>11961000</v>
      </c>
      <c r="P1323" s="13">
        <v>18264990</v>
      </c>
      <c r="Q1323" s="13">
        <v>11182000</v>
      </c>
      <c r="R1323" s="1">
        <v>59.3</v>
      </c>
      <c r="S1323" s="1">
        <v>36.658999999999999</v>
      </c>
      <c r="T1323" s="1">
        <v>0</v>
      </c>
      <c r="U1323" s="1">
        <v>323.31</v>
      </c>
    </row>
    <row r="1324" spans="1:21" x14ac:dyDescent="0.3">
      <c r="A1324" t="s">
        <v>8017</v>
      </c>
      <c r="B1324" t="s">
        <v>8017</v>
      </c>
      <c r="C1324" t="s">
        <v>8018</v>
      </c>
      <c r="D1324" s="3" t="s">
        <v>8019</v>
      </c>
      <c r="E1324" t="s">
        <v>8020</v>
      </c>
      <c r="F1324" s="1">
        <v>5</v>
      </c>
      <c r="G1324" s="1">
        <v>5</v>
      </c>
      <c r="H1324" s="6">
        <v>0.22924659485477999</v>
      </c>
      <c r="I1324" s="7">
        <v>0.23695921237693399</v>
      </c>
      <c r="J1324" s="8">
        <v>0.74471670051163097</v>
      </c>
      <c r="K1324" s="22">
        <f t="shared" si="20"/>
        <v>-0.42523638407389064</v>
      </c>
      <c r="L1324" s="12">
        <v>12497000</v>
      </c>
      <c r="M1324" s="12">
        <v>13367000</v>
      </c>
      <c r="N1324" s="12">
        <v>7041605</v>
      </c>
      <c r="O1324" s="13">
        <v>7354997</v>
      </c>
      <c r="P1324" s="13">
        <v>7748598</v>
      </c>
      <c r="Q1324" s="13">
        <v>8524703</v>
      </c>
      <c r="R1324" s="1">
        <v>9.1</v>
      </c>
      <c r="S1324" s="1">
        <v>59.45</v>
      </c>
      <c r="T1324" s="1">
        <v>5.0075E-4</v>
      </c>
      <c r="U1324" s="1">
        <v>3.8542000000000001</v>
      </c>
    </row>
    <row r="1325" spans="1:21" x14ac:dyDescent="0.3">
      <c r="A1325" t="s">
        <v>2555</v>
      </c>
      <c r="B1325" t="s">
        <v>2555</v>
      </c>
      <c r="C1325" t="s">
        <v>2556</v>
      </c>
      <c r="D1325" s="3" t="s">
        <v>2557</v>
      </c>
      <c r="E1325" t="s">
        <v>2558</v>
      </c>
      <c r="F1325" s="1">
        <v>4</v>
      </c>
      <c r="G1325" s="1">
        <v>3</v>
      </c>
      <c r="H1325" s="6">
        <v>0.88855228360240801</v>
      </c>
      <c r="I1325" s="7">
        <v>0.92698436759829494</v>
      </c>
      <c r="J1325" s="8">
        <v>0.96325071103197202</v>
      </c>
      <c r="K1325" s="22">
        <f t="shared" si="20"/>
        <v>-5.4016749064129212E-2</v>
      </c>
      <c r="L1325" s="12">
        <v>22716010</v>
      </c>
      <c r="M1325" s="12">
        <v>13210000</v>
      </c>
      <c r="N1325" s="12">
        <v>14124010</v>
      </c>
      <c r="O1325" s="13">
        <v>15859000</v>
      </c>
      <c r="P1325" s="13">
        <v>21241010</v>
      </c>
      <c r="Q1325" s="13">
        <v>11245010</v>
      </c>
      <c r="R1325" s="1">
        <v>55.4</v>
      </c>
      <c r="S1325" s="1">
        <v>10.3</v>
      </c>
      <c r="T1325" s="1">
        <v>0</v>
      </c>
      <c r="U1325" s="1">
        <v>10.853999999999999</v>
      </c>
    </row>
    <row r="1326" spans="1:21" x14ac:dyDescent="0.3">
      <c r="A1326" t="s">
        <v>1080</v>
      </c>
      <c r="B1326" t="s">
        <v>1080</v>
      </c>
      <c r="C1326" t="s">
        <v>1081</v>
      </c>
      <c r="D1326" s="3" t="s">
        <v>1082</v>
      </c>
      <c r="E1326" t="s">
        <v>1083</v>
      </c>
      <c r="F1326" s="1">
        <v>9</v>
      </c>
      <c r="G1326" s="1">
        <v>9</v>
      </c>
      <c r="H1326" s="6">
        <v>1.6029475781643E-3</v>
      </c>
      <c r="I1326" s="7">
        <v>5.2342857142857104E-3</v>
      </c>
      <c r="J1326" s="8">
        <v>0.52140476312366102</v>
      </c>
      <c r="K1326" s="22">
        <f t="shared" si="20"/>
        <v>-0.93952433268229052</v>
      </c>
      <c r="L1326" s="12">
        <v>1772700000</v>
      </c>
      <c r="M1326" s="12">
        <v>1800000000</v>
      </c>
      <c r="N1326" s="12">
        <v>1576101000</v>
      </c>
      <c r="O1326" s="13">
        <v>1011100000</v>
      </c>
      <c r="P1326" s="13">
        <v>781249600</v>
      </c>
      <c r="Q1326" s="13">
        <v>902470100</v>
      </c>
      <c r="R1326" s="1">
        <v>51.7</v>
      </c>
      <c r="S1326" s="1">
        <v>18.969000000000001</v>
      </c>
      <c r="T1326" s="1">
        <v>0</v>
      </c>
      <c r="U1326" s="1">
        <v>107.56</v>
      </c>
    </row>
    <row r="1327" spans="1:21" x14ac:dyDescent="0.3">
      <c r="A1327" t="s">
        <v>900</v>
      </c>
      <c r="B1327" t="s">
        <v>900</v>
      </c>
      <c r="C1327" t="s">
        <v>901</v>
      </c>
      <c r="D1327" s="3" t="s">
        <v>902</v>
      </c>
      <c r="E1327" t="s">
        <v>903</v>
      </c>
      <c r="F1327" s="1">
        <v>26</v>
      </c>
      <c r="G1327" s="1">
        <v>26</v>
      </c>
      <c r="H1327" s="6">
        <v>3.08922887166804E-5</v>
      </c>
      <c r="I1327" s="7">
        <v>0</v>
      </c>
      <c r="J1327" s="8">
        <v>1.81014567345484</v>
      </c>
      <c r="K1327" s="22">
        <f t="shared" si="20"/>
        <v>0.85610580444336282</v>
      </c>
      <c r="L1327" s="12">
        <v>1052300000</v>
      </c>
      <c r="M1327" s="12">
        <v>1073200000</v>
      </c>
      <c r="N1327" s="12">
        <v>1119200000</v>
      </c>
      <c r="O1327" s="13">
        <v>1991601000</v>
      </c>
      <c r="P1327" s="13">
        <v>1874199000</v>
      </c>
      <c r="Q1327" s="13">
        <v>2008401000</v>
      </c>
      <c r="R1327" s="1">
        <v>75</v>
      </c>
      <c r="S1327" s="1">
        <v>45.088999999999999</v>
      </c>
      <c r="T1327" s="1">
        <v>0</v>
      </c>
      <c r="U1327" s="1">
        <v>323.31</v>
      </c>
    </row>
    <row r="1328" spans="1:21" x14ac:dyDescent="0.3">
      <c r="A1328" t="s">
        <v>81</v>
      </c>
      <c r="B1328" t="s">
        <v>81</v>
      </c>
      <c r="C1328" t="s">
        <v>82</v>
      </c>
      <c r="D1328" s="3" t="s">
        <v>83</v>
      </c>
      <c r="E1328" t="s">
        <v>84</v>
      </c>
      <c r="F1328" s="1">
        <v>13</v>
      </c>
      <c r="G1328" s="1">
        <v>13</v>
      </c>
      <c r="H1328" s="6">
        <v>4.5704040619488203E-3</v>
      </c>
      <c r="I1328" s="7">
        <v>1.1599999999999999E-2</v>
      </c>
      <c r="J1328" s="8">
        <v>0.68605225901705902</v>
      </c>
      <c r="K1328" s="22">
        <f t="shared" si="20"/>
        <v>-0.54360961914062567</v>
      </c>
      <c r="L1328" s="12">
        <v>2224701000</v>
      </c>
      <c r="M1328" s="12">
        <v>2054801000</v>
      </c>
      <c r="N1328" s="12">
        <v>2501599000</v>
      </c>
      <c r="O1328" s="13">
        <v>1635900000</v>
      </c>
      <c r="P1328" s="13">
        <v>1462500000</v>
      </c>
      <c r="Q1328" s="13">
        <v>1543399000</v>
      </c>
      <c r="R1328" s="1">
        <v>76.2</v>
      </c>
      <c r="S1328" s="1">
        <v>23.097000000000001</v>
      </c>
      <c r="T1328" s="1">
        <v>0</v>
      </c>
      <c r="U1328" s="1">
        <v>323.31</v>
      </c>
    </row>
    <row r="1329" spans="1:21" x14ac:dyDescent="0.3">
      <c r="A1329" t="s">
        <v>4974</v>
      </c>
      <c r="B1329" t="s">
        <v>4974</v>
      </c>
      <c r="C1329" t="s">
        <v>4975</v>
      </c>
      <c r="D1329" s="3" t="s">
        <v>4976</v>
      </c>
      <c r="E1329" t="s">
        <v>4977</v>
      </c>
      <c r="F1329" s="1">
        <v>20</v>
      </c>
      <c r="G1329" s="1">
        <v>20</v>
      </c>
      <c r="H1329" s="6">
        <v>0.75003931703155102</v>
      </c>
      <c r="I1329" s="7">
        <v>0.82004558969276498</v>
      </c>
      <c r="J1329" s="8">
        <v>0.97842199928829499</v>
      </c>
      <c r="K1329" s="22">
        <f t="shared" si="20"/>
        <v>-3.1471252441405799E-2</v>
      </c>
      <c r="L1329" s="12">
        <v>145849900</v>
      </c>
      <c r="M1329" s="12">
        <v>124590000</v>
      </c>
      <c r="N1329" s="12">
        <v>128170000</v>
      </c>
      <c r="O1329" s="13">
        <v>140280000</v>
      </c>
      <c r="P1329" s="13">
        <v>127749900</v>
      </c>
      <c r="Q1329" s="13">
        <v>121730000</v>
      </c>
      <c r="R1329" s="1">
        <v>49.5</v>
      </c>
      <c r="S1329" s="1">
        <v>52.201999999999998</v>
      </c>
      <c r="T1329" s="1">
        <v>0</v>
      </c>
      <c r="U1329" s="1">
        <v>94.012</v>
      </c>
    </row>
    <row r="1330" spans="1:21" x14ac:dyDescent="0.3">
      <c r="A1330" t="s">
        <v>5459</v>
      </c>
      <c r="B1330" t="s">
        <v>5459</v>
      </c>
      <c r="C1330" t="s">
        <v>5460</v>
      </c>
      <c r="D1330" s="3" t="s">
        <v>5461</v>
      </c>
      <c r="E1330" t="s">
        <v>5462</v>
      </c>
      <c r="F1330" s="1">
        <v>12</v>
      </c>
      <c r="G1330" s="1">
        <v>12</v>
      </c>
      <c r="H1330" s="6">
        <v>0.47512171338952902</v>
      </c>
      <c r="I1330" s="7">
        <v>0.53167555303460001</v>
      </c>
      <c r="J1330" s="8">
        <v>1.1628933243355799</v>
      </c>
      <c r="K1330" s="22">
        <f t="shared" si="20"/>
        <v>0.21771876017252451</v>
      </c>
      <c r="L1330" s="12">
        <v>97539040</v>
      </c>
      <c r="M1330" s="12">
        <v>99953040</v>
      </c>
      <c r="N1330" s="12">
        <v>173240000</v>
      </c>
      <c r="O1330" s="13">
        <v>144400000</v>
      </c>
      <c r="P1330" s="13">
        <v>143770000</v>
      </c>
      <c r="Q1330" s="13">
        <v>127940100</v>
      </c>
      <c r="R1330" s="1">
        <v>43.4</v>
      </c>
      <c r="S1330" s="1">
        <v>40.146000000000001</v>
      </c>
      <c r="T1330" s="1">
        <v>0</v>
      </c>
      <c r="U1330" s="1">
        <v>76.727000000000004</v>
      </c>
    </row>
    <row r="1331" spans="1:21" x14ac:dyDescent="0.3">
      <c r="A1331" t="s">
        <v>6345</v>
      </c>
      <c r="B1331" t="s">
        <v>6345</v>
      </c>
      <c r="C1331" t="s">
        <v>6346</v>
      </c>
      <c r="D1331" s="3" t="s">
        <v>6347</v>
      </c>
      <c r="E1331" t="s">
        <v>6348</v>
      </c>
      <c r="F1331" s="1">
        <v>20</v>
      </c>
      <c r="G1331" s="1">
        <v>20</v>
      </c>
      <c r="H1331" s="6">
        <v>0.51393618744456904</v>
      </c>
      <c r="I1331" s="7">
        <v>0.58068774265113698</v>
      </c>
      <c r="J1331" s="8">
        <v>0.63613314574657898</v>
      </c>
      <c r="K1331" s="22">
        <f t="shared" si="20"/>
        <v>-0.65259933471679765</v>
      </c>
      <c r="L1331" s="12">
        <v>2555553</v>
      </c>
      <c r="M1331" s="12">
        <v>10985010</v>
      </c>
      <c r="N1331" s="12">
        <v>12446010</v>
      </c>
      <c r="O1331" s="13">
        <v>6800001</v>
      </c>
      <c r="P1331" s="13">
        <v>2113999</v>
      </c>
      <c r="Q1331" s="13">
        <v>6256703</v>
      </c>
      <c r="R1331" s="1">
        <v>25.4</v>
      </c>
      <c r="S1331" s="1">
        <v>111.52</v>
      </c>
      <c r="T1331" s="1">
        <v>0</v>
      </c>
      <c r="U1331" s="1">
        <v>61.978000000000002</v>
      </c>
    </row>
    <row r="1332" spans="1:21" x14ac:dyDescent="0.3">
      <c r="A1332" t="s">
        <v>2743</v>
      </c>
      <c r="B1332" t="s">
        <v>2743</v>
      </c>
      <c r="C1332" t="s">
        <v>2744</v>
      </c>
      <c r="D1332" s="3" t="s">
        <v>2745</v>
      </c>
      <c r="E1332" t="s">
        <v>2746</v>
      </c>
      <c r="F1332" s="1">
        <v>17</v>
      </c>
      <c r="G1332" s="1">
        <v>17</v>
      </c>
      <c r="H1332" s="6">
        <v>0.52015356091221698</v>
      </c>
      <c r="I1332" s="7">
        <v>0.58708185840708005</v>
      </c>
      <c r="J1332" s="8">
        <v>0.82423874424808397</v>
      </c>
      <c r="K1332" s="22">
        <f t="shared" si="20"/>
        <v>-0.27886581420898454</v>
      </c>
      <c r="L1332" s="12">
        <v>564630200</v>
      </c>
      <c r="M1332" s="12">
        <v>267340000</v>
      </c>
      <c r="N1332" s="12">
        <v>289960000</v>
      </c>
      <c r="O1332" s="13">
        <v>293000000</v>
      </c>
      <c r="P1332" s="13">
        <v>367749800</v>
      </c>
      <c r="Q1332" s="13">
        <v>227460000</v>
      </c>
      <c r="R1332" s="1">
        <v>85</v>
      </c>
      <c r="S1332" s="1">
        <v>18.695</v>
      </c>
      <c r="T1332" s="1">
        <v>0</v>
      </c>
      <c r="U1332" s="1">
        <v>309.39</v>
      </c>
    </row>
    <row r="1333" spans="1:21" x14ac:dyDescent="0.3">
      <c r="A1333" t="s">
        <v>828</v>
      </c>
      <c r="B1333" t="s">
        <v>828</v>
      </c>
      <c r="C1333" t="s">
        <v>829</v>
      </c>
      <c r="D1333" s="3" t="s">
        <v>830</v>
      </c>
      <c r="E1333" t="s">
        <v>831</v>
      </c>
      <c r="F1333" s="1">
        <v>48</v>
      </c>
      <c r="G1333" s="1">
        <v>42</v>
      </c>
      <c r="H1333" s="6">
        <v>0.27100341776897002</v>
      </c>
      <c r="I1333" s="7">
        <v>0.28172037283621798</v>
      </c>
      <c r="J1333" s="8">
        <v>1.1555013793075399</v>
      </c>
      <c r="K1333" s="22">
        <f t="shared" si="20"/>
        <v>0.20851898193359242</v>
      </c>
      <c r="L1333" s="12">
        <v>2773999000</v>
      </c>
      <c r="M1333" s="12">
        <v>2434201000</v>
      </c>
      <c r="N1333" s="12">
        <v>2171201000</v>
      </c>
      <c r="O1333" s="13">
        <v>2512999000</v>
      </c>
      <c r="P1333" s="13">
        <v>2676901000</v>
      </c>
      <c r="Q1333" s="13">
        <v>3362402000</v>
      </c>
      <c r="R1333" s="1">
        <v>70.900000000000006</v>
      </c>
      <c r="S1333" s="1">
        <v>85.355999999999995</v>
      </c>
      <c r="T1333" s="1">
        <v>0</v>
      </c>
      <c r="U1333" s="1">
        <v>323.31</v>
      </c>
    </row>
    <row r="1334" spans="1:21" x14ac:dyDescent="0.3">
      <c r="A1334" t="s">
        <v>1205</v>
      </c>
      <c r="B1334" t="s">
        <v>1205</v>
      </c>
      <c r="C1334" t="s">
        <v>1206</v>
      </c>
      <c r="D1334" s="3" t="s">
        <v>1207</v>
      </c>
      <c r="E1334" t="s">
        <v>1208</v>
      </c>
      <c r="F1334" s="1">
        <v>7</v>
      </c>
      <c r="G1334" s="1">
        <v>7</v>
      </c>
      <c r="H1334" s="6">
        <v>0.92804969632733203</v>
      </c>
      <c r="I1334" s="7">
        <v>0.95244007490636695</v>
      </c>
      <c r="J1334" s="8">
        <v>0.98906454770509</v>
      </c>
      <c r="K1334" s="22">
        <f t="shared" si="20"/>
        <v>-1.5863418579101486E-2</v>
      </c>
      <c r="L1334" s="12">
        <v>111309900</v>
      </c>
      <c r="M1334" s="12">
        <v>108920000</v>
      </c>
      <c r="N1334" s="12">
        <v>110360000</v>
      </c>
      <c r="O1334" s="13">
        <v>129160000</v>
      </c>
      <c r="P1334" s="13">
        <v>87705940</v>
      </c>
      <c r="Q1334" s="13">
        <v>114280000</v>
      </c>
      <c r="R1334" s="1">
        <v>29.4</v>
      </c>
      <c r="S1334" s="1">
        <v>28.08</v>
      </c>
      <c r="T1334" s="1">
        <v>0</v>
      </c>
      <c r="U1334" s="1">
        <v>29.638000000000002</v>
      </c>
    </row>
    <row r="1335" spans="1:21" x14ac:dyDescent="0.3">
      <c r="A1335" t="s">
        <v>1261</v>
      </c>
      <c r="B1335" t="s">
        <v>1261</v>
      </c>
      <c r="C1335" t="s">
        <v>1262</v>
      </c>
      <c r="D1335" s="3" t="s">
        <v>1263</v>
      </c>
      <c r="E1335" t="s">
        <v>1264</v>
      </c>
      <c r="F1335" s="1">
        <v>7</v>
      </c>
      <c r="G1335" s="1">
        <v>7</v>
      </c>
      <c r="H1335" s="6">
        <v>0.27733975975872599</v>
      </c>
      <c r="I1335" s="7">
        <v>0.28615668202764999</v>
      </c>
      <c r="J1335" s="8">
        <v>0.85458112777592499</v>
      </c>
      <c r="K1335" s="22">
        <f t="shared" si="20"/>
        <v>-0.2267106374104802</v>
      </c>
      <c r="L1335" s="12">
        <v>74781970</v>
      </c>
      <c r="M1335" s="12">
        <v>99994010</v>
      </c>
      <c r="N1335" s="12">
        <v>99843020</v>
      </c>
      <c r="O1335" s="13">
        <v>86841050</v>
      </c>
      <c r="P1335" s="13">
        <v>66521970</v>
      </c>
      <c r="Q1335" s="13">
        <v>80660020</v>
      </c>
      <c r="R1335" s="1">
        <v>48.9</v>
      </c>
      <c r="S1335" s="1">
        <v>15.689</v>
      </c>
      <c r="T1335" s="1">
        <v>0</v>
      </c>
      <c r="U1335" s="1">
        <v>14.14</v>
      </c>
    </row>
    <row r="1336" spans="1:21" x14ac:dyDescent="0.3">
      <c r="A1336" t="s">
        <v>3544</v>
      </c>
      <c r="B1336" t="s">
        <v>3544</v>
      </c>
      <c r="C1336" t="s">
        <v>3545</v>
      </c>
      <c r="D1336" s="3" t="s">
        <v>3546</v>
      </c>
      <c r="E1336" t="s">
        <v>3547</v>
      </c>
      <c r="F1336" s="1">
        <v>10</v>
      </c>
      <c r="G1336" s="1">
        <v>10</v>
      </c>
      <c r="H1336" s="6">
        <v>4.3608551550408901E-2</v>
      </c>
      <c r="I1336" s="7">
        <v>5.4356968215158903E-2</v>
      </c>
      <c r="J1336" s="8">
        <v>0.72789234746639797</v>
      </c>
      <c r="K1336" s="22">
        <f t="shared" si="20"/>
        <v>-0.45820299784342622</v>
      </c>
      <c r="L1336" s="12">
        <v>241090100</v>
      </c>
      <c r="M1336" s="12">
        <v>282560000</v>
      </c>
      <c r="N1336" s="12">
        <v>322559900</v>
      </c>
      <c r="O1336" s="13">
        <v>222750000</v>
      </c>
      <c r="P1336" s="13">
        <v>213969900</v>
      </c>
      <c r="Q1336" s="13">
        <v>177800000</v>
      </c>
      <c r="R1336" s="1">
        <v>58.2</v>
      </c>
      <c r="S1336" s="1">
        <v>23.103999999999999</v>
      </c>
      <c r="T1336" s="1">
        <v>0</v>
      </c>
      <c r="U1336" s="1">
        <v>96.647999999999996</v>
      </c>
    </row>
    <row r="1337" spans="1:21" x14ac:dyDescent="0.3">
      <c r="A1337" t="s">
        <v>5864</v>
      </c>
      <c r="B1337" t="s">
        <v>5864</v>
      </c>
      <c r="C1337" t="s">
        <v>5865</v>
      </c>
      <c r="D1337" s="3" t="s">
        <v>5866</v>
      </c>
      <c r="E1337" t="s">
        <v>5867</v>
      </c>
      <c r="F1337" s="1">
        <v>18</v>
      </c>
      <c r="G1337" s="1">
        <v>18</v>
      </c>
      <c r="H1337" s="6">
        <v>0.95771847424149503</v>
      </c>
      <c r="I1337" s="7">
        <v>0.97024259259259304</v>
      </c>
      <c r="J1337" s="8">
        <v>0.93886910923365396</v>
      </c>
      <c r="K1337" s="22">
        <f t="shared" si="20"/>
        <v>-9.1004053751628525E-2</v>
      </c>
      <c r="L1337" s="12">
        <v>190790000</v>
      </c>
      <c r="M1337" s="12">
        <v>58383020</v>
      </c>
      <c r="N1337" s="12">
        <v>4627403</v>
      </c>
      <c r="O1337" s="13">
        <v>31592990</v>
      </c>
      <c r="P1337" s="13">
        <v>25509990</v>
      </c>
      <c r="Q1337" s="13">
        <v>52928980</v>
      </c>
      <c r="R1337" s="1">
        <v>47.8</v>
      </c>
      <c r="S1337" s="1">
        <v>43.101999999999997</v>
      </c>
      <c r="T1337" s="1">
        <v>0</v>
      </c>
      <c r="U1337" s="1">
        <v>217.5</v>
      </c>
    </row>
    <row r="1338" spans="1:21" x14ac:dyDescent="0.3">
      <c r="A1338" t="s">
        <v>3874</v>
      </c>
      <c r="B1338" t="s">
        <v>3874</v>
      </c>
      <c r="C1338" t="s">
        <v>3875</v>
      </c>
      <c r="D1338" s="3" t="s">
        <v>3876</v>
      </c>
      <c r="E1338" t="s">
        <v>3877</v>
      </c>
      <c r="F1338" s="1">
        <v>2</v>
      </c>
      <c r="G1338" s="1">
        <v>2</v>
      </c>
      <c r="H1338" s="6">
        <v>0.28162891032484599</v>
      </c>
      <c r="I1338" s="7">
        <v>0.29120890635232499</v>
      </c>
      <c r="J1338" s="8">
        <v>2.1775311842916998</v>
      </c>
      <c r="K1338" s="22">
        <f t="shared" si="20"/>
        <v>1.1226933797200489</v>
      </c>
      <c r="L1338" s="12">
        <v>19879990</v>
      </c>
      <c r="M1338" s="12">
        <v>20142990</v>
      </c>
      <c r="N1338" s="12">
        <v>3287800</v>
      </c>
      <c r="O1338" s="13">
        <v>17026990</v>
      </c>
      <c r="P1338" s="13">
        <v>26929000</v>
      </c>
      <c r="Q1338" s="13">
        <v>29646990</v>
      </c>
      <c r="R1338" s="1">
        <v>3.1</v>
      </c>
      <c r="S1338" s="1">
        <v>56.524000000000001</v>
      </c>
      <c r="T1338" s="1">
        <v>4.9874999999999995E-4</v>
      </c>
      <c r="U1338" s="1">
        <v>3.7749000000000001</v>
      </c>
    </row>
    <row r="1339" spans="1:21" x14ac:dyDescent="0.3">
      <c r="A1339" t="s">
        <v>6277</v>
      </c>
      <c r="B1339" t="s">
        <v>6277</v>
      </c>
      <c r="C1339" t="s">
        <v>6278</v>
      </c>
      <c r="D1339" s="3" t="s">
        <v>6279</v>
      </c>
      <c r="E1339" t="s">
        <v>6280</v>
      </c>
      <c r="F1339" s="1">
        <v>3</v>
      </c>
      <c r="G1339" s="1">
        <v>3</v>
      </c>
      <c r="H1339" s="6">
        <v>0.83244680487157297</v>
      </c>
      <c r="I1339" s="7">
        <v>0.88291730769230803</v>
      </c>
      <c r="J1339" s="8">
        <v>0.90454609923673601</v>
      </c>
      <c r="K1339" s="22">
        <f t="shared" si="20"/>
        <v>-0.14473406473795394</v>
      </c>
      <c r="L1339" s="12">
        <v>1702731</v>
      </c>
      <c r="M1339" s="12">
        <v>4661223</v>
      </c>
      <c r="N1339" s="12">
        <v>5756858</v>
      </c>
      <c r="O1339" s="13">
        <v>2502377</v>
      </c>
      <c r="P1339" s="13">
        <v>5192482</v>
      </c>
      <c r="Q1339" s="13">
        <v>2602530</v>
      </c>
      <c r="R1339" s="1">
        <v>6.2</v>
      </c>
      <c r="S1339" s="1">
        <v>58.018999999999998</v>
      </c>
      <c r="T1339" s="1">
        <v>1.4648E-3</v>
      </c>
      <c r="U1339" s="1">
        <v>3.2286000000000001</v>
      </c>
    </row>
    <row r="1340" spans="1:21" x14ac:dyDescent="0.3">
      <c r="A1340" t="s">
        <v>4018</v>
      </c>
      <c r="B1340" t="s">
        <v>4018</v>
      </c>
      <c r="C1340" t="s">
        <v>4019</v>
      </c>
      <c r="D1340" s="3" t="s">
        <v>4020</v>
      </c>
      <c r="E1340" t="s">
        <v>4021</v>
      </c>
      <c r="F1340" s="1">
        <v>1</v>
      </c>
      <c r="G1340" s="1">
        <v>1</v>
      </c>
      <c r="H1340" s="6">
        <v>0.304014372813942</v>
      </c>
      <c r="I1340" s="7">
        <v>0.31887073954983902</v>
      </c>
      <c r="J1340" s="8">
        <v>1.41356555028551</v>
      </c>
      <c r="K1340" s="22">
        <f t="shared" si="20"/>
        <v>0.49933878580729668</v>
      </c>
      <c r="L1340" s="12">
        <v>2728901</v>
      </c>
      <c r="M1340" s="12">
        <v>3979002</v>
      </c>
      <c r="N1340" s="12">
        <v>1777299</v>
      </c>
      <c r="O1340" s="13">
        <v>3126598</v>
      </c>
      <c r="P1340" s="13">
        <v>3214599</v>
      </c>
      <c r="Q1340" s="13">
        <v>5423399</v>
      </c>
      <c r="R1340" s="1">
        <v>3.5</v>
      </c>
      <c r="S1340" s="1">
        <v>39.841000000000001</v>
      </c>
      <c r="T1340" s="1">
        <v>0</v>
      </c>
      <c r="U1340" s="1">
        <v>8.6044</v>
      </c>
    </row>
    <row r="1341" spans="1:21" x14ac:dyDescent="0.3">
      <c r="A1341" t="s">
        <v>7560</v>
      </c>
      <c r="B1341" t="s">
        <v>7560</v>
      </c>
      <c r="C1341" t="s">
        <v>7561</v>
      </c>
      <c r="D1341" s="3" t="s">
        <v>7562</v>
      </c>
      <c r="E1341" t="s">
        <v>7563</v>
      </c>
      <c r="F1341" s="1">
        <v>13</v>
      </c>
      <c r="G1341" s="1">
        <v>13</v>
      </c>
      <c r="H1341" s="6">
        <v>0.86610158235176304</v>
      </c>
      <c r="I1341" s="7">
        <v>0.90931872320152496</v>
      </c>
      <c r="J1341" s="8">
        <v>0.96834876786826996</v>
      </c>
      <c r="K1341" s="22">
        <f t="shared" si="20"/>
        <v>-4.6401341756187667E-2</v>
      </c>
      <c r="L1341" s="12">
        <v>56733970</v>
      </c>
      <c r="M1341" s="12">
        <v>65511040</v>
      </c>
      <c r="N1341" s="12">
        <v>65718980</v>
      </c>
      <c r="O1341" s="13">
        <v>80455000</v>
      </c>
      <c r="P1341" s="13">
        <v>44375010</v>
      </c>
      <c r="Q1341" s="13">
        <v>62123000</v>
      </c>
      <c r="R1341" s="1">
        <v>43.4</v>
      </c>
      <c r="S1341" s="1">
        <v>43.517000000000003</v>
      </c>
      <c r="T1341" s="1">
        <v>0</v>
      </c>
      <c r="U1341" s="1">
        <v>104.29</v>
      </c>
    </row>
    <row r="1342" spans="1:21" x14ac:dyDescent="0.3">
      <c r="A1342" t="s">
        <v>3123</v>
      </c>
      <c r="B1342" t="s">
        <v>3123</v>
      </c>
      <c r="C1342" t="s">
        <v>3124</v>
      </c>
      <c r="D1342" s="3" t="s">
        <v>3125</v>
      </c>
      <c r="E1342" t="s">
        <v>3126</v>
      </c>
      <c r="F1342" s="1">
        <v>3</v>
      </c>
      <c r="G1342" s="1">
        <v>3</v>
      </c>
      <c r="H1342" s="6">
        <v>9.3587643607230403E-3</v>
      </c>
      <c r="I1342" s="7">
        <v>1.7174311926605498E-2</v>
      </c>
      <c r="J1342" s="8">
        <v>1.3684082943456699</v>
      </c>
      <c r="K1342" s="22">
        <f t="shared" si="20"/>
        <v>0.45249875386555649</v>
      </c>
      <c r="L1342" s="12">
        <v>32481980</v>
      </c>
      <c r="M1342" s="12">
        <v>34741020</v>
      </c>
      <c r="N1342" s="12">
        <v>30610010</v>
      </c>
      <c r="O1342" s="13">
        <v>42241980</v>
      </c>
      <c r="P1342" s="13">
        <v>42041020</v>
      </c>
      <c r="Q1342" s="13">
        <v>49840000</v>
      </c>
      <c r="R1342" s="1">
        <v>36.200000000000003</v>
      </c>
      <c r="S1342" s="1">
        <v>10.318</v>
      </c>
      <c r="T1342" s="1">
        <v>0</v>
      </c>
      <c r="U1342" s="1">
        <v>32.412999999999997</v>
      </c>
    </row>
    <row r="1343" spans="1:21" x14ac:dyDescent="0.3">
      <c r="A1343" t="s">
        <v>7953</v>
      </c>
      <c r="B1343" t="s">
        <v>7953</v>
      </c>
      <c r="C1343" t="s">
        <v>7954</v>
      </c>
      <c r="D1343" s="3" t="s">
        <v>7955</v>
      </c>
      <c r="E1343" t="s">
        <v>7956</v>
      </c>
      <c r="F1343" s="1">
        <v>16</v>
      </c>
      <c r="G1343" s="1">
        <v>16</v>
      </c>
      <c r="H1343" s="6">
        <v>0.31427970785561099</v>
      </c>
      <c r="I1343" s="7">
        <v>0.332666666666667</v>
      </c>
      <c r="J1343" s="8">
        <v>1.1285514354528801</v>
      </c>
      <c r="K1343" s="22">
        <f t="shared" si="20"/>
        <v>0.17447217305500545</v>
      </c>
      <c r="L1343" s="12">
        <v>138580100</v>
      </c>
      <c r="M1343" s="12">
        <v>155119900</v>
      </c>
      <c r="N1343" s="12">
        <v>151740100</v>
      </c>
      <c r="O1343" s="13">
        <v>202329900</v>
      </c>
      <c r="P1343" s="13">
        <v>144620100</v>
      </c>
      <c r="Q1343" s="13">
        <v>160230000</v>
      </c>
      <c r="R1343" s="1">
        <v>63.9</v>
      </c>
      <c r="S1343" s="1">
        <v>30.029</v>
      </c>
      <c r="T1343" s="1">
        <v>0</v>
      </c>
      <c r="U1343" s="1">
        <v>105.1</v>
      </c>
    </row>
    <row r="1344" spans="1:21" x14ac:dyDescent="0.3">
      <c r="A1344" t="s">
        <v>1265</v>
      </c>
      <c r="B1344" t="s">
        <v>1265</v>
      </c>
      <c r="C1344" t="s">
        <v>1266</v>
      </c>
      <c r="D1344" s="3" t="s">
        <v>1267</v>
      </c>
      <c r="E1344" t="s">
        <v>1268</v>
      </c>
      <c r="F1344" s="1">
        <v>4</v>
      </c>
      <c r="G1344" s="1">
        <v>4</v>
      </c>
      <c r="H1344" s="6">
        <v>0.167115314342699</v>
      </c>
      <c r="I1344" s="7">
        <v>0.16959069767441901</v>
      </c>
      <c r="J1344" s="8">
        <v>1.28435378498498</v>
      </c>
      <c r="K1344" s="22">
        <f t="shared" si="20"/>
        <v>0.36104265848795158</v>
      </c>
      <c r="L1344" s="12">
        <v>34150020</v>
      </c>
      <c r="M1344" s="12">
        <v>25488010</v>
      </c>
      <c r="N1344" s="12">
        <v>32939000</v>
      </c>
      <c r="O1344" s="13">
        <v>47054990</v>
      </c>
      <c r="P1344" s="13">
        <v>31608990</v>
      </c>
      <c r="Q1344" s="13">
        <v>40838980</v>
      </c>
      <c r="R1344" s="1">
        <v>22.1</v>
      </c>
      <c r="S1344" s="1">
        <v>20.815000000000001</v>
      </c>
      <c r="T1344" s="1">
        <v>0</v>
      </c>
      <c r="U1344" s="1">
        <v>25.457000000000001</v>
      </c>
    </row>
    <row r="1345" spans="1:21" x14ac:dyDescent="0.3">
      <c r="A1345" t="s">
        <v>4038</v>
      </c>
      <c r="B1345" t="s">
        <v>4038</v>
      </c>
      <c r="C1345" t="s">
        <v>4039</v>
      </c>
      <c r="D1345" s="3" t="s">
        <v>4040</v>
      </c>
      <c r="E1345" t="s">
        <v>4041</v>
      </c>
      <c r="F1345" s="1">
        <v>2</v>
      </c>
      <c r="G1345" s="1">
        <v>2</v>
      </c>
      <c r="H1345" s="6">
        <v>0.15778317594764699</v>
      </c>
      <c r="I1345" s="7">
        <v>0.16168120539254599</v>
      </c>
      <c r="J1345" s="8">
        <v>0.30381813275759201</v>
      </c>
      <c r="K1345" s="22">
        <f t="shared" si="20"/>
        <v>-1.718720118204752</v>
      </c>
      <c r="L1345" s="12">
        <v>1986499</v>
      </c>
      <c r="M1345" s="12">
        <v>2154477</v>
      </c>
      <c r="N1345" s="12">
        <v>5756264</v>
      </c>
      <c r="O1345" s="13">
        <v>298622.09999999998</v>
      </c>
      <c r="P1345" s="13">
        <v>2326277</v>
      </c>
      <c r="Q1345" s="13">
        <v>994554.4</v>
      </c>
      <c r="R1345" s="1">
        <v>13.8</v>
      </c>
      <c r="S1345" s="1">
        <v>21.04</v>
      </c>
      <c r="T1345" s="1">
        <v>9.8328E-4</v>
      </c>
      <c r="U1345" s="1">
        <v>3.3698999999999999</v>
      </c>
    </row>
    <row r="1346" spans="1:21" x14ac:dyDescent="0.3">
      <c r="A1346" t="s">
        <v>852</v>
      </c>
      <c r="B1346" t="s">
        <v>852</v>
      </c>
      <c r="C1346" t="s">
        <v>853</v>
      </c>
      <c r="D1346" s="3" t="s">
        <v>854</v>
      </c>
      <c r="E1346" t="s">
        <v>855</v>
      </c>
      <c r="F1346" s="1">
        <v>24</v>
      </c>
      <c r="G1346" s="1">
        <v>23</v>
      </c>
      <c r="H1346" s="6">
        <v>2.75583649991663E-3</v>
      </c>
      <c r="I1346" s="7">
        <v>6.6443514644351498E-3</v>
      </c>
      <c r="J1346" s="8">
        <v>0.50914387510611203</v>
      </c>
      <c r="K1346" s="22">
        <f t="shared" ref="K1346:K1409" si="21">LOG(J1346,2)</f>
        <v>-0.97385470072428426</v>
      </c>
      <c r="L1346" s="12">
        <v>1732200000</v>
      </c>
      <c r="M1346" s="12">
        <v>1751901000</v>
      </c>
      <c r="N1346" s="12">
        <v>1916700000</v>
      </c>
      <c r="O1346" s="13">
        <v>978369900</v>
      </c>
      <c r="P1346" s="13">
        <v>1038100000</v>
      </c>
      <c r="Q1346" s="13">
        <v>755859900</v>
      </c>
      <c r="R1346" s="1">
        <v>76.5</v>
      </c>
      <c r="S1346" s="1">
        <v>27.991</v>
      </c>
      <c r="T1346" s="1">
        <v>0</v>
      </c>
      <c r="U1346" s="1">
        <v>323.31</v>
      </c>
    </row>
    <row r="1347" spans="1:21" x14ac:dyDescent="0.3">
      <c r="A1347" t="s">
        <v>403</v>
      </c>
      <c r="B1347" t="s">
        <v>403</v>
      </c>
      <c r="C1347" t="s">
        <v>404</v>
      </c>
      <c r="D1347" s="3" t="s">
        <v>405</v>
      </c>
      <c r="E1347" t="s">
        <v>406</v>
      </c>
      <c r="F1347" s="1">
        <v>3</v>
      </c>
      <c r="G1347" s="1">
        <v>3</v>
      </c>
      <c r="H1347" s="6">
        <v>0.17512156398135501</v>
      </c>
      <c r="I1347" s="7">
        <v>0.178398169336384</v>
      </c>
      <c r="J1347" s="8">
        <v>1.9116910953000401</v>
      </c>
      <c r="K1347" s="22">
        <f t="shared" si="21"/>
        <v>0.9348494211832632</v>
      </c>
      <c r="L1347" s="12">
        <v>889490.1</v>
      </c>
      <c r="M1347" s="12">
        <v>1973364</v>
      </c>
      <c r="N1347" s="12">
        <v>2688674</v>
      </c>
      <c r="O1347" s="13">
        <v>4184600</v>
      </c>
      <c r="P1347" s="13">
        <v>2093100</v>
      </c>
      <c r="Q1347" s="13">
        <v>3764400</v>
      </c>
      <c r="R1347" s="1">
        <v>8.1999999999999993</v>
      </c>
      <c r="S1347" s="1">
        <v>50.969000000000001</v>
      </c>
      <c r="T1347" s="1">
        <v>0</v>
      </c>
      <c r="U1347" s="1">
        <v>7.4955999999999996</v>
      </c>
    </row>
    <row r="1348" spans="1:21" x14ac:dyDescent="0.3">
      <c r="A1348" t="s">
        <v>732</v>
      </c>
      <c r="B1348" t="s">
        <v>732</v>
      </c>
      <c r="C1348" t="s">
        <v>733</v>
      </c>
      <c r="D1348" s="3" t="s">
        <v>734</v>
      </c>
      <c r="E1348" t="s">
        <v>735</v>
      </c>
      <c r="F1348" s="1">
        <v>6</v>
      </c>
      <c r="G1348" s="1">
        <v>6</v>
      </c>
      <c r="H1348" s="6">
        <v>7.7176100235104E-3</v>
      </c>
      <c r="I1348" s="7">
        <v>1.5568922305764401E-2</v>
      </c>
      <c r="J1348" s="8">
        <v>4.62071839038361</v>
      </c>
      <c r="K1348" s="22">
        <f t="shared" si="21"/>
        <v>2.2081171671549455</v>
      </c>
      <c r="L1348" s="12">
        <v>1368855</v>
      </c>
      <c r="M1348" s="12">
        <v>3341799</v>
      </c>
      <c r="N1348" s="12">
        <v>1873104</v>
      </c>
      <c r="O1348" s="13">
        <v>12317000</v>
      </c>
      <c r="P1348" s="13">
        <v>6998504</v>
      </c>
      <c r="Q1348" s="13">
        <v>9806595</v>
      </c>
      <c r="R1348" s="1">
        <v>5.6</v>
      </c>
      <c r="S1348" s="1">
        <v>133.96</v>
      </c>
      <c r="T1348" s="1">
        <v>0</v>
      </c>
      <c r="U1348" s="1">
        <v>6.1406000000000001</v>
      </c>
    </row>
    <row r="1349" spans="1:21" x14ac:dyDescent="0.3">
      <c r="A1349" t="s">
        <v>3103</v>
      </c>
      <c r="B1349" t="s">
        <v>3103</v>
      </c>
      <c r="C1349" t="s">
        <v>3104</v>
      </c>
      <c r="D1349" s="3" t="s">
        <v>3105</v>
      </c>
      <c r="E1349" t="s">
        <v>3106</v>
      </c>
      <c r="F1349" s="1">
        <v>7</v>
      </c>
      <c r="G1349" s="1">
        <v>7</v>
      </c>
      <c r="H1349" s="6">
        <v>6.9525652897110796E-2</v>
      </c>
      <c r="I1349" s="7">
        <v>7.7165289256198394E-2</v>
      </c>
      <c r="J1349" s="8">
        <v>1.70631973785189</v>
      </c>
      <c r="K1349" s="22">
        <f t="shared" si="21"/>
        <v>0.77088801066080637</v>
      </c>
      <c r="L1349" s="12">
        <v>8851800</v>
      </c>
      <c r="M1349" s="12">
        <v>12984000</v>
      </c>
      <c r="N1349" s="12">
        <v>15872990</v>
      </c>
      <c r="O1349" s="13">
        <v>24835010</v>
      </c>
      <c r="P1349" s="13">
        <v>16050990</v>
      </c>
      <c r="Q1349" s="13">
        <v>22735990</v>
      </c>
      <c r="R1349" s="1">
        <v>42.2</v>
      </c>
      <c r="S1349" s="1">
        <v>22.69</v>
      </c>
      <c r="T1349" s="1">
        <v>0</v>
      </c>
      <c r="U1349" s="1">
        <v>38.442999999999998</v>
      </c>
    </row>
    <row r="1350" spans="1:21" x14ac:dyDescent="0.3">
      <c r="A1350" t="s">
        <v>4098</v>
      </c>
      <c r="B1350" t="s">
        <v>4098</v>
      </c>
      <c r="C1350" t="s">
        <v>4099</v>
      </c>
      <c r="D1350" s="3" t="s">
        <v>4100</v>
      </c>
      <c r="E1350" t="s">
        <v>4101</v>
      </c>
      <c r="F1350" s="1">
        <v>13</v>
      </c>
      <c r="G1350" s="1">
        <v>13</v>
      </c>
      <c r="H1350" s="6">
        <v>2.1607855404821401E-3</v>
      </c>
      <c r="I1350" s="7">
        <v>6.5048543689320403E-3</v>
      </c>
      <c r="J1350" s="8">
        <v>1.30275379570292</v>
      </c>
      <c r="K1350" s="22">
        <f t="shared" si="21"/>
        <v>0.38156445821125962</v>
      </c>
      <c r="L1350" s="12">
        <v>94139980</v>
      </c>
      <c r="M1350" s="12">
        <v>92293050</v>
      </c>
      <c r="N1350" s="12">
        <v>97522020</v>
      </c>
      <c r="O1350" s="13">
        <v>119350000</v>
      </c>
      <c r="P1350" s="13">
        <v>118960000</v>
      </c>
      <c r="Q1350" s="13">
        <v>131950000</v>
      </c>
      <c r="R1350" s="1">
        <v>43.8</v>
      </c>
      <c r="S1350" s="1">
        <v>39.366</v>
      </c>
      <c r="T1350" s="1">
        <v>0</v>
      </c>
      <c r="U1350" s="1">
        <v>131.49</v>
      </c>
    </row>
    <row r="1351" spans="1:21" x14ac:dyDescent="0.3">
      <c r="A1351" t="s">
        <v>507</v>
      </c>
      <c r="B1351" t="s">
        <v>507</v>
      </c>
      <c r="C1351" t="s">
        <v>508</v>
      </c>
      <c r="D1351" s="3" t="s">
        <v>509</v>
      </c>
      <c r="E1351" t="s">
        <v>510</v>
      </c>
      <c r="F1351" s="1">
        <v>19</v>
      </c>
      <c r="G1351" s="1">
        <v>19</v>
      </c>
      <c r="H1351" s="6">
        <v>1.6145358806846099E-2</v>
      </c>
      <c r="I1351" s="7">
        <v>2.4906474820143899E-2</v>
      </c>
      <c r="J1351" s="8">
        <v>1.2977983238858199</v>
      </c>
      <c r="K1351" s="22">
        <f t="shared" si="21"/>
        <v>0.37606620788574513</v>
      </c>
      <c r="L1351" s="12">
        <v>218010100</v>
      </c>
      <c r="M1351" s="12">
        <v>204909900</v>
      </c>
      <c r="N1351" s="12">
        <v>176689900</v>
      </c>
      <c r="O1351" s="13">
        <v>268430100</v>
      </c>
      <c r="P1351" s="13">
        <v>253650100</v>
      </c>
      <c r="Q1351" s="13">
        <v>253400000</v>
      </c>
      <c r="R1351" s="1">
        <v>61.3</v>
      </c>
      <c r="S1351" s="1">
        <v>48.771999999999998</v>
      </c>
      <c r="T1351" s="1">
        <v>0</v>
      </c>
      <c r="U1351" s="1">
        <v>323.31</v>
      </c>
    </row>
    <row r="1352" spans="1:21" x14ac:dyDescent="0.3">
      <c r="A1352" t="s">
        <v>8057</v>
      </c>
      <c r="B1352" t="s">
        <v>8057</v>
      </c>
      <c r="C1352" t="s">
        <v>8058</v>
      </c>
      <c r="D1352" s="3" t="s">
        <v>8059</v>
      </c>
      <c r="E1352" t="s">
        <v>8060</v>
      </c>
      <c r="F1352" s="1">
        <v>2</v>
      </c>
      <c r="G1352" s="1">
        <v>2</v>
      </c>
      <c r="H1352" s="6">
        <v>0.94342176408301004</v>
      </c>
      <c r="I1352" s="7">
        <v>0.96224476500697997</v>
      </c>
      <c r="J1352" s="8">
        <v>1.0455465562355699</v>
      </c>
      <c r="K1352" s="22">
        <f t="shared" si="21"/>
        <v>6.4257303873698532E-2</v>
      </c>
      <c r="L1352" s="12">
        <v>1451948</v>
      </c>
      <c r="M1352" s="12">
        <v>2763600</v>
      </c>
      <c r="N1352" s="12">
        <v>1280526</v>
      </c>
      <c r="O1352" s="13">
        <v>4009301</v>
      </c>
      <c r="P1352" s="13">
        <v>645670.19999999995</v>
      </c>
      <c r="Q1352" s="13">
        <v>2268639</v>
      </c>
      <c r="R1352" s="1">
        <v>13.6</v>
      </c>
      <c r="S1352" s="1">
        <v>22.707999999999998</v>
      </c>
      <c r="T1352" s="1">
        <v>6.4815000000000003E-3</v>
      </c>
      <c r="U1352" s="1">
        <v>2.1779999999999999</v>
      </c>
    </row>
    <row r="1353" spans="1:21" x14ac:dyDescent="0.3">
      <c r="A1353" t="s">
        <v>7276</v>
      </c>
      <c r="B1353" t="s">
        <v>7276</v>
      </c>
      <c r="C1353" t="s">
        <v>7277</v>
      </c>
      <c r="D1353" s="3" t="s">
        <v>7278</v>
      </c>
      <c r="E1353" t="s">
        <v>7279</v>
      </c>
      <c r="F1353" s="1">
        <v>1</v>
      </c>
      <c r="G1353" s="1">
        <v>1</v>
      </c>
      <c r="H1353" s="6">
        <v>0.43788240912148602</v>
      </c>
      <c r="I1353" s="7">
        <v>0.483861191440139</v>
      </c>
      <c r="J1353" s="8">
        <v>1.59108076455836</v>
      </c>
      <c r="K1353" s="22">
        <f t="shared" si="21"/>
        <v>0.670007069905595</v>
      </c>
      <c r="L1353" s="12">
        <v>3741433</v>
      </c>
      <c r="M1353" s="12">
        <v>845610.8</v>
      </c>
      <c r="N1353" s="12">
        <v>2779271</v>
      </c>
      <c r="O1353" s="13">
        <v>1839352</v>
      </c>
      <c r="P1353" s="13">
        <v>4201103</v>
      </c>
      <c r="Q1353" s="13">
        <v>4583401</v>
      </c>
      <c r="R1353" s="1">
        <v>23.8</v>
      </c>
      <c r="S1353" s="1">
        <v>7.4615</v>
      </c>
      <c r="T1353" s="1">
        <v>0</v>
      </c>
      <c r="U1353" s="1">
        <v>5.1947999999999999</v>
      </c>
    </row>
    <row r="1354" spans="1:21" x14ac:dyDescent="0.3">
      <c r="A1354" t="s">
        <v>383</v>
      </c>
      <c r="B1354" t="s">
        <v>383</v>
      </c>
      <c r="C1354" t="s">
        <v>384</v>
      </c>
      <c r="D1354" s="3" t="s">
        <v>385</v>
      </c>
      <c r="E1354" t="s">
        <v>386</v>
      </c>
      <c r="F1354" s="1">
        <v>24</v>
      </c>
      <c r="G1354" s="1">
        <v>24</v>
      </c>
      <c r="H1354" s="6">
        <v>2.7591253043679801E-4</v>
      </c>
      <c r="I1354" s="7">
        <v>3.6734693877551001E-3</v>
      </c>
      <c r="J1354" s="8">
        <v>0.27037147516090099</v>
      </c>
      <c r="K1354" s="22">
        <f t="shared" si="21"/>
        <v>-1.8869851430257165</v>
      </c>
      <c r="L1354" s="12">
        <v>323590100</v>
      </c>
      <c r="M1354" s="12">
        <v>272580000</v>
      </c>
      <c r="N1354" s="12">
        <v>239900000</v>
      </c>
      <c r="O1354" s="13">
        <v>68905980</v>
      </c>
      <c r="P1354" s="13">
        <v>85211980</v>
      </c>
      <c r="Q1354" s="13">
        <v>71226980</v>
      </c>
      <c r="R1354" s="1">
        <v>60.5</v>
      </c>
      <c r="S1354" s="1">
        <v>55.040999999999997</v>
      </c>
      <c r="T1354" s="1">
        <v>0</v>
      </c>
      <c r="U1354" s="1">
        <v>126.57</v>
      </c>
    </row>
    <row r="1355" spans="1:21" x14ac:dyDescent="0.3">
      <c r="A1355" t="s">
        <v>2394</v>
      </c>
      <c r="B1355" t="s">
        <v>2394</v>
      </c>
      <c r="C1355" t="s">
        <v>2395</v>
      </c>
      <c r="D1355" s="3" t="s">
        <v>2396</v>
      </c>
      <c r="E1355" t="s">
        <v>2397</v>
      </c>
      <c r="F1355" s="1">
        <v>6</v>
      </c>
      <c r="G1355" s="1">
        <v>6</v>
      </c>
      <c r="H1355" s="6">
        <v>8.9338845279227405E-2</v>
      </c>
      <c r="I1355" s="7">
        <v>9.4365184484389797E-2</v>
      </c>
      <c r="J1355" s="8">
        <v>1.3254416500369499</v>
      </c>
      <c r="K1355" s="22">
        <f t="shared" si="21"/>
        <v>0.40647315979004006</v>
      </c>
      <c r="L1355" s="12">
        <v>8434102</v>
      </c>
      <c r="M1355" s="12">
        <v>7224803</v>
      </c>
      <c r="N1355" s="12">
        <v>6140899</v>
      </c>
      <c r="O1355" s="13">
        <v>11292990</v>
      </c>
      <c r="P1355" s="13">
        <v>9136396</v>
      </c>
      <c r="Q1355" s="13">
        <v>8444902</v>
      </c>
      <c r="R1355" s="1">
        <v>17.2</v>
      </c>
      <c r="S1355" s="1">
        <v>30.57</v>
      </c>
      <c r="T1355" s="1">
        <v>0</v>
      </c>
      <c r="U1355" s="1">
        <v>8.3295999999999992</v>
      </c>
    </row>
    <row r="1356" spans="1:21" x14ac:dyDescent="0.3">
      <c r="A1356" t="s">
        <v>8567</v>
      </c>
      <c r="B1356" t="s">
        <v>8567</v>
      </c>
      <c r="C1356" t="s">
        <v>8568</v>
      </c>
      <c r="D1356" s="3" t="s">
        <v>8569</v>
      </c>
      <c r="E1356" t="s">
        <v>8570</v>
      </c>
      <c r="F1356" s="1">
        <v>8</v>
      </c>
      <c r="G1356" s="1">
        <v>8</v>
      </c>
      <c r="H1356" s="6">
        <v>2.8059703147806099E-2</v>
      </c>
      <c r="I1356" s="7">
        <v>3.5682539682539698E-2</v>
      </c>
      <c r="J1356" s="8">
        <v>0.38534292502681899</v>
      </c>
      <c r="K1356" s="22">
        <f t="shared" si="21"/>
        <v>-1.3757851918538384</v>
      </c>
      <c r="L1356" s="12">
        <v>45808010</v>
      </c>
      <c r="M1356" s="12">
        <v>67096000</v>
      </c>
      <c r="N1356" s="12">
        <v>74430040</v>
      </c>
      <c r="O1356" s="13">
        <v>35892980</v>
      </c>
      <c r="P1356" s="13">
        <v>23453990</v>
      </c>
      <c r="Q1356" s="13">
        <v>15548990</v>
      </c>
      <c r="R1356" s="1">
        <v>39.799999999999997</v>
      </c>
      <c r="S1356" s="1">
        <v>28.870999999999999</v>
      </c>
      <c r="T1356" s="1">
        <v>0</v>
      </c>
      <c r="U1356" s="1">
        <v>30.655000000000001</v>
      </c>
    </row>
    <row r="1357" spans="1:21" x14ac:dyDescent="0.3">
      <c r="A1357" t="s">
        <v>5755</v>
      </c>
      <c r="B1357" t="s">
        <v>5755</v>
      </c>
      <c r="C1357" t="s">
        <v>5756</v>
      </c>
      <c r="D1357" s="3" t="s">
        <v>5757</v>
      </c>
      <c r="E1357" t="s">
        <v>5758</v>
      </c>
      <c r="F1357" s="1">
        <v>5</v>
      </c>
      <c r="G1357" s="1">
        <v>5</v>
      </c>
      <c r="H1357" s="6">
        <v>0.83947130674894099</v>
      </c>
      <c r="I1357" s="7">
        <v>0.89004896783485399</v>
      </c>
      <c r="J1357" s="8">
        <v>1.1226346975925501</v>
      </c>
      <c r="K1357" s="22">
        <f t="shared" si="21"/>
        <v>0.1668885548909477</v>
      </c>
      <c r="L1357" s="12">
        <v>50865010</v>
      </c>
      <c r="M1357" s="12">
        <v>74736010</v>
      </c>
      <c r="N1357" s="12">
        <v>13011000</v>
      </c>
      <c r="O1357" s="13">
        <v>40981010</v>
      </c>
      <c r="P1357" s="13">
        <v>36462000</v>
      </c>
      <c r="Q1357" s="13">
        <v>46832990</v>
      </c>
      <c r="R1357" s="1">
        <v>14.2</v>
      </c>
      <c r="S1357" s="1">
        <v>44.427999999999997</v>
      </c>
      <c r="T1357" s="1">
        <v>0</v>
      </c>
      <c r="U1357" s="1">
        <v>13.804</v>
      </c>
    </row>
    <row r="1358" spans="1:21" x14ac:dyDescent="0.3">
      <c r="A1358" t="s">
        <v>55</v>
      </c>
      <c r="B1358" t="s">
        <v>55</v>
      </c>
      <c r="D1358" t="s">
        <v>55</v>
      </c>
      <c r="F1358" s="1">
        <v>3</v>
      </c>
      <c r="G1358" s="1">
        <v>3</v>
      </c>
      <c r="H1358" s="6">
        <v>0.69593925396439205</v>
      </c>
      <c r="I1358" s="7">
        <v>0.771220253164557</v>
      </c>
      <c r="J1358" s="8">
        <v>0.69941215932657497</v>
      </c>
      <c r="K1358" s="22">
        <f t="shared" si="21"/>
        <v>-0.51578521728515714</v>
      </c>
      <c r="L1358" s="12">
        <v>3521799</v>
      </c>
      <c r="M1358" s="12">
        <v>12072990</v>
      </c>
      <c r="N1358" s="12">
        <v>1869900</v>
      </c>
      <c r="O1358" s="13">
        <v>4550302</v>
      </c>
      <c r="P1358" s="13">
        <v>839125.9</v>
      </c>
      <c r="Q1358" s="13">
        <v>7124101</v>
      </c>
      <c r="R1358" s="1">
        <v>1.7</v>
      </c>
      <c r="S1358" s="1">
        <v>248.07</v>
      </c>
      <c r="T1358" s="1">
        <v>0</v>
      </c>
      <c r="U1358" s="1">
        <v>12.865</v>
      </c>
    </row>
    <row r="1359" spans="1:21" x14ac:dyDescent="0.3">
      <c r="A1359" t="s">
        <v>2194</v>
      </c>
      <c r="B1359" t="s">
        <v>2194</v>
      </c>
      <c r="C1359" t="s">
        <v>2195</v>
      </c>
      <c r="D1359" s="3" t="s">
        <v>2196</v>
      </c>
      <c r="E1359" t="s">
        <v>2197</v>
      </c>
      <c r="F1359" s="1">
        <v>20</v>
      </c>
      <c r="G1359" s="1">
        <v>20</v>
      </c>
      <c r="H1359" s="6">
        <v>5.5828189629034705E-4</v>
      </c>
      <c r="I1359" s="7">
        <v>2.1428571428571399E-3</v>
      </c>
      <c r="J1359" s="8">
        <v>0.186532478303404</v>
      </c>
      <c r="K1359" s="22">
        <f t="shared" si="21"/>
        <v>-2.4225012461344408</v>
      </c>
      <c r="L1359" s="12">
        <v>354849900</v>
      </c>
      <c r="M1359" s="12">
        <v>337700100</v>
      </c>
      <c r="N1359" s="12">
        <v>386689900</v>
      </c>
      <c r="O1359" s="13">
        <v>58565000</v>
      </c>
      <c r="P1359" s="13">
        <v>55423020</v>
      </c>
      <c r="Q1359" s="13">
        <v>92656030</v>
      </c>
      <c r="R1359" s="1">
        <v>73.8</v>
      </c>
      <c r="S1359" s="1">
        <v>40.512999999999998</v>
      </c>
      <c r="T1359" s="1">
        <v>0</v>
      </c>
      <c r="U1359" s="1">
        <v>323.31</v>
      </c>
    </row>
    <row r="1360" spans="1:21" x14ac:dyDescent="0.3">
      <c r="A1360" t="s">
        <v>6237</v>
      </c>
      <c r="B1360" t="s">
        <v>6237</v>
      </c>
      <c r="C1360" t="s">
        <v>6238</v>
      </c>
      <c r="D1360" s="3" t="s">
        <v>6239</v>
      </c>
      <c r="E1360" t="s">
        <v>6240</v>
      </c>
      <c r="F1360" s="1">
        <v>7</v>
      </c>
      <c r="G1360" s="1">
        <v>7</v>
      </c>
      <c r="H1360" s="6">
        <v>4.5551711547251399E-4</v>
      </c>
      <c r="I1360" s="7">
        <v>2.6470588235294099E-3</v>
      </c>
      <c r="J1360" s="8">
        <v>2.6895266222337399</v>
      </c>
      <c r="K1360" s="22">
        <f t="shared" si="21"/>
        <v>1.4273522694905614</v>
      </c>
      <c r="L1360" s="12">
        <v>10008000</v>
      </c>
      <c r="M1360" s="12">
        <v>10764990</v>
      </c>
      <c r="N1360" s="12">
        <v>11137000</v>
      </c>
      <c r="O1360" s="13">
        <v>30380010</v>
      </c>
      <c r="P1360" s="13">
        <v>24016000</v>
      </c>
      <c r="Q1360" s="13">
        <v>31993980</v>
      </c>
      <c r="R1360" s="1">
        <v>28.8</v>
      </c>
      <c r="S1360" s="1">
        <v>36.442999999999998</v>
      </c>
      <c r="T1360" s="1">
        <v>0</v>
      </c>
      <c r="U1360" s="1">
        <v>33.582000000000001</v>
      </c>
    </row>
    <row r="1361" spans="1:21" x14ac:dyDescent="0.3">
      <c r="A1361" t="s">
        <v>4962</v>
      </c>
      <c r="B1361" t="s">
        <v>4962</v>
      </c>
      <c r="C1361" t="s">
        <v>4963</v>
      </c>
      <c r="D1361" s="3" t="s">
        <v>4964</v>
      </c>
      <c r="E1361" t="s">
        <v>4965</v>
      </c>
      <c r="F1361" s="1">
        <v>5</v>
      </c>
      <c r="G1361" s="1">
        <v>5</v>
      </c>
      <c r="H1361" s="6">
        <v>5.0709609470015501E-2</v>
      </c>
      <c r="I1361" s="7">
        <v>6.0254041570438802E-2</v>
      </c>
      <c r="J1361" s="8">
        <v>1.9304558350115899</v>
      </c>
      <c r="K1361" s="22">
        <f t="shared" si="21"/>
        <v>0.94894154866536584</v>
      </c>
      <c r="L1361" s="12">
        <v>11032000</v>
      </c>
      <c r="M1361" s="12">
        <v>12794010</v>
      </c>
      <c r="N1361" s="12">
        <v>10849010</v>
      </c>
      <c r="O1361" s="13">
        <v>29114000</v>
      </c>
      <c r="P1361" s="13">
        <v>14012000</v>
      </c>
      <c r="Q1361" s="13">
        <v>27004010</v>
      </c>
      <c r="R1361" s="1">
        <v>26.1</v>
      </c>
      <c r="S1361" s="1">
        <v>30.201000000000001</v>
      </c>
      <c r="T1361" s="1">
        <v>0</v>
      </c>
      <c r="U1361" s="1">
        <v>16.920999999999999</v>
      </c>
    </row>
    <row r="1362" spans="1:21" x14ac:dyDescent="0.3">
      <c r="A1362" t="s">
        <v>56</v>
      </c>
      <c r="B1362" t="s">
        <v>56</v>
      </c>
      <c r="D1362" t="s">
        <v>56</v>
      </c>
      <c r="E1362" t="s">
        <v>53</v>
      </c>
      <c r="F1362" s="1">
        <v>15</v>
      </c>
      <c r="G1362" s="1">
        <v>12</v>
      </c>
      <c r="H1362" s="6">
        <v>0.78055676060244905</v>
      </c>
      <c r="I1362" s="7">
        <v>0.846185567010309</v>
      </c>
      <c r="J1362" s="8">
        <v>0.53298737257121998</v>
      </c>
      <c r="K1362" s="22">
        <f t="shared" si="21"/>
        <v>-0.90782674153645981</v>
      </c>
      <c r="L1362" s="12">
        <v>5748203</v>
      </c>
      <c r="M1362" s="12">
        <v>9143803</v>
      </c>
      <c r="N1362" s="12">
        <v>6071200</v>
      </c>
      <c r="O1362" s="13">
        <v>529766.6</v>
      </c>
      <c r="P1362" s="13">
        <v>372340.2</v>
      </c>
      <c r="Q1362" s="13">
        <v>244940000</v>
      </c>
      <c r="R1362" s="1">
        <v>31.2</v>
      </c>
      <c r="S1362" s="1">
        <v>64.894999999999996</v>
      </c>
      <c r="T1362" s="1">
        <v>0</v>
      </c>
      <c r="U1362" s="1">
        <v>32.853000000000002</v>
      </c>
    </row>
    <row r="1363" spans="1:21" x14ac:dyDescent="0.3">
      <c r="A1363" t="s">
        <v>5896</v>
      </c>
      <c r="B1363" t="s">
        <v>5896</v>
      </c>
      <c r="C1363" t="s">
        <v>5897</v>
      </c>
      <c r="D1363" s="3" t="s">
        <v>5898</v>
      </c>
      <c r="E1363" t="s">
        <v>5899</v>
      </c>
      <c r="F1363" s="1">
        <v>9</v>
      </c>
      <c r="G1363" s="1">
        <v>9</v>
      </c>
      <c r="H1363" s="6">
        <v>0.60182337132739705</v>
      </c>
      <c r="I1363" s="7">
        <v>0.67959006867406202</v>
      </c>
      <c r="J1363" s="8">
        <v>0.92341908132871697</v>
      </c>
      <c r="K1363" s="22">
        <f t="shared" si="21"/>
        <v>-0.11494255065918008</v>
      </c>
      <c r="L1363" s="12">
        <v>38126980</v>
      </c>
      <c r="M1363" s="12">
        <v>29974980</v>
      </c>
      <c r="N1363" s="12">
        <v>25891010</v>
      </c>
      <c r="O1363" s="13">
        <v>31116000</v>
      </c>
      <c r="P1363" s="13">
        <v>31031000</v>
      </c>
      <c r="Q1363" s="13">
        <v>24130000</v>
      </c>
      <c r="R1363" s="1">
        <v>41.3</v>
      </c>
      <c r="S1363" s="1">
        <v>27.933</v>
      </c>
      <c r="T1363" s="1">
        <v>0</v>
      </c>
      <c r="U1363" s="1">
        <v>24.544</v>
      </c>
    </row>
    <row r="1364" spans="1:21" x14ac:dyDescent="0.3">
      <c r="A1364" t="s">
        <v>8001</v>
      </c>
      <c r="B1364" t="s">
        <v>8001</v>
      </c>
      <c r="C1364" t="s">
        <v>8002</v>
      </c>
      <c r="D1364" s="3" t="s">
        <v>8003</v>
      </c>
      <c r="E1364" t="s">
        <v>8004</v>
      </c>
      <c r="F1364" s="1">
        <v>4</v>
      </c>
      <c r="G1364" s="1">
        <v>4</v>
      </c>
      <c r="H1364" s="6">
        <v>0.17725532710977901</v>
      </c>
      <c r="I1364" s="7">
        <v>0.17947009841029499</v>
      </c>
      <c r="J1364" s="8">
        <v>1.1053685229414001</v>
      </c>
      <c r="K1364" s="22">
        <f t="shared" si="21"/>
        <v>0.14452743530274054</v>
      </c>
      <c r="L1364" s="12">
        <v>3392202</v>
      </c>
      <c r="M1364" s="12">
        <v>3449301</v>
      </c>
      <c r="N1364" s="12">
        <v>3752202</v>
      </c>
      <c r="O1364" s="13">
        <v>3554199</v>
      </c>
      <c r="P1364" s="13">
        <v>4265700</v>
      </c>
      <c r="Q1364" s="13">
        <v>3911002</v>
      </c>
      <c r="R1364" s="1">
        <v>19</v>
      </c>
      <c r="S1364" s="1">
        <v>24.762</v>
      </c>
      <c r="T1364" s="1">
        <v>0</v>
      </c>
      <c r="U1364" s="1">
        <v>3.9792000000000001</v>
      </c>
    </row>
    <row r="1365" spans="1:21" x14ac:dyDescent="0.3">
      <c r="A1365" t="s">
        <v>3724</v>
      </c>
      <c r="B1365" t="s">
        <v>3724</v>
      </c>
      <c r="C1365" t="s">
        <v>3725</v>
      </c>
      <c r="D1365" s="3" t="s">
        <v>3726</v>
      </c>
      <c r="E1365" t="s">
        <v>3727</v>
      </c>
      <c r="F1365" s="1">
        <v>6</v>
      </c>
      <c r="G1365" s="1">
        <v>6</v>
      </c>
      <c r="H1365" s="6">
        <v>2.5955315945204099E-2</v>
      </c>
      <c r="I1365" s="7">
        <v>3.3323485967503702E-2</v>
      </c>
      <c r="J1365" s="8">
        <v>0.49687911102962001</v>
      </c>
      <c r="K1365" s="22">
        <f t="shared" si="21"/>
        <v>-1.0090332031249991</v>
      </c>
      <c r="L1365" s="12">
        <v>13687000</v>
      </c>
      <c r="M1365" s="12">
        <v>7085299</v>
      </c>
      <c r="N1365" s="12">
        <v>9086994</v>
      </c>
      <c r="O1365" s="13">
        <v>4302698</v>
      </c>
      <c r="P1365" s="13">
        <v>4680601</v>
      </c>
      <c r="Q1365" s="13">
        <v>5367801</v>
      </c>
      <c r="R1365" s="1">
        <v>28.5</v>
      </c>
      <c r="S1365" s="1">
        <v>30.411999999999999</v>
      </c>
      <c r="T1365" s="1">
        <v>0</v>
      </c>
      <c r="U1365" s="1">
        <v>11.335000000000001</v>
      </c>
    </row>
    <row r="1366" spans="1:21" x14ac:dyDescent="0.3">
      <c r="A1366" t="s">
        <v>1783</v>
      </c>
      <c r="B1366" t="s">
        <v>1783</v>
      </c>
      <c r="C1366" t="s">
        <v>1784</v>
      </c>
      <c r="D1366" s="3" t="s">
        <v>1785</v>
      </c>
      <c r="E1366" t="s">
        <v>1786</v>
      </c>
      <c r="F1366" s="1">
        <v>1</v>
      </c>
      <c r="G1366" s="1">
        <v>1</v>
      </c>
      <c r="H1366" s="6">
        <v>0.38338950152299101</v>
      </c>
      <c r="I1366" s="7">
        <v>0.41665783132530099</v>
      </c>
      <c r="J1366" s="8">
        <v>1.0995258407564099</v>
      </c>
      <c r="K1366" s="22">
        <f t="shared" si="21"/>
        <v>0.1368815104166608</v>
      </c>
      <c r="L1366" s="12">
        <v>1066099</v>
      </c>
      <c r="M1366" s="12">
        <v>1279601</v>
      </c>
      <c r="N1366" s="12">
        <v>1142400</v>
      </c>
      <c r="O1366" s="13">
        <v>1404500</v>
      </c>
      <c r="P1366" s="13">
        <v>1085100</v>
      </c>
      <c r="Q1366" s="13">
        <v>1359299</v>
      </c>
      <c r="R1366" s="1">
        <v>4.7</v>
      </c>
      <c r="S1366" s="1">
        <v>34.246000000000002</v>
      </c>
      <c r="T1366" s="1">
        <v>0</v>
      </c>
      <c r="U1366" s="1">
        <v>4.5632999999999999</v>
      </c>
    </row>
    <row r="1367" spans="1:21" x14ac:dyDescent="0.3">
      <c r="A1367" t="s">
        <v>4652</v>
      </c>
      <c r="B1367" t="s">
        <v>4652</v>
      </c>
      <c r="C1367" t="s">
        <v>4653</v>
      </c>
      <c r="D1367" s="3" t="s">
        <v>4654</v>
      </c>
      <c r="E1367" t="s">
        <v>4655</v>
      </c>
      <c r="F1367" s="1">
        <v>19</v>
      </c>
      <c r="G1367" s="1">
        <v>19</v>
      </c>
      <c r="H1367" s="6">
        <v>0.52470354162600397</v>
      </c>
      <c r="I1367" s="7">
        <v>0.59347263681592</v>
      </c>
      <c r="J1367" s="8">
        <v>0.92051726643361997</v>
      </c>
      <c r="K1367" s="22">
        <f t="shared" si="21"/>
        <v>-0.11948331197102721</v>
      </c>
      <c r="L1367" s="12">
        <v>427930100</v>
      </c>
      <c r="M1367" s="12">
        <v>404620300</v>
      </c>
      <c r="N1367" s="12">
        <v>489329800</v>
      </c>
      <c r="O1367" s="13">
        <v>447249800</v>
      </c>
      <c r="P1367" s="13">
        <v>327890100</v>
      </c>
      <c r="Q1367" s="13">
        <v>450650200</v>
      </c>
      <c r="R1367" s="1">
        <v>47.6</v>
      </c>
      <c r="S1367" s="1">
        <v>52.914999999999999</v>
      </c>
      <c r="T1367" s="1">
        <v>0</v>
      </c>
      <c r="U1367" s="1">
        <v>323.31</v>
      </c>
    </row>
    <row r="1368" spans="1:21" x14ac:dyDescent="0.3">
      <c r="A1368" t="s">
        <v>7208</v>
      </c>
      <c r="B1368" t="s">
        <v>7208</v>
      </c>
      <c r="C1368" t="s">
        <v>7209</v>
      </c>
      <c r="D1368" s="3" t="s">
        <v>7210</v>
      </c>
      <c r="E1368" t="s">
        <v>7211</v>
      </c>
      <c r="F1368" s="1">
        <v>3</v>
      </c>
      <c r="G1368" s="1">
        <v>3</v>
      </c>
      <c r="H1368" s="6">
        <v>0.643621393305566</v>
      </c>
      <c r="I1368" s="7">
        <v>0.71959048603929698</v>
      </c>
      <c r="J1368" s="8">
        <v>1.05078607639461</v>
      </c>
      <c r="K1368" s="22">
        <f t="shared" si="21"/>
        <v>7.1468989054363941E-2</v>
      </c>
      <c r="L1368" s="12">
        <v>86163000</v>
      </c>
      <c r="M1368" s="12">
        <v>96147970</v>
      </c>
      <c r="N1368" s="12">
        <v>96275040</v>
      </c>
      <c r="O1368" s="13">
        <v>114890000</v>
      </c>
      <c r="P1368" s="13">
        <v>96397940</v>
      </c>
      <c r="Q1368" s="13">
        <v>83554020</v>
      </c>
      <c r="R1368" s="1">
        <v>27.2</v>
      </c>
      <c r="S1368" s="1">
        <v>21.294</v>
      </c>
      <c r="T1368" s="1">
        <v>0</v>
      </c>
      <c r="U1368" s="1">
        <v>110.64</v>
      </c>
    </row>
    <row r="1369" spans="1:21" x14ac:dyDescent="0.3">
      <c r="A1369" t="s">
        <v>952</v>
      </c>
      <c r="B1369" t="s">
        <v>952</v>
      </c>
      <c r="C1369" t="s">
        <v>953</v>
      </c>
      <c r="D1369" s="3" t="s">
        <v>954</v>
      </c>
      <c r="E1369" t="s">
        <v>955</v>
      </c>
      <c r="F1369" s="1">
        <v>59</v>
      </c>
      <c r="G1369" s="1">
        <v>59</v>
      </c>
      <c r="H1369" s="6">
        <v>2.1450690600371601E-2</v>
      </c>
      <c r="I1369" s="7">
        <v>3.0927302100161501E-2</v>
      </c>
      <c r="J1369" s="8">
        <v>0.66542696934497403</v>
      </c>
      <c r="K1369" s="22">
        <f t="shared" si="21"/>
        <v>-0.58764775594074947</v>
      </c>
      <c r="L1369" s="12">
        <v>15165000000</v>
      </c>
      <c r="M1369" s="12">
        <v>15913020000</v>
      </c>
      <c r="N1369" s="12">
        <v>16462990000</v>
      </c>
      <c r="O1369" s="13">
        <v>8695789000</v>
      </c>
      <c r="P1369" s="13">
        <v>12659000000</v>
      </c>
      <c r="Q1369" s="13">
        <v>10633990000</v>
      </c>
      <c r="R1369" s="1">
        <v>94</v>
      </c>
      <c r="S1369" s="1">
        <v>57.328000000000003</v>
      </c>
      <c r="T1369" s="1">
        <v>0</v>
      </c>
      <c r="U1369" s="1">
        <v>323.31</v>
      </c>
    </row>
    <row r="1370" spans="1:21" x14ac:dyDescent="0.3">
      <c r="A1370" t="s">
        <v>6437</v>
      </c>
      <c r="B1370" t="s">
        <v>6437</v>
      </c>
      <c r="C1370" t="s">
        <v>6438</v>
      </c>
      <c r="D1370" s="3" t="s">
        <v>6439</v>
      </c>
      <c r="E1370" t="s">
        <v>6440</v>
      </c>
      <c r="F1370" s="1">
        <v>15</v>
      </c>
      <c r="G1370" s="1">
        <v>15</v>
      </c>
      <c r="H1370" s="6">
        <v>0.42957744461403902</v>
      </c>
      <c r="I1370" s="7">
        <v>0.47439533527696798</v>
      </c>
      <c r="J1370" s="8">
        <v>1.2121093541770001</v>
      </c>
      <c r="K1370" s="22">
        <f t="shared" si="21"/>
        <v>0.27751986185709249</v>
      </c>
      <c r="L1370" s="12">
        <v>36862020</v>
      </c>
      <c r="M1370" s="12">
        <v>45052990</v>
      </c>
      <c r="N1370" s="12">
        <v>27171000</v>
      </c>
      <c r="O1370" s="13">
        <v>52498990</v>
      </c>
      <c r="P1370" s="13">
        <v>31258000</v>
      </c>
      <c r="Q1370" s="13">
        <v>48969030</v>
      </c>
      <c r="R1370" s="1">
        <v>48.1</v>
      </c>
      <c r="S1370" s="1">
        <v>43.188000000000002</v>
      </c>
      <c r="T1370" s="1">
        <v>0</v>
      </c>
      <c r="U1370" s="1">
        <v>41.216999999999999</v>
      </c>
    </row>
    <row r="1371" spans="1:21" x14ac:dyDescent="0.3">
      <c r="A1371" t="s">
        <v>3776</v>
      </c>
      <c r="B1371" t="s">
        <v>3776</v>
      </c>
      <c r="C1371" t="s">
        <v>3777</v>
      </c>
      <c r="D1371" s="3" t="s">
        <v>3778</v>
      </c>
      <c r="E1371" t="s">
        <v>3779</v>
      </c>
      <c r="F1371" s="1">
        <v>4</v>
      </c>
      <c r="G1371" s="1">
        <v>4</v>
      </c>
      <c r="H1371" s="6">
        <v>9.3777551062647398E-3</v>
      </c>
      <c r="I1371" s="7">
        <v>1.7318077803203699E-2</v>
      </c>
      <c r="J1371" s="8">
        <v>0.26523955385535197</v>
      </c>
      <c r="K1371" s="22">
        <f t="shared" si="21"/>
        <v>-1.914632161458331</v>
      </c>
      <c r="L1371" s="12">
        <v>33155000</v>
      </c>
      <c r="M1371" s="12">
        <v>45032980</v>
      </c>
      <c r="N1371" s="12">
        <v>55040970</v>
      </c>
      <c r="O1371" s="13">
        <v>17275010</v>
      </c>
      <c r="P1371" s="13">
        <v>7491705</v>
      </c>
      <c r="Q1371" s="13">
        <v>11849000</v>
      </c>
      <c r="R1371" s="1">
        <v>55.6</v>
      </c>
      <c r="S1371" s="1">
        <v>9.6347000000000005</v>
      </c>
      <c r="T1371" s="1">
        <v>0</v>
      </c>
      <c r="U1371" s="1">
        <v>70.236999999999995</v>
      </c>
    </row>
    <row r="1372" spans="1:21" x14ac:dyDescent="0.3">
      <c r="A1372" t="s">
        <v>6881</v>
      </c>
      <c r="B1372" t="s">
        <v>6881</v>
      </c>
      <c r="C1372" t="s">
        <v>6882</v>
      </c>
      <c r="D1372" s="3" t="s">
        <v>6883</v>
      </c>
      <c r="E1372" t="s">
        <v>6884</v>
      </c>
      <c r="F1372" s="1">
        <v>2</v>
      </c>
      <c r="G1372" s="1">
        <v>2</v>
      </c>
      <c r="H1372" s="6">
        <v>0.72467184414804398</v>
      </c>
      <c r="I1372" s="7">
        <v>0.79871071071071098</v>
      </c>
      <c r="J1372" s="8">
        <v>1.2244090789781099</v>
      </c>
      <c r="K1372" s="22">
        <f t="shared" si="21"/>
        <v>0.2920856475830092</v>
      </c>
      <c r="L1372" s="12">
        <v>5216903</v>
      </c>
      <c r="M1372" s="12">
        <v>6753797</v>
      </c>
      <c r="N1372" s="12">
        <v>1269279</v>
      </c>
      <c r="O1372" s="13">
        <v>3348499</v>
      </c>
      <c r="P1372" s="13">
        <v>4920298</v>
      </c>
      <c r="Q1372" s="13">
        <v>4982597</v>
      </c>
      <c r="R1372" s="1">
        <v>9.8000000000000007</v>
      </c>
      <c r="S1372" s="1">
        <v>32.19</v>
      </c>
      <c r="T1372" s="1">
        <v>0</v>
      </c>
      <c r="U1372" s="1">
        <v>25.545999999999999</v>
      </c>
    </row>
    <row r="1373" spans="1:21" x14ac:dyDescent="0.3">
      <c r="A1373" t="s">
        <v>1056</v>
      </c>
      <c r="B1373" t="s">
        <v>1056</v>
      </c>
      <c r="C1373" t="s">
        <v>1057</v>
      </c>
      <c r="D1373" s="3" t="s">
        <v>1058</v>
      </c>
      <c r="E1373" t="s">
        <v>1059</v>
      </c>
      <c r="F1373" s="1">
        <v>8</v>
      </c>
      <c r="G1373" s="1">
        <v>8</v>
      </c>
      <c r="H1373" s="6">
        <v>1.1672971102237801E-3</v>
      </c>
      <c r="I1373" s="7">
        <v>4.6174496644295297E-3</v>
      </c>
      <c r="J1373" s="8">
        <v>1.81936833921272</v>
      </c>
      <c r="K1373" s="22">
        <f t="shared" si="21"/>
        <v>0.86343765258789396</v>
      </c>
      <c r="L1373" s="12">
        <v>208160000</v>
      </c>
      <c r="M1373" s="12">
        <v>202799900</v>
      </c>
      <c r="N1373" s="12">
        <v>254360000</v>
      </c>
      <c r="O1373" s="13">
        <v>410140200</v>
      </c>
      <c r="P1373" s="13">
        <v>397920100</v>
      </c>
      <c r="Q1373" s="13">
        <v>396230200</v>
      </c>
      <c r="R1373" s="1">
        <v>36.700000000000003</v>
      </c>
      <c r="S1373" s="1">
        <v>20.591000000000001</v>
      </c>
      <c r="T1373" s="1">
        <v>0</v>
      </c>
      <c r="U1373" s="1">
        <v>262.39999999999998</v>
      </c>
    </row>
    <row r="1374" spans="1:21" x14ac:dyDescent="0.3">
      <c r="A1374" t="s">
        <v>3039</v>
      </c>
      <c r="B1374" t="s">
        <v>3039</v>
      </c>
      <c r="C1374" t="s">
        <v>3040</v>
      </c>
      <c r="D1374" s="3" t="s">
        <v>3041</v>
      </c>
      <c r="E1374" t="s">
        <v>3042</v>
      </c>
      <c r="F1374" s="1">
        <v>5</v>
      </c>
      <c r="G1374" s="1">
        <v>5</v>
      </c>
      <c r="H1374" s="6">
        <v>0.75413564404746702</v>
      </c>
      <c r="I1374" s="7">
        <v>0.82369717961405198</v>
      </c>
      <c r="J1374" s="8">
        <v>1.08128384060426</v>
      </c>
      <c r="K1374" s="22">
        <f t="shared" si="21"/>
        <v>0.11274528503418101</v>
      </c>
      <c r="L1374" s="12">
        <v>15560000</v>
      </c>
      <c r="M1374" s="12">
        <v>24075000</v>
      </c>
      <c r="N1374" s="12">
        <v>24053010</v>
      </c>
      <c r="O1374" s="13">
        <v>32089000</v>
      </c>
      <c r="P1374" s="13">
        <v>20212010</v>
      </c>
      <c r="Q1374" s="13">
        <v>17563000</v>
      </c>
      <c r="R1374" s="1">
        <v>33</v>
      </c>
      <c r="S1374" s="1">
        <v>20.562999999999999</v>
      </c>
      <c r="T1374" s="1">
        <v>0</v>
      </c>
      <c r="U1374" s="1">
        <v>38.686</v>
      </c>
    </row>
    <row r="1375" spans="1:21" x14ac:dyDescent="0.3">
      <c r="A1375" t="s">
        <v>836</v>
      </c>
      <c r="B1375" t="s">
        <v>836</v>
      </c>
      <c r="C1375" t="s">
        <v>837</v>
      </c>
      <c r="D1375" s="3" t="s">
        <v>838</v>
      </c>
      <c r="E1375" t="s">
        <v>839</v>
      </c>
      <c r="F1375" s="1">
        <v>11</v>
      </c>
      <c r="G1375" s="1">
        <v>11</v>
      </c>
      <c r="H1375" s="6">
        <v>0.30922299065980202</v>
      </c>
      <c r="I1375" s="7">
        <v>0.32644913627639199</v>
      </c>
      <c r="J1375" s="8">
        <v>0.59608564573395095</v>
      </c>
      <c r="K1375" s="22">
        <f t="shared" si="21"/>
        <v>-0.74640846252441406</v>
      </c>
      <c r="L1375" s="12">
        <v>29875990</v>
      </c>
      <c r="M1375" s="12">
        <v>31946980</v>
      </c>
      <c r="N1375" s="12">
        <v>41327980</v>
      </c>
      <c r="O1375" s="13">
        <v>13909000</v>
      </c>
      <c r="P1375" s="13">
        <v>48172030</v>
      </c>
      <c r="Q1375" s="13">
        <v>12469000</v>
      </c>
      <c r="R1375" s="1">
        <v>42.5</v>
      </c>
      <c r="S1375" s="1">
        <v>40.843000000000004</v>
      </c>
      <c r="T1375" s="1">
        <v>0</v>
      </c>
      <c r="U1375" s="1">
        <v>32.56</v>
      </c>
    </row>
    <row r="1376" spans="1:21" x14ac:dyDescent="0.3">
      <c r="A1376" t="s">
        <v>4858</v>
      </c>
      <c r="B1376" t="s">
        <v>4858</v>
      </c>
      <c r="C1376" t="s">
        <v>4859</v>
      </c>
      <c r="D1376" s="3" t="s">
        <v>4860</v>
      </c>
      <c r="E1376" t="s">
        <v>4861</v>
      </c>
      <c r="F1376" s="1">
        <v>10</v>
      </c>
      <c r="G1376" s="1">
        <v>10</v>
      </c>
      <c r="H1376" s="6">
        <v>3.1491593921168502E-4</v>
      </c>
      <c r="I1376" s="7">
        <v>3.27272727272727E-3</v>
      </c>
      <c r="J1376" s="8">
        <v>5.3023834565607801</v>
      </c>
      <c r="K1376" s="22">
        <f t="shared" si="21"/>
        <v>2.4066410064697252</v>
      </c>
      <c r="L1376" s="12">
        <v>2151901</v>
      </c>
      <c r="M1376" s="12">
        <v>1639900</v>
      </c>
      <c r="N1376" s="12">
        <v>1381601</v>
      </c>
      <c r="O1376" s="13">
        <v>9540104</v>
      </c>
      <c r="P1376" s="13">
        <v>9617900</v>
      </c>
      <c r="Q1376" s="13">
        <v>7921401</v>
      </c>
      <c r="R1376" s="1">
        <v>16.600000000000001</v>
      </c>
      <c r="S1376" s="1">
        <v>85.85</v>
      </c>
      <c r="T1376" s="1">
        <v>0</v>
      </c>
      <c r="U1376" s="1">
        <v>23.402999999999999</v>
      </c>
    </row>
    <row r="1377" spans="1:21" x14ac:dyDescent="0.3">
      <c r="A1377" t="s">
        <v>2182</v>
      </c>
      <c r="B1377" t="s">
        <v>2182</v>
      </c>
      <c r="C1377" t="s">
        <v>2183</v>
      </c>
      <c r="D1377" s="3" t="s">
        <v>2184</v>
      </c>
      <c r="E1377" t="s">
        <v>2185</v>
      </c>
      <c r="F1377" s="1">
        <v>18</v>
      </c>
      <c r="G1377" s="1">
        <v>18</v>
      </c>
      <c r="H1377" s="6">
        <v>1.23760947745716E-2</v>
      </c>
      <c r="I1377" s="7">
        <v>2.1065088757396499E-2</v>
      </c>
      <c r="J1377" s="8">
        <v>0.51121231702166803</v>
      </c>
      <c r="K1377" s="22">
        <f t="shared" si="21"/>
        <v>-0.968005498250327</v>
      </c>
      <c r="L1377" s="12">
        <v>755819900</v>
      </c>
      <c r="M1377" s="12">
        <v>901749700</v>
      </c>
      <c r="N1377" s="12">
        <v>1093000000</v>
      </c>
      <c r="O1377" s="13">
        <v>571340300</v>
      </c>
      <c r="P1377" s="13">
        <v>388280000</v>
      </c>
      <c r="Q1377" s="13">
        <v>448630200</v>
      </c>
      <c r="R1377" s="1">
        <v>74.900000000000006</v>
      </c>
      <c r="S1377" s="1">
        <v>40.017000000000003</v>
      </c>
      <c r="T1377" s="1">
        <v>0</v>
      </c>
      <c r="U1377" s="1">
        <v>323.31</v>
      </c>
    </row>
    <row r="1378" spans="1:21" x14ac:dyDescent="0.3">
      <c r="A1378" t="s">
        <v>5447</v>
      </c>
      <c r="B1378" t="s">
        <v>5447</v>
      </c>
      <c r="C1378" t="s">
        <v>5448</v>
      </c>
      <c r="D1378" s="3" t="s">
        <v>5449</v>
      </c>
      <c r="E1378" t="s">
        <v>5450</v>
      </c>
      <c r="F1378" s="1">
        <v>6</v>
      </c>
      <c r="G1378" s="1">
        <v>6</v>
      </c>
      <c r="H1378" s="6">
        <v>0.16284664162981299</v>
      </c>
      <c r="I1378" s="7">
        <v>0.165348982785603</v>
      </c>
      <c r="J1378" s="8">
        <v>1.59627933724543</v>
      </c>
      <c r="K1378" s="22">
        <f t="shared" si="21"/>
        <v>0.674713134765625</v>
      </c>
      <c r="L1378" s="12">
        <v>7385603</v>
      </c>
      <c r="M1378" s="12">
        <v>7643595</v>
      </c>
      <c r="N1378" s="12">
        <v>3847201</v>
      </c>
      <c r="O1378" s="13">
        <v>13062000</v>
      </c>
      <c r="P1378" s="13">
        <v>7722100</v>
      </c>
      <c r="Q1378" s="13">
        <v>8758104</v>
      </c>
      <c r="R1378" s="1">
        <v>20.7</v>
      </c>
      <c r="S1378" s="1">
        <v>41.728999999999999</v>
      </c>
      <c r="T1378" s="1">
        <v>0</v>
      </c>
      <c r="U1378" s="1">
        <v>8.8202999999999996</v>
      </c>
    </row>
    <row r="1379" spans="1:21" x14ac:dyDescent="0.3">
      <c r="A1379" t="s">
        <v>2707</v>
      </c>
      <c r="B1379" t="s">
        <v>2707</v>
      </c>
      <c r="C1379" t="s">
        <v>2708</v>
      </c>
      <c r="D1379" s="3" t="s">
        <v>2709</v>
      </c>
      <c r="E1379" t="s">
        <v>2710</v>
      </c>
      <c r="F1379" s="1">
        <v>3</v>
      </c>
      <c r="G1379" s="1">
        <v>3</v>
      </c>
      <c r="H1379" s="6">
        <v>0.74638680909133304</v>
      </c>
      <c r="I1379" s="7">
        <v>0.81690918114143896</v>
      </c>
      <c r="J1379" s="8">
        <v>0.95060131846226004</v>
      </c>
      <c r="K1379" s="22">
        <f t="shared" si="21"/>
        <v>-7.3087692260741688E-2</v>
      </c>
      <c r="L1379" s="12">
        <v>10265010</v>
      </c>
      <c r="M1379" s="12">
        <v>9675098</v>
      </c>
      <c r="N1379" s="12">
        <v>6730497</v>
      </c>
      <c r="O1379" s="13">
        <v>7543197</v>
      </c>
      <c r="P1379" s="13">
        <v>8139403</v>
      </c>
      <c r="Q1379" s="13">
        <v>9352097</v>
      </c>
      <c r="R1379" s="1">
        <v>24.6</v>
      </c>
      <c r="S1379" s="1">
        <v>13.244999999999999</v>
      </c>
      <c r="T1379" s="1">
        <v>4.9974999999999998E-4</v>
      </c>
      <c r="U1379" s="1">
        <v>3.8064</v>
      </c>
    </row>
    <row r="1380" spans="1:21" x14ac:dyDescent="0.3">
      <c r="A1380" t="s">
        <v>6977</v>
      </c>
      <c r="B1380" t="s">
        <v>6977</v>
      </c>
      <c r="C1380" t="s">
        <v>6978</v>
      </c>
      <c r="D1380" s="3" t="s">
        <v>6979</v>
      </c>
      <c r="E1380" t="s">
        <v>6980</v>
      </c>
      <c r="F1380" s="1">
        <v>9</v>
      </c>
      <c r="G1380" s="1">
        <v>9</v>
      </c>
      <c r="H1380" s="6">
        <v>4.4768115109618499E-2</v>
      </c>
      <c r="I1380" s="7">
        <v>5.5777777777777801E-2</v>
      </c>
      <c r="J1380" s="8">
        <v>0.635827370260312</v>
      </c>
      <c r="K1380" s="22">
        <f t="shared" si="21"/>
        <v>-0.65329297383626594</v>
      </c>
      <c r="L1380" s="12">
        <v>101040000</v>
      </c>
      <c r="M1380" s="12">
        <v>68868010</v>
      </c>
      <c r="N1380" s="12">
        <v>81827000</v>
      </c>
      <c r="O1380" s="13">
        <v>61141970</v>
      </c>
      <c r="P1380" s="13">
        <v>56451980</v>
      </c>
      <c r="Q1380" s="13">
        <v>42403970</v>
      </c>
      <c r="R1380" s="1">
        <v>40.6</v>
      </c>
      <c r="S1380" s="1">
        <v>26.704000000000001</v>
      </c>
      <c r="T1380" s="1">
        <v>0</v>
      </c>
      <c r="U1380" s="1">
        <v>31.768999999999998</v>
      </c>
    </row>
    <row r="1381" spans="1:21" x14ac:dyDescent="0.3">
      <c r="A1381" t="s">
        <v>816</v>
      </c>
      <c r="B1381" t="s">
        <v>816</v>
      </c>
      <c r="C1381" t="s">
        <v>817</v>
      </c>
      <c r="D1381" s="3" t="s">
        <v>818</v>
      </c>
      <c r="E1381" t="s">
        <v>819</v>
      </c>
      <c r="F1381" s="1">
        <v>22</v>
      </c>
      <c r="G1381" s="1">
        <v>22</v>
      </c>
      <c r="H1381" s="6">
        <v>6.0057031152455503E-3</v>
      </c>
      <c r="I1381" s="7">
        <v>1.2657381615598901E-2</v>
      </c>
      <c r="J1381" s="8">
        <v>0.74718614927183902</v>
      </c>
      <c r="K1381" s="22">
        <f t="shared" si="21"/>
        <v>-0.42046038309733291</v>
      </c>
      <c r="L1381" s="12">
        <v>3178802000</v>
      </c>
      <c r="M1381" s="12">
        <v>2932298000</v>
      </c>
      <c r="N1381" s="12">
        <v>3095201000</v>
      </c>
      <c r="O1381" s="13">
        <v>2529301000</v>
      </c>
      <c r="P1381" s="13">
        <v>2174401000</v>
      </c>
      <c r="Q1381" s="13">
        <v>2188299000</v>
      </c>
      <c r="R1381" s="1">
        <v>76.3</v>
      </c>
      <c r="S1381" s="1">
        <v>35.561999999999998</v>
      </c>
      <c r="T1381" s="1">
        <v>0</v>
      </c>
      <c r="U1381" s="1">
        <v>323.31</v>
      </c>
    </row>
    <row r="1382" spans="1:21" x14ac:dyDescent="0.3">
      <c r="A1382" t="s">
        <v>7904</v>
      </c>
      <c r="B1382" t="s">
        <v>7904</v>
      </c>
      <c r="C1382" t="s">
        <v>7905</v>
      </c>
      <c r="D1382" s="3" t="s">
        <v>7906</v>
      </c>
      <c r="E1382" t="s">
        <v>7907</v>
      </c>
      <c r="F1382" s="1">
        <v>9</v>
      </c>
      <c r="G1382" s="1">
        <v>9</v>
      </c>
      <c r="H1382" s="6">
        <v>0.114641637897288</v>
      </c>
      <c r="I1382" s="7">
        <v>0.119185250219491</v>
      </c>
      <c r="J1382" s="8">
        <v>0.84601400938993299</v>
      </c>
      <c r="K1382" s="22">
        <f t="shared" si="21"/>
        <v>-0.24124654134114551</v>
      </c>
      <c r="L1382" s="12">
        <v>140649900</v>
      </c>
      <c r="M1382" s="12">
        <v>111520000</v>
      </c>
      <c r="N1382" s="12">
        <v>108840000</v>
      </c>
      <c r="O1382" s="13">
        <v>98688940</v>
      </c>
      <c r="P1382" s="13">
        <v>104030100</v>
      </c>
      <c r="Q1382" s="13">
        <v>100689900</v>
      </c>
      <c r="R1382" s="1">
        <v>41.6</v>
      </c>
      <c r="S1382" s="1">
        <v>33.674999999999997</v>
      </c>
      <c r="T1382" s="1">
        <v>0</v>
      </c>
      <c r="U1382" s="1">
        <v>26.757000000000001</v>
      </c>
    </row>
    <row r="1383" spans="1:21" x14ac:dyDescent="0.3">
      <c r="A1383" t="s">
        <v>6925</v>
      </c>
      <c r="B1383" t="s">
        <v>6925</v>
      </c>
      <c r="C1383" t="s">
        <v>6926</v>
      </c>
      <c r="D1383" s="3" t="s">
        <v>6927</v>
      </c>
      <c r="E1383" t="s">
        <v>6928</v>
      </c>
      <c r="F1383" s="1">
        <v>6</v>
      </c>
      <c r="G1383" s="1">
        <v>6</v>
      </c>
      <c r="H1383" s="6">
        <v>0.65176004008746002</v>
      </c>
      <c r="I1383" s="7">
        <v>0.72919443011861795</v>
      </c>
      <c r="J1383" s="8">
        <v>1.1051001490558501</v>
      </c>
      <c r="K1383" s="22">
        <f t="shared" si="21"/>
        <v>0.14417711893717114</v>
      </c>
      <c r="L1383" s="12">
        <v>21898990</v>
      </c>
      <c r="M1383" s="12">
        <v>22301990</v>
      </c>
      <c r="N1383" s="12">
        <v>28609010</v>
      </c>
      <c r="O1383" s="13">
        <v>37833990</v>
      </c>
      <c r="P1383" s="13">
        <v>20074010</v>
      </c>
      <c r="Q1383" s="13">
        <v>24829010</v>
      </c>
      <c r="R1383" s="1">
        <v>54.7</v>
      </c>
      <c r="S1383" s="1">
        <v>19.922999999999998</v>
      </c>
      <c r="T1383" s="1">
        <v>0</v>
      </c>
      <c r="U1383" s="1">
        <v>25.774000000000001</v>
      </c>
    </row>
    <row r="1384" spans="1:21" x14ac:dyDescent="0.3">
      <c r="A1384" t="s">
        <v>8088</v>
      </c>
      <c r="B1384" t="s">
        <v>8088</v>
      </c>
      <c r="C1384" t="s">
        <v>8089</v>
      </c>
      <c r="D1384" s="3" t="s">
        <v>8090</v>
      </c>
      <c r="E1384" t="s">
        <v>8091</v>
      </c>
      <c r="F1384" s="1">
        <v>4</v>
      </c>
      <c r="G1384" s="1">
        <v>4</v>
      </c>
      <c r="H1384" s="6">
        <v>0.88287455905771295</v>
      </c>
      <c r="I1384" s="7">
        <v>0.92273624288425005</v>
      </c>
      <c r="J1384" s="8">
        <v>1.0425779352965401</v>
      </c>
      <c r="K1384" s="22">
        <f t="shared" si="21"/>
        <v>6.015523274740274E-2</v>
      </c>
      <c r="L1384" s="12">
        <v>11130990</v>
      </c>
      <c r="M1384" s="12">
        <v>16268990</v>
      </c>
      <c r="N1384" s="12">
        <v>14319000</v>
      </c>
      <c r="O1384" s="13">
        <v>23123990</v>
      </c>
      <c r="P1384" s="13">
        <v>11830000</v>
      </c>
      <c r="Q1384" s="13">
        <v>10742010</v>
      </c>
      <c r="R1384" s="1">
        <v>37.6</v>
      </c>
      <c r="S1384" s="1">
        <v>16.311</v>
      </c>
      <c r="T1384" s="1">
        <v>0</v>
      </c>
      <c r="U1384" s="1">
        <v>12.922000000000001</v>
      </c>
    </row>
    <row r="1385" spans="1:21" x14ac:dyDescent="0.3">
      <c r="A1385" t="s">
        <v>2835</v>
      </c>
      <c r="B1385" t="s">
        <v>2835</v>
      </c>
      <c r="C1385" t="s">
        <v>2836</v>
      </c>
      <c r="D1385" s="3" t="s">
        <v>2837</v>
      </c>
      <c r="E1385" t="s">
        <v>2838</v>
      </c>
      <c r="F1385" s="1">
        <v>3</v>
      </c>
      <c r="G1385" s="1">
        <v>3</v>
      </c>
      <c r="H1385" s="6">
        <v>0.71392878652733505</v>
      </c>
      <c r="I1385" s="7">
        <v>0.78812676056338005</v>
      </c>
      <c r="J1385" s="8">
        <v>0.82684506960548998</v>
      </c>
      <c r="K1385" s="22">
        <f t="shared" si="21"/>
        <v>-0.27431106567382735</v>
      </c>
      <c r="L1385" s="12">
        <v>37284010</v>
      </c>
      <c r="M1385" s="12">
        <v>40815010</v>
      </c>
      <c r="N1385" s="12">
        <v>16027010</v>
      </c>
      <c r="O1385" s="13">
        <v>14809000</v>
      </c>
      <c r="P1385" s="13">
        <v>50803980</v>
      </c>
      <c r="Q1385" s="13">
        <v>18325000</v>
      </c>
      <c r="R1385" s="1">
        <v>17.399999999999999</v>
      </c>
      <c r="S1385" s="1">
        <v>12.867000000000001</v>
      </c>
      <c r="T1385" s="1">
        <v>0</v>
      </c>
      <c r="U1385" s="1">
        <v>28.163</v>
      </c>
    </row>
    <row r="1386" spans="1:21" x14ac:dyDescent="0.3">
      <c r="A1386" t="s">
        <v>7668</v>
      </c>
      <c r="B1386" t="s">
        <v>7668</v>
      </c>
      <c r="C1386" t="s">
        <v>7669</v>
      </c>
      <c r="D1386" s="3" t="s">
        <v>7670</v>
      </c>
      <c r="E1386" t="s">
        <v>7671</v>
      </c>
      <c r="F1386" s="1">
        <v>4</v>
      </c>
      <c r="G1386" s="1">
        <v>4</v>
      </c>
      <c r="H1386" s="6">
        <v>0.95344898878626905</v>
      </c>
      <c r="I1386" s="7">
        <v>0.96743466172381798</v>
      </c>
      <c r="J1386" s="8">
        <v>1.01435667581276</v>
      </c>
      <c r="K1386" s="22">
        <f t="shared" si="21"/>
        <v>2.0565032958985794E-2</v>
      </c>
      <c r="L1386" s="12">
        <v>4812098</v>
      </c>
      <c r="M1386" s="12">
        <v>6566800</v>
      </c>
      <c r="N1386" s="12">
        <v>7207402</v>
      </c>
      <c r="O1386" s="13">
        <v>7494201</v>
      </c>
      <c r="P1386" s="13">
        <v>4200303</v>
      </c>
      <c r="Q1386" s="13">
        <v>7551498</v>
      </c>
      <c r="R1386" s="1">
        <v>21</v>
      </c>
      <c r="S1386" s="1">
        <v>31.071999999999999</v>
      </c>
      <c r="T1386" s="1">
        <v>0</v>
      </c>
      <c r="U1386" s="1">
        <v>6.1573000000000002</v>
      </c>
    </row>
    <row r="1387" spans="1:21" x14ac:dyDescent="0.3">
      <c r="A1387" t="s">
        <v>2727</v>
      </c>
      <c r="B1387" t="s">
        <v>2727</v>
      </c>
      <c r="C1387" t="s">
        <v>2728</v>
      </c>
      <c r="D1387" s="3" t="s">
        <v>2729</v>
      </c>
      <c r="E1387" t="s">
        <v>2730</v>
      </c>
      <c r="F1387" s="1">
        <v>4</v>
      </c>
      <c r="G1387" s="1">
        <v>4</v>
      </c>
      <c r="H1387" s="6">
        <v>6.8650877016464801E-2</v>
      </c>
      <c r="I1387" s="7">
        <v>7.6362122788761699E-2</v>
      </c>
      <c r="J1387" s="8">
        <v>1.4988155869164199</v>
      </c>
      <c r="K1387" s="22">
        <f t="shared" si="21"/>
        <v>0.58382288614908895</v>
      </c>
      <c r="L1387" s="12">
        <v>34098000</v>
      </c>
      <c r="M1387" s="12">
        <v>38193020</v>
      </c>
      <c r="N1387" s="12">
        <v>56197970</v>
      </c>
      <c r="O1387" s="13">
        <v>59923970</v>
      </c>
      <c r="P1387" s="13">
        <v>57989010</v>
      </c>
      <c r="Q1387" s="13">
        <v>70913990</v>
      </c>
      <c r="R1387" s="1">
        <v>34.6</v>
      </c>
      <c r="S1387" s="1">
        <v>17.998999999999999</v>
      </c>
      <c r="T1387" s="1">
        <v>0</v>
      </c>
      <c r="U1387" s="1">
        <v>26.401</v>
      </c>
    </row>
    <row r="1388" spans="1:21" x14ac:dyDescent="0.3">
      <c r="A1388" t="s">
        <v>2903</v>
      </c>
      <c r="B1388" t="s">
        <v>2903</v>
      </c>
      <c r="C1388" t="s">
        <v>2904</v>
      </c>
      <c r="D1388" s="3" t="s">
        <v>2905</v>
      </c>
      <c r="E1388" t="s">
        <v>2906</v>
      </c>
      <c r="F1388" s="1">
        <v>14</v>
      </c>
      <c r="G1388" s="1">
        <v>14</v>
      </c>
      <c r="H1388" s="6">
        <v>2.4069146575382699E-2</v>
      </c>
      <c r="I1388" s="7">
        <v>3.14224924012158E-2</v>
      </c>
      <c r="J1388" s="8">
        <v>1.53039391833798</v>
      </c>
      <c r="K1388" s="22">
        <f t="shared" si="21"/>
        <v>0.61390304565430143</v>
      </c>
      <c r="L1388" s="12">
        <v>169460100</v>
      </c>
      <c r="M1388" s="12">
        <v>152319900</v>
      </c>
      <c r="N1388" s="12">
        <v>199739900</v>
      </c>
      <c r="O1388" s="13">
        <v>258660000</v>
      </c>
      <c r="P1388" s="13">
        <v>228630100</v>
      </c>
      <c r="Q1388" s="13">
        <v>312489900</v>
      </c>
      <c r="R1388" s="1">
        <v>43.2</v>
      </c>
      <c r="S1388" s="1">
        <v>35.624000000000002</v>
      </c>
      <c r="T1388" s="1">
        <v>0</v>
      </c>
      <c r="U1388" s="1">
        <v>175.61</v>
      </c>
    </row>
    <row r="1389" spans="1:21" x14ac:dyDescent="0.3">
      <c r="A1389" t="s">
        <v>6973</v>
      </c>
      <c r="B1389" t="s">
        <v>6973</v>
      </c>
      <c r="C1389" t="s">
        <v>6974</v>
      </c>
      <c r="D1389" s="3" t="s">
        <v>6975</v>
      </c>
      <c r="E1389" t="s">
        <v>6976</v>
      </c>
      <c r="F1389" s="1">
        <v>7</v>
      </c>
      <c r="G1389" s="1">
        <v>7</v>
      </c>
      <c r="H1389" s="6">
        <v>9.0681982342423195E-2</v>
      </c>
      <c r="I1389" s="7">
        <v>9.5826741996233505E-2</v>
      </c>
      <c r="J1389" s="8">
        <v>3.3272959740816801</v>
      </c>
      <c r="K1389" s="22">
        <f t="shared" si="21"/>
        <v>1.734350204467775</v>
      </c>
      <c r="L1389" s="12">
        <v>24188000</v>
      </c>
      <c r="M1389" s="12">
        <v>13655010</v>
      </c>
      <c r="N1389" s="12">
        <v>3928399</v>
      </c>
      <c r="O1389" s="13">
        <v>33989980</v>
      </c>
      <c r="P1389" s="13">
        <v>42069990</v>
      </c>
      <c r="Q1389" s="13">
        <v>33424000</v>
      </c>
      <c r="R1389" s="1">
        <v>15.7</v>
      </c>
      <c r="S1389" s="1">
        <v>48.204000000000001</v>
      </c>
      <c r="T1389" s="1">
        <v>0</v>
      </c>
      <c r="U1389" s="1">
        <v>16.888999999999999</v>
      </c>
    </row>
    <row r="1390" spans="1:21" x14ac:dyDescent="0.3">
      <c r="A1390" t="s">
        <v>3926</v>
      </c>
      <c r="B1390" t="s">
        <v>3926</v>
      </c>
      <c r="C1390" t="s">
        <v>3927</v>
      </c>
      <c r="D1390" s="3" t="s">
        <v>3928</v>
      </c>
      <c r="E1390" t="s">
        <v>3929</v>
      </c>
      <c r="F1390" s="1">
        <v>12</v>
      </c>
      <c r="G1390" s="1">
        <v>12</v>
      </c>
      <c r="H1390" s="6">
        <v>1.45551374637683E-3</v>
      </c>
      <c r="I1390" s="7">
        <v>5.5853658536585398E-3</v>
      </c>
      <c r="J1390" s="8">
        <v>1.8277718951445401</v>
      </c>
      <c r="K1390" s="22">
        <f t="shared" si="21"/>
        <v>0.87008603413899477</v>
      </c>
      <c r="L1390" s="12">
        <v>71414050</v>
      </c>
      <c r="M1390" s="12">
        <v>66978040</v>
      </c>
      <c r="N1390" s="12">
        <v>67925970</v>
      </c>
      <c r="O1390" s="13">
        <v>141420000</v>
      </c>
      <c r="P1390" s="13">
        <v>109400000</v>
      </c>
      <c r="Q1390" s="13">
        <v>128230000</v>
      </c>
      <c r="R1390" s="1">
        <v>66.099999999999994</v>
      </c>
      <c r="S1390" s="1">
        <v>25.545000000000002</v>
      </c>
      <c r="T1390" s="1">
        <v>0</v>
      </c>
      <c r="U1390" s="1">
        <v>28.204999999999998</v>
      </c>
    </row>
    <row r="1391" spans="1:21" x14ac:dyDescent="0.3">
      <c r="A1391" t="s">
        <v>8116</v>
      </c>
      <c r="B1391" t="s">
        <v>8116</v>
      </c>
      <c r="C1391" t="s">
        <v>8117</v>
      </c>
      <c r="D1391" s="3" t="s">
        <v>8118</v>
      </c>
      <c r="E1391" t="s">
        <v>8119</v>
      </c>
      <c r="F1391" s="1">
        <v>8</v>
      </c>
      <c r="G1391" s="1">
        <v>8</v>
      </c>
      <c r="H1391" s="6">
        <v>6.2684061964160695E-2</v>
      </c>
      <c r="I1391" s="7">
        <v>6.9405750798721993E-2</v>
      </c>
      <c r="J1391" s="8">
        <v>0.76368267583388305</v>
      </c>
      <c r="K1391" s="22">
        <f t="shared" si="21"/>
        <v>-0.38895479838053526</v>
      </c>
      <c r="L1391" s="12">
        <v>88349990</v>
      </c>
      <c r="M1391" s="12">
        <v>71377050</v>
      </c>
      <c r="N1391" s="12">
        <v>74986010</v>
      </c>
      <c r="O1391" s="13">
        <v>69806040</v>
      </c>
      <c r="P1391" s="13">
        <v>52730970</v>
      </c>
      <c r="Q1391" s="13">
        <v>57217030</v>
      </c>
      <c r="R1391" s="1">
        <v>56.8</v>
      </c>
      <c r="S1391" s="1">
        <v>22.175999999999998</v>
      </c>
      <c r="T1391" s="1">
        <v>0</v>
      </c>
      <c r="U1391" s="1">
        <v>117.28</v>
      </c>
    </row>
    <row r="1392" spans="1:21" x14ac:dyDescent="0.3">
      <c r="A1392" t="s">
        <v>6149</v>
      </c>
      <c r="B1392" t="s">
        <v>6149</v>
      </c>
      <c r="C1392" t="s">
        <v>6150</v>
      </c>
      <c r="D1392" s="3" t="s">
        <v>6151</v>
      </c>
      <c r="E1392" t="s">
        <v>6152</v>
      </c>
      <c r="F1392" s="1">
        <v>7</v>
      </c>
      <c r="G1392" s="1">
        <v>7</v>
      </c>
      <c r="H1392" s="6">
        <v>0.53958282176981898</v>
      </c>
      <c r="I1392" s="7">
        <v>0.61123903508771904</v>
      </c>
      <c r="J1392" s="8">
        <v>1.21342625360334</v>
      </c>
      <c r="K1392" s="22">
        <f t="shared" si="21"/>
        <v>0.27908643086751239</v>
      </c>
      <c r="L1392" s="12">
        <v>39044980</v>
      </c>
      <c r="M1392" s="12">
        <v>36993980</v>
      </c>
      <c r="N1392" s="12">
        <v>20663990</v>
      </c>
      <c r="O1392" s="13">
        <v>31506980</v>
      </c>
      <c r="P1392" s="13">
        <v>56612960</v>
      </c>
      <c r="Q1392" s="13">
        <v>29897010</v>
      </c>
      <c r="R1392" s="1">
        <v>28.4</v>
      </c>
      <c r="S1392" s="1">
        <v>29.814</v>
      </c>
      <c r="T1392" s="1">
        <v>0</v>
      </c>
      <c r="U1392" s="1">
        <v>8.23</v>
      </c>
    </row>
    <row r="1393" spans="1:21" x14ac:dyDescent="0.3">
      <c r="A1393" t="s">
        <v>8360</v>
      </c>
      <c r="B1393" t="s">
        <v>8360</v>
      </c>
      <c r="C1393" t="s">
        <v>8361</v>
      </c>
      <c r="D1393" s="3" t="s">
        <v>8362</v>
      </c>
      <c r="E1393" t="s">
        <v>8363</v>
      </c>
      <c r="F1393" s="1">
        <v>6</v>
      </c>
      <c r="G1393" s="1">
        <v>6</v>
      </c>
      <c r="H1393" s="6">
        <v>5.1587338630838801E-2</v>
      </c>
      <c r="I1393" s="7">
        <v>6.0782508630609897E-2</v>
      </c>
      <c r="J1393" s="8">
        <v>2.11279353099986</v>
      </c>
      <c r="K1393" s="22">
        <f t="shared" si="21"/>
        <v>1.0791517893473346</v>
      </c>
      <c r="L1393" s="12">
        <v>1131000</v>
      </c>
      <c r="M1393" s="12">
        <v>1379121</v>
      </c>
      <c r="N1393" s="12">
        <v>2161595</v>
      </c>
      <c r="O1393" s="13">
        <v>4295201</v>
      </c>
      <c r="P1393" s="13">
        <v>3347800</v>
      </c>
      <c r="Q1393" s="13">
        <v>2211400</v>
      </c>
      <c r="R1393" s="1">
        <v>16.2</v>
      </c>
      <c r="S1393" s="1">
        <v>80.171000000000006</v>
      </c>
      <c r="T1393" s="1">
        <v>0</v>
      </c>
      <c r="U1393" s="1">
        <v>7.6505000000000001</v>
      </c>
    </row>
    <row r="1394" spans="1:21" x14ac:dyDescent="0.3">
      <c r="A1394" t="s">
        <v>1084</v>
      </c>
      <c r="B1394" t="s">
        <v>1084</v>
      </c>
      <c r="C1394" t="s">
        <v>1085</v>
      </c>
      <c r="D1394" s="3" t="s">
        <v>1086</v>
      </c>
      <c r="E1394" t="s">
        <v>1087</v>
      </c>
      <c r="F1394" s="1">
        <v>9</v>
      </c>
      <c r="G1394" s="1">
        <v>9</v>
      </c>
      <c r="H1394" s="6">
        <v>0.49501082954187098</v>
      </c>
      <c r="I1394" s="7">
        <v>0.55329826524902104</v>
      </c>
      <c r="J1394" s="8">
        <v>0.81770656367695205</v>
      </c>
      <c r="K1394" s="22">
        <f t="shared" si="21"/>
        <v>-0.29034487406412546</v>
      </c>
      <c r="L1394" s="12">
        <v>213649900</v>
      </c>
      <c r="M1394" s="12">
        <v>139170000</v>
      </c>
      <c r="N1394" s="12">
        <v>213599900</v>
      </c>
      <c r="O1394" s="13">
        <v>208909900</v>
      </c>
      <c r="P1394" s="13">
        <v>97650000</v>
      </c>
      <c r="Q1394" s="13">
        <v>170220000</v>
      </c>
      <c r="R1394" s="1">
        <v>68.2</v>
      </c>
      <c r="S1394" s="1">
        <v>17.033000000000001</v>
      </c>
      <c r="T1394" s="1">
        <v>0</v>
      </c>
      <c r="U1394" s="1">
        <v>34.915999999999997</v>
      </c>
    </row>
    <row r="1395" spans="1:21" x14ac:dyDescent="0.3">
      <c r="A1395" t="s">
        <v>3998</v>
      </c>
      <c r="B1395" t="s">
        <v>3998</v>
      </c>
      <c r="C1395" t="s">
        <v>3999</v>
      </c>
      <c r="D1395" s="3" t="s">
        <v>4000</v>
      </c>
      <c r="E1395" t="s">
        <v>4001</v>
      </c>
      <c r="F1395" s="1">
        <v>7</v>
      </c>
      <c r="G1395" s="1">
        <v>7</v>
      </c>
      <c r="H1395" s="6">
        <v>0.247326822225298</v>
      </c>
      <c r="I1395" s="7">
        <v>0.25507607950651101</v>
      </c>
      <c r="J1395" s="8">
        <v>0.29995434597624099</v>
      </c>
      <c r="K1395" s="22">
        <f t="shared" si="21"/>
        <v>-1.7371851603190065</v>
      </c>
      <c r="L1395" s="12">
        <v>11702000</v>
      </c>
      <c r="M1395" s="12">
        <v>4989301</v>
      </c>
      <c r="N1395" s="12">
        <v>4122500</v>
      </c>
      <c r="O1395" s="13">
        <v>4436598</v>
      </c>
      <c r="P1395" s="13">
        <v>355092.6</v>
      </c>
      <c r="Q1395" s="13">
        <v>4123198</v>
      </c>
      <c r="R1395" s="1">
        <v>30.2</v>
      </c>
      <c r="S1395" s="1">
        <v>29.808</v>
      </c>
      <c r="T1395" s="1">
        <v>0</v>
      </c>
      <c r="U1395" s="1">
        <v>21.077999999999999</v>
      </c>
    </row>
    <row r="1396" spans="1:21" x14ac:dyDescent="0.3">
      <c r="A1396" t="s">
        <v>4326</v>
      </c>
      <c r="B1396" t="s">
        <v>4326</v>
      </c>
      <c r="C1396" t="s">
        <v>4327</v>
      </c>
      <c r="D1396" s="3" t="s">
        <v>4328</v>
      </c>
      <c r="E1396" t="s">
        <v>4329</v>
      </c>
      <c r="F1396" s="1">
        <v>2</v>
      </c>
      <c r="G1396" s="1">
        <v>2</v>
      </c>
      <c r="H1396" s="6">
        <v>0.61039202876181597</v>
      </c>
      <c r="I1396" s="7">
        <v>0.68827157894736801</v>
      </c>
      <c r="J1396" s="8">
        <v>1.4414001559768099</v>
      </c>
      <c r="K1396" s="22">
        <f t="shared" si="21"/>
        <v>0.52747090657552109</v>
      </c>
      <c r="L1396" s="12">
        <v>4535161</v>
      </c>
      <c r="M1396" s="12">
        <v>2743301</v>
      </c>
      <c r="N1396" s="12">
        <v>922368.3</v>
      </c>
      <c r="O1396" s="13">
        <v>2871500</v>
      </c>
      <c r="P1396" s="13">
        <v>7709105</v>
      </c>
      <c r="Q1396" s="13">
        <v>1552429</v>
      </c>
      <c r="R1396" s="1">
        <v>7.2</v>
      </c>
      <c r="S1396" s="1">
        <v>45.06</v>
      </c>
      <c r="T1396" s="1">
        <v>4.2272999999999998E-3</v>
      </c>
      <c r="U1396" s="1">
        <v>2.4317000000000002</v>
      </c>
    </row>
    <row r="1397" spans="1:21" x14ac:dyDescent="0.3">
      <c r="A1397" t="s">
        <v>5030</v>
      </c>
      <c r="B1397" t="s">
        <v>5030</v>
      </c>
      <c r="C1397" t="s">
        <v>5031</v>
      </c>
      <c r="D1397" s="3" t="s">
        <v>5032</v>
      </c>
      <c r="E1397" t="s">
        <v>5033</v>
      </c>
      <c r="F1397" s="1">
        <v>4</v>
      </c>
      <c r="G1397" s="1">
        <v>4</v>
      </c>
      <c r="H1397" s="6">
        <v>9.8487933299535299E-2</v>
      </c>
      <c r="I1397" s="7">
        <v>0.103911683532659</v>
      </c>
      <c r="J1397" s="8">
        <v>2.5992297882170901</v>
      </c>
      <c r="K1397" s="22">
        <f t="shared" si="21"/>
        <v>1.3780841827392578</v>
      </c>
      <c r="L1397" s="12">
        <v>3670902</v>
      </c>
      <c r="M1397" s="12">
        <v>5754499</v>
      </c>
      <c r="N1397" s="12">
        <v>2510907</v>
      </c>
      <c r="O1397" s="13">
        <v>12334000</v>
      </c>
      <c r="P1397" s="13">
        <v>4685802</v>
      </c>
      <c r="Q1397" s="13">
        <v>16116000</v>
      </c>
      <c r="R1397" s="1">
        <v>13.2</v>
      </c>
      <c r="S1397" s="1">
        <v>46.268999999999998</v>
      </c>
      <c r="T1397" s="1">
        <v>0</v>
      </c>
      <c r="U1397" s="1">
        <v>8.6671999999999993</v>
      </c>
    </row>
    <row r="1398" spans="1:21" x14ac:dyDescent="0.3">
      <c r="A1398" t="s">
        <v>7772</v>
      </c>
      <c r="B1398" t="s">
        <v>7772</v>
      </c>
      <c r="C1398" t="s">
        <v>7773</v>
      </c>
      <c r="D1398" s="3" t="s">
        <v>7774</v>
      </c>
      <c r="E1398" t="s">
        <v>7775</v>
      </c>
      <c r="F1398" s="1">
        <v>6</v>
      </c>
      <c r="G1398" s="1">
        <v>6</v>
      </c>
      <c r="H1398" s="6">
        <v>2.1956994292258399E-2</v>
      </c>
      <c r="I1398" s="7">
        <v>3.08580542264753E-2</v>
      </c>
      <c r="J1398" s="8">
        <v>1.62850388315226</v>
      </c>
      <c r="K1398" s="22">
        <f t="shared" si="21"/>
        <v>0.70354715983073335</v>
      </c>
      <c r="L1398" s="12">
        <v>5446399</v>
      </c>
      <c r="M1398" s="12">
        <v>5847998</v>
      </c>
      <c r="N1398" s="12">
        <v>5244197</v>
      </c>
      <c r="O1398" s="13">
        <v>10987000</v>
      </c>
      <c r="P1398" s="13">
        <v>7037603</v>
      </c>
      <c r="Q1398" s="13">
        <v>9329498</v>
      </c>
      <c r="R1398" s="1">
        <v>35.9</v>
      </c>
      <c r="S1398" s="1">
        <v>24.88</v>
      </c>
      <c r="T1398" s="1">
        <v>0</v>
      </c>
      <c r="U1398" s="1">
        <v>12.521000000000001</v>
      </c>
    </row>
    <row r="1399" spans="1:21" x14ac:dyDescent="0.3">
      <c r="A1399" t="s">
        <v>4746</v>
      </c>
      <c r="B1399" t="s">
        <v>4746</v>
      </c>
      <c r="C1399" t="s">
        <v>4747</v>
      </c>
      <c r="D1399" s="3" t="s">
        <v>4748</v>
      </c>
      <c r="E1399" t="s">
        <v>4749</v>
      </c>
      <c r="F1399" s="1">
        <v>9</v>
      </c>
      <c r="G1399" s="1">
        <v>9</v>
      </c>
      <c r="H1399" s="6">
        <v>1.6482285837293099E-2</v>
      </c>
      <c r="I1399" s="7">
        <v>2.5665480427046299E-2</v>
      </c>
      <c r="J1399" s="8">
        <v>0.68835053654649103</v>
      </c>
      <c r="K1399" s="22">
        <f t="shared" si="21"/>
        <v>-0.53878466288248383</v>
      </c>
      <c r="L1399" s="12">
        <v>29956990</v>
      </c>
      <c r="M1399" s="12">
        <v>33359010</v>
      </c>
      <c r="N1399" s="12">
        <v>34087000</v>
      </c>
      <c r="O1399" s="13">
        <v>25229990</v>
      </c>
      <c r="P1399" s="13">
        <v>23237010</v>
      </c>
      <c r="Q1399" s="13">
        <v>18950990</v>
      </c>
      <c r="R1399" s="1">
        <v>37.4</v>
      </c>
      <c r="S1399" s="1">
        <v>34.030999999999999</v>
      </c>
      <c r="T1399" s="1">
        <v>0</v>
      </c>
      <c r="U1399" s="1">
        <v>41.924999999999997</v>
      </c>
    </row>
    <row r="1400" spans="1:21" x14ac:dyDescent="0.3">
      <c r="A1400" t="s">
        <v>624</v>
      </c>
      <c r="B1400" t="s">
        <v>624</v>
      </c>
      <c r="C1400" t="s">
        <v>625</v>
      </c>
      <c r="D1400" s="3" t="s">
        <v>626</v>
      </c>
      <c r="E1400" t="s">
        <v>627</v>
      </c>
      <c r="F1400" s="1">
        <v>3</v>
      </c>
      <c r="G1400" s="1">
        <v>3</v>
      </c>
      <c r="H1400" s="6">
        <v>0.72649809452820802</v>
      </c>
      <c r="I1400" s="7">
        <v>0.80037818909454705</v>
      </c>
      <c r="J1400" s="8">
        <v>1.4347015761267801</v>
      </c>
      <c r="K1400" s="22">
        <f t="shared" si="21"/>
        <v>0.52075068155924331</v>
      </c>
      <c r="L1400" s="12">
        <v>17408000</v>
      </c>
      <c r="M1400" s="12">
        <v>26871990</v>
      </c>
      <c r="N1400" s="12">
        <v>1244698</v>
      </c>
      <c r="O1400" s="13">
        <v>10633000</v>
      </c>
      <c r="P1400" s="13">
        <v>12529000</v>
      </c>
      <c r="Q1400" s="13">
        <v>12907000</v>
      </c>
      <c r="R1400" s="1">
        <v>5.6</v>
      </c>
      <c r="S1400" s="1">
        <v>54.344000000000001</v>
      </c>
      <c r="T1400" s="1">
        <v>0</v>
      </c>
      <c r="U1400" s="1">
        <v>4.58</v>
      </c>
    </row>
    <row r="1401" spans="1:21" x14ac:dyDescent="0.3">
      <c r="A1401" t="s">
        <v>6377</v>
      </c>
      <c r="B1401" t="s">
        <v>6377</v>
      </c>
      <c r="C1401" t="s">
        <v>6378</v>
      </c>
      <c r="D1401" s="3" t="s">
        <v>6379</v>
      </c>
      <c r="E1401" t="s">
        <v>6380</v>
      </c>
      <c r="F1401" s="1">
        <v>4</v>
      </c>
      <c r="G1401" s="1">
        <v>4</v>
      </c>
      <c r="H1401" s="6">
        <v>0.54203559451709904</v>
      </c>
      <c r="I1401" s="7">
        <v>0.61514348302300104</v>
      </c>
      <c r="J1401" s="8">
        <v>1.30077805363388</v>
      </c>
      <c r="K1401" s="22">
        <f t="shared" si="21"/>
        <v>0.37937482198078987</v>
      </c>
      <c r="L1401" s="12">
        <v>5945303</v>
      </c>
      <c r="M1401" s="12">
        <v>6781005</v>
      </c>
      <c r="N1401" s="12">
        <v>2006528</v>
      </c>
      <c r="O1401" s="13">
        <v>6556798</v>
      </c>
      <c r="P1401" s="13">
        <v>4896198</v>
      </c>
      <c r="Q1401" s="13">
        <v>5545901</v>
      </c>
      <c r="R1401" s="1">
        <v>12.2</v>
      </c>
      <c r="S1401" s="1">
        <v>62.030999999999999</v>
      </c>
      <c r="T1401" s="1">
        <v>0</v>
      </c>
      <c r="U1401" s="1">
        <v>6.0244999999999997</v>
      </c>
    </row>
    <row r="1402" spans="1:21" x14ac:dyDescent="0.3">
      <c r="A1402" t="s">
        <v>7620</v>
      </c>
      <c r="B1402" t="s">
        <v>7620</v>
      </c>
      <c r="C1402" t="s">
        <v>7621</v>
      </c>
      <c r="D1402" s="3" t="s">
        <v>7622</v>
      </c>
      <c r="E1402" t="s">
        <v>7623</v>
      </c>
      <c r="F1402" s="1">
        <v>7</v>
      </c>
      <c r="G1402" s="1">
        <v>7</v>
      </c>
      <c r="H1402" s="6">
        <v>5.7217537454644005E-4</v>
      </c>
      <c r="I1402" s="7">
        <v>2.0930232558139502E-3</v>
      </c>
      <c r="J1402" s="8">
        <v>2.1687798220761199</v>
      </c>
      <c r="K1402" s="22">
        <f t="shared" si="21"/>
        <v>1.1168835957845107</v>
      </c>
      <c r="L1402" s="12">
        <v>16903990</v>
      </c>
      <c r="M1402" s="12">
        <v>16268010</v>
      </c>
      <c r="N1402" s="12">
        <v>16458010</v>
      </c>
      <c r="O1402" s="13">
        <v>41837980</v>
      </c>
      <c r="P1402" s="13">
        <v>33060020</v>
      </c>
      <c r="Q1402" s="13">
        <v>33379000</v>
      </c>
      <c r="R1402" s="1">
        <v>36.700000000000003</v>
      </c>
      <c r="S1402" s="1">
        <v>34.225999999999999</v>
      </c>
      <c r="T1402" s="1">
        <v>0</v>
      </c>
      <c r="U1402" s="1">
        <v>32.457000000000001</v>
      </c>
    </row>
    <row r="1403" spans="1:21" x14ac:dyDescent="0.3">
      <c r="A1403" t="s">
        <v>7088</v>
      </c>
      <c r="B1403" t="s">
        <v>7088</v>
      </c>
      <c r="C1403" t="s">
        <v>7089</v>
      </c>
      <c r="D1403" s="3" t="s">
        <v>7090</v>
      </c>
      <c r="E1403" t="s">
        <v>7091</v>
      </c>
      <c r="F1403" s="1">
        <v>5</v>
      </c>
      <c r="G1403" s="1">
        <v>5</v>
      </c>
      <c r="H1403" s="6">
        <v>0.10407645037306699</v>
      </c>
      <c r="I1403" s="7">
        <v>0.109657657657658</v>
      </c>
      <c r="J1403" s="8">
        <v>2.6555275362081399</v>
      </c>
      <c r="K1403" s="22">
        <f t="shared" si="21"/>
        <v>1.4089984893798846</v>
      </c>
      <c r="L1403" s="12">
        <v>7579905</v>
      </c>
      <c r="M1403" s="12">
        <v>2020047</v>
      </c>
      <c r="N1403" s="12">
        <v>7341901</v>
      </c>
      <c r="O1403" s="13">
        <v>17608990</v>
      </c>
      <c r="P1403" s="13">
        <v>10104000</v>
      </c>
      <c r="Q1403" s="13">
        <v>11832000</v>
      </c>
      <c r="R1403" s="1">
        <v>30</v>
      </c>
      <c r="S1403" s="1">
        <v>23.882000000000001</v>
      </c>
      <c r="T1403" s="1">
        <v>0</v>
      </c>
      <c r="U1403" s="1">
        <v>18.731000000000002</v>
      </c>
    </row>
    <row r="1404" spans="1:21" x14ac:dyDescent="0.3">
      <c r="A1404" t="s">
        <v>7356</v>
      </c>
      <c r="B1404" t="s">
        <v>7356</v>
      </c>
      <c r="C1404" t="s">
        <v>7357</v>
      </c>
      <c r="D1404" s="3" t="s">
        <v>7358</v>
      </c>
      <c r="E1404" t="s">
        <v>7359</v>
      </c>
      <c r="F1404" s="1">
        <v>5</v>
      </c>
      <c r="G1404" s="1">
        <v>5</v>
      </c>
      <c r="H1404" s="6">
        <v>0.14962911716019001</v>
      </c>
      <c r="I1404" s="7">
        <v>0.15218880000000001</v>
      </c>
      <c r="J1404" s="8">
        <v>0.72448600640118599</v>
      </c>
      <c r="K1404" s="22">
        <f t="shared" si="21"/>
        <v>-0.4649702707926448</v>
      </c>
      <c r="L1404" s="12">
        <v>9203194</v>
      </c>
      <c r="M1404" s="12">
        <v>12199010</v>
      </c>
      <c r="N1404" s="12">
        <v>15261000</v>
      </c>
      <c r="O1404" s="13">
        <v>10717000</v>
      </c>
      <c r="P1404" s="13">
        <v>7649196</v>
      </c>
      <c r="Q1404" s="13">
        <v>7947804</v>
      </c>
      <c r="R1404" s="1">
        <v>44.4</v>
      </c>
      <c r="S1404" s="1">
        <v>21.106000000000002</v>
      </c>
      <c r="T1404" s="1">
        <v>0</v>
      </c>
      <c r="U1404" s="1">
        <v>20.492000000000001</v>
      </c>
    </row>
    <row r="1405" spans="1:21" x14ac:dyDescent="0.3">
      <c r="A1405" t="s">
        <v>6337</v>
      </c>
      <c r="B1405" t="s">
        <v>6337</v>
      </c>
      <c r="C1405" t="s">
        <v>6338</v>
      </c>
      <c r="D1405" s="3" t="s">
        <v>6339</v>
      </c>
      <c r="E1405" t="s">
        <v>6340</v>
      </c>
      <c r="F1405" s="1">
        <v>9</v>
      </c>
      <c r="G1405" s="1">
        <v>9</v>
      </c>
      <c r="H1405" s="6">
        <v>0.47828540661934199</v>
      </c>
      <c r="I1405" s="7">
        <v>0.53465988700565004</v>
      </c>
      <c r="J1405" s="8">
        <v>1.1063090762058501</v>
      </c>
      <c r="K1405" s="22">
        <f t="shared" si="21"/>
        <v>0.14575449625650549</v>
      </c>
      <c r="L1405" s="12">
        <v>21902010</v>
      </c>
      <c r="M1405" s="12">
        <v>16605010</v>
      </c>
      <c r="N1405" s="12">
        <v>24756990</v>
      </c>
      <c r="O1405" s="13">
        <v>25438990</v>
      </c>
      <c r="P1405" s="13">
        <v>22511010</v>
      </c>
      <c r="Q1405" s="13">
        <v>21289000</v>
      </c>
      <c r="R1405" s="1">
        <v>42.1</v>
      </c>
      <c r="S1405" s="1">
        <v>31.940999999999999</v>
      </c>
      <c r="T1405" s="1">
        <v>0</v>
      </c>
      <c r="U1405" s="1">
        <v>13.064</v>
      </c>
    </row>
    <row r="1406" spans="1:21" x14ac:dyDescent="0.3">
      <c r="A1406" t="s">
        <v>4958</v>
      </c>
      <c r="B1406" t="s">
        <v>4958</v>
      </c>
      <c r="C1406" t="s">
        <v>4959</v>
      </c>
      <c r="D1406" s="3" t="s">
        <v>4960</v>
      </c>
      <c r="E1406" t="s">
        <v>4961</v>
      </c>
      <c r="F1406" s="1">
        <v>3</v>
      </c>
      <c r="G1406" s="1">
        <v>3</v>
      </c>
      <c r="H1406" s="6">
        <v>0.93870046946826002</v>
      </c>
      <c r="I1406" s="7">
        <v>0.95844993013507196</v>
      </c>
      <c r="J1406" s="8">
        <v>1.01832813854538</v>
      </c>
      <c r="K1406" s="22">
        <f t="shared" si="21"/>
        <v>2.6202519734696866E-2</v>
      </c>
      <c r="L1406" s="12">
        <v>1922550</v>
      </c>
      <c r="M1406" s="12">
        <v>998971.7</v>
      </c>
      <c r="N1406" s="12">
        <v>1200681</v>
      </c>
      <c r="O1406" s="13">
        <v>1522400</v>
      </c>
      <c r="P1406" s="13">
        <v>1468200</v>
      </c>
      <c r="Q1406" s="13">
        <v>1089451</v>
      </c>
      <c r="R1406" s="1">
        <v>9.6</v>
      </c>
      <c r="S1406" s="1">
        <v>49.186999999999998</v>
      </c>
      <c r="T1406" s="1">
        <v>9.7703999999999998E-4</v>
      </c>
      <c r="U1406" s="1">
        <v>3.2341000000000002</v>
      </c>
    </row>
    <row r="1407" spans="1:21" x14ac:dyDescent="0.3">
      <c r="A1407" t="s">
        <v>8539</v>
      </c>
      <c r="B1407" t="s">
        <v>8539</v>
      </c>
      <c r="C1407" t="s">
        <v>8540</v>
      </c>
      <c r="D1407" s="3" t="s">
        <v>8541</v>
      </c>
      <c r="E1407" t="s">
        <v>8542</v>
      </c>
      <c r="F1407" s="1">
        <v>17</v>
      </c>
      <c r="G1407" s="1">
        <v>17</v>
      </c>
      <c r="H1407" s="6">
        <v>2.3107576266397401E-4</v>
      </c>
      <c r="I1407" s="7">
        <v>4.2857142857142903E-3</v>
      </c>
      <c r="J1407" s="8">
        <v>0.30298607704442299</v>
      </c>
      <c r="K1407" s="22">
        <f t="shared" si="21"/>
        <v>-1.7226765950520808</v>
      </c>
      <c r="L1407" s="12">
        <v>317979800</v>
      </c>
      <c r="M1407" s="12">
        <v>331839900</v>
      </c>
      <c r="N1407" s="12">
        <v>393249800</v>
      </c>
      <c r="O1407" s="13">
        <v>102350000</v>
      </c>
      <c r="P1407" s="13">
        <v>119540000</v>
      </c>
      <c r="Q1407" s="13">
        <v>94332960</v>
      </c>
      <c r="R1407" s="1">
        <v>64.7</v>
      </c>
      <c r="S1407" s="1">
        <v>38.832000000000001</v>
      </c>
      <c r="T1407" s="1">
        <v>0</v>
      </c>
      <c r="U1407" s="1">
        <v>249.4</v>
      </c>
    </row>
    <row r="1408" spans="1:21" x14ac:dyDescent="0.3">
      <c r="A1408" t="s">
        <v>3564</v>
      </c>
      <c r="B1408" t="s">
        <v>3564</v>
      </c>
      <c r="C1408" t="s">
        <v>3565</v>
      </c>
      <c r="D1408" s="3" t="s">
        <v>3566</v>
      </c>
      <c r="E1408" t="s">
        <v>3567</v>
      </c>
      <c r="F1408" s="1">
        <v>21</v>
      </c>
      <c r="G1408" s="1">
        <v>21</v>
      </c>
      <c r="H1408" s="6">
        <v>5.6096208245802904E-3</v>
      </c>
      <c r="I1408" s="7">
        <v>1.23190883190883E-2</v>
      </c>
      <c r="J1408" s="8">
        <v>1.90661861378322</v>
      </c>
      <c r="K1408" s="22">
        <f t="shared" si="21"/>
        <v>0.93101628621419275</v>
      </c>
      <c r="L1408" s="12">
        <v>47603000</v>
      </c>
      <c r="M1408" s="12">
        <v>37288990</v>
      </c>
      <c r="N1408" s="12">
        <v>42529000</v>
      </c>
      <c r="O1408" s="13">
        <v>97490950</v>
      </c>
      <c r="P1408" s="13">
        <v>74627990</v>
      </c>
      <c r="Q1408" s="13">
        <v>71916010</v>
      </c>
      <c r="R1408" s="1">
        <v>57.8</v>
      </c>
      <c r="S1408" s="1">
        <v>53.661999999999999</v>
      </c>
      <c r="T1408" s="1">
        <v>0</v>
      </c>
      <c r="U1408" s="1">
        <v>157.21</v>
      </c>
    </row>
    <row r="1409" spans="1:21" x14ac:dyDescent="0.3">
      <c r="A1409" t="s">
        <v>5130</v>
      </c>
      <c r="B1409" t="s">
        <v>5130</v>
      </c>
      <c r="C1409" t="s">
        <v>5131</v>
      </c>
      <c r="D1409" s="3" t="s">
        <v>5132</v>
      </c>
      <c r="E1409" t="s">
        <v>5133</v>
      </c>
      <c r="F1409" s="1">
        <v>29</v>
      </c>
      <c r="G1409" s="1">
        <v>29</v>
      </c>
      <c r="H1409" s="6">
        <v>4.0181690495667702E-3</v>
      </c>
      <c r="I1409" s="7">
        <v>1.0983277591973199E-2</v>
      </c>
      <c r="J1409" s="8">
        <v>1.2213335297249801</v>
      </c>
      <c r="K1409" s="22">
        <f t="shared" si="21"/>
        <v>0.28845723470051737</v>
      </c>
      <c r="L1409" s="12">
        <v>167340000</v>
      </c>
      <c r="M1409" s="12">
        <v>172760100</v>
      </c>
      <c r="N1409" s="12">
        <v>160470000</v>
      </c>
      <c r="O1409" s="13">
        <v>199939900</v>
      </c>
      <c r="P1409" s="13">
        <v>214420100</v>
      </c>
      <c r="Q1409" s="13">
        <v>197140000</v>
      </c>
      <c r="R1409" s="1">
        <v>48.7</v>
      </c>
      <c r="S1409" s="1">
        <v>76.662000000000006</v>
      </c>
      <c r="T1409" s="1">
        <v>0</v>
      </c>
      <c r="U1409" s="1">
        <v>107.41</v>
      </c>
    </row>
    <row r="1410" spans="1:21" x14ac:dyDescent="0.3">
      <c r="A1410" t="s">
        <v>7624</v>
      </c>
      <c r="B1410" t="s">
        <v>7624</v>
      </c>
      <c r="C1410" t="s">
        <v>7625</v>
      </c>
      <c r="D1410" s="3" t="s">
        <v>7626</v>
      </c>
      <c r="E1410" t="s">
        <v>7627</v>
      </c>
      <c r="F1410" s="1">
        <v>10</v>
      </c>
      <c r="G1410" s="1">
        <v>10</v>
      </c>
      <c r="H1410" s="6">
        <v>0.99551420356686005</v>
      </c>
      <c r="I1410" s="7">
        <v>0.99860302891234498</v>
      </c>
      <c r="J1410" s="8">
        <v>0.99474626854905301</v>
      </c>
      <c r="K1410" s="22">
        <f t="shared" ref="K1410:K1473" si="22">LOG(J1410,2)</f>
        <v>-7.5995127360031353E-3</v>
      </c>
      <c r="L1410" s="12">
        <v>29340010</v>
      </c>
      <c r="M1410" s="12">
        <v>8950201</v>
      </c>
      <c r="N1410" s="12">
        <v>1566400</v>
      </c>
      <c r="O1410" s="13">
        <v>11649010</v>
      </c>
      <c r="P1410" s="13">
        <v>5958396</v>
      </c>
      <c r="Q1410" s="13">
        <v>5833303</v>
      </c>
      <c r="R1410" s="1">
        <v>29</v>
      </c>
      <c r="S1410" s="1">
        <v>47.329000000000001</v>
      </c>
      <c r="T1410" s="1">
        <v>0</v>
      </c>
      <c r="U1410" s="1">
        <v>8.4999000000000002</v>
      </c>
    </row>
    <row r="1411" spans="1:21" x14ac:dyDescent="0.3">
      <c r="A1411" t="s">
        <v>2014</v>
      </c>
      <c r="B1411" t="s">
        <v>2014</v>
      </c>
      <c r="C1411" t="s">
        <v>2015</v>
      </c>
      <c r="D1411" s="3" t="s">
        <v>2016</v>
      </c>
      <c r="E1411" t="s">
        <v>2017</v>
      </c>
      <c r="F1411" s="1">
        <v>15</v>
      </c>
      <c r="G1411" s="1">
        <v>15</v>
      </c>
      <c r="H1411" s="6">
        <v>2.2425034298774E-3</v>
      </c>
      <c r="I1411" s="7">
        <v>6.4114832535885199E-3</v>
      </c>
      <c r="J1411" s="8">
        <v>0.56509867321643603</v>
      </c>
      <c r="K1411" s="22">
        <f t="shared" si="22"/>
        <v>-0.82342529296875078</v>
      </c>
      <c r="L1411" s="12">
        <v>472070300</v>
      </c>
      <c r="M1411" s="12">
        <v>477340100</v>
      </c>
      <c r="N1411" s="12">
        <v>495240000</v>
      </c>
      <c r="O1411" s="13">
        <v>249190100</v>
      </c>
      <c r="P1411" s="13">
        <v>319679800</v>
      </c>
      <c r="Q1411" s="13">
        <v>252800100</v>
      </c>
      <c r="R1411" s="1">
        <v>72.3</v>
      </c>
      <c r="S1411" s="1">
        <v>38.19</v>
      </c>
      <c r="T1411" s="1">
        <v>0</v>
      </c>
      <c r="U1411" s="1">
        <v>214.56</v>
      </c>
    </row>
    <row r="1412" spans="1:21" x14ac:dyDescent="0.3">
      <c r="A1412" t="s">
        <v>4449</v>
      </c>
      <c r="B1412" t="s">
        <v>4449</v>
      </c>
      <c r="C1412" t="s">
        <v>4450</v>
      </c>
      <c r="D1412" s="3" t="s">
        <v>4451</v>
      </c>
      <c r="E1412" t="s">
        <v>4452</v>
      </c>
      <c r="F1412" s="1">
        <v>46</v>
      </c>
      <c r="G1412" s="1">
        <v>45</v>
      </c>
      <c r="H1412" s="6">
        <v>0.112859614901096</v>
      </c>
      <c r="I1412" s="7">
        <v>0.11802831858407099</v>
      </c>
      <c r="J1412" s="8">
        <v>0.80214007209710203</v>
      </c>
      <c r="K1412" s="22">
        <f t="shared" si="22"/>
        <v>-0.31807390848795625</v>
      </c>
      <c r="L1412" s="12">
        <v>606090200</v>
      </c>
      <c r="M1412" s="12">
        <v>544620400</v>
      </c>
      <c r="N1412" s="12">
        <v>550170400</v>
      </c>
      <c r="O1412" s="13">
        <v>543560100</v>
      </c>
      <c r="P1412" s="13">
        <v>379910200</v>
      </c>
      <c r="Q1412" s="13">
        <v>453889800</v>
      </c>
      <c r="R1412" s="1">
        <v>60.3</v>
      </c>
      <c r="S1412" s="1">
        <v>102.02</v>
      </c>
      <c r="T1412" s="1">
        <v>0</v>
      </c>
      <c r="U1412" s="1">
        <v>323.31</v>
      </c>
    </row>
    <row r="1413" spans="1:21" x14ac:dyDescent="0.3">
      <c r="A1413" t="s">
        <v>5367</v>
      </c>
      <c r="B1413" t="s">
        <v>5367</v>
      </c>
      <c r="C1413" t="s">
        <v>5368</v>
      </c>
      <c r="D1413" s="3" t="s">
        <v>5369</v>
      </c>
      <c r="E1413" t="s">
        <v>5370</v>
      </c>
      <c r="F1413" s="1">
        <v>3</v>
      </c>
      <c r="G1413" s="1">
        <v>3</v>
      </c>
      <c r="H1413" s="6">
        <v>0.32216431402950702</v>
      </c>
      <c r="I1413" s="7">
        <v>0.34203406940063102</v>
      </c>
      <c r="J1413" s="8">
        <v>1.4321659269279401</v>
      </c>
      <c r="K1413" s="22">
        <f t="shared" si="22"/>
        <v>0.51819864908853519</v>
      </c>
      <c r="L1413" s="12">
        <v>4928599</v>
      </c>
      <c r="M1413" s="12">
        <v>5325200</v>
      </c>
      <c r="N1413" s="12">
        <v>2017599</v>
      </c>
      <c r="O1413" s="13">
        <v>4775599</v>
      </c>
      <c r="P1413" s="13">
        <v>5989404</v>
      </c>
      <c r="Q1413" s="13">
        <v>5438297</v>
      </c>
      <c r="R1413" s="1">
        <v>12.5</v>
      </c>
      <c r="S1413" s="1">
        <v>30.872</v>
      </c>
      <c r="T1413" s="1">
        <v>0</v>
      </c>
      <c r="U1413" s="1">
        <v>13.132999999999999</v>
      </c>
    </row>
    <row r="1414" spans="1:21" x14ac:dyDescent="0.3">
      <c r="A1414" t="s">
        <v>2751</v>
      </c>
      <c r="B1414" t="s">
        <v>2751</v>
      </c>
      <c r="C1414" t="s">
        <v>2752</v>
      </c>
      <c r="D1414" s="3" t="s">
        <v>2753</v>
      </c>
      <c r="E1414" t="s">
        <v>2754</v>
      </c>
      <c r="F1414" s="1">
        <v>10</v>
      </c>
      <c r="G1414" s="1">
        <v>10</v>
      </c>
      <c r="H1414" s="6">
        <v>0.28704136357162202</v>
      </c>
      <c r="I1414" s="7">
        <v>0.29874576271186398</v>
      </c>
      <c r="J1414" s="8">
        <v>1.0647911236962999</v>
      </c>
      <c r="K1414" s="22">
        <f t="shared" si="22"/>
        <v>9.0570449829097899E-2</v>
      </c>
      <c r="L1414" s="12">
        <v>74898020</v>
      </c>
      <c r="M1414" s="12">
        <v>70746000</v>
      </c>
      <c r="N1414" s="12">
        <v>72602020</v>
      </c>
      <c r="O1414" s="13">
        <v>85200040</v>
      </c>
      <c r="P1414" s="13">
        <v>72800020</v>
      </c>
      <c r="Q1414" s="13">
        <v>74876050</v>
      </c>
      <c r="R1414" s="1">
        <v>49.1</v>
      </c>
      <c r="S1414" s="1">
        <v>31.632999999999999</v>
      </c>
      <c r="T1414" s="1">
        <v>0</v>
      </c>
      <c r="U1414" s="1">
        <v>217.67</v>
      </c>
    </row>
    <row r="1415" spans="1:21" x14ac:dyDescent="0.3">
      <c r="A1415" t="s">
        <v>3476</v>
      </c>
      <c r="B1415" t="s">
        <v>3476</v>
      </c>
      <c r="C1415" t="s">
        <v>3477</v>
      </c>
      <c r="D1415" s="3" t="s">
        <v>3478</v>
      </c>
      <c r="E1415" t="s">
        <v>3479</v>
      </c>
      <c r="F1415" s="1">
        <v>17</v>
      </c>
      <c r="G1415" s="1">
        <v>17</v>
      </c>
      <c r="H1415" s="6">
        <v>0.76609957431630804</v>
      </c>
      <c r="I1415" s="7">
        <v>0.83459566074950697</v>
      </c>
      <c r="J1415" s="8">
        <v>1.03591014569165</v>
      </c>
      <c r="K1415" s="22">
        <f t="shared" si="22"/>
        <v>5.0898869832363962E-2</v>
      </c>
      <c r="L1415" s="12">
        <v>40735980</v>
      </c>
      <c r="M1415" s="12">
        <v>40361000</v>
      </c>
      <c r="N1415" s="12">
        <v>48218030</v>
      </c>
      <c r="O1415" s="13">
        <v>51480990</v>
      </c>
      <c r="P1415" s="13">
        <v>37275980</v>
      </c>
      <c r="Q1415" s="13">
        <v>45924020</v>
      </c>
      <c r="R1415" s="1">
        <v>47</v>
      </c>
      <c r="S1415" s="1">
        <v>49.951000000000001</v>
      </c>
      <c r="T1415" s="1">
        <v>0</v>
      </c>
      <c r="U1415" s="1">
        <v>75.927999999999997</v>
      </c>
    </row>
    <row r="1416" spans="1:21" x14ac:dyDescent="0.3">
      <c r="A1416" t="s">
        <v>3396</v>
      </c>
      <c r="B1416" t="s">
        <v>3396</v>
      </c>
      <c r="C1416" t="s">
        <v>3397</v>
      </c>
      <c r="D1416" s="3" t="s">
        <v>3398</v>
      </c>
      <c r="E1416" t="s">
        <v>3399</v>
      </c>
      <c r="F1416" s="1">
        <v>16</v>
      </c>
      <c r="G1416" s="1">
        <v>16</v>
      </c>
      <c r="H1416" s="6">
        <v>1.79896851388626E-2</v>
      </c>
      <c r="I1416" s="7">
        <v>2.7384083044982702E-2</v>
      </c>
      <c r="J1416" s="8">
        <v>1.2401350896279999</v>
      </c>
      <c r="K1416" s="22">
        <f t="shared" si="22"/>
        <v>0.31049728393555076</v>
      </c>
      <c r="L1416" s="12">
        <v>208550100</v>
      </c>
      <c r="M1416" s="12">
        <v>196459900</v>
      </c>
      <c r="N1416" s="12">
        <v>220960000</v>
      </c>
      <c r="O1416" s="13">
        <v>255239900</v>
      </c>
      <c r="P1416" s="13">
        <v>241170200</v>
      </c>
      <c r="Q1416" s="13">
        <v>280499900</v>
      </c>
      <c r="R1416" s="1">
        <v>64</v>
      </c>
      <c r="S1416" s="1">
        <v>29.33</v>
      </c>
      <c r="T1416" s="1">
        <v>0</v>
      </c>
      <c r="U1416" s="1">
        <v>234.28</v>
      </c>
    </row>
    <row r="1417" spans="1:21" x14ac:dyDescent="0.3">
      <c r="A1417" t="s">
        <v>5002</v>
      </c>
      <c r="B1417" t="s">
        <v>5002</v>
      </c>
      <c r="C1417" t="s">
        <v>5003</v>
      </c>
      <c r="D1417" s="3" t="s">
        <v>5004</v>
      </c>
      <c r="E1417" t="s">
        <v>5005</v>
      </c>
      <c r="F1417" s="1">
        <v>42</v>
      </c>
      <c r="G1417" s="1">
        <v>42</v>
      </c>
      <c r="H1417" s="6">
        <v>7.9921707189983208E-3</v>
      </c>
      <c r="I1417" s="7">
        <v>1.51143552311436E-2</v>
      </c>
      <c r="J1417" s="8">
        <v>1.3394703517892801</v>
      </c>
      <c r="K1417" s="22">
        <f t="shared" si="22"/>
        <v>0.42166264851888718</v>
      </c>
      <c r="L1417" s="12">
        <v>4738906000</v>
      </c>
      <c r="M1417" s="12">
        <v>4899305000</v>
      </c>
      <c r="N1417" s="12">
        <v>4479196000</v>
      </c>
      <c r="O1417" s="13">
        <v>6744008000</v>
      </c>
      <c r="P1417" s="13">
        <v>5668598000</v>
      </c>
      <c r="Q1417" s="13">
        <v>6537597000</v>
      </c>
      <c r="R1417" s="1">
        <v>79.8</v>
      </c>
      <c r="S1417" s="1">
        <v>59.643000000000001</v>
      </c>
      <c r="T1417" s="1">
        <v>0</v>
      </c>
      <c r="U1417" s="1">
        <v>323.31</v>
      </c>
    </row>
    <row r="1418" spans="1:21" x14ac:dyDescent="0.3">
      <c r="A1418" t="s">
        <v>4350</v>
      </c>
      <c r="B1418" t="s">
        <v>4350</v>
      </c>
      <c r="C1418" t="s">
        <v>4351</v>
      </c>
      <c r="D1418" s="3" t="s">
        <v>4352</v>
      </c>
      <c r="E1418" t="s">
        <v>4353</v>
      </c>
      <c r="F1418" s="1">
        <v>3</v>
      </c>
      <c r="G1418" s="1">
        <v>3</v>
      </c>
      <c r="H1418" s="6">
        <v>0.16365126487180801</v>
      </c>
      <c r="I1418" s="7">
        <v>0.16613895394223299</v>
      </c>
      <c r="J1418" s="8">
        <v>1.7987948263092901</v>
      </c>
      <c r="K1418" s="22">
        <f t="shared" si="22"/>
        <v>0.84703063964843894</v>
      </c>
      <c r="L1418" s="12">
        <v>1854376</v>
      </c>
      <c r="M1418" s="12">
        <v>1623953</v>
      </c>
      <c r="N1418" s="12">
        <v>652616.6</v>
      </c>
      <c r="O1418" s="13">
        <v>1984520</v>
      </c>
      <c r="P1418" s="13">
        <v>2775118</v>
      </c>
      <c r="Q1418" s="13">
        <v>2077004</v>
      </c>
      <c r="R1418" s="1">
        <v>9.5</v>
      </c>
      <c r="S1418" s="1">
        <v>40.112000000000002</v>
      </c>
      <c r="T1418" s="1">
        <v>0</v>
      </c>
      <c r="U1418" s="1">
        <v>8.0434999999999999</v>
      </c>
    </row>
    <row r="1419" spans="1:21" x14ac:dyDescent="0.3">
      <c r="A1419" t="s">
        <v>872</v>
      </c>
      <c r="B1419" t="s">
        <v>872</v>
      </c>
      <c r="C1419" t="s">
        <v>873</v>
      </c>
      <c r="D1419" s="3" t="s">
        <v>874</v>
      </c>
      <c r="E1419" t="s">
        <v>875</v>
      </c>
      <c r="F1419" s="1">
        <v>2</v>
      </c>
      <c r="G1419" s="1">
        <v>2</v>
      </c>
      <c r="H1419" s="6">
        <v>0.121671798421027</v>
      </c>
      <c r="I1419" s="7">
        <v>0.12679725085910701</v>
      </c>
      <c r="J1419" s="8">
        <v>1.16712072312337</v>
      </c>
      <c r="K1419" s="22">
        <f t="shared" si="22"/>
        <v>0.22295379638672086</v>
      </c>
      <c r="L1419" s="12">
        <v>5903001</v>
      </c>
      <c r="M1419" s="12">
        <v>7169596</v>
      </c>
      <c r="N1419" s="12">
        <v>7353402</v>
      </c>
      <c r="O1419" s="13">
        <v>8358906</v>
      </c>
      <c r="P1419" s="13">
        <v>7363403</v>
      </c>
      <c r="Q1419" s="13">
        <v>8038504</v>
      </c>
      <c r="R1419" s="1">
        <v>34.799999999999997</v>
      </c>
      <c r="S1419" s="1">
        <v>13.786</v>
      </c>
      <c r="T1419" s="1">
        <v>0</v>
      </c>
      <c r="U1419" s="1">
        <v>28.582999999999998</v>
      </c>
    </row>
    <row r="1420" spans="1:21" x14ac:dyDescent="0.3">
      <c r="A1420" t="s">
        <v>7941</v>
      </c>
      <c r="B1420" t="s">
        <v>7941</v>
      </c>
      <c r="C1420" t="s">
        <v>7942</v>
      </c>
      <c r="D1420" s="3" t="s">
        <v>7943</v>
      </c>
      <c r="E1420" t="s">
        <v>7944</v>
      </c>
      <c r="F1420" s="1">
        <v>2</v>
      </c>
      <c r="G1420" s="1">
        <v>2</v>
      </c>
      <c r="H1420" s="6">
        <v>0.59039236275668905</v>
      </c>
      <c r="I1420" s="7">
        <v>0.66808950452850302</v>
      </c>
      <c r="J1420" s="8">
        <v>1.18770711672635</v>
      </c>
      <c r="K1420" s="22">
        <f t="shared" si="22"/>
        <v>0.24817911783853988</v>
      </c>
      <c r="L1420" s="12">
        <v>1789177</v>
      </c>
      <c r="M1420" s="12">
        <v>1788049</v>
      </c>
      <c r="N1420" s="12">
        <v>1302480</v>
      </c>
      <c r="O1420" s="13">
        <v>2304924</v>
      </c>
      <c r="P1420" s="13">
        <v>2722433</v>
      </c>
      <c r="Q1420" s="13">
        <v>1112546</v>
      </c>
      <c r="R1420" s="1">
        <v>9.1</v>
      </c>
      <c r="S1420" s="1">
        <v>34.630000000000003</v>
      </c>
      <c r="T1420" s="1">
        <v>1.4613E-3</v>
      </c>
      <c r="U1420" s="1">
        <v>3.1486000000000001</v>
      </c>
    </row>
    <row r="1421" spans="1:21" x14ac:dyDescent="0.3">
      <c r="A1421" t="s">
        <v>4492</v>
      </c>
      <c r="B1421" t="s">
        <v>4492</v>
      </c>
      <c r="C1421" t="s">
        <v>4493</v>
      </c>
      <c r="D1421" s="3" t="s">
        <v>4494</v>
      </c>
      <c r="E1421" t="s">
        <v>4495</v>
      </c>
      <c r="F1421" s="1">
        <v>16</v>
      </c>
      <c r="G1421" s="1">
        <v>16</v>
      </c>
      <c r="H1421" s="6">
        <v>8.0682610689397603E-3</v>
      </c>
      <c r="I1421" s="7">
        <v>1.50411622276029E-2</v>
      </c>
      <c r="J1421" s="8">
        <v>1.1659676291116201</v>
      </c>
      <c r="K1421" s="22">
        <f t="shared" si="22"/>
        <v>0.2215277353922552</v>
      </c>
      <c r="L1421" s="12">
        <v>174170000</v>
      </c>
      <c r="M1421" s="12">
        <v>160490000</v>
      </c>
      <c r="N1421" s="12">
        <v>157469900</v>
      </c>
      <c r="O1421" s="13">
        <v>192230100</v>
      </c>
      <c r="P1421" s="13">
        <v>189099900</v>
      </c>
      <c r="Q1421" s="13">
        <v>191940100</v>
      </c>
      <c r="R1421" s="1">
        <v>48.8</v>
      </c>
      <c r="S1421" s="1">
        <v>46.161000000000001</v>
      </c>
      <c r="T1421" s="1">
        <v>0</v>
      </c>
      <c r="U1421" s="1">
        <v>115.4</v>
      </c>
    </row>
    <row r="1422" spans="1:21" x14ac:dyDescent="0.3">
      <c r="A1422" t="s">
        <v>3388</v>
      </c>
      <c r="B1422" t="s">
        <v>3388</v>
      </c>
      <c r="C1422" t="s">
        <v>3389</v>
      </c>
      <c r="D1422" s="3" t="s">
        <v>3390</v>
      </c>
      <c r="E1422" t="s">
        <v>3391</v>
      </c>
      <c r="F1422" s="1">
        <v>20</v>
      </c>
      <c r="G1422" s="1">
        <v>20</v>
      </c>
      <c r="H1422" s="6">
        <v>0.32813720105738597</v>
      </c>
      <c r="I1422" s="7">
        <v>0.34745112781954901</v>
      </c>
      <c r="J1422" s="8">
        <v>1.1426292613551701</v>
      </c>
      <c r="K1422" s="22">
        <f t="shared" si="22"/>
        <v>0.19235738118490039</v>
      </c>
      <c r="L1422" s="12">
        <v>92872990</v>
      </c>
      <c r="M1422" s="12">
        <v>103210000</v>
      </c>
      <c r="N1422" s="12">
        <v>70104020</v>
      </c>
      <c r="O1422" s="13">
        <v>94733020</v>
      </c>
      <c r="P1422" s="13">
        <v>99953040</v>
      </c>
      <c r="Q1422" s="13">
        <v>105870000</v>
      </c>
      <c r="R1422" s="1">
        <v>46.9</v>
      </c>
      <c r="S1422" s="1">
        <v>53.994</v>
      </c>
      <c r="T1422" s="1">
        <v>0</v>
      </c>
      <c r="U1422" s="1">
        <v>130.30000000000001</v>
      </c>
    </row>
    <row r="1423" spans="1:21" x14ac:dyDescent="0.3">
      <c r="A1423" t="s">
        <v>247</v>
      </c>
      <c r="B1423" t="s">
        <v>247</v>
      </c>
      <c r="C1423" t="s">
        <v>248</v>
      </c>
      <c r="D1423" s="3" t="s">
        <v>249</v>
      </c>
      <c r="E1423" t="s">
        <v>250</v>
      </c>
      <c r="F1423" s="1">
        <v>13</v>
      </c>
      <c r="G1423" s="1">
        <v>13</v>
      </c>
      <c r="H1423" s="6">
        <v>0.143770123661567</v>
      </c>
      <c r="I1423" s="7">
        <v>0.14931703341483299</v>
      </c>
      <c r="J1423" s="8">
        <v>139.08265094385101</v>
      </c>
      <c r="K1423" s="22">
        <f t="shared" si="22"/>
        <v>7.119798660278323</v>
      </c>
      <c r="L1423" s="12">
        <v>814850.1</v>
      </c>
      <c r="M1423" s="12">
        <v>1862600</v>
      </c>
      <c r="N1423" s="12">
        <v>130510</v>
      </c>
      <c r="O1423" s="13">
        <v>444070</v>
      </c>
      <c r="P1423" s="13">
        <v>1145000000</v>
      </c>
      <c r="Q1423" s="13">
        <v>1048100000</v>
      </c>
      <c r="R1423" s="1">
        <v>33.9</v>
      </c>
      <c r="S1423" s="1">
        <v>57.012999999999998</v>
      </c>
      <c r="T1423" s="1">
        <v>0</v>
      </c>
      <c r="U1423" s="1">
        <v>193.63</v>
      </c>
    </row>
    <row r="1424" spans="1:21" x14ac:dyDescent="0.3">
      <c r="A1424" t="s">
        <v>5070</v>
      </c>
      <c r="B1424" t="s">
        <v>5070</v>
      </c>
      <c r="C1424" t="s">
        <v>5071</v>
      </c>
      <c r="D1424" s="3" t="s">
        <v>5072</v>
      </c>
      <c r="E1424" t="s">
        <v>5073</v>
      </c>
      <c r="F1424" s="1">
        <v>4</v>
      </c>
      <c r="G1424" s="1">
        <v>4</v>
      </c>
      <c r="H1424" s="6">
        <v>6.0917456223214504E-4</v>
      </c>
      <c r="I1424" s="7">
        <v>2.7826086956521702E-3</v>
      </c>
      <c r="J1424" s="8">
        <v>3.31778883324372</v>
      </c>
      <c r="K1424" s="22">
        <f t="shared" si="22"/>
        <v>1.7302220662434868</v>
      </c>
      <c r="L1424" s="12">
        <v>6728904</v>
      </c>
      <c r="M1424" s="12">
        <v>6597300</v>
      </c>
      <c r="N1424" s="12">
        <v>5447299</v>
      </c>
      <c r="O1424" s="13">
        <v>20340010</v>
      </c>
      <c r="P1424" s="13">
        <v>17464990</v>
      </c>
      <c r="Q1424" s="13">
        <v>24861000</v>
      </c>
      <c r="R1424" s="1">
        <v>18.399999999999999</v>
      </c>
      <c r="S1424" s="1">
        <v>27.384</v>
      </c>
      <c r="T1424" s="1">
        <v>0</v>
      </c>
      <c r="U1424" s="1">
        <v>8.6672999999999991</v>
      </c>
    </row>
    <row r="1425" spans="1:21" x14ac:dyDescent="0.3">
      <c r="A1425" t="s">
        <v>3239</v>
      </c>
      <c r="B1425" t="s">
        <v>3239</v>
      </c>
      <c r="C1425" t="s">
        <v>3240</v>
      </c>
      <c r="D1425" s="3" t="s">
        <v>3241</v>
      </c>
      <c r="E1425" t="s">
        <v>3242</v>
      </c>
      <c r="F1425" s="1">
        <v>7</v>
      </c>
      <c r="G1425" s="1">
        <v>7</v>
      </c>
      <c r="H1425" s="6">
        <v>7.8944129372589003E-2</v>
      </c>
      <c r="I1425" s="7">
        <v>8.6670623145400597E-2</v>
      </c>
      <c r="J1425" s="8">
        <v>4.3823218065542404</v>
      </c>
      <c r="K1425" s="22">
        <f t="shared" si="22"/>
        <v>2.1316954294840493</v>
      </c>
      <c r="L1425" s="12">
        <v>1362500</v>
      </c>
      <c r="M1425" s="12">
        <v>5607500</v>
      </c>
      <c r="N1425" s="12">
        <v>688356.1</v>
      </c>
      <c r="O1425" s="13">
        <v>8251805</v>
      </c>
      <c r="P1425" s="13">
        <v>5970800</v>
      </c>
      <c r="Q1425" s="13">
        <v>8983596</v>
      </c>
      <c r="R1425" s="1">
        <v>28.9</v>
      </c>
      <c r="S1425" s="1">
        <v>31.873000000000001</v>
      </c>
      <c r="T1425" s="1">
        <v>0</v>
      </c>
      <c r="U1425" s="1">
        <v>4.7572000000000001</v>
      </c>
    </row>
    <row r="1426" spans="1:21" x14ac:dyDescent="0.3">
      <c r="A1426" t="s">
        <v>459</v>
      </c>
      <c r="B1426" t="s">
        <v>459</v>
      </c>
      <c r="C1426" t="s">
        <v>460</v>
      </c>
      <c r="D1426" s="3" t="s">
        <v>461</v>
      </c>
      <c r="E1426" t="s">
        <v>462</v>
      </c>
      <c r="F1426" s="1">
        <v>4</v>
      </c>
      <c r="G1426" s="1">
        <v>4</v>
      </c>
      <c r="H1426" s="6">
        <v>5.2435342744498598E-2</v>
      </c>
      <c r="I1426" s="7">
        <v>6.17981651376147E-2</v>
      </c>
      <c r="J1426" s="8">
        <v>0.57064857536555502</v>
      </c>
      <c r="K1426" s="22">
        <f t="shared" si="22"/>
        <v>-0.80932553609212154</v>
      </c>
      <c r="L1426" s="12">
        <v>4065098</v>
      </c>
      <c r="M1426" s="12">
        <v>3018400</v>
      </c>
      <c r="N1426" s="12">
        <v>3086399</v>
      </c>
      <c r="O1426" s="13">
        <v>2595201</v>
      </c>
      <c r="P1426" s="13">
        <v>1384065</v>
      </c>
      <c r="Q1426" s="13">
        <v>1959199</v>
      </c>
      <c r="R1426" s="1">
        <v>16.5</v>
      </c>
      <c r="S1426" s="1">
        <v>33.204000000000001</v>
      </c>
      <c r="T1426" s="1">
        <v>0</v>
      </c>
      <c r="U1426" s="1">
        <v>6.5350000000000001</v>
      </c>
    </row>
    <row r="1427" spans="1:21" x14ac:dyDescent="0.3">
      <c r="A1427" t="s">
        <v>8005</v>
      </c>
      <c r="B1427" t="s">
        <v>8005</v>
      </c>
      <c r="C1427" t="s">
        <v>8006</v>
      </c>
      <c r="D1427" s="3" t="s">
        <v>8007</v>
      </c>
      <c r="E1427" t="s">
        <v>8008</v>
      </c>
      <c r="F1427" s="1">
        <v>6</v>
      </c>
      <c r="G1427" s="1">
        <v>6</v>
      </c>
      <c r="H1427" s="6">
        <v>6.2214388579616003E-2</v>
      </c>
      <c r="I1427" s="7">
        <v>6.9449088960343006E-2</v>
      </c>
      <c r="J1427" s="8">
        <v>1.2628160399108299</v>
      </c>
      <c r="K1427" s="22">
        <f t="shared" si="22"/>
        <v>0.33664449055989842</v>
      </c>
      <c r="L1427" s="12">
        <v>55909990</v>
      </c>
      <c r="M1427" s="12">
        <v>64657990</v>
      </c>
      <c r="N1427" s="12">
        <v>65517970</v>
      </c>
      <c r="O1427" s="13">
        <v>90652990</v>
      </c>
      <c r="P1427" s="13">
        <v>70950000</v>
      </c>
      <c r="Q1427" s="13">
        <v>74157960</v>
      </c>
      <c r="R1427" s="1">
        <v>30.2</v>
      </c>
      <c r="S1427" s="1">
        <v>30.279</v>
      </c>
      <c r="T1427" s="1">
        <v>0</v>
      </c>
      <c r="U1427" s="1">
        <v>22.565999999999999</v>
      </c>
    </row>
    <row r="1428" spans="1:21" x14ac:dyDescent="0.3">
      <c r="A1428" t="s">
        <v>7456</v>
      </c>
      <c r="B1428" t="s">
        <v>7456</v>
      </c>
      <c r="C1428" t="s">
        <v>7457</v>
      </c>
      <c r="D1428" s="3" t="s">
        <v>7458</v>
      </c>
      <c r="E1428" t="s">
        <v>7459</v>
      </c>
      <c r="F1428" s="1">
        <v>9</v>
      </c>
      <c r="G1428" s="1">
        <v>9</v>
      </c>
      <c r="H1428" s="6">
        <v>0.65747242549004903</v>
      </c>
      <c r="I1428" s="7">
        <v>0.73365964010282803</v>
      </c>
      <c r="J1428" s="8">
        <v>1.0544223757634801</v>
      </c>
      <c r="K1428" s="22">
        <f t="shared" si="22"/>
        <v>7.645289103190149E-2</v>
      </c>
      <c r="L1428" s="12">
        <v>26518010</v>
      </c>
      <c r="M1428" s="12">
        <v>22994000</v>
      </c>
      <c r="N1428" s="12">
        <v>25762010</v>
      </c>
      <c r="O1428" s="13">
        <v>32316000</v>
      </c>
      <c r="P1428" s="13">
        <v>24455010</v>
      </c>
      <c r="Q1428" s="13">
        <v>23302010</v>
      </c>
      <c r="R1428" s="1">
        <v>41.2</v>
      </c>
      <c r="S1428" s="1">
        <v>27.655999999999999</v>
      </c>
      <c r="T1428" s="1">
        <v>0</v>
      </c>
      <c r="U1428" s="1">
        <v>29.553999999999998</v>
      </c>
    </row>
    <row r="1429" spans="1:21" x14ac:dyDescent="0.3">
      <c r="A1429" t="s">
        <v>8320</v>
      </c>
      <c r="B1429" t="s">
        <v>8320</v>
      </c>
      <c r="C1429" t="s">
        <v>8321</v>
      </c>
      <c r="D1429" s="3" t="s">
        <v>8322</v>
      </c>
      <c r="E1429" t="s">
        <v>8323</v>
      </c>
      <c r="F1429" s="1">
        <v>11</v>
      </c>
      <c r="G1429" s="1">
        <v>11</v>
      </c>
      <c r="H1429" s="6">
        <v>0.82918262016274602</v>
      </c>
      <c r="I1429" s="7">
        <v>0.88127167630057801</v>
      </c>
      <c r="J1429" s="8">
        <v>1.24039307224985</v>
      </c>
      <c r="K1429" s="22">
        <f t="shared" si="22"/>
        <v>0.31079737345377562</v>
      </c>
      <c r="L1429" s="12">
        <v>130190000</v>
      </c>
      <c r="M1429" s="12">
        <v>74950030</v>
      </c>
      <c r="N1429" s="12">
        <v>7593697</v>
      </c>
      <c r="O1429" s="13">
        <v>48324990</v>
      </c>
      <c r="P1429" s="13">
        <v>29905000</v>
      </c>
      <c r="Q1429" s="13">
        <v>97850960</v>
      </c>
      <c r="R1429" s="1">
        <v>57.8</v>
      </c>
      <c r="S1429" s="1">
        <v>32.134</v>
      </c>
      <c r="T1429" s="1">
        <v>0</v>
      </c>
      <c r="U1429" s="1">
        <v>238.92</v>
      </c>
    </row>
    <row r="1430" spans="1:21" x14ac:dyDescent="0.3">
      <c r="A1430" t="s">
        <v>1851</v>
      </c>
      <c r="B1430" t="s">
        <v>1851</v>
      </c>
      <c r="C1430" t="s">
        <v>1852</v>
      </c>
      <c r="D1430" s="3" t="s">
        <v>1853</v>
      </c>
      <c r="E1430" t="s">
        <v>1854</v>
      </c>
      <c r="F1430" s="1">
        <v>12</v>
      </c>
      <c r="G1430" s="1">
        <v>12</v>
      </c>
      <c r="H1430" s="6">
        <v>3.8560283848439597E-2</v>
      </c>
      <c r="I1430" s="7">
        <v>4.8237419354838697E-2</v>
      </c>
      <c r="J1430" s="8">
        <v>0.59822197938727495</v>
      </c>
      <c r="K1430" s="22">
        <f t="shared" si="22"/>
        <v>-0.74124717712402433</v>
      </c>
      <c r="L1430" s="12">
        <v>144220100</v>
      </c>
      <c r="M1430" s="12">
        <v>121390000</v>
      </c>
      <c r="N1430" s="12">
        <v>110550000</v>
      </c>
      <c r="O1430" s="13">
        <v>100270000</v>
      </c>
      <c r="P1430" s="13">
        <v>67113030</v>
      </c>
      <c r="Q1430" s="13">
        <v>61571000</v>
      </c>
      <c r="R1430" s="1">
        <v>61.6</v>
      </c>
      <c r="S1430" s="1">
        <v>19.536000000000001</v>
      </c>
      <c r="T1430" s="1">
        <v>0</v>
      </c>
      <c r="U1430" s="1">
        <v>29.268999999999998</v>
      </c>
    </row>
    <row r="1431" spans="1:21" x14ac:dyDescent="0.3">
      <c r="A1431" t="s">
        <v>3600</v>
      </c>
      <c r="B1431" t="s">
        <v>3600</v>
      </c>
      <c r="C1431" t="s">
        <v>3601</v>
      </c>
      <c r="D1431" s="3" t="s">
        <v>3602</v>
      </c>
      <c r="E1431" t="s">
        <v>3603</v>
      </c>
      <c r="F1431" s="1">
        <v>2</v>
      </c>
      <c r="G1431" s="1">
        <v>2</v>
      </c>
      <c r="H1431" s="6">
        <v>4.7416932961942798E-2</v>
      </c>
      <c r="I1431" s="7">
        <v>5.7273372781065097E-2</v>
      </c>
      <c r="J1431" s="8">
        <v>0.69423658423951096</v>
      </c>
      <c r="K1431" s="22">
        <f t="shared" si="22"/>
        <v>-0.52650070190429588</v>
      </c>
      <c r="L1431" s="12">
        <v>2700301</v>
      </c>
      <c r="M1431" s="12">
        <v>2641901</v>
      </c>
      <c r="N1431" s="12">
        <v>2914000</v>
      </c>
      <c r="O1431" s="13">
        <v>1953351</v>
      </c>
      <c r="P1431" s="13">
        <v>1519611</v>
      </c>
      <c r="Q1431" s="13">
        <v>2343301</v>
      </c>
      <c r="R1431" s="1">
        <v>38.700000000000003</v>
      </c>
      <c r="S1431" s="1">
        <v>8.3706999999999994</v>
      </c>
      <c r="T1431" s="1">
        <v>2.4015E-3</v>
      </c>
      <c r="U1431" s="1">
        <v>2.8416999999999999</v>
      </c>
    </row>
    <row r="1432" spans="1:21" x14ac:dyDescent="0.3">
      <c r="A1432" t="s">
        <v>4544</v>
      </c>
      <c r="B1432" t="s">
        <v>4544</v>
      </c>
      <c r="C1432" t="s">
        <v>4545</v>
      </c>
      <c r="D1432" s="3" t="s">
        <v>4546</v>
      </c>
      <c r="E1432" t="s">
        <v>4547</v>
      </c>
      <c r="F1432" s="1">
        <v>4</v>
      </c>
      <c r="G1432" s="1">
        <v>4</v>
      </c>
      <c r="H1432" s="6">
        <v>0.28826078302705699</v>
      </c>
      <c r="I1432" s="7">
        <v>0.30006770833333302</v>
      </c>
      <c r="J1432" s="8">
        <v>1.31498258291992</v>
      </c>
      <c r="K1432" s="22">
        <f t="shared" si="22"/>
        <v>0.39504369099935271</v>
      </c>
      <c r="L1432" s="12">
        <v>18060000</v>
      </c>
      <c r="M1432" s="12">
        <v>19967000</v>
      </c>
      <c r="N1432" s="12">
        <v>28593010</v>
      </c>
      <c r="O1432" s="13">
        <v>38484010</v>
      </c>
      <c r="P1432" s="13">
        <v>20997990</v>
      </c>
      <c r="Q1432" s="13">
        <v>29012990</v>
      </c>
      <c r="R1432" s="1">
        <v>23.8</v>
      </c>
      <c r="S1432" s="1">
        <v>28.504999999999999</v>
      </c>
      <c r="T1432" s="1">
        <v>0</v>
      </c>
      <c r="U1432" s="1">
        <v>40.225000000000001</v>
      </c>
    </row>
    <row r="1433" spans="1:21" x14ac:dyDescent="0.3">
      <c r="A1433" t="s">
        <v>1791</v>
      </c>
      <c r="B1433" t="s">
        <v>1791</v>
      </c>
      <c r="C1433" t="s">
        <v>1792</v>
      </c>
      <c r="D1433" s="3" t="s">
        <v>1793</v>
      </c>
      <c r="E1433" t="s">
        <v>1794</v>
      </c>
      <c r="F1433" s="1">
        <v>9</v>
      </c>
      <c r="G1433" s="1">
        <v>9</v>
      </c>
      <c r="H1433" s="6">
        <v>5.37779552206425E-2</v>
      </c>
      <c r="I1433" s="7">
        <v>6.3464852607709704E-2</v>
      </c>
      <c r="J1433" s="8">
        <v>0.53841833459953603</v>
      </c>
      <c r="K1433" s="22">
        <f t="shared" si="22"/>
        <v>-0.89320055643717433</v>
      </c>
      <c r="L1433" s="12">
        <v>637290300</v>
      </c>
      <c r="M1433" s="12">
        <v>785420000</v>
      </c>
      <c r="N1433" s="12">
        <v>968130300</v>
      </c>
      <c r="O1433" s="13">
        <v>620150100</v>
      </c>
      <c r="P1433" s="13">
        <v>329279800</v>
      </c>
      <c r="Q1433" s="13">
        <v>370399800</v>
      </c>
      <c r="R1433" s="1">
        <v>97.5</v>
      </c>
      <c r="S1433" s="1">
        <v>17.36</v>
      </c>
      <c r="T1433" s="1">
        <v>0</v>
      </c>
      <c r="U1433" s="1">
        <v>97.366</v>
      </c>
    </row>
    <row r="1434" spans="1:21" x14ac:dyDescent="0.3">
      <c r="A1434" t="s">
        <v>2679</v>
      </c>
      <c r="B1434" t="s">
        <v>2679</v>
      </c>
      <c r="C1434" t="s">
        <v>2680</v>
      </c>
      <c r="D1434" s="3" t="s">
        <v>2681</v>
      </c>
      <c r="E1434" t="s">
        <v>2682</v>
      </c>
      <c r="F1434" s="1">
        <v>25</v>
      </c>
      <c r="G1434" s="1">
        <v>25</v>
      </c>
      <c r="H1434" s="6">
        <v>6.9640526646109202E-3</v>
      </c>
      <c r="I1434" s="7">
        <v>1.37157894736842E-2</v>
      </c>
      <c r="J1434" s="8">
        <v>0.76945972734495305</v>
      </c>
      <c r="K1434" s="22">
        <f t="shared" si="22"/>
        <v>-0.378082275390625</v>
      </c>
      <c r="L1434" s="12">
        <v>138030000</v>
      </c>
      <c r="M1434" s="12">
        <v>146960000</v>
      </c>
      <c r="N1434" s="12">
        <v>129810000</v>
      </c>
      <c r="O1434" s="13">
        <v>107900000</v>
      </c>
      <c r="P1434" s="13">
        <v>112220000</v>
      </c>
      <c r="Q1434" s="13">
        <v>99071050</v>
      </c>
      <c r="R1434" s="1">
        <v>43.1</v>
      </c>
      <c r="S1434" s="1">
        <v>84.206000000000003</v>
      </c>
      <c r="T1434" s="1">
        <v>0</v>
      </c>
      <c r="U1434" s="1">
        <v>138.31</v>
      </c>
    </row>
    <row r="1435" spans="1:21" x14ac:dyDescent="0.3">
      <c r="A1435" t="s">
        <v>5904</v>
      </c>
      <c r="B1435" t="s">
        <v>5904</v>
      </c>
      <c r="C1435" t="s">
        <v>5905</v>
      </c>
      <c r="D1435" s="3" t="s">
        <v>5906</v>
      </c>
      <c r="E1435" t="s">
        <v>5907</v>
      </c>
      <c r="F1435" s="1">
        <v>25</v>
      </c>
      <c r="G1435" s="1">
        <v>25</v>
      </c>
      <c r="H1435" s="6">
        <v>0.146132385144564</v>
      </c>
      <c r="I1435" s="7">
        <v>0.150546925566343</v>
      </c>
      <c r="J1435" s="8">
        <v>1.1688167035694099</v>
      </c>
      <c r="K1435" s="22">
        <f t="shared" si="22"/>
        <v>0.22504870096842144</v>
      </c>
      <c r="L1435" s="12">
        <v>423880000</v>
      </c>
      <c r="M1435" s="12">
        <v>463820100</v>
      </c>
      <c r="N1435" s="12">
        <v>503630100</v>
      </c>
      <c r="O1435" s="13">
        <v>615080300</v>
      </c>
      <c r="P1435" s="13">
        <v>481640000</v>
      </c>
      <c r="Q1435" s="13">
        <v>533689900</v>
      </c>
      <c r="R1435" s="1">
        <v>68.5</v>
      </c>
      <c r="S1435" s="1">
        <v>49.292000000000002</v>
      </c>
      <c r="T1435" s="1">
        <v>0</v>
      </c>
      <c r="U1435" s="1">
        <v>323.31</v>
      </c>
    </row>
    <row r="1436" spans="1:21" x14ac:dyDescent="0.3">
      <c r="A1436" t="s">
        <v>6349</v>
      </c>
      <c r="B1436" t="s">
        <v>6349</v>
      </c>
      <c r="C1436" t="s">
        <v>6350</v>
      </c>
      <c r="D1436" s="3" t="s">
        <v>6351</v>
      </c>
      <c r="E1436" t="s">
        <v>6352</v>
      </c>
      <c r="F1436" s="1">
        <v>2</v>
      </c>
      <c r="G1436" s="1">
        <v>2</v>
      </c>
      <c r="H1436" s="6">
        <v>0.25308732588543198</v>
      </c>
      <c r="I1436" s="7">
        <v>0.26098097826087002</v>
      </c>
      <c r="J1436" s="8">
        <v>1.3680133566317101</v>
      </c>
      <c r="K1436" s="22">
        <f t="shared" si="22"/>
        <v>0.45208231608072713</v>
      </c>
      <c r="L1436" s="12">
        <v>3391202</v>
      </c>
      <c r="M1436" s="12">
        <v>3601001</v>
      </c>
      <c r="N1436" s="12">
        <v>1897087</v>
      </c>
      <c r="O1436" s="13">
        <v>3105998</v>
      </c>
      <c r="P1436" s="13">
        <v>4536103</v>
      </c>
      <c r="Q1436" s="13">
        <v>4209698</v>
      </c>
      <c r="R1436" s="1">
        <v>7.1</v>
      </c>
      <c r="S1436" s="1">
        <v>37.911000000000001</v>
      </c>
      <c r="T1436" s="1">
        <v>0</v>
      </c>
      <c r="U1436" s="1">
        <v>4.0415000000000001</v>
      </c>
    </row>
    <row r="1437" spans="1:21" x14ac:dyDescent="0.3">
      <c r="A1437" t="s">
        <v>211</v>
      </c>
      <c r="B1437" t="s">
        <v>211</v>
      </c>
      <c r="C1437" t="s">
        <v>212</v>
      </c>
      <c r="D1437" s="3" t="s">
        <v>213</v>
      </c>
      <c r="E1437" t="s">
        <v>214</v>
      </c>
      <c r="F1437" s="1">
        <v>40</v>
      </c>
      <c r="G1437" s="1">
        <v>40</v>
      </c>
      <c r="H1437" s="6">
        <v>0.217132017969732</v>
      </c>
      <c r="I1437" s="7">
        <v>0.223077142857143</v>
      </c>
      <c r="J1437" s="8">
        <v>0.93442809595069398</v>
      </c>
      <c r="K1437" s="22">
        <f t="shared" si="22"/>
        <v>-9.7844441731769399E-2</v>
      </c>
      <c r="L1437" s="12">
        <v>659609600</v>
      </c>
      <c r="M1437" s="12">
        <v>702620400</v>
      </c>
      <c r="N1437" s="12">
        <v>701579800</v>
      </c>
      <c r="O1437" s="13">
        <v>694540200</v>
      </c>
      <c r="P1437" s="13">
        <v>603060100</v>
      </c>
      <c r="Q1437" s="13">
        <v>633380300</v>
      </c>
      <c r="R1437" s="1">
        <v>64.5</v>
      </c>
      <c r="S1437" s="1">
        <v>76.254000000000005</v>
      </c>
      <c r="T1437" s="1">
        <v>0</v>
      </c>
      <c r="U1437" s="1">
        <v>323.31</v>
      </c>
    </row>
    <row r="1438" spans="1:21" x14ac:dyDescent="0.3">
      <c r="A1438" t="s">
        <v>2114</v>
      </c>
      <c r="B1438" t="s">
        <v>2114</v>
      </c>
      <c r="C1438" t="s">
        <v>2115</v>
      </c>
      <c r="D1438" s="3" t="s">
        <v>2116</v>
      </c>
      <c r="E1438" t="s">
        <v>2117</v>
      </c>
      <c r="F1438" s="1">
        <v>11</v>
      </c>
      <c r="G1438" s="1">
        <v>11</v>
      </c>
      <c r="H1438" s="6">
        <v>0.10534819480815499</v>
      </c>
      <c r="I1438" s="7">
        <v>0.110985611510791</v>
      </c>
      <c r="J1438" s="8">
        <v>0.81813117326472395</v>
      </c>
      <c r="K1438" s="22">
        <f t="shared" si="22"/>
        <v>-0.28959592183430921</v>
      </c>
      <c r="L1438" s="12">
        <v>47596010</v>
      </c>
      <c r="M1438" s="12">
        <v>45338000</v>
      </c>
      <c r="N1438" s="12">
        <v>46986980</v>
      </c>
      <c r="O1438" s="13">
        <v>31539990</v>
      </c>
      <c r="P1438" s="13">
        <v>42044030</v>
      </c>
      <c r="Q1438" s="13">
        <v>41871010</v>
      </c>
      <c r="R1438" s="1">
        <v>56.8</v>
      </c>
      <c r="S1438" s="1">
        <v>27.417000000000002</v>
      </c>
      <c r="T1438" s="1">
        <v>0</v>
      </c>
      <c r="U1438" s="1">
        <v>29.588000000000001</v>
      </c>
    </row>
    <row r="1439" spans="1:21" x14ac:dyDescent="0.3">
      <c r="A1439" t="s">
        <v>511</v>
      </c>
      <c r="B1439" t="s">
        <v>511</v>
      </c>
      <c r="C1439" t="s">
        <v>512</v>
      </c>
      <c r="D1439" s="3" t="s">
        <v>513</v>
      </c>
      <c r="E1439" t="s">
        <v>514</v>
      </c>
      <c r="F1439" s="1">
        <v>3</v>
      </c>
      <c r="G1439" s="1">
        <v>3</v>
      </c>
      <c r="H1439" s="6">
        <v>8.1109094374225599E-4</v>
      </c>
      <c r="I1439" s="7">
        <v>3.8620689655172401E-3</v>
      </c>
      <c r="J1439" s="8">
        <v>0.28144504232837497</v>
      </c>
      <c r="K1439" s="22">
        <f t="shared" si="22"/>
        <v>-1.8290748596191433</v>
      </c>
      <c r="L1439" s="12">
        <v>9061405</v>
      </c>
      <c r="M1439" s="12">
        <v>9958306</v>
      </c>
      <c r="N1439" s="12">
        <v>7448103</v>
      </c>
      <c r="O1439" s="13">
        <v>2015200</v>
      </c>
      <c r="P1439" s="13">
        <v>2525352</v>
      </c>
      <c r="Q1439" s="13">
        <v>2944201</v>
      </c>
      <c r="R1439" s="1">
        <v>7.1</v>
      </c>
      <c r="S1439" s="1">
        <v>50.656999999999996</v>
      </c>
      <c r="T1439" s="1">
        <v>0</v>
      </c>
      <c r="U1439" s="1">
        <v>4.8110999999999997</v>
      </c>
    </row>
    <row r="1440" spans="1:21" x14ac:dyDescent="0.3">
      <c r="A1440" t="s">
        <v>1591</v>
      </c>
      <c r="B1440" t="s">
        <v>1591</v>
      </c>
      <c r="C1440" t="s">
        <v>1592</v>
      </c>
      <c r="D1440" s="3" t="s">
        <v>1593</v>
      </c>
      <c r="E1440" t="s">
        <v>1594</v>
      </c>
      <c r="F1440" s="1">
        <v>17</v>
      </c>
      <c r="G1440" s="1">
        <v>17</v>
      </c>
      <c r="H1440" s="6">
        <v>4.35368493316503E-2</v>
      </c>
      <c r="I1440" s="7">
        <v>5.4281517747857999E-2</v>
      </c>
      <c r="J1440" s="8">
        <v>0.61622138954962302</v>
      </c>
      <c r="K1440" s="22">
        <f t="shared" si="22"/>
        <v>-0.69847933451334676</v>
      </c>
      <c r="L1440" s="12">
        <v>2424899000</v>
      </c>
      <c r="M1440" s="12">
        <v>3007600000</v>
      </c>
      <c r="N1440" s="12">
        <v>3844602000</v>
      </c>
      <c r="O1440" s="13">
        <v>2071801000</v>
      </c>
      <c r="P1440" s="13">
        <v>1534401000</v>
      </c>
      <c r="Q1440" s="13">
        <v>2063900000</v>
      </c>
      <c r="R1440" s="1">
        <v>88.6</v>
      </c>
      <c r="S1440" s="1">
        <v>26.972000000000001</v>
      </c>
      <c r="T1440" s="1">
        <v>0</v>
      </c>
      <c r="U1440" s="1">
        <v>323.31</v>
      </c>
    </row>
    <row r="1441" spans="1:21" x14ac:dyDescent="0.3">
      <c r="A1441" t="s">
        <v>7969</v>
      </c>
      <c r="B1441" t="s">
        <v>7969</v>
      </c>
      <c r="C1441" t="s">
        <v>7970</v>
      </c>
      <c r="D1441" s="3" t="s">
        <v>7971</v>
      </c>
      <c r="E1441" t="s">
        <v>7972</v>
      </c>
      <c r="F1441" s="1">
        <v>10</v>
      </c>
      <c r="G1441" s="1">
        <v>10</v>
      </c>
      <c r="H1441" s="6">
        <v>0.56330289602764005</v>
      </c>
      <c r="I1441" s="7">
        <v>0.64183297180043397</v>
      </c>
      <c r="J1441" s="8">
        <v>0.94615817962273796</v>
      </c>
      <c r="K1441" s="22">
        <f t="shared" si="22"/>
        <v>-7.9846700032554521E-2</v>
      </c>
      <c r="L1441" s="12">
        <v>95415040</v>
      </c>
      <c r="M1441" s="12">
        <v>88815040</v>
      </c>
      <c r="N1441" s="12">
        <v>95579040</v>
      </c>
      <c r="O1441" s="13">
        <v>104000000</v>
      </c>
      <c r="P1441" s="13">
        <v>78599970</v>
      </c>
      <c r="Q1441" s="13">
        <v>83927010</v>
      </c>
      <c r="R1441" s="1">
        <v>52.6</v>
      </c>
      <c r="S1441" s="1">
        <v>27.776</v>
      </c>
      <c r="T1441" s="1">
        <v>0</v>
      </c>
      <c r="U1441" s="1">
        <v>71.688999999999993</v>
      </c>
    </row>
    <row r="1442" spans="1:21" x14ac:dyDescent="0.3">
      <c r="A1442" t="s">
        <v>5868</v>
      </c>
      <c r="B1442" t="s">
        <v>5868</v>
      </c>
      <c r="C1442" t="s">
        <v>5869</v>
      </c>
      <c r="D1442" s="3" t="s">
        <v>5870</v>
      </c>
      <c r="E1442" t="s">
        <v>5871</v>
      </c>
      <c r="F1442" s="1">
        <v>22</v>
      </c>
      <c r="G1442" s="1">
        <v>22</v>
      </c>
      <c r="H1442" s="6">
        <v>5.0338295180639397E-2</v>
      </c>
      <c r="I1442" s="7">
        <v>5.9815028901734103E-2</v>
      </c>
      <c r="J1442" s="8">
        <v>1.11900723598728</v>
      </c>
      <c r="K1442" s="22">
        <f t="shared" si="22"/>
        <v>0.16221936543782092</v>
      </c>
      <c r="L1442" s="12">
        <v>419530200</v>
      </c>
      <c r="M1442" s="12">
        <v>445399900</v>
      </c>
      <c r="N1442" s="12">
        <v>408750000</v>
      </c>
      <c r="O1442" s="13">
        <v>497650000</v>
      </c>
      <c r="P1442" s="13">
        <v>447039900</v>
      </c>
      <c r="Q1442" s="13">
        <v>481060300</v>
      </c>
      <c r="R1442" s="1">
        <v>77.7</v>
      </c>
      <c r="S1442" s="1">
        <v>31.597000000000001</v>
      </c>
      <c r="T1442" s="1">
        <v>0</v>
      </c>
      <c r="U1442" s="1">
        <v>239.44</v>
      </c>
    </row>
    <row r="1443" spans="1:21" x14ac:dyDescent="0.3">
      <c r="A1443" t="s">
        <v>4706</v>
      </c>
      <c r="B1443" t="s">
        <v>4706</v>
      </c>
      <c r="C1443" t="s">
        <v>4707</v>
      </c>
      <c r="D1443" s="3" t="s">
        <v>4708</v>
      </c>
      <c r="E1443" t="s">
        <v>4709</v>
      </c>
      <c r="F1443" s="1">
        <v>5</v>
      </c>
      <c r="G1443" s="1">
        <v>5</v>
      </c>
      <c r="H1443" s="6">
        <v>0.27441191338276899</v>
      </c>
      <c r="I1443" s="7">
        <v>0.28385185185185202</v>
      </c>
      <c r="J1443" s="8">
        <v>1.1886422984790299</v>
      </c>
      <c r="K1443" s="22">
        <f t="shared" si="22"/>
        <v>0.24931462605794416</v>
      </c>
      <c r="L1443" s="12">
        <v>6418598</v>
      </c>
      <c r="M1443" s="12">
        <v>5759103</v>
      </c>
      <c r="N1443" s="12">
        <v>4377102</v>
      </c>
      <c r="O1443" s="13">
        <v>7279502</v>
      </c>
      <c r="P1443" s="13">
        <v>6634298</v>
      </c>
      <c r="Q1443" s="13">
        <v>5626503</v>
      </c>
      <c r="R1443" s="1">
        <v>19.399999999999999</v>
      </c>
      <c r="S1443" s="1">
        <v>35.783000000000001</v>
      </c>
      <c r="T1443" s="1">
        <v>0</v>
      </c>
      <c r="U1443" s="1">
        <v>7.4572000000000003</v>
      </c>
    </row>
    <row r="1444" spans="1:21" x14ac:dyDescent="0.3">
      <c r="A1444" t="s">
        <v>3906</v>
      </c>
      <c r="B1444" t="s">
        <v>3906</v>
      </c>
      <c r="C1444" t="s">
        <v>3907</v>
      </c>
      <c r="D1444" s="3" t="s">
        <v>3908</v>
      </c>
      <c r="E1444" t="s">
        <v>3909</v>
      </c>
      <c r="F1444" s="1">
        <v>7</v>
      </c>
      <c r="G1444" s="1">
        <v>7</v>
      </c>
      <c r="H1444" s="6">
        <v>0.89546319706871103</v>
      </c>
      <c r="I1444" s="7">
        <v>0.93133112895606995</v>
      </c>
      <c r="J1444" s="8">
        <v>0.96722111727903404</v>
      </c>
      <c r="K1444" s="22">
        <f t="shared" si="22"/>
        <v>-4.8082351684570923E-2</v>
      </c>
      <c r="L1444" s="12">
        <v>17865010</v>
      </c>
      <c r="M1444" s="12">
        <v>20032990</v>
      </c>
      <c r="N1444" s="12">
        <v>12742000</v>
      </c>
      <c r="O1444" s="13">
        <v>21188000</v>
      </c>
      <c r="P1444" s="13">
        <v>10999000</v>
      </c>
      <c r="Q1444" s="13">
        <v>17706010</v>
      </c>
      <c r="R1444" s="1">
        <v>27.5</v>
      </c>
      <c r="S1444" s="1">
        <v>33.442999999999998</v>
      </c>
      <c r="T1444" s="1">
        <v>0</v>
      </c>
      <c r="U1444" s="1">
        <v>9.3833000000000002</v>
      </c>
    </row>
    <row r="1445" spans="1:21" x14ac:dyDescent="0.3">
      <c r="A1445" t="s">
        <v>8212</v>
      </c>
      <c r="B1445" t="s">
        <v>8212</v>
      </c>
      <c r="C1445" t="s">
        <v>8213</v>
      </c>
      <c r="D1445" s="3" t="s">
        <v>8214</v>
      </c>
      <c r="E1445" t="s">
        <v>8215</v>
      </c>
      <c r="F1445" s="1">
        <v>3</v>
      </c>
      <c r="G1445" s="1">
        <v>3</v>
      </c>
      <c r="H1445" s="6">
        <v>0.62858208467226795</v>
      </c>
      <c r="I1445" s="7">
        <v>0.70610855949895601</v>
      </c>
      <c r="J1445" s="8">
        <v>1.2482642712187</v>
      </c>
      <c r="K1445" s="22">
        <f t="shared" si="22"/>
        <v>0.3199234008789007</v>
      </c>
      <c r="L1445" s="12">
        <v>2907300</v>
      </c>
      <c r="M1445" s="12">
        <v>2180300</v>
      </c>
      <c r="N1445" s="12">
        <v>742845.5</v>
      </c>
      <c r="O1445" s="13">
        <v>2435000</v>
      </c>
      <c r="P1445" s="13">
        <v>1811400</v>
      </c>
      <c r="Q1445" s="13">
        <v>2076400</v>
      </c>
      <c r="R1445" s="1">
        <v>14.3</v>
      </c>
      <c r="S1445" s="1">
        <v>27.838000000000001</v>
      </c>
      <c r="T1445" s="1">
        <v>1.4641000000000001E-3</v>
      </c>
      <c r="U1445" s="1">
        <v>3.2195</v>
      </c>
    </row>
    <row r="1446" spans="1:21" x14ac:dyDescent="0.3">
      <c r="A1446" t="s">
        <v>2599</v>
      </c>
      <c r="B1446" t="s">
        <v>2599</v>
      </c>
      <c r="C1446" t="s">
        <v>2600</v>
      </c>
      <c r="D1446" s="3" t="s">
        <v>2601</v>
      </c>
      <c r="E1446" t="s">
        <v>2602</v>
      </c>
      <c r="F1446" s="1">
        <v>10</v>
      </c>
      <c r="G1446" s="1">
        <v>10</v>
      </c>
      <c r="H1446" s="6">
        <v>8.0332629692636298E-2</v>
      </c>
      <c r="I1446" s="7">
        <v>8.75996074582924E-2</v>
      </c>
      <c r="J1446" s="8">
        <v>0.71485990768998098</v>
      </c>
      <c r="K1446" s="22">
        <f t="shared" si="22"/>
        <v>-0.48426755269368449</v>
      </c>
      <c r="L1446" s="12">
        <v>233350000</v>
      </c>
      <c r="M1446" s="12">
        <v>200170000</v>
      </c>
      <c r="N1446" s="12">
        <v>210719900</v>
      </c>
      <c r="O1446" s="13">
        <v>199879900</v>
      </c>
      <c r="P1446" s="13">
        <v>126790000</v>
      </c>
      <c r="Q1446" s="13">
        <v>141879900</v>
      </c>
      <c r="R1446" s="1">
        <v>63.3</v>
      </c>
      <c r="S1446" s="1">
        <v>19.332000000000001</v>
      </c>
      <c r="T1446" s="1">
        <v>0</v>
      </c>
      <c r="U1446" s="1">
        <v>233.43</v>
      </c>
    </row>
    <row r="1447" spans="1:21" x14ac:dyDescent="0.3">
      <c r="A1447" t="s">
        <v>8527</v>
      </c>
      <c r="B1447" t="s">
        <v>8527</v>
      </c>
      <c r="C1447" t="s">
        <v>8528</v>
      </c>
      <c r="D1447" s="3" t="s">
        <v>8529</v>
      </c>
      <c r="E1447" t="s">
        <v>8530</v>
      </c>
      <c r="F1447" s="1">
        <v>21</v>
      </c>
      <c r="G1447" s="1">
        <v>21</v>
      </c>
      <c r="H1447" s="6">
        <v>1.8576855753381701E-2</v>
      </c>
      <c r="I1447" s="7">
        <v>2.9064846416382299E-2</v>
      </c>
      <c r="J1447" s="8">
        <v>0.79927516642061602</v>
      </c>
      <c r="K1447" s="22">
        <f t="shared" si="22"/>
        <v>-0.32323582967122566</v>
      </c>
      <c r="L1447" s="12">
        <v>200390000</v>
      </c>
      <c r="M1447" s="12">
        <v>197359900</v>
      </c>
      <c r="N1447" s="12">
        <v>233479900</v>
      </c>
      <c r="O1447" s="13">
        <v>172270000</v>
      </c>
      <c r="P1447" s="13">
        <v>160119900</v>
      </c>
      <c r="Q1447" s="13">
        <v>170930100</v>
      </c>
      <c r="R1447" s="1">
        <v>50.3</v>
      </c>
      <c r="S1447" s="1">
        <v>55.36</v>
      </c>
      <c r="T1447" s="1">
        <v>0</v>
      </c>
      <c r="U1447" s="1">
        <v>146.19999999999999</v>
      </c>
    </row>
    <row r="1448" spans="1:21" x14ac:dyDescent="0.3">
      <c r="A1448" t="s">
        <v>8104</v>
      </c>
      <c r="B1448" t="s">
        <v>8104</v>
      </c>
      <c r="C1448" t="s">
        <v>8105</v>
      </c>
      <c r="D1448" s="3" t="s">
        <v>8106</v>
      </c>
      <c r="E1448" t="s">
        <v>8107</v>
      </c>
      <c r="F1448" s="1">
        <v>7</v>
      </c>
      <c r="G1448" s="1">
        <v>7</v>
      </c>
      <c r="H1448" s="6">
        <v>0.72041671193039802</v>
      </c>
      <c r="I1448" s="7">
        <v>0.79384969939879801</v>
      </c>
      <c r="J1448" s="8">
        <v>1.0849893394175001</v>
      </c>
      <c r="K1448" s="22">
        <f t="shared" si="22"/>
        <v>0.11768086751301413</v>
      </c>
      <c r="L1448" s="12">
        <v>74342020</v>
      </c>
      <c r="M1448" s="12">
        <v>74855950</v>
      </c>
      <c r="N1448" s="12">
        <v>78885010</v>
      </c>
      <c r="O1448" s="13">
        <v>54026020</v>
      </c>
      <c r="P1448" s="13">
        <v>100800000</v>
      </c>
      <c r="Q1448" s="13">
        <v>102959900</v>
      </c>
      <c r="R1448" s="1">
        <v>24.8</v>
      </c>
      <c r="S1448" s="1">
        <v>38.746000000000002</v>
      </c>
      <c r="T1448" s="1">
        <v>0</v>
      </c>
      <c r="U1448" s="1">
        <v>13.025</v>
      </c>
    </row>
    <row r="1449" spans="1:21" x14ac:dyDescent="0.3">
      <c r="A1449" t="s">
        <v>2639</v>
      </c>
      <c r="B1449" t="s">
        <v>2639</v>
      </c>
      <c r="C1449" t="s">
        <v>2640</v>
      </c>
      <c r="D1449" s="3" t="s">
        <v>2641</v>
      </c>
      <c r="E1449" t="s">
        <v>2642</v>
      </c>
      <c r="F1449" s="1">
        <v>4</v>
      </c>
      <c r="G1449" s="1">
        <v>4</v>
      </c>
      <c r="H1449" s="6">
        <v>5.34548015591104E-2</v>
      </c>
      <c r="I1449" s="7">
        <v>6.3458475540386805E-2</v>
      </c>
      <c r="J1449" s="8">
        <v>0.66186069706880701</v>
      </c>
      <c r="K1449" s="22">
        <f t="shared" si="22"/>
        <v>-0.59540049235026171</v>
      </c>
      <c r="L1449" s="12">
        <v>118130000</v>
      </c>
      <c r="M1449" s="12">
        <v>117370000</v>
      </c>
      <c r="N1449" s="12">
        <v>117610000</v>
      </c>
      <c r="O1449" s="13">
        <v>96278980</v>
      </c>
      <c r="P1449" s="13">
        <v>84682020</v>
      </c>
      <c r="Q1449" s="13">
        <v>57988010</v>
      </c>
      <c r="R1449" s="1">
        <v>32.700000000000003</v>
      </c>
      <c r="S1449" s="1">
        <v>16.687000000000001</v>
      </c>
      <c r="T1449" s="1">
        <v>0</v>
      </c>
      <c r="U1449" s="1">
        <v>52.106000000000002</v>
      </c>
    </row>
    <row r="1450" spans="1:21" x14ac:dyDescent="0.3">
      <c r="A1450" t="s">
        <v>3384</v>
      </c>
      <c r="B1450" t="s">
        <v>3384</v>
      </c>
      <c r="C1450" t="s">
        <v>3385</v>
      </c>
      <c r="D1450" s="3" t="s">
        <v>3386</v>
      </c>
      <c r="E1450" t="s">
        <v>3387</v>
      </c>
      <c r="F1450" s="1">
        <v>19</v>
      </c>
      <c r="G1450" s="1">
        <v>19</v>
      </c>
      <c r="H1450" s="6">
        <v>7.4021354601396097E-2</v>
      </c>
      <c r="I1450" s="7">
        <v>8.20751269035533E-2</v>
      </c>
      <c r="J1450" s="8">
        <v>0.66048599873111102</v>
      </c>
      <c r="K1450" s="22">
        <f t="shared" si="22"/>
        <v>-0.59840011596679654</v>
      </c>
      <c r="L1450" s="12">
        <v>13629020000</v>
      </c>
      <c r="M1450" s="12">
        <v>9826892000</v>
      </c>
      <c r="N1450" s="12">
        <v>10898990000</v>
      </c>
      <c r="O1450" s="13">
        <v>8523597000</v>
      </c>
      <c r="P1450" s="13">
        <v>8762609000</v>
      </c>
      <c r="Q1450" s="13">
        <v>5631205000</v>
      </c>
      <c r="R1450" s="1">
        <v>80.7</v>
      </c>
      <c r="S1450" s="1">
        <v>20.760999999999999</v>
      </c>
      <c r="T1450" s="1">
        <v>0</v>
      </c>
      <c r="U1450" s="1">
        <v>323.31</v>
      </c>
    </row>
    <row r="1451" spans="1:21" x14ac:dyDescent="0.3">
      <c r="A1451" t="s">
        <v>6257</v>
      </c>
      <c r="B1451" t="s">
        <v>6257</v>
      </c>
      <c r="C1451" t="s">
        <v>6258</v>
      </c>
      <c r="D1451" s="3" t="s">
        <v>6259</v>
      </c>
      <c r="E1451" t="s">
        <v>6260</v>
      </c>
      <c r="F1451" s="1">
        <v>16</v>
      </c>
      <c r="G1451" s="1">
        <v>16</v>
      </c>
      <c r="H1451" s="6">
        <v>7.8664652718224894E-3</v>
      </c>
      <c r="I1451" s="7">
        <v>1.53762376237624E-2</v>
      </c>
      <c r="J1451" s="8">
        <v>0.64371429680925896</v>
      </c>
      <c r="K1451" s="22">
        <f t="shared" si="22"/>
        <v>-0.63550758361816484</v>
      </c>
      <c r="L1451" s="12">
        <v>109740000</v>
      </c>
      <c r="M1451" s="12">
        <v>100380000</v>
      </c>
      <c r="N1451" s="12">
        <v>97802980</v>
      </c>
      <c r="O1451" s="13">
        <v>57280000</v>
      </c>
      <c r="P1451" s="13">
        <v>76159960</v>
      </c>
      <c r="Q1451" s="13">
        <v>65873990</v>
      </c>
      <c r="R1451" s="1">
        <v>62.9</v>
      </c>
      <c r="S1451" s="1">
        <v>37.56</v>
      </c>
      <c r="T1451" s="1">
        <v>0</v>
      </c>
      <c r="U1451" s="1">
        <v>101.16</v>
      </c>
    </row>
    <row r="1452" spans="1:21" x14ac:dyDescent="0.3">
      <c r="A1452" t="s">
        <v>2290</v>
      </c>
      <c r="B1452" t="s">
        <v>2290</v>
      </c>
      <c r="C1452" t="s">
        <v>2291</v>
      </c>
      <c r="D1452" s="3" t="s">
        <v>2292</v>
      </c>
      <c r="E1452" t="s">
        <v>2293</v>
      </c>
      <c r="F1452" s="1">
        <v>3</v>
      </c>
      <c r="G1452" s="1">
        <v>3</v>
      </c>
      <c r="H1452" s="6">
        <v>9.9644111265121699E-3</v>
      </c>
      <c r="I1452" s="7">
        <v>1.7649122807017501E-2</v>
      </c>
      <c r="J1452" s="8">
        <v>0.39548690685589899</v>
      </c>
      <c r="K1452" s="22">
        <f t="shared" si="22"/>
        <v>-1.338298161824544</v>
      </c>
      <c r="L1452" s="12">
        <v>20997990</v>
      </c>
      <c r="M1452" s="12">
        <v>21327010</v>
      </c>
      <c r="N1452" s="12">
        <v>24865010</v>
      </c>
      <c r="O1452" s="13">
        <v>12939000</v>
      </c>
      <c r="P1452" s="13">
        <v>7734402</v>
      </c>
      <c r="Q1452" s="13">
        <v>6882796</v>
      </c>
      <c r="R1452" s="1">
        <v>61</v>
      </c>
      <c r="S1452" s="1">
        <v>8.6388999999999996</v>
      </c>
      <c r="T1452" s="1">
        <v>0</v>
      </c>
      <c r="U1452" s="1">
        <v>15.651</v>
      </c>
    </row>
    <row r="1453" spans="1:21" x14ac:dyDescent="0.3">
      <c r="A1453" t="s">
        <v>8344</v>
      </c>
      <c r="B1453" t="s">
        <v>8344</v>
      </c>
      <c r="C1453" t="s">
        <v>8345</v>
      </c>
      <c r="D1453" s="3" t="s">
        <v>8346</v>
      </c>
      <c r="E1453" t="s">
        <v>8347</v>
      </c>
      <c r="F1453" s="1">
        <v>6</v>
      </c>
      <c r="G1453" s="1">
        <v>6</v>
      </c>
      <c r="H1453" s="6">
        <v>4.7430248963052098E-2</v>
      </c>
      <c r="I1453" s="7">
        <v>5.7205673758865198E-2</v>
      </c>
      <c r="J1453" s="8">
        <v>0.59961610083739103</v>
      </c>
      <c r="K1453" s="22">
        <f t="shared" si="22"/>
        <v>-0.7378889719645163</v>
      </c>
      <c r="L1453" s="12">
        <v>40483000</v>
      </c>
      <c r="M1453" s="12">
        <v>51302980</v>
      </c>
      <c r="N1453" s="12">
        <v>55009040</v>
      </c>
      <c r="O1453" s="13">
        <v>27248990</v>
      </c>
      <c r="P1453" s="13">
        <v>23116990</v>
      </c>
      <c r="Q1453" s="13">
        <v>39100980</v>
      </c>
      <c r="R1453" s="1">
        <v>24.9</v>
      </c>
      <c r="S1453" s="1">
        <v>39.496000000000002</v>
      </c>
      <c r="T1453" s="1">
        <v>0</v>
      </c>
      <c r="U1453" s="1">
        <v>47.923000000000002</v>
      </c>
    </row>
    <row r="1454" spans="1:21" x14ac:dyDescent="0.3">
      <c r="A1454" t="s">
        <v>2491</v>
      </c>
      <c r="B1454" t="s">
        <v>2491</v>
      </c>
      <c r="C1454" t="s">
        <v>2492</v>
      </c>
      <c r="D1454" s="3" t="s">
        <v>2493</v>
      </c>
      <c r="E1454" t="s">
        <v>2494</v>
      </c>
      <c r="F1454" s="1">
        <v>5</v>
      </c>
      <c r="G1454" s="1">
        <v>5</v>
      </c>
      <c r="H1454" s="6">
        <v>0.88873910639499898</v>
      </c>
      <c r="I1454" s="7">
        <v>0.92654545454545401</v>
      </c>
      <c r="J1454" s="8">
        <v>1.0382309317182401</v>
      </c>
      <c r="K1454" s="22">
        <f t="shared" si="22"/>
        <v>5.4127375284831546E-2</v>
      </c>
      <c r="L1454" s="12">
        <v>6442897</v>
      </c>
      <c r="M1454" s="12">
        <v>6800298</v>
      </c>
      <c r="N1454" s="12">
        <v>13705000</v>
      </c>
      <c r="O1454" s="13">
        <v>9903701</v>
      </c>
      <c r="P1454" s="13">
        <v>7921998</v>
      </c>
      <c r="Q1454" s="13">
        <v>8565203</v>
      </c>
      <c r="R1454" s="1">
        <v>22.8</v>
      </c>
      <c r="S1454" s="1">
        <v>28.666</v>
      </c>
      <c r="T1454" s="1">
        <v>0</v>
      </c>
      <c r="U1454" s="1">
        <v>5.8606999999999996</v>
      </c>
    </row>
    <row r="1455" spans="1:21" x14ac:dyDescent="0.3">
      <c r="A1455" t="s">
        <v>2543</v>
      </c>
      <c r="B1455" t="s">
        <v>2543</v>
      </c>
      <c r="C1455" t="s">
        <v>2544</v>
      </c>
      <c r="D1455" s="3" t="s">
        <v>2545</v>
      </c>
      <c r="E1455" t="s">
        <v>2546</v>
      </c>
      <c r="F1455" s="1">
        <v>1</v>
      </c>
      <c r="G1455" s="1">
        <v>1</v>
      </c>
      <c r="H1455" s="6">
        <v>0.49348467029899701</v>
      </c>
      <c r="I1455" s="7">
        <v>0.55127619047619003</v>
      </c>
      <c r="J1455" s="8">
        <v>1.7888863535074999</v>
      </c>
      <c r="K1455" s="22">
        <f t="shared" si="22"/>
        <v>0.83906173706054854</v>
      </c>
      <c r="L1455" s="12">
        <v>1208583</v>
      </c>
      <c r="M1455" s="12">
        <v>9871804</v>
      </c>
      <c r="N1455" s="12">
        <v>11338010</v>
      </c>
      <c r="O1455" s="13">
        <v>13400990</v>
      </c>
      <c r="P1455" s="13">
        <v>5455097</v>
      </c>
      <c r="Q1455" s="13">
        <v>10592990</v>
      </c>
      <c r="R1455" s="1">
        <v>10.199999999999999</v>
      </c>
      <c r="S1455" s="1">
        <v>10.602</v>
      </c>
      <c r="T1455" s="1">
        <v>1.4541999999999999E-3</v>
      </c>
      <c r="U1455" s="1">
        <v>3.0398999999999998</v>
      </c>
    </row>
    <row r="1456" spans="1:21" x14ac:dyDescent="0.3">
      <c r="A1456" t="s">
        <v>2210</v>
      </c>
      <c r="B1456" t="s">
        <v>2210</v>
      </c>
      <c r="C1456" t="s">
        <v>2211</v>
      </c>
      <c r="D1456" s="3" t="s">
        <v>2212</v>
      </c>
      <c r="E1456" t="s">
        <v>2213</v>
      </c>
      <c r="F1456" s="1">
        <v>17</v>
      </c>
      <c r="G1456" s="1">
        <v>17</v>
      </c>
      <c r="H1456" s="6">
        <v>0.71086848042418604</v>
      </c>
      <c r="I1456" s="7">
        <v>0.78458983392048298</v>
      </c>
      <c r="J1456" s="8">
        <v>0.956411852002092</v>
      </c>
      <c r="K1456" s="22">
        <f t="shared" si="22"/>
        <v>-6.4296086629230184E-2</v>
      </c>
      <c r="L1456" s="12">
        <v>730089800</v>
      </c>
      <c r="M1456" s="12">
        <v>599630400</v>
      </c>
      <c r="N1456" s="12">
        <v>577810000</v>
      </c>
      <c r="O1456" s="13">
        <v>592039800</v>
      </c>
      <c r="P1456" s="13">
        <v>707790100</v>
      </c>
      <c r="Q1456" s="13">
        <v>528110000</v>
      </c>
      <c r="R1456" s="1">
        <v>48.5</v>
      </c>
      <c r="S1456" s="1">
        <v>44.174999999999997</v>
      </c>
      <c r="T1456" s="1">
        <v>0</v>
      </c>
      <c r="U1456" s="1">
        <v>323.31</v>
      </c>
    </row>
    <row r="1457" spans="1:21" x14ac:dyDescent="0.3">
      <c r="A1457" t="s">
        <v>3813</v>
      </c>
      <c r="B1457" t="s">
        <v>3813</v>
      </c>
      <c r="C1457" t="s">
        <v>3814</v>
      </c>
      <c r="D1457" s="3" t="s">
        <v>3815</v>
      </c>
      <c r="E1457" t="s">
        <v>3816</v>
      </c>
      <c r="F1457" s="1">
        <v>3</v>
      </c>
      <c r="G1457" s="1">
        <v>3</v>
      </c>
      <c r="H1457" s="6">
        <v>0.175203016901925</v>
      </c>
      <c r="I1457" s="7">
        <v>0.17826219512195099</v>
      </c>
      <c r="J1457" s="8">
        <v>0.80597545296826401</v>
      </c>
      <c r="K1457" s="22">
        <f t="shared" si="22"/>
        <v>-0.31119219462076547</v>
      </c>
      <c r="L1457" s="12">
        <v>201559900</v>
      </c>
      <c r="M1457" s="12">
        <v>159680000</v>
      </c>
      <c r="N1457" s="12">
        <v>177270000</v>
      </c>
      <c r="O1457" s="13">
        <v>147630000</v>
      </c>
      <c r="P1457" s="13">
        <v>172630000</v>
      </c>
      <c r="Q1457" s="13">
        <v>117209900</v>
      </c>
      <c r="R1457" s="1">
        <v>63.2</v>
      </c>
      <c r="S1457" s="1">
        <v>11.958</v>
      </c>
      <c r="T1457" s="1">
        <v>0</v>
      </c>
      <c r="U1457" s="1">
        <v>162.28</v>
      </c>
    </row>
    <row r="1458" spans="1:21" x14ac:dyDescent="0.3">
      <c r="A1458" t="s">
        <v>4234</v>
      </c>
      <c r="B1458" t="s">
        <v>4234</v>
      </c>
      <c r="C1458" t="s">
        <v>4235</v>
      </c>
      <c r="D1458" s="3" t="s">
        <v>4236</v>
      </c>
      <c r="E1458" t="s">
        <v>4237</v>
      </c>
      <c r="F1458" s="1">
        <v>6</v>
      </c>
      <c r="G1458" s="1">
        <v>6</v>
      </c>
      <c r="H1458" s="6">
        <v>4.9787745254073097E-3</v>
      </c>
      <c r="I1458" s="7">
        <v>1.16024096385542E-2</v>
      </c>
      <c r="J1458" s="8">
        <v>0.59260235347907297</v>
      </c>
      <c r="K1458" s="22">
        <f t="shared" si="22"/>
        <v>-0.75486373901367299</v>
      </c>
      <c r="L1458" s="12">
        <v>718550000</v>
      </c>
      <c r="M1458" s="12">
        <v>829370400</v>
      </c>
      <c r="N1458" s="12">
        <v>975369700</v>
      </c>
      <c r="O1458" s="13">
        <v>513299800</v>
      </c>
      <c r="P1458" s="13">
        <v>465620300</v>
      </c>
      <c r="Q1458" s="13">
        <v>506129800</v>
      </c>
      <c r="R1458" s="1">
        <v>37.299999999999997</v>
      </c>
      <c r="S1458" s="1">
        <v>21.265000000000001</v>
      </c>
      <c r="T1458" s="1">
        <v>0</v>
      </c>
      <c r="U1458" s="1">
        <v>110.44</v>
      </c>
    </row>
    <row r="1459" spans="1:21" x14ac:dyDescent="0.3">
      <c r="A1459" t="s">
        <v>4616</v>
      </c>
      <c r="B1459" t="s">
        <v>4616</v>
      </c>
      <c r="C1459" t="s">
        <v>4617</v>
      </c>
      <c r="D1459" s="3" t="s">
        <v>4618</v>
      </c>
      <c r="E1459" t="s">
        <v>4619</v>
      </c>
      <c r="F1459" s="1">
        <v>20</v>
      </c>
      <c r="G1459" s="1">
        <v>20</v>
      </c>
      <c r="H1459" s="6">
        <v>3.4465701978233301E-2</v>
      </c>
      <c r="I1459" s="7">
        <v>4.5209176788124202E-2</v>
      </c>
      <c r="J1459" s="8">
        <v>0.74000409714388105</v>
      </c>
      <c r="K1459" s="22">
        <f t="shared" si="22"/>
        <v>-0.43439483642578092</v>
      </c>
      <c r="L1459" s="12">
        <v>314399900</v>
      </c>
      <c r="M1459" s="12">
        <v>280810100</v>
      </c>
      <c r="N1459" s="12">
        <v>373659700</v>
      </c>
      <c r="O1459" s="13">
        <v>260660000</v>
      </c>
      <c r="P1459" s="13">
        <v>228680000</v>
      </c>
      <c r="Q1459" s="13">
        <v>224270000</v>
      </c>
      <c r="R1459" s="1">
        <v>51</v>
      </c>
      <c r="S1459" s="1">
        <v>49.814999999999998</v>
      </c>
      <c r="T1459" s="1">
        <v>0</v>
      </c>
      <c r="U1459" s="1">
        <v>273.77999999999997</v>
      </c>
    </row>
    <row r="1460" spans="1:21" x14ac:dyDescent="0.3">
      <c r="A1460" t="s">
        <v>676</v>
      </c>
      <c r="B1460" t="s">
        <v>676</v>
      </c>
      <c r="C1460" t="s">
        <v>677</v>
      </c>
      <c r="D1460" s="3" t="s">
        <v>678</v>
      </c>
      <c r="E1460" t="s">
        <v>679</v>
      </c>
      <c r="F1460" s="1">
        <v>10</v>
      </c>
      <c r="G1460" s="1">
        <v>10</v>
      </c>
      <c r="H1460" s="6">
        <v>0.80124294157435405</v>
      </c>
      <c r="I1460" s="7">
        <v>0.86082061254253806</v>
      </c>
      <c r="J1460" s="8">
        <v>1.0600534152594101</v>
      </c>
      <c r="K1460" s="22">
        <f t="shared" si="22"/>
        <v>8.4136962890626443E-2</v>
      </c>
      <c r="L1460" s="12">
        <v>68379000</v>
      </c>
      <c r="M1460" s="12">
        <v>69818040</v>
      </c>
      <c r="N1460" s="12">
        <v>98114960</v>
      </c>
      <c r="O1460" s="13">
        <v>86644030</v>
      </c>
      <c r="P1460" s="13">
        <v>58682040</v>
      </c>
      <c r="Q1460" s="13">
        <v>109740000</v>
      </c>
      <c r="R1460" s="1">
        <v>46.6</v>
      </c>
      <c r="S1460" s="1">
        <v>37.238999999999997</v>
      </c>
      <c r="T1460" s="1">
        <v>0</v>
      </c>
      <c r="U1460" s="1">
        <v>71.548000000000002</v>
      </c>
    </row>
    <row r="1461" spans="1:21" x14ac:dyDescent="0.3">
      <c r="A1461" t="s">
        <v>4942</v>
      </c>
      <c r="B1461" t="s">
        <v>4942</v>
      </c>
      <c r="C1461" t="s">
        <v>4943</v>
      </c>
      <c r="D1461" s="3" t="s">
        <v>4944</v>
      </c>
      <c r="E1461" t="s">
        <v>4945</v>
      </c>
      <c r="F1461" s="1">
        <v>3</v>
      </c>
      <c r="G1461" s="1">
        <v>3</v>
      </c>
      <c r="H1461" s="6">
        <v>1.14715366763603E-2</v>
      </c>
      <c r="I1461" s="7">
        <v>2.0237218813905899E-2</v>
      </c>
      <c r="J1461" s="8">
        <v>0.38082648176595202</v>
      </c>
      <c r="K1461" s="22">
        <f t="shared" si="22"/>
        <v>-1.3927942911783864</v>
      </c>
      <c r="L1461" s="12">
        <v>4034900</v>
      </c>
      <c r="M1461" s="12">
        <v>7463698</v>
      </c>
      <c r="N1461" s="12">
        <v>7593496</v>
      </c>
      <c r="O1461" s="13">
        <v>2187501</v>
      </c>
      <c r="P1461" s="13">
        <v>2657676</v>
      </c>
      <c r="Q1461" s="13">
        <v>2172499</v>
      </c>
      <c r="R1461" s="1">
        <v>8</v>
      </c>
      <c r="S1461" s="1">
        <v>40.723999999999997</v>
      </c>
      <c r="T1461" s="1">
        <v>9.1283000000000006E-3</v>
      </c>
      <c r="U1461" s="1">
        <v>1.9431</v>
      </c>
    </row>
    <row r="1462" spans="1:21" x14ac:dyDescent="0.3">
      <c r="A1462" t="s">
        <v>4419</v>
      </c>
      <c r="B1462" t="s">
        <v>4419</v>
      </c>
      <c r="C1462" t="s">
        <v>4420</v>
      </c>
      <c r="D1462" s="3" t="s">
        <v>4421</v>
      </c>
      <c r="E1462" t="s">
        <v>4422</v>
      </c>
      <c r="F1462" s="1">
        <v>9</v>
      </c>
      <c r="G1462" s="1">
        <v>9</v>
      </c>
      <c r="H1462" s="6">
        <v>0.34757195240205901</v>
      </c>
      <c r="I1462" s="7">
        <v>0.37082758620689699</v>
      </c>
      <c r="J1462" s="8">
        <v>0.83966700394032201</v>
      </c>
      <c r="K1462" s="22">
        <f t="shared" si="22"/>
        <v>-0.25211079915364798</v>
      </c>
      <c r="L1462" s="12">
        <v>156390000</v>
      </c>
      <c r="M1462" s="12">
        <v>168670000</v>
      </c>
      <c r="N1462" s="12">
        <v>139209900</v>
      </c>
      <c r="O1462" s="13">
        <v>170540000</v>
      </c>
      <c r="P1462" s="13">
        <v>99899010</v>
      </c>
      <c r="Q1462" s="13">
        <v>127600000</v>
      </c>
      <c r="R1462" s="1">
        <v>62</v>
      </c>
      <c r="S1462" s="1">
        <v>23.67</v>
      </c>
      <c r="T1462" s="1">
        <v>0</v>
      </c>
      <c r="U1462" s="1">
        <v>323.31</v>
      </c>
    </row>
    <row r="1463" spans="1:21" x14ac:dyDescent="0.3">
      <c r="A1463" t="s">
        <v>3464</v>
      </c>
      <c r="B1463" t="s">
        <v>3464</v>
      </c>
      <c r="C1463" t="s">
        <v>3465</v>
      </c>
      <c r="D1463" s="3" t="s">
        <v>3466</v>
      </c>
      <c r="E1463" t="s">
        <v>3467</v>
      </c>
      <c r="F1463" s="1">
        <v>2</v>
      </c>
      <c r="G1463" s="1">
        <v>2</v>
      </c>
      <c r="H1463" s="6">
        <v>0.23971148542047099</v>
      </c>
      <c r="I1463" s="7">
        <v>0.24804718945177001</v>
      </c>
      <c r="J1463" s="8">
        <v>0.82731525766105096</v>
      </c>
      <c r="K1463" s="22">
        <f t="shared" si="22"/>
        <v>-0.27349090576171908</v>
      </c>
      <c r="L1463" s="12">
        <v>10957000</v>
      </c>
      <c r="M1463" s="12">
        <v>14845990</v>
      </c>
      <c r="N1463" s="12">
        <v>15405010</v>
      </c>
      <c r="O1463" s="13">
        <v>9481597</v>
      </c>
      <c r="P1463" s="13">
        <v>12284010</v>
      </c>
      <c r="Q1463" s="13">
        <v>12183000</v>
      </c>
      <c r="R1463" s="1">
        <v>15.7</v>
      </c>
      <c r="S1463" s="1">
        <v>18.965</v>
      </c>
      <c r="T1463" s="1">
        <v>0</v>
      </c>
      <c r="U1463" s="1">
        <v>7.0891999999999999</v>
      </c>
    </row>
    <row r="1464" spans="1:21" x14ac:dyDescent="0.3">
      <c r="A1464" t="s">
        <v>2547</v>
      </c>
      <c r="B1464" t="s">
        <v>2547</v>
      </c>
      <c r="C1464" t="s">
        <v>2548</v>
      </c>
      <c r="D1464" s="3" t="s">
        <v>2549</v>
      </c>
      <c r="E1464" t="s">
        <v>2550</v>
      </c>
      <c r="F1464" s="1">
        <v>12</v>
      </c>
      <c r="G1464" s="1">
        <v>12</v>
      </c>
      <c r="H1464" s="6">
        <v>0.44876529758974798</v>
      </c>
      <c r="I1464" s="7">
        <v>0.49821991940126698</v>
      </c>
      <c r="J1464" s="8">
        <v>1.1305012087058699</v>
      </c>
      <c r="K1464" s="22">
        <f t="shared" si="22"/>
        <v>0.17696253458659561</v>
      </c>
      <c r="L1464" s="12">
        <v>31458990</v>
      </c>
      <c r="M1464" s="12">
        <v>37457980</v>
      </c>
      <c r="N1464" s="12">
        <v>37521020</v>
      </c>
      <c r="O1464" s="13">
        <v>49126990</v>
      </c>
      <c r="P1464" s="13">
        <v>31087010</v>
      </c>
      <c r="Q1464" s="13">
        <v>41829020</v>
      </c>
      <c r="R1464" s="1">
        <v>41.4</v>
      </c>
      <c r="S1464" s="1">
        <v>44.530999999999999</v>
      </c>
      <c r="T1464" s="1">
        <v>0</v>
      </c>
      <c r="U1464" s="1">
        <v>114.44</v>
      </c>
    </row>
    <row r="1465" spans="1:21" x14ac:dyDescent="0.3">
      <c r="A1465" t="s">
        <v>2915</v>
      </c>
      <c r="B1465" t="s">
        <v>2915</v>
      </c>
      <c r="C1465" t="s">
        <v>2916</v>
      </c>
      <c r="D1465" s="3" t="s">
        <v>2917</v>
      </c>
      <c r="E1465" t="s">
        <v>2918</v>
      </c>
      <c r="F1465" s="1">
        <v>5</v>
      </c>
      <c r="G1465" s="1">
        <v>5</v>
      </c>
      <c r="H1465" s="6">
        <v>0.38621979490609598</v>
      </c>
      <c r="I1465" s="7">
        <v>0.41924324324324302</v>
      </c>
      <c r="J1465" s="8">
        <v>1.1151939126199699</v>
      </c>
      <c r="K1465" s="22">
        <f t="shared" si="22"/>
        <v>0.15729459126790607</v>
      </c>
      <c r="L1465" s="12">
        <v>87018040</v>
      </c>
      <c r="M1465" s="12">
        <v>70698970</v>
      </c>
      <c r="N1465" s="12">
        <v>102310000</v>
      </c>
      <c r="O1465" s="13">
        <v>97998030</v>
      </c>
      <c r="P1465" s="13">
        <v>99673020</v>
      </c>
      <c r="Q1465" s="13">
        <v>89371000</v>
      </c>
      <c r="R1465" s="1">
        <v>61.4</v>
      </c>
      <c r="S1465" s="1">
        <v>12.1</v>
      </c>
      <c r="T1465" s="1">
        <v>0</v>
      </c>
      <c r="U1465" s="1">
        <v>25.361000000000001</v>
      </c>
    </row>
    <row r="1466" spans="1:21" x14ac:dyDescent="0.3">
      <c r="A1466" t="s">
        <v>65</v>
      </c>
      <c r="B1466" t="s">
        <v>65</v>
      </c>
      <c r="C1466" t="s">
        <v>66</v>
      </c>
      <c r="D1466" s="3" t="s">
        <v>67</v>
      </c>
      <c r="E1466" t="s">
        <v>68</v>
      </c>
      <c r="F1466" s="1">
        <v>38</v>
      </c>
      <c r="G1466" s="1">
        <v>38</v>
      </c>
      <c r="H1466" s="6">
        <v>1.9447638972134699E-2</v>
      </c>
      <c r="I1466" s="7">
        <v>2.93691275167785E-2</v>
      </c>
      <c r="J1466" s="8">
        <v>0.90618194087551096</v>
      </c>
      <c r="K1466" s="22">
        <f t="shared" si="22"/>
        <v>-0.14212735493978135</v>
      </c>
      <c r="L1466" s="12">
        <v>2516200000</v>
      </c>
      <c r="M1466" s="12">
        <v>2662800000</v>
      </c>
      <c r="N1466" s="12">
        <v>2742199000</v>
      </c>
      <c r="O1466" s="13">
        <v>2422400000</v>
      </c>
      <c r="P1466" s="13">
        <v>2377901000</v>
      </c>
      <c r="Q1466" s="13">
        <v>2373500000</v>
      </c>
      <c r="R1466" s="1">
        <v>91.5</v>
      </c>
      <c r="S1466" s="1">
        <v>51.481000000000002</v>
      </c>
      <c r="T1466" s="1">
        <v>0</v>
      </c>
      <c r="U1466" s="1">
        <v>323.31</v>
      </c>
    </row>
    <row r="1467" spans="1:21" x14ac:dyDescent="0.3">
      <c r="A1467" t="s">
        <v>3480</v>
      </c>
      <c r="B1467" t="s">
        <v>3480</v>
      </c>
      <c r="C1467" t="s">
        <v>3481</v>
      </c>
      <c r="D1467" s="3" t="s">
        <v>3482</v>
      </c>
      <c r="E1467" t="s">
        <v>3483</v>
      </c>
      <c r="F1467" s="1">
        <v>21</v>
      </c>
      <c r="G1467" s="1">
        <v>20</v>
      </c>
      <c r="H1467" s="6">
        <v>1.12101667205248E-2</v>
      </c>
      <c r="I1467" s="7">
        <v>2.0289256198347101E-2</v>
      </c>
      <c r="J1467" s="8">
        <v>1.4118416654677</v>
      </c>
      <c r="K1467" s="22">
        <f t="shared" si="22"/>
        <v>0.49757830301921158</v>
      </c>
      <c r="L1467" s="12">
        <v>241300000</v>
      </c>
      <c r="M1467" s="12">
        <v>224790100</v>
      </c>
      <c r="N1467" s="12">
        <v>258259900</v>
      </c>
      <c r="O1467" s="13">
        <v>387109800</v>
      </c>
      <c r="P1467" s="13">
        <v>310580100</v>
      </c>
      <c r="Q1467" s="13">
        <v>327900100</v>
      </c>
      <c r="R1467" s="1">
        <v>57.3</v>
      </c>
      <c r="S1467" s="1">
        <v>44.442999999999998</v>
      </c>
      <c r="T1467" s="1">
        <v>0</v>
      </c>
      <c r="U1467" s="1">
        <v>199.99</v>
      </c>
    </row>
    <row r="1468" spans="1:21" x14ac:dyDescent="0.3">
      <c r="A1468" t="s">
        <v>3838</v>
      </c>
      <c r="B1468" t="s">
        <v>3838</v>
      </c>
      <c r="C1468" t="s">
        <v>3839</v>
      </c>
      <c r="D1468" s="3" t="s">
        <v>3840</v>
      </c>
      <c r="E1468" t="s">
        <v>3841</v>
      </c>
      <c r="F1468" s="1">
        <v>10</v>
      </c>
      <c r="G1468" s="1">
        <v>10</v>
      </c>
      <c r="H1468" s="6">
        <v>7.8074318803496995E-2</v>
      </c>
      <c r="I1468" s="7">
        <v>8.5668979187314198E-2</v>
      </c>
      <c r="J1468" s="8">
        <v>1.5968119499275299</v>
      </c>
      <c r="K1468" s="22">
        <f t="shared" si="22"/>
        <v>0.67519442240396665</v>
      </c>
      <c r="L1468" s="12">
        <v>29928020</v>
      </c>
      <c r="M1468" s="12">
        <v>38545010</v>
      </c>
      <c r="N1468" s="12">
        <v>44784980</v>
      </c>
      <c r="O1468" s="13">
        <v>71535000</v>
      </c>
      <c r="P1468" s="13">
        <v>43228020</v>
      </c>
      <c r="Q1468" s="13">
        <v>68023020</v>
      </c>
      <c r="R1468" s="1">
        <v>40.799999999999997</v>
      </c>
      <c r="S1468" s="1">
        <v>33.619999999999997</v>
      </c>
      <c r="T1468" s="1">
        <v>0</v>
      </c>
      <c r="U1468" s="1">
        <v>35.527999999999999</v>
      </c>
    </row>
    <row r="1469" spans="1:21" x14ac:dyDescent="0.3">
      <c r="A1469" t="s">
        <v>5715</v>
      </c>
      <c r="B1469" t="s">
        <v>5715</v>
      </c>
      <c r="C1469" t="s">
        <v>5716</v>
      </c>
      <c r="D1469" s="3" t="s">
        <v>5717</v>
      </c>
      <c r="E1469" t="s">
        <v>5718</v>
      </c>
      <c r="F1469" s="1">
        <v>16</v>
      </c>
      <c r="G1469" s="1">
        <v>16</v>
      </c>
      <c r="H1469" s="6">
        <v>0.54462020801533395</v>
      </c>
      <c r="I1469" s="7">
        <v>0.61730781848004401</v>
      </c>
      <c r="J1469" s="8">
        <v>1.0383251890596199</v>
      </c>
      <c r="K1469" s="22">
        <f t="shared" si="22"/>
        <v>5.425834655761224E-2</v>
      </c>
      <c r="L1469" s="12">
        <v>464740200</v>
      </c>
      <c r="M1469" s="12">
        <v>505469800</v>
      </c>
      <c r="N1469" s="12">
        <v>499060000</v>
      </c>
      <c r="O1469" s="13">
        <v>558519900</v>
      </c>
      <c r="P1469" s="13">
        <v>500040100</v>
      </c>
      <c r="Q1469" s="13">
        <v>469910200</v>
      </c>
      <c r="R1469" s="1">
        <v>79.400000000000006</v>
      </c>
      <c r="S1469" s="1">
        <v>26.928999999999998</v>
      </c>
      <c r="T1469" s="1">
        <v>0</v>
      </c>
      <c r="U1469" s="1">
        <v>221.86</v>
      </c>
    </row>
    <row r="1470" spans="1:21" x14ac:dyDescent="0.3">
      <c r="A1470" t="s">
        <v>6485</v>
      </c>
      <c r="B1470" t="s">
        <v>6485</v>
      </c>
      <c r="C1470" t="s">
        <v>6486</v>
      </c>
      <c r="D1470" s="3" t="s">
        <v>6487</v>
      </c>
      <c r="E1470" t="s">
        <v>6488</v>
      </c>
      <c r="F1470" s="1">
        <v>4</v>
      </c>
      <c r="G1470" s="1">
        <v>4</v>
      </c>
      <c r="H1470" s="6">
        <v>0.90252631910318803</v>
      </c>
      <c r="I1470" s="7">
        <v>0.93600000000000005</v>
      </c>
      <c r="J1470" s="8">
        <v>0.95654547119244204</v>
      </c>
      <c r="K1470" s="22">
        <f t="shared" si="22"/>
        <v>-6.4094543457031042E-2</v>
      </c>
      <c r="L1470" s="12">
        <v>1499001</v>
      </c>
      <c r="M1470" s="12">
        <v>2580401</v>
      </c>
      <c r="N1470" s="12">
        <v>2620899</v>
      </c>
      <c r="O1470" s="13">
        <v>2455899</v>
      </c>
      <c r="P1470" s="13">
        <v>1182863</v>
      </c>
      <c r="Q1470" s="13">
        <v>3054299</v>
      </c>
      <c r="R1470" s="1">
        <v>11.7</v>
      </c>
      <c r="S1470" s="1">
        <v>48.043999999999997</v>
      </c>
      <c r="T1470" s="1">
        <v>0</v>
      </c>
      <c r="U1470" s="1">
        <v>6.9244000000000003</v>
      </c>
    </row>
    <row r="1471" spans="1:21" x14ac:dyDescent="0.3">
      <c r="A1471" t="s">
        <v>688</v>
      </c>
      <c r="B1471" t="s">
        <v>688</v>
      </c>
      <c r="C1471" t="s">
        <v>689</v>
      </c>
      <c r="D1471" s="3" t="s">
        <v>690</v>
      </c>
      <c r="E1471" t="s">
        <v>691</v>
      </c>
      <c r="F1471" s="1">
        <v>6</v>
      </c>
      <c r="G1471" s="1">
        <v>6</v>
      </c>
      <c r="H1471" s="6">
        <v>5.8014676022590701E-2</v>
      </c>
      <c r="I1471" s="7">
        <v>6.7410199556540998E-2</v>
      </c>
      <c r="J1471" s="8">
        <v>1.2677686642321799</v>
      </c>
      <c r="K1471" s="22">
        <f t="shared" si="22"/>
        <v>0.34229151407877212</v>
      </c>
      <c r="L1471" s="12">
        <v>33984000</v>
      </c>
      <c r="M1471" s="12">
        <v>28706990</v>
      </c>
      <c r="N1471" s="12">
        <v>36120000</v>
      </c>
      <c r="O1471" s="13">
        <v>45018990</v>
      </c>
      <c r="P1471" s="13">
        <v>37101980</v>
      </c>
      <c r="Q1471" s="13">
        <v>42987000</v>
      </c>
      <c r="R1471" s="1">
        <v>35.799999999999997</v>
      </c>
      <c r="S1471" s="1">
        <v>23.238</v>
      </c>
      <c r="T1471" s="1">
        <v>0</v>
      </c>
      <c r="U1471" s="1">
        <v>21.234000000000002</v>
      </c>
    </row>
    <row r="1472" spans="1:21" x14ac:dyDescent="0.3">
      <c r="A1472" t="s">
        <v>5952</v>
      </c>
      <c r="B1472" t="s">
        <v>5952</v>
      </c>
      <c r="C1472" t="s">
        <v>5953</v>
      </c>
      <c r="D1472" s="3" t="s">
        <v>5954</v>
      </c>
      <c r="E1472" t="s">
        <v>5955</v>
      </c>
      <c r="F1472" s="1">
        <v>5</v>
      </c>
      <c r="G1472" s="1">
        <v>5</v>
      </c>
      <c r="H1472" s="6">
        <v>0.22284125697691301</v>
      </c>
      <c r="I1472" s="7">
        <v>0.229065155807365</v>
      </c>
      <c r="J1472" s="8">
        <v>0.83851403092132204</v>
      </c>
      <c r="K1472" s="22">
        <f t="shared" si="22"/>
        <v>-0.25409317016601612</v>
      </c>
      <c r="L1472" s="12">
        <v>20645010</v>
      </c>
      <c r="M1472" s="12">
        <v>19723000</v>
      </c>
      <c r="N1472" s="12">
        <v>21817010</v>
      </c>
      <c r="O1472" s="13">
        <v>19844990</v>
      </c>
      <c r="P1472" s="13">
        <v>19253990</v>
      </c>
      <c r="Q1472" s="13">
        <v>13707010</v>
      </c>
      <c r="R1472" s="1">
        <v>29.8</v>
      </c>
      <c r="S1472" s="1">
        <v>27.388999999999999</v>
      </c>
      <c r="T1472" s="1">
        <v>0</v>
      </c>
      <c r="U1472" s="1">
        <v>23.991</v>
      </c>
    </row>
    <row r="1473" spans="1:21" x14ac:dyDescent="0.3">
      <c r="A1473" t="s">
        <v>1281</v>
      </c>
      <c r="B1473" t="s">
        <v>1281</v>
      </c>
      <c r="C1473" t="s">
        <v>1282</v>
      </c>
      <c r="D1473" s="3" t="s">
        <v>1283</v>
      </c>
      <c r="E1473" t="s">
        <v>1284</v>
      </c>
      <c r="F1473" s="1">
        <v>37</v>
      </c>
      <c r="G1473" s="1">
        <v>37</v>
      </c>
      <c r="H1473" s="6">
        <v>0.113326913366154</v>
      </c>
      <c r="I1473" s="7">
        <v>0.118344218887908</v>
      </c>
      <c r="J1473" s="8">
        <v>1.0993872678283101</v>
      </c>
      <c r="K1473" s="22">
        <f t="shared" si="22"/>
        <v>0.13669967651367007</v>
      </c>
      <c r="L1473" s="12">
        <v>4971798000</v>
      </c>
      <c r="M1473" s="12">
        <v>5073900000</v>
      </c>
      <c r="N1473" s="12">
        <v>5402294000</v>
      </c>
      <c r="O1473" s="13">
        <v>5399095000</v>
      </c>
      <c r="P1473" s="13">
        <v>5478795000</v>
      </c>
      <c r="Q1473" s="13">
        <v>6121808000</v>
      </c>
      <c r="R1473" s="1">
        <v>94.8</v>
      </c>
      <c r="S1473" s="1">
        <v>41.118000000000002</v>
      </c>
      <c r="T1473" s="1">
        <v>0</v>
      </c>
      <c r="U1473" s="1">
        <v>323.31</v>
      </c>
    </row>
    <row r="1474" spans="1:21" x14ac:dyDescent="0.3">
      <c r="A1474" t="s">
        <v>4850</v>
      </c>
      <c r="B1474" t="s">
        <v>4850</v>
      </c>
      <c r="C1474" t="s">
        <v>4851</v>
      </c>
      <c r="D1474" s="3" t="s">
        <v>4852</v>
      </c>
      <c r="E1474" t="s">
        <v>4853</v>
      </c>
      <c r="F1474" s="1">
        <v>5</v>
      </c>
      <c r="G1474" s="1">
        <v>5</v>
      </c>
      <c r="H1474" s="6">
        <v>8.3310509885235196E-2</v>
      </c>
      <c r="I1474" s="7">
        <v>8.8965116279069806E-2</v>
      </c>
      <c r="J1474" s="8">
        <v>1.5782806907218101</v>
      </c>
      <c r="K1474" s="22">
        <f t="shared" ref="K1474:K1537" si="23">LOG(J1474,2)</f>
        <v>0.65835380554199263</v>
      </c>
      <c r="L1474" s="12">
        <v>16160990</v>
      </c>
      <c r="M1474" s="12">
        <v>15582000</v>
      </c>
      <c r="N1474" s="12">
        <v>17292010</v>
      </c>
      <c r="O1474" s="13">
        <v>33615000</v>
      </c>
      <c r="P1474" s="13">
        <v>17565000</v>
      </c>
      <c r="Q1474" s="13">
        <v>28994010</v>
      </c>
      <c r="R1474" s="1">
        <v>16.899999999999999</v>
      </c>
      <c r="S1474" s="1">
        <v>43.155999999999999</v>
      </c>
      <c r="T1474" s="1">
        <v>0</v>
      </c>
      <c r="U1474" s="1">
        <v>19.52</v>
      </c>
    </row>
    <row r="1475" spans="1:21" x14ac:dyDescent="0.3">
      <c r="A1475" t="s">
        <v>8503</v>
      </c>
      <c r="B1475" t="s">
        <v>8503</v>
      </c>
      <c r="C1475" t="s">
        <v>8504</v>
      </c>
      <c r="D1475" s="3" t="s">
        <v>8505</v>
      </c>
      <c r="E1475" t="s">
        <v>8506</v>
      </c>
      <c r="F1475" s="1">
        <v>2</v>
      </c>
      <c r="G1475" s="1">
        <v>2</v>
      </c>
      <c r="H1475" s="6">
        <v>0.41661151102712202</v>
      </c>
      <c r="I1475" s="7">
        <v>0.45710158543746299</v>
      </c>
      <c r="J1475" s="8">
        <v>1.2490236386745699</v>
      </c>
      <c r="K1475" s="22">
        <f t="shared" si="23"/>
        <v>0.32080078124999956</v>
      </c>
      <c r="L1475" s="12">
        <v>2777100</v>
      </c>
      <c r="M1475" s="12">
        <v>4897927</v>
      </c>
      <c r="N1475" s="12">
        <v>2134943</v>
      </c>
      <c r="O1475" s="13">
        <v>3753199</v>
      </c>
      <c r="P1475" s="13">
        <v>3978702</v>
      </c>
      <c r="Q1475" s="13">
        <v>3789301</v>
      </c>
      <c r="R1475" s="1">
        <v>43.5</v>
      </c>
      <c r="S1475" s="1">
        <v>7.9951999999999996</v>
      </c>
      <c r="T1475" s="1">
        <v>0</v>
      </c>
      <c r="U1475" s="1">
        <v>6.9355000000000002</v>
      </c>
    </row>
    <row r="1476" spans="1:21" x14ac:dyDescent="0.3">
      <c r="A1476" t="s">
        <v>2783</v>
      </c>
      <c r="B1476" t="s">
        <v>2783</v>
      </c>
      <c r="C1476" t="s">
        <v>2784</v>
      </c>
      <c r="D1476" s="3" t="s">
        <v>2785</v>
      </c>
      <c r="E1476" t="s">
        <v>2786</v>
      </c>
      <c r="F1476" s="1">
        <v>1</v>
      </c>
      <c r="G1476" s="1">
        <v>1</v>
      </c>
      <c r="H1476" s="6">
        <v>3.7687481169950299E-2</v>
      </c>
      <c r="I1476" s="7">
        <v>4.73533246414602E-2</v>
      </c>
      <c r="J1476" s="8">
        <v>0.32061335530498303</v>
      </c>
      <c r="K1476" s="22">
        <f t="shared" si="23"/>
        <v>-1.6410935719807975</v>
      </c>
      <c r="L1476" s="12">
        <v>3888919</v>
      </c>
      <c r="M1476" s="12">
        <v>1790635</v>
      </c>
      <c r="N1476" s="12">
        <v>3425434</v>
      </c>
      <c r="O1476" s="13">
        <v>568908.80000000005</v>
      </c>
      <c r="P1476" s="13">
        <v>908912.1</v>
      </c>
      <c r="Q1476" s="13">
        <v>1520308</v>
      </c>
      <c r="R1476" s="1">
        <v>6.2</v>
      </c>
      <c r="S1476" s="1">
        <v>21.565999999999999</v>
      </c>
      <c r="T1476" s="1">
        <v>6.9188000000000001E-3</v>
      </c>
      <c r="U1476" s="1">
        <v>2.1053000000000002</v>
      </c>
    </row>
    <row r="1477" spans="1:21" x14ac:dyDescent="0.3">
      <c r="A1477" t="s">
        <v>7216</v>
      </c>
      <c r="B1477" t="s">
        <v>7216</v>
      </c>
      <c r="C1477" t="s">
        <v>7217</v>
      </c>
      <c r="D1477" s="3" t="s">
        <v>7218</v>
      </c>
      <c r="E1477" t="s">
        <v>7219</v>
      </c>
      <c r="F1477" s="1">
        <v>68</v>
      </c>
      <c r="G1477" s="1">
        <v>68</v>
      </c>
      <c r="H1477" s="6">
        <v>0.17555210780189001</v>
      </c>
      <c r="I1477" s="7">
        <v>0.17847300380228101</v>
      </c>
      <c r="J1477" s="8">
        <v>0.88696365537743005</v>
      </c>
      <c r="K1477" s="22">
        <f t="shared" si="23"/>
        <v>-0.17305310567219997</v>
      </c>
      <c r="L1477" s="12">
        <v>3416099000</v>
      </c>
      <c r="M1477" s="12">
        <v>3183100000</v>
      </c>
      <c r="N1477" s="12">
        <v>3846600000</v>
      </c>
      <c r="O1477" s="13">
        <v>2889600000</v>
      </c>
      <c r="P1477" s="13">
        <v>3380199000</v>
      </c>
      <c r="Q1477" s="13">
        <v>2988101000</v>
      </c>
      <c r="R1477" s="1">
        <v>75.7</v>
      </c>
      <c r="S1477" s="1">
        <v>95.584000000000003</v>
      </c>
      <c r="T1477" s="1">
        <v>0</v>
      </c>
      <c r="U1477" s="1">
        <v>323.31</v>
      </c>
    </row>
    <row r="1478" spans="1:21" x14ac:dyDescent="0.3">
      <c r="A1478" t="s">
        <v>2170</v>
      </c>
      <c r="B1478" t="s">
        <v>2170</v>
      </c>
      <c r="C1478" t="s">
        <v>2171</v>
      </c>
      <c r="D1478" s="3" t="s">
        <v>2172</v>
      </c>
      <c r="E1478" t="s">
        <v>2173</v>
      </c>
      <c r="F1478" s="1">
        <v>14</v>
      </c>
      <c r="G1478" s="1">
        <v>14</v>
      </c>
      <c r="H1478" s="6">
        <v>0.123180466988196</v>
      </c>
      <c r="I1478" s="7">
        <v>0.12946700942587799</v>
      </c>
      <c r="J1478" s="8">
        <v>0.86753911534675099</v>
      </c>
      <c r="K1478" s="22">
        <f t="shared" si="23"/>
        <v>-0.20499928792317568</v>
      </c>
      <c r="L1478" s="12">
        <v>789000200</v>
      </c>
      <c r="M1478" s="12">
        <v>838349600</v>
      </c>
      <c r="N1478" s="12">
        <v>1005200000</v>
      </c>
      <c r="O1478" s="13">
        <v>758159800</v>
      </c>
      <c r="P1478" s="13">
        <v>763310200</v>
      </c>
      <c r="Q1478" s="13">
        <v>750170400</v>
      </c>
      <c r="R1478" s="1">
        <v>57.6</v>
      </c>
      <c r="S1478" s="1">
        <v>27.292000000000002</v>
      </c>
      <c r="T1478" s="1">
        <v>0</v>
      </c>
      <c r="U1478" s="1">
        <v>145.16999999999999</v>
      </c>
    </row>
    <row r="1479" spans="1:21" x14ac:dyDescent="0.3">
      <c r="A1479" t="s">
        <v>571</v>
      </c>
      <c r="B1479" t="s">
        <v>571</v>
      </c>
      <c r="C1479" t="s">
        <v>572</v>
      </c>
      <c r="D1479" s="3" t="s">
        <v>573</v>
      </c>
      <c r="E1479" t="s">
        <v>574</v>
      </c>
      <c r="F1479" s="1">
        <v>16</v>
      </c>
      <c r="G1479" s="1">
        <v>16</v>
      </c>
      <c r="H1479" s="6">
        <v>0.44070596823573699</v>
      </c>
      <c r="I1479" s="7">
        <v>0.48804616272360102</v>
      </c>
      <c r="J1479" s="8">
        <v>0.36406760758453799</v>
      </c>
      <c r="K1479" s="22">
        <f t="shared" si="23"/>
        <v>-1.4577217102050781</v>
      </c>
      <c r="L1479" s="12">
        <v>96100950</v>
      </c>
      <c r="M1479" s="12">
        <v>120340000</v>
      </c>
      <c r="N1479" s="12">
        <v>109280100</v>
      </c>
      <c r="O1479" s="13">
        <v>3718384</v>
      </c>
      <c r="P1479" s="13">
        <v>132000100</v>
      </c>
      <c r="Q1479" s="13">
        <v>124249900</v>
      </c>
      <c r="R1479" s="1">
        <v>21</v>
      </c>
      <c r="S1479" s="1">
        <v>103.12</v>
      </c>
      <c r="T1479" s="1">
        <v>0</v>
      </c>
      <c r="U1479" s="1">
        <v>28.692</v>
      </c>
    </row>
    <row r="1480" spans="1:21" x14ac:dyDescent="0.3">
      <c r="A1480" t="s">
        <v>5499</v>
      </c>
      <c r="B1480" t="s">
        <v>5499</v>
      </c>
      <c r="C1480" t="s">
        <v>5500</v>
      </c>
      <c r="D1480" s="3" t="s">
        <v>5501</v>
      </c>
      <c r="E1480" t="s">
        <v>5502</v>
      </c>
      <c r="F1480" s="1">
        <v>41</v>
      </c>
      <c r="G1480" s="1">
        <v>41</v>
      </c>
      <c r="H1480" s="6">
        <v>0.452027345103103</v>
      </c>
      <c r="I1480" s="7">
        <v>0.50100286861732601</v>
      </c>
      <c r="J1480" s="8">
        <v>1.1644759034707799</v>
      </c>
      <c r="K1480" s="22">
        <f t="shared" si="23"/>
        <v>0.2196807861328138</v>
      </c>
      <c r="L1480" s="12">
        <v>7891598000</v>
      </c>
      <c r="M1480" s="12">
        <v>6286003000</v>
      </c>
      <c r="N1480" s="12">
        <v>4436198000</v>
      </c>
      <c r="O1480" s="13">
        <v>6475508000</v>
      </c>
      <c r="P1480" s="13">
        <v>8142092000</v>
      </c>
      <c r="Q1480" s="13">
        <v>6590708000</v>
      </c>
      <c r="R1480" s="1">
        <v>72.900000000000006</v>
      </c>
      <c r="S1480" s="1">
        <v>72.093000000000004</v>
      </c>
      <c r="T1480" s="1">
        <v>0</v>
      </c>
      <c r="U1480" s="1">
        <v>323.31</v>
      </c>
    </row>
    <row r="1481" spans="1:21" x14ac:dyDescent="0.3">
      <c r="A1481" t="s">
        <v>3588</v>
      </c>
      <c r="B1481" t="s">
        <v>3588</v>
      </c>
      <c r="C1481" t="s">
        <v>3589</v>
      </c>
      <c r="D1481" s="3" t="s">
        <v>3590</v>
      </c>
      <c r="E1481" t="s">
        <v>3591</v>
      </c>
      <c r="F1481" s="1">
        <v>1</v>
      </c>
      <c r="G1481" s="1">
        <v>1</v>
      </c>
      <c r="H1481" s="6">
        <v>8.4874758791687002E-2</v>
      </c>
      <c r="I1481" s="7">
        <v>8.9735776277724194E-2</v>
      </c>
      <c r="J1481" s="8">
        <v>0.37193735652433402</v>
      </c>
      <c r="K1481" s="22">
        <f t="shared" si="23"/>
        <v>-1.4268684387207016</v>
      </c>
      <c r="L1481" s="12">
        <v>1614914</v>
      </c>
      <c r="M1481" s="12">
        <v>3080065</v>
      </c>
      <c r="N1481" s="12">
        <v>4956350</v>
      </c>
      <c r="O1481" s="13">
        <v>1132599</v>
      </c>
      <c r="P1481" s="13">
        <v>644039.30000000005</v>
      </c>
      <c r="Q1481" s="13">
        <v>1738970</v>
      </c>
      <c r="R1481" s="1">
        <v>6.4</v>
      </c>
      <c r="S1481" s="1">
        <v>25.132999999999999</v>
      </c>
      <c r="T1481" s="1">
        <v>2.4004E-3</v>
      </c>
      <c r="U1481" s="1">
        <v>2.8372000000000002</v>
      </c>
    </row>
    <row r="1482" spans="1:21" x14ac:dyDescent="0.3">
      <c r="A1482" t="s">
        <v>1759</v>
      </c>
      <c r="B1482" t="s">
        <v>1759</v>
      </c>
      <c r="C1482" t="s">
        <v>1760</v>
      </c>
      <c r="D1482" s="3" t="s">
        <v>1761</v>
      </c>
      <c r="E1482" t="s">
        <v>1762</v>
      </c>
      <c r="F1482" s="1">
        <v>5</v>
      </c>
      <c r="G1482" s="1">
        <v>5</v>
      </c>
      <c r="H1482" s="6">
        <v>0.41485953738697401</v>
      </c>
      <c r="I1482" s="7">
        <v>0.45430687830687799</v>
      </c>
      <c r="J1482" s="8">
        <v>1.7371164106488099</v>
      </c>
      <c r="K1482" s="22">
        <f t="shared" si="23"/>
        <v>0.79669443766275971</v>
      </c>
      <c r="L1482" s="12">
        <v>1125661</v>
      </c>
      <c r="M1482" s="12">
        <v>4390356</v>
      </c>
      <c r="N1482" s="12">
        <v>8574301</v>
      </c>
      <c r="O1482" s="13">
        <v>7455098</v>
      </c>
      <c r="P1482" s="13">
        <v>5849900</v>
      </c>
      <c r="Q1482" s="13">
        <v>5093203</v>
      </c>
      <c r="R1482" s="1">
        <v>30.7</v>
      </c>
      <c r="S1482" s="1">
        <v>17.693000000000001</v>
      </c>
      <c r="T1482" s="1">
        <v>0</v>
      </c>
      <c r="U1482" s="1">
        <v>5.8479999999999999</v>
      </c>
    </row>
    <row r="1483" spans="1:21" x14ac:dyDescent="0.3">
      <c r="A1483" t="s">
        <v>2787</v>
      </c>
      <c r="B1483" t="s">
        <v>2787</v>
      </c>
      <c r="C1483" t="s">
        <v>2788</v>
      </c>
      <c r="D1483" s="3" t="s">
        <v>2789</v>
      </c>
      <c r="E1483" t="s">
        <v>2790</v>
      </c>
      <c r="F1483" s="1">
        <v>5</v>
      </c>
      <c r="G1483" s="1">
        <v>5</v>
      </c>
      <c r="H1483" s="6">
        <v>0.181946089339796</v>
      </c>
      <c r="I1483" s="7">
        <v>0.18357325319308801</v>
      </c>
      <c r="J1483" s="8">
        <v>0.75489852340103702</v>
      </c>
      <c r="K1483" s="22">
        <f t="shared" si="23"/>
        <v>-0.40564537048339855</v>
      </c>
      <c r="L1483" s="12">
        <v>28950000</v>
      </c>
      <c r="M1483" s="12">
        <v>32826010</v>
      </c>
      <c r="N1483" s="12">
        <v>34270010</v>
      </c>
      <c r="O1483" s="13">
        <v>33000980</v>
      </c>
      <c r="P1483" s="13">
        <v>18694010</v>
      </c>
      <c r="Q1483" s="13">
        <v>22710010</v>
      </c>
      <c r="R1483" s="1">
        <v>41.5</v>
      </c>
      <c r="S1483" s="1">
        <v>19.997</v>
      </c>
      <c r="T1483" s="1">
        <v>0</v>
      </c>
      <c r="U1483" s="1">
        <v>28.372</v>
      </c>
    </row>
    <row r="1484" spans="1:21" x14ac:dyDescent="0.3">
      <c r="A1484" t="s">
        <v>5812</v>
      </c>
      <c r="B1484" t="s">
        <v>5812</v>
      </c>
      <c r="C1484" t="s">
        <v>5813</v>
      </c>
      <c r="D1484" s="3" t="s">
        <v>5814</v>
      </c>
      <c r="E1484" t="s">
        <v>5815</v>
      </c>
      <c r="F1484" s="1">
        <v>8</v>
      </c>
      <c r="G1484" s="1">
        <v>8</v>
      </c>
      <c r="H1484" s="6">
        <v>0.209983453437286</v>
      </c>
      <c r="I1484" s="7">
        <v>0.215238644556597</v>
      </c>
      <c r="J1484" s="8">
        <v>1.13694030242557</v>
      </c>
      <c r="K1484" s="22">
        <f t="shared" si="23"/>
        <v>0.1851565043131457</v>
      </c>
      <c r="L1484" s="12">
        <v>22962010</v>
      </c>
      <c r="M1484" s="12">
        <v>18974000</v>
      </c>
      <c r="N1484" s="12">
        <v>18573000</v>
      </c>
      <c r="O1484" s="13">
        <v>22065990</v>
      </c>
      <c r="P1484" s="13">
        <v>25343990</v>
      </c>
      <c r="Q1484" s="13">
        <v>21265010</v>
      </c>
      <c r="R1484" s="1">
        <v>28.4</v>
      </c>
      <c r="S1484" s="1">
        <v>46.186</v>
      </c>
      <c r="T1484" s="1">
        <v>0</v>
      </c>
      <c r="U1484" s="1">
        <v>29.997</v>
      </c>
    </row>
    <row r="1485" spans="1:21" x14ac:dyDescent="0.3">
      <c r="A1485" t="s">
        <v>7917</v>
      </c>
      <c r="B1485" t="s">
        <v>7917</v>
      </c>
      <c r="C1485" t="s">
        <v>7918</v>
      </c>
      <c r="D1485" s="3" t="s">
        <v>7919</v>
      </c>
      <c r="E1485" t="s">
        <v>7920</v>
      </c>
      <c r="F1485" s="1">
        <v>3</v>
      </c>
      <c r="G1485" s="1">
        <v>3</v>
      </c>
      <c r="H1485" s="6">
        <v>0.92947965955613798</v>
      </c>
      <c r="I1485" s="7">
        <v>0.95315676181562903</v>
      </c>
      <c r="J1485" s="8">
        <v>1.0799951671896899</v>
      </c>
      <c r="K1485" s="22">
        <f t="shared" si="23"/>
        <v>0.11102485656738476</v>
      </c>
      <c r="L1485" s="12">
        <v>1798799</v>
      </c>
      <c r="M1485" s="12">
        <v>1728401</v>
      </c>
      <c r="N1485" s="12">
        <v>20222990</v>
      </c>
      <c r="O1485" s="13">
        <v>3756301</v>
      </c>
      <c r="P1485" s="13">
        <v>4298803</v>
      </c>
      <c r="Q1485" s="13">
        <v>4904899</v>
      </c>
      <c r="R1485" s="1">
        <v>15.1</v>
      </c>
      <c r="S1485" s="1">
        <v>24.125</v>
      </c>
      <c r="T1485" s="1">
        <v>0</v>
      </c>
      <c r="U1485" s="1">
        <v>7.6478000000000002</v>
      </c>
    </row>
    <row r="1486" spans="1:21" x14ac:dyDescent="0.3">
      <c r="A1486" t="s">
        <v>7056</v>
      </c>
      <c r="B1486" t="s">
        <v>7056</v>
      </c>
      <c r="C1486" t="s">
        <v>7057</v>
      </c>
      <c r="D1486" s="3" t="s">
        <v>7058</v>
      </c>
      <c r="E1486" t="s">
        <v>7059</v>
      </c>
      <c r="F1486" s="1">
        <v>4</v>
      </c>
      <c r="G1486" s="1">
        <v>4</v>
      </c>
      <c r="H1486" s="6">
        <v>0.16684602539877899</v>
      </c>
      <c r="I1486" s="7">
        <v>0.169387121799845</v>
      </c>
      <c r="J1486" s="8">
        <v>1.2157546304492199</v>
      </c>
      <c r="K1486" s="22">
        <f t="shared" si="23"/>
        <v>0.28185208638508691</v>
      </c>
      <c r="L1486" s="12">
        <v>8027300</v>
      </c>
      <c r="M1486" s="12">
        <v>5620897</v>
      </c>
      <c r="N1486" s="12">
        <v>7254100</v>
      </c>
      <c r="O1486" s="13">
        <v>9044900</v>
      </c>
      <c r="P1486" s="13">
        <v>7701597</v>
      </c>
      <c r="Q1486" s="13">
        <v>8443295</v>
      </c>
      <c r="R1486" s="1">
        <v>25.3</v>
      </c>
      <c r="S1486" s="1">
        <v>28.443999999999999</v>
      </c>
      <c r="T1486" s="1">
        <v>1.457E-3</v>
      </c>
      <c r="U1486" s="1">
        <v>3.0956999999999999</v>
      </c>
    </row>
    <row r="1487" spans="1:21" x14ac:dyDescent="0.3">
      <c r="A1487" t="s">
        <v>327</v>
      </c>
      <c r="B1487" t="s">
        <v>327</v>
      </c>
      <c r="C1487" t="s">
        <v>328</v>
      </c>
      <c r="D1487" s="3" t="s">
        <v>329</v>
      </c>
      <c r="E1487" t="s">
        <v>330</v>
      </c>
      <c r="F1487" s="1">
        <v>2</v>
      </c>
      <c r="G1487" s="1">
        <v>2</v>
      </c>
      <c r="H1487" s="6">
        <v>6.0680625808124798E-2</v>
      </c>
      <c r="I1487" s="7">
        <v>6.9084598698481603E-2</v>
      </c>
      <c r="J1487" s="8">
        <v>0.24743258704292401</v>
      </c>
      <c r="K1487" s="22">
        <f t="shared" si="23"/>
        <v>-2.0148925781250013</v>
      </c>
      <c r="L1487" s="12">
        <v>26894980</v>
      </c>
      <c r="M1487" s="12">
        <v>9443004</v>
      </c>
      <c r="N1487" s="12">
        <v>5439002</v>
      </c>
      <c r="O1487" s="13">
        <v>2408200</v>
      </c>
      <c r="P1487" s="13">
        <v>4607898</v>
      </c>
      <c r="Q1487" s="13">
        <v>1885714</v>
      </c>
      <c r="R1487" s="1">
        <v>24.2</v>
      </c>
      <c r="S1487" s="1">
        <v>18.111000000000001</v>
      </c>
      <c r="T1487" s="1">
        <v>0</v>
      </c>
      <c r="U1487" s="1">
        <v>8.7315000000000005</v>
      </c>
    </row>
    <row r="1488" spans="1:21" x14ac:dyDescent="0.3">
      <c r="A1488" t="s">
        <v>5808</v>
      </c>
      <c r="B1488" t="s">
        <v>5808</v>
      </c>
      <c r="C1488" t="s">
        <v>5809</v>
      </c>
      <c r="D1488" s="3" t="s">
        <v>5810</v>
      </c>
      <c r="E1488" t="s">
        <v>5811</v>
      </c>
      <c r="F1488" s="1">
        <v>4</v>
      </c>
      <c r="G1488" s="1">
        <v>4</v>
      </c>
      <c r="H1488" s="6">
        <v>7.0109064861714199E-2</v>
      </c>
      <c r="I1488" s="7">
        <v>7.7901030927835097E-2</v>
      </c>
      <c r="J1488" s="8">
        <v>0.25051293908139399</v>
      </c>
      <c r="K1488" s="22">
        <f t="shared" si="23"/>
        <v>-1.9970429738362596</v>
      </c>
      <c r="L1488" s="12">
        <v>8273598</v>
      </c>
      <c r="M1488" s="12">
        <v>11358010</v>
      </c>
      <c r="N1488" s="12">
        <v>8504902</v>
      </c>
      <c r="O1488" s="13">
        <v>4084600</v>
      </c>
      <c r="P1488" s="13">
        <v>766506.9</v>
      </c>
      <c r="Q1488" s="13">
        <v>4013199</v>
      </c>
      <c r="R1488" s="1">
        <v>9.4</v>
      </c>
      <c r="S1488" s="1">
        <v>63.738999999999997</v>
      </c>
      <c r="T1488" s="1">
        <v>0</v>
      </c>
      <c r="U1488" s="1">
        <v>25.036999999999999</v>
      </c>
    </row>
    <row r="1489" spans="1:21" x14ac:dyDescent="0.3">
      <c r="A1489" t="s">
        <v>3351</v>
      </c>
      <c r="B1489" t="s">
        <v>3351</v>
      </c>
      <c r="C1489" t="s">
        <v>3352</v>
      </c>
      <c r="D1489" s="3" t="s">
        <v>3353</v>
      </c>
      <c r="E1489" t="s">
        <v>3354</v>
      </c>
      <c r="F1489" s="1">
        <v>33</v>
      </c>
      <c r="G1489" s="1">
        <v>33</v>
      </c>
      <c r="H1489" s="6">
        <v>6.0903014331675498E-3</v>
      </c>
      <c r="I1489" s="7">
        <v>1.29307479224377E-2</v>
      </c>
      <c r="J1489" s="8">
        <v>0.766715934553442</v>
      </c>
      <c r="K1489" s="22">
        <f t="shared" si="23"/>
        <v>-0.3832359313964846</v>
      </c>
      <c r="L1489" s="12">
        <v>542420100</v>
      </c>
      <c r="M1489" s="12">
        <v>541669800</v>
      </c>
      <c r="N1489" s="12">
        <v>568599700</v>
      </c>
      <c r="O1489" s="13">
        <v>456350100</v>
      </c>
      <c r="P1489" s="13">
        <v>425969800</v>
      </c>
      <c r="Q1489" s="13">
        <v>387350000</v>
      </c>
      <c r="R1489" s="1">
        <v>72.7</v>
      </c>
      <c r="S1489" s="1">
        <v>68.149000000000001</v>
      </c>
      <c r="T1489" s="1">
        <v>0</v>
      </c>
      <c r="U1489" s="1">
        <v>323.31</v>
      </c>
    </row>
    <row r="1490" spans="1:21" x14ac:dyDescent="0.3">
      <c r="A1490" t="s">
        <v>6589</v>
      </c>
      <c r="B1490" t="s">
        <v>6589</v>
      </c>
      <c r="C1490" t="s">
        <v>6590</v>
      </c>
      <c r="D1490" s="3" t="s">
        <v>6591</v>
      </c>
      <c r="E1490" t="s">
        <v>6592</v>
      </c>
      <c r="F1490" s="1">
        <v>4</v>
      </c>
      <c r="G1490" s="1">
        <v>4</v>
      </c>
      <c r="H1490" s="6">
        <v>0.10912349919582801</v>
      </c>
      <c r="I1490" s="7">
        <v>0.11443137254902</v>
      </c>
      <c r="J1490" s="8">
        <v>0.64628301704674995</v>
      </c>
      <c r="K1490" s="22">
        <f t="shared" si="23"/>
        <v>-0.62976201375325402</v>
      </c>
      <c r="L1490" s="12">
        <v>4204598</v>
      </c>
      <c r="M1490" s="12">
        <v>6245504</v>
      </c>
      <c r="N1490" s="12">
        <v>8163705</v>
      </c>
      <c r="O1490" s="13">
        <v>4623600</v>
      </c>
      <c r="P1490" s="13">
        <v>3500501</v>
      </c>
      <c r="Q1490" s="13">
        <v>3575502</v>
      </c>
      <c r="R1490" s="1">
        <v>31</v>
      </c>
      <c r="S1490" s="1">
        <v>21.501000000000001</v>
      </c>
      <c r="T1490" s="1">
        <v>0</v>
      </c>
      <c r="U1490" s="1">
        <v>7.4802999999999997</v>
      </c>
    </row>
    <row r="1491" spans="1:21" x14ac:dyDescent="0.3">
      <c r="A1491" t="s">
        <v>7364</v>
      </c>
      <c r="B1491" t="s">
        <v>7364</v>
      </c>
      <c r="C1491" t="s">
        <v>7365</v>
      </c>
      <c r="D1491" s="3" t="s">
        <v>7366</v>
      </c>
      <c r="E1491" t="s">
        <v>7367</v>
      </c>
      <c r="F1491" s="1">
        <v>8</v>
      </c>
      <c r="G1491" s="1">
        <v>8</v>
      </c>
      <c r="H1491" s="6">
        <v>0.68270543918217297</v>
      </c>
      <c r="I1491" s="7">
        <v>0.75761382113821096</v>
      </c>
      <c r="J1491" s="8">
        <v>1.05511822309415</v>
      </c>
      <c r="K1491" s="22">
        <f t="shared" si="23"/>
        <v>7.7404657999673443E-2</v>
      </c>
      <c r="L1491" s="12">
        <v>111319900</v>
      </c>
      <c r="M1491" s="12">
        <v>84889050</v>
      </c>
      <c r="N1491" s="12">
        <v>104799900</v>
      </c>
      <c r="O1491" s="13">
        <v>123220000</v>
      </c>
      <c r="P1491" s="13">
        <v>104680000</v>
      </c>
      <c r="Q1491" s="13">
        <v>90187020</v>
      </c>
      <c r="R1491" s="1">
        <v>41</v>
      </c>
      <c r="S1491" s="1">
        <v>25.786999999999999</v>
      </c>
      <c r="T1491" s="1">
        <v>0</v>
      </c>
      <c r="U1491" s="1">
        <v>72.977999999999994</v>
      </c>
    </row>
    <row r="1492" spans="1:21" x14ac:dyDescent="0.3">
      <c r="A1492" t="s">
        <v>908</v>
      </c>
      <c r="B1492" t="s">
        <v>908</v>
      </c>
      <c r="C1492" t="s">
        <v>909</v>
      </c>
      <c r="D1492" s="3" t="s">
        <v>910</v>
      </c>
      <c r="E1492" t="s">
        <v>911</v>
      </c>
      <c r="F1492" s="1">
        <v>17</v>
      </c>
      <c r="G1492" s="1">
        <v>17</v>
      </c>
      <c r="H1492" s="6">
        <v>3.9038776308055198E-3</v>
      </c>
      <c r="I1492" s="7">
        <v>9.6161616161616198E-3</v>
      </c>
      <c r="J1492" s="8">
        <v>2.7391296415372102</v>
      </c>
      <c r="K1492" s="22">
        <f t="shared" si="23"/>
        <v>1.4537175496419277</v>
      </c>
      <c r="L1492" s="12">
        <v>73559000</v>
      </c>
      <c r="M1492" s="12">
        <v>71344020</v>
      </c>
      <c r="N1492" s="12">
        <v>49954980</v>
      </c>
      <c r="O1492" s="13">
        <v>191870100</v>
      </c>
      <c r="P1492" s="13">
        <v>139940100</v>
      </c>
      <c r="Q1492" s="13">
        <v>200659900</v>
      </c>
      <c r="R1492" s="1">
        <v>40.4</v>
      </c>
      <c r="S1492" s="1">
        <v>49.195</v>
      </c>
      <c r="T1492" s="1">
        <v>0</v>
      </c>
      <c r="U1492" s="1">
        <v>99.01</v>
      </c>
    </row>
    <row r="1493" spans="1:21" x14ac:dyDescent="0.3">
      <c r="A1493" t="s">
        <v>8563</v>
      </c>
      <c r="B1493" t="s">
        <v>8563</v>
      </c>
      <c r="C1493" t="s">
        <v>8564</v>
      </c>
      <c r="D1493" s="3" t="s">
        <v>8565</v>
      </c>
      <c r="E1493" t="s">
        <v>8566</v>
      </c>
      <c r="F1493" s="1">
        <v>4</v>
      </c>
      <c r="G1493" s="1">
        <v>4</v>
      </c>
      <c r="H1493" s="6">
        <v>0.12184484600998</v>
      </c>
      <c r="I1493" s="7">
        <v>0.12680858369098699</v>
      </c>
      <c r="J1493" s="8">
        <v>0.66377071795974596</v>
      </c>
      <c r="K1493" s="22">
        <f t="shared" si="23"/>
        <v>-0.59124310811360459</v>
      </c>
      <c r="L1493" s="12">
        <v>20167000</v>
      </c>
      <c r="M1493" s="12">
        <v>22051000</v>
      </c>
      <c r="N1493" s="12">
        <v>23509000</v>
      </c>
      <c r="O1493" s="13">
        <v>9642497</v>
      </c>
      <c r="P1493" s="13">
        <v>17972990</v>
      </c>
      <c r="Q1493" s="13">
        <v>17642010</v>
      </c>
      <c r="R1493" s="1">
        <v>32.299999999999997</v>
      </c>
      <c r="S1493" s="1">
        <v>11.276</v>
      </c>
      <c r="T1493" s="1">
        <v>2.405E-3</v>
      </c>
      <c r="U1493" s="1">
        <v>2.8774000000000002</v>
      </c>
    </row>
    <row r="1494" spans="1:21" x14ac:dyDescent="0.3">
      <c r="A1494" t="s">
        <v>8292</v>
      </c>
      <c r="B1494" t="s">
        <v>8292</v>
      </c>
      <c r="C1494" t="s">
        <v>8293</v>
      </c>
      <c r="D1494" s="3" t="s">
        <v>8294</v>
      </c>
      <c r="E1494" t="s">
        <v>8295</v>
      </c>
      <c r="F1494" s="1">
        <v>2</v>
      </c>
      <c r="G1494" s="1">
        <v>2</v>
      </c>
      <c r="H1494" s="6">
        <v>0.29278991232447499</v>
      </c>
      <c r="I1494" s="7">
        <v>0.30491191709844601</v>
      </c>
      <c r="J1494" s="8">
        <v>1.40037739988085</v>
      </c>
      <c r="K1494" s="22">
        <f t="shared" si="23"/>
        <v>0.4858156840006489</v>
      </c>
      <c r="L1494" s="12">
        <v>3048502</v>
      </c>
      <c r="M1494" s="12">
        <v>5334699</v>
      </c>
      <c r="N1494" s="12">
        <v>4700600</v>
      </c>
      <c r="O1494" s="13">
        <v>7051899</v>
      </c>
      <c r="P1494" s="13">
        <v>3835698</v>
      </c>
      <c r="Q1494" s="13">
        <v>7761301</v>
      </c>
      <c r="R1494" s="1">
        <v>19.7</v>
      </c>
      <c r="S1494" s="1">
        <v>20.78</v>
      </c>
      <c r="T1494" s="1">
        <v>0</v>
      </c>
      <c r="U1494" s="1">
        <v>9.0981000000000005</v>
      </c>
    </row>
    <row r="1495" spans="1:21" x14ac:dyDescent="0.3">
      <c r="A1495" t="s">
        <v>4070</v>
      </c>
      <c r="B1495" t="s">
        <v>4070</v>
      </c>
      <c r="C1495" t="s">
        <v>4071</v>
      </c>
      <c r="D1495" s="3" t="s">
        <v>4072</v>
      </c>
      <c r="E1495" t="s">
        <v>4073</v>
      </c>
      <c r="F1495" s="1">
        <v>2</v>
      </c>
      <c r="G1495" s="1">
        <v>2</v>
      </c>
      <c r="H1495" s="6">
        <v>0.12461176589893699</v>
      </c>
      <c r="I1495" s="7">
        <v>0.130838599487617</v>
      </c>
      <c r="J1495" s="8">
        <v>1.53536917230109</v>
      </c>
      <c r="K1495" s="22">
        <f t="shared" si="23"/>
        <v>0.61858558654785456</v>
      </c>
      <c r="L1495" s="12">
        <v>1812401</v>
      </c>
      <c r="M1495" s="12">
        <v>2212900</v>
      </c>
      <c r="N1495" s="12">
        <v>1211000</v>
      </c>
      <c r="O1495" s="13">
        <v>3384801</v>
      </c>
      <c r="P1495" s="13">
        <v>2319901</v>
      </c>
      <c r="Q1495" s="13">
        <v>2238701</v>
      </c>
      <c r="R1495" s="1">
        <v>11.3</v>
      </c>
      <c r="S1495" s="1">
        <v>27.286999999999999</v>
      </c>
      <c r="T1495" s="1">
        <v>1.4534999999999999E-3</v>
      </c>
      <c r="U1495" s="1">
        <v>3.0360999999999998</v>
      </c>
    </row>
    <row r="1496" spans="1:21" x14ac:dyDescent="0.3">
      <c r="A1496" t="s">
        <v>2406</v>
      </c>
      <c r="B1496" t="s">
        <v>2406</v>
      </c>
      <c r="C1496" t="s">
        <v>2407</v>
      </c>
      <c r="D1496" s="3" t="s">
        <v>2408</v>
      </c>
      <c r="E1496" t="s">
        <v>2409</v>
      </c>
      <c r="F1496" s="1">
        <v>14</v>
      </c>
      <c r="G1496" s="1">
        <v>14</v>
      </c>
      <c r="H1496" s="6">
        <v>9.3834737922033395E-2</v>
      </c>
      <c r="I1496" s="7">
        <v>9.8547152194210993E-2</v>
      </c>
      <c r="J1496" s="8">
        <v>0.74587381198973102</v>
      </c>
      <c r="K1496" s="22">
        <f t="shared" si="23"/>
        <v>-0.42299652099609397</v>
      </c>
      <c r="L1496" s="12">
        <v>419159800</v>
      </c>
      <c r="M1496" s="12">
        <v>425179800</v>
      </c>
      <c r="N1496" s="12">
        <v>503929800</v>
      </c>
      <c r="O1496" s="13">
        <v>415080200</v>
      </c>
      <c r="P1496" s="13">
        <v>274099900</v>
      </c>
      <c r="Q1496" s="13">
        <v>327550000</v>
      </c>
      <c r="R1496" s="1">
        <v>68.900000000000006</v>
      </c>
      <c r="S1496" s="1">
        <v>32.417000000000002</v>
      </c>
      <c r="T1496" s="1">
        <v>0</v>
      </c>
      <c r="U1496" s="1">
        <v>310.08999999999997</v>
      </c>
    </row>
    <row r="1497" spans="1:21" x14ac:dyDescent="0.3">
      <c r="A1497" t="s">
        <v>4158</v>
      </c>
      <c r="B1497" t="s">
        <v>4158</v>
      </c>
      <c r="C1497" t="s">
        <v>4159</v>
      </c>
      <c r="D1497" s="3" t="s">
        <v>4160</v>
      </c>
      <c r="E1497" t="s">
        <v>4161</v>
      </c>
      <c r="F1497" s="1">
        <v>20</v>
      </c>
      <c r="G1497" s="1">
        <v>20</v>
      </c>
      <c r="H1497" s="6">
        <v>5.3305548844321503E-2</v>
      </c>
      <c r="I1497" s="7">
        <v>6.3224629418472095E-2</v>
      </c>
      <c r="J1497" s="8">
        <v>0.65049537177564898</v>
      </c>
      <c r="K1497" s="22">
        <f t="shared" si="23"/>
        <v>-0.62038930257161351</v>
      </c>
      <c r="L1497" s="12">
        <v>55874960</v>
      </c>
      <c r="M1497" s="12">
        <v>77945040</v>
      </c>
      <c r="N1497" s="12">
        <v>96154960</v>
      </c>
      <c r="O1497" s="13">
        <v>48198970</v>
      </c>
      <c r="P1497" s="13">
        <v>49764020</v>
      </c>
      <c r="Q1497" s="13">
        <v>48057020</v>
      </c>
      <c r="R1497" s="1">
        <v>49.1</v>
      </c>
      <c r="S1497" s="1">
        <v>54.764000000000003</v>
      </c>
      <c r="T1497" s="1">
        <v>0</v>
      </c>
      <c r="U1497" s="1">
        <v>61.457999999999998</v>
      </c>
    </row>
    <row r="1498" spans="1:21" x14ac:dyDescent="0.3">
      <c r="A1498" t="s">
        <v>2695</v>
      </c>
      <c r="B1498" t="s">
        <v>2695</v>
      </c>
      <c r="C1498" t="s">
        <v>2696</v>
      </c>
      <c r="D1498" s="3" t="s">
        <v>2697</v>
      </c>
      <c r="E1498" t="s">
        <v>2698</v>
      </c>
      <c r="F1498" s="1">
        <v>14</v>
      </c>
      <c r="G1498" s="1">
        <v>14</v>
      </c>
      <c r="H1498" s="6">
        <v>0.24833276355487299</v>
      </c>
      <c r="I1498" s="7">
        <v>0.255912328767123</v>
      </c>
      <c r="J1498" s="8">
        <v>1.4755900976023799</v>
      </c>
      <c r="K1498" s="22">
        <f t="shared" si="23"/>
        <v>0.56129201253255079</v>
      </c>
      <c r="L1498" s="12">
        <v>288280000</v>
      </c>
      <c r="M1498" s="12">
        <v>323600000</v>
      </c>
      <c r="N1498" s="12">
        <v>135579900</v>
      </c>
      <c r="O1498" s="13">
        <v>344810100</v>
      </c>
      <c r="P1498" s="13">
        <v>292239800</v>
      </c>
      <c r="Q1498" s="13">
        <v>403270200</v>
      </c>
      <c r="R1498" s="1">
        <v>27.8</v>
      </c>
      <c r="S1498" s="1">
        <v>58.204000000000001</v>
      </c>
      <c r="T1498" s="1">
        <v>0</v>
      </c>
      <c r="U1498" s="1">
        <v>95.573999999999998</v>
      </c>
    </row>
    <row r="1499" spans="1:21" x14ac:dyDescent="0.3">
      <c r="A1499" t="s">
        <v>8308</v>
      </c>
      <c r="B1499" t="s">
        <v>8308</v>
      </c>
      <c r="C1499" t="s">
        <v>8309</v>
      </c>
      <c r="D1499" s="3" t="s">
        <v>8310</v>
      </c>
      <c r="E1499" t="s">
        <v>8311</v>
      </c>
      <c r="F1499" s="1">
        <v>4</v>
      </c>
      <c r="G1499" s="1">
        <v>4</v>
      </c>
      <c r="H1499" s="6">
        <v>3.8072390704914798E-2</v>
      </c>
      <c r="I1499" s="7">
        <v>4.7937581274382302E-2</v>
      </c>
      <c r="J1499" s="8">
        <v>1.52942371979921</v>
      </c>
      <c r="K1499" s="22">
        <f t="shared" si="23"/>
        <v>0.61298815409342977</v>
      </c>
      <c r="L1499" s="12">
        <v>73806050</v>
      </c>
      <c r="M1499" s="12">
        <v>49517000</v>
      </c>
      <c r="N1499" s="12">
        <v>50688990</v>
      </c>
      <c r="O1499" s="13">
        <v>81391980</v>
      </c>
      <c r="P1499" s="13">
        <v>84351050</v>
      </c>
      <c r="Q1499" s="13">
        <v>96531980</v>
      </c>
      <c r="R1499" s="1">
        <v>7.2</v>
      </c>
      <c r="S1499" s="1">
        <v>89.331000000000003</v>
      </c>
      <c r="T1499" s="1">
        <v>0</v>
      </c>
      <c r="U1499" s="1">
        <v>8.6143999999999998</v>
      </c>
    </row>
    <row r="1500" spans="1:21" x14ac:dyDescent="0.3">
      <c r="A1500" t="s">
        <v>25</v>
      </c>
      <c r="B1500" t="s">
        <v>25</v>
      </c>
      <c r="D1500" t="s">
        <v>25</v>
      </c>
      <c r="F1500" s="1">
        <v>2</v>
      </c>
      <c r="G1500" s="1">
        <v>2</v>
      </c>
      <c r="H1500" s="6">
        <v>0.85329820545669699</v>
      </c>
      <c r="I1500" s="7">
        <v>0.89986622073578604</v>
      </c>
      <c r="J1500" s="8">
        <v>1.16242347809897</v>
      </c>
      <c r="K1500" s="22">
        <f t="shared" si="23"/>
        <v>0.2171357472737637</v>
      </c>
      <c r="L1500" s="12">
        <v>3343580</v>
      </c>
      <c r="M1500" s="12">
        <v>22510000</v>
      </c>
      <c r="N1500" s="12">
        <v>3368373</v>
      </c>
      <c r="O1500" s="13">
        <v>9028496</v>
      </c>
      <c r="P1500" s="13">
        <v>13554000</v>
      </c>
      <c r="Q1500" s="13">
        <v>3254001</v>
      </c>
      <c r="R1500" s="1">
        <v>1.8</v>
      </c>
      <c r="S1500" s="1">
        <v>137.97999999999999</v>
      </c>
      <c r="T1500" s="1">
        <v>1</v>
      </c>
      <c r="U1500" s="1">
        <v>-2</v>
      </c>
    </row>
    <row r="1501" spans="1:21" x14ac:dyDescent="0.3">
      <c r="A1501" t="s">
        <v>6945</v>
      </c>
      <c r="B1501" t="s">
        <v>6945</v>
      </c>
      <c r="C1501" t="s">
        <v>6946</v>
      </c>
      <c r="D1501" s="3" t="s">
        <v>6947</v>
      </c>
      <c r="E1501" t="s">
        <v>6948</v>
      </c>
      <c r="F1501" s="1">
        <v>5</v>
      </c>
      <c r="G1501" s="1">
        <v>5</v>
      </c>
      <c r="H1501" s="6">
        <v>0.203056202730267</v>
      </c>
      <c r="I1501" s="7">
        <v>0.206708363636364</v>
      </c>
      <c r="J1501" s="8">
        <v>0.451224288105253</v>
      </c>
      <c r="K1501" s="22">
        <f t="shared" si="23"/>
        <v>-1.1480833689371717</v>
      </c>
      <c r="L1501" s="12">
        <v>20500990</v>
      </c>
      <c r="M1501" s="12">
        <v>17760000</v>
      </c>
      <c r="N1501" s="12">
        <v>23284000</v>
      </c>
      <c r="O1501" s="13">
        <v>3302019</v>
      </c>
      <c r="P1501" s="13">
        <v>17427990</v>
      </c>
      <c r="Q1501" s="13">
        <v>13534000</v>
      </c>
      <c r="R1501" s="1">
        <v>38.6</v>
      </c>
      <c r="S1501" s="1">
        <v>21.039000000000001</v>
      </c>
      <c r="T1501" s="1">
        <v>0</v>
      </c>
      <c r="U1501" s="1">
        <v>13.117000000000001</v>
      </c>
    </row>
    <row r="1502" spans="1:21" x14ac:dyDescent="0.3">
      <c r="A1502" t="s">
        <v>1771</v>
      </c>
      <c r="B1502" t="s">
        <v>1771</v>
      </c>
      <c r="C1502" t="s">
        <v>1772</v>
      </c>
      <c r="D1502" s="3" t="s">
        <v>1773</v>
      </c>
      <c r="E1502" t="s">
        <v>1774</v>
      </c>
      <c r="F1502" s="1">
        <v>3</v>
      </c>
      <c r="G1502" s="1">
        <v>3</v>
      </c>
      <c r="H1502" s="6">
        <v>0.63362139094065495</v>
      </c>
      <c r="I1502" s="7">
        <v>0.71066319625195196</v>
      </c>
      <c r="J1502" s="8">
        <v>1.14745180418181</v>
      </c>
      <c r="K1502" s="22">
        <f t="shared" si="23"/>
        <v>0.19843355814616026</v>
      </c>
      <c r="L1502" s="12">
        <v>3945502</v>
      </c>
      <c r="M1502" s="12">
        <v>1834890</v>
      </c>
      <c r="N1502" s="12">
        <v>4008898</v>
      </c>
      <c r="O1502" s="13">
        <v>3232301</v>
      </c>
      <c r="P1502" s="13">
        <v>3355701</v>
      </c>
      <c r="Q1502" s="13">
        <v>4042460</v>
      </c>
      <c r="R1502" s="1">
        <v>17.5</v>
      </c>
      <c r="S1502" s="1">
        <v>36.975999999999999</v>
      </c>
      <c r="T1502" s="1">
        <v>9.8039000000000004E-4</v>
      </c>
      <c r="U1502" s="1">
        <v>3.2967</v>
      </c>
    </row>
    <row r="1503" spans="1:21" x14ac:dyDescent="0.3">
      <c r="A1503" t="s">
        <v>8499</v>
      </c>
      <c r="B1503" t="s">
        <v>8499</v>
      </c>
      <c r="C1503" t="s">
        <v>8500</v>
      </c>
      <c r="D1503" s="3" t="s">
        <v>8501</v>
      </c>
      <c r="E1503" t="s">
        <v>8502</v>
      </c>
      <c r="F1503" s="1">
        <v>6</v>
      </c>
      <c r="G1503" s="1">
        <v>6</v>
      </c>
      <c r="H1503" s="6">
        <v>1.24396152960382E-2</v>
      </c>
      <c r="I1503" s="7">
        <v>2.10236220472441E-2</v>
      </c>
      <c r="J1503" s="8">
        <v>0.74753065376189998</v>
      </c>
      <c r="K1503" s="22">
        <f t="shared" si="23"/>
        <v>-0.41979535420735598</v>
      </c>
      <c r="L1503" s="12">
        <v>3862199</v>
      </c>
      <c r="M1503" s="12">
        <v>3784700</v>
      </c>
      <c r="N1503" s="12">
        <v>4161500</v>
      </c>
      <c r="O1503" s="13">
        <v>3307200</v>
      </c>
      <c r="P1503" s="13">
        <v>2846899</v>
      </c>
      <c r="Q1503" s="13">
        <v>2698799</v>
      </c>
      <c r="R1503" s="1">
        <v>18.899999999999999</v>
      </c>
      <c r="S1503" s="1">
        <v>52.176000000000002</v>
      </c>
      <c r="T1503" s="1">
        <v>0</v>
      </c>
      <c r="U1503" s="1">
        <v>7.4572000000000003</v>
      </c>
    </row>
    <row r="1504" spans="1:21" x14ac:dyDescent="0.3">
      <c r="A1504" t="s">
        <v>6593</v>
      </c>
      <c r="B1504" t="s">
        <v>6593</v>
      </c>
      <c r="C1504" t="s">
        <v>6594</v>
      </c>
      <c r="D1504" s="3" t="s">
        <v>6595</v>
      </c>
      <c r="E1504" t="s">
        <v>6596</v>
      </c>
      <c r="F1504" s="1">
        <v>6</v>
      </c>
      <c r="G1504" s="1">
        <v>6</v>
      </c>
      <c r="H1504" s="6">
        <v>0.14064148689249301</v>
      </c>
      <c r="I1504" s="7">
        <v>0.14640065681445</v>
      </c>
      <c r="J1504" s="8">
        <v>0.82604163071092596</v>
      </c>
      <c r="K1504" s="22">
        <f t="shared" si="23"/>
        <v>-0.27571360270182027</v>
      </c>
      <c r="L1504" s="12">
        <v>14369010</v>
      </c>
      <c r="M1504" s="12">
        <v>15062000</v>
      </c>
      <c r="N1504" s="12">
        <v>14660000</v>
      </c>
      <c r="O1504" s="13">
        <v>13891010</v>
      </c>
      <c r="P1504" s="13">
        <v>12994000</v>
      </c>
      <c r="Q1504" s="13">
        <v>9907695</v>
      </c>
      <c r="R1504" s="1">
        <v>31.1</v>
      </c>
      <c r="S1504" s="1">
        <v>18.622</v>
      </c>
      <c r="T1504" s="1">
        <v>0</v>
      </c>
      <c r="U1504" s="1">
        <v>9.9991000000000003</v>
      </c>
    </row>
    <row r="1505" spans="1:21" x14ac:dyDescent="0.3">
      <c r="A1505" t="s">
        <v>6309</v>
      </c>
      <c r="B1505" t="s">
        <v>6309</v>
      </c>
      <c r="C1505" t="s">
        <v>6310</v>
      </c>
      <c r="D1505" s="3" t="s">
        <v>6311</v>
      </c>
      <c r="E1505" t="s">
        <v>6312</v>
      </c>
      <c r="F1505" s="1">
        <v>11</v>
      </c>
      <c r="G1505" s="1">
        <v>11</v>
      </c>
      <c r="H1505" s="6">
        <v>0.14339026657171899</v>
      </c>
      <c r="I1505" s="7">
        <v>0.14914285714285699</v>
      </c>
      <c r="J1505" s="8">
        <v>1.23244386535288</v>
      </c>
      <c r="K1505" s="22">
        <f t="shared" si="23"/>
        <v>0.30152193705241415</v>
      </c>
      <c r="L1505" s="12">
        <v>30738000</v>
      </c>
      <c r="M1505" s="12">
        <v>25426990</v>
      </c>
      <c r="N1505" s="12">
        <v>28348020</v>
      </c>
      <c r="O1505" s="13">
        <v>40657000</v>
      </c>
      <c r="P1505" s="13">
        <v>28729010</v>
      </c>
      <c r="Q1505" s="13">
        <v>35509020</v>
      </c>
      <c r="R1505" s="1">
        <v>51.7</v>
      </c>
      <c r="S1505" s="1">
        <v>33.393999999999998</v>
      </c>
      <c r="T1505" s="1">
        <v>0</v>
      </c>
      <c r="U1505" s="1">
        <v>53.45</v>
      </c>
    </row>
    <row r="1506" spans="1:21" x14ac:dyDescent="0.3">
      <c r="A1506" t="s">
        <v>3524</v>
      </c>
      <c r="B1506" t="s">
        <v>3524</v>
      </c>
      <c r="C1506" t="s">
        <v>3525</v>
      </c>
      <c r="D1506" s="3" t="s">
        <v>3526</v>
      </c>
      <c r="E1506" t="s">
        <v>3527</v>
      </c>
      <c r="F1506" s="1">
        <v>8</v>
      </c>
      <c r="G1506" s="1">
        <v>8</v>
      </c>
      <c r="H1506" s="6">
        <v>5.8824995428698899E-3</v>
      </c>
      <c r="I1506" s="7">
        <v>1.2146067415730301E-2</v>
      </c>
      <c r="J1506" s="8">
        <v>1.6085085700775399</v>
      </c>
      <c r="K1506" s="22">
        <f t="shared" si="23"/>
        <v>0.68572362263997022</v>
      </c>
      <c r="L1506" s="12">
        <v>24908010</v>
      </c>
      <c r="M1506" s="12">
        <v>21146000</v>
      </c>
      <c r="N1506" s="12">
        <v>18325000</v>
      </c>
      <c r="O1506" s="13">
        <v>34454000</v>
      </c>
      <c r="P1506" s="13">
        <v>34408020</v>
      </c>
      <c r="Q1506" s="13">
        <v>33883020</v>
      </c>
      <c r="R1506" s="1">
        <v>34.1</v>
      </c>
      <c r="S1506" s="1">
        <v>37.581000000000003</v>
      </c>
      <c r="T1506" s="1">
        <v>0</v>
      </c>
      <c r="U1506" s="1">
        <v>30.032</v>
      </c>
    </row>
    <row r="1507" spans="1:21" x14ac:dyDescent="0.3">
      <c r="A1507" t="s">
        <v>824</v>
      </c>
      <c r="B1507" t="s">
        <v>824</v>
      </c>
      <c r="C1507" t="s">
        <v>825</v>
      </c>
      <c r="D1507" s="3" t="s">
        <v>826</v>
      </c>
      <c r="E1507" t="s">
        <v>827</v>
      </c>
      <c r="F1507" s="1">
        <v>13</v>
      </c>
      <c r="G1507" s="1">
        <v>13</v>
      </c>
      <c r="H1507" s="6">
        <v>2.9767802713801901E-3</v>
      </c>
      <c r="I1507" s="7">
        <v>7.1686274509803896E-3</v>
      </c>
      <c r="J1507" s="8">
        <v>0.66509157847084299</v>
      </c>
      <c r="K1507" s="22">
        <f t="shared" si="23"/>
        <v>-0.58837509155273504</v>
      </c>
      <c r="L1507" s="12">
        <v>761390200</v>
      </c>
      <c r="M1507" s="12">
        <v>769670000</v>
      </c>
      <c r="N1507" s="12">
        <v>765539600</v>
      </c>
      <c r="O1507" s="13">
        <v>486559700</v>
      </c>
      <c r="P1507" s="13">
        <v>576820100</v>
      </c>
      <c r="Q1507" s="13">
        <v>470270000</v>
      </c>
      <c r="R1507" s="1">
        <v>82.7</v>
      </c>
      <c r="S1507" s="1">
        <v>21.797999999999998</v>
      </c>
      <c r="T1507" s="1">
        <v>0</v>
      </c>
      <c r="U1507" s="1">
        <v>228.26</v>
      </c>
    </row>
    <row r="1508" spans="1:21" x14ac:dyDescent="0.3">
      <c r="A1508" t="s">
        <v>3488</v>
      </c>
      <c r="B1508" t="s">
        <v>3488</v>
      </c>
      <c r="C1508" t="s">
        <v>3489</v>
      </c>
      <c r="D1508" s="3" t="s">
        <v>3490</v>
      </c>
      <c r="E1508" t="s">
        <v>3491</v>
      </c>
      <c r="F1508" s="1">
        <v>5</v>
      </c>
      <c r="G1508" s="1">
        <v>5</v>
      </c>
      <c r="H1508" s="6">
        <v>5.27734336199914E-2</v>
      </c>
      <c r="I1508" s="7">
        <v>6.2073226544622398E-2</v>
      </c>
      <c r="J1508" s="8">
        <v>1.2662655507432701</v>
      </c>
      <c r="K1508" s="22">
        <f t="shared" si="23"/>
        <v>0.34057998657226746</v>
      </c>
      <c r="L1508" s="12">
        <v>66307990</v>
      </c>
      <c r="M1508" s="12">
        <v>74260000</v>
      </c>
      <c r="N1508" s="12">
        <v>80152950</v>
      </c>
      <c r="O1508" s="13">
        <v>100180100</v>
      </c>
      <c r="P1508" s="13">
        <v>98409980</v>
      </c>
      <c r="Q1508" s="13">
        <v>81281970</v>
      </c>
      <c r="R1508" s="1">
        <v>40.4</v>
      </c>
      <c r="S1508" s="1">
        <v>12.493</v>
      </c>
      <c r="T1508" s="1">
        <v>0</v>
      </c>
      <c r="U1508" s="1">
        <v>86.366</v>
      </c>
    </row>
    <row r="1509" spans="1:21" x14ac:dyDescent="0.3">
      <c r="A1509" t="s">
        <v>5936</v>
      </c>
      <c r="B1509" t="s">
        <v>5936</v>
      </c>
      <c r="C1509" t="s">
        <v>5937</v>
      </c>
      <c r="D1509" s="3" t="s">
        <v>5938</v>
      </c>
      <c r="E1509" t="s">
        <v>5939</v>
      </c>
      <c r="F1509" s="1">
        <v>3</v>
      </c>
      <c r="G1509" s="1">
        <v>3</v>
      </c>
      <c r="H1509" s="6">
        <v>3.3607176780512997E-2</v>
      </c>
      <c r="I1509" s="7">
        <v>4.3934426229508203E-2</v>
      </c>
      <c r="J1509" s="8">
        <v>0.68373634396243099</v>
      </c>
      <c r="K1509" s="22">
        <f t="shared" si="23"/>
        <v>-0.54848798116048392</v>
      </c>
      <c r="L1509" s="12">
        <v>24949010</v>
      </c>
      <c r="M1509" s="12">
        <v>31059000</v>
      </c>
      <c r="N1509" s="12">
        <v>33977980</v>
      </c>
      <c r="O1509" s="13">
        <v>17454000</v>
      </c>
      <c r="P1509" s="13">
        <v>21712990</v>
      </c>
      <c r="Q1509" s="13">
        <v>22206990</v>
      </c>
      <c r="R1509" s="1">
        <v>45.5</v>
      </c>
      <c r="S1509" s="1">
        <v>10.776</v>
      </c>
      <c r="T1509" s="1">
        <v>0</v>
      </c>
      <c r="U1509" s="1">
        <v>30.774000000000001</v>
      </c>
    </row>
    <row r="1510" spans="1:21" x14ac:dyDescent="0.3">
      <c r="A1510" t="s">
        <v>7020</v>
      </c>
      <c r="B1510" t="s">
        <v>7020</v>
      </c>
      <c r="C1510" t="s">
        <v>7021</v>
      </c>
      <c r="D1510" s="3" t="s">
        <v>7022</v>
      </c>
      <c r="E1510" t="s">
        <v>7023</v>
      </c>
      <c r="F1510" s="1">
        <v>3</v>
      </c>
      <c r="G1510" s="1">
        <v>3</v>
      </c>
      <c r="H1510" s="6">
        <v>5.33634372963235E-2</v>
      </c>
      <c r="I1510" s="7">
        <v>6.3239179954441893E-2</v>
      </c>
      <c r="J1510" s="8">
        <v>1.4926136709655899</v>
      </c>
      <c r="K1510" s="22">
        <f t="shared" si="23"/>
        <v>0.57784080505370639</v>
      </c>
      <c r="L1510" s="12">
        <v>3746001</v>
      </c>
      <c r="M1510" s="12">
        <v>4521703</v>
      </c>
      <c r="N1510" s="12">
        <v>2856600</v>
      </c>
      <c r="O1510" s="13">
        <v>5083698</v>
      </c>
      <c r="P1510" s="13">
        <v>6174398</v>
      </c>
      <c r="Q1510" s="13">
        <v>5126102</v>
      </c>
      <c r="R1510" s="1">
        <v>25.9</v>
      </c>
      <c r="S1510" s="1">
        <v>18.638999999999999</v>
      </c>
      <c r="T1510" s="1">
        <v>0</v>
      </c>
      <c r="U1510" s="1">
        <v>8.4876000000000005</v>
      </c>
    </row>
    <row r="1511" spans="1:21" x14ac:dyDescent="0.3">
      <c r="A1511" t="s">
        <v>1832</v>
      </c>
      <c r="B1511" t="s">
        <v>1832</v>
      </c>
      <c r="C1511" t="s">
        <v>1813</v>
      </c>
      <c r="D1511" s="3" t="s">
        <v>1833</v>
      </c>
      <c r="E1511" t="s">
        <v>1834</v>
      </c>
      <c r="F1511" s="1">
        <v>89</v>
      </c>
      <c r="G1511" s="1">
        <v>89</v>
      </c>
      <c r="H1511" s="6">
        <v>2.3570850971352399E-2</v>
      </c>
      <c r="I1511" s="7">
        <v>3.1171779141104299E-2</v>
      </c>
      <c r="J1511" s="8">
        <v>1.3036589105166001</v>
      </c>
      <c r="K1511" s="22">
        <f t="shared" si="23"/>
        <v>0.38256645202636463</v>
      </c>
      <c r="L1511" s="12">
        <v>3037000000</v>
      </c>
      <c r="M1511" s="12">
        <v>3168300000</v>
      </c>
      <c r="N1511" s="12">
        <v>2577001000</v>
      </c>
      <c r="O1511" s="13">
        <v>4001199000</v>
      </c>
      <c r="P1511" s="13">
        <v>3515602000</v>
      </c>
      <c r="Q1511" s="13">
        <v>3905602000</v>
      </c>
      <c r="R1511" s="1">
        <v>71.2</v>
      </c>
      <c r="S1511" s="1">
        <v>150.63</v>
      </c>
      <c r="T1511" s="1">
        <v>0</v>
      </c>
      <c r="U1511" s="1">
        <v>323.31</v>
      </c>
    </row>
    <row r="1512" spans="1:21" x14ac:dyDescent="0.3">
      <c r="A1512" t="s">
        <v>6205</v>
      </c>
      <c r="B1512" t="s">
        <v>6205</v>
      </c>
      <c r="C1512" t="s">
        <v>6206</v>
      </c>
      <c r="D1512" s="3" t="s">
        <v>6207</v>
      </c>
      <c r="E1512" t="s">
        <v>6208</v>
      </c>
      <c r="F1512" s="1">
        <v>11</v>
      </c>
      <c r="G1512" s="1">
        <v>11</v>
      </c>
      <c r="H1512" s="6">
        <v>0.388660982031238</v>
      </c>
      <c r="I1512" s="7">
        <v>0.422129496402878</v>
      </c>
      <c r="J1512" s="8">
        <v>0.93238002062442504</v>
      </c>
      <c r="K1512" s="22">
        <f t="shared" si="23"/>
        <v>-0.10101000467936365</v>
      </c>
      <c r="L1512" s="12">
        <v>34932010</v>
      </c>
      <c r="M1512" s="12">
        <v>29449990</v>
      </c>
      <c r="N1512" s="12">
        <v>34444980</v>
      </c>
      <c r="O1512" s="13">
        <v>32695990</v>
      </c>
      <c r="P1512" s="13">
        <v>27922010</v>
      </c>
      <c r="Q1512" s="13">
        <v>31460990</v>
      </c>
      <c r="R1512" s="1">
        <v>32.299999999999997</v>
      </c>
      <c r="S1512" s="1">
        <v>43.085000000000001</v>
      </c>
      <c r="T1512" s="1">
        <v>0</v>
      </c>
      <c r="U1512" s="1">
        <v>31.361999999999998</v>
      </c>
    </row>
    <row r="1513" spans="1:21" x14ac:dyDescent="0.3">
      <c r="A1513" t="s">
        <v>2691</v>
      </c>
      <c r="B1513" t="s">
        <v>2691</v>
      </c>
      <c r="C1513" t="s">
        <v>2692</v>
      </c>
      <c r="D1513" s="3" t="s">
        <v>2693</v>
      </c>
      <c r="E1513" t="s">
        <v>2694</v>
      </c>
      <c r="F1513" s="1">
        <v>11</v>
      </c>
      <c r="G1513" s="1">
        <v>11</v>
      </c>
      <c r="H1513" s="6">
        <v>8.5644347572930192E-3</v>
      </c>
      <c r="I1513" s="7">
        <v>1.5735224586288399E-2</v>
      </c>
      <c r="J1513" s="8">
        <v>1.7665364130487</v>
      </c>
      <c r="K1513" s="22">
        <f t="shared" si="23"/>
        <v>0.82092348734538234</v>
      </c>
      <c r="L1513" s="12">
        <v>244429900</v>
      </c>
      <c r="M1513" s="12">
        <v>244560100</v>
      </c>
      <c r="N1513" s="12">
        <v>198460100</v>
      </c>
      <c r="O1513" s="13">
        <v>372270200</v>
      </c>
      <c r="P1513" s="13">
        <v>360480100</v>
      </c>
      <c r="Q1513" s="13">
        <v>487350300</v>
      </c>
      <c r="R1513" s="1">
        <v>51.1</v>
      </c>
      <c r="S1513" s="1">
        <v>34.911000000000001</v>
      </c>
      <c r="T1513" s="1">
        <v>0</v>
      </c>
      <c r="U1513" s="1">
        <v>267.91000000000003</v>
      </c>
    </row>
    <row r="1514" spans="1:21" x14ac:dyDescent="0.3">
      <c r="A1514" t="s">
        <v>6129</v>
      </c>
      <c r="B1514" t="s">
        <v>6129</v>
      </c>
      <c r="C1514" t="s">
        <v>6130</v>
      </c>
      <c r="D1514" s="3" t="s">
        <v>6131</v>
      </c>
      <c r="E1514" t="s">
        <v>6132</v>
      </c>
      <c r="F1514" s="1">
        <v>31</v>
      </c>
      <c r="G1514" s="1">
        <v>31</v>
      </c>
      <c r="H1514" s="6">
        <v>0.43420642861172798</v>
      </c>
      <c r="I1514" s="7">
        <v>0.479083526682135</v>
      </c>
      <c r="J1514" s="8">
        <v>1.0653276046708899</v>
      </c>
      <c r="K1514" s="22">
        <f t="shared" si="23"/>
        <v>9.1297149658201154E-2</v>
      </c>
      <c r="L1514" s="12">
        <v>847660200</v>
      </c>
      <c r="M1514" s="12">
        <v>727090200</v>
      </c>
      <c r="N1514" s="12">
        <v>794820200</v>
      </c>
      <c r="O1514" s="13">
        <v>942140500</v>
      </c>
      <c r="P1514" s="13">
        <v>785789800</v>
      </c>
      <c r="Q1514" s="13">
        <v>800030300</v>
      </c>
      <c r="R1514" s="1">
        <v>68.7</v>
      </c>
      <c r="S1514" s="1">
        <v>56.176000000000002</v>
      </c>
      <c r="T1514" s="1">
        <v>0</v>
      </c>
      <c r="U1514" s="1">
        <v>323.31</v>
      </c>
    </row>
    <row r="1515" spans="1:21" x14ac:dyDescent="0.3">
      <c r="A1515" t="s">
        <v>3151</v>
      </c>
      <c r="B1515" t="s">
        <v>3151</v>
      </c>
      <c r="C1515" t="s">
        <v>3152</v>
      </c>
      <c r="D1515" s="3" t="s">
        <v>3153</v>
      </c>
      <c r="E1515" t="s">
        <v>3154</v>
      </c>
      <c r="F1515" s="1">
        <v>9</v>
      </c>
      <c r="G1515" s="1">
        <v>9</v>
      </c>
      <c r="H1515" s="6">
        <v>0.36917367556804098</v>
      </c>
      <c r="I1515" s="7">
        <v>0.39914303104077897</v>
      </c>
      <c r="J1515" s="8">
        <v>0.78913199899382702</v>
      </c>
      <c r="K1515" s="22">
        <f t="shared" si="23"/>
        <v>-0.34166145324707015</v>
      </c>
      <c r="L1515" s="12">
        <v>9889805</v>
      </c>
      <c r="M1515" s="12">
        <v>7173503</v>
      </c>
      <c r="N1515" s="12">
        <v>6367203</v>
      </c>
      <c r="O1515" s="13">
        <v>8579903</v>
      </c>
      <c r="P1515" s="13">
        <v>5891704</v>
      </c>
      <c r="Q1515" s="13">
        <v>4391303</v>
      </c>
      <c r="R1515" s="1">
        <v>21.5</v>
      </c>
      <c r="S1515" s="1">
        <v>70.855999999999995</v>
      </c>
      <c r="T1515" s="1">
        <v>0</v>
      </c>
      <c r="U1515" s="1">
        <v>13.545999999999999</v>
      </c>
    </row>
    <row r="1516" spans="1:21" x14ac:dyDescent="0.3">
      <c r="A1516" t="s">
        <v>5239</v>
      </c>
      <c r="B1516" t="s">
        <v>5239</v>
      </c>
      <c r="C1516" t="s">
        <v>5240</v>
      </c>
      <c r="D1516" s="3" t="s">
        <v>5241</v>
      </c>
      <c r="E1516" t="s">
        <v>5242</v>
      </c>
      <c r="F1516" s="1">
        <v>5</v>
      </c>
      <c r="G1516" s="1">
        <v>5</v>
      </c>
      <c r="H1516" s="6">
        <v>0.74566829712941296</v>
      </c>
      <c r="I1516" s="7">
        <v>0.81657994041708004</v>
      </c>
      <c r="J1516" s="8">
        <v>1.1085046971230299</v>
      </c>
      <c r="K1516" s="22">
        <f t="shared" si="23"/>
        <v>0.14861488342285151</v>
      </c>
      <c r="L1516" s="12">
        <v>25635010</v>
      </c>
      <c r="M1516" s="12">
        <v>25747980</v>
      </c>
      <c r="N1516" s="12">
        <v>31699010</v>
      </c>
      <c r="O1516" s="13">
        <v>42085010</v>
      </c>
      <c r="P1516" s="13">
        <v>17194010</v>
      </c>
      <c r="Q1516" s="13">
        <v>39384980</v>
      </c>
      <c r="R1516" s="1">
        <v>25.1</v>
      </c>
      <c r="S1516" s="1">
        <v>37.409999999999997</v>
      </c>
      <c r="T1516" s="1">
        <v>0</v>
      </c>
      <c r="U1516" s="1">
        <v>12.895</v>
      </c>
    </row>
    <row r="1517" spans="1:21" x14ac:dyDescent="0.3">
      <c r="A1517" t="s">
        <v>5832</v>
      </c>
      <c r="B1517" t="s">
        <v>5832</v>
      </c>
      <c r="C1517" t="s">
        <v>5833</v>
      </c>
      <c r="D1517" s="3" t="s">
        <v>5834</v>
      </c>
      <c r="E1517" t="s">
        <v>5835</v>
      </c>
      <c r="F1517" s="1">
        <v>3</v>
      </c>
      <c r="G1517" s="1">
        <v>3</v>
      </c>
      <c r="H1517" s="6">
        <v>0.81338132019181997</v>
      </c>
      <c r="I1517" s="7">
        <v>0.87085409597673302</v>
      </c>
      <c r="J1517" s="8">
        <v>1.08511892449244</v>
      </c>
      <c r="K1517" s="22">
        <f t="shared" si="23"/>
        <v>0.1178531646728566</v>
      </c>
      <c r="L1517" s="12">
        <v>35340000</v>
      </c>
      <c r="M1517" s="12">
        <v>49063000</v>
      </c>
      <c r="N1517" s="12">
        <v>17241010</v>
      </c>
      <c r="O1517" s="13">
        <v>33303010</v>
      </c>
      <c r="P1517" s="13">
        <v>28580010</v>
      </c>
      <c r="Q1517" s="13">
        <v>40130020</v>
      </c>
      <c r="R1517" s="1">
        <v>18</v>
      </c>
      <c r="S1517" s="1">
        <v>23.256</v>
      </c>
      <c r="T1517" s="1">
        <v>0</v>
      </c>
      <c r="U1517" s="1">
        <v>21.190999999999999</v>
      </c>
    </row>
    <row r="1518" spans="1:21" x14ac:dyDescent="0.3">
      <c r="A1518" t="s">
        <v>712</v>
      </c>
      <c r="B1518" t="s">
        <v>712</v>
      </c>
      <c r="C1518" t="s">
        <v>713</v>
      </c>
      <c r="D1518" s="3" t="s">
        <v>714</v>
      </c>
      <c r="E1518" t="s">
        <v>715</v>
      </c>
      <c r="F1518" s="1">
        <v>4</v>
      </c>
      <c r="G1518" s="1">
        <v>4</v>
      </c>
      <c r="H1518" s="6">
        <v>4.2396122046235399E-2</v>
      </c>
      <c r="I1518" s="7">
        <v>5.2916976456009901E-2</v>
      </c>
      <c r="J1518" s="8">
        <v>2.6032741052820998</v>
      </c>
      <c r="K1518" s="22">
        <f t="shared" si="23"/>
        <v>1.3803272247314435</v>
      </c>
      <c r="L1518" s="12">
        <v>3124900</v>
      </c>
      <c r="M1518" s="12">
        <v>1402954</v>
      </c>
      <c r="N1518" s="12">
        <v>3844298</v>
      </c>
      <c r="O1518" s="13">
        <v>5643101</v>
      </c>
      <c r="P1518" s="13">
        <v>8143805</v>
      </c>
      <c r="Q1518" s="13">
        <v>6470101</v>
      </c>
      <c r="R1518" s="1">
        <v>34.299999999999997</v>
      </c>
      <c r="S1518" s="1">
        <v>11.396000000000001</v>
      </c>
      <c r="T1518" s="1">
        <v>0</v>
      </c>
      <c r="U1518" s="1">
        <v>9.0000999999999998</v>
      </c>
    </row>
    <row r="1519" spans="1:21" x14ac:dyDescent="0.3">
      <c r="A1519" t="s">
        <v>411</v>
      </c>
      <c r="B1519" t="s">
        <v>411</v>
      </c>
      <c r="C1519" t="s">
        <v>412</v>
      </c>
      <c r="D1519" s="3" t="s">
        <v>413</v>
      </c>
      <c r="E1519" t="s">
        <v>414</v>
      </c>
      <c r="F1519" s="1">
        <v>38</v>
      </c>
      <c r="G1519" s="1">
        <v>38</v>
      </c>
      <c r="H1519" s="6">
        <v>2.4703725923551498E-2</v>
      </c>
      <c r="I1519" s="7">
        <v>3.2289592760181E-2</v>
      </c>
      <c r="J1519" s="8">
        <v>1.1776839141645901</v>
      </c>
      <c r="K1519" s="22">
        <f t="shared" si="23"/>
        <v>0.23595237731933619</v>
      </c>
      <c r="L1519" s="12">
        <v>1224200000</v>
      </c>
      <c r="M1519" s="12">
        <v>1118600000</v>
      </c>
      <c r="N1519" s="12">
        <v>1050700000</v>
      </c>
      <c r="O1519" s="13">
        <v>1343400000</v>
      </c>
      <c r="P1519" s="13">
        <v>1353600000</v>
      </c>
      <c r="Q1519" s="13">
        <v>1292399000</v>
      </c>
      <c r="R1519" s="1">
        <v>63.4</v>
      </c>
      <c r="S1519" s="1">
        <v>77.099999999999994</v>
      </c>
      <c r="T1519" s="1">
        <v>0</v>
      </c>
      <c r="U1519" s="1">
        <v>323.31</v>
      </c>
    </row>
    <row r="1520" spans="1:21" x14ac:dyDescent="0.3">
      <c r="A1520" t="s">
        <v>6121</v>
      </c>
      <c r="B1520" t="s">
        <v>6121</v>
      </c>
      <c r="C1520" t="s">
        <v>6122</v>
      </c>
      <c r="D1520" s="3" t="s">
        <v>6123</v>
      </c>
      <c r="E1520" t="s">
        <v>6124</v>
      </c>
      <c r="F1520" s="1">
        <v>7</v>
      </c>
      <c r="G1520" s="1">
        <v>7</v>
      </c>
      <c r="H1520" s="6">
        <v>0.126451029930577</v>
      </c>
      <c r="I1520" s="7">
        <v>0.131551782682513</v>
      </c>
      <c r="J1520" s="8">
        <v>2.7685395120949199</v>
      </c>
      <c r="K1520" s="22">
        <f t="shared" si="23"/>
        <v>1.4691251118977904</v>
      </c>
      <c r="L1520" s="12">
        <v>5891704</v>
      </c>
      <c r="M1520" s="12">
        <v>6813797</v>
      </c>
      <c r="N1520" s="12">
        <v>1342618</v>
      </c>
      <c r="O1520" s="13">
        <v>11875990</v>
      </c>
      <c r="P1520" s="13">
        <v>8548596</v>
      </c>
      <c r="Q1520" s="13">
        <v>11266000</v>
      </c>
      <c r="R1520" s="1">
        <v>15.2</v>
      </c>
      <c r="S1520" s="1">
        <v>61.552</v>
      </c>
      <c r="T1520" s="1">
        <v>0</v>
      </c>
      <c r="U1520" s="1">
        <v>7.7080000000000002</v>
      </c>
    </row>
    <row r="1521" spans="1:21" x14ac:dyDescent="0.3">
      <c r="A1521" t="s">
        <v>3179</v>
      </c>
      <c r="B1521" t="s">
        <v>3179</v>
      </c>
      <c r="C1521" t="s">
        <v>3180</v>
      </c>
      <c r="D1521" s="3" t="s">
        <v>3181</v>
      </c>
      <c r="E1521" t="s">
        <v>3182</v>
      </c>
      <c r="F1521" s="1">
        <v>1</v>
      </c>
      <c r="G1521" s="1">
        <v>1</v>
      </c>
      <c r="H1521" s="6">
        <v>0.72348574449973402</v>
      </c>
      <c r="I1521" s="7">
        <v>0.79755032548823201</v>
      </c>
      <c r="J1521" s="8">
        <v>0.89372449380278896</v>
      </c>
      <c r="K1521" s="22">
        <f t="shared" si="23"/>
        <v>-0.16209793090820268</v>
      </c>
      <c r="L1521" s="12">
        <v>10267000</v>
      </c>
      <c r="M1521" s="12">
        <v>15497990</v>
      </c>
      <c r="N1521" s="12">
        <v>11634000</v>
      </c>
      <c r="O1521" s="13">
        <v>9554898</v>
      </c>
      <c r="P1521" s="13">
        <v>7488001</v>
      </c>
      <c r="Q1521" s="13">
        <v>18470010</v>
      </c>
      <c r="R1521" s="1">
        <v>55.6</v>
      </c>
      <c r="S1521" s="1">
        <v>6.9480000000000004</v>
      </c>
      <c r="T1521" s="1">
        <v>0</v>
      </c>
      <c r="U1521" s="1">
        <v>202.28</v>
      </c>
    </row>
    <row r="1522" spans="1:21" x14ac:dyDescent="0.3">
      <c r="A1522" t="s">
        <v>1371</v>
      </c>
      <c r="B1522" t="s">
        <v>1371</v>
      </c>
      <c r="C1522" t="s">
        <v>1372</v>
      </c>
      <c r="D1522" s="3" t="s">
        <v>1373</v>
      </c>
      <c r="E1522" t="s">
        <v>1374</v>
      </c>
      <c r="F1522" s="1">
        <v>3</v>
      </c>
      <c r="G1522" s="1">
        <v>3</v>
      </c>
      <c r="H1522" s="6">
        <v>0.195882209048788</v>
      </c>
      <c r="I1522" s="7">
        <v>0.19931714495952901</v>
      </c>
      <c r="J1522" s="8">
        <v>1.7134602091091</v>
      </c>
      <c r="K1522" s="22">
        <f t="shared" si="23"/>
        <v>0.77691268920898315</v>
      </c>
      <c r="L1522" s="12">
        <v>1841842</v>
      </c>
      <c r="M1522" s="12">
        <v>1629196</v>
      </c>
      <c r="N1522" s="12">
        <v>1116042</v>
      </c>
      <c r="O1522" s="13">
        <v>3073402</v>
      </c>
      <c r="P1522" s="13">
        <v>1394000</v>
      </c>
      <c r="Q1522" s="13">
        <v>3932296</v>
      </c>
      <c r="R1522" s="1">
        <v>20.399999999999999</v>
      </c>
      <c r="S1522" s="1">
        <v>21.963000000000001</v>
      </c>
      <c r="T1522" s="1">
        <v>4.9801000000000001E-4</v>
      </c>
      <c r="U1522" s="1">
        <v>3.7372999999999998</v>
      </c>
    </row>
    <row r="1523" spans="1:21" x14ac:dyDescent="0.3">
      <c r="A1523" t="s">
        <v>7812</v>
      </c>
      <c r="B1523" t="s">
        <v>7812</v>
      </c>
      <c r="C1523" t="s">
        <v>7813</v>
      </c>
      <c r="D1523" s="3" t="s">
        <v>7814</v>
      </c>
      <c r="E1523" t="s">
        <v>7815</v>
      </c>
      <c r="F1523" s="1">
        <v>13</v>
      </c>
      <c r="G1523" s="1">
        <v>13</v>
      </c>
      <c r="H1523" s="6">
        <v>0.24551432067381901</v>
      </c>
      <c r="I1523" s="7">
        <v>0.25404676753782701</v>
      </c>
      <c r="J1523" s="8">
        <v>1.4283456747466301</v>
      </c>
      <c r="K1523" s="22">
        <f t="shared" si="23"/>
        <v>0.51434516906738237</v>
      </c>
      <c r="L1523" s="12">
        <v>43383000</v>
      </c>
      <c r="M1523" s="12">
        <v>38553010</v>
      </c>
      <c r="N1523" s="12">
        <v>21340010</v>
      </c>
      <c r="O1523" s="13">
        <v>59485960</v>
      </c>
      <c r="P1523" s="13">
        <v>36261000</v>
      </c>
      <c r="Q1523" s="13">
        <v>48218990</v>
      </c>
      <c r="R1523" s="1">
        <v>56.1</v>
      </c>
      <c r="S1523" s="1">
        <v>37.188000000000002</v>
      </c>
      <c r="T1523" s="1">
        <v>0</v>
      </c>
      <c r="U1523" s="1">
        <v>19.757999999999999</v>
      </c>
    </row>
    <row r="1524" spans="1:21" x14ac:dyDescent="0.3">
      <c r="A1524" t="s">
        <v>2875</v>
      </c>
      <c r="B1524" t="s">
        <v>2875</v>
      </c>
      <c r="C1524" t="s">
        <v>2876</v>
      </c>
      <c r="D1524" s="3" t="s">
        <v>2877</v>
      </c>
      <c r="E1524" t="s">
        <v>2878</v>
      </c>
      <c r="F1524" s="1">
        <v>5</v>
      </c>
      <c r="G1524" s="1">
        <v>5</v>
      </c>
      <c r="H1524" s="6">
        <v>0.46648173336901699</v>
      </c>
      <c r="I1524" s="7">
        <v>0.51952646556630599</v>
      </c>
      <c r="J1524" s="8">
        <v>0.89133580152736602</v>
      </c>
      <c r="K1524" s="22">
        <f t="shared" si="23"/>
        <v>-0.16595904032389111</v>
      </c>
      <c r="L1524" s="12">
        <v>70481980</v>
      </c>
      <c r="M1524" s="12">
        <v>56263020</v>
      </c>
      <c r="N1524" s="12">
        <v>51308000</v>
      </c>
      <c r="O1524" s="13">
        <v>51148030</v>
      </c>
      <c r="P1524" s="13">
        <v>63870990</v>
      </c>
      <c r="Q1524" s="13">
        <v>44103980</v>
      </c>
      <c r="R1524" s="1">
        <v>33.299999999999997</v>
      </c>
      <c r="S1524" s="1">
        <v>14.92</v>
      </c>
      <c r="T1524" s="1">
        <v>0</v>
      </c>
      <c r="U1524" s="1">
        <v>6.4898999999999996</v>
      </c>
    </row>
    <row r="1525" spans="1:21" x14ac:dyDescent="0.3">
      <c r="A1525" t="s">
        <v>1895</v>
      </c>
      <c r="B1525" t="s">
        <v>1895</v>
      </c>
      <c r="C1525" t="s">
        <v>1896</v>
      </c>
      <c r="D1525" s="3" t="s">
        <v>1897</v>
      </c>
      <c r="E1525" t="s">
        <v>1898</v>
      </c>
      <c r="F1525" s="1">
        <v>20</v>
      </c>
      <c r="G1525" s="1">
        <v>20</v>
      </c>
      <c r="H1525" s="6">
        <v>0.28729492556407699</v>
      </c>
      <c r="I1525" s="7">
        <v>0.29874397394136798</v>
      </c>
      <c r="J1525" s="8">
        <v>0.91571420618487298</v>
      </c>
      <c r="K1525" s="22">
        <f t="shared" si="23"/>
        <v>-0.12703069051106991</v>
      </c>
      <c r="L1525" s="12">
        <v>352300000</v>
      </c>
      <c r="M1525" s="12">
        <v>337360000</v>
      </c>
      <c r="N1525" s="12">
        <v>389240100</v>
      </c>
      <c r="O1525" s="13">
        <v>298680100</v>
      </c>
      <c r="P1525" s="13">
        <v>364910300</v>
      </c>
      <c r="Q1525" s="13">
        <v>325920200</v>
      </c>
      <c r="R1525" s="1">
        <v>84.9</v>
      </c>
      <c r="S1525" s="1">
        <v>36.841999999999999</v>
      </c>
      <c r="T1525" s="1">
        <v>0</v>
      </c>
      <c r="U1525" s="1">
        <v>237.3</v>
      </c>
    </row>
    <row r="1526" spans="1:21" x14ac:dyDescent="0.3">
      <c r="A1526" t="s">
        <v>5419</v>
      </c>
      <c r="B1526" t="s">
        <v>5419</v>
      </c>
      <c r="C1526" t="s">
        <v>5420</v>
      </c>
      <c r="D1526" s="3" t="s">
        <v>5421</v>
      </c>
      <c r="E1526" t="s">
        <v>5422</v>
      </c>
      <c r="F1526" s="1">
        <v>5</v>
      </c>
      <c r="G1526" s="1">
        <v>5</v>
      </c>
      <c r="H1526" s="6">
        <v>0.21622268906627901</v>
      </c>
      <c r="I1526" s="7">
        <v>0.222750716332378</v>
      </c>
      <c r="J1526" s="8">
        <v>1.2936738544286099</v>
      </c>
      <c r="K1526" s="22">
        <f t="shared" si="23"/>
        <v>0.37147394816080037</v>
      </c>
      <c r="L1526" s="12">
        <v>10655010</v>
      </c>
      <c r="M1526" s="12">
        <v>11427000</v>
      </c>
      <c r="N1526" s="12">
        <v>7231101</v>
      </c>
      <c r="O1526" s="13">
        <v>13763010</v>
      </c>
      <c r="P1526" s="13">
        <v>10097000</v>
      </c>
      <c r="Q1526" s="13">
        <v>13717000</v>
      </c>
      <c r="R1526" s="1">
        <v>31</v>
      </c>
      <c r="S1526" s="1">
        <v>27.452999999999999</v>
      </c>
      <c r="T1526" s="1">
        <v>0</v>
      </c>
      <c r="U1526" s="1">
        <v>5.6661999999999999</v>
      </c>
    </row>
    <row r="1527" spans="1:21" x14ac:dyDescent="0.3">
      <c r="A1527" t="s">
        <v>2010</v>
      </c>
      <c r="B1527" t="s">
        <v>2010</v>
      </c>
      <c r="C1527" t="s">
        <v>2011</v>
      </c>
      <c r="D1527" s="3" t="s">
        <v>2012</v>
      </c>
      <c r="E1527" t="s">
        <v>2013</v>
      </c>
      <c r="F1527" s="1">
        <v>18</v>
      </c>
      <c r="G1527" s="1">
        <v>18</v>
      </c>
      <c r="H1527" s="6">
        <v>3.8094625138894098E-2</v>
      </c>
      <c r="I1527" s="7">
        <v>4.7875324675324703E-2</v>
      </c>
      <c r="J1527" s="8">
        <v>4.7011813221187504</v>
      </c>
      <c r="K1527" s="22">
        <f t="shared" si="23"/>
        <v>2.2330233256022125</v>
      </c>
      <c r="L1527" s="12">
        <v>1204452</v>
      </c>
      <c r="M1527" s="12">
        <v>830056.2</v>
      </c>
      <c r="N1527" s="12">
        <v>2555522</v>
      </c>
      <c r="O1527" s="13">
        <v>3087101</v>
      </c>
      <c r="P1527" s="13">
        <v>11385010</v>
      </c>
      <c r="Q1527" s="13">
        <v>7552896</v>
      </c>
      <c r="R1527" s="1">
        <v>39.299999999999997</v>
      </c>
      <c r="S1527" s="1">
        <v>58.957999999999998</v>
      </c>
      <c r="T1527" s="1">
        <v>0</v>
      </c>
      <c r="U1527" s="1">
        <v>33.954999999999998</v>
      </c>
    </row>
    <row r="1528" spans="1:21" x14ac:dyDescent="0.3">
      <c r="A1528" t="s">
        <v>3255</v>
      </c>
      <c r="B1528" t="s">
        <v>3255</v>
      </c>
      <c r="C1528" t="s">
        <v>3256</v>
      </c>
      <c r="D1528" s="3" t="s">
        <v>3257</v>
      </c>
      <c r="E1528" t="s">
        <v>3258</v>
      </c>
      <c r="F1528" s="1">
        <v>11</v>
      </c>
      <c r="G1528" s="1">
        <v>11</v>
      </c>
      <c r="H1528" s="6">
        <v>0.96652455120950698</v>
      </c>
      <c r="I1528" s="7">
        <v>0.97679187817258895</v>
      </c>
      <c r="J1528" s="8">
        <v>1.00860117033269</v>
      </c>
      <c r="K1528" s="22">
        <f t="shared" si="23"/>
        <v>1.2355804443357533E-2</v>
      </c>
      <c r="L1528" s="12">
        <v>378650100</v>
      </c>
      <c r="M1528" s="12">
        <v>361990200</v>
      </c>
      <c r="N1528" s="12">
        <v>400540100</v>
      </c>
      <c r="O1528" s="13">
        <v>322169900</v>
      </c>
      <c r="P1528" s="13">
        <v>559809900</v>
      </c>
      <c r="Q1528" s="13">
        <v>312330100</v>
      </c>
      <c r="R1528" s="1">
        <v>75</v>
      </c>
      <c r="S1528" s="1">
        <v>13.132999999999999</v>
      </c>
      <c r="T1528" s="1">
        <v>0</v>
      </c>
      <c r="U1528" s="1">
        <v>124.44</v>
      </c>
    </row>
    <row r="1529" spans="1:21" x14ac:dyDescent="0.3">
      <c r="A1529" t="s">
        <v>5090</v>
      </c>
      <c r="B1529" t="s">
        <v>5090</v>
      </c>
      <c r="C1529" t="s">
        <v>5091</v>
      </c>
      <c r="D1529" s="3" t="s">
        <v>5092</v>
      </c>
      <c r="E1529" t="s">
        <v>5093</v>
      </c>
      <c r="F1529" s="1">
        <v>15</v>
      </c>
      <c r="G1529" s="1">
        <v>15</v>
      </c>
      <c r="H1529" s="6">
        <v>0.29212600416126699</v>
      </c>
      <c r="I1529" s="7">
        <v>0.30479428942245301</v>
      </c>
      <c r="J1529" s="8">
        <v>0.83857130935769097</v>
      </c>
      <c r="K1529" s="22">
        <f t="shared" si="23"/>
        <v>-0.25399462381998733</v>
      </c>
      <c r="L1529" s="12">
        <v>398110000</v>
      </c>
      <c r="M1529" s="12">
        <v>374359900</v>
      </c>
      <c r="N1529" s="12">
        <v>508789900</v>
      </c>
      <c r="O1529" s="13">
        <v>436979800</v>
      </c>
      <c r="P1529" s="13">
        <v>342070000</v>
      </c>
      <c r="Q1529" s="13">
        <v>299140100</v>
      </c>
      <c r="R1529" s="1">
        <v>85.2</v>
      </c>
      <c r="S1529" s="1">
        <v>25.535</v>
      </c>
      <c r="T1529" s="1">
        <v>0</v>
      </c>
      <c r="U1529" s="1">
        <v>219.15</v>
      </c>
    </row>
    <row r="1530" spans="1:21" x14ac:dyDescent="0.3">
      <c r="A1530" t="s">
        <v>7028</v>
      </c>
      <c r="B1530" t="s">
        <v>7028</v>
      </c>
      <c r="C1530" t="s">
        <v>7029</v>
      </c>
      <c r="D1530" s="3" t="s">
        <v>7030</v>
      </c>
      <c r="E1530" t="s">
        <v>7031</v>
      </c>
      <c r="F1530" s="1">
        <v>6</v>
      </c>
      <c r="G1530" s="1">
        <v>6</v>
      </c>
      <c r="H1530" s="6">
        <v>4.1886535591588599E-4</v>
      </c>
      <c r="I1530" s="7">
        <v>2.8124999999999999E-3</v>
      </c>
      <c r="J1530" s="8">
        <v>0.26155994340041899</v>
      </c>
      <c r="K1530" s="22">
        <f t="shared" si="23"/>
        <v>-1.9347864786783853</v>
      </c>
      <c r="L1530" s="12">
        <v>69054000</v>
      </c>
      <c r="M1530" s="12">
        <v>97941940</v>
      </c>
      <c r="N1530" s="12">
        <v>89071030</v>
      </c>
      <c r="O1530" s="13">
        <v>19943990</v>
      </c>
      <c r="P1530" s="13">
        <v>25101000</v>
      </c>
      <c r="Q1530" s="13">
        <v>21533010</v>
      </c>
      <c r="R1530" s="1">
        <v>34.700000000000003</v>
      </c>
      <c r="S1530" s="1">
        <v>29.425000000000001</v>
      </c>
      <c r="T1530" s="1">
        <v>0</v>
      </c>
      <c r="U1530" s="1">
        <v>52.42</v>
      </c>
    </row>
    <row r="1531" spans="1:21" x14ac:dyDescent="0.3">
      <c r="A1531" t="s">
        <v>2519</v>
      </c>
      <c r="B1531" t="s">
        <v>2519</v>
      </c>
      <c r="C1531" t="s">
        <v>2520</v>
      </c>
      <c r="D1531" s="3" t="s">
        <v>2521</v>
      </c>
      <c r="E1531" t="s">
        <v>2522</v>
      </c>
      <c r="F1531" s="1">
        <v>6</v>
      </c>
      <c r="G1531" s="1">
        <v>6</v>
      </c>
      <c r="H1531" s="6">
        <v>0.176949907988799</v>
      </c>
      <c r="I1531" s="7">
        <v>0.17893939393939401</v>
      </c>
      <c r="J1531" s="8">
        <v>1.35553272192187</v>
      </c>
      <c r="K1531" s="22">
        <f t="shared" si="23"/>
        <v>0.4388599395751962</v>
      </c>
      <c r="L1531" s="12">
        <v>26886990</v>
      </c>
      <c r="M1531" s="12">
        <v>34445980</v>
      </c>
      <c r="N1531" s="12">
        <v>45804020</v>
      </c>
      <c r="O1531" s="13">
        <v>41380020</v>
      </c>
      <c r="P1531" s="13">
        <v>43991990</v>
      </c>
      <c r="Q1531" s="13">
        <v>58043000</v>
      </c>
      <c r="R1531" s="1">
        <v>48.9</v>
      </c>
      <c r="S1531" s="1">
        <v>20.5</v>
      </c>
      <c r="T1531" s="1">
        <v>0</v>
      </c>
      <c r="U1531" s="1">
        <v>45.28</v>
      </c>
    </row>
    <row r="1532" spans="1:21" x14ac:dyDescent="0.3">
      <c r="A1532" t="s">
        <v>3934</v>
      </c>
      <c r="B1532" t="s">
        <v>3934</v>
      </c>
      <c r="C1532" t="s">
        <v>3935</v>
      </c>
      <c r="D1532" s="3" t="s">
        <v>3936</v>
      </c>
      <c r="E1532" t="s">
        <v>3937</v>
      </c>
      <c r="F1532" s="1">
        <v>3</v>
      </c>
      <c r="G1532" s="1">
        <v>3</v>
      </c>
      <c r="H1532" s="6">
        <v>0.53121173841852498</v>
      </c>
      <c r="I1532" s="7">
        <v>0.60165547605943903</v>
      </c>
      <c r="J1532" s="8">
        <v>1.1819629968032599</v>
      </c>
      <c r="K1532" s="22">
        <f t="shared" si="23"/>
        <v>0.24118487040202313</v>
      </c>
      <c r="L1532" s="12">
        <v>65206970</v>
      </c>
      <c r="M1532" s="12">
        <v>38960980</v>
      </c>
      <c r="N1532" s="12">
        <v>51098010</v>
      </c>
      <c r="O1532" s="13">
        <v>53121000</v>
      </c>
      <c r="P1532" s="13">
        <v>87407990</v>
      </c>
      <c r="Q1532" s="13">
        <v>46165990</v>
      </c>
      <c r="R1532" s="1">
        <v>32.4</v>
      </c>
      <c r="S1532" s="1">
        <v>12.345000000000001</v>
      </c>
      <c r="T1532" s="1">
        <v>0</v>
      </c>
      <c r="U1532" s="1">
        <v>21.815999999999999</v>
      </c>
    </row>
    <row r="1533" spans="1:21" x14ac:dyDescent="0.3">
      <c r="A1533" t="s">
        <v>2735</v>
      </c>
      <c r="B1533" t="s">
        <v>2735</v>
      </c>
      <c r="C1533" t="s">
        <v>2736</v>
      </c>
      <c r="D1533" s="3" t="s">
        <v>2737</v>
      </c>
      <c r="E1533" t="s">
        <v>2738</v>
      </c>
      <c r="F1533" s="1">
        <v>5</v>
      </c>
      <c r="G1533" s="1">
        <v>5</v>
      </c>
      <c r="H1533" s="6">
        <v>0.619646353915278</v>
      </c>
      <c r="I1533" s="7">
        <v>0.69761884816753905</v>
      </c>
      <c r="J1533" s="8">
        <v>0.95235906070345699</v>
      </c>
      <c r="K1533" s="22">
        <f t="shared" si="23"/>
        <v>-7.0422490437828181E-2</v>
      </c>
      <c r="L1533" s="12">
        <v>192940000</v>
      </c>
      <c r="M1533" s="12">
        <v>174630000</v>
      </c>
      <c r="N1533" s="12">
        <v>188799900</v>
      </c>
      <c r="O1533" s="13">
        <v>199470000</v>
      </c>
      <c r="P1533" s="13">
        <v>184110100</v>
      </c>
      <c r="Q1533" s="13">
        <v>149620100</v>
      </c>
      <c r="R1533" s="1">
        <v>33.799999999999997</v>
      </c>
      <c r="S1533" s="1">
        <v>17.527999999999999</v>
      </c>
      <c r="T1533" s="1">
        <v>0</v>
      </c>
      <c r="U1533" s="1">
        <v>138.68</v>
      </c>
    </row>
    <row r="1534" spans="1:21" x14ac:dyDescent="0.3">
      <c r="A1534" t="s">
        <v>944</v>
      </c>
      <c r="B1534" t="s">
        <v>944</v>
      </c>
      <c r="C1534" t="s">
        <v>945</v>
      </c>
      <c r="D1534" s="3" t="s">
        <v>946</v>
      </c>
      <c r="E1534" t="s">
        <v>947</v>
      </c>
      <c r="F1534" s="1">
        <v>16</v>
      </c>
      <c r="G1534" s="1">
        <v>16</v>
      </c>
      <c r="H1534" s="6">
        <v>2.9150762155456198E-4</v>
      </c>
      <c r="I1534" s="7">
        <v>3.4615384615384599E-3</v>
      </c>
      <c r="J1534" s="8">
        <v>3.5497626141186198</v>
      </c>
      <c r="K1534" s="22">
        <f t="shared" si="23"/>
        <v>1.8277225494384763</v>
      </c>
      <c r="L1534" s="12">
        <v>102270000</v>
      </c>
      <c r="M1534" s="12">
        <v>86409980</v>
      </c>
      <c r="N1534" s="12">
        <v>113820000</v>
      </c>
      <c r="O1534" s="13">
        <v>384960200</v>
      </c>
      <c r="P1534" s="13">
        <v>308770100</v>
      </c>
      <c r="Q1534" s="13">
        <v>378510000</v>
      </c>
      <c r="R1534" s="1">
        <v>68.3</v>
      </c>
      <c r="S1534" s="1">
        <v>41.430999999999997</v>
      </c>
      <c r="T1534" s="1">
        <v>0</v>
      </c>
      <c r="U1534" s="1">
        <v>255.56</v>
      </c>
    </row>
    <row r="1535" spans="1:21" x14ac:dyDescent="0.3">
      <c r="A1535" t="s">
        <v>4484</v>
      </c>
      <c r="B1535" t="s">
        <v>4484</v>
      </c>
      <c r="C1535" t="s">
        <v>4485</v>
      </c>
      <c r="D1535" s="3" t="s">
        <v>4486</v>
      </c>
      <c r="E1535" t="s">
        <v>4487</v>
      </c>
      <c r="F1535" s="1">
        <v>26</v>
      </c>
      <c r="G1535" s="1">
        <v>26</v>
      </c>
      <c r="H1535" s="6">
        <v>2.6819218368105802E-2</v>
      </c>
      <c r="I1535" s="7">
        <v>3.4154744525547398E-2</v>
      </c>
      <c r="J1535" s="8">
        <v>0.73549146106268004</v>
      </c>
      <c r="K1535" s="22">
        <f t="shared" si="23"/>
        <v>-0.44321950276692651</v>
      </c>
      <c r="L1535" s="12">
        <v>31015010</v>
      </c>
      <c r="M1535" s="12">
        <v>30206990</v>
      </c>
      <c r="N1535" s="12">
        <v>39949990</v>
      </c>
      <c r="O1535" s="13">
        <v>24756990</v>
      </c>
      <c r="P1535" s="13">
        <v>25007000</v>
      </c>
      <c r="Q1535" s="13">
        <v>24053010</v>
      </c>
      <c r="R1535" s="1">
        <v>27.9</v>
      </c>
      <c r="S1535" s="1">
        <v>141.99</v>
      </c>
      <c r="T1535" s="1">
        <v>0</v>
      </c>
      <c r="U1535" s="1">
        <v>58.451999999999998</v>
      </c>
    </row>
    <row r="1536" spans="1:21" x14ac:dyDescent="0.3">
      <c r="A1536" t="s">
        <v>6405</v>
      </c>
      <c r="B1536" t="s">
        <v>6405</v>
      </c>
      <c r="C1536" t="s">
        <v>6406</v>
      </c>
      <c r="D1536" s="3" t="s">
        <v>6407</v>
      </c>
      <c r="E1536" t="s">
        <v>6408</v>
      </c>
      <c r="F1536" s="1">
        <v>12</v>
      </c>
      <c r="G1536" s="1">
        <v>12</v>
      </c>
      <c r="H1536" s="6">
        <v>3.7455200939917999E-2</v>
      </c>
      <c r="I1536" s="7">
        <v>4.7258869908015803E-2</v>
      </c>
      <c r="J1536" s="8">
        <v>1.3507258555664099</v>
      </c>
      <c r="K1536" s="22">
        <f t="shared" si="23"/>
        <v>0.43373489379882518</v>
      </c>
      <c r="L1536" s="12">
        <v>27539010</v>
      </c>
      <c r="M1536" s="12">
        <v>22131990</v>
      </c>
      <c r="N1536" s="12">
        <v>20638000</v>
      </c>
      <c r="O1536" s="13">
        <v>31350000</v>
      </c>
      <c r="P1536" s="13">
        <v>34021990</v>
      </c>
      <c r="Q1536" s="13">
        <v>29063010</v>
      </c>
      <c r="R1536" s="1">
        <v>33.200000000000003</v>
      </c>
      <c r="S1536" s="1">
        <v>46.594000000000001</v>
      </c>
      <c r="T1536" s="1">
        <v>0</v>
      </c>
      <c r="U1536" s="1">
        <v>22.027999999999999</v>
      </c>
    </row>
    <row r="1537" spans="1:21" x14ac:dyDescent="0.3">
      <c r="A1537" t="s">
        <v>7973</v>
      </c>
      <c r="B1537" t="s">
        <v>7973</v>
      </c>
      <c r="C1537" t="s">
        <v>7974</v>
      </c>
      <c r="D1537" s="3" t="s">
        <v>7975</v>
      </c>
      <c r="E1537" t="s">
        <v>7976</v>
      </c>
      <c r="F1537" s="1">
        <v>9</v>
      </c>
      <c r="G1537" s="1">
        <v>9</v>
      </c>
      <c r="H1537" s="6">
        <v>0.59566265165432097</v>
      </c>
      <c r="I1537" s="7">
        <v>0.67221409644939101</v>
      </c>
      <c r="J1537" s="8">
        <v>1.08772154816416</v>
      </c>
      <c r="K1537" s="22">
        <f t="shared" si="23"/>
        <v>0.12130928039551066</v>
      </c>
      <c r="L1537" s="12">
        <v>17718000</v>
      </c>
      <c r="M1537" s="12">
        <v>18065990</v>
      </c>
      <c r="N1537" s="12">
        <v>18837010</v>
      </c>
      <c r="O1537" s="13">
        <v>21845990</v>
      </c>
      <c r="P1537" s="13">
        <v>14883000</v>
      </c>
      <c r="Q1537" s="13">
        <v>23866000</v>
      </c>
      <c r="R1537" s="1">
        <v>38.700000000000003</v>
      </c>
      <c r="S1537" s="1">
        <v>37.006</v>
      </c>
      <c r="T1537" s="1">
        <v>0</v>
      </c>
      <c r="U1537" s="1">
        <v>21.463000000000001</v>
      </c>
    </row>
    <row r="1538" spans="1:21" x14ac:dyDescent="0.3">
      <c r="A1538" t="s">
        <v>1727</v>
      </c>
      <c r="B1538" t="s">
        <v>1727</v>
      </c>
      <c r="C1538" t="s">
        <v>1728</v>
      </c>
      <c r="D1538" s="3" t="s">
        <v>1729</v>
      </c>
      <c r="E1538" t="s">
        <v>1730</v>
      </c>
      <c r="F1538" s="1">
        <v>4</v>
      </c>
      <c r="G1538" s="1">
        <v>4</v>
      </c>
      <c r="H1538" s="6">
        <v>7.9627558038912E-2</v>
      </c>
      <c r="I1538" s="7">
        <v>8.7005917159763302E-2</v>
      </c>
      <c r="J1538" s="8">
        <v>3.8823995506206002</v>
      </c>
      <c r="K1538" s="22">
        <f t="shared" ref="K1538:K1601" si="24">LOG(J1538,2)</f>
        <v>1.9569485982259094</v>
      </c>
      <c r="L1538" s="12">
        <v>3330002</v>
      </c>
      <c r="M1538" s="12">
        <v>874488</v>
      </c>
      <c r="N1538" s="12">
        <v>1198605</v>
      </c>
      <c r="O1538" s="13">
        <v>12472000</v>
      </c>
      <c r="P1538" s="13">
        <v>2951001</v>
      </c>
      <c r="Q1538" s="13">
        <v>5549700</v>
      </c>
      <c r="R1538" s="1">
        <v>43.9</v>
      </c>
      <c r="S1538" s="1">
        <v>17.341000000000001</v>
      </c>
      <c r="T1538" s="1">
        <v>0</v>
      </c>
      <c r="U1538" s="1">
        <v>22.95</v>
      </c>
    </row>
    <row r="1539" spans="1:21" x14ac:dyDescent="0.3">
      <c r="A1539" t="s">
        <v>8489</v>
      </c>
      <c r="B1539" t="s">
        <v>8489</v>
      </c>
      <c r="C1539" t="s">
        <v>8490</v>
      </c>
      <c r="D1539" s="3" t="s">
        <v>8491</v>
      </c>
      <c r="E1539" t="s">
        <v>8492</v>
      </c>
      <c r="F1539" s="1">
        <v>10</v>
      </c>
      <c r="G1539" s="1">
        <v>10</v>
      </c>
      <c r="H1539" s="6">
        <v>9.8175690260394696E-4</v>
      </c>
      <c r="I1539" s="7">
        <v>3.3939393939393901E-3</v>
      </c>
      <c r="J1539" s="8">
        <v>0.21173655672865399</v>
      </c>
      <c r="K1539" s="22">
        <f t="shared" si="24"/>
        <v>-2.2396577199300123</v>
      </c>
      <c r="L1539" s="12">
        <v>35439980</v>
      </c>
      <c r="M1539" s="12">
        <v>24136980</v>
      </c>
      <c r="N1539" s="12">
        <v>19432000</v>
      </c>
      <c r="O1539" s="13">
        <v>5408999</v>
      </c>
      <c r="P1539" s="13">
        <v>5752802</v>
      </c>
      <c r="Q1539" s="13">
        <v>5070904</v>
      </c>
      <c r="R1539" s="1">
        <v>29</v>
      </c>
      <c r="S1539" s="1">
        <v>48.228000000000002</v>
      </c>
      <c r="T1539" s="1">
        <v>0</v>
      </c>
      <c r="U1539" s="1">
        <v>21.968</v>
      </c>
    </row>
    <row r="1540" spans="1:21" x14ac:dyDescent="0.3">
      <c r="A1540" t="s">
        <v>6241</v>
      </c>
      <c r="B1540" t="s">
        <v>6241</v>
      </c>
      <c r="C1540" t="s">
        <v>6242</v>
      </c>
      <c r="D1540" s="3" t="s">
        <v>6243</v>
      </c>
      <c r="E1540" t="s">
        <v>6244</v>
      </c>
      <c r="F1540" s="1">
        <v>1</v>
      </c>
      <c r="G1540" s="1">
        <v>1</v>
      </c>
      <c r="H1540" s="6">
        <v>0.29827326838093299</v>
      </c>
      <c r="I1540" s="7">
        <v>0.31098969072165</v>
      </c>
      <c r="J1540" s="8">
        <v>1.18058138785192</v>
      </c>
      <c r="K1540" s="22">
        <f t="shared" si="24"/>
        <v>0.23949750264485994</v>
      </c>
      <c r="L1540" s="12">
        <v>4258201</v>
      </c>
      <c r="M1540" s="12">
        <v>2707300</v>
      </c>
      <c r="N1540" s="12">
        <v>3600463</v>
      </c>
      <c r="O1540" s="13">
        <v>3953402</v>
      </c>
      <c r="P1540" s="13">
        <v>3881502</v>
      </c>
      <c r="Q1540" s="13">
        <v>4450797</v>
      </c>
      <c r="R1540" s="1">
        <v>8.1999999999999993</v>
      </c>
      <c r="S1540" s="1">
        <v>17.692</v>
      </c>
      <c r="T1540" s="1">
        <v>4.2412999999999999E-3</v>
      </c>
      <c r="U1540" s="1">
        <v>2.4647999999999999</v>
      </c>
    </row>
    <row r="1541" spans="1:21" x14ac:dyDescent="0.3">
      <c r="A1541" t="s">
        <v>3492</v>
      </c>
      <c r="B1541" t="s">
        <v>3492</v>
      </c>
      <c r="C1541" t="s">
        <v>3493</v>
      </c>
      <c r="D1541" s="3" t="s">
        <v>3494</v>
      </c>
      <c r="E1541" t="s">
        <v>3495</v>
      </c>
      <c r="F1541" s="1">
        <v>5</v>
      </c>
      <c r="G1541" s="1">
        <v>5</v>
      </c>
      <c r="H1541" s="6">
        <v>2.2007558274592599E-2</v>
      </c>
      <c r="I1541" s="7">
        <v>3.0808917197452199E-2</v>
      </c>
      <c r="J1541" s="8">
        <v>2.09830725490403</v>
      </c>
      <c r="K1541" s="22">
        <f t="shared" si="24"/>
        <v>1.0692259470621703</v>
      </c>
      <c r="L1541" s="12">
        <v>15759990</v>
      </c>
      <c r="M1541" s="12">
        <v>18825010</v>
      </c>
      <c r="N1541" s="12">
        <v>14729010</v>
      </c>
      <c r="O1541" s="13">
        <v>40959020</v>
      </c>
      <c r="P1541" s="13">
        <v>23460000</v>
      </c>
      <c r="Q1541" s="13">
        <v>42014020</v>
      </c>
      <c r="R1541" s="1">
        <v>14.7</v>
      </c>
      <c r="S1541" s="1">
        <v>56.527000000000001</v>
      </c>
      <c r="T1541" s="1">
        <v>0</v>
      </c>
      <c r="U1541" s="1">
        <v>22.206</v>
      </c>
    </row>
    <row r="1542" spans="1:21" x14ac:dyDescent="0.3">
      <c r="A1542" t="s">
        <v>7604</v>
      </c>
      <c r="B1542" t="s">
        <v>7604</v>
      </c>
      <c r="C1542" t="s">
        <v>7605</v>
      </c>
      <c r="D1542" s="3" t="s">
        <v>7606</v>
      </c>
      <c r="E1542" t="s">
        <v>7607</v>
      </c>
      <c r="F1542" s="1">
        <v>4</v>
      </c>
      <c r="G1542" s="1">
        <v>4</v>
      </c>
      <c r="H1542" s="6">
        <v>0.75891222228115396</v>
      </c>
      <c r="I1542" s="7">
        <v>0.82844664031620596</v>
      </c>
      <c r="J1542" s="8">
        <v>1.0816598740809</v>
      </c>
      <c r="K1542" s="22">
        <f t="shared" si="24"/>
        <v>0.11324691772461047</v>
      </c>
      <c r="L1542" s="12">
        <v>5418998</v>
      </c>
      <c r="M1542" s="12">
        <v>5760398</v>
      </c>
      <c r="N1542" s="12">
        <v>4587602</v>
      </c>
      <c r="O1542" s="13">
        <v>8416702</v>
      </c>
      <c r="P1542" s="13">
        <v>3807898</v>
      </c>
      <c r="Q1542" s="13">
        <v>5654602</v>
      </c>
      <c r="R1542" s="1">
        <v>15.9</v>
      </c>
      <c r="S1542" s="1">
        <v>32.787999999999997</v>
      </c>
      <c r="T1542" s="1">
        <v>0</v>
      </c>
      <c r="U1542" s="1">
        <v>8.7222000000000008</v>
      </c>
    </row>
    <row r="1543" spans="1:21" x14ac:dyDescent="0.3">
      <c r="A1543" t="s">
        <v>4564</v>
      </c>
      <c r="B1543" t="s">
        <v>4564</v>
      </c>
      <c r="C1543" t="s">
        <v>4565</v>
      </c>
      <c r="D1543" s="3" t="s">
        <v>4566</v>
      </c>
      <c r="E1543" t="s">
        <v>4567</v>
      </c>
      <c r="F1543" s="1">
        <v>5</v>
      </c>
      <c r="G1543" s="1">
        <v>5</v>
      </c>
      <c r="H1543" s="6">
        <v>9.1032065249395402E-2</v>
      </c>
      <c r="I1543" s="7">
        <v>9.6169332079021605E-2</v>
      </c>
      <c r="J1543" s="8">
        <v>1.36790243280553</v>
      </c>
      <c r="K1543" s="22">
        <f t="shared" si="24"/>
        <v>0.45196533203125311</v>
      </c>
      <c r="L1543" s="12">
        <v>1558685</v>
      </c>
      <c r="M1543" s="12">
        <v>1528962</v>
      </c>
      <c r="N1543" s="12">
        <v>1867361</v>
      </c>
      <c r="O1543" s="13">
        <v>2014132</v>
      </c>
      <c r="P1543" s="13">
        <v>2894399</v>
      </c>
      <c r="Q1543" s="13">
        <v>1953899</v>
      </c>
      <c r="R1543" s="1">
        <v>16.7</v>
      </c>
      <c r="S1543" s="1">
        <v>45.356999999999999</v>
      </c>
      <c r="T1543" s="1">
        <v>0</v>
      </c>
      <c r="U1543" s="1">
        <v>34.929000000000002</v>
      </c>
    </row>
    <row r="1544" spans="1:21" x14ac:dyDescent="0.3">
      <c r="A1544" t="s">
        <v>6749</v>
      </c>
      <c r="B1544" t="s">
        <v>6749</v>
      </c>
      <c r="C1544" t="s">
        <v>6750</v>
      </c>
      <c r="D1544" s="3" t="s">
        <v>6751</v>
      </c>
      <c r="E1544" t="s">
        <v>6752</v>
      </c>
      <c r="F1544" s="1">
        <v>11</v>
      </c>
      <c r="G1544" s="1">
        <v>11</v>
      </c>
      <c r="H1544" s="6">
        <v>0.60224220517765503</v>
      </c>
      <c r="I1544" s="7">
        <v>0.67926332453825899</v>
      </c>
      <c r="J1544" s="8">
        <v>1.07386012731961</v>
      </c>
      <c r="K1544" s="22">
        <f t="shared" si="24"/>
        <v>0.10280609130859654</v>
      </c>
      <c r="L1544" s="12">
        <v>138230000</v>
      </c>
      <c r="M1544" s="12">
        <v>159850000</v>
      </c>
      <c r="N1544" s="12">
        <v>206910000</v>
      </c>
      <c r="O1544" s="13">
        <v>191420100</v>
      </c>
      <c r="P1544" s="13">
        <v>164170000</v>
      </c>
      <c r="Q1544" s="13">
        <v>180160000</v>
      </c>
      <c r="R1544" s="1">
        <v>43.6</v>
      </c>
      <c r="S1544" s="1">
        <v>43.284999999999997</v>
      </c>
      <c r="T1544" s="1">
        <v>0</v>
      </c>
      <c r="U1544" s="1">
        <v>186.2</v>
      </c>
    </row>
    <row r="1545" spans="1:21" x14ac:dyDescent="0.3">
      <c r="A1545" t="s">
        <v>8316</v>
      </c>
      <c r="B1545" t="s">
        <v>8316</v>
      </c>
      <c r="C1545" t="s">
        <v>8317</v>
      </c>
      <c r="D1545" s="3" t="s">
        <v>8318</v>
      </c>
      <c r="E1545" t="s">
        <v>8319</v>
      </c>
      <c r="F1545" s="1">
        <v>10</v>
      </c>
      <c r="G1545" s="1">
        <v>10</v>
      </c>
      <c r="H1545" s="6">
        <v>0.23387400762684801</v>
      </c>
      <c r="I1545" s="7">
        <v>0.240815642458101</v>
      </c>
      <c r="J1545" s="8">
        <v>1.7703746740183699</v>
      </c>
      <c r="K1545" s="22">
        <f t="shared" si="24"/>
        <v>0.8240547180175779</v>
      </c>
      <c r="L1545" s="12">
        <v>254200000</v>
      </c>
      <c r="M1545" s="12">
        <v>389559800</v>
      </c>
      <c r="N1545" s="12">
        <v>107930000</v>
      </c>
      <c r="O1545" s="13">
        <v>394120100</v>
      </c>
      <c r="P1545" s="13">
        <v>296919800</v>
      </c>
      <c r="Q1545" s="13">
        <v>506780000</v>
      </c>
      <c r="R1545" s="1">
        <v>25.1</v>
      </c>
      <c r="S1545" s="1">
        <v>48.661000000000001</v>
      </c>
      <c r="T1545" s="1">
        <v>0</v>
      </c>
      <c r="U1545" s="1">
        <v>126.89</v>
      </c>
    </row>
    <row r="1546" spans="1:21" x14ac:dyDescent="0.3">
      <c r="A1546" t="s">
        <v>6409</v>
      </c>
      <c r="B1546" t="s">
        <v>6409</v>
      </c>
      <c r="C1546" t="s">
        <v>6410</v>
      </c>
      <c r="D1546" s="3" t="s">
        <v>6411</v>
      </c>
      <c r="E1546" t="s">
        <v>6412</v>
      </c>
      <c r="F1546" s="1">
        <v>10</v>
      </c>
      <c r="G1546" s="1">
        <v>10</v>
      </c>
      <c r="H1546" s="6">
        <v>0.120021821787232</v>
      </c>
      <c r="I1546" s="7">
        <v>0.12460689655172399</v>
      </c>
      <c r="J1546" s="8">
        <v>1.3173891325503599</v>
      </c>
      <c r="K1546" s="22">
        <f t="shared" si="24"/>
        <v>0.39768155415852985</v>
      </c>
      <c r="L1546" s="12">
        <v>18695000</v>
      </c>
      <c r="M1546" s="12">
        <v>17917000</v>
      </c>
      <c r="N1546" s="12">
        <v>23447010</v>
      </c>
      <c r="O1546" s="13">
        <v>30444980</v>
      </c>
      <c r="P1546" s="13">
        <v>21028990</v>
      </c>
      <c r="Q1546" s="13">
        <v>28046990</v>
      </c>
      <c r="R1546" s="1">
        <v>41.4</v>
      </c>
      <c r="S1546" s="1">
        <v>39.042000000000002</v>
      </c>
      <c r="T1546" s="1">
        <v>0</v>
      </c>
      <c r="U1546" s="1">
        <v>20.292999999999999</v>
      </c>
    </row>
    <row r="1547" spans="1:21" x14ac:dyDescent="0.3">
      <c r="A1547" t="s">
        <v>1950</v>
      </c>
      <c r="B1547" t="s">
        <v>1950</v>
      </c>
      <c r="C1547" t="s">
        <v>1951</v>
      </c>
      <c r="D1547" s="3" t="s">
        <v>1952</v>
      </c>
      <c r="E1547" t="s">
        <v>1953</v>
      </c>
      <c r="F1547" s="1">
        <v>10</v>
      </c>
      <c r="G1547" s="1">
        <v>10</v>
      </c>
      <c r="H1547" s="6">
        <v>0.10146973097331401</v>
      </c>
      <c r="I1547" s="7">
        <v>0.10800730593607299</v>
      </c>
      <c r="J1547" s="8">
        <v>0.70480768714345599</v>
      </c>
      <c r="K1547" s="22">
        <f t="shared" si="24"/>
        <v>-0.5046984354654952</v>
      </c>
      <c r="L1547" s="12">
        <v>107369900</v>
      </c>
      <c r="M1547" s="12">
        <v>120340000</v>
      </c>
      <c r="N1547" s="12">
        <v>107970100</v>
      </c>
      <c r="O1547" s="13">
        <v>102870000</v>
      </c>
      <c r="P1547" s="13">
        <v>58994980</v>
      </c>
      <c r="Q1547" s="13">
        <v>80482980</v>
      </c>
      <c r="R1547" s="1">
        <v>47.8</v>
      </c>
      <c r="S1547" s="1">
        <v>21.887</v>
      </c>
      <c r="T1547" s="1">
        <v>0</v>
      </c>
      <c r="U1547" s="1">
        <v>93.789000000000001</v>
      </c>
    </row>
    <row r="1548" spans="1:21" x14ac:dyDescent="0.3">
      <c r="A1548" t="s">
        <v>1317</v>
      </c>
      <c r="B1548" t="s">
        <v>1317</v>
      </c>
      <c r="C1548" t="s">
        <v>1318</v>
      </c>
      <c r="D1548" s="3" t="s">
        <v>1319</v>
      </c>
      <c r="E1548" t="s">
        <v>1320</v>
      </c>
      <c r="F1548" s="1">
        <v>10</v>
      </c>
      <c r="G1548" s="1">
        <v>10</v>
      </c>
      <c r="H1548" s="6">
        <v>0.99652701955002299</v>
      </c>
      <c r="I1548" s="7">
        <v>0.99855295735900995</v>
      </c>
      <c r="J1548" s="8">
        <v>1.00082619625063</v>
      </c>
      <c r="K1548" s="22">
        <f t="shared" si="24"/>
        <v>1.1914571126313746E-3</v>
      </c>
      <c r="L1548" s="12">
        <v>78979030</v>
      </c>
      <c r="M1548" s="12">
        <v>107760000</v>
      </c>
      <c r="N1548" s="12">
        <v>112540000</v>
      </c>
      <c r="O1548" s="13">
        <v>129700000</v>
      </c>
      <c r="P1548" s="13">
        <v>89948030</v>
      </c>
      <c r="Q1548" s="13">
        <v>82303950</v>
      </c>
      <c r="R1548" s="1">
        <v>53.5</v>
      </c>
      <c r="S1548" s="1">
        <v>22.356999999999999</v>
      </c>
      <c r="T1548" s="1">
        <v>0</v>
      </c>
      <c r="U1548" s="1">
        <v>244.78</v>
      </c>
    </row>
    <row r="1549" spans="1:21" x14ac:dyDescent="0.3">
      <c r="A1549" t="s">
        <v>1998</v>
      </c>
      <c r="B1549" t="s">
        <v>1998</v>
      </c>
      <c r="C1549" t="s">
        <v>1999</v>
      </c>
      <c r="D1549" s="3" t="s">
        <v>2000</v>
      </c>
      <c r="E1549" t="s">
        <v>2001</v>
      </c>
      <c r="F1549" s="1">
        <v>6</v>
      </c>
      <c r="G1549" s="1">
        <v>6</v>
      </c>
      <c r="H1549" s="6">
        <v>0.10976455637455999</v>
      </c>
      <c r="I1549" s="7">
        <v>0.115032028469751</v>
      </c>
      <c r="J1549" s="8">
        <v>0.74463629829516698</v>
      </c>
      <c r="K1549" s="22">
        <f t="shared" si="24"/>
        <v>-0.42539215087890553</v>
      </c>
      <c r="L1549" s="12">
        <v>234069900</v>
      </c>
      <c r="M1549" s="12">
        <v>221120100</v>
      </c>
      <c r="N1549" s="12">
        <v>251289900</v>
      </c>
      <c r="O1549" s="13">
        <v>214360000</v>
      </c>
      <c r="P1549" s="13">
        <v>134160100</v>
      </c>
      <c r="Q1549" s="13">
        <v>186730100</v>
      </c>
      <c r="R1549" s="1">
        <v>50.7</v>
      </c>
      <c r="S1549" s="1">
        <v>16.795000000000002</v>
      </c>
      <c r="T1549" s="1">
        <v>0</v>
      </c>
      <c r="U1549" s="1">
        <v>88.331999999999994</v>
      </c>
    </row>
    <row r="1550" spans="1:21" x14ac:dyDescent="0.3">
      <c r="A1550" t="s">
        <v>752</v>
      </c>
      <c r="B1550" t="s">
        <v>752</v>
      </c>
      <c r="C1550" t="s">
        <v>753</v>
      </c>
      <c r="D1550" s="3" t="s">
        <v>754</v>
      </c>
      <c r="E1550" t="s">
        <v>755</v>
      </c>
      <c r="F1550" s="1">
        <v>33</v>
      </c>
      <c r="G1550" s="1">
        <v>32</v>
      </c>
      <c r="H1550" s="6">
        <v>0.82181750675617404</v>
      </c>
      <c r="I1550" s="7">
        <v>0.87670372160464005</v>
      </c>
      <c r="J1550" s="8">
        <v>0.98558153989740804</v>
      </c>
      <c r="K1550" s="22">
        <f t="shared" si="24"/>
        <v>-2.0952860514324611E-2</v>
      </c>
      <c r="L1550" s="12">
        <v>1141500000</v>
      </c>
      <c r="M1550" s="12">
        <v>1083000000</v>
      </c>
      <c r="N1550" s="12">
        <v>1208200000</v>
      </c>
      <c r="O1550" s="13">
        <v>1243900000</v>
      </c>
      <c r="P1550" s="13">
        <v>1098700000</v>
      </c>
      <c r="Q1550" s="13">
        <v>1046301000</v>
      </c>
      <c r="R1550" s="1">
        <v>61.7</v>
      </c>
      <c r="S1550" s="1">
        <v>63.561</v>
      </c>
      <c r="T1550" s="1">
        <v>0</v>
      </c>
      <c r="U1550" s="1">
        <v>323.31</v>
      </c>
    </row>
    <row r="1551" spans="1:21" x14ac:dyDescent="0.3">
      <c r="A1551" t="s">
        <v>3063</v>
      </c>
      <c r="B1551" t="s">
        <v>3063</v>
      </c>
      <c r="C1551" t="s">
        <v>3064</v>
      </c>
      <c r="D1551" s="3" t="s">
        <v>3065</v>
      </c>
      <c r="E1551" t="s">
        <v>3066</v>
      </c>
      <c r="F1551" s="1">
        <v>2</v>
      </c>
      <c r="G1551" s="1">
        <v>2</v>
      </c>
      <c r="H1551" s="6">
        <v>1.78225963312931E-2</v>
      </c>
      <c r="I1551" s="7">
        <v>2.72152777777778E-2</v>
      </c>
      <c r="J1551" s="8">
        <v>3.60952228756378</v>
      </c>
      <c r="K1551" s="22">
        <f t="shared" si="24"/>
        <v>1.8518079121907522</v>
      </c>
      <c r="L1551" s="12">
        <v>2309896</v>
      </c>
      <c r="M1551" s="12">
        <v>1560313</v>
      </c>
      <c r="N1551" s="12">
        <v>1604985</v>
      </c>
      <c r="O1551" s="13">
        <v>9165201</v>
      </c>
      <c r="P1551" s="13">
        <v>3523000</v>
      </c>
      <c r="Q1551" s="13">
        <v>8424997</v>
      </c>
      <c r="R1551" s="1">
        <v>8.5</v>
      </c>
      <c r="S1551" s="1">
        <v>35.405999999999999</v>
      </c>
      <c r="T1551" s="1">
        <v>0</v>
      </c>
      <c r="U1551" s="1">
        <v>6.2592999999999996</v>
      </c>
    </row>
    <row r="1552" spans="1:21" x14ac:dyDescent="0.3">
      <c r="A1552" t="s">
        <v>6185</v>
      </c>
      <c r="B1552" t="s">
        <v>6185</v>
      </c>
      <c r="C1552" t="s">
        <v>6186</v>
      </c>
      <c r="D1552" s="3" t="s">
        <v>6187</v>
      </c>
      <c r="E1552" t="s">
        <v>6188</v>
      </c>
      <c r="F1552" s="1">
        <v>15</v>
      </c>
      <c r="G1552" s="1">
        <v>15</v>
      </c>
      <c r="H1552" s="6">
        <v>4.9779970230683602E-3</v>
      </c>
      <c r="I1552" s="7">
        <v>1.1637462235649499E-2</v>
      </c>
      <c r="J1552" s="8">
        <v>1.6381151442692099</v>
      </c>
      <c r="K1552" s="22">
        <f t="shared" si="24"/>
        <v>0.71203676859538145</v>
      </c>
      <c r="L1552" s="12">
        <v>104740000</v>
      </c>
      <c r="M1552" s="12">
        <v>83754980</v>
      </c>
      <c r="N1552" s="12">
        <v>78317000</v>
      </c>
      <c r="O1552" s="13">
        <v>143070000</v>
      </c>
      <c r="P1552" s="13">
        <v>144670000</v>
      </c>
      <c r="Q1552" s="13">
        <v>145910100</v>
      </c>
      <c r="R1552" s="1">
        <v>52.8</v>
      </c>
      <c r="S1552" s="1">
        <v>33.993000000000002</v>
      </c>
      <c r="T1552" s="1">
        <v>0</v>
      </c>
      <c r="U1552" s="1">
        <v>97.411000000000001</v>
      </c>
    </row>
    <row r="1553" spans="1:21" x14ac:dyDescent="0.3">
      <c r="A1553" t="s">
        <v>3604</v>
      </c>
      <c r="B1553" t="s">
        <v>3604</v>
      </c>
      <c r="C1553" t="s">
        <v>3605</v>
      </c>
      <c r="D1553" s="3" t="s">
        <v>3606</v>
      </c>
      <c r="E1553" t="s">
        <v>3607</v>
      </c>
      <c r="F1553" s="1">
        <v>7</v>
      </c>
      <c r="G1553" s="1">
        <v>7</v>
      </c>
      <c r="H1553" s="6">
        <v>0.17580787591277799</v>
      </c>
      <c r="I1553" s="7">
        <v>0.178395136778115</v>
      </c>
      <c r="J1553" s="8">
        <v>0.53009164630752803</v>
      </c>
      <c r="K1553" s="22">
        <f t="shared" si="24"/>
        <v>-0.91568628946940245</v>
      </c>
      <c r="L1553" s="12">
        <v>17957010</v>
      </c>
      <c r="M1553" s="12">
        <v>14650990</v>
      </c>
      <c r="N1553" s="12">
        <v>23694000</v>
      </c>
      <c r="O1553" s="13">
        <v>15162000</v>
      </c>
      <c r="P1553" s="13">
        <v>12823000</v>
      </c>
      <c r="Q1553" s="13">
        <v>4775801</v>
      </c>
      <c r="R1553" s="1">
        <v>29.2</v>
      </c>
      <c r="S1553" s="1">
        <v>34.283000000000001</v>
      </c>
      <c r="T1553" s="1">
        <v>0</v>
      </c>
      <c r="U1553" s="1">
        <v>31.311</v>
      </c>
    </row>
    <row r="1554" spans="1:21" x14ac:dyDescent="0.3">
      <c r="A1554" t="s">
        <v>7648</v>
      </c>
      <c r="B1554" t="s">
        <v>7648</v>
      </c>
      <c r="C1554" t="s">
        <v>7649</v>
      </c>
      <c r="D1554" s="3" t="s">
        <v>7650</v>
      </c>
      <c r="E1554" t="s">
        <v>7651</v>
      </c>
      <c r="F1554" s="1">
        <v>2</v>
      </c>
      <c r="G1554" s="1">
        <v>2</v>
      </c>
      <c r="H1554" s="6">
        <v>0.66175576110212997</v>
      </c>
      <c r="I1554" s="7">
        <v>0.73836550308008198</v>
      </c>
      <c r="J1554" s="8">
        <v>0.79248283877273296</v>
      </c>
      <c r="K1554" s="22">
        <f t="shared" si="24"/>
        <v>-0.33554840087890575</v>
      </c>
      <c r="L1554" s="12">
        <v>1346333</v>
      </c>
      <c r="M1554" s="12">
        <v>2308401</v>
      </c>
      <c r="N1554" s="12">
        <v>2138576</v>
      </c>
      <c r="O1554" s="13">
        <v>1019206</v>
      </c>
      <c r="P1554" s="13">
        <v>3747001</v>
      </c>
      <c r="Q1554" s="13">
        <v>866187.3</v>
      </c>
      <c r="R1554" s="1">
        <v>6.9</v>
      </c>
      <c r="S1554" s="1">
        <v>33.238</v>
      </c>
      <c r="T1554" s="1">
        <v>1.9304999999999999E-3</v>
      </c>
      <c r="U1554" s="1">
        <v>2.9843999999999999</v>
      </c>
    </row>
    <row r="1555" spans="1:21" x14ac:dyDescent="0.3">
      <c r="A1555" t="s">
        <v>4174</v>
      </c>
      <c r="B1555" t="s">
        <v>4174</v>
      </c>
      <c r="C1555" t="s">
        <v>4175</v>
      </c>
      <c r="D1555" s="3" t="s">
        <v>4176</v>
      </c>
      <c r="E1555" t="s">
        <v>4177</v>
      </c>
      <c r="F1555" s="1">
        <v>16</v>
      </c>
      <c r="G1555" s="1">
        <v>16</v>
      </c>
      <c r="H1555" s="6">
        <v>0.54436924491474503</v>
      </c>
      <c r="I1555" s="7">
        <v>0.61747702407002203</v>
      </c>
      <c r="J1555" s="8">
        <v>1.13901449146278</v>
      </c>
      <c r="K1555" s="22">
        <f t="shared" si="24"/>
        <v>0.18778610229491946</v>
      </c>
      <c r="L1555" s="12">
        <v>126320000</v>
      </c>
      <c r="M1555" s="12">
        <v>106619900</v>
      </c>
      <c r="N1555" s="12">
        <v>131700100</v>
      </c>
      <c r="O1555" s="13">
        <v>109540000</v>
      </c>
      <c r="P1555" s="13">
        <v>199170100</v>
      </c>
      <c r="Q1555" s="13">
        <v>120140000</v>
      </c>
      <c r="R1555" s="1">
        <v>50.9</v>
      </c>
      <c r="S1555" s="1">
        <v>37.023000000000003</v>
      </c>
      <c r="T1555" s="1">
        <v>0</v>
      </c>
      <c r="U1555" s="1">
        <v>60.465000000000003</v>
      </c>
    </row>
    <row r="1556" spans="1:21" x14ac:dyDescent="0.3">
      <c r="A1556" t="s">
        <v>7476</v>
      </c>
      <c r="B1556" t="s">
        <v>7476</v>
      </c>
      <c r="C1556" t="s">
        <v>7477</v>
      </c>
      <c r="D1556" s="3" t="s">
        <v>7478</v>
      </c>
      <c r="E1556" t="s">
        <v>7479</v>
      </c>
      <c r="F1556" s="1">
        <v>4</v>
      </c>
      <c r="G1556" s="1">
        <v>4</v>
      </c>
      <c r="H1556" s="6">
        <v>4.1754954850277602E-2</v>
      </c>
      <c r="I1556" s="7">
        <v>5.1671232876712297E-2</v>
      </c>
      <c r="J1556" s="8">
        <v>0.61793706629115797</v>
      </c>
      <c r="K1556" s="22">
        <f t="shared" si="24"/>
        <v>-0.69446818033854196</v>
      </c>
      <c r="L1556" s="12">
        <v>27788990</v>
      </c>
      <c r="M1556" s="12">
        <v>32065000</v>
      </c>
      <c r="N1556" s="12">
        <v>32887000</v>
      </c>
      <c r="O1556" s="13">
        <v>16694000</v>
      </c>
      <c r="P1556" s="13">
        <v>25907990</v>
      </c>
      <c r="Q1556" s="13">
        <v>15986990</v>
      </c>
      <c r="R1556" s="1">
        <v>55.1</v>
      </c>
      <c r="S1556" s="1">
        <v>9.6638999999999999</v>
      </c>
      <c r="T1556" s="1">
        <v>0</v>
      </c>
      <c r="U1556" s="1">
        <v>14.917999999999999</v>
      </c>
    </row>
    <row r="1557" spans="1:21" x14ac:dyDescent="0.3">
      <c r="A1557" t="s">
        <v>1847</v>
      </c>
      <c r="B1557" t="s">
        <v>1847</v>
      </c>
      <c r="C1557" t="s">
        <v>1848</v>
      </c>
      <c r="D1557" s="3" t="s">
        <v>1849</v>
      </c>
      <c r="E1557" t="s">
        <v>1850</v>
      </c>
      <c r="F1557" s="1">
        <v>6</v>
      </c>
      <c r="G1557" s="1">
        <v>6</v>
      </c>
      <c r="H1557" s="6">
        <v>0.16182230077368401</v>
      </c>
      <c r="I1557" s="7">
        <v>0.16449095200629399</v>
      </c>
      <c r="J1557" s="8">
        <v>0.81982097892042505</v>
      </c>
      <c r="K1557" s="22">
        <f t="shared" si="24"/>
        <v>-0.28661918640136647</v>
      </c>
      <c r="L1557" s="12">
        <v>42097980</v>
      </c>
      <c r="M1557" s="12">
        <v>41107980</v>
      </c>
      <c r="N1557" s="12">
        <v>48229000</v>
      </c>
      <c r="O1557" s="13">
        <v>43687010</v>
      </c>
      <c r="P1557" s="13">
        <v>34396010</v>
      </c>
      <c r="Q1557" s="13">
        <v>30604990</v>
      </c>
      <c r="R1557" s="1">
        <v>40.1</v>
      </c>
      <c r="S1557" s="1">
        <v>20.686</v>
      </c>
      <c r="T1557" s="1">
        <v>0</v>
      </c>
      <c r="U1557" s="1">
        <v>43.319000000000003</v>
      </c>
    </row>
    <row r="1558" spans="1:21" x14ac:dyDescent="0.3">
      <c r="A1558" t="s">
        <v>28</v>
      </c>
      <c r="B1558" t="s">
        <v>28</v>
      </c>
      <c r="D1558" t="s">
        <v>28</v>
      </c>
      <c r="F1558" s="1">
        <v>11</v>
      </c>
      <c r="G1558" s="1">
        <v>2</v>
      </c>
      <c r="H1558" s="6">
        <v>0.86639084065454597</v>
      </c>
      <c r="I1558" s="7">
        <v>0.90866444550214198</v>
      </c>
      <c r="J1558" s="8">
        <v>0.87123325660054496</v>
      </c>
      <c r="K1558" s="22">
        <f t="shared" si="24"/>
        <v>-0.19886906941731658</v>
      </c>
      <c r="L1558" s="12">
        <v>7921600</v>
      </c>
      <c r="M1558" s="12">
        <v>1445803</v>
      </c>
      <c r="N1558" s="12">
        <v>4323494</v>
      </c>
      <c r="O1558" s="13">
        <v>991659.4</v>
      </c>
      <c r="P1558" s="13">
        <v>5672648</v>
      </c>
      <c r="Q1558" s="13">
        <v>5821192</v>
      </c>
      <c r="R1558" s="1">
        <v>16.899999999999999</v>
      </c>
      <c r="S1558" s="1">
        <v>59.503999999999998</v>
      </c>
      <c r="T1558" s="1">
        <v>1</v>
      </c>
      <c r="U1558" s="1">
        <v>-2</v>
      </c>
    </row>
    <row r="1559" spans="1:21" x14ac:dyDescent="0.3">
      <c r="A1559" t="s">
        <v>8180</v>
      </c>
      <c r="B1559" t="s">
        <v>8180</v>
      </c>
      <c r="C1559" t="s">
        <v>8181</v>
      </c>
      <c r="D1559" s="3" t="s">
        <v>8182</v>
      </c>
      <c r="E1559" t="s">
        <v>8183</v>
      </c>
      <c r="F1559" s="1">
        <v>18</v>
      </c>
      <c r="G1559" s="1">
        <v>18</v>
      </c>
      <c r="H1559" s="6">
        <v>0.88521523892309295</v>
      </c>
      <c r="I1559" s="7">
        <v>0.92376682464454996</v>
      </c>
      <c r="J1559" s="8">
        <v>1.1116365422583101</v>
      </c>
      <c r="K1559" s="22">
        <f t="shared" si="24"/>
        <v>0.15268516540527724</v>
      </c>
      <c r="L1559" s="12">
        <v>218280000</v>
      </c>
      <c r="M1559" s="12">
        <v>140339900</v>
      </c>
      <c r="N1559" s="12">
        <v>25711990</v>
      </c>
      <c r="O1559" s="13">
        <v>94052020</v>
      </c>
      <c r="P1559" s="13">
        <v>73795990</v>
      </c>
      <c r="Q1559" s="13">
        <v>155890100</v>
      </c>
      <c r="R1559" s="1">
        <v>56.3</v>
      </c>
      <c r="S1559" s="1">
        <v>53.951000000000001</v>
      </c>
      <c r="T1559" s="1">
        <v>0</v>
      </c>
      <c r="U1559" s="1">
        <v>171.41</v>
      </c>
    </row>
    <row r="1560" spans="1:21" x14ac:dyDescent="0.3">
      <c r="A1560" t="s">
        <v>8437</v>
      </c>
      <c r="B1560" t="s">
        <v>8437</v>
      </c>
      <c r="C1560" t="s">
        <v>8438</v>
      </c>
      <c r="D1560" s="3" t="s">
        <v>8439</v>
      </c>
      <c r="E1560" t="s">
        <v>8440</v>
      </c>
      <c r="F1560" s="1">
        <v>38</v>
      </c>
      <c r="G1560" s="1">
        <v>38</v>
      </c>
      <c r="H1560" s="6">
        <v>4.6213858946552201E-2</v>
      </c>
      <c r="I1560" s="7">
        <v>5.6854415274462999E-2</v>
      </c>
      <c r="J1560" s="8">
        <v>1.626897818819</v>
      </c>
      <c r="K1560" s="22">
        <f t="shared" si="24"/>
        <v>0.70212364196777399</v>
      </c>
      <c r="L1560" s="12">
        <v>328389900</v>
      </c>
      <c r="M1560" s="12">
        <v>254160000</v>
      </c>
      <c r="N1560" s="12">
        <v>183750000</v>
      </c>
      <c r="O1560" s="13">
        <v>422370100</v>
      </c>
      <c r="P1560" s="13">
        <v>408899800</v>
      </c>
      <c r="Q1560" s="13">
        <v>382379900</v>
      </c>
      <c r="R1560" s="1">
        <v>47.4</v>
      </c>
      <c r="S1560" s="1">
        <v>113.25</v>
      </c>
      <c r="T1560" s="1">
        <v>0</v>
      </c>
      <c r="U1560" s="1">
        <v>323.31</v>
      </c>
    </row>
    <row r="1561" spans="1:21" x14ac:dyDescent="0.3">
      <c r="A1561" t="s">
        <v>1755</v>
      </c>
      <c r="B1561" t="s">
        <v>1755</v>
      </c>
      <c r="C1561" t="s">
        <v>1756</v>
      </c>
      <c r="D1561" s="3" t="s">
        <v>1757</v>
      </c>
      <c r="E1561" t="s">
        <v>1758</v>
      </c>
      <c r="F1561" s="1">
        <v>8</v>
      </c>
      <c r="G1561" s="1">
        <v>8</v>
      </c>
      <c r="H1561" s="6">
        <v>0.93751620500364197</v>
      </c>
      <c r="I1561" s="7">
        <v>0.95814825174825202</v>
      </c>
      <c r="J1561" s="8">
        <v>0.970421966312355</v>
      </c>
      <c r="K1561" s="22">
        <f t="shared" si="24"/>
        <v>-4.3315887451171355E-2</v>
      </c>
      <c r="L1561" s="12">
        <v>238390000</v>
      </c>
      <c r="M1561" s="12">
        <v>460320300</v>
      </c>
      <c r="N1561" s="12">
        <v>309839800</v>
      </c>
      <c r="O1561" s="13">
        <v>471169900</v>
      </c>
      <c r="P1561" s="13">
        <v>173009900</v>
      </c>
      <c r="Q1561" s="13">
        <v>381170000</v>
      </c>
      <c r="R1561" s="1">
        <v>58.7</v>
      </c>
      <c r="S1561" s="1">
        <v>12.778</v>
      </c>
      <c r="T1561" s="1">
        <v>0</v>
      </c>
      <c r="U1561" s="1">
        <v>275.89</v>
      </c>
    </row>
    <row r="1562" spans="1:21" x14ac:dyDescent="0.3">
      <c r="A1562" t="s">
        <v>3003</v>
      </c>
      <c r="B1562" t="s">
        <v>3003</v>
      </c>
      <c r="C1562" t="s">
        <v>3004</v>
      </c>
      <c r="D1562" s="3" t="s">
        <v>3005</v>
      </c>
      <c r="E1562" t="s">
        <v>3006</v>
      </c>
      <c r="F1562" s="1">
        <v>4</v>
      </c>
      <c r="G1562" s="1">
        <v>4</v>
      </c>
      <c r="H1562" s="6">
        <v>0.19432696606802799</v>
      </c>
      <c r="I1562" s="7">
        <v>0.19738450184501799</v>
      </c>
      <c r="J1562" s="8">
        <v>2.05145450618841</v>
      </c>
      <c r="K1562" s="22">
        <f t="shared" si="24"/>
        <v>1.0366471608479839</v>
      </c>
      <c r="L1562" s="12">
        <v>926575.1</v>
      </c>
      <c r="M1562" s="12">
        <v>4410707</v>
      </c>
      <c r="N1562" s="12">
        <v>2690128</v>
      </c>
      <c r="O1562" s="13">
        <v>4398298</v>
      </c>
      <c r="P1562" s="13">
        <v>4836200</v>
      </c>
      <c r="Q1562" s="13">
        <v>4462298</v>
      </c>
      <c r="R1562" s="1">
        <v>27.2</v>
      </c>
      <c r="S1562" s="1">
        <v>26.565000000000001</v>
      </c>
      <c r="T1562" s="1">
        <v>0</v>
      </c>
      <c r="U1562" s="1">
        <v>5.7213000000000003</v>
      </c>
    </row>
    <row r="1563" spans="1:21" x14ac:dyDescent="0.3">
      <c r="A1563" t="s">
        <v>4742</v>
      </c>
      <c r="B1563" t="s">
        <v>4742</v>
      </c>
      <c r="C1563" t="s">
        <v>4743</v>
      </c>
      <c r="D1563" s="3" t="s">
        <v>4744</v>
      </c>
      <c r="E1563" t="s">
        <v>4745</v>
      </c>
      <c r="F1563" s="1">
        <v>3</v>
      </c>
      <c r="G1563" s="1">
        <v>3</v>
      </c>
      <c r="H1563" s="6">
        <v>7.2277480096111599E-3</v>
      </c>
      <c r="I1563" s="7">
        <v>1.3593830334190199E-2</v>
      </c>
      <c r="J1563" s="8">
        <v>2.5629780918802698</v>
      </c>
      <c r="K1563" s="22">
        <f t="shared" si="24"/>
        <v>1.3578211466471357</v>
      </c>
      <c r="L1563" s="12">
        <v>1299943</v>
      </c>
      <c r="M1563" s="12">
        <v>1872201</v>
      </c>
      <c r="N1563" s="12">
        <v>1019727</v>
      </c>
      <c r="O1563" s="13">
        <v>3844099</v>
      </c>
      <c r="P1563" s="13">
        <v>3127400</v>
      </c>
      <c r="Q1563" s="13">
        <v>3475498</v>
      </c>
      <c r="R1563" s="1">
        <v>7.2</v>
      </c>
      <c r="S1563" s="1">
        <v>61.366</v>
      </c>
      <c r="T1563" s="1">
        <v>0</v>
      </c>
      <c r="U1563" s="1">
        <v>6.3342000000000001</v>
      </c>
    </row>
    <row r="1564" spans="1:21" x14ac:dyDescent="0.3">
      <c r="A1564" t="s">
        <v>2362</v>
      </c>
      <c r="B1564" t="s">
        <v>2362</v>
      </c>
      <c r="C1564" t="s">
        <v>2363</v>
      </c>
      <c r="D1564" s="3" t="s">
        <v>2364</v>
      </c>
      <c r="E1564" t="s">
        <v>2365</v>
      </c>
      <c r="F1564" s="1">
        <v>4</v>
      </c>
      <c r="G1564" s="1">
        <v>4</v>
      </c>
      <c r="H1564" s="6">
        <v>0.46983493476928301</v>
      </c>
      <c r="I1564" s="7">
        <v>0.52476179647526999</v>
      </c>
      <c r="J1564" s="8">
        <v>0.79537036547603202</v>
      </c>
      <c r="K1564" s="22">
        <f t="shared" si="24"/>
        <v>-0.3303012847900399</v>
      </c>
      <c r="L1564" s="12">
        <v>180339900</v>
      </c>
      <c r="M1564" s="12">
        <v>208840000</v>
      </c>
      <c r="N1564" s="12">
        <v>82926960</v>
      </c>
      <c r="O1564" s="13">
        <v>112339900</v>
      </c>
      <c r="P1564" s="13">
        <v>117690100</v>
      </c>
      <c r="Q1564" s="13">
        <v>118860000</v>
      </c>
      <c r="R1564" s="1">
        <v>8.6999999999999993</v>
      </c>
      <c r="S1564" s="1">
        <v>51.658999999999999</v>
      </c>
      <c r="T1564" s="1">
        <v>0</v>
      </c>
      <c r="U1564" s="1">
        <v>24.783999999999999</v>
      </c>
    </row>
    <row r="1565" spans="1:21" x14ac:dyDescent="0.3">
      <c r="A1565" t="s">
        <v>6037</v>
      </c>
      <c r="B1565" t="s">
        <v>6037</v>
      </c>
      <c r="C1565" t="s">
        <v>6038</v>
      </c>
      <c r="D1565" s="3" t="s">
        <v>6039</v>
      </c>
      <c r="E1565" t="s">
        <v>6040</v>
      </c>
      <c r="F1565" s="1">
        <v>20</v>
      </c>
      <c r="G1565" s="1">
        <v>20</v>
      </c>
      <c r="H1565" s="6">
        <v>0.33938655422728597</v>
      </c>
      <c r="I1565" s="7">
        <v>0.35974241486068098</v>
      </c>
      <c r="J1565" s="8">
        <v>1.1733096655830999</v>
      </c>
      <c r="K1565" s="22">
        <f t="shared" si="24"/>
        <v>0.23058382670084132</v>
      </c>
      <c r="L1565" s="12">
        <v>195930000</v>
      </c>
      <c r="M1565" s="12">
        <v>189580000</v>
      </c>
      <c r="N1565" s="12">
        <v>277179900</v>
      </c>
      <c r="O1565" s="13">
        <v>223499900</v>
      </c>
      <c r="P1565" s="13">
        <v>249840000</v>
      </c>
      <c r="Q1565" s="13">
        <v>297820200</v>
      </c>
      <c r="R1565" s="1">
        <v>62.9</v>
      </c>
      <c r="S1565" s="1">
        <v>42.728000000000002</v>
      </c>
      <c r="T1565" s="1">
        <v>0</v>
      </c>
      <c r="U1565" s="1">
        <v>233.15</v>
      </c>
    </row>
    <row r="1566" spans="1:21" x14ac:dyDescent="0.3">
      <c r="A1566" t="s">
        <v>5423</v>
      </c>
      <c r="B1566" t="s">
        <v>5423</v>
      </c>
      <c r="C1566" t="s">
        <v>5424</v>
      </c>
      <c r="D1566" s="3" t="s">
        <v>5425</v>
      </c>
      <c r="E1566" t="s">
        <v>5426</v>
      </c>
      <c r="F1566" s="1">
        <v>8</v>
      </c>
      <c r="G1566" s="1">
        <v>8</v>
      </c>
      <c r="H1566" s="6">
        <v>0.43295436941071802</v>
      </c>
      <c r="I1566" s="7">
        <v>0.47828239395700201</v>
      </c>
      <c r="J1566" s="8">
        <v>1.17809295310909</v>
      </c>
      <c r="K1566" s="22">
        <f t="shared" si="24"/>
        <v>0.23645337422688609</v>
      </c>
      <c r="L1566" s="12">
        <v>24486000</v>
      </c>
      <c r="M1566" s="12">
        <v>25622980</v>
      </c>
      <c r="N1566" s="12">
        <v>24295010</v>
      </c>
      <c r="O1566" s="13">
        <v>40103980</v>
      </c>
      <c r="P1566" s="13">
        <v>20959990</v>
      </c>
      <c r="Q1566" s="13">
        <v>29650010</v>
      </c>
      <c r="R1566" s="1">
        <v>23.6</v>
      </c>
      <c r="S1566" s="1">
        <v>51.857999999999997</v>
      </c>
      <c r="T1566" s="1">
        <v>0</v>
      </c>
      <c r="U1566" s="1">
        <v>26.58</v>
      </c>
    </row>
    <row r="1567" spans="1:21" x14ac:dyDescent="0.3">
      <c r="A1567" t="s">
        <v>7196</v>
      </c>
      <c r="B1567" t="s">
        <v>7196</v>
      </c>
      <c r="C1567" t="s">
        <v>7197</v>
      </c>
      <c r="D1567" s="3" t="s">
        <v>7198</v>
      </c>
      <c r="E1567" t="s">
        <v>7199</v>
      </c>
      <c r="F1567" s="1">
        <v>7</v>
      </c>
      <c r="G1567" s="1">
        <v>7</v>
      </c>
      <c r="H1567" s="6">
        <v>0.86018738086149205</v>
      </c>
      <c r="I1567" s="7">
        <v>0.90428066825775699</v>
      </c>
      <c r="J1567" s="8">
        <v>0.959037490267732</v>
      </c>
      <c r="K1567" s="22">
        <f t="shared" si="24"/>
        <v>-6.034088134765609E-2</v>
      </c>
      <c r="L1567" s="12">
        <v>11641000</v>
      </c>
      <c r="M1567" s="12">
        <v>19899000</v>
      </c>
      <c r="N1567" s="12">
        <v>19080010</v>
      </c>
      <c r="O1567" s="13">
        <v>20185010</v>
      </c>
      <c r="P1567" s="13">
        <v>15610000</v>
      </c>
      <c r="Q1567" s="13">
        <v>12373000</v>
      </c>
      <c r="R1567" s="1">
        <v>42</v>
      </c>
      <c r="S1567" s="1">
        <v>26.556000000000001</v>
      </c>
      <c r="T1567" s="1">
        <v>0</v>
      </c>
      <c r="U1567" s="1">
        <v>9.5149000000000008</v>
      </c>
    </row>
    <row r="1568" spans="1:21" x14ac:dyDescent="0.3">
      <c r="A1568" t="s">
        <v>1824</v>
      </c>
      <c r="B1568" t="s">
        <v>1824</v>
      </c>
      <c r="C1568" t="s">
        <v>1825</v>
      </c>
      <c r="D1568" s="3" t="s">
        <v>1826</v>
      </c>
      <c r="E1568" t="s">
        <v>1827</v>
      </c>
      <c r="F1568" s="1">
        <v>8</v>
      </c>
      <c r="G1568" s="1">
        <v>8</v>
      </c>
      <c r="H1568" s="6">
        <v>5.2031914378348398E-3</v>
      </c>
      <c r="I1568" s="7">
        <v>1.2047197640117999E-2</v>
      </c>
      <c r="J1568" s="8">
        <v>0.54468203939747395</v>
      </c>
      <c r="K1568" s="22">
        <f t="shared" si="24"/>
        <v>-0.87651379903157378</v>
      </c>
      <c r="L1568" s="12">
        <v>140410100</v>
      </c>
      <c r="M1568" s="12">
        <v>165919900</v>
      </c>
      <c r="N1568" s="12">
        <v>178899900</v>
      </c>
      <c r="O1568" s="13">
        <v>84272020</v>
      </c>
      <c r="P1568" s="13">
        <v>102830000</v>
      </c>
      <c r="Q1568" s="13">
        <v>77719990</v>
      </c>
      <c r="R1568" s="1">
        <v>51.4</v>
      </c>
      <c r="S1568" s="1">
        <v>12.141</v>
      </c>
      <c r="T1568" s="1">
        <v>0</v>
      </c>
      <c r="U1568" s="1">
        <v>18.655000000000001</v>
      </c>
    </row>
    <row r="1569" spans="1:21" x14ac:dyDescent="0.3">
      <c r="A1569" t="s">
        <v>1691</v>
      </c>
      <c r="B1569" t="s">
        <v>1691</v>
      </c>
      <c r="C1569" t="s">
        <v>1692</v>
      </c>
      <c r="D1569" s="3" t="s">
        <v>1693</v>
      </c>
      <c r="E1569" t="s">
        <v>1694</v>
      </c>
      <c r="F1569" s="1">
        <v>8</v>
      </c>
      <c r="G1569" s="1">
        <v>8</v>
      </c>
      <c r="H1569" s="6">
        <v>5.6078736310174099E-2</v>
      </c>
      <c r="I1569" s="7">
        <v>6.5556053811659201E-2</v>
      </c>
      <c r="J1569" s="8">
        <v>1.5140699980308501</v>
      </c>
      <c r="K1569" s="22">
        <f t="shared" si="24"/>
        <v>0.59843190511067934</v>
      </c>
      <c r="L1569" s="12">
        <v>31890980</v>
      </c>
      <c r="M1569" s="12">
        <v>22608000</v>
      </c>
      <c r="N1569" s="12">
        <v>22395010</v>
      </c>
      <c r="O1569" s="13">
        <v>46826000</v>
      </c>
      <c r="P1569" s="13">
        <v>33260020</v>
      </c>
      <c r="Q1569" s="13">
        <v>35984020</v>
      </c>
      <c r="R1569" s="1">
        <v>46.9</v>
      </c>
      <c r="S1569" s="1">
        <v>24.353000000000002</v>
      </c>
      <c r="T1569" s="1">
        <v>0</v>
      </c>
      <c r="U1569" s="1">
        <v>30.364000000000001</v>
      </c>
    </row>
    <row r="1570" spans="1:21" x14ac:dyDescent="0.3">
      <c r="A1570" t="s">
        <v>8384</v>
      </c>
      <c r="B1570" t="s">
        <v>8384</v>
      </c>
      <c r="C1570" t="s">
        <v>8385</v>
      </c>
      <c r="D1570" s="3" t="s">
        <v>8386</v>
      </c>
      <c r="E1570" t="s">
        <v>8387</v>
      </c>
      <c r="F1570" s="1">
        <v>10</v>
      </c>
      <c r="G1570" s="1">
        <v>10</v>
      </c>
      <c r="H1570" s="6">
        <v>3.9565754959445101E-2</v>
      </c>
      <c r="I1570" s="7">
        <v>4.9169230769230798E-2</v>
      </c>
      <c r="J1570" s="8">
        <v>0.70850825742038204</v>
      </c>
      <c r="K1570" s="22">
        <f t="shared" si="24"/>
        <v>-0.49714342753092133</v>
      </c>
      <c r="L1570" s="12">
        <v>37696990</v>
      </c>
      <c r="M1570" s="12">
        <v>29770990</v>
      </c>
      <c r="N1570" s="12">
        <v>36673020</v>
      </c>
      <c r="O1570" s="13">
        <v>21211010</v>
      </c>
      <c r="P1570" s="13">
        <v>28633000</v>
      </c>
      <c r="Q1570" s="13">
        <v>24102000</v>
      </c>
      <c r="R1570" s="1">
        <v>28.6</v>
      </c>
      <c r="S1570" s="1">
        <v>46.822000000000003</v>
      </c>
      <c r="T1570" s="1">
        <v>0</v>
      </c>
      <c r="U1570" s="1">
        <v>25.454000000000001</v>
      </c>
    </row>
    <row r="1571" spans="1:21" x14ac:dyDescent="0.3">
      <c r="A1571" t="s">
        <v>1787</v>
      </c>
      <c r="B1571" t="s">
        <v>1787</v>
      </c>
      <c r="C1571" t="s">
        <v>1788</v>
      </c>
      <c r="D1571" s="3" t="s">
        <v>1789</v>
      </c>
      <c r="E1571" t="s">
        <v>1790</v>
      </c>
      <c r="F1571" s="1">
        <v>3</v>
      </c>
      <c r="G1571" s="1">
        <v>3</v>
      </c>
      <c r="H1571" s="6">
        <v>0.116462236180159</v>
      </c>
      <c r="I1571" s="7">
        <v>0.121152838427948</v>
      </c>
      <c r="J1571" s="8">
        <v>0.51828957907130002</v>
      </c>
      <c r="K1571" s="22">
        <f t="shared" si="24"/>
        <v>-0.94816970825195412</v>
      </c>
      <c r="L1571" s="12">
        <v>24395010</v>
      </c>
      <c r="M1571" s="12">
        <v>24932000</v>
      </c>
      <c r="N1571" s="12">
        <v>18750990</v>
      </c>
      <c r="O1571" s="13">
        <v>6655197</v>
      </c>
      <c r="P1571" s="13">
        <v>12009000</v>
      </c>
      <c r="Q1571" s="13">
        <v>19866990</v>
      </c>
      <c r="R1571" s="1">
        <v>18.3</v>
      </c>
      <c r="S1571" s="1">
        <v>15.015000000000001</v>
      </c>
      <c r="T1571" s="1">
        <v>4.2532999999999998E-3</v>
      </c>
      <c r="U1571" s="1">
        <v>2.5488</v>
      </c>
    </row>
    <row r="1572" spans="1:21" x14ac:dyDescent="0.3">
      <c r="A1572" t="s">
        <v>1647</v>
      </c>
      <c r="B1572" t="s">
        <v>1647</v>
      </c>
      <c r="C1572" t="s">
        <v>1648</v>
      </c>
      <c r="D1572" s="3" t="s">
        <v>1649</v>
      </c>
      <c r="E1572" t="s">
        <v>1650</v>
      </c>
      <c r="F1572" s="1">
        <v>2</v>
      </c>
      <c r="G1572" s="1">
        <v>2</v>
      </c>
      <c r="H1572" s="6">
        <v>0.82630347200528798</v>
      </c>
      <c r="I1572" s="7">
        <v>0.87870843373494001</v>
      </c>
      <c r="J1572" s="8">
        <v>0.94629954080741197</v>
      </c>
      <c r="K1572" s="22">
        <f t="shared" si="24"/>
        <v>-7.9631169637047111E-2</v>
      </c>
      <c r="L1572" s="12">
        <v>6986199</v>
      </c>
      <c r="M1572" s="12">
        <v>6009900</v>
      </c>
      <c r="N1572" s="12">
        <v>8494204</v>
      </c>
      <c r="O1572" s="13">
        <v>10258010</v>
      </c>
      <c r="P1572" s="13">
        <v>5225697</v>
      </c>
      <c r="Q1572" s="13">
        <v>5637799</v>
      </c>
      <c r="R1572" s="1">
        <v>21.3</v>
      </c>
      <c r="S1572" s="1">
        <v>21.013000000000002</v>
      </c>
      <c r="T1572" s="1">
        <v>0</v>
      </c>
      <c r="U1572" s="1">
        <v>15.821</v>
      </c>
    </row>
    <row r="1573" spans="1:21" x14ac:dyDescent="0.3">
      <c r="A1573" t="s">
        <v>704</v>
      </c>
      <c r="B1573" t="s">
        <v>704</v>
      </c>
      <c r="C1573" t="s">
        <v>705</v>
      </c>
      <c r="D1573" s="3" t="s">
        <v>706</v>
      </c>
      <c r="E1573" t="s">
        <v>707</v>
      </c>
      <c r="F1573" s="1">
        <v>2</v>
      </c>
      <c r="G1573" s="1">
        <v>2</v>
      </c>
      <c r="H1573" s="6">
        <v>0.19077710138978499</v>
      </c>
      <c r="I1573" s="7">
        <v>0.194271714922049</v>
      </c>
      <c r="J1573" s="8">
        <v>0.49327833712776198</v>
      </c>
      <c r="K1573" s="22">
        <f t="shared" si="24"/>
        <v>-1.0195261637369815</v>
      </c>
      <c r="L1573" s="12">
        <v>5600099</v>
      </c>
      <c r="M1573" s="12">
        <v>5435400</v>
      </c>
      <c r="N1573" s="12">
        <v>4172502</v>
      </c>
      <c r="O1573" s="13">
        <v>5134600</v>
      </c>
      <c r="P1573" s="13">
        <v>1125088</v>
      </c>
      <c r="Q1573" s="13">
        <v>2638802</v>
      </c>
      <c r="R1573" s="1">
        <v>2</v>
      </c>
      <c r="S1573" s="1">
        <v>93.12</v>
      </c>
      <c r="T1573" s="1">
        <v>1</v>
      </c>
      <c r="U1573" s="1">
        <v>-2</v>
      </c>
    </row>
    <row r="1574" spans="1:21" x14ac:dyDescent="0.3">
      <c r="A1574" t="s">
        <v>1820</v>
      </c>
      <c r="B1574" t="s">
        <v>1820</v>
      </c>
      <c r="C1574" t="s">
        <v>1821</v>
      </c>
      <c r="D1574" s="3" t="s">
        <v>1822</v>
      </c>
      <c r="E1574" t="s">
        <v>1823</v>
      </c>
      <c r="F1574" s="1">
        <v>4</v>
      </c>
      <c r="G1574" s="1">
        <v>4</v>
      </c>
      <c r="H1574" s="6">
        <v>0.50989098296780999</v>
      </c>
      <c r="I1574" s="7">
        <v>0.57479777777777796</v>
      </c>
      <c r="J1574" s="8">
        <v>0.65284454381138401</v>
      </c>
      <c r="K1574" s="22">
        <f t="shared" si="24"/>
        <v>-0.61518859863281283</v>
      </c>
      <c r="L1574" s="12">
        <v>956813.3</v>
      </c>
      <c r="M1574" s="12">
        <v>3088951</v>
      </c>
      <c r="N1574" s="12">
        <v>6560838</v>
      </c>
      <c r="O1574" s="13">
        <v>2524451</v>
      </c>
      <c r="P1574" s="13">
        <v>1374099</v>
      </c>
      <c r="Q1574" s="13">
        <v>1555399</v>
      </c>
      <c r="R1574" s="1">
        <v>15.8</v>
      </c>
      <c r="S1574" s="1">
        <v>29.991</v>
      </c>
      <c r="T1574" s="1">
        <v>0</v>
      </c>
      <c r="U1574" s="1">
        <v>5.7199</v>
      </c>
    </row>
    <row r="1575" spans="1:21" x14ac:dyDescent="0.3">
      <c r="A1575" t="s">
        <v>6529</v>
      </c>
      <c r="B1575" t="s">
        <v>6529</v>
      </c>
      <c r="C1575" t="s">
        <v>6530</v>
      </c>
      <c r="D1575" s="3" t="s">
        <v>6531</v>
      </c>
      <c r="E1575" t="s">
        <v>6532</v>
      </c>
      <c r="F1575" s="1">
        <v>13</v>
      </c>
      <c r="G1575" s="1">
        <v>13</v>
      </c>
      <c r="H1575" s="6">
        <v>0.38136090165088898</v>
      </c>
      <c r="I1575" s="7">
        <v>0.41455642727821401</v>
      </c>
      <c r="J1575" s="8">
        <v>1.08620929490516</v>
      </c>
      <c r="K1575" s="22">
        <f t="shared" si="24"/>
        <v>0.1193021138509114</v>
      </c>
      <c r="L1575" s="12">
        <v>114240000</v>
      </c>
      <c r="M1575" s="12">
        <v>121360000</v>
      </c>
      <c r="N1575" s="12">
        <v>136220100</v>
      </c>
      <c r="O1575" s="13">
        <v>153310100</v>
      </c>
      <c r="P1575" s="13">
        <v>126520100</v>
      </c>
      <c r="Q1575" s="13">
        <v>124780000</v>
      </c>
      <c r="R1575" s="1">
        <v>43.5</v>
      </c>
      <c r="S1575" s="1">
        <v>32.665999999999997</v>
      </c>
      <c r="T1575" s="1">
        <v>0</v>
      </c>
      <c r="U1575" s="1">
        <v>217.38</v>
      </c>
    </row>
    <row r="1576" spans="1:21" x14ac:dyDescent="0.3">
      <c r="A1576" t="s">
        <v>2050</v>
      </c>
      <c r="B1576" t="s">
        <v>2050</v>
      </c>
      <c r="C1576" t="s">
        <v>2051</v>
      </c>
      <c r="D1576" s="3" t="s">
        <v>2052</v>
      </c>
      <c r="E1576" t="s">
        <v>2053</v>
      </c>
      <c r="F1576" s="1">
        <v>4</v>
      </c>
      <c r="G1576" s="1">
        <v>4</v>
      </c>
      <c r="H1576" s="6">
        <v>0.31050173882353099</v>
      </c>
      <c r="I1576" s="7">
        <v>0.327130102040816</v>
      </c>
      <c r="J1576" s="8">
        <v>1.15226829526035</v>
      </c>
      <c r="K1576" s="22">
        <f t="shared" si="24"/>
        <v>0.20447667439778774</v>
      </c>
      <c r="L1576" s="12">
        <v>5464401</v>
      </c>
      <c r="M1576" s="12">
        <v>6119001</v>
      </c>
      <c r="N1576" s="12">
        <v>5960004</v>
      </c>
      <c r="O1576" s="13">
        <v>8388597</v>
      </c>
      <c r="P1576" s="13">
        <v>5621499</v>
      </c>
      <c r="Q1576" s="13">
        <v>6465304</v>
      </c>
      <c r="R1576" s="1">
        <v>31</v>
      </c>
      <c r="S1576" s="1">
        <v>17.64</v>
      </c>
      <c r="T1576" s="1">
        <v>0</v>
      </c>
      <c r="U1576" s="1">
        <v>6.8522999999999996</v>
      </c>
    </row>
    <row r="1577" spans="1:21" x14ac:dyDescent="0.3">
      <c r="A1577" t="s">
        <v>8376</v>
      </c>
      <c r="B1577" t="s">
        <v>8376</v>
      </c>
      <c r="C1577" t="s">
        <v>8377</v>
      </c>
      <c r="D1577" s="3" t="s">
        <v>8378</v>
      </c>
      <c r="E1577" t="s">
        <v>8379</v>
      </c>
      <c r="F1577" s="1">
        <v>2</v>
      </c>
      <c r="G1577" s="1">
        <v>2</v>
      </c>
      <c r="H1577" s="6">
        <v>0.14044030036569299</v>
      </c>
      <c r="I1577" s="7">
        <v>0.14616118421052601</v>
      </c>
      <c r="J1577" s="8">
        <v>0.68457632735444296</v>
      </c>
      <c r="K1577" s="22">
        <f t="shared" si="24"/>
        <v>-0.54671669006347678</v>
      </c>
      <c r="L1577" s="12">
        <v>33343010</v>
      </c>
      <c r="M1577" s="12">
        <v>23668010</v>
      </c>
      <c r="N1577" s="12">
        <v>32251980</v>
      </c>
      <c r="O1577" s="13">
        <v>16257000</v>
      </c>
      <c r="P1577" s="13">
        <v>17619010</v>
      </c>
      <c r="Q1577" s="13">
        <v>28508010</v>
      </c>
      <c r="R1577" s="1">
        <v>23</v>
      </c>
      <c r="S1577" s="1">
        <v>13.3</v>
      </c>
      <c r="T1577" s="1">
        <v>0</v>
      </c>
      <c r="U1577" s="1">
        <v>17.774999999999999</v>
      </c>
    </row>
    <row r="1578" spans="1:21" x14ac:dyDescent="0.3">
      <c r="A1578" t="s">
        <v>2951</v>
      </c>
      <c r="B1578" t="s">
        <v>2951</v>
      </c>
      <c r="C1578" t="s">
        <v>2952</v>
      </c>
      <c r="D1578" s="3" t="s">
        <v>2953</v>
      </c>
      <c r="E1578" t="s">
        <v>2954</v>
      </c>
      <c r="F1578" s="1">
        <v>2</v>
      </c>
      <c r="G1578" s="1">
        <v>2</v>
      </c>
      <c r="H1578" s="6">
        <v>8.3262287689764403E-2</v>
      </c>
      <c r="I1578" s="7">
        <v>8.9051406401551902E-2</v>
      </c>
      <c r="J1578" s="8">
        <v>3.4661322362993698</v>
      </c>
      <c r="K1578" s="22">
        <f t="shared" si="24"/>
        <v>1.7933266957600917</v>
      </c>
      <c r="L1578" s="12">
        <v>940389.8</v>
      </c>
      <c r="M1578" s="12">
        <v>604427.5</v>
      </c>
      <c r="N1578" s="12">
        <v>2001507</v>
      </c>
      <c r="O1578" s="13">
        <v>3795002</v>
      </c>
      <c r="P1578" s="13">
        <v>1729098</v>
      </c>
      <c r="Q1578" s="13">
        <v>7219599</v>
      </c>
      <c r="R1578" s="1">
        <v>23.3</v>
      </c>
      <c r="S1578" s="1">
        <v>15.496</v>
      </c>
      <c r="T1578" s="1">
        <v>0</v>
      </c>
      <c r="U1578" s="1">
        <v>7.4067999999999996</v>
      </c>
    </row>
    <row r="1579" spans="1:21" x14ac:dyDescent="0.3">
      <c r="A1579" t="s">
        <v>2687</v>
      </c>
      <c r="B1579" t="s">
        <v>2687</v>
      </c>
      <c r="C1579" t="s">
        <v>2688</v>
      </c>
      <c r="D1579" s="3" t="s">
        <v>2689</v>
      </c>
      <c r="E1579" t="s">
        <v>2690</v>
      </c>
      <c r="F1579" s="1">
        <v>8</v>
      </c>
      <c r="G1579" s="1">
        <v>8</v>
      </c>
      <c r="H1579" s="6">
        <v>0.114840268394586</v>
      </c>
      <c r="I1579" s="7">
        <v>0.11924912280701799</v>
      </c>
      <c r="J1579" s="8">
        <v>1.98324062050404</v>
      </c>
      <c r="K1579" s="22">
        <f t="shared" si="24"/>
        <v>0.98785972595214933</v>
      </c>
      <c r="L1579" s="12">
        <v>190460100</v>
      </c>
      <c r="M1579" s="12">
        <v>201219900</v>
      </c>
      <c r="N1579" s="12">
        <v>78787970</v>
      </c>
      <c r="O1579" s="13">
        <v>231059900</v>
      </c>
      <c r="P1579" s="13">
        <v>263739900</v>
      </c>
      <c r="Q1579" s="13">
        <v>386510000</v>
      </c>
      <c r="R1579" s="1">
        <v>11.8</v>
      </c>
      <c r="S1579" s="1">
        <v>74.367000000000004</v>
      </c>
      <c r="T1579" s="1">
        <v>0</v>
      </c>
      <c r="U1579" s="1">
        <v>80.927000000000007</v>
      </c>
    </row>
    <row r="1580" spans="1:21" x14ac:dyDescent="0.3">
      <c r="A1580" t="s">
        <v>1355</v>
      </c>
      <c r="B1580" t="s">
        <v>1355</v>
      </c>
      <c r="C1580" t="s">
        <v>1356</v>
      </c>
      <c r="D1580" s="3" t="s">
        <v>1357</v>
      </c>
      <c r="E1580" t="s">
        <v>1358</v>
      </c>
      <c r="F1580" s="1">
        <v>6</v>
      </c>
      <c r="G1580" s="1">
        <v>6</v>
      </c>
      <c r="H1580" s="6">
        <v>7.2056739260940403E-2</v>
      </c>
      <c r="I1580" s="7">
        <v>8.0193018480492803E-2</v>
      </c>
      <c r="J1580" s="8">
        <v>0.70859662495166698</v>
      </c>
      <c r="K1580" s="22">
        <f t="shared" si="24"/>
        <v>-0.49696350097656178</v>
      </c>
      <c r="L1580" s="12">
        <v>19732000</v>
      </c>
      <c r="M1580" s="12">
        <v>15617000</v>
      </c>
      <c r="N1580" s="12">
        <v>21205010</v>
      </c>
      <c r="O1580" s="13">
        <v>15948990</v>
      </c>
      <c r="P1580" s="13">
        <v>13270000</v>
      </c>
      <c r="Q1580" s="13">
        <v>10985010</v>
      </c>
      <c r="R1580" s="1">
        <v>34.1</v>
      </c>
      <c r="S1580" s="1">
        <v>30.384</v>
      </c>
      <c r="T1580" s="1">
        <v>0</v>
      </c>
      <c r="U1580" s="1">
        <v>31.492999999999999</v>
      </c>
    </row>
    <row r="1581" spans="1:21" x14ac:dyDescent="0.3">
      <c r="A1581" t="s">
        <v>5563</v>
      </c>
      <c r="B1581" t="s">
        <v>5563</v>
      </c>
      <c r="C1581" t="s">
        <v>5564</v>
      </c>
      <c r="D1581" s="3" t="s">
        <v>5565</v>
      </c>
      <c r="E1581" t="s">
        <v>5566</v>
      </c>
      <c r="F1581" s="1">
        <v>3</v>
      </c>
      <c r="G1581" s="1">
        <v>3</v>
      </c>
      <c r="H1581" s="6">
        <v>0.20162231287528001</v>
      </c>
      <c r="I1581" s="7">
        <v>0.20498470502549199</v>
      </c>
      <c r="J1581" s="8">
        <v>1.5517510752366901</v>
      </c>
      <c r="K1581" s="22">
        <f t="shared" si="24"/>
        <v>0.63389714558919508</v>
      </c>
      <c r="L1581" s="12">
        <v>2967402</v>
      </c>
      <c r="M1581" s="12">
        <v>4214197</v>
      </c>
      <c r="N1581" s="12">
        <v>3415002</v>
      </c>
      <c r="O1581" s="13">
        <v>6820403</v>
      </c>
      <c r="P1581" s="13">
        <v>3171800</v>
      </c>
      <c r="Q1581" s="13">
        <v>7376196</v>
      </c>
      <c r="R1581" s="1">
        <v>12</v>
      </c>
      <c r="S1581" s="1">
        <v>36.936</v>
      </c>
      <c r="T1581" s="1">
        <v>0</v>
      </c>
      <c r="U1581" s="1">
        <v>7.5431999999999997</v>
      </c>
    </row>
    <row r="1582" spans="1:21" x14ac:dyDescent="0.3">
      <c r="A1582" t="s">
        <v>2567</v>
      </c>
      <c r="B1582" t="s">
        <v>2567</v>
      </c>
      <c r="C1582" t="s">
        <v>2568</v>
      </c>
      <c r="D1582" s="3" t="s">
        <v>2569</v>
      </c>
      <c r="E1582" t="s">
        <v>2570</v>
      </c>
      <c r="F1582" s="1">
        <v>16</v>
      </c>
      <c r="G1582" s="1">
        <v>16</v>
      </c>
      <c r="H1582" s="6">
        <v>0.73195878997798902</v>
      </c>
      <c r="I1582" s="7">
        <v>0.80380458624127604</v>
      </c>
      <c r="J1582" s="8">
        <v>1.06720859335214</v>
      </c>
      <c r="K1582" s="22">
        <f t="shared" si="24"/>
        <v>9.384218851725995E-2</v>
      </c>
      <c r="L1582" s="12">
        <v>82913040</v>
      </c>
      <c r="M1582" s="12">
        <v>92493010</v>
      </c>
      <c r="N1582" s="12">
        <v>117540000</v>
      </c>
      <c r="O1582" s="13">
        <v>93432980</v>
      </c>
      <c r="P1582" s="13">
        <v>85663010</v>
      </c>
      <c r="Q1582" s="13">
        <v>136890000</v>
      </c>
      <c r="R1582" s="1">
        <v>47.7</v>
      </c>
      <c r="S1582" s="1">
        <v>43.116999999999997</v>
      </c>
      <c r="T1582" s="1">
        <v>0</v>
      </c>
      <c r="U1582" s="1">
        <v>62.191000000000003</v>
      </c>
    </row>
    <row r="1583" spans="1:21" x14ac:dyDescent="0.3">
      <c r="A1583" t="s">
        <v>8591</v>
      </c>
      <c r="B1583" t="s">
        <v>8591</v>
      </c>
      <c r="C1583" t="s">
        <v>8592</v>
      </c>
      <c r="D1583" s="3" t="s">
        <v>8593</v>
      </c>
      <c r="E1583" t="s">
        <v>8594</v>
      </c>
      <c r="F1583" s="1">
        <v>1</v>
      </c>
      <c r="G1583" s="1">
        <v>1</v>
      </c>
      <c r="H1583" s="6">
        <v>0.11648606060703</v>
      </c>
      <c r="I1583" s="7">
        <v>0.12104712041884801</v>
      </c>
      <c r="J1583" s="8">
        <v>0.117191137319218</v>
      </c>
      <c r="K1583" s="22">
        <f t="shared" si="24"/>
        <v>-3.0930646260579406</v>
      </c>
      <c r="L1583" s="12">
        <v>5253899</v>
      </c>
      <c r="M1583" s="12">
        <v>8455404</v>
      </c>
      <c r="N1583" s="12">
        <v>152689900</v>
      </c>
      <c r="O1583" s="13">
        <v>3291132</v>
      </c>
      <c r="P1583" s="13">
        <v>2057702</v>
      </c>
      <c r="Q1583" s="13">
        <v>1612066</v>
      </c>
      <c r="R1583" s="1">
        <v>5</v>
      </c>
      <c r="S1583" s="1">
        <v>31.076000000000001</v>
      </c>
      <c r="T1583" s="1">
        <v>0</v>
      </c>
      <c r="U1583" s="1">
        <v>4.5632999999999999</v>
      </c>
    </row>
    <row r="1584" spans="1:21" x14ac:dyDescent="0.3">
      <c r="A1584" t="s">
        <v>3275</v>
      </c>
      <c r="B1584" t="s">
        <v>3275</v>
      </c>
      <c r="C1584" t="s">
        <v>3276</v>
      </c>
      <c r="D1584" s="3" t="s">
        <v>3277</v>
      </c>
      <c r="E1584" t="s">
        <v>3278</v>
      </c>
      <c r="F1584" s="1">
        <v>10</v>
      </c>
      <c r="G1584" s="1">
        <v>10</v>
      </c>
      <c r="H1584" s="6">
        <v>0.70589330244312298</v>
      </c>
      <c r="I1584" s="7">
        <v>0.77972782258064499</v>
      </c>
      <c r="J1584" s="8">
        <v>1.0405183984052799</v>
      </c>
      <c r="K1584" s="22">
        <f t="shared" si="24"/>
        <v>5.7302474975590316E-2</v>
      </c>
      <c r="L1584" s="12">
        <v>85225060</v>
      </c>
      <c r="M1584" s="12">
        <v>99533040</v>
      </c>
      <c r="N1584" s="12">
        <v>105479900</v>
      </c>
      <c r="O1584" s="13">
        <v>86899050</v>
      </c>
      <c r="P1584" s="13">
        <v>103910100</v>
      </c>
      <c r="Q1584" s="13">
        <v>111630000</v>
      </c>
      <c r="R1584" s="1">
        <v>37.700000000000003</v>
      </c>
      <c r="S1584" s="1">
        <v>37.094000000000001</v>
      </c>
      <c r="T1584" s="1">
        <v>0</v>
      </c>
      <c r="U1584" s="1">
        <v>66.599999999999994</v>
      </c>
    </row>
    <row r="1585" spans="1:21" x14ac:dyDescent="0.3">
      <c r="A1585" t="s">
        <v>6465</v>
      </c>
      <c r="B1585" t="s">
        <v>6465</v>
      </c>
      <c r="C1585" t="s">
        <v>6466</v>
      </c>
      <c r="D1585" s="3" t="s">
        <v>6467</v>
      </c>
      <c r="E1585" t="s">
        <v>6468</v>
      </c>
      <c r="F1585" s="1">
        <v>12</v>
      </c>
      <c r="G1585" s="1">
        <v>12</v>
      </c>
      <c r="H1585" s="6">
        <v>1.2193797537777801E-2</v>
      </c>
      <c r="I1585" s="7">
        <v>2.1274900398406401E-2</v>
      </c>
      <c r="J1585" s="8">
        <v>2.0807140046137702</v>
      </c>
      <c r="K1585" s="22">
        <f t="shared" si="24"/>
        <v>1.0570786794026692</v>
      </c>
      <c r="L1585" s="12">
        <v>51673970</v>
      </c>
      <c r="M1585" s="12">
        <v>44483030</v>
      </c>
      <c r="N1585" s="12">
        <v>41442000</v>
      </c>
      <c r="O1585" s="13">
        <v>119730000</v>
      </c>
      <c r="P1585" s="13">
        <v>70688030</v>
      </c>
      <c r="Q1585" s="13">
        <v>101390000</v>
      </c>
      <c r="R1585" s="1">
        <v>38.299999999999997</v>
      </c>
      <c r="S1585" s="1">
        <v>49.874000000000002</v>
      </c>
      <c r="T1585" s="1">
        <v>0</v>
      </c>
      <c r="U1585" s="1">
        <v>64.649000000000001</v>
      </c>
    </row>
    <row r="1586" spans="1:21" x14ac:dyDescent="0.3">
      <c r="A1586" t="s">
        <v>1715</v>
      </c>
      <c r="B1586" t="s">
        <v>1715</v>
      </c>
      <c r="C1586" t="s">
        <v>1716</v>
      </c>
      <c r="D1586" s="3" t="s">
        <v>1717</v>
      </c>
      <c r="E1586" t="s">
        <v>1718</v>
      </c>
      <c r="F1586" s="1">
        <v>5</v>
      </c>
      <c r="G1586" s="1">
        <v>5</v>
      </c>
      <c r="H1586" s="6">
        <v>0.78961142267366702</v>
      </c>
      <c r="I1586" s="7">
        <v>0.852379462102689</v>
      </c>
      <c r="J1586" s="8">
        <v>0.97220307683835006</v>
      </c>
      <c r="K1586" s="22">
        <f t="shared" si="24"/>
        <v>-4.0670394897460049E-2</v>
      </c>
      <c r="L1586" s="12">
        <v>7315604</v>
      </c>
      <c r="M1586" s="12">
        <v>7950200</v>
      </c>
      <c r="N1586" s="12">
        <v>8683095</v>
      </c>
      <c r="O1586" s="13">
        <v>9171698</v>
      </c>
      <c r="P1586" s="13">
        <v>7260596</v>
      </c>
      <c r="Q1586" s="13">
        <v>6968700</v>
      </c>
      <c r="R1586" s="1">
        <v>50</v>
      </c>
      <c r="S1586" s="1">
        <v>15.186</v>
      </c>
      <c r="T1586" s="1">
        <v>0</v>
      </c>
      <c r="U1586" s="1">
        <v>8.5568000000000008</v>
      </c>
    </row>
    <row r="1587" spans="1:21" x14ac:dyDescent="0.3">
      <c r="A1587" t="s">
        <v>1363</v>
      </c>
      <c r="B1587" t="s">
        <v>1363</v>
      </c>
      <c r="C1587" t="s">
        <v>1364</v>
      </c>
      <c r="D1587" s="3" t="s">
        <v>1365</v>
      </c>
      <c r="E1587" t="s">
        <v>1366</v>
      </c>
      <c r="F1587" s="1">
        <v>8</v>
      </c>
      <c r="G1587" s="1">
        <v>8</v>
      </c>
      <c r="H1587" s="6">
        <v>6.9139669561616907E-2</v>
      </c>
      <c r="I1587" s="7">
        <v>7.6581516095534805E-2</v>
      </c>
      <c r="J1587" s="8">
        <v>0.71290654514791596</v>
      </c>
      <c r="K1587" s="22">
        <f t="shared" si="24"/>
        <v>-0.48821512858072658</v>
      </c>
      <c r="L1587" s="12">
        <v>66281960</v>
      </c>
      <c r="M1587" s="12">
        <v>83794960</v>
      </c>
      <c r="N1587" s="12">
        <v>97946990</v>
      </c>
      <c r="O1587" s="13">
        <v>62345980</v>
      </c>
      <c r="P1587" s="13">
        <v>63353020</v>
      </c>
      <c r="Q1587" s="13">
        <v>49902970</v>
      </c>
      <c r="R1587" s="1">
        <v>69.2</v>
      </c>
      <c r="S1587" s="1">
        <v>15.154</v>
      </c>
      <c r="T1587" s="1">
        <v>0</v>
      </c>
      <c r="U1587" s="1">
        <v>31.951000000000001</v>
      </c>
    </row>
    <row r="1588" spans="1:21" x14ac:dyDescent="0.3">
      <c r="A1588" t="s">
        <v>5375</v>
      </c>
      <c r="B1588" t="s">
        <v>5375</v>
      </c>
      <c r="C1588" t="s">
        <v>5376</v>
      </c>
      <c r="D1588" s="3" t="s">
        <v>5377</v>
      </c>
      <c r="E1588" t="s">
        <v>5378</v>
      </c>
      <c r="F1588" s="1">
        <v>12</v>
      </c>
      <c r="G1588" s="1">
        <v>12</v>
      </c>
      <c r="H1588" s="6">
        <v>0.125094306366348</v>
      </c>
      <c r="I1588" s="7">
        <v>0.13098380221653899</v>
      </c>
      <c r="J1588" s="8">
        <v>1.2675412960112</v>
      </c>
      <c r="K1588" s="22">
        <f t="shared" si="24"/>
        <v>0.34203275044758963</v>
      </c>
      <c r="L1588" s="12">
        <v>86476950</v>
      </c>
      <c r="M1588" s="12">
        <v>74711020</v>
      </c>
      <c r="N1588" s="12">
        <v>77725030</v>
      </c>
      <c r="O1588" s="13">
        <v>125210000</v>
      </c>
      <c r="P1588" s="13">
        <v>84917000</v>
      </c>
      <c r="Q1588" s="13">
        <v>96183060</v>
      </c>
      <c r="R1588" s="1">
        <v>41.3</v>
      </c>
      <c r="S1588" s="1">
        <v>40.959000000000003</v>
      </c>
      <c r="T1588" s="1">
        <v>0</v>
      </c>
      <c r="U1588" s="1">
        <v>44.875</v>
      </c>
    </row>
    <row r="1589" spans="1:21" x14ac:dyDescent="0.3">
      <c r="A1589" t="s">
        <v>620</v>
      </c>
      <c r="B1589" t="s">
        <v>620</v>
      </c>
      <c r="C1589" t="s">
        <v>621</v>
      </c>
      <c r="D1589" s="3" t="s">
        <v>622</v>
      </c>
      <c r="E1589" t="s">
        <v>623</v>
      </c>
      <c r="F1589" s="1">
        <v>5</v>
      </c>
      <c r="G1589" s="1">
        <v>5</v>
      </c>
      <c r="H1589" s="6">
        <v>2.8880689738856699E-2</v>
      </c>
      <c r="I1589" s="7">
        <v>3.6733997155049797E-2</v>
      </c>
      <c r="J1589" s="8">
        <v>1.3956907225865101</v>
      </c>
      <c r="K1589" s="22">
        <f t="shared" si="24"/>
        <v>0.48097928365070985</v>
      </c>
      <c r="L1589" s="12">
        <v>18336000</v>
      </c>
      <c r="M1589" s="12">
        <v>20368990</v>
      </c>
      <c r="N1589" s="12">
        <v>21227000</v>
      </c>
      <c r="O1589" s="13">
        <v>27897990</v>
      </c>
      <c r="P1589" s="13">
        <v>23790010</v>
      </c>
      <c r="Q1589" s="13">
        <v>32476020</v>
      </c>
      <c r="R1589" s="1">
        <v>23.7</v>
      </c>
      <c r="S1589" s="1">
        <v>28.652999999999999</v>
      </c>
      <c r="T1589" s="1">
        <v>0</v>
      </c>
      <c r="U1589" s="1">
        <v>35.237000000000002</v>
      </c>
    </row>
    <row r="1590" spans="1:21" x14ac:dyDescent="0.3">
      <c r="A1590" t="s">
        <v>8575</v>
      </c>
      <c r="B1590" t="s">
        <v>8575</v>
      </c>
      <c r="C1590" t="s">
        <v>8576</v>
      </c>
      <c r="D1590" s="3" t="s">
        <v>8577</v>
      </c>
      <c r="E1590" t="s">
        <v>8578</v>
      </c>
      <c r="F1590" s="1">
        <v>2</v>
      </c>
      <c r="G1590" s="1">
        <v>2</v>
      </c>
      <c r="H1590" s="6">
        <v>0.67960278293593701</v>
      </c>
      <c r="I1590" s="7">
        <v>0.75547073791348596</v>
      </c>
      <c r="J1590" s="8">
        <v>1.1705749869601401</v>
      </c>
      <c r="K1590" s="22">
        <f t="shared" si="24"/>
        <v>0.22721735636393101</v>
      </c>
      <c r="L1590" s="12">
        <v>920819.7</v>
      </c>
      <c r="M1590" s="12">
        <v>1390199</v>
      </c>
      <c r="N1590" s="12">
        <v>2218149</v>
      </c>
      <c r="O1590" s="13">
        <v>1734900</v>
      </c>
      <c r="P1590" s="13">
        <v>1058300</v>
      </c>
      <c r="Q1590" s="13">
        <v>2480601</v>
      </c>
      <c r="R1590" s="1">
        <v>18.3</v>
      </c>
      <c r="S1590" s="1">
        <v>12.786</v>
      </c>
      <c r="T1590" s="1">
        <v>6.9252000000000003E-3</v>
      </c>
      <c r="U1590" s="1">
        <v>2.1214</v>
      </c>
    </row>
    <row r="1591" spans="1:21" x14ac:dyDescent="0.3">
      <c r="A1591" t="s">
        <v>4030</v>
      </c>
      <c r="B1591" t="s">
        <v>4030</v>
      </c>
      <c r="C1591" t="s">
        <v>4031</v>
      </c>
      <c r="D1591" s="3" t="s">
        <v>4032</v>
      </c>
      <c r="E1591" t="s">
        <v>4033</v>
      </c>
      <c r="F1591" s="1">
        <v>7</v>
      </c>
      <c r="G1591" s="1">
        <v>7</v>
      </c>
      <c r="H1591" s="6">
        <v>0.13673284810997499</v>
      </c>
      <c r="I1591" s="7">
        <v>0.14252579034941801</v>
      </c>
      <c r="J1591" s="8">
        <v>2.0837595956201902</v>
      </c>
      <c r="K1591" s="22">
        <f t="shared" si="24"/>
        <v>1.0591888427734379</v>
      </c>
      <c r="L1591" s="12">
        <v>29030980</v>
      </c>
      <c r="M1591" s="12">
        <v>8460995</v>
      </c>
      <c r="N1591" s="12">
        <v>14130000</v>
      </c>
      <c r="O1591" s="13">
        <v>36330010</v>
      </c>
      <c r="P1591" s="13">
        <v>22567990</v>
      </c>
      <c r="Q1591" s="13">
        <v>38300980</v>
      </c>
      <c r="R1591" s="1">
        <v>17.100000000000001</v>
      </c>
      <c r="S1591" s="1">
        <v>49.148000000000003</v>
      </c>
      <c r="T1591" s="1">
        <v>0</v>
      </c>
      <c r="U1591" s="1">
        <v>8.1699000000000002</v>
      </c>
    </row>
    <row r="1592" spans="1:21" x14ac:dyDescent="0.3">
      <c r="A1592" t="s">
        <v>1875</v>
      </c>
      <c r="B1592" t="s">
        <v>1875</v>
      </c>
      <c r="C1592" t="s">
        <v>1876</v>
      </c>
      <c r="D1592" s="3" t="s">
        <v>1877</v>
      </c>
      <c r="E1592" t="s">
        <v>1878</v>
      </c>
      <c r="F1592" s="1">
        <v>2</v>
      </c>
      <c r="G1592" s="1">
        <v>2</v>
      </c>
      <c r="H1592" s="6">
        <v>2.0918360351056899E-2</v>
      </c>
      <c r="I1592" s="7">
        <v>3.0393442622950802E-2</v>
      </c>
      <c r="J1592" s="8">
        <v>2.2633651277302</v>
      </c>
      <c r="K1592" s="22">
        <f t="shared" si="24"/>
        <v>1.1784693400065145</v>
      </c>
      <c r="L1592" s="12">
        <v>1561554</v>
      </c>
      <c r="M1592" s="12">
        <v>847719.7</v>
      </c>
      <c r="N1592" s="12">
        <v>1196643</v>
      </c>
      <c r="O1592" s="13">
        <v>2265399</v>
      </c>
      <c r="P1592" s="13">
        <v>3436302</v>
      </c>
      <c r="Q1592" s="13">
        <v>2359400</v>
      </c>
      <c r="R1592" s="1">
        <v>18.2</v>
      </c>
      <c r="S1592" s="1">
        <v>14.97</v>
      </c>
      <c r="T1592" s="1">
        <v>0</v>
      </c>
      <c r="U1592" s="1">
        <v>11.058</v>
      </c>
    </row>
    <row r="1593" spans="1:21" x14ac:dyDescent="0.3">
      <c r="A1593" t="s">
        <v>8523</v>
      </c>
      <c r="B1593" t="s">
        <v>8523</v>
      </c>
      <c r="C1593" t="s">
        <v>8524</v>
      </c>
      <c r="D1593" s="3" t="s">
        <v>8525</v>
      </c>
      <c r="E1593" t="s">
        <v>8526</v>
      </c>
      <c r="F1593" s="1">
        <v>3</v>
      </c>
      <c r="G1593" s="1">
        <v>3</v>
      </c>
      <c r="H1593" s="6">
        <v>0.90816311221103296</v>
      </c>
      <c r="I1593" s="7">
        <v>0.93954802259887005</v>
      </c>
      <c r="J1593" s="8">
        <v>0.97931020568171501</v>
      </c>
      <c r="K1593" s="22">
        <f t="shared" si="24"/>
        <v>-3.0162175496418094E-2</v>
      </c>
      <c r="L1593" s="12">
        <v>12798000</v>
      </c>
      <c r="M1593" s="12">
        <v>11762010</v>
      </c>
      <c r="N1593" s="12">
        <v>17686010</v>
      </c>
      <c r="O1593" s="13">
        <v>13763990</v>
      </c>
      <c r="P1593" s="13">
        <v>16479000</v>
      </c>
      <c r="Q1593" s="13">
        <v>11024000</v>
      </c>
      <c r="R1593" s="1">
        <v>26.4</v>
      </c>
      <c r="S1593" s="1">
        <v>20.507999999999999</v>
      </c>
      <c r="T1593" s="1">
        <v>0</v>
      </c>
      <c r="U1593" s="1">
        <v>8.4796999999999993</v>
      </c>
    </row>
    <row r="1594" spans="1:21" x14ac:dyDescent="0.3">
      <c r="A1594" t="s">
        <v>3938</v>
      </c>
      <c r="B1594" t="s">
        <v>3938</v>
      </c>
      <c r="C1594" t="s">
        <v>3939</v>
      </c>
      <c r="D1594" s="3" t="s">
        <v>3940</v>
      </c>
      <c r="E1594" t="s">
        <v>3941</v>
      </c>
      <c r="F1594" s="1">
        <v>5</v>
      </c>
      <c r="G1594" s="1">
        <v>5</v>
      </c>
      <c r="H1594" s="6">
        <v>0.352479251334817</v>
      </c>
      <c r="I1594" s="7">
        <v>0.37873062730627299</v>
      </c>
      <c r="J1594" s="8">
        <v>1.1581931871017099</v>
      </c>
      <c r="K1594" s="22">
        <f t="shared" si="24"/>
        <v>0.21187591552734858</v>
      </c>
      <c r="L1594" s="12">
        <v>35350000</v>
      </c>
      <c r="M1594" s="12">
        <v>27460990</v>
      </c>
      <c r="N1594" s="12">
        <v>35166010</v>
      </c>
      <c r="O1594" s="13">
        <v>40806000</v>
      </c>
      <c r="P1594" s="13">
        <v>43187000</v>
      </c>
      <c r="Q1594" s="13">
        <v>30095020</v>
      </c>
      <c r="R1594" s="1">
        <v>33.6</v>
      </c>
      <c r="S1594" s="1">
        <v>26.433</v>
      </c>
      <c r="T1594" s="1">
        <v>0</v>
      </c>
      <c r="U1594" s="1">
        <v>7.0805999999999996</v>
      </c>
    </row>
    <row r="1595" spans="1:21" x14ac:dyDescent="0.3">
      <c r="A1595" t="s">
        <v>1871</v>
      </c>
      <c r="B1595" t="s">
        <v>1871</v>
      </c>
      <c r="C1595" t="s">
        <v>1872</v>
      </c>
      <c r="D1595" s="3" t="s">
        <v>1873</v>
      </c>
      <c r="E1595" t="s">
        <v>1874</v>
      </c>
      <c r="F1595" s="1">
        <v>12</v>
      </c>
      <c r="G1595" s="1">
        <v>12</v>
      </c>
      <c r="H1595" s="6">
        <v>0.80379732510679502</v>
      </c>
      <c r="I1595" s="7">
        <v>0.86177087378640804</v>
      </c>
      <c r="J1595" s="8">
        <v>0.93168381944081802</v>
      </c>
      <c r="K1595" s="22">
        <f t="shared" si="24"/>
        <v>-0.10208765665690298</v>
      </c>
      <c r="L1595" s="12">
        <v>45310980</v>
      </c>
      <c r="M1595" s="12">
        <v>47355990</v>
      </c>
      <c r="N1595" s="12">
        <v>49625980</v>
      </c>
      <c r="O1595" s="13">
        <v>70122010</v>
      </c>
      <c r="P1595" s="13">
        <v>27974000</v>
      </c>
      <c r="Q1595" s="13">
        <v>43901990</v>
      </c>
      <c r="R1595" s="1">
        <v>54.4</v>
      </c>
      <c r="S1595" s="1">
        <v>29.721</v>
      </c>
      <c r="T1595" s="1">
        <v>0</v>
      </c>
      <c r="U1595" s="1">
        <v>48.622999999999998</v>
      </c>
    </row>
    <row r="1596" spans="1:21" x14ac:dyDescent="0.3">
      <c r="A1596" t="s">
        <v>668</v>
      </c>
      <c r="B1596" t="s">
        <v>668</v>
      </c>
      <c r="C1596" t="s">
        <v>669</v>
      </c>
      <c r="D1596" s="3" t="s">
        <v>670</v>
      </c>
      <c r="E1596" t="s">
        <v>671</v>
      </c>
      <c r="F1596" s="1">
        <v>5</v>
      </c>
      <c r="G1596" s="1">
        <v>5</v>
      </c>
      <c r="H1596" s="6">
        <v>0.21527108141283399</v>
      </c>
      <c r="I1596" s="7">
        <v>0.221294117647059</v>
      </c>
      <c r="J1596" s="8">
        <v>3.5723797567858599</v>
      </c>
      <c r="K1596" s="22">
        <f t="shared" si="24"/>
        <v>1.8368854522705098</v>
      </c>
      <c r="L1596" s="12">
        <v>2370700</v>
      </c>
      <c r="M1596" s="12">
        <v>4115699</v>
      </c>
      <c r="N1596" s="12">
        <v>323545.3</v>
      </c>
      <c r="O1596" s="13">
        <v>7329903</v>
      </c>
      <c r="P1596" s="13">
        <v>2404799</v>
      </c>
      <c r="Q1596" s="13">
        <v>8164903</v>
      </c>
      <c r="R1596" s="1">
        <v>20.8</v>
      </c>
      <c r="S1596" s="1">
        <v>28.885999999999999</v>
      </c>
      <c r="T1596" s="1">
        <v>0</v>
      </c>
      <c r="U1596" s="1">
        <v>12.648999999999999</v>
      </c>
    </row>
    <row r="1597" spans="1:21" x14ac:dyDescent="0.3">
      <c r="A1597" t="s">
        <v>3375</v>
      </c>
      <c r="B1597" t="s">
        <v>3375</v>
      </c>
      <c r="C1597" t="s">
        <v>3376</v>
      </c>
      <c r="D1597" s="3" t="s">
        <v>3377</v>
      </c>
      <c r="E1597" t="s">
        <v>3378</v>
      </c>
      <c r="F1597" s="1">
        <v>7</v>
      </c>
      <c r="G1597" s="1">
        <v>7</v>
      </c>
      <c r="H1597" s="6">
        <v>0.83018207850178405</v>
      </c>
      <c r="I1597" s="7">
        <v>0.88143792107796004</v>
      </c>
      <c r="J1597" s="8">
        <v>0.97569642138233603</v>
      </c>
      <c r="K1597" s="22">
        <f t="shared" si="24"/>
        <v>-3.549575805664025E-2</v>
      </c>
      <c r="L1597" s="12">
        <v>79701950</v>
      </c>
      <c r="M1597" s="12">
        <v>68395010</v>
      </c>
      <c r="N1597" s="12">
        <v>57248960</v>
      </c>
      <c r="O1597" s="13">
        <v>60509980</v>
      </c>
      <c r="P1597" s="13">
        <v>71675010</v>
      </c>
      <c r="Q1597" s="13">
        <v>66835980</v>
      </c>
      <c r="R1597" s="1">
        <v>42.3</v>
      </c>
      <c r="S1597" s="1">
        <v>27.047999999999998</v>
      </c>
      <c r="T1597" s="1">
        <v>0</v>
      </c>
      <c r="U1597" s="1">
        <v>177.81</v>
      </c>
    </row>
    <row r="1598" spans="1:21" x14ac:dyDescent="0.3">
      <c r="A1598" t="s">
        <v>5046</v>
      </c>
      <c r="B1598" t="s">
        <v>5046</v>
      </c>
      <c r="C1598" t="s">
        <v>5047</v>
      </c>
      <c r="D1598" s="3" t="s">
        <v>5048</v>
      </c>
      <c r="E1598" t="s">
        <v>5049</v>
      </c>
      <c r="F1598" s="1">
        <v>2</v>
      </c>
      <c r="G1598" s="1">
        <v>2</v>
      </c>
      <c r="H1598" s="6">
        <v>9.1060488286773596E-3</v>
      </c>
      <c r="I1598" s="7">
        <v>1.6779582366589298E-2</v>
      </c>
      <c r="J1598" s="8">
        <v>4.1439236325960396</v>
      </c>
      <c r="K1598" s="22">
        <f t="shared" si="24"/>
        <v>2.0509974161783844</v>
      </c>
      <c r="L1598" s="12">
        <v>3453399</v>
      </c>
      <c r="M1598" s="12">
        <v>2533699</v>
      </c>
      <c r="N1598" s="12">
        <v>1413690</v>
      </c>
      <c r="O1598" s="13">
        <v>7176196</v>
      </c>
      <c r="P1598" s="13">
        <v>11654000</v>
      </c>
      <c r="Q1598" s="13">
        <v>10525000</v>
      </c>
      <c r="R1598" s="1">
        <v>5.3</v>
      </c>
      <c r="S1598" s="1">
        <v>45.21</v>
      </c>
      <c r="T1598" s="1">
        <v>0</v>
      </c>
      <c r="U1598" s="1">
        <v>6.6291000000000002</v>
      </c>
    </row>
    <row r="1599" spans="1:21" x14ac:dyDescent="0.3">
      <c r="A1599" t="s">
        <v>976</v>
      </c>
      <c r="B1599" t="s">
        <v>976</v>
      </c>
      <c r="C1599" t="s">
        <v>977</v>
      </c>
      <c r="D1599" s="3" t="s">
        <v>978</v>
      </c>
      <c r="E1599" t="s">
        <v>979</v>
      </c>
      <c r="F1599" s="1">
        <v>10</v>
      </c>
      <c r="G1599" s="1">
        <v>10</v>
      </c>
      <c r="H1599" s="6">
        <v>0.163962256873839</v>
      </c>
      <c r="I1599" s="7">
        <v>0.16630397505845701</v>
      </c>
      <c r="J1599" s="8">
        <v>1.52475529746113</v>
      </c>
      <c r="K1599" s="22">
        <f t="shared" si="24"/>
        <v>0.60857772827148493</v>
      </c>
      <c r="L1599" s="12">
        <v>46308970</v>
      </c>
      <c r="M1599" s="12">
        <v>46305970</v>
      </c>
      <c r="N1599" s="12">
        <v>24394010</v>
      </c>
      <c r="O1599" s="13">
        <v>65349020</v>
      </c>
      <c r="P1599" s="13">
        <v>44371020</v>
      </c>
      <c r="Q1599" s="13">
        <v>63951010</v>
      </c>
      <c r="R1599" s="1">
        <v>25.5</v>
      </c>
      <c r="S1599" s="1">
        <v>54.822000000000003</v>
      </c>
      <c r="T1599" s="1">
        <v>0</v>
      </c>
      <c r="U1599" s="1">
        <v>44.871000000000002</v>
      </c>
    </row>
    <row r="1600" spans="1:21" x14ac:dyDescent="0.3">
      <c r="A1600" t="s">
        <v>4218</v>
      </c>
      <c r="B1600" t="s">
        <v>4218</v>
      </c>
      <c r="C1600" t="s">
        <v>4219</v>
      </c>
      <c r="D1600" s="3" t="s">
        <v>4220</v>
      </c>
      <c r="E1600" t="s">
        <v>4221</v>
      </c>
      <c r="F1600" s="1">
        <v>4</v>
      </c>
      <c r="G1600" s="1">
        <v>4</v>
      </c>
      <c r="H1600" s="6">
        <v>4.2130298779425701E-2</v>
      </c>
      <c r="I1600" s="7">
        <v>5.2631055900621102E-2</v>
      </c>
      <c r="J1600" s="8">
        <v>0.27507728862103498</v>
      </c>
      <c r="K1600" s="22">
        <f t="shared" si="24"/>
        <v>-1.8620910644531246</v>
      </c>
      <c r="L1600" s="12">
        <v>14377010</v>
      </c>
      <c r="M1600" s="12">
        <v>3769898</v>
      </c>
      <c r="N1600" s="12">
        <v>4264702</v>
      </c>
      <c r="O1600" s="13">
        <v>1460732</v>
      </c>
      <c r="P1600" s="13">
        <v>1620901</v>
      </c>
      <c r="Q1600" s="13">
        <v>2032001</v>
      </c>
      <c r="R1600" s="1">
        <v>9.1</v>
      </c>
      <c r="S1600" s="1">
        <v>50.606000000000002</v>
      </c>
      <c r="T1600" s="1">
        <v>5.0049999999999997E-4</v>
      </c>
      <c r="U1600" s="1">
        <v>3.8342000000000001</v>
      </c>
    </row>
    <row r="1601" spans="1:21" x14ac:dyDescent="0.3">
      <c r="A1601" t="s">
        <v>6473</v>
      </c>
      <c r="B1601" t="s">
        <v>6473</v>
      </c>
      <c r="C1601" t="s">
        <v>6474</v>
      </c>
      <c r="D1601" s="3" t="s">
        <v>6475</v>
      </c>
      <c r="E1601" t="s">
        <v>6476</v>
      </c>
      <c r="F1601" s="1">
        <v>3</v>
      </c>
      <c r="G1601" s="1">
        <v>3</v>
      </c>
      <c r="H1601" s="6">
        <v>0.42393234116487599</v>
      </c>
      <c r="I1601" s="7">
        <v>0.46657627118644102</v>
      </c>
      <c r="J1601" s="8">
        <v>1.3140458633797301</v>
      </c>
      <c r="K1601" s="22">
        <f t="shared" si="24"/>
        <v>0.39401563008626206</v>
      </c>
      <c r="L1601" s="12">
        <v>1962899</v>
      </c>
      <c r="M1601" s="12">
        <v>2553959</v>
      </c>
      <c r="N1601" s="12">
        <v>1000478</v>
      </c>
      <c r="O1601" s="13">
        <v>2903801</v>
      </c>
      <c r="P1601" s="13">
        <v>1952900</v>
      </c>
      <c r="Q1601" s="13">
        <v>2006801</v>
      </c>
      <c r="R1601" s="1">
        <v>15.7</v>
      </c>
      <c r="S1601" s="1">
        <v>27.773</v>
      </c>
      <c r="T1601" s="1">
        <v>0</v>
      </c>
      <c r="U1601" s="1">
        <v>4.1685999999999996</v>
      </c>
    </row>
    <row r="1602" spans="1:21" x14ac:dyDescent="0.3">
      <c r="A1602" t="s">
        <v>2374</v>
      </c>
      <c r="B1602" t="s">
        <v>2374</v>
      </c>
      <c r="C1602" t="s">
        <v>2375</v>
      </c>
      <c r="D1602" s="3" t="s">
        <v>2376</v>
      </c>
      <c r="E1602" t="s">
        <v>2377</v>
      </c>
      <c r="F1602" s="1">
        <v>17</v>
      </c>
      <c r="G1602" s="1">
        <v>17</v>
      </c>
      <c r="H1602" s="6">
        <v>4.3300530654719199E-2</v>
      </c>
      <c r="I1602" s="7">
        <v>5.42625766871166E-2</v>
      </c>
      <c r="J1602" s="8">
        <v>0.71292665241233499</v>
      </c>
      <c r="K1602" s="22">
        <f t="shared" ref="K1602:K1665" si="25">LOG(J1602,2)</f>
        <v>-0.48817443847656194</v>
      </c>
      <c r="L1602" s="12">
        <v>155669900</v>
      </c>
      <c r="M1602" s="12">
        <v>149000100</v>
      </c>
      <c r="N1602" s="12">
        <v>119980000</v>
      </c>
      <c r="O1602" s="13">
        <v>93098940</v>
      </c>
      <c r="P1602" s="13">
        <v>118449900</v>
      </c>
      <c r="Q1602" s="13">
        <v>91443950</v>
      </c>
      <c r="R1602" s="1">
        <v>53.5</v>
      </c>
      <c r="S1602" s="1">
        <v>35.844000000000001</v>
      </c>
      <c r="T1602" s="1">
        <v>0</v>
      </c>
      <c r="U1602" s="1">
        <v>156.5</v>
      </c>
    </row>
    <row r="1603" spans="1:21" x14ac:dyDescent="0.3">
      <c r="A1603" t="s">
        <v>3420</v>
      </c>
      <c r="B1603" t="s">
        <v>3420</v>
      </c>
      <c r="C1603" t="s">
        <v>3421</v>
      </c>
      <c r="D1603" s="3" t="s">
        <v>3422</v>
      </c>
      <c r="E1603" t="s">
        <v>3423</v>
      </c>
      <c r="F1603" s="1">
        <v>4</v>
      </c>
      <c r="G1603" s="1">
        <v>4</v>
      </c>
      <c r="H1603" s="6">
        <v>0.104591514089323</v>
      </c>
      <c r="I1603" s="7">
        <v>0.11013501350134999</v>
      </c>
      <c r="J1603" s="8">
        <v>1.61116684551824</v>
      </c>
      <c r="K1603" s="22">
        <f t="shared" si="25"/>
        <v>0.68810590108236336</v>
      </c>
      <c r="L1603" s="12">
        <v>9624196</v>
      </c>
      <c r="M1603" s="12">
        <v>10736990</v>
      </c>
      <c r="N1603" s="12">
        <v>5511102</v>
      </c>
      <c r="O1603" s="13">
        <v>13003000</v>
      </c>
      <c r="P1603" s="13">
        <v>11467000</v>
      </c>
      <c r="Q1603" s="13">
        <v>15974000</v>
      </c>
      <c r="R1603" s="1">
        <v>24.4</v>
      </c>
      <c r="S1603" s="1">
        <v>26.216999999999999</v>
      </c>
      <c r="T1603" s="1">
        <v>0</v>
      </c>
      <c r="U1603" s="1">
        <v>9.3828999999999994</v>
      </c>
    </row>
    <row r="1604" spans="1:21" x14ac:dyDescent="0.3">
      <c r="A1604" t="s">
        <v>864</v>
      </c>
      <c r="B1604" t="s">
        <v>864</v>
      </c>
      <c r="C1604" t="s">
        <v>865</v>
      </c>
      <c r="D1604" s="3" t="s">
        <v>866</v>
      </c>
      <c r="E1604" t="s">
        <v>867</v>
      </c>
      <c r="F1604" s="1">
        <v>2</v>
      </c>
      <c r="G1604" s="1">
        <v>2</v>
      </c>
      <c r="H1604" s="6">
        <v>2.84647893612603E-2</v>
      </c>
      <c r="I1604" s="7">
        <v>3.60746054519369E-2</v>
      </c>
      <c r="J1604" s="8">
        <v>1.35028484519615</v>
      </c>
      <c r="K1604" s="22">
        <f t="shared" si="25"/>
        <v>0.43326377868652394</v>
      </c>
      <c r="L1604" s="12">
        <v>2230801</v>
      </c>
      <c r="M1604" s="12">
        <v>2702201</v>
      </c>
      <c r="N1604" s="12">
        <v>2927298</v>
      </c>
      <c r="O1604" s="13">
        <v>3631801</v>
      </c>
      <c r="P1604" s="13">
        <v>3252900</v>
      </c>
      <c r="Q1604" s="13">
        <v>3677299</v>
      </c>
      <c r="R1604" s="1">
        <v>6.5</v>
      </c>
      <c r="S1604" s="1">
        <v>39.101999999999997</v>
      </c>
      <c r="T1604" s="1">
        <v>0</v>
      </c>
      <c r="U1604" s="1">
        <v>4.6444000000000001</v>
      </c>
    </row>
    <row r="1605" spans="1:21" x14ac:dyDescent="0.3">
      <c r="A1605" t="s">
        <v>6837</v>
      </c>
      <c r="B1605" t="s">
        <v>6837</v>
      </c>
      <c r="C1605" t="s">
        <v>6838</v>
      </c>
      <c r="D1605" s="3" t="s">
        <v>6839</v>
      </c>
      <c r="E1605" t="s">
        <v>6840</v>
      </c>
      <c r="F1605" s="1">
        <v>7</v>
      </c>
      <c r="G1605" s="1">
        <v>7</v>
      </c>
      <c r="H1605" s="6">
        <v>6.3317707694101999E-2</v>
      </c>
      <c r="I1605" s="7">
        <v>7.0021231422505298E-2</v>
      </c>
      <c r="J1605" s="8">
        <v>0.75978533037127105</v>
      </c>
      <c r="K1605" s="22">
        <f t="shared" si="25"/>
        <v>-0.39633623758951869</v>
      </c>
      <c r="L1605" s="12">
        <v>56640960</v>
      </c>
      <c r="M1605" s="12">
        <v>41945980</v>
      </c>
      <c r="N1605" s="12">
        <v>54822010</v>
      </c>
      <c r="O1605" s="13">
        <v>42314980</v>
      </c>
      <c r="P1605" s="13">
        <v>37937020</v>
      </c>
      <c r="Q1605" s="13">
        <v>35586990</v>
      </c>
      <c r="R1605" s="1">
        <v>27.9</v>
      </c>
      <c r="S1605" s="1">
        <v>39.091000000000001</v>
      </c>
      <c r="T1605" s="1">
        <v>0</v>
      </c>
      <c r="U1605" s="1">
        <v>55.353000000000002</v>
      </c>
    </row>
    <row r="1606" spans="1:21" x14ac:dyDescent="0.3">
      <c r="A1606" t="s">
        <v>7348</v>
      </c>
      <c r="B1606" t="s">
        <v>7348</v>
      </c>
      <c r="C1606" t="s">
        <v>7349</v>
      </c>
      <c r="D1606" s="3" t="s">
        <v>7350</v>
      </c>
      <c r="E1606" t="s">
        <v>7351</v>
      </c>
      <c r="F1606" s="1">
        <v>4</v>
      </c>
      <c r="G1606" s="1">
        <v>4</v>
      </c>
      <c r="H1606" s="6">
        <v>0.37295698810273797</v>
      </c>
      <c r="I1606" s="7">
        <v>0.40348058252427199</v>
      </c>
      <c r="J1606" s="8">
        <v>1.25373154085982</v>
      </c>
      <c r="K1606" s="22">
        <f t="shared" si="25"/>
        <v>0.32622845967610475</v>
      </c>
      <c r="L1606" s="12">
        <v>3044499</v>
      </c>
      <c r="M1606" s="12">
        <v>4308002</v>
      </c>
      <c r="N1606" s="12">
        <v>4684198</v>
      </c>
      <c r="O1606" s="13">
        <v>4262498</v>
      </c>
      <c r="P1606" s="13">
        <v>3989299</v>
      </c>
      <c r="Q1606" s="13">
        <v>7119996</v>
      </c>
      <c r="R1606" s="1">
        <v>13.4</v>
      </c>
      <c r="S1606" s="1">
        <v>44.802999999999997</v>
      </c>
      <c r="T1606" s="1">
        <v>2.3969E-3</v>
      </c>
      <c r="U1606" s="1">
        <v>2.8277000000000001</v>
      </c>
    </row>
    <row r="1607" spans="1:21" x14ac:dyDescent="0.3">
      <c r="A1607" t="s">
        <v>5399</v>
      </c>
      <c r="B1607" t="s">
        <v>5399</v>
      </c>
      <c r="C1607" t="s">
        <v>5400</v>
      </c>
      <c r="D1607" s="3" t="s">
        <v>5401</v>
      </c>
      <c r="E1607" t="s">
        <v>5402</v>
      </c>
      <c r="F1607" s="1">
        <v>3</v>
      </c>
      <c r="G1607" s="1">
        <v>3</v>
      </c>
      <c r="H1607" s="6">
        <v>0.60338984586923305</v>
      </c>
      <c r="I1607" s="7">
        <v>0.680723628691983</v>
      </c>
      <c r="J1607" s="8">
        <v>0.84859382317845</v>
      </c>
      <c r="K1607" s="22">
        <f t="shared" si="25"/>
        <v>-0.23685391743977688</v>
      </c>
      <c r="L1607" s="12">
        <v>3341499</v>
      </c>
      <c r="M1607" s="12">
        <v>3124801</v>
      </c>
      <c r="N1607" s="12">
        <v>3471801</v>
      </c>
      <c r="O1607" s="13">
        <v>3714900</v>
      </c>
      <c r="P1607" s="13">
        <v>1573000</v>
      </c>
      <c r="Q1607" s="13">
        <v>3790900</v>
      </c>
      <c r="R1607" s="1">
        <v>47.2</v>
      </c>
      <c r="S1607" s="1">
        <v>18.079000000000001</v>
      </c>
      <c r="T1607" s="1">
        <v>4.9950000000000005E-4</v>
      </c>
      <c r="U1607" s="1">
        <v>3.7997999999999998</v>
      </c>
    </row>
    <row r="1608" spans="1:21" x14ac:dyDescent="0.3">
      <c r="A1608" t="s">
        <v>7184</v>
      </c>
      <c r="B1608" t="s">
        <v>7184</v>
      </c>
      <c r="C1608" t="s">
        <v>7185</v>
      </c>
      <c r="D1608" s="3" t="s">
        <v>7186</v>
      </c>
      <c r="E1608" t="s">
        <v>7187</v>
      </c>
      <c r="F1608" s="1">
        <v>18</v>
      </c>
      <c r="G1608" s="1">
        <v>18</v>
      </c>
      <c r="H1608" s="6">
        <v>0.17169652425996401</v>
      </c>
      <c r="I1608" s="7">
        <v>0.175301000769823</v>
      </c>
      <c r="J1608" s="8">
        <v>0.79092675746940599</v>
      </c>
      <c r="K1608" s="22">
        <f t="shared" si="25"/>
        <v>-0.33838399251301909</v>
      </c>
      <c r="L1608" s="12">
        <v>1542899000</v>
      </c>
      <c r="M1608" s="12">
        <v>1083600000</v>
      </c>
      <c r="N1608" s="12">
        <v>1461199000</v>
      </c>
      <c r="O1608" s="13">
        <v>1215300000</v>
      </c>
      <c r="P1608" s="13">
        <v>1104700000</v>
      </c>
      <c r="Q1608" s="13">
        <v>900320200</v>
      </c>
      <c r="R1608" s="1">
        <v>78.8</v>
      </c>
      <c r="S1608" s="1">
        <v>28.556000000000001</v>
      </c>
      <c r="T1608" s="1">
        <v>0</v>
      </c>
      <c r="U1608" s="1">
        <v>323.31</v>
      </c>
    </row>
    <row r="1609" spans="1:21" x14ac:dyDescent="0.3">
      <c r="A1609" t="s">
        <v>3315</v>
      </c>
      <c r="B1609" t="s">
        <v>3315</v>
      </c>
      <c r="C1609" t="s">
        <v>3316</v>
      </c>
      <c r="D1609" s="3" t="s">
        <v>3317</v>
      </c>
      <c r="E1609" t="s">
        <v>3318</v>
      </c>
      <c r="F1609" s="1">
        <v>3</v>
      </c>
      <c r="G1609" s="1">
        <v>3</v>
      </c>
      <c r="H1609" s="6">
        <v>8.5057781869633104E-4</v>
      </c>
      <c r="I1609" s="7">
        <v>3.7333333333333298E-3</v>
      </c>
      <c r="J1609" s="8">
        <v>0.78872800130716603</v>
      </c>
      <c r="K1609" s="22">
        <f t="shared" si="25"/>
        <v>-0.34240023295084843</v>
      </c>
      <c r="L1609" s="12">
        <v>151689900</v>
      </c>
      <c r="M1609" s="12">
        <v>140990100</v>
      </c>
      <c r="N1609" s="12">
        <v>144740000</v>
      </c>
      <c r="O1609" s="13">
        <v>114720100</v>
      </c>
      <c r="P1609" s="13">
        <v>118190000</v>
      </c>
      <c r="Q1609" s="13">
        <v>112020000</v>
      </c>
      <c r="R1609" s="1">
        <v>26</v>
      </c>
      <c r="S1609" s="1">
        <v>11.532</v>
      </c>
      <c r="T1609" s="1">
        <v>0</v>
      </c>
      <c r="U1609" s="1">
        <v>9.5085999999999995</v>
      </c>
    </row>
    <row r="1610" spans="1:21" x14ac:dyDescent="0.3">
      <c r="A1610" t="s">
        <v>1269</v>
      </c>
      <c r="B1610" t="s">
        <v>1269</v>
      </c>
      <c r="C1610" t="s">
        <v>1270</v>
      </c>
      <c r="D1610" s="3" t="s">
        <v>1271</v>
      </c>
      <c r="E1610" t="s">
        <v>1272</v>
      </c>
      <c r="F1610" s="1">
        <v>22</v>
      </c>
      <c r="G1610" s="1">
        <v>22</v>
      </c>
      <c r="H1610" s="6">
        <v>3.4340654723118402E-4</v>
      </c>
      <c r="I1610" s="7">
        <v>3.2142857142857099E-3</v>
      </c>
      <c r="J1610" s="8">
        <v>8.4647826974042104</v>
      </c>
      <c r="K1610" s="22">
        <f t="shared" si="25"/>
        <v>3.0814730326334643</v>
      </c>
      <c r="L1610" s="12">
        <v>489900100</v>
      </c>
      <c r="M1610" s="12">
        <v>445129700</v>
      </c>
      <c r="N1610" s="12">
        <v>533029900</v>
      </c>
      <c r="O1610" s="13">
        <v>3402001000</v>
      </c>
      <c r="P1610" s="13">
        <v>5928905000</v>
      </c>
      <c r="Q1610" s="13">
        <v>3495298000</v>
      </c>
      <c r="R1610" s="1">
        <v>74.599999999999994</v>
      </c>
      <c r="S1610" s="1">
        <v>34.427</v>
      </c>
      <c r="T1610" s="1">
        <v>0</v>
      </c>
      <c r="U1610" s="1">
        <v>323.31</v>
      </c>
    </row>
    <row r="1611" spans="1:21" x14ac:dyDescent="0.3">
      <c r="A1611" t="s">
        <v>399</v>
      </c>
      <c r="B1611" t="s">
        <v>399</v>
      </c>
      <c r="C1611" t="s">
        <v>400</v>
      </c>
      <c r="D1611" s="3" t="s">
        <v>401</v>
      </c>
      <c r="E1611" t="s">
        <v>402</v>
      </c>
      <c r="F1611" s="1">
        <v>17</v>
      </c>
      <c r="G1611" s="1">
        <v>17</v>
      </c>
      <c r="H1611" s="6">
        <v>6.0998456113500903E-2</v>
      </c>
      <c r="I1611" s="7">
        <v>6.9103896103896098E-2</v>
      </c>
      <c r="J1611" s="8">
        <v>1.5462000173592401</v>
      </c>
      <c r="K1611" s="22">
        <f t="shared" si="25"/>
        <v>0.62872695922851285</v>
      </c>
      <c r="L1611" s="12">
        <v>310960100</v>
      </c>
      <c r="M1611" s="12">
        <v>261320100</v>
      </c>
      <c r="N1611" s="12">
        <v>287719900</v>
      </c>
      <c r="O1611" s="13">
        <v>365919900</v>
      </c>
      <c r="P1611" s="13">
        <v>608890000</v>
      </c>
      <c r="Q1611" s="13">
        <v>387899800</v>
      </c>
      <c r="R1611" s="1">
        <v>69.8</v>
      </c>
      <c r="S1611" s="1">
        <v>38.826999999999998</v>
      </c>
      <c r="T1611" s="1">
        <v>0</v>
      </c>
      <c r="U1611" s="1">
        <v>199.73</v>
      </c>
    </row>
    <row r="1612" spans="1:21" x14ac:dyDescent="0.3">
      <c r="A1612" t="s">
        <v>1273</v>
      </c>
      <c r="B1612" t="s">
        <v>1273</v>
      </c>
      <c r="C1612" t="s">
        <v>1274</v>
      </c>
      <c r="D1612" s="3" t="s">
        <v>1275</v>
      </c>
      <c r="E1612" t="s">
        <v>1276</v>
      </c>
      <c r="F1612" s="1">
        <v>2</v>
      </c>
      <c r="G1612" s="1">
        <v>2</v>
      </c>
      <c r="H1612" s="6">
        <v>0.64945540718454497</v>
      </c>
      <c r="I1612" s="7">
        <v>0.72709550851832705</v>
      </c>
      <c r="J1612" s="8">
        <v>1.0782142259324601</v>
      </c>
      <c r="K1612" s="22">
        <f t="shared" si="25"/>
        <v>0.10864384969075372</v>
      </c>
      <c r="L1612" s="12">
        <v>42651020</v>
      </c>
      <c r="M1612" s="12">
        <v>28980020</v>
      </c>
      <c r="N1612" s="12">
        <v>43120990</v>
      </c>
      <c r="O1612" s="13">
        <v>39726990</v>
      </c>
      <c r="P1612" s="13">
        <v>47093020</v>
      </c>
      <c r="Q1612" s="13">
        <v>35710000</v>
      </c>
      <c r="R1612" s="1">
        <v>18.3</v>
      </c>
      <c r="S1612" s="1">
        <v>13.834</v>
      </c>
      <c r="T1612" s="1">
        <v>0</v>
      </c>
      <c r="U1612" s="1">
        <v>10.112</v>
      </c>
    </row>
    <row r="1613" spans="1:21" x14ac:dyDescent="0.3">
      <c r="A1613" t="s">
        <v>1775</v>
      </c>
      <c r="B1613" t="s">
        <v>1775</v>
      </c>
      <c r="C1613" t="s">
        <v>1776</v>
      </c>
      <c r="D1613" s="3" t="s">
        <v>1777</v>
      </c>
      <c r="E1613" t="s">
        <v>1778</v>
      </c>
      <c r="F1613" s="1">
        <v>6</v>
      </c>
      <c r="G1613" s="1">
        <v>6</v>
      </c>
      <c r="H1613" s="6">
        <v>2.94029124703554E-2</v>
      </c>
      <c r="I1613" s="7">
        <v>3.7799151343705803E-2</v>
      </c>
      <c r="J1613" s="8">
        <v>0.79118961114764996</v>
      </c>
      <c r="K1613" s="22">
        <f t="shared" si="25"/>
        <v>-0.33790461222330931</v>
      </c>
      <c r="L1613" s="12">
        <v>41500990</v>
      </c>
      <c r="M1613" s="12">
        <v>39939000</v>
      </c>
      <c r="N1613" s="12">
        <v>45228020</v>
      </c>
      <c r="O1613" s="13">
        <v>36258990</v>
      </c>
      <c r="P1613" s="13">
        <v>29676990</v>
      </c>
      <c r="Q1613" s="13">
        <v>34504000</v>
      </c>
      <c r="R1613" s="1">
        <v>73.599999999999994</v>
      </c>
      <c r="S1613" s="1">
        <v>10.952</v>
      </c>
      <c r="T1613" s="1">
        <v>0</v>
      </c>
      <c r="U1613" s="1">
        <v>176.77</v>
      </c>
    </row>
    <row r="1614" spans="1:21" x14ac:dyDescent="0.3">
      <c r="A1614" t="s">
        <v>4322</v>
      </c>
      <c r="B1614" t="s">
        <v>4322</v>
      </c>
      <c r="C1614" t="s">
        <v>4323</v>
      </c>
      <c r="D1614" s="3" t="s">
        <v>4324</v>
      </c>
      <c r="E1614" t="s">
        <v>4325</v>
      </c>
      <c r="F1614" s="1">
        <v>9</v>
      </c>
      <c r="G1614" s="1">
        <v>9</v>
      </c>
      <c r="H1614" s="6">
        <v>1.5808165541475201E-2</v>
      </c>
      <c r="I1614" s="7">
        <v>2.4304347826087001E-2</v>
      </c>
      <c r="J1614" s="8">
        <v>1.3683889970299401</v>
      </c>
      <c r="K1614" s="22">
        <f t="shared" si="25"/>
        <v>0.45247840881348111</v>
      </c>
      <c r="L1614" s="12">
        <v>24520990</v>
      </c>
      <c r="M1614" s="12">
        <v>26231000</v>
      </c>
      <c r="N1614" s="12">
        <v>29834000</v>
      </c>
      <c r="O1614" s="13">
        <v>39260000</v>
      </c>
      <c r="P1614" s="13">
        <v>33043980</v>
      </c>
      <c r="Q1614" s="13">
        <v>37900980</v>
      </c>
      <c r="R1614" s="1">
        <v>53.1</v>
      </c>
      <c r="S1614" s="1">
        <v>26.978000000000002</v>
      </c>
      <c r="T1614" s="1">
        <v>0</v>
      </c>
      <c r="U1614" s="1">
        <v>52.427999999999997</v>
      </c>
    </row>
    <row r="1615" spans="1:21" x14ac:dyDescent="0.3">
      <c r="A1615" t="s">
        <v>3444</v>
      </c>
      <c r="B1615" t="s">
        <v>3444</v>
      </c>
      <c r="C1615" t="s">
        <v>3445</v>
      </c>
      <c r="D1615" s="3" t="s">
        <v>3446</v>
      </c>
      <c r="E1615" t="s">
        <v>3447</v>
      </c>
      <c r="F1615" s="1">
        <v>1</v>
      </c>
      <c r="G1615" s="1">
        <v>1</v>
      </c>
      <c r="H1615" s="6">
        <v>0.34324672197814698</v>
      </c>
      <c r="I1615" s="7">
        <v>0.36515522572665399</v>
      </c>
      <c r="J1615" s="8">
        <v>1.38068799993515</v>
      </c>
      <c r="K1615" s="22">
        <f t="shared" si="25"/>
        <v>0.46538734436035312</v>
      </c>
      <c r="L1615" s="12">
        <v>2697001</v>
      </c>
      <c r="M1615" s="12">
        <v>1635400</v>
      </c>
      <c r="N1615" s="12">
        <v>1489599</v>
      </c>
      <c r="O1615" s="13">
        <v>2778999</v>
      </c>
      <c r="P1615" s="13">
        <v>3743600</v>
      </c>
      <c r="Q1615" s="13">
        <v>1662201</v>
      </c>
      <c r="R1615" s="1">
        <v>14.5</v>
      </c>
      <c r="S1615" s="1">
        <v>8.9446999999999992</v>
      </c>
      <c r="T1615" s="1">
        <v>1.9296000000000001E-3</v>
      </c>
      <c r="U1615" s="1">
        <v>2.9824999999999999</v>
      </c>
    </row>
    <row r="1616" spans="1:21" x14ac:dyDescent="0.3">
      <c r="A1616" t="s">
        <v>2222</v>
      </c>
      <c r="B1616" t="s">
        <v>2222</v>
      </c>
      <c r="C1616" t="s">
        <v>2223</v>
      </c>
      <c r="D1616" s="3" t="s">
        <v>2224</v>
      </c>
      <c r="E1616" t="s">
        <v>2225</v>
      </c>
      <c r="F1616" s="1">
        <v>5</v>
      </c>
      <c r="G1616" s="1">
        <v>5</v>
      </c>
      <c r="H1616" s="6">
        <v>0.29259510358686103</v>
      </c>
      <c r="I1616" s="7">
        <v>0.30482436811406399</v>
      </c>
      <c r="J1616" s="8">
        <v>0.70130876712443702</v>
      </c>
      <c r="K1616" s="22">
        <f t="shared" si="25"/>
        <v>-0.51187833150227668</v>
      </c>
      <c r="L1616" s="12">
        <v>5908498</v>
      </c>
      <c r="M1616" s="12">
        <v>7570901</v>
      </c>
      <c r="N1616" s="12">
        <v>9372706</v>
      </c>
      <c r="O1616" s="13">
        <v>6890299</v>
      </c>
      <c r="P1616" s="13">
        <v>3115301</v>
      </c>
      <c r="Q1616" s="13">
        <v>6737200</v>
      </c>
      <c r="R1616" s="1">
        <v>13</v>
      </c>
      <c r="S1616" s="1">
        <v>63.131999999999998</v>
      </c>
      <c r="T1616" s="1">
        <v>0</v>
      </c>
      <c r="U1616" s="1">
        <v>11.59</v>
      </c>
    </row>
    <row r="1617" spans="1:21" x14ac:dyDescent="0.3">
      <c r="A1617" t="s">
        <v>584</v>
      </c>
      <c r="B1617" t="s">
        <v>584</v>
      </c>
      <c r="C1617" t="s">
        <v>585</v>
      </c>
      <c r="D1617" s="3" t="s">
        <v>586</v>
      </c>
      <c r="E1617" t="s">
        <v>587</v>
      </c>
      <c r="F1617" s="1">
        <v>23</v>
      </c>
      <c r="G1617" s="1">
        <v>23</v>
      </c>
      <c r="H1617" s="6">
        <v>0.527300622058679</v>
      </c>
      <c r="I1617" s="7">
        <v>0.59601323042998899</v>
      </c>
      <c r="J1617" s="8">
        <v>0.86180618569843503</v>
      </c>
      <c r="K1617" s="22">
        <f t="shared" si="25"/>
        <v>-0.21456464131672995</v>
      </c>
      <c r="L1617" s="12">
        <v>595160100</v>
      </c>
      <c r="M1617" s="12">
        <v>725459800</v>
      </c>
      <c r="N1617" s="12">
        <v>372980100</v>
      </c>
      <c r="O1617" s="13">
        <v>528440300</v>
      </c>
      <c r="P1617" s="13">
        <v>397010000</v>
      </c>
      <c r="Q1617" s="13">
        <v>491319900</v>
      </c>
      <c r="R1617" s="1">
        <v>62.2</v>
      </c>
      <c r="S1617" s="1">
        <v>54.622999999999998</v>
      </c>
      <c r="T1617" s="1">
        <v>0</v>
      </c>
      <c r="U1617" s="1">
        <v>323.31</v>
      </c>
    </row>
    <row r="1618" spans="1:21" x14ac:dyDescent="0.3">
      <c r="A1618" t="s">
        <v>7912</v>
      </c>
      <c r="B1618" t="s">
        <v>7913</v>
      </c>
      <c r="C1618" t="s">
        <v>7914</v>
      </c>
      <c r="D1618" s="3" t="s">
        <v>7915</v>
      </c>
      <c r="E1618" t="s">
        <v>7916</v>
      </c>
      <c r="F1618" s="1">
        <v>7</v>
      </c>
      <c r="G1618" s="1">
        <v>7</v>
      </c>
      <c r="H1618" s="6">
        <v>9.4253416940674697E-2</v>
      </c>
      <c r="I1618" s="7">
        <v>9.8346368715083801E-2</v>
      </c>
      <c r="J1618" s="8">
        <v>2.3706026761897201</v>
      </c>
      <c r="K1618" s="22">
        <f t="shared" si="25"/>
        <v>1.2452538808186842</v>
      </c>
      <c r="L1618" s="12">
        <v>5488003</v>
      </c>
      <c r="M1618" s="12">
        <v>2260801</v>
      </c>
      <c r="N1618" s="12">
        <v>3599901</v>
      </c>
      <c r="O1618" s="13">
        <v>6318799</v>
      </c>
      <c r="P1618" s="13">
        <v>15348000</v>
      </c>
      <c r="Q1618" s="13">
        <v>6135599</v>
      </c>
      <c r="R1618" s="1">
        <v>15.9</v>
      </c>
      <c r="S1618" s="1">
        <v>53.026000000000003</v>
      </c>
      <c r="T1618" s="1">
        <v>0</v>
      </c>
      <c r="U1618" s="1">
        <v>11.215999999999999</v>
      </c>
    </row>
    <row r="1619" spans="1:21" x14ac:dyDescent="0.3">
      <c r="A1619" t="s">
        <v>7460</v>
      </c>
      <c r="B1619" t="s">
        <v>7460</v>
      </c>
      <c r="C1619" t="s">
        <v>7461</v>
      </c>
      <c r="D1619" s="3" t="s">
        <v>7462</v>
      </c>
      <c r="E1619" t="s">
        <v>7463</v>
      </c>
      <c r="F1619" s="1">
        <v>3</v>
      </c>
      <c r="G1619" s="1">
        <v>3</v>
      </c>
      <c r="H1619" s="6">
        <v>0.908702792752898</v>
      </c>
      <c r="I1619" s="7">
        <v>0.93902163687676399</v>
      </c>
      <c r="J1619" s="8">
        <v>0.99035120613655303</v>
      </c>
      <c r="K1619" s="22">
        <f t="shared" si="25"/>
        <v>-1.3987859090171141E-2</v>
      </c>
      <c r="L1619" s="12">
        <v>2175399</v>
      </c>
      <c r="M1619" s="12">
        <v>2411801</v>
      </c>
      <c r="N1619" s="12">
        <v>2293501</v>
      </c>
      <c r="O1619" s="13">
        <v>1981699</v>
      </c>
      <c r="P1619" s="13">
        <v>2310880</v>
      </c>
      <c r="Q1619" s="13">
        <v>2552301</v>
      </c>
      <c r="R1619" s="1">
        <v>13.3</v>
      </c>
      <c r="S1619" s="1">
        <v>32.927</v>
      </c>
      <c r="T1619" s="1">
        <v>5.0250999999999996E-4</v>
      </c>
      <c r="U1619" s="1">
        <v>3.9668999999999999</v>
      </c>
    </row>
    <row r="1620" spans="1:21" x14ac:dyDescent="0.3">
      <c r="A1620" t="s">
        <v>4110</v>
      </c>
      <c r="B1620" t="s">
        <v>4110</v>
      </c>
      <c r="C1620" t="s">
        <v>4111</v>
      </c>
      <c r="D1620" s="3" t="s">
        <v>4112</v>
      </c>
      <c r="E1620" t="s">
        <v>4113</v>
      </c>
      <c r="F1620" s="1">
        <v>18</v>
      </c>
      <c r="G1620" s="1">
        <v>18</v>
      </c>
      <c r="H1620" s="6">
        <v>9.4619448046365795E-2</v>
      </c>
      <c r="I1620" s="7">
        <v>9.9147906976744193E-2</v>
      </c>
      <c r="J1620" s="8">
        <v>1.45165704219014</v>
      </c>
      <c r="K1620" s="22">
        <f t="shared" si="25"/>
        <v>0.5377006530761741</v>
      </c>
      <c r="L1620" s="12">
        <v>54626020</v>
      </c>
      <c r="M1620" s="12">
        <v>61874970</v>
      </c>
      <c r="N1620" s="12">
        <v>41056980</v>
      </c>
      <c r="O1620" s="13">
        <v>85390060</v>
      </c>
      <c r="P1620" s="13">
        <v>59099980</v>
      </c>
      <c r="Q1620" s="13">
        <v>84119970</v>
      </c>
      <c r="R1620" s="1">
        <v>32.299999999999997</v>
      </c>
      <c r="S1620" s="1">
        <v>83.875</v>
      </c>
      <c r="T1620" s="1">
        <v>0</v>
      </c>
      <c r="U1620" s="1">
        <v>44.933</v>
      </c>
    </row>
    <row r="1621" spans="1:21" x14ac:dyDescent="0.3">
      <c r="A1621" t="s">
        <v>2959</v>
      </c>
      <c r="B1621" t="s">
        <v>2959</v>
      </c>
      <c r="C1621" t="s">
        <v>2960</v>
      </c>
      <c r="D1621" s="3" t="s">
        <v>2961</v>
      </c>
      <c r="E1621" t="s">
        <v>2962</v>
      </c>
      <c r="F1621" s="1">
        <v>18</v>
      </c>
      <c r="G1621" s="1">
        <v>18</v>
      </c>
      <c r="H1621" s="6">
        <v>0.184186494027893</v>
      </c>
      <c r="I1621" s="7">
        <v>0.186545727136432</v>
      </c>
      <c r="J1621" s="8">
        <v>1.5910716493075701</v>
      </c>
      <c r="K1621" s="22">
        <f t="shared" si="25"/>
        <v>0.66999880472819251</v>
      </c>
      <c r="L1621" s="12">
        <v>383420100</v>
      </c>
      <c r="M1621" s="12">
        <v>434499800</v>
      </c>
      <c r="N1621" s="12">
        <v>458009900</v>
      </c>
      <c r="O1621" s="13">
        <v>1005900000</v>
      </c>
      <c r="P1621" s="13">
        <v>388709900</v>
      </c>
      <c r="Q1621" s="13">
        <v>786010000</v>
      </c>
      <c r="R1621" s="1">
        <v>46.2</v>
      </c>
      <c r="S1621" s="1">
        <v>44.868000000000002</v>
      </c>
      <c r="T1621" s="1">
        <v>0</v>
      </c>
      <c r="U1621" s="1">
        <v>124.47</v>
      </c>
    </row>
    <row r="1622" spans="1:21" x14ac:dyDescent="0.3">
      <c r="A1622" t="s">
        <v>6817</v>
      </c>
      <c r="B1622" t="s">
        <v>6817</v>
      </c>
      <c r="C1622" t="s">
        <v>6818</v>
      </c>
      <c r="D1622" s="3" t="s">
        <v>6819</v>
      </c>
      <c r="E1622" t="s">
        <v>6820</v>
      </c>
      <c r="F1622" s="1">
        <v>7</v>
      </c>
      <c r="G1622" s="1">
        <v>7</v>
      </c>
      <c r="H1622" s="6">
        <v>0.110670238168925</v>
      </c>
      <c r="I1622" s="7">
        <v>0.115620230700976</v>
      </c>
      <c r="J1622" s="8">
        <v>3.8193101984839601</v>
      </c>
      <c r="K1622" s="22">
        <f t="shared" si="25"/>
        <v>1.9333120981852221</v>
      </c>
      <c r="L1622" s="12">
        <v>8063603</v>
      </c>
      <c r="M1622" s="12">
        <v>4926599</v>
      </c>
      <c r="N1622" s="12">
        <v>1008761</v>
      </c>
      <c r="O1622" s="13">
        <v>16547000</v>
      </c>
      <c r="P1622" s="13">
        <v>8910802</v>
      </c>
      <c r="Q1622" s="13">
        <v>15142000</v>
      </c>
      <c r="R1622" s="1">
        <v>12.7</v>
      </c>
      <c r="S1622" s="1">
        <v>79.971000000000004</v>
      </c>
      <c r="T1622" s="1">
        <v>0</v>
      </c>
      <c r="U1622" s="1">
        <v>16.696000000000002</v>
      </c>
    </row>
    <row r="1623" spans="1:21" x14ac:dyDescent="0.3">
      <c r="A1623" t="s">
        <v>920</v>
      </c>
      <c r="B1623" t="s">
        <v>920</v>
      </c>
      <c r="C1623" t="s">
        <v>921</v>
      </c>
      <c r="D1623" s="3" t="s">
        <v>922</v>
      </c>
      <c r="E1623" t="s">
        <v>923</v>
      </c>
      <c r="F1623" s="1">
        <v>10</v>
      </c>
      <c r="G1623" s="1">
        <v>10</v>
      </c>
      <c r="H1623" s="6">
        <v>0.58012158032597705</v>
      </c>
      <c r="I1623" s="7">
        <v>0.65894635193133</v>
      </c>
      <c r="J1623" s="8">
        <v>1.1468234262460899</v>
      </c>
      <c r="K1623" s="22">
        <f t="shared" si="25"/>
        <v>0.19764328002929543</v>
      </c>
      <c r="L1623" s="12">
        <v>47371020</v>
      </c>
      <c r="M1623" s="12">
        <v>42515010</v>
      </c>
      <c r="N1623" s="12">
        <v>24234000</v>
      </c>
      <c r="O1623" s="13">
        <v>46694010</v>
      </c>
      <c r="P1623" s="13">
        <v>45327990</v>
      </c>
      <c r="Q1623" s="13">
        <v>34781000</v>
      </c>
      <c r="R1623" s="1">
        <v>28.3</v>
      </c>
      <c r="S1623" s="1">
        <v>46.094999999999999</v>
      </c>
      <c r="T1623" s="1">
        <v>0</v>
      </c>
      <c r="U1623" s="1">
        <v>80.222999999999999</v>
      </c>
    </row>
    <row r="1624" spans="1:21" x14ac:dyDescent="0.3">
      <c r="A1624" t="s">
        <v>4946</v>
      </c>
      <c r="B1624" t="s">
        <v>4946</v>
      </c>
      <c r="C1624" t="s">
        <v>4947</v>
      </c>
      <c r="D1624" s="3" t="s">
        <v>4948</v>
      </c>
      <c r="E1624" t="s">
        <v>4949</v>
      </c>
      <c r="F1624" s="1">
        <v>9</v>
      </c>
      <c r="G1624" s="1">
        <v>9</v>
      </c>
      <c r="H1624" s="6">
        <v>1.00776569855522E-2</v>
      </c>
      <c r="I1624" s="7">
        <v>1.79609544468547E-2</v>
      </c>
      <c r="J1624" s="8">
        <v>3.9297470227463398</v>
      </c>
      <c r="K1624" s="22">
        <f t="shared" si="25"/>
        <v>1.9744364420572935</v>
      </c>
      <c r="L1624" s="12">
        <v>882855.4</v>
      </c>
      <c r="M1624" s="12">
        <v>2314399</v>
      </c>
      <c r="N1624" s="12">
        <v>1202013</v>
      </c>
      <c r="O1624" s="13">
        <v>5329102</v>
      </c>
      <c r="P1624" s="13">
        <v>6175402</v>
      </c>
      <c r="Q1624" s="13">
        <v>4529098</v>
      </c>
      <c r="R1624" s="1">
        <v>18.7</v>
      </c>
      <c r="S1624" s="1">
        <v>69.040000000000006</v>
      </c>
      <c r="T1624" s="1">
        <v>0</v>
      </c>
      <c r="U1624" s="1">
        <v>9.0149000000000008</v>
      </c>
    </row>
    <row r="1625" spans="1:21" x14ac:dyDescent="0.3">
      <c r="A1625" t="s">
        <v>123</v>
      </c>
      <c r="B1625" t="s">
        <v>123</v>
      </c>
      <c r="C1625" t="s">
        <v>124</v>
      </c>
      <c r="D1625" s="3" t="s">
        <v>125</v>
      </c>
      <c r="E1625" t="s">
        <v>126</v>
      </c>
      <c r="F1625" s="1">
        <v>5</v>
      </c>
      <c r="G1625" s="1">
        <v>5</v>
      </c>
      <c r="H1625" s="6">
        <v>3.7657172436270203E-2</v>
      </c>
      <c r="I1625" s="7">
        <v>4.7415143603133203E-2</v>
      </c>
      <c r="J1625" s="8">
        <v>3.35008828861735</v>
      </c>
      <c r="K1625" s="22">
        <f t="shared" si="25"/>
        <v>1.7441991170247366</v>
      </c>
      <c r="L1625" s="12">
        <v>3336502</v>
      </c>
      <c r="M1625" s="12">
        <v>1641728</v>
      </c>
      <c r="N1625" s="12">
        <v>1215583</v>
      </c>
      <c r="O1625" s="13">
        <v>8554803</v>
      </c>
      <c r="P1625" s="13">
        <v>7752502</v>
      </c>
      <c r="Q1625" s="13">
        <v>3774801</v>
      </c>
      <c r="R1625" s="1">
        <v>18.3</v>
      </c>
      <c r="S1625" s="1">
        <v>49.438000000000002</v>
      </c>
      <c r="T1625" s="1">
        <v>0</v>
      </c>
      <c r="U1625" s="1">
        <v>6.1719999999999997</v>
      </c>
    </row>
    <row r="1626" spans="1:21" x14ac:dyDescent="0.3">
      <c r="A1626" t="s">
        <v>4786</v>
      </c>
      <c r="B1626" t="s">
        <v>4786</v>
      </c>
      <c r="C1626" t="s">
        <v>4787</v>
      </c>
      <c r="D1626" s="3" t="s">
        <v>4788</v>
      </c>
      <c r="E1626" t="s">
        <v>4789</v>
      </c>
      <c r="F1626" s="1">
        <v>12</v>
      </c>
      <c r="G1626" s="1">
        <v>12</v>
      </c>
      <c r="H1626" s="6">
        <v>2.0691245745920001E-4</v>
      </c>
      <c r="I1626" s="7">
        <v>4.73684210526316E-3</v>
      </c>
      <c r="J1626" s="8">
        <v>1.6168656358462801</v>
      </c>
      <c r="K1626" s="22">
        <f t="shared" si="25"/>
        <v>0.69319979349772132</v>
      </c>
      <c r="L1626" s="12">
        <v>62179040</v>
      </c>
      <c r="M1626" s="12">
        <v>59983970</v>
      </c>
      <c r="N1626" s="12">
        <v>67825020</v>
      </c>
      <c r="O1626" s="13">
        <v>101890100</v>
      </c>
      <c r="P1626" s="13">
        <v>103700000</v>
      </c>
      <c r="Q1626" s="13">
        <v>101200000</v>
      </c>
      <c r="R1626" s="1">
        <v>44.3</v>
      </c>
      <c r="S1626" s="1">
        <v>27.975000000000001</v>
      </c>
      <c r="T1626" s="1">
        <v>0</v>
      </c>
      <c r="U1626" s="1">
        <v>32.148000000000003</v>
      </c>
    </row>
    <row r="1627" spans="1:21" x14ac:dyDescent="0.3">
      <c r="A1627" t="s">
        <v>1551</v>
      </c>
      <c r="B1627" t="s">
        <v>1551</v>
      </c>
      <c r="C1627" t="s">
        <v>1552</v>
      </c>
      <c r="D1627" s="3" t="s">
        <v>1553</v>
      </c>
      <c r="E1627" t="s">
        <v>1554</v>
      </c>
      <c r="F1627" s="1">
        <v>4</v>
      </c>
      <c r="G1627" s="1">
        <v>4</v>
      </c>
      <c r="H1627" s="6">
        <v>0.41622183730897599</v>
      </c>
      <c r="I1627" s="7">
        <v>0.45653584018801402</v>
      </c>
      <c r="J1627" s="8">
        <v>1.13012064657558</v>
      </c>
      <c r="K1627" s="22">
        <f t="shared" si="25"/>
        <v>0.17647679646810119</v>
      </c>
      <c r="L1627" s="12">
        <v>3590101</v>
      </c>
      <c r="M1627" s="12">
        <v>3545798</v>
      </c>
      <c r="N1627" s="12">
        <v>4719898</v>
      </c>
      <c r="O1627" s="13">
        <v>4580299</v>
      </c>
      <c r="P1627" s="13">
        <v>5139001</v>
      </c>
      <c r="Q1627" s="13">
        <v>3684302</v>
      </c>
      <c r="R1627" s="1">
        <v>20.9</v>
      </c>
      <c r="S1627" s="1">
        <v>26.228000000000002</v>
      </c>
      <c r="T1627" s="1">
        <v>0</v>
      </c>
      <c r="U1627" s="1">
        <v>4.3761000000000001</v>
      </c>
    </row>
    <row r="1628" spans="1:21" x14ac:dyDescent="0.3">
      <c r="A1628" t="s">
        <v>6857</v>
      </c>
      <c r="B1628" t="s">
        <v>6857</v>
      </c>
      <c r="C1628" t="s">
        <v>6858</v>
      </c>
      <c r="D1628" s="3" t="s">
        <v>6859</v>
      </c>
      <c r="E1628" t="s">
        <v>6860</v>
      </c>
      <c r="F1628" s="1">
        <v>4</v>
      </c>
      <c r="G1628" s="1">
        <v>4</v>
      </c>
      <c r="H1628" s="6">
        <v>0.385323453790124</v>
      </c>
      <c r="I1628" s="7">
        <v>0.41818159951894202</v>
      </c>
      <c r="J1628" s="8">
        <v>1.15669050833205</v>
      </c>
      <c r="K1628" s="22">
        <f t="shared" si="25"/>
        <v>0.21000289916992368</v>
      </c>
      <c r="L1628" s="12">
        <v>2275599</v>
      </c>
      <c r="M1628" s="12">
        <v>2821401</v>
      </c>
      <c r="N1628" s="12">
        <v>3186098</v>
      </c>
      <c r="O1628" s="13">
        <v>3604401</v>
      </c>
      <c r="P1628" s="13">
        <v>2528399</v>
      </c>
      <c r="Q1628" s="13">
        <v>3473702</v>
      </c>
      <c r="R1628" s="1">
        <v>5.7</v>
      </c>
      <c r="S1628" s="1">
        <v>64.637</v>
      </c>
      <c r="T1628" s="1">
        <v>2.8598999999999999E-3</v>
      </c>
      <c r="U1628" s="1">
        <v>2.7391000000000001</v>
      </c>
    </row>
    <row r="1629" spans="1:21" x14ac:dyDescent="0.3">
      <c r="A1629" t="s">
        <v>8445</v>
      </c>
      <c r="B1629" t="s">
        <v>8445</v>
      </c>
      <c r="C1629" t="s">
        <v>8446</v>
      </c>
      <c r="D1629" s="3" t="s">
        <v>8447</v>
      </c>
      <c r="E1629" t="s">
        <v>8448</v>
      </c>
      <c r="F1629" s="1">
        <v>7</v>
      </c>
      <c r="G1629" s="1">
        <v>7</v>
      </c>
      <c r="H1629" s="6">
        <v>3.48145503373605E-2</v>
      </c>
      <c r="I1629" s="7">
        <v>4.53351278600269E-2</v>
      </c>
      <c r="J1629" s="8">
        <v>0.727365503769549</v>
      </c>
      <c r="K1629" s="22">
        <f t="shared" si="25"/>
        <v>-0.45924758911132868</v>
      </c>
      <c r="L1629" s="12">
        <v>24829990</v>
      </c>
      <c r="M1629" s="12">
        <v>25780990</v>
      </c>
      <c r="N1629" s="12">
        <v>22448010</v>
      </c>
      <c r="O1629" s="13">
        <v>21077000</v>
      </c>
      <c r="P1629" s="13">
        <v>17041000</v>
      </c>
      <c r="Q1629" s="13">
        <v>15396010</v>
      </c>
      <c r="R1629" s="1">
        <v>39.799999999999997</v>
      </c>
      <c r="S1629" s="1">
        <v>25.513999999999999</v>
      </c>
      <c r="T1629" s="1">
        <v>0</v>
      </c>
      <c r="U1629" s="1">
        <v>25.870999999999999</v>
      </c>
    </row>
    <row r="1630" spans="1:21" x14ac:dyDescent="0.3">
      <c r="A1630" t="s">
        <v>7612</v>
      </c>
      <c r="B1630" t="s">
        <v>7612</v>
      </c>
      <c r="C1630" t="s">
        <v>7613</v>
      </c>
      <c r="D1630" s="3" t="s">
        <v>7614</v>
      </c>
      <c r="E1630" t="s">
        <v>7615</v>
      </c>
      <c r="F1630" s="1">
        <v>5</v>
      </c>
      <c r="G1630" s="1">
        <v>5</v>
      </c>
      <c r="H1630" s="6">
        <v>3.7901878515330799E-2</v>
      </c>
      <c r="I1630" s="7">
        <v>4.7291666666666697E-2</v>
      </c>
      <c r="J1630" s="8">
        <v>1.66262261948442</v>
      </c>
      <c r="K1630" s="22">
        <f t="shared" si="25"/>
        <v>0.73346074422200258</v>
      </c>
      <c r="L1630" s="12">
        <v>5079902</v>
      </c>
      <c r="M1630" s="12">
        <v>4586201</v>
      </c>
      <c r="N1630" s="12">
        <v>7316697</v>
      </c>
      <c r="O1630" s="13">
        <v>9442205</v>
      </c>
      <c r="P1630" s="13">
        <v>7841595</v>
      </c>
      <c r="Q1630" s="13">
        <v>10581000</v>
      </c>
      <c r="R1630" s="1">
        <v>32.4</v>
      </c>
      <c r="S1630" s="1">
        <v>25.527999999999999</v>
      </c>
      <c r="T1630" s="1">
        <v>0</v>
      </c>
      <c r="U1630" s="1">
        <v>27.997</v>
      </c>
    </row>
    <row r="1631" spans="1:21" x14ac:dyDescent="0.3">
      <c r="A1631" t="s">
        <v>3127</v>
      </c>
      <c r="B1631" t="s">
        <v>3127</v>
      </c>
      <c r="C1631" t="s">
        <v>3128</v>
      </c>
      <c r="D1631" s="3" t="s">
        <v>3129</v>
      </c>
      <c r="E1631" t="s">
        <v>3130</v>
      </c>
      <c r="F1631" s="1">
        <v>3</v>
      </c>
      <c r="G1631" s="1">
        <v>3</v>
      </c>
      <c r="H1631" s="6">
        <v>0.201032761915963</v>
      </c>
      <c r="I1631" s="7">
        <v>0.20446097738876701</v>
      </c>
      <c r="J1631" s="8">
        <v>1.2460273750892099</v>
      </c>
      <c r="K1631" s="22">
        <f t="shared" si="25"/>
        <v>0.31733576456705559</v>
      </c>
      <c r="L1631" s="12">
        <v>6255297</v>
      </c>
      <c r="M1631" s="12">
        <v>4155799</v>
      </c>
      <c r="N1631" s="12">
        <v>6342099</v>
      </c>
      <c r="O1631" s="13">
        <v>6399999</v>
      </c>
      <c r="P1631" s="13">
        <v>7309504</v>
      </c>
      <c r="Q1631" s="13">
        <v>6817897</v>
      </c>
      <c r="R1631" s="1">
        <v>15.2</v>
      </c>
      <c r="S1631" s="1">
        <v>24.439</v>
      </c>
      <c r="T1631" s="1">
        <v>0</v>
      </c>
      <c r="U1631" s="1">
        <v>5.9263000000000003</v>
      </c>
    </row>
    <row r="1632" spans="1:21" x14ac:dyDescent="0.3">
      <c r="A1632" t="s">
        <v>5852</v>
      </c>
      <c r="B1632" t="s">
        <v>5852</v>
      </c>
      <c r="C1632" t="s">
        <v>5853</v>
      </c>
      <c r="D1632" s="3" t="s">
        <v>5854</v>
      </c>
      <c r="E1632" t="s">
        <v>5855</v>
      </c>
      <c r="F1632" s="1">
        <v>33</v>
      </c>
      <c r="G1632" s="1">
        <v>33</v>
      </c>
      <c r="H1632" s="6">
        <v>0.26782807465949698</v>
      </c>
      <c r="I1632" s="7">
        <v>0.27898191560616198</v>
      </c>
      <c r="J1632" s="8">
        <v>0.91623856395161696</v>
      </c>
      <c r="K1632" s="22">
        <f t="shared" si="25"/>
        <v>-0.12620480855305882</v>
      </c>
      <c r="L1632" s="12">
        <v>366160000</v>
      </c>
      <c r="M1632" s="12">
        <v>320029900</v>
      </c>
      <c r="N1632" s="12">
        <v>359800200</v>
      </c>
      <c r="O1632" s="13">
        <v>336960200</v>
      </c>
      <c r="P1632" s="13">
        <v>286659900</v>
      </c>
      <c r="Q1632" s="13">
        <v>335740000</v>
      </c>
      <c r="R1632" s="1">
        <v>54.7</v>
      </c>
      <c r="S1632" s="1">
        <v>89.67</v>
      </c>
      <c r="T1632" s="1">
        <v>0</v>
      </c>
      <c r="U1632" s="1">
        <v>260.08</v>
      </c>
    </row>
    <row r="1633" spans="1:21" x14ac:dyDescent="0.3">
      <c r="A1633" t="s">
        <v>1687</v>
      </c>
      <c r="B1633" t="s">
        <v>1687</v>
      </c>
      <c r="C1633" t="s">
        <v>1688</v>
      </c>
      <c r="D1633" s="3" t="s">
        <v>1689</v>
      </c>
      <c r="E1633" t="s">
        <v>1690</v>
      </c>
      <c r="F1633" s="1">
        <v>15</v>
      </c>
      <c r="G1633" s="1">
        <v>15</v>
      </c>
      <c r="H1633" s="6">
        <v>1.7118184233570501E-3</v>
      </c>
      <c r="I1633" s="7">
        <v>6.2222222222222201E-3</v>
      </c>
      <c r="J1633" s="8">
        <v>2.9973009346732198</v>
      </c>
      <c r="K1633" s="22">
        <f t="shared" si="25"/>
        <v>1.5836639404296879</v>
      </c>
      <c r="L1633" s="12">
        <v>530109900</v>
      </c>
      <c r="M1633" s="12">
        <v>567449900</v>
      </c>
      <c r="N1633" s="12">
        <v>836529500</v>
      </c>
      <c r="O1633" s="13">
        <v>1979400000</v>
      </c>
      <c r="P1633" s="13">
        <v>1947101000</v>
      </c>
      <c r="Q1633" s="13">
        <v>1758101000</v>
      </c>
      <c r="R1633" s="1">
        <v>88</v>
      </c>
      <c r="S1633" s="1">
        <v>22.533000000000001</v>
      </c>
      <c r="T1633" s="1">
        <v>0</v>
      </c>
      <c r="U1633" s="1">
        <v>323.31</v>
      </c>
    </row>
    <row r="1634" spans="1:21" x14ac:dyDescent="0.3">
      <c r="A1634" t="s">
        <v>8037</v>
      </c>
      <c r="B1634" t="s">
        <v>8037</v>
      </c>
      <c r="C1634" t="s">
        <v>8038</v>
      </c>
      <c r="D1634" s="3" t="s">
        <v>8039</v>
      </c>
      <c r="E1634" t="s">
        <v>8040</v>
      </c>
      <c r="F1634" s="1">
        <v>4</v>
      </c>
      <c r="G1634" s="1">
        <v>4</v>
      </c>
      <c r="H1634" s="6">
        <v>0.39204222353321999</v>
      </c>
      <c r="I1634" s="7">
        <v>0.42534767025089598</v>
      </c>
      <c r="J1634" s="8">
        <v>0.64740928624600003</v>
      </c>
      <c r="K1634" s="22">
        <f t="shared" si="25"/>
        <v>-0.62725003560383918</v>
      </c>
      <c r="L1634" s="12">
        <v>2292000</v>
      </c>
      <c r="M1634" s="12">
        <v>5533802</v>
      </c>
      <c r="N1634" s="12">
        <v>5460898</v>
      </c>
      <c r="O1634" s="13">
        <v>3687801</v>
      </c>
      <c r="P1634" s="13">
        <v>3838300</v>
      </c>
      <c r="Q1634" s="13">
        <v>1327800</v>
      </c>
      <c r="R1634" s="1">
        <v>13.8</v>
      </c>
      <c r="S1634" s="1">
        <v>35.619999999999997</v>
      </c>
      <c r="T1634" s="1">
        <v>0</v>
      </c>
      <c r="U1634" s="1">
        <v>7.0721999999999996</v>
      </c>
    </row>
    <row r="1635" spans="1:21" x14ac:dyDescent="0.3">
      <c r="A1635" t="s">
        <v>6041</v>
      </c>
      <c r="B1635" t="s">
        <v>6041</v>
      </c>
      <c r="C1635" t="s">
        <v>6042</v>
      </c>
      <c r="D1635" s="3" t="s">
        <v>6043</v>
      </c>
      <c r="E1635" t="s">
        <v>6044</v>
      </c>
      <c r="F1635" s="1">
        <v>2</v>
      </c>
      <c r="G1635" s="1">
        <v>2</v>
      </c>
      <c r="H1635" s="6">
        <v>0.173460456828544</v>
      </c>
      <c r="I1635" s="7">
        <v>0.17660550458715599</v>
      </c>
      <c r="J1635" s="8">
        <v>7.8282073571105899</v>
      </c>
      <c r="K1635" s="22">
        <f t="shared" si="25"/>
        <v>2.9686819712320975</v>
      </c>
      <c r="L1635" s="12">
        <v>1962782</v>
      </c>
      <c r="M1635" s="12">
        <v>13003000</v>
      </c>
      <c r="N1635" s="12">
        <v>1670811</v>
      </c>
      <c r="O1635" s="13">
        <v>3332265</v>
      </c>
      <c r="P1635" s="13">
        <v>68568020</v>
      </c>
      <c r="Q1635" s="13">
        <v>89530060</v>
      </c>
      <c r="R1635" s="1">
        <v>2</v>
      </c>
      <c r="S1635" s="1">
        <v>138.07</v>
      </c>
      <c r="T1635" s="1">
        <v>1.9277000000000001E-3</v>
      </c>
      <c r="U1635" s="1">
        <v>2.9413999999999998</v>
      </c>
    </row>
    <row r="1636" spans="1:21" x14ac:dyDescent="0.3">
      <c r="A1636" t="s">
        <v>2142</v>
      </c>
      <c r="B1636" t="s">
        <v>2142</v>
      </c>
      <c r="C1636" t="s">
        <v>2143</v>
      </c>
      <c r="D1636" s="3" t="s">
        <v>2144</v>
      </c>
      <c r="E1636" t="s">
        <v>2145</v>
      </c>
      <c r="F1636" s="1">
        <v>7</v>
      </c>
      <c r="G1636" s="1">
        <v>7</v>
      </c>
      <c r="H1636" s="6">
        <v>3.55607033086398E-2</v>
      </c>
      <c r="I1636" s="7">
        <v>4.5661784287616497E-2</v>
      </c>
      <c r="J1636" s="8">
        <v>1.3527923669858199</v>
      </c>
      <c r="K1636" s="22">
        <f t="shared" si="25"/>
        <v>0.43594042460124061</v>
      </c>
      <c r="L1636" s="12">
        <v>103280000</v>
      </c>
      <c r="M1636" s="12">
        <v>87856000</v>
      </c>
      <c r="N1636" s="12">
        <v>85444030</v>
      </c>
      <c r="O1636" s="13">
        <v>140610000</v>
      </c>
      <c r="P1636" s="13">
        <v>107959900</v>
      </c>
      <c r="Q1636" s="13">
        <v>126440000</v>
      </c>
      <c r="R1636" s="1">
        <v>54.6</v>
      </c>
      <c r="S1636" s="1">
        <v>16.97</v>
      </c>
      <c r="T1636" s="1">
        <v>0</v>
      </c>
      <c r="U1636" s="1">
        <v>42.691000000000003</v>
      </c>
    </row>
    <row r="1637" spans="1:21" x14ac:dyDescent="0.3">
      <c r="A1637" t="s">
        <v>1767</v>
      </c>
      <c r="B1637" t="s">
        <v>1767</v>
      </c>
      <c r="C1637" t="s">
        <v>1768</v>
      </c>
      <c r="D1637" s="3" t="s">
        <v>1769</v>
      </c>
      <c r="E1637" t="s">
        <v>1770</v>
      </c>
      <c r="F1637" s="1">
        <v>22</v>
      </c>
      <c r="G1637" s="1">
        <v>14</v>
      </c>
      <c r="H1637" s="6">
        <v>0.15948816080411601</v>
      </c>
      <c r="I1637" s="7">
        <v>0.16208681925808999</v>
      </c>
      <c r="J1637" s="8">
        <v>1.1509122671786101</v>
      </c>
      <c r="K1637" s="22">
        <f t="shared" si="25"/>
        <v>0.20277786254882857</v>
      </c>
      <c r="L1637" s="12">
        <v>28504990</v>
      </c>
      <c r="M1637" s="12">
        <v>25249010</v>
      </c>
      <c r="N1637" s="12">
        <v>26487000</v>
      </c>
      <c r="O1637" s="13">
        <v>31988990</v>
      </c>
      <c r="P1637" s="13">
        <v>26667990</v>
      </c>
      <c r="Q1637" s="13">
        <v>34067000</v>
      </c>
      <c r="R1637" s="1">
        <v>49.5</v>
      </c>
      <c r="S1637" s="1">
        <v>57.826000000000001</v>
      </c>
      <c r="T1637" s="1">
        <v>0</v>
      </c>
      <c r="U1637" s="1">
        <v>27.53</v>
      </c>
    </row>
    <row r="1638" spans="1:21" x14ac:dyDescent="0.3">
      <c r="A1638" t="s">
        <v>2979</v>
      </c>
      <c r="B1638" t="s">
        <v>2979</v>
      </c>
      <c r="C1638" t="s">
        <v>2980</v>
      </c>
      <c r="D1638" s="3" t="s">
        <v>2981</v>
      </c>
      <c r="E1638" t="s">
        <v>2982</v>
      </c>
      <c r="F1638" s="1">
        <v>4</v>
      </c>
      <c r="G1638" s="1">
        <v>4</v>
      </c>
      <c r="H1638" s="6">
        <v>0.43155693830243702</v>
      </c>
      <c r="I1638" s="7">
        <v>0.47698486612339902</v>
      </c>
      <c r="J1638" s="8">
        <v>1.3155906201406999</v>
      </c>
      <c r="K1638" s="22">
        <f t="shared" si="25"/>
        <v>0.39571062723796158</v>
      </c>
      <c r="L1638" s="12">
        <v>6958500</v>
      </c>
      <c r="M1638" s="12">
        <v>13049000</v>
      </c>
      <c r="N1638" s="12">
        <v>19236990</v>
      </c>
      <c r="O1638" s="13">
        <v>14102010</v>
      </c>
      <c r="P1638" s="13">
        <v>19486000</v>
      </c>
      <c r="Q1638" s="13">
        <v>14474000</v>
      </c>
      <c r="R1638" s="1">
        <v>18.100000000000001</v>
      </c>
      <c r="S1638" s="1">
        <v>27.361999999999998</v>
      </c>
      <c r="T1638" s="1">
        <v>0</v>
      </c>
      <c r="U1638" s="1">
        <v>5.6855000000000002</v>
      </c>
    </row>
    <row r="1639" spans="1:21" x14ac:dyDescent="0.3">
      <c r="A1639" t="s">
        <v>5479</v>
      </c>
      <c r="B1639" t="s">
        <v>5479</v>
      </c>
      <c r="C1639" t="s">
        <v>5480</v>
      </c>
      <c r="D1639" s="3" t="s">
        <v>5481</v>
      </c>
      <c r="E1639" t="s">
        <v>5482</v>
      </c>
      <c r="F1639" s="1">
        <v>33</v>
      </c>
      <c r="G1639" s="1">
        <v>31</v>
      </c>
      <c r="H1639" s="6">
        <v>5.6769628990068896E-3</v>
      </c>
      <c r="I1639" s="7">
        <v>1.22492917847026E-2</v>
      </c>
      <c r="J1639" s="8">
        <v>1.32180355588515</v>
      </c>
      <c r="K1639" s="22">
        <f t="shared" si="25"/>
        <v>0.40250778198241849</v>
      </c>
      <c r="L1639" s="12">
        <v>1520801000</v>
      </c>
      <c r="M1639" s="12">
        <v>1438200000</v>
      </c>
      <c r="N1639" s="12">
        <v>1386900000</v>
      </c>
      <c r="O1639" s="13">
        <v>2085600000</v>
      </c>
      <c r="P1639" s="13">
        <v>1802701000</v>
      </c>
      <c r="Q1639" s="13">
        <v>1863301000</v>
      </c>
      <c r="R1639" s="1">
        <v>59</v>
      </c>
      <c r="S1639" s="1">
        <v>72.210999999999999</v>
      </c>
      <c r="T1639" s="1">
        <v>0</v>
      </c>
      <c r="U1639" s="1">
        <v>323.31</v>
      </c>
    </row>
    <row r="1640" spans="1:21" x14ac:dyDescent="0.3">
      <c r="A1640" t="s">
        <v>1309</v>
      </c>
      <c r="B1640" t="s">
        <v>1309</v>
      </c>
      <c r="C1640" t="s">
        <v>1310</v>
      </c>
      <c r="D1640" s="3" t="s">
        <v>1311</v>
      </c>
      <c r="E1640" t="s">
        <v>1312</v>
      </c>
      <c r="F1640" s="1">
        <v>19</v>
      </c>
      <c r="G1640" s="1">
        <v>19</v>
      </c>
      <c r="H1640" s="6">
        <v>7.9209710844999906E-2</v>
      </c>
      <c r="I1640" s="7">
        <v>8.6692991115498497E-2</v>
      </c>
      <c r="J1640" s="8">
        <v>1.2061621672771401</v>
      </c>
      <c r="K1640" s="22">
        <f t="shared" si="25"/>
        <v>0.27042388916015103</v>
      </c>
      <c r="L1640" s="12">
        <v>224540000</v>
      </c>
      <c r="M1640" s="12">
        <v>205200000</v>
      </c>
      <c r="N1640" s="12">
        <v>203290100</v>
      </c>
      <c r="O1640" s="13">
        <v>240750000</v>
      </c>
      <c r="P1640" s="13">
        <v>294070000</v>
      </c>
      <c r="Q1640" s="13">
        <v>232160000</v>
      </c>
      <c r="R1640" s="1">
        <v>62.9</v>
      </c>
      <c r="S1640" s="1">
        <v>39.055999999999997</v>
      </c>
      <c r="T1640" s="1">
        <v>0</v>
      </c>
      <c r="U1640" s="1">
        <v>323.31</v>
      </c>
    </row>
    <row r="1641" spans="1:21" x14ac:dyDescent="0.3">
      <c r="A1641" t="s">
        <v>7848</v>
      </c>
      <c r="B1641" t="s">
        <v>7848</v>
      </c>
      <c r="C1641" t="s">
        <v>7849</v>
      </c>
      <c r="D1641" s="3" t="s">
        <v>7850</v>
      </c>
      <c r="E1641" t="s">
        <v>7851</v>
      </c>
      <c r="F1641" s="1">
        <v>12</v>
      </c>
      <c r="G1641" s="1">
        <v>12</v>
      </c>
      <c r="H1641" s="6">
        <v>0.174604586379252</v>
      </c>
      <c r="I1641" s="7">
        <v>0.17773873185637901</v>
      </c>
      <c r="J1641" s="8">
        <v>2.2942867716708601</v>
      </c>
      <c r="K1641" s="22">
        <f t="shared" si="25"/>
        <v>1.198045730590819</v>
      </c>
      <c r="L1641" s="12">
        <v>1384301</v>
      </c>
      <c r="M1641" s="12">
        <v>3526770</v>
      </c>
      <c r="N1641" s="12">
        <v>1467569</v>
      </c>
      <c r="O1641" s="13">
        <v>7916197</v>
      </c>
      <c r="P1641" s="13">
        <v>5355899</v>
      </c>
      <c r="Q1641" s="13">
        <v>2040799</v>
      </c>
      <c r="R1641" s="1">
        <v>20.8</v>
      </c>
      <c r="S1641" s="1">
        <v>72.700999999999993</v>
      </c>
      <c r="T1641" s="1">
        <v>0</v>
      </c>
      <c r="U1641" s="1">
        <v>14.339</v>
      </c>
    </row>
    <row r="1642" spans="1:21" x14ac:dyDescent="0.3">
      <c r="A1642" t="s">
        <v>6509</v>
      </c>
      <c r="B1642" t="s">
        <v>6509</v>
      </c>
      <c r="C1642" t="s">
        <v>6510</v>
      </c>
      <c r="D1642" s="3" t="s">
        <v>6511</v>
      </c>
      <c r="E1642" t="s">
        <v>6512</v>
      </c>
      <c r="F1642" s="1">
        <v>3</v>
      </c>
      <c r="G1642" s="1">
        <v>3</v>
      </c>
      <c r="H1642" s="6">
        <v>5.3796241216641998E-2</v>
      </c>
      <c r="I1642" s="7">
        <v>6.3392978482446197E-2</v>
      </c>
      <c r="J1642" s="8">
        <v>2.5243057040932801</v>
      </c>
      <c r="K1642" s="22">
        <f t="shared" si="25"/>
        <v>1.3358866373697913</v>
      </c>
      <c r="L1642" s="12">
        <v>19037000</v>
      </c>
      <c r="M1642" s="12">
        <v>29863000</v>
      </c>
      <c r="N1642" s="12">
        <v>22012000</v>
      </c>
      <c r="O1642" s="13">
        <v>40556980</v>
      </c>
      <c r="P1642" s="13">
        <v>109810000</v>
      </c>
      <c r="Q1642" s="13">
        <v>45197000</v>
      </c>
      <c r="R1642" s="1">
        <v>33.299999999999997</v>
      </c>
      <c r="S1642" s="1">
        <v>12.88</v>
      </c>
      <c r="T1642" s="1">
        <v>0</v>
      </c>
      <c r="U1642" s="1">
        <v>133.19</v>
      </c>
    </row>
    <row r="1643" spans="1:21" x14ac:dyDescent="0.3">
      <c r="A1643" t="s">
        <v>3195</v>
      </c>
      <c r="B1643" t="s">
        <v>3195</v>
      </c>
      <c r="C1643" t="s">
        <v>3196</v>
      </c>
      <c r="D1643" s="3" t="s">
        <v>3197</v>
      </c>
      <c r="E1643" t="s">
        <v>3198</v>
      </c>
      <c r="F1643" s="1">
        <v>6</v>
      </c>
      <c r="G1643" s="1">
        <v>6</v>
      </c>
      <c r="H1643" s="6">
        <v>9.6954295503928006E-2</v>
      </c>
      <c r="I1643" s="7">
        <v>0.102003703703704</v>
      </c>
      <c r="J1643" s="8">
        <v>1.3831934622478701</v>
      </c>
      <c r="K1643" s="22">
        <f t="shared" si="25"/>
        <v>0.46800295511881068</v>
      </c>
      <c r="L1643" s="12">
        <v>27860980</v>
      </c>
      <c r="M1643" s="12">
        <v>25953010</v>
      </c>
      <c r="N1643" s="12">
        <v>19482010</v>
      </c>
      <c r="O1643" s="13">
        <v>39837020</v>
      </c>
      <c r="P1643" s="13">
        <v>27885010</v>
      </c>
      <c r="Q1643" s="13">
        <v>33559000</v>
      </c>
      <c r="R1643" s="1">
        <v>24.7</v>
      </c>
      <c r="S1643" s="1">
        <v>39.618000000000002</v>
      </c>
      <c r="T1643" s="1">
        <v>0</v>
      </c>
      <c r="U1643" s="1">
        <v>36.177999999999997</v>
      </c>
    </row>
    <row r="1644" spans="1:21" x14ac:dyDescent="0.3">
      <c r="A1644" t="s">
        <v>1747</v>
      </c>
      <c r="B1644" t="s">
        <v>1747</v>
      </c>
      <c r="C1644" t="s">
        <v>1748</v>
      </c>
      <c r="D1644" s="3" t="s">
        <v>1749</v>
      </c>
      <c r="E1644" t="s">
        <v>1750</v>
      </c>
      <c r="F1644" s="1">
        <v>24</v>
      </c>
      <c r="G1644" s="1">
        <v>24</v>
      </c>
      <c r="H1644" s="6">
        <v>0.47359619974675099</v>
      </c>
      <c r="I1644" s="7">
        <v>0.52907832009080602</v>
      </c>
      <c r="J1644" s="8">
        <v>0.94308432512774498</v>
      </c>
      <c r="K1644" s="22">
        <f t="shared" si="25"/>
        <v>-8.4541320800780514E-2</v>
      </c>
      <c r="L1644" s="12">
        <v>1920200000</v>
      </c>
      <c r="M1644" s="12">
        <v>1678400000</v>
      </c>
      <c r="N1644" s="12">
        <v>1549400000</v>
      </c>
      <c r="O1644" s="13">
        <v>1745301000</v>
      </c>
      <c r="P1644" s="13">
        <v>1547901000</v>
      </c>
      <c r="Q1644" s="13">
        <v>1550400000</v>
      </c>
      <c r="R1644" s="1">
        <v>57.7</v>
      </c>
      <c r="S1644" s="1">
        <v>52.57</v>
      </c>
      <c r="T1644" s="1">
        <v>0</v>
      </c>
      <c r="U1644" s="1">
        <v>323.31</v>
      </c>
    </row>
    <row r="1645" spans="1:21" x14ac:dyDescent="0.3">
      <c r="A1645" t="s">
        <v>2427</v>
      </c>
      <c r="B1645" t="s">
        <v>2427</v>
      </c>
      <c r="C1645" t="s">
        <v>2428</v>
      </c>
      <c r="D1645" s="3" t="s">
        <v>2429</v>
      </c>
      <c r="E1645" t="s">
        <v>2430</v>
      </c>
      <c r="F1645" s="1">
        <v>3</v>
      </c>
      <c r="G1645" s="1">
        <v>3</v>
      </c>
      <c r="H1645" s="6">
        <v>0.93032834107836304</v>
      </c>
      <c r="I1645" s="7">
        <v>0.95298737727910199</v>
      </c>
      <c r="J1645" s="8">
        <v>1.02681903144176</v>
      </c>
      <c r="K1645" s="22">
        <f t="shared" si="25"/>
        <v>3.8181940714517339E-2</v>
      </c>
      <c r="L1645" s="12">
        <v>3366401</v>
      </c>
      <c r="M1645" s="12">
        <v>4180298</v>
      </c>
      <c r="N1645" s="12">
        <v>4035503</v>
      </c>
      <c r="O1645" s="13">
        <v>6790200</v>
      </c>
      <c r="P1645" s="13">
        <v>3296902</v>
      </c>
      <c r="Q1645" s="13">
        <v>2746401</v>
      </c>
      <c r="R1645" s="1">
        <v>30.4</v>
      </c>
      <c r="S1645" s="1">
        <v>13.364000000000001</v>
      </c>
      <c r="T1645" s="1">
        <v>0</v>
      </c>
      <c r="U1645" s="1">
        <v>4.4916</v>
      </c>
    </row>
    <row r="1646" spans="1:21" x14ac:dyDescent="0.3">
      <c r="A1646" t="s">
        <v>652</v>
      </c>
      <c r="B1646" t="s">
        <v>652</v>
      </c>
      <c r="C1646" t="s">
        <v>653</v>
      </c>
      <c r="D1646" s="3" t="s">
        <v>654</v>
      </c>
      <c r="E1646" t="s">
        <v>655</v>
      </c>
      <c r="F1646" s="1">
        <v>4</v>
      </c>
      <c r="G1646" s="1">
        <v>4</v>
      </c>
      <c r="H1646" s="6">
        <v>6.7202178715380395E-2</v>
      </c>
      <c r="I1646" s="7">
        <v>7.4939203354297698E-2</v>
      </c>
      <c r="J1646" s="8">
        <v>1.4212216553952199</v>
      </c>
      <c r="K1646" s="22">
        <f t="shared" si="25"/>
        <v>0.50713157653808461</v>
      </c>
      <c r="L1646" s="12">
        <v>6284699</v>
      </c>
      <c r="M1646" s="12">
        <v>5103199</v>
      </c>
      <c r="N1646" s="12">
        <v>5089898</v>
      </c>
      <c r="O1646" s="13">
        <v>7195796</v>
      </c>
      <c r="P1646" s="13">
        <v>6597597</v>
      </c>
      <c r="Q1646" s="13">
        <v>9870904</v>
      </c>
      <c r="R1646" s="1">
        <v>21.5</v>
      </c>
      <c r="S1646" s="1">
        <v>30.399000000000001</v>
      </c>
      <c r="T1646" s="1">
        <v>0</v>
      </c>
      <c r="U1646" s="1">
        <v>7.6199000000000003</v>
      </c>
    </row>
    <row r="1647" spans="1:21" x14ac:dyDescent="0.3">
      <c r="A1647" t="s">
        <v>5363</v>
      </c>
      <c r="B1647" t="s">
        <v>5363</v>
      </c>
      <c r="C1647" t="s">
        <v>5364</v>
      </c>
      <c r="D1647" s="3" t="s">
        <v>5365</v>
      </c>
      <c r="E1647" t="s">
        <v>5366</v>
      </c>
      <c r="F1647" s="1">
        <v>9</v>
      </c>
      <c r="G1647" s="1">
        <v>9</v>
      </c>
      <c r="H1647" s="6">
        <v>0.45565992152291002</v>
      </c>
      <c r="I1647" s="7">
        <v>0.50510882016036696</v>
      </c>
      <c r="J1647" s="8">
        <v>1.1825658093067</v>
      </c>
      <c r="K1647" s="22">
        <f t="shared" si="25"/>
        <v>0.24192047119140062</v>
      </c>
      <c r="L1647" s="12">
        <v>17785000</v>
      </c>
      <c r="M1647" s="12">
        <v>18052000</v>
      </c>
      <c r="N1647" s="12">
        <v>10067000</v>
      </c>
      <c r="O1647" s="13">
        <v>19912010</v>
      </c>
      <c r="P1647" s="13">
        <v>16073990</v>
      </c>
      <c r="Q1647" s="13">
        <v>16700010</v>
      </c>
      <c r="R1647" s="1">
        <v>25.1</v>
      </c>
      <c r="S1647" s="1">
        <v>42.283999999999999</v>
      </c>
      <c r="T1647" s="1">
        <v>0</v>
      </c>
      <c r="U1647" s="1">
        <v>13.228999999999999</v>
      </c>
    </row>
    <row r="1648" spans="1:21" x14ac:dyDescent="0.3">
      <c r="A1648" t="s">
        <v>5659</v>
      </c>
      <c r="B1648" t="s">
        <v>5659</v>
      </c>
      <c r="C1648" t="s">
        <v>5660</v>
      </c>
      <c r="D1648" s="3" t="s">
        <v>5661</v>
      </c>
      <c r="E1648" t="s">
        <v>5662</v>
      </c>
      <c r="F1648" s="1">
        <v>7</v>
      </c>
      <c r="G1648" s="1">
        <v>7</v>
      </c>
      <c r="H1648" s="6">
        <v>0.64316075393463801</v>
      </c>
      <c r="I1648" s="7">
        <v>0.71975362318840597</v>
      </c>
      <c r="J1648" s="8">
        <v>1.11742243218191</v>
      </c>
      <c r="K1648" s="22">
        <f t="shared" si="25"/>
        <v>0.16017468770344731</v>
      </c>
      <c r="L1648" s="12">
        <v>98647980</v>
      </c>
      <c r="M1648" s="12">
        <v>107870000</v>
      </c>
      <c r="N1648" s="12">
        <v>119889900</v>
      </c>
      <c r="O1648" s="13">
        <v>150029900</v>
      </c>
      <c r="P1648" s="13">
        <v>78890950</v>
      </c>
      <c r="Q1648" s="13">
        <v>150390000</v>
      </c>
      <c r="R1648" s="1">
        <v>42.6</v>
      </c>
      <c r="S1648" s="1">
        <v>26.969000000000001</v>
      </c>
      <c r="T1648" s="1">
        <v>0</v>
      </c>
      <c r="U1648" s="1">
        <v>226.85</v>
      </c>
    </row>
    <row r="1649" spans="1:21" x14ac:dyDescent="0.3">
      <c r="A1649" t="s">
        <v>3335</v>
      </c>
      <c r="B1649" t="s">
        <v>3335</v>
      </c>
      <c r="C1649" t="s">
        <v>3336</v>
      </c>
      <c r="D1649" s="3" t="s">
        <v>3337</v>
      </c>
      <c r="E1649" t="s">
        <v>3338</v>
      </c>
      <c r="F1649" s="1">
        <v>3</v>
      </c>
      <c r="G1649" s="1">
        <v>3</v>
      </c>
      <c r="H1649" s="6">
        <v>1.12808009887474E-2</v>
      </c>
      <c r="I1649" s="7">
        <v>2.01642710472279E-2</v>
      </c>
      <c r="J1649" s="8">
        <v>1.2134684992854701</v>
      </c>
      <c r="K1649" s="22">
        <f t="shared" si="25"/>
        <v>0.27913665771483787</v>
      </c>
      <c r="L1649" s="12">
        <v>7698502</v>
      </c>
      <c r="M1649" s="12">
        <v>8776302</v>
      </c>
      <c r="N1649" s="12">
        <v>8623001</v>
      </c>
      <c r="O1649" s="13">
        <v>10385010</v>
      </c>
      <c r="P1649" s="13">
        <v>10147000</v>
      </c>
      <c r="Q1649" s="13">
        <v>9879103</v>
      </c>
      <c r="R1649" s="1">
        <v>31.4</v>
      </c>
      <c r="S1649" s="1">
        <v>21.702000000000002</v>
      </c>
      <c r="T1649" s="1">
        <v>0</v>
      </c>
      <c r="U1649" s="1">
        <v>18.5</v>
      </c>
    </row>
    <row r="1650" spans="1:21" x14ac:dyDescent="0.3">
      <c r="A1650" t="s">
        <v>7448</v>
      </c>
      <c r="B1650" t="s">
        <v>7448</v>
      </c>
      <c r="C1650" t="s">
        <v>7449</v>
      </c>
      <c r="D1650" s="3" t="s">
        <v>7450</v>
      </c>
      <c r="E1650" t="s">
        <v>7451</v>
      </c>
      <c r="F1650" s="1">
        <v>4</v>
      </c>
      <c r="G1650" s="1">
        <v>4</v>
      </c>
      <c r="H1650" s="6">
        <v>0.337016927697183</v>
      </c>
      <c r="I1650" s="7">
        <v>0.35809322560596601</v>
      </c>
      <c r="J1650" s="8">
        <v>0.69658376743547601</v>
      </c>
      <c r="K1650" s="22">
        <f t="shared" si="25"/>
        <v>-0.52163124084472656</v>
      </c>
      <c r="L1650" s="12">
        <v>171370000</v>
      </c>
      <c r="M1650" s="12">
        <v>206120100</v>
      </c>
      <c r="N1650" s="12">
        <v>244360100</v>
      </c>
      <c r="O1650" s="13">
        <v>122590000</v>
      </c>
      <c r="P1650" s="13">
        <v>90789000</v>
      </c>
      <c r="Q1650" s="13">
        <v>262130100</v>
      </c>
      <c r="R1650" s="1">
        <v>31.8</v>
      </c>
      <c r="S1650" s="1">
        <v>14.298999999999999</v>
      </c>
      <c r="T1650" s="1">
        <v>0</v>
      </c>
      <c r="U1650" s="1">
        <v>40.872999999999998</v>
      </c>
    </row>
    <row r="1651" spans="1:21" x14ac:dyDescent="0.3">
      <c r="A1651" t="s">
        <v>7284</v>
      </c>
      <c r="B1651" t="s">
        <v>7284</v>
      </c>
      <c r="C1651" t="s">
        <v>7285</v>
      </c>
      <c r="D1651" s="3" t="s">
        <v>7286</v>
      </c>
      <c r="E1651" t="s">
        <v>7287</v>
      </c>
      <c r="F1651" s="1">
        <v>2</v>
      </c>
      <c r="G1651" s="1">
        <v>2</v>
      </c>
      <c r="H1651" s="6">
        <v>0.286918231151779</v>
      </c>
      <c r="I1651" s="7">
        <v>0.29888845401174202</v>
      </c>
      <c r="J1651" s="8">
        <v>1.5016353312175601</v>
      </c>
      <c r="K1651" s="22">
        <f t="shared" si="25"/>
        <v>0.58653450012206731</v>
      </c>
      <c r="L1651" s="12">
        <v>1799801</v>
      </c>
      <c r="M1651" s="12">
        <v>2282801</v>
      </c>
      <c r="N1651" s="12">
        <v>3487101</v>
      </c>
      <c r="O1651" s="13">
        <v>5566498</v>
      </c>
      <c r="P1651" s="13">
        <v>2214182</v>
      </c>
      <c r="Q1651" s="13">
        <v>3935999</v>
      </c>
      <c r="R1651" s="1">
        <v>33</v>
      </c>
      <c r="S1651" s="1">
        <v>10.547000000000001</v>
      </c>
      <c r="T1651" s="1">
        <v>2.4061999999999998E-3</v>
      </c>
      <c r="U1651" s="1">
        <v>2.8786999999999998</v>
      </c>
    </row>
    <row r="1652" spans="1:21" x14ac:dyDescent="0.3">
      <c r="A1652" t="s">
        <v>3520</v>
      </c>
      <c r="B1652" t="s">
        <v>3520</v>
      </c>
      <c r="C1652" t="s">
        <v>3521</v>
      </c>
      <c r="D1652" s="3" t="s">
        <v>3522</v>
      </c>
      <c r="E1652" t="s">
        <v>3523</v>
      </c>
      <c r="F1652" s="1">
        <v>12</v>
      </c>
      <c r="G1652" s="1">
        <v>12</v>
      </c>
      <c r="H1652" s="6">
        <v>0.79972248599780205</v>
      </c>
      <c r="I1652" s="7">
        <v>0.86049853943524801</v>
      </c>
      <c r="J1652" s="8">
        <v>1.0347567148741901</v>
      </c>
      <c r="K1652" s="22">
        <f t="shared" si="25"/>
        <v>4.9291610717767685E-2</v>
      </c>
      <c r="L1652" s="12">
        <v>273599900</v>
      </c>
      <c r="M1652" s="12">
        <v>248129900</v>
      </c>
      <c r="N1652" s="12">
        <v>351889900</v>
      </c>
      <c r="O1652" s="13">
        <v>295260100</v>
      </c>
      <c r="P1652" s="13">
        <v>264790100</v>
      </c>
      <c r="Q1652" s="13">
        <v>338540000</v>
      </c>
      <c r="R1652" s="1">
        <v>83.2</v>
      </c>
      <c r="S1652" s="1">
        <v>19.786999999999999</v>
      </c>
      <c r="T1652" s="1">
        <v>0</v>
      </c>
      <c r="U1652" s="1">
        <v>158.9</v>
      </c>
    </row>
    <row r="1653" spans="1:21" x14ac:dyDescent="0.3">
      <c r="A1653" t="s">
        <v>4902</v>
      </c>
      <c r="B1653" t="s">
        <v>4902</v>
      </c>
      <c r="C1653" t="s">
        <v>4903</v>
      </c>
      <c r="D1653" s="3" t="s">
        <v>4904</v>
      </c>
      <c r="E1653" t="s">
        <v>4905</v>
      </c>
      <c r="F1653" s="1">
        <v>9</v>
      </c>
      <c r="G1653" s="1">
        <v>9</v>
      </c>
      <c r="H1653" s="6">
        <v>8.5431307619506805E-2</v>
      </c>
      <c r="I1653" s="7">
        <v>9.0099808061420303E-2</v>
      </c>
      <c r="J1653" s="8">
        <v>1.4554280360669201</v>
      </c>
      <c r="K1653" s="22">
        <f t="shared" si="25"/>
        <v>0.54144350687662857</v>
      </c>
      <c r="L1653" s="12">
        <v>33300980</v>
      </c>
      <c r="M1653" s="12">
        <v>24249990</v>
      </c>
      <c r="N1653" s="12">
        <v>22421990</v>
      </c>
      <c r="O1653" s="13">
        <v>44684020</v>
      </c>
      <c r="P1653" s="13">
        <v>40655010</v>
      </c>
      <c r="Q1653" s="13">
        <v>30729020</v>
      </c>
      <c r="R1653" s="1">
        <v>42.9</v>
      </c>
      <c r="S1653" s="1">
        <v>29.617000000000001</v>
      </c>
      <c r="T1653" s="1">
        <v>0</v>
      </c>
      <c r="U1653" s="1">
        <v>35.118000000000002</v>
      </c>
    </row>
    <row r="1654" spans="1:21" x14ac:dyDescent="0.3">
      <c r="A1654" t="s">
        <v>4774</v>
      </c>
      <c r="B1654" t="s">
        <v>4774</v>
      </c>
      <c r="C1654" t="s">
        <v>4775</v>
      </c>
      <c r="D1654" s="3" t="s">
        <v>4776</v>
      </c>
      <c r="E1654" t="s">
        <v>4777</v>
      </c>
      <c r="F1654" s="1">
        <v>3</v>
      </c>
      <c r="G1654" s="1">
        <v>3</v>
      </c>
      <c r="H1654" s="6">
        <v>0.57585660478103595</v>
      </c>
      <c r="I1654" s="7">
        <v>0.65455268817204304</v>
      </c>
      <c r="J1654" s="8">
        <v>0.85733629202087902</v>
      </c>
      <c r="K1654" s="22">
        <f t="shared" si="25"/>
        <v>-0.22206687927246035</v>
      </c>
      <c r="L1654" s="12">
        <v>2408519</v>
      </c>
      <c r="M1654" s="12">
        <v>1747739</v>
      </c>
      <c r="N1654" s="12">
        <v>1352166</v>
      </c>
      <c r="O1654" s="13">
        <v>1786700</v>
      </c>
      <c r="P1654" s="13">
        <v>1914224</v>
      </c>
      <c r="Q1654" s="13">
        <v>1048735</v>
      </c>
      <c r="R1654" s="1">
        <v>14.9</v>
      </c>
      <c r="S1654" s="1">
        <v>21.815000000000001</v>
      </c>
      <c r="T1654" s="1">
        <v>2.4038000000000002E-3</v>
      </c>
      <c r="U1654" s="1">
        <v>2.8706</v>
      </c>
    </row>
    <row r="1655" spans="1:21" x14ac:dyDescent="0.3">
      <c r="A1655" t="s">
        <v>7452</v>
      </c>
      <c r="B1655" t="s">
        <v>7452</v>
      </c>
      <c r="C1655" t="s">
        <v>7453</v>
      </c>
      <c r="D1655" s="3" t="s">
        <v>7454</v>
      </c>
      <c r="E1655" t="s">
        <v>7455</v>
      </c>
      <c r="F1655" s="1">
        <v>5</v>
      </c>
      <c r="G1655" s="1">
        <v>5</v>
      </c>
      <c r="H1655" s="6">
        <v>0.82456101898549405</v>
      </c>
      <c r="I1655" s="7">
        <v>0.87786782440906896</v>
      </c>
      <c r="J1655" s="8">
        <v>0.94302531051371796</v>
      </c>
      <c r="K1655" s="22">
        <f t="shared" si="25"/>
        <v>-8.4631601969399423E-2</v>
      </c>
      <c r="L1655" s="12">
        <v>79028950</v>
      </c>
      <c r="M1655" s="12">
        <v>102160000</v>
      </c>
      <c r="N1655" s="12">
        <v>130800000</v>
      </c>
      <c r="O1655" s="13">
        <v>119220100</v>
      </c>
      <c r="P1655" s="13">
        <v>115520000</v>
      </c>
      <c r="Q1655" s="13">
        <v>64304040</v>
      </c>
      <c r="R1655" s="1">
        <v>77.8</v>
      </c>
      <c r="S1655" s="1">
        <v>8.2494999999999994</v>
      </c>
      <c r="T1655" s="1">
        <v>0</v>
      </c>
      <c r="U1655" s="1">
        <v>53.143999999999998</v>
      </c>
    </row>
    <row r="1656" spans="1:21" x14ac:dyDescent="0.3">
      <c r="A1656" t="s">
        <v>3866</v>
      </c>
      <c r="B1656" t="s">
        <v>3866</v>
      </c>
      <c r="C1656" t="s">
        <v>3867</v>
      </c>
      <c r="D1656" s="3" t="s">
        <v>3868</v>
      </c>
      <c r="E1656" t="s">
        <v>3869</v>
      </c>
      <c r="F1656" s="1">
        <v>12</v>
      </c>
      <c r="G1656" s="1">
        <v>12</v>
      </c>
      <c r="H1656" s="6">
        <v>0.42584698073000599</v>
      </c>
      <c r="I1656" s="7">
        <v>0.46993925233644901</v>
      </c>
      <c r="J1656" s="8">
        <v>0.90390573495764903</v>
      </c>
      <c r="K1656" s="22">
        <f t="shared" si="25"/>
        <v>-0.14575576782226599</v>
      </c>
      <c r="L1656" s="12">
        <v>128739900</v>
      </c>
      <c r="M1656" s="12">
        <v>136879900</v>
      </c>
      <c r="N1656" s="12">
        <v>150810100</v>
      </c>
      <c r="O1656" s="13">
        <v>146210000</v>
      </c>
      <c r="P1656" s="13">
        <v>130759900</v>
      </c>
      <c r="Q1656" s="13">
        <v>102660000</v>
      </c>
      <c r="R1656" s="1">
        <v>83.3</v>
      </c>
      <c r="S1656" s="1">
        <v>20.538</v>
      </c>
      <c r="T1656" s="1">
        <v>0</v>
      </c>
      <c r="U1656" s="1">
        <v>46.279000000000003</v>
      </c>
    </row>
    <row r="1657" spans="1:21" x14ac:dyDescent="0.3">
      <c r="A1657" t="s">
        <v>2659</v>
      </c>
      <c r="B1657" t="s">
        <v>2659</v>
      </c>
      <c r="C1657" t="s">
        <v>2660</v>
      </c>
      <c r="D1657" s="3" t="s">
        <v>2661</v>
      </c>
      <c r="E1657" t="s">
        <v>2662</v>
      </c>
      <c r="F1657" s="1">
        <v>4</v>
      </c>
      <c r="G1657" s="1">
        <v>4</v>
      </c>
      <c r="H1657" s="6">
        <v>0.78324875475987898</v>
      </c>
      <c r="I1657" s="7">
        <v>0.84754705882352899</v>
      </c>
      <c r="J1657" s="8">
        <v>1.1132455190823101</v>
      </c>
      <c r="K1657" s="22">
        <f t="shared" si="25"/>
        <v>0.15477180480956995</v>
      </c>
      <c r="L1657" s="12">
        <v>17556990</v>
      </c>
      <c r="M1657" s="12">
        <v>17807000</v>
      </c>
      <c r="N1657" s="12">
        <v>7512096</v>
      </c>
      <c r="O1657" s="13">
        <v>10265010</v>
      </c>
      <c r="P1657" s="13">
        <v>14072990</v>
      </c>
      <c r="Q1657" s="13">
        <v>22430000</v>
      </c>
      <c r="R1657" s="1">
        <v>20.3</v>
      </c>
      <c r="S1657" s="1">
        <v>20.7</v>
      </c>
      <c r="T1657" s="1">
        <v>0</v>
      </c>
      <c r="U1657" s="1">
        <v>5.7070999999999996</v>
      </c>
    </row>
    <row r="1658" spans="1:21" x14ac:dyDescent="0.3">
      <c r="A1658" t="s">
        <v>1679</v>
      </c>
      <c r="B1658" t="s">
        <v>1679</v>
      </c>
      <c r="C1658" t="s">
        <v>1680</v>
      </c>
      <c r="D1658" s="3" t="s">
        <v>1681</v>
      </c>
      <c r="E1658" t="s">
        <v>1682</v>
      </c>
      <c r="F1658" s="1">
        <v>2</v>
      </c>
      <c r="G1658" s="1">
        <v>2</v>
      </c>
      <c r="H1658" s="6">
        <v>1.18058313091608E-2</v>
      </c>
      <c r="I1658" s="7">
        <v>2.0595573440643899E-2</v>
      </c>
      <c r="J1658" s="8">
        <v>2.1770571842842998</v>
      </c>
      <c r="K1658" s="22">
        <f t="shared" si="25"/>
        <v>1.1223793029785167</v>
      </c>
      <c r="L1658" s="12">
        <v>4020400</v>
      </c>
      <c r="M1658" s="12">
        <v>4738399</v>
      </c>
      <c r="N1658" s="12">
        <v>4323802</v>
      </c>
      <c r="O1658" s="13">
        <v>12671010</v>
      </c>
      <c r="P1658" s="13">
        <v>7013203</v>
      </c>
      <c r="Q1658" s="13">
        <v>9564200</v>
      </c>
      <c r="R1658" s="1">
        <v>20</v>
      </c>
      <c r="S1658" s="1">
        <v>13.941000000000001</v>
      </c>
      <c r="T1658" s="1">
        <v>0</v>
      </c>
      <c r="U1658" s="1">
        <v>7.1563999999999997</v>
      </c>
    </row>
    <row r="1659" spans="1:21" x14ac:dyDescent="0.3">
      <c r="A1659" t="s">
        <v>4604</v>
      </c>
      <c r="B1659" t="s">
        <v>4604</v>
      </c>
      <c r="C1659" t="s">
        <v>4605</v>
      </c>
      <c r="D1659" s="3" t="s">
        <v>4606</v>
      </c>
      <c r="E1659" t="s">
        <v>4607</v>
      </c>
      <c r="F1659" s="1">
        <v>13</v>
      </c>
      <c r="G1659" s="1">
        <v>1</v>
      </c>
      <c r="H1659" s="6">
        <v>5.2694773336592403E-4</v>
      </c>
      <c r="I1659" s="7">
        <v>2.2784810126582301E-3</v>
      </c>
      <c r="J1659" s="8">
        <v>0.129415403992374</v>
      </c>
      <c r="K1659" s="22">
        <f t="shared" si="25"/>
        <v>-2.9499187469482431</v>
      </c>
      <c r="L1659" s="12">
        <v>10897000</v>
      </c>
      <c r="M1659" s="12">
        <v>7556002</v>
      </c>
      <c r="N1659" s="12">
        <v>7346396</v>
      </c>
      <c r="O1659" s="13">
        <v>1107074</v>
      </c>
      <c r="P1659" s="13">
        <v>1425412</v>
      </c>
      <c r="Q1659" s="13">
        <v>830834.6</v>
      </c>
      <c r="R1659" s="1">
        <v>31</v>
      </c>
      <c r="S1659" s="1">
        <v>60.104999999999997</v>
      </c>
      <c r="T1659" s="1">
        <v>1</v>
      </c>
      <c r="U1659" s="1">
        <v>-2</v>
      </c>
    </row>
    <row r="1660" spans="1:21" x14ac:dyDescent="0.3">
      <c r="A1660" t="s">
        <v>6141</v>
      </c>
      <c r="B1660" t="s">
        <v>6141</v>
      </c>
      <c r="C1660" t="s">
        <v>6142</v>
      </c>
      <c r="D1660" s="3" t="s">
        <v>6143</v>
      </c>
      <c r="E1660" t="s">
        <v>6144</v>
      </c>
      <c r="F1660" s="1">
        <v>2</v>
      </c>
      <c r="G1660" s="1">
        <v>2</v>
      </c>
      <c r="H1660" s="6">
        <v>0.59164533046742696</v>
      </c>
      <c r="I1660" s="7">
        <v>0.66844657097288696</v>
      </c>
      <c r="J1660" s="8">
        <v>1.1592803502092599</v>
      </c>
      <c r="K1660" s="22">
        <f t="shared" si="25"/>
        <v>0.21322949727376658</v>
      </c>
      <c r="L1660" s="12">
        <v>2430799</v>
      </c>
      <c r="M1660" s="12">
        <v>3633702</v>
      </c>
      <c r="N1660" s="12">
        <v>2748100</v>
      </c>
      <c r="O1660" s="13">
        <v>3450802</v>
      </c>
      <c r="P1660" s="13">
        <v>2246600</v>
      </c>
      <c r="Q1660" s="13">
        <v>4878100</v>
      </c>
      <c r="R1660" s="1">
        <v>7.7</v>
      </c>
      <c r="S1660" s="1">
        <v>26.385000000000002</v>
      </c>
      <c r="T1660" s="1">
        <v>0</v>
      </c>
      <c r="U1660" s="1">
        <v>7.3876999999999997</v>
      </c>
    </row>
    <row r="1661" spans="1:21" x14ac:dyDescent="0.3">
      <c r="A1661" t="s">
        <v>5427</v>
      </c>
      <c r="B1661" t="s">
        <v>5427</v>
      </c>
      <c r="C1661" t="s">
        <v>5428</v>
      </c>
      <c r="D1661" s="3" t="s">
        <v>5429</v>
      </c>
      <c r="E1661" t="s">
        <v>5430</v>
      </c>
      <c r="F1661" s="1">
        <v>5</v>
      </c>
      <c r="G1661" s="1">
        <v>5</v>
      </c>
      <c r="H1661" s="6">
        <v>0.85522266164371696</v>
      </c>
      <c r="I1661" s="7">
        <v>0.900722063037249</v>
      </c>
      <c r="J1661" s="8">
        <v>1.0396580611724899</v>
      </c>
      <c r="K1661" s="22">
        <f t="shared" si="25"/>
        <v>5.610911051432551E-2</v>
      </c>
      <c r="L1661" s="12">
        <v>4226903</v>
      </c>
      <c r="M1661" s="12">
        <v>5313800</v>
      </c>
      <c r="N1661" s="12">
        <v>4317798</v>
      </c>
      <c r="O1661" s="13">
        <v>5035203</v>
      </c>
      <c r="P1661" s="13">
        <v>3381402</v>
      </c>
      <c r="Q1661" s="13">
        <v>6400997</v>
      </c>
      <c r="R1661" s="1">
        <v>16.7</v>
      </c>
      <c r="S1661" s="1">
        <v>36.729999999999997</v>
      </c>
      <c r="T1661" s="1">
        <v>0</v>
      </c>
      <c r="U1661" s="1">
        <v>5.5320999999999998</v>
      </c>
    </row>
    <row r="1662" spans="1:21" x14ac:dyDescent="0.3">
      <c r="A1662" t="s">
        <v>3187</v>
      </c>
      <c r="B1662" t="s">
        <v>3187</v>
      </c>
      <c r="C1662" t="s">
        <v>3188</v>
      </c>
      <c r="D1662" s="3" t="s">
        <v>3189</v>
      </c>
      <c r="E1662" t="s">
        <v>3190</v>
      </c>
      <c r="F1662" s="1">
        <v>11</v>
      </c>
      <c r="G1662" s="1">
        <v>11</v>
      </c>
      <c r="H1662" s="6">
        <v>0.566188579532523</v>
      </c>
      <c r="I1662" s="7">
        <v>0.64346594594594597</v>
      </c>
      <c r="J1662" s="8">
        <v>1.03130366792004</v>
      </c>
      <c r="K1662" s="22">
        <f t="shared" si="25"/>
        <v>4.4469197591149437E-2</v>
      </c>
      <c r="L1662" s="12">
        <v>88606980</v>
      </c>
      <c r="M1662" s="12">
        <v>81867040</v>
      </c>
      <c r="N1662" s="12">
        <v>94914050</v>
      </c>
      <c r="O1662" s="13">
        <v>91866000</v>
      </c>
      <c r="P1662" s="13">
        <v>94571970</v>
      </c>
      <c r="Q1662" s="13">
        <v>86926060</v>
      </c>
      <c r="R1662" s="1">
        <v>54.9</v>
      </c>
      <c r="S1662" s="1">
        <v>21.356000000000002</v>
      </c>
      <c r="T1662" s="1">
        <v>0</v>
      </c>
      <c r="U1662" s="1">
        <v>55.161000000000001</v>
      </c>
    </row>
    <row r="1663" spans="1:21" x14ac:dyDescent="0.3">
      <c r="A1663" t="s">
        <v>1161</v>
      </c>
      <c r="B1663" t="s">
        <v>1161</v>
      </c>
      <c r="C1663" t="s">
        <v>1162</v>
      </c>
      <c r="D1663" s="3" t="s">
        <v>1163</v>
      </c>
      <c r="E1663" t="s">
        <v>1164</v>
      </c>
      <c r="F1663" s="1">
        <v>4</v>
      </c>
      <c r="G1663" s="1">
        <v>4</v>
      </c>
      <c r="H1663" s="6">
        <v>0.102562554876249</v>
      </c>
      <c r="I1663" s="7">
        <v>0.10881595648232099</v>
      </c>
      <c r="J1663" s="8">
        <v>0.72874964378012697</v>
      </c>
      <c r="K1663" s="22">
        <f t="shared" si="25"/>
        <v>-0.45650482177734303</v>
      </c>
      <c r="L1663" s="12">
        <v>409190200</v>
      </c>
      <c r="M1663" s="12">
        <v>507400100</v>
      </c>
      <c r="N1663" s="12">
        <v>413209800</v>
      </c>
      <c r="O1663" s="13">
        <v>272409900</v>
      </c>
      <c r="P1663" s="13">
        <v>417780000</v>
      </c>
      <c r="Q1663" s="13">
        <v>291750000</v>
      </c>
      <c r="R1663" s="1">
        <v>45.7</v>
      </c>
      <c r="S1663" s="1">
        <v>10.651</v>
      </c>
      <c r="T1663" s="1">
        <v>0</v>
      </c>
      <c r="U1663" s="1">
        <v>116.59</v>
      </c>
    </row>
    <row r="1664" spans="1:21" x14ac:dyDescent="0.3">
      <c r="A1664" t="s">
        <v>5243</v>
      </c>
      <c r="B1664" t="s">
        <v>5243</v>
      </c>
      <c r="C1664" t="s">
        <v>5244</v>
      </c>
      <c r="D1664" s="3" t="s">
        <v>5245</v>
      </c>
      <c r="E1664" t="s">
        <v>5246</v>
      </c>
      <c r="F1664" s="1">
        <v>2</v>
      </c>
      <c r="G1664" s="1">
        <v>2</v>
      </c>
      <c r="H1664" s="6">
        <v>0.14821991386323399</v>
      </c>
      <c r="I1664" s="7">
        <v>0.151331726907631</v>
      </c>
      <c r="J1664" s="8">
        <v>2.2566443676196002</v>
      </c>
      <c r="K1664" s="22">
        <f t="shared" si="25"/>
        <v>1.1741790771484364</v>
      </c>
      <c r="L1664" s="12">
        <v>3779800</v>
      </c>
      <c r="M1664" s="12">
        <v>1087905</v>
      </c>
      <c r="N1664" s="12">
        <v>4626804</v>
      </c>
      <c r="O1664" s="13">
        <v>5481600</v>
      </c>
      <c r="P1664" s="13">
        <v>6291400</v>
      </c>
      <c r="Q1664" s="13">
        <v>6339802</v>
      </c>
      <c r="R1664" s="1">
        <v>5.9</v>
      </c>
      <c r="S1664" s="1">
        <v>50.677</v>
      </c>
      <c r="T1664" s="1">
        <v>0</v>
      </c>
      <c r="U1664" s="1">
        <v>4.2336999999999998</v>
      </c>
    </row>
    <row r="1665" spans="1:21" x14ac:dyDescent="0.3">
      <c r="A1665" t="s">
        <v>1351</v>
      </c>
      <c r="B1665" t="s">
        <v>1351</v>
      </c>
      <c r="C1665" t="s">
        <v>1352</v>
      </c>
      <c r="D1665" s="3" t="s">
        <v>1353</v>
      </c>
      <c r="E1665" t="s">
        <v>1354</v>
      </c>
      <c r="F1665" s="1">
        <v>15</v>
      </c>
      <c r="G1665" s="1">
        <v>15</v>
      </c>
      <c r="H1665" s="6">
        <v>1.1386992580672199E-3</v>
      </c>
      <c r="I1665" s="7">
        <v>4.6486486486486504E-3</v>
      </c>
      <c r="J1665" s="8">
        <v>8.1911348142921199</v>
      </c>
      <c r="K1665" s="22">
        <f t="shared" si="25"/>
        <v>3.0340633392333989</v>
      </c>
      <c r="L1665" s="12">
        <v>264710000</v>
      </c>
      <c r="M1665" s="12">
        <v>253609800</v>
      </c>
      <c r="N1665" s="12">
        <v>401950100</v>
      </c>
      <c r="O1665" s="13">
        <v>2082299000</v>
      </c>
      <c r="P1665" s="13">
        <v>3697398000</v>
      </c>
      <c r="Q1665" s="13">
        <v>1926201000</v>
      </c>
      <c r="R1665" s="1">
        <v>90.2</v>
      </c>
      <c r="S1665" s="1">
        <v>17.12</v>
      </c>
      <c r="T1665" s="1">
        <v>0</v>
      </c>
      <c r="U1665" s="1">
        <v>323.31</v>
      </c>
    </row>
    <row r="1666" spans="1:21" x14ac:dyDescent="0.3">
      <c r="A1666" t="s">
        <v>6821</v>
      </c>
      <c r="B1666" t="s">
        <v>6821</v>
      </c>
      <c r="C1666" t="s">
        <v>6822</v>
      </c>
      <c r="D1666" s="3" t="s">
        <v>6823</v>
      </c>
      <c r="E1666" t="s">
        <v>6824</v>
      </c>
      <c r="F1666" s="1">
        <v>4</v>
      </c>
      <c r="G1666" s="1">
        <v>4</v>
      </c>
      <c r="H1666" s="6">
        <v>7.4701708926983704E-2</v>
      </c>
      <c r="I1666" s="7">
        <v>8.2816616008105401E-2</v>
      </c>
      <c r="J1666" s="8">
        <v>1.3907635157173699</v>
      </c>
      <c r="K1666" s="22">
        <f t="shared" ref="K1666:K1729" si="26">LOG(J1666,2)</f>
        <v>0.47587712605794696</v>
      </c>
      <c r="L1666" s="12">
        <v>7598196</v>
      </c>
      <c r="M1666" s="12">
        <v>6466099</v>
      </c>
      <c r="N1666" s="12">
        <v>8409495</v>
      </c>
      <c r="O1666" s="13">
        <v>12180010</v>
      </c>
      <c r="P1666" s="13">
        <v>8303799</v>
      </c>
      <c r="Q1666" s="13">
        <v>10989000</v>
      </c>
      <c r="R1666" s="1">
        <v>20.2</v>
      </c>
      <c r="S1666" s="1">
        <v>27.82</v>
      </c>
      <c r="T1666" s="1">
        <v>0</v>
      </c>
      <c r="U1666" s="1">
        <v>10.901999999999999</v>
      </c>
    </row>
    <row r="1667" spans="1:21" x14ac:dyDescent="0.3">
      <c r="A1667" t="s">
        <v>5355</v>
      </c>
      <c r="B1667" t="s">
        <v>5355</v>
      </c>
      <c r="C1667" t="s">
        <v>5356</v>
      </c>
      <c r="D1667" s="3" t="s">
        <v>5357</v>
      </c>
      <c r="E1667" t="s">
        <v>5358</v>
      </c>
      <c r="F1667" s="1">
        <v>24</v>
      </c>
      <c r="G1667" s="1">
        <v>24</v>
      </c>
      <c r="H1667" s="6">
        <v>0.13559204235174999</v>
      </c>
      <c r="I1667" s="7">
        <v>0.141082706766917</v>
      </c>
      <c r="J1667" s="8">
        <v>11.970118963886099</v>
      </c>
      <c r="K1667" s="22">
        <f t="shared" si="26"/>
        <v>3.5813655853271449</v>
      </c>
      <c r="L1667" s="12">
        <v>927869.6</v>
      </c>
      <c r="M1667" s="12">
        <v>5549598</v>
      </c>
      <c r="N1667" s="12">
        <v>1962460</v>
      </c>
      <c r="O1667" s="13">
        <v>2307101</v>
      </c>
      <c r="P1667" s="13">
        <v>123350100</v>
      </c>
      <c r="Q1667" s="13">
        <v>60903010</v>
      </c>
      <c r="R1667" s="1">
        <v>46.9</v>
      </c>
      <c r="S1667" s="1">
        <v>75.712000000000003</v>
      </c>
      <c r="T1667" s="1">
        <v>0</v>
      </c>
      <c r="U1667" s="1">
        <v>323.31</v>
      </c>
    </row>
    <row r="1668" spans="1:21" x14ac:dyDescent="0.3">
      <c r="A1668" t="s">
        <v>1221</v>
      </c>
      <c r="B1668" t="s">
        <v>1221</v>
      </c>
      <c r="C1668" t="s">
        <v>1222</v>
      </c>
      <c r="D1668" s="3" t="s">
        <v>1223</v>
      </c>
      <c r="E1668" t="s">
        <v>1224</v>
      </c>
      <c r="F1668" s="1">
        <v>7</v>
      </c>
      <c r="G1668" s="1">
        <v>7</v>
      </c>
      <c r="H1668" s="6">
        <v>0.193294511052514</v>
      </c>
      <c r="I1668" s="7">
        <v>0.19647893569844799</v>
      </c>
      <c r="J1668" s="8">
        <v>0.752531916722187</v>
      </c>
      <c r="K1668" s="22">
        <f t="shared" si="26"/>
        <v>-0.41017532348632774</v>
      </c>
      <c r="L1668" s="12">
        <v>91664980</v>
      </c>
      <c r="M1668" s="12">
        <v>128739900</v>
      </c>
      <c r="N1668" s="12">
        <v>136410000</v>
      </c>
      <c r="O1668" s="13">
        <v>111570000</v>
      </c>
      <c r="P1668" s="13">
        <v>70341980</v>
      </c>
      <c r="Q1668" s="13">
        <v>87412960</v>
      </c>
      <c r="R1668" s="1">
        <v>84.1</v>
      </c>
      <c r="S1668" s="1">
        <v>10.234999999999999</v>
      </c>
      <c r="T1668" s="1">
        <v>0</v>
      </c>
      <c r="U1668" s="1">
        <v>39.951000000000001</v>
      </c>
    </row>
    <row r="1669" spans="1:21" x14ac:dyDescent="0.3">
      <c r="A1669" t="s">
        <v>6461</v>
      </c>
      <c r="B1669" t="s">
        <v>6461</v>
      </c>
      <c r="C1669" t="s">
        <v>6462</v>
      </c>
      <c r="D1669" s="3" t="s">
        <v>6463</v>
      </c>
      <c r="E1669" t="s">
        <v>6464</v>
      </c>
      <c r="F1669" s="1">
        <v>2</v>
      </c>
      <c r="G1669" s="1">
        <v>2</v>
      </c>
      <c r="H1669" s="6">
        <v>0.14895177107444399</v>
      </c>
      <c r="I1669" s="7">
        <v>0.151791833466773</v>
      </c>
      <c r="J1669" s="8">
        <v>0.25956596876475402</v>
      </c>
      <c r="K1669" s="22">
        <f t="shared" si="26"/>
        <v>-1.9458268483479784</v>
      </c>
      <c r="L1669" s="12">
        <v>10247000</v>
      </c>
      <c r="M1669" s="12">
        <v>13351000</v>
      </c>
      <c r="N1669" s="12">
        <v>12555990</v>
      </c>
      <c r="O1669" s="13">
        <v>1473055</v>
      </c>
      <c r="P1669" s="13">
        <v>13979000</v>
      </c>
      <c r="Q1669" s="13">
        <v>1458848</v>
      </c>
      <c r="R1669" s="1">
        <v>7.9</v>
      </c>
      <c r="S1669" s="1">
        <v>27.07</v>
      </c>
      <c r="T1669" s="1">
        <v>7.3664999999999998E-3</v>
      </c>
      <c r="U1669" s="1">
        <v>2.0838000000000001</v>
      </c>
    </row>
    <row r="1670" spans="1:21" x14ac:dyDescent="0.3">
      <c r="A1670" t="s">
        <v>4584</v>
      </c>
      <c r="B1670" t="s">
        <v>4584</v>
      </c>
      <c r="C1670" t="s">
        <v>4585</v>
      </c>
      <c r="D1670" s="3" t="s">
        <v>4586</v>
      </c>
      <c r="E1670" t="s">
        <v>4587</v>
      </c>
      <c r="F1670" s="1">
        <v>4</v>
      </c>
      <c r="G1670" s="1">
        <v>4</v>
      </c>
      <c r="H1670" s="6">
        <v>0.35622683388021997</v>
      </c>
      <c r="I1670" s="7">
        <v>0.382612745098039</v>
      </c>
      <c r="J1670" s="8">
        <v>0.86415877389752005</v>
      </c>
      <c r="K1670" s="22">
        <f t="shared" si="26"/>
        <v>-0.21063168843587488</v>
      </c>
      <c r="L1670" s="12">
        <v>6737797</v>
      </c>
      <c r="M1670" s="12">
        <v>6958003</v>
      </c>
      <c r="N1670" s="12">
        <v>9392205</v>
      </c>
      <c r="O1670" s="13">
        <v>6118799</v>
      </c>
      <c r="P1670" s="13">
        <v>7889899</v>
      </c>
      <c r="Q1670" s="13">
        <v>5885904</v>
      </c>
      <c r="R1670" s="1">
        <v>22.1</v>
      </c>
      <c r="S1670" s="1">
        <v>28.273</v>
      </c>
      <c r="T1670" s="1">
        <v>0</v>
      </c>
      <c r="U1670" s="1">
        <v>4.9019000000000004</v>
      </c>
    </row>
    <row r="1671" spans="1:21" x14ac:dyDescent="0.3">
      <c r="A1671" t="s">
        <v>6137</v>
      </c>
      <c r="B1671" t="s">
        <v>6137</v>
      </c>
      <c r="C1671" t="s">
        <v>6138</v>
      </c>
      <c r="D1671" s="3" t="s">
        <v>6139</v>
      </c>
      <c r="E1671" t="s">
        <v>6140</v>
      </c>
      <c r="F1671" s="1">
        <v>6</v>
      </c>
      <c r="G1671" s="1">
        <v>6</v>
      </c>
      <c r="H1671" s="6">
        <v>0.86257640552242498</v>
      </c>
      <c r="I1671" s="7">
        <v>0.90594852240228796</v>
      </c>
      <c r="J1671" s="8">
        <v>1.03954444170154</v>
      </c>
      <c r="K1671" s="22">
        <f t="shared" si="26"/>
        <v>5.595143636067821E-2</v>
      </c>
      <c r="L1671" s="12">
        <v>11849000</v>
      </c>
      <c r="M1671" s="12">
        <v>14524990</v>
      </c>
      <c r="N1671" s="12">
        <v>17233990</v>
      </c>
      <c r="O1671" s="13">
        <v>19194010</v>
      </c>
      <c r="P1671" s="13">
        <v>10532000</v>
      </c>
      <c r="Q1671" s="13">
        <v>16483000</v>
      </c>
      <c r="R1671" s="1">
        <v>26.4</v>
      </c>
      <c r="S1671" s="1">
        <v>34.322000000000003</v>
      </c>
      <c r="T1671" s="1">
        <v>0</v>
      </c>
      <c r="U1671" s="1">
        <v>14.522</v>
      </c>
    </row>
    <row r="1672" spans="1:21" x14ac:dyDescent="0.3">
      <c r="A1672" t="s">
        <v>7800</v>
      </c>
      <c r="B1672" t="s">
        <v>7800</v>
      </c>
      <c r="C1672" t="s">
        <v>7801</v>
      </c>
      <c r="D1672" s="3" t="s">
        <v>7802</v>
      </c>
      <c r="E1672" t="s">
        <v>7803</v>
      </c>
      <c r="F1672" s="1">
        <v>10</v>
      </c>
      <c r="G1672" s="1">
        <v>10</v>
      </c>
      <c r="H1672" s="6">
        <v>6.3356181146656199E-2</v>
      </c>
      <c r="I1672" s="7">
        <v>6.9983050847457595E-2</v>
      </c>
      <c r="J1672" s="8">
        <v>1.22600405454358</v>
      </c>
      <c r="K1672" s="22">
        <f t="shared" si="26"/>
        <v>0.2939637502034444</v>
      </c>
      <c r="L1672" s="12">
        <v>28755000</v>
      </c>
      <c r="M1672" s="12">
        <v>23319000</v>
      </c>
      <c r="N1672" s="12">
        <v>23534000</v>
      </c>
      <c r="O1672" s="13">
        <v>33318990</v>
      </c>
      <c r="P1672" s="13">
        <v>30076010</v>
      </c>
      <c r="Q1672" s="13">
        <v>29019010</v>
      </c>
      <c r="R1672" s="1">
        <v>46.1</v>
      </c>
      <c r="S1672" s="1">
        <v>33.567</v>
      </c>
      <c r="T1672" s="1">
        <v>0</v>
      </c>
      <c r="U1672" s="1">
        <v>32.859000000000002</v>
      </c>
    </row>
    <row r="1673" spans="1:21" x14ac:dyDescent="0.3">
      <c r="A1673" t="s">
        <v>5719</v>
      </c>
      <c r="B1673" t="s">
        <v>5719</v>
      </c>
      <c r="C1673" t="s">
        <v>5720</v>
      </c>
      <c r="D1673" s="3" t="s">
        <v>5721</v>
      </c>
      <c r="E1673" t="s">
        <v>5722</v>
      </c>
      <c r="F1673" s="1">
        <v>20</v>
      </c>
      <c r="G1673" s="1">
        <v>20</v>
      </c>
      <c r="H1673" s="6">
        <v>8.5644070629286001E-2</v>
      </c>
      <c r="I1673" s="7">
        <v>9.0298850574712597E-2</v>
      </c>
      <c r="J1673" s="8">
        <v>1.33120294926664</v>
      </c>
      <c r="K1673" s="22">
        <f t="shared" si="26"/>
        <v>0.41273053487142219</v>
      </c>
      <c r="L1673" s="12">
        <v>463739700</v>
      </c>
      <c r="M1673" s="12">
        <v>424490100</v>
      </c>
      <c r="N1673" s="12">
        <v>382580100</v>
      </c>
      <c r="O1673" s="13">
        <v>627609600</v>
      </c>
      <c r="P1673" s="13">
        <v>631280300</v>
      </c>
      <c r="Q1673" s="13">
        <v>448420300</v>
      </c>
      <c r="R1673" s="1">
        <v>82.7</v>
      </c>
      <c r="S1673" s="1">
        <v>26.829000000000001</v>
      </c>
      <c r="T1673" s="1">
        <v>0</v>
      </c>
      <c r="U1673" s="1">
        <v>267.63</v>
      </c>
    </row>
    <row r="1674" spans="1:21" x14ac:dyDescent="0.3">
      <c r="A1674" t="s">
        <v>3027</v>
      </c>
      <c r="B1674" t="s">
        <v>3027</v>
      </c>
      <c r="C1674" t="s">
        <v>3028</v>
      </c>
      <c r="D1674" s="3" t="s">
        <v>3029</v>
      </c>
      <c r="E1674" t="s">
        <v>3030</v>
      </c>
      <c r="F1674" s="1">
        <v>19</v>
      </c>
      <c r="G1674" s="1">
        <v>19</v>
      </c>
      <c r="H1674" s="6">
        <v>8.9472434551808505E-2</v>
      </c>
      <c r="I1674" s="7">
        <v>9.4461247637050993E-2</v>
      </c>
      <c r="J1674" s="8">
        <v>1.2321283489289501</v>
      </c>
      <c r="K1674" s="22">
        <f t="shared" si="26"/>
        <v>0.30115254720051882</v>
      </c>
      <c r="L1674" s="12">
        <v>569150200</v>
      </c>
      <c r="M1674" s="12">
        <v>492060300</v>
      </c>
      <c r="N1674" s="12">
        <v>454320200</v>
      </c>
      <c r="O1674" s="13">
        <v>673610400</v>
      </c>
      <c r="P1674" s="13">
        <v>649960100</v>
      </c>
      <c r="Q1674" s="13">
        <v>543600300</v>
      </c>
      <c r="R1674" s="1">
        <v>67.2</v>
      </c>
      <c r="S1674" s="1">
        <v>38.173999999999999</v>
      </c>
      <c r="T1674" s="1">
        <v>0</v>
      </c>
      <c r="U1674" s="1">
        <v>323.31</v>
      </c>
    </row>
    <row r="1675" spans="1:21" x14ac:dyDescent="0.3">
      <c r="A1675" t="s">
        <v>7312</v>
      </c>
      <c r="B1675" t="s">
        <v>7312</v>
      </c>
      <c r="C1675" t="s">
        <v>7313</v>
      </c>
      <c r="D1675" s="3" t="s">
        <v>7314</v>
      </c>
      <c r="E1675" t="s">
        <v>7315</v>
      </c>
      <c r="F1675" s="1">
        <v>10</v>
      </c>
      <c r="G1675" s="1">
        <v>10</v>
      </c>
      <c r="H1675" s="6">
        <v>1.1559492301449001E-2</v>
      </c>
      <c r="I1675" s="7">
        <v>2.02764227642276E-2</v>
      </c>
      <c r="J1675" s="8">
        <v>0.64003644712994801</v>
      </c>
      <c r="K1675" s="22">
        <f t="shared" si="26"/>
        <v>-0.64377403259277455</v>
      </c>
      <c r="L1675" s="12">
        <v>200130000</v>
      </c>
      <c r="M1675" s="12">
        <v>215600100</v>
      </c>
      <c r="N1675" s="12">
        <v>276110100</v>
      </c>
      <c r="O1675" s="13">
        <v>145669900</v>
      </c>
      <c r="P1675" s="13">
        <v>153560000</v>
      </c>
      <c r="Q1675" s="13">
        <v>139640000</v>
      </c>
      <c r="R1675" s="1">
        <v>66.7</v>
      </c>
      <c r="S1675" s="1">
        <v>19.576000000000001</v>
      </c>
      <c r="T1675" s="1">
        <v>0</v>
      </c>
      <c r="U1675" s="1">
        <v>323.31</v>
      </c>
    </row>
    <row r="1676" spans="1:21" x14ac:dyDescent="0.3">
      <c r="A1676" t="s">
        <v>5611</v>
      </c>
      <c r="B1676" t="s">
        <v>5611</v>
      </c>
      <c r="C1676" t="s">
        <v>5612</v>
      </c>
      <c r="D1676" s="3" t="s">
        <v>5613</v>
      </c>
      <c r="E1676" t="s">
        <v>5614</v>
      </c>
      <c r="F1676" s="1">
        <v>5</v>
      </c>
      <c r="G1676" s="1">
        <v>5</v>
      </c>
      <c r="H1676" s="6">
        <v>0.18652753393686</v>
      </c>
      <c r="I1676" s="7">
        <v>0.18945400149588601</v>
      </c>
      <c r="J1676" s="8">
        <v>0.74355974571598604</v>
      </c>
      <c r="K1676" s="22">
        <f t="shared" si="26"/>
        <v>-0.42747942606608175</v>
      </c>
      <c r="L1676" s="12">
        <v>7328305</v>
      </c>
      <c r="M1676" s="12">
        <v>4387298</v>
      </c>
      <c r="N1676" s="12">
        <v>7469097</v>
      </c>
      <c r="O1676" s="13">
        <v>4868603</v>
      </c>
      <c r="P1676" s="13">
        <v>4994799</v>
      </c>
      <c r="Q1676" s="13">
        <v>4059701</v>
      </c>
      <c r="R1676" s="1">
        <v>22.8</v>
      </c>
      <c r="S1676" s="1">
        <v>35.475999999999999</v>
      </c>
      <c r="T1676" s="1">
        <v>4.9925000000000002E-4</v>
      </c>
      <c r="U1676" s="1">
        <v>3.7997000000000001</v>
      </c>
    </row>
    <row r="1677" spans="1:21" x14ac:dyDescent="0.3">
      <c r="A1677" t="s">
        <v>6909</v>
      </c>
      <c r="B1677" t="s">
        <v>6909</v>
      </c>
      <c r="C1677" t="s">
        <v>6910</v>
      </c>
      <c r="D1677" s="3" t="s">
        <v>6911</v>
      </c>
      <c r="E1677" t="s">
        <v>6912</v>
      </c>
      <c r="F1677" s="1">
        <v>11</v>
      </c>
      <c r="G1677" s="1">
        <v>11</v>
      </c>
      <c r="H1677" s="6">
        <v>6.1196030279702503E-2</v>
      </c>
      <c r="I1677" s="7">
        <v>6.8892241379310395E-2</v>
      </c>
      <c r="J1677" s="8">
        <v>3.61886690803642</v>
      </c>
      <c r="K1677" s="22">
        <f t="shared" si="26"/>
        <v>1.8555380503336583</v>
      </c>
      <c r="L1677" s="12">
        <v>1063111</v>
      </c>
      <c r="M1677" s="12">
        <v>3476702</v>
      </c>
      <c r="N1677" s="12">
        <v>812280.5</v>
      </c>
      <c r="O1677" s="13">
        <v>5395600</v>
      </c>
      <c r="P1677" s="13">
        <v>3508401</v>
      </c>
      <c r="Q1677" s="13">
        <v>7516597</v>
      </c>
      <c r="R1677" s="1">
        <v>12</v>
      </c>
      <c r="S1677" s="1">
        <v>146.66</v>
      </c>
      <c r="T1677" s="1">
        <v>0</v>
      </c>
      <c r="U1677" s="1">
        <v>16.184999999999999</v>
      </c>
    </row>
    <row r="1678" spans="1:21" x14ac:dyDescent="0.3">
      <c r="A1678" t="s">
        <v>3083</v>
      </c>
      <c r="B1678" t="s">
        <v>3083</v>
      </c>
      <c r="C1678" t="s">
        <v>3084</v>
      </c>
      <c r="D1678" s="3" t="s">
        <v>3085</v>
      </c>
      <c r="E1678" t="s">
        <v>3086</v>
      </c>
      <c r="F1678" s="1">
        <v>3</v>
      </c>
      <c r="G1678" s="1">
        <v>3</v>
      </c>
      <c r="H1678" s="6">
        <v>6.9130124707466101E-2</v>
      </c>
      <c r="I1678" s="7">
        <v>7.6661122661122696E-2</v>
      </c>
      <c r="J1678" s="8">
        <v>2.0358468602195998</v>
      </c>
      <c r="K1678" s="22">
        <f t="shared" si="26"/>
        <v>1.0256290435791049</v>
      </c>
      <c r="L1678" s="12">
        <v>1301299</v>
      </c>
      <c r="M1678" s="12">
        <v>1727901</v>
      </c>
      <c r="N1678" s="12">
        <v>1651230</v>
      </c>
      <c r="O1678" s="13">
        <v>1873399</v>
      </c>
      <c r="P1678" s="13">
        <v>4754193</v>
      </c>
      <c r="Q1678" s="13">
        <v>3517480</v>
      </c>
      <c r="R1678" s="1">
        <v>42</v>
      </c>
      <c r="S1678" s="1">
        <v>7.9073000000000002</v>
      </c>
      <c r="T1678" s="1">
        <v>9.8087000000000001E-4</v>
      </c>
      <c r="U1678" s="1">
        <v>3.2970999999999999</v>
      </c>
    </row>
    <row r="1679" spans="1:21" x14ac:dyDescent="0.3">
      <c r="A1679" t="s">
        <v>7228</v>
      </c>
      <c r="B1679" t="s">
        <v>7228</v>
      </c>
      <c r="C1679" t="s">
        <v>7229</v>
      </c>
      <c r="D1679" s="3" t="s">
        <v>7230</v>
      </c>
      <c r="E1679" t="s">
        <v>7231</v>
      </c>
      <c r="F1679" s="1">
        <v>5</v>
      </c>
      <c r="G1679" s="1">
        <v>5</v>
      </c>
      <c r="H1679" s="6">
        <v>6.7440260722136297E-2</v>
      </c>
      <c r="I1679" s="7">
        <v>7.5493193717277501E-2</v>
      </c>
      <c r="J1679" s="8">
        <v>0.76909562649551999</v>
      </c>
      <c r="K1679" s="22">
        <f t="shared" si="26"/>
        <v>-0.37876510620117126</v>
      </c>
      <c r="L1679" s="12">
        <v>49556030</v>
      </c>
      <c r="M1679" s="12">
        <v>65804000</v>
      </c>
      <c r="N1679" s="12">
        <v>67174020</v>
      </c>
      <c r="O1679" s="13">
        <v>43789010</v>
      </c>
      <c r="P1679" s="13">
        <v>45621020</v>
      </c>
      <c r="Q1679" s="13">
        <v>49883970</v>
      </c>
      <c r="R1679" s="1">
        <v>22.2</v>
      </c>
      <c r="S1679" s="1">
        <v>18.533999999999999</v>
      </c>
      <c r="T1679" s="1">
        <v>0</v>
      </c>
      <c r="U1679" s="1">
        <v>16.393000000000001</v>
      </c>
    </row>
    <row r="1680" spans="1:21" x14ac:dyDescent="0.3">
      <c r="A1680" t="s">
        <v>3087</v>
      </c>
      <c r="B1680" t="s">
        <v>3087</v>
      </c>
      <c r="C1680" t="s">
        <v>3088</v>
      </c>
      <c r="D1680" s="3" t="s">
        <v>3089</v>
      </c>
      <c r="E1680" t="s">
        <v>3090</v>
      </c>
      <c r="F1680" s="1">
        <v>2</v>
      </c>
      <c r="G1680" s="1">
        <v>2</v>
      </c>
      <c r="H1680" s="6">
        <v>0.32641723325156602</v>
      </c>
      <c r="I1680" s="7">
        <v>0.34539021329987502</v>
      </c>
      <c r="J1680" s="8">
        <v>0.61250381315967894</v>
      </c>
      <c r="K1680" s="22">
        <f t="shared" si="26"/>
        <v>-0.70720926920572991</v>
      </c>
      <c r="L1680" s="12">
        <v>5636599</v>
      </c>
      <c r="M1680" s="12">
        <v>1899165</v>
      </c>
      <c r="N1680" s="12">
        <v>2724899</v>
      </c>
      <c r="O1680" s="13">
        <v>1228600</v>
      </c>
      <c r="P1680" s="13">
        <v>3362700</v>
      </c>
      <c r="Q1680" s="13">
        <v>1622400</v>
      </c>
      <c r="R1680" s="1">
        <v>38.1</v>
      </c>
      <c r="S1680" s="1">
        <v>7.1170999999999998</v>
      </c>
      <c r="T1680" s="1">
        <v>8.6917000000000001E-3</v>
      </c>
      <c r="U1680" s="1">
        <v>1.9750000000000001</v>
      </c>
    </row>
    <row r="1681" spans="1:21" x14ac:dyDescent="0.3">
      <c r="A1681" t="s">
        <v>36</v>
      </c>
      <c r="B1681" t="s">
        <v>37</v>
      </c>
      <c r="D1681" t="s">
        <v>36</v>
      </c>
      <c r="F1681" s="1">
        <v>20</v>
      </c>
      <c r="G1681" s="1">
        <v>20</v>
      </c>
      <c r="H1681" s="6">
        <v>0.25380723376396402</v>
      </c>
      <c r="I1681" s="7">
        <v>0.261675492192804</v>
      </c>
      <c r="J1681" s="8">
        <v>1.52570169115928</v>
      </c>
      <c r="K1681" s="22">
        <f t="shared" si="26"/>
        <v>0.60947291056315434</v>
      </c>
      <c r="L1681" s="12">
        <v>38815990</v>
      </c>
      <c r="M1681" s="12">
        <v>31970010</v>
      </c>
      <c r="N1681" s="12">
        <v>76340010</v>
      </c>
      <c r="O1681" s="13">
        <v>76670040</v>
      </c>
      <c r="P1681" s="13">
        <v>88825020</v>
      </c>
      <c r="Q1681" s="13">
        <v>49403020</v>
      </c>
      <c r="R1681" s="1">
        <v>36.9</v>
      </c>
      <c r="S1681" s="1">
        <v>69.293000000000006</v>
      </c>
      <c r="T1681" s="1">
        <v>0</v>
      </c>
      <c r="U1681" s="1">
        <v>37.604999999999997</v>
      </c>
    </row>
    <row r="1682" spans="1:21" x14ac:dyDescent="0.3">
      <c r="A1682" t="s">
        <v>3139</v>
      </c>
      <c r="B1682" t="s">
        <v>3139</v>
      </c>
      <c r="C1682" t="s">
        <v>3140</v>
      </c>
      <c r="D1682" s="3" t="s">
        <v>3141</v>
      </c>
      <c r="E1682" t="s">
        <v>3142</v>
      </c>
      <c r="F1682" s="1">
        <v>7</v>
      </c>
      <c r="G1682" s="1">
        <v>7</v>
      </c>
      <c r="H1682" s="6">
        <v>0.68364814355648895</v>
      </c>
      <c r="I1682" s="7">
        <v>0.75803451776649799</v>
      </c>
      <c r="J1682" s="8">
        <v>0.88647089641282295</v>
      </c>
      <c r="K1682" s="22">
        <f t="shared" si="26"/>
        <v>-0.17385482788085926</v>
      </c>
      <c r="L1682" s="12">
        <v>16814010</v>
      </c>
      <c r="M1682" s="12">
        <v>23797000</v>
      </c>
      <c r="N1682" s="12">
        <v>25601010</v>
      </c>
      <c r="O1682" s="13">
        <v>23950990</v>
      </c>
      <c r="P1682" s="13">
        <v>11868010</v>
      </c>
      <c r="Q1682" s="13">
        <v>25103990</v>
      </c>
      <c r="R1682" s="1">
        <v>31.6</v>
      </c>
      <c r="S1682" s="1">
        <v>35.216999999999999</v>
      </c>
      <c r="T1682" s="1">
        <v>0</v>
      </c>
      <c r="U1682" s="1">
        <v>19.981999999999999</v>
      </c>
    </row>
    <row r="1683" spans="1:21" x14ac:dyDescent="0.3">
      <c r="A1683" t="s">
        <v>3628</v>
      </c>
      <c r="B1683" t="s">
        <v>3628</v>
      </c>
      <c r="C1683" t="s">
        <v>2339</v>
      </c>
      <c r="D1683" s="3" t="s">
        <v>3629</v>
      </c>
      <c r="E1683" t="s">
        <v>3630</v>
      </c>
      <c r="F1683" s="1">
        <v>15</v>
      </c>
      <c r="G1683" s="1">
        <v>15</v>
      </c>
      <c r="H1683" s="6">
        <v>2.2392307368771701E-2</v>
      </c>
      <c r="I1683" s="7">
        <v>3.0689763779527601E-2</v>
      </c>
      <c r="J1683" s="8">
        <v>0.7243021276039</v>
      </c>
      <c r="K1683" s="22">
        <f t="shared" si="26"/>
        <v>-0.46533648173014081</v>
      </c>
      <c r="L1683" s="12">
        <v>504599800</v>
      </c>
      <c r="M1683" s="12">
        <v>523180100</v>
      </c>
      <c r="N1683" s="12">
        <v>609229800</v>
      </c>
      <c r="O1683" s="13">
        <v>445299800</v>
      </c>
      <c r="P1683" s="13">
        <v>389670000</v>
      </c>
      <c r="Q1683" s="13">
        <v>352199800</v>
      </c>
      <c r="R1683" s="1">
        <v>49.3</v>
      </c>
      <c r="S1683" s="1">
        <v>32.942</v>
      </c>
      <c r="T1683" s="1">
        <v>0</v>
      </c>
      <c r="U1683" s="1">
        <v>295.81</v>
      </c>
    </row>
    <row r="1684" spans="1:21" x14ac:dyDescent="0.3">
      <c r="A1684" t="s">
        <v>7376</v>
      </c>
      <c r="B1684" t="s">
        <v>7376</v>
      </c>
      <c r="C1684" t="s">
        <v>7377</v>
      </c>
      <c r="D1684" s="3" t="s">
        <v>7378</v>
      </c>
      <c r="E1684" t="s">
        <v>7379</v>
      </c>
      <c r="F1684" s="1">
        <v>2</v>
      </c>
      <c r="G1684" s="1">
        <v>2</v>
      </c>
      <c r="H1684" s="6">
        <v>0.14556561803481999</v>
      </c>
      <c r="I1684" s="7">
        <v>0.150865962632006</v>
      </c>
      <c r="J1684" s="8">
        <v>1.45495861123489</v>
      </c>
      <c r="K1684" s="22">
        <f t="shared" si="26"/>
        <v>0.54097811381021876</v>
      </c>
      <c r="L1684" s="12">
        <v>3250802</v>
      </c>
      <c r="M1684" s="12">
        <v>2506101</v>
      </c>
      <c r="N1684" s="12">
        <v>2300199</v>
      </c>
      <c r="O1684" s="13">
        <v>2704499</v>
      </c>
      <c r="P1684" s="13">
        <v>4437401</v>
      </c>
      <c r="Q1684" s="13">
        <v>4809401</v>
      </c>
      <c r="R1684" s="1">
        <v>10.4</v>
      </c>
      <c r="S1684" s="1">
        <v>18.640999999999998</v>
      </c>
      <c r="T1684" s="1">
        <v>4.9284999999999997E-4</v>
      </c>
      <c r="U1684" s="1">
        <v>3.4582000000000002</v>
      </c>
    </row>
    <row r="1685" spans="1:21" x14ac:dyDescent="0.3">
      <c r="A1685" t="s">
        <v>5751</v>
      </c>
      <c r="B1685" t="s">
        <v>5751</v>
      </c>
      <c r="C1685" t="s">
        <v>5752</v>
      </c>
      <c r="D1685" s="3" t="s">
        <v>5753</v>
      </c>
      <c r="E1685" t="s">
        <v>5754</v>
      </c>
      <c r="F1685" s="1">
        <v>10</v>
      </c>
      <c r="G1685" s="1">
        <v>10</v>
      </c>
      <c r="H1685" s="6">
        <v>0.13563270197118399</v>
      </c>
      <c r="I1685" s="7">
        <v>0.14096494156928199</v>
      </c>
      <c r="J1685" s="8">
        <v>0.827023272225344</v>
      </c>
      <c r="K1685" s="22">
        <f t="shared" si="26"/>
        <v>-0.27400016784667974</v>
      </c>
      <c r="L1685" s="12">
        <v>169909900</v>
      </c>
      <c r="M1685" s="12">
        <v>160739900</v>
      </c>
      <c r="N1685" s="12">
        <v>174210100</v>
      </c>
      <c r="O1685" s="13">
        <v>162420000</v>
      </c>
      <c r="P1685" s="13">
        <v>143229900</v>
      </c>
      <c r="Q1685" s="13">
        <v>115690000</v>
      </c>
      <c r="R1685" s="1">
        <v>69.3</v>
      </c>
      <c r="S1685" s="1">
        <v>14.983000000000001</v>
      </c>
      <c r="T1685" s="1">
        <v>0</v>
      </c>
      <c r="U1685" s="1">
        <v>105.66</v>
      </c>
    </row>
    <row r="1686" spans="1:21" x14ac:dyDescent="0.3">
      <c r="A1686" t="s">
        <v>7288</v>
      </c>
      <c r="B1686" t="s">
        <v>7288</v>
      </c>
      <c r="C1686" t="s">
        <v>7289</v>
      </c>
      <c r="D1686" s="3" t="s">
        <v>7290</v>
      </c>
      <c r="E1686" t="s">
        <v>7291</v>
      </c>
      <c r="F1686" s="1">
        <v>2</v>
      </c>
      <c r="G1686" s="1">
        <v>2</v>
      </c>
      <c r="H1686" s="6">
        <v>0.22462097131686901</v>
      </c>
      <c r="I1686" s="7">
        <v>0.23140112994350301</v>
      </c>
      <c r="J1686" s="8">
        <v>1.3124936659594599</v>
      </c>
      <c r="K1686" s="22">
        <f t="shared" si="26"/>
        <v>0.39231046040853101</v>
      </c>
      <c r="L1686" s="12">
        <v>11017000</v>
      </c>
      <c r="M1686" s="12">
        <v>12052010</v>
      </c>
      <c r="N1686" s="12">
        <v>12033000</v>
      </c>
      <c r="O1686" s="13">
        <v>10556000</v>
      </c>
      <c r="P1686" s="13">
        <v>18252000</v>
      </c>
      <c r="Q1686" s="13">
        <v>18749010</v>
      </c>
      <c r="R1686" s="1">
        <v>5.9</v>
      </c>
      <c r="S1686" s="1">
        <v>21.167000000000002</v>
      </c>
      <c r="T1686" s="1">
        <v>0</v>
      </c>
      <c r="U1686" s="1">
        <v>7.8672000000000004</v>
      </c>
    </row>
    <row r="1687" spans="1:21" x14ac:dyDescent="0.3">
      <c r="A1687" t="s">
        <v>1631</v>
      </c>
      <c r="B1687" t="s">
        <v>1631</v>
      </c>
      <c r="C1687" t="s">
        <v>1632</v>
      </c>
      <c r="D1687" s="3" t="s">
        <v>1633</v>
      </c>
      <c r="E1687" t="s">
        <v>1634</v>
      </c>
      <c r="F1687" s="1">
        <v>10</v>
      </c>
      <c r="G1687" s="1">
        <v>10</v>
      </c>
      <c r="H1687" s="6">
        <v>0.57465966211004404</v>
      </c>
      <c r="I1687" s="7">
        <v>0.65317545748116301</v>
      </c>
      <c r="J1687" s="8">
        <v>1.0947575654046</v>
      </c>
      <c r="K1687" s="22">
        <f t="shared" si="26"/>
        <v>0.13061141967773976</v>
      </c>
      <c r="L1687" s="12">
        <v>213570000</v>
      </c>
      <c r="M1687" s="12">
        <v>189560000</v>
      </c>
      <c r="N1687" s="12">
        <v>198740000</v>
      </c>
      <c r="O1687" s="13">
        <v>224950000</v>
      </c>
      <c r="P1687" s="13">
        <v>277849900</v>
      </c>
      <c r="Q1687" s="13">
        <v>168900000</v>
      </c>
      <c r="R1687" s="1">
        <v>42.3</v>
      </c>
      <c r="S1687" s="1">
        <v>26.422000000000001</v>
      </c>
      <c r="T1687" s="1">
        <v>0</v>
      </c>
      <c r="U1687" s="1">
        <v>195.56</v>
      </c>
    </row>
    <row r="1688" spans="1:21" x14ac:dyDescent="0.3">
      <c r="A1688" t="s">
        <v>5848</v>
      </c>
      <c r="B1688" t="s">
        <v>5848</v>
      </c>
      <c r="C1688" t="s">
        <v>5849</v>
      </c>
      <c r="D1688" s="3" t="s">
        <v>5850</v>
      </c>
      <c r="E1688" t="s">
        <v>5851</v>
      </c>
      <c r="F1688" s="1">
        <v>4</v>
      </c>
      <c r="G1688" s="1">
        <v>4</v>
      </c>
      <c r="H1688" s="6">
        <v>0.29360711011528801</v>
      </c>
      <c r="I1688" s="7">
        <v>0.30508080155139</v>
      </c>
      <c r="J1688" s="8">
        <v>0.62481738472243897</v>
      </c>
      <c r="K1688" s="22">
        <f t="shared" si="26"/>
        <v>-0.67849349975586026</v>
      </c>
      <c r="L1688" s="12">
        <v>2303099</v>
      </c>
      <c r="M1688" s="12">
        <v>3283700</v>
      </c>
      <c r="N1688" s="12">
        <v>2405200</v>
      </c>
      <c r="O1688" s="13">
        <v>916853.4</v>
      </c>
      <c r="P1688" s="13">
        <v>1470939</v>
      </c>
      <c r="Q1688" s="13">
        <v>3289970</v>
      </c>
      <c r="R1688" s="1">
        <v>21.8</v>
      </c>
      <c r="S1688" s="1">
        <v>28.19</v>
      </c>
      <c r="T1688" s="1">
        <v>2.8584999999999999E-3</v>
      </c>
      <c r="U1688" s="1">
        <v>2.7383000000000002</v>
      </c>
    </row>
    <row r="1689" spans="1:21" x14ac:dyDescent="0.3">
      <c r="A1689" t="s">
        <v>760</v>
      </c>
      <c r="B1689" t="s">
        <v>760</v>
      </c>
      <c r="C1689" t="s">
        <v>761</v>
      </c>
      <c r="D1689" s="3" t="s">
        <v>762</v>
      </c>
      <c r="E1689" t="s">
        <v>763</v>
      </c>
      <c r="F1689" s="1">
        <v>19</v>
      </c>
      <c r="G1689" s="1">
        <v>19</v>
      </c>
      <c r="H1689" s="6">
        <v>7.2946653041772403E-3</v>
      </c>
      <c r="I1689" s="7">
        <v>1.3841432225063901E-2</v>
      </c>
      <c r="J1689" s="8">
        <v>1.8800243435119499</v>
      </c>
      <c r="K1689" s="22">
        <f t="shared" si="26"/>
        <v>0.91075134277343905</v>
      </c>
      <c r="L1689" s="12">
        <v>47882990</v>
      </c>
      <c r="M1689" s="12">
        <v>37053010</v>
      </c>
      <c r="N1689" s="12">
        <v>34871010</v>
      </c>
      <c r="O1689" s="13">
        <v>85916960</v>
      </c>
      <c r="P1689" s="13">
        <v>65416010</v>
      </c>
      <c r="Q1689" s="13">
        <v>73147040</v>
      </c>
      <c r="R1689" s="1">
        <v>47.1</v>
      </c>
      <c r="S1689" s="1">
        <v>59.305999999999997</v>
      </c>
      <c r="T1689" s="1">
        <v>0</v>
      </c>
      <c r="U1689" s="1">
        <v>87.465000000000003</v>
      </c>
    </row>
    <row r="1690" spans="1:21" x14ac:dyDescent="0.3">
      <c r="A1690" t="s">
        <v>3664</v>
      </c>
      <c r="B1690" t="s">
        <v>3664</v>
      </c>
      <c r="C1690" t="s">
        <v>3665</v>
      </c>
      <c r="D1690" s="3" t="s">
        <v>3666</v>
      </c>
      <c r="E1690" t="s">
        <v>3667</v>
      </c>
      <c r="F1690" s="1">
        <v>41</v>
      </c>
      <c r="G1690" s="1">
        <v>41</v>
      </c>
      <c r="H1690" s="6">
        <v>0.127574669524535</v>
      </c>
      <c r="I1690" s="7">
        <v>0.13229491525423701</v>
      </c>
      <c r="J1690" s="8">
        <v>1.56553529713533</v>
      </c>
      <c r="K1690" s="22">
        <f t="shared" si="26"/>
        <v>0.64665603637695313</v>
      </c>
      <c r="L1690" s="12">
        <v>504930100</v>
      </c>
      <c r="M1690" s="12">
        <v>495680200</v>
      </c>
      <c r="N1690" s="12">
        <v>250479900</v>
      </c>
      <c r="O1690" s="13">
        <v>607890200</v>
      </c>
      <c r="P1690" s="13">
        <v>591209900</v>
      </c>
      <c r="Q1690" s="13">
        <v>669310300</v>
      </c>
      <c r="R1690" s="1">
        <v>56.3</v>
      </c>
      <c r="S1690" s="1">
        <v>96.962000000000003</v>
      </c>
      <c r="T1690" s="1">
        <v>0</v>
      </c>
      <c r="U1690" s="1">
        <v>323.31</v>
      </c>
    </row>
    <row r="1691" spans="1:21" x14ac:dyDescent="0.3">
      <c r="A1691" t="s">
        <v>8080</v>
      </c>
      <c r="B1691" t="s">
        <v>8080</v>
      </c>
      <c r="C1691" t="s">
        <v>8081</v>
      </c>
      <c r="D1691" s="3" t="s">
        <v>8082</v>
      </c>
      <c r="E1691" t="s">
        <v>8083</v>
      </c>
      <c r="F1691" s="1">
        <v>13</v>
      </c>
      <c r="G1691" s="1">
        <v>13</v>
      </c>
      <c r="H1691" s="6">
        <v>2.0191703898881298E-3</v>
      </c>
      <c r="I1691" s="7">
        <v>6.2424242424242403E-3</v>
      </c>
      <c r="J1691" s="8">
        <v>0.43225441243575602</v>
      </c>
      <c r="K1691" s="22">
        <f t="shared" si="26"/>
        <v>-1.2100474039713556</v>
      </c>
      <c r="L1691" s="12">
        <v>135740100</v>
      </c>
      <c r="M1691" s="12">
        <v>106050000</v>
      </c>
      <c r="N1691" s="12">
        <v>92769050</v>
      </c>
      <c r="O1691" s="13">
        <v>51179010</v>
      </c>
      <c r="P1691" s="13">
        <v>45928990</v>
      </c>
      <c r="Q1691" s="13">
        <v>45884020</v>
      </c>
      <c r="R1691" s="1">
        <v>48.5</v>
      </c>
      <c r="S1691" s="1">
        <v>33.052</v>
      </c>
      <c r="T1691" s="1">
        <v>0</v>
      </c>
      <c r="U1691" s="1">
        <v>78.183999999999997</v>
      </c>
    </row>
    <row r="1692" spans="1:21" x14ac:dyDescent="0.3">
      <c r="A1692" t="s">
        <v>5964</v>
      </c>
      <c r="B1692" t="s">
        <v>5965</v>
      </c>
      <c r="C1692" t="s">
        <v>5966</v>
      </c>
      <c r="D1692" s="3" t="s">
        <v>5967</v>
      </c>
      <c r="E1692" t="s">
        <v>5968</v>
      </c>
      <c r="F1692" s="1">
        <v>9</v>
      </c>
      <c r="G1692" s="1">
        <v>8</v>
      </c>
      <c r="H1692" s="6">
        <v>0.73033396843887699</v>
      </c>
      <c r="I1692" s="7">
        <v>0.80268263473053902</v>
      </c>
      <c r="J1692" s="8">
        <v>0.89476290831560901</v>
      </c>
      <c r="K1692" s="22">
        <f t="shared" si="26"/>
        <v>-0.16042264302571529</v>
      </c>
      <c r="L1692" s="12">
        <v>36270980</v>
      </c>
      <c r="M1692" s="12">
        <v>48696000</v>
      </c>
      <c r="N1692" s="12">
        <v>26027980</v>
      </c>
      <c r="O1692" s="13">
        <v>21749990</v>
      </c>
      <c r="P1692" s="13">
        <v>49749020</v>
      </c>
      <c r="Q1692" s="13">
        <v>30435000</v>
      </c>
      <c r="R1692" s="1">
        <v>15.5</v>
      </c>
      <c r="S1692" s="1">
        <v>91.772999999999996</v>
      </c>
      <c r="T1692" s="1">
        <v>0</v>
      </c>
      <c r="U1692" s="1">
        <v>9.0595999999999997</v>
      </c>
    </row>
    <row r="1693" spans="1:21" x14ac:dyDescent="0.3">
      <c r="A1693" t="s">
        <v>187</v>
      </c>
      <c r="B1693" t="s">
        <v>187</v>
      </c>
      <c r="C1693" t="s">
        <v>188</v>
      </c>
      <c r="D1693" s="3" t="s">
        <v>189</v>
      </c>
      <c r="E1693" t="s">
        <v>190</v>
      </c>
      <c r="F1693" s="1">
        <v>15</v>
      </c>
      <c r="G1693" s="1">
        <v>15</v>
      </c>
      <c r="H1693" s="6">
        <v>0.48658839784432401</v>
      </c>
      <c r="I1693" s="7">
        <v>0.54461607644744203</v>
      </c>
      <c r="J1693" s="8">
        <v>0.74744204231390698</v>
      </c>
      <c r="K1693" s="22">
        <f t="shared" si="26"/>
        <v>-0.41996637980142965</v>
      </c>
      <c r="L1693" s="12">
        <v>26953010</v>
      </c>
      <c r="M1693" s="12">
        <v>26432990</v>
      </c>
      <c r="N1693" s="12">
        <v>10652010</v>
      </c>
      <c r="O1693" s="13">
        <v>19925990</v>
      </c>
      <c r="P1693" s="13">
        <v>9461399</v>
      </c>
      <c r="Q1693" s="13">
        <v>16809010</v>
      </c>
      <c r="R1693" s="1">
        <v>22.4</v>
      </c>
      <c r="S1693" s="1">
        <v>97.584999999999994</v>
      </c>
      <c r="T1693" s="1">
        <v>0</v>
      </c>
      <c r="U1693" s="1">
        <v>38.54</v>
      </c>
    </row>
    <row r="1694" spans="1:21" x14ac:dyDescent="0.3">
      <c r="A1694" t="s">
        <v>4572</v>
      </c>
      <c r="B1694" t="s">
        <v>4572</v>
      </c>
      <c r="C1694" t="s">
        <v>4573</v>
      </c>
      <c r="D1694" s="3" t="s">
        <v>4574</v>
      </c>
      <c r="E1694" t="s">
        <v>4575</v>
      </c>
      <c r="F1694" s="1">
        <v>9</v>
      </c>
      <c r="G1694" s="1">
        <v>9</v>
      </c>
      <c r="H1694" s="6">
        <v>5.4157801122246003E-2</v>
      </c>
      <c r="I1694" s="7">
        <v>6.3778531073446304E-2</v>
      </c>
      <c r="J1694" s="8">
        <v>0.70616850622762395</v>
      </c>
      <c r="K1694" s="22">
        <f t="shared" si="26"/>
        <v>-0.50191561381022332</v>
      </c>
      <c r="L1694" s="12">
        <v>20946000</v>
      </c>
      <c r="M1694" s="12">
        <v>27788000</v>
      </c>
      <c r="N1694" s="12">
        <v>32346010</v>
      </c>
      <c r="O1694" s="13">
        <v>19488990</v>
      </c>
      <c r="P1694" s="13">
        <v>18181010</v>
      </c>
      <c r="Q1694" s="13">
        <v>18711000</v>
      </c>
      <c r="R1694" s="1">
        <v>40</v>
      </c>
      <c r="S1694" s="1">
        <v>37.970999999999997</v>
      </c>
      <c r="T1694" s="1">
        <v>0</v>
      </c>
      <c r="U1694" s="1">
        <v>47.366</v>
      </c>
    </row>
    <row r="1695" spans="1:21" x14ac:dyDescent="0.3">
      <c r="A1695" t="s">
        <v>8112</v>
      </c>
      <c r="B1695" t="s">
        <v>8112</v>
      </c>
      <c r="C1695" t="s">
        <v>8113</v>
      </c>
      <c r="D1695" s="3" t="s">
        <v>8114</v>
      </c>
      <c r="E1695" t="s">
        <v>8115</v>
      </c>
      <c r="F1695" s="1">
        <v>7</v>
      </c>
      <c r="G1695" s="1">
        <v>7</v>
      </c>
      <c r="H1695" s="6">
        <v>9.2443228635095905E-5</v>
      </c>
      <c r="I1695" s="7">
        <v>0</v>
      </c>
      <c r="J1695" s="8">
        <v>0.39278132652713499</v>
      </c>
      <c r="K1695" s="22">
        <f t="shared" si="26"/>
        <v>-1.3482017517089859</v>
      </c>
      <c r="L1695" s="12">
        <v>54972980</v>
      </c>
      <c r="M1695" s="12">
        <v>45999970</v>
      </c>
      <c r="N1695" s="12">
        <v>48958020</v>
      </c>
      <c r="O1695" s="13">
        <v>20144990</v>
      </c>
      <c r="P1695" s="13">
        <v>20092010</v>
      </c>
      <c r="Q1695" s="13">
        <v>18535010</v>
      </c>
      <c r="R1695" s="1">
        <v>71.400000000000006</v>
      </c>
      <c r="S1695" s="1">
        <v>13.398</v>
      </c>
      <c r="T1695" s="1">
        <v>0</v>
      </c>
      <c r="U1695" s="1">
        <v>29.780999999999999</v>
      </c>
    </row>
    <row r="1696" spans="1:21" x14ac:dyDescent="0.3">
      <c r="A1696" t="s">
        <v>8421</v>
      </c>
      <c r="B1696" t="s">
        <v>8421</v>
      </c>
      <c r="C1696" t="s">
        <v>8422</v>
      </c>
      <c r="D1696" s="3" t="s">
        <v>8423</v>
      </c>
      <c r="E1696" t="s">
        <v>8424</v>
      </c>
      <c r="F1696" s="1">
        <v>3</v>
      </c>
      <c r="G1696" s="1">
        <v>3</v>
      </c>
      <c r="H1696" s="6">
        <v>1.7667281689266401E-2</v>
      </c>
      <c r="I1696" s="7">
        <v>2.68132635253054E-2</v>
      </c>
      <c r="J1696" s="8">
        <v>1.6674140610044901</v>
      </c>
      <c r="K1696" s="22">
        <f t="shared" si="26"/>
        <v>0.7376124064127596</v>
      </c>
      <c r="L1696" s="12">
        <v>2107500</v>
      </c>
      <c r="M1696" s="12">
        <v>2102199</v>
      </c>
      <c r="N1696" s="12">
        <v>1647301</v>
      </c>
      <c r="O1696" s="13">
        <v>2633201</v>
      </c>
      <c r="P1696" s="13">
        <v>3609198</v>
      </c>
      <c r="Q1696" s="13">
        <v>3559998</v>
      </c>
      <c r="R1696" s="1">
        <v>6.2</v>
      </c>
      <c r="S1696" s="1">
        <v>52.792000000000002</v>
      </c>
      <c r="T1696" s="1">
        <v>4.6882E-3</v>
      </c>
      <c r="U1696" s="1">
        <v>2.3860000000000001</v>
      </c>
    </row>
    <row r="1697" spans="1:21" x14ac:dyDescent="0.3">
      <c r="A1697" t="s">
        <v>844</v>
      </c>
      <c r="B1697" t="s">
        <v>844</v>
      </c>
      <c r="C1697" t="s">
        <v>845</v>
      </c>
      <c r="D1697" s="3" t="s">
        <v>846</v>
      </c>
      <c r="E1697" t="s">
        <v>847</v>
      </c>
      <c r="F1697" s="1">
        <v>42</v>
      </c>
      <c r="G1697" s="1">
        <v>42</v>
      </c>
      <c r="H1697" s="6">
        <v>7.3049232541228901E-2</v>
      </c>
      <c r="I1697" s="7">
        <v>8.0986748216106005E-2</v>
      </c>
      <c r="J1697" s="8">
        <v>3.0754526127380202</v>
      </c>
      <c r="K1697" s="22">
        <f t="shared" si="26"/>
        <v>1.6207987467447909</v>
      </c>
      <c r="L1697" s="12">
        <v>69721000</v>
      </c>
      <c r="M1697" s="12">
        <v>99063060</v>
      </c>
      <c r="N1697" s="12">
        <v>94846060</v>
      </c>
      <c r="O1697" s="13">
        <v>150990000</v>
      </c>
      <c r="P1697" s="13">
        <v>651510400</v>
      </c>
      <c r="Q1697" s="13">
        <v>193710000</v>
      </c>
      <c r="R1697" s="1">
        <v>42.4</v>
      </c>
      <c r="S1697" s="1">
        <v>143.81</v>
      </c>
      <c r="T1697" s="1">
        <v>0</v>
      </c>
      <c r="U1697" s="1">
        <v>194.31</v>
      </c>
    </row>
    <row r="1698" spans="1:21" x14ac:dyDescent="0.3">
      <c r="A1698" t="s">
        <v>8511</v>
      </c>
      <c r="B1698" t="s">
        <v>8511</v>
      </c>
      <c r="C1698" t="s">
        <v>8512</v>
      </c>
      <c r="D1698" s="3" t="s">
        <v>8513</v>
      </c>
      <c r="E1698" t="s">
        <v>8514</v>
      </c>
      <c r="F1698" s="1">
        <v>6</v>
      </c>
      <c r="G1698" s="1">
        <v>6</v>
      </c>
      <c r="H1698" s="6">
        <v>0.95252124620092904</v>
      </c>
      <c r="I1698" s="7">
        <v>0.96758607888631099</v>
      </c>
      <c r="J1698" s="8">
        <v>0.99497205772588304</v>
      </c>
      <c r="K1698" s="22">
        <f t="shared" si="26"/>
        <v>-7.2720845540381442E-3</v>
      </c>
      <c r="L1698" s="12">
        <v>68188970</v>
      </c>
      <c r="M1698" s="12">
        <v>58676990</v>
      </c>
      <c r="N1698" s="12">
        <v>65080970</v>
      </c>
      <c r="O1698" s="13">
        <v>56815040</v>
      </c>
      <c r="P1698" s="13">
        <v>63225000</v>
      </c>
      <c r="Q1698" s="13">
        <v>71403000</v>
      </c>
      <c r="R1698" s="1">
        <v>25.9</v>
      </c>
      <c r="S1698" s="1">
        <v>26.564</v>
      </c>
      <c r="T1698" s="1">
        <v>0</v>
      </c>
      <c r="U1698" s="1">
        <v>15.601000000000001</v>
      </c>
    </row>
    <row r="1699" spans="1:21" x14ac:dyDescent="0.3">
      <c r="A1699" t="s">
        <v>2767</v>
      </c>
      <c r="B1699" t="s">
        <v>2767</v>
      </c>
      <c r="C1699" t="s">
        <v>2768</v>
      </c>
      <c r="D1699" s="3" t="s">
        <v>2769</v>
      </c>
      <c r="E1699" t="s">
        <v>2770</v>
      </c>
      <c r="F1699" s="1">
        <v>6</v>
      </c>
      <c r="G1699" s="1">
        <v>6</v>
      </c>
      <c r="H1699" s="6">
        <v>1.5243195146832899E-2</v>
      </c>
      <c r="I1699" s="7">
        <v>2.3387453874538701E-2</v>
      </c>
      <c r="J1699" s="8">
        <v>1.8952457080101299</v>
      </c>
      <c r="K1699" s="22">
        <f t="shared" si="26"/>
        <v>0.92238489786783984</v>
      </c>
      <c r="L1699" s="12">
        <v>25206990</v>
      </c>
      <c r="M1699" s="12">
        <v>20910000</v>
      </c>
      <c r="N1699" s="12">
        <v>17728010</v>
      </c>
      <c r="O1699" s="13">
        <v>36501980</v>
      </c>
      <c r="P1699" s="13">
        <v>50608970</v>
      </c>
      <c r="Q1699" s="13">
        <v>34434000</v>
      </c>
      <c r="R1699" s="1">
        <v>28.3</v>
      </c>
      <c r="S1699" s="1">
        <v>25.597000000000001</v>
      </c>
      <c r="T1699" s="1">
        <v>0</v>
      </c>
      <c r="U1699" s="1">
        <v>18.225999999999999</v>
      </c>
    </row>
    <row r="1700" spans="1:21" x14ac:dyDescent="0.3">
      <c r="A1700" t="s">
        <v>1531</v>
      </c>
      <c r="B1700" t="s">
        <v>1531</v>
      </c>
      <c r="C1700" t="s">
        <v>1532</v>
      </c>
      <c r="D1700" s="3" t="s">
        <v>1533</v>
      </c>
      <c r="E1700" t="s">
        <v>1534</v>
      </c>
      <c r="F1700" s="1">
        <v>16</v>
      </c>
      <c r="G1700" s="1">
        <v>16</v>
      </c>
      <c r="H1700" s="6">
        <v>0.66817976965660997</v>
      </c>
      <c r="I1700" s="7">
        <v>0.74361349693251499</v>
      </c>
      <c r="J1700" s="8">
        <v>1.06245357355085</v>
      </c>
      <c r="K1700" s="22">
        <f t="shared" si="26"/>
        <v>8.7399800618488344E-2</v>
      </c>
      <c r="L1700" s="12">
        <v>509700200</v>
      </c>
      <c r="M1700" s="12">
        <v>536509800</v>
      </c>
      <c r="N1700" s="12">
        <v>573789900</v>
      </c>
      <c r="O1700" s="13">
        <v>600269700</v>
      </c>
      <c r="P1700" s="13">
        <v>694599800</v>
      </c>
      <c r="Q1700" s="13">
        <v>451329900</v>
      </c>
      <c r="R1700" s="1">
        <v>57.3</v>
      </c>
      <c r="S1700" s="1">
        <v>20.638000000000002</v>
      </c>
      <c r="T1700" s="1">
        <v>0</v>
      </c>
      <c r="U1700" s="1">
        <v>323.31</v>
      </c>
    </row>
    <row r="1701" spans="1:21" x14ac:dyDescent="0.3">
      <c r="A1701" t="s">
        <v>1675</v>
      </c>
      <c r="B1701" t="s">
        <v>1675</v>
      </c>
      <c r="C1701" t="s">
        <v>1676</v>
      </c>
      <c r="D1701" s="3" t="s">
        <v>1677</v>
      </c>
      <c r="E1701" t="s">
        <v>1678</v>
      </c>
      <c r="F1701" s="1">
        <v>9</v>
      </c>
      <c r="G1701" s="1">
        <v>9</v>
      </c>
      <c r="H1701" s="6">
        <v>0.72784189615146699</v>
      </c>
      <c r="I1701" s="7">
        <v>0.80094952523738105</v>
      </c>
      <c r="J1701" s="8">
        <v>1.0401085379455</v>
      </c>
      <c r="K1701" s="22">
        <f t="shared" si="26"/>
        <v>5.6734085083006716E-2</v>
      </c>
      <c r="L1701" s="12">
        <v>111900000</v>
      </c>
      <c r="M1701" s="12">
        <v>108970000</v>
      </c>
      <c r="N1701" s="12">
        <v>117570000</v>
      </c>
      <c r="O1701" s="13">
        <v>131769900</v>
      </c>
      <c r="P1701" s="13">
        <v>95513980</v>
      </c>
      <c r="Q1701" s="13">
        <v>128170000</v>
      </c>
      <c r="R1701" s="1">
        <v>55</v>
      </c>
      <c r="S1701" s="1">
        <v>21.225999999999999</v>
      </c>
      <c r="T1701" s="1">
        <v>0</v>
      </c>
      <c r="U1701" s="1">
        <v>125.49</v>
      </c>
    </row>
    <row r="1702" spans="1:21" x14ac:dyDescent="0.3">
      <c r="A1702" t="s">
        <v>1567</v>
      </c>
      <c r="B1702" t="s">
        <v>1567</v>
      </c>
      <c r="C1702" t="s">
        <v>1568</v>
      </c>
      <c r="D1702" s="3" t="s">
        <v>1569</v>
      </c>
      <c r="E1702" t="s">
        <v>1570</v>
      </c>
      <c r="F1702" s="1">
        <v>32</v>
      </c>
      <c r="G1702" s="1">
        <v>32</v>
      </c>
      <c r="H1702" s="6">
        <v>2.0116204076439499E-2</v>
      </c>
      <c r="I1702" s="7">
        <v>2.9572139303482601E-2</v>
      </c>
      <c r="J1702" s="8">
        <v>0.71061489878763395</v>
      </c>
      <c r="K1702" s="22">
        <f t="shared" si="26"/>
        <v>-0.49286015828449969</v>
      </c>
      <c r="L1702" s="12">
        <v>9022505000</v>
      </c>
      <c r="M1702" s="12">
        <v>8316993000</v>
      </c>
      <c r="N1702" s="12">
        <v>8154998000</v>
      </c>
      <c r="O1702" s="13">
        <v>5128202000</v>
      </c>
      <c r="P1702" s="13">
        <v>6868705000</v>
      </c>
      <c r="Q1702" s="13">
        <v>6234193000</v>
      </c>
      <c r="R1702" s="1">
        <v>87.9</v>
      </c>
      <c r="S1702" s="1">
        <v>41.392000000000003</v>
      </c>
      <c r="T1702" s="1">
        <v>0</v>
      </c>
      <c r="U1702" s="1">
        <v>323.31</v>
      </c>
    </row>
    <row r="1703" spans="1:21" x14ac:dyDescent="0.3">
      <c r="A1703" t="s">
        <v>5215</v>
      </c>
      <c r="B1703" t="s">
        <v>5215</v>
      </c>
      <c r="C1703" t="s">
        <v>5216</v>
      </c>
      <c r="D1703" s="3" t="s">
        <v>5217</v>
      </c>
      <c r="E1703" t="s">
        <v>5218</v>
      </c>
      <c r="F1703" s="1">
        <v>11</v>
      </c>
      <c r="G1703" s="1">
        <v>11</v>
      </c>
      <c r="H1703" s="6">
        <v>0.19091569642568201</v>
      </c>
      <c r="I1703" s="7">
        <v>0.19437982195845699</v>
      </c>
      <c r="J1703" s="8">
        <v>1.2108194963504599</v>
      </c>
      <c r="K1703" s="22">
        <f t="shared" si="26"/>
        <v>0.27598381042480424</v>
      </c>
      <c r="L1703" s="12">
        <v>157330100</v>
      </c>
      <c r="M1703" s="12">
        <v>189590100</v>
      </c>
      <c r="N1703" s="12">
        <v>163780000</v>
      </c>
      <c r="O1703" s="13">
        <v>212370000</v>
      </c>
      <c r="P1703" s="13">
        <v>168080100</v>
      </c>
      <c r="Q1703" s="13">
        <v>242950100</v>
      </c>
      <c r="R1703" s="1">
        <v>48.6</v>
      </c>
      <c r="S1703" s="1">
        <v>31.042999999999999</v>
      </c>
      <c r="T1703" s="1">
        <v>0</v>
      </c>
      <c r="U1703" s="1">
        <v>138.35</v>
      </c>
    </row>
    <row r="1704" spans="1:21" x14ac:dyDescent="0.3">
      <c r="A1704" t="s">
        <v>8068</v>
      </c>
      <c r="B1704" t="s">
        <v>8068</v>
      </c>
      <c r="C1704" t="s">
        <v>8069</v>
      </c>
      <c r="D1704" s="3" t="s">
        <v>8070</v>
      </c>
      <c r="E1704" t="s">
        <v>8071</v>
      </c>
      <c r="F1704" s="1">
        <v>7</v>
      </c>
      <c r="G1704" s="1">
        <v>7</v>
      </c>
      <c r="H1704" s="6">
        <v>0.84076497448592602</v>
      </c>
      <c r="I1704" s="7">
        <v>0.89053621103117497</v>
      </c>
      <c r="J1704" s="8">
        <v>1.01758435270402</v>
      </c>
      <c r="K1704" s="22">
        <f t="shared" si="26"/>
        <v>2.514839172363046E-2</v>
      </c>
      <c r="L1704" s="12">
        <v>75355010</v>
      </c>
      <c r="M1704" s="12">
        <v>65398980</v>
      </c>
      <c r="N1704" s="12">
        <v>71290000</v>
      </c>
      <c r="O1704" s="13">
        <v>63981030</v>
      </c>
      <c r="P1704" s="13">
        <v>81502020</v>
      </c>
      <c r="Q1704" s="13">
        <v>70991010</v>
      </c>
      <c r="R1704" s="1">
        <v>27.9</v>
      </c>
      <c r="S1704" s="1">
        <v>28.041</v>
      </c>
      <c r="T1704" s="1">
        <v>0</v>
      </c>
      <c r="U1704" s="1">
        <v>10.055</v>
      </c>
    </row>
    <row r="1705" spans="1:21" x14ac:dyDescent="0.3">
      <c r="A1705" t="s">
        <v>7732</v>
      </c>
      <c r="B1705" t="s">
        <v>7732</v>
      </c>
      <c r="C1705" t="s">
        <v>7733</v>
      </c>
      <c r="D1705" s="3" t="s">
        <v>7734</v>
      </c>
      <c r="E1705" t="s">
        <v>7735</v>
      </c>
      <c r="F1705" s="1">
        <v>7</v>
      </c>
      <c r="G1705" s="1">
        <v>7</v>
      </c>
      <c r="H1705" s="6">
        <v>3.4076447519402302E-2</v>
      </c>
      <c r="I1705" s="7">
        <v>4.4227951153324299E-2</v>
      </c>
      <c r="J1705" s="8">
        <v>1.16702197407377</v>
      </c>
      <c r="K1705" s="22">
        <f t="shared" si="26"/>
        <v>0.22283172607421889</v>
      </c>
      <c r="L1705" s="12">
        <v>42526980</v>
      </c>
      <c r="M1705" s="12">
        <v>38155020</v>
      </c>
      <c r="N1705" s="12">
        <v>39589980</v>
      </c>
      <c r="O1705" s="13">
        <v>45760980</v>
      </c>
      <c r="P1705" s="13">
        <v>44421030</v>
      </c>
      <c r="Q1705" s="13">
        <v>50229020</v>
      </c>
      <c r="R1705" s="1">
        <v>33.9</v>
      </c>
      <c r="S1705" s="1">
        <v>26.89</v>
      </c>
      <c r="T1705" s="1">
        <v>0</v>
      </c>
      <c r="U1705" s="1">
        <v>6.9016000000000002</v>
      </c>
    </row>
    <row r="1706" spans="1:21" x14ac:dyDescent="0.3">
      <c r="A1706" t="s">
        <v>7340</v>
      </c>
      <c r="B1706" t="s">
        <v>7340</v>
      </c>
      <c r="C1706" t="s">
        <v>7341</v>
      </c>
      <c r="D1706" s="3" t="s">
        <v>7342</v>
      </c>
      <c r="E1706" t="s">
        <v>7343</v>
      </c>
      <c r="F1706" s="1">
        <v>4</v>
      </c>
      <c r="G1706" s="1">
        <v>4</v>
      </c>
      <c r="H1706" s="6">
        <v>5.52914452546363E-2</v>
      </c>
      <c r="I1706" s="7">
        <v>6.4422947131608593E-2</v>
      </c>
      <c r="J1706" s="8">
        <v>0.60930816909056695</v>
      </c>
      <c r="K1706" s="22">
        <f t="shared" si="26"/>
        <v>-0.71475601196289018</v>
      </c>
      <c r="L1706" s="12">
        <v>27859990</v>
      </c>
      <c r="M1706" s="12">
        <v>25984010</v>
      </c>
      <c r="N1706" s="12">
        <v>40819980</v>
      </c>
      <c r="O1706" s="13">
        <v>22732990</v>
      </c>
      <c r="P1706" s="13">
        <v>19534000</v>
      </c>
      <c r="Q1706" s="13">
        <v>15053000</v>
      </c>
      <c r="R1706" s="1">
        <v>45</v>
      </c>
      <c r="S1706" s="1">
        <v>16.274000000000001</v>
      </c>
      <c r="T1706" s="1">
        <v>0</v>
      </c>
      <c r="U1706" s="1">
        <v>110.34</v>
      </c>
    </row>
    <row r="1707" spans="1:21" x14ac:dyDescent="0.3">
      <c r="A1707" t="s">
        <v>3035</v>
      </c>
      <c r="B1707" t="s">
        <v>3035</v>
      </c>
      <c r="C1707" t="s">
        <v>3036</v>
      </c>
      <c r="D1707" s="3" t="s">
        <v>3037</v>
      </c>
      <c r="E1707" t="s">
        <v>3038</v>
      </c>
      <c r="F1707" s="1">
        <v>6</v>
      </c>
      <c r="G1707" s="1">
        <v>6</v>
      </c>
      <c r="H1707" s="6">
        <v>0.98798805568493597</v>
      </c>
      <c r="I1707" s="7">
        <v>0.99210294117647102</v>
      </c>
      <c r="J1707" s="8">
        <v>1.0029919118892701</v>
      </c>
      <c r="K1707" s="22">
        <f t="shared" si="26"/>
        <v>4.3099721272739514E-3</v>
      </c>
      <c r="L1707" s="12">
        <v>15988010</v>
      </c>
      <c r="M1707" s="12">
        <v>25253990</v>
      </c>
      <c r="N1707" s="12">
        <v>17986990</v>
      </c>
      <c r="O1707" s="13">
        <v>21334000</v>
      </c>
      <c r="P1707" s="13">
        <v>15120000</v>
      </c>
      <c r="Q1707" s="13">
        <v>22717000</v>
      </c>
      <c r="R1707" s="1">
        <v>32.4</v>
      </c>
      <c r="S1707" s="1">
        <v>32.722999999999999</v>
      </c>
      <c r="T1707" s="1">
        <v>0</v>
      </c>
      <c r="U1707" s="1">
        <v>21.015999999999998</v>
      </c>
    </row>
    <row r="1708" spans="1:21" x14ac:dyDescent="0.3">
      <c r="A1708" t="s">
        <v>848</v>
      </c>
      <c r="B1708" t="s">
        <v>848</v>
      </c>
      <c r="C1708" t="s">
        <v>849</v>
      </c>
      <c r="D1708" s="3" t="s">
        <v>850</v>
      </c>
      <c r="E1708" t="s">
        <v>851</v>
      </c>
      <c r="F1708" s="1">
        <v>3</v>
      </c>
      <c r="G1708" s="1">
        <v>3</v>
      </c>
      <c r="H1708" s="6">
        <v>1.12381480354076E-2</v>
      </c>
      <c r="I1708" s="7">
        <v>2.0247422680412401E-2</v>
      </c>
      <c r="J1708" s="8">
        <v>0.66123243339509596</v>
      </c>
      <c r="K1708" s="22">
        <f t="shared" si="26"/>
        <v>-0.59677060445150065</v>
      </c>
      <c r="L1708" s="12">
        <v>5052300</v>
      </c>
      <c r="M1708" s="12">
        <v>4329603</v>
      </c>
      <c r="N1708" s="12">
        <v>4610202</v>
      </c>
      <c r="O1708" s="13">
        <v>3482002</v>
      </c>
      <c r="P1708" s="13">
        <v>2639301</v>
      </c>
      <c r="Q1708" s="13">
        <v>3172501</v>
      </c>
      <c r="R1708" s="1">
        <v>14.1</v>
      </c>
      <c r="S1708" s="1">
        <v>22.937999999999999</v>
      </c>
      <c r="T1708" s="1">
        <v>4.9775999999999998E-4</v>
      </c>
      <c r="U1708" s="1">
        <v>3.7277999999999998</v>
      </c>
    </row>
    <row r="1709" spans="1:21" x14ac:dyDescent="0.3">
      <c r="A1709" t="s">
        <v>7949</v>
      </c>
      <c r="B1709" t="s">
        <v>7949</v>
      </c>
      <c r="C1709" t="s">
        <v>7950</v>
      </c>
      <c r="D1709" s="3" t="s">
        <v>7951</v>
      </c>
      <c r="E1709" t="s">
        <v>7952</v>
      </c>
      <c r="F1709" s="1">
        <v>4</v>
      </c>
      <c r="G1709" s="1">
        <v>4</v>
      </c>
      <c r="H1709" s="6">
        <v>0.115229624373727</v>
      </c>
      <c r="I1709" s="7">
        <v>0.11998949211908901</v>
      </c>
      <c r="J1709" s="8">
        <v>0.75523892876729504</v>
      </c>
      <c r="K1709" s="22">
        <f t="shared" si="26"/>
        <v>-0.40499496459960954</v>
      </c>
      <c r="L1709" s="12">
        <v>23988010</v>
      </c>
      <c r="M1709" s="12">
        <v>19262010</v>
      </c>
      <c r="N1709" s="12">
        <v>22760990</v>
      </c>
      <c r="O1709" s="13">
        <v>16477990</v>
      </c>
      <c r="P1709" s="13">
        <v>20527000</v>
      </c>
      <c r="Q1709" s="13">
        <v>13394000</v>
      </c>
      <c r="R1709" s="1">
        <v>23.4</v>
      </c>
      <c r="S1709" s="1">
        <v>25.181000000000001</v>
      </c>
      <c r="T1709" s="1">
        <v>0</v>
      </c>
      <c r="U1709" s="1">
        <v>9.5731999999999999</v>
      </c>
    </row>
    <row r="1710" spans="1:21" x14ac:dyDescent="0.3">
      <c r="A1710" t="s">
        <v>7748</v>
      </c>
      <c r="B1710" t="s">
        <v>7748</v>
      </c>
      <c r="C1710" t="s">
        <v>7749</v>
      </c>
      <c r="D1710" s="3" t="s">
        <v>7750</v>
      </c>
      <c r="E1710" t="s">
        <v>7751</v>
      </c>
      <c r="F1710" s="1">
        <v>2</v>
      </c>
      <c r="G1710" s="1">
        <v>2</v>
      </c>
      <c r="H1710" s="6">
        <v>6.5141392119573205E-2</v>
      </c>
      <c r="I1710" s="7">
        <v>7.1881731784582903E-2</v>
      </c>
      <c r="J1710" s="8">
        <v>1.8733773866963599</v>
      </c>
      <c r="K1710" s="22">
        <f t="shared" si="26"/>
        <v>0.90564155578612915</v>
      </c>
      <c r="L1710" s="12">
        <v>24277990</v>
      </c>
      <c r="M1710" s="12">
        <v>12139990</v>
      </c>
      <c r="N1710" s="12">
        <v>26584000</v>
      </c>
      <c r="O1710" s="13">
        <v>38316020</v>
      </c>
      <c r="P1710" s="13">
        <v>35399990</v>
      </c>
      <c r="Q1710" s="13">
        <v>37979020</v>
      </c>
      <c r="R1710" s="1">
        <v>5.8</v>
      </c>
      <c r="S1710" s="1">
        <v>34.475000000000001</v>
      </c>
      <c r="T1710" s="1">
        <v>4.2573000000000003E-3</v>
      </c>
      <c r="U1710" s="1">
        <v>2.5611999999999999</v>
      </c>
    </row>
    <row r="1711" spans="1:21" x14ac:dyDescent="0.3">
      <c r="A1711" t="s">
        <v>4457</v>
      </c>
      <c r="B1711" t="s">
        <v>4457</v>
      </c>
      <c r="C1711" t="s">
        <v>4458</v>
      </c>
      <c r="D1711" s="3" t="s">
        <v>4459</v>
      </c>
      <c r="E1711" t="s">
        <v>4460</v>
      </c>
      <c r="F1711" s="1">
        <v>8</v>
      </c>
      <c r="G1711" s="1">
        <v>8</v>
      </c>
      <c r="H1711" s="6">
        <v>0.18582771535039999</v>
      </c>
      <c r="I1711" s="7">
        <v>0.18877844311377201</v>
      </c>
      <c r="J1711" s="8">
        <v>0.563602717524327</v>
      </c>
      <c r="K1711" s="22">
        <f t="shared" si="26"/>
        <v>-0.82724952697753795</v>
      </c>
      <c r="L1711" s="12">
        <v>19596990</v>
      </c>
      <c r="M1711" s="12">
        <v>6127501</v>
      </c>
      <c r="N1711" s="12">
        <v>7943896</v>
      </c>
      <c r="O1711" s="13">
        <v>6107298</v>
      </c>
      <c r="P1711" s="13">
        <v>4831203</v>
      </c>
      <c r="Q1711" s="13">
        <v>5787903</v>
      </c>
      <c r="R1711" s="1">
        <v>7.3</v>
      </c>
      <c r="S1711" s="1">
        <v>129.9</v>
      </c>
      <c r="T1711" s="1">
        <v>0</v>
      </c>
      <c r="U1711" s="1">
        <v>7.1974999999999998</v>
      </c>
    </row>
    <row r="1712" spans="1:21" x14ac:dyDescent="0.3">
      <c r="A1712" t="s">
        <v>7112</v>
      </c>
      <c r="B1712" t="s">
        <v>7112</v>
      </c>
      <c r="C1712" t="s">
        <v>7113</v>
      </c>
      <c r="D1712" s="3" t="s">
        <v>7114</v>
      </c>
      <c r="E1712" t="s">
        <v>7115</v>
      </c>
      <c r="F1712" s="1">
        <v>2</v>
      </c>
      <c r="G1712" s="1">
        <v>2</v>
      </c>
      <c r="H1712" s="6">
        <v>0.52767193270893198</v>
      </c>
      <c r="I1712" s="7">
        <v>0.59599118457300304</v>
      </c>
      <c r="J1712" s="8">
        <v>0.74896141851030695</v>
      </c>
      <c r="K1712" s="22">
        <f t="shared" si="26"/>
        <v>-0.41703669230143409</v>
      </c>
      <c r="L1712" s="12">
        <v>10920010</v>
      </c>
      <c r="M1712" s="12">
        <v>6439397</v>
      </c>
      <c r="N1712" s="12">
        <v>2628898</v>
      </c>
      <c r="O1712" s="13">
        <v>4495702</v>
      </c>
      <c r="P1712" s="13">
        <v>4460299</v>
      </c>
      <c r="Q1712" s="13">
        <v>3873100</v>
      </c>
      <c r="R1712" s="1">
        <v>3.4</v>
      </c>
      <c r="S1712" s="1">
        <v>58.938000000000002</v>
      </c>
      <c r="T1712" s="1">
        <v>4.2653999999999999E-3</v>
      </c>
      <c r="U1712" s="1">
        <v>2.5874999999999999</v>
      </c>
    </row>
    <row r="1713" spans="1:21" x14ac:dyDescent="0.3">
      <c r="A1713" t="s">
        <v>1812</v>
      </c>
      <c r="B1713" t="s">
        <v>1812</v>
      </c>
      <c r="C1713" t="s">
        <v>1813</v>
      </c>
      <c r="D1713" s="3" t="s">
        <v>1814</v>
      </c>
      <c r="E1713" t="s">
        <v>1815</v>
      </c>
      <c r="F1713" s="1">
        <v>93</v>
      </c>
      <c r="G1713" s="1">
        <v>93</v>
      </c>
      <c r="H1713" s="6">
        <v>4.8945031881452203E-2</v>
      </c>
      <c r="I1713" s="7">
        <v>5.8587412587412603E-2</v>
      </c>
      <c r="J1713" s="8">
        <v>1.52474051471852</v>
      </c>
      <c r="K1713" s="22">
        <f t="shared" si="26"/>
        <v>0.60856374104817468</v>
      </c>
      <c r="L1713" s="12">
        <v>2688901000</v>
      </c>
      <c r="M1713" s="12">
        <v>2990800000</v>
      </c>
      <c r="N1713" s="12">
        <v>1858599000</v>
      </c>
      <c r="O1713" s="13">
        <v>4046802000</v>
      </c>
      <c r="P1713" s="13">
        <v>3471902000</v>
      </c>
      <c r="Q1713" s="13">
        <v>3770999000</v>
      </c>
      <c r="R1713" s="1">
        <v>68.8</v>
      </c>
      <c r="S1713" s="1">
        <v>155.16</v>
      </c>
      <c r="T1713" s="1">
        <v>0</v>
      </c>
      <c r="U1713" s="1">
        <v>323.31</v>
      </c>
    </row>
    <row r="1714" spans="1:21" x14ac:dyDescent="0.3">
      <c r="A1714" t="s">
        <v>2166</v>
      </c>
      <c r="B1714" t="s">
        <v>2166</v>
      </c>
      <c r="C1714" t="s">
        <v>2167</v>
      </c>
      <c r="D1714" s="3" t="s">
        <v>2168</v>
      </c>
      <c r="E1714" t="s">
        <v>2169</v>
      </c>
      <c r="F1714" s="1">
        <v>3</v>
      </c>
      <c r="G1714" s="1">
        <v>3</v>
      </c>
      <c r="H1714" s="6">
        <v>3.3933817048447702E-2</v>
      </c>
      <c r="I1714" s="7">
        <v>4.4087074829932002E-2</v>
      </c>
      <c r="J1714" s="8">
        <v>0.54567020493907603</v>
      </c>
      <c r="K1714" s="22">
        <f t="shared" si="26"/>
        <v>-0.87389882405598962</v>
      </c>
      <c r="L1714" s="12">
        <v>5331300</v>
      </c>
      <c r="M1714" s="12">
        <v>3628801</v>
      </c>
      <c r="N1714" s="12">
        <v>3506829</v>
      </c>
      <c r="O1714" s="13">
        <v>2763545</v>
      </c>
      <c r="P1714" s="13">
        <v>1731125</v>
      </c>
      <c r="Q1714" s="13">
        <v>2304129</v>
      </c>
      <c r="R1714" s="1">
        <v>18.100000000000001</v>
      </c>
      <c r="S1714" s="1">
        <v>27.562000000000001</v>
      </c>
      <c r="T1714" s="1">
        <v>4.6706999999999999E-3</v>
      </c>
      <c r="U1714" s="1">
        <v>2.3254999999999999</v>
      </c>
    </row>
    <row r="1715" spans="1:21" x14ac:dyDescent="0.3">
      <c r="A1715" t="s">
        <v>6996</v>
      </c>
      <c r="B1715" t="s">
        <v>6996</v>
      </c>
      <c r="C1715" t="s">
        <v>6997</v>
      </c>
      <c r="D1715" s="3" t="s">
        <v>6998</v>
      </c>
      <c r="E1715" t="s">
        <v>6999</v>
      </c>
      <c r="F1715" s="1">
        <v>8</v>
      </c>
      <c r="G1715" s="1">
        <v>8</v>
      </c>
      <c r="H1715" s="6">
        <v>4.8119499355921198E-2</v>
      </c>
      <c r="I1715" s="7">
        <v>5.7809635722679199E-2</v>
      </c>
      <c r="J1715" s="8">
        <v>1.4824985310403</v>
      </c>
      <c r="K1715" s="22">
        <f t="shared" si="26"/>
        <v>0.56803067525227435</v>
      </c>
      <c r="L1715" s="12">
        <v>8255395</v>
      </c>
      <c r="M1715" s="12">
        <v>8481400</v>
      </c>
      <c r="N1715" s="12">
        <v>9715500</v>
      </c>
      <c r="O1715" s="13">
        <v>10118000</v>
      </c>
      <c r="P1715" s="13">
        <v>14026000</v>
      </c>
      <c r="Q1715" s="13">
        <v>15617990</v>
      </c>
      <c r="R1715" s="1">
        <v>67.099999999999994</v>
      </c>
      <c r="S1715" s="1">
        <v>15.164999999999999</v>
      </c>
      <c r="T1715" s="1">
        <v>0</v>
      </c>
      <c r="U1715" s="1">
        <v>26.402999999999999</v>
      </c>
    </row>
    <row r="1716" spans="1:21" x14ac:dyDescent="0.3">
      <c r="A1716" t="s">
        <v>199</v>
      </c>
      <c r="B1716" t="s">
        <v>199</v>
      </c>
      <c r="C1716" t="s">
        <v>200</v>
      </c>
      <c r="D1716" s="3" t="s">
        <v>201</v>
      </c>
      <c r="E1716" t="s">
        <v>202</v>
      </c>
      <c r="F1716" s="1">
        <v>17</v>
      </c>
      <c r="G1716" s="1">
        <v>17</v>
      </c>
      <c r="H1716" s="6">
        <v>0.70020119120544999</v>
      </c>
      <c r="I1716" s="7">
        <v>0.77404848484848499</v>
      </c>
      <c r="J1716" s="8">
        <v>0.96650741909628801</v>
      </c>
      <c r="K1716" s="22">
        <f t="shared" si="26"/>
        <v>-4.9147288004559066E-2</v>
      </c>
      <c r="L1716" s="12">
        <v>493770300</v>
      </c>
      <c r="M1716" s="12">
        <v>573429600</v>
      </c>
      <c r="N1716" s="12">
        <v>597060200</v>
      </c>
      <c r="O1716" s="13">
        <v>600730100</v>
      </c>
      <c r="P1716" s="13">
        <v>500470000</v>
      </c>
      <c r="Q1716" s="13">
        <v>507669900</v>
      </c>
      <c r="R1716" s="1">
        <v>48.5</v>
      </c>
      <c r="S1716" s="1">
        <v>37.436999999999998</v>
      </c>
      <c r="T1716" s="1">
        <v>0</v>
      </c>
      <c r="U1716" s="1">
        <v>323.31</v>
      </c>
    </row>
    <row r="1717" spans="1:21" x14ac:dyDescent="0.3">
      <c r="A1717" t="s">
        <v>2431</v>
      </c>
      <c r="B1717" t="s">
        <v>2431</v>
      </c>
      <c r="C1717" t="s">
        <v>2432</v>
      </c>
      <c r="D1717" s="3" t="s">
        <v>2433</v>
      </c>
      <c r="E1717" t="s">
        <v>2434</v>
      </c>
      <c r="F1717" s="1">
        <v>2</v>
      </c>
      <c r="G1717" s="1">
        <v>2</v>
      </c>
      <c r="H1717" s="6">
        <v>0.261586987535608</v>
      </c>
      <c r="I1717" s="7">
        <v>0.27065410497981202</v>
      </c>
      <c r="J1717" s="8">
        <v>2.2509303527129401</v>
      </c>
      <c r="K1717" s="22">
        <f t="shared" si="26"/>
        <v>1.1705214182535804</v>
      </c>
      <c r="L1717" s="12">
        <v>943549.3</v>
      </c>
      <c r="M1717" s="12">
        <v>1930160</v>
      </c>
      <c r="N1717" s="12">
        <v>3332543</v>
      </c>
      <c r="O1717" s="13">
        <v>7420200</v>
      </c>
      <c r="P1717" s="13">
        <v>6171003</v>
      </c>
      <c r="Q1717" s="13">
        <v>1511640</v>
      </c>
      <c r="R1717" s="1">
        <v>25.6</v>
      </c>
      <c r="S1717" s="1">
        <v>13.318</v>
      </c>
      <c r="T1717" s="1">
        <v>0</v>
      </c>
      <c r="U1717" s="1">
        <v>5.2595000000000001</v>
      </c>
    </row>
    <row r="1718" spans="1:21" x14ac:dyDescent="0.3">
      <c r="A1718" t="s">
        <v>7264</v>
      </c>
      <c r="B1718" t="s">
        <v>7264</v>
      </c>
      <c r="C1718" t="s">
        <v>7265</v>
      </c>
      <c r="D1718" s="3" t="s">
        <v>7266</v>
      </c>
      <c r="E1718" t="s">
        <v>7267</v>
      </c>
      <c r="F1718" s="1">
        <v>4</v>
      </c>
      <c r="G1718" s="1">
        <v>4</v>
      </c>
      <c r="H1718" s="6">
        <v>3.1734792820141598E-2</v>
      </c>
      <c r="I1718" s="7">
        <v>4.0754507628294002E-2</v>
      </c>
      <c r="J1718" s="8">
        <v>0.55333739603536902</v>
      </c>
      <c r="K1718" s="22">
        <f t="shared" si="26"/>
        <v>-0.85376866658528927</v>
      </c>
      <c r="L1718" s="12">
        <v>19670010</v>
      </c>
      <c r="M1718" s="12">
        <v>24036010</v>
      </c>
      <c r="N1718" s="12">
        <v>26957000</v>
      </c>
      <c r="O1718" s="13">
        <v>14969000</v>
      </c>
      <c r="P1718" s="13">
        <v>15300010</v>
      </c>
      <c r="Q1718" s="13">
        <v>9428097</v>
      </c>
      <c r="R1718" s="1">
        <v>54</v>
      </c>
      <c r="S1718" s="1">
        <v>12.378</v>
      </c>
      <c r="T1718" s="1">
        <v>0</v>
      </c>
      <c r="U1718" s="1">
        <v>30.486000000000001</v>
      </c>
    </row>
    <row r="1719" spans="1:21" x14ac:dyDescent="0.3">
      <c r="A1719" t="s">
        <v>259</v>
      </c>
      <c r="B1719" t="s">
        <v>259</v>
      </c>
      <c r="C1719" t="s">
        <v>260</v>
      </c>
      <c r="D1719" s="3" t="s">
        <v>261</v>
      </c>
      <c r="E1719" t="s">
        <v>262</v>
      </c>
      <c r="F1719" s="1">
        <v>39</v>
      </c>
      <c r="G1719" s="1">
        <v>39</v>
      </c>
      <c r="H1719" s="6">
        <v>8.5636289167130494E-3</v>
      </c>
      <c r="I1719" s="7">
        <v>1.5772511848341199E-2</v>
      </c>
      <c r="J1719" s="8">
        <v>0.17917646414635399</v>
      </c>
      <c r="K1719" s="22">
        <f t="shared" si="26"/>
        <v>-2.4805469512939444</v>
      </c>
      <c r="L1719" s="12">
        <v>26945020000</v>
      </c>
      <c r="M1719" s="12">
        <v>29504040000</v>
      </c>
      <c r="N1719" s="12">
        <v>23284030000</v>
      </c>
      <c r="O1719" s="13">
        <v>3182002000</v>
      </c>
      <c r="P1719" s="13">
        <v>9531896000</v>
      </c>
      <c r="Q1719" s="13">
        <v>3510599000</v>
      </c>
      <c r="R1719" s="1">
        <v>91.5</v>
      </c>
      <c r="S1719" s="1">
        <v>35.54</v>
      </c>
      <c r="T1719" s="1">
        <v>0</v>
      </c>
      <c r="U1719" s="1">
        <v>323.31</v>
      </c>
    </row>
    <row r="1720" spans="1:21" x14ac:dyDescent="0.3">
      <c r="A1720" t="s">
        <v>3986</v>
      </c>
      <c r="B1720" t="s">
        <v>3986</v>
      </c>
      <c r="C1720" t="s">
        <v>3987</v>
      </c>
      <c r="D1720" s="3" t="s">
        <v>3988</v>
      </c>
      <c r="E1720" t="s">
        <v>3989</v>
      </c>
      <c r="F1720" s="1">
        <v>6</v>
      </c>
      <c r="G1720" s="1">
        <v>6</v>
      </c>
      <c r="H1720" s="6">
        <v>3.8169604092696797E-2</v>
      </c>
      <c r="I1720" s="7">
        <v>4.8067444876783397E-2</v>
      </c>
      <c r="J1720" s="8">
        <v>0.354281606305277</v>
      </c>
      <c r="K1720" s="22">
        <f t="shared" si="26"/>
        <v>-1.497031529744467</v>
      </c>
      <c r="L1720" s="12">
        <v>14850000</v>
      </c>
      <c r="M1720" s="12">
        <v>18167000</v>
      </c>
      <c r="N1720" s="12">
        <v>12816000</v>
      </c>
      <c r="O1720" s="13">
        <v>6186303</v>
      </c>
      <c r="P1720" s="13">
        <v>2877824</v>
      </c>
      <c r="Q1720" s="13">
        <v>8635996</v>
      </c>
      <c r="R1720" s="1">
        <v>28.3</v>
      </c>
      <c r="S1720" s="1">
        <v>29.41</v>
      </c>
      <c r="T1720" s="1">
        <v>0</v>
      </c>
      <c r="U1720" s="1">
        <v>12.457000000000001</v>
      </c>
    </row>
    <row r="1721" spans="1:21" x14ac:dyDescent="0.3">
      <c r="A1721" t="s">
        <v>1145</v>
      </c>
      <c r="B1721" t="s">
        <v>1145</v>
      </c>
      <c r="C1721" t="s">
        <v>1146</v>
      </c>
      <c r="D1721" s="3" t="s">
        <v>1147</v>
      </c>
      <c r="E1721" t="s">
        <v>1148</v>
      </c>
      <c r="F1721" s="1">
        <v>16</v>
      </c>
      <c r="G1721" s="1">
        <v>16</v>
      </c>
      <c r="H1721" s="6">
        <v>0.73053229516461904</v>
      </c>
      <c r="I1721" s="7">
        <v>0.80244389027431395</v>
      </c>
      <c r="J1721" s="8">
        <v>0.94053013316412004</v>
      </c>
      <c r="K1721" s="22">
        <f t="shared" si="26"/>
        <v>-8.8453928629555659E-2</v>
      </c>
      <c r="L1721" s="12">
        <v>77295050</v>
      </c>
      <c r="M1721" s="12">
        <v>86663970</v>
      </c>
      <c r="N1721" s="12">
        <v>105470000</v>
      </c>
      <c r="O1721" s="13">
        <v>105139900</v>
      </c>
      <c r="P1721" s="13">
        <v>65098000</v>
      </c>
      <c r="Q1721" s="13">
        <v>85881980</v>
      </c>
      <c r="R1721" s="1">
        <v>43.1</v>
      </c>
      <c r="S1721" s="1">
        <v>58.268999999999998</v>
      </c>
      <c r="T1721" s="1">
        <v>0</v>
      </c>
      <c r="U1721" s="1">
        <v>99.427999999999997</v>
      </c>
    </row>
    <row r="1722" spans="1:21" x14ac:dyDescent="0.3">
      <c r="A1722" t="s">
        <v>3404</v>
      </c>
      <c r="B1722" t="s">
        <v>3404</v>
      </c>
      <c r="C1722" t="s">
        <v>3405</v>
      </c>
      <c r="D1722" s="3" t="s">
        <v>3406</v>
      </c>
      <c r="E1722" t="s">
        <v>3407</v>
      </c>
      <c r="F1722" s="1">
        <v>7</v>
      </c>
      <c r="G1722" s="1">
        <v>7</v>
      </c>
      <c r="H1722" s="6">
        <v>0.90865856703240799</v>
      </c>
      <c r="I1722" s="7">
        <v>0.93946352941176503</v>
      </c>
      <c r="J1722" s="8">
        <v>0.924479368059412</v>
      </c>
      <c r="K1722" s="22">
        <f t="shared" si="26"/>
        <v>-0.11328697204589827</v>
      </c>
      <c r="L1722" s="12">
        <v>216880000</v>
      </c>
      <c r="M1722" s="12">
        <v>208780100</v>
      </c>
      <c r="N1722" s="12">
        <v>45860000</v>
      </c>
      <c r="O1722" s="13">
        <v>72370970</v>
      </c>
      <c r="P1722" s="13">
        <v>254389900</v>
      </c>
      <c r="Q1722" s="13">
        <v>89118980</v>
      </c>
      <c r="R1722" s="1">
        <v>10.199999999999999</v>
      </c>
      <c r="S1722" s="1">
        <v>51.683999999999997</v>
      </c>
      <c r="T1722" s="1">
        <v>0</v>
      </c>
      <c r="U1722" s="1">
        <v>159.01</v>
      </c>
    </row>
    <row r="1723" spans="1:21" x14ac:dyDescent="0.3">
      <c r="A1723" t="s">
        <v>7224</v>
      </c>
      <c r="B1723" t="s">
        <v>7224</v>
      </c>
      <c r="C1723" t="s">
        <v>7225</v>
      </c>
      <c r="D1723" s="3" t="s">
        <v>7226</v>
      </c>
      <c r="E1723" t="s">
        <v>7227</v>
      </c>
      <c r="F1723" s="1">
        <v>19</v>
      </c>
      <c r="G1723" s="1">
        <v>19</v>
      </c>
      <c r="H1723" s="6">
        <v>4.1165897225150898E-2</v>
      </c>
      <c r="I1723" s="7">
        <v>5.0444165621079E-2</v>
      </c>
      <c r="J1723" s="8">
        <v>1.4113788349113201</v>
      </c>
      <c r="K1723" s="22">
        <f t="shared" si="26"/>
        <v>0.49710528055826436</v>
      </c>
      <c r="L1723" s="12">
        <v>54070030</v>
      </c>
      <c r="M1723" s="12">
        <v>50700990</v>
      </c>
      <c r="N1723" s="12">
        <v>37682980</v>
      </c>
      <c r="O1723" s="13">
        <v>70147980</v>
      </c>
      <c r="P1723" s="13">
        <v>66208040</v>
      </c>
      <c r="Q1723" s="13">
        <v>62535020</v>
      </c>
      <c r="R1723" s="1">
        <v>34.5</v>
      </c>
      <c r="S1723" s="1">
        <v>71.843000000000004</v>
      </c>
      <c r="T1723" s="1">
        <v>0</v>
      </c>
      <c r="U1723" s="1">
        <v>52.093000000000004</v>
      </c>
    </row>
    <row r="1724" spans="1:21" x14ac:dyDescent="0.3">
      <c r="A1724" t="s">
        <v>2675</v>
      </c>
      <c r="B1724" t="s">
        <v>2675</v>
      </c>
      <c r="C1724" t="s">
        <v>2676</v>
      </c>
      <c r="D1724" s="3" t="s">
        <v>2677</v>
      </c>
      <c r="E1724" t="s">
        <v>2678</v>
      </c>
      <c r="F1724" s="1">
        <v>25</v>
      </c>
      <c r="G1724" s="1">
        <v>25</v>
      </c>
      <c r="H1724" s="6">
        <v>1.6009070520243301E-3</v>
      </c>
      <c r="I1724" s="7">
        <v>5.2643678160919499E-3</v>
      </c>
      <c r="J1724" s="8">
        <v>0.49653588434492102</v>
      </c>
      <c r="K1724" s="22">
        <f t="shared" si="26"/>
        <v>-1.010030110677079</v>
      </c>
      <c r="L1724" s="12">
        <v>10754000000</v>
      </c>
      <c r="M1724" s="12">
        <v>11203010000</v>
      </c>
      <c r="N1724" s="12">
        <v>12419980000</v>
      </c>
      <c r="O1724" s="13">
        <v>5980706000</v>
      </c>
      <c r="P1724" s="13">
        <v>4841598000</v>
      </c>
      <c r="Q1724" s="13">
        <v>6326104000</v>
      </c>
      <c r="R1724" s="1">
        <v>74</v>
      </c>
      <c r="S1724" s="1">
        <v>48.014000000000003</v>
      </c>
      <c r="T1724" s="1">
        <v>0</v>
      </c>
      <c r="U1724" s="1">
        <v>323.31</v>
      </c>
    </row>
    <row r="1725" spans="1:21" x14ac:dyDescent="0.3">
      <c r="A1725" t="s">
        <v>7344</v>
      </c>
      <c r="B1725" t="s">
        <v>7344</v>
      </c>
      <c r="C1725" t="s">
        <v>7345</v>
      </c>
      <c r="D1725" s="3" t="s">
        <v>7346</v>
      </c>
      <c r="E1725" t="s">
        <v>7347</v>
      </c>
      <c r="F1725" s="1">
        <v>7</v>
      </c>
      <c r="G1725" s="1">
        <v>7</v>
      </c>
      <c r="H1725" s="6">
        <v>0.48434425798172198</v>
      </c>
      <c r="I1725" s="7">
        <v>0.54242431063590302</v>
      </c>
      <c r="J1725" s="8">
        <v>1.17376529017364</v>
      </c>
      <c r="K1725" s="22">
        <f t="shared" si="26"/>
        <v>0.2311439514160098</v>
      </c>
      <c r="L1725" s="12">
        <v>47140980</v>
      </c>
      <c r="M1725" s="12">
        <v>59872020</v>
      </c>
      <c r="N1725" s="12">
        <v>63591010</v>
      </c>
      <c r="O1725" s="13">
        <v>84146990</v>
      </c>
      <c r="P1725" s="13">
        <v>45806020</v>
      </c>
      <c r="Q1725" s="13">
        <v>75301030</v>
      </c>
      <c r="R1725" s="1">
        <v>61.7</v>
      </c>
      <c r="S1725" s="1">
        <v>20.376000000000001</v>
      </c>
      <c r="T1725" s="1">
        <v>0</v>
      </c>
      <c r="U1725" s="1">
        <v>92.436999999999998</v>
      </c>
    </row>
    <row r="1726" spans="1:21" x14ac:dyDescent="0.3">
      <c r="A1726" t="s">
        <v>3862</v>
      </c>
      <c r="B1726" t="s">
        <v>3862</v>
      </c>
      <c r="C1726" t="s">
        <v>3863</v>
      </c>
      <c r="D1726" s="3" t="s">
        <v>3864</v>
      </c>
      <c r="E1726" t="s">
        <v>3865</v>
      </c>
      <c r="F1726" s="1">
        <v>3</v>
      </c>
      <c r="G1726" s="1">
        <v>3</v>
      </c>
      <c r="H1726" s="6">
        <v>0.49516922622675902</v>
      </c>
      <c r="I1726" s="7">
        <v>0.55326845637583899</v>
      </c>
      <c r="J1726" s="8">
        <v>1.42465740751453</v>
      </c>
      <c r="K1726" s="22">
        <f t="shared" si="26"/>
        <v>0.51061503092447669</v>
      </c>
      <c r="L1726" s="12">
        <v>34912990</v>
      </c>
      <c r="M1726" s="12">
        <v>45730980</v>
      </c>
      <c r="N1726" s="12">
        <v>10153000</v>
      </c>
      <c r="O1726" s="13">
        <v>36945980</v>
      </c>
      <c r="P1726" s="13">
        <v>30462980</v>
      </c>
      <c r="Q1726" s="13">
        <v>41646980</v>
      </c>
      <c r="R1726" s="1">
        <v>8</v>
      </c>
      <c r="S1726" s="1">
        <v>36.219000000000001</v>
      </c>
      <c r="T1726" s="1">
        <v>0</v>
      </c>
      <c r="U1726" s="1">
        <v>7.8163</v>
      </c>
    </row>
    <row r="1727" spans="1:21" x14ac:dyDescent="0.3">
      <c r="A1727" t="s">
        <v>3011</v>
      </c>
      <c r="B1727" t="s">
        <v>3011</v>
      </c>
      <c r="C1727" t="s">
        <v>3012</v>
      </c>
      <c r="D1727" s="3" t="s">
        <v>3013</v>
      </c>
      <c r="E1727" t="s">
        <v>3014</v>
      </c>
      <c r="F1727" s="1">
        <v>7</v>
      </c>
      <c r="G1727" s="1">
        <v>7</v>
      </c>
      <c r="H1727" s="6">
        <v>0.44163526039217299</v>
      </c>
      <c r="I1727" s="7">
        <v>0.48830645161290298</v>
      </c>
      <c r="J1727" s="8">
        <v>1.0616953378160101</v>
      </c>
      <c r="K1727" s="22">
        <f t="shared" si="26"/>
        <v>8.6369832356765833E-2</v>
      </c>
      <c r="L1727" s="12">
        <v>44816010</v>
      </c>
      <c r="M1727" s="12">
        <v>47138990</v>
      </c>
      <c r="N1727" s="12">
        <v>39631980</v>
      </c>
      <c r="O1727" s="13">
        <v>45163020</v>
      </c>
      <c r="P1727" s="13">
        <v>50968000</v>
      </c>
      <c r="Q1727" s="13">
        <v>43528980</v>
      </c>
      <c r="R1727" s="1">
        <v>31.4</v>
      </c>
      <c r="S1727" s="1">
        <v>29.268999999999998</v>
      </c>
      <c r="T1727" s="1">
        <v>0</v>
      </c>
      <c r="U1727" s="1">
        <v>18.512</v>
      </c>
    </row>
    <row r="1728" spans="1:21" x14ac:dyDescent="0.3">
      <c r="A1728" t="s">
        <v>7892</v>
      </c>
      <c r="B1728" t="s">
        <v>7892</v>
      </c>
      <c r="C1728" t="s">
        <v>7893</v>
      </c>
      <c r="D1728" s="3" t="s">
        <v>7894</v>
      </c>
      <c r="E1728" t="s">
        <v>7895</v>
      </c>
      <c r="F1728" s="1">
        <v>5</v>
      </c>
      <c r="G1728" s="1">
        <v>5</v>
      </c>
      <c r="H1728" s="6">
        <v>0.16646550684061701</v>
      </c>
      <c r="I1728" s="7">
        <v>0.16900310559006201</v>
      </c>
      <c r="J1728" s="8">
        <v>0.76168552263565603</v>
      </c>
      <c r="K1728" s="22">
        <f t="shared" si="26"/>
        <v>-0.39273262023925826</v>
      </c>
      <c r="L1728" s="12">
        <v>84921040</v>
      </c>
      <c r="M1728" s="12">
        <v>81832950</v>
      </c>
      <c r="N1728" s="12">
        <v>97278000</v>
      </c>
      <c r="O1728" s="13">
        <v>60038000</v>
      </c>
      <c r="P1728" s="13">
        <v>90295940</v>
      </c>
      <c r="Q1728" s="13">
        <v>55104970</v>
      </c>
      <c r="R1728" s="1">
        <v>40.700000000000003</v>
      </c>
      <c r="S1728" s="1">
        <v>12.909000000000001</v>
      </c>
      <c r="T1728" s="1">
        <v>0</v>
      </c>
      <c r="U1728" s="1">
        <v>44.244</v>
      </c>
    </row>
    <row r="1729" spans="1:21" x14ac:dyDescent="0.3">
      <c r="A1729" t="s">
        <v>8465</v>
      </c>
      <c r="B1729" t="s">
        <v>8465</v>
      </c>
      <c r="C1729" t="s">
        <v>8466</v>
      </c>
      <c r="D1729" s="3" t="s">
        <v>8467</v>
      </c>
      <c r="E1729" t="s">
        <v>8468</v>
      </c>
      <c r="F1729" s="1">
        <v>8</v>
      </c>
      <c r="G1729" s="1">
        <v>8</v>
      </c>
      <c r="H1729" s="6">
        <v>0.39890468453677103</v>
      </c>
      <c r="I1729" s="7">
        <v>0.432657176749703</v>
      </c>
      <c r="J1729" s="8">
        <v>1.42387283131553</v>
      </c>
      <c r="K1729" s="22">
        <f t="shared" si="26"/>
        <v>0.50982030232746889</v>
      </c>
      <c r="L1729" s="12">
        <v>7981405</v>
      </c>
      <c r="M1729" s="12">
        <v>6022403</v>
      </c>
      <c r="N1729" s="12">
        <v>4829600</v>
      </c>
      <c r="O1729" s="13">
        <v>4743702</v>
      </c>
      <c r="P1729" s="13">
        <v>15668000</v>
      </c>
      <c r="Q1729" s="13">
        <v>9016604</v>
      </c>
      <c r="R1729" s="1">
        <v>25.5</v>
      </c>
      <c r="S1729" s="1">
        <v>37.04</v>
      </c>
      <c r="T1729" s="1">
        <v>0</v>
      </c>
      <c r="U1729" s="1">
        <v>8.2119999999999997</v>
      </c>
    </row>
    <row r="1730" spans="1:21" x14ac:dyDescent="0.3">
      <c r="A1730" t="s">
        <v>3780</v>
      </c>
      <c r="B1730" t="s">
        <v>3780</v>
      </c>
      <c r="C1730" t="s">
        <v>3781</v>
      </c>
      <c r="D1730" s="3" t="s">
        <v>3782</v>
      </c>
      <c r="E1730" t="s">
        <v>3783</v>
      </c>
      <c r="F1730" s="1">
        <v>5</v>
      </c>
      <c r="G1730" s="1">
        <v>5</v>
      </c>
      <c r="H1730" s="6">
        <v>0.95034218357908795</v>
      </c>
      <c r="I1730" s="7">
        <v>0.96698698884758405</v>
      </c>
      <c r="J1730" s="8">
        <v>1.0268995813841699</v>
      </c>
      <c r="K1730" s="22">
        <f t="shared" ref="K1730:K1793" si="27">LOG(J1730,2)</f>
        <v>3.8295110066728012E-2</v>
      </c>
      <c r="L1730" s="12">
        <v>3071501</v>
      </c>
      <c r="M1730" s="12">
        <v>2480001</v>
      </c>
      <c r="N1730" s="12">
        <v>1405492</v>
      </c>
      <c r="O1730" s="13">
        <v>2927000</v>
      </c>
      <c r="P1730" s="13">
        <v>1185425</v>
      </c>
      <c r="Q1730" s="13">
        <v>3341318</v>
      </c>
      <c r="R1730" s="1">
        <v>9.9</v>
      </c>
      <c r="S1730" s="1">
        <v>59.466000000000001</v>
      </c>
      <c r="T1730" s="1">
        <v>0</v>
      </c>
      <c r="U1730" s="1">
        <v>9.4967000000000006</v>
      </c>
    </row>
    <row r="1731" spans="1:21" x14ac:dyDescent="0.3">
      <c r="A1731" t="s">
        <v>8457</v>
      </c>
      <c r="B1731" t="s">
        <v>8457</v>
      </c>
      <c r="C1731" t="s">
        <v>8458</v>
      </c>
      <c r="D1731" s="3" t="s">
        <v>8459</v>
      </c>
      <c r="E1731" t="s">
        <v>8460</v>
      </c>
      <c r="F1731" s="1">
        <v>2</v>
      </c>
      <c r="G1731" s="1">
        <v>2</v>
      </c>
      <c r="H1731" s="6">
        <v>0.77174961938206499</v>
      </c>
      <c r="I1731" s="7">
        <v>0.83898572131954696</v>
      </c>
      <c r="J1731" s="8">
        <v>1.0336715290599701</v>
      </c>
      <c r="K1731" s="22">
        <f t="shared" si="27"/>
        <v>4.7777811686205825E-2</v>
      </c>
      <c r="L1731" s="12">
        <v>51073970</v>
      </c>
      <c r="M1731" s="12">
        <v>35977980</v>
      </c>
      <c r="N1731" s="12">
        <v>45728020</v>
      </c>
      <c r="O1731" s="13">
        <v>47568020</v>
      </c>
      <c r="P1731" s="13">
        <v>44850980</v>
      </c>
      <c r="Q1731" s="13">
        <v>43499010</v>
      </c>
      <c r="R1731" s="1">
        <v>22.1</v>
      </c>
      <c r="S1731" s="1">
        <v>14.945</v>
      </c>
      <c r="T1731" s="1">
        <v>0</v>
      </c>
      <c r="U1731" s="1">
        <v>20.596</v>
      </c>
    </row>
    <row r="1732" spans="1:21" x14ac:dyDescent="0.3">
      <c r="A1732" t="s">
        <v>6381</v>
      </c>
      <c r="B1732" t="s">
        <v>6381</v>
      </c>
      <c r="C1732" t="s">
        <v>6382</v>
      </c>
      <c r="D1732" s="3" t="s">
        <v>6383</v>
      </c>
      <c r="E1732" t="s">
        <v>6384</v>
      </c>
      <c r="F1732" s="1">
        <v>11</v>
      </c>
      <c r="G1732" s="1">
        <v>11</v>
      </c>
      <c r="H1732" s="6">
        <v>2.2054929428650702E-3</v>
      </c>
      <c r="I1732" s="7">
        <v>6.4423076923076899E-3</v>
      </c>
      <c r="J1732" s="8">
        <v>2.1659802921153499</v>
      </c>
      <c r="K1732" s="22">
        <f t="shared" si="27"/>
        <v>1.1150201161702469</v>
      </c>
      <c r="L1732" s="12">
        <v>26213010</v>
      </c>
      <c r="M1732" s="12">
        <v>30932000</v>
      </c>
      <c r="N1732" s="12">
        <v>23098990</v>
      </c>
      <c r="O1732" s="13">
        <v>66317980</v>
      </c>
      <c r="P1732" s="13">
        <v>53978970</v>
      </c>
      <c r="Q1732" s="13">
        <v>53164980</v>
      </c>
      <c r="R1732" s="1">
        <v>24.2</v>
      </c>
      <c r="S1732" s="1">
        <v>63.804000000000002</v>
      </c>
      <c r="T1732" s="1">
        <v>0</v>
      </c>
      <c r="U1732" s="1">
        <v>50.808999999999997</v>
      </c>
    </row>
    <row r="1733" spans="1:21" x14ac:dyDescent="0.3">
      <c r="A1733" t="s">
        <v>2527</v>
      </c>
      <c r="B1733" t="s">
        <v>2527</v>
      </c>
      <c r="C1733" t="s">
        <v>2528</v>
      </c>
      <c r="D1733" s="3" t="s">
        <v>2529</v>
      </c>
      <c r="E1733" t="s">
        <v>2530</v>
      </c>
      <c r="F1733" s="1">
        <v>1</v>
      </c>
      <c r="G1733" s="1">
        <v>1</v>
      </c>
      <c r="H1733" s="6">
        <v>1.4235411712502E-3</v>
      </c>
      <c r="I1733" s="7">
        <v>5.6196319018404902E-3</v>
      </c>
      <c r="J1733" s="8">
        <v>2.4752145958513601</v>
      </c>
      <c r="K1733" s="22">
        <f t="shared" si="27"/>
        <v>1.3075536092122435</v>
      </c>
      <c r="L1733" s="12">
        <v>860785.3</v>
      </c>
      <c r="M1733" s="12">
        <v>1027524</v>
      </c>
      <c r="N1733" s="12">
        <v>827440.8</v>
      </c>
      <c r="O1733" s="13">
        <v>2278522</v>
      </c>
      <c r="P1733" s="13">
        <v>2596083</v>
      </c>
      <c r="Q1733" s="13">
        <v>1876250</v>
      </c>
      <c r="R1733" s="1">
        <v>7.8</v>
      </c>
      <c r="S1733" s="1">
        <v>18.920000000000002</v>
      </c>
      <c r="T1733" s="1">
        <v>1.4563E-3</v>
      </c>
      <c r="U1733" s="1">
        <v>3.0857999999999999</v>
      </c>
    </row>
    <row r="1734" spans="1:21" x14ac:dyDescent="0.3">
      <c r="A1734" t="s">
        <v>948</v>
      </c>
      <c r="B1734" t="s">
        <v>948</v>
      </c>
      <c r="C1734" t="s">
        <v>949</v>
      </c>
      <c r="D1734" s="3" t="s">
        <v>950</v>
      </c>
      <c r="E1734" t="s">
        <v>951</v>
      </c>
      <c r="F1734" s="1">
        <v>36</v>
      </c>
      <c r="G1734" s="1">
        <v>36</v>
      </c>
      <c r="H1734" s="6">
        <v>1.125754503854E-3</v>
      </c>
      <c r="I1734" s="7">
        <v>4.7123287671232902E-3</v>
      </c>
      <c r="J1734" s="8">
        <v>0.33742723784667999</v>
      </c>
      <c r="K1734" s="22">
        <f t="shared" si="27"/>
        <v>-1.567351659138996</v>
      </c>
      <c r="L1734" s="12">
        <v>1853699000</v>
      </c>
      <c r="M1734" s="12">
        <v>2052000000</v>
      </c>
      <c r="N1734" s="12">
        <v>1917101000</v>
      </c>
      <c r="O1734" s="13">
        <v>509729800</v>
      </c>
      <c r="P1734" s="13">
        <v>769160400</v>
      </c>
      <c r="Q1734" s="13">
        <v>714570100</v>
      </c>
      <c r="R1734" s="1">
        <v>79.7</v>
      </c>
      <c r="S1734" s="1">
        <v>56.23</v>
      </c>
      <c r="T1734" s="1">
        <v>0</v>
      </c>
      <c r="U1734" s="1">
        <v>323.31</v>
      </c>
    </row>
    <row r="1735" spans="1:21" x14ac:dyDescent="0.3">
      <c r="A1735" t="s">
        <v>3528</v>
      </c>
      <c r="B1735" t="s">
        <v>3528</v>
      </c>
      <c r="C1735" t="s">
        <v>3529</v>
      </c>
      <c r="D1735" s="3" t="s">
        <v>3530</v>
      </c>
      <c r="E1735" t="s">
        <v>3531</v>
      </c>
      <c r="F1735" s="1">
        <v>37</v>
      </c>
      <c r="G1735" s="1">
        <v>37</v>
      </c>
      <c r="H1735" s="6">
        <v>1.42669253651562E-2</v>
      </c>
      <c r="I1735" s="7">
        <v>2.2973782771535601E-2</v>
      </c>
      <c r="J1735" s="8">
        <v>0.32806081019898198</v>
      </c>
      <c r="K1735" s="22">
        <f t="shared" si="27"/>
        <v>-1.6079648335774741</v>
      </c>
      <c r="L1735" s="12">
        <v>5822992000</v>
      </c>
      <c r="M1735" s="12">
        <v>6890006000</v>
      </c>
      <c r="N1735" s="12">
        <v>6628809000</v>
      </c>
      <c r="O1735" s="13">
        <v>1982899000</v>
      </c>
      <c r="P1735" s="13">
        <v>3425302000</v>
      </c>
      <c r="Q1735" s="13">
        <v>1382499000</v>
      </c>
      <c r="R1735" s="1">
        <v>83.4</v>
      </c>
      <c r="S1735" s="1">
        <v>35.712000000000003</v>
      </c>
      <c r="T1735" s="1">
        <v>0</v>
      </c>
      <c r="U1735" s="1">
        <v>323.31</v>
      </c>
    </row>
    <row r="1736" spans="1:21" x14ac:dyDescent="0.3">
      <c r="A1736" t="s">
        <v>7784</v>
      </c>
      <c r="B1736" t="s">
        <v>7784</v>
      </c>
      <c r="C1736" t="s">
        <v>7785</v>
      </c>
      <c r="D1736" s="3" t="s">
        <v>7786</v>
      </c>
      <c r="E1736" t="s">
        <v>7787</v>
      </c>
      <c r="F1736" s="1">
        <v>3</v>
      </c>
      <c r="G1736" s="1">
        <v>3</v>
      </c>
      <c r="H1736" s="6">
        <v>0.999545682356339</v>
      </c>
      <c r="I1736" s="7">
        <v>0.99966666666666704</v>
      </c>
      <c r="J1736" s="8">
        <v>1.00026533124176</v>
      </c>
      <c r="K1736" s="22">
        <f t="shared" si="27"/>
        <v>3.8274129231399259E-4</v>
      </c>
      <c r="L1736" s="12">
        <v>4094624</v>
      </c>
      <c r="M1736" s="12">
        <v>5096699</v>
      </c>
      <c r="N1736" s="12">
        <v>1623063</v>
      </c>
      <c r="O1736" s="13">
        <v>4762201</v>
      </c>
      <c r="P1736" s="13">
        <v>3628801</v>
      </c>
      <c r="Q1736" s="13">
        <v>1961612</v>
      </c>
      <c r="R1736" s="1">
        <v>14.4</v>
      </c>
      <c r="S1736" s="1">
        <v>28.263999999999999</v>
      </c>
      <c r="T1736" s="1">
        <v>0</v>
      </c>
      <c r="U1736" s="1">
        <v>11.106999999999999</v>
      </c>
    </row>
    <row r="1737" spans="1:21" x14ac:dyDescent="0.3">
      <c r="A1737" t="s">
        <v>1277</v>
      </c>
      <c r="B1737" t="s">
        <v>1277</v>
      </c>
      <c r="C1737" t="s">
        <v>1278</v>
      </c>
      <c r="D1737" s="3" t="s">
        <v>1279</v>
      </c>
      <c r="E1737" t="s">
        <v>1280</v>
      </c>
      <c r="F1737" s="1">
        <v>9</v>
      </c>
      <c r="G1737" s="1">
        <v>9</v>
      </c>
      <c r="H1737" s="6">
        <v>0.22775492007682899</v>
      </c>
      <c r="I1737" s="7">
        <v>0.23568992248062001</v>
      </c>
      <c r="J1737" s="8">
        <v>0.82672337454947997</v>
      </c>
      <c r="K1737" s="22">
        <f t="shared" si="27"/>
        <v>-0.2745234171549456</v>
      </c>
      <c r="L1737" s="12">
        <v>133740000</v>
      </c>
      <c r="M1737" s="12">
        <v>103100000</v>
      </c>
      <c r="N1737" s="12">
        <v>160360000</v>
      </c>
      <c r="O1737" s="13">
        <v>111210100</v>
      </c>
      <c r="P1737" s="13">
        <v>112510000</v>
      </c>
      <c r="Q1737" s="13">
        <v>99853060</v>
      </c>
      <c r="R1737" s="1">
        <v>53.1</v>
      </c>
      <c r="S1737" s="1">
        <v>26.384</v>
      </c>
      <c r="T1737" s="1">
        <v>0</v>
      </c>
      <c r="U1737" s="1">
        <v>192.07</v>
      </c>
    </row>
    <row r="1738" spans="1:21" x14ac:dyDescent="0.3">
      <c r="A1738" t="s">
        <v>2827</v>
      </c>
      <c r="B1738" t="s">
        <v>2827</v>
      </c>
      <c r="C1738" t="s">
        <v>2828</v>
      </c>
      <c r="D1738" s="3" t="s">
        <v>2829</v>
      </c>
      <c r="E1738" t="s">
        <v>2830</v>
      </c>
      <c r="F1738" s="1">
        <v>21</v>
      </c>
      <c r="G1738" s="1">
        <v>21</v>
      </c>
      <c r="H1738" s="6">
        <v>4.7909762255685898E-2</v>
      </c>
      <c r="I1738" s="7">
        <v>5.7571764705882399E-2</v>
      </c>
      <c r="J1738" s="8">
        <v>0.57360910379364505</v>
      </c>
      <c r="K1738" s="22">
        <f t="shared" si="27"/>
        <v>-0.80186017354329242</v>
      </c>
      <c r="L1738" s="12">
        <v>928100200</v>
      </c>
      <c r="M1738" s="12">
        <v>922649900</v>
      </c>
      <c r="N1738" s="12">
        <v>1269900000</v>
      </c>
      <c r="O1738" s="13">
        <v>517970100</v>
      </c>
      <c r="P1738" s="13">
        <v>482580100</v>
      </c>
      <c r="Q1738" s="13">
        <v>821060400</v>
      </c>
      <c r="R1738" s="1">
        <v>54.6</v>
      </c>
      <c r="S1738" s="1">
        <v>52.356000000000002</v>
      </c>
      <c r="T1738" s="1">
        <v>0</v>
      </c>
      <c r="U1738" s="1">
        <v>206.72</v>
      </c>
    </row>
    <row r="1739" spans="1:21" x14ac:dyDescent="0.3">
      <c r="A1739" t="s">
        <v>2443</v>
      </c>
      <c r="B1739" t="s">
        <v>2443</v>
      </c>
      <c r="C1739" t="s">
        <v>2444</v>
      </c>
      <c r="D1739" s="3" t="s">
        <v>2445</v>
      </c>
      <c r="E1739" t="s">
        <v>2446</v>
      </c>
      <c r="F1739" s="1">
        <v>2</v>
      </c>
      <c r="G1739" s="1">
        <v>2</v>
      </c>
      <c r="H1739" s="6">
        <v>0.525696186502705</v>
      </c>
      <c r="I1739" s="7">
        <v>0.59500331491712699</v>
      </c>
      <c r="J1739" s="8">
        <v>0.72234333694332598</v>
      </c>
      <c r="K1739" s="22">
        <f t="shared" si="27"/>
        <v>-0.46924336751302242</v>
      </c>
      <c r="L1739" s="12">
        <v>1250901</v>
      </c>
      <c r="M1739" s="12">
        <v>1042600</v>
      </c>
      <c r="N1739" s="12">
        <v>4010181</v>
      </c>
      <c r="O1739" s="13">
        <v>1021800</v>
      </c>
      <c r="P1739" s="13">
        <v>1883400</v>
      </c>
      <c r="Q1739" s="13">
        <v>1024300</v>
      </c>
      <c r="R1739" s="1">
        <v>11.8</v>
      </c>
      <c r="S1739" s="1">
        <v>16.939</v>
      </c>
      <c r="T1739" s="1">
        <v>9.8232000000000007E-4</v>
      </c>
      <c r="U1739" s="1">
        <v>3.3294000000000001</v>
      </c>
    </row>
    <row r="1740" spans="1:21" x14ac:dyDescent="0.3">
      <c r="A1740" t="s">
        <v>6549</v>
      </c>
      <c r="B1740" t="s">
        <v>6549</v>
      </c>
      <c r="C1740" t="s">
        <v>6550</v>
      </c>
      <c r="D1740" s="3" t="s">
        <v>6551</v>
      </c>
      <c r="E1740" t="s">
        <v>6552</v>
      </c>
      <c r="F1740" s="1">
        <v>6</v>
      </c>
      <c r="G1740" s="1">
        <v>6</v>
      </c>
      <c r="H1740" s="6">
        <v>4.0498633259630004E-3</v>
      </c>
      <c r="I1740" s="7">
        <v>1.0910299003322301E-2</v>
      </c>
      <c r="J1740" s="8">
        <v>1.35219335525875</v>
      </c>
      <c r="K1740" s="22">
        <f t="shared" si="27"/>
        <v>0.43530146280924453</v>
      </c>
      <c r="L1740" s="12">
        <v>151580000</v>
      </c>
      <c r="M1740" s="12">
        <v>151830000</v>
      </c>
      <c r="N1740" s="12">
        <v>140460000</v>
      </c>
      <c r="O1740" s="13">
        <v>218290100</v>
      </c>
      <c r="P1740" s="13">
        <v>191380100</v>
      </c>
      <c r="Q1740" s="13">
        <v>191310000</v>
      </c>
      <c r="R1740" s="1">
        <v>27.4</v>
      </c>
      <c r="S1740" s="1">
        <v>35.000999999999998</v>
      </c>
      <c r="T1740" s="1">
        <v>0</v>
      </c>
      <c r="U1740" s="1">
        <v>323.31</v>
      </c>
    </row>
    <row r="1741" spans="1:21" x14ac:dyDescent="0.3">
      <c r="A1741" t="s">
        <v>4429</v>
      </c>
      <c r="B1741" t="s">
        <v>4429</v>
      </c>
      <c r="C1741" t="s">
        <v>4430</v>
      </c>
      <c r="D1741" s="3" t="s">
        <v>4431</v>
      </c>
      <c r="E1741" t="s">
        <v>4432</v>
      </c>
      <c r="F1741" s="1">
        <v>21</v>
      </c>
      <c r="G1741" s="1">
        <v>21</v>
      </c>
      <c r="H1741" s="6">
        <v>0.66526648654062903</v>
      </c>
      <c r="I1741" s="7">
        <v>0.741703741670938</v>
      </c>
      <c r="J1741" s="8">
        <v>0.92400485741665295</v>
      </c>
      <c r="K1741" s="22">
        <f t="shared" si="27"/>
        <v>-0.1140276590983054</v>
      </c>
      <c r="L1741" s="12">
        <v>265830100</v>
      </c>
      <c r="M1741" s="12">
        <v>326269800</v>
      </c>
      <c r="N1741" s="12">
        <v>394620100</v>
      </c>
      <c r="O1741" s="13">
        <v>357900100</v>
      </c>
      <c r="P1741" s="13">
        <v>235400000</v>
      </c>
      <c r="Q1741" s="13">
        <v>320490200</v>
      </c>
      <c r="R1741" s="1">
        <v>55.5</v>
      </c>
      <c r="S1741" s="1">
        <v>54.512999999999998</v>
      </c>
      <c r="T1741" s="1">
        <v>0</v>
      </c>
      <c r="U1741" s="1">
        <v>323.31</v>
      </c>
    </row>
    <row r="1742" spans="1:21" x14ac:dyDescent="0.3">
      <c r="A1742" t="s">
        <v>27</v>
      </c>
      <c r="B1742" t="s">
        <v>27</v>
      </c>
      <c r="D1742" t="s">
        <v>27</v>
      </c>
      <c r="F1742" s="1">
        <v>12</v>
      </c>
      <c r="G1742" s="1">
        <v>2</v>
      </c>
      <c r="H1742" s="6">
        <v>0.699298726570453</v>
      </c>
      <c r="I1742" s="7">
        <v>0.77373016675088402</v>
      </c>
      <c r="J1742" s="8">
        <v>0.76039731228366003</v>
      </c>
      <c r="K1742" s="22">
        <f t="shared" si="27"/>
        <v>-0.39517466227213333</v>
      </c>
      <c r="L1742" s="12">
        <v>7501497</v>
      </c>
      <c r="M1742" s="12">
        <v>8414600</v>
      </c>
      <c r="N1742" s="12">
        <v>1435579</v>
      </c>
      <c r="O1742" s="13">
        <v>5725510</v>
      </c>
      <c r="P1742" s="13">
        <v>1848699</v>
      </c>
      <c r="Q1742" s="13">
        <v>3764002</v>
      </c>
      <c r="R1742" s="1">
        <v>17.5</v>
      </c>
      <c r="S1742" s="1">
        <v>63.164999999999999</v>
      </c>
      <c r="T1742" s="1">
        <v>4.2332999999999997E-3</v>
      </c>
      <c r="U1742" s="1">
        <v>2.4468000000000001</v>
      </c>
    </row>
    <row r="1743" spans="1:21" x14ac:dyDescent="0.3">
      <c r="A1743" t="s">
        <v>4802</v>
      </c>
      <c r="B1743" t="s">
        <v>4802</v>
      </c>
      <c r="C1743" t="s">
        <v>4803</v>
      </c>
      <c r="D1743" s="3" t="s">
        <v>4804</v>
      </c>
      <c r="E1743" t="s">
        <v>4805</v>
      </c>
      <c r="F1743" s="1">
        <v>20</v>
      </c>
      <c r="G1743" s="1">
        <v>20</v>
      </c>
      <c r="H1743" s="6">
        <v>0.12704807926935899</v>
      </c>
      <c r="I1743" s="7">
        <v>0.13198303647158599</v>
      </c>
      <c r="J1743" s="8">
        <v>1.36237850078724</v>
      </c>
      <c r="K1743" s="22">
        <f t="shared" si="27"/>
        <v>0.44612757364908479</v>
      </c>
      <c r="L1743" s="12">
        <v>134840000</v>
      </c>
      <c r="M1743" s="12">
        <v>126600100</v>
      </c>
      <c r="N1743" s="12">
        <v>143170100</v>
      </c>
      <c r="O1743" s="13">
        <v>251189900</v>
      </c>
      <c r="P1743" s="13">
        <v>156710000</v>
      </c>
      <c r="Q1743" s="13">
        <v>156999900</v>
      </c>
      <c r="R1743" s="1">
        <v>55.5</v>
      </c>
      <c r="S1743" s="1">
        <v>45.896999999999998</v>
      </c>
      <c r="T1743" s="1">
        <v>0</v>
      </c>
      <c r="U1743" s="1">
        <v>166.16</v>
      </c>
    </row>
    <row r="1744" spans="1:21" x14ac:dyDescent="0.3">
      <c r="A1744" t="s">
        <v>2619</v>
      </c>
      <c r="B1744" t="s">
        <v>2619</v>
      </c>
      <c r="C1744" t="s">
        <v>2620</v>
      </c>
      <c r="D1744" s="3" t="s">
        <v>2621</v>
      </c>
      <c r="E1744" t="s">
        <v>2622</v>
      </c>
      <c r="F1744" s="1">
        <v>15</v>
      </c>
      <c r="G1744" s="1">
        <v>15</v>
      </c>
      <c r="H1744" s="6">
        <v>4.0095973791488597E-2</v>
      </c>
      <c r="I1744" s="7">
        <v>4.9905732484076398E-2</v>
      </c>
      <c r="J1744" s="8">
        <v>0.80143445112909695</v>
      </c>
      <c r="K1744" s="22">
        <f t="shared" si="27"/>
        <v>-0.31934356689453125</v>
      </c>
      <c r="L1744" s="12">
        <v>172610100</v>
      </c>
      <c r="M1744" s="12">
        <v>183330000</v>
      </c>
      <c r="N1744" s="12">
        <v>203520000</v>
      </c>
      <c r="O1744" s="13">
        <v>140939900</v>
      </c>
      <c r="P1744" s="13">
        <v>166799900</v>
      </c>
      <c r="Q1744" s="13">
        <v>141020100</v>
      </c>
      <c r="R1744" s="1">
        <v>57.2</v>
      </c>
      <c r="S1744" s="1">
        <v>37.649000000000001</v>
      </c>
      <c r="T1744" s="1">
        <v>0</v>
      </c>
      <c r="U1744" s="1">
        <v>135.38</v>
      </c>
    </row>
    <row r="1745" spans="1:21" x14ac:dyDescent="0.3">
      <c r="A1745" t="s">
        <v>8096</v>
      </c>
      <c r="B1745" t="s">
        <v>8096</v>
      </c>
      <c r="C1745" t="s">
        <v>8097</v>
      </c>
      <c r="D1745" s="3" t="s">
        <v>8098</v>
      </c>
      <c r="E1745" t="s">
        <v>8099</v>
      </c>
      <c r="F1745" s="1">
        <v>11</v>
      </c>
      <c r="G1745" s="1">
        <v>11</v>
      </c>
      <c r="H1745" s="6">
        <v>0.48387249590839299</v>
      </c>
      <c r="I1745" s="7">
        <v>0.54217117117117097</v>
      </c>
      <c r="J1745" s="8">
        <v>1.06640795702364</v>
      </c>
      <c r="K1745" s="22">
        <f t="shared" si="27"/>
        <v>9.2759450276693745E-2</v>
      </c>
      <c r="L1745" s="12">
        <v>60917990</v>
      </c>
      <c r="M1745" s="12">
        <v>58588000</v>
      </c>
      <c r="N1745" s="12">
        <v>62486010</v>
      </c>
      <c r="O1745" s="13">
        <v>61201010</v>
      </c>
      <c r="P1745" s="13">
        <v>75893000</v>
      </c>
      <c r="Q1745" s="13">
        <v>58230010</v>
      </c>
      <c r="R1745" s="1">
        <v>39</v>
      </c>
      <c r="S1745" s="1">
        <v>29.751000000000001</v>
      </c>
      <c r="T1745" s="1">
        <v>0</v>
      </c>
      <c r="U1745" s="1">
        <v>42.570999999999998</v>
      </c>
    </row>
    <row r="1746" spans="1:21" x14ac:dyDescent="0.3">
      <c r="A1746" t="s">
        <v>539</v>
      </c>
      <c r="B1746" t="s">
        <v>539</v>
      </c>
      <c r="C1746" t="s">
        <v>540</v>
      </c>
      <c r="D1746" s="3" t="s">
        <v>541</v>
      </c>
      <c r="E1746" t="s">
        <v>542</v>
      </c>
      <c r="F1746" s="1">
        <v>6</v>
      </c>
      <c r="G1746" s="1">
        <v>6</v>
      </c>
      <c r="H1746" s="6">
        <v>0.541938562443535</v>
      </c>
      <c r="I1746" s="7">
        <v>0.615059726027397</v>
      </c>
      <c r="J1746" s="8">
        <v>1.2206394092766799</v>
      </c>
      <c r="K1746" s="22">
        <f t="shared" si="27"/>
        <v>0.28763707478840844</v>
      </c>
      <c r="L1746" s="12">
        <v>53137010</v>
      </c>
      <c r="M1746" s="12">
        <v>67318040</v>
      </c>
      <c r="N1746" s="12">
        <v>54195990</v>
      </c>
      <c r="O1746" s="13">
        <v>113190000</v>
      </c>
      <c r="P1746" s="13">
        <v>41690990</v>
      </c>
      <c r="Q1746" s="13">
        <v>74714960</v>
      </c>
      <c r="R1746" s="1">
        <v>69.099999999999994</v>
      </c>
      <c r="S1746" s="1">
        <v>16.286000000000001</v>
      </c>
      <c r="T1746" s="1">
        <v>0</v>
      </c>
      <c r="U1746" s="1">
        <v>61.38</v>
      </c>
    </row>
    <row r="1747" spans="1:21" x14ac:dyDescent="0.3">
      <c r="A1747" t="s">
        <v>8372</v>
      </c>
      <c r="B1747" t="s">
        <v>8372</v>
      </c>
      <c r="C1747" t="s">
        <v>8373</v>
      </c>
      <c r="D1747" s="3" t="s">
        <v>8374</v>
      </c>
      <c r="E1747" t="s">
        <v>8375</v>
      </c>
      <c r="F1747" s="1">
        <v>4</v>
      </c>
      <c r="G1747" s="1">
        <v>4</v>
      </c>
      <c r="H1747" s="6">
        <v>0.873462782137021</v>
      </c>
      <c r="I1747" s="7">
        <v>0.91428408551068896</v>
      </c>
      <c r="J1747" s="8">
        <v>0.94742785068450697</v>
      </c>
      <c r="K1747" s="22">
        <f t="shared" si="27"/>
        <v>-7.791201273600068E-2</v>
      </c>
      <c r="L1747" s="12">
        <v>2632843</v>
      </c>
      <c r="M1747" s="12">
        <v>2897148</v>
      </c>
      <c r="N1747" s="12">
        <v>4520585</v>
      </c>
      <c r="O1747" s="13">
        <v>2023099</v>
      </c>
      <c r="P1747" s="13">
        <v>5115500</v>
      </c>
      <c r="Q1747" s="13">
        <v>2833502</v>
      </c>
      <c r="R1747" s="1">
        <v>9.4</v>
      </c>
      <c r="S1747" s="1">
        <v>54.381</v>
      </c>
      <c r="T1747" s="1">
        <v>0</v>
      </c>
      <c r="U1747" s="1">
        <v>7.9702000000000002</v>
      </c>
    </row>
    <row r="1748" spans="1:21" x14ac:dyDescent="0.3">
      <c r="A1748" t="s">
        <v>271</v>
      </c>
      <c r="B1748" t="s">
        <v>271</v>
      </c>
      <c r="C1748" t="s">
        <v>272</v>
      </c>
      <c r="D1748" s="3" t="s">
        <v>273</v>
      </c>
      <c r="E1748" t="s">
        <v>274</v>
      </c>
      <c r="F1748" s="1">
        <v>24</v>
      </c>
      <c r="G1748" s="1">
        <v>24</v>
      </c>
      <c r="H1748" s="6">
        <v>0.25278175815998799</v>
      </c>
      <c r="I1748" s="7">
        <v>0.26075594833446603</v>
      </c>
      <c r="J1748" s="8">
        <v>0.82426526080671003</v>
      </c>
      <c r="K1748" s="22">
        <f t="shared" si="27"/>
        <v>-0.27881940205891725</v>
      </c>
      <c r="L1748" s="12">
        <v>613569600</v>
      </c>
      <c r="M1748" s="12">
        <v>731789600</v>
      </c>
      <c r="N1748" s="12">
        <v>872400100</v>
      </c>
      <c r="O1748" s="13">
        <v>703650400</v>
      </c>
      <c r="P1748" s="13">
        <v>495899700</v>
      </c>
      <c r="Q1748" s="13">
        <v>628660100</v>
      </c>
      <c r="R1748" s="1">
        <v>76.3</v>
      </c>
      <c r="S1748" s="1">
        <v>53.74</v>
      </c>
      <c r="T1748" s="1">
        <v>0</v>
      </c>
      <c r="U1748" s="1">
        <v>323.31</v>
      </c>
    </row>
    <row r="1749" spans="1:21" x14ac:dyDescent="0.3">
      <c r="A1749" t="s">
        <v>4814</v>
      </c>
      <c r="B1749" t="s">
        <v>4814</v>
      </c>
      <c r="C1749" t="s">
        <v>4815</v>
      </c>
      <c r="D1749" s="3" t="s">
        <v>4816</v>
      </c>
      <c r="E1749" t="s">
        <v>4817</v>
      </c>
      <c r="F1749" s="1">
        <v>4</v>
      </c>
      <c r="G1749" s="1">
        <v>4</v>
      </c>
      <c r="H1749" s="6">
        <v>8.4193726208611601E-4</v>
      </c>
      <c r="I1749" s="7">
        <v>3.7966101694915299E-3</v>
      </c>
      <c r="J1749" s="8">
        <v>0.49850213555355999</v>
      </c>
      <c r="K1749" s="22">
        <f t="shared" si="27"/>
        <v>-1.0043284098307292</v>
      </c>
      <c r="L1749" s="12">
        <v>14755010</v>
      </c>
      <c r="M1749" s="12">
        <v>15841000</v>
      </c>
      <c r="N1749" s="12">
        <v>12762000</v>
      </c>
      <c r="O1749" s="13">
        <v>6573897</v>
      </c>
      <c r="P1749" s="13">
        <v>7454398</v>
      </c>
      <c r="Q1749" s="13">
        <v>7540604</v>
      </c>
      <c r="R1749" s="1">
        <v>12.7</v>
      </c>
      <c r="S1749" s="1">
        <v>49.281999999999996</v>
      </c>
      <c r="T1749" s="1">
        <v>0</v>
      </c>
      <c r="U1749" s="1">
        <v>23.193999999999999</v>
      </c>
    </row>
    <row r="1750" spans="1:21" x14ac:dyDescent="0.3">
      <c r="A1750" t="s">
        <v>6989</v>
      </c>
      <c r="B1750" t="s">
        <v>6989</v>
      </c>
      <c r="C1750" t="s">
        <v>6990</v>
      </c>
      <c r="D1750" s="3" t="s">
        <v>6991</v>
      </c>
      <c r="E1750" t="s">
        <v>6992</v>
      </c>
      <c r="F1750" s="1">
        <v>2</v>
      </c>
      <c r="G1750" s="1">
        <v>2</v>
      </c>
      <c r="H1750" s="6">
        <v>0.41937542537332101</v>
      </c>
      <c r="I1750" s="7">
        <v>0.46065181711606101</v>
      </c>
      <c r="J1750" s="8">
        <v>1.2071821014649</v>
      </c>
      <c r="K1750" s="22">
        <f t="shared" si="27"/>
        <v>0.27164332071940128</v>
      </c>
      <c r="L1750" s="12">
        <v>2596602</v>
      </c>
      <c r="M1750" s="12">
        <v>4632398</v>
      </c>
      <c r="N1750" s="12">
        <v>2959401</v>
      </c>
      <c r="O1750" s="13">
        <v>3814201</v>
      </c>
      <c r="P1750" s="13">
        <v>3333001</v>
      </c>
      <c r="Q1750" s="13">
        <v>4926000</v>
      </c>
      <c r="R1750" s="1">
        <v>8.1999999999999993</v>
      </c>
      <c r="S1750" s="1">
        <v>27.434000000000001</v>
      </c>
      <c r="T1750" s="1">
        <v>9.7894999999999992E-4</v>
      </c>
      <c r="U1750" s="1">
        <v>3.2641</v>
      </c>
    </row>
    <row r="1751" spans="1:21" x14ac:dyDescent="0.3">
      <c r="A1751" t="s">
        <v>4702</v>
      </c>
      <c r="B1751" t="s">
        <v>4702</v>
      </c>
      <c r="C1751" t="s">
        <v>4703</v>
      </c>
      <c r="D1751" s="3" t="s">
        <v>4704</v>
      </c>
      <c r="E1751" t="s">
        <v>4705</v>
      </c>
      <c r="F1751" s="1">
        <v>20</v>
      </c>
      <c r="G1751" s="1">
        <v>20</v>
      </c>
      <c r="H1751" s="6">
        <v>1.40233782615019E-2</v>
      </c>
      <c r="I1751" s="7">
        <v>2.27094339622642E-2</v>
      </c>
      <c r="J1751" s="8">
        <v>1.39614779330245</v>
      </c>
      <c r="K1751" s="22">
        <f t="shared" si="27"/>
        <v>0.48145167032877928</v>
      </c>
      <c r="L1751" s="12">
        <v>397990100</v>
      </c>
      <c r="M1751" s="12">
        <v>317989900</v>
      </c>
      <c r="N1751" s="12">
        <v>318640100</v>
      </c>
      <c r="O1751" s="13">
        <v>451740000</v>
      </c>
      <c r="P1751" s="13">
        <v>489799700</v>
      </c>
      <c r="Q1751" s="13">
        <v>495990200</v>
      </c>
      <c r="R1751" s="1">
        <v>81</v>
      </c>
      <c r="S1751" s="1">
        <v>36.686999999999998</v>
      </c>
      <c r="T1751" s="1">
        <v>0</v>
      </c>
      <c r="U1751" s="1">
        <v>323.31</v>
      </c>
    </row>
    <row r="1752" spans="1:21" x14ac:dyDescent="0.3">
      <c r="A1752" t="s">
        <v>3456</v>
      </c>
      <c r="B1752" t="s">
        <v>3456</v>
      </c>
      <c r="C1752" t="s">
        <v>3457</v>
      </c>
      <c r="D1752" s="3" t="s">
        <v>3458</v>
      </c>
      <c r="E1752" t="s">
        <v>3459</v>
      </c>
      <c r="F1752" s="1">
        <v>15</v>
      </c>
      <c r="G1752" s="1">
        <v>15</v>
      </c>
      <c r="H1752" s="6">
        <v>0.26983214619636398</v>
      </c>
      <c r="I1752" s="7">
        <v>0.28097997329773</v>
      </c>
      <c r="J1752" s="8">
        <v>1.22842910604071</v>
      </c>
      <c r="K1752" s="22">
        <f t="shared" si="27"/>
        <v>0.2968146006266249</v>
      </c>
      <c r="L1752" s="12">
        <v>66893970</v>
      </c>
      <c r="M1752" s="12">
        <v>77622030</v>
      </c>
      <c r="N1752" s="12">
        <v>106470100</v>
      </c>
      <c r="O1752" s="13">
        <v>117469900</v>
      </c>
      <c r="P1752" s="13">
        <v>87898990</v>
      </c>
      <c r="Q1752" s="13">
        <v>99251970</v>
      </c>
      <c r="R1752" s="1">
        <v>51.4</v>
      </c>
      <c r="S1752" s="1">
        <v>33.298000000000002</v>
      </c>
      <c r="T1752" s="1">
        <v>0</v>
      </c>
      <c r="U1752" s="1">
        <v>35.398000000000003</v>
      </c>
    </row>
    <row r="1753" spans="1:21" x14ac:dyDescent="0.3">
      <c r="A1753" t="s">
        <v>928</v>
      </c>
      <c r="B1753" t="s">
        <v>928</v>
      </c>
      <c r="C1753" t="s">
        <v>929</v>
      </c>
      <c r="D1753" s="3" t="s">
        <v>930</v>
      </c>
      <c r="E1753" t="s">
        <v>931</v>
      </c>
      <c r="F1753" s="1">
        <v>7</v>
      </c>
      <c r="G1753" s="1">
        <v>7</v>
      </c>
      <c r="H1753" s="6">
        <v>0.258815614845671</v>
      </c>
      <c r="I1753" s="7">
        <v>0.26660458839406198</v>
      </c>
      <c r="J1753" s="8">
        <v>0.65442825155270701</v>
      </c>
      <c r="K1753" s="22">
        <f t="shared" si="27"/>
        <v>-0.6116930643717452</v>
      </c>
      <c r="L1753" s="12">
        <v>27655990</v>
      </c>
      <c r="M1753" s="12">
        <v>35916000</v>
      </c>
      <c r="N1753" s="12">
        <v>40627020</v>
      </c>
      <c r="O1753" s="13">
        <v>40957010</v>
      </c>
      <c r="P1753" s="13">
        <v>15880000</v>
      </c>
      <c r="Q1753" s="13">
        <v>17389990</v>
      </c>
      <c r="R1753" s="1">
        <v>58.6</v>
      </c>
      <c r="S1753" s="1">
        <v>19.151</v>
      </c>
      <c r="T1753" s="1">
        <v>0</v>
      </c>
      <c r="U1753" s="1">
        <v>81.927999999999997</v>
      </c>
    </row>
    <row r="1754" spans="1:21" x14ac:dyDescent="0.3">
      <c r="A1754" t="s">
        <v>8160</v>
      </c>
      <c r="B1754" t="s">
        <v>8160</v>
      </c>
      <c r="C1754" t="s">
        <v>8161</v>
      </c>
      <c r="D1754" s="3" t="s">
        <v>8162</v>
      </c>
      <c r="E1754" t="s">
        <v>8163</v>
      </c>
      <c r="F1754" s="1">
        <v>5</v>
      </c>
      <c r="G1754" s="1">
        <v>5</v>
      </c>
      <c r="H1754" s="6">
        <v>0.469857137927367</v>
      </c>
      <c r="I1754" s="7">
        <v>0.52454318181818205</v>
      </c>
      <c r="J1754" s="8">
        <v>1.2037625059144501</v>
      </c>
      <c r="K1754" s="22">
        <f t="shared" si="27"/>
        <v>0.26755078633626372</v>
      </c>
      <c r="L1754" s="12">
        <v>18505010</v>
      </c>
      <c r="M1754" s="12">
        <v>10795000</v>
      </c>
      <c r="N1754" s="12">
        <v>9553205</v>
      </c>
      <c r="O1754" s="13">
        <v>16470000</v>
      </c>
      <c r="P1754" s="13">
        <v>16966990</v>
      </c>
      <c r="Q1754" s="13">
        <v>11912000</v>
      </c>
      <c r="R1754" s="1">
        <v>27</v>
      </c>
      <c r="S1754" s="1">
        <v>21.324000000000002</v>
      </c>
      <c r="T1754" s="1">
        <v>0</v>
      </c>
      <c r="U1754" s="1">
        <v>6.7483000000000004</v>
      </c>
    </row>
    <row r="1755" spans="1:21" x14ac:dyDescent="0.3">
      <c r="A1755" t="s">
        <v>4782</v>
      </c>
      <c r="B1755" t="s">
        <v>4782</v>
      </c>
      <c r="C1755" t="s">
        <v>4783</v>
      </c>
      <c r="D1755" s="3" t="s">
        <v>4784</v>
      </c>
      <c r="E1755" t="s">
        <v>4785</v>
      </c>
      <c r="F1755" s="1">
        <v>31</v>
      </c>
      <c r="G1755" s="1">
        <v>31</v>
      </c>
      <c r="H1755" s="6">
        <v>4.10739728840357E-5</v>
      </c>
      <c r="I1755" s="7">
        <v>0</v>
      </c>
      <c r="J1755" s="8">
        <v>1.8073008660280601</v>
      </c>
      <c r="K1755" s="22">
        <f t="shared" si="27"/>
        <v>0.85383669535319262</v>
      </c>
      <c r="L1755" s="12">
        <v>173850000</v>
      </c>
      <c r="M1755" s="12">
        <v>159450100</v>
      </c>
      <c r="N1755" s="12">
        <v>174140100</v>
      </c>
      <c r="O1755" s="13">
        <v>303049900</v>
      </c>
      <c r="P1755" s="13">
        <v>310859800</v>
      </c>
      <c r="Q1755" s="13">
        <v>302489900</v>
      </c>
      <c r="R1755" s="1">
        <v>55.4</v>
      </c>
      <c r="S1755" s="1">
        <v>63.997</v>
      </c>
      <c r="T1755" s="1">
        <v>0</v>
      </c>
      <c r="U1755" s="1">
        <v>323.31</v>
      </c>
    </row>
    <row r="1756" spans="1:21" x14ac:dyDescent="0.3">
      <c r="A1756" t="s">
        <v>2987</v>
      </c>
      <c r="B1756" t="s">
        <v>2987</v>
      </c>
      <c r="C1756" t="s">
        <v>2988</v>
      </c>
      <c r="D1756" s="3" t="s">
        <v>2989</v>
      </c>
      <c r="E1756" t="s">
        <v>2990</v>
      </c>
      <c r="F1756" s="1">
        <v>5</v>
      </c>
      <c r="G1756" s="1">
        <v>5</v>
      </c>
      <c r="H1756" s="6">
        <v>0.61403942835236303</v>
      </c>
      <c r="I1756" s="7">
        <v>0.69186764705882398</v>
      </c>
      <c r="J1756" s="8">
        <v>1.07325218528654</v>
      </c>
      <c r="K1756" s="22">
        <f t="shared" si="27"/>
        <v>0.10198911031086566</v>
      </c>
      <c r="L1756" s="12">
        <v>11464000</v>
      </c>
      <c r="M1756" s="12">
        <v>13967010</v>
      </c>
      <c r="N1756" s="12">
        <v>13610990</v>
      </c>
      <c r="O1756" s="13">
        <v>17466010</v>
      </c>
      <c r="P1756" s="13">
        <v>12393000</v>
      </c>
      <c r="Q1756" s="13">
        <v>12446990</v>
      </c>
      <c r="R1756" s="1">
        <v>27.1</v>
      </c>
      <c r="S1756" s="1">
        <v>29.835000000000001</v>
      </c>
      <c r="T1756" s="1">
        <v>0</v>
      </c>
      <c r="U1756" s="1">
        <v>10.042</v>
      </c>
    </row>
    <row r="1757" spans="1:21" x14ac:dyDescent="0.3">
      <c r="A1757" t="s">
        <v>2070</v>
      </c>
      <c r="B1757" t="s">
        <v>2070</v>
      </c>
      <c r="C1757" t="s">
        <v>2071</v>
      </c>
      <c r="D1757" s="3" t="s">
        <v>2072</v>
      </c>
      <c r="E1757" t="s">
        <v>2073</v>
      </c>
      <c r="F1757" s="1">
        <v>32</v>
      </c>
      <c r="G1757" s="1">
        <v>32</v>
      </c>
      <c r="H1757" s="6">
        <v>5.52479388899553E-4</v>
      </c>
      <c r="I1757" s="7">
        <v>2.1686746987951799E-3</v>
      </c>
      <c r="J1757" s="8">
        <v>0.51698018766807996</v>
      </c>
      <c r="K1757" s="22">
        <f t="shared" si="27"/>
        <v>-0.95181910196939878</v>
      </c>
      <c r="L1757" s="12">
        <v>30463980000</v>
      </c>
      <c r="M1757" s="12">
        <v>30128020000</v>
      </c>
      <c r="N1757" s="12">
        <v>31647960000</v>
      </c>
      <c r="O1757" s="13">
        <v>14812990000</v>
      </c>
      <c r="P1757" s="13">
        <v>18056990000</v>
      </c>
      <c r="Q1757" s="13">
        <v>15005010000</v>
      </c>
      <c r="R1757" s="1">
        <v>86.4</v>
      </c>
      <c r="S1757" s="1">
        <v>47.521000000000001</v>
      </c>
      <c r="T1757" s="1">
        <v>0</v>
      </c>
      <c r="U1757" s="1">
        <v>323.31</v>
      </c>
    </row>
    <row r="1758" spans="1:21" x14ac:dyDescent="0.3">
      <c r="A1758" t="s">
        <v>6685</v>
      </c>
      <c r="B1758" t="s">
        <v>6685</v>
      </c>
      <c r="C1758" t="s">
        <v>6686</v>
      </c>
      <c r="D1758" s="3" t="s">
        <v>6687</v>
      </c>
      <c r="E1758" t="s">
        <v>6688</v>
      </c>
      <c r="F1758" s="1">
        <v>18</v>
      </c>
      <c r="G1758" s="1">
        <v>18</v>
      </c>
      <c r="H1758" s="6">
        <v>6.2451126065366701E-2</v>
      </c>
      <c r="I1758" s="7">
        <v>6.9510160427807499E-2</v>
      </c>
      <c r="J1758" s="8">
        <v>1.1960807302557801</v>
      </c>
      <c r="K1758" s="22">
        <f t="shared" si="27"/>
        <v>0.25831476847330448</v>
      </c>
      <c r="L1758" s="12">
        <v>40821000</v>
      </c>
      <c r="M1758" s="12">
        <v>37209020</v>
      </c>
      <c r="N1758" s="12">
        <v>34161980</v>
      </c>
      <c r="O1758" s="13">
        <v>48874990</v>
      </c>
      <c r="P1758" s="13">
        <v>41713980</v>
      </c>
      <c r="Q1758" s="13">
        <v>43550000</v>
      </c>
      <c r="R1758" s="1">
        <v>30.6</v>
      </c>
      <c r="S1758" s="1">
        <v>100.37</v>
      </c>
      <c r="T1758" s="1">
        <v>0</v>
      </c>
      <c r="U1758" s="1">
        <v>84.233999999999995</v>
      </c>
    </row>
    <row r="1759" spans="1:21" x14ac:dyDescent="0.3">
      <c r="A1759" t="s">
        <v>4226</v>
      </c>
      <c r="B1759" t="s">
        <v>4226</v>
      </c>
      <c r="C1759" t="s">
        <v>4227</v>
      </c>
      <c r="D1759" s="3" t="s">
        <v>4228</v>
      </c>
      <c r="E1759" t="s">
        <v>4229</v>
      </c>
      <c r="F1759" s="1">
        <v>2</v>
      </c>
      <c r="G1759" s="1">
        <v>2</v>
      </c>
      <c r="H1759" s="6">
        <v>1.1755830229251E-2</v>
      </c>
      <c r="I1759" s="7">
        <v>2.0637096774193502E-2</v>
      </c>
      <c r="J1759" s="8">
        <v>2.05723504385697</v>
      </c>
      <c r="K1759" s="22">
        <f t="shared" si="27"/>
        <v>1.040706634521485</v>
      </c>
      <c r="L1759" s="12">
        <v>2280599</v>
      </c>
      <c r="M1759" s="12">
        <v>2416199</v>
      </c>
      <c r="N1759" s="12">
        <v>1446840</v>
      </c>
      <c r="O1759" s="13">
        <v>4022500</v>
      </c>
      <c r="P1759" s="13">
        <v>4326398</v>
      </c>
      <c r="Q1759" s="13">
        <v>3988698</v>
      </c>
      <c r="R1759" s="1">
        <v>15</v>
      </c>
      <c r="S1759" s="1">
        <v>24.082000000000001</v>
      </c>
      <c r="T1759" s="1">
        <v>0</v>
      </c>
      <c r="U1759" s="1">
        <v>5.5143000000000004</v>
      </c>
    </row>
    <row r="1760" spans="1:21" x14ac:dyDescent="0.3">
      <c r="A1760" t="s">
        <v>307</v>
      </c>
      <c r="B1760" t="s">
        <v>307</v>
      </c>
      <c r="C1760" t="s">
        <v>308</v>
      </c>
      <c r="D1760" s="3" t="s">
        <v>309</v>
      </c>
      <c r="E1760" t="s">
        <v>310</v>
      </c>
      <c r="F1760" s="1">
        <v>2</v>
      </c>
      <c r="G1760" s="1">
        <v>2</v>
      </c>
      <c r="H1760" s="6">
        <v>4.77340663762503E-2</v>
      </c>
      <c r="I1760" s="7">
        <v>5.7281507656066002E-2</v>
      </c>
      <c r="J1760" s="8">
        <v>1.6394425390941501</v>
      </c>
      <c r="K1760" s="22">
        <f t="shared" si="27"/>
        <v>0.71320533752441351</v>
      </c>
      <c r="L1760" s="12">
        <v>16320010</v>
      </c>
      <c r="M1760" s="12">
        <v>17780000</v>
      </c>
      <c r="N1760" s="12">
        <v>23576010</v>
      </c>
      <c r="O1760" s="13">
        <v>39418990</v>
      </c>
      <c r="P1760" s="13">
        <v>31012010</v>
      </c>
      <c r="Q1760" s="13">
        <v>24658990</v>
      </c>
      <c r="R1760" s="1">
        <v>23.8</v>
      </c>
      <c r="S1760" s="1">
        <v>15.807</v>
      </c>
      <c r="T1760" s="1">
        <v>0</v>
      </c>
      <c r="U1760" s="1">
        <v>16.613</v>
      </c>
    </row>
    <row r="1761" spans="1:21" x14ac:dyDescent="0.3">
      <c r="A1761" t="s">
        <v>62</v>
      </c>
      <c r="B1761" t="s">
        <v>62</v>
      </c>
      <c r="D1761" t="s">
        <v>62</v>
      </c>
      <c r="F1761" s="1">
        <v>2</v>
      </c>
      <c r="G1761" s="1">
        <v>2</v>
      </c>
      <c r="H1761" s="6">
        <v>0.84671732375061404</v>
      </c>
      <c r="I1761" s="7">
        <v>0.89483827751196199</v>
      </c>
      <c r="J1761" s="8">
        <v>0.88029663352201404</v>
      </c>
      <c r="K1761" s="22">
        <f t="shared" si="27"/>
        <v>-0.18393834431966019</v>
      </c>
      <c r="L1761" s="12">
        <v>3101636</v>
      </c>
      <c r="M1761" s="12">
        <v>1516390</v>
      </c>
      <c r="N1761" s="12">
        <v>802926.4</v>
      </c>
      <c r="O1761" s="13">
        <v>2573148</v>
      </c>
      <c r="P1761" s="13">
        <v>534717.6</v>
      </c>
      <c r="Q1761" s="13">
        <v>1872300</v>
      </c>
      <c r="R1761" s="1">
        <v>3.1</v>
      </c>
      <c r="S1761" s="1">
        <v>56.682000000000002</v>
      </c>
      <c r="T1761" s="1">
        <v>1</v>
      </c>
      <c r="U1761" s="1">
        <v>-2</v>
      </c>
    </row>
    <row r="1762" spans="1:21" x14ac:dyDescent="0.3">
      <c r="A1762" t="s">
        <v>1595</v>
      </c>
      <c r="B1762" t="s">
        <v>1595</v>
      </c>
      <c r="C1762" t="s">
        <v>1596</v>
      </c>
      <c r="D1762" s="3" t="s">
        <v>1597</v>
      </c>
      <c r="E1762" t="s">
        <v>1598</v>
      </c>
      <c r="F1762" s="1">
        <v>16</v>
      </c>
      <c r="G1762" s="1">
        <v>16</v>
      </c>
      <c r="H1762" s="6">
        <v>0.214694805607855</v>
      </c>
      <c r="I1762" s="7">
        <v>0.220902298850575</v>
      </c>
      <c r="J1762" s="8">
        <v>0.75096525199894204</v>
      </c>
      <c r="K1762" s="22">
        <f t="shared" si="27"/>
        <v>-0.41318194071451647</v>
      </c>
      <c r="L1762" s="12">
        <v>1871000000</v>
      </c>
      <c r="M1762" s="12">
        <v>2332300000</v>
      </c>
      <c r="N1762" s="12">
        <v>2861400000</v>
      </c>
      <c r="O1762" s="13">
        <v>2331199000</v>
      </c>
      <c r="P1762" s="13">
        <v>1407100000</v>
      </c>
      <c r="Q1762" s="13">
        <v>1612100000</v>
      </c>
      <c r="R1762" s="1">
        <v>99.4</v>
      </c>
      <c r="S1762" s="1">
        <v>17.835000000000001</v>
      </c>
      <c r="T1762" s="1">
        <v>0</v>
      </c>
      <c r="U1762" s="1">
        <v>323.31</v>
      </c>
    </row>
    <row r="1763" spans="1:21" x14ac:dyDescent="0.3">
      <c r="A1763" t="s">
        <v>57</v>
      </c>
      <c r="B1763" t="s">
        <v>57</v>
      </c>
      <c r="D1763" t="s">
        <v>57</v>
      </c>
      <c r="F1763" s="1">
        <v>7</v>
      </c>
      <c r="G1763" s="1">
        <v>2</v>
      </c>
      <c r="H1763" s="6">
        <v>0.238150884537012</v>
      </c>
      <c r="I1763" s="7">
        <v>0.245161111111111</v>
      </c>
      <c r="J1763" s="8">
        <v>1.8230088482341</v>
      </c>
      <c r="K1763" s="22">
        <f t="shared" si="27"/>
        <v>0.86632156372069924</v>
      </c>
      <c r="L1763" s="12">
        <v>1890500</v>
      </c>
      <c r="M1763" s="12">
        <v>2088100</v>
      </c>
      <c r="N1763" s="12">
        <v>1070670</v>
      </c>
      <c r="O1763" s="13">
        <v>1607153</v>
      </c>
      <c r="P1763" s="13">
        <v>5938233</v>
      </c>
      <c r="Q1763" s="13">
        <v>2683092</v>
      </c>
      <c r="R1763" s="1">
        <v>10.4</v>
      </c>
      <c r="S1763" s="1">
        <v>57.865000000000002</v>
      </c>
      <c r="T1763" s="1">
        <v>0</v>
      </c>
      <c r="U1763" s="1">
        <v>4.1707999999999998</v>
      </c>
    </row>
    <row r="1764" spans="1:21" x14ac:dyDescent="0.3">
      <c r="A1764" t="s">
        <v>6077</v>
      </c>
      <c r="B1764" t="s">
        <v>6077</v>
      </c>
      <c r="C1764" t="s">
        <v>6078</v>
      </c>
      <c r="D1764" s="3" t="s">
        <v>6079</v>
      </c>
      <c r="E1764" t="s">
        <v>6080</v>
      </c>
      <c r="F1764" s="1">
        <v>4</v>
      </c>
      <c r="G1764" s="1">
        <v>4</v>
      </c>
      <c r="H1764" s="6">
        <v>0.14094270601629399</v>
      </c>
      <c r="I1764" s="7">
        <v>0.14644790812141101</v>
      </c>
      <c r="J1764" s="8">
        <v>0.70287621685883295</v>
      </c>
      <c r="K1764" s="22">
        <f t="shared" si="27"/>
        <v>-0.50865745544433605</v>
      </c>
      <c r="L1764" s="12">
        <v>13938010</v>
      </c>
      <c r="M1764" s="12">
        <v>19101010</v>
      </c>
      <c r="N1764" s="12">
        <v>16105000</v>
      </c>
      <c r="O1764" s="13">
        <v>10027000</v>
      </c>
      <c r="P1764" s="13">
        <v>9290197</v>
      </c>
      <c r="Q1764" s="13">
        <v>15983000</v>
      </c>
      <c r="R1764" s="1">
        <v>6.5</v>
      </c>
      <c r="S1764" s="1">
        <v>66.436999999999998</v>
      </c>
      <c r="T1764" s="1">
        <v>0</v>
      </c>
      <c r="U1764" s="1">
        <v>16.257000000000001</v>
      </c>
    </row>
    <row r="1765" spans="1:21" x14ac:dyDescent="0.3">
      <c r="A1765" t="s">
        <v>2667</v>
      </c>
      <c r="B1765" t="s">
        <v>2667</v>
      </c>
      <c r="C1765" t="s">
        <v>2668</v>
      </c>
      <c r="D1765" s="3" t="s">
        <v>2669</v>
      </c>
      <c r="E1765" t="s">
        <v>2670</v>
      </c>
      <c r="F1765" s="1">
        <v>4</v>
      </c>
      <c r="G1765" s="1">
        <v>4</v>
      </c>
      <c r="H1765" s="6">
        <v>0.79655616254110495</v>
      </c>
      <c r="I1765" s="7">
        <v>0.85862116040955605</v>
      </c>
      <c r="J1765" s="8">
        <v>0.86987208504939595</v>
      </c>
      <c r="K1765" s="22">
        <f t="shared" si="27"/>
        <v>-0.20112482706705923</v>
      </c>
      <c r="L1765" s="12">
        <v>4389497</v>
      </c>
      <c r="M1765" s="12">
        <v>5266799</v>
      </c>
      <c r="N1765" s="12">
        <v>2266301</v>
      </c>
      <c r="O1765" s="13">
        <v>4713201</v>
      </c>
      <c r="P1765" s="13">
        <v>5362602</v>
      </c>
      <c r="Q1765" s="13">
        <v>1364438</v>
      </c>
      <c r="R1765" s="1">
        <v>9.1999999999999993</v>
      </c>
      <c r="S1765" s="1">
        <v>40.475999999999999</v>
      </c>
      <c r="T1765" s="1">
        <v>1.4549000000000001E-3</v>
      </c>
      <c r="U1765" s="1">
        <v>3.0657999999999999</v>
      </c>
    </row>
    <row r="1766" spans="1:21" x14ac:dyDescent="0.3">
      <c r="A1766" t="s">
        <v>5347</v>
      </c>
      <c r="B1766" t="s">
        <v>5347</v>
      </c>
      <c r="C1766" t="s">
        <v>5348</v>
      </c>
      <c r="D1766" s="3" t="s">
        <v>5349</v>
      </c>
      <c r="E1766" t="s">
        <v>5350</v>
      </c>
      <c r="F1766" s="1">
        <v>6</v>
      </c>
      <c r="G1766" s="1">
        <v>6</v>
      </c>
      <c r="H1766" s="6">
        <v>8.9077141287290204E-2</v>
      </c>
      <c r="I1766" s="7">
        <v>9.4041666666666704E-2</v>
      </c>
      <c r="J1766" s="8">
        <v>3.2637593907290601</v>
      </c>
      <c r="K1766" s="22">
        <f t="shared" si="27"/>
        <v>1.7065347035725884</v>
      </c>
      <c r="L1766" s="12">
        <v>5273202</v>
      </c>
      <c r="M1766" s="12">
        <v>5137799</v>
      </c>
      <c r="N1766" s="12">
        <v>1756653</v>
      </c>
      <c r="O1766" s="13">
        <v>17191000</v>
      </c>
      <c r="P1766" s="13">
        <v>5468000</v>
      </c>
      <c r="Q1766" s="13">
        <v>17602010</v>
      </c>
      <c r="R1766" s="1">
        <v>23.5</v>
      </c>
      <c r="S1766" s="1">
        <v>33.457999999999998</v>
      </c>
      <c r="T1766" s="1">
        <v>0</v>
      </c>
      <c r="U1766" s="1">
        <v>10.443</v>
      </c>
    </row>
    <row r="1767" spans="1:21" x14ac:dyDescent="0.3">
      <c r="A1767" t="s">
        <v>5275</v>
      </c>
      <c r="B1767" t="s">
        <v>5275</v>
      </c>
      <c r="C1767" t="s">
        <v>5276</v>
      </c>
      <c r="D1767" s="3" t="s">
        <v>5277</v>
      </c>
      <c r="E1767" t="s">
        <v>5278</v>
      </c>
      <c r="F1767" s="1">
        <v>2</v>
      </c>
      <c r="G1767" s="1">
        <v>2</v>
      </c>
      <c r="H1767" s="6">
        <v>0.57504561447790403</v>
      </c>
      <c r="I1767" s="7">
        <v>0.65331898870360405</v>
      </c>
      <c r="J1767" s="8">
        <v>0.72075248490299004</v>
      </c>
      <c r="K1767" s="22">
        <f t="shared" si="27"/>
        <v>-0.47242418924967644</v>
      </c>
      <c r="L1767" s="12">
        <v>1833695</v>
      </c>
      <c r="M1767" s="12">
        <v>1595789</v>
      </c>
      <c r="N1767" s="12">
        <v>7470183</v>
      </c>
      <c r="O1767" s="13">
        <v>3077419</v>
      </c>
      <c r="P1767" s="13">
        <v>1558200</v>
      </c>
      <c r="Q1767" s="13">
        <v>1706799</v>
      </c>
      <c r="R1767" s="1">
        <v>11.8</v>
      </c>
      <c r="S1767" s="1">
        <v>20.210999999999999</v>
      </c>
      <c r="T1767" s="1">
        <v>8.6957000000000007E-3</v>
      </c>
      <c r="U1767" s="1">
        <v>1.9824999999999999</v>
      </c>
    </row>
    <row r="1768" spans="1:21" x14ac:dyDescent="0.3">
      <c r="A1768" t="s">
        <v>6261</v>
      </c>
      <c r="B1768" t="s">
        <v>6261</v>
      </c>
      <c r="C1768" t="s">
        <v>6262</v>
      </c>
      <c r="D1768" s="3" t="s">
        <v>6263</v>
      </c>
      <c r="E1768" t="s">
        <v>6264</v>
      </c>
      <c r="F1768" s="1">
        <v>13</v>
      </c>
      <c r="G1768" s="1">
        <v>13</v>
      </c>
      <c r="H1768" s="6">
        <v>8.5485164026841198E-2</v>
      </c>
      <c r="I1768" s="7">
        <v>9.0147651006711405E-2</v>
      </c>
      <c r="J1768" s="8">
        <v>0.58727331234117697</v>
      </c>
      <c r="K1768" s="22">
        <f t="shared" si="27"/>
        <v>-0.76789601643880367</v>
      </c>
      <c r="L1768" s="12">
        <v>104920000</v>
      </c>
      <c r="M1768" s="12">
        <v>139929900</v>
      </c>
      <c r="N1768" s="12">
        <v>165400000</v>
      </c>
      <c r="O1768" s="13">
        <v>66898040</v>
      </c>
      <c r="P1768" s="13">
        <v>115940000</v>
      </c>
      <c r="Q1768" s="13">
        <v>63413020</v>
      </c>
      <c r="R1768" s="1">
        <v>58.8</v>
      </c>
      <c r="S1768" s="1">
        <v>27.364000000000001</v>
      </c>
      <c r="T1768" s="1">
        <v>0</v>
      </c>
      <c r="U1768" s="1">
        <v>63.631999999999998</v>
      </c>
    </row>
    <row r="1769" spans="1:21" x14ac:dyDescent="0.3">
      <c r="A1769" t="s">
        <v>2110</v>
      </c>
      <c r="B1769" t="s">
        <v>2110</v>
      </c>
      <c r="C1769" t="s">
        <v>2111</v>
      </c>
      <c r="D1769" s="3" t="s">
        <v>2112</v>
      </c>
      <c r="E1769" t="s">
        <v>2113</v>
      </c>
      <c r="F1769" s="1">
        <v>18</v>
      </c>
      <c r="G1769" s="1">
        <v>18</v>
      </c>
      <c r="H1769" s="6">
        <v>0.102453589778134</v>
      </c>
      <c r="I1769" s="7">
        <v>0.108740471869328</v>
      </c>
      <c r="J1769" s="8">
        <v>0.7273558875278</v>
      </c>
      <c r="K1769" s="22">
        <f t="shared" si="27"/>
        <v>-0.45926666259765597</v>
      </c>
      <c r="L1769" s="12">
        <v>294859900</v>
      </c>
      <c r="M1769" s="12">
        <v>345050000</v>
      </c>
      <c r="N1769" s="12">
        <v>478980000</v>
      </c>
      <c r="O1769" s="13">
        <v>291990000</v>
      </c>
      <c r="P1769" s="13">
        <v>257860000</v>
      </c>
      <c r="Q1769" s="13">
        <v>249060000</v>
      </c>
      <c r="R1769" s="1">
        <v>61.6</v>
      </c>
      <c r="S1769" s="1">
        <v>39.037999999999997</v>
      </c>
      <c r="T1769" s="1">
        <v>0</v>
      </c>
      <c r="U1769" s="1">
        <v>216.4</v>
      </c>
    </row>
    <row r="1770" spans="1:21" x14ac:dyDescent="0.3">
      <c r="A1770" t="s">
        <v>5319</v>
      </c>
      <c r="B1770" t="s">
        <v>5319</v>
      </c>
      <c r="C1770" t="s">
        <v>5320</v>
      </c>
      <c r="D1770" s="3" t="s">
        <v>5321</v>
      </c>
      <c r="E1770" t="s">
        <v>5322</v>
      </c>
      <c r="F1770" s="1">
        <v>9</v>
      </c>
      <c r="G1770" s="1">
        <v>9</v>
      </c>
      <c r="H1770" s="6">
        <v>0.61734543159880695</v>
      </c>
      <c r="I1770" s="7">
        <v>0.69593707393812299</v>
      </c>
      <c r="J1770" s="8">
        <v>1.0530246325635599</v>
      </c>
      <c r="K1770" s="22">
        <f t="shared" si="27"/>
        <v>7.4539184570316927E-2</v>
      </c>
      <c r="L1770" s="12">
        <v>13798990</v>
      </c>
      <c r="M1770" s="12">
        <v>12889000</v>
      </c>
      <c r="N1770" s="12">
        <v>15445000</v>
      </c>
      <c r="O1770" s="13">
        <v>14553000</v>
      </c>
      <c r="P1770" s="13">
        <v>12939000</v>
      </c>
      <c r="Q1770" s="13">
        <v>17034000</v>
      </c>
      <c r="R1770" s="1">
        <v>31.9</v>
      </c>
      <c r="S1770" s="1">
        <v>42.287999999999997</v>
      </c>
      <c r="T1770" s="1">
        <v>0</v>
      </c>
      <c r="U1770" s="1">
        <v>21.763999999999999</v>
      </c>
    </row>
    <row r="1771" spans="1:21" x14ac:dyDescent="0.3">
      <c r="A1771" t="s">
        <v>7280</v>
      </c>
      <c r="B1771" t="s">
        <v>7280</v>
      </c>
      <c r="C1771" t="s">
        <v>7281</v>
      </c>
      <c r="D1771" s="3" t="s">
        <v>7282</v>
      </c>
      <c r="E1771" t="s">
        <v>7283</v>
      </c>
      <c r="F1771" s="1">
        <v>3</v>
      </c>
      <c r="G1771" s="1">
        <v>3</v>
      </c>
      <c r="H1771" s="6">
        <v>0.224904342789461</v>
      </c>
      <c r="I1771" s="7">
        <v>0.23174311926605501</v>
      </c>
      <c r="J1771" s="8">
        <v>1.2166802613279999</v>
      </c>
      <c r="K1771" s="22">
        <f t="shared" si="27"/>
        <v>0.28295008341471589</v>
      </c>
      <c r="L1771" s="12">
        <v>2544000</v>
      </c>
      <c r="M1771" s="12">
        <v>3610802</v>
      </c>
      <c r="N1771" s="12">
        <v>3290601</v>
      </c>
      <c r="O1771" s="13">
        <v>4362601</v>
      </c>
      <c r="P1771" s="13">
        <v>3870899</v>
      </c>
      <c r="Q1771" s="13">
        <v>3223800</v>
      </c>
      <c r="R1771" s="1">
        <v>18.399999999999999</v>
      </c>
      <c r="S1771" s="1">
        <v>25.029</v>
      </c>
      <c r="T1771" s="1">
        <v>0</v>
      </c>
      <c r="U1771" s="1">
        <v>6.5362999999999998</v>
      </c>
    </row>
    <row r="1772" spans="1:21" x14ac:dyDescent="0.3">
      <c r="A1772" t="s">
        <v>5687</v>
      </c>
      <c r="B1772" t="s">
        <v>5687</v>
      </c>
      <c r="C1772" t="s">
        <v>5688</v>
      </c>
      <c r="D1772" s="3" t="s">
        <v>5689</v>
      </c>
      <c r="E1772" t="s">
        <v>5690</v>
      </c>
      <c r="F1772" s="1">
        <v>3</v>
      </c>
      <c r="G1772" s="1">
        <v>3</v>
      </c>
      <c r="H1772" s="6">
        <v>7.6277572184987597E-2</v>
      </c>
      <c r="I1772" s="7">
        <v>8.4188755020080303E-2</v>
      </c>
      <c r="J1772" s="8">
        <v>0.63709571370795803</v>
      </c>
      <c r="K1772" s="22">
        <f t="shared" si="27"/>
        <v>-0.65041796366373894</v>
      </c>
      <c r="L1772" s="12">
        <v>14279000</v>
      </c>
      <c r="M1772" s="12">
        <v>17059010</v>
      </c>
      <c r="N1772" s="12">
        <v>23557000</v>
      </c>
      <c r="O1772" s="13">
        <v>13086010</v>
      </c>
      <c r="P1772" s="13">
        <v>8970802</v>
      </c>
      <c r="Q1772" s="13">
        <v>12640000</v>
      </c>
      <c r="R1772" s="1">
        <v>46.9</v>
      </c>
      <c r="S1772" s="1">
        <v>8.7577999999999996</v>
      </c>
      <c r="T1772" s="1">
        <v>0</v>
      </c>
      <c r="U1772" s="1">
        <v>9.3933999999999997</v>
      </c>
    </row>
    <row r="1773" spans="1:21" x14ac:dyDescent="0.3">
      <c r="A1773" t="s">
        <v>2310</v>
      </c>
      <c r="B1773" t="s">
        <v>2310</v>
      </c>
      <c r="C1773" t="s">
        <v>2311</v>
      </c>
      <c r="D1773" s="3" t="s">
        <v>2312</v>
      </c>
      <c r="E1773" t="s">
        <v>2313</v>
      </c>
      <c r="F1773" s="1">
        <v>5</v>
      </c>
      <c r="G1773" s="1">
        <v>5</v>
      </c>
      <c r="H1773" s="6">
        <v>2.4905512613046299E-2</v>
      </c>
      <c r="I1773" s="7">
        <v>3.2818045112782003E-2</v>
      </c>
      <c r="J1773" s="8">
        <v>0.20873836799797901</v>
      </c>
      <c r="K1773" s="22">
        <f t="shared" si="27"/>
        <v>-2.2602322896321576</v>
      </c>
      <c r="L1773" s="12">
        <v>12031010</v>
      </c>
      <c r="M1773" s="12">
        <v>11010000</v>
      </c>
      <c r="N1773" s="12">
        <v>4729999</v>
      </c>
      <c r="O1773" s="13">
        <v>1109164</v>
      </c>
      <c r="P1773" s="13">
        <v>1509158</v>
      </c>
      <c r="Q1773" s="13">
        <v>3404292</v>
      </c>
      <c r="R1773" s="1">
        <v>20.100000000000001</v>
      </c>
      <c r="S1773" s="1">
        <v>46.892000000000003</v>
      </c>
      <c r="T1773" s="1">
        <v>0</v>
      </c>
      <c r="U1773" s="1">
        <v>5.6997</v>
      </c>
    </row>
    <row r="1774" spans="1:21" x14ac:dyDescent="0.3">
      <c r="A1774" t="s">
        <v>447</v>
      </c>
      <c r="B1774" t="s">
        <v>447</v>
      </c>
      <c r="C1774" t="s">
        <v>448</v>
      </c>
      <c r="D1774" s="3" t="s">
        <v>449</v>
      </c>
      <c r="E1774" t="s">
        <v>450</v>
      </c>
      <c r="F1774" s="1">
        <v>9</v>
      </c>
      <c r="G1774" s="1">
        <v>9</v>
      </c>
      <c r="H1774" s="6">
        <v>0.28126827566942603</v>
      </c>
      <c r="I1774" s="7">
        <v>0.29093508196721302</v>
      </c>
      <c r="J1774" s="8">
        <v>1.60905873595436</v>
      </c>
      <c r="K1774" s="22">
        <f t="shared" si="27"/>
        <v>0.6862169901529992</v>
      </c>
      <c r="L1774" s="12">
        <v>11800000</v>
      </c>
      <c r="M1774" s="12">
        <v>17328990</v>
      </c>
      <c r="N1774" s="12">
        <v>6943401</v>
      </c>
      <c r="O1774" s="13">
        <v>11148000</v>
      </c>
      <c r="P1774" s="13">
        <v>28921990</v>
      </c>
      <c r="Q1774" s="13">
        <v>18345000</v>
      </c>
      <c r="R1774" s="1">
        <v>17.100000000000001</v>
      </c>
      <c r="S1774" s="1">
        <v>68.445999999999998</v>
      </c>
      <c r="T1774" s="1">
        <v>0</v>
      </c>
      <c r="U1774" s="1">
        <v>11.202</v>
      </c>
    </row>
    <row r="1775" spans="1:21" x14ac:dyDescent="0.3">
      <c r="A1775" t="s">
        <v>391</v>
      </c>
      <c r="B1775" t="s">
        <v>391</v>
      </c>
      <c r="C1775" t="s">
        <v>392</v>
      </c>
      <c r="D1775" s="3" t="s">
        <v>393</v>
      </c>
      <c r="E1775" t="s">
        <v>394</v>
      </c>
      <c r="F1775" s="1">
        <v>14</v>
      </c>
      <c r="G1775" s="1">
        <v>14</v>
      </c>
      <c r="H1775" s="6">
        <v>3.1004734769169199E-3</v>
      </c>
      <c r="I1775" s="7">
        <v>7.0038314176245203E-3</v>
      </c>
      <c r="J1775" s="8">
        <v>1.6694838475345299</v>
      </c>
      <c r="K1775" s="22">
        <f t="shared" si="27"/>
        <v>0.73940213521321108</v>
      </c>
      <c r="L1775" s="12">
        <v>50413970</v>
      </c>
      <c r="M1775" s="12">
        <v>46014020</v>
      </c>
      <c r="N1775" s="12">
        <v>43320980</v>
      </c>
      <c r="O1775" s="13">
        <v>78883960</v>
      </c>
      <c r="P1775" s="13">
        <v>86421980</v>
      </c>
      <c r="Q1775" s="13">
        <v>68591960</v>
      </c>
      <c r="R1775" s="1">
        <v>40.6</v>
      </c>
      <c r="S1775" s="1">
        <v>51.832000000000001</v>
      </c>
      <c r="T1775" s="1">
        <v>0</v>
      </c>
      <c r="U1775" s="1">
        <v>30.841999999999999</v>
      </c>
    </row>
    <row r="1776" spans="1:21" x14ac:dyDescent="0.3">
      <c r="A1776" t="s">
        <v>6001</v>
      </c>
      <c r="B1776" t="s">
        <v>6001</v>
      </c>
      <c r="C1776" t="s">
        <v>6002</v>
      </c>
      <c r="D1776" s="3" t="s">
        <v>6003</v>
      </c>
      <c r="E1776" t="s">
        <v>6004</v>
      </c>
      <c r="F1776" s="1">
        <v>12</v>
      </c>
      <c r="G1776" s="1">
        <v>12</v>
      </c>
      <c r="H1776" s="6">
        <v>1.11492864637472E-2</v>
      </c>
      <c r="I1776" s="7">
        <v>2.0415800415800399E-2</v>
      </c>
      <c r="J1776" s="8">
        <v>0.40767679380049698</v>
      </c>
      <c r="K1776" s="22">
        <f t="shared" si="27"/>
        <v>-1.2945022583007824</v>
      </c>
      <c r="L1776" s="12">
        <v>33578000</v>
      </c>
      <c r="M1776" s="12">
        <v>60517980</v>
      </c>
      <c r="N1776" s="12">
        <v>46216010</v>
      </c>
      <c r="O1776" s="13">
        <v>22606990</v>
      </c>
      <c r="P1776" s="13">
        <v>17974010</v>
      </c>
      <c r="Q1776" s="13">
        <v>15660010</v>
      </c>
      <c r="R1776" s="1">
        <v>42.3</v>
      </c>
      <c r="S1776" s="1">
        <v>32.908999999999999</v>
      </c>
      <c r="T1776" s="1">
        <v>0</v>
      </c>
      <c r="U1776" s="1">
        <v>25.074999999999999</v>
      </c>
    </row>
    <row r="1777" spans="1:21" x14ac:dyDescent="0.3">
      <c r="A1777" t="s">
        <v>616</v>
      </c>
      <c r="B1777" t="s">
        <v>616</v>
      </c>
      <c r="C1777" t="s">
        <v>617</v>
      </c>
      <c r="D1777" s="3" t="s">
        <v>618</v>
      </c>
      <c r="E1777" t="s">
        <v>619</v>
      </c>
      <c r="F1777" s="1">
        <v>7</v>
      </c>
      <c r="G1777" s="1">
        <v>7</v>
      </c>
      <c r="H1777" s="6">
        <v>0.38400204341400601</v>
      </c>
      <c r="I1777" s="7">
        <v>0.41691456077015598</v>
      </c>
      <c r="J1777" s="8">
        <v>0.78328007995729199</v>
      </c>
      <c r="K1777" s="22">
        <f t="shared" si="27"/>
        <v>-0.35239982604980502</v>
      </c>
      <c r="L1777" s="12">
        <v>8098700</v>
      </c>
      <c r="M1777" s="12">
        <v>8163305</v>
      </c>
      <c r="N1777" s="12">
        <v>13986000</v>
      </c>
      <c r="O1777" s="13">
        <v>9958398</v>
      </c>
      <c r="P1777" s="13">
        <v>5519699</v>
      </c>
      <c r="Q1777" s="13">
        <v>8083905</v>
      </c>
      <c r="R1777" s="1">
        <v>23.8</v>
      </c>
      <c r="S1777" s="1">
        <v>47.055999999999997</v>
      </c>
      <c r="T1777" s="1">
        <v>0</v>
      </c>
      <c r="U1777" s="1">
        <v>20.361000000000001</v>
      </c>
    </row>
    <row r="1778" spans="1:21" x14ac:dyDescent="0.3">
      <c r="A1778" t="s">
        <v>2595</v>
      </c>
      <c r="B1778" t="s">
        <v>2595</v>
      </c>
      <c r="C1778" t="s">
        <v>2596</v>
      </c>
      <c r="D1778" s="3" t="s">
        <v>2597</v>
      </c>
      <c r="E1778" t="s">
        <v>2598</v>
      </c>
      <c r="F1778" s="1">
        <v>14</v>
      </c>
      <c r="G1778" s="1">
        <v>14</v>
      </c>
      <c r="H1778" s="6">
        <v>6.4935255428886004E-3</v>
      </c>
      <c r="I1778" s="7">
        <v>1.3043010752688201E-2</v>
      </c>
      <c r="J1778" s="8">
        <v>0.53460063541007596</v>
      </c>
      <c r="K1778" s="22">
        <f t="shared" si="27"/>
        <v>-0.90346654256185066</v>
      </c>
      <c r="L1778" s="12">
        <v>130599900</v>
      </c>
      <c r="M1778" s="12">
        <v>191710100</v>
      </c>
      <c r="N1778" s="12">
        <v>171780100</v>
      </c>
      <c r="O1778" s="13">
        <v>86223060</v>
      </c>
      <c r="P1778" s="13">
        <v>81765040</v>
      </c>
      <c r="Q1778" s="13">
        <v>93209040</v>
      </c>
      <c r="R1778" s="1">
        <v>66</v>
      </c>
      <c r="S1778" s="1">
        <v>17.263999999999999</v>
      </c>
      <c r="T1778" s="1">
        <v>0</v>
      </c>
      <c r="U1778" s="1">
        <v>179.15</v>
      </c>
    </row>
    <row r="1779" spans="1:21" x14ac:dyDescent="0.3">
      <c r="A1779" t="s">
        <v>5840</v>
      </c>
      <c r="B1779" t="s">
        <v>5840</v>
      </c>
      <c r="C1779" t="s">
        <v>5841</v>
      </c>
      <c r="D1779" s="3" t="s">
        <v>5842</v>
      </c>
      <c r="E1779" t="s">
        <v>5843</v>
      </c>
      <c r="F1779" s="1">
        <v>2</v>
      </c>
      <c r="G1779" s="1">
        <v>2</v>
      </c>
      <c r="H1779" s="6">
        <v>0.27691262857971299</v>
      </c>
      <c r="I1779" s="7">
        <v>0.28554677206851098</v>
      </c>
      <c r="J1779" s="8">
        <v>0.599388628633438</v>
      </c>
      <c r="K1779" s="22">
        <f t="shared" si="27"/>
        <v>-0.73843638102213571</v>
      </c>
      <c r="L1779" s="12">
        <v>5428384</v>
      </c>
      <c r="M1779" s="12">
        <v>2367074</v>
      </c>
      <c r="N1779" s="12">
        <v>1564364</v>
      </c>
      <c r="O1779" s="13">
        <v>1387700</v>
      </c>
      <c r="P1779" s="13">
        <v>1340401</v>
      </c>
      <c r="Q1779" s="13">
        <v>2327101</v>
      </c>
      <c r="R1779" s="1">
        <v>5</v>
      </c>
      <c r="S1779" s="1">
        <v>59.531999999999996</v>
      </c>
      <c r="T1779" s="1">
        <v>0</v>
      </c>
      <c r="U1779" s="1">
        <v>4.0829000000000004</v>
      </c>
    </row>
    <row r="1780" spans="1:21" x14ac:dyDescent="0.3">
      <c r="A1780" t="s">
        <v>2338</v>
      </c>
      <c r="B1780" t="s">
        <v>2338</v>
      </c>
      <c r="C1780" t="s">
        <v>2339</v>
      </c>
      <c r="D1780" s="3" t="s">
        <v>2340</v>
      </c>
      <c r="E1780" t="s">
        <v>2341</v>
      </c>
      <c r="F1780" s="1">
        <v>18</v>
      </c>
      <c r="G1780" s="1">
        <v>18</v>
      </c>
      <c r="H1780" s="6">
        <v>1.0760327308551599E-2</v>
      </c>
      <c r="I1780" s="7">
        <v>1.94700854700855E-2</v>
      </c>
      <c r="J1780" s="8">
        <v>1.3099355663310299</v>
      </c>
      <c r="K1780" s="22">
        <f t="shared" si="27"/>
        <v>0.389495849609379</v>
      </c>
      <c r="L1780" s="12">
        <v>472999900</v>
      </c>
      <c r="M1780" s="12">
        <v>501899900</v>
      </c>
      <c r="N1780" s="12">
        <v>554279900</v>
      </c>
      <c r="O1780" s="13">
        <v>717150100</v>
      </c>
      <c r="P1780" s="13">
        <v>631519900</v>
      </c>
      <c r="Q1780" s="13">
        <v>653070400</v>
      </c>
      <c r="R1780" s="1">
        <v>72.7</v>
      </c>
      <c r="S1780" s="1">
        <v>32.829000000000001</v>
      </c>
      <c r="T1780" s="1">
        <v>0</v>
      </c>
      <c r="U1780" s="1">
        <v>323.31</v>
      </c>
    </row>
    <row r="1781" spans="1:21" x14ac:dyDescent="0.3">
      <c r="A1781" t="s">
        <v>5311</v>
      </c>
      <c r="B1781" t="s">
        <v>5311</v>
      </c>
      <c r="C1781" t="s">
        <v>5312</v>
      </c>
      <c r="D1781" s="3" t="s">
        <v>5313</v>
      </c>
      <c r="E1781" t="s">
        <v>5314</v>
      </c>
      <c r="F1781" s="1">
        <v>15</v>
      </c>
      <c r="G1781" s="1">
        <v>15</v>
      </c>
      <c r="H1781" s="6">
        <v>5.2114223120545797E-2</v>
      </c>
      <c r="I1781" s="7">
        <v>6.1501722158438597E-2</v>
      </c>
      <c r="J1781" s="8">
        <v>1.6835495344137501</v>
      </c>
      <c r="K1781" s="22">
        <f t="shared" si="27"/>
        <v>0.75150616963704442</v>
      </c>
      <c r="L1781" s="12">
        <v>56058020</v>
      </c>
      <c r="M1781" s="12">
        <v>73496020</v>
      </c>
      <c r="N1781" s="12">
        <v>98966060</v>
      </c>
      <c r="O1781" s="13">
        <v>109390100</v>
      </c>
      <c r="P1781" s="13">
        <v>150629900</v>
      </c>
      <c r="Q1781" s="13">
        <v>118080000</v>
      </c>
      <c r="R1781" s="1">
        <v>46.8</v>
      </c>
      <c r="S1781" s="1">
        <v>47.59</v>
      </c>
      <c r="T1781" s="1">
        <v>0</v>
      </c>
      <c r="U1781" s="1">
        <v>145.04</v>
      </c>
    </row>
    <row r="1782" spans="1:21" x14ac:dyDescent="0.3">
      <c r="A1782" t="s">
        <v>5371</v>
      </c>
      <c r="B1782" t="s">
        <v>5371</v>
      </c>
      <c r="C1782" t="s">
        <v>5372</v>
      </c>
      <c r="D1782" s="3" t="s">
        <v>5373</v>
      </c>
      <c r="E1782" t="s">
        <v>5374</v>
      </c>
      <c r="F1782" s="1">
        <v>7</v>
      </c>
      <c r="G1782" s="1">
        <v>7</v>
      </c>
      <c r="H1782" s="6">
        <v>0.822879217456712</v>
      </c>
      <c r="I1782" s="7">
        <v>0.87710144927536204</v>
      </c>
      <c r="J1782" s="8">
        <v>1.0258701041669001</v>
      </c>
      <c r="K1782" s="22">
        <f t="shared" si="27"/>
        <v>3.684806823730806E-2</v>
      </c>
      <c r="L1782" s="12">
        <v>12092000</v>
      </c>
      <c r="M1782" s="12">
        <v>9609498</v>
      </c>
      <c r="N1782" s="12">
        <v>9604303</v>
      </c>
      <c r="O1782" s="13">
        <v>10203000</v>
      </c>
      <c r="P1782" s="13">
        <v>9602399</v>
      </c>
      <c r="Q1782" s="13">
        <v>12298000</v>
      </c>
      <c r="R1782" s="1">
        <v>22.4</v>
      </c>
      <c r="S1782" s="1">
        <v>38.729999999999997</v>
      </c>
      <c r="T1782" s="1">
        <v>0</v>
      </c>
      <c r="U1782" s="1">
        <v>6.8807</v>
      </c>
    </row>
    <row r="1783" spans="1:21" x14ac:dyDescent="0.3">
      <c r="A1783" t="s">
        <v>3954</v>
      </c>
      <c r="B1783" t="s">
        <v>3954</v>
      </c>
      <c r="C1783" t="s">
        <v>3955</v>
      </c>
      <c r="D1783" s="3" t="s">
        <v>3956</v>
      </c>
      <c r="E1783" t="s">
        <v>3957</v>
      </c>
      <c r="F1783" s="1">
        <v>1</v>
      </c>
      <c r="G1783" s="1">
        <v>1</v>
      </c>
      <c r="H1783" s="6">
        <v>0.27365679943801902</v>
      </c>
      <c r="I1783" s="7">
        <v>0.28331655629139102</v>
      </c>
      <c r="J1783" s="8">
        <v>2.2690137127814798</v>
      </c>
      <c r="K1783" s="22">
        <f t="shared" si="27"/>
        <v>1.1820653279622368</v>
      </c>
      <c r="L1783" s="12">
        <v>3543399</v>
      </c>
      <c r="M1783" s="12">
        <v>5196301</v>
      </c>
      <c r="N1783" s="12">
        <v>802836.2</v>
      </c>
      <c r="O1783" s="13">
        <v>8335995</v>
      </c>
      <c r="P1783" s="13">
        <v>3058902</v>
      </c>
      <c r="Q1783" s="13">
        <v>6772198</v>
      </c>
      <c r="R1783" s="1">
        <v>4.2</v>
      </c>
      <c r="S1783" s="1">
        <v>29.111000000000001</v>
      </c>
      <c r="T1783" s="1">
        <v>2.4026999999999998E-3</v>
      </c>
      <c r="U1783" s="1">
        <v>2.8620000000000001</v>
      </c>
    </row>
    <row r="1784" spans="1:21" x14ac:dyDescent="0.3">
      <c r="A1784" t="s">
        <v>6981</v>
      </c>
      <c r="B1784" t="s">
        <v>6981</v>
      </c>
      <c r="C1784" t="s">
        <v>6982</v>
      </c>
      <c r="D1784" s="3" t="s">
        <v>6983</v>
      </c>
      <c r="E1784" t="s">
        <v>6984</v>
      </c>
      <c r="F1784" s="1">
        <v>3</v>
      </c>
      <c r="G1784" s="1">
        <v>3</v>
      </c>
      <c r="H1784" s="6">
        <v>0.14863981198597001</v>
      </c>
      <c r="I1784" s="7">
        <v>0.15174979951884501</v>
      </c>
      <c r="J1784" s="8">
        <v>1.1879149294553999</v>
      </c>
      <c r="K1784" s="22">
        <f t="shared" si="27"/>
        <v>0.24843152364095322</v>
      </c>
      <c r="L1784" s="12">
        <v>2795400</v>
      </c>
      <c r="M1784" s="12">
        <v>2697201</v>
      </c>
      <c r="N1784" s="12">
        <v>3351201</v>
      </c>
      <c r="O1784" s="13">
        <v>3323000</v>
      </c>
      <c r="P1784" s="13">
        <v>3994698</v>
      </c>
      <c r="Q1784" s="13">
        <v>3190798</v>
      </c>
      <c r="R1784" s="1">
        <v>33.299999999999997</v>
      </c>
      <c r="S1784" s="1">
        <v>10.789</v>
      </c>
      <c r="T1784" s="1">
        <v>0</v>
      </c>
      <c r="U1784" s="1">
        <v>4.4414999999999996</v>
      </c>
    </row>
    <row r="1785" spans="1:21" x14ac:dyDescent="0.3">
      <c r="A1785" t="s">
        <v>4399</v>
      </c>
      <c r="B1785" t="s">
        <v>4399</v>
      </c>
      <c r="C1785" t="s">
        <v>4400</v>
      </c>
      <c r="D1785" s="3" t="s">
        <v>4401</v>
      </c>
      <c r="E1785" t="s">
        <v>4402</v>
      </c>
      <c r="F1785" s="1">
        <v>4</v>
      </c>
      <c r="G1785" s="1">
        <v>4</v>
      </c>
      <c r="H1785" s="6">
        <v>0.157003032715683</v>
      </c>
      <c r="I1785" s="7">
        <v>0.161285714285714</v>
      </c>
      <c r="J1785" s="8">
        <v>3.2936250711753998</v>
      </c>
      <c r="K1785" s="22">
        <f t="shared" si="27"/>
        <v>1.7196763356526659</v>
      </c>
      <c r="L1785" s="12">
        <v>5579303</v>
      </c>
      <c r="M1785" s="12">
        <v>1549707</v>
      </c>
      <c r="N1785" s="12">
        <v>575308.4</v>
      </c>
      <c r="O1785" s="13">
        <v>8272198</v>
      </c>
      <c r="P1785" s="13">
        <v>4589598</v>
      </c>
      <c r="Q1785" s="13">
        <v>4681201</v>
      </c>
      <c r="R1785" s="1">
        <v>28.1</v>
      </c>
      <c r="S1785" s="1">
        <v>22.225999999999999</v>
      </c>
      <c r="T1785" s="1">
        <v>0</v>
      </c>
      <c r="U1785" s="1">
        <v>4.1810999999999998</v>
      </c>
    </row>
    <row r="1786" spans="1:21" x14ac:dyDescent="0.3">
      <c r="A1786" t="s">
        <v>804</v>
      </c>
      <c r="B1786" t="s">
        <v>804</v>
      </c>
      <c r="C1786" t="s">
        <v>805</v>
      </c>
      <c r="D1786" s="3" t="s">
        <v>806</v>
      </c>
      <c r="E1786" t="s">
        <v>807</v>
      </c>
      <c r="F1786" s="1">
        <v>6</v>
      </c>
      <c r="G1786" s="1">
        <v>6</v>
      </c>
      <c r="H1786" s="6">
        <v>0.43421659000381202</v>
      </c>
      <c r="I1786" s="7">
        <v>0.47887536231884098</v>
      </c>
      <c r="J1786" s="8">
        <v>0.46140626461943002</v>
      </c>
      <c r="K1786" s="22">
        <f t="shared" si="27"/>
        <v>-1.1158905029296886</v>
      </c>
      <c r="L1786" s="12">
        <v>38626990</v>
      </c>
      <c r="M1786" s="12">
        <v>4152855</v>
      </c>
      <c r="N1786" s="12">
        <v>2172827</v>
      </c>
      <c r="O1786" s="13">
        <v>2315201</v>
      </c>
      <c r="P1786" s="13">
        <v>3397040</v>
      </c>
      <c r="Q1786" s="13">
        <v>4353354</v>
      </c>
      <c r="R1786" s="1">
        <v>7.2</v>
      </c>
      <c r="S1786" s="1">
        <v>140.49</v>
      </c>
      <c r="T1786" s="1">
        <v>4.9627999999999999E-4</v>
      </c>
      <c r="U1786" s="1">
        <v>3.6882999999999999</v>
      </c>
    </row>
    <row r="1787" spans="1:21" x14ac:dyDescent="0.3">
      <c r="A1787" t="s">
        <v>263</v>
      </c>
      <c r="B1787" t="s">
        <v>263</v>
      </c>
      <c r="C1787" t="s">
        <v>264</v>
      </c>
      <c r="D1787" s="3" t="s">
        <v>265</v>
      </c>
      <c r="E1787" t="s">
        <v>266</v>
      </c>
      <c r="F1787" s="1">
        <v>21</v>
      </c>
      <c r="G1787" s="1">
        <v>21</v>
      </c>
      <c r="H1787" s="6">
        <v>2.4593767131020801E-3</v>
      </c>
      <c r="I1787" s="7">
        <v>5.9821428571428603E-3</v>
      </c>
      <c r="J1787" s="8">
        <v>0.25399605787746798</v>
      </c>
      <c r="K1787" s="22">
        <f t="shared" si="27"/>
        <v>-1.9771219889322904</v>
      </c>
      <c r="L1787" s="12">
        <v>1616099000</v>
      </c>
      <c r="M1787" s="12">
        <v>1929800000</v>
      </c>
      <c r="N1787" s="12">
        <v>2060800000</v>
      </c>
      <c r="O1787" s="13">
        <v>472180100</v>
      </c>
      <c r="P1787" s="13">
        <v>654489700</v>
      </c>
      <c r="Q1787" s="13">
        <v>340789800</v>
      </c>
      <c r="R1787" s="1">
        <v>77.400000000000006</v>
      </c>
      <c r="S1787" s="1">
        <v>30.95</v>
      </c>
      <c r="T1787" s="1">
        <v>0</v>
      </c>
      <c r="U1787" s="1">
        <v>323.31</v>
      </c>
    </row>
    <row r="1788" spans="1:21" x14ac:dyDescent="0.3">
      <c r="A1788" t="s">
        <v>2302</v>
      </c>
      <c r="B1788" t="s">
        <v>2302</v>
      </c>
      <c r="C1788" t="s">
        <v>2303</v>
      </c>
      <c r="D1788" s="3" t="s">
        <v>2304</v>
      </c>
      <c r="E1788" t="s">
        <v>2305</v>
      </c>
      <c r="F1788" s="1">
        <v>13</v>
      </c>
      <c r="G1788" s="1">
        <v>13</v>
      </c>
      <c r="H1788" s="6">
        <v>0.55422492859344796</v>
      </c>
      <c r="I1788" s="7">
        <v>0.63025613079019105</v>
      </c>
      <c r="J1788" s="8">
        <v>0.86795211573886499</v>
      </c>
      <c r="K1788" s="22">
        <f t="shared" si="27"/>
        <v>-0.20431264241536409</v>
      </c>
      <c r="L1788" s="12">
        <v>128760000</v>
      </c>
      <c r="M1788" s="12">
        <v>170069900</v>
      </c>
      <c r="N1788" s="12">
        <v>154359900</v>
      </c>
      <c r="O1788" s="13">
        <v>140040000</v>
      </c>
      <c r="P1788" s="13">
        <v>88736060</v>
      </c>
      <c r="Q1788" s="13">
        <v>177859900</v>
      </c>
      <c r="R1788" s="1">
        <v>62</v>
      </c>
      <c r="S1788" s="1">
        <v>33.743000000000002</v>
      </c>
      <c r="T1788" s="1">
        <v>0</v>
      </c>
      <c r="U1788" s="1">
        <v>173.86</v>
      </c>
    </row>
    <row r="1789" spans="1:21" x14ac:dyDescent="0.3">
      <c r="A1789" t="s">
        <v>8196</v>
      </c>
      <c r="B1789" t="s">
        <v>8196</v>
      </c>
      <c r="C1789" t="s">
        <v>8197</v>
      </c>
      <c r="D1789" s="3" t="s">
        <v>8198</v>
      </c>
      <c r="E1789" t="s">
        <v>8199</v>
      </c>
      <c r="F1789" s="1">
        <v>7</v>
      </c>
      <c r="G1789" s="1">
        <v>7</v>
      </c>
      <c r="H1789" s="6">
        <v>7.6335002401703198E-2</v>
      </c>
      <c r="I1789" s="7">
        <v>8.4144288577154294E-2</v>
      </c>
      <c r="J1789" s="8">
        <v>2.0989981235109001</v>
      </c>
      <c r="K1789" s="22">
        <f t="shared" si="27"/>
        <v>1.06970087687174</v>
      </c>
      <c r="L1789" s="12">
        <v>5452998</v>
      </c>
      <c r="M1789" s="12">
        <v>4075199</v>
      </c>
      <c r="N1789" s="12">
        <v>2505701</v>
      </c>
      <c r="O1789" s="13">
        <v>11369000</v>
      </c>
      <c r="P1789" s="13">
        <v>8344099</v>
      </c>
      <c r="Q1789" s="13">
        <v>5428097</v>
      </c>
      <c r="R1789" s="1">
        <v>30.7</v>
      </c>
      <c r="S1789" s="1">
        <v>39.515999999999998</v>
      </c>
      <c r="T1789" s="1">
        <v>0</v>
      </c>
      <c r="U1789" s="1">
        <v>12.929</v>
      </c>
    </row>
    <row r="1790" spans="1:21" x14ac:dyDescent="0.3">
      <c r="A1790" t="s">
        <v>1859</v>
      </c>
      <c r="B1790" t="s">
        <v>1859</v>
      </c>
      <c r="C1790" t="s">
        <v>1860</v>
      </c>
      <c r="D1790" s="3" t="s">
        <v>1861</v>
      </c>
      <c r="E1790" t="s">
        <v>1862</v>
      </c>
      <c r="F1790" s="1">
        <v>6</v>
      </c>
      <c r="G1790" s="1">
        <v>6</v>
      </c>
      <c r="H1790" s="6">
        <v>0.187829724725214</v>
      </c>
      <c r="I1790" s="7">
        <v>0.19038272524199601</v>
      </c>
      <c r="J1790" s="8">
        <v>0.75326784081837095</v>
      </c>
      <c r="K1790" s="22">
        <f t="shared" si="27"/>
        <v>-0.40876515706380057</v>
      </c>
      <c r="L1790" s="12">
        <v>51228970</v>
      </c>
      <c r="M1790" s="12">
        <v>32494010</v>
      </c>
      <c r="N1790" s="12">
        <v>42591010</v>
      </c>
      <c r="O1790" s="13">
        <v>36882980</v>
      </c>
      <c r="P1790" s="13">
        <v>33255010</v>
      </c>
      <c r="Q1790" s="13">
        <v>24705980</v>
      </c>
      <c r="R1790" s="1">
        <v>35.1</v>
      </c>
      <c r="S1790" s="1">
        <v>20.911999999999999</v>
      </c>
      <c r="T1790" s="1">
        <v>0</v>
      </c>
      <c r="U1790" s="1">
        <v>24.3</v>
      </c>
    </row>
    <row r="1791" spans="1:21" x14ac:dyDescent="0.3">
      <c r="A1791" t="s">
        <v>3448</v>
      </c>
      <c r="B1791" t="s">
        <v>3448</v>
      </c>
      <c r="C1791" t="s">
        <v>3449</v>
      </c>
      <c r="D1791" s="3" t="s">
        <v>3450</v>
      </c>
      <c r="E1791" t="s">
        <v>3451</v>
      </c>
      <c r="F1791" s="1">
        <v>3</v>
      </c>
      <c r="G1791" s="1">
        <v>3</v>
      </c>
      <c r="H1791" s="6">
        <v>0.14616430180050299</v>
      </c>
      <c r="I1791" s="7">
        <v>0.15030371567043599</v>
      </c>
      <c r="J1791" s="8">
        <v>0.60255030395058395</v>
      </c>
      <c r="K1791" s="22">
        <f t="shared" si="27"/>
        <v>-0.73084640502929643</v>
      </c>
      <c r="L1791" s="12">
        <v>2387099</v>
      </c>
      <c r="M1791" s="12">
        <v>2434099</v>
      </c>
      <c r="N1791" s="12">
        <v>5599899</v>
      </c>
      <c r="O1791" s="13">
        <v>1871399</v>
      </c>
      <c r="P1791" s="13">
        <v>1948299</v>
      </c>
      <c r="Q1791" s="13">
        <v>1952301</v>
      </c>
      <c r="R1791" s="1">
        <v>35.1</v>
      </c>
      <c r="S1791" s="1">
        <v>12.098000000000001</v>
      </c>
      <c r="T1791" s="1">
        <v>0</v>
      </c>
      <c r="U1791" s="1">
        <v>4.2286999999999999</v>
      </c>
    </row>
    <row r="1792" spans="1:21" x14ac:dyDescent="0.3">
      <c r="A1792" t="s">
        <v>1731</v>
      </c>
      <c r="B1792" t="s">
        <v>1731</v>
      </c>
      <c r="C1792" t="s">
        <v>1732</v>
      </c>
      <c r="D1792" s="3" t="s">
        <v>1733</v>
      </c>
      <c r="E1792" t="s">
        <v>1734</v>
      </c>
      <c r="F1792" s="1">
        <v>3</v>
      </c>
      <c r="G1792" s="1">
        <v>3</v>
      </c>
      <c r="H1792" s="6">
        <v>6.0660159685923302E-2</v>
      </c>
      <c r="I1792" s="7">
        <v>6.9159609120521201E-2</v>
      </c>
      <c r="J1792" s="8">
        <v>0.49154753094168402</v>
      </c>
      <c r="K1792" s="22">
        <f t="shared" si="27"/>
        <v>-1.0245971679687487</v>
      </c>
      <c r="L1792" s="12">
        <v>20916000</v>
      </c>
      <c r="M1792" s="12">
        <v>31746990</v>
      </c>
      <c r="N1792" s="12">
        <v>26369980</v>
      </c>
      <c r="O1792" s="13">
        <v>18789010</v>
      </c>
      <c r="P1792" s="13">
        <v>8079695</v>
      </c>
      <c r="Q1792" s="13">
        <v>13699000</v>
      </c>
      <c r="R1792" s="1">
        <v>55.2</v>
      </c>
      <c r="S1792" s="1">
        <v>9.8271999999999995</v>
      </c>
      <c r="T1792" s="1">
        <v>0</v>
      </c>
      <c r="U1792" s="1">
        <v>56.481999999999999</v>
      </c>
    </row>
    <row r="1793" spans="1:21" x14ac:dyDescent="0.3">
      <c r="A1793" t="s">
        <v>4330</v>
      </c>
      <c r="B1793" t="s">
        <v>4330</v>
      </c>
      <c r="C1793" t="s">
        <v>4331</v>
      </c>
      <c r="D1793" s="3" t="s">
        <v>4332</v>
      </c>
      <c r="E1793" t="s">
        <v>4333</v>
      </c>
      <c r="F1793" s="1">
        <v>1</v>
      </c>
      <c r="G1793" s="1">
        <v>1</v>
      </c>
      <c r="H1793" s="6">
        <v>5.8290024759956302E-2</v>
      </c>
      <c r="I1793" s="7">
        <v>6.7774336283185799E-2</v>
      </c>
      <c r="J1793" s="8">
        <v>0.48776415669876999</v>
      </c>
      <c r="K1793" s="22">
        <f t="shared" si="27"/>
        <v>-1.0357443491617817</v>
      </c>
      <c r="L1793" s="12">
        <v>2863001</v>
      </c>
      <c r="M1793" s="12">
        <v>2559901</v>
      </c>
      <c r="N1793" s="12">
        <v>1717143</v>
      </c>
      <c r="O1793" s="13">
        <v>728377.6</v>
      </c>
      <c r="P1793" s="13">
        <v>1512100</v>
      </c>
      <c r="Q1793" s="13">
        <v>1326000</v>
      </c>
      <c r="R1793" s="1">
        <v>5.2</v>
      </c>
      <c r="S1793" s="1">
        <v>48.866999999999997</v>
      </c>
      <c r="T1793" s="1">
        <v>0</v>
      </c>
      <c r="U1793" s="1">
        <v>14.148</v>
      </c>
    </row>
    <row r="1794" spans="1:21" x14ac:dyDescent="0.3">
      <c r="A1794" t="s">
        <v>6073</v>
      </c>
      <c r="B1794" t="s">
        <v>6073</v>
      </c>
      <c r="C1794" t="s">
        <v>6074</v>
      </c>
      <c r="D1794" s="3" t="s">
        <v>6075</v>
      </c>
      <c r="E1794" t="s">
        <v>6076</v>
      </c>
      <c r="F1794" s="1">
        <v>38</v>
      </c>
      <c r="G1794" s="1">
        <v>38</v>
      </c>
      <c r="H1794" s="6">
        <v>0.11457158939266</v>
      </c>
      <c r="I1794" s="7">
        <v>0.119289982425308</v>
      </c>
      <c r="J1794" s="8">
        <v>1.1661264138769001</v>
      </c>
      <c r="K1794" s="22">
        <f t="shared" ref="K1794:K1857" si="28">LOG(J1794,2)</f>
        <v>0.22172419230142734</v>
      </c>
      <c r="L1794" s="12">
        <v>547110100</v>
      </c>
      <c r="M1794" s="12">
        <v>577719900</v>
      </c>
      <c r="N1794" s="12">
        <v>557409700</v>
      </c>
      <c r="O1794" s="13">
        <v>736940100</v>
      </c>
      <c r="P1794" s="13">
        <v>569910000</v>
      </c>
      <c r="Q1794" s="13">
        <v>665219600</v>
      </c>
      <c r="R1794" s="1">
        <v>54.5</v>
      </c>
      <c r="S1794" s="1">
        <v>100.3</v>
      </c>
      <c r="T1794" s="1">
        <v>0</v>
      </c>
      <c r="U1794" s="1">
        <v>323.31</v>
      </c>
    </row>
    <row r="1795" spans="1:21" x14ac:dyDescent="0.3">
      <c r="A1795" t="s">
        <v>7380</v>
      </c>
      <c r="B1795" t="s">
        <v>7380</v>
      </c>
      <c r="C1795" t="s">
        <v>7381</v>
      </c>
      <c r="D1795" s="3" t="s">
        <v>7382</v>
      </c>
      <c r="E1795" t="s">
        <v>7383</v>
      </c>
      <c r="F1795" s="1">
        <v>6</v>
      </c>
      <c r="G1795" s="1">
        <v>6</v>
      </c>
      <c r="H1795" s="6">
        <v>0.20922307597576101</v>
      </c>
      <c r="I1795" s="7">
        <v>0.21422832369942199</v>
      </c>
      <c r="J1795" s="8">
        <v>0.76937597567027605</v>
      </c>
      <c r="K1795" s="22">
        <f t="shared" si="28"/>
        <v>-0.37823931376139486</v>
      </c>
      <c r="L1795" s="12">
        <v>5634699</v>
      </c>
      <c r="M1795" s="12">
        <v>4554599</v>
      </c>
      <c r="N1795" s="12">
        <v>7615504</v>
      </c>
      <c r="O1795" s="13">
        <v>5368703</v>
      </c>
      <c r="P1795" s="13">
        <v>4103002</v>
      </c>
      <c r="Q1795" s="13">
        <v>4040772</v>
      </c>
      <c r="R1795" s="1">
        <v>32.700000000000003</v>
      </c>
      <c r="S1795" s="1">
        <v>22.274999999999999</v>
      </c>
      <c r="T1795" s="1">
        <v>0</v>
      </c>
      <c r="U1795" s="1">
        <v>4.8560999999999996</v>
      </c>
    </row>
    <row r="1796" spans="1:21" x14ac:dyDescent="0.3">
      <c r="A1796" t="s">
        <v>5587</v>
      </c>
      <c r="B1796" t="s">
        <v>5587</v>
      </c>
      <c r="C1796" t="s">
        <v>5588</v>
      </c>
      <c r="D1796" s="3" t="s">
        <v>5589</v>
      </c>
      <c r="E1796" t="s">
        <v>5590</v>
      </c>
      <c r="F1796" s="1">
        <v>4</v>
      </c>
      <c r="G1796" s="1">
        <v>4</v>
      </c>
      <c r="H1796" s="6">
        <v>0.25901930063018402</v>
      </c>
      <c r="I1796" s="7">
        <v>0.266562373567094</v>
      </c>
      <c r="J1796" s="8">
        <v>0.47579125992711901</v>
      </c>
      <c r="K1796" s="22">
        <f t="shared" si="28"/>
        <v>-1.0715993245442705</v>
      </c>
      <c r="L1796" s="12">
        <v>7541501</v>
      </c>
      <c r="M1796" s="12">
        <v>2215400</v>
      </c>
      <c r="N1796" s="12">
        <v>1143855</v>
      </c>
      <c r="O1796" s="13">
        <v>1279900</v>
      </c>
      <c r="P1796" s="13">
        <v>1032500</v>
      </c>
      <c r="Q1796" s="13">
        <v>1557630</v>
      </c>
      <c r="R1796" s="1">
        <v>7.6</v>
      </c>
      <c r="S1796" s="1">
        <v>63.837000000000003</v>
      </c>
      <c r="T1796" s="1">
        <v>0</v>
      </c>
      <c r="U1796" s="1">
        <v>5.1711</v>
      </c>
    </row>
    <row r="1797" spans="1:21" x14ac:dyDescent="0.3">
      <c r="A1797" t="s">
        <v>7424</v>
      </c>
      <c r="B1797" t="s">
        <v>7424</v>
      </c>
      <c r="C1797" t="s">
        <v>7425</v>
      </c>
      <c r="D1797" s="3" t="s">
        <v>7426</v>
      </c>
      <c r="E1797" t="s">
        <v>7427</v>
      </c>
      <c r="F1797" s="1">
        <v>7</v>
      </c>
      <c r="G1797" s="1">
        <v>7</v>
      </c>
      <c r="H1797" s="6">
        <v>0.32121184360118399</v>
      </c>
      <c r="I1797" s="7">
        <v>0.34162326169405799</v>
      </c>
      <c r="J1797" s="8">
        <v>0.59377060336098697</v>
      </c>
      <c r="K1797" s="22">
        <f t="shared" si="28"/>
        <v>-0.75202242533366126</v>
      </c>
      <c r="L1797" s="12">
        <v>1296100</v>
      </c>
      <c r="M1797" s="12">
        <v>5004099</v>
      </c>
      <c r="N1797" s="12">
        <v>2571400</v>
      </c>
      <c r="O1797" s="13">
        <v>1925201</v>
      </c>
      <c r="P1797" s="13">
        <v>928516.4</v>
      </c>
      <c r="Q1797" s="13">
        <v>1953101</v>
      </c>
      <c r="R1797" s="1">
        <v>48.4</v>
      </c>
      <c r="S1797" s="1">
        <v>26.949000000000002</v>
      </c>
      <c r="T1797" s="1">
        <v>0</v>
      </c>
      <c r="U1797" s="1">
        <v>22.905000000000001</v>
      </c>
    </row>
    <row r="1798" spans="1:21" x14ac:dyDescent="0.3">
      <c r="A1798" t="s">
        <v>2439</v>
      </c>
      <c r="B1798" t="s">
        <v>2439</v>
      </c>
      <c r="C1798" t="s">
        <v>2440</v>
      </c>
      <c r="D1798" s="3" t="s">
        <v>2441</v>
      </c>
      <c r="E1798" t="s">
        <v>2442</v>
      </c>
      <c r="F1798" s="1">
        <v>3</v>
      </c>
      <c r="G1798" s="1">
        <v>3</v>
      </c>
      <c r="H1798" s="6">
        <v>3.7497911120792697E-2</v>
      </c>
      <c r="I1798" s="7">
        <v>4.71968503937008E-2</v>
      </c>
      <c r="J1798" s="8">
        <v>1.3528633123107201</v>
      </c>
      <c r="K1798" s="22">
        <f t="shared" si="28"/>
        <v>0.43601608276367004</v>
      </c>
      <c r="L1798" s="12">
        <v>2689100</v>
      </c>
      <c r="M1798" s="12">
        <v>1941000</v>
      </c>
      <c r="N1798" s="12">
        <v>2222999</v>
      </c>
      <c r="O1798" s="13">
        <v>3042599</v>
      </c>
      <c r="P1798" s="13">
        <v>2928099</v>
      </c>
      <c r="Q1798" s="13">
        <v>3224802</v>
      </c>
      <c r="R1798" s="1">
        <v>21.8</v>
      </c>
      <c r="S1798" s="1">
        <v>18.266999999999999</v>
      </c>
      <c r="T1798" s="1">
        <v>0</v>
      </c>
      <c r="U1798" s="1">
        <v>6.4093999999999998</v>
      </c>
    </row>
    <row r="1799" spans="1:21" x14ac:dyDescent="0.3">
      <c r="A1799" t="s">
        <v>4672</v>
      </c>
      <c r="B1799" t="s">
        <v>4672</v>
      </c>
      <c r="C1799" t="s">
        <v>4673</v>
      </c>
      <c r="D1799" s="3" t="s">
        <v>4674</v>
      </c>
      <c r="E1799" t="s">
        <v>4675</v>
      </c>
      <c r="F1799" s="1">
        <v>9</v>
      </c>
      <c r="G1799" s="1">
        <v>9</v>
      </c>
      <c r="H1799" s="6">
        <v>0.84563513717419403</v>
      </c>
      <c r="I1799" s="7">
        <v>0.894018190521781</v>
      </c>
      <c r="J1799" s="8">
        <v>1.01884839369078</v>
      </c>
      <c r="K1799" s="22">
        <f t="shared" si="28"/>
        <v>2.6939392089847001E-2</v>
      </c>
      <c r="L1799" s="12">
        <v>99627960</v>
      </c>
      <c r="M1799" s="12">
        <v>89960990</v>
      </c>
      <c r="N1799" s="12">
        <v>113300000</v>
      </c>
      <c r="O1799" s="13">
        <v>92592970</v>
      </c>
      <c r="P1799" s="13">
        <v>114050000</v>
      </c>
      <c r="Q1799" s="13">
        <v>101700000</v>
      </c>
      <c r="R1799" s="1">
        <v>39.700000000000003</v>
      </c>
      <c r="S1799" s="1">
        <v>29.413</v>
      </c>
      <c r="T1799" s="1">
        <v>0</v>
      </c>
      <c r="U1799" s="1">
        <v>157.24</v>
      </c>
    </row>
    <row r="1800" spans="1:21" x14ac:dyDescent="0.3">
      <c r="A1800" t="s">
        <v>2855</v>
      </c>
      <c r="B1800" t="s">
        <v>2855</v>
      </c>
      <c r="C1800" t="s">
        <v>2856</v>
      </c>
      <c r="D1800" s="3" t="s">
        <v>2857</v>
      </c>
      <c r="E1800" t="s">
        <v>2858</v>
      </c>
      <c r="F1800" s="1">
        <v>6</v>
      </c>
      <c r="G1800" s="1">
        <v>6</v>
      </c>
      <c r="H1800" s="6">
        <v>1.15830892437121E-2</v>
      </c>
      <c r="I1800" s="7">
        <v>2.0194331983805699E-2</v>
      </c>
      <c r="J1800" s="8">
        <v>0.63521150129331705</v>
      </c>
      <c r="K1800" s="22">
        <f t="shared" si="28"/>
        <v>-0.65469106038411407</v>
      </c>
      <c r="L1800" s="12">
        <v>163950000</v>
      </c>
      <c r="M1800" s="12">
        <v>193460000</v>
      </c>
      <c r="N1800" s="12">
        <v>218870100</v>
      </c>
      <c r="O1800" s="13">
        <v>133609900</v>
      </c>
      <c r="P1800" s="13">
        <v>122500000</v>
      </c>
      <c r="Q1800" s="13">
        <v>108710000</v>
      </c>
      <c r="R1800" s="1">
        <v>69.900000000000006</v>
      </c>
      <c r="S1800" s="1">
        <v>9.1373999999999995</v>
      </c>
      <c r="T1800" s="1">
        <v>0</v>
      </c>
      <c r="U1800" s="1">
        <v>59.886000000000003</v>
      </c>
    </row>
    <row r="1801" spans="1:21" x14ac:dyDescent="0.3">
      <c r="A1801" t="s">
        <v>7736</v>
      </c>
      <c r="B1801" t="s">
        <v>7736</v>
      </c>
      <c r="C1801" t="s">
        <v>7737</v>
      </c>
      <c r="D1801" s="3" t="s">
        <v>7738</v>
      </c>
      <c r="E1801" t="s">
        <v>7739</v>
      </c>
      <c r="F1801" s="1">
        <v>5</v>
      </c>
      <c r="G1801" s="1">
        <v>5</v>
      </c>
      <c r="H1801" s="6">
        <v>0.70571409632939797</v>
      </c>
      <c r="I1801" s="7">
        <v>0.77975189107413001</v>
      </c>
      <c r="J1801" s="8">
        <v>0.94139846171452901</v>
      </c>
      <c r="K1801" s="22">
        <f t="shared" si="28"/>
        <v>-8.7122599283855809E-2</v>
      </c>
      <c r="L1801" s="12">
        <v>86286000</v>
      </c>
      <c r="M1801" s="12">
        <v>91049960</v>
      </c>
      <c r="N1801" s="12">
        <v>101369900</v>
      </c>
      <c r="O1801" s="13">
        <v>99710980</v>
      </c>
      <c r="P1801" s="13">
        <v>65812970</v>
      </c>
      <c r="Q1801" s="13">
        <v>101250100</v>
      </c>
      <c r="R1801" s="1">
        <v>33.700000000000003</v>
      </c>
      <c r="S1801" s="1">
        <v>20.724</v>
      </c>
      <c r="T1801" s="1">
        <v>0</v>
      </c>
      <c r="U1801" s="1">
        <v>116.91</v>
      </c>
    </row>
    <row r="1802" spans="1:21" x14ac:dyDescent="0.3">
      <c r="A1802" t="s">
        <v>8579</v>
      </c>
      <c r="B1802" t="s">
        <v>8579</v>
      </c>
      <c r="C1802" t="s">
        <v>8580</v>
      </c>
      <c r="D1802" s="3" t="s">
        <v>8581</v>
      </c>
      <c r="E1802" t="s">
        <v>8582</v>
      </c>
      <c r="F1802" s="1">
        <v>6</v>
      </c>
      <c r="G1802" s="1">
        <v>6</v>
      </c>
      <c r="H1802" s="6">
        <v>0.45337823022328799</v>
      </c>
      <c r="I1802" s="7">
        <v>0.50238624641833796</v>
      </c>
      <c r="J1802" s="8">
        <v>1.0988786708037701</v>
      </c>
      <c r="K1802" s="22">
        <f t="shared" si="28"/>
        <v>0.13603210449218522</v>
      </c>
      <c r="L1802" s="12">
        <v>24030990</v>
      </c>
      <c r="M1802" s="12">
        <v>19677000</v>
      </c>
      <c r="N1802" s="12">
        <v>18630990</v>
      </c>
      <c r="O1802" s="13">
        <v>23670010</v>
      </c>
      <c r="P1802" s="13">
        <v>25551000</v>
      </c>
      <c r="Q1802" s="13">
        <v>19329000</v>
      </c>
      <c r="R1802" s="1">
        <v>20.9</v>
      </c>
      <c r="S1802" s="1">
        <v>32.587000000000003</v>
      </c>
      <c r="T1802" s="1">
        <v>0</v>
      </c>
      <c r="U1802" s="1">
        <v>9.5032999999999994</v>
      </c>
    </row>
    <row r="1803" spans="1:21" x14ac:dyDescent="0.3">
      <c r="A1803" t="s">
        <v>1133</v>
      </c>
      <c r="B1803" t="s">
        <v>1133</v>
      </c>
      <c r="C1803" t="s">
        <v>1134</v>
      </c>
      <c r="D1803" s="3" t="s">
        <v>1135</v>
      </c>
      <c r="E1803" t="s">
        <v>1136</v>
      </c>
      <c r="F1803" s="1">
        <v>9</v>
      </c>
      <c r="G1803" s="1">
        <v>9</v>
      </c>
      <c r="H1803" s="6">
        <v>7.9927282603831695E-2</v>
      </c>
      <c r="I1803" s="7">
        <v>8.7637438423645297E-2</v>
      </c>
      <c r="J1803" s="8">
        <v>1.3942730950853699</v>
      </c>
      <c r="K1803" s="22">
        <f t="shared" si="28"/>
        <v>0.47951316833496249</v>
      </c>
      <c r="L1803" s="12">
        <v>159160000</v>
      </c>
      <c r="M1803" s="12">
        <v>161400000</v>
      </c>
      <c r="N1803" s="12">
        <v>161829900</v>
      </c>
      <c r="O1803" s="13">
        <v>292869900</v>
      </c>
      <c r="P1803" s="13">
        <v>213529900</v>
      </c>
      <c r="Q1803" s="13">
        <v>180180000</v>
      </c>
      <c r="R1803" s="1">
        <v>32.700000000000003</v>
      </c>
      <c r="S1803" s="1">
        <v>34.722999999999999</v>
      </c>
      <c r="T1803" s="1">
        <v>0</v>
      </c>
      <c r="U1803" s="1">
        <v>71.132000000000005</v>
      </c>
    </row>
    <row r="1804" spans="1:21" x14ac:dyDescent="0.3">
      <c r="A1804" t="s">
        <v>2851</v>
      </c>
      <c r="B1804" t="s">
        <v>2851</v>
      </c>
      <c r="C1804" t="s">
        <v>2852</v>
      </c>
      <c r="D1804" s="3" t="s">
        <v>2853</v>
      </c>
      <c r="E1804" t="s">
        <v>2854</v>
      </c>
      <c r="F1804" s="1">
        <v>11</v>
      </c>
      <c r="G1804" s="1">
        <v>11</v>
      </c>
      <c r="H1804" s="6">
        <v>8.1662861866113393E-3</v>
      </c>
      <c r="I1804" s="7">
        <v>1.5375E-2</v>
      </c>
      <c r="J1804" s="8">
        <v>0.42243770259341901</v>
      </c>
      <c r="K1804" s="22">
        <f t="shared" si="28"/>
        <v>-1.2431894938151031</v>
      </c>
      <c r="L1804" s="12">
        <v>106550000</v>
      </c>
      <c r="M1804" s="12">
        <v>122070100</v>
      </c>
      <c r="N1804" s="12">
        <v>176190000</v>
      </c>
      <c r="O1804" s="13">
        <v>63557980</v>
      </c>
      <c r="P1804" s="13">
        <v>58383020</v>
      </c>
      <c r="Q1804" s="13">
        <v>46556000</v>
      </c>
      <c r="R1804" s="1">
        <v>63.7</v>
      </c>
      <c r="S1804" s="1">
        <v>24.35</v>
      </c>
      <c r="T1804" s="1">
        <v>0</v>
      </c>
      <c r="U1804" s="1">
        <v>115.07</v>
      </c>
    </row>
    <row r="1805" spans="1:21" x14ac:dyDescent="0.3">
      <c r="A1805" t="s">
        <v>6757</v>
      </c>
      <c r="B1805" t="s">
        <v>6757</v>
      </c>
      <c r="C1805" t="s">
        <v>6758</v>
      </c>
      <c r="D1805" s="3" t="s">
        <v>6759</v>
      </c>
      <c r="E1805" t="s">
        <v>6760</v>
      </c>
      <c r="F1805" s="1">
        <v>4</v>
      </c>
      <c r="G1805" s="1">
        <v>4</v>
      </c>
      <c r="H1805" s="6">
        <v>0.369332539134892</v>
      </c>
      <c r="I1805" s="7">
        <v>0.399121654501217</v>
      </c>
      <c r="J1805" s="8">
        <v>0.31891249501026803</v>
      </c>
      <c r="K1805" s="22">
        <f t="shared" si="28"/>
        <v>-1.6487674713134775</v>
      </c>
      <c r="L1805" s="12">
        <v>40346010</v>
      </c>
      <c r="M1805" s="12">
        <v>33815980</v>
      </c>
      <c r="N1805" s="12">
        <v>40044010</v>
      </c>
      <c r="O1805" s="13">
        <v>30648000</v>
      </c>
      <c r="P1805" s="13">
        <v>45213020</v>
      </c>
      <c r="Q1805" s="13">
        <v>1278819</v>
      </c>
      <c r="R1805" s="1">
        <v>11.5</v>
      </c>
      <c r="S1805" s="1">
        <v>41.781999999999996</v>
      </c>
      <c r="T1805" s="1">
        <v>8.7115999999999999E-3</v>
      </c>
      <c r="U1805" s="1">
        <v>2.0333000000000001</v>
      </c>
    </row>
    <row r="1806" spans="1:21" x14ac:dyDescent="0.3">
      <c r="A1806" t="s">
        <v>1970</v>
      </c>
      <c r="B1806" t="s">
        <v>1970</v>
      </c>
      <c r="C1806" t="s">
        <v>1971</v>
      </c>
      <c r="D1806" s="3" t="s">
        <v>1972</v>
      </c>
      <c r="E1806" t="s">
        <v>1973</v>
      </c>
      <c r="F1806" s="1">
        <v>2</v>
      </c>
      <c r="G1806" s="1">
        <v>2</v>
      </c>
      <c r="H1806" s="6">
        <v>6.9784710569532598E-3</v>
      </c>
      <c r="I1806" s="7">
        <v>1.3608355091383801E-2</v>
      </c>
      <c r="J1806" s="8">
        <v>0.53567437058648104</v>
      </c>
      <c r="K1806" s="22">
        <f t="shared" si="28"/>
        <v>-0.90057182312011763</v>
      </c>
      <c r="L1806" s="12">
        <v>153499900</v>
      </c>
      <c r="M1806" s="12">
        <v>127770000</v>
      </c>
      <c r="N1806" s="12">
        <v>171900000</v>
      </c>
      <c r="O1806" s="13">
        <v>80310040</v>
      </c>
      <c r="P1806" s="13">
        <v>93332970</v>
      </c>
      <c r="Q1806" s="13">
        <v>69137030</v>
      </c>
      <c r="R1806" s="1">
        <v>41.9</v>
      </c>
      <c r="S1806" s="1">
        <v>7.9688999999999997</v>
      </c>
      <c r="T1806" s="1">
        <v>0</v>
      </c>
      <c r="U1806" s="1">
        <v>21.463999999999999</v>
      </c>
    </row>
    <row r="1807" spans="1:21" x14ac:dyDescent="0.3">
      <c r="A1807" t="s">
        <v>2503</v>
      </c>
      <c r="B1807" t="s">
        <v>2503</v>
      </c>
      <c r="C1807" t="s">
        <v>2504</v>
      </c>
      <c r="D1807" s="3" t="s">
        <v>2505</v>
      </c>
      <c r="E1807" t="s">
        <v>2506</v>
      </c>
      <c r="F1807" s="1">
        <v>4</v>
      </c>
      <c r="G1807" s="1">
        <v>4</v>
      </c>
      <c r="H1807" s="6">
        <v>0.66685646892495198</v>
      </c>
      <c r="I1807" s="7">
        <v>0.74304761904761896</v>
      </c>
      <c r="J1807" s="8">
        <v>1.1637530654953401</v>
      </c>
      <c r="K1807" s="22">
        <f t="shared" si="28"/>
        <v>0.21878496805826894</v>
      </c>
      <c r="L1807" s="12">
        <v>27963020</v>
      </c>
      <c r="M1807" s="12">
        <v>24678990</v>
      </c>
      <c r="N1807" s="12">
        <v>10141000</v>
      </c>
      <c r="O1807" s="13">
        <v>23280000</v>
      </c>
      <c r="P1807" s="13">
        <v>19401990</v>
      </c>
      <c r="Q1807" s="13">
        <v>24419990</v>
      </c>
      <c r="R1807" s="1">
        <v>33.799999999999997</v>
      </c>
      <c r="S1807" s="1">
        <v>16.274999999999999</v>
      </c>
      <c r="T1807" s="1">
        <v>0</v>
      </c>
      <c r="U1807" s="1">
        <v>19.835000000000001</v>
      </c>
    </row>
    <row r="1808" spans="1:21" x14ac:dyDescent="0.3">
      <c r="A1808" t="s">
        <v>7828</v>
      </c>
      <c r="B1808" t="s">
        <v>7828</v>
      </c>
      <c r="C1808" t="s">
        <v>7829</v>
      </c>
      <c r="D1808" s="3" t="s">
        <v>7830</v>
      </c>
      <c r="E1808" t="s">
        <v>7831</v>
      </c>
      <c r="F1808" s="1">
        <v>7</v>
      </c>
      <c r="G1808" s="1">
        <v>7</v>
      </c>
      <c r="H1808" s="6">
        <v>2.12204053568694E-2</v>
      </c>
      <c r="I1808" s="7">
        <v>3.0612377850162902E-2</v>
      </c>
      <c r="J1808" s="8">
        <v>2.0745465733726101</v>
      </c>
      <c r="K1808" s="22">
        <f t="shared" si="28"/>
        <v>1.0527960459391266</v>
      </c>
      <c r="L1808" s="12">
        <v>7652099</v>
      </c>
      <c r="M1808" s="12">
        <v>5751897</v>
      </c>
      <c r="N1808" s="12">
        <v>8673205</v>
      </c>
      <c r="O1808" s="13">
        <v>15912010</v>
      </c>
      <c r="P1808" s="13">
        <v>11204000</v>
      </c>
      <c r="Q1808" s="13">
        <v>19118010</v>
      </c>
      <c r="R1808" s="1">
        <v>34</v>
      </c>
      <c r="S1808" s="1">
        <v>33.658000000000001</v>
      </c>
      <c r="T1808" s="1">
        <v>0</v>
      </c>
      <c r="U1808" s="1">
        <v>27.739000000000001</v>
      </c>
    </row>
    <row r="1809" spans="1:21" x14ac:dyDescent="0.3">
      <c r="A1809" t="s">
        <v>3412</v>
      </c>
      <c r="B1809" t="s">
        <v>3412</v>
      </c>
      <c r="C1809" t="s">
        <v>3413</v>
      </c>
      <c r="D1809" s="3" t="s">
        <v>3414</v>
      </c>
      <c r="E1809" t="s">
        <v>3415</v>
      </c>
      <c r="F1809" s="1">
        <v>6</v>
      </c>
      <c r="G1809" s="1">
        <v>6</v>
      </c>
      <c r="H1809" s="6">
        <v>1.9642023975081298E-2</v>
      </c>
      <c r="I1809" s="7">
        <v>2.9429048414023402E-2</v>
      </c>
      <c r="J1809" s="8">
        <v>1.68355843754103</v>
      </c>
      <c r="K1809" s="22">
        <f t="shared" si="28"/>
        <v>0.75151379903157645</v>
      </c>
      <c r="L1809" s="12">
        <v>30850000</v>
      </c>
      <c r="M1809" s="12">
        <v>44891980</v>
      </c>
      <c r="N1809" s="12">
        <v>44296990</v>
      </c>
      <c r="O1809" s="13">
        <v>72732000</v>
      </c>
      <c r="P1809" s="13">
        <v>58781970</v>
      </c>
      <c r="Q1809" s="13">
        <v>68472000</v>
      </c>
      <c r="R1809" s="1">
        <v>51.6</v>
      </c>
      <c r="S1809" s="1">
        <v>24.917000000000002</v>
      </c>
      <c r="T1809" s="1">
        <v>0</v>
      </c>
      <c r="U1809" s="1">
        <v>23.577999999999999</v>
      </c>
    </row>
    <row r="1810" spans="1:21" x14ac:dyDescent="0.3">
      <c r="A1810" t="s">
        <v>832</v>
      </c>
      <c r="B1810" t="s">
        <v>832</v>
      </c>
      <c r="C1810" t="s">
        <v>833</v>
      </c>
      <c r="D1810" s="3" t="s">
        <v>834</v>
      </c>
      <c r="E1810" t="s">
        <v>835</v>
      </c>
      <c r="F1810" s="1">
        <v>2</v>
      </c>
      <c r="G1810" s="1">
        <v>2</v>
      </c>
      <c r="H1810" s="6">
        <v>0.25872926405692898</v>
      </c>
      <c r="I1810" s="7">
        <v>0.26663605671843299</v>
      </c>
      <c r="J1810" s="8">
        <v>1.2902929634170099</v>
      </c>
      <c r="K1810" s="22">
        <f t="shared" si="28"/>
        <v>0.36769866943359619</v>
      </c>
      <c r="L1810" s="12">
        <v>1457900</v>
      </c>
      <c r="M1810" s="12">
        <v>995609.5</v>
      </c>
      <c r="N1810" s="12">
        <v>1109232</v>
      </c>
      <c r="O1810" s="13">
        <v>1652599</v>
      </c>
      <c r="P1810" s="13">
        <v>1877999</v>
      </c>
      <c r="Q1810" s="13">
        <v>1114400</v>
      </c>
      <c r="R1810" s="1">
        <v>7.2</v>
      </c>
      <c r="S1810" s="1">
        <v>31.306000000000001</v>
      </c>
      <c r="T1810" s="1">
        <v>5.5659000000000004E-3</v>
      </c>
      <c r="U1810" s="1">
        <v>2.2166999999999999</v>
      </c>
    </row>
    <row r="1811" spans="1:21" x14ac:dyDescent="0.3">
      <c r="A1811" t="s">
        <v>2579</v>
      </c>
      <c r="B1811" t="s">
        <v>2579</v>
      </c>
      <c r="C1811" t="s">
        <v>2580</v>
      </c>
      <c r="D1811" s="3" t="s">
        <v>2581</v>
      </c>
      <c r="E1811" t="s">
        <v>2582</v>
      </c>
      <c r="F1811" s="1">
        <v>3</v>
      </c>
      <c r="G1811" s="1">
        <v>3</v>
      </c>
      <c r="H1811" s="6">
        <v>0.33332726072658198</v>
      </c>
      <c r="I1811" s="7">
        <v>0.35370467289719598</v>
      </c>
      <c r="J1811" s="8">
        <v>1.1281934055966201</v>
      </c>
      <c r="K1811" s="22">
        <f t="shared" si="28"/>
        <v>0.17401440938314094</v>
      </c>
      <c r="L1811" s="12">
        <v>5611401</v>
      </c>
      <c r="M1811" s="12">
        <v>6598600</v>
      </c>
      <c r="N1811" s="12">
        <v>4945197</v>
      </c>
      <c r="O1811" s="13">
        <v>5648199</v>
      </c>
      <c r="P1811" s="13">
        <v>6441798</v>
      </c>
      <c r="Q1811" s="13">
        <v>7226704</v>
      </c>
      <c r="R1811" s="1">
        <v>19.100000000000001</v>
      </c>
      <c r="S1811" s="1">
        <v>23.774999999999999</v>
      </c>
      <c r="T1811" s="1">
        <v>0</v>
      </c>
      <c r="U1811" s="1">
        <v>8.5795999999999992</v>
      </c>
    </row>
    <row r="1812" spans="1:21" x14ac:dyDescent="0.3">
      <c r="A1812" t="s">
        <v>2378</v>
      </c>
      <c r="B1812" t="s">
        <v>2378</v>
      </c>
      <c r="C1812" t="s">
        <v>2379</v>
      </c>
      <c r="D1812" s="3" t="s">
        <v>2380</v>
      </c>
      <c r="E1812" t="s">
        <v>2381</v>
      </c>
      <c r="F1812" s="1">
        <v>5</v>
      </c>
      <c r="G1812" s="1">
        <v>5</v>
      </c>
      <c r="H1812" s="6">
        <v>0.15147003245528601</v>
      </c>
      <c r="I1812" s="7">
        <v>0.15314832535885201</v>
      </c>
      <c r="J1812" s="8">
        <v>0.269468635116064</v>
      </c>
      <c r="K1812" s="22">
        <f t="shared" si="28"/>
        <v>-1.8918107350667317</v>
      </c>
      <c r="L1812" s="12">
        <v>12893000</v>
      </c>
      <c r="M1812" s="12">
        <v>10297000</v>
      </c>
      <c r="N1812" s="12">
        <v>7407605</v>
      </c>
      <c r="O1812" s="13">
        <v>7587696</v>
      </c>
      <c r="P1812" s="13">
        <v>667243.9</v>
      </c>
      <c r="Q1812" s="13">
        <v>3800781</v>
      </c>
      <c r="R1812" s="1">
        <v>27.4</v>
      </c>
      <c r="S1812" s="1">
        <v>26.661000000000001</v>
      </c>
      <c r="T1812" s="1">
        <v>0</v>
      </c>
      <c r="U1812" s="1">
        <v>14.208</v>
      </c>
    </row>
    <row r="1813" spans="1:21" x14ac:dyDescent="0.3">
      <c r="A1813" t="s">
        <v>2230</v>
      </c>
      <c r="B1813" t="s">
        <v>2230</v>
      </c>
      <c r="C1813" t="s">
        <v>2231</v>
      </c>
      <c r="D1813" s="3" t="s">
        <v>2232</v>
      </c>
      <c r="E1813" t="s">
        <v>2233</v>
      </c>
      <c r="F1813" s="1">
        <v>2</v>
      </c>
      <c r="G1813" s="1">
        <v>2</v>
      </c>
      <c r="H1813" s="6">
        <v>5.0047930789013199E-2</v>
      </c>
      <c r="I1813" s="7">
        <v>5.9351851851851899E-2</v>
      </c>
      <c r="J1813" s="8">
        <v>0.47066147957139398</v>
      </c>
      <c r="K1813" s="22">
        <f t="shared" si="28"/>
        <v>-1.0872383117675795</v>
      </c>
      <c r="L1813" s="12">
        <v>2640899</v>
      </c>
      <c r="M1813" s="12">
        <v>3806106</v>
      </c>
      <c r="N1813" s="12">
        <v>4262200</v>
      </c>
      <c r="O1813" s="13">
        <v>1076924</v>
      </c>
      <c r="P1813" s="13">
        <v>1748500</v>
      </c>
      <c r="Q1813" s="13">
        <v>2372149</v>
      </c>
      <c r="R1813" s="1">
        <v>20</v>
      </c>
      <c r="S1813" s="1">
        <v>20.091000000000001</v>
      </c>
      <c r="T1813" s="1">
        <v>0</v>
      </c>
      <c r="U1813" s="1">
        <v>12.298</v>
      </c>
    </row>
    <row r="1814" spans="1:21" x14ac:dyDescent="0.3">
      <c r="A1814" t="s">
        <v>3612</v>
      </c>
      <c r="B1814" t="s">
        <v>3612</v>
      </c>
      <c r="C1814" t="s">
        <v>3613</v>
      </c>
      <c r="D1814" s="3" t="s">
        <v>3614</v>
      </c>
      <c r="E1814" t="s">
        <v>3615</v>
      </c>
      <c r="F1814" s="1">
        <v>3</v>
      </c>
      <c r="G1814" s="1">
        <v>3</v>
      </c>
      <c r="H1814" s="6">
        <v>0.787429091071016</v>
      </c>
      <c r="I1814" s="7">
        <v>0.85134801762114498</v>
      </c>
      <c r="J1814" s="8">
        <v>1.34163906997704</v>
      </c>
      <c r="K1814" s="22">
        <f t="shared" si="28"/>
        <v>0.42399660746256762</v>
      </c>
      <c r="L1814" s="12">
        <v>920195.4</v>
      </c>
      <c r="M1814" s="12">
        <v>7618444</v>
      </c>
      <c r="N1814" s="12">
        <v>1008460</v>
      </c>
      <c r="O1814" s="13">
        <v>2818993</v>
      </c>
      <c r="P1814" s="13">
        <v>9007477</v>
      </c>
      <c r="Q1814" s="13">
        <v>672380</v>
      </c>
      <c r="R1814" s="1">
        <v>20.100000000000001</v>
      </c>
      <c r="S1814" s="1">
        <v>27.521000000000001</v>
      </c>
      <c r="T1814" s="1">
        <v>9.818400000000001E-4</v>
      </c>
      <c r="U1814" s="1">
        <v>3.3271999999999999</v>
      </c>
    </row>
    <row r="1815" spans="1:21" x14ac:dyDescent="0.3">
      <c r="A1815" t="s">
        <v>3631</v>
      </c>
      <c r="B1815" t="s">
        <v>3631</v>
      </c>
      <c r="C1815" t="s">
        <v>3632</v>
      </c>
      <c r="D1815" s="3" t="s">
        <v>3633</v>
      </c>
      <c r="E1815" t="s">
        <v>3634</v>
      </c>
      <c r="F1815" s="1">
        <v>13</v>
      </c>
      <c r="G1815" s="1">
        <v>13</v>
      </c>
      <c r="H1815" s="6">
        <v>2.5701377892426699E-2</v>
      </c>
      <c r="I1815" s="7">
        <v>3.34222222222222E-2</v>
      </c>
      <c r="J1815" s="8">
        <v>1.70063988330672</v>
      </c>
      <c r="K1815" s="22">
        <f t="shared" si="28"/>
        <v>0.76607767740885435</v>
      </c>
      <c r="L1815" s="12">
        <v>38025000</v>
      </c>
      <c r="M1815" s="12">
        <v>32864010</v>
      </c>
      <c r="N1815" s="12">
        <v>25956990</v>
      </c>
      <c r="O1815" s="13">
        <v>44762010</v>
      </c>
      <c r="P1815" s="13">
        <v>55363990</v>
      </c>
      <c r="Q1815" s="13">
        <v>64378980</v>
      </c>
      <c r="R1815" s="1">
        <v>25.9</v>
      </c>
      <c r="S1815" s="1">
        <v>53.811</v>
      </c>
      <c r="T1815" s="1">
        <v>0</v>
      </c>
      <c r="U1815" s="1">
        <v>19.227</v>
      </c>
    </row>
    <row r="1816" spans="1:21" x14ac:dyDescent="0.3">
      <c r="A1816" t="s">
        <v>3878</v>
      </c>
      <c r="B1816" t="s">
        <v>3878</v>
      </c>
      <c r="C1816" t="s">
        <v>3879</v>
      </c>
      <c r="D1816" s="3" t="s">
        <v>3880</v>
      </c>
      <c r="E1816" t="s">
        <v>3881</v>
      </c>
      <c r="F1816" s="1">
        <v>2</v>
      </c>
      <c r="G1816" s="1">
        <v>2</v>
      </c>
      <c r="H1816" s="6">
        <v>0.80120889089126401</v>
      </c>
      <c r="I1816" s="7">
        <v>0.86123929961089496</v>
      </c>
      <c r="J1816" s="8">
        <v>1.17400274016692</v>
      </c>
      <c r="K1816" s="22">
        <f t="shared" si="28"/>
        <v>0.23143577575683494</v>
      </c>
      <c r="L1816" s="12">
        <v>11448010</v>
      </c>
      <c r="M1816" s="12">
        <v>17048010</v>
      </c>
      <c r="N1816" s="12">
        <v>3253898</v>
      </c>
      <c r="O1816" s="13">
        <v>8119004</v>
      </c>
      <c r="P1816" s="13">
        <v>6603601</v>
      </c>
      <c r="Q1816" s="13">
        <v>19165990</v>
      </c>
      <c r="R1816" s="1">
        <v>5.4</v>
      </c>
      <c r="S1816" s="1">
        <v>52.042999999999999</v>
      </c>
      <c r="T1816" s="1">
        <v>0</v>
      </c>
      <c r="U1816" s="1">
        <v>50.835000000000001</v>
      </c>
    </row>
    <row r="1817" spans="1:21" x14ac:dyDescent="0.3">
      <c r="A1817" t="s">
        <v>7896</v>
      </c>
      <c r="B1817" t="s">
        <v>7896</v>
      </c>
      <c r="C1817" t="s">
        <v>7897</v>
      </c>
      <c r="D1817" s="3" t="s">
        <v>7898</v>
      </c>
      <c r="E1817" t="s">
        <v>7899</v>
      </c>
      <c r="F1817" s="1">
        <v>19</v>
      </c>
      <c r="G1817" s="1">
        <v>19</v>
      </c>
      <c r="H1817" s="6">
        <v>0.27060108373173097</v>
      </c>
      <c r="I1817" s="7">
        <v>0.28176533333333298</v>
      </c>
      <c r="J1817" s="8">
        <v>0.84547842106024196</v>
      </c>
      <c r="K1817" s="22">
        <f t="shared" si="28"/>
        <v>-0.24216016133626492</v>
      </c>
      <c r="L1817" s="12">
        <v>403559800</v>
      </c>
      <c r="M1817" s="12">
        <v>354770100</v>
      </c>
      <c r="N1817" s="12">
        <v>319349900</v>
      </c>
      <c r="O1817" s="13">
        <v>363480200</v>
      </c>
      <c r="P1817" s="13">
        <v>246429900</v>
      </c>
      <c r="Q1817" s="13">
        <v>308500000</v>
      </c>
      <c r="R1817" s="1">
        <v>68.8</v>
      </c>
      <c r="S1817" s="1">
        <v>33.902999999999999</v>
      </c>
      <c r="T1817" s="1">
        <v>0</v>
      </c>
      <c r="U1817" s="1">
        <v>165.02</v>
      </c>
    </row>
    <row r="1818" spans="1:21" x14ac:dyDescent="0.3">
      <c r="A1818" t="s">
        <v>1249</v>
      </c>
      <c r="B1818" t="s">
        <v>1249</v>
      </c>
      <c r="C1818" t="s">
        <v>1250</v>
      </c>
      <c r="D1818" s="3" t="s">
        <v>1251</v>
      </c>
      <c r="E1818" t="s">
        <v>1252</v>
      </c>
      <c r="F1818" s="1">
        <v>11</v>
      </c>
      <c r="G1818" s="1">
        <v>11</v>
      </c>
      <c r="H1818" s="6">
        <v>1.8881351005809401E-4</v>
      </c>
      <c r="I1818" s="7">
        <v>5.0000000000000001E-3</v>
      </c>
      <c r="J1818" s="8">
        <v>0.121622947686695</v>
      </c>
      <c r="K1818" s="22">
        <f t="shared" si="28"/>
        <v>-3.0395126342773473</v>
      </c>
      <c r="L1818" s="12">
        <v>124319900</v>
      </c>
      <c r="M1818" s="12">
        <v>143480100</v>
      </c>
      <c r="N1818" s="12">
        <v>188750000</v>
      </c>
      <c r="O1818" s="13">
        <v>15974000</v>
      </c>
      <c r="P1818" s="13">
        <v>22271000</v>
      </c>
      <c r="Q1818" s="13">
        <v>17026000</v>
      </c>
      <c r="R1818" s="1">
        <v>55.5</v>
      </c>
      <c r="S1818" s="1">
        <v>24.073</v>
      </c>
      <c r="T1818" s="1">
        <v>0</v>
      </c>
      <c r="U1818" s="1">
        <v>80.516999999999996</v>
      </c>
    </row>
    <row r="1819" spans="1:21" x14ac:dyDescent="0.3">
      <c r="A1819" t="s">
        <v>5932</v>
      </c>
      <c r="B1819" t="s">
        <v>5932</v>
      </c>
      <c r="C1819" t="s">
        <v>5933</v>
      </c>
      <c r="D1819" s="3" t="s">
        <v>5934</v>
      </c>
      <c r="E1819" t="s">
        <v>5935</v>
      </c>
      <c r="F1819" s="1">
        <v>2</v>
      </c>
      <c r="G1819" s="1">
        <v>2</v>
      </c>
      <c r="H1819" s="6">
        <v>0.36676087819786901</v>
      </c>
      <c r="I1819" s="7">
        <v>0.39616107382550297</v>
      </c>
      <c r="J1819" s="8">
        <v>0.74695173990484698</v>
      </c>
      <c r="K1819" s="22">
        <f t="shared" si="28"/>
        <v>-0.42091306050618738</v>
      </c>
      <c r="L1819" s="12">
        <v>1832801</v>
      </c>
      <c r="M1819" s="12">
        <v>953422.9</v>
      </c>
      <c r="N1819" s="12">
        <v>2006300</v>
      </c>
      <c r="O1819" s="13">
        <v>1353299</v>
      </c>
      <c r="P1819" s="13">
        <v>815100.1</v>
      </c>
      <c r="Q1819" s="13">
        <v>1324553</v>
      </c>
      <c r="R1819" s="1">
        <v>11.1</v>
      </c>
      <c r="S1819" s="1">
        <v>21.763000000000002</v>
      </c>
      <c r="T1819" s="1">
        <v>3.3316999999999999E-3</v>
      </c>
      <c r="U1819" s="1">
        <v>2.6930000000000001</v>
      </c>
    </row>
    <row r="1820" spans="1:21" x14ac:dyDescent="0.3">
      <c r="A1820" t="s">
        <v>35</v>
      </c>
      <c r="B1820" t="s">
        <v>35</v>
      </c>
      <c r="D1820" t="s">
        <v>35</v>
      </c>
      <c r="F1820" s="1">
        <v>2</v>
      </c>
      <c r="G1820" s="1">
        <v>2</v>
      </c>
      <c r="H1820" s="6">
        <v>0.90646808299364001</v>
      </c>
      <c r="I1820" s="7">
        <v>0.93904806786050898</v>
      </c>
      <c r="J1820" s="8">
        <v>1.0470474162297401</v>
      </c>
      <c r="K1820" s="22">
        <f t="shared" si="28"/>
        <v>6.6326777140305618E-2</v>
      </c>
      <c r="L1820" s="12">
        <v>1271000</v>
      </c>
      <c r="M1820" s="12">
        <v>1919599</v>
      </c>
      <c r="N1820" s="12">
        <v>1204100</v>
      </c>
      <c r="O1820" s="13">
        <v>1097660</v>
      </c>
      <c r="P1820" s="13">
        <v>1045500</v>
      </c>
      <c r="Q1820" s="13">
        <v>2938500</v>
      </c>
      <c r="R1820" s="1">
        <v>11.1</v>
      </c>
      <c r="S1820" s="1">
        <v>22.975000000000001</v>
      </c>
      <c r="T1820" s="1">
        <v>5.5710000000000004E-3</v>
      </c>
      <c r="U1820" s="1">
        <v>2.2301000000000002</v>
      </c>
    </row>
    <row r="1821" spans="1:21" x14ac:dyDescent="0.3">
      <c r="A1821" t="s">
        <v>2202</v>
      </c>
      <c r="B1821" t="s">
        <v>2202</v>
      </c>
      <c r="C1821" t="s">
        <v>2203</v>
      </c>
      <c r="D1821" s="3" t="s">
        <v>2204</v>
      </c>
      <c r="E1821" t="s">
        <v>2205</v>
      </c>
      <c r="F1821" s="1">
        <v>10</v>
      </c>
      <c r="G1821" s="1">
        <v>10</v>
      </c>
      <c r="H1821" s="6">
        <v>5.0746428244620098E-3</v>
      </c>
      <c r="I1821" s="7">
        <v>1.15675675675676E-2</v>
      </c>
      <c r="J1821" s="8">
        <v>0.35026610958906501</v>
      </c>
      <c r="K1821" s="22">
        <f t="shared" si="28"/>
        <v>-1.5134766896565752</v>
      </c>
      <c r="L1821" s="12">
        <v>202549900</v>
      </c>
      <c r="M1821" s="12">
        <v>275759900</v>
      </c>
      <c r="N1821" s="12">
        <v>375870000</v>
      </c>
      <c r="O1821" s="13">
        <v>86925020</v>
      </c>
      <c r="P1821" s="13">
        <v>106860000</v>
      </c>
      <c r="Q1821" s="13">
        <v>97125980</v>
      </c>
      <c r="R1821" s="1">
        <v>43.1</v>
      </c>
      <c r="S1821" s="1">
        <v>38.712000000000003</v>
      </c>
      <c r="T1821" s="1">
        <v>0</v>
      </c>
      <c r="U1821" s="1">
        <v>241.95</v>
      </c>
    </row>
    <row r="1822" spans="1:21" x14ac:dyDescent="0.3">
      <c r="A1822" t="s">
        <v>8240</v>
      </c>
      <c r="B1822" t="s">
        <v>8240</v>
      </c>
      <c r="C1822" t="s">
        <v>8241</v>
      </c>
      <c r="D1822" s="3" t="s">
        <v>8242</v>
      </c>
      <c r="E1822" t="s">
        <v>8243</v>
      </c>
      <c r="F1822" s="1">
        <v>4</v>
      </c>
      <c r="G1822" s="1">
        <v>4</v>
      </c>
      <c r="H1822" s="6">
        <v>0.84801433985061503</v>
      </c>
      <c r="I1822" s="7">
        <v>0.89568053562888605</v>
      </c>
      <c r="J1822" s="8">
        <v>0.91290217744131097</v>
      </c>
      <c r="K1822" s="22">
        <f t="shared" si="28"/>
        <v>-0.13146781921386741</v>
      </c>
      <c r="L1822" s="12">
        <v>2943901</v>
      </c>
      <c r="M1822" s="12">
        <v>1877999</v>
      </c>
      <c r="N1822" s="12">
        <v>3221001</v>
      </c>
      <c r="O1822" s="13">
        <v>2297000</v>
      </c>
      <c r="P1822" s="13">
        <v>4966090</v>
      </c>
      <c r="Q1822" s="13">
        <v>1187700</v>
      </c>
      <c r="R1822" s="1">
        <v>17.8</v>
      </c>
      <c r="S1822" s="1">
        <v>33.758000000000003</v>
      </c>
      <c r="T1822" s="1">
        <v>0</v>
      </c>
      <c r="U1822" s="1">
        <v>14.281000000000001</v>
      </c>
    </row>
    <row r="1823" spans="1:21" x14ac:dyDescent="0.3">
      <c r="A1823" t="s">
        <v>7132</v>
      </c>
      <c r="B1823" t="s">
        <v>7132</v>
      </c>
      <c r="C1823" t="s">
        <v>7133</v>
      </c>
      <c r="D1823" s="3" t="s">
        <v>7134</v>
      </c>
      <c r="E1823" t="s">
        <v>7135</v>
      </c>
      <c r="F1823" s="1">
        <v>9</v>
      </c>
      <c r="G1823" s="1">
        <v>8</v>
      </c>
      <c r="H1823" s="6">
        <v>0.67207301339077596</v>
      </c>
      <c r="I1823" s="7">
        <v>0.74753649821337398</v>
      </c>
      <c r="J1823" s="8">
        <v>1.0828355235190901</v>
      </c>
      <c r="K1823" s="22">
        <f t="shared" si="28"/>
        <v>0.11481412251790563</v>
      </c>
      <c r="L1823" s="12">
        <v>224170100</v>
      </c>
      <c r="M1823" s="12">
        <v>166200100</v>
      </c>
      <c r="N1823" s="12">
        <v>124910100</v>
      </c>
      <c r="O1823" s="13">
        <v>192720000</v>
      </c>
      <c r="P1823" s="13">
        <v>184630000</v>
      </c>
      <c r="Q1823" s="13">
        <v>166060000</v>
      </c>
      <c r="R1823" s="1">
        <v>48.2</v>
      </c>
      <c r="S1823" s="1">
        <v>25.096</v>
      </c>
      <c r="T1823" s="1">
        <v>0</v>
      </c>
      <c r="U1823" s="1">
        <v>323.31</v>
      </c>
    </row>
    <row r="1824" spans="1:21" x14ac:dyDescent="0.3">
      <c r="A1824" t="s">
        <v>6081</v>
      </c>
      <c r="B1824" t="s">
        <v>6081</v>
      </c>
      <c r="C1824" t="s">
        <v>6082</v>
      </c>
      <c r="D1824" s="3" t="s">
        <v>6083</v>
      </c>
      <c r="E1824" t="s">
        <v>6084</v>
      </c>
      <c r="F1824" s="1">
        <v>11</v>
      </c>
      <c r="G1824" s="1">
        <v>11</v>
      </c>
      <c r="H1824" s="6">
        <v>7.1333263149283496E-3</v>
      </c>
      <c r="I1824" s="7">
        <v>1.3628865979381399E-2</v>
      </c>
      <c r="J1824" s="8">
        <v>1.3763079876719899</v>
      </c>
      <c r="K1824" s="22">
        <f t="shared" si="28"/>
        <v>0.46080334981282678</v>
      </c>
      <c r="L1824" s="12">
        <v>52687000</v>
      </c>
      <c r="M1824" s="12">
        <v>45274990</v>
      </c>
      <c r="N1824" s="12">
        <v>46059000</v>
      </c>
      <c r="O1824" s="13">
        <v>63314010</v>
      </c>
      <c r="P1824" s="13">
        <v>71536040</v>
      </c>
      <c r="Q1824" s="13">
        <v>63240970</v>
      </c>
      <c r="R1824" s="1">
        <v>40.200000000000003</v>
      </c>
      <c r="S1824" s="1">
        <v>37.121000000000002</v>
      </c>
      <c r="T1824" s="1">
        <v>0</v>
      </c>
      <c r="U1824" s="1">
        <v>38.133000000000003</v>
      </c>
    </row>
    <row r="1825" spans="1:21" x14ac:dyDescent="0.3">
      <c r="A1825" t="s">
        <v>8204</v>
      </c>
      <c r="B1825" t="s">
        <v>8204</v>
      </c>
      <c r="C1825" t="s">
        <v>8205</v>
      </c>
      <c r="D1825" s="3" t="s">
        <v>8206</v>
      </c>
      <c r="E1825" t="s">
        <v>8207</v>
      </c>
      <c r="F1825" s="1">
        <v>4</v>
      </c>
      <c r="G1825" s="1">
        <v>4</v>
      </c>
      <c r="H1825" s="6">
        <v>3.4826449636623798E-2</v>
      </c>
      <c r="I1825" s="7">
        <v>4.5274193548387097E-2</v>
      </c>
      <c r="J1825" s="8">
        <v>1.38388914630863</v>
      </c>
      <c r="K1825" s="22">
        <f t="shared" si="28"/>
        <v>0.46872838338215717</v>
      </c>
      <c r="L1825" s="12">
        <v>6469699</v>
      </c>
      <c r="M1825" s="12">
        <v>5324003</v>
      </c>
      <c r="N1825" s="12">
        <v>7543705</v>
      </c>
      <c r="O1825" s="13">
        <v>8788401</v>
      </c>
      <c r="P1825" s="13">
        <v>9211703</v>
      </c>
      <c r="Q1825" s="13">
        <v>8506701</v>
      </c>
      <c r="R1825" s="1">
        <v>23.3</v>
      </c>
      <c r="S1825" s="1">
        <v>21.911999999999999</v>
      </c>
      <c r="T1825" s="1">
        <v>0</v>
      </c>
      <c r="U1825" s="1">
        <v>4.0232000000000001</v>
      </c>
    </row>
    <row r="1826" spans="1:21" x14ac:dyDescent="0.3">
      <c r="A1826" t="s">
        <v>40</v>
      </c>
      <c r="B1826" t="s">
        <v>41</v>
      </c>
      <c r="D1826" t="s">
        <v>40</v>
      </c>
      <c r="F1826" s="1">
        <v>9</v>
      </c>
      <c r="G1826" s="1">
        <v>3</v>
      </c>
      <c r="H1826" s="6">
        <v>0.134639446198943</v>
      </c>
      <c r="I1826" s="7">
        <v>0.140412405699916</v>
      </c>
      <c r="J1826" s="8">
        <v>2.5726148293462798</v>
      </c>
      <c r="K1826" s="22">
        <f t="shared" si="28"/>
        <v>1.3632354736328101</v>
      </c>
      <c r="L1826" s="12">
        <v>7581198</v>
      </c>
      <c r="M1826" s="12">
        <v>1939456</v>
      </c>
      <c r="N1826" s="12">
        <v>9181598</v>
      </c>
      <c r="O1826" s="13">
        <v>11434000</v>
      </c>
      <c r="P1826" s="13">
        <v>11896000</v>
      </c>
      <c r="Q1826" s="13">
        <v>16899010</v>
      </c>
      <c r="R1826" s="1">
        <v>17.2</v>
      </c>
      <c r="S1826" s="1">
        <v>53.704000000000001</v>
      </c>
      <c r="T1826" s="1">
        <v>4.6750999999999997E-3</v>
      </c>
      <c r="U1826" s="1">
        <v>2.3340000000000001</v>
      </c>
    </row>
    <row r="1827" spans="1:21" x14ac:dyDescent="0.3">
      <c r="A1827" t="s">
        <v>4918</v>
      </c>
      <c r="B1827" t="s">
        <v>4918</v>
      </c>
      <c r="C1827" t="s">
        <v>4919</v>
      </c>
      <c r="D1827" s="3" t="s">
        <v>4920</v>
      </c>
      <c r="E1827" t="s">
        <v>4921</v>
      </c>
      <c r="F1827" s="1">
        <v>2</v>
      </c>
      <c r="G1827" s="1">
        <v>2</v>
      </c>
      <c r="H1827" s="6">
        <v>0.306954376724353</v>
      </c>
      <c r="I1827" s="7">
        <v>0.32383311938382497</v>
      </c>
      <c r="J1827" s="8">
        <v>1.3367642359581799</v>
      </c>
      <c r="K1827" s="22">
        <f t="shared" si="28"/>
        <v>0.41874504089355896</v>
      </c>
      <c r="L1827" s="12">
        <v>5266799</v>
      </c>
      <c r="M1827" s="12">
        <v>4545901</v>
      </c>
      <c r="N1827" s="12">
        <v>3600601</v>
      </c>
      <c r="O1827" s="13">
        <v>3844201</v>
      </c>
      <c r="P1827" s="13">
        <v>8074303</v>
      </c>
      <c r="Q1827" s="13">
        <v>6634298</v>
      </c>
      <c r="R1827" s="1">
        <v>6.9</v>
      </c>
      <c r="S1827" s="1">
        <v>26.419</v>
      </c>
      <c r="T1827" s="1">
        <v>6.9347999999999996E-3</v>
      </c>
      <c r="U1827" s="1">
        <v>2.1507999999999998</v>
      </c>
    </row>
    <row r="1828" spans="1:21" x14ac:dyDescent="0.3">
      <c r="A1828" t="s">
        <v>7492</v>
      </c>
      <c r="B1828" t="s">
        <v>7492</v>
      </c>
      <c r="C1828" t="s">
        <v>7493</v>
      </c>
      <c r="D1828" s="3" t="s">
        <v>7494</v>
      </c>
      <c r="E1828" t="s">
        <v>7495</v>
      </c>
      <c r="F1828" s="1">
        <v>7</v>
      </c>
      <c r="G1828" s="1">
        <v>7</v>
      </c>
      <c r="H1828" s="6">
        <v>5.5077150600590095E-4</v>
      </c>
      <c r="I1828" s="7">
        <v>2.1951219512195098E-3</v>
      </c>
      <c r="J1828" s="8">
        <v>0.55148601430839395</v>
      </c>
      <c r="K1828" s="22">
        <f t="shared" si="28"/>
        <v>-0.85860379536946585</v>
      </c>
      <c r="L1828" s="12">
        <v>63743020</v>
      </c>
      <c r="M1828" s="12">
        <v>76794010</v>
      </c>
      <c r="N1828" s="12">
        <v>75075980</v>
      </c>
      <c r="O1828" s="13">
        <v>39220000</v>
      </c>
      <c r="P1828" s="13">
        <v>40125990</v>
      </c>
      <c r="Q1828" s="13">
        <v>39167980</v>
      </c>
      <c r="R1828" s="1">
        <v>55.2</v>
      </c>
      <c r="S1828" s="1">
        <v>19.859000000000002</v>
      </c>
      <c r="T1828" s="1">
        <v>0</v>
      </c>
      <c r="U1828" s="1">
        <v>41.526000000000003</v>
      </c>
    </row>
    <row r="1829" spans="1:21" x14ac:dyDescent="0.3">
      <c r="A1829" t="s">
        <v>1935</v>
      </c>
      <c r="B1829" t="s">
        <v>1935</v>
      </c>
      <c r="C1829" t="s">
        <v>1936</v>
      </c>
      <c r="D1829" s="3" t="s">
        <v>1937</v>
      </c>
      <c r="E1829" t="s">
        <v>1938</v>
      </c>
      <c r="F1829" s="1">
        <v>2</v>
      </c>
      <c r="G1829" s="1">
        <v>2</v>
      </c>
      <c r="H1829" s="6">
        <v>0.15832059762615799</v>
      </c>
      <c r="I1829" s="7">
        <v>0.16142292490118601</v>
      </c>
      <c r="J1829" s="8">
        <v>0.47171612696111798</v>
      </c>
      <c r="K1829" s="22">
        <f t="shared" si="28"/>
        <v>-1.0840091705322272</v>
      </c>
      <c r="L1829" s="12">
        <v>2681702</v>
      </c>
      <c r="M1829" s="12">
        <v>3046975</v>
      </c>
      <c r="N1829" s="12">
        <v>4241598</v>
      </c>
      <c r="O1829" s="13">
        <v>3464699</v>
      </c>
      <c r="P1829" s="13">
        <v>1153123</v>
      </c>
      <c r="Q1829" s="13">
        <v>910562.3</v>
      </c>
      <c r="R1829" s="1">
        <v>48.7</v>
      </c>
      <c r="S1829" s="1">
        <v>12.302</v>
      </c>
      <c r="T1829" s="1">
        <v>0</v>
      </c>
      <c r="U1829" s="1">
        <v>71.537000000000006</v>
      </c>
    </row>
    <row r="1830" spans="1:21" x14ac:dyDescent="0.3">
      <c r="A1830" t="s">
        <v>5158</v>
      </c>
      <c r="B1830" t="s">
        <v>5158</v>
      </c>
      <c r="C1830" t="s">
        <v>5159</v>
      </c>
      <c r="D1830" s="3" t="s">
        <v>5160</v>
      </c>
      <c r="E1830" t="s">
        <v>5161</v>
      </c>
      <c r="F1830" s="1">
        <v>11</v>
      </c>
      <c r="G1830" s="1">
        <v>11</v>
      </c>
      <c r="H1830" s="6">
        <v>1.9773432732477802E-3</v>
      </c>
      <c r="I1830" s="7">
        <v>5.8333333333333301E-3</v>
      </c>
      <c r="J1830" s="8">
        <v>0.73772157088397305</v>
      </c>
      <c r="K1830" s="22">
        <f t="shared" si="28"/>
        <v>-0.43885167439778544</v>
      </c>
      <c r="L1830" s="12">
        <v>147550000</v>
      </c>
      <c r="M1830" s="12">
        <v>148029900</v>
      </c>
      <c r="N1830" s="12">
        <v>167200000</v>
      </c>
      <c r="O1830" s="13">
        <v>115800000</v>
      </c>
      <c r="P1830" s="13">
        <v>112179900</v>
      </c>
      <c r="Q1830" s="13">
        <v>112870100</v>
      </c>
      <c r="R1830" s="1">
        <v>50.2</v>
      </c>
      <c r="S1830" s="1">
        <v>34.167999999999999</v>
      </c>
      <c r="T1830" s="1">
        <v>0</v>
      </c>
      <c r="U1830" s="1">
        <v>64.543999999999997</v>
      </c>
    </row>
    <row r="1831" spans="1:21" x14ac:dyDescent="0.3">
      <c r="A1831" t="s">
        <v>684</v>
      </c>
      <c r="B1831" t="s">
        <v>684</v>
      </c>
      <c r="C1831" t="s">
        <v>685</v>
      </c>
      <c r="D1831" s="3" t="s">
        <v>686</v>
      </c>
      <c r="E1831" t="s">
        <v>687</v>
      </c>
      <c r="F1831" s="1">
        <v>12</v>
      </c>
      <c r="G1831" s="1">
        <v>12</v>
      </c>
      <c r="H1831" s="6">
        <v>0.28954444130858098</v>
      </c>
      <c r="I1831" s="7">
        <v>0.30189336801040301</v>
      </c>
      <c r="J1831" s="8">
        <v>1.3624925793007201</v>
      </c>
      <c r="K1831" s="22">
        <f t="shared" si="28"/>
        <v>0.44624837239583548</v>
      </c>
      <c r="L1831" s="12">
        <v>139330000</v>
      </c>
      <c r="M1831" s="12">
        <v>152370100</v>
      </c>
      <c r="N1831" s="12">
        <v>210920000</v>
      </c>
      <c r="O1831" s="13">
        <v>318870200</v>
      </c>
      <c r="P1831" s="13">
        <v>149670000</v>
      </c>
      <c r="Q1831" s="13">
        <v>237309900</v>
      </c>
      <c r="R1831" s="1">
        <v>44.1</v>
      </c>
      <c r="S1831" s="1">
        <v>36.853999999999999</v>
      </c>
      <c r="T1831" s="1">
        <v>0</v>
      </c>
      <c r="U1831" s="1">
        <v>323.31</v>
      </c>
    </row>
    <row r="1832" spans="1:21" x14ac:dyDescent="0.3">
      <c r="A1832" t="s">
        <v>1723</v>
      </c>
      <c r="B1832" t="s">
        <v>1723</v>
      </c>
      <c r="C1832" t="s">
        <v>1724</v>
      </c>
      <c r="D1832" s="3" t="s">
        <v>1725</v>
      </c>
      <c r="E1832" t="s">
        <v>1726</v>
      </c>
      <c r="F1832" s="1">
        <v>3</v>
      </c>
      <c r="G1832" s="1">
        <v>3</v>
      </c>
      <c r="H1832" s="6">
        <v>0.80016584110036404</v>
      </c>
      <c r="I1832" s="7">
        <v>0.86054695863746999</v>
      </c>
      <c r="J1832" s="8">
        <v>1.0343049095271699</v>
      </c>
      <c r="K1832" s="22">
        <f t="shared" si="28"/>
        <v>4.8661549886068953E-2</v>
      </c>
      <c r="L1832" s="12">
        <v>18525010</v>
      </c>
      <c r="M1832" s="12">
        <v>17316010</v>
      </c>
      <c r="N1832" s="12">
        <v>19505000</v>
      </c>
      <c r="O1832" s="13">
        <v>23769010</v>
      </c>
      <c r="P1832" s="13">
        <v>15744000</v>
      </c>
      <c r="Q1832" s="13">
        <v>18500000</v>
      </c>
      <c r="R1832" s="1">
        <v>14.2</v>
      </c>
      <c r="S1832" s="1">
        <v>27.306999999999999</v>
      </c>
      <c r="T1832" s="1">
        <v>0</v>
      </c>
      <c r="U1832" s="1">
        <v>15.879</v>
      </c>
    </row>
    <row r="1833" spans="1:21" x14ac:dyDescent="0.3">
      <c r="A1833" t="s">
        <v>3556</v>
      </c>
      <c r="B1833" t="s">
        <v>3556</v>
      </c>
      <c r="C1833" t="s">
        <v>3557</v>
      </c>
      <c r="D1833" s="3" t="s">
        <v>3558</v>
      </c>
      <c r="E1833" t="s">
        <v>3559</v>
      </c>
      <c r="F1833" s="1">
        <v>2</v>
      </c>
      <c r="G1833" s="1">
        <v>2</v>
      </c>
      <c r="H1833" s="6">
        <v>4.0754835576480797E-2</v>
      </c>
      <c r="I1833" s="7">
        <v>5.0323232323232298E-2</v>
      </c>
      <c r="J1833" s="8">
        <v>0.61052065267543398</v>
      </c>
      <c r="K1833" s="22">
        <f t="shared" si="28"/>
        <v>-0.71188799540201697</v>
      </c>
      <c r="L1833" s="12">
        <v>4478498</v>
      </c>
      <c r="M1833" s="12">
        <v>6061400</v>
      </c>
      <c r="N1833" s="12">
        <v>7488595</v>
      </c>
      <c r="O1833" s="13">
        <v>4121100</v>
      </c>
      <c r="P1833" s="13">
        <v>3469599</v>
      </c>
      <c r="Q1833" s="13">
        <v>3235298</v>
      </c>
      <c r="R1833" s="1">
        <v>13.1</v>
      </c>
      <c r="S1833" s="1">
        <v>17.419</v>
      </c>
      <c r="T1833" s="1">
        <v>0</v>
      </c>
      <c r="U1833" s="1">
        <v>12.792</v>
      </c>
    </row>
    <row r="1834" spans="1:21" x14ac:dyDescent="0.3">
      <c r="A1834" t="s">
        <v>1887</v>
      </c>
      <c r="B1834" t="s">
        <v>1887</v>
      </c>
      <c r="C1834" t="s">
        <v>1888</v>
      </c>
      <c r="D1834" s="3" t="s">
        <v>1889</v>
      </c>
      <c r="E1834" t="s">
        <v>1890</v>
      </c>
      <c r="F1834" s="1">
        <v>2</v>
      </c>
      <c r="G1834" s="1">
        <v>2</v>
      </c>
      <c r="H1834" s="6">
        <v>0.24289016274591399</v>
      </c>
      <c r="I1834" s="7">
        <v>0.25023845623707802</v>
      </c>
      <c r="J1834" s="8">
        <v>1.43289887119463</v>
      </c>
      <c r="K1834" s="22">
        <f t="shared" si="28"/>
        <v>0.51893679300944184</v>
      </c>
      <c r="L1834" s="12">
        <v>2972801</v>
      </c>
      <c r="M1834" s="12">
        <v>3487401</v>
      </c>
      <c r="N1834" s="12">
        <v>3447200</v>
      </c>
      <c r="O1834" s="13">
        <v>7437103</v>
      </c>
      <c r="P1834" s="13">
        <v>4639397</v>
      </c>
      <c r="Q1834" s="13">
        <v>3047301</v>
      </c>
      <c r="R1834" s="1">
        <v>12.4</v>
      </c>
      <c r="S1834" s="1">
        <v>21.640999999999998</v>
      </c>
      <c r="T1834" s="1">
        <v>7.3496000000000004E-3</v>
      </c>
      <c r="U1834" s="1">
        <v>2.0503999999999998</v>
      </c>
    </row>
    <row r="1835" spans="1:21" x14ac:dyDescent="0.3">
      <c r="A1835" t="s">
        <v>8256</v>
      </c>
      <c r="B1835" t="s">
        <v>8256</v>
      </c>
      <c r="C1835" t="s">
        <v>8257</v>
      </c>
      <c r="D1835" s="3" t="s">
        <v>8258</v>
      </c>
      <c r="E1835" t="s">
        <v>8259</v>
      </c>
      <c r="F1835" s="1">
        <v>2</v>
      </c>
      <c r="G1835" s="1">
        <v>2</v>
      </c>
      <c r="H1835" s="6">
        <v>0.565233492720153</v>
      </c>
      <c r="I1835" s="7">
        <v>0.64244023796646799</v>
      </c>
      <c r="J1835" s="8">
        <v>0.78976344216378302</v>
      </c>
      <c r="K1835" s="22">
        <f t="shared" si="28"/>
        <v>-0.34050750732421819</v>
      </c>
      <c r="L1835" s="12">
        <v>2421699</v>
      </c>
      <c r="M1835" s="12">
        <v>3310083</v>
      </c>
      <c r="N1835" s="12">
        <v>1044482</v>
      </c>
      <c r="O1835" s="13">
        <v>1974400</v>
      </c>
      <c r="P1835" s="13">
        <v>1756700</v>
      </c>
      <c r="Q1835" s="13">
        <v>1189100</v>
      </c>
      <c r="R1835" s="1">
        <v>15.3</v>
      </c>
      <c r="S1835" s="1">
        <v>19.475999999999999</v>
      </c>
      <c r="T1835" s="1">
        <v>4.9505000000000003E-4</v>
      </c>
      <c r="U1835" s="1">
        <v>3.6473</v>
      </c>
    </row>
    <row r="1836" spans="1:21" x14ac:dyDescent="0.3">
      <c r="A1836" t="s">
        <v>4588</v>
      </c>
      <c r="B1836" t="s">
        <v>4588</v>
      </c>
      <c r="C1836" t="s">
        <v>4589</v>
      </c>
      <c r="D1836" s="3" t="s">
        <v>4590</v>
      </c>
      <c r="E1836" t="s">
        <v>4591</v>
      </c>
      <c r="F1836" s="1">
        <v>1</v>
      </c>
      <c r="G1836" s="1">
        <v>1</v>
      </c>
      <c r="H1836" s="6">
        <v>0.20397410356444001</v>
      </c>
      <c r="I1836" s="7">
        <v>0.20797387518142199</v>
      </c>
      <c r="J1836" s="8">
        <v>3.1627730420054299</v>
      </c>
      <c r="K1836" s="22">
        <f t="shared" si="28"/>
        <v>1.661190032958983</v>
      </c>
      <c r="L1836" s="12">
        <v>2433494</v>
      </c>
      <c r="M1836" s="12">
        <v>1980164</v>
      </c>
      <c r="N1836" s="12">
        <v>464273.5</v>
      </c>
      <c r="O1836" s="13">
        <v>1381217</v>
      </c>
      <c r="P1836" s="13">
        <v>6418004</v>
      </c>
      <c r="Q1836" s="13">
        <v>7984497</v>
      </c>
      <c r="R1836" s="1">
        <v>2.8</v>
      </c>
      <c r="S1836" s="1">
        <v>41.354999999999997</v>
      </c>
      <c r="T1836" s="1">
        <v>4.2493000000000001E-3</v>
      </c>
      <c r="U1836" s="1">
        <v>2.5404</v>
      </c>
    </row>
    <row r="1837" spans="1:21" x14ac:dyDescent="0.3">
      <c r="A1837" t="s">
        <v>6401</v>
      </c>
      <c r="B1837" t="s">
        <v>6401</v>
      </c>
      <c r="C1837" t="s">
        <v>6402</v>
      </c>
      <c r="D1837" s="3" t="s">
        <v>6403</v>
      </c>
      <c r="E1837" t="s">
        <v>6404</v>
      </c>
      <c r="F1837" s="1">
        <v>22</v>
      </c>
      <c r="G1837" s="1">
        <v>22</v>
      </c>
      <c r="H1837" s="6">
        <v>0.217054422897663</v>
      </c>
      <c r="I1837" s="7">
        <v>0.223096497498213</v>
      </c>
      <c r="J1837" s="8">
        <v>1.4568166751421501</v>
      </c>
      <c r="K1837" s="22">
        <f t="shared" si="28"/>
        <v>0.5428193410237665</v>
      </c>
      <c r="L1837" s="12">
        <v>164810000</v>
      </c>
      <c r="M1837" s="12">
        <v>199259900</v>
      </c>
      <c r="N1837" s="12">
        <v>190639900</v>
      </c>
      <c r="O1837" s="13">
        <v>434019900</v>
      </c>
      <c r="P1837" s="13">
        <v>186590000</v>
      </c>
      <c r="Q1837" s="13">
        <v>239020000</v>
      </c>
      <c r="R1837" s="1">
        <v>63.2</v>
      </c>
      <c r="S1837" s="1">
        <v>56.192999999999998</v>
      </c>
      <c r="T1837" s="1">
        <v>0</v>
      </c>
      <c r="U1837" s="1">
        <v>323.31</v>
      </c>
    </row>
    <row r="1838" spans="1:21" x14ac:dyDescent="0.3">
      <c r="A1838" t="s">
        <v>5227</v>
      </c>
      <c r="B1838" t="s">
        <v>5227</v>
      </c>
      <c r="C1838" t="s">
        <v>5228</v>
      </c>
      <c r="D1838" s="3" t="s">
        <v>5229</v>
      </c>
      <c r="E1838" t="s">
        <v>5230</v>
      </c>
      <c r="F1838" s="1">
        <v>1</v>
      </c>
      <c r="G1838" s="1">
        <v>1</v>
      </c>
      <c r="H1838" s="6">
        <v>0.83197394542164704</v>
      </c>
      <c r="I1838" s="7">
        <v>0.88294372294372303</v>
      </c>
      <c r="J1838" s="8">
        <v>0.91721824944964803</v>
      </c>
      <c r="K1838" s="22">
        <f t="shared" si="28"/>
        <v>-0.12466303507486744</v>
      </c>
      <c r="L1838" s="12">
        <v>3375296</v>
      </c>
      <c r="M1838" s="12">
        <v>2768869</v>
      </c>
      <c r="N1838" s="12">
        <v>1017000</v>
      </c>
      <c r="O1838" s="13">
        <v>2243801</v>
      </c>
      <c r="P1838" s="13">
        <v>1655100</v>
      </c>
      <c r="Q1838" s="13">
        <v>1974899</v>
      </c>
      <c r="R1838" s="1">
        <v>5.2</v>
      </c>
      <c r="S1838" s="1">
        <v>29.902999999999999</v>
      </c>
      <c r="T1838" s="1">
        <v>2.3980999999999998E-3</v>
      </c>
      <c r="U1838" s="1">
        <v>2.8372000000000002</v>
      </c>
    </row>
    <row r="1839" spans="1:21" x14ac:dyDescent="0.3">
      <c r="A1839" t="s">
        <v>3858</v>
      </c>
      <c r="B1839" t="s">
        <v>3858</v>
      </c>
      <c r="C1839" t="s">
        <v>3859</v>
      </c>
      <c r="D1839" s="3" t="s">
        <v>3860</v>
      </c>
      <c r="E1839" t="s">
        <v>3861</v>
      </c>
      <c r="F1839" s="1">
        <v>8</v>
      </c>
      <c r="G1839" s="1">
        <v>8</v>
      </c>
      <c r="H1839" s="6">
        <v>0.24867066515376399</v>
      </c>
      <c r="I1839" s="7">
        <v>0.25645722108145103</v>
      </c>
      <c r="J1839" s="8">
        <v>0.82728208059276498</v>
      </c>
      <c r="K1839" s="22">
        <f t="shared" si="28"/>
        <v>-0.27354876200358197</v>
      </c>
      <c r="L1839" s="12">
        <v>90965020</v>
      </c>
      <c r="M1839" s="12">
        <v>108410000</v>
      </c>
      <c r="N1839" s="12">
        <v>86054060</v>
      </c>
      <c r="O1839" s="13">
        <v>99990050</v>
      </c>
      <c r="P1839" s="13">
        <v>69113000</v>
      </c>
      <c r="Q1839" s="13">
        <v>69527980</v>
      </c>
      <c r="R1839" s="1">
        <v>60.8</v>
      </c>
      <c r="S1839" s="1">
        <v>18.59</v>
      </c>
      <c r="T1839" s="1">
        <v>0</v>
      </c>
      <c r="U1839" s="1">
        <v>90.738</v>
      </c>
    </row>
    <row r="1840" spans="1:21" x14ac:dyDescent="0.3">
      <c r="A1840" t="s">
        <v>2859</v>
      </c>
      <c r="B1840" t="s">
        <v>2859</v>
      </c>
      <c r="C1840" t="s">
        <v>2860</v>
      </c>
      <c r="D1840" s="3" t="s">
        <v>2861</v>
      </c>
      <c r="E1840" t="s">
        <v>2862</v>
      </c>
      <c r="F1840" s="1">
        <v>2</v>
      </c>
      <c r="G1840" s="1">
        <v>2</v>
      </c>
      <c r="H1840" s="6">
        <v>7.6668613521079704E-2</v>
      </c>
      <c r="I1840" s="7">
        <v>8.4307999999999994E-2</v>
      </c>
      <c r="J1840" s="8">
        <v>2.12606301312674</v>
      </c>
      <c r="K1840" s="22">
        <f t="shared" si="28"/>
        <v>1.0881843566894553</v>
      </c>
      <c r="L1840" s="12">
        <v>721922.8</v>
      </c>
      <c r="M1840" s="12">
        <v>1346201</v>
      </c>
      <c r="N1840" s="12">
        <v>1999899</v>
      </c>
      <c r="O1840" s="13">
        <v>2109200</v>
      </c>
      <c r="P1840" s="13">
        <v>2957000</v>
      </c>
      <c r="Q1840" s="13">
        <v>2994801</v>
      </c>
      <c r="R1840" s="1">
        <v>24.7</v>
      </c>
      <c r="S1840" s="1">
        <v>9.1394000000000002</v>
      </c>
      <c r="T1840" s="1">
        <v>3.3254000000000001E-3</v>
      </c>
      <c r="U1840" s="1">
        <v>2.6276000000000002</v>
      </c>
    </row>
    <row r="1841" spans="1:21" x14ac:dyDescent="0.3">
      <c r="A1841" t="s">
        <v>6929</v>
      </c>
      <c r="B1841" t="s">
        <v>6929</v>
      </c>
      <c r="C1841" t="s">
        <v>6930</v>
      </c>
      <c r="D1841" s="3" t="s">
        <v>6931</v>
      </c>
      <c r="E1841" t="s">
        <v>6932</v>
      </c>
      <c r="F1841" s="1">
        <v>1</v>
      </c>
      <c r="G1841" s="1">
        <v>1</v>
      </c>
      <c r="H1841" s="6">
        <v>1.55845828866616E-2</v>
      </c>
      <c r="I1841" s="7">
        <v>2.3621818181818199E-2</v>
      </c>
      <c r="J1841" s="8">
        <v>2.7443904443425899</v>
      </c>
      <c r="K1841" s="22">
        <f t="shared" si="28"/>
        <v>1.4564857482910172</v>
      </c>
      <c r="L1841" s="12">
        <v>1262671</v>
      </c>
      <c r="M1841" s="12">
        <v>1045654</v>
      </c>
      <c r="N1841" s="12">
        <v>1972339</v>
      </c>
      <c r="O1841" s="13">
        <v>4200325</v>
      </c>
      <c r="P1841" s="13">
        <v>2734842</v>
      </c>
      <c r="Q1841" s="13">
        <v>4685783</v>
      </c>
      <c r="R1841" s="1">
        <v>6.1</v>
      </c>
      <c r="S1841" s="1">
        <v>31.423999999999999</v>
      </c>
      <c r="T1841" s="1">
        <v>5.0124999999999996E-4</v>
      </c>
      <c r="U1841" s="1">
        <v>3.8845000000000001</v>
      </c>
    </row>
    <row r="1842" spans="1:21" x14ac:dyDescent="0.3">
      <c r="A1842" t="s">
        <v>4846</v>
      </c>
      <c r="B1842" t="s">
        <v>4846</v>
      </c>
      <c r="C1842" t="s">
        <v>4847</v>
      </c>
      <c r="D1842" s="3" t="s">
        <v>4848</v>
      </c>
      <c r="E1842" t="s">
        <v>4849</v>
      </c>
      <c r="F1842" s="1">
        <v>19</v>
      </c>
      <c r="G1842" s="1">
        <v>19</v>
      </c>
      <c r="H1842" s="6">
        <v>6.5142796410435602E-4</v>
      </c>
      <c r="I1842" s="7">
        <v>3.6831683168316799E-3</v>
      </c>
      <c r="J1842" s="8">
        <v>0.25142339266767</v>
      </c>
      <c r="K1842" s="22">
        <f t="shared" si="28"/>
        <v>-1.9918092091878254</v>
      </c>
      <c r="L1842" s="12">
        <v>437230100</v>
      </c>
      <c r="M1842" s="12">
        <v>408490200</v>
      </c>
      <c r="N1842" s="12">
        <v>387069900</v>
      </c>
      <c r="O1842" s="13">
        <v>83435030</v>
      </c>
      <c r="P1842" s="13">
        <v>134040000</v>
      </c>
      <c r="Q1842" s="13">
        <v>98246060</v>
      </c>
      <c r="R1842" s="1">
        <v>53</v>
      </c>
      <c r="S1842" s="1">
        <v>45.682000000000002</v>
      </c>
      <c r="T1842" s="1">
        <v>0</v>
      </c>
      <c r="U1842" s="1">
        <v>275.77999999999997</v>
      </c>
    </row>
    <row r="1843" spans="1:21" x14ac:dyDescent="0.3">
      <c r="A1843" t="s">
        <v>808</v>
      </c>
      <c r="B1843" t="s">
        <v>808</v>
      </c>
      <c r="C1843" t="s">
        <v>809</v>
      </c>
      <c r="D1843" s="3" t="s">
        <v>810</v>
      </c>
      <c r="E1843" t="s">
        <v>811</v>
      </c>
      <c r="F1843" s="1">
        <v>5</v>
      </c>
      <c r="G1843" s="1">
        <v>5</v>
      </c>
      <c r="H1843" s="6">
        <v>0.201187551155216</v>
      </c>
      <c r="I1843" s="7">
        <v>0.20431195335277</v>
      </c>
      <c r="J1843" s="8">
        <v>3.65325371476629</v>
      </c>
      <c r="K1843" s="22">
        <f t="shared" si="28"/>
        <v>1.8691819508870435</v>
      </c>
      <c r="L1843" s="12">
        <v>8183696</v>
      </c>
      <c r="M1843" s="12">
        <v>6530101</v>
      </c>
      <c r="N1843" s="12">
        <v>580347.30000000005</v>
      </c>
      <c r="O1843" s="13">
        <v>12367000</v>
      </c>
      <c r="P1843" s="13">
        <v>11134000</v>
      </c>
      <c r="Q1843" s="13">
        <v>10982000</v>
      </c>
      <c r="R1843" s="1">
        <v>17.3</v>
      </c>
      <c r="S1843" s="1">
        <v>42.734000000000002</v>
      </c>
      <c r="T1843" s="1">
        <v>0</v>
      </c>
      <c r="U1843" s="1">
        <v>7.2255000000000003</v>
      </c>
    </row>
    <row r="1844" spans="1:21" x14ac:dyDescent="0.3">
      <c r="A1844" t="s">
        <v>7788</v>
      </c>
      <c r="B1844" t="s">
        <v>7788</v>
      </c>
      <c r="C1844" t="s">
        <v>7789</v>
      </c>
      <c r="D1844" s="3" t="s">
        <v>7790</v>
      </c>
      <c r="E1844" t="s">
        <v>7791</v>
      </c>
      <c r="F1844" s="1">
        <v>6</v>
      </c>
      <c r="G1844" s="1">
        <v>6</v>
      </c>
      <c r="H1844" s="6">
        <v>2.3412819007606701E-2</v>
      </c>
      <c r="I1844" s="7">
        <v>3.1144615384615399E-2</v>
      </c>
      <c r="J1844" s="8">
        <v>0.55411680412254805</v>
      </c>
      <c r="K1844" s="22">
        <f t="shared" si="28"/>
        <v>-0.85173797607421942</v>
      </c>
      <c r="L1844" s="12">
        <v>53261990</v>
      </c>
      <c r="M1844" s="12">
        <v>41994970</v>
      </c>
      <c r="N1844" s="12">
        <v>46766970</v>
      </c>
      <c r="O1844" s="13">
        <v>21125990</v>
      </c>
      <c r="P1844" s="13">
        <v>34932980</v>
      </c>
      <c r="Q1844" s="13">
        <v>24116000</v>
      </c>
      <c r="R1844" s="1">
        <v>63.2</v>
      </c>
      <c r="S1844" s="1">
        <v>14.906000000000001</v>
      </c>
      <c r="T1844" s="1">
        <v>0</v>
      </c>
      <c r="U1844" s="1">
        <v>19.89</v>
      </c>
    </row>
    <row r="1845" spans="1:21" x14ac:dyDescent="0.3">
      <c r="A1845" t="s">
        <v>8635</v>
      </c>
      <c r="B1845" t="s">
        <v>8635</v>
      </c>
      <c r="C1845" t="s">
        <v>8636</v>
      </c>
      <c r="D1845" s="3" t="s">
        <v>8637</v>
      </c>
      <c r="E1845" t="s">
        <v>8638</v>
      </c>
      <c r="F1845" s="1">
        <v>18</v>
      </c>
      <c r="G1845" s="1">
        <v>18</v>
      </c>
      <c r="H1845" s="6">
        <v>0.631929887739066</v>
      </c>
      <c r="I1845" s="7">
        <v>0.70924791666666698</v>
      </c>
      <c r="J1845" s="8">
        <v>0.89650233892074105</v>
      </c>
      <c r="K1845" s="22">
        <f t="shared" si="28"/>
        <v>-0.1576207478841167</v>
      </c>
      <c r="L1845" s="12">
        <v>114400000</v>
      </c>
      <c r="M1845" s="12">
        <v>110700000</v>
      </c>
      <c r="N1845" s="12">
        <v>73538980</v>
      </c>
      <c r="O1845" s="13">
        <v>64805020</v>
      </c>
      <c r="P1845" s="13">
        <v>94745050</v>
      </c>
      <c r="Q1845" s="13">
        <v>109290000</v>
      </c>
      <c r="R1845" s="1">
        <v>42.8</v>
      </c>
      <c r="S1845" s="1">
        <v>55.259</v>
      </c>
      <c r="T1845" s="1">
        <v>0</v>
      </c>
      <c r="U1845" s="1">
        <v>63.847999999999999</v>
      </c>
    </row>
    <row r="1846" spans="1:21" x14ac:dyDescent="0.3">
      <c r="A1846" t="s">
        <v>6649</v>
      </c>
      <c r="B1846" t="s">
        <v>6649</v>
      </c>
      <c r="C1846" t="s">
        <v>6650</v>
      </c>
      <c r="D1846" s="3" t="s">
        <v>6651</v>
      </c>
      <c r="E1846" t="s">
        <v>6652</v>
      </c>
      <c r="F1846" s="1">
        <v>3</v>
      </c>
      <c r="G1846" s="1">
        <v>3</v>
      </c>
      <c r="H1846" s="6">
        <v>0.309825710786023</v>
      </c>
      <c r="I1846" s="7">
        <v>0.32631780472240002</v>
      </c>
      <c r="J1846" s="8">
        <v>1.2613304713823601</v>
      </c>
      <c r="K1846" s="22">
        <f t="shared" si="28"/>
        <v>0.33494631449381534</v>
      </c>
      <c r="L1846" s="12">
        <v>1674909</v>
      </c>
      <c r="M1846" s="12">
        <v>2036328</v>
      </c>
      <c r="N1846" s="12">
        <v>3270226</v>
      </c>
      <c r="O1846" s="13">
        <v>2933400</v>
      </c>
      <c r="P1846" s="13">
        <v>2726899</v>
      </c>
      <c r="Q1846" s="13">
        <v>2798099</v>
      </c>
      <c r="R1846" s="1">
        <v>14.5</v>
      </c>
      <c r="S1846" s="1">
        <v>30.111999999999998</v>
      </c>
      <c r="T1846" s="1">
        <v>0</v>
      </c>
      <c r="U1846" s="1">
        <v>6.4752999999999998</v>
      </c>
    </row>
    <row r="1847" spans="1:21" x14ac:dyDescent="0.3">
      <c r="A1847" t="s">
        <v>3091</v>
      </c>
      <c r="B1847" t="s">
        <v>3091</v>
      </c>
      <c r="C1847" t="s">
        <v>3092</v>
      </c>
      <c r="D1847" s="3" t="s">
        <v>3093</v>
      </c>
      <c r="E1847" t="s">
        <v>3094</v>
      </c>
      <c r="F1847" s="1">
        <v>10</v>
      </c>
      <c r="G1847" s="1">
        <v>10</v>
      </c>
      <c r="H1847" s="6">
        <v>0.97535840691140496</v>
      </c>
      <c r="I1847" s="7">
        <v>0.98218885306310499</v>
      </c>
      <c r="J1847" s="8">
        <v>0.99624532717084702</v>
      </c>
      <c r="K1847" s="22">
        <f t="shared" si="28"/>
        <v>-5.4270426432302139E-3</v>
      </c>
      <c r="L1847" s="12">
        <v>217040000</v>
      </c>
      <c r="M1847" s="12">
        <v>226280100</v>
      </c>
      <c r="N1847" s="12">
        <v>276220000</v>
      </c>
      <c r="O1847" s="13">
        <v>275469900</v>
      </c>
      <c r="P1847" s="13">
        <v>203830000</v>
      </c>
      <c r="Q1847" s="13">
        <v>238890100</v>
      </c>
      <c r="R1847" s="1">
        <v>56.8</v>
      </c>
      <c r="S1847" s="1">
        <v>20.059000000000001</v>
      </c>
      <c r="T1847" s="1">
        <v>0</v>
      </c>
      <c r="U1847" s="1">
        <v>99.948999999999998</v>
      </c>
    </row>
    <row r="1848" spans="1:21" x14ac:dyDescent="0.3">
      <c r="A1848" t="s">
        <v>4254</v>
      </c>
      <c r="B1848" t="s">
        <v>4254</v>
      </c>
      <c r="C1848" t="s">
        <v>4255</v>
      </c>
      <c r="D1848" s="3" t="s">
        <v>4256</v>
      </c>
      <c r="E1848" t="s">
        <v>4257</v>
      </c>
      <c r="F1848" s="1">
        <v>21</v>
      </c>
      <c r="G1848" s="1">
        <v>21</v>
      </c>
      <c r="H1848" s="6">
        <v>1.2847624804510601E-2</v>
      </c>
      <c r="I1848" s="7">
        <v>2.15107632093933E-2</v>
      </c>
      <c r="J1848" s="8">
        <v>0.75178511584068497</v>
      </c>
      <c r="K1848" s="22">
        <f t="shared" si="28"/>
        <v>-0.41160774230957042</v>
      </c>
      <c r="L1848" s="12">
        <v>5397297000</v>
      </c>
      <c r="M1848" s="12">
        <v>5264606000</v>
      </c>
      <c r="N1848" s="12">
        <v>5563304000</v>
      </c>
      <c r="O1848" s="13">
        <v>3641598000</v>
      </c>
      <c r="P1848" s="13">
        <v>4556303000</v>
      </c>
      <c r="Q1848" s="13">
        <v>4048102000</v>
      </c>
      <c r="R1848" s="1">
        <v>79.599999999999994</v>
      </c>
      <c r="S1848" s="1">
        <v>29.777000000000001</v>
      </c>
      <c r="T1848" s="1">
        <v>0</v>
      </c>
      <c r="U1848" s="1">
        <v>323.31</v>
      </c>
    </row>
    <row r="1849" spans="1:21" x14ac:dyDescent="0.3">
      <c r="A1849" t="s">
        <v>756</v>
      </c>
      <c r="B1849" t="s">
        <v>756</v>
      </c>
      <c r="C1849" t="s">
        <v>757</v>
      </c>
      <c r="D1849" s="3" t="s">
        <v>758</v>
      </c>
      <c r="E1849" t="s">
        <v>759</v>
      </c>
      <c r="F1849" s="1">
        <v>6</v>
      </c>
      <c r="G1849" s="1">
        <v>6</v>
      </c>
      <c r="H1849" s="6">
        <v>0.186676933315927</v>
      </c>
      <c r="I1849" s="7">
        <v>0.18949177877428999</v>
      </c>
      <c r="J1849" s="8">
        <v>0.79109687030303699</v>
      </c>
      <c r="K1849" s="22">
        <f t="shared" si="28"/>
        <v>-0.33807373046875056</v>
      </c>
      <c r="L1849" s="12">
        <v>9997102</v>
      </c>
      <c r="M1849" s="12">
        <v>13664000</v>
      </c>
      <c r="N1849" s="12">
        <v>11195000</v>
      </c>
      <c r="O1849" s="13">
        <v>9874598</v>
      </c>
      <c r="P1849" s="13">
        <v>10563000</v>
      </c>
      <c r="Q1849" s="13">
        <v>7258696</v>
      </c>
      <c r="R1849" s="1">
        <v>5.6</v>
      </c>
      <c r="S1849" s="1">
        <v>134.09</v>
      </c>
      <c r="T1849" s="1">
        <v>0</v>
      </c>
      <c r="U1849" s="1">
        <v>7.6093999999999999</v>
      </c>
    </row>
    <row r="1850" spans="1:21" x14ac:dyDescent="0.3">
      <c r="A1850" t="s">
        <v>46</v>
      </c>
      <c r="B1850" t="s">
        <v>47</v>
      </c>
      <c r="D1850" t="s">
        <v>46</v>
      </c>
      <c r="F1850" s="1">
        <v>34</v>
      </c>
      <c r="G1850" s="1">
        <v>20</v>
      </c>
      <c r="H1850" s="6">
        <v>0.40859025875641097</v>
      </c>
      <c r="I1850" s="7">
        <v>0.44625974025974002</v>
      </c>
      <c r="J1850" s="8">
        <v>0.52916923619896805</v>
      </c>
      <c r="K1850" s="22">
        <f t="shared" si="28"/>
        <v>-0.91819890340169141</v>
      </c>
      <c r="L1850" s="12">
        <v>814399800</v>
      </c>
      <c r="M1850" s="12">
        <v>2295099000</v>
      </c>
      <c r="N1850" s="12">
        <v>467489800</v>
      </c>
      <c r="O1850" s="13">
        <v>407470200</v>
      </c>
      <c r="P1850" s="13">
        <v>238290100</v>
      </c>
      <c r="Q1850" s="13">
        <v>1333500000</v>
      </c>
      <c r="R1850" s="1">
        <v>57.8</v>
      </c>
      <c r="S1850" s="1">
        <v>59.51</v>
      </c>
      <c r="T1850" s="1">
        <v>0</v>
      </c>
      <c r="U1850" s="1">
        <v>323.31</v>
      </c>
    </row>
    <row r="1851" spans="1:21" x14ac:dyDescent="0.3">
      <c r="A1851" t="s">
        <v>7108</v>
      </c>
      <c r="B1851" t="s">
        <v>7108</v>
      </c>
      <c r="C1851" t="s">
        <v>7109</v>
      </c>
      <c r="D1851" s="3" t="s">
        <v>7110</v>
      </c>
      <c r="E1851" t="s">
        <v>7111</v>
      </c>
      <c r="F1851" s="1">
        <v>7</v>
      </c>
      <c r="G1851" s="1">
        <v>7</v>
      </c>
      <c r="H1851" s="6">
        <v>0.180960840720512</v>
      </c>
      <c r="I1851" s="7">
        <v>0.18227969924811999</v>
      </c>
      <c r="J1851" s="8">
        <v>2.2799924670426401</v>
      </c>
      <c r="K1851" s="22">
        <f t="shared" si="28"/>
        <v>1.1890290578206402</v>
      </c>
      <c r="L1851" s="12">
        <v>16281990</v>
      </c>
      <c r="M1851" s="12">
        <v>17826010</v>
      </c>
      <c r="N1851" s="12">
        <v>3745501</v>
      </c>
      <c r="O1851" s="13">
        <v>22193990</v>
      </c>
      <c r="P1851" s="13">
        <v>26514990</v>
      </c>
      <c r="Q1851" s="13">
        <v>21895000</v>
      </c>
      <c r="R1851" s="1">
        <v>14.1</v>
      </c>
      <c r="S1851" s="1">
        <v>60.35</v>
      </c>
      <c r="T1851" s="1">
        <v>0</v>
      </c>
      <c r="U1851" s="1">
        <v>13.984999999999999</v>
      </c>
    </row>
    <row r="1852" spans="1:21" x14ac:dyDescent="0.3">
      <c r="A1852" t="s">
        <v>8029</v>
      </c>
      <c r="B1852" t="s">
        <v>8029</v>
      </c>
      <c r="C1852" t="s">
        <v>8030</v>
      </c>
      <c r="D1852" s="3" t="s">
        <v>8031</v>
      </c>
      <c r="E1852" t="s">
        <v>8032</v>
      </c>
      <c r="F1852" s="1">
        <v>21</v>
      </c>
      <c r="G1852" s="1">
        <v>21</v>
      </c>
      <c r="H1852" s="6">
        <v>8.5232835774060697E-2</v>
      </c>
      <c r="I1852" s="7">
        <v>9.0017324350336894E-2</v>
      </c>
      <c r="J1852" s="8">
        <v>1.5494755484496701</v>
      </c>
      <c r="K1852" s="22">
        <f t="shared" si="28"/>
        <v>0.63177998860677487</v>
      </c>
      <c r="L1852" s="12">
        <v>151400000</v>
      </c>
      <c r="M1852" s="12">
        <v>135860000</v>
      </c>
      <c r="N1852" s="12">
        <v>104370100</v>
      </c>
      <c r="O1852" s="13">
        <v>270959900</v>
      </c>
      <c r="P1852" s="13">
        <v>159830000</v>
      </c>
      <c r="Q1852" s="13">
        <v>184410000</v>
      </c>
      <c r="R1852" s="1">
        <v>55</v>
      </c>
      <c r="S1852" s="1">
        <v>51.192999999999998</v>
      </c>
      <c r="T1852" s="1">
        <v>0</v>
      </c>
      <c r="U1852" s="1">
        <v>131.13</v>
      </c>
    </row>
    <row r="1853" spans="1:21" x14ac:dyDescent="0.3">
      <c r="A1853" t="s">
        <v>6789</v>
      </c>
      <c r="B1853" t="s">
        <v>6789</v>
      </c>
      <c r="C1853" t="s">
        <v>6790</v>
      </c>
      <c r="D1853" s="3" t="s">
        <v>6791</v>
      </c>
      <c r="E1853" t="s">
        <v>6792</v>
      </c>
      <c r="F1853" s="1">
        <v>10</v>
      </c>
      <c r="G1853" s="1">
        <v>10</v>
      </c>
      <c r="H1853" s="6">
        <v>7.1594756991531598E-4</v>
      </c>
      <c r="I1853" s="7">
        <v>3.50943396226415E-3</v>
      </c>
      <c r="J1853" s="8">
        <v>0.202987603065961</v>
      </c>
      <c r="K1853" s="22">
        <f t="shared" si="28"/>
        <v>-2.3005364735921261</v>
      </c>
      <c r="L1853" s="12">
        <v>88655960</v>
      </c>
      <c r="M1853" s="12">
        <v>89493960</v>
      </c>
      <c r="N1853" s="12">
        <v>103490000</v>
      </c>
      <c r="O1853" s="13">
        <v>14283000</v>
      </c>
      <c r="P1853" s="13">
        <v>25047000</v>
      </c>
      <c r="Q1853" s="13">
        <v>19197000</v>
      </c>
      <c r="R1853" s="1">
        <v>41.9</v>
      </c>
      <c r="S1853" s="1">
        <v>29.643999999999998</v>
      </c>
      <c r="T1853" s="1">
        <v>0</v>
      </c>
      <c r="U1853" s="1">
        <v>78.671000000000006</v>
      </c>
    </row>
    <row r="1854" spans="1:21" x14ac:dyDescent="0.3">
      <c r="A1854" t="s">
        <v>1016</v>
      </c>
      <c r="B1854" t="s">
        <v>1016</v>
      </c>
      <c r="C1854" t="s">
        <v>1017</v>
      </c>
      <c r="D1854" s="3" t="s">
        <v>1018</v>
      </c>
      <c r="E1854" t="s">
        <v>1019</v>
      </c>
      <c r="F1854" s="1">
        <v>8</v>
      </c>
      <c r="G1854" s="1">
        <v>8</v>
      </c>
      <c r="H1854" s="6">
        <v>3.5863535176419298E-2</v>
      </c>
      <c r="I1854" s="7">
        <v>4.6119521912350601E-2</v>
      </c>
      <c r="J1854" s="8">
        <v>0.60340089268802699</v>
      </c>
      <c r="K1854" s="22">
        <f t="shared" si="28"/>
        <v>-0.72881126403808538</v>
      </c>
      <c r="L1854" s="12">
        <v>60675000</v>
      </c>
      <c r="M1854" s="12">
        <v>67031980</v>
      </c>
      <c r="N1854" s="12">
        <v>87975950</v>
      </c>
      <c r="O1854" s="13">
        <v>52569970</v>
      </c>
      <c r="P1854" s="13">
        <v>34865020</v>
      </c>
      <c r="Q1854" s="13">
        <v>42889020</v>
      </c>
      <c r="R1854" s="1">
        <v>45.6</v>
      </c>
      <c r="S1854" s="1">
        <v>19.327999999999999</v>
      </c>
      <c r="T1854" s="1">
        <v>0</v>
      </c>
      <c r="U1854" s="1">
        <v>40.040999999999997</v>
      </c>
    </row>
    <row r="1855" spans="1:21" x14ac:dyDescent="0.3">
      <c r="A1855" t="s">
        <v>1511</v>
      </c>
      <c r="B1855" t="s">
        <v>1511</v>
      </c>
      <c r="C1855" t="s">
        <v>1512</v>
      </c>
      <c r="D1855" s="3" t="s">
        <v>1513</v>
      </c>
      <c r="E1855" t="s">
        <v>1514</v>
      </c>
      <c r="F1855" s="1">
        <v>13</v>
      </c>
      <c r="G1855" s="1">
        <v>13</v>
      </c>
      <c r="H1855" s="6">
        <v>4.8163340936874702E-2</v>
      </c>
      <c r="I1855" s="7">
        <v>5.7674091441969499E-2</v>
      </c>
      <c r="J1855" s="8">
        <v>1.3065190861521301</v>
      </c>
      <c r="K1855" s="22">
        <f t="shared" si="28"/>
        <v>0.38572820027668769</v>
      </c>
      <c r="L1855" s="12">
        <v>88044020</v>
      </c>
      <c r="M1855" s="12">
        <v>75760980</v>
      </c>
      <c r="N1855" s="12">
        <v>76909020</v>
      </c>
      <c r="O1855" s="13">
        <v>94605980</v>
      </c>
      <c r="P1855" s="13">
        <v>123090100</v>
      </c>
      <c r="Q1855" s="13">
        <v>98249050</v>
      </c>
      <c r="R1855" s="1">
        <v>61.5</v>
      </c>
      <c r="S1855" s="1">
        <v>25.55</v>
      </c>
      <c r="T1855" s="1">
        <v>0</v>
      </c>
      <c r="U1855" s="1">
        <v>191.63</v>
      </c>
    </row>
    <row r="1856" spans="1:21" x14ac:dyDescent="0.3">
      <c r="A1856" t="s">
        <v>7480</v>
      </c>
      <c r="B1856" t="s">
        <v>7480</v>
      </c>
      <c r="C1856" t="s">
        <v>7481</v>
      </c>
      <c r="D1856" s="3" t="s">
        <v>7482</v>
      </c>
      <c r="E1856" t="s">
        <v>7483</v>
      </c>
      <c r="F1856" s="1">
        <v>17</v>
      </c>
      <c r="G1856" s="1">
        <v>17</v>
      </c>
      <c r="H1856" s="6">
        <v>0.69740680350763395</v>
      </c>
      <c r="I1856" s="7">
        <v>0.77167627718765797</v>
      </c>
      <c r="J1856" s="8">
        <v>1.1102314514756699</v>
      </c>
      <c r="K1856" s="22">
        <f t="shared" si="28"/>
        <v>0.15086046854654545</v>
      </c>
      <c r="L1856" s="12">
        <v>754249700</v>
      </c>
      <c r="M1856" s="12">
        <v>638740300</v>
      </c>
      <c r="N1856" s="12">
        <v>708480100</v>
      </c>
      <c r="O1856" s="13">
        <v>575610400</v>
      </c>
      <c r="P1856" s="13">
        <v>1262300000</v>
      </c>
      <c r="Q1856" s="13">
        <v>642860200</v>
      </c>
      <c r="R1856" s="1">
        <v>75.7</v>
      </c>
      <c r="S1856" s="1">
        <v>23.585999999999999</v>
      </c>
      <c r="T1856" s="1">
        <v>0</v>
      </c>
      <c r="U1856" s="1">
        <v>186.3</v>
      </c>
    </row>
    <row r="1857" spans="1:21" x14ac:dyDescent="0.3">
      <c r="A1857" t="s">
        <v>3970</v>
      </c>
      <c r="B1857" t="s">
        <v>3970</v>
      </c>
      <c r="C1857" t="s">
        <v>3971</v>
      </c>
      <c r="D1857" s="3" t="s">
        <v>3972</v>
      </c>
      <c r="E1857" t="s">
        <v>3973</v>
      </c>
      <c r="F1857" s="1">
        <v>2</v>
      </c>
      <c r="G1857" s="1">
        <v>2</v>
      </c>
      <c r="H1857" s="6">
        <v>0.69521821319152</v>
      </c>
      <c r="I1857" s="7">
        <v>0.77094171312721704</v>
      </c>
      <c r="J1857" s="8">
        <v>1.4200014822898801</v>
      </c>
      <c r="K1857" s="22">
        <f t="shared" si="28"/>
        <v>0.50589243570963549</v>
      </c>
      <c r="L1857" s="12">
        <v>362766.4</v>
      </c>
      <c r="M1857" s="12">
        <v>1783101</v>
      </c>
      <c r="N1857" s="12">
        <v>4528301</v>
      </c>
      <c r="O1857" s="13">
        <v>4362318</v>
      </c>
      <c r="P1857" s="13">
        <v>1246190</v>
      </c>
      <c r="Q1857" s="13">
        <v>1542777</v>
      </c>
      <c r="R1857" s="1">
        <v>9.4</v>
      </c>
      <c r="S1857" s="1">
        <v>36.021999999999998</v>
      </c>
      <c r="T1857" s="1">
        <v>4.9751000000000005E-4</v>
      </c>
      <c r="U1857" s="1">
        <v>3.7265999999999999</v>
      </c>
    </row>
    <row r="1858" spans="1:21" x14ac:dyDescent="0.3">
      <c r="A1858" t="s">
        <v>7684</v>
      </c>
      <c r="B1858" t="s">
        <v>7684</v>
      </c>
      <c r="C1858" t="s">
        <v>7685</v>
      </c>
      <c r="D1858" s="3" t="s">
        <v>7686</v>
      </c>
      <c r="E1858" t="s">
        <v>7687</v>
      </c>
      <c r="F1858" s="1">
        <v>10</v>
      </c>
      <c r="G1858" s="1">
        <v>10</v>
      </c>
      <c r="H1858" s="6">
        <v>0.25148876749649901</v>
      </c>
      <c r="I1858" s="7">
        <v>0.25895912806539501</v>
      </c>
      <c r="J1858" s="8">
        <v>1.1541746071919501</v>
      </c>
      <c r="K1858" s="22">
        <f t="shared" ref="K1858:K1921" si="29">LOG(J1858,2)</f>
        <v>0.20686149597168049</v>
      </c>
      <c r="L1858" s="12">
        <v>23552990</v>
      </c>
      <c r="M1858" s="12">
        <v>24623000</v>
      </c>
      <c r="N1858" s="12">
        <v>18051000</v>
      </c>
      <c r="O1858" s="13">
        <v>27649000</v>
      </c>
      <c r="P1858" s="13">
        <v>24164990</v>
      </c>
      <c r="Q1858" s="13">
        <v>24089990</v>
      </c>
      <c r="R1858" s="1">
        <v>23.9</v>
      </c>
      <c r="S1858" s="1">
        <v>63.588000000000001</v>
      </c>
      <c r="T1858" s="1">
        <v>0</v>
      </c>
      <c r="U1858" s="1">
        <v>22.841999999999999</v>
      </c>
    </row>
    <row r="1859" spans="1:21" x14ac:dyDescent="0.3">
      <c r="A1859" t="s">
        <v>5323</v>
      </c>
      <c r="B1859" t="s">
        <v>5323</v>
      </c>
      <c r="C1859" t="s">
        <v>5324</v>
      </c>
      <c r="D1859" s="3" t="s">
        <v>5325</v>
      </c>
      <c r="E1859" t="s">
        <v>5326</v>
      </c>
      <c r="F1859" s="1">
        <v>10</v>
      </c>
      <c r="G1859" s="1">
        <v>10</v>
      </c>
      <c r="H1859" s="6">
        <v>0.166332974409269</v>
      </c>
      <c r="I1859" s="7">
        <v>0.169038073038073</v>
      </c>
      <c r="J1859" s="8">
        <v>1.2323211247510499</v>
      </c>
      <c r="K1859" s="22">
        <f t="shared" si="29"/>
        <v>0.30137825012207126</v>
      </c>
      <c r="L1859" s="12">
        <v>18539000</v>
      </c>
      <c r="M1859" s="12">
        <v>17328990</v>
      </c>
      <c r="N1859" s="12">
        <v>16943010</v>
      </c>
      <c r="O1859" s="13">
        <v>19882990</v>
      </c>
      <c r="P1859" s="13">
        <v>18622990</v>
      </c>
      <c r="Q1859" s="13">
        <v>27510010</v>
      </c>
      <c r="R1859" s="1">
        <v>25.5</v>
      </c>
      <c r="S1859" s="1">
        <v>44.244</v>
      </c>
      <c r="T1859" s="1">
        <v>0</v>
      </c>
      <c r="U1859" s="1">
        <v>16.824000000000002</v>
      </c>
    </row>
    <row r="1860" spans="1:21" x14ac:dyDescent="0.3">
      <c r="A1860" t="s">
        <v>8220</v>
      </c>
      <c r="B1860" t="s">
        <v>8220</v>
      </c>
      <c r="C1860" t="s">
        <v>8221</v>
      </c>
      <c r="D1860" s="3" t="s">
        <v>8222</v>
      </c>
      <c r="E1860" t="s">
        <v>8223</v>
      </c>
      <c r="F1860" s="1">
        <v>3</v>
      </c>
      <c r="G1860" s="1">
        <v>3</v>
      </c>
      <c r="H1860" s="6">
        <v>0.29223835067217702</v>
      </c>
      <c r="I1860" s="7">
        <v>0.30459662775616098</v>
      </c>
      <c r="J1860" s="8">
        <v>1.3686410896575301</v>
      </c>
      <c r="K1860" s="22">
        <f t="shared" si="29"/>
        <v>0.45274416605631601</v>
      </c>
      <c r="L1860" s="12">
        <v>7128096</v>
      </c>
      <c r="M1860" s="12">
        <v>6378197</v>
      </c>
      <c r="N1860" s="12">
        <v>3442700</v>
      </c>
      <c r="O1860" s="13">
        <v>5870097</v>
      </c>
      <c r="P1860" s="13">
        <v>7546199</v>
      </c>
      <c r="Q1860" s="13">
        <v>9058698</v>
      </c>
      <c r="R1860" s="1">
        <v>12</v>
      </c>
      <c r="S1860" s="1">
        <v>28.164000000000001</v>
      </c>
      <c r="T1860" s="1">
        <v>1.9333E-3</v>
      </c>
      <c r="U1860" s="1">
        <v>2.99</v>
      </c>
    </row>
    <row r="1861" spans="1:21" x14ac:dyDescent="0.3">
      <c r="A1861" t="s">
        <v>8559</v>
      </c>
      <c r="B1861" t="s">
        <v>8559</v>
      </c>
      <c r="C1861" t="s">
        <v>8560</v>
      </c>
      <c r="D1861" s="3" t="s">
        <v>8561</v>
      </c>
      <c r="E1861" t="s">
        <v>8562</v>
      </c>
      <c r="F1861" s="1">
        <v>2</v>
      </c>
      <c r="G1861" s="1">
        <v>2</v>
      </c>
      <c r="H1861" s="6">
        <v>0.17254046993536701</v>
      </c>
      <c r="I1861" s="7">
        <v>0.175151607963247</v>
      </c>
      <c r="J1861" s="8">
        <v>0.84873444670393505</v>
      </c>
      <c r="K1861" s="22">
        <f t="shared" si="29"/>
        <v>-0.23661486307779675</v>
      </c>
      <c r="L1861" s="12">
        <v>2945400</v>
      </c>
      <c r="M1861" s="12">
        <v>2910500</v>
      </c>
      <c r="N1861" s="12">
        <v>3189002</v>
      </c>
      <c r="O1861" s="13">
        <v>2747301</v>
      </c>
      <c r="P1861" s="13">
        <v>2870399</v>
      </c>
      <c r="Q1861" s="13">
        <v>2119501</v>
      </c>
      <c r="R1861" s="1">
        <v>19.8</v>
      </c>
      <c r="S1861" s="1">
        <v>14.702999999999999</v>
      </c>
      <c r="T1861" s="1">
        <v>4.9260999999999999E-4</v>
      </c>
      <c r="U1861" s="1">
        <v>3.4384999999999999</v>
      </c>
    </row>
    <row r="1862" spans="1:21" x14ac:dyDescent="0.3">
      <c r="A1862" t="s">
        <v>5170</v>
      </c>
      <c r="B1862" t="s">
        <v>5170</v>
      </c>
      <c r="C1862" t="s">
        <v>5171</v>
      </c>
      <c r="D1862" s="3" t="s">
        <v>5172</v>
      </c>
      <c r="E1862" t="s">
        <v>5173</v>
      </c>
      <c r="F1862" s="1">
        <v>12</v>
      </c>
      <c r="G1862" s="1">
        <v>12</v>
      </c>
      <c r="H1862" s="6">
        <v>0.25689539653239801</v>
      </c>
      <c r="I1862" s="7">
        <v>0.26501488497970199</v>
      </c>
      <c r="J1862" s="8">
        <v>0.94922573848785796</v>
      </c>
      <c r="K1862" s="22">
        <f t="shared" si="29"/>
        <v>-7.5176874796550927E-2</v>
      </c>
      <c r="L1862" s="12">
        <v>259730200</v>
      </c>
      <c r="M1862" s="12">
        <v>257690000</v>
      </c>
      <c r="N1862" s="12">
        <v>278079900</v>
      </c>
      <c r="O1862" s="13">
        <v>266460000</v>
      </c>
      <c r="P1862" s="13">
        <v>239420000</v>
      </c>
      <c r="Q1862" s="13">
        <v>249520100</v>
      </c>
      <c r="R1862" s="1">
        <v>39.9</v>
      </c>
      <c r="S1862" s="1">
        <v>45.366</v>
      </c>
      <c r="T1862" s="1">
        <v>0</v>
      </c>
      <c r="U1862" s="1">
        <v>224.85</v>
      </c>
    </row>
    <row r="1863" spans="1:21" x14ac:dyDescent="0.3">
      <c r="A1863" t="s">
        <v>2447</v>
      </c>
      <c r="B1863" t="s">
        <v>2447</v>
      </c>
      <c r="C1863" t="s">
        <v>2448</v>
      </c>
      <c r="D1863" s="3" t="s">
        <v>2449</v>
      </c>
      <c r="E1863" t="s">
        <v>2450</v>
      </c>
      <c r="F1863" s="1">
        <v>3</v>
      </c>
      <c r="G1863" s="1">
        <v>3</v>
      </c>
      <c r="H1863" s="6">
        <v>0.68223825760332901</v>
      </c>
      <c r="I1863" s="7">
        <v>0.75758007117437698</v>
      </c>
      <c r="J1863" s="8">
        <v>0.93803205003183698</v>
      </c>
      <c r="K1863" s="22">
        <f t="shared" si="29"/>
        <v>-9.2290878295898882E-2</v>
      </c>
      <c r="L1863" s="12">
        <v>24425990</v>
      </c>
      <c r="M1863" s="12">
        <v>18115000</v>
      </c>
      <c r="N1863" s="12">
        <v>23703990</v>
      </c>
      <c r="O1863" s="13">
        <v>22255010</v>
      </c>
      <c r="P1863" s="13">
        <v>23538010</v>
      </c>
      <c r="Q1863" s="13">
        <v>16525990</v>
      </c>
      <c r="R1863" s="1">
        <v>55.7</v>
      </c>
      <c r="S1863" s="1">
        <v>7.3895</v>
      </c>
      <c r="T1863" s="1">
        <v>0</v>
      </c>
      <c r="U1863" s="1">
        <v>5.3032000000000004</v>
      </c>
    </row>
    <row r="1864" spans="1:21" x14ac:dyDescent="0.3">
      <c r="A1864" t="s">
        <v>3107</v>
      </c>
      <c r="B1864" t="s">
        <v>3107</v>
      </c>
      <c r="C1864" t="s">
        <v>3108</v>
      </c>
      <c r="D1864" s="3" t="s">
        <v>3109</v>
      </c>
      <c r="E1864" t="s">
        <v>3110</v>
      </c>
      <c r="F1864" s="1">
        <v>5</v>
      </c>
      <c r="G1864" s="1">
        <v>4</v>
      </c>
      <c r="H1864" s="6">
        <v>0.53477394813504797</v>
      </c>
      <c r="I1864" s="7">
        <v>0.60554420647995599</v>
      </c>
      <c r="J1864" s="8">
        <v>1.18923489119623</v>
      </c>
      <c r="K1864" s="22">
        <f t="shared" si="29"/>
        <v>0.250033696492517</v>
      </c>
      <c r="L1864" s="12">
        <v>14302990</v>
      </c>
      <c r="M1864" s="12">
        <v>23929000</v>
      </c>
      <c r="N1864" s="12">
        <v>29895990</v>
      </c>
      <c r="O1864" s="13">
        <v>32076020</v>
      </c>
      <c r="P1864" s="13">
        <v>20292010</v>
      </c>
      <c r="Q1864" s="13">
        <v>26440010</v>
      </c>
      <c r="R1864" s="1">
        <v>32.6</v>
      </c>
      <c r="S1864" s="1">
        <v>25.039000000000001</v>
      </c>
      <c r="T1864" s="1">
        <v>0</v>
      </c>
      <c r="U1864" s="1">
        <v>19.402000000000001</v>
      </c>
    </row>
    <row r="1865" spans="1:21" x14ac:dyDescent="0.3">
      <c r="A1865" t="s">
        <v>5251</v>
      </c>
      <c r="B1865" t="s">
        <v>5251</v>
      </c>
      <c r="C1865" t="s">
        <v>5252</v>
      </c>
      <c r="D1865" s="3" t="s">
        <v>5253</v>
      </c>
      <c r="E1865" t="s">
        <v>5254</v>
      </c>
      <c r="F1865" s="1">
        <v>3</v>
      </c>
      <c r="G1865" s="1">
        <v>3</v>
      </c>
      <c r="H1865" s="6">
        <v>0.92479316335679396</v>
      </c>
      <c r="I1865" s="7">
        <v>0.94973676814988295</v>
      </c>
      <c r="J1865" s="8">
        <v>1.03011133102148</v>
      </c>
      <c r="K1865" s="22">
        <f t="shared" si="29"/>
        <v>4.2800267537437757E-2</v>
      </c>
      <c r="L1865" s="12">
        <v>3155701</v>
      </c>
      <c r="M1865" s="12">
        <v>4400898</v>
      </c>
      <c r="N1865" s="12">
        <v>5947103</v>
      </c>
      <c r="O1865" s="13">
        <v>6861999</v>
      </c>
      <c r="P1865" s="13">
        <v>3091602</v>
      </c>
      <c r="Q1865" s="13">
        <v>4255601</v>
      </c>
      <c r="R1865" s="1">
        <v>27.8</v>
      </c>
      <c r="S1865" s="1">
        <v>14.052</v>
      </c>
      <c r="T1865" s="1">
        <v>0</v>
      </c>
      <c r="U1865" s="1">
        <v>7.5983999999999998</v>
      </c>
    </row>
    <row r="1866" spans="1:21" x14ac:dyDescent="0.3">
      <c r="A1866" t="s">
        <v>5997</v>
      </c>
      <c r="B1866" t="s">
        <v>5997</v>
      </c>
      <c r="C1866" t="s">
        <v>5998</v>
      </c>
      <c r="D1866" s="3" t="s">
        <v>5999</v>
      </c>
      <c r="E1866" t="s">
        <v>6000</v>
      </c>
      <c r="F1866" s="1">
        <v>1</v>
      </c>
      <c r="G1866" s="1">
        <v>1</v>
      </c>
      <c r="H1866" s="6">
        <v>0.59303203892261402</v>
      </c>
      <c r="I1866" s="7">
        <v>0.66996070100902805</v>
      </c>
      <c r="J1866" s="8">
        <v>0.72096786968433202</v>
      </c>
      <c r="K1866" s="22">
        <f t="shared" si="29"/>
        <v>-0.47199312845865959</v>
      </c>
      <c r="L1866" s="12">
        <v>1883300</v>
      </c>
      <c r="M1866" s="12">
        <v>5989602</v>
      </c>
      <c r="N1866" s="12">
        <v>944315.5</v>
      </c>
      <c r="O1866" s="13">
        <v>1264031</v>
      </c>
      <c r="P1866" s="13">
        <v>1438701</v>
      </c>
      <c r="Q1866" s="13">
        <v>2195100</v>
      </c>
      <c r="R1866" s="1">
        <v>5.8</v>
      </c>
      <c r="S1866" s="1">
        <v>43.430999999999997</v>
      </c>
      <c r="T1866" s="1">
        <v>4.2433000000000002E-3</v>
      </c>
      <c r="U1866" s="1">
        <v>2.4790999999999999</v>
      </c>
    </row>
    <row r="1867" spans="1:21" x14ac:dyDescent="0.3">
      <c r="A1867" t="s">
        <v>5435</v>
      </c>
      <c r="B1867" t="s">
        <v>5435</v>
      </c>
      <c r="C1867" t="s">
        <v>5436</v>
      </c>
      <c r="D1867" s="3" t="s">
        <v>5437</v>
      </c>
      <c r="E1867" t="s">
        <v>5438</v>
      </c>
      <c r="F1867" s="1">
        <v>5</v>
      </c>
      <c r="G1867" s="1">
        <v>5</v>
      </c>
      <c r="H1867" s="6">
        <v>0.35628548099762403</v>
      </c>
      <c r="I1867" s="7">
        <v>0.382537660747091</v>
      </c>
      <c r="J1867" s="8">
        <v>1.2460669118658301</v>
      </c>
      <c r="K1867" s="22">
        <f t="shared" si="29"/>
        <v>0.31738154093423881</v>
      </c>
      <c r="L1867" s="12">
        <v>5378699</v>
      </c>
      <c r="M1867" s="12">
        <v>4857603</v>
      </c>
      <c r="N1867" s="12">
        <v>4891300</v>
      </c>
      <c r="O1867" s="13">
        <v>8381802</v>
      </c>
      <c r="P1867" s="13">
        <v>4186598</v>
      </c>
      <c r="Q1867" s="13">
        <v>7046103</v>
      </c>
      <c r="R1867" s="1">
        <v>15.6</v>
      </c>
      <c r="S1867" s="1">
        <v>39.423000000000002</v>
      </c>
      <c r="T1867" s="1">
        <v>0</v>
      </c>
      <c r="U1867" s="1">
        <v>8.5943000000000005</v>
      </c>
    </row>
    <row r="1868" spans="1:21" x14ac:dyDescent="0.3">
      <c r="A1868" t="s">
        <v>7921</v>
      </c>
      <c r="B1868" t="s">
        <v>7921</v>
      </c>
      <c r="C1868" t="s">
        <v>7922</v>
      </c>
      <c r="D1868" s="3" t="s">
        <v>7923</v>
      </c>
      <c r="E1868" t="s">
        <v>7924</v>
      </c>
      <c r="F1868" s="1">
        <v>2</v>
      </c>
      <c r="G1868" s="1">
        <v>2</v>
      </c>
      <c r="H1868" s="6">
        <v>0.279913745591722</v>
      </c>
      <c r="I1868" s="7">
        <v>0.28936047275114901</v>
      </c>
      <c r="J1868" s="8">
        <v>0.65177487900854703</v>
      </c>
      <c r="K1868" s="22">
        <f t="shared" si="29"/>
        <v>-0.61755434672037979</v>
      </c>
      <c r="L1868" s="12">
        <v>2037201</v>
      </c>
      <c r="M1868" s="12">
        <v>2403299</v>
      </c>
      <c r="N1868" s="12">
        <v>4614226</v>
      </c>
      <c r="O1868" s="13">
        <v>2300701</v>
      </c>
      <c r="P1868" s="13">
        <v>1151729</v>
      </c>
      <c r="Q1868" s="13">
        <v>2360601</v>
      </c>
      <c r="R1868" s="1">
        <v>5.9</v>
      </c>
      <c r="S1868" s="1">
        <v>42.844000000000001</v>
      </c>
      <c r="T1868" s="1">
        <v>1.462E-3</v>
      </c>
      <c r="U1868" s="1">
        <v>3.1537000000000002</v>
      </c>
    </row>
    <row r="1869" spans="1:21" x14ac:dyDescent="0.3">
      <c r="A1869" t="s">
        <v>7148</v>
      </c>
      <c r="B1869" t="s">
        <v>7148</v>
      </c>
      <c r="C1869" t="s">
        <v>7149</v>
      </c>
      <c r="D1869" s="3" t="s">
        <v>7150</v>
      </c>
      <c r="E1869" t="s">
        <v>7151</v>
      </c>
      <c r="F1869" s="1">
        <v>9</v>
      </c>
      <c r="G1869" s="1">
        <v>9</v>
      </c>
      <c r="H1869" s="6">
        <v>2.2245127150981502E-2</v>
      </c>
      <c r="I1869" s="7">
        <v>3.0933333333333299E-2</v>
      </c>
      <c r="J1869" s="8">
        <v>1.3776678853914499</v>
      </c>
      <c r="K1869" s="22">
        <f t="shared" si="29"/>
        <v>0.46222813924154377</v>
      </c>
      <c r="L1869" s="12">
        <v>151460100</v>
      </c>
      <c r="M1869" s="12">
        <v>131030100</v>
      </c>
      <c r="N1869" s="12">
        <v>141920100</v>
      </c>
      <c r="O1869" s="13">
        <v>200710100</v>
      </c>
      <c r="P1869" s="13">
        <v>218589900</v>
      </c>
      <c r="Q1869" s="13">
        <v>167860000</v>
      </c>
      <c r="R1869" s="1">
        <v>55.7</v>
      </c>
      <c r="S1869" s="1">
        <v>19.736999999999998</v>
      </c>
      <c r="T1869" s="1">
        <v>0</v>
      </c>
      <c r="U1869" s="1">
        <v>323.31</v>
      </c>
    </row>
    <row r="1870" spans="1:21" x14ac:dyDescent="0.3">
      <c r="A1870" t="s">
        <v>4592</v>
      </c>
      <c r="B1870" t="s">
        <v>4592</v>
      </c>
      <c r="C1870" t="s">
        <v>4593</v>
      </c>
      <c r="D1870" s="3" t="s">
        <v>4594</v>
      </c>
      <c r="E1870" t="s">
        <v>4595</v>
      </c>
      <c r="F1870" s="1">
        <v>2</v>
      </c>
      <c r="G1870" s="1">
        <v>2</v>
      </c>
      <c r="H1870" s="6">
        <v>0.47758133453510199</v>
      </c>
      <c r="I1870" s="7">
        <v>0.53469609507640103</v>
      </c>
      <c r="J1870" s="8">
        <v>0.89918023604866604</v>
      </c>
      <c r="K1870" s="22">
        <f t="shared" si="29"/>
        <v>-0.15331776936848868</v>
      </c>
      <c r="L1870" s="12">
        <v>5445499</v>
      </c>
      <c r="M1870" s="12">
        <v>4299201</v>
      </c>
      <c r="N1870" s="12">
        <v>4056203</v>
      </c>
      <c r="O1870" s="13">
        <v>3592498</v>
      </c>
      <c r="P1870" s="13">
        <v>5008897</v>
      </c>
      <c r="Q1870" s="13">
        <v>3836600</v>
      </c>
      <c r="R1870" s="1">
        <v>12.8</v>
      </c>
      <c r="S1870" s="1">
        <v>20.68</v>
      </c>
      <c r="T1870" s="1">
        <v>8.6757999999999991E-3</v>
      </c>
      <c r="U1870" s="1">
        <v>1.9621</v>
      </c>
    </row>
    <row r="1871" spans="1:21" x14ac:dyDescent="0.3">
      <c r="A1871" t="s">
        <v>251</v>
      </c>
      <c r="B1871" t="s">
        <v>251</v>
      </c>
      <c r="C1871" t="s">
        <v>252</v>
      </c>
      <c r="D1871" s="3" t="s">
        <v>253</v>
      </c>
      <c r="E1871" t="s">
        <v>254</v>
      </c>
      <c r="F1871" s="1">
        <v>19</v>
      </c>
      <c r="G1871" s="1">
        <v>19</v>
      </c>
      <c r="H1871" s="6">
        <v>4.3350901173675998E-3</v>
      </c>
      <c r="I1871" s="7">
        <v>1.15E-2</v>
      </c>
      <c r="J1871" s="8">
        <v>1.69300660981263</v>
      </c>
      <c r="K1871" s="22">
        <f t="shared" si="29"/>
        <v>0.75958760579426776</v>
      </c>
      <c r="L1871" s="12">
        <v>22076990</v>
      </c>
      <c r="M1871" s="12">
        <v>27106990</v>
      </c>
      <c r="N1871" s="12">
        <v>26275010</v>
      </c>
      <c r="O1871" s="13">
        <v>47426980</v>
      </c>
      <c r="P1871" s="13">
        <v>37991980</v>
      </c>
      <c r="Q1871" s="13">
        <v>42347000</v>
      </c>
      <c r="R1871" s="1">
        <v>29.4</v>
      </c>
      <c r="S1871" s="1">
        <v>93.635000000000005</v>
      </c>
      <c r="T1871" s="1">
        <v>0</v>
      </c>
      <c r="U1871" s="1">
        <v>46.841999999999999</v>
      </c>
    </row>
    <row r="1872" spans="1:21" x14ac:dyDescent="0.3">
      <c r="A1872" t="s">
        <v>784</v>
      </c>
      <c r="B1872" t="s">
        <v>784</v>
      </c>
      <c r="C1872" t="s">
        <v>785</v>
      </c>
      <c r="D1872" s="3" t="s">
        <v>786</v>
      </c>
      <c r="E1872" t="s">
        <v>787</v>
      </c>
      <c r="F1872" s="1">
        <v>7</v>
      </c>
      <c r="G1872" s="1">
        <v>7</v>
      </c>
      <c r="H1872" s="6">
        <v>0.203101315202211</v>
      </c>
      <c r="I1872" s="7">
        <v>0.206613372093023</v>
      </c>
      <c r="J1872" s="8">
        <v>1.6308207239833601</v>
      </c>
      <c r="K1872" s="22">
        <f t="shared" si="29"/>
        <v>0.70559819539387514</v>
      </c>
      <c r="L1872" s="12">
        <v>3505498</v>
      </c>
      <c r="M1872" s="12">
        <v>7191297</v>
      </c>
      <c r="N1872" s="12">
        <v>2581701</v>
      </c>
      <c r="O1872" s="13">
        <v>6270598</v>
      </c>
      <c r="P1872" s="13">
        <v>8033798</v>
      </c>
      <c r="Q1872" s="13">
        <v>5603402</v>
      </c>
      <c r="R1872" s="1">
        <v>30.1</v>
      </c>
      <c r="S1872" s="1">
        <v>27.797999999999998</v>
      </c>
      <c r="T1872" s="1">
        <v>0</v>
      </c>
      <c r="U1872" s="1">
        <v>6.7202999999999999</v>
      </c>
    </row>
    <row r="1873" spans="1:21" x14ac:dyDescent="0.3">
      <c r="A1873" t="s">
        <v>2467</v>
      </c>
      <c r="B1873" t="s">
        <v>2467</v>
      </c>
      <c r="C1873" t="s">
        <v>2468</v>
      </c>
      <c r="D1873" s="3" t="s">
        <v>2469</v>
      </c>
      <c r="E1873" t="s">
        <v>2470</v>
      </c>
      <c r="F1873" s="1">
        <v>2</v>
      </c>
      <c r="G1873" s="1">
        <v>2</v>
      </c>
      <c r="H1873" s="6">
        <v>0.74645993755918005</v>
      </c>
      <c r="I1873" s="7">
        <v>0.81656150793650795</v>
      </c>
      <c r="J1873" s="8">
        <v>0.87183241634171105</v>
      </c>
      <c r="K1873" s="22">
        <f t="shared" si="29"/>
        <v>-0.19787724812825802</v>
      </c>
      <c r="L1873" s="12">
        <v>6041902</v>
      </c>
      <c r="M1873" s="12">
        <v>4186698</v>
      </c>
      <c r="N1873" s="12">
        <v>4649898</v>
      </c>
      <c r="O1873" s="13">
        <v>8047405</v>
      </c>
      <c r="P1873" s="13">
        <v>4485799</v>
      </c>
      <c r="Q1873" s="13">
        <v>2159196</v>
      </c>
      <c r="R1873" s="1">
        <v>26.8</v>
      </c>
      <c r="S1873" s="1">
        <v>11.28</v>
      </c>
      <c r="T1873" s="1">
        <v>0</v>
      </c>
      <c r="U1873" s="1">
        <v>11.215999999999999</v>
      </c>
    </row>
    <row r="1874" spans="1:21" x14ac:dyDescent="0.3">
      <c r="A1874" t="s">
        <v>8507</v>
      </c>
      <c r="B1874" t="s">
        <v>8507</v>
      </c>
      <c r="C1874" t="s">
        <v>8508</v>
      </c>
      <c r="D1874" s="3" t="s">
        <v>8509</v>
      </c>
      <c r="E1874" t="s">
        <v>8510</v>
      </c>
      <c r="F1874" s="1">
        <v>3</v>
      </c>
      <c r="G1874" s="1">
        <v>3</v>
      </c>
      <c r="H1874" s="6">
        <v>2.2311407960506301E-2</v>
      </c>
      <c r="I1874" s="7">
        <v>3.08843106180666E-2</v>
      </c>
      <c r="J1874" s="8">
        <v>1.8925707240732701</v>
      </c>
      <c r="K1874" s="22">
        <f t="shared" si="29"/>
        <v>0.92034721374511408</v>
      </c>
      <c r="L1874" s="12">
        <v>5079103</v>
      </c>
      <c r="M1874" s="12">
        <v>3591701</v>
      </c>
      <c r="N1874" s="12">
        <v>5073801</v>
      </c>
      <c r="O1874" s="13">
        <v>6731102</v>
      </c>
      <c r="P1874" s="13">
        <v>10658010</v>
      </c>
      <c r="Q1874" s="13">
        <v>8746105</v>
      </c>
      <c r="R1874" s="1">
        <v>50.6</v>
      </c>
      <c r="S1874" s="1">
        <v>8.5139999999999993</v>
      </c>
      <c r="T1874" s="1">
        <v>0</v>
      </c>
      <c r="U1874" s="1">
        <v>13.15</v>
      </c>
    </row>
    <row r="1875" spans="1:21" x14ac:dyDescent="0.3">
      <c r="A1875" t="s">
        <v>7240</v>
      </c>
      <c r="B1875" t="s">
        <v>7240</v>
      </c>
      <c r="C1875" t="s">
        <v>7241</v>
      </c>
      <c r="D1875" s="3" t="s">
        <v>7242</v>
      </c>
      <c r="E1875" t="s">
        <v>7243</v>
      </c>
      <c r="F1875" s="1">
        <v>6</v>
      </c>
      <c r="G1875" s="1">
        <v>6</v>
      </c>
      <c r="H1875" s="6">
        <v>0.52000830003224496</v>
      </c>
      <c r="I1875" s="7">
        <v>0.58716768123962404</v>
      </c>
      <c r="J1875" s="8">
        <v>1.10112699371017</v>
      </c>
      <c r="K1875" s="22">
        <f t="shared" si="29"/>
        <v>0.13898086547851274</v>
      </c>
      <c r="L1875" s="12">
        <v>15935000</v>
      </c>
      <c r="M1875" s="12">
        <v>12517000</v>
      </c>
      <c r="N1875" s="12">
        <v>11933990</v>
      </c>
      <c r="O1875" s="13">
        <v>11968000</v>
      </c>
      <c r="P1875" s="13">
        <v>16591010</v>
      </c>
      <c r="Q1875" s="13">
        <v>16005010</v>
      </c>
      <c r="R1875" s="1">
        <v>27.9</v>
      </c>
      <c r="S1875" s="1">
        <v>31.46</v>
      </c>
      <c r="T1875" s="1">
        <v>0</v>
      </c>
      <c r="U1875" s="1">
        <v>8.4438999999999993</v>
      </c>
    </row>
    <row r="1876" spans="1:21" x14ac:dyDescent="0.3">
      <c r="A1876" t="s">
        <v>1153</v>
      </c>
      <c r="B1876" t="s">
        <v>1153</v>
      </c>
      <c r="C1876" t="s">
        <v>1154</v>
      </c>
      <c r="D1876" s="3" t="s">
        <v>1155</v>
      </c>
      <c r="E1876" t="s">
        <v>1156</v>
      </c>
      <c r="F1876" s="1">
        <v>8</v>
      </c>
      <c r="G1876" s="1">
        <v>8</v>
      </c>
      <c r="H1876" s="6">
        <v>0.50597929965527699</v>
      </c>
      <c r="I1876" s="7">
        <v>0.56911135857461004</v>
      </c>
      <c r="J1876" s="8">
        <v>1.12846639307543</v>
      </c>
      <c r="K1876" s="22">
        <f t="shared" si="29"/>
        <v>0.17436345418294344</v>
      </c>
      <c r="L1876" s="12">
        <v>19320010</v>
      </c>
      <c r="M1876" s="12">
        <v>12748000</v>
      </c>
      <c r="N1876" s="12">
        <v>12021010</v>
      </c>
      <c r="O1876" s="13">
        <v>14157000</v>
      </c>
      <c r="P1876" s="13">
        <v>18065990</v>
      </c>
      <c r="Q1876" s="13">
        <v>16635000</v>
      </c>
      <c r="R1876" s="1">
        <v>63.7</v>
      </c>
      <c r="S1876" s="1">
        <v>11.166</v>
      </c>
      <c r="T1876" s="1">
        <v>0</v>
      </c>
      <c r="U1876" s="1">
        <v>63.006</v>
      </c>
    </row>
    <row r="1877" spans="1:21" x14ac:dyDescent="0.3">
      <c r="A1877" t="s">
        <v>4620</v>
      </c>
      <c r="B1877" t="s">
        <v>4620</v>
      </c>
      <c r="C1877" t="s">
        <v>4621</v>
      </c>
      <c r="D1877" s="3" t="s">
        <v>4622</v>
      </c>
      <c r="E1877" t="s">
        <v>4623</v>
      </c>
      <c r="F1877" s="1">
        <v>23</v>
      </c>
      <c r="G1877" s="1">
        <v>23</v>
      </c>
      <c r="H1877" s="6">
        <v>3.0320107452957101E-2</v>
      </c>
      <c r="I1877" s="7">
        <v>3.9420534458509099E-2</v>
      </c>
      <c r="J1877" s="8">
        <v>1.8209469256120101</v>
      </c>
      <c r="K1877" s="22">
        <f t="shared" si="29"/>
        <v>0.86468887329101707</v>
      </c>
      <c r="L1877" s="12">
        <v>143970000</v>
      </c>
      <c r="M1877" s="12">
        <v>108880000</v>
      </c>
      <c r="N1877" s="12">
        <v>76824980</v>
      </c>
      <c r="O1877" s="13">
        <v>199989900</v>
      </c>
      <c r="P1877" s="13">
        <v>190119900</v>
      </c>
      <c r="Q1877" s="13">
        <v>191240000</v>
      </c>
      <c r="R1877" s="1">
        <v>37.9</v>
      </c>
      <c r="S1877" s="1">
        <v>77.974999999999994</v>
      </c>
      <c r="T1877" s="1">
        <v>0</v>
      </c>
      <c r="U1877" s="1">
        <v>54.485999999999997</v>
      </c>
    </row>
    <row r="1878" spans="1:21" x14ac:dyDescent="0.3">
      <c r="A1878" t="s">
        <v>3797</v>
      </c>
      <c r="B1878" t="s">
        <v>3797</v>
      </c>
      <c r="C1878" t="s">
        <v>3798</v>
      </c>
      <c r="D1878" s="3" t="s">
        <v>3799</v>
      </c>
      <c r="E1878" t="s">
        <v>3800</v>
      </c>
      <c r="F1878" s="1">
        <v>3</v>
      </c>
      <c r="G1878" s="1">
        <v>3</v>
      </c>
      <c r="H1878" s="6">
        <v>0.80221252211995298</v>
      </c>
      <c r="I1878" s="7">
        <v>0.86131389698736605</v>
      </c>
      <c r="J1878" s="8">
        <v>0.84109840319688101</v>
      </c>
      <c r="K1878" s="22">
        <f t="shared" si="29"/>
        <v>-0.24965349833170725</v>
      </c>
      <c r="L1878" s="12">
        <v>6714898</v>
      </c>
      <c r="M1878" s="12">
        <v>4045401</v>
      </c>
      <c r="N1878" s="12">
        <v>2052201</v>
      </c>
      <c r="O1878" s="13">
        <v>1375901</v>
      </c>
      <c r="P1878" s="13">
        <v>8953598</v>
      </c>
      <c r="Q1878" s="13">
        <v>2692630</v>
      </c>
      <c r="R1878" s="1">
        <v>26.9</v>
      </c>
      <c r="S1878" s="1">
        <v>11.670999999999999</v>
      </c>
      <c r="T1878" s="1">
        <v>0</v>
      </c>
      <c r="U1878" s="1">
        <v>88.980999999999995</v>
      </c>
    </row>
    <row r="1879" spans="1:21" x14ac:dyDescent="0.3">
      <c r="A1879" t="s">
        <v>6601</v>
      </c>
      <c r="B1879" t="s">
        <v>6601</v>
      </c>
      <c r="C1879" t="s">
        <v>6602</v>
      </c>
      <c r="D1879" s="3" t="s">
        <v>6603</v>
      </c>
      <c r="E1879" t="s">
        <v>6604</v>
      </c>
      <c r="F1879" s="1">
        <v>8</v>
      </c>
      <c r="G1879" s="1">
        <v>8</v>
      </c>
      <c r="H1879" s="6">
        <v>5.2390929501671703E-4</v>
      </c>
      <c r="I1879" s="7">
        <v>2.3076923076923101E-3</v>
      </c>
      <c r="J1879" s="8">
        <v>0.49346684452610901</v>
      </c>
      <c r="K1879" s="22">
        <f t="shared" si="29"/>
        <v>-1.0189749399820931</v>
      </c>
      <c r="L1879" s="12">
        <v>39894990</v>
      </c>
      <c r="M1879" s="12">
        <v>42630000</v>
      </c>
      <c r="N1879" s="12">
        <v>49565990</v>
      </c>
      <c r="O1879" s="13">
        <v>22798990</v>
      </c>
      <c r="P1879" s="13">
        <v>21017010</v>
      </c>
      <c r="Q1879" s="13">
        <v>21139990</v>
      </c>
      <c r="R1879" s="1">
        <v>30.4</v>
      </c>
      <c r="S1879" s="1">
        <v>41.384</v>
      </c>
      <c r="T1879" s="1">
        <v>0</v>
      </c>
      <c r="U1879" s="1">
        <v>41.284999999999997</v>
      </c>
    </row>
    <row r="1880" spans="1:21" x14ac:dyDescent="0.3">
      <c r="A1880" t="s">
        <v>6717</v>
      </c>
      <c r="B1880" t="s">
        <v>6717</v>
      </c>
      <c r="C1880" t="s">
        <v>6718</v>
      </c>
      <c r="D1880" s="3" t="s">
        <v>6719</v>
      </c>
      <c r="E1880" t="s">
        <v>6720</v>
      </c>
      <c r="F1880" s="1">
        <v>9</v>
      </c>
      <c r="G1880" s="1">
        <v>9</v>
      </c>
      <c r="H1880" s="6">
        <v>0.145719878798269</v>
      </c>
      <c r="I1880" s="7">
        <v>0.15068288726682899</v>
      </c>
      <c r="J1880" s="8">
        <v>0.80384998467382496</v>
      </c>
      <c r="K1880" s="22">
        <f t="shared" si="29"/>
        <v>-0.31500180562337188</v>
      </c>
      <c r="L1880" s="12">
        <v>54058020</v>
      </c>
      <c r="M1880" s="12">
        <v>53195980</v>
      </c>
      <c r="N1880" s="12">
        <v>71959000</v>
      </c>
      <c r="O1880" s="13">
        <v>54065030</v>
      </c>
      <c r="P1880" s="13">
        <v>42321980</v>
      </c>
      <c r="Q1880" s="13">
        <v>46975000</v>
      </c>
      <c r="R1880" s="1">
        <v>39.9</v>
      </c>
      <c r="S1880" s="1">
        <v>33.823</v>
      </c>
      <c r="T1880" s="1">
        <v>0</v>
      </c>
      <c r="U1880" s="1">
        <v>123.33</v>
      </c>
    </row>
    <row r="1881" spans="1:21" x14ac:dyDescent="0.3">
      <c r="A1881" t="s">
        <v>2939</v>
      </c>
      <c r="B1881" t="s">
        <v>2939</v>
      </c>
      <c r="C1881" t="s">
        <v>2940</v>
      </c>
      <c r="D1881" s="3" t="s">
        <v>2941</v>
      </c>
      <c r="E1881" t="s">
        <v>2942</v>
      </c>
      <c r="F1881" s="1">
        <v>9</v>
      </c>
      <c r="G1881" s="1">
        <v>9</v>
      </c>
      <c r="H1881" s="6">
        <v>1.0193328436069299E-3</v>
      </c>
      <c r="I1881" s="7">
        <v>4.1167883211678802E-3</v>
      </c>
      <c r="J1881" s="8">
        <v>0.54347431630993204</v>
      </c>
      <c r="K1881" s="22">
        <f t="shared" si="29"/>
        <v>-0.87971623738607108</v>
      </c>
      <c r="L1881" s="12">
        <v>757410400</v>
      </c>
      <c r="M1881" s="12">
        <v>935520000</v>
      </c>
      <c r="N1881" s="12">
        <v>778669600</v>
      </c>
      <c r="O1881" s="13">
        <v>469479900</v>
      </c>
      <c r="P1881" s="13">
        <v>433380000</v>
      </c>
      <c r="Q1881" s="13">
        <v>435300200</v>
      </c>
      <c r="R1881" s="1">
        <v>80</v>
      </c>
      <c r="S1881" s="1">
        <v>9.2255000000000003</v>
      </c>
      <c r="T1881" s="1">
        <v>0</v>
      </c>
      <c r="U1881" s="1">
        <v>111.26</v>
      </c>
    </row>
    <row r="1882" spans="1:21" x14ac:dyDescent="0.3">
      <c r="A1882" t="s">
        <v>2795</v>
      </c>
      <c r="B1882" t="s">
        <v>2795</v>
      </c>
      <c r="C1882" t="s">
        <v>2796</v>
      </c>
      <c r="D1882" s="3" t="s">
        <v>2797</v>
      </c>
      <c r="E1882" t="s">
        <v>2798</v>
      </c>
      <c r="F1882" s="1">
        <v>11</v>
      </c>
      <c r="G1882" s="1">
        <v>11</v>
      </c>
      <c r="H1882" s="6">
        <v>0.150596769690133</v>
      </c>
      <c r="I1882" s="7">
        <v>0.15280830670926501</v>
      </c>
      <c r="J1882" s="8">
        <v>0.77697114292363001</v>
      </c>
      <c r="K1882" s="22">
        <f t="shared" si="29"/>
        <v>-0.36406707763671853</v>
      </c>
      <c r="L1882" s="12">
        <v>107040000</v>
      </c>
      <c r="M1882" s="12">
        <v>112550000</v>
      </c>
      <c r="N1882" s="12">
        <v>94073040</v>
      </c>
      <c r="O1882" s="13">
        <v>71824030</v>
      </c>
      <c r="P1882" s="13">
        <v>105400100</v>
      </c>
      <c r="Q1882" s="13">
        <v>70219980</v>
      </c>
      <c r="R1882" s="1">
        <v>50.2</v>
      </c>
      <c r="S1882" s="1">
        <v>27.829000000000001</v>
      </c>
      <c r="T1882" s="1">
        <v>0</v>
      </c>
      <c r="U1882" s="1">
        <v>65.442999999999998</v>
      </c>
    </row>
    <row r="1883" spans="1:21" x14ac:dyDescent="0.3">
      <c r="A1883" t="s">
        <v>6853</v>
      </c>
      <c r="B1883" t="s">
        <v>6853</v>
      </c>
      <c r="C1883" t="s">
        <v>6854</v>
      </c>
      <c r="D1883" s="3" t="s">
        <v>6855</v>
      </c>
      <c r="E1883" t="s">
        <v>6856</v>
      </c>
      <c r="F1883" s="1">
        <v>7</v>
      </c>
      <c r="G1883" s="1">
        <v>7</v>
      </c>
      <c r="H1883" s="6">
        <v>0.15035808637554199</v>
      </c>
      <c r="I1883" s="7">
        <v>0.152665067945643</v>
      </c>
      <c r="J1883" s="8">
        <v>1.2311046990036301</v>
      </c>
      <c r="K1883" s="22">
        <f t="shared" si="29"/>
        <v>0.29995346069336087</v>
      </c>
      <c r="L1883" s="12">
        <v>11795000</v>
      </c>
      <c r="M1883" s="12">
        <v>14054990</v>
      </c>
      <c r="N1883" s="12">
        <v>11514000</v>
      </c>
      <c r="O1883" s="13">
        <v>13871000</v>
      </c>
      <c r="P1883" s="13">
        <v>18606010</v>
      </c>
      <c r="Q1883" s="13">
        <v>13800000</v>
      </c>
      <c r="R1883" s="1">
        <v>11.3</v>
      </c>
      <c r="S1883" s="1">
        <v>79.489000000000004</v>
      </c>
      <c r="T1883" s="1">
        <v>0</v>
      </c>
      <c r="U1883" s="1">
        <v>12.257999999999999</v>
      </c>
    </row>
    <row r="1884" spans="1:21" x14ac:dyDescent="0.3">
      <c r="A1884" t="s">
        <v>5900</v>
      </c>
      <c r="B1884" t="s">
        <v>5900</v>
      </c>
      <c r="C1884" t="s">
        <v>5901</v>
      </c>
      <c r="D1884" s="3" t="s">
        <v>5902</v>
      </c>
      <c r="E1884" t="s">
        <v>5903</v>
      </c>
      <c r="F1884" s="1">
        <v>3</v>
      </c>
      <c r="G1884" s="1">
        <v>3</v>
      </c>
      <c r="H1884" s="6">
        <v>0.61175727739955499</v>
      </c>
      <c r="I1884" s="7">
        <v>0.68939221871713996</v>
      </c>
      <c r="J1884" s="8">
        <v>1.22506863088485</v>
      </c>
      <c r="K1884" s="22">
        <f t="shared" si="29"/>
        <v>0.29286257425944101</v>
      </c>
      <c r="L1884" s="12">
        <v>1574800</v>
      </c>
      <c r="M1884" s="12">
        <v>1812099</v>
      </c>
      <c r="N1884" s="12">
        <v>4110701</v>
      </c>
      <c r="O1884" s="13">
        <v>3344199</v>
      </c>
      <c r="P1884" s="13">
        <v>1808399</v>
      </c>
      <c r="Q1884" s="13">
        <v>3566301</v>
      </c>
      <c r="R1884" s="1">
        <v>22.9</v>
      </c>
      <c r="S1884" s="1">
        <v>27.27</v>
      </c>
      <c r="T1884" s="1">
        <v>0</v>
      </c>
      <c r="U1884" s="1">
        <v>5.1249000000000002</v>
      </c>
    </row>
    <row r="1885" spans="1:21" x14ac:dyDescent="0.3">
      <c r="A1885" t="s">
        <v>4198</v>
      </c>
      <c r="B1885" t="s">
        <v>4198</v>
      </c>
      <c r="C1885" t="s">
        <v>4199</v>
      </c>
      <c r="D1885" s="3" t="s">
        <v>4200</v>
      </c>
      <c r="E1885" t="s">
        <v>4201</v>
      </c>
      <c r="F1885" s="1">
        <v>2</v>
      </c>
      <c r="G1885" s="1">
        <v>2</v>
      </c>
      <c r="H1885" s="6">
        <v>0.187257635950516</v>
      </c>
      <c r="I1885" s="7">
        <v>0.190195376584638</v>
      </c>
      <c r="J1885" s="8">
        <v>1.08365613420885</v>
      </c>
      <c r="K1885" s="22">
        <f t="shared" si="29"/>
        <v>0.11590703328450069</v>
      </c>
      <c r="L1885" s="12">
        <v>59336960</v>
      </c>
      <c r="M1885" s="12">
        <v>54323040</v>
      </c>
      <c r="N1885" s="12">
        <v>51988980</v>
      </c>
      <c r="O1885" s="13">
        <v>63711010</v>
      </c>
      <c r="P1885" s="13">
        <v>57504980</v>
      </c>
      <c r="Q1885" s="13">
        <v>58207000</v>
      </c>
      <c r="R1885" s="1">
        <v>27.3</v>
      </c>
      <c r="S1885" s="1">
        <v>11.365</v>
      </c>
      <c r="T1885" s="1">
        <v>0</v>
      </c>
      <c r="U1885" s="1">
        <v>6.8422999999999998</v>
      </c>
    </row>
    <row r="1886" spans="1:21" x14ac:dyDescent="0.3">
      <c r="A1886" t="s">
        <v>8519</v>
      </c>
      <c r="B1886" t="s">
        <v>8519</v>
      </c>
      <c r="C1886" t="s">
        <v>8520</v>
      </c>
      <c r="D1886" s="3" t="s">
        <v>8521</v>
      </c>
      <c r="E1886" t="s">
        <v>8522</v>
      </c>
      <c r="F1886" s="1">
        <v>5</v>
      </c>
      <c r="G1886" s="1">
        <v>5</v>
      </c>
      <c r="H1886" s="6">
        <v>1.6194666185511501E-4</v>
      </c>
      <c r="I1886" s="7">
        <v>5.6249999999999998E-3</v>
      </c>
      <c r="J1886" s="8">
        <v>4.2992622065800896</v>
      </c>
      <c r="K1886" s="22">
        <f t="shared" si="29"/>
        <v>2.1040891011555982</v>
      </c>
      <c r="L1886" s="12">
        <v>1901137</v>
      </c>
      <c r="M1886" s="12">
        <v>1380775</v>
      </c>
      <c r="N1886" s="12">
        <v>1833300</v>
      </c>
      <c r="O1886" s="13">
        <v>6833698</v>
      </c>
      <c r="P1886" s="13">
        <v>7342502</v>
      </c>
      <c r="Q1886" s="13">
        <v>7621698</v>
      </c>
      <c r="R1886" s="1">
        <v>14.1</v>
      </c>
      <c r="S1886" s="1">
        <v>44.186999999999998</v>
      </c>
      <c r="T1886" s="1">
        <v>0</v>
      </c>
      <c r="U1886" s="1">
        <v>5.1188000000000002</v>
      </c>
    </row>
    <row r="1887" spans="1:21" x14ac:dyDescent="0.3">
      <c r="A1887" t="s">
        <v>2002</v>
      </c>
      <c r="B1887" t="s">
        <v>2002</v>
      </c>
      <c r="C1887" t="s">
        <v>2003</v>
      </c>
      <c r="D1887" s="3" t="s">
        <v>2004</v>
      </c>
      <c r="E1887" t="s">
        <v>2005</v>
      </c>
      <c r="F1887" s="1">
        <v>36</v>
      </c>
      <c r="G1887" s="1">
        <v>36</v>
      </c>
      <c r="H1887" s="6">
        <v>0.90023116459303698</v>
      </c>
      <c r="I1887" s="7">
        <v>0.93522793770646495</v>
      </c>
      <c r="J1887" s="8">
        <v>0.98503920222838304</v>
      </c>
      <c r="K1887" s="22">
        <f t="shared" si="29"/>
        <v>-2.1746953328449451E-2</v>
      </c>
      <c r="L1887" s="12">
        <v>4223802000</v>
      </c>
      <c r="M1887" s="12">
        <v>4267200000</v>
      </c>
      <c r="N1887" s="12">
        <v>3847500000</v>
      </c>
      <c r="O1887" s="13">
        <v>3429298000</v>
      </c>
      <c r="P1887" s="13">
        <v>4957096000</v>
      </c>
      <c r="Q1887" s="13">
        <v>3898999000</v>
      </c>
      <c r="R1887" s="1">
        <v>93.4</v>
      </c>
      <c r="S1887" s="1">
        <v>35.531999999999996</v>
      </c>
      <c r="T1887" s="1">
        <v>0</v>
      </c>
      <c r="U1887" s="1">
        <v>323.31</v>
      </c>
    </row>
    <row r="1888" spans="1:21" x14ac:dyDescent="0.3">
      <c r="A1888" t="s">
        <v>8184</v>
      </c>
      <c r="B1888" t="s">
        <v>8184</v>
      </c>
      <c r="C1888" t="s">
        <v>8185</v>
      </c>
      <c r="D1888" s="3" t="s">
        <v>8186</v>
      </c>
      <c r="E1888" t="s">
        <v>8187</v>
      </c>
      <c r="F1888" s="1">
        <v>12</v>
      </c>
      <c r="G1888" s="1">
        <v>12</v>
      </c>
      <c r="H1888" s="6">
        <v>0.176862604965392</v>
      </c>
      <c r="I1888" s="7">
        <v>0.17907505686125899</v>
      </c>
      <c r="J1888" s="8">
        <v>0.797075331220501</v>
      </c>
      <c r="K1888" s="22">
        <f t="shared" si="29"/>
        <v>-0.32721201578776093</v>
      </c>
      <c r="L1888" s="12">
        <v>73921960</v>
      </c>
      <c r="M1888" s="12">
        <v>72569970</v>
      </c>
      <c r="N1888" s="12">
        <v>75792030</v>
      </c>
      <c r="O1888" s="13">
        <v>77806970</v>
      </c>
      <c r="P1888" s="13">
        <v>51557000</v>
      </c>
      <c r="Q1888" s="13">
        <v>51327000</v>
      </c>
      <c r="R1888" s="1">
        <v>51.4</v>
      </c>
      <c r="S1888" s="1">
        <v>24.33</v>
      </c>
      <c r="T1888" s="1">
        <v>0</v>
      </c>
      <c r="U1888" s="1">
        <v>34.726999999999997</v>
      </c>
    </row>
    <row r="1889" spans="1:21" x14ac:dyDescent="0.3">
      <c r="A1889" t="s">
        <v>4318</v>
      </c>
      <c r="B1889" t="s">
        <v>4318</v>
      </c>
      <c r="C1889" t="s">
        <v>4319</v>
      </c>
      <c r="D1889" s="3" t="s">
        <v>4320</v>
      </c>
      <c r="E1889" t="s">
        <v>4321</v>
      </c>
      <c r="F1889" s="1">
        <v>1</v>
      </c>
      <c r="G1889" s="1">
        <v>1</v>
      </c>
      <c r="H1889" s="6">
        <v>0.148133752250559</v>
      </c>
      <c r="I1889" s="7">
        <v>0.15127652733119001</v>
      </c>
      <c r="J1889" s="8">
        <v>1.28037529654827</v>
      </c>
      <c r="K1889" s="22">
        <f t="shared" si="29"/>
        <v>0.35656674702962543</v>
      </c>
      <c r="L1889" s="12">
        <v>134029900</v>
      </c>
      <c r="M1889" s="12">
        <v>120990000</v>
      </c>
      <c r="N1889" s="12">
        <v>182740000</v>
      </c>
      <c r="O1889" s="13">
        <v>202579900</v>
      </c>
      <c r="P1889" s="13">
        <v>186880000</v>
      </c>
      <c r="Q1889" s="13">
        <v>164300000</v>
      </c>
      <c r="R1889" s="1">
        <v>7</v>
      </c>
      <c r="S1889" s="1">
        <v>14.007</v>
      </c>
      <c r="T1889" s="1">
        <v>4.9456000000000001E-4</v>
      </c>
      <c r="U1889" s="1">
        <v>3.5709</v>
      </c>
    </row>
    <row r="1890" spans="1:21" x14ac:dyDescent="0.3">
      <c r="A1890" t="s">
        <v>3135</v>
      </c>
      <c r="B1890" t="s">
        <v>3135</v>
      </c>
      <c r="C1890" t="s">
        <v>3136</v>
      </c>
      <c r="D1890" s="3" t="s">
        <v>3137</v>
      </c>
      <c r="E1890" t="s">
        <v>3138</v>
      </c>
      <c r="F1890" s="1">
        <v>3</v>
      </c>
      <c r="G1890" s="1">
        <v>3</v>
      </c>
      <c r="H1890" s="6">
        <v>0.19965138839956001</v>
      </c>
      <c r="I1890" s="7">
        <v>0.202599415204678</v>
      </c>
      <c r="J1890" s="8">
        <v>0.40975426225823097</v>
      </c>
      <c r="K1890" s="22">
        <f t="shared" si="29"/>
        <v>-1.2871691385904962</v>
      </c>
      <c r="L1890" s="12">
        <v>2461997</v>
      </c>
      <c r="M1890" s="12">
        <v>5660204</v>
      </c>
      <c r="N1890" s="12">
        <v>1933511</v>
      </c>
      <c r="O1890" s="13">
        <v>940408.4</v>
      </c>
      <c r="P1890" s="13">
        <v>3130201</v>
      </c>
      <c r="Q1890" s="13">
        <v>629720.80000000005</v>
      </c>
      <c r="R1890" s="1">
        <v>28.9</v>
      </c>
      <c r="S1890" s="1">
        <v>13.066000000000001</v>
      </c>
      <c r="T1890" s="1">
        <v>7.3461999999999998E-3</v>
      </c>
      <c r="U1890" s="1">
        <v>2.0497000000000001</v>
      </c>
    </row>
    <row r="1891" spans="1:21" x14ac:dyDescent="0.3">
      <c r="A1891" t="s">
        <v>8473</v>
      </c>
      <c r="B1891" t="s">
        <v>8473</v>
      </c>
      <c r="C1891" t="s">
        <v>8474</v>
      </c>
      <c r="D1891" s="3" t="s">
        <v>8475</v>
      </c>
      <c r="E1891" t="s">
        <v>8476</v>
      </c>
      <c r="F1891" s="1">
        <v>5</v>
      </c>
      <c r="G1891" s="1">
        <v>5</v>
      </c>
      <c r="H1891" s="6">
        <v>0.97506052503537</v>
      </c>
      <c r="I1891" s="7">
        <v>0.98235760368663605</v>
      </c>
      <c r="J1891" s="8">
        <v>0.99183271414868901</v>
      </c>
      <c r="K1891" s="22">
        <f t="shared" si="29"/>
        <v>-1.183128356933531E-2</v>
      </c>
      <c r="L1891" s="12">
        <v>15427000</v>
      </c>
      <c r="M1891" s="12">
        <v>18513990</v>
      </c>
      <c r="N1891" s="12">
        <v>19849000</v>
      </c>
      <c r="O1891" s="13">
        <v>28225990</v>
      </c>
      <c r="P1891" s="13">
        <v>13464000</v>
      </c>
      <c r="Q1891" s="13">
        <v>14555000</v>
      </c>
      <c r="R1891" s="1">
        <v>15.3</v>
      </c>
      <c r="S1891" s="1">
        <v>42.962000000000003</v>
      </c>
      <c r="T1891" s="1">
        <v>0</v>
      </c>
      <c r="U1891" s="1">
        <v>8.0747</v>
      </c>
    </row>
    <row r="1892" spans="1:21" x14ac:dyDescent="0.3">
      <c r="A1892" t="s">
        <v>2815</v>
      </c>
      <c r="B1892" t="s">
        <v>2815</v>
      </c>
      <c r="C1892" t="s">
        <v>2816</v>
      </c>
      <c r="D1892" s="3" t="s">
        <v>2817</v>
      </c>
      <c r="E1892" t="s">
        <v>2818</v>
      </c>
      <c r="F1892" s="1">
        <v>3</v>
      </c>
      <c r="G1892" s="1">
        <v>3</v>
      </c>
      <c r="H1892" s="6">
        <v>3.6842015078791701E-2</v>
      </c>
      <c r="I1892" s="7">
        <v>4.6733509234828503E-2</v>
      </c>
      <c r="J1892" s="8">
        <v>2.3950971108789898</v>
      </c>
      <c r="K1892" s="22">
        <f t="shared" si="29"/>
        <v>1.2600841522216821</v>
      </c>
      <c r="L1892" s="12">
        <v>2464700</v>
      </c>
      <c r="M1892" s="12">
        <v>1817800</v>
      </c>
      <c r="N1892" s="12">
        <v>3283700</v>
      </c>
      <c r="O1892" s="13">
        <v>9030203</v>
      </c>
      <c r="P1892" s="13">
        <v>4200803</v>
      </c>
      <c r="Q1892" s="13">
        <v>5328602</v>
      </c>
      <c r="R1892" s="1">
        <v>28.6</v>
      </c>
      <c r="S1892" s="1">
        <v>21.105</v>
      </c>
      <c r="T1892" s="1">
        <v>0</v>
      </c>
      <c r="U1892" s="1">
        <v>7.8728999999999996</v>
      </c>
    </row>
    <row r="1893" spans="1:21" x14ac:dyDescent="0.3">
      <c r="A1893" t="s">
        <v>4314</v>
      </c>
      <c r="B1893" t="s">
        <v>4314</v>
      </c>
      <c r="C1893" t="s">
        <v>4315</v>
      </c>
      <c r="D1893" s="3" t="s">
        <v>4316</v>
      </c>
      <c r="E1893" t="s">
        <v>4317</v>
      </c>
      <c r="F1893" s="1">
        <v>5</v>
      </c>
      <c r="G1893" s="1">
        <v>5</v>
      </c>
      <c r="H1893" s="6">
        <v>0.230852884137451</v>
      </c>
      <c r="I1893" s="7">
        <v>0.23825806451612899</v>
      </c>
      <c r="J1893" s="8">
        <v>0.74385832228063498</v>
      </c>
      <c r="K1893" s="22">
        <f t="shared" si="29"/>
        <v>-0.42690022786458287</v>
      </c>
      <c r="L1893" s="12">
        <v>56504020</v>
      </c>
      <c r="M1893" s="12">
        <v>90113000</v>
      </c>
      <c r="N1893" s="12">
        <v>87377950</v>
      </c>
      <c r="O1893" s="13">
        <v>72437980</v>
      </c>
      <c r="P1893" s="13">
        <v>43772980</v>
      </c>
      <c r="Q1893" s="13">
        <v>57751980</v>
      </c>
      <c r="R1893" s="1">
        <v>48.8</v>
      </c>
      <c r="S1893" s="1">
        <v>17.335999999999999</v>
      </c>
      <c r="T1893" s="1">
        <v>0</v>
      </c>
      <c r="U1893" s="1">
        <v>117.75</v>
      </c>
    </row>
    <row r="1894" spans="1:21" x14ac:dyDescent="0.3">
      <c r="A1894" t="s">
        <v>7876</v>
      </c>
      <c r="B1894" t="s">
        <v>7876</v>
      </c>
      <c r="C1894" t="s">
        <v>7877</v>
      </c>
      <c r="D1894" s="3" t="s">
        <v>7878</v>
      </c>
      <c r="E1894" t="s">
        <v>7879</v>
      </c>
      <c r="F1894" s="1">
        <v>10</v>
      </c>
      <c r="G1894" s="1">
        <v>10</v>
      </c>
      <c r="H1894" s="6">
        <v>0.103934966873866</v>
      </c>
      <c r="I1894" s="7">
        <v>0.1097565374211</v>
      </c>
      <c r="J1894" s="8">
        <v>1.36530733565481</v>
      </c>
      <c r="K1894" s="22">
        <f t="shared" si="29"/>
        <v>0.44922574361164991</v>
      </c>
      <c r="L1894" s="12">
        <v>34893010</v>
      </c>
      <c r="M1894" s="12">
        <v>41197000</v>
      </c>
      <c r="N1894" s="12">
        <v>45028990</v>
      </c>
      <c r="O1894" s="13">
        <v>56888020</v>
      </c>
      <c r="P1894" s="13">
        <v>67042980</v>
      </c>
      <c r="Q1894" s="13">
        <v>43193000</v>
      </c>
      <c r="R1894" s="1">
        <v>51.5</v>
      </c>
      <c r="S1894" s="1">
        <v>36.683999999999997</v>
      </c>
      <c r="T1894" s="1">
        <v>0</v>
      </c>
      <c r="U1894" s="1">
        <v>57.893000000000001</v>
      </c>
    </row>
    <row r="1895" spans="1:21" x14ac:dyDescent="0.3">
      <c r="A1895" t="s">
        <v>3850</v>
      </c>
      <c r="B1895" t="s">
        <v>3850</v>
      </c>
      <c r="C1895" t="s">
        <v>3851</v>
      </c>
      <c r="D1895" s="3" t="s">
        <v>3852</v>
      </c>
      <c r="E1895" t="s">
        <v>3853</v>
      </c>
      <c r="F1895" s="1">
        <v>3</v>
      </c>
      <c r="G1895" s="1">
        <v>3</v>
      </c>
      <c r="H1895" s="6">
        <v>5.1710067768339302E-3</v>
      </c>
      <c r="I1895" s="7">
        <v>1.1809523809523799E-2</v>
      </c>
      <c r="J1895" s="8">
        <v>0.78841002476354904</v>
      </c>
      <c r="K1895" s="22">
        <f t="shared" si="29"/>
        <v>-0.3429819742838553</v>
      </c>
      <c r="L1895" s="12">
        <v>103400000</v>
      </c>
      <c r="M1895" s="12">
        <v>97668980</v>
      </c>
      <c r="N1895" s="12">
        <v>90939040</v>
      </c>
      <c r="O1895" s="13">
        <v>74147960</v>
      </c>
      <c r="P1895" s="13">
        <v>76093030</v>
      </c>
      <c r="Q1895" s="13">
        <v>79770050</v>
      </c>
      <c r="R1895" s="1">
        <v>24.5</v>
      </c>
      <c r="S1895" s="1">
        <v>16.457000000000001</v>
      </c>
      <c r="T1895" s="1">
        <v>0</v>
      </c>
      <c r="U1895" s="1">
        <v>16.71</v>
      </c>
    </row>
    <row r="1896" spans="1:21" x14ac:dyDescent="0.3">
      <c r="A1896" t="s">
        <v>5543</v>
      </c>
      <c r="B1896" t="s">
        <v>5543</v>
      </c>
      <c r="C1896" t="s">
        <v>5544</v>
      </c>
      <c r="D1896" s="3" t="s">
        <v>5545</v>
      </c>
      <c r="E1896" t="s">
        <v>5546</v>
      </c>
      <c r="F1896" s="1">
        <v>6</v>
      </c>
      <c r="G1896" s="1">
        <v>6</v>
      </c>
      <c r="H1896" s="6">
        <v>0.61710195246212096</v>
      </c>
      <c r="I1896" s="7">
        <v>0.69599790136411299</v>
      </c>
      <c r="J1896" s="8">
        <v>0.94747127407473297</v>
      </c>
      <c r="K1896" s="22">
        <f t="shared" si="29"/>
        <v>-7.7845891316733501E-2</v>
      </c>
      <c r="L1896" s="12">
        <v>85876980</v>
      </c>
      <c r="M1896" s="12">
        <v>70357040</v>
      </c>
      <c r="N1896" s="12">
        <v>62847980</v>
      </c>
      <c r="O1896" s="13">
        <v>71442000</v>
      </c>
      <c r="P1896" s="13">
        <v>63319030</v>
      </c>
      <c r="Q1896" s="13">
        <v>71398000</v>
      </c>
      <c r="R1896" s="1">
        <v>31.6</v>
      </c>
      <c r="S1896" s="1">
        <v>21.248999999999999</v>
      </c>
      <c r="T1896" s="1">
        <v>0</v>
      </c>
      <c r="U1896" s="1">
        <v>13.891</v>
      </c>
    </row>
    <row r="1897" spans="1:21" x14ac:dyDescent="0.3">
      <c r="A1897" t="s">
        <v>6949</v>
      </c>
      <c r="B1897" t="s">
        <v>6949</v>
      </c>
      <c r="C1897" t="s">
        <v>6950</v>
      </c>
      <c r="D1897" s="3" t="s">
        <v>6951</v>
      </c>
      <c r="E1897" t="s">
        <v>6952</v>
      </c>
      <c r="F1897" s="1">
        <v>3</v>
      </c>
      <c r="G1897" s="1">
        <v>3</v>
      </c>
      <c r="H1897" s="6">
        <v>0.57801091258943904</v>
      </c>
      <c r="I1897" s="7">
        <v>0.65613741277509396</v>
      </c>
      <c r="J1897" s="8">
        <v>1.0557312463562001</v>
      </c>
      <c r="K1897" s="22">
        <f t="shared" si="29"/>
        <v>7.8242619832360055E-2</v>
      </c>
      <c r="L1897" s="12">
        <v>2316799</v>
      </c>
      <c r="M1897" s="12">
        <v>2551502</v>
      </c>
      <c r="N1897" s="12">
        <v>3132001</v>
      </c>
      <c r="O1897" s="13">
        <v>2768899</v>
      </c>
      <c r="P1897" s="13">
        <v>2751401</v>
      </c>
      <c r="Q1897" s="13">
        <v>2859600</v>
      </c>
      <c r="R1897" s="1">
        <v>11.9</v>
      </c>
      <c r="S1897" s="1">
        <v>42.584000000000003</v>
      </c>
      <c r="T1897" s="1">
        <v>5.5684000000000003E-3</v>
      </c>
      <c r="U1897" s="1">
        <v>2.2206000000000001</v>
      </c>
    </row>
    <row r="1898" spans="1:21" x14ac:dyDescent="0.3">
      <c r="A1898" t="s">
        <v>6113</v>
      </c>
      <c r="B1898" t="s">
        <v>6113</v>
      </c>
      <c r="C1898" t="s">
        <v>6114</v>
      </c>
      <c r="D1898" s="3" t="s">
        <v>6115</v>
      </c>
      <c r="E1898" t="s">
        <v>6116</v>
      </c>
      <c r="F1898" s="1">
        <v>3</v>
      </c>
      <c r="G1898" s="1">
        <v>3</v>
      </c>
      <c r="H1898" s="6">
        <v>0.67198790201476799</v>
      </c>
      <c r="I1898" s="7">
        <v>0.74787742594484197</v>
      </c>
      <c r="J1898" s="8">
        <v>1.2352044084578799</v>
      </c>
      <c r="K1898" s="22">
        <f t="shared" si="29"/>
        <v>0.30474980672200841</v>
      </c>
      <c r="L1898" s="12">
        <v>655374.69999999995</v>
      </c>
      <c r="M1898" s="12">
        <v>1467635</v>
      </c>
      <c r="N1898" s="12">
        <v>2806780</v>
      </c>
      <c r="O1898" s="13">
        <v>1824351</v>
      </c>
      <c r="P1898" s="13">
        <v>2326299</v>
      </c>
      <c r="Q1898" s="13">
        <v>1198833</v>
      </c>
      <c r="R1898" s="1">
        <v>5</v>
      </c>
      <c r="S1898" s="1">
        <v>93.040999999999997</v>
      </c>
      <c r="T1898" s="1">
        <v>1.4591000000000001E-3</v>
      </c>
      <c r="U1898" s="1">
        <v>3.1248999999999998</v>
      </c>
    </row>
    <row r="1899" spans="1:21" x14ac:dyDescent="0.3">
      <c r="A1899" t="s">
        <v>796</v>
      </c>
      <c r="B1899" t="s">
        <v>796</v>
      </c>
      <c r="C1899" t="s">
        <v>797</v>
      </c>
      <c r="D1899" s="3" t="s">
        <v>798</v>
      </c>
      <c r="E1899" t="s">
        <v>799</v>
      </c>
      <c r="F1899" s="1">
        <v>14</v>
      </c>
      <c r="G1899" s="1">
        <v>14</v>
      </c>
      <c r="H1899" s="6">
        <v>6.13076527947032E-3</v>
      </c>
      <c r="I1899" s="7">
        <v>1.28595041322314E-2</v>
      </c>
      <c r="J1899" s="8">
        <v>0.220477596235232</v>
      </c>
      <c r="K1899" s="22">
        <f t="shared" si="29"/>
        <v>-2.1812960306803375</v>
      </c>
      <c r="L1899" s="12">
        <v>153880100</v>
      </c>
      <c r="M1899" s="12">
        <v>168050100</v>
      </c>
      <c r="N1899" s="12">
        <v>144610000</v>
      </c>
      <c r="O1899" s="13">
        <v>24739000</v>
      </c>
      <c r="P1899" s="13">
        <v>60080010</v>
      </c>
      <c r="Q1899" s="13">
        <v>26965020</v>
      </c>
      <c r="R1899" s="1">
        <v>44</v>
      </c>
      <c r="S1899" s="1">
        <v>39.645000000000003</v>
      </c>
      <c r="T1899" s="1">
        <v>0</v>
      </c>
      <c r="U1899" s="1">
        <v>60.31</v>
      </c>
    </row>
    <row r="1900" spans="1:21" x14ac:dyDescent="0.3">
      <c r="A1900" t="s">
        <v>6553</v>
      </c>
      <c r="B1900" t="s">
        <v>6553</v>
      </c>
      <c r="C1900" t="s">
        <v>6554</v>
      </c>
      <c r="D1900" s="3" t="s">
        <v>6555</v>
      </c>
      <c r="E1900" t="s">
        <v>6556</v>
      </c>
      <c r="F1900" s="1">
        <v>13</v>
      </c>
      <c r="G1900" s="1">
        <v>13</v>
      </c>
      <c r="H1900" s="6">
        <v>7.16615508214304E-2</v>
      </c>
      <c r="I1900" s="7">
        <v>7.9679012345679007E-2</v>
      </c>
      <c r="J1900" s="8">
        <v>2.2060480786589101</v>
      </c>
      <c r="K1900" s="22">
        <f t="shared" si="29"/>
        <v>1.1414642333984384</v>
      </c>
      <c r="L1900" s="12">
        <v>132460000</v>
      </c>
      <c r="M1900" s="12">
        <v>48147000</v>
      </c>
      <c r="N1900" s="12">
        <v>54397990</v>
      </c>
      <c r="O1900" s="13">
        <v>160650000</v>
      </c>
      <c r="P1900" s="13">
        <v>168959900</v>
      </c>
      <c r="Q1900" s="13">
        <v>137220000</v>
      </c>
      <c r="R1900" s="1">
        <v>57.2</v>
      </c>
      <c r="S1900" s="1">
        <v>32.909999999999997</v>
      </c>
      <c r="T1900" s="1">
        <v>0</v>
      </c>
      <c r="U1900" s="1">
        <v>69.811999999999998</v>
      </c>
    </row>
    <row r="1901" spans="1:21" x14ac:dyDescent="0.3">
      <c r="A1901" t="s">
        <v>640</v>
      </c>
      <c r="B1901" t="s">
        <v>640</v>
      </c>
      <c r="C1901" t="s">
        <v>641</v>
      </c>
      <c r="D1901" s="3" t="s">
        <v>642</v>
      </c>
      <c r="E1901" t="s">
        <v>643</v>
      </c>
      <c r="F1901" s="1">
        <v>11</v>
      </c>
      <c r="G1901" s="1">
        <v>11</v>
      </c>
      <c r="H1901" s="6">
        <v>0.57193138030788004</v>
      </c>
      <c r="I1901" s="7">
        <v>0.65083710895361402</v>
      </c>
      <c r="J1901" s="8">
        <v>0.92056026779813505</v>
      </c>
      <c r="K1901" s="22">
        <f t="shared" si="29"/>
        <v>-0.11941591898600062</v>
      </c>
      <c r="L1901" s="12">
        <v>121710100</v>
      </c>
      <c r="M1901" s="12">
        <v>98742970</v>
      </c>
      <c r="N1901" s="12">
        <v>129620000</v>
      </c>
      <c r="O1901" s="13">
        <v>128510000</v>
      </c>
      <c r="P1901" s="13">
        <v>88833940</v>
      </c>
      <c r="Q1901" s="13">
        <v>106449900</v>
      </c>
      <c r="R1901" s="1">
        <v>48.5</v>
      </c>
      <c r="S1901" s="1">
        <v>35.726999999999997</v>
      </c>
      <c r="T1901" s="1">
        <v>0</v>
      </c>
      <c r="U1901" s="1">
        <v>89.123000000000005</v>
      </c>
    </row>
    <row r="1902" spans="1:21" x14ac:dyDescent="0.3">
      <c r="A1902" t="s">
        <v>4710</v>
      </c>
      <c r="B1902" t="s">
        <v>4710</v>
      </c>
      <c r="C1902" t="s">
        <v>4711</v>
      </c>
      <c r="D1902" s="3" t="s">
        <v>4712</v>
      </c>
      <c r="E1902" t="s">
        <v>4713</v>
      </c>
      <c r="F1902" s="1">
        <v>1</v>
      </c>
      <c r="G1902" s="1">
        <v>1</v>
      </c>
      <c r="H1902" s="6">
        <v>0.367637524941621</v>
      </c>
      <c r="I1902" s="7">
        <v>0.39680926264472899</v>
      </c>
      <c r="J1902" s="8">
        <v>0.72906251442058501</v>
      </c>
      <c r="K1902" s="22">
        <f t="shared" si="29"/>
        <v>-0.45588556925455453</v>
      </c>
      <c r="L1902" s="12">
        <v>3395850</v>
      </c>
      <c r="M1902" s="12">
        <v>2006629</v>
      </c>
      <c r="N1902" s="12">
        <v>3228949</v>
      </c>
      <c r="O1902" s="13">
        <v>3089898</v>
      </c>
      <c r="P1902" s="13">
        <v>1255734</v>
      </c>
      <c r="Q1902" s="13">
        <v>2197501</v>
      </c>
      <c r="R1902" s="1">
        <v>4.7</v>
      </c>
      <c r="S1902" s="1">
        <v>29.739000000000001</v>
      </c>
      <c r="T1902" s="1">
        <v>3.7951E-3</v>
      </c>
      <c r="U1902" s="1">
        <v>2.6162000000000001</v>
      </c>
    </row>
    <row r="1903" spans="1:21" x14ac:dyDescent="0.3">
      <c r="A1903" t="s">
        <v>2983</v>
      </c>
      <c r="B1903" t="s">
        <v>2983</v>
      </c>
      <c r="C1903" t="s">
        <v>2984</v>
      </c>
      <c r="D1903" s="3" t="s">
        <v>2985</v>
      </c>
      <c r="E1903" t="s">
        <v>2986</v>
      </c>
      <c r="F1903" s="1">
        <v>6</v>
      </c>
      <c r="G1903" s="1">
        <v>6</v>
      </c>
      <c r="H1903" s="6">
        <v>0.32043868782613399</v>
      </c>
      <c r="I1903" s="7">
        <v>0.34015686274509799</v>
      </c>
      <c r="J1903" s="8">
        <v>1.10774483897224</v>
      </c>
      <c r="K1903" s="22">
        <f t="shared" si="29"/>
        <v>0.14762560526529339</v>
      </c>
      <c r="L1903" s="12">
        <v>15348000</v>
      </c>
      <c r="M1903" s="12">
        <v>17951000</v>
      </c>
      <c r="N1903" s="12">
        <v>17975010</v>
      </c>
      <c r="O1903" s="13">
        <v>21387010</v>
      </c>
      <c r="P1903" s="13">
        <v>16582000</v>
      </c>
      <c r="Q1903" s="13">
        <v>18982010</v>
      </c>
      <c r="R1903" s="1">
        <v>31</v>
      </c>
      <c r="S1903" s="1">
        <v>28.047999999999998</v>
      </c>
      <c r="T1903" s="1">
        <v>0</v>
      </c>
      <c r="U1903" s="1">
        <v>14.228999999999999</v>
      </c>
    </row>
    <row r="1904" spans="1:21" x14ac:dyDescent="0.3">
      <c r="A1904" t="s">
        <v>6013</v>
      </c>
      <c r="B1904" t="s">
        <v>6013</v>
      </c>
      <c r="C1904" t="s">
        <v>6014</v>
      </c>
      <c r="D1904" s="3" t="s">
        <v>6015</v>
      </c>
      <c r="E1904" t="s">
        <v>6016</v>
      </c>
      <c r="F1904" s="1">
        <v>28</v>
      </c>
      <c r="G1904" s="1">
        <v>28</v>
      </c>
      <c r="H1904" s="6">
        <v>4.3373978584196303E-3</v>
      </c>
      <c r="I1904" s="7">
        <v>1.1463258785942501E-2</v>
      </c>
      <c r="J1904" s="8">
        <v>1.36134142508753</v>
      </c>
      <c r="K1904" s="22">
        <f t="shared" si="29"/>
        <v>0.44502894083659317</v>
      </c>
      <c r="L1904" s="12">
        <v>307560100</v>
      </c>
      <c r="M1904" s="12">
        <v>283359900</v>
      </c>
      <c r="N1904" s="12">
        <v>292820000</v>
      </c>
      <c r="O1904" s="13">
        <v>430059800</v>
      </c>
      <c r="P1904" s="13">
        <v>408699800</v>
      </c>
      <c r="Q1904" s="13">
        <v>366299900</v>
      </c>
      <c r="R1904" s="1">
        <v>63.8</v>
      </c>
      <c r="S1904" s="1">
        <v>57.911999999999999</v>
      </c>
      <c r="T1904" s="1">
        <v>0</v>
      </c>
      <c r="U1904" s="1">
        <v>319.31</v>
      </c>
    </row>
    <row r="1905" spans="1:21" x14ac:dyDescent="0.3">
      <c r="A1905" t="s">
        <v>7708</v>
      </c>
      <c r="B1905" t="s">
        <v>7708</v>
      </c>
      <c r="C1905" t="s">
        <v>7709</v>
      </c>
      <c r="D1905" s="3" t="s">
        <v>7710</v>
      </c>
      <c r="E1905" t="s">
        <v>7711</v>
      </c>
      <c r="F1905" s="1">
        <v>11</v>
      </c>
      <c r="G1905" s="1">
        <v>11</v>
      </c>
      <c r="H1905" s="6">
        <v>0.74169213404031498</v>
      </c>
      <c r="I1905" s="7">
        <v>0.81320796019900499</v>
      </c>
      <c r="J1905" s="8">
        <v>0.94773603279316898</v>
      </c>
      <c r="K1905" s="22">
        <f t="shared" si="29"/>
        <v>-7.7442804972331636E-2</v>
      </c>
      <c r="L1905" s="12">
        <v>25511000</v>
      </c>
      <c r="M1905" s="12">
        <v>18775990</v>
      </c>
      <c r="N1905" s="12">
        <v>29857000</v>
      </c>
      <c r="O1905" s="13">
        <v>26144000</v>
      </c>
      <c r="P1905" s="13">
        <v>20805000</v>
      </c>
      <c r="Q1905" s="13">
        <v>22382010</v>
      </c>
      <c r="R1905" s="1">
        <v>42.3</v>
      </c>
      <c r="S1905" s="1">
        <v>40.643999999999998</v>
      </c>
      <c r="T1905" s="1">
        <v>0</v>
      </c>
      <c r="U1905" s="1">
        <v>27.43</v>
      </c>
    </row>
    <row r="1906" spans="1:21" x14ac:dyDescent="0.3">
      <c r="A1906" t="s">
        <v>4714</v>
      </c>
      <c r="B1906" t="s">
        <v>4714</v>
      </c>
      <c r="C1906" t="s">
        <v>4715</v>
      </c>
      <c r="D1906" s="3" t="s">
        <v>4716</v>
      </c>
      <c r="E1906" t="s">
        <v>4717</v>
      </c>
      <c r="F1906" s="1">
        <v>33</v>
      </c>
      <c r="G1906" s="1">
        <v>33</v>
      </c>
      <c r="H1906" s="6">
        <v>0.29103386253056701</v>
      </c>
      <c r="I1906" s="7">
        <v>0.30385445094217001</v>
      </c>
      <c r="J1906" s="8">
        <v>1.15838664691908</v>
      </c>
      <c r="K1906" s="22">
        <f t="shared" si="29"/>
        <v>0.21211687723795405</v>
      </c>
      <c r="L1906" s="12">
        <v>860470000</v>
      </c>
      <c r="M1906" s="12">
        <v>890950500</v>
      </c>
      <c r="N1906" s="12">
        <v>1246000000</v>
      </c>
      <c r="O1906" s="13">
        <v>1190600000</v>
      </c>
      <c r="P1906" s="13">
        <v>1086800000</v>
      </c>
      <c r="Q1906" s="13">
        <v>1147499000</v>
      </c>
      <c r="R1906" s="1">
        <v>69.2</v>
      </c>
      <c r="S1906" s="1">
        <v>63.692</v>
      </c>
      <c r="T1906" s="1">
        <v>0</v>
      </c>
      <c r="U1906" s="1">
        <v>323.31</v>
      </c>
    </row>
    <row r="1907" spans="1:21" x14ac:dyDescent="0.3">
      <c r="A1907" t="s">
        <v>6921</v>
      </c>
      <c r="B1907" t="s">
        <v>6921</v>
      </c>
      <c r="C1907" t="s">
        <v>6922</v>
      </c>
      <c r="D1907" s="3" t="s">
        <v>6923</v>
      </c>
      <c r="E1907" t="s">
        <v>6924</v>
      </c>
      <c r="F1907" s="1">
        <v>3</v>
      </c>
      <c r="G1907" s="1">
        <v>3</v>
      </c>
      <c r="H1907" s="6">
        <v>0.57345209701643995</v>
      </c>
      <c r="I1907" s="7">
        <v>0.65218113207547201</v>
      </c>
      <c r="J1907" s="8">
        <v>0.72935944809604802</v>
      </c>
      <c r="K1907" s="22">
        <f t="shared" si="29"/>
        <v>-0.45529810587565228</v>
      </c>
      <c r="L1907" s="12">
        <v>966717.1</v>
      </c>
      <c r="M1907" s="12">
        <v>4646002</v>
      </c>
      <c r="N1907" s="12">
        <v>3290831</v>
      </c>
      <c r="O1907" s="13">
        <v>1364699</v>
      </c>
      <c r="P1907" s="13">
        <v>2625200</v>
      </c>
      <c r="Q1907" s="13">
        <v>1600700</v>
      </c>
      <c r="R1907" s="1">
        <v>17.899999999999999</v>
      </c>
      <c r="S1907" s="1">
        <v>29.844999999999999</v>
      </c>
      <c r="T1907" s="1">
        <v>0</v>
      </c>
      <c r="U1907" s="1">
        <v>6.5693000000000001</v>
      </c>
    </row>
    <row r="1908" spans="1:21" x14ac:dyDescent="0.3">
      <c r="A1908" t="s">
        <v>5443</v>
      </c>
      <c r="B1908" t="s">
        <v>5443</v>
      </c>
      <c r="C1908" t="s">
        <v>5444</v>
      </c>
      <c r="D1908" s="3" t="s">
        <v>5445</v>
      </c>
      <c r="E1908" t="s">
        <v>5446</v>
      </c>
      <c r="F1908" s="1">
        <v>3</v>
      </c>
      <c r="G1908" s="1">
        <v>3</v>
      </c>
      <c r="H1908" s="6">
        <v>0.58462198611051297</v>
      </c>
      <c r="I1908" s="7">
        <v>0.66390797217763498</v>
      </c>
      <c r="J1908" s="8">
        <v>0.91686867449511</v>
      </c>
      <c r="K1908" s="22">
        <f t="shared" si="29"/>
        <v>-0.12521298726399635</v>
      </c>
      <c r="L1908" s="12">
        <v>3322600</v>
      </c>
      <c r="M1908" s="12">
        <v>5013999</v>
      </c>
      <c r="N1908" s="12">
        <v>3563501</v>
      </c>
      <c r="O1908" s="13">
        <v>3338999</v>
      </c>
      <c r="P1908" s="13">
        <v>3316601</v>
      </c>
      <c r="Q1908" s="13">
        <v>4131913</v>
      </c>
      <c r="R1908" s="1">
        <v>16.399999999999999</v>
      </c>
      <c r="S1908" s="1">
        <v>27.460999999999999</v>
      </c>
      <c r="T1908" s="1">
        <v>0</v>
      </c>
      <c r="U1908" s="1">
        <v>11.273999999999999</v>
      </c>
    </row>
    <row r="1909" spans="1:21" x14ac:dyDescent="0.3">
      <c r="A1909" t="s">
        <v>2643</v>
      </c>
      <c r="B1909" t="s">
        <v>2643</v>
      </c>
      <c r="C1909" t="s">
        <v>2644</v>
      </c>
      <c r="D1909" s="3" t="s">
        <v>2645</v>
      </c>
      <c r="E1909" t="s">
        <v>2646</v>
      </c>
      <c r="F1909" s="1">
        <v>2</v>
      </c>
      <c r="G1909" s="1">
        <v>2</v>
      </c>
      <c r="H1909" s="6">
        <v>0.16207402857259601</v>
      </c>
      <c r="I1909" s="7">
        <v>0.164735271013354</v>
      </c>
      <c r="J1909" s="8">
        <v>2.53552838937006</v>
      </c>
      <c r="K1909" s="22">
        <f t="shared" si="29"/>
        <v>1.342286427815752</v>
      </c>
      <c r="L1909" s="12">
        <v>1508029</v>
      </c>
      <c r="M1909" s="12">
        <v>1307290</v>
      </c>
      <c r="N1909" s="12">
        <v>6232900</v>
      </c>
      <c r="O1909" s="13">
        <v>6927804</v>
      </c>
      <c r="P1909" s="13">
        <v>7593295</v>
      </c>
      <c r="Q1909" s="13">
        <v>3807601</v>
      </c>
      <c r="R1909" s="1">
        <v>21.9</v>
      </c>
      <c r="S1909" s="1">
        <v>11.994</v>
      </c>
      <c r="T1909" s="1">
        <v>0</v>
      </c>
      <c r="U1909" s="1">
        <v>5.8155000000000001</v>
      </c>
    </row>
    <row r="1910" spans="1:21" x14ac:dyDescent="0.3">
      <c r="A1910" t="s">
        <v>4810</v>
      </c>
      <c r="B1910" t="s">
        <v>4810</v>
      </c>
      <c r="C1910" t="s">
        <v>4811</v>
      </c>
      <c r="D1910" s="3" t="s">
        <v>4812</v>
      </c>
      <c r="E1910" t="s">
        <v>4813</v>
      </c>
      <c r="F1910" s="1">
        <v>20</v>
      </c>
      <c r="G1910" s="1">
        <v>20</v>
      </c>
      <c r="H1910" s="6">
        <v>7.3245142015352496E-2</v>
      </c>
      <c r="I1910" s="7">
        <v>8.1021363173957306E-2</v>
      </c>
      <c r="J1910" s="8">
        <v>1.65189470505605</v>
      </c>
      <c r="K1910" s="22">
        <f t="shared" si="29"/>
        <v>0.72412172953288245</v>
      </c>
      <c r="L1910" s="12">
        <v>388990100</v>
      </c>
      <c r="M1910" s="12">
        <v>426709900</v>
      </c>
      <c r="N1910" s="12">
        <v>517610000</v>
      </c>
      <c r="O1910" s="13">
        <v>1010199000</v>
      </c>
      <c r="P1910" s="13">
        <v>522859900</v>
      </c>
      <c r="Q1910" s="13">
        <v>733210200</v>
      </c>
      <c r="R1910" s="1">
        <v>74.400000000000006</v>
      </c>
      <c r="S1910" s="1">
        <v>43.765999999999998</v>
      </c>
      <c r="T1910" s="1">
        <v>0</v>
      </c>
      <c r="U1910" s="1">
        <v>323.31</v>
      </c>
    </row>
    <row r="1911" spans="1:21" x14ac:dyDescent="0.3">
      <c r="A1911" t="s">
        <v>7720</v>
      </c>
      <c r="B1911" t="s">
        <v>7720</v>
      </c>
      <c r="C1911" t="s">
        <v>7721</v>
      </c>
      <c r="D1911" s="3" t="s">
        <v>7722</v>
      </c>
      <c r="E1911" t="s">
        <v>7723</v>
      </c>
      <c r="F1911" s="1">
        <v>7</v>
      </c>
      <c r="G1911" s="1">
        <v>7</v>
      </c>
      <c r="H1911" s="6">
        <v>1.11717903923847E-2</v>
      </c>
      <c r="I1911" s="7">
        <v>2.03312629399586E-2</v>
      </c>
      <c r="J1911" s="8">
        <v>0.67614703301980905</v>
      </c>
      <c r="K1911" s="22">
        <f t="shared" si="29"/>
        <v>-0.56459108988444118</v>
      </c>
      <c r="L1911" s="12">
        <v>76769950</v>
      </c>
      <c r="M1911" s="12">
        <v>72058960</v>
      </c>
      <c r="N1911" s="12">
        <v>83948980</v>
      </c>
      <c r="O1911" s="13">
        <v>57320000</v>
      </c>
      <c r="P1911" s="13">
        <v>55600030</v>
      </c>
      <c r="Q1911" s="13">
        <v>45043990</v>
      </c>
      <c r="R1911" s="1">
        <v>51.1</v>
      </c>
      <c r="S1911" s="1">
        <v>14.701000000000001</v>
      </c>
      <c r="T1911" s="1">
        <v>0</v>
      </c>
      <c r="U1911" s="1">
        <v>61.884</v>
      </c>
    </row>
    <row r="1912" spans="1:21" x14ac:dyDescent="0.3">
      <c r="A1912" t="s">
        <v>1739</v>
      </c>
      <c r="B1912" t="s">
        <v>1739</v>
      </c>
      <c r="C1912" t="s">
        <v>1740</v>
      </c>
      <c r="D1912" s="3" t="s">
        <v>1741</v>
      </c>
      <c r="E1912" t="s">
        <v>1742</v>
      </c>
      <c r="F1912" s="1">
        <v>10</v>
      </c>
      <c r="G1912" s="1">
        <v>10</v>
      </c>
      <c r="H1912" s="6">
        <v>0.338351872985101</v>
      </c>
      <c r="I1912" s="7">
        <v>0.35927588344699302</v>
      </c>
      <c r="J1912" s="8">
        <v>0.92443129494847698</v>
      </c>
      <c r="K1912" s="22">
        <f t="shared" si="29"/>
        <v>-0.11336199442545324</v>
      </c>
      <c r="L1912" s="12">
        <v>70913990</v>
      </c>
      <c r="M1912" s="12">
        <v>82312010</v>
      </c>
      <c r="N1912" s="12">
        <v>72357000</v>
      </c>
      <c r="O1912" s="13">
        <v>69975040</v>
      </c>
      <c r="P1912" s="13">
        <v>62772000</v>
      </c>
      <c r="Q1912" s="13">
        <v>75960960</v>
      </c>
      <c r="R1912" s="1">
        <v>41.6</v>
      </c>
      <c r="S1912" s="1">
        <v>35.933999999999997</v>
      </c>
      <c r="T1912" s="1">
        <v>0</v>
      </c>
      <c r="U1912" s="1">
        <v>42.381</v>
      </c>
    </row>
    <row r="1913" spans="1:21" x14ac:dyDescent="0.3">
      <c r="A1913" t="s">
        <v>3655</v>
      </c>
      <c r="B1913" t="s">
        <v>3655</v>
      </c>
      <c r="C1913" t="s">
        <v>3656</v>
      </c>
      <c r="D1913" s="3" t="s">
        <v>3657</v>
      </c>
      <c r="E1913" t="s">
        <v>3658</v>
      </c>
      <c r="F1913" s="1">
        <v>21</v>
      </c>
      <c r="G1913" s="1">
        <v>21</v>
      </c>
      <c r="H1913" s="6">
        <v>4.0038355214306898E-4</v>
      </c>
      <c r="I1913" s="7">
        <v>2.9032258064516101E-3</v>
      </c>
      <c r="J1913" s="8">
        <v>1.86242025014063</v>
      </c>
      <c r="K1913" s="22">
        <f t="shared" si="29"/>
        <v>0.89717864990234664</v>
      </c>
      <c r="L1913" s="12">
        <v>69118020</v>
      </c>
      <c r="M1913" s="12">
        <v>63590000</v>
      </c>
      <c r="N1913" s="12">
        <v>62618000</v>
      </c>
      <c r="O1913" s="13">
        <v>125769900</v>
      </c>
      <c r="P1913" s="13">
        <v>110130000</v>
      </c>
      <c r="Q1913" s="13">
        <v>128360100</v>
      </c>
      <c r="R1913" s="1">
        <v>37.5</v>
      </c>
      <c r="S1913" s="1">
        <v>70.531000000000006</v>
      </c>
      <c r="T1913" s="1">
        <v>0</v>
      </c>
      <c r="U1913" s="1">
        <v>92.102000000000004</v>
      </c>
    </row>
    <row r="1914" spans="1:21" x14ac:dyDescent="0.3">
      <c r="A1914" t="s">
        <v>6353</v>
      </c>
      <c r="B1914" t="s">
        <v>6353</v>
      </c>
      <c r="C1914" t="s">
        <v>6354</v>
      </c>
      <c r="D1914" s="3" t="s">
        <v>6355</v>
      </c>
      <c r="E1914" t="s">
        <v>6356</v>
      </c>
      <c r="F1914" s="1">
        <v>2</v>
      </c>
      <c r="G1914" s="1">
        <v>2</v>
      </c>
      <c r="H1914" s="6">
        <v>0.47520493691442001</v>
      </c>
      <c r="I1914" s="7">
        <v>0.53161451247165503</v>
      </c>
      <c r="J1914" s="8">
        <v>1.1646950494627799</v>
      </c>
      <c r="K1914" s="22">
        <f t="shared" si="29"/>
        <v>0.21995226542154855</v>
      </c>
      <c r="L1914" s="12">
        <v>3335580</v>
      </c>
      <c r="M1914" s="12">
        <v>2874637</v>
      </c>
      <c r="N1914" s="12">
        <v>3333138</v>
      </c>
      <c r="O1914" s="13">
        <v>4439502</v>
      </c>
      <c r="P1914" s="13">
        <v>4475101</v>
      </c>
      <c r="Q1914" s="13">
        <v>2541600</v>
      </c>
      <c r="R1914" s="1">
        <v>6.6</v>
      </c>
      <c r="S1914" s="1">
        <v>47.207000000000001</v>
      </c>
      <c r="T1914" s="1">
        <v>0</v>
      </c>
      <c r="U1914" s="1">
        <v>12.289</v>
      </c>
    </row>
    <row r="1915" spans="1:21" x14ac:dyDescent="0.3">
      <c r="A1915" t="s">
        <v>5134</v>
      </c>
      <c r="B1915" t="s">
        <v>5134</v>
      </c>
      <c r="C1915" t="s">
        <v>5135</v>
      </c>
      <c r="D1915" s="3" t="s">
        <v>5136</v>
      </c>
      <c r="E1915" t="s">
        <v>5137</v>
      </c>
      <c r="F1915" s="1">
        <v>12</v>
      </c>
      <c r="G1915" s="1">
        <v>12</v>
      </c>
      <c r="H1915" s="6">
        <v>0.92974734454973895</v>
      </c>
      <c r="I1915" s="7">
        <v>0.95298596819457404</v>
      </c>
      <c r="J1915" s="8">
        <v>1.0211980083708401</v>
      </c>
      <c r="K1915" s="22">
        <f t="shared" si="29"/>
        <v>3.0262629191086785E-2</v>
      </c>
      <c r="L1915" s="12">
        <v>466780200</v>
      </c>
      <c r="M1915" s="12">
        <v>246489900</v>
      </c>
      <c r="N1915" s="12">
        <v>250889900</v>
      </c>
      <c r="O1915" s="13">
        <v>302960200</v>
      </c>
      <c r="P1915" s="13">
        <v>362640200</v>
      </c>
      <c r="Q1915" s="13">
        <v>279809900</v>
      </c>
      <c r="R1915" s="1">
        <v>58.5</v>
      </c>
      <c r="S1915" s="1">
        <v>18.152999999999999</v>
      </c>
      <c r="T1915" s="1">
        <v>0</v>
      </c>
      <c r="U1915" s="1">
        <v>125.05</v>
      </c>
    </row>
    <row r="1916" spans="1:21" x14ac:dyDescent="0.3">
      <c r="A1916" t="s">
        <v>5912</v>
      </c>
      <c r="B1916" t="s">
        <v>5912</v>
      </c>
      <c r="C1916" t="s">
        <v>5913</v>
      </c>
      <c r="D1916" s="3" t="s">
        <v>5914</v>
      </c>
      <c r="E1916" t="s">
        <v>5915</v>
      </c>
      <c r="F1916" s="1">
        <v>2</v>
      </c>
      <c r="G1916" s="1">
        <v>2</v>
      </c>
      <c r="H1916" s="6">
        <v>0.27093845463351801</v>
      </c>
      <c r="I1916" s="7">
        <v>0.28182544970020001</v>
      </c>
      <c r="J1916" s="8">
        <v>0.60660832560653499</v>
      </c>
      <c r="K1916" s="22">
        <f t="shared" si="29"/>
        <v>-0.72116279602050881</v>
      </c>
      <c r="L1916" s="12">
        <v>2313800</v>
      </c>
      <c r="M1916" s="12">
        <v>2107500</v>
      </c>
      <c r="N1916" s="12">
        <v>3578500</v>
      </c>
      <c r="O1916" s="13">
        <v>2616399</v>
      </c>
      <c r="P1916" s="13">
        <v>792329.6</v>
      </c>
      <c r="Q1916" s="13">
        <v>1878926</v>
      </c>
      <c r="R1916" s="1">
        <v>13.1</v>
      </c>
      <c r="S1916" s="1">
        <v>19.363</v>
      </c>
      <c r="T1916" s="1">
        <v>2.3901E-3</v>
      </c>
      <c r="U1916" s="1">
        <v>2.782</v>
      </c>
    </row>
    <row r="1917" spans="1:21" x14ac:dyDescent="0.3">
      <c r="A1917" t="s">
        <v>748</v>
      </c>
      <c r="B1917" t="s">
        <v>748</v>
      </c>
      <c r="C1917" t="s">
        <v>749</v>
      </c>
      <c r="D1917" s="3" t="s">
        <v>750</v>
      </c>
      <c r="E1917" t="s">
        <v>751</v>
      </c>
      <c r="F1917" s="1">
        <v>17</v>
      </c>
      <c r="G1917" s="1">
        <v>17</v>
      </c>
      <c r="H1917" s="6">
        <v>5.1699038909175599E-2</v>
      </c>
      <c r="I1917" s="7">
        <v>6.08E-2</v>
      </c>
      <c r="J1917" s="8">
        <v>0.61065115636796496</v>
      </c>
      <c r="K1917" s="22">
        <f t="shared" si="29"/>
        <v>-0.71157964070638025</v>
      </c>
      <c r="L1917" s="12">
        <v>123050100</v>
      </c>
      <c r="M1917" s="12">
        <v>118460000</v>
      </c>
      <c r="N1917" s="12">
        <v>103780100</v>
      </c>
      <c r="O1917" s="13">
        <v>98396980</v>
      </c>
      <c r="P1917" s="13">
        <v>62327020</v>
      </c>
      <c r="Q1917" s="13">
        <v>56167960</v>
      </c>
      <c r="R1917" s="1">
        <v>47.7</v>
      </c>
      <c r="S1917" s="1">
        <v>48.530999999999999</v>
      </c>
      <c r="T1917" s="1">
        <v>0</v>
      </c>
      <c r="U1917" s="1">
        <v>270.83</v>
      </c>
    </row>
    <row r="1918" spans="1:21" x14ac:dyDescent="0.3">
      <c r="A1918" t="s">
        <v>7824</v>
      </c>
      <c r="B1918" t="s">
        <v>7824</v>
      </c>
      <c r="C1918" t="s">
        <v>7825</v>
      </c>
      <c r="D1918" s="3" t="s">
        <v>7826</v>
      </c>
      <c r="E1918" t="s">
        <v>7827</v>
      </c>
      <c r="F1918" s="1">
        <v>13</v>
      </c>
      <c r="G1918" s="1">
        <v>13</v>
      </c>
      <c r="H1918" s="6">
        <v>2.3969553467460699E-3</v>
      </c>
      <c r="I1918" s="7">
        <v>6.0909090909090904E-3</v>
      </c>
      <c r="J1918" s="8">
        <v>0.65962005058537998</v>
      </c>
      <c r="K1918" s="22">
        <f t="shared" si="29"/>
        <v>-0.60029284159342189</v>
      </c>
      <c r="L1918" s="12">
        <v>36639000</v>
      </c>
      <c r="M1918" s="12">
        <v>39564980</v>
      </c>
      <c r="N1918" s="12">
        <v>36217020</v>
      </c>
      <c r="O1918" s="13">
        <v>22559010</v>
      </c>
      <c r="P1918" s="13">
        <v>27209000</v>
      </c>
      <c r="Q1918" s="13">
        <v>24548010</v>
      </c>
      <c r="R1918" s="1">
        <v>32.9</v>
      </c>
      <c r="S1918" s="1">
        <v>52.609000000000002</v>
      </c>
      <c r="T1918" s="1">
        <v>0</v>
      </c>
      <c r="U1918" s="1">
        <v>26.911000000000001</v>
      </c>
    </row>
    <row r="1919" spans="1:21" x14ac:dyDescent="0.3">
      <c r="A1919" t="s">
        <v>299</v>
      </c>
      <c r="B1919" t="s">
        <v>299</v>
      </c>
      <c r="C1919" t="s">
        <v>300</v>
      </c>
      <c r="D1919" s="3" t="s">
        <v>301</v>
      </c>
      <c r="E1919" t="s">
        <v>302</v>
      </c>
      <c r="F1919" s="1">
        <v>3</v>
      </c>
      <c r="G1919" s="1">
        <v>3</v>
      </c>
      <c r="H1919" s="6">
        <v>0.48798938733812702</v>
      </c>
      <c r="I1919" s="7">
        <v>0.54538047138047097</v>
      </c>
      <c r="J1919" s="8">
        <v>0.939795541353179</v>
      </c>
      <c r="K1919" s="22">
        <f t="shared" si="29"/>
        <v>-8.9581171671547638E-2</v>
      </c>
      <c r="L1919" s="12">
        <v>3151098</v>
      </c>
      <c r="M1919" s="12">
        <v>3970599</v>
      </c>
      <c r="N1919" s="12">
        <v>3114000</v>
      </c>
      <c r="O1919" s="13">
        <v>3092501</v>
      </c>
      <c r="P1919" s="13">
        <v>3167300</v>
      </c>
      <c r="Q1919" s="13">
        <v>3301700</v>
      </c>
      <c r="R1919" s="1">
        <v>8.6999999999999993</v>
      </c>
      <c r="S1919" s="1">
        <v>37.094000000000001</v>
      </c>
      <c r="T1919" s="1">
        <v>7.7981999999999999E-3</v>
      </c>
      <c r="U1919" s="1">
        <v>2.0392000000000001</v>
      </c>
    </row>
    <row r="1920" spans="1:21" x14ac:dyDescent="0.3">
      <c r="A1920" t="s">
        <v>3740</v>
      </c>
      <c r="B1920" t="s">
        <v>3740</v>
      </c>
      <c r="C1920" t="s">
        <v>3741</v>
      </c>
      <c r="D1920" s="3" t="s">
        <v>3742</v>
      </c>
      <c r="E1920" t="s">
        <v>3743</v>
      </c>
      <c r="F1920" s="1">
        <v>9</v>
      </c>
      <c r="G1920" s="1">
        <v>9</v>
      </c>
      <c r="H1920" s="6">
        <v>0.56509736806548605</v>
      </c>
      <c r="I1920" s="7">
        <v>0.64258874458874504</v>
      </c>
      <c r="J1920" s="8">
        <v>0.93127866038802898</v>
      </c>
      <c r="K1920" s="22">
        <f t="shared" si="29"/>
        <v>-0.10271517435709766</v>
      </c>
      <c r="L1920" s="12">
        <v>851519600</v>
      </c>
      <c r="M1920" s="12">
        <v>717000300</v>
      </c>
      <c r="N1920" s="12">
        <v>721660200</v>
      </c>
      <c r="O1920" s="13">
        <v>712739700</v>
      </c>
      <c r="P1920" s="13">
        <v>595530000</v>
      </c>
      <c r="Q1920" s="13">
        <v>838399500</v>
      </c>
      <c r="R1920" s="1">
        <v>56.5</v>
      </c>
      <c r="S1920" s="1">
        <v>18.664999999999999</v>
      </c>
      <c r="T1920" s="1">
        <v>0</v>
      </c>
      <c r="U1920" s="1">
        <v>121.38</v>
      </c>
    </row>
    <row r="1921" spans="1:21" x14ac:dyDescent="0.3">
      <c r="A1921" t="s">
        <v>7572</v>
      </c>
      <c r="B1921" t="s">
        <v>7572</v>
      </c>
      <c r="C1921" t="s">
        <v>7573</v>
      </c>
      <c r="D1921" s="3" t="s">
        <v>7574</v>
      </c>
      <c r="E1921" t="s">
        <v>7575</v>
      </c>
      <c r="F1921" s="1">
        <v>7</v>
      </c>
      <c r="G1921" s="1">
        <v>7</v>
      </c>
      <c r="H1921" s="6">
        <v>7.5029759194989595E-2</v>
      </c>
      <c r="I1921" s="7">
        <v>8.3040485829959501E-2</v>
      </c>
      <c r="J1921" s="8">
        <v>0.63318830198737797</v>
      </c>
      <c r="K1921" s="22">
        <f t="shared" si="29"/>
        <v>-0.65929349263509429</v>
      </c>
      <c r="L1921" s="12">
        <v>39036000</v>
      </c>
      <c r="M1921" s="12">
        <v>43838020</v>
      </c>
      <c r="N1921" s="12">
        <v>54648990</v>
      </c>
      <c r="O1921" s="13">
        <v>28233000</v>
      </c>
      <c r="P1921" s="13">
        <v>38482990</v>
      </c>
      <c r="Q1921" s="13">
        <v>21850990</v>
      </c>
      <c r="R1921" s="1">
        <v>26.2</v>
      </c>
      <c r="S1921" s="1">
        <v>32.53</v>
      </c>
      <c r="T1921" s="1">
        <v>0</v>
      </c>
      <c r="U1921" s="1">
        <v>14.103999999999999</v>
      </c>
    </row>
    <row r="1922" spans="1:21" x14ac:dyDescent="0.3">
      <c r="A1922" t="s">
        <v>2535</v>
      </c>
      <c r="B1922" t="s">
        <v>2535</v>
      </c>
      <c r="C1922" t="s">
        <v>2536</v>
      </c>
      <c r="D1922" s="3" t="s">
        <v>2537</v>
      </c>
      <c r="E1922" t="s">
        <v>2538</v>
      </c>
      <c r="F1922" s="1">
        <v>5</v>
      </c>
      <c r="G1922" s="1">
        <v>5</v>
      </c>
      <c r="H1922" s="6">
        <v>1.1338102054590101E-2</v>
      </c>
      <c r="I1922" s="7">
        <v>2.0278688524590201E-2</v>
      </c>
      <c r="J1922" s="8">
        <v>1.16419010053272</v>
      </c>
      <c r="K1922" s="22">
        <f t="shared" ref="K1922:K1985" si="30">LOG(J1922,2)</f>
        <v>0.219326655069989</v>
      </c>
      <c r="L1922" s="12">
        <v>12398000</v>
      </c>
      <c r="M1922" s="12">
        <v>12246000</v>
      </c>
      <c r="N1922" s="12">
        <v>12220990</v>
      </c>
      <c r="O1922" s="13">
        <v>13383000</v>
      </c>
      <c r="P1922" s="13">
        <v>14956000</v>
      </c>
      <c r="Q1922" s="13">
        <v>14626990</v>
      </c>
      <c r="R1922" s="1">
        <v>56.5</v>
      </c>
      <c r="S1922" s="1">
        <v>12.414</v>
      </c>
      <c r="T1922" s="1">
        <v>0</v>
      </c>
      <c r="U1922" s="1">
        <v>11.199</v>
      </c>
    </row>
    <row r="1923" spans="1:21" x14ac:dyDescent="0.3">
      <c r="A1923" t="s">
        <v>1341</v>
      </c>
      <c r="B1923" t="s">
        <v>1341</v>
      </c>
      <c r="C1923" t="s">
        <v>1342</v>
      </c>
      <c r="D1923" s="3" t="s">
        <v>1343</v>
      </c>
      <c r="E1923" t="s">
        <v>1344</v>
      </c>
      <c r="F1923" s="1">
        <v>28</v>
      </c>
      <c r="G1923" s="1">
        <v>28</v>
      </c>
      <c r="H1923" s="6">
        <v>8.0870330153870896E-4</v>
      </c>
      <c r="I1923" s="7">
        <v>3.8956521739130401E-3</v>
      </c>
      <c r="J1923" s="8">
        <v>1.7568218907922399</v>
      </c>
      <c r="K1923" s="22">
        <f t="shared" si="30"/>
        <v>0.81296793619791885</v>
      </c>
      <c r="L1923" s="12">
        <v>235800000</v>
      </c>
      <c r="M1923" s="12">
        <v>229940000</v>
      </c>
      <c r="N1923" s="12">
        <v>221480000</v>
      </c>
      <c r="O1923" s="13">
        <v>420150200</v>
      </c>
      <c r="P1923" s="13">
        <v>357859900</v>
      </c>
      <c r="Q1923" s="13">
        <v>433070100</v>
      </c>
      <c r="R1923" s="1">
        <v>57.2</v>
      </c>
      <c r="S1923" s="1">
        <v>60.372999999999998</v>
      </c>
      <c r="T1923" s="1">
        <v>0</v>
      </c>
      <c r="U1923" s="1">
        <v>216.22</v>
      </c>
    </row>
    <row r="1924" spans="1:21" x14ac:dyDescent="0.3">
      <c r="A1924" t="s">
        <v>60</v>
      </c>
      <c r="B1924" t="s">
        <v>60</v>
      </c>
      <c r="D1924" t="s">
        <v>60</v>
      </c>
      <c r="F1924" s="1">
        <v>11</v>
      </c>
      <c r="G1924" s="1">
        <v>2</v>
      </c>
      <c r="H1924" s="6">
        <v>0.78593607387157904</v>
      </c>
      <c r="I1924" s="7">
        <v>0.849902056807052</v>
      </c>
      <c r="J1924" s="8">
        <v>0.73531321416408002</v>
      </c>
      <c r="K1924" s="22">
        <f t="shared" si="30"/>
        <v>-0.44356918334960943</v>
      </c>
      <c r="L1924" s="12">
        <v>4312100</v>
      </c>
      <c r="M1924" s="12">
        <v>18410990</v>
      </c>
      <c r="N1924" s="12">
        <v>935245.6</v>
      </c>
      <c r="O1924" s="13">
        <v>1324777</v>
      </c>
      <c r="P1924" s="13">
        <v>2170100</v>
      </c>
      <c r="Q1924" s="13">
        <v>10268010</v>
      </c>
      <c r="R1924" s="1">
        <v>17.8</v>
      </c>
      <c r="S1924" s="1">
        <v>59.74</v>
      </c>
      <c r="T1924" s="1">
        <v>5.0201E-4</v>
      </c>
      <c r="U1924" s="1">
        <v>3.9464000000000001</v>
      </c>
    </row>
    <row r="1925" spans="1:21" x14ac:dyDescent="0.3">
      <c r="A1925" t="s">
        <v>5944</v>
      </c>
      <c r="B1925" t="s">
        <v>5944</v>
      </c>
      <c r="C1925" t="s">
        <v>5945</v>
      </c>
      <c r="D1925" s="3" t="s">
        <v>5946</v>
      </c>
      <c r="E1925" t="s">
        <v>5947</v>
      </c>
      <c r="F1925" s="1">
        <v>23</v>
      </c>
      <c r="G1925" s="1">
        <v>22</v>
      </c>
      <c r="H1925" s="6">
        <v>4.7361927361011004E-3</v>
      </c>
      <c r="I1925" s="7">
        <v>1.18523076923077E-2</v>
      </c>
      <c r="J1925" s="8">
        <v>5.27070849046512</v>
      </c>
      <c r="K1925" s="22">
        <f t="shared" si="30"/>
        <v>2.3979969024658203</v>
      </c>
      <c r="L1925" s="12">
        <v>18622990</v>
      </c>
      <c r="M1925" s="12">
        <v>8371203</v>
      </c>
      <c r="N1925" s="12">
        <v>9869194</v>
      </c>
      <c r="O1925" s="13">
        <v>83599990</v>
      </c>
      <c r="P1925" s="13">
        <v>49248990</v>
      </c>
      <c r="Q1925" s="13">
        <v>54717020</v>
      </c>
      <c r="R1925" s="1">
        <v>33.700000000000003</v>
      </c>
      <c r="S1925" s="1">
        <v>112.55</v>
      </c>
      <c r="T1925" s="1">
        <v>0</v>
      </c>
      <c r="U1925" s="1">
        <v>52.101999999999997</v>
      </c>
    </row>
    <row r="1926" spans="1:21" x14ac:dyDescent="0.3">
      <c r="A1926" t="s">
        <v>4644</v>
      </c>
      <c r="B1926" t="s">
        <v>4644</v>
      </c>
      <c r="C1926" t="s">
        <v>4645</v>
      </c>
      <c r="D1926" s="3" t="s">
        <v>4646</v>
      </c>
      <c r="E1926" t="s">
        <v>4647</v>
      </c>
      <c r="F1926" s="1">
        <v>5</v>
      </c>
      <c r="G1926" s="1">
        <v>5</v>
      </c>
      <c r="H1926" s="6">
        <v>1.84249223844496E-2</v>
      </c>
      <c r="I1926" s="7">
        <v>2.8475043029259899E-2</v>
      </c>
      <c r="J1926" s="8">
        <v>0.68142584438003495</v>
      </c>
      <c r="K1926" s="22">
        <f t="shared" si="30"/>
        <v>-0.55337142944335949</v>
      </c>
      <c r="L1926" s="12">
        <v>12785990</v>
      </c>
      <c r="M1926" s="12">
        <v>11482010</v>
      </c>
      <c r="N1926" s="12">
        <v>13263000</v>
      </c>
      <c r="O1926" s="13">
        <v>8567196</v>
      </c>
      <c r="P1926" s="13">
        <v>9909005</v>
      </c>
      <c r="Q1926" s="13">
        <v>7257400</v>
      </c>
      <c r="R1926" s="1">
        <v>21</v>
      </c>
      <c r="S1926" s="1">
        <v>28.236000000000001</v>
      </c>
      <c r="T1926" s="1">
        <v>0</v>
      </c>
      <c r="U1926" s="1">
        <v>8.2327999999999992</v>
      </c>
    </row>
    <row r="1927" spans="1:21" x14ac:dyDescent="0.3">
      <c r="A1927" t="s">
        <v>1189</v>
      </c>
      <c r="B1927" t="s">
        <v>1189</v>
      </c>
      <c r="C1927" t="s">
        <v>1190</v>
      </c>
      <c r="D1927" s="3" t="s">
        <v>1191</v>
      </c>
      <c r="E1927" t="s">
        <v>1192</v>
      </c>
      <c r="F1927" s="1">
        <v>9</v>
      </c>
      <c r="G1927" s="1">
        <v>9</v>
      </c>
      <c r="H1927" s="6">
        <v>0.56267002759250195</v>
      </c>
      <c r="I1927" s="7">
        <v>0.64111123168746598</v>
      </c>
      <c r="J1927" s="8">
        <v>0.91031819711070905</v>
      </c>
      <c r="K1927" s="22">
        <f t="shared" si="30"/>
        <v>-0.13555717468261749</v>
      </c>
      <c r="L1927" s="12">
        <v>534309800</v>
      </c>
      <c r="M1927" s="12">
        <v>557479700</v>
      </c>
      <c r="N1927" s="12">
        <v>721009800</v>
      </c>
      <c r="O1927" s="13">
        <v>685100300</v>
      </c>
      <c r="P1927" s="13">
        <v>503399700</v>
      </c>
      <c r="Q1927" s="13">
        <v>469759900</v>
      </c>
      <c r="R1927" s="1">
        <v>56.1</v>
      </c>
      <c r="S1927" s="1">
        <v>20.564</v>
      </c>
      <c r="T1927" s="1">
        <v>0</v>
      </c>
      <c r="U1927" s="1">
        <v>125.98</v>
      </c>
    </row>
    <row r="1928" spans="1:21" x14ac:dyDescent="0.3">
      <c r="A1928" t="s">
        <v>6721</v>
      </c>
      <c r="B1928" t="s">
        <v>6721</v>
      </c>
      <c r="C1928" t="s">
        <v>6722</v>
      </c>
      <c r="D1928" s="3" t="s">
        <v>6723</v>
      </c>
      <c r="E1928" t="s">
        <v>6724</v>
      </c>
      <c r="F1928" s="1">
        <v>10</v>
      </c>
      <c r="G1928" s="1">
        <v>10</v>
      </c>
      <c r="H1928" s="6">
        <v>4.4208588286179802E-2</v>
      </c>
      <c r="I1928" s="7">
        <v>5.5139732685297697E-2</v>
      </c>
      <c r="J1928" s="8">
        <v>0.58082126463414996</v>
      </c>
      <c r="K1928" s="22">
        <f t="shared" si="30"/>
        <v>-0.78383382161458093</v>
      </c>
      <c r="L1928" s="12">
        <v>46669020</v>
      </c>
      <c r="M1928" s="12">
        <v>37471990</v>
      </c>
      <c r="N1928" s="12">
        <v>43473020</v>
      </c>
      <c r="O1928" s="13">
        <v>17319000</v>
      </c>
      <c r="P1928" s="13">
        <v>29934980</v>
      </c>
      <c r="Q1928" s="13">
        <v>28733000</v>
      </c>
      <c r="R1928" s="1">
        <v>24.2</v>
      </c>
      <c r="S1928" s="1">
        <v>49.661000000000001</v>
      </c>
      <c r="T1928" s="1">
        <v>0</v>
      </c>
      <c r="U1928" s="1">
        <v>15.34</v>
      </c>
    </row>
    <row r="1929" spans="1:21" x14ac:dyDescent="0.3">
      <c r="A1929" t="s">
        <v>2322</v>
      </c>
      <c r="B1929" t="s">
        <v>2322</v>
      </c>
      <c r="C1929" t="s">
        <v>2323</v>
      </c>
      <c r="D1929" s="3" t="s">
        <v>2324</v>
      </c>
      <c r="E1929" t="s">
        <v>2325</v>
      </c>
      <c r="F1929" s="1">
        <v>9</v>
      </c>
      <c r="G1929" s="1">
        <v>9</v>
      </c>
      <c r="H1929" s="6">
        <v>8.3413556484230392E-3</v>
      </c>
      <c r="I1929" s="7">
        <v>1.56746411483254E-2</v>
      </c>
      <c r="J1929" s="8">
        <v>10.8389249797975</v>
      </c>
      <c r="K1929" s="22">
        <f t="shared" si="30"/>
        <v>3.4381497701009169</v>
      </c>
      <c r="L1929" s="12">
        <v>1404192</v>
      </c>
      <c r="M1929" s="12">
        <v>4091302</v>
      </c>
      <c r="N1929" s="12">
        <v>767145.6</v>
      </c>
      <c r="O1929" s="13">
        <v>19419010</v>
      </c>
      <c r="P1929" s="13">
        <v>16986990</v>
      </c>
      <c r="Q1929" s="13">
        <v>17013000</v>
      </c>
      <c r="R1929" s="1">
        <v>24.3</v>
      </c>
      <c r="S1929" s="1">
        <v>53.177</v>
      </c>
      <c r="T1929" s="1">
        <v>0</v>
      </c>
      <c r="U1929" s="1">
        <v>17.914999999999999</v>
      </c>
    </row>
    <row r="1930" spans="1:21" x14ac:dyDescent="0.3">
      <c r="A1930" t="s">
        <v>7372</v>
      </c>
      <c r="B1930" t="s">
        <v>7372</v>
      </c>
      <c r="C1930" t="s">
        <v>7373</v>
      </c>
      <c r="D1930" s="3" t="s">
        <v>7374</v>
      </c>
      <c r="E1930" t="s">
        <v>7375</v>
      </c>
      <c r="F1930" s="1">
        <v>3</v>
      </c>
      <c r="G1930" s="1">
        <v>3</v>
      </c>
      <c r="H1930" s="6">
        <v>0.19194406948350501</v>
      </c>
      <c r="I1930" s="7">
        <v>0.19500222057735001</v>
      </c>
      <c r="J1930" s="8">
        <v>1.11668205062234</v>
      </c>
      <c r="K1930" s="22">
        <f t="shared" si="30"/>
        <v>0.15921847025553307</v>
      </c>
      <c r="L1930" s="12">
        <v>31426980</v>
      </c>
      <c r="M1930" s="12">
        <v>28514980</v>
      </c>
      <c r="N1930" s="12">
        <v>26256990</v>
      </c>
      <c r="O1930" s="13">
        <v>31886010</v>
      </c>
      <c r="P1930" s="13">
        <v>29526010</v>
      </c>
      <c r="Q1930" s="13">
        <v>34802020</v>
      </c>
      <c r="R1930" s="1">
        <v>22.8</v>
      </c>
      <c r="S1930" s="1">
        <v>20.122</v>
      </c>
      <c r="T1930" s="1">
        <v>0</v>
      </c>
      <c r="U1930" s="1">
        <v>20.004000000000001</v>
      </c>
    </row>
    <row r="1931" spans="1:21" x14ac:dyDescent="0.3">
      <c r="A1931" t="s">
        <v>3424</v>
      </c>
      <c r="B1931" t="s">
        <v>3424</v>
      </c>
      <c r="C1931" t="s">
        <v>3425</v>
      </c>
      <c r="D1931" s="3" t="s">
        <v>3426</v>
      </c>
      <c r="E1931" t="s">
        <v>3427</v>
      </c>
      <c r="F1931" s="1">
        <v>1</v>
      </c>
      <c r="G1931" s="1">
        <v>1</v>
      </c>
      <c r="H1931" s="6">
        <v>1.19886814746524E-3</v>
      </c>
      <c r="I1931" s="7">
        <v>4.5866666666666703E-3</v>
      </c>
      <c r="J1931" s="8">
        <v>0.49752395842566599</v>
      </c>
      <c r="K1931" s="22">
        <f t="shared" si="30"/>
        <v>-1.0071620941162109</v>
      </c>
      <c r="L1931" s="12">
        <v>1708314</v>
      </c>
      <c r="M1931" s="12">
        <v>2077347</v>
      </c>
      <c r="N1931" s="12">
        <v>2067935</v>
      </c>
      <c r="O1931" s="13">
        <v>913029.9</v>
      </c>
      <c r="P1931" s="13">
        <v>1080201</v>
      </c>
      <c r="Q1931" s="13">
        <v>916360.3</v>
      </c>
      <c r="R1931" s="1">
        <v>3.5</v>
      </c>
      <c r="S1931" s="1">
        <v>38.454999999999998</v>
      </c>
      <c r="T1931" s="1">
        <v>5.5788000000000001E-3</v>
      </c>
      <c r="U1931" s="1">
        <v>2.2587000000000002</v>
      </c>
    </row>
    <row r="1932" spans="1:21" x14ac:dyDescent="0.3">
      <c r="A1932" t="s">
        <v>1349</v>
      </c>
      <c r="B1932" t="s">
        <v>1349</v>
      </c>
      <c r="D1932" t="s">
        <v>1349</v>
      </c>
      <c r="E1932" t="s">
        <v>1350</v>
      </c>
      <c r="F1932" s="1">
        <v>8</v>
      </c>
      <c r="G1932" s="1">
        <v>1</v>
      </c>
      <c r="H1932" s="6">
        <v>0.40907485988917702</v>
      </c>
      <c r="I1932" s="7">
        <v>0.44681297935103198</v>
      </c>
      <c r="J1932" s="8">
        <v>1.93784581385485</v>
      </c>
      <c r="K1932" s="22">
        <f t="shared" si="30"/>
        <v>0.9544537862141953</v>
      </c>
      <c r="L1932" s="12">
        <v>2187784</v>
      </c>
      <c r="M1932" s="12">
        <v>405893.9</v>
      </c>
      <c r="N1932" s="12">
        <v>3922633</v>
      </c>
      <c r="O1932" s="13">
        <v>4601463</v>
      </c>
      <c r="P1932" s="13">
        <v>2136748</v>
      </c>
      <c r="Q1932" s="13">
        <v>2578120</v>
      </c>
      <c r="R1932" s="1">
        <v>46.9</v>
      </c>
      <c r="S1932" s="1">
        <v>25.988</v>
      </c>
      <c r="T1932" s="1">
        <v>1</v>
      </c>
      <c r="U1932" s="1">
        <v>-2</v>
      </c>
    </row>
    <row r="1933" spans="1:21" x14ac:dyDescent="0.3">
      <c r="A1933" t="s">
        <v>2863</v>
      </c>
      <c r="B1933" t="s">
        <v>2863</v>
      </c>
      <c r="C1933" t="s">
        <v>2864</v>
      </c>
      <c r="D1933" s="3" t="s">
        <v>2865</v>
      </c>
      <c r="E1933" t="s">
        <v>2866</v>
      </c>
      <c r="F1933" s="1">
        <v>4</v>
      </c>
      <c r="G1933" s="1">
        <v>4</v>
      </c>
      <c r="H1933" s="6">
        <v>0.438223397882124</v>
      </c>
      <c r="I1933" s="7">
        <v>0.48428439306358401</v>
      </c>
      <c r="J1933" s="8">
        <v>0.78433878550106695</v>
      </c>
      <c r="K1933" s="22">
        <f t="shared" si="30"/>
        <v>-0.35045115152994544</v>
      </c>
      <c r="L1933" s="12">
        <v>66197980</v>
      </c>
      <c r="M1933" s="12">
        <v>92904060</v>
      </c>
      <c r="N1933" s="12">
        <v>102300000</v>
      </c>
      <c r="O1933" s="13">
        <v>102310000</v>
      </c>
      <c r="P1933" s="13">
        <v>43122980</v>
      </c>
      <c r="Q1933" s="13">
        <v>68808030</v>
      </c>
      <c r="R1933" s="1">
        <v>46.1</v>
      </c>
      <c r="S1933" s="1">
        <v>12.879</v>
      </c>
      <c r="T1933" s="1">
        <v>0</v>
      </c>
      <c r="U1933" s="1">
        <v>86.457999999999998</v>
      </c>
    </row>
    <row r="1934" spans="1:21" x14ac:dyDescent="0.3">
      <c r="A1934" t="s">
        <v>3291</v>
      </c>
      <c r="B1934" t="s">
        <v>3291</v>
      </c>
      <c r="C1934" t="s">
        <v>3292</v>
      </c>
      <c r="D1934" s="3" t="s">
        <v>3293</v>
      </c>
      <c r="E1934" t="s">
        <v>3294</v>
      </c>
      <c r="F1934" s="1">
        <v>4</v>
      </c>
      <c r="G1934" s="1">
        <v>4</v>
      </c>
      <c r="H1934" s="6">
        <v>0.60169900788694297</v>
      </c>
      <c r="I1934" s="7">
        <v>0.68014383923849797</v>
      </c>
      <c r="J1934" s="8">
        <v>1.21667704425121</v>
      </c>
      <c r="K1934" s="22">
        <f t="shared" si="30"/>
        <v>0.28294626871744954</v>
      </c>
      <c r="L1934" s="12">
        <v>5851903</v>
      </c>
      <c r="M1934" s="12">
        <v>7384099</v>
      </c>
      <c r="N1934" s="12">
        <v>8266699</v>
      </c>
      <c r="O1934" s="13">
        <v>12697000</v>
      </c>
      <c r="P1934" s="13">
        <v>4464322</v>
      </c>
      <c r="Q1934" s="13">
        <v>11350010</v>
      </c>
      <c r="R1934" s="1">
        <v>45</v>
      </c>
      <c r="S1934" s="1">
        <v>12.593999999999999</v>
      </c>
      <c r="T1934" s="1">
        <v>0</v>
      </c>
      <c r="U1934" s="1">
        <v>21.154</v>
      </c>
    </row>
    <row r="1935" spans="1:21" x14ac:dyDescent="0.3">
      <c r="A1935" t="s">
        <v>5631</v>
      </c>
      <c r="B1935" t="s">
        <v>5631</v>
      </c>
      <c r="C1935" t="s">
        <v>5632</v>
      </c>
      <c r="D1935" s="3" t="s">
        <v>5633</v>
      </c>
      <c r="E1935" t="s">
        <v>5634</v>
      </c>
      <c r="F1935" s="1">
        <v>5</v>
      </c>
      <c r="G1935" s="1">
        <v>5</v>
      </c>
      <c r="H1935" s="6">
        <v>0.46369514330890998</v>
      </c>
      <c r="I1935" s="7">
        <v>0.51662785388127896</v>
      </c>
      <c r="J1935" s="8">
        <v>1.2231055934721999</v>
      </c>
      <c r="K1935" s="22">
        <f t="shared" si="30"/>
        <v>0.29054896036784333</v>
      </c>
      <c r="L1935" s="12">
        <v>6144301</v>
      </c>
      <c r="M1935" s="12">
        <v>7454802</v>
      </c>
      <c r="N1935" s="12">
        <v>6316001</v>
      </c>
      <c r="O1935" s="13">
        <v>12943010</v>
      </c>
      <c r="P1935" s="13">
        <v>5812502</v>
      </c>
      <c r="Q1935" s="13">
        <v>7036300</v>
      </c>
      <c r="R1935" s="1">
        <v>34</v>
      </c>
      <c r="S1935" s="1">
        <v>23.521999999999998</v>
      </c>
      <c r="T1935" s="1">
        <v>0</v>
      </c>
      <c r="U1935" s="1">
        <v>6.7628000000000004</v>
      </c>
    </row>
    <row r="1936" spans="1:21" x14ac:dyDescent="0.3">
      <c r="A1936" t="s">
        <v>7176</v>
      </c>
      <c r="B1936" t="s">
        <v>7176</v>
      </c>
      <c r="C1936" t="s">
        <v>7177</v>
      </c>
      <c r="D1936" s="3" t="s">
        <v>7178</v>
      </c>
      <c r="E1936" t="s">
        <v>7179</v>
      </c>
      <c r="F1936" s="1">
        <v>12</v>
      </c>
      <c r="G1936" s="1">
        <v>12</v>
      </c>
      <c r="H1936" s="6">
        <v>0.24317644736347699</v>
      </c>
      <c r="I1936" s="7">
        <v>0.25047107438016503</v>
      </c>
      <c r="J1936" s="8">
        <v>1.1262347081710899</v>
      </c>
      <c r="K1936" s="22">
        <f t="shared" si="30"/>
        <v>0.17150751749674303</v>
      </c>
      <c r="L1936" s="12">
        <v>33685020</v>
      </c>
      <c r="M1936" s="12">
        <v>28557990</v>
      </c>
      <c r="N1936" s="12">
        <v>34413980</v>
      </c>
      <c r="O1936" s="13">
        <v>41090980</v>
      </c>
      <c r="P1936" s="13">
        <v>33899020</v>
      </c>
      <c r="Q1936" s="13">
        <v>33951000</v>
      </c>
      <c r="R1936" s="1">
        <v>43.4</v>
      </c>
      <c r="S1936" s="1">
        <v>34.774000000000001</v>
      </c>
      <c r="T1936" s="1">
        <v>0</v>
      </c>
      <c r="U1936" s="1">
        <v>27.994</v>
      </c>
    </row>
    <row r="1937" spans="1:21" x14ac:dyDescent="0.3">
      <c r="A1937" t="s">
        <v>4242</v>
      </c>
      <c r="B1937" t="s">
        <v>4242</v>
      </c>
      <c r="C1937" t="s">
        <v>4243</v>
      </c>
      <c r="D1937" s="3" t="s">
        <v>4244</v>
      </c>
      <c r="E1937" t="s">
        <v>4245</v>
      </c>
      <c r="F1937" s="1">
        <v>9</v>
      </c>
      <c r="G1937" s="1">
        <v>9</v>
      </c>
      <c r="H1937" s="6">
        <v>0.400236003366511</v>
      </c>
      <c r="I1937" s="7">
        <v>0.43431516587677699</v>
      </c>
      <c r="J1937" s="8">
        <v>1.0950065378729099</v>
      </c>
      <c r="K1937" s="22">
        <f t="shared" si="30"/>
        <v>0.13093948364258307</v>
      </c>
      <c r="L1937" s="12">
        <v>342790200</v>
      </c>
      <c r="M1937" s="12">
        <v>286620100</v>
      </c>
      <c r="N1937" s="12">
        <v>321419900</v>
      </c>
      <c r="O1937" s="13">
        <v>302119800</v>
      </c>
      <c r="P1937" s="13">
        <v>399940100</v>
      </c>
      <c r="Q1937" s="13">
        <v>343149800</v>
      </c>
      <c r="R1937" s="1">
        <v>62.9</v>
      </c>
      <c r="S1937" s="1">
        <v>18.975000000000001</v>
      </c>
      <c r="T1937" s="1">
        <v>0</v>
      </c>
      <c r="U1937" s="1">
        <v>85.504999999999995</v>
      </c>
    </row>
    <row r="1938" spans="1:21" x14ac:dyDescent="0.3">
      <c r="A1938" t="s">
        <v>2971</v>
      </c>
      <c r="B1938" t="s">
        <v>2971</v>
      </c>
      <c r="C1938" t="s">
        <v>2972</v>
      </c>
      <c r="D1938" s="3" t="s">
        <v>2973</v>
      </c>
      <c r="E1938" t="s">
        <v>2974</v>
      </c>
      <c r="F1938" s="1">
        <v>7</v>
      </c>
      <c r="G1938" s="1">
        <v>7</v>
      </c>
      <c r="H1938" s="6">
        <v>0.53452557143099</v>
      </c>
      <c r="I1938" s="7">
        <v>0.60544395604395596</v>
      </c>
      <c r="J1938" s="8">
        <v>0.914119970291012</v>
      </c>
      <c r="K1938" s="22">
        <f t="shared" si="30"/>
        <v>-0.12954457600911304</v>
      </c>
      <c r="L1938" s="12">
        <v>14964010</v>
      </c>
      <c r="M1938" s="12">
        <v>18495010</v>
      </c>
      <c r="N1938" s="12">
        <v>16123010</v>
      </c>
      <c r="O1938" s="13">
        <v>17129000</v>
      </c>
      <c r="P1938" s="13">
        <v>16695000</v>
      </c>
      <c r="Q1938" s="13">
        <v>11919000</v>
      </c>
      <c r="R1938" s="1">
        <v>29.7</v>
      </c>
      <c r="S1938" s="1">
        <v>29.571999999999999</v>
      </c>
      <c r="T1938" s="1">
        <v>0</v>
      </c>
      <c r="U1938" s="1">
        <v>17.081</v>
      </c>
    </row>
    <row r="1939" spans="1:21" x14ac:dyDescent="0.3">
      <c r="A1939" t="s">
        <v>5203</v>
      </c>
      <c r="B1939" t="s">
        <v>5203</v>
      </c>
      <c r="C1939" t="s">
        <v>5204</v>
      </c>
      <c r="D1939" s="3" t="s">
        <v>5205</v>
      </c>
      <c r="E1939" t="s">
        <v>5206</v>
      </c>
      <c r="F1939" s="1">
        <v>3</v>
      </c>
      <c r="G1939" s="1">
        <v>3</v>
      </c>
      <c r="H1939" s="6">
        <v>5.3908673009772298E-3</v>
      </c>
      <c r="I1939" s="7">
        <v>1.18720930232558E-2</v>
      </c>
      <c r="J1939" s="8">
        <v>0.393399069413016</v>
      </c>
      <c r="K1939" s="22">
        <f t="shared" si="30"/>
        <v>-1.3459345499674491</v>
      </c>
      <c r="L1939" s="12">
        <v>9915295</v>
      </c>
      <c r="M1939" s="12">
        <v>10888000</v>
      </c>
      <c r="N1939" s="12">
        <v>11572000</v>
      </c>
      <c r="O1939" s="13">
        <v>5527901</v>
      </c>
      <c r="P1939" s="13">
        <v>4382000</v>
      </c>
      <c r="Q1939" s="13">
        <v>3139999</v>
      </c>
      <c r="R1939" s="1">
        <v>31.4</v>
      </c>
      <c r="S1939" s="1">
        <v>13.6</v>
      </c>
      <c r="T1939" s="1">
        <v>0</v>
      </c>
      <c r="U1939" s="1">
        <v>5.0872000000000002</v>
      </c>
    </row>
    <row r="1940" spans="1:21" x14ac:dyDescent="0.3">
      <c r="A1940" t="s">
        <v>4664</v>
      </c>
      <c r="B1940" t="s">
        <v>4664</v>
      </c>
      <c r="C1940" t="s">
        <v>4665</v>
      </c>
      <c r="D1940" s="3" t="s">
        <v>4666</v>
      </c>
      <c r="E1940" t="s">
        <v>4667</v>
      </c>
      <c r="F1940" s="1">
        <v>18</v>
      </c>
      <c r="G1940" s="1">
        <v>18</v>
      </c>
      <c r="H1940" s="6">
        <v>2.5984044336527599E-2</v>
      </c>
      <c r="I1940" s="7">
        <v>3.3274336283185803E-2</v>
      </c>
      <c r="J1940" s="8">
        <v>0.78905410382448804</v>
      </c>
      <c r="K1940" s="22">
        <f t="shared" si="30"/>
        <v>-0.34180386861165246</v>
      </c>
      <c r="L1940" s="12">
        <v>188940000</v>
      </c>
      <c r="M1940" s="12">
        <v>184680100</v>
      </c>
      <c r="N1940" s="12">
        <v>218630100</v>
      </c>
      <c r="O1940" s="13">
        <v>168410000</v>
      </c>
      <c r="P1940" s="13">
        <v>144920000</v>
      </c>
      <c r="Q1940" s="13">
        <v>153560000</v>
      </c>
      <c r="R1940" s="1">
        <v>50.8</v>
      </c>
      <c r="S1940" s="1">
        <v>45.94</v>
      </c>
      <c r="T1940" s="1">
        <v>0</v>
      </c>
      <c r="U1940" s="1">
        <v>180.92</v>
      </c>
    </row>
    <row r="1941" spans="1:21" x14ac:dyDescent="0.3">
      <c r="A1941" t="s">
        <v>2839</v>
      </c>
      <c r="B1941" t="s">
        <v>2839</v>
      </c>
      <c r="C1941" t="s">
        <v>2840</v>
      </c>
      <c r="D1941" s="3" t="s">
        <v>2841</v>
      </c>
      <c r="E1941" t="s">
        <v>2842</v>
      </c>
      <c r="F1941" s="1">
        <v>7</v>
      </c>
      <c r="G1941" s="1">
        <v>7</v>
      </c>
      <c r="H1941" s="6">
        <v>3.8277696628848E-3</v>
      </c>
      <c r="I1941" s="7">
        <v>9.8144329896907197E-3</v>
      </c>
      <c r="J1941" s="8">
        <v>0.52544745198442999</v>
      </c>
      <c r="K1941" s="22">
        <f t="shared" si="30"/>
        <v>-0.92838160196940256</v>
      </c>
      <c r="L1941" s="12">
        <v>140850000</v>
      </c>
      <c r="M1941" s="12">
        <v>111309900</v>
      </c>
      <c r="N1941" s="12">
        <v>108869900</v>
      </c>
      <c r="O1941" s="13">
        <v>54811000</v>
      </c>
      <c r="P1941" s="13">
        <v>67144980</v>
      </c>
      <c r="Q1941" s="13">
        <v>67282980</v>
      </c>
      <c r="R1941" s="1">
        <v>33.6</v>
      </c>
      <c r="S1941" s="1">
        <v>27.123000000000001</v>
      </c>
      <c r="T1941" s="1">
        <v>0</v>
      </c>
      <c r="U1941" s="1">
        <v>27.498999999999999</v>
      </c>
    </row>
    <row r="1942" spans="1:21" x14ac:dyDescent="0.3">
      <c r="A1942" t="s">
        <v>2098</v>
      </c>
      <c r="B1942" t="s">
        <v>2098</v>
      </c>
      <c r="C1942" t="s">
        <v>2099</v>
      </c>
      <c r="D1942" s="3" t="s">
        <v>2100</v>
      </c>
      <c r="E1942" t="s">
        <v>2101</v>
      </c>
      <c r="F1942" s="1">
        <v>5</v>
      </c>
      <c r="G1942" s="1">
        <v>5</v>
      </c>
      <c r="H1942" s="6">
        <v>0.37094669142154801</v>
      </c>
      <c r="I1942" s="7">
        <v>0.40101155015197598</v>
      </c>
      <c r="J1942" s="8">
        <v>1.2391686786728</v>
      </c>
      <c r="K1942" s="22">
        <f t="shared" si="30"/>
        <v>0.30937258402506312</v>
      </c>
      <c r="L1942" s="12">
        <v>8222304</v>
      </c>
      <c r="M1942" s="12">
        <v>5095803</v>
      </c>
      <c r="N1942" s="12">
        <v>4419398</v>
      </c>
      <c r="O1942" s="13">
        <v>6586703</v>
      </c>
      <c r="P1942" s="13">
        <v>8610595</v>
      </c>
      <c r="Q1942" s="13">
        <v>6212399</v>
      </c>
      <c r="R1942" s="1">
        <v>16.5</v>
      </c>
      <c r="S1942" s="1">
        <v>33.869999999999997</v>
      </c>
      <c r="T1942" s="1">
        <v>5.0175999999999997E-4</v>
      </c>
      <c r="U1942" s="1">
        <v>3.919</v>
      </c>
    </row>
    <row r="1943" spans="1:21" x14ac:dyDescent="0.3">
      <c r="A1943" t="s">
        <v>2382</v>
      </c>
      <c r="B1943" t="s">
        <v>2382</v>
      </c>
      <c r="C1943" t="s">
        <v>2383</v>
      </c>
      <c r="D1943" s="3" t="s">
        <v>2384</v>
      </c>
      <c r="E1943" t="s">
        <v>2385</v>
      </c>
      <c r="F1943" s="1">
        <v>28</v>
      </c>
      <c r="G1943" s="1">
        <v>28</v>
      </c>
      <c r="H1943" s="6">
        <v>1.9182678004006999E-3</v>
      </c>
      <c r="I1943" s="7">
        <v>5.9893048128342201E-3</v>
      </c>
      <c r="J1943" s="8">
        <v>0.43844758942681</v>
      </c>
      <c r="K1943" s="22">
        <f t="shared" si="30"/>
        <v>-1.189523696899415</v>
      </c>
      <c r="L1943" s="12">
        <v>535519800</v>
      </c>
      <c r="M1943" s="12">
        <v>757070000</v>
      </c>
      <c r="N1943" s="12">
        <v>671869800</v>
      </c>
      <c r="O1943" s="13">
        <v>293089900</v>
      </c>
      <c r="P1943" s="13">
        <v>304540000</v>
      </c>
      <c r="Q1943" s="13">
        <v>257219900</v>
      </c>
      <c r="R1943" s="1">
        <v>65.2</v>
      </c>
      <c r="S1943" s="1">
        <v>56.414999999999999</v>
      </c>
      <c r="T1943" s="1">
        <v>0</v>
      </c>
      <c r="U1943" s="1">
        <v>288.91000000000003</v>
      </c>
    </row>
    <row r="1944" spans="1:21" x14ac:dyDescent="0.3">
      <c r="A1944" t="s">
        <v>515</v>
      </c>
      <c r="B1944" t="s">
        <v>515</v>
      </c>
      <c r="C1944" t="s">
        <v>516</v>
      </c>
      <c r="D1944" s="3" t="s">
        <v>517</v>
      </c>
      <c r="E1944" t="s">
        <v>518</v>
      </c>
      <c r="F1944" s="1">
        <v>14</v>
      </c>
      <c r="G1944" s="1">
        <v>14</v>
      </c>
      <c r="H1944" s="6">
        <v>0.10278388259315099</v>
      </c>
      <c r="I1944" s="7">
        <v>0.109039855072464</v>
      </c>
      <c r="J1944" s="8">
        <v>0.884852699464175</v>
      </c>
      <c r="K1944" s="22">
        <f t="shared" si="30"/>
        <v>-0.17649078369140592</v>
      </c>
      <c r="L1944" s="12">
        <v>151550000</v>
      </c>
      <c r="M1944" s="12">
        <v>140960000</v>
      </c>
      <c r="N1944" s="12">
        <v>147890000</v>
      </c>
      <c r="O1944" s="13">
        <v>118170000</v>
      </c>
      <c r="P1944" s="13">
        <v>142479900</v>
      </c>
      <c r="Q1944" s="13">
        <v>129999900</v>
      </c>
      <c r="R1944" s="1">
        <v>43</v>
      </c>
      <c r="S1944" s="1">
        <v>43.212000000000003</v>
      </c>
      <c r="T1944" s="1">
        <v>0</v>
      </c>
      <c r="U1944" s="1">
        <v>177.34</v>
      </c>
    </row>
    <row r="1945" spans="1:21" x14ac:dyDescent="0.3">
      <c r="A1945" t="s">
        <v>2058</v>
      </c>
      <c r="B1945" t="s">
        <v>2058</v>
      </c>
      <c r="C1945" t="s">
        <v>2059</v>
      </c>
      <c r="D1945" s="3" t="s">
        <v>2060</v>
      </c>
      <c r="E1945" t="s">
        <v>2061</v>
      </c>
      <c r="F1945" s="1">
        <v>8</v>
      </c>
      <c r="G1945" s="1">
        <v>8</v>
      </c>
      <c r="H1945" s="6">
        <v>0.46345248583242998</v>
      </c>
      <c r="I1945" s="7">
        <v>0.51673142857142895</v>
      </c>
      <c r="J1945" s="8">
        <v>0.86118886783219994</v>
      </c>
      <c r="K1945" s="22">
        <f t="shared" si="30"/>
        <v>-0.21559842427571427</v>
      </c>
      <c r="L1945" s="12">
        <v>25519000</v>
      </c>
      <c r="M1945" s="12">
        <v>29721990</v>
      </c>
      <c r="N1945" s="12">
        <v>32620990</v>
      </c>
      <c r="O1945" s="13">
        <v>32673990</v>
      </c>
      <c r="P1945" s="13">
        <v>18262000</v>
      </c>
      <c r="Q1945" s="13">
        <v>26483990</v>
      </c>
      <c r="R1945" s="1">
        <v>35.4</v>
      </c>
      <c r="S1945" s="1">
        <v>34.401000000000003</v>
      </c>
      <c r="T1945" s="1">
        <v>0</v>
      </c>
      <c r="U1945" s="1">
        <v>14.954000000000001</v>
      </c>
    </row>
    <row r="1946" spans="1:21" x14ac:dyDescent="0.3">
      <c r="A1946" t="s">
        <v>3821</v>
      </c>
      <c r="B1946" t="s">
        <v>3821</v>
      </c>
      <c r="C1946" t="s">
        <v>3822</v>
      </c>
      <c r="D1946" s="3" t="s">
        <v>3823</v>
      </c>
      <c r="E1946" t="s">
        <v>3824</v>
      </c>
      <c r="F1946" s="1">
        <v>9</v>
      </c>
      <c r="G1946" s="1">
        <v>9</v>
      </c>
      <c r="H1946" s="6">
        <v>0.13843686022988899</v>
      </c>
      <c r="I1946" s="7">
        <v>0.14401985111662499</v>
      </c>
      <c r="J1946" s="8">
        <v>1.2171200085206699</v>
      </c>
      <c r="K1946" s="22">
        <f t="shared" si="30"/>
        <v>0.28347142537434455</v>
      </c>
      <c r="L1946" s="12">
        <v>580100200</v>
      </c>
      <c r="M1946" s="12">
        <v>724440100</v>
      </c>
      <c r="N1946" s="12">
        <v>706170400</v>
      </c>
      <c r="O1946" s="13">
        <v>799089500</v>
      </c>
      <c r="P1946" s="13">
        <v>939139700</v>
      </c>
      <c r="Q1946" s="13">
        <v>712999900</v>
      </c>
      <c r="R1946" s="1">
        <v>89.8</v>
      </c>
      <c r="S1946" s="1">
        <v>13.611000000000001</v>
      </c>
      <c r="T1946" s="1">
        <v>0</v>
      </c>
      <c r="U1946" s="1">
        <v>233.36</v>
      </c>
    </row>
    <row r="1947" spans="1:21" x14ac:dyDescent="0.3">
      <c r="A1947" t="s">
        <v>8300</v>
      </c>
      <c r="B1947" t="s">
        <v>8300</v>
      </c>
      <c r="C1947" t="s">
        <v>8301</v>
      </c>
      <c r="D1947" s="3" t="s">
        <v>8302</v>
      </c>
      <c r="E1947" t="s">
        <v>8303</v>
      </c>
      <c r="F1947" s="1">
        <v>18</v>
      </c>
      <c r="G1947" s="1">
        <v>18</v>
      </c>
      <c r="H1947" s="6">
        <v>0.48692408882767702</v>
      </c>
      <c r="I1947" s="7">
        <v>0.54449410443571</v>
      </c>
      <c r="J1947" s="8">
        <v>0.949908256069255</v>
      </c>
      <c r="K1947" s="22">
        <f t="shared" si="30"/>
        <v>-7.4139912923175968E-2</v>
      </c>
      <c r="L1947" s="12">
        <v>120300000</v>
      </c>
      <c r="M1947" s="12">
        <v>119090000</v>
      </c>
      <c r="N1947" s="12">
        <v>98449940</v>
      </c>
      <c r="O1947" s="13">
        <v>108920000</v>
      </c>
      <c r="P1947" s="13">
        <v>103220000</v>
      </c>
      <c r="Q1947" s="13">
        <v>107530000</v>
      </c>
      <c r="R1947" s="1">
        <v>36.5</v>
      </c>
      <c r="S1947" s="1">
        <v>67.616</v>
      </c>
      <c r="T1947" s="1">
        <v>0</v>
      </c>
      <c r="U1947" s="1">
        <v>77.248999999999995</v>
      </c>
    </row>
    <row r="1948" spans="1:21" x14ac:dyDescent="0.3">
      <c r="A1948" t="s">
        <v>1040</v>
      </c>
      <c r="B1948" t="s">
        <v>1040</v>
      </c>
      <c r="C1948" t="s">
        <v>1041</v>
      </c>
      <c r="D1948" s="3" t="s">
        <v>1042</v>
      </c>
      <c r="E1948" t="s">
        <v>1043</v>
      </c>
      <c r="F1948" s="1">
        <v>7</v>
      </c>
      <c r="G1948" s="1">
        <v>7</v>
      </c>
      <c r="H1948" s="6">
        <v>0.105507320878235</v>
      </c>
      <c r="I1948" s="7">
        <v>0.110866367713004</v>
      </c>
      <c r="J1948" s="8">
        <v>0.75726556456725103</v>
      </c>
      <c r="K1948" s="22">
        <f t="shared" si="30"/>
        <v>-0.40112876892089783</v>
      </c>
      <c r="L1948" s="12">
        <v>16700010</v>
      </c>
      <c r="M1948" s="12">
        <v>18264000</v>
      </c>
      <c r="N1948" s="12">
        <v>17803000</v>
      </c>
      <c r="O1948" s="13">
        <v>17208990</v>
      </c>
      <c r="P1948" s="13">
        <v>12206990</v>
      </c>
      <c r="Q1948" s="13">
        <v>11225000</v>
      </c>
      <c r="R1948" s="1">
        <v>49.7</v>
      </c>
      <c r="S1948" s="1">
        <v>20.137</v>
      </c>
      <c r="T1948" s="1">
        <v>0</v>
      </c>
      <c r="U1948" s="1">
        <v>25.992000000000001</v>
      </c>
    </row>
    <row r="1949" spans="1:21" x14ac:dyDescent="0.3">
      <c r="A1949" t="s">
        <v>43</v>
      </c>
      <c r="B1949" t="s">
        <v>44</v>
      </c>
      <c r="D1949" t="s">
        <v>43</v>
      </c>
      <c r="F1949" s="1">
        <v>18</v>
      </c>
      <c r="G1949" s="1">
        <v>7</v>
      </c>
      <c r="H1949" s="6">
        <v>0.76890074699556998</v>
      </c>
      <c r="I1949" s="7">
        <v>0.83618522167487697</v>
      </c>
      <c r="J1949" s="8">
        <v>0.83634255839011096</v>
      </c>
      <c r="K1949" s="22">
        <f t="shared" si="30"/>
        <v>-0.2578341166178359</v>
      </c>
      <c r="L1949" s="12">
        <v>12623000</v>
      </c>
      <c r="M1949" s="12">
        <v>32750020</v>
      </c>
      <c r="N1949" s="12">
        <v>10775000</v>
      </c>
      <c r="O1949" s="13">
        <v>8108599</v>
      </c>
      <c r="P1949" s="13">
        <v>9541996</v>
      </c>
      <c r="Q1949" s="13">
        <v>33679010</v>
      </c>
      <c r="R1949" s="1">
        <v>38.299999999999997</v>
      </c>
      <c r="S1949" s="1">
        <v>51.267000000000003</v>
      </c>
      <c r="T1949" s="1">
        <v>0</v>
      </c>
      <c r="U1949" s="1">
        <v>16.013999999999999</v>
      </c>
    </row>
    <row r="1950" spans="1:21" x14ac:dyDescent="0.3">
      <c r="A1950" t="s">
        <v>5591</v>
      </c>
      <c r="B1950" t="s">
        <v>5591</v>
      </c>
      <c r="C1950" t="s">
        <v>5592</v>
      </c>
      <c r="D1950" s="3" t="s">
        <v>5593</v>
      </c>
      <c r="E1950" t="s">
        <v>5594</v>
      </c>
      <c r="F1950" s="1">
        <v>4</v>
      </c>
      <c r="G1950" s="1">
        <v>4</v>
      </c>
      <c r="H1950" s="6">
        <v>0.27966202964530001</v>
      </c>
      <c r="I1950" s="7">
        <v>0.28926149802890899</v>
      </c>
      <c r="J1950" s="8">
        <v>1.5304330358355001</v>
      </c>
      <c r="K1950" s="22">
        <f t="shared" si="30"/>
        <v>0.61393992106119777</v>
      </c>
      <c r="L1950" s="12">
        <v>5159199</v>
      </c>
      <c r="M1950" s="12">
        <v>1988199</v>
      </c>
      <c r="N1950" s="12">
        <v>2136601</v>
      </c>
      <c r="O1950" s="13">
        <v>4834800</v>
      </c>
      <c r="P1950" s="13">
        <v>5097764</v>
      </c>
      <c r="Q1950" s="13">
        <v>3187501</v>
      </c>
      <c r="R1950" s="1">
        <v>30.6</v>
      </c>
      <c r="S1950" s="1">
        <v>16.632999999999999</v>
      </c>
      <c r="T1950" s="1">
        <v>0</v>
      </c>
      <c r="U1950" s="1">
        <v>5.3667999999999996</v>
      </c>
    </row>
    <row r="1951" spans="1:21" x14ac:dyDescent="0.3">
      <c r="A1951" t="s">
        <v>7248</v>
      </c>
      <c r="B1951" t="s">
        <v>7248</v>
      </c>
      <c r="C1951" t="s">
        <v>7249</v>
      </c>
      <c r="D1951" s="3" t="s">
        <v>7250</v>
      </c>
      <c r="E1951" t="s">
        <v>7251</v>
      </c>
      <c r="F1951" s="1">
        <v>4</v>
      </c>
      <c r="G1951" s="1">
        <v>4</v>
      </c>
      <c r="H1951" s="6">
        <v>8.6379759588519206E-2</v>
      </c>
      <c r="I1951" s="7">
        <v>9.1169523809523798E-2</v>
      </c>
      <c r="J1951" s="8">
        <v>0.80727648347286995</v>
      </c>
      <c r="K1951" s="22">
        <f t="shared" si="30"/>
        <v>-0.30886522928873772</v>
      </c>
      <c r="L1951" s="12">
        <v>9068104</v>
      </c>
      <c r="M1951" s="12">
        <v>8055601</v>
      </c>
      <c r="N1951" s="12">
        <v>8472199</v>
      </c>
      <c r="O1951" s="13">
        <v>6873103</v>
      </c>
      <c r="P1951" s="13">
        <v>8018200</v>
      </c>
      <c r="Q1951" s="13">
        <v>5908100</v>
      </c>
      <c r="R1951" s="1">
        <v>61.2</v>
      </c>
      <c r="S1951" s="1">
        <v>7.2763</v>
      </c>
      <c r="T1951" s="1">
        <v>0</v>
      </c>
      <c r="U1951" s="1">
        <v>12.932</v>
      </c>
    </row>
    <row r="1952" spans="1:21" x14ac:dyDescent="0.3">
      <c r="A1952" t="s">
        <v>3608</v>
      </c>
      <c r="B1952" t="s">
        <v>3608</v>
      </c>
      <c r="C1952" t="s">
        <v>3609</v>
      </c>
      <c r="D1952" s="3" t="s">
        <v>3610</v>
      </c>
      <c r="E1952" t="s">
        <v>3611</v>
      </c>
      <c r="F1952" s="1">
        <v>4</v>
      </c>
      <c r="G1952" s="1">
        <v>4</v>
      </c>
      <c r="H1952" s="6">
        <v>0.59662244719165802</v>
      </c>
      <c r="I1952" s="7">
        <v>0.67326906779661</v>
      </c>
      <c r="J1952" s="8">
        <v>1.1484327208548599</v>
      </c>
      <c r="K1952" s="22">
        <f t="shared" si="30"/>
        <v>0.19966634114583748</v>
      </c>
      <c r="L1952" s="12">
        <v>15252000</v>
      </c>
      <c r="M1952" s="12">
        <v>21238010</v>
      </c>
      <c r="N1952" s="12">
        <v>31159020</v>
      </c>
      <c r="O1952" s="13">
        <v>31088990</v>
      </c>
      <c r="P1952" s="13">
        <v>24311010</v>
      </c>
      <c r="Q1952" s="13">
        <v>20227000</v>
      </c>
      <c r="R1952" s="1">
        <v>55</v>
      </c>
      <c r="S1952" s="1">
        <v>16.081</v>
      </c>
      <c r="T1952" s="1">
        <v>0</v>
      </c>
      <c r="U1952" s="1">
        <v>24.664000000000001</v>
      </c>
    </row>
    <row r="1953" spans="1:21" x14ac:dyDescent="0.3">
      <c r="A1953" t="s">
        <v>608</v>
      </c>
      <c r="B1953" t="s">
        <v>608</v>
      </c>
      <c r="C1953" t="s">
        <v>609</v>
      </c>
      <c r="D1953" s="3" t="s">
        <v>610</v>
      </c>
      <c r="E1953" t="s">
        <v>611</v>
      </c>
      <c r="F1953" s="1">
        <v>19</v>
      </c>
      <c r="G1953" s="1">
        <v>19</v>
      </c>
      <c r="H1953" s="6">
        <v>0.61101080325454105</v>
      </c>
      <c r="I1953" s="7">
        <v>0.68873435034192498</v>
      </c>
      <c r="J1953" s="8">
        <v>0.86067553265760299</v>
      </c>
      <c r="K1953" s="22">
        <f t="shared" si="30"/>
        <v>-0.2164586385091177</v>
      </c>
      <c r="L1953" s="12">
        <v>137580000</v>
      </c>
      <c r="M1953" s="12">
        <v>134590000</v>
      </c>
      <c r="N1953" s="12">
        <v>130840000</v>
      </c>
      <c r="O1953" s="13">
        <v>198870100</v>
      </c>
      <c r="P1953" s="13">
        <v>91104020</v>
      </c>
      <c r="Q1953" s="13">
        <v>85255030</v>
      </c>
      <c r="R1953" s="1">
        <v>57.6</v>
      </c>
      <c r="S1953" s="1">
        <v>42.042000000000002</v>
      </c>
      <c r="T1953" s="1">
        <v>0</v>
      </c>
      <c r="U1953" s="1">
        <v>148.13</v>
      </c>
    </row>
    <row r="1954" spans="1:21" x14ac:dyDescent="0.3">
      <c r="A1954" t="s">
        <v>6689</v>
      </c>
      <c r="B1954" t="s">
        <v>6689</v>
      </c>
      <c r="C1954" t="s">
        <v>6690</v>
      </c>
      <c r="D1954" s="3" t="s">
        <v>6691</v>
      </c>
      <c r="E1954" t="s">
        <v>6692</v>
      </c>
      <c r="F1954" s="1">
        <v>18</v>
      </c>
      <c r="G1954" s="1">
        <v>18</v>
      </c>
      <c r="H1954" s="6">
        <v>2.37894868953995E-2</v>
      </c>
      <c r="I1954" s="7">
        <v>3.1206106870229001E-2</v>
      </c>
      <c r="J1954" s="8">
        <v>1.31625230301435</v>
      </c>
      <c r="K1954" s="22">
        <f t="shared" si="30"/>
        <v>0.39643605550130573</v>
      </c>
      <c r="L1954" s="12">
        <v>74166000</v>
      </c>
      <c r="M1954" s="12">
        <v>69903010</v>
      </c>
      <c r="N1954" s="12">
        <v>59185990</v>
      </c>
      <c r="O1954" s="13">
        <v>95632000</v>
      </c>
      <c r="P1954" s="13">
        <v>84534020</v>
      </c>
      <c r="Q1954" s="13">
        <v>86557020</v>
      </c>
      <c r="R1954" s="1">
        <v>40.1</v>
      </c>
      <c r="S1954" s="1">
        <v>62.756999999999998</v>
      </c>
      <c r="T1954" s="1">
        <v>0</v>
      </c>
      <c r="U1954" s="1">
        <v>98.867000000000004</v>
      </c>
    </row>
    <row r="1955" spans="1:21" x14ac:dyDescent="0.3">
      <c r="A1955" t="s">
        <v>2779</v>
      </c>
      <c r="B1955" t="s">
        <v>2779</v>
      </c>
      <c r="C1955" t="s">
        <v>2780</v>
      </c>
      <c r="D1955" s="3" t="s">
        <v>2781</v>
      </c>
      <c r="E1955" t="s">
        <v>2782</v>
      </c>
      <c r="F1955" s="1">
        <v>2</v>
      </c>
      <c r="G1955" s="1">
        <v>2</v>
      </c>
      <c r="H1955" s="6">
        <v>0.61913095735074897</v>
      </c>
      <c r="I1955" s="7">
        <v>0.697397590361446</v>
      </c>
      <c r="J1955" s="8">
        <v>1.1755481135050301</v>
      </c>
      <c r="K1955" s="22">
        <f t="shared" si="30"/>
        <v>0.23333358764648301</v>
      </c>
      <c r="L1955" s="12">
        <v>8447303</v>
      </c>
      <c r="M1955" s="12">
        <v>10472000</v>
      </c>
      <c r="N1955" s="12">
        <v>11122010</v>
      </c>
      <c r="O1955" s="13">
        <v>18304010</v>
      </c>
      <c r="P1955" s="13">
        <v>6815896</v>
      </c>
      <c r="Q1955" s="13">
        <v>12811000</v>
      </c>
      <c r="R1955" s="1">
        <v>17.3</v>
      </c>
      <c r="S1955" s="1">
        <v>19.7</v>
      </c>
      <c r="T1955" s="1">
        <v>0</v>
      </c>
      <c r="U1955" s="1">
        <v>9.5101999999999993</v>
      </c>
    </row>
    <row r="1956" spans="1:21" x14ac:dyDescent="0.3">
      <c r="A1956" t="s">
        <v>1197</v>
      </c>
      <c r="B1956" t="s">
        <v>1197</v>
      </c>
      <c r="C1956" t="s">
        <v>1198</v>
      </c>
      <c r="D1956" s="3" t="s">
        <v>1199</v>
      </c>
      <c r="E1956" t="s">
        <v>1200</v>
      </c>
      <c r="F1956" s="1">
        <v>15</v>
      </c>
      <c r="G1956" s="1">
        <v>15</v>
      </c>
      <c r="H1956" s="6">
        <v>9.3016338556070402E-2</v>
      </c>
      <c r="I1956" s="7">
        <v>9.8125585754451697E-2</v>
      </c>
      <c r="J1956" s="8">
        <v>1.29798650189931</v>
      </c>
      <c r="K1956" s="22">
        <f t="shared" si="30"/>
        <v>0.37627538045247344</v>
      </c>
      <c r="L1956" s="12">
        <v>580009700</v>
      </c>
      <c r="M1956" s="12">
        <v>599730200</v>
      </c>
      <c r="N1956" s="12">
        <v>785610100</v>
      </c>
      <c r="O1956" s="13">
        <v>844639700</v>
      </c>
      <c r="P1956" s="13">
        <v>745359900</v>
      </c>
      <c r="Q1956" s="13">
        <v>949229500</v>
      </c>
      <c r="R1956" s="1">
        <v>56.2</v>
      </c>
      <c r="S1956" s="1">
        <v>34.206000000000003</v>
      </c>
      <c r="T1956" s="1">
        <v>0</v>
      </c>
      <c r="U1956" s="1">
        <v>323.31</v>
      </c>
    </row>
    <row r="1957" spans="1:21" x14ac:dyDescent="0.3">
      <c r="A1957" t="s">
        <v>2026</v>
      </c>
      <c r="B1957" t="s">
        <v>2026</v>
      </c>
      <c r="C1957" t="s">
        <v>2027</v>
      </c>
      <c r="D1957" s="3" t="s">
        <v>2028</v>
      </c>
      <c r="E1957" t="s">
        <v>2029</v>
      </c>
      <c r="F1957" s="1">
        <v>12</v>
      </c>
      <c r="G1957" s="1">
        <v>12</v>
      </c>
      <c r="H1957" s="6">
        <v>0.91387384445055697</v>
      </c>
      <c r="I1957" s="7">
        <v>0.94294360902255603</v>
      </c>
      <c r="J1957" s="8">
        <v>1.0311646044714</v>
      </c>
      <c r="K1957" s="22">
        <f t="shared" si="30"/>
        <v>4.4274648030594728E-2</v>
      </c>
      <c r="L1957" s="12">
        <v>88874010</v>
      </c>
      <c r="M1957" s="12">
        <v>73479980</v>
      </c>
      <c r="N1957" s="12">
        <v>87816060</v>
      </c>
      <c r="O1957" s="13">
        <v>128600100</v>
      </c>
      <c r="P1957" s="13">
        <v>52887020</v>
      </c>
      <c r="Q1957" s="13">
        <v>92450960</v>
      </c>
      <c r="R1957" s="1">
        <v>75.599999999999994</v>
      </c>
      <c r="S1957" s="1">
        <v>22.867999999999999</v>
      </c>
      <c r="T1957" s="1">
        <v>0</v>
      </c>
      <c r="U1957" s="1">
        <v>146.54</v>
      </c>
    </row>
    <row r="1958" spans="1:21" x14ac:dyDescent="0.3">
      <c r="A1958" t="s">
        <v>2999</v>
      </c>
      <c r="B1958" t="s">
        <v>2999</v>
      </c>
      <c r="C1958" t="s">
        <v>3000</v>
      </c>
      <c r="D1958" s="3" t="s">
        <v>3001</v>
      </c>
      <c r="E1958" t="s">
        <v>3002</v>
      </c>
      <c r="F1958" s="1">
        <v>5</v>
      </c>
      <c r="G1958" s="1">
        <v>5</v>
      </c>
      <c r="H1958" s="6">
        <v>3.18511080951268E-5</v>
      </c>
      <c r="I1958" s="7">
        <v>0</v>
      </c>
      <c r="J1958" s="8">
        <v>1.72780959911614</v>
      </c>
      <c r="K1958" s="22">
        <f t="shared" si="30"/>
        <v>0.78894424438476429</v>
      </c>
      <c r="L1958" s="12">
        <v>13284010</v>
      </c>
      <c r="M1958" s="12">
        <v>13750010</v>
      </c>
      <c r="N1958" s="12">
        <v>13771000</v>
      </c>
      <c r="O1958" s="13">
        <v>22698990</v>
      </c>
      <c r="P1958" s="13">
        <v>24581010</v>
      </c>
      <c r="Q1958" s="13">
        <v>23252990</v>
      </c>
      <c r="R1958" s="1">
        <v>26.4</v>
      </c>
      <c r="S1958" s="1">
        <v>29.425000000000001</v>
      </c>
      <c r="T1958" s="1">
        <v>0</v>
      </c>
      <c r="U1958" s="1">
        <v>11.27</v>
      </c>
    </row>
    <row r="1959" spans="1:21" x14ac:dyDescent="0.3">
      <c r="A1959" t="s">
        <v>8481</v>
      </c>
      <c r="B1959" t="s">
        <v>8481</v>
      </c>
      <c r="C1959" t="s">
        <v>8482</v>
      </c>
      <c r="D1959" s="3" t="s">
        <v>8483</v>
      </c>
      <c r="E1959" t="s">
        <v>8484</v>
      </c>
      <c r="F1959" s="1">
        <v>2</v>
      </c>
      <c r="G1959" s="1">
        <v>2</v>
      </c>
      <c r="H1959" s="6">
        <v>0.58764476370548901</v>
      </c>
      <c r="I1959" s="7">
        <v>0.66587720234917203</v>
      </c>
      <c r="J1959" s="8">
        <v>0.87126435668037405</v>
      </c>
      <c r="K1959" s="22">
        <f t="shared" si="30"/>
        <v>-0.19881757100423011</v>
      </c>
      <c r="L1959" s="12">
        <v>5663004</v>
      </c>
      <c r="M1959" s="12">
        <v>6463603</v>
      </c>
      <c r="N1959" s="12">
        <v>8787599</v>
      </c>
      <c r="O1959" s="13">
        <v>8085199</v>
      </c>
      <c r="P1959" s="13">
        <v>4153799</v>
      </c>
      <c r="Q1959" s="13">
        <v>6334399</v>
      </c>
      <c r="R1959" s="1">
        <v>17.3</v>
      </c>
      <c r="S1959" s="1">
        <v>22.997</v>
      </c>
      <c r="T1959" s="1">
        <v>0</v>
      </c>
      <c r="U1959" s="1">
        <v>20.021000000000001</v>
      </c>
    </row>
    <row r="1960" spans="1:21" x14ac:dyDescent="0.3">
      <c r="A1960" t="s">
        <v>8356</v>
      </c>
      <c r="B1960" t="s">
        <v>8356</v>
      </c>
      <c r="C1960" t="s">
        <v>8357</v>
      </c>
      <c r="D1960" s="3" t="s">
        <v>8358</v>
      </c>
      <c r="E1960" t="s">
        <v>8359</v>
      </c>
      <c r="F1960" s="1">
        <v>4</v>
      </c>
      <c r="G1960" s="1">
        <v>4</v>
      </c>
      <c r="H1960" s="6">
        <v>0.32901163148373902</v>
      </c>
      <c r="I1960" s="7">
        <v>0.34838047559449298</v>
      </c>
      <c r="J1960" s="8">
        <v>3.5946593943673602</v>
      </c>
      <c r="K1960" s="22">
        <f t="shared" si="30"/>
        <v>1.8458550771077515</v>
      </c>
      <c r="L1960" s="12">
        <v>1914462</v>
      </c>
      <c r="M1960" s="12">
        <v>55079990</v>
      </c>
      <c r="N1960" s="12">
        <v>14106000</v>
      </c>
      <c r="O1960" s="13">
        <v>13083000</v>
      </c>
      <c r="P1960" s="13">
        <v>106610100</v>
      </c>
      <c r="Q1960" s="13">
        <v>49535000</v>
      </c>
      <c r="R1960" s="1">
        <v>5.5</v>
      </c>
      <c r="S1960" s="1">
        <v>69.397999999999996</v>
      </c>
      <c r="T1960" s="1">
        <v>1.4507000000000001E-3</v>
      </c>
      <c r="U1960" s="1">
        <v>3.0005999999999999</v>
      </c>
    </row>
    <row r="1961" spans="1:21" x14ac:dyDescent="0.3">
      <c r="A1961" t="s">
        <v>2991</v>
      </c>
      <c r="B1961" t="s">
        <v>2991</v>
      </c>
      <c r="C1961" t="s">
        <v>2992</v>
      </c>
      <c r="D1961" s="3" t="s">
        <v>2993</v>
      </c>
      <c r="E1961" t="s">
        <v>2994</v>
      </c>
      <c r="F1961" s="1">
        <v>5</v>
      </c>
      <c r="G1961" s="1">
        <v>5</v>
      </c>
      <c r="H1961" s="6">
        <v>0.122705715555363</v>
      </c>
      <c r="I1961" s="7">
        <v>0.128929674099485</v>
      </c>
      <c r="J1961" s="8">
        <v>0.77692594687393901</v>
      </c>
      <c r="K1961" s="22">
        <f t="shared" si="30"/>
        <v>-0.36415100097656317</v>
      </c>
      <c r="L1961" s="12">
        <v>11793010</v>
      </c>
      <c r="M1961" s="12">
        <v>11860010</v>
      </c>
      <c r="N1961" s="12">
        <v>11398000</v>
      </c>
      <c r="O1961" s="13">
        <v>11703000</v>
      </c>
      <c r="P1961" s="13">
        <v>7715896</v>
      </c>
      <c r="Q1961" s="13">
        <v>8279299</v>
      </c>
      <c r="R1961" s="1">
        <v>16.899999999999999</v>
      </c>
      <c r="S1961" s="1">
        <v>28.826000000000001</v>
      </c>
      <c r="T1961" s="1">
        <v>0</v>
      </c>
      <c r="U1961" s="1">
        <v>4.9006999999999996</v>
      </c>
    </row>
    <row r="1962" spans="1:21" x14ac:dyDescent="0.3">
      <c r="A1962" t="s">
        <v>6089</v>
      </c>
      <c r="B1962" t="s">
        <v>6089</v>
      </c>
      <c r="C1962" t="s">
        <v>6090</v>
      </c>
      <c r="D1962" s="3" t="s">
        <v>6091</v>
      </c>
      <c r="E1962" t="s">
        <v>6092</v>
      </c>
      <c r="F1962" s="1">
        <v>1</v>
      </c>
      <c r="G1962" s="1">
        <v>1</v>
      </c>
      <c r="H1962" s="6">
        <v>0.67607031688268704</v>
      </c>
      <c r="I1962" s="7">
        <v>0.75270612244898005</v>
      </c>
      <c r="J1962" s="8">
        <v>1.0754205878115199</v>
      </c>
      <c r="K1962" s="22">
        <f t="shared" si="30"/>
        <v>0.10490099589030559</v>
      </c>
      <c r="L1962" s="12">
        <v>4338702</v>
      </c>
      <c r="M1962" s="12">
        <v>4284199</v>
      </c>
      <c r="N1962" s="12">
        <v>6850804</v>
      </c>
      <c r="O1962" s="13">
        <v>5867397</v>
      </c>
      <c r="P1962" s="13">
        <v>5426497</v>
      </c>
      <c r="Q1962" s="13">
        <v>4974403</v>
      </c>
      <c r="R1962" s="1">
        <v>12.9</v>
      </c>
      <c r="S1962" s="1">
        <v>12.492000000000001</v>
      </c>
      <c r="T1962" s="1">
        <v>0</v>
      </c>
      <c r="U1962" s="1">
        <v>9.7159999999999993</v>
      </c>
    </row>
    <row r="1963" spans="1:21" x14ac:dyDescent="0.3">
      <c r="A1963" t="s">
        <v>3199</v>
      </c>
      <c r="B1963" t="s">
        <v>3199</v>
      </c>
      <c r="C1963" t="s">
        <v>3200</v>
      </c>
      <c r="D1963" s="3" t="s">
        <v>3201</v>
      </c>
      <c r="E1963" t="s">
        <v>3202</v>
      </c>
      <c r="F1963" s="1">
        <v>8</v>
      </c>
      <c r="G1963" s="1">
        <v>8</v>
      </c>
      <c r="H1963" s="6">
        <v>0.23164353170485699</v>
      </c>
      <c r="I1963" s="7">
        <v>0.23873949579831899</v>
      </c>
      <c r="J1963" s="8">
        <v>0.751195624149123</v>
      </c>
      <c r="K1963" s="22">
        <f t="shared" si="30"/>
        <v>-0.41273943583170669</v>
      </c>
      <c r="L1963" s="12">
        <v>15109010</v>
      </c>
      <c r="M1963" s="12">
        <v>14360000</v>
      </c>
      <c r="N1963" s="12">
        <v>24232010</v>
      </c>
      <c r="O1963" s="13">
        <v>14558000</v>
      </c>
      <c r="P1963" s="13">
        <v>10356990</v>
      </c>
      <c r="Q1963" s="13">
        <v>14780990</v>
      </c>
      <c r="R1963" s="1">
        <v>17.2</v>
      </c>
      <c r="S1963" s="1">
        <v>64.795000000000002</v>
      </c>
      <c r="T1963" s="1">
        <v>0</v>
      </c>
      <c r="U1963" s="1">
        <v>10.130000000000001</v>
      </c>
    </row>
    <row r="1964" spans="1:21" x14ac:dyDescent="0.3">
      <c r="A1964" t="s">
        <v>5643</v>
      </c>
      <c r="B1964" t="s">
        <v>5643</v>
      </c>
      <c r="C1964" t="s">
        <v>5644</v>
      </c>
      <c r="D1964" s="3" t="s">
        <v>5645</v>
      </c>
      <c r="E1964" t="s">
        <v>5646</v>
      </c>
      <c r="F1964" s="1">
        <v>4</v>
      </c>
      <c r="G1964" s="1">
        <v>4</v>
      </c>
      <c r="H1964" s="6">
        <v>2.9048376567863101E-2</v>
      </c>
      <c r="I1964" s="7">
        <v>3.71177304964539E-2</v>
      </c>
      <c r="J1964" s="8">
        <v>1.54982178705798</v>
      </c>
      <c r="K1964" s="22">
        <f t="shared" si="30"/>
        <v>0.63210233052571785</v>
      </c>
      <c r="L1964" s="12">
        <v>6448504</v>
      </c>
      <c r="M1964" s="12">
        <v>9227695</v>
      </c>
      <c r="N1964" s="12">
        <v>8106198</v>
      </c>
      <c r="O1964" s="13">
        <v>11399000</v>
      </c>
      <c r="P1964" s="13">
        <v>11065990</v>
      </c>
      <c r="Q1964" s="13">
        <v>14235000</v>
      </c>
      <c r="R1964" s="1">
        <v>26.6</v>
      </c>
      <c r="S1964" s="1">
        <v>18.527000000000001</v>
      </c>
      <c r="T1964" s="1">
        <v>0</v>
      </c>
      <c r="U1964" s="1">
        <v>6.7995000000000001</v>
      </c>
    </row>
    <row r="1965" spans="1:21" x14ac:dyDescent="0.3">
      <c r="A1965" t="s">
        <v>7136</v>
      </c>
      <c r="B1965" t="s">
        <v>7136</v>
      </c>
      <c r="C1965" t="s">
        <v>7137</v>
      </c>
      <c r="D1965" s="3" t="s">
        <v>7138</v>
      </c>
      <c r="E1965" t="s">
        <v>7139</v>
      </c>
      <c r="F1965" s="1">
        <v>10</v>
      </c>
      <c r="G1965" s="1">
        <v>10</v>
      </c>
      <c r="H1965" s="6">
        <v>0.43922283960484698</v>
      </c>
      <c r="I1965" s="7">
        <v>0.48564203233256398</v>
      </c>
      <c r="J1965" s="8">
        <v>0.80583445637475903</v>
      </c>
      <c r="K1965" s="22">
        <f t="shared" si="30"/>
        <v>-0.31144460042317629</v>
      </c>
      <c r="L1965" s="12">
        <v>224630000</v>
      </c>
      <c r="M1965" s="12">
        <v>293110100</v>
      </c>
      <c r="N1965" s="12">
        <v>330520200</v>
      </c>
      <c r="O1965" s="13">
        <v>301780100</v>
      </c>
      <c r="P1965" s="13">
        <v>144850100</v>
      </c>
      <c r="Q1965" s="13">
        <v>260510100</v>
      </c>
      <c r="R1965" s="1">
        <v>90.4</v>
      </c>
      <c r="S1965" s="1">
        <v>16.155999999999999</v>
      </c>
      <c r="T1965" s="1">
        <v>0</v>
      </c>
      <c r="U1965" s="1">
        <v>323.31</v>
      </c>
    </row>
    <row r="1966" spans="1:21" x14ac:dyDescent="0.3">
      <c r="A1966" t="s">
        <v>1867</v>
      </c>
      <c r="B1966" t="s">
        <v>1867</v>
      </c>
      <c r="C1966" t="s">
        <v>1868</v>
      </c>
      <c r="D1966" s="3" t="s">
        <v>1869</v>
      </c>
      <c r="E1966" t="s">
        <v>1870</v>
      </c>
      <c r="F1966" s="1">
        <v>7</v>
      </c>
      <c r="G1966" s="1">
        <v>7</v>
      </c>
      <c r="H1966" s="6">
        <v>4.2636540877187797E-3</v>
      </c>
      <c r="I1966" s="7">
        <v>1.1275080906148901E-2</v>
      </c>
      <c r="J1966" s="8">
        <v>0.390429454052722</v>
      </c>
      <c r="K1966" s="22">
        <f t="shared" si="30"/>
        <v>-1.3568662007649732</v>
      </c>
      <c r="L1966" s="12">
        <v>168050100</v>
      </c>
      <c r="M1966" s="12">
        <v>159780100</v>
      </c>
      <c r="N1966" s="12">
        <v>193230000</v>
      </c>
      <c r="O1966" s="13">
        <v>58546040</v>
      </c>
      <c r="P1966" s="13">
        <v>91308050</v>
      </c>
      <c r="Q1966" s="13">
        <v>57763970</v>
      </c>
      <c r="R1966" s="1">
        <v>49.7</v>
      </c>
      <c r="S1966" s="1">
        <v>22.731999999999999</v>
      </c>
      <c r="T1966" s="1">
        <v>0</v>
      </c>
      <c r="U1966" s="1">
        <v>40.488999999999997</v>
      </c>
    </row>
    <row r="1967" spans="1:21" x14ac:dyDescent="0.3">
      <c r="A1967" t="s">
        <v>6389</v>
      </c>
      <c r="B1967" t="s">
        <v>6389</v>
      </c>
      <c r="C1967" t="s">
        <v>6390</v>
      </c>
      <c r="D1967" s="3" t="s">
        <v>6391</v>
      </c>
      <c r="E1967" t="s">
        <v>6392</v>
      </c>
      <c r="F1967" s="1">
        <v>12</v>
      </c>
      <c r="G1967" s="1">
        <v>12</v>
      </c>
      <c r="H1967" s="6">
        <v>0.25746563062988498</v>
      </c>
      <c r="I1967" s="7">
        <v>0.26505405405405402</v>
      </c>
      <c r="J1967" s="8">
        <v>0.893422063239938</v>
      </c>
      <c r="K1967" s="22">
        <f t="shared" si="30"/>
        <v>-0.16258621215820299</v>
      </c>
      <c r="L1967" s="12">
        <v>61215010</v>
      </c>
      <c r="M1967" s="12">
        <v>71996020</v>
      </c>
      <c r="N1967" s="12">
        <v>81242010</v>
      </c>
      <c r="O1967" s="13">
        <v>64443020</v>
      </c>
      <c r="P1967" s="13">
        <v>60531990</v>
      </c>
      <c r="Q1967" s="13">
        <v>65457020</v>
      </c>
      <c r="R1967" s="1">
        <v>39.200000000000003</v>
      </c>
      <c r="S1967" s="1">
        <v>35.395000000000003</v>
      </c>
      <c r="T1967" s="1">
        <v>0</v>
      </c>
      <c r="U1967" s="1">
        <v>107.13</v>
      </c>
    </row>
    <row r="1968" spans="1:21" x14ac:dyDescent="0.3">
      <c r="A1968" t="s">
        <v>2350</v>
      </c>
      <c r="B1968" t="s">
        <v>2350</v>
      </c>
      <c r="C1968" t="s">
        <v>2351</v>
      </c>
      <c r="D1968" s="3" t="s">
        <v>2352</v>
      </c>
      <c r="E1968" t="s">
        <v>2353</v>
      </c>
      <c r="F1968" s="1">
        <v>2</v>
      </c>
      <c r="G1968" s="1">
        <v>2</v>
      </c>
      <c r="H1968" s="6">
        <v>0.39791519968912198</v>
      </c>
      <c r="I1968" s="7">
        <v>0.43241141498216401</v>
      </c>
      <c r="J1968" s="8">
        <v>1.42147596396256</v>
      </c>
      <c r="K1968" s="22">
        <f t="shared" si="30"/>
        <v>0.5073897043863913</v>
      </c>
      <c r="L1968" s="12">
        <v>4937998</v>
      </c>
      <c r="M1968" s="12">
        <v>4073599</v>
      </c>
      <c r="N1968" s="12">
        <v>2713901</v>
      </c>
      <c r="O1968" s="13">
        <v>3494901</v>
      </c>
      <c r="P1968" s="13">
        <v>10245000</v>
      </c>
      <c r="Q1968" s="13">
        <v>4379203</v>
      </c>
      <c r="R1968" s="1">
        <v>7.3</v>
      </c>
      <c r="S1968" s="1">
        <v>25.902000000000001</v>
      </c>
      <c r="T1968" s="1">
        <v>9.5802999999999999E-3</v>
      </c>
      <c r="U1968" s="1">
        <v>1.9413</v>
      </c>
    </row>
    <row r="1969" spans="1:21" x14ac:dyDescent="0.3">
      <c r="A1969" t="s">
        <v>1807</v>
      </c>
      <c r="B1969" t="s">
        <v>1808</v>
      </c>
      <c r="C1969" t="s">
        <v>1809</v>
      </c>
      <c r="D1969" s="3" t="s">
        <v>1810</v>
      </c>
      <c r="E1969" t="s">
        <v>1811</v>
      </c>
      <c r="F1969" s="1">
        <v>5</v>
      </c>
      <c r="G1969" s="1">
        <v>5</v>
      </c>
      <c r="H1969" s="6">
        <v>0.12559354744288101</v>
      </c>
      <c r="I1969" s="7">
        <v>0.13095918367346901</v>
      </c>
      <c r="J1969" s="8">
        <v>0.68336582506229804</v>
      </c>
      <c r="K1969" s="22">
        <f t="shared" si="30"/>
        <v>-0.54926999409993682</v>
      </c>
      <c r="L1969" s="12">
        <v>16390000</v>
      </c>
      <c r="M1969" s="12">
        <v>21062990</v>
      </c>
      <c r="N1969" s="12">
        <v>27506990</v>
      </c>
      <c r="O1969" s="13">
        <v>18060000</v>
      </c>
      <c r="P1969" s="13">
        <v>11573000</v>
      </c>
      <c r="Q1969" s="13">
        <v>14499000</v>
      </c>
      <c r="R1969" s="1">
        <v>19.8</v>
      </c>
      <c r="S1969" s="1">
        <v>31.876999999999999</v>
      </c>
      <c r="T1969" s="1">
        <v>0</v>
      </c>
      <c r="U1969" s="1">
        <v>10.359</v>
      </c>
    </row>
    <row r="1970" spans="1:21" x14ac:dyDescent="0.3">
      <c r="A1970" t="s">
        <v>2591</v>
      </c>
      <c r="B1970" t="s">
        <v>2591</v>
      </c>
      <c r="C1970" t="s">
        <v>2592</v>
      </c>
      <c r="D1970" s="3" t="s">
        <v>2593</v>
      </c>
      <c r="E1970" t="s">
        <v>2594</v>
      </c>
      <c r="F1970" s="1">
        <v>2</v>
      </c>
      <c r="G1970" s="1">
        <v>2</v>
      </c>
      <c r="H1970" s="6">
        <v>0.36862861904810201</v>
      </c>
      <c r="I1970" s="7">
        <v>0.39838489646772202</v>
      </c>
      <c r="J1970" s="8">
        <v>1.9944901508919299</v>
      </c>
      <c r="K1970" s="22">
        <f t="shared" si="30"/>
        <v>0.99601999918619255</v>
      </c>
      <c r="L1970" s="12">
        <v>4851101</v>
      </c>
      <c r="M1970" s="12">
        <v>5095298</v>
      </c>
      <c r="N1970" s="12">
        <v>5469800</v>
      </c>
      <c r="O1970" s="13">
        <v>10886000</v>
      </c>
      <c r="P1970" s="13">
        <v>3055002</v>
      </c>
      <c r="Q1970" s="13">
        <v>32255010</v>
      </c>
      <c r="R1970" s="1">
        <v>14.8</v>
      </c>
      <c r="S1970" s="1">
        <v>30.303000000000001</v>
      </c>
      <c r="T1970" s="1">
        <v>9.5715999999999996E-3</v>
      </c>
      <c r="U1970" s="1">
        <v>1.9294</v>
      </c>
    </row>
    <row r="1971" spans="1:21" x14ac:dyDescent="0.3">
      <c r="A1971" t="s">
        <v>4246</v>
      </c>
      <c r="B1971" t="s">
        <v>4246</v>
      </c>
      <c r="C1971" t="s">
        <v>4247</v>
      </c>
      <c r="D1971" s="3" t="s">
        <v>4248</v>
      </c>
      <c r="E1971" t="s">
        <v>4249</v>
      </c>
      <c r="F1971" s="1">
        <v>6</v>
      </c>
      <c r="G1971" s="1">
        <v>6</v>
      </c>
      <c r="H1971" s="6">
        <v>0.29762871592862</v>
      </c>
      <c r="I1971" s="7">
        <v>0.310024500322373</v>
      </c>
      <c r="J1971" s="8">
        <v>1.6615942226467799</v>
      </c>
      <c r="K1971" s="22">
        <f t="shared" si="30"/>
        <v>0.73256810506185077</v>
      </c>
      <c r="L1971" s="12">
        <v>78635000</v>
      </c>
      <c r="M1971" s="12">
        <v>117030000</v>
      </c>
      <c r="N1971" s="12">
        <v>43663970</v>
      </c>
      <c r="O1971" s="13">
        <v>117110000</v>
      </c>
      <c r="P1971" s="13">
        <v>73028000</v>
      </c>
      <c r="Q1971" s="13">
        <v>215540000</v>
      </c>
      <c r="R1971" s="1">
        <v>16.399999999999999</v>
      </c>
      <c r="S1971" s="1">
        <v>43.476999999999997</v>
      </c>
      <c r="T1971" s="1">
        <v>0</v>
      </c>
      <c r="U1971" s="1">
        <v>136.72999999999999</v>
      </c>
    </row>
    <row r="1972" spans="1:21" x14ac:dyDescent="0.3">
      <c r="A1972" t="s">
        <v>7400</v>
      </c>
      <c r="B1972" t="s">
        <v>7400</v>
      </c>
      <c r="C1972" t="s">
        <v>7401</v>
      </c>
      <c r="D1972" s="3" t="s">
        <v>7402</v>
      </c>
      <c r="E1972" t="s">
        <v>7403</v>
      </c>
      <c r="F1972" s="1">
        <v>22</v>
      </c>
      <c r="G1972" s="1">
        <v>22</v>
      </c>
      <c r="H1972" s="6">
        <v>7.1984334723413507E-2</v>
      </c>
      <c r="I1972" s="7">
        <v>8.0193216855087401E-2</v>
      </c>
      <c r="J1972" s="8">
        <v>1.36624085848039</v>
      </c>
      <c r="K1972" s="22">
        <f t="shared" si="30"/>
        <v>0.4502118428548163</v>
      </c>
      <c r="L1972" s="12">
        <v>672780000</v>
      </c>
      <c r="M1972" s="12">
        <v>590759900</v>
      </c>
      <c r="N1972" s="12">
        <v>745369700</v>
      </c>
      <c r="O1972" s="13">
        <v>1020499000</v>
      </c>
      <c r="P1972" s="13">
        <v>731839900</v>
      </c>
      <c r="Q1972" s="13">
        <v>1011600000</v>
      </c>
      <c r="R1972" s="1">
        <v>67.7</v>
      </c>
      <c r="S1972" s="1">
        <v>34.893000000000001</v>
      </c>
      <c r="T1972" s="1">
        <v>0</v>
      </c>
      <c r="U1972" s="1">
        <v>318.68</v>
      </c>
    </row>
    <row r="1973" spans="1:21" x14ac:dyDescent="0.3">
      <c r="A1973" t="s">
        <v>5559</v>
      </c>
      <c r="B1973" t="s">
        <v>5559</v>
      </c>
      <c r="C1973" t="s">
        <v>5560</v>
      </c>
      <c r="D1973" s="3" t="s">
        <v>5561</v>
      </c>
      <c r="E1973" t="s">
        <v>5562</v>
      </c>
      <c r="F1973" s="1">
        <v>6</v>
      </c>
      <c r="G1973" s="1">
        <v>6</v>
      </c>
      <c r="H1973" s="6">
        <v>0.78156660296570502</v>
      </c>
      <c r="I1973" s="7">
        <v>0.84642471799901897</v>
      </c>
      <c r="J1973" s="8">
        <v>0.95224113338136396</v>
      </c>
      <c r="K1973" s="22">
        <f t="shared" si="30"/>
        <v>-7.060114542643392E-2</v>
      </c>
      <c r="L1973" s="12">
        <v>10018010</v>
      </c>
      <c r="M1973" s="12">
        <v>10705990</v>
      </c>
      <c r="N1973" s="12">
        <v>15279010</v>
      </c>
      <c r="O1973" s="13">
        <v>9716001</v>
      </c>
      <c r="P1973" s="13">
        <v>10698000</v>
      </c>
      <c r="Q1973" s="13">
        <v>13613010</v>
      </c>
      <c r="R1973" s="1">
        <v>17.899999999999999</v>
      </c>
      <c r="S1973" s="1">
        <v>38.247</v>
      </c>
      <c r="T1973" s="1">
        <v>0</v>
      </c>
      <c r="U1973" s="1">
        <v>8.2690000000000001</v>
      </c>
    </row>
    <row r="1974" spans="1:21" x14ac:dyDescent="0.3">
      <c r="A1974" t="s">
        <v>5743</v>
      </c>
      <c r="B1974" t="s">
        <v>5743</v>
      </c>
      <c r="C1974" t="s">
        <v>5744</v>
      </c>
      <c r="D1974" s="3" t="s">
        <v>5745</v>
      </c>
      <c r="E1974" t="s">
        <v>5746</v>
      </c>
      <c r="F1974" s="1">
        <v>11</v>
      </c>
      <c r="G1974" s="1">
        <v>11</v>
      </c>
      <c r="H1974" s="6">
        <v>3.5704090175370101E-2</v>
      </c>
      <c r="I1974" s="7">
        <v>4.5920212765957397E-2</v>
      </c>
      <c r="J1974" s="8">
        <v>1.9589182195794601</v>
      </c>
      <c r="K1974" s="22">
        <f t="shared" si="30"/>
        <v>0.97005716959635857</v>
      </c>
      <c r="L1974" s="12">
        <v>562180400</v>
      </c>
      <c r="M1974" s="12">
        <v>610189800</v>
      </c>
      <c r="N1974" s="12">
        <v>582140000</v>
      </c>
      <c r="O1974" s="13">
        <v>1633501000</v>
      </c>
      <c r="P1974" s="13">
        <v>778319700</v>
      </c>
      <c r="Q1974" s="13">
        <v>1180700000</v>
      </c>
      <c r="R1974" s="1">
        <v>89.8</v>
      </c>
      <c r="S1974" s="1">
        <v>28.236999999999998</v>
      </c>
      <c r="T1974" s="1">
        <v>0</v>
      </c>
      <c r="U1974" s="1">
        <v>323.31</v>
      </c>
    </row>
    <row r="1975" spans="1:21" x14ac:dyDescent="0.3">
      <c r="A1975" t="s">
        <v>5727</v>
      </c>
      <c r="B1975" t="s">
        <v>5727</v>
      </c>
      <c r="C1975" t="s">
        <v>5728</v>
      </c>
      <c r="D1975" s="3" t="s">
        <v>5729</v>
      </c>
      <c r="E1975" t="s">
        <v>5730</v>
      </c>
      <c r="F1975" s="1">
        <v>7</v>
      </c>
      <c r="G1975" s="1">
        <v>7</v>
      </c>
      <c r="H1975" s="6">
        <v>1.4829557402042301E-2</v>
      </c>
      <c r="I1975" s="7">
        <v>2.3551401869158901E-2</v>
      </c>
      <c r="J1975" s="8">
        <v>1.2943450486213699</v>
      </c>
      <c r="K1975" s="22">
        <f t="shared" si="30"/>
        <v>0.37222226460774532</v>
      </c>
      <c r="L1975" s="12">
        <v>14099010</v>
      </c>
      <c r="M1975" s="12">
        <v>13720010</v>
      </c>
      <c r="N1975" s="12">
        <v>13119010</v>
      </c>
      <c r="O1975" s="13">
        <v>17255990</v>
      </c>
      <c r="P1975" s="13">
        <v>19751000</v>
      </c>
      <c r="Q1975" s="13">
        <v>16146000</v>
      </c>
      <c r="R1975" s="1">
        <v>27.3</v>
      </c>
      <c r="S1975" s="1">
        <v>33.774999999999999</v>
      </c>
      <c r="T1975" s="1">
        <v>0</v>
      </c>
      <c r="U1975" s="1">
        <v>8.3727999999999998</v>
      </c>
    </row>
    <row r="1976" spans="1:21" x14ac:dyDescent="0.3">
      <c r="A1976" t="s">
        <v>2218</v>
      </c>
      <c r="B1976" t="s">
        <v>2218</v>
      </c>
      <c r="C1976" t="s">
        <v>2219</v>
      </c>
      <c r="D1976" s="3" t="s">
        <v>2220</v>
      </c>
      <c r="E1976" t="s">
        <v>2221</v>
      </c>
      <c r="F1976" s="1">
        <v>2</v>
      </c>
      <c r="G1976" s="1">
        <v>2</v>
      </c>
      <c r="H1976" s="6">
        <v>0.106532742712759</v>
      </c>
      <c r="I1976" s="7">
        <v>0.111395348837209</v>
      </c>
      <c r="J1976" s="8">
        <v>1.7930204811355299</v>
      </c>
      <c r="K1976" s="22">
        <f t="shared" si="30"/>
        <v>0.84239196777343839</v>
      </c>
      <c r="L1976" s="12">
        <v>982750.4</v>
      </c>
      <c r="M1976" s="12">
        <v>1290201</v>
      </c>
      <c r="N1976" s="12">
        <v>1617600</v>
      </c>
      <c r="O1976" s="13">
        <v>1453600</v>
      </c>
      <c r="P1976" s="13">
        <v>2444932</v>
      </c>
      <c r="Q1976" s="13">
        <v>3326715</v>
      </c>
      <c r="R1976" s="1">
        <v>13.2</v>
      </c>
      <c r="S1976" s="1">
        <v>24.533000000000001</v>
      </c>
      <c r="T1976" s="1">
        <v>0</v>
      </c>
      <c r="U1976" s="1">
        <v>12.273</v>
      </c>
    </row>
    <row r="1977" spans="1:21" x14ac:dyDescent="0.3">
      <c r="A1977" t="s">
        <v>3592</v>
      </c>
      <c r="B1977" t="s">
        <v>3592</v>
      </c>
      <c r="C1977" t="s">
        <v>3593</v>
      </c>
      <c r="D1977" s="3" t="s">
        <v>3594</v>
      </c>
      <c r="E1977" t="s">
        <v>3595</v>
      </c>
      <c r="F1977" s="1">
        <v>10</v>
      </c>
      <c r="G1977" s="1">
        <v>10</v>
      </c>
      <c r="H1977" s="6">
        <v>2.3703619184141499E-2</v>
      </c>
      <c r="I1977" s="7">
        <v>3.11240428790199E-2</v>
      </c>
      <c r="J1977" s="8">
        <v>0.64567636932302297</v>
      </c>
      <c r="K1977" s="22">
        <f t="shared" si="30"/>
        <v>-0.63111686706543058</v>
      </c>
      <c r="L1977" s="12">
        <v>449640300</v>
      </c>
      <c r="M1977" s="12">
        <v>558830100</v>
      </c>
      <c r="N1977" s="12">
        <v>681490400</v>
      </c>
      <c r="O1977" s="13">
        <v>360560200</v>
      </c>
      <c r="P1977" s="13">
        <v>374550000</v>
      </c>
      <c r="Q1977" s="13">
        <v>341320100</v>
      </c>
      <c r="R1977" s="1">
        <v>63.5</v>
      </c>
      <c r="S1977" s="1">
        <v>25.56</v>
      </c>
      <c r="T1977" s="1">
        <v>0</v>
      </c>
      <c r="U1977" s="1">
        <v>323.31</v>
      </c>
    </row>
    <row r="1978" spans="1:21" x14ac:dyDescent="0.3">
      <c r="A1978" t="s">
        <v>5723</v>
      </c>
      <c r="B1978" t="s">
        <v>5723</v>
      </c>
      <c r="C1978" t="s">
        <v>5724</v>
      </c>
      <c r="D1978" s="3" t="s">
        <v>5725</v>
      </c>
      <c r="E1978" t="s">
        <v>5726</v>
      </c>
      <c r="F1978" s="1">
        <v>10</v>
      </c>
      <c r="G1978" s="1">
        <v>10</v>
      </c>
      <c r="H1978" s="6">
        <v>0.100699077777676</v>
      </c>
      <c r="I1978" s="7">
        <v>0.107190476190476</v>
      </c>
      <c r="J1978" s="8">
        <v>1.8579549752147899</v>
      </c>
      <c r="K1978" s="22">
        <f t="shared" si="30"/>
        <v>0.89371554056803515</v>
      </c>
      <c r="L1978" s="12">
        <v>30985010</v>
      </c>
      <c r="M1978" s="12">
        <v>17572990</v>
      </c>
      <c r="N1978" s="12">
        <v>25100010</v>
      </c>
      <c r="O1978" s="13">
        <v>53182980</v>
      </c>
      <c r="P1978" s="13">
        <v>27622000</v>
      </c>
      <c r="Q1978" s="13">
        <v>59669020</v>
      </c>
      <c r="R1978" s="1">
        <v>53.6</v>
      </c>
      <c r="S1978" s="1">
        <v>29.436</v>
      </c>
      <c r="T1978" s="1">
        <v>0</v>
      </c>
      <c r="U1978" s="1">
        <v>31.187000000000001</v>
      </c>
    </row>
    <row r="1979" spans="1:21" x14ac:dyDescent="0.3">
      <c r="A1979" t="s">
        <v>8276</v>
      </c>
      <c r="B1979" t="s">
        <v>8276</v>
      </c>
      <c r="C1979" t="s">
        <v>8277</v>
      </c>
      <c r="D1979" s="3" t="s">
        <v>8278</v>
      </c>
      <c r="E1979" t="s">
        <v>8279</v>
      </c>
      <c r="F1979" s="1">
        <v>2</v>
      </c>
      <c r="G1979" s="1">
        <v>2</v>
      </c>
      <c r="H1979" s="6">
        <v>0.59371403991965299</v>
      </c>
      <c r="I1979" s="7">
        <v>0.67084076433120998</v>
      </c>
      <c r="J1979" s="8">
        <v>1.4496611710996401</v>
      </c>
      <c r="K1979" s="22">
        <f t="shared" si="30"/>
        <v>0.53571573893229152</v>
      </c>
      <c r="L1979" s="12">
        <v>3578713</v>
      </c>
      <c r="M1979" s="12">
        <v>772397.9</v>
      </c>
      <c r="N1979" s="12">
        <v>1322641</v>
      </c>
      <c r="O1979" s="13">
        <v>1480106</v>
      </c>
      <c r="P1979" s="13">
        <v>1350267</v>
      </c>
      <c r="Q1979" s="13">
        <v>5573103</v>
      </c>
      <c r="R1979" s="1">
        <v>5.6</v>
      </c>
      <c r="S1979" s="1">
        <v>45.658000000000001</v>
      </c>
      <c r="T1979" s="1">
        <v>4.2392999999999997E-3</v>
      </c>
      <c r="U1979" s="1">
        <v>2.4605000000000001</v>
      </c>
    </row>
    <row r="1980" spans="1:21" x14ac:dyDescent="0.3">
      <c r="A1980" t="s">
        <v>2410</v>
      </c>
      <c r="B1980" t="s">
        <v>2411</v>
      </c>
      <c r="C1980" t="s">
        <v>2412</v>
      </c>
      <c r="D1980" s="3" t="s">
        <v>2413</v>
      </c>
      <c r="E1980" t="s">
        <v>2414</v>
      </c>
      <c r="F1980" s="1">
        <v>6</v>
      </c>
      <c r="G1980" s="1">
        <v>6</v>
      </c>
      <c r="H1980" s="6">
        <v>2.72254720618306E-2</v>
      </c>
      <c r="I1980" s="7">
        <v>3.4674418604651203E-2</v>
      </c>
      <c r="J1980" s="8">
        <v>7.0082305791380604</v>
      </c>
      <c r="K1980" s="22">
        <f t="shared" si="30"/>
        <v>2.8090502421061201</v>
      </c>
      <c r="L1980" s="12">
        <v>5675401</v>
      </c>
      <c r="M1980" s="12">
        <v>879228.3</v>
      </c>
      <c r="N1980" s="12">
        <v>3809000</v>
      </c>
      <c r="O1980" s="13">
        <v>18026010</v>
      </c>
      <c r="P1980" s="13">
        <v>21729010</v>
      </c>
      <c r="Q1980" s="13">
        <v>16703010</v>
      </c>
      <c r="R1980" s="1">
        <v>25</v>
      </c>
      <c r="S1980" s="1">
        <v>33.1</v>
      </c>
      <c r="T1980" s="1">
        <v>0</v>
      </c>
      <c r="U1980" s="1">
        <v>6.9073000000000002</v>
      </c>
    </row>
    <row r="1981" spans="1:21" x14ac:dyDescent="0.3">
      <c r="A1981" t="s">
        <v>4632</v>
      </c>
      <c r="B1981" t="s">
        <v>4632</v>
      </c>
      <c r="C1981" t="s">
        <v>4633</v>
      </c>
      <c r="D1981" s="3" t="s">
        <v>4634</v>
      </c>
      <c r="E1981" t="s">
        <v>4635</v>
      </c>
      <c r="F1981" s="1">
        <v>9</v>
      </c>
      <c r="G1981" s="1">
        <v>9</v>
      </c>
      <c r="H1981" s="6">
        <v>1.85372703319443E-2</v>
      </c>
      <c r="I1981" s="7">
        <v>2.8916239316239298E-2</v>
      </c>
      <c r="J1981" s="8">
        <v>0.283419303632029</v>
      </c>
      <c r="K1981" s="22">
        <f t="shared" si="30"/>
        <v>-1.8189900716145846</v>
      </c>
      <c r="L1981" s="12">
        <v>14809000</v>
      </c>
      <c r="M1981" s="12">
        <v>7704000</v>
      </c>
      <c r="N1981" s="12">
        <v>23775990</v>
      </c>
      <c r="O1981" s="13">
        <v>3782899</v>
      </c>
      <c r="P1981" s="13">
        <v>3839198</v>
      </c>
      <c r="Q1981" s="13">
        <v>4252103</v>
      </c>
      <c r="R1981" s="1">
        <v>42.7</v>
      </c>
      <c r="S1981" s="1">
        <v>26.248999999999999</v>
      </c>
      <c r="T1981" s="1">
        <v>0</v>
      </c>
      <c r="U1981" s="1">
        <v>21.768000000000001</v>
      </c>
    </row>
    <row r="1982" spans="1:21" x14ac:dyDescent="0.3">
      <c r="A1982" t="s">
        <v>38</v>
      </c>
      <c r="B1982" t="s">
        <v>39</v>
      </c>
      <c r="D1982" t="s">
        <v>38</v>
      </c>
      <c r="F1982" s="1">
        <v>39</v>
      </c>
      <c r="G1982" s="1">
        <v>25</v>
      </c>
      <c r="H1982" s="6">
        <v>0.20008192489601601</v>
      </c>
      <c r="I1982" s="7">
        <v>0.203032870708546</v>
      </c>
      <c r="J1982" s="8">
        <v>0.45977655163433201</v>
      </c>
      <c r="K1982" s="22">
        <f t="shared" si="30"/>
        <v>-1.120995203653971</v>
      </c>
      <c r="L1982" s="12">
        <v>1086100000</v>
      </c>
      <c r="M1982" s="12">
        <v>1257101000</v>
      </c>
      <c r="N1982" s="12">
        <v>446190200</v>
      </c>
      <c r="O1982" s="13">
        <v>330810000</v>
      </c>
      <c r="P1982" s="13">
        <v>218530100</v>
      </c>
      <c r="Q1982" s="13">
        <v>819050400</v>
      </c>
      <c r="R1982" s="1">
        <v>52.2</v>
      </c>
      <c r="S1982" s="1">
        <v>66.016999999999996</v>
      </c>
      <c r="T1982" s="1">
        <v>0</v>
      </c>
      <c r="U1982" s="1">
        <v>323.31</v>
      </c>
    </row>
    <row r="1983" spans="1:21" x14ac:dyDescent="0.3">
      <c r="A1983" t="s">
        <v>4906</v>
      </c>
      <c r="B1983" t="s">
        <v>4906</v>
      </c>
      <c r="C1983" t="s">
        <v>4907</v>
      </c>
      <c r="D1983" s="3" t="s">
        <v>4908</v>
      </c>
      <c r="E1983" t="s">
        <v>4909</v>
      </c>
      <c r="F1983" s="1">
        <v>3</v>
      </c>
      <c r="G1983" s="1">
        <v>3</v>
      </c>
      <c r="H1983" s="6">
        <v>5.6318049861429902E-2</v>
      </c>
      <c r="I1983" s="7">
        <v>6.5324414715719106E-2</v>
      </c>
      <c r="J1983" s="8">
        <v>12.030751316240901</v>
      </c>
      <c r="K1983" s="22">
        <f t="shared" si="30"/>
        <v>3.5886548360188883</v>
      </c>
      <c r="L1983" s="12">
        <v>805670.9</v>
      </c>
      <c r="M1983" s="12">
        <v>1778691</v>
      </c>
      <c r="N1983" s="12">
        <v>1180173</v>
      </c>
      <c r="O1983" s="13">
        <v>10183000</v>
      </c>
      <c r="P1983" s="13">
        <v>79451980</v>
      </c>
      <c r="Q1983" s="13">
        <v>3640001</v>
      </c>
      <c r="R1983" s="1">
        <v>45.8</v>
      </c>
      <c r="S1983" s="1">
        <v>6.0023</v>
      </c>
      <c r="T1983" s="1">
        <v>0</v>
      </c>
      <c r="U1983" s="1">
        <v>27.963999999999999</v>
      </c>
    </row>
    <row r="1984" spans="1:21" x14ac:dyDescent="0.3">
      <c r="A1984" t="s">
        <v>1863</v>
      </c>
      <c r="B1984" t="s">
        <v>1863</v>
      </c>
      <c r="C1984" t="s">
        <v>1864</v>
      </c>
      <c r="D1984" s="3" t="s">
        <v>1865</v>
      </c>
      <c r="E1984" t="s">
        <v>1866</v>
      </c>
      <c r="F1984" s="1">
        <v>2</v>
      </c>
      <c r="G1984" s="1">
        <v>2</v>
      </c>
      <c r="H1984" s="6">
        <v>0.36165380524053398</v>
      </c>
      <c r="I1984" s="7">
        <v>0.38984352078239598</v>
      </c>
      <c r="J1984" s="8">
        <v>2.0548493367665901</v>
      </c>
      <c r="K1984" s="22">
        <f t="shared" si="30"/>
        <v>1.0390326182047505</v>
      </c>
      <c r="L1984" s="12">
        <v>1596967</v>
      </c>
      <c r="M1984" s="12">
        <v>1130846</v>
      </c>
      <c r="N1984" s="12">
        <v>1526481</v>
      </c>
      <c r="O1984" s="13">
        <v>2807032</v>
      </c>
      <c r="P1984" s="13">
        <v>881382.5</v>
      </c>
      <c r="Q1984" s="13">
        <v>9667606</v>
      </c>
      <c r="R1984" s="1">
        <v>12.9</v>
      </c>
      <c r="S1984" s="1">
        <v>25.3</v>
      </c>
      <c r="T1984" s="1">
        <v>0</v>
      </c>
      <c r="U1984" s="1">
        <v>13.762</v>
      </c>
    </row>
    <row r="1985" spans="1:21" x14ac:dyDescent="0.3">
      <c r="A1985" t="s">
        <v>2515</v>
      </c>
      <c r="B1985" t="s">
        <v>2515</v>
      </c>
      <c r="C1985" t="s">
        <v>2516</v>
      </c>
      <c r="D1985" s="3" t="s">
        <v>2517</v>
      </c>
      <c r="E1985" t="s">
        <v>2518</v>
      </c>
      <c r="F1985" s="1">
        <v>23</v>
      </c>
      <c r="G1985" s="1">
        <v>23</v>
      </c>
      <c r="H1985" s="6">
        <v>0.62596675350320696</v>
      </c>
      <c r="I1985" s="7">
        <v>0.70435945663531896</v>
      </c>
      <c r="J1985" s="8">
        <v>0.94266174560317795</v>
      </c>
      <c r="K1985" s="22">
        <f t="shared" si="30"/>
        <v>-8.5187911987305173E-2</v>
      </c>
      <c r="L1985" s="12">
        <v>164560000</v>
      </c>
      <c r="M1985" s="12">
        <v>191520100</v>
      </c>
      <c r="N1985" s="12">
        <v>214689900</v>
      </c>
      <c r="O1985" s="13">
        <v>209579900</v>
      </c>
      <c r="P1985" s="13">
        <v>167030100</v>
      </c>
      <c r="Q1985" s="13">
        <v>161910000</v>
      </c>
      <c r="R1985" s="1">
        <v>70.400000000000006</v>
      </c>
      <c r="S1985" s="1">
        <v>41.137</v>
      </c>
      <c r="T1985" s="1">
        <v>0</v>
      </c>
      <c r="U1985" s="1">
        <v>172.71</v>
      </c>
    </row>
    <row r="1986" spans="1:21" x14ac:dyDescent="0.3">
      <c r="A1986" t="s">
        <v>6421</v>
      </c>
      <c r="B1986" t="s">
        <v>6421</v>
      </c>
      <c r="C1986" t="s">
        <v>6422</v>
      </c>
      <c r="D1986" s="3" t="s">
        <v>6423</v>
      </c>
      <c r="E1986" t="s">
        <v>6424</v>
      </c>
      <c r="F1986" s="1">
        <v>3</v>
      </c>
      <c r="G1986" s="1">
        <v>3</v>
      </c>
      <c r="H1986" s="6">
        <v>0.29677704151113199</v>
      </c>
      <c r="I1986" s="7">
        <v>0.30912258064516102</v>
      </c>
      <c r="J1986" s="8">
        <v>1.4087714094928401</v>
      </c>
      <c r="K1986" s="22">
        <f t="shared" ref="K1986:K2049" si="31">LOG(J1986,2)</f>
        <v>0.49443753560384612</v>
      </c>
      <c r="L1986" s="12">
        <v>1594100</v>
      </c>
      <c r="M1986" s="12">
        <v>2910300</v>
      </c>
      <c r="N1986" s="12">
        <v>3053169</v>
      </c>
      <c r="O1986" s="13">
        <v>3037001</v>
      </c>
      <c r="P1986" s="13">
        <v>2615500</v>
      </c>
      <c r="Q1986" s="13">
        <v>4985701</v>
      </c>
      <c r="R1986" s="1">
        <v>8.6999999999999993</v>
      </c>
      <c r="S1986" s="1">
        <v>45.381999999999998</v>
      </c>
      <c r="T1986" s="1">
        <v>4.6794999999999996E-3</v>
      </c>
      <c r="U1986" s="1">
        <v>2.3603000000000001</v>
      </c>
    </row>
    <row r="1987" spans="1:21" x14ac:dyDescent="0.3">
      <c r="A1987" t="s">
        <v>1201</v>
      </c>
      <c r="B1987" t="s">
        <v>1201</v>
      </c>
      <c r="C1987" t="s">
        <v>1202</v>
      </c>
      <c r="D1987" s="3" t="s">
        <v>1203</v>
      </c>
      <c r="E1987" t="s">
        <v>1204</v>
      </c>
      <c r="F1987" s="1">
        <v>7</v>
      </c>
      <c r="G1987" s="1">
        <v>7</v>
      </c>
      <c r="H1987" s="6">
        <v>8.4194096548775493E-2</v>
      </c>
      <c r="I1987" s="7">
        <v>8.9147826086956497E-2</v>
      </c>
      <c r="J1987" s="8">
        <v>0.77335659707054505</v>
      </c>
      <c r="K1987" s="22">
        <f t="shared" si="31"/>
        <v>-0.37079429626464788</v>
      </c>
      <c r="L1987" s="12">
        <v>34025000</v>
      </c>
      <c r="M1987" s="12">
        <v>39841020</v>
      </c>
      <c r="N1987" s="12">
        <v>46634970</v>
      </c>
      <c r="O1987" s="13">
        <v>31837020</v>
      </c>
      <c r="P1987" s="13">
        <v>33853020</v>
      </c>
      <c r="Q1987" s="13">
        <v>27130010</v>
      </c>
      <c r="R1987" s="1">
        <v>37.6</v>
      </c>
      <c r="S1987" s="1">
        <v>23.783000000000001</v>
      </c>
      <c r="T1987" s="1">
        <v>0</v>
      </c>
      <c r="U1987" s="1">
        <v>20.408000000000001</v>
      </c>
    </row>
    <row r="1988" spans="1:21" x14ac:dyDescent="0.3">
      <c r="A1988" t="s">
        <v>5969</v>
      </c>
      <c r="B1988" t="s">
        <v>5969</v>
      </c>
      <c r="C1988" t="s">
        <v>5970</v>
      </c>
      <c r="D1988" s="3" t="s">
        <v>5971</v>
      </c>
      <c r="E1988" t="s">
        <v>5972</v>
      </c>
      <c r="F1988" s="1">
        <v>3</v>
      </c>
      <c r="G1988" s="1">
        <v>3</v>
      </c>
      <c r="H1988" s="6">
        <v>0.76181113408594803</v>
      </c>
      <c r="I1988" s="7">
        <v>0.831525925925926</v>
      </c>
      <c r="J1988" s="8">
        <v>0.95030099916068</v>
      </c>
      <c r="K1988" s="22">
        <f t="shared" si="31"/>
        <v>-7.3543548583984403E-2</v>
      </c>
      <c r="L1988" s="12">
        <v>10174000</v>
      </c>
      <c r="M1988" s="12">
        <v>6122197</v>
      </c>
      <c r="N1988" s="12">
        <v>8141997</v>
      </c>
      <c r="O1988" s="13">
        <v>7869002</v>
      </c>
      <c r="P1988" s="13">
        <v>8139500</v>
      </c>
      <c r="Q1988" s="13">
        <v>6795103</v>
      </c>
      <c r="R1988" s="1">
        <v>17.3</v>
      </c>
      <c r="S1988" s="1">
        <v>22.611999999999998</v>
      </c>
      <c r="T1988" s="1">
        <v>0</v>
      </c>
      <c r="U1988" s="1">
        <v>5.3593000000000002</v>
      </c>
    </row>
    <row r="1989" spans="1:21" x14ac:dyDescent="0.3">
      <c r="A1989" t="s">
        <v>6673</v>
      </c>
      <c r="B1989" t="s">
        <v>6673</v>
      </c>
      <c r="C1989" t="s">
        <v>6674</v>
      </c>
      <c r="D1989" s="3" t="s">
        <v>6675</v>
      </c>
      <c r="E1989" t="s">
        <v>6676</v>
      </c>
      <c r="F1989" s="1">
        <v>6</v>
      </c>
      <c r="G1989" s="1">
        <v>6</v>
      </c>
      <c r="H1989" s="6">
        <v>2.9019995963051801E-2</v>
      </c>
      <c r="I1989" s="7">
        <v>3.71704545454545E-2</v>
      </c>
      <c r="J1989" s="8">
        <v>0.27925135372972698</v>
      </c>
      <c r="K1989" s="22">
        <f t="shared" si="31"/>
        <v>-1.8403638203938844</v>
      </c>
      <c r="L1989" s="12">
        <v>10972000</v>
      </c>
      <c r="M1989" s="12">
        <v>8732102</v>
      </c>
      <c r="N1989" s="12">
        <v>8891397</v>
      </c>
      <c r="O1989" s="13">
        <v>4982340</v>
      </c>
      <c r="P1989" s="13">
        <v>2741529</v>
      </c>
      <c r="Q1989" s="13">
        <v>1358108</v>
      </c>
      <c r="R1989" s="1">
        <v>20.3</v>
      </c>
      <c r="S1989" s="1">
        <v>56.401000000000003</v>
      </c>
      <c r="T1989" s="1">
        <v>0</v>
      </c>
      <c r="U1989" s="1">
        <v>8.0413999999999994</v>
      </c>
    </row>
    <row r="1990" spans="1:21" x14ac:dyDescent="0.3">
      <c r="A1990" t="s">
        <v>6693</v>
      </c>
      <c r="B1990" t="s">
        <v>6693</v>
      </c>
      <c r="C1990" t="s">
        <v>6694</v>
      </c>
      <c r="D1990" s="3" t="s">
        <v>6695</v>
      </c>
      <c r="E1990" t="s">
        <v>6696</v>
      </c>
      <c r="F1990" s="1">
        <v>7</v>
      </c>
      <c r="G1990" s="1">
        <v>7</v>
      </c>
      <c r="H1990" s="6">
        <v>0.20022741802019101</v>
      </c>
      <c r="I1990" s="7">
        <v>0.203258394160584</v>
      </c>
      <c r="J1990" s="8">
        <v>0.85665421969417099</v>
      </c>
      <c r="K1990" s="22">
        <f t="shared" si="31"/>
        <v>-0.22321510314941487</v>
      </c>
      <c r="L1990" s="12">
        <v>61299960</v>
      </c>
      <c r="M1990" s="12">
        <v>63593020</v>
      </c>
      <c r="N1990" s="12">
        <v>64455030</v>
      </c>
      <c r="O1990" s="13">
        <v>58920000</v>
      </c>
      <c r="P1990" s="13">
        <v>44296990</v>
      </c>
      <c r="Q1990" s="13">
        <v>60521020</v>
      </c>
      <c r="R1990" s="1">
        <v>30</v>
      </c>
      <c r="S1990" s="1">
        <v>30.847000000000001</v>
      </c>
      <c r="T1990" s="1">
        <v>0</v>
      </c>
      <c r="U1990" s="1">
        <v>39.686999999999998</v>
      </c>
    </row>
    <row r="1991" spans="1:21" x14ac:dyDescent="0.3">
      <c r="A1991" t="s">
        <v>4516</v>
      </c>
      <c r="B1991" t="s">
        <v>4516</v>
      </c>
      <c r="C1991" t="s">
        <v>4517</v>
      </c>
      <c r="D1991" s="3" t="s">
        <v>4518</v>
      </c>
      <c r="E1991" t="s">
        <v>4519</v>
      </c>
      <c r="F1991" s="1">
        <v>5</v>
      </c>
      <c r="G1991" s="1">
        <v>5</v>
      </c>
      <c r="H1991" s="6">
        <v>0.16932535023751699</v>
      </c>
      <c r="I1991" s="7">
        <v>0.17209287925696601</v>
      </c>
      <c r="J1991" s="8">
        <v>0.78044435650366295</v>
      </c>
      <c r="K1991" s="22">
        <f t="shared" si="31"/>
        <v>-0.35763231913248494</v>
      </c>
      <c r="L1991" s="12">
        <v>9283396</v>
      </c>
      <c r="M1991" s="12">
        <v>14417000</v>
      </c>
      <c r="N1991" s="12">
        <v>14402990</v>
      </c>
      <c r="O1991" s="13">
        <v>9915400</v>
      </c>
      <c r="P1991" s="13">
        <v>9918494</v>
      </c>
      <c r="Q1991" s="13">
        <v>9317603</v>
      </c>
      <c r="R1991" s="1">
        <v>25.3</v>
      </c>
      <c r="S1991" s="1">
        <v>25.693000000000001</v>
      </c>
      <c r="T1991" s="1">
        <v>0</v>
      </c>
      <c r="U1991" s="1">
        <v>7.9226000000000001</v>
      </c>
    </row>
    <row r="1992" spans="1:21" x14ac:dyDescent="0.3">
      <c r="A1992" t="s">
        <v>319</v>
      </c>
      <c r="B1992" t="s">
        <v>319</v>
      </c>
      <c r="C1992" t="s">
        <v>320</v>
      </c>
      <c r="D1992" s="3" t="s">
        <v>321</v>
      </c>
      <c r="E1992" t="s">
        <v>322</v>
      </c>
      <c r="F1992" s="1">
        <v>15</v>
      </c>
      <c r="G1992" s="1">
        <v>15</v>
      </c>
      <c r="H1992" s="6">
        <v>3.6533595181850002E-2</v>
      </c>
      <c r="I1992" s="7">
        <v>4.6536327608982797E-2</v>
      </c>
      <c r="J1992" s="8">
        <v>0.70646421019559102</v>
      </c>
      <c r="K1992" s="22">
        <f t="shared" si="31"/>
        <v>-0.50131162007649666</v>
      </c>
      <c r="L1992" s="12">
        <v>127330100</v>
      </c>
      <c r="M1992" s="12">
        <v>105450000</v>
      </c>
      <c r="N1992" s="12">
        <v>147640000</v>
      </c>
      <c r="O1992" s="13">
        <v>87015050</v>
      </c>
      <c r="P1992" s="13">
        <v>98629980</v>
      </c>
      <c r="Q1992" s="13">
        <v>81442030</v>
      </c>
      <c r="R1992" s="1">
        <v>68.5</v>
      </c>
      <c r="S1992" s="1">
        <v>28.756</v>
      </c>
      <c r="T1992" s="1">
        <v>0</v>
      </c>
      <c r="U1992" s="1">
        <v>129.31</v>
      </c>
    </row>
    <row r="1993" spans="1:21" x14ac:dyDescent="0.3">
      <c r="A1993" t="s">
        <v>3768</v>
      </c>
      <c r="B1993" t="s">
        <v>3768</v>
      </c>
      <c r="C1993" t="s">
        <v>3769</v>
      </c>
      <c r="D1993" s="3" t="s">
        <v>3770</v>
      </c>
      <c r="E1993" t="s">
        <v>3771</v>
      </c>
      <c r="F1993" s="1">
        <v>8</v>
      </c>
      <c r="G1993" s="1">
        <v>8</v>
      </c>
      <c r="H1993" s="6">
        <v>0.57021549390808601</v>
      </c>
      <c r="I1993" s="7">
        <v>0.64855723542116595</v>
      </c>
      <c r="J1993" s="8">
        <v>1.1032277310544101</v>
      </c>
      <c r="K1993" s="22">
        <f t="shared" si="31"/>
        <v>0.14173062642415055</v>
      </c>
      <c r="L1993" s="12">
        <v>80205950</v>
      </c>
      <c r="M1993" s="12">
        <v>92140050</v>
      </c>
      <c r="N1993" s="12">
        <v>104840000</v>
      </c>
      <c r="O1993" s="13">
        <v>116500100</v>
      </c>
      <c r="P1993" s="13">
        <v>76737980</v>
      </c>
      <c r="Q1993" s="13">
        <v>116370000</v>
      </c>
      <c r="R1993" s="1">
        <v>55.2</v>
      </c>
      <c r="S1993" s="1">
        <v>27.163</v>
      </c>
      <c r="T1993" s="1">
        <v>0</v>
      </c>
      <c r="U1993" s="1">
        <v>108.85</v>
      </c>
    </row>
    <row r="1994" spans="1:21" x14ac:dyDescent="0.3">
      <c r="A1994" t="s">
        <v>30</v>
      </c>
      <c r="B1994" t="s">
        <v>31</v>
      </c>
      <c r="D1994" t="s">
        <v>30</v>
      </c>
      <c r="F1994" s="1">
        <v>21</v>
      </c>
      <c r="G1994" s="1">
        <v>6</v>
      </c>
      <c r="H1994" s="6">
        <v>0.23104634860046699</v>
      </c>
      <c r="I1994" s="7">
        <v>0.23840224246671299</v>
      </c>
      <c r="J1994" s="8">
        <v>0.54423455518159103</v>
      </c>
      <c r="K1994" s="22">
        <f t="shared" si="31"/>
        <v>-0.87769953409830959</v>
      </c>
      <c r="L1994" s="12">
        <v>37493000</v>
      </c>
      <c r="M1994" s="12">
        <v>41486020</v>
      </c>
      <c r="N1994" s="12">
        <v>19606010</v>
      </c>
      <c r="O1994" s="13">
        <v>14408000</v>
      </c>
      <c r="P1994" s="13">
        <v>10040000</v>
      </c>
      <c r="Q1994" s="13">
        <v>33983020</v>
      </c>
      <c r="R1994" s="1">
        <v>44.5</v>
      </c>
      <c r="S1994" s="1">
        <v>51.621000000000002</v>
      </c>
      <c r="T1994" s="1">
        <v>0</v>
      </c>
      <c r="U1994" s="1">
        <v>47.271999999999998</v>
      </c>
    </row>
    <row r="1995" spans="1:21" x14ac:dyDescent="0.3">
      <c r="A1995" t="s">
        <v>3051</v>
      </c>
      <c r="B1995" t="s">
        <v>3051</v>
      </c>
      <c r="C1995" t="s">
        <v>3052</v>
      </c>
      <c r="D1995" s="3" t="s">
        <v>3053</v>
      </c>
      <c r="E1995" t="s">
        <v>3054</v>
      </c>
      <c r="F1995" s="1">
        <v>5</v>
      </c>
      <c r="G1995" s="1">
        <v>5</v>
      </c>
      <c r="H1995" s="6">
        <v>4.1531364840332298E-2</v>
      </c>
      <c r="I1995" s="7">
        <v>5.0819999999999997E-2</v>
      </c>
      <c r="J1995" s="8">
        <v>1.57584680830404</v>
      </c>
      <c r="K1995" s="22">
        <f t="shared" si="31"/>
        <v>0.6561272939046251</v>
      </c>
      <c r="L1995" s="12">
        <v>8276804</v>
      </c>
      <c r="M1995" s="12">
        <v>5597397</v>
      </c>
      <c r="N1995" s="12">
        <v>5057299</v>
      </c>
      <c r="O1995" s="13">
        <v>9781100</v>
      </c>
      <c r="P1995" s="13">
        <v>10236010</v>
      </c>
      <c r="Q1995" s="13">
        <v>9157801</v>
      </c>
      <c r="R1995" s="1">
        <v>31.1</v>
      </c>
      <c r="S1995" s="1">
        <v>21.798999999999999</v>
      </c>
      <c r="T1995" s="1">
        <v>0</v>
      </c>
      <c r="U1995" s="1">
        <v>11.547000000000001</v>
      </c>
    </row>
    <row r="1996" spans="1:21" x14ac:dyDescent="0.3">
      <c r="A1996" t="s">
        <v>3452</v>
      </c>
      <c r="B1996" t="s">
        <v>3452</v>
      </c>
      <c r="C1996" t="s">
        <v>3453</v>
      </c>
      <c r="D1996" s="3" t="s">
        <v>3454</v>
      </c>
      <c r="E1996" t="s">
        <v>3455</v>
      </c>
      <c r="F1996" s="1">
        <v>1</v>
      </c>
      <c r="G1996" s="1">
        <v>1</v>
      </c>
      <c r="H1996" s="6">
        <v>0.84449137941714203</v>
      </c>
      <c r="I1996" s="7">
        <v>0.89298084291187696</v>
      </c>
      <c r="J1996" s="8">
        <v>0.91694059926146798</v>
      </c>
      <c r="K1996" s="22">
        <f t="shared" si="31"/>
        <v>-0.12509981791178518</v>
      </c>
      <c r="L1996" s="12">
        <v>1537542</v>
      </c>
      <c r="M1996" s="12">
        <v>1568159</v>
      </c>
      <c r="N1996" s="12">
        <v>3398374</v>
      </c>
      <c r="O1996" s="13">
        <v>2257399</v>
      </c>
      <c r="P1996" s="13">
        <v>984789.8</v>
      </c>
      <c r="Q1996" s="13">
        <v>2841582</v>
      </c>
      <c r="R1996" s="1">
        <v>9.4</v>
      </c>
      <c r="S1996" s="1">
        <v>20.164000000000001</v>
      </c>
      <c r="T1996" s="1">
        <v>0</v>
      </c>
      <c r="U1996" s="1">
        <v>5.3011999999999997</v>
      </c>
    </row>
    <row r="1997" spans="1:21" x14ac:dyDescent="0.3">
      <c r="A1997" t="s">
        <v>163</v>
      </c>
      <c r="B1997" t="s">
        <v>163</v>
      </c>
      <c r="C1997" t="s">
        <v>164</v>
      </c>
      <c r="D1997" s="3" t="s">
        <v>165</v>
      </c>
      <c r="E1997" t="s">
        <v>166</v>
      </c>
      <c r="F1997" s="1">
        <v>2</v>
      </c>
      <c r="G1997" s="1">
        <v>2</v>
      </c>
      <c r="H1997" s="6">
        <v>1.26718744087662E-5</v>
      </c>
      <c r="I1997" s="7">
        <v>0</v>
      </c>
      <c r="J1997" s="8">
        <v>10.6029444334084</v>
      </c>
      <c r="K1997" s="22">
        <f t="shared" si="31"/>
        <v>3.4063930511474552</v>
      </c>
      <c r="L1997" s="12">
        <v>1412455</v>
      </c>
      <c r="M1997" s="12">
        <v>1799111</v>
      </c>
      <c r="N1997" s="12">
        <v>1807355</v>
      </c>
      <c r="O1997" s="13">
        <v>18664000</v>
      </c>
      <c r="P1997" s="13">
        <v>17923990</v>
      </c>
      <c r="Q1997" s="13">
        <v>16364990</v>
      </c>
      <c r="R1997" s="1">
        <v>16.600000000000001</v>
      </c>
      <c r="S1997" s="1">
        <v>20.771999999999998</v>
      </c>
      <c r="T1997" s="1">
        <v>0</v>
      </c>
      <c r="U1997" s="1">
        <v>5.0602</v>
      </c>
    </row>
    <row r="1998" spans="1:21" x14ac:dyDescent="0.3">
      <c r="A1998" t="s">
        <v>2042</v>
      </c>
      <c r="B1998" t="s">
        <v>2042</v>
      </c>
      <c r="C1998" t="s">
        <v>2043</v>
      </c>
      <c r="D1998" s="3" t="s">
        <v>2044</v>
      </c>
      <c r="E1998" t="s">
        <v>2045</v>
      </c>
      <c r="F1998" s="1">
        <v>2</v>
      </c>
      <c r="G1998" s="1">
        <v>2</v>
      </c>
      <c r="H1998" s="6">
        <v>0.564585981111003</v>
      </c>
      <c r="I1998" s="7">
        <v>0.64239090416892297</v>
      </c>
      <c r="J1998" s="8">
        <v>0.85453217035867102</v>
      </c>
      <c r="K1998" s="22">
        <f t="shared" si="31"/>
        <v>-0.22679328918457081</v>
      </c>
      <c r="L1998" s="12">
        <v>3999000</v>
      </c>
      <c r="M1998" s="12">
        <v>5335200</v>
      </c>
      <c r="N1998" s="12">
        <v>6421204</v>
      </c>
      <c r="O1998" s="13">
        <v>3552100</v>
      </c>
      <c r="P1998" s="13">
        <v>3594099</v>
      </c>
      <c r="Q1998" s="13">
        <v>6696202</v>
      </c>
      <c r="R1998" s="1">
        <v>19.600000000000001</v>
      </c>
      <c r="S1998" s="1">
        <v>12.911</v>
      </c>
      <c r="T1998" s="1">
        <v>2.3877999999999998E-3</v>
      </c>
      <c r="U1998" s="1">
        <v>2.7764000000000002</v>
      </c>
    </row>
    <row r="1999" spans="1:21" x14ac:dyDescent="0.3">
      <c r="A1999" t="s">
        <v>6813</v>
      </c>
      <c r="B1999" t="s">
        <v>6813</v>
      </c>
      <c r="C1999" t="s">
        <v>6814</v>
      </c>
      <c r="D1999" s="3" t="s">
        <v>6815</v>
      </c>
      <c r="E1999" t="s">
        <v>6816</v>
      </c>
      <c r="F1999" s="1">
        <v>1</v>
      </c>
      <c r="G1999" s="1">
        <v>1</v>
      </c>
      <c r="H1999" s="6">
        <v>0.39715737533867401</v>
      </c>
      <c r="I1999" s="7">
        <v>0.43087209994051201</v>
      </c>
      <c r="J1999" s="8">
        <v>0.54804907449168605</v>
      </c>
      <c r="K1999" s="22">
        <f t="shared" si="31"/>
        <v>-0.86762301127115971</v>
      </c>
      <c r="L1999" s="12">
        <v>7536588</v>
      </c>
      <c r="M1999" s="12">
        <v>1009086</v>
      </c>
      <c r="N1999" s="12">
        <v>2169190</v>
      </c>
      <c r="O1999" s="13">
        <v>866418.6</v>
      </c>
      <c r="P1999" s="13">
        <v>1609328</v>
      </c>
      <c r="Q1999" s="13">
        <v>1947542</v>
      </c>
      <c r="R1999" s="1">
        <v>4.7</v>
      </c>
      <c r="S1999" s="1">
        <v>38.494999999999997</v>
      </c>
      <c r="T1999" s="1">
        <v>9.5759E-3</v>
      </c>
      <c r="U1999" s="1">
        <v>1.9343999999999999</v>
      </c>
    </row>
    <row r="2000" spans="1:21" x14ac:dyDescent="0.3">
      <c r="A2000" t="s">
        <v>8449</v>
      </c>
      <c r="B2000" t="s">
        <v>8449</v>
      </c>
      <c r="C2000" t="s">
        <v>8450</v>
      </c>
      <c r="D2000" s="3" t="s">
        <v>8451</v>
      </c>
      <c r="E2000" t="s">
        <v>8452</v>
      </c>
      <c r="F2000" s="1">
        <v>16</v>
      </c>
      <c r="G2000" s="1">
        <v>16</v>
      </c>
      <c r="H2000" s="6">
        <v>0.123199931522203</v>
      </c>
      <c r="I2000" s="7">
        <v>0.12935616438356201</v>
      </c>
      <c r="J2000" s="8">
        <v>0.82966033968483599</v>
      </c>
      <c r="K2000" s="22">
        <f t="shared" si="31"/>
        <v>-0.26940727233886735</v>
      </c>
      <c r="L2000" s="12">
        <v>194019900</v>
      </c>
      <c r="M2000" s="12">
        <v>183700000</v>
      </c>
      <c r="N2000" s="12">
        <v>234360100</v>
      </c>
      <c r="O2000" s="13">
        <v>163300000</v>
      </c>
      <c r="P2000" s="13">
        <v>189389900</v>
      </c>
      <c r="Q2000" s="13">
        <v>154240000</v>
      </c>
      <c r="R2000" s="1">
        <v>51.5</v>
      </c>
      <c r="S2000" s="1">
        <v>41.887</v>
      </c>
      <c r="T2000" s="1">
        <v>0</v>
      </c>
      <c r="U2000" s="1">
        <v>302.91000000000003</v>
      </c>
    </row>
    <row r="2001" spans="1:21" x14ac:dyDescent="0.3">
      <c r="A2001" t="s">
        <v>8260</v>
      </c>
      <c r="B2001" t="s">
        <v>8260</v>
      </c>
      <c r="C2001" t="s">
        <v>8261</v>
      </c>
      <c r="D2001" s="3" t="s">
        <v>8262</v>
      </c>
      <c r="E2001" t="s">
        <v>8263</v>
      </c>
      <c r="F2001" s="1">
        <v>4</v>
      </c>
      <c r="G2001" s="1">
        <v>3</v>
      </c>
      <c r="H2001" s="6">
        <v>0.55962714727516105</v>
      </c>
      <c r="I2001" s="7">
        <v>0.63739423599782496</v>
      </c>
      <c r="J2001" s="8">
        <v>2.1747433590341698</v>
      </c>
      <c r="K2001" s="22">
        <f t="shared" si="31"/>
        <v>1.1208451588948529</v>
      </c>
      <c r="L2001" s="12">
        <v>8050203</v>
      </c>
      <c r="M2001" s="12">
        <v>58192990</v>
      </c>
      <c r="N2001" s="12">
        <v>10003000</v>
      </c>
      <c r="O2001" s="13">
        <v>99772030</v>
      </c>
      <c r="P2001" s="13">
        <v>108310000</v>
      </c>
      <c r="Q2001" s="13">
        <v>4460199</v>
      </c>
      <c r="R2001" s="1">
        <v>5.9</v>
      </c>
      <c r="S2001" s="1">
        <v>89.778999999999996</v>
      </c>
      <c r="T2001" s="1">
        <v>1.9314E-3</v>
      </c>
      <c r="U2001" s="1">
        <v>2.9845000000000002</v>
      </c>
    </row>
    <row r="2002" spans="1:21" x14ac:dyDescent="0.3">
      <c r="A2002" t="s">
        <v>7432</v>
      </c>
      <c r="B2002" t="s">
        <v>7432</v>
      </c>
      <c r="C2002" t="s">
        <v>7433</v>
      </c>
      <c r="D2002" s="3" t="s">
        <v>7434</v>
      </c>
      <c r="E2002" t="s">
        <v>7435</v>
      </c>
      <c r="F2002" s="1">
        <v>2</v>
      </c>
      <c r="G2002" s="1">
        <v>2</v>
      </c>
      <c r="H2002" s="6">
        <v>0.64285349969188199</v>
      </c>
      <c r="I2002" s="7">
        <v>0.71989222797927499</v>
      </c>
      <c r="J2002" s="8">
        <v>1.09205436422978</v>
      </c>
      <c r="K2002" s="22">
        <f t="shared" si="31"/>
        <v>0.12704467773437886</v>
      </c>
      <c r="L2002" s="12">
        <v>187050100</v>
      </c>
      <c r="M2002" s="12">
        <v>324490200</v>
      </c>
      <c r="N2002" s="12">
        <v>217180100</v>
      </c>
      <c r="O2002" s="13">
        <v>273960100</v>
      </c>
      <c r="P2002" s="13">
        <v>227789900</v>
      </c>
      <c r="Q2002" s="13">
        <v>275100100</v>
      </c>
      <c r="R2002" s="1">
        <v>20.3</v>
      </c>
      <c r="S2002" s="1">
        <v>8.2560000000000002</v>
      </c>
      <c r="T2002" s="1">
        <v>4.9333999999999999E-4</v>
      </c>
      <c r="U2002" s="1">
        <v>3.49</v>
      </c>
    </row>
    <row r="2003" spans="1:21" x14ac:dyDescent="0.3">
      <c r="A2003" t="s">
        <v>3067</v>
      </c>
      <c r="B2003" t="s">
        <v>3067</v>
      </c>
      <c r="C2003" t="s">
        <v>3068</v>
      </c>
      <c r="D2003" s="3" t="s">
        <v>3069</v>
      </c>
      <c r="E2003" t="s">
        <v>3070</v>
      </c>
      <c r="F2003" s="1">
        <v>4</v>
      </c>
      <c r="G2003" s="1">
        <v>4</v>
      </c>
      <c r="H2003" s="6">
        <v>0.136485928811202</v>
      </c>
      <c r="I2003" s="7">
        <v>0.14178850957535399</v>
      </c>
      <c r="J2003" s="8">
        <v>0.86981496853544704</v>
      </c>
      <c r="K2003" s="22">
        <f t="shared" si="31"/>
        <v>-0.20121955871581954</v>
      </c>
      <c r="L2003" s="12">
        <v>22038000</v>
      </c>
      <c r="M2003" s="12">
        <v>20039010</v>
      </c>
      <c r="N2003" s="12">
        <v>17370000</v>
      </c>
      <c r="O2003" s="13">
        <v>18176010</v>
      </c>
      <c r="P2003" s="13">
        <v>16602000</v>
      </c>
      <c r="Q2003" s="13">
        <v>16729000</v>
      </c>
      <c r="R2003" s="1">
        <v>22.5</v>
      </c>
      <c r="S2003" s="1">
        <v>11.351000000000001</v>
      </c>
      <c r="T2003" s="1">
        <v>0</v>
      </c>
      <c r="U2003" s="1">
        <v>19.361999999999998</v>
      </c>
    </row>
    <row r="2004" spans="1:21" x14ac:dyDescent="0.3">
      <c r="A2004" t="s">
        <v>3207</v>
      </c>
      <c r="B2004" t="s">
        <v>3207</v>
      </c>
      <c r="C2004" t="s">
        <v>3208</v>
      </c>
      <c r="D2004" s="3" t="s">
        <v>3209</v>
      </c>
      <c r="E2004" t="s">
        <v>3210</v>
      </c>
      <c r="F2004" s="1">
        <v>22</v>
      </c>
      <c r="G2004" s="1">
        <v>22</v>
      </c>
      <c r="H2004" s="6">
        <v>0.39609074152520302</v>
      </c>
      <c r="I2004" s="7">
        <v>0.42936428571428598</v>
      </c>
      <c r="J2004" s="8">
        <v>0.95419405914020505</v>
      </c>
      <c r="K2004" s="22">
        <f t="shared" si="31"/>
        <v>-6.764539082844985E-2</v>
      </c>
      <c r="L2004" s="12">
        <v>762110300</v>
      </c>
      <c r="M2004" s="12">
        <v>710299600</v>
      </c>
      <c r="N2004" s="12">
        <v>767190100</v>
      </c>
      <c r="O2004" s="13">
        <v>721959900</v>
      </c>
      <c r="P2004" s="13">
        <v>657100200</v>
      </c>
      <c r="Q2004" s="13">
        <v>760550100</v>
      </c>
      <c r="R2004" s="1">
        <v>72.400000000000006</v>
      </c>
      <c r="S2004" s="1">
        <v>36.094000000000001</v>
      </c>
      <c r="T2004" s="1">
        <v>0</v>
      </c>
      <c r="U2004" s="1">
        <v>323.31</v>
      </c>
    </row>
    <row r="2005" spans="1:21" x14ac:dyDescent="0.3">
      <c r="A2005" t="s">
        <v>3756</v>
      </c>
      <c r="B2005" t="s">
        <v>3756</v>
      </c>
      <c r="C2005" t="s">
        <v>3757</v>
      </c>
      <c r="D2005" s="3" t="s">
        <v>3758</v>
      </c>
      <c r="E2005" t="s">
        <v>3759</v>
      </c>
      <c r="F2005" s="1">
        <v>4</v>
      </c>
      <c r="G2005" s="1">
        <v>4</v>
      </c>
      <c r="H2005" s="6">
        <v>0.11760000296185601</v>
      </c>
      <c r="I2005" s="7">
        <v>0.122131944444444</v>
      </c>
      <c r="J2005" s="8">
        <v>1.22753402651683</v>
      </c>
      <c r="K2005" s="22">
        <f t="shared" si="31"/>
        <v>0.29576301574706554</v>
      </c>
      <c r="L2005" s="12">
        <v>1921201</v>
      </c>
      <c r="M2005" s="12">
        <v>2619282</v>
      </c>
      <c r="N2005" s="12">
        <v>2050072</v>
      </c>
      <c r="O2005" s="13">
        <v>2512501</v>
      </c>
      <c r="P2005" s="13">
        <v>2626699</v>
      </c>
      <c r="Q2005" s="13">
        <v>2891400</v>
      </c>
      <c r="R2005" s="1">
        <v>7.4</v>
      </c>
      <c r="S2005" s="1">
        <v>55.267000000000003</v>
      </c>
      <c r="T2005" s="1">
        <v>0</v>
      </c>
      <c r="U2005" s="1">
        <v>4.7133000000000003</v>
      </c>
    </row>
    <row r="2006" spans="1:21" x14ac:dyDescent="0.3">
      <c r="A2006" t="s">
        <v>3576</v>
      </c>
      <c r="B2006" t="s">
        <v>3576</v>
      </c>
      <c r="C2006" t="s">
        <v>3577</v>
      </c>
      <c r="D2006" s="3" t="s">
        <v>3578</v>
      </c>
      <c r="E2006" t="s">
        <v>3579</v>
      </c>
      <c r="F2006" s="1">
        <v>14</v>
      </c>
      <c r="G2006" s="1">
        <v>14</v>
      </c>
      <c r="H2006" s="6">
        <v>0.10198567720270101</v>
      </c>
      <c r="I2006" s="7">
        <v>0.108513193812557</v>
      </c>
      <c r="J2006" s="8">
        <v>2.2267971919906802</v>
      </c>
      <c r="K2006" s="22">
        <f t="shared" si="31"/>
        <v>1.1549701690673833</v>
      </c>
      <c r="L2006" s="12">
        <v>14583010</v>
      </c>
      <c r="M2006" s="12">
        <v>7651198</v>
      </c>
      <c r="N2006" s="12">
        <v>25771010</v>
      </c>
      <c r="O2006" s="13">
        <v>40095020</v>
      </c>
      <c r="P2006" s="13">
        <v>24505010</v>
      </c>
      <c r="Q2006" s="13">
        <v>32315020</v>
      </c>
      <c r="R2006" s="1">
        <v>49.6</v>
      </c>
      <c r="S2006" s="1">
        <v>42.930999999999997</v>
      </c>
      <c r="T2006" s="1">
        <v>0</v>
      </c>
      <c r="U2006" s="1">
        <v>59.139000000000003</v>
      </c>
    </row>
    <row r="2007" spans="1:21" x14ac:dyDescent="0.3">
      <c r="A2007" t="s">
        <v>1719</v>
      </c>
      <c r="B2007" t="s">
        <v>1719</v>
      </c>
      <c r="C2007" t="s">
        <v>1720</v>
      </c>
      <c r="D2007" s="3" t="s">
        <v>1721</v>
      </c>
      <c r="E2007" t="s">
        <v>1722</v>
      </c>
      <c r="F2007" s="1">
        <v>9</v>
      </c>
      <c r="G2007" s="1">
        <v>9</v>
      </c>
      <c r="H2007" s="6">
        <v>0.33815165947861098</v>
      </c>
      <c r="I2007" s="7">
        <v>0.35927791563275402</v>
      </c>
      <c r="J2007" s="8">
        <v>2.3818053011871299</v>
      </c>
      <c r="K2007" s="22">
        <f t="shared" si="31"/>
        <v>1.2520554860432991</v>
      </c>
      <c r="L2007" s="12">
        <v>987999.1</v>
      </c>
      <c r="M2007" s="12">
        <v>9856103</v>
      </c>
      <c r="N2007" s="12">
        <v>5254503</v>
      </c>
      <c r="O2007" s="13">
        <v>19980990</v>
      </c>
      <c r="P2007" s="13">
        <v>5732903</v>
      </c>
      <c r="Q2007" s="13">
        <v>6035603</v>
      </c>
      <c r="R2007" s="1">
        <v>42.6</v>
      </c>
      <c r="S2007" s="1">
        <v>29.585000000000001</v>
      </c>
      <c r="T2007" s="1">
        <v>0</v>
      </c>
      <c r="U2007" s="1">
        <v>16.5</v>
      </c>
    </row>
    <row r="2008" spans="1:21" x14ac:dyDescent="0.3">
      <c r="A2008" t="s">
        <v>7692</v>
      </c>
      <c r="B2008" t="s">
        <v>7692</v>
      </c>
      <c r="C2008" t="s">
        <v>7693</v>
      </c>
      <c r="D2008" s="3" t="s">
        <v>7694</v>
      </c>
      <c r="E2008" t="s">
        <v>7695</v>
      </c>
      <c r="F2008" s="1">
        <v>11</v>
      </c>
      <c r="G2008" s="1">
        <v>11</v>
      </c>
      <c r="H2008" s="6">
        <v>0.49478501165619698</v>
      </c>
      <c r="I2008" s="7">
        <v>0.55325643896976495</v>
      </c>
      <c r="J2008" s="8">
        <v>1.38972014350132</v>
      </c>
      <c r="K2008" s="22">
        <f t="shared" si="31"/>
        <v>0.47479438781738315</v>
      </c>
      <c r="L2008" s="12">
        <v>20835000</v>
      </c>
      <c r="M2008" s="12">
        <v>15053000</v>
      </c>
      <c r="N2008" s="12">
        <v>10724000</v>
      </c>
      <c r="O2008" s="13">
        <v>14484000</v>
      </c>
      <c r="P2008" s="13">
        <v>45794030</v>
      </c>
      <c r="Q2008" s="13">
        <v>13610000</v>
      </c>
      <c r="R2008" s="1">
        <v>34.5</v>
      </c>
      <c r="S2008" s="1">
        <v>40.622999999999998</v>
      </c>
      <c r="T2008" s="1">
        <v>0</v>
      </c>
      <c r="U2008" s="1">
        <v>17.263999999999999</v>
      </c>
    </row>
    <row r="2009" spans="1:21" x14ac:dyDescent="0.3">
      <c r="A2009" t="s">
        <v>4508</v>
      </c>
      <c r="B2009" t="s">
        <v>4508</v>
      </c>
      <c r="C2009" t="s">
        <v>4509</v>
      </c>
      <c r="D2009" s="3" t="s">
        <v>4510</v>
      </c>
      <c r="E2009" t="s">
        <v>4511</v>
      </c>
      <c r="F2009" s="1">
        <v>13</v>
      </c>
      <c r="G2009" s="1">
        <v>13</v>
      </c>
      <c r="H2009" s="6">
        <v>0.176448780538732</v>
      </c>
      <c r="I2009" s="7">
        <v>0.17862518968133501</v>
      </c>
      <c r="J2009" s="8">
        <v>1.2469430830830699</v>
      </c>
      <c r="K2009" s="22">
        <f t="shared" si="31"/>
        <v>0.31839561462402488</v>
      </c>
      <c r="L2009" s="12">
        <v>109390100</v>
      </c>
      <c r="M2009" s="12">
        <v>128630000</v>
      </c>
      <c r="N2009" s="12">
        <v>148340000</v>
      </c>
      <c r="O2009" s="13">
        <v>177839900</v>
      </c>
      <c r="P2009" s="13">
        <v>130010100</v>
      </c>
      <c r="Q2009" s="13">
        <v>175029900</v>
      </c>
      <c r="R2009" s="1">
        <v>49.9</v>
      </c>
      <c r="S2009" s="1">
        <v>44.067</v>
      </c>
      <c r="T2009" s="1">
        <v>0</v>
      </c>
      <c r="U2009" s="1">
        <v>205.76</v>
      </c>
    </row>
    <row r="2010" spans="1:21" x14ac:dyDescent="0.3">
      <c r="A2010" t="s">
        <v>2487</v>
      </c>
      <c r="B2010" t="s">
        <v>2487</v>
      </c>
      <c r="C2010" t="s">
        <v>2488</v>
      </c>
      <c r="D2010" s="3" t="s">
        <v>2489</v>
      </c>
      <c r="E2010" t="s">
        <v>2490</v>
      </c>
      <c r="F2010" s="1">
        <v>4</v>
      </c>
      <c r="G2010" s="1">
        <v>4</v>
      </c>
      <c r="H2010" s="6">
        <v>0.64200712047400299</v>
      </c>
      <c r="I2010" s="7">
        <v>0.71968049792531097</v>
      </c>
      <c r="J2010" s="8">
        <v>0.87458230005193904</v>
      </c>
      <c r="K2010" s="22">
        <f t="shared" si="31"/>
        <v>-0.1933339436848974</v>
      </c>
      <c r="L2010" s="12">
        <v>2584102</v>
      </c>
      <c r="M2010" s="12">
        <v>4094998</v>
      </c>
      <c r="N2010" s="12">
        <v>2181006</v>
      </c>
      <c r="O2010" s="13">
        <v>3368101</v>
      </c>
      <c r="P2010" s="13">
        <v>2608800</v>
      </c>
      <c r="Q2010" s="13">
        <v>1757099</v>
      </c>
      <c r="R2010" s="1">
        <v>56.7</v>
      </c>
      <c r="S2010" s="1">
        <v>6.8548999999999998</v>
      </c>
      <c r="T2010" s="1">
        <v>0</v>
      </c>
      <c r="U2010" s="1">
        <v>9.6501999999999999</v>
      </c>
    </row>
    <row r="2011" spans="1:21" x14ac:dyDescent="0.3">
      <c r="A2011" t="s">
        <v>2270</v>
      </c>
      <c r="B2011" t="s">
        <v>2270</v>
      </c>
      <c r="C2011" t="s">
        <v>2271</v>
      </c>
      <c r="D2011" s="3" t="s">
        <v>2272</v>
      </c>
      <c r="E2011" t="s">
        <v>2273</v>
      </c>
      <c r="F2011" s="1">
        <v>7</v>
      </c>
      <c r="G2011" s="1">
        <v>7</v>
      </c>
      <c r="H2011" s="6">
        <v>4.22342356640115E-2</v>
      </c>
      <c r="I2011" s="7">
        <v>5.2714640198511201E-2</v>
      </c>
      <c r="J2011" s="8">
        <v>0.63278828438392798</v>
      </c>
      <c r="K2011" s="22">
        <f t="shared" si="31"/>
        <v>-0.66020520528157511</v>
      </c>
      <c r="L2011" s="12">
        <v>107789900</v>
      </c>
      <c r="M2011" s="12">
        <v>128680000</v>
      </c>
      <c r="N2011" s="12">
        <v>161899900</v>
      </c>
      <c r="O2011" s="13">
        <v>97655030</v>
      </c>
      <c r="P2011" s="13">
        <v>68839970</v>
      </c>
      <c r="Q2011" s="13">
        <v>84640040</v>
      </c>
      <c r="R2011" s="1">
        <v>67.900000000000006</v>
      </c>
      <c r="S2011" s="1">
        <v>12.425000000000001</v>
      </c>
      <c r="T2011" s="1">
        <v>0</v>
      </c>
      <c r="U2011" s="1">
        <v>32.718000000000004</v>
      </c>
    </row>
    <row r="2012" spans="1:21" x14ac:dyDescent="0.3">
      <c r="A2012" t="s">
        <v>6093</v>
      </c>
      <c r="B2012" t="s">
        <v>6093</v>
      </c>
      <c r="C2012" t="s">
        <v>6094</v>
      </c>
      <c r="D2012" s="3" t="s">
        <v>6095</v>
      </c>
      <c r="E2012" t="s">
        <v>6096</v>
      </c>
      <c r="F2012" s="1">
        <v>12</v>
      </c>
      <c r="G2012" s="1">
        <v>12</v>
      </c>
      <c r="H2012" s="6">
        <v>0.30536150783036398</v>
      </c>
      <c r="I2012" s="7">
        <v>0.321082262210797</v>
      </c>
      <c r="J2012" s="8">
        <v>2.52577343777486</v>
      </c>
      <c r="K2012" s="22">
        <f t="shared" si="31"/>
        <v>1.3367252349853518</v>
      </c>
      <c r="L2012" s="12">
        <v>7960297</v>
      </c>
      <c r="M2012" s="12">
        <v>9216003</v>
      </c>
      <c r="N2012" s="12">
        <v>818989.8</v>
      </c>
      <c r="O2012" s="13">
        <v>11846000</v>
      </c>
      <c r="P2012" s="13">
        <v>9287299</v>
      </c>
      <c r="Q2012" s="13">
        <v>8799794</v>
      </c>
      <c r="R2012" s="1">
        <v>20.100000000000001</v>
      </c>
      <c r="S2012" s="1">
        <v>84.472999999999999</v>
      </c>
      <c r="T2012" s="1">
        <v>0</v>
      </c>
      <c r="U2012" s="1">
        <v>34.652999999999999</v>
      </c>
    </row>
    <row r="2013" spans="1:21" x14ac:dyDescent="0.3">
      <c r="A2013" t="s">
        <v>6705</v>
      </c>
      <c r="B2013" t="s">
        <v>6705</v>
      </c>
      <c r="C2013" t="s">
        <v>6706</v>
      </c>
      <c r="D2013" s="3" t="s">
        <v>6707</v>
      </c>
      <c r="E2013" t="s">
        <v>6708</v>
      </c>
      <c r="F2013" s="1">
        <v>4</v>
      </c>
      <c r="G2013" s="1">
        <v>4</v>
      </c>
      <c r="H2013" s="6">
        <v>0.35448407097970602</v>
      </c>
      <c r="I2013" s="7">
        <v>0.38081522406384299</v>
      </c>
      <c r="J2013" s="8">
        <v>0.42765075124139701</v>
      </c>
      <c r="K2013" s="22">
        <f t="shared" si="31"/>
        <v>-1.2254950205485049</v>
      </c>
      <c r="L2013" s="12">
        <v>15288000</v>
      </c>
      <c r="M2013" s="12">
        <v>10730000</v>
      </c>
      <c r="N2013" s="12">
        <v>1179348</v>
      </c>
      <c r="O2013" s="13">
        <v>1979900</v>
      </c>
      <c r="P2013" s="13">
        <v>3093978</v>
      </c>
      <c r="Q2013" s="13">
        <v>2470014</v>
      </c>
      <c r="R2013" s="1">
        <v>10.1</v>
      </c>
      <c r="S2013" s="1">
        <v>53.551000000000002</v>
      </c>
      <c r="T2013" s="1">
        <v>0</v>
      </c>
      <c r="U2013" s="1">
        <v>5.8177000000000003</v>
      </c>
    </row>
    <row r="2014" spans="1:21" x14ac:dyDescent="0.3">
      <c r="A2014" t="s">
        <v>7680</v>
      </c>
      <c r="B2014" t="s">
        <v>7680</v>
      </c>
      <c r="C2014" t="s">
        <v>7681</v>
      </c>
      <c r="D2014" s="3" t="s">
        <v>7682</v>
      </c>
      <c r="E2014" t="s">
        <v>7683</v>
      </c>
      <c r="F2014" s="1">
        <v>14</v>
      </c>
      <c r="G2014" s="1">
        <v>14</v>
      </c>
      <c r="H2014" s="6">
        <v>0.307099675708641</v>
      </c>
      <c r="I2014" s="7">
        <v>0.3236</v>
      </c>
      <c r="J2014" s="8">
        <v>0.88796956098162105</v>
      </c>
      <c r="K2014" s="22">
        <f t="shared" si="31"/>
        <v>-0.17141787211100323</v>
      </c>
      <c r="L2014" s="12">
        <v>83025030</v>
      </c>
      <c r="M2014" s="12">
        <v>67125020</v>
      </c>
      <c r="N2014" s="12">
        <v>81875050</v>
      </c>
      <c r="O2014" s="13">
        <v>73642980</v>
      </c>
      <c r="P2014" s="13">
        <v>73710970</v>
      </c>
      <c r="Q2014" s="13">
        <v>58853980</v>
      </c>
      <c r="R2014" s="1">
        <v>62.2</v>
      </c>
      <c r="S2014" s="1">
        <v>36.494</v>
      </c>
      <c r="T2014" s="1">
        <v>0</v>
      </c>
      <c r="U2014" s="1">
        <v>45.387</v>
      </c>
    </row>
    <row r="2015" spans="1:21" x14ac:dyDescent="0.3">
      <c r="A2015" t="s">
        <v>5267</v>
      </c>
      <c r="B2015" t="s">
        <v>5267</v>
      </c>
      <c r="C2015" t="s">
        <v>5268</v>
      </c>
      <c r="D2015" s="3" t="s">
        <v>5269</v>
      </c>
      <c r="E2015" t="s">
        <v>5270</v>
      </c>
      <c r="F2015" s="1">
        <v>4</v>
      </c>
      <c r="G2015" s="1">
        <v>4</v>
      </c>
      <c r="H2015" s="6">
        <v>2.30360350345294E-2</v>
      </c>
      <c r="I2015" s="7">
        <v>3.1316770186335399E-2</v>
      </c>
      <c r="J2015" s="8">
        <v>1.7637943418753901</v>
      </c>
      <c r="K2015" s="22">
        <f t="shared" si="31"/>
        <v>0.81868235270182799</v>
      </c>
      <c r="L2015" s="12">
        <v>3566499</v>
      </c>
      <c r="M2015" s="12">
        <v>3863900</v>
      </c>
      <c r="N2015" s="12">
        <v>3297700</v>
      </c>
      <c r="O2015" s="13">
        <v>7855302</v>
      </c>
      <c r="P2015" s="13">
        <v>6738100</v>
      </c>
      <c r="Q2015" s="13">
        <v>4711102</v>
      </c>
      <c r="R2015" s="1">
        <v>15.8</v>
      </c>
      <c r="S2015" s="1">
        <v>36.813000000000002</v>
      </c>
      <c r="T2015" s="1">
        <v>0</v>
      </c>
      <c r="U2015" s="1">
        <v>7.3426999999999998</v>
      </c>
    </row>
    <row r="2016" spans="1:21" x14ac:dyDescent="0.3">
      <c r="A2016" t="s">
        <v>2623</v>
      </c>
      <c r="B2016" t="s">
        <v>2623</v>
      </c>
      <c r="C2016" t="s">
        <v>2624</v>
      </c>
      <c r="D2016" s="3" t="s">
        <v>2625</v>
      </c>
      <c r="E2016" t="s">
        <v>2626</v>
      </c>
      <c r="F2016" s="1">
        <v>18</v>
      </c>
      <c r="G2016" s="1">
        <v>18</v>
      </c>
      <c r="H2016" s="6">
        <v>0.17816413494129499</v>
      </c>
      <c r="I2016" s="7">
        <v>0.18030559757942499</v>
      </c>
      <c r="J2016" s="8">
        <v>0.90813484900358199</v>
      </c>
      <c r="K2016" s="22">
        <f t="shared" si="31"/>
        <v>-0.13902155558268284</v>
      </c>
      <c r="L2016" s="12">
        <v>241029900</v>
      </c>
      <c r="M2016" s="12">
        <v>229539900</v>
      </c>
      <c r="N2016" s="12">
        <v>236860100</v>
      </c>
      <c r="O2016" s="13">
        <v>195730100</v>
      </c>
      <c r="P2016" s="13">
        <v>238200100</v>
      </c>
      <c r="Q2016" s="13">
        <v>210509900</v>
      </c>
      <c r="R2016" s="1">
        <v>58</v>
      </c>
      <c r="S2016" s="1">
        <v>45.543999999999997</v>
      </c>
      <c r="T2016" s="1">
        <v>0</v>
      </c>
      <c r="U2016" s="1">
        <v>323.31</v>
      </c>
    </row>
    <row r="2017" spans="1:21" x14ac:dyDescent="0.3">
      <c r="A2017" t="s">
        <v>6609</v>
      </c>
      <c r="B2017" t="s">
        <v>6609</v>
      </c>
      <c r="C2017" t="s">
        <v>6610</v>
      </c>
      <c r="D2017" s="3" t="s">
        <v>6611</v>
      </c>
      <c r="E2017" t="s">
        <v>6612</v>
      </c>
      <c r="F2017" s="1">
        <v>8</v>
      </c>
      <c r="G2017" s="1">
        <v>8</v>
      </c>
      <c r="H2017" s="6">
        <v>4.8162739066531998E-2</v>
      </c>
      <c r="I2017" s="7">
        <v>5.7741784037558697E-2</v>
      </c>
      <c r="J2017" s="8">
        <v>0.42185299247743002</v>
      </c>
      <c r="K2017" s="22">
        <f t="shared" si="31"/>
        <v>-1.245187759399415</v>
      </c>
      <c r="L2017" s="12">
        <v>12837990</v>
      </c>
      <c r="M2017" s="12">
        <v>19264990</v>
      </c>
      <c r="N2017" s="12">
        <v>13595000</v>
      </c>
      <c r="O2017" s="13">
        <v>10051000</v>
      </c>
      <c r="P2017" s="13">
        <v>3827102</v>
      </c>
      <c r="Q2017" s="13">
        <v>6562200</v>
      </c>
      <c r="R2017" s="1">
        <v>21.7</v>
      </c>
      <c r="S2017" s="1">
        <v>70.016000000000005</v>
      </c>
      <c r="T2017" s="1">
        <v>0</v>
      </c>
      <c r="U2017" s="1">
        <v>12.28</v>
      </c>
    </row>
    <row r="2018" spans="1:21" x14ac:dyDescent="0.3">
      <c r="A2018" t="s">
        <v>6865</v>
      </c>
      <c r="B2018" t="s">
        <v>6865</v>
      </c>
      <c r="C2018" t="s">
        <v>6866</v>
      </c>
      <c r="D2018" s="3" t="s">
        <v>6867</v>
      </c>
      <c r="E2018" t="s">
        <v>6868</v>
      </c>
      <c r="F2018" s="1">
        <v>2</v>
      </c>
      <c r="G2018" s="1">
        <v>2</v>
      </c>
      <c r="H2018" s="6">
        <v>0.136831410586091</v>
      </c>
      <c r="I2018" s="7">
        <v>0.14238870431893699</v>
      </c>
      <c r="J2018" s="8">
        <v>1.82596528512379</v>
      </c>
      <c r="K2018" s="22">
        <f t="shared" si="31"/>
        <v>0.86865933736165635</v>
      </c>
      <c r="L2018" s="12">
        <v>2249819</v>
      </c>
      <c r="M2018" s="12">
        <v>889099.8</v>
      </c>
      <c r="N2018" s="12">
        <v>1098951</v>
      </c>
      <c r="O2018" s="13">
        <v>3052301</v>
      </c>
      <c r="P2018" s="13">
        <v>1754599</v>
      </c>
      <c r="Q2018" s="13">
        <v>2498899</v>
      </c>
      <c r="R2018" s="1">
        <v>9.5</v>
      </c>
      <c r="S2018" s="1">
        <v>27.341000000000001</v>
      </c>
      <c r="T2018" s="1">
        <v>7.3562999999999996E-3</v>
      </c>
      <c r="U2018" s="1">
        <v>2.0596999999999999</v>
      </c>
    </row>
    <row r="2019" spans="1:21" x14ac:dyDescent="0.3">
      <c r="A2019" t="s">
        <v>7408</v>
      </c>
      <c r="B2019" t="s">
        <v>7408</v>
      </c>
      <c r="C2019" t="s">
        <v>7409</v>
      </c>
      <c r="D2019" s="3" t="s">
        <v>7410</v>
      </c>
      <c r="E2019" t="s">
        <v>7411</v>
      </c>
      <c r="F2019" s="1">
        <v>4</v>
      </c>
      <c r="G2019" s="1">
        <v>4</v>
      </c>
      <c r="H2019" s="6">
        <v>0.10284751441522701</v>
      </c>
      <c r="I2019" s="7">
        <v>0.108941176470588</v>
      </c>
      <c r="J2019" s="8">
        <v>24.073296825701199</v>
      </c>
      <c r="K2019" s="22">
        <f t="shared" si="31"/>
        <v>4.5893618265787719</v>
      </c>
      <c r="L2019" s="12">
        <v>769479.9</v>
      </c>
      <c r="M2019" s="12">
        <v>976200.6</v>
      </c>
      <c r="N2019" s="12">
        <v>1244500</v>
      </c>
      <c r="O2019" s="13">
        <v>1165800</v>
      </c>
      <c r="P2019" s="13">
        <v>96999960</v>
      </c>
      <c r="Q2019" s="13">
        <v>115330000</v>
      </c>
      <c r="R2019" s="1">
        <v>23</v>
      </c>
      <c r="S2019" s="1">
        <v>32.225000000000001</v>
      </c>
      <c r="T2019" s="1">
        <v>0</v>
      </c>
      <c r="U2019" s="1">
        <v>30.353000000000002</v>
      </c>
    </row>
    <row r="2020" spans="1:21" x14ac:dyDescent="0.3">
      <c r="A2020" t="s">
        <v>3568</v>
      </c>
      <c r="B2020" t="s">
        <v>3568</v>
      </c>
      <c r="C2020" t="s">
        <v>3569</v>
      </c>
      <c r="D2020" s="3" t="s">
        <v>3570</v>
      </c>
      <c r="E2020" t="s">
        <v>3571</v>
      </c>
      <c r="F2020" s="1">
        <v>13</v>
      </c>
      <c r="G2020" s="1">
        <v>13</v>
      </c>
      <c r="H2020" s="6">
        <v>1.8948146628801101E-2</v>
      </c>
      <c r="I2020" s="7">
        <v>2.95212224108659E-2</v>
      </c>
      <c r="J2020" s="8">
        <v>1.6848142499463299</v>
      </c>
      <c r="K2020" s="22">
        <f t="shared" si="31"/>
        <v>0.75258954366048114</v>
      </c>
      <c r="L2020" s="12">
        <v>31317980</v>
      </c>
      <c r="M2020" s="12">
        <v>23649990</v>
      </c>
      <c r="N2020" s="12">
        <v>28897000</v>
      </c>
      <c r="O2020" s="13">
        <v>55698990</v>
      </c>
      <c r="P2020" s="13">
        <v>47937980</v>
      </c>
      <c r="Q2020" s="13">
        <v>38335980</v>
      </c>
      <c r="R2020" s="1">
        <v>37.6</v>
      </c>
      <c r="S2020" s="1">
        <v>49.581000000000003</v>
      </c>
      <c r="T2020" s="1">
        <v>0</v>
      </c>
      <c r="U2020" s="1">
        <v>44.119</v>
      </c>
    </row>
    <row r="2021" spans="1:21" x14ac:dyDescent="0.3">
      <c r="A2021" t="s">
        <v>7508</v>
      </c>
      <c r="B2021" t="s">
        <v>7508</v>
      </c>
      <c r="C2021" t="s">
        <v>7509</v>
      </c>
      <c r="D2021" s="3" t="s">
        <v>7510</v>
      </c>
      <c r="E2021" t="s">
        <v>7511</v>
      </c>
      <c r="F2021" s="1">
        <v>3</v>
      </c>
      <c r="G2021" s="1">
        <v>3</v>
      </c>
      <c r="H2021" s="6">
        <v>2.6407832280531701E-2</v>
      </c>
      <c r="I2021" s="7">
        <v>3.3797356828193799E-2</v>
      </c>
      <c r="J2021" s="8">
        <v>0.48647806981343999</v>
      </c>
      <c r="K2021" s="22">
        <f t="shared" si="31"/>
        <v>-1.0395533243815112</v>
      </c>
      <c r="L2021" s="12">
        <v>17711000</v>
      </c>
      <c r="M2021" s="12">
        <v>27188000</v>
      </c>
      <c r="N2021" s="12">
        <v>26310990</v>
      </c>
      <c r="O2021" s="13">
        <v>14957010</v>
      </c>
      <c r="P2021" s="13">
        <v>8647101</v>
      </c>
      <c r="Q2021" s="13">
        <v>11278000</v>
      </c>
      <c r="R2021" s="1">
        <v>40.6</v>
      </c>
      <c r="S2021" s="1">
        <v>11.426</v>
      </c>
      <c r="T2021" s="1">
        <v>0</v>
      </c>
      <c r="U2021" s="1">
        <v>6.1439000000000004</v>
      </c>
    </row>
    <row r="2022" spans="1:21" x14ac:dyDescent="0.3">
      <c r="A2022" t="s">
        <v>5102</v>
      </c>
      <c r="B2022" t="s">
        <v>5102</v>
      </c>
      <c r="C2022" t="s">
        <v>5103</v>
      </c>
      <c r="D2022" s="3" t="s">
        <v>5104</v>
      </c>
      <c r="E2022" t="s">
        <v>5105</v>
      </c>
      <c r="F2022" s="1">
        <v>4</v>
      </c>
      <c r="G2022" s="1">
        <v>4</v>
      </c>
      <c r="H2022" s="6">
        <v>0.21880867963386599</v>
      </c>
      <c r="I2022" s="7">
        <v>0.224652421652422</v>
      </c>
      <c r="J2022" s="8">
        <v>1.3179512361396299</v>
      </c>
      <c r="K2022" s="22">
        <f t="shared" si="31"/>
        <v>0.39829699198404817</v>
      </c>
      <c r="L2022" s="12">
        <v>4063701</v>
      </c>
      <c r="M2022" s="12">
        <v>2200100</v>
      </c>
      <c r="N2022" s="12">
        <v>3246748</v>
      </c>
      <c r="O2022" s="13">
        <v>4191798</v>
      </c>
      <c r="P2022" s="13">
        <v>4409599</v>
      </c>
      <c r="Q2022" s="13">
        <v>3595102</v>
      </c>
      <c r="R2022" s="1">
        <v>18.2</v>
      </c>
      <c r="S2022" s="1">
        <v>31.077999999999999</v>
      </c>
      <c r="T2022" s="1">
        <v>1.4599000000000001E-3</v>
      </c>
      <c r="U2022" s="1">
        <v>3.1269</v>
      </c>
    </row>
    <row r="2023" spans="1:21" x14ac:dyDescent="0.3">
      <c r="A2023" t="s">
        <v>4898</v>
      </c>
      <c r="B2023" t="s">
        <v>4898</v>
      </c>
      <c r="C2023" t="s">
        <v>4899</v>
      </c>
      <c r="D2023" s="3" t="s">
        <v>4900</v>
      </c>
      <c r="E2023" t="s">
        <v>4901</v>
      </c>
      <c r="F2023" s="1">
        <v>5</v>
      </c>
      <c r="G2023" s="1">
        <v>5</v>
      </c>
      <c r="H2023" s="6">
        <v>1.1963735633664801E-2</v>
      </c>
      <c r="I2023" s="7">
        <v>2.1162324649298601E-2</v>
      </c>
      <c r="J2023" s="8">
        <v>2.1626544081633501</v>
      </c>
      <c r="K2023" s="22">
        <f t="shared" si="31"/>
        <v>1.1128031412760462</v>
      </c>
      <c r="L2023" s="12">
        <v>3560600</v>
      </c>
      <c r="M2023" s="12">
        <v>3170899</v>
      </c>
      <c r="N2023" s="12">
        <v>2620601</v>
      </c>
      <c r="O2023" s="13">
        <v>8143504</v>
      </c>
      <c r="P2023" s="13">
        <v>4957700</v>
      </c>
      <c r="Q2023" s="13">
        <v>7412699</v>
      </c>
      <c r="R2023" s="1">
        <v>7.2</v>
      </c>
      <c r="S2023" s="1">
        <v>90.051000000000002</v>
      </c>
      <c r="T2023" s="1">
        <v>1.9323999999999999E-3</v>
      </c>
      <c r="U2023" s="1">
        <v>2.9855999999999998</v>
      </c>
    </row>
    <row r="2024" spans="1:21" x14ac:dyDescent="0.3">
      <c r="A2024" t="s">
        <v>61</v>
      </c>
      <c r="B2024" t="s">
        <v>61</v>
      </c>
      <c r="D2024" t="s">
        <v>61</v>
      </c>
      <c r="F2024" s="1">
        <v>6</v>
      </c>
      <c r="G2024" s="1">
        <v>1</v>
      </c>
      <c r="H2024" s="6">
        <v>0.19307941284699801</v>
      </c>
      <c r="I2024" s="7">
        <v>0.196414201183432</v>
      </c>
      <c r="J2024" s="8">
        <v>2.0596171671900199</v>
      </c>
      <c r="K2024" s="22">
        <f t="shared" si="31"/>
        <v>1.0423762003580723</v>
      </c>
      <c r="L2024" s="12">
        <v>2328215</v>
      </c>
      <c r="M2024" s="12">
        <v>1351501</v>
      </c>
      <c r="N2024" s="12">
        <v>2046449</v>
      </c>
      <c r="O2024" s="13">
        <v>9041002</v>
      </c>
      <c r="P2024" s="13">
        <v>2286652</v>
      </c>
      <c r="Q2024" s="13">
        <v>2721342</v>
      </c>
      <c r="R2024" s="1">
        <v>17.3</v>
      </c>
      <c r="S2024" s="1">
        <v>44.56</v>
      </c>
      <c r="T2024" s="1">
        <v>1</v>
      </c>
      <c r="U2024" s="1">
        <v>-2</v>
      </c>
    </row>
    <row r="2025" spans="1:21" x14ac:dyDescent="0.3">
      <c r="A2025" t="s">
        <v>4818</v>
      </c>
      <c r="B2025" t="s">
        <v>4818</v>
      </c>
      <c r="C2025" t="s">
        <v>4819</v>
      </c>
      <c r="D2025" s="3" t="s">
        <v>4820</v>
      </c>
      <c r="E2025" t="s">
        <v>4821</v>
      </c>
      <c r="F2025" s="1">
        <v>20</v>
      </c>
      <c r="G2025" s="1">
        <v>20</v>
      </c>
      <c r="H2025" s="6">
        <v>0.35596441496394399</v>
      </c>
      <c r="I2025" s="7">
        <v>0.38226854690374001</v>
      </c>
      <c r="J2025" s="8">
        <v>1.0930481339723901</v>
      </c>
      <c r="K2025" s="22">
        <f t="shared" si="31"/>
        <v>0.12835693359375069</v>
      </c>
      <c r="L2025" s="12">
        <v>314259800</v>
      </c>
      <c r="M2025" s="12">
        <v>293909800</v>
      </c>
      <c r="N2025" s="12">
        <v>368760000</v>
      </c>
      <c r="O2025" s="13">
        <v>364949800</v>
      </c>
      <c r="P2025" s="13">
        <v>380910100</v>
      </c>
      <c r="Q2025" s="13">
        <v>319969900</v>
      </c>
      <c r="R2025" s="1">
        <v>85.1</v>
      </c>
      <c r="S2025" s="1">
        <v>30.635999999999999</v>
      </c>
      <c r="T2025" s="1">
        <v>0</v>
      </c>
      <c r="U2025" s="1">
        <v>323.31</v>
      </c>
    </row>
    <row r="2026" spans="1:21" x14ac:dyDescent="0.3">
      <c r="A2026" t="s">
        <v>155</v>
      </c>
      <c r="B2026" t="s">
        <v>155</v>
      </c>
      <c r="C2026" t="s">
        <v>156</v>
      </c>
      <c r="D2026" s="3" t="s">
        <v>157</v>
      </c>
      <c r="E2026" t="s">
        <v>158</v>
      </c>
      <c r="F2026" s="1">
        <v>10</v>
      </c>
      <c r="G2026" s="1">
        <v>10</v>
      </c>
      <c r="H2026" s="6">
        <v>4.0105777545513602E-2</v>
      </c>
      <c r="I2026" s="7">
        <v>4.9842239185750599E-2</v>
      </c>
      <c r="J2026" s="8">
        <v>1.1272988278070899</v>
      </c>
      <c r="K2026" s="22">
        <f t="shared" si="31"/>
        <v>0.17287000020344587</v>
      </c>
      <c r="L2026" s="12">
        <v>104960000</v>
      </c>
      <c r="M2026" s="12">
        <v>108860000</v>
      </c>
      <c r="N2026" s="12">
        <v>101510000</v>
      </c>
      <c r="O2026" s="13">
        <v>118350100</v>
      </c>
      <c r="P2026" s="13">
        <v>125790100</v>
      </c>
      <c r="Q2026" s="13">
        <v>111610000</v>
      </c>
      <c r="R2026" s="1">
        <v>71.8</v>
      </c>
      <c r="S2026" s="1">
        <v>17.977</v>
      </c>
      <c r="T2026" s="1">
        <v>0</v>
      </c>
      <c r="U2026" s="1">
        <v>63.021000000000001</v>
      </c>
    </row>
    <row r="2027" spans="1:21" x14ac:dyDescent="0.3">
      <c r="A2027" t="s">
        <v>2150</v>
      </c>
      <c r="B2027" t="s">
        <v>2150</v>
      </c>
      <c r="C2027" t="s">
        <v>2151</v>
      </c>
      <c r="D2027" s="3" t="s">
        <v>2152</v>
      </c>
      <c r="E2027" t="s">
        <v>2153</v>
      </c>
      <c r="F2027" s="1">
        <v>10</v>
      </c>
      <c r="G2027" s="1">
        <v>10</v>
      </c>
      <c r="H2027" s="6">
        <v>6.3593215503483402E-2</v>
      </c>
      <c r="I2027" s="7">
        <v>6.9966173361522194E-2</v>
      </c>
      <c r="J2027" s="8">
        <v>1.42842435931877</v>
      </c>
      <c r="K2027" s="22">
        <f t="shared" si="31"/>
        <v>0.5144246419270776</v>
      </c>
      <c r="L2027" s="12">
        <v>70793990</v>
      </c>
      <c r="M2027" s="12">
        <v>45474030</v>
      </c>
      <c r="N2027" s="12">
        <v>49137000</v>
      </c>
      <c r="O2027" s="13">
        <v>81586010</v>
      </c>
      <c r="P2027" s="13">
        <v>77252040</v>
      </c>
      <c r="Q2027" s="13">
        <v>73150040</v>
      </c>
      <c r="R2027" s="1">
        <v>49.2</v>
      </c>
      <c r="S2027" s="1">
        <v>28.204000000000001</v>
      </c>
      <c r="T2027" s="1">
        <v>0</v>
      </c>
      <c r="U2027" s="1">
        <v>38.856000000000002</v>
      </c>
    </row>
    <row r="2028" spans="1:21" x14ac:dyDescent="0.3">
      <c r="A2028" t="s">
        <v>1915</v>
      </c>
      <c r="B2028" t="s">
        <v>1915</v>
      </c>
      <c r="C2028" t="s">
        <v>1916</v>
      </c>
      <c r="D2028" s="3" t="s">
        <v>1917</v>
      </c>
      <c r="E2028" t="s">
        <v>1918</v>
      </c>
      <c r="F2028" s="1">
        <v>3</v>
      </c>
      <c r="G2028" s="1">
        <v>3</v>
      </c>
      <c r="H2028" s="6">
        <v>9.8548374744600008E-3</v>
      </c>
      <c r="I2028" s="7">
        <v>1.73037694013304E-2</v>
      </c>
      <c r="J2028" s="8">
        <v>0.26394490840197699</v>
      </c>
      <c r="K2028" s="22">
        <f t="shared" si="31"/>
        <v>-1.9216912587483703</v>
      </c>
      <c r="L2028" s="12">
        <v>322980200</v>
      </c>
      <c r="M2028" s="12">
        <v>300770000</v>
      </c>
      <c r="N2028" s="12">
        <v>333650100</v>
      </c>
      <c r="O2028" s="13">
        <v>47963020</v>
      </c>
      <c r="P2028" s="13">
        <v>122630100</v>
      </c>
      <c r="Q2028" s="13">
        <v>101330000</v>
      </c>
      <c r="R2028" s="1">
        <v>17.899999999999999</v>
      </c>
      <c r="S2028" s="1">
        <v>22.928000000000001</v>
      </c>
      <c r="T2028" s="1">
        <v>0</v>
      </c>
      <c r="U2028" s="1">
        <v>17.140999999999998</v>
      </c>
    </row>
    <row r="2029" spans="1:21" x14ac:dyDescent="0.3">
      <c r="A2029" t="s">
        <v>5928</v>
      </c>
      <c r="B2029" t="s">
        <v>5928</v>
      </c>
      <c r="C2029" t="s">
        <v>5929</v>
      </c>
      <c r="D2029" s="3" t="s">
        <v>5930</v>
      </c>
      <c r="E2029" t="s">
        <v>5931</v>
      </c>
      <c r="F2029" s="1">
        <v>9</v>
      </c>
      <c r="G2029" s="1">
        <v>9</v>
      </c>
      <c r="H2029" s="6">
        <v>7.2372957754062398E-2</v>
      </c>
      <c r="I2029" s="7">
        <v>8.0422131147541001E-2</v>
      </c>
      <c r="J2029" s="8">
        <v>0.69819050003834904</v>
      </c>
      <c r="K2029" s="22">
        <f t="shared" si="31"/>
        <v>-0.51830736796060972</v>
      </c>
      <c r="L2029" s="12">
        <v>105970000</v>
      </c>
      <c r="M2029" s="12">
        <v>96796020</v>
      </c>
      <c r="N2029" s="12">
        <v>152550100</v>
      </c>
      <c r="O2029" s="13">
        <v>85158040</v>
      </c>
      <c r="P2029" s="13">
        <v>73166970</v>
      </c>
      <c r="Q2029" s="13">
        <v>85473980</v>
      </c>
      <c r="R2029" s="1">
        <v>48.7</v>
      </c>
      <c r="S2029" s="1">
        <v>25.341999999999999</v>
      </c>
      <c r="T2029" s="1">
        <v>0</v>
      </c>
      <c r="U2029" s="1">
        <v>41.082000000000001</v>
      </c>
    </row>
    <row r="2030" spans="1:21" x14ac:dyDescent="0.3">
      <c r="A2030" t="s">
        <v>5647</v>
      </c>
      <c r="B2030" t="s">
        <v>5647</v>
      </c>
      <c r="C2030" t="s">
        <v>5648</v>
      </c>
      <c r="D2030" s="3" t="s">
        <v>5649</v>
      </c>
      <c r="E2030" t="s">
        <v>5650</v>
      </c>
      <c r="F2030" s="1">
        <v>3</v>
      </c>
      <c r="G2030" s="1">
        <v>3</v>
      </c>
      <c r="H2030" s="6">
        <v>0.44156818614292398</v>
      </c>
      <c r="I2030" s="7">
        <v>0.48858789625360199</v>
      </c>
      <c r="J2030" s="8">
        <v>0.79572586472500695</v>
      </c>
      <c r="K2030" s="22">
        <f t="shared" si="31"/>
        <v>-0.32965660095214838</v>
      </c>
      <c r="L2030" s="12">
        <v>3656202</v>
      </c>
      <c r="M2030" s="12">
        <v>1715300</v>
      </c>
      <c r="N2030" s="12">
        <v>3510911</v>
      </c>
      <c r="O2030" s="13">
        <v>1876527</v>
      </c>
      <c r="P2030" s="13">
        <v>2706585</v>
      </c>
      <c r="Q2030" s="13">
        <v>2184258</v>
      </c>
      <c r="R2030" s="1">
        <v>4.0999999999999996</v>
      </c>
      <c r="S2030" s="1">
        <v>96.480999999999995</v>
      </c>
      <c r="T2030" s="1">
        <v>0</v>
      </c>
      <c r="U2030" s="1">
        <v>5.7427999999999999</v>
      </c>
    </row>
    <row r="2031" spans="1:21" x14ac:dyDescent="0.3">
      <c r="A2031" t="s">
        <v>772</v>
      </c>
      <c r="B2031" t="s">
        <v>772</v>
      </c>
      <c r="C2031" t="s">
        <v>773</v>
      </c>
      <c r="D2031" s="3" t="s">
        <v>774</v>
      </c>
      <c r="E2031" t="s">
        <v>775</v>
      </c>
      <c r="F2031" s="1">
        <v>14</v>
      </c>
      <c r="G2031" s="1">
        <v>14</v>
      </c>
      <c r="H2031" s="6">
        <v>0.145589133145618</v>
      </c>
      <c r="I2031" s="7">
        <v>0.15074350649350601</v>
      </c>
      <c r="J2031" s="8">
        <v>1.2834750825928201</v>
      </c>
      <c r="K2031" s="22">
        <f t="shared" si="31"/>
        <v>0.36005528767903622</v>
      </c>
      <c r="L2031" s="12">
        <v>85843050</v>
      </c>
      <c r="M2031" s="12">
        <v>63099000</v>
      </c>
      <c r="N2031" s="12">
        <v>83027010</v>
      </c>
      <c r="O2031" s="13">
        <v>112179900</v>
      </c>
      <c r="P2031" s="13">
        <v>104430000</v>
      </c>
      <c r="Q2031" s="13">
        <v>81165030</v>
      </c>
      <c r="R2031" s="1">
        <v>58.6</v>
      </c>
      <c r="S2031" s="1">
        <v>30.969000000000001</v>
      </c>
      <c r="T2031" s="1">
        <v>0</v>
      </c>
      <c r="U2031" s="1">
        <v>72.539000000000001</v>
      </c>
    </row>
    <row r="2032" spans="1:21" x14ac:dyDescent="0.3">
      <c r="A2032" t="s">
        <v>7977</v>
      </c>
      <c r="B2032" t="s">
        <v>7977</v>
      </c>
      <c r="C2032" t="s">
        <v>7978</v>
      </c>
      <c r="D2032" s="3" t="s">
        <v>7979</v>
      </c>
      <c r="E2032" t="s">
        <v>7980</v>
      </c>
      <c r="F2032" s="1">
        <v>13</v>
      </c>
      <c r="G2032" s="1">
        <v>13</v>
      </c>
      <c r="H2032" s="6">
        <v>5.40227789480393E-2</v>
      </c>
      <c r="I2032" s="7">
        <v>6.3714932126696794E-2</v>
      </c>
      <c r="J2032" s="8">
        <v>0.87715877048091295</v>
      </c>
      <c r="K2032" s="22">
        <f t="shared" si="31"/>
        <v>-0.18909009297688756</v>
      </c>
      <c r="L2032" s="12">
        <v>139799900</v>
      </c>
      <c r="M2032" s="12">
        <v>125980000</v>
      </c>
      <c r="N2032" s="12">
        <v>131229900</v>
      </c>
      <c r="O2032" s="13">
        <v>108490000</v>
      </c>
      <c r="P2032" s="13">
        <v>123710000</v>
      </c>
      <c r="Q2032" s="13">
        <v>116220100</v>
      </c>
      <c r="R2032" s="1">
        <v>39.299999999999997</v>
      </c>
      <c r="S2032" s="1">
        <v>35.152999999999999</v>
      </c>
      <c r="T2032" s="1">
        <v>0</v>
      </c>
      <c r="U2032" s="1">
        <v>53.994999999999997</v>
      </c>
    </row>
    <row r="2033" spans="1:21" x14ac:dyDescent="0.3">
      <c r="A2033" t="s">
        <v>8076</v>
      </c>
      <c r="B2033" t="s">
        <v>8076</v>
      </c>
      <c r="C2033" t="s">
        <v>8077</v>
      </c>
      <c r="D2033" s="3" t="s">
        <v>8078</v>
      </c>
      <c r="E2033" t="s">
        <v>8079</v>
      </c>
      <c r="F2033" s="1">
        <v>11</v>
      </c>
      <c r="G2033" s="1">
        <v>11</v>
      </c>
      <c r="H2033" s="6">
        <v>3.75512317812003E-3</v>
      </c>
      <c r="I2033" s="7">
        <v>9.5804195804195802E-3</v>
      </c>
      <c r="J2033" s="8">
        <v>0.22971408912420399</v>
      </c>
      <c r="K2033" s="22">
        <f t="shared" si="31"/>
        <v>-2.1220887502034502</v>
      </c>
      <c r="L2033" s="12">
        <v>48800990</v>
      </c>
      <c r="M2033" s="12">
        <v>68722030</v>
      </c>
      <c r="N2033" s="12">
        <v>78142010</v>
      </c>
      <c r="O2033" s="13">
        <v>18533000</v>
      </c>
      <c r="P2033" s="13">
        <v>17296990</v>
      </c>
      <c r="Q2033" s="13">
        <v>9909594</v>
      </c>
      <c r="R2033" s="1">
        <v>48.7</v>
      </c>
      <c r="S2033" s="1">
        <v>31.22</v>
      </c>
      <c r="T2033" s="1">
        <v>0</v>
      </c>
      <c r="U2033" s="1">
        <v>34.311</v>
      </c>
    </row>
    <row r="2034" spans="1:21" x14ac:dyDescent="0.3">
      <c r="A2034" t="s">
        <v>1651</v>
      </c>
      <c r="B2034" t="s">
        <v>1651</v>
      </c>
      <c r="C2034" t="s">
        <v>1652</v>
      </c>
      <c r="D2034" s="3" t="s">
        <v>1653</v>
      </c>
      <c r="E2034" t="s">
        <v>1654</v>
      </c>
      <c r="F2034" s="1">
        <v>5</v>
      </c>
      <c r="G2034" s="1">
        <v>5</v>
      </c>
      <c r="H2034" s="6">
        <v>0.55543161825969301</v>
      </c>
      <c r="I2034" s="7">
        <v>0.63150980392156897</v>
      </c>
      <c r="J2034" s="8">
        <v>1.1039674627587499</v>
      </c>
      <c r="K2034" s="22">
        <f t="shared" si="31"/>
        <v>0.14269765218099159</v>
      </c>
      <c r="L2034" s="12">
        <v>23360000</v>
      </c>
      <c r="M2034" s="12">
        <v>14451990</v>
      </c>
      <c r="N2034" s="12">
        <v>15432000</v>
      </c>
      <c r="O2034" s="13">
        <v>20364010</v>
      </c>
      <c r="P2034" s="13">
        <v>18917000</v>
      </c>
      <c r="Q2034" s="13">
        <v>18196010</v>
      </c>
      <c r="R2034" s="1">
        <v>56</v>
      </c>
      <c r="S2034" s="1">
        <v>12.015000000000001</v>
      </c>
      <c r="T2034" s="1">
        <v>0</v>
      </c>
      <c r="U2034" s="1">
        <v>30.007000000000001</v>
      </c>
    </row>
    <row r="2035" spans="1:21" x14ac:dyDescent="0.3">
      <c r="A2035" t="s">
        <v>6617</v>
      </c>
      <c r="B2035" t="s">
        <v>6617</v>
      </c>
      <c r="C2035" t="s">
        <v>6618</v>
      </c>
      <c r="D2035" s="3" t="s">
        <v>6619</v>
      </c>
      <c r="E2035" t="s">
        <v>6620</v>
      </c>
      <c r="F2035" s="1">
        <v>1</v>
      </c>
      <c r="G2035" s="1">
        <v>1</v>
      </c>
      <c r="H2035" s="6">
        <v>0.30136249311392799</v>
      </c>
      <c r="I2035" s="7">
        <v>0.31488288288288302</v>
      </c>
      <c r="J2035" s="8">
        <v>0.50297488651172295</v>
      </c>
      <c r="K2035" s="22">
        <f t="shared" si="31"/>
        <v>-0.99144172668457087</v>
      </c>
      <c r="L2035" s="12">
        <v>3082399</v>
      </c>
      <c r="M2035" s="12">
        <v>4527200</v>
      </c>
      <c r="N2035" s="12">
        <v>910780.2</v>
      </c>
      <c r="O2035" s="13">
        <v>1053817</v>
      </c>
      <c r="P2035" s="13">
        <v>717590.3</v>
      </c>
      <c r="Q2035" s="13">
        <v>2138599</v>
      </c>
      <c r="R2035" s="1">
        <v>3.2</v>
      </c>
      <c r="S2035" s="1">
        <v>46.683999999999997</v>
      </c>
      <c r="T2035" s="1">
        <v>4.9554000000000004E-4</v>
      </c>
      <c r="U2035" s="1">
        <v>3.6549</v>
      </c>
    </row>
    <row r="2036" spans="1:21" x14ac:dyDescent="0.3">
      <c r="A2036" t="s">
        <v>3890</v>
      </c>
      <c r="B2036" t="s">
        <v>3890</v>
      </c>
      <c r="C2036" t="s">
        <v>3891</v>
      </c>
      <c r="D2036" s="3" t="s">
        <v>3892</v>
      </c>
      <c r="E2036" t="s">
        <v>3893</v>
      </c>
      <c r="F2036" s="1">
        <v>12</v>
      </c>
      <c r="G2036" s="1">
        <v>12</v>
      </c>
      <c r="H2036" s="6">
        <v>0.137127524505327</v>
      </c>
      <c r="I2036" s="7">
        <v>0.14263681592039801</v>
      </c>
      <c r="J2036" s="8">
        <v>1.1323036436734699</v>
      </c>
      <c r="K2036" s="22">
        <f t="shared" si="31"/>
        <v>0.17926088968912768</v>
      </c>
      <c r="L2036" s="12">
        <v>465740300</v>
      </c>
      <c r="M2036" s="12">
        <v>398619900</v>
      </c>
      <c r="N2036" s="12">
        <v>476609900</v>
      </c>
      <c r="O2036" s="13">
        <v>517580000</v>
      </c>
      <c r="P2036" s="13">
        <v>528640100</v>
      </c>
      <c r="Q2036" s="13">
        <v>469479900</v>
      </c>
      <c r="R2036" s="1">
        <v>61.3</v>
      </c>
      <c r="S2036" s="1">
        <v>20.530999999999999</v>
      </c>
      <c r="T2036" s="1">
        <v>0</v>
      </c>
      <c r="U2036" s="1">
        <v>214.02</v>
      </c>
    </row>
    <row r="2037" spans="1:21" x14ac:dyDescent="0.3">
      <c r="A2037" t="s">
        <v>8216</v>
      </c>
      <c r="B2037" t="s">
        <v>8216</v>
      </c>
      <c r="C2037" t="s">
        <v>8217</v>
      </c>
      <c r="D2037" s="3" t="s">
        <v>8218</v>
      </c>
      <c r="E2037" t="s">
        <v>8219</v>
      </c>
      <c r="F2037" s="1">
        <v>2</v>
      </c>
      <c r="G2037" s="1">
        <v>2</v>
      </c>
      <c r="H2037" s="6">
        <v>0.60515193902259501</v>
      </c>
      <c r="I2037" s="7">
        <v>0.68187565858798704</v>
      </c>
      <c r="J2037" s="8">
        <v>1.2986524936330299</v>
      </c>
      <c r="K2037" s="22">
        <f t="shared" si="31"/>
        <v>0.37701543172200502</v>
      </c>
      <c r="L2037" s="12">
        <v>1432750</v>
      </c>
      <c r="M2037" s="12">
        <v>642601.9</v>
      </c>
      <c r="N2037" s="12">
        <v>1223051</v>
      </c>
      <c r="O2037" s="13">
        <v>1380109</v>
      </c>
      <c r="P2037" s="13">
        <v>672578.3</v>
      </c>
      <c r="Q2037" s="13">
        <v>2656928</v>
      </c>
      <c r="R2037" s="1">
        <v>6.3</v>
      </c>
      <c r="S2037" s="1">
        <v>46.451999999999998</v>
      </c>
      <c r="T2037" s="1">
        <v>3.3270000000000001E-3</v>
      </c>
      <c r="U2037" s="1">
        <v>2.6692999999999998</v>
      </c>
    </row>
    <row r="2038" spans="1:21" x14ac:dyDescent="0.3">
      <c r="A2038" t="s">
        <v>3752</v>
      </c>
      <c r="B2038" t="s">
        <v>3752</v>
      </c>
      <c r="C2038" t="s">
        <v>3753</v>
      </c>
      <c r="D2038" s="3" t="s">
        <v>3754</v>
      </c>
      <c r="E2038" t="s">
        <v>3755</v>
      </c>
      <c r="F2038" s="1">
        <v>5</v>
      </c>
      <c r="G2038" s="1">
        <v>5</v>
      </c>
      <c r="H2038" s="6">
        <v>0.26177301591683999</v>
      </c>
      <c r="I2038" s="7">
        <v>0.27072225958305302</v>
      </c>
      <c r="J2038" s="8">
        <v>0.78853094499580201</v>
      </c>
      <c r="K2038" s="22">
        <f t="shared" si="31"/>
        <v>-0.34276072184244899</v>
      </c>
      <c r="L2038" s="12">
        <v>78739970</v>
      </c>
      <c r="M2038" s="12">
        <v>83539000</v>
      </c>
      <c r="N2038" s="12">
        <v>116050000</v>
      </c>
      <c r="O2038" s="13">
        <v>87226060</v>
      </c>
      <c r="P2038" s="13">
        <v>55351040</v>
      </c>
      <c r="Q2038" s="13">
        <v>77519990</v>
      </c>
      <c r="R2038" s="1">
        <v>34.1</v>
      </c>
      <c r="S2038" s="1">
        <v>24.353999999999999</v>
      </c>
      <c r="T2038" s="1">
        <v>0</v>
      </c>
      <c r="U2038" s="1">
        <v>67.215000000000003</v>
      </c>
    </row>
    <row r="2039" spans="1:21" x14ac:dyDescent="0.3">
      <c r="A2039" t="s">
        <v>5824</v>
      </c>
      <c r="B2039" t="s">
        <v>5824</v>
      </c>
      <c r="C2039" t="s">
        <v>5825</v>
      </c>
      <c r="D2039" s="3" t="s">
        <v>5826</v>
      </c>
      <c r="E2039" t="s">
        <v>5827</v>
      </c>
      <c r="F2039" s="1">
        <v>5</v>
      </c>
      <c r="G2039" s="1">
        <v>5</v>
      </c>
      <c r="H2039" s="6">
        <v>0.246861461970318</v>
      </c>
      <c r="I2039" s="7">
        <v>0.25451851851851798</v>
      </c>
      <c r="J2039" s="8">
        <v>0.76909698223113199</v>
      </c>
      <c r="K2039" s="22">
        <f t="shared" si="31"/>
        <v>-0.37876256306966344</v>
      </c>
      <c r="L2039" s="12">
        <v>4157799</v>
      </c>
      <c r="M2039" s="12">
        <v>3013002</v>
      </c>
      <c r="N2039" s="12">
        <v>2190299</v>
      </c>
      <c r="O2039" s="13">
        <v>2540999</v>
      </c>
      <c r="P2039" s="13">
        <v>2355000</v>
      </c>
      <c r="Q2039" s="13">
        <v>2086000</v>
      </c>
      <c r="R2039" s="1">
        <v>32.6</v>
      </c>
      <c r="S2039" s="1">
        <v>26.076000000000001</v>
      </c>
      <c r="T2039" s="1">
        <v>0</v>
      </c>
      <c r="U2039" s="1">
        <v>4.3689</v>
      </c>
    </row>
    <row r="2040" spans="1:21" x14ac:dyDescent="0.3">
      <c r="A2040" t="s">
        <v>4433</v>
      </c>
      <c r="B2040" t="s">
        <v>4433</v>
      </c>
      <c r="C2040" t="s">
        <v>4434</v>
      </c>
      <c r="D2040" s="3" t="s">
        <v>4435</v>
      </c>
      <c r="E2040" t="s">
        <v>4436</v>
      </c>
      <c r="F2040" s="1">
        <v>5</v>
      </c>
      <c r="G2040" s="1">
        <v>5</v>
      </c>
      <c r="H2040" s="6">
        <v>4.2601859247570501E-3</v>
      </c>
      <c r="I2040" s="7">
        <v>1.13485342019544E-2</v>
      </c>
      <c r="J2040" s="8">
        <v>0.63667302578892704</v>
      </c>
      <c r="K2040" s="22">
        <f t="shared" si="31"/>
        <v>-0.65137545267741059</v>
      </c>
      <c r="L2040" s="12">
        <v>139390000</v>
      </c>
      <c r="M2040" s="12">
        <v>161699900</v>
      </c>
      <c r="N2040" s="12">
        <v>152349900</v>
      </c>
      <c r="O2040" s="13">
        <v>103150000</v>
      </c>
      <c r="P2040" s="13">
        <v>84536030</v>
      </c>
      <c r="Q2040" s="13">
        <v>101630000</v>
      </c>
      <c r="R2040" s="1">
        <v>31.7</v>
      </c>
      <c r="S2040" s="1">
        <v>26.731000000000002</v>
      </c>
      <c r="T2040" s="1">
        <v>0</v>
      </c>
      <c r="U2040" s="1">
        <v>123.07</v>
      </c>
    </row>
    <row r="2041" spans="1:21" x14ac:dyDescent="0.3">
      <c r="A2041" t="s">
        <v>3508</v>
      </c>
      <c r="B2041" t="s">
        <v>3508</v>
      </c>
      <c r="C2041" t="s">
        <v>3509</v>
      </c>
      <c r="D2041" s="3" t="s">
        <v>3510</v>
      </c>
      <c r="E2041" t="s">
        <v>3511</v>
      </c>
      <c r="F2041" s="1">
        <v>7</v>
      </c>
      <c r="G2041" s="1">
        <v>7</v>
      </c>
      <c r="H2041" s="6">
        <v>8.0980681769766902E-2</v>
      </c>
      <c r="I2041" s="7">
        <v>8.7449756097561004E-2</v>
      </c>
      <c r="J2041" s="8">
        <v>1.3962080910565999</v>
      </c>
      <c r="K2041" s="22">
        <f t="shared" si="31"/>
        <v>0.48151397705077681</v>
      </c>
      <c r="L2041" s="12">
        <v>7882100</v>
      </c>
      <c r="M2041" s="12">
        <v>9551601</v>
      </c>
      <c r="N2041" s="12">
        <v>6933796</v>
      </c>
      <c r="O2041" s="13">
        <v>13969000</v>
      </c>
      <c r="P2041" s="13">
        <v>9834899</v>
      </c>
      <c r="Q2041" s="13">
        <v>10342000</v>
      </c>
      <c r="R2041" s="1">
        <v>50</v>
      </c>
      <c r="S2041" s="1">
        <v>23.891999999999999</v>
      </c>
      <c r="T2041" s="1">
        <v>0</v>
      </c>
      <c r="U2041" s="1">
        <v>9.4867000000000008</v>
      </c>
    </row>
    <row r="2042" spans="1:21" x14ac:dyDescent="0.3">
      <c r="A2042" t="s">
        <v>6565</v>
      </c>
      <c r="B2042" t="s">
        <v>6565</v>
      </c>
      <c r="C2042" t="s">
        <v>6566</v>
      </c>
      <c r="D2042" s="3" t="s">
        <v>6567</v>
      </c>
      <c r="E2042" t="s">
        <v>6568</v>
      </c>
      <c r="F2042" s="1">
        <v>6</v>
      </c>
      <c r="G2042" s="1">
        <v>6</v>
      </c>
      <c r="H2042" s="6">
        <v>0.19734589521825599</v>
      </c>
      <c r="I2042" s="7">
        <v>0.200698459280998</v>
      </c>
      <c r="J2042" s="8">
        <v>0.79760310441813698</v>
      </c>
      <c r="K2042" s="22">
        <f t="shared" si="31"/>
        <v>-0.32625706990559772</v>
      </c>
      <c r="L2042" s="12">
        <v>36050020</v>
      </c>
      <c r="M2042" s="12">
        <v>34513990</v>
      </c>
      <c r="N2042" s="12">
        <v>54114010</v>
      </c>
      <c r="O2042" s="13">
        <v>31372020</v>
      </c>
      <c r="P2042" s="13">
        <v>34484980</v>
      </c>
      <c r="Q2042" s="13">
        <v>31579000</v>
      </c>
      <c r="R2042" s="1">
        <v>24.6</v>
      </c>
      <c r="S2042" s="1">
        <v>39.192999999999998</v>
      </c>
      <c r="T2042" s="1">
        <v>0</v>
      </c>
      <c r="U2042" s="1">
        <v>67.584999999999994</v>
      </c>
    </row>
    <row r="2043" spans="1:21" x14ac:dyDescent="0.3">
      <c r="A2043" t="s">
        <v>7484</v>
      </c>
      <c r="B2043" t="s">
        <v>7484</v>
      </c>
      <c r="C2043" t="s">
        <v>7485</v>
      </c>
      <c r="D2043" s="3" t="s">
        <v>7486</v>
      </c>
      <c r="E2043" t="s">
        <v>7487</v>
      </c>
      <c r="F2043" s="1">
        <v>19</v>
      </c>
      <c r="G2043" s="1">
        <v>19</v>
      </c>
      <c r="H2043" s="6">
        <v>3.7642434741543697E-2</v>
      </c>
      <c r="I2043" s="7">
        <v>4.7325490196078401E-2</v>
      </c>
      <c r="J2043" s="8">
        <v>1.82098865479639</v>
      </c>
      <c r="K2043" s="22">
        <f t="shared" si="31"/>
        <v>0.86472193400065289</v>
      </c>
      <c r="L2043" s="12">
        <v>108379900</v>
      </c>
      <c r="M2043" s="12">
        <v>144910000</v>
      </c>
      <c r="N2043" s="12">
        <v>137490000</v>
      </c>
      <c r="O2043" s="13">
        <v>166119900</v>
      </c>
      <c r="P2043" s="13">
        <v>282259900</v>
      </c>
      <c r="Q2043" s="13">
        <v>278079900</v>
      </c>
      <c r="R2043" s="1">
        <v>56.9</v>
      </c>
      <c r="S2043" s="1">
        <v>62.331000000000003</v>
      </c>
      <c r="T2043" s="1">
        <v>0</v>
      </c>
      <c r="U2043" s="1">
        <v>323.31</v>
      </c>
    </row>
    <row r="2044" spans="1:21" x14ac:dyDescent="0.3">
      <c r="A2044" t="s">
        <v>1325</v>
      </c>
      <c r="B2044" t="s">
        <v>1325</v>
      </c>
      <c r="C2044" t="s">
        <v>1326</v>
      </c>
      <c r="D2044" s="3" t="s">
        <v>1327</v>
      </c>
      <c r="E2044" t="s">
        <v>1328</v>
      </c>
      <c r="F2044" s="1">
        <v>9</v>
      </c>
      <c r="G2044" s="1">
        <v>9</v>
      </c>
      <c r="H2044" s="6">
        <v>6.2286175675915198E-2</v>
      </c>
      <c r="I2044" s="7">
        <v>6.9374732334047104E-2</v>
      </c>
      <c r="J2044" s="8">
        <v>1.42584953466441</v>
      </c>
      <c r="K2044" s="22">
        <f t="shared" si="31"/>
        <v>0.51182174682617365</v>
      </c>
      <c r="L2044" s="12">
        <v>41876000</v>
      </c>
      <c r="M2044" s="12">
        <v>49262010</v>
      </c>
      <c r="N2044" s="12">
        <v>61200040</v>
      </c>
      <c r="O2044" s="13">
        <v>78757040</v>
      </c>
      <c r="P2044" s="13">
        <v>60513980</v>
      </c>
      <c r="Q2044" s="13">
        <v>76790050</v>
      </c>
      <c r="R2044" s="1">
        <v>58.8</v>
      </c>
      <c r="S2044" s="1">
        <v>21.082000000000001</v>
      </c>
      <c r="T2044" s="1">
        <v>0</v>
      </c>
      <c r="U2044" s="1">
        <v>36.046999999999997</v>
      </c>
    </row>
    <row r="2045" spans="1:21" x14ac:dyDescent="0.3">
      <c r="A2045" t="s">
        <v>69</v>
      </c>
      <c r="B2045" t="s">
        <v>69</v>
      </c>
      <c r="C2045" t="s">
        <v>70</v>
      </c>
      <c r="D2045" s="3" t="s">
        <v>71</v>
      </c>
      <c r="E2045" t="s">
        <v>72</v>
      </c>
      <c r="F2045" s="1">
        <v>27</v>
      </c>
      <c r="G2045" s="1">
        <v>27</v>
      </c>
      <c r="H2045" s="6">
        <v>6.3039528899807504E-2</v>
      </c>
      <c r="I2045" s="7">
        <v>6.9702127659574495E-2</v>
      </c>
      <c r="J2045" s="8">
        <v>0.59136499088322203</v>
      </c>
      <c r="K2045" s="22">
        <f t="shared" si="31"/>
        <v>-0.75787925720214955</v>
      </c>
      <c r="L2045" s="12">
        <v>258159800</v>
      </c>
      <c r="M2045" s="12">
        <v>221530000</v>
      </c>
      <c r="N2045" s="12">
        <v>150260000</v>
      </c>
      <c r="O2045" s="13">
        <v>98239960</v>
      </c>
      <c r="P2045" s="13">
        <v>152750100</v>
      </c>
      <c r="Q2045" s="13">
        <v>118430000</v>
      </c>
      <c r="R2045" s="1">
        <v>50.2</v>
      </c>
      <c r="S2045" s="1">
        <v>65.971000000000004</v>
      </c>
      <c r="T2045" s="1">
        <v>0</v>
      </c>
      <c r="U2045" s="1">
        <v>164.31</v>
      </c>
    </row>
    <row r="2046" spans="1:21" x14ac:dyDescent="0.3">
      <c r="A2046" t="s">
        <v>127</v>
      </c>
      <c r="B2046" t="s">
        <v>127</v>
      </c>
      <c r="C2046" t="s">
        <v>128</v>
      </c>
      <c r="D2046" s="3" t="s">
        <v>129</v>
      </c>
      <c r="E2046" t="s">
        <v>130</v>
      </c>
      <c r="F2046" s="1">
        <v>13</v>
      </c>
      <c r="G2046" s="1">
        <v>13</v>
      </c>
      <c r="H2046" s="6">
        <v>0.170855889862147</v>
      </c>
      <c r="I2046" s="7">
        <v>0.174262345679012</v>
      </c>
      <c r="J2046" s="8">
        <v>1.23362410207392</v>
      </c>
      <c r="K2046" s="22">
        <f t="shared" si="31"/>
        <v>0.3029028574625669</v>
      </c>
      <c r="L2046" s="12">
        <v>46995990</v>
      </c>
      <c r="M2046" s="12">
        <v>46543990</v>
      </c>
      <c r="N2046" s="12">
        <v>46508010</v>
      </c>
      <c r="O2046" s="13">
        <v>45182010</v>
      </c>
      <c r="P2046" s="13">
        <v>68926030</v>
      </c>
      <c r="Q2046" s="13">
        <v>61327040</v>
      </c>
      <c r="R2046" s="1">
        <v>43.5</v>
      </c>
      <c r="S2046" s="1">
        <v>35.96</v>
      </c>
      <c r="T2046" s="1">
        <v>0</v>
      </c>
      <c r="U2046" s="1">
        <v>34.427999999999997</v>
      </c>
    </row>
    <row r="2047" spans="1:21" x14ac:dyDescent="0.3">
      <c r="A2047" t="s">
        <v>6269</v>
      </c>
      <c r="B2047" t="s">
        <v>6269</v>
      </c>
      <c r="C2047" t="s">
        <v>6270</v>
      </c>
      <c r="D2047" s="3" t="s">
        <v>6271</v>
      </c>
      <c r="E2047" t="s">
        <v>6272</v>
      </c>
      <c r="F2047" s="1">
        <v>16</v>
      </c>
      <c r="G2047" s="1">
        <v>16</v>
      </c>
      <c r="H2047" s="6">
        <v>0.50653634380920798</v>
      </c>
      <c r="I2047" s="7">
        <v>0.57043962159154105</v>
      </c>
      <c r="J2047" s="8">
        <v>1.15457497195779</v>
      </c>
      <c r="K2047" s="22">
        <f t="shared" si="31"/>
        <v>0.20736185709636043</v>
      </c>
      <c r="L2047" s="12">
        <v>468490300</v>
      </c>
      <c r="M2047" s="12">
        <v>541090000</v>
      </c>
      <c r="N2047" s="12">
        <v>286500000</v>
      </c>
      <c r="O2047" s="13">
        <v>445289800</v>
      </c>
      <c r="P2047" s="13">
        <v>486069800</v>
      </c>
      <c r="Q2047" s="13">
        <v>516439800</v>
      </c>
      <c r="R2047" s="1">
        <v>52.1</v>
      </c>
      <c r="S2047" s="1">
        <v>46.081000000000003</v>
      </c>
      <c r="T2047" s="1">
        <v>0</v>
      </c>
      <c r="U2047" s="1">
        <v>39.960999999999999</v>
      </c>
    </row>
    <row r="2048" spans="1:21" x14ac:dyDescent="0.3">
      <c r="A2048" t="s">
        <v>8469</v>
      </c>
      <c r="B2048" t="s">
        <v>8469</v>
      </c>
      <c r="C2048" t="s">
        <v>8470</v>
      </c>
      <c r="D2048" s="3" t="s">
        <v>8471</v>
      </c>
      <c r="E2048" t="s">
        <v>8472</v>
      </c>
      <c r="F2048" s="1">
        <v>32</v>
      </c>
      <c r="G2048" s="1">
        <v>32</v>
      </c>
      <c r="H2048" s="6">
        <v>3.5206676842054703E-2</v>
      </c>
      <c r="I2048" s="7">
        <v>4.5656836461125998E-2</v>
      </c>
      <c r="J2048" s="8">
        <v>0.77736260959414105</v>
      </c>
      <c r="K2048" s="22">
        <f t="shared" si="31"/>
        <v>-0.3633403778076168</v>
      </c>
      <c r="L2048" s="12">
        <v>530960000</v>
      </c>
      <c r="M2048" s="12">
        <v>524080000</v>
      </c>
      <c r="N2048" s="12">
        <v>522140100</v>
      </c>
      <c r="O2048" s="13">
        <v>351960100</v>
      </c>
      <c r="P2048" s="13">
        <v>463470100</v>
      </c>
      <c r="Q2048" s="13">
        <v>418410200</v>
      </c>
      <c r="R2048" s="1">
        <v>87.3</v>
      </c>
      <c r="S2048" s="1">
        <v>54.688000000000002</v>
      </c>
      <c r="T2048" s="1">
        <v>0</v>
      </c>
      <c r="U2048" s="1">
        <v>323.31</v>
      </c>
    </row>
    <row r="2049" spans="1:21" x14ac:dyDescent="0.3">
      <c r="A2049" t="s">
        <v>5050</v>
      </c>
      <c r="B2049" t="s">
        <v>5050</v>
      </c>
      <c r="C2049" t="s">
        <v>5051</v>
      </c>
      <c r="D2049" s="3" t="s">
        <v>5052</v>
      </c>
      <c r="E2049" t="s">
        <v>5053</v>
      </c>
      <c r="F2049" s="1">
        <v>3</v>
      </c>
      <c r="G2049" s="1">
        <v>3</v>
      </c>
      <c r="H2049" s="6">
        <v>0.37706972467628402</v>
      </c>
      <c r="I2049" s="7">
        <v>0.40926557773744698</v>
      </c>
      <c r="J2049" s="8">
        <v>0.57084803366025005</v>
      </c>
      <c r="K2049" s="22">
        <f t="shared" si="31"/>
        <v>-0.80882136027018048</v>
      </c>
      <c r="L2049" s="12">
        <v>92728950</v>
      </c>
      <c r="M2049" s="12">
        <v>186849900</v>
      </c>
      <c r="N2049" s="12">
        <v>28919010</v>
      </c>
      <c r="O2049" s="13">
        <v>33826980</v>
      </c>
      <c r="P2049" s="13">
        <v>56048020</v>
      </c>
      <c r="Q2049" s="13">
        <v>49162010</v>
      </c>
      <c r="R2049" s="1">
        <v>12.2</v>
      </c>
      <c r="S2049" s="1">
        <v>35.549999999999997</v>
      </c>
      <c r="T2049" s="1">
        <v>0</v>
      </c>
      <c r="U2049" s="1">
        <v>49.56</v>
      </c>
    </row>
    <row r="2050" spans="1:21" x14ac:dyDescent="0.3">
      <c r="A2050" t="s">
        <v>363</v>
      </c>
      <c r="B2050" t="s">
        <v>363</v>
      </c>
      <c r="C2050" t="s">
        <v>364</v>
      </c>
      <c r="D2050" s="3" t="s">
        <v>365</v>
      </c>
      <c r="E2050" t="s">
        <v>366</v>
      </c>
      <c r="F2050" s="1">
        <v>11</v>
      </c>
      <c r="G2050" s="1">
        <v>11</v>
      </c>
      <c r="H2050" s="6">
        <v>6.2053753094838703E-4</v>
      </c>
      <c r="I2050" s="7">
        <v>3.9157894736842102E-3</v>
      </c>
      <c r="J2050" s="8">
        <v>0.52267122905910701</v>
      </c>
      <c r="K2050" s="22">
        <f t="shared" ref="K2050:K2113" si="32">LOG(J2050,2)</f>
        <v>-0.93602434794108269</v>
      </c>
      <c r="L2050" s="12">
        <v>93229010</v>
      </c>
      <c r="M2050" s="12">
        <v>99505020</v>
      </c>
      <c r="N2050" s="12">
        <v>104290100</v>
      </c>
      <c r="O2050" s="13">
        <v>56120010</v>
      </c>
      <c r="P2050" s="13">
        <v>53271990</v>
      </c>
      <c r="Q2050" s="13">
        <v>46207020</v>
      </c>
      <c r="R2050" s="1">
        <v>50</v>
      </c>
      <c r="S2050" s="1">
        <v>29.422999999999998</v>
      </c>
      <c r="T2050" s="1">
        <v>0</v>
      </c>
      <c r="U2050" s="1">
        <v>115.37</v>
      </c>
    </row>
    <row r="2051" spans="1:21" x14ac:dyDescent="0.3">
      <c r="A2051" t="s">
        <v>8168</v>
      </c>
      <c r="B2051" t="s">
        <v>8168</v>
      </c>
      <c r="C2051" t="s">
        <v>8169</v>
      </c>
      <c r="D2051" s="3" t="s">
        <v>8170</v>
      </c>
      <c r="E2051" t="s">
        <v>8171</v>
      </c>
      <c r="F2051" s="1">
        <v>4</v>
      </c>
      <c r="G2051" s="1">
        <v>4</v>
      </c>
      <c r="H2051" s="6">
        <v>0.83017809200459602</v>
      </c>
      <c r="I2051" s="7">
        <v>0.881862301396245</v>
      </c>
      <c r="J2051" s="8">
        <v>1.03966172652346</v>
      </c>
      <c r="K2051" s="22">
        <f t="shared" si="32"/>
        <v>5.6114196777341842E-2</v>
      </c>
      <c r="L2051" s="12">
        <v>10139010</v>
      </c>
      <c r="M2051" s="12">
        <v>9995503</v>
      </c>
      <c r="N2051" s="12">
        <v>11761000</v>
      </c>
      <c r="O2051" s="13">
        <v>14880010</v>
      </c>
      <c r="P2051" s="13">
        <v>8542800</v>
      </c>
      <c r="Q2051" s="13">
        <v>10537000</v>
      </c>
      <c r="R2051" s="1">
        <v>23.4</v>
      </c>
      <c r="S2051" s="1">
        <v>27.495000000000001</v>
      </c>
      <c r="T2051" s="1">
        <v>0</v>
      </c>
      <c r="U2051" s="1">
        <v>12.862</v>
      </c>
    </row>
    <row r="2052" spans="1:21" x14ac:dyDescent="0.3">
      <c r="A2052" t="s">
        <v>2366</v>
      </c>
      <c r="B2052" t="s">
        <v>2366</v>
      </c>
      <c r="C2052" t="s">
        <v>2367</v>
      </c>
      <c r="D2052" s="3" t="s">
        <v>2368</v>
      </c>
      <c r="E2052" t="s">
        <v>2369</v>
      </c>
      <c r="F2052" s="1">
        <v>22</v>
      </c>
      <c r="G2052" s="1">
        <v>22</v>
      </c>
      <c r="H2052" s="6">
        <v>2.9051536987593899E-3</v>
      </c>
      <c r="I2052" s="7">
        <v>7.2828685258964103E-3</v>
      </c>
      <c r="J2052" s="8">
        <v>0.21844996523381199</v>
      </c>
      <c r="K2052" s="22">
        <f t="shared" si="32"/>
        <v>-2.1946252187093105</v>
      </c>
      <c r="L2052" s="12">
        <v>2863599000</v>
      </c>
      <c r="M2052" s="12">
        <v>2675299000</v>
      </c>
      <c r="N2052" s="12">
        <v>1689000000</v>
      </c>
      <c r="O2052" s="13">
        <v>427090300</v>
      </c>
      <c r="P2052" s="13">
        <v>713799700</v>
      </c>
      <c r="Q2052" s="13">
        <v>442460100</v>
      </c>
      <c r="R2052" s="1">
        <v>56.2</v>
      </c>
      <c r="S2052" s="1">
        <v>55.018000000000001</v>
      </c>
      <c r="T2052" s="1">
        <v>0</v>
      </c>
      <c r="U2052" s="1">
        <v>323.31</v>
      </c>
    </row>
    <row r="2053" spans="1:21" x14ac:dyDescent="0.3">
      <c r="A2053" t="s">
        <v>3155</v>
      </c>
      <c r="B2053" t="s">
        <v>3155</v>
      </c>
      <c r="C2053" t="s">
        <v>3156</v>
      </c>
      <c r="D2053" s="3" t="s">
        <v>3157</v>
      </c>
      <c r="E2053" t="s">
        <v>3158</v>
      </c>
      <c r="F2053" s="1">
        <v>13</v>
      </c>
      <c r="G2053" s="1">
        <v>13</v>
      </c>
      <c r="H2053" s="6">
        <v>1.8581314913815501E-2</v>
      </c>
      <c r="I2053" s="7">
        <v>2.9015332197614999E-2</v>
      </c>
      <c r="J2053" s="8">
        <v>4.8187181492877302</v>
      </c>
      <c r="K2053" s="22">
        <f t="shared" si="32"/>
        <v>2.2686494191487609</v>
      </c>
      <c r="L2053" s="12">
        <v>4673700</v>
      </c>
      <c r="M2053" s="12">
        <v>1517313</v>
      </c>
      <c r="N2053" s="12">
        <v>1399299</v>
      </c>
      <c r="O2053" s="13">
        <v>11948000</v>
      </c>
      <c r="P2053" s="13">
        <v>7988298</v>
      </c>
      <c r="Q2053" s="13">
        <v>11633000</v>
      </c>
      <c r="R2053" s="1">
        <v>27.6</v>
      </c>
      <c r="S2053" s="1">
        <v>63.877000000000002</v>
      </c>
      <c r="T2053" s="1">
        <v>0</v>
      </c>
      <c r="U2053" s="1">
        <v>22.128</v>
      </c>
    </row>
    <row r="2054" spans="1:21" x14ac:dyDescent="0.3">
      <c r="A2054" t="s">
        <v>3408</v>
      </c>
      <c r="B2054" t="s">
        <v>3408</v>
      </c>
      <c r="C2054" t="s">
        <v>3409</v>
      </c>
      <c r="D2054" s="3" t="s">
        <v>3410</v>
      </c>
      <c r="E2054" t="s">
        <v>3411</v>
      </c>
      <c r="F2054" s="1">
        <v>6</v>
      </c>
      <c r="G2054" s="1">
        <v>6</v>
      </c>
      <c r="H2054" s="6">
        <v>0.142878337707603</v>
      </c>
      <c r="I2054" s="7">
        <v>0.14856535947712399</v>
      </c>
      <c r="J2054" s="8">
        <v>0.30697791925059398</v>
      </c>
      <c r="K2054" s="22">
        <f t="shared" si="32"/>
        <v>-1.7037932078043643</v>
      </c>
      <c r="L2054" s="12">
        <v>677529500</v>
      </c>
      <c r="M2054" s="12">
        <v>751440000</v>
      </c>
      <c r="N2054" s="12">
        <v>121180100</v>
      </c>
      <c r="O2054" s="13">
        <v>71254000</v>
      </c>
      <c r="P2054" s="13">
        <v>161659900</v>
      </c>
      <c r="Q2054" s="13">
        <v>154940000</v>
      </c>
      <c r="R2054" s="1">
        <v>19.8</v>
      </c>
      <c r="S2054" s="1">
        <v>34.210999999999999</v>
      </c>
      <c r="T2054" s="1">
        <v>0</v>
      </c>
      <c r="U2054" s="1">
        <v>27.661000000000001</v>
      </c>
    </row>
    <row r="2055" spans="1:21" x14ac:dyDescent="0.3">
      <c r="A2055" t="s">
        <v>8583</v>
      </c>
      <c r="B2055" t="s">
        <v>8583</v>
      </c>
      <c r="C2055" t="s">
        <v>8584</v>
      </c>
      <c r="D2055" s="3" t="s">
        <v>8585</v>
      </c>
      <c r="E2055" t="s">
        <v>8586</v>
      </c>
      <c r="F2055" s="1">
        <v>6</v>
      </c>
      <c r="G2055" s="1">
        <v>6</v>
      </c>
      <c r="H2055" s="6">
        <v>7.5405089983590495E-2</v>
      </c>
      <c r="I2055" s="7">
        <v>8.2782258064516098E-2</v>
      </c>
      <c r="J2055" s="8">
        <v>1.72134878956438</v>
      </c>
      <c r="K2055" s="22">
        <f t="shared" si="32"/>
        <v>0.78353945414224924</v>
      </c>
      <c r="L2055" s="12">
        <v>3170501</v>
      </c>
      <c r="M2055" s="12">
        <v>5786403</v>
      </c>
      <c r="N2055" s="12">
        <v>5658102</v>
      </c>
      <c r="O2055" s="13">
        <v>9304800</v>
      </c>
      <c r="P2055" s="13">
        <v>6454602</v>
      </c>
      <c r="Q2055" s="13">
        <v>8815305</v>
      </c>
      <c r="R2055" s="1">
        <v>19.2</v>
      </c>
      <c r="S2055" s="1">
        <v>43.234000000000002</v>
      </c>
      <c r="T2055" s="1">
        <v>0</v>
      </c>
      <c r="U2055" s="1">
        <v>12.837999999999999</v>
      </c>
    </row>
    <row r="2056" spans="1:21" x14ac:dyDescent="0.3">
      <c r="A2056" t="s">
        <v>3227</v>
      </c>
      <c r="B2056" t="s">
        <v>3227</v>
      </c>
      <c r="C2056" t="s">
        <v>3228</v>
      </c>
      <c r="D2056" s="3" t="s">
        <v>3229</v>
      </c>
      <c r="E2056" t="s">
        <v>3230</v>
      </c>
      <c r="F2056" s="1">
        <v>9</v>
      </c>
      <c r="G2056" s="1">
        <v>9</v>
      </c>
      <c r="H2056" s="6">
        <v>0.63394000544377904</v>
      </c>
      <c r="I2056" s="7">
        <v>0.710832466181061</v>
      </c>
      <c r="J2056" s="8">
        <v>1.0608118808451901</v>
      </c>
      <c r="K2056" s="22">
        <f t="shared" si="32"/>
        <v>8.5168838500970651E-2</v>
      </c>
      <c r="L2056" s="12">
        <v>48821000</v>
      </c>
      <c r="M2056" s="12">
        <v>35445980</v>
      </c>
      <c r="N2056" s="12">
        <v>45826000</v>
      </c>
      <c r="O2056" s="13">
        <v>51336020</v>
      </c>
      <c r="P2056" s="13">
        <v>43390000</v>
      </c>
      <c r="Q2056" s="13">
        <v>42500000</v>
      </c>
      <c r="R2056" s="1">
        <v>37.9</v>
      </c>
      <c r="S2056" s="1">
        <v>32.554000000000002</v>
      </c>
      <c r="T2056" s="1">
        <v>0</v>
      </c>
      <c r="U2056" s="1">
        <v>25.044</v>
      </c>
    </row>
    <row r="2057" spans="1:21" x14ac:dyDescent="0.3">
      <c r="A2057" t="s">
        <v>7332</v>
      </c>
      <c r="B2057" t="s">
        <v>7332</v>
      </c>
      <c r="C2057" t="s">
        <v>7333</v>
      </c>
      <c r="D2057" s="3" t="s">
        <v>7334</v>
      </c>
      <c r="E2057" t="s">
        <v>7335</v>
      </c>
      <c r="F2057" s="1">
        <v>2</v>
      </c>
      <c r="G2057" s="1">
        <v>2</v>
      </c>
      <c r="H2057" s="6">
        <v>0.39406745682226602</v>
      </c>
      <c r="I2057" s="7">
        <v>0.42655628350208502</v>
      </c>
      <c r="J2057" s="8">
        <v>1.4792674504706</v>
      </c>
      <c r="K2057" s="22">
        <f t="shared" si="32"/>
        <v>0.56488291422526016</v>
      </c>
      <c r="L2057" s="12">
        <v>2587500</v>
      </c>
      <c r="M2057" s="12">
        <v>2499100</v>
      </c>
      <c r="N2057" s="12">
        <v>775460.3</v>
      </c>
      <c r="O2057" s="13">
        <v>2222400</v>
      </c>
      <c r="P2057" s="13">
        <v>3135299</v>
      </c>
      <c r="Q2057" s="13">
        <v>2329499</v>
      </c>
      <c r="R2057" s="1">
        <v>36</v>
      </c>
      <c r="S2057" s="1">
        <v>8.1740999999999993</v>
      </c>
      <c r="T2057" s="1">
        <v>0</v>
      </c>
      <c r="U2057" s="1">
        <v>24.585999999999999</v>
      </c>
    </row>
    <row r="2058" spans="1:21" x14ac:dyDescent="0.3">
      <c r="A2058" t="s">
        <v>7540</v>
      </c>
      <c r="B2058" t="s">
        <v>7540</v>
      </c>
      <c r="C2058" t="s">
        <v>7541</v>
      </c>
      <c r="D2058" s="3" t="s">
        <v>7542</v>
      </c>
      <c r="E2058" t="s">
        <v>7543</v>
      </c>
      <c r="F2058" s="1">
        <v>3</v>
      </c>
      <c r="G2058" s="1">
        <v>3</v>
      </c>
      <c r="H2058" s="6">
        <v>0.75644755976835898</v>
      </c>
      <c r="I2058" s="7">
        <v>0.82574480712166198</v>
      </c>
      <c r="J2058" s="8">
        <v>1.07849270531076</v>
      </c>
      <c r="K2058" s="22">
        <f t="shared" si="32"/>
        <v>0.10901641845702961</v>
      </c>
      <c r="L2058" s="12">
        <v>9583705</v>
      </c>
      <c r="M2058" s="12">
        <v>11041000</v>
      </c>
      <c r="N2058" s="12">
        <v>12818000</v>
      </c>
      <c r="O2058" s="13">
        <v>16350000</v>
      </c>
      <c r="P2058" s="13">
        <v>7985796</v>
      </c>
      <c r="Q2058" s="13">
        <v>13031000</v>
      </c>
      <c r="R2058" s="1">
        <v>13.7</v>
      </c>
      <c r="S2058" s="1">
        <v>23.344000000000001</v>
      </c>
      <c r="T2058" s="1">
        <v>0</v>
      </c>
      <c r="U2058" s="1">
        <v>5.4869000000000003</v>
      </c>
    </row>
    <row r="2059" spans="1:21" x14ac:dyDescent="0.3">
      <c r="A2059" t="s">
        <v>4266</v>
      </c>
      <c r="B2059" t="s">
        <v>4266</v>
      </c>
      <c r="C2059" t="s">
        <v>4267</v>
      </c>
      <c r="D2059" s="3" t="s">
        <v>4268</v>
      </c>
      <c r="E2059" t="s">
        <v>4269</v>
      </c>
      <c r="F2059" s="1">
        <v>6</v>
      </c>
      <c r="G2059" s="1">
        <v>6</v>
      </c>
      <c r="H2059" s="6">
        <v>0.14376529160535001</v>
      </c>
      <c r="I2059" s="7">
        <v>0.14943882544861301</v>
      </c>
      <c r="J2059" s="8">
        <v>1.4574170745859101</v>
      </c>
      <c r="K2059" s="22">
        <f t="shared" si="32"/>
        <v>0.54341379801432277</v>
      </c>
      <c r="L2059" s="12">
        <v>13922000</v>
      </c>
      <c r="M2059" s="12">
        <v>16674000</v>
      </c>
      <c r="N2059" s="12">
        <v>19360000</v>
      </c>
      <c r="O2059" s="13">
        <v>32664020</v>
      </c>
      <c r="P2059" s="13">
        <v>17271010</v>
      </c>
      <c r="Q2059" s="13">
        <v>24661020</v>
      </c>
      <c r="R2059" s="1">
        <v>57.6</v>
      </c>
      <c r="S2059" s="1">
        <v>15.555</v>
      </c>
      <c r="T2059" s="1">
        <v>0</v>
      </c>
      <c r="U2059" s="1">
        <v>13.583</v>
      </c>
    </row>
    <row r="2060" spans="1:21" x14ac:dyDescent="0.3">
      <c r="A2060" t="s">
        <v>2459</v>
      </c>
      <c r="B2060" t="s">
        <v>2459</v>
      </c>
      <c r="C2060" t="s">
        <v>2460</v>
      </c>
      <c r="D2060" s="3" t="s">
        <v>2461</v>
      </c>
      <c r="E2060" t="s">
        <v>2462</v>
      </c>
      <c r="F2060" s="1">
        <v>3</v>
      </c>
      <c r="G2060" s="1">
        <v>3</v>
      </c>
      <c r="H2060" s="6">
        <v>0.272230449057215</v>
      </c>
      <c r="I2060" s="7">
        <v>0.28271447543160699</v>
      </c>
      <c r="J2060" s="8">
        <v>0.44297475945361497</v>
      </c>
      <c r="K2060" s="22">
        <f t="shared" si="32"/>
        <v>-1.1747035980224625</v>
      </c>
      <c r="L2060" s="12">
        <v>7036803</v>
      </c>
      <c r="M2060" s="12">
        <v>5614904</v>
      </c>
      <c r="N2060" s="12">
        <v>9515101</v>
      </c>
      <c r="O2060" s="13">
        <v>6444004</v>
      </c>
      <c r="P2060" s="13">
        <v>5478601</v>
      </c>
      <c r="Q2060" s="13">
        <v>925640.9</v>
      </c>
      <c r="R2060" s="1">
        <v>28.6</v>
      </c>
      <c r="S2060" s="1">
        <v>11.582000000000001</v>
      </c>
      <c r="T2060" s="1">
        <v>4.2633999999999997E-3</v>
      </c>
      <c r="U2060" s="1">
        <v>2.5659000000000001</v>
      </c>
    </row>
    <row r="2061" spans="1:21" x14ac:dyDescent="0.3">
      <c r="A2061" t="s">
        <v>4938</v>
      </c>
      <c r="B2061" t="s">
        <v>4938</v>
      </c>
      <c r="C2061" t="s">
        <v>4939</v>
      </c>
      <c r="D2061" s="3" t="s">
        <v>4940</v>
      </c>
      <c r="E2061" t="s">
        <v>4941</v>
      </c>
      <c r="F2061" s="1">
        <v>44</v>
      </c>
      <c r="G2061" s="1">
        <v>44</v>
      </c>
      <c r="H2061" s="6">
        <v>3.7626520207861502E-3</v>
      </c>
      <c r="I2061" s="7">
        <v>9.5470383275261302E-3</v>
      </c>
      <c r="J2061" s="8">
        <v>1.4656684756501599</v>
      </c>
      <c r="K2061" s="22">
        <f t="shared" si="32"/>
        <v>0.5515588124593136</v>
      </c>
      <c r="L2061" s="12">
        <v>825229500</v>
      </c>
      <c r="M2061" s="12">
        <v>678009900</v>
      </c>
      <c r="N2061" s="12">
        <v>751830500</v>
      </c>
      <c r="O2061" s="13">
        <v>1132500000</v>
      </c>
      <c r="P2061" s="13">
        <v>1125600000</v>
      </c>
      <c r="Q2061" s="13">
        <v>1039000000</v>
      </c>
      <c r="R2061" s="1">
        <v>52.8</v>
      </c>
      <c r="S2061" s="1">
        <v>118.2</v>
      </c>
      <c r="T2061" s="1">
        <v>0</v>
      </c>
      <c r="U2061" s="1">
        <v>323.31</v>
      </c>
    </row>
    <row r="2062" spans="1:21" x14ac:dyDescent="0.3">
      <c r="A2062" t="s">
        <v>5219</v>
      </c>
      <c r="B2062" t="s">
        <v>5219</v>
      </c>
      <c r="C2062" t="s">
        <v>5220</v>
      </c>
      <c r="D2062" s="3" t="s">
        <v>5221</v>
      </c>
      <c r="E2062" t="s">
        <v>5222</v>
      </c>
      <c r="F2062" s="1">
        <v>4</v>
      </c>
      <c r="G2062" s="1">
        <v>4</v>
      </c>
      <c r="H2062" s="6">
        <v>0.172040473904192</v>
      </c>
      <c r="I2062" s="7">
        <v>0.175290322580645</v>
      </c>
      <c r="J2062" s="8">
        <v>1.4845383036541</v>
      </c>
      <c r="K2062" s="22">
        <f t="shared" si="32"/>
        <v>0.57001431783039791</v>
      </c>
      <c r="L2062" s="12">
        <v>2631917</v>
      </c>
      <c r="M2062" s="12">
        <v>3784910</v>
      </c>
      <c r="N2062" s="12">
        <v>1671901</v>
      </c>
      <c r="O2062" s="13">
        <v>3997699</v>
      </c>
      <c r="P2062" s="13">
        <v>3666202</v>
      </c>
      <c r="Q2062" s="13">
        <v>3717799</v>
      </c>
      <c r="R2062" s="1">
        <v>11.1</v>
      </c>
      <c r="S2062" s="1">
        <v>39.780999999999999</v>
      </c>
      <c r="T2062" s="1">
        <v>4.9651999999999997E-4</v>
      </c>
      <c r="U2062" s="1">
        <v>3.7052</v>
      </c>
    </row>
    <row r="2063" spans="1:21" x14ac:dyDescent="0.3">
      <c r="A2063" t="s">
        <v>4890</v>
      </c>
      <c r="B2063" t="s">
        <v>4890</v>
      </c>
      <c r="C2063" t="s">
        <v>4891</v>
      </c>
      <c r="D2063" s="3" t="s">
        <v>4892</v>
      </c>
      <c r="E2063" t="s">
        <v>4893</v>
      </c>
      <c r="F2063" s="1">
        <v>40</v>
      </c>
      <c r="G2063" s="1">
        <v>40</v>
      </c>
      <c r="H2063" s="6">
        <v>0.79512447142787601</v>
      </c>
      <c r="I2063" s="7">
        <v>0.85740946803318696</v>
      </c>
      <c r="J2063" s="8">
        <v>1.0804716924994699</v>
      </c>
      <c r="K2063" s="22">
        <f t="shared" si="32"/>
        <v>0.11166127522786366</v>
      </c>
      <c r="L2063" s="12">
        <v>1133099000</v>
      </c>
      <c r="M2063" s="12">
        <v>1450500000</v>
      </c>
      <c r="N2063" s="12">
        <v>1408600000</v>
      </c>
      <c r="O2063" s="13">
        <v>946410000</v>
      </c>
      <c r="P2063" s="13">
        <v>2361700000</v>
      </c>
      <c r="Q2063" s="13">
        <v>1306500000</v>
      </c>
      <c r="R2063" s="1">
        <v>59</v>
      </c>
      <c r="S2063" s="1">
        <v>79.593000000000004</v>
      </c>
      <c r="T2063" s="1">
        <v>0</v>
      </c>
      <c r="U2063" s="1">
        <v>323.31</v>
      </c>
    </row>
    <row r="2064" spans="1:21" x14ac:dyDescent="0.3">
      <c r="A2064" t="s">
        <v>42</v>
      </c>
      <c r="B2064" t="s">
        <v>42</v>
      </c>
      <c r="D2064" t="s">
        <v>42</v>
      </c>
      <c r="F2064" s="1">
        <v>3</v>
      </c>
      <c r="G2064" s="1">
        <v>3</v>
      </c>
      <c r="H2064" s="6">
        <v>0.49677875648415798</v>
      </c>
      <c r="I2064" s="7">
        <v>0.55529162011173205</v>
      </c>
      <c r="J2064" s="8">
        <v>0.76009276708193796</v>
      </c>
      <c r="K2064" s="22">
        <f t="shared" si="32"/>
        <v>-0.39575258890787929</v>
      </c>
      <c r="L2064" s="12">
        <v>481459800</v>
      </c>
      <c r="M2064" s="12">
        <v>259239900</v>
      </c>
      <c r="N2064" s="12">
        <v>558720100</v>
      </c>
      <c r="O2064" s="13">
        <v>199680000</v>
      </c>
      <c r="P2064" s="13">
        <v>526750200</v>
      </c>
      <c r="Q2064" s="13">
        <v>291150000</v>
      </c>
      <c r="R2064" s="1">
        <v>18.2</v>
      </c>
      <c r="S2064" s="1">
        <v>26.558</v>
      </c>
      <c r="T2064" s="1">
        <v>0</v>
      </c>
      <c r="U2064" s="1">
        <v>21.745999999999999</v>
      </c>
    </row>
    <row r="2065" spans="1:21" x14ac:dyDescent="0.3">
      <c r="A2065" t="s">
        <v>4194</v>
      </c>
      <c r="B2065" t="s">
        <v>4194</v>
      </c>
      <c r="C2065" t="s">
        <v>4195</v>
      </c>
      <c r="D2065" s="3" t="s">
        <v>4196</v>
      </c>
      <c r="E2065" t="s">
        <v>4197</v>
      </c>
      <c r="F2065" s="1">
        <v>3</v>
      </c>
      <c r="G2065" s="1">
        <v>3</v>
      </c>
      <c r="H2065" s="6">
        <v>0.35039277733371899</v>
      </c>
      <c r="I2065" s="7">
        <v>0.37532307692307698</v>
      </c>
      <c r="J2065" s="8">
        <v>1.36873277121802</v>
      </c>
      <c r="K2065" s="22">
        <f t="shared" si="32"/>
        <v>0.45284080505371399</v>
      </c>
      <c r="L2065" s="12">
        <v>6514304</v>
      </c>
      <c r="M2065" s="12">
        <v>8922803</v>
      </c>
      <c r="N2065" s="12">
        <v>9898805</v>
      </c>
      <c r="O2065" s="13">
        <v>11744000</v>
      </c>
      <c r="P2065" s="13">
        <v>7036896</v>
      </c>
      <c r="Q2065" s="13">
        <v>17852990</v>
      </c>
      <c r="R2065" s="1">
        <v>21.3</v>
      </c>
      <c r="S2065" s="1">
        <v>13.643000000000001</v>
      </c>
      <c r="T2065" s="1">
        <v>1.4626999999999999E-3</v>
      </c>
      <c r="U2065" s="1">
        <v>3.1823000000000001</v>
      </c>
    </row>
    <row r="2066" spans="1:21" x14ac:dyDescent="0.3">
      <c r="A2066" t="s">
        <v>175</v>
      </c>
      <c r="B2066" t="s">
        <v>175</v>
      </c>
      <c r="C2066" t="s">
        <v>176</v>
      </c>
      <c r="D2066" s="3" t="s">
        <v>177</v>
      </c>
      <c r="E2066" t="s">
        <v>178</v>
      </c>
      <c r="F2066" s="1">
        <v>13</v>
      </c>
      <c r="G2066" s="1">
        <v>13</v>
      </c>
      <c r="H2066" s="6">
        <v>0.14739606768472499</v>
      </c>
      <c r="I2066" s="7">
        <v>0.151284448025786</v>
      </c>
      <c r="J2066" s="8">
        <v>1.3053421641599801</v>
      </c>
      <c r="K2066" s="22">
        <f t="shared" si="32"/>
        <v>0.38442802429199069</v>
      </c>
      <c r="L2066" s="12">
        <v>18375000</v>
      </c>
      <c r="M2066" s="12">
        <v>19167000</v>
      </c>
      <c r="N2066" s="12">
        <v>12203010</v>
      </c>
      <c r="O2066" s="13">
        <v>20374990</v>
      </c>
      <c r="P2066" s="13">
        <v>20544000</v>
      </c>
      <c r="Q2066" s="13">
        <v>22837000</v>
      </c>
      <c r="R2066" s="1">
        <v>44.8</v>
      </c>
      <c r="S2066" s="1">
        <v>47.9</v>
      </c>
      <c r="T2066" s="1">
        <v>0</v>
      </c>
      <c r="U2066" s="1">
        <v>18.806000000000001</v>
      </c>
    </row>
    <row r="2067" spans="1:21" x14ac:dyDescent="0.3">
      <c r="A2067" t="s">
        <v>2523</v>
      </c>
      <c r="B2067" t="s">
        <v>2523</v>
      </c>
      <c r="C2067" t="s">
        <v>2524</v>
      </c>
      <c r="D2067" s="3" t="s">
        <v>2525</v>
      </c>
      <c r="E2067" t="s">
        <v>2526</v>
      </c>
      <c r="F2067" s="1">
        <v>6</v>
      </c>
      <c r="G2067" s="1">
        <v>6</v>
      </c>
      <c r="H2067" s="6">
        <v>8.4146283269266597E-2</v>
      </c>
      <c r="I2067" s="7">
        <v>8.9234042553191506E-2</v>
      </c>
      <c r="J2067" s="8">
        <v>0.84170725471101304</v>
      </c>
      <c r="K2067" s="22">
        <f t="shared" si="32"/>
        <v>-0.24860954284667955</v>
      </c>
      <c r="L2067" s="12">
        <v>49987020</v>
      </c>
      <c r="M2067" s="12">
        <v>42249970</v>
      </c>
      <c r="N2067" s="12">
        <v>48428980</v>
      </c>
      <c r="O2067" s="13">
        <v>42009020</v>
      </c>
      <c r="P2067" s="13">
        <v>41138980</v>
      </c>
      <c r="Q2067" s="13">
        <v>35292000</v>
      </c>
      <c r="R2067" s="1">
        <v>25.4</v>
      </c>
      <c r="S2067" s="1">
        <v>19.315000000000001</v>
      </c>
      <c r="T2067" s="1">
        <v>0</v>
      </c>
      <c r="U2067" s="1">
        <v>22.206</v>
      </c>
    </row>
    <row r="2068" spans="1:21" x14ac:dyDescent="0.3">
      <c r="A2068" t="s">
        <v>8188</v>
      </c>
      <c r="B2068" t="s">
        <v>8188</v>
      </c>
      <c r="C2068" t="s">
        <v>8189</v>
      </c>
      <c r="D2068" s="3" t="s">
        <v>8190</v>
      </c>
      <c r="E2068" t="s">
        <v>8191</v>
      </c>
      <c r="F2068" s="1">
        <v>4</v>
      </c>
      <c r="G2068" s="1">
        <v>4</v>
      </c>
      <c r="H2068" s="6">
        <v>5.5208920547484497E-2</v>
      </c>
      <c r="I2068" s="7">
        <v>6.4495495495495506E-2</v>
      </c>
      <c r="J2068" s="8">
        <v>0.41475485814893998</v>
      </c>
      <c r="K2068" s="22">
        <f t="shared" si="32"/>
        <v>-1.2696692148844393</v>
      </c>
      <c r="L2068" s="12">
        <v>7035100</v>
      </c>
      <c r="M2068" s="12">
        <v>7560299</v>
      </c>
      <c r="N2068" s="12">
        <v>6749602</v>
      </c>
      <c r="O2068" s="13">
        <v>4675202</v>
      </c>
      <c r="P2068" s="13">
        <v>3494301</v>
      </c>
      <c r="Q2068" s="13">
        <v>1567838</v>
      </c>
      <c r="R2068" s="1">
        <v>17.600000000000001</v>
      </c>
      <c r="S2068" s="1">
        <v>26.004000000000001</v>
      </c>
      <c r="T2068" s="1">
        <v>0</v>
      </c>
      <c r="U2068" s="1">
        <v>4.8506999999999998</v>
      </c>
    </row>
    <row r="2069" spans="1:21" x14ac:dyDescent="0.3">
      <c r="A2069" t="s">
        <v>1113</v>
      </c>
      <c r="B2069" t="s">
        <v>1113</v>
      </c>
      <c r="C2069" t="s">
        <v>1114</v>
      </c>
      <c r="D2069" s="3" t="s">
        <v>1115</v>
      </c>
      <c r="E2069" t="s">
        <v>1116</v>
      </c>
      <c r="F2069" s="1">
        <v>2</v>
      </c>
      <c r="G2069" s="1">
        <v>2</v>
      </c>
      <c r="H2069" s="6">
        <v>6.6215863570699807E-2</v>
      </c>
      <c r="I2069" s="7">
        <v>7.3521601685985205E-2</v>
      </c>
      <c r="J2069" s="8">
        <v>0.54966698759932597</v>
      </c>
      <c r="K2069" s="22">
        <f t="shared" si="32"/>
        <v>-0.86337025960286373</v>
      </c>
      <c r="L2069" s="12">
        <v>94837030</v>
      </c>
      <c r="M2069" s="12">
        <v>138759900</v>
      </c>
      <c r="N2069" s="12">
        <v>147180100</v>
      </c>
      <c r="O2069" s="13">
        <v>59324020</v>
      </c>
      <c r="P2069" s="13">
        <v>100760000</v>
      </c>
      <c r="Q2069" s="13">
        <v>53811020</v>
      </c>
      <c r="R2069" s="1">
        <v>24</v>
      </c>
      <c r="S2069" s="1">
        <v>13.811</v>
      </c>
      <c r="T2069" s="1">
        <v>0</v>
      </c>
      <c r="U2069" s="1">
        <v>178.16</v>
      </c>
    </row>
    <row r="2070" spans="1:21" x14ac:dyDescent="0.3">
      <c r="A2070" t="s">
        <v>6937</v>
      </c>
      <c r="B2070" t="s">
        <v>6937</v>
      </c>
      <c r="C2070" t="s">
        <v>6938</v>
      </c>
      <c r="D2070" s="3" t="s">
        <v>6939</v>
      </c>
      <c r="E2070" t="s">
        <v>6940</v>
      </c>
      <c r="F2070" s="1">
        <v>5</v>
      </c>
      <c r="G2070" s="1">
        <v>5</v>
      </c>
      <c r="H2070" s="6">
        <v>3.5518018663671297E-2</v>
      </c>
      <c r="I2070" s="7">
        <v>4.5722666666666703E-2</v>
      </c>
      <c r="J2070" s="8">
        <v>0.856840357223418</v>
      </c>
      <c r="K2070" s="22">
        <f t="shared" si="32"/>
        <v>-0.22290166219075436</v>
      </c>
      <c r="L2070" s="12">
        <v>23460990</v>
      </c>
      <c r="M2070" s="12">
        <v>22161000</v>
      </c>
      <c r="N2070" s="12">
        <v>21072990</v>
      </c>
      <c r="O2070" s="13">
        <v>19812010</v>
      </c>
      <c r="P2070" s="13">
        <v>19747000</v>
      </c>
      <c r="Q2070" s="13">
        <v>17617000</v>
      </c>
      <c r="R2070" s="1">
        <v>39.4</v>
      </c>
      <c r="S2070" s="1">
        <v>21.204999999999998</v>
      </c>
      <c r="T2070" s="1">
        <v>0</v>
      </c>
      <c r="U2070" s="1">
        <v>37.689</v>
      </c>
    </row>
    <row r="2071" spans="1:21" x14ac:dyDescent="0.3">
      <c r="A2071" t="s">
        <v>471</v>
      </c>
      <c r="B2071" t="s">
        <v>471</v>
      </c>
      <c r="C2071" t="s">
        <v>472</v>
      </c>
      <c r="D2071" s="3" t="s">
        <v>473</v>
      </c>
      <c r="E2071" t="s">
        <v>474</v>
      </c>
      <c r="F2071" s="1">
        <v>5</v>
      </c>
      <c r="G2071" s="1">
        <v>5</v>
      </c>
      <c r="H2071" s="6">
        <v>0.544322300067557</v>
      </c>
      <c r="I2071" s="7">
        <v>0.61773836891078304</v>
      </c>
      <c r="J2071" s="8">
        <v>1.38856740239484</v>
      </c>
      <c r="K2071" s="22">
        <f t="shared" si="32"/>
        <v>0.47359720865884986</v>
      </c>
      <c r="L2071" s="12">
        <v>5553965</v>
      </c>
      <c r="M2071" s="12">
        <v>1379845</v>
      </c>
      <c r="N2071" s="12">
        <v>1556317</v>
      </c>
      <c r="O2071" s="13">
        <v>3920098</v>
      </c>
      <c r="P2071" s="13">
        <v>2050400</v>
      </c>
      <c r="Q2071" s="13">
        <v>3972799</v>
      </c>
      <c r="R2071" s="1">
        <v>19.2</v>
      </c>
      <c r="S2071" s="1">
        <v>31.433</v>
      </c>
      <c r="T2071" s="1">
        <v>0</v>
      </c>
      <c r="U2071" s="1">
        <v>4.0980999999999996</v>
      </c>
    </row>
    <row r="2072" spans="1:21" x14ac:dyDescent="0.3">
      <c r="A2072" t="s">
        <v>7232</v>
      </c>
      <c r="B2072" t="s">
        <v>7232</v>
      </c>
      <c r="C2072" t="s">
        <v>7233</v>
      </c>
      <c r="D2072" s="3" t="s">
        <v>7234</v>
      </c>
      <c r="E2072" t="s">
        <v>7235</v>
      </c>
      <c r="F2072" s="1">
        <v>5</v>
      </c>
      <c r="G2072" s="1">
        <v>5</v>
      </c>
      <c r="H2072" s="6">
        <v>0.98912018399884105</v>
      </c>
      <c r="I2072" s="7">
        <v>0.99291869545245803</v>
      </c>
      <c r="J2072" s="8">
        <v>1.0059524329056899</v>
      </c>
      <c r="K2072" s="22">
        <f t="shared" si="32"/>
        <v>8.5620880126957323E-3</v>
      </c>
      <c r="L2072" s="12">
        <v>8535699</v>
      </c>
      <c r="M2072" s="12">
        <v>4653803</v>
      </c>
      <c r="N2072" s="12">
        <v>2226320</v>
      </c>
      <c r="O2072" s="13">
        <v>5637099</v>
      </c>
      <c r="P2072" s="13">
        <v>4409599</v>
      </c>
      <c r="Q2072" s="13">
        <v>3621698</v>
      </c>
      <c r="R2072" s="1">
        <v>15.8</v>
      </c>
      <c r="S2072" s="1">
        <v>45.634</v>
      </c>
      <c r="T2072" s="1">
        <v>0</v>
      </c>
      <c r="U2072" s="1">
        <v>7.4702999999999999</v>
      </c>
    </row>
    <row r="2073" spans="1:21" x14ac:dyDescent="0.3">
      <c r="A2073" t="s">
        <v>1958</v>
      </c>
      <c r="B2073" t="s">
        <v>1958</v>
      </c>
      <c r="C2073" t="s">
        <v>1959</v>
      </c>
      <c r="D2073" s="3" t="s">
        <v>1960</v>
      </c>
      <c r="E2073" t="s">
        <v>1961</v>
      </c>
      <c r="F2073" s="1">
        <v>12</v>
      </c>
      <c r="G2073" s="1">
        <v>12</v>
      </c>
      <c r="H2073" s="6">
        <v>0.13709153085387499</v>
      </c>
      <c r="I2073" s="7">
        <v>0.142552697095436</v>
      </c>
      <c r="J2073" s="8">
        <v>0.77126684376669996</v>
      </c>
      <c r="K2073" s="22">
        <f t="shared" si="32"/>
        <v>-0.37469800313313634</v>
      </c>
      <c r="L2073" s="12">
        <v>659219900</v>
      </c>
      <c r="M2073" s="12">
        <v>880399400</v>
      </c>
      <c r="N2073" s="12">
        <v>965299400</v>
      </c>
      <c r="O2073" s="13">
        <v>728340000</v>
      </c>
      <c r="P2073" s="13">
        <v>552269900</v>
      </c>
      <c r="Q2073" s="13">
        <v>638999600</v>
      </c>
      <c r="R2073" s="1">
        <v>85</v>
      </c>
      <c r="S2073" s="1">
        <v>22.283999999999999</v>
      </c>
      <c r="T2073" s="1">
        <v>0</v>
      </c>
      <c r="U2073" s="1">
        <v>323.31</v>
      </c>
    </row>
    <row r="2074" spans="1:21" x14ac:dyDescent="0.3">
      <c r="A2074" t="s">
        <v>4146</v>
      </c>
      <c r="B2074" t="s">
        <v>4146</v>
      </c>
      <c r="C2074" t="s">
        <v>4147</v>
      </c>
      <c r="D2074" s="3" t="s">
        <v>4148</v>
      </c>
      <c r="E2074" t="s">
        <v>4149</v>
      </c>
      <c r="F2074" s="1">
        <v>5</v>
      </c>
      <c r="G2074" s="1">
        <v>5</v>
      </c>
      <c r="H2074" s="6">
        <v>0.87175315976415202</v>
      </c>
      <c r="I2074" s="7">
        <v>0.91306653992395403</v>
      </c>
      <c r="J2074" s="8">
        <v>0.89943467143203903</v>
      </c>
      <c r="K2074" s="22">
        <f t="shared" si="32"/>
        <v>-0.15290959676106644</v>
      </c>
      <c r="L2074" s="12">
        <v>16611990</v>
      </c>
      <c r="M2074" s="12">
        <v>14650000</v>
      </c>
      <c r="N2074" s="12">
        <v>9230196</v>
      </c>
      <c r="O2074" s="13">
        <v>4620098</v>
      </c>
      <c r="P2074" s="13">
        <v>35003020</v>
      </c>
      <c r="Q2074" s="13">
        <v>10107010</v>
      </c>
      <c r="R2074" s="1">
        <v>37.6</v>
      </c>
      <c r="S2074" s="1">
        <v>11.58</v>
      </c>
      <c r="T2074" s="1">
        <v>0</v>
      </c>
      <c r="U2074" s="1">
        <v>108.54</v>
      </c>
    </row>
    <row r="2075" spans="1:21" x14ac:dyDescent="0.3">
      <c r="A2075" t="s">
        <v>52</v>
      </c>
      <c r="B2075" t="s">
        <v>52</v>
      </c>
      <c r="D2075" t="s">
        <v>52</v>
      </c>
      <c r="E2075" t="s">
        <v>53</v>
      </c>
      <c r="F2075" s="1">
        <v>27</v>
      </c>
      <c r="G2075" s="1">
        <v>2</v>
      </c>
      <c r="H2075" s="6">
        <v>0.99724473016284598</v>
      </c>
      <c r="I2075" s="7">
        <v>0.99873327222731401</v>
      </c>
      <c r="J2075" s="8">
        <v>0.99680877021884695</v>
      </c>
      <c r="K2075" s="22">
        <f t="shared" si="32"/>
        <v>-4.6113332112656296E-3</v>
      </c>
      <c r="L2075" s="12">
        <v>2874500</v>
      </c>
      <c r="M2075" s="12">
        <v>14593000</v>
      </c>
      <c r="N2075" s="12">
        <v>1381970</v>
      </c>
      <c r="O2075" s="13">
        <v>1925132</v>
      </c>
      <c r="P2075" s="13">
        <v>2785299</v>
      </c>
      <c r="Q2075" s="13">
        <v>10708000</v>
      </c>
      <c r="R2075" s="1">
        <v>44</v>
      </c>
      <c r="S2075" s="1">
        <v>60.024000000000001</v>
      </c>
      <c r="T2075" s="1">
        <v>0</v>
      </c>
      <c r="U2075" s="1">
        <v>47.572000000000003</v>
      </c>
    </row>
    <row r="2076" spans="1:21" x14ac:dyDescent="0.3">
      <c r="A2076" t="s">
        <v>1507</v>
      </c>
      <c r="B2076" t="s">
        <v>1507</v>
      </c>
      <c r="C2076" t="s">
        <v>1508</v>
      </c>
      <c r="D2076" s="3" t="s">
        <v>1509</v>
      </c>
      <c r="E2076" t="s">
        <v>1510</v>
      </c>
      <c r="F2076" s="1">
        <v>11</v>
      </c>
      <c r="G2076" s="1">
        <v>11</v>
      </c>
      <c r="H2076" s="6">
        <v>3.9785269006177598E-2</v>
      </c>
      <c r="I2076" s="7">
        <v>4.9370843989769798E-2</v>
      </c>
      <c r="J2076" s="8">
        <v>1.5860319169361401</v>
      </c>
      <c r="K2076" s="22">
        <f t="shared" si="32"/>
        <v>0.66542180379231575</v>
      </c>
      <c r="L2076" s="12">
        <v>66782980</v>
      </c>
      <c r="M2076" s="12">
        <v>67697980</v>
      </c>
      <c r="N2076" s="12">
        <v>86265020</v>
      </c>
      <c r="O2076" s="13">
        <v>149129900</v>
      </c>
      <c r="P2076" s="13">
        <v>97413000</v>
      </c>
      <c r="Q2076" s="13">
        <v>107110000</v>
      </c>
      <c r="R2076" s="1">
        <v>78.599999999999994</v>
      </c>
      <c r="S2076" s="1">
        <v>20.605</v>
      </c>
      <c r="T2076" s="1">
        <v>0</v>
      </c>
      <c r="U2076" s="1">
        <v>171.47</v>
      </c>
    </row>
    <row r="2077" spans="1:21" x14ac:dyDescent="0.3">
      <c r="A2077" t="s">
        <v>6913</v>
      </c>
      <c r="B2077" t="s">
        <v>6913</v>
      </c>
      <c r="C2077" t="s">
        <v>6914</v>
      </c>
      <c r="D2077" s="3" t="s">
        <v>6915</v>
      </c>
      <c r="E2077" t="s">
        <v>6916</v>
      </c>
      <c r="F2077" s="1">
        <v>3</v>
      </c>
      <c r="G2077" s="1">
        <v>3</v>
      </c>
      <c r="H2077" s="6">
        <v>0.17241465696341801</v>
      </c>
      <c r="I2077" s="7">
        <v>0.17516871165644199</v>
      </c>
      <c r="J2077" s="8">
        <v>0.81036324773275803</v>
      </c>
      <c r="K2077" s="22">
        <f t="shared" si="32"/>
        <v>-0.30335934956868299</v>
      </c>
      <c r="L2077" s="12">
        <v>10809000</v>
      </c>
      <c r="M2077" s="12">
        <v>7578703</v>
      </c>
      <c r="N2077" s="12">
        <v>7345396</v>
      </c>
      <c r="O2077" s="13">
        <v>6516802</v>
      </c>
      <c r="P2077" s="13">
        <v>6876702</v>
      </c>
      <c r="Q2077" s="13">
        <v>7145296</v>
      </c>
      <c r="R2077" s="1">
        <v>5.9</v>
      </c>
      <c r="S2077" s="1">
        <v>88.962999999999994</v>
      </c>
      <c r="T2077" s="1">
        <v>3.3222999999999998E-3</v>
      </c>
      <c r="U2077" s="1">
        <v>2.6240999999999999</v>
      </c>
    </row>
    <row r="2078" spans="1:21" x14ac:dyDescent="0.3">
      <c r="A2078" t="s">
        <v>4660</v>
      </c>
      <c r="B2078" t="s">
        <v>4660</v>
      </c>
      <c r="C2078" t="s">
        <v>4661</v>
      </c>
      <c r="D2078" s="3" t="s">
        <v>4662</v>
      </c>
      <c r="E2078" t="s">
        <v>4663</v>
      </c>
      <c r="F2078" s="1">
        <v>30</v>
      </c>
      <c r="G2078" s="1">
        <v>30</v>
      </c>
      <c r="H2078" s="6">
        <v>0.60725604170743996</v>
      </c>
      <c r="I2078" s="7">
        <v>0.68434123222748799</v>
      </c>
      <c r="J2078" s="8">
        <v>1.07889011438695</v>
      </c>
      <c r="K2078" s="22">
        <f t="shared" si="32"/>
        <v>0.10954793294270533</v>
      </c>
      <c r="L2078" s="12">
        <v>333230000</v>
      </c>
      <c r="M2078" s="12">
        <v>397689700</v>
      </c>
      <c r="N2078" s="12">
        <v>322169900</v>
      </c>
      <c r="O2078" s="13">
        <v>438620200</v>
      </c>
      <c r="P2078" s="13">
        <v>297720200</v>
      </c>
      <c r="Q2078" s="13">
        <v>410589900</v>
      </c>
      <c r="R2078" s="1">
        <v>69.900000000000006</v>
      </c>
      <c r="S2078" s="1">
        <v>57.329000000000001</v>
      </c>
      <c r="T2078" s="1">
        <v>0</v>
      </c>
      <c r="U2078" s="1">
        <v>323.31</v>
      </c>
    </row>
    <row r="2079" spans="1:21" x14ac:dyDescent="0.3">
      <c r="A2079" t="s">
        <v>5977</v>
      </c>
      <c r="B2079" t="s">
        <v>5977</v>
      </c>
      <c r="C2079" t="s">
        <v>5978</v>
      </c>
      <c r="D2079" s="3" t="s">
        <v>5979</v>
      </c>
      <c r="E2079" t="s">
        <v>5980</v>
      </c>
      <c r="F2079" s="1">
        <v>13</v>
      </c>
      <c r="G2079" s="1">
        <v>13</v>
      </c>
      <c r="H2079" s="6">
        <v>8.7542645455515794E-2</v>
      </c>
      <c r="I2079" s="7">
        <v>9.2053231939163496E-2</v>
      </c>
      <c r="J2079" s="8">
        <v>1.46883295608914</v>
      </c>
      <c r="K2079" s="22">
        <f t="shared" si="32"/>
        <v>0.55467033386230047</v>
      </c>
      <c r="L2079" s="12">
        <v>48740000</v>
      </c>
      <c r="M2079" s="12">
        <v>38561020</v>
      </c>
      <c r="N2079" s="12">
        <v>52093000</v>
      </c>
      <c r="O2079" s="13">
        <v>86995030</v>
      </c>
      <c r="P2079" s="13">
        <v>52755030</v>
      </c>
      <c r="Q2079" s="13">
        <v>67603980</v>
      </c>
      <c r="R2079" s="1">
        <v>52.8</v>
      </c>
      <c r="S2079" s="1">
        <v>38.466999999999999</v>
      </c>
      <c r="T2079" s="1">
        <v>0</v>
      </c>
      <c r="U2079" s="1">
        <v>71.516000000000005</v>
      </c>
    </row>
    <row r="2080" spans="1:21" x14ac:dyDescent="0.3">
      <c r="A2080" t="s">
        <v>4026</v>
      </c>
      <c r="B2080" t="s">
        <v>4026</v>
      </c>
      <c r="C2080" t="s">
        <v>4027</v>
      </c>
      <c r="D2080" s="3" t="s">
        <v>4028</v>
      </c>
      <c r="E2080" t="s">
        <v>4029</v>
      </c>
      <c r="F2080" s="1">
        <v>10</v>
      </c>
      <c r="G2080" s="1">
        <v>10</v>
      </c>
      <c r="H2080" s="6">
        <v>0.58417625069300805</v>
      </c>
      <c r="I2080" s="7">
        <v>0.66349250535331905</v>
      </c>
      <c r="J2080" s="8">
        <v>0.95011884331838503</v>
      </c>
      <c r="K2080" s="22">
        <f t="shared" si="32"/>
        <v>-7.3820114135741521E-2</v>
      </c>
      <c r="L2080" s="12">
        <v>37649020</v>
      </c>
      <c r="M2080" s="12">
        <v>36215010</v>
      </c>
      <c r="N2080" s="12">
        <v>29956000</v>
      </c>
      <c r="O2080" s="13">
        <v>32541000</v>
      </c>
      <c r="P2080" s="13">
        <v>35725010</v>
      </c>
      <c r="Q2080" s="13">
        <v>30134000</v>
      </c>
      <c r="R2080" s="1">
        <v>42.7</v>
      </c>
      <c r="S2080" s="1">
        <v>27.399000000000001</v>
      </c>
      <c r="T2080" s="1">
        <v>0</v>
      </c>
      <c r="U2080" s="1">
        <v>15.856</v>
      </c>
    </row>
    <row r="2081" spans="1:21" x14ac:dyDescent="0.3">
      <c r="A2081" t="s">
        <v>5796</v>
      </c>
      <c r="B2081" t="s">
        <v>5796</v>
      </c>
      <c r="C2081" t="s">
        <v>5797</v>
      </c>
      <c r="D2081" s="3" t="s">
        <v>5798</v>
      </c>
      <c r="E2081" t="s">
        <v>5799</v>
      </c>
      <c r="F2081" s="1">
        <v>14</v>
      </c>
      <c r="G2081" s="1">
        <v>14</v>
      </c>
      <c r="H2081" s="6">
        <v>0.25704355782994898</v>
      </c>
      <c r="I2081" s="7">
        <v>0.26493035835023698</v>
      </c>
      <c r="J2081" s="8">
        <v>0.861972549915763</v>
      </c>
      <c r="K2081" s="22">
        <f t="shared" si="32"/>
        <v>-0.21428616841634335</v>
      </c>
      <c r="L2081" s="12">
        <v>46559010</v>
      </c>
      <c r="M2081" s="12">
        <v>50156030</v>
      </c>
      <c r="N2081" s="12">
        <v>47279980</v>
      </c>
      <c r="O2081" s="13">
        <v>44585000</v>
      </c>
      <c r="P2081" s="13">
        <v>33288000</v>
      </c>
      <c r="Q2081" s="13">
        <v>47643980</v>
      </c>
      <c r="R2081" s="1">
        <v>31.3</v>
      </c>
      <c r="S2081" s="1">
        <v>62.271999999999998</v>
      </c>
      <c r="T2081" s="1">
        <v>0</v>
      </c>
      <c r="U2081" s="1">
        <v>56.012999999999998</v>
      </c>
    </row>
    <row r="2082" spans="1:21" x14ac:dyDescent="0.3">
      <c r="A2082" t="s">
        <v>2651</v>
      </c>
      <c r="B2082" t="s">
        <v>2651</v>
      </c>
      <c r="C2082" t="s">
        <v>2652</v>
      </c>
      <c r="D2082" s="3" t="s">
        <v>2653</v>
      </c>
      <c r="E2082" t="s">
        <v>2654</v>
      </c>
      <c r="F2082" s="1">
        <v>2</v>
      </c>
      <c r="G2082" s="1">
        <v>2</v>
      </c>
      <c r="H2082" s="6">
        <v>0.59267202501966398</v>
      </c>
      <c r="I2082" s="7">
        <v>0.66981509032943698</v>
      </c>
      <c r="J2082" s="8">
        <v>0.79939493476937795</v>
      </c>
      <c r="K2082" s="22">
        <f t="shared" si="32"/>
        <v>-0.32301966349283912</v>
      </c>
      <c r="L2082" s="12">
        <v>2806301</v>
      </c>
      <c r="M2082" s="12">
        <v>2374461</v>
      </c>
      <c r="N2082" s="12">
        <v>2407500</v>
      </c>
      <c r="O2082" s="13">
        <v>2859200</v>
      </c>
      <c r="P2082" s="13">
        <v>940093.9</v>
      </c>
      <c r="Q2082" s="13">
        <v>3048837</v>
      </c>
      <c r="R2082" s="1">
        <v>24.7</v>
      </c>
      <c r="S2082" s="1">
        <v>9.8653999999999993</v>
      </c>
      <c r="T2082" s="1">
        <v>9.794300000000001E-4</v>
      </c>
      <c r="U2082" s="1">
        <v>3.2848000000000002</v>
      </c>
    </row>
    <row r="2083" spans="1:21" x14ac:dyDescent="0.3">
      <c r="A2083" t="s">
        <v>4870</v>
      </c>
      <c r="B2083" t="s">
        <v>4870</v>
      </c>
      <c r="C2083" t="s">
        <v>4871</v>
      </c>
      <c r="D2083" s="3" t="s">
        <v>4872</v>
      </c>
      <c r="E2083" t="s">
        <v>4873</v>
      </c>
      <c r="F2083" s="1">
        <v>16</v>
      </c>
      <c r="G2083" s="1">
        <v>16</v>
      </c>
      <c r="H2083" s="6">
        <v>0.78989132965382403</v>
      </c>
      <c r="I2083" s="7">
        <v>0.85235972629520995</v>
      </c>
      <c r="J2083" s="8">
        <v>1.0888879503964599</v>
      </c>
      <c r="K2083" s="22">
        <f t="shared" si="32"/>
        <v>0.1228555043538386</v>
      </c>
      <c r="L2083" s="12">
        <v>685239700</v>
      </c>
      <c r="M2083" s="12">
        <v>768439700</v>
      </c>
      <c r="N2083" s="12">
        <v>736080300</v>
      </c>
      <c r="O2083" s="13">
        <v>499619800</v>
      </c>
      <c r="P2083" s="13">
        <v>1381399000</v>
      </c>
      <c r="Q2083" s="13">
        <v>725050400</v>
      </c>
      <c r="R2083" s="1">
        <v>64.599999999999994</v>
      </c>
      <c r="S2083" s="1">
        <v>40.875999999999998</v>
      </c>
      <c r="T2083" s="1">
        <v>0</v>
      </c>
      <c r="U2083" s="1">
        <v>323.31</v>
      </c>
    </row>
    <row r="2084" spans="1:21" x14ac:dyDescent="0.3">
      <c r="A2084" t="s">
        <v>8595</v>
      </c>
      <c r="B2084" t="s">
        <v>8595</v>
      </c>
      <c r="C2084" t="s">
        <v>8596</v>
      </c>
      <c r="D2084" s="3" t="s">
        <v>8597</v>
      </c>
      <c r="E2084" t="s">
        <v>8598</v>
      </c>
      <c r="F2084" s="1">
        <v>12</v>
      </c>
      <c r="G2084" s="1">
        <v>12</v>
      </c>
      <c r="H2084" s="6">
        <v>8.4680078988849904E-3</v>
      </c>
      <c r="I2084" s="7">
        <v>1.5847619047618999E-2</v>
      </c>
      <c r="J2084" s="8">
        <v>2.3208567298953899</v>
      </c>
      <c r="K2084" s="22">
        <f t="shared" si="32"/>
        <v>1.2146574656168625</v>
      </c>
      <c r="L2084" s="12">
        <v>15522990</v>
      </c>
      <c r="M2084" s="12">
        <v>16597000</v>
      </c>
      <c r="N2084" s="12">
        <v>20250010</v>
      </c>
      <c r="O2084" s="13">
        <v>44553010</v>
      </c>
      <c r="P2084" s="13">
        <v>29687980</v>
      </c>
      <c r="Q2084" s="13">
        <v>49308020</v>
      </c>
      <c r="R2084" s="1">
        <v>47.3</v>
      </c>
      <c r="S2084" s="1">
        <v>41.018000000000001</v>
      </c>
      <c r="T2084" s="1">
        <v>0</v>
      </c>
      <c r="U2084" s="1">
        <v>38.735999999999997</v>
      </c>
    </row>
    <row r="2085" spans="1:21" x14ac:dyDescent="0.3">
      <c r="A2085" t="s">
        <v>45</v>
      </c>
      <c r="B2085" t="s">
        <v>45</v>
      </c>
      <c r="D2085" t="s">
        <v>45</v>
      </c>
      <c r="F2085" s="1">
        <v>10</v>
      </c>
      <c r="G2085" s="1">
        <v>1</v>
      </c>
      <c r="H2085" s="6">
        <v>0.40177660402784199</v>
      </c>
      <c r="I2085" s="7">
        <v>0.43702309058614602</v>
      </c>
      <c r="J2085" s="8">
        <v>1.1681658147381599</v>
      </c>
      <c r="K2085" s="22">
        <f t="shared" si="32"/>
        <v>0.22424507141112787</v>
      </c>
      <c r="L2085" s="12">
        <v>1940099</v>
      </c>
      <c r="M2085" s="12">
        <v>1446400</v>
      </c>
      <c r="N2085" s="12">
        <v>2541100</v>
      </c>
      <c r="O2085" s="13">
        <v>2172600</v>
      </c>
      <c r="P2085" s="13">
        <v>2397799</v>
      </c>
      <c r="Q2085" s="13">
        <v>2182001</v>
      </c>
      <c r="R2085" s="1">
        <v>12.4</v>
      </c>
      <c r="S2085" s="1">
        <v>64.503</v>
      </c>
      <c r="T2085" s="1">
        <v>1</v>
      </c>
      <c r="U2085" s="1">
        <v>-2</v>
      </c>
    </row>
    <row r="2086" spans="1:21" x14ac:dyDescent="0.3">
      <c r="A2086" t="s">
        <v>4910</v>
      </c>
      <c r="B2086" t="s">
        <v>4910</v>
      </c>
      <c r="C2086" t="s">
        <v>4911</v>
      </c>
      <c r="D2086" s="3" t="s">
        <v>4912</v>
      </c>
      <c r="E2086" t="s">
        <v>4913</v>
      </c>
      <c r="F2086" s="1">
        <v>4</v>
      </c>
      <c r="G2086" s="1">
        <v>4</v>
      </c>
      <c r="H2086" s="6">
        <v>0.39794707518223599</v>
      </c>
      <c r="I2086" s="7">
        <v>0.432199643493761</v>
      </c>
      <c r="J2086" s="8">
        <v>0.573622754315401</v>
      </c>
      <c r="K2086" s="22">
        <f t="shared" si="32"/>
        <v>-0.80182584126790357</v>
      </c>
      <c r="L2086" s="12">
        <v>4459998</v>
      </c>
      <c r="M2086" s="12">
        <v>4580003</v>
      </c>
      <c r="N2086" s="12">
        <v>3775275</v>
      </c>
      <c r="O2086" s="13">
        <v>2671800</v>
      </c>
      <c r="P2086" s="13">
        <v>6406704</v>
      </c>
      <c r="Q2086" s="13">
        <v>850333.9</v>
      </c>
      <c r="R2086" s="1">
        <v>30.7</v>
      </c>
      <c r="S2086" s="1">
        <v>18.597000000000001</v>
      </c>
      <c r="T2086" s="1">
        <v>0</v>
      </c>
      <c r="U2086" s="1">
        <v>6.1344000000000003</v>
      </c>
    </row>
    <row r="2087" spans="1:21" x14ac:dyDescent="0.3">
      <c r="A2087" t="s">
        <v>700</v>
      </c>
      <c r="B2087" t="s">
        <v>700</v>
      </c>
      <c r="C2087" t="s">
        <v>701</v>
      </c>
      <c r="D2087" s="3" t="s">
        <v>702</v>
      </c>
      <c r="E2087" t="s">
        <v>703</v>
      </c>
      <c r="F2087" s="1">
        <v>35</v>
      </c>
      <c r="G2087" s="1">
        <v>35</v>
      </c>
      <c r="H2087" s="6">
        <v>0.35833982296056899</v>
      </c>
      <c r="I2087" s="7">
        <v>0.38561566707466299</v>
      </c>
      <c r="J2087" s="8">
        <v>0.93787043144418203</v>
      </c>
      <c r="K2087" s="22">
        <f t="shared" si="32"/>
        <v>-9.2539469401038563E-2</v>
      </c>
      <c r="L2087" s="12">
        <v>9674701000</v>
      </c>
      <c r="M2087" s="12">
        <v>9445288000</v>
      </c>
      <c r="N2087" s="12">
        <v>9380502000</v>
      </c>
      <c r="O2087" s="13">
        <v>9919594000</v>
      </c>
      <c r="P2087" s="13">
        <v>8026598000</v>
      </c>
      <c r="Q2087" s="13">
        <v>8881409000</v>
      </c>
      <c r="R2087" s="1">
        <v>76.2</v>
      </c>
      <c r="S2087" s="1">
        <v>45.756</v>
      </c>
      <c r="T2087" s="1">
        <v>0</v>
      </c>
      <c r="U2087" s="1">
        <v>323.31</v>
      </c>
    </row>
    <row r="2088" spans="1:21" x14ac:dyDescent="0.3">
      <c r="A2088" t="s">
        <v>7864</v>
      </c>
      <c r="B2088" t="s">
        <v>7864</v>
      </c>
      <c r="C2088" t="s">
        <v>7865</v>
      </c>
      <c r="D2088" s="3" t="s">
        <v>7866</v>
      </c>
      <c r="E2088" t="s">
        <v>7867</v>
      </c>
      <c r="F2088" s="1">
        <v>17</v>
      </c>
      <c r="G2088" s="1">
        <v>17</v>
      </c>
      <c r="H2088" s="6">
        <v>2.58299850445889E-3</v>
      </c>
      <c r="I2088" s="7">
        <v>5.8515283842794797E-3</v>
      </c>
      <c r="J2088" s="8">
        <v>0.45040834758610598</v>
      </c>
      <c r="K2088" s="22">
        <f t="shared" si="32"/>
        <v>-1.1506945292154922</v>
      </c>
      <c r="L2088" s="12">
        <v>406190100</v>
      </c>
      <c r="M2088" s="12">
        <v>391419900</v>
      </c>
      <c r="N2088" s="12">
        <v>527260200</v>
      </c>
      <c r="O2088" s="13">
        <v>187209900</v>
      </c>
      <c r="P2088" s="13">
        <v>227839900</v>
      </c>
      <c r="Q2088" s="13">
        <v>179580000</v>
      </c>
      <c r="R2088" s="1">
        <v>52.1</v>
      </c>
      <c r="S2088" s="1">
        <v>38.612000000000002</v>
      </c>
      <c r="T2088" s="1">
        <v>0</v>
      </c>
      <c r="U2088" s="1">
        <v>323.31</v>
      </c>
    </row>
    <row r="2089" spans="1:21" x14ac:dyDescent="0.3">
      <c r="A2089" t="s">
        <v>6677</v>
      </c>
      <c r="B2089" t="s">
        <v>6677</v>
      </c>
      <c r="C2089" t="s">
        <v>6678</v>
      </c>
      <c r="D2089" s="3" t="s">
        <v>6679</v>
      </c>
      <c r="E2089" t="s">
        <v>6680</v>
      </c>
      <c r="F2089" s="1">
        <v>9</v>
      </c>
      <c r="G2089" s="1">
        <v>9</v>
      </c>
      <c r="H2089" s="6">
        <v>0.34248698883544698</v>
      </c>
      <c r="I2089" s="7">
        <v>0.36424009900990101</v>
      </c>
      <c r="J2089" s="8">
        <v>1.5802600302993</v>
      </c>
      <c r="K2089" s="22">
        <f t="shared" si="32"/>
        <v>0.66016197204589544</v>
      </c>
      <c r="L2089" s="12">
        <v>22034010</v>
      </c>
      <c r="M2089" s="12">
        <v>24720000</v>
      </c>
      <c r="N2089" s="12">
        <v>7121398</v>
      </c>
      <c r="O2089" s="13">
        <v>33436990</v>
      </c>
      <c r="P2089" s="13">
        <v>20232000</v>
      </c>
      <c r="Q2089" s="13">
        <v>22626990</v>
      </c>
      <c r="R2089" s="1">
        <v>20.8</v>
      </c>
      <c r="S2089" s="1">
        <v>59.423000000000002</v>
      </c>
      <c r="T2089" s="1">
        <v>0</v>
      </c>
      <c r="U2089" s="1">
        <v>46.140999999999998</v>
      </c>
    </row>
    <row r="2090" spans="1:21" x14ac:dyDescent="0.3">
      <c r="A2090" t="s">
        <v>6917</v>
      </c>
      <c r="B2090" t="s">
        <v>6917</v>
      </c>
      <c r="C2090" t="s">
        <v>6918</v>
      </c>
      <c r="D2090" s="3" t="s">
        <v>6919</v>
      </c>
      <c r="E2090" t="s">
        <v>6920</v>
      </c>
      <c r="F2090" s="1">
        <v>9</v>
      </c>
      <c r="G2090" s="1">
        <v>9</v>
      </c>
      <c r="H2090" s="6">
        <v>1.38915994820599E-2</v>
      </c>
      <c r="I2090" s="7">
        <v>2.2555765595463101E-2</v>
      </c>
      <c r="J2090" s="8">
        <v>0.74072842276473305</v>
      </c>
      <c r="K2090" s="22">
        <f t="shared" si="32"/>
        <v>-0.43298339843749961</v>
      </c>
      <c r="L2090" s="12">
        <v>21904000</v>
      </c>
      <c r="M2090" s="12">
        <v>25309000</v>
      </c>
      <c r="N2090" s="12">
        <v>21013010</v>
      </c>
      <c r="O2090" s="13">
        <v>15457010</v>
      </c>
      <c r="P2090" s="13">
        <v>17022000</v>
      </c>
      <c r="Q2090" s="13">
        <v>17994010</v>
      </c>
      <c r="R2090" s="1">
        <v>27.8</v>
      </c>
      <c r="S2090" s="1">
        <v>44.316000000000003</v>
      </c>
      <c r="T2090" s="1">
        <v>0</v>
      </c>
      <c r="U2090" s="1">
        <v>8.9306999999999999</v>
      </c>
    </row>
    <row r="2091" spans="1:21" x14ac:dyDescent="0.3">
      <c r="A2091" t="s">
        <v>7752</v>
      </c>
      <c r="B2091" t="s">
        <v>7752</v>
      </c>
      <c r="C2091" t="s">
        <v>7753</v>
      </c>
      <c r="D2091" s="3" t="s">
        <v>7754</v>
      </c>
      <c r="E2091" t="s">
        <v>7755</v>
      </c>
      <c r="F2091" s="1">
        <v>11</v>
      </c>
      <c r="G2091" s="1">
        <v>11</v>
      </c>
      <c r="H2091" s="6">
        <v>0.93101454399191796</v>
      </c>
      <c r="I2091" s="7">
        <v>0.95314205607476599</v>
      </c>
      <c r="J2091" s="8">
        <v>1.01860147503036</v>
      </c>
      <c r="K2091" s="22">
        <f t="shared" si="32"/>
        <v>2.6589711507170041E-2</v>
      </c>
      <c r="L2091" s="12">
        <v>32699010</v>
      </c>
      <c r="M2091" s="12">
        <v>23139000</v>
      </c>
      <c r="N2091" s="12">
        <v>39087020</v>
      </c>
      <c r="O2091" s="13">
        <v>37299990</v>
      </c>
      <c r="P2091" s="13">
        <v>24519990</v>
      </c>
      <c r="Q2091" s="13">
        <v>34174000</v>
      </c>
      <c r="R2091" s="1">
        <v>39</v>
      </c>
      <c r="S2091" s="1">
        <v>37.594000000000001</v>
      </c>
      <c r="T2091" s="1">
        <v>0</v>
      </c>
      <c r="U2091" s="1">
        <v>25.381</v>
      </c>
    </row>
    <row r="2092" spans="1:21" x14ac:dyDescent="0.3">
      <c r="A2092" t="s">
        <v>2847</v>
      </c>
      <c r="B2092" t="s">
        <v>2847</v>
      </c>
      <c r="C2092" t="s">
        <v>2848</v>
      </c>
      <c r="D2092" s="3" t="s">
        <v>2849</v>
      </c>
      <c r="E2092" t="s">
        <v>2850</v>
      </c>
      <c r="F2092" s="1">
        <v>3</v>
      </c>
      <c r="G2092" s="1">
        <v>3</v>
      </c>
      <c r="H2092" s="6">
        <v>0.42934092880901098</v>
      </c>
      <c r="I2092" s="7">
        <v>0.47412835472578801</v>
      </c>
      <c r="J2092" s="8">
        <v>1.42106070033497</v>
      </c>
      <c r="K2092" s="22">
        <f t="shared" si="32"/>
        <v>0.50696818033854185</v>
      </c>
      <c r="L2092" s="12">
        <v>1357380</v>
      </c>
      <c r="M2092" s="12">
        <v>976338.8</v>
      </c>
      <c r="N2092" s="12">
        <v>766231.3</v>
      </c>
      <c r="O2092" s="13">
        <v>811554.9</v>
      </c>
      <c r="P2092" s="13">
        <v>2820107</v>
      </c>
      <c r="Q2092" s="13">
        <v>1273257</v>
      </c>
      <c r="R2092" s="1">
        <v>33</v>
      </c>
      <c r="S2092" s="1">
        <v>12.259</v>
      </c>
      <c r="T2092" s="1">
        <v>9.842500000000001E-4</v>
      </c>
      <c r="U2092" s="1">
        <v>3.4209000000000001</v>
      </c>
    </row>
    <row r="2093" spans="1:21" x14ac:dyDescent="0.3">
      <c r="A2093" t="s">
        <v>3817</v>
      </c>
      <c r="B2093" t="s">
        <v>3817</v>
      </c>
      <c r="C2093" t="s">
        <v>3818</v>
      </c>
      <c r="D2093" s="3" t="s">
        <v>3819</v>
      </c>
      <c r="E2093" t="s">
        <v>3820</v>
      </c>
      <c r="F2093" s="1">
        <v>3</v>
      </c>
      <c r="G2093" s="1">
        <v>3</v>
      </c>
      <c r="H2093" s="6">
        <v>0.23549558470029799</v>
      </c>
      <c r="I2093" s="7">
        <v>0.24271030640668501</v>
      </c>
      <c r="J2093" s="8">
        <v>2.1510610895921598</v>
      </c>
      <c r="K2093" s="22">
        <f t="shared" si="32"/>
        <v>1.1050484975179058</v>
      </c>
      <c r="L2093" s="12">
        <v>14691010</v>
      </c>
      <c r="M2093" s="12">
        <v>3430709</v>
      </c>
      <c r="N2093" s="12">
        <v>12234990</v>
      </c>
      <c r="O2093" s="13">
        <v>33564020</v>
      </c>
      <c r="P2093" s="13">
        <v>13029000</v>
      </c>
      <c r="Q2093" s="13">
        <v>14034990</v>
      </c>
      <c r="R2093" s="1">
        <v>34.1</v>
      </c>
      <c r="S2093" s="1">
        <v>15.603</v>
      </c>
      <c r="T2093" s="1">
        <v>0</v>
      </c>
      <c r="U2093" s="1">
        <v>116.52</v>
      </c>
    </row>
    <row r="2094" spans="1:21" x14ac:dyDescent="0.3">
      <c r="A2094" t="s">
        <v>5142</v>
      </c>
      <c r="B2094" t="s">
        <v>5142</v>
      </c>
      <c r="C2094" t="s">
        <v>5143</v>
      </c>
      <c r="D2094" s="3" t="s">
        <v>5144</v>
      </c>
      <c r="E2094" t="s">
        <v>5145</v>
      </c>
      <c r="F2094" s="1">
        <v>3</v>
      </c>
      <c r="G2094" s="1">
        <v>3</v>
      </c>
      <c r="H2094" s="6">
        <v>6.1116957570795903E-3</v>
      </c>
      <c r="I2094" s="7">
        <v>1.2895027624309399E-2</v>
      </c>
      <c r="J2094" s="8">
        <v>0.23888452432089699</v>
      </c>
      <c r="K2094" s="22">
        <f t="shared" si="32"/>
        <v>-2.065614700317381</v>
      </c>
      <c r="L2094" s="12">
        <v>5433503</v>
      </c>
      <c r="M2094" s="12">
        <v>8535800</v>
      </c>
      <c r="N2094" s="12">
        <v>6812302</v>
      </c>
      <c r="O2094" s="13">
        <v>2210237</v>
      </c>
      <c r="P2094" s="13">
        <v>1020680</v>
      </c>
      <c r="Q2094" s="13">
        <v>1909209</v>
      </c>
      <c r="R2094" s="1">
        <v>17.2</v>
      </c>
      <c r="S2094" s="1">
        <v>36.033999999999999</v>
      </c>
      <c r="T2094" s="1">
        <v>0</v>
      </c>
      <c r="U2094" s="1">
        <v>4.6277999999999997</v>
      </c>
    </row>
    <row r="2095" spans="1:21" x14ac:dyDescent="0.3">
      <c r="A2095" t="s">
        <v>4094</v>
      </c>
      <c r="B2095" t="s">
        <v>4094</v>
      </c>
      <c r="C2095" t="s">
        <v>4095</v>
      </c>
      <c r="D2095" s="3" t="s">
        <v>4096</v>
      </c>
      <c r="E2095" t="s">
        <v>4097</v>
      </c>
      <c r="F2095" s="1">
        <v>10</v>
      </c>
      <c r="G2095" s="1">
        <v>10</v>
      </c>
      <c r="H2095" s="6">
        <v>0.47773932148880099</v>
      </c>
      <c r="I2095" s="7">
        <v>0.53467194570135701</v>
      </c>
      <c r="J2095" s="8">
        <v>0.83509919550926603</v>
      </c>
      <c r="K2095" s="22">
        <f t="shared" si="32"/>
        <v>-0.25998051961262897</v>
      </c>
      <c r="L2095" s="12">
        <v>106999900</v>
      </c>
      <c r="M2095" s="12">
        <v>134650000</v>
      </c>
      <c r="N2095" s="12">
        <v>170130000</v>
      </c>
      <c r="O2095" s="13">
        <v>151759900</v>
      </c>
      <c r="P2095" s="13">
        <v>79688990</v>
      </c>
      <c r="Q2095" s="13">
        <v>118040000</v>
      </c>
      <c r="R2095" s="1">
        <v>57.8</v>
      </c>
      <c r="S2095" s="1">
        <v>24.553999999999998</v>
      </c>
      <c r="T2095" s="1">
        <v>0</v>
      </c>
      <c r="U2095" s="1">
        <v>120.45</v>
      </c>
    </row>
    <row r="2096" spans="1:21" x14ac:dyDescent="0.3">
      <c r="A2096" t="s">
        <v>2803</v>
      </c>
      <c r="B2096" t="s">
        <v>2803</v>
      </c>
      <c r="C2096" t="s">
        <v>2804</v>
      </c>
      <c r="D2096" s="3" t="s">
        <v>2805</v>
      </c>
      <c r="E2096" t="s">
        <v>2806</v>
      </c>
      <c r="F2096" s="1">
        <v>2</v>
      </c>
      <c r="G2096" s="1">
        <v>2</v>
      </c>
      <c r="H2096" s="6">
        <v>0.558767379123013</v>
      </c>
      <c r="I2096" s="7">
        <v>0.63654842219804098</v>
      </c>
      <c r="J2096" s="8">
        <v>0.83129592312148004</v>
      </c>
      <c r="K2096" s="22">
        <f t="shared" si="32"/>
        <v>-0.2665659586588523</v>
      </c>
      <c r="L2096" s="12">
        <v>3960302</v>
      </c>
      <c r="M2096" s="12">
        <v>5471999</v>
      </c>
      <c r="N2096" s="12">
        <v>8292598</v>
      </c>
      <c r="O2096" s="13">
        <v>5929501</v>
      </c>
      <c r="P2096" s="13">
        <v>3178798</v>
      </c>
      <c r="Q2096" s="13">
        <v>5477102</v>
      </c>
      <c r="R2096" s="1">
        <v>30.3</v>
      </c>
      <c r="S2096" s="1">
        <v>13.619</v>
      </c>
      <c r="T2096" s="1">
        <v>5.0100000000000003E-4</v>
      </c>
      <c r="U2096" s="1">
        <v>3.8833000000000002</v>
      </c>
    </row>
    <row r="2097" spans="1:21" x14ac:dyDescent="0.3">
      <c r="A2097" t="s">
        <v>519</v>
      </c>
      <c r="B2097" t="s">
        <v>519</v>
      </c>
      <c r="C2097" t="s">
        <v>520</v>
      </c>
      <c r="D2097" s="3" t="s">
        <v>521</v>
      </c>
      <c r="E2097" t="s">
        <v>522</v>
      </c>
      <c r="F2097" s="1">
        <v>5</v>
      </c>
      <c r="G2097" s="1">
        <v>5</v>
      </c>
      <c r="H2097" s="6">
        <v>0.58027989333531105</v>
      </c>
      <c r="I2097" s="7">
        <v>0.65894262734584497</v>
      </c>
      <c r="J2097" s="8">
        <v>0.94104008578056697</v>
      </c>
      <c r="K2097" s="22">
        <f t="shared" si="32"/>
        <v>-8.7671915690104879E-2</v>
      </c>
      <c r="L2097" s="12">
        <v>18841990</v>
      </c>
      <c r="M2097" s="12">
        <v>20251990</v>
      </c>
      <c r="N2097" s="12">
        <v>20094000</v>
      </c>
      <c r="O2097" s="13">
        <v>21452000</v>
      </c>
      <c r="P2097" s="13">
        <v>19372000</v>
      </c>
      <c r="Q2097" s="13">
        <v>15375990</v>
      </c>
      <c r="R2097" s="1">
        <v>21.7</v>
      </c>
      <c r="S2097" s="1">
        <v>36.21</v>
      </c>
      <c r="T2097" s="1">
        <v>0</v>
      </c>
      <c r="U2097" s="1">
        <v>6.4930000000000003</v>
      </c>
    </row>
    <row r="2098" spans="1:21" x14ac:dyDescent="0.3">
      <c r="A2098" t="s">
        <v>6133</v>
      </c>
      <c r="B2098" t="s">
        <v>6133</v>
      </c>
      <c r="C2098" t="s">
        <v>6134</v>
      </c>
      <c r="D2098" s="3" t="s">
        <v>6135</v>
      </c>
      <c r="E2098" t="s">
        <v>6136</v>
      </c>
      <c r="F2098" s="1">
        <v>3</v>
      </c>
      <c r="G2098" s="1">
        <v>3</v>
      </c>
      <c r="H2098" s="6">
        <v>0.59157923955115699</v>
      </c>
      <c r="I2098" s="7">
        <v>0.66880212765957403</v>
      </c>
      <c r="J2098" s="8">
        <v>0.91389037773853798</v>
      </c>
      <c r="K2098" s="22">
        <f t="shared" si="32"/>
        <v>-0.12990697224935099</v>
      </c>
      <c r="L2098" s="12">
        <v>7710104</v>
      </c>
      <c r="M2098" s="12">
        <v>6124003</v>
      </c>
      <c r="N2098" s="12">
        <v>9657897</v>
      </c>
      <c r="O2098" s="13">
        <v>5999897</v>
      </c>
      <c r="P2098" s="13">
        <v>7844001</v>
      </c>
      <c r="Q2098" s="13">
        <v>7395696</v>
      </c>
      <c r="R2098" s="1">
        <v>13.8</v>
      </c>
      <c r="S2098" s="1">
        <v>31.411999999999999</v>
      </c>
      <c r="T2098" s="1">
        <v>0</v>
      </c>
      <c r="U2098" s="1">
        <v>22.181000000000001</v>
      </c>
    </row>
    <row r="2099" spans="1:21" x14ac:dyDescent="0.3">
      <c r="A2099" t="s">
        <v>4624</v>
      </c>
      <c r="B2099" t="s">
        <v>4624</v>
      </c>
      <c r="C2099" t="s">
        <v>4625</v>
      </c>
      <c r="D2099" s="3" t="s">
        <v>4626</v>
      </c>
      <c r="E2099" t="s">
        <v>4627</v>
      </c>
      <c r="F2099" s="1">
        <v>20</v>
      </c>
      <c r="G2099" s="1">
        <v>20</v>
      </c>
      <c r="H2099" s="6">
        <v>0.13558828752694899</v>
      </c>
      <c r="I2099" s="7">
        <v>0.14120066889632099</v>
      </c>
      <c r="J2099" s="8">
        <v>1.1202975313691299</v>
      </c>
      <c r="K2099" s="22">
        <f t="shared" si="32"/>
        <v>0.16388193766275946</v>
      </c>
      <c r="L2099" s="12">
        <v>68127970</v>
      </c>
      <c r="M2099" s="12">
        <v>64041960</v>
      </c>
      <c r="N2099" s="12">
        <v>72687980</v>
      </c>
      <c r="O2099" s="13">
        <v>76210020</v>
      </c>
      <c r="P2099" s="13">
        <v>83223940</v>
      </c>
      <c r="Q2099" s="13">
        <v>70305990</v>
      </c>
      <c r="R2099" s="1">
        <v>34.4</v>
      </c>
      <c r="S2099" s="1">
        <v>73.605000000000004</v>
      </c>
      <c r="T2099" s="1">
        <v>0</v>
      </c>
      <c r="U2099" s="1">
        <v>59.264000000000003</v>
      </c>
    </row>
    <row r="2100" spans="1:21" x14ac:dyDescent="0.3">
      <c r="A2100" t="s">
        <v>6373</v>
      </c>
      <c r="B2100" t="s">
        <v>6373</v>
      </c>
      <c r="C2100" t="s">
        <v>6374</v>
      </c>
      <c r="D2100" s="3" t="s">
        <v>6375</v>
      </c>
      <c r="E2100" t="s">
        <v>6376</v>
      </c>
      <c r="F2100" s="1">
        <v>3</v>
      </c>
      <c r="G2100" s="1">
        <v>3</v>
      </c>
      <c r="H2100" s="6">
        <v>0.110514387762018</v>
      </c>
      <c r="I2100" s="7">
        <v>0.115424511545293</v>
      </c>
      <c r="J2100" s="8">
        <v>1.5813314666256699</v>
      </c>
      <c r="K2100" s="22">
        <f t="shared" si="32"/>
        <v>0.66113980611165701</v>
      </c>
      <c r="L2100" s="12">
        <v>216410000</v>
      </c>
      <c r="M2100" s="12">
        <v>190080000</v>
      </c>
      <c r="N2100" s="12">
        <v>186889900</v>
      </c>
      <c r="O2100" s="13">
        <v>203050000</v>
      </c>
      <c r="P2100" s="13">
        <v>358410100</v>
      </c>
      <c r="Q2100" s="13">
        <v>417719800</v>
      </c>
      <c r="R2100" s="1">
        <v>2.5</v>
      </c>
      <c r="S2100" s="1">
        <v>127.72</v>
      </c>
      <c r="T2100" s="1">
        <v>4.6728999999999998E-3</v>
      </c>
      <c r="U2100" s="1">
        <v>2.3334999999999999</v>
      </c>
    </row>
    <row r="2101" spans="1:21" x14ac:dyDescent="0.3">
      <c r="A2101" t="s">
        <v>59</v>
      </c>
      <c r="B2101" t="s">
        <v>59</v>
      </c>
      <c r="D2101" t="s">
        <v>59</v>
      </c>
      <c r="F2101" s="1">
        <v>11</v>
      </c>
      <c r="G2101" s="1">
        <v>7</v>
      </c>
      <c r="H2101" s="6">
        <v>0.58571577266150598</v>
      </c>
      <c r="I2101" s="7">
        <v>0.66484660609299795</v>
      </c>
      <c r="J2101" s="8">
        <v>0.52427821891150295</v>
      </c>
      <c r="K2101" s="22">
        <f t="shared" si="32"/>
        <v>-0.93159548441568696</v>
      </c>
      <c r="L2101" s="12">
        <v>1824501</v>
      </c>
      <c r="M2101" s="12">
        <v>35773980</v>
      </c>
      <c r="N2101" s="12">
        <v>1456482</v>
      </c>
      <c r="O2101" s="13">
        <v>2247013</v>
      </c>
      <c r="P2101" s="13">
        <v>1339085</v>
      </c>
      <c r="Q2101" s="13">
        <v>4552902</v>
      </c>
      <c r="R2101" s="1">
        <v>19.7</v>
      </c>
      <c r="S2101" s="1">
        <v>61.802</v>
      </c>
      <c r="T2101" s="1">
        <v>0</v>
      </c>
      <c r="U2101" s="1">
        <v>10.234999999999999</v>
      </c>
    </row>
    <row r="2102" spans="1:21" x14ac:dyDescent="0.3">
      <c r="A2102" t="s">
        <v>1816</v>
      </c>
      <c r="B2102" t="s">
        <v>1816</v>
      </c>
      <c r="C2102" t="s">
        <v>1817</v>
      </c>
      <c r="D2102" s="3" t="s">
        <v>1818</v>
      </c>
      <c r="E2102" t="s">
        <v>1819</v>
      </c>
      <c r="F2102" s="1">
        <v>3</v>
      </c>
      <c r="G2102" s="1">
        <v>3</v>
      </c>
      <c r="H2102" s="6">
        <v>0.59401088085595</v>
      </c>
      <c r="I2102" s="7">
        <v>0.67103872679045096</v>
      </c>
      <c r="J2102" s="8">
        <v>1.1181519710996399</v>
      </c>
      <c r="K2102" s="22">
        <f t="shared" si="32"/>
        <v>0.16111628214518073</v>
      </c>
      <c r="L2102" s="12">
        <v>6065801</v>
      </c>
      <c r="M2102" s="12">
        <v>5283803</v>
      </c>
      <c r="N2102" s="12">
        <v>8317501</v>
      </c>
      <c r="O2102" s="13">
        <v>7636303</v>
      </c>
      <c r="P2102" s="13">
        <v>5524204</v>
      </c>
      <c r="Q2102" s="13">
        <v>8834404</v>
      </c>
      <c r="R2102" s="1">
        <v>19.899999999999999</v>
      </c>
      <c r="S2102" s="1">
        <v>20.707999999999998</v>
      </c>
      <c r="T2102" s="1">
        <v>4.9406999999999999E-4</v>
      </c>
      <c r="U2102" s="1">
        <v>3.5142000000000002</v>
      </c>
    </row>
    <row r="2103" spans="1:21" x14ac:dyDescent="0.3">
      <c r="A2103" t="s">
        <v>2238</v>
      </c>
      <c r="B2103" t="s">
        <v>2238</v>
      </c>
      <c r="C2103" t="s">
        <v>2239</v>
      </c>
      <c r="D2103" s="3" t="s">
        <v>2240</v>
      </c>
      <c r="E2103" t="s">
        <v>2241</v>
      </c>
      <c r="F2103" s="1">
        <v>6</v>
      </c>
      <c r="G2103" s="1">
        <v>6</v>
      </c>
      <c r="H2103" s="6">
        <v>0.15990731039634001</v>
      </c>
      <c r="I2103" s="7">
        <v>0.16280757097791801</v>
      </c>
      <c r="J2103" s="8">
        <v>0.73639470209962199</v>
      </c>
      <c r="K2103" s="22">
        <f t="shared" si="32"/>
        <v>-0.44144884745279744</v>
      </c>
      <c r="L2103" s="12">
        <v>33471000</v>
      </c>
      <c r="M2103" s="12">
        <v>24291990</v>
      </c>
      <c r="N2103" s="12">
        <v>30505020</v>
      </c>
      <c r="O2103" s="13">
        <v>28657010</v>
      </c>
      <c r="P2103" s="13">
        <v>17328010</v>
      </c>
      <c r="Q2103" s="13">
        <v>19945990</v>
      </c>
      <c r="R2103" s="1">
        <v>26.3</v>
      </c>
      <c r="S2103" s="1">
        <v>27.602</v>
      </c>
      <c r="T2103" s="1">
        <v>0</v>
      </c>
      <c r="U2103" s="1">
        <v>9.0511999999999997</v>
      </c>
    </row>
    <row r="2104" spans="1:21" x14ac:dyDescent="0.3">
      <c r="A2104" t="s">
        <v>6213</v>
      </c>
      <c r="B2104" t="s">
        <v>6213</v>
      </c>
      <c r="C2104" t="s">
        <v>6214</v>
      </c>
      <c r="D2104" s="3" t="s">
        <v>6215</v>
      </c>
      <c r="E2104" t="s">
        <v>6216</v>
      </c>
      <c r="F2104" s="1">
        <v>3</v>
      </c>
      <c r="G2104" s="1">
        <v>3</v>
      </c>
      <c r="H2104" s="6">
        <v>7.6828943996080298E-2</v>
      </c>
      <c r="I2104" s="7">
        <v>8.4251246261216398E-2</v>
      </c>
      <c r="J2104" s="8">
        <v>1.4500918218336201</v>
      </c>
      <c r="K2104" s="22">
        <f t="shared" si="32"/>
        <v>0.53614425659179554</v>
      </c>
      <c r="L2104" s="12">
        <v>5113897</v>
      </c>
      <c r="M2104" s="12">
        <v>4878500</v>
      </c>
      <c r="N2104" s="12">
        <v>3218098</v>
      </c>
      <c r="O2104" s="13">
        <v>6470896</v>
      </c>
      <c r="P2104" s="13">
        <v>6723897</v>
      </c>
      <c r="Q2104" s="13">
        <v>5626503</v>
      </c>
      <c r="R2104" s="1">
        <v>15.4</v>
      </c>
      <c r="S2104" s="1">
        <v>25.259</v>
      </c>
      <c r="T2104" s="1">
        <v>0</v>
      </c>
      <c r="U2104" s="1">
        <v>7.6504000000000003</v>
      </c>
    </row>
    <row r="2105" spans="1:21" x14ac:dyDescent="0.3">
      <c r="A2105" t="s">
        <v>2090</v>
      </c>
      <c r="B2105" t="s">
        <v>2090</v>
      </c>
      <c r="C2105" t="s">
        <v>2091</v>
      </c>
      <c r="D2105" s="3" t="s">
        <v>2092</v>
      </c>
      <c r="E2105" t="s">
        <v>2093</v>
      </c>
      <c r="F2105" s="1">
        <v>2</v>
      </c>
      <c r="G2105" s="1">
        <v>2</v>
      </c>
      <c r="H2105" s="6">
        <v>0.361512577819813</v>
      </c>
      <c r="I2105" s="7">
        <v>0.38977125382263</v>
      </c>
      <c r="J2105" s="8">
        <v>0.77661204384893701</v>
      </c>
      <c r="K2105" s="22">
        <f t="shared" si="32"/>
        <v>-0.36473401387532434</v>
      </c>
      <c r="L2105" s="12">
        <v>3083801</v>
      </c>
      <c r="M2105" s="12">
        <v>3407601</v>
      </c>
      <c r="N2105" s="12">
        <v>3567301</v>
      </c>
      <c r="O2105" s="13">
        <v>2009799</v>
      </c>
      <c r="P2105" s="13">
        <v>4214398</v>
      </c>
      <c r="Q2105" s="13">
        <v>2072999</v>
      </c>
      <c r="R2105" s="1">
        <v>11.1</v>
      </c>
      <c r="S2105" s="1">
        <v>20.768000000000001</v>
      </c>
      <c r="T2105" s="1">
        <v>5.5918000000000001E-3</v>
      </c>
      <c r="U2105" s="1">
        <v>2.3052000000000001</v>
      </c>
    </row>
    <row r="2106" spans="1:21" x14ac:dyDescent="0.3">
      <c r="A2106" t="s">
        <v>51</v>
      </c>
      <c r="B2106" t="s">
        <v>51</v>
      </c>
      <c r="D2106" t="s">
        <v>51</v>
      </c>
      <c r="F2106" s="1">
        <v>40</v>
      </c>
      <c r="G2106" s="1">
        <v>1</v>
      </c>
      <c r="H2106" s="6">
        <v>0.40566509976832799</v>
      </c>
      <c r="I2106" s="7">
        <v>0.44372087522176201</v>
      </c>
      <c r="J2106" s="8">
        <v>2.8623078632152699</v>
      </c>
      <c r="K2106" s="22">
        <f t="shared" si="32"/>
        <v>1.5171788533528634</v>
      </c>
      <c r="L2106" s="12">
        <v>7805301</v>
      </c>
      <c r="M2106" s="12">
        <v>989430.4</v>
      </c>
      <c r="N2106" s="12">
        <v>1866714</v>
      </c>
      <c r="O2106" s="13">
        <v>9031696</v>
      </c>
      <c r="P2106" s="13">
        <v>1191049</v>
      </c>
      <c r="Q2106" s="13">
        <v>31426980</v>
      </c>
      <c r="R2106" s="1">
        <v>72.5</v>
      </c>
      <c r="S2106" s="1">
        <v>65.432000000000002</v>
      </c>
      <c r="T2106" s="1">
        <v>0</v>
      </c>
      <c r="U2106" s="1">
        <v>323.31</v>
      </c>
    </row>
    <row r="2107" spans="1:21" x14ac:dyDescent="0.3">
      <c r="A2107" t="s">
        <v>6665</v>
      </c>
      <c r="B2107" t="s">
        <v>6665</v>
      </c>
      <c r="C2107" t="s">
        <v>6666</v>
      </c>
      <c r="D2107" s="3" t="s">
        <v>6667</v>
      </c>
      <c r="E2107" t="s">
        <v>6668</v>
      </c>
      <c r="F2107" s="1">
        <v>5</v>
      </c>
      <c r="G2107" s="1">
        <v>5</v>
      </c>
      <c r="H2107" s="6">
        <v>7.3241686628445199E-2</v>
      </c>
      <c r="I2107" s="7">
        <v>8.1103869653767799E-2</v>
      </c>
      <c r="J2107" s="8">
        <v>2.5198276636949801</v>
      </c>
      <c r="K2107" s="22">
        <f t="shared" si="32"/>
        <v>1.3333250681559283</v>
      </c>
      <c r="L2107" s="12">
        <v>17135000</v>
      </c>
      <c r="M2107" s="12">
        <v>16856010</v>
      </c>
      <c r="N2107" s="12">
        <v>18562010</v>
      </c>
      <c r="O2107" s="13">
        <v>66575990</v>
      </c>
      <c r="P2107" s="13">
        <v>62630000</v>
      </c>
      <c r="Q2107" s="13">
        <v>20571990</v>
      </c>
      <c r="R2107" s="1">
        <v>23.2</v>
      </c>
      <c r="S2107" s="1">
        <v>35.378999999999998</v>
      </c>
      <c r="T2107" s="1">
        <v>0</v>
      </c>
      <c r="U2107" s="1">
        <v>15.772</v>
      </c>
    </row>
    <row r="2108" spans="1:21" x14ac:dyDescent="0.3">
      <c r="A2108" t="s">
        <v>491</v>
      </c>
      <c r="B2108" t="s">
        <v>491</v>
      </c>
      <c r="C2108" t="s">
        <v>492</v>
      </c>
      <c r="D2108" s="3" t="s">
        <v>493</v>
      </c>
      <c r="E2108" t="s">
        <v>494</v>
      </c>
      <c r="F2108" s="1">
        <v>36</v>
      </c>
      <c r="G2108" s="1">
        <v>36</v>
      </c>
      <c r="H2108" s="6">
        <v>0.68987518132241998</v>
      </c>
      <c r="I2108" s="7">
        <v>0.76544292237442901</v>
      </c>
      <c r="J2108" s="8">
        <v>1.05169965144956</v>
      </c>
      <c r="K2108" s="22">
        <f t="shared" si="32"/>
        <v>7.272275288900211E-2</v>
      </c>
      <c r="L2108" s="12">
        <v>228760100</v>
      </c>
      <c r="M2108" s="12">
        <v>180040000</v>
      </c>
      <c r="N2108" s="12">
        <v>160429900</v>
      </c>
      <c r="O2108" s="13">
        <v>185100000</v>
      </c>
      <c r="P2108" s="13">
        <v>219520100</v>
      </c>
      <c r="Q2108" s="13">
        <v>189159900</v>
      </c>
      <c r="R2108" s="1">
        <v>49.5</v>
      </c>
      <c r="S2108" s="1">
        <v>97.349000000000004</v>
      </c>
      <c r="T2108" s="1">
        <v>0</v>
      </c>
      <c r="U2108" s="1">
        <v>89.58</v>
      </c>
    </row>
    <row r="2109" spans="1:21" x14ac:dyDescent="0.3">
      <c r="A2109" t="s">
        <v>812</v>
      </c>
      <c r="B2109" t="s">
        <v>812</v>
      </c>
      <c r="C2109" t="s">
        <v>813</v>
      </c>
      <c r="D2109" s="3" t="s">
        <v>814</v>
      </c>
      <c r="E2109" t="s">
        <v>815</v>
      </c>
      <c r="F2109" s="1">
        <v>7</v>
      </c>
      <c r="G2109" s="1">
        <v>7</v>
      </c>
      <c r="H2109" s="6">
        <v>1.2645925676319799E-2</v>
      </c>
      <c r="I2109" s="7">
        <v>2.1390962671905701E-2</v>
      </c>
      <c r="J2109" s="8">
        <v>1.7687401541868</v>
      </c>
      <c r="K2109" s="22">
        <f t="shared" si="32"/>
        <v>0.82272211710612431</v>
      </c>
      <c r="L2109" s="12">
        <v>53480020</v>
      </c>
      <c r="M2109" s="12">
        <v>39569000</v>
      </c>
      <c r="N2109" s="12">
        <v>45562970</v>
      </c>
      <c r="O2109" s="13">
        <v>97218980</v>
      </c>
      <c r="P2109" s="13">
        <v>68823950</v>
      </c>
      <c r="Q2109" s="13">
        <v>79737050</v>
      </c>
      <c r="R2109" s="1">
        <v>42</v>
      </c>
      <c r="S2109" s="1">
        <v>32.320999999999998</v>
      </c>
      <c r="T2109" s="1">
        <v>0</v>
      </c>
      <c r="U2109" s="1">
        <v>81.221000000000004</v>
      </c>
    </row>
    <row r="2110" spans="1:21" x14ac:dyDescent="0.3">
      <c r="A2110" t="s">
        <v>692</v>
      </c>
      <c r="B2110" t="s">
        <v>692</v>
      </c>
      <c r="C2110" t="s">
        <v>693</v>
      </c>
      <c r="D2110" s="3" t="s">
        <v>694</v>
      </c>
      <c r="E2110" t="s">
        <v>695</v>
      </c>
      <c r="F2110" s="1">
        <v>13</v>
      </c>
      <c r="G2110" s="1">
        <v>13</v>
      </c>
      <c r="H2110" s="6">
        <v>0.237578606064072</v>
      </c>
      <c r="I2110" s="7">
        <v>0.24513134120917299</v>
      </c>
      <c r="J2110" s="8">
        <v>1.25258229805092</v>
      </c>
      <c r="K2110" s="22">
        <f t="shared" si="32"/>
        <v>0.32490539550781133</v>
      </c>
      <c r="L2110" s="12">
        <v>57563020</v>
      </c>
      <c r="M2110" s="12">
        <v>68114010</v>
      </c>
      <c r="N2110" s="12">
        <v>46021990</v>
      </c>
      <c r="O2110" s="13">
        <v>81209040</v>
      </c>
      <c r="P2110" s="13">
        <v>56208970</v>
      </c>
      <c r="Q2110" s="13">
        <v>77688050</v>
      </c>
      <c r="R2110" s="1">
        <v>43.4</v>
      </c>
      <c r="S2110" s="1">
        <v>45.405000000000001</v>
      </c>
      <c r="T2110" s="1">
        <v>0</v>
      </c>
      <c r="U2110" s="1">
        <v>114.28</v>
      </c>
    </row>
    <row r="2111" spans="1:21" x14ac:dyDescent="0.3">
      <c r="A2111" t="s">
        <v>1899</v>
      </c>
      <c r="B2111" t="s">
        <v>1899</v>
      </c>
      <c r="C2111" t="s">
        <v>1900</v>
      </c>
      <c r="D2111" s="3" t="s">
        <v>1901</v>
      </c>
      <c r="E2111" t="s">
        <v>1902</v>
      </c>
      <c r="F2111" s="1">
        <v>7</v>
      </c>
      <c r="G2111" s="1">
        <v>7</v>
      </c>
      <c r="H2111" s="6">
        <v>3.6284397772011E-2</v>
      </c>
      <c r="I2111" s="7">
        <v>4.6248677248677199E-2</v>
      </c>
      <c r="J2111" s="8">
        <v>0.66150494783839198</v>
      </c>
      <c r="K2111" s="22">
        <f t="shared" si="32"/>
        <v>-0.59617614746093806</v>
      </c>
      <c r="L2111" s="12">
        <v>427930100</v>
      </c>
      <c r="M2111" s="12">
        <v>393100100</v>
      </c>
      <c r="N2111" s="12">
        <v>462380100</v>
      </c>
      <c r="O2111" s="13">
        <v>222689900</v>
      </c>
      <c r="P2111" s="13">
        <v>340009900</v>
      </c>
      <c r="Q2111" s="13">
        <v>297359800</v>
      </c>
      <c r="R2111" s="1">
        <v>47.7</v>
      </c>
      <c r="S2111" s="1">
        <v>15.601000000000001</v>
      </c>
      <c r="T2111" s="1">
        <v>0</v>
      </c>
      <c r="U2111" s="1">
        <v>301.95</v>
      </c>
    </row>
    <row r="2112" spans="1:21" x14ac:dyDescent="0.3">
      <c r="A2112" t="s">
        <v>3303</v>
      </c>
      <c r="B2112" t="s">
        <v>3303</v>
      </c>
      <c r="C2112" t="s">
        <v>3304</v>
      </c>
      <c r="D2112" s="3" t="s">
        <v>3305</v>
      </c>
      <c r="E2112" t="s">
        <v>3306</v>
      </c>
      <c r="F2112" s="1">
        <v>10</v>
      </c>
      <c r="G2112" s="1">
        <v>10</v>
      </c>
      <c r="H2112" s="6">
        <v>0.77774523292889097</v>
      </c>
      <c r="I2112" s="7">
        <v>0.84379164619164604</v>
      </c>
      <c r="J2112" s="8">
        <v>1.05470725975062</v>
      </c>
      <c r="K2112" s="22">
        <f t="shared" si="32"/>
        <v>7.6842625935867881E-2</v>
      </c>
      <c r="L2112" s="12">
        <v>73201020</v>
      </c>
      <c r="M2112" s="12">
        <v>60879020</v>
      </c>
      <c r="N2112" s="12">
        <v>50273000</v>
      </c>
      <c r="O2112" s="13">
        <v>50299000</v>
      </c>
      <c r="P2112" s="13">
        <v>81439980</v>
      </c>
      <c r="Q2112" s="13">
        <v>64167990</v>
      </c>
      <c r="R2112" s="1">
        <v>44.8</v>
      </c>
      <c r="S2112" s="1">
        <v>23.478999999999999</v>
      </c>
      <c r="T2112" s="1">
        <v>0</v>
      </c>
      <c r="U2112" s="1">
        <v>105.55</v>
      </c>
    </row>
    <row r="2113" spans="1:21" x14ac:dyDescent="0.3">
      <c r="A2113" t="s">
        <v>7064</v>
      </c>
      <c r="B2113" t="s">
        <v>7064</v>
      </c>
      <c r="C2113" t="s">
        <v>7065</v>
      </c>
      <c r="D2113" s="3" t="s">
        <v>7066</v>
      </c>
      <c r="E2113" t="s">
        <v>7067</v>
      </c>
      <c r="F2113" s="1">
        <v>13</v>
      </c>
      <c r="G2113" s="1">
        <v>13</v>
      </c>
      <c r="H2113" s="6">
        <v>9.7000777194444895E-4</v>
      </c>
      <c r="I2113" s="7">
        <v>3.41984732824427E-3</v>
      </c>
      <c r="J2113" s="8">
        <v>1.84157252162342</v>
      </c>
      <c r="K2113" s="22">
        <f t="shared" si="32"/>
        <v>0.88093821207681822</v>
      </c>
      <c r="L2113" s="12">
        <v>47342970</v>
      </c>
      <c r="M2113" s="12">
        <v>40802010</v>
      </c>
      <c r="N2113" s="12">
        <v>46040000</v>
      </c>
      <c r="O2113" s="13">
        <v>76668020</v>
      </c>
      <c r="P2113" s="13">
        <v>79326980</v>
      </c>
      <c r="Q2113" s="13">
        <v>91327970</v>
      </c>
      <c r="R2113" s="1">
        <v>54.2</v>
      </c>
      <c r="S2113" s="1">
        <v>37.383000000000003</v>
      </c>
      <c r="T2113" s="1">
        <v>0</v>
      </c>
      <c r="U2113" s="1">
        <v>98.971000000000004</v>
      </c>
    </row>
    <row r="2114" spans="1:21" x14ac:dyDescent="0.3">
      <c r="A2114" t="s">
        <v>1345</v>
      </c>
      <c r="B2114" t="s">
        <v>1345</v>
      </c>
      <c r="C2114" t="s">
        <v>1346</v>
      </c>
      <c r="D2114" s="3" t="s">
        <v>1347</v>
      </c>
      <c r="E2114" t="s">
        <v>1348</v>
      </c>
      <c r="F2114" s="1">
        <v>8</v>
      </c>
      <c r="G2114" s="1">
        <v>1</v>
      </c>
      <c r="H2114" s="6">
        <v>0.84332444484537505</v>
      </c>
      <c r="I2114" s="7">
        <v>0.89204216578821305</v>
      </c>
      <c r="J2114" s="8">
        <v>1.1281740155559199</v>
      </c>
      <c r="K2114" s="22">
        <f t="shared" ref="K2114:K2177" si="33">LOG(J2114,2)</f>
        <v>0.17398961385090694</v>
      </c>
      <c r="L2114" s="12">
        <v>708170.3</v>
      </c>
      <c r="M2114" s="12">
        <v>1489851</v>
      </c>
      <c r="N2114" s="12">
        <v>4947800</v>
      </c>
      <c r="O2114" s="13">
        <v>1893822</v>
      </c>
      <c r="P2114" s="13">
        <v>2280726</v>
      </c>
      <c r="Q2114" s="13">
        <v>1735437</v>
      </c>
      <c r="R2114" s="1">
        <v>46.9</v>
      </c>
      <c r="S2114" s="1">
        <v>25.97</v>
      </c>
      <c r="T2114" s="1">
        <v>0</v>
      </c>
      <c r="U2114" s="1">
        <v>117.92</v>
      </c>
    </row>
    <row r="2115" spans="1:21" x14ac:dyDescent="0.3">
      <c r="A2115" t="s">
        <v>2451</v>
      </c>
      <c r="B2115" t="s">
        <v>2451</v>
      </c>
      <c r="C2115" t="s">
        <v>2452</v>
      </c>
      <c r="D2115" s="3" t="s">
        <v>2453</v>
      </c>
      <c r="E2115" t="s">
        <v>2454</v>
      </c>
      <c r="F2115" s="1">
        <v>3</v>
      </c>
      <c r="G2115" s="1">
        <v>3</v>
      </c>
      <c r="H2115" s="6">
        <v>0.48055179189173097</v>
      </c>
      <c r="I2115" s="7">
        <v>0.53832185206098204</v>
      </c>
      <c r="J2115" s="8">
        <v>0.829437339059373</v>
      </c>
      <c r="K2115" s="22">
        <f t="shared" si="33"/>
        <v>-0.26979509989420636</v>
      </c>
      <c r="L2115" s="12">
        <v>2151500</v>
      </c>
      <c r="M2115" s="12">
        <v>2484201</v>
      </c>
      <c r="N2115" s="12">
        <v>1906969</v>
      </c>
      <c r="O2115" s="13">
        <v>2688301</v>
      </c>
      <c r="P2115" s="13">
        <v>1219801</v>
      </c>
      <c r="Q2115" s="13">
        <v>1773600</v>
      </c>
      <c r="R2115" s="1">
        <v>27</v>
      </c>
      <c r="S2115" s="1">
        <v>14.05</v>
      </c>
      <c r="T2115" s="1">
        <v>8.6797999999999997E-3</v>
      </c>
      <c r="U2115" s="1">
        <v>1.9658</v>
      </c>
    </row>
    <row r="2116" spans="1:21" x14ac:dyDescent="0.3">
      <c r="A2116" t="s">
        <v>4306</v>
      </c>
      <c r="B2116" t="s">
        <v>4306</v>
      </c>
      <c r="C2116" t="s">
        <v>4307</v>
      </c>
      <c r="D2116" s="3" t="s">
        <v>4308</v>
      </c>
      <c r="E2116" t="s">
        <v>4309</v>
      </c>
      <c r="F2116" s="1">
        <v>2</v>
      </c>
      <c r="G2116" s="1">
        <v>2</v>
      </c>
      <c r="H2116" s="6">
        <v>6.1110431081887802E-2</v>
      </c>
      <c r="I2116" s="7">
        <v>6.8954643628509699E-2</v>
      </c>
      <c r="J2116" s="8">
        <v>3.30264668654572</v>
      </c>
      <c r="K2116" s="22">
        <f t="shared" si="33"/>
        <v>1.72362263997396</v>
      </c>
      <c r="L2116" s="12">
        <v>753559.1</v>
      </c>
      <c r="M2116" s="12">
        <v>1191837</v>
      </c>
      <c r="N2116" s="12">
        <v>2609762</v>
      </c>
      <c r="O2116" s="13">
        <v>2639800</v>
      </c>
      <c r="P2116" s="13">
        <v>4487400</v>
      </c>
      <c r="Q2116" s="13">
        <v>7127804</v>
      </c>
      <c r="R2116" s="1">
        <v>7.2</v>
      </c>
      <c r="S2116" s="1">
        <v>32.511000000000003</v>
      </c>
      <c r="T2116" s="1">
        <v>4.2373000000000003E-3</v>
      </c>
      <c r="U2116" s="1">
        <v>2.4527999999999999</v>
      </c>
    </row>
    <row r="2117" spans="1:21" x14ac:dyDescent="0.3">
      <c r="A2117" t="s">
        <v>2274</v>
      </c>
      <c r="B2117" t="s">
        <v>2274</v>
      </c>
      <c r="C2117" t="s">
        <v>2275</v>
      </c>
      <c r="D2117" s="3" t="s">
        <v>2276</v>
      </c>
      <c r="E2117" t="s">
        <v>2277</v>
      </c>
      <c r="F2117" s="1">
        <v>7</v>
      </c>
      <c r="G2117" s="1">
        <v>7</v>
      </c>
      <c r="H2117" s="6">
        <v>0.16185115939661501</v>
      </c>
      <c r="I2117" s="7">
        <v>0.16436163522012601</v>
      </c>
      <c r="J2117" s="8">
        <v>0.63278047623531797</v>
      </c>
      <c r="K2117" s="22">
        <f t="shared" si="33"/>
        <v>-0.66022300720214844</v>
      </c>
      <c r="L2117" s="12">
        <v>241859800</v>
      </c>
      <c r="M2117" s="12">
        <v>198270000</v>
      </c>
      <c r="N2117" s="12">
        <v>266260000</v>
      </c>
      <c r="O2117" s="13">
        <v>130140100</v>
      </c>
      <c r="P2117" s="13">
        <v>240760200</v>
      </c>
      <c r="Q2117" s="13">
        <v>103250000</v>
      </c>
      <c r="R2117" s="1">
        <v>78.8</v>
      </c>
      <c r="S2117" s="1">
        <v>9.1193000000000008</v>
      </c>
      <c r="T2117" s="1">
        <v>0</v>
      </c>
      <c r="U2117" s="1">
        <v>283.83</v>
      </c>
    </row>
    <row r="2118" spans="1:21" x14ac:dyDescent="0.3">
      <c r="A2118" t="s">
        <v>6045</v>
      </c>
      <c r="B2118" t="s">
        <v>6045</v>
      </c>
      <c r="C2118" t="s">
        <v>6046</v>
      </c>
      <c r="D2118" s="3" t="s">
        <v>6047</v>
      </c>
      <c r="E2118" t="s">
        <v>6048</v>
      </c>
      <c r="F2118" s="1">
        <v>3</v>
      </c>
      <c r="G2118" s="1">
        <v>3</v>
      </c>
      <c r="H2118" s="6">
        <v>0.96124965722761302</v>
      </c>
      <c r="I2118" s="7">
        <v>0.97288170055452905</v>
      </c>
      <c r="J2118" s="8">
        <v>1.01186983913336</v>
      </c>
      <c r="K2118" s="22">
        <f t="shared" si="33"/>
        <v>1.7023722330736322E-2</v>
      </c>
      <c r="L2118" s="12">
        <v>5904898</v>
      </c>
      <c r="M2118" s="12">
        <v>4682000</v>
      </c>
      <c r="N2118" s="12">
        <v>2782701</v>
      </c>
      <c r="O2118" s="13">
        <v>4731601</v>
      </c>
      <c r="P2118" s="13">
        <v>3968898</v>
      </c>
      <c r="Q2118" s="13">
        <v>4244301</v>
      </c>
      <c r="R2118" s="1">
        <v>14.1</v>
      </c>
      <c r="S2118" s="1">
        <v>17.972999999999999</v>
      </c>
      <c r="T2118" s="1">
        <v>2.3912E-3</v>
      </c>
      <c r="U2118" s="1">
        <v>2.7829000000000002</v>
      </c>
    </row>
    <row r="2119" spans="1:21" x14ac:dyDescent="0.3">
      <c r="A2119" t="s">
        <v>48</v>
      </c>
      <c r="B2119" t="s">
        <v>48</v>
      </c>
      <c r="D2119" t="s">
        <v>48</v>
      </c>
      <c r="F2119" s="1">
        <v>25</v>
      </c>
      <c r="G2119" s="1">
        <v>4</v>
      </c>
      <c r="H2119" s="6">
        <v>0.198128731007506</v>
      </c>
      <c r="I2119" s="7">
        <v>0.20125915080527099</v>
      </c>
      <c r="J2119" s="8">
        <v>0.50644196387542795</v>
      </c>
      <c r="K2119" s="22">
        <f t="shared" si="33"/>
        <v>-0.98153114318847634</v>
      </c>
      <c r="L2119" s="12">
        <v>34871980</v>
      </c>
      <c r="M2119" s="12">
        <v>33692990</v>
      </c>
      <c r="N2119" s="12">
        <v>13867010</v>
      </c>
      <c r="O2119" s="13">
        <v>10099000</v>
      </c>
      <c r="P2119" s="13">
        <v>8625305</v>
      </c>
      <c r="Q2119" s="13">
        <v>24296010</v>
      </c>
      <c r="R2119" s="1">
        <v>41.2</v>
      </c>
      <c r="S2119" s="1">
        <v>62.378</v>
      </c>
      <c r="T2119" s="1">
        <v>0</v>
      </c>
      <c r="U2119" s="1">
        <v>36.93</v>
      </c>
    </row>
    <row r="2120" spans="1:21" x14ac:dyDescent="0.3">
      <c r="A2120" t="s">
        <v>6965</v>
      </c>
      <c r="B2120" t="s">
        <v>6965</v>
      </c>
      <c r="C2120" t="s">
        <v>6966</v>
      </c>
      <c r="D2120" s="3" t="s">
        <v>6967</v>
      </c>
      <c r="E2120" t="s">
        <v>6968</v>
      </c>
      <c r="F2120" s="1">
        <v>4</v>
      </c>
      <c r="G2120" s="1">
        <v>4</v>
      </c>
      <c r="H2120" s="6">
        <v>8.5799034143425795E-2</v>
      </c>
      <c r="I2120" s="7">
        <v>9.0223495702005704E-2</v>
      </c>
      <c r="J2120" s="8">
        <v>2.1524493412943602</v>
      </c>
      <c r="K2120" s="22">
        <f t="shared" si="33"/>
        <v>1.1059792836507185</v>
      </c>
      <c r="L2120" s="12">
        <v>4825502</v>
      </c>
      <c r="M2120" s="12">
        <v>8350997</v>
      </c>
      <c r="N2120" s="12">
        <v>3335007</v>
      </c>
      <c r="O2120" s="13">
        <v>11303000</v>
      </c>
      <c r="P2120" s="13">
        <v>7607604</v>
      </c>
      <c r="Q2120" s="13">
        <v>15586000</v>
      </c>
      <c r="R2120" s="1">
        <v>22.8</v>
      </c>
      <c r="S2120" s="1">
        <v>24.649000000000001</v>
      </c>
      <c r="T2120" s="1">
        <v>0</v>
      </c>
      <c r="U2120" s="1">
        <v>10.574999999999999</v>
      </c>
    </row>
    <row r="2121" spans="1:21" x14ac:dyDescent="0.3">
      <c r="A2121" t="s">
        <v>5555</v>
      </c>
      <c r="B2121" t="s">
        <v>5555</v>
      </c>
      <c r="C2121" t="s">
        <v>5556</v>
      </c>
      <c r="D2121" s="3" t="s">
        <v>5557</v>
      </c>
      <c r="E2121" t="s">
        <v>5558</v>
      </c>
      <c r="F2121" s="1">
        <v>4</v>
      </c>
      <c r="G2121" s="1">
        <v>4</v>
      </c>
      <c r="H2121" s="6">
        <v>1.9514549605297998E-2</v>
      </c>
      <c r="I2121" s="7">
        <v>2.9527638190954799E-2</v>
      </c>
      <c r="J2121" s="8">
        <v>1.6963322237868901</v>
      </c>
      <c r="K2121" s="22">
        <f t="shared" si="33"/>
        <v>0.76241874694824407</v>
      </c>
      <c r="L2121" s="12">
        <v>5136502</v>
      </c>
      <c r="M2121" s="12">
        <v>3250699</v>
      </c>
      <c r="N2121" s="12">
        <v>4187998</v>
      </c>
      <c r="O2121" s="13">
        <v>7187600</v>
      </c>
      <c r="P2121" s="13">
        <v>6391704</v>
      </c>
      <c r="Q2121" s="13">
        <v>7429899</v>
      </c>
      <c r="R2121" s="1">
        <v>16.399999999999999</v>
      </c>
      <c r="S2121" s="1">
        <v>29.715</v>
      </c>
      <c r="T2121" s="1">
        <v>9.7751999999999995E-4</v>
      </c>
      <c r="U2121" s="1">
        <v>3.2456</v>
      </c>
    </row>
    <row r="2122" spans="1:21" x14ac:dyDescent="0.3">
      <c r="A2122" t="s">
        <v>1253</v>
      </c>
      <c r="B2122" t="s">
        <v>1253</v>
      </c>
      <c r="C2122" t="s">
        <v>1254</v>
      </c>
      <c r="D2122" s="3" t="s">
        <v>1255</v>
      </c>
      <c r="E2122" t="s">
        <v>1256</v>
      </c>
      <c r="F2122" s="1">
        <v>9</v>
      </c>
      <c r="G2122" s="1">
        <v>9</v>
      </c>
      <c r="H2122" s="6">
        <v>3.4923965830137203E-2</v>
      </c>
      <c r="I2122" s="7">
        <v>4.5213422818791899E-2</v>
      </c>
      <c r="J2122" s="8">
        <v>0.61994759604370897</v>
      </c>
      <c r="K2122" s="22">
        <f t="shared" si="33"/>
        <v>-0.68978182474771832</v>
      </c>
      <c r="L2122" s="12">
        <v>757930300</v>
      </c>
      <c r="M2122" s="12">
        <v>651910200</v>
      </c>
      <c r="N2122" s="12">
        <v>1053500000</v>
      </c>
      <c r="O2122" s="13">
        <v>532479800</v>
      </c>
      <c r="P2122" s="13">
        <v>522109700</v>
      </c>
      <c r="Q2122" s="13">
        <v>446120100</v>
      </c>
      <c r="R2122" s="1">
        <v>74.099999999999994</v>
      </c>
      <c r="S2122" s="1">
        <v>15.462999999999999</v>
      </c>
      <c r="T2122" s="1">
        <v>0</v>
      </c>
      <c r="U2122" s="1">
        <v>323.31</v>
      </c>
    </row>
    <row r="2123" spans="1:21" x14ac:dyDescent="0.3">
      <c r="A2123" t="s">
        <v>3400</v>
      </c>
      <c r="B2123" t="s">
        <v>3400</v>
      </c>
      <c r="C2123" t="s">
        <v>3401</v>
      </c>
      <c r="D2123" s="3" t="s">
        <v>3402</v>
      </c>
      <c r="E2123" t="s">
        <v>3403</v>
      </c>
      <c r="F2123" s="1">
        <v>5</v>
      </c>
      <c r="G2123" s="1">
        <v>5</v>
      </c>
      <c r="H2123" s="6">
        <v>0.139940229092751</v>
      </c>
      <c r="I2123" s="7">
        <v>0.14555518945634299</v>
      </c>
      <c r="J2123" s="8">
        <v>0.84104206406644599</v>
      </c>
      <c r="K2123" s="22">
        <f t="shared" si="33"/>
        <v>-0.24975013732910231</v>
      </c>
      <c r="L2123" s="12">
        <v>26796000</v>
      </c>
      <c r="M2123" s="12">
        <v>26650020</v>
      </c>
      <c r="N2123" s="12">
        <v>30442000</v>
      </c>
      <c r="O2123" s="13">
        <v>27017010</v>
      </c>
      <c r="P2123" s="13">
        <v>23659000</v>
      </c>
      <c r="Q2123" s="13">
        <v>20232990</v>
      </c>
      <c r="R2123" s="1">
        <v>30</v>
      </c>
      <c r="S2123" s="1">
        <v>26.103000000000002</v>
      </c>
      <c r="T2123" s="1">
        <v>0</v>
      </c>
      <c r="U2123" s="1">
        <v>33.445</v>
      </c>
    </row>
    <row r="2124" spans="1:21" x14ac:dyDescent="0.3">
      <c r="A2124" t="s">
        <v>7396</v>
      </c>
      <c r="B2124" t="s">
        <v>7396</v>
      </c>
      <c r="C2124" t="s">
        <v>7397</v>
      </c>
      <c r="D2124" s="3" t="s">
        <v>7398</v>
      </c>
      <c r="E2124" t="s">
        <v>7399</v>
      </c>
      <c r="F2124" s="1">
        <v>9</v>
      </c>
      <c r="G2124" s="1">
        <v>9</v>
      </c>
      <c r="H2124" s="6">
        <v>0.27800662677245203</v>
      </c>
      <c r="I2124" s="7">
        <v>0.28645890861275503</v>
      </c>
      <c r="J2124" s="8">
        <v>0.87192347858136299</v>
      </c>
      <c r="K2124" s="22">
        <f t="shared" si="33"/>
        <v>-0.19772656758626245</v>
      </c>
      <c r="L2124" s="12">
        <v>21088990</v>
      </c>
      <c r="M2124" s="12">
        <v>22901010</v>
      </c>
      <c r="N2124" s="12">
        <v>24970000</v>
      </c>
      <c r="O2124" s="13">
        <v>21464000</v>
      </c>
      <c r="P2124" s="13">
        <v>22597990</v>
      </c>
      <c r="Q2124" s="13">
        <v>16481000</v>
      </c>
      <c r="R2124" s="1">
        <v>46</v>
      </c>
      <c r="S2124" s="1">
        <v>26.760999999999999</v>
      </c>
      <c r="T2124" s="1">
        <v>0</v>
      </c>
      <c r="U2124" s="1">
        <v>14.417</v>
      </c>
    </row>
    <row r="2125" spans="1:21" x14ac:dyDescent="0.3">
      <c r="A2125" t="s">
        <v>407</v>
      </c>
      <c r="B2125" t="s">
        <v>407</v>
      </c>
      <c r="C2125" t="s">
        <v>408</v>
      </c>
      <c r="D2125" s="3" t="s">
        <v>409</v>
      </c>
      <c r="E2125" t="s">
        <v>410</v>
      </c>
      <c r="F2125" s="1">
        <v>23</v>
      </c>
      <c r="G2125" s="1">
        <v>23</v>
      </c>
      <c r="H2125" s="6">
        <v>3.3043777244334098E-3</v>
      </c>
      <c r="I2125" s="7">
        <v>8.25855513307985E-3</v>
      </c>
      <c r="J2125" s="8">
        <v>1.5439584861000999</v>
      </c>
      <c r="K2125" s="22">
        <f t="shared" si="33"/>
        <v>0.62663396199544141</v>
      </c>
      <c r="L2125" s="12">
        <v>484530000</v>
      </c>
      <c r="M2125" s="12">
        <v>399540000</v>
      </c>
      <c r="N2125" s="12">
        <v>429240200</v>
      </c>
      <c r="O2125" s="13">
        <v>622160400</v>
      </c>
      <c r="P2125" s="13">
        <v>709470000</v>
      </c>
      <c r="Q2125" s="13">
        <v>692870100</v>
      </c>
      <c r="R2125" s="1">
        <v>59.3</v>
      </c>
      <c r="S2125" s="1">
        <v>50.488</v>
      </c>
      <c r="T2125" s="1">
        <v>0</v>
      </c>
      <c r="U2125" s="1">
        <v>300.91000000000003</v>
      </c>
    </row>
    <row r="2126" spans="1:21" x14ac:dyDescent="0.3">
      <c r="A2126" t="s">
        <v>8192</v>
      </c>
      <c r="B2126" t="s">
        <v>8192</v>
      </c>
      <c r="C2126" t="s">
        <v>8193</v>
      </c>
      <c r="D2126" s="3" t="s">
        <v>8194</v>
      </c>
      <c r="E2126" t="s">
        <v>8195</v>
      </c>
      <c r="F2126" s="1">
        <v>2</v>
      </c>
      <c r="G2126" s="1">
        <v>2</v>
      </c>
      <c r="H2126" s="6">
        <v>0.137400665797343</v>
      </c>
      <c r="I2126" s="7">
        <v>0.14283774834437099</v>
      </c>
      <c r="J2126" s="8">
        <v>0.71819756776711796</v>
      </c>
      <c r="K2126" s="22">
        <f t="shared" si="33"/>
        <v>-0.4775473276774102</v>
      </c>
      <c r="L2126" s="12">
        <v>3259500</v>
      </c>
      <c r="M2126" s="12">
        <v>2777001</v>
      </c>
      <c r="N2126" s="12">
        <v>2593301</v>
      </c>
      <c r="O2126" s="13">
        <v>1813101</v>
      </c>
      <c r="P2126" s="13">
        <v>2853301</v>
      </c>
      <c r="Q2126" s="13">
        <v>1680901</v>
      </c>
      <c r="R2126" s="1">
        <v>6.7</v>
      </c>
      <c r="S2126" s="1">
        <v>36.328000000000003</v>
      </c>
      <c r="T2126" s="1">
        <v>6.4784999999999999E-3</v>
      </c>
      <c r="U2126" s="1">
        <v>2.1758999999999999</v>
      </c>
    </row>
    <row r="2127" spans="1:21" x14ac:dyDescent="0.3">
      <c r="A2127" t="s">
        <v>956</v>
      </c>
      <c r="B2127" t="s">
        <v>956</v>
      </c>
      <c r="C2127" t="s">
        <v>957</v>
      </c>
      <c r="D2127" s="3" t="s">
        <v>958</v>
      </c>
      <c r="E2127" t="s">
        <v>959</v>
      </c>
      <c r="F2127" s="1">
        <v>8</v>
      </c>
      <c r="G2127" s="1">
        <v>8</v>
      </c>
      <c r="H2127" s="6">
        <v>1.00486938066187E-2</v>
      </c>
      <c r="I2127" s="7">
        <v>1.80392156862745E-2</v>
      </c>
      <c r="J2127" s="8">
        <v>0.68130183246331399</v>
      </c>
      <c r="K2127" s="22">
        <f t="shared" si="33"/>
        <v>-0.55363400777180838</v>
      </c>
      <c r="L2127" s="12">
        <v>1497800000</v>
      </c>
      <c r="M2127" s="12">
        <v>1878900000</v>
      </c>
      <c r="N2127" s="12">
        <v>1443099000</v>
      </c>
      <c r="O2127" s="13">
        <v>1085800000</v>
      </c>
      <c r="P2127" s="13">
        <v>1112101000</v>
      </c>
      <c r="Q2127" s="13">
        <v>1063600000</v>
      </c>
      <c r="R2127" s="1">
        <v>85.6</v>
      </c>
      <c r="S2127" s="1">
        <v>10.387</v>
      </c>
      <c r="T2127" s="1">
        <v>0</v>
      </c>
      <c r="U2127" s="1">
        <v>323.31</v>
      </c>
    </row>
    <row r="2128" spans="1:21" x14ac:dyDescent="0.3">
      <c r="A2128" t="s">
        <v>8587</v>
      </c>
      <c r="B2128" t="s">
        <v>8587</v>
      </c>
      <c r="C2128" t="s">
        <v>8588</v>
      </c>
      <c r="D2128" s="3" t="s">
        <v>8589</v>
      </c>
      <c r="E2128" t="s">
        <v>8590</v>
      </c>
      <c r="F2128" s="1">
        <v>2</v>
      </c>
      <c r="G2128" s="1">
        <v>2</v>
      </c>
      <c r="H2128" s="6">
        <v>0.69583781213484197</v>
      </c>
      <c r="I2128" s="7">
        <v>0.77151367781155</v>
      </c>
      <c r="J2128" s="8">
        <v>0.89076798822188596</v>
      </c>
      <c r="K2128" s="22">
        <f t="shared" si="33"/>
        <v>-0.16687838236490971</v>
      </c>
      <c r="L2128" s="12">
        <v>8025899</v>
      </c>
      <c r="M2128" s="12">
        <v>11372000</v>
      </c>
      <c r="N2128" s="12">
        <v>11192000</v>
      </c>
      <c r="O2128" s="13">
        <v>10128010</v>
      </c>
      <c r="P2128" s="13">
        <v>5540698</v>
      </c>
      <c r="Q2128" s="13">
        <v>12866000</v>
      </c>
      <c r="R2128" s="1">
        <v>10.1</v>
      </c>
      <c r="S2128" s="1">
        <v>28.562000000000001</v>
      </c>
      <c r="T2128" s="1">
        <v>0</v>
      </c>
      <c r="U2128" s="1">
        <v>11.952999999999999</v>
      </c>
    </row>
    <row r="2129" spans="1:21" x14ac:dyDescent="0.3">
      <c r="A2129" t="s">
        <v>1659</v>
      </c>
      <c r="B2129" t="s">
        <v>1659</v>
      </c>
      <c r="C2129" t="s">
        <v>1660</v>
      </c>
      <c r="D2129" s="3" t="s">
        <v>1661</v>
      </c>
      <c r="E2129" t="s">
        <v>1662</v>
      </c>
      <c r="F2129" s="1">
        <v>1</v>
      </c>
      <c r="G2129" s="1">
        <v>1</v>
      </c>
      <c r="H2129" s="6">
        <v>4.9117505849899601E-2</v>
      </c>
      <c r="I2129" s="7">
        <v>5.8654249126891697E-2</v>
      </c>
      <c r="J2129" s="8">
        <v>1.36013130237323</v>
      </c>
      <c r="K2129" s="22">
        <f t="shared" si="33"/>
        <v>0.44374593098958359</v>
      </c>
      <c r="L2129" s="12">
        <v>10146000</v>
      </c>
      <c r="M2129" s="12">
        <v>7666701</v>
      </c>
      <c r="N2129" s="12">
        <v>9143102</v>
      </c>
      <c r="O2129" s="13">
        <v>13948000</v>
      </c>
      <c r="P2129" s="13">
        <v>10849010</v>
      </c>
      <c r="Q2129" s="13">
        <v>11826000</v>
      </c>
      <c r="R2129" s="1">
        <v>6.8</v>
      </c>
      <c r="S2129" s="1">
        <v>21.228999999999999</v>
      </c>
      <c r="T2129" s="1">
        <v>6.9124E-3</v>
      </c>
      <c r="U2129" s="1">
        <v>2.0952000000000002</v>
      </c>
    </row>
    <row r="2130" spans="1:21" x14ac:dyDescent="0.3">
      <c r="A2130" t="s">
        <v>4640</v>
      </c>
      <c r="B2130" t="s">
        <v>4640</v>
      </c>
      <c r="C2130" t="s">
        <v>4641</v>
      </c>
      <c r="D2130" s="3" t="s">
        <v>4642</v>
      </c>
      <c r="E2130" t="s">
        <v>4643</v>
      </c>
      <c r="F2130" s="1">
        <v>11</v>
      </c>
      <c r="G2130" s="1">
        <v>11</v>
      </c>
      <c r="H2130" s="6">
        <v>0.42848044896113502</v>
      </c>
      <c r="I2130" s="7">
        <v>0.47306946876824302</v>
      </c>
      <c r="J2130" s="8">
        <v>0.74485192707926395</v>
      </c>
      <c r="K2130" s="22">
        <f t="shared" si="33"/>
        <v>-0.4249744415283202</v>
      </c>
      <c r="L2130" s="12">
        <v>601929800</v>
      </c>
      <c r="M2130" s="12">
        <v>793830000</v>
      </c>
      <c r="N2130" s="12">
        <v>270330100</v>
      </c>
      <c r="O2130" s="13">
        <v>386889800</v>
      </c>
      <c r="P2130" s="13">
        <v>319689900</v>
      </c>
      <c r="Q2130" s="13">
        <v>431580000</v>
      </c>
      <c r="R2130" s="1">
        <v>17.5</v>
      </c>
      <c r="S2130" s="1">
        <v>75.103999999999999</v>
      </c>
      <c r="T2130" s="1">
        <v>0</v>
      </c>
      <c r="U2130" s="1">
        <v>119.81</v>
      </c>
    </row>
    <row r="2131" spans="1:21" x14ac:dyDescent="0.3">
      <c r="A2131" t="s">
        <v>3994</v>
      </c>
      <c r="B2131" t="s">
        <v>3994</v>
      </c>
      <c r="C2131" t="s">
        <v>3995</v>
      </c>
      <c r="D2131" s="3" t="s">
        <v>3996</v>
      </c>
      <c r="E2131" t="s">
        <v>3997</v>
      </c>
      <c r="F2131" s="1">
        <v>2</v>
      </c>
      <c r="G2131" s="1">
        <v>2</v>
      </c>
      <c r="H2131" s="6">
        <v>0.47729044199982701</v>
      </c>
      <c r="I2131" s="7">
        <v>0.53453907134767797</v>
      </c>
      <c r="J2131" s="8">
        <v>1.5314922859569899</v>
      </c>
      <c r="K2131" s="22">
        <f t="shared" si="33"/>
        <v>0.61493810017903594</v>
      </c>
      <c r="L2131" s="12">
        <v>802278.1</v>
      </c>
      <c r="M2131" s="12">
        <v>664280.30000000005</v>
      </c>
      <c r="N2131" s="12">
        <v>2023193</v>
      </c>
      <c r="O2131" s="13">
        <v>2386900</v>
      </c>
      <c r="P2131" s="13">
        <v>2401200</v>
      </c>
      <c r="Q2131" s="13">
        <v>675764.6</v>
      </c>
      <c r="R2131" s="1">
        <v>6.1</v>
      </c>
      <c r="S2131" s="1">
        <v>42.058999999999997</v>
      </c>
      <c r="T2131" s="1">
        <v>8.7075999999999994E-3</v>
      </c>
      <c r="U2131" s="1">
        <v>2.0156000000000001</v>
      </c>
    </row>
    <row r="2132" spans="1:21" x14ac:dyDescent="0.3">
      <c r="A2132" t="s">
        <v>1181</v>
      </c>
      <c r="B2132" t="s">
        <v>1181</v>
      </c>
      <c r="C2132" t="s">
        <v>1182</v>
      </c>
      <c r="D2132" s="3" t="s">
        <v>1183</v>
      </c>
      <c r="E2132" t="s">
        <v>1184</v>
      </c>
      <c r="F2132" s="1">
        <v>2</v>
      </c>
      <c r="G2132" s="1">
        <v>2</v>
      </c>
      <c r="H2132" s="6">
        <v>0.82496485450183898</v>
      </c>
      <c r="I2132" s="7">
        <v>0.87775120540019302</v>
      </c>
      <c r="J2132" s="8">
        <v>1.05985629370886</v>
      </c>
      <c r="K2132" s="22">
        <f t="shared" si="33"/>
        <v>8.3868662516277975E-2</v>
      </c>
      <c r="L2132" s="12">
        <v>4385698</v>
      </c>
      <c r="M2132" s="12">
        <v>3797099</v>
      </c>
      <c r="N2132" s="12">
        <v>4660299</v>
      </c>
      <c r="O2132" s="13">
        <v>7243300</v>
      </c>
      <c r="P2132" s="13">
        <v>3347902</v>
      </c>
      <c r="Q2132" s="13">
        <v>3810098</v>
      </c>
      <c r="R2132" s="1">
        <v>27.1</v>
      </c>
      <c r="S2132" s="1">
        <v>15.093999999999999</v>
      </c>
      <c r="T2132" s="1">
        <v>5.0149999999999999E-4</v>
      </c>
      <c r="U2132" s="1">
        <v>3.9140999999999999</v>
      </c>
    </row>
    <row r="2133" spans="1:21" x14ac:dyDescent="0.3">
      <c r="A2133" t="s">
        <v>3651</v>
      </c>
      <c r="B2133" t="s">
        <v>3651</v>
      </c>
      <c r="C2133" t="s">
        <v>3652</v>
      </c>
      <c r="D2133" s="3" t="s">
        <v>3653</v>
      </c>
      <c r="E2133" t="s">
        <v>3654</v>
      </c>
      <c r="F2133" s="1">
        <v>5</v>
      </c>
      <c r="G2133" s="1">
        <v>5</v>
      </c>
      <c r="H2133" s="6">
        <v>1.3687022631361E-2</v>
      </c>
      <c r="I2133" s="7">
        <v>2.25927342256214E-2</v>
      </c>
      <c r="J2133" s="8">
        <v>4.8204874046933499</v>
      </c>
      <c r="K2133" s="22">
        <f t="shared" si="33"/>
        <v>2.2691790262858063</v>
      </c>
      <c r="L2133" s="12">
        <v>3123599</v>
      </c>
      <c r="M2133" s="12">
        <v>2902400</v>
      </c>
      <c r="N2133" s="12">
        <v>1109851</v>
      </c>
      <c r="O2133" s="13">
        <v>14635000</v>
      </c>
      <c r="P2133" s="13">
        <v>8742695</v>
      </c>
      <c r="Q2133" s="13">
        <v>8808699</v>
      </c>
      <c r="R2133" s="1">
        <v>26.8</v>
      </c>
      <c r="S2133" s="1">
        <v>27.501999999999999</v>
      </c>
      <c r="T2133" s="1">
        <v>0</v>
      </c>
      <c r="U2133" s="1">
        <v>13.856</v>
      </c>
    </row>
    <row r="2134" spans="1:21" x14ac:dyDescent="0.3">
      <c r="A2134" t="s">
        <v>7220</v>
      </c>
      <c r="B2134" t="s">
        <v>7220</v>
      </c>
      <c r="C2134" t="s">
        <v>7221</v>
      </c>
      <c r="D2134" s="3" t="s">
        <v>7222</v>
      </c>
      <c r="E2134" t="s">
        <v>7223</v>
      </c>
      <c r="F2134" s="1">
        <v>9</v>
      </c>
      <c r="G2134" s="1">
        <v>9</v>
      </c>
      <c r="H2134" s="6">
        <v>0.28117423738890202</v>
      </c>
      <c r="I2134" s="7">
        <v>0.29097637795275599</v>
      </c>
      <c r="J2134" s="8">
        <v>0.90748594527068704</v>
      </c>
      <c r="K2134" s="22">
        <f t="shared" si="33"/>
        <v>-0.14005279541015647</v>
      </c>
      <c r="L2134" s="12">
        <v>49186000</v>
      </c>
      <c r="M2134" s="12">
        <v>47772020</v>
      </c>
      <c r="N2134" s="12">
        <v>54114010</v>
      </c>
      <c r="O2134" s="13">
        <v>44636020</v>
      </c>
      <c r="P2134" s="13">
        <v>51854020</v>
      </c>
      <c r="Q2134" s="13">
        <v>41056010</v>
      </c>
      <c r="R2134" s="1">
        <v>46.5</v>
      </c>
      <c r="S2134" s="1">
        <v>29.096</v>
      </c>
      <c r="T2134" s="1">
        <v>0</v>
      </c>
      <c r="U2134" s="1">
        <v>71.432000000000002</v>
      </c>
    </row>
    <row r="2135" spans="1:21" x14ac:dyDescent="0.3">
      <c r="A2135" t="s">
        <v>49</v>
      </c>
      <c r="B2135" t="s">
        <v>49</v>
      </c>
      <c r="D2135" t="s">
        <v>49</v>
      </c>
      <c r="F2135" s="1">
        <v>26</v>
      </c>
      <c r="G2135" s="1">
        <v>25</v>
      </c>
      <c r="H2135" s="6">
        <v>0.217036225121291</v>
      </c>
      <c r="I2135" s="7">
        <v>0.223256080114449</v>
      </c>
      <c r="J2135" s="8">
        <v>0.49597383798478101</v>
      </c>
      <c r="K2135" s="22">
        <f t="shared" si="33"/>
        <v>-1.0116640726725274</v>
      </c>
      <c r="L2135" s="12">
        <v>780999700</v>
      </c>
      <c r="M2135" s="12">
        <v>289650000</v>
      </c>
      <c r="N2135" s="12">
        <v>241459800</v>
      </c>
      <c r="O2135" s="13">
        <v>204319900</v>
      </c>
      <c r="P2135" s="13">
        <v>105990000</v>
      </c>
      <c r="Q2135" s="13">
        <v>307730000</v>
      </c>
      <c r="R2135" s="1">
        <v>51.2</v>
      </c>
      <c r="S2135" s="1">
        <v>62.128999999999998</v>
      </c>
      <c r="T2135" s="1">
        <v>0</v>
      </c>
      <c r="U2135" s="1">
        <v>323.31</v>
      </c>
    </row>
    <row r="2136" spans="1:21" x14ac:dyDescent="0.3">
      <c r="A2136" t="s">
        <v>6641</v>
      </c>
      <c r="B2136" t="s">
        <v>6641</v>
      </c>
      <c r="C2136" t="s">
        <v>6642</v>
      </c>
      <c r="D2136" s="3" t="s">
        <v>6643</v>
      </c>
      <c r="E2136" t="s">
        <v>6644</v>
      </c>
      <c r="F2136" s="1">
        <v>2</v>
      </c>
      <c r="G2136" s="1">
        <v>2</v>
      </c>
      <c r="H2136" s="6">
        <v>7.8047719940355698E-2</v>
      </c>
      <c r="I2136" s="7">
        <v>8.5753968253968194E-2</v>
      </c>
      <c r="J2136" s="8">
        <v>1.6270935605107899</v>
      </c>
      <c r="K2136" s="22">
        <f t="shared" si="33"/>
        <v>0.70229721069335516</v>
      </c>
      <c r="L2136" s="12">
        <v>1199500</v>
      </c>
      <c r="M2136" s="12">
        <v>1516601</v>
      </c>
      <c r="N2136" s="12">
        <v>1165800</v>
      </c>
      <c r="O2136" s="13">
        <v>1819900</v>
      </c>
      <c r="P2136" s="13">
        <v>1651900</v>
      </c>
      <c r="Q2136" s="13">
        <v>3038800</v>
      </c>
      <c r="R2136" s="1">
        <v>6.6</v>
      </c>
      <c r="S2136" s="1">
        <v>48.241</v>
      </c>
      <c r="T2136" s="1">
        <v>0</v>
      </c>
      <c r="U2136" s="1">
        <v>4.8571999999999997</v>
      </c>
    </row>
    <row r="2137" spans="1:21" x14ac:dyDescent="0.3">
      <c r="A2137" t="s">
        <v>2703</v>
      </c>
      <c r="B2137" t="s">
        <v>2703</v>
      </c>
      <c r="C2137" t="s">
        <v>2704</v>
      </c>
      <c r="D2137" s="3" t="s">
        <v>2705</v>
      </c>
      <c r="E2137" t="s">
        <v>2706</v>
      </c>
      <c r="F2137" s="1">
        <v>32</v>
      </c>
      <c r="G2137" s="1">
        <v>32</v>
      </c>
      <c r="H2137" s="6">
        <v>0.53716339701267202</v>
      </c>
      <c r="I2137" s="7">
        <v>0.60807244785949499</v>
      </c>
      <c r="J2137" s="8">
        <v>1.0593211674928</v>
      </c>
      <c r="K2137" s="22">
        <f t="shared" si="33"/>
        <v>8.3140055338537536E-2</v>
      </c>
      <c r="L2137" s="12">
        <v>2544999000</v>
      </c>
      <c r="M2137" s="12">
        <v>2805299000</v>
      </c>
      <c r="N2137" s="12">
        <v>3055300000</v>
      </c>
      <c r="O2137" s="13">
        <v>3056298000</v>
      </c>
      <c r="P2137" s="13">
        <v>2601302000</v>
      </c>
      <c r="Q2137" s="13">
        <v>3261499000</v>
      </c>
      <c r="R2137" s="1">
        <v>91.3</v>
      </c>
      <c r="S2137" s="1">
        <v>34.488999999999997</v>
      </c>
      <c r="T2137" s="1">
        <v>0</v>
      </c>
      <c r="U2137" s="1">
        <v>323.31</v>
      </c>
    </row>
    <row r="2138" spans="1:21" x14ac:dyDescent="0.3">
      <c r="A2138" t="s">
        <v>1667</v>
      </c>
      <c r="B2138" t="s">
        <v>1667</v>
      </c>
      <c r="C2138" t="s">
        <v>1668</v>
      </c>
      <c r="D2138" s="3" t="s">
        <v>1669</v>
      </c>
      <c r="E2138" t="s">
        <v>1670</v>
      </c>
      <c r="F2138" s="1">
        <v>1</v>
      </c>
      <c r="G2138" s="1">
        <v>1</v>
      </c>
      <c r="H2138" s="6">
        <v>0.62906174799405001</v>
      </c>
      <c r="I2138" s="7">
        <v>0.70617935349322203</v>
      </c>
      <c r="J2138" s="8">
        <v>1.28274564523765</v>
      </c>
      <c r="K2138" s="22">
        <f t="shared" si="33"/>
        <v>0.35923512776693495</v>
      </c>
      <c r="L2138" s="12">
        <v>2183799</v>
      </c>
      <c r="M2138" s="12">
        <v>684950.9</v>
      </c>
      <c r="N2138" s="12">
        <v>1188900</v>
      </c>
      <c r="O2138" s="13">
        <v>1070100</v>
      </c>
      <c r="P2138" s="13">
        <v>1146200</v>
      </c>
      <c r="Q2138" s="13">
        <v>3060233</v>
      </c>
      <c r="R2138" s="1">
        <v>9.9</v>
      </c>
      <c r="S2138" s="1">
        <v>16.969000000000001</v>
      </c>
      <c r="T2138" s="1">
        <v>0</v>
      </c>
      <c r="U2138" s="1">
        <v>4.0814000000000004</v>
      </c>
    </row>
    <row r="2139" spans="1:21" x14ac:dyDescent="0.3">
      <c r="A2139" t="s">
        <v>820</v>
      </c>
      <c r="B2139" t="s">
        <v>820</v>
      </c>
      <c r="C2139" t="s">
        <v>821</v>
      </c>
      <c r="D2139" s="3" t="s">
        <v>822</v>
      </c>
      <c r="E2139" t="s">
        <v>823</v>
      </c>
      <c r="F2139" s="1">
        <v>13</v>
      </c>
      <c r="G2139" s="1">
        <v>13</v>
      </c>
      <c r="H2139" s="6">
        <v>0.20891835657525901</v>
      </c>
      <c r="I2139" s="7">
        <v>0.21415184381778701</v>
      </c>
      <c r="J2139" s="8">
        <v>0.64316476128426503</v>
      </c>
      <c r="K2139" s="22">
        <f t="shared" si="33"/>
        <v>-0.6367397308349616</v>
      </c>
      <c r="L2139" s="12">
        <v>202320000</v>
      </c>
      <c r="M2139" s="12">
        <v>270210100</v>
      </c>
      <c r="N2139" s="12">
        <v>103520000</v>
      </c>
      <c r="O2139" s="13">
        <v>97912040</v>
      </c>
      <c r="P2139" s="13">
        <v>125790100</v>
      </c>
      <c r="Q2139" s="13">
        <v>122250000</v>
      </c>
      <c r="R2139" s="1">
        <v>30.1</v>
      </c>
      <c r="S2139" s="1">
        <v>68.346000000000004</v>
      </c>
      <c r="T2139" s="1">
        <v>0</v>
      </c>
      <c r="U2139" s="1">
        <v>203.14</v>
      </c>
    </row>
    <row r="2140" spans="1:21" x14ac:dyDescent="0.3">
      <c r="A2140" t="s">
        <v>4407</v>
      </c>
      <c r="B2140" t="s">
        <v>4407</v>
      </c>
      <c r="C2140" t="s">
        <v>4408</v>
      </c>
      <c r="D2140" s="3" t="s">
        <v>4409</v>
      </c>
      <c r="E2140" t="s">
        <v>4410</v>
      </c>
      <c r="F2140" s="1">
        <v>30</v>
      </c>
      <c r="G2140" s="1">
        <v>30</v>
      </c>
      <c r="H2140" s="6">
        <v>0.15791210957857199</v>
      </c>
      <c r="I2140" s="7">
        <v>0.16148851939825801</v>
      </c>
      <c r="J2140" s="8">
        <v>1.31122352670849</v>
      </c>
      <c r="K2140" s="22">
        <f t="shared" si="33"/>
        <v>0.39091364542643037</v>
      </c>
      <c r="L2140" s="12">
        <v>21300010000</v>
      </c>
      <c r="M2140" s="12">
        <v>25399000000</v>
      </c>
      <c r="N2140" s="12">
        <v>27195970000</v>
      </c>
      <c r="O2140" s="13">
        <v>35142960000</v>
      </c>
      <c r="P2140" s="13">
        <v>24494030000</v>
      </c>
      <c r="Q2140" s="13">
        <v>38532980000</v>
      </c>
      <c r="R2140" s="1">
        <v>78.900000000000006</v>
      </c>
      <c r="S2140" s="1">
        <v>43.313000000000002</v>
      </c>
      <c r="T2140" s="1">
        <v>0</v>
      </c>
      <c r="U2140" s="1">
        <v>323.31</v>
      </c>
    </row>
    <row r="2141" spans="1:21" x14ac:dyDescent="0.3">
      <c r="A2141" t="s">
        <v>5703</v>
      </c>
      <c r="B2141" t="s">
        <v>5703</v>
      </c>
      <c r="C2141" t="s">
        <v>5704</v>
      </c>
      <c r="D2141" s="3" t="s">
        <v>5705</v>
      </c>
      <c r="E2141" t="s">
        <v>5706</v>
      </c>
      <c r="F2141" s="1">
        <v>2</v>
      </c>
      <c r="G2141" s="1">
        <v>2</v>
      </c>
      <c r="H2141" s="6">
        <v>2.5150551384000699E-2</v>
      </c>
      <c r="I2141" s="7">
        <v>3.2961194029850698E-2</v>
      </c>
      <c r="J2141" s="8">
        <v>0.46853550762144502</v>
      </c>
      <c r="K2141" s="22">
        <f t="shared" si="33"/>
        <v>-1.0937697092692062</v>
      </c>
      <c r="L2141" s="12">
        <v>22417010</v>
      </c>
      <c r="M2141" s="12">
        <v>25552010</v>
      </c>
      <c r="N2141" s="12">
        <v>27709020</v>
      </c>
      <c r="O2141" s="13">
        <v>17177010</v>
      </c>
      <c r="P2141" s="13">
        <v>11355990</v>
      </c>
      <c r="Q2141" s="13">
        <v>8369101</v>
      </c>
      <c r="R2141" s="1">
        <v>4.5</v>
      </c>
      <c r="S2141" s="1">
        <v>51.991</v>
      </c>
      <c r="T2141" s="1">
        <v>1.4576999999999999E-3</v>
      </c>
      <c r="U2141" s="1">
        <v>3.1089000000000002</v>
      </c>
    </row>
    <row r="2142" spans="1:21" x14ac:dyDescent="0.3">
      <c r="A2142" t="s">
        <v>5078</v>
      </c>
      <c r="B2142" t="s">
        <v>5078</v>
      </c>
      <c r="C2142" t="s">
        <v>5079</v>
      </c>
      <c r="D2142" s="3" t="s">
        <v>5080</v>
      </c>
      <c r="E2142" t="s">
        <v>5081</v>
      </c>
      <c r="F2142" s="1">
        <v>23</v>
      </c>
      <c r="G2142" s="1">
        <v>23</v>
      </c>
      <c r="H2142" s="6">
        <v>0.75280783501168103</v>
      </c>
      <c r="I2142" s="7">
        <v>0.82236237623762398</v>
      </c>
      <c r="J2142" s="8">
        <v>1.0482039228043201</v>
      </c>
      <c r="K2142" s="22">
        <f t="shared" si="33"/>
        <v>6.791941324869244E-2</v>
      </c>
      <c r="L2142" s="12">
        <v>466940100</v>
      </c>
      <c r="M2142" s="12">
        <v>482779900</v>
      </c>
      <c r="N2142" s="12">
        <v>542849800</v>
      </c>
      <c r="O2142" s="13">
        <v>668060200</v>
      </c>
      <c r="P2142" s="13">
        <v>426840200</v>
      </c>
      <c r="Q2142" s="13">
        <v>494249700</v>
      </c>
      <c r="R2142" s="1">
        <v>63.3</v>
      </c>
      <c r="S2142" s="1">
        <v>39.783000000000001</v>
      </c>
      <c r="T2142" s="1">
        <v>0</v>
      </c>
      <c r="U2142" s="1">
        <v>323.31</v>
      </c>
    </row>
    <row r="2143" spans="1:21" x14ac:dyDescent="0.3">
      <c r="A2143" t="s">
        <v>4465</v>
      </c>
      <c r="B2143" t="s">
        <v>4465</v>
      </c>
      <c r="C2143" t="s">
        <v>4466</v>
      </c>
      <c r="D2143" s="3" t="s">
        <v>4467</v>
      </c>
      <c r="E2143" t="s">
        <v>4468</v>
      </c>
      <c r="F2143" s="1">
        <v>5</v>
      </c>
      <c r="G2143" s="1">
        <v>5</v>
      </c>
      <c r="H2143" s="6">
        <v>0.38956258133836602</v>
      </c>
      <c r="I2143" s="7">
        <v>0.42324985020970601</v>
      </c>
      <c r="J2143" s="8">
        <v>1.1021309623434199</v>
      </c>
      <c r="K2143" s="22">
        <f t="shared" si="33"/>
        <v>0.14029566446940508</v>
      </c>
      <c r="L2143" s="12">
        <v>5688298</v>
      </c>
      <c r="M2143" s="12">
        <v>6831503</v>
      </c>
      <c r="N2143" s="12">
        <v>7219304</v>
      </c>
      <c r="O2143" s="13">
        <v>6276197</v>
      </c>
      <c r="P2143" s="13">
        <v>7888105</v>
      </c>
      <c r="Q2143" s="13">
        <v>7586201</v>
      </c>
      <c r="R2143" s="1">
        <v>18.3</v>
      </c>
      <c r="S2143" s="1">
        <v>39.523000000000003</v>
      </c>
      <c r="T2143" s="1">
        <v>0</v>
      </c>
      <c r="U2143" s="1">
        <v>27.943000000000001</v>
      </c>
    </row>
    <row r="2144" spans="1:21" x14ac:dyDescent="0.3">
      <c r="A2144" t="s">
        <v>2511</v>
      </c>
      <c r="B2144" t="s">
        <v>2511</v>
      </c>
      <c r="C2144" t="s">
        <v>2512</v>
      </c>
      <c r="D2144" s="3" t="s">
        <v>2513</v>
      </c>
      <c r="E2144" t="s">
        <v>2514</v>
      </c>
      <c r="F2144" s="1">
        <v>2</v>
      </c>
      <c r="G2144" s="1">
        <v>2</v>
      </c>
      <c r="H2144" s="6">
        <v>0.158474828076204</v>
      </c>
      <c r="I2144" s="7">
        <v>0.16145655608214801</v>
      </c>
      <c r="J2144" s="8">
        <v>1.5621087827096301</v>
      </c>
      <c r="K2144" s="22">
        <f t="shared" si="33"/>
        <v>0.64349492390950713</v>
      </c>
      <c r="L2144" s="12">
        <v>2893098</v>
      </c>
      <c r="M2144" s="12">
        <v>2633501</v>
      </c>
      <c r="N2144" s="12">
        <v>1427973</v>
      </c>
      <c r="O2144" s="13">
        <v>3780999</v>
      </c>
      <c r="P2144" s="13">
        <v>4107099</v>
      </c>
      <c r="Q2144" s="13">
        <v>2670599</v>
      </c>
      <c r="R2144" s="1">
        <v>18.3</v>
      </c>
      <c r="S2144" s="1">
        <v>12.41</v>
      </c>
      <c r="T2144" s="1">
        <v>0</v>
      </c>
      <c r="U2144" s="1">
        <v>4.1406000000000001</v>
      </c>
    </row>
    <row r="2145" spans="1:21" x14ac:dyDescent="0.3">
      <c r="A2145" t="s">
        <v>5439</v>
      </c>
      <c r="B2145" t="s">
        <v>5439</v>
      </c>
      <c r="C2145" t="s">
        <v>5440</v>
      </c>
      <c r="D2145" s="3" t="s">
        <v>5441</v>
      </c>
      <c r="E2145" t="s">
        <v>5442</v>
      </c>
      <c r="F2145" s="1">
        <v>5</v>
      </c>
      <c r="G2145" s="1">
        <v>5</v>
      </c>
      <c r="H2145" s="6">
        <v>9.0353802490962296E-2</v>
      </c>
      <c r="I2145" s="7">
        <v>9.5506126295947194E-2</v>
      </c>
      <c r="J2145" s="8">
        <v>1.72886602581322</v>
      </c>
      <c r="K2145" s="22">
        <f t="shared" si="33"/>
        <v>0.78982607523600201</v>
      </c>
      <c r="L2145" s="12">
        <v>3955201</v>
      </c>
      <c r="M2145" s="12">
        <v>4016198</v>
      </c>
      <c r="N2145" s="12">
        <v>1924302</v>
      </c>
      <c r="O2145" s="13">
        <v>5850697</v>
      </c>
      <c r="P2145" s="13">
        <v>5319198</v>
      </c>
      <c r="Q2145" s="13">
        <v>5075599</v>
      </c>
      <c r="R2145" s="1">
        <v>13</v>
      </c>
      <c r="S2145" s="1">
        <v>39.04</v>
      </c>
      <c r="T2145" s="1">
        <v>3.3238E-3</v>
      </c>
      <c r="U2145" s="1">
        <v>2.6263000000000001</v>
      </c>
    </row>
    <row r="2146" spans="1:21" x14ac:dyDescent="0.3">
      <c r="A2146" t="s">
        <v>6433</v>
      </c>
      <c r="B2146" t="s">
        <v>6433</v>
      </c>
      <c r="C2146" t="s">
        <v>6434</v>
      </c>
      <c r="D2146" s="3" t="s">
        <v>6435</v>
      </c>
      <c r="E2146" t="s">
        <v>6436</v>
      </c>
      <c r="F2146" s="1">
        <v>3</v>
      </c>
      <c r="G2146" s="1">
        <v>3</v>
      </c>
      <c r="H2146" s="6">
        <v>0.29211095210995602</v>
      </c>
      <c r="I2146" s="7">
        <v>0.30499220779220798</v>
      </c>
      <c r="J2146" s="8">
        <v>1.2816200725104301</v>
      </c>
      <c r="K2146" s="22">
        <f t="shared" si="33"/>
        <v>0.35796864827474367</v>
      </c>
      <c r="L2146" s="12">
        <v>13389000</v>
      </c>
      <c r="M2146" s="12">
        <v>10705990</v>
      </c>
      <c r="N2146" s="12">
        <v>7566199</v>
      </c>
      <c r="O2146" s="13">
        <v>10373000</v>
      </c>
      <c r="P2146" s="13">
        <v>15089010</v>
      </c>
      <c r="Q2146" s="13">
        <v>14587000</v>
      </c>
      <c r="R2146" s="1">
        <v>17.899999999999999</v>
      </c>
      <c r="S2146" s="1">
        <v>21.675000000000001</v>
      </c>
      <c r="T2146" s="1">
        <v>0</v>
      </c>
      <c r="U2146" s="1">
        <v>6.7516999999999996</v>
      </c>
    </row>
    <row r="2147" spans="1:21" x14ac:dyDescent="0.3">
      <c r="A2147" t="s">
        <v>2563</v>
      </c>
      <c r="B2147" t="s">
        <v>2563</v>
      </c>
      <c r="C2147" t="s">
        <v>2564</v>
      </c>
      <c r="D2147" s="3" t="s">
        <v>2565</v>
      </c>
      <c r="E2147" t="s">
        <v>2566</v>
      </c>
      <c r="F2147" s="1">
        <v>20</v>
      </c>
      <c r="G2147" s="1">
        <v>20</v>
      </c>
      <c r="H2147" s="6">
        <v>0.45136140654648299</v>
      </c>
      <c r="I2147" s="7">
        <v>0.50084367816092001</v>
      </c>
      <c r="J2147" s="8">
        <v>1.0729845161246101</v>
      </c>
      <c r="K2147" s="22">
        <f t="shared" si="33"/>
        <v>0.10162925720215368</v>
      </c>
      <c r="L2147" s="12">
        <v>1010400000</v>
      </c>
      <c r="M2147" s="12">
        <v>932599500</v>
      </c>
      <c r="N2147" s="12">
        <v>1201600000</v>
      </c>
      <c r="O2147" s="13">
        <v>1131501000</v>
      </c>
      <c r="P2147" s="13">
        <v>1039400000</v>
      </c>
      <c r="Q2147" s="13">
        <v>1189299000</v>
      </c>
      <c r="R2147" s="1">
        <v>60.2</v>
      </c>
      <c r="S2147" s="1">
        <v>39.146999999999998</v>
      </c>
      <c r="T2147" s="1">
        <v>0</v>
      </c>
      <c r="U2147" s="1">
        <v>323.31</v>
      </c>
    </row>
    <row r="2148" spans="1:21" x14ac:dyDescent="0.3">
      <c r="A2148" t="s">
        <v>7096</v>
      </c>
      <c r="B2148" t="s">
        <v>7096</v>
      </c>
      <c r="C2148" t="s">
        <v>7097</v>
      </c>
      <c r="D2148" s="3" t="s">
        <v>7098</v>
      </c>
      <c r="E2148" t="s">
        <v>7099</v>
      </c>
      <c r="F2148" s="1">
        <v>18</v>
      </c>
      <c r="G2148" s="1">
        <v>18</v>
      </c>
      <c r="H2148" s="6">
        <v>0.23446965016902799</v>
      </c>
      <c r="I2148" s="7">
        <v>0.24163293789253301</v>
      </c>
      <c r="J2148" s="8">
        <v>1.52896748753485</v>
      </c>
      <c r="K2148" s="22">
        <f t="shared" si="33"/>
        <v>0.61255772908528194</v>
      </c>
      <c r="L2148" s="12">
        <v>55282000</v>
      </c>
      <c r="M2148" s="12">
        <v>52715010</v>
      </c>
      <c r="N2148" s="12">
        <v>21898010</v>
      </c>
      <c r="O2148" s="13">
        <v>56616030</v>
      </c>
      <c r="P2148" s="13">
        <v>62644000</v>
      </c>
      <c r="Q2148" s="13">
        <v>64312960</v>
      </c>
      <c r="R2148" s="1">
        <v>36.9</v>
      </c>
      <c r="S2148" s="1">
        <v>64.459999999999994</v>
      </c>
      <c r="T2148" s="1">
        <v>0</v>
      </c>
      <c r="U2148" s="1">
        <v>88.358999999999995</v>
      </c>
    </row>
    <row r="2149" spans="1:21" x14ac:dyDescent="0.3">
      <c r="A2149" t="s">
        <v>6737</v>
      </c>
      <c r="B2149" t="s">
        <v>6737</v>
      </c>
      <c r="C2149" t="s">
        <v>6738</v>
      </c>
      <c r="D2149" s="3" t="s">
        <v>6739</v>
      </c>
      <c r="E2149" t="s">
        <v>6740</v>
      </c>
      <c r="F2149" s="1">
        <v>7</v>
      </c>
      <c r="G2149" s="1">
        <v>7</v>
      </c>
      <c r="H2149" s="6">
        <v>0.17057142862760299</v>
      </c>
      <c r="I2149" s="7">
        <v>0.173919629057187</v>
      </c>
      <c r="J2149" s="8">
        <v>0.75760069378370098</v>
      </c>
      <c r="K2149" s="22">
        <f t="shared" si="33"/>
        <v>-0.40049044291178437</v>
      </c>
      <c r="L2149" s="12">
        <v>2911301</v>
      </c>
      <c r="M2149" s="12">
        <v>2278800</v>
      </c>
      <c r="N2149" s="12">
        <v>2860201</v>
      </c>
      <c r="O2149" s="13">
        <v>2703202</v>
      </c>
      <c r="P2149" s="13">
        <v>1695648</v>
      </c>
      <c r="Q2149" s="13">
        <v>1800100</v>
      </c>
      <c r="R2149" s="1">
        <v>14.7</v>
      </c>
      <c r="S2149" s="1">
        <v>54.091999999999999</v>
      </c>
      <c r="T2149" s="1">
        <v>0</v>
      </c>
      <c r="U2149" s="1">
        <v>4.9314999999999998</v>
      </c>
    </row>
    <row r="2150" spans="1:21" x14ac:dyDescent="0.3">
      <c r="A2150" t="s">
        <v>231</v>
      </c>
      <c r="B2150" t="s">
        <v>231</v>
      </c>
      <c r="C2150" t="s">
        <v>232</v>
      </c>
      <c r="D2150" s="3" t="s">
        <v>233</v>
      </c>
      <c r="E2150" t="s">
        <v>234</v>
      </c>
      <c r="F2150" s="1">
        <v>59</v>
      </c>
      <c r="G2150" s="1">
        <v>59</v>
      </c>
      <c r="H2150" s="6">
        <v>6.4990266178280805E-5</v>
      </c>
      <c r="I2150" s="7">
        <v>0</v>
      </c>
      <c r="J2150" s="8">
        <v>4.2712072729751496</v>
      </c>
      <c r="K2150" s="22">
        <f t="shared" si="33"/>
        <v>2.0946439107259089</v>
      </c>
      <c r="L2150" s="12">
        <v>405290000</v>
      </c>
      <c r="M2150" s="12">
        <v>356239900</v>
      </c>
      <c r="N2150" s="12">
        <v>346759900</v>
      </c>
      <c r="O2150" s="13">
        <v>1611599000</v>
      </c>
      <c r="P2150" s="13">
        <v>1384100000</v>
      </c>
      <c r="Q2150" s="13">
        <v>1748899000</v>
      </c>
      <c r="R2150" s="1">
        <v>66.900000000000006</v>
      </c>
      <c r="S2150" s="1">
        <v>117.84</v>
      </c>
      <c r="T2150" s="1">
        <v>0</v>
      </c>
      <c r="U2150" s="1">
        <v>323.31</v>
      </c>
    </row>
    <row r="2151" spans="1:21" x14ac:dyDescent="0.3">
      <c r="A2151" t="s">
        <v>2923</v>
      </c>
      <c r="B2151" t="s">
        <v>2923</v>
      </c>
      <c r="C2151" t="s">
        <v>2924</v>
      </c>
      <c r="D2151" s="3" t="s">
        <v>2925</v>
      </c>
      <c r="E2151" t="s">
        <v>2926</v>
      </c>
      <c r="F2151" s="1">
        <v>9</v>
      </c>
      <c r="G2151" s="1">
        <v>9</v>
      </c>
      <c r="H2151" s="6">
        <v>0.58933940925793704</v>
      </c>
      <c r="I2151" s="7">
        <v>0.66796800000000001</v>
      </c>
      <c r="J2151" s="8">
        <v>1.0923301602555999</v>
      </c>
      <c r="K2151" s="22">
        <f t="shared" si="33"/>
        <v>0.12740898132324019</v>
      </c>
      <c r="L2151" s="12">
        <v>147040000</v>
      </c>
      <c r="M2151" s="12">
        <v>130769900</v>
      </c>
      <c r="N2151" s="12">
        <v>164410000</v>
      </c>
      <c r="O2151" s="13">
        <v>152620100</v>
      </c>
      <c r="P2151" s="13">
        <v>206940000</v>
      </c>
      <c r="Q2151" s="13">
        <v>130460000</v>
      </c>
      <c r="R2151" s="1">
        <v>84.4</v>
      </c>
      <c r="S2151" s="1">
        <v>13.848000000000001</v>
      </c>
      <c r="T2151" s="1">
        <v>0</v>
      </c>
      <c r="U2151" s="1">
        <v>237.63</v>
      </c>
    </row>
    <row r="2152" spans="1:21" x14ac:dyDescent="0.3">
      <c r="A2152" t="s">
        <v>5383</v>
      </c>
      <c r="B2152" t="s">
        <v>5383</v>
      </c>
      <c r="C2152" t="s">
        <v>5384</v>
      </c>
      <c r="D2152" s="3" t="s">
        <v>5385</v>
      </c>
      <c r="E2152" t="s">
        <v>5386</v>
      </c>
      <c r="F2152" s="1">
        <v>14</v>
      </c>
      <c r="G2152" s="1">
        <v>14</v>
      </c>
      <c r="H2152" s="6">
        <v>2.7111307428166701E-2</v>
      </c>
      <c r="I2152" s="7">
        <v>3.4556040756914097E-2</v>
      </c>
      <c r="J2152" s="8">
        <v>0.30699307125776898</v>
      </c>
      <c r="K2152" s="22">
        <f t="shared" si="33"/>
        <v>-1.7037220001220688</v>
      </c>
      <c r="L2152" s="12">
        <v>141900000</v>
      </c>
      <c r="M2152" s="12">
        <v>117160000</v>
      </c>
      <c r="N2152" s="12">
        <v>122050100</v>
      </c>
      <c r="O2152" s="13">
        <v>31446020</v>
      </c>
      <c r="P2152" s="13">
        <v>75849970</v>
      </c>
      <c r="Q2152" s="13">
        <v>24613010</v>
      </c>
      <c r="R2152" s="1">
        <v>50</v>
      </c>
      <c r="S2152" s="1">
        <v>37.356000000000002</v>
      </c>
      <c r="T2152" s="1">
        <v>0</v>
      </c>
      <c r="U2152" s="1">
        <v>36.06</v>
      </c>
    </row>
    <row r="2153" spans="1:21" x14ac:dyDescent="0.3">
      <c r="A2153" t="s">
        <v>3159</v>
      </c>
      <c r="B2153" t="s">
        <v>3159</v>
      </c>
      <c r="C2153" t="s">
        <v>3160</v>
      </c>
      <c r="D2153" s="3" t="s">
        <v>3161</v>
      </c>
      <c r="E2153" t="s">
        <v>3162</v>
      </c>
      <c r="F2153" s="1">
        <v>8</v>
      </c>
      <c r="G2153" s="1">
        <v>8</v>
      </c>
      <c r="H2153" s="6">
        <v>1.8439078137298202E-2</v>
      </c>
      <c r="I2153" s="7">
        <v>2.8377358490565999E-2</v>
      </c>
      <c r="J2153" s="8">
        <v>1.53169072383183</v>
      </c>
      <c r="K2153" s="22">
        <f t="shared" si="33"/>
        <v>0.61512502034504746</v>
      </c>
      <c r="L2153" s="12">
        <v>13798990</v>
      </c>
      <c r="M2153" s="12">
        <v>15154000</v>
      </c>
      <c r="N2153" s="12">
        <v>12354010</v>
      </c>
      <c r="O2153" s="13">
        <v>19784000</v>
      </c>
      <c r="P2153" s="13">
        <v>18567010</v>
      </c>
      <c r="Q2153" s="13">
        <v>25271990</v>
      </c>
      <c r="R2153" s="1">
        <v>22.3</v>
      </c>
      <c r="S2153" s="1">
        <v>41.848999999999997</v>
      </c>
      <c r="T2153" s="1">
        <v>0</v>
      </c>
      <c r="U2153" s="1">
        <v>7.8594999999999997</v>
      </c>
    </row>
    <row r="2154" spans="1:21" x14ac:dyDescent="0.3">
      <c r="A2154" t="s">
        <v>58</v>
      </c>
      <c r="B2154" t="s">
        <v>58</v>
      </c>
      <c r="D2154" t="s">
        <v>58</v>
      </c>
      <c r="E2154" t="s">
        <v>53</v>
      </c>
      <c r="F2154" s="1">
        <v>9</v>
      </c>
      <c r="G2154" s="1">
        <v>6</v>
      </c>
      <c r="H2154" s="6">
        <v>0.43130613798386203</v>
      </c>
      <c r="I2154" s="7">
        <v>0.47706464764123502</v>
      </c>
      <c r="J2154" s="8">
        <v>0.58734992395154495</v>
      </c>
      <c r="K2154" s="22">
        <f t="shared" si="33"/>
        <v>-0.76770782470703114</v>
      </c>
      <c r="L2154" s="12">
        <v>6234804</v>
      </c>
      <c r="M2154" s="12">
        <v>17666000</v>
      </c>
      <c r="N2154" s="12">
        <v>2822599</v>
      </c>
      <c r="O2154" s="13">
        <v>3607419</v>
      </c>
      <c r="P2154" s="13">
        <v>2514352</v>
      </c>
      <c r="Q2154" s="13">
        <v>6945099</v>
      </c>
      <c r="R2154" s="1">
        <v>17.100000000000001</v>
      </c>
      <c r="S2154" s="1">
        <v>56.963999999999999</v>
      </c>
      <c r="T2154" s="1">
        <v>0</v>
      </c>
      <c r="U2154" s="1">
        <v>5.3967999999999998</v>
      </c>
    </row>
    <row r="2155" spans="1:21" x14ac:dyDescent="0.3">
      <c r="A2155" t="s">
        <v>4441</v>
      </c>
      <c r="B2155" t="s">
        <v>4441</v>
      </c>
      <c r="C2155" t="s">
        <v>4442</v>
      </c>
      <c r="D2155" s="3" t="s">
        <v>4443</v>
      </c>
      <c r="E2155" t="s">
        <v>4444</v>
      </c>
      <c r="F2155" s="1">
        <v>14</v>
      </c>
      <c r="G2155" s="1">
        <v>14</v>
      </c>
      <c r="H2155" s="6">
        <v>4.4663135118704199E-2</v>
      </c>
      <c r="I2155" s="7">
        <v>5.5670702179176801E-2</v>
      </c>
      <c r="J2155" s="8">
        <v>1.42993342330642</v>
      </c>
      <c r="K2155" s="22">
        <f t="shared" si="33"/>
        <v>0.51594797770181933</v>
      </c>
      <c r="L2155" s="12">
        <v>23945010</v>
      </c>
      <c r="M2155" s="12">
        <v>28040020</v>
      </c>
      <c r="N2155" s="12">
        <v>25233990</v>
      </c>
      <c r="O2155" s="13">
        <v>33660000</v>
      </c>
      <c r="P2155" s="13">
        <v>31916000</v>
      </c>
      <c r="Q2155" s="13">
        <v>46110970</v>
      </c>
      <c r="R2155" s="1">
        <v>33.200000000000003</v>
      </c>
      <c r="S2155" s="1">
        <v>59.110999999999997</v>
      </c>
      <c r="T2155" s="1">
        <v>0</v>
      </c>
      <c r="U2155" s="1">
        <v>64.418000000000006</v>
      </c>
    </row>
    <row r="2156" spans="1:21" x14ac:dyDescent="0.3">
      <c r="A2156" t="s">
        <v>5960</v>
      </c>
      <c r="B2156" t="s">
        <v>5960</v>
      </c>
      <c r="C2156" t="s">
        <v>5961</v>
      </c>
      <c r="D2156" s="3" t="s">
        <v>5962</v>
      </c>
      <c r="E2156" t="s">
        <v>5963</v>
      </c>
      <c r="F2156" s="1">
        <v>5</v>
      </c>
      <c r="G2156" s="1">
        <v>5</v>
      </c>
      <c r="H2156" s="6">
        <v>2.3595789001692102E-3</v>
      </c>
      <c r="I2156" s="7">
        <v>6.2325581395348802E-3</v>
      </c>
      <c r="J2156" s="8">
        <v>0.48751208160428</v>
      </c>
      <c r="K2156" s="22">
        <f t="shared" si="33"/>
        <v>-1.0364901224772136</v>
      </c>
      <c r="L2156" s="12">
        <v>23999020</v>
      </c>
      <c r="M2156" s="12">
        <v>27880990</v>
      </c>
      <c r="N2156" s="12">
        <v>24802990</v>
      </c>
      <c r="O2156" s="13">
        <v>12050000</v>
      </c>
      <c r="P2156" s="13">
        <v>10754000</v>
      </c>
      <c r="Q2156" s="13">
        <v>14839010</v>
      </c>
      <c r="R2156" s="1">
        <v>25.9</v>
      </c>
      <c r="S2156" s="1">
        <v>23.555</v>
      </c>
      <c r="T2156" s="1">
        <v>0</v>
      </c>
      <c r="U2156" s="1">
        <v>9.0641999999999996</v>
      </c>
    </row>
    <row r="2157" spans="1:21" x14ac:dyDescent="0.3">
      <c r="A2157" t="s">
        <v>7804</v>
      </c>
      <c r="B2157" t="s">
        <v>7804</v>
      </c>
      <c r="C2157" t="s">
        <v>7805</v>
      </c>
      <c r="D2157" s="3" t="s">
        <v>7806</v>
      </c>
      <c r="E2157" t="s">
        <v>7807</v>
      </c>
      <c r="F2157" s="1">
        <v>7</v>
      </c>
      <c r="G2157" s="1">
        <v>7</v>
      </c>
      <c r="H2157" s="6">
        <v>0.23624180393876301</v>
      </c>
      <c r="I2157" s="7">
        <v>0.24393045897079299</v>
      </c>
      <c r="J2157" s="8">
        <v>0.81779125172504596</v>
      </c>
      <c r="K2157" s="22">
        <f t="shared" si="33"/>
        <v>-0.29019546508789051</v>
      </c>
      <c r="L2157" s="12">
        <v>37628020</v>
      </c>
      <c r="M2157" s="12">
        <v>37288990</v>
      </c>
      <c r="N2157" s="12">
        <v>39966000</v>
      </c>
      <c r="O2157" s="13">
        <v>41627980</v>
      </c>
      <c r="P2157" s="13">
        <v>26728980</v>
      </c>
      <c r="Q2157" s="13">
        <v>27564000</v>
      </c>
      <c r="R2157" s="1">
        <v>50.5</v>
      </c>
      <c r="S2157" s="1">
        <v>22.632000000000001</v>
      </c>
      <c r="T2157" s="1">
        <v>0</v>
      </c>
      <c r="U2157" s="1">
        <v>28.149000000000001</v>
      </c>
    </row>
    <row r="2158" spans="1:21" x14ac:dyDescent="0.3">
      <c r="A2158" t="s">
        <v>7596</v>
      </c>
      <c r="B2158" t="s">
        <v>7596</v>
      </c>
      <c r="C2158" t="s">
        <v>7597</v>
      </c>
      <c r="D2158" s="3" t="s">
        <v>7598</v>
      </c>
      <c r="E2158" t="s">
        <v>7599</v>
      </c>
      <c r="F2158" s="1">
        <v>6</v>
      </c>
      <c r="G2158" s="1">
        <v>6</v>
      </c>
      <c r="H2158" s="6">
        <v>7.68248102444722E-2</v>
      </c>
      <c r="I2158" s="7">
        <v>8.4335329341317405E-2</v>
      </c>
      <c r="J2158" s="8">
        <v>0.713652464256055</v>
      </c>
      <c r="K2158" s="22">
        <f t="shared" si="33"/>
        <v>-0.48670641581217583</v>
      </c>
      <c r="L2158" s="12">
        <v>42094030</v>
      </c>
      <c r="M2158" s="12">
        <v>42841980</v>
      </c>
      <c r="N2158" s="12">
        <v>47109020</v>
      </c>
      <c r="O2158" s="13">
        <v>41001980</v>
      </c>
      <c r="P2158" s="13">
        <v>29086000</v>
      </c>
      <c r="Q2158" s="13">
        <v>25892000</v>
      </c>
      <c r="R2158" s="1">
        <v>32.700000000000003</v>
      </c>
      <c r="S2158" s="1">
        <v>28.437000000000001</v>
      </c>
      <c r="T2158" s="1">
        <v>0</v>
      </c>
      <c r="U2158" s="1">
        <v>43.017000000000003</v>
      </c>
    </row>
    <row r="2159" spans="1:21" x14ac:dyDescent="0.3">
      <c r="A2159" t="s">
        <v>1092</v>
      </c>
      <c r="B2159" t="s">
        <v>1092</v>
      </c>
      <c r="C2159" t="s">
        <v>1093</v>
      </c>
      <c r="D2159" s="3" t="s">
        <v>1094</v>
      </c>
      <c r="E2159" t="s">
        <v>1095</v>
      </c>
      <c r="F2159" s="1">
        <v>3</v>
      </c>
      <c r="G2159" s="1">
        <v>3</v>
      </c>
      <c r="H2159" s="6">
        <v>0.35313613760826401</v>
      </c>
      <c r="I2159" s="7">
        <v>0.37935872235872198</v>
      </c>
      <c r="J2159" s="8">
        <v>0.78935390327259303</v>
      </c>
      <c r="K2159" s="22">
        <f t="shared" si="33"/>
        <v>-0.34125582377115643</v>
      </c>
      <c r="L2159" s="12">
        <v>3213600</v>
      </c>
      <c r="M2159" s="12">
        <v>2573601</v>
      </c>
      <c r="N2159" s="12">
        <v>3779000</v>
      </c>
      <c r="O2159" s="13">
        <v>2133206</v>
      </c>
      <c r="P2159" s="13">
        <v>1964223</v>
      </c>
      <c r="Q2159" s="13">
        <v>3668612</v>
      </c>
      <c r="R2159" s="1">
        <v>36.700000000000003</v>
      </c>
      <c r="S2159" s="1">
        <v>11.24</v>
      </c>
      <c r="T2159" s="1">
        <v>0</v>
      </c>
      <c r="U2159" s="1">
        <v>94.686000000000007</v>
      </c>
    </row>
    <row r="2160" spans="1:21" x14ac:dyDescent="0.3">
      <c r="A2160" t="s">
        <v>3251</v>
      </c>
      <c r="B2160" t="s">
        <v>3251</v>
      </c>
      <c r="C2160" t="s">
        <v>3252</v>
      </c>
      <c r="D2160" s="3" t="s">
        <v>3253</v>
      </c>
      <c r="E2160" t="s">
        <v>3254</v>
      </c>
      <c r="F2160" s="1">
        <v>2</v>
      </c>
      <c r="G2160" s="1">
        <v>2</v>
      </c>
      <c r="H2160" s="6">
        <v>0.41842566135131698</v>
      </c>
      <c r="I2160" s="7">
        <v>0.45961994134897399</v>
      </c>
      <c r="J2160" s="8">
        <v>1.41334504468329</v>
      </c>
      <c r="K2160" s="22">
        <f t="shared" si="33"/>
        <v>0.49911371866861726</v>
      </c>
      <c r="L2160" s="12">
        <v>994282.3</v>
      </c>
      <c r="M2160" s="12">
        <v>1057209</v>
      </c>
      <c r="N2160" s="12">
        <v>1776973</v>
      </c>
      <c r="O2160" s="13">
        <v>1623900</v>
      </c>
      <c r="P2160" s="13">
        <v>1008700</v>
      </c>
      <c r="Q2160" s="13">
        <v>3219400</v>
      </c>
      <c r="R2160" s="1">
        <v>8.8000000000000007</v>
      </c>
      <c r="S2160" s="1">
        <v>27.646000000000001</v>
      </c>
      <c r="T2160" s="1">
        <v>8.6837000000000008E-3</v>
      </c>
      <c r="U2160" s="1">
        <v>1.9704999999999999</v>
      </c>
    </row>
    <row r="2161" spans="1:21" x14ac:dyDescent="0.3">
      <c r="A2161" t="s">
        <v>8156</v>
      </c>
      <c r="B2161" t="s">
        <v>8156</v>
      </c>
      <c r="C2161" t="s">
        <v>8157</v>
      </c>
      <c r="D2161" s="3" t="s">
        <v>8158</v>
      </c>
      <c r="E2161" t="s">
        <v>8159</v>
      </c>
      <c r="F2161" s="1">
        <v>9</v>
      </c>
      <c r="G2161" s="1">
        <v>9</v>
      </c>
      <c r="H2161" s="6">
        <v>9.4190045913245292E-3</v>
      </c>
      <c r="I2161" s="7">
        <v>1.7239179954441901E-2</v>
      </c>
      <c r="J2161" s="8">
        <v>0.80009664447461804</v>
      </c>
      <c r="K2161" s="22">
        <f t="shared" si="33"/>
        <v>-0.32175381978352813</v>
      </c>
      <c r="L2161" s="12">
        <v>127209900</v>
      </c>
      <c r="M2161" s="12">
        <v>110140000</v>
      </c>
      <c r="N2161" s="12">
        <v>119600100</v>
      </c>
      <c r="O2161" s="13">
        <v>94999030</v>
      </c>
      <c r="P2161" s="13">
        <v>98898050</v>
      </c>
      <c r="Q2161" s="13">
        <v>91352000</v>
      </c>
      <c r="R2161" s="1">
        <v>40.5</v>
      </c>
      <c r="S2161" s="1">
        <v>36.475000000000001</v>
      </c>
      <c r="T2161" s="1">
        <v>0</v>
      </c>
      <c r="U2161" s="1">
        <v>143.47</v>
      </c>
    </row>
    <row r="2162" spans="1:21" x14ac:dyDescent="0.3">
      <c r="A2162" t="s">
        <v>423</v>
      </c>
      <c r="B2162" t="s">
        <v>423</v>
      </c>
      <c r="C2162" t="s">
        <v>424</v>
      </c>
      <c r="D2162" s="3" t="s">
        <v>425</v>
      </c>
      <c r="E2162" t="s">
        <v>426</v>
      </c>
      <c r="F2162" s="1">
        <v>22</v>
      </c>
      <c r="G2162" s="1">
        <v>22</v>
      </c>
      <c r="H2162" s="6">
        <v>9.7958648196038195E-2</v>
      </c>
      <c r="I2162" s="7">
        <v>0.10313284132841299</v>
      </c>
      <c r="J2162" s="8">
        <v>1.13961850168912</v>
      </c>
      <c r="K2162" s="22">
        <f t="shared" si="33"/>
        <v>0.18855094909667791</v>
      </c>
      <c r="L2162" s="12">
        <v>181939900</v>
      </c>
      <c r="M2162" s="12">
        <v>156689900</v>
      </c>
      <c r="N2162" s="12">
        <v>191959900</v>
      </c>
      <c r="O2162" s="13">
        <v>200369900</v>
      </c>
      <c r="P2162" s="13">
        <v>201710000</v>
      </c>
      <c r="Q2162" s="13">
        <v>200400100</v>
      </c>
      <c r="R2162" s="1">
        <v>59</v>
      </c>
      <c r="S2162" s="1">
        <v>41.366999999999997</v>
      </c>
      <c r="T2162" s="1">
        <v>0</v>
      </c>
      <c r="U2162" s="1">
        <v>86.936000000000007</v>
      </c>
    </row>
    <row r="2163" spans="1:21" x14ac:dyDescent="0.3">
      <c r="A2163" t="s">
        <v>8619</v>
      </c>
      <c r="B2163" t="s">
        <v>8619</v>
      </c>
      <c r="C2163" t="s">
        <v>8620</v>
      </c>
      <c r="D2163" s="3" t="s">
        <v>8621</v>
      </c>
      <c r="E2163" t="s">
        <v>8622</v>
      </c>
      <c r="F2163" s="1">
        <v>6</v>
      </c>
      <c r="G2163" s="1">
        <v>6</v>
      </c>
      <c r="H2163" s="6">
        <v>0.90766148844608596</v>
      </c>
      <c r="I2163" s="7">
        <v>0.93973810645313205</v>
      </c>
      <c r="J2163" s="8">
        <v>1.0232504178980799</v>
      </c>
      <c r="K2163" s="22">
        <f t="shared" si="33"/>
        <v>3.3159255981451606E-2</v>
      </c>
      <c r="L2163" s="12">
        <v>30319980</v>
      </c>
      <c r="M2163" s="12">
        <v>20939990</v>
      </c>
      <c r="N2163" s="12">
        <v>18715990</v>
      </c>
      <c r="O2163" s="13">
        <v>19545010</v>
      </c>
      <c r="P2163" s="13">
        <v>29012990</v>
      </c>
      <c r="Q2163" s="13">
        <v>22451000</v>
      </c>
      <c r="R2163" s="1">
        <v>23.5</v>
      </c>
      <c r="S2163" s="1">
        <v>33.421999999999997</v>
      </c>
      <c r="T2163" s="1">
        <v>0</v>
      </c>
      <c r="U2163" s="1">
        <v>7.7069999999999999</v>
      </c>
    </row>
    <row r="2164" spans="1:21" x14ac:dyDescent="0.3">
      <c r="A2164" t="s">
        <v>2811</v>
      </c>
      <c r="B2164" t="s">
        <v>2811</v>
      </c>
      <c r="C2164" t="s">
        <v>2812</v>
      </c>
      <c r="D2164" s="3" t="s">
        <v>2813</v>
      </c>
      <c r="E2164" t="s">
        <v>2814</v>
      </c>
      <c r="F2164" s="1">
        <v>2</v>
      </c>
      <c r="G2164" s="1">
        <v>2</v>
      </c>
      <c r="H2164" s="6">
        <v>0.70346374483514995</v>
      </c>
      <c r="I2164" s="7">
        <v>0.77804843592330997</v>
      </c>
      <c r="J2164" s="8">
        <v>1.3004077924458399</v>
      </c>
      <c r="K2164" s="22">
        <f t="shared" si="33"/>
        <v>0.37896410624186494</v>
      </c>
      <c r="L2164" s="12">
        <v>7795504</v>
      </c>
      <c r="M2164" s="12">
        <v>7286097</v>
      </c>
      <c r="N2164" s="12">
        <v>3135001</v>
      </c>
      <c r="O2164" s="13">
        <v>2407051</v>
      </c>
      <c r="P2164" s="13">
        <v>10136990</v>
      </c>
      <c r="Q2164" s="13">
        <v>16048000</v>
      </c>
      <c r="R2164" s="1">
        <v>8.4</v>
      </c>
      <c r="S2164" s="1">
        <v>30.99</v>
      </c>
      <c r="T2164" s="1">
        <v>0</v>
      </c>
      <c r="U2164" s="1">
        <v>6.3742999999999999</v>
      </c>
    </row>
    <row r="2165" spans="1:21" x14ac:dyDescent="0.3">
      <c r="A2165" t="s">
        <v>3882</v>
      </c>
      <c r="B2165" t="s">
        <v>3882</v>
      </c>
      <c r="C2165" t="s">
        <v>3883</v>
      </c>
      <c r="D2165" s="3" t="s">
        <v>3884</v>
      </c>
      <c r="E2165" t="s">
        <v>3885</v>
      </c>
      <c r="F2165" s="1">
        <v>6</v>
      </c>
      <c r="G2165" s="1">
        <v>6</v>
      </c>
      <c r="H2165" s="6">
        <v>0.55982688678250603</v>
      </c>
      <c r="I2165" s="7">
        <v>0.63735434782608702</v>
      </c>
      <c r="J2165" s="8">
        <v>1.41215030348836</v>
      </c>
      <c r="K2165" s="22">
        <f t="shared" si="33"/>
        <v>0.49789365132650404</v>
      </c>
      <c r="L2165" s="12">
        <v>15901010</v>
      </c>
      <c r="M2165" s="12">
        <v>14090010</v>
      </c>
      <c r="N2165" s="12">
        <v>3568900</v>
      </c>
      <c r="O2165" s="13">
        <v>7868503</v>
      </c>
      <c r="P2165" s="13">
        <v>17593010</v>
      </c>
      <c r="Q2165" s="13">
        <v>16266010</v>
      </c>
      <c r="R2165" s="1">
        <v>17.8</v>
      </c>
      <c r="S2165" s="1">
        <v>43.475000000000001</v>
      </c>
      <c r="T2165" s="1">
        <v>0</v>
      </c>
      <c r="U2165" s="1">
        <v>5.0444000000000004</v>
      </c>
    </row>
    <row r="2166" spans="1:21" x14ac:dyDescent="0.3">
      <c r="A2166" t="s">
        <v>7704</v>
      </c>
      <c r="B2166" t="s">
        <v>7704</v>
      </c>
      <c r="C2166" t="s">
        <v>7705</v>
      </c>
      <c r="D2166" s="3" t="s">
        <v>7706</v>
      </c>
      <c r="E2166" t="s">
        <v>7707</v>
      </c>
      <c r="F2166" s="1">
        <v>8</v>
      </c>
      <c r="G2166" s="1">
        <v>8</v>
      </c>
      <c r="H2166" s="6">
        <v>0.138573134104719</v>
      </c>
      <c r="I2166" s="7">
        <v>0.143781998348472</v>
      </c>
      <c r="J2166" s="8">
        <v>1.1307299064759</v>
      </c>
      <c r="K2166" s="22">
        <f t="shared" si="33"/>
        <v>0.17725435892741118</v>
      </c>
      <c r="L2166" s="12">
        <v>101900000</v>
      </c>
      <c r="M2166" s="12">
        <v>86063050</v>
      </c>
      <c r="N2166" s="12">
        <v>87374020</v>
      </c>
      <c r="O2166" s="13">
        <v>104520000</v>
      </c>
      <c r="P2166" s="13">
        <v>96290060</v>
      </c>
      <c r="Q2166" s="13">
        <v>110070000</v>
      </c>
      <c r="R2166" s="1">
        <v>55.3</v>
      </c>
      <c r="S2166" s="1">
        <v>23.783999999999999</v>
      </c>
      <c r="T2166" s="1">
        <v>0</v>
      </c>
      <c r="U2166" s="1">
        <v>47.348999999999997</v>
      </c>
    </row>
    <row r="2167" spans="1:21" x14ac:dyDescent="0.3">
      <c r="A2167" t="s">
        <v>4552</v>
      </c>
      <c r="B2167" t="s">
        <v>4552</v>
      </c>
      <c r="C2167" t="s">
        <v>4553</v>
      </c>
      <c r="D2167" s="3" t="s">
        <v>4554</v>
      </c>
      <c r="E2167" t="s">
        <v>4555</v>
      </c>
      <c r="F2167" s="1">
        <v>2</v>
      </c>
      <c r="G2167" s="1">
        <v>2</v>
      </c>
      <c r="H2167" s="6">
        <v>8.8859607691294307E-2</v>
      </c>
      <c r="I2167" s="7">
        <v>9.3749525616698304E-2</v>
      </c>
      <c r="J2167" s="8">
        <v>1.43086762389666</v>
      </c>
      <c r="K2167" s="22">
        <f t="shared" si="33"/>
        <v>0.51689020792643381</v>
      </c>
      <c r="L2167" s="12">
        <v>3125701</v>
      </c>
      <c r="M2167" s="12">
        <v>3293199</v>
      </c>
      <c r="N2167" s="12">
        <v>4307302</v>
      </c>
      <c r="O2167" s="13">
        <v>6113502</v>
      </c>
      <c r="P2167" s="13">
        <v>3991299</v>
      </c>
      <c r="Q2167" s="13">
        <v>5323102</v>
      </c>
      <c r="R2167" s="1">
        <v>12.6</v>
      </c>
      <c r="S2167" s="1">
        <v>20.536000000000001</v>
      </c>
      <c r="T2167" s="1">
        <v>0</v>
      </c>
      <c r="U2167" s="1">
        <v>4.2850999999999999</v>
      </c>
    </row>
    <row r="2168" spans="1:21" x14ac:dyDescent="0.3">
      <c r="A2168" t="s">
        <v>3015</v>
      </c>
      <c r="B2168" t="s">
        <v>3015</v>
      </c>
      <c r="C2168" t="s">
        <v>3016</v>
      </c>
      <c r="D2168" s="3" t="s">
        <v>3017</v>
      </c>
      <c r="E2168" t="s">
        <v>3018</v>
      </c>
      <c r="F2168" s="1">
        <v>11</v>
      </c>
      <c r="G2168" s="1">
        <v>11</v>
      </c>
      <c r="H2168" s="6">
        <v>0.69508068822994495</v>
      </c>
      <c r="I2168" s="7">
        <v>0.77110750507099401</v>
      </c>
      <c r="J2168" s="8">
        <v>1.0733808415705399</v>
      </c>
      <c r="K2168" s="22">
        <f t="shared" si="33"/>
        <v>0.10216204325357729</v>
      </c>
      <c r="L2168" s="12">
        <v>36916000</v>
      </c>
      <c r="M2168" s="12">
        <v>45290970</v>
      </c>
      <c r="N2168" s="12">
        <v>46459030</v>
      </c>
      <c r="O2168" s="13">
        <v>58090990</v>
      </c>
      <c r="P2168" s="13">
        <v>34566000</v>
      </c>
      <c r="Q2168" s="13">
        <v>47840980</v>
      </c>
      <c r="R2168" s="1">
        <v>47.8</v>
      </c>
      <c r="S2168" s="1">
        <v>37.819000000000003</v>
      </c>
      <c r="T2168" s="1">
        <v>0</v>
      </c>
      <c r="U2168" s="1">
        <v>36.505000000000003</v>
      </c>
    </row>
    <row r="2169" spans="1:21" x14ac:dyDescent="0.3">
      <c r="A2169" t="s">
        <v>8639</v>
      </c>
      <c r="B2169" t="s">
        <v>8639</v>
      </c>
      <c r="C2169" t="s">
        <v>8640</v>
      </c>
      <c r="D2169" s="3" t="s">
        <v>8641</v>
      </c>
      <c r="E2169" t="s">
        <v>8642</v>
      </c>
      <c r="F2169" s="1">
        <v>2</v>
      </c>
      <c r="G2169" s="1">
        <v>2</v>
      </c>
      <c r="H2169" s="6">
        <v>0.28322489399059397</v>
      </c>
      <c r="I2169" s="7">
        <v>0.29378678875081798</v>
      </c>
      <c r="J2169" s="8">
        <v>0.67916475418330302</v>
      </c>
      <c r="K2169" s="22">
        <f t="shared" si="33"/>
        <v>-0.55816650390624978</v>
      </c>
      <c r="L2169" s="12">
        <v>2346779</v>
      </c>
      <c r="M2169" s="12">
        <v>1981316</v>
      </c>
      <c r="N2169" s="12">
        <v>3813384</v>
      </c>
      <c r="O2169" s="13">
        <v>2849000</v>
      </c>
      <c r="P2169" s="13">
        <v>1279000</v>
      </c>
      <c r="Q2169" s="13">
        <v>1524400</v>
      </c>
      <c r="R2169" s="1">
        <v>13.2</v>
      </c>
      <c r="S2169" s="1">
        <v>21.39</v>
      </c>
      <c r="T2169" s="1">
        <v>6.9315999999999996E-3</v>
      </c>
      <c r="U2169" s="1">
        <v>2.1493000000000002</v>
      </c>
    </row>
    <row r="2170" spans="1:21" x14ac:dyDescent="0.3">
      <c r="A2170" t="s">
        <v>6285</v>
      </c>
      <c r="B2170" t="s">
        <v>6285</v>
      </c>
      <c r="C2170" t="s">
        <v>6286</v>
      </c>
      <c r="D2170" s="3" t="s">
        <v>6287</v>
      </c>
      <c r="E2170" t="s">
        <v>6288</v>
      </c>
      <c r="F2170" s="1">
        <v>18</v>
      </c>
      <c r="G2170" s="1">
        <v>18</v>
      </c>
      <c r="H2170" s="6">
        <v>1.15668810219759E-2</v>
      </c>
      <c r="I2170" s="7">
        <v>2.0235294117647101E-2</v>
      </c>
      <c r="J2170" s="8">
        <v>1.4825651715780801</v>
      </c>
      <c r="K2170" s="22">
        <f t="shared" si="33"/>
        <v>0.56809552510579264</v>
      </c>
      <c r="L2170" s="12">
        <v>74270990</v>
      </c>
      <c r="M2170" s="12">
        <v>67262000</v>
      </c>
      <c r="N2170" s="12">
        <v>74635980</v>
      </c>
      <c r="O2170" s="13">
        <v>125660100</v>
      </c>
      <c r="P2170" s="13">
        <v>96420000</v>
      </c>
      <c r="Q2170" s="13">
        <v>100280000</v>
      </c>
      <c r="R2170" s="1">
        <v>60.6</v>
      </c>
      <c r="S2170" s="1">
        <v>51.448</v>
      </c>
      <c r="T2170" s="1">
        <v>0</v>
      </c>
      <c r="U2170" s="1">
        <v>193.79</v>
      </c>
    </row>
    <row r="2171" spans="1:21" x14ac:dyDescent="0.3">
      <c r="A2171" t="s">
        <v>1217</v>
      </c>
      <c r="B2171" t="s">
        <v>1217</v>
      </c>
      <c r="C2171" t="s">
        <v>1218</v>
      </c>
      <c r="D2171" s="3" t="s">
        <v>1219</v>
      </c>
      <c r="E2171" t="s">
        <v>1220</v>
      </c>
      <c r="F2171" s="1">
        <v>3</v>
      </c>
      <c r="G2171" s="1">
        <v>3</v>
      </c>
      <c r="H2171" s="6">
        <v>0.13427391984633899</v>
      </c>
      <c r="I2171" s="7">
        <v>0.14000335570469799</v>
      </c>
      <c r="J2171" s="8">
        <v>0.84246466934466502</v>
      </c>
      <c r="K2171" s="22">
        <f t="shared" si="33"/>
        <v>-0.24731190999349253</v>
      </c>
      <c r="L2171" s="12">
        <v>36545000</v>
      </c>
      <c r="M2171" s="12">
        <v>43938980</v>
      </c>
      <c r="N2171" s="12">
        <v>49756980</v>
      </c>
      <c r="O2171" s="13">
        <v>35164990</v>
      </c>
      <c r="P2171" s="13">
        <v>36260000</v>
      </c>
      <c r="Q2171" s="13">
        <v>37466990</v>
      </c>
      <c r="R2171" s="1">
        <v>38.799999999999997</v>
      </c>
      <c r="S2171" s="1">
        <v>16.917999999999999</v>
      </c>
      <c r="T2171" s="1">
        <v>0</v>
      </c>
      <c r="U2171" s="1">
        <v>12.695</v>
      </c>
    </row>
    <row r="2172" spans="1:21" x14ac:dyDescent="0.3">
      <c r="A2172" t="s">
        <v>6753</v>
      </c>
      <c r="B2172" t="s">
        <v>6753</v>
      </c>
      <c r="C2172" t="s">
        <v>6754</v>
      </c>
      <c r="D2172" s="3" t="s">
        <v>6755</v>
      </c>
      <c r="E2172" t="s">
        <v>6756</v>
      </c>
      <c r="F2172" s="1">
        <v>3</v>
      </c>
      <c r="G2172" s="1">
        <v>3</v>
      </c>
      <c r="H2172" s="6">
        <v>0.182528768375117</v>
      </c>
      <c r="I2172" s="7">
        <v>0.18377194298574601</v>
      </c>
      <c r="J2172" s="8">
        <v>0.74316761598843595</v>
      </c>
      <c r="K2172" s="22">
        <f t="shared" si="33"/>
        <v>-0.42824045817057133</v>
      </c>
      <c r="L2172" s="12">
        <v>8858298</v>
      </c>
      <c r="M2172" s="12">
        <v>8258801</v>
      </c>
      <c r="N2172" s="12">
        <v>7213303</v>
      </c>
      <c r="O2172" s="13">
        <v>8222804</v>
      </c>
      <c r="P2172" s="13">
        <v>5845501</v>
      </c>
      <c r="Q2172" s="13">
        <v>4506300</v>
      </c>
      <c r="R2172" s="1">
        <v>28</v>
      </c>
      <c r="S2172" s="1">
        <v>17.085999999999999</v>
      </c>
      <c r="T2172" s="1">
        <v>0</v>
      </c>
      <c r="U2172" s="1">
        <v>12.093</v>
      </c>
    </row>
    <row r="2173" spans="1:21" x14ac:dyDescent="0.3">
      <c r="A2173" t="s">
        <v>5884</v>
      </c>
      <c r="B2173" t="s">
        <v>5884</v>
      </c>
      <c r="C2173" t="s">
        <v>5885</v>
      </c>
      <c r="D2173" s="3" t="s">
        <v>5886</v>
      </c>
      <c r="E2173" t="s">
        <v>5887</v>
      </c>
      <c r="F2173" s="1">
        <v>5</v>
      </c>
      <c r="G2173" s="1">
        <v>5</v>
      </c>
      <c r="H2173" s="6">
        <v>0.14587529092189999</v>
      </c>
      <c r="I2173" s="7">
        <v>0.15043886639676099</v>
      </c>
      <c r="J2173" s="8">
        <v>0.45532059777729</v>
      </c>
      <c r="K2173" s="22">
        <f t="shared" si="33"/>
        <v>-1.135045369466146</v>
      </c>
      <c r="L2173" s="12">
        <v>19771010</v>
      </c>
      <c r="M2173" s="12">
        <v>7339503</v>
      </c>
      <c r="N2173" s="12">
        <v>8088705</v>
      </c>
      <c r="O2173" s="13">
        <v>6123104</v>
      </c>
      <c r="P2173" s="13">
        <v>6865701</v>
      </c>
      <c r="Q2173" s="13">
        <v>2635542</v>
      </c>
      <c r="R2173" s="1">
        <v>26.1</v>
      </c>
      <c r="S2173" s="1">
        <v>26.689</v>
      </c>
      <c r="T2173" s="1">
        <v>0</v>
      </c>
      <c r="U2173" s="1">
        <v>14.911</v>
      </c>
    </row>
    <row r="2174" spans="1:21" x14ac:dyDescent="0.3">
      <c r="A2174" t="s">
        <v>1990</v>
      </c>
      <c r="B2174" t="s">
        <v>1990</v>
      </c>
      <c r="C2174" t="s">
        <v>1991</v>
      </c>
      <c r="D2174" s="3" t="s">
        <v>1992</v>
      </c>
      <c r="E2174" t="s">
        <v>1993</v>
      </c>
      <c r="F2174" s="1">
        <v>4</v>
      </c>
      <c r="G2174" s="1">
        <v>4</v>
      </c>
      <c r="H2174" s="6">
        <v>0.57434568116658702</v>
      </c>
      <c r="I2174" s="7">
        <v>0.65302100161550902</v>
      </c>
      <c r="J2174" s="8">
        <v>0.87818993459694605</v>
      </c>
      <c r="K2174" s="22">
        <f t="shared" si="33"/>
        <v>-0.18739509582519487</v>
      </c>
      <c r="L2174" s="12">
        <v>18088010</v>
      </c>
      <c r="M2174" s="12">
        <v>16870990</v>
      </c>
      <c r="N2174" s="12">
        <v>21916000</v>
      </c>
      <c r="O2174" s="13">
        <v>24003010</v>
      </c>
      <c r="P2174" s="13">
        <v>12230000</v>
      </c>
      <c r="Q2174" s="13">
        <v>15430000</v>
      </c>
      <c r="R2174" s="1">
        <v>32.700000000000003</v>
      </c>
      <c r="S2174" s="1">
        <v>19.423999999999999</v>
      </c>
      <c r="T2174" s="1">
        <v>0</v>
      </c>
      <c r="U2174" s="1">
        <v>7.6940999999999997</v>
      </c>
    </row>
    <row r="2175" spans="1:21" x14ac:dyDescent="0.3">
      <c r="A2175" t="s">
        <v>4214</v>
      </c>
      <c r="B2175" t="s">
        <v>4214</v>
      </c>
      <c r="C2175" t="s">
        <v>4215</v>
      </c>
      <c r="D2175" s="3" t="s">
        <v>4216</v>
      </c>
      <c r="E2175" t="s">
        <v>4217</v>
      </c>
      <c r="F2175" s="1">
        <v>8</v>
      </c>
      <c r="G2175" s="1">
        <v>8</v>
      </c>
      <c r="H2175" s="6">
        <v>0.131831422139116</v>
      </c>
      <c r="I2175" s="7">
        <v>0.13759865092748699</v>
      </c>
      <c r="J2175" s="8">
        <v>0.82012343260064702</v>
      </c>
      <c r="K2175" s="22">
        <f t="shared" si="33"/>
        <v>-0.28608703613281261</v>
      </c>
      <c r="L2175" s="12">
        <v>19323000</v>
      </c>
      <c r="M2175" s="12">
        <v>19538010</v>
      </c>
      <c r="N2175" s="12">
        <v>20424000</v>
      </c>
      <c r="O2175" s="13">
        <v>18750000</v>
      </c>
      <c r="P2175" s="13">
        <v>13262000</v>
      </c>
      <c r="Q2175" s="13">
        <v>17104990</v>
      </c>
      <c r="R2175" s="1">
        <v>59.7</v>
      </c>
      <c r="S2175" s="1">
        <v>21.695</v>
      </c>
      <c r="T2175" s="1">
        <v>0</v>
      </c>
      <c r="U2175" s="1">
        <v>31.363</v>
      </c>
    </row>
    <row r="2176" spans="1:21" x14ac:dyDescent="0.3">
      <c r="A2176" t="s">
        <v>5735</v>
      </c>
      <c r="B2176" t="s">
        <v>5735</v>
      </c>
      <c r="C2176" t="s">
        <v>5736</v>
      </c>
      <c r="D2176" s="3" t="s">
        <v>5737</v>
      </c>
      <c r="E2176" t="s">
        <v>5738</v>
      </c>
      <c r="F2176" s="1">
        <v>15</v>
      </c>
      <c r="G2176" s="1">
        <v>15</v>
      </c>
      <c r="H2176" s="6">
        <v>0.71888972355217795</v>
      </c>
      <c r="I2176" s="7">
        <v>0.79270812437311899</v>
      </c>
      <c r="J2176" s="8">
        <v>0.95908102310313603</v>
      </c>
      <c r="K2176" s="22">
        <f t="shared" si="33"/>
        <v>-6.0275395711261649E-2</v>
      </c>
      <c r="L2176" s="12">
        <v>553470100</v>
      </c>
      <c r="M2176" s="12">
        <v>634410300</v>
      </c>
      <c r="N2176" s="12">
        <v>752410200</v>
      </c>
      <c r="O2176" s="13">
        <v>641629800</v>
      </c>
      <c r="P2176" s="13">
        <v>545069800</v>
      </c>
      <c r="Q2176" s="13">
        <v>666420400</v>
      </c>
      <c r="R2176" s="1">
        <v>42.3</v>
      </c>
      <c r="S2176" s="1">
        <v>48.387999999999998</v>
      </c>
      <c r="T2176" s="1">
        <v>0</v>
      </c>
      <c r="U2176" s="1">
        <v>239.56</v>
      </c>
    </row>
    <row r="2177" spans="1:21" x14ac:dyDescent="0.3">
      <c r="A2177" t="s">
        <v>575</v>
      </c>
      <c r="B2177" t="s">
        <v>576</v>
      </c>
      <c r="C2177" t="s">
        <v>577</v>
      </c>
      <c r="D2177" s="3" t="s">
        <v>578</v>
      </c>
      <c r="E2177" t="s">
        <v>579</v>
      </c>
      <c r="F2177" s="1">
        <v>26</v>
      </c>
      <c r="G2177" s="1">
        <v>24</v>
      </c>
      <c r="H2177" s="6">
        <v>0.86993372748284403</v>
      </c>
      <c r="I2177" s="7">
        <v>0.91171279125059401</v>
      </c>
      <c r="J2177" s="8">
        <v>0.94953743458315598</v>
      </c>
      <c r="K2177" s="22">
        <f t="shared" si="33"/>
        <v>-7.4703216552734347E-2</v>
      </c>
      <c r="L2177" s="12">
        <v>8183706000</v>
      </c>
      <c r="M2177" s="12">
        <v>6043403000</v>
      </c>
      <c r="N2177" s="12">
        <v>7349105000</v>
      </c>
      <c r="O2177" s="13">
        <v>11189010000</v>
      </c>
      <c r="P2177" s="13">
        <v>4199602000</v>
      </c>
      <c r="Q2177" s="13">
        <v>6622204000</v>
      </c>
      <c r="R2177" s="1">
        <v>88</v>
      </c>
      <c r="S2177" s="1">
        <v>40.368000000000002</v>
      </c>
      <c r="T2177" s="1">
        <v>0</v>
      </c>
      <c r="U2177" s="1">
        <v>323.31</v>
      </c>
    </row>
    <row r="2178" spans="1:21" x14ac:dyDescent="0.3">
      <c r="A2178" t="s">
        <v>33</v>
      </c>
      <c r="B2178" t="s">
        <v>34</v>
      </c>
      <c r="D2178" t="s">
        <v>33</v>
      </c>
      <c r="F2178" s="1">
        <v>27</v>
      </c>
      <c r="G2178" s="1">
        <v>2</v>
      </c>
      <c r="H2178" s="6">
        <v>0.11378376629421499</v>
      </c>
      <c r="I2178" s="7">
        <v>0.118485915492958</v>
      </c>
      <c r="J2178" s="8">
        <v>0.41345004665505403</v>
      </c>
      <c r="K2178" s="22">
        <f t="shared" ref="K2178:K2241" si="34">LOG(J2178,2)</f>
        <v>-1.2742150624593138</v>
      </c>
      <c r="L2178" s="12">
        <v>4273597</v>
      </c>
      <c r="M2178" s="12">
        <v>9871400</v>
      </c>
      <c r="N2178" s="12">
        <v>2295099</v>
      </c>
      <c r="O2178" s="13">
        <v>2369600</v>
      </c>
      <c r="P2178" s="13">
        <v>1625100</v>
      </c>
      <c r="Q2178" s="13">
        <v>1777001</v>
      </c>
      <c r="R2178" s="1">
        <v>44</v>
      </c>
      <c r="S2178" s="1">
        <v>60.043999999999997</v>
      </c>
      <c r="T2178" s="1">
        <v>1</v>
      </c>
      <c r="U2178" s="1">
        <v>-2</v>
      </c>
    </row>
    <row r="2179" spans="1:21" x14ac:dyDescent="0.3">
      <c r="A2179" t="s">
        <v>2807</v>
      </c>
      <c r="B2179" t="s">
        <v>2807</v>
      </c>
      <c r="C2179" t="s">
        <v>2808</v>
      </c>
      <c r="D2179" s="3" t="s">
        <v>2809</v>
      </c>
      <c r="E2179" t="s">
        <v>2810</v>
      </c>
      <c r="F2179" s="1">
        <v>4</v>
      </c>
      <c r="G2179" s="1">
        <v>4</v>
      </c>
      <c r="H2179" s="6">
        <v>1.30587960602934E-2</v>
      </c>
      <c r="I2179" s="7">
        <v>2.1941747572815501E-2</v>
      </c>
      <c r="J2179" s="8">
        <v>0.65360884174879796</v>
      </c>
      <c r="K2179" s="22">
        <f t="shared" si="34"/>
        <v>-0.61350059509277355</v>
      </c>
      <c r="L2179" s="12">
        <v>50626970</v>
      </c>
      <c r="M2179" s="12">
        <v>66772030</v>
      </c>
      <c r="N2179" s="12">
        <v>64660980</v>
      </c>
      <c r="O2179" s="13">
        <v>38771010</v>
      </c>
      <c r="P2179" s="13">
        <v>43088000</v>
      </c>
      <c r="Q2179" s="13">
        <v>36535000</v>
      </c>
      <c r="R2179" s="1">
        <v>33.299999999999997</v>
      </c>
      <c r="S2179" s="1">
        <v>14.082000000000001</v>
      </c>
      <c r="T2179" s="1">
        <v>0</v>
      </c>
      <c r="U2179" s="1">
        <v>47.923999999999999</v>
      </c>
    </row>
    <row r="2180" spans="1:21" x14ac:dyDescent="0.3">
      <c r="A2180" t="s">
        <v>50</v>
      </c>
      <c r="B2180" t="s">
        <v>50</v>
      </c>
      <c r="D2180" t="s">
        <v>50</v>
      </c>
      <c r="F2180" s="1">
        <v>40</v>
      </c>
      <c r="G2180" s="1">
        <v>1</v>
      </c>
      <c r="H2180" s="6">
        <v>0.228135792797415</v>
      </c>
      <c r="I2180" s="7">
        <v>0.23600281690140801</v>
      </c>
      <c r="J2180" s="8">
        <v>0.41182307918087802</v>
      </c>
      <c r="K2180" s="22">
        <f t="shared" si="34"/>
        <v>-1.2799034118652328</v>
      </c>
      <c r="L2180" s="12">
        <v>2996100</v>
      </c>
      <c r="M2180" s="12">
        <v>10582010</v>
      </c>
      <c r="N2180" s="12">
        <v>2469799</v>
      </c>
      <c r="O2180" s="13">
        <v>3945367</v>
      </c>
      <c r="P2180" s="13">
        <v>1492023</v>
      </c>
      <c r="Q2180" s="13">
        <v>929083.7</v>
      </c>
      <c r="R2180" s="1">
        <v>72.7</v>
      </c>
      <c r="S2180" s="1">
        <v>65.864999999999995</v>
      </c>
      <c r="T2180" s="1">
        <v>4.9702000000000004E-4</v>
      </c>
      <c r="U2180" s="1">
        <v>3.7164000000000001</v>
      </c>
    </row>
    <row r="2181" spans="1:21" x14ac:dyDescent="0.3">
      <c r="A2181" t="s">
        <v>2266</v>
      </c>
      <c r="B2181" t="s">
        <v>2266</v>
      </c>
      <c r="C2181" t="s">
        <v>2267</v>
      </c>
      <c r="D2181" s="3" t="s">
        <v>2268</v>
      </c>
      <c r="E2181" t="s">
        <v>2269</v>
      </c>
      <c r="F2181" s="1">
        <v>5</v>
      </c>
      <c r="G2181" s="1">
        <v>5</v>
      </c>
      <c r="H2181" s="6">
        <v>0.31818385231821</v>
      </c>
      <c r="I2181" s="7">
        <v>0.337723700887199</v>
      </c>
      <c r="J2181" s="8">
        <v>1.19648034042053</v>
      </c>
      <c r="K2181" s="22">
        <f t="shared" si="34"/>
        <v>0.25879669189452892</v>
      </c>
      <c r="L2181" s="12">
        <v>920880400</v>
      </c>
      <c r="M2181" s="12">
        <v>879700200</v>
      </c>
      <c r="N2181" s="12">
        <v>1407701000</v>
      </c>
      <c r="O2181" s="13">
        <v>1208500000</v>
      </c>
      <c r="P2181" s="13">
        <v>1376501000</v>
      </c>
      <c r="Q2181" s="13">
        <v>1174199000</v>
      </c>
      <c r="R2181" s="1">
        <v>78.3</v>
      </c>
      <c r="S2181" s="1">
        <v>7.4023000000000003</v>
      </c>
      <c r="T2181" s="1">
        <v>0</v>
      </c>
      <c r="U2181" s="1">
        <v>323.31</v>
      </c>
    </row>
    <row r="2182" spans="1:21" x14ac:dyDescent="0.3">
      <c r="A2182" t="s">
        <v>6385</v>
      </c>
      <c r="B2182" t="s">
        <v>6385</v>
      </c>
      <c r="C2182" t="s">
        <v>6386</v>
      </c>
      <c r="D2182" s="3" t="s">
        <v>6387</v>
      </c>
      <c r="E2182" t="s">
        <v>6388</v>
      </c>
      <c r="F2182" s="1">
        <v>6</v>
      </c>
      <c r="G2182" s="1">
        <v>6</v>
      </c>
      <c r="H2182" s="6">
        <v>0.101911732626359</v>
      </c>
      <c r="I2182" s="7">
        <v>0.108612021857923</v>
      </c>
      <c r="J2182" s="8">
        <v>1.42896141856489</v>
      </c>
      <c r="K2182" s="22">
        <f t="shared" si="34"/>
        <v>0.51496696472168368</v>
      </c>
      <c r="L2182" s="12">
        <v>14969000</v>
      </c>
      <c r="M2182" s="12">
        <v>17244000</v>
      </c>
      <c r="N2182" s="12">
        <v>17988990</v>
      </c>
      <c r="O2182" s="13">
        <v>17336000</v>
      </c>
      <c r="P2182" s="13">
        <v>28193990</v>
      </c>
      <c r="Q2182" s="13">
        <v>27720010</v>
      </c>
      <c r="R2182" s="1">
        <v>43.4</v>
      </c>
      <c r="S2182" s="1">
        <v>22.196999999999999</v>
      </c>
      <c r="T2182" s="1">
        <v>0</v>
      </c>
      <c r="U2182" s="1">
        <v>94.843000000000004</v>
      </c>
    </row>
    <row r="2183" spans="1:21" x14ac:dyDescent="0.3">
      <c r="A2183" t="s">
        <v>2118</v>
      </c>
      <c r="B2183" t="s">
        <v>2118</v>
      </c>
      <c r="C2183" t="s">
        <v>2119</v>
      </c>
      <c r="D2183" s="3" t="s">
        <v>2120</v>
      </c>
      <c r="E2183" t="s">
        <v>2121</v>
      </c>
      <c r="F2183" s="1">
        <v>7</v>
      </c>
      <c r="G2183" s="1">
        <v>7</v>
      </c>
      <c r="H2183" s="6">
        <v>0.14784644981329401</v>
      </c>
      <c r="I2183" s="7">
        <v>0.15120193081255001</v>
      </c>
      <c r="J2183" s="8">
        <v>1.3681508181992199</v>
      </c>
      <c r="K2183" s="22">
        <f t="shared" si="34"/>
        <v>0.45222727457682199</v>
      </c>
      <c r="L2183" s="12">
        <v>220359900</v>
      </c>
      <c r="M2183" s="12">
        <v>215669900</v>
      </c>
      <c r="N2183" s="12">
        <v>304000100</v>
      </c>
      <c r="O2183" s="13">
        <v>431229800</v>
      </c>
      <c r="P2183" s="13">
        <v>272719800</v>
      </c>
      <c r="Q2183" s="13">
        <v>314609900</v>
      </c>
      <c r="R2183" s="1">
        <v>68.900000000000006</v>
      </c>
      <c r="S2183" s="1">
        <v>20.853000000000002</v>
      </c>
      <c r="T2183" s="1">
        <v>0</v>
      </c>
      <c r="U2183" s="1">
        <v>323.31</v>
      </c>
    </row>
    <row r="2184" spans="1:21" x14ac:dyDescent="0.3">
      <c r="A2184" t="s">
        <v>7776</v>
      </c>
      <c r="B2184" t="s">
        <v>7776</v>
      </c>
      <c r="C2184" t="s">
        <v>7777</v>
      </c>
      <c r="D2184" s="3" t="s">
        <v>7778</v>
      </c>
      <c r="E2184" t="s">
        <v>7779</v>
      </c>
      <c r="F2184" s="1">
        <v>6</v>
      </c>
      <c r="G2184" s="1">
        <v>6</v>
      </c>
      <c r="H2184" s="6">
        <v>0.96080290164673199</v>
      </c>
      <c r="I2184" s="7">
        <v>0.97273046694405896</v>
      </c>
      <c r="J2184" s="8">
        <v>1.01222574750032</v>
      </c>
      <c r="K2184" s="22">
        <f t="shared" si="34"/>
        <v>1.7531077067050767E-2</v>
      </c>
      <c r="L2184" s="12">
        <v>7559300</v>
      </c>
      <c r="M2184" s="12">
        <v>6784000</v>
      </c>
      <c r="N2184" s="12">
        <v>5709500</v>
      </c>
      <c r="O2184" s="13">
        <v>7445396</v>
      </c>
      <c r="P2184" s="13">
        <v>9210899</v>
      </c>
      <c r="Q2184" s="13">
        <v>4428001</v>
      </c>
      <c r="R2184" s="1">
        <v>35.299999999999997</v>
      </c>
      <c r="S2184" s="1">
        <v>25.094000000000001</v>
      </c>
      <c r="T2184" s="1">
        <v>0</v>
      </c>
      <c r="U2184" s="1">
        <v>6.2855999999999996</v>
      </c>
    </row>
    <row r="2185" spans="1:21" ht="15" thickBot="1" x14ac:dyDescent="0.35">
      <c r="A2185" t="s">
        <v>4580</v>
      </c>
      <c r="B2185" t="s">
        <v>4580</v>
      </c>
      <c r="C2185" t="s">
        <v>4581</v>
      </c>
      <c r="D2185" s="3" t="s">
        <v>4582</v>
      </c>
      <c r="E2185" t="s">
        <v>4583</v>
      </c>
      <c r="F2185" s="1">
        <v>9</v>
      </c>
      <c r="G2185" s="1">
        <v>9</v>
      </c>
      <c r="H2185" s="9">
        <v>0.24127850392118599</v>
      </c>
      <c r="I2185" s="10">
        <v>0.248480662983425</v>
      </c>
      <c r="J2185" s="11">
        <v>0.84085972907218998</v>
      </c>
      <c r="K2185" s="22">
        <f t="shared" si="34"/>
        <v>-0.25006294250488292</v>
      </c>
      <c r="L2185" s="12">
        <v>17240010</v>
      </c>
      <c r="M2185" s="12">
        <v>19606010</v>
      </c>
      <c r="N2185" s="12">
        <v>16690010</v>
      </c>
      <c r="O2185" s="13">
        <v>17090000</v>
      </c>
      <c r="P2185" s="13">
        <v>16525010</v>
      </c>
      <c r="Q2185" s="13">
        <v>11875990</v>
      </c>
      <c r="R2185" s="1">
        <v>20.9</v>
      </c>
      <c r="S2185" s="1">
        <v>73.337999999999994</v>
      </c>
      <c r="T2185" s="1">
        <v>0</v>
      </c>
      <c r="U2185" s="1">
        <v>7.2237999999999998</v>
      </c>
    </row>
  </sheetData>
  <autoFilter ref="D1:D2185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M_11536_w_ID-by-site_2106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n Savidor</dc:creator>
  <cp:lastModifiedBy>Eliya Milshtein</cp:lastModifiedBy>
  <dcterms:created xsi:type="dcterms:W3CDTF">2020-06-21T09:37:21Z</dcterms:created>
  <dcterms:modified xsi:type="dcterms:W3CDTF">2023-09-20T10:41:45Z</dcterms:modified>
</cp:coreProperties>
</file>